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ark/Library/Mobile Documents/com~apple~CloudDocs/1NOTTTTTTTTTTTT/"/>
    </mc:Choice>
  </mc:AlternateContent>
  <bookViews>
    <workbookView xWindow="4040" yWindow="460" windowWidth="23280" windowHeight="14320"/>
  </bookViews>
  <sheets>
    <sheet name="0-Contents" sheetId="9" r:id="rId1"/>
    <sheet name="1-Experimental Overview" sheetId="10" r:id="rId2"/>
    <sheet name="2-Quantified proteins" sheetId="1" r:id="rId3"/>
    <sheet name="3-Protein transcript comparison" sheetId="5" r:id="rId4"/>
  </sheets>
  <definedNames>
    <definedName name="_xlnm._FilterDatabase" localSheetId="2" hidden="1">'2-Quantified proteins'!$A$1:$AG$163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008" uniqueCount="4623">
  <si>
    <t>protein.key</t>
  </si>
  <si>
    <t>protein.Accession</t>
  </si>
  <si>
    <t>protein.Description</t>
  </si>
  <si>
    <t>Σsuba</t>
  </si>
  <si>
    <t>BINCODE</t>
  </si>
  <si>
    <t>NAME</t>
  </si>
  <si>
    <t>categorie</t>
  </si>
  <si>
    <t>WT#1 001 (ppm)</t>
  </si>
  <si>
    <t>WT#1 002 (ppm)</t>
  </si>
  <si>
    <t>WT#1 003 (ppm)</t>
  </si>
  <si>
    <t>WT#2 001 (ppm)</t>
  </si>
  <si>
    <t>WT#2 002 (ppm)</t>
  </si>
  <si>
    <t>WT#2 003 (ppm)</t>
  </si>
  <si>
    <t>WT#3 001 (ppm)</t>
  </si>
  <si>
    <t>WT#3 002 (ppm)</t>
  </si>
  <si>
    <t>WT#3 003 (ppm)</t>
  </si>
  <si>
    <t>ppm (WT)</t>
  </si>
  <si>
    <t>SD (WT)</t>
  </si>
  <si>
    <t>not4#1 001 (ppm)</t>
  </si>
  <si>
    <t>not4#1 002 (ppm)</t>
  </si>
  <si>
    <t>not4#1 003 (ppm)</t>
  </si>
  <si>
    <t>not4#2 001 (ppm)</t>
  </si>
  <si>
    <t>not4#2 002 (ppm)</t>
  </si>
  <si>
    <t>not4#2 003 (ppm)</t>
  </si>
  <si>
    <t>not4#3 001 (ppm)</t>
  </si>
  <si>
    <t>not4#3 002 (ppm)</t>
  </si>
  <si>
    <t>not4#3 003 (ppm)</t>
  </si>
  <si>
    <t>ppm (not4)</t>
  </si>
  <si>
    <t>SD (not4)</t>
  </si>
  <si>
    <t>not4/WT</t>
  </si>
  <si>
    <t>t-test (2,2)</t>
  </si>
  <si>
    <t>-LOG10(Wt vs not4)</t>
  </si>
  <si>
    <t>log2 (not4/WT)</t>
  </si>
  <si>
    <t xml:space="preserve">regulation </t>
  </si>
  <si>
    <t>AT5G38660</t>
  </si>
  <si>
    <t xml:space="preserve">APE1 / acclimation of photosynthesis to  environment </t>
  </si>
  <si>
    <t>plastid</t>
  </si>
  <si>
    <t>1</t>
  </si>
  <si>
    <t>PS</t>
  </si>
  <si>
    <t>AT5G54270</t>
  </si>
  <si>
    <t xml:space="preserve">LHCB3, LHCB3*1 / light-harvesting chlorophyll B-binding protein 3 </t>
  </si>
  <si>
    <t>1.1.1.1</t>
  </si>
  <si>
    <t>PS.lightreaction.photosystem II.LHC-II</t>
  </si>
  <si>
    <t>AT1G15820</t>
  </si>
  <si>
    <t xml:space="preserve">LHCB6, CP24 / light harvesting complex photosystem II subunit 6 </t>
  </si>
  <si>
    <t>sig. down regulated</t>
  </si>
  <si>
    <t>AT3G08940</t>
  </si>
  <si>
    <t xml:space="preserve">LHCB4.2 / light harvesting complex photosystem II </t>
  </si>
  <si>
    <t>AT2G05070</t>
  </si>
  <si>
    <t xml:space="preserve">LHCB2.2, LHCB2 / photosystem II light harvesting complex gene 2.2 </t>
  </si>
  <si>
    <t>AT1G29910</t>
  </si>
  <si>
    <t xml:space="preserve">CAB3, AB180, LHCB1.2 / chlorophyll A/B binding protein 3 </t>
  </si>
  <si>
    <t>AT5G01530</t>
  </si>
  <si>
    <t xml:space="preserve">LHCB4.1 / light harvesting complex photosystem II </t>
  </si>
  <si>
    <t>AT4G10340</t>
  </si>
  <si>
    <t xml:space="preserve">LHCB5 / light harvesting complex of photosystem II 5 </t>
  </si>
  <si>
    <t>AT2G34430</t>
  </si>
  <si>
    <t xml:space="preserve">LHB1B1, LHCB1.4 / light-harvesting chlorophyll-protein complex II subunit B1 </t>
  </si>
  <si>
    <t>AT2G34420</t>
  </si>
  <si>
    <t xml:space="preserve">LHB1B2, LHCB1.5 / photosystem II light harvesting complex gene B1B2 </t>
  </si>
  <si>
    <t>only in WT</t>
  </si>
  <si>
    <t>AT2G40100</t>
  </si>
  <si>
    <t xml:space="preserve">LHCB4.3 / light harvesting complex photosystem II </t>
  </si>
  <si>
    <t>AT3G27690</t>
  </si>
  <si>
    <t xml:space="preserve">LHCB2.4, LHCB2.3, LHCB2 / photosystem II light harvesting complex gene 2.3 </t>
  </si>
  <si>
    <t>AT2G05100</t>
  </si>
  <si>
    <t xml:space="preserve">LHCB2.1, LHCB2 / photosystem II light harvesting complex gene 2.1 </t>
  </si>
  <si>
    <t>AT1G76450</t>
  </si>
  <si>
    <t xml:space="preserve">Photosystem II reaction center PsbP family protein </t>
  </si>
  <si>
    <t>1.1.1.2</t>
  </si>
  <si>
    <t>PS.lightreaction.photosystem II.PSII polypeptide subunits</t>
  </si>
  <si>
    <t>AT1G79040</t>
  </si>
  <si>
    <t xml:space="preserve">PSBR / photosystem II subunit R </t>
  </si>
  <si>
    <t>AT4G05180</t>
  </si>
  <si>
    <t xml:space="preserve">PSBQ, PSBQ-2, PSII-Q / photosystem II subunit Q-2 </t>
  </si>
  <si>
    <t>ATCG00580</t>
  </si>
  <si>
    <t xml:space="preserve">PSBE / photosystem II reaction center protein E </t>
  </si>
  <si>
    <t>ATCG00680</t>
  </si>
  <si>
    <t xml:space="preserve">PSBB / photosystem II reaction center protein B </t>
  </si>
  <si>
    <t>ATCG00280</t>
  </si>
  <si>
    <t xml:space="preserve">PSBC / photosystem II reaction center protein C </t>
  </si>
  <si>
    <t>ATCG00020</t>
  </si>
  <si>
    <t xml:space="preserve">PSBA / photosystem II reaction center protein A </t>
  </si>
  <si>
    <t>ATCG00270</t>
  </si>
  <si>
    <t xml:space="preserve">PSBD / photosystem II reaction center protein D </t>
  </si>
  <si>
    <t>AT1G03600</t>
  </si>
  <si>
    <t xml:space="preserve">PSB27 / photosystem II family protein </t>
  </si>
  <si>
    <t>AT3G50820</t>
  </si>
  <si>
    <t xml:space="preserve">PSBO2, PSBO-2, OEC33 / photosystem II subunit O-2 </t>
  </si>
  <si>
    <t>AT4G21280</t>
  </si>
  <si>
    <t xml:space="preserve">PSBQ, PSBQA, PSBQ-1 / photosystem II subunit QA </t>
  </si>
  <si>
    <t>AT1G06680</t>
  </si>
  <si>
    <t xml:space="preserve">PSBP-1, OEE2, PSII-P, OE23 / photosystem II subunit P-1 </t>
  </si>
  <si>
    <t>AT5G66570</t>
  </si>
  <si>
    <t xml:space="preserve">PSBO-1, OEE1, OEE33, OE33, PSBO1, MSP-1 / PS II oxygen-evolving complex 1 </t>
  </si>
  <si>
    <t>AT1G44575</t>
  </si>
  <si>
    <t xml:space="preserve">NPQ4, PSBS / Chlorophyll A-B binding family protein </t>
  </si>
  <si>
    <t>AT3G56650</t>
  </si>
  <si>
    <t xml:space="preserve">Mog1/PsbP/DUF1795-like photosystem II reaction center PsbP family protein </t>
  </si>
  <si>
    <t>AT4G28660</t>
  </si>
  <si>
    <t xml:space="preserve">PSB28 / photosystem II reaction center PSB28 protein </t>
  </si>
  <si>
    <t>AT5G11450</t>
  </si>
  <si>
    <t>AT3G55330</t>
  </si>
  <si>
    <t xml:space="preserve">PPL1 / PsbP-like protein 1 </t>
  </si>
  <si>
    <t>AT4G15510</t>
  </si>
  <si>
    <t>AT3G21055</t>
  </si>
  <si>
    <t xml:space="preserve">PSBTN / photosystem II subunit T </t>
  </si>
  <si>
    <t>AT1G14150</t>
  </si>
  <si>
    <t xml:space="preserve">PQL1, PQL2 / PsbQ-like 2 </t>
  </si>
  <si>
    <t>AT1G77090</t>
  </si>
  <si>
    <t>ATCG00710</t>
  </si>
  <si>
    <t xml:space="preserve">PSBH / photosystem II reaction center protein H </t>
  </si>
  <si>
    <t>AT2G39470</t>
  </si>
  <si>
    <t xml:space="preserve">PPL2 / PsbP-like protein 2 </t>
  </si>
  <si>
    <t>AT5G23120</t>
  </si>
  <si>
    <t xml:space="preserve">HCF136 / photosystem II stability/assembly factor, chloroplast (HCF136) </t>
  </si>
  <si>
    <t>1.1.1.3</t>
  </si>
  <si>
    <t>PS.lightreaction.photosystem II.biogenesis</t>
  </si>
  <si>
    <t>AT3G54890</t>
  </si>
  <si>
    <t xml:space="preserve">LHCA1 / photosystem I light harvesting complex gene 1 </t>
  </si>
  <si>
    <t>1.1.2.1</t>
  </si>
  <si>
    <t>PS.lightreaction.photosystem I.LHC-I</t>
  </si>
  <si>
    <t>AT3G61470</t>
  </si>
  <si>
    <t xml:space="preserve">LHCA2 / photosystem I light harvesting complex gene 2 </t>
  </si>
  <si>
    <t>AT1G61520</t>
  </si>
  <si>
    <t xml:space="preserve">LHCA3 / photosystem I light harvesting complex gene 3 </t>
  </si>
  <si>
    <t>AT3G47470</t>
  </si>
  <si>
    <t xml:space="preserve">LHCA4, CAB4 / light-harvesting chlorophyll-protein complex I subunit A4 </t>
  </si>
  <si>
    <t>AT1G34000</t>
  </si>
  <si>
    <t xml:space="preserve">OHP2 / one-helix protein 2 </t>
  </si>
  <si>
    <t>AT1G55670</t>
  </si>
  <si>
    <t xml:space="preserve">PSAG / photosystem I subunit G </t>
  </si>
  <si>
    <t>1.1.2.2</t>
  </si>
  <si>
    <t>PS.lightreaction.photosystem I.PSI polypeptide subunits</t>
  </si>
  <si>
    <t>ATCG01060</t>
  </si>
  <si>
    <t xml:space="preserve">PSAC / iron-sulfur cluster binding;electron carriers;4 iron, 4 sulfur cluster binding </t>
  </si>
  <si>
    <t>AT1G31330</t>
  </si>
  <si>
    <t xml:space="preserve">PSAF / photosystem I subunit F </t>
  </si>
  <si>
    <t>ATCG00350</t>
  </si>
  <si>
    <t xml:space="preserve">PSAA / Photosystem I, PsaA/PsaB protein </t>
  </si>
  <si>
    <t>AT5G64040</t>
  </si>
  <si>
    <t xml:space="preserve">PSAN / photosystem I reaction center subunit PSI-N, chloroplast, putative / PSI-N, putative (PSAN) </t>
  </si>
  <si>
    <t>AT1G03130</t>
  </si>
  <si>
    <t xml:space="preserve">PSAD-2 / photosystem I subunit D-2 </t>
  </si>
  <si>
    <t>AT1G52230</t>
  </si>
  <si>
    <t xml:space="preserve">PSAH2, PSAH-2, PSI-H / photosystem I subunit H2 </t>
  </si>
  <si>
    <t>ATCG00340</t>
  </si>
  <si>
    <t xml:space="preserve">PSAB / Photosystem I, PsaA/PsaB protein </t>
  </si>
  <si>
    <t>AT4G12800</t>
  </si>
  <si>
    <t xml:space="preserve">PSAL / photosystem I subunit l </t>
  </si>
  <si>
    <t>AT4G28750</t>
  </si>
  <si>
    <t xml:space="preserve">PSAE-1 / Photosystem I reaction centre subunit IV / PsaE protein </t>
  </si>
  <si>
    <t>AT2G20260</t>
  </si>
  <si>
    <t xml:space="preserve">PSAE-2 / photosystem I subunit E-2 </t>
  </si>
  <si>
    <t>AT2G46820</t>
  </si>
  <si>
    <t xml:space="preserve">PTAC8, TMP14, PSAP, PSI-P / photosystem I P subunit </t>
  </si>
  <si>
    <t>AT3G16140</t>
  </si>
  <si>
    <t xml:space="preserve">PSAH-1 / photosystem I subunit H-1 </t>
  </si>
  <si>
    <t>only in not4</t>
  </si>
  <si>
    <t>AT1G08380</t>
  </si>
  <si>
    <t xml:space="preserve">PSAO / photosystem I subunit O </t>
  </si>
  <si>
    <t>AT1G30380</t>
  </si>
  <si>
    <t xml:space="preserve">PSAK / photosystem I subunit K </t>
  </si>
  <si>
    <t>AT4G03280</t>
  </si>
  <si>
    <t xml:space="preserve">PETC, PGR1 / photosynthetic electron transfer C </t>
  </si>
  <si>
    <t>1.1.3</t>
  </si>
  <si>
    <t>PS.lightreaction.cytochrome b6/f</t>
  </si>
  <si>
    <t>ATCG00730</t>
  </si>
  <si>
    <t xml:space="preserve">PETD / photosynthetic electron transfer D </t>
  </si>
  <si>
    <t>1.1.3.2</t>
  </si>
  <si>
    <t>PS.lightreaction.cytochrome b6/f.subunit 4 (PETD)</t>
  </si>
  <si>
    <t>ATCG00720</t>
  </si>
  <si>
    <t xml:space="preserve">PETB / photosynthetic electron transfer B </t>
  </si>
  <si>
    <t>1.1.3.3</t>
  </si>
  <si>
    <t>PS.lightreaction.cytochrome b6/f.cytochrome b6 (CYB6)</t>
  </si>
  <si>
    <t>ATCG00540</t>
  </si>
  <si>
    <t xml:space="preserve">PETA / photosynthetic electron transfer A </t>
  </si>
  <si>
    <t>1.1.3.4</t>
  </si>
  <si>
    <t>PS.lightreaction.cytochrome b6/f.apocytochrome f (CYF)</t>
  </si>
  <si>
    <t>ATCG00120</t>
  </si>
  <si>
    <t xml:space="preserve">ATPA / ATP synthase subunit alpha </t>
  </si>
  <si>
    <t>1.1.4.1</t>
  </si>
  <si>
    <t>PS.lightreaction.ATP synthase.alpha subunit</t>
  </si>
  <si>
    <t>ATCG00480</t>
  </si>
  <si>
    <t xml:space="preserve">ATPB, PB / ATP synthase subunit beta </t>
  </si>
  <si>
    <t>1.1.4.2</t>
  </si>
  <si>
    <t>PS.lightreaction.ATP synthase.beta subunit</t>
  </si>
  <si>
    <t>ATCG00470</t>
  </si>
  <si>
    <t xml:space="preserve">ATPE / ATP synthase epsilon chain </t>
  </si>
  <si>
    <t>1.1.4.3</t>
  </si>
  <si>
    <t>PS.lightreaction.ATP synthase.epsilon chain</t>
  </si>
  <si>
    <t>AT4G04640</t>
  </si>
  <si>
    <t xml:space="preserve">ATPC1 / ATPase, F1 complex, gamma subunit protein </t>
  </si>
  <si>
    <t>1.1.4.4</t>
  </si>
  <si>
    <t>PS.lightreaction.ATP synthase.gamma chain</t>
  </si>
  <si>
    <t>ATCG00150</t>
  </si>
  <si>
    <t xml:space="preserve">ATPI / ATPase, F0 complex, subunit A protein </t>
  </si>
  <si>
    <t>1.1.4.6</t>
  </si>
  <si>
    <t>PS.lightreaction.ATP synthase.chloroplastic subunit a</t>
  </si>
  <si>
    <t>AT4G09650</t>
  </si>
  <si>
    <t xml:space="preserve">ATPD / ATP synthase delta-subunit gene </t>
  </si>
  <si>
    <t>1.1.4.7</t>
  </si>
  <si>
    <t>PS.lightreaction.ATP synthase.delta chain</t>
  </si>
  <si>
    <t>ATCG00130</t>
  </si>
  <si>
    <t xml:space="preserve">ATPF / ATPase, F0 complex, subunit B/B', bacterial/chloroplast </t>
  </si>
  <si>
    <t>1.1.4.8</t>
  </si>
  <si>
    <t>PS.lightreaction.ATP synthase.subunit B (ATPF)</t>
  </si>
  <si>
    <t>AT4G32260</t>
  </si>
  <si>
    <t xml:space="preserve">ATPase, F0 complex, subunit B/B', bacterial/chloroplast </t>
  </si>
  <si>
    <t>1.1.4.9</t>
  </si>
  <si>
    <t>PS.lightreaction.ATP synthase.subunit B_ (ATPX)</t>
  </si>
  <si>
    <t>ATCG01110</t>
  </si>
  <si>
    <t xml:space="preserve">NDHH / NAD(P)H dehydrogenase subunit H </t>
  </si>
  <si>
    <t>1.1.40</t>
  </si>
  <si>
    <t>PS.lightreaction.cyclic electron flow-chlororespiration</t>
  </si>
  <si>
    <t>AT3G15840</t>
  </si>
  <si>
    <t xml:space="preserve">PIFI / post-illumination chlorophyll fluorescence increase </t>
  </si>
  <si>
    <t>AT4G22890</t>
  </si>
  <si>
    <t xml:space="preserve">PGR5-LIKE A / PGR5-LIKE A </t>
  </si>
  <si>
    <t>AT1G64770</t>
  </si>
  <si>
    <t xml:space="preserve">NDF2, NDH45 / NDH-dependent cyclic electron flow 1 </t>
  </si>
  <si>
    <t>AT1G20340</t>
  </si>
  <si>
    <t xml:space="preserve">DRT112, PETE2 / Cupredoxin superfamily protein </t>
  </si>
  <si>
    <t>1.1.5.1</t>
  </si>
  <si>
    <t>PS.lightreaction.other electron carrier (ox/red).plastocyanin</t>
  </si>
  <si>
    <t>AT1G76100</t>
  </si>
  <si>
    <t xml:space="preserve">PETE1 / plastocyanin 1 </t>
  </si>
  <si>
    <t>AT1G60950</t>
  </si>
  <si>
    <t xml:space="preserve">FED A, ATFD2 / 2Fe-2S ferredoxin-like superfamily protein </t>
  </si>
  <si>
    <t>1.1.5.2</t>
  </si>
  <si>
    <t>PS.lightreaction.other electron carrier (ox/red).ferredoxin</t>
  </si>
  <si>
    <t>AT1G20020</t>
  </si>
  <si>
    <t xml:space="preserve">ATLFNR2, FNR2 / ferredoxin-NADP(+)-oxidoreductase 2 </t>
  </si>
  <si>
    <t>1.1.5.3</t>
  </si>
  <si>
    <t>PS.lightreaction.other electron carrier (ox/red).ferredoxin reductase</t>
  </si>
  <si>
    <t>AT5G66190</t>
  </si>
  <si>
    <t xml:space="preserve">ATLFNR1, FNR1 / ferredoxin-NADP(+)-oxidoreductase 1 </t>
  </si>
  <si>
    <t>AT1G15140</t>
  </si>
  <si>
    <t xml:space="preserve">FAD/NAD(P)-binding oxidoreductase </t>
  </si>
  <si>
    <t>1.1.5.4</t>
  </si>
  <si>
    <t>PS.lightreaction.other electron carrier (ox/red).ferredoxin oxireductase</t>
  </si>
  <si>
    <t>AT1G74880</t>
  </si>
  <si>
    <t xml:space="preserve">NDH-O / NAD(P)H:plastoquinone dehydrogenase complex subunit O </t>
  </si>
  <si>
    <t>1.1.6</t>
  </si>
  <si>
    <t>PS.lightreaction.NADH DH</t>
  </si>
  <si>
    <t>AT4G37925</t>
  </si>
  <si>
    <t xml:space="preserve">NDH-M / subunit NDH-M of NAD(P)H:plastoquinone dehydrogenase complex </t>
  </si>
  <si>
    <t>AT5G58260</t>
  </si>
  <si>
    <t xml:space="preserve">oxidoreductases, acting on NADH or NADPH, quinone or similar compound as acceptor </t>
  </si>
  <si>
    <t>ATCG00420</t>
  </si>
  <si>
    <t xml:space="preserve">NDHJ / NADH dehydrogenase subunit J </t>
  </si>
  <si>
    <t>ATCG00430</t>
  </si>
  <si>
    <t xml:space="preserve">PSBG / photosystem II reaction center protein G </t>
  </si>
  <si>
    <t>AT5G36700</t>
  </si>
  <si>
    <t xml:space="preserve">ATPGLP1, PGLP1 / 2-phosphoglycolate phosphatase 1 </t>
  </si>
  <si>
    <t>1.2.1</t>
  </si>
  <si>
    <t>PS.photorespiration.phosphoglycolate phosphatase</t>
  </si>
  <si>
    <t>AT3G14415</t>
  </si>
  <si>
    <t xml:space="preserve">Aldolase-type TIM barrel family protein </t>
  </si>
  <si>
    <t>peroxisome</t>
  </si>
  <si>
    <t>1.2.2</t>
  </si>
  <si>
    <t>PS.photorespiration.glycolate oxydase</t>
  </si>
  <si>
    <t>AT3G14420</t>
  </si>
  <si>
    <t>AT4G18360</t>
  </si>
  <si>
    <t>AT2G13360</t>
  </si>
  <si>
    <t xml:space="preserve">AGT, AGT1, SGAT / alanine:glyoxylate aminotransferase </t>
  </si>
  <si>
    <t>1.2.3</t>
  </si>
  <si>
    <t>PS.photorespiration.aminotransferases peroxisomal</t>
  </si>
  <si>
    <t>AT1G70580</t>
  </si>
  <si>
    <t xml:space="preserve">AOAT2, GGT2 / alanine-2-oxoglutarate aminotransferase 2 </t>
  </si>
  <si>
    <t>AT2G26080</t>
  </si>
  <si>
    <t xml:space="preserve">AtGLDP2, GLDP2 / glycine decarboxylase P-protein 2 </t>
  </si>
  <si>
    <t>mitochondrion</t>
  </si>
  <si>
    <t>1.2.4.1</t>
  </si>
  <si>
    <t>PS.photorespiration.glycine cleavage.P subunit</t>
  </si>
  <si>
    <t>AT4G33010</t>
  </si>
  <si>
    <t xml:space="preserve">AtGLDP1, GLDP1 / glycine decarboxylase P-protein 1 </t>
  </si>
  <si>
    <t>AT1G11860</t>
  </si>
  <si>
    <t xml:space="preserve">Glycine cleavage T-protein family </t>
  </si>
  <si>
    <t>1.2.4.2</t>
  </si>
  <si>
    <t>PS.photorespiration.glycine cleavage.T subunit</t>
  </si>
  <si>
    <t>AT1G32470</t>
  </si>
  <si>
    <t xml:space="preserve">Single hybrid motif superfamily protein </t>
  </si>
  <si>
    <t>1.2.4.4</t>
  </si>
  <si>
    <t>PS.photorespiration.glycine cleavage.H protein</t>
  </si>
  <si>
    <t>AT2G35370</t>
  </si>
  <si>
    <t xml:space="preserve">GDCH / glycine decarboxylase complex H </t>
  </si>
  <si>
    <t>AT4G32520</t>
  </si>
  <si>
    <t xml:space="preserve">SHM3, AtSHMT3 / serine hydroxymethyltransferase 3 </t>
  </si>
  <si>
    <t>1.2.5</t>
  </si>
  <si>
    <t>PS.photorespiration.serine hydroxymethyltransferase</t>
  </si>
  <si>
    <t>sig. up regulated</t>
  </si>
  <si>
    <t>AT1G68010</t>
  </si>
  <si>
    <t xml:space="preserve">HPR, ATHPR1 / hydroxypyruvate reductase </t>
  </si>
  <si>
    <t>1.2.6</t>
  </si>
  <si>
    <t>PS.photorespiration.hydroxypyruvate reductase</t>
  </si>
  <si>
    <t>AT1G80380</t>
  </si>
  <si>
    <t xml:space="preserve">P-loop containing nucleoside triphosphate hydrolases superfamily protein </t>
  </si>
  <si>
    <t>1.2.7</t>
  </si>
  <si>
    <t>PS.photorespiration.glycerate kinase</t>
  </si>
  <si>
    <t>AT2G47400</t>
  </si>
  <si>
    <t xml:space="preserve">CP12-1, CP12 / CP12 domain-containing protein 1 </t>
  </si>
  <si>
    <t>1.3</t>
  </si>
  <si>
    <t>PS.calvin cycle</t>
  </si>
  <si>
    <t>AT3G62410</t>
  </si>
  <si>
    <t xml:space="preserve">CP12-2, CP12 / CP12 domain-containing protein 2 </t>
  </si>
  <si>
    <t>ATCG00490</t>
  </si>
  <si>
    <t xml:space="preserve">RBCL / ribulose-bisphosphate carboxylases </t>
  </si>
  <si>
    <t>1.3.1</t>
  </si>
  <si>
    <t>PS.calvin cycle.rubisco large subunit</t>
  </si>
  <si>
    <t>AT3G04790</t>
  </si>
  <si>
    <t xml:space="preserve">Ribose 5-phosphate isomerase, type A protein </t>
  </si>
  <si>
    <t>1.3.10</t>
  </si>
  <si>
    <t>PS.calvin cycle.Rib5P Isomerase</t>
  </si>
  <si>
    <t>AT5G61410</t>
  </si>
  <si>
    <t xml:space="preserve">RPE, EMB2728 / D-ribulose-5-phosphate-3-epimerase </t>
  </si>
  <si>
    <t>1.3.11</t>
  </si>
  <si>
    <t>PS.calvin cycle.RPE</t>
  </si>
  <si>
    <t>AT1G32060</t>
  </si>
  <si>
    <t xml:space="preserve">PRK / phosphoribulokinase </t>
  </si>
  <si>
    <t>1.3.12</t>
  </si>
  <si>
    <t>PS.calvin cycle.PRK</t>
  </si>
  <si>
    <t>AT2G39730</t>
  </si>
  <si>
    <t xml:space="preserve">RCA / rubisco activase </t>
  </si>
  <si>
    <t>1.3.13</t>
  </si>
  <si>
    <t>PS.calvin cycle.rubisco interacting</t>
  </si>
  <si>
    <t>AT1G73110</t>
  </si>
  <si>
    <t>AT1G55490</t>
  </si>
  <si>
    <t xml:space="preserve">CPN60B, LEN1 / chaperonin 60 beta </t>
  </si>
  <si>
    <t>AT2G28000</t>
  </si>
  <si>
    <t xml:space="preserve">CPN60A, CH-CPN60A, SLP / chaperonin-60alpha </t>
  </si>
  <si>
    <t>AT1G14030</t>
  </si>
  <si>
    <t xml:space="preserve">Rubisco methyltransferase family protein </t>
  </si>
  <si>
    <t>AT5G38430</t>
  </si>
  <si>
    <t xml:space="preserve">Ribulose bisphosphate carboxylase (small chain) family protein </t>
  </si>
  <si>
    <t>1.3.2</t>
  </si>
  <si>
    <t>PS.calvin cycle.rubisco small subunit</t>
  </si>
  <si>
    <t>AT5G38410</t>
  </si>
  <si>
    <t>AT1G67090</t>
  </si>
  <si>
    <t xml:space="preserve">RBCS1A / ribulose bisphosphate carboxylase small chain 1A </t>
  </si>
  <si>
    <t>AT3G12780</t>
  </si>
  <si>
    <t xml:space="preserve">PGK1 / phosphoglycerate kinase 1 </t>
  </si>
  <si>
    <t>1.3.3</t>
  </si>
  <si>
    <t>PS.calvin cycle.phosphoglycerate kinase</t>
  </si>
  <si>
    <t>AT1G56190</t>
  </si>
  <si>
    <t xml:space="preserve">Phosphoglycerate kinase family protein </t>
  </si>
  <si>
    <t>AT1G42970</t>
  </si>
  <si>
    <t xml:space="preserve">GAPB / glyceraldehyde-3-phosphate dehydrogenase B subunit </t>
  </si>
  <si>
    <t>1.3.4</t>
  </si>
  <si>
    <t>PS.calvin cycle.GAP</t>
  </si>
  <si>
    <t>AT3G26650</t>
  </si>
  <si>
    <t xml:space="preserve">GAPA, GAPA-1 / glyceraldehyde 3-phosphate dehydrogenase A subunit </t>
  </si>
  <si>
    <t>AT1G12900</t>
  </si>
  <si>
    <t xml:space="preserve">GAPA-2 / glyceraldehyde 3-phosphate dehydrogenase A subunit 2 </t>
  </si>
  <si>
    <t>AT2G21170</t>
  </si>
  <si>
    <t xml:space="preserve">TIM, PDTPI / triosephosphate isomerase </t>
  </si>
  <si>
    <t>1.3.5</t>
  </si>
  <si>
    <t>PS.calvin cycle.TPI</t>
  </si>
  <si>
    <t>AT4G26530</t>
  </si>
  <si>
    <t xml:space="preserve">Aldolase superfamily protein </t>
  </si>
  <si>
    <t>1.3.6</t>
  </si>
  <si>
    <t>PS.calvin cycle.aldolase</t>
  </si>
  <si>
    <t>AT4G38970</t>
  </si>
  <si>
    <t xml:space="preserve">FBA2 / fructose-bisphosphate aldolase 2 </t>
  </si>
  <si>
    <t>AT2G21330</t>
  </si>
  <si>
    <t xml:space="preserve">FBA1 / fructose-bisphosphate aldolase 1 </t>
  </si>
  <si>
    <t>AT2G01140</t>
  </si>
  <si>
    <t>AT3G54050</t>
  </si>
  <si>
    <t xml:space="preserve">HCEF1 / high cyclic electron flow 1 </t>
  </si>
  <si>
    <t>1.3.7</t>
  </si>
  <si>
    <t>PS.calvin cycle.FBPase</t>
  </si>
  <si>
    <t>AT5G64380</t>
  </si>
  <si>
    <t xml:space="preserve">Inositol monophosphatase family protein </t>
  </si>
  <si>
    <t>AT3G60750</t>
  </si>
  <si>
    <t xml:space="preserve">Transketolase </t>
  </si>
  <si>
    <t>1.3.8</t>
  </si>
  <si>
    <t>PS.calvin cycle.transketolase</t>
  </si>
  <si>
    <t>AT2G45290</t>
  </si>
  <si>
    <t>AT3G55800</t>
  </si>
  <si>
    <t xml:space="preserve">SBPASE / sedoheptulose-bisphosphatase </t>
  </si>
  <si>
    <t>1.3.9</t>
  </si>
  <si>
    <t>PS.calvin cycle.seduheptulose bisphosphatase</t>
  </si>
  <si>
    <t>AT2G39770</t>
  </si>
  <si>
    <t xml:space="preserve">CYT1, VTC1, SOZ1, EMB101, GMP1 / Glucose-1-phosphate adenylyltransferase family protein </t>
  </si>
  <si>
    <t>cytosol</t>
  </si>
  <si>
    <t>10.1.1.1</t>
  </si>
  <si>
    <t>cell wall.precursor synthesis.NDP sugar pyrophosphorylase.GDP mannose</t>
  </si>
  <si>
    <t>AT1G78570</t>
  </si>
  <si>
    <t xml:space="preserve">RHM1, ROL1, ATRHM1 / rhamnose biosynthesis 1 </t>
  </si>
  <si>
    <t>10.1.10</t>
  </si>
  <si>
    <t>cell wall.precursor synthesis.UDP-glucose 4,6-dehydratase</t>
  </si>
  <si>
    <t>AT1G53500</t>
  </si>
  <si>
    <t xml:space="preserve">MUM4, RHM2, ATRHM2, ATMUM4 / NAD-dependent epimerase/dehydratase family protein </t>
  </si>
  <si>
    <t>AT1G63000</t>
  </si>
  <si>
    <t xml:space="preserve">NRS/ER, UER1 / nucleotide-rhamnose synthase/epimerase-reductase </t>
  </si>
  <si>
    <t>10.1.11</t>
  </si>
  <si>
    <t>cell wall.precursor synthesis.UER</t>
  </si>
  <si>
    <t>AT2G45790</t>
  </si>
  <si>
    <t xml:space="preserve">ATPMM, PMM / phosphomannomutase </t>
  </si>
  <si>
    <t>cytosol,mitochondrion</t>
  </si>
  <si>
    <t>10.1.21</t>
  </si>
  <si>
    <t>cell wall.precursor synthesis.phosphomannomutase</t>
  </si>
  <si>
    <t>AT1G08200</t>
  </si>
  <si>
    <t xml:space="preserve">AXS2 / UDP-D-apiose/UDP-D-xylose synthase 2 </t>
  </si>
  <si>
    <t>10.1.3</t>
  </si>
  <si>
    <t>cell wall.precursor synthesis.AXS</t>
  </si>
  <si>
    <t>AT2G27860</t>
  </si>
  <si>
    <t xml:space="preserve">AXS1 / UDP-D-apiose/UDP-D-xylose synthase 1 </t>
  </si>
  <si>
    <t>AT3G29360</t>
  </si>
  <si>
    <t xml:space="preserve">UDP-glucose 6-dehydrogenase family protein </t>
  </si>
  <si>
    <t>extracellular</t>
  </si>
  <si>
    <t>10.1.4</t>
  </si>
  <si>
    <t>cell wall.precursor synthesis.UDP-Glc dehydrogenase (UGD)</t>
  </si>
  <si>
    <t>AT1G26570</t>
  </si>
  <si>
    <t xml:space="preserve">UGD1, ATUGD1 / UDP-glucose dehydrogenase 1 </t>
  </si>
  <si>
    <t>AT5G15490</t>
  </si>
  <si>
    <t>AT5G39320</t>
  </si>
  <si>
    <t>AT2G45470</t>
  </si>
  <si>
    <t xml:space="preserve">FLA8, AGP8 / FASCICLIN-like arabinogalactan protein 8 </t>
  </si>
  <si>
    <t>extracellular,plasma membrane</t>
  </si>
  <si>
    <t>10.5.1.1</t>
  </si>
  <si>
    <t>cell wall.cell wall proteins.AGPs.AGP</t>
  </si>
  <si>
    <t>AT5G55730</t>
  </si>
  <si>
    <t xml:space="preserve">FLA1 / FASCICLIN-like arabinogalactan 1 </t>
  </si>
  <si>
    <t>AT3G60900</t>
  </si>
  <si>
    <t xml:space="preserve">FLA10 / FASCICLIN-like arabinogalactan-protein 10 </t>
  </si>
  <si>
    <t>plasma membrane</t>
  </si>
  <si>
    <t>AT5G44130</t>
  </si>
  <si>
    <t xml:space="preserve">FLA13 / FASCICLIN-like arabinogalactan protein 13 precursor </t>
  </si>
  <si>
    <t>AT2G04780</t>
  </si>
  <si>
    <t xml:space="preserve">FLA7 / FASCICLIN-like arabinoogalactan 7 </t>
  </si>
  <si>
    <t>AT3G02230</t>
  </si>
  <si>
    <t xml:space="preserve">RGP1, ATRGP1 / reversibly glycosylated polypeptide 1 </t>
  </si>
  <si>
    <t>golgi</t>
  </si>
  <si>
    <t>10.5.5</t>
  </si>
  <si>
    <t>cell wall.cell wall proteins.RGP</t>
  </si>
  <si>
    <t>AT5G15650</t>
  </si>
  <si>
    <t xml:space="preserve">RGP2, ATRGP2 / reversibly glycosylated polypeptide 2 </t>
  </si>
  <si>
    <t>AT3G08900</t>
  </si>
  <si>
    <t xml:space="preserve">RGP3, RGP / reversibly glycosylated polypeptide 3 </t>
  </si>
  <si>
    <t>AT5G20950</t>
  </si>
  <si>
    <t xml:space="preserve">Glycosyl hydrolase family protein </t>
  </si>
  <si>
    <t>10.6.1</t>
  </si>
  <si>
    <t>cell wall.degradation.cellulases and beta -1,4-glucanases</t>
  </si>
  <si>
    <t>AT5G49360</t>
  </si>
  <si>
    <t xml:space="preserve">BXL1, ATBXL1 / beta-xylosidase 1 </t>
  </si>
  <si>
    <t>10.6.2</t>
  </si>
  <si>
    <t>cell wall.degradation.mannan-xylose-arabinose-fucose</t>
  </si>
  <si>
    <t>AT5G64570</t>
  </si>
  <si>
    <t xml:space="preserve">XYL4, ATBXL4 / beta-D-xylosidase 4 </t>
  </si>
  <si>
    <t>AT5G06860</t>
  </si>
  <si>
    <t xml:space="preserve">PGIP1, ATPGIP1 / polygalacturonase inhibiting protein 1 </t>
  </si>
  <si>
    <t>10.6.3</t>
  </si>
  <si>
    <t>cell wall.degradation.pectate lyases and polygalacturonases</t>
  </si>
  <si>
    <t>AT2G06850</t>
  </si>
  <si>
    <t xml:space="preserve">EXGT-A1, EXT, XTH4 / xyloglucan endotransglucosylase/hydrolase 4 </t>
  </si>
  <si>
    <t>10.7</t>
  </si>
  <si>
    <t>cell wall.modification</t>
  </si>
  <si>
    <t>AT4G37800</t>
  </si>
  <si>
    <t xml:space="preserve">XTH7 / xyloglucan endotransglucosylase/hydrolase 7 </t>
  </si>
  <si>
    <t>AT3G14310</t>
  </si>
  <si>
    <t xml:space="preserve">ATPME3, PME3 / pectin methylesterase 3 </t>
  </si>
  <si>
    <t>10.8.1</t>
  </si>
  <si>
    <t>cell wall.pectin*esterases.PME</t>
  </si>
  <si>
    <t>AT1G41830</t>
  </si>
  <si>
    <t xml:space="preserve">SKS6 / SKU5-similar 6 </t>
  </si>
  <si>
    <t>AT1G53830</t>
  </si>
  <si>
    <t xml:space="preserve">ATPME2, PME2 / pectin methylesterase 2 </t>
  </si>
  <si>
    <t>AT4G19410</t>
  </si>
  <si>
    <t xml:space="preserve">Pectinacetylesterase family protein </t>
  </si>
  <si>
    <t>10.8.2</t>
  </si>
  <si>
    <t>cell wall.pectin*esterases.acetyl esterase</t>
  </si>
  <si>
    <t>AT5G45280</t>
  </si>
  <si>
    <t>AT3G56130</t>
  </si>
  <si>
    <t xml:space="preserve">biotin/lipoyl attachment domain-containing protein </t>
  </si>
  <si>
    <t>11.1.1</t>
  </si>
  <si>
    <t>lipid metabolism.FA synthesis and FA elongation.Acetyl CoA Carboxylation</t>
  </si>
  <si>
    <t>AT2G38040</t>
  </si>
  <si>
    <t xml:space="preserve">CAC3 / acetyl Co-enzyme a carboxylase carboxyltransferase alpha subunit </t>
  </si>
  <si>
    <t>11.1.1.2.1</t>
  </si>
  <si>
    <t>lipid metabolism.FA synthesis and FA elongation.Acetyl CoA Carboxylation.heteromeric Complex.alpha Carboxyltransferase</t>
  </si>
  <si>
    <t>ATCG00500</t>
  </si>
  <si>
    <t xml:space="preserve">ACCD / acetyl-CoA carboxylase carboxyl transferase subunit beta </t>
  </si>
  <si>
    <t>11.1.1.2.2</t>
  </si>
  <si>
    <t>lipid metabolism.FA synthesis and FA elongation.Acetyl CoA Carboxylation.heteromeric Complex.beta Carboxyltransferase</t>
  </si>
  <si>
    <t>AT5G16390</t>
  </si>
  <si>
    <t xml:space="preserve">CAC1, CAC1A, BCCP, BCCP1 / chloroplastic acetylcoenzyme A carboxylase 1 </t>
  </si>
  <si>
    <t>11.1.1.2.3</t>
  </si>
  <si>
    <t>lipid metabolism.FA synthesis and FA elongation.Acetyl CoA Carboxylation.heteromeric Complex.Biotin Carboxyl Carrier Protein</t>
  </si>
  <si>
    <t>AT5G35360</t>
  </si>
  <si>
    <t xml:space="preserve">CAC2 / acetyl Co-enzyme a carboxylase biotin carboxylase subunit </t>
  </si>
  <si>
    <t>11.1.1.2.4</t>
  </si>
  <si>
    <t>lipid metabolism.FA synthesis and FA elongation.Acetyl CoA Carboxylation.heteromeric Complex.Biotin Carboxylase</t>
  </si>
  <si>
    <t>AT4G25050</t>
  </si>
  <si>
    <t xml:space="preserve">ACP4 / acyl carrier protein 4 </t>
  </si>
  <si>
    <t>11.1.12</t>
  </si>
  <si>
    <t>lipid metabolism.FA synthesis and FA elongation.ACP protein</t>
  </si>
  <si>
    <t>AT1G31812</t>
  </si>
  <si>
    <t xml:space="preserve">ACBP6, ACBP / acyl-CoA-binding protein 6 </t>
  </si>
  <si>
    <t>11.1.13</t>
  </si>
  <si>
    <t>lipid metabolism.FA synthesis and FA elongation.acyl-CoA binding protein</t>
  </si>
  <si>
    <t>AT2G43710</t>
  </si>
  <si>
    <t xml:space="preserve">SSI2, FAB2 / Plant stearoyl-acyl-carrier-protein desaturase family protein </t>
  </si>
  <si>
    <t>11.1.15</t>
  </si>
  <si>
    <t>lipid metabolism.FA synthesis and FA elongation.ACP desaturase</t>
  </si>
  <si>
    <t>AT2G30200</t>
  </si>
  <si>
    <t xml:space="preserve">catalytics;transferases;[acyl-carrier-protein] S-malonyltransferases;binding </t>
  </si>
  <si>
    <t>11.1.2</t>
  </si>
  <si>
    <t>lipid metabolism.FA synthesis and FA elongation.Acetyl CoA Transacylase</t>
  </si>
  <si>
    <t>AT5G46290</t>
  </si>
  <si>
    <t xml:space="preserve">KASI, KAS1 / 3-ketoacyl-acyl carrier protein synthase I </t>
  </si>
  <si>
    <t>11.1.3</t>
  </si>
  <si>
    <t>lipid metabolism.FA synthesis and FA elongation.ketoacyl ACP synthase</t>
  </si>
  <si>
    <t>AT1G62640</t>
  </si>
  <si>
    <t xml:space="preserve">KAS III / 3-ketoacyl-acyl carrier protein synthase III </t>
  </si>
  <si>
    <t>AT1G74960</t>
  </si>
  <si>
    <t xml:space="preserve">FAB1, KAS2, ATKAS2 / fatty acid biosynthesis 1 </t>
  </si>
  <si>
    <t>AT4G16155</t>
  </si>
  <si>
    <t xml:space="preserve">dihydrolipoyl dehydrogenases </t>
  </si>
  <si>
    <t>11.1.31</t>
  </si>
  <si>
    <t>lipid metabolism.FA synthesis and FA elongation.pyruvate DH</t>
  </si>
  <si>
    <t>AT2G34590</t>
  </si>
  <si>
    <t xml:space="preserve">Transketolase family protein </t>
  </si>
  <si>
    <t>AT3G25860</t>
  </si>
  <si>
    <t xml:space="preserve">LTA2, PLE2 / 2-oxoacid dehydrogenases acyltransferase family protein </t>
  </si>
  <si>
    <t>AT1G24360</t>
  </si>
  <si>
    <t xml:space="preserve">NAD(P)-binding Rossmann-fold superfamily protein </t>
  </si>
  <si>
    <t>11.1.4</t>
  </si>
  <si>
    <t>lipid metabolism.FA synthesis and FA elongation.ACP oxoacyl reductase</t>
  </si>
  <si>
    <t>AT5G10160</t>
  </si>
  <si>
    <t xml:space="preserve">Thioesterase superfamily protein </t>
  </si>
  <si>
    <t>11.1.5</t>
  </si>
  <si>
    <t>lipid metabolism.FA synthesis and FA elongation.beta hydroxyacyl ACP dehydratase</t>
  </si>
  <si>
    <t>AT2G22230</t>
  </si>
  <si>
    <t>AT2G05990</t>
  </si>
  <si>
    <t xml:space="preserve">MOD1, ENR1 / NAD(P)-binding Rossmann-fold superfamily protein </t>
  </si>
  <si>
    <t>11.1.6</t>
  </si>
  <si>
    <t>lipid metabolism.FA synthesis and FA elongation.enoyl ACP reductase</t>
  </si>
  <si>
    <t>AT3G48990</t>
  </si>
  <si>
    <t xml:space="preserve">AMP-dependent synthetase and ligase family protein </t>
  </si>
  <si>
    <t>11.1.8</t>
  </si>
  <si>
    <t>lipid metabolism.FA synthesis and FA elongation.acyl coa ligase</t>
  </si>
  <si>
    <t>AT1G77590</t>
  </si>
  <si>
    <t xml:space="preserve">LACS9 / long chain acyl-CoA synthetase 9 </t>
  </si>
  <si>
    <t>11.1.9</t>
  </si>
  <si>
    <t>lipid metabolism.FA synthesis and FA elongation.long chain fatty acid CoA ligase</t>
  </si>
  <si>
    <t>AT4G23850</t>
  </si>
  <si>
    <t xml:space="preserve">LACS4 / AMP-dependent synthetase and ligase family protein </t>
  </si>
  <si>
    <t>AT4G33030</t>
  </si>
  <si>
    <t xml:space="preserve">SQD1 / sulfoquinovosyldiacylglycerol 1 </t>
  </si>
  <si>
    <t>11.10.3</t>
  </si>
  <si>
    <t>lipid metabolism.glycolipid synthesis.UDP-sulfoquinovose synthase</t>
  </si>
  <si>
    <t>AT4G30950</t>
  </si>
  <si>
    <t xml:space="preserve">FAD6, FADC, SFD4 / fatty acid desaturase 6 </t>
  </si>
  <si>
    <t>11.2.4</t>
  </si>
  <si>
    <t>lipid metabolism.FA desaturation.omega 6 desaturase</t>
  </si>
  <si>
    <t>AT1G48600</t>
  </si>
  <si>
    <t xml:space="preserve">PMEAMT, AtPMEAMT / S-adenosyl-L-methionine-dependent methyltransferases superfamily protein </t>
  </si>
  <si>
    <t>11.3</t>
  </si>
  <si>
    <t>lipid metabolism.Phospholipid synthesis</t>
  </si>
  <si>
    <t>AT1G32200</t>
  </si>
  <si>
    <t xml:space="preserve">ATS1, ACT1 / phospholipid/glycerol acyltransferase family protein </t>
  </si>
  <si>
    <t>11.3.1</t>
  </si>
  <si>
    <t>lipid metabolism.Phospholipid synthesis.1-acylglycerol-3-phosphate O-acyltransferase</t>
  </si>
  <si>
    <t>AT5G54500</t>
  </si>
  <si>
    <t xml:space="preserve">FQR1 / flavodoxin-like quinone reductase 1 </t>
  </si>
  <si>
    <t>11.8</t>
  </si>
  <si>
    <t>lipid metabolism.'exotics'(steroids, squalene etc)</t>
  </si>
  <si>
    <t>AT4G27270</t>
  </si>
  <si>
    <t xml:space="preserve">Quinone reductase family protein </t>
  </si>
  <si>
    <t>AT1G52760</t>
  </si>
  <si>
    <t xml:space="preserve">LysoPL2 / lysophospholipase 2 </t>
  </si>
  <si>
    <t>11.9.2</t>
  </si>
  <si>
    <t>lipid metabolism.lipid degradation.lipases</t>
  </si>
  <si>
    <t>AT2G42690</t>
  </si>
  <si>
    <t xml:space="preserve">alpha/beta-Hydrolases superfamily protein </t>
  </si>
  <si>
    <t>AT1G45201</t>
  </si>
  <si>
    <t xml:space="preserve">ATTLL1, TLL1 / triacylglycerol lipase-like 1 </t>
  </si>
  <si>
    <t>11.9.2.1</t>
  </si>
  <si>
    <t>lipid metabolism.lipid degradation.lipases.triacylglycerol lipase</t>
  </si>
  <si>
    <t>AT4G34920</t>
  </si>
  <si>
    <t xml:space="preserve">PLC-like phosphodiesterases superfamily protein </t>
  </si>
  <si>
    <t>11.9.3</t>
  </si>
  <si>
    <t>lipid metabolism.lipid degradation.lysophospholipases</t>
  </si>
  <si>
    <t>AT1G52570</t>
  </si>
  <si>
    <t xml:space="preserve">PLDALPHA2 / phospholipase D alpha 2 </t>
  </si>
  <si>
    <t>vacuole,endoplasmic reticulum</t>
  </si>
  <si>
    <t>11.9.3.1</t>
  </si>
  <si>
    <t>lipid metabolism.lipid degradation.lysophospholipases.phospholipase D</t>
  </si>
  <si>
    <t>AT3G15730</t>
  </si>
  <si>
    <t xml:space="preserve">PLDALPHA1, PLD / phospholipase D alpha 1 </t>
  </si>
  <si>
    <t>AT5G25370</t>
  </si>
  <si>
    <t xml:space="preserve">PLDALPHA3 / phospholipase D alpha 3 </t>
  </si>
  <si>
    <t>AT1G66970</t>
  </si>
  <si>
    <t xml:space="preserve">SVL2 / SHV3-like 2 </t>
  </si>
  <si>
    <t>11.9.3.3</t>
  </si>
  <si>
    <t>lipid metabolism.lipid degradation.lysophospholipases.glycerophosphodiester phosphodiesterase</t>
  </si>
  <si>
    <t>AT4G26690</t>
  </si>
  <si>
    <t xml:space="preserve">SHV3, MRH5, GPDL2 / PLC-like phosphodiesterase family protein </t>
  </si>
  <si>
    <t>AT4G16760</t>
  </si>
  <si>
    <t xml:space="preserve">ACX1, ATACX1 / acyl-CoA oxidase 1 </t>
  </si>
  <si>
    <t>11.9.4.2</t>
  </si>
  <si>
    <t>lipid metabolism.lipid degradation.beta-oxidation.acyl CoA DH</t>
  </si>
  <si>
    <t>AT4G29010</t>
  </si>
  <si>
    <t xml:space="preserve">AIM1 / Enoyl-CoA hydratase/isomerase family </t>
  </si>
  <si>
    <t>11.9.4.9</t>
  </si>
  <si>
    <t>lipid metabolism.lipid degradation.beta-oxidation.multifunctional</t>
  </si>
  <si>
    <t>AT3G06860</t>
  </si>
  <si>
    <t xml:space="preserve">MFP2, ATMFP2 / multifunctional protein 2 </t>
  </si>
  <si>
    <t>AT1G37130</t>
  </si>
  <si>
    <t xml:space="preserve">NIA2, B29, NIA2-1, CHL3, NR, NR2, ATNR2 / nitrate reductase 2 </t>
  </si>
  <si>
    <t>12.1.1</t>
  </si>
  <si>
    <t>N-metabolism.nitrate metabolism.NR</t>
  </si>
  <si>
    <t>AT2G15620</t>
  </si>
  <si>
    <t xml:space="preserve">NIR1, NIR, ATHNIR / nitrite reductase 1 </t>
  </si>
  <si>
    <t>12.1.2</t>
  </si>
  <si>
    <t>N-metabolism.nitrate metabolism.nitrite reductase</t>
  </si>
  <si>
    <t>AT5G04140</t>
  </si>
  <si>
    <t xml:space="preserve">GLU1, GLS1, GLUS, FD-GOGAT / glutamate synthase 1 </t>
  </si>
  <si>
    <t>12.2.1.1</t>
  </si>
  <si>
    <t>N-metabolism.ammonia metabolism.glutamate synthase.ferredoxin dependent</t>
  </si>
  <si>
    <t>AT2G41220</t>
  </si>
  <si>
    <t xml:space="preserve">GLU2 / glutamate synthase 2 </t>
  </si>
  <si>
    <t>AT5G53460</t>
  </si>
  <si>
    <t xml:space="preserve">GLT1 / NADH-dependent glutamate synthase 1 </t>
  </si>
  <si>
    <t>12.2.1.2</t>
  </si>
  <si>
    <t>N-metabolism.ammonia metabolism.glutamate synthase.NADH dependent</t>
  </si>
  <si>
    <t>AT5G35630</t>
  </si>
  <si>
    <t xml:space="preserve">GS2, GLN2, ATGSL1 / glutamine synthetase 2 </t>
  </si>
  <si>
    <t>12.2.2</t>
  </si>
  <si>
    <t>N-metabolism.ammonia metabolism.glutamine synthetase</t>
  </si>
  <si>
    <t>AT3G17820</t>
  </si>
  <si>
    <t xml:space="preserve">ATGSKB6, GLN1.3, GLN1;3 / glutamine synthetase 1.3 </t>
  </si>
  <si>
    <t>AT1G66200</t>
  </si>
  <si>
    <t xml:space="preserve">ATGSR2, GSR2, GLN1;2 / glutamine synthase clone F11 </t>
  </si>
  <si>
    <t>AT5G37600</t>
  </si>
  <si>
    <t xml:space="preserve">ATGSR1, GLN1;1, GSR 1, ATGLN1;1 / glutamine synthase clone R1 </t>
  </si>
  <si>
    <t>AT5G18170</t>
  </si>
  <si>
    <t xml:space="preserve">GDH1 / glutamate dehydrogenase 1 </t>
  </si>
  <si>
    <t>12.3.1</t>
  </si>
  <si>
    <t>N-metabolism.N-degradation.glutamate dehydrogenase</t>
  </si>
  <si>
    <t>AT5G07440</t>
  </si>
  <si>
    <t xml:space="preserve">GDH2 / glutamate dehydrogenase 2 </t>
  </si>
  <si>
    <t>AT1G65960</t>
  </si>
  <si>
    <t xml:space="preserve">GAD2 / glutamate decarboxylase 2 </t>
  </si>
  <si>
    <t>13.1.1.1.1</t>
  </si>
  <si>
    <t>amino acid metabolism.synthesis.central amino acid metabolism.GABA.Glutamate decarboxylase</t>
  </si>
  <si>
    <t>AT3G17760</t>
  </si>
  <si>
    <t xml:space="preserve">GAD5 / glutamate decarboxylase 5 </t>
  </si>
  <si>
    <t>AT3G22200</t>
  </si>
  <si>
    <t xml:space="preserve">POP2, GABA-T, HER1 / Pyridoxal phosphate (PLP)-dependent transferases superfamily protein </t>
  </si>
  <si>
    <t>13.1.1.1.2</t>
  </si>
  <si>
    <t>amino acid metabolism.synthesis.central amino acid metabolism.GABA.GABA transaminase</t>
  </si>
  <si>
    <t>AT1G17650</t>
  </si>
  <si>
    <t xml:space="preserve">GLYR2, GR2 / glyoxylate reductase 2 </t>
  </si>
  <si>
    <t>13.1.1.1.4</t>
  </si>
  <si>
    <t>amino acid metabolism.synthesis.central amino acid metabolism.GABA.gamma-hydroxybutyrate DH</t>
  </si>
  <si>
    <t>AT2G22250</t>
  </si>
  <si>
    <t xml:space="preserve">ATAAT, AAT, MEE17 / aspartate aminotransferase </t>
  </si>
  <si>
    <t>13.1.1.2.1</t>
  </si>
  <si>
    <t>amino acid metabolism.synthesis.central amino acid metabolism.aspartate.aspartate aminotransferase</t>
  </si>
  <si>
    <t>AT2G30970</t>
  </si>
  <si>
    <t xml:space="preserve">ASP1 / aspartate aminotransferase 1 </t>
  </si>
  <si>
    <t>AT4G31990</t>
  </si>
  <si>
    <t xml:space="preserve">ASP5, AAT3, ATAAT1 / aspartate aminotransferase 5 </t>
  </si>
  <si>
    <t>AT5G19550</t>
  </si>
  <si>
    <t xml:space="preserve">ASP2, AAT2 / aspartate aminotransferase 2 </t>
  </si>
  <si>
    <t>AT5G11520</t>
  </si>
  <si>
    <t xml:space="preserve">ASP3, YLS4 / aspartate aminotransferase 3 </t>
  </si>
  <si>
    <t>AT1G62800</t>
  </si>
  <si>
    <t xml:space="preserve">ASP4 / aspartate aminotransferase 4 </t>
  </si>
  <si>
    <t>AT1G72330</t>
  </si>
  <si>
    <t xml:space="preserve">ALAAT2 / alanine aminotransferase 2 </t>
  </si>
  <si>
    <t>13.1.1.3.1</t>
  </si>
  <si>
    <t>amino acid metabolism.synthesis.central amino acid metabolism.alanine.alanine aminotransferase</t>
  </si>
  <si>
    <t>AT1G17290</t>
  </si>
  <si>
    <t xml:space="preserve">AlaAT1 / alanine aminotransferas </t>
  </si>
  <si>
    <t>AT1G23310</t>
  </si>
  <si>
    <t xml:space="preserve">GGT1, AOAT1, GGAT1 / glutamate:glyoxylate aminotransferase </t>
  </si>
  <si>
    <t>AT2G39800</t>
  </si>
  <si>
    <t xml:space="preserve">P5CS1, ATP5CS / delta1-pyrroline-5-carboxylate synthase 1 </t>
  </si>
  <si>
    <t>13.1.2.2.1</t>
  </si>
  <si>
    <t>amino acid metabolism.synthesis.glutamate family.proline.delta 1-pyrroline-5-carboxylate synthetase</t>
  </si>
  <si>
    <t>AT3G55610</t>
  </si>
  <si>
    <t xml:space="preserve">P5CS2 / delta 1-pyrroline-5-carboxylate synthase 2 </t>
  </si>
  <si>
    <t>AT1G75330</t>
  </si>
  <si>
    <t xml:space="preserve">OTC / ornithine carbamoyltransferase </t>
  </si>
  <si>
    <t>13.1.2.3.21</t>
  </si>
  <si>
    <t>amino acid metabolism.synthesis.glutamate family.arginine.ornithine carbamoyltransferase</t>
  </si>
  <si>
    <t>AT4G24830</t>
  </si>
  <si>
    <t xml:space="preserve">arginosuccinate synthase family </t>
  </si>
  <si>
    <t>13.1.2.3.22</t>
  </si>
  <si>
    <t>amino acid metabolism.synthesis.glutamate family.arginine.arginosuccinate synthase</t>
  </si>
  <si>
    <t>AT5G10920</t>
  </si>
  <si>
    <t xml:space="preserve">L-Aspartase-like family protein </t>
  </si>
  <si>
    <t>13.1.2.3.23</t>
  </si>
  <si>
    <t>amino acid metabolism.synthesis.glutamate family.arginine.argininosuccinate lyase</t>
  </si>
  <si>
    <t>AT2G19940</t>
  </si>
  <si>
    <t xml:space="preserve">oxidoreductases, acting on the aldehyde or oxo group of donors, NAD or NADP as acceptor;copper ion binding </t>
  </si>
  <si>
    <t>13.1.2.3.3</t>
  </si>
  <si>
    <t>amino acid metabolism.synthesis.glutamate family.arginine.N-Acetylglutamate-5-P reductase</t>
  </si>
  <si>
    <t>AT1G80600</t>
  </si>
  <si>
    <t xml:space="preserve">WIN1 / HOPW1-1-interacting 1 </t>
  </si>
  <si>
    <t>13.1.2.3.4</t>
  </si>
  <si>
    <t>amino acid metabolism.synthesis.glutamate family.arginine.acetylornithine aminotransferase</t>
  </si>
  <si>
    <t>AT5G65010</t>
  </si>
  <si>
    <t xml:space="preserve">ASN2 / asparagine synthetase 2 </t>
  </si>
  <si>
    <t>13.1.3.1.1</t>
  </si>
  <si>
    <t>amino acid metabolism.synthesis.aspartate family.asparagine.asparagine synthetase</t>
  </si>
  <si>
    <t>AT4G29840</t>
  </si>
  <si>
    <t xml:space="preserve">MTO2, TS / Pyridoxal-5'-phosphate-dependent enzyme family protein </t>
  </si>
  <si>
    <t>13.1.3.2.1</t>
  </si>
  <si>
    <t>amino acid metabolism.synthesis.aspartate family.threonine.threonine synthase</t>
  </si>
  <si>
    <t>AT2G36880</t>
  </si>
  <si>
    <t xml:space="preserve">MAT3 / methionine adenosyltransferase 3 </t>
  </si>
  <si>
    <t>13.1.3.4</t>
  </si>
  <si>
    <t>amino acid metabolism.synthesis.aspartate family.methionine</t>
  </si>
  <si>
    <t>AT5G17920</t>
  </si>
  <si>
    <t xml:space="preserve">ATCIMS, ATMETS, ATMS1 / Cobalamin-independent synthase family protein </t>
  </si>
  <si>
    <t>AT3G01120</t>
  </si>
  <si>
    <t xml:space="preserve">MTO1, CGS, ATCYS1, CGS1 / Pyridoxal phosphate (PLP)-dependent transferases superfamily protein </t>
  </si>
  <si>
    <t>13.1.3.4.1</t>
  </si>
  <si>
    <t>amino acid metabolism.synthesis.aspartate family.methionine.cystathionine gamma-synthase</t>
  </si>
  <si>
    <t>AT1G02500</t>
  </si>
  <si>
    <t xml:space="preserve">SAM1, SAM-1, MAT1, AtSAM1 / S-adenosylmethionine synthetase 1 </t>
  </si>
  <si>
    <t>13.1.3.4.11</t>
  </si>
  <si>
    <t>amino acid metabolism.synthesis.aspartate family.methionine.S-adenosylmethionine synthetase</t>
  </si>
  <si>
    <t>AT4G01850</t>
  </si>
  <si>
    <t xml:space="preserve">SAM-2, MAT2, SAM2, AtSAM2 / S-adenosylmethionine synthetase 2 </t>
  </si>
  <si>
    <t>cytosol,nucleus</t>
  </si>
  <si>
    <t>AT2G43910</t>
  </si>
  <si>
    <t xml:space="preserve">ATHOL1, HOL1 / HARMLESS TO OZONE LAYER 1 </t>
  </si>
  <si>
    <t>13.1.3.4.13</t>
  </si>
  <si>
    <t>amino acid metabolism.synthesis.aspartate family.methionine.methionine S-methyltransferase</t>
  </si>
  <si>
    <t>AT4G23600</t>
  </si>
  <si>
    <t xml:space="preserve">CORI3, JR2 / Tyrosine transaminase family protein </t>
  </si>
  <si>
    <t>13.1.3.4.2</t>
  </si>
  <si>
    <t>amino acid metabolism.synthesis.aspartate family.methionine.cystathionine beta-lyase</t>
  </si>
  <si>
    <t>AT3G57050</t>
  </si>
  <si>
    <t xml:space="preserve">CBL / cystathionine beta-lyase </t>
  </si>
  <si>
    <t>AT5G20980</t>
  </si>
  <si>
    <t xml:space="preserve">ATMS3, MS3 / methionine synthase 3 </t>
  </si>
  <si>
    <t>13.1.3.4.3</t>
  </si>
  <si>
    <t>amino acid metabolism.synthesis.aspartate family.methionine.methionine synthase</t>
  </si>
  <si>
    <t>AT3G03780</t>
  </si>
  <si>
    <t xml:space="preserve">ATMS2, MS2 / methionine synthase 2 </t>
  </si>
  <si>
    <t>AT2G45440</t>
  </si>
  <si>
    <t xml:space="preserve">DHDPS2 / dihydrodipicolinate synthase </t>
  </si>
  <si>
    <t>13.1.3.5.1</t>
  </si>
  <si>
    <t>amino acid metabolism.synthesis.aspartate family.lysine.dihydrodipicolinate synthase</t>
  </si>
  <si>
    <t>AT2G44040</t>
  </si>
  <si>
    <t xml:space="preserve">Dihydrodipicolinate reductase, bacterial/plant </t>
  </si>
  <si>
    <t>13.1.3.5.2</t>
  </si>
  <si>
    <t>amino acid metabolism.synthesis.aspartate family.lysine.dihydrodipicolinate reductase</t>
  </si>
  <si>
    <t>AT4G33680</t>
  </si>
  <si>
    <t xml:space="preserve">AGD2 / Pyridoxal phosphate (PLP)-dependent transferases superfamily protein </t>
  </si>
  <si>
    <t>13.1.3.5.3</t>
  </si>
  <si>
    <t>amino acid metabolism.synthesis.aspartate family.lysine.LL-diaminopimelic acid aminotransferase</t>
  </si>
  <si>
    <t>AT3G53580</t>
  </si>
  <si>
    <t xml:space="preserve">diaminopimelate epimerase family protein </t>
  </si>
  <si>
    <t>13.1.3.5.4</t>
  </si>
  <si>
    <t>amino acid metabolism.synthesis.aspartate family.lysine.diaminopimelate epimerase</t>
  </si>
  <si>
    <t>AT3G14390</t>
  </si>
  <si>
    <t xml:space="preserve">Pyridoxal-dependent decarboxylase family protein </t>
  </si>
  <si>
    <t>13.1.3.5.5</t>
  </si>
  <si>
    <t>amino acid metabolism.synthesis.aspartate family.lysine.diaminopimelate decarboxylase</t>
  </si>
  <si>
    <t>AT5G11880</t>
  </si>
  <si>
    <t>AT4G19710</t>
  </si>
  <si>
    <t xml:space="preserve">AK-HSDH II, AK-HSDH / aspartate kinase-homoserine dehydrogenase ii </t>
  </si>
  <si>
    <t>13.1.3.6.1.10</t>
  </si>
  <si>
    <t>amino acid metabolism.synthesis.aspartate family.misc.homoserine.bifunctional aspartate kinase/homoserine dehydrogenase</t>
  </si>
  <si>
    <t>AT1G14810</t>
  </si>
  <si>
    <t xml:space="preserve">semialdehyde dehydrogenase family protein </t>
  </si>
  <si>
    <t>13.1.3.6.1.2</t>
  </si>
  <si>
    <t>amino acid metabolism.synthesis.aspartate family.misc.homoserine.aspartate semialdehyde dehydrogenase</t>
  </si>
  <si>
    <t>AT2G17265</t>
  </si>
  <si>
    <t xml:space="preserve">HSK, DMR1 / homoserine kinase </t>
  </si>
  <si>
    <t>13.1.3.6.1.4</t>
  </si>
  <si>
    <t>amino acid metabolism.synthesis.aspartate family.misc.homoserine.homoserine kinase</t>
  </si>
  <si>
    <t>AT2G31810</t>
  </si>
  <si>
    <t xml:space="preserve">ACT domain-containing small subunit of acetolactate synthase protein </t>
  </si>
  <si>
    <t>13.1.4.1.1</t>
  </si>
  <si>
    <t>amino acid metabolism.synthesis.branched chain group.common.acetolactate synthase</t>
  </si>
  <si>
    <t>AT3G58610</t>
  </si>
  <si>
    <t xml:space="preserve">ketol-acid reductoisomerase </t>
  </si>
  <si>
    <t>13.1.4.1.2</t>
  </si>
  <si>
    <t>amino acid metabolism.synthesis.branched chain group.common.ketol-acid reductoisomerase</t>
  </si>
  <si>
    <t>AT3G49680</t>
  </si>
  <si>
    <t xml:space="preserve">ATBCAT-3, BCAT3 / branched-chain aminotransferase 3 </t>
  </si>
  <si>
    <t>13.1.4.1.4</t>
  </si>
  <si>
    <t>amino acid metabolism.synthesis.branched chain group.common.branched-chain amino acid aminotransferase</t>
  </si>
  <si>
    <t>AT5G65780</t>
  </si>
  <si>
    <t xml:space="preserve">ATBCAT-5 / branched-chain amino acid aminotransferase 5 / branched-chain amino acid transaminase 5 (BCAT5) </t>
  </si>
  <si>
    <t>AT1G18500</t>
  </si>
  <si>
    <t xml:space="preserve">MAML-4, IPMS1 / methylthioalkylmalate synthase-like 4 </t>
  </si>
  <si>
    <t>13.1.4.4.1</t>
  </si>
  <si>
    <t>amino acid metabolism.synthesis.branched chain group.leucine specific.2-isopropylmalate synthase</t>
  </si>
  <si>
    <t>AT1G74040</t>
  </si>
  <si>
    <t xml:space="preserve">IMS1, MAML-3, IPMS2 / 2-isopropylmalate synthase 1 </t>
  </si>
  <si>
    <t>AT1G31180</t>
  </si>
  <si>
    <t xml:space="preserve">ATIMD3, IMD3, IPMDH1 / isopropylmalate dehydrogenase 3 </t>
  </si>
  <si>
    <t>13.1.4.4.3</t>
  </si>
  <si>
    <t>amino acid metabolism.synthesis.branched chain group.leucine specific.3-isopropylmalate dehydrogenase</t>
  </si>
  <si>
    <t>AT1G80560</t>
  </si>
  <si>
    <t xml:space="preserve">ATIMD2, IMD2 / isopropylmalate dehydrogenase 2 </t>
  </si>
  <si>
    <t>AT5G14200</t>
  </si>
  <si>
    <t xml:space="preserve">ATIMD1, IMD1 / isopropylmalate dehydrogenase 1 </t>
  </si>
  <si>
    <t>AT3G19480</t>
  </si>
  <si>
    <t xml:space="preserve">D-3-phosphoglycerate dehydrogenase </t>
  </si>
  <si>
    <t>13.1.5.1.1</t>
  </si>
  <si>
    <t>amino acid metabolism.synthesis.serine-glycine-cysteine group.serine.phosphoglycerate dehydrogenase</t>
  </si>
  <si>
    <t>AT4G34200</t>
  </si>
  <si>
    <t xml:space="preserve">EDA9 / D-3-phosphoglycerate dehydrogenase </t>
  </si>
  <si>
    <t>AT1G17745</t>
  </si>
  <si>
    <t xml:space="preserve">PGDH / D-3-phosphoglycerate dehydrogenase </t>
  </si>
  <si>
    <t>AT2G17630</t>
  </si>
  <si>
    <t xml:space="preserve">Pyridoxal phosphate (PLP)-dependent transferases superfamily protein </t>
  </si>
  <si>
    <t>13.1.5.1.2</t>
  </si>
  <si>
    <t>amino acid metabolism.synthesis.serine-glycine-cysteine group.serine.phosphoserine aminotransferase</t>
  </si>
  <si>
    <t>AT4G35630</t>
  </si>
  <si>
    <t xml:space="preserve">PSAT / phosphoserine aminotransferase </t>
  </si>
  <si>
    <t>AT2G43750</t>
  </si>
  <si>
    <t xml:space="preserve">OASB, ACS1, CPACS1, ATCS-B / O-acetylserine (thiol) lyase B </t>
  </si>
  <si>
    <t>13.1.5.3.1</t>
  </si>
  <si>
    <t>amino acid metabolism.synthesis.serine-glycine-cysteine group.cysteine.OASTL</t>
  </si>
  <si>
    <t>AT3G59760</t>
  </si>
  <si>
    <t xml:space="preserve">OASC, ATCS-C / O-acetylserine (thiol) lyase isoform C </t>
  </si>
  <si>
    <t>AT3G61440</t>
  </si>
  <si>
    <t xml:space="preserve">ATCYSC1, ARATH;BSAS3;1, CYSC1 / cysteine synthase C1 </t>
  </si>
  <si>
    <t>AT4G14880</t>
  </si>
  <si>
    <t xml:space="preserve">OASA1, OLD3, CYTACS1 / O-acetylserine (thiol) lyase (OAS-TL) isoform A1 </t>
  </si>
  <si>
    <t>AT3G22460</t>
  </si>
  <si>
    <t xml:space="preserve">OASA2 / O-acetylserine (thiol) lyase (OAS-TL) isoform A2 </t>
  </si>
  <si>
    <t>AT4G33510</t>
  </si>
  <si>
    <t xml:space="preserve">DHS2 / 3-deoxy-d-arabino-heptulosonate 7-phosphate synthase </t>
  </si>
  <si>
    <t>13.1.6.1.1</t>
  </si>
  <si>
    <t>amino acid metabolism.synthesis.aromatic aa.chorismate.3-deoxy-D-arabino-heptulosonate 7-phosphate synthase</t>
  </si>
  <si>
    <t>AT4G39980</t>
  </si>
  <si>
    <t xml:space="preserve">DHS1 / 3-deoxy-D-arabino-heptulosonate 7-phosphate synthase 1 </t>
  </si>
  <si>
    <t>AT1G22410</t>
  </si>
  <si>
    <t xml:space="preserve">Class-II DAHP synthetase family protein </t>
  </si>
  <si>
    <t>AT3G06350</t>
  </si>
  <si>
    <t xml:space="preserve">EMB3004, MEE32 / dehydroquinate dehydratase, putative / shikimate dehydrogenase, putative </t>
  </si>
  <si>
    <t>13.1.6.1.10</t>
  </si>
  <si>
    <t>amino acid metabolism.synthesis.aromatic aa.chorismate.dehydroquinate/shikimate dehydrogenase</t>
  </si>
  <si>
    <t>AT5G66120</t>
  </si>
  <si>
    <t xml:space="preserve">3-dehydroquinate synthase, putative </t>
  </si>
  <si>
    <t>13.1.6.1.2</t>
  </si>
  <si>
    <t>amino acid metabolism.synthesis.aromatic aa.chorismate.3-dehydroquinate synthase</t>
  </si>
  <si>
    <t>AT2G35500</t>
  </si>
  <si>
    <t xml:space="preserve">SKL2 / shikimate kinase like 2 </t>
  </si>
  <si>
    <t>13.1.6.1.5</t>
  </si>
  <si>
    <t>amino acid metabolism.synthesis.aromatic aa.chorismate.shikimate kinase</t>
  </si>
  <si>
    <t>AT1G48860</t>
  </si>
  <si>
    <t xml:space="preserve">RNA 3'-terminal phosphate cyclase/enolpyruvate transferase, alpha/beta </t>
  </si>
  <si>
    <t>13.1.6.1.6</t>
  </si>
  <si>
    <t>amino acid metabolism.synthesis.aromatic aa.chorismate.5-enolpyruvylshikimate-3-phosphate synthase</t>
  </si>
  <si>
    <t>AT2G45300</t>
  </si>
  <si>
    <t>AT1G48850</t>
  </si>
  <si>
    <t xml:space="preserve">EMB1144 / chorismate synthase, putative / 5-enolpyruvylshikimate-3-phosphate phospholyase, putative </t>
  </si>
  <si>
    <t>13.1.6.1.7</t>
  </si>
  <si>
    <t>amino acid metabolism.synthesis.aromatic aa.chorismate.chorismate synthase</t>
  </si>
  <si>
    <t>AT5G48220</t>
  </si>
  <si>
    <t>13.1.6.5.4</t>
  </si>
  <si>
    <t>amino acid metabolism.synthesis.aromatic aa.tryptophan.indole-3-glycerol phosphate synthase</t>
  </si>
  <si>
    <t>AT3G54640</t>
  </si>
  <si>
    <t xml:space="preserve">TSA1, TRP3 / tryptophan synthase alpha chain </t>
  </si>
  <si>
    <t>13.1.6.5.5</t>
  </si>
  <si>
    <t>amino acid metabolism.synthesis.aromatic aa.tryptophan.tryptophan synthase</t>
  </si>
  <si>
    <t>AT5G38530</t>
  </si>
  <si>
    <t xml:space="preserve">TSBtype2 / tryptophan synthase beta type 2 </t>
  </si>
  <si>
    <t>AT5G54810</t>
  </si>
  <si>
    <t xml:space="preserve">TSB1, TRPB, TRP2, ATTSB1 / tryptophan synthase beta-subunit 1 </t>
  </si>
  <si>
    <t>AT4G27070</t>
  </si>
  <si>
    <t xml:space="preserve">TSB2 / tryptophan synthase beta-subunit 2 </t>
  </si>
  <si>
    <t>AT1G09795</t>
  </si>
  <si>
    <t xml:space="preserve">ATATP-PRT2, HISN1B, ATP-PRT2 / ATP phosphoribosyl transferase 2 </t>
  </si>
  <si>
    <t>13.1.7.1</t>
  </si>
  <si>
    <t>amino acid metabolism.synthesis.histidine.ATP phosphoribosyl transferase</t>
  </si>
  <si>
    <t>AT1G58080</t>
  </si>
  <si>
    <t xml:space="preserve">ATATP-PRT1, HISN1A, ATP-PRT1 / ATP phosphoribosyl transferase 1 </t>
  </si>
  <si>
    <t>AT4G26900</t>
  </si>
  <si>
    <t xml:space="preserve">AT-HF, HISN4 / HIS HF </t>
  </si>
  <si>
    <t>13.1.7.4</t>
  </si>
  <si>
    <t>amino acid metabolism.synthesis.histidine.N'-5'-phosphoribosyl-formimino-5-aminoimidazole-4-carboxamide ribonucleotide isomerase</t>
  </si>
  <si>
    <t>AT5G63890</t>
  </si>
  <si>
    <t xml:space="preserve">ATHDH, HISN8, HDH / histidinol dehydrogenase </t>
  </si>
  <si>
    <t>13.1.7.9</t>
  </si>
  <si>
    <t>amino acid metabolism.synthesis.histidine.histidinol dehydrogenase</t>
  </si>
  <si>
    <t>AT5G62530</t>
  </si>
  <si>
    <t xml:space="preserve">ALDH12A1, ATP5CDH, P5CDH / aldehyde dehydrogenase 12A1 </t>
  </si>
  <si>
    <t>13.2.2.2</t>
  </si>
  <si>
    <t>amino acid metabolism.degradation.glutamate family.proline</t>
  </si>
  <si>
    <t>AT4G08870</t>
  </si>
  <si>
    <t xml:space="preserve">Arginase/deacetylase superfamily protein </t>
  </si>
  <si>
    <t>13.2.2.3</t>
  </si>
  <si>
    <t>amino acid metabolism.degradation.glutamate family.arginine</t>
  </si>
  <si>
    <t>AT3G23810</t>
  </si>
  <si>
    <t xml:space="preserve">SAHH2, ATSAHH2 / S-adenosyl-l-homocysteine (SAH) hydrolase 2 </t>
  </si>
  <si>
    <t>13.2.3.4</t>
  </si>
  <si>
    <t>amino acid metabolism.degradation.aspartate family.methionine</t>
  </si>
  <si>
    <t>AT4G13940</t>
  </si>
  <si>
    <t xml:space="preserve">HOG1, EMB1395, SAHH1, MEE58, ATSAHH1 / S-adenosyl-L-homocysteine hydrolase </t>
  </si>
  <si>
    <t>AT2G33150</t>
  </si>
  <si>
    <t xml:space="preserve">PKT3, PED1, KAT2 / peroxisomal 3-ketoacyl-CoA thiolase 3 </t>
  </si>
  <si>
    <t>13.2.4.1</t>
  </si>
  <si>
    <t>amino acid metabolism.degradation.branched chain group.shared</t>
  </si>
  <si>
    <t>AT2G14170</t>
  </si>
  <si>
    <t xml:space="preserve">ALDH6B2 / aldehyde dehydrogenase  6B2 </t>
  </si>
  <si>
    <t>13.2.4.3</t>
  </si>
  <si>
    <t>amino acid metabolism.degradation.branched chain group.valine</t>
  </si>
  <si>
    <t>AT5G48880</t>
  </si>
  <si>
    <t xml:space="preserve">PKT1, KAT5 / peroxisomal 3-keto-acyl-CoA thiolase 2 </t>
  </si>
  <si>
    <t>13.2.4.5</t>
  </si>
  <si>
    <t>amino acid metabolism.degradation.branched chain group.isoleucine</t>
  </si>
  <si>
    <t>AT1G79230</t>
  </si>
  <si>
    <t xml:space="preserve">ST1, ATMST1, MST1, ATRDH1, STR1 / mercaptopyruvate sulfurtransferase 1 </t>
  </si>
  <si>
    <t>mitochondrion,plastid</t>
  </si>
  <si>
    <t>13.2.5.3</t>
  </si>
  <si>
    <t>amino acid metabolism.degradation.serine-glycine-cysteine group.cysteine</t>
  </si>
  <si>
    <t>AT1G16460</t>
  </si>
  <si>
    <t xml:space="preserve">ATRDH2, ATMST2, MST2, ST2, STR2, RDH2 / rhodanese homologue 2 </t>
  </si>
  <si>
    <t>AT1G12050</t>
  </si>
  <si>
    <t xml:space="preserve">fumarylacetoacetase, putative </t>
  </si>
  <si>
    <t>13.2.6.2</t>
  </si>
  <si>
    <t>amino acid metabolism.degradation.aromatic aa.tyrosine</t>
  </si>
  <si>
    <t>AT2G20610</t>
  </si>
  <si>
    <t xml:space="preserve">SUR1, HLS3, RTY, ALF1, RTY1 / Tyrosine transaminase family protein </t>
  </si>
  <si>
    <t>AT3G22890</t>
  </si>
  <si>
    <t xml:space="preserve">APS1 / ATP sulfurylase 1 </t>
  </si>
  <si>
    <t>14.1</t>
  </si>
  <si>
    <t>S-assimilation.ATPS</t>
  </si>
  <si>
    <t>AT1G19920</t>
  </si>
  <si>
    <t xml:space="preserve">APS2, ASA1 / Pseudouridine synthase/archaeosine transglycosylase-like family protein </t>
  </si>
  <si>
    <t>AT5G43780</t>
  </si>
  <si>
    <t xml:space="preserve">APS4 / Pseudouridine synthase/archaeosine transglycosylase-like family protein </t>
  </si>
  <si>
    <t>AT5G04590</t>
  </si>
  <si>
    <t xml:space="preserve">SIR / sulfite reductase </t>
  </si>
  <si>
    <t>14.3</t>
  </si>
  <si>
    <t>S-assimilation.sulfite redox</t>
  </si>
  <si>
    <t>AT3G01910</t>
  </si>
  <si>
    <t xml:space="preserve">SOX, AT-SO, AtSO / sulfite oxidase </t>
  </si>
  <si>
    <t>14.5</t>
  </si>
  <si>
    <t>S-assimilation.sulfite oxidase</t>
  </si>
  <si>
    <t>AT5G19140</t>
  </si>
  <si>
    <t xml:space="preserve">ATAILP1, AILP1 / Aluminium induced protein with YGL and LRDR motifs </t>
  </si>
  <si>
    <t>15</t>
  </si>
  <si>
    <t>metal handling</t>
  </si>
  <si>
    <t>AT4G14040</t>
  </si>
  <si>
    <t xml:space="preserve">EDA38, SBP2 / selenium-binding protein 2 </t>
  </si>
  <si>
    <t>AT4G14030</t>
  </si>
  <si>
    <t xml:space="preserve">SBP1 / selenium-binding protein 1 </t>
  </si>
  <si>
    <t>AT5G01600</t>
  </si>
  <si>
    <t xml:space="preserve">ATFER1, FER1 / ferretin 1 </t>
  </si>
  <si>
    <t>15.2</t>
  </si>
  <si>
    <t>metal handling.binding, chelation and storage</t>
  </si>
  <si>
    <t>AT2G40300</t>
  </si>
  <si>
    <t xml:space="preserve">ATFER4, FER4 / ferritin 4 </t>
  </si>
  <si>
    <t>AT3G56090</t>
  </si>
  <si>
    <t xml:space="preserve">ATFER3, FER3 / ferritin 3 </t>
  </si>
  <si>
    <t>AT1G66240</t>
  </si>
  <si>
    <t xml:space="preserve">ATX1, ATATX1 / homolog of anti-oxidant 1 </t>
  </si>
  <si>
    <t>AT3G17390</t>
  </si>
  <si>
    <t xml:space="preserve">MTO3, SAMS3, MAT4 / S-adenosylmethionine synthetase family protein </t>
  </si>
  <si>
    <t>nucleus,plasma membrane</t>
  </si>
  <si>
    <t>AT3G56240</t>
  </si>
  <si>
    <t xml:space="preserve">CCH / copper chaperone </t>
  </si>
  <si>
    <t>AT2G26250</t>
  </si>
  <si>
    <t xml:space="preserve">FDH, KCS10 / 3-ketoacyl-CoA synthase 10 </t>
  </si>
  <si>
    <t>plasma membrane,endoplasmic reticulum</t>
  </si>
  <si>
    <t>16.1</t>
  </si>
  <si>
    <t>secondary metabolism.isoprenoids</t>
  </si>
  <si>
    <t>AT1G74470</t>
  </si>
  <si>
    <t xml:space="preserve">Pyridine nucleotide-disulphide oxidoreductase family protein </t>
  </si>
  <si>
    <t>16.1.1</t>
  </si>
  <si>
    <t>secondary metabolism.isoprenoids.non-mevalonate pathway</t>
  </si>
  <si>
    <t>AT4G15560</t>
  </si>
  <si>
    <t xml:space="preserve">CLA1, DEF, CLA, DXS, DXPS2 / Deoxyxylulose-5-phosphate synthase </t>
  </si>
  <si>
    <t>16.1.1.1</t>
  </si>
  <si>
    <t>secondary metabolism.isoprenoids.non-mevalonate pathway.DXS</t>
  </si>
  <si>
    <t>AT4G36810</t>
  </si>
  <si>
    <t xml:space="preserve">GGPS1 / geranylgeranyl pyrophosphate synthase 1 </t>
  </si>
  <si>
    <t>16.1.1.10</t>
  </si>
  <si>
    <t>secondary metabolism.isoprenoids.non-mevalonate pathway.geranylgeranyl pyrophosphate synthase</t>
  </si>
  <si>
    <t>AT5G62790</t>
  </si>
  <si>
    <t xml:space="preserve">DXR, PDE129 / 1-deoxy-D-xylulose 5-phosphate reductoisomerase </t>
  </si>
  <si>
    <t>16.1.1.2</t>
  </si>
  <si>
    <t>secondary metabolism.isoprenoids.non-mevalonate pathway.DXR</t>
  </si>
  <si>
    <t>AT2G26930</t>
  </si>
  <si>
    <t xml:space="preserve">ATCDPMEK, PDE277, ISPE, CDPMEK / 4-(cytidine 5'-phospho)-2-C-methyl-D-erithritol kinase </t>
  </si>
  <si>
    <t>16.1.1.4</t>
  </si>
  <si>
    <t>secondary metabolism.isoprenoids.non-mevalonate pathway.CMK</t>
  </si>
  <si>
    <t>AT1G63970</t>
  </si>
  <si>
    <t xml:space="preserve">ISPF, MECPS / isoprenoid F </t>
  </si>
  <si>
    <t>16.1.1.5</t>
  </si>
  <si>
    <t>secondary metabolism.isoprenoids.non-mevalonate pathway.MCS</t>
  </si>
  <si>
    <t>AT5G60600</t>
  </si>
  <si>
    <t xml:space="preserve">GCPE, ISPG, CSB3, CLB4, HDS / 4-hydroxy-3-methylbut-2-enyl diphosphate synthase </t>
  </si>
  <si>
    <t>16.1.1.6</t>
  </si>
  <si>
    <t>secondary metabolism.isoprenoids.non-mevalonate pathway.HDS</t>
  </si>
  <si>
    <t>AT4G34350</t>
  </si>
  <si>
    <t xml:space="preserve">CLB6, ISPH, HDR / 4-hydroxy-3-methylbut-2-enyl diphosphate reductase </t>
  </si>
  <si>
    <t>16.1.1.7</t>
  </si>
  <si>
    <t>secondary metabolism.isoprenoids.non-mevalonate pathway.HDR</t>
  </si>
  <si>
    <t>AT5G48230</t>
  </si>
  <si>
    <t xml:space="preserve">EMB1276, ACAT2 / acetoacetyl-CoA thiolase 2 </t>
  </si>
  <si>
    <t>16.1.2.1</t>
  </si>
  <si>
    <t>secondary metabolism.isoprenoids.mevalonate pathway.acetyl-CoA C-acyltransferase</t>
  </si>
  <si>
    <t>AT4G11820</t>
  </si>
  <si>
    <t xml:space="preserve">MVA1, HMGS, EMB2778, FKP1 / hydroxymethylglutaryl-CoA synthase / HMG-CoA synthase / 3-hydroxy-3-methylglutaryl coenzyme A synthase </t>
  </si>
  <si>
    <t>16.1.2.2</t>
  </si>
  <si>
    <t>secondary metabolism.isoprenoids.mevalonate pathway.HMG-CoA synthase</t>
  </si>
  <si>
    <t>AT5G16440</t>
  </si>
  <si>
    <t xml:space="preserve">IPP1 / isopentenyl diphosphate isomerase 1 </t>
  </si>
  <si>
    <t>16.1.2.7</t>
  </si>
  <si>
    <t>secondary metabolism.isoprenoids.mevalonate pathway.isopentenyl pyrophosphate:dimethyllallyl pyrophosphate isomerase</t>
  </si>
  <si>
    <t>AT3G02780</t>
  </si>
  <si>
    <t xml:space="preserve">IPP2, IPIAT1, IDI2 / isopentenyl pyrophosphate:dimethylallyl pyrophosphate isomerase 2 </t>
  </si>
  <si>
    <t>AT3G63410</t>
  </si>
  <si>
    <t xml:space="preserve">APG1, VTE3, IEP37, E37 / S-adenosyl-L-methionine-dependent methyltransferases superfamily protein </t>
  </si>
  <si>
    <t>16.1.3.3</t>
  </si>
  <si>
    <t>secondary metabolism.isoprenoids.tocopherol biosynthesis.MPBQ/MSBQ methyltransferase</t>
  </si>
  <si>
    <t>AT1G57770</t>
  </si>
  <si>
    <t xml:space="preserve">FAD/NAD(P)-binding oxidoreductase family protein </t>
  </si>
  <si>
    <t>16.1.4</t>
  </si>
  <si>
    <t>secondary metabolism.isoprenoids.carotenoids</t>
  </si>
  <si>
    <t>AT3G63520</t>
  </si>
  <si>
    <t xml:space="preserve">CCD1, ATCCD1, ATNCED1, NCED1 / carotenoid cleavage dioxygenase 1 </t>
  </si>
  <si>
    <t>vacuole</t>
  </si>
  <si>
    <t>16.1.4.10</t>
  </si>
  <si>
    <t>secondary metabolism.isoprenoids.carotenoids.carotenoid cleavage dioxygenase</t>
  </si>
  <si>
    <t>AT4G14210</t>
  </si>
  <si>
    <t xml:space="preserve">PDS3, PDS, PDE226 / phytoene desaturase 3 </t>
  </si>
  <si>
    <t>16.1.4.2</t>
  </si>
  <si>
    <t>secondary metabolism.isoprenoids.carotenoids.phytoene dehydrogenase</t>
  </si>
  <si>
    <t>AT1G08550</t>
  </si>
  <si>
    <t xml:space="preserve">NPQ1, AVDE1 / non-photochemical quenching 1 </t>
  </si>
  <si>
    <t>16.1.4.21</t>
  </si>
  <si>
    <t>secondary metabolism.isoprenoids.carotenoids.violaxanthin de-epoxidase</t>
  </si>
  <si>
    <t>AT3G04870</t>
  </si>
  <si>
    <t xml:space="preserve">ZDS, PDE181, SPC1 / zeta-carotene desaturase </t>
  </si>
  <si>
    <t>16.1.4.3</t>
  </si>
  <si>
    <t>secondary metabolism.isoprenoids.carotenoids.zeta-carotene desaturase</t>
  </si>
  <si>
    <t>AT3G53130</t>
  </si>
  <si>
    <t xml:space="preserve">LUT1, CYP97C1 / Cytochrome P450 superfamily protein </t>
  </si>
  <si>
    <t>16.1.4.7</t>
  </si>
  <si>
    <t>secondary metabolism.isoprenoids.carotenoids.carotenoid epsilon ring hydroxylase</t>
  </si>
  <si>
    <t>AT1G31800</t>
  </si>
  <si>
    <t xml:space="preserve">CYP97A3, LUT5 / cytochrome P450, family 97, subfamily A, polypeptide 3 </t>
  </si>
  <si>
    <t>AT4G37980</t>
  </si>
  <si>
    <t xml:space="preserve">ELI3-1, ELI3, ATCAD7, CAD7 / elicitor-activated gene 3-1 </t>
  </si>
  <si>
    <t>16.2.1.10</t>
  </si>
  <si>
    <t>secondary metabolism.phenylpropanoids.lignin biosynthesis.CAD</t>
  </si>
  <si>
    <t>AT4G39330</t>
  </si>
  <si>
    <t xml:space="preserve">ATCAD9, CAD9 / cinnamyl alcohol dehydrogenase 9 </t>
  </si>
  <si>
    <t>AT3G19450</t>
  </si>
  <si>
    <t xml:space="preserve">CAD4, ATCAD4, CAD, CAD-C / GroES-like zinc-binding alcohol dehydrogenase family protein </t>
  </si>
  <si>
    <t>AT2G30490</t>
  </si>
  <si>
    <t xml:space="preserve">ATC4H, C4H, CYP73A5, REF3 / cinnamate-4-hydroxylase </t>
  </si>
  <si>
    <t>endoplasmic reticulum</t>
  </si>
  <si>
    <t>16.2.1.2</t>
  </si>
  <si>
    <t>secondary metabolism.phenylpropanoids.lignin biosynthesis.C4H</t>
  </si>
  <si>
    <t>AT4G34050</t>
  </si>
  <si>
    <t xml:space="preserve">CCoAOMT1 / S-adenosyl-L-methionine-dependent methyltransferases superfamily protein </t>
  </si>
  <si>
    <t>16.2.1.6</t>
  </si>
  <si>
    <t>secondary metabolism.phenylpropanoids.lignin biosynthesis.CCoAOMT</t>
  </si>
  <si>
    <t>AT5G54160</t>
  </si>
  <si>
    <t xml:space="preserve">ATOMT1, OMT1 / O-methyltransferase 1 </t>
  </si>
  <si>
    <t>16.2.1.9</t>
  </si>
  <si>
    <t>secondary metabolism.phenylpropanoids.lignin biosynthesis.COMT</t>
  </si>
  <si>
    <t>AT2G29290</t>
  </si>
  <si>
    <t>16.4.1</t>
  </si>
  <si>
    <t>secondary metabolism.N misc.alkaloid-like</t>
  </si>
  <si>
    <t>AT2G29340</t>
  </si>
  <si>
    <t xml:space="preserve">NAD-dependent epimerase/dehydratase family protein </t>
  </si>
  <si>
    <t>AT1G74920</t>
  </si>
  <si>
    <t xml:space="preserve">ALDH10A8 / aldehyde dehydrogenase 10A8 </t>
  </si>
  <si>
    <t>16.4.2.1</t>
  </si>
  <si>
    <t>secondary metabolism.N misc.betaine.betaine-aldehyde dehydrogenase</t>
  </si>
  <si>
    <t>AT3G23490</t>
  </si>
  <si>
    <t xml:space="preserve">CYN / cyanase </t>
  </si>
  <si>
    <t>16.4.3.1</t>
  </si>
  <si>
    <t>secondary metabolism.N misc.cyanogenic glycosides.cyanase</t>
  </si>
  <si>
    <t>AT2G25450</t>
  </si>
  <si>
    <t xml:space="preserve">2-oxoglutarate (2OG) and Fe(II)-dependent oxygenase superfamily protein </t>
  </si>
  <si>
    <t>16.5.1.1.1.13</t>
  </si>
  <si>
    <t>secondary metabolism.sulfur-containing.glucosinolates.synthesis.aliphatic.2-oxoglutarate-dependent dioxygenase</t>
  </si>
  <si>
    <t>AT5G23010</t>
  </si>
  <si>
    <t xml:space="preserve">MAM1, IMS3 / methylthioalkylmalate synthase 1 </t>
  </si>
  <si>
    <t>16.5.1.1.1.2</t>
  </si>
  <si>
    <t>secondary metabolism.sulfur-containing.glucosinolates.synthesis.aliphatic.methylthioalkylmalate synthase (MAM)</t>
  </si>
  <si>
    <t>AT3G14210</t>
  </si>
  <si>
    <t xml:space="preserve">ESM1 / epithiospecifier modifier 1 </t>
  </si>
  <si>
    <t>16.5.1.3.1</t>
  </si>
  <si>
    <t>secondary metabolism.sulfur-containing.glucosinolates.degradation.myrosinase</t>
  </si>
  <si>
    <t>AT1G54010</t>
  </si>
  <si>
    <t xml:space="preserve">GDSL-like Lipase/Acylhydrolase superfamily protein </t>
  </si>
  <si>
    <t>AT5G25980</t>
  </si>
  <si>
    <t xml:space="preserve">TGG2, BGLU37 / glucoside glucohydrolase 2 </t>
  </si>
  <si>
    <t>16.5.1.3.1.1</t>
  </si>
  <si>
    <t>secondary metabolism.sulfur-containing.glucosinolates.degradation.myrosinase.TGG</t>
  </si>
  <si>
    <t>AT5G26000</t>
  </si>
  <si>
    <t xml:space="preserve">TGG1, BGLU38 / thioglucoside glucohydrolase 1 </t>
  </si>
  <si>
    <t>AT3G16390</t>
  </si>
  <si>
    <t xml:space="preserve">NSP3 / nitrile specifier protein 3 </t>
  </si>
  <si>
    <t>16.5.1.3.2</t>
  </si>
  <si>
    <t>secondary metabolism.sulfur-containing.glucosinolates.degradation.nitrilespecifier protein</t>
  </si>
  <si>
    <t>AT3G44320</t>
  </si>
  <si>
    <t xml:space="preserve">NIT3, AtNIT3 / nitrilase 3 </t>
  </si>
  <si>
    <t>16.5.1.3.3</t>
  </si>
  <si>
    <t>secondary metabolism.sulfur-containing.glucosinolates.degradation.nitrilase</t>
  </si>
  <si>
    <t>AT3G44310</t>
  </si>
  <si>
    <t xml:space="preserve">NIT1, ATNIT1, NITI / nitrilase 1 </t>
  </si>
  <si>
    <t>AT3G44300</t>
  </si>
  <si>
    <t xml:space="preserve">NIT2, AtNIT2 / nitrilase 2 </t>
  </si>
  <si>
    <t>vacuole,plasma membrane</t>
  </si>
  <si>
    <t>AT3G55120</t>
  </si>
  <si>
    <t xml:space="preserve">TT5, A11, CFI / Chalcone-flavanone isomerase family protein </t>
  </si>
  <si>
    <t>16.8.2.2</t>
  </si>
  <si>
    <t>secondary metabolism.flavonoids.chalcones.chalcone isomerase</t>
  </si>
  <si>
    <t>AT4G12310</t>
  </si>
  <si>
    <t xml:space="preserve">CYP706A5 / cytochrome P450, family 706, subfamily A, polypeptide 5 </t>
  </si>
  <si>
    <t>16.8.3.3</t>
  </si>
  <si>
    <t>secondary metabolism.flavonoids.dihydroflavonols.flavonoid 3''-monooxygenase</t>
  </si>
  <si>
    <t>AT5G67030</t>
  </si>
  <si>
    <t xml:space="preserve">ABA1, LOS6, NPQ2, ATABA1, ZEP, IBS3, ATZEP / zeaxanthin epoxidase (ZEP) (ABA1) </t>
  </si>
  <si>
    <t>17.1.1.1.1</t>
  </si>
  <si>
    <t>hormone metabolism.abscisic acid.synthesis-degradation.synthesis.zeaxanthin epoxidase</t>
  </si>
  <si>
    <t>AT4G19170</t>
  </si>
  <si>
    <t xml:space="preserve">NCED4, CCD4 / nine-cis-epoxycarotenoid dioxygenase 4 </t>
  </si>
  <si>
    <t>17.1.1.1.10</t>
  </si>
  <si>
    <t>hormone metabolism.abscisic acid.synthesis-degradation.synthesis.9-cis-epoxycarotenoid dioxygenase</t>
  </si>
  <si>
    <t>AT5G15960</t>
  </si>
  <si>
    <t xml:space="preserve">KIN1 / stress-responsive protein (KIN1) / stress-induced protein (KIN1) </t>
  </si>
  <si>
    <t>17.1.3</t>
  </si>
  <si>
    <t>hormone metabolism.abscisic acid.induced-regulated-responsive-activated</t>
  </si>
  <si>
    <t>AT1G05560</t>
  </si>
  <si>
    <t xml:space="preserve">UGT1, UGT75B1 / UDP-glucosyltransferase 75B1 </t>
  </si>
  <si>
    <t>17.2.1</t>
  </si>
  <si>
    <t>hormone metabolism.auxin.synthesis-degradation</t>
  </si>
  <si>
    <t>AT3G07390</t>
  </si>
  <si>
    <t xml:space="preserve">AIR12 / auxin-responsive family protein </t>
  </si>
  <si>
    <t>17.2.3</t>
  </si>
  <si>
    <t>hormone metabolism.auxin.induced-regulated-responsive-activated</t>
  </si>
  <si>
    <t>AT1G60710</t>
  </si>
  <si>
    <t xml:space="preserve">ATB2 / NAD(P)-linked oxidoreductase superfamily protein </t>
  </si>
  <si>
    <t>AT5G43830</t>
  </si>
  <si>
    <t xml:space="preserve">Aluminium induced protein with YGL and LRDR motifs </t>
  </si>
  <si>
    <t>AT1G60680</t>
  </si>
  <si>
    <t xml:space="preserve">NAD(P)-linked oxidoreductase superfamily protein </t>
  </si>
  <si>
    <t>AT1G60690</t>
  </si>
  <si>
    <t>AT3G19820</t>
  </si>
  <si>
    <t xml:space="preserve">DWF1, DIM, EVE1, DIM1, CBB1 / cell elongation protein / DWARF1 / DIMINUTO (DIM) </t>
  </si>
  <si>
    <t>plasma membrane,golgi</t>
  </si>
  <si>
    <t>17.3.1.2.8</t>
  </si>
  <si>
    <t>hormone metabolism.brassinosteroid.synthesis-degradation.sterols.DWF1</t>
  </si>
  <si>
    <t>AT2G46280</t>
  </si>
  <si>
    <t xml:space="preserve">TRIP-1, TIF3I1 / TGF-beta receptor interacting protein 1 </t>
  </si>
  <si>
    <t>17.3.2.99</t>
  </si>
  <si>
    <t>hormone metabolism.brassinosteroid.signal transduction.other</t>
  </si>
  <si>
    <t>AT4G34120</t>
  </si>
  <si>
    <t xml:space="preserve">LEJ1, CDCP1 / Cystathionine beta-synthase (CBS) family protein </t>
  </si>
  <si>
    <t>17.5.1</t>
  </si>
  <si>
    <t>hormone metabolism.ethylene.synthesis-degradation</t>
  </si>
  <si>
    <t>AT1G62380</t>
  </si>
  <si>
    <t xml:space="preserve">ACO2, ATACO2 / ACC oxidase 2 </t>
  </si>
  <si>
    <t>17.5.1.2</t>
  </si>
  <si>
    <t>hormone metabolism.ethylene.synthesis-degradation.1-aminocyclopropane-1-carboxylate oxidase</t>
  </si>
  <si>
    <t>AT1G05010</t>
  </si>
  <si>
    <t xml:space="preserve">EFE, ACO4, EAT1 / ethylene-forming enzyme </t>
  </si>
  <si>
    <t>AT3G11930</t>
  </si>
  <si>
    <t xml:space="preserve">Adenine nucleotide alpha hydrolases-like superfamily protein </t>
  </si>
  <si>
    <t>17.5.3</t>
  </si>
  <si>
    <t>hormone metabolism.ethylene.induced-regulated-responsive-activated</t>
  </si>
  <si>
    <t>AT2G32440</t>
  </si>
  <si>
    <t xml:space="preserve">KAO2, CYP88A4, ATKAO2 / ent-kaurenoic acid hydroxylase 2 </t>
  </si>
  <si>
    <t>17.6.1.4</t>
  </si>
  <si>
    <t>hormone metabolism.gibberelin.synthesis-degradation.ent-kaurenoic acid hydroxylase/oxygenase</t>
  </si>
  <si>
    <t>AT3G45140</t>
  </si>
  <si>
    <t xml:space="preserve">LOX2, ATLOX2 / lipoxygenase 2 </t>
  </si>
  <si>
    <t>17.7.1.2</t>
  </si>
  <si>
    <t>hormone metabolism.jasmonate.synthesis-degradation.lipoxygenase</t>
  </si>
  <si>
    <t>AT5G42650</t>
  </si>
  <si>
    <t xml:space="preserve">AOS, CYP74A, DDE2 / allene oxide synthase </t>
  </si>
  <si>
    <t>17.7.1.3</t>
  </si>
  <si>
    <t>hormone metabolism.jasmonate.synthesis-degradation.allene oxidase synthase</t>
  </si>
  <si>
    <t>AT3G25770</t>
  </si>
  <si>
    <t xml:space="preserve">AOC2 / allene oxide cyclase 2 </t>
  </si>
  <si>
    <t>17.7.1.4</t>
  </si>
  <si>
    <t>hormone metabolism.jasmonate.synthesis-degradation.allene oxidase cyclase</t>
  </si>
  <si>
    <t>AT1G76680</t>
  </si>
  <si>
    <t xml:space="preserve">OPR1, ATOPR1 / 12-oxophytodienoate reductase 1 </t>
  </si>
  <si>
    <t>17.7.1.5</t>
  </si>
  <si>
    <t>hormone metabolism.jasmonate.synthesis-degradation.12-Oxo-PDA-reductase</t>
  </si>
  <si>
    <t>AT3G16460</t>
  </si>
  <si>
    <t xml:space="preserve">Mannose-binding lectin superfamily protein </t>
  </si>
  <si>
    <t>17.7.3</t>
  </si>
  <si>
    <t>hormone metabolism.jasmonate.induced-regulated-responsive-activated</t>
  </si>
  <si>
    <t>AT1G52100</t>
  </si>
  <si>
    <t>AT3G16470</t>
  </si>
  <si>
    <t xml:space="preserve">JR1 / Mannose-binding lectin superfamily protein </t>
  </si>
  <si>
    <t>AT2G38230</t>
  </si>
  <si>
    <t xml:space="preserve">ATPDX1.1, PDX1.1 / pyridoxine biosynthesis 1.1 </t>
  </si>
  <si>
    <t>18</t>
  </si>
  <si>
    <t>Co-factor and vitamine metabolism</t>
  </si>
  <si>
    <t>AT5G01410</t>
  </si>
  <si>
    <t xml:space="preserve">PDX1, ATPDX1.3, RSR4, PDX1.3, ATPDX1 / Aldolase-type TIM barrel family protein </t>
  </si>
  <si>
    <t>AT5G60540</t>
  </si>
  <si>
    <t xml:space="preserve">EMB2407, ATPDX2, PDX2 / pyridoxine biosynthesis 2 </t>
  </si>
  <si>
    <t>AT5G54770</t>
  </si>
  <si>
    <t xml:space="preserve">THI1, TZ, THI4 / thiazole biosynthetic enzyme, chloroplast (ARA6) (THI1) (THI4) </t>
  </si>
  <si>
    <t>18.2</t>
  </si>
  <si>
    <t>Co-factor and vitamine metabolism.thiamine</t>
  </si>
  <si>
    <t>AT3G14990</t>
  </si>
  <si>
    <t xml:space="preserve">Class I glutamine amidotransferase-like superfamily protein </t>
  </si>
  <si>
    <t>AT2G29630</t>
  </si>
  <si>
    <t xml:space="preserve">PY, THIC / thiaminC </t>
  </si>
  <si>
    <t>AT2G17340</t>
  </si>
  <si>
    <t xml:space="preserve">Uncharacterised conserved protein (UCP030210) </t>
  </si>
  <si>
    <t>18.4.5</t>
  </si>
  <si>
    <t>Co-factor and vitamine metabolism.pantothenate.pantothenate kinase (PANK)</t>
  </si>
  <si>
    <t>AT4G26500</t>
  </si>
  <si>
    <t xml:space="preserve">EMB1374, CPSUFE, ATSUFE, SUFE1 / chloroplast sulfur E </t>
  </si>
  <si>
    <t>18.7</t>
  </si>
  <si>
    <t>Co-factor and vitamine metabolism.iron-sulphur clusters</t>
  </si>
  <si>
    <t>AT3G25660</t>
  </si>
  <si>
    <t xml:space="preserve">Amidase family protein </t>
  </si>
  <si>
    <t>19.1</t>
  </si>
  <si>
    <t>tetrapyrrole synthesis.glu-tRNA synthetase</t>
  </si>
  <si>
    <t>AT1G48520</t>
  </si>
  <si>
    <t xml:space="preserve">GATB / GLU-ADT subunit B </t>
  </si>
  <si>
    <t>AT4G18480</t>
  </si>
  <si>
    <t xml:space="preserve">CHLI1, CH42, CH-42, CHL11, CHLI-1 / P-loop containing nucleoside triphosphate hydrolases superfamily protein </t>
  </si>
  <si>
    <t>19.10</t>
  </si>
  <si>
    <t>tetrapyrrole synthesis.magnesium chelatase</t>
  </si>
  <si>
    <t>AT5G13630</t>
  </si>
  <si>
    <t xml:space="preserve">GUN5, CCH, CHLH, CCH1, ABAR / magnesium-chelatase subunit chlH, chloroplast, putative / Mg-protoporphyrin IX chelatase, putative (CHLH) </t>
  </si>
  <si>
    <t>AT5G45930</t>
  </si>
  <si>
    <t xml:space="preserve">CHLI2, CHL I2, CHLI-2 / magnesium chelatase i2 </t>
  </si>
  <si>
    <t>AT1G08520</t>
  </si>
  <si>
    <t xml:space="preserve">ALB1, ALB-1V, V157, PDE166, CHLD / ALBINA 1 </t>
  </si>
  <si>
    <t>AT4G25080</t>
  </si>
  <si>
    <t xml:space="preserve">CHLM / magnesium-protoporphyrin IX methyltransferase </t>
  </si>
  <si>
    <t>19.11</t>
  </si>
  <si>
    <t>tetrapyrrole synthesis.magnesium protoporphyrin IX methyltransferase</t>
  </si>
  <si>
    <t>AT3G56940</t>
  </si>
  <si>
    <t xml:space="preserve">CRD1, CHL27, ACSF / dicarboxylate diiron protein, putative (Crd1) </t>
  </si>
  <si>
    <t>19.12</t>
  </si>
  <si>
    <t>tetrapyrrole synthesis.magnesium-protoporphyrin IX monomethyl ester (oxidative) cyclase</t>
  </si>
  <si>
    <t>AT5G18660</t>
  </si>
  <si>
    <t xml:space="preserve">PCB2 / NAD(P)-binding Rossmann-fold superfamily protein </t>
  </si>
  <si>
    <t>19.13</t>
  </si>
  <si>
    <t>tetrapyrrole synthesis.divinyl chlorophyllide-a 8-vinyl-reductase</t>
  </si>
  <si>
    <t>AT5G54190</t>
  </si>
  <si>
    <t xml:space="preserve">PORA / protochlorophyllide oxidoreductase A </t>
  </si>
  <si>
    <t>19.14</t>
  </si>
  <si>
    <t>tetrapyrrole synthesis.protochlorophyllide reductase</t>
  </si>
  <si>
    <t>AT4G27440</t>
  </si>
  <si>
    <t xml:space="preserve">PORB / protochlorophyllide oxidoreductase B </t>
  </si>
  <si>
    <t>AT1G03630</t>
  </si>
  <si>
    <t xml:space="preserve">POR C, PORC / protochlorophyllide oxidoreductase C </t>
  </si>
  <si>
    <t>AT2G30390</t>
  </si>
  <si>
    <t xml:space="preserve">FC2, FC-II, ATFC-II / ferrochelatase 2 </t>
  </si>
  <si>
    <t>19.20</t>
  </si>
  <si>
    <t>tetrapyrrole synthesis.ferrochelatase</t>
  </si>
  <si>
    <t>AT2G26670</t>
  </si>
  <si>
    <t xml:space="preserve">HY1, ATHO1, HO1, TED4, GUN2, HY6 / Plant haem oxygenase (decyclizing) family protein </t>
  </si>
  <si>
    <t>19.21</t>
  </si>
  <si>
    <t>tetrapyrrole synthesis.heme oxygenase</t>
  </si>
  <si>
    <t>AT5G63570</t>
  </si>
  <si>
    <t xml:space="preserve">GSA1 / glutamate-1-semialdehyde-2,1-aminomutase </t>
  </si>
  <si>
    <t>19.3</t>
  </si>
  <si>
    <t>tetrapyrrole synthesis.GSA</t>
  </si>
  <si>
    <t>AT3G48730</t>
  </si>
  <si>
    <t xml:space="preserve">GSA2 / glutamate-1-semialdehyde 2,1-aminomutase 2 </t>
  </si>
  <si>
    <t>AT1G69740</t>
  </si>
  <si>
    <t xml:space="preserve">HEMB1 / Aldolase superfamily protein </t>
  </si>
  <si>
    <t>19.4</t>
  </si>
  <si>
    <t>tetrapyrrole synthesis.ALA dehydratase</t>
  </si>
  <si>
    <t>AT3G14110</t>
  </si>
  <si>
    <t xml:space="preserve">FLU / Tetratricopeptide repeat (TPR)-like superfamily protein </t>
  </si>
  <si>
    <t>19.40</t>
  </si>
  <si>
    <t>tetrapyrrole synthesis.regulation</t>
  </si>
  <si>
    <t>AT3G59400</t>
  </si>
  <si>
    <t xml:space="preserve">GUN4 / enzyme binding;tetrapyrrole binding </t>
  </si>
  <si>
    <t>AT5G08280</t>
  </si>
  <si>
    <t xml:space="preserve">HEMC / hydroxymethylbilane synthase </t>
  </si>
  <si>
    <t>19.5</t>
  </si>
  <si>
    <t>tetrapyrrole synthesis.porphobilinogen deaminase</t>
  </si>
  <si>
    <t>AT2G40490</t>
  </si>
  <si>
    <t xml:space="preserve">HEME2 / Uroporphyrinogen decarboxylase </t>
  </si>
  <si>
    <t>19.7</t>
  </si>
  <si>
    <t>tetrapyrrole synthesis.uroporphyrinogen decarboxylase</t>
  </si>
  <si>
    <t>AT3G14930</t>
  </si>
  <si>
    <t xml:space="preserve">HEME1 / Uroporphyrinogen decarboxylase </t>
  </si>
  <si>
    <t>AT1G03475</t>
  </si>
  <si>
    <t xml:space="preserve">LIN2, HEMF1, ATCPO-I / Coproporphyrinogen III oxidase </t>
  </si>
  <si>
    <t>19.8</t>
  </si>
  <si>
    <t>tetrapyrrole synthesis.coproporphyrinogen III oxidase</t>
  </si>
  <si>
    <t>AT4G01690</t>
  </si>
  <si>
    <t xml:space="preserve">PPOX, HEMG1, PPO1 / Flavin containing amine oxidoreductase family </t>
  </si>
  <si>
    <t>19.9</t>
  </si>
  <si>
    <t>tetrapyrrole synthesis.protoporphyrin IX oxidase</t>
  </si>
  <si>
    <t>AT1G17100</t>
  </si>
  <si>
    <t xml:space="preserve">SOUL heme-binding family protein </t>
  </si>
  <si>
    <t>19.99</t>
  </si>
  <si>
    <t>tetrapyrrole synthesis.unspecified</t>
  </si>
  <si>
    <t>AT2G35840</t>
  </si>
  <si>
    <t xml:space="preserve">Sucrose-6F-phosphate phosphohydrolase family protein </t>
  </si>
  <si>
    <t>2.1.1.2</t>
  </si>
  <si>
    <t>major CHO metabolism.synthesis.sucrose.SPP</t>
  </si>
  <si>
    <t>AT1G43670</t>
  </si>
  <si>
    <t>2.1.1.3</t>
  </si>
  <si>
    <t>major CHO metabolism.synthesis.sucrose.FBPase</t>
  </si>
  <si>
    <t>AT5G48300</t>
  </si>
  <si>
    <t xml:space="preserve">ADG1, APS1 / ADP glucose pyrophosphorylase  1 </t>
  </si>
  <si>
    <t>2.1.2.1</t>
  </si>
  <si>
    <t>major CHO metabolism.synthesis.starch.AGPase</t>
  </si>
  <si>
    <t>AT5G19220</t>
  </si>
  <si>
    <t xml:space="preserve">ADG2, APL1 / ADP glucose pyrophosphorylase large subunit 1 </t>
  </si>
  <si>
    <t>AT1G74910</t>
  </si>
  <si>
    <t xml:space="preserve">ADP-glucose pyrophosphorylase family protein </t>
  </si>
  <si>
    <t>AT4G39210</t>
  </si>
  <si>
    <t xml:space="preserve">APL3 / Glucose-1-phosphate adenylyltransferase family protein </t>
  </si>
  <si>
    <t>AT2G21590</t>
  </si>
  <si>
    <t xml:space="preserve">APL4 / Glucose-1-phosphate adenylyltransferase family protein </t>
  </si>
  <si>
    <t>AT1G27680</t>
  </si>
  <si>
    <t xml:space="preserve">APL2 / ADPGLC-PPase large subunit </t>
  </si>
  <si>
    <t>AT5G24300</t>
  </si>
  <si>
    <t xml:space="preserve">SSI1, SSI, ATSS1 / Glycogen/starch synthases, ADP-glucose type </t>
  </si>
  <si>
    <t>2.1.2.2</t>
  </si>
  <si>
    <t>major CHO metabolism.synthesis.starch.starch synthase</t>
  </si>
  <si>
    <t>AT1G32900</t>
  </si>
  <si>
    <t xml:space="preserve">UDP-Glycosyltransferase superfamily protein </t>
  </si>
  <si>
    <t>AT5G03650</t>
  </si>
  <si>
    <t xml:space="preserve">SBE2.2 / starch branching enzyme 2.2 </t>
  </si>
  <si>
    <t>2.1.2.3</t>
  </si>
  <si>
    <t>major CHO metabolism.synthesis.starch.starch branching</t>
  </si>
  <si>
    <t>AT1G66430</t>
  </si>
  <si>
    <t xml:space="preserve">pfkB-like carbohydrate kinase family protein </t>
  </si>
  <si>
    <t>2.2.1.1</t>
  </si>
  <si>
    <t>major CHO metabolism.degradation.sucrose.fructokinase</t>
  </si>
  <si>
    <t>AT2G31390</t>
  </si>
  <si>
    <t>AT4G29130</t>
  </si>
  <si>
    <t xml:space="preserve">ATHXK1, GIN2, HXK1 / hexokinase 1 </t>
  </si>
  <si>
    <t>2.2.1.4</t>
  </si>
  <si>
    <t>major CHO metabolism.degradation.sucrose.hexokinase</t>
  </si>
  <si>
    <t>AT2G19860</t>
  </si>
  <si>
    <t xml:space="preserve">ATHXK2, HXK2 / hexokinase 2 </t>
  </si>
  <si>
    <t>AT1G47840</t>
  </si>
  <si>
    <t xml:space="preserve">HXK3 / hexokinase 3 </t>
  </si>
  <si>
    <t>AT1G69830</t>
  </si>
  <si>
    <t xml:space="preserve">ATAMY3, AMY3 / alpha-amylase-like 3 </t>
  </si>
  <si>
    <t>2.2.2.1.1</t>
  </si>
  <si>
    <t>major CHO metabolism.degradation.starch.starch cleavage.alpha amylase</t>
  </si>
  <si>
    <t>AT4G00490</t>
  </si>
  <si>
    <t xml:space="preserve">BAM2, BMY9 / beta-amylase 2 </t>
  </si>
  <si>
    <t>2.2.2.1.2</t>
  </si>
  <si>
    <t>major CHO metabolism.degradation.starch.starch cleavage.beta amylase</t>
  </si>
  <si>
    <t>AT4G17090</t>
  </si>
  <si>
    <t xml:space="preserve">CT-BMY, BAM3, BMY8 / chloroplast beta-amylase </t>
  </si>
  <si>
    <t>AT3G52180</t>
  </si>
  <si>
    <t xml:space="preserve">ATPTPKIS1, DSP4, SEX4, ATSEX4 / dual specificity protein phosphatase (DsPTP1) family protein </t>
  </si>
  <si>
    <t>2.2.2.10</t>
  </si>
  <si>
    <t>major CHO metabolism.degradation.starch.laforin like phosphoglucan phosphatase (SEX4)</t>
  </si>
  <si>
    <t>AT3G46970</t>
  </si>
  <si>
    <t xml:space="preserve">ATPHS2, PHS2 / alpha-glucan phosphorylase 2 </t>
  </si>
  <si>
    <t>2.2.2.2</t>
  </si>
  <si>
    <t>major CHO metabolism.degradation.starch.starch phosphorylase</t>
  </si>
  <si>
    <t>AT3G29320</t>
  </si>
  <si>
    <t xml:space="preserve">Glycosyl transferase, family 35 </t>
  </si>
  <si>
    <t>AT1G10760</t>
  </si>
  <si>
    <t xml:space="preserve">SEX1, SOP1, SOP, GWD1, GWD / Pyruvate phosphate dikinase, PEP/pyruvate binding domain </t>
  </si>
  <si>
    <t>2.2.2.3</t>
  </si>
  <si>
    <t>major CHO metabolism.degradation.starch.glucan water dikinase</t>
  </si>
  <si>
    <t>AT5G26570</t>
  </si>
  <si>
    <t xml:space="preserve">PWD, OK1, ATGWD3 / catalytics;carbohydrate kinases;phosphoglucan, water dikinases </t>
  </si>
  <si>
    <t>AT2G40840</t>
  </si>
  <si>
    <t xml:space="preserve">DPE2 / disproportionating enzyme 2 </t>
  </si>
  <si>
    <t>2.2.2.4</t>
  </si>
  <si>
    <t>major CHO metabolism.degradation.starch.D enzyme</t>
  </si>
  <si>
    <t>AT5G46110</t>
  </si>
  <si>
    <t xml:space="preserve">APE2, TPT / Glucose-6-phosphate/phosphate translocator-related </t>
  </si>
  <si>
    <t>2.2.2.6</t>
  </si>
  <si>
    <t>major CHO metabolism.degradation.starch.transporter</t>
  </si>
  <si>
    <t>AT1G12270</t>
  </si>
  <si>
    <t xml:space="preserve">Hop1 / stress-inducible protein, putative </t>
  </si>
  <si>
    <t>nucleus</t>
  </si>
  <si>
    <t>20</t>
  </si>
  <si>
    <t>stress</t>
  </si>
  <si>
    <t>AT1G62740</t>
  </si>
  <si>
    <t xml:space="preserve">Hop2 / stress-inducible protein, putative </t>
  </si>
  <si>
    <t>AT4G16950</t>
  </si>
  <si>
    <t xml:space="preserve">RPP5 / Disease resistance protein (TIR-NBS-LRR class) family </t>
  </si>
  <si>
    <t>20.1</t>
  </si>
  <si>
    <t>stress.biotic</t>
  </si>
  <si>
    <t>AT4G37000</t>
  </si>
  <si>
    <t xml:space="preserve">ACD2, ATRCCR / accelerated cell death 2 (ACD2) </t>
  </si>
  <si>
    <t>AT1G70830</t>
  </si>
  <si>
    <t xml:space="preserve">MLP28 / MLP-like protein 28 </t>
  </si>
  <si>
    <t>AT4G16860</t>
  </si>
  <si>
    <t xml:space="preserve">RPP4 / Disease resistance protein (TIR-NBS-LRR class) family </t>
  </si>
  <si>
    <t>AT4G16890</t>
  </si>
  <si>
    <t xml:space="preserve">SNC1, BAL / disease resistance protein (TIR-NBS-LRR class), putative </t>
  </si>
  <si>
    <t>20.1.2</t>
  </si>
  <si>
    <t>stress.biotic.receptors</t>
  </si>
  <si>
    <t>AT1G33590</t>
  </si>
  <si>
    <t xml:space="preserve">Leucine-rich repeat (LRR) family protein </t>
  </si>
  <si>
    <t>20.1.7</t>
  </si>
  <si>
    <t>stress.biotic.PR-proteins</t>
  </si>
  <si>
    <t>AT3G17210</t>
  </si>
  <si>
    <t xml:space="preserve">ATHS1, HS1 / heat stable protein 1 </t>
  </si>
  <si>
    <t>AT4G16920</t>
  </si>
  <si>
    <t xml:space="preserve">Disease resistance protein (TIR-NBS-LRR class) family </t>
  </si>
  <si>
    <t>AT1G17860</t>
  </si>
  <si>
    <t xml:space="preserve">Kunitz family trypsin and protease inhibitor protein </t>
  </si>
  <si>
    <t>20.1.7.6.1</t>
  </si>
  <si>
    <t>stress.biotic.PR-proteins.proteinase inhibitors.trypsin inhibitor</t>
  </si>
  <si>
    <t>AT5G52640</t>
  </si>
  <si>
    <t xml:space="preserve">HSP81-1, ATHS83, HSP81.1, HSP83, ATHSP90.1, AtHsp90-1, HSP90.1 / heat shock protein 90.1 </t>
  </si>
  <si>
    <t>20.2.1</t>
  </si>
  <si>
    <t>stress.abiotic.heat</t>
  </si>
  <si>
    <t>AT1G16030</t>
  </si>
  <si>
    <t xml:space="preserve">Hsp70b / heat shock protein 70B </t>
  </si>
  <si>
    <t>AT2G25140</t>
  </si>
  <si>
    <t xml:space="preserve">HSP98.7, CLPB-M, CLPB4 / casein lytic proteinase B4 </t>
  </si>
  <si>
    <t>AT5G56030</t>
  </si>
  <si>
    <t xml:space="preserve">HSP81-2, ERD8, HSP90.2, AtHsp90.2 / heat shock protein 81-2 </t>
  </si>
  <si>
    <t>AT5G56000</t>
  </si>
  <si>
    <t xml:space="preserve">Hsp81.4, AtHsp90.4 / HEAT SHOCK PROTEIN 81.4 </t>
  </si>
  <si>
    <t>AT1G79920</t>
  </si>
  <si>
    <t xml:space="preserve">Heat shock protein 70 (Hsp 70) family protein </t>
  </si>
  <si>
    <t>AT4G24190</t>
  </si>
  <si>
    <t xml:space="preserve">SHD, HSP90.7, AtHsp90.7, AtHsp90-7 / Chaperone protein htpG family protein </t>
  </si>
  <si>
    <t>AT4G37910</t>
  </si>
  <si>
    <t xml:space="preserve">mtHsc70-1 / mitochondrial heat shock protein 70-1 </t>
  </si>
  <si>
    <t>AT3G12580</t>
  </si>
  <si>
    <t xml:space="preserve">HSP70, ATHSP70 / heat shock protein 70 </t>
  </si>
  <si>
    <t>AT5G09590</t>
  </si>
  <si>
    <t xml:space="preserve">MTHSC70-2, HSC70-5 / mitochondrial HSO70 2 </t>
  </si>
  <si>
    <t>AT5G28540</t>
  </si>
  <si>
    <t xml:space="preserve">BIP1 / heat shock protein 70 (Hsp 70) family protein </t>
  </si>
  <si>
    <t>AT4G24280</t>
  </si>
  <si>
    <t xml:space="preserve">cpHsc70-1 / chloroplast heat shock protein 70-1 </t>
  </si>
  <si>
    <t>AT5G49910</t>
  </si>
  <si>
    <t xml:space="preserve">CPHSC70-2EAT SHOCK PROTEIN 70-2, HSC70-7, cpHsc70-2 / chloroplast heat shock protein 70-2 </t>
  </si>
  <si>
    <t>AT3G09440</t>
  </si>
  <si>
    <t>AT5G02500</t>
  </si>
  <si>
    <t xml:space="preserve">HSC70-1, HSP70-1, AT-HSC70-1, HSC70 / heat shock cognate protein 70-1 </t>
  </si>
  <si>
    <t>AT1G56410</t>
  </si>
  <si>
    <t xml:space="preserve">ERD2, HSP70T-1 / heat shock protein 70 (Hsp 70) family protein </t>
  </si>
  <si>
    <t>AT3G07770</t>
  </si>
  <si>
    <t xml:space="preserve">Hsp89.1, AtHsp90.6, AtHsp90-6 / HEAT SHOCK PROTEIN 89.1 </t>
  </si>
  <si>
    <t>AT2G04030</t>
  </si>
  <si>
    <t xml:space="preserve">CR88, EMB1956, HSP90.5, Hsp88.1, AtHsp90.5 / Chaperone protein htpG family protein </t>
  </si>
  <si>
    <t>AT1G79930</t>
  </si>
  <si>
    <t xml:space="preserve">HSP91 / heat shock protein 91 </t>
  </si>
  <si>
    <t>AT5G56010</t>
  </si>
  <si>
    <t xml:space="preserve">HSP81-3, Hsp81.3, AtHsp90-3, AtHsp90.3 / heat shock protein 81-3 </t>
  </si>
  <si>
    <t>AT3G44110</t>
  </si>
  <si>
    <t xml:space="preserve">ATJ3, ATJ / DNAJ homologue 3 </t>
  </si>
  <si>
    <t>AT5G15450</t>
  </si>
  <si>
    <t xml:space="preserve">APG6, CLPB3, CLPB-P / casein lytic proteinase B3 </t>
  </si>
  <si>
    <t>AT4G39960</t>
  </si>
  <si>
    <t xml:space="preserve">Molecular chaperone Hsp40/DnaJ family protein </t>
  </si>
  <si>
    <t>AT1G09080</t>
  </si>
  <si>
    <t xml:space="preserve">BIP3 / Heat shock protein 70 (Hsp 70) family protein </t>
  </si>
  <si>
    <t>AT4G39150</t>
  </si>
  <si>
    <t xml:space="preserve">DNAJ heat shock N-terminal domain-containing protein </t>
  </si>
  <si>
    <t>AT5G42020</t>
  </si>
  <si>
    <t xml:space="preserve">BIP, BIP2 / Heat shock protein 70 (Hsp 70) family protein </t>
  </si>
  <si>
    <t>AT2G22360</t>
  </si>
  <si>
    <t xml:space="preserve">DNAJ heat shock family protein </t>
  </si>
  <si>
    <t>AT5G21430</t>
  </si>
  <si>
    <t xml:space="preserve">Chaperone DnaJ-domain superfamily protein </t>
  </si>
  <si>
    <t>AT1G80030</t>
  </si>
  <si>
    <t>AT3G53990</t>
  </si>
  <si>
    <t>20.2.2</t>
  </si>
  <si>
    <t>stress.abiotic.cold</t>
  </si>
  <si>
    <t>AT2G42530</t>
  </si>
  <si>
    <t xml:space="preserve">COR15B / cold regulated 15b </t>
  </si>
  <si>
    <t>AT5G52310</t>
  </si>
  <si>
    <t xml:space="preserve">COR78, LTI78, RD29A, LTI140 / low-temperature-responsive protein 78 (LTI78) / desiccation-responsive protein 29A (RD29A) </t>
  </si>
  <si>
    <t>AT2G42540</t>
  </si>
  <si>
    <t xml:space="preserve">COR15A, COR15 / cold-regulated 15a </t>
  </si>
  <si>
    <t>AT3G25760</t>
  </si>
  <si>
    <t xml:space="preserve">AOC1, ERD12 / allene oxide cyclase 1 </t>
  </si>
  <si>
    <t>20.2.3</t>
  </si>
  <si>
    <t>stress.abiotic.drought/salt</t>
  </si>
  <si>
    <t>AT1G30360</t>
  </si>
  <si>
    <t xml:space="preserve">ERD4 / Early-responsive to dehydration stress protein (ERD4) </t>
  </si>
  <si>
    <t>AT1G13930</t>
  </si>
  <si>
    <t xml:space="preserve">Involved in response to salt stress.  Knockout mutants are hypersensitive to salt stress. </t>
  </si>
  <si>
    <t>AT5G63860</t>
  </si>
  <si>
    <t xml:space="preserve">UVR8 / Regulator of chromosome condensation (RCC1) family protein </t>
  </si>
  <si>
    <t>20.2.5</t>
  </si>
  <si>
    <t>stress.abiotic.light</t>
  </si>
  <si>
    <t>AT2G21620</t>
  </si>
  <si>
    <t xml:space="preserve">RD2 / Adenine nucleotide alpha hydrolases-like superfamily protein </t>
  </si>
  <si>
    <t>20.2.99</t>
  </si>
  <si>
    <t>stress.abiotic.unspecified</t>
  </si>
  <si>
    <t>AT3G26450</t>
  </si>
  <si>
    <t xml:space="preserve">Polyketide cyclase/dehydrase and lipid transport superfamily protein </t>
  </si>
  <si>
    <t>AT1G70890</t>
  </si>
  <si>
    <t xml:space="preserve">MLP43 / MLP-like protein 43 </t>
  </si>
  <si>
    <t>AT1G76180</t>
  </si>
  <si>
    <t xml:space="preserve">ERD14 / Dehydrin family protein </t>
  </si>
  <si>
    <t>AT1G20440</t>
  </si>
  <si>
    <t xml:space="preserve">COR47, RD17, AtCOR47 / cold-regulated 47 </t>
  </si>
  <si>
    <t>AT4G23670</t>
  </si>
  <si>
    <t>AT5G20630</t>
  </si>
  <si>
    <t xml:space="preserve">GLP3, GLP3A, GLP3B, ATGER3, GER3 / germin 3 </t>
  </si>
  <si>
    <t>AT1G24020</t>
  </si>
  <si>
    <t xml:space="preserve">MLP423 / MLP-like protein 423 </t>
  </si>
  <si>
    <t>AT1G20450</t>
  </si>
  <si>
    <t xml:space="preserve">LTI29, LTI45, ERD10 / Dehydrin family protein </t>
  </si>
  <si>
    <t>AT1G01170</t>
  </si>
  <si>
    <t xml:space="preserve">Protein of unknown function (DUF1138) </t>
  </si>
  <si>
    <t>AT1G28290</t>
  </si>
  <si>
    <t xml:space="preserve">AGP31 / arabinogalactan protein 31 </t>
  </si>
  <si>
    <t>AT5G54430</t>
  </si>
  <si>
    <t xml:space="preserve">ATPHOS32, PHOS32 / Adenine nucleotide alpha hydrolases-like superfamily protein </t>
  </si>
  <si>
    <t>AT2G41680</t>
  </si>
  <si>
    <t xml:space="preserve">NTRC / NADPH-dependent thioredoxin reductase C </t>
  </si>
  <si>
    <t>21.1</t>
  </si>
  <si>
    <t>redox.thioredoxin</t>
  </si>
  <si>
    <t>AT1G03680</t>
  </si>
  <si>
    <t xml:space="preserve">ATHM1, TRX-M1, ATM1, THM1 / thioredoxin M-type 1 </t>
  </si>
  <si>
    <t>AT3G15360</t>
  </si>
  <si>
    <t xml:space="preserve">ATHM4, TRX-M4, ATM4 / thioredoxin M-type 4 </t>
  </si>
  <si>
    <t>AT4G03520</t>
  </si>
  <si>
    <t xml:space="preserve">ATHM2 / Thioredoxin superfamily protein </t>
  </si>
  <si>
    <t>AT5G42980</t>
  </si>
  <si>
    <t xml:space="preserve">ATTRX3, ATH3, ATTRXH3, TRXH3, TRX3 / thioredoxin 3 </t>
  </si>
  <si>
    <t>AT1G76080</t>
  </si>
  <si>
    <t xml:space="preserve">ATCDSP32, CDSP32 / chloroplastic drought-induced stress protein of 32 kD </t>
  </si>
  <si>
    <t>AT1G43560</t>
  </si>
  <si>
    <t xml:space="preserve">Aty2, ty2 / thioredoxin Y2 </t>
  </si>
  <si>
    <t>AT3G02730</t>
  </si>
  <si>
    <t xml:space="preserve">TRXF1, ATF1 / thioredoxin F-type 1 </t>
  </si>
  <si>
    <t>AT3G06730</t>
  </si>
  <si>
    <t xml:space="preserve">TRX P, TRX z / Thioredoxin z </t>
  </si>
  <si>
    <t>AT2G17420</t>
  </si>
  <si>
    <t xml:space="preserve">NTRA, ATNTRA, NTR2 / NADPH-dependent thioredoxin reductase A </t>
  </si>
  <si>
    <t>AT2G04700</t>
  </si>
  <si>
    <t xml:space="preserve">ferredoxin thioredoxin reductase catalytic beta chain family protein </t>
  </si>
  <si>
    <t>AT1G21750</t>
  </si>
  <si>
    <t xml:space="preserve">ATPDIL1-1, ATPDI5, PDI5, PDIL1-1 / PDI-like 1-1 </t>
  </si>
  <si>
    <t>21.1.1</t>
  </si>
  <si>
    <t>redox.thioredoxin.PDIL</t>
  </si>
  <si>
    <t>AT5G60640</t>
  </si>
  <si>
    <t xml:space="preserve">ATPDIL1-4, PDI2, ATPDI2, PDIL1-4 / PDI-like 1-4 </t>
  </si>
  <si>
    <t>AT1G77510</t>
  </si>
  <si>
    <t xml:space="preserve">ATPDIL1-2, PDI6, ATPDI6, PDIL1-2 / PDI-like 1-2 </t>
  </si>
  <si>
    <t>AT2G47470</t>
  </si>
  <si>
    <t xml:space="preserve">ATPDIL2-1, UNE5, MEE30, PDI11, ATPDI11 / thioredoxin family protein </t>
  </si>
  <si>
    <t>AT2G25080</t>
  </si>
  <si>
    <t xml:space="preserve">ATGPX1, GPX1 / glutathione peroxidase 1 </t>
  </si>
  <si>
    <t>21.2</t>
  </si>
  <si>
    <t>redox.ascorbate and glutathione</t>
  </si>
  <si>
    <t>AT3G52880</t>
  </si>
  <si>
    <t xml:space="preserve">ATMDAR1, MDAR1 / monodehydroascorbate reductase 1 </t>
  </si>
  <si>
    <t>AT2G24940</t>
  </si>
  <si>
    <t xml:space="preserve">AtMAPR2, MAPR2 / membrane-associated progesterone binding protein 2 </t>
  </si>
  <si>
    <t>AT1G77490</t>
  </si>
  <si>
    <t xml:space="preserve">TAPX / thylakoidal ascorbate peroxidase </t>
  </si>
  <si>
    <t>21.2.1</t>
  </si>
  <si>
    <t>redox.ascorbate and glutathione.ascorbate</t>
  </si>
  <si>
    <t>AT1G07890</t>
  </si>
  <si>
    <t xml:space="preserve">APX1, MEE6, CS1, ATAPX1, ATAPX01 / ascorbate peroxidase 1 </t>
  </si>
  <si>
    <t>AT4G35000</t>
  </si>
  <si>
    <t xml:space="preserve">APX3 / ascorbate peroxidase 3 </t>
  </si>
  <si>
    <t>AT4G09010</t>
  </si>
  <si>
    <t xml:space="preserve">APX4, TL29 / ascorbate peroxidase 4 </t>
  </si>
  <si>
    <t>AT1G19570</t>
  </si>
  <si>
    <t xml:space="preserve">DHAR1, ATDHAR1, DHAR5 / dehydroascorbate reductase </t>
  </si>
  <si>
    <t>AT5G16710</t>
  </si>
  <si>
    <t xml:space="preserve">DHAR3 / dehydroascorbate reductase 1 </t>
  </si>
  <si>
    <t>AT4G08390</t>
  </si>
  <si>
    <t xml:space="preserve">SAPX / stromal ascorbate peroxidase </t>
  </si>
  <si>
    <t>AT1G63940</t>
  </si>
  <si>
    <t xml:space="preserve">MDAR6 / monodehydroascorbate reductase 6 </t>
  </si>
  <si>
    <t>AT5G03630</t>
  </si>
  <si>
    <t xml:space="preserve">ATMDAR2 / Pyridine nucleotide-disulphide oxidoreductase family protein </t>
  </si>
  <si>
    <t>AT1G19550</t>
  </si>
  <si>
    <t xml:space="preserve">Glutathione S-transferase family protein </t>
  </si>
  <si>
    <t>AT5G28840</t>
  </si>
  <si>
    <t xml:space="preserve">GME / GDP-D-mannose 3',5'-epimerase </t>
  </si>
  <si>
    <t>21.2.1.1</t>
  </si>
  <si>
    <t>redox.ascorbate and glutathione.ascorbate.GME</t>
  </si>
  <si>
    <t>AT4G33670</t>
  </si>
  <si>
    <t>21.2.1.4</t>
  </si>
  <si>
    <t>redox.ascorbate and glutathione.ascorbate.L-galactose dehydrogenase</t>
  </si>
  <si>
    <t>AT4G23100</t>
  </si>
  <si>
    <t xml:space="preserve">RML1, PAD2, GSH1, CAD2, ATECS1, GSHA / glutamate-cysteine ligase </t>
  </si>
  <si>
    <t>21.2.2</t>
  </si>
  <si>
    <t>redox.ascorbate and glutathione.glutathione</t>
  </si>
  <si>
    <t>AT5G27380</t>
  </si>
  <si>
    <t xml:space="preserve">GSH2, GSHB / glutathione synthetase 2 </t>
  </si>
  <si>
    <t>AT4G11600</t>
  </si>
  <si>
    <t xml:space="preserve">ATGPX6, PHGPX, LSC803, GPX6 / glutathione peroxidase 6 </t>
  </si>
  <si>
    <t>AT3G54660</t>
  </si>
  <si>
    <t xml:space="preserve">GR, EMB2360, ATGR2 / glutathione reductase </t>
  </si>
  <si>
    <t>AT3G24170</t>
  </si>
  <si>
    <t xml:space="preserve">ATGR1, GR1 / glutathione-disulfide reductase </t>
  </si>
  <si>
    <t>AT2G31570</t>
  </si>
  <si>
    <t xml:space="preserve">ATGPX2, GPX2 / glutathione peroxidase 2 </t>
  </si>
  <si>
    <t>AT2G20270</t>
  </si>
  <si>
    <t xml:space="preserve">Thioredoxin superfamily protein </t>
  </si>
  <si>
    <t>21.4</t>
  </si>
  <si>
    <t>redox.glutaredoxins</t>
  </si>
  <si>
    <t>AT5G40370</t>
  </si>
  <si>
    <t xml:space="preserve">Glutaredoxin family protein </t>
  </si>
  <si>
    <t>AT3G15660</t>
  </si>
  <si>
    <t xml:space="preserve">ATGRX4, GRX4 / glutaredoxin 4 </t>
  </si>
  <si>
    <t>AT3G06050</t>
  </si>
  <si>
    <t xml:space="preserve">PRXIIF, ATPRXIIF / peroxiredoxin IIF </t>
  </si>
  <si>
    <t>21.5</t>
  </si>
  <si>
    <t>redox.peroxiredoxin</t>
  </si>
  <si>
    <t>AT3G26060</t>
  </si>
  <si>
    <t xml:space="preserve">ATPRX Q / Thioredoxin superfamily protein </t>
  </si>
  <si>
    <t>AT3G52960</t>
  </si>
  <si>
    <t>AT1G65980</t>
  </si>
  <si>
    <t xml:space="preserve">TPX1 / thioredoxin-dependent peroxidase 1 </t>
  </si>
  <si>
    <t>AT5G06290</t>
  </si>
  <si>
    <t xml:space="preserve">2-Cys Prx B, 2CPB / 2-cysteine peroxiredoxin B </t>
  </si>
  <si>
    <t>21.5.1</t>
  </si>
  <si>
    <t>redox.peroxiredoxin.BAS1</t>
  </si>
  <si>
    <t>AT3G11630</t>
  </si>
  <si>
    <t>AT1G20620</t>
  </si>
  <si>
    <t xml:space="preserve">CAT3, SEN2, ATCAT3 / catalase 3 </t>
  </si>
  <si>
    <t>21.6</t>
  </si>
  <si>
    <t>redox.dismutases and catalases</t>
  </si>
  <si>
    <t>AT4G25100</t>
  </si>
  <si>
    <t xml:space="preserve">FSD1, ATFSD1 / Fe superoxide dismutase 1 </t>
  </si>
  <si>
    <t>AT1G20630</t>
  </si>
  <si>
    <t xml:space="preserve">CAT1 / catalase 1 </t>
  </si>
  <si>
    <t>AT4G35090</t>
  </si>
  <si>
    <t xml:space="preserve">CAT2 / catalase 2 </t>
  </si>
  <si>
    <t>AT3G10920</t>
  </si>
  <si>
    <t xml:space="preserve">MSD1, MEE33, ATMSD1 / manganese superoxide dismutase 1 </t>
  </si>
  <si>
    <t>AT5G51100</t>
  </si>
  <si>
    <t xml:space="preserve">FSD2 / Fe superoxide dismutase 2 </t>
  </si>
  <si>
    <t>AT5G53560</t>
  </si>
  <si>
    <t xml:space="preserve">ATB5-A, B5 #2, ATCB5-E, CB5-E / cytochrome B5 isoform E </t>
  </si>
  <si>
    <t>21.99</t>
  </si>
  <si>
    <t>redox.misc</t>
  </si>
  <si>
    <t>AT1G70310</t>
  </si>
  <si>
    <t xml:space="preserve">SPDS2 / spermidine synthase 2 </t>
  </si>
  <si>
    <t>22.1.6</t>
  </si>
  <si>
    <t>polyamine metabolism.synthesis.spermidine synthase</t>
  </si>
  <si>
    <t>AT1G23820</t>
  </si>
  <si>
    <t xml:space="preserve">SPDS1 / spermidine synthase 1 </t>
  </si>
  <si>
    <t>AT1G29900</t>
  </si>
  <si>
    <t xml:space="preserve">CARB / carbamoyl phosphate synthetase B </t>
  </si>
  <si>
    <t>23.1.1.1</t>
  </si>
  <si>
    <t>nucleotide metabolism.synthesis.pyrimidine.carbamoyl phosphate synthetase</t>
  </si>
  <si>
    <t>AT3G27740</t>
  </si>
  <si>
    <t xml:space="preserve">CARA / carbamoyl phosphate synthetase A </t>
  </si>
  <si>
    <t>AT4G22930</t>
  </si>
  <si>
    <t xml:space="preserve">PYR4, DHOASE / pyrimidin 4 </t>
  </si>
  <si>
    <t>23.1.1.3</t>
  </si>
  <si>
    <t>nucleotide metabolism.synthesis.pyrimidine.dihydroorotase</t>
  </si>
  <si>
    <t>AT3G54470</t>
  </si>
  <si>
    <t xml:space="preserve">uridine 5'-monophosphate synthase / UMP synthase (PYRE-F) (UMPS) </t>
  </si>
  <si>
    <t>23.1.1.5</t>
  </si>
  <si>
    <t>nucleotide metabolism.synthesis.pyrimidine.orotate phosphoribosyltransferase</t>
  </si>
  <si>
    <t>AT4G34740</t>
  </si>
  <si>
    <t xml:space="preserve">ATASE2, CIA1, ATPURF2, ASE2 / GLN phosphoribosyl pyrophosphate amidotransferase 2 </t>
  </si>
  <si>
    <t>23.1.2.1</t>
  </si>
  <si>
    <t>nucleotide metabolism.synthesis.purine.amidophosphoribosyltransferase</t>
  </si>
  <si>
    <t>AT2G16570</t>
  </si>
  <si>
    <t xml:space="preserve">ATASE, ATASE1, ASE1 / GLN phosphoribosyl pyrophosphate amidotransferase 1 </t>
  </si>
  <si>
    <t>AT1G09830</t>
  </si>
  <si>
    <t xml:space="preserve">Glycinamide ribonucleotide (GAR) synthetase </t>
  </si>
  <si>
    <t>23.1.2.2</t>
  </si>
  <si>
    <t>nucleotide metabolism.synthesis.purine.GAR Synthetase</t>
  </si>
  <si>
    <t>AT3G57610</t>
  </si>
  <si>
    <t xml:space="preserve">ADSS / adenylosuccinate synthase </t>
  </si>
  <si>
    <t>23.1.2.20</t>
  </si>
  <si>
    <t>nucleotide metabolism.synthesis.purine.adenylosuccinate synthase</t>
  </si>
  <si>
    <t>AT1G16350</t>
  </si>
  <si>
    <t>23.1.2.30</t>
  </si>
  <si>
    <t>nucleotide metabolism.synthesis.purine.IMP dehydrogenase</t>
  </si>
  <si>
    <t>AT1G63660</t>
  </si>
  <si>
    <t xml:space="preserve">GMP synthase (glutamine-hydrolyzing), putative / glutamine amidotransferase, putative </t>
  </si>
  <si>
    <t>23.1.2.31</t>
  </si>
  <si>
    <t>nucleotide metabolism.synthesis.purine.GMP synthetase</t>
  </si>
  <si>
    <t>AT1G74260</t>
  </si>
  <si>
    <t xml:space="preserve">PUR4 / purine biosynthesis 4 </t>
  </si>
  <si>
    <t>23.1.2.4</t>
  </si>
  <si>
    <t>nucleotide metabolism.synthesis.purine.FGAR amidotransferase</t>
  </si>
  <si>
    <t>AT3G55010</t>
  </si>
  <si>
    <t xml:space="preserve">ATPURM, PUR5 / phosphoribosylformylglycinamidine cyclo-ligase, chloroplast / phosphoribosyl-aminoimidazole synthetase / AIR synthase (PUR5) </t>
  </si>
  <si>
    <t>23.1.2.5</t>
  </si>
  <si>
    <t>nucleotide metabolism.synthesis.purine.AIR synthase</t>
  </si>
  <si>
    <t>AT3G21110</t>
  </si>
  <si>
    <t xml:space="preserve">PUR7, PURC, ATPURC / purin 7 </t>
  </si>
  <si>
    <t>23.1.2.7</t>
  </si>
  <si>
    <t>nucleotide metabolism.synthesis.purine.SAICAR synthetase</t>
  </si>
  <si>
    <t>AT4G18440</t>
  </si>
  <si>
    <t>23.1.2.8</t>
  </si>
  <si>
    <t>nucleotide metabolism.synthesis.purine.SAICAR lyase</t>
  </si>
  <si>
    <t>AT2G35040</t>
  </si>
  <si>
    <t xml:space="preserve">AICARFT/IMPCHase bienzyme family protein </t>
  </si>
  <si>
    <t>23.1.2.9</t>
  </si>
  <si>
    <t>nucleotide metabolism.synthesis.purine.AICAR transformylase</t>
  </si>
  <si>
    <t>AT2G42910</t>
  </si>
  <si>
    <t xml:space="preserve">Phosphoribosyltransferase family protein </t>
  </si>
  <si>
    <t>23.1.3</t>
  </si>
  <si>
    <t>nucleotide metabolism.synthesis.PRS-PP</t>
  </si>
  <si>
    <t>AT4G30530</t>
  </si>
  <si>
    <t>23.1.99</t>
  </si>
  <si>
    <t>nucleotide metabolism.synthesis.unspecified</t>
  </si>
  <si>
    <t>AT5G63980</t>
  </si>
  <si>
    <t xml:space="preserve">SAL1, ALX8, ATSAL1, HOS2, FRY1, RON1 / Inositol monophosphatase family protein </t>
  </si>
  <si>
    <t>23.2</t>
  </si>
  <si>
    <t>nucleotide metabolism.degradation</t>
  </si>
  <si>
    <t>AT5G28050</t>
  </si>
  <si>
    <t xml:space="preserve">Cytidine/deoxycytidylate deaminase family protein </t>
  </si>
  <si>
    <t>AT3G17810</t>
  </si>
  <si>
    <t xml:space="preserve">PYD1 / pyrimidine 1 </t>
  </si>
  <si>
    <t>23.2.1.3</t>
  </si>
  <si>
    <t>nucleotide metabolism.degradation.pyrimidine.dihydrouracil dehydrogenase</t>
  </si>
  <si>
    <t>AT1G27450</t>
  </si>
  <si>
    <t xml:space="preserve">APT1, ATAPT1 / adenine phosphoribosyl transferase 1 </t>
  </si>
  <si>
    <t>23.3.1.1</t>
  </si>
  <si>
    <t>nucleotide metabolism.salvage.phosphoribosyltransferases.aprt</t>
  </si>
  <si>
    <t>AT1G80050</t>
  </si>
  <si>
    <t xml:space="preserve">APT2, ATAPT2, PHT1.1 / adenine phosphoribosyl transferase 2 </t>
  </si>
  <si>
    <t>AT3G53900</t>
  </si>
  <si>
    <t xml:space="preserve">UPP, PYRR / uracil phosphoribosyltransferase </t>
  </si>
  <si>
    <t>23.3.1.3</t>
  </si>
  <si>
    <t>nucleotide metabolism.salvage.phosphoribosyltransferases.upp</t>
  </si>
  <si>
    <t>AT5G03300</t>
  </si>
  <si>
    <t xml:space="preserve">ADK2 / adenosine kinase 2 </t>
  </si>
  <si>
    <t>23.3.2.1</t>
  </si>
  <si>
    <t>nucleotide metabolism.salvage.nucleoside kinases.adenosine kinase</t>
  </si>
  <si>
    <t>AT3G09820</t>
  </si>
  <si>
    <t xml:space="preserve">ADK1, ATADK1 / adenosine kinase 1 </t>
  </si>
  <si>
    <t>AT5G47840</t>
  </si>
  <si>
    <t xml:space="preserve">AMK2 / adenosine monophosphate kinase </t>
  </si>
  <si>
    <t>23.4.1</t>
  </si>
  <si>
    <t>nucleotide metabolism.phosphotransfer and pyrophosphatases.adenylate kinase</t>
  </si>
  <si>
    <t>AT5G35170</t>
  </si>
  <si>
    <t xml:space="preserve">adenylate kinase family protein </t>
  </si>
  <si>
    <t>AT5G63400</t>
  </si>
  <si>
    <t xml:space="preserve">ADK1 / adenylate kinase 1 </t>
  </si>
  <si>
    <t>AT5G50370</t>
  </si>
  <si>
    <t xml:space="preserve">Adenylate kinase family protein </t>
  </si>
  <si>
    <t>AT4G09320</t>
  </si>
  <si>
    <t xml:space="preserve">NDPK1 / Nucleoside diphosphate kinase family protein </t>
  </si>
  <si>
    <t>23.4.10</t>
  </si>
  <si>
    <t>nucleotide metabolism.phosphotransfer and pyrophosphatases.nucleoside diphosphate kinase</t>
  </si>
  <si>
    <t>AT5G63310</t>
  </si>
  <si>
    <t xml:space="preserve">NDPK2, NDPK1A, NDPK IA IA, NDPK IA, ATNDPK2 / nucleoside diphosphate kinase 2 </t>
  </si>
  <si>
    <t>AT4G11010</t>
  </si>
  <si>
    <t xml:space="preserve">NDPK3 / nucleoside diphosphate kinase 3 </t>
  </si>
  <si>
    <t>AT5G09650</t>
  </si>
  <si>
    <t xml:space="preserve">AtPPa6, PPa6 / pyrophosphorylase 6 </t>
  </si>
  <si>
    <t>23.4.99</t>
  </si>
  <si>
    <t>nucleotide metabolism.phosphotransfer and pyrophosphatases.misc</t>
  </si>
  <si>
    <t>AT3G57560</t>
  </si>
  <si>
    <t xml:space="preserve">NAGK / N-acetyl-l-glutamate kinase </t>
  </si>
  <si>
    <t>AT3G48690</t>
  </si>
  <si>
    <t xml:space="preserve">ATCXE12, CXE12 / alpha/beta-Hydrolases superfamily protein </t>
  </si>
  <si>
    <t>24</t>
  </si>
  <si>
    <t>Biodegradation of Xenobiotics</t>
  </si>
  <si>
    <t>AT1G06130</t>
  </si>
  <si>
    <t xml:space="preserve">GLX2-4 / glyoxalase 2-4 </t>
  </si>
  <si>
    <t>24.1</t>
  </si>
  <si>
    <t>Biodegradation of Xenobiotics.hydroxyacylglutathione hydrolase</t>
  </si>
  <si>
    <t>AT1G11840</t>
  </si>
  <si>
    <t xml:space="preserve">ATGLX1, GLX1 / glyoxalase I homolog </t>
  </si>
  <si>
    <t>24.2</t>
  </si>
  <si>
    <t>Biodegradation of Xenobiotics.lactoylglutathione lyase</t>
  </si>
  <si>
    <t>AT1G67280</t>
  </si>
  <si>
    <t xml:space="preserve">Glyoxalase/Bleomycin resistance protein/Dioxygenase superfamily protein </t>
  </si>
  <si>
    <t>AT2G41530</t>
  </si>
  <si>
    <t xml:space="preserve">ATSFGH, SFGH / S-formylglutathione hydrolase </t>
  </si>
  <si>
    <t>25</t>
  </si>
  <si>
    <t>C1-metabolism</t>
  </si>
  <si>
    <t>AT5G26780</t>
  </si>
  <si>
    <t xml:space="preserve">SHM2 / serine hydroxymethyltransferase 2 </t>
  </si>
  <si>
    <t>25.1</t>
  </si>
  <si>
    <t>C1-metabolism.glycine hydroxymethyltransferase</t>
  </si>
  <si>
    <t>AT4G37930</t>
  </si>
  <si>
    <t xml:space="preserve">SHM1, STM, SHMT1 / serine transhydroxymethyltransferase 1 </t>
  </si>
  <si>
    <t>AT4G13930</t>
  </si>
  <si>
    <t xml:space="preserve">SHM4 / serine hydroxymethyltransferase 4 </t>
  </si>
  <si>
    <t>AT5G14780</t>
  </si>
  <si>
    <t xml:space="preserve">FDH / formate dehydrogenase </t>
  </si>
  <si>
    <t>25.10</t>
  </si>
  <si>
    <t>C1-metabolism.formate dehydrogenase</t>
  </si>
  <si>
    <t>AT1G50480</t>
  </si>
  <si>
    <t xml:space="preserve">THFS / 10-formyltetrahydrofolate synthetase </t>
  </si>
  <si>
    <t>25.2</t>
  </si>
  <si>
    <t>C1-metabolism.formate-tetrahydrofolate ligase</t>
  </si>
  <si>
    <t>AT3G12290</t>
  </si>
  <si>
    <t xml:space="preserve">Amino acid dehydrogenase family protein </t>
  </si>
  <si>
    <t>25.5</t>
  </si>
  <si>
    <t>C1-metabolism.Methylenetetrahydrofolate dehydrogenase &amp; Methenyltetrahydrofolate cyclohydrolase</t>
  </si>
  <si>
    <t>AT2G44160</t>
  </si>
  <si>
    <t xml:space="preserve">MTHFR2 / methylenetetrahydrofolate reductase 2 </t>
  </si>
  <si>
    <t>25.6</t>
  </si>
  <si>
    <t>C1-metabolism.methylenetetrahydrofolate reductase</t>
  </si>
  <si>
    <t>AT3G59970</t>
  </si>
  <si>
    <t xml:space="preserve">MTHFR1 / methylenetetrahydrofolate reductase 1 </t>
  </si>
  <si>
    <t>AT4G21580</t>
  </si>
  <si>
    <t xml:space="preserve">oxidoreductase, zinc-binding dehydrogenase family protein </t>
  </si>
  <si>
    <t>26.1</t>
  </si>
  <si>
    <t>misc.misc2</t>
  </si>
  <si>
    <t>AT3G23600</t>
  </si>
  <si>
    <t>AT5G14660</t>
  </si>
  <si>
    <t xml:space="preserve">PDF1B, DEF2, ATDEF2 / peptide deformylase 1B </t>
  </si>
  <si>
    <t>AT2G32520</t>
  </si>
  <si>
    <t>AT2G26740</t>
  </si>
  <si>
    <t xml:space="preserve">ATSEH, SEH / soluble epoxide hydrolase </t>
  </si>
  <si>
    <t>AT1G13100</t>
  </si>
  <si>
    <t xml:space="preserve">CYP71B29 / cytochrome P450, family 71, subfamily B, polypeptide 29 </t>
  </si>
  <si>
    <t>26.10</t>
  </si>
  <si>
    <t>misc.cytochrome P450</t>
  </si>
  <si>
    <t>AT5G43940</t>
  </si>
  <si>
    <t xml:space="preserve">HOT5, ADH2, GSNOR, ATGSNOR1, PAR2 / GroES-like zinc-binding dehydrogenase family protein </t>
  </si>
  <si>
    <t>26.11</t>
  </si>
  <si>
    <t>misc.alcohol dehydrogenases</t>
  </si>
  <si>
    <t>AT1G22430</t>
  </si>
  <si>
    <t xml:space="preserve">GroES-like zinc-binding dehydrogenase family protein </t>
  </si>
  <si>
    <t>AT5G19440</t>
  </si>
  <si>
    <t>cytosol,golgi</t>
  </si>
  <si>
    <t>26.11.1</t>
  </si>
  <si>
    <t>misc.alcohol dehydrogenases.cinnamyl alcohol dehydrogenase</t>
  </si>
  <si>
    <t>AT3G49120</t>
  </si>
  <si>
    <t xml:space="preserve">ATPERX34, PERX34, PRXCB, ATPCB, PRX34 / peroxidase CB </t>
  </si>
  <si>
    <t>26.12</t>
  </si>
  <si>
    <t>misc.peroxidases</t>
  </si>
  <si>
    <t>AT1G71695</t>
  </si>
  <si>
    <t xml:space="preserve">Peroxidase superfamily protein </t>
  </si>
  <si>
    <t>AT3G28200</t>
  </si>
  <si>
    <t>AT3G49110</t>
  </si>
  <si>
    <t xml:space="preserve">PRX33, PRXCA, ATPRX33, ATPCA / peroxidase CA </t>
  </si>
  <si>
    <t>AT3G32980</t>
  </si>
  <si>
    <t>AT5G64120</t>
  </si>
  <si>
    <t>AT5G34850</t>
  </si>
  <si>
    <t xml:space="preserve">ATPAP26, PAP26 / purple acid phosphatase 26 </t>
  </si>
  <si>
    <t>26.13</t>
  </si>
  <si>
    <t>misc.acid and other phosphatases</t>
  </si>
  <si>
    <t>AT1G78820</t>
  </si>
  <si>
    <t xml:space="preserve">D-mannose binding lectin protein with Apple-like carbohydrate-binding domain </t>
  </si>
  <si>
    <t>26.16</t>
  </si>
  <si>
    <t>misc.myrosinases-lectin-jacalin</t>
  </si>
  <si>
    <t>AT1G78830</t>
  </si>
  <si>
    <t xml:space="preserve">Curculin-like (mannose-binding) lectin family protein </t>
  </si>
  <si>
    <t>AT1G78850</t>
  </si>
  <si>
    <t>AT3G16400</t>
  </si>
  <si>
    <t xml:space="preserve">ATMLP-470, NSP1, ATNSP1 / nitrile specifier protein 1 </t>
  </si>
  <si>
    <t>AT3G16410</t>
  </si>
  <si>
    <t xml:space="preserve">NSP4 / nitrile specifier protein 4 </t>
  </si>
  <si>
    <t>AT3G16420</t>
  </si>
  <si>
    <t xml:space="preserve">PBP1, JAL30 / PYK10-binding protein 1 </t>
  </si>
  <si>
    <t>AT3G15356</t>
  </si>
  <si>
    <t xml:space="preserve">Legume lectin family protein </t>
  </si>
  <si>
    <t>AT3G16530</t>
  </si>
  <si>
    <t>AT1G78860</t>
  </si>
  <si>
    <t>AT5G62350</t>
  </si>
  <si>
    <t xml:space="preserve">Plant invertase/pectin methylesterase inhibitor superfamily protein </t>
  </si>
  <si>
    <t>26.18</t>
  </si>
  <si>
    <t>misc.invertase/pectin methylesterase inhibitor family protein</t>
  </si>
  <si>
    <t>AT4G27520</t>
  </si>
  <si>
    <t xml:space="preserve">ENODL2, AtENODL2 / early nodulin-like protein 2 </t>
  </si>
  <si>
    <t>26.19</t>
  </si>
  <si>
    <t>misc.plastocyanin-like</t>
  </si>
  <si>
    <t>AT3G16520</t>
  </si>
  <si>
    <t xml:space="preserve">UGT88A1 / UDP-glucosyl transferase 88A1 </t>
  </si>
  <si>
    <t>26.2</t>
  </si>
  <si>
    <t>misc.UDP glucosyl and glucoronyl transferases</t>
  </si>
  <si>
    <t>AT2G31750</t>
  </si>
  <si>
    <t xml:space="preserve">UGT74D1 / UDP-glucosyl transferase 74D1 </t>
  </si>
  <si>
    <t>AT2G10940</t>
  </si>
  <si>
    <t xml:space="preserve">Bifunctional inhibitor/lipid-transfer protein/seed storage 2S albumin superfamily protein </t>
  </si>
  <si>
    <t>26.21</t>
  </si>
  <si>
    <t>misc.protease inhibitor/seed storage/lipid transfer protein (LTP) family protein</t>
  </si>
  <si>
    <t>AT3G12800</t>
  </si>
  <si>
    <t xml:space="preserve">SDRB, DECR / short-chain dehydrogenase-reductase B </t>
  </si>
  <si>
    <t>26.22</t>
  </si>
  <si>
    <t>misc.short chain dehydrogenase/reductase (SDR)</t>
  </si>
  <si>
    <t>AT1G01800</t>
  </si>
  <si>
    <t>AT3G61220</t>
  </si>
  <si>
    <t>AT3G08920</t>
  </si>
  <si>
    <t xml:space="preserve">Rhodanese/Cell cycle control phosphatase superfamily protein </t>
  </si>
  <si>
    <t>26.23</t>
  </si>
  <si>
    <t>misc.rhodanese</t>
  </si>
  <si>
    <t>AT4G27700</t>
  </si>
  <si>
    <t>AT2G42220</t>
  </si>
  <si>
    <t>AT5G19370</t>
  </si>
  <si>
    <t xml:space="preserve">rhodanese-like domain-containing protein / PPIC-type PPIASE domain-containing protein </t>
  </si>
  <si>
    <t>AT1G29660</t>
  </si>
  <si>
    <t>26.28</t>
  </si>
  <si>
    <t>misc.GDSL-motif lipase</t>
  </si>
  <si>
    <t>AT1G29670</t>
  </si>
  <si>
    <t>AT3G18080</t>
  </si>
  <si>
    <t xml:space="preserve">BGLU44 / B-S glucosidase 44 </t>
  </si>
  <si>
    <t>26.3</t>
  </si>
  <si>
    <t>misc.gluco-, galacto- and mannosidases</t>
  </si>
  <si>
    <t>AT1G66270</t>
  </si>
  <si>
    <t xml:space="preserve">BGLU21 / Glycosyl hydrolase superfamily protein </t>
  </si>
  <si>
    <t>AT3G09260</t>
  </si>
  <si>
    <t xml:space="preserve">PYK10, PSR3.1, BGLU23, LEB / Glycosyl hydrolase superfamily protein </t>
  </si>
  <si>
    <t>AT3G18070</t>
  </si>
  <si>
    <t xml:space="preserve">BGLU43 / beta glucosidase 43 </t>
  </si>
  <si>
    <t>AT5G36890</t>
  </si>
  <si>
    <t xml:space="preserve">BGLU42 / beta glucosidase 42 </t>
  </si>
  <si>
    <t>AT5G48375</t>
  </si>
  <si>
    <t xml:space="preserve">TGG3, BGLU39 / thioglucoside glucosidase 3 </t>
  </si>
  <si>
    <t>AT1G68560</t>
  </si>
  <si>
    <t xml:space="preserve">ATXYL1, XYL1, TRG1 / alpha-xylosidase 1 </t>
  </si>
  <si>
    <t>26.3.1</t>
  </si>
  <si>
    <t>misc.gluco-, galacto- and mannosidases.alpha-galactosidase</t>
  </si>
  <si>
    <t>AT3G13750</t>
  </si>
  <si>
    <t xml:space="preserve">BGAL1 / beta galactosidase 1 </t>
  </si>
  <si>
    <t>26.3.2</t>
  </si>
  <si>
    <t>misc.gluco-, galacto- and mannosidases.beta-galactosidase</t>
  </si>
  <si>
    <t>AT5G13980</t>
  </si>
  <si>
    <t xml:space="preserve">Glycosyl hydrolase family 38 protein </t>
  </si>
  <si>
    <t>26.3.3</t>
  </si>
  <si>
    <t>misc.gluco-, galacto- and mannosidases.alpha-mannosidase</t>
  </si>
  <si>
    <t>AT1G71500</t>
  </si>
  <si>
    <t xml:space="preserve">Rieske (2Fe-2S) domain-containing protein </t>
  </si>
  <si>
    <t>26.30</t>
  </si>
  <si>
    <t>misc. other Ferredoxins and Rieske domain</t>
  </si>
  <si>
    <t>AT4G14890</t>
  </si>
  <si>
    <t xml:space="preserve">FdC2 / 2Fe-2S ferredoxin-like superfamily protein </t>
  </si>
  <si>
    <t>AT4G25650</t>
  </si>
  <si>
    <t xml:space="preserve">ACD1-LIKE, PTC52, TIC55-IV / ACD1-like </t>
  </si>
  <si>
    <t>AT1G80410</t>
  </si>
  <si>
    <t xml:space="preserve">EMB2753 / tetratricopeptide repeat (TPR)-containing protein </t>
  </si>
  <si>
    <t>26.5</t>
  </si>
  <si>
    <t>misc.acyl transferases</t>
  </si>
  <si>
    <t>AT5G16970</t>
  </si>
  <si>
    <t xml:space="preserve">AT-AER, AER / alkenal reductase </t>
  </si>
  <si>
    <t>26.7</t>
  </si>
  <si>
    <t>misc.oxidases - copper, flavone etc</t>
  </si>
  <si>
    <t>AT4G22010</t>
  </si>
  <si>
    <t xml:space="preserve">sks4 / SKU5  similar 4 </t>
  </si>
  <si>
    <t>AT1G23740</t>
  </si>
  <si>
    <t xml:space="preserve">Oxidoreductase, zinc-binding dehydrogenase family protein </t>
  </si>
  <si>
    <t>AT4G13010</t>
  </si>
  <si>
    <t>AT1G21850</t>
  </si>
  <si>
    <t xml:space="preserve">sks8 / SKU5 similar 8 </t>
  </si>
  <si>
    <t>AT5G17000</t>
  </si>
  <si>
    <t xml:space="preserve">Zinc-binding dehydrogenase family protein </t>
  </si>
  <si>
    <t>AT1G26320</t>
  </si>
  <si>
    <t>AT5G06060</t>
  </si>
  <si>
    <t>26.8</t>
  </si>
  <si>
    <t>misc.nitrilases, *nitrile lyases, berberine bridge enzymes, reticuline oxidases, troponine reductases</t>
  </si>
  <si>
    <t>AT2G29350</t>
  </si>
  <si>
    <t xml:space="preserve">SAG13 / senescence-associated gene 13 </t>
  </si>
  <si>
    <t>AT1G02930</t>
  </si>
  <si>
    <t xml:space="preserve">ATGSTF6, GST1, ERD11, ATGSTF3, GSTF6, ATGST1 / glutathione S-transferase 6 </t>
  </si>
  <si>
    <t>26.9</t>
  </si>
  <si>
    <t>misc.glutathione S transferases</t>
  </si>
  <si>
    <t>AT4G02520</t>
  </si>
  <si>
    <t xml:space="preserve">ATGSTF2, ATPM24.1, ATPM24, GST2, GSTF2 / glutathione S-transferase PHI 2 </t>
  </si>
  <si>
    <t>AT2G30870</t>
  </si>
  <si>
    <t xml:space="preserve">ATGSTF10, ERD13, ATGSTF4, GSTF10 / glutathione S-transferase PHI 10 </t>
  </si>
  <si>
    <t>AT1G02920</t>
  </si>
  <si>
    <t xml:space="preserve">ATGSTF7, GST11, ATGSTF8, GSTF7, ATGST11 / glutathione S-transferase 7 </t>
  </si>
  <si>
    <t>AT2G47730</t>
  </si>
  <si>
    <t xml:space="preserve">ATGSTF8, ATGSTF5, GST6, GSTF8 / glutathione S-transferase phi 8 </t>
  </si>
  <si>
    <t>AT3G55040</t>
  </si>
  <si>
    <t xml:space="preserve">GSTL2 / glutathione transferase lambda 2 </t>
  </si>
  <si>
    <t>AT1G78380</t>
  </si>
  <si>
    <t xml:space="preserve">ATGSTU19, GST8, GSTU19 / glutathione S-transferase TAU 19 </t>
  </si>
  <si>
    <t>AT2G30860</t>
  </si>
  <si>
    <t xml:space="preserve">ATGSTF9, GLUTTR, ATGSTF7, GSTF9 / glutathione S-transferase PHI 9 </t>
  </si>
  <si>
    <t>AT1G78370</t>
  </si>
  <si>
    <t xml:space="preserve">ATGSTU20, GSTU20 / glutathione S-transferase TAU 20 </t>
  </si>
  <si>
    <t>AT5G02790</t>
  </si>
  <si>
    <t xml:space="preserve">GSTL3 / Glutathione S-transferase family protein </t>
  </si>
  <si>
    <t>AT1G10370</t>
  </si>
  <si>
    <t xml:space="preserve">GST30, ATGSTU17, GST30B, ERD9 / Glutathione S-transferase family protein </t>
  </si>
  <si>
    <t>cytosol,plasma membrane</t>
  </si>
  <si>
    <t>AT2G29450</t>
  </si>
  <si>
    <t xml:space="preserve">ATGSTU5, ATGSTU1, AT103-1A, GSTU5 / glutathione S-transferase tau  5 </t>
  </si>
  <si>
    <t>AT4G19880</t>
  </si>
  <si>
    <t>AT5G52470</t>
  </si>
  <si>
    <t xml:space="preserve">FIB1, FBR1, ATFIB1, ATFBR1, SKIP7 / fibrillarin 1 </t>
  </si>
  <si>
    <t>27.1</t>
  </si>
  <si>
    <t>RNA.processing</t>
  </si>
  <si>
    <t>AT4G34110</t>
  </si>
  <si>
    <t xml:space="preserve">PAB2, PABP2, ATPAB2 / poly(A) binding protein 2 </t>
  </si>
  <si>
    <t>AT3G03710</t>
  </si>
  <si>
    <t xml:space="preserve">RIF10, PNP / polyribonucleotide nucleotidyltransferase, putative </t>
  </si>
  <si>
    <t>AT1G49760</t>
  </si>
  <si>
    <t xml:space="preserve">PAB8, PABP8 / poly(A) binding protein 8 </t>
  </si>
  <si>
    <t>AT2G23350</t>
  </si>
  <si>
    <t xml:space="preserve">PAB4, PABP4 / poly(A) binding protein 4 </t>
  </si>
  <si>
    <t>AT1G22760</t>
  </si>
  <si>
    <t xml:space="preserve">PAB3 / poly(A) binding protein 3 </t>
  </si>
  <si>
    <t>AT3G20390</t>
  </si>
  <si>
    <t xml:space="preserve">endoribonuclease L-PSP family protein </t>
  </si>
  <si>
    <t>27.1.19</t>
  </si>
  <si>
    <t>RNA.processing.ribonucleases</t>
  </si>
  <si>
    <t>AT2G42520</t>
  </si>
  <si>
    <t>27.1.2</t>
  </si>
  <si>
    <t>RNA.processing.RNA helicase</t>
  </si>
  <si>
    <t>AT5G26742</t>
  </si>
  <si>
    <t xml:space="preserve">emb1138 / DEAD box RNA helicase (RH3) </t>
  </si>
  <si>
    <t>AT1G12770</t>
  </si>
  <si>
    <t xml:space="preserve">ISE1, EMB1586 / P-loop containing nucleoside triphosphate hydrolases superfamily protein </t>
  </si>
  <si>
    <t>AT5G08610</t>
  </si>
  <si>
    <t>AT3G58510</t>
  </si>
  <si>
    <t xml:space="preserve">DEA(D/H)-box RNA helicase family protein </t>
  </si>
  <si>
    <t>AT3G46780</t>
  </si>
  <si>
    <t xml:space="preserve">PTAC16 / plastid transcriptionally active 16 </t>
  </si>
  <si>
    <t>27.2</t>
  </si>
  <si>
    <t>RNA.transcription</t>
  </si>
  <si>
    <t>AT1G80480</t>
  </si>
  <si>
    <t xml:space="preserve">PTAC17 / plastid transcriptionally active 17 </t>
  </si>
  <si>
    <t>ATCG00740</t>
  </si>
  <si>
    <t xml:space="preserve">RPOA / RNA polymerase subunit alpha </t>
  </si>
  <si>
    <t>AT4G19210</t>
  </si>
  <si>
    <t xml:space="preserve">ATRLI2, RLI2 / RNAse l inhibitor protein 2 </t>
  </si>
  <si>
    <t>AT1G12800</t>
  </si>
  <si>
    <t xml:space="preserve">Nucleic acid-binding, OB-fold-like protein </t>
  </si>
  <si>
    <t>27.3.23</t>
  </si>
  <si>
    <t>RNA.regulation of transcription.HSF,Heat-shock transcription factor family</t>
  </si>
  <si>
    <t>AT4G17600</t>
  </si>
  <si>
    <t xml:space="preserve">LIL3:1 / Chlorophyll A-B binding family protein </t>
  </si>
  <si>
    <t>AT3G16000</t>
  </si>
  <si>
    <t xml:space="preserve">MFP1 / MAR binding filament-like protein 1 </t>
  </si>
  <si>
    <t>27.3.34</t>
  </si>
  <si>
    <t>RNA.regulation of transcription.Orphan family</t>
  </si>
  <si>
    <t>AT2G17390</t>
  </si>
  <si>
    <t xml:space="preserve">AKR2B / ankyrin repeat-containing 2B </t>
  </si>
  <si>
    <t>27.3.39</t>
  </si>
  <si>
    <t>RNA.regulation of transcription.AtSR Transcription Factor family</t>
  </si>
  <si>
    <t>AT1G17880</t>
  </si>
  <si>
    <t xml:space="preserve">BTF3, ATBTF3 / basic transcription factor 3 </t>
  </si>
  <si>
    <t>27.3.50</t>
  </si>
  <si>
    <t>RNA.regulation of transcription.General Transcription</t>
  </si>
  <si>
    <t>AT5G22650</t>
  </si>
  <si>
    <t xml:space="preserve">HD2B, HDT02, HDT2, ATHD2B, HDA4, HD2, ATHD2 / histone deacetylase 2B </t>
  </si>
  <si>
    <t>27.3.55</t>
  </si>
  <si>
    <t>RNA.regulation of transcription.HDA</t>
  </si>
  <si>
    <t>AT1G15340</t>
  </si>
  <si>
    <t xml:space="preserve">MBD10 / methyl-CPG-binding domain 10 </t>
  </si>
  <si>
    <t>27.3.59</t>
  </si>
  <si>
    <t>RNA.regulation of transcription.Methyl binding domain proteins</t>
  </si>
  <si>
    <t>AT1G14410</t>
  </si>
  <si>
    <t xml:space="preserve">ATWHY1, PTAC1, WHY1 / ssDNA-binding transcriptional regulator </t>
  </si>
  <si>
    <t>27.3.67</t>
  </si>
  <si>
    <t>RNA.regulation of transcription.putative transcription regulator</t>
  </si>
  <si>
    <t>AT5G07030</t>
  </si>
  <si>
    <t xml:space="preserve">Eukaryotic aspartyl protease family protein </t>
  </si>
  <si>
    <t>AT1G76010</t>
  </si>
  <si>
    <t xml:space="preserve">Alba DNA/RNA-binding protein </t>
  </si>
  <si>
    <t>AT3G61260</t>
  </si>
  <si>
    <t xml:space="preserve">Remorin family protein </t>
  </si>
  <si>
    <t>AT1G73230</t>
  </si>
  <si>
    <t xml:space="preserve">Nascent polypeptide-associated complex NAC </t>
  </si>
  <si>
    <t>AT1G56110</t>
  </si>
  <si>
    <t xml:space="preserve">NOP56 / homolog of nucleolar protein NOP56 </t>
  </si>
  <si>
    <t>AT2G45820</t>
  </si>
  <si>
    <t>AT1G02150</t>
  </si>
  <si>
    <t xml:space="preserve">Tetratricopeptide repeat (TPR)-like superfamily protein </t>
  </si>
  <si>
    <t>AT5G14260</t>
  </si>
  <si>
    <t>27.3.69</t>
  </si>
  <si>
    <t>RNA.regulation of transcription.SET-domain transcriptional regulator family</t>
  </si>
  <si>
    <t>AT3G07670</t>
  </si>
  <si>
    <t>AT5G07350</t>
  </si>
  <si>
    <t xml:space="preserve">Tudor1, AtTudor1, TSN1 / TUDOR-SN protein 1 </t>
  </si>
  <si>
    <t>27.3.73</t>
  </si>
  <si>
    <t>RNA.regulation of transcription.Zn-finger(CCHC)</t>
  </si>
  <si>
    <t>AT5G61780</t>
  </si>
  <si>
    <t xml:space="preserve">Tudor2, AtTudor2, TSN2 / TUDOR-SN protein 2 </t>
  </si>
  <si>
    <t>AT4G39260</t>
  </si>
  <si>
    <t xml:space="preserve">CCR1, ATGRP8, GR-RBP8, GRP8 / cold, circadian rhythm, and RNA binding 1 </t>
  </si>
  <si>
    <t>27.3.75</t>
  </si>
  <si>
    <t>RNA.regulation of transcription.GRP</t>
  </si>
  <si>
    <t>AT2G02740</t>
  </si>
  <si>
    <t xml:space="preserve">ATWHY3, PTAC11, WHY3 / ssDNA-binding transcriptional regulator </t>
  </si>
  <si>
    <t>27.3.82</t>
  </si>
  <si>
    <t>RNA.regulation of transcription.plant TF (pbf2)</t>
  </si>
  <si>
    <t>AT4G27680</t>
  </si>
  <si>
    <t>27.3.99</t>
  </si>
  <si>
    <t>RNA.regulation of transcription.unclassified</t>
  </si>
  <si>
    <t>AT3G52150</t>
  </si>
  <si>
    <t xml:space="preserve">RNA-binding (RRM/RBD/RNP motifs) family protein </t>
  </si>
  <si>
    <t>AT3G63140</t>
  </si>
  <si>
    <t xml:space="preserve">CSP41A / chloroplast stem-loop binding protein of  41 kDa </t>
  </si>
  <si>
    <t>AT3G54400</t>
  </si>
  <si>
    <t>AT1G09750</t>
  </si>
  <si>
    <t>AT5G47110</t>
  </si>
  <si>
    <t xml:space="preserve">LIL3:2 / Chlorophyll A-B binding family protein </t>
  </si>
  <si>
    <t>AT1G65260</t>
  </si>
  <si>
    <t xml:space="preserve">PTAC4, VIPP1 / plastid transcriptionally active 4 </t>
  </si>
  <si>
    <t>AT1G11650</t>
  </si>
  <si>
    <t xml:space="preserve">ATRBP45B, RBP45B / RNA-binding (RRM/RBD/RNP motifs) family protein </t>
  </si>
  <si>
    <t>AT3G53460</t>
  </si>
  <si>
    <t xml:space="preserve">CP29 / chloroplast RNA-binding protein 29 </t>
  </si>
  <si>
    <t>AT4G02990</t>
  </si>
  <si>
    <t xml:space="preserve">Mitochondrial transcription termination factor family protein </t>
  </si>
  <si>
    <t>AT3G59980</t>
  </si>
  <si>
    <t>27.4</t>
  </si>
  <si>
    <t>RNA.RNA binding</t>
  </si>
  <si>
    <t>AT1G01080</t>
  </si>
  <si>
    <t>AT4G16830</t>
  </si>
  <si>
    <t xml:space="preserve">Hyaluronan / mRNA binding family </t>
  </si>
  <si>
    <t>AT4G24770</t>
  </si>
  <si>
    <t xml:space="preserve">RBP31, ATRBP31, CP31, ATRBP33 / 31-kDa RNA binding protein </t>
  </si>
  <si>
    <t>AT2G21660</t>
  </si>
  <si>
    <t xml:space="preserve">ATGRP7, CCR2, GR-RBP7, GRP7 / cold, circadian rhythm, and rna binding 2 </t>
  </si>
  <si>
    <t>AT2G37220</t>
  </si>
  <si>
    <t>AT2G35410</t>
  </si>
  <si>
    <t>AT5G47210</t>
  </si>
  <si>
    <t>AT3G52380</t>
  </si>
  <si>
    <t xml:space="preserve">CP33, PDE322 / chloroplast RNA-binding protein 33 </t>
  </si>
  <si>
    <t>AT5G04430</t>
  </si>
  <si>
    <t xml:space="preserve">BTR1, BTR1S / binding to TOMV RNA 1L (long form) </t>
  </si>
  <si>
    <t>AT5G50250</t>
  </si>
  <si>
    <t xml:space="preserve">CP31B / chloroplast RNA-binding protein 31B </t>
  </si>
  <si>
    <t>AT4G17520</t>
  </si>
  <si>
    <t>AT4G09040</t>
  </si>
  <si>
    <t>AT1G60000</t>
  </si>
  <si>
    <t>AT4G13850</t>
  </si>
  <si>
    <t xml:space="preserve">ATGRP2, GR-RBP2, GRP2 / glycine-rich RNA-binding protein 2 </t>
  </si>
  <si>
    <t>AT5G11170</t>
  </si>
  <si>
    <t xml:space="preserve">DEAD/DEAH box RNA helicase family protein  </t>
  </si>
  <si>
    <t>28.1</t>
  </si>
  <si>
    <t>DNA.synthesis/chromatin structure</t>
  </si>
  <si>
    <t>AT2G19480</t>
  </si>
  <si>
    <t xml:space="preserve">NFA02, NFA2, NAP1;2 / nucleosome assembly protein 1;2 </t>
  </si>
  <si>
    <t>AT4G26110</t>
  </si>
  <si>
    <t xml:space="preserve">NAP1;1, ATNAP1;1 / nucleosome assembly protein1;1 </t>
  </si>
  <si>
    <t>AT4G09730</t>
  </si>
  <si>
    <t xml:space="preserve">RH39 / RH39 </t>
  </si>
  <si>
    <t>AT5G46580</t>
  </si>
  <si>
    <t xml:space="preserve">pentatricopeptide (PPR) repeat-containing protein </t>
  </si>
  <si>
    <t>AT2G47450</t>
  </si>
  <si>
    <t xml:space="preserve">CAO, CPSRP43 / chloroplast signal recognition particle component (CAO) </t>
  </si>
  <si>
    <t>AT2G45810</t>
  </si>
  <si>
    <t>AT5G56950</t>
  </si>
  <si>
    <t xml:space="preserve">NFA03, NFA3, NAP1;3 / nucleosome assembly protein 1;3 </t>
  </si>
  <si>
    <t>AT1G18800</t>
  </si>
  <si>
    <t xml:space="preserve">NRP2 / NAP1-related protein 2 </t>
  </si>
  <si>
    <t>AT1G08880</t>
  </si>
  <si>
    <t xml:space="preserve">HTA5, H2AXA, G-H2AX, GAMMA-H2AX / Histone superfamily protein </t>
  </si>
  <si>
    <t>28.1.3.2.1</t>
  </si>
  <si>
    <t>DNA.synthesis/chromatin structure.histone.core.H2A</t>
  </si>
  <si>
    <t>AT1G52740</t>
  </si>
  <si>
    <t xml:space="preserve">HTA9 / histone H2A protein 9 </t>
  </si>
  <si>
    <t>AT5G54640</t>
  </si>
  <si>
    <t xml:space="preserve">HTA1, RAT5, ATHTA1 / Histone superfamily protein </t>
  </si>
  <si>
    <t>AT5G27670</t>
  </si>
  <si>
    <t xml:space="preserve">HTA7 / histone H2A 7 </t>
  </si>
  <si>
    <t>AT3G46030</t>
  </si>
  <si>
    <t xml:space="preserve">HTB11 / Histone superfamily protein </t>
  </si>
  <si>
    <t>28.1.3.2.2</t>
  </si>
  <si>
    <t>DNA.synthesis/chromatin structure.histone.core.H2B</t>
  </si>
  <si>
    <t>AT1G09200</t>
  </si>
  <si>
    <t xml:space="preserve">Histone superfamily protein </t>
  </si>
  <si>
    <t>28.1.3.2.3</t>
  </si>
  <si>
    <t>DNA.synthesis/chromatin structure.histone.core.H3</t>
  </si>
  <si>
    <t>AT1G07660</t>
  </si>
  <si>
    <t>28.1.3.2.4</t>
  </si>
  <si>
    <t>DNA.synthesis/chromatin structure.histone.core.H4</t>
  </si>
  <si>
    <t>AT4G28440</t>
  </si>
  <si>
    <t>28.99</t>
  </si>
  <si>
    <t>DNA.unspecified</t>
  </si>
  <si>
    <t>AT3G15950</t>
  </si>
  <si>
    <t xml:space="preserve">NAI2 / DNA topoisomerase-related </t>
  </si>
  <si>
    <t>AT4G34490</t>
  </si>
  <si>
    <t xml:space="preserve">ATCAP1, CAP 1, CAP1 / cyclase associated protein 1 </t>
  </si>
  <si>
    <t>AT4G34180</t>
  </si>
  <si>
    <t xml:space="preserve">Cyclase family protein </t>
  </si>
  <si>
    <t>AT3G04600</t>
  </si>
  <si>
    <t xml:space="preserve">Nucleotidylyl transferase superfamily protein </t>
  </si>
  <si>
    <t>29.1</t>
  </si>
  <si>
    <t>protein.aa activation</t>
  </si>
  <si>
    <t>AT2G25840</t>
  </si>
  <si>
    <t xml:space="preserve">OVA4 / Nucleotidylyl transferase superfamily protein </t>
  </si>
  <si>
    <t>AT2G40660</t>
  </si>
  <si>
    <t>AT3G02660</t>
  </si>
  <si>
    <t xml:space="preserve">emb2768 / Tyrosyl-tRNA synthetase, class Ib, bacterial/mitochondrial </t>
  </si>
  <si>
    <t>29.1.1</t>
  </si>
  <si>
    <t>protein.aa activation.tyrosine-tRNA ligase</t>
  </si>
  <si>
    <t>AT4G13780</t>
  </si>
  <si>
    <t xml:space="preserve">methionine--tRNA ligase, putative / methionyl-tRNA synthetase, putative / MetRS, putative </t>
  </si>
  <si>
    <t>29.1.10</t>
  </si>
  <si>
    <t>protein.aa activation.methionine-tRNA ligase</t>
  </si>
  <si>
    <t>AT3G55400</t>
  </si>
  <si>
    <t xml:space="preserve">OVA1 / methionyl-tRNA synthetase / methionine--tRNA ligase / MetRS (cpMetRS) </t>
  </si>
  <si>
    <t>AT5G27470</t>
  </si>
  <si>
    <t xml:space="preserve">seryl-tRNA synthetase / serine--tRNA ligase </t>
  </si>
  <si>
    <t>29.1.11</t>
  </si>
  <si>
    <t>protein.aa activation.serine-tRNA ligase</t>
  </si>
  <si>
    <t>AT4G31180</t>
  </si>
  <si>
    <t xml:space="preserve">Class II aminoacyl-tRNA and biotin synthetases superfamily protein </t>
  </si>
  <si>
    <t>29.1.12</t>
  </si>
  <si>
    <t>protein.aa activation.aspartate-tRNA ligase</t>
  </si>
  <si>
    <t>AT4G33760</t>
  </si>
  <si>
    <t xml:space="preserve">tRNA synthetase class II (D, K and N) family protein </t>
  </si>
  <si>
    <t>AT4G26870</t>
  </si>
  <si>
    <t>AT1G29880</t>
  </si>
  <si>
    <t xml:space="preserve">glycyl-tRNA synthetase / glycine--tRNA ligase </t>
  </si>
  <si>
    <t>29.1.14</t>
  </si>
  <si>
    <t>protein.aa activation.glycine-tRNA ligase</t>
  </si>
  <si>
    <t>AT3G48110</t>
  </si>
  <si>
    <t xml:space="preserve">EDD1, EDD / glycine-tRNA ligases </t>
  </si>
  <si>
    <t>AT5G64050</t>
  </si>
  <si>
    <t xml:space="preserve">ATERS, OVA3, ERS / glutamate tRNA synthetase </t>
  </si>
  <si>
    <t>29.1.17</t>
  </si>
  <si>
    <t>protein.aa activation.glutamate-tRNA ligase</t>
  </si>
  <si>
    <t>AT4G26300</t>
  </si>
  <si>
    <t xml:space="preserve">emb1027 / Arginyl-tRNA synthetase, class Ic </t>
  </si>
  <si>
    <t>29.1.19</t>
  </si>
  <si>
    <t>protein.aa activation.arginine-tRNA ligase</t>
  </si>
  <si>
    <t>AT1G72550</t>
  </si>
  <si>
    <t xml:space="preserve">tRNA synthetase beta subunit family protein </t>
  </si>
  <si>
    <t>29.1.20</t>
  </si>
  <si>
    <t>protein.aa activation.phenylalanine-tRNA ligase</t>
  </si>
  <si>
    <t>AT3G58140</t>
  </si>
  <si>
    <t xml:space="preserve">phenylalanyl-tRNA synthetase class IIc family protein </t>
  </si>
  <si>
    <t>AT4G17300</t>
  </si>
  <si>
    <t xml:space="preserve">NS1, OVA8, ATNS1 / Class II aminoacyl-tRNA and biotin synthetases superfamily protein </t>
  </si>
  <si>
    <t>29.1.22</t>
  </si>
  <si>
    <t>protein.aa activation.asparagine-tRNA ligase</t>
  </si>
  <si>
    <t>AT5G56680</t>
  </si>
  <si>
    <t xml:space="preserve">SYNC1, EMB2755, SYNC1 ARATH / Class II aminoacyl-tRNA and biotin synthetases superfamily protein </t>
  </si>
  <si>
    <t>AT2G04842</t>
  </si>
  <si>
    <t xml:space="preserve">EMB2761 / threonyl-tRNA synthetase, putative / threonine--tRNA ligase, putative </t>
  </si>
  <si>
    <t>29.1.3</t>
  </si>
  <si>
    <t>protein.aa activation.threonine-tRNA ligase</t>
  </si>
  <si>
    <t>AT5G26830</t>
  </si>
  <si>
    <t xml:space="preserve">Threonyl-tRNA synthetase </t>
  </si>
  <si>
    <t>AT1G09620</t>
  </si>
  <si>
    <t xml:space="preserve">ATP binding;leucine-tRNA ligases;aminoacyl-tRNA ligases;nucleotide binding;ATP binding;aminoacyl-tRNA ligases </t>
  </si>
  <si>
    <t>29.1.4</t>
  </si>
  <si>
    <t>protein.aa activation.leucine-tRNA ligase</t>
  </si>
  <si>
    <t>AT3G62120</t>
  </si>
  <si>
    <t xml:space="preserve">Class II aaRS and biotin synthetases superfamily protein </t>
  </si>
  <si>
    <t>29.1.40</t>
  </si>
  <si>
    <t>protein.aa activation.bifunctional aminoacyl-tRNA synthetase</t>
  </si>
  <si>
    <t>AT5G52520</t>
  </si>
  <si>
    <t xml:space="preserve">OVA6, PRORS1 / Class II aaRS and biotin synthetases superfamily protein </t>
  </si>
  <si>
    <t>AT5G49030</t>
  </si>
  <si>
    <t xml:space="preserve">OVA2 / tRNA synthetase class I (I, L, M and V) family protein </t>
  </si>
  <si>
    <t>29.1.5</t>
  </si>
  <si>
    <t>protein.aa activation.isoleucine-tRNA ligase</t>
  </si>
  <si>
    <t>AT3G11710</t>
  </si>
  <si>
    <t xml:space="preserve">ATKRS-1 / lysyl-tRNA synthetase 1 </t>
  </si>
  <si>
    <t>29.1.6</t>
  </si>
  <si>
    <t>protein.aa activation.lysine-tRNA ligase</t>
  </si>
  <si>
    <t>AT1G50200</t>
  </si>
  <si>
    <t xml:space="preserve">ALATS, ACD / Alanyl-tRNA synthetase </t>
  </si>
  <si>
    <t>29.1.7</t>
  </si>
  <si>
    <t>protein.aa activation.alanine-tRNA ligase</t>
  </si>
  <si>
    <t>AT5G22800</t>
  </si>
  <si>
    <t xml:space="preserve">EMB86, EMB1030, EMB263 / Alanyl-tRNA synthetase, class IIc </t>
  </si>
  <si>
    <t>AT5G16715</t>
  </si>
  <si>
    <t xml:space="preserve">EMB2247 / ATP binding;valine-tRNA ligases;aminoacyl-tRNA ligases;nucleotide binding;ATP binding;aminoacyl-tRNA ligases </t>
  </si>
  <si>
    <t>29.1.9</t>
  </si>
  <si>
    <t>protein.aa activation.valine-tRNA ligase</t>
  </si>
  <si>
    <t>AT1G14610</t>
  </si>
  <si>
    <t xml:space="preserve">TWN2, VALRS / valyl-tRNA synthetase / valine--tRNA ligase (VALRS) </t>
  </si>
  <si>
    <t>AT3G13120</t>
  </si>
  <si>
    <t xml:space="preserve">Ribosomal protein S10p/S20e family protein </t>
  </si>
  <si>
    <t>29.2.1.1.1.1.10</t>
  </si>
  <si>
    <t>protein.synthesis.ribosomal protein.prokaryotic.chloroplast.30S subunit.S10</t>
  </si>
  <si>
    <t>ATCG00750</t>
  </si>
  <si>
    <t xml:space="preserve">RPS11 / ribosomal protein S11 </t>
  </si>
  <si>
    <t>29.2.1.1.1.1.11</t>
  </si>
  <si>
    <t>protein.synthesis.ribosomal protein.prokaryotic.chloroplast.30S subunit.S11</t>
  </si>
  <si>
    <t>AT5G14320</t>
  </si>
  <si>
    <t xml:space="preserve">Ribosomal protein S13/S18 family </t>
  </si>
  <si>
    <t>29.2.1.1.1.1.13</t>
  </si>
  <si>
    <t>protein.synthesis.ribosomal protein.prokaryotic.chloroplast.30S subunit.S13</t>
  </si>
  <si>
    <t>ATCG00330</t>
  </si>
  <si>
    <t xml:space="preserve">RPS14 / chloroplast ribosomal protein S14 </t>
  </si>
  <si>
    <t>29.2.1.1.1.1.14</t>
  </si>
  <si>
    <t>protein.synthesis.ribosomal protein.prokaryotic.chloroplast.30S subunit.S14</t>
  </si>
  <si>
    <t>ATCG01120</t>
  </si>
  <si>
    <t xml:space="preserve">RPS15 / chloroplast ribosomal protein S15 </t>
  </si>
  <si>
    <t>29.2.1.1.1.1.15</t>
  </si>
  <si>
    <t>protein.synthesis.ribosomal protein.prokaryotic.chloroplast.30S subunit.S15</t>
  </si>
  <si>
    <t>AT1G79850</t>
  </si>
  <si>
    <t xml:space="preserve">RPS17, CS17, PRPS17 / ribosomal protein S17 </t>
  </si>
  <si>
    <t>29.2.1.1.1.1.17</t>
  </si>
  <si>
    <t>protein.synthesis.ribosomal protein.prokaryotic.chloroplast.30S subunit.S17</t>
  </si>
  <si>
    <t>ATCG00820</t>
  </si>
  <si>
    <t xml:space="preserve">RPS19 / ribosomal protein S19 </t>
  </si>
  <si>
    <t>29.2.1.1.1.1.19</t>
  </si>
  <si>
    <t>protein.synthesis.ribosomal protein.prokaryotic.chloroplast.30S subunit.S19</t>
  </si>
  <si>
    <t>ATCG00160</t>
  </si>
  <si>
    <t xml:space="preserve">RPS2 / ribosomal protein S2 </t>
  </si>
  <si>
    <t>29.2.1.1.1.1.2</t>
  </si>
  <si>
    <t>protein.synthesis.ribosomal protein.prokaryotic.chloroplast.30S subunit.S2</t>
  </si>
  <si>
    <t>AT3G15190</t>
  </si>
  <si>
    <t xml:space="preserve">chloroplast 30S ribosomal protein S20, putative </t>
  </si>
  <si>
    <t>29.2.1.1.1.1.20</t>
  </si>
  <si>
    <t>protein.synthesis.ribosomal protein.prokaryotic.chloroplast.30S subunit.S20</t>
  </si>
  <si>
    <t>ATCG00800</t>
  </si>
  <si>
    <t xml:space="preserve">structural constituent of ribosome </t>
  </si>
  <si>
    <t>29.2.1.1.1.1.3</t>
  </si>
  <si>
    <t>protein.synthesis.ribosomal protein.prokaryotic.chloroplast.30S subunit.S3</t>
  </si>
  <si>
    <t>ATCG00380</t>
  </si>
  <si>
    <t xml:space="preserve">RPS4 / chloroplast ribosomal protein S4 </t>
  </si>
  <si>
    <t>29.2.1.1.1.1.4</t>
  </si>
  <si>
    <t>protein.synthesis.ribosomal protein.prokaryotic.chloroplast.30S subunit.S4</t>
  </si>
  <si>
    <t>AT2G33800</t>
  </si>
  <si>
    <t xml:space="preserve">Ribosomal protein S5 family protein </t>
  </si>
  <si>
    <t>29.2.1.1.1.1.5</t>
  </si>
  <si>
    <t>protein.synthesis.ribosomal protein.prokaryotic.chloroplast.30S subunit.S5</t>
  </si>
  <si>
    <t>AT5G24490</t>
  </si>
  <si>
    <t xml:space="preserve">30S ribosomal protein, putative </t>
  </si>
  <si>
    <t>29.2.1.1.1.1.530</t>
  </si>
  <si>
    <t>protein.synthesis.ribosomal protein.prokaryotic.chloroplast.30S subunit.S30A</t>
  </si>
  <si>
    <t>AT1G64510</t>
  </si>
  <si>
    <t xml:space="preserve">Translation elongation  factor EF1B/ribosomal protein S6 family protein </t>
  </si>
  <si>
    <t>29.2.1.1.1.1.6</t>
  </si>
  <si>
    <t>protein.synthesis.ribosomal protein.prokaryotic.chloroplast.30S subunit.S6</t>
  </si>
  <si>
    <t>ATCG00900</t>
  </si>
  <si>
    <t xml:space="preserve">RPS7.1, RPS7 / Ribosomal protein S7p/S5e family protein </t>
  </si>
  <si>
    <t>29.2.1.1.1.1.7</t>
  </si>
  <si>
    <t>protein.synthesis.ribosomal protein.prokaryotic.chloroplast.30S subunit.S7</t>
  </si>
  <si>
    <t>ATCG00770</t>
  </si>
  <si>
    <t xml:space="preserve">RPS8 / ribosomal protein S8 </t>
  </si>
  <si>
    <t>29.2.1.1.1.1.8</t>
  </si>
  <si>
    <t>protein.synthesis.ribosomal protein.prokaryotic.chloroplast.30S subunit.S8</t>
  </si>
  <si>
    <t>AT1G68590</t>
  </si>
  <si>
    <t xml:space="preserve">Ribosomal protein PSRP-3/Ycf65 </t>
  </si>
  <si>
    <t>29.2.1.1.1.1.83</t>
  </si>
  <si>
    <t>protein.synthesis.ribosomal protein.prokaryotic.chloroplast.30S subunit.PSRP3</t>
  </si>
  <si>
    <t>AT1G74970</t>
  </si>
  <si>
    <t xml:space="preserve">RPS9, TWN3 / ribosomal protein S9 </t>
  </si>
  <si>
    <t>29.2.1.1.1.1.9</t>
  </si>
  <si>
    <t>protein.synthesis.ribosomal protein.prokaryotic.chloroplast.30S subunit.S9</t>
  </si>
  <si>
    <t>AT3G63490</t>
  </si>
  <si>
    <t xml:space="preserve">Ribosomal protein L1p/L10e family </t>
  </si>
  <si>
    <t>29.2.1.1.1.2.1</t>
  </si>
  <si>
    <t>protein.synthesis.ribosomal protein.prokaryotic.chloroplast.50S subunit.L1</t>
  </si>
  <si>
    <t>AT5G13510</t>
  </si>
  <si>
    <t xml:space="preserve">Ribosomal protein L10 family protein </t>
  </si>
  <si>
    <t>29.2.1.1.1.2.10</t>
  </si>
  <si>
    <t>protein.synthesis.ribosomal protein.prokaryotic.chloroplast.50S subunit.L10</t>
  </si>
  <si>
    <t>AT1G32990</t>
  </si>
  <si>
    <t xml:space="preserve">PRPL11 / plastid ribosomal protein l11 </t>
  </si>
  <si>
    <t>29.2.1.1.1.2.11</t>
  </si>
  <si>
    <t>protein.synthesis.ribosomal protein.prokaryotic.chloroplast.50S subunit.L11</t>
  </si>
  <si>
    <t>AT3G27850</t>
  </si>
  <si>
    <t xml:space="preserve">RPL12-C / ribosomal protein L12-C </t>
  </si>
  <si>
    <t>29.2.1.1.1.2.12</t>
  </si>
  <si>
    <t>protein.synthesis.ribosomal protein.prokaryotic.chloroplast.50S subunit.L12</t>
  </si>
  <si>
    <t>AT3G27830</t>
  </si>
  <si>
    <t xml:space="preserve">RPL12-A, RPL12 / ribosomal protein L12-A </t>
  </si>
  <si>
    <t>AT1G78630</t>
  </si>
  <si>
    <t xml:space="preserve">emb1473 / Ribosomal protein L13 family protein </t>
  </si>
  <si>
    <t>29.2.1.1.1.2.13</t>
  </si>
  <si>
    <t>protein.synthesis.ribosomal protein.prokaryotic.chloroplast.50S subunit.L13</t>
  </si>
  <si>
    <t>ATCG00780</t>
  </si>
  <si>
    <t xml:space="preserve">RPL14 / ribosomal protein L14 </t>
  </si>
  <si>
    <t>29.2.1.1.1.2.14</t>
  </si>
  <si>
    <t>protein.synthesis.ribosomal protein.prokaryotic.chloroplast.50S subunit.L14</t>
  </si>
  <si>
    <t>AT3G25920</t>
  </si>
  <si>
    <t xml:space="preserve">RPL15 / ribosomal protein L15 </t>
  </si>
  <si>
    <t>29.2.1.1.1.2.15</t>
  </si>
  <si>
    <t>protein.synthesis.ribosomal protein.prokaryotic.chloroplast.50S subunit.L15</t>
  </si>
  <si>
    <t>ATCG00790</t>
  </si>
  <si>
    <t xml:space="preserve">RPL16 / ribosomal protein L16 </t>
  </si>
  <si>
    <t>29.2.1.1.1.2.16</t>
  </si>
  <si>
    <t>protein.synthesis.ribosomal protein.prokaryotic.chloroplast.50S subunit.L16</t>
  </si>
  <si>
    <t>AT3G54210</t>
  </si>
  <si>
    <t xml:space="preserve">Ribosomal protein L17 family protein </t>
  </si>
  <si>
    <t>29.2.1.1.1.2.17</t>
  </si>
  <si>
    <t>protein.synthesis.ribosomal protein.prokaryotic.chloroplast.50S subunit.L17</t>
  </si>
  <si>
    <t>AT1G48350</t>
  </si>
  <si>
    <t xml:space="preserve">Ribosomal L18p/L5e family protein </t>
  </si>
  <si>
    <t>29.2.1.1.1.2.18</t>
  </si>
  <si>
    <t>protein.synthesis.ribosomal protein.prokaryotic.chloroplast.50S subunit.L18</t>
  </si>
  <si>
    <t>AT5G47190</t>
  </si>
  <si>
    <t xml:space="preserve">Ribosomal protein L19 family protein </t>
  </si>
  <si>
    <t>29.2.1.1.1.2.19</t>
  </si>
  <si>
    <t>protein.synthesis.ribosomal protein.prokaryotic.chloroplast.50S subunit.L19</t>
  </si>
  <si>
    <t>AT4G17560</t>
  </si>
  <si>
    <t>ATCG00830</t>
  </si>
  <si>
    <t xml:space="preserve">RPL2.1 / ribosomal protein L2 </t>
  </si>
  <si>
    <t>29.2.1.1.1.2.2</t>
  </si>
  <si>
    <t>protein.synthesis.ribosomal protein.prokaryotic.chloroplast.50S subunit.L2</t>
  </si>
  <si>
    <t>ATCG00660</t>
  </si>
  <si>
    <t xml:space="preserve">RPL20 / ribosomal protein L20 </t>
  </si>
  <si>
    <t>29.2.1.1.1.2.20</t>
  </si>
  <si>
    <t>protein.synthesis.ribosomal protein.prokaryotic.chloroplast.50S subunit.L20</t>
  </si>
  <si>
    <t>AT1G35680</t>
  </si>
  <si>
    <t xml:space="preserve">Ribosomal protein L21 </t>
  </si>
  <si>
    <t>29.2.1.1.1.2.21</t>
  </si>
  <si>
    <t>protein.synthesis.ribosomal protein.prokaryotic.chloroplast.50S subunit.L21</t>
  </si>
  <si>
    <t>AT5G54600</t>
  </si>
  <si>
    <t xml:space="preserve">Translation protein SH3-like family protein </t>
  </si>
  <si>
    <t>29.2.1.1.1.2.24</t>
  </si>
  <si>
    <t>protein.synthesis.ribosomal protein.prokaryotic.chloroplast.50S subunit.L24</t>
  </si>
  <si>
    <t>AT5G40950</t>
  </si>
  <si>
    <t xml:space="preserve">RPL27 / ribosomal protein large subunit 27 </t>
  </si>
  <si>
    <t>29.2.1.1.1.2.27</t>
  </si>
  <si>
    <t>protein.synthesis.ribosomal protein.prokaryotic.chloroplast.50S subunit.L27</t>
  </si>
  <si>
    <t>AT5G65220</t>
  </si>
  <si>
    <t xml:space="preserve">Ribosomal L29 family protein  </t>
  </si>
  <si>
    <t>29.2.1.1.1.2.29</t>
  </si>
  <si>
    <t>protein.synthesis.ribosomal protein.prokaryotic.chloroplast.50S subunit.L29</t>
  </si>
  <si>
    <t>AT2G43030</t>
  </si>
  <si>
    <t xml:space="preserve">Ribosomal protein L3 family protein </t>
  </si>
  <si>
    <t>29.2.1.1.1.2.3</t>
  </si>
  <si>
    <t>protein.synthesis.ribosomal protein.prokaryotic.chloroplast.50S subunit.L3</t>
  </si>
  <si>
    <t>AT1G75350</t>
  </si>
  <si>
    <t xml:space="preserve">emb2184 / Ribosomal protein L31 </t>
  </si>
  <si>
    <t>29.2.1.1.1.2.31</t>
  </si>
  <si>
    <t>protein.synthesis.ribosomal protein.prokaryotic.chloroplast.50S subunit.L31</t>
  </si>
  <si>
    <t>AT1G07320</t>
  </si>
  <si>
    <t xml:space="preserve">RPL4 / ribosomal protein L4 </t>
  </si>
  <si>
    <t>29.2.1.1.1.2.4</t>
  </si>
  <si>
    <t>protein.synthesis.ribosomal protein.prokaryotic.chloroplast.50S subunit.L4</t>
  </si>
  <si>
    <t>AT4G01310</t>
  </si>
  <si>
    <t xml:space="preserve">Ribosomal L5P family protein </t>
  </si>
  <si>
    <t>29.2.1.1.1.2.5</t>
  </si>
  <si>
    <t>protein.synthesis.ribosomal protein.prokaryotic.chloroplast.50S subunit.L5</t>
  </si>
  <si>
    <t>AT1G05190</t>
  </si>
  <si>
    <t xml:space="preserve">emb2394 / Ribosomal protein L6 family </t>
  </si>
  <si>
    <t>29.2.1.1.1.2.6</t>
  </si>
  <si>
    <t>protein.synthesis.ribosomal protein.prokaryotic.chloroplast.50S subunit.L6</t>
  </si>
  <si>
    <t>AT3G44890</t>
  </si>
  <si>
    <t xml:space="preserve">RPL9 / ribosomal protein L9 </t>
  </si>
  <si>
    <t>29.2.1.1.1.2.9</t>
  </si>
  <si>
    <t>protein.synthesis.ribosomal protein.prokaryotic.chloroplast.50S subunit.L9</t>
  </si>
  <si>
    <t>AT5G30510</t>
  </si>
  <si>
    <t xml:space="preserve">RPS1, ARRPS1 / ribosomal protein S1 </t>
  </si>
  <si>
    <t>29.2.1.1.3.1.1</t>
  </si>
  <si>
    <t>protein.synthesis.ribosomal protein.prokaryotic.unknown organellar.30S subunit.S1</t>
  </si>
  <si>
    <t>AT4G34620</t>
  </si>
  <si>
    <t xml:space="preserve">SSR16 / small subunit ribosomal protein 16 </t>
  </si>
  <si>
    <t>29.2.1.1.3.1.16</t>
  </si>
  <si>
    <t>protein.synthesis.ribosomal protein.prokaryotic.unknown organellar.30S subunit.S16</t>
  </si>
  <si>
    <t>AT2G24090</t>
  </si>
  <si>
    <t xml:space="preserve">Ribosomal protein L35 </t>
  </si>
  <si>
    <t>29.2.1.1.3.2.35</t>
  </si>
  <si>
    <t>protein.synthesis.ribosomal protein.prokaryotic.unknown organellar.50S subunit.L35</t>
  </si>
  <si>
    <t>AT1G08360</t>
  </si>
  <si>
    <t>29.2.1.1.3.2.510</t>
  </si>
  <si>
    <t>protein.synthesis.ribosomal protein.prokaryotic.unknown organellar.50S subunit.L10A</t>
  </si>
  <si>
    <t>AT5G41520</t>
  </si>
  <si>
    <t xml:space="preserve">RNA binding Plectin/S10 domain-containing protein </t>
  </si>
  <si>
    <t>29.2.1.2.1.10</t>
  </si>
  <si>
    <t>protein.synthesis.ribosomal protein.eukaryotic.40S subunit.S10</t>
  </si>
  <si>
    <t>AT4G25740</t>
  </si>
  <si>
    <t>AT5G23740</t>
  </si>
  <si>
    <t xml:space="preserve">RPS11-BETA / ribosomal protein S11-beta </t>
  </si>
  <si>
    <t>29.2.1.2.1.11</t>
  </si>
  <si>
    <t>protein.synthesis.ribosomal protein.eukaryotic.40S subunit.S11</t>
  </si>
  <si>
    <t>AT3G48930</t>
  </si>
  <si>
    <t xml:space="preserve">EMB1080 / Nucleic acid-binding, OB-fold-like protein </t>
  </si>
  <si>
    <t>AT1G15930</t>
  </si>
  <si>
    <t xml:space="preserve">Ribosomal protein L7Ae/L30e/S12e/Gadd45 family protein </t>
  </si>
  <si>
    <t>29.2.1.2.1.12</t>
  </si>
  <si>
    <t>protein.synthesis.ribosomal protein.eukaryotic.40S subunit.S12</t>
  </si>
  <si>
    <t>AT2G32060</t>
  </si>
  <si>
    <t>AT3G60770</t>
  </si>
  <si>
    <t xml:space="preserve">Ribosomal protein S13/S15 </t>
  </si>
  <si>
    <t>29.2.1.2.1.13</t>
  </si>
  <si>
    <t>protein.synthesis.ribosomal protein.eukaryotic.40S subunit.S13</t>
  </si>
  <si>
    <t>AT2G36160</t>
  </si>
  <si>
    <t xml:space="preserve">Ribosomal protein S11 family protein </t>
  </si>
  <si>
    <t>29.2.1.2.1.14</t>
  </si>
  <si>
    <t>protein.synthesis.ribosomal protein.eukaryotic.40S subunit.S14</t>
  </si>
  <si>
    <t>AT1G04270</t>
  </si>
  <si>
    <t xml:space="preserve">RPS15 / cytosolic ribosomal protein S15 </t>
  </si>
  <si>
    <t>29.2.1.2.1.15</t>
  </si>
  <si>
    <t>protein.synthesis.ribosomal protein.eukaryotic.40S subunit.S15</t>
  </si>
  <si>
    <t>AT2G09990</t>
  </si>
  <si>
    <t xml:space="preserve">Ribosomal protein S5 domain 2-like superfamily protein </t>
  </si>
  <si>
    <t>29.2.1.2.1.16</t>
  </si>
  <si>
    <t>protein.synthesis.ribosomal protein.eukaryotic.40S subunit.S16</t>
  </si>
  <si>
    <t>AT2G05220</t>
  </si>
  <si>
    <t xml:space="preserve">Ribosomal S17 family protein </t>
  </si>
  <si>
    <t>29.2.1.2.1.17</t>
  </si>
  <si>
    <t>protein.synthesis.ribosomal protein.eukaryotic.40S subunit.S17</t>
  </si>
  <si>
    <t>AT2G04390</t>
  </si>
  <si>
    <t>AT1G22780</t>
  </si>
  <si>
    <t xml:space="preserve">PFL, RPS18A, PFL1 / Ribosomal protein S13/S18 family </t>
  </si>
  <si>
    <t>29.2.1.2.1.18</t>
  </si>
  <si>
    <t>protein.synthesis.ribosomal protein.eukaryotic.40S subunit.S18</t>
  </si>
  <si>
    <t>AT3G02080</t>
  </si>
  <si>
    <t xml:space="preserve">Ribosomal protein S19e family protein </t>
  </si>
  <si>
    <t>29.2.1.2.1.19</t>
  </si>
  <si>
    <t>protein.synthesis.ribosomal protein.eukaryotic.40S subunit.S19</t>
  </si>
  <si>
    <t>AT5G15520</t>
  </si>
  <si>
    <t>AT3G57490</t>
  </si>
  <si>
    <t>29.2.1.2.1.2</t>
  </si>
  <si>
    <t>protein.synthesis.ribosomal protein.eukaryotic.40S subunit.S2</t>
  </si>
  <si>
    <t>AT2G41840</t>
  </si>
  <si>
    <t>AT1G58380</t>
  </si>
  <si>
    <t xml:space="preserve">XW6 / Ribosomal protein S5 family protein </t>
  </si>
  <si>
    <t>AT3G45030</t>
  </si>
  <si>
    <t>29.2.1.2.1.20</t>
  </si>
  <si>
    <t>protein.synthesis.ribosomal protein.eukaryotic.40S subunit.S20</t>
  </si>
  <si>
    <t>AT3G09680</t>
  </si>
  <si>
    <t xml:space="preserve">Ribosomal protein S12/S23 family protein </t>
  </si>
  <si>
    <t>29.2.1.2.1.23</t>
  </si>
  <si>
    <t>protein.synthesis.ribosomal protein.eukaryotic.40S subunit.S23</t>
  </si>
  <si>
    <t>AT3G04920</t>
  </si>
  <si>
    <t xml:space="preserve">Ribosomal protein S24e family protein </t>
  </si>
  <si>
    <t>29.2.1.2.1.24</t>
  </si>
  <si>
    <t>protein.synthesis.ribosomal protein.eukaryotic.40S subunit.S24</t>
  </si>
  <si>
    <t>AT5G28060</t>
  </si>
  <si>
    <t>AT4G39200</t>
  </si>
  <si>
    <t xml:space="preserve">Ribosomal protein S25 family protein </t>
  </si>
  <si>
    <t>29.2.1.2.1.25</t>
  </si>
  <si>
    <t>protein.synthesis.ribosomal protein.eukaryotic.40S subunit.S25</t>
  </si>
  <si>
    <t>AT3G56340</t>
  </si>
  <si>
    <t xml:space="preserve">Ribosomal protein S26e family protein </t>
  </si>
  <si>
    <t>29.2.1.2.1.26</t>
  </si>
  <si>
    <t>protein.synthesis.ribosomal protein.eukaryotic.40S subunit.S26</t>
  </si>
  <si>
    <t>AT2G45710</t>
  </si>
  <si>
    <t xml:space="preserve">Zinc-binding ribosomal protein family protein </t>
  </si>
  <si>
    <t>29.2.1.2.1.27</t>
  </si>
  <si>
    <t>protein.synthesis.ribosomal protein.eukaryotic.40S subunit.S27</t>
  </si>
  <si>
    <t>AT3G53870</t>
  </si>
  <si>
    <t xml:space="preserve">Ribosomal protein S3 family protein </t>
  </si>
  <si>
    <t>29.2.1.2.1.3</t>
  </si>
  <si>
    <t>protein.synthesis.ribosomal protein.eukaryotic.40S subunit.S3</t>
  </si>
  <si>
    <t>AT2G31610</t>
  </si>
  <si>
    <t>AT1G72370</t>
  </si>
  <si>
    <t xml:space="preserve">P40, AP40, RP40, RPSAA / 40s ribosomal protein SA </t>
  </si>
  <si>
    <t>29.2.1.2.1.31</t>
  </si>
  <si>
    <t>protein.synthesis.ribosomal protein.eukaryotic.40S subunit.SA</t>
  </si>
  <si>
    <t>AT3G04770</t>
  </si>
  <si>
    <t xml:space="preserve">RPSAb / 40s ribosomal protein SA B </t>
  </si>
  <si>
    <t>AT5G07090</t>
  </si>
  <si>
    <t xml:space="preserve">Ribosomal protein S4 (RPS4A) family protein </t>
  </si>
  <si>
    <t>29.2.1.2.1.4</t>
  </si>
  <si>
    <t>protein.synthesis.ribosomal protein.eukaryotic.40S subunit.S4</t>
  </si>
  <si>
    <t>AT2G17360</t>
  </si>
  <si>
    <t>AT3G11940</t>
  </si>
  <si>
    <t xml:space="preserve">ATRPS5A, AML1, RPS5A / ribosomal protein 5A </t>
  </si>
  <si>
    <t>29.2.1.2.1.5</t>
  </si>
  <si>
    <t>protein.synthesis.ribosomal protein.eukaryotic.40S subunit.S5</t>
  </si>
  <si>
    <t>AT2G37270</t>
  </si>
  <si>
    <t xml:space="preserve">ATRPS5B, RPS5B / ribosomal protein 5B </t>
  </si>
  <si>
    <t>AT1G07770</t>
  </si>
  <si>
    <t xml:space="preserve">RPS15A / ribosomal protein S15A </t>
  </si>
  <si>
    <t>29.2.1.2.1.515</t>
  </si>
  <si>
    <t>protein.synthesis.ribosomal protein.eukaryotic.40S subunit.S15A</t>
  </si>
  <si>
    <t>AT3G04840</t>
  </si>
  <si>
    <t xml:space="preserve">Ribosomal protein S3Ae </t>
  </si>
  <si>
    <t>29.2.1.2.1.53</t>
  </si>
  <si>
    <t>protein.synthesis.ribosomal protein.eukaryotic.40S subunit.S3A</t>
  </si>
  <si>
    <t>AT4G34670</t>
  </si>
  <si>
    <t>AT5G10360</t>
  </si>
  <si>
    <t xml:space="preserve">EMB3010, RPS6B / Ribosomal protein S6e </t>
  </si>
  <si>
    <t>29.2.1.2.1.6</t>
  </si>
  <si>
    <t>protein.synthesis.ribosomal protein.eukaryotic.40S subunit.S6</t>
  </si>
  <si>
    <t>AT4G31700</t>
  </si>
  <si>
    <t xml:space="preserve">RPS6, RPS6A / ribosomal protein S6 </t>
  </si>
  <si>
    <t>AT3G02560</t>
  </si>
  <si>
    <t xml:space="preserve">Ribosomal protein S7e family protein </t>
  </si>
  <si>
    <t>29.2.1.2.1.7</t>
  </si>
  <si>
    <t>protein.synthesis.ribosomal protein.eukaryotic.40S subunit.S7</t>
  </si>
  <si>
    <t>AT5G16130</t>
  </si>
  <si>
    <t>AT1G48830</t>
  </si>
  <si>
    <t>AT5G20290</t>
  </si>
  <si>
    <t xml:space="preserve">Ribosomal protein S8e family protein </t>
  </si>
  <si>
    <t>29.2.1.2.1.8</t>
  </si>
  <si>
    <t>protein.synthesis.ribosomal protein.eukaryotic.40S subunit.S8</t>
  </si>
  <si>
    <t>AT5G15200</t>
  </si>
  <si>
    <t xml:space="preserve">Ribosomal protein S4 </t>
  </si>
  <si>
    <t>29.2.1.2.1.9</t>
  </si>
  <si>
    <t>protein.synthesis.ribosomal protein.eukaryotic.40S subunit.S9</t>
  </si>
  <si>
    <t>AT1G14320</t>
  </si>
  <si>
    <t xml:space="preserve">SAC52, RPL10, RPL10A / Ribosomal protein L16p/L10e family protein </t>
  </si>
  <si>
    <t>29.2.1.2.2.10</t>
  </si>
  <si>
    <t>protein.synthesis.ribosomal protein.eukaryotic.60S subunit.L10</t>
  </si>
  <si>
    <t>AT5G45775</t>
  </si>
  <si>
    <t>29.2.1.2.2.11</t>
  </si>
  <si>
    <t>protein.synthesis.ribosomal protein.eukaryotic.60S subunit.L11</t>
  </si>
  <si>
    <t>AT2G37190</t>
  </si>
  <si>
    <t xml:space="preserve">Ribosomal protein L11 family protein </t>
  </si>
  <si>
    <t>29.2.1.2.2.12</t>
  </si>
  <si>
    <t>protein.synthesis.ribosomal protein.eukaryotic.60S subunit.L12</t>
  </si>
  <si>
    <t>AT3G49010</t>
  </si>
  <si>
    <t xml:space="preserve">ATBBC1, BBC1, RSU2 / breast basic conserved 1 </t>
  </si>
  <si>
    <t>29.2.1.2.2.13</t>
  </si>
  <si>
    <t>protein.synthesis.ribosomal protein.eukaryotic.60S subunit.L13</t>
  </si>
  <si>
    <t>AT5G23900</t>
  </si>
  <si>
    <t xml:space="preserve">Ribosomal protein L13e family protein </t>
  </si>
  <si>
    <t>AT2G20450</t>
  </si>
  <si>
    <t xml:space="preserve">Ribosomal protein L14 </t>
  </si>
  <si>
    <t>29.2.1.2.2.14</t>
  </si>
  <si>
    <t>protein.synthesis.ribosomal protein.eukaryotic.60S subunit.L14</t>
  </si>
  <si>
    <t>AT4G27090</t>
  </si>
  <si>
    <t>AT5G02870</t>
  </si>
  <si>
    <t xml:space="preserve">Ribosomal protein L4/L1 family </t>
  </si>
  <si>
    <t>29.2.1.2.2.141</t>
  </si>
  <si>
    <t>protein.synthesis.ribosomal protein.eukaryotic.60S subunit.L4/L1</t>
  </si>
  <si>
    <t>AT3G09630</t>
  </si>
  <si>
    <t>AT4G16720</t>
  </si>
  <si>
    <t xml:space="preserve">Ribosomal protein L23/L15e family protein </t>
  </si>
  <si>
    <t>29.2.1.2.2.15</t>
  </si>
  <si>
    <t>protein.synthesis.ribosomal protein.eukaryotic.60S subunit.L15</t>
  </si>
  <si>
    <t>AT1G67430</t>
  </si>
  <si>
    <t xml:space="preserve">Ribosomal protein L22p/L17e family protein </t>
  </si>
  <si>
    <t>29.2.1.2.2.17</t>
  </si>
  <si>
    <t>protein.synthesis.ribosomal protein.eukaryotic.60S subunit.L17</t>
  </si>
  <si>
    <t>AT5G27850</t>
  </si>
  <si>
    <t xml:space="preserve">Ribosomal protein L18e/L15 superfamily protein </t>
  </si>
  <si>
    <t>29.2.1.2.2.18</t>
  </si>
  <si>
    <t>protein.synthesis.ribosomal protein.eukaryotic.60S subunit.L18</t>
  </si>
  <si>
    <t>AT3G05590</t>
  </si>
  <si>
    <t xml:space="preserve">RPL18 / ribosomal protein L18 </t>
  </si>
  <si>
    <t>AT1G02780</t>
  </si>
  <si>
    <t xml:space="preserve">emb2386 / Ribosomal protein L19e family protein </t>
  </si>
  <si>
    <t>29.2.1.2.2.19</t>
  </si>
  <si>
    <t>protein.synthesis.ribosomal protein.eukaryotic.60S subunit.L19</t>
  </si>
  <si>
    <t>AT4G02230</t>
  </si>
  <si>
    <t xml:space="preserve">Ribosomal protein L19e family protein </t>
  </si>
  <si>
    <t>AT1G09590</t>
  </si>
  <si>
    <t>29.2.1.2.2.21</t>
  </si>
  <si>
    <t>protein.synthesis.ribosomal protein.eukaryotic.60S subunit.L21</t>
  </si>
  <si>
    <t>AT3G05560</t>
  </si>
  <si>
    <t xml:space="preserve">Ribosomal L22e protein family </t>
  </si>
  <si>
    <t>29.2.1.2.2.22</t>
  </si>
  <si>
    <t>protein.synthesis.ribosomal protein.eukaryotic.60S subunit.L22</t>
  </si>
  <si>
    <t>AT5G27770</t>
  </si>
  <si>
    <t>AT2G33370</t>
  </si>
  <si>
    <t xml:space="preserve">Ribosomal protein L14p/L23e family protein </t>
  </si>
  <si>
    <t>29.2.1.2.2.23</t>
  </si>
  <si>
    <t>protein.synthesis.ribosomal protein.eukaryotic.60S subunit.L23</t>
  </si>
  <si>
    <t>AT3G53020</t>
  </si>
  <si>
    <t xml:space="preserve">STV1, RPL24B, RPL24 / Ribosomal protein L24e family protein </t>
  </si>
  <si>
    <t>29.2.1.2.2.24</t>
  </si>
  <si>
    <t>protein.synthesis.ribosomal protein.eukaryotic.60S subunit.L24</t>
  </si>
  <si>
    <t>AT2G36620</t>
  </si>
  <si>
    <t xml:space="preserve">RPL24A / ribosomal protein L24 </t>
  </si>
  <si>
    <t>AT3G49910</t>
  </si>
  <si>
    <t>29.2.1.2.2.26</t>
  </si>
  <si>
    <t>protein.synthesis.ribosomal protein.eukaryotic.60S subunit.L26</t>
  </si>
  <si>
    <t>AT3G22230</t>
  </si>
  <si>
    <t xml:space="preserve">Ribosomal L27e protein family </t>
  </si>
  <si>
    <t>29.2.1.2.2.27</t>
  </si>
  <si>
    <t>protein.synthesis.ribosomal protein.eukaryotic.60S subunit.L27</t>
  </si>
  <si>
    <t>AT4G15000</t>
  </si>
  <si>
    <t>AT2G19730</t>
  </si>
  <si>
    <t xml:space="preserve">Ribosomal L28e protein family </t>
  </si>
  <si>
    <t>29.2.1.2.2.28</t>
  </si>
  <si>
    <t>protein.synthesis.ribosomal protein.eukaryotic.60S subunit.L28</t>
  </si>
  <si>
    <t>AT1G43170</t>
  </si>
  <si>
    <t xml:space="preserve">ARP1, emb2207, RPL3A, RP1 / ribosomal protein 1 </t>
  </si>
  <si>
    <t>29.2.1.2.2.3</t>
  </si>
  <si>
    <t>protein.synthesis.ribosomal protein.eukaryotic.60S subunit.L3</t>
  </si>
  <si>
    <t>AT1G61580</t>
  </si>
  <si>
    <t xml:space="preserve">RPL3B, ARP2 / R-protein L3 B </t>
  </si>
  <si>
    <t>AT1G36240</t>
  </si>
  <si>
    <t>29.2.1.2.2.30</t>
  </si>
  <si>
    <t>protein.synthesis.ribosomal protein.eukaryotic.60S subunit.L30</t>
  </si>
  <si>
    <t>AT1G77940</t>
  </si>
  <si>
    <t>AT2G19740</t>
  </si>
  <si>
    <t xml:space="preserve">Ribosomal protein L31e family protein </t>
  </si>
  <si>
    <t>29.2.1.2.2.31</t>
  </si>
  <si>
    <t>protein.synthesis.ribosomal protein.eukaryotic.60S subunit.L31</t>
  </si>
  <si>
    <t>AT4G18100</t>
  </si>
  <si>
    <t xml:space="preserve">Ribosomal protein L32e </t>
  </si>
  <si>
    <t>29.2.1.2.2.32</t>
  </si>
  <si>
    <t>protein.synthesis.ribosomal protein.eukaryotic.60S subunit.L32</t>
  </si>
  <si>
    <t>AT5G46430</t>
  </si>
  <si>
    <t>AT1G69620</t>
  </si>
  <si>
    <t xml:space="preserve">RPL34 / ribosomal protein L34 </t>
  </si>
  <si>
    <t>29.2.1.2.2.34</t>
  </si>
  <si>
    <t>protein.synthesis.ribosomal protein.eukaryotic.60S subunit.L34</t>
  </si>
  <si>
    <t>AT3G09500</t>
  </si>
  <si>
    <t>29.2.1.2.2.35</t>
  </si>
  <si>
    <t>protein.synthesis.ribosomal protein.eukaryotic.60S subunit.L35</t>
  </si>
  <si>
    <t>AT2G39390</t>
  </si>
  <si>
    <t>AT5G02450</t>
  </si>
  <si>
    <t xml:space="preserve">Ribosomal protein L36e family protein </t>
  </si>
  <si>
    <t>29.2.1.2.2.36</t>
  </si>
  <si>
    <t>protein.synthesis.ribosomal protein.eukaryotic.60S subunit.L36</t>
  </si>
  <si>
    <t>AT2G43460</t>
  </si>
  <si>
    <t xml:space="preserve">Ribosomal L38e protein family </t>
  </si>
  <si>
    <t>29.2.1.2.2.38</t>
  </si>
  <si>
    <t>protein.synthesis.ribosomal protein.eukaryotic.60S subunit.L38</t>
  </si>
  <si>
    <t>AT3G25520</t>
  </si>
  <si>
    <t xml:space="preserve">ATL5, PGY3, OLI5, RPL5A / ribosomal protein L5 </t>
  </si>
  <si>
    <t>29.2.1.2.2.5</t>
  </si>
  <si>
    <t>protein.synthesis.ribosomal protein.eukaryotic.60S subunit.L5</t>
  </si>
  <si>
    <t>AT2G27530</t>
  </si>
  <si>
    <t xml:space="preserve">PGY1 / Ribosomal protein L1p/L10e family </t>
  </si>
  <si>
    <t>29.2.1.2.2.510</t>
  </si>
  <si>
    <t>protein.synthesis.ribosomal protein.eukaryotic.60S subunit.L10A</t>
  </si>
  <si>
    <t>AT3G24830</t>
  </si>
  <si>
    <t xml:space="preserve">Ribosomal protein L13 family protein </t>
  </si>
  <si>
    <t>29.2.1.2.2.513</t>
  </si>
  <si>
    <t>protein.synthesis.ribosomal protein.eukaryotic.60S subunit.L13A</t>
  </si>
  <si>
    <t>AT3G07110</t>
  </si>
  <si>
    <t>AT1G29965</t>
  </si>
  <si>
    <t xml:space="preserve">Ribosomal protein L18ae/LX family protein </t>
  </si>
  <si>
    <t>29.2.1.2.2.518</t>
  </si>
  <si>
    <t>protein.synthesis.ribosomal protein.eukaryotic.60S subunit.L18A</t>
  </si>
  <si>
    <t>AT2G34480</t>
  </si>
  <si>
    <t>AT3G14600</t>
  </si>
  <si>
    <t>AT3G55280</t>
  </si>
  <si>
    <t xml:space="preserve">RPL23AB / ribosomal protein L23AB </t>
  </si>
  <si>
    <t>29.2.1.2.2.523</t>
  </si>
  <si>
    <t>protein.synthesis.ribosomal protein.eukaryotic.60S subunit.L23A</t>
  </si>
  <si>
    <t>AT1G23290</t>
  </si>
  <si>
    <t xml:space="preserve">RPL27A, RPL27AB / Ribosomal protein L18e/L15 superfamily protein </t>
  </si>
  <si>
    <t>29.2.1.2.2.527</t>
  </si>
  <si>
    <t>protein.synthesis.ribosomal protein.eukaryotic.60S subunit.L27A</t>
  </si>
  <si>
    <t>AT3G10950</t>
  </si>
  <si>
    <t>29.2.1.2.2.537</t>
  </si>
  <si>
    <t>protein.synthesis.ribosomal protein.eukaryotic.60S subunit.L37A</t>
  </si>
  <si>
    <t>AT2G47610</t>
  </si>
  <si>
    <t>29.2.1.2.2.57</t>
  </si>
  <si>
    <t>protein.synthesis.ribosomal protein.eukaryotic.60S subunit.L7A</t>
  </si>
  <si>
    <t>AT1G74050</t>
  </si>
  <si>
    <t xml:space="preserve">Ribosomal protein L6 family protein </t>
  </si>
  <si>
    <t>29.2.1.2.2.6</t>
  </si>
  <si>
    <t>protein.synthesis.ribosomal protein.eukaryotic.60S subunit.L6</t>
  </si>
  <si>
    <t>AT1G18540</t>
  </si>
  <si>
    <t>AT2G44120</t>
  </si>
  <si>
    <t xml:space="preserve">Ribosomal protein L30/L7 family protein </t>
  </si>
  <si>
    <t>29.2.1.2.2.7</t>
  </si>
  <si>
    <t>protein.synthesis.ribosomal protein.eukaryotic.60S subunit.L7</t>
  </si>
  <si>
    <t>AT2G01250</t>
  </si>
  <si>
    <t>AT2G18020</t>
  </si>
  <si>
    <t xml:space="preserve">EMB2296 / Ribosomal protein L2 family </t>
  </si>
  <si>
    <t>29.2.1.2.2.8</t>
  </si>
  <si>
    <t>protein.synthesis.ribosomal protein.eukaryotic.60S subunit.L8</t>
  </si>
  <si>
    <t>AT4G36130</t>
  </si>
  <si>
    <t xml:space="preserve">Ribosomal protein L2 family </t>
  </si>
  <si>
    <t>AT3G09200</t>
  </si>
  <si>
    <t>29.2.1.2.2.80</t>
  </si>
  <si>
    <t>protein.synthesis.ribosomal protein.eukaryotic.60S subunit.P0</t>
  </si>
  <si>
    <t>AT3G11250</t>
  </si>
  <si>
    <t>AT2G40010</t>
  </si>
  <si>
    <t>AT1G01100</t>
  </si>
  <si>
    <t xml:space="preserve">60S acidic ribosomal protein family </t>
  </si>
  <si>
    <t>29.2.1.2.2.81</t>
  </si>
  <si>
    <t>protein.synthesis.ribosomal protein.eukaryotic.60S subunit.P1</t>
  </si>
  <si>
    <t>AT2G27710</t>
  </si>
  <si>
    <t>29.2.1.2.2.82</t>
  </si>
  <si>
    <t>protein.synthesis.ribosomal protein.eukaryotic.60S subunit.P2</t>
  </si>
  <si>
    <t>AT2G27720</t>
  </si>
  <si>
    <t>AT3G44590</t>
  </si>
  <si>
    <t>cytosol,extracellular</t>
  </si>
  <si>
    <t>AT4G10450</t>
  </si>
  <si>
    <t xml:space="preserve">Ribosomal protein L6 family </t>
  </si>
  <si>
    <t>29.2.1.2.2.9</t>
  </si>
  <si>
    <t>protein.synthesis.ribosomal protein.eukaryotic.60S subunit.L9</t>
  </si>
  <si>
    <t>AT1G33120</t>
  </si>
  <si>
    <t>AT3G57150</t>
  </si>
  <si>
    <t xml:space="preserve">NAP57, AtNAP57, CBF5, AtCBF5 / homologue of NAP57 </t>
  </si>
  <si>
    <t>29.2.2.3.1</t>
  </si>
  <si>
    <t>protein.synthesis.ribosome biogenesis.Pre-rRNA processing and modifications.snoRNPs</t>
  </si>
  <si>
    <t>AT1G48920</t>
  </si>
  <si>
    <t xml:space="preserve">ATNUC-L1, PARL1, NUC-L1 / nucleolin like 1 </t>
  </si>
  <si>
    <t>AT3G03920</t>
  </si>
  <si>
    <t xml:space="preserve">H/ACA ribonucleoprotein complex, subunit Gar1/Naf1 protein </t>
  </si>
  <si>
    <t>AT3G05060</t>
  </si>
  <si>
    <t xml:space="preserve">NOP56-like pre RNA processing ribonucleoprotein </t>
  </si>
  <si>
    <t>AT4G25630</t>
  </si>
  <si>
    <t xml:space="preserve">FIB2, ATFIB2 / fibrillarin 2 </t>
  </si>
  <si>
    <t>29.2.2.3.3</t>
  </si>
  <si>
    <t>protein.synthesis.ribosome biogenesis.Pre-rRNA processing and modifications.methylotransferases</t>
  </si>
  <si>
    <t>AT2G39670</t>
  </si>
  <si>
    <t xml:space="preserve">Radical SAM superfamily protein </t>
  </si>
  <si>
    <t>AT3G19760</t>
  </si>
  <si>
    <t xml:space="preserve">EIF4A-III / eukaryotic initiation factor 4A-III </t>
  </si>
  <si>
    <t>29.2.2.3.5</t>
  </si>
  <si>
    <t>protein.synthesis.ribosome biogenesis.Pre-rRNA processing and modifications.DExD-box helicases</t>
  </si>
  <si>
    <t>AT3G55620</t>
  </si>
  <si>
    <t xml:space="preserve">emb1624 / Translation initiation factor IF6 </t>
  </si>
  <si>
    <t>29.2.2.3.99</t>
  </si>
  <si>
    <t>protein.synthesis.ribosome biogenesis.Pre-rRNA processing and modifications.misc</t>
  </si>
  <si>
    <t>AT4G20980</t>
  </si>
  <si>
    <t xml:space="preserve">Eukaryotic translation initiation factor 3 subunit 7 (eIF-3) </t>
  </si>
  <si>
    <t>29.2.3</t>
  </si>
  <si>
    <t>protein.synthesis.initiation</t>
  </si>
  <si>
    <t>AT1G13020</t>
  </si>
  <si>
    <t xml:space="preserve">EIF4B2 / eukaryotic initiation factor 4B2 </t>
  </si>
  <si>
    <t>AT1G54270</t>
  </si>
  <si>
    <t xml:space="preserve">EIF4A-2 / eif4a-2 </t>
  </si>
  <si>
    <t>AT1G26630</t>
  </si>
  <si>
    <t xml:space="preserve">FBR12, ATELF5A-2, ELF5A-2 / Eukaryotic translation initiation factor 5A-1 (eIF-5A 1) protein </t>
  </si>
  <si>
    <t>AT4G11420</t>
  </si>
  <si>
    <t xml:space="preserve">EIF3A, ATEIF3A-1, EIF3A-1, ATTIF3A1, TIF3A1 / eukaryotic translation initiation factor 3A </t>
  </si>
  <si>
    <t>AT5G57870</t>
  </si>
  <si>
    <t xml:space="preserve">eIFiso4G1 / MIF4G domain-containing protein / MA3 domain-containing protein </t>
  </si>
  <si>
    <t>AT3G56150</t>
  </si>
  <si>
    <t xml:space="preserve">EIF3C, ATEIF3C-1, EIF3C-1, ATTIF3C1, TIF3C1 / eukaryotic translation initiation factor 3C </t>
  </si>
  <si>
    <t>AT1G72730</t>
  </si>
  <si>
    <t>AT3G13920</t>
  </si>
  <si>
    <t xml:space="preserve">EIF4A1, RH4, TIF4A1 / eukaryotic translation initiation factor 4A1 </t>
  </si>
  <si>
    <t>AT1G17220</t>
  </si>
  <si>
    <t xml:space="preserve">FUG1 / Translation initiation factor 2, small GTP-binding protein </t>
  </si>
  <si>
    <t>AT3G57290</t>
  </si>
  <si>
    <t xml:space="preserve">EIF3E, TIF3E1, ATEIF3E-1, INT-6, ATINT6, INT6 / eukaryotic translation initiation factor 3E </t>
  </si>
  <si>
    <t>AT2G40290</t>
  </si>
  <si>
    <t xml:space="preserve">Eukaryotic translation initiation factor 2 subunit 1 </t>
  </si>
  <si>
    <t>AT1G04170</t>
  </si>
  <si>
    <t xml:space="preserve">EIF2 GAMMA / eukaryotic translation initiation factor 2 gamma subunit </t>
  </si>
  <si>
    <t>AT5G20920</t>
  </si>
  <si>
    <t xml:space="preserve">EIF2 BETA, EMB1401 / eukaryotic translation initiation factor 2 beta subunit </t>
  </si>
  <si>
    <t>AT3G11400</t>
  </si>
  <si>
    <t xml:space="preserve">EIF3G1, ATEIF3G1 / eukaryotic translation initiation factor 3G1 </t>
  </si>
  <si>
    <t>AT2G24060</t>
  </si>
  <si>
    <t xml:space="preserve">Translation initiation factor 3 protein </t>
  </si>
  <si>
    <t>AT5G36230</t>
  </si>
  <si>
    <t xml:space="preserve">ARM repeat superfamily protein </t>
  </si>
  <si>
    <t>AT4G33250</t>
  </si>
  <si>
    <t xml:space="preserve">EIF3K, TIF3K1, ATTIF3K1 / eukaryotic translation initiation factor 3K </t>
  </si>
  <si>
    <t>AT5G27640</t>
  </si>
  <si>
    <t xml:space="preserve">TIF3B1, EIF3B, ATEIF3B-1, EIF3B-1, ATTIF3B1 / translation initiation factor 3B1 </t>
  </si>
  <si>
    <t>AT5G44320</t>
  </si>
  <si>
    <t>AT5G12110</t>
  </si>
  <si>
    <t xml:space="preserve">Glutathione S-transferase, C-terminal-like;Translation elongation  factor EF1B/ribosomal protein S6 </t>
  </si>
  <si>
    <t>29.2.4</t>
  </si>
  <si>
    <t>protein.synthesis.elongation</t>
  </si>
  <si>
    <t>AT2G18110</t>
  </si>
  <si>
    <t>AT4G02930</t>
  </si>
  <si>
    <t xml:space="preserve">GTP binding Elongation factor Tu family protein </t>
  </si>
  <si>
    <t>AT1G09640</t>
  </si>
  <si>
    <t xml:space="preserve">Translation elongation factor EF1B, gamma chain </t>
  </si>
  <si>
    <t>AT1G07920</t>
  </si>
  <si>
    <t>AT3G12915</t>
  </si>
  <si>
    <t xml:space="preserve">Ribosomal protein S5/Elongation factor G/III/V family protein </t>
  </si>
  <si>
    <t>AT3G12390</t>
  </si>
  <si>
    <t xml:space="preserve">Nascent polypeptide-associated complex (NAC), alpha subunit family protein </t>
  </si>
  <si>
    <t>AT1G57720</t>
  </si>
  <si>
    <t>AT4G20360</t>
  </si>
  <si>
    <t xml:space="preserve">ATRAB8D, ATRABE1B, RABE1b / RAB GTPase homolog E1B </t>
  </si>
  <si>
    <t>AT4G29060</t>
  </si>
  <si>
    <t xml:space="preserve">emb2726 / elongation factor Ts family protein </t>
  </si>
  <si>
    <t>AT1G56070</t>
  </si>
  <si>
    <t xml:space="preserve">LOS1 / Ribosomal protein S5/Elongation factor G/III/V family protein </t>
  </si>
  <si>
    <t>AT1G62750</t>
  </si>
  <si>
    <t xml:space="preserve">ATSCO1, ATSCO1/CPEF-G, SCO1 / Translation elongation factor EFG/EF2 protein </t>
  </si>
  <si>
    <t>AT1G30230</t>
  </si>
  <si>
    <t>AT3G08740</t>
  </si>
  <si>
    <t xml:space="preserve">elongation factor P (EF-P) family protein </t>
  </si>
  <si>
    <t>AT5G19510</t>
  </si>
  <si>
    <t>AT3G49470</t>
  </si>
  <si>
    <t xml:space="preserve">NACA2 / nascent polypeptide-associated complex subunit alpha-like protein 2 </t>
  </si>
  <si>
    <t>AT5G13650</t>
  </si>
  <si>
    <t xml:space="preserve">elongation factor family protein </t>
  </si>
  <si>
    <t>AT4G10480</t>
  </si>
  <si>
    <t>AT3G62910</t>
  </si>
  <si>
    <t xml:space="preserve">APG3 / Peptide chain release factor 1 </t>
  </si>
  <si>
    <t>29.2.5</t>
  </si>
  <si>
    <t>protein.synthesis.release</t>
  </si>
  <si>
    <t>AT1G12920</t>
  </si>
  <si>
    <t xml:space="preserve">ERF1-2 / eukaryotic release factor 1-2 </t>
  </si>
  <si>
    <t>AT2G20890</t>
  </si>
  <si>
    <t xml:space="preserve">PSB29, THF1 / photosystem II reaction center PSB29 protein </t>
  </si>
  <si>
    <t>29.3</t>
  </si>
  <si>
    <t>protein.targeting</t>
  </si>
  <si>
    <t>AT1G27970</t>
  </si>
  <si>
    <t xml:space="preserve">NTF2B / nuclear transport factor 2B </t>
  </si>
  <si>
    <t>29.3.1</t>
  </si>
  <si>
    <t>protein.targeting.nucleus</t>
  </si>
  <si>
    <t>AT4G16143</t>
  </si>
  <si>
    <t xml:space="preserve">IMPA-2 / importin alpha isoform 2 </t>
  </si>
  <si>
    <t>AT3G06720</t>
  </si>
  <si>
    <t xml:space="preserve">AT-IMP, ATKAP ALPHA, AIMP ALPHA, IMPA-1, IMPA1 / importin alpha isoform 1 </t>
  </si>
  <si>
    <t>AT5G53480</t>
  </si>
  <si>
    <t>cytosol,plastid,nucleus</t>
  </si>
  <si>
    <t>AT3G02090</t>
  </si>
  <si>
    <t xml:space="preserve">MPPBETA / Insulinase (Peptidase family M16) protein </t>
  </si>
  <si>
    <t>29.3.2</t>
  </si>
  <si>
    <t>protein.targeting.mitochondria</t>
  </si>
  <si>
    <t>AT1G51980</t>
  </si>
  <si>
    <t xml:space="preserve">Insulinase (Peptidase family M16) protein </t>
  </si>
  <si>
    <t>AT3G20000</t>
  </si>
  <si>
    <t xml:space="preserve">TOM40 / translocase of the outer mitochondrial membrane 40 </t>
  </si>
  <si>
    <t>AT5G24650</t>
  </si>
  <si>
    <t xml:space="preserve">Mitochondrial import inner membrane translocase subunit Tim17/Tim22/Tim23 family protein </t>
  </si>
  <si>
    <t>AT3G49560</t>
  </si>
  <si>
    <t>AT3G16480</t>
  </si>
  <si>
    <t xml:space="preserve">MPPalpha / mitochondrial processing peptidase alpha subunit </t>
  </si>
  <si>
    <t>AT2G42210</t>
  </si>
  <si>
    <t xml:space="preserve">ATOEP16-3, OEP16-3 / Mitochondrial import inner membrane translocase subunit Tim17/Tim22/Tim23 family protein </t>
  </si>
  <si>
    <t>AT2G28900</t>
  </si>
  <si>
    <t xml:space="preserve">OEP16, ATOEP16-L, ATOEP16-1, OEP16-1 / outer plastid envelope protein 16-1 </t>
  </si>
  <si>
    <t>29.3.3</t>
  </si>
  <si>
    <t>protein.targeting.chloroplast</t>
  </si>
  <si>
    <t>AT2G24820</t>
  </si>
  <si>
    <t xml:space="preserve">TIC55-II / translocon at the inner envelope membrane of chloroplasts 55-II </t>
  </si>
  <si>
    <t>AT3G46740</t>
  </si>
  <si>
    <t xml:space="preserve">TOC75-III, MAR1 / translocon at the outer envelope membrane of chloroplasts 75-III </t>
  </si>
  <si>
    <t>AT4G33350</t>
  </si>
  <si>
    <t xml:space="preserve">Tic22-like family protein </t>
  </si>
  <si>
    <t>AT4G01800</t>
  </si>
  <si>
    <t xml:space="preserve">AGY1, AtcpSecA, SECA1 / Albino or Glassy Yellow 1 </t>
  </si>
  <si>
    <t>AT5G03940</t>
  </si>
  <si>
    <t xml:space="preserve">FFC, 54CP, CPSRP54, SRP54CP / chloroplast signal recognition particle 54 kDa subunit </t>
  </si>
  <si>
    <t>AT4G02510</t>
  </si>
  <si>
    <t xml:space="preserve">TOC159, TOC86, PPI2, TOC160, ATTOC159 / translocon at the outer envelope membrane of chloroplasts 159 </t>
  </si>
  <si>
    <t>AT5G16620</t>
  </si>
  <si>
    <t xml:space="preserve">PDE120, TIC40, ATTIC40 / hydroxyproline-rich glycoprotein family protein </t>
  </si>
  <si>
    <t>AT1G06950</t>
  </si>
  <si>
    <t xml:space="preserve">ATTIC110, TIC110 / translocon at the inner envelope membrane of chloroplasts 110 </t>
  </si>
  <si>
    <t>AT2G18710</t>
  </si>
  <si>
    <t xml:space="preserve">SCY1 / SECY homolog 1 </t>
  </si>
  <si>
    <t>AT1G02280</t>
  </si>
  <si>
    <t xml:space="preserve">TOC33, ATTOC33, PPI1 / translocon at the outer envelope membrane of chloroplasts 33 </t>
  </si>
  <si>
    <t>AT5G05000</t>
  </si>
  <si>
    <t xml:space="preserve">TOC34, ATTOC34, OEP34 / translocon at the outer envelope membrane of chloroplasts 34 </t>
  </si>
  <si>
    <t>AT2G47840</t>
  </si>
  <si>
    <t xml:space="preserve">Uncharacterised conserved protein ycf60 </t>
  </si>
  <si>
    <t>AT4G14160</t>
  </si>
  <si>
    <t xml:space="preserve">Sec23/Sec24 protein transport family protein </t>
  </si>
  <si>
    <t>29.3.4.2</t>
  </si>
  <si>
    <t>protein.targeting.secretory pathway.golgi</t>
  </si>
  <si>
    <t>AT3G56190</t>
  </si>
  <si>
    <t xml:space="preserve">ALPHA-SNAP2, ASNAP / alpha-soluble NSF attachment protein 2 </t>
  </si>
  <si>
    <t>vacuole,golgi</t>
  </si>
  <si>
    <t>29.3.4.99</t>
  </si>
  <si>
    <t>protein.targeting.secretory pathway.unspecified</t>
  </si>
  <si>
    <t>AT3G49870</t>
  </si>
  <si>
    <t xml:space="preserve">ATARLA1C, ARLA1C / ADP-ribosylation factor-like A1C </t>
  </si>
  <si>
    <t>AT1G30690</t>
  </si>
  <si>
    <t xml:space="preserve">Sec14p-like phosphatidylinositol transfer family protein </t>
  </si>
  <si>
    <t>AT2G18180</t>
  </si>
  <si>
    <t>AT2G45740</t>
  </si>
  <si>
    <t xml:space="preserve">PEX11D / peroxin 11D </t>
  </si>
  <si>
    <t>29.3.5</t>
  </si>
  <si>
    <t>protein.targeting.peroxisomes</t>
  </si>
  <si>
    <t>AT4G12060</t>
  </si>
  <si>
    <t xml:space="preserve">Double Clp-N motif protein </t>
  </si>
  <si>
    <t>29.3.99</t>
  </si>
  <si>
    <t>protein.targeting.unknown</t>
  </si>
  <si>
    <t>AT4G25370</t>
  </si>
  <si>
    <t>AT5G58140</t>
  </si>
  <si>
    <t xml:space="preserve">PHOT2, NPL1 / phototropin 2 </t>
  </si>
  <si>
    <t>29.4</t>
  </si>
  <si>
    <t>protein.postranslational modification</t>
  </si>
  <si>
    <t>AT1G10630</t>
  </si>
  <si>
    <t xml:space="preserve">ATARFA1F, ARFA1F / ADP-ribosylation factor A1F </t>
  </si>
  <si>
    <t>AT1G24510</t>
  </si>
  <si>
    <t xml:space="preserve">TCP-1/cpn60 chaperonin family protein </t>
  </si>
  <si>
    <t>AT4G25130</t>
  </si>
  <si>
    <t xml:space="preserve">PMSR4 / peptide met sulfoxide reductase 4 </t>
  </si>
  <si>
    <t>AT3G44620</t>
  </si>
  <si>
    <t xml:space="preserve">protein tyrosine phosphatases;protein tyrosine phosphatases </t>
  </si>
  <si>
    <t>AT4G21860</t>
  </si>
  <si>
    <t xml:space="preserve">MSRB2 / methionine sulfoxide reductase B 2 </t>
  </si>
  <si>
    <t>AT1G12310</t>
  </si>
  <si>
    <t xml:space="preserve">Calcium-binding EF-hand family protein </t>
  </si>
  <si>
    <t>AT2G42500</t>
  </si>
  <si>
    <t xml:space="preserve">PP2A-3 / protein phosphatase 2A-3 </t>
  </si>
  <si>
    <t>AT1G53670</t>
  </si>
  <si>
    <t xml:space="preserve">MSRB1, ATMSRB1 / methionine sulfoxide reductase B 1 </t>
  </si>
  <si>
    <t>AT1G25490</t>
  </si>
  <si>
    <t xml:space="preserve">RCN1, REGA, ATB BETA BETA, EER1 / ARM repeat superfamily protein </t>
  </si>
  <si>
    <t>AT3G56490</t>
  </si>
  <si>
    <t xml:space="preserve">HIT3, HINT1 / HIS triad family protein 3 </t>
  </si>
  <si>
    <t>AT3G18130</t>
  </si>
  <si>
    <t xml:space="preserve">RACK1C_AT / receptor for activated C kinase 1C </t>
  </si>
  <si>
    <t>AT5G57020</t>
  </si>
  <si>
    <t xml:space="preserve">NMT1, ATNMT1 / myristoyl-CoA:protein N-myristoyltransferase </t>
  </si>
  <si>
    <t>AT2G14260</t>
  </si>
  <si>
    <t xml:space="preserve">PIP / proline iminopeptidase </t>
  </si>
  <si>
    <t>29.5</t>
  </si>
  <si>
    <t>protein.degradation</t>
  </si>
  <si>
    <t>AT4G38220</t>
  </si>
  <si>
    <t xml:space="preserve">Peptidase M20/M25/M40 family protein </t>
  </si>
  <si>
    <t>AT1G67700</t>
  </si>
  <si>
    <t xml:space="preserve">unknown protein; FUNCTIONS IN: molecular_function unknown; INVOLVED IN: biological_process unknown; LOCATED IN: chloroplast, chloroplast envelope; EXPRESSED IN: 22 plant structures; EXPRESSED DURING: 13 growth stages; Has 49 Blast hits to 49 proteins in 20 species: Archae - 0; Bacteria - 0; Metazoa - 0; Fungi - 0; Plants - 44; Viruses - 0; Other Eukaryotes - 5 (source: NCBI BLink). </t>
  </si>
  <si>
    <t>AT1G63770</t>
  </si>
  <si>
    <t xml:space="preserve">Peptidase M1 family protein </t>
  </si>
  <si>
    <t>AT2G24200</t>
  </si>
  <si>
    <t xml:space="preserve">Cytosol aminopeptidase family protein </t>
  </si>
  <si>
    <t>AT5G02240</t>
  </si>
  <si>
    <t>AT4G30920</t>
  </si>
  <si>
    <t>AT5G65620</t>
  </si>
  <si>
    <t xml:space="preserve">Zincin-like metalloproteases family protein </t>
  </si>
  <si>
    <t>AT3G52500</t>
  </si>
  <si>
    <t>AT3G51800</t>
  </si>
  <si>
    <t xml:space="preserve">ATG2, EBP1, ATEBP1 / metallopeptidase M24 family protein </t>
  </si>
  <si>
    <t>AT1G16470</t>
  </si>
  <si>
    <t xml:space="preserve">PAB1 / proteasome subunit PAB1 </t>
  </si>
  <si>
    <t>AT4G33090</t>
  </si>
  <si>
    <t xml:space="preserve">APM1, ATAPM1 / aminopeptidase M1 </t>
  </si>
  <si>
    <t>AT3G05350</t>
  </si>
  <si>
    <t xml:space="preserve">Metallopeptidase M24 family protein </t>
  </si>
  <si>
    <t>AT5G10540</t>
  </si>
  <si>
    <t>AT5G42390</t>
  </si>
  <si>
    <t xml:space="preserve">Insulinase (Peptidase family M16) family protein </t>
  </si>
  <si>
    <t>AT1G49630</t>
  </si>
  <si>
    <t xml:space="preserve">ATPREP2, PREP2 / presequence protease 2 </t>
  </si>
  <si>
    <t>AT3G51260</t>
  </si>
  <si>
    <t xml:space="preserve">PAD1 / 20S proteasome  alpha subunit PAD1 </t>
  </si>
  <si>
    <t>AT4G30910</t>
  </si>
  <si>
    <t>AT1G79340</t>
  </si>
  <si>
    <t xml:space="preserve">AtMC4, MC4 / metacaspase 4 </t>
  </si>
  <si>
    <t>AT5G36210</t>
  </si>
  <si>
    <t>ATCG00670</t>
  </si>
  <si>
    <t xml:space="preserve">CLPP1, PCLPP / plastid-encoded CLP P </t>
  </si>
  <si>
    <t>AT5G05740</t>
  </si>
  <si>
    <t xml:space="preserve">ATEGY2, EGY2 / ethylene-dependent gravitropism-deficient and yellow-green-like 2 </t>
  </si>
  <si>
    <t>AT4G17830</t>
  </si>
  <si>
    <t>AT5G67360</t>
  </si>
  <si>
    <t xml:space="preserve">ARA12 / Subtilase family protein </t>
  </si>
  <si>
    <t>29.5.1</t>
  </si>
  <si>
    <t>protein.degradation.subtilases</t>
  </si>
  <si>
    <t>AT2G05920</t>
  </si>
  <si>
    <t xml:space="preserve">Subtilase family protein </t>
  </si>
  <si>
    <t>AT2G47110</t>
  </si>
  <si>
    <t xml:space="preserve">UBQ6 / ubiquitin 6 </t>
  </si>
  <si>
    <t>29.5.11</t>
  </si>
  <si>
    <t>protein.degradation.ubiquitin</t>
  </si>
  <si>
    <t>AT3G09790</t>
  </si>
  <si>
    <t xml:space="preserve">UBQ8 / ubiquitin 8 </t>
  </si>
  <si>
    <t>29.5.11.1</t>
  </si>
  <si>
    <t>protein.degradation.ubiquitin.ubiquitin</t>
  </si>
  <si>
    <t>AT1G55060</t>
  </si>
  <si>
    <t xml:space="preserve">UBQ12 / ubiquitin 12 </t>
  </si>
  <si>
    <t>AT2G30110</t>
  </si>
  <si>
    <t xml:space="preserve">ATUBA1, MOS5, UBA1 / ubiquitin-activating enzyme 1 </t>
  </si>
  <si>
    <t>29.5.11.2</t>
  </si>
  <si>
    <t>protein.degradation.ubiquitin.E1</t>
  </si>
  <si>
    <t>AT1G53750</t>
  </si>
  <si>
    <t xml:space="preserve">RPT1A / regulatory particle triple-A 1A </t>
  </si>
  <si>
    <t>29.5.11.20</t>
  </si>
  <si>
    <t>protein.degradation.ubiquitin.proteasom</t>
  </si>
  <si>
    <t>AT2G20580</t>
  </si>
  <si>
    <t xml:space="preserve">RPN1A, ATRPN1A / 26S proteasome regulatory subunit S2 1A </t>
  </si>
  <si>
    <t>AT4G14800</t>
  </si>
  <si>
    <t xml:space="preserve">PBD2 / 20S proteasome beta subunit D2 </t>
  </si>
  <si>
    <t>cytosol,vacuole</t>
  </si>
  <si>
    <t>AT4G28470</t>
  </si>
  <si>
    <t xml:space="preserve">RPN1B, ATRPN1B / 26S proteasome regulatory subunit S2 1B </t>
  </si>
  <si>
    <t>AT1G45000</t>
  </si>
  <si>
    <t xml:space="preserve">AAA-type ATPase family protein </t>
  </si>
  <si>
    <t>AT3G05530</t>
  </si>
  <si>
    <t xml:space="preserve">RPT5A, ATS6A.2 / regulatory particle triple-A ATPase 5A </t>
  </si>
  <si>
    <t>AT1G20200</t>
  </si>
  <si>
    <t xml:space="preserve">EMB2719, HAP15 / PAM domain (PCI/PINT associated module) protein </t>
  </si>
  <si>
    <t>AT1G53850</t>
  </si>
  <si>
    <t xml:space="preserve">PAE1, ATPAE1 / 20S proteasome alpha subunit E1 </t>
  </si>
  <si>
    <t>AT5G35590</t>
  </si>
  <si>
    <t xml:space="preserve">PAA1 / proteasome alpha subunit A1 </t>
  </si>
  <si>
    <t>AT4G31300</t>
  </si>
  <si>
    <t xml:space="preserve">PBA1 / N-terminal nucleophile aminohydrolases (Ntn hydrolases) superfamily protein </t>
  </si>
  <si>
    <t>AT1G64520</t>
  </si>
  <si>
    <t xml:space="preserve">RPN12a / regulatory particle non-ATPase 12A </t>
  </si>
  <si>
    <t>AT1G13060</t>
  </si>
  <si>
    <t xml:space="preserve">PBE1 / 20S proteasome beta subunit E1 </t>
  </si>
  <si>
    <t>AT1G47250</t>
  </si>
  <si>
    <t xml:space="preserve">PAF2 / 20S proteasome alpha subunit F2 </t>
  </si>
  <si>
    <t>AT5G23540</t>
  </si>
  <si>
    <t xml:space="preserve">Mov34/MPN/PAD-1 family protein </t>
  </si>
  <si>
    <t>AT5G58290</t>
  </si>
  <si>
    <t xml:space="preserve">RPT3 / regulatory particle triple-A ATPase 3 </t>
  </si>
  <si>
    <t>AT5G64760</t>
  </si>
  <si>
    <t xml:space="preserve">RPN5B / regulatory particle non-ATPase subunit 5B </t>
  </si>
  <si>
    <t>AT3G60820</t>
  </si>
  <si>
    <t xml:space="preserve">PBF1 / N-terminal nucleophile aminohydrolases (Ntn hydrolases) superfamily protein </t>
  </si>
  <si>
    <t>AT1G56450</t>
  </si>
  <si>
    <t xml:space="preserve">PBG1 / 20S proteasome beta subunit G1 </t>
  </si>
  <si>
    <t>AT1G29150</t>
  </si>
  <si>
    <t xml:space="preserve">ATS9, RPN6 / non-ATPase subunit 9 </t>
  </si>
  <si>
    <t>AT3G22110</t>
  </si>
  <si>
    <t xml:space="preserve">PAC1 / 20S proteasome alpha subunit C1 </t>
  </si>
  <si>
    <t>AT2G39990</t>
  </si>
  <si>
    <t xml:space="preserve">EIF2, AteIF3f, eIF3F / eukaryotic translation initiation factor 2 </t>
  </si>
  <si>
    <t>AT5G05780</t>
  </si>
  <si>
    <t xml:space="preserve">RPN8A, AE3, ATHMOV34 / RP non-ATPase subunit 8A </t>
  </si>
  <si>
    <t>AT2G20140</t>
  </si>
  <si>
    <t>AT1G09100</t>
  </si>
  <si>
    <t xml:space="preserve">RPT5B / 26S proteasome AAA-ATPase subunit RPT5B </t>
  </si>
  <si>
    <t>AT4G24820</t>
  </si>
  <si>
    <t xml:space="preserve">26S proteasome, regulatory subunit Rpn7;Proteasome component (PCI) domain </t>
  </si>
  <si>
    <t>AT5G19990</t>
  </si>
  <si>
    <t xml:space="preserve">RPT6A, ATSUG1 / regulatory particle triple-A ATPase 6A </t>
  </si>
  <si>
    <t>AT2G05840</t>
  </si>
  <si>
    <t xml:space="preserve">PAA2 / 20S proteasome subunit PAA2 </t>
  </si>
  <si>
    <t>AT2G27020</t>
  </si>
  <si>
    <t xml:space="preserve">PAG1 / 20S proteasome alpha subunit G1 </t>
  </si>
  <si>
    <t>AT2G32730</t>
  </si>
  <si>
    <t xml:space="preserve">26S proteasome regulatory complex, non-ATPase subcomplex, Rpn2/Psmd1 subunit </t>
  </si>
  <si>
    <t>AT3G02200</t>
  </si>
  <si>
    <t xml:space="preserve">Proteasome component (PCI) domain protein </t>
  </si>
  <si>
    <t>AT1G75990</t>
  </si>
  <si>
    <t xml:space="preserve">PAM domain (PCI/PINT associated module) protein </t>
  </si>
  <si>
    <t>AT3G22630</t>
  </si>
  <si>
    <t xml:space="preserve">PBD1, PRCGB / 20S proteasome beta subunit D1 </t>
  </si>
  <si>
    <t>AT5G66140</t>
  </si>
  <si>
    <t xml:space="preserve">PAD2 / proteasome alpha subunit D2 </t>
  </si>
  <si>
    <t>AT1G16890</t>
  </si>
  <si>
    <t xml:space="preserve">UBC36, UBC13B / ubiquitin-conjugating enzyme 36 </t>
  </si>
  <si>
    <t>29.5.11.3</t>
  </si>
  <si>
    <t>protein.degradation.ubiquitin.E2</t>
  </si>
  <si>
    <t>AT1G64230</t>
  </si>
  <si>
    <t xml:space="preserve">UBC28 / ubiquitin-conjugating enzyme 28 </t>
  </si>
  <si>
    <t>AT1G56040</t>
  </si>
  <si>
    <t xml:space="preserve">HEAT/U-box domain-containing protein </t>
  </si>
  <si>
    <t>29.5.11.4.2</t>
  </si>
  <si>
    <t>protein.degradation.ubiquitin.E3.RING</t>
  </si>
  <si>
    <t>AT1G75950</t>
  </si>
  <si>
    <t xml:space="preserve">SKP1, ASK1, ATSKP1, SKP1A, UIP1 / S phase kinase-associated protein 1 </t>
  </si>
  <si>
    <t>29.5.11.4.3.1</t>
  </si>
  <si>
    <t>protein.degradation.ubiquitin.E3.SCF.SKP</t>
  </si>
  <si>
    <t>AT1G47128</t>
  </si>
  <si>
    <t xml:space="preserve">RD21, RD21A / Granulin repeat cysteine protease family protein </t>
  </si>
  <si>
    <t>29.5.3</t>
  </si>
  <si>
    <t>protein.degradation.cysteine protease</t>
  </si>
  <si>
    <t>AT3G12490</t>
  </si>
  <si>
    <t xml:space="preserve">ATCYSB, ATCYS6, CYSB / cystatin B </t>
  </si>
  <si>
    <t>AT5G12140</t>
  </si>
  <si>
    <t xml:space="preserve">ATCYS1, CYS1 / cystatin-1 </t>
  </si>
  <si>
    <t>AT1G11910</t>
  </si>
  <si>
    <t xml:space="preserve">APA1, ATAPA1 / aspartic proteinase A1 </t>
  </si>
  <si>
    <t>29.5.4</t>
  </si>
  <si>
    <t>protein.degradation.aspartate protease</t>
  </si>
  <si>
    <t>AT1G03220</t>
  </si>
  <si>
    <t>AT1G03230</t>
  </si>
  <si>
    <t>AT1G62290</t>
  </si>
  <si>
    <t xml:space="preserve">Saposin-like aspartyl protease family protein </t>
  </si>
  <si>
    <t>AT5G51070</t>
  </si>
  <si>
    <t xml:space="preserve">ERD1, CLPD, SAG15 / Clp ATPase </t>
  </si>
  <si>
    <t>29.5.5</t>
  </si>
  <si>
    <t>protein.degradation.serine protease</t>
  </si>
  <si>
    <t>AT3G48870</t>
  </si>
  <si>
    <t xml:space="preserve">ATCLPC, ATHSP93-III, HSP93-III / Clp ATPase </t>
  </si>
  <si>
    <t>AT5G23140</t>
  </si>
  <si>
    <t xml:space="preserve">CLPP2, NCLPP7 / nuclear-encoded CLP protease P7 </t>
  </si>
  <si>
    <t>AT4G20850</t>
  </si>
  <si>
    <t xml:space="preserve">TPP2 / tripeptidyl peptidase ii </t>
  </si>
  <si>
    <t>AT3G27925</t>
  </si>
  <si>
    <t xml:space="preserve">DEGP1, Deg1 / DegP protease 1 </t>
  </si>
  <si>
    <t>AT1G11750</t>
  </si>
  <si>
    <t xml:space="preserve">CLPP6, NCLPP1, NCLPP6 / CLP protease proteolytic subunit 6 </t>
  </si>
  <si>
    <t>AT1G02560</t>
  </si>
  <si>
    <t xml:space="preserve">CLPP5, NCLPP5, NCLPP1 / nuclear encoded CLP protease 5 </t>
  </si>
  <si>
    <t>AT4G17040</t>
  </si>
  <si>
    <t xml:space="preserve">CLPR4 / CLP protease R subunit 4 </t>
  </si>
  <si>
    <t>AT5G45390</t>
  </si>
  <si>
    <t xml:space="preserve">CLPP4, NCLPP4 / CLP protease P4 </t>
  </si>
  <si>
    <t>AT2G22990</t>
  </si>
  <si>
    <t xml:space="preserve">SNG1, SCPL8 / sinapoylglucose 1 </t>
  </si>
  <si>
    <t>AT5G50920</t>
  </si>
  <si>
    <t xml:space="preserve">CLPC, ATHSP93-V, HSP93-V, DCA1, CLPC1 / CLPC homologue 1 </t>
  </si>
  <si>
    <t>AT1G66670</t>
  </si>
  <si>
    <t xml:space="preserve">CLPP3, NCLPP3 / CLP protease proteolytic subunit 3 </t>
  </si>
  <si>
    <t>AT1G09130</t>
  </si>
  <si>
    <t xml:space="preserve">ATP-dependent caseinolytic (Clp) protease/crotonase family protein </t>
  </si>
  <si>
    <t>AT2G47940</t>
  </si>
  <si>
    <t xml:space="preserve">DEGP2 / DEGP protease 2 </t>
  </si>
  <si>
    <t>AT1G12410</t>
  </si>
  <si>
    <t xml:space="preserve">CLPR2, NCLPP2, CLP2 / CLP protease proteolytic subunit 2 </t>
  </si>
  <si>
    <t>AT1G49970</t>
  </si>
  <si>
    <t xml:space="preserve">CLPR1, NCLPP5, SVR2 / CLP protease proteolytic subunit 1 </t>
  </si>
  <si>
    <t>AT5G42270</t>
  </si>
  <si>
    <t xml:space="preserve">VAR1, FTSH5 / FtsH extracellular protease family </t>
  </si>
  <si>
    <t>29.5.7</t>
  </si>
  <si>
    <t>protein.degradation.metalloprotease</t>
  </si>
  <si>
    <t>AT1G06430</t>
  </si>
  <si>
    <t xml:space="preserve">FTSH8 / FTSH protease 8 </t>
  </si>
  <si>
    <t>AT2G30950</t>
  </si>
  <si>
    <t xml:space="preserve">VAR2, FTSH2 / FtsH extracellular protease family </t>
  </si>
  <si>
    <t>AT1G50250</t>
  </si>
  <si>
    <t xml:space="preserve">FTSH1 / FTSH protease 1 </t>
  </si>
  <si>
    <t>AT3G19170</t>
  </si>
  <si>
    <t xml:space="preserve">ATPREP1, ATZNMP, PREP1 / presequence protease 1 </t>
  </si>
  <si>
    <t>AT1G13270</t>
  </si>
  <si>
    <t xml:space="preserve">MAP1C, MAP1B / methionine aminopeptidase 1B </t>
  </si>
  <si>
    <t>AT2G26140</t>
  </si>
  <si>
    <t xml:space="preserve">ftsh4 / FTSH protease 4 </t>
  </si>
  <si>
    <t>AT3G20050</t>
  </si>
  <si>
    <t xml:space="preserve">ATTCP-1, TCP-1 / T-complex protein 1 alpha subunit </t>
  </si>
  <si>
    <t>29.6</t>
  </si>
  <si>
    <t>protein.folding</t>
  </si>
  <si>
    <t>AT3G01480</t>
  </si>
  <si>
    <t xml:space="preserve">CYP38, ATCYP38 / cyclophilin 38 </t>
  </si>
  <si>
    <t>AT3G10060</t>
  </si>
  <si>
    <t xml:space="preserve">FKBP-like peptidyl-prolyl cis-trans isomerase family protein </t>
  </si>
  <si>
    <t>AT2G43560</t>
  </si>
  <si>
    <t>AT5G02490</t>
  </si>
  <si>
    <t>AT5G56500</t>
  </si>
  <si>
    <t>AT3G23990</t>
  </si>
  <si>
    <t xml:space="preserve">HSP60, HSP60-3B / heat shock protein 60 </t>
  </si>
  <si>
    <t>AT3G13470</t>
  </si>
  <si>
    <t>AT2G33210</t>
  </si>
  <si>
    <t xml:space="preserve">HSP60-2 / heat shock protein 60-2 </t>
  </si>
  <si>
    <t>AT5G20720</t>
  </si>
  <si>
    <t xml:space="preserve">CPN20, CPN10, CHCPN10, ATCPN21, CPN21 / chaperonin 20 </t>
  </si>
  <si>
    <t>AT5G17710</t>
  </si>
  <si>
    <t xml:space="preserve">EMB1241 / Co-chaperone GrpE family protein </t>
  </si>
  <si>
    <t>AT3G03960</t>
  </si>
  <si>
    <t>AT1G14980</t>
  </si>
  <si>
    <t xml:space="preserve">CPN10 / chaperonin 10 </t>
  </si>
  <si>
    <t>AT3G02530</t>
  </si>
  <si>
    <t>AT2G44650</t>
  </si>
  <si>
    <t xml:space="preserve">CHL-CPN10, CPN10 / chloroplast chaperonin 10 </t>
  </si>
  <si>
    <t>AT3G18190</t>
  </si>
  <si>
    <t>AT5G55220</t>
  </si>
  <si>
    <t xml:space="preserve">trigger factor type chaperone family protein </t>
  </si>
  <si>
    <t>AT5G20890</t>
  </si>
  <si>
    <t>AT5G26360</t>
  </si>
  <si>
    <t>AT1G36390</t>
  </si>
  <si>
    <t xml:space="preserve">Co-chaperone GrpE family protein </t>
  </si>
  <si>
    <t>AT3G25230</t>
  </si>
  <si>
    <t xml:space="preserve">ROF1, ATFKBP62, FKBP62 / rotamase FKBP 1 </t>
  </si>
  <si>
    <t>AT3G11830</t>
  </si>
  <si>
    <t>AT1G26230</t>
  </si>
  <si>
    <t>AT5G66680</t>
  </si>
  <si>
    <t xml:space="preserve">DGL1 / dolichyl-diphosphooligosaccharide-protein glycosyltransferase 48kDa subunit family protein </t>
  </si>
  <si>
    <t>29.7</t>
  </si>
  <si>
    <t>protein.glycosylation</t>
  </si>
  <si>
    <t>AT5G17170</t>
  </si>
  <si>
    <t xml:space="preserve">ENH1 / rubredoxin family protein </t>
  </si>
  <si>
    <t>29.8</t>
  </si>
  <si>
    <t>protein.assembly and cofactor ligation</t>
  </si>
  <si>
    <t>AT1G54500</t>
  </si>
  <si>
    <t xml:space="preserve">Rubredoxin-like superfamily protein </t>
  </si>
  <si>
    <t>AT4G04770</t>
  </si>
  <si>
    <t xml:space="preserve">ATABC1, LAF6, ATNAP1, ABC1 / ATP binding cassette protein 1 </t>
  </si>
  <si>
    <t>AT3G10670</t>
  </si>
  <si>
    <t xml:space="preserve">ATNAP7, NAP7 / non-intrinsic ABC protein 7 </t>
  </si>
  <si>
    <t>AT3G24430</t>
  </si>
  <si>
    <t xml:space="preserve">HCF101 / ATP binding </t>
  </si>
  <si>
    <t>AT3G26710</t>
  </si>
  <si>
    <t xml:space="preserve">CCB1 / cofactor assembly of complex C </t>
  </si>
  <si>
    <t>AT5G45680</t>
  </si>
  <si>
    <t xml:space="preserve">ATFKBP13, FKBP13 / FK506-binding protein 13 </t>
  </si>
  <si>
    <t>AT5G51460</t>
  </si>
  <si>
    <t xml:space="preserve">ATTPPA / Haloacid dehalogenase-like hydrolase (HAD) superfamily protein </t>
  </si>
  <si>
    <t>3.2.2</t>
  </si>
  <si>
    <t>minor CHO metabolism.trehalose.TPP</t>
  </si>
  <si>
    <t>AT5G51970</t>
  </si>
  <si>
    <t xml:space="preserve">GroES-like zinc-binding alcohol dehydrogenase family protein </t>
  </si>
  <si>
    <t>3.3</t>
  </si>
  <si>
    <t>minor CHO metabolism.sugar alcohols</t>
  </si>
  <si>
    <t>AT1G31190</t>
  </si>
  <si>
    <t xml:space="preserve">IMPL1 / myo-inositol monophosphatase like 1 </t>
  </si>
  <si>
    <t>3.4.5</t>
  </si>
  <si>
    <t>minor CHO metabolism.myo-inositol.inositol phosphatase</t>
  </si>
  <si>
    <t>AT1G04420</t>
  </si>
  <si>
    <t>3.5</t>
  </si>
  <si>
    <t>minor CHO metabolism.others</t>
  </si>
  <si>
    <t>AT5G66530</t>
  </si>
  <si>
    <t xml:space="preserve">Galactose mutarotase-like superfamily protein </t>
  </si>
  <si>
    <t>AT3G47800</t>
  </si>
  <si>
    <t>AT2G27680</t>
  </si>
  <si>
    <t>AT1G06690</t>
  </si>
  <si>
    <t>AT2G21250</t>
  </si>
  <si>
    <t>AT5G37850</t>
  </si>
  <si>
    <t xml:space="preserve">SOS4, ATSOS4 / pfkB-like carbohydrate kinase family protein </t>
  </si>
  <si>
    <t>AT5G53850</t>
  </si>
  <si>
    <t xml:space="preserve">haloacid dehalogenase-like hydrolase family protein </t>
  </si>
  <si>
    <t>AT2G37790</t>
  </si>
  <si>
    <t>AT5G57655</t>
  </si>
  <si>
    <t xml:space="preserve">xylose isomerase family protein </t>
  </si>
  <si>
    <t>3.5.1</t>
  </si>
  <si>
    <t>minor CHO metabolism.others.Xylose isomerase</t>
  </si>
  <si>
    <t>AT3G06580</t>
  </si>
  <si>
    <t xml:space="preserve">GAL1, GALK / Mevalonate/galactokinase family protein </t>
  </si>
  <si>
    <t>3.8.1</t>
  </si>
  <si>
    <t>minor CHO metabolism.galactose.galactokinases</t>
  </si>
  <si>
    <t>AT4G01900</t>
  </si>
  <si>
    <t xml:space="preserve">PII, GLB1 / GLNB1 homolog </t>
  </si>
  <si>
    <t>30.1</t>
  </si>
  <si>
    <t>signalling.in sugar and nutrient physiology</t>
  </si>
  <si>
    <t>AT5G09440</t>
  </si>
  <si>
    <t xml:space="preserve">EXL4 / EXORDIUM like 4 </t>
  </si>
  <si>
    <t>AT3G18890</t>
  </si>
  <si>
    <t>30.11</t>
  </si>
  <si>
    <t>signalling.light</t>
  </si>
  <si>
    <t>AT4G18810</t>
  </si>
  <si>
    <t>AT3G26740</t>
  </si>
  <si>
    <t xml:space="preserve">CCL / CCR-like </t>
  </si>
  <si>
    <t>AT1G09210</t>
  </si>
  <si>
    <t xml:space="preserve">CRT1b, AtCRT1b / calreticulin 1b </t>
  </si>
  <si>
    <t>30.3</t>
  </si>
  <si>
    <t>signalling.calcium</t>
  </si>
  <si>
    <t>AT5G61790</t>
  </si>
  <si>
    <t xml:space="preserve">CNX1, ATCNX1 / calnexin 1 </t>
  </si>
  <si>
    <t>AT1G56340</t>
  </si>
  <si>
    <t xml:space="preserve">CRT1, CRT1a, AtCRT1a / calreticulin 1a </t>
  </si>
  <si>
    <t>AT3G61050</t>
  </si>
  <si>
    <t xml:space="preserve">NTMC2TYPE4, NTMC2T4 / Calcium-dependent lipid-binding (CaLB domain) family protein </t>
  </si>
  <si>
    <t>AT1G53210</t>
  </si>
  <si>
    <t xml:space="preserve">sodium/calcium exchanger family protein / calcium-binding EF hand family protein </t>
  </si>
  <si>
    <t>AT1G62480</t>
  </si>
  <si>
    <t xml:space="preserve">Vacuolar calcium-binding protein-related </t>
  </si>
  <si>
    <t>AT4G20260</t>
  </si>
  <si>
    <t xml:space="preserve">ATPCAP1, PCAP1 / plasma-membrane associated cation-binding protein 1 </t>
  </si>
  <si>
    <t>30.4</t>
  </si>
  <si>
    <t>signalling.phosphinositides</t>
  </si>
  <si>
    <t>AT1G09180</t>
  </si>
  <si>
    <t xml:space="preserve">ATSAR1, ATSARA1A, SARA1A / secretion-associated RAS super family 1 </t>
  </si>
  <si>
    <t>30.5</t>
  </si>
  <si>
    <t>signalling.G-proteins</t>
  </si>
  <si>
    <t>AT2G44100</t>
  </si>
  <si>
    <t xml:space="preserve">ATGDI1, AT-GDI1, GDI1 / guanosine nucleotide diphosphate dissociation inhibitor 1 </t>
  </si>
  <si>
    <t>AT1G49300</t>
  </si>
  <si>
    <t xml:space="preserve">ATRAB7, ATRABG3E, RABG3E / RAB GTPase homolog  G3E </t>
  </si>
  <si>
    <t>AT4G17530</t>
  </si>
  <si>
    <t xml:space="preserve">RAB1C, ATRAB1C, ATRABD2C / RAB GTPase homolog 1C </t>
  </si>
  <si>
    <t>AT1G56330</t>
  </si>
  <si>
    <t xml:space="preserve">SAR1, ATSAR1, ATSARA1B, ATSAR1B, SAR1B / secretion-associated RAS 1B </t>
  </si>
  <si>
    <t>cytosol,endoplasmic reticulum</t>
  </si>
  <si>
    <t>AT5G20010</t>
  </si>
  <si>
    <t xml:space="preserve">RAN-1, RAN1, ATRAN1 / RAS-related nuclear protein-1 </t>
  </si>
  <si>
    <t>AT1G22740</t>
  </si>
  <si>
    <t xml:space="preserve">RAB7, ATRABG3B, RAB75, RABG3B / RAB GTPase homolog  G3B </t>
  </si>
  <si>
    <t>AT1G48630</t>
  </si>
  <si>
    <t xml:space="preserve">RACK1B_AT / receptor for activated C kinase 1B </t>
  </si>
  <si>
    <t>AT4G17170</t>
  </si>
  <si>
    <t xml:space="preserve">AT-RAB2, ATRABB1C, ATRAB2A, RAB2A, RABB1C, ATRAB-B1B, RAB-B1B / RAB GTPase homolog B1C </t>
  </si>
  <si>
    <t>AT1G56050</t>
  </si>
  <si>
    <t xml:space="preserve">GTP-binding protein-related </t>
  </si>
  <si>
    <t>AT5G08650</t>
  </si>
  <si>
    <t xml:space="preserve">Small GTP-binding protein </t>
  </si>
  <si>
    <t>AT1G09630</t>
  </si>
  <si>
    <t xml:space="preserve">ATRAB11C, ATRABA2A, ATRAB-A2A, RAB-A2A, RAB11c / RAB GTPase 11C </t>
  </si>
  <si>
    <t>AT5G42080</t>
  </si>
  <si>
    <t xml:space="preserve">ADL1, ADL1A, AG68, DRP1A, RSW9, DL1 / dynamin-like protein </t>
  </si>
  <si>
    <t>AT3G12080</t>
  </si>
  <si>
    <t xml:space="preserve">emb2738 / GTP-binding family protein </t>
  </si>
  <si>
    <t>AT1G07410</t>
  </si>
  <si>
    <t xml:space="preserve">ATRABA2B, RAB-A2B, ATRAB-A2B, RABA2b / RAB GTPase homolog A2B </t>
  </si>
  <si>
    <t>AT2G22290</t>
  </si>
  <si>
    <t xml:space="preserve">ATRABH1D, ATRAB-H1D, RAB-H1D, ATRAB6, RABH1d / RAB GTPase homolog H1D </t>
  </si>
  <si>
    <t>AT2G39280</t>
  </si>
  <si>
    <t xml:space="preserve">Ypt/Rab-GAP domain of gyp1p superfamily protein </t>
  </si>
  <si>
    <t>AT3G46060</t>
  </si>
  <si>
    <t xml:space="preserve">ARA3, ARA-3, ATRABE1C, ATRAB8A, RAB8A / RAB GTPase homolog 8A </t>
  </si>
  <si>
    <t>AT1G07140</t>
  </si>
  <si>
    <t xml:space="preserve">SIRANBP / Pleckstrin homology (PH) domain superfamily protein </t>
  </si>
  <si>
    <t>AT3G59920</t>
  </si>
  <si>
    <t xml:space="preserve">ATGDI2, GDI2 / RAB GDP dissociation inhibitor 2 </t>
  </si>
  <si>
    <t>AT5G18570</t>
  </si>
  <si>
    <t xml:space="preserve">EMB269, ATOBGC, CPSAR1 / GTP1/OBG family protein </t>
  </si>
  <si>
    <t>AT5G09550</t>
  </si>
  <si>
    <t xml:space="preserve">GDP dissociation inhibitor family protein / Rab GTPase activator family protein </t>
  </si>
  <si>
    <t>AT4G02080</t>
  </si>
  <si>
    <t xml:space="preserve">ASAR1, ATSARA1C, ATSAR2, SAR2 / secretion-associated RAS super family 2 </t>
  </si>
  <si>
    <t>AT1G01200</t>
  </si>
  <si>
    <t xml:space="preserve">ATRABA3, ATRAB-A3, RABA3 / RAB GTPase homolog A3 </t>
  </si>
  <si>
    <t>AT1G06400</t>
  </si>
  <si>
    <t xml:space="preserve">ARA2, ATRABA1A, ATRAB11E, ARA-2 / Ras-related small GTP-binding family protein </t>
  </si>
  <si>
    <t>AT1G16920</t>
  </si>
  <si>
    <t xml:space="preserve">RAB11, ATRABA1B, RABA1b / RAB GTPase homolog A1B </t>
  </si>
  <si>
    <t>AT1G02130</t>
  </si>
  <si>
    <t xml:space="preserve">ATRAB1B, ARA5, ARA-5, ATRABD2A, RABD2A, RA-5 / RAS 5 </t>
  </si>
  <si>
    <t>endoplasmic reticulum,golgi</t>
  </si>
  <si>
    <t>AT3G12160</t>
  </si>
  <si>
    <t xml:space="preserve">ATRABA4D, RABA4D / RAB GTPase homolog A4D </t>
  </si>
  <si>
    <t>AT3G53610</t>
  </si>
  <si>
    <t xml:space="preserve">ATRAB8, AtRab8B, AtRABE1a, RAB8 / RAB GTPase homolog 8 </t>
  </si>
  <si>
    <t>AT1G35160</t>
  </si>
  <si>
    <t xml:space="preserve">GRF4, 14-3-3PHI, GF14 PHI / GF14 protein phi chain </t>
  </si>
  <si>
    <t>30.7</t>
  </si>
  <si>
    <t>signalling.14-3-3 proteins</t>
  </si>
  <si>
    <t>AT5G65430</t>
  </si>
  <si>
    <t xml:space="preserve">GRF8, 14-3-3KAPPA, GF14 KAPPA / general regulatory factor 8 </t>
  </si>
  <si>
    <t>AT5G10450</t>
  </si>
  <si>
    <t xml:space="preserve">GRF6, AFT1, 14-3-3lambda / G-box regulating factor 6 </t>
  </si>
  <si>
    <t>AT2G42590</t>
  </si>
  <si>
    <t xml:space="preserve">GRF9, GF14 MU / general regulatory factor 9 </t>
  </si>
  <si>
    <t>AT5G38480</t>
  </si>
  <si>
    <t xml:space="preserve">GRF3, RCI1 / general regulatory factor 3 </t>
  </si>
  <si>
    <t>AT1G22300</t>
  </si>
  <si>
    <t xml:space="preserve">GRF10, 14-3-3EPSILON, GF14 EPSILON / general regulatory factor 10 </t>
  </si>
  <si>
    <t>AT4G09000</t>
  </si>
  <si>
    <t xml:space="preserve">GRF1, GF14 CHI / general regulatory factor 1 </t>
  </si>
  <si>
    <t>AT1G78300</t>
  </si>
  <si>
    <t xml:space="preserve">GRF2, 14-3-3OMEGA, GF14 OMEGA / general regulatory factor 2 </t>
  </si>
  <si>
    <t>AT1G26480</t>
  </si>
  <si>
    <t xml:space="preserve">GRF12, GF14 IOTA / general regulatory factor 12 </t>
  </si>
  <si>
    <t>AT3G02520</t>
  </si>
  <si>
    <t xml:space="preserve">GRF7, GF14 NU / general regulatory factor 7 </t>
  </si>
  <si>
    <t>AT5G16050</t>
  </si>
  <si>
    <t xml:space="preserve">GRF5, GF14 UPSILON / general regulatory factor 5 </t>
  </si>
  <si>
    <t>AT1G75780</t>
  </si>
  <si>
    <t xml:space="preserve">TUB1 / tubulin beta-1 chain </t>
  </si>
  <si>
    <t>31.1</t>
  </si>
  <si>
    <t>cell.organisation</t>
  </si>
  <si>
    <t>AT4G14960</t>
  </si>
  <si>
    <t xml:space="preserve">TUA6 / Tubulin/FtsZ family protein </t>
  </si>
  <si>
    <t>AT1G42550</t>
  </si>
  <si>
    <t xml:space="preserve">PMI1 / plastid movement impaired1 </t>
  </si>
  <si>
    <t>AT4G20890</t>
  </si>
  <si>
    <t xml:space="preserve">TUB9 / tubulin beta-9 chain </t>
  </si>
  <si>
    <t>AT5G62690</t>
  </si>
  <si>
    <t xml:space="preserve">TUB2 / tubulin beta chain 2 </t>
  </si>
  <si>
    <t>AT3G26070</t>
  </si>
  <si>
    <t xml:space="preserve">Plastid-lipid associated protein PAP / fibrillin family protein </t>
  </si>
  <si>
    <t>AT1G51110</t>
  </si>
  <si>
    <t>AT1G01820</t>
  </si>
  <si>
    <t xml:space="preserve">PEX11C / peroxin 11c </t>
  </si>
  <si>
    <t>AT5G59880</t>
  </si>
  <si>
    <t xml:space="preserve">ADF3 / actin depolymerizing factor 3 </t>
  </si>
  <si>
    <t>AT5G19770</t>
  </si>
  <si>
    <t xml:space="preserve">TUA3 / tubulin alpha-3 </t>
  </si>
  <si>
    <t>AT5G12250</t>
  </si>
  <si>
    <t xml:space="preserve">TUB6 / beta-6 tubulin </t>
  </si>
  <si>
    <t>AT5G19940</t>
  </si>
  <si>
    <t>AT2G35490</t>
  </si>
  <si>
    <t>AT3G23400</t>
  </si>
  <si>
    <t xml:space="preserve">FIB4 / Plastid-lipid associated protein PAP / fibrillin family protein </t>
  </si>
  <si>
    <t>AT5G09810</t>
  </si>
  <si>
    <t xml:space="preserve">ACT7 / actin 7 </t>
  </si>
  <si>
    <t>AT1G49240</t>
  </si>
  <si>
    <t xml:space="preserve">ACT8 / actin 8 </t>
  </si>
  <si>
    <t>AT1G35720</t>
  </si>
  <si>
    <t xml:space="preserve">ANNAT1, OXY5, ATOXY5 / annexin 1 </t>
  </si>
  <si>
    <t>AT1G20010</t>
  </si>
  <si>
    <t xml:space="preserve">TUB5 / tubulin beta-5 chain </t>
  </si>
  <si>
    <t>AT2G46910</t>
  </si>
  <si>
    <t>AT4G04020</t>
  </si>
  <si>
    <t xml:space="preserve">FIB / fibrillin </t>
  </si>
  <si>
    <t>AT2G19760</t>
  </si>
  <si>
    <t xml:space="preserve">PFN1, PRF1 / profilin 1 </t>
  </si>
  <si>
    <t>AT4G35450</t>
  </si>
  <si>
    <t xml:space="preserve">AKR2, AFT, AKR2A / ankyrin repeat-containing protein 2 </t>
  </si>
  <si>
    <t>AT5G23860</t>
  </si>
  <si>
    <t xml:space="preserve">TUB8 / tubulin beta 8 </t>
  </si>
  <si>
    <t>AT5G65020</t>
  </si>
  <si>
    <t xml:space="preserve">ANNAT2 / annexin 2 </t>
  </si>
  <si>
    <t>AT4G22240</t>
  </si>
  <si>
    <t>AT3G12110</t>
  </si>
  <si>
    <t xml:space="preserve">ACT11 / actin-11 </t>
  </si>
  <si>
    <t>AT5G44340</t>
  </si>
  <si>
    <t xml:space="preserve">TUB4 / tubulin beta chain 4 </t>
  </si>
  <si>
    <t>AT1G64740</t>
  </si>
  <si>
    <t xml:space="preserve">TUA1 / alpha-1 tubulin </t>
  </si>
  <si>
    <t>AT2G37620</t>
  </si>
  <si>
    <t xml:space="preserve">ACT1, AAc1 / actin 1 </t>
  </si>
  <si>
    <t>AT2G29550</t>
  </si>
  <si>
    <t xml:space="preserve">TUB7 / tubulin beta-7 chain </t>
  </si>
  <si>
    <t>AT4G29350</t>
  </si>
  <si>
    <t xml:space="preserve">PFN2, PRO2, PRF2 / profilin 2 </t>
  </si>
  <si>
    <t>AT1G04820</t>
  </si>
  <si>
    <t xml:space="preserve">TUA4, TOR2 / tubulin alpha-4 chain </t>
  </si>
  <si>
    <t>AT3G46520</t>
  </si>
  <si>
    <t xml:space="preserve">ACT12 / actin-12 </t>
  </si>
  <si>
    <t>AT2G42170</t>
  </si>
  <si>
    <t xml:space="preserve">Actin family protein </t>
  </si>
  <si>
    <t>AT5G15970</t>
  </si>
  <si>
    <t xml:space="preserve">KIN2, COR6.6 / stress-responsive protein (KIN2) / stress-induced protein (KIN2) / cold-responsive protein (COR6.6) / cold-regulated protein (COR6.6) </t>
  </si>
  <si>
    <t>AT1G15730</t>
  </si>
  <si>
    <t xml:space="preserve">Cobalamin biosynthesis CobW-like protein </t>
  </si>
  <si>
    <t>AT3G57890</t>
  </si>
  <si>
    <t xml:space="preserve">Tubulin binding cofactor C domain-containing protein </t>
  </si>
  <si>
    <t>AT2G38750</t>
  </si>
  <si>
    <t xml:space="preserve">ANNAT4 / annexin 4 </t>
  </si>
  <si>
    <t>AT2G42100</t>
  </si>
  <si>
    <t xml:space="preserve">Actin-like ATPase superfamily protein </t>
  </si>
  <si>
    <t>AT3G53230</t>
  </si>
  <si>
    <t xml:space="preserve">ATPase, AAA-type, CDC48 protein </t>
  </si>
  <si>
    <t>31.2</t>
  </si>
  <si>
    <t>cell.division</t>
  </si>
  <si>
    <t>AT3G09840</t>
  </si>
  <si>
    <t xml:space="preserve">CDC48, ATCDC48, CDC48A / cell division cycle 48 </t>
  </si>
  <si>
    <t>AT3G63190</t>
  </si>
  <si>
    <t xml:space="preserve">RRF, HFP108, cpRRF, AtcpRRF / ribosome recycling factor, chloroplast precursor </t>
  </si>
  <si>
    <t>AT5G40770</t>
  </si>
  <si>
    <t xml:space="preserve">ATPHB3, PHB3 / prohibitin 3 </t>
  </si>
  <si>
    <t>AT2G36250</t>
  </si>
  <si>
    <t xml:space="preserve">FTSZ2-1, ATFTSZ2-1 / Tubulin/FtsZ family protein </t>
  </si>
  <si>
    <t>AT5G55280</t>
  </si>
  <si>
    <t xml:space="preserve">FTSZ1-1, ATFTSZ1-1, CPFTSZ / homolog of bacterial cytokinesis Z-ring protein FTSZ 1-1 </t>
  </si>
  <si>
    <t>AT3G27280</t>
  </si>
  <si>
    <t xml:space="preserve">ATPHB4, PHB4 / prohibitin 4 </t>
  </si>
  <si>
    <t>AT3G52750</t>
  </si>
  <si>
    <t xml:space="preserve">FTSZ2-2 / Tubulin/FtsZ family protein </t>
  </si>
  <si>
    <t>AT1G03860</t>
  </si>
  <si>
    <t xml:space="preserve">ATPHB2, PHB2 / prohibitin 2 </t>
  </si>
  <si>
    <t>31.3</t>
  </si>
  <si>
    <t>cell.cycle</t>
  </si>
  <si>
    <t>AT3G54630</t>
  </si>
  <si>
    <t xml:space="preserve">CONTAINS InterPro DOMAIN/s: Kinetochore protein Ndc80 (InterPro:IPR005550); Has 24780 Blast hits to 15608 proteins in 1321 species: Archae - 545; Bacteria - 2969; Metazoa - 12597; Fungi - 2181; Plants - 1581; Viruses - 39; Other Eukaryotes - 4868 (source: NCBI BLink). </t>
  </si>
  <si>
    <t>AT4G38740</t>
  </si>
  <si>
    <t xml:space="preserve">ROC1 / rotamase CYP 1 </t>
  </si>
  <si>
    <t>31.3.1</t>
  </si>
  <si>
    <t>cell.cycle.peptidylprolyl isomerase</t>
  </si>
  <si>
    <t>AT3G62030</t>
  </si>
  <si>
    <t xml:space="preserve">ROC4 / rotamase CYP 4 </t>
  </si>
  <si>
    <t>AT5G13120</t>
  </si>
  <si>
    <t xml:space="preserve">ATCYP20-2, CYP20-2 / cyclophilin 20-2 </t>
  </si>
  <si>
    <t>AT2G21130</t>
  </si>
  <si>
    <t xml:space="preserve">Cyclophilin-like peptidyl-prolyl cis-trans isomerase family protein </t>
  </si>
  <si>
    <t>AT4G34870</t>
  </si>
  <si>
    <t xml:space="preserve">ROC5, ATCYP1 / rotamase cyclophilin 5 </t>
  </si>
  <si>
    <t>AT2G16600</t>
  </si>
  <si>
    <t xml:space="preserve">ROC3 / rotamase CYP 3 </t>
  </si>
  <si>
    <t>AT3G15520</t>
  </si>
  <si>
    <t>AT2G18040</t>
  </si>
  <si>
    <t xml:space="preserve">PIN1AT / peptidylprolyl cis/trans isomerase, NIMA-interacting 1 </t>
  </si>
  <si>
    <t>AT3G25220</t>
  </si>
  <si>
    <t xml:space="preserve">FKBP15-1 / FK506-binding protein 15 kD-1 </t>
  </si>
  <si>
    <t>AT5G35100</t>
  </si>
  <si>
    <t>AT3G09740</t>
  </si>
  <si>
    <t xml:space="preserve">SYP71, ATSYP71 / syntaxin of plants 71 </t>
  </si>
  <si>
    <t>31.4</t>
  </si>
  <si>
    <t>cell.vesicle transport</t>
  </si>
  <si>
    <t>AT3G08530</t>
  </si>
  <si>
    <t xml:space="preserve">Clathrin, heavy chain </t>
  </si>
  <si>
    <t>AT3G11130</t>
  </si>
  <si>
    <t>AT4G34450</t>
  </si>
  <si>
    <t xml:space="preserve">coatomer gamma-2 subunit, putative / gamma-2 coat protein, putative / gamma-2 COP, putative </t>
  </si>
  <si>
    <t>AT5G05010</t>
  </si>
  <si>
    <t xml:space="preserve">clathrin adaptor complexes medium subunit family protein </t>
  </si>
  <si>
    <t>AT2G21390</t>
  </si>
  <si>
    <t xml:space="preserve">Coatomer, alpha subunit </t>
  </si>
  <si>
    <t>AT1G52360</t>
  </si>
  <si>
    <t xml:space="preserve">Coatomer, beta' subunit </t>
  </si>
  <si>
    <t>AT5G13850</t>
  </si>
  <si>
    <t xml:space="preserve">NACA3 / nascent polypeptide-associated complex subunit alpha-like protein 3 </t>
  </si>
  <si>
    <t>31.99</t>
  </si>
  <si>
    <t>cell.unspecified</t>
  </si>
  <si>
    <t>AT2G44060</t>
  </si>
  <si>
    <t xml:space="preserve">Late embryogenesis abundant protein, group 2 </t>
  </si>
  <si>
    <t>33.2</t>
  </si>
  <si>
    <t>development.late embryogenesis abundant</t>
  </si>
  <si>
    <t>AT4G21150</t>
  </si>
  <si>
    <t xml:space="preserve">HAP6 / ribophorin II (RPN2) family protein </t>
  </si>
  <si>
    <t>33.99</t>
  </si>
  <si>
    <t>development.unspecified</t>
  </si>
  <si>
    <t>AT4G12420</t>
  </si>
  <si>
    <t xml:space="preserve">SKU5 / Cupredoxin superfamily protein </t>
  </si>
  <si>
    <t>AT1G18080</t>
  </si>
  <si>
    <t xml:space="preserve">ATARCA, RACK1A_AT, RACK1A / Transducin/WD40 repeat-like superfamily protein </t>
  </si>
  <si>
    <t>AT3G16640</t>
  </si>
  <si>
    <t xml:space="preserve">TCTP / translationally controlled tumor protein </t>
  </si>
  <si>
    <t>AT1G11430</t>
  </si>
  <si>
    <t xml:space="preserve">plastid developmental protein DAG, putative </t>
  </si>
  <si>
    <t>AT5G63420</t>
  </si>
  <si>
    <t xml:space="preserve">emb2746 / RNA-metabolising metallo-beta-lactamase family protein </t>
  </si>
  <si>
    <t>AT2G03440</t>
  </si>
  <si>
    <t xml:space="preserve">NRP1, ATNRP1 / nodulin-related protein 1 </t>
  </si>
  <si>
    <t>AT4G26370</t>
  </si>
  <si>
    <t xml:space="preserve">antitermination NusB domain-containing protein </t>
  </si>
  <si>
    <t>AT2G34040</t>
  </si>
  <si>
    <t xml:space="preserve">Apoptosis inhibitory protein 5 (API5) </t>
  </si>
  <si>
    <t>AT3G18060</t>
  </si>
  <si>
    <t xml:space="preserve">transducin family protein / WD-40 repeat family protein </t>
  </si>
  <si>
    <t>AT1G10510</t>
  </si>
  <si>
    <t xml:space="preserve">emb2004 / RNI-like superfamily protein </t>
  </si>
  <si>
    <t>AT3G13870</t>
  </si>
  <si>
    <t xml:space="preserve">RHD3 / Root hair defective 3 GTP-binding protein (RHD3) </t>
  </si>
  <si>
    <t>AT2G21410</t>
  </si>
  <si>
    <t xml:space="preserve">VHA-A2 / vacuolar proton ATPase A2 </t>
  </si>
  <si>
    <t>34.1</t>
  </si>
  <si>
    <t>transport.p- and v-ATPases</t>
  </si>
  <si>
    <t>AT5G62670</t>
  </si>
  <si>
    <t xml:space="preserve">AHA11, HA11 / H(+)-ATPase 11 </t>
  </si>
  <si>
    <t>AT1G12840</t>
  </si>
  <si>
    <t xml:space="preserve">DET3, ATVHA-C / vacuolar ATP synthase subunit C (VATC) / V-ATPase C subunit / vacuolar proton pump C subunit (DET3) </t>
  </si>
  <si>
    <t>AT1G78900</t>
  </si>
  <si>
    <t xml:space="preserve">VHA-A / vacuolar ATP synthase subunit A </t>
  </si>
  <si>
    <t>AT4G39080</t>
  </si>
  <si>
    <t xml:space="preserve">VHA-A3 / vacuolar proton ATPase A3 </t>
  </si>
  <si>
    <t>AT1G17260</t>
  </si>
  <si>
    <t xml:space="preserve">AHA10 / autoinhibited H(+)-ATPase isoform 10 </t>
  </si>
  <si>
    <t>AT3G01390</t>
  </si>
  <si>
    <t xml:space="preserve">VMA10, AVMA10 / vacuolar membrane ATPase 10 </t>
  </si>
  <si>
    <t>AT3G47950</t>
  </si>
  <si>
    <t xml:space="preserve">AHA4, HA4 / H(+)-ATPase 4 </t>
  </si>
  <si>
    <t>AT3G28710</t>
  </si>
  <si>
    <t xml:space="preserve">ATPase, V0/A0 complex, subunit C/D </t>
  </si>
  <si>
    <t>34.1.1</t>
  </si>
  <si>
    <t>transport.p- and v-ATPases.H+-transporting two-sector ATPase</t>
  </si>
  <si>
    <t>AT4G02620</t>
  </si>
  <si>
    <t xml:space="preserve">vacuolar ATPase subunit F family protein </t>
  </si>
  <si>
    <t>AT1G64200</t>
  </si>
  <si>
    <t xml:space="preserve">VHA-E3 / vacuolar H+-ATPase subunit E isoform 3 </t>
  </si>
  <si>
    <t>AT4G38510</t>
  </si>
  <si>
    <t xml:space="preserve">ATPase, V1 complex, subunit B protein </t>
  </si>
  <si>
    <t>34.1.1.1</t>
  </si>
  <si>
    <t>transport.p- and v-ATPases.H+-transporting two-sector ATPase.subunit B</t>
  </si>
  <si>
    <t>AT1G76030</t>
  </si>
  <si>
    <t>AT3G58730</t>
  </si>
  <si>
    <t xml:space="preserve">vacuolar ATP synthase subunit D (VATD) / V-ATPase D subunit / vacuolar proton pump D subunit (VATPD) </t>
  </si>
  <si>
    <t>34.1.1.3</t>
  </si>
  <si>
    <t>transport.p- and v-ATPases.H+-transporting two-sector ATPase.subunit D</t>
  </si>
  <si>
    <t>AT4G11150</t>
  </si>
  <si>
    <t xml:space="preserve">TUF, emb2448, TUFF, VHA-E1 / vacuolar ATP synthase subunit E1 </t>
  </si>
  <si>
    <t>34.1.1.4</t>
  </si>
  <si>
    <t>transport.p- and v-ATPases.H+-transporting two-sector ATPase.subunit E</t>
  </si>
  <si>
    <t>AT3G42050</t>
  </si>
  <si>
    <t xml:space="preserve">vacuolar ATP synthase subunit H family protein </t>
  </si>
  <si>
    <t>34.1.1.6</t>
  </si>
  <si>
    <t>transport.p- and v-ATPases.H+-transporting two-sector ATPase.subunit H</t>
  </si>
  <si>
    <t>AT4G30190</t>
  </si>
  <si>
    <t xml:space="preserve">AHA2, PMA2, HA2 / H(+)-ATPase 2 </t>
  </si>
  <si>
    <t>34.1.2</t>
  </si>
  <si>
    <t>transport.p- and v-ATPases.H+-exporting ATPase</t>
  </si>
  <si>
    <t>AT2G18960</t>
  </si>
  <si>
    <t xml:space="preserve">AHA1, PMA, OST2, HA1 / H(+)-ATPase 1 </t>
  </si>
  <si>
    <t>AT5G57350</t>
  </si>
  <si>
    <t xml:space="preserve">AHA3, ATAHA3, HA3 / H(+)-ATPase 3 </t>
  </si>
  <si>
    <t>AT1G80660</t>
  </si>
  <si>
    <t xml:space="preserve">AHA9, HA9 / H(+)-ATPase 9 </t>
  </si>
  <si>
    <t>AT4G33520</t>
  </si>
  <si>
    <t xml:space="preserve">PAA1, HMA6 / P-type ATP-ase 1 </t>
  </si>
  <si>
    <t>34.12</t>
  </si>
  <si>
    <t>transport.metal</t>
  </si>
  <si>
    <t>AT5G13490</t>
  </si>
  <si>
    <t xml:space="preserve">AAC2 / ADP/ATP carrier 2 </t>
  </si>
  <si>
    <t>34.14</t>
  </si>
  <si>
    <t>transport.unspecified cations</t>
  </si>
  <si>
    <t>AT4G00630</t>
  </si>
  <si>
    <t xml:space="preserve">KEA2, ATKEA2 / K+ efflux antiporter 2 </t>
  </si>
  <si>
    <t>34.15</t>
  </si>
  <si>
    <t>transport.potassium</t>
  </si>
  <si>
    <t>AT1G01790</t>
  </si>
  <si>
    <t xml:space="preserve">KEA1, ATKEA1 / K+ efflux antiporter 1 </t>
  </si>
  <si>
    <t>AT4G25450</t>
  </si>
  <si>
    <t xml:space="preserve">ATNAP8, NAP8 / non-intrinsic ABC protein 8 </t>
  </si>
  <si>
    <t>34.16</t>
  </si>
  <si>
    <t>transport.ABC transporters and multidrug resistance systems</t>
  </si>
  <si>
    <t>AT1G32500</t>
  </si>
  <si>
    <t xml:space="preserve">ATNAP6, NAP6 / non-intrinsic ABC protein 6 </t>
  </si>
  <si>
    <t>AT1G59870</t>
  </si>
  <si>
    <t xml:space="preserve">PEN3, PDR8, ATPDR8, ABCG36, ATABCG36 / ABC-2 and Plant PDR ABC-type transporter family protein </t>
  </si>
  <si>
    <t>AT1G15210</t>
  </si>
  <si>
    <t xml:space="preserve">PDR7, ATPDR7 / pleiotropic drug resistance 7 </t>
  </si>
  <si>
    <t>AT3G10350</t>
  </si>
  <si>
    <t>34.18.1</t>
  </si>
  <si>
    <t>transport.unspecified anions.arsenite-transporting ATPase</t>
  </si>
  <si>
    <t>AT1G01620</t>
  </si>
  <si>
    <t xml:space="preserve">PIP1C, TMP-B, PIP1;3 / plasma membrane intrinsic protein 1C </t>
  </si>
  <si>
    <t>34.19.1</t>
  </si>
  <si>
    <t>transport.Major Intrinsic Proteins.PIP</t>
  </si>
  <si>
    <t>AT2G45960</t>
  </si>
  <si>
    <t xml:space="preserve">PIP1B, TMP-A, ATHH2, PIP1;2 / plasma membrane intrinsic protein 1B </t>
  </si>
  <si>
    <t>AT3G53420</t>
  </si>
  <si>
    <t xml:space="preserve">PIP2A, PIP2, PIP2;1 / plasma membrane intrinsic protein 2A </t>
  </si>
  <si>
    <t>AT4G35100</t>
  </si>
  <si>
    <t xml:space="preserve">PIP3, PIP3A, PIP2;7, SIMIP / plasma membrane intrinsic protein 3 </t>
  </si>
  <si>
    <t>AT5G60660</t>
  </si>
  <si>
    <t xml:space="preserve">PIP2F, PIP2;4 / plasma membrane intrinsic protein 2;4 </t>
  </si>
  <si>
    <t>AT3G61430</t>
  </si>
  <si>
    <t xml:space="preserve">PIP1A, ATPIP1, PIP1, PIP1;1 / plasma membrane intrinsic protein 1A </t>
  </si>
  <si>
    <t>AT3G16240</t>
  </si>
  <si>
    <t xml:space="preserve">DELTA-TIP, TIP2;1, DELTA-TIP1, AQP1, ATTIP2;1 / delta tonoplast integral protein </t>
  </si>
  <si>
    <t>34.19.2</t>
  </si>
  <si>
    <t>transport.Major Intrinsic Proteins.TIP</t>
  </si>
  <si>
    <t>AT5G15090</t>
  </si>
  <si>
    <t xml:space="preserve">VDAC3, ATVDAC3 / voltage dependent anion channel 3 </t>
  </si>
  <si>
    <t>34.20</t>
  </si>
  <si>
    <t>transport.porins</t>
  </si>
  <si>
    <t>AT3G01280</t>
  </si>
  <si>
    <t xml:space="preserve">VDAC1, ATVDAC1 / voltage dependent anion channel 1 </t>
  </si>
  <si>
    <t>AT5G67500</t>
  </si>
  <si>
    <t xml:space="preserve">VDAC2, ATVDAC2 / voltage dependent anion channel 2 </t>
  </si>
  <si>
    <t>AT3G54900</t>
  </si>
  <si>
    <t xml:space="preserve">CXIP1, ATGRXCP / CAX interacting protein 1 </t>
  </si>
  <si>
    <t>34.21</t>
  </si>
  <si>
    <t>transport.calcium</t>
  </si>
  <si>
    <t>AT2G38270</t>
  </si>
  <si>
    <t xml:space="preserve">CXIP2, ATGRX2 / CAX-interacting protein 2 </t>
  </si>
  <si>
    <t>AT1G15690</t>
  </si>
  <si>
    <t xml:space="preserve">AVP1, ATAVP3, AVP-3, AtVHP1;1 / Inorganic H pyrophosphatase family protein </t>
  </si>
  <si>
    <t>34.30</t>
  </si>
  <si>
    <t>transport.H+ transporting pyrophosphatase</t>
  </si>
  <si>
    <t>AT3G08580</t>
  </si>
  <si>
    <t xml:space="preserve">AAC1 / ADP/ATP carrier 1 </t>
  </si>
  <si>
    <t>34.8</t>
  </si>
  <si>
    <t>transport.metabolite transporters at the envelope membrane</t>
  </si>
  <si>
    <t>AT5G12860</t>
  </si>
  <si>
    <t xml:space="preserve">DiT1 / dicarboxylate transporter 1 </t>
  </si>
  <si>
    <t>AT5G19760</t>
  </si>
  <si>
    <t xml:space="preserve">Mitochondrial substrate carrier family protein </t>
  </si>
  <si>
    <t>34.9</t>
  </si>
  <si>
    <t>transport.metabolite transporters at the mitochondrial membrane</t>
  </si>
  <si>
    <t>AT5G46800</t>
  </si>
  <si>
    <t xml:space="preserve">BOU / Mitochondrial substrate carrier family protein </t>
  </si>
  <si>
    <t>AT5G64290</t>
  </si>
  <si>
    <t xml:space="preserve">DCT, DIT2.1 / dicarboxylate transport 2.1 </t>
  </si>
  <si>
    <t>AT5G14040</t>
  </si>
  <si>
    <t xml:space="preserve">PHT3;1 / phosphate transporter 3;1 </t>
  </si>
  <si>
    <t>AT1G15500</t>
  </si>
  <si>
    <t xml:space="preserve">ATNTT2 / TLC ATP/ADP transporter </t>
  </si>
  <si>
    <t>AT1G22530</t>
  </si>
  <si>
    <t xml:space="preserve">PATL2 / PATELLIN 2 </t>
  </si>
  <si>
    <t>34.99</t>
  </si>
  <si>
    <t>transport.misc</t>
  </si>
  <si>
    <t>AT1G72150</t>
  </si>
  <si>
    <t xml:space="preserve">PATL1 / PATELLIN 1 </t>
  </si>
  <si>
    <t>AT5G58070</t>
  </si>
  <si>
    <t xml:space="preserve">ATTIL, TIL / temperature-induced lipocalin </t>
  </si>
  <si>
    <t>AT1G80300</t>
  </si>
  <si>
    <t xml:space="preserve">NTT1, ATNTT1 / nucleotide transporter 1 </t>
  </si>
  <si>
    <t>AT5G14910</t>
  </si>
  <si>
    <t xml:space="preserve">Heavy metal transport/detoxification superfamily protein  </t>
  </si>
  <si>
    <t>35.1</t>
  </si>
  <si>
    <t>not assigned.no ontology</t>
  </si>
  <si>
    <t>AT3G20820</t>
  </si>
  <si>
    <t>AT4G24930</t>
  </si>
  <si>
    <t xml:space="preserve">thylakoid lumenal 17.9 kDa protein, chloroplast </t>
  </si>
  <si>
    <t>AT5G12040</t>
  </si>
  <si>
    <t xml:space="preserve">Nitrilase/cyanide hydratase and apolipoprotein N-acyltransferase family protein </t>
  </si>
  <si>
    <t>AT1G56500</t>
  </si>
  <si>
    <t>AT4G39730</t>
  </si>
  <si>
    <t xml:space="preserve">Lipase/lipooxygenase, PLAT/LH2 family protein </t>
  </si>
  <si>
    <t>AT4G02530</t>
  </si>
  <si>
    <t xml:space="preserve">chloroplast thylakoid lumen protein </t>
  </si>
  <si>
    <t>AT5G53490</t>
  </si>
  <si>
    <t>AT2G44920</t>
  </si>
  <si>
    <t>AT1G54780</t>
  </si>
  <si>
    <t xml:space="preserve">TLP18.3 / thylakoid lumen 18.3 kDa protein </t>
  </si>
  <si>
    <t>AT2G34460</t>
  </si>
  <si>
    <t>AT4G39970</t>
  </si>
  <si>
    <t xml:space="preserve">Haloacid dehalogenase-like hydrolase (HAD) superfamily protein </t>
  </si>
  <si>
    <t>AT5G23820</t>
  </si>
  <si>
    <t xml:space="preserve">MD-2-related lipid recognition domain-containing protein </t>
  </si>
  <si>
    <t>AT4G35250</t>
  </si>
  <si>
    <t>AT1G52510</t>
  </si>
  <si>
    <t>AT4G09670</t>
  </si>
  <si>
    <t xml:space="preserve">Oxidoreductase family protein </t>
  </si>
  <si>
    <t>AT2G21530</t>
  </si>
  <si>
    <t xml:space="preserve">SMAD/FHA domain-containing protein  </t>
  </si>
  <si>
    <t>AT1G76160</t>
  </si>
  <si>
    <t xml:space="preserve">sks5 / SKU5 similar 5 </t>
  </si>
  <si>
    <t>AT3G44100</t>
  </si>
  <si>
    <t>AT5G14030</t>
  </si>
  <si>
    <t xml:space="preserve">translocon-associated protein beta (TRAPB) family protein </t>
  </si>
  <si>
    <t>AT5G45170</t>
  </si>
  <si>
    <t>AT1G32080</t>
  </si>
  <si>
    <t xml:space="preserve">membrane protein, putative </t>
  </si>
  <si>
    <t>AT2G31670</t>
  </si>
  <si>
    <t xml:space="preserve">Stress responsive alpha-beta barrel domain protein </t>
  </si>
  <si>
    <t>AT2G22170</t>
  </si>
  <si>
    <t>AT1G58270</t>
  </si>
  <si>
    <t xml:space="preserve">ZW9 / TRAF-like family protein </t>
  </si>
  <si>
    <t>AT3G05900</t>
  </si>
  <si>
    <t xml:space="preserve">neurofilament protein-related </t>
  </si>
  <si>
    <t>AT1G16880</t>
  </si>
  <si>
    <t xml:space="preserve">uridylyltransferase-related </t>
  </si>
  <si>
    <t>AT5G10860</t>
  </si>
  <si>
    <t xml:space="preserve">Cystathionine beta-synthase (CBS) family protein </t>
  </si>
  <si>
    <t>AT3G48420</t>
  </si>
  <si>
    <t>AT4G01870</t>
  </si>
  <si>
    <t xml:space="preserve">tolB protein-related </t>
  </si>
  <si>
    <t>AT3G23940</t>
  </si>
  <si>
    <t xml:space="preserve">dehydratase family </t>
  </si>
  <si>
    <t>AT1G52670</t>
  </si>
  <si>
    <t>AT5G19820</t>
  </si>
  <si>
    <t xml:space="preserve">emb2734 / ARM repeat superfamily protein </t>
  </si>
  <si>
    <t>AT4G04670</t>
  </si>
  <si>
    <t xml:space="preserve">Met-10+ like family protein / kelch repeat-containing protein </t>
  </si>
  <si>
    <t>AT2G37970</t>
  </si>
  <si>
    <t xml:space="preserve">SOUL-1 / SOUL heme-binding family protein </t>
  </si>
  <si>
    <t>AT3G63460</t>
  </si>
  <si>
    <t>AT3G15000</t>
  </si>
  <si>
    <t xml:space="preserve">cobalt ion binding </t>
  </si>
  <si>
    <t>AT5G26280</t>
  </si>
  <si>
    <t xml:space="preserve">TRAF-like family protein </t>
  </si>
  <si>
    <t>AT2G25830</t>
  </si>
  <si>
    <t xml:space="preserve">YebC-related </t>
  </si>
  <si>
    <t>AT3G53560</t>
  </si>
  <si>
    <t>AT5G01650</t>
  </si>
  <si>
    <t xml:space="preserve">Tautomerase/MIF superfamily protein </t>
  </si>
  <si>
    <t>AT5G47760</t>
  </si>
  <si>
    <t xml:space="preserve">PGLP2, ATPGLP2, ATPK5 / 2-phosphoglycolate phosphatase 2 </t>
  </si>
  <si>
    <t>AT1G15290</t>
  </si>
  <si>
    <t>AT5G52970</t>
  </si>
  <si>
    <t xml:space="preserve">thylakoid lumen 15.0 kDa protein </t>
  </si>
  <si>
    <t>AT1G33600</t>
  </si>
  <si>
    <t>AT1G21670</t>
  </si>
  <si>
    <t xml:space="preserve">LOCATED IN: cell wall, plant-type cell wall; EXPRESSED IN: 23 plant structures; EXPRESSED DURING: 14 growth stages; CONTAINS InterPro DOMAIN/s: WD40-like Beta Propeller (InterPro:IPR011659), Six-bladed beta-propeller, TolB-like (InterPro:IPR011042); BEST Arabidopsis thaliana protein match is: DPP6 N-terminal domain-like protein (TAIR:AT1G21680.1); Has 8461 Blast hits to 5060 proteins in 1257 species: Archae - 79; Bacteria - 5567; Metazoa - 37; Fungi - 70; Plants - 117; Viruses - 0; Other Eukaryotes - 2591 (source: NCBI BLink). </t>
  </si>
  <si>
    <t>AT3G23700</t>
  </si>
  <si>
    <t xml:space="preserve">Nucleic acid-binding proteins superfamily </t>
  </si>
  <si>
    <t>35.1.14</t>
  </si>
  <si>
    <t>not assigned.no ontology.S RNA-binding domain-containing protein</t>
  </si>
  <si>
    <t>AT2G20990</t>
  </si>
  <si>
    <t xml:space="preserve">SYTA, NTMC2TYPE1.1, ATSYTA, NTMC2T1.1, SYT1 / synaptotagmin A </t>
  </si>
  <si>
    <t>35.1.19</t>
  </si>
  <si>
    <t>not assigned.no ontology.C2 domain-containing protein</t>
  </si>
  <si>
    <t>AT2G43090</t>
  </si>
  <si>
    <t xml:space="preserve">Aconitase/3-isopropylmalate dehydratase protein </t>
  </si>
  <si>
    <t>35.1.23</t>
  </si>
  <si>
    <t>not assigned.no ontology.aconitase C-terminal domain-containing protein</t>
  </si>
  <si>
    <t>AT1G01320</t>
  </si>
  <si>
    <t>35.1.27</t>
  </si>
  <si>
    <t>not assigned.no ontology.tetratricopeptide repeat (TPR)</t>
  </si>
  <si>
    <t>AT1G22700</t>
  </si>
  <si>
    <t>AT3G62530</t>
  </si>
  <si>
    <t>35.1.3</t>
  </si>
  <si>
    <t>not assigned.no ontology.armadillo/beta-catenin repeat family protein</t>
  </si>
  <si>
    <t>AT4G02450</t>
  </si>
  <si>
    <t xml:space="preserve">HSP20-like chaperones superfamily protein </t>
  </si>
  <si>
    <t>35.1.40</t>
  </si>
  <si>
    <t>not assigned.no ontology.glycine rich proteins</t>
  </si>
  <si>
    <t>AT4G01050</t>
  </si>
  <si>
    <t xml:space="preserve">TROL / thylakoid rhodanese-like </t>
  </si>
  <si>
    <t>35.1.41</t>
  </si>
  <si>
    <t>not assigned.no ontology.hydroxyproline rich proteins</t>
  </si>
  <si>
    <t>AT5G07020</t>
  </si>
  <si>
    <t xml:space="preserve">proline-rich family protein </t>
  </si>
  <si>
    <t>35.1.42</t>
  </si>
  <si>
    <t>not assigned.no ontology.proline rich family</t>
  </si>
  <si>
    <t>AT1G12250</t>
  </si>
  <si>
    <t xml:space="preserve">Pentapeptide repeat-containing protein </t>
  </si>
  <si>
    <t>35.1.5</t>
  </si>
  <si>
    <t>not assigned.no ontology.pentatricopeptide (PPR) repeat-containing protein</t>
  </si>
  <si>
    <t>AT4G22670</t>
  </si>
  <si>
    <t xml:space="preserve">AtHip1, HIP1, TPR11 / HSP70-interacting protein 1 </t>
  </si>
  <si>
    <t>AT4G16390</t>
  </si>
  <si>
    <t xml:space="preserve">SVR7 / pentatricopeptide (PPR) repeat-containing protein </t>
  </si>
  <si>
    <t>AT1G02910</t>
  </si>
  <si>
    <t xml:space="preserve">LPA1 / tetratricopeptide repeat (TPR)-containing protein </t>
  </si>
  <si>
    <t>AT5G06400</t>
  </si>
  <si>
    <t xml:space="preserve">Pentatricopeptide repeat (PPR) superfamily protein </t>
  </si>
  <si>
    <t>AT3G47070</t>
  </si>
  <si>
    <t xml:space="preserve">LOCATED IN: thylakoid, chloroplast thylakoid membrane, chloroplast, chloroplast envelope; EXPRESSED IN: 22 plant structures; EXPRESSED DURING: 13 growth stages; CONTAINS InterPro DOMAIN/s: Thylakoid soluble phosphoprotein TSP9 (InterPro:IPR021584); Has 37 Blast hits to 37 proteins in 10 species: Archae - 0; Bacteria - 0; Metazoa - 0; Fungi - 0; Plants - 37; Viruses - 0; Other Eukaryotes - 0 (source: NCBI BLink). </t>
  </si>
  <si>
    <t>35.2</t>
  </si>
  <si>
    <t>not assigned.unknown</t>
  </si>
  <si>
    <t>AT5G51720</t>
  </si>
  <si>
    <t xml:space="preserve">2 iron, 2 sulfur cluster binding </t>
  </si>
  <si>
    <t>AT5G02160</t>
  </si>
  <si>
    <t xml:space="preserve">unknown protein; FUNCTIONS IN: molecular_function unknown; INVOLVED IN: biological_process unknown; LOCATED IN: chloroplast thylakoid membrane; EXPRESSED IN: 23 plant structures; EXPRESSED DURING: 13 growth stages; Has 121 Blast hits to 121 proteins in 17 species: Archae - 0; Bacteria - 0; Metazoa - 0; Fungi - 0; Plants - 121; Viruses - 0; Other Eukaryotes - 0 (source: NCBI BLink). </t>
  </si>
  <si>
    <t>AT3G12345</t>
  </si>
  <si>
    <t xml:space="preserve">unknown protein; LOCATED IN: chloroplast; Has 35333 Blast hits to 34131 proteins in 2444 species: Archae - 798; Bacteria - 22429; Metazoa - 974; Fungi - 991; Plants - 531; Viruses - 0; Other Eukaryotes - 9610 (source: NCBI BLink). </t>
  </si>
  <si>
    <t>AT5G11420</t>
  </si>
  <si>
    <t xml:space="preserve">Protein of unknown function, DUF642 </t>
  </si>
  <si>
    <t>AT5G23060</t>
  </si>
  <si>
    <t xml:space="preserve">CaS / calcium sensing receptor </t>
  </si>
  <si>
    <t>AT1G74730</t>
  </si>
  <si>
    <t xml:space="preserve">Protein of unknown function (DUF1118) </t>
  </si>
  <si>
    <t>AT1G55480</t>
  </si>
  <si>
    <t xml:space="preserve">ZKT / protein containing PDZ domain, a K-box domain, and a TPR region </t>
  </si>
  <si>
    <t>AT5G13030</t>
  </si>
  <si>
    <t xml:space="preserve">unknown protein; FUNCTIONS IN: molecular_function unknown; INVOLVED IN: biological_process unknown; LOCATED IN: chloroplast; EXPRESSED IN: 23 plant structures; EXPRESSED DURING: 13 growth stages; CONTAINS InterPro DOMAIN/s: Uncharacterised protein family UPF0061 (InterPro:IPR003846); Has 5046 Blast hits to 4997 proteins in 1211 species: Archae - 8; Bacteria - 2327; Metazoa - 120; Fungi - 134; Plants - 48; Viruses - 0; Other Eukaryotes - 2409 (source: NCBI BLink). </t>
  </si>
  <si>
    <t>AT5G08050</t>
  </si>
  <si>
    <t>AT2G43945</t>
  </si>
  <si>
    <t xml:space="preserve">unknown protein; LOCATED IN: chloroplast; BEST Arabidopsis thaliana protein match is: unknown protein (TAIR:AT3G59870.1); Has 292 Blast hits to 292 proteins in 84 species: Archae - 0; Bacteria - 122; Metazoa - 0; Fungi - 0; Plants - 46; Viruses - 0; Other Eukaryotes - 124 (source: NCBI BLink). </t>
  </si>
  <si>
    <t>AT3G59780</t>
  </si>
  <si>
    <t>AT2G26340</t>
  </si>
  <si>
    <t xml:space="preserve">unknown protein; FUNCTIONS IN: molecular_function unknown; INVOLVED IN: biological_process unknown; LOCATED IN: chloroplast thylakoid membrane, chloroplast thylakoid lumen, chloroplast; EXPRESSED IN: 22 plant structures; EXPRESSED DURING: 13 growth stages; Has 38 Blast hits to 38 proteins in 13 species: Archae - 0; Bacteria - 0; Metazoa - 0; Fungi - 0; Plants - 38; Viruses - 0; Other Eukaryotes - 0 (source: NCBI BLink). </t>
  </si>
  <si>
    <t>AT2G21960</t>
  </si>
  <si>
    <t xml:space="preserve">unknown protein; LOCATED IN: chloroplast; EXPRESSED IN: 22 plant structures; EXPRESSED DURING: 13 growth stages; BEST Arabidopsis thaliana protein match is: unknown protein (TAIR:AT1G56180.1); Has 224 Blast hits to 222 proteins in 59 species: Archae - 0; Bacteria - 65; Metazoa - 0; Fungi - 0; Plants - 134; Viruses - 0; Other Eukaryotes - 25 (source: NCBI BLink). </t>
  </si>
  <si>
    <t>AT3G58010</t>
  </si>
  <si>
    <t xml:space="preserve">PGL34 / plastoglobulin 34kD </t>
  </si>
  <si>
    <t>AT4G21445</t>
  </si>
  <si>
    <t xml:space="preserve">unknown protein; FUNCTIONS IN: molecular_function unknown; INVOLVED IN: biological_process unknown; LOCATED IN: chloroplast, chloroplast stroma; Has 30201 Blast hits to 17322 proteins in 780 species: Archae - 12; Bacteria - 1396; Metazoa - 17338; Fungi - 3422; Plants - 5037; Viruses - 0; Other Eukaryotes - 2996 (source: NCBI BLink). </t>
  </si>
  <si>
    <t>AT4G28080</t>
  </si>
  <si>
    <t>AT4G34090</t>
  </si>
  <si>
    <t xml:space="preserve">unknown protein; FUNCTIONS IN: molecular_function unknown; INVOLVED IN: biological_process unknown; LOCATED IN: chloroplast, chloroplast stroma; EXPRESSED IN: 22 plant structures; EXPRESSED DURING: 13 growth stages; BEST Arabidopsis thaliana protein match is: unknown protein (TAIR:AT2G23370.1); Has 30201 Blast hits to 17322 proteins in 780 species: Archae - 12; Bacteria - 1396; Metazoa - 17338; Fungi - 3422; Plants - 5037; Viruses - 0; Other Eukaryotes - 2996 (source: NCBI BLink). </t>
  </si>
  <si>
    <t>AT3G63540</t>
  </si>
  <si>
    <t>AT1G52220</t>
  </si>
  <si>
    <t xml:space="preserve">FUNCTIONS IN: molecular_function unknown; INVOLVED IN: biological_process unknown; LOCATED IN: chloroplast thylakoid membrane, chloroplast; EXPRESSED IN: 23 plant structures; EXPRESSED DURING: 13 growth stages; BEST Arabidopsis thaliana protein match is: photosystem I P subunit (TAIR:AT2G46820.2); Has 291 Blast hits to 291 proteins in 50 species: Archae - 0; Bacteria - 90; Metazoa - 0; Fungi - 0; Plants - 200; Viruses - 0; Other Eukaryotes - 1 (source: NCBI BLink). </t>
  </si>
  <si>
    <t>AT5G48480</t>
  </si>
  <si>
    <t xml:space="preserve">Lactoylglutathione lyase / glyoxalase I family protein </t>
  </si>
  <si>
    <t>AT1G16080</t>
  </si>
  <si>
    <t xml:space="preserve">unknown protein; LOCATED IN: apoplast, chloroplast stroma, chloroplast, chloroplast envelope; EXPRESSED IN: 23 plant structures; EXPRESSED DURING: 14 growth stages; Has 81 Blast hits to 81 proteins in 28 species: Archae - 0; Bacteria - 2; Metazoa - 0; Fungi - 0; Plants - 62; Viruses - 0; Other Eukaryotes - 17 (source: NCBI BLink). </t>
  </si>
  <si>
    <t>AT1G73060</t>
  </si>
  <si>
    <t xml:space="preserve">LPA3 / Low  PSII Accumulation 3 </t>
  </si>
  <si>
    <t>AT2G42130</t>
  </si>
  <si>
    <t>AT1G09340</t>
  </si>
  <si>
    <t xml:space="preserve">CRB, CSP41B, HIP1.3 / chloroplast RNA binding </t>
  </si>
  <si>
    <t>AT4G01150</t>
  </si>
  <si>
    <t xml:space="preserve">unknown protein; FUNCTIONS IN: molecular_function unknown; INVOLVED IN: biological_process unknown; LOCATED IN: thylakoid, chloroplast thylakoid membrane, chloroplast, plastoglobule, chloroplast envelope; EXPRESSED IN: 23 plant structures; EXPRESSED DURING: 14 growth stages; BEST Arabidopsis thaliana protein match is: unknown protein (TAIR:AT4G38100.1); Has 323 Blast hits to 323 proteins in 59 species: Archae - 0; Bacteria - 107; Metazoa - 0; Fungi - 0; Plants - 206; Viruses - 0; Other Eukaryotes - 10 (source: NCBI BLink). </t>
  </si>
  <si>
    <t>AT3G02930</t>
  </si>
  <si>
    <t xml:space="preserve">Plant protein of unknown function (DUF827) </t>
  </si>
  <si>
    <t>AT5G03880</t>
  </si>
  <si>
    <t xml:space="preserve">Thioredoxin family protein </t>
  </si>
  <si>
    <t>AT2G21870</t>
  </si>
  <si>
    <t xml:space="preserve">MGP1 / copper ion binding;cobalt ion binding;zinc ion binding </t>
  </si>
  <si>
    <t>AT5G44650</t>
  </si>
  <si>
    <t xml:space="preserve">CEST, AtCEST / Encodes a chloroplast protein that induces tolerance to multiple environmental stresses and reduces photooxidative damage. </t>
  </si>
  <si>
    <t>AT5G25460</t>
  </si>
  <si>
    <t>AT1G32220</t>
  </si>
  <si>
    <t>AT2G37660</t>
  </si>
  <si>
    <t>AT2G24020</t>
  </si>
  <si>
    <t xml:space="preserve">Uncharacterised BCR, YbaB family COG0718 </t>
  </si>
  <si>
    <t>AT3G08030</t>
  </si>
  <si>
    <t>AT1G56580</t>
  </si>
  <si>
    <t xml:space="preserve">SVB / Protein of unknown function, DUF538 </t>
  </si>
  <si>
    <t>AT1G09310</t>
  </si>
  <si>
    <t xml:space="preserve">Protein of unknown function, DUF538 </t>
  </si>
  <si>
    <t>AT1G16720</t>
  </si>
  <si>
    <t xml:space="preserve">HCF173 / high chlorophyll fluorescence phenotype 173 </t>
  </si>
  <si>
    <t>AT3G55250</t>
  </si>
  <si>
    <t xml:space="preserve">unknown protein; FUNCTIONS IN: molecular_function unknown; INVOLVED IN: biological_process unknown; LOCATED IN: mitochondrion, chloroplast, nucleus; EXPRESSED IN: 23 plant structures; EXPRESSED DURING: 13 growth stages; Has 46 Blast hits to 46 proteins in 17 species: Archae - 0; Bacteria - 0; Metazoa - 0; Fungi - 0; Plants - 46; Viruses - 0; Other Eukaryotes - 0 (source: NCBI BLink). </t>
  </si>
  <si>
    <t>AT5G28500</t>
  </si>
  <si>
    <t xml:space="preserve">unknown protein; FUNCTIONS IN: molecular_function unknown; INVOLVED IN: biological_process unknown; LOCATED IN: chloroplast stroma, chloroplast; EXPRESSED IN: 23 plant structures; EXPRESSED DURING: 13 growth stages; BEST Arabidopsis thaliana protein match is: unknown protein (TAIR:AT3G04550.1); Has 109 Blast hits to 109 proteins in 49 species: Archae - 0; Bacteria - 67; Metazoa - 0; Fungi - 0; Plants - 41; Viruses - 0; Other Eukaryotes - 1 (source: NCBI BLink). </t>
  </si>
  <si>
    <t>AT3G04550</t>
  </si>
  <si>
    <t xml:space="preserve">unknown protein; INVOLVED IN: biological_process unknown; LOCATED IN: chloroplast stroma, chloroplast; EXPRESSED IN: 22 plant structures; EXPRESSED DURING: 13 growth stages; BEST Arabidopsis thaliana protein match is: unknown protein (TAIR:AT5G28500.1); Has 110 Blast hits to 110 proteins in 51 species: Archae - 0; Bacteria - 67; Metazoa - 1; Fungi - 0; Plants - 41; Viruses - 0; Other Eukaryotes - 1 (source: NCBI BLink). </t>
  </si>
  <si>
    <t>AT2G47390</t>
  </si>
  <si>
    <t xml:space="preserve">Prolyl oligopeptidase family protein </t>
  </si>
  <si>
    <t>AT4G15545</t>
  </si>
  <si>
    <t xml:space="preserve">unknown protein; BEST Arabidopsis thaliana protein match is: unknown protein (TAIR:AT1G16520.1); Has 30201 Blast hits to 17322 proteins in 780 species: Archae - 12; Bacteria - 1396; Metazoa - 17338; Fungi - 3422; Plants - 5037; Viruses - 0; Other Eukaryotes - 2996 (source: NCBI BLink). </t>
  </si>
  <si>
    <t>AT1G30580</t>
  </si>
  <si>
    <t xml:space="preserve">GTP binding </t>
  </si>
  <si>
    <t>AT4G37300</t>
  </si>
  <si>
    <t xml:space="preserve">MEE59 / maternal effect embryo arrest 59 </t>
  </si>
  <si>
    <t>AT5G58250</t>
  </si>
  <si>
    <t xml:space="preserve">unknown protein; FUNCTIONS IN: molecular_function unknown; INVOLVED IN: biological_process unknown; LOCATED IN: thylakoid, chloroplast; EXPRESSED IN: 22 plant structures; EXPRESSED DURING: 14 growth stages; CONTAINS InterPro DOMAIN/s: Protein of unknown function DUF2488 (InterPro:IPR019616); Has 1807 Blast hits to 1807 proteins in 277 species: Archae - 0; Bacteria - 0; Metazoa - 736; Fungi - 347; Plants - 385; Viruses - 0; Other Eukaryotes - 339 (source: NCBI BLink). </t>
  </si>
  <si>
    <t>AT5G16660</t>
  </si>
  <si>
    <t xml:space="preserve">unknown protein; FUNCTIONS IN: molecular_function unknown; INVOLVED IN: biological_process unknown; LOCATED IN: chloroplast thylakoid membrane, chloroplast, membrane, chloroplast envelope; EXPRESSED IN: 23 plant structures; EXPRESSED DURING: 14 growth stages; BEST Arabidopsis thaliana protein match is: unknown protein (TAIR:AT3G02900.1); Has 30201 Blast hits to 17322 proteins in 780 species: Archae - 12; Bacteria - 1396; Metazoa - 17338; Fungi - 3422; Plants - 5037; Viruses - 0; Other Eukaryotes - 2996 (source: NCBI BLink). </t>
  </si>
  <si>
    <t>AT3G08010</t>
  </si>
  <si>
    <t xml:space="preserve">ATAB2 / RNA binding </t>
  </si>
  <si>
    <t>AT3G61870</t>
  </si>
  <si>
    <t xml:space="preserve">unknown protein; FUNCTIONS IN: molecular_function unknown; INVOLVED IN: biological_process unknown; LOCATED IN: chloroplast, chloroplast inner membrane, chloroplast envelope; EXPRESSED IN: 23 plant structures; EXPRESSED DURING: 14 growth stages; Has 200 Blast hits to 200 proteins in 73 species: Archae - 0; Bacteria - 112; Metazoa - 0; Fungi - 0; Plants - 53; Viruses - 0; Other Eukaryotes - 35 (source: NCBI BLink). </t>
  </si>
  <si>
    <t>AT2G21385</t>
  </si>
  <si>
    <t>AT3G51140</t>
  </si>
  <si>
    <t xml:space="preserve">Protein of unknown function (DUF3353) </t>
  </si>
  <si>
    <t>AT3G43540</t>
  </si>
  <si>
    <t xml:space="preserve">Protein of unknown function (DUF1350) </t>
  </si>
  <si>
    <t>AT1G42960</t>
  </si>
  <si>
    <t xml:space="preserve">expressed protein localized to the inner membrane of the chloroplast. </t>
  </si>
  <si>
    <t>AT2G44640</t>
  </si>
  <si>
    <t xml:space="preserve">FUNCTIONS IN: molecular_function unknown; INVOLVED IN: biological_process unknown; LOCATED IN: mitochondrion, chloroplast, plasma membrane, plastid, chloroplast envelope; EXPRESSED IN: 23 plant structures; EXPRESSED DURING: 13 growth stages; CONTAINS InterPro DOMAIN/s: Protein of unknown function DUF3769 (InterPro:IPR022244); BEST Arabidopsis thaliana protein match is: pigment defective 320 (TAIR:AT3G06960.1); Has 49 Blast hits to 48 proteins in 15 species: Archae - 0; Bacteria - 0; Metazoa - 0; Fungi - 0; Plants - 48; Viruses - 0; Other Eukaryotes - 1 (source: NCBI BLink). </t>
  </si>
  <si>
    <t>AT4G24750</t>
  </si>
  <si>
    <t>AT1G62780</t>
  </si>
  <si>
    <t xml:space="preserve">unknown protein; FUNCTIONS IN: molecular_function unknown; INVOLVED IN: biological_process unknown; LOCATED IN: chloroplast, chloroplast stroma; EXPRESSED IN: 22 plant structures; EXPRESSED DURING: 14 growth stages; Has 94 Blast hits to 94 proteins in 35 species: Archae - 6; Bacteria - 10; Metazoa - 21; Fungi - 2; Plants - 48; Viruses - 0; Other Eukaryotes - 7 (source: NCBI BLink). </t>
  </si>
  <si>
    <t>AT5G51110</t>
  </si>
  <si>
    <t xml:space="preserve">Transcriptional coactivator/pterin dehydratase </t>
  </si>
  <si>
    <t>AT3G63170</t>
  </si>
  <si>
    <t xml:space="preserve">Chalcone-flavanone isomerase family protein </t>
  </si>
  <si>
    <t>AT4G21210</t>
  </si>
  <si>
    <t xml:space="preserve">ATRP1, RP1 / PPDK regulatory protein </t>
  </si>
  <si>
    <t>AT1G50900</t>
  </si>
  <si>
    <t xml:space="preserve">GDC1 / Ankyrin repeat family protein </t>
  </si>
  <si>
    <t>AT1G08480</t>
  </si>
  <si>
    <t xml:space="preserve">unknown protein; FUNCTIONS IN: molecular_function unknown; INVOLVED IN: biological_process unknown; LOCATED IN: mitochondrion, plasma membrane, plastid, vacuole; EXPRESSED IN: 27 plant structures; EXPRESSED DURING: 15 growth stages; Has 39 Blast hits to 39 proteins in 13 species: Archae - 0; Bacteria - 0; Metazoa - 0; Fungi - 0; Plants - 39; Viruses - 0; Other Eukaryotes - 0 (source: NCBI BLink). </t>
  </si>
  <si>
    <t>AT1G08640</t>
  </si>
  <si>
    <t xml:space="preserve">CJD1 / Chloroplast J-like domain 1 </t>
  </si>
  <si>
    <t>AT5G66470</t>
  </si>
  <si>
    <t xml:space="preserve">RNA binding;GTP binding </t>
  </si>
  <si>
    <t>AT4G39040</t>
  </si>
  <si>
    <t xml:space="preserve">RNA-binding CRS1 / YhbY (CRM) domain protein </t>
  </si>
  <si>
    <t>AT1G33810</t>
  </si>
  <si>
    <t xml:space="preserve">unknown protein; FUNCTIONS IN: molecular_function unknown; INVOLVED IN: biological_process unknown; LOCATED IN: chloroplast thylakoid membrane, chloroplast, chloroplast envelope; EXPRESSED IN: 22 plant structures; EXPRESSED DURING: 13 growth stages; Has 39 Blast hits to 39 proteins in 18 species: Archae - 0; Bacteria - 0; Metazoa - 0; Fungi - 0; Plants - 39; Viruses - 0; Other Eukaryotes - 0 (source: NCBI BLink). </t>
  </si>
  <si>
    <t>AT3G04650</t>
  </si>
  <si>
    <t>AT3G47450</t>
  </si>
  <si>
    <t xml:space="preserve">ATNOS1, NOS1, ATNOA1, NOA1, RIF1 / P-loop containing nucleoside triphosphate hydrolases superfamily protein </t>
  </si>
  <si>
    <t>AT2G47910</t>
  </si>
  <si>
    <t xml:space="preserve">CRR6 / chlororespiratory reduction 6 </t>
  </si>
  <si>
    <t>AT4G30720</t>
  </si>
  <si>
    <t>AT5G08540</t>
  </si>
  <si>
    <t xml:space="preserve">unknown protein; FUNCTIONS IN: molecular_function unknown; INVOLVED IN: biological_process unknown; LOCATED IN: chloroplast thylakoid membrane, chloroplast, chloroplast envelope; EXPRESSED IN: 24 plant structures; EXPRESSED DURING: 13 growth stages; Has 30201 Blast hits to 17322 proteins in 780 species: Archae - 12; Bacteria - 1396; Metazoa - 17338; Fungi - 3422; Plants - 5037; Viruses - 0; Other Eukaryotes - 2996 (source: NCBI BLink). </t>
  </si>
  <si>
    <t>AT5G25754</t>
  </si>
  <si>
    <t xml:space="preserve">RNA polymerase I-associated factor PAF67 </t>
  </si>
  <si>
    <t>AT3G49720</t>
  </si>
  <si>
    <t xml:space="preserve">unknown protein; FUNCTIONS IN: molecular_function unknown; INVOLVED IN: biological_process unknown; LOCATED IN: chloroplast thylakoid membrane, Golgi apparatus, plasma membrane, membrane; EXPRESSED IN: 25 plant structures; EXPRESSED DURING: 15 growth stages; BEST Arabidopsis thaliana protein match is: unknown protein (TAIR:AT5G65810.1); Has 64 Blast hits to 64 proteins in 11 species: Archae - 0; Bacteria - 0; Metazoa - 0; Fungi - 0; Plants - 64; Viruses - 0; Other Eukaryotes - 0 (source: NCBI BLink). </t>
  </si>
  <si>
    <t>AT1G14345</t>
  </si>
  <si>
    <t>AT5G27560</t>
  </si>
  <si>
    <t xml:space="preserve">Domain of unknown function (DUF1995) </t>
  </si>
  <si>
    <t>AT5G24690</t>
  </si>
  <si>
    <t xml:space="preserve">Protein of unknown function (DUF3411) </t>
  </si>
  <si>
    <t>AT2G14110</t>
  </si>
  <si>
    <t>AT2G39080</t>
  </si>
  <si>
    <t>AT1G18060</t>
  </si>
  <si>
    <t xml:space="preserve">unknown protein; INVOLVED IN: biological_process unknown; LOCATED IN: chloroplast; EXPRESSED IN: 22 plant structures; EXPRESSED DURING: 13 growth stages; Has 74 Blast hits to 74 proteins in 29 species: Archae - 0; Bacteria - 19; Metazoa - 0; Fungi - 0; Plants - 49; Viruses - 0; Other Eukaryotes - 6 (source: NCBI BLink). </t>
  </si>
  <si>
    <t>AT4G01037</t>
  </si>
  <si>
    <t xml:space="preserve">WTF1, AtWTF1 / Ubiquitin carboxyl-terminal hydrolase family protein </t>
  </si>
  <si>
    <t>AT3G21200</t>
  </si>
  <si>
    <t xml:space="preserve">PGR7 / proton gradient regulation 7 </t>
  </si>
  <si>
    <t>AT1G70770</t>
  </si>
  <si>
    <t xml:space="preserve">Protein of unknown function DUF2359, transmembrane </t>
  </si>
  <si>
    <t>AT4G30620</t>
  </si>
  <si>
    <t>AT2G30930</t>
  </si>
  <si>
    <t xml:space="preserve">unknown protein; FUNCTIONS IN: molecular_function unknown; INVOLVED IN: biological_process unknown; LOCATED IN: chloroplast, plasma membrane, membrane; EXPRESSED IN: 24 plant structures; EXPRESSED DURING: 14 growth stages; BEST Arabidopsis thaliana protein match is: unknown protein (TAIR:AT1G06540.1); Has 194 Blast hits to 176 proteins in 78 species: Archae - 0; Bacteria - 101; Metazoa - 15; Fungi - 25; Plants - 12; Viruses - 4; Other Eukaryotes - 37 (source: NCBI BLink). </t>
  </si>
  <si>
    <t>AT4G32915</t>
  </si>
  <si>
    <t xml:space="preserve">FUNCTIONS IN: molecular_function unknown; INVOLVED IN: regulation of translational fidelity; LOCATED IN: chloroplast; EXPRESSED IN: 22 plant structures; EXPRESSED DURING: 13 growth stages; CONTAINS InterPro DOMAIN/s: Glu-tRNAGln amidotransferase, C subunit (InterPro:IPR003837); Has 30201 Blast hits to 17322 proteins in 780 species: Archae - 12; Bacteria - 1396; Metazoa - 17338; Fungi - 3422; Plants - 5037; Viruses - 0; Other Eukaryotes - 2996 (source: NCBI BLink). </t>
  </si>
  <si>
    <t>AT3G59870</t>
  </si>
  <si>
    <t xml:space="preserve">unknown protein; FUNCTIONS IN: molecular_function unknown; INVOLVED IN: biological_process unknown; LOCATED IN: chloroplast; EXPRESSED IN: 23 plant structures; EXPRESSED DURING: 13 growth stages; BEST Arabidopsis thaliana protein match is: unknown protein (TAIR:AT2G43945.1); Has 292 Blast hits to 292 proteins in 84 species: Archae - 0; Bacteria - 122; Metazoa - 0; Fungi - 0; Plants - 46; Viruses - 0; Other Eukaryotes - 124 (source: NCBI BLink). </t>
  </si>
  <si>
    <t>AT4G27500</t>
  </si>
  <si>
    <t xml:space="preserve">PPI1 / proton pump interactor 1 </t>
  </si>
  <si>
    <t>AT5G12950</t>
  </si>
  <si>
    <t xml:space="preserve">Putative glycosyl hydrolase of unknown function (DUF1680) </t>
  </si>
  <si>
    <t>AT1G54520</t>
  </si>
  <si>
    <t xml:space="preserve">unknown protein; FUNCTIONS IN: molecular_function unknown; INVOLVED IN: biological_process unknown; LOCATED IN: chloroplast; EXPRESSED IN: 24 plant structures; EXPRESSED DURING: 15 growth stages; CONTAINS InterPro DOMAIN/s: Protein of unknown function DUF1517 (InterPro:IPR010903); Has 276 Blast hits to 275 proteins in 83 species: Archae - 0; Bacteria - 108; Metazoa - 6; Fungi - 0; Plants - 113; Viruses - 0; Other Eukaryotes - 49 (source: NCBI BLink). </t>
  </si>
  <si>
    <t>AT4G16450</t>
  </si>
  <si>
    <t xml:space="preserve">unknown protein; FUNCTIONS IN: molecular_function unknown; INVOLVED IN: photorespiration; LOCATED IN: mitochondrion, mitochondrial membrane, mitochondrial respiratory chain complex I, respiratory chain complex I, membrane; EXPRESSED IN: 25 plant structures; EXPRESSED DURING: 15 growth stages; Has 30201 Blast hits to 17322 proteins in 780 species: Archae - 12; Bacteria - 1396; Metazoa - 17338; Fungi - 3422; Plants - 5037; Viruses - 0; Other Eukaryotes - 2996 (source: NCBI BLink). </t>
  </si>
  <si>
    <t>AT1G15980</t>
  </si>
  <si>
    <t xml:space="preserve">NDF1, NDH48 / NDH-dependent cyclic electron flow 1 </t>
  </si>
  <si>
    <t>AT5G12470</t>
  </si>
  <si>
    <t>AT2G04039</t>
  </si>
  <si>
    <t xml:space="preserve">unknown protein; FUNCTIONS IN: molecular_function unknown; LOCATED IN: chloroplast; EXPRESSED IN: 21 plant structures; EXPRESSED DURING: 13 growth stages; CONTAINS InterPro DOMAIN/s: Protein of unknown function DUF2996 (InterPro:IPR021374); Has 159 Blast hits to 159 proteins in 52 species: Archae - 0; Bacteria - 76; Metazoa - 0; Fungi - 0; Plants - 38; Viruses - 0; Other Eukaryotes - 45 (source: NCBI BLink). </t>
  </si>
  <si>
    <t>AT3G07470</t>
  </si>
  <si>
    <t>AT4G23890</t>
  </si>
  <si>
    <t xml:space="preserve">unknown protein; FUNCTIONS IN: molecular_function unknown; INVOLVED IN: biological_process unknown; LOCATED IN: chloroplast thylakoid membrane, chloroplast; EXPRESSED IN: 22 plant structures; EXPRESSED DURING: 13 growth stages; CONTAINS InterPro DOMAIN/s: Protein of unknown function DUF3252 (InterPro:IPR021659); Has 287 Blast hits to 287 proteins in 81 species: Archae - 0; Bacteria - 118; Metazoa - 12; Fungi - 6; Plants - 40; Viruses - 0; Other Eukaryotes - 111 (source: NCBI BLink). </t>
  </si>
  <si>
    <t>AT1G47420</t>
  </si>
  <si>
    <t xml:space="preserve">SDH5 / succinate dehydrogenase 5 </t>
  </si>
  <si>
    <t>AT1G72640</t>
  </si>
  <si>
    <t>AT2G45990</t>
  </si>
  <si>
    <t xml:space="preserve">unknown protein; FUNCTIONS IN: molecular_function unknown; INVOLVED IN: biological_process unknown; LOCATED IN: chloroplast, chloroplast stroma; EXPRESSED IN: 22 plant structures; EXPRESSED DURING: 13 growth stages; Has 312 Blast hits to 312 proteins in 90 species: Archae - 0; Bacteria - 131; Metazoa - 0; Fungi - 0; Plants - 67; Viruses - 0; Other Eukaryotes - 114 (source: NCBI BLink). </t>
  </si>
  <si>
    <t>AT3G07480</t>
  </si>
  <si>
    <t xml:space="preserve">2Fe-2S ferredoxin-like superfamily protein </t>
  </si>
  <si>
    <t>AT1G35030</t>
  </si>
  <si>
    <t xml:space="preserve">unknown protein; FUNCTIONS IN: molecular_function unknown; INVOLVED IN: biological_process unknown; LOCATED IN: endomembrane system; BEST Arabidopsis thaliana protein match is: unknown protein (TAIR:AT1G34910.1); Has 7 Blast hits to 7 proteins in 1 species: Archae - 0; Bacteria - 0; Metazoa - 0; Fungi - 0; Plants - 7; Viruses - 0; Other Eukaryotes - 0 (source: NCBI BLink). </t>
  </si>
  <si>
    <t>AT4G13200</t>
  </si>
  <si>
    <t xml:space="preserve">unknown protein; FUNCTIONS IN: molecular_function unknown; INVOLVED IN: biological_process unknown; LOCATED IN: thylakoid, chloroplast thylakoid membrane, chloroplast, plastoglobule; EXPRESSED IN: 22 plant structures; EXPRESSED DURING: 13 growth stages; Has 97 Blast hits to 97 proteins in 46 species: Archae - 0; Bacteria - 65; Metazoa - 2; Fungi - 0; Plants - 28; Viruses - 0; Other Eukaryotes - 2 (source: NCBI BLink). </t>
  </si>
  <si>
    <t>AT2G43950</t>
  </si>
  <si>
    <t xml:space="preserve">OEP37, ATOEP37 / chloroplast outer envelope protein 37 </t>
  </si>
  <si>
    <t>AT5G17310</t>
  </si>
  <si>
    <t xml:space="preserve">UGP2, AtUGP2 / UDP-glucose pyrophosphorylase 2 </t>
  </si>
  <si>
    <t>extracellular,golgi</t>
  </si>
  <si>
    <t>4.1.1</t>
  </si>
  <si>
    <t>glycolysis.cytosolic branch.UGPase</t>
  </si>
  <si>
    <t>AT3G03250</t>
  </si>
  <si>
    <t xml:space="preserve">UGP, UGP1, AtUGP1 / UDP-GLUCOSE PYROPHOSPHORYLASE 1 </t>
  </si>
  <si>
    <t>AT2G36460</t>
  </si>
  <si>
    <t>4.1.10</t>
  </si>
  <si>
    <t>glycolysis.cytosolic branch.aldolase</t>
  </si>
  <si>
    <t>AT5G03690</t>
  </si>
  <si>
    <t>AT1G79550</t>
  </si>
  <si>
    <t xml:space="preserve">PGK / phosphoglycerate kinase </t>
  </si>
  <si>
    <t>4.1.11</t>
  </si>
  <si>
    <t>glycolysis.cytosolic branch.3-phosphoglycerate kinase (PGK)</t>
  </si>
  <si>
    <t>AT1G09780</t>
  </si>
  <si>
    <t xml:space="preserve">Phosphoglycerate mutase, 2,3-bisphosphoglycerate-independent </t>
  </si>
  <si>
    <t>4.1.12</t>
  </si>
  <si>
    <t>glycolysis.cytosolic branch.phosphoglycerate mutase</t>
  </si>
  <si>
    <t>AT3G08590</t>
  </si>
  <si>
    <t>AT2G36530</t>
  </si>
  <si>
    <t xml:space="preserve">LOS2, ENO2 / Enolase </t>
  </si>
  <si>
    <t>4.1.13</t>
  </si>
  <si>
    <t>glycolysis.cytosolic branch.enolase</t>
  </si>
  <si>
    <t>AT2G36580</t>
  </si>
  <si>
    <t xml:space="preserve">Pyruvate kinase family protein </t>
  </si>
  <si>
    <t>4.1.14</t>
  </si>
  <si>
    <t>glycolysis.cytosolic branch.pyruvate kinase (PK)</t>
  </si>
  <si>
    <t>AT5G08570</t>
  </si>
  <si>
    <t>AT3G52990</t>
  </si>
  <si>
    <t>AT5G63680</t>
  </si>
  <si>
    <t>AT2G42600</t>
  </si>
  <si>
    <t xml:space="preserve">ATPPC2, PPC2 / phosphoenolpyruvate carboxylase 2 </t>
  </si>
  <si>
    <t>4.1.15</t>
  </si>
  <si>
    <t>glycolysis.cytosolic branch.phospho-enol-pyruvate carboxylase (PEPC)</t>
  </si>
  <si>
    <t>AT1G53310</t>
  </si>
  <si>
    <t xml:space="preserve">ATPPC1, PEPC1, ATPEPC1, PPC1 / phosphoenolpyruvate carboxylase 1 </t>
  </si>
  <si>
    <t>AT1G23190</t>
  </si>
  <si>
    <t xml:space="preserve">PGM3 / Phosphoglucomutase/phosphomannomutase family protein </t>
  </si>
  <si>
    <t>4.1.2</t>
  </si>
  <si>
    <t>glycolysis.cytosolic branch.phosphoglucomutase (PGM)</t>
  </si>
  <si>
    <t>AT1G70730</t>
  </si>
  <si>
    <t xml:space="preserve">PGM2 / Phosphoglucomutase/phosphomannomutase family protein </t>
  </si>
  <si>
    <t>AT5G42740</t>
  </si>
  <si>
    <t xml:space="preserve">Sugar isomerase (SIS) family protein </t>
  </si>
  <si>
    <t>4.1.3</t>
  </si>
  <si>
    <t>glycolysis.cytosolic branch.glucose-6-phosphate isomerase</t>
  </si>
  <si>
    <t>AT1G20950</t>
  </si>
  <si>
    <t xml:space="preserve">Phosphofructokinase family protein </t>
  </si>
  <si>
    <t>4.1.5</t>
  </si>
  <si>
    <t>glycolysis.cytosolic branch.pyrophosphate-fructose-6-P phosphotransferase</t>
  </si>
  <si>
    <t>AT4G04040</t>
  </si>
  <si>
    <t xml:space="preserve">MEE51 / Phosphofructokinase family protein </t>
  </si>
  <si>
    <t>AT1G12000</t>
  </si>
  <si>
    <t>AT1G07110</t>
  </si>
  <si>
    <t xml:space="preserve">F2KP, ATF2KP, FKFBP / fructose-2,6-bisphosphatase </t>
  </si>
  <si>
    <t>4.1.6</t>
  </si>
  <si>
    <t>glycolysis.cytosolic branch.fructose-2,6-bisphosphatase (Fru2,6BisPase)</t>
  </si>
  <si>
    <t>AT3G55440</t>
  </si>
  <si>
    <t xml:space="preserve">ATCTIMC, TPI, CYTOTPI / triosephosphate isomerase </t>
  </si>
  <si>
    <t>4.1.7</t>
  </si>
  <si>
    <t>glycolysis.cytosolic branch.triosephosphate isomerase (TPI)</t>
  </si>
  <si>
    <t>AT3G04120</t>
  </si>
  <si>
    <t xml:space="preserve">GAPC, GAPC-1, GAPC1 / glyceraldehyde-3-phosphate dehydrogenase C subunit 1 </t>
  </si>
  <si>
    <t>4.1.8</t>
  </si>
  <si>
    <t>glycolysis.cytosolic branch.glyceraldehyde 3-phosphate dehydrogenase (GAP-DH)</t>
  </si>
  <si>
    <t>AT1G13440</t>
  </si>
  <si>
    <t xml:space="preserve">GAPC-2, GAPC2 / glyceraldehyde-3-phosphate dehydrogenase C2 </t>
  </si>
  <si>
    <t>AT2G24270</t>
  </si>
  <si>
    <t xml:space="preserve">ALDH11A3 / aldehyde dehydrogenase 11A3 </t>
  </si>
  <si>
    <t>4.1.9</t>
  </si>
  <si>
    <t>glycolysis.cytosolic branch.non-phosphorylating glyceraldehyde 3-phosphate dehydrogenase (NPGAP-DH)</t>
  </si>
  <si>
    <t>AT3G22960</t>
  </si>
  <si>
    <t xml:space="preserve">PKP1, PKP-ALPHA / Pyruvate kinase family protein </t>
  </si>
  <si>
    <t>4.2.14</t>
  </si>
  <si>
    <t>glycolysis.plastid branch.pyruvate kinase (PK)</t>
  </si>
  <si>
    <t>AT5G52920</t>
  </si>
  <si>
    <t xml:space="preserve">PKP1, PKP-BETA1, PKP2 / plastidic pyruvate kinase beta subunit 1 </t>
  </si>
  <si>
    <t>AT1G32440</t>
  </si>
  <si>
    <t xml:space="preserve">PKp3 / plastidial pyruvate kinase 3 </t>
  </si>
  <si>
    <t>AT5G51820</t>
  </si>
  <si>
    <t xml:space="preserve">PGM, ATPGMP, PGM1, STF1 / phosphoglucomutase </t>
  </si>
  <si>
    <t>4.2.2</t>
  </si>
  <si>
    <t>glycolysis.plastid branch.phosphoglucomutase (PGM)</t>
  </si>
  <si>
    <t>AT4G24620</t>
  </si>
  <si>
    <t xml:space="preserve">PGI1, PGI / phosphoglucose isomerase 1 </t>
  </si>
  <si>
    <t>4.2.3</t>
  </si>
  <si>
    <t>glycolysis.plastid branch.glucose-6-phosphate isomerase</t>
  </si>
  <si>
    <t>AT3G52930</t>
  </si>
  <si>
    <t>4.3.10</t>
  </si>
  <si>
    <t>glycolysis.unclear/dually targeted.aldolase</t>
  </si>
  <si>
    <t>AT1G54100</t>
  </si>
  <si>
    <t xml:space="preserve">ALDH7B4 / aldehyde dehydrogenase 7B4 </t>
  </si>
  <si>
    <t>5.10</t>
  </si>
  <si>
    <t>fermentation.aldehyde dehydrogenase</t>
  </si>
  <si>
    <t>AT3G48000</t>
  </si>
  <si>
    <t xml:space="preserve">ALDH2B4, ALDH2, ALDH2A / aldehyde dehydrogenase 2B4 </t>
  </si>
  <si>
    <t>AT3G24503</t>
  </si>
  <si>
    <t xml:space="preserve">ALDH2C4, ALDH1A, REF1 / aldehyde dehydrogenase 2C4 </t>
  </si>
  <si>
    <t>AT4G34240</t>
  </si>
  <si>
    <t xml:space="preserve">ALDH3I1, ALDH3 / aldehyde dehydrogenase 3I1 </t>
  </si>
  <si>
    <t>AT5G17380</t>
  </si>
  <si>
    <t xml:space="preserve">Thiamine pyrophosphate dependent pyruvate decarboxylase family protein </t>
  </si>
  <si>
    <t>5.2</t>
  </si>
  <si>
    <t>fermentation.PDC</t>
  </si>
  <si>
    <t>AT2G22780</t>
  </si>
  <si>
    <t xml:space="preserve">PMDH1 / peroxisomal NAD-malate dehydrogenase 1 </t>
  </si>
  <si>
    <t>6.3</t>
  </si>
  <si>
    <t>gluconeogenesis / glyoxylate cycle.Malate DH</t>
  </si>
  <si>
    <t>AT5G09660</t>
  </si>
  <si>
    <t xml:space="preserve">PMDH2 / peroxisomal NAD-malate dehydrogenase 2 </t>
  </si>
  <si>
    <t>AT4G15530</t>
  </si>
  <si>
    <t xml:space="preserve">PPDK / pyruvate orthophosphate dikinase </t>
  </si>
  <si>
    <t>6.5</t>
  </si>
  <si>
    <t>gluconeogenesis / glyoxylate cycle.pyruvate dikinase</t>
  </si>
  <si>
    <t>AT3G27300</t>
  </si>
  <si>
    <t xml:space="preserve">G6PD5 / glucose-6-phosphate dehydrogenase 5 </t>
  </si>
  <si>
    <t>7.1.1</t>
  </si>
  <si>
    <t>OPP.oxidative PP.G6PD</t>
  </si>
  <si>
    <t>AT5G35790</t>
  </si>
  <si>
    <t xml:space="preserve">G6PD1 / glucose-6-phosphate dehydrogenase 1 </t>
  </si>
  <si>
    <t>AT3G02360</t>
  </si>
  <si>
    <t xml:space="preserve">6-phosphogluconate dehydrogenase family protein </t>
  </si>
  <si>
    <t>7.1.3</t>
  </si>
  <si>
    <t>OPP.oxidative PP.6-phosphogluconate dehydrogenase</t>
  </si>
  <si>
    <t>AT3G25530</t>
  </si>
  <si>
    <t xml:space="preserve">GHBDH, ATGHBDH, GLYR1, GR1 / glyoxylate reductase 1 </t>
  </si>
  <si>
    <t>AT1G64190</t>
  </si>
  <si>
    <t>AT5G41670</t>
  </si>
  <si>
    <t>AT5G13420</t>
  </si>
  <si>
    <t>7.2.2</t>
  </si>
  <si>
    <t>OPP.non-reductive PP.transaldolase</t>
  </si>
  <si>
    <t>AT1G12230</t>
  </si>
  <si>
    <t>AT5G50850</t>
  </si>
  <si>
    <t xml:space="preserve">MAB1 / Transketolase family protein </t>
  </si>
  <si>
    <t>8.1.1.1</t>
  </si>
  <si>
    <t>TCA / org transformation.TCA.pyruvate DH.E1</t>
  </si>
  <si>
    <t>AT1G24180</t>
  </si>
  <si>
    <t xml:space="preserve">IAR4 / Thiamin diphosphate-binding fold (THDP-binding) superfamily protein </t>
  </si>
  <si>
    <t>AT1G01090</t>
  </si>
  <si>
    <t xml:space="preserve">PDH-E1 ALPHA / pyruvate dehydrogenase E1 alpha </t>
  </si>
  <si>
    <t>AT1G30120</t>
  </si>
  <si>
    <t xml:space="preserve">PDH-E1 BETA / pyruvate dehydrogenase E1 beta </t>
  </si>
  <si>
    <t>AT1G59900</t>
  </si>
  <si>
    <t xml:space="preserve">AT-E1 ALPHA, E1 ALPHA / pyruvate dehydrogenase complex E1 alpha subunit </t>
  </si>
  <si>
    <t>AT1G34430</t>
  </si>
  <si>
    <t xml:space="preserve">EMB3003 / 2-oxoacid dehydrogenases acyltransferase family protein </t>
  </si>
  <si>
    <t>8.1.1.2</t>
  </si>
  <si>
    <t>TCA / org transformation.TCA.pyruvate DH.E2</t>
  </si>
  <si>
    <t>AT3G13930</t>
  </si>
  <si>
    <t xml:space="preserve">Dihydrolipoamide acetyltransferase, long form protein </t>
  </si>
  <si>
    <t>AT1G54220</t>
  </si>
  <si>
    <t>AT3G17240</t>
  </si>
  <si>
    <t xml:space="preserve">mtLPD2 / lipoamide dehydrogenase 2 </t>
  </si>
  <si>
    <t>8.1.1.3</t>
  </si>
  <si>
    <t>TCA / org transformation.TCA.pyruvate DH.E3</t>
  </si>
  <si>
    <t>AT1G48030</t>
  </si>
  <si>
    <t xml:space="preserve">mtLPD1 / mitochondrial lipoamide dehydrogenase 1 </t>
  </si>
  <si>
    <t>AT3G16950</t>
  </si>
  <si>
    <t xml:space="preserve">LPD1, ptlpd1 / lipoamide dehydrogenase 1 </t>
  </si>
  <si>
    <t>AT2G44350</t>
  </si>
  <si>
    <t xml:space="preserve">ATCS, CSY4 / Citrate synthase family protein </t>
  </si>
  <si>
    <t>8.1.2</t>
  </si>
  <si>
    <t>TCA / org transformation.TCA.CS</t>
  </si>
  <si>
    <t>AT2G05710</t>
  </si>
  <si>
    <t xml:space="preserve">ACO3 / aconitase 3 </t>
  </si>
  <si>
    <t>8.1.3</t>
  </si>
  <si>
    <t>TCA / org transformation.TCA.aconitase</t>
  </si>
  <si>
    <t>AT4G26970</t>
  </si>
  <si>
    <t xml:space="preserve">ACO2 / aconitase 2 </t>
  </si>
  <si>
    <t>AT4G35830</t>
  </si>
  <si>
    <t xml:space="preserve">ACO1 / aconitase 1 </t>
  </si>
  <si>
    <t>AT1G54340</t>
  </si>
  <si>
    <t xml:space="preserve">ICDH / isocitrate dehydrogenase </t>
  </si>
  <si>
    <t>8.1.4</t>
  </si>
  <si>
    <t>TCA / org transformation.TCA.IDH</t>
  </si>
  <si>
    <t>AT5G14590</t>
  </si>
  <si>
    <t xml:space="preserve">Isocitrate/isopropylmalate dehydrogenase family protein </t>
  </si>
  <si>
    <t>AT1G65930</t>
  </si>
  <si>
    <t xml:space="preserve">cICDH / cytosolic NADP+-dependent isocitrate dehydrogenase </t>
  </si>
  <si>
    <t>AT4G35260</t>
  </si>
  <si>
    <t xml:space="preserve">IDH1, IDH-I / isocitrate dehydrogenase 1 </t>
  </si>
  <si>
    <t>AT2G17130</t>
  </si>
  <si>
    <t xml:space="preserve">IDH2, IDH-II / isocitrate dehydrogenase subunit 2 </t>
  </si>
  <si>
    <t>AT5G55070</t>
  </si>
  <si>
    <t xml:space="preserve">Dihydrolipoamide succinyltransferase </t>
  </si>
  <si>
    <t>8.1.5</t>
  </si>
  <si>
    <t>TCA / org transformation.TCA.2-oxoglutarate dehydrogenase</t>
  </si>
  <si>
    <t>AT3G55410</t>
  </si>
  <si>
    <t xml:space="preserve">2-oxoglutarate dehydrogenase, E1 component </t>
  </si>
  <si>
    <t>AT5G08300</t>
  </si>
  <si>
    <t xml:space="preserve">Succinyl-CoA ligase, alpha subunit </t>
  </si>
  <si>
    <t>8.1.6</t>
  </si>
  <si>
    <t>TCA / org transformation.TCA.succinyl-CoA ligase</t>
  </si>
  <si>
    <t>AT2G20420</t>
  </si>
  <si>
    <t xml:space="preserve">ATP citrate lyase (ACL) family protein </t>
  </si>
  <si>
    <t>AT2G18450</t>
  </si>
  <si>
    <t xml:space="preserve">SDH1-2 / succinate dehydrogenase 1-2 </t>
  </si>
  <si>
    <t>8.1.7</t>
  </si>
  <si>
    <t>TCA / org transformation.TCA.succinate dehydrogenase</t>
  </si>
  <si>
    <t>AT5G66760</t>
  </si>
  <si>
    <t xml:space="preserve">SDH1-1 / succinate dehydrogenase 1-1 </t>
  </si>
  <si>
    <t>AT2G47510</t>
  </si>
  <si>
    <t xml:space="preserve">FUM1 / fumarase 1 </t>
  </si>
  <si>
    <t>8.1.8</t>
  </si>
  <si>
    <t>TCA / org transformation.TCA.fumarase</t>
  </si>
  <si>
    <t>AT5G50950</t>
  </si>
  <si>
    <t xml:space="preserve">FUM2 / FUMARASE 2 </t>
  </si>
  <si>
    <t>AT1G53240</t>
  </si>
  <si>
    <t xml:space="preserve">mMDH1 / Lactate/malate dehydrogenase family protein </t>
  </si>
  <si>
    <t>8.1.9</t>
  </si>
  <si>
    <t>TCA / org transformation.TCA.malate DH</t>
  </si>
  <si>
    <t>AT5G25880</t>
  </si>
  <si>
    <t xml:space="preserve">ATNADP-ME3, NADP-ME3 / NADP-malic enzyme 3 </t>
  </si>
  <si>
    <t>8.2.10</t>
  </si>
  <si>
    <t>TCA / org transformation.other organic acid transformatons.malic</t>
  </si>
  <si>
    <t>AT5G11670</t>
  </si>
  <si>
    <t xml:space="preserve">ATNADP-ME2, NADP-ME2 / NADP-malic enzyme 2 </t>
  </si>
  <si>
    <t>AT4G00570</t>
  </si>
  <si>
    <t xml:space="preserve">NAD-ME2 / NAD-dependent malic enzyme 2 </t>
  </si>
  <si>
    <t>AT1G09430</t>
  </si>
  <si>
    <t xml:space="preserve">ACLA-3 / ATP-citrate lyase A-3 </t>
  </si>
  <si>
    <t>8.2.11</t>
  </si>
  <si>
    <t>TCA / org transformation.other organic acid transformatons.atp-citrate lyase</t>
  </si>
  <si>
    <t>AT3G06650</t>
  </si>
  <si>
    <t xml:space="preserve">ACLB-1 / ATP-citrate lyase B-1 </t>
  </si>
  <si>
    <t>AT1G10670</t>
  </si>
  <si>
    <t xml:space="preserve">ACLA-1 / ATP-citrate lyase A-1 </t>
  </si>
  <si>
    <t>AT4G13430</t>
  </si>
  <si>
    <t xml:space="preserve">IIL1, ATLEUC1 / isopropyl malate isomerase large subunit 1 </t>
  </si>
  <si>
    <t>8.2.3</t>
  </si>
  <si>
    <t>TCA / org transformation.other organic acid transformatons.aconitase</t>
  </si>
  <si>
    <t>AT5G03290</t>
  </si>
  <si>
    <t xml:space="preserve">IDH-V / isocitrate dehydrogenase V </t>
  </si>
  <si>
    <t>8.2.4</t>
  </si>
  <si>
    <t>TCA / org transformation.other organic acid transformatons.IDH</t>
  </si>
  <si>
    <t>AT3G09810</t>
  </si>
  <si>
    <t xml:space="preserve">IDH-VI / isocitrate dehydrogenase VI </t>
  </si>
  <si>
    <t>AT5G56720</t>
  </si>
  <si>
    <t xml:space="preserve">Lactate/malate dehydrogenase family protein </t>
  </si>
  <si>
    <t>8.2.9</t>
  </si>
  <si>
    <t>TCA / org transformation.other organic acid transformatons.cyt MDH</t>
  </si>
  <si>
    <t>AT5G58330</t>
  </si>
  <si>
    <t xml:space="preserve">lactate/malate dehydrogenase family protein </t>
  </si>
  <si>
    <t>AT3G47520</t>
  </si>
  <si>
    <t xml:space="preserve">MDH / malate dehydrogenase </t>
  </si>
  <si>
    <t>AT1G04410</t>
  </si>
  <si>
    <t>AT1G79440</t>
  </si>
  <si>
    <t xml:space="preserve">ALDH5F1, SSADH1, SSADH / aldehyde dehydrogenase 5F1 </t>
  </si>
  <si>
    <t>8.2.99</t>
  </si>
  <si>
    <t>TCA / org transformation.other organic acid transformatons.misc</t>
  </si>
  <si>
    <t>AT5G14740</t>
  </si>
  <si>
    <t xml:space="preserve">CA2, CA18, BETA CA2 / carbonic anhydrase 2 </t>
  </si>
  <si>
    <t>8.3</t>
  </si>
  <si>
    <t>TCA / org transformation.carbonic anhydrases</t>
  </si>
  <si>
    <t>AT3G01500</t>
  </si>
  <si>
    <t xml:space="preserve">CA1, ATBCA1, SABP3, ATSABP3 / carbonic anhydrase 1 </t>
  </si>
  <si>
    <t>AT1G70410</t>
  </si>
  <si>
    <t xml:space="preserve">ATBCA4, BCA4, CA4 / beta carbonic anhydrase 4 </t>
  </si>
  <si>
    <t>AT1G23730</t>
  </si>
  <si>
    <t xml:space="preserve">ATBCA3, BCA3 / beta carbonic anhydrase 3 </t>
  </si>
  <si>
    <t>AT4G33580</t>
  </si>
  <si>
    <t xml:space="preserve">ATBCA5, BCA5 / beta carbonic anhydrase 5 </t>
  </si>
  <si>
    <t>AT1G47260</t>
  </si>
  <si>
    <t xml:space="preserve">APFI, GAMMA CA2 / gamma carbonic anhydrase 2 </t>
  </si>
  <si>
    <t>9.1.1.5</t>
  </si>
  <si>
    <t>mitochondrial electron transport / ATP synthesis.NADH-DH.complex I.carbonic anhydrase</t>
  </si>
  <si>
    <t>AT1G19580</t>
  </si>
  <si>
    <t xml:space="preserve">GAMMA CA1 / gamma carbonic anhydrase 1 </t>
  </si>
  <si>
    <t>AT2G20360</t>
  </si>
  <si>
    <t>9.1.2</t>
  </si>
  <si>
    <t>mitochondrial electron transport / ATP synthesis.NADH-DH.localisation not clear</t>
  </si>
  <si>
    <t>AT5G37510</t>
  </si>
  <si>
    <t xml:space="preserve">EMB1467, CI76 / NADH-ubiquinone dehydrogenase, mitochondrial, putative </t>
  </si>
  <si>
    <t>ATMG00510</t>
  </si>
  <si>
    <t xml:space="preserve">NAD7 / NADH dehydrogenase subunit 7 </t>
  </si>
  <si>
    <t>AT5G52840</t>
  </si>
  <si>
    <t xml:space="preserve">NADH-ubiquinone oxidoreductase-related </t>
  </si>
  <si>
    <t>AT5G08530</t>
  </si>
  <si>
    <t xml:space="preserve">CI51 / 51 kDa subunit of complex I </t>
  </si>
  <si>
    <t>AT4G02580</t>
  </si>
  <si>
    <t xml:space="preserve">NADH-ubiquinone oxidoreductase 24 kDa subunit, putative </t>
  </si>
  <si>
    <t>AT5G08740</t>
  </si>
  <si>
    <t xml:space="preserve">NDC1 / NAD(P)H dehydrogenase C1 </t>
  </si>
  <si>
    <t>9.2.1.3</t>
  </si>
  <si>
    <t>mitochondrial electron transport / ATP synthesis.NADH-DH.type II.mitochondrial</t>
  </si>
  <si>
    <t>AT4G32470</t>
  </si>
  <si>
    <t xml:space="preserve">Cytochrome bd ubiquinol oxidase, 14kDa subunit </t>
  </si>
  <si>
    <t>9.5</t>
  </si>
  <si>
    <t>mitochondrial electron transport / ATP synthesis.cytochrome c reductase</t>
  </si>
  <si>
    <t>AT5G13430</t>
  </si>
  <si>
    <t xml:space="preserve">Ubiquinol-cytochrome C reductase iron-sulfur subunit </t>
  </si>
  <si>
    <t>AT5G40810</t>
  </si>
  <si>
    <t xml:space="preserve">Cytochrome C1 family </t>
  </si>
  <si>
    <t>9.6</t>
  </si>
  <si>
    <t>mitochondrial electron transport / ATP synthesis.cytochrome c</t>
  </si>
  <si>
    <t>AT3G27240</t>
  </si>
  <si>
    <t>AT2G07698</t>
  </si>
  <si>
    <t xml:space="preserve">ATPase, F1 complex, alpha subunit protein </t>
  </si>
  <si>
    <t>9.9</t>
  </si>
  <si>
    <t>mitochondrial electron transport / ATP synthesis.F1-ATPase</t>
  </si>
  <si>
    <t>AT5G13450</t>
  </si>
  <si>
    <t xml:space="preserve">ATP5 / delta subunit of Mt ATP synthase </t>
  </si>
  <si>
    <t>AT5G08670</t>
  </si>
  <si>
    <t xml:space="preserve">ATP synthase alpha/beta family protein </t>
  </si>
  <si>
    <t>AT3G52300</t>
  </si>
  <si>
    <t xml:space="preserve">ATPQ / ATP synthase D chain, mitochondrial </t>
  </si>
  <si>
    <t>AT2G33040</t>
  </si>
  <si>
    <t xml:space="preserve">ATP3 / gamma subunit of Mt ATP synthase </t>
  </si>
  <si>
    <t>AT2G28815</t>
  </si>
  <si>
    <t>P00489</t>
  </si>
  <si>
    <t>crap_P007</t>
  </si>
  <si>
    <t>crap_P136</t>
  </si>
  <si>
    <t>crap_P0CG</t>
  </si>
  <si>
    <t>crap_P042</t>
  </si>
  <si>
    <t>unchanged</t>
  </si>
  <si>
    <t>1.1</t>
  </si>
  <si>
    <t>1.2</t>
  </si>
  <si>
    <t>11.1.</t>
  </si>
  <si>
    <t>11.10</t>
  </si>
  <si>
    <t>11.2.</t>
  </si>
  <si>
    <t>11.3.</t>
  </si>
  <si>
    <t>12.1.</t>
  </si>
  <si>
    <t>12.2.</t>
  </si>
  <si>
    <t>13.1.</t>
  </si>
  <si>
    <t>13.2.</t>
  </si>
  <si>
    <t>16.1.</t>
  </si>
  <si>
    <t>16.4.</t>
  </si>
  <si>
    <t>16.5.</t>
  </si>
  <si>
    <t>16.8.</t>
  </si>
  <si>
    <t>17.1.</t>
  </si>
  <si>
    <t>17.2.</t>
  </si>
  <si>
    <t>17.5.</t>
  </si>
  <si>
    <t>17.7.</t>
  </si>
  <si>
    <t>2.1</t>
  </si>
  <si>
    <t>2.2</t>
  </si>
  <si>
    <t>20.2.</t>
  </si>
  <si>
    <t>21.2.</t>
  </si>
  <si>
    <t>21.5.</t>
  </si>
  <si>
    <t>23.1.</t>
  </si>
  <si>
    <t>23.2.</t>
  </si>
  <si>
    <t>23.3.</t>
  </si>
  <si>
    <t>23.4.</t>
  </si>
  <si>
    <t>27.1.</t>
  </si>
  <si>
    <t>27.3.</t>
  </si>
  <si>
    <t>29.1.</t>
  </si>
  <si>
    <t>29.2.</t>
  </si>
  <si>
    <t>29.3.</t>
  </si>
  <si>
    <t>29.5.</t>
  </si>
  <si>
    <t>3.4</t>
  </si>
  <si>
    <t>31.3.</t>
  </si>
  <si>
    <t>34.18</t>
  </si>
  <si>
    <t>35.1.</t>
  </si>
  <si>
    <t>4.2</t>
  </si>
  <si>
    <t>4.3</t>
  </si>
  <si>
    <t>5.1</t>
  </si>
  <si>
    <t>7.1</t>
  </si>
  <si>
    <t>7.2</t>
  </si>
  <si>
    <t>8.1</t>
  </si>
  <si>
    <t>8.2</t>
  </si>
  <si>
    <t>9.1</t>
  </si>
  <si>
    <t>9.2</t>
  </si>
  <si>
    <t>10.1.</t>
  </si>
  <si>
    <t>10.5.</t>
  </si>
  <si>
    <t>10.6.</t>
  </si>
  <si>
    <t>10.8.</t>
  </si>
  <si>
    <t>11.9.</t>
  </si>
  <si>
    <t>12.3.</t>
  </si>
  <si>
    <t>16.2.</t>
  </si>
  <si>
    <t>17.3.</t>
  </si>
  <si>
    <t>17.6.</t>
  </si>
  <si>
    <t>18.4.</t>
  </si>
  <si>
    <t>20.1.</t>
  </si>
  <si>
    <t>21.1.</t>
  </si>
  <si>
    <t>22.1.</t>
  </si>
  <si>
    <t>26.3.</t>
  </si>
  <si>
    <t>28.1.</t>
  </si>
  <si>
    <t>3.2</t>
  </si>
  <si>
    <t>3.8</t>
  </si>
  <si>
    <t>34.1.</t>
  </si>
  <si>
    <t>34.19</t>
  </si>
  <si>
    <t>4.1</t>
  </si>
  <si>
    <t>Core subunits</t>
  </si>
  <si>
    <t>transcript</t>
  </si>
  <si>
    <t>protein</t>
  </si>
  <si>
    <t>ATCG00600</t>
  </si>
  <si>
    <t>ATCG00590</t>
  </si>
  <si>
    <t>AT2G26500</t>
  </si>
  <si>
    <t>ATCG00210</t>
  </si>
  <si>
    <t>Biogenesis/ assembly factors</t>
  </si>
  <si>
    <t xml:space="preserve">AT5G52110 </t>
  </si>
  <si>
    <t>AT5G36120</t>
  </si>
  <si>
    <t>AT1G59840</t>
  </si>
  <si>
    <t>AT5G54290</t>
  </si>
  <si>
    <t>AT1G49380</t>
  </si>
  <si>
    <t>ATCG01040</t>
  </si>
  <si>
    <t xml:space="preserve">Q </t>
  </si>
  <si>
    <t>AT3G17930</t>
  </si>
  <si>
    <t>AT3G09650</t>
  </si>
  <si>
    <t>AT4G31560</t>
  </si>
  <si>
    <t>AT4G37200</t>
  </si>
  <si>
    <t>AT3G57190</t>
  </si>
  <si>
    <t>AT1G15700</t>
  </si>
  <si>
    <t>ATCG00140</t>
  </si>
  <si>
    <t>AT1G24490</t>
  </si>
  <si>
    <t>AT2G31040</t>
  </si>
  <si>
    <t>At2g18940</t>
  </si>
  <si>
    <t xml:space="preserve">AT4G16390 </t>
  </si>
  <si>
    <t>ATP synthase</t>
  </si>
  <si>
    <t>not4a</t>
  </si>
  <si>
    <t>Chloroplast ribosome</t>
  </si>
  <si>
    <t>30S</t>
  </si>
  <si>
    <t>50S</t>
  </si>
  <si>
    <t>NDH complex</t>
  </si>
  <si>
    <t>PSI complex</t>
  </si>
  <si>
    <t>PSII</t>
  </si>
  <si>
    <t xml:space="preserve">PsaN  </t>
  </si>
  <si>
    <t xml:space="preserve">PsaI  </t>
  </si>
  <si>
    <t xml:space="preserve">PsaJ  </t>
  </si>
  <si>
    <t>NdhA</t>
  </si>
  <si>
    <t>NdhB</t>
  </si>
  <si>
    <t>NdhC</t>
  </si>
  <si>
    <t>NdhD</t>
  </si>
  <si>
    <t>NdhE</t>
  </si>
  <si>
    <t>NdhF</t>
  </si>
  <si>
    <t>NdhH</t>
  </si>
  <si>
    <t>NdhI</t>
  </si>
  <si>
    <t>ATCG01090</t>
  </si>
  <si>
    <t>NdhJ</t>
  </si>
  <si>
    <t>NdhK</t>
  </si>
  <si>
    <t>NdhL</t>
  </si>
  <si>
    <t>NdhM</t>
  </si>
  <si>
    <t>NdhN</t>
  </si>
  <si>
    <t>NdhO</t>
  </si>
  <si>
    <t>PsaA</t>
  </si>
  <si>
    <t>PsaB</t>
  </si>
  <si>
    <t>PsaC</t>
  </si>
  <si>
    <t>PsaD-1</t>
  </si>
  <si>
    <t>PsaD-2</t>
  </si>
  <si>
    <t>PsaE-1</t>
  </si>
  <si>
    <t>PsaE-2</t>
  </si>
  <si>
    <t>PsaF</t>
  </si>
  <si>
    <t>PsaG</t>
  </si>
  <si>
    <t>PsaH-1</t>
  </si>
  <si>
    <t>PsaH-2</t>
  </si>
  <si>
    <t>PsaK</t>
  </si>
  <si>
    <t>PsaL</t>
  </si>
  <si>
    <t>PsaO</t>
  </si>
  <si>
    <t>Lhca1</t>
  </si>
  <si>
    <t>Lhca2</t>
  </si>
  <si>
    <t>Lhca3</t>
  </si>
  <si>
    <t>Lhca4</t>
  </si>
  <si>
    <t>Lhca5</t>
  </si>
  <si>
    <t>Lhca6</t>
  </si>
  <si>
    <t>AT4G02770</t>
  </si>
  <si>
    <t>AtCG00510</t>
  </si>
  <si>
    <t>AtCG00630</t>
  </si>
  <si>
    <t>At5g64040</t>
  </si>
  <si>
    <t>AT1G45474</t>
  </si>
  <si>
    <t>AT1G19150</t>
  </si>
  <si>
    <t>ATCG01100</t>
  </si>
  <si>
    <t>ATCG00890</t>
  </si>
  <si>
    <t>ATCG00440</t>
  </si>
  <si>
    <t>ATCG01050</t>
  </si>
  <si>
    <t>ATCG01070</t>
  </si>
  <si>
    <t>ATCG01010</t>
  </si>
  <si>
    <t>AT1G70760</t>
  </si>
  <si>
    <t>PetN</t>
  </si>
  <si>
    <t>PetA</t>
  </si>
  <si>
    <t>PetB</t>
  </si>
  <si>
    <t>PetC</t>
  </si>
  <si>
    <t>PetD</t>
  </si>
  <si>
    <t>PetG</t>
  </si>
  <si>
    <t>PetL</t>
  </si>
  <si>
    <t>PetM</t>
  </si>
  <si>
    <t>CCB1</t>
  </si>
  <si>
    <t>CCB2</t>
  </si>
  <si>
    <t>CCB3</t>
  </si>
  <si>
    <t>CCB4</t>
  </si>
  <si>
    <t>CCDA</t>
  </si>
  <si>
    <t>CCS1</t>
  </si>
  <si>
    <t>CcsA</t>
  </si>
  <si>
    <t>FKBP13</t>
  </si>
  <si>
    <t>HCF152</t>
  </si>
  <si>
    <t>HCF153</t>
  </si>
  <si>
    <t>HCF164</t>
  </si>
  <si>
    <t>PRFB3</t>
  </si>
  <si>
    <t>AtpA</t>
  </si>
  <si>
    <t>AtpB</t>
  </si>
  <si>
    <t>ATPC1</t>
  </si>
  <si>
    <t>ATPC2</t>
  </si>
  <si>
    <t>ATPD</t>
  </si>
  <si>
    <t>AtpE</t>
  </si>
  <si>
    <t>AtpF</t>
  </si>
  <si>
    <t>ATPG</t>
  </si>
  <si>
    <t>AtpH</t>
  </si>
  <si>
    <t>AtpI</t>
  </si>
  <si>
    <t>ALB4</t>
  </si>
  <si>
    <t>CGL160</t>
  </si>
  <si>
    <t>PPR10</t>
  </si>
  <si>
    <t>SVR7</t>
  </si>
  <si>
    <t>NdF2/ Ndh45</t>
  </si>
  <si>
    <t>NdF1/ Ndh48</t>
  </si>
  <si>
    <t>LHCB1</t>
  </si>
  <si>
    <t>AT1G29920</t>
  </si>
  <si>
    <t>LHCB1.2</t>
  </si>
  <si>
    <t>LHCB1.3</t>
  </si>
  <si>
    <t>AT1G29930</t>
  </si>
  <si>
    <t>LHCB1.4</t>
  </si>
  <si>
    <t>LHCB1.5</t>
  </si>
  <si>
    <t>LHCB2.1</t>
  </si>
  <si>
    <t>LHCB2.2</t>
  </si>
  <si>
    <t>LHCB2.3</t>
  </si>
  <si>
    <t>LHCB3</t>
  </si>
  <si>
    <t>psbA</t>
  </si>
  <si>
    <t>psbB</t>
  </si>
  <si>
    <t>psbC</t>
  </si>
  <si>
    <t>psbD</t>
  </si>
  <si>
    <t>psbE</t>
  </si>
  <si>
    <t>psbF</t>
  </si>
  <si>
    <t>ATCG00570</t>
  </si>
  <si>
    <t>psbG</t>
  </si>
  <si>
    <t>psbH</t>
  </si>
  <si>
    <t>psbI</t>
  </si>
  <si>
    <t>ATCG00080</t>
  </si>
  <si>
    <t>psbJ</t>
  </si>
  <si>
    <t>ATCG00550</t>
  </si>
  <si>
    <t>psbK</t>
  </si>
  <si>
    <t>ATCG00070</t>
  </si>
  <si>
    <t>psbL</t>
  </si>
  <si>
    <t>ATCG00560</t>
  </si>
  <si>
    <t>psbM</t>
  </si>
  <si>
    <t>ATCG00220</t>
  </si>
  <si>
    <t>psbN</t>
  </si>
  <si>
    <t>ATCG00700</t>
  </si>
  <si>
    <t>AT2G30790</t>
  </si>
  <si>
    <t>psbT</t>
  </si>
  <si>
    <t>ATCG00690</t>
  </si>
  <si>
    <t>AT2G30570</t>
  </si>
  <si>
    <t>AT2G06520</t>
  </si>
  <si>
    <t>AT1G67740</t>
  </si>
  <si>
    <t>ATCG00300</t>
  </si>
  <si>
    <t>psbO</t>
  </si>
  <si>
    <t>psbO2</t>
  </si>
  <si>
    <t>psbP</t>
  </si>
  <si>
    <t>psbP2</t>
  </si>
  <si>
    <t>psbQ</t>
  </si>
  <si>
    <t>psbQ2</t>
  </si>
  <si>
    <t>psbR</t>
  </si>
  <si>
    <t>psbS</t>
  </si>
  <si>
    <t>psbW</t>
  </si>
  <si>
    <t>psb29</t>
  </si>
  <si>
    <t>psb28</t>
  </si>
  <si>
    <t>psb27</t>
  </si>
  <si>
    <t>psbZ</t>
  </si>
  <si>
    <t>psbY</t>
  </si>
  <si>
    <t>psbX</t>
  </si>
  <si>
    <t>AT5G03800</t>
  </si>
  <si>
    <t>AT3G57430</t>
  </si>
  <si>
    <t>AT1G15510</t>
  </si>
  <si>
    <t>AT3G04260</t>
  </si>
  <si>
    <t>AT3G59040</t>
  </si>
  <si>
    <t>AT1G08610</t>
  </si>
  <si>
    <t>AT1G74850</t>
  </si>
  <si>
    <t>AT4G38150</t>
  </si>
  <si>
    <t>AT5G66520</t>
  </si>
  <si>
    <t>AT2G18940</t>
  </si>
  <si>
    <t>AT3G49240</t>
  </si>
  <si>
    <t>AT4G34830</t>
  </si>
  <si>
    <t>AT5G55740</t>
  </si>
  <si>
    <t>AT3G22150</t>
  </si>
  <si>
    <t>AT5G50280</t>
  </si>
  <si>
    <t>AT4G30825</t>
  </si>
  <si>
    <t>AT5G10690</t>
  </si>
  <si>
    <t>AT3G14330</t>
  </si>
  <si>
    <t>AT2G32230</t>
  </si>
  <si>
    <t>AT2G15690</t>
  </si>
  <si>
    <t>AT4G39620</t>
  </si>
  <si>
    <t>AT3G46610</t>
  </si>
  <si>
    <t>AT3G18110</t>
  </si>
  <si>
    <t>AT1G01970</t>
  </si>
  <si>
    <t>AT3G29230</t>
  </si>
  <si>
    <t>AT4G21190</t>
  </si>
  <si>
    <t>AT5G67570</t>
  </si>
  <si>
    <t>AT1G10910</t>
  </si>
  <si>
    <t>AT1G30610</t>
  </si>
  <si>
    <t>AT2G41720</t>
  </si>
  <si>
    <t>AT2G37230</t>
  </si>
  <si>
    <t>AT5G04810</t>
  </si>
  <si>
    <t>AT3G53700</t>
  </si>
  <si>
    <t>AT1G61870</t>
  </si>
  <si>
    <t>AT3G06430</t>
  </si>
  <si>
    <t>AT5G21222</t>
  </si>
  <si>
    <t>AT1G64430</t>
  </si>
  <si>
    <t>AT5G02830</t>
  </si>
  <si>
    <t>AT3G04760</t>
  </si>
  <si>
    <t>AT2G31400</t>
  </si>
  <si>
    <t>AT4G31850</t>
  </si>
  <si>
    <t>PPRs</t>
  </si>
  <si>
    <t>Sheet</t>
  </si>
  <si>
    <t>Name</t>
  </si>
  <si>
    <t>Description</t>
  </si>
  <si>
    <t>Contents</t>
  </si>
  <si>
    <t>This sheet</t>
  </si>
  <si>
    <t>Experimental Overview</t>
  </si>
  <si>
    <t>Quantified proteins</t>
  </si>
  <si>
    <t>Protein transcript comparison</t>
  </si>
  <si>
    <t>samples (genotype)</t>
  </si>
  <si>
    <t>growth conditions</t>
  </si>
  <si>
    <t>Col-0</t>
  </si>
  <si>
    <r>
      <t>1/2 MS media, 30 days short day lighting conditions at 22</t>
    </r>
    <r>
      <rPr>
        <sz val="11"/>
        <color theme="1"/>
        <rFont val="Calibri"/>
      </rPr>
      <t>°C</t>
    </r>
  </si>
  <si>
    <t>Material and conditions used for protein mass spec experiment</t>
  </si>
  <si>
    <t>Comparison of proteins quantified from Col-0 and not4a, identified in at least 3 out of 9 measurements and in at least 2 out of 3 biological replicates</t>
  </si>
  <si>
    <t>only not4a</t>
  </si>
  <si>
    <t>only WT</t>
  </si>
  <si>
    <t>Gene Name</t>
  </si>
  <si>
    <t>ND</t>
  </si>
  <si>
    <t>CytB6f</t>
  </si>
  <si>
    <t>Gene ID</t>
  </si>
  <si>
    <t>Comparison of log2 fold change differences in not4a from protein and transcript datasets</t>
  </si>
  <si>
    <t>-</t>
  </si>
  <si>
    <t>Figures 3A-F, S4C and S6B</t>
  </si>
  <si>
    <t>Figures 3F, S4C and S6B</t>
  </si>
  <si>
    <t>Associated Fig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2"/>
      <color theme="1"/>
      <name val="Calibri"/>
    </font>
    <font>
      <b/>
      <i/>
      <sz val="11"/>
      <color theme="1"/>
      <name val="Calibri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</font>
    <font>
      <b/>
      <sz val="22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theme="1"/>
      </left>
      <right style="medium">
        <color theme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37">
    <xf numFmtId="0" fontId="0" fillId="0" borderId="0"/>
    <xf numFmtId="0" fontId="10" fillId="0" borderId="5" applyNumberFormat="0" applyFill="0" applyAlignment="0" applyProtection="0"/>
    <xf numFmtId="0" fontId="9" fillId="0" borderId="0" applyNumberFormat="0" applyFill="0" applyBorder="0" applyAlignment="0" applyProtection="0"/>
    <xf numFmtId="0" fontId="11" fillId="0" borderId="0"/>
    <xf numFmtId="0" fontId="2" fillId="0" borderId="0"/>
    <xf numFmtId="0" fontId="12" fillId="0" borderId="0"/>
    <xf numFmtId="0" fontId="11" fillId="0" borderId="0"/>
    <xf numFmtId="0" fontId="2" fillId="0" borderId="0"/>
    <xf numFmtId="0" fontId="11" fillId="0" borderId="0" applyNumberFormat="0" applyFont="0" applyFill="0" applyBorder="0" applyAlignment="0" applyProtection="0"/>
    <xf numFmtId="0" fontId="2" fillId="0" borderId="0"/>
    <xf numFmtId="0" fontId="13" fillId="0" borderId="0">
      <alignment vertical="center"/>
    </xf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4" applyNumberFormat="0" applyFill="0" applyAlignment="0" applyProtection="0"/>
    <xf numFmtId="0" fontId="8" fillId="0" borderId="0" applyNumberFormat="0" applyFill="0" applyBorder="0" applyAlignment="0" applyProtection="0"/>
    <xf numFmtId="0" fontId="2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" fillId="0" borderId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23" fillId="5" borderId="0" applyNumberFormat="0" applyBorder="0" applyAlignment="0" applyProtection="0"/>
    <xf numFmtId="0" fontId="24" fillId="6" borderId="0" applyNumberFormat="0" applyBorder="0" applyAlignment="0" applyProtection="0"/>
  </cellStyleXfs>
  <cellXfs count="47">
    <xf numFmtId="0" fontId="0" fillId="0" borderId="0" xfId="0"/>
    <xf numFmtId="0" fontId="0" fillId="0" borderId="0" xfId="0" applyBorder="1" applyAlignment="1">
      <alignment horizontal="left" vertical="top" wrapText="1"/>
    </xf>
    <xf numFmtId="0" fontId="0" fillId="2" borderId="6" xfId="0" applyFill="1" applyBorder="1" applyAlignment="1"/>
    <xf numFmtId="0" fontId="0" fillId="2" borderId="0" xfId="0" applyFill="1" applyAlignment="1"/>
    <xf numFmtId="0" fontId="0" fillId="2" borderId="7" xfId="0" applyFill="1" applyBorder="1" applyAlignment="1"/>
    <xf numFmtId="0" fontId="0" fillId="3" borderId="0" xfId="0" applyFill="1"/>
    <xf numFmtId="0" fontId="0" fillId="3" borderId="7" xfId="0" applyFill="1" applyBorder="1"/>
    <xf numFmtId="0" fontId="0" fillId="2" borderId="7" xfId="0" applyFill="1" applyBorder="1"/>
    <xf numFmtId="0" fontId="0" fillId="0" borderId="0" xfId="0" quotePrefix="1" applyBorder="1"/>
    <xf numFmtId="0" fontId="0" fillId="0" borderId="7" xfId="0" quotePrefix="1" applyFill="1" applyBorder="1" applyAlignment="1"/>
    <xf numFmtId="0" fontId="10" fillId="4" borderId="0" xfId="0" quotePrefix="1" applyFont="1" applyFill="1" applyBorder="1"/>
    <xf numFmtId="0" fontId="0" fillId="0" borderId="0" xfId="0" applyBorder="1"/>
    <xf numFmtId="0" fontId="0" fillId="2" borderId="6" xfId="0" applyFill="1" applyBorder="1"/>
    <xf numFmtId="0" fontId="0" fillId="2" borderId="0" xfId="0" applyFill="1"/>
    <xf numFmtId="0" fontId="0" fillId="0" borderId="7" xfId="0" applyBorder="1"/>
    <xf numFmtId="0" fontId="0" fillId="4" borderId="0" xfId="0" applyFill="1"/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/>
    <xf numFmtId="0" fontId="10" fillId="0" borderId="0" xfId="0" applyFont="1" applyAlignment="1">
      <alignment horizontal="center"/>
    </xf>
    <xf numFmtId="0" fontId="15" fillId="0" borderId="0" xfId="0" applyFont="1"/>
    <xf numFmtId="0" fontId="15" fillId="0" borderId="8" xfId="0" applyFont="1" applyBorder="1" applyAlignment="1">
      <alignment horizontal="center"/>
    </xf>
    <xf numFmtId="0" fontId="0" fillId="0" borderId="9" xfId="0" applyBorder="1"/>
    <xf numFmtId="0" fontId="10" fillId="0" borderId="9" xfId="0" applyFont="1" applyBorder="1"/>
    <xf numFmtId="0" fontId="20" fillId="0" borderId="0" xfId="0" applyFont="1"/>
    <xf numFmtId="0" fontId="10" fillId="0" borderId="0" xfId="0" applyFont="1"/>
    <xf numFmtId="0" fontId="21" fillId="0" borderId="0" xfId="0" applyFont="1"/>
    <xf numFmtId="0" fontId="24" fillId="6" borderId="0" xfId="136"/>
    <xf numFmtId="0" fontId="23" fillId="5" borderId="0" xfId="135"/>
    <xf numFmtId="0" fontId="0" fillId="0" borderId="9" xfId="0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6" fillId="0" borderId="0" xfId="0" applyFont="1" applyBorder="1" applyAlignment="1">
      <alignment horizontal="center"/>
    </xf>
    <xf numFmtId="0" fontId="2" fillId="0" borderId="0" xfId="18" applyFill="1" applyBorder="1" applyAlignment="1">
      <alignment horizontal="center"/>
    </xf>
    <xf numFmtId="0" fontId="16" fillId="0" borderId="0" xfId="0" applyFont="1" applyAlignment="1">
      <alignment horizontal="center"/>
    </xf>
    <xf numFmtId="0" fontId="22" fillId="0" borderId="0" xfId="0" applyFont="1" applyAlignment="1">
      <alignment horizontal="center"/>
    </xf>
  </cellXfs>
  <cellStyles count="137">
    <cellStyle name="Bad" xfId="135" builtinId="27"/>
    <cellStyle name="Ergebnis 2" xfId="1"/>
    <cellStyle name="Erklärender Text 2" xfId="2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Hyperlink" xfId="19" builtinId="8" hidden="1"/>
    <cellStyle name="Hyperlink" xfId="21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Neutral" xfId="136" builtinId="28"/>
    <cellStyle name="Normal" xfId="0" builtinId="0"/>
    <cellStyle name="Normal 2" xfId="18"/>
    <cellStyle name="Normal 3" xfId="23"/>
    <cellStyle name="Standard 2" xfId="3"/>
    <cellStyle name="Standard 2 2" xfId="4"/>
    <cellStyle name="Standard 2 3" xfId="5"/>
    <cellStyle name="Standard 2 4" xfId="6"/>
    <cellStyle name="Standard 3" xfId="7"/>
    <cellStyle name="Standard 4" xfId="8"/>
    <cellStyle name="Standard 5" xfId="9"/>
    <cellStyle name="Standard 6" xfId="10"/>
    <cellStyle name="Überschrift 1 2" xfId="11"/>
    <cellStyle name="Überschrift 2 2" xfId="12"/>
    <cellStyle name="Überschrift 3 2" xfId="13"/>
    <cellStyle name="Überschrift 4 2" xfId="14"/>
    <cellStyle name="Überschrift 5" xfId="15"/>
    <cellStyle name="Verknüpfte Zelle 2" xfId="16"/>
    <cellStyle name="Warnender Text 2" xfId="17"/>
  </cellStyles>
  <dxfs count="2">
    <dxf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EFEFE"/>
      <color rgb="FF34567D"/>
      <color rgb="FF2A4566"/>
      <color rgb="FF4870A2"/>
      <color rgb="FF0096FF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9400</xdr:colOff>
      <xdr:row>1</xdr:row>
      <xdr:rowOff>63500</xdr:rowOff>
    </xdr:from>
    <xdr:to>
      <xdr:col>7</xdr:col>
      <xdr:colOff>796925</xdr:colOff>
      <xdr:row>6</xdr:row>
      <xdr:rowOff>158749</xdr:rowOff>
    </xdr:to>
    <xdr:sp macro="" textlink="">
      <xdr:nvSpPr>
        <xdr:cNvPr id="2" name="TextBox 1"/>
        <xdr:cNvSpPr txBox="1"/>
      </xdr:nvSpPr>
      <xdr:spPr>
        <a:xfrm>
          <a:off x="279400" y="254000"/>
          <a:ext cx="6296025" cy="104774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otein Mass Spectrometry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tal protein was extracted from 30 day old Col-0 or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t4a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utant plants.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ree biological replicates for each genotype were used for subsequent quantitative mass spectrometric analysis.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further details see Methods section of manuscript.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tabSelected="1" workbookViewId="0">
      <selection activeCell="C22" sqref="C22"/>
    </sheetView>
  </sheetViews>
  <sheetFormatPr baseColWidth="10" defaultRowHeight="15" x14ac:dyDescent="0.2"/>
  <cols>
    <col min="3" max="3" width="112" customWidth="1"/>
  </cols>
  <sheetData>
    <row r="1" spans="1:4" ht="16" x14ac:dyDescent="0.2">
      <c r="A1" s="30" t="s">
        <v>4598</v>
      </c>
      <c r="B1" s="30" t="s">
        <v>4599</v>
      </c>
      <c r="C1" s="30" t="s">
        <v>4600</v>
      </c>
      <c r="D1" s="30" t="s">
        <v>4622</v>
      </c>
    </row>
    <row r="2" spans="1:4" x14ac:dyDescent="0.2">
      <c r="A2">
        <v>0</v>
      </c>
      <c r="B2" t="s">
        <v>4601</v>
      </c>
      <c r="C2" t="s">
        <v>4602</v>
      </c>
      <c r="D2" t="s">
        <v>4619</v>
      </c>
    </row>
    <row r="3" spans="1:4" x14ac:dyDescent="0.2">
      <c r="A3">
        <v>1</v>
      </c>
      <c r="B3" t="s">
        <v>4603</v>
      </c>
      <c r="C3" t="s">
        <v>4610</v>
      </c>
      <c r="D3" t="s">
        <v>4619</v>
      </c>
    </row>
    <row r="4" spans="1:4" x14ac:dyDescent="0.2">
      <c r="A4">
        <v>2</v>
      </c>
      <c r="B4" t="s">
        <v>4604</v>
      </c>
      <c r="C4" t="s">
        <v>4611</v>
      </c>
      <c r="D4" t="s">
        <v>4620</v>
      </c>
    </row>
    <row r="5" spans="1:4" x14ac:dyDescent="0.2">
      <c r="A5">
        <v>3</v>
      </c>
      <c r="B5" t="s">
        <v>4605</v>
      </c>
      <c r="C5" t="s">
        <v>4618</v>
      </c>
      <c r="D5" t="s">
        <v>46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1:D17"/>
  <sheetViews>
    <sheetView workbookViewId="0">
      <selection activeCell="D8" sqref="D8"/>
    </sheetView>
  </sheetViews>
  <sheetFormatPr baseColWidth="10" defaultRowHeight="15" x14ac:dyDescent="0.2"/>
  <sheetData>
    <row r="11" spans="3:4" x14ac:dyDescent="0.2">
      <c r="C11" s="29" t="s">
        <v>4606</v>
      </c>
      <c r="D11" s="29" t="s">
        <v>4607</v>
      </c>
    </row>
    <row r="12" spans="3:4" ht="16" x14ac:dyDescent="0.2">
      <c r="C12" s="31" t="s">
        <v>4608</v>
      </c>
      <c r="D12" t="s">
        <v>4609</v>
      </c>
    </row>
    <row r="13" spans="3:4" ht="16" x14ac:dyDescent="0.2">
      <c r="C13" s="31" t="s">
        <v>4608</v>
      </c>
      <c r="D13" t="s">
        <v>4609</v>
      </c>
    </row>
    <row r="14" spans="3:4" ht="16" x14ac:dyDescent="0.2">
      <c r="C14" s="31" t="s">
        <v>4608</v>
      </c>
      <c r="D14" t="s">
        <v>4609</v>
      </c>
    </row>
    <row r="15" spans="3:4" ht="16" x14ac:dyDescent="0.2">
      <c r="C15" s="32" t="s">
        <v>4408</v>
      </c>
      <c r="D15" t="s">
        <v>4609</v>
      </c>
    </row>
    <row r="16" spans="3:4" ht="16" x14ac:dyDescent="0.2">
      <c r="C16" s="32" t="s">
        <v>4408</v>
      </c>
      <c r="D16" t="s">
        <v>4609</v>
      </c>
    </row>
    <row r="17" spans="3:4" ht="16" x14ac:dyDescent="0.2">
      <c r="C17" s="32" t="s">
        <v>4408</v>
      </c>
      <c r="D17" t="s">
        <v>460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844"/>
  <sheetViews>
    <sheetView zoomScale="85" zoomScaleNormal="85" zoomScalePageLayoutView="85" workbookViewId="0">
      <selection activeCell="B9" sqref="B9"/>
    </sheetView>
  </sheetViews>
  <sheetFormatPr baseColWidth="10" defaultColWidth="11.5" defaultRowHeight="15" customHeight="1" x14ac:dyDescent="0.2"/>
  <cols>
    <col min="1" max="1" width="11.5" style="11"/>
    <col min="2" max="2" width="62.83203125" style="11" customWidth="1"/>
    <col min="3" max="3" width="11.5" style="12"/>
    <col min="4" max="4" width="11.5" style="16"/>
    <col min="5" max="5" width="11.5" style="16" customWidth="1"/>
    <col min="6" max="6" width="11.5" style="16"/>
    <col min="7" max="7" width="5.5" style="11" customWidth="1"/>
    <col min="8" max="14" width="2.83203125" style="11" customWidth="1"/>
    <col min="15" max="15" width="9.1640625" style="11" customWidth="1"/>
    <col min="16" max="17" width="11.5" style="11"/>
    <col min="18" max="25" width="2.83203125" style="11" customWidth="1"/>
    <col min="26" max="26" width="5.1640625" style="11" customWidth="1"/>
    <col min="27" max="28" width="11.5" style="17"/>
    <col min="29" max="29" width="2.83203125" style="11" customWidth="1"/>
    <col min="30" max="30" width="2.83203125" style="16" customWidth="1"/>
    <col min="31" max="31" width="14.6640625" style="11" customWidth="1"/>
    <col min="32" max="32" width="14.6640625" style="14" customWidth="1"/>
    <col min="33" max="33" width="21.1640625" style="18" customWidth="1"/>
    <col min="34" max="16384" width="11.5" style="11"/>
  </cols>
  <sheetData>
    <row r="1" spans="1:34" customFormat="1" ht="15" customHeight="1" x14ac:dyDescent="0.2">
      <c r="A1" t="s">
        <v>1</v>
      </c>
      <c r="B1" s="1" t="s">
        <v>2</v>
      </c>
      <c r="C1" s="2" t="s">
        <v>3</v>
      </c>
      <c r="D1" s="3" t="s">
        <v>4</v>
      </c>
      <c r="E1" s="3" t="s">
        <v>5</v>
      </c>
      <c r="F1" s="4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s="5" t="s">
        <v>16</v>
      </c>
      <c r="Q1" s="6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s="5" t="s">
        <v>27</v>
      </c>
      <c r="AB1" s="6" t="s">
        <v>28</v>
      </c>
      <c r="AC1" t="s">
        <v>29</v>
      </c>
      <c r="AD1" s="7" t="s">
        <v>30</v>
      </c>
      <c r="AE1" s="8" t="s">
        <v>31</v>
      </c>
      <c r="AF1" s="9" t="s">
        <v>32</v>
      </c>
      <c r="AG1" s="10" t="s">
        <v>33</v>
      </c>
      <c r="AH1" t="s">
        <v>0</v>
      </c>
    </row>
    <row r="2" spans="1:34" customFormat="1" ht="15" customHeight="1" x14ac:dyDescent="0.2">
      <c r="A2" t="s">
        <v>34</v>
      </c>
      <c r="B2" s="11" t="s">
        <v>35</v>
      </c>
      <c r="C2" s="12" t="s">
        <v>36</v>
      </c>
      <c r="D2" s="13" t="s">
        <v>37</v>
      </c>
      <c r="E2" s="13" t="s">
        <v>38</v>
      </c>
      <c r="F2" s="7" t="s">
        <v>37</v>
      </c>
      <c r="G2">
        <v>318.39607422435881</v>
      </c>
      <c r="H2">
        <v>286.06475764347584</v>
      </c>
      <c r="I2">
        <v>329.45396100225639</v>
      </c>
      <c r="J2">
        <v>328.74748499999998</v>
      </c>
      <c r="K2">
        <v>318.43635</v>
      </c>
      <c r="L2">
        <v>338.041991</v>
      </c>
      <c r="M2">
        <v>314.06479899999999</v>
      </c>
      <c r="N2">
        <v>314.06479899999999</v>
      </c>
      <c r="O2">
        <v>280.10512499999999</v>
      </c>
      <c r="P2" s="5">
        <v>314.15281576334343</v>
      </c>
      <c r="Q2" s="6">
        <v>18.264646379530202</v>
      </c>
      <c r="R2">
        <v>337.45540599999998</v>
      </c>
      <c r="S2">
        <v>291.16573399999999</v>
      </c>
      <c r="T2">
        <v>294.74391200000002</v>
      </c>
      <c r="U2">
        <v>334.54563200000001</v>
      </c>
      <c r="V2">
        <v>297.08774599999998</v>
      </c>
      <c r="W2">
        <v>281.56114100000002</v>
      </c>
      <c r="X2">
        <v>262.12234599999999</v>
      </c>
      <c r="Y2">
        <v>254.56157200000001</v>
      </c>
      <c r="Z2">
        <v>233.27131199999999</v>
      </c>
      <c r="AA2" s="5">
        <v>287.39053344444443</v>
      </c>
      <c r="AB2" s="6">
        <v>32.611431163566635</v>
      </c>
      <c r="AC2">
        <v>0.91481126071122187</v>
      </c>
      <c r="AD2" s="7">
        <v>5.9871730301533983E-2</v>
      </c>
      <c r="AE2">
        <v>1.2227781905005572</v>
      </c>
      <c r="AF2" s="14">
        <v>-0.12845397042303153</v>
      </c>
      <c r="AG2" s="15" t="s">
        <v>4314</v>
      </c>
      <c r="AH2">
        <v>42814</v>
      </c>
    </row>
    <row r="3" spans="1:34" customFormat="1" ht="15" customHeight="1" x14ac:dyDescent="0.2">
      <c r="A3" t="s">
        <v>39</v>
      </c>
      <c r="B3" s="11" t="s">
        <v>40</v>
      </c>
      <c r="C3" s="12" t="s">
        <v>36</v>
      </c>
      <c r="D3" s="13" t="s">
        <v>41</v>
      </c>
      <c r="E3" s="13" t="s">
        <v>42</v>
      </c>
      <c r="F3" s="7" t="s">
        <v>4315</v>
      </c>
      <c r="H3">
        <v>1486.7811156674038</v>
      </c>
      <c r="I3">
        <v>1554.8555024025165</v>
      </c>
      <c r="J3">
        <v>4910.5522700000001</v>
      </c>
      <c r="K3">
        <v>5290.2578899999999</v>
      </c>
      <c r="L3">
        <v>5191.9415300000001</v>
      </c>
      <c r="M3">
        <v>4138.6388999999999</v>
      </c>
      <c r="N3">
        <v>4138.6388999999999</v>
      </c>
      <c r="O3">
        <v>4197.8253800000002</v>
      </c>
      <c r="P3" s="5">
        <v>3434.3879431188802</v>
      </c>
      <c r="Q3" s="6">
        <v>1807.6356449763107</v>
      </c>
      <c r="S3">
        <v>668.85053900000003</v>
      </c>
      <c r="T3">
        <v>587.09719299999995</v>
      </c>
      <c r="U3">
        <v>3516.9238700000001</v>
      </c>
      <c r="V3">
        <v>4054.78793</v>
      </c>
      <c r="W3">
        <v>3757.4140600000001</v>
      </c>
      <c r="X3">
        <v>2393.22334</v>
      </c>
      <c r="Y3">
        <v>2473.2613200000001</v>
      </c>
      <c r="Z3">
        <v>2419.7046099999998</v>
      </c>
      <c r="AA3" s="5">
        <v>2207.918095777778</v>
      </c>
      <c r="AB3" s="6">
        <v>1396.251023805519</v>
      </c>
      <c r="AC3">
        <v>0.64288546673987423</v>
      </c>
      <c r="AD3" s="7">
        <v>7.2223400862822668E-2</v>
      </c>
      <c r="AE3">
        <v>1.1413220653251013</v>
      </c>
      <c r="AF3" s="14">
        <v>-0.63736635777642048</v>
      </c>
      <c r="AG3" s="15" t="s">
        <v>4314</v>
      </c>
      <c r="AH3">
        <v>45688</v>
      </c>
    </row>
    <row r="4" spans="1:34" customFormat="1" ht="15" customHeight="1" x14ac:dyDescent="0.2">
      <c r="A4" t="s">
        <v>43</v>
      </c>
      <c r="B4" s="11" t="s">
        <v>44</v>
      </c>
      <c r="C4" s="12" t="s">
        <v>36</v>
      </c>
      <c r="D4" s="13" t="s">
        <v>41</v>
      </c>
      <c r="E4" s="13" t="s">
        <v>42</v>
      </c>
      <c r="F4" s="7" t="s">
        <v>4315</v>
      </c>
      <c r="G4">
        <v>8907.8808676658264</v>
      </c>
      <c r="H4">
        <v>8540.1524281847796</v>
      </c>
      <c r="I4">
        <v>9121.1454469967466</v>
      </c>
      <c r="J4">
        <v>7690.2705999999998</v>
      </c>
      <c r="K4">
        <v>8125.9137199999996</v>
      </c>
      <c r="L4">
        <v>8175.4479899999997</v>
      </c>
      <c r="M4">
        <v>6297.83194</v>
      </c>
      <c r="N4">
        <v>6297.83194</v>
      </c>
      <c r="O4">
        <v>6665.4815699999999</v>
      </c>
      <c r="P4" s="5">
        <v>7757.9951669830398</v>
      </c>
      <c r="Q4" s="6">
        <v>1030.8649328661672</v>
      </c>
      <c r="R4">
        <v>5139.0614699999996</v>
      </c>
      <c r="S4">
        <v>5123.2576900000004</v>
      </c>
      <c r="T4">
        <v>5178.2472500000003</v>
      </c>
      <c r="U4">
        <v>5971.6357500000004</v>
      </c>
      <c r="V4">
        <v>5859.1637799999999</v>
      </c>
      <c r="W4">
        <v>5958.6123299999999</v>
      </c>
      <c r="X4">
        <v>4211.3158199999998</v>
      </c>
      <c r="Y4">
        <v>3971.54522</v>
      </c>
      <c r="Z4">
        <v>3837.9189000000001</v>
      </c>
      <c r="AA4" s="5">
        <v>5027.8620233333322</v>
      </c>
      <c r="AB4" s="6">
        <v>795.17059564820045</v>
      </c>
      <c r="AC4">
        <v>0.64808780040637581</v>
      </c>
      <c r="AD4" s="7">
        <v>2.1098676511083732E-5</v>
      </c>
      <c r="AE4">
        <v>4.6757447865013821</v>
      </c>
      <c r="AF4" s="14">
        <v>-0.62573881784204</v>
      </c>
      <c r="AG4" s="15" t="s">
        <v>45</v>
      </c>
      <c r="AH4">
        <v>3132</v>
      </c>
    </row>
    <row r="5" spans="1:34" customFormat="1" ht="15" customHeight="1" x14ac:dyDescent="0.2">
      <c r="A5" t="s">
        <v>46</v>
      </c>
      <c r="B5" s="11" t="s">
        <v>47</v>
      </c>
      <c r="C5" s="12" t="s">
        <v>36</v>
      </c>
      <c r="D5" s="13" t="s">
        <v>41</v>
      </c>
      <c r="E5" s="13" t="s">
        <v>42</v>
      </c>
      <c r="F5" s="7" t="s">
        <v>4315</v>
      </c>
      <c r="G5">
        <v>6905.989286662445</v>
      </c>
      <c r="H5">
        <v>6477.4966735217295</v>
      </c>
      <c r="I5">
        <v>6757.2918606734202</v>
      </c>
      <c r="J5">
        <v>6870.3479299999999</v>
      </c>
      <c r="K5">
        <v>6758.3797000000004</v>
      </c>
      <c r="L5">
        <v>6865.6362099999997</v>
      </c>
      <c r="M5">
        <v>5633.2207600000002</v>
      </c>
      <c r="N5">
        <v>5633.2207600000002</v>
      </c>
      <c r="O5">
        <v>5535.5510400000003</v>
      </c>
      <c r="P5" s="5">
        <v>6381.9038023175099</v>
      </c>
      <c r="Q5" s="6">
        <v>565.33119004291825</v>
      </c>
      <c r="R5">
        <v>4667.8514400000004</v>
      </c>
      <c r="S5">
        <v>4421.9488000000001</v>
      </c>
      <c r="T5">
        <v>2900.9362900000001</v>
      </c>
      <c r="U5">
        <v>5691.1303600000001</v>
      </c>
      <c r="V5">
        <v>5573.9693600000001</v>
      </c>
      <c r="W5">
        <v>5829.6671299999998</v>
      </c>
      <c r="X5">
        <v>2464.73668</v>
      </c>
      <c r="Y5">
        <v>3828.6239099999998</v>
      </c>
      <c r="Z5">
        <v>2372.9444800000001</v>
      </c>
      <c r="AA5" s="5">
        <v>4194.6453833333335</v>
      </c>
      <c r="AB5" s="6">
        <v>1299.9881232599434</v>
      </c>
      <c r="AC5">
        <v>0.65727179745487541</v>
      </c>
      <c r="AD5" s="7">
        <v>4.8188682555612417E-4</v>
      </c>
      <c r="AE5">
        <v>3.3170549468394608</v>
      </c>
      <c r="AF5" s="14">
        <v>-0.6054380123862263</v>
      </c>
      <c r="AG5" s="15" t="s">
        <v>45</v>
      </c>
      <c r="AH5">
        <v>21888</v>
      </c>
    </row>
    <row r="6" spans="1:34" customFormat="1" ht="15" customHeight="1" x14ac:dyDescent="0.2">
      <c r="A6" t="s">
        <v>48</v>
      </c>
      <c r="B6" s="11" t="s">
        <v>49</v>
      </c>
      <c r="C6" s="12" t="s">
        <v>36</v>
      </c>
      <c r="D6" s="13" t="s">
        <v>41</v>
      </c>
      <c r="E6" s="13" t="s">
        <v>42</v>
      </c>
      <c r="F6" s="7" t="s">
        <v>4315</v>
      </c>
      <c r="G6">
        <v>4139.2616088325431</v>
      </c>
      <c r="H6">
        <v>7854.7947894935278</v>
      </c>
      <c r="I6">
        <v>4605.3989035235618</v>
      </c>
      <c r="J6">
        <v>11602.9308</v>
      </c>
      <c r="K6">
        <v>11729.001399999999</v>
      </c>
      <c r="L6">
        <v>9316.9811699999991</v>
      </c>
      <c r="M6">
        <v>11868.752200000001</v>
      </c>
      <c r="N6">
        <v>11868.752200000001</v>
      </c>
      <c r="O6">
        <v>9551.8605000000007</v>
      </c>
      <c r="P6" s="5">
        <v>9170.8592857610711</v>
      </c>
      <c r="Q6" s="6">
        <v>2888.1993285573144</v>
      </c>
      <c r="R6">
        <v>2620.4262800000001</v>
      </c>
      <c r="S6">
        <v>3520.4069100000002</v>
      </c>
      <c r="T6">
        <v>4947.6748699999998</v>
      </c>
      <c r="U6">
        <v>6342.2334000000001</v>
      </c>
      <c r="V6">
        <v>5458.0524100000002</v>
      </c>
      <c r="W6">
        <v>10418.736699999999</v>
      </c>
      <c r="X6">
        <v>7825.1954599999999</v>
      </c>
      <c r="Y6">
        <v>7853.2108799999996</v>
      </c>
      <c r="Z6">
        <v>7693.5615699999998</v>
      </c>
      <c r="AA6" s="5">
        <v>6297.7220533333339</v>
      </c>
      <c r="AB6" s="6">
        <v>2296.1196143202565</v>
      </c>
      <c r="AC6">
        <v>0.68671013883195775</v>
      </c>
      <c r="AD6" s="7">
        <v>4.2641324237507598E-2</v>
      </c>
      <c r="AE6">
        <v>1.37016931664302</v>
      </c>
      <c r="AF6" s="14">
        <v>-0.54222683065428068</v>
      </c>
      <c r="AG6" s="15" t="s">
        <v>4314</v>
      </c>
      <c r="AH6">
        <v>13490</v>
      </c>
    </row>
    <row r="7" spans="1:34" customFormat="1" ht="15" customHeight="1" x14ac:dyDescent="0.2">
      <c r="A7" t="s">
        <v>50</v>
      </c>
      <c r="B7" s="11" t="s">
        <v>51</v>
      </c>
      <c r="C7" s="12" t="s">
        <v>36</v>
      </c>
      <c r="D7" s="13" t="s">
        <v>41</v>
      </c>
      <c r="E7" s="13" t="s">
        <v>42</v>
      </c>
      <c r="F7" s="7" t="s">
        <v>4315</v>
      </c>
      <c r="G7">
        <v>9064.2628068810463</v>
      </c>
      <c r="H7">
        <v>9159.6156876137902</v>
      </c>
      <c r="I7">
        <v>9559.2308920468658</v>
      </c>
      <c r="J7">
        <v>13508.5839</v>
      </c>
      <c r="K7">
        <v>14555.8583</v>
      </c>
      <c r="L7">
        <v>14474.9283</v>
      </c>
      <c r="M7">
        <v>12423.189399999999</v>
      </c>
      <c r="N7">
        <v>12423.189399999999</v>
      </c>
      <c r="O7">
        <v>8372.7854299999999</v>
      </c>
      <c r="P7" s="5">
        <v>11504.627124060189</v>
      </c>
      <c r="Q7" s="6">
        <v>2330.558167955619</v>
      </c>
      <c r="R7">
        <v>6254.049</v>
      </c>
      <c r="S7">
        <v>1936.4079300000001</v>
      </c>
      <c r="T7">
        <v>6195.8506299999999</v>
      </c>
      <c r="U7">
        <v>14674.7601</v>
      </c>
      <c r="V7">
        <v>14558.2804</v>
      </c>
      <c r="W7">
        <v>9041.4234400000005</v>
      </c>
      <c r="X7">
        <v>11302.7086</v>
      </c>
      <c r="Y7">
        <v>10624.8855</v>
      </c>
      <c r="Z7">
        <v>11147.6356</v>
      </c>
      <c r="AA7" s="5">
        <v>9526.2223555555556</v>
      </c>
      <c r="AB7" s="6">
        <v>3922.2980985022677</v>
      </c>
      <c r="AC7">
        <v>0.82803399474224604</v>
      </c>
      <c r="AD7" s="7">
        <v>0.23776021389730859</v>
      </c>
      <c r="AE7">
        <v>0.62386081721301201</v>
      </c>
      <c r="AF7" s="14">
        <v>-0.27223809643897562</v>
      </c>
      <c r="AG7" s="15" t="s">
        <v>4314</v>
      </c>
      <c r="AH7">
        <v>5526</v>
      </c>
    </row>
    <row r="8" spans="1:34" customFormat="1" ht="15" customHeight="1" x14ac:dyDescent="0.2">
      <c r="A8" t="s">
        <v>52</v>
      </c>
      <c r="B8" s="11" t="s">
        <v>53</v>
      </c>
      <c r="C8" s="12" t="s">
        <v>36</v>
      </c>
      <c r="D8" s="13" t="s">
        <v>41</v>
      </c>
      <c r="E8" s="13" t="s">
        <v>42</v>
      </c>
      <c r="F8" s="7" t="s">
        <v>4315</v>
      </c>
      <c r="G8">
        <v>8578.799713421</v>
      </c>
      <c r="H8">
        <v>8042.083971612954</v>
      </c>
      <c r="I8">
        <v>7971.8819477809502</v>
      </c>
      <c r="J8">
        <v>7919.8233600000003</v>
      </c>
      <c r="K8">
        <v>7917.7389800000001</v>
      </c>
      <c r="L8">
        <v>7808.7517500000004</v>
      </c>
      <c r="M8">
        <v>6810.5055199999997</v>
      </c>
      <c r="N8">
        <v>6810.5055199999997</v>
      </c>
      <c r="O8">
        <v>6987.2845299999999</v>
      </c>
      <c r="P8" s="5">
        <v>7649.7083658683223</v>
      </c>
      <c r="Q8" s="6">
        <v>590.51678445608911</v>
      </c>
      <c r="R8">
        <v>6184.3005000000003</v>
      </c>
      <c r="S8">
        <v>6266.1263799999997</v>
      </c>
      <c r="T8">
        <v>7836.7312700000002</v>
      </c>
      <c r="U8">
        <v>7089.1728499999999</v>
      </c>
      <c r="V8">
        <v>7198.0817299999999</v>
      </c>
      <c r="W8">
        <v>6886.6690399999998</v>
      </c>
      <c r="X8">
        <v>6066.4323100000001</v>
      </c>
      <c r="Y8">
        <v>5211.5759900000003</v>
      </c>
      <c r="Z8">
        <v>6325.9109600000002</v>
      </c>
      <c r="AA8" s="5">
        <v>6562.7778922222215</v>
      </c>
      <c r="AB8" s="6">
        <v>727.86018342179557</v>
      </c>
      <c r="AC8">
        <v>0.85791216845653917</v>
      </c>
      <c r="AD8" s="7">
        <v>4.7134102481640036E-3</v>
      </c>
      <c r="AE8">
        <v>2.3266647582543993</v>
      </c>
      <c r="AF8" s="14">
        <v>-0.22109814019091972</v>
      </c>
      <c r="AG8" s="15" t="s">
        <v>4314</v>
      </c>
      <c r="AH8">
        <v>37364</v>
      </c>
    </row>
    <row r="9" spans="1:34" customFormat="1" ht="15" customHeight="1" x14ac:dyDescent="0.2">
      <c r="A9" t="s">
        <v>54</v>
      </c>
      <c r="B9" s="11" t="s">
        <v>55</v>
      </c>
      <c r="C9" s="12" t="s">
        <v>36</v>
      </c>
      <c r="D9" s="13" t="s">
        <v>41</v>
      </c>
      <c r="E9" s="13" t="s">
        <v>42</v>
      </c>
      <c r="F9" s="7" t="s">
        <v>4315</v>
      </c>
      <c r="G9">
        <v>12809.866113694459</v>
      </c>
      <c r="H9">
        <v>13108.130960541743</v>
      </c>
      <c r="I9">
        <v>12884.343876913626</v>
      </c>
      <c r="J9">
        <v>9065.56113</v>
      </c>
      <c r="K9">
        <v>9581.0871000000006</v>
      </c>
      <c r="L9">
        <v>9236.1501399999997</v>
      </c>
      <c r="M9">
        <v>8073.4461099999999</v>
      </c>
      <c r="N9">
        <v>8073.4461099999999</v>
      </c>
      <c r="O9">
        <v>8048.8628799999997</v>
      </c>
      <c r="P9" s="5">
        <v>10097.877157905539</v>
      </c>
      <c r="Q9" s="6">
        <v>2072.3398550662419</v>
      </c>
      <c r="R9">
        <v>9396.2892800000009</v>
      </c>
      <c r="S9">
        <v>10210.840399999999</v>
      </c>
      <c r="T9">
        <v>9764.4969700000001</v>
      </c>
      <c r="U9">
        <v>11014.535099999999</v>
      </c>
      <c r="V9">
        <v>11327.8344</v>
      </c>
      <c r="W9">
        <v>11128.679099999999</v>
      </c>
      <c r="X9">
        <v>8347.51728</v>
      </c>
      <c r="Y9">
        <v>7626.5108099999998</v>
      </c>
      <c r="Z9">
        <v>7960.0845300000001</v>
      </c>
      <c r="AA9" s="5">
        <v>9641.8653188888893</v>
      </c>
      <c r="AB9" s="6">
        <v>1329.2347552025756</v>
      </c>
      <c r="AC9">
        <v>0.95484082130473902</v>
      </c>
      <c r="AD9" s="7">
        <v>0.60754259220479223</v>
      </c>
      <c r="AE9">
        <v>0.21642327013935234</v>
      </c>
      <c r="AF9" s="14">
        <v>-6.666784912644641E-2</v>
      </c>
      <c r="AG9" s="15" t="s">
        <v>4314</v>
      </c>
      <c r="AH9">
        <v>31273</v>
      </c>
    </row>
    <row r="10" spans="1:34" customFormat="1" ht="15" customHeight="1" x14ac:dyDescent="0.2">
      <c r="A10" t="s">
        <v>56</v>
      </c>
      <c r="B10" s="11" t="s">
        <v>57</v>
      </c>
      <c r="C10" s="12" t="s">
        <v>36</v>
      </c>
      <c r="D10" s="13" t="s">
        <v>41</v>
      </c>
      <c r="E10" s="13" t="s">
        <v>42</v>
      </c>
      <c r="F10" s="7" t="s">
        <v>4315</v>
      </c>
      <c r="I10">
        <v>7914.2356279660207</v>
      </c>
      <c r="J10">
        <v>13186.4476</v>
      </c>
      <c r="K10">
        <v>11993.4943</v>
      </c>
      <c r="L10">
        <v>11700.597900000001</v>
      </c>
      <c r="O10">
        <v>12250.758599999999</v>
      </c>
      <c r="P10" s="5">
        <v>6338.3926697740026</v>
      </c>
      <c r="Q10" s="6">
        <v>5828.7554815510239</v>
      </c>
      <c r="R10">
        <v>5354.4545399999997</v>
      </c>
      <c r="S10">
        <v>5386.8539300000002</v>
      </c>
      <c r="U10">
        <v>10645.2979</v>
      </c>
      <c r="V10">
        <v>9800.7322299999996</v>
      </c>
      <c r="W10">
        <v>13179.3387</v>
      </c>
      <c r="X10">
        <v>8743.0519399999994</v>
      </c>
      <c r="Y10">
        <v>7946.5099700000001</v>
      </c>
      <c r="Z10">
        <v>8188.78766</v>
      </c>
      <c r="AA10" s="5">
        <v>7693.8918744444445</v>
      </c>
      <c r="AB10" s="6">
        <v>3569.0107338642033</v>
      </c>
      <c r="AC10">
        <v>1.2138553534454299</v>
      </c>
      <c r="AD10" s="7">
        <v>7.1561735512731373E-2</v>
      </c>
      <c r="AE10">
        <v>1.1453191354822108</v>
      </c>
      <c r="AF10" s="14">
        <v>0.27959651607466807</v>
      </c>
      <c r="AG10" s="15" t="s">
        <v>4314</v>
      </c>
      <c r="AH10">
        <v>17683</v>
      </c>
    </row>
    <row r="11" spans="1:34" customFormat="1" ht="15" customHeight="1" x14ac:dyDescent="0.2">
      <c r="A11" t="s">
        <v>58</v>
      </c>
      <c r="B11" s="11" t="s">
        <v>59</v>
      </c>
      <c r="C11" s="12" t="s">
        <v>36</v>
      </c>
      <c r="D11" s="13" t="s">
        <v>41</v>
      </c>
      <c r="E11" s="13" t="s">
        <v>42</v>
      </c>
      <c r="F11" s="7" t="s">
        <v>4315</v>
      </c>
      <c r="G11">
        <v>1640.047139225916</v>
      </c>
      <c r="H11">
        <v>1016.9908178475771</v>
      </c>
      <c r="J11">
        <v>54.729045399999997</v>
      </c>
      <c r="M11">
        <v>10412.8593</v>
      </c>
      <c r="N11">
        <v>10412.8593</v>
      </c>
      <c r="P11" s="5">
        <v>2615.2761780526102</v>
      </c>
      <c r="Q11" s="6">
        <v>4203.5074300010674</v>
      </c>
      <c r="AA11" s="5"/>
      <c r="AB11" s="6"/>
      <c r="AC11">
        <v>0</v>
      </c>
      <c r="AD11" s="7" t="e">
        <v>#DIV/0!</v>
      </c>
      <c r="AE11" t="e">
        <v>#DIV/0!</v>
      </c>
      <c r="AF11" s="14" t="e">
        <v>#NUM!</v>
      </c>
      <c r="AG11" s="15" t="s">
        <v>60</v>
      </c>
      <c r="AH11">
        <v>17682</v>
      </c>
    </row>
    <row r="12" spans="1:34" customFormat="1" ht="15" customHeight="1" x14ac:dyDescent="0.2">
      <c r="A12" t="s">
        <v>61</v>
      </c>
      <c r="B12" s="11" t="s">
        <v>62</v>
      </c>
      <c r="C12" s="12" t="s">
        <v>36</v>
      </c>
      <c r="D12" s="13" t="s">
        <v>41</v>
      </c>
      <c r="E12" s="13" t="s">
        <v>42</v>
      </c>
      <c r="F12" s="7" t="s">
        <v>4315</v>
      </c>
      <c r="I12">
        <v>48.799241780303731</v>
      </c>
      <c r="J12">
        <v>49.290796299999997</v>
      </c>
      <c r="L12">
        <v>43.215817399999999</v>
      </c>
      <c r="O12">
        <v>38.471547000000001</v>
      </c>
      <c r="P12" s="5">
        <v>19.975266942255971</v>
      </c>
      <c r="Q12" s="6">
        <v>22.527794673382012</v>
      </c>
      <c r="AA12" s="5"/>
      <c r="AB12" s="6"/>
      <c r="AC12">
        <v>0</v>
      </c>
      <c r="AD12" s="7" t="e">
        <v>#DIV/0!</v>
      </c>
      <c r="AE12" t="e">
        <v>#DIV/0!</v>
      </c>
      <c r="AF12" s="14" t="e">
        <v>#NUM!</v>
      </c>
      <c r="AG12" s="15" t="s">
        <v>60</v>
      </c>
      <c r="AH12">
        <v>18760</v>
      </c>
    </row>
    <row r="13" spans="1:34" customFormat="1" ht="15" customHeight="1" x14ac:dyDescent="0.2">
      <c r="A13" t="s">
        <v>63</v>
      </c>
      <c r="B13" s="11" t="s">
        <v>64</v>
      </c>
      <c r="C13" s="12" t="s">
        <v>36</v>
      </c>
      <c r="D13" s="13" t="s">
        <v>41</v>
      </c>
      <c r="E13" s="13" t="s">
        <v>42</v>
      </c>
      <c r="F13" s="7" t="s">
        <v>4315</v>
      </c>
      <c r="J13">
        <v>90.824090400000003</v>
      </c>
      <c r="K13">
        <v>152.00655</v>
      </c>
      <c r="M13">
        <v>77.969271800000001</v>
      </c>
      <c r="N13">
        <v>77.969271800000001</v>
      </c>
      <c r="P13" s="5">
        <v>44.307687111111107</v>
      </c>
      <c r="Q13" s="6">
        <v>53.587810694959494</v>
      </c>
      <c r="AA13" s="5"/>
      <c r="AB13" s="6"/>
      <c r="AC13">
        <v>0</v>
      </c>
      <c r="AD13" s="7" t="e">
        <v>#DIV/0!</v>
      </c>
      <c r="AE13" t="e">
        <v>#DIV/0!</v>
      </c>
      <c r="AF13" s="14" t="e">
        <v>#NUM!</v>
      </c>
      <c r="AG13" s="15" t="s">
        <v>60</v>
      </c>
      <c r="AH13">
        <v>25553</v>
      </c>
    </row>
    <row r="14" spans="1:34" customFormat="1" ht="15" customHeight="1" x14ac:dyDescent="0.2">
      <c r="A14" t="s">
        <v>65</v>
      </c>
      <c r="B14" s="11" t="s">
        <v>66</v>
      </c>
      <c r="C14" s="12" t="s">
        <v>36</v>
      </c>
      <c r="D14" s="13" t="s">
        <v>41</v>
      </c>
      <c r="E14" s="13" t="s">
        <v>42</v>
      </c>
      <c r="F14" s="7" t="s">
        <v>4315</v>
      </c>
      <c r="K14">
        <v>496.089787</v>
      </c>
      <c r="L14">
        <v>278.77979399999998</v>
      </c>
      <c r="O14">
        <v>892.19850499999995</v>
      </c>
      <c r="P14" s="5">
        <v>185.22978733333332</v>
      </c>
      <c r="Q14" s="6">
        <v>300.19452130478032</v>
      </c>
      <c r="AA14" s="5"/>
      <c r="AB14" s="6"/>
      <c r="AC14">
        <v>0</v>
      </c>
      <c r="AD14" s="7" t="e">
        <v>#DIV/0!</v>
      </c>
      <c r="AE14" t="e">
        <v>#DIV/0!</v>
      </c>
      <c r="AF14" s="14" t="e">
        <v>#NUM!</v>
      </c>
      <c r="AG14" s="15" t="s">
        <v>60</v>
      </c>
      <c r="AH14">
        <v>13492</v>
      </c>
    </row>
    <row r="15" spans="1:34" customFormat="1" ht="15" customHeight="1" x14ac:dyDescent="0.2">
      <c r="A15" t="s">
        <v>67</v>
      </c>
      <c r="B15" s="11" t="s">
        <v>68</v>
      </c>
      <c r="C15" s="12" t="s">
        <v>36</v>
      </c>
      <c r="D15" s="13" t="s">
        <v>69</v>
      </c>
      <c r="E15" s="13" t="s">
        <v>70</v>
      </c>
      <c r="F15" s="7" t="s">
        <v>4315</v>
      </c>
      <c r="G15">
        <v>220.49241933802506</v>
      </c>
      <c r="I15">
        <v>180.41245107336869</v>
      </c>
      <c r="J15">
        <v>102.047144</v>
      </c>
      <c r="K15">
        <v>200.875619</v>
      </c>
      <c r="L15">
        <v>111.543177</v>
      </c>
      <c r="M15">
        <v>137.01778999999999</v>
      </c>
      <c r="N15">
        <v>137.01778999999999</v>
      </c>
      <c r="O15">
        <v>124.15561700000001</v>
      </c>
      <c r="P15" s="5">
        <v>134.84022304571039</v>
      </c>
      <c r="Q15" s="6">
        <v>61.189567699028437</v>
      </c>
      <c r="W15">
        <v>98.888765699999993</v>
      </c>
      <c r="X15">
        <v>113.16972800000001</v>
      </c>
      <c r="Y15">
        <v>166.430654</v>
      </c>
      <c r="AA15" s="5">
        <v>42.054349744444444</v>
      </c>
      <c r="AB15" s="6">
        <v>61.795741417708562</v>
      </c>
      <c r="AC15">
        <v>0.31188282542508222</v>
      </c>
      <c r="AD15" s="7">
        <v>0.3911853105590245</v>
      </c>
      <c r="AE15">
        <v>0.40761746181627623</v>
      </c>
      <c r="AF15" s="14">
        <v>-1.6809239854464477</v>
      </c>
      <c r="AG15" s="15" t="s">
        <v>4314</v>
      </c>
      <c r="AH15">
        <v>11861</v>
      </c>
    </row>
    <row r="16" spans="1:34" customFormat="1" ht="15" customHeight="1" x14ac:dyDescent="0.2">
      <c r="A16" t="s">
        <v>71</v>
      </c>
      <c r="B16" s="11" t="s">
        <v>72</v>
      </c>
      <c r="C16" s="12" t="s">
        <v>36</v>
      </c>
      <c r="D16" s="13" t="s">
        <v>69</v>
      </c>
      <c r="E16" s="13" t="s">
        <v>70</v>
      </c>
      <c r="F16" s="7" t="s">
        <v>4315</v>
      </c>
      <c r="G16">
        <v>1590.7412880471313</v>
      </c>
      <c r="J16">
        <v>3508.36373</v>
      </c>
      <c r="K16">
        <v>3144.8432899999998</v>
      </c>
      <c r="L16">
        <v>3543.09789</v>
      </c>
      <c r="M16">
        <v>2738.3651799999998</v>
      </c>
      <c r="N16">
        <v>2738.3651799999998</v>
      </c>
      <c r="O16">
        <v>2839.6728600000001</v>
      </c>
      <c r="P16" s="5">
        <v>2233.7166020052368</v>
      </c>
      <c r="Q16" s="6">
        <v>1309.7190891131697</v>
      </c>
      <c r="R16">
        <v>900.08863899999994</v>
      </c>
      <c r="T16">
        <v>902.257656</v>
      </c>
      <c r="U16">
        <v>1600.1706300000001</v>
      </c>
      <c r="V16">
        <v>1492.6237599999999</v>
      </c>
      <c r="W16">
        <v>1635.3319300000001</v>
      </c>
      <c r="X16">
        <v>1300.9274499999999</v>
      </c>
      <c r="Y16">
        <v>860.17019500000004</v>
      </c>
      <c r="Z16">
        <v>1305.55864</v>
      </c>
      <c r="AA16" s="5">
        <v>1110.7920999999999</v>
      </c>
      <c r="AB16" s="6">
        <v>485.23387755951092</v>
      </c>
      <c r="AC16">
        <v>0.49728425665226611</v>
      </c>
      <c r="AD16" s="7">
        <v>3.2979834725069458E-5</v>
      </c>
      <c r="AE16">
        <v>4.4817515251066053</v>
      </c>
      <c r="AF16" s="14">
        <v>-1.0078573367996295</v>
      </c>
      <c r="AG16" s="15" t="s">
        <v>45</v>
      </c>
      <c r="AH16">
        <v>12340</v>
      </c>
    </row>
    <row r="17" spans="1:34" customFormat="1" ht="15" customHeight="1" x14ac:dyDescent="0.2">
      <c r="A17" t="s">
        <v>73</v>
      </c>
      <c r="B17" s="11" t="s">
        <v>74</v>
      </c>
      <c r="C17" s="12" t="s">
        <v>36</v>
      </c>
      <c r="D17" s="13" t="s">
        <v>69</v>
      </c>
      <c r="E17" s="13" t="s">
        <v>70</v>
      </c>
      <c r="F17" s="7" t="s">
        <v>4315</v>
      </c>
      <c r="G17">
        <v>4851.4447209798918</v>
      </c>
      <c r="H17">
        <v>4431.0587893681395</v>
      </c>
      <c r="I17">
        <v>4630.3893142657753</v>
      </c>
      <c r="J17">
        <v>7135.4359100000001</v>
      </c>
      <c r="K17">
        <v>7191.7021100000002</v>
      </c>
      <c r="L17">
        <v>6300.9130699999996</v>
      </c>
      <c r="M17">
        <v>5595.9114</v>
      </c>
      <c r="N17">
        <v>5595.9114</v>
      </c>
      <c r="O17">
        <v>5420.4177600000003</v>
      </c>
      <c r="P17" s="5">
        <v>5683.6871638459788</v>
      </c>
      <c r="Q17" s="6">
        <v>955.59829749831931</v>
      </c>
      <c r="R17">
        <v>2725.7655800000002</v>
      </c>
      <c r="S17">
        <v>2645.0455499999998</v>
      </c>
      <c r="T17">
        <v>2688.5272199999999</v>
      </c>
      <c r="U17">
        <v>4059.9212299999999</v>
      </c>
      <c r="V17">
        <v>4056.5290199999999</v>
      </c>
      <c r="W17">
        <v>4047.0278699999999</v>
      </c>
      <c r="X17">
        <v>2191.2868699999999</v>
      </c>
      <c r="Y17">
        <v>2282.4275699999998</v>
      </c>
      <c r="Z17">
        <v>2269.9545499999999</v>
      </c>
      <c r="AA17" s="5">
        <v>2996.276162222222</v>
      </c>
      <c r="AB17" s="6">
        <v>769.98810172034746</v>
      </c>
      <c r="AC17">
        <v>0.52717119641657628</v>
      </c>
      <c r="AD17" s="7">
        <v>1.287355840225728E-5</v>
      </c>
      <c r="AE17">
        <v>4.8903013924225371</v>
      </c>
      <c r="AF17" s="14">
        <v>-0.92365654836950828</v>
      </c>
      <c r="AG17" s="15" t="s">
        <v>45</v>
      </c>
      <c r="AH17">
        <v>30799</v>
      </c>
    </row>
    <row r="18" spans="1:34" customFormat="1" ht="15" customHeight="1" x14ac:dyDescent="0.2">
      <c r="A18" t="s">
        <v>75</v>
      </c>
      <c r="B18" s="11" t="s">
        <v>76</v>
      </c>
      <c r="C18" s="12" t="s">
        <v>36</v>
      </c>
      <c r="D18" s="13" t="s">
        <v>69</v>
      </c>
      <c r="E18" s="13" t="s">
        <v>70</v>
      </c>
      <c r="F18" s="7" t="s">
        <v>4315</v>
      </c>
      <c r="G18">
        <v>2728.0264467316724</v>
      </c>
      <c r="H18">
        <v>3119.8365344242047</v>
      </c>
      <c r="I18">
        <v>3010.7537045846839</v>
      </c>
      <c r="J18">
        <v>2775.93289</v>
      </c>
      <c r="K18">
        <v>2844.6547300000002</v>
      </c>
      <c r="L18">
        <v>2894.41779</v>
      </c>
      <c r="M18">
        <v>2276.1469400000001</v>
      </c>
      <c r="N18">
        <v>2276.1469400000001</v>
      </c>
      <c r="O18">
        <v>2442.5211899999999</v>
      </c>
      <c r="P18" s="5">
        <v>2707.6041295267287</v>
      </c>
      <c r="Q18" s="6">
        <v>291.2011331440641</v>
      </c>
      <c r="R18">
        <v>1409.6074599999999</v>
      </c>
      <c r="S18">
        <v>1536.8009400000001</v>
      </c>
      <c r="T18">
        <v>1396.35833</v>
      </c>
      <c r="U18">
        <v>2301.8875899999998</v>
      </c>
      <c r="V18">
        <v>1584.8521599999999</v>
      </c>
      <c r="W18">
        <v>2185.9135999999999</v>
      </c>
      <c r="X18">
        <v>1504.0001600000001</v>
      </c>
      <c r="Y18">
        <v>1479.57356</v>
      </c>
      <c r="Z18">
        <v>924.04691600000001</v>
      </c>
      <c r="AA18" s="5">
        <v>1591.4489684444443</v>
      </c>
      <c r="AB18" s="6">
        <v>394.10330712542748</v>
      </c>
      <c r="AC18">
        <v>0.58777018068834863</v>
      </c>
      <c r="AD18" s="7">
        <v>8.1322573360473376E-6</v>
      </c>
      <c r="AE18">
        <v>5.0897888870609194</v>
      </c>
      <c r="AF18" s="14">
        <v>-0.76667592620824565</v>
      </c>
      <c r="AG18" s="15" t="s">
        <v>45</v>
      </c>
      <c r="AH18">
        <v>48300</v>
      </c>
    </row>
    <row r="19" spans="1:34" customFormat="1" ht="15" customHeight="1" x14ac:dyDescent="0.2">
      <c r="A19" t="s">
        <v>77</v>
      </c>
      <c r="B19" s="11" t="s">
        <v>78</v>
      </c>
      <c r="C19" s="12" t="s">
        <v>36</v>
      </c>
      <c r="D19" s="13" t="s">
        <v>69</v>
      </c>
      <c r="E19" s="13" t="s">
        <v>70</v>
      </c>
      <c r="F19" s="7" t="s">
        <v>4315</v>
      </c>
      <c r="G19">
        <v>9542.7097935806632</v>
      </c>
      <c r="H19">
        <v>10008.752370605565</v>
      </c>
      <c r="I19">
        <v>9855.2904566613306</v>
      </c>
      <c r="J19">
        <v>11084.244500000001</v>
      </c>
      <c r="K19">
        <v>11109.6266</v>
      </c>
      <c r="L19">
        <v>11474.099099999999</v>
      </c>
      <c r="M19">
        <v>9484.6780999999992</v>
      </c>
      <c r="N19">
        <v>9484.6780999999992</v>
      </c>
      <c r="O19">
        <v>9719.5334199999998</v>
      </c>
      <c r="P19" s="5">
        <v>10195.956937871952</v>
      </c>
      <c r="Q19" s="6">
        <v>750.8617273857875</v>
      </c>
      <c r="R19">
        <v>5403.9515600000004</v>
      </c>
      <c r="S19">
        <v>5351.3069100000002</v>
      </c>
      <c r="T19">
        <v>5126.7433199999996</v>
      </c>
      <c r="U19">
        <v>7685.2279099999996</v>
      </c>
      <c r="V19">
        <v>7688.0374199999997</v>
      </c>
      <c r="W19">
        <v>7792.1834099999996</v>
      </c>
      <c r="X19">
        <v>5623.40272</v>
      </c>
      <c r="Y19">
        <v>5802.3989799999999</v>
      </c>
      <c r="Z19">
        <v>5579.7486200000003</v>
      </c>
      <c r="AA19" s="5">
        <v>6228.111205555555</v>
      </c>
      <c r="AB19" s="6">
        <v>1071.3028884881537</v>
      </c>
      <c r="AC19">
        <v>0.61084126222834512</v>
      </c>
      <c r="AD19" s="7">
        <v>2.2158279931444091E-7</v>
      </c>
      <c r="AE19">
        <v>6.6544639553730152</v>
      </c>
      <c r="AF19" s="14">
        <v>-0.71113057564457005</v>
      </c>
      <c r="AG19" s="15" t="s">
        <v>45</v>
      </c>
      <c r="AH19">
        <v>48308</v>
      </c>
    </row>
    <row r="20" spans="1:34" customFormat="1" ht="15" customHeight="1" x14ac:dyDescent="0.2">
      <c r="A20" t="s">
        <v>79</v>
      </c>
      <c r="B20" s="11" t="s">
        <v>80</v>
      </c>
      <c r="C20" s="12" t="s">
        <v>36</v>
      </c>
      <c r="D20" s="13" t="s">
        <v>69</v>
      </c>
      <c r="E20" s="13" t="s">
        <v>70</v>
      </c>
      <c r="F20" s="7" t="s">
        <v>4315</v>
      </c>
      <c r="G20">
        <v>10383.45179772126</v>
      </c>
      <c r="H20">
        <v>9814.0389344380656</v>
      </c>
      <c r="I20">
        <v>10143.418667511864</v>
      </c>
      <c r="J20">
        <v>11042.338</v>
      </c>
      <c r="K20">
        <v>11055.183199999999</v>
      </c>
      <c r="L20">
        <v>10730.0003</v>
      </c>
      <c r="M20">
        <v>9084.4647499999992</v>
      </c>
      <c r="N20">
        <v>9084.4647499999992</v>
      </c>
      <c r="O20">
        <v>8633.1389500000005</v>
      </c>
      <c r="P20" s="5">
        <v>9996.7221499634652</v>
      </c>
      <c r="Q20" s="6">
        <v>848.50117935898345</v>
      </c>
      <c r="R20">
        <v>6239.3422200000005</v>
      </c>
      <c r="S20">
        <v>6485.1471899999997</v>
      </c>
      <c r="T20">
        <v>6203.5079800000003</v>
      </c>
      <c r="U20">
        <v>6930.1509299999998</v>
      </c>
      <c r="V20">
        <v>6433.7950000000001</v>
      </c>
      <c r="W20">
        <v>6784.8310499999998</v>
      </c>
      <c r="X20">
        <v>5243.7055200000004</v>
      </c>
      <c r="Y20">
        <v>5320.6321699999999</v>
      </c>
      <c r="Z20">
        <v>5451.3886199999997</v>
      </c>
      <c r="AA20" s="5">
        <v>6121.3889644444444</v>
      </c>
      <c r="AB20" s="6">
        <v>596.77517940593782</v>
      </c>
      <c r="AC20">
        <v>0.61233961218646216</v>
      </c>
      <c r="AD20" s="7">
        <v>1.269353593636965E-8</v>
      </c>
      <c r="AE20">
        <v>7.8964173831260425</v>
      </c>
      <c r="AF20" s="14">
        <v>-0.70759608098311466</v>
      </c>
      <c r="AG20" s="15" t="s">
        <v>45</v>
      </c>
      <c r="AH20">
        <v>48279</v>
      </c>
    </row>
    <row r="21" spans="1:34" customFormat="1" ht="15" customHeight="1" x14ac:dyDescent="0.2">
      <c r="A21" t="s">
        <v>81</v>
      </c>
      <c r="B21" s="11" t="s">
        <v>82</v>
      </c>
      <c r="C21" s="12" t="s">
        <v>36</v>
      </c>
      <c r="D21" s="13" t="s">
        <v>69</v>
      </c>
      <c r="E21" s="13" t="s">
        <v>70</v>
      </c>
      <c r="F21" s="7" t="s">
        <v>4315</v>
      </c>
      <c r="G21">
        <v>4500.8324868143036</v>
      </c>
      <c r="H21">
        <v>4222.6847257521813</v>
      </c>
      <c r="I21">
        <v>4474.5980302770822</v>
      </c>
      <c r="J21">
        <v>7246.0136400000001</v>
      </c>
      <c r="K21">
        <v>7410.5755399999998</v>
      </c>
      <c r="L21">
        <v>7205.9965899999997</v>
      </c>
      <c r="M21">
        <v>6708.5305399999997</v>
      </c>
      <c r="N21">
        <v>6708.5305399999997</v>
      </c>
      <c r="O21">
        <v>6572.5571200000004</v>
      </c>
      <c r="P21" s="5">
        <v>6116.7021347603968</v>
      </c>
      <c r="Q21" s="6">
        <v>1244.5071902686759</v>
      </c>
      <c r="R21">
        <v>2438.9536899999998</v>
      </c>
      <c r="S21">
        <v>2384.5745299999999</v>
      </c>
      <c r="T21">
        <v>2292.2318100000002</v>
      </c>
      <c r="U21">
        <v>5281.5834199999999</v>
      </c>
      <c r="V21">
        <v>5380.90524</v>
      </c>
      <c r="W21">
        <v>5165.4249300000001</v>
      </c>
      <c r="X21">
        <v>3909.7046799999998</v>
      </c>
      <c r="Y21">
        <v>3832.5097500000002</v>
      </c>
      <c r="Z21">
        <v>3848.8590100000001</v>
      </c>
      <c r="AA21" s="5">
        <v>3837.194117777778</v>
      </c>
      <c r="AB21" s="6">
        <v>1187.4812683224768</v>
      </c>
      <c r="AC21">
        <v>0.62733055055460674</v>
      </c>
      <c r="AD21" s="7">
        <v>1.7544948027465627E-3</v>
      </c>
      <c r="AE21">
        <v>2.7558479139357974</v>
      </c>
      <c r="AF21" s="14">
        <v>-0.67270227229865942</v>
      </c>
      <c r="AG21" s="15" t="s">
        <v>45</v>
      </c>
      <c r="AH21">
        <v>48262</v>
      </c>
    </row>
    <row r="22" spans="1:34" customFormat="1" ht="15" customHeight="1" x14ac:dyDescent="0.2">
      <c r="A22" t="s">
        <v>83</v>
      </c>
      <c r="B22" s="11" t="s">
        <v>84</v>
      </c>
      <c r="C22" s="12" t="s">
        <v>36</v>
      </c>
      <c r="D22" s="13" t="s">
        <v>69</v>
      </c>
      <c r="E22" s="13" t="s">
        <v>70</v>
      </c>
      <c r="F22" s="7" t="s">
        <v>4315</v>
      </c>
      <c r="G22">
        <v>9950.4807690605612</v>
      </c>
      <c r="H22">
        <v>9618.68206291973</v>
      </c>
      <c r="I22">
        <v>10056.38055255686</v>
      </c>
      <c r="J22">
        <v>9959.1934099999999</v>
      </c>
      <c r="K22">
        <v>9865.2026100000003</v>
      </c>
      <c r="L22">
        <v>9914.1878199999992</v>
      </c>
      <c r="M22">
        <v>8640.0832599999994</v>
      </c>
      <c r="N22">
        <v>8640.0832599999994</v>
      </c>
      <c r="O22">
        <v>8606.3345399999998</v>
      </c>
      <c r="P22" s="5">
        <v>9472.2920316152376</v>
      </c>
      <c r="Q22" s="6">
        <v>606.72185914174304</v>
      </c>
      <c r="R22">
        <v>5749.3237200000003</v>
      </c>
      <c r="S22">
        <v>5997.0747300000003</v>
      </c>
      <c r="T22">
        <v>5742.6288500000001</v>
      </c>
      <c r="U22">
        <v>7033.36906</v>
      </c>
      <c r="V22">
        <v>7007.61697</v>
      </c>
      <c r="W22">
        <v>6996.55969</v>
      </c>
      <c r="X22">
        <v>5155.9526599999999</v>
      </c>
      <c r="Y22">
        <v>5214.3155100000004</v>
      </c>
      <c r="Z22">
        <v>5159.9465200000004</v>
      </c>
      <c r="AA22" s="5">
        <v>6006.3097455555562</v>
      </c>
      <c r="AB22" s="6">
        <v>763.06468451520982</v>
      </c>
      <c r="AC22">
        <v>0.63409254333677312</v>
      </c>
      <c r="AD22" s="7">
        <v>2.5415578623013758E-8</v>
      </c>
      <c r="AE22">
        <v>7.5948999984963379</v>
      </c>
      <c r="AF22" s="14">
        <v>-0.65723468343468083</v>
      </c>
      <c r="AG22" s="15" t="s">
        <v>45</v>
      </c>
      <c r="AH22">
        <v>48278</v>
      </c>
    </row>
    <row r="23" spans="1:34" customFormat="1" ht="15" customHeight="1" x14ac:dyDescent="0.2">
      <c r="A23" t="s">
        <v>85</v>
      </c>
      <c r="B23" s="11" t="s">
        <v>86</v>
      </c>
      <c r="C23" s="12" t="s">
        <v>36</v>
      </c>
      <c r="D23" s="13" t="s">
        <v>69</v>
      </c>
      <c r="E23" s="13" t="s">
        <v>70</v>
      </c>
      <c r="F23" s="7" t="s">
        <v>4315</v>
      </c>
      <c r="G23">
        <v>958.42271225758543</v>
      </c>
      <c r="H23">
        <v>1197.6806630353819</v>
      </c>
      <c r="I23">
        <v>1206.8212005529169</v>
      </c>
      <c r="J23">
        <v>1517.5647200000001</v>
      </c>
      <c r="K23">
        <v>1289.19352</v>
      </c>
      <c r="L23">
        <v>1540.16589</v>
      </c>
      <c r="M23">
        <v>1278.4122500000001</v>
      </c>
      <c r="N23">
        <v>1278.4122500000001</v>
      </c>
      <c r="O23">
        <v>1122.4275500000001</v>
      </c>
      <c r="P23" s="5">
        <v>1265.4556395384316</v>
      </c>
      <c r="Q23" s="6">
        <v>170.84159080685262</v>
      </c>
      <c r="R23">
        <v>1087.8867299999999</v>
      </c>
      <c r="S23">
        <v>1102.56988</v>
      </c>
      <c r="T23">
        <v>1053.38959</v>
      </c>
      <c r="U23">
        <v>894.80060300000002</v>
      </c>
      <c r="V23">
        <v>917.50210500000003</v>
      </c>
      <c r="W23">
        <v>958.77992600000005</v>
      </c>
      <c r="X23">
        <v>875.09881600000006</v>
      </c>
      <c r="Y23">
        <v>783.05564200000003</v>
      </c>
      <c r="Z23">
        <v>760.49427800000001</v>
      </c>
      <c r="AA23" s="5">
        <v>937.06417444444435</v>
      </c>
      <c r="AB23" s="6">
        <v>117.87323891979077</v>
      </c>
      <c r="AC23">
        <v>0.74049547464677123</v>
      </c>
      <c r="AD23" s="7">
        <v>3.8282848918561637E-4</v>
      </c>
      <c r="AE23">
        <v>3.4169957505301927</v>
      </c>
      <c r="AF23" s="14">
        <v>-0.43343717601687287</v>
      </c>
      <c r="AG23" s="15" t="s">
        <v>4314</v>
      </c>
      <c r="AH23">
        <v>651</v>
      </c>
    </row>
    <row r="24" spans="1:34" customFormat="1" ht="15" customHeight="1" x14ac:dyDescent="0.2">
      <c r="A24" t="s">
        <v>87</v>
      </c>
      <c r="B24" s="11" t="s">
        <v>88</v>
      </c>
      <c r="C24" s="12" t="s">
        <v>36</v>
      </c>
      <c r="D24" s="13" t="s">
        <v>69</v>
      </c>
      <c r="E24" s="13" t="s">
        <v>70</v>
      </c>
      <c r="F24" s="7" t="s">
        <v>4315</v>
      </c>
      <c r="G24">
        <v>987.37219863834059</v>
      </c>
      <c r="H24">
        <v>1023.8046332294765</v>
      </c>
      <c r="I24">
        <v>1062.3287724849051</v>
      </c>
      <c r="J24">
        <v>1728.9899800000001</v>
      </c>
      <c r="K24">
        <v>1866.49845</v>
      </c>
      <c r="L24">
        <v>1741.4489599999999</v>
      </c>
      <c r="M24">
        <v>2046.0232699999999</v>
      </c>
      <c r="N24">
        <v>2046.0232699999999</v>
      </c>
      <c r="O24">
        <v>1544.9768099999999</v>
      </c>
      <c r="P24" s="5">
        <v>1560.8295938169692</v>
      </c>
      <c r="Q24" s="6">
        <v>407.04410072024604</v>
      </c>
      <c r="R24">
        <v>585.51374299999998</v>
      </c>
      <c r="S24">
        <v>660.25163299999997</v>
      </c>
      <c r="T24">
        <v>609.60211200000003</v>
      </c>
      <c r="U24">
        <v>1967.1656</v>
      </c>
      <c r="V24">
        <v>1786.5481299999999</v>
      </c>
      <c r="W24">
        <v>1946.7186999999999</v>
      </c>
      <c r="X24">
        <v>1060.6559099999999</v>
      </c>
      <c r="Y24">
        <v>1022.88987</v>
      </c>
      <c r="Z24">
        <v>990.74627699999996</v>
      </c>
      <c r="AA24" s="5">
        <v>1181.1213305555557</v>
      </c>
      <c r="AB24" s="6">
        <v>537.38318277364704</v>
      </c>
      <c r="AC24">
        <v>0.75672663770242421</v>
      </c>
      <c r="AD24" s="7">
        <v>0.13069755871270919</v>
      </c>
      <c r="AE24">
        <v>0.88373252448908923</v>
      </c>
      <c r="AF24" s="14">
        <v>-0.40215586423481203</v>
      </c>
      <c r="AG24" s="15" t="s">
        <v>4314</v>
      </c>
      <c r="AH24">
        <v>27406</v>
      </c>
    </row>
    <row r="25" spans="1:34" customFormat="1" ht="15" customHeight="1" x14ac:dyDescent="0.2">
      <c r="A25" t="s">
        <v>89</v>
      </c>
      <c r="B25" s="11" t="s">
        <v>90</v>
      </c>
      <c r="C25" s="12" t="s">
        <v>36</v>
      </c>
      <c r="D25" s="13" t="s">
        <v>69</v>
      </c>
      <c r="E25" s="13" t="s">
        <v>70</v>
      </c>
      <c r="F25" s="7" t="s">
        <v>4315</v>
      </c>
      <c r="G25">
        <v>8508.7995656965504</v>
      </c>
      <c r="H25">
        <v>8278.2247453687105</v>
      </c>
      <c r="I25">
        <v>8396.5860026818682</v>
      </c>
      <c r="J25">
        <v>8766.3241400000006</v>
      </c>
      <c r="K25">
        <v>8828.3534600000003</v>
      </c>
      <c r="L25">
        <v>8582.4164700000001</v>
      </c>
      <c r="M25">
        <v>7440.7439899999999</v>
      </c>
      <c r="N25">
        <v>7440.7439899999999</v>
      </c>
      <c r="O25">
        <v>7349.6411099999996</v>
      </c>
      <c r="P25" s="5">
        <v>8176.8703859719035</v>
      </c>
      <c r="Q25" s="6">
        <v>565.01235046671138</v>
      </c>
      <c r="R25">
        <v>6240.3701099999998</v>
      </c>
      <c r="S25">
        <v>6017.2424099999998</v>
      </c>
      <c r="T25">
        <v>6026.5095899999997</v>
      </c>
      <c r="U25">
        <v>7672.8830500000004</v>
      </c>
      <c r="V25">
        <v>6991.0153700000001</v>
      </c>
      <c r="W25">
        <v>7039.3619099999996</v>
      </c>
      <c r="X25">
        <v>5188.1520099999998</v>
      </c>
      <c r="Y25">
        <v>5181.7910000000002</v>
      </c>
      <c r="Z25">
        <v>5398.3349799999996</v>
      </c>
      <c r="AA25" s="5">
        <v>6195.0733811111095</v>
      </c>
      <c r="AB25" s="6">
        <v>834.51792458181512</v>
      </c>
      <c r="AC25">
        <v>0.75763379981407919</v>
      </c>
      <c r="AD25" s="7">
        <v>4.2932257334961677E-5</v>
      </c>
      <c r="AE25">
        <v>4.3672162761526518</v>
      </c>
      <c r="AF25" s="14">
        <v>-0.40042740064861049</v>
      </c>
      <c r="AG25" s="15" t="s">
        <v>4314</v>
      </c>
      <c r="AH25">
        <v>33555</v>
      </c>
    </row>
    <row r="26" spans="1:34" customFormat="1" ht="15" customHeight="1" x14ac:dyDescent="0.2">
      <c r="A26" t="s">
        <v>91</v>
      </c>
      <c r="B26" s="11" t="s">
        <v>92</v>
      </c>
      <c r="C26" s="12" t="s">
        <v>36</v>
      </c>
      <c r="D26" s="13" t="s">
        <v>69</v>
      </c>
      <c r="E26" s="13" t="s">
        <v>70</v>
      </c>
      <c r="F26" s="7" t="s">
        <v>4315</v>
      </c>
      <c r="G26">
        <v>8676.3815285476812</v>
      </c>
      <c r="H26">
        <v>8732.3911130029228</v>
      </c>
      <c r="I26">
        <v>8815.8400211975168</v>
      </c>
      <c r="J26">
        <v>8282.2400099999995</v>
      </c>
      <c r="K26">
        <v>8833.3278499999997</v>
      </c>
      <c r="L26">
        <v>8755.9830700000002</v>
      </c>
      <c r="M26">
        <v>7224.29846</v>
      </c>
      <c r="N26">
        <v>7224.29846</v>
      </c>
      <c r="O26">
        <v>7178.12291</v>
      </c>
      <c r="P26" s="5">
        <v>8191.4314914164588</v>
      </c>
      <c r="Q26" s="6">
        <v>711.35101133461501</v>
      </c>
      <c r="R26">
        <v>5741.84184</v>
      </c>
      <c r="S26">
        <v>5977.8299900000002</v>
      </c>
      <c r="T26">
        <v>5871.8237600000002</v>
      </c>
      <c r="U26">
        <v>7193.7514300000003</v>
      </c>
      <c r="V26">
        <v>7386.0697300000002</v>
      </c>
      <c r="W26">
        <v>7473.1799499999997</v>
      </c>
      <c r="X26">
        <v>5427.3572299999996</v>
      </c>
      <c r="Y26">
        <v>5093.9903800000002</v>
      </c>
      <c r="Z26">
        <v>6067.2891900000004</v>
      </c>
      <c r="AA26" s="5">
        <v>6248.1259444444449</v>
      </c>
      <c r="AB26" s="6">
        <v>829.94376526020221</v>
      </c>
      <c r="AC26">
        <v>0.76276362086305161</v>
      </c>
      <c r="AD26" s="7">
        <v>1.2357708688943322E-4</v>
      </c>
      <c r="AE26">
        <v>3.9080620467226379</v>
      </c>
      <c r="AF26" s="14">
        <v>-0.39069205728287765</v>
      </c>
      <c r="AG26" s="15" t="s">
        <v>4314</v>
      </c>
      <c r="AH26">
        <v>1290</v>
      </c>
    </row>
    <row r="27" spans="1:34" customFormat="1" ht="15" customHeight="1" x14ac:dyDescent="0.2">
      <c r="A27" t="s">
        <v>93</v>
      </c>
      <c r="B27" s="11" t="s">
        <v>94</v>
      </c>
      <c r="C27" s="12" t="s">
        <v>36</v>
      </c>
      <c r="D27" s="13" t="s">
        <v>69</v>
      </c>
      <c r="E27" s="13" t="s">
        <v>70</v>
      </c>
      <c r="F27" s="7" t="s">
        <v>4315</v>
      </c>
      <c r="G27">
        <v>13585.339014577499</v>
      </c>
      <c r="H27">
        <v>13994.553897197184</v>
      </c>
      <c r="I27">
        <v>14003.610021390987</v>
      </c>
      <c r="J27">
        <v>11223.0798</v>
      </c>
      <c r="K27">
        <v>11048.509</v>
      </c>
      <c r="L27">
        <v>11255.7016</v>
      </c>
      <c r="M27">
        <v>9758.0829900000008</v>
      </c>
      <c r="N27">
        <v>9758.0829900000008</v>
      </c>
      <c r="O27">
        <v>9856.0501999999997</v>
      </c>
      <c r="P27" s="5">
        <v>11609.223279240628</v>
      </c>
      <c r="Q27" s="6">
        <v>1694.5489364188452</v>
      </c>
      <c r="R27">
        <v>9222.9212299999999</v>
      </c>
      <c r="S27">
        <v>9481.1487500000003</v>
      </c>
      <c r="T27">
        <v>9169.5134400000006</v>
      </c>
      <c r="U27">
        <v>10024.175300000001</v>
      </c>
      <c r="V27">
        <v>10153.4611</v>
      </c>
      <c r="W27">
        <v>10308.128000000001</v>
      </c>
      <c r="X27">
        <v>7326.4725200000003</v>
      </c>
      <c r="Y27">
        <v>7372.8235500000001</v>
      </c>
      <c r="Z27">
        <v>7225.0191400000003</v>
      </c>
      <c r="AA27" s="5">
        <v>8920.4070033333337</v>
      </c>
      <c r="AB27" s="6">
        <v>1199.1885354749015</v>
      </c>
      <c r="AC27">
        <v>0.7683896492269745</v>
      </c>
      <c r="AD27" s="7">
        <v>2.0982516272598272E-3</v>
      </c>
      <c r="AE27">
        <v>2.6781424314057585</v>
      </c>
      <c r="AF27" s="14">
        <v>-0.38009000991501557</v>
      </c>
      <c r="AG27" s="15" t="s">
        <v>4314</v>
      </c>
      <c r="AH27">
        <v>48061</v>
      </c>
    </row>
    <row r="28" spans="1:34" customFormat="1" ht="15" customHeight="1" x14ac:dyDescent="0.2">
      <c r="A28" t="s">
        <v>95</v>
      </c>
      <c r="B28" s="11" t="s">
        <v>96</v>
      </c>
      <c r="C28" s="12" t="s">
        <v>36</v>
      </c>
      <c r="D28" s="13" t="s">
        <v>69</v>
      </c>
      <c r="E28" s="13" t="s">
        <v>70</v>
      </c>
      <c r="F28" s="7" t="s">
        <v>4315</v>
      </c>
      <c r="G28">
        <v>5861.7962784574311</v>
      </c>
      <c r="H28">
        <v>5651.2266929980224</v>
      </c>
      <c r="I28">
        <v>5771.6771504787384</v>
      </c>
      <c r="J28">
        <v>5218.3731600000001</v>
      </c>
      <c r="K28">
        <v>5280.9090299999998</v>
      </c>
      <c r="L28">
        <v>5164.6418400000002</v>
      </c>
      <c r="M28">
        <v>4827.2163700000001</v>
      </c>
      <c r="N28">
        <v>4827.2163700000001</v>
      </c>
      <c r="O28">
        <v>4768.5773300000001</v>
      </c>
      <c r="P28" s="5">
        <v>5263.5149135482434</v>
      </c>
      <c r="Q28" s="6">
        <v>395.00803680298765</v>
      </c>
      <c r="R28">
        <v>5590.2473399999999</v>
      </c>
      <c r="S28">
        <v>5528.4206199999999</v>
      </c>
      <c r="T28">
        <v>5350.7758000000003</v>
      </c>
      <c r="U28">
        <v>5782.2051799999999</v>
      </c>
      <c r="V28">
        <v>5751.1184999999996</v>
      </c>
      <c r="W28">
        <v>5570.2379899999996</v>
      </c>
      <c r="X28">
        <v>4305.4141499999996</v>
      </c>
      <c r="Y28">
        <v>4242.79648</v>
      </c>
      <c r="Z28">
        <v>4408.8434800000005</v>
      </c>
      <c r="AA28" s="5">
        <v>5170.0066155555551</v>
      </c>
      <c r="AB28" s="6">
        <v>614.36613284203702</v>
      </c>
      <c r="AC28">
        <v>0.98223462847003651</v>
      </c>
      <c r="AD28" s="7">
        <v>0.72201006671572099</v>
      </c>
      <c r="AE28">
        <v>0.1414567471829781</v>
      </c>
      <c r="AF28" s="14">
        <v>-2.5860409554964481E-2</v>
      </c>
      <c r="AG28" s="15" t="s">
        <v>4314</v>
      </c>
      <c r="AH28">
        <v>6717</v>
      </c>
    </row>
    <row r="29" spans="1:34" customFormat="1" ht="15" customHeight="1" x14ac:dyDescent="0.2">
      <c r="A29" t="s">
        <v>97</v>
      </c>
      <c r="B29" s="11" t="s">
        <v>98</v>
      </c>
      <c r="C29" s="12" t="s">
        <v>36</v>
      </c>
      <c r="D29" s="13" t="s">
        <v>69</v>
      </c>
      <c r="E29" s="13" t="s">
        <v>70</v>
      </c>
      <c r="F29" s="7" t="s">
        <v>4315</v>
      </c>
      <c r="G29">
        <v>379.8996522939787</v>
      </c>
      <c r="I29">
        <v>311.49394949957804</v>
      </c>
      <c r="J29">
        <v>219.182762</v>
      </c>
      <c r="K29">
        <v>203.72527299999999</v>
      </c>
      <c r="L29">
        <v>257.18491</v>
      </c>
      <c r="M29">
        <v>269.77841100000001</v>
      </c>
      <c r="N29">
        <v>269.77841100000001</v>
      </c>
      <c r="O29">
        <v>265.47430800000001</v>
      </c>
      <c r="P29" s="5">
        <v>241.83529742150631</v>
      </c>
      <c r="Q29" s="6">
        <v>98.160845847475031</v>
      </c>
      <c r="S29">
        <v>314.87897700000002</v>
      </c>
      <c r="T29">
        <v>343.371758</v>
      </c>
      <c r="V29">
        <v>330.80591700000002</v>
      </c>
      <c r="W29">
        <v>331.95440400000001</v>
      </c>
      <c r="X29">
        <v>304.28567299999997</v>
      </c>
      <c r="Y29">
        <v>311.25601999999998</v>
      </c>
      <c r="Z29">
        <v>244.91723200000001</v>
      </c>
      <c r="AA29" s="5">
        <v>242.38555344444447</v>
      </c>
      <c r="AB29" s="6">
        <v>132.2358742922415</v>
      </c>
      <c r="AC29">
        <v>1.0022753337862798</v>
      </c>
      <c r="AD29" s="7">
        <v>0.11865371527264516</v>
      </c>
      <c r="AE29">
        <v>0.92571865865062808</v>
      </c>
      <c r="AF29" s="14">
        <v>3.2788839051649883E-3</v>
      </c>
      <c r="AG29" s="15" t="s">
        <v>4314</v>
      </c>
      <c r="AH29">
        <v>28516</v>
      </c>
    </row>
    <row r="30" spans="1:34" customFormat="1" ht="15" customHeight="1" x14ac:dyDescent="0.2">
      <c r="A30" t="s">
        <v>99</v>
      </c>
      <c r="B30" s="11" t="s">
        <v>100</v>
      </c>
      <c r="C30" s="12" t="s">
        <v>36</v>
      </c>
      <c r="D30" s="13" t="s">
        <v>69</v>
      </c>
      <c r="E30" s="13" t="s">
        <v>70</v>
      </c>
      <c r="F30" s="7" t="s">
        <v>4315</v>
      </c>
      <c r="H30">
        <v>628.83431787191205</v>
      </c>
      <c r="J30">
        <v>1056.6197999999999</v>
      </c>
      <c r="K30">
        <v>1085.5682400000001</v>
      </c>
      <c r="L30">
        <v>693.22443199999998</v>
      </c>
      <c r="O30">
        <v>958.09345599999995</v>
      </c>
      <c r="P30" s="5">
        <v>491.37113843021245</v>
      </c>
      <c r="Q30" s="6">
        <v>461.37827661548687</v>
      </c>
      <c r="T30">
        <v>1058.3540499999999</v>
      </c>
      <c r="U30">
        <v>1238.0128299999999</v>
      </c>
      <c r="W30">
        <v>1151.8387</v>
      </c>
      <c r="Y30">
        <v>1070.27772</v>
      </c>
      <c r="AA30" s="5">
        <v>502.05369999999999</v>
      </c>
      <c r="AB30" s="6">
        <v>563.37224638667237</v>
      </c>
      <c r="AC30">
        <v>1.0217403114149424</v>
      </c>
      <c r="AD30" s="7">
        <v>6.6470710056533322E-2</v>
      </c>
      <c r="AE30">
        <v>1.1773696819602177</v>
      </c>
      <c r="AF30" s="14">
        <v>3.1028563162939813E-2</v>
      </c>
      <c r="AG30" s="15" t="s">
        <v>4314</v>
      </c>
      <c r="AH30">
        <v>35038</v>
      </c>
    </row>
    <row r="31" spans="1:34" customFormat="1" ht="15" customHeight="1" x14ac:dyDescent="0.2">
      <c r="A31" t="s">
        <v>101</v>
      </c>
      <c r="B31" s="11" t="s">
        <v>98</v>
      </c>
      <c r="C31" s="12" t="s">
        <v>36</v>
      </c>
      <c r="D31" s="13" t="s">
        <v>69</v>
      </c>
      <c r="E31" s="13" t="s">
        <v>70</v>
      </c>
      <c r="F31" s="7" t="s">
        <v>4315</v>
      </c>
      <c r="G31">
        <v>259.3062943521337</v>
      </c>
      <c r="H31">
        <v>203.16058743997704</v>
      </c>
      <c r="I31">
        <v>215.68260524145745</v>
      </c>
      <c r="J31">
        <v>181.328284</v>
      </c>
      <c r="K31">
        <v>184.97754800000001</v>
      </c>
      <c r="L31">
        <v>185.44508999999999</v>
      </c>
      <c r="M31">
        <v>185.10803899999999</v>
      </c>
      <c r="N31">
        <v>185.10803899999999</v>
      </c>
      <c r="O31">
        <v>197.08461500000001</v>
      </c>
      <c r="P31" s="5">
        <v>199.68901133706311</v>
      </c>
      <c r="Q31" s="6">
        <v>23.594944059421572</v>
      </c>
      <c r="R31">
        <v>258.35703699999999</v>
      </c>
      <c r="S31">
        <v>246.86446000000001</v>
      </c>
      <c r="T31">
        <v>266.01052600000003</v>
      </c>
      <c r="U31">
        <v>206.36066500000001</v>
      </c>
      <c r="V31">
        <v>199.832277</v>
      </c>
      <c r="W31">
        <v>207.189403</v>
      </c>
      <c r="X31">
        <v>198.37041500000001</v>
      </c>
      <c r="Y31">
        <v>208.33947000000001</v>
      </c>
      <c r="Z31">
        <v>160.47450699999999</v>
      </c>
      <c r="AA31" s="5">
        <v>216.86652888888889</v>
      </c>
      <c r="AB31" s="6">
        <v>31.842552522371012</v>
      </c>
      <c r="AC31">
        <v>1.0860213460761301</v>
      </c>
      <c r="AD31" s="7">
        <v>0.23796623880113549</v>
      </c>
      <c r="AE31">
        <v>0.62348465362592131</v>
      </c>
      <c r="AF31" s="14">
        <v>0.11905246002581246</v>
      </c>
      <c r="AG31" s="15" t="s">
        <v>4314</v>
      </c>
      <c r="AH31">
        <v>39216</v>
      </c>
    </row>
    <row r="32" spans="1:34" customFormat="1" ht="15" customHeight="1" x14ac:dyDescent="0.2">
      <c r="A32" t="s">
        <v>102</v>
      </c>
      <c r="B32" s="11" t="s">
        <v>103</v>
      </c>
      <c r="C32" s="12" t="s">
        <v>36</v>
      </c>
      <c r="D32" s="13" t="s">
        <v>69</v>
      </c>
      <c r="E32" s="13" t="s">
        <v>70</v>
      </c>
      <c r="F32" s="7" t="s">
        <v>4315</v>
      </c>
      <c r="G32">
        <v>343.09727577769905</v>
      </c>
      <c r="H32">
        <v>446.36265171256929</v>
      </c>
      <c r="I32">
        <v>478.71701712566727</v>
      </c>
      <c r="J32">
        <v>336.26506499999999</v>
      </c>
      <c r="K32">
        <v>388.80280900000002</v>
      </c>
      <c r="L32">
        <v>420.20153699999997</v>
      </c>
      <c r="M32">
        <v>391.83697999999998</v>
      </c>
      <c r="N32">
        <v>391.83697999999998</v>
      </c>
      <c r="O32">
        <v>316.83222799999999</v>
      </c>
      <c r="P32" s="5">
        <v>390.43917151288173</v>
      </c>
      <c r="Q32" s="6">
        <v>49.89641328019664</v>
      </c>
      <c r="R32">
        <v>428.72047500000002</v>
      </c>
      <c r="S32">
        <v>442.64721300000002</v>
      </c>
      <c r="T32">
        <v>491.993987</v>
      </c>
      <c r="U32">
        <v>431.51574499999998</v>
      </c>
      <c r="V32">
        <v>395.05436099999997</v>
      </c>
      <c r="W32">
        <v>438.33163500000001</v>
      </c>
      <c r="X32">
        <v>431.96433999999999</v>
      </c>
      <c r="Y32">
        <v>653.55992600000002</v>
      </c>
      <c r="Z32">
        <v>333.418384</v>
      </c>
      <c r="AA32" s="5">
        <v>449.68956288888893</v>
      </c>
      <c r="AB32" s="6">
        <v>82.407896485159341</v>
      </c>
      <c r="AC32">
        <v>1.151753194092751</v>
      </c>
      <c r="AD32" s="7">
        <v>0.10112940837891997</v>
      </c>
      <c r="AE32">
        <v>0.9951225334349515</v>
      </c>
      <c r="AF32" s="14">
        <v>0.20383159889318303</v>
      </c>
      <c r="AG32" s="15" t="s">
        <v>4314</v>
      </c>
      <c r="AH32">
        <v>28270</v>
      </c>
    </row>
    <row r="33" spans="1:34" customFormat="1" ht="15" customHeight="1" x14ac:dyDescent="0.2">
      <c r="A33" t="s">
        <v>104</v>
      </c>
      <c r="B33" s="11" t="s">
        <v>68</v>
      </c>
      <c r="C33" s="12" t="s">
        <v>36</v>
      </c>
      <c r="D33" s="13" t="s">
        <v>69</v>
      </c>
      <c r="E33" s="13" t="s">
        <v>70</v>
      </c>
      <c r="F33" s="7" t="s">
        <v>4315</v>
      </c>
      <c r="G33">
        <v>242.82809865791842</v>
      </c>
      <c r="H33">
        <v>265.83778994805505</v>
      </c>
      <c r="J33">
        <v>234.48450199999999</v>
      </c>
      <c r="L33">
        <v>242.77963700000001</v>
      </c>
      <c r="M33">
        <v>267.19651599999997</v>
      </c>
      <c r="N33">
        <v>267.19651599999997</v>
      </c>
      <c r="P33" s="5">
        <v>168.92478440066373</v>
      </c>
      <c r="Q33" s="6">
        <v>119.96659773273272</v>
      </c>
      <c r="AA33" s="5"/>
      <c r="AB33" s="6"/>
      <c r="AC33">
        <v>0</v>
      </c>
      <c r="AD33" s="7" t="e">
        <v>#DIV/0!</v>
      </c>
      <c r="AE33" t="e">
        <v>#DIV/0!</v>
      </c>
      <c r="AF33" s="14" t="e">
        <v>#NUM!</v>
      </c>
      <c r="AG33" s="15" t="s">
        <v>60</v>
      </c>
      <c r="AH33">
        <v>32366</v>
      </c>
    </row>
    <row r="34" spans="1:34" customFormat="1" ht="15" customHeight="1" x14ac:dyDescent="0.2">
      <c r="A34" t="s">
        <v>105</v>
      </c>
      <c r="B34" s="11" t="s">
        <v>106</v>
      </c>
      <c r="C34" s="12" t="s">
        <v>36</v>
      </c>
      <c r="D34" s="13" t="s">
        <v>69</v>
      </c>
      <c r="E34" s="13" t="s">
        <v>70</v>
      </c>
      <c r="F34" s="7" t="s">
        <v>4315</v>
      </c>
      <c r="G34">
        <v>253.06260301487245</v>
      </c>
      <c r="H34">
        <v>250.84079677094451</v>
      </c>
      <c r="I34">
        <v>239.35850856283363</v>
      </c>
      <c r="K34">
        <v>166.954736</v>
      </c>
      <c r="L34">
        <v>87.343360899999993</v>
      </c>
      <c r="P34" s="5">
        <v>110.84000058318341</v>
      </c>
      <c r="Q34" s="6">
        <v>110.14509470763542</v>
      </c>
      <c r="AA34" s="5"/>
      <c r="AB34" s="6"/>
      <c r="AC34">
        <v>0</v>
      </c>
      <c r="AD34" s="7" t="e">
        <v>#DIV/0!</v>
      </c>
      <c r="AE34" t="e">
        <v>#DIV/0!</v>
      </c>
      <c r="AF34" s="14" t="e">
        <v>#NUM!</v>
      </c>
      <c r="AG34" s="15" t="s">
        <v>60</v>
      </c>
      <c r="AH34">
        <v>24296</v>
      </c>
    </row>
    <row r="35" spans="1:34" customFormat="1" ht="15" customHeight="1" x14ac:dyDescent="0.2">
      <c r="A35" t="s">
        <v>107</v>
      </c>
      <c r="B35" s="11" t="s">
        <v>108</v>
      </c>
      <c r="C35" s="12" t="s">
        <v>36</v>
      </c>
      <c r="D35" s="13" t="s">
        <v>69</v>
      </c>
      <c r="E35" s="13" t="s">
        <v>70</v>
      </c>
      <c r="F35" s="7" t="s">
        <v>4315</v>
      </c>
      <c r="H35">
        <v>99.204532424604665</v>
      </c>
      <c r="J35">
        <v>65.6588596</v>
      </c>
      <c r="K35">
        <v>101.637664</v>
      </c>
      <c r="O35">
        <v>86.040461300000004</v>
      </c>
      <c r="P35" s="5">
        <v>39.171279702733848</v>
      </c>
      <c r="Q35" s="6">
        <v>44.816041819993139</v>
      </c>
      <c r="AA35" s="5"/>
      <c r="AB35" s="6"/>
      <c r="AC35">
        <v>0</v>
      </c>
      <c r="AD35" s="7" t="e">
        <v>#DIV/0!</v>
      </c>
      <c r="AE35" t="e">
        <v>#DIV/0!</v>
      </c>
      <c r="AF35" s="14" t="e">
        <v>#NUM!</v>
      </c>
      <c r="AG35" s="15" t="s">
        <v>60</v>
      </c>
      <c r="AH35">
        <v>2803</v>
      </c>
    </row>
    <row r="36" spans="1:34" customFormat="1" ht="15" customHeight="1" x14ac:dyDescent="0.2">
      <c r="A36" t="s">
        <v>109</v>
      </c>
      <c r="B36" s="11" t="s">
        <v>98</v>
      </c>
      <c r="C36" s="12" t="s">
        <v>36</v>
      </c>
      <c r="D36" s="13" t="s">
        <v>69</v>
      </c>
      <c r="E36" s="13" t="s">
        <v>70</v>
      </c>
      <c r="F36" s="7" t="s">
        <v>4315</v>
      </c>
      <c r="I36">
        <v>267.02224338562689</v>
      </c>
      <c r="J36">
        <v>146.91269800000001</v>
      </c>
      <c r="K36">
        <v>129.93422899999999</v>
      </c>
      <c r="L36">
        <v>204.53923900000001</v>
      </c>
      <c r="O36">
        <v>129.07007100000001</v>
      </c>
      <c r="P36" s="5">
        <v>97.497608931736309</v>
      </c>
      <c r="Q36" s="6">
        <v>95.864750186075938</v>
      </c>
      <c r="AA36" s="5"/>
      <c r="AB36" s="6"/>
      <c r="AC36">
        <v>0</v>
      </c>
      <c r="AD36" s="7" t="e">
        <v>#DIV/0!</v>
      </c>
      <c r="AE36" t="e">
        <v>#DIV/0!</v>
      </c>
      <c r="AF36" s="14" t="e">
        <v>#NUM!</v>
      </c>
      <c r="AG36" s="15" t="s">
        <v>60</v>
      </c>
      <c r="AH36">
        <v>11984</v>
      </c>
    </row>
    <row r="37" spans="1:34" customFormat="1" ht="15" customHeight="1" x14ac:dyDescent="0.2">
      <c r="A37" t="s">
        <v>110</v>
      </c>
      <c r="B37" s="11" t="s">
        <v>111</v>
      </c>
      <c r="C37" s="12" t="s">
        <v>36</v>
      </c>
      <c r="D37" s="13" t="s">
        <v>69</v>
      </c>
      <c r="E37" s="13" t="s">
        <v>70</v>
      </c>
      <c r="F37" s="7" t="s">
        <v>4315</v>
      </c>
      <c r="J37">
        <v>5120.2714100000003</v>
      </c>
      <c r="L37">
        <v>5171.5970100000004</v>
      </c>
      <c r="O37">
        <v>8455.3745199999994</v>
      </c>
      <c r="P37" s="5">
        <v>2083.0269933333334</v>
      </c>
      <c r="Q37" s="6">
        <v>3080.4931085203407</v>
      </c>
      <c r="AA37" s="5"/>
      <c r="AB37" s="6"/>
      <c r="AC37">
        <v>0</v>
      </c>
      <c r="AD37" s="7" t="e">
        <v>#DIV/0!</v>
      </c>
      <c r="AE37" t="e">
        <v>#DIV/0!</v>
      </c>
      <c r="AF37" s="14" t="e">
        <v>#NUM!</v>
      </c>
      <c r="AG37" s="15" t="s">
        <v>60</v>
      </c>
      <c r="AH37">
        <v>48311</v>
      </c>
    </row>
    <row r="38" spans="1:34" customFormat="1" ht="15" customHeight="1" x14ac:dyDescent="0.2">
      <c r="A38" t="s">
        <v>112</v>
      </c>
      <c r="B38" s="11" t="s">
        <v>113</v>
      </c>
      <c r="C38" s="12" t="s">
        <v>36</v>
      </c>
      <c r="D38" s="13" t="s">
        <v>69</v>
      </c>
      <c r="E38" s="13" t="s">
        <v>70</v>
      </c>
      <c r="F38" s="7" t="s">
        <v>4315</v>
      </c>
      <c r="J38">
        <v>91.970388</v>
      </c>
      <c r="L38">
        <v>153.091838</v>
      </c>
      <c r="O38">
        <v>82.195182299999999</v>
      </c>
      <c r="P38" s="5">
        <v>36.361934255555553</v>
      </c>
      <c r="Q38" s="6">
        <v>54.520127536301189</v>
      </c>
      <c r="AA38" s="5"/>
      <c r="AB38" s="6"/>
      <c r="AC38">
        <v>0</v>
      </c>
      <c r="AD38" s="7" t="e">
        <v>#DIV/0!</v>
      </c>
      <c r="AE38" t="e">
        <v>#DIV/0!</v>
      </c>
      <c r="AF38" s="14" t="e">
        <v>#NUM!</v>
      </c>
      <c r="AG38" s="15" t="s">
        <v>60</v>
      </c>
      <c r="AH38">
        <v>18626</v>
      </c>
    </row>
    <row r="39" spans="1:34" customFormat="1" ht="15" customHeight="1" x14ac:dyDescent="0.2">
      <c r="A39" t="s">
        <v>114</v>
      </c>
      <c r="B39" s="11" t="s">
        <v>115</v>
      </c>
      <c r="C39" s="12" t="s">
        <v>36</v>
      </c>
      <c r="D39" s="13" t="s">
        <v>116</v>
      </c>
      <c r="E39" s="13" t="s">
        <v>117</v>
      </c>
      <c r="F39" s="7" t="s">
        <v>4315</v>
      </c>
      <c r="G39">
        <v>1131.524226986759</v>
      </c>
      <c r="H39">
        <v>1067.228270239548</v>
      </c>
      <c r="I39">
        <v>1233.2442766863805</v>
      </c>
      <c r="J39">
        <v>1095.1407300000001</v>
      </c>
      <c r="K39">
        <v>989.40491099999997</v>
      </c>
      <c r="L39">
        <v>1079.4316100000001</v>
      </c>
      <c r="M39">
        <v>963.87442799999997</v>
      </c>
      <c r="N39">
        <v>963.87442799999997</v>
      </c>
      <c r="O39">
        <v>995.57085800000004</v>
      </c>
      <c r="P39" s="5">
        <v>1057.6993043236321</v>
      </c>
      <c r="Q39" s="6">
        <v>84.565158324804131</v>
      </c>
      <c r="R39">
        <v>1076.74792</v>
      </c>
      <c r="S39">
        <v>970.96365900000001</v>
      </c>
      <c r="T39">
        <v>1056.5587800000001</v>
      </c>
      <c r="U39">
        <v>1045.0551499999999</v>
      </c>
      <c r="V39">
        <v>1004.82604</v>
      </c>
      <c r="W39">
        <v>1041.1273900000001</v>
      </c>
      <c r="X39">
        <v>917.873966</v>
      </c>
      <c r="Y39">
        <v>1009.87229</v>
      </c>
      <c r="Z39">
        <v>918.04750200000001</v>
      </c>
      <c r="AA39" s="5">
        <v>1004.563633</v>
      </c>
      <c r="AB39" s="6">
        <v>54.820805167912859</v>
      </c>
      <c r="AC39">
        <v>0.94976297033908819</v>
      </c>
      <c r="AD39" s="7">
        <v>0.15534155340124506</v>
      </c>
      <c r="AE39">
        <v>0.8087123562548989</v>
      </c>
      <c r="AF39" s="14">
        <v>-7.4360585847962582E-2</v>
      </c>
      <c r="AG39" s="15" t="s">
        <v>4314</v>
      </c>
      <c r="AH39">
        <v>41192</v>
      </c>
    </row>
    <row r="40" spans="1:34" customFormat="1" ht="15" customHeight="1" x14ac:dyDescent="0.2">
      <c r="A40" t="s">
        <v>118</v>
      </c>
      <c r="B40" s="11" t="s">
        <v>119</v>
      </c>
      <c r="C40" s="12" t="s">
        <v>36</v>
      </c>
      <c r="D40" s="13" t="s">
        <v>120</v>
      </c>
      <c r="E40" s="13" t="s">
        <v>121</v>
      </c>
      <c r="F40" s="7" t="s">
        <v>4315</v>
      </c>
      <c r="G40">
        <v>2753.3552358163356</v>
      </c>
      <c r="J40">
        <v>2255.6470800000002</v>
      </c>
      <c r="K40">
        <v>2069.2238499999999</v>
      </c>
      <c r="L40">
        <v>2324.06799</v>
      </c>
      <c r="M40">
        <v>2023.6534300000001</v>
      </c>
      <c r="N40">
        <v>2023.6534300000001</v>
      </c>
      <c r="O40">
        <v>2026.78089</v>
      </c>
      <c r="P40" s="5">
        <v>1719.5979895351484</v>
      </c>
      <c r="Q40" s="6">
        <v>944.98207759089428</v>
      </c>
      <c r="U40">
        <v>1927.8887999999999</v>
      </c>
      <c r="V40">
        <v>1730.5637099999999</v>
      </c>
      <c r="W40">
        <v>1912.2256</v>
      </c>
      <c r="X40">
        <v>1055.0096599999999</v>
      </c>
      <c r="Y40">
        <v>1133.7918299999999</v>
      </c>
      <c r="Z40">
        <v>1122.10598</v>
      </c>
      <c r="AA40" s="5">
        <v>986.84284222222209</v>
      </c>
      <c r="AB40" s="6">
        <v>764.57211668012098</v>
      </c>
      <c r="AC40">
        <v>0.57387996975327416</v>
      </c>
      <c r="AD40" s="7">
        <v>2.9291302893309696E-3</v>
      </c>
      <c r="AE40">
        <v>2.5332613102306474</v>
      </c>
      <c r="AF40" s="14">
        <v>-0.80117907427538804</v>
      </c>
      <c r="AG40" s="15" t="s">
        <v>45</v>
      </c>
      <c r="AH40">
        <v>28186</v>
      </c>
    </row>
    <row r="41" spans="1:34" customFormat="1" ht="15" customHeight="1" x14ac:dyDescent="0.2">
      <c r="A41" t="s">
        <v>122</v>
      </c>
      <c r="B41" s="11" t="s">
        <v>123</v>
      </c>
      <c r="C41" s="12" t="s">
        <v>36</v>
      </c>
      <c r="D41" s="13" t="s">
        <v>120</v>
      </c>
      <c r="E41" s="13" t="s">
        <v>121</v>
      </c>
      <c r="F41" s="7" t="s">
        <v>4315</v>
      </c>
      <c r="I41">
        <v>1814.6110306077835</v>
      </c>
      <c r="J41">
        <v>4324.2876900000001</v>
      </c>
      <c r="K41">
        <v>4593.8174300000001</v>
      </c>
      <c r="L41">
        <v>4593.6147600000004</v>
      </c>
      <c r="M41">
        <v>3698.4357500000001</v>
      </c>
      <c r="N41">
        <v>3698.4357500000001</v>
      </c>
      <c r="O41">
        <v>3954.61618</v>
      </c>
      <c r="P41" s="5">
        <v>2964.202065623087</v>
      </c>
      <c r="Q41" s="6">
        <v>1767.4253249674593</v>
      </c>
      <c r="S41">
        <v>972.47143700000004</v>
      </c>
      <c r="U41">
        <v>3171.2426700000001</v>
      </c>
      <c r="V41">
        <v>3201.3871399999998</v>
      </c>
      <c r="W41">
        <v>2985.7431700000002</v>
      </c>
      <c r="X41">
        <v>2177.3023499999999</v>
      </c>
      <c r="Y41">
        <v>2152.50441</v>
      </c>
      <c r="Z41">
        <v>2124.1060600000001</v>
      </c>
      <c r="AA41" s="5">
        <v>1864.9730263333331</v>
      </c>
      <c r="AB41" s="6">
        <v>1190.1750794233826</v>
      </c>
      <c r="AC41">
        <v>0.62916528126138671</v>
      </c>
      <c r="AD41" s="7">
        <v>1.1079888521237365E-2</v>
      </c>
      <c r="AE41">
        <v>1.9554646091793413</v>
      </c>
      <c r="AF41" s="14">
        <v>-0.66848903305619867</v>
      </c>
      <c r="AG41" s="15" t="s">
        <v>45</v>
      </c>
      <c r="AH41">
        <v>29442</v>
      </c>
    </row>
    <row r="42" spans="1:34" customFormat="1" ht="15" customHeight="1" x14ac:dyDescent="0.2">
      <c r="A42" t="s">
        <v>124</v>
      </c>
      <c r="B42" s="11" t="s">
        <v>125</v>
      </c>
      <c r="C42" s="12" t="s">
        <v>36</v>
      </c>
      <c r="D42" s="13" t="s">
        <v>120</v>
      </c>
      <c r="E42" s="13" t="s">
        <v>121</v>
      </c>
      <c r="F42" s="7" t="s">
        <v>4315</v>
      </c>
      <c r="G42">
        <v>5625.5015269204614</v>
      </c>
      <c r="H42">
        <v>5585.6952772670184</v>
      </c>
      <c r="I42">
        <v>6018.5091506701538</v>
      </c>
      <c r="J42">
        <v>6893.3271999999997</v>
      </c>
      <c r="K42">
        <v>7021.17281</v>
      </c>
      <c r="L42">
        <v>6832.9443199999996</v>
      </c>
      <c r="M42">
        <v>5628.8453399999999</v>
      </c>
      <c r="N42">
        <v>5628.8453399999999</v>
      </c>
      <c r="O42">
        <v>5693.1887200000001</v>
      </c>
      <c r="P42" s="5">
        <v>6103.1144094286255</v>
      </c>
      <c r="Q42" s="6">
        <v>588.86097440246908</v>
      </c>
      <c r="R42">
        <v>3400.1723299999999</v>
      </c>
      <c r="S42">
        <v>3523.4133299999999</v>
      </c>
      <c r="T42">
        <v>3392.1791899999998</v>
      </c>
      <c r="U42">
        <v>4881.5848500000002</v>
      </c>
      <c r="V42">
        <v>5044.2630099999997</v>
      </c>
      <c r="W42">
        <v>5119.92994</v>
      </c>
      <c r="X42">
        <v>3390.2322100000001</v>
      </c>
      <c r="Y42">
        <v>3329.17652</v>
      </c>
      <c r="Z42">
        <v>3168.8470600000001</v>
      </c>
      <c r="AA42" s="5">
        <v>3916.6442711111108</v>
      </c>
      <c r="AB42" s="6">
        <v>783.75144075462958</v>
      </c>
      <c r="AC42">
        <v>0.64174518260059743</v>
      </c>
      <c r="AD42" s="7">
        <v>1.04071829149919E-5</v>
      </c>
      <c r="AE42">
        <v>4.9826668122804483</v>
      </c>
      <c r="AF42" s="14">
        <v>-0.63992753394925384</v>
      </c>
      <c r="AG42" s="15" t="s">
        <v>45</v>
      </c>
      <c r="AH42">
        <v>9194</v>
      </c>
    </row>
    <row r="43" spans="1:34" customFormat="1" ht="15" customHeight="1" x14ac:dyDescent="0.2">
      <c r="A43" t="s">
        <v>126</v>
      </c>
      <c r="B43" s="11" t="s">
        <v>127</v>
      </c>
      <c r="C43" s="12" t="s">
        <v>36</v>
      </c>
      <c r="D43" s="13" t="s">
        <v>120</v>
      </c>
      <c r="E43" s="13" t="s">
        <v>121</v>
      </c>
      <c r="F43" s="7" t="s">
        <v>4315</v>
      </c>
      <c r="G43">
        <v>4482.0209528626065</v>
      </c>
      <c r="H43">
        <v>4142.7667555102416</v>
      </c>
      <c r="I43">
        <v>4106.3882549795726</v>
      </c>
      <c r="J43">
        <v>5539.7630099999997</v>
      </c>
      <c r="K43">
        <v>5234.9895999999999</v>
      </c>
      <c r="L43">
        <v>5208.1441999999997</v>
      </c>
      <c r="M43">
        <v>4720.1958599999998</v>
      </c>
      <c r="N43">
        <v>4720.1958599999998</v>
      </c>
      <c r="O43">
        <v>4658.1709300000002</v>
      </c>
      <c r="P43" s="5">
        <v>4756.9594914836016</v>
      </c>
      <c r="Q43" s="6">
        <v>463.48809576424264</v>
      </c>
      <c r="R43">
        <v>2832.4589299999998</v>
      </c>
      <c r="S43">
        <v>2515.59591</v>
      </c>
      <c r="T43">
        <v>2798.3314399999999</v>
      </c>
      <c r="U43">
        <v>5440.4037900000003</v>
      </c>
      <c r="V43">
        <v>5387.82053</v>
      </c>
      <c r="W43">
        <v>5394.6437500000002</v>
      </c>
      <c r="X43">
        <v>3422.9559800000002</v>
      </c>
      <c r="Y43">
        <v>3374.3688699999998</v>
      </c>
      <c r="Z43">
        <v>3334.79162</v>
      </c>
      <c r="AA43" s="5">
        <v>3833.4856466666661</v>
      </c>
      <c r="AB43" s="6">
        <v>1148.6130817284131</v>
      </c>
      <c r="AC43">
        <v>0.80586888610881946</v>
      </c>
      <c r="AD43" s="7">
        <v>5.1073035999960756E-2</v>
      </c>
      <c r="AE43">
        <v>1.2918083250534071</v>
      </c>
      <c r="AF43" s="14">
        <v>-0.31138296177630337</v>
      </c>
      <c r="AG43" s="15" t="s">
        <v>4314</v>
      </c>
      <c r="AH43">
        <v>26827</v>
      </c>
    </row>
    <row r="44" spans="1:34" customFormat="1" ht="15" customHeight="1" x14ac:dyDescent="0.2">
      <c r="A44" t="s">
        <v>128</v>
      </c>
      <c r="B44" s="11" t="s">
        <v>129</v>
      </c>
      <c r="C44" s="12" t="s">
        <v>36</v>
      </c>
      <c r="D44" s="13" t="s">
        <v>120</v>
      </c>
      <c r="E44" s="13" t="s">
        <v>121</v>
      </c>
      <c r="F44" s="7" t="s">
        <v>4315</v>
      </c>
      <c r="G44">
        <v>232.04646670955492</v>
      </c>
      <c r="H44">
        <v>259.5849182053434</v>
      </c>
      <c r="I44">
        <v>197.07272490151112</v>
      </c>
      <c r="J44">
        <v>205.693772</v>
      </c>
      <c r="K44">
        <v>245.09525199999999</v>
      </c>
      <c r="L44">
        <v>201.62171599999999</v>
      </c>
      <c r="M44">
        <v>226.911078</v>
      </c>
      <c r="N44">
        <v>226.911078</v>
      </c>
      <c r="O44">
        <v>224.24541400000001</v>
      </c>
      <c r="P44" s="5">
        <v>224.35360220182326</v>
      </c>
      <c r="Q44" s="6">
        <v>19.301436553779428</v>
      </c>
      <c r="R44">
        <v>236.51430400000001</v>
      </c>
      <c r="S44">
        <v>244.67132799999999</v>
      </c>
      <c r="T44">
        <v>469.48906799999997</v>
      </c>
      <c r="U44">
        <v>305.90052400000002</v>
      </c>
      <c r="V44">
        <v>309.61864400000002</v>
      </c>
      <c r="W44">
        <v>319.77282700000001</v>
      </c>
      <c r="X44">
        <v>259.72749700000003</v>
      </c>
      <c r="Y44">
        <v>252.11349100000001</v>
      </c>
      <c r="Z44">
        <v>566.82693700000004</v>
      </c>
      <c r="AA44" s="5">
        <v>329.40384666666677</v>
      </c>
      <c r="AB44" s="6">
        <v>107.3244663307196</v>
      </c>
      <c r="AC44">
        <v>1.4682351584011686</v>
      </c>
      <c r="AD44" s="7">
        <v>1.4990827083461939E-2</v>
      </c>
      <c r="AE44">
        <v>1.8241744053188673</v>
      </c>
      <c r="AF44" s="14">
        <v>0.55408305448151551</v>
      </c>
      <c r="AG44" s="15" t="s">
        <v>4314</v>
      </c>
      <c r="AH44">
        <v>6207</v>
      </c>
    </row>
    <row r="45" spans="1:34" customFormat="1" ht="15" customHeight="1" x14ac:dyDescent="0.2">
      <c r="A45" t="s">
        <v>130</v>
      </c>
      <c r="B45" s="11" t="s">
        <v>131</v>
      </c>
      <c r="C45" s="12" t="s">
        <v>36</v>
      </c>
      <c r="D45" s="13" t="s">
        <v>132</v>
      </c>
      <c r="E45" s="13" t="s">
        <v>133</v>
      </c>
      <c r="F45" s="7" t="s">
        <v>4315</v>
      </c>
      <c r="G45">
        <v>1954.371940490669</v>
      </c>
      <c r="H45">
        <v>1841.132512210836</v>
      </c>
      <c r="J45">
        <v>1262.98002</v>
      </c>
      <c r="K45">
        <v>1304.7916299999999</v>
      </c>
      <c r="L45">
        <v>1306.3472099999999</v>
      </c>
      <c r="O45">
        <v>1324.03271</v>
      </c>
      <c r="P45" s="5">
        <v>999.29511363350059</v>
      </c>
      <c r="Q45" s="6">
        <v>743.80608815387382</v>
      </c>
      <c r="R45">
        <v>408.73585600000001</v>
      </c>
      <c r="S45">
        <v>538.70641000000001</v>
      </c>
      <c r="T45">
        <v>374.34922499999999</v>
      </c>
      <c r="Z45">
        <v>788.90326500000003</v>
      </c>
      <c r="AA45" s="5">
        <v>234.52163955555554</v>
      </c>
      <c r="AB45" s="6">
        <v>283.77841613219374</v>
      </c>
      <c r="AC45">
        <v>0.23468706726966765</v>
      </c>
      <c r="AD45" s="7">
        <v>5.5171114701201116E-4</v>
      </c>
      <c r="AE45">
        <v>3.2582882412789824</v>
      </c>
      <c r="AF45" s="14">
        <v>-2.0911897523871326</v>
      </c>
      <c r="AG45" s="15" t="s">
        <v>45</v>
      </c>
      <c r="AH45">
        <v>8391</v>
      </c>
    </row>
    <row r="46" spans="1:34" customFormat="1" ht="15" customHeight="1" x14ac:dyDescent="0.2">
      <c r="A46" t="s">
        <v>134</v>
      </c>
      <c r="B46" s="11" t="s">
        <v>135</v>
      </c>
      <c r="C46" s="12" t="s">
        <v>36</v>
      </c>
      <c r="D46" s="13" t="s">
        <v>132</v>
      </c>
      <c r="E46" s="13" t="s">
        <v>133</v>
      </c>
      <c r="F46" s="7" t="s">
        <v>4315</v>
      </c>
      <c r="G46">
        <v>2099.8756958296285</v>
      </c>
      <c r="H46">
        <v>1959.8050885837251</v>
      </c>
      <c r="I46">
        <v>2072.5203405253574</v>
      </c>
      <c r="J46">
        <v>4261.9877500000002</v>
      </c>
      <c r="K46">
        <v>4275.4560700000002</v>
      </c>
      <c r="L46">
        <v>4539.5103300000001</v>
      </c>
      <c r="M46">
        <v>3080.59431</v>
      </c>
      <c r="N46">
        <v>3080.59431</v>
      </c>
      <c r="O46">
        <v>3099.50117</v>
      </c>
      <c r="P46" s="5">
        <v>3163.3161183265238</v>
      </c>
      <c r="Q46" s="6">
        <v>950.1335015642843</v>
      </c>
      <c r="R46">
        <v>730.60484099999996</v>
      </c>
      <c r="S46">
        <v>704.93670399999996</v>
      </c>
      <c r="T46">
        <v>759.21356800000001</v>
      </c>
      <c r="U46">
        <v>1791.3395599999999</v>
      </c>
      <c r="V46">
        <v>1761.1920700000001</v>
      </c>
      <c r="W46">
        <v>1809.7977699999999</v>
      </c>
      <c r="X46">
        <v>1175.4863</v>
      </c>
      <c r="Y46">
        <v>1195.20757</v>
      </c>
      <c r="Z46">
        <v>1169.29745</v>
      </c>
      <c r="AA46" s="5">
        <v>1233.008425888889</v>
      </c>
      <c r="AB46" s="6">
        <v>433.06979495941357</v>
      </c>
      <c r="AC46">
        <v>0.38978349926695988</v>
      </c>
      <c r="AD46" s="7">
        <v>8.2753314495208371E-5</v>
      </c>
      <c r="AE46">
        <v>4.0822146025292625</v>
      </c>
      <c r="AF46" s="14">
        <v>-1.3592550767122917</v>
      </c>
      <c r="AG46" s="15" t="s">
        <v>45</v>
      </c>
      <c r="AH46">
        <v>48335</v>
      </c>
    </row>
    <row r="47" spans="1:34" customFormat="1" ht="15" customHeight="1" x14ac:dyDescent="0.2">
      <c r="A47" t="s">
        <v>136</v>
      </c>
      <c r="B47" s="11" t="s">
        <v>137</v>
      </c>
      <c r="C47" s="12" t="s">
        <v>36</v>
      </c>
      <c r="D47" s="13" t="s">
        <v>132</v>
      </c>
      <c r="E47" s="13" t="s">
        <v>133</v>
      </c>
      <c r="F47" s="7" t="s">
        <v>4315</v>
      </c>
      <c r="G47">
        <v>5243.7512960084796</v>
      </c>
      <c r="H47">
        <v>6533.178578882289</v>
      </c>
      <c r="I47">
        <v>6611.7507806179992</v>
      </c>
      <c r="J47">
        <v>6306.9026800000001</v>
      </c>
      <c r="K47">
        <v>6428.8946900000001</v>
      </c>
      <c r="L47">
        <v>6198.14851</v>
      </c>
      <c r="M47">
        <v>5092.3631400000004</v>
      </c>
      <c r="N47">
        <v>5092.3631400000004</v>
      </c>
      <c r="O47">
        <v>5214.0106900000001</v>
      </c>
      <c r="P47" s="5">
        <v>5857.9292783898636</v>
      </c>
      <c r="Q47" s="6">
        <v>635.22218197146253</v>
      </c>
      <c r="R47">
        <v>1929.38545</v>
      </c>
      <c r="S47">
        <v>1949.3474200000001</v>
      </c>
      <c r="T47">
        <v>1931.99739</v>
      </c>
      <c r="U47">
        <v>3542.5709400000001</v>
      </c>
      <c r="V47">
        <v>3635.2357900000002</v>
      </c>
      <c r="W47">
        <v>3552.4558099999999</v>
      </c>
      <c r="X47">
        <v>1956.25953</v>
      </c>
      <c r="Y47">
        <v>2085.2793299999998</v>
      </c>
      <c r="Z47">
        <v>1962.9257399999999</v>
      </c>
      <c r="AA47" s="5">
        <v>2505.050822222222</v>
      </c>
      <c r="AB47" s="6">
        <v>759.43619333181528</v>
      </c>
      <c r="AC47">
        <v>0.4276341866166693</v>
      </c>
      <c r="AD47" s="7">
        <v>4.9845449601516591E-8</v>
      </c>
      <c r="AE47">
        <v>7.3023744823503876</v>
      </c>
      <c r="AF47" s="14">
        <v>-1.2255509029822858</v>
      </c>
      <c r="AG47" s="15" t="s">
        <v>45</v>
      </c>
      <c r="AH47">
        <v>5786</v>
      </c>
    </row>
    <row r="48" spans="1:34" customFormat="1" ht="15" customHeight="1" x14ac:dyDescent="0.2">
      <c r="A48" t="s">
        <v>138</v>
      </c>
      <c r="B48" s="11" t="s">
        <v>139</v>
      </c>
      <c r="C48" s="12" t="s">
        <v>36</v>
      </c>
      <c r="D48" s="13" t="s">
        <v>132</v>
      </c>
      <c r="E48" s="13" t="s">
        <v>133</v>
      </c>
      <c r="F48" s="7" t="s">
        <v>4315</v>
      </c>
      <c r="G48">
        <v>4182.999632169337</v>
      </c>
      <c r="H48">
        <v>3963.1163058891671</v>
      </c>
      <c r="I48">
        <v>4126.1649452773408</v>
      </c>
      <c r="J48">
        <v>3556.3482800000002</v>
      </c>
      <c r="K48">
        <v>3620.76053</v>
      </c>
      <c r="L48">
        <v>3652.8176199999998</v>
      </c>
      <c r="M48">
        <v>2860.7390999999998</v>
      </c>
      <c r="N48">
        <v>2860.7390999999998</v>
      </c>
      <c r="O48">
        <v>2915.6593200000002</v>
      </c>
      <c r="P48" s="5">
        <v>3526.5938703706488</v>
      </c>
      <c r="Q48" s="6">
        <v>501.83630903958317</v>
      </c>
      <c r="R48">
        <v>1450.3278499999999</v>
      </c>
      <c r="S48">
        <v>1398.9991299999999</v>
      </c>
      <c r="T48">
        <v>1336.22614</v>
      </c>
      <c r="U48">
        <v>2000.74865</v>
      </c>
      <c r="V48">
        <v>2016.4938</v>
      </c>
      <c r="W48">
        <v>2025.9117799999999</v>
      </c>
      <c r="X48">
        <v>1136.45201</v>
      </c>
      <c r="Y48">
        <v>1141.13607</v>
      </c>
      <c r="Z48">
        <v>1116.5379</v>
      </c>
      <c r="AA48" s="5">
        <v>1513.6481477777779</v>
      </c>
      <c r="AB48" s="6">
        <v>371.17019571564617</v>
      </c>
      <c r="AC48">
        <v>0.42920965765153213</v>
      </c>
      <c r="AD48" s="7">
        <v>9.7184422632922276E-8</v>
      </c>
      <c r="AE48">
        <v>7.0124033411099207</v>
      </c>
      <c r="AF48" s="14">
        <v>-1.2202455563297006</v>
      </c>
      <c r="AG48" s="15" t="s">
        <v>45</v>
      </c>
      <c r="AH48">
        <v>48283</v>
      </c>
    </row>
    <row r="49" spans="1:34" customFormat="1" ht="15" customHeight="1" x14ac:dyDescent="0.2">
      <c r="A49" t="s">
        <v>140</v>
      </c>
      <c r="B49" s="11" t="s">
        <v>141</v>
      </c>
      <c r="C49" s="12" t="s">
        <v>36</v>
      </c>
      <c r="D49" s="13" t="s">
        <v>132</v>
      </c>
      <c r="E49" s="13" t="s">
        <v>133</v>
      </c>
      <c r="F49" s="7" t="s">
        <v>4315</v>
      </c>
      <c r="G49">
        <v>4131.7627424326365</v>
      </c>
      <c r="H49">
        <v>4190.4139681565503</v>
      </c>
      <c r="I49">
        <v>4175.0084962965493</v>
      </c>
      <c r="J49">
        <v>4171.3769300000004</v>
      </c>
      <c r="K49">
        <v>4099.7773900000002</v>
      </c>
      <c r="L49">
        <v>4159.06005</v>
      </c>
      <c r="M49">
        <v>3559.6835599999999</v>
      </c>
      <c r="N49">
        <v>3559.6835599999999</v>
      </c>
      <c r="O49">
        <v>3431.4894199999999</v>
      </c>
      <c r="P49" s="5">
        <v>3942.0284574317493</v>
      </c>
      <c r="Q49" s="6">
        <v>303.60567793085977</v>
      </c>
      <c r="R49">
        <v>1717.72837</v>
      </c>
      <c r="S49">
        <v>1711.20066</v>
      </c>
      <c r="T49">
        <v>1618.6779899999999</v>
      </c>
      <c r="U49">
        <v>2384.2958100000001</v>
      </c>
      <c r="V49">
        <v>2245.9980700000001</v>
      </c>
      <c r="W49">
        <v>2242.4874100000002</v>
      </c>
      <c r="X49">
        <v>1282.9748199999999</v>
      </c>
      <c r="Y49">
        <v>1264.5115800000001</v>
      </c>
      <c r="Z49">
        <v>1359.31809</v>
      </c>
      <c r="AA49" s="5">
        <v>1758.5769777777778</v>
      </c>
      <c r="AB49" s="6">
        <v>410.48253783574842</v>
      </c>
      <c r="AC49">
        <v>0.44610966074138875</v>
      </c>
      <c r="AD49" s="7">
        <v>1.8330264011309566E-9</v>
      </c>
      <c r="AE49">
        <v>8.7368312798370624</v>
      </c>
      <c r="AF49" s="14">
        <v>-1.1645297041110465</v>
      </c>
      <c r="AG49" s="15" t="s">
        <v>45</v>
      </c>
      <c r="AH49">
        <v>47523</v>
      </c>
    </row>
    <row r="50" spans="1:34" customFormat="1" ht="15" customHeight="1" x14ac:dyDescent="0.2">
      <c r="A50" t="s">
        <v>142</v>
      </c>
      <c r="B50" s="11" t="s">
        <v>143</v>
      </c>
      <c r="C50" s="12" t="s">
        <v>36</v>
      </c>
      <c r="D50" s="13" t="s">
        <v>132</v>
      </c>
      <c r="E50" s="13" t="s">
        <v>133</v>
      </c>
      <c r="F50" s="7" t="s">
        <v>4315</v>
      </c>
      <c r="G50">
        <v>3991.0704915004835</v>
      </c>
      <c r="H50">
        <v>4215.7884186586361</v>
      </c>
      <c r="I50">
        <v>4510.0306516544879</v>
      </c>
      <c r="J50">
        <v>5865.3381799999997</v>
      </c>
      <c r="K50">
        <v>5941.7288200000003</v>
      </c>
      <c r="L50">
        <v>6178.7938700000004</v>
      </c>
      <c r="M50">
        <v>4744.9110899999996</v>
      </c>
      <c r="N50">
        <v>4744.9110899999996</v>
      </c>
      <c r="O50">
        <v>4528.4255899999998</v>
      </c>
      <c r="P50" s="5">
        <v>4968.9998002015118</v>
      </c>
      <c r="Q50" s="6">
        <v>763.18694815970093</v>
      </c>
      <c r="R50">
        <v>2299.7532099999999</v>
      </c>
      <c r="S50">
        <v>2210.81448</v>
      </c>
      <c r="T50">
        <v>2307.3175200000001</v>
      </c>
      <c r="U50">
        <v>2739.4749900000002</v>
      </c>
      <c r="V50">
        <v>2795.4694</v>
      </c>
      <c r="W50">
        <v>2904.2676499999998</v>
      </c>
      <c r="X50">
        <v>1863.7169699999999</v>
      </c>
      <c r="Y50">
        <v>1894.5621599999999</v>
      </c>
      <c r="Z50">
        <v>1829.4093800000001</v>
      </c>
      <c r="AA50" s="5">
        <v>2316.0873066666668</v>
      </c>
      <c r="AB50" s="6">
        <v>392.37514547376884</v>
      </c>
      <c r="AC50">
        <v>0.46610734550094785</v>
      </c>
      <c r="AD50" s="7">
        <v>1.7174863306361398E-7</v>
      </c>
      <c r="AE50">
        <v>6.7651067107766609</v>
      </c>
      <c r="AF50" s="14">
        <v>-1.1012658460433586</v>
      </c>
      <c r="AG50" s="15" t="s">
        <v>45</v>
      </c>
      <c r="AH50">
        <v>564</v>
      </c>
    </row>
    <row r="51" spans="1:34" customFormat="1" ht="15" customHeight="1" x14ac:dyDescent="0.2">
      <c r="A51" t="s">
        <v>144</v>
      </c>
      <c r="B51" s="11" t="s">
        <v>145</v>
      </c>
      <c r="C51" s="12" t="s">
        <v>36</v>
      </c>
      <c r="D51" s="13" t="s">
        <v>132</v>
      </c>
      <c r="E51" s="13" t="s">
        <v>133</v>
      </c>
      <c r="F51" s="7" t="s">
        <v>4315</v>
      </c>
      <c r="H51">
        <v>2155.5579203179568</v>
      </c>
      <c r="I51">
        <v>2233.5548844510995</v>
      </c>
      <c r="J51">
        <v>1673.30124</v>
      </c>
      <c r="K51">
        <v>979.53110900000001</v>
      </c>
      <c r="L51">
        <v>824.72138600000005</v>
      </c>
      <c r="M51">
        <v>1456.46442</v>
      </c>
      <c r="N51">
        <v>1456.46442</v>
      </c>
      <c r="O51">
        <v>1257.70634</v>
      </c>
      <c r="P51" s="5">
        <v>1337.4779688632286</v>
      </c>
      <c r="Q51" s="6">
        <v>649.7484610634084</v>
      </c>
      <c r="R51">
        <v>1712.48019</v>
      </c>
      <c r="T51">
        <v>625.73201100000006</v>
      </c>
      <c r="V51">
        <v>1369.6689200000001</v>
      </c>
      <c r="W51">
        <v>1240.03332</v>
      </c>
      <c r="Y51">
        <v>966.85601299999996</v>
      </c>
      <c r="AA51" s="5">
        <v>657.19671711111118</v>
      </c>
      <c r="AB51" s="6">
        <v>648.54087174350161</v>
      </c>
      <c r="AC51">
        <v>0.49137012527367957</v>
      </c>
      <c r="AD51" s="7">
        <v>0.25811044138523537</v>
      </c>
      <c r="AE51">
        <v>0.58819442651281562</v>
      </c>
      <c r="AF51" s="14">
        <v>-1.02511794868444</v>
      </c>
      <c r="AG51" s="15" t="s">
        <v>4314</v>
      </c>
      <c r="AH51">
        <v>7719</v>
      </c>
    </row>
    <row r="52" spans="1:34" customFormat="1" ht="15" customHeight="1" x14ac:dyDescent="0.2">
      <c r="A52" t="s">
        <v>146</v>
      </c>
      <c r="B52" s="11" t="s">
        <v>147</v>
      </c>
      <c r="C52" s="12" t="s">
        <v>36</v>
      </c>
      <c r="D52" s="13" t="s">
        <v>132</v>
      </c>
      <c r="E52" s="13" t="s">
        <v>133</v>
      </c>
      <c r="F52" s="7" t="s">
        <v>4315</v>
      </c>
      <c r="G52">
        <v>5565.3335838533994</v>
      </c>
      <c r="H52">
        <v>5376.9582501198201</v>
      </c>
      <c r="I52">
        <v>5862.9837221148882</v>
      </c>
      <c r="J52">
        <v>5707.38904</v>
      </c>
      <c r="K52">
        <v>6045.46623</v>
      </c>
      <c r="L52">
        <v>5692.08842</v>
      </c>
      <c r="M52">
        <v>4881.41644</v>
      </c>
      <c r="N52">
        <v>4881.41644</v>
      </c>
      <c r="O52">
        <v>4616.5481300000001</v>
      </c>
      <c r="P52" s="5">
        <v>5403.2889173431231</v>
      </c>
      <c r="Q52" s="6">
        <v>470.24906656257662</v>
      </c>
      <c r="R52">
        <v>2381.6189800000002</v>
      </c>
      <c r="S52">
        <v>2177.7986999999998</v>
      </c>
      <c r="T52">
        <v>2276.6698000000001</v>
      </c>
      <c r="U52">
        <v>3449.5058300000001</v>
      </c>
      <c r="V52">
        <v>3615.4708099999998</v>
      </c>
      <c r="W52">
        <v>3648.2158300000001</v>
      </c>
      <c r="X52">
        <v>2103.5864499999998</v>
      </c>
      <c r="Y52">
        <v>2182.7362699999999</v>
      </c>
      <c r="Z52">
        <v>2176.1401900000001</v>
      </c>
      <c r="AA52" s="5">
        <v>2667.9714288888886</v>
      </c>
      <c r="AB52" s="6">
        <v>644.69594112282221</v>
      </c>
      <c r="AC52">
        <v>0.49376804936811886</v>
      </c>
      <c r="AD52" s="7">
        <v>4.2174061069943475E-8</v>
      </c>
      <c r="AE52">
        <v>7.3749545774212688</v>
      </c>
      <c r="AF52" s="14">
        <v>-1.0180946089726641</v>
      </c>
      <c r="AG52" s="15" t="s">
        <v>45</v>
      </c>
      <c r="AH52">
        <v>48282</v>
      </c>
    </row>
    <row r="53" spans="1:34" customFormat="1" ht="15" customHeight="1" x14ac:dyDescent="0.2">
      <c r="A53" t="s">
        <v>148</v>
      </c>
      <c r="B53" s="11" t="s">
        <v>149</v>
      </c>
      <c r="C53" s="12" t="s">
        <v>36</v>
      </c>
      <c r="D53" s="13" t="s">
        <v>132</v>
      </c>
      <c r="E53" s="13" t="s">
        <v>133</v>
      </c>
      <c r="F53" s="7" t="s">
        <v>4315</v>
      </c>
      <c r="G53">
        <v>5561.857714449151</v>
      </c>
      <c r="H53">
        <v>5298.079675444611</v>
      </c>
      <c r="I53">
        <v>5458.130206243246</v>
      </c>
      <c r="J53">
        <v>4215.6293500000002</v>
      </c>
      <c r="K53">
        <v>4174.2683500000003</v>
      </c>
      <c r="L53">
        <v>4175.4190200000003</v>
      </c>
      <c r="M53">
        <v>3862.3564799999999</v>
      </c>
      <c r="N53">
        <v>3862.3564799999999</v>
      </c>
      <c r="O53">
        <v>3680.0632599999999</v>
      </c>
      <c r="P53" s="5">
        <v>4476.4622817930012</v>
      </c>
      <c r="Q53" s="6">
        <v>703.58570593558306</v>
      </c>
      <c r="R53">
        <v>2073.6759699999998</v>
      </c>
      <c r="S53">
        <v>2070.0976300000002</v>
      </c>
      <c r="T53">
        <v>1987.0368900000001</v>
      </c>
      <c r="U53">
        <v>3239.7944200000002</v>
      </c>
      <c r="V53">
        <v>3087.94695</v>
      </c>
      <c r="W53">
        <v>3063.8078500000001</v>
      </c>
      <c r="X53">
        <v>1620.40381</v>
      </c>
      <c r="Y53">
        <v>1589.0183300000001</v>
      </c>
      <c r="Z53">
        <v>1628.4682399999999</v>
      </c>
      <c r="AA53" s="5">
        <v>2262.2500099999997</v>
      </c>
      <c r="AB53" s="6">
        <v>640.74394431865142</v>
      </c>
      <c r="AC53">
        <v>0.5053655917533787</v>
      </c>
      <c r="AD53" s="7">
        <v>6.319756328994332E-6</v>
      </c>
      <c r="AE53">
        <v>5.199299666498197</v>
      </c>
      <c r="AF53" s="14">
        <v>-0.98460065438116695</v>
      </c>
      <c r="AG53" s="15" t="s">
        <v>45</v>
      </c>
      <c r="AH53">
        <v>31721</v>
      </c>
    </row>
    <row r="54" spans="1:34" customFormat="1" ht="15" customHeight="1" x14ac:dyDescent="0.2">
      <c r="A54" t="s">
        <v>150</v>
      </c>
      <c r="B54" s="11" t="s">
        <v>151</v>
      </c>
      <c r="C54" s="12" t="s">
        <v>36</v>
      </c>
      <c r="D54" s="13" t="s">
        <v>132</v>
      </c>
      <c r="E54" s="13" t="s">
        <v>133</v>
      </c>
      <c r="F54" s="7" t="s">
        <v>4315</v>
      </c>
      <c r="G54">
        <v>4034.0521914020937</v>
      </c>
      <c r="H54">
        <v>3705.1977202590579</v>
      </c>
      <c r="I54">
        <v>4033.4700174888458</v>
      </c>
      <c r="J54">
        <v>3811.73272</v>
      </c>
      <c r="K54">
        <v>4092.9032200000001</v>
      </c>
      <c r="L54">
        <v>4024.9060599999998</v>
      </c>
      <c r="M54">
        <v>3090.0744</v>
      </c>
      <c r="N54">
        <v>3090.0744</v>
      </c>
      <c r="O54">
        <v>3168.0784399999998</v>
      </c>
      <c r="P54" s="5">
        <v>3672.2765743500004</v>
      </c>
      <c r="Q54" s="6">
        <v>410.32276595731167</v>
      </c>
      <c r="R54">
        <v>2210.8404300000002</v>
      </c>
      <c r="S54">
        <v>1924.2726</v>
      </c>
      <c r="T54">
        <v>1925.0453199999999</v>
      </c>
      <c r="U54">
        <v>2470.4074900000001</v>
      </c>
      <c r="V54">
        <v>2319.0745400000001</v>
      </c>
      <c r="W54">
        <v>2775.3737299999998</v>
      </c>
      <c r="X54">
        <v>1658.30186</v>
      </c>
      <c r="Y54">
        <v>1651.03638</v>
      </c>
      <c r="Z54">
        <v>1483.9725699999999</v>
      </c>
      <c r="AA54" s="5">
        <v>2046.4805466666667</v>
      </c>
      <c r="AB54" s="6">
        <v>403.52285967122043</v>
      </c>
      <c r="AC54">
        <v>0.55727843620517536</v>
      </c>
      <c r="AD54" s="7">
        <v>5.6324341306401324E-7</v>
      </c>
      <c r="AE54">
        <v>6.2493038784974804</v>
      </c>
      <c r="AF54" s="14">
        <v>-0.84352976523187906</v>
      </c>
      <c r="AG54" s="15" t="s">
        <v>45</v>
      </c>
      <c r="AH54">
        <v>35061</v>
      </c>
    </row>
    <row r="55" spans="1:34" customFormat="1" ht="15" customHeight="1" x14ac:dyDescent="0.2">
      <c r="A55" t="s">
        <v>152</v>
      </c>
      <c r="B55" s="11" t="s">
        <v>153</v>
      </c>
      <c r="C55" s="12" t="s">
        <v>36</v>
      </c>
      <c r="D55" s="13" t="s">
        <v>132</v>
      </c>
      <c r="E55" s="13" t="s">
        <v>133</v>
      </c>
      <c r="F55" s="7" t="s">
        <v>4315</v>
      </c>
      <c r="G55">
        <v>984.63656068129308</v>
      </c>
      <c r="H55">
        <v>1270.8013162377513</v>
      </c>
      <c r="I55">
        <v>1140.933362301726</v>
      </c>
      <c r="J55">
        <v>1344.1538800000001</v>
      </c>
      <c r="K55">
        <v>1062.5710300000001</v>
      </c>
      <c r="L55">
        <v>1148.9051400000001</v>
      </c>
      <c r="M55">
        <v>1311.2673500000001</v>
      </c>
      <c r="N55">
        <v>1311.2673500000001</v>
      </c>
      <c r="O55">
        <v>1276.87646</v>
      </c>
      <c r="P55" s="5">
        <v>1205.7124943578633</v>
      </c>
      <c r="Q55" s="6">
        <v>119.0415407540921</v>
      </c>
      <c r="R55">
        <v>662.09179700000004</v>
      </c>
      <c r="S55">
        <v>707.42225399999995</v>
      </c>
      <c r="T55">
        <v>1008.5995799999999</v>
      </c>
      <c r="U55">
        <v>1366.2985699999999</v>
      </c>
      <c r="V55">
        <v>1134.42643</v>
      </c>
      <c r="W55">
        <v>1109.6263300000001</v>
      </c>
      <c r="X55">
        <v>619.58415600000001</v>
      </c>
      <c r="Y55">
        <v>636.28735400000005</v>
      </c>
      <c r="Z55">
        <v>989.53071</v>
      </c>
      <c r="AA55" s="5">
        <v>914.87413122222233</v>
      </c>
      <c r="AB55" s="6">
        <v>252.98565418797912</v>
      </c>
      <c r="AC55">
        <v>0.75878298972879499</v>
      </c>
      <c r="AD55" s="7">
        <v>9.5648707705842054E-3</v>
      </c>
      <c r="AE55">
        <v>2.0193208932792692</v>
      </c>
      <c r="AF55" s="14">
        <v>-0.3982407578735872</v>
      </c>
      <c r="AG55" s="15" t="s">
        <v>4314</v>
      </c>
      <c r="AH55">
        <v>14933</v>
      </c>
    </row>
    <row r="56" spans="1:34" customFormat="1" ht="15" customHeight="1" x14ac:dyDescent="0.2">
      <c r="A56" t="s">
        <v>154</v>
      </c>
      <c r="B56" s="11" t="s">
        <v>155</v>
      </c>
      <c r="C56" s="12" t="s">
        <v>36</v>
      </c>
      <c r="D56" s="13" t="s">
        <v>132</v>
      </c>
      <c r="E56" s="13" t="s">
        <v>133</v>
      </c>
      <c r="F56" s="7" t="s">
        <v>4315</v>
      </c>
      <c r="G56">
        <v>1632.9827565015405</v>
      </c>
      <c r="H56">
        <v>1228.301586398107</v>
      </c>
      <c r="I56">
        <v>1608.4106024919179</v>
      </c>
      <c r="J56">
        <v>1431.64571</v>
      </c>
      <c r="K56">
        <v>1707.41776</v>
      </c>
      <c r="L56">
        <v>1764.3723600000001</v>
      </c>
      <c r="M56">
        <v>1154.8951999999999</v>
      </c>
      <c r="N56">
        <v>1154.8951999999999</v>
      </c>
      <c r="O56">
        <v>1094.2913599999999</v>
      </c>
      <c r="P56" s="5">
        <v>1419.6902817101738</v>
      </c>
      <c r="Q56" s="6">
        <v>250.68611846968994</v>
      </c>
      <c r="R56">
        <v>1446.5226700000001</v>
      </c>
      <c r="S56">
        <v>1303.48821</v>
      </c>
      <c r="T56">
        <v>1162.0580299999999</v>
      </c>
      <c r="U56">
        <v>1291.80114</v>
      </c>
      <c r="V56">
        <v>1542.6737900000001</v>
      </c>
      <c r="W56">
        <v>1561.8834300000001</v>
      </c>
      <c r="X56">
        <v>725.918949</v>
      </c>
      <c r="Y56">
        <v>1001.88689</v>
      </c>
      <c r="Z56">
        <v>1041.1335099999999</v>
      </c>
      <c r="AA56" s="5">
        <v>1230.8185132222222</v>
      </c>
      <c r="AB56" s="6">
        <v>260.43284572424216</v>
      </c>
      <c r="AC56">
        <v>0.86696269537012349</v>
      </c>
      <c r="AD56" s="7">
        <v>0.15886620578618293</v>
      </c>
      <c r="AE56">
        <v>0.79896847662198978</v>
      </c>
      <c r="AF56" s="14">
        <v>-0.20595817798281787</v>
      </c>
      <c r="AG56" s="15" t="s">
        <v>4314</v>
      </c>
      <c r="AH56">
        <v>20100</v>
      </c>
    </row>
    <row r="57" spans="1:34" customFormat="1" ht="15" customHeight="1" x14ac:dyDescent="0.2">
      <c r="A57" s="11" t="s">
        <v>156</v>
      </c>
      <c r="B57" s="11" t="s">
        <v>157</v>
      </c>
      <c r="C57" s="12" t="s">
        <v>36</v>
      </c>
      <c r="D57" s="13" t="s">
        <v>132</v>
      </c>
      <c r="E57" s="13" t="s">
        <v>133</v>
      </c>
      <c r="F57" s="7" t="s">
        <v>4315</v>
      </c>
      <c r="P57" s="5"/>
      <c r="Q57" s="6"/>
      <c r="U57">
        <v>1240.9100900000001</v>
      </c>
      <c r="X57">
        <v>698.35196499999995</v>
      </c>
      <c r="Z57">
        <v>963.415616</v>
      </c>
      <c r="AA57" s="5">
        <v>322.51974122222225</v>
      </c>
      <c r="AB57" s="6">
        <v>473.70315556537986</v>
      </c>
      <c r="AC57" t="e">
        <v>#DIV/0!</v>
      </c>
      <c r="AD57" s="7" t="e">
        <v>#DIV/0!</v>
      </c>
      <c r="AE57" t="e">
        <v>#DIV/0!</v>
      </c>
      <c r="AF57" s="14" t="e">
        <v>#DIV/0!</v>
      </c>
      <c r="AG57" s="15" t="s">
        <v>158</v>
      </c>
      <c r="AH57" s="11">
        <v>23356</v>
      </c>
    </row>
    <row r="58" spans="1:34" customFormat="1" ht="15" customHeight="1" x14ac:dyDescent="0.2">
      <c r="A58" s="11" t="s">
        <v>159</v>
      </c>
      <c r="B58" s="11" t="s">
        <v>160</v>
      </c>
      <c r="C58" s="12" t="s">
        <v>36</v>
      </c>
      <c r="D58" s="13" t="s">
        <v>132</v>
      </c>
      <c r="E58" s="13" t="s">
        <v>133</v>
      </c>
      <c r="F58" s="7" t="s">
        <v>4315</v>
      </c>
      <c r="P58" s="5"/>
      <c r="Q58" s="6"/>
      <c r="U58">
        <v>371.52981699999998</v>
      </c>
      <c r="V58">
        <v>388.18811499999998</v>
      </c>
      <c r="W58">
        <v>388.75902500000001</v>
      </c>
      <c r="Y58">
        <v>304.203215</v>
      </c>
      <c r="AA58" s="5">
        <v>161.408908</v>
      </c>
      <c r="AB58" s="6">
        <v>181.94079404722763</v>
      </c>
      <c r="AC58" t="e">
        <v>#DIV/0!</v>
      </c>
      <c r="AD58" s="7" t="e">
        <v>#DIV/0!</v>
      </c>
      <c r="AE58" t="e">
        <v>#DIV/0!</v>
      </c>
      <c r="AF58" s="14" t="e">
        <v>#DIV/0!</v>
      </c>
      <c r="AG58" s="15" t="s">
        <v>158</v>
      </c>
      <c r="AH58" s="11">
        <v>1667</v>
      </c>
    </row>
    <row r="59" spans="1:34" customFormat="1" ht="15" customHeight="1" x14ac:dyDescent="0.2">
      <c r="A59" t="s">
        <v>161</v>
      </c>
      <c r="B59" s="11" t="s">
        <v>162</v>
      </c>
      <c r="C59" s="12" t="s">
        <v>36</v>
      </c>
      <c r="D59" s="13" t="s">
        <v>132</v>
      </c>
      <c r="E59" s="13" t="s">
        <v>133</v>
      </c>
      <c r="F59" s="7" t="s">
        <v>4315</v>
      </c>
      <c r="G59">
        <v>2770.4771110298561</v>
      </c>
      <c r="J59">
        <v>1475.97811</v>
      </c>
      <c r="K59">
        <v>1567.10979</v>
      </c>
      <c r="L59">
        <v>1576.8954200000001</v>
      </c>
      <c r="M59">
        <v>2060.7854000000002</v>
      </c>
      <c r="N59">
        <v>2060.7854000000002</v>
      </c>
      <c r="O59">
        <v>1464.8637100000001</v>
      </c>
      <c r="P59" s="5">
        <v>1441.877215669984</v>
      </c>
      <c r="Q59" s="6">
        <v>864.41351578445529</v>
      </c>
      <c r="AA59" s="5"/>
      <c r="AB59" s="6"/>
      <c r="AC59">
        <v>0</v>
      </c>
      <c r="AD59" s="7" t="e">
        <v>#DIV/0!</v>
      </c>
      <c r="AE59" t="e">
        <v>#DIV/0!</v>
      </c>
      <c r="AF59" s="14" t="e">
        <v>#NUM!</v>
      </c>
      <c r="AG59" s="15" t="s">
        <v>60</v>
      </c>
      <c r="AH59">
        <v>5599</v>
      </c>
    </row>
    <row r="60" spans="1:34" customFormat="1" ht="15" customHeight="1" x14ac:dyDescent="0.2">
      <c r="A60" t="s">
        <v>163</v>
      </c>
      <c r="B60" s="11" t="s">
        <v>164</v>
      </c>
      <c r="C60" s="12" t="s">
        <v>36</v>
      </c>
      <c r="D60" s="13" t="s">
        <v>165</v>
      </c>
      <c r="E60" s="13" t="s">
        <v>166</v>
      </c>
      <c r="F60" s="7" t="s">
        <v>4315</v>
      </c>
      <c r="G60">
        <v>6316.9742505341628</v>
      </c>
      <c r="H60">
        <v>6083.5162587039085</v>
      </c>
      <c r="I60">
        <v>5917.7942506399204</v>
      </c>
      <c r="J60">
        <v>7098.1945699999997</v>
      </c>
      <c r="K60">
        <v>7215.39923</v>
      </c>
      <c r="L60">
        <v>7237.2036799999996</v>
      </c>
      <c r="M60">
        <v>6163.2974899999999</v>
      </c>
      <c r="N60">
        <v>6163.2974899999999</v>
      </c>
      <c r="O60">
        <v>6050.7808999999997</v>
      </c>
      <c r="P60" s="5">
        <v>6471.8286799864427</v>
      </c>
      <c r="Q60" s="6">
        <v>514.28646198513911</v>
      </c>
      <c r="R60">
        <v>1794.9785099999999</v>
      </c>
      <c r="S60">
        <v>1900.7786699999999</v>
      </c>
      <c r="T60">
        <v>1872.78115</v>
      </c>
      <c r="U60">
        <v>2715.8937900000001</v>
      </c>
      <c r="V60">
        <v>2778.9658800000002</v>
      </c>
      <c r="W60">
        <v>2592.8295800000001</v>
      </c>
      <c r="X60">
        <v>2068.9398000000001</v>
      </c>
      <c r="Y60">
        <v>2070.9794299999999</v>
      </c>
      <c r="Z60">
        <v>1990.5504900000001</v>
      </c>
      <c r="AA60" s="5">
        <v>2198.5219222222222</v>
      </c>
      <c r="AB60" s="6">
        <v>364.23183665428564</v>
      </c>
      <c r="AC60">
        <v>0.33970644634351288</v>
      </c>
      <c r="AD60" s="7">
        <v>1.8241824503808688E-12</v>
      </c>
      <c r="AE60">
        <v>11.738931726736251</v>
      </c>
      <c r="AF60" s="14">
        <v>-1.5576394995151797</v>
      </c>
      <c r="AG60" s="15" t="s">
        <v>45</v>
      </c>
      <c r="AH60">
        <v>30527</v>
      </c>
    </row>
    <row r="61" spans="1:34" customFormat="1" ht="15" customHeight="1" x14ac:dyDescent="0.2">
      <c r="A61" t="s">
        <v>167</v>
      </c>
      <c r="B61" s="11" t="s">
        <v>168</v>
      </c>
      <c r="C61" s="12" t="s">
        <v>36</v>
      </c>
      <c r="D61" s="13" t="s">
        <v>169</v>
      </c>
      <c r="E61" s="13" t="s">
        <v>170</v>
      </c>
      <c r="F61" s="7" t="s">
        <v>4315</v>
      </c>
      <c r="G61">
        <v>1664.7805247552214</v>
      </c>
      <c r="H61">
        <v>1531.3266399558509</v>
      </c>
      <c r="I61">
        <v>1705.7136911264943</v>
      </c>
      <c r="J61">
        <v>1395.6306400000001</v>
      </c>
      <c r="K61">
        <v>1495.64347</v>
      </c>
      <c r="L61">
        <v>1871.9299900000001</v>
      </c>
      <c r="M61">
        <v>1363.8709799999999</v>
      </c>
      <c r="N61">
        <v>1363.8709799999999</v>
      </c>
      <c r="O61">
        <v>1287.60573</v>
      </c>
      <c r="P61" s="5">
        <v>1520.0414050930628</v>
      </c>
      <c r="Q61" s="6">
        <v>182.04229892664515</v>
      </c>
      <c r="R61">
        <v>500.25789700000001</v>
      </c>
      <c r="S61">
        <v>455.37651899999997</v>
      </c>
      <c r="T61">
        <v>431.678606</v>
      </c>
      <c r="U61">
        <v>606.23326599999996</v>
      </c>
      <c r="V61">
        <v>525.09615299999996</v>
      </c>
      <c r="W61">
        <v>500.82954000000001</v>
      </c>
      <c r="X61">
        <v>488.88133599999998</v>
      </c>
      <c r="Y61">
        <v>499.27253100000001</v>
      </c>
      <c r="Z61">
        <v>442.13324599999999</v>
      </c>
      <c r="AA61" s="5">
        <v>494.41767711111112</v>
      </c>
      <c r="AB61" s="6">
        <v>49.179264422028318</v>
      </c>
      <c r="AC61">
        <v>0.32526592726652792</v>
      </c>
      <c r="AD61" s="7">
        <v>5.227870599273841E-11</v>
      </c>
      <c r="AE61">
        <v>10.281675170654774</v>
      </c>
      <c r="AF61" s="14">
        <v>-1.6203083919002021</v>
      </c>
      <c r="AG61" s="15" t="s">
        <v>45</v>
      </c>
      <c r="AH61">
        <v>48313</v>
      </c>
    </row>
    <row r="62" spans="1:34" customFormat="1" ht="15" customHeight="1" x14ac:dyDescent="0.2">
      <c r="A62" t="s">
        <v>171</v>
      </c>
      <c r="B62" s="11" t="s">
        <v>172</v>
      </c>
      <c r="C62" s="12" t="s">
        <v>36</v>
      </c>
      <c r="D62" s="13" t="s">
        <v>173</v>
      </c>
      <c r="E62" s="13" t="s">
        <v>174</v>
      </c>
      <c r="F62" s="7" t="s">
        <v>4315</v>
      </c>
      <c r="G62">
        <v>2669.2263226431346</v>
      </c>
      <c r="H62">
        <v>2809.7171936649675</v>
      </c>
      <c r="I62">
        <v>2896.9232698386786</v>
      </c>
      <c r="J62">
        <v>2672.2595999999999</v>
      </c>
      <c r="K62">
        <v>2817.683</v>
      </c>
      <c r="L62">
        <v>2776.7269799999999</v>
      </c>
      <c r="M62">
        <v>2635.3456200000001</v>
      </c>
      <c r="N62">
        <v>2635.3456200000001</v>
      </c>
      <c r="O62">
        <v>2684.32359</v>
      </c>
      <c r="P62" s="5">
        <v>2733.0612440163086</v>
      </c>
      <c r="Q62" s="6">
        <v>88.84331937775589</v>
      </c>
      <c r="R62">
        <v>766.27471700000001</v>
      </c>
      <c r="S62">
        <v>1193.5848699999999</v>
      </c>
      <c r="T62">
        <v>714.55179199999998</v>
      </c>
      <c r="U62">
        <v>1160.8196800000001</v>
      </c>
      <c r="V62">
        <v>1133.73981</v>
      </c>
      <c r="W62">
        <v>1139.0159900000001</v>
      </c>
      <c r="X62">
        <v>871.65512799999999</v>
      </c>
      <c r="Y62">
        <v>938.74194</v>
      </c>
      <c r="Z62">
        <v>991.39327300000002</v>
      </c>
      <c r="AA62" s="5">
        <v>989.97524444444446</v>
      </c>
      <c r="AB62" s="6">
        <v>168.67213802204583</v>
      </c>
      <c r="AC62">
        <v>0.36222212239548962</v>
      </c>
      <c r="AD62" s="7">
        <v>1.7622345157473016E-14</v>
      </c>
      <c r="AE62">
        <v>13.75393629676522</v>
      </c>
      <c r="AF62" s="14">
        <v>-1.4650534345859494</v>
      </c>
      <c r="AG62" s="15" t="s">
        <v>45</v>
      </c>
      <c r="AH62">
        <v>48312</v>
      </c>
    </row>
    <row r="63" spans="1:34" customFormat="1" ht="15" customHeight="1" x14ac:dyDescent="0.2">
      <c r="A63" t="s">
        <v>175</v>
      </c>
      <c r="B63" s="11" t="s">
        <v>176</v>
      </c>
      <c r="C63" s="12" t="s">
        <v>36</v>
      </c>
      <c r="D63" s="13" t="s">
        <v>177</v>
      </c>
      <c r="E63" s="13" t="s">
        <v>178</v>
      </c>
      <c r="F63" s="7" t="s">
        <v>4315</v>
      </c>
      <c r="G63">
        <v>5690.4487904183643</v>
      </c>
      <c r="H63">
        <v>5361.6642867807868</v>
      </c>
      <c r="I63">
        <v>5356.5734306738241</v>
      </c>
      <c r="J63">
        <v>4571.0882300000003</v>
      </c>
      <c r="K63">
        <v>4326.7998299999999</v>
      </c>
      <c r="L63">
        <v>4603.7479400000002</v>
      </c>
      <c r="M63">
        <v>4106.4539100000002</v>
      </c>
      <c r="N63">
        <v>4106.4539100000002</v>
      </c>
      <c r="O63">
        <v>4009.93192</v>
      </c>
      <c r="P63" s="5">
        <v>4681.4624719858875</v>
      </c>
      <c r="Q63" s="6">
        <v>595.60737370775689</v>
      </c>
      <c r="R63">
        <v>2181.4960599999999</v>
      </c>
      <c r="S63">
        <v>2122.7784900000001</v>
      </c>
      <c r="T63">
        <v>2247.5517100000002</v>
      </c>
      <c r="U63">
        <v>2203.1791199999998</v>
      </c>
      <c r="V63">
        <v>2079.7123099999999</v>
      </c>
      <c r="W63">
        <v>2165.2946700000002</v>
      </c>
      <c r="X63">
        <v>1552.29919</v>
      </c>
      <c r="Y63">
        <v>1647.20883</v>
      </c>
      <c r="Z63">
        <v>1607.6663599999999</v>
      </c>
      <c r="AA63" s="5">
        <v>1978.5763044444441</v>
      </c>
      <c r="AB63" s="6">
        <v>270.58535293877708</v>
      </c>
      <c r="AC63">
        <v>0.42264064195416423</v>
      </c>
      <c r="AD63" s="7">
        <v>3.0178810020224672E-9</v>
      </c>
      <c r="AE63">
        <v>8.5202978888758309</v>
      </c>
      <c r="AF63" s="14">
        <v>-1.2424965885552171</v>
      </c>
      <c r="AG63" s="15" t="s">
        <v>45</v>
      </c>
      <c r="AH63">
        <v>48296</v>
      </c>
    </row>
    <row r="64" spans="1:34" customFormat="1" ht="15" customHeight="1" x14ac:dyDescent="0.2">
      <c r="A64" t="s">
        <v>179</v>
      </c>
      <c r="B64" s="11" t="s">
        <v>180</v>
      </c>
      <c r="C64" s="12" t="s">
        <v>36</v>
      </c>
      <c r="D64" s="13" t="s">
        <v>181</v>
      </c>
      <c r="E64" s="13" t="s">
        <v>182</v>
      </c>
      <c r="F64" s="7" t="s">
        <v>4315</v>
      </c>
      <c r="G64">
        <v>16432.848472080215</v>
      </c>
      <c r="H64">
        <v>14937.91261323019</v>
      </c>
      <c r="I64">
        <v>14837.436048844693</v>
      </c>
      <c r="J64">
        <v>11530.554099999999</v>
      </c>
      <c r="K64">
        <v>10143.668799999999</v>
      </c>
      <c r="L64">
        <v>10097.3927</v>
      </c>
      <c r="M64">
        <v>9387.4530200000008</v>
      </c>
      <c r="N64">
        <v>9387.4530200000008</v>
      </c>
      <c r="O64">
        <v>10450.249</v>
      </c>
      <c r="P64" s="5">
        <v>11911.663086017234</v>
      </c>
      <c r="Q64" s="6">
        <v>2573.3911880345509</v>
      </c>
      <c r="R64">
        <v>9041.5672500000001</v>
      </c>
      <c r="S64">
        <v>8280.5641300000007</v>
      </c>
      <c r="T64">
        <v>9065.4797099999996</v>
      </c>
      <c r="U64">
        <v>8257.1475100000007</v>
      </c>
      <c r="V64">
        <v>9104.1025399999999</v>
      </c>
      <c r="W64">
        <v>7900.0480799999996</v>
      </c>
      <c r="X64">
        <v>6691.87248</v>
      </c>
      <c r="Y64">
        <v>5750.4452600000004</v>
      </c>
      <c r="Z64">
        <v>6824.8229700000002</v>
      </c>
      <c r="AA64" s="5">
        <v>7879.5611033333325</v>
      </c>
      <c r="AB64" s="6">
        <v>1136.0833627955271</v>
      </c>
      <c r="AC64">
        <v>0.66149966183839837</v>
      </c>
      <c r="AD64" s="7">
        <v>9.2094563549182718E-4</v>
      </c>
      <c r="AE64">
        <v>3.0357660059625062</v>
      </c>
      <c r="AF64" s="14">
        <v>-0.59618767589541399</v>
      </c>
      <c r="AG64" s="15" t="s">
        <v>45</v>
      </c>
      <c r="AH64">
        <v>48268</v>
      </c>
    </row>
    <row r="65" spans="1:34" customFormat="1" ht="15" customHeight="1" x14ac:dyDescent="0.2">
      <c r="A65" t="s">
        <v>183</v>
      </c>
      <c r="B65" s="11" t="s">
        <v>184</v>
      </c>
      <c r="C65" s="12" t="s">
        <v>36</v>
      </c>
      <c r="D65" s="13" t="s">
        <v>185</v>
      </c>
      <c r="E65" s="13" t="s">
        <v>186</v>
      </c>
      <c r="F65" s="7" t="s">
        <v>4315</v>
      </c>
      <c r="G65">
        <v>15132.374463263803</v>
      </c>
      <c r="H65">
        <v>15676.081445716745</v>
      </c>
      <c r="I65">
        <v>15884.28612720558</v>
      </c>
      <c r="J65">
        <v>12374.6024</v>
      </c>
      <c r="K65">
        <v>12561.375400000001</v>
      </c>
      <c r="L65">
        <v>12062.709500000001</v>
      </c>
      <c r="M65">
        <v>11529.2626</v>
      </c>
      <c r="N65">
        <v>11529.2626</v>
      </c>
      <c r="O65">
        <v>11068.363499999999</v>
      </c>
      <c r="P65" s="5">
        <v>13090.924226242903</v>
      </c>
      <c r="Q65" s="6">
        <v>1809.6199119603323</v>
      </c>
      <c r="R65">
        <v>8138.4641099999999</v>
      </c>
      <c r="S65">
        <v>8366.6445800000001</v>
      </c>
      <c r="T65">
        <v>8358.3104800000001</v>
      </c>
      <c r="U65">
        <v>9330.9233499999991</v>
      </c>
      <c r="V65">
        <v>9789.3783999999996</v>
      </c>
      <c r="W65">
        <v>9719.6680400000005</v>
      </c>
      <c r="X65">
        <v>6952.9634699999997</v>
      </c>
      <c r="Y65">
        <v>6849.6142300000001</v>
      </c>
      <c r="Z65">
        <v>7073.73981</v>
      </c>
      <c r="AA65" s="5">
        <v>8286.6340522222235</v>
      </c>
      <c r="AB65" s="6">
        <v>1092.9407975808583</v>
      </c>
      <c r="AC65">
        <v>0.63300603601465411</v>
      </c>
      <c r="AD65" s="7">
        <v>8.3563754186525649E-6</v>
      </c>
      <c r="AE65">
        <v>5.0779820571327603</v>
      </c>
      <c r="AF65" s="14">
        <v>-0.65970883838241878</v>
      </c>
      <c r="AG65" s="15" t="s">
        <v>45</v>
      </c>
      <c r="AH65">
        <v>48290</v>
      </c>
    </row>
    <row r="66" spans="1:34" customFormat="1" ht="15" customHeight="1" x14ac:dyDescent="0.2">
      <c r="A66" t="s">
        <v>187</v>
      </c>
      <c r="B66" s="11" t="s">
        <v>188</v>
      </c>
      <c r="C66" s="12" t="s">
        <v>36</v>
      </c>
      <c r="D66" s="13" t="s">
        <v>189</v>
      </c>
      <c r="E66" s="13" t="s">
        <v>190</v>
      </c>
      <c r="F66" s="7" t="s">
        <v>4315</v>
      </c>
      <c r="G66">
        <v>2616.9917296515105</v>
      </c>
      <c r="H66">
        <v>2804.6851992546058</v>
      </c>
      <c r="I66">
        <v>2775.0876325972363</v>
      </c>
      <c r="J66">
        <v>4007.2431099999999</v>
      </c>
      <c r="K66">
        <v>4012.11303</v>
      </c>
      <c r="L66">
        <v>3969.00423</v>
      </c>
      <c r="M66">
        <v>3587.2566099999999</v>
      </c>
      <c r="N66">
        <v>3587.2566099999999</v>
      </c>
      <c r="O66">
        <v>3577.9288999999999</v>
      </c>
      <c r="P66" s="5">
        <v>3437.5074501670392</v>
      </c>
      <c r="Q66" s="6">
        <v>528.55536767894614</v>
      </c>
      <c r="R66">
        <v>1148.70046</v>
      </c>
      <c r="S66">
        <v>1168.18109</v>
      </c>
      <c r="T66">
        <v>1182.68525</v>
      </c>
      <c r="U66">
        <v>2272.1591600000002</v>
      </c>
      <c r="V66">
        <v>2408.8016600000001</v>
      </c>
      <c r="W66">
        <v>2314.1663800000001</v>
      </c>
      <c r="X66">
        <v>1748.76422</v>
      </c>
      <c r="Y66">
        <v>1739.43931</v>
      </c>
      <c r="Z66">
        <v>1592.2561000000001</v>
      </c>
      <c r="AA66" s="5">
        <v>1730.5726255555555</v>
      </c>
      <c r="AB66" s="6">
        <v>479.40626632565954</v>
      </c>
      <c r="AC66">
        <v>0.50343821814014156</v>
      </c>
      <c r="AD66" s="7">
        <v>4.5343323712451234E-6</v>
      </c>
      <c r="AE66">
        <v>5.3434866488087112</v>
      </c>
      <c r="AF66" s="14">
        <v>-0.99011335310369775</v>
      </c>
      <c r="AG66" s="15" t="s">
        <v>45</v>
      </c>
      <c r="AH66">
        <v>48289</v>
      </c>
    </row>
    <row r="67" spans="1:34" customFormat="1" ht="15" customHeight="1" x14ac:dyDescent="0.2">
      <c r="A67" t="s">
        <v>191</v>
      </c>
      <c r="B67" s="11" t="s">
        <v>192</v>
      </c>
      <c r="C67" s="12" t="s">
        <v>36</v>
      </c>
      <c r="D67" s="13" t="s">
        <v>193</v>
      </c>
      <c r="E67" s="13" t="s">
        <v>194</v>
      </c>
      <c r="F67" s="7" t="s">
        <v>4315</v>
      </c>
      <c r="G67">
        <v>4788.1549322441997</v>
      </c>
      <c r="H67">
        <v>4664.7413101168677</v>
      </c>
      <c r="I67">
        <v>4925.8433192818766</v>
      </c>
      <c r="J67">
        <v>4725.3319000000001</v>
      </c>
      <c r="K67">
        <v>4793.9431400000003</v>
      </c>
      <c r="L67">
        <v>4443.0497100000002</v>
      </c>
      <c r="M67">
        <v>4211.4049699999996</v>
      </c>
      <c r="N67">
        <v>4211.4049699999996</v>
      </c>
      <c r="O67">
        <v>4025.38807</v>
      </c>
      <c r="P67" s="5">
        <v>4532.1402579603273</v>
      </c>
      <c r="Q67" s="6">
        <v>300.82655914780332</v>
      </c>
      <c r="R67">
        <v>2300.3758699999998</v>
      </c>
      <c r="S67">
        <v>2421.94002</v>
      </c>
      <c r="T67">
        <v>2353.1700300000002</v>
      </c>
      <c r="U67">
        <v>2954.1243399999998</v>
      </c>
      <c r="V67">
        <v>3058.6182699999999</v>
      </c>
      <c r="W67">
        <v>2901.4722999999999</v>
      </c>
      <c r="X67">
        <v>2224.9196400000001</v>
      </c>
      <c r="Y67">
        <v>2265.7767399999998</v>
      </c>
      <c r="Z67">
        <v>2237.87925</v>
      </c>
      <c r="AA67" s="5">
        <v>2524.2529400000003</v>
      </c>
      <c r="AB67" s="6">
        <v>323.33482318335473</v>
      </c>
      <c r="AC67">
        <v>0.5569670831714354</v>
      </c>
      <c r="AD67" s="7">
        <v>7.5058717632994184E-10</v>
      </c>
      <c r="AE67">
        <v>9.124598859716059</v>
      </c>
      <c r="AF67" s="14">
        <v>-0.84433602827107823</v>
      </c>
      <c r="AG67" s="15" t="s">
        <v>45</v>
      </c>
      <c r="AH67">
        <v>30679</v>
      </c>
    </row>
    <row r="68" spans="1:34" customFormat="1" ht="15" customHeight="1" x14ac:dyDescent="0.2">
      <c r="A68" s="11" t="s">
        <v>195</v>
      </c>
      <c r="B68" s="11" t="s">
        <v>196</v>
      </c>
      <c r="C68" s="12" t="s">
        <v>36</v>
      </c>
      <c r="D68" s="13" t="s">
        <v>197</v>
      </c>
      <c r="E68" s="13" t="s">
        <v>198</v>
      </c>
      <c r="F68" s="7" t="s">
        <v>4315</v>
      </c>
      <c r="P68" s="5"/>
      <c r="Q68" s="6"/>
      <c r="U68">
        <v>618.75447799999995</v>
      </c>
      <c r="V68">
        <v>754.72303299999999</v>
      </c>
      <c r="W68">
        <v>500.23969499999998</v>
      </c>
      <c r="X68">
        <v>364.01705399999997</v>
      </c>
      <c r="AA68" s="5">
        <v>248.63714000000002</v>
      </c>
      <c r="AB68" s="6">
        <v>294.1708275731952</v>
      </c>
      <c r="AC68" t="e">
        <v>#DIV/0!</v>
      </c>
      <c r="AD68" s="7" t="e">
        <v>#DIV/0!</v>
      </c>
      <c r="AE68" t="e">
        <v>#DIV/0!</v>
      </c>
      <c r="AF68" s="14" t="e">
        <v>#DIV/0!</v>
      </c>
      <c r="AG68" s="15" t="s">
        <v>158</v>
      </c>
      <c r="AH68" s="11">
        <v>48271</v>
      </c>
    </row>
    <row r="69" spans="1:34" customFormat="1" ht="15" customHeight="1" x14ac:dyDescent="0.2">
      <c r="A69" t="s">
        <v>199</v>
      </c>
      <c r="B69" s="11" t="s">
        <v>200</v>
      </c>
      <c r="C69" s="12" t="s">
        <v>36</v>
      </c>
      <c r="D69" s="13" t="s">
        <v>201</v>
      </c>
      <c r="E69" s="13" t="s">
        <v>202</v>
      </c>
      <c r="F69" s="7" t="s">
        <v>4315</v>
      </c>
      <c r="G69">
        <v>3683.4721412124709</v>
      </c>
      <c r="H69">
        <v>3656.4616170190311</v>
      </c>
      <c r="I69">
        <v>3721.5920545854278</v>
      </c>
      <c r="J69">
        <v>3492.1023</v>
      </c>
      <c r="K69">
        <v>3551.9438799999998</v>
      </c>
      <c r="L69">
        <v>3471.0194299999998</v>
      </c>
      <c r="M69">
        <v>3098.47048</v>
      </c>
      <c r="N69">
        <v>3098.47048</v>
      </c>
      <c r="O69">
        <v>3021.3951099999999</v>
      </c>
      <c r="P69" s="5">
        <v>3421.6586103129926</v>
      </c>
      <c r="Q69" s="6">
        <v>259.72718767988243</v>
      </c>
      <c r="R69">
        <v>1885.9371900000001</v>
      </c>
      <c r="S69">
        <v>1901.9392</v>
      </c>
      <c r="T69">
        <v>1814.4259</v>
      </c>
      <c r="U69">
        <v>2265.35689</v>
      </c>
      <c r="V69">
        <v>2248.2541200000001</v>
      </c>
      <c r="W69">
        <v>2236.5633200000002</v>
      </c>
      <c r="X69">
        <v>1572.1397300000001</v>
      </c>
      <c r="Y69">
        <v>1585.2102</v>
      </c>
      <c r="Z69">
        <v>1625.2920799999999</v>
      </c>
      <c r="AA69" s="5">
        <v>1903.9020700000001</v>
      </c>
      <c r="AB69" s="6">
        <v>270.28344957677467</v>
      </c>
      <c r="AC69">
        <v>0.5564266593580014</v>
      </c>
      <c r="AD69" s="7">
        <v>4.0361522690508416E-9</v>
      </c>
      <c r="AE69">
        <v>8.3940324578065049</v>
      </c>
      <c r="AF69" s="14">
        <v>-0.84573655135121983</v>
      </c>
      <c r="AG69" s="15" t="s">
        <v>45</v>
      </c>
      <c r="AH69">
        <v>31151</v>
      </c>
    </row>
    <row r="70" spans="1:34" customFormat="1" ht="15" customHeight="1" x14ac:dyDescent="0.2">
      <c r="A70" t="s">
        <v>203</v>
      </c>
      <c r="B70" s="11" t="s">
        <v>204</v>
      </c>
      <c r="C70" s="12" t="s">
        <v>36</v>
      </c>
      <c r="D70" s="13" t="s">
        <v>205</v>
      </c>
      <c r="E70" s="13" t="s">
        <v>206</v>
      </c>
      <c r="F70" s="7" t="s">
        <v>4315</v>
      </c>
      <c r="G70">
        <v>3413.4163988879391</v>
      </c>
      <c r="H70">
        <v>3247.9296642669838</v>
      </c>
      <c r="I70">
        <v>3259.2251466155703</v>
      </c>
      <c r="J70">
        <v>3973.7072400000002</v>
      </c>
      <c r="K70">
        <v>4038.63481</v>
      </c>
      <c r="L70">
        <v>3874.7057</v>
      </c>
      <c r="M70">
        <v>3513.8007299999999</v>
      </c>
      <c r="N70">
        <v>3513.8007299999999</v>
      </c>
      <c r="O70">
        <v>3460.0570299999999</v>
      </c>
      <c r="P70" s="5">
        <v>3588.3641610856098</v>
      </c>
      <c r="Q70" s="6">
        <v>281.98530497867335</v>
      </c>
      <c r="R70">
        <v>1089.6064699999999</v>
      </c>
      <c r="S70">
        <v>1076.3893599999999</v>
      </c>
      <c r="T70">
        <v>1115.9124099999999</v>
      </c>
      <c r="U70">
        <v>1556.2078200000001</v>
      </c>
      <c r="V70">
        <v>1586.1763599999999</v>
      </c>
      <c r="W70">
        <v>1547.54763</v>
      </c>
      <c r="X70">
        <v>1085.1288199999999</v>
      </c>
      <c r="Y70">
        <v>1135.0158699999999</v>
      </c>
      <c r="Z70">
        <v>1141.26097</v>
      </c>
      <c r="AA70" s="5">
        <v>1259.2495233333332</v>
      </c>
      <c r="AB70" s="6">
        <v>216.18321355442029</v>
      </c>
      <c r="AC70">
        <v>0.35092578868928531</v>
      </c>
      <c r="AD70" s="7">
        <v>3.0680059127275074E-12</v>
      </c>
      <c r="AE70">
        <v>11.513143807740509</v>
      </c>
      <c r="AF70" s="14">
        <v>-1.5107621230747585</v>
      </c>
      <c r="AG70" s="15" t="s">
        <v>45</v>
      </c>
      <c r="AH70">
        <v>48269</v>
      </c>
    </row>
    <row r="71" spans="1:34" customFormat="1" ht="15" customHeight="1" x14ac:dyDescent="0.2">
      <c r="A71" t="s">
        <v>207</v>
      </c>
      <c r="B71" s="11" t="s">
        <v>208</v>
      </c>
      <c r="C71" s="12" t="s">
        <v>36</v>
      </c>
      <c r="D71" s="13" t="s">
        <v>209</v>
      </c>
      <c r="E71" s="13" t="s">
        <v>210</v>
      </c>
      <c r="F71" s="7" t="s">
        <v>4315</v>
      </c>
      <c r="G71">
        <v>3225.5585311786917</v>
      </c>
      <c r="H71">
        <v>4031.9143934013241</v>
      </c>
      <c r="I71">
        <v>3184.5050000760557</v>
      </c>
      <c r="J71">
        <v>3441.2919999999999</v>
      </c>
      <c r="K71">
        <v>3206.8607699999998</v>
      </c>
      <c r="L71">
        <v>3414.5184599999998</v>
      </c>
      <c r="M71">
        <v>2780.2667700000002</v>
      </c>
      <c r="N71">
        <v>2780.2667700000002</v>
      </c>
      <c r="O71">
        <v>3015.54279</v>
      </c>
      <c r="P71" s="5">
        <v>3231.1917205173418</v>
      </c>
      <c r="Q71" s="6">
        <v>361.30659199796247</v>
      </c>
      <c r="R71">
        <v>2050.8547699999999</v>
      </c>
      <c r="S71">
        <v>1755.04503</v>
      </c>
      <c r="T71">
        <v>1955.23507</v>
      </c>
      <c r="U71">
        <v>2444.1809600000001</v>
      </c>
      <c r="V71">
        <v>2407.8943399999998</v>
      </c>
      <c r="W71">
        <v>2394.2314000000001</v>
      </c>
      <c r="X71">
        <v>1573.6430700000001</v>
      </c>
      <c r="Y71">
        <v>1550.5290500000001</v>
      </c>
      <c r="Z71">
        <v>1507.4408599999999</v>
      </c>
      <c r="AA71" s="5">
        <v>1959.8949499999997</v>
      </c>
      <c r="AB71" s="6">
        <v>364.48275316990595</v>
      </c>
      <c r="AC71">
        <v>0.60655483162918089</v>
      </c>
      <c r="AD71" s="7">
        <v>2.9626951195005404E-6</v>
      </c>
      <c r="AE71">
        <v>5.5283130379330903</v>
      </c>
      <c r="AF71" s="14">
        <v>-0.72129002622105676</v>
      </c>
      <c r="AG71" s="15" t="s">
        <v>45</v>
      </c>
      <c r="AH71">
        <v>35729</v>
      </c>
    </row>
    <row r="72" spans="1:34" customFormat="1" ht="15" customHeight="1" x14ac:dyDescent="0.2">
      <c r="A72" t="s">
        <v>211</v>
      </c>
      <c r="B72" s="11" t="s">
        <v>212</v>
      </c>
      <c r="C72" s="12" t="s">
        <v>36</v>
      </c>
      <c r="D72" s="13" t="s">
        <v>213</v>
      </c>
      <c r="E72" s="13" t="s">
        <v>214</v>
      </c>
      <c r="F72" s="7" t="s">
        <v>4315</v>
      </c>
      <c r="G72">
        <v>261.52698869373694</v>
      </c>
      <c r="H72">
        <v>266.9761755687598</v>
      </c>
      <c r="I72">
        <v>290.5504492439876</v>
      </c>
      <c r="J72">
        <v>362.62991</v>
      </c>
      <c r="K72">
        <v>373.12971099999999</v>
      </c>
      <c r="L72">
        <v>338.40668099999999</v>
      </c>
      <c r="M72">
        <v>320.411135</v>
      </c>
      <c r="N72">
        <v>320.411135</v>
      </c>
      <c r="O72">
        <v>300.32566500000001</v>
      </c>
      <c r="P72" s="5">
        <v>314.92976116738714</v>
      </c>
      <c r="Q72" s="6">
        <v>36.867371898840794</v>
      </c>
      <c r="S72">
        <v>134.00038699999999</v>
      </c>
      <c r="V72">
        <v>131.73383200000001</v>
      </c>
      <c r="Y72">
        <v>106.724677</v>
      </c>
      <c r="Z72">
        <v>87.579673099999994</v>
      </c>
      <c r="AA72" s="5">
        <v>51.115396566666661</v>
      </c>
      <c r="AB72" s="6">
        <v>58.552168699851471</v>
      </c>
      <c r="AC72">
        <v>0.16230729155984247</v>
      </c>
      <c r="AD72" s="7">
        <v>1.3261327816884456E-6</v>
      </c>
      <c r="AE72">
        <v>5.8774129891533304</v>
      </c>
      <c r="AF72" s="14">
        <v>-2.6232002813173718</v>
      </c>
      <c r="AG72" s="15" t="s">
        <v>45</v>
      </c>
      <c r="AH72">
        <v>48340</v>
      </c>
    </row>
    <row r="73" spans="1:34" customFormat="1" ht="15" customHeight="1" x14ac:dyDescent="0.2">
      <c r="A73" t="s">
        <v>215</v>
      </c>
      <c r="B73" s="11" t="s">
        <v>216</v>
      </c>
      <c r="C73" s="12" t="s">
        <v>36</v>
      </c>
      <c r="D73" s="13" t="s">
        <v>213</v>
      </c>
      <c r="E73" s="13" t="s">
        <v>214</v>
      </c>
      <c r="F73" s="7" t="s">
        <v>4315</v>
      </c>
      <c r="G73">
        <v>208.63262419482521</v>
      </c>
      <c r="H73">
        <v>258.71050606190352</v>
      </c>
      <c r="I73">
        <v>344.17939806489647</v>
      </c>
      <c r="J73">
        <v>324.80208900000002</v>
      </c>
      <c r="K73">
        <v>329.51000599999998</v>
      </c>
      <c r="L73">
        <v>223.320797</v>
      </c>
      <c r="M73">
        <v>246.442815</v>
      </c>
      <c r="N73">
        <v>246.442815</v>
      </c>
      <c r="O73">
        <v>244.54098400000001</v>
      </c>
      <c r="P73" s="5">
        <v>269.62022603573615</v>
      </c>
      <c r="Q73" s="6">
        <v>46.994554910379939</v>
      </c>
      <c r="R73">
        <v>199.77700100000001</v>
      </c>
      <c r="S73">
        <v>132.76675</v>
      </c>
      <c r="V73">
        <v>146.986706</v>
      </c>
      <c r="Y73">
        <v>179.38994</v>
      </c>
      <c r="AA73" s="5">
        <v>73.213377444444461</v>
      </c>
      <c r="AB73" s="6">
        <v>83.720377591550644</v>
      </c>
      <c r="AC73">
        <v>0.27154260094248484</v>
      </c>
      <c r="AD73" s="7">
        <v>2.7178384479464609E-3</v>
      </c>
      <c r="AE73">
        <v>2.5657763618973393</v>
      </c>
      <c r="AF73" s="14">
        <v>-1.880749541988036</v>
      </c>
      <c r="AG73" s="15" t="s">
        <v>45</v>
      </c>
      <c r="AH73">
        <v>23295</v>
      </c>
    </row>
    <row r="74" spans="1:34" customFormat="1" ht="15" customHeight="1" x14ac:dyDescent="0.2">
      <c r="A74" t="s">
        <v>217</v>
      </c>
      <c r="B74" s="11" t="s">
        <v>218</v>
      </c>
      <c r="C74" s="12" t="s">
        <v>36</v>
      </c>
      <c r="D74" s="13" t="s">
        <v>213</v>
      </c>
      <c r="E74" s="13" t="s">
        <v>214</v>
      </c>
      <c r="F74" s="7" t="s">
        <v>4315</v>
      </c>
      <c r="J74">
        <v>341.88992100000002</v>
      </c>
      <c r="K74">
        <v>329.68498399999999</v>
      </c>
      <c r="L74">
        <v>344.13753100000002</v>
      </c>
      <c r="M74">
        <v>296.09008299999999</v>
      </c>
      <c r="N74">
        <v>296.09008299999999</v>
      </c>
      <c r="O74">
        <v>590.63484700000004</v>
      </c>
      <c r="P74" s="5">
        <v>244.28082766666668</v>
      </c>
      <c r="Q74" s="6">
        <v>191.81635867622168</v>
      </c>
      <c r="R74">
        <v>326.504389</v>
      </c>
      <c r="S74">
        <v>290.53520800000001</v>
      </c>
      <c r="U74">
        <v>414.48488099999997</v>
      </c>
      <c r="V74">
        <v>393.55849999999998</v>
      </c>
      <c r="W74">
        <v>408.275195</v>
      </c>
      <c r="X74">
        <v>261.96501999999998</v>
      </c>
      <c r="Y74">
        <v>278.24578400000001</v>
      </c>
      <c r="Z74">
        <v>280.61962399999999</v>
      </c>
      <c r="AA74" s="5">
        <v>294.90984455555554</v>
      </c>
      <c r="AB74" s="6">
        <v>118.52701573210499</v>
      </c>
      <c r="AC74">
        <v>1.20725743142632</v>
      </c>
      <c r="AD74" s="7">
        <v>0.47594278109326527</v>
      </c>
      <c r="AE74">
        <v>0.32244525599620472</v>
      </c>
      <c r="AF74" s="14">
        <v>0.27173334423030376</v>
      </c>
      <c r="AG74" s="15" t="s">
        <v>4314</v>
      </c>
      <c r="AH74">
        <v>33866</v>
      </c>
    </row>
    <row r="75" spans="1:34" customFormat="1" ht="15" customHeight="1" x14ac:dyDescent="0.2">
      <c r="A75" t="s">
        <v>219</v>
      </c>
      <c r="B75" s="11" t="s">
        <v>220</v>
      </c>
      <c r="C75" s="12" t="s">
        <v>36</v>
      </c>
      <c r="D75" s="13" t="s">
        <v>213</v>
      </c>
      <c r="E75" s="13" t="s">
        <v>214</v>
      </c>
      <c r="F75" s="7" t="s">
        <v>4315</v>
      </c>
      <c r="J75">
        <v>121.720809</v>
      </c>
      <c r="K75">
        <v>96.238319099999998</v>
      </c>
      <c r="L75">
        <v>149.67937699999999</v>
      </c>
      <c r="M75">
        <v>210.591928</v>
      </c>
      <c r="N75">
        <v>210.591928</v>
      </c>
      <c r="O75">
        <v>75.930191300000004</v>
      </c>
      <c r="P75" s="5">
        <v>96.083616933333346</v>
      </c>
      <c r="Q75" s="6">
        <v>80.177890099564863</v>
      </c>
      <c r="AA75" s="5"/>
      <c r="AB75" s="6"/>
      <c r="AC75">
        <v>0</v>
      </c>
      <c r="AD75" s="7" t="e">
        <v>#DIV/0!</v>
      </c>
      <c r="AE75" t="e">
        <v>#DIV/0!</v>
      </c>
      <c r="AF75" s="14" t="e">
        <v>#NUM!</v>
      </c>
      <c r="AG75" s="15" t="s">
        <v>60</v>
      </c>
      <c r="AH75">
        <v>9802</v>
      </c>
    </row>
    <row r="76" spans="1:34" customFormat="1" ht="15" customHeight="1" x14ac:dyDescent="0.2">
      <c r="A76" t="s">
        <v>221</v>
      </c>
      <c r="B76" s="11" t="s">
        <v>222</v>
      </c>
      <c r="C76" s="12" t="s">
        <v>36</v>
      </c>
      <c r="D76" s="13" t="s">
        <v>223</v>
      </c>
      <c r="E76" s="13" t="s">
        <v>224</v>
      </c>
      <c r="F76" s="7" t="s">
        <v>4315</v>
      </c>
      <c r="I76">
        <v>7425.2093279218752</v>
      </c>
      <c r="J76">
        <v>6606.29961</v>
      </c>
      <c r="K76">
        <v>6336.5059099999999</v>
      </c>
      <c r="L76">
        <v>6994.1114500000003</v>
      </c>
      <c r="M76">
        <v>5441.0568599999997</v>
      </c>
      <c r="N76">
        <v>5441.0568599999997</v>
      </c>
      <c r="O76">
        <v>5714.3471300000001</v>
      </c>
      <c r="P76" s="5">
        <v>4884.2874608802085</v>
      </c>
      <c r="Q76" s="6">
        <v>2687.4898831452128</v>
      </c>
      <c r="S76">
        <v>7288.8571000000002</v>
      </c>
      <c r="T76">
        <v>7855.2334899999996</v>
      </c>
      <c r="U76">
        <v>5620.8654500000002</v>
      </c>
      <c r="V76">
        <v>8821.7526999999991</v>
      </c>
      <c r="W76">
        <v>8617.6071200000006</v>
      </c>
      <c r="X76">
        <v>5580.9247400000004</v>
      </c>
      <c r="Y76">
        <v>6563.61618</v>
      </c>
      <c r="Z76">
        <v>6344.4581699999999</v>
      </c>
      <c r="AA76" s="5">
        <v>6299.2572166666669</v>
      </c>
      <c r="AB76" s="6">
        <v>2491.4718326392153</v>
      </c>
      <c r="AC76">
        <v>1.2896982962447225</v>
      </c>
      <c r="AD76" s="7">
        <v>0.16885426880916204</v>
      </c>
      <c r="AE76">
        <v>0.77248795547968796</v>
      </c>
      <c r="AF76" s="14">
        <v>0.36703361028471848</v>
      </c>
      <c r="AG76" s="15" t="s">
        <v>4314</v>
      </c>
      <c r="AH76">
        <v>3962</v>
      </c>
    </row>
    <row r="77" spans="1:34" customFormat="1" ht="15" customHeight="1" x14ac:dyDescent="0.2">
      <c r="A77" s="11" t="s">
        <v>225</v>
      </c>
      <c r="B77" s="11" t="s">
        <v>226</v>
      </c>
      <c r="C77" s="12" t="s">
        <v>36</v>
      </c>
      <c r="D77" s="13" t="s">
        <v>223</v>
      </c>
      <c r="E77" s="13" t="s">
        <v>224</v>
      </c>
      <c r="F77" s="7" t="s">
        <v>4315</v>
      </c>
      <c r="P77" s="5"/>
      <c r="Q77" s="6"/>
      <c r="U77">
        <v>603.53755200000001</v>
      </c>
      <c r="X77">
        <v>293.22042199999999</v>
      </c>
      <c r="Y77">
        <v>355.04946999999999</v>
      </c>
      <c r="Z77">
        <v>397.17685599999999</v>
      </c>
      <c r="AA77" s="5">
        <v>183.22047777777777</v>
      </c>
      <c r="AB77" s="6">
        <v>219.0681482875647</v>
      </c>
      <c r="AC77" t="e">
        <v>#DIV/0!</v>
      </c>
      <c r="AD77" s="7" t="e">
        <v>#DIV/0!</v>
      </c>
      <c r="AE77" t="e">
        <v>#DIV/0!</v>
      </c>
      <c r="AF77" s="14" t="e">
        <v>#DIV/0!</v>
      </c>
      <c r="AG77" s="15" t="s">
        <v>158</v>
      </c>
      <c r="AH77" s="11">
        <v>11795</v>
      </c>
    </row>
    <row r="78" spans="1:34" customFormat="1" ht="15" customHeight="1" x14ac:dyDescent="0.2">
      <c r="A78" t="s">
        <v>227</v>
      </c>
      <c r="B78" s="11" t="s">
        <v>228</v>
      </c>
      <c r="C78" s="12" t="s">
        <v>36</v>
      </c>
      <c r="D78" s="13" t="s">
        <v>229</v>
      </c>
      <c r="E78" s="13" t="s">
        <v>230</v>
      </c>
      <c r="F78" s="7" t="s">
        <v>4315</v>
      </c>
      <c r="K78">
        <v>2218.3307500000001</v>
      </c>
      <c r="L78">
        <v>2123.3580000000002</v>
      </c>
      <c r="M78">
        <v>2381.9454900000001</v>
      </c>
      <c r="N78">
        <v>2381.9454900000001</v>
      </c>
      <c r="O78">
        <v>1669.5450900000001</v>
      </c>
      <c r="P78" s="5">
        <v>1197.2360911111111</v>
      </c>
      <c r="Q78" s="6">
        <v>1088.525079282065</v>
      </c>
      <c r="V78">
        <v>3398.0560399999999</v>
      </c>
      <c r="X78">
        <v>1823.3541499999999</v>
      </c>
      <c r="Y78">
        <v>2435.7629400000001</v>
      </c>
      <c r="Z78">
        <v>1898.52027</v>
      </c>
      <c r="AA78" s="5">
        <v>1061.7437111111112</v>
      </c>
      <c r="AB78" s="6">
        <v>1258.8808146756155</v>
      </c>
      <c r="AC78">
        <v>0.88682902143865849</v>
      </c>
      <c r="AD78" s="7">
        <v>0.52736401424035173</v>
      </c>
      <c r="AE78">
        <v>0.27788950850172112</v>
      </c>
      <c r="AF78" s="14">
        <v>-0.1732721117812146</v>
      </c>
      <c r="AG78" s="15" t="s">
        <v>4314</v>
      </c>
      <c r="AH78">
        <v>9041</v>
      </c>
    </row>
    <row r="79" spans="1:34" customFormat="1" ht="15" customHeight="1" x14ac:dyDescent="0.2">
      <c r="A79" t="s">
        <v>231</v>
      </c>
      <c r="B79" s="11" t="s">
        <v>232</v>
      </c>
      <c r="C79" s="12" t="s">
        <v>36</v>
      </c>
      <c r="D79" s="13" t="s">
        <v>233</v>
      </c>
      <c r="E79" s="13" t="s">
        <v>234</v>
      </c>
      <c r="F79" s="7" t="s">
        <v>4315</v>
      </c>
      <c r="G79">
        <v>2965.0131537518955</v>
      </c>
      <c r="H79">
        <v>3034.1771410517536</v>
      </c>
      <c r="I79">
        <v>2941.0257322950911</v>
      </c>
      <c r="J79">
        <v>3266.3883099999998</v>
      </c>
      <c r="K79">
        <v>3216.2846199999999</v>
      </c>
      <c r="L79">
        <v>3078.0394299999998</v>
      </c>
      <c r="M79">
        <v>2965.0594599999999</v>
      </c>
      <c r="N79">
        <v>2965.0594599999999</v>
      </c>
      <c r="O79">
        <v>2998.2671700000001</v>
      </c>
      <c r="P79" s="5">
        <v>3047.7016085665268</v>
      </c>
      <c r="Q79" s="6">
        <v>111.38907589186874</v>
      </c>
      <c r="R79">
        <v>2766.7923599999999</v>
      </c>
      <c r="S79">
        <v>2614.1498000000001</v>
      </c>
      <c r="T79">
        <v>2737.6038800000001</v>
      </c>
      <c r="U79">
        <v>3076.2880399999999</v>
      </c>
      <c r="V79">
        <v>2999.4214200000001</v>
      </c>
      <c r="W79">
        <v>3140.2312200000001</v>
      </c>
      <c r="X79">
        <v>2777.1858099999999</v>
      </c>
      <c r="Y79">
        <v>2865.1097199999999</v>
      </c>
      <c r="Z79">
        <v>2725.9491800000001</v>
      </c>
      <c r="AA79" s="5">
        <v>2855.859047777778</v>
      </c>
      <c r="AB79" s="6">
        <v>167.84873306666358</v>
      </c>
      <c r="AC79">
        <v>0.93705336498510394</v>
      </c>
      <c r="AD79" s="7">
        <v>1.5980666336948279E-2</v>
      </c>
      <c r="AE79">
        <v>1.7964051161092334</v>
      </c>
      <c r="AF79" s="14">
        <v>-9.3796883494831701E-2</v>
      </c>
      <c r="AG79" s="15" t="s">
        <v>4314</v>
      </c>
      <c r="AH79">
        <v>3902</v>
      </c>
    </row>
    <row r="80" spans="1:34" customFormat="1" ht="15" customHeight="1" x14ac:dyDescent="0.2">
      <c r="A80" t="s">
        <v>235</v>
      </c>
      <c r="B80" s="11" t="s">
        <v>236</v>
      </c>
      <c r="C80" s="12" t="s">
        <v>36</v>
      </c>
      <c r="D80" s="13" t="s">
        <v>233</v>
      </c>
      <c r="E80" s="13" t="s">
        <v>234</v>
      </c>
      <c r="F80" s="7" t="s">
        <v>4315</v>
      </c>
      <c r="G80">
        <v>3156.0089591177557</v>
      </c>
      <c r="H80">
        <v>3340.7658365525731</v>
      </c>
      <c r="I80">
        <v>3284.9983539117661</v>
      </c>
      <c r="J80">
        <v>2893.38841</v>
      </c>
      <c r="K80">
        <v>2772.0135500000001</v>
      </c>
      <c r="L80">
        <v>2789.2566999999999</v>
      </c>
      <c r="M80">
        <v>2589.3445400000001</v>
      </c>
      <c r="N80">
        <v>2589.3445400000001</v>
      </c>
      <c r="O80">
        <v>2402.7178699999999</v>
      </c>
      <c r="P80" s="5">
        <v>2868.6487510646766</v>
      </c>
      <c r="Q80" s="6">
        <v>310.58800944888424</v>
      </c>
      <c r="R80">
        <v>3268.4537300000002</v>
      </c>
      <c r="S80">
        <v>3133.3373299999998</v>
      </c>
      <c r="T80">
        <v>3132.92839</v>
      </c>
      <c r="U80">
        <v>3010.1296900000002</v>
      </c>
      <c r="V80">
        <v>3001.4567699999998</v>
      </c>
      <c r="W80">
        <v>2927.8357900000001</v>
      </c>
      <c r="X80">
        <v>2206.5474800000002</v>
      </c>
      <c r="Y80">
        <v>2287.01287</v>
      </c>
      <c r="Z80">
        <v>2294.2855</v>
      </c>
      <c r="AA80" s="5">
        <v>2806.8875055555554</v>
      </c>
      <c r="AB80" s="6">
        <v>396.25289295108161</v>
      </c>
      <c r="AC80">
        <v>0.97847026566560336</v>
      </c>
      <c r="AD80" s="7">
        <v>0.73313770694738212</v>
      </c>
      <c r="AE80">
        <v>0.13481444316197436</v>
      </c>
      <c r="AF80" s="14">
        <v>-3.1400084841180016E-2</v>
      </c>
      <c r="AG80" s="15" t="s">
        <v>4314</v>
      </c>
      <c r="AH80">
        <v>47983</v>
      </c>
    </row>
    <row r="81" spans="1:34" customFormat="1" ht="15" customHeight="1" x14ac:dyDescent="0.2">
      <c r="A81" t="s">
        <v>237</v>
      </c>
      <c r="B81" s="11" t="s">
        <v>238</v>
      </c>
      <c r="C81" s="12" t="s">
        <v>36</v>
      </c>
      <c r="D81" s="13" t="s">
        <v>239</v>
      </c>
      <c r="E81" s="13" t="s">
        <v>240</v>
      </c>
      <c r="F81" s="7" t="s">
        <v>4315</v>
      </c>
      <c r="H81">
        <v>195.5548516262829</v>
      </c>
      <c r="J81">
        <v>195.75030699999999</v>
      </c>
      <c r="K81">
        <v>180.35310999999999</v>
      </c>
      <c r="L81">
        <v>182.18892500000001</v>
      </c>
      <c r="M81">
        <v>159.36793</v>
      </c>
      <c r="N81">
        <v>159.36793</v>
      </c>
      <c r="O81">
        <v>205.90062</v>
      </c>
      <c r="P81" s="5">
        <v>142.05374151403143</v>
      </c>
      <c r="Q81" s="6">
        <v>77.357669735841952</v>
      </c>
      <c r="R81">
        <v>203.829272</v>
      </c>
      <c r="S81">
        <v>238.00055</v>
      </c>
      <c r="U81">
        <v>171.92103299999999</v>
      </c>
      <c r="V81">
        <v>155.912826</v>
      </c>
      <c r="W81">
        <v>201.16272799999999</v>
      </c>
      <c r="X81">
        <v>219.556963</v>
      </c>
      <c r="Y81">
        <v>221.97877800000001</v>
      </c>
      <c r="Z81">
        <v>170.31668199999999</v>
      </c>
      <c r="AA81" s="5">
        <v>175.85320355555552</v>
      </c>
      <c r="AB81" s="6">
        <v>67.240195654359368</v>
      </c>
      <c r="AC81">
        <v>1.2379343316218498</v>
      </c>
      <c r="AD81" s="7">
        <v>0.25410184890800702</v>
      </c>
      <c r="AE81">
        <v>0.59499217490388601</v>
      </c>
      <c r="AF81" s="14">
        <v>0.30793478631609911</v>
      </c>
      <c r="AG81" s="15" t="s">
        <v>4314</v>
      </c>
      <c r="AH81">
        <v>3001</v>
      </c>
    </row>
    <row r="82" spans="1:34" customFormat="1" ht="15" customHeight="1" x14ac:dyDescent="0.2">
      <c r="A82" t="s">
        <v>241</v>
      </c>
      <c r="B82" s="11" t="s">
        <v>242</v>
      </c>
      <c r="C82" s="12" t="s">
        <v>36</v>
      </c>
      <c r="D82" s="13" t="s">
        <v>243</v>
      </c>
      <c r="E82" s="13" t="s">
        <v>244</v>
      </c>
      <c r="F82" s="7" t="s">
        <v>4315</v>
      </c>
      <c r="G82">
        <v>232.97980201254759</v>
      </c>
      <c r="H82">
        <v>239.83640243746515</v>
      </c>
      <c r="K82">
        <v>201.575534</v>
      </c>
      <c r="L82">
        <v>206.25849400000001</v>
      </c>
      <c r="M82">
        <v>181.087378</v>
      </c>
      <c r="N82">
        <v>181.087378</v>
      </c>
      <c r="O82">
        <v>183.86060599999999</v>
      </c>
      <c r="P82" s="5">
        <v>158.52062160555698</v>
      </c>
      <c r="Q82" s="6">
        <v>87.05506714915326</v>
      </c>
      <c r="AA82" s="5"/>
      <c r="AB82" s="6"/>
      <c r="AC82">
        <v>0</v>
      </c>
      <c r="AD82" s="7" t="e">
        <v>#DIV/0!</v>
      </c>
      <c r="AE82" t="e">
        <v>#DIV/0!</v>
      </c>
      <c r="AF82" s="14" t="e">
        <v>#NUM!</v>
      </c>
      <c r="AG82" s="15" t="s">
        <v>60</v>
      </c>
      <c r="AH82">
        <v>11607</v>
      </c>
    </row>
    <row r="83" spans="1:34" customFormat="1" ht="15" customHeight="1" x14ac:dyDescent="0.2">
      <c r="A83" t="s">
        <v>245</v>
      </c>
      <c r="B83" s="11" t="s">
        <v>246</v>
      </c>
      <c r="C83" s="12" t="s">
        <v>36</v>
      </c>
      <c r="D83" s="13" t="s">
        <v>243</v>
      </c>
      <c r="E83" s="13" t="s">
        <v>244</v>
      </c>
      <c r="F83" s="7" t="s">
        <v>4315</v>
      </c>
      <c r="G83">
        <v>104.34045007938656</v>
      </c>
      <c r="J83">
        <v>123.826798</v>
      </c>
      <c r="K83">
        <v>141.932773</v>
      </c>
      <c r="L83">
        <v>85.415711400000006</v>
      </c>
      <c r="M83">
        <v>85.379900300000003</v>
      </c>
      <c r="N83">
        <v>85.379900300000003</v>
      </c>
      <c r="O83">
        <v>54.152782199999997</v>
      </c>
      <c r="P83" s="5">
        <v>75.603146142154074</v>
      </c>
      <c r="Q83" s="6">
        <v>46.821431989929977</v>
      </c>
      <c r="AA83" s="5"/>
      <c r="AB83" s="6"/>
      <c r="AC83">
        <v>0</v>
      </c>
      <c r="AD83" s="7" t="e">
        <v>#DIV/0!</v>
      </c>
      <c r="AE83" t="e">
        <v>#DIV/0!</v>
      </c>
      <c r="AF83" s="14" t="e">
        <v>#NUM!</v>
      </c>
      <c r="AG83" s="15" t="s">
        <v>60</v>
      </c>
      <c r="AH83">
        <v>36855</v>
      </c>
    </row>
    <row r="84" spans="1:34" customFormat="1" ht="15" customHeight="1" x14ac:dyDescent="0.2">
      <c r="A84" t="s">
        <v>247</v>
      </c>
      <c r="B84" s="11" t="s">
        <v>248</v>
      </c>
      <c r="C84" s="12" t="s">
        <v>36</v>
      </c>
      <c r="D84" s="13" t="s">
        <v>243</v>
      </c>
      <c r="E84" s="13" t="s">
        <v>244</v>
      </c>
      <c r="F84" s="7" t="s">
        <v>4315</v>
      </c>
      <c r="I84">
        <v>134.37515185145381</v>
      </c>
      <c r="M84">
        <v>148.66587899999999</v>
      </c>
      <c r="N84">
        <v>148.66587899999999</v>
      </c>
      <c r="P84" s="5">
        <v>47.96743442793931</v>
      </c>
      <c r="Q84" s="6">
        <v>67.947607023842366</v>
      </c>
      <c r="AA84" s="5"/>
      <c r="AB84" s="6"/>
      <c r="AC84">
        <v>0</v>
      </c>
      <c r="AD84" s="7" t="e">
        <v>#DIV/0!</v>
      </c>
      <c r="AE84" t="e">
        <v>#DIV/0!</v>
      </c>
      <c r="AF84" s="14" t="e">
        <v>#NUM!</v>
      </c>
      <c r="AG84" s="15" t="s">
        <v>60</v>
      </c>
      <c r="AH84">
        <v>46423</v>
      </c>
    </row>
    <row r="85" spans="1:34" customFormat="1" ht="15" customHeight="1" x14ac:dyDescent="0.2">
      <c r="A85" t="s">
        <v>249</v>
      </c>
      <c r="B85" s="11" t="s">
        <v>250</v>
      </c>
      <c r="C85" s="12" t="s">
        <v>36</v>
      </c>
      <c r="D85" s="13" t="s">
        <v>243</v>
      </c>
      <c r="E85" s="13" t="s">
        <v>244</v>
      </c>
      <c r="F85" s="7" t="s">
        <v>4315</v>
      </c>
      <c r="J85">
        <v>203.37451899999999</v>
      </c>
      <c r="K85">
        <v>175.053753</v>
      </c>
      <c r="L85">
        <v>113.835517</v>
      </c>
      <c r="M85">
        <v>109.168806</v>
      </c>
      <c r="N85">
        <v>109.168806</v>
      </c>
      <c r="P85" s="5">
        <v>78.95571122222222</v>
      </c>
      <c r="Q85" s="6">
        <v>76.516631266957916</v>
      </c>
      <c r="AA85" s="5"/>
      <c r="AB85" s="6"/>
      <c r="AC85">
        <v>0</v>
      </c>
      <c r="AD85" s="7" t="e">
        <v>#DIV/0!</v>
      </c>
      <c r="AE85" t="e">
        <v>#DIV/0!</v>
      </c>
      <c r="AF85" s="14" t="e">
        <v>#NUM!</v>
      </c>
      <c r="AG85" s="15" t="s">
        <v>60</v>
      </c>
      <c r="AH85">
        <v>48286</v>
      </c>
    </row>
    <row r="86" spans="1:34" customFormat="1" ht="15" customHeight="1" x14ac:dyDescent="0.2">
      <c r="A86" t="s">
        <v>251</v>
      </c>
      <c r="B86" s="11" t="s">
        <v>252</v>
      </c>
      <c r="C86" s="12" t="s">
        <v>36</v>
      </c>
      <c r="D86" s="13" t="s">
        <v>243</v>
      </c>
      <c r="E86" s="13" t="s">
        <v>244</v>
      </c>
      <c r="F86" s="7" t="s">
        <v>4315</v>
      </c>
      <c r="K86">
        <v>148.60696300000001</v>
      </c>
      <c r="L86">
        <v>139.20755199999999</v>
      </c>
      <c r="O86">
        <v>121.567087</v>
      </c>
      <c r="P86" s="5">
        <v>45.48684466666667</v>
      </c>
      <c r="Q86" s="6">
        <v>64.65279171425064</v>
      </c>
      <c r="AA86" s="5"/>
      <c r="AB86" s="6"/>
      <c r="AC86">
        <v>0</v>
      </c>
      <c r="AD86" s="7" t="e">
        <v>#DIV/0!</v>
      </c>
      <c r="AE86" t="e">
        <v>#DIV/0!</v>
      </c>
      <c r="AF86" s="14" t="e">
        <v>#NUM!</v>
      </c>
      <c r="AG86" s="15" t="s">
        <v>60</v>
      </c>
      <c r="AH86">
        <v>48287</v>
      </c>
    </row>
    <row r="87" spans="1:34" customFormat="1" ht="15" customHeight="1" x14ac:dyDescent="0.2">
      <c r="A87" t="s">
        <v>253</v>
      </c>
      <c r="B87" s="11" t="s">
        <v>254</v>
      </c>
      <c r="C87" s="12" t="s">
        <v>36</v>
      </c>
      <c r="D87" s="13" t="s">
        <v>255</v>
      </c>
      <c r="E87" s="13" t="s">
        <v>256</v>
      </c>
      <c r="F87" s="7" t="s">
        <v>4316</v>
      </c>
      <c r="G87">
        <v>1312.0763321518914</v>
      </c>
      <c r="H87">
        <v>1375.5987867119054</v>
      </c>
      <c r="I87">
        <v>1321.7741360178395</v>
      </c>
      <c r="J87">
        <v>1474.5385699999999</v>
      </c>
      <c r="K87">
        <v>1441.17508</v>
      </c>
      <c r="L87">
        <v>1396.4257500000001</v>
      </c>
      <c r="M87">
        <v>1156.8267000000001</v>
      </c>
      <c r="N87">
        <v>1156.8267000000001</v>
      </c>
      <c r="O87">
        <v>1127.0794000000001</v>
      </c>
      <c r="P87" s="5">
        <v>1306.9246060979594</v>
      </c>
      <c r="Q87" s="6">
        <v>123.15046726451931</v>
      </c>
      <c r="R87">
        <v>1064.7097100000001</v>
      </c>
      <c r="S87">
        <v>1094.5558000000001</v>
      </c>
      <c r="T87">
        <v>1069.37294</v>
      </c>
      <c r="U87">
        <v>1416.4841899999999</v>
      </c>
      <c r="V87">
        <v>1495.59096</v>
      </c>
      <c r="W87">
        <v>1403.5998500000001</v>
      </c>
      <c r="X87">
        <v>934.56798700000002</v>
      </c>
      <c r="Y87">
        <v>939.42196200000001</v>
      </c>
      <c r="Z87">
        <v>945.33895199999995</v>
      </c>
      <c r="AA87" s="5">
        <v>1151.5158167777781</v>
      </c>
      <c r="AB87" s="6">
        <v>211.92990516702812</v>
      </c>
      <c r="AC87">
        <v>0.8810881755572878</v>
      </c>
      <c r="AD87" s="7">
        <v>9.1845844097602519E-2</v>
      </c>
      <c r="AE87">
        <v>1.0369404901617902</v>
      </c>
      <c r="AF87" s="14">
        <v>-0.18264168973296227</v>
      </c>
      <c r="AG87" s="15" t="s">
        <v>4314</v>
      </c>
      <c r="AH87">
        <v>42463</v>
      </c>
    </row>
    <row r="88" spans="1:34" customFormat="1" ht="15" customHeight="1" x14ac:dyDescent="0.2">
      <c r="A88" t="s">
        <v>257</v>
      </c>
      <c r="B88" s="11" t="s">
        <v>258</v>
      </c>
      <c r="C88" s="12" t="s">
        <v>259</v>
      </c>
      <c r="D88" s="13" t="s">
        <v>260</v>
      </c>
      <c r="E88" s="13" t="s">
        <v>261</v>
      </c>
      <c r="F88" s="7" t="s">
        <v>4316</v>
      </c>
      <c r="G88">
        <v>2301.8462369996437</v>
      </c>
      <c r="H88">
        <v>2343.1935676262933</v>
      </c>
      <c r="I88">
        <v>2129.989423384668</v>
      </c>
      <c r="J88">
        <v>1868.30512</v>
      </c>
      <c r="K88">
        <v>1777.9592</v>
      </c>
      <c r="L88">
        <v>1757.9121299999999</v>
      </c>
      <c r="M88">
        <v>1789.37114</v>
      </c>
      <c r="N88">
        <v>1789.37114</v>
      </c>
      <c r="O88">
        <v>1773.7427700000001</v>
      </c>
      <c r="P88" s="5">
        <v>1947.9656364456225</v>
      </c>
      <c r="Q88" s="6">
        <v>227.69268115629569</v>
      </c>
      <c r="R88">
        <v>1708.7343100000001</v>
      </c>
      <c r="S88">
        <v>2013.64275</v>
      </c>
      <c r="T88">
        <v>1887.72947</v>
      </c>
      <c r="U88">
        <v>2076.0774799999999</v>
      </c>
      <c r="V88">
        <v>2020.0985800000001</v>
      </c>
      <c r="W88">
        <v>1926.66398</v>
      </c>
      <c r="X88">
        <v>1766.4371599999999</v>
      </c>
      <c r="Y88">
        <v>1622.41715</v>
      </c>
      <c r="Z88">
        <v>1725.67443</v>
      </c>
      <c r="AA88" s="5">
        <v>1860.8305899999998</v>
      </c>
      <c r="AB88" s="6">
        <v>151.75206807922908</v>
      </c>
      <c r="AC88">
        <v>0.95526869426474348</v>
      </c>
      <c r="AD88" s="7">
        <v>0.38110965225153637</v>
      </c>
      <c r="AE88">
        <v>0.41895005184054335</v>
      </c>
      <c r="AF88" s="14">
        <v>-6.6021509005294063E-2</v>
      </c>
      <c r="AG88" s="15" t="s">
        <v>4314</v>
      </c>
      <c r="AH88">
        <v>23009</v>
      </c>
    </row>
    <row r="89" spans="1:34" customFormat="1" ht="15" customHeight="1" x14ac:dyDescent="0.2">
      <c r="A89" t="s">
        <v>262</v>
      </c>
      <c r="B89" s="11" t="s">
        <v>258</v>
      </c>
      <c r="C89" s="12" t="s">
        <v>36</v>
      </c>
      <c r="D89" s="13" t="s">
        <v>260</v>
      </c>
      <c r="E89" s="13" t="s">
        <v>261</v>
      </c>
      <c r="F89" s="7" t="s">
        <v>4316</v>
      </c>
      <c r="G89">
        <v>5296.9353162910793</v>
      </c>
      <c r="H89">
        <v>5412.4131877849586</v>
      </c>
      <c r="I89">
        <v>5351.7437236332189</v>
      </c>
      <c r="J89">
        <v>4927.8266999999996</v>
      </c>
      <c r="K89">
        <v>4859.78514</v>
      </c>
      <c r="L89">
        <v>4870.9357900000005</v>
      </c>
      <c r="M89">
        <v>4757.4066700000003</v>
      </c>
      <c r="N89">
        <v>4757.4066700000003</v>
      </c>
      <c r="O89">
        <v>4855.1617500000002</v>
      </c>
      <c r="P89" s="5">
        <v>5009.9572164121391</v>
      </c>
      <c r="Q89" s="6">
        <v>249.73196295489979</v>
      </c>
      <c r="R89">
        <v>4830.5946299999996</v>
      </c>
      <c r="S89">
        <v>4745.7830599999998</v>
      </c>
      <c r="T89">
        <v>4549.8498200000004</v>
      </c>
      <c r="U89">
        <v>5458.0141100000001</v>
      </c>
      <c r="V89">
        <v>5212.4615100000001</v>
      </c>
      <c r="W89">
        <v>5336.6594400000004</v>
      </c>
      <c r="X89">
        <v>4442.3925300000001</v>
      </c>
      <c r="Y89">
        <v>4268.3459000000003</v>
      </c>
      <c r="Z89">
        <v>4369.4943899999998</v>
      </c>
      <c r="AA89" s="5">
        <v>4801.510598888889</v>
      </c>
      <c r="AB89" s="6">
        <v>415.45353650633342</v>
      </c>
      <c r="AC89">
        <v>0.95839353341373879</v>
      </c>
      <c r="AD89" s="7">
        <v>0.24151553731415196</v>
      </c>
      <c r="AE89">
        <v>0.6170549247354733</v>
      </c>
      <c r="AF89" s="14">
        <v>-6.1309921050526399E-2</v>
      </c>
      <c r="AG89" s="15" t="s">
        <v>4314</v>
      </c>
      <c r="AH89">
        <v>23012</v>
      </c>
    </row>
    <row r="90" spans="1:34" customFormat="1" ht="15" customHeight="1" x14ac:dyDescent="0.2">
      <c r="A90" s="11" t="s">
        <v>263</v>
      </c>
      <c r="B90" s="11" t="s">
        <v>258</v>
      </c>
      <c r="C90" s="12" t="s">
        <v>259</v>
      </c>
      <c r="D90" s="13" t="s">
        <v>260</v>
      </c>
      <c r="E90" s="13" t="s">
        <v>261</v>
      </c>
      <c r="F90" s="7" t="s">
        <v>4316</v>
      </c>
      <c r="P90" s="5"/>
      <c r="Q90" s="6"/>
      <c r="U90">
        <v>108.760712</v>
      </c>
      <c r="X90">
        <v>18.1449146</v>
      </c>
      <c r="Z90">
        <v>34.545642299999997</v>
      </c>
      <c r="AA90" s="5">
        <v>17.939029877777777</v>
      </c>
      <c r="AB90" s="6">
        <v>34.083643300800048</v>
      </c>
      <c r="AC90" t="e">
        <v>#DIV/0!</v>
      </c>
      <c r="AD90" s="7" t="e">
        <v>#DIV/0!</v>
      </c>
      <c r="AE90" t="e">
        <v>#DIV/0!</v>
      </c>
      <c r="AF90" s="14" t="e">
        <v>#DIV/0!</v>
      </c>
      <c r="AG90" s="15" t="s">
        <v>158</v>
      </c>
      <c r="AH90" s="11">
        <v>32980</v>
      </c>
    </row>
    <row r="91" spans="1:34" customFormat="1" ht="15" customHeight="1" x14ac:dyDescent="0.2">
      <c r="A91" t="s">
        <v>264</v>
      </c>
      <c r="B91" s="11" t="s">
        <v>265</v>
      </c>
      <c r="C91" s="12" t="s">
        <v>259</v>
      </c>
      <c r="D91" s="13" t="s">
        <v>266</v>
      </c>
      <c r="E91" s="13" t="s">
        <v>267</v>
      </c>
      <c r="F91" s="7" t="s">
        <v>4316</v>
      </c>
      <c r="G91">
        <v>2219.7127303362895</v>
      </c>
      <c r="H91">
        <v>2104.6440358904947</v>
      </c>
      <c r="I91">
        <v>2201.8590088879846</v>
      </c>
      <c r="J91">
        <v>2854.0410700000002</v>
      </c>
      <c r="K91">
        <v>2900.098</v>
      </c>
      <c r="L91">
        <v>2654.0867899999998</v>
      </c>
      <c r="M91">
        <v>2727.6828399999999</v>
      </c>
      <c r="N91">
        <v>2727.6828399999999</v>
      </c>
      <c r="O91">
        <v>2539.34719</v>
      </c>
      <c r="P91" s="5">
        <v>2547.6838339016413</v>
      </c>
      <c r="Q91" s="6">
        <v>282.38763560019038</v>
      </c>
      <c r="R91">
        <v>1766.3161</v>
      </c>
      <c r="S91">
        <v>1744.2164399999999</v>
      </c>
      <c r="T91">
        <v>1696.3506400000001</v>
      </c>
      <c r="U91">
        <v>2513.0854199999999</v>
      </c>
      <c r="V91">
        <v>2632.3715299999999</v>
      </c>
      <c r="W91">
        <v>2394.6930200000002</v>
      </c>
      <c r="X91">
        <v>2362.0553399999999</v>
      </c>
      <c r="Y91">
        <v>2314.33034</v>
      </c>
      <c r="Z91">
        <v>2257.03424</v>
      </c>
      <c r="AA91" s="5">
        <v>2186.7170077777782</v>
      </c>
      <c r="AB91" s="6">
        <v>335.55168043416808</v>
      </c>
      <c r="AC91">
        <v>0.85831568999240315</v>
      </c>
      <c r="AD91" s="7">
        <v>3.3355482929113091E-2</v>
      </c>
      <c r="AE91">
        <v>1.4768327671405936</v>
      </c>
      <c r="AF91" s="14">
        <v>-0.2204197238296603</v>
      </c>
      <c r="AG91" s="15" t="s">
        <v>4314</v>
      </c>
      <c r="AH91">
        <v>13923</v>
      </c>
    </row>
    <row r="92" spans="1:34" customFormat="1" ht="15" customHeight="1" x14ac:dyDescent="0.2">
      <c r="A92" t="s">
        <v>268</v>
      </c>
      <c r="B92" s="11" t="s">
        <v>269</v>
      </c>
      <c r="C92" s="12" t="s">
        <v>259</v>
      </c>
      <c r="D92" s="13" t="s">
        <v>266</v>
      </c>
      <c r="E92" s="13" t="s">
        <v>267</v>
      </c>
      <c r="F92" s="7" t="s">
        <v>4316</v>
      </c>
      <c r="I92">
        <v>50.010360977030402</v>
      </c>
      <c r="J92">
        <v>24.925308000000001</v>
      </c>
      <c r="K92">
        <v>73.691055700000007</v>
      </c>
      <c r="L92">
        <v>80.596587700000001</v>
      </c>
      <c r="M92">
        <v>39.654745900000002</v>
      </c>
      <c r="N92">
        <v>39.654745900000002</v>
      </c>
      <c r="O92">
        <v>213.36608799999999</v>
      </c>
      <c r="P92" s="5">
        <v>57.988765797447826</v>
      </c>
      <c r="Q92" s="6">
        <v>60.968390214220967</v>
      </c>
      <c r="S92">
        <v>139.32787099999999</v>
      </c>
      <c r="T92">
        <v>126.72183800000001</v>
      </c>
      <c r="U92">
        <v>46.960844799999997</v>
      </c>
      <c r="W92">
        <v>90.246256900000006</v>
      </c>
      <c r="X92">
        <v>47.984383999999999</v>
      </c>
      <c r="Y92">
        <v>39.130438499999997</v>
      </c>
      <c r="Z92">
        <v>82.423314500000004</v>
      </c>
      <c r="AA92" s="5">
        <v>63.643883077777772</v>
      </c>
      <c r="AB92" s="6">
        <v>47.131952020716838</v>
      </c>
      <c r="AC92">
        <v>1.0975209112068882</v>
      </c>
      <c r="AD92" s="7">
        <v>0.80370905094061795</v>
      </c>
      <c r="AE92">
        <v>9.4901140852876237E-2</v>
      </c>
      <c r="AF92" s="14">
        <v>0.13424842787641728</v>
      </c>
      <c r="AG92" s="15" t="s">
        <v>4314</v>
      </c>
      <c r="AH92">
        <v>10852</v>
      </c>
    </row>
    <row r="93" spans="1:34" customFormat="1" ht="15" customHeight="1" x14ac:dyDescent="0.2">
      <c r="A93" t="s">
        <v>270</v>
      </c>
      <c r="B93" s="11" t="s">
        <v>271</v>
      </c>
      <c r="C93" s="12" t="s">
        <v>272</v>
      </c>
      <c r="D93" s="13" t="s">
        <v>273</v>
      </c>
      <c r="E93" s="13" t="s">
        <v>274</v>
      </c>
      <c r="F93" s="7" t="s">
        <v>4316</v>
      </c>
      <c r="G93">
        <v>1650.635667318488</v>
      </c>
      <c r="H93">
        <v>1558.944865014688</v>
      </c>
      <c r="I93">
        <v>1710.587707406004</v>
      </c>
      <c r="J93">
        <v>1766.1513500000001</v>
      </c>
      <c r="K93">
        <v>1777.60924</v>
      </c>
      <c r="L93">
        <v>1891.8837699999999</v>
      </c>
      <c r="M93">
        <v>1899.8801599999999</v>
      </c>
      <c r="N93">
        <v>1899.8801599999999</v>
      </c>
      <c r="O93">
        <v>1978.49919</v>
      </c>
      <c r="P93" s="5">
        <v>1792.6746788599091</v>
      </c>
      <c r="Q93" s="6">
        <v>129.02741098195884</v>
      </c>
      <c r="R93">
        <v>1625.18832</v>
      </c>
      <c r="S93">
        <v>1537.7330199999999</v>
      </c>
      <c r="T93">
        <v>1697.2024799999999</v>
      </c>
      <c r="U93">
        <v>1868.8098399999999</v>
      </c>
      <c r="V93">
        <v>1555.2537400000001</v>
      </c>
      <c r="W93">
        <v>1345.6668299999999</v>
      </c>
      <c r="X93">
        <v>1571.3181400000001</v>
      </c>
      <c r="Y93">
        <v>1641.5160699999999</v>
      </c>
      <c r="Z93">
        <v>1574.9832799999999</v>
      </c>
      <c r="AA93" s="5">
        <v>1601.9635244444444</v>
      </c>
      <c r="AB93" s="6">
        <v>131.67453149279467</v>
      </c>
      <c r="AC93">
        <v>0.89361641759967758</v>
      </c>
      <c r="AD93" s="7">
        <v>9.8928204709299253E-3</v>
      </c>
      <c r="AE93">
        <v>2.0046798721711432</v>
      </c>
      <c r="AF93" s="14">
        <v>-0.16227240350205674</v>
      </c>
      <c r="AG93" s="15" t="s">
        <v>4314</v>
      </c>
      <c r="AH93">
        <v>16069</v>
      </c>
    </row>
    <row r="94" spans="1:34" customFormat="1" ht="15" customHeight="1" x14ac:dyDescent="0.2">
      <c r="A94" t="s">
        <v>275</v>
      </c>
      <c r="B94" s="11" t="s">
        <v>276</v>
      </c>
      <c r="C94" s="12" t="s">
        <v>272</v>
      </c>
      <c r="D94" s="13" t="s">
        <v>273</v>
      </c>
      <c r="E94" s="13" t="s">
        <v>274</v>
      </c>
      <c r="F94" s="7" t="s">
        <v>4316</v>
      </c>
      <c r="G94">
        <v>1759.6427939128378</v>
      </c>
      <c r="H94">
        <v>1703.0083902319918</v>
      </c>
      <c r="I94">
        <v>1842.3486141620845</v>
      </c>
      <c r="J94">
        <v>1739.8664799999999</v>
      </c>
      <c r="K94">
        <v>1668.0225399999999</v>
      </c>
      <c r="L94">
        <v>1695.57611</v>
      </c>
      <c r="M94">
        <v>1831.60778</v>
      </c>
      <c r="N94">
        <v>1831.60778</v>
      </c>
      <c r="O94">
        <v>1771.45436</v>
      </c>
      <c r="P94" s="5">
        <v>1760.3483164785459</v>
      </c>
      <c r="Q94" s="6">
        <v>60.946765085670357</v>
      </c>
      <c r="R94">
        <v>1509.76776</v>
      </c>
      <c r="S94">
        <v>1506.2433000000001</v>
      </c>
      <c r="T94">
        <v>1720.55007</v>
      </c>
      <c r="U94">
        <v>1868.8098399999999</v>
      </c>
      <c r="V94">
        <v>1662.09743</v>
      </c>
      <c r="W94">
        <v>1704.472</v>
      </c>
      <c r="X94">
        <v>1574.7967900000001</v>
      </c>
      <c r="Y94">
        <v>1573.8052499999999</v>
      </c>
      <c r="Z94">
        <v>1716.3224</v>
      </c>
      <c r="AA94" s="5">
        <v>1648.5405377777777</v>
      </c>
      <c r="AB94" s="6">
        <v>111.62453343367302</v>
      </c>
      <c r="AC94">
        <v>0.93648542299603987</v>
      </c>
      <c r="AD94" s="7">
        <v>2.4322072599188248E-2</v>
      </c>
      <c r="AE94">
        <v>1.6139994195293237</v>
      </c>
      <c r="AF94" s="14">
        <v>-9.4671556729770498E-2</v>
      </c>
      <c r="AG94" s="15" t="s">
        <v>4314</v>
      </c>
      <c r="AH94">
        <v>35917</v>
      </c>
    </row>
    <row r="95" spans="1:34" customFormat="1" ht="15" customHeight="1" x14ac:dyDescent="0.2">
      <c r="A95" t="s">
        <v>277</v>
      </c>
      <c r="B95" s="11" t="s">
        <v>278</v>
      </c>
      <c r="C95" s="12" t="s">
        <v>36</v>
      </c>
      <c r="D95" s="13" t="s">
        <v>279</v>
      </c>
      <c r="E95" s="13" t="s">
        <v>280</v>
      </c>
      <c r="F95" s="7" t="s">
        <v>4316</v>
      </c>
      <c r="G95">
        <v>3206.7630892149778</v>
      </c>
      <c r="H95">
        <v>3168.0776873943601</v>
      </c>
      <c r="I95">
        <v>3100.0811302164261</v>
      </c>
      <c r="J95">
        <v>2970.4302699999998</v>
      </c>
      <c r="K95">
        <v>2955.8912300000002</v>
      </c>
      <c r="L95">
        <v>2901.2687599999999</v>
      </c>
      <c r="M95">
        <v>2995.21441</v>
      </c>
      <c r="N95">
        <v>2995.21441</v>
      </c>
      <c r="O95">
        <v>2900.2969600000001</v>
      </c>
      <c r="P95" s="5">
        <v>3021.4708829806405</v>
      </c>
      <c r="Q95" s="6">
        <v>105.10451811141786</v>
      </c>
      <c r="R95">
        <v>2767.51386</v>
      </c>
      <c r="S95">
        <v>2717.15391</v>
      </c>
      <c r="T95">
        <v>2686.8235500000001</v>
      </c>
      <c r="U95">
        <v>3126.02018</v>
      </c>
      <c r="V95">
        <v>3133.3867799999998</v>
      </c>
      <c r="W95">
        <v>3115.6628999999998</v>
      </c>
      <c r="X95">
        <v>2806.86796</v>
      </c>
      <c r="Y95">
        <v>2826.0181400000001</v>
      </c>
      <c r="Z95">
        <v>2679.5615600000001</v>
      </c>
      <c r="AA95" s="5">
        <v>2873.2232044444445</v>
      </c>
      <c r="AB95" s="6">
        <v>184.02339625669561</v>
      </c>
      <c r="AC95">
        <v>0.95093526157367714</v>
      </c>
      <c r="AD95" s="7">
        <v>6.5343199051980855E-2</v>
      </c>
      <c r="AE95">
        <v>1.1847996072861577</v>
      </c>
      <c r="AF95" s="14">
        <v>-7.2580967246044056E-2</v>
      </c>
      <c r="AG95" s="15" t="s">
        <v>4314</v>
      </c>
      <c r="AH95">
        <v>2403</v>
      </c>
    </row>
    <row r="96" spans="1:34" customFormat="1" ht="15" customHeight="1" x14ac:dyDescent="0.2">
      <c r="A96" t="s">
        <v>281</v>
      </c>
      <c r="B96" s="11" t="s">
        <v>282</v>
      </c>
      <c r="C96" s="12" t="s">
        <v>36</v>
      </c>
      <c r="D96" s="13" t="s">
        <v>283</v>
      </c>
      <c r="E96" s="13" t="s">
        <v>284</v>
      </c>
      <c r="F96" s="7" t="s">
        <v>4316</v>
      </c>
      <c r="G96">
        <v>633.0909912127122</v>
      </c>
      <c r="H96">
        <v>662.88689643908049</v>
      </c>
      <c r="I96">
        <v>674.78539927867337</v>
      </c>
      <c r="J96">
        <v>1226.0585799999999</v>
      </c>
      <c r="K96">
        <v>1186.4559899999999</v>
      </c>
      <c r="L96">
        <v>1311.37473</v>
      </c>
      <c r="M96">
        <v>1044.3270500000001</v>
      </c>
      <c r="N96">
        <v>1044.3270500000001</v>
      </c>
      <c r="O96">
        <v>1003.91793</v>
      </c>
      <c r="P96" s="5">
        <v>976.35829077005167</v>
      </c>
      <c r="Q96" s="6">
        <v>243.98754369075155</v>
      </c>
      <c r="R96">
        <v>1171.0966699999999</v>
      </c>
      <c r="S96">
        <v>1179.5762400000001</v>
      </c>
      <c r="T96">
        <v>1258.4985300000001</v>
      </c>
      <c r="U96">
        <v>192.80651599999999</v>
      </c>
      <c r="V96">
        <v>377.545434</v>
      </c>
      <c r="W96">
        <v>548.68390599999998</v>
      </c>
      <c r="X96">
        <v>836.13444700000002</v>
      </c>
      <c r="Y96">
        <v>799.18188999999995</v>
      </c>
      <c r="Z96">
        <v>789.27577799999995</v>
      </c>
      <c r="AA96" s="5">
        <v>794.75549011111116</v>
      </c>
      <c r="AB96" s="6">
        <v>350.1582438246412</v>
      </c>
      <c r="AC96">
        <v>0.81399983758450933</v>
      </c>
      <c r="AD96" s="7">
        <v>0.2462692155752278</v>
      </c>
      <c r="AE96">
        <v>0.60858987294119471</v>
      </c>
      <c r="AF96" s="14">
        <v>-0.2968995882533908</v>
      </c>
      <c r="AG96" s="15" t="s">
        <v>4314</v>
      </c>
      <c r="AH96">
        <v>5983</v>
      </c>
    </row>
    <row r="97" spans="1:34" customFormat="1" ht="15" customHeight="1" x14ac:dyDescent="0.2">
      <c r="A97" t="s">
        <v>285</v>
      </c>
      <c r="B97" s="11" t="s">
        <v>286</v>
      </c>
      <c r="C97" s="12" t="s">
        <v>272</v>
      </c>
      <c r="D97" s="13" t="s">
        <v>283</v>
      </c>
      <c r="E97" s="13" t="s">
        <v>284</v>
      </c>
      <c r="F97" s="7" t="s">
        <v>4316</v>
      </c>
      <c r="J97">
        <v>1131.28909</v>
      </c>
      <c r="K97">
        <v>1127.4381599999999</v>
      </c>
      <c r="L97">
        <v>1125.5909999999999</v>
      </c>
      <c r="M97">
        <v>899.64241200000004</v>
      </c>
      <c r="N97">
        <v>899.64241200000004</v>
      </c>
      <c r="O97">
        <v>936.31604700000003</v>
      </c>
      <c r="P97" s="5">
        <v>679.99101344444443</v>
      </c>
      <c r="Q97" s="6">
        <v>488.9668907877155</v>
      </c>
      <c r="R97">
        <v>2199.5138400000001</v>
      </c>
      <c r="U97">
        <v>629.13423599999999</v>
      </c>
      <c r="V97">
        <v>677.47776699999997</v>
      </c>
      <c r="W97">
        <v>820.29462100000001</v>
      </c>
      <c r="X97">
        <v>608.22173399999997</v>
      </c>
      <c r="Y97">
        <v>590.822991</v>
      </c>
      <c r="Z97">
        <v>600.60794799999996</v>
      </c>
      <c r="AA97" s="5">
        <v>680.67479299999991</v>
      </c>
      <c r="AB97" s="6">
        <v>603.26907912494005</v>
      </c>
      <c r="AC97">
        <v>1.0010055714590871</v>
      </c>
      <c r="AD97" s="7">
        <v>0.56831111981924232</v>
      </c>
      <c r="AE97">
        <v>0.24541384627993876</v>
      </c>
      <c r="AF97" s="14">
        <v>1.4500040380687616E-3</v>
      </c>
      <c r="AG97" s="15" t="s">
        <v>4314</v>
      </c>
      <c r="AH97">
        <v>17846</v>
      </c>
    </row>
    <row r="98" spans="1:34" customFormat="1" ht="15" customHeight="1" x14ac:dyDescent="0.2">
      <c r="A98" t="s">
        <v>287</v>
      </c>
      <c r="B98" s="11" t="s">
        <v>288</v>
      </c>
      <c r="C98" s="12" t="s">
        <v>36</v>
      </c>
      <c r="D98" s="13" t="s">
        <v>289</v>
      </c>
      <c r="E98" s="13" t="s">
        <v>290</v>
      </c>
      <c r="F98" s="7" t="s">
        <v>4316</v>
      </c>
      <c r="G98">
        <v>84.338109016974855</v>
      </c>
      <c r="H98">
        <v>96.218332463045797</v>
      </c>
      <c r="J98">
        <v>74.429369100000002</v>
      </c>
      <c r="K98">
        <v>106.01213300000001</v>
      </c>
      <c r="M98">
        <v>78.974436800000007</v>
      </c>
      <c r="N98">
        <v>78.974436800000007</v>
      </c>
      <c r="O98">
        <v>124.324434</v>
      </c>
      <c r="P98" s="5">
        <v>71.474583464446752</v>
      </c>
      <c r="Q98" s="6">
        <v>40.963575900211289</v>
      </c>
      <c r="R98">
        <v>203.84904</v>
      </c>
      <c r="S98">
        <v>176.52887799999999</v>
      </c>
      <c r="T98">
        <v>197.70804999999999</v>
      </c>
      <c r="U98">
        <v>113.320751</v>
      </c>
      <c r="V98">
        <v>179.527807</v>
      </c>
      <c r="W98">
        <v>173.54260300000001</v>
      </c>
      <c r="X98">
        <v>237.631955</v>
      </c>
      <c r="Y98">
        <v>224.096563</v>
      </c>
      <c r="Z98">
        <v>229.97751600000001</v>
      </c>
      <c r="AA98" s="5">
        <v>192.90924033333334</v>
      </c>
      <c r="AB98" s="6">
        <v>35.972687877708353</v>
      </c>
      <c r="AC98">
        <v>2.6989907598313074</v>
      </c>
      <c r="AD98" s="7">
        <v>1.5786134158674293E-5</v>
      </c>
      <c r="AE98">
        <v>4.8017242106574516</v>
      </c>
      <c r="AF98" s="14">
        <v>1.4324200376538312</v>
      </c>
      <c r="AG98" s="15" t="s">
        <v>291</v>
      </c>
      <c r="AH98">
        <v>35794</v>
      </c>
    </row>
    <row r="99" spans="1:34" customFormat="1" ht="15" customHeight="1" x14ac:dyDescent="0.2">
      <c r="A99" t="s">
        <v>292</v>
      </c>
      <c r="B99" s="11" t="s">
        <v>293</v>
      </c>
      <c r="C99" s="12" t="s">
        <v>259</v>
      </c>
      <c r="D99" s="13" t="s">
        <v>294</v>
      </c>
      <c r="E99" s="13" t="s">
        <v>295</v>
      </c>
      <c r="F99" s="7" t="s">
        <v>4316</v>
      </c>
      <c r="G99">
        <v>2682.4700287528408</v>
      </c>
      <c r="H99">
        <v>2483.6109591888762</v>
      </c>
      <c r="I99">
        <v>2440.5528788672486</v>
      </c>
      <c r="J99">
        <v>2007.9668200000001</v>
      </c>
      <c r="K99">
        <v>2043.1770100000001</v>
      </c>
      <c r="L99">
        <v>2041.1723999999999</v>
      </c>
      <c r="M99">
        <v>2090.2111199999999</v>
      </c>
      <c r="N99">
        <v>2090.2111199999999</v>
      </c>
      <c r="O99">
        <v>2048.27693</v>
      </c>
      <c r="P99" s="5">
        <v>2214.1832518676624</v>
      </c>
      <c r="Q99" s="6">
        <v>236.42973959743921</v>
      </c>
      <c r="R99">
        <v>2174.65661</v>
      </c>
      <c r="S99">
        <v>2233.6047800000001</v>
      </c>
      <c r="T99">
        <v>2087.85563</v>
      </c>
      <c r="U99">
        <v>2210.2333199999998</v>
      </c>
      <c r="V99">
        <v>2146.8789099999999</v>
      </c>
      <c r="W99">
        <v>2066.32897</v>
      </c>
      <c r="X99">
        <v>1962.74485</v>
      </c>
      <c r="Y99">
        <v>1880.80628</v>
      </c>
      <c r="Z99">
        <v>1768.3957399999999</v>
      </c>
      <c r="AA99" s="5">
        <v>2059.0561211111108</v>
      </c>
      <c r="AB99" s="6">
        <v>149.37377616547664</v>
      </c>
      <c r="AC99">
        <v>0.92993934416868973</v>
      </c>
      <c r="AD99" s="7">
        <v>0.13623231889927442</v>
      </c>
      <c r="AE99">
        <v>0.86571985090643688</v>
      </c>
      <c r="AF99" s="14">
        <v>-0.10479147621598997</v>
      </c>
      <c r="AG99" s="15" t="s">
        <v>4314</v>
      </c>
      <c r="AH99">
        <v>10397</v>
      </c>
    </row>
    <row r="100" spans="1:34" customFormat="1" ht="15" customHeight="1" x14ac:dyDescent="0.2">
      <c r="A100" t="s">
        <v>296</v>
      </c>
      <c r="B100" s="11" t="s">
        <v>297</v>
      </c>
      <c r="C100" s="12" t="s">
        <v>36</v>
      </c>
      <c r="D100" s="13" t="s">
        <v>298</v>
      </c>
      <c r="E100" s="13" t="s">
        <v>299</v>
      </c>
      <c r="F100" s="7" t="s">
        <v>4316</v>
      </c>
      <c r="G100">
        <v>668.47727278652007</v>
      </c>
      <c r="H100">
        <v>657.52493518213771</v>
      </c>
      <c r="I100">
        <v>686.37965012538598</v>
      </c>
      <c r="J100">
        <v>690.09780699999999</v>
      </c>
      <c r="K100">
        <v>649.02122499999996</v>
      </c>
      <c r="L100">
        <v>644.04332099999999</v>
      </c>
      <c r="M100">
        <v>599.86672299999998</v>
      </c>
      <c r="N100">
        <v>599.86672299999998</v>
      </c>
      <c r="O100">
        <v>538.45159799999999</v>
      </c>
      <c r="P100" s="5">
        <v>637.08102834378269</v>
      </c>
      <c r="Q100" s="6">
        <v>46.348229991579331</v>
      </c>
      <c r="R100">
        <v>686.28682500000002</v>
      </c>
      <c r="S100">
        <v>704.43411200000003</v>
      </c>
      <c r="T100">
        <v>681.71494399999995</v>
      </c>
      <c r="U100">
        <v>830.40579700000001</v>
      </c>
      <c r="V100">
        <v>821.76702</v>
      </c>
      <c r="W100">
        <v>807.60013500000002</v>
      </c>
      <c r="X100">
        <v>621.55946900000004</v>
      </c>
      <c r="Y100">
        <v>679.96422800000005</v>
      </c>
      <c r="Z100">
        <v>648.64246800000001</v>
      </c>
      <c r="AA100" s="5">
        <v>720.26388866666662</v>
      </c>
      <c r="AB100" s="6">
        <v>74.123802141275959</v>
      </c>
      <c r="AC100">
        <v>1.1305687292857145</v>
      </c>
      <c r="AD100" s="7">
        <v>1.6055640438688498E-2</v>
      </c>
      <c r="AE100">
        <v>1.7943723663079403</v>
      </c>
      <c r="AF100" s="14">
        <v>0.17704869875524157</v>
      </c>
      <c r="AG100" s="15" t="s">
        <v>4314</v>
      </c>
      <c r="AH100">
        <v>12642</v>
      </c>
    </row>
    <row r="101" spans="1:34" customFormat="1" ht="15" customHeight="1" x14ac:dyDescent="0.2">
      <c r="A101" t="s">
        <v>300</v>
      </c>
      <c r="B101" s="11" t="s">
        <v>301</v>
      </c>
      <c r="C101" s="12" t="s">
        <v>36</v>
      </c>
      <c r="D101" s="13" t="s">
        <v>302</v>
      </c>
      <c r="E101" s="13" t="s">
        <v>303</v>
      </c>
      <c r="F101" s="7" t="s">
        <v>302</v>
      </c>
      <c r="J101">
        <v>564.69818199999997</v>
      </c>
      <c r="M101">
        <v>477.03949799999998</v>
      </c>
      <c r="N101">
        <v>477.03949799999998</v>
      </c>
      <c r="O101">
        <v>499.24851100000001</v>
      </c>
      <c r="P101" s="5">
        <v>224.22507655555555</v>
      </c>
      <c r="Q101" s="6">
        <v>251.83206776361979</v>
      </c>
      <c r="U101">
        <v>457.84304300000002</v>
      </c>
      <c r="W101">
        <v>488.673607</v>
      </c>
      <c r="Y101">
        <v>217.102046</v>
      </c>
      <c r="Z101">
        <v>280.5412</v>
      </c>
      <c r="AA101" s="5">
        <v>160.46221066666669</v>
      </c>
      <c r="AB101" s="6">
        <v>195.0856564032018</v>
      </c>
      <c r="AC101">
        <v>0.71563008532147598</v>
      </c>
      <c r="AD101" s="7">
        <v>8.4672314777972504E-2</v>
      </c>
      <c r="AE101">
        <v>1.0722585672915468</v>
      </c>
      <c r="AF101" s="14">
        <v>-0.48271405485398866</v>
      </c>
      <c r="AG101" s="15" t="s">
        <v>4314</v>
      </c>
      <c r="AH101">
        <v>20215</v>
      </c>
    </row>
    <row r="102" spans="1:34" customFormat="1" ht="15" customHeight="1" x14ac:dyDescent="0.2">
      <c r="A102" t="s">
        <v>304</v>
      </c>
      <c r="B102" s="11" t="s">
        <v>305</v>
      </c>
      <c r="C102" s="12" t="s">
        <v>36</v>
      </c>
      <c r="D102" s="13" t="s">
        <v>302</v>
      </c>
      <c r="E102" s="13" t="s">
        <v>303</v>
      </c>
      <c r="F102" s="7" t="s">
        <v>302</v>
      </c>
      <c r="K102">
        <v>287.09015399999998</v>
      </c>
      <c r="L102">
        <v>376.72522700000002</v>
      </c>
      <c r="O102">
        <v>219.16214299999999</v>
      </c>
      <c r="P102" s="5">
        <v>98.108613777777776</v>
      </c>
      <c r="Q102" s="6">
        <v>143.6612517269254</v>
      </c>
      <c r="S102">
        <v>309.94443000000001</v>
      </c>
      <c r="U102">
        <v>593.05701999999997</v>
      </c>
      <c r="Y102">
        <v>204.78392299999999</v>
      </c>
      <c r="AA102" s="5">
        <v>123.08726366666666</v>
      </c>
      <c r="AB102" s="6">
        <v>198.14819467763334</v>
      </c>
      <c r="AC102">
        <v>1.2546020061548022</v>
      </c>
      <c r="AD102" s="7">
        <v>0.57998084823811391</v>
      </c>
      <c r="AE102">
        <v>0.23658634719884206</v>
      </c>
      <c r="AF102" s="14">
        <v>0.32722977468562081</v>
      </c>
      <c r="AG102" s="15" t="s">
        <v>4314</v>
      </c>
      <c r="AH102">
        <v>29623</v>
      </c>
    </row>
    <row r="103" spans="1:34" customFormat="1" ht="15" customHeight="1" x14ac:dyDescent="0.2">
      <c r="A103" t="s">
        <v>306</v>
      </c>
      <c r="B103" s="11" t="s">
        <v>307</v>
      </c>
      <c r="C103" s="12" t="s">
        <v>36</v>
      </c>
      <c r="D103" s="13" t="s">
        <v>308</v>
      </c>
      <c r="E103" s="13" t="s">
        <v>309</v>
      </c>
      <c r="F103" s="7" t="s">
        <v>302</v>
      </c>
      <c r="G103">
        <v>33266.049513180333</v>
      </c>
      <c r="H103">
        <v>34784.428534543003</v>
      </c>
      <c r="I103">
        <v>33809.825042016149</v>
      </c>
      <c r="J103">
        <v>21322.8946</v>
      </c>
      <c r="K103">
        <v>22657.35</v>
      </c>
      <c r="L103">
        <v>22715.603800000001</v>
      </c>
      <c r="M103">
        <v>22633.557199999999</v>
      </c>
      <c r="N103">
        <v>22633.557199999999</v>
      </c>
      <c r="O103">
        <v>21058.904699999999</v>
      </c>
      <c r="P103" s="5">
        <v>26098.0189544155</v>
      </c>
      <c r="Q103" s="6">
        <v>5595.4816823077063</v>
      </c>
      <c r="R103">
        <v>19130.014200000001</v>
      </c>
      <c r="S103">
        <v>19775.163700000001</v>
      </c>
      <c r="T103">
        <v>19494.425899999998</v>
      </c>
      <c r="U103">
        <v>19262.8145</v>
      </c>
      <c r="V103">
        <v>19109.522499999999</v>
      </c>
      <c r="W103">
        <v>19409.972099999999</v>
      </c>
      <c r="X103">
        <v>13959.9596</v>
      </c>
      <c r="Y103">
        <v>13364.754499999999</v>
      </c>
      <c r="Z103">
        <v>14128.422699999999</v>
      </c>
      <c r="AA103" s="5">
        <v>17515.005522222218</v>
      </c>
      <c r="AB103" s="6">
        <v>2627.9432233062039</v>
      </c>
      <c r="AC103">
        <v>0.67112394825120891</v>
      </c>
      <c r="AD103" s="7">
        <v>1.2032656668035616E-3</v>
      </c>
      <c r="AE103">
        <v>2.9196384749969231</v>
      </c>
      <c r="AF103" s="14">
        <v>-0.57534885601263785</v>
      </c>
      <c r="AG103" s="15" t="s">
        <v>4314</v>
      </c>
      <c r="AH103">
        <v>48291</v>
      </c>
    </row>
    <row r="104" spans="1:34" customFormat="1" ht="15" customHeight="1" x14ac:dyDescent="0.2">
      <c r="A104" t="s">
        <v>310</v>
      </c>
      <c r="B104" s="11" t="s">
        <v>311</v>
      </c>
      <c r="C104" s="12" t="s">
        <v>36</v>
      </c>
      <c r="D104" s="13" t="s">
        <v>312</v>
      </c>
      <c r="E104" s="13" t="s">
        <v>313</v>
      </c>
      <c r="F104" s="7" t="s">
        <v>302</v>
      </c>
      <c r="G104">
        <v>2934.3901006209467</v>
      </c>
      <c r="H104">
        <v>3127.491765264886</v>
      </c>
      <c r="I104">
        <v>2932.0014173048471</v>
      </c>
      <c r="J104">
        <v>2430.0176000000001</v>
      </c>
      <c r="K104">
        <v>2477.4243000000001</v>
      </c>
      <c r="L104">
        <v>2442.7747300000001</v>
      </c>
      <c r="M104">
        <v>2585.1662000000001</v>
      </c>
      <c r="N104">
        <v>2585.1662000000001</v>
      </c>
      <c r="O104">
        <v>2515.9003699999998</v>
      </c>
      <c r="P104" s="5">
        <v>2670.0369647989642</v>
      </c>
      <c r="Q104" s="6">
        <v>243.19495838194345</v>
      </c>
      <c r="R104">
        <v>3047.63456</v>
      </c>
      <c r="S104">
        <v>3385.3282399999998</v>
      </c>
      <c r="T104">
        <v>3217.0768200000002</v>
      </c>
      <c r="U104">
        <v>2944.55078</v>
      </c>
      <c r="V104">
        <v>3117.22658</v>
      </c>
      <c r="W104">
        <v>3175.4423900000002</v>
      </c>
      <c r="X104">
        <v>3093.0961200000002</v>
      </c>
      <c r="Y104">
        <v>2970.0663399999999</v>
      </c>
      <c r="Z104">
        <v>2891.16833</v>
      </c>
      <c r="AA104" s="5">
        <v>3093.5100177777781</v>
      </c>
      <c r="AB104" s="6">
        <v>144.59756491996697</v>
      </c>
      <c r="AC104">
        <v>1.1586019439287796</v>
      </c>
      <c r="AD104" s="7">
        <v>6.328176616982147E-4</v>
      </c>
      <c r="AE104">
        <v>3.1987214083488182</v>
      </c>
      <c r="AF104" s="14">
        <v>0.21238499071104811</v>
      </c>
      <c r="AG104" s="15" t="s">
        <v>4314</v>
      </c>
      <c r="AH104">
        <v>21115</v>
      </c>
    </row>
    <row r="105" spans="1:34" customFormat="1" ht="15" customHeight="1" x14ac:dyDescent="0.2">
      <c r="A105" t="s">
        <v>314</v>
      </c>
      <c r="B105" s="11" t="s">
        <v>315</v>
      </c>
      <c r="C105" s="12" t="s">
        <v>36</v>
      </c>
      <c r="D105" s="13" t="s">
        <v>316</v>
      </c>
      <c r="E105" s="13" t="s">
        <v>317</v>
      </c>
      <c r="F105" s="7" t="s">
        <v>302</v>
      </c>
      <c r="G105">
        <v>1452.2536394685994</v>
      </c>
      <c r="H105">
        <v>1397.8055554868129</v>
      </c>
      <c r="J105">
        <v>1654.21405</v>
      </c>
      <c r="K105">
        <v>1621.8531499999999</v>
      </c>
      <c r="L105">
        <v>1673.0695000000001</v>
      </c>
      <c r="M105">
        <v>1436.9721</v>
      </c>
      <c r="N105">
        <v>1436.9721</v>
      </c>
      <c r="O105">
        <v>1420.8024399999999</v>
      </c>
      <c r="P105" s="5">
        <v>1343.7713927728234</v>
      </c>
      <c r="Q105" s="6">
        <v>486.01069044797015</v>
      </c>
      <c r="R105">
        <v>1625.43541</v>
      </c>
      <c r="S105">
        <v>1597.2126000000001</v>
      </c>
      <c r="T105">
        <v>1652.73305</v>
      </c>
      <c r="U105">
        <v>1710.8712499999999</v>
      </c>
      <c r="V105">
        <v>1353.9010699999999</v>
      </c>
      <c r="W105">
        <v>1718.98731</v>
      </c>
      <c r="X105">
        <v>1368.7873300000001</v>
      </c>
      <c r="Y105">
        <v>1401.83727</v>
      </c>
      <c r="Z105">
        <v>1171.7089800000001</v>
      </c>
      <c r="AA105" s="5">
        <v>1511.2749188888888</v>
      </c>
      <c r="AB105" s="6">
        <v>181.28011032234619</v>
      </c>
      <c r="AC105">
        <v>1.1246518023950696</v>
      </c>
      <c r="AD105" s="7">
        <v>0.99531500884715562</v>
      </c>
      <c r="AE105">
        <v>2.0394469399880196E-3</v>
      </c>
      <c r="AF105" s="14">
        <v>0.16947840525230717</v>
      </c>
      <c r="AG105" s="15" t="s">
        <v>4314</v>
      </c>
      <c r="AH105">
        <v>47023</v>
      </c>
    </row>
    <row r="106" spans="1:34" customFormat="1" ht="15" customHeight="1" x14ac:dyDescent="0.2">
      <c r="A106" t="s">
        <v>318</v>
      </c>
      <c r="B106" s="11" t="s">
        <v>319</v>
      </c>
      <c r="C106" s="12" t="s">
        <v>36</v>
      </c>
      <c r="D106" s="13" t="s">
        <v>320</v>
      </c>
      <c r="E106" s="13" t="s">
        <v>321</v>
      </c>
      <c r="F106" s="7" t="s">
        <v>302</v>
      </c>
      <c r="G106">
        <v>3524.8212316917011</v>
      </c>
      <c r="H106">
        <v>3722.1910128579843</v>
      </c>
      <c r="I106">
        <v>3533.1153220314154</v>
      </c>
      <c r="J106">
        <v>4922.2018500000004</v>
      </c>
      <c r="K106">
        <v>5096.6314000000002</v>
      </c>
      <c r="L106">
        <v>5079.3042800000003</v>
      </c>
      <c r="M106">
        <v>4568.0217499999999</v>
      </c>
      <c r="N106">
        <v>4568.0217499999999</v>
      </c>
      <c r="O106">
        <v>4187.2086600000002</v>
      </c>
      <c r="P106" s="5">
        <v>4355.7241396201234</v>
      </c>
      <c r="Q106" s="6">
        <v>603.72877776312009</v>
      </c>
      <c r="R106">
        <v>3829.4858199999999</v>
      </c>
      <c r="S106">
        <v>3877.3026500000001</v>
      </c>
      <c r="T106">
        <v>3701.3401800000001</v>
      </c>
      <c r="U106">
        <v>4081.8144600000001</v>
      </c>
      <c r="V106">
        <v>3949.1458400000001</v>
      </c>
      <c r="W106">
        <v>3989.8385600000001</v>
      </c>
      <c r="X106">
        <v>3920.0007799999998</v>
      </c>
      <c r="Y106">
        <v>3728.4857400000001</v>
      </c>
      <c r="Z106">
        <v>3904.0693000000001</v>
      </c>
      <c r="AA106" s="5">
        <v>3886.8314811111104</v>
      </c>
      <c r="AB106" s="6">
        <v>113.90491378372522</v>
      </c>
      <c r="AC106">
        <v>0.89235023994198437</v>
      </c>
      <c r="AD106" s="7">
        <v>4.6412786544566619E-2</v>
      </c>
      <c r="AE106">
        <v>1.3333623564980237</v>
      </c>
      <c r="AF106" s="14">
        <v>-0.1643180279553168</v>
      </c>
      <c r="AG106" s="15" t="s">
        <v>4314</v>
      </c>
      <c r="AH106">
        <v>5910</v>
      </c>
    </row>
    <row r="107" spans="1:34" customFormat="1" ht="15" customHeight="1" x14ac:dyDescent="0.2">
      <c r="A107" t="s">
        <v>322</v>
      </c>
      <c r="B107" s="11" t="s">
        <v>323</v>
      </c>
      <c r="C107" s="12" t="s">
        <v>36</v>
      </c>
      <c r="D107" s="13" t="s">
        <v>324</v>
      </c>
      <c r="E107" s="13" t="s">
        <v>325</v>
      </c>
      <c r="F107" s="7" t="s">
        <v>302</v>
      </c>
      <c r="G107">
        <v>18708.65787252396</v>
      </c>
      <c r="H107">
        <v>18452.35649948072</v>
      </c>
      <c r="I107">
        <v>19150.512133568085</v>
      </c>
      <c r="J107">
        <v>17263.081699999999</v>
      </c>
      <c r="K107">
        <v>17516.498899999999</v>
      </c>
      <c r="L107">
        <v>17675.9987</v>
      </c>
      <c r="M107">
        <v>15955.910900000001</v>
      </c>
      <c r="N107">
        <v>15955.910900000001</v>
      </c>
      <c r="O107">
        <v>15737.001099999999</v>
      </c>
      <c r="P107" s="5">
        <v>17379.54763395253</v>
      </c>
      <c r="Q107" s="6">
        <v>1198.397706265954</v>
      </c>
      <c r="R107">
        <v>16997.155299999999</v>
      </c>
      <c r="S107">
        <v>17242.863499999999</v>
      </c>
      <c r="T107">
        <v>17027.824499999999</v>
      </c>
      <c r="U107">
        <v>17947.1047</v>
      </c>
      <c r="V107">
        <v>18603.431100000002</v>
      </c>
      <c r="W107">
        <v>18651.123899999999</v>
      </c>
      <c r="X107">
        <v>14571.1181</v>
      </c>
      <c r="Y107">
        <v>13965.1561</v>
      </c>
      <c r="Z107">
        <v>13959.4588</v>
      </c>
      <c r="AA107" s="5">
        <v>16551.692888888887</v>
      </c>
      <c r="AB107" s="6">
        <v>1788.8480430672155</v>
      </c>
      <c r="AC107">
        <v>0.9523661511507725</v>
      </c>
      <c r="AD107" s="7">
        <v>0.29293609283289768</v>
      </c>
      <c r="AE107">
        <v>0.53322711533627087</v>
      </c>
      <c r="AF107" s="14">
        <v>-7.0411749410076621E-2</v>
      </c>
      <c r="AG107" s="15" t="s">
        <v>4314</v>
      </c>
      <c r="AH107">
        <v>18668</v>
      </c>
    </row>
    <row r="108" spans="1:34" customFormat="1" ht="15" customHeight="1" x14ac:dyDescent="0.2">
      <c r="A108" t="s">
        <v>326</v>
      </c>
      <c r="B108" s="11" t="s">
        <v>297</v>
      </c>
      <c r="C108" s="12" t="s">
        <v>36</v>
      </c>
      <c r="D108" s="13" t="s">
        <v>324</v>
      </c>
      <c r="E108" s="13" t="s">
        <v>325</v>
      </c>
      <c r="F108" s="7" t="s">
        <v>302</v>
      </c>
      <c r="J108">
        <v>82.133555200000004</v>
      </c>
      <c r="K108">
        <v>91.013953200000003</v>
      </c>
      <c r="L108">
        <v>134.831266</v>
      </c>
      <c r="O108">
        <v>145.14521199999999</v>
      </c>
      <c r="P108" s="5">
        <v>50.347109600000003</v>
      </c>
      <c r="Q108" s="6">
        <v>59.125648146695205</v>
      </c>
      <c r="T108">
        <v>113.62373700000001</v>
      </c>
      <c r="X108">
        <v>150.99785399999999</v>
      </c>
      <c r="Y108">
        <v>116.711293</v>
      </c>
      <c r="Z108">
        <v>114.96915199999999</v>
      </c>
      <c r="AA108" s="5">
        <v>55.144670666666663</v>
      </c>
      <c r="AB108" s="6">
        <v>62.522640362747616</v>
      </c>
      <c r="AC108">
        <v>1.0952897019269336</v>
      </c>
      <c r="AD108" s="7">
        <v>0.57203323374863424</v>
      </c>
      <c r="AE108">
        <v>0.24257873901402349</v>
      </c>
      <c r="AF108" s="14">
        <v>0.1313125102417716</v>
      </c>
      <c r="AG108" s="15" t="s">
        <v>4314</v>
      </c>
      <c r="AH108">
        <v>11281</v>
      </c>
    </row>
    <row r="109" spans="1:34" customFormat="1" ht="15" customHeight="1" x14ac:dyDescent="0.2">
      <c r="A109" t="s">
        <v>327</v>
      </c>
      <c r="B109" s="11" t="s">
        <v>328</v>
      </c>
      <c r="C109" s="12" t="s">
        <v>36</v>
      </c>
      <c r="D109" s="13" t="s">
        <v>324</v>
      </c>
      <c r="E109" s="13" t="s">
        <v>325</v>
      </c>
      <c r="F109" s="7" t="s">
        <v>302</v>
      </c>
      <c r="G109">
        <v>4699.6489983397232</v>
      </c>
      <c r="H109">
        <v>4455.1463691685594</v>
      </c>
      <c r="I109">
        <v>4675.5847379485022</v>
      </c>
      <c r="J109">
        <v>2992.9830099999999</v>
      </c>
      <c r="K109">
        <v>2845.0296800000001</v>
      </c>
      <c r="L109">
        <v>3042.2476700000002</v>
      </c>
      <c r="M109">
        <v>4062.3646199999998</v>
      </c>
      <c r="N109">
        <v>4062.3646199999998</v>
      </c>
      <c r="O109">
        <v>3787.8060999999998</v>
      </c>
      <c r="P109" s="5">
        <v>3847.0195339396428</v>
      </c>
      <c r="Q109" s="6">
        <v>688.03977566968854</v>
      </c>
      <c r="R109">
        <v>6267.5895200000004</v>
      </c>
      <c r="S109">
        <v>6125.2541700000002</v>
      </c>
      <c r="T109">
        <v>6370.5041899999997</v>
      </c>
      <c r="U109">
        <v>4184.7806499999997</v>
      </c>
      <c r="V109">
        <v>4116.0937000000004</v>
      </c>
      <c r="W109">
        <v>4351.1569799999997</v>
      </c>
      <c r="X109">
        <v>4897.1341499999999</v>
      </c>
      <c r="Y109">
        <v>4902.6126199999999</v>
      </c>
      <c r="Z109">
        <v>5174.5725400000001</v>
      </c>
      <c r="AA109" s="5">
        <v>5154.4109466666669</v>
      </c>
      <c r="AB109" s="6">
        <v>846.82994922026705</v>
      </c>
      <c r="AC109">
        <v>1.3398452753340078</v>
      </c>
      <c r="AD109" s="7">
        <v>3.7454468989446565E-3</v>
      </c>
      <c r="AE109">
        <v>2.4264963557572465</v>
      </c>
      <c r="AF109" s="14">
        <v>0.42206640859608452</v>
      </c>
      <c r="AG109" s="15" t="s">
        <v>4314</v>
      </c>
      <c r="AH109">
        <v>8351</v>
      </c>
    </row>
    <row r="110" spans="1:34" customFormat="1" ht="15" customHeight="1" x14ac:dyDescent="0.2">
      <c r="A110" t="s">
        <v>329</v>
      </c>
      <c r="B110" s="11" t="s">
        <v>330</v>
      </c>
      <c r="C110" s="12" t="s">
        <v>36</v>
      </c>
      <c r="D110" s="13" t="s">
        <v>324</v>
      </c>
      <c r="E110" s="13" t="s">
        <v>325</v>
      </c>
      <c r="F110" s="7" t="s">
        <v>302</v>
      </c>
      <c r="G110">
        <v>2692.5918891939168</v>
      </c>
      <c r="H110">
        <v>2666.1816154021931</v>
      </c>
      <c r="I110">
        <v>2680.2215521024145</v>
      </c>
      <c r="J110">
        <v>1765.5382099999999</v>
      </c>
      <c r="K110">
        <v>1802.90617</v>
      </c>
      <c r="L110">
        <v>1735.19712</v>
      </c>
      <c r="M110">
        <v>2271.2590799999998</v>
      </c>
      <c r="N110">
        <v>2271.2590799999998</v>
      </c>
      <c r="O110">
        <v>2240.0907000000002</v>
      </c>
      <c r="P110" s="5">
        <v>2236.1383796331697</v>
      </c>
      <c r="Q110" s="6">
        <v>373.1362896436724</v>
      </c>
      <c r="R110">
        <v>4133.0306300000002</v>
      </c>
      <c r="S110">
        <v>3807.48794</v>
      </c>
      <c r="T110">
        <v>3975.924</v>
      </c>
      <c r="U110">
        <v>2524.29657</v>
      </c>
      <c r="V110">
        <v>2435.8742900000002</v>
      </c>
      <c r="W110">
        <v>2398.4372499999999</v>
      </c>
      <c r="X110">
        <v>2969.7526499999999</v>
      </c>
      <c r="Y110">
        <v>3107.91662</v>
      </c>
      <c r="Z110">
        <v>3114.6954900000001</v>
      </c>
      <c r="AA110" s="5">
        <v>3163.0461599999999</v>
      </c>
      <c r="AB110" s="6">
        <v>630.79241607396489</v>
      </c>
      <c r="AC110">
        <v>1.4145127103086017</v>
      </c>
      <c r="AD110" s="7">
        <v>2.5176639017121592E-3</v>
      </c>
      <c r="AE110">
        <v>2.5990022469740945</v>
      </c>
      <c r="AF110" s="14">
        <v>0.50030514033741935</v>
      </c>
      <c r="AG110" s="15" t="s">
        <v>4314</v>
      </c>
      <c r="AH110">
        <v>16435</v>
      </c>
    </row>
    <row r="111" spans="1:34" customFormat="1" ht="15" customHeight="1" x14ac:dyDescent="0.2">
      <c r="A111" t="s">
        <v>331</v>
      </c>
      <c r="B111" s="11" t="s">
        <v>332</v>
      </c>
      <c r="C111" s="12" t="s">
        <v>36</v>
      </c>
      <c r="D111" s="13" t="s">
        <v>324</v>
      </c>
      <c r="E111" s="13" t="s">
        <v>325</v>
      </c>
      <c r="F111" s="7" t="s">
        <v>302</v>
      </c>
      <c r="G111">
        <v>110.69678533252623</v>
      </c>
      <c r="H111">
        <v>67.032764882948399</v>
      </c>
      <c r="I111">
        <v>99.695787535426817</v>
      </c>
      <c r="O111">
        <v>60.980497</v>
      </c>
      <c r="P111" s="5">
        <v>37.600648305655717</v>
      </c>
      <c r="Q111" s="6">
        <v>44.323008998880425</v>
      </c>
      <c r="R111">
        <v>93.004580000000004</v>
      </c>
      <c r="T111">
        <v>96.422174900000002</v>
      </c>
      <c r="V111">
        <v>94.533492300000006</v>
      </c>
      <c r="W111">
        <v>91.400301099999993</v>
      </c>
      <c r="X111">
        <v>124.462227</v>
      </c>
      <c r="Y111">
        <v>68.410265100000004</v>
      </c>
      <c r="AA111" s="5">
        <v>63.137004488888884</v>
      </c>
      <c r="AB111" s="6">
        <v>46.585598894710223</v>
      </c>
      <c r="AC111">
        <v>1.679146699164549</v>
      </c>
      <c r="AD111" s="7">
        <v>0.46749859593497611</v>
      </c>
      <c r="AE111">
        <v>0.33021968913073141</v>
      </c>
      <c r="AF111" s="14">
        <v>0.74772827727425062</v>
      </c>
      <c r="AG111" s="15" t="s">
        <v>4314</v>
      </c>
      <c r="AH111">
        <v>2790</v>
      </c>
    </row>
    <row r="112" spans="1:34" customFormat="1" ht="15" customHeight="1" x14ac:dyDescent="0.2">
      <c r="A112" t="s">
        <v>333</v>
      </c>
      <c r="B112" s="11" t="s">
        <v>334</v>
      </c>
      <c r="C112" s="12" t="s">
        <v>36</v>
      </c>
      <c r="D112" s="13" t="s">
        <v>335</v>
      </c>
      <c r="E112" s="13" t="s">
        <v>336</v>
      </c>
      <c r="F112" s="7" t="s">
        <v>302</v>
      </c>
      <c r="G112">
        <v>2608.3664240928201</v>
      </c>
      <c r="H112">
        <v>2784.3427431628816</v>
      </c>
      <c r="I112">
        <v>2980.1803297404863</v>
      </c>
      <c r="J112">
        <v>2918.6069499999999</v>
      </c>
      <c r="K112">
        <v>3156.01694</v>
      </c>
      <c r="L112">
        <v>3015.5731700000001</v>
      </c>
      <c r="M112">
        <v>2764.8542400000001</v>
      </c>
      <c r="N112">
        <v>2764.8542400000001</v>
      </c>
      <c r="O112">
        <v>2864.3389099999999</v>
      </c>
      <c r="P112" s="5">
        <v>2873.014882999576</v>
      </c>
      <c r="Q112" s="6">
        <v>154.68619707441704</v>
      </c>
      <c r="R112">
        <v>933.74226199999998</v>
      </c>
      <c r="S112">
        <v>1000.38818</v>
      </c>
      <c r="T112">
        <v>963.95612300000005</v>
      </c>
      <c r="U112">
        <v>1969.9368999999999</v>
      </c>
      <c r="V112">
        <v>2194.4521800000002</v>
      </c>
      <c r="W112">
        <v>2109.9774900000002</v>
      </c>
      <c r="X112">
        <v>1250.18112</v>
      </c>
      <c r="Y112">
        <v>1230.4910299999999</v>
      </c>
      <c r="Z112">
        <v>1141.84915</v>
      </c>
      <c r="AA112" s="5">
        <v>1421.6638261111109</v>
      </c>
      <c r="AB112" s="6">
        <v>487.72345044292052</v>
      </c>
      <c r="AC112">
        <v>0.49483343595728974</v>
      </c>
      <c r="AD112" s="7">
        <v>5.3435191201048846E-7</v>
      </c>
      <c r="AE112">
        <v>6.2721726322843558</v>
      </c>
      <c r="AF112" s="14">
        <v>-1.0149851081947199</v>
      </c>
      <c r="AG112" s="15" t="s">
        <v>45</v>
      </c>
      <c r="AH112">
        <v>42773</v>
      </c>
    </row>
    <row r="113" spans="1:34" customFormat="1" ht="15" customHeight="1" x14ac:dyDescent="0.2">
      <c r="A113" t="s">
        <v>337</v>
      </c>
      <c r="B113" s="11" t="s">
        <v>334</v>
      </c>
      <c r="C113" s="12" t="s">
        <v>36</v>
      </c>
      <c r="D113" s="13" t="s">
        <v>335</v>
      </c>
      <c r="E113" s="13" t="s">
        <v>336</v>
      </c>
      <c r="F113" s="7" t="s">
        <v>302</v>
      </c>
      <c r="G113">
        <v>15358.885286107332</v>
      </c>
      <c r="H113">
        <v>14797.016769740065</v>
      </c>
      <c r="J113">
        <v>11683.3316</v>
      </c>
      <c r="K113">
        <v>11605.466399999999</v>
      </c>
      <c r="L113">
        <v>11681.7642</v>
      </c>
      <c r="M113">
        <v>11531.312400000001</v>
      </c>
      <c r="N113">
        <v>11531.312400000001</v>
      </c>
      <c r="O113">
        <v>14580.9226</v>
      </c>
      <c r="P113" s="5">
        <v>11418.890183983043</v>
      </c>
      <c r="Q113" s="6">
        <v>4314.3677645804937</v>
      </c>
      <c r="R113">
        <v>5466.8704900000002</v>
      </c>
      <c r="S113">
        <v>5471.3626299999996</v>
      </c>
      <c r="T113">
        <v>5653.24118</v>
      </c>
      <c r="U113">
        <v>8741.1162999999997</v>
      </c>
      <c r="V113">
        <v>8697.4491300000009</v>
      </c>
      <c r="W113">
        <v>8959.8453399999999</v>
      </c>
      <c r="X113">
        <v>5250.4355699999996</v>
      </c>
      <c r="Y113">
        <v>4336.6201600000004</v>
      </c>
      <c r="Z113">
        <v>5392.5904399999999</v>
      </c>
      <c r="AA113" s="5">
        <v>6441.0590266666668</v>
      </c>
      <c r="AB113" s="6">
        <v>1705.5917563449284</v>
      </c>
      <c r="AC113">
        <v>0.56407049396983955</v>
      </c>
      <c r="AD113" s="7">
        <v>2.0613749476214525E-6</v>
      </c>
      <c r="AE113">
        <v>5.6858430063417638</v>
      </c>
      <c r="AF113" s="14">
        <v>-0.82605262207633956</v>
      </c>
      <c r="AG113" s="15" t="s">
        <v>45</v>
      </c>
      <c r="AH113">
        <v>42769</v>
      </c>
    </row>
    <row r="114" spans="1:34" customFormat="1" ht="15" customHeight="1" x14ac:dyDescent="0.2">
      <c r="A114" t="s">
        <v>338</v>
      </c>
      <c r="B114" s="11" t="s">
        <v>339</v>
      </c>
      <c r="C114" s="12" t="s">
        <v>36</v>
      </c>
      <c r="D114" s="13" t="s">
        <v>335</v>
      </c>
      <c r="E114" s="13" t="s">
        <v>336</v>
      </c>
      <c r="F114" s="7" t="s">
        <v>302</v>
      </c>
      <c r="G114">
        <v>32033.177945878961</v>
      </c>
      <c r="H114">
        <v>32450.853500494548</v>
      </c>
      <c r="I114">
        <v>31754.03882405044</v>
      </c>
      <c r="J114">
        <v>19471.624</v>
      </c>
      <c r="K114">
        <v>20645.894100000001</v>
      </c>
      <c r="L114">
        <v>17461.039700000001</v>
      </c>
      <c r="M114">
        <v>19607.3995</v>
      </c>
      <c r="N114">
        <v>19607.3995</v>
      </c>
      <c r="O114">
        <v>17072.625899999999</v>
      </c>
      <c r="P114" s="5">
        <v>23344.894774491549</v>
      </c>
      <c r="Q114" s="6">
        <v>6265.4620543525198</v>
      </c>
      <c r="R114">
        <v>16418.174599999998</v>
      </c>
      <c r="S114">
        <v>16690.778900000001</v>
      </c>
      <c r="T114">
        <v>16326.773800000001</v>
      </c>
      <c r="U114">
        <v>18092.774000000001</v>
      </c>
      <c r="V114">
        <v>18337.1679</v>
      </c>
      <c r="W114">
        <v>18331.2228</v>
      </c>
      <c r="X114">
        <v>13267.9881</v>
      </c>
      <c r="Y114">
        <v>12514.920700000001</v>
      </c>
      <c r="Z114">
        <v>12871.741599999999</v>
      </c>
      <c r="AA114" s="5">
        <v>15872.393600000001</v>
      </c>
      <c r="AB114" s="6">
        <v>2243.1277760839771</v>
      </c>
      <c r="AC114">
        <v>0.67990855188361843</v>
      </c>
      <c r="AD114" s="7">
        <v>5.8671058608796359E-3</v>
      </c>
      <c r="AE114">
        <v>2.2315760756866667</v>
      </c>
      <c r="AF114" s="14">
        <v>-0.55658737884211285</v>
      </c>
      <c r="AG114" s="15" t="s">
        <v>4314</v>
      </c>
      <c r="AH114">
        <v>10195</v>
      </c>
    </row>
    <row r="115" spans="1:34" customFormat="1" ht="15" customHeight="1" x14ac:dyDescent="0.2">
      <c r="A115" t="s">
        <v>340</v>
      </c>
      <c r="B115" s="11" t="s">
        <v>341</v>
      </c>
      <c r="C115" s="12" t="s">
        <v>36</v>
      </c>
      <c r="D115" s="13" t="s">
        <v>342</v>
      </c>
      <c r="E115" s="13" t="s">
        <v>343</v>
      </c>
      <c r="F115" s="7" t="s">
        <v>302</v>
      </c>
      <c r="G115">
        <v>10259.060730615514</v>
      </c>
      <c r="H115">
        <v>10302.587847486027</v>
      </c>
      <c r="I115">
        <v>12142.016427797989</v>
      </c>
      <c r="J115">
        <v>8802.0726300000006</v>
      </c>
      <c r="K115">
        <v>8608.8300999999992</v>
      </c>
      <c r="L115">
        <v>9294.8652999999995</v>
      </c>
      <c r="M115">
        <v>8838.7905900000005</v>
      </c>
      <c r="N115">
        <v>8838.7905900000005</v>
      </c>
      <c r="O115">
        <v>8449.9911200000006</v>
      </c>
      <c r="P115" s="5">
        <v>9504.1117039888377</v>
      </c>
      <c r="Q115" s="6">
        <v>1130.4227410275969</v>
      </c>
      <c r="R115">
        <v>9450.8170499999997</v>
      </c>
      <c r="S115">
        <v>9925.9434000000001</v>
      </c>
      <c r="T115">
        <v>9662.6157199999998</v>
      </c>
      <c r="U115">
        <v>10319.519700000001</v>
      </c>
      <c r="V115">
        <v>10219.131799999999</v>
      </c>
      <c r="W115">
        <v>10099.5281</v>
      </c>
      <c r="X115">
        <v>7949.0283799999997</v>
      </c>
      <c r="Y115">
        <v>8196.4279600000009</v>
      </c>
      <c r="Z115">
        <v>8372.2795299999998</v>
      </c>
      <c r="AA115" s="5">
        <v>9355.032404444446</v>
      </c>
      <c r="AB115" s="6">
        <v>878.50337988574472</v>
      </c>
      <c r="AC115">
        <v>0.98431423112569016</v>
      </c>
      <c r="AD115" s="7">
        <v>0.77214212361309231</v>
      </c>
      <c r="AE115">
        <v>0.11230275430153518</v>
      </c>
      <c r="AF115" s="14">
        <v>-2.2809141805311944E-2</v>
      </c>
      <c r="AG115" s="15" t="s">
        <v>4314</v>
      </c>
      <c r="AH115">
        <v>22641</v>
      </c>
    </row>
    <row r="116" spans="1:34" customFormat="1" ht="15" customHeight="1" x14ac:dyDescent="0.2">
      <c r="A116" t="s">
        <v>344</v>
      </c>
      <c r="B116" s="11" t="s">
        <v>345</v>
      </c>
      <c r="C116" s="12" t="s">
        <v>36</v>
      </c>
      <c r="D116" s="13" t="s">
        <v>342</v>
      </c>
      <c r="E116" s="13" t="s">
        <v>343</v>
      </c>
      <c r="F116" s="7" t="s">
        <v>302</v>
      </c>
      <c r="G116">
        <v>1165.3495857262517</v>
      </c>
      <c r="H116">
        <v>1267.947103014825</v>
      </c>
      <c r="I116">
        <v>1676.9126858384823</v>
      </c>
      <c r="J116">
        <v>1218.40771</v>
      </c>
      <c r="K116">
        <v>1034.32446</v>
      </c>
      <c r="L116">
        <v>1056.9510499999999</v>
      </c>
      <c r="M116">
        <v>1248.7106000000001</v>
      </c>
      <c r="N116">
        <v>1248.7106000000001</v>
      </c>
      <c r="O116">
        <v>1140.3409200000001</v>
      </c>
      <c r="P116" s="5">
        <v>1228.6283016199511</v>
      </c>
      <c r="Q116" s="6">
        <v>177.15085674749542</v>
      </c>
      <c r="R116">
        <v>1266.3942400000001</v>
      </c>
      <c r="S116">
        <v>1243.28673</v>
      </c>
      <c r="T116">
        <v>1237.08359</v>
      </c>
      <c r="U116">
        <v>1277.49118</v>
      </c>
      <c r="V116">
        <v>1317.4364</v>
      </c>
      <c r="W116">
        <v>1322.3807899999999</v>
      </c>
      <c r="X116">
        <v>1246.30042</v>
      </c>
      <c r="Y116">
        <v>1194.68299</v>
      </c>
      <c r="Z116">
        <v>1138.9670799999999</v>
      </c>
      <c r="AA116" s="5">
        <v>1249.3359355555558</v>
      </c>
      <c r="AB116" s="6">
        <v>54.181878384341999</v>
      </c>
      <c r="AC116">
        <v>1.0168542706596466</v>
      </c>
      <c r="AD116" s="7">
        <v>0.75596439517194403</v>
      </c>
      <c r="AE116">
        <v>0.12149865865817189</v>
      </c>
      <c r="AF116" s="14">
        <v>2.4112935772314728E-2</v>
      </c>
      <c r="AG116" s="15" t="s">
        <v>4314</v>
      </c>
      <c r="AH116">
        <v>8509</v>
      </c>
    </row>
    <row r="117" spans="1:34" customFormat="1" ht="15" customHeight="1" x14ac:dyDescent="0.2">
      <c r="A117" t="s">
        <v>346</v>
      </c>
      <c r="B117" s="11" t="s">
        <v>347</v>
      </c>
      <c r="C117" s="12" t="s">
        <v>36</v>
      </c>
      <c r="D117" s="13" t="s">
        <v>348</v>
      </c>
      <c r="E117" s="13" t="s">
        <v>349</v>
      </c>
      <c r="F117" s="7" t="s">
        <v>302</v>
      </c>
      <c r="G117">
        <v>8630.326258941388</v>
      </c>
      <c r="H117">
        <v>8901.1031616598339</v>
      </c>
      <c r="I117">
        <v>9003.6668849142607</v>
      </c>
      <c r="J117">
        <v>7123.2265100000004</v>
      </c>
      <c r="K117">
        <v>7361.0815499999999</v>
      </c>
      <c r="L117">
        <v>6715.4098000000004</v>
      </c>
      <c r="M117">
        <v>6931.1056099999996</v>
      </c>
      <c r="N117">
        <v>6931.1056099999996</v>
      </c>
      <c r="O117">
        <v>6257.3380299999999</v>
      </c>
      <c r="P117" s="5">
        <v>7539.373712835054</v>
      </c>
      <c r="Q117" s="6">
        <v>969.3134927345925</v>
      </c>
      <c r="R117">
        <v>7423.1788299999998</v>
      </c>
      <c r="S117">
        <v>7929.2426100000002</v>
      </c>
      <c r="T117">
        <v>7502.5648199999996</v>
      </c>
      <c r="U117">
        <v>7842.4862700000003</v>
      </c>
      <c r="V117">
        <v>8154.2064700000001</v>
      </c>
      <c r="W117">
        <v>7745.8164800000004</v>
      </c>
      <c r="X117">
        <v>6805.9512000000004</v>
      </c>
      <c r="Y117">
        <v>6357.95795</v>
      </c>
      <c r="Z117">
        <v>6560.0253300000004</v>
      </c>
      <c r="AA117" s="5">
        <v>7369.0477733333346</v>
      </c>
      <c r="AB117" s="6">
        <v>606.54264034773405</v>
      </c>
      <c r="AC117">
        <v>0.9774084763550378</v>
      </c>
      <c r="AD117" s="7">
        <v>0.67912761404794986</v>
      </c>
      <c r="AE117">
        <v>0.16804861030069992</v>
      </c>
      <c r="AF117" s="14">
        <v>-3.2966478800471453E-2</v>
      </c>
      <c r="AG117" s="15" t="s">
        <v>4314</v>
      </c>
      <c r="AH117">
        <v>6588</v>
      </c>
    </row>
    <row r="118" spans="1:34" customFormat="1" ht="15" customHeight="1" x14ac:dyDescent="0.2">
      <c r="A118" t="s">
        <v>350</v>
      </c>
      <c r="B118" s="11" t="s">
        <v>351</v>
      </c>
      <c r="C118" s="12" t="s">
        <v>36</v>
      </c>
      <c r="D118" s="13" t="s">
        <v>348</v>
      </c>
      <c r="E118" s="13" t="s">
        <v>349</v>
      </c>
      <c r="F118" s="7" t="s">
        <v>302</v>
      </c>
      <c r="G118">
        <v>8277.3485025423524</v>
      </c>
      <c r="H118">
        <v>8548.1541242143721</v>
      </c>
      <c r="I118">
        <v>8452.046400044168</v>
      </c>
      <c r="J118">
        <v>7649.1371799999997</v>
      </c>
      <c r="K118">
        <v>8143.13663</v>
      </c>
      <c r="L118">
        <v>7873.7708400000001</v>
      </c>
      <c r="M118">
        <v>7775.7398800000001</v>
      </c>
      <c r="N118">
        <v>7775.7398800000001</v>
      </c>
      <c r="O118">
        <v>7736.5511999999999</v>
      </c>
      <c r="P118" s="5">
        <v>8025.7360707556545</v>
      </c>
      <c r="Q118" s="6">
        <v>317.15699980255584</v>
      </c>
      <c r="R118">
        <v>7411.1307399999996</v>
      </c>
      <c r="S118">
        <v>7488.2219699999996</v>
      </c>
      <c r="T118">
        <v>7114.7144799999996</v>
      </c>
      <c r="U118">
        <v>8474.5681600000007</v>
      </c>
      <c r="V118">
        <v>8908.1938300000002</v>
      </c>
      <c r="W118">
        <v>8824.6682899999996</v>
      </c>
      <c r="X118">
        <v>7670.4043000000001</v>
      </c>
      <c r="Y118">
        <v>7426.7979100000002</v>
      </c>
      <c r="Z118">
        <v>7590.5128199999999</v>
      </c>
      <c r="AA118" s="5">
        <v>7878.80138888889</v>
      </c>
      <c r="AB118" s="6">
        <v>632.03329300129326</v>
      </c>
      <c r="AC118">
        <v>0.98169206156651867</v>
      </c>
      <c r="AD118" s="7">
        <v>0.56493238765498366</v>
      </c>
      <c r="AE118">
        <v>0.24800352638486781</v>
      </c>
      <c r="AF118" s="14">
        <v>-2.6657545827862006E-2</v>
      </c>
      <c r="AG118" s="15" t="s">
        <v>4314</v>
      </c>
      <c r="AH118">
        <v>25312</v>
      </c>
    </row>
    <row r="119" spans="1:34" customFormat="1" ht="15" customHeight="1" x14ac:dyDescent="0.2">
      <c r="A119" t="s">
        <v>352</v>
      </c>
      <c r="B119" s="11" t="s">
        <v>353</v>
      </c>
      <c r="C119" s="12" t="s">
        <v>36</v>
      </c>
      <c r="D119" s="13" t="s">
        <v>348</v>
      </c>
      <c r="E119" s="13" t="s">
        <v>349</v>
      </c>
      <c r="F119" s="7" t="s">
        <v>302</v>
      </c>
      <c r="G119">
        <v>11952.629821871664</v>
      </c>
      <c r="H119">
        <v>11934.092422063897</v>
      </c>
      <c r="I119">
        <v>3420.3926182580262</v>
      </c>
      <c r="J119">
        <v>3078.79538</v>
      </c>
      <c r="K119">
        <v>2848.8292200000001</v>
      </c>
      <c r="L119">
        <v>2881.3931299999999</v>
      </c>
      <c r="M119">
        <v>3051.0700499999998</v>
      </c>
      <c r="N119">
        <v>3051.0700499999998</v>
      </c>
      <c r="O119">
        <v>3025.95318</v>
      </c>
      <c r="P119" s="5">
        <v>5027.1362080215094</v>
      </c>
      <c r="Q119" s="6">
        <v>3699.9970872045201</v>
      </c>
      <c r="R119">
        <v>10428.2448</v>
      </c>
      <c r="S119">
        <v>10457.147499999999</v>
      </c>
      <c r="T119">
        <v>10076.6806</v>
      </c>
      <c r="U119">
        <v>11073.563700000001</v>
      </c>
      <c r="V119">
        <v>3798.2110400000001</v>
      </c>
      <c r="W119">
        <v>4060.5686500000002</v>
      </c>
      <c r="X119">
        <v>9400.4292700000005</v>
      </c>
      <c r="Y119">
        <v>8984.5546300000005</v>
      </c>
      <c r="Z119">
        <v>3327.2825499999999</v>
      </c>
      <c r="AA119" s="5">
        <v>7956.2980822222225</v>
      </c>
      <c r="AB119" s="6">
        <v>3048.0438574473469</v>
      </c>
      <c r="AC119">
        <v>1.5826700835212739</v>
      </c>
      <c r="AD119" s="7">
        <v>0.10318851302381156</v>
      </c>
      <c r="AE119">
        <v>0.98636864580992711</v>
      </c>
      <c r="AF119" s="14">
        <v>0.66236054892202245</v>
      </c>
      <c r="AG119" s="15" t="s">
        <v>4314</v>
      </c>
      <c r="AH119">
        <v>2586</v>
      </c>
    </row>
    <row r="120" spans="1:34" customFormat="1" ht="15" customHeight="1" x14ac:dyDescent="0.2">
      <c r="A120" t="s">
        <v>354</v>
      </c>
      <c r="B120" s="11" t="s">
        <v>355</v>
      </c>
      <c r="C120" s="12" t="s">
        <v>36</v>
      </c>
      <c r="D120" s="13" t="s">
        <v>356</v>
      </c>
      <c r="E120" s="13" t="s">
        <v>357</v>
      </c>
      <c r="F120" s="7" t="s">
        <v>302</v>
      </c>
      <c r="G120">
        <v>1193.2048169241878</v>
      </c>
      <c r="H120">
        <v>1150.8583675055252</v>
      </c>
      <c r="I120">
        <v>1182.9532905296207</v>
      </c>
      <c r="J120">
        <v>2114.33257</v>
      </c>
      <c r="K120">
        <v>2076.5979499999999</v>
      </c>
      <c r="L120">
        <v>2063.4445700000001</v>
      </c>
      <c r="M120">
        <v>2188.3822399999999</v>
      </c>
      <c r="N120">
        <v>2188.3822399999999</v>
      </c>
      <c r="O120">
        <v>2053.8666600000001</v>
      </c>
      <c r="P120" s="5">
        <v>1801.3358561065922</v>
      </c>
      <c r="Q120" s="6">
        <v>444.86703082430273</v>
      </c>
      <c r="R120">
        <v>785.94305999999995</v>
      </c>
      <c r="S120">
        <v>812.40932799999996</v>
      </c>
      <c r="T120">
        <v>783.64198499999998</v>
      </c>
      <c r="U120">
        <v>2080.2847999999999</v>
      </c>
      <c r="V120">
        <v>1987.87627</v>
      </c>
      <c r="W120">
        <v>2104.1816199999998</v>
      </c>
      <c r="X120">
        <v>1819.0014699999999</v>
      </c>
      <c r="Y120">
        <v>1946.0690099999999</v>
      </c>
      <c r="Z120">
        <v>1953.5933199999999</v>
      </c>
      <c r="AA120" s="5">
        <v>1585.8889847777775</v>
      </c>
      <c r="AB120" s="6">
        <v>565.26398213205039</v>
      </c>
      <c r="AC120">
        <v>0.88039605684945299</v>
      </c>
      <c r="AD120" s="7">
        <v>0.40940587144250651</v>
      </c>
      <c r="AE120">
        <v>0.38784593324948646</v>
      </c>
      <c r="AF120" s="14">
        <v>-0.18377541123953589</v>
      </c>
      <c r="AG120" s="15" t="s">
        <v>4314</v>
      </c>
      <c r="AH120">
        <v>15135</v>
      </c>
    </row>
    <row r="121" spans="1:34" customFormat="1" ht="15" customHeight="1" x14ac:dyDescent="0.2">
      <c r="A121" t="s">
        <v>358</v>
      </c>
      <c r="B121" s="11" t="s">
        <v>359</v>
      </c>
      <c r="C121" s="12" t="s">
        <v>36</v>
      </c>
      <c r="D121" s="13" t="s">
        <v>360</v>
      </c>
      <c r="E121" s="13" t="s">
        <v>361</v>
      </c>
      <c r="F121" s="7" t="s">
        <v>302</v>
      </c>
      <c r="G121">
        <v>1242.6394040068335</v>
      </c>
      <c r="H121">
        <v>2300.9908079485722</v>
      </c>
      <c r="I121">
        <v>1270.4197281273687</v>
      </c>
      <c r="J121">
        <v>2420.2074200000002</v>
      </c>
      <c r="K121">
        <v>1901.2192399999999</v>
      </c>
      <c r="L121">
        <v>2485.67796</v>
      </c>
      <c r="M121">
        <v>1313.59302</v>
      </c>
      <c r="N121">
        <v>1313.59302</v>
      </c>
      <c r="O121">
        <v>1310.2459799999999</v>
      </c>
      <c r="P121" s="5">
        <v>1728.7318422314193</v>
      </c>
      <c r="Q121" s="6">
        <v>513.64545477039462</v>
      </c>
      <c r="R121">
        <v>1364.04411</v>
      </c>
      <c r="S121">
        <v>1222.4519700000001</v>
      </c>
      <c r="T121">
        <v>1352.40184</v>
      </c>
      <c r="U121">
        <v>2439.2934100000002</v>
      </c>
      <c r="V121">
        <v>2367.2854000000002</v>
      </c>
      <c r="W121">
        <v>2568.6715899999999</v>
      </c>
      <c r="X121">
        <v>1219.53754</v>
      </c>
      <c r="Y121">
        <v>1364.3194599999999</v>
      </c>
      <c r="Z121">
        <v>1380.72776</v>
      </c>
      <c r="AA121" s="5">
        <v>1697.6370088888889</v>
      </c>
      <c r="AB121" s="6">
        <v>542.99252647909145</v>
      </c>
      <c r="AC121">
        <v>0.98201292266220208</v>
      </c>
      <c r="AD121" s="7">
        <v>0.90779601639230345</v>
      </c>
      <c r="AE121">
        <v>4.2011727368270566E-2</v>
      </c>
      <c r="AF121" s="14">
        <v>-2.6186085278141969E-2</v>
      </c>
      <c r="AG121" s="15" t="s">
        <v>4314</v>
      </c>
      <c r="AH121">
        <v>34624</v>
      </c>
    </row>
    <row r="122" spans="1:34" customFormat="1" ht="15" customHeight="1" x14ac:dyDescent="0.2">
      <c r="A122" t="s">
        <v>362</v>
      </c>
      <c r="B122" s="11" t="s">
        <v>363</v>
      </c>
      <c r="C122" s="12" t="s">
        <v>36</v>
      </c>
      <c r="D122" s="13" t="s">
        <v>360</v>
      </c>
      <c r="E122" s="13" t="s">
        <v>361</v>
      </c>
      <c r="F122" s="7" t="s">
        <v>302</v>
      </c>
      <c r="G122">
        <v>12048.296690428413</v>
      </c>
      <c r="H122">
        <v>12378.046315796424</v>
      </c>
      <c r="I122">
        <v>12379.277632386003</v>
      </c>
      <c r="J122">
        <v>9923.8981000000003</v>
      </c>
      <c r="K122">
        <v>10125.946</v>
      </c>
      <c r="L122">
        <v>10289.923199999999</v>
      </c>
      <c r="M122">
        <v>10196.9262</v>
      </c>
      <c r="N122">
        <v>10196.9262</v>
      </c>
      <c r="O122">
        <v>10143.339400000001</v>
      </c>
      <c r="P122" s="5">
        <v>10853.619970956761</v>
      </c>
      <c r="Q122" s="6">
        <v>1008.7064084923816</v>
      </c>
      <c r="R122">
        <v>11266.6697</v>
      </c>
      <c r="S122">
        <v>11740.3766</v>
      </c>
      <c r="T122">
        <v>11253.641100000001</v>
      </c>
      <c r="U122">
        <v>12487.9316</v>
      </c>
      <c r="V122">
        <v>12280.575000000001</v>
      </c>
      <c r="W122">
        <v>12314.318499999999</v>
      </c>
      <c r="X122">
        <v>10475.8388</v>
      </c>
      <c r="Y122">
        <v>10191.1283</v>
      </c>
      <c r="Z122">
        <v>10583.396699999999</v>
      </c>
      <c r="AA122" s="5">
        <v>11399.319588888888</v>
      </c>
      <c r="AB122" s="6">
        <v>811.87857851503668</v>
      </c>
      <c r="AC122">
        <v>1.0502781209764454</v>
      </c>
      <c r="AD122" s="7">
        <v>0.25063854390132312</v>
      </c>
      <c r="AE122">
        <v>0.60095214117717066</v>
      </c>
      <c r="AF122" s="14">
        <v>7.0771414198752006E-2</v>
      </c>
      <c r="AG122" s="15" t="s">
        <v>4314</v>
      </c>
      <c r="AH122">
        <v>37056</v>
      </c>
    </row>
    <row r="123" spans="1:34" customFormat="1" ht="15" customHeight="1" x14ac:dyDescent="0.2">
      <c r="A123" t="s">
        <v>364</v>
      </c>
      <c r="B123" s="11" t="s">
        <v>365</v>
      </c>
      <c r="C123" s="12" t="s">
        <v>36</v>
      </c>
      <c r="D123" s="13" t="s">
        <v>360</v>
      </c>
      <c r="E123" s="13" t="s">
        <v>361</v>
      </c>
      <c r="F123" s="7" t="s">
        <v>302</v>
      </c>
      <c r="G123">
        <v>5180.0270235972566</v>
      </c>
      <c r="H123">
        <v>5337.7911854306449</v>
      </c>
      <c r="I123">
        <v>5332.0999610521649</v>
      </c>
      <c r="J123">
        <v>5075.9390199999998</v>
      </c>
      <c r="K123">
        <v>5026.7898699999996</v>
      </c>
      <c r="L123">
        <v>5015.9523399999998</v>
      </c>
      <c r="M123">
        <v>4425.8007600000001</v>
      </c>
      <c r="N123">
        <v>4425.8007600000001</v>
      </c>
      <c r="O123">
        <v>4144.6104699999996</v>
      </c>
      <c r="P123" s="5">
        <v>4884.9790433422295</v>
      </c>
      <c r="Q123" s="6">
        <v>413.06097284487458</v>
      </c>
      <c r="R123">
        <v>5499.7433099999998</v>
      </c>
      <c r="S123">
        <v>5674.3553000000002</v>
      </c>
      <c r="T123">
        <v>5484.5962600000003</v>
      </c>
      <c r="U123">
        <v>5717.6844000000001</v>
      </c>
      <c r="V123">
        <v>5530.5893999999998</v>
      </c>
      <c r="W123">
        <v>5505.73974</v>
      </c>
      <c r="X123">
        <v>4401.0333099999998</v>
      </c>
      <c r="Y123">
        <v>4507.9275500000003</v>
      </c>
      <c r="Z123">
        <v>4593.8646099999996</v>
      </c>
      <c r="AA123" s="5">
        <v>5212.8370977777777</v>
      </c>
      <c r="AB123" s="6">
        <v>510.97361867317426</v>
      </c>
      <c r="AC123">
        <v>1.0671155498368796</v>
      </c>
      <c r="AD123" s="7">
        <v>0.17729287640264843</v>
      </c>
      <c r="AE123">
        <v>0.75130871392628573</v>
      </c>
      <c r="AF123" s="14">
        <v>9.3716403107797705E-2</v>
      </c>
      <c r="AG123" s="15" t="s">
        <v>4314</v>
      </c>
      <c r="AH123">
        <v>15175</v>
      </c>
    </row>
    <row r="124" spans="1:34" customFormat="1" ht="15" customHeight="1" x14ac:dyDescent="0.2">
      <c r="A124" t="s">
        <v>366</v>
      </c>
      <c r="B124" s="11" t="s">
        <v>359</v>
      </c>
      <c r="C124" s="12" t="s">
        <v>36</v>
      </c>
      <c r="D124" s="13" t="s">
        <v>360</v>
      </c>
      <c r="E124" s="13" t="s">
        <v>361</v>
      </c>
      <c r="F124" s="7" t="s">
        <v>302</v>
      </c>
      <c r="G124">
        <v>535.39653217015268</v>
      </c>
      <c r="H124">
        <v>548.45439404475849</v>
      </c>
      <c r="I124">
        <v>573.77510432240899</v>
      </c>
      <c r="J124">
        <v>255.197833</v>
      </c>
      <c r="K124">
        <v>252.64433500000001</v>
      </c>
      <c r="L124">
        <v>258.85206599999998</v>
      </c>
      <c r="M124">
        <v>301.52980000000002</v>
      </c>
      <c r="N124">
        <v>301.52980000000002</v>
      </c>
      <c r="O124">
        <v>273.40871199999998</v>
      </c>
      <c r="P124" s="5">
        <v>366.75428628192452</v>
      </c>
      <c r="Q124" s="6">
        <v>132.76689313441264</v>
      </c>
      <c r="R124">
        <v>735.27977899999996</v>
      </c>
      <c r="S124">
        <v>694.43708300000003</v>
      </c>
      <c r="T124">
        <v>719.02163299999995</v>
      </c>
      <c r="U124">
        <v>261.43384500000002</v>
      </c>
      <c r="V124">
        <v>267.63645500000001</v>
      </c>
      <c r="W124">
        <v>249.40177600000001</v>
      </c>
      <c r="X124">
        <v>340.348254</v>
      </c>
      <c r="Y124">
        <v>369.42708900000002</v>
      </c>
      <c r="Z124">
        <v>402.333215</v>
      </c>
      <c r="AA124" s="5">
        <v>448.81323655555553</v>
      </c>
      <c r="AB124" s="6">
        <v>195.31596333891358</v>
      </c>
      <c r="AC124">
        <v>1.2237436707435021</v>
      </c>
      <c r="AD124" s="7">
        <v>0.34035143602312412</v>
      </c>
      <c r="AE124">
        <v>0.46807241266448629</v>
      </c>
      <c r="AF124" s="14">
        <v>0.29130139816557876</v>
      </c>
      <c r="AG124" s="15" t="s">
        <v>4314</v>
      </c>
      <c r="AH124">
        <v>12790</v>
      </c>
    </row>
    <row r="125" spans="1:34" customFormat="1" ht="15" customHeight="1" x14ac:dyDescent="0.2">
      <c r="A125" t="s">
        <v>367</v>
      </c>
      <c r="B125" s="11" t="s">
        <v>368</v>
      </c>
      <c r="C125" s="12" t="s">
        <v>36</v>
      </c>
      <c r="D125" s="13" t="s">
        <v>369</v>
      </c>
      <c r="E125" s="13" t="s">
        <v>370</v>
      </c>
      <c r="F125" s="7" t="s">
        <v>302</v>
      </c>
      <c r="G125">
        <v>1803.9923127929719</v>
      </c>
      <c r="H125">
        <v>1715.8770972486543</v>
      </c>
      <c r="I125">
        <v>1626.9466341003565</v>
      </c>
      <c r="J125">
        <v>1760.8463899999999</v>
      </c>
      <c r="K125">
        <v>1706.9678200000001</v>
      </c>
      <c r="L125">
        <v>1762.1842200000001</v>
      </c>
      <c r="M125">
        <v>1679.5716399999999</v>
      </c>
      <c r="N125">
        <v>1679.5716399999999</v>
      </c>
      <c r="O125">
        <v>1633.62456</v>
      </c>
      <c r="P125" s="5">
        <v>1707.7313682379981</v>
      </c>
      <c r="Q125" s="6">
        <v>56.493221659499135</v>
      </c>
      <c r="R125">
        <v>1659.5931</v>
      </c>
      <c r="S125">
        <v>1635.5650000000001</v>
      </c>
      <c r="T125">
        <v>1663.0283400000001</v>
      </c>
      <c r="U125">
        <v>1809.30259</v>
      </c>
      <c r="V125">
        <v>1619.6002699999999</v>
      </c>
      <c r="W125">
        <v>1707.4212199999999</v>
      </c>
      <c r="X125">
        <v>1431.1233299999999</v>
      </c>
      <c r="Y125">
        <v>1461.8929800000001</v>
      </c>
      <c r="Z125">
        <v>1542.98641</v>
      </c>
      <c r="AA125" s="5">
        <v>1614.5014711111112</v>
      </c>
      <c r="AB125" s="6">
        <v>112.28467581979835</v>
      </c>
      <c r="AC125">
        <v>0.94540716481475673</v>
      </c>
      <c r="AD125" s="7">
        <v>5.2151177204543028E-2</v>
      </c>
      <c r="AE125">
        <v>1.282735883830608</v>
      </c>
      <c r="AF125" s="14">
        <v>-8.099229661395399E-2</v>
      </c>
      <c r="AG125" s="15" t="s">
        <v>4314</v>
      </c>
      <c r="AH125">
        <v>28010</v>
      </c>
    </row>
    <row r="126" spans="1:34" customFormat="1" ht="15" customHeight="1" x14ac:dyDescent="0.2">
      <c r="A126" s="11" t="s">
        <v>371</v>
      </c>
      <c r="B126" s="11" t="s">
        <v>372</v>
      </c>
      <c r="C126" s="12" t="s">
        <v>36</v>
      </c>
      <c r="D126" s="13" t="s">
        <v>369</v>
      </c>
      <c r="E126" s="13" t="s">
        <v>370</v>
      </c>
      <c r="F126" s="7" t="s">
        <v>302</v>
      </c>
      <c r="P126" s="5"/>
      <c r="Q126" s="6"/>
      <c r="S126">
        <v>56.336087300000003</v>
      </c>
      <c r="U126">
        <v>48.119749800000001</v>
      </c>
      <c r="V126">
        <v>65.450036600000004</v>
      </c>
      <c r="AA126" s="5">
        <v>18.878430411111111</v>
      </c>
      <c r="AB126" s="6">
        <v>27.009085160665389</v>
      </c>
      <c r="AC126" t="e">
        <v>#DIV/0!</v>
      </c>
      <c r="AD126" s="7" t="e">
        <v>#DIV/0!</v>
      </c>
      <c r="AE126" t="e">
        <v>#DIV/0!</v>
      </c>
      <c r="AF126" s="14" t="e">
        <v>#DIV/0!</v>
      </c>
      <c r="AG126" s="15" t="s">
        <v>158</v>
      </c>
      <c r="AH126" s="11">
        <v>47578</v>
      </c>
    </row>
    <row r="127" spans="1:34" customFormat="1" ht="15" customHeight="1" x14ac:dyDescent="0.2">
      <c r="A127" t="s">
        <v>373</v>
      </c>
      <c r="B127" s="11" t="s">
        <v>374</v>
      </c>
      <c r="C127" s="12" t="s">
        <v>36</v>
      </c>
      <c r="D127" s="13" t="s">
        <v>375</v>
      </c>
      <c r="E127" s="13" t="s">
        <v>376</v>
      </c>
      <c r="F127" s="7" t="s">
        <v>302</v>
      </c>
      <c r="G127">
        <v>9275.4057812011615</v>
      </c>
      <c r="H127">
        <v>8571.7137570602608</v>
      </c>
      <c r="I127">
        <v>8924.8112094103126</v>
      </c>
      <c r="J127">
        <v>7728.7648799999997</v>
      </c>
      <c r="K127">
        <v>7543.5843999999997</v>
      </c>
      <c r="L127">
        <v>7921.6234400000003</v>
      </c>
      <c r="M127">
        <v>7576.7763299999997</v>
      </c>
      <c r="N127">
        <v>7576.7763299999997</v>
      </c>
      <c r="O127">
        <v>7456.5398599999999</v>
      </c>
      <c r="P127" s="5">
        <v>8063.9995541857497</v>
      </c>
      <c r="Q127" s="6">
        <v>642.35165708408806</v>
      </c>
      <c r="R127">
        <v>8838.56819</v>
      </c>
      <c r="S127">
        <v>8344.8594599999997</v>
      </c>
      <c r="T127">
        <v>8594.0030200000001</v>
      </c>
      <c r="U127">
        <v>8398.2567899999995</v>
      </c>
      <c r="V127">
        <v>8047.85322</v>
      </c>
      <c r="W127">
        <v>8451.1939399999992</v>
      </c>
      <c r="X127">
        <v>7169.1466700000001</v>
      </c>
      <c r="Y127">
        <v>7094.9469200000003</v>
      </c>
      <c r="Z127">
        <v>7139.6157199999998</v>
      </c>
      <c r="AA127" s="5">
        <v>8008.7159922222218</v>
      </c>
      <c r="AB127" s="6">
        <v>648.79840588545903</v>
      </c>
      <c r="AC127">
        <v>0.9931443991790857</v>
      </c>
      <c r="AD127" s="7">
        <v>0.86616104132956362</v>
      </c>
      <c r="AE127">
        <v>6.2401354104323806E-2</v>
      </c>
      <c r="AF127" s="14">
        <v>-9.9245998586786465E-3</v>
      </c>
      <c r="AG127" s="15" t="s">
        <v>4314</v>
      </c>
      <c r="AH127">
        <v>29298</v>
      </c>
    </row>
    <row r="128" spans="1:34" customFormat="1" ht="15" customHeight="1" x14ac:dyDescent="0.2">
      <c r="A128" t="s">
        <v>377</v>
      </c>
      <c r="B128" s="11" t="s">
        <v>374</v>
      </c>
      <c r="C128" s="12" t="s">
        <v>36</v>
      </c>
      <c r="D128" s="13" t="s">
        <v>375</v>
      </c>
      <c r="E128" s="13" t="s">
        <v>376</v>
      </c>
      <c r="F128" s="7" t="s">
        <v>302</v>
      </c>
      <c r="G128">
        <v>32.409263797021055</v>
      </c>
      <c r="H128">
        <v>124.15002602613505</v>
      </c>
      <c r="I128">
        <v>75.931265736241372</v>
      </c>
      <c r="J128">
        <v>47.184807800000002</v>
      </c>
      <c r="K128">
        <v>42.094890700000001</v>
      </c>
      <c r="L128">
        <v>29.852517599999999</v>
      </c>
      <c r="M128">
        <v>43.4388966</v>
      </c>
      <c r="N128">
        <v>43.4388966</v>
      </c>
      <c r="O128">
        <v>33.313245999999999</v>
      </c>
      <c r="P128" s="5">
        <v>52.423756762155278</v>
      </c>
      <c r="Q128" s="6">
        <v>28.417718558982237</v>
      </c>
      <c r="R128">
        <v>175.433719</v>
      </c>
      <c r="S128">
        <v>42.4188349</v>
      </c>
      <c r="T128">
        <v>129.61624399999999</v>
      </c>
      <c r="U128">
        <v>103.57083299999999</v>
      </c>
      <c r="V128">
        <v>92.792408499999993</v>
      </c>
      <c r="W128">
        <v>158.46309199999999</v>
      </c>
      <c r="X128">
        <v>49.487719900000002</v>
      </c>
      <c r="Y128">
        <v>172.55085600000001</v>
      </c>
      <c r="Z128">
        <v>17.5080922</v>
      </c>
      <c r="AA128" s="5">
        <v>104.64908883333334</v>
      </c>
      <c r="AB128" s="6">
        <v>55.568873733165546</v>
      </c>
      <c r="AC128">
        <v>1.9962149852808628</v>
      </c>
      <c r="AD128" s="7">
        <v>3.0895720421281071E-2</v>
      </c>
      <c r="AE128">
        <v>1.5101016735246835</v>
      </c>
      <c r="AF128" s="14">
        <v>0.99726710218644399</v>
      </c>
      <c r="AG128" s="15" t="s">
        <v>291</v>
      </c>
      <c r="AH128">
        <v>19783</v>
      </c>
    </row>
    <row r="129" spans="1:34" customFormat="1" ht="15" customHeight="1" x14ac:dyDescent="0.2">
      <c r="A129" t="s">
        <v>378</v>
      </c>
      <c r="B129" s="11" t="s">
        <v>379</v>
      </c>
      <c r="C129" s="12" t="s">
        <v>36</v>
      </c>
      <c r="D129" s="13" t="s">
        <v>380</v>
      </c>
      <c r="E129" s="13" t="s">
        <v>381</v>
      </c>
      <c r="F129" s="7" t="s">
        <v>302</v>
      </c>
      <c r="G129">
        <v>4124.0385882009723</v>
      </c>
      <c r="H129">
        <v>3979.6641432452084</v>
      </c>
      <c r="I129">
        <v>4055.9348016134954</v>
      </c>
      <c r="J129">
        <v>3888.66795</v>
      </c>
      <c r="K129">
        <v>4113.3507399999999</v>
      </c>
      <c r="L129">
        <v>3932.2486399999998</v>
      </c>
      <c r="M129">
        <v>3881.7502599999998</v>
      </c>
      <c r="N129">
        <v>3881.7502599999998</v>
      </c>
      <c r="O129">
        <v>3896.3367600000001</v>
      </c>
      <c r="P129" s="5">
        <v>3972.6380158955194</v>
      </c>
      <c r="Q129" s="6">
        <v>94.713162667434304</v>
      </c>
      <c r="R129">
        <v>3769.0773199999999</v>
      </c>
      <c r="S129">
        <v>3652.0862400000001</v>
      </c>
      <c r="T129">
        <v>3722.0864700000002</v>
      </c>
      <c r="U129">
        <v>3888.3529100000001</v>
      </c>
      <c r="V129">
        <v>4085.0729799999999</v>
      </c>
      <c r="W129">
        <v>3967.6809199999998</v>
      </c>
      <c r="X129">
        <v>3607.0272300000001</v>
      </c>
      <c r="Y129">
        <v>3377.5941200000002</v>
      </c>
      <c r="Z129">
        <v>3530.4783699999998</v>
      </c>
      <c r="AA129" s="5">
        <v>3733.2729511111111</v>
      </c>
      <c r="AB129" s="6">
        <v>209.31888942565286</v>
      </c>
      <c r="AC129">
        <v>0.93974657045855958</v>
      </c>
      <c r="AD129" s="7">
        <v>9.473402176123873E-3</v>
      </c>
      <c r="AE129">
        <v>2.023494025118139</v>
      </c>
      <c r="AF129" s="14">
        <v>-8.9656349627271356E-2</v>
      </c>
      <c r="AG129" s="15" t="s">
        <v>4314</v>
      </c>
      <c r="AH129">
        <v>28358</v>
      </c>
    </row>
    <row r="130" spans="1:34" customFormat="1" ht="15" customHeight="1" x14ac:dyDescent="0.2">
      <c r="A130" s="11" t="s">
        <v>382</v>
      </c>
      <c r="B130" s="11" t="s">
        <v>383</v>
      </c>
      <c r="C130" s="12" t="s">
        <v>384</v>
      </c>
      <c r="D130" s="13" t="s">
        <v>385</v>
      </c>
      <c r="E130" s="13" t="s">
        <v>386</v>
      </c>
      <c r="F130" s="7" t="s">
        <v>4361</v>
      </c>
      <c r="P130" s="5"/>
      <c r="Q130" s="6"/>
      <c r="U130">
        <v>83.6175128</v>
      </c>
      <c r="X130">
        <v>74.537491299999999</v>
      </c>
      <c r="Y130">
        <v>69.051429200000001</v>
      </c>
      <c r="Z130">
        <v>94.108446599999994</v>
      </c>
      <c r="AA130" s="5">
        <v>35.701653322222221</v>
      </c>
      <c r="AB130" s="6">
        <v>40.415554215236021</v>
      </c>
      <c r="AC130" t="e">
        <v>#DIV/0!</v>
      </c>
      <c r="AD130" s="7" t="e">
        <v>#DIV/0!</v>
      </c>
      <c r="AE130" t="e">
        <v>#DIV/0!</v>
      </c>
      <c r="AF130" s="14" t="e">
        <v>#DIV/0!</v>
      </c>
      <c r="AG130" s="15" t="s">
        <v>158</v>
      </c>
      <c r="AH130" s="11">
        <v>18679</v>
      </c>
    </row>
    <row r="131" spans="1:34" customFormat="1" ht="15" customHeight="1" x14ac:dyDescent="0.2">
      <c r="A131" t="s">
        <v>387</v>
      </c>
      <c r="B131" s="11" t="s">
        <v>388</v>
      </c>
      <c r="C131" s="12" t="s">
        <v>384</v>
      </c>
      <c r="D131" s="13" t="s">
        <v>389</v>
      </c>
      <c r="E131" s="13" t="s">
        <v>390</v>
      </c>
      <c r="F131" s="7" t="s">
        <v>4361</v>
      </c>
      <c r="G131">
        <v>105.24160140641395</v>
      </c>
      <c r="H131">
        <v>127.94464476181759</v>
      </c>
      <c r="K131">
        <v>51.868704399999999</v>
      </c>
      <c r="L131">
        <v>96.121980800000003</v>
      </c>
      <c r="M131">
        <v>63.877252200000001</v>
      </c>
      <c r="N131">
        <v>63.877252200000001</v>
      </c>
      <c r="O131">
        <v>96.038186600000003</v>
      </c>
      <c r="P131" s="5">
        <v>67.218846929803505</v>
      </c>
      <c r="Q131" s="6">
        <v>42.287381908889394</v>
      </c>
      <c r="R131">
        <v>56.751572600000003</v>
      </c>
      <c r="S131">
        <v>49.528238999999999</v>
      </c>
      <c r="T131">
        <v>116.884523</v>
      </c>
      <c r="U131">
        <v>85.607806100000005</v>
      </c>
      <c r="W131">
        <v>47.700493799999997</v>
      </c>
      <c r="X131">
        <v>63.000262300000003</v>
      </c>
      <c r="Y131">
        <v>109.561342</v>
      </c>
      <c r="Z131">
        <v>113.694767</v>
      </c>
      <c r="AA131" s="5">
        <v>71.414333977777773</v>
      </c>
      <c r="AB131" s="6">
        <v>36.421864035613666</v>
      </c>
      <c r="AC131">
        <v>1.0624153379535892</v>
      </c>
      <c r="AD131" s="7">
        <v>0.68838681538673852</v>
      </c>
      <c r="AE131">
        <v>0.16216745626954995</v>
      </c>
      <c r="AF131" s="14">
        <v>8.734787995057243E-2</v>
      </c>
      <c r="AG131" s="15" t="s">
        <v>4314</v>
      </c>
      <c r="AH131">
        <v>12233</v>
      </c>
    </row>
    <row r="132" spans="1:34" customFormat="1" ht="15" customHeight="1" x14ac:dyDescent="0.2">
      <c r="A132" s="11" t="s">
        <v>391</v>
      </c>
      <c r="B132" s="11" t="s">
        <v>392</v>
      </c>
      <c r="C132" s="12" t="s">
        <v>384</v>
      </c>
      <c r="D132" s="13" t="s">
        <v>389</v>
      </c>
      <c r="E132" s="13" t="s">
        <v>390</v>
      </c>
      <c r="F132" s="7" t="s">
        <v>4361</v>
      </c>
      <c r="P132" s="5"/>
      <c r="Q132" s="6"/>
      <c r="R132">
        <v>153.92702700000001</v>
      </c>
      <c r="V132">
        <v>76.534119200000006</v>
      </c>
      <c r="X132">
        <v>158.98651100000001</v>
      </c>
      <c r="Y132">
        <v>62.892368099999999</v>
      </c>
      <c r="Z132">
        <v>71.718478700000006</v>
      </c>
      <c r="AA132" s="5">
        <v>58.228722666666677</v>
      </c>
      <c r="AB132" s="6">
        <v>60.929325711092588</v>
      </c>
      <c r="AC132" t="e">
        <v>#DIV/0!</v>
      </c>
      <c r="AD132" s="7" t="e">
        <v>#DIV/0!</v>
      </c>
      <c r="AE132" t="e">
        <v>#DIV/0!</v>
      </c>
      <c r="AF132" s="14" t="e">
        <v>#DIV/0!</v>
      </c>
      <c r="AG132" s="15" t="s">
        <v>158</v>
      </c>
      <c r="AH132" s="11">
        <v>7953</v>
      </c>
    </row>
    <row r="133" spans="1:34" customFormat="1" ht="15" customHeight="1" x14ac:dyDescent="0.2">
      <c r="A133" t="s">
        <v>393</v>
      </c>
      <c r="B133" s="11" t="s">
        <v>394</v>
      </c>
      <c r="C133" s="12" t="s">
        <v>384</v>
      </c>
      <c r="D133" s="13" t="s">
        <v>395</v>
      </c>
      <c r="E133" s="13" t="s">
        <v>396</v>
      </c>
      <c r="F133" s="7" t="s">
        <v>4361</v>
      </c>
      <c r="K133">
        <v>65.292075199999999</v>
      </c>
      <c r="L133">
        <v>49.8844426</v>
      </c>
      <c r="M133">
        <v>106.84313</v>
      </c>
      <c r="N133">
        <v>106.84313</v>
      </c>
      <c r="O133">
        <v>133.21546900000001</v>
      </c>
      <c r="P133" s="5">
        <v>51.342027422222223</v>
      </c>
      <c r="Q133" s="6">
        <v>51.212789978351822</v>
      </c>
      <c r="R133">
        <v>56.672503900000002</v>
      </c>
      <c r="S133">
        <v>858.39200300000005</v>
      </c>
      <c r="T133">
        <v>93.252983999999998</v>
      </c>
      <c r="U133">
        <v>32.222596799999998</v>
      </c>
      <c r="W133">
        <v>63.215977000000002</v>
      </c>
      <c r="X133">
        <v>79.781686300000004</v>
      </c>
      <c r="Y133">
        <v>107.56013299999999</v>
      </c>
      <c r="Z133">
        <v>115.812207</v>
      </c>
      <c r="AA133" s="5">
        <v>156.32334344444445</v>
      </c>
      <c r="AB133" s="6">
        <v>250.59776438866339</v>
      </c>
      <c r="AC133">
        <v>3.0447442629969741</v>
      </c>
      <c r="AD133" s="7">
        <v>0.52330570683991628</v>
      </c>
      <c r="AE133">
        <v>0.28124452909452069</v>
      </c>
      <c r="AF133" s="14">
        <v>1.6063210570313708</v>
      </c>
      <c r="AG133" s="15" t="s">
        <v>4314</v>
      </c>
      <c r="AH133">
        <v>9450</v>
      </c>
    </row>
    <row r="134" spans="1:34" customFormat="1" ht="15" customHeight="1" x14ac:dyDescent="0.2">
      <c r="A134" t="s">
        <v>397</v>
      </c>
      <c r="B134" s="11" t="s">
        <v>398</v>
      </c>
      <c r="C134" s="12" t="s">
        <v>399</v>
      </c>
      <c r="D134" s="13" t="s">
        <v>400</v>
      </c>
      <c r="E134" s="13" t="s">
        <v>401</v>
      </c>
      <c r="F134" s="7" t="s">
        <v>4361</v>
      </c>
      <c r="I134">
        <v>84.955580726485195</v>
      </c>
      <c r="K134">
        <v>87.514377899999999</v>
      </c>
      <c r="M134">
        <v>128.52315999999999</v>
      </c>
      <c r="N134">
        <v>128.52315999999999</v>
      </c>
      <c r="O134">
        <v>89.379288900000006</v>
      </c>
      <c r="P134" s="5">
        <v>57.655063058498349</v>
      </c>
      <c r="Q134" s="6">
        <v>53.732178406037747</v>
      </c>
      <c r="R134">
        <v>157.28744800000001</v>
      </c>
      <c r="T134">
        <v>121.088739</v>
      </c>
      <c r="U134">
        <v>93.216269199999999</v>
      </c>
      <c r="Y134">
        <v>134.39187799999999</v>
      </c>
      <c r="Z134">
        <v>145.025037</v>
      </c>
      <c r="AA134" s="5">
        <v>72.33437457777778</v>
      </c>
      <c r="AB134" s="6">
        <v>66.74510333577004</v>
      </c>
      <c r="AC134">
        <v>1.2546057664421495</v>
      </c>
      <c r="AD134" s="7">
        <v>0.11523021532220484</v>
      </c>
      <c r="AE134">
        <v>0.93843362658033513</v>
      </c>
      <c r="AF134" s="14">
        <v>0.32723409871806447</v>
      </c>
      <c r="AG134" s="15" t="s">
        <v>4314</v>
      </c>
      <c r="AH134">
        <v>19876</v>
      </c>
    </row>
    <row r="135" spans="1:34" customFormat="1" ht="15" customHeight="1" x14ac:dyDescent="0.2">
      <c r="A135" t="s">
        <v>402</v>
      </c>
      <c r="B135" s="11" t="s">
        <v>403</v>
      </c>
      <c r="C135" s="12" t="s">
        <v>384</v>
      </c>
      <c r="D135" s="13" t="s">
        <v>404</v>
      </c>
      <c r="E135" s="13" t="s">
        <v>405</v>
      </c>
      <c r="F135" s="7" t="s">
        <v>4361</v>
      </c>
      <c r="G135">
        <v>73.266821284923964</v>
      </c>
      <c r="H135">
        <v>157.26219908054742</v>
      </c>
      <c r="J135">
        <v>129.47831099999999</v>
      </c>
      <c r="K135">
        <v>82.964930100000004</v>
      </c>
      <c r="L135">
        <v>134.04978700000001</v>
      </c>
      <c r="M135">
        <v>140.66397699999999</v>
      </c>
      <c r="N135">
        <v>140.66397699999999</v>
      </c>
      <c r="O135">
        <v>152.047957</v>
      </c>
      <c r="P135" s="5">
        <v>112.26643994060792</v>
      </c>
      <c r="Q135" s="6">
        <v>48.274783672737527</v>
      </c>
      <c r="R135">
        <v>190.120733</v>
      </c>
      <c r="S135">
        <v>254.211454</v>
      </c>
      <c r="T135">
        <v>219.159626</v>
      </c>
      <c r="U135">
        <v>183.98876000000001</v>
      </c>
      <c r="W135">
        <v>186.92951600000001</v>
      </c>
      <c r="X135">
        <v>196.95448300000001</v>
      </c>
      <c r="Y135">
        <v>172.97829899999999</v>
      </c>
      <c r="Z135">
        <v>209.92065400000001</v>
      </c>
      <c r="AA135" s="5">
        <v>179.36261388888886</v>
      </c>
      <c r="AB135" s="6">
        <v>67.359336408935988</v>
      </c>
      <c r="AC135">
        <v>1.5976512124529527</v>
      </c>
      <c r="AD135" s="7">
        <v>1.1597602403017396E-4</v>
      </c>
      <c r="AE135">
        <v>3.9356317841147388</v>
      </c>
      <c r="AF135" s="14">
        <v>0.67595248399349972</v>
      </c>
      <c r="AG135" s="15" t="s">
        <v>291</v>
      </c>
      <c r="AH135">
        <v>1629</v>
      </c>
    </row>
    <row r="136" spans="1:34" customFormat="1" ht="15" customHeight="1" x14ac:dyDescent="0.2">
      <c r="A136" t="s">
        <v>406</v>
      </c>
      <c r="B136" s="11" t="s">
        <v>407</v>
      </c>
      <c r="C136" s="12" t="s">
        <v>384</v>
      </c>
      <c r="D136" s="13" t="s">
        <v>404</v>
      </c>
      <c r="E136" s="13" t="s">
        <v>405</v>
      </c>
      <c r="F136" s="7" t="s">
        <v>4361</v>
      </c>
      <c r="G136">
        <v>46.312741414015193</v>
      </c>
      <c r="I136">
        <v>97.27354914197349</v>
      </c>
      <c r="M136">
        <v>76.175742</v>
      </c>
      <c r="N136">
        <v>76.175742</v>
      </c>
      <c r="O136">
        <v>63.587783700000003</v>
      </c>
      <c r="P136" s="5">
        <v>39.947284250665412</v>
      </c>
      <c r="Q136" s="6">
        <v>37.850344609183232</v>
      </c>
      <c r="R136">
        <v>129.95932199999999</v>
      </c>
      <c r="T136">
        <v>107.267036</v>
      </c>
      <c r="V136">
        <v>145.95676900000001</v>
      </c>
      <c r="X136">
        <v>94.343067599999998</v>
      </c>
      <c r="Y136">
        <v>121.121725</v>
      </c>
      <c r="Z136">
        <v>106.40136200000001</v>
      </c>
      <c r="AA136" s="5">
        <v>78.33880906666667</v>
      </c>
      <c r="AB136" s="6">
        <v>57.114540138022718</v>
      </c>
      <c r="AC136">
        <v>1.9610546883512303</v>
      </c>
      <c r="AD136" s="7">
        <v>2.9827849510747264E-3</v>
      </c>
      <c r="AE136">
        <v>2.5253780567043882</v>
      </c>
      <c r="AF136" s="14">
        <v>0.97162976883601448</v>
      </c>
      <c r="AG136" s="15" t="s">
        <v>291</v>
      </c>
      <c r="AH136">
        <v>16413</v>
      </c>
    </row>
    <row r="137" spans="1:34" customFormat="1" ht="15" customHeight="1" x14ac:dyDescent="0.2">
      <c r="A137" t="s">
        <v>408</v>
      </c>
      <c r="B137" s="11" t="s">
        <v>409</v>
      </c>
      <c r="C137" s="12" t="s">
        <v>410</v>
      </c>
      <c r="D137" s="13" t="s">
        <v>411</v>
      </c>
      <c r="E137" s="13" t="s">
        <v>412</v>
      </c>
      <c r="F137" s="7" t="s">
        <v>4361</v>
      </c>
      <c r="G137">
        <v>125.83934602418304</v>
      </c>
      <c r="H137">
        <v>124.92544811560062</v>
      </c>
      <c r="J137">
        <v>129.371679</v>
      </c>
      <c r="K137">
        <v>101.162721</v>
      </c>
      <c r="L137">
        <v>133.19015899999999</v>
      </c>
      <c r="M137">
        <v>317.159131</v>
      </c>
      <c r="N137">
        <v>317.159131</v>
      </c>
      <c r="O137">
        <v>175.194661</v>
      </c>
      <c r="P137" s="5">
        <v>158.22247512664262</v>
      </c>
      <c r="Q137" s="6">
        <v>95.868131523330689</v>
      </c>
      <c r="R137">
        <v>149.86487199999999</v>
      </c>
      <c r="T137">
        <v>167.619056</v>
      </c>
      <c r="U137">
        <v>157.056817</v>
      </c>
      <c r="V137">
        <v>173.91219899999999</v>
      </c>
      <c r="W137">
        <v>186.16015300000001</v>
      </c>
      <c r="X137">
        <v>199.541619</v>
      </c>
      <c r="Y137">
        <v>220.133003</v>
      </c>
      <c r="Z137">
        <v>208.94035700000001</v>
      </c>
      <c r="AA137" s="5">
        <v>162.58089733333333</v>
      </c>
      <c r="AB137" s="6">
        <v>61.609940569591899</v>
      </c>
      <c r="AC137">
        <v>1.0275461637368659</v>
      </c>
      <c r="AD137" s="7">
        <v>0.88206159520079686</v>
      </c>
      <c r="AE137">
        <v>5.4501086612181213E-2</v>
      </c>
      <c r="AF137" s="14">
        <v>3.9203210158224748E-2</v>
      </c>
      <c r="AG137" s="15" t="s">
        <v>4314</v>
      </c>
      <c r="AH137">
        <v>25878</v>
      </c>
    </row>
    <row r="138" spans="1:34" customFormat="1" ht="15" customHeight="1" x14ac:dyDescent="0.2">
      <c r="A138" s="11" t="s">
        <v>413</v>
      </c>
      <c r="B138" s="11" t="s">
        <v>414</v>
      </c>
      <c r="C138" s="12" t="s">
        <v>410</v>
      </c>
      <c r="D138" s="13" t="s">
        <v>411</v>
      </c>
      <c r="E138" s="13" t="s">
        <v>412</v>
      </c>
      <c r="F138" s="7" t="s">
        <v>4361</v>
      </c>
      <c r="P138" s="5"/>
      <c r="Q138" s="6"/>
      <c r="S138">
        <v>280.04472500000003</v>
      </c>
      <c r="V138">
        <v>199.02304100000001</v>
      </c>
      <c r="X138">
        <v>157.413253</v>
      </c>
      <c r="Y138">
        <v>211.09841800000001</v>
      </c>
      <c r="Z138">
        <v>306.20535799999999</v>
      </c>
      <c r="AA138" s="5">
        <v>128.19831055555557</v>
      </c>
      <c r="AB138" s="6">
        <v>121.66673650937641</v>
      </c>
      <c r="AC138" t="e">
        <v>#DIV/0!</v>
      </c>
      <c r="AD138" s="7" t="e">
        <v>#DIV/0!</v>
      </c>
      <c r="AE138" t="e">
        <v>#DIV/0!</v>
      </c>
      <c r="AF138" s="14" t="e">
        <v>#DIV/0!</v>
      </c>
      <c r="AG138" s="15" t="s">
        <v>158</v>
      </c>
      <c r="AH138" s="11">
        <v>4942</v>
      </c>
    </row>
    <row r="139" spans="1:34" customFormat="1" ht="15" customHeight="1" x14ac:dyDescent="0.2">
      <c r="A139" s="11" t="s">
        <v>415</v>
      </c>
      <c r="B139" s="11" t="s">
        <v>409</v>
      </c>
      <c r="C139" s="12" t="s">
        <v>410</v>
      </c>
      <c r="D139" s="13" t="s">
        <v>411</v>
      </c>
      <c r="E139" s="13" t="s">
        <v>412</v>
      </c>
      <c r="F139" s="7" t="s">
        <v>4361</v>
      </c>
      <c r="P139" s="5"/>
      <c r="Q139" s="6"/>
      <c r="T139">
        <v>167.619056</v>
      </c>
      <c r="V139">
        <v>8.8035081000000002</v>
      </c>
      <c r="W139">
        <v>186.16015300000001</v>
      </c>
      <c r="X139">
        <v>113.641705</v>
      </c>
      <c r="Z139">
        <v>68.542318600000002</v>
      </c>
      <c r="AA139" s="5">
        <v>60.529637855555556</v>
      </c>
      <c r="AB139" s="6">
        <v>72.623232644955451</v>
      </c>
      <c r="AC139" t="e">
        <v>#DIV/0!</v>
      </c>
      <c r="AD139" s="7" t="e">
        <v>#DIV/0!</v>
      </c>
      <c r="AE139" t="e">
        <v>#DIV/0!</v>
      </c>
      <c r="AF139" s="14" t="e">
        <v>#DIV/0!</v>
      </c>
      <c r="AG139" s="15" t="s">
        <v>158</v>
      </c>
      <c r="AH139" s="11">
        <v>39894</v>
      </c>
    </row>
    <row r="140" spans="1:34" customFormat="1" ht="15" customHeight="1" x14ac:dyDescent="0.2">
      <c r="A140" t="s">
        <v>416</v>
      </c>
      <c r="B140" s="11" t="s">
        <v>409</v>
      </c>
      <c r="C140" s="12" t="s">
        <v>410</v>
      </c>
      <c r="D140" s="13" t="s">
        <v>411</v>
      </c>
      <c r="E140" s="13" t="s">
        <v>412</v>
      </c>
      <c r="F140" s="7" t="s">
        <v>4361</v>
      </c>
      <c r="J140">
        <v>114.843024</v>
      </c>
      <c r="M140">
        <v>198.52994799999999</v>
      </c>
      <c r="N140">
        <v>198.52994799999999</v>
      </c>
      <c r="P140" s="5">
        <v>56.878102222222225</v>
      </c>
      <c r="Q140" s="6">
        <v>83.600328319142605</v>
      </c>
      <c r="AA140" s="5"/>
      <c r="AB140" s="6"/>
      <c r="AC140">
        <v>0</v>
      </c>
      <c r="AD140" s="7" t="e">
        <v>#DIV/0!</v>
      </c>
      <c r="AE140" t="e">
        <v>#DIV/0!</v>
      </c>
      <c r="AF140" s="14" t="e">
        <v>#NUM!</v>
      </c>
      <c r="AG140" s="15" t="s">
        <v>60</v>
      </c>
      <c r="AH140">
        <v>42911</v>
      </c>
    </row>
    <row r="141" spans="1:34" customFormat="1" ht="15" customHeight="1" x14ac:dyDescent="0.2">
      <c r="A141" t="s">
        <v>417</v>
      </c>
      <c r="B141" s="11" t="s">
        <v>418</v>
      </c>
      <c r="C141" s="12" t="s">
        <v>419</v>
      </c>
      <c r="D141" s="13" t="s">
        <v>420</v>
      </c>
      <c r="E141" s="13" t="s">
        <v>421</v>
      </c>
      <c r="F141" s="7" t="s">
        <v>4362</v>
      </c>
      <c r="G141">
        <v>621.00590823775553</v>
      </c>
      <c r="H141">
        <v>604.03730935134308</v>
      </c>
      <c r="I141">
        <v>625.74984155754487</v>
      </c>
      <c r="J141">
        <v>701.45415000000003</v>
      </c>
      <c r="K141">
        <v>730.23636799999997</v>
      </c>
      <c r="L141">
        <v>773.14373699999999</v>
      </c>
      <c r="M141">
        <v>640.30983400000002</v>
      </c>
      <c r="N141">
        <v>640.30983400000002</v>
      </c>
      <c r="O141">
        <v>688.56753700000002</v>
      </c>
      <c r="P141" s="5">
        <v>669.42383546073813</v>
      </c>
      <c r="Q141" s="6">
        <v>53.821480455766256</v>
      </c>
      <c r="R141">
        <v>668.970775</v>
      </c>
      <c r="S141">
        <v>469.12014799999997</v>
      </c>
      <c r="T141">
        <v>677.36417600000004</v>
      </c>
      <c r="U141">
        <v>747.26696200000004</v>
      </c>
      <c r="V141">
        <v>872.23392699999999</v>
      </c>
      <c r="W141">
        <v>837.96432000000004</v>
      </c>
      <c r="X141">
        <v>827.20183499999996</v>
      </c>
      <c r="Y141">
        <v>890.61577499999999</v>
      </c>
      <c r="Z141">
        <v>747.51515500000005</v>
      </c>
      <c r="AA141" s="5">
        <v>748.69478588888887</v>
      </c>
      <c r="AB141" s="6">
        <v>124.34060532684889</v>
      </c>
      <c r="AC141">
        <v>1.1184166834657026</v>
      </c>
      <c r="AD141" s="7">
        <v>0.11743847953489742</v>
      </c>
      <c r="AE141">
        <v>0.93018958016198428</v>
      </c>
      <c r="AF141" s="14">
        <v>0.16145778672522948</v>
      </c>
      <c r="AG141" s="15" t="s">
        <v>4314</v>
      </c>
      <c r="AH141">
        <v>19817</v>
      </c>
    </row>
    <row r="142" spans="1:34" customFormat="1" ht="15" customHeight="1" x14ac:dyDescent="0.2">
      <c r="A142" t="s">
        <v>422</v>
      </c>
      <c r="B142" s="11" t="s">
        <v>423</v>
      </c>
      <c r="C142" s="12" t="s">
        <v>410</v>
      </c>
      <c r="D142" s="13" t="s">
        <v>420</v>
      </c>
      <c r="E142" s="13" t="s">
        <v>421</v>
      </c>
      <c r="F142" s="7" t="s">
        <v>4362</v>
      </c>
      <c r="G142">
        <v>163.60724181942058</v>
      </c>
      <c r="J142">
        <v>114.016623</v>
      </c>
      <c r="L142">
        <v>110.318859</v>
      </c>
      <c r="M142">
        <v>91.075835400000003</v>
      </c>
      <c r="N142">
        <v>91.075835400000003</v>
      </c>
      <c r="O142">
        <v>147.677469</v>
      </c>
      <c r="P142" s="5">
        <v>79.752429291046738</v>
      </c>
      <c r="Q142" s="6">
        <v>60.63696267733755</v>
      </c>
      <c r="R142">
        <v>162.48621600000001</v>
      </c>
      <c r="S142">
        <v>134.35677100000001</v>
      </c>
      <c r="T142">
        <v>152.75316900000001</v>
      </c>
      <c r="V142">
        <v>133.54848200000001</v>
      </c>
      <c r="X142">
        <v>171.32785000000001</v>
      </c>
      <c r="Y142">
        <v>173.056016</v>
      </c>
      <c r="Z142">
        <v>175.84555399999999</v>
      </c>
      <c r="AA142" s="5">
        <v>122.59711755555554</v>
      </c>
      <c r="AB142" s="6">
        <v>67.144153888147699</v>
      </c>
      <c r="AC142">
        <v>1.5372211059321135</v>
      </c>
      <c r="AD142" s="7">
        <v>1.6304834312158675E-2</v>
      </c>
      <c r="AE142">
        <v>1.7876836100859184</v>
      </c>
      <c r="AF142" s="14">
        <v>0.62032468974556665</v>
      </c>
      <c r="AG142" s="15" t="s">
        <v>291</v>
      </c>
      <c r="AH142">
        <v>45946</v>
      </c>
    </row>
    <row r="143" spans="1:34" customFormat="1" ht="15" customHeight="1" x14ac:dyDescent="0.2">
      <c r="A143" s="11" t="s">
        <v>424</v>
      </c>
      <c r="B143" s="11" t="s">
        <v>425</v>
      </c>
      <c r="C143" s="12" t="s">
        <v>426</v>
      </c>
      <c r="D143" s="13" t="s">
        <v>420</v>
      </c>
      <c r="E143" s="13" t="s">
        <v>421</v>
      </c>
      <c r="F143" s="7" t="s">
        <v>4362</v>
      </c>
      <c r="P143" s="5"/>
      <c r="Q143" s="6"/>
      <c r="S143">
        <v>399.89026999999999</v>
      </c>
      <c r="W143">
        <v>24.850418600000001</v>
      </c>
      <c r="X143">
        <v>207.33798899999999</v>
      </c>
      <c r="AA143" s="5">
        <v>70.230964177777778</v>
      </c>
      <c r="AB143" s="6">
        <v>132.96921868686982</v>
      </c>
      <c r="AC143" t="e">
        <v>#DIV/0!</v>
      </c>
      <c r="AD143" s="7" t="e">
        <v>#DIV/0!</v>
      </c>
      <c r="AE143" t="e">
        <v>#DIV/0!</v>
      </c>
      <c r="AF143" s="14" t="e">
        <v>#DIV/0!</v>
      </c>
      <c r="AG143" s="15" t="s">
        <v>158</v>
      </c>
      <c r="AH143" s="11">
        <v>29319</v>
      </c>
    </row>
    <row r="144" spans="1:34" customFormat="1" ht="15" customHeight="1" x14ac:dyDescent="0.2">
      <c r="A144" s="11" t="s">
        <v>427</v>
      </c>
      <c r="B144" s="11" t="s">
        <v>428</v>
      </c>
      <c r="C144" s="12" t="s">
        <v>419</v>
      </c>
      <c r="D144" s="13" t="s">
        <v>420</v>
      </c>
      <c r="E144" s="13" t="s">
        <v>421</v>
      </c>
      <c r="F144" s="7" t="s">
        <v>4362</v>
      </c>
      <c r="P144" s="5"/>
      <c r="Q144" s="6"/>
      <c r="U144">
        <v>125.111349</v>
      </c>
      <c r="W144">
        <v>132.02265700000001</v>
      </c>
      <c r="X144">
        <v>67.807441100000005</v>
      </c>
      <c r="Z144">
        <v>56.170979000000003</v>
      </c>
      <c r="AA144" s="5">
        <v>42.345825122222223</v>
      </c>
      <c r="AB144" s="6">
        <v>52.384623923810381</v>
      </c>
      <c r="AC144" t="e">
        <v>#DIV/0!</v>
      </c>
      <c r="AD144" s="7" t="e">
        <v>#DIV/0!</v>
      </c>
      <c r="AE144" t="e">
        <v>#DIV/0!</v>
      </c>
      <c r="AF144" s="14" t="e">
        <v>#DIV/0!</v>
      </c>
      <c r="AG144" s="15" t="s">
        <v>158</v>
      </c>
      <c r="AH144" s="11">
        <v>43781</v>
      </c>
    </row>
    <row r="145" spans="1:34" customFormat="1" ht="15" customHeight="1" x14ac:dyDescent="0.2">
      <c r="A145" s="11" t="s">
        <v>429</v>
      </c>
      <c r="B145" s="11" t="s">
        <v>430</v>
      </c>
      <c r="C145" s="12" t="s">
        <v>419</v>
      </c>
      <c r="D145" s="13" t="s">
        <v>420</v>
      </c>
      <c r="E145" s="13" t="s">
        <v>421</v>
      </c>
      <c r="F145" s="7" t="s">
        <v>4362</v>
      </c>
      <c r="P145" s="5"/>
      <c r="Q145" s="6"/>
      <c r="V145">
        <v>276.41544099999999</v>
      </c>
      <c r="Y145">
        <v>180.73055600000001</v>
      </c>
      <c r="Z145">
        <v>169.434416</v>
      </c>
      <c r="AA145" s="5">
        <v>69.620045888888882</v>
      </c>
      <c r="AB145" s="6">
        <v>102.28201433857912</v>
      </c>
      <c r="AC145" t="e">
        <v>#DIV/0!</v>
      </c>
      <c r="AD145" s="7" t="e">
        <v>#DIV/0!</v>
      </c>
      <c r="AE145" t="e">
        <v>#DIV/0!</v>
      </c>
      <c r="AF145" s="14" t="e">
        <v>#DIV/0!</v>
      </c>
      <c r="AG145" s="15" t="s">
        <v>158</v>
      </c>
      <c r="AH145" s="11">
        <v>13439</v>
      </c>
    </row>
    <row r="146" spans="1:34" customFormat="1" ht="15" customHeight="1" x14ac:dyDescent="0.2">
      <c r="A146" t="s">
        <v>431</v>
      </c>
      <c r="B146" s="11" t="s">
        <v>432</v>
      </c>
      <c r="C146" s="12" t="s">
        <v>433</v>
      </c>
      <c r="D146" s="13" t="s">
        <v>434</v>
      </c>
      <c r="E146" s="13" t="s">
        <v>435</v>
      </c>
      <c r="F146" s="7" t="s">
        <v>4362</v>
      </c>
      <c r="G146">
        <v>150.02560396207909</v>
      </c>
      <c r="J146">
        <v>122.440577</v>
      </c>
      <c r="K146">
        <v>184.65258800000001</v>
      </c>
      <c r="L146">
        <v>191.254088</v>
      </c>
      <c r="M146">
        <v>219.44132300000001</v>
      </c>
      <c r="N146">
        <v>219.44132300000001</v>
      </c>
      <c r="O146">
        <v>195.35892799999999</v>
      </c>
      <c r="P146" s="5">
        <v>142.51271455134213</v>
      </c>
      <c r="Q146" s="6">
        <v>81.553878661252057</v>
      </c>
      <c r="R146">
        <v>179.15983199999999</v>
      </c>
      <c r="S146">
        <v>206.529101</v>
      </c>
      <c r="U146">
        <v>181.368627</v>
      </c>
      <c r="V146">
        <v>205.202662</v>
      </c>
      <c r="W146">
        <v>189.10937699999999</v>
      </c>
      <c r="X146">
        <v>265.00665300000003</v>
      </c>
      <c r="Y146">
        <v>247.100753</v>
      </c>
      <c r="Z146">
        <v>253.97516999999999</v>
      </c>
      <c r="AA146" s="5">
        <v>191.93913055555555</v>
      </c>
      <c r="AB146" s="6">
        <v>74.343504148252336</v>
      </c>
      <c r="AC146">
        <v>1.3468210970496031</v>
      </c>
      <c r="AD146" s="7">
        <v>9.4289246791557202E-2</v>
      </c>
      <c r="AE146">
        <v>1.0255378335126988</v>
      </c>
      <c r="AF146" s="14">
        <v>0.4295582253058578</v>
      </c>
      <c r="AG146" s="15" t="s">
        <v>4314</v>
      </c>
      <c r="AH146">
        <v>20626</v>
      </c>
    </row>
    <row r="147" spans="1:34" customFormat="1" ht="15" customHeight="1" x14ac:dyDescent="0.2">
      <c r="A147" t="s">
        <v>436</v>
      </c>
      <c r="B147" s="11" t="s">
        <v>437</v>
      </c>
      <c r="C147" s="12" t="s">
        <v>433</v>
      </c>
      <c r="D147" s="13" t="s">
        <v>434</v>
      </c>
      <c r="E147" s="13" t="s">
        <v>435</v>
      </c>
      <c r="F147" s="7" t="s">
        <v>4362</v>
      </c>
      <c r="G147">
        <v>51.124245820822189</v>
      </c>
      <c r="J147">
        <v>173.357517</v>
      </c>
      <c r="K147">
        <v>142.632688</v>
      </c>
      <c r="L147">
        <v>138.478171</v>
      </c>
      <c r="M147">
        <v>139.63910300000001</v>
      </c>
      <c r="N147">
        <v>139.63910300000001</v>
      </c>
      <c r="O147">
        <v>145.70793599999999</v>
      </c>
      <c r="P147" s="5">
        <v>103.39764042453579</v>
      </c>
      <c r="Q147" s="6">
        <v>63.417590548836294</v>
      </c>
      <c r="R147">
        <v>119.858293</v>
      </c>
      <c r="S147">
        <v>128.51755600000001</v>
      </c>
      <c r="T147">
        <v>272.71528799999999</v>
      </c>
      <c r="U147">
        <v>120.1986</v>
      </c>
      <c r="V147">
        <v>119.374589</v>
      </c>
      <c r="W147">
        <v>102.145735</v>
      </c>
      <c r="X147">
        <v>155.90991700000001</v>
      </c>
      <c r="Y147">
        <v>168.29585800000001</v>
      </c>
      <c r="Z147">
        <v>162.631159</v>
      </c>
      <c r="AA147" s="5">
        <v>149.96077722222222</v>
      </c>
      <c r="AB147" s="6">
        <v>48.389998507874324</v>
      </c>
      <c r="AC147">
        <v>1.4503307484242862</v>
      </c>
      <c r="AD147" s="7">
        <v>0.47605404373308202</v>
      </c>
      <c r="AE147">
        <v>0.32234374147541162</v>
      </c>
      <c r="AF147" s="14">
        <v>0.53638194485957069</v>
      </c>
      <c r="AG147" s="15" t="s">
        <v>4314</v>
      </c>
      <c r="AH147">
        <v>39927</v>
      </c>
    </row>
    <row r="148" spans="1:34" customFormat="1" ht="15" customHeight="1" x14ac:dyDescent="0.2">
      <c r="A148" s="11" t="s">
        <v>438</v>
      </c>
      <c r="B148" s="11" t="s">
        <v>439</v>
      </c>
      <c r="C148" s="12" t="s">
        <v>433</v>
      </c>
      <c r="D148" s="13" t="s">
        <v>434</v>
      </c>
      <c r="E148" s="13" t="s">
        <v>435</v>
      </c>
      <c r="F148" s="7" t="s">
        <v>4362</v>
      </c>
      <c r="P148" s="5"/>
      <c r="Q148" s="6"/>
      <c r="S148">
        <v>43.305225900000003</v>
      </c>
      <c r="X148">
        <v>10.348544800000001</v>
      </c>
      <c r="Y148">
        <v>19.681794499999999</v>
      </c>
      <c r="AA148" s="5">
        <v>8.1483961333333337</v>
      </c>
      <c r="AB148" s="6">
        <v>14.032663359131373</v>
      </c>
      <c r="AC148" t="e">
        <v>#DIV/0!</v>
      </c>
      <c r="AD148" s="7" t="e">
        <v>#DIV/0!</v>
      </c>
      <c r="AE148" t="e">
        <v>#DIV/0!</v>
      </c>
      <c r="AF148" s="14" t="e">
        <v>#DIV/0!</v>
      </c>
      <c r="AG148" s="15" t="s">
        <v>158</v>
      </c>
      <c r="AH148" s="11">
        <v>21883</v>
      </c>
    </row>
    <row r="149" spans="1:34" customFormat="1" ht="15" customHeight="1" x14ac:dyDescent="0.2">
      <c r="A149" t="s">
        <v>440</v>
      </c>
      <c r="B149" s="11" t="s">
        <v>441</v>
      </c>
      <c r="C149" s="12" t="s">
        <v>410</v>
      </c>
      <c r="D149" s="13" t="s">
        <v>442</v>
      </c>
      <c r="E149" s="13" t="s">
        <v>443</v>
      </c>
      <c r="F149" s="7" t="s">
        <v>4363</v>
      </c>
      <c r="I149">
        <v>77.05376645515878</v>
      </c>
      <c r="J149">
        <v>71.603612200000001</v>
      </c>
      <c r="K149">
        <v>96.1883251</v>
      </c>
      <c r="L149">
        <v>56.422821300000003</v>
      </c>
      <c r="M149">
        <v>120.205912</v>
      </c>
      <c r="N149">
        <v>120.205912</v>
      </c>
      <c r="O149">
        <v>83.827081199999995</v>
      </c>
      <c r="P149" s="5">
        <v>69.500825583906533</v>
      </c>
      <c r="Q149" s="6">
        <v>42.101343531508306</v>
      </c>
      <c r="R149">
        <v>252.407116</v>
      </c>
      <c r="S149">
        <v>116.47360399999999</v>
      </c>
      <c r="T149">
        <v>88.563314300000002</v>
      </c>
      <c r="U149">
        <v>99.968150300000005</v>
      </c>
      <c r="W149">
        <v>66.498591700000006</v>
      </c>
      <c r="X149">
        <v>130.07351600000001</v>
      </c>
      <c r="Y149">
        <v>148.69177999999999</v>
      </c>
      <c r="Z149">
        <v>119.75299800000001</v>
      </c>
      <c r="AA149" s="5">
        <v>113.60323003333335</v>
      </c>
      <c r="AB149" s="6">
        <v>63.903145216086465</v>
      </c>
      <c r="AC149">
        <v>1.6345594326240505</v>
      </c>
      <c r="AD149" s="7">
        <v>0.11909286255416207</v>
      </c>
      <c r="AE149">
        <v>0.92411426577353883</v>
      </c>
      <c r="AF149" s="14">
        <v>0.70890183448857091</v>
      </c>
      <c r="AG149" s="15" t="s">
        <v>4314</v>
      </c>
      <c r="AH149">
        <v>40889</v>
      </c>
    </row>
    <row r="150" spans="1:34" customFormat="1" ht="15" customHeight="1" x14ac:dyDescent="0.2">
      <c r="A150" t="s">
        <v>444</v>
      </c>
      <c r="B150" s="11" t="s">
        <v>445</v>
      </c>
      <c r="C150" s="12" t="s">
        <v>410</v>
      </c>
      <c r="D150" s="13" t="s">
        <v>446</v>
      </c>
      <c r="E150" s="13" t="s">
        <v>447</v>
      </c>
      <c r="F150" s="7" t="s">
        <v>4363</v>
      </c>
      <c r="G150">
        <v>243.52005414117161</v>
      </c>
      <c r="H150">
        <v>185.45786612090154</v>
      </c>
      <c r="I150">
        <v>215.96323042118681</v>
      </c>
      <c r="J150">
        <v>210.19898800000001</v>
      </c>
      <c r="K150">
        <v>216.523719</v>
      </c>
      <c r="L150">
        <v>224.72746000000001</v>
      </c>
      <c r="M150">
        <v>257.913521</v>
      </c>
      <c r="N150">
        <v>257.913521</v>
      </c>
      <c r="O150">
        <v>268.43798600000002</v>
      </c>
      <c r="P150" s="5">
        <v>231.18403840925112</v>
      </c>
      <c r="Q150" s="6">
        <v>25.795143627648265</v>
      </c>
      <c r="R150">
        <v>145.66434599999999</v>
      </c>
      <c r="S150">
        <v>138.85269199999999</v>
      </c>
      <c r="T150">
        <v>141.395375</v>
      </c>
      <c r="U150">
        <v>198.97894400000001</v>
      </c>
      <c r="V150">
        <v>195.32017300000001</v>
      </c>
      <c r="W150">
        <v>213.498178</v>
      </c>
      <c r="X150">
        <v>228.62942000000001</v>
      </c>
      <c r="Y150">
        <v>239.795368</v>
      </c>
      <c r="Z150">
        <v>236.31023099999999</v>
      </c>
      <c r="AA150" s="5">
        <v>193.16052522222222</v>
      </c>
      <c r="AB150" s="6">
        <v>38.918354610092912</v>
      </c>
      <c r="AC150">
        <v>0.83552708288745192</v>
      </c>
      <c r="AD150" s="7">
        <v>3.5011791327322579E-2</v>
      </c>
      <c r="AE150">
        <v>1.4557856686217294</v>
      </c>
      <c r="AF150" s="14">
        <v>-0.25924150213152169</v>
      </c>
      <c r="AG150" s="15" t="s">
        <v>4314</v>
      </c>
      <c r="AH150">
        <v>44804</v>
      </c>
    </row>
    <row r="151" spans="1:34" customFormat="1" ht="15" customHeight="1" x14ac:dyDescent="0.2">
      <c r="A151" t="s">
        <v>448</v>
      </c>
      <c r="B151" s="11" t="s">
        <v>449</v>
      </c>
      <c r="C151" s="12" t="s">
        <v>410</v>
      </c>
      <c r="D151" s="13" t="s">
        <v>446</v>
      </c>
      <c r="E151" s="13" t="s">
        <v>447</v>
      </c>
      <c r="F151" s="7" t="s">
        <v>4363</v>
      </c>
      <c r="J151">
        <v>103.300073</v>
      </c>
      <c r="K151">
        <v>119.16053700000001</v>
      </c>
      <c r="L151">
        <v>80.961278199999995</v>
      </c>
      <c r="M151">
        <v>77.870726199999993</v>
      </c>
      <c r="N151">
        <v>77.870726199999993</v>
      </c>
      <c r="P151" s="5">
        <v>51.018148955555553</v>
      </c>
      <c r="Q151" s="6">
        <v>47.289772819501934</v>
      </c>
      <c r="R151">
        <v>125.36345300000001</v>
      </c>
      <c r="S151">
        <v>292.57299399999999</v>
      </c>
      <c r="T151">
        <v>168.205265</v>
      </c>
      <c r="U151">
        <v>282.49568299999999</v>
      </c>
      <c r="V151">
        <v>87.348456400000003</v>
      </c>
      <c r="W151">
        <v>510.08753899999999</v>
      </c>
      <c r="X151">
        <v>456.29740500000003</v>
      </c>
      <c r="Y151">
        <v>501.00173100000001</v>
      </c>
      <c r="Z151">
        <v>523.28217500000005</v>
      </c>
      <c r="AA151" s="5">
        <v>327.40607793333334</v>
      </c>
      <c r="AB151" s="6">
        <v>165.16404527700232</v>
      </c>
      <c r="AC151">
        <v>6.4174432949057607</v>
      </c>
      <c r="AD151" s="7">
        <v>1.2270809670439042E-2</v>
      </c>
      <c r="AE151">
        <v>1.911126780076376</v>
      </c>
      <c r="AF151" s="14">
        <v>2.6819986430765517</v>
      </c>
      <c r="AG151" s="15" t="s">
        <v>291</v>
      </c>
      <c r="AH151">
        <v>47632</v>
      </c>
    </row>
    <row r="152" spans="1:34" customFormat="1" ht="15" customHeight="1" x14ac:dyDescent="0.2">
      <c r="A152" t="s">
        <v>450</v>
      </c>
      <c r="B152" s="11" t="s">
        <v>451</v>
      </c>
      <c r="C152" s="12" t="s">
        <v>410</v>
      </c>
      <c r="D152" s="13" t="s">
        <v>452</v>
      </c>
      <c r="E152" s="13" t="s">
        <v>453</v>
      </c>
      <c r="F152" s="7" t="s">
        <v>4363</v>
      </c>
      <c r="K152">
        <v>49.194029100000002</v>
      </c>
      <c r="M152">
        <v>38.964926800000001</v>
      </c>
      <c r="N152">
        <v>38.964926800000001</v>
      </c>
      <c r="P152" s="5">
        <v>14.124875855555555</v>
      </c>
      <c r="Q152" s="6">
        <v>20.16866237710996</v>
      </c>
      <c r="AA152" s="5"/>
      <c r="AB152" s="6"/>
      <c r="AC152">
        <v>0</v>
      </c>
      <c r="AD152" s="7" t="e">
        <v>#DIV/0!</v>
      </c>
      <c r="AE152" t="e">
        <v>#DIV/0!</v>
      </c>
      <c r="AF152" s="14" t="e">
        <v>#NUM!</v>
      </c>
      <c r="AG152" s="15" t="s">
        <v>60</v>
      </c>
      <c r="AH152">
        <v>38367</v>
      </c>
    </row>
    <row r="153" spans="1:34" customFormat="1" ht="15" customHeight="1" x14ac:dyDescent="0.2">
      <c r="A153" t="s">
        <v>454</v>
      </c>
      <c r="B153" s="11" t="s">
        <v>455</v>
      </c>
      <c r="C153" s="12" t="s">
        <v>410</v>
      </c>
      <c r="D153" s="13" t="s">
        <v>456</v>
      </c>
      <c r="E153" s="13" t="s">
        <v>457</v>
      </c>
      <c r="F153" s="7" t="s">
        <v>456</v>
      </c>
      <c r="G153">
        <v>187.71303981740348</v>
      </c>
      <c r="H153">
        <v>192.93161519596325</v>
      </c>
      <c r="J153">
        <v>187.08643000000001</v>
      </c>
      <c r="K153">
        <v>256.56885899999997</v>
      </c>
      <c r="L153">
        <v>261.066258</v>
      </c>
      <c r="M153">
        <v>399.05051700000001</v>
      </c>
      <c r="N153">
        <v>399.05051700000001</v>
      </c>
      <c r="O153">
        <v>421.21748400000001</v>
      </c>
      <c r="P153" s="5">
        <v>256.07608000148525</v>
      </c>
      <c r="Q153" s="6">
        <v>127.87818272234452</v>
      </c>
      <c r="R153">
        <v>153.50203300000001</v>
      </c>
      <c r="S153">
        <v>216.90992800000001</v>
      </c>
      <c r="T153">
        <v>208.131574</v>
      </c>
      <c r="U153">
        <v>295.14286299999998</v>
      </c>
      <c r="V153">
        <v>298.58360599999997</v>
      </c>
      <c r="W153">
        <v>272.27749599999999</v>
      </c>
      <c r="X153">
        <v>425.88107400000001</v>
      </c>
      <c r="Y153">
        <v>444.21013699999997</v>
      </c>
      <c r="Z153">
        <v>443.329207</v>
      </c>
      <c r="AA153" s="5">
        <v>306.44087977777781</v>
      </c>
      <c r="AB153" s="6">
        <v>102.42181997831891</v>
      </c>
      <c r="AC153">
        <v>1.1966790485702548</v>
      </c>
      <c r="AD153" s="7">
        <v>0.72596545487270103</v>
      </c>
      <c r="AE153">
        <v>0.13908404474771713</v>
      </c>
      <c r="AF153" s="14">
        <v>0.25903627080780123</v>
      </c>
      <c r="AG153" s="15" t="s">
        <v>4314</v>
      </c>
      <c r="AH153">
        <v>13652</v>
      </c>
    </row>
    <row r="154" spans="1:34" customFormat="1" ht="15" customHeight="1" x14ac:dyDescent="0.2">
      <c r="A154" t="s">
        <v>458</v>
      </c>
      <c r="B154" s="11" t="s">
        <v>459</v>
      </c>
      <c r="C154" s="12" t="s">
        <v>410</v>
      </c>
      <c r="D154" s="13" t="s">
        <v>456</v>
      </c>
      <c r="E154" s="13" t="s">
        <v>457</v>
      </c>
      <c r="F154" s="7" t="s">
        <v>456</v>
      </c>
      <c r="H154">
        <v>185.70534125583737</v>
      </c>
      <c r="J154">
        <v>35.828464199999999</v>
      </c>
      <c r="K154">
        <v>73.616064899999998</v>
      </c>
      <c r="L154">
        <v>67.884520899999998</v>
      </c>
      <c r="M154">
        <v>148.62646100000001</v>
      </c>
      <c r="N154">
        <v>148.62646100000001</v>
      </c>
      <c r="O154">
        <v>85.665312099999994</v>
      </c>
      <c r="P154" s="5">
        <v>82.883625039537492</v>
      </c>
      <c r="Q154" s="6">
        <v>62.794836682440071</v>
      </c>
      <c r="R154">
        <v>171.33202900000001</v>
      </c>
      <c r="S154">
        <v>165.215971</v>
      </c>
      <c r="T154">
        <v>85.165135599999999</v>
      </c>
      <c r="U154">
        <v>144.510411</v>
      </c>
      <c r="V154">
        <v>128.25166400000001</v>
      </c>
      <c r="W154">
        <v>150.53865500000001</v>
      </c>
      <c r="X154">
        <v>183.616747</v>
      </c>
      <c r="Y154">
        <v>216.150014</v>
      </c>
      <c r="Z154">
        <v>282.893912</v>
      </c>
      <c r="AA154" s="5">
        <v>169.7416154</v>
      </c>
      <c r="AB154" s="6">
        <v>52.760124043927135</v>
      </c>
      <c r="AC154">
        <v>2.0479511522213123</v>
      </c>
      <c r="AD154" s="7">
        <v>3.9886308122939126E-2</v>
      </c>
      <c r="AE154">
        <v>1.3991761601312911</v>
      </c>
      <c r="AF154" s="14">
        <v>1.034181304552503</v>
      </c>
      <c r="AG154" s="15" t="s">
        <v>291</v>
      </c>
      <c r="AH154">
        <v>36834</v>
      </c>
    </row>
    <row r="155" spans="1:34" customFormat="1" ht="15" customHeight="1" x14ac:dyDescent="0.2">
      <c r="A155" t="s">
        <v>460</v>
      </c>
      <c r="B155" s="11" t="s">
        <v>461</v>
      </c>
      <c r="C155" s="12" t="s">
        <v>410</v>
      </c>
      <c r="D155" s="13" t="s">
        <v>462</v>
      </c>
      <c r="E155" s="13" t="s">
        <v>463</v>
      </c>
      <c r="F155" s="7" t="s">
        <v>4364</v>
      </c>
      <c r="G155">
        <v>567.21039241181631</v>
      </c>
      <c r="H155">
        <v>502.53950734299985</v>
      </c>
      <c r="I155">
        <v>581.52922113071998</v>
      </c>
      <c r="J155">
        <v>752.79761900000005</v>
      </c>
      <c r="K155">
        <v>720.012608</v>
      </c>
      <c r="L155">
        <v>727.739777</v>
      </c>
      <c r="M155">
        <v>524.85381900000004</v>
      </c>
      <c r="N155">
        <v>524.85381900000004</v>
      </c>
      <c r="O155">
        <v>485.405506</v>
      </c>
      <c r="P155" s="5">
        <v>598.5491409872817</v>
      </c>
      <c r="Q155" s="6">
        <v>99.660153026742805</v>
      </c>
      <c r="R155">
        <v>474.511146</v>
      </c>
      <c r="S155">
        <v>459.55260800000002</v>
      </c>
      <c r="T155">
        <v>476.688444</v>
      </c>
      <c r="U155">
        <v>553.09999300000004</v>
      </c>
      <c r="V155">
        <v>533.75252699999999</v>
      </c>
      <c r="W155">
        <v>545.99113599999998</v>
      </c>
      <c r="X155">
        <v>475.45619699999997</v>
      </c>
      <c r="Y155">
        <v>521.28583200000003</v>
      </c>
      <c r="Z155">
        <v>522.81163300000003</v>
      </c>
      <c r="AA155" s="5">
        <v>507.01661288888891</v>
      </c>
      <c r="AB155" s="6">
        <v>33.393094044696362</v>
      </c>
      <c r="AC155">
        <v>0.84707600123289173</v>
      </c>
      <c r="AD155" s="7">
        <v>2.5491711483362496E-2</v>
      </c>
      <c r="AE155">
        <v>1.5936010055339527</v>
      </c>
      <c r="AF155" s="14">
        <v>-0.2394366782427588</v>
      </c>
      <c r="AG155" s="15" t="s">
        <v>4314</v>
      </c>
      <c r="AH155">
        <v>22994</v>
      </c>
    </row>
    <row r="156" spans="1:34" customFormat="1" ht="15" customHeight="1" x14ac:dyDescent="0.2">
      <c r="A156" t="s">
        <v>464</v>
      </c>
      <c r="B156" s="11" t="s">
        <v>465</v>
      </c>
      <c r="C156" s="12" t="s">
        <v>410</v>
      </c>
      <c r="D156" s="13" t="s">
        <v>462</v>
      </c>
      <c r="E156" s="13" t="s">
        <v>463</v>
      </c>
      <c r="F156" s="7" t="s">
        <v>4364</v>
      </c>
      <c r="G156">
        <v>140.83707882399617</v>
      </c>
      <c r="H156">
        <v>251.45123543711952</v>
      </c>
      <c r="I156">
        <v>265.10217636642608</v>
      </c>
      <c r="J156">
        <v>236.11064500000001</v>
      </c>
      <c r="K156">
        <v>233.021717</v>
      </c>
      <c r="L156">
        <v>108.443308</v>
      </c>
      <c r="M156">
        <v>140.72310400000001</v>
      </c>
      <c r="N156">
        <v>140.72310400000001</v>
      </c>
      <c r="O156">
        <v>121.660875</v>
      </c>
      <c r="P156" s="5">
        <v>182.00813818083796</v>
      </c>
      <c r="Q156" s="6">
        <v>59.079955279766764</v>
      </c>
      <c r="R156">
        <v>180.96852899999999</v>
      </c>
      <c r="S156">
        <v>279.03953999999999</v>
      </c>
      <c r="T156">
        <v>238.586949</v>
      </c>
      <c r="U156">
        <v>169.98112599999999</v>
      </c>
      <c r="V156">
        <v>104.61216</v>
      </c>
      <c r="W156">
        <v>144.99924300000001</v>
      </c>
      <c r="X156">
        <v>167.55203</v>
      </c>
      <c r="Y156">
        <v>186.30673999999999</v>
      </c>
      <c r="Z156">
        <v>164.39569299999999</v>
      </c>
      <c r="AA156" s="5">
        <v>181.82688999999999</v>
      </c>
      <c r="AB156" s="6">
        <v>47.910959024099412</v>
      </c>
      <c r="AC156">
        <v>0.99900417540309172</v>
      </c>
      <c r="AD156" s="7">
        <v>0.99470594729191464</v>
      </c>
      <c r="AE156">
        <v>2.3052854277925286E-3</v>
      </c>
      <c r="AF156" s="14">
        <v>-1.4373870190725027E-3</v>
      </c>
      <c r="AG156" s="15" t="s">
        <v>4314</v>
      </c>
      <c r="AH156">
        <v>6561</v>
      </c>
    </row>
    <row r="157" spans="1:34" customFormat="1" ht="15" customHeight="1" x14ac:dyDescent="0.2">
      <c r="A157" s="11" t="s">
        <v>466</v>
      </c>
      <c r="B157" s="11" t="s">
        <v>467</v>
      </c>
      <c r="C157" s="12" t="s">
        <v>410</v>
      </c>
      <c r="D157" s="13" t="s">
        <v>462</v>
      </c>
      <c r="E157" s="13" t="s">
        <v>463</v>
      </c>
      <c r="F157" s="7" t="s">
        <v>4364</v>
      </c>
      <c r="P157" s="5"/>
      <c r="Q157" s="6"/>
      <c r="R157">
        <v>35.6896427</v>
      </c>
      <c r="T157">
        <v>43.580954499999997</v>
      </c>
      <c r="U157">
        <v>24.009487700000001</v>
      </c>
      <c r="W157">
        <v>78.526296799999997</v>
      </c>
      <c r="AA157" s="5">
        <v>20.200709077777773</v>
      </c>
      <c r="AB157" s="6">
        <v>26.338115925862937</v>
      </c>
      <c r="AC157" t="e">
        <v>#DIV/0!</v>
      </c>
      <c r="AD157" s="7" t="e">
        <v>#DIV/0!</v>
      </c>
      <c r="AE157" t="e">
        <v>#DIV/0!</v>
      </c>
      <c r="AF157" s="14" t="e">
        <v>#DIV/0!</v>
      </c>
      <c r="AG157" s="15" t="s">
        <v>158</v>
      </c>
      <c r="AH157" s="11">
        <v>8023</v>
      </c>
    </row>
    <row r="158" spans="1:34" customFormat="1" ht="15" customHeight="1" x14ac:dyDescent="0.2">
      <c r="A158" t="s">
        <v>468</v>
      </c>
      <c r="B158" s="11" t="s">
        <v>469</v>
      </c>
      <c r="C158" s="12" t="s">
        <v>410</v>
      </c>
      <c r="D158" s="13" t="s">
        <v>470</v>
      </c>
      <c r="E158" s="13" t="s">
        <v>471</v>
      </c>
      <c r="F158" s="7" t="s">
        <v>4364</v>
      </c>
      <c r="G158">
        <v>305.42593191035729</v>
      </c>
      <c r="H158">
        <v>287.83008027268465</v>
      </c>
      <c r="I158">
        <v>306.51654499595747</v>
      </c>
      <c r="J158">
        <v>284.89493800000002</v>
      </c>
      <c r="K158">
        <v>278.71617099999997</v>
      </c>
      <c r="L158">
        <v>299.64529700000003</v>
      </c>
      <c r="M158">
        <v>291.14309500000002</v>
      </c>
      <c r="N158">
        <v>291.14309500000002</v>
      </c>
      <c r="O158">
        <v>293.55422299999998</v>
      </c>
      <c r="P158" s="5">
        <v>293.20770846433328</v>
      </c>
      <c r="Q158" s="6">
        <v>8.7211345199472206</v>
      </c>
      <c r="R158">
        <v>368.49976199999998</v>
      </c>
      <c r="S158">
        <v>362.14098000000001</v>
      </c>
      <c r="T158">
        <v>357.715552</v>
      </c>
      <c r="U158">
        <v>239.76736</v>
      </c>
      <c r="V158">
        <v>268.78900399999998</v>
      </c>
      <c r="W158">
        <v>256.40297700000002</v>
      </c>
      <c r="X158">
        <v>347.72508800000003</v>
      </c>
      <c r="Y158">
        <v>374.90612800000002</v>
      </c>
      <c r="Z158">
        <v>388.68749000000003</v>
      </c>
      <c r="AA158" s="5">
        <v>329.40381566666667</v>
      </c>
      <c r="AB158" s="6">
        <v>54.119646131359858</v>
      </c>
      <c r="AC158">
        <v>1.123448688958109</v>
      </c>
      <c r="AD158" s="7">
        <v>8.0245659364072019E-2</v>
      </c>
      <c r="AE158">
        <v>1.0955784500784198</v>
      </c>
      <c r="AF158" s="14">
        <v>0.16793423410736658</v>
      </c>
      <c r="AG158" s="15" t="s">
        <v>4314</v>
      </c>
      <c r="AH158">
        <v>33175</v>
      </c>
    </row>
    <row r="159" spans="1:34" customFormat="1" ht="15" customHeight="1" x14ac:dyDescent="0.2">
      <c r="A159" t="s">
        <v>472</v>
      </c>
      <c r="B159" s="11" t="s">
        <v>469</v>
      </c>
      <c r="C159" s="12" t="s">
        <v>410</v>
      </c>
      <c r="D159" s="13" t="s">
        <v>470</v>
      </c>
      <c r="E159" s="13" t="s">
        <v>471</v>
      </c>
      <c r="F159" s="7" t="s">
        <v>4364</v>
      </c>
      <c r="G159">
        <v>32.151791989298943</v>
      </c>
      <c r="L159">
        <v>28.992890200000001</v>
      </c>
      <c r="M159">
        <v>10.504960000000001</v>
      </c>
      <c r="N159">
        <v>10.504960000000001</v>
      </c>
      <c r="O159">
        <v>23.0529163</v>
      </c>
      <c r="P159" s="5">
        <v>11.68972427658877</v>
      </c>
      <c r="Q159" s="6">
        <v>12.457143628574416</v>
      </c>
      <c r="R159">
        <v>36.114637100000003</v>
      </c>
      <c r="T159">
        <v>34.577154999999998</v>
      </c>
      <c r="V159">
        <v>23.173579799999999</v>
      </c>
      <c r="W159">
        <v>8.7963813900000005</v>
      </c>
      <c r="X159">
        <v>21.466238100000002</v>
      </c>
      <c r="Y159">
        <v>26.384873599999999</v>
      </c>
      <c r="Z159">
        <v>30.742092499999998</v>
      </c>
      <c r="AA159" s="5">
        <v>20.13943972111111</v>
      </c>
      <c r="AB159" s="6">
        <v>13.190491865456391</v>
      </c>
      <c r="AC159">
        <v>1.7228327413542801</v>
      </c>
      <c r="AD159" s="7">
        <v>0.4116946005020321</v>
      </c>
      <c r="AE159">
        <v>0.38542482886734253</v>
      </c>
      <c r="AF159" s="14">
        <v>0.78478264646615281</v>
      </c>
      <c r="AG159" s="15" t="s">
        <v>4314</v>
      </c>
      <c r="AH159">
        <v>44007</v>
      </c>
    </row>
    <row r="160" spans="1:34" customFormat="1" ht="15" customHeight="1" x14ac:dyDescent="0.2">
      <c r="A160" s="11" t="s">
        <v>473</v>
      </c>
      <c r="B160" s="11" t="s">
        <v>474</v>
      </c>
      <c r="C160" s="12" t="s">
        <v>36</v>
      </c>
      <c r="D160" s="13" t="s">
        <v>475</v>
      </c>
      <c r="E160" s="13" t="s">
        <v>476</v>
      </c>
      <c r="F160" s="7" t="s">
        <v>4317</v>
      </c>
      <c r="P160" s="5"/>
      <c r="Q160" s="6"/>
      <c r="R160">
        <v>59.370723900000002</v>
      </c>
      <c r="U160">
        <v>66.813390799999993</v>
      </c>
      <c r="Y160">
        <v>68.798849399999995</v>
      </c>
      <c r="Z160">
        <v>79.1295188</v>
      </c>
      <c r="AA160" s="5">
        <v>30.456942544444448</v>
      </c>
      <c r="AB160" s="6">
        <v>34.375453659207139</v>
      </c>
      <c r="AC160" t="e">
        <v>#DIV/0!</v>
      </c>
      <c r="AD160" s="7" t="e">
        <v>#DIV/0!</v>
      </c>
      <c r="AE160" t="e">
        <v>#DIV/0!</v>
      </c>
      <c r="AF160" s="14" t="e">
        <v>#DIV/0!</v>
      </c>
      <c r="AG160" s="15" t="s">
        <v>158</v>
      </c>
      <c r="AH160" s="11">
        <v>28417</v>
      </c>
    </row>
    <row r="161" spans="1:34" customFormat="1" ht="15" customHeight="1" x14ac:dyDescent="0.2">
      <c r="A161" t="s">
        <v>477</v>
      </c>
      <c r="B161" s="11" t="s">
        <v>478</v>
      </c>
      <c r="C161" s="12" t="s">
        <v>36</v>
      </c>
      <c r="D161" s="13" t="s">
        <v>479</v>
      </c>
      <c r="E161" s="13" t="s">
        <v>480</v>
      </c>
      <c r="F161" s="7" t="s">
        <v>4317</v>
      </c>
      <c r="G161">
        <v>278.43966806348328</v>
      </c>
      <c r="H161">
        <v>261.02027398797111</v>
      </c>
      <c r="I161">
        <v>327.06126210140616</v>
      </c>
      <c r="J161">
        <v>259.67639100000002</v>
      </c>
      <c r="K161">
        <v>241.74565799999999</v>
      </c>
      <c r="L161">
        <v>259.19070699999997</v>
      </c>
      <c r="M161">
        <v>302.79118399999999</v>
      </c>
      <c r="N161">
        <v>302.79118399999999</v>
      </c>
      <c r="O161">
        <v>277.32902100000001</v>
      </c>
      <c r="P161" s="5">
        <v>278.89392768365116</v>
      </c>
      <c r="Q161" s="6">
        <v>25.651287961945723</v>
      </c>
      <c r="R161">
        <v>379.93507499999998</v>
      </c>
      <c r="S161">
        <v>370.657644</v>
      </c>
      <c r="T161">
        <v>390.305093</v>
      </c>
      <c r="U161">
        <v>369.74107199999997</v>
      </c>
      <c r="V161">
        <v>337.72120799999999</v>
      </c>
      <c r="W161">
        <v>340.032714</v>
      </c>
      <c r="X161">
        <v>359.85665899999998</v>
      </c>
      <c r="Y161">
        <v>358.896455</v>
      </c>
      <c r="Z161">
        <v>373.13999100000001</v>
      </c>
      <c r="AA161" s="5">
        <v>364.47621233333331</v>
      </c>
      <c r="AB161" s="6">
        <v>16.373712840101259</v>
      </c>
      <c r="AC161">
        <v>1.3068632055222011</v>
      </c>
      <c r="AD161" s="7">
        <v>5.9726643285828247E-7</v>
      </c>
      <c r="AE161">
        <v>6.2238318924755385</v>
      </c>
      <c r="AF161" s="14">
        <v>0.38610813650961173</v>
      </c>
      <c r="AG161" s="15" t="s">
        <v>4314</v>
      </c>
      <c r="AH161">
        <v>18341</v>
      </c>
    </row>
    <row r="162" spans="1:34" customFormat="1" ht="15" customHeight="1" x14ac:dyDescent="0.2">
      <c r="A162" t="s">
        <v>481</v>
      </c>
      <c r="B162" s="11" t="s">
        <v>482</v>
      </c>
      <c r="C162" s="12" t="s">
        <v>36</v>
      </c>
      <c r="D162" s="13" t="s">
        <v>483</v>
      </c>
      <c r="E162" s="13" t="s">
        <v>484</v>
      </c>
      <c r="F162" s="7" t="s">
        <v>4317</v>
      </c>
      <c r="G162">
        <v>177.92911112396317</v>
      </c>
      <c r="H162">
        <v>140.97833520177065</v>
      </c>
      <c r="I162">
        <v>149.88338546807574</v>
      </c>
      <c r="J162">
        <v>178.82242400000001</v>
      </c>
      <c r="K162">
        <v>153.10641699999999</v>
      </c>
      <c r="L162">
        <v>168.669329</v>
      </c>
      <c r="M162">
        <v>210.86785599999999</v>
      </c>
      <c r="N162">
        <v>210.86785599999999</v>
      </c>
      <c r="O162">
        <v>219.87492599999999</v>
      </c>
      <c r="P162" s="5">
        <v>178.99995997708996</v>
      </c>
      <c r="Q162" s="6">
        <v>27.434129278657302</v>
      </c>
      <c r="R162">
        <v>206.74493100000001</v>
      </c>
      <c r="S162">
        <v>200.45229699999999</v>
      </c>
      <c r="U162">
        <v>227.54847100000001</v>
      </c>
      <c r="V162">
        <v>232.054588</v>
      </c>
      <c r="W162">
        <v>183.929001</v>
      </c>
      <c r="X162">
        <v>200.71282199999999</v>
      </c>
      <c r="Y162">
        <v>206.95999499999999</v>
      </c>
      <c r="Z162">
        <v>224.62509800000001</v>
      </c>
      <c r="AA162" s="5">
        <v>187.00302255555553</v>
      </c>
      <c r="AB162" s="6">
        <v>67.680165184661305</v>
      </c>
      <c r="AC162">
        <v>1.044709856803822</v>
      </c>
      <c r="AD162" s="7">
        <v>1.6862074907264286E-2</v>
      </c>
      <c r="AE162">
        <v>1.773088985741476</v>
      </c>
      <c r="AF162" s="14">
        <v>6.3102323864702561E-2</v>
      </c>
      <c r="AG162" s="15" t="s">
        <v>4314</v>
      </c>
      <c r="AH162">
        <v>48292</v>
      </c>
    </row>
    <row r="163" spans="1:34" customFormat="1" ht="15" customHeight="1" x14ac:dyDescent="0.2">
      <c r="A163" t="s">
        <v>485</v>
      </c>
      <c r="B163" s="11" t="s">
        <v>486</v>
      </c>
      <c r="C163" s="12" t="s">
        <v>36</v>
      </c>
      <c r="D163" s="13" t="s">
        <v>487</v>
      </c>
      <c r="E163" s="13" t="s">
        <v>488</v>
      </c>
      <c r="F163" s="7" t="s">
        <v>4317</v>
      </c>
      <c r="K163">
        <v>211.999269</v>
      </c>
      <c r="L163">
        <v>220.87216100000001</v>
      </c>
      <c r="M163">
        <v>112.164592</v>
      </c>
      <c r="N163">
        <v>112.164592</v>
      </c>
      <c r="O163">
        <v>220.81279900000001</v>
      </c>
      <c r="P163" s="5">
        <v>97.557045888888894</v>
      </c>
      <c r="Q163" s="6">
        <v>95.447420276826676</v>
      </c>
      <c r="S163">
        <v>189.93440000000001</v>
      </c>
      <c r="U163">
        <v>230.67247599999999</v>
      </c>
      <c r="V163">
        <v>290.63837899999999</v>
      </c>
      <c r="W163">
        <v>267.30228299999999</v>
      </c>
      <c r="Y163">
        <v>272.99989599999998</v>
      </c>
      <c r="Z163">
        <v>256.81803000000002</v>
      </c>
      <c r="AA163" s="5">
        <v>167.59616266666666</v>
      </c>
      <c r="AB163" s="6">
        <v>121.51553417652497</v>
      </c>
      <c r="AC163">
        <v>1.7179298649279289</v>
      </c>
      <c r="AD163" s="7">
        <v>2.6147051339856543E-2</v>
      </c>
      <c r="AE163">
        <v>1.5825772803735285</v>
      </c>
      <c r="AF163" s="14">
        <v>0.78067113916201847</v>
      </c>
      <c r="AG163" s="15" t="s">
        <v>291</v>
      </c>
      <c r="AH163">
        <v>40054</v>
      </c>
    </row>
    <row r="164" spans="1:34" customFormat="1" ht="15" customHeight="1" x14ac:dyDescent="0.2">
      <c r="A164" t="s">
        <v>489</v>
      </c>
      <c r="B164" s="11" t="s">
        <v>490</v>
      </c>
      <c r="C164" s="12" t="s">
        <v>36</v>
      </c>
      <c r="D164" s="13" t="s">
        <v>491</v>
      </c>
      <c r="E164" s="13" t="s">
        <v>492</v>
      </c>
      <c r="F164" s="7" t="s">
        <v>4317</v>
      </c>
      <c r="G164">
        <v>608.85645731086822</v>
      </c>
      <c r="H164">
        <v>563.61637064515958</v>
      </c>
      <c r="I164">
        <v>611.31979942093574</v>
      </c>
      <c r="J164">
        <v>468.94234599999999</v>
      </c>
      <c r="K164">
        <v>749.28405599999996</v>
      </c>
      <c r="L164">
        <v>447.78776399999998</v>
      </c>
      <c r="M164">
        <v>573.27912200000003</v>
      </c>
      <c r="N164">
        <v>573.27912200000003</v>
      </c>
      <c r="O164">
        <v>541.58409400000005</v>
      </c>
      <c r="P164" s="5">
        <v>570.88323681966256</v>
      </c>
      <c r="Q164" s="6">
        <v>82.577304959291993</v>
      </c>
      <c r="R164">
        <v>944.33747100000005</v>
      </c>
      <c r="S164">
        <v>898.13338899999997</v>
      </c>
      <c r="T164">
        <v>909.33795799999996</v>
      </c>
      <c r="U164">
        <v>711.06377899999995</v>
      </c>
      <c r="V164">
        <v>727.57683999999995</v>
      </c>
      <c r="W164">
        <v>684.630314</v>
      </c>
      <c r="X164">
        <v>785.23079499999994</v>
      </c>
      <c r="Y164">
        <v>803.378601</v>
      </c>
      <c r="Z164">
        <v>798.98071100000004</v>
      </c>
      <c r="AA164" s="5">
        <v>806.9633175555557</v>
      </c>
      <c r="AB164" s="6">
        <v>87.354564707730432</v>
      </c>
      <c r="AC164">
        <v>1.413534792247664</v>
      </c>
      <c r="AD164" s="7">
        <v>4.3533042307283915E-5</v>
      </c>
      <c r="AE164">
        <v>4.3611809811059468</v>
      </c>
      <c r="AF164" s="14">
        <v>0.49930739359386728</v>
      </c>
      <c r="AG164" s="15" t="s">
        <v>4314</v>
      </c>
      <c r="AH164">
        <v>42287</v>
      </c>
    </row>
    <row r="165" spans="1:34" customFormat="1" ht="15" customHeight="1" x14ac:dyDescent="0.2">
      <c r="A165" t="s">
        <v>493</v>
      </c>
      <c r="B165" s="11" t="s">
        <v>494</v>
      </c>
      <c r="C165" s="12" t="s">
        <v>36</v>
      </c>
      <c r="D165" s="13" t="s">
        <v>495</v>
      </c>
      <c r="E165" s="13" t="s">
        <v>496</v>
      </c>
      <c r="F165" s="7" t="s">
        <v>4317</v>
      </c>
      <c r="G165">
        <v>1217.4071668500665</v>
      </c>
      <c r="H165">
        <v>1264.5154478103816</v>
      </c>
      <c r="I165">
        <v>1443.6688522444881</v>
      </c>
      <c r="J165">
        <v>1579.27818</v>
      </c>
      <c r="K165">
        <v>1086.7930899999999</v>
      </c>
      <c r="L165">
        <v>1575.9576500000001</v>
      </c>
      <c r="M165">
        <v>1405.8317</v>
      </c>
      <c r="N165">
        <v>1405.8317</v>
      </c>
      <c r="O165">
        <v>1415.1001699999999</v>
      </c>
      <c r="P165" s="5">
        <v>1377.1537729894376</v>
      </c>
      <c r="Q165" s="6">
        <v>152.89865413684163</v>
      </c>
      <c r="R165">
        <v>1834.0186900000001</v>
      </c>
      <c r="U165">
        <v>2631.8227900000002</v>
      </c>
      <c r="V165">
        <v>1807.6127899999999</v>
      </c>
      <c r="W165">
        <v>2649.9419499999999</v>
      </c>
      <c r="X165">
        <v>1365.6233299999999</v>
      </c>
      <c r="Y165">
        <v>1329.98804</v>
      </c>
      <c r="AA165" s="5">
        <v>1291.0008433333335</v>
      </c>
      <c r="AB165" s="6">
        <v>1011.7871294985924</v>
      </c>
      <c r="AC165">
        <v>0.93744131458240221</v>
      </c>
      <c r="AD165" s="7">
        <v>1.6259986628342292E-2</v>
      </c>
      <c r="AE165">
        <v>1.7888798158907537</v>
      </c>
      <c r="AF165" s="14">
        <v>-9.3199716723190204E-2</v>
      </c>
      <c r="AG165" s="15" t="s">
        <v>4314</v>
      </c>
      <c r="AH165">
        <v>34327</v>
      </c>
    </row>
    <row r="166" spans="1:34" customFormat="1" ht="15" customHeight="1" x14ac:dyDescent="0.2">
      <c r="A166" t="s">
        <v>497</v>
      </c>
      <c r="B166" s="11" t="s">
        <v>498</v>
      </c>
      <c r="C166" s="12" t="s">
        <v>384</v>
      </c>
      <c r="D166" s="13" t="s">
        <v>499</v>
      </c>
      <c r="E166" s="13" t="s">
        <v>500</v>
      </c>
      <c r="F166" s="7" t="s">
        <v>4317</v>
      </c>
      <c r="H166">
        <v>377.36658409246343</v>
      </c>
      <c r="J166">
        <v>433.94028300000002</v>
      </c>
      <c r="K166">
        <v>455.51971099999997</v>
      </c>
      <c r="L166">
        <v>404.23330600000003</v>
      </c>
      <c r="M166">
        <v>501.597059</v>
      </c>
      <c r="N166">
        <v>501.597059</v>
      </c>
      <c r="O166">
        <v>449.31615699999998</v>
      </c>
      <c r="P166" s="5">
        <v>347.06335101027372</v>
      </c>
      <c r="Q166" s="6">
        <v>189.33215445488932</v>
      </c>
      <c r="S166">
        <v>563.37914899999998</v>
      </c>
      <c r="T166">
        <v>567.77978299999995</v>
      </c>
      <c r="U166">
        <v>499.84075100000001</v>
      </c>
      <c r="V166">
        <v>508.51907399999999</v>
      </c>
      <c r="W166">
        <v>534.91231200000004</v>
      </c>
      <c r="X166">
        <v>565.98848299999997</v>
      </c>
      <c r="Y166">
        <v>575.86249599999996</v>
      </c>
      <c r="Z166">
        <v>576.43384100000003</v>
      </c>
      <c r="AA166" s="5">
        <v>488.07954322222224</v>
      </c>
      <c r="AB166" s="6">
        <v>174.66645663238796</v>
      </c>
      <c r="AC166">
        <v>1.4063125415041999</v>
      </c>
      <c r="AD166" s="7">
        <v>1.9092246689825395E-4</v>
      </c>
      <c r="AE166">
        <v>3.7191429627754267</v>
      </c>
      <c r="AF166" s="14">
        <v>0.49191725726237745</v>
      </c>
      <c r="AG166" s="15" t="s">
        <v>4314</v>
      </c>
      <c r="AH166">
        <v>5865</v>
      </c>
    </row>
    <row r="167" spans="1:34" customFormat="1" ht="15" customHeight="1" x14ac:dyDescent="0.2">
      <c r="A167" t="s">
        <v>501</v>
      </c>
      <c r="B167" s="11" t="s">
        <v>502</v>
      </c>
      <c r="C167" s="12" t="s">
        <v>36</v>
      </c>
      <c r="D167" s="13" t="s">
        <v>503</v>
      </c>
      <c r="E167" s="13" t="s">
        <v>504</v>
      </c>
      <c r="F167" s="7" t="s">
        <v>4317</v>
      </c>
      <c r="G167">
        <v>201.1659417708839</v>
      </c>
      <c r="I167">
        <v>181.77126773311079</v>
      </c>
      <c r="J167">
        <v>100.55429100000001</v>
      </c>
      <c r="K167">
        <v>125.28479400000001</v>
      </c>
      <c r="L167">
        <v>134.23213200000001</v>
      </c>
      <c r="M167">
        <v>198.963549</v>
      </c>
      <c r="N167">
        <v>198.963549</v>
      </c>
      <c r="O167">
        <v>307.659831</v>
      </c>
      <c r="P167" s="5">
        <v>160.95503950044386</v>
      </c>
      <c r="Q167" s="6">
        <v>80.279426461069136</v>
      </c>
      <c r="R167">
        <v>217.35002299999999</v>
      </c>
      <c r="S167">
        <v>226.130222</v>
      </c>
      <c r="T167">
        <v>250.970608</v>
      </c>
      <c r="U167">
        <v>241.329363</v>
      </c>
      <c r="V167">
        <v>260.47594199999997</v>
      </c>
      <c r="W167">
        <v>262.09626200000002</v>
      </c>
      <c r="X167">
        <v>321.20694200000003</v>
      </c>
      <c r="Y167">
        <v>297.81100400000003</v>
      </c>
      <c r="Z167">
        <v>339.613857</v>
      </c>
      <c r="AA167" s="5">
        <v>268.55380255555554</v>
      </c>
      <c r="AB167" s="6">
        <v>39.800538796417563</v>
      </c>
      <c r="AC167">
        <v>1.6685019828460541</v>
      </c>
      <c r="AD167" s="7">
        <v>4.3140739111288155E-3</v>
      </c>
      <c r="AE167">
        <v>2.3651124185935979</v>
      </c>
      <c r="AF167" s="14">
        <v>0.73855340101856592</v>
      </c>
      <c r="AG167" s="15" t="s">
        <v>291</v>
      </c>
      <c r="AH167">
        <v>19505</v>
      </c>
    </row>
    <row r="168" spans="1:34" customFormat="1" ht="15" customHeight="1" x14ac:dyDescent="0.2">
      <c r="A168" t="s">
        <v>505</v>
      </c>
      <c r="B168" s="11" t="s">
        <v>506</v>
      </c>
      <c r="C168" s="12" t="s">
        <v>36</v>
      </c>
      <c r="D168" s="13" t="s">
        <v>507</v>
      </c>
      <c r="E168" s="13" t="s">
        <v>508</v>
      </c>
      <c r="F168" s="7" t="s">
        <v>4317</v>
      </c>
      <c r="G168">
        <v>5363.9101702747939</v>
      </c>
      <c r="I168">
        <v>181.85988621092005</v>
      </c>
      <c r="J168">
        <v>197.21650199999999</v>
      </c>
      <c r="K168">
        <v>189.65198100000001</v>
      </c>
      <c r="L168">
        <v>203.99220399999999</v>
      </c>
      <c r="M168">
        <v>283.12148400000001</v>
      </c>
      <c r="N168">
        <v>283.12148400000001</v>
      </c>
      <c r="O168">
        <v>239.645287</v>
      </c>
      <c r="P168" s="5">
        <v>771.39099983174617</v>
      </c>
      <c r="Q168" s="6">
        <v>1625.6085737769574</v>
      </c>
      <c r="R168">
        <v>305.05699900000002</v>
      </c>
      <c r="S168">
        <v>274.26947699999999</v>
      </c>
      <c r="T168">
        <v>300.72507300000001</v>
      </c>
      <c r="U168">
        <v>331.925499</v>
      </c>
      <c r="V168">
        <v>294.758126</v>
      </c>
      <c r="W168">
        <v>315.643913</v>
      </c>
      <c r="X168">
        <v>388.40256099999999</v>
      </c>
      <c r="Y168">
        <v>375.95530500000001</v>
      </c>
      <c r="Z168">
        <v>375.06137100000001</v>
      </c>
      <c r="AA168" s="5">
        <v>329.08870266666662</v>
      </c>
      <c r="AB168" s="6">
        <v>38.848226739040975</v>
      </c>
      <c r="AC168">
        <v>0.42661724435266501</v>
      </c>
      <c r="AD168" s="7">
        <v>0.38602525321595449</v>
      </c>
      <c r="AE168">
        <v>0.41338428347954553</v>
      </c>
      <c r="AF168" s="14">
        <v>-1.2289858126611495</v>
      </c>
      <c r="AG168" s="15" t="s">
        <v>4314</v>
      </c>
      <c r="AH168">
        <v>16824</v>
      </c>
    </row>
    <row r="169" spans="1:34" customFormat="1" ht="15" customHeight="1" x14ac:dyDescent="0.2">
      <c r="A169" t="s">
        <v>509</v>
      </c>
      <c r="B169" s="11" t="s">
        <v>510</v>
      </c>
      <c r="C169" s="12" t="s">
        <v>36</v>
      </c>
      <c r="D169" s="13" t="s">
        <v>511</v>
      </c>
      <c r="E169" s="13" t="s">
        <v>512</v>
      </c>
      <c r="F169" s="7" t="s">
        <v>4317</v>
      </c>
      <c r="G169">
        <v>628.93925831319314</v>
      </c>
      <c r="H169">
        <v>589.5517647864333</v>
      </c>
      <c r="I169">
        <v>658.59775733218032</v>
      </c>
      <c r="J169">
        <v>559.87306899999999</v>
      </c>
      <c r="K169">
        <v>582.42930799999999</v>
      </c>
      <c r="L169">
        <v>513.11945200000002</v>
      </c>
      <c r="M169">
        <v>622.67017299999998</v>
      </c>
      <c r="N169">
        <v>622.67017299999998</v>
      </c>
      <c r="O169">
        <v>584.23855400000002</v>
      </c>
      <c r="P169" s="5">
        <v>595.78772327020067</v>
      </c>
      <c r="Q169" s="6">
        <v>40.775918921793163</v>
      </c>
      <c r="R169">
        <v>465.40836000000002</v>
      </c>
      <c r="S169">
        <v>473.62520799999999</v>
      </c>
      <c r="T169">
        <v>429.86502200000001</v>
      </c>
      <c r="U169">
        <v>395.43853000000001</v>
      </c>
      <c r="V169">
        <v>392.38142900000003</v>
      </c>
      <c r="W169">
        <v>395.63199900000001</v>
      </c>
      <c r="X169">
        <v>483.86439000000001</v>
      </c>
      <c r="Y169">
        <v>516.77825399999995</v>
      </c>
      <c r="Z169">
        <v>518.22384599999998</v>
      </c>
      <c r="AA169" s="5">
        <v>452.3574486666667</v>
      </c>
      <c r="AB169" s="6">
        <v>47.916971961718353</v>
      </c>
      <c r="AC169">
        <v>0.75925943251018335</v>
      </c>
      <c r="AD169" s="7">
        <v>8.0554796752681641E-6</v>
      </c>
      <c r="AE169">
        <v>5.0939085937774031</v>
      </c>
      <c r="AF169" s="14">
        <v>-0.39733516834528959</v>
      </c>
      <c r="AG169" s="15" t="s">
        <v>4314</v>
      </c>
      <c r="AH169">
        <v>44205</v>
      </c>
    </row>
    <row r="170" spans="1:34" customFormat="1" ht="15" customHeight="1" x14ac:dyDescent="0.2">
      <c r="A170" t="s">
        <v>513</v>
      </c>
      <c r="B170" s="11" t="s">
        <v>514</v>
      </c>
      <c r="C170" s="12" t="s">
        <v>36</v>
      </c>
      <c r="D170" s="13" t="s">
        <v>511</v>
      </c>
      <c r="E170" s="13" t="s">
        <v>512</v>
      </c>
      <c r="F170" s="7" t="s">
        <v>4317</v>
      </c>
      <c r="G170">
        <v>65.349563197468967</v>
      </c>
      <c r="K170">
        <v>65.567041799999998</v>
      </c>
      <c r="O170">
        <v>57.960546200000003</v>
      </c>
      <c r="P170" s="5">
        <v>20.98635013305211</v>
      </c>
      <c r="Q170" s="6">
        <v>29.749295545612444</v>
      </c>
      <c r="AA170" s="5"/>
      <c r="AB170" s="6"/>
      <c r="AC170">
        <v>0</v>
      </c>
      <c r="AD170" s="7" t="e">
        <v>#DIV/0!</v>
      </c>
      <c r="AE170" t="e">
        <v>#DIV/0!</v>
      </c>
      <c r="AF170" s="14" t="e">
        <v>#NUM!</v>
      </c>
      <c r="AG170" s="15" t="s">
        <v>60</v>
      </c>
      <c r="AH170">
        <v>9390</v>
      </c>
    </row>
    <row r="171" spans="1:34" customFormat="1" ht="15" customHeight="1" x14ac:dyDescent="0.2">
      <c r="A171" t="s">
        <v>515</v>
      </c>
      <c r="B171" s="11" t="s">
        <v>516</v>
      </c>
      <c r="C171" s="12" t="s">
        <v>36</v>
      </c>
      <c r="D171" s="13" t="s">
        <v>511</v>
      </c>
      <c r="E171" s="13" t="s">
        <v>512</v>
      </c>
      <c r="F171" s="7" t="s">
        <v>4317</v>
      </c>
      <c r="G171">
        <v>115.57265769126376</v>
      </c>
      <c r="M171">
        <v>95.766605600000005</v>
      </c>
      <c r="N171">
        <v>95.766605600000005</v>
      </c>
      <c r="O171">
        <v>84.033413300000007</v>
      </c>
      <c r="P171" s="5">
        <v>43.459920243473753</v>
      </c>
      <c r="Q171" s="6">
        <v>49.17345404545091</v>
      </c>
      <c r="AA171" s="5"/>
      <c r="AB171" s="6"/>
      <c r="AC171">
        <v>0</v>
      </c>
      <c r="AD171" s="7" t="e">
        <v>#DIV/0!</v>
      </c>
      <c r="AE171" t="e">
        <v>#DIV/0!</v>
      </c>
      <c r="AF171" s="14" t="e">
        <v>#NUM!</v>
      </c>
      <c r="AG171" s="15" t="s">
        <v>60</v>
      </c>
      <c r="AH171">
        <v>11620</v>
      </c>
    </row>
    <row r="172" spans="1:34" customFormat="1" ht="15" customHeight="1" x14ac:dyDescent="0.2">
      <c r="A172" t="s">
        <v>517</v>
      </c>
      <c r="B172" s="11" t="s">
        <v>518</v>
      </c>
      <c r="C172" s="12" t="s">
        <v>36</v>
      </c>
      <c r="D172" s="13" t="s">
        <v>519</v>
      </c>
      <c r="E172" s="13" t="s">
        <v>520</v>
      </c>
      <c r="F172" s="7" t="s">
        <v>4317</v>
      </c>
      <c r="G172">
        <v>159.23022108814465</v>
      </c>
      <c r="H172">
        <v>164.62045975930573</v>
      </c>
      <c r="I172">
        <v>1556.3177072863696</v>
      </c>
      <c r="J172">
        <v>187.03311400000001</v>
      </c>
      <c r="K172">
        <v>164.505033</v>
      </c>
      <c r="L172">
        <v>170.753275</v>
      </c>
      <c r="M172">
        <v>244.570448</v>
      </c>
      <c r="N172">
        <v>244.570448</v>
      </c>
      <c r="O172">
        <v>196.052954</v>
      </c>
      <c r="P172" s="5">
        <v>343.07262890375773</v>
      </c>
      <c r="Q172" s="6">
        <v>430.05886524028955</v>
      </c>
      <c r="R172">
        <v>355.54237599999999</v>
      </c>
      <c r="S172">
        <v>302.725369</v>
      </c>
      <c r="T172">
        <v>357.24841700000002</v>
      </c>
      <c r="U172">
        <v>285.015041</v>
      </c>
      <c r="V172">
        <v>245.61542399999999</v>
      </c>
      <c r="W172">
        <v>260.96786300000002</v>
      </c>
      <c r="X172">
        <v>287.08471400000002</v>
      </c>
      <c r="Y172">
        <v>309.44910299999998</v>
      </c>
      <c r="Z172">
        <v>307.34250200000002</v>
      </c>
      <c r="AA172" s="5">
        <v>301.22120100000001</v>
      </c>
      <c r="AB172" s="6">
        <v>35.546657519504727</v>
      </c>
      <c r="AC172">
        <v>0.87801000611011049</v>
      </c>
      <c r="AD172" s="7">
        <v>0.78735302986819877</v>
      </c>
      <c r="AE172">
        <v>0.10383049693402689</v>
      </c>
      <c r="AF172" s="14">
        <v>-0.18769071357413528</v>
      </c>
      <c r="AG172" s="15" t="s">
        <v>4314</v>
      </c>
      <c r="AH172">
        <v>32490</v>
      </c>
    </row>
    <row r="173" spans="1:34" customFormat="1" ht="15" customHeight="1" x14ac:dyDescent="0.2">
      <c r="A173" t="s">
        <v>521</v>
      </c>
      <c r="B173" s="11" t="s">
        <v>522</v>
      </c>
      <c r="C173" s="12" t="s">
        <v>36</v>
      </c>
      <c r="D173" s="13" t="s">
        <v>519</v>
      </c>
      <c r="E173" s="13" t="s">
        <v>520</v>
      </c>
      <c r="F173" s="7" t="s">
        <v>4317</v>
      </c>
      <c r="I173">
        <v>73.376099626074136</v>
      </c>
      <c r="J173">
        <v>84.879337800000002</v>
      </c>
      <c r="O173">
        <v>49.388387700000003</v>
      </c>
      <c r="P173" s="5">
        <v>23.071536125119351</v>
      </c>
      <c r="Q173" s="6">
        <v>33.726192934594444</v>
      </c>
      <c r="T173">
        <v>21.753839200000002</v>
      </c>
      <c r="W173">
        <v>103.581879</v>
      </c>
      <c r="Z173">
        <v>128.53645299999999</v>
      </c>
      <c r="AA173" s="5">
        <v>28.208019022222221</v>
      </c>
      <c r="AB173" s="6">
        <v>47.799144451326327</v>
      </c>
      <c r="AC173">
        <v>1.2226328957572303</v>
      </c>
      <c r="AD173" s="7">
        <v>0.67302316297632125</v>
      </c>
      <c r="AE173">
        <v>0.17196998870367183</v>
      </c>
      <c r="AF173" s="14">
        <v>0.28999128941428803</v>
      </c>
      <c r="AG173" s="15" t="s">
        <v>4314</v>
      </c>
      <c r="AH173">
        <v>17713</v>
      </c>
    </row>
    <row r="174" spans="1:34" customFormat="1" ht="15" customHeight="1" x14ac:dyDescent="0.2">
      <c r="A174" t="s">
        <v>523</v>
      </c>
      <c r="B174" s="11" t="s">
        <v>524</v>
      </c>
      <c r="C174" s="12" t="s">
        <v>36</v>
      </c>
      <c r="D174" s="13" t="s">
        <v>519</v>
      </c>
      <c r="E174" s="13" t="s">
        <v>520</v>
      </c>
      <c r="F174" s="7" t="s">
        <v>4317</v>
      </c>
      <c r="G174">
        <v>511.49993001594402</v>
      </c>
      <c r="H174">
        <v>482.46102472854051</v>
      </c>
      <c r="I174">
        <v>487.06192378604004</v>
      </c>
      <c r="J174">
        <v>427.27576199999999</v>
      </c>
      <c r="K174">
        <v>399.60149799999999</v>
      </c>
      <c r="L174">
        <v>431.79348399999998</v>
      </c>
      <c r="M174">
        <v>472.250182</v>
      </c>
      <c r="N174">
        <v>472.250182</v>
      </c>
      <c r="O174">
        <v>479.64696700000002</v>
      </c>
      <c r="P174" s="5">
        <v>462.64899483672485</v>
      </c>
      <c r="Q174" s="6">
        <v>33.377525957592688</v>
      </c>
      <c r="R174">
        <v>727.53104499999995</v>
      </c>
      <c r="S174">
        <v>700.276298</v>
      </c>
      <c r="T174">
        <v>719.05827099999999</v>
      </c>
      <c r="U174">
        <v>570.71030900000005</v>
      </c>
      <c r="V174">
        <v>548.36782200000005</v>
      </c>
      <c r="W174">
        <v>584.74137599999995</v>
      </c>
      <c r="X174">
        <v>602.92509700000005</v>
      </c>
      <c r="Y174">
        <v>640.81436099999996</v>
      </c>
      <c r="Z174">
        <v>640.13349600000004</v>
      </c>
      <c r="AA174" s="5">
        <v>637.17311944444441</v>
      </c>
      <c r="AB174" s="6">
        <v>62.449505965095184</v>
      </c>
      <c r="AC174">
        <v>1.3772279342556695</v>
      </c>
      <c r="AD174" s="7">
        <v>3.1511737244096615E-6</v>
      </c>
      <c r="AE174">
        <v>5.5015276534833353</v>
      </c>
      <c r="AF174" s="14">
        <v>0.46176734843944289</v>
      </c>
      <c r="AG174" s="15" t="s">
        <v>4314</v>
      </c>
      <c r="AH174">
        <v>25160</v>
      </c>
    </row>
    <row r="175" spans="1:34" customFormat="1" ht="15" customHeight="1" x14ac:dyDescent="0.2">
      <c r="A175" t="s">
        <v>525</v>
      </c>
      <c r="B175" s="11" t="s">
        <v>526</v>
      </c>
      <c r="C175" s="12" t="s">
        <v>36</v>
      </c>
      <c r="D175" s="13" t="s">
        <v>527</v>
      </c>
      <c r="E175" s="13" t="s">
        <v>528</v>
      </c>
      <c r="F175" s="7" t="s">
        <v>4317</v>
      </c>
      <c r="G175">
        <v>471.57570783103375</v>
      </c>
      <c r="H175">
        <v>416.83061894356177</v>
      </c>
      <c r="I175">
        <v>487.00284480083383</v>
      </c>
      <c r="J175">
        <v>292.25256899999999</v>
      </c>
      <c r="K175">
        <v>373.77963199999999</v>
      </c>
      <c r="L175">
        <v>293.445559</v>
      </c>
      <c r="M175">
        <v>319.44538899999998</v>
      </c>
      <c r="N175">
        <v>319.44538899999998</v>
      </c>
      <c r="O175">
        <v>337.42791799999998</v>
      </c>
      <c r="P175" s="5">
        <v>367.91173639726986</v>
      </c>
      <c r="Q175" s="6">
        <v>70.121448909212447</v>
      </c>
      <c r="R175">
        <v>411.89860499999998</v>
      </c>
      <c r="S175">
        <v>414.538567</v>
      </c>
      <c r="T175">
        <v>378.74579</v>
      </c>
      <c r="U175">
        <v>366.36513100000002</v>
      </c>
      <c r="V175">
        <v>371.243201</v>
      </c>
      <c r="W175">
        <v>367.19122099999998</v>
      </c>
      <c r="X175">
        <v>426.09084200000001</v>
      </c>
      <c r="Y175">
        <v>608.71729800000003</v>
      </c>
      <c r="Z175">
        <v>398.86296599999997</v>
      </c>
      <c r="AA175" s="5">
        <v>415.96151344444445</v>
      </c>
      <c r="AB175" s="6">
        <v>71.329725936043886</v>
      </c>
      <c r="AC175">
        <v>1.1306013706376863</v>
      </c>
      <c r="AD175" s="7">
        <v>0.19308417504253217</v>
      </c>
      <c r="AE175">
        <v>0.71425331903953793</v>
      </c>
      <c r="AF175" s="14">
        <v>0.17709035109853274</v>
      </c>
      <c r="AG175" s="15" t="s">
        <v>4314</v>
      </c>
      <c r="AH175">
        <v>4700</v>
      </c>
    </row>
    <row r="176" spans="1:34" customFormat="1" ht="15" customHeight="1" x14ac:dyDescent="0.2">
      <c r="A176" t="s">
        <v>529</v>
      </c>
      <c r="B176" s="11" t="s">
        <v>530</v>
      </c>
      <c r="C176" s="12" t="s">
        <v>36</v>
      </c>
      <c r="D176" s="13" t="s">
        <v>531</v>
      </c>
      <c r="E176" s="13" t="s">
        <v>532</v>
      </c>
      <c r="F176" s="7" t="s">
        <v>4317</v>
      </c>
      <c r="G176">
        <v>380.96172350083242</v>
      </c>
      <c r="H176">
        <v>195.65384168025724</v>
      </c>
      <c r="J176">
        <v>143.07393400000001</v>
      </c>
      <c r="K176">
        <v>146.73219</v>
      </c>
      <c r="L176">
        <v>121.676361</v>
      </c>
      <c r="M176">
        <v>413.39875499999999</v>
      </c>
      <c r="N176">
        <v>413.39875499999999</v>
      </c>
      <c r="O176">
        <v>134.040797</v>
      </c>
      <c r="P176" s="5">
        <v>216.54848413123216</v>
      </c>
      <c r="Q176" s="6">
        <v>140.61083657120506</v>
      </c>
      <c r="R176">
        <v>353.28891700000003</v>
      </c>
      <c r="S176">
        <v>286.185496</v>
      </c>
      <c r="T176">
        <v>265.82733500000001</v>
      </c>
      <c r="U176">
        <v>375.10730599999999</v>
      </c>
      <c r="V176">
        <v>185.290549</v>
      </c>
      <c r="W176">
        <v>161.66876999999999</v>
      </c>
      <c r="X176">
        <v>218.85773699999999</v>
      </c>
      <c r="Y176">
        <v>145.466531</v>
      </c>
      <c r="Z176">
        <v>215.39070699999999</v>
      </c>
      <c r="AA176" s="5">
        <v>245.23148311111112</v>
      </c>
      <c r="AB176" s="6">
        <v>76.565363037539129</v>
      </c>
      <c r="AC176">
        <v>1.1324553210102204</v>
      </c>
      <c r="AD176" s="7">
        <v>0.97606697452472369</v>
      </c>
      <c r="AE176">
        <v>1.0520381443372955E-2</v>
      </c>
      <c r="AF176" s="14">
        <v>0.17945413245384098</v>
      </c>
      <c r="AG176" s="15" t="s">
        <v>4314</v>
      </c>
      <c r="AH176">
        <v>38950</v>
      </c>
    </row>
    <row r="177" spans="1:34" customFormat="1" ht="15" customHeight="1" x14ac:dyDescent="0.2">
      <c r="A177" t="s">
        <v>533</v>
      </c>
      <c r="B177" s="11" t="s">
        <v>530</v>
      </c>
      <c r="C177" s="12" t="s">
        <v>36</v>
      </c>
      <c r="D177" s="13" t="s">
        <v>531</v>
      </c>
      <c r="E177" s="13" t="s">
        <v>532</v>
      </c>
      <c r="F177" s="7" t="s">
        <v>4317</v>
      </c>
      <c r="G177">
        <v>404.13418619582262</v>
      </c>
      <c r="H177">
        <v>448.9693898005599</v>
      </c>
      <c r="I177">
        <v>518.72825985655186</v>
      </c>
      <c r="J177">
        <v>344.02256699999998</v>
      </c>
      <c r="K177">
        <v>359.35638299999999</v>
      </c>
      <c r="L177">
        <v>291.88260000000002</v>
      </c>
      <c r="O177">
        <v>423.76849800000002</v>
      </c>
      <c r="P177" s="5">
        <v>310.09576487254822</v>
      </c>
      <c r="Q177" s="6">
        <v>176.63717966652086</v>
      </c>
      <c r="R177">
        <v>491.88649700000002</v>
      </c>
      <c r="S177">
        <v>486.90279600000002</v>
      </c>
      <c r="T177">
        <v>519.77478499999995</v>
      </c>
      <c r="U177">
        <v>351.42533500000002</v>
      </c>
      <c r="V177">
        <v>406.01583199999999</v>
      </c>
      <c r="W177">
        <v>410.942319</v>
      </c>
      <c r="X177">
        <v>445.58176700000001</v>
      </c>
      <c r="Y177">
        <v>469.54583300000002</v>
      </c>
      <c r="Z177">
        <v>485.77603800000003</v>
      </c>
      <c r="AA177" s="5">
        <v>451.98346688888893</v>
      </c>
      <c r="AB177" s="6">
        <v>50.341023322431624</v>
      </c>
      <c r="AC177">
        <v>1.4575609153341957</v>
      </c>
      <c r="AD177" s="7">
        <v>0.11776675968479061</v>
      </c>
      <c r="AE177">
        <v>0.92897727425700483</v>
      </c>
      <c r="AF177" s="14">
        <v>0.54355617873562878</v>
      </c>
      <c r="AG177" s="15" t="s">
        <v>4314</v>
      </c>
      <c r="AH177">
        <v>15331</v>
      </c>
    </row>
    <row r="178" spans="1:34" customFormat="1" ht="15" customHeight="1" x14ac:dyDescent="0.2">
      <c r="A178" t="s">
        <v>534</v>
      </c>
      <c r="B178" s="11" t="s">
        <v>535</v>
      </c>
      <c r="C178" s="12" t="s">
        <v>36</v>
      </c>
      <c r="D178" s="13" t="s">
        <v>536</v>
      </c>
      <c r="E178" s="13" t="s">
        <v>537</v>
      </c>
      <c r="F178" s="7" t="s">
        <v>4317</v>
      </c>
      <c r="G178">
        <v>635.68180127791595</v>
      </c>
      <c r="H178">
        <v>702.11995449757205</v>
      </c>
      <c r="I178">
        <v>691.50475209202193</v>
      </c>
      <c r="J178">
        <v>480.03210899999999</v>
      </c>
      <c r="K178">
        <v>511.88787000000002</v>
      </c>
      <c r="L178">
        <v>535.20927300000005</v>
      </c>
      <c r="M178">
        <v>573.96894199999997</v>
      </c>
      <c r="N178">
        <v>573.96894199999997</v>
      </c>
      <c r="O178">
        <v>668.309482</v>
      </c>
      <c r="P178" s="5">
        <v>596.96479176305661</v>
      </c>
      <c r="Q178" s="6">
        <v>76.279588958203107</v>
      </c>
      <c r="R178">
        <v>854.72296200000005</v>
      </c>
      <c r="S178">
        <v>886.60116800000003</v>
      </c>
      <c r="T178">
        <v>903.84225100000003</v>
      </c>
      <c r="U178">
        <v>736.836817</v>
      </c>
      <c r="V178">
        <v>709.70007799999996</v>
      </c>
      <c r="W178">
        <v>636.31433000000004</v>
      </c>
      <c r="X178">
        <v>721.46138399999995</v>
      </c>
      <c r="Y178">
        <v>844.41310199999998</v>
      </c>
      <c r="Z178">
        <v>893.28521699999999</v>
      </c>
      <c r="AA178" s="5">
        <v>798.57525655555548</v>
      </c>
      <c r="AB178" s="6">
        <v>92.519631924656451</v>
      </c>
      <c r="AC178">
        <v>1.3377258886526104</v>
      </c>
      <c r="AD178" s="7">
        <v>2.1496616547943582E-4</v>
      </c>
      <c r="AE178">
        <v>3.6676298903258271</v>
      </c>
      <c r="AF178" s="14">
        <v>0.41978252584841852</v>
      </c>
      <c r="AG178" s="15" t="s">
        <v>4314</v>
      </c>
      <c r="AH178">
        <v>13601</v>
      </c>
    </row>
    <row r="179" spans="1:34" customFormat="1" ht="15" customHeight="1" x14ac:dyDescent="0.2">
      <c r="A179" t="s">
        <v>538</v>
      </c>
      <c r="B179" s="11" t="s">
        <v>539</v>
      </c>
      <c r="C179" s="12" t="s">
        <v>259</v>
      </c>
      <c r="D179" s="13" t="s">
        <v>540</v>
      </c>
      <c r="E179" s="13" t="s">
        <v>541</v>
      </c>
      <c r="F179" s="7" t="s">
        <v>4317</v>
      </c>
      <c r="G179">
        <v>447.01933416953716</v>
      </c>
      <c r="H179">
        <v>433.24646956097098</v>
      </c>
      <c r="I179">
        <v>454.31739623551539</v>
      </c>
      <c r="J179">
        <v>509.38265899999999</v>
      </c>
      <c r="K179">
        <v>479.71677399999999</v>
      </c>
      <c r="L179">
        <v>469.35659900000002</v>
      </c>
      <c r="M179">
        <v>499.96120300000001</v>
      </c>
      <c r="N179">
        <v>499.96120300000001</v>
      </c>
      <c r="O179">
        <v>496.09725800000001</v>
      </c>
      <c r="P179" s="5">
        <v>476.56209955178042</v>
      </c>
      <c r="Q179" s="6">
        <v>25.515930634034437</v>
      </c>
      <c r="R179">
        <v>739.69774399999994</v>
      </c>
      <c r="S179">
        <v>751.87887499999999</v>
      </c>
      <c r="T179">
        <v>697.64333399999998</v>
      </c>
      <c r="U179">
        <v>607.24100999999996</v>
      </c>
      <c r="V179">
        <v>584.75892499999998</v>
      </c>
      <c r="W179">
        <v>581.99731599999996</v>
      </c>
      <c r="X179">
        <v>923.32792900000004</v>
      </c>
      <c r="Y179">
        <v>966.25370799999996</v>
      </c>
      <c r="Z179">
        <v>930.10514699999999</v>
      </c>
      <c r="AA179" s="5">
        <v>753.65599866666662</v>
      </c>
      <c r="AB179" s="6">
        <v>144.48619129852472</v>
      </c>
      <c r="AC179">
        <v>1.581443424425695</v>
      </c>
      <c r="AD179" s="7">
        <v>6.6150846142690604E-5</v>
      </c>
      <c r="AE179">
        <v>4.1794645963328483</v>
      </c>
      <c r="AF179" s="14">
        <v>0.66124194487809862</v>
      </c>
      <c r="AG179" s="15" t="s">
        <v>291</v>
      </c>
      <c r="AH179">
        <v>27093</v>
      </c>
    </row>
    <row r="180" spans="1:34" customFormat="1" ht="15" customHeight="1" x14ac:dyDescent="0.2">
      <c r="A180" t="s">
        <v>542</v>
      </c>
      <c r="B180" s="11" t="s">
        <v>543</v>
      </c>
      <c r="C180" s="12" t="s">
        <v>36</v>
      </c>
      <c r="D180" s="13" t="s">
        <v>544</v>
      </c>
      <c r="E180" s="13" t="s">
        <v>545</v>
      </c>
      <c r="F180" s="7" t="s">
        <v>4317</v>
      </c>
      <c r="J180">
        <v>94.076376600000003</v>
      </c>
      <c r="L180">
        <v>79.085727300000002</v>
      </c>
      <c r="O180">
        <v>59.404870500000001</v>
      </c>
      <c r="P180" s="5">
        <v>25.840774933333332</v>
      </c>
      <c r="Q180" s="6">
        <v>37.452406380899049</v>
      </c>
      <c r="V180">
        <v>23.7621152</v>
      </c>
      <c r="Y180">
        <v>71.3440765</v>
      </c>
      <c r="Z180">
        <v>67.365962999999994</v>
      </c>
      <c r="AA180" s="5">
        <v>18.05246163333333</v>
      </c>
      <c r="AB180" s="6">
        <v>28.401420156445511</v>
      </c>
      <c r="AC180">
        <v>0.69860372531036363</v>
      </c>
      <c r="AD180" s="7">
        <v>0.26965928369583247</v>
      </c>
      <c r="AE180">
        <v>0.56918462344380494</v>
      </c>
      <c r="AF180" s="14">
        <v>-0.51745375895037982</v>
      </c>
      <c r="AG180" s="15" t="s">
        <v>4314</v>
      </c>
      <c r="AH180">
        <v>12068</v>
      </c>
    </row>
    <row r="181" spans="1:34" customFormat="1" ht="15" customHeight="1" x14ac:dyDescent="0.2">
      <c r="A181" s="11" t="s">
        <v>546</v>
      </c>
      <c r="B181" s="11" t="s">
        <v>547</v>
      </c>
      <c r="C181" s="12" t="s">
        <v>426</v>
      </c>
      <c r="D181" s="13" t="s">
        <v>544</v>
      </c>
      <c r="E181" s="13" t="s">
        <v>545</v>
      </c>
      <c r="F181" s="7" t="s">
        <v>4317</v>
      </c>
      <c r="P181" s="5"/>
      <c r="Q181" s="6"/>
      <c r="R181">
        <v>68.295605499999994</v>
      </c>
      <c r="V181">
        <v>84.454824200000004</v>
      </c>
      <c r="Y181">
        <v>81.350122099999993</v>
      </c>
      <c r="Z181">
        <v>78.913853599999996</v>
      </c>
      <c r="AA181" s="5">
        <v>34.779378377777775</v>
      </c>
      <c r="AB181" s="6">
        <v>39.094897754409992</v>
      </c>
      <c r="AC181" t="e">
        <v>#DIV/0!</v>
      </c>
      <c r="AD181" s="7" t="e">
        <v>#DIV/0!</v>
      </c>
      <c r="AE181" t="e">
        <v>#DIV/0!</v>
      </c>
      <c r="AF181" s="14" t="e">
        <v>#DIV/0!</v>
      </c>
      <c r="AG181" s="15" t="s">
        <v>158</v>
      </c>
      <c r="AH181" s="11">
        <v>34058</v>
      </c>
    </row>
    <row r="182" spans="1:34" customFormat="1" ht="15" customHeight="1" x14ac:dyDescent="0.2">
      <c r="A182" t="s">
        <v>548</v>
      </c>
      <c r="B182" s="11" t="s">
        <v>549</v>
      </c>
      <c r="C182" s="12" t="s">
        <v>36</v>
      </c>
      <c r="D182" s="13" t="s">
        <v>550</v>
      </c>
      <c r="E182" s="13" t="s">
        <v>551</v>
      </c>
      <c r="F182" s="7" t="s">
        <v>4318</v>
      </c>
      <c r="J182">
        <v>125.31965</v>
      </c>
      <c r="K182">
        <v>117.260767</v>
      </c>
      <c r="L182">
        <v>104.848502</v>
      </c>
      <c r="M182">
        <v>103.591126</v>
      </c>
      <c r="N182">
        <v>103.591126</v>
      </c>
      <c r="O182">
        <v>65.3322273</v>
      </c>
      <c r="P182" s="5">
        <v>68.882599811111106</v>
      </c>
      <c r="Q182" s="6">
        <v>51.072432453472118</v>
      </c>
      <c r="R182">
        <v>225.21736100000001</v>
      </c>
      <c r="T182">
        <v>131.94275999999999</v>
      </c>
      <c r="X182">
        <v>173.79262199999999</v>
      </c>
      <c r="Y182">
        <v>152.441619</v>
      </c>
      <c r="Z182">
        <v>202.90173200000001</v>
      </c>
      <c r="AA182" s="5">
        <v>98.477343777777776</v>
      </c>
      <c r="AB182" s="6">
        <v>91.568494089311287</v>
      </c>
      <c r="AC182">
        <v>1.4296403452805346</v>
      </c>
      <c r="AD182" s="7">
        <v>2.4570799418359526E-3</v>
      </c>
      <c r="AE182">
        <v>2.6095807133882802</v>
      </c>
      <c r="AF182" s="14">
        <v>0.51565225375815771</v>
      </c>
      <c r="AG182" s="15" t="s">
        <v>4314</v>
      </c>
      <c r="AH182">
        <v>35921</v>
      </c>
    </row>
    <row r="183" spans="1:34" customFormat="1" ht="15" customHeight="1" x14ac:dyDescent="0.2">
      <c r="A183" t="s">
        <v>552</v>
      </c>
      <c r="B183" s="11" t="s">
        <v>553</v>
      </c>
      <c r="C183" s="12" t="s">
        <v>36</v>
      </c>
      <c r="D183" s="13" t="s">
        <v>554</v>
      </c>
      <c r="E183" s="13" t="s">
        <v>555</v>
      </c>
      <c r="F183" s="7" t="s">
        <v>4319</v>
      </c>
      <c r="I183">
        <v>159.89727346052308</v>
      </c>
      <c r="K183">
        <v>83.914814800000002</v>
      </c>
      <c r="M183">
        <v>179.23472100000001</v>
      </c>
      <c r="N183">
        <v>179.23472100000001</v>
      </c>
      <c r="O183">
        <v>126.83793300000001</v>
      </c>
      <c r="P183" s="5">
        <v>81.013273695613691</v>
      </c>
      <c r="Q183" s="6">
        <v>77.372483797329451</v>
      </c>
      <c r="R183">
        <v>356.11562400000003</v>
      </c>
      <c r="S183">
        <v>237.90003200000001</v>
      </c>
      <c r="T183">
        <v>351.21229899999997</v>
      </c>
      <c r="U183">
        <v>229.31202200000001</v>
      </c>
      <c r="V183">
        <v>188.01252500000001</v>
      </c>
      <c r="W183">
        <v>225.089911</v>
      </c>
      <c r="X183">
        <v>309.669713</v>
      </c>
      <c r="Y183">
        <v>253.86212</v>
      </c>
      <c r="Z183">
        <v>277.38464599999998</v>
      </c>
      <c r="AA183" s="5">
        <v>269.83987688888897</v>
      </c>
      <c r="AB183" s="6">
        <v>55.100453111882977</v>
      </c>
      <c r="AC183">
        <v>3.3308106755782037</v>
      </c>
      <c r="AD183" s="7">
        <v>1.2759677628270453E-3</v>
      </c>
      <c r="AE183">
        <v>2.894160297874405</v>
      </c>
      <c r="AF183" s="14">
        <v>1.7358733530615258</v>
      </c>
      <c r="AG183" s="15" t="s">
        <v>291</v>
      </c>
      <c r="AH183">
        <v>35467</v>
      </c>
    </row>
    <row r="184" spans="1:34" customFormat="1" ht="15" customHeight="1" x14ac:dyDescent="0.2">
      <c r="A184" s="11" t="s">
        <v>556</v>
      </c>
      <c r="B184" s="11" t="s">
        <v>557</v>
      </c>
      <c r="C184" s="12" t="s">
        <v>384</v>
      </c>
      <c r="D184" s="13" t="s">
        <v>558</v>
      </c>
      <c r="E184" s="13" t="s">
        <v>559</v>
      </c>
      <c r="F184" s="7" t="s">
        <v>558</v>
      </c>
      <c r="P184" s="5"/>
      <c r="Q184" s="6"/>
      <c r="U184">
        <v>75.253242200000003</v>
      </c>
      <c r="W184">
        <v>183.903356</v>
      </c>
      <c r="Y184">
        <v>111.83456</v>
      </c>
      <c r="AA184" s="5">
        <v>41.221239800000006</v>
      </c>
      <c r="AB184" s="6">
        <v>63.855521056197432</v>
      </c>
      <c r="AC184" t="e">
        <v>#DIV/0!</v>
      </c>
      <c r="AD184" s="7" t="e">
        <v>#DIV/0!</v>
      </c>
      <c r="AE184" t="e">
        <v>#DIV/0!</v>
      </c>
      <c r="AF184" s="14" t="e">
        <v>#DIV/0!</v>
      </c>
      <c r="AG184" s="15" t="s">
        <v>158</v>
      </c>
      <c r="AH184" s="11">
        <v>7106</v>
      </c>
    </row>
    <row r="185" spans="1:34" customFormat="1" ht="15" customHeight="1" x14ac:dyDescent="0.2">
      <c r="A185" t="s">
        <v>560</v>
      </c>
      <c r="B185" s="11" t="s">
        <v>561</v>
      </c>
      <c r="C185" s="12" t="s">
        <v>36</v>
      </c>
      <c r="D185" s="13" t="s">
        <v>562</v>
      </c>
      <c r="E185" s="13" t="s">
        <v>563</v>
      </c>
      <c r="F185" s="7" t="s">
        <v>4320</v>
      </c>
      <c r="I185">
        <v>123.40123034940608</v>
      </c>
      <c r="J185">
        <v>131.131113</v>
      </c>
      <c r="K185">
        <v>134.808638</v>
      </c>
      <c r="L185">
        <v>130.611277</v>
      </c>
      <c r="M185">
        <v>175.746207</v>
      </c>
      <c r="N185">
        <v>175.746207</v>
      </c>
      <c r="O185">
        <v>177.78318999999999</v>
      </c>
      <c r="P185" s="5">
        <v>116.58087359437847</v>
      </c>
      <c r="Q185" s="6">
        <v>65.58821660044795</v>
      </c>
      <c r="R185">
        <v>193.74801099999999</v>
      </c>
      <c r="T185">
        <v>212.69301100000001</v>
      </c>
      <c r="U185">
        <v>140.42904999999999</v>
      </c>
      <c r="V185">
        <v>155.52046899999999</v>
      </c>
      <c r="W185">
        <v>219.26839899999999</v>
      </c>
      <c r="X185">
        <v>247.33371600000001</v>
      </c>
      <c r="Y185">
        <v>267.773438</v>
      </c>
      <c r="Z185">
        <v>252.40669600000001</v>
      </c>
      <c r="AA185" s="5">
        <v>187.68586555555555</v>
      </c>
      <c r="AB185" s="6">
        <v>77.684574506933785</v>
      </c>
      <c r="AC185">
        <v>1.6099198759530118</v>
      </c>
      <c r="AD185" s="7">
        <v>7.7971913166449023E-3</v>
      </c>
      <c r="AE185">
        <v>2.1080618095341248</v>
      </c>
      <c r="AF185" s="14">
        <v>0.68698888868665686</v>
      </c>
      <c r="AG185" s="15" t="s">
        <v>291</v>
      </c>
      <c r="AH185">
        <v>5930</v>
      </c>
    </row>
    <row r="186" spans="1:34" customFormat="1" ht="15" customHeight="1" x14ac:dyDescent="0.2">
      <c r="A186" t="s">
        <v>564</v>
      </c>
      <c r="B186" s="11" t="s">
        <v>565</v>
      </c>
      <c r="C186" s="12" t="s">
        <v>426</v>
      </c>
      <c r="D186" s="13" t="s">
        <v>566</v>
      </c>
      <c r="E186" s="13" t="s">
        <v>567</v>
      </c>
      <c r="F186" s="7" t="s">
        <v>566</v>
      </c>
      <c r="G186">
        <v>224.4671403697352</v>
      </c>
      <c r="I186">
        <v>228.9458374202446</v>
      </c>
      <c r="J186">
        <v>399.79127799999998</v>
      </c>
      <c r="K186">
        <v>383.50345199999998</v>
      </c>
      <c r="L186">
        <v>387.53569299999998</v>
      </c>
      <c r="M186">
        <v>269.85724699999997</v>
      </c>
      <c r="N186">
        <v>269.85724699999997</v>
      </c>
      <c r="O186">
        <v>306.74071600000002</v>
      </c>
      <c r="P186" s="5">
        <v>274.52206786555325</v>
      </c>
      <c r="Q186" s="6">
        <v>116.12637428920993</v>
      </c>
      <c r="R186">
        <v>271.16617000000002</v>
      </c>
      <c r="S186">
        <v>293.85232100000002</v>
      </c>
      <c r="U186">
        <v>326.48368399999998</v>
      </c>
      <c r="V186">
        <v>306.13647700000001</v>
      </c>
      <c r="W186">
        <v>309.23255599999999</v>
      </c>
      <c r="Y186">
        <v>432.45546200000001</v>
      </c>
      <c r="Z186">
        <v>416.76317699999998</v>
      </c>
      <c r="AA186" s="5">
        <v>261.78776077777775</v>
      </c>
      <c r="AB186" s="6">
        <v>148.97053308453405</v>
      </c>
      <c r="AC186">
        <v>0.95361281085055749</v>
      </c>
      <c r="AD186" s="7">
        <v>0.44450564906493362</v>
      </c>
      <c r="AE186">
        <v>0.35212271536387074</v>
      </c>
      <c r="AF186" s="14">
        <v>-6.8524477767632264E-2</v>
      </c>
      <c r="AG186" s="15" t="s">
        <v>4314</v>
      </c>
      <c r="AH186">
        <v>45720</v>
      </c>
    </row>
    <row r="187" spans="1:34" customFormat="1" ht="15" customHeight="1" x14ac:dyDescent="0.2">
      <c r="A187" s="11" t="s">
        <v>568</v>
      </c>
      <c r="B187" s="11" t="s">
        <v>569</v>
      </c>
      <c r="C187" s="12" t="s">
        <v>426</v>
      </c>
      <c r="D187" s="13" t="s">
        <v>566</v>
      </c>
      <c r="E187" s="13" t="s">
        <v>567</v>
      </c>
      <c r="F187" s="7" t="s">
        <v>566</v>
      </c>
      <c r="P187" s="5"/>
      <c r="Q187" s="6"/>
      <c r="T187">
        <v>241.49051399999999</v>
      </c>
      <c r="V187">
        <v>6.6455451099999996</v>
      </c>
      <c r="X187">
        <v>248.67972599999999</v>
      </c>
      <c r="AA187" s="5">
        <v>55.201753901111111</v>
      </c>
      <c r="AB187" s="6">
        <v>101.5317876011683</v>
      </c>
      <c r="AC187" t="e">
        <v>#DIV/0!</v>
      </c>
      <c r="AD187" s="7" t="e">
        <v>#DIV/0!</v>
      </c>
      <c r="AE187" t="e">
        <v>#DIV/0!</v>
      </c>
      <c r="AF187" s="14" t="e">
        <v>#DIV/0!</v>
      </c>
      <c r="AG187" s="15" t="s">
        <v>158</v>
      </c>
      <c r="AH187" s="11">
        <v>34759</v>
      </c>
    </row>
    <row r="188" spans="1:34" customFormat="1" ht="15" customHeight="1" x14ac:dyDescent="0.2">
      <c r="A188" s="11" t="s">
        <v>570</v>
      </c>
      <c r="B188" s="11" t="s">
        <v>571</v>
      </c>
      <c r="C188" s="12" t="s">
        <v>384</v>
      </c>
      <c r="D188" s="13" t="s">
        <v>572</v>
      </c>
      <c r="E188" s="13" t="s">
        <v>573</v>
      </c>
      <c r="F188" s="7" t="s">
        <v>4365</v>
      </c>
      <c r="P188" s="5"/>
      <c r="Q188" s="6"/>
      <c r="T188">
        <v>71.7464516</v>
      </c>
      <c r="U188">
        <v>41.569417299999998</v>
      </c>
      <c r="Y188">
        <v>66.447914400000002</v>
      </c>
      <c r="AA188" s="5">
        <v>19.9737537</v>
      </c>
      <c r="AB188" s="6">
        <v>29.250522441959212</v>
      </c>
      <c r="AC188" t="e">
        <v>#DIV/0!</v>
      </c>
      <c r="AD188" s="7" t="e">
        <v>#DIV/0!</v>
      </c>
      <c r="AE188" t="e">
        <v>#DIV/0!</v>
      </c>
      <c r="AF188" s="14" t="e">
        <v>#DIV/0!</v>
      </c>
      <c r="AG188" s="15" t="s">
        <v>158</v>
      </c>
      <c r="AH188" s="11">
        <v>7824</v>
      </c>
    </row>
    <row r="189" spans="1:34" customFormat="1" ht="15" customHeight="1" x14ac:dyDescent="0.2">
      <c r="A189" t="s">
        <v>574</v>
      </c>
      <c r="B189" s="11" t="s">
        <v>575</v>
      </c>
      <c r="C189" s="12" t="s">
        <v>384</v>
      </c>
      <c r="D189" s="13" t="s">
        <v>572</v>
      </c>
      <c r="E189" s="13" t="s">
        <v>573</v>
      </c>
      <c r="F189" s="7" t="s">
        <v>4365</v>
      </c>
      <c r="J189">
        <v>76.295434900000004</v>
      </c>
      <c r="K189">
        <v>80.215263899999997</v>
      </c>
      <c r="L189">
        <v>66.712301600000004</v>
      </c>
      <c r="M189">
        <v>108.08480400000001</v>
      </c>
      <c r="N189">
        <v>108.08480400000001</v>
      </c>
      <c r="O189">
        <v>55.240714699999998</v>
      </c>
      <c r="P189" s="5">
        <v>54.959258122222224</v>
      </c>
      <c r="Q189" s="6">
        <v>42.081295562272921</v>
      </c>
      <c r="AA189" s="5"/>
      <c r="AB189" s="6"/>
      <c r="AC189">
        <v>0</v>
      </c>
      <c r="AD189" s="7" t="e">
        <v>#DIV/0!</v>
      </c>
      <c r="AE189" t="e">
        <v>#DIV/0!</v>
      </c>
      <c r="AF189" s="14" t="e">
        <v>#NUM!</v>
      </c>
      <c r="AG189" s="15" t="s">
        <v>60</v>
      </c>
      <c r="AH189">
        <v>19292</v>
      </c>
    </row>
    <row r="190" spans="1:34" customFormat="1" ht="15" customHeight="1" x14ac:dyDescent="0.2">
      <c r="A190" t="s">
        <v>576</v>
      </c>
      <c r="B190" s="11" t="s">
        <v>577</v>
      </c>
      <c r="C190" s="12" t="s">
        <v>426</v>
      </c>
      <c r="D190" s="13" t="s">
        <v>578</v>
      </c>
      <c r="E190" s="13" t="s">
        <v>579</v>
      </c>
      <c r="F190" s="7" t="s">
        <v>4365</v>
      </c>
      <c r="I190">
        <v>111.73313077118576</v>
      </c>
      <c r="J190">
        <v>230.005944</v>
      </c>
      <c r="K190">
        <v>174.42882900000001</v>
      </c>
      <c r="L190">
        <v>696.79318799999999</v>
      </c>
      <c r="M190">
        <v>118.392673</v>
      </c>
      <c r="N190">
        <v>118.392673</v>
      </c>
      <c r="O190">
        <v>127.269355</v>
      </c>
      <c r="P190" s="5">
        <v>175.2239769745762</v>
      </c>
      <c r="Q190" s="6">
        <v>196.98656181407716</v>
      </c>
      <c r="R190">
        <v>101.702139</v>
      </c>
      <c r="T190">
        <v>773.95122200000003</v>
      </c>
      <c r="X190">
        <v>661.81740600000001</v>
      </c>
      <c r="AA190" s="5">
        <v>170.83008522222224</v>
      </c>
      <c r="AB190" s="6">
        <v>295.27761623479995</v>
      </c>
      <c r="AC190">
        <v>0.9749241409296886</v>
      </c>
      <c r="AD190" s="7">
        <v>0.14444173171469568</v>
      </c>
      <c r="AE190">
        <v>0.84030731344911402</v>
      </c>
      <c r="AF190" s="14">
        <v>-3.6638128088979156E-2</v>
      </c>
      <c r="AG190" s="15" t="s">
        <v>4314</v>
      </c>
      <c r="AH190">
        <v>6793</v>
      </c>
    </row>
    <row r="191" spans="1:34" customFormat="1" ht="15" customHeight="1" x14ac:dyDescent="0.2">
      <c r="A191" t="s">
        <v>580</v>
      </c>
      <c r="B191" s="11" t="s">
        <v>581</v>
      </c>
      <c r="C191" s="12" t="s">
        <v>384</v>
      </c>
      <c r="D191" s="13" t="s">
        <v>582</v>
      </c>
      <c r="E191" s="13" t="s">
        <v>583</v>
      </c>
      <c r="F191" s="7" t="s">
        <v>4365</v>
      </c>
      <c r="K191">
        <v>49.768959299999999</v>
      </c>
      <c r="M191">
        <v>38.275107599999998</v>
      </c>
      <c r="N191">
        <v>38.275107599999998</v>
      </c>
      <c r="O191">
        <v>60.586590399999999</v>
      </c>
      <c r="P191" s="5">
        <v>20.76730721111111</v>
      </c>
      <c r="Q191" s="6">
        <v>24.028045027239813</v>
      </c>
      <c r="AA191" s="5"/>
      <c r="AB191" s="6"/>
      <c r="AC191">
        <v>0</v>
      </c>
      <c r="AD191" s="7" t="e">
        <v>#DIV/0!</v>
      </c>
      <c r="AE191" t="e">
        <v>#DIV/0!</v>
      </c>
      <c r="AF191" s="14" t="e">
        <v>#NUM!</v>
      </c>
      <c r="AG191" s="15" t="s">
        <v>60</v>
      </c>
      <c r="AH191">
        <v>36300</v>
      </c>
    </row>
    <row r="192" spans="1:34" customFormat="1" ht="15" customHeight="1" x14ac:dyDescent="0.2">
      <c r="A192" t="s">
        <v>584</v>
      </c>
      <c r="B192" s="11" t="s">
        <v>585</v>
      </c>
      <c r="C192" s="12" t="s">
        <v>586</v>
      </c>
      <c r="D192" s="13" t="s">
        <v>587</v>
      </c>
      <c r="E192" s="13" t="s">
        <v>588</v>
      </c>
      <c r="F192" s="7" t="s">
        <v>4365</v>
      </c>
      <c r="G192">
        <v>46.892052981389945</v>
      </c>
      <c r="H192">
        <v>76.25533824488987</v>
      </c>
      <c r="J192">
        <v>121.96073199999999</v>
      </c>
      <c r="K192">
        <v>700.24000799999999</v>
      </c>
      <c r="L192">
        <v>89.896193999999994</v>
      </c>
      <c r="M192">
        <v>216.839719</v>
      </c>
      <c r="N192">
        <v>216.839719</v>
      </c>
      <c r="O192">
        <v>120.310338</v>
      </c>
      <c r="P192" s="5">
        <v>176.58156680291998</v>
      </c>
      <c r="Q192" s="6">
        <v>196.97422651020977</v>
      </c>
      <c r="R192">
        <v>79.978008599999995</v>
      </c>
      <c r="S192">
        <v>58.3555967</v>
      </c>
      <c r="T192">
        <v>116.499824</v>
      </c>
      <c r="U192">
        <v>257.62961300000001</v>
      </c>
      <c r="V192">
        <v>186.688321</v>
      </c>
      <c r="W192">
        <v>97.786012400000004</v>
      </c>
      <c r="X192">
        <v>79.939012099999999</v>
      </c>
      <c r="Y192">
        <v>44.007171399999997</v>
      </c>
      <c r="Z192">
        <v>130.81074100000001</v>
      </c>
      <c r="AA192" s="5">
        <v>116.85492224444442</v>
      </c>
      <c r="AB192" s="6">
        <v>63.86129805864261</v>
      </c>
      <c r="AC192">
        <v>0.66176172496455665</v>
      </c>
      <c r="AD192" s="7">
        <v>0.28834680670729412</v>
      </c>
      <c r="AE192">
        <v>0.54008485381465987</v>
      </c>
      <c r="AF192" s="14">
        <v>-0.59561624355223231</v>
      </c>
      <c r="AG192" s="15" t="s">
        <v>4314</v>
      </c>
      <c r="AH192">
        <v>7790</v>
      </c>
    </row>
    <row r="193" spans="1:34" customFormat="1" ht="15" customHeight="1" x14ac:dyDescent="0.2">
      <c r="A193" t="s">
        <v>589</v>
      </c>
      <c r="B193" s="11" t="s">
        <v>590</v>
      </c>
      <c r="C193" s="12" t="s">
        <v>384</v>
      </c>
      <c r="D193" s="13" t="s">
        <v>587</v>
      </c>
      <c r="E193" s="13" t="s">
        <v>588</v>
      </c>
      <c r="F193" s="7" t="s">
        <v>4365</v>
      </c>
      <c r="G193">
        <v>1022.082616716878</v>
      </c>
      <c r="H193">
        <v>389.67434746993808</v>
      </c>
      <c r="I193">
        <v>319.29237554679361</v>
      </c>
      <c r="J193">
        <v>388.94143800000001</v>
      </c>
      <c r="K193">
        <v>310.237345</v>
      </c>
      <c r="L193">
        <v>404.23330600000003</v>
      </c>
      <c r="M193">
        <v>474.33934900000003</v>
      </c>
      <c r="N193">
        <v>474.33934900000003</v>
      </c>
      <c r="O193">
        <v>453.79918900000001</v>
      </c>
      <c r="P193" s="5">
        <v>470.7710350815122</v>
      </c>
      <c r="Q193" s="6">
        <v>202.94357299236975</v>
      </c>
      <c r="R193">
        <v>551.19791899999996</v>
      </c>
      <c r="S193">
        <v>478.59630800000002</v>
      </c>
      <c r="T193">
        <v>535.24519899999996</v>
      </c>
      <c r="U193">
        <v>466.45925</v>
      </c>
      <c r="V193">
        <v>588.24109299999998</v>
      </c>
      <c r="W193">
        <v>474.594268</v>
      </c>
      <c r="X193">
        <v>596.42229499999996</v>
      </c>
      <c r="Y193">
        <v>682.27630499999998</v>
      </c>
      <c r="Z193">
        <v>551.61273800000004</v>
      </c>
      <c r="AA193" s="5">
        <v>547.18281944444436</v>
      </c>
      <c r="AB193" s="6">
        <v>65.851948103637355</v>
      </c>
      <c r="AC193">
        <v>1.1623119917513653</v>
      </c>
      <c r="AD193" s="7">
        <v>0.32615386121004897</v>
      </c>
      <c r="AE193">
        <v>0.48657747566581788</v>
      </c>
      <c r="AF193" s="14">
        <v>0.21699737385190537</v>
      </c>
      <c r="AG193" s="15" t="s">
        <v>4314</v>
      </c>
      <c r="AH193">
        <v>23278</v>
      </c>
    </row>
    <row r="194" spans="1:34" customFormat="1" ht="15" customHeight="1" x14ac:dyDescent="0.2">
      <c r="A194" t="s">
        <v>591</v>
      </c>
      <c r="B194" s="11" t="s">
        <v>592</v>
      </c>
      <c r="C194" s="12" t="e">
        <v>#N/A</v>
      </c>
      <c r="D194" s="13" t="s">
        <v>587</v>
      </c>
      <c r="E194" s="13" t="s">
        <v>588</v>
      </c>
      <c r="F194" s="7" t="s">
        <v>4365</v>
      </c>
      <c r="H194">
        <v>129.09952872485141</v>
      </c>
      <c r="K194">
        <v>691.49107000000004</v>
      </c>
      <c r="O194">
        <v>491.52043800000001</v>
      </c>
      <c r="P194" s="5">
        <v>145.79011519165019</v>
      </c>
      <c r="Q194" s="6">
        <v>246.10885351135988</v>
      </c>
      <c r="AA194" s="5"/>
      <c r="AB194" s="6"/>
      <c r="AC194">
        <v>0</v>
      </c>
      <c r="AD194" s="7" t="e">
        <v>#DIV/0!</v>
      </c>
      <c r="AE194" t="e">
        <v>#DIV/0!</v>
      </c>
      <c r="AF194" s="14" t="e">
        <v>#NUM!</v>
      </c>
      <c r="AG194" s="15" t="s">
        <v>60</v>
      </c>
      <c r="AH194">
        <v>41620</v>
      </c>
    </row>
    <row r="195" spans="1:34" customFormat="1" ht="15" customHeight="1" x14ac:dyDescent="0.2">
      <c r="A195" t="s">
        <v>593</v>
      </c>
      <c r="B195" s="11" t="s">
        <v>594</v>
      </c>
      <c r="C195" s="12" t="s">
        <v>426</v>
      </c>
      <c r="D195" s="13" t="s">
        <v>595</v>
      </c>
      <c r="E195" s="13" t="s">
        <v>596</v>
      </c>
      <c r="F195" s="7" t="s">
        <v>4365</v>
      </c>
      <c r="G195">
        <v>91.708239513020359</v>
      </c>
      <c r="H195">
        <v>111.19882729782728</v>
      </c>
      <c r="I195">
        <v>151.34559035192868</v>
      </c>
      <c r="J195">
        <v>230.005944</v>
      </c>
      <c r="K195">
        <v>249.51971499999999</v>
      </c>
      <c r="L195">
        <v>240.90408600000001</v>
      </c>
      <c r="M195">
        <v>168.11877899999999</v>
      </c>
      <c r="N195">
        <v>168.11877899999999</v>
      </c>
      <c r="O195">
        <v>170.99298999999999</v>
      </c>
      <c r="P195" s="5">
        <v>175.76810557364178</v>
      </c>
      <c r="Q195" s="6">
        <v>52.276271553684339</v>
      </c>
      <c r="R195">
        <v>137.33248</v>
      </c>
      <c r="S195">
        <v>106.76899299999999</v>
      </c>
      <c r="T195">
        <v>143.01660899999999</v>
      </c>
      <c r="U195">
        <v>164.03543999999999</v>
      </c>
      <c r="V195">
        <v>175.80041700000001</v>
      </c>
      <c r="W195">
        <v>168.131418</v>
      </c>
      <c r="X195">
        <v>147.39684</v>
      </c>
      <c r="Y195">
        <v>317.68709000000001</v>
      </c>
      <c r="Z195">
        <v>84.972084899999999</v>
      </c>
      <c r="AA195" s="5">
        <v>160.57126354444441</v>
      </c>
      <c r="AB195" s="6">
        <v>62.019852566804261</v>
      </c>
      <c r="AC195">
        <v>0.91354038902791534</v>
      </c>
      <c r="AD195" s="7">
        <v>0.60344478698299919</v>
      </c>
      <c r="AE195">
        <v>0.21936246012431515</v>
      </c>
      <c r="AF195" s="14">
        <v>-0.13045958085432635</v>
      </c>
      <c r="AG195" s="15" t="s">
        <v>4314</v>
      </c>
      <c r="AH195">
        <v>10172</v>
      </c>
    </row>
    <row r="196" spans="1:34" customFormat="1" ht="15" customHeight="1" x14ac:dyDescent="0.2">
      <c r="A196" t="s">
        <v>597</v>
      </c>
      <c r="B196" s="11" t="s">
        <v>598</v>
      </c>
      <c r="C196" s="12" t="s">
        <v>426</v>
      </c>
      <c r="D196" s="13" t="s">
        <v>595</v>
      </c>
      <c r="E196" s="13" t="s">
        <v>596</v>
      </c>
      <c r="F196" s="7" t="s">
        <v>4365</v>
      </c>
      <c r="K196">
        <v>105.337215</v>
      </c>
      <c r="L196">
        <v>118.10760500000001</v>
      </c>
      <c r="O196">
        <v>89.323016499999994</v>
      </c>
      <c r="P196" s="5">
        <v>34.751981833333332</v>
      </c>
      <c r="Q196" s="6">
        <v>49.614776391439129</v>
      </c>
      <c r="T196">
        <v>82.792822200000003</v>
      </c>
      <c r="U196">
        <v>55.7030192</v>
      </c>
      <c r="W196">
        <v>68.934907199999998</v>
      </c>
      <c r="X196">
        <v>114.30597</v>
      </c>
      <c r="AA196" s="5">
        <v>35.748524288888888</v>
      </c>
      <c r="AB196" s="6">
        <v>42.522857989883747</v>
      </c>
      <c r="AC196">
        <v>1.0286758453182574</v>
      </c>
      <c r="AD196" s="7">
        <v>0.2066883123433606</v>
      </c>
      <c r="AE196">
        <v>0.68468408083906795</v>
      </c>
      <c r="AF196" s="14">
        <v>4.0788434100052388E-2</v>
      </c>
      <c r="AG196" s="15" t="s">
        <v>4314</v>
      </c>
      <c r="AH196">
        <v>34664</v>
      </c>
    </row>
    <row r="197" spans="1:34" customFormat="1" ht="15" customHeight="1" x14ac:dyDescent="0.2">
      <c r="A197" s="11" t="s">
        <v>599</v>
      </c>
      <c r="B197" s="11" t="s">
        <v>600</v>
      </c>
      <c r="C197" s="12" t="s">
        <v>259</v>
      </c>
      <c r="D197" s="13" t="s">
        <v>601</v>
      </c>
      <c r="E197" s="13" t="s">
        <v>602</v>
      </c>
      <c r="F197" s="7" t="s">
        <v>4365</v>
      </c>
      <c r="P197" s="5"/>
      <c r="Q197" s="6"/>
      <c r="R197">
        <v>35.778595099999997</v>
      </c>
      <c r="S197">
        <v>50.734461699999997</v>
      </c>
      <c r="T197">
        <v>47.647777499999997</v>
      </c>
      <c r="W197">
        <v>46.366931600000001</v>
      </c>
      <c r="X197">
        <v>49.347874699999998</v>
      </c>
      <c r="Y197">
        <v>81.447268199999996</v>
      </c>
      <c r="Z197">
        <v>80.443115899999995</v>
      </c>
      <c r="AA197" s="5">
        <v>43.529558299999991</v>
      </c>
      <c r="AB197" s="6">
        <v>27.408148902226696</v>
      </c>
      <c r="AC197" t="e">
        <v>#DIV/0!</v>
      </c>
      <c r="AD197" s="7" t="e">
        <v>#DIV/0!</v>
      </c>
      <c r="AE197" t="e">
        <v>#DIV/0!</v>
      </c>
      <c r="AF197" s="14" t="e">
        <v>#DIV/0!</v>
      </c>
      <c r="AG197" s="15" t="s">
        <v>158</v>
      </c>
      <c r="AH197" s="11">
        <v>32627</v>
      </c>
    </row>
    <row r="198" spans="1:34" customFormat="1" ht="15" customHeight="1" x14ac:dyDescent="0.2">
      <c r="A198" s="11" t="s">
        <v>603</v>
      </c>
      <c r="B198" s="11" t="s">
        <v>604</v>
      </c>
      <c r="C198" s="12" t="s">
        <v>259</v>
      </c>
      <c r="D198" s="13" t="s">
        <v>605</v>
      </c>
      <c r="E198" s="13" t="s">
        <v>606</v>
      </c>
      <c r="F198" s="7" t="s">
        <v>4365</v>
      </c>
      <c r="P198" s="5"/>
      <c r="Q198" s="6"/>
      <c r="U198">
        <v>84.524481899999998</v>
      </c>
      <c r="V198">
        <v>99.928399799999994</v>
      </c>
      <c r="X198">
        <v>80.410989700000002</v>
      </c>
      <c r="Y198">
        <v>91.395026200000004</v>
      </c>
      <c r="Z198">
        <v>68.091382300000006</v>
      </c>
      <c r="AA198" s="5">
        <v>47.150031100000007</v>
      </c>
      <c r="AB198" s="6">
        <v>42.917697275172728</v>
      </c>
      <c r="AC198" t="e">
        <v>#DIV/0!</v>
      </c>
      <c r="AD198" s="7" t="e">
        <v>#DIV/0!</v>
      </c>
      <c r="AE198" t="e">
        <v>#DIV/0!</v>
      </c>
      <c r="AF198" s="14" t="e">
        <v>#DIV/0!</v>
      </c>
      <c r="AG198" s="15" t="s">
        <v>158</v>
      </c>
      <c r="AH198" s="11">
        <v>35118</v>
      </c>
    </row>
    <row r="199" spans="1:34" customFormat="1" ht="15" customHeight="1" x14ac:dyDescent="0.2">
      <c r="A199" t="s">
        <v>607</v>
      </c>
      <c r="B199" s="11" t="s">
        <v>608</v>
      </c>
      <c r="C199" s="12" t="s">
        <v>259</v>
      </c>
      <c r="D199" s="13" t="s">
        <v>605</v>
      </c>
      <c r="E199" s="13" t="s">
        <v>606</v>
      </c>
      <c r="F199" s="7" t="s">
        <v>4365</v>
      </c>
      <c r="K199">
        <v>158.00582199999999</v>
      </c>
      <c r="M199">
        <v>67.385475299999996</v>
      </c>
      <c r="N199">
        <v>67.385475299999996</v>
      </c>
      <c r="P199" s="5">
        <v>32.530752511111103</v>
      </c>
      <c r="Q199" s="6">
        <v>52.199612193383892</v>
      </c>
      <c r="AA199" s="5"/>
      <c r="AB199" s="6"/>
      <c r="AC199">
        <v>0</v>
      </c>
      <c r="AD199" s="7" t="e">
        <v>#DIV/0!</v>
      </c>
      <c r="AE199" t="e">
        <v>#DIV/0!</v>
      </c>
      <c r="AF199" s="14" t="e">
        <v>#NUM!</v>
      </c>
      <c r="AG199" s="15" t="s">
        <v>60</v>
      </c>
      <c r="AH199">
        <v>21561</v>
      </c>
    </row>
    <row r="200" spans="1:34" customFormat="1" ht="15" customHeight="1" x14ac:dyDescent="0.2">
      <c r="A200" t="s">
        <v>609</v>
      </c>
      <c r="B200" s="11" t="s">
        <v>610</v>
      </c>
      <c r="C200" s="12" t="s">
        <v>384</v>
      </c>
      <c r="D200" s="13" t="s">
        <v>611</v>
      </c>
      <c r="E200" s="13" t="s">
        <v>612</v>
      </c>
      <c r="F200" s="7" t="s">
        <v>4321</v>
      </c>
      <c r="J200">
        <v>67.311660799999999</v>
      </c>
      <c r="L200">
        <v>66.972794800000003</v>
      </c>
      <c r="M200">
        <v>198.72703899999999</v>
      </c>
      <c r="N200">
        <v>198.72703899999999</v>
      </c>
      <c r="O200">
        <v>175.92620199999999</v>
      </c>
      <c r="P200" s="5">
        <v>78.629415066666667</v>
      </c>
      <c r="Q200" s="6">
        <v>83.870171700075744</v>
      </c>
      <c r="R200">
        <v>74.057738299999997</v>
      </c>
      <c r="T200">
        <v>72.204427199999998</v>
      </c>
      <c r="V200">
        <v>78.128069100000005</v>
      </c>
      <c r="W200">
        <v>77.962097400000005</v>
      </c>
      <c r="X200">
        <v>94.343067599999998</v>
      </c>
      <c r="Y200">
        <v>108.706457</v>
      </c>
      <c r="AA200" s="5">
        <v>56.155761844444442</v>
      </c>
      <c r="AB200" s="6">
        <v>41.11851924538005</v>
      </c>
      <c r="AC200">
        <v>0.71418262232819951</v>
      </c>
      <c r="AD200" s="7">
        <v>7.4545698214300404E-2</v>
      </c>
      <c r="AE200">
        <v>1.1275774131861127</v>
      </c>
      <c r="AF200" s="14">
        <v>-0.48563506455613004</v>
      </c>
      <c r="AG200" s="15" t="s">
        <v>4314</v>
      </c>
      <c r="AH200">
        <v>6535</v>
      </c>
    </row>
    <row r="201" spans="1:34" customFormat="1" ht="15" customHeight="1" x14ac:dyDescent="0.2">
      <c r="A201" t="s">
        <v>613</v>
      </c>
      <c r="B201" s="11" t="s">
        <v>614</v>
      </c>
      <c r="C201" s="12" t="s">
        <v>36</v>
      </c>
      <c r="D201" s="13" t="s">
        <v>615</v>
      </c>
      <c r="E201" s="13" t="s">
        <v>616</v>
      </c>
      <c r="F201" s="7" t="s">
        <v>4321</v>
      </c>
      <c r="G201">
        <v>493.76655925908346</v>
      </c>
      <c r="H201">
        <v>466.73810448895159</v>
      </c>
      <c r="I201">
        <v>509.70394486630806</v>
      </c>
      <c r="J201">
        <v>496.16025000000002</v>
      </c>
      <c r="K201">
        <v>488.96565199999998</v>
      </c>
      <c r="L201">
        <v>488.50284699999997</v>
      </c>
      <c r="M201">
        <v>335.21268300000003</v>
      </c>
      <c r="N201">
        <v>335.21268300000003</v>
      </c>
      <c r="O201">
        <v>415.47770200000002</v>
      </c>
      <c r="P201" s="5">
        <v>447.74893617937153</v>
      </c>
      <c r="Q201" s="6">
        <v>65.311421988304943</v>
      </c>
      <c r="R201">
        <v>670.66086900000005</v>
      </c>
      <c r="S201">
        <v>643.675207</v>
      </c>
      <c r="T201">
        <v>634.32363299999997</v>
      </c>
      <c r="U201">
        <v>610.64214400000003</v>
      </c>
      <c r="V201">
        <v>605.82358699999997</v>
      </c>
      <c r="W201">
        <v>547.27340800000002</v>
      </c>
      <c r="X201">
        <v>577.22854099999995</v>
      </c>
      <c r="Y201">
        <v>570.65546600000005</v>
      </c>
      <c r="Z201">
        <v>435.89856099999997</v>
      </c>
      <c r="AA201" s="5">
        <v>588.46460177777772</v>
      </c>
      <c r="AB201" s="6">
        <v>65.078748356019204</v>
      </c>
      <c r="AC201">
        <v>1.3142735900148168</v>
      </c>
      <c r="AD201" s="7">
        <v>5.3177583726932241E-4</v>
      </c>
      <c r="AE201">
        <v>3.2742713999472941</v>
      </c>
      <c r="AF201" s="14">
        <v>0.39426563020517136</v>
      </c>
      <c r="AG201" s="15" t="s">
        <v>4314</v>
      </c>
      <c r="AH201">
        <v>14178</v>
      </c>
    </row>
    <row r="202" spans="1:34" customFormat="1" ht="15" customHeight="1" x14ac:dyDescent="0.2">
      <c r="A202" t="s">
        <v>617</v>
      </c>
      <c r="B202" s="11" t="s">
        <v>618</v>
      </c>
      <c r="C202" s="12" t="s">
        <v>36</v>
      </c>
      <c r="D202" s="13" t="s">
        <v>619</v>
      </c>
      <c r="E202" s="13" t="s">
        <v>620</v>
      </c>
      <c r="F202" s="7" t="s">
        <v>4322</v>
      </c>
      <c r="G202">
        <v>1563.0308847410388</v>
      </c>
      <c r="H202">
        <v>1482.8380118507598</v>
      </c>
      <c r="I202">
        <v>1561.2064933121808</v>
      </c>
      <c r="J202">
        <v>1991.3588400000001</v>
      </c>
      <c r="K202">
        <v>1768.1853900000001</v>
      </c>
      <c r="L202">
        <v>1638.0592200000001</v>
      </c>
      <c r="M202">
        <v>1574.48262</v>
      </c>
      <c r="N202">
        <v>1574.48262</v>
      </c>
      <c r="O202">
        <v>1624.39589</v>
      </c>
      <c r="P202" s="5">
        <v>1642.0044411004424</v>
      </c>
      <c r="Q202" s="6">
        <v>143.57082246033502</v>
      </c>
      <c r="R202">
        <v>2105.1057900000001</v>
      </c>
      <c r="S202">
        <v>1953.6423</v>
      </c>
      <c r="T202">
        <v>2058.6001500000002</v>
      </c>
      <c r="U202">
        <v>2086.3816499999998</v>
      </c>
      <c r="V202">
        <v>1923.99566</v>
      </c>
      <c r="W202">
        <v>2153.2669700000001</v>
      </c>
      <c r="X202">
        <v>2447.7979300000002</v>
      </c>
      <c r="Y202">
        <v>1763.55096</v>
      </c>
      <c r="Z202">
        <v>1901.0690400000001</v>
      </c>
      <c r="AA202" s="5">
        <v>2043.7122722222221</v>
      </c>
      <c r="AB202" s="6">
        <v>183.29728708049871</v>
      </c>
      <c r="AC202">
        <v>1.2446447896648576</v>
      </c>
      <c r="AD202" s="7">
        <v>1.6686080886294753E-4</v>
      </c>
      <c r="AE202">
        <v>3.7776456554911197</v>
      </c>
      <c r="AF202" s="14">
        <v>0.3157340689537802</v>
      </c>
      <c r="AG202" s="15" t="s">
        <v>4314</v>
      </c>
      <c r="AH202">
        <v>37848</v>
      </c>
    </row>
    <row r="203" spans="1:34" customFormat="1" ht="15" customHeight="1" x14ac:dyDescent="0.2">
      <c r="A203" t="s">
        <v>621</v>
      </c>
      <c r="B203" s="11" t="s">
        <v>622</v>
      </c>
      <c r="C203" s="12" t="s">
        <v>36</v>
      </c>
      <c r="D203" s="13" t="s">
        <v>619</v>
      </c>
      <c r="E203" s="13" t="s">
        <v>620</v>
      </c>
      <c r="F203" s="7" t="s">
        <v>4322</v>
      </c>
      <c r="G203">
        <v>947.51234440536086</v>
      </c>
      <c r="H203">
        <v>1074.9989894765326</v>
      </c>
      <c r="I203">
        <v>1054.8995900952282</v>
      </c>
      <c r="J203">
        <v>1089.8091099999999</v>
      </c>
      <c r="K203">
        <v>1135.81214</v>
      </c>
      <c r="L203">
        <v>1155.2351200000001</v>
      </c>
      <c r="M203">
        <v>1157.1026199999999</v>
      </c>
      <c r="N203">
        <v>1157.1026199999999</v>
      </c>
      <c r="O203">
        <v>1176.52406</v>
      </c>
      <c r="P203" s="5">
        <v>1105.444065997458</v>
      </c>
      <c r="Q203" s="6">
        <v>68.685656104587252</v>
      </c>
      <c r="R203">
        <v>1190.4190900000001</v>
      </c>
      <c r="S203">
        <v>2300.1572099999998</v>
      </c>
      <c r="T203">
        <v>1257.1520800000001</v>
      </c>
      <c r="U203">
        <v>1580.4440500000001</v>
      </c>
      <c r="V203">
        <v>2282.9777100000001</v>
      </c>
      <c r="W203">
        <v>1525.1848199999999</v>
      </c>
      <c r="X203">
        <v>1543.0519300000001</v>
      </c>
      <c r="Y203">
        <v>1070.25829</v>
      </c>
      <c r="Z203">
        <v>1494.26568</v>
      </c>
      <c r="AA203" s="5">
        <v>1582.6567622222221</v>
      </c>
      <c r="AB203" s="6">
        <v>413.69629934720911</v>
      </c>
      <c r="AC203">
        <v>1.4316932090039023</v>
      </c>
      <c r="AD203" s="7">
        <v>5.3635406777640428E-3</v>
      </c>
      <c r="AE203">
        <v>2.2705484212853562</v>
      </c>
      <c r="AF203" s="14">
        <v>0.51772237719206804</v>
      </c>
      <c r="AG203" s="15" t="s">
        <v>4314</v>
      </c>
      <c r="AH203">
        <v>18997</v>
      </c>
    </row>
    <row r="204" spans="1:34" customFormat="1" ht="15" customHeight="1" x14ac:dyDescent="0.2">
      <c r="A204" s="11" t="s">
        <v>623</v>
      </c>
      <c r="B204" s="11" t="s">
        <v>624</v>
      </c>
      <c r="C204" s="12" t="s">
        <v>36</v>
      </c>
      <c r="D204" s="13" t="s">
        <v>625</v>
      </c>
      <c r="E204" s="13" t="s">
        <v>626</v>
      </c>
      <c r="F204" s="7" t="s">
        <v>4322</v>
      </c>
      <c r="P204" s="5"/>
      <c r="Q204" s="6"/>
      <c r="R204">
        <v>289.30255699999998</v>
      </c>
      <c r="S204">
        <v>276.992616</v>
      </c>
      <c r="U204">
        <v>244.75568999999999</v>
      </c>
      <c r="V204">
        <v>109.83541200000001</v>
      </c>
      <c r="X204">
        <v>294.28674100000001</v>
      </c>
      <c r="Y204">
        <v>181.68258700000001</v>
      </c>
      <c r="Z204">
        <v>300.16673300000002</v>
      </c>
      <c r="AA204" s="5">
        <v>188.55803733333335</v>
      </c>
      <c r="AB204" s="6">
        <v>116.48374196626277</v>
      </c>
      <c r="AC204" t="e">
        <v>#DIV/0!</v>
      </c>
      <c r="AD204" s="7" t="e">
        <v>#DIV/0!</v>
      </c>
      <c r="AE204" t="e">
        <v>#DIV/0!</v>
      </c>
      <c r="AF204" s="14" t="e">
        <v>#DIV/0!</v>
      </c>
      <c r="AG204" s="15" t="s">
        <v>158</v>
      </c>
      <c r="AH204" s="11">
        <v>45548</v>
      </c>
    </row>
    <row r="205" spans="1:34" customFormat="1" ht="15" customHeight="1" x14ac:dyDescent="0.2">
      <c r="A205" t="s">
        <v>627</v>
      </c>
      <c r="B205" s="11" t="s">
        <v>628</v>
      </c>
      <c r="C205" s="12" t="s">
        <v>36</v>
      </c>
      <c r="D205" s="13" t="s">
        <v>629</v>
      </c>
      <c r="E205" s="13" t="s">
        <v>630</v>
      </c>
      <c r="F205" s="7" t="s">
        <v>4322</v>
      </c>
      <c r="G205">
        <v>7937.7753721328509</v>
      </c>
      <c r="H205">
        <v>8697.5961090309484</v>
      </c>
      <c r="I205">
        <v>8608.4580133775271</v>
      </c>
      <c r="J205">
        <v>8192.8821100000005</v>
      </c>
      <c r="K205">
        <v>8045.4734799999997</v>
      </c>
      <c r="L205">
        <v>7605.3586800000003</v>
      </c>
      <c r="M205">
        <v>7704.6490899999999</v>
      </c>
      <c r="N205">
        <v>7704.6490899999999</v>
      </c>
      <c r="O205">
        <v>7139.9889899999998</v>
      </c>
      <c r="P205" s="5">
        <v>7959.6478816157032</v>
      </c>
      <c r="Q205" s="6">
        <v>466.09192264072277</v>
      </c>
      <c r="R205">
        <v>6102.1777599999996</v>
      </c>
      <c r="S205">
        <v>6080.9346299999997</v>
      </c>
      <c r="T205">
        <v>6000.9453899999999</v>
      </c>
      <c r="U205">
        <v>7061.5354900000002</v>
      </c>
      <c r="V205">
        <v>7729.1613200000002</v>
      </c>
      <c r="W205">
        <v>6782.5229600000002</v>
      </c>
      <c r="X205">
        <v>6377.1158999999998</v>
      </c>
      <c r="Y205">
        <v>5803.9338900000002</v>
      </c>
      <c r="Z205">
        <v>6482.8956099999996</v>
      </c>
      <c r="AA205" s="5">
        <v>6491.2469944444438</v>
      </c>
      <c r="AB205" s="6">
        <v>576.20639227616914</v>
      </c>
      <c r="AC205">
        <v>0.81551936605602793</v>
      </c>
      <c r="AD205" s="7">
        <v>3.9558832663375929E-5</v>
      </c>
      <c r="AE205">
        <v>4.4027565324270901</v>
      </c>
      <c r="AF205" s="14">
        <v>-0.2942089580099766</v>
      </c>
      <c r="AG205" s="15" t="s">
        <v>4314</v>
      </c>
      <c r="AH205">
        <v>42331</v>
      </c>
    </row>
    <row r="206" spans="1:34" customFormat="1" ht="15" customHeight="1" x14ac:dyDescent="0.2">
      <c r="A206" t="s">
        <v>631</v>
      </c>
      <c r="B206" s="11" t="s">
        <v>632</v>
      </c>
      <c r="C206" s="12" t="s">
        <v>384</v>
      </c>
      <c r="D206" s="13" t="s">
        <v>629</v>
      </c>
      <c r="E206" s="13" t="s">
        <v>630</v>
      </c>
      <c r="F206" s="7" t="s">
        <v>4322</v>
      </c>
      <c r="H206">
        <v>210.12288790283802</v>
      </c>
      <c r="I206">
        <v>594.2459726963499</v>
      </c>
      <c r="L206">
        <v>727.50533299999995</v>
      </c>
      <c r="M206">
        <v>866.235456</v>
      </c>
      <c r="N206">
        <v>866.235456</v>
      </c>
      <c r="O206">
        <v>652.64700500000004</v>
      </c>
      <c r="P206" s="5">
        <v>435.22134562213199</v>
      </c>
      <c r="Q206" s="6">
        <v>357.22093693495333</v>
      </c>
      <c r="S206">
        <v>733.41087300000004</v>
      </c>
      <c r="V206">
        <v>666.71247400000004</v>
      </c>
      <c r="X206">
        <v>534.71560099999999</v>
      </c>
      <c r="Y206">
        <v>1533.9170799999999</v>
      </c>
      <c r="AA206" s="5">
        <v>385.4173364444444</v>
      </c>
      <c r="AB206" s="6">
        <v>503.79677393027458</v>
      </c>
      <c r="AC206">
        <v>0.88556625340493189</v>
      </c>
      <c r="AD206" s="7">
        <v>0.35345817558890025</v>
      </c>
      <c r="AE206">
        <v>0.45166196853067198</v>
      </c>
      <c r="AF206" s="14">
        <v>-0.17532784902465898</v>
      </c>
      <c r="AG206" s="15" t="s">
        <v>4314</v>
      </c>
      <c r="AH206">
        <v>23682</v>
      </c>
    </row>
    <row r="207" spans="1:34" customFormat="1" ht="15" customHeight="1" x14ac:dyDescent="0.2">
      <c r="A207" t="s">
        <v>633</v>
      </c>
      <c r="B207" s="11" t="s">
        <v>634</v>
      </c>
      <c r="C207" s="12" t="s">
        <v>384</v>
      </c>
      <c r="D207" s="13" t="s">
        <v>629</v>
      </c>
      <c r="E207" s="13" t="s">
        <v>630</v>
      </c>
      <c r="F207" s="7" t="s">
        <v>4322</v>
      </c>
      <c r="G207">
        <v>863.54435111198654</v>
      </c>
      <c r="H207">
        <v>836.58144447936616</v>
      </c>
      <c r="I207">
        <v>157.74089050049756</v>
      </c>
      <c r="J207">
        <v>281.29609699999997</v>
      </c>
      <c r="K207">
        <v>275.04161699999997</v>
      </c>
      <c r="L207">
        <v>277.842018</v>
      </c>
      <c r="M207">
        <v>208.58159800000001</v>
      </c>
      <c r="N207">
        <v>208.58159800000001</v>
      </c>
      <c r="O207">
        <v>211.265253</v>
      </c>
      <c r="P207" s="5">
        <v>368.9416518990945</v>
      </c>
      <c r="Q207" s="6">
        <v>260.1314221217043</v>
      </c>
      <c r="R207">
        <v>654.26399400000003</v>
      </c>
      <c r="S207">
        <v>43.003670200000002</v>
      </c>
      <c r="T207">
        <v>319.92340899999999</v>
      </c>
      <c r="U207">
        <v>262.94546000000003</v>
      </c>
      <c r="V207">
        <v>239.681026</v>
      </c>
      <c r="W207">
        <v>715.68692499999997</v>
      </c>
      <c r="X207">
        <v>265.49611099999998</v>
      </c>
      <c r="Y207">
        <v>255.882758</v>
      </c>
      <c r="Z207">
        <v>232.07534999999999</v>
      </c>
      <c r="AA207" s="5">
        <v>332.10652257777775</v>
      </c>
      <c r="AB207" s="6">
        <v>202.27242870384291</v>
      </c>
      <c r="AC207">
        <v>0.90016001410599433</v>
      </c>
      <c r="AD207" s="7">
        <v>0.7559571015208788</v>
      </c>
      <c r="AE207">
        <v>0.1215028488127765</v>
      </c>
      <c r="AF207" s="14">
        <v>-0.1517466145143001</v>
      </c>
      <c r="AG207" s="15" t="s">
        <v>4314</v>
      </c>
      <c r="AH207">
        <v>10040</v>
      </c>
    </row>
    <row r="208" spans="1:34" customFormat="1" ht="15" customHeight="1" x14ac:dyDescent="0.2">
      <c r="A208" t="s">
        <v>635</v>
      </c>
      <c r="B208" s="11" t="s">
        <v>636</v>
      </c>
      <c r="C208" s="12" t="s">
        <v>384</v>
      </c>
      <c r="D208" s="13" t="s">
        <v>629</v>
      </c>
      <c r="E208" s="13" t="s">
        <v>630</v>
      </c>
      <c r="F208" s="7" t="s">
        <v>4322</v>
      </c>
      <c r="I208">
        <v>129.58975404975331</v>
      </c>
      <c r="J208">
        <v>141.55442300000001</v>
      </c>
      <c r="K208">
        <v>216.07377399999999</v>
      </c>
      <c r="L208">
        <v>78.252149200000005</v>
      </c>
      <c r="M208">
        <v>121.703805</v>
      </c>
      <c r="N208">
        <v>121.703805</v>
      </c>
      <c r="O208">
        <v>151.166357</v>
      </c>
      <c r="P208" s="5">
        <v>106.67156302775035</v>
      </c>
      <c r="Q208" s="6">
        <v>66.422830958704978</v>
      </c>
      <c r="R208">
        <v>50.851069500000001</v>
      </c>
      <c r="T208">
        <v>64.656989899999999</v>
      </c>
      <c r="V208">
        <v>120.355481</v>
      </c>
      <c r="W208">
        <v>598.02570700000001</v>
      </c>
      <c r="X208">
        <v>145.33412300000001</v>
      </c>
      <c r="Y208">
        <v>142.24128099999999</v>
      </c>
      <c r="AA208" s="5">
        <v>124.60718348888889</v>
      </c>
      <c r="AB208" s="6">
        <v>176.54038989773892</v>
      </c>
      <c r="AC208">
        <v>1.1681387236865801</v>
      </c>
      <c r="AD208" s="7">
        <v>0.5409806343579624</v>
      </c>
      <c r="AE208">
        <v>0.26681828118180073</v>
      </c>
      <c r="AF208" s="14">
        <v>0.22421161333652706</v>
      </c>
      <c r="AG208" s="15" t="s">
        <v>4314</v>
      </c>
      <c r="AH208">
        <v>42638</v>
      </c>
    </row>
    <row r="209" spans="1:34" customFormat="1" ht="15" customHeight="1" x14ac:dyDescent="0.2">
      <c r="A209" t="s">
        <v>637</v>
      </c>
      <c r="B209" s="11" t="s">
        <v>638</v>
      </c>
      <c r="C209" s="12" t="s">
        <v>272</v>
      </c>
      <c r="D209" s="13" t="s">
        <v>639</v>
      </c>
      <c r="E209" s="13" t="s">
        <v>640</v>
      </c>
      <c r="F209" s="7" t="s">
        <v>4366</v>
      </c>
      <c r="H209">
        <v>121.41130119951201</v>
      </c>
      <c r="I209">
        <v>125.27698812970226</v>
      </c>
      <c r="J209">
        <v>138.03555600000001</v>
      </c>
      <c r="K209">
        <v>116.585849</v>
      </c>
      <c r="L209">
        <v>94.741366999999997</v>
      </c>
      <c r="M209">
        <v>633.09629600000005</v>
      </c>
      <c r="N209">
        <v>633.09629600000005</v>
      </c>
      <c r="O209">
        <v>73.191602399999994</v>
      </c>
      <c r="P209" s="5">
        <v>215.04836174769048</v>
      </c>
      <c r="Q209" s="6">
        <v>226.7704906847317</v>
      </c>
      <c r="R209">
        <v>103.975365</v>
      </c>
      <c r="S209">
        <v>126.278733</v>
      </c>
      <c r="T209">
        <v>272.623693</v>
      </c>
      <c r="X209">
        <v>112.470502</v>
      </c>
      <c r="Y209">
        <v>1002.58634</v>
      </c>
      <c r="Z209">
        <v>157.29834700000001</v>
      </c>
      <c r="AA209" s="5">
        <v>197.24810888888885</v>
      </c>
      <c r="AB209" s="6">
        <v>296.92709126080098</v>
      </c>
      <c r="AC209">
        <v>0.91722674511844871</v>
      </c>
      <c r="AD209" s="7">
        <v>0.7389568200079053</v>
      </c>
      <c r="AE209">
        <v>0.13138093830366346</v>
      </c>
      <c r="AF209" s="14">
        <v>-0.12464967227654515</v>
      </c>
      <c r="AG209" s="15" t="s">
        <v>4314</v>
      </c>
      <c r="AH209">
        <v>40357</v>
      </c>
    </row>
    <row r="210" spans="1:34" customFormat="1" ht="15" customHeight="1" x14ac:dyDescent="0.2">
      <c r="A210" t="s">
        <v>641</v>
      </c>
      <c r="B210" s="11" t="s">
        <v>642</v>
      </c>
      <c r="C210" s="12" t="s">
        <v>272</v>
      </c>
      <c r="D210" s="13" t="s">
        <v>639</v>
      </c>
      <c r="E210" s="13" t="s">
        <v>640</v>
      </c>
      <c r="F210" s="7" t="s">
        <v>4366</v>
      </c>
      <c r="G210">
        <v>235.1844043661682</v>
      </c>
      <c r="H210">
        <v>309.83886893964336</v>
      </c>
      <c r="I210">
        <v>385.96301035196649</v>
      </c>
      <c r="J210">
        <v>161.094798</v>
      </c>
      <c r="K210">
        <v>347.10786999999999</v>
      </c>
      <c r="L210">
        <v>250.98517200000001</v>
      </c>
      <c r="M210">
        <v>331.80300599999998</v>
      </c>
      <c r="N210">
        <v>331.80300599999998</v>
      </c>
      <c r="O210">
        <v>222.913635</v>
      </c>
      <c r="P210" s="5">
        <v>286.29930785086424</v>
      </c>
      <c r="Q210" s="6">
        <v>68.214981421089377</v>
      </c>
      <c r="R210">
        <v>495.59284300000002</v>
      </c>
      <c r="S210">
        <v>312.55791199999999</v>
      </c>
      <c r="T210">
        <v>613.63229699999999</v>
      </c>
      <c r="U210">
        <v>507.09650399999998</v>
      </c>
      <c r="V210">
        <v>467.76299999999998</v>
      </c>
      <c r="W210">
        <v>295.76870700000001</v>
      </c>
      <c r="X210">
        <v>381.02572600000002</v>
      </c>
      <c r="Y210">
        <v>368.02818600000001</v>
      </c>
      <c r="Z210">
        <v>377.06117599999999</v>
      </c>
      <c r="AA210" s="5">
        <v>424.28070566666668</v>
      </c>
      <c r="AB210" s="6">
        <v>97.724642683370064</v>
      </c>
      <c r="AC210">
        <v>1.4819480663490745</v>
      </c>
      <c r="AD210" s="7">
        <v>4.7667868804992632E-3</v>
      </c>
      <c r="AE210">
        <v>2.3217742646226101</v>
      </c>
      <c r="AF210" s="14">
        <v>0.56749489046867096</v>
      </c>
      <c r="AG210" s="15" t="s">
        <v>4314</v>
      </c>
      <c r="AH210">
        <v>38479</v>
      </c>
    </row>
    <row r="211" spans="1:34" customFormat="1" ht="15" customHeight="1" x14ac:dyDescent="0.2">
      <c r="A211" t="s">
        <v>643</v>
      </c>
      <c r="B211" s="11" t="s">
        <v>644</v>
      </c>
      <c r="C211" s="12" t="s">
        <v>384</v>
      </c>
      <c r="D211" s="13" t="s">
        <v>645</v>
      </c>
      <c r="E211" s="13" t="s">
        <v>646</v>
      </c>
      <c r="F211" s="7" t="s">
        <v>4323</v>
      </c>
      <c r="G211">
        <v>317.8650386209319</v>
      </c>
      <c r="H211">
        <v>751.76346656569706</v>
      </c>
      <c r="I211">
        <v>677.69503930007761</v>
      </c>
      <c r="J211">
        <v>781.16182000000003</v>
      </c>
      <c r="K211">
        <v>749.609016</v>
      </c>
      <c r="L211">
        <v>443.15098599999999</v>
      </c>
      <c r="M211">
        <v>778.60871599999996</v>
      </c>
      <c r="N211">
        <v>778.60871599999996</v>
      </c>
      <c r="O211">
        <v>702.466814</v>
      </c>
      <c r="P211" s="5">
        <v>664.5477347207451</v>
      </c>
      <c r="Q211" s="6">
        <v>158.21110564708246</v>
      </c>
      <c r="R211">
        <v>790.48951199999999</v>
      </c>
      <c r="S211">
        <v>744.46791499999995</v>
      </c>
      <c r="T211">
        <v>363.13798300000002</v>
      </c>
      <c r="U211">
        <v>451.141549</v>
      </c>
      <c r="V211">
        <v>426.07507900000002</v>
      </c>
      <c r="W211">
        <v>839.16965500000003</v>
      </c>
      <c r="X211">
        <v>428.258443</v>
      </c>
      <c r="Y211">
        <v>807.57531100000006</v>
      </c>
      <c r="Z211">
        <v>811.35205099999996</v>
      </c>
      <c r="AA211" s="5">
        <v>629.07416644444447</v>
      </c>
      <c r="AB211" s="6">
        <v>192.21408359923169</v>
      </c>
      <c r="AC211">
        <v>0.94661998465586938</v>
      </c>
      <c r="AD211" s="7">
        <v>0.69226225466412683</v>
      </c>
      <c r="AE211">
        <v>0.15972934748430126</v>
      </c>
      <c r="AF211" s="14">
        <v>-7.914271489900862E-2</v>
      </c>
      <c r="AG211" s="15" t="s">
        <v>4314</v>
      </c>
      <c r="AH211">
        <v>10006</v>
      </c>
    </row>
    <row r="212" spans="1:34" customFormat="1" ht="15" customHeight="1" x14ac:dyDescent="0.2">
      <c r="A212" s="11" t="s">
        <v>647</v>
      </c>
      <c r="B212" s="11" t="s">
        <v>648</v>
      </c>
      <c r="C212" s="12" t="e">
        <v>#N/A</v>
      </c>
      <c r="D212" s="13" t="s">
        <v>645</v>
      </c>
      <c r="E212" s="13" t="s">
        <v>646</v>
      </c>
      <c r="F212" s="7" t="s">
        <v>4323</v>
      </c>
      <c r="P212" s="5"/>
      <c r="Q212" s="6"/>
      <c r="U212">
        <v>6.1976222200000004</v>
      </c>
      <c r="W212">
        <v>28.0560969</v>
      </c>
      <c r="Y212">
        <v>11.793533399999999</v>
      </c>
      <c r="Z212">
        <v>12.8614877</v>
      </c>
      <c r="AA212" s="5">
        <v>6.5454155800000002</v>
      </c>
      <c r="AB212" s="6">
        <v>9.0950426321402222</v>
      </c>
      <c r="AC212" t="e">
        <v>#DIV/0!</v>
      </c>
      <c r="AD212" s="7" t="e">
        <v>#DIV/0!</v>
      </c>
      <c r="AE212" t="e">
        <v>#DIV/0!</v>
      </c>
      <c r="AF212" s="14" t="e">
        <v>#DIV/0!</v>
      </c>
      <c r="AG212" s="15" t="s">
        <v>158</v>
      </c>
      <c r="AH212" s="11">
        <v>23673</v>
      </c>
    </row>
    <row r="213" spans="1:34" customFormat="1" ht="15" customHeight="1" x14ac:dyDescent="0.2">
      <c r="A213" t="s">
        <v>649</v>
      </c>
      <c r="B213" s="11" t="s">
        <v>650</v>
      </c>
      <c r="C213" s="12" t="s">
        <v>272</v>
      </c>
      <c r="D213" s="13" t="s">
        <v>651</v>
      </c>
      <c r="E213" s="13" t="s">
        <v>652</v>
      </c>
      <c r="F213" s="7" t="s">
        <v>4323</v>
      </c>
      <c r="G213">
        <v>234.20279309922762</v>
      </c>
      <c r="H213">
        <v>216.60673643815645</v>
      </c>
      <c r="I213">
        <v>219.64089725027145</v>
      </c>
      <c r="J213">
        <v>345.96860700000002</v>
      </c>
      <c r="K213">
        <v>342.83338900000001</v>
      </c>
      <c r="L213">
        <v>354.270715</v>
      </c>
      <c r="M213">
        <v>307.32428099999998</v>
      </c>
      <c r="N213">
        <v>307.32428099999998</v>
      </c>
      <c r="O213">
        <v>301.657445</v>
      </c>
      <c r="P213" s="5">
        <v>292.2032383097395</v>
      </c>
      <c r="Q213" s="6">
        <v>51.851656632815022</v>
      </c>
      <c r="R213">
        <v>300.57973299999998</v>
      </c>
      <c r="S213">
        <v>301.20845200000002</v>
      </c>
      <c r="T213">
        <v>311.40506299999998</v>
      </c>
      <c r="U213">
        <v>270.276793</v>
      </c>
      <c r="V213">
        <v>282.57053999999999</v>
      </c>
      <c r="W213">
        <v>291.229467</v>
      </c>
      <c r="X213">
        <v>320.94473299999999</v>
      </c>
      <c r="Y213">
        <v>331.61783700000001</v>
      </c>
      <c r="Z213">
        <v>341.14311900000001</v>
      </c>
      <c r="AA213" s="5">
        <v>305.66397077777771</v>
      </c>
      <c r="AB213" s="6">
        <v>21.701126138947092</v>
      </c>
      <c r="AC213">
        <v>1.0460663356980653</v>
      </c>
      <c r="AD213" s="7">
        <v>0.50787098560179644</v>
      </c>
      <c r="AE213">
        <v>0.29424659747454657</v>
      </c>
      <c r="AF213" s="14">
        <v>6.497434216623002E-2</v>
      </c>
      <c r="AG213" s="15" t="s">
        <v>4314</v>
      </c>
      <c r="AH213">
        <v>24506</v>
      </c>
    </row>
    <row r="214" spans="1:34" customFormat="1" ht="15" customHeight="1" x14ac:dyDescent="0.2">
      <c r="A214" t="s">
        <v>653</v>
      </c>
      <c r="B214" s="11" t="s">
        <v>654</v>
      </c>
      <c r="C214" s="12" t="s">
        <v>36</v>
      </c>
      <c r="D214" s="13" t="s">
        <v>655</v>
      </c>
      <c r="E214" s="13" t="s">
        <v>656</v>
      </c>
      <c r="F214" s="7" t="s">
        <v>4323</v>
      </c>
      <c r="G214">
        <v>118.16346775646753</v>
      </c>
      <c r="H214">
        <v>136.88674630416511</v>
      </c>
      <c r="I214">
        <v>152.32039360783065</v>
      </c>
      <c r="J214">
        <v>246.720563</v>
      </c>
      <c r="K214">
        <v>218.923428</v>
      </c>
      <c r="L214">
        <v>254.05899199999999</v>
      </c>
      <c r="M214">
        <v>238.243821</v>
      </c>
      <c r="N214">
        <v>238.243821</v>
      </c>
      <c r="O214">
        <v>218.693207</v>
      </c>
      <c r="P214" s="5">
        <v>202.47271551871816</v>
      </c>
      <c r="Q214" s="6">
        <v>49.031411923349005</v>
      </c>
      <c r="R214">
        <v>312.12376599999999</v>
      </c>
      <c r="S214">
        <v>306.09730999999999</v>
      </c>
      <c r="T214">
        <v>341.47573899999998</v>
      </c>
      <c r="U214">
        <v>302.49939000000001</v>
      </c>
      <c r="V214">
        <v>328.574387</v>
      </c>
      <c r="W214">
        <v>338.08366100000001</v>
      </c>
      <c r="X214">
        <v>381.27045600000002</v>
      </c>
      <c r="Y214">
        <v>392.12041199999999</v>
      </c>
      <c r="Z214">
        <v>365.513285</v>
      </c>
      <c r="AA214" s="5">
        <v>340.86204511111112</v>
      </c>
      <c r="AB214" s="6">
        <v>30.791764511964264</v>
      </c>
      <c r="AC214">
        <v>1.6834961897846388</v>
      </c>
      <c r="AD214" s="7">
        <v>4.5768202334649821E-6</v>
      </c>
      <c r="AE214">
        <v>5.3394361452846075</v>
      </c>
      <c r="AF214" s="14">
        <v>0.75146045595318789</v>
      </c>
      <c r="AG214" s="15" t="s">
        <v>291</v>
      </c>
      <c r="AH214">
        <v>3502</v>
      </c>
    </row>
    <row r="215" spans="1:34" customFormat="1" ht="15" customHeight="1" x14ac:dyDescent="0.2">
      <c r="A215" t="s">
        <v>657</v>
      </c>
      <c r="B215" s="11" t="s">
        <v>658</v>
      </c>
      <c r="C215" s="12" t="s">
        <v>36</v>
      </c>
      <c r="D215" s="13" t="s">
        <v>659</v>
      </c>
      <c r="E215" s="13" t="s">
        <v>660</v>
      </c>
      <c r="F215" s="7" t="s">
        <v>4323</v>
      </c>
      <c r="J215">
        <v>37.854478499999999</v>
      </c>
      <c r="M215">
        <v>297.13466699999998</v>
      </c>
      <c r="N215">
        <v>297.13466699999998</v>
      </c>
      <c r="P215" s="5">
        <v>70.235979166666667</v>
      </c>
      <c r="Q215" s="6">
        <v>121.84377396367714</v>
      </c>
      <c r="R215">
        <v>80.590791199999998</v>
      </c>
      <c r="U215">
        <v>210.164897</v>
      </c>
      <c r="X215">
        <v>61.636771600000003</v>
      </c>
      <c r="Z215">
        <v>360.31771500000002</v>
      </c>
      <c r="AA215" s="5">
        <v>79.190019422222221</v>
      </c>
      <c r="AB215" s="6">
        <v>119.18826113363077</v>
      </c>
      <c r="AC215">
        <v>1.1274850918545329</v>
      </c>
      <c r="AD215" s="7">
        <v>0.7776676445083176</v>
      </c>
      <c r="AE215">
        <v>0.10920596984236991</v>
      </c>
      <c r="AF215" s="14">
        <v>0.17310835760506649</v>
      </c>
      <c r="AG215" s="15" t="s">
        <v>4314</v>
      </c>
      <c r="AH215">
        <v>15336</v>
      </c>
    </row>
    <row r="216" spans="1:34" customFormat="1" ht="15" customHeight="1" x14ac:dyDescent="0.2">
      <c r="A216" t="s">
        <v>661</v>
      </c>
      <c r="B216" s="11" t="s">
        <v>662</v>
      </c>
      <c r="C216" s="12" t="s">
        <v>272</v>
      </c>
      <c r="D216" s="13" t="s">
        <v>659</v>
      </c>
      <c r="E216" s="13" t="s">
        <v>660</v>
      </c>
      <c r="F216" s="7" t="s">
        <v>4323</v>
      </c>
      <c r="J216">
        <v>320.05694999999997</v>
      </c>
      <c r="K216">
        <v>317.91141399999998</v>
      </c>
      <c r="L216">
        <v>326.50214299999999</v>
      </c>
      <c r="M216">
        <v>320.903863</v>
      </c>
      <c r="N216">
        <v>320.903863</v>
      </c>
      <c r="O216">
        <v>311.95528899999999</v>
      </c>
      <c r="P216" s="5">
        <v>213.137058</v>
      </c>
      <c r="Q216" s="6">
        <v>150.75211413812744</v>
      </c>
      <c r="R216">
        <v>228.79522</v>
      </c>
      <c r="S216">
        <v>154.889972</v>
      </c>
      <c r="T216">
        <v>232.17529099999999</v>
      </c>
      <c r="U216">
        <v>247.778921</v>
      </c>
      <c r="V216">
        <v>236.02720199999999</v>
      </c>
      <c r="W216">
        <v>228.731562</v>
      </c>
      <c r="X216">
        <v>317.20387399999998</v>
      </c>
      <c r="Y216">
        <v>349.45385599999997</v>
      </c>
      <c r="Z216">
        <v>356.61219499999999</v>
      </c>
      <c r="AA216" s="5">
        <v>261.2964547777778</v>
      </c>
      <c r="AB216" s="6">
        <v>62.441884415700933</v>
      </c>
      <c r="AC216">
        <v>1.2259550602306699</v>
      </c>
      <c r="AD216" s="7">
        <v>5.2881629434540688E-2</v>
      </c>
      <c r="AE216">
        <v>1.2766951714587418</v>
      </c>
      <c r="AF216" s="14">
        <v>0.2939060952027141</v>
      </c>
      <c r="AG216" s="15" t="s">
        <v>4314</v>
      </c>
      <c r="AH216">
        <v>16994</v>
      </c>
    </row>
    <row r="217" spans="1:34" customFormat="1" ht="15" customHeight="1" x14ac:dyDescent="0.2">
      <c r="A217" t="s">
        <v>663</v>
      </c>
      <c r="B217" s="11" t="s">
        <v>664</v>
      </c>
      <c r="C217" s="12" t="s">
        <v>36</v>
      </c>
      <c r="D217" s="13" t="s">
        <v>659</v>
      </c>
      <c r="E217" s="13" t="s">
        <v>660</v>
      </c>
      <c r="F217" s="7" t="s">
        <v>4323</v>
      </c>
      <c r="G217">
        <v>616.5323355785838</v>
      </c>
      <c r="H217">
        <v>1118.0761612976939</v>
      </c>
      <c r="I217">
        <v>626.0304667372742</v>
      </c>
      <c r="J217">
        <v>620.09367999999995</v>
      </c>
      <c r="K217">
        <v>617.75002099999995</v>
      </c>
      <c r="L217">
        <v>625.83484799999997</v>
      </c>
      <c r="M217">
        <v>967.36294199999998</v>
      </c>
      <c r="N217">
        <v>967.36294199999998</v>
      </c>
      <c r="O217">
        <v>625.05478400000004</v>
      </c>
      <c r="P217" s="5">
        <v>753.78868673483908</v>
      </c>
      <c r="Q217" s="6">
        <v>191.02653504400448</v>
      </c>
      <c r="R217">
        <v>1127.14435</v>
      </c>
      <c r="S217">
        <v>1069.01495</v>
      </c>
      <c r="T217">
        <v>1049.2128499999999</v>
      </c>
      <c r="U217">
        <v>803.90214400000002</v>
      </c>
      <c r="V217">
        <v>774.31635600000004</v>
      </c>
      <c r="W217">
        <v>759.38673300000005</v>
      </c>
      <c r="X217">
        <v>929.46363699999995</v>
      </c>
      <c r="Y217">
        <v>919.44872899999996</v>
      </c>
      <c r="Z217">
        <v>1012.52846</v>
      </c>
      <c r="AA217" s="5">
        <v>938.26868988888884</v>
      </c>
      <c r="AB217" s="6">
        <v>128.2172333977347</v>
      </c>
      <c r="AC217">
        <v>1.2447370282952317</v>
      </c>
      <c r="AD217" s="7">
        <v>3.7530291874601766E-2</v>
      </c>
      <c r="AE217">
        <v>1.4256180580479874</v>
      </c>
      <c r="AF217" s="14">
        <v>0.31584098080934203</v>
      </c>
      <c r="AG217" s="15" t="s">
        <v>4314</v>
      </c>
      <c r="AH217">
        <v>35685</v>
      </c>
    </row>
    <row r="218" spans="1:34" customFormat="1" ht="15" customHeight="1" x14ac:dyDescent="0.2">
      <c r="A218" t="s">
        <v>665</v>
      </c>
      <c r="B218" s="11" t="s">
        <v>666</v>
      </c>
      <c r="C218" s="12" t="s">
        <v>384</v>
      </c>
      <c r="D218" s="13" t="s">
        <v>659</v>
      </c>
      <c r="E218" s="13" t="s">
        <v>660</v>
      </c>
      <c r="F218" s="7" t="s">
        <v>4323</v>
      </c>
      <c r="G218">
        <v>148.27157727197221</v>
      </c>
      <c r="I218">
        <v>138.48114132328323</v>
      </c>
      <c r="J218">
        <v>148.69879</v>
      </c>
      <c r="K218">
        <v>152.28151700000001</v>
      </c>
      <c r="M218">
        <v>122.235951</v>
      </c>
      <c r="N218">
        <v>122.235951</v>
      </c>
      <c r="O218">
        <v>132.99037899999999</v>
      </c>
      <c r="P218" s="5">
        <v>107.24392295502838</v>
      </c>
      <c r="Q218" s="6">
        <v>58.234051645501886</v>
      </c>
      <c r="R218">
        <v>241.584585</v>
      </c>
      <c r="S218">
        <v>226.121084</v>
      </c>
      <c r="T218">
        <v>209.15743900000001</v>
      </c>
      <c r="U218">
        <v>174.91906900000001</v>
      </c>
      <c r="W218">
        <v>172.18339499999999</v>
      </c>
      <c r="X218">
        <v>173.40804700000001</v>
      </c>
      <c r="Y218">
        <v>134.236445</v>
      </c>
      <c r="Z218">
        <v>175.35540499999999</v>
      </c>
      <c r="AA218" s="5">
        <v>167.44060766666666</v>
      </c>
      <c r="AB218" s="6">
        <v>66.663809082766392</v>
      </c>
      <c r="AC218">
        <v>1.5613062544987386</v>
      </c>
      <c r="AD218" s="7">
        <v>3.0676123689797928E-3</v>
      </c>
      <c r="AE218">
        <v>2.5131995197716059</v>
      </c>
      <c r="AF218" s="14">
        <v>0.64275355365821973</v>
      </c>
      <c r="AG218" s="15" t="s">
        <v>291</v>
      </c>
      <c r="AH218">
        <v>40633</v>
      </c>
    </row>
    <row r="219" spans="1:34" customFormat="1" ht="15" customHeight="1" x14ac:dyDescent="0.2">
      <c r="A219" t="s">
        <v>667</v>
      </c>
      <c r="B219" s="11" t="s">
        <v>668</v>
      </c>
      <c r="C219" s="12" t="s">
        <v>36</v>
      </c>
      <c r="D219" s="13" t="s">
        <v>659</v>
      </c>
      <c r="E219" s="13" t="s">
        <v>660</v>
      </c>
      <c r="F219" s="7" t="s">
        <v>4323</v>
      </c>
      <c r="G219">
        <v>199.17053526103754</v>
      </c>
      <c r="J219">
        <v>128.25203999999999</v>
      </c>
      <c r="K219">
        <v>2539.5417600000001</v>
      </c>
      <c r="L219">
        <v>137.43619799999999</v>
      </c>
      <c r="M219">
        <v>105.857674</v>
      </c>
      <c r="N219">
        <v>105.857674</v>
      </c>
      <c r="O219">
        <v>139.14282600000001</v>
      </c>
      <c r="P219" s="5">
        <v>372.8065230290041</v>
      </c>
      <c r="Q219" s="6">
        <v>768.48976245510914</v>
      </c>
      <c r="R219">
        <v>364.96143699999999</v>
      </c>
      <c r="T219">
        <v>381.75926900000002</v>
      </c>
      <c r="U219">
        <v>207.11647300000001</v>
      </c>
      <c r="W219">
        <v>276.97060900000002</v>
      </c>
      <c r="X219">
        <v>2797.9877900000001</v>
      </c>
      <c r="Y219">
        <v>315.08357599999999</v>
      </c>
      <c r="Z219">
        <v>2585.88445</v>
      </c>
      <c r="AA219" s="5">
        <v>769.97373377777774</v>
      </c>
      <c r="AB219" s="6">
        <v>1036.9625894269238</v>
      </c>
      <c r="AC219">
        <v>2.0653440490306934</v>
      </c>
      <c r="AD219" s="7">
        <v>0.37873734014203253</v>
      </c>
      <c r="AE219">
        <v>0.42166187518494447</v>
      </c>
      <c r="AF219" s="14">
        <v>1.0463821286112978</v>
      </c>
      <c r="AG219" s="15" t="s">
        <v>4314</v>
      </c>
      <c r="AH219">
        <v>39232</v>
      </c>
    </row>
    <row r="220" spans="1:34" customFormat="1" ht="15" customHeight="1" x14ac:dyDescent="0.2">
      <c r="A220" s="11" t="s">
        <v>669</v>
      </c>
      <c r="B220" s="11" t="s">
        <v>670</v>
      </c>
      <c r="C220" s="12" t="e">
        <v>#N/A</v>
      </c>
      <c r="D220" s="13" t="s">
        <v>659</v>
      </c>
      <c r="E220" s="13" t="s">
        <v>660</v>
      </c>
      <c r="F220" s="7" t="s">
        <v>4323</v>
      </c>
      <c r="P220" s="5"/>
      <c r="Q220" s="6"/>
      <c r="R220">
        <v>21.269485199999998</v>
      </c>
      <c r="U220">
        <v>70.970332499999998</v>
      </c>
      <c r="Z220">
        <v>9.9205987400000009</v>
      </c>
      <c r="AA220" s="5">
        <v>11.351157382222222</v>
      </c>
      <c r="AB220" s="6">
        <v>22.180968844559473</v>
      </c>
      <c r="AC220" t="e">
        <v>#DIV/0!</v>
      </c>
      <c r="AD220" s="7" t="e">
        <v>#DIV/0!</v>
      </c>
      <c r="AE220" t="e">
        <v>#DIV/0!</v>
      </c>
      <c r="AF220" s="14" t="e">
        <v>#DIV/0!</v>
      </c>
      <c r="AG220" s="15" t="s">
        <v>158</v>
      </c>
      <c r="AH220" s="11">
        <v>9415</v>
      </c>
    </row>
    <row r="221" spans="1:34" customFormat="1" ht="15" customHeight="1" x14ac:dyDescent="0.2">
      <c r="A221" t="s">
        <v>671</v>
      </c>
      <c r="B221" s="11" t="s">
        <v>672</v>
      </c>
      <c r="C221" s="12" t="s">
        <v>272</v>
      </c>
      <c r="D221" s="13" t="s">
        <v>673</v>
      </c>
      <c r="E221" s="13" t="s">
        <v>674</v>
      </c>
      <c r="F221" s="7" t="s">
        <v>4323</v>
      </c>
      <c r="I221">
        <v>32.92176450614317</v>
      </c>
      <c r="J221">
        <v>12.289376499999999</v>
      </c>
      <c r="K221">
        <v>98.413055099999994</v>
      </c>
      <c r="L221">
        <v>6.7728225000000002</v>
      </c>
      <c r="O221">
        <v>40.797471799999997</v>
      </c>
      <c r="P221" s="5">
        <v>21.243832267349237</v>
      </c>
      <c r="Q221" s="6">
        <v>30.855581004867062</v>
      </c>
      <c r="U221">
        <v>80.317153000000005</v>
      </c>
      <c r="V221">
        <v>37.102249999999998</v>
      </c>
      <c r="X221">
        <v>19.316118199999998</v>
      </c>
      <c r="Y221">
        <v>8.9568680000000001</v>
      </c>
      <c r="AA221" s="5">
        <v>16.188043244444444</v>
      </c>
      <c r="AB221" s="6">
        <v>25.652128417254136</v>
      </c>
      <c r="AC221">
        <v>0.76201144128428744</v>
      </c>
      <c r="AD221" s="7">
        <v>0.93951972919605753</v>
      </c>
      <c r="AE221">
        <v>2.7094095615594095E-2</v>
      </c>
      <c r="AF221" s="14">
        <v>-0.39211543554122597</v>
      </c>
      <c r="AG221" s="15" t="s">
        <v>4314</v>
      </c>
      <c r="AH221">
        <v>11133</v>
      </c>
    </row>
    <row r="222" spans="1:34" customFormat="1" ht="15" customHeight="1" x14ac:dyDescent="0.2">
      <c r="A222" t="s">
        <v>675</v>
      </c>
      <c r="B222" s="11" t="s">
        <v>676</v>
      </c>
      <c r="C222" s="12" t="s">
        <v>272</v>
      </c>
      <c r="D222" s="13" t="s">
        <v>673</v>
      </c>
      <c r="E222" s="13" t="s">
        <v>674</v>
      </c>
      <c r="F222" s="7" t="s">
        <v>4323</v>
      </c>
      <c r="G222">
        <v>199.79812279236018</v>
      </c>
      <c r="H222">
        <v>366.08171793939016</v>
      </c>
      <c r="I222">
        <v>216.45063204913779</v>
      </c>
      <c r="J222">
        <v>227.313478</v>
      </c>
      <c r="K222">
        <v>232.546775</v>
      </c>
      <c r="L222">
        <v>250.04739699999999</v>
      </c>
      <c r="M222">
        <v>185.226293</v>
      </c>
      <c r="N222">
        <v>185.226293</v>
      </c>
      <c r="O222">
        <v>540.72125100000005</v>
      </c>
      <c r="P222" s="5">
        <v>267.04577330898758</v>
      </c>
      <c r="Q222" s="6">
        <v>109.66369597060645</v>
      </c>
      <c r="R222">
        <v>236.830579</v>
      </c>
      <c r="S222">
        <v>232.709619</v>
      </c>
      <c r="T222">
        <v>119.403389</v>
      </c>
      <c r="V222">
        <v>246.326571</v>
      </c>
      <c r="W222">
        <v>262.55787900000001</v>
      </c>
      <c r="X222">
        <v>290.82557300000002</v>
      </c>
      <c r="Y222">
        <v>206.02739299999999</v>
      </c>
      <c r="Z222">
        <v>290.57943499999999</v>
      </c>
      <c r="AA222" s="5">
        <v>209.47338200000002</v>
      </c>
      <c r="AB222" s="6">
        <v>88.609259209116161</v>
      </c>
      <c r="AC222">
        <v>0.78441002605806853</v>
      </c>
      <c r="AD222" s="7">
        <v>0.49760804577678264</v>
      </c>
      <c r="AE222">
        <v>0.30311260619462876</v>
      </c>
      <c r="AF222" s="14">
        <v>-0.35032011920965339</v>
      </c>
      <c r="AG222" s="15" t="s">
        <v>4314</v>
      </c>
      <c r="AH222">
        <v>3430</v>
      </c>
    </row>
    <row r="223" spans="1:34" customFormat="1" ht="15" customHeight="1" x14ac:dyDescent="0.2">
      <c r="A223" t="s">
        <v>677</v>
      </c>
      <c r="B223" s="11" t="s">
        <v>678</v>
      </c>
      <c r="C223" s="12" t="s">
        <v>259</v>
      </c>
      <c r="D223" s="13" t="s">
        <v>673</v>
      </c>
      <c r="E223" s="13" t="s">
        <v>674</v>
      </c>
      <c r="F223" s="7" t="s">
        <v>4323</v>
      </c>
      <c r="G223">
        <v>2852.4336058254012</v>
      </c>
      <c r="H223">
        <v>2859.0802339134984</v>
      </c>
      <c r="I223">
        <v>2865.5818681868009</v>
      </c>
      <c r="J223">
        <v>3130.8586100000002</v>
      </c>
      <c r="K223">
        <v>3085.3755099999998</v>
      </c>
      <c r="L223">
        <v>3148.7112299999999</v>
      </c>
      <c r="M223">
        <v>3165.9939199999999</v>
      </c>
      <c r="N223">
        <v>3165.9939199999999</v>
      </c>
      <c r="O223">
        <v>3185.8229900000001</v>
      </c>
      <c r="P223" s="5">
        <v>3051.0946542139668</v>
      </c>
      <c r="Q223" s="6">
        <v>138.39260261781516</v>
      </c>
      <c r="R223">
        <v>3056.7571200000002</v>
      </c>
      <c r="S223">
        <v>2880.5239999999999</v>
      </c>
      <c r="T223">
        <v>2972.7834899999998</v>
      </c>
      <c r="U223">
        <v>3632.7135899999998</v>
      </c>
      <c r="V223">
        <v>3480.0341100000001</v>
      </c>
      <c r="W223">
        <v>3582.9225799999999</v>
      </c>
      <c r="X223">
        <v>3217.5233899999998</v>
      </c>
      <c r="Y223">
        <v>3366.6360399999999</v>
      </c>
      <c r="Z223">
        <v>3359.2794199999998</v>
      </c>
      <c r="AA223" s="5">
        <v>3283.2415266666667</v>
      </c>
      <c r="AB223" s="6">
        <v>253.32957069018144</v>
      </c>
      <c r="AC223">
        <v>1.076086421026655</v>
      </c>
      <c r="AD223" s="7">
        <v>3.7044746510978409E-2</v>
      </c>
      <c r="AE223">
        <v>1.4312733726526587</v>
      </c>
      <c r="AF223" s="14">
        <v>0.10579394609149473</v>
      </c>
      <c r="AG223" s="15" t="s">
        <v>4314</v>
      </c>
      <c r="AH223">
        <v>4505</v>
      </c>
    </row>
    <row r="224" spans="1:34" customFormat="1" ht="15" customHeight="1" x14ac:dyDescent="0.2">
      <c r="A224" t="s">
        <v>679</v>
      </c>
      <c r="B224" s="11" t="s">
        <v>680</v>
      </c>
      <c r="C224" s="12" t="s">
        <v>384</v>
      </c>
      <c r="D224" s="13" t="s">
        <v>681</v>
      </c>
      <c r="E224" s="13" t="s">
        <v>682</v>
      </c>
      <c r="F224" s="7" t="s">
        <v>4323</v>
      </c>
      <c r="J224">
        <v>310.19345900000002</v>
      </c>
      <c r="K224">
        <v>655.07049099999995</v>
      </c>
      <c r="L224">
        <v>310.61205899999999</v>
      </c>
      <c r="M224">
        <v>195.04143400000001</v>
      </c>
      <c r="N224">
        <v>195.04143400000001</v>
      </c>
      <c r="O224">
        <v>30.9122913</v>
      </c>
      <c r="P224" s="5">
        <v>188.54124092222224</v>
      </c>
      <c r="Q224" s="6">
        <v>205.18958099283338</v>
      </c>
      <c r="R224">
        <v>88.171504600000006</v>
      </c>
      <c r="T224">
        <v>394.68333999999999</v>
      </c>
      <c r="U224">
        <v>81.954736100000005</v>
      </c>
      <c r="V224">
        <v>619.09015499999998</v>
      </c>
      <c r="W224">
        <v>194.623144</v>
      </c>
      <c r="X224">
        <v>95.356945300000007</v>
      </c>
      <c r="Y224">
        <v>55.198399100000003</v>
      </c>
      <c r="Z224">
        <v>74.463308400000003</v>
      </c>
      <c r="AA224" s="5">
        <v>178.17128138888884</v>
      </c>
      <c r="AB224" s="6">
        <v>189.5597428653999</v>
      </c>
      <c r="AC224">
        <v>0.94499898546010286</v>
      </c>
      <c r="AD224" s="7">
        <v>0.47220448073549526</v>
      </c>
      <c r="AE224">
        <v>0.32586989622919382</v>
      </c>
      <c r="AF224" s="14">
        <v>-8.161531441340239E-2</v>
      </c>
      <c r="AG224" s="15" t="s">
        <v>4314</v>
      </c>
      <c r="AH224">
        <v>18689</v>
      </c>
    </row>
    <row r="225" spans="1:34" customFormat="1" ht="15" customHeight="1" x14ac:dyDescent="0.2">
      <c r="A225" t="s">
        <v>683</v>
      </c>
      <c r="B225" s="11" t="s">
        <v>684</v>
      </c>
      <c r="C225" s="12" t="s">
        <v>384</v>
      </c>
      <c r="D225" s="13" t="s">
        <v>681</v>
      </c>
      <c r="E225" s="13" t="s">
        <v>682</v>
      </c>
      <c r="F225" s="7" t="s">
        <v>4323</v>
      </c>
      <c r="I225">
        <v>154.56539504566544</v>
      </c>
      <c r="J225">
        <v>44.892212600000001</v>
      </c>
      <c r="K225">
        <v>157.83084299999999</v>
      </c>
      <c r="M225">
        <v>64.468525799999995</v>
      </c>
      <c r="N225">
        <v>64.468525799999995</v>
      </c>
      <c r="O225">
        <v>203.53718000000001</v>
      </c>
      <c r="P225" s="5">
        <v>76.640298027296168</v>
      </c>
      <c r="Q225" s="6">
        <v>72.795371376379265</v>
      </c>
      <c r="R225">
        <v>406.719604</v>
      </c>
      <c r="S225">
        <v>158.965543</v>
      </c>
      <c r="T225">
        <v>109.73094500000001</v>
      </c>
      <c r="U225">
        <v>168.64586600000001</v>
      </c>
      <c r="V225">
        <v>50.736652499999998</v>
      </c>
      <c r="W225">
        <v>52.573124900000003</v>
      </c>
      <c r="X225">
        <v>277.57524000000001</v>
      </c>
      <c r="Y225">
        <v>305.11638799999997</v>
      </c>
      <c r="Z225">
        <v>176.47294299999999</v>
      </c>
      <c r="AA225" s="5">
        <v>189.61514515555555</v>
      </c>
      <c r="AB225" s="6">
        <v>112.65134223414252</v>
      </c>
      <c r="AC225">
        <v>2.4740919599245599</v>
      </c>
      <c r="AD225" s="7">
        <v>0.18859627658060826</v>
      </c>
      <c r="AE225">
        <v>0.72446688570504347</v>
      </c>
      <c r="AF225" s="14">
        <v>1.3068991250763984</v>
      </c>
      <c r="AG225" s="15" t="s">
        <v>4314</v>
      </c>
      <c r="AH225">
        <v>28314</v>
      </c>
    </row>
    <row r="226" spans="1:34" customFormat="1" ht="15" customHeight="1" x14ac:dyDescent="0.2">
      <c r="A226" t="s">
        <v>685</v>
      </c>
      <c r="B226" s="11" t="s">
        <v>686</v>
      </c>
      <c r="C226" s="12" t="s">
        <v>36</v>
      </c>
      <c r="D226" s="13" t="s">
        <v>687</v>
      </c>
      <c r="E226" s="13" t="s">
        <v>688</v>
      </c>
      <c r="F226" s="7" t="s">
        <v>4323</v>
      </c>
      <c r="J226">
        <v>99.807864499999994</v>
      </c>
      <c r="M226">
        <v>112.34197399999999</v>
      </c>
      <c r="N226">
        <v>112.34197399999999</v>
      </c>
      <c r="P226" s="5">
        <v>36.054645833333332</v>
      </c>
      <c r="Q226" s="6">
        <v>51.102957823702233</v>
      </c>
      <c r="R226">
        <v>109.747381</v>
      </c>
      <c r="T226">
        <v>139.545154</v>
      </c>
      <c r="V226">
        <v>81.070745900000006</v>
      </c>
      <c r="X226">
        <v>102.926067</v>
      </c>
      <c r="Y226">
        <v>112.281432</v>
      </c>
      <c r="AA226" s="5">
        <v>60.618975544444439</v>
      </c>
      <c r="AB226" s="6">
        <v>55.994798327426793</v>
      </c>
      <c r="AC226">
        <v>1.6813083069699948</v>
      </c>
      <c r="AD226" s="7">
        <v>0.9435820611868273</v>
      </c>
      <c r="AE226">
        <v>2.5220324252771775E-2</v>
      </c>
      <c r="AF226" s="14">
        <v>0.74958430051258529</v>
      </c>
      <c r="AG226" s="15" t="s">
        <v>4314</v>
      </c>
      <c r="AH226">
        <v>11675</v>
      </c>
    </row>
    <row r="227" spans="1:34" customFormat="1" ht="15" customHeight="1" x14ac:dyDescent="0.2">
      <c r="A227" t="s">
        <v>689</v>
      </c>
      <c r="B227" s="11" t="s">
        <v>690</v>
      </c>
      <c r="C227" s="12" t="s">
        <v>36</v>
      </c>
      <c r="D227" s="13" t="s">
        <v>691</v>
      </c>
      <c r="E227" s="13" t="s">
        <v>692</v>
      </c>
      <c r="F227" s="7" t="s">
        <v>4323</v>
      </c>
      <c r="H227">
        <v>126.44329560987363</v>
      </c>
      <c r="I227">
        <v>139.24916813096357</v>
      </c>
      <c r="J227">
        <v>145.179923</v>
      </c>
      <c r="K227">
        <v>171.379199</v>
      </c>
      <c r="L227">
        <v>161.32342199999999</v>
      </c>
      <c r="M227">
        <v>140.09241299999999</v>
      </c>
      <c r="N227">
        <v>140.09241299999999</v>
      </c>
      <c r="O227">
        <v>148.91546199999999</v>
      </c>
      <c r="P227" s="5">
        <v>130.29725508231525</v>
      </c>
      <c r="Q227" s="6">
        <v>47.705968940461062</v>
      </c>
      <c r="S227">
        <v>265.83505500000001</v>
      </c>
      <c r="U227">
        <v>143.049183</v>
      </c>
      <c r="V227">
        <v>188.01252500000001</v>
      </c>
      <c r="W227">
        <v>235.11727300000001</v>
      </c>
      <c r="X227">
        <v>185.64450199999999</v>
      </c>
      <c r="Y227">
        <v>180.672268</v>
      </c>
      <c r="Z227">
        <v>183.27619999999999</v>
      </c>
      <c r="AA227" s="5">
        <v>153.51188955555554</v>
      </c>
      <c r="AB227" s="6">
        <v>88.420460027285259</v>
      </c>
      <c r="AC227">
        <v>1.1781667193109668</v>
      </c>
      <c r="AD227" s="7">
        <v>5.2111715719378856E-3</v>
      </c>
      <c r="AE227">
        <v>2.2830646279425775</v>
      </c>
      <c r="AF227" s="14">
        <v>0.23654370564062063</v>
      </c>
      <c r="AG227" s="15" t="s">
        <v>4314</v>
      </c>
      <c r="AH227">
        <v>34292</v>
      </c>
    </row>
    <row r="228" spans="1:34" customFormat="1" ht="15" customHeight="1" x14ac:dyDescent="0.2">
      <c r="A228" t="s">
        <v>693</v>
      </c>
      <c r="B228" s="11" t="s">
        <v>694</v>
      </c>
      <c r="C228" s="12" t="s">
        <v>36</v>
      </c>
      <c r="D228" s="13" t="s">
        <v>695</v>
      </c>
      <c r="E228" s="13" t="s">
        <v>696</v>
      </c>
      <c r="F228" s="7" t="s">
        <v>4323</v>
      </c>
      <c r="K228">
        <v>144.15750299999999</v>
      </c>
      <c r="L228">
        <v>86.587930700000001</v>
      </c>
      <c r="M228">
        <v>95.470968799999994</v>
      </c>
      <c r="N228">
        <v>95.470968799999994</v>
      </c>
      <c r="O228">
        <v>66.176312899999999</v>
      </c>
      <c r="P228" s="5">
        <v>54.207076022222218</v>
      </c>
      <c r="Q228" s="6">
        <v>52.11302647179712</v>
      </c>
      <c r="R228">
        <v>126.005886</v>
      </c>
      <c r="U228">
        <v>77.394696999999994</v>
      </c>
      <c r="V228">
        <v>65.253858100000002</v>
      </c>
      <c r="W228">
        <v>81.808911499999994</v>
      </c>
      <c r="X228">
        <v>165.47183200000001</v>
      </c>
      <c r="Y228">
        <v>109.289333</v>
      </c>
      <c r="Z228">
        <v>180.41373400000001</v>
      </c>
      <c r="AA228" s="5">
        <v>89.515361288888869</v>
      </c>
      <c r="AB228" s="6">
        <v>60.162177281113998</v>
      </c>
      <c r="AC228">
        <v>1.6513593401015028</v>
      </c>
      <c r="AD228" s="7">
        <v>0.46138347376252153</v>
      </c>
      <c r="AE228">
        <v>0.33593796547656934</v>
      </c>
      <c r="AF228" s="14">
        <v>0.72365408861807856</v>
      </c>
      <c r="AG228" s="15" t="s">
        <v>4314</v>
      </c>
      <c r="AH228">
        <v>39101</v>
      </c>
    </row>
    <row r="229" spans="1:34" customFormat="1" ht="15" customHeight="1" x14ac:dyDescent="0.2">
      <c r="A229" t="s">
        <v>697</v>
      </c>
      <c r="B229" s="11" t="s">
        <v>698</v>
      </c>
      <c r="C229" s="12" t="s">
        <v>36</v>
      </c>
      <c r="D229" s="13" t="s">
        <v>699</v>
      </c>
      <c r="E229" s="13" t="s">
        <v>700</v>
      </c>
      <c r="F229" s="7" t="s">
        <v>4323</v>
      </c>
      <c r="G229">
        <v>125.64624216839145</v>
      </c>
      <c r="H229">
        <v>135.74836068346036</v>
      </c>
      <c r="I229">
        <v>285.51396575516088</v>
      </c>
      <c r="J229">
        <v>203.05462199999999</v>
      </c>
      <c r="K229">
        <v>192.32665600000001</v>
      </c>
      <c r="L229">
        <v>204.17454900000001</v>
      </c>
      <c r="M229">
        <v>185.52193</v>
      </c>
      <c r="N229">
        <v>185.52193</v>
      </c>
      <c r="O229">
        <v>171.27435199999999</v>
      </c>
      <c r="P229" s="5">
        <v>187.64251195633474</v>
      </c>
      <c r="Q229" s="6">
        <v>43.365443050766366</v>
      </c>
      <c r="S229">
        <v>156.90034399999999</v>
      </c>
      <c r="U229">
        <v>187.037184</v>
      </c>
      <c r="V229">
        <v>208.635785</v>
      </c>
      <c r="W229">
        <v>175.41471899999999</v>
      </c>
      <c r="X229">
        <v>185.76686699999999</v>
      </c>
      <c r="Y229">
        <v>194.42815200000001</v>
      </c>
      <c r="Z229">
        <v>172.924271</v>
      </c>
      <c r="AA229" s="5">
        <v>142.345258</v>
      </c>
      <c r="AB229" s="6">
        <v>77.28355219623711</v>
      </c>
      <c r="AC229">
        <v>0.75859812638366508</v>
      </c>
      <c r="AD229" s="7">
        <v>0.80465811175098823</v>
      </c>
      <c r="AE229">
        <v>9.4388606239718786E-2</v>
      </c>
      <c r="AF229" s="14">
        <v>-0.39859228647737516</v>
      </c>
      <c r="AG229" s="15" t="s">
        <v>4314</v>
      </c>
      <c r="AH229">
        <v>14874</v>
      </c>
    </row>
    <row r="230" spans="1:34" customFormat="1" ht="15" customHeight="1" x14ac:dyDescent="0.2">
      <c r="A230" t="s">
        <v>701</v>
      </c>
      <c r="B230" s="11" t="s">
        <v>702</v>
      </c>
      <c r="C230" s="12" t="s">
        <v>36</v>
      </c>
      <c r="D230" s="13" t="s">
        <v>703</v>
      </c>
      <c r="E230" s="13" t="s">
        <v>704</v>
      </c>
      <c r="F230" s="7" t="s">
        <v>4323</v>
      </c>
      <c r="G230">
        <v>173.45553846479143</v>
      </c>
      <c r="H230">
        <v>182.60365289797514</v>
      </c>
      <c r="I230">
        <v>147.53499580613015</v>
      </c>
      <c r="J230">
        <v>599.99348499999996</v>
      </c>
      <c r="K230">
        <v>171.30420799999999</v>
      </c>
      <c r="L230">
        <v>210.921322</v>
      </c>
      <c r="M230">
        <v>169.715217</v>
      </c>
      <c r="N230">
        <v>169.715217</v>
      </c>
      <c r="O230">
        <v>182.20994999999999</v>
      </c>
      <c r="P230" s="5">
        <v>223.05039846321071</v>
      </c>
      <c r="Q230" s="6">
        <v>134.19151488692609</v>
      </c>
      <c r="R230">
        <v>267.55865899999998</v>
      </c>
      <c r="S230">
        <v>254.33024800000001</v>
      </c>
      <c r="T230">
        <v>266.18455599999999</v>
      </c>
      <c r="U230">
        <v>275.08876800000002</v>
      </c>
      <c r="V230">
        <v>261.94727999999998</v>
      </c>
      <c r="W230">
        <v>215.65239399999999</v>
      </c>
      <c r="X230">
        <v>238.89056199999999</v>
      </c>
      <c r="Y230">
        <v>242.632034</v>
      </c>
      <c r="Z230">
        <v>208.90114500000001</v>
      </c>
      <c r="AA230" s="5">
        <v>247.90951622222221</v>
      </c>
      <c r="AB230" s="6">
        <v>22.031367889549454</v>
      </c>
      <c r="AC230">
        <v>1.111450676305838</v>
      </c>
      <c r="AD230" s="7">
        <v>0.61219687372808074</v>
      </c>
      <c r="AE230">
        <v>0.21310889252063475</v>
      </c>
      <c r="AF230" s="14">
        <v>0.15244392620756417</v>
      </c>
      <c r="AG230" s="15" t="s">
        <v>4314</v>
      </c>
      <c r="AH230">
        <v>12683</v>
      </c>
    </row>
    <row r="231" spans="1:34" customFormat="1" ht="15" customHeight="1" x14ac:dyDescent="0.2">
      <c r="A231" t="s">
        <v>705</v>
      </c>
      <c r="B231" s="11" t="s">
        <v>706</v>
      </c>
      <c r="C231" s="12" t="s">
        <v>384</v>
      </c>
      <c r="D231" s="13" t="s">
        <v>707</v>
      </c>
      <c r="E231" s="13" t="s">
        <v>708</v>
      </c>
      <c r="F231" s="7" t="s">
        <v>4323</v>
      </c>
      <c r="H231">
        <v>191.08380085510913</v>
      </c>
      <c r="J231">
        <v>174.34386599999999</v>
      </c>
      <c r="K231">
        <v>172.879017</v>
      </c>
      <c r="L231">
        <v>211.70280199999999</v>
      </c>
      <c r="M231">
        <v>177.59886499999999</v>
      </c>
      <c r="N231">
        <v>177.59886499999999</v>
      </c>
      <c r="O231">
        <v>199.27923699999999</v>
      </c>
      <c r="P231" s="5">
        <v>144.94293920612324</v>
      </c>
      <c r="Q231" s="6">
        <v>78.409793054104625</v>
      </c>
      <c r="R231">
        <v>359.98999099999997</v>
      </c>
      <c r="S231">
        <v>332.26868899999999</v>
      </c>
      <c r="T231">
        <v>358.68646100000001</v>
      </c>
      <c r="U231">
        <v>285.392945</v>
      </c>
      <c r="V231">
        <v>264.20333199999999</v>
      </c>
      <c r="W231">
        <v>332.92893099999998</v>
      </c>
      <c r="X231">
        <v>358.10859399999998</v>
      </c>
      <c r="Y231">
        <v>370.12654099999997</v>
      </c>
      <c r="Z231">
        <v>698.46112700000003</v>
      </c>
      <c r="AA231" s="5">
        <v>373.35184566666669</v>
      </c>
      <c r="AB231" s="6">
        <v>119.86307967481275</v>
      </c>
      <c r="AC231">
        <v>2.5758539719946159</v>
      </c>
      <c r="AD231" s="7">
        <v>1.7971119375319467E-3</v>
      </c>
      <c r="AE231">
        <v>2.7454248709497935</v>
      </c>
      <c r="AF231" s="14">
        <v>1.3650508077961816</v>
      </c>
      <c r="AG231" s="15" t="s">
        <v>291</v>
      </c>
      <c r="AH231">
        <v>47710</v>
      </c>
    </row>
    <row r="232" spans="1:34" customFormat="1" ht="15" customHeight="1" x14ac:dyDescent="0.2">
      <c r="A232" t="s">
        <v>709</v>
      </c>
      <c r="B232" s="11" t="s">
        <v>710</v>
      </c>
      <c r="C232" s="12" t="s">
        <v>36</v>
      </c>
      <c r="D232" s="13" t="s">
        <v>711</v>
      </c>
      <c r="E232" s="13" t="s">
        <v>712</v>
      </c>
      <c r="F232" s="7" t="s">
        <v>4323</v>
      </c>
      <c r="G232">
        <v>248.70167427157915</v>
      </c>
      <c r="I232">
        <v>289.59041573438719</v>
      </c>
      <c r="J232">
        <v>294.571822</v>
      </c>
      <c r="K232">
        <v>281.215867</v>
      </c>
      <c r="L232">
        <v>340.82926800000001</v>
      </c>
      <c r="M232">
        <v>215.361535</v>
      </c>
      <c r="N232">
        <v>215.361535</v>
      </c>
      <c r="O232">
        <v>347.74452000000002</v>
      </c>
      <c r="P232" s="5">
        <v>248.15295966732961</v>
      </c>
      <c r="Q232" s="6">
        <v>98.43387738043802</v>
      </c>
      <c r="R232">
        <v>558.77863300000001</v>
      </c>
      <c r="S232">
        <v>510.69828200000001</v>
      </c>
      <c r="T232">
        <v>530.87611200000003</v>
      </c>
      <c r="U232">
        <v>283.73016799999999</v>
      </c>
      <c r="V232">
        <v>324.79795200000001</v>
      </c>
      <c r="W232">
        <v>292.81948299999999</v>
      </c>
      <c r="X232">
        <v>449.74216100000001</v>
      </c>
      <c r="Y232">
        <v>412.13250299999999</v>
      </c>
      <c r="Z232">
        <v>370.39516099999997</v>
      </c>
      <c r="AA232" s="5">
        <v>414.88560611111114</v>
      </c>
      <c r="AB232" s="6">
        <v>98.182766640689707</v>
      </c>
      <c r="AC232">
        <v>1.6718946518602922</v>
      </c>
      <c r="AD232" s="7">
        <v>4.4464310681981535E-3</v>
      </c>
      <c r="AE232">
        <v>2.3519884360444192</v>
      </c>
      <c r="AF232" s="14">
        <v>0.74148394429259279</v>
      </c>
      <c r="AG232" s="15" t="s">
        <v>291</v>
      </c>
      <c r="AH232">
        <v>35253</v>
      </c>
    </row>
    <row r="233" spans="1:34" customFormat="1" ht="15" customHeight="1" x14ac:dyDescent="0.2">
      <c r="A233" t="s">
        <v>713</v>
      </c>
      <c r="B233" s="11" t="s">
        <v>714</v>
      </c>
      <c r="C233" s="12" t="s">
        <v>384</v>
      </c>
      <c r="D233" s="13" t="s">
        <v>715</v>
      </c>
      <c r="E233" s="13" t="s">
        <v>716</v>
      </c>
      <c r="F233" s="7" t="s">
        <v>4323</v>
      </c>
      <c r="G233">
        <v>514.87924749229671</v>
      </c>
      <c r="H233">
        <v>726.52100280224363</v>
      </c>
      <c r="I233">
        <v>825.23003510620777</v>
      </c>
      <c r="J233">
        <v>4597.3464400000003</v>
      </c>
      <c r="K233">
        <v>7303.3885499999997</v>
      </c>
      <c r="L233">
        <v>463.20895999999999</v>
      </c>
      <c r="M233">
        <v>4845.0925399999996</v>
      </c>
      <c r="N233">
        <v>4845.0925399999996</v>
      </c>
      <c r="O233">
        <v>767.10501499999998</v>
      </c>
      <c r="P233" s="5">
        <v>2765.3182589334165</v>
      </c>
      <c r="Q233" s="6">
        <v>2469.345550900729</v>
      </c>
      <c r="R233">
        <v>1204.7700600000001</v>
      </c>
      <c r="S233">
        <v>1160.5599500000001</v>
      </c>
      <c r="T233">
        <v>1097.25449</v>
      </c>
      <c r="U233">
        <v>760.14088500000003</v>
      </c>
      <c r="V233">
        <v>757.73927700000002</v>
      </c>
      <c r="W233">
        <v>3825.9642899999999</v>
      </c>
      <c r="X233">
        <v>1272.57383</v>
      </c>
      <c r="Y233">
        <v>1164.0042599999999</v>
      </c>
      <c r="Z233">
        <v>2378.8458599999999</v>
      </c>
      <c r="AA233" s="5">
        <v>1513.539211333333</v>
      </c>
      <c r="AB233" s="6">
        <v>931.44884953497456</v>
      </c>
      <c r="AC233">
        <v>0.54732912077798423</v>
      </c>
      <c r="AD233" s="7">
        <v>0.19847683361394472</v>
      </c>
      <c r="AE233">
        <v>0.70229017716672415</v>
      </c>
      <c r="AF233" s="14">
        <v>-0.8695194773620144</v>
      </c>
      <c r="AG233" s="15" t="s">
        <v>4314</v>
      </c>
      <c r="AH233">
        <v>18101</v>
      </c>
    </row>
    <row r="234" spans="1:34" customFormat="1" ht="15" customHeight="1" x14ac:dyDescent="0.2">
      <c r="A234" t="s">
        <v>717</v>
      </c>
      <c r="B234" s="11" t="s">
        <v>718</v>
      </c>
      <c r="C234" s="12" t="s">
        <v>384</v>
      </c>
      <c r="D234" s="13" t="s">
        <v>715</v>
      </c>
      <c r="E234" s="13" t="s">
        <v>716</v>
      </c>
      <c r="F234" s="7" t="s">
        <v>4323</v>
      </c>
      <c r="G234">
        <v>6634.2760695757024</v>
      </c>
      <c r="H234">
        <v>6483.2380966522405</v>
      </c>
      <c r="I234">
        <v>6567.8403248635068</v>
      </c>
      <c r="J234">
        <v>4278.40913</v>
      </c>
      <c r="K234">
        <v>4241.3102099999996</v>
      </c>
      <c r="L234">
        <v>4044.07836</v>
      </c>
      <c r="M234">
        <v>5245.8183300000001</v>
      </c>
      <c r="N234">
        <v>5245.8183300000001</v>
      </c>
      <c r="O234">
        <v>4956.3207300000004</v>
      </c>
      <c r="P234" s="5">
        <v>5299.6788423434946</v>
      </c>
      <c r="Q234" s="6">
        <v>980.56452417160949</v>
      </c>
      <c r="R234">
        <v>7572.12453</v>
      </c>
      <c r="S234">
        <v>7503.3819899999999</v>
      </c>
      <c r="T234">
        <v>7398.97991</v>
      </c>
      <c r="U234">
        <v>6119.5976799999999</v>
      </c>
      <c r="V234">
        <v>6156.3250900000003</v>
      </c>
      <c r="W234">
        <v>5788.9421899999998</v>
      </c>
      <c r="X234">
        <v>7021.4176900000002</v>
      </c>
      <c r="Y234">
        <v>6749.6314899999998</v>
      </c>
      <c r="Z234">
        <v>7248.5070400000004</v>
      </c>
      <c r="AA234" s="5">
        <v>6839.8786233333331</v>
      </c>
      <c r="AB234" s="6">
        <v>631.36630079693361</v>
      </c>
      <c r="AC234">
        <v>1.2906213426904127</v>
      </c>
      <c r="AD234" s="7">
        <v>1.8026433100226612E-3</v>
      </c>
      <c r="AE234">
        <v>2.7440901988537538</v>
      </c>
      <c r="AF234" s="14">
        <v>0.36806578828810782</v>
      </c>
      <c r="AG234" s="15" t="s">
        <v>4314</v>
      </c>
      <c r="AH234">
        <v>40322</v>
      </c>
    </row>
    <row r="235" spans="1:34" customFormat="1" ht="15" customHeight="1" x14ac:dyDescent="0.2">
      <c r="A235" s="11" t="s">
        <v>719</v>
      </c>
      <c r="B235" s="11" t="s">
        <v>720</v>
      </c>
      <c r="C235" s="12" t="s">
        <v>36</v>
      </c>
      <c r="D235" s="13" t="s">
        <v>721</v>
      </c>
      <c r="E235" s="13" t="s">
        <v>722</v>
      </c>
      <c r="F235" s="7" t="s">
        <v>4323</v>
      </c>
      <c r="P235" s="5"/>
      <c r="Q235" s="6"/>
      <c r="T235">
        <v>156.25210200000001</v>
      </c>
      <c r="U235">
        <v>147.23131799999999</v>
      </c>
      <c r="V235">
        <v>141.91058899999999</v>
      </c>
      <c r="W235">
        <v>143.07583600000001</v>
      </c>
      <c r="X235">
        <v>159.98290800000001</v>
      </c>
      <c r="Y235">
        <v>222.73651799999999</v>
      </c>
      <c r="Z235">
        <v>174.12023199999999</v>
      </c>
      <c r="AA235" s="5">
        <v>127.25661144444445</v>
      </c>
      <c r="AB235" s="6">
        <v>71.861615920690241</v>
      </c>
      <c r="AC235" t="e">
        <v>#DIV/0!</v>
      </c>
      <c r="AD235" s="7" t="e">
        <v>#DIV/0!</v>
      </c>
      <c r="AE235" t="e">
        <v>#DIV/0!</v>
      </c>
      <c r="AF235" s="14" t="e">
        <v>#DIV/0!</v>
      </c>
      <c r="AG235" s="15" t="s">
        <v>158</v>
      </c>
      <c r="AH235" s="11">
        <v>20395</v>
      </c>
    </row>
    <row r="236" spans="1:34" customFormat="1" ht="15" customHeight="1" x14ac:dyDescent="0.2">
      <c r="A236" t="s">
        <v>723</v>
      </c>
      <c r="B236" s="11" t="s">
        <v>724</v>
      </c>
      <c r="C236" s="12" t="s">
        <v>384</v>
      </c>
      <c r="D236" s="13" t="s">
        <v>725</v>
      </c>
      <c r="E236" s="13" t="s">
        <v>726</v>
      </c>
      <c r="F236" s="7" t="s">
        <v>4323</v>
      </c>
      <c r="G236">
        <v>375.08814788717166</v>
      </c>
      <c r="H236">
        <v>244.6044233705619</v>
      </c>
      <c r="I236">
        <v>193.09966314639559</v>
      </c>
      <c r="J236">
        <v>145.28655499999999</v>
      </c>
      <c r="K236">
        <v>304.73801200000003</v>
      </c>
      <c r="L236">
        <v>35.062381100000003</v>
      </c>
      <c r="M236">
        <v>539.77362100000005</v>
      </c>
      <c r="N236">
        <v>539.77362100000005</v>
      </c>
      <c r="O236">
        <v>327.61776700000001</v>
      </c>
      <c r="P236" s="5">
        <v>300.5604657226811</v>
      </c>
      <c r="Q236" s="6">
        <v>159.87075169407674</v>
      </c>
      <c r="R236">
        <v>71.221148099999994</v>
      </c>
      <c r="S236">
        <v>636.42873299999997</v>
      </c>
      <c r="T236">
        <v>517.04525000000001</v>
      </c>
      <c r="U236">
        <v>419.92669599999999</v>
      </c>
      <c r="V236">
        <v>493.68307800000002</v>
      </c>
      <c r="W236">
        <v>42.289308800000001</v>
      </c>
      <c r="X236">
        <v>845.78376600000001</v>
      </c>
      <c r="Y236">
        <v>735.27920300000005</v>
      </c>
      <c r="Z236">
        <v>913.32247400000006</v>
      </c>
      <c r="AA236" s="5">
        <v>519.44218409999996</v>
      </c>
      <c r="AB236" s="6">
        <v>290.79613992008149</v>
      </c>
      <c r="AC236">
        <v>1.7282452063381983</v>
      </c>
      <c r="AD236" s="7">
        <v>8.0540287476989339E-2</v>
      </c>
      <c r="AE236">
        <v>1.0939868245740387</v>
      </c>
      <c r="AF236" s="14">
        <v>0.78930792402397321</v>
      </c>
      <c r="AG236" s="15" t="s">
        <v>4314</v>
      </c>
      <c r="AH236">
        <v>426</v>
      </c>
    </row>
    <row r="237" spans="1:34" customFormat="1" ht="15" customHeight="1" x14ac:dyDescent="0.2">
      <c r="A237" t="s">
        <v>727</v>
      </c>
      <c r="B237" s="11" t="s">
        <v>728</v>
      </c>
      <c r="C237" s="12" t="s">
        <v>729</v>
      </c>
      <c r="D237" s="13" t="s">
        <v>725</v>
      </c>
      <c r="E237" s="13" t="s">
        <v>726</v>
      </c>
      <c r="F237" s="7" t="s">
        <v>4323</v>
      </c>
      <c r="G237">
        <v>112.98184762605999</v>
      </c>
      <c r="H237">
        <v>45.584919855177567</v>
      </c>
      <c r="I237">
        <v>68.694090048484469</v>
      </c>
      <c r="J237">
        <v>26.204896099999999</v>
      </c>
      <c r="K237">
        <v>40.2701122</v>
      </c>
      <c r="L237">
        <v>253.74639999999999</v>
      </c>
      <c r="M237">
        <v>173.04605799999999</v>
      </c>
      <c r="N237">
        <v>173.04605799999999</v>
      </c>
      <c r="O237">
        <v>22.3964052</v>
      </c>
      <c r="P237" s="5">
        <v>101.77453189219133</v>
      </c>
      <c r="Q237" s="6">
        <v>77.047137170589082</v>
      </c>
      <c r="R237">
        <v>570.09534299999996</v>
      </c>
      <c r="S237">
        <v>139.69339299999999</v>
      </c>
      <c r="T237">
        <v>167.426706</v>
      </c>
      <c r="U237">
        <v>76.084630500000003</v>
      </c>
      <c r="V237">
        <v>104.83286099999999</v>
      </c>
      <c r="W237">
        <v>418.02045700000002</v>
      </c>
      <c r="X237">
        <v>263.88789100000002</v>
      </c>
      <c r="Y237">
        <v>206.95999499999999</v>
      </c>
      <c r="Z237">
        <v>204.274147</v>
      </c>
      <c r="AA237" s="5">
        <v>239.03060261111114</v>
      </c>
      <c r="AB237" s="6">
        <v>150.57337564277179</v>
      </c>
      <c r="AC237">
        <v>2.3486288579967498</v>
      </c>
      <c r="AD237" s="7">
        <v>3.557673424467072E-2</v>
      </c>
      <c r="AE237">
        <v>1.4488339203502651</v>
      </c>
      <c r="AF237" s="14">
        <v>1.2318187495220363</v>
      </c>
      <c r="AG237" s="15" t="s">
        <v>291</v>
      </c>
      <c r="AH237">
        <v>30217</v>
      </c>
    </row>
    <row r="238" spans="1:34" customFormat="1" ht="15" customHeight="1" x14ac:dyDescent="0.2">
      <c r="A238" t="s">
        <v>730</v>
      </c>
      <c r="B238" s="11" t="s">
        <v>731</v>
      </c>
      <c r="C238" s="12" t="s">
        <v>384</v>
      </c>
      <c r="D238" s="13" t="s">
        <v>732</v>
      </c>
      <c r="E238" s="13" t="s">
        <v>733</v>
      </c>
      <c r="F238" s="7" t="s">
        <v>4323</v>
      </c>
      <c r="G238">
        <v>325.71792875645633</v>
      </c>
      <c r="H238">
        <v>401.86662245110932</v>
      </c>
      <c r="I238">
        <v>452.58933591823467</v>
      </c>
      <c r="J238">
        <v>395.97917200000001</v>
      </c>
      <c r="K238">
        <v>483.01637399999998</v>
      </c>
      <c r="L238">
        <v>457.99909700000001</v>
      </c>
      <c r="M238">
        <v>503.74535300000002</v>
      </c>
      <c r="N238">
        <v>503.74535300000002</v>
      </c>
      <c r="O238">
        <v>503.994148</v>
      </c>
      <c r="P238" s="5">
        <v>447.62815379175561</v>
      </c>
      <c r="Q238" s="6">
        <v>58.198643890835385</v>
      </c>
      <c r="R238">
        <v>773.568806</v>
      </c>
      <c r="S238">
        <v>825.60467400000005</v>
      </c>
      <c r="T238">
        <v>793.68996900000002</v>
      </c>
      <c r="U238">
        <v>607.19062199999996</v>
      </c>
      <c r="V238">
        <v>684.76089200000001</v>
      </c>
      <c r="W238">
        <v>640.28937099999996</v>
      </c>
      <c r="X238">
        <v>913.53876500000001</v>
      </c>
      <c r="Y238">
        <v>894.01588700000002</v>
      </c>
      <c r="Z238">
        <v>865.75849700000003</v>
      </c>
      <c r="AA238" s="5">
        <v>777.60194255555552</v>
      </c>
      <c r="AB238" s="6">
        <v>104.82587594532902</v>
      </c>
      <c r="AC238">
        <v>1.7371604890547376</v>
      </c>
      <c r="AD238" s="7">
        <v>7.8929522560745428E-7</v>
      </c>
      <c r="AE238">
        <v>6.1027605242041467</v>
      </c>
      <c r="AF238" s="14">
        <v>0.79673104481842483</v>
      </c>
      <c r="AG238" s="15" t="s">
        <v>291</v>
      </c>
      <c r="AH238">
        <v>19545</v>
      </c>
    </row>
    <row r="239" spans="1:34" customFormat="1" ht="15" customHeight="1" x14ac:dyDescent="0.2">
      <c r="A239" t="s">
        <v>734</v>
      </c>
      <c r="B239" s="11" t="s">
        <v>735</v>
      </c>
      <c r="C239" s="12" t="s">
        <v>384</v>
      </c>
      <c r="D239" s="13" t="s">
        <v>736</v>
      </c>
      <c r="E239" s="13" t="s">
        <v>737</v>
      </c>
      <c r="F239" s="7" t="s">
        <v>4323</v>
      </c>
      <c r="H239">
        <v>83.795080689267763</v>
      </c>
      <c r="I239">
        <v>89.327425631742429</v>
      </c>
      <c r="J239">
        <v>312.139499</v>
      </c>
      <c r="K239">
        <v>317.88641699999999</v>
      </c>
      <c r="L239">
        <v>319.33858099999998</v>
      </c>
      <c r="M239">
        <v>139.717939</v>
      </c>
      <c r="N239">
        <v>139.717939</v>
      </c>
      <c r="O239">
        <v>139.85560899999999</v>
      </c>
      <c r="P239" s="5">
        <v>171.30872114677891</v>
      </c>
      <c r="Q239" s="6">
        <v>110.52534633334388</v>
      </c>
      <c r="R239">
        <v>120.86642000000001</v>
      </c>
      <c r="S239">
        <v>101.121678</v>
      </c>
      <c r="T239">
        <v>132.538128</v>
      </c>
      <c r="U239">
        <v>122.667571</v>
      </c>
      <c r="V239">
        <v>138.74721099999999</v>
      </c>
      <c r="W239">
        <v>212.08768000000001</v>
      </c>
      <c r="X239">
        <v>101.475173</v>
      </c>
      <c r="Y239">
        <v>110.43565700000001</v>
      </c>
      <c r="AA239" s="5">
        <v>115.54883533333334</v>
      </c>
      <c r="AB239" s="6">
        <v>51.649880189589943</v>
      </c>
      <c r="AC239">
        <v>0.67450643820013123</v>
      </c>
      <c r="AD239" s="7">
        <v>0.13157995953333665</v>
      </c>
      <c r="AE239">
        <v>0.8808102515035946</v>
      </c>
      <c r="AF239" s="14">
        <v>-0.56809588104655118</v>
      </c>
      <c r="AG239" s="15" t="s">
        <v>4314</v>
      </c>
      <c r="AH239">
        <v>34018</v>
      </c>
    </row>
    <row r="240" spans="1:34" customFormat="1" ht="15" customHeight="1" x14ac:dyDescent="0.2">
      <c r="A240" t="s">
        <v>738</v>
      </c>
      <c r="B240" s="11" t="s">
        <v>739</v>
      </c>
      <c r="C240" s="12" t="s">
        <v>36</v>
      </c>
      <c r="D240" s="13" t="s">
        <v>736</v>
      </c>
      <c r="E240" s="13" t="s">
        <v>737</v>
      </c>
      <c r="F240" s="7" t="s">
        <v>4323</v>
      </c>
      <c r="I240">
        <v>152.71917675797235</v>
      </c>
      <c r="M240">
        <v>40.5613654</v>
      </c>
      <c r="N240">
        <v>40.5613654</v>
      </c>
      <c r="P240" s="5">
        <v>25.982434173108039</v>
      </c>
      <c r="Q240" s="6">
        <v>47.770066994368861</v>
      </c>
      <c r="AA240" s="5"/>
      <c r="AB240" s="6"/>
      <c r="AC240">
        <v>0</v>
      </c>
      <c r="AD240" s="7" t="e">
        <v>#DIV/0!</v>
      </c>
      <c r="AE240" t="e">
        <v>#DIV/0!</v>
      </c>
      <c r="AF240" s="14" t="e">
        <v>#NUM!</v>
      </c>
      <c r="AG240" s="15" t="s">
        <v>60</v>
      </c>
      <c r="AH240">
        <v>28603</v>
      </c>
    </row>
    <row r="241" spans="1:34" customFormat="1" ht="15" customHeight="1" x14ac:dyDescent="0.2">
      <c r="A241" t="s">
        <v>740</v>
      </c>
      <c r="B241" s="11" t="s">
        <v>741</v>
      </c>
      <c r="C241" s="12" t="s">
        <v>36</v>
      </c>
      <c r="D241" s="13" t="s">
        <v>742</v>
      </c>
      <c r="E241" s="13" t="s">
        <v>743</v>
      </c>
      <c r="F241" s="7" t="s">
        <v>4323</v>
      </c>
      <c r="G241">
        <v>216.59815824622811</v>
      </c>
      <c r="J241">
        <v>81.840316299999998</v>
      </c>
      <c r="O241">
        <v>71.109524500000006</v>
      </c>
      <c r="P241" s="5">
        <v>41.06088878291424</v>
      </c>
      <c r="Q241" s="6">
        <v>69.518338678503895</v>
      </c>
      <c r="S241">
        <v>84.389905299999995</v>
      </c>
      <c r="T241">
        <v>101.20344</v>
      </c>
      <c r="U241">
        <v>35.0946657</v>
      </c>
      <c r="V241">
        <v>294.68455999999998</v>
      </c>
      <c r="X241">
        <v>31.8322635</v>
      </c>
      <c r="Y241">
        <v>29.454689599999998</v>
      </c>
      <c r="Z241">
        <v>34.251553399999999</v>
      </c>
      <c r="AA241" s="5">
        <v>67.879008611111118</v>
      </c>
      <c r="AB241" s="6">
        <v>86.294341391927034</v>
      </c>
      <c r="AC241">
        <v>1.653130524523768</v>
      </c>
      <c r="AD241" s="7">
        <v>0.58878989035459051</v>
      </c>
      <c r="AE241">
        <v>0.23003965553351363</v>
      </c>
      <c r="AF241" s="14">
        <v>0.72520063851345395</v>
      </c>
      <c r="AG241" s="15" t="s">
        <v>4314</v>
      </c>
      <c r="AH241">
        <v>40895</v>
      </c>
    </row>
    <row r="242" spans="1:34" customFormat="1" ht="15" customHeight="1" x14ac:dyDescent="0.2">
      <c r="A242" t="s">
        <v>744</v>
      </c>
      <c r="B242" s="11" t="s">
        <v>745</v>
      </c>
      <c r="C242" s="12" t="s">
        <v>384</v>
      </c>
      <c r="D242" s="13" t="s">
        <v>742</v>
      </c>
      <c r="E242" s="13" t="s">
        <v>743</v>
      </c>
      <c r="F242" s="7" t="s">
        <v>4323</v>
      </c>
      <c r="G242">
        <v>687.7715663776961</v>
      </c>
      <c r="H242">
        <v>602.12350164117277</v>
      </c>
      <c r="I242">
        <v>659.73502779739931</v>
      </c>
      <c r="J242">
        <v>657.78821000000005</v>
      </c>
      <c r="K242">
        <v>742.20991400000003</v>
      </c>
      <c r="L242">
        <v>700.46614199999999</v>
      </c>
      <c r="M242">
        <v>848.57608600000003</v>
      </c>
      <c r="N242">
        <v>848.57608600000003</v>
      </c>
      <c r="O242">
        <v>873.98501299999998</v>
      </c>
      <c r="P242" s="5">
        <v>735.69239409069655</v>
      </c>
      <c r="Q242" s="6">
        <v>93.016909631773885</v>
      </c>
      <c r="R242">
        <v>1221.0681</v>
      </c>
      <c r="S242">
        <v>1271.9710700000001</v>
      </c>
      <c r="T242">
        <v>1234.8578299999999</v>
      </c>
      <c r="U242">
        <v>1155.5290299999999</v>
      </c>
      <c r="V242">
        <v>1219.10195</v>
      </c>
      <c r="W242">
        <v>1166.3283699999999</v>
      </c>
      <c r="X242">
        <v>1999.0696399999999</v>
      </c>
      <c r="Y242">
        <v>1865.06861</v>
      </c>
      <c r="Z242">
        <v>1914.5971300000001</v>
      </c>
      <c r="AA242" s="5">
        <v>1449.7324144444444</v>
      </c>
      <c r="AB242" s="6">
        <v>340.01571740849073</v>
      </c>
      <c r="AC242">
        <v>1.970568713349673</v>
      </c>
      <c r="AD242" s="7">
        <v>3.1050866965305118E-5</v>
      </c>
      <c r="AE242">
        <v>4.5079262694651261</v>
      </c>
      <c r="AF242" s="14">
        <v>0.97861205684972896</v>
      </c>
      <c r="AG242" s="15" t="s">
        <v>291</v>
      </c>
      <c r="AH242">
        <v>20923</v>
      </c>
    </row>
    <row r="243" spans="1:34" customFormat="1" ht="15" customHeight="1" x14ac:dyDescent="0.2">
      <c r="A243" s="11" t="s">
        <v>746</v>
      </c>
      <c r="B243" s="11" t="s">
        <v>747</v>
      </c>
      <c r="C243" s="12" t="s">
        <v>36</v>
      </c>
      <c r="D243" s="13" t="s">
        <v>748</v>
      </c>
      <c r="E243" s="13" t="s">
        <v>749</v>
      </c>
      <c r="F243" s="7" t="s">
        <v>4323</v>
      </c>
      <c r="P243" s="5"/>
      <c r="Q243" s="6"/>
      <c r="S243">
        <v>109.702308</v>
      </c>
      <c r="W243">
        <v>64.421312099999994</v>
      </c>
      <c r="X243">
        <v>102.156918</v>
      </c>
      <c r="Y243">
        <v>100.21589</v>
      </c>
      <c r="Z243">
        <v>90.050019800000001</v>
      </c>
      <c r="AA243" s="5">
        <v>51.838494211111112</v>
      </c>
      <c r="AB243" s="6">
        <v>47.828284361017417</v>
      </c>
      <c r="AC243" t="e">
        <v>#DIV/0!</v>
      </c>
      <c r="AD243" s="7" t="e">
        <v>#DIV/0!</v>
      </c>
      <c r="AE243" t="e">
        <v>#DIV/0!</v>
      </c>
      <c r="AF243" s="14" t="e">
        <v>#DIV/0!</v>
      </c>
      <c r="AG243" s="15" t="s">
        <v>158</v>
      </c>
      <c r="AH243" s="11">
        <v>19811</v>
      </c>
    </row>
    <row r="244" spans="1:34" customFormat="1" ht="15" customHeight="1" x14ac:dyDescent="0.2">
      <c r="A244" t="s">
        <v>750</v>
      </c>
      <c r="B244" s="11" t="s">
        <v>751</v>
      </c>
      <c r="C244" s="12" t="s">
        <v>36</v>
      </c>
      <c r="D244" s="13" t="s">
        <v>752</v>
      </c>
      <c r="E244" s="13" t="s">
        <v>753</v>
      </c>
      <c r="F244" s="7" t="s">
        <v>4323</v>
      </c>
      <c r="J244">
        <v>128.89183399999999</v>
      </c>
      <c r="L244">
        <v>104.822453</v>
      </c>
      <c r="M244">
        <v>135.63815199999999</v>
      </c>
      <c r="N244">
        <v>135.63815199999999</v>
      </c>
      <c r="P244" s="5">
        <v>56.110065666666664</v>
      </c>
      <c r="Q244" s="6">
        <v>63.299300381171626</v>
      </c>
      <c r="R244">
        <v>155.82467700000001</v>
      </c>
      <c r="S244">
        <v>142.55360300000001</v>
      </c>
      <c r="U244">
        <v>101.127055</v>
      </c>
      <c r="V244">
        <v>96.029353</v>
      </c>
      <c r="W244">
        <v>60.856597800000003</v>
      </c>
      <c r="X244">
        <v>157.37829099999999</v>
      </c>
      <c r="Y244">
        <v>110.319081</v>
      </c>
      <c r="AA244" s="5">
        <v>91.565406422222225</v>
      </c>
      <c r="AB244" s="6">
        <v>56.994070167345924</v>
      </c>
      <c r="AC244">
        <v>1.6318891331581267</v>
      </c>
      <c r="AD244" s="7">
        <v>0.66531990267700092</v>
      </c>
      <c r="AE244">
        <v>0.17696948468034379</v>
      </c>
      <c r="AF244" s="14">
        <v>0.70654304721377981</v>
      </c>
      <c r="AG244" s="15" t="s">
        <v>4314</v>
      </c>
      <c r="AH244">
        <v>19568</v>
      </c>
    </row>
    <row r="245" spans="1:34" customFormat="1" ht="15" customHeight="1" x14ac:dyDescent="0.2">
      <c r="A245" t="s">
        <v>754</v>
      </c>
      <c r="B245" s="11" t="s">
        <v>755</v>
      </c>
      <c r="C245" s="12" t="s">
        <v>36</v>
      </c>
      <c r="D245" s="13" t="s">
        <v>756</v>
      </c>
      <c r="E245" s="13" t="s">
        <v>757</v>
      </c>
      <c r="F245" s="7" t="s">
        <v>4323</v>
      </c>
      <c r="G245">
        <v>459.49062485607709</v>
      </c>
      <c r="H245">
        <v>449.33235333179908</v>
      </c>
      <c r="I245">
        <v>435.11672604350724</v>
      </c>
      <c r="J245">
        <v>309.820246</v>
      </c>
      <c r="K245">
        <v>324.660594</v>
      </c>
      <c r="L245">
        <v>318.32265699999999</v>
      </c>
      <c r="M245">
        <v>383.93362300000001</v>
      </c>
      <c r="N245">
        <v>383.93362300000001</v>
      </c>
      <c r="O245">
        <v>414.78367600000001</v>
      </c>
      <c r="P245" s="5">
        <v>386.59934702570922</v>
      </c>
      <c r="Q245" s="6">
        <v>54.573313564982321</v>
      </c>
      <c r="R245">
        <v>588.07359299999996</v>
      </c>
      <c r="S245">
        <v>561.67947200000003</v>
      </c>
      <c r="T245">
        <v>605.42537500000003</v>
      </c>
      <c r="U245">
        <v>427.66112700000002</v>
      </c>
      <c r="V245">
        <v>452.51012500000002</v>
      </c>
      <c r="W245">
        <v>431.27914199999998</v>
      </c>
      <c r="X245">
        <v>532.33823199999995</v>
      </c>
      <c r="Y245">
        <v>557.94875999999999</v>
      </c>
      <c r="Z245">
        <v>559.06299000000001</v>
      </c>
      <c r="AA245" s="5">
        <v>523.99764622222222</v>
      </c>
      <c r="AB245" s="6">
        <v>64.632169017363822</v>
      </c>
      <c r="AC245">
        <v>1.3554023053933815</v>
      </c>
      <c r="AD245" s="7">
        <v>2.9935256586023726E-4</v>
      </c>
      <c r="AE245">
        <v>3.5238170150056294</v>
      </c>
      <c r="AF245" s="14">
        <v>0.43872113043580352</v>
      </c>
      <c r="AG245" s="15" t="s">
        <v>4314</v>
      </c>
      <c r="AH245">
        <v>36051</v>
      </c>
    </row>
    <row r="246" spans="1:34" customFormat="1" ht="15" customHeight="1" x14ac:dyDescent="0.2">
      <c r="A246" t="s">
        <v>758</v>
      </c>
      <c r="B246" s="11" t="s">
        <v>759</v>
      </c>
      <c r="C246" s="12" t="s">
        <v>36</v>
      </c>
      <c r="D246" s="13" t="s">
        <v>760</v>
      </c>
      <c r="E246" s="13" t="s">
        <v>761</v>
      </c>
      <c r="F246" s="7" t="s">
        <v>4323</v>
      </c>
      <c r="G246">
        <v>161.77275518940056</v>
      </c>
      <c r="H246">
        <v>162.90463215708405</v>
      </c>
      <c r="I246">
        <v>168.28648935980047</v>
      </c>
      <c r="J246">
        <v>100.71423900000001</v>
      </c>
      <c r="K246">
        <v>81.1901455</v>
      </c>
      <c r="L246">
        <v>85.024971699999995</v>
      </c>
      <c r="M246">
        <v>113.741321</v>
      </c>
      <c r="N246">
        <v>113.741321</v>
      </c>
      <c r="O246">
        <v>142.537926</v>
      </c>
      <c r="P246" s="5">
        <v>125.54597787847612</v>
      </c>
      <c r="Q246" s="6">
        <v>32.194259284611476</v>
      </c>
      <c r="R246">
        <v>253.346057</v>
      </c>
      <c r="S246">
        <v>234.44584800000001</v>
      </c>
      <c r="T246">
        <v>243.13922600000001</v>
      </c>
      <c r="U246">
        <v>202.027368</v>
      </c>
      <c r="V246">
        <v>210.573048</v>
      </c>
      <c r="W246">
        <v>204.75308699999999</v>
      </c>
      <c r="X246">
        <v>191.92005599999999</v>
      </c>
      <c r="Y246">
        <v>227.962977</v>
      </c>
      <c r="Z246">
        <v>197.88261499999999</v>
      </c>
      <c r="AA246" s="5">
        <v>218.45003133333333</v>
      </c>
      <c r="AB246" s="6">
        <v>20.601689396713137</v>
      </c>
      <c r="AC246">
        <v>1.740000237560656</v>
      </c>
      <c r="AD246" s="7">
        <v>3.7343482570705341E-6</v>
      </c>
      <c r="AE246">
        <v>5.4277851831541177</v>
      </c>
      <c r="AF246" s="14">
        <v>0.79908750304386389</v>
      </c>
      <c r="AG246" s="15" t="s">
        <v>291</v>
      </c>
      <c r="AH246">
        <v>27924</v>
      </c>
    </row>
    <row r="247" spans="1:34" customFormat="1" ht="15" customHeight="1" x14ac:dyDescent="0.2">
      <c r="A247" t="s">
        <v>762</v>
      </c>
      <c r="B247" s="11" t="s">
        <v>763</v>
      </c>
      <c r="C247" s="12" t="s">
        <v>36</v>
      </c>
      <c r="D247" s="13" t="s">
        <v>764</v>
      </c>
      <c r="E247" s="13" t="s">
        <v>765</v>
      </c>
      <c r="F247" s="7" t="s">
        <v>4323</v>
      </c>
      <c r="G247">
        <v>200.87628598719655</v>
      </c>
      <c r="H247">
        <v>180.5083634221852</v>
      </c>
      <c r="I247">
        <v>176.33600109414235</v>
      </c>
      <c r="K247">
        <v>193.20155</v>
      </c>
      <c r="M247">
        <v>104.14298100000001</v>
      </c>
      <c r="N247">
        <v>104.14298100000001</v>
      </c>
      <c r="O247">
        <v>105.00425199999999</v>
      </c>
      <c r="P247" s="5">
        <v>118.2458238337249</v>
      </c>
      <c r="Q247" s="6">
        <v>73.207859304712343</v>
      </c>
      <c r="V247">
        <v>241.12784199999999</v>
      </c>
      <c r="W247">
        <v>106.32593900000001</v>
      </c>
      <c r="X247">
        <v>270.95007399999997</v>
      </c>
      <c r="Y247">
        <v>34.447997700000002</v>
      </c>
      <c r="Z247">
        <v>141.63321199999999</v>
      </c>
      <c r="AA247" s="5">
        <v>88.276118299999993</v>
      </c>
      <c r="AB247" s="6">
        <v>102.18412456625646</v>
      </c>
      <c r="AC247">
        <v>0.74654745037027481</v>
      </c>
      <c r="AD247" s="7">
        <v>0.87177074972391655</v>
      </c>
      <c r="AE247">
        <v>5.9597706833141889E-2</v>
      </c>
      <c r="AF247" s="14">
        <v>-0.42169413427530011</v>
      </c>
      <c r="AG247" s="15" t="s">
        <v>4314</v>
      </c>
      <c r="AH247">
        <v>23005</v>
      </c>
    </row>
    <row r="248" spans="1:34" customFormat="1" ht="15" customHeight="1" x14ac:dyDescent="0.2">
      <c r="A248" t="s">
        <v>766</v>
      </c>
      <c r="B248" s="11" t="s">
        <v>763</v>
      </c>
      <c r="C248" s="12" t="s">
        <v>36</v>
      </c>
      <c r="D248" s="13" t="s">
        <v>764</v>
      </c>
      <c r="E248" s="13" t="s">
        <v>765</v>
      </c>
      <c r="F248" s="7" t="s">
        <v>4323</v>
      </c>
      <c r="J248">
        <v>278.04381100000001</v>
      </c>
      <c r="L248">
        <v>207.97774899999999</v>
      </c>
      <c r="M248">
        <v>138.417137</v>
      </c>
      <c r="N248">
        <v>138.417137</v>
      </c>
      <c r="O248">
        <v>140.21200099999999</v>
      </c>
      <c r="P248" s="5">
        <v>100.34087055555557</v>
      </c>
      <c r="Q248" s="6">
        <v>98.841345956744391</v>
      </c>
      <c r="R248">
        <v>257.33902699999999</v>
      </c>
      <c r="S248">
        <v>254.394215</v>
      </c>
      <c r="T248">
        <v>262.13605200000001</v>
      </c>
      <c r="U248">
        <v>245.03281999999999</v>
      </c>
      <c r="W248">
        <v>150.71817300000001</v>
      </c>
      <c r="Y248">
        <v>266.21910000000003</v>
      </c>
      <c r="Z248">
        <v>168.905056</v>
      </c>
      <c r="AA248" s="5">
        <v>178.30493811111114</v>
      </c>
      <c r="AB248" s="6">
        <v>103.10718279992726</v>
      </c>
      <c r="AC248">
        <v>1.7769921381376628</v>
      </c>
      <c r="AD248" s="7">
        <v>0.15631345149237721</v>
      </c>
      <c r="AE248">
        <v>0.80600364733241892</v>
      </c>
      <c r="AF248" s="14">
        <v>0.82943729853322223</v>
      </c>
      <c r="AG248" s="15" t="s">
        <v>4314</v>
      </c>
      <c r="AH248">
        <v>39293</v>
      </c>
    </row>
    <row r="249" spans="1:34" customFormat="1" ht="15" customHeight="1" x14ac:dyDescent="0.2">
      <c r="A249" s="11" t="s">
        <v>767</v>
      </c>
      <c r="B249" s="11" t="s">
        <v>768</v>
      </c>
      <c r="C249" s="12" t="s">
        <v>36</v>
      </c>
      <c r="D249" s="13" t="s">
        <v>769</v>
      </c>
      <c r="E249" s="13" t="s">
        <v>770</v>
      </c>
      <c r="F249" s="7" t="s">
        <v>4323</v>
      </c>
      <c r="P249" s="5"/>
      <c r="Q249" s="6"/>
      <c r="V249">
        <v>199.41539800000001</v>
      </c>
      <c r="X249">
        <v>69.677870600000006</v>
      </c>
      <c r="Y249">
        <v>78.630032099999994</v>
      </c>
      <c r="Z249">
        <v>64.052561400000002</v>
      </c>
      <c r="AA249" s="5">
        <v>45.752873566666665</v>
      </c>
      <c r="AB249" s="6">
        <v>63.304370767419357</v>
      </c>
      <c r="AC249" t="e">
        <v>#DIV/0!</v>
      </c>
      <c r="AD249" s="7" t="e">
        <v>#DIV/0!</v>
      </c>
      <c r="AE249" t="e">
        <v>#DIV/0!</v>
      </c>
      <c r="AF249" s="14" t="e">
        <v>#DIV/0!</v>
      </c>
      <c r="AG249" s="15" t="s">
        <v>158</v>
      </c>
      <c r="AH249" s="11">
        <v>33252</v>
      </c>
    </row>
    <row r="250" spans="1:34" customFormat="1" ht="15" customHeight="1" x14ac:dyDescent="0.2">
      <c r="A250" t="s">
        <v>771</v>
      </c>
      <c r="B250" s="11" t="s">
        <v>772</v>
      </c>
      <c r="C250" s="12" t="s">
        <v>36</v>
      </c>
      <c r="D250" s="13" t="s">
        <v>773</v>
      </c>
      <c r="E250" s="13" t="s">
        <v>774</v>
      </c>
      <c r="F250" s="7" t="s">
        <v>4323</v>
      </c>
      <c r="G250">
        <v>334.922545882522</v>
      </c>
      <c r="H250">
        <v>356.4136893345642</v>
      </c>
      <c r="I250">
        <v>351.46088299155804</v>
      </c>
      <c r="J250">
        <v>508.28967799999998</v>
      </c>
      <c r="K250">
        <v>369.88010600000001</v>
      </c>
      <c r="L250">
        <v>394.98579799999999</v>
      </c>
      <c r="M250">
        <v>359.84908100000001</v>
      </c>
      <c r="N250">
        <v>359.84908100000001</v>
      </c>
      <c r="O250">
        <v>391.111763</v>
      </c>
      <c r="P250" s="5">
        <v>380.75140280096042</v>
      </c>
      <c r="Q250" s="6">
        <v>48.440695577498545</v>
      </c>
      <c r="R250">
        <v>418.43165800000003</v>
      </c>
      <c r="S250">
        <v>477.00628699999999</v>
      </c>
      <c r="T250">
        <v>503.84639499999997</v>
      </c>
      <c r="U250">
        <v>421.287149</v>
      </c>
      <c r="V250">
        <v>355.99032599999998</v>
      </c>
      <c r="W250">
        <v>431.56124199999999</v>
      </c>
      <c r="X250">
        <v>469.56521800000002</v>
      </c>
      <c r="Y250">
        <v>496.144428</v>
      </c>
      <c r="Z250">
        <v>480.44322599999998</v>
      </c>
      <c r="AA250" s="5">
        <v>450.47510322222223</v>
      </c>
      <c r="AB250" s="6">
        <v>44.801330481042491</v>
      </c>
      <c r="AC250">
        <v>1.1831213224911221</v>
      </c>
      <c r="AD250" s="7">
        <v>8.6797269757033276E-3</v>
      </c>
      <c r="AE250">
        <v>2.0614939355159421</v>
      </c>
      <c r="AF250" s="14">
        <v>0.24259802159125918</v>
      </c>
      <c r="AG250" s="15" t="s">
        <v>4314</v>
      </c>
      <c r="AH250">
        <v>2943</v>
      </c>
    </row>
    <row r="251" spans="1:34" customFormat="1" ht="15" customHeight="1" x14ac:dyDescent="0.2">
      <c r="A251" s="11" t="s">
        <v>775</v>
      </c>
      <c r="B251" s="11" t="s">
        <v>776</v>
      </c>
      <c r="C251" s="12" t="s">
        <v>36</v>
      </c>
      <c r="D251" s="13" t="s">
        <v>777</v>
      </c>
      <c r="E251" s="13" t="s">
        <v>778</v>
      </c>
      <c r="F251" s="7" t="s">
        <v>4323</v>
      </c>
      <c r="P251" s="5"/>
      <c r="Q251" s="6"/>
      <c r="S251">
        <v>137.655607</v>
      </c>
      <c r="X251">
        <v>65.622359799999998</v>
      </c>
      <c r="Y251">
        <v>113.79691099999999</v>
      </c>
      <c r="Z251">
        <v>96.441551799999999</v>
      </c>
      <c r="AA251" s="5">
        <v>45.94626995555555</v>
      </c>
      <c r="AB251" s="6">
        <v>54.269423154330475</v>
      </c>
      <c r="AC251" t="e">
        <v>#DIV/0!</v>
      </c>
      <c r="AD251" s="7" t="e">
        <v>#DIV/0!</v>
      </c>
      <c r="AE251" t="e">
        <v>#DIV/0!</v>
      </c>
      <c r="AF251" s="14" t="e">
        <v>#DIV/0!</v>
      </c>
      <c r="AG251" s="15" t="s">
        <v>158</v>
      </c>
      <c r="AH251" s="11">
        <v>14434</v>
      </c>
    </row>
    <row r="252" spans="1:34" customFormat="1" ht="15" customHeight="1" x14ac:dyDescent="0.2">
      <c r="A252" t="s">
        <v>779</v>
      </c>
      <c r="B252" s="11" t="s">
        <v>780</v>
      </c>
      <c r="C252" s="12" t="s">
        <v>36</v>
      </c>
      <c r="D252" s="13" t="s">
        <v>781</v>
      </c>
      <c r="E252" s="13" t="s">
        <v>782</v>
      </c>
      <c r="F252" s="7" t="s">
        <v>4323</v>
      </c>
      <c r="I252">
        <v>82.444723855222591</v>
      </c>
      <c r="M252">
        <v>57.333824999999997</v>
      </c>
      <c r="N252">
        <v>57.333824999999997</v>
      </c>
      <c r="P252" s="5">
        <v>21.90137487280251</v>
      </c>
      <c r="Q252" s="6">
        <v>31.718265817022935</v>
      </c>
      <c r="R252">
        <v>178.42844700000001</v>
      </c>
      <c r="S252">
        <v>366.49069200000002</v>
      </c>
      <c r="T252">
        <v>78.442054299999995</v>
      </c>
      <c r="X252">
        <v>121.158385</v>
      </c>
      <c r="Y252">
        <v>129.10713200000001</v>
      </c>
      <c r="Z252">
        <v>234.878998</v>
      </c>
      <c r="AA252" s="5">
        <v>123.16730092222221</v>
      </c>
      <c r="AB252" s="6">
        <v>116.5665223746344</v>
      </c>
      <c r="AC252">
        <v>5.6237246126120333</v>
      </c>
      <c r="AD252" s="7">
        <v>9.7901748454337134E-2</v>
      </c>
      <c r="AE252">
        <v>1.0092095519426254</v>
      </c>
      <c r="AF252" s="14">
        <v>2.4915259490074524</v>
      </c>
      <c r="AG252" s="15" t="s">
        <v>4314</v>
      </c>
      <c r="AH252">
        <v>17146</v>
      </c>
    </row>
    <row r="253" spans="1:34" customFormat="1" ht="15" customHeight="1" x14ac:dyDescent="0.2">
      <c r="A253" t="s">
        <v>783</v>
      </c>
      <c r="B253" s="11" t="s">
        <v>784</v>
      </c>
      <c r="C253" s="12" t="s">
        <v>36</v>
      </c>
      <c r="D253" s="13" t="s">
        <v>785</v>
      </c>
      <c r="E253" s="13" t="s">
        <v>786</v>
      </c>
      <c r="F253" s="7" t="s">
        <v>4323</v>
      </c>
      <c r="G253">
        <v>1181.4093897329185</v>
      </c>
      <c r="H253">
        <v>2919.8271303690772</v>
      </c>
      <c r="I253">
        <v>1255.6204423332208</v>
      </c>
      <c r="J253">
        <v>1066.3766599999999</v>
      </c>
      <c r="K253">
        <v>1041.1986199999999</v>
      </c>
      <c r="L253">
        <v>1047.2346500000001</v>
      </c>
      <c r="M253">
        <v>1322.14678</v>
      </c>
      <c r="N253">
        <v>1322.14678</v>
      </c>
      <c r="O253">
        <v>1383.98155</v>
      </c>
      <c r="P253" s="5">
        <v>1393.3268891594682</v>
      </c>
      <c r="Q253" s="6">
        <v>553.26969895268053</v>
      </c>
      <c r="R253">
        <v>1830.3024600000001</v>
      </c>
      <c r="S253">
        <v>1958.82357</v>
      </c>
      <c r="T253">
        <v>1845.0827899999999</v>
      </c>
      <c r="U253">
        <v>1667.8658</v>
      </c>
      <c r="V253">
        <v>1679.7534900000001</v>
      </c>
      <c r="W253">
        <v>1653.23244</v>
      </c>
      <c r="X253">
        <v>2046.3023599999999</v>
      </c>
      <c r="Y253">
        <v>2119.6496099999999</v>
      </c>
      <c r="Z253">
        <v>2056.2499499999999</v>
      </c>
      <c r="AA253" s="5">
        <v>1873.0291633333331</v>
      </c>
      <c r="AB253" s="6">
        <v>170.6655092357166</v>
      </c>
      <c r="AC253">
        <v>1.3442855211552314</v>
      </c>
      <c r="AD253" s="7">
        <v>3.2356586044847153E-2</v>
      </c>
      <c r="AE253">
        <v>1.4900373072111772</v>
      </c>
      <c r="AF253" s="14">
        <v>0.42683959362746515</v>
      </c>
      <c r="AG253" s="15" t="s">
        <v>4314</v>
      </c>
      <c r="AH253">
        <v>28878</v>
      </c>
    </row>
    <row r="254" spans="1:34" customFormat="1" ht="15" customHeight="1" x14ac:dyDescent="0.2">
      <c r="A254" t="s">
        <v>787</v>
      </c>
      <c r="B254" s="11" t="s">
        <v>788</v>
      </c>
      <c r="C254" s="12" t="s">
        <v>36</v>
      </c>
      <c r="D254" s="13" t="s">
        <v>789</v>
      </c>
      <c r="E254" s="13" t="s">
        <v>790</v>
      </c>
      <c r="F254" s="7" t="s">
        <v>4323</v>
      </c>
      <c r="J254">
        <v>141.52776499999999</v>
      </c>
      <c r="L254">
        <v>138.13953000000001</v>
      </c>
      <c r="M254">
        <v>167.58663200000001</v>
      </c>
      <c r="N254">
        <v>167.58663200000001</v>
      </c>
      <c r="O254">
        <v>133.19671199999999</v>
      </c>
      <c r="P254" s="5">
        <v>83.115252333333331</v>
      </c>
      <c r="Q254" s="6">
        <v>75.167408731319242</v>
      </c>
      <c r="R254">
        <v>315.96848199999999</v>
      </c>
      <c r="S254">
        <v>287.74810300000001</v>
      </c>
      <c r="T254">
        <v>276.77295099999998</v>
      </c>
      <c r="U254">
        <v>275.86977000000002</v>
      </c>
      <c r="V254">
        <v>275.38550400000003</v>
      </c>
      <c r="W254">
        <v>276.40640999999999</v>
      </c>
      <c r="X254">
        <v>270.23336699999999</v>
      </c>
      <c r="Y254">
        <v>278.94523600000002</v>
      </c>
      <c r="Z254">
        <v>255.03389000000001</v>
      </c>
      <c r="AA254" s="5">
        <v>279.15152366666666</v>
      </c>
      <c r="AB254" s="6">
        <v>15.379539048130702</v>
      </c>
      <c r="AC254">
        <v>3.358607666221487</v>
      </c>
      <c r="AD254" s="7">
        <v>7.6725556166200149E-9</v>
      </c>
      <c r="AE254">
        <v>8.1150599547822733</v>
      </c>
      <c r="AF254" s="14">
        <v>1.7478632778424692</v>
      </c>
      <c r="AG254" s="15" t="s">
        <v>291</v>
      </c>
      <c r="AH254">
        <v>27231</v>
      </c>
    </row>
    <row r="255" spans="1:34" customFormat="1" ht="15" customHeight="1" x14ac:dyDescent="0.2">
      <c r="A255" t="s">
        <v>791</v>
      </c>
      <c r="B255" s="11" t="s">
        <v>792</v>
      </c>
      <c r="C255" s="12" t="s">
        <v>36</v>
      </c>
      <c r="D255" s="13" t="s">
        <v>789</v>
      </c>
      <c r="E255" s="13" t="s">
        <v>790</v>
      </c>
      <c r="F255" s="7" t="s">
        <v>4323</v>
      </c>
      <c r="K255">
        <v>96.338306900000006</v>
      </c>
      <c r="M255">
        <v>92.948201699999998</v>
      </c>
      <c r="N255">
        <v>92.948201699999998</v>
      </c>
      <c r="P255" s="5">
        <v>31.359412255555551</v>
      </c>
      <c r="Q255" s="6">
        <v>44.358503057802132</v>
      </c>
      <c r="AA255" s="5"/>
      <c r="AB255" s="6"/>
      <c r="AC255">
        <v>0</v>
      </c>
      <c r="AD255" s="7" t="e">
        <v>#DIV/0!</v>
      </c>
      <c r="AE255" t="e">
        <v>#DIV/0!</v>
      </c>
      <c r="AF255" s="14" t="e">
        <v>#NUM!</v>
      </c>
      <c r="AG255" s="15" t="s">
        <v>60</v>
      </c>
      <c r="AH255">
        <v>47888</v>
      </c>
    </row>
    <row r="256" spans="1:34" customFormat="1" ht="15" customHeight="1" x14ac:dyDescent="0.2">
      <c r="A256" t="s">
        <v>793</v>
      </c>
      <c r="B256" s="11" t="s">
        <v>794</v>
      </c>
      <c r="C256" s="12" t="s">
        <v>36</v>
      </c>
      <c r="D256" s="13" t="s">
        <v>795</v>
      </c>
      <c r="E256" s="13" t="s">
        <v>796</v>
      </c>
      <c r="F256" s="7" t="s">
        <v>4323</v>
      </c>
      <c r="H256">
        <v>48.026674519877631</v>
      </c>
      <c r="I256">
        <v>114.46553383697153</v>
      </c>
      <c r="J256">
        <v>82.480110300000007</v>
      </c>
      <c r="L256">
        <v>80.440291799999997</v>
      </c>
      <c r="M256">
        <v>97.993735900000004</v>
      </c>
      <c r="N256">
        <v>97.993735900000004</v>
      </c>
      <c r="O256">
        <v>92.305452399999993</v>
      </c>
      <c r="P256" s="5">
        <v>68.189503850761014</v>
      </c>
      <c r="Q256" s="6">
        <v>40.221738480191767</v>
      </c>
      <c r="R256">
        <v>160.450197</v>
      </c>
      <c r="S256">
        <v>199.57504399999999</v>
      </c>
      <c r="T256">
        <v>228.96030300000001</v>
      </c>
      <c r="U256">
        <v>149.02006299999999</v>
      </c>
      <c r="W256">
        <v>153.846915</v>
      </c>
      <c r="X256">
        <v>197.95088000000001</v>
      </c>
      <c r="Y256">
        <v>167.65469400000001</v>
      </c>
      <c r="Z256">
        <v>164.12120999999999</v>
      </c>
      <c r="AA256" s="5">
        <v>157.95325622222222</v>
      </c>
      <c r="AB256" s="6">
        <v>61.063241543664276</v>
      </c>
      <c r="AC256">
        <v>2.3163866475391495</v>
      </c>
      <c r="AD256" s="7">
        <v>9.7534897233130015E-6</v>
      </c>
      <c r="AE256">
        <v>5.0108399692843681</v>
      </c>
      <c r="AF256" s="14">
        <v>1.2118760857666846</v>
      </c>
      <c r="AG256" s="15" t="s">
        <v>291</v>
      </c>
      <c r="AH256">
        <v>3636</v>
      </c>
    </row>
    <row r="257" spans="1:34" customFormat="1" ht="15" customHeight="1" x14ac:dyDescent="0.2">
      <c r="A257" t="s">
        <v>797</v>
      </c>
      <c r="B257" s="11" t="s">
        <v>798</v>
      </c>
      <c r="C257" s="12" t="s">
        <v>36</v>
      </c>
      <c r="D257" s="13" t="s">
        <v>795</v>
      </c>
      <c r="E257" s="13" t="s">
        <v>796</v>
      </c>
      <c r="F257" s="7" t="s">
        <v>4323</v>
      </c>
      <c r="J257">
        <v>25.645076299999999</v>
      </c>
      <c r="L257">
        <v>14.248976600000001</v>
      </c>
      <c r="O257">
        <v>24.0283041</v>
      </c>
      <c r="P257" s="5">
        <v>7.102484111111111</v>
      </c>
      <c r="Q257" s="6">
        <v>10.456551086200959</v>
      </c>
      <c r="S257">
        <v>62.038231400000001</v>
      </c>
      <c r="W257">
        <v>44.776915199999998</v>
      </c>
      <c r="X257">
        <v>180.312904</v>
      </c>
      <c r="Y257">
        <v>71.616085600000005</v>
      </c>
      <c r="Z257">
        <v>44.5642706</v>
      </c>
      <c r="AA257" s="5">
        <v>44.8120452</v>
      </c>
      <c r="AB257" s="6">
        <v>55.184761397706438</v>
      </c>
      <c r="AC257">
        <v>6.3093481800115727</v>
      </c>
      <c r="AD257" s="7">
        <v>0.13172154719650803</v>
      </c>
      <c r="AE257">
        <v>0.88034317672296336</v>
      </c>
      <c r="AF257" s="14">
        <v>2.6574909678007765</v>
      </c>
      <c r="AG257" s="15" t="s">
        <v>4314</v>
      </c>
      <c r="AH257">
        <v>11460</v>
      </c>
    </row>
    <row r="258" spans="1:34" customFormat="1" ht="15" customHeight="1" x14ac:dyDescent="0.2">
      <c r="A258" t="s">
        <v>799</v>
      </c>
      <c r="B258" s="11" t="s">
        <v>800</v>
      </c>
      <c r="C258" s="12" t="s">
        <v>36</v>
      </c>
      <c r="D258" s="13" t="s">
        <v>801</v>
      </c>
      <c r="E258" s="13" t="s">
        <v>802</v>
      </c>
      <c r="F258" s="7" t="s">
        <v>4323</v>
      </c>
      <c r="G258">
        <v>238.30625003479881</v>
      </c>
      <c r="H258">
        <v>180.70634353013386</v>
      </c>
      <c r="I258">
        <v>202.21259661444867</v>
      </c>
      <c r="J258">
        <v>209.26595499999999</v>
      </c>
      <c r="K258">
        <v>225.27265800000001</v>
      </c>
      <c r="L258">
        <v>227.280293</v>
      </c>
      <c r="M258">
        <v>193.97714199999999</v>
      </c>
      <c r="N258">
        <v>193.97714199999999</v>
      </c>
      <c r="O258">
        <v>202.411733</v>
      </c>
      <c r="P258" s="5">
        <v>208.15667924215347</v>
      </c>
      <c r="Q258" s="6">
        <v>17.615878105347203</v>
      </c>
      <c r="R258">
        <v>207.82224299999999</v>
      </c>
      <c r="S258">
        <v>252.146254</v>
      </c>
      <c r="T258">
        <v>239.79600400000001</v>
      </c>
      <c r="U258">
        <v>239.36426299999999</v>
      </c>
      <c r="V258">
        <v>260.10810700000002</v>
      </c>
      <c r="W258">
        <v>262.12190700000002</v>
      </c>
      <c r="X258">
        <v>225.48290299999999</v>
      </c>
      <c r="Y258">
        <v>244.53609700000001</v>
      </c>
      <c r="Z258">
        <v>178.82565399999999</v>
      </c>
      <c r="AA258" s="5">
        <v>234.46704800000003</v>
      </c>
      <c r="AB258" s="6">
        <v>25.331580889923366</v>
      </c>
      <c r="AC258">
        <v>1.1263969470191206</v>
      </c>
      <c r="AD258" s="7">
        <v>2.8244390819898664E-2</v>
      </c>
      <c r="AE258">
        <v>1.5490677877681407</v>
      </c>
      <c r="AF258" s="14">
        <v>0.17171532881943205</v>
      </c>
      <c r="AG258" s="15" t="s">
        <v>4314</v>
      </c>
      <c r="AH258">
        <v>5764</v>
      </c>
    </row>
    <row r="259" spans="1:34" customFormat="1" ht="15" customHeight="1" x14ac:dyDescent="0.2">
      <c r="A259" t="s">
        <v>803</v>
      </c>
      <c r="B259" s="11" t="s">
        <v>804</v>
      </c>
      <c r="C259" s="12" t="s">
        <v>36</v>
      </c>
      <c r="D259" s="13" t="s">
        <v>801</v>
      </c>
      <c r="E259" s="13" t="s">
        <v>802</v>
      </c>
      <c r="F259" s="7" t="s">
        <v>4323</v>
      </c>
      <c r="H259">
        <v>283.30953447452373</v>
      </c>
      <c r="I259">
        <v>100.28657738748861</v>
      </c>
      <c r="J259">
        <v>123.88011400000001</v>
      </c>
      <c r="K259">
        <v>175.25372899999999</v>
      </c>
      <c r="L259">
        <v>131.52300299999999</v>
      </c>
      <c r="M259">
        <v>128.48374200000001</v>
      </c>
      <c r="N259">
        <v>128.48374200000001</v>
      </c>
      <c r="O259">
        <v>174.63193699999999</v>
      </c>
      <c r="P259" s="5">
        <v>138.42804209577915</v>
      </c>
      <c r="Q259" s="6">
        <v>70.499562024048856</v>
      </c>
      <c r="R259">
        <v>193.19452999999999</v>
      </c>
      <c r="S259">
        <v>128.80997300000001</v>
      </c>
      <c r="T259">
        <v>146.075885</v>
      </c>
      <c r="U259">
        <v>143.704216</v>
      </c>
      <c r="V259">
        <v>148.70326800000001</v>
      </c>
      <c r="W259">
        <v>138.203205</v>
      </c>
      <c r="X259">
        <v>171.922192</v>
      </c>
      <c r="Y259">
        <v>203.171299</v>
      </c>
      <c r="Z259">
        <v>178.3159</v>
      </c>
      <c r="AA259" s="5">
        <v>161.34449644444445</v>
      </c>
      <c r="AB259" s="6">
        <v>24.634996477643295</v>
      </c>
      <c r="AC259">
        <v>1.1655477748707106</v>
      </c>
      <c r="AD259" s="7">
        <v>0.79508816814966388</v>
      </c>
      <c r="AE259">
        <v>9.9584709308637706E-2</v>
      </c>
      <c r="AF259" s="14">
        <v>0.22100814059415161</v>
      </c>
      <c r="AG259" s="15" t="s">
        <v>4314</v>
      </c>
      <c r="AH259">
        <v>12677</v>
      </c>
    </row>
    <row r="260" spans="1:34" customFormat="1" ht="15" customHeight="1" x14ac:dyDescent="0.2">
      <c r="A260" t="s">
        <v>805</v>
      </c>
      <c r="B260" s="11" t="s">
        <v>806</v>
      </c>
      <c r="C260" s="12" t="s">
        <v>36</v>
      </c>
      <c r="D260" s="13" t="s">
        <v>801</v>
      </c>
      <c r="E260" s="13" t="s">
        <v>802</v>
      </c>
      <c r="F260" s="7" t="s">
        <v>4323</v>
      </c>
      <c r="J260">
        <v>140.40812600000001</v>
      </c>
      <c r="K260">
        <v>63.5672845</v>
      </c>
      <c r="L260">
        <v>118.550443</v>
      </c>
      <c r="M260">
        <v>49.075704399999999</v>
      </c>
      <c r="N260">
        <v>49.075704399999999</v>
      </c>
      <c r="O260">
        <v>20.820778700000002</v>
      </c>
      <c r="P260" s="5">
        <v>49.055337888888893</v>
      </c>
      <c r="Q260" s="6">
        <v>48.764704691543827</v>
      </c>
      <c r="R260">
        <v>43.3000069</v>
      </c>
      <c r="S260">
        <v>89.370143400000003</v>
      </c>
      <c r="T260">
        <v>80.054128300000002</v>
      </c>
      <c r="U260">
        <v>60.086703200000002</v>
      </c>
      <c r="V260">
        <v>31.805431800000001</v>
      </c>
      <c r="W260">
        <v>62.010641999999997</v>
      </c>
      <c r="X260">
        <v>177.02654200000001</v>
      </c>
      <c r="Y260">
        <v>195.01102800000001</v>
      </c>
      <c r="Z260">
        <v>42.995796499999997</v>
      </c>
      <c r="AA260" s="5">
        <v>86.85115801111111</v>
      </c>
      <c r="AB260" s="6">
        <v>55.843150382075635</v>
      </c>
      <c r="AC260">
        <v>1.7704731380676726</v>
      </c>
      <c r="AD260" s="7">
        <v>0.65188307102620091</v>
      </c>
      <c r="AE260">
        <v>0.18583029715488861</v>
      </c>
      <c r="AF260" s="14">
        <v>0.82413495506995094</v>
      </c>
      <c r="AG260" s="15" t="s">
        <v>4314</v>
      </c>
      <c r="AH260">
        <v>39652</v>
      </c>
    </row>
    <row r="261" spans="1:34" customFormat="1" ht="15" customHeight="1" x14ac:dyDescent="0.2">
      <c r="A261" t="s">
        <v>807</v>
      </c>
      <c r="B261" s="11" t="s">
        <v>808</v>
      </c>
      <c r="C261" s="12" t="s">
        <v>36</v>
      </c>
      <c r="D261" s="13" t="s">
        <v>809</v>
      </c>
      <c r="E261" s="13" t="s">
        <v>810</v>
      </c>
      <c r="F261" s="7" t="s">
        <v>4323</v>
      </c>
      <c r="J261">
        <v>76.615331900000001</v>
      </c>
      <c r="K261">
        <v>61.317557600000001</v>
      </c>
      <c r="L261">
        <v>82.654483799999994</v>
      </c>
      <c r="M261">
        <v>64.350271100000001</v>
      </c>
      <c r="N261">
        <v>64.350271100000001</v>
      </c>
      <c r="P261" s="5">
        <v>38.809768388888884</v>
      </c>
      <c r="Q261" s="6">
        <v>35.257225144666201</v>
      </c>
      <c r="V261">
        <v>65.597170399999996</v>
      </c>
      <c r="W261">
        <v>60.9078886</v>
      </c>
      <c r="X261">
        <v>53.700556599999999</v>
      </c>
      <c r="Y261">
        <v>50.943401100000003</v>
      </c>
      <c r="Z261">
        <v>13.1359707</v>
      </c>
      <c r="AA261" s="5">
        <v>27.142776377777778</v>
      </c>
      <c r="AB261" s="6">
        <v>27.955759680384542</v>
      </c>
      <c r="AC261">
        <v>0.69938001447977394</v>
      </c>
      <c r="AD261" s="7">
        <v>7.3006727694199872E-2</v>
      </c>
      <c r="AE261">
        <v>1.1366371170598406</v>
      </c>
      <c r="AF261" s="14">
        <v>-0.51585152479237173</v>
      </c>
      <c r="AG261" s="15" t="s">
        <v>4314</v>
      </c>
      <c r="AH261">
        <v>23997</v>
      </c>
    </row>
    <row r="262" spans="1:34" customFormat="1" ht="15" customHeight="1" x14ac:dyDescent="0.2">
      <c r="A262" t="s">
        <v>811</v>
      </c>
      <c r="B262" s="11" t="s">
        <v>812</v>
      </c>
      <c r="C262" s="12" t="s">
        <v>36</v>
      </c>
      <c r="D262" s="13" t="s">
        <v>809</v>
      </c>
      <c r="E262" s="13" t="s">
        <v>810</v>
      </c>
      <c r="F262" s="7" t="s">
        <v>4323</v>
      </c>
      <c r="G262">
        <v>316.93170331793925</v>
      </c>
      <c r="H262">
        <v>329.6203813921797</v>
      </c>
      <c r="I262">
        <v>292.76591118921931</v>
      </c>
      <c r="J262">
        <v>317.950962</v>
      </c>
      <c r="K262">
        <v>314.111875</v>
      </c>
      <c r="L262">
        <v>303.18800399999998</v>
      </c>
      <c r="M262">
        <v>303.85547600000001</v>
      </c>
      <c r="N262">
        <v>303.85547600000001</v>
      </c>
      <c r="O262">
        <v>312.34919600000001</v>
      </c>
      <c r="P262" s="5">
        <v>310.51433165548207</v>
      </c>
      <c r="Q262" s="6">
        <v>10.193671974964406</v>
      </c>
      <c r="R262">
        <v>389.84831600000001</v>
      </c>
      <c r="S262">
        <v>320.09680500000002</v>
      </c>
      <c r="T262">
        <v>371.77540199999999</v>
      </c>
      <c r="U262">
        <v>294.66418499999997</v>
      </c>
      <c r="V262">
        <v>280.87850100000003</v>
      </c>
      <c r="W262">
        <v>310.61740900000001</v>
      </c>
      <c r="X262">
        <v>355.55641900000001</v>
      </c>
      <c r="Y262">
        <v>397.38572900000003</v>
      </c>
      <c r="Z262">
        <v>364.27811200000002</v>
      </c>
      <c r="AA262" s="5">
        <v>342.78898644444445</v>
      </c>
      <c r="AB262" s="6">
        <v>39.943344807731272</v>
      </c>
      <c r="AC262">
        <v>1.1039393403096491</v>
      </c>
      <c r="AD262" s="7">
        <v>4.1663166633162836E-2</v>
      </c>
      <c r="AE262">
        <v>1.3802477243296045</v>
      </c>
      <c r="AF262" s="14">
        <v>0.14266090052299485</v>
      </c>
      <c r="AG262" s="15" t="s">
        <v>4314</v>
      </c>
      <c r="AH262">
        <v>36158</v>
      </c>
    </row>
    <row r="263" spans="1:34" customFormat="1" ht="15" customHeight="1" x14ac:dyDescent="0.2">
      <c r="A263" t="s">
        <v>813</v>
      </c>
      <c r="B263" s="11" t="s">
        <v>814</v>
      </c>
      <c r="C263" s="12" t="s">
        <v>36</v>
      </c>
      <c r="D263" s="13" t="s">
        <v>809</v>
      </c>
      <c r="E263" s="13" t="s">
        <v>810</v>
      </c>
      <c r="F263" s="7" t="s">
        <v>4323</v>
      </c>
      <c r="J263">
        <v>23.245848800000001</v>
      </c>
      <c r="K263">
        <v>6.22424453</v>
      </c>
      <c r="M263">
        <v>30.174659999999999</v>
      </c>
      <c r="N263">
        <v>30.174659999999999</v>
      </c>
      <c r="O263">
        <v>12.905131300000001</v>
      </c>
      <c r="P263" s="5">
        <v>11.413838292222222</v>
      </c>
      <c r="Q263" s="6">
        <v>12.446293475275418</v>
      </c>
      <c r="S263">
        <v>114.326162</v>
      </c>
      <c r="T263">
        <v>160.181533</v>
      </c>
      <c r="V263">
        <v>142.30294599999999</v>
      </c>
      <c r="X263">
        <v>116.386167</v>
      </c>
      <c r="Y263">
        <v>10.8415018</v>
      </c>
      <c r="Z263">
        <v>65.228916999999996</v>
      </c>
      <c r="AA263" s="5">
        <v>67.696358533333338</v>
      </c>
      <c r="AB263" s="6">
        <v>62.938806512817486</v>
      </c>
      <c r="AC263">
        <v>5.9310774167410401</v>
      </c>
      <c r="AD263" s="7">
        <v>1.0408200797138823E-2</v>
      </c>
      <c r="AE263">
        <v>1.9826243378676673</v>
      </c>
      <c r="AF263" s="14">
        <v>2.5682942030173206</v>
      </c>
      <c r="AG263" s="15" t="s">
        <v>291</v>
      </c>
      <c r="AH263">
        <v>3515</v>
      </c>
    </row>
    <row r="264" spans="1:34" customFormat="1" ht="15" customHeight="1" x14ac:dyDescent="0.2">
      <c r="A264" t="s">
        <v>815</v>
      </c>
      <c r="B264" s="11" t="s">
        <v>816</v>
      </c>
      <c r="C264" s="12" t="s">
        <v>36</v>
      </c>
      <c r="D264" s="13" t="s">
        <v>817</v>
      </c>
      <c r="E264" s="13" t="s">
        <v>818</v>
      </c>
      <c r="F264" s="7" t="s">
        <v>4323</v>
      </c>
      <c r="I264">
        <v>46.790556283293654</v>
      </c>
      <c r="K264">
        <v>75.465840299999996</v>
      </c>
      <c r="M264">
        <v>100.24057500000001</v>
      </c>
      <c r="N264">
        <v>100.24057500000001</v>
      </c>
      <c r="O264">
        <v>30.724716699999998</v>
      </c>
      <c r="P264" s="5">
        <v>39.273584809254857</v>
      </c>
      <c r="Q264" s="6">
        <v>40.883401962864099</v>
      </c>
      <c r="U264">
        <v>69.483910899999998</v>
      </c>
      <c r="V264">
        <v>83.6946327</v>
      </c>
      <c r="W264">
        <v>59.574326399999997</v>
      </c>
      <c r="X264">
        <v>75.831059400000001</v>
      </c>
      <c r="Y264">
        <v>78.494027599999995</v>
      </c>
      <c r="AA264" s="5">
        <v>40.786439666666666</v>
      </c>
      <c r="AB264" s="6">
        <v>37.001148293311886</v>
      </c>
      <c r="AC264">
        <v>1.0385209260819834</v>
      </c>
      <c r="AD264" s="7">
        <v>0.85699392089505766</v>
      </c>
      <c r="AE264">
        <v>6.7022258743190649E-2</v>
      </c>
      <c r="AF264" s="14">
        <v>5.4530286621211115E-2</v>
      </c>
      <c r="AG264" s="15" t="s">
        <v>4314</v>
      </c>
      <c r="AH264">
        <v>14496</v>
      </c>
    </row>
    <row r="265" spans="1:34" customFormat="1" ht="15" customHeight="1" x14ac:dyDescent="0.2">
      <c r="A265" t="s">
        <v>819</v>
      </c>
      <c r="B265" s="11" t="s">
        <v>820</v>
      </c>
      <c r="C265" s="12" t="s">
        <v>36</v>
      </c>
      <c r="D265" s="13" t="s">
        <v>817</v>
      </c>
      <c r="E265" s="13" t="s">
        <v>818</v>
      </c>
      <c r="F265" s="7" t="s">
        <v>4323</v>
      </c>
      <c r="H265">
        <v>92.687687204628133</v>
      </c>
      <c r="I265">
        <v>88.116306435015758</v>
      </c>
      <c r="J265">
        <v>71.576954099999995</v>
      </c>
      <c r="K265">
        <v>59.167818500000003</v>
      </c>
      <c r="L265">
        <v>78.747086199999998</v>
      </c>
      <c r="O265">
        <v>70.846920100000006</v>
      </c>
      <c r="P265" s="5">
        <v>51.238085837738218</v>
      </c>
      <c r="Q265" s="6">
        <v>37.374826098714237</v>
      </c>
      <c r="R265">
        <v>176.12557000000001</v>
      </c>
      <c r="S265">
        <v>141.82255900000001</v>
      </c>
      <c r="T265">
        <v>161.73865000000001</v>
      </c>
      <c r="V265">
        <v>95.146550000000005</v>
      </c>
      <c r="W265">
        <v>96.1190596</v>
      </c>
      <c r="X265">
        <v>94.238183699999993</v>
      </c>
      <c r="Y265">
        <v>144.88365400000001</v>
      </c>
      <c r="Z265">
        <v>158.415885</v>
      </c>
      <c r="AA265" s="5">
        <v>118.72112347777778</v>
      </c>
      <c r="AB265" s="6">
        <v>51.316382259269048</v>
      </c>
      <c r="AC265">
        <v>2.3170483740112027</v>
      </c>
      <c r="AD265" s="7">
        <v>2.0289925587476374E-3</v>
      </c>
      <c r="AE265">
        <v>2.6927195457220825</v>
      </c>
      <c r="AF265" s="14">
        <v>1.2122881642793675</v>
      </c>
      <c r="AG265" s="15" t="s">
        <v>291</v>
      </c>
      <c r="AH265">
        <v>36454</v>
      </c>
    </row>
    <row r="266" spans="1:34" customFormat="1" ht="15" customHeight="1" x14ac:dyDescent="0.2">
      <c r="A266" t="s">
        <v>821</v>
      </c>
      <c r="B266" s="11" t="s">
        <v>822</v>
      </c>
      <c r="C266" s="12" t="s">
        <v>36</v>
      </c>
      <c r="D266" s="13" t="s">
        <v>823</v>
      </c>
      <c r="E266" s="13" t="s">
        <v>824</v>
      </c>
      <c r="F266" s="7" t="s">
        <v>4323</v>
      </c>
      <c r="G266">
        <v>1852.8475883082428</v>
      </c>
      <c r="H266">
        <v>1952.8592864631933</v>
      </c>
      <c r="I266">
        <v>876.65829172818644</v>
      </c>
      <c r="J266">
        <v>908.74740799999995</v>
      </c>
      <c r="K266">
        <v>1172.98263</v>
      </c>
      <c r="L266">
        <v>832.32778599999995</v>
      </c>
      <c r="M266">
        <v>837.10537899999997</v>
      </c>
      <c r="N266">
        <v>837.10537899999997</v>
      </c>
      <c r="O266">
        <v>836.92027499999995</v>
      </c>
      <c r="P266" s="5">
        <v>1123.061558166625</v>
      </c>
      <c r="Q266" s="6">
        <v>429.5002251687157</v>
      </c>
      <c r="R266">
        <v>628.95212000000004</v>
      </c>
      <c r="S266">
        <v>1136.7187699999999</v>
      </c>
      <c r="T266">
        <v>611.818713</v>
      </c>
      <c r="U266">
        <v>1291.39804</v>
      </c>
      <c r="V266">
        <v>1425.5307299999999</v>
      </c>
      <c r="W266">
        <v>1247.6756600000001</v>
      </c>
      <c r="X266">
        <v>693.19517299999995</v>
      </c>
      <c r="Y266">
        <v>681.84886200000005</v>
      </c>
      <c r="Z266">
        <v>898.93172400000003</v>
      </c>
      <c r="AA266" s="5">
        <v>957.34108800000001</v>
      </c>
      <c r="AB266" s="6">
        <v>302.50285862450721</v>
      </c>
      <c r="AC266">
        <v>0.85243865844971112</v>
      </c>
      <c r="AD266" s="7">
        <v>0.38548488858855967</v>
      </c>
      <c r="AE266">
        <v>0.41399264207796577</v>
      </c>
      <c r="AF266" s="14">
        <v>-0.23033207345959231</v>
      </c>
      <c r="AG266" s="15" t="s">
        <v>4314</v>
      </c>
      <c r="AH266">
        <v>19513</v>
      </c>
    </row>
    <row r="267" spans="1:34" customFormat="1" ht="15" customHeight="1" x14ac:dyDescent="0.2">
      <c r="A267" t="s">
        <v>825</v>
      </c>
      <c r="B267" s="11" t="s">
        <v>826</v>
      </c>
      <c r="C267" s="12" t="s">
        <v>36</v>
      </c>
      <c r="D267" s="13" t="s">
        <v>823</v>
      </c>
      <c r="E267" s="13" t="s">
        <v>824</v>
      </c>
      <c r="F267" s="7" t="s">
        <v>4323</v>
      </c>
      <c r="J267">
        <v>18.847265</v>
      </c>
      <c r="K267">
        <v>17.147918700000002</v>
      </c>
      <c r="L267">
        <v>135.76904200000001</v>
      </c>
      <c r="M267">
        <v>11.0371062</v>
      </c>
      <c r="N267">
        <v>11.0371062</v>
      </c>
      <c r="O267">
        <v>40.234748099999997</v>
      </c>
      <c r="P267" s="5">
        <v>26.008131800000001</v>
      </c>
      <c r="Q267" s="6">
        <v>40.629993550188004</v>
      </c>
      <c r="R267">
        <v>31.271678099999999</v>
      </c>
      <c r="U267">
        <v>51.4956903</v>
      </c>
      <c r="V267">
        <v>26.606702800000001</v>
      </c>
      <c r="W267">
        <v>20.439405199999999</v>
      </c>
      <c r="X267">
        <v>29.489856400000001</v>
      </c>
      <c r="Y267">
        <v>36.721215899999997</v>
      </c>
      <c r="Z267">
        <v>45.211266199999997</v>
      </c>
      <c r="AA267" s="5">
        <v>26.803979433333339</v>
      </c>
      <c r="AB267" s="6">
        <v>16.837418604578104</v>
      </c>
      <c r="AC267">
        <v>1.0305999538703252</v>
      </c>
      <c r="AD267" s="7">
        <v>0.81290218540505166</v>
      </c>
      <c r="AE267">
        <v>8.9961708888726968E-2</v>
      </c>
      <c r="AF267" s="14">
        <v>4.348443302852175E-2</v>
      </c>
      <c r="AG267" s="15" t="s">
        <v>4314</v>
      </c>
      <c r="AH267">
        <v>29104</v>
      </c>
    </row>
    <row r="268" spans="1:34" customFormat="1" ht="15" customHeight="1" x14ac:dyDescent="0.2">
      <c r="A268" t="s">
        <v>827</v>
      </c>
      <c r="B268" s="11" t="s">
        <v>828</v>
      </c>
      <c r="C268" s="12" t="s">
        <v>36</v>
      </c>
      <c r="D268" s="13" t="s">
        <v>823</v>
      </c>
      <c r="E268" s="13" t="s">
        <v>824</v>
      </c>
      <c r="F268" s="7" t="s">
        <v>4323</v>
      </c>
      <c r="G268">
        <v>747.27973793746958</v>
      </c>
      <c r="H268">
        <v>897.34483927727388</v>
      </c>
      <c r="I268">
        <v>736.07984643008388</v>
      </c>
      <c r="J268">
        <v>670.10424399999999</v>
      </c>
      <c r="K268">
        <v>673.66823399999998</v>
      </c>
      <c r="L268">
        <v>677.77718700000003</v>
      </c>
      <c r="M268">
        <v>690.92284900000004</v>
      </c>
      <c r="N268">
        <v>690.92284900000004</v>
      </c>
      <c r="O268">
        <v>699.57816500000001</v>
      </c>
      <c r="P268" s="5">
        <v>720.40866129386961</v>
      </c>
      <c r="Q268" s="6">
        <v>67.477924172280481</v>
      </c>
      <c r="R268">
        <v>928.09873200000004</v>
      </c>
      <c r="S268">
        <v>938.91651200000001</v>
      </c>
      <c r="T268">
        <v>906.19624499999998</v>
      </c>
      <c r="U268">
        <v>698.51737300000002</v>
      </c>
      <c r="V268">
        <v>709.38128800000004</v>
      </c>
      <c r="W268">
        <v>726.09896900000001</v>
      </c>
      <c r="X268">
        <v>843.87837500000001</v>
      </c>
      <c r="Y268">
        <v>900.69953699999996</v>
      </c>
      <c r="Z268">
        <v>845.64281600000004</v>
      </c>
      <c r="AA268" s="5">
        <v>833.04776077777774</v>
      </c>
      <c r="AB268" s="6">
        <v>91.454995971799377</v>
      </c>
      <c r="AC268">
        <v>1.1563544492671782</v>
      </c>
      <c r="AD268" s="7">
        <v>1.275781609295296E-2</v>
      </c>
      <c r="AE268">
        <v>1.8942236626018758</v>
      </c>
      <c r="AF268" s="14">
        <v>0.20958368487998533</v>
      </c>
      <c r="AG268" s="15" t="s">
        <v>4314</v>
      </c>
      <c r="AH268">
        <v>29431</v>
      </c>
    </row>
    <row r="269" spans="1:34" customFormat="1" ht="15" customHeight="1" x14ac:dyDescent="0.2">
      <c r="A269" t="s">
        <v>829</v>
      </c>
      <c r="B269" s="11" t="s">
        <v>830</v>
      </c>
      <c r="C269" s="12" t="s">
        <v>384</v>
      </c>
      <c r="D269" s="13" t="s">
        <v>823</v>
      </c>
      <c r="E269" s="13" t="s">
        <v>824</v>
      </c>
      <c r="F269" s="7" t="s">
        <v>4323</v>
      </c>
      <c r="G269">
        <v>1123.864440707026</v>
      </c>
      <c r="H269">
        <v>1144.6714891321299</v>
      </c>
      <c r="I269">
        <v>1182.7612838277005</v>
      </c>
      <c r="J269">
        <v>1007.329</v>
      </c>
      <c r="K269">
        <v>979.28114000000005</v>
      </c>
      <c r="L269">
        <v>979.53247799999997</v>
      </c>
      <c r="M269">
        <v>950.41309999999999</v>
      </c>
      <c r="N269">
        <v>950.41309999999999</v>
      </c>
      <c r="O269">
        <v>984.05377799999997</v>
      </c>
      <c r="P269" s="5">
        <v>1033.5910899629841</v>
      </c>
      <c r="Q269" s="6">
        <v>85.370162975664343</v>
      </c>
      <c r="R269">
        <v>1402.7976699999999</v>
      </c>
      <c r="S269">
        <v>1355.47459</v>
      </c>
      <c r="T269">
        <v>1367.66158</v>
      </c>
      <c r="U269">
        <v>1156.3352199999999</v>
      </c>
      <c r="V269">
        <v>1162.7251699999999</v>
      </c>
      <c r="W269">
        <v>1132.4251099999999</v>
      </c>
      <c r="X269">
        <v>1153.4431999999999</v>
      </c>
      <c r="Y269">
        <v>1171.25135</v>
      </c>
      <c r="Z269">
        <v>1155.76936</v>
      </c>
      <c r="AA269" s="5">
        <v>1228.6536944444445</v>
      </c>
      <c r="AB269" s="6">
        <v>104.792441624021</v>
      </c>
      <c r="AC269">
        <v>1.1887231869311548</v>
      </c>
      <c r="AD269" s="7">
        <v>8.6904687414475826E-4</v>
      </c>
      <c r="AE269">
        <v>3.0609567981964476</v>
      </c>
      <c r="AF269" s="14">
        <v>0.24941279974600927</v>
      </c>
      <c r="AG269" s="15" t="s">
        <v>4314</v>
      </c>
      <c r="AH269">
        <v>32196</v>
      </c>
    </row>
    <row r="270" spans="1:34" customFormat="1" ht="15" customHeight="1" x14ac:dyDescent="0.2">
      <c r="A270" t="s">
        <v>831</v>
      </c>
      <c r="B270" s="11" t="s">
        <v>832</v>
      </c>
      <c r="C270" s="12" t="e">
        <v>#N/A</v>
      </c>
      <c r="D270" s="13" t="s">
        <v>823</v>
      </c>
      <c r="E270" s="13" t="s">
        <v>824</v>
      </c>
      <c r="F270" s="7" t="s">
        <v>4323</v>
      </c>
      <c r="J270">
        <v>14.368707000000001</v>
      </c>
      <c r="K270">
        <v>10.323746999999999</v>
      </c>
      <c r="M270">
        <v>19.866791200000002</v>
      </c>
      <c r="N270">
        <v>19.866791200000002</v>
      </c>
      <c r="O270">
        <v>65.407257200000004</v>
      </c>
      <c r="P270" s="5">
        <v>14.42592151111111</v>
      </c>
      <c r="Q270" s="6">
        <v>19.741559854966322</v>
      </c>
      <c r="S270">
        <v>124.688712</v>
      </c>
      <c r="U270">
        <v>223.64346499999999</v>
      </c>
      <c r="X270">
        <v>198.28301200000001</v>
      </c>
      <c r="Y270">
        <v>10.8803603</v>
      </c>
      <c r="AA270" s="5">
        <v>61.943949922222224</v>
      </c>
      <c r="AB270" s="6">
        <v>88.483980369188345</v>
      </c>
      <c r="AC270">
        <v>4.2939336578610838</v>
      </c>
      <c r="AD270" s="7">
        <v>3.4774126966489821E-2</v>
      </c>
      <c r="AE270">
        <v>1.4587437645248571</v>
      </c>
      <c r="AF270" s="14">
        <v>2.102299901440237</v>
      </c>
      <c r="AG270" s="15" t="s">
        <v>291</v>
      </c>
      <c r="AH270">
        <v>24562</v>
      </c>
    </row>
    <row r="271" spans="1:34" customFormat="1" ht="15" customHeight="1" x14ac:dyDescent="0.2">
      <c r="A271" t="s">
        <v>833</v>
      </c>
      <c r="B271" s="11" t="s">
        <v>834</v>
      </c>
      <c r="C271" s="12" t="s">
        <v>36</v>
      </c>
      <c r="D271" s="13" t="s">
        <v>835</v>
      </c>
      <c r="E271" s="13" t="s">
        <v>836</v>
      </c>
      <c r="F271" s="7" t="s">
        <v>4323</v>
      </c>
      <c r="G271">
        <v>111.93586840718891</v>
      </c>
      <c r="K271">
        <v>73.766046599999996</v>
      </c>
      <c r="L271">
        <v>80.8570809</v>
      </c>
      <c r="M271">
        <v>128.956761</v>
      </c>
      <c r="N271">
        <v>128.956761</v>
      </c>
      <c r="O271">
        <v>191.77625399999999</v>
      </c>
      <c r="P271" s="5">
        <v>79.583196878576544</v>
      </c>
      <c r="Q271" s="6">
        <v>64.588778508946987</v>
      </c>
      <c r="R271">
        <v>293.21645799999999</v>
      </c>
      <c r="S271">
        <v>289.45691799999997</v>
      </c>
      <c r="T271">
        <v>301.16473000000002</v>
      </c>
      <c r="U271">
        <v>303.98581200000001</v>
      </c>
      <c r="V271">
        <v>297.725326</v>
      </c>
      <c r="W271">
        <v>289.20347800000002</v>
      </c>
      <c r="X271">
        <v>285.19680399999999</v>
      </c>
      <c r="Y271">
        <v>307.02045099999998</v>
      </c>
      <c r="Z271">
        <v>293.18702300000001</v>
      </c>
      <c r="AA271" s="5">
        <v>295.57300000000004</v>
      </c>
      <c r="AB271" s="6">
        <v>6.9490877191809082</v>
      </c>
      <c r="AC271">
        <v>3.714012650823368</v>
      </c>
      <c r="AD271" s="7">
        <v>1.4359199071797894E-8</v>
      </c>
      <c r="AE271">
        <v>7.8428697835198511</v>
      </c>
      <c r="AF271" s="14">
        <v>1.8929787294491689</v>
      </c>
      <c r="AG271" s="15" t="s">
        <v>291</v>
      </c>
      <c r="AH271">
        <v>36015</v>
      </c>
    </row>
    <row r="272" spans="1:34" customFormat="1" ht="15" customHeight="1" x14ac:dyDescent="0.2">
      <c r="A272" s="11" t="s">
        <v>837</v>
      </c>
      <c r="B272" s="11" t="s">
        <v>838</v>
      </c>
      <c r="C272" s="12" t="s">
        <v>36</v>
      </c>
      <c r="D272" s="13" t="s">
        <v>835</v>
      </c>
      <c r="E272" s="13" t="s">
        <v>836</v>
      </c>
      <c r="F272" s="7" t="s">
        <v>4323</v>
      </c>
      <c r="P272" s="5"/>
      <c r="Q272" s="6"/>
      <c r="R272">
        <v>102.186435</v>
      </c>
      <c r="S272">
        <v>127.51237</v>
      </c>
      <c r="T272">
        <v>112.323086</v>
      </c>
      <c r="U272">
        <v>59.028572599999997</v>
      </c>
      <c r="V272">
        <v>95.171072300000006</v>
      </c>
      <c r="W272">
        <v>97.196167500000001</v>
      </c>
      <c r="X272">
        <v>126.15785099999999</v>
      </c>
      <c r="Y272">
        <v>128.19395900000001</v>
      </c>
      <c r="Z272">
        <v>120.066693</v>
      </c>
      <c r="AA272" s="5">
        <v>107.53735626666665</v>
      </c>
      <c r="AB272" s="6">
        <v>21.065786737359286</v>
      </c>
      <c r="AC272" t="e">
        <v>#DIV/0!</v>
      </c>
      <c r="AD272" s="7" t="e">
        <v>#DIV/0!</v>
      </c>
      <c r="AE272" t="e">
        <v>#DIV/0!</v>
      </c>
      <c r="AF272" s="14" t="e">
        <v>#DIV/0!</v>
      </c>
      <c r="AG272" s="15" t="s">
        <v>158</v>
      </c>
      <c r="AH272" s="11">
        <v>37242</v>
      </c>
    </row>
    <row r="273" spans="1:34" customFormat="1" ht="15" customHeight="1" x14ac:dyDescent="0.2">
      <c r="A273" s="11" t="s">
        <v>839</v>
      </c>
      <c r="B273" s="11" t="s">
        <v>840</v>
      </c>
      <c r="C273" s="12" t="s">
        <v>36</v>
      </c>
      <c r="D273" s="13" t="s">
        <v>835</v>
      </c>
      <c r="E273" s="13" t="s">
        <v>836</v>
      </c>
      <c r="F273" s="7" t="s">
        <v>4323</v>
      </c>
      <c r="P273" s="5"/>
      <c r="Q273" s="6"/>
      <c r="R273">
        <v>164.56177</v>
      </c>
      <c r="S273">
        <v>113.56770400000001</v>
      </c>
      <c r="T273">
        <v>165.072712</v>
      </c>
      <c r="U273">
        <v>54.015048899999996</v>
      </c>
      <c r="V273">
        <v>26.165301199999998</v>
      </c>
      <c r="W273">
        <v>59.7794898</v>
      </c>
      <c r="X273">
        <v>101.14304</v>
      </c>
      <c r="Y273">
        <v>135.441056</v>
      </c>
      <c r="Z273">
        <v>130.90877</v>
      </c>
      <c r="AA273" s="5">
        <v>105.62832132222223</v>
      </c>
      <c r="AB273" s="6">
        <v>46.78349132534526</v>
      </c>
      <c r="AC273" t="e">
        <v>#DIV/0!</v>
      </c>
      <c r="AD273" s="7" t="e">
        <v>#DIV/0!</v>
      </c>
      <c r="AE273" t="e">
        <v>#DIV/0!</v>
      </c>
      <c r="AF273" s="14" t="e">
        <v>#DIV/0!</v>
      </c>
      <c r="AG273" s="15" t="s">
        <v>158</v>
      </c>
      <c r="AH273" s="11">
        <v>4329</v>
      </c>
    </row>
    <row r="274" spans="1:34" customFormat="1" ht="15" customHeight="1" x14ac:dyDescent="0.2">
      <c r="A274" s="11" t="s">
        <v>841</v>
      </c>
      <c r="B274" s="11" t="s">
        <v>842</v>
      </c>
      <c r="C274" s="12" t="s">
        <v>36</v>
      </c>
      <c r="D274" s="13" t="s">
        <v>843</v>
      </c>
      <c r="E274" s="13" t="s">
        <v>844</v>
      </c>
      <c r="F274" s="7" t="s">
        <v>4323</v>
      </c>
      <c r="P274" s="5"/>
      <c r="Q274" s="6"/>
      <c r="R274">
        <v>45.019751499999998</v>
      </c>
      <c r="S274">
        <v>180.842039</v>
      </c>
      <c r="T274">
        <v>121.98637100000001</v>
      </c>
      <c r="V274">
        <v>92.375529299999997</v>
      </c>
      <c r="W274">
        <v>86.912351400000006</v>
      </c>
      <c r="X274">
        <v>120.791291</v>
      </c>
      <c r="Y274">
        <v>145.48596000000001</v>
      </c>
      <c r="Z274">
        <v>83.874153000000007</v>
      </c>
      <c r="AA274" s="5">
        <v>97.476382911111102</v>
      </c>
      <c r="AB274" s="6">
        <v>50.525085183297122</v>
      </c>
      <c r="AC274" t="e">
        <v>#DIV/0!</v>
      </c>
      <c r="AD274" s="7" t="e">
        <v>#DIV/0!</v>
      </c>
      <c r="AE274" t="e">
        <v>#DIV/0!</v>
      </c>
      <c r="AF274" s="14" t="e">
        <v>#DIV/0!</v>
      </c>
      <c r="AG274" s="15" t="s">
        <v>158</v>
      </c>
      <c r="AH274" s="11">
        <v>21455</v>
      </c>
    </row>
    <row r="275" spans="1:34" customFormat="1" ht="15" customHeight="1" x14ac:dyDescent="0.2">
      <c r="A275" t="s">
        <v>845</v>
      </c>
      <c r="B275" s="11" t="s">
        <v>846</v>
      </c>
      <c r="C275" s="12" t="s">
        <v>36</v>
      </c>
      <c r="D275" s="13" t="s">
        <v>847</v>
      </c>
      <c r="E275" s="13" t="s">
        <v>848</v>
      </c>
      <c r="F275" s="7" t="s">
        <v>4323</v>
      </c>
      <c r="J275">
        <v>96.635552599999997</v>
      </c>
      <c r="K275">
        <v>128.734375</v>
      </c>
      <c r="M275">
        <v>242.73750000000001</v>
      </c>
      <c r="N275">
        <v>242.73750000000001</v>
      </c>
      <c r="O275">
        <v>273.99019399999997</v>
      </c>
      <c r="P275" s="5">
        <v>109.42612462222222</v>
      </c>
      <c r="Q275" s="6">
        <v>111.08449877111202</v>
      </c>
      <c r="R275">
        <v>134.12031400000001</v>
      </c>
      <c r="S275">
        <v>126.50718500000001</v>
      </c>
      <c r="T275">
        <v>124.239611</v>
      </c>
      <c r="U275">
        <v>82.156284799999995</v>
      </c>
      <c r="V275">
        <v>69.2509941</v>
      </c>
      <c r="W275">
        <v>154.359824</v>
      </c>
      <c r="X275">
        <v>143.14904200000001</v>
      </c>
      <c r="Y275">
        <v>99.788446899999997</v>
      </c>
      <c r="Z275">
        <v>151.514599</v>
      </c>
      <c r="AA275" s="5">
        <v>120.56514453333335</v>
      </c>
      <c r="AB275" s="6">
        <v>28.640661441137457</v>
      </c>
      <c r="AC275">
        <v>1.1017948862720579</v>
      </c>
      <c r="AD275" s="7">
        <v>2.144761264109336E-2</v>
      </c>
      <c r="AE275">
        <v>1.6686210426168784</v>
      </c>
      <c r="AF275" s="14">
        <v>0.13985567209345642</v>
      </c>
      <c r="AG275" s="15" t="s">
        <v>4314</v>
      </c>
      <c r="AH275">
        <v>47968</v>
      </c>
    </row>
    <row r="276" spans="1:34" customFormat="1" ht="15" customHeight="1" x14ac:dyDescent="0.2">
      <c r="A276" s="11" t="s">
        <v>849</v>
      </c>
      <c r="B276" s="11" t="s">
        <v>850</v>
      </c>
      <c r="C276" s="12" t="s">
        <v>36</v>
      </c>
      <c r="D276" s="13" t="s">
        <v>851</v>
      </c>
      <c r="E276" s="13" t="s">
        <v>852</v>
      </c>
      <c r="F276" s="7" t="s">
        <v>4323</v>
      </c>
      <c r="P276" s="5"/>
      <c r="Q276" s="6"/>
      <c r="R276">
        <v>121.400133</v>
      </c>
      <c r="S276">
        <v>103.726022</v>
      </c>
      <c r="T276">
        <v>130.81613999999999</v>
      </c>
      <c r="U276">
        <v>92.762784600000003</v>
      </c>
      <c r="X276">
        <v>99.901914300000001</v>
      </c>
      <c r="Y276">
        <v>125.376723</v>
      </c>
      <c r="Z276">
        <v>137.86887400000001</v>
      </c>
      <c r="AA276" s="5">
        <v>90.205843433333328</v>
      </c>
      <c r="AB276" s="6">
        <v>50.209085595457154</v>
      </c>
      <c r="AC276" t="e">
        <v>#DIV/0!</v>
      </c>
      <c r="AD276" s="7" t="e">
        <v>#DIV/0!</v>
      </c>
      <c r="AE276" t="e">
        <v>#DIV/0!</v>
      </c>
      <c r="AF276" s="14" t="e">
        <v>#DIV/0!</v>
      </c>
      <c r="AG276" s="15" t="s">
        <v>158</v>
      </c>
      <c r="AH276" s="11">
        <v>17862</v>
      </c>
    </row>
    <row r="277" spans="1:34" customFormat="1" ht="15" customHeight="1" x14ac:dyDescent="0.2">
      <c r="A277" t="s">
        <v>853</v>
      </c>
      <c r="B277" s="11" t="s">
        <v>854</v>
      </c>
      <c r="C277" s="12" t="s">
        <v>36</v>
      </c>
      <c r="D277" s="13" t="s">
        <v>855</v>
      </c>
      <c r="E277" s="13" t="s">
        <v>856</v>
      </c>
      <c r="F277" s="7" t="s">
        <v>4323</v>
      </c>
      <c r="G277">
        <v>89.26225733966028</v>
      </c>
      <c r="H277">
        <v>115.70287475365916</v>
      </c>
      <c r="J277">
        <v>81.280496499999998</v>
      </c>
      <c r="K277">
        <v>97.488167399999995</v>
      </c>
      <c r="L277">
        <v>48.4517302</v>
      </c>
      <c r="M277">
        <v>118.11674600000001</v>
      </c>
      <c r="N277">
        <v>118.11674600000001</v>
      </c>
      <c r="O277">
        <v>124.94343000000001</v>
      </c>
      <c r="P277" s="5">
        <v>88.151383132591064</v>
      </c>
      <c r="Q277" s="6">
        <v>38.573066024862193</v>
      </c>
      <c r="S277">
        <v>173.57728800000001</v>
      </c>
      <c r="T277">
        <v>185.067925</v>
      </c>
      <c r="U277">
        <v>183.00621100000001</v>
      </c>
      <c r="V277">
        <v>156.67301699999999</v>
      </c>
      <c r="W277">
        <v>31.646456700000002</v>
      </c>
      <c r="X277">
        <v>135.35267200000001</v>
      </c>
      <c r="Y277">
        <v>145.60253499999999</v>
      </c>
      <c r="Z277">
        <v>197.66695000000001</v>
      </c>
      <c r="AA277" s="5">
        <v>134.28811718888889</v>
      </c>
      <c r="AB277" s="6">
        <v>66.42573036473965</v>
      </c>
      <c r="AC277">
        <v>1.5233807164080706</v>
      </c>
      <c r="AD277" s="7">
        <v>2.5300139220331887E-2</v>
      </c>
      <c r="AE277">
        <v>1.5968770890038044</v>
      </c>
      <c r="AF277" s="14">
        <v>0.60727653869598341</v>
      </c>
      <c r="AG277" s="15" t="s">
        <v>291</v>
      </c>
      <c r="AH277">
        <v>7156</v>
      </c>
    </row>
    <row r="278" spans="1:34" customFormat="1" ht="15" customHeight="1" x14ac:dyDescent="0.2">
      <c r="A278" t="s">
        <v>857</v>
      </c>
      <c r="B278" s="11" t="s">
        <v>854</v>
      </c>
      <c r="C278" s="12" t="s">
        <v>36</v>
      </c>
      <c r="D278" s="13" t="s">
        <v>855</v>
      </c>
      <c r="E278" s="13" t="s">
        <v>856</v>
      </c>
      <c r="F278" s="7" t="s">
        <v>4323</v>
      </c>
      <c r="G278">
        <v>277.36150486864693</v>
      </c>
      <c r="K278">
        <v>15.273146199999999</v>
      </c>
      <c r="M278">
        <v>29.307458799999999</v>
      </c>
      <c r="N278">
        <v>29.307458799999999</v>
      </c>
      <c r="O278">
        <v>31.3249554</v>
      </c>
      <c r="P278" s="5">
        <v>42.508280452071887</v>
      </c>
      <c r="Q278" s="6">
        <v>84.062936296006782</v>
      </c>
      <c r="R278">
        <v>204.738563</v>
      </c>
      <c r="V278">
        <v>75.896539200000007</v>
      </c>
      <c r="W278">
        <v>185.36514500000001</v>
      </c>
      <c r="X278">
        <v>176.69440900000001</v>
      </c>
      <c r="Y278">
        <v>228.17669799999999</v>
      </c>
      <c r="Z278">
        <v>116.81210900000001</v>
      </c>
      <c r="AA278" s="5">
        <v>109.74260702222222</v>
      </c>
      <c r="AB278" s="6">
        <v>88.555087155132739</v>
      </c>
      <c r="AC278">
        <v>2.5816759900687369</v>
      </c>
      <c r="AD278" s="7">
        <v>0.12595751174293657</v>
      </c>
      <c r="AE278">
        <v>0.89977592732245748</v>
      </c>
      <c r="AF278" s="14">
        <v>1.3683079484169838</v>
      </c>
      <c r="AG278" s="15" t="s">
        <v>4314</v>
      </c>
      <c r="AH278">
        <v>19785</v>
      </c>
    </row>
    <row r="279" spans="1:34" customFormat="1" ht="15" customHeight="1" x14ac:dyDescent="0.2">
      <c r="A279" t="s">
        <v>858</v>
      </c>
      <c r="B279" s="11" t="s">
        <v>859</v>
      </c>
      <c r="C279" s="12" t="s">
        <v>36</v>
      </c>
      <c r="D279" s="13" t="s">
        <v>860</v>
      </c>
      <c r="E279" s="13" t="s">
        <v>861</v>
      </c>
      <c r="F279" s="7" t="s">
        <v>4323</v>
      </c>
      <c r="K279">
        <v>99.462927699999995</v>
      </c>
      <c r="M279">
        <v>56.722842300000003</v>
      </c>
      <c r="N279">
        <v>56.722842300000003</v>
      </c>
      <c r="O279">
        <v>103.18477799999999</v>
      </c>
      <c r="P279" s="5">
        <v>35.121487811111109</v>
      </c>
      <c r="Q279" s="6">
        <v>41.996380690816423</v>
      </c>
      <c r="R279">
        <v>244.99442400000001</v>
      </c>
      <c r="S279">
        <v>149.71783500000001</v>
      </c>
      <c r="T279">
        <v>163.707945</v>
      </c>
      <c r="V279">
        <v>422.42125499999997</v>
      </c>
      <c r="X279">
        <v>106.159987</v>
      </c>
      <c r="Y279">
        <v>128.62140199999999</v>
      </c>
      <c r="Z279">
        <v>248.38748100000001</v>
      </c>
      <c r="AA279" s="5">
        <v>162.66781433333333</v>
      </c>
      <c r="AB279" s="6">
        <v>124.29360136835238</v>
      </c>
      <c r="AC279">
        <v>4.6315752683424583</v>
      </c>
      <c r="AD279" s="7">
        <v>4.6601729031863985E-2</v>
      </c>
      <c r="AE279">
        <v>1.3315979696819491</v>
      </c>
      <c r="AF279" s="14">
        <v>2.2115029592098732</v>
      </c>
      <c r="AG279" s="15" t="s">
        <v>291</v>
      </c>
      <c r="AH279">
        <v>7153</v>
      </c>
    </row>
    <row r="280" spans="1:34" customFormat="1" ht="15" customHeight="1" x14ac:dyDescent="0.2">
      <c r="A280" s="11" t="s">
        <v>862</v>
      </c>
      <c r="B280" s="11" t="s">
        <v>258</v>
      </c>
      <c r="C280" s="12" t="s">
        <v>36</v>
      </c>
      <c r="D280" s="13" t="s">
        <v>863</v>
      </c>
      <c r="E280" s="13" t="s">
        <v>864</v>
      </c>
      <c r="F280" s="7" t="s">
        <v>4323</v>
      </c>
      <c r="P280" s="5"/>
      <c r="Q280" s="6"/>
      <c r="S280">
        <v>110.031278</v>
      </c>
      <c r="X280">
        <v>57.9833158</v>
      </c>
      <c r="Z280">
        <v>89.187359099999995</v>
      </c>
      <c r="AA280" s="5">
        <v>28.577994766666663</v>
      </c>
      <c r="AB280" s="6">
        <v>42.259799663977375</v>
      </c>
      <c r="AC280" t="e">
        <v>#DIV/0!</v>
      </c>
      <c r="AD280" s="7" t="e">
        <v>#DIV/0!</v>
      </c>
      <c r="AE280" t="e">
        <v>#DIV/0!</v>
      </c>
      <c r="AF280" s="14" t="e">
        <v>#DIV/0!</v>
      </c>
      <c r="AG280" s="15" t="s">
        <v>158</v>
      </c>
      <c r="AH280" s="11">
        <v>44565</v>
      </c>
    </row>
    <row r="281" spans="1:34" customFormat="1" ht="15" customHeight="1" x14ac:dyDescent="0.2">
      <c r="A281" t="s">
        <v>865</v>
      </c>
      <c r="B281" s="11" t="s">
        <v>866</v>
      </c>
      <c r="C281" s="12" t="s">
        <v>36</v>
      </c>
      <c r="D281" s="13" t="s">
        <v>867</v>
      </c>
      <c r="E281" s="13" t="s">
        <v>868</v>
      </c>
      <c r="F281" s="7" t="s">
        <v>4323</v>
      </c>
      <c r="J281">
        <v>72.323380499999999</v>
      </c>
      <c r="K281">
        <v>239.59591900000001</v>
      </c>
      <c r="L281">
        <v>73.927962500000007</v>
      </c>
      <c r="M281">
        <v>79.683965099999995</v>
      </c>
      <c r="N281">
        <v>79.683965099999995</v>
      </c>
      <c r="P281" s="5">
        <v>60.579465800000008</v>
      </c>
      <c r="Q281" s="6">
        <v>72.856360132950385</v>
      </c>
      <c r="V281">
        <v>96.299098400000005</v>
      </c>
      <c r="Y281">
        <v>129.379141</v>
      </c>
      <c r="Z281">
        <v>112.18511100000001</v>
      </c>
      <c r="AA281" s="5">
        <v>37.540372266666665</v>
      </c>
      <c r="AB281" s="6">
        <v>53.659897771213593</v>
      </c>
      <c r="AC281">
        <v>0.61968807038682505</v>
      </c>
      <c r="AD281" s="7">
        <v>0.93799788967892528</v>
      </c>
      <c r="AE281">
        <v>2.7798138701776449E-2</v>
      </c>
      <c r="AF281" s="14">
        <v>-0.69038589962839403</v>
      </c>
      <c r="AG281" s="15" t="s">
        <v>4314</v>
      </c>
      <c r="AH281">
        <v>28125</v>
      </c>
    </row>
    <row r="282" spans="1:34" customFormat="1" ht="15" customHeight="1" x14ac:dyDescent="0.2">
      <c r="A282" t="s">
        <v>869</v>
      </c>
      <c r="B282" s="11" t="s">
        <v>870</v>
      </c>
      <c r="C282" s="12" t="s">
        <v>36</v>
      </c>
      <c r="D282" s="13" t="s">
        <v>867</v>
      </c>
      <c r="E282" s="13" t="s">
        <v>868</v>
      </c>
      <c r="F282" s="7" t="s">
        <v>4323</v>
      </c>
      <c r="L282">
        <v>58.089977599999997</v>
      </c>
      <c r="M282">
        <v>53.096364600000001</v>
      </c>
      <c r="N282">
        <v>53.096364600000001</v>
      </c>
      <c r="P282" s="5">
        <v>18.253634088888887</v>
      </c>
      <c r="Q282" s="6">
        <v>25.850288947410132</v>
      </c>
      <c r="R282">
        <v>51.701058199999999</v>
      </c>
      <c r="T282">
        <v>55.873018600000002</v>
      </c>
      <c r="W282">
        <v>41.802045700000001</v>
      </c>
      <c r="X282">
        <v>52.704159500000003</v>
      </c>
      <c r="Z282">
        <v>60.464676900000001</v>
      </c>
      <c r="AA282" s="5">
        <v>29.171662099999999</v>
      </c>
      <c r="AB282" s="6">
        <v>26.493264144588128</v>
      </c>
      <c r="AC282">
        <v>1.5981290058705071</v>
      </c>
      <c r="AD282" s="7">
        <v>0.61805927079471967</v>
      </c>
      <c r="AE282">
        <v>0.20896987483871157</v>
      </c>
      <c r="AF282" s="14">
        <v>0.67638387173115377</v>
      </c>
      <c r="AG282" s="15" t="s">
        <v>4314</v>
      </c>
      <c r="AH282">
        <v>42793</v>
      </c>
    </row>
    <row r="283" spans="1:34" customFormat="1" ht="15" customHeight="1" x14ac:dyDescent="0.2">
      <c r="A283" t="s">
        <v>871</v>
      </c>
      <c r="B283" s="11" t="s">
        <v>872</v>
      </c>
      <c r="C283" s="12" t="s">
        <v>36</v>
      </c>
      <c r="D283" s="13" t="s">
        <v>867</v>
      </c>
      <c r="E283" s="13" t="s">
        <v>868</v>
      </c>
      <c r="F283" s="7" t="s">
        <v>4323</v>
      </c>
      <c r="I283">
        <v>118.54198381619787</v>
      </c>
      <c r="J283">
        <v>95.7558358</v>
      </c>
      <c r="K283">
        <v>176.77854400000001</v>
      </c>
      <c r="L283">
        <v>156.556397</v>
      </c>
      <c r="M283">
        <v>139.619394</v>
      </c>
      <c r="N283">
        <v>139.619394</v>
      </c>
      <c r="O283">
        <v>151.56026299999999</v>
      </c>
      <c r="P283" s="5">
        <v>108.7146457351331</v>
      </c>
      <c r="Q283" s="6">
        <v>61.976462363511693</v>
      </c>
      <c r="R283">
        <v>260.95642099999998</v>
      </c>
      <c r="S283">
        <v>217.29372599999999</v>
      </c>
      <c r="U283">
        <v>187.213539</v>
      </c>
      <c r="V283">
        <v>182.37239500000001</v>
      </c>
      <c r="W283">
        <v>83.321991600000004</v>
      </c>
      <c r="X283">
        <v>225.290616</v>
      </c>
      <c r="Y283">
        <v>220.23014900000001</v>
      </c>
      <c r="Z283">
        <v>230.62451200000001</v>
      </c>
      <c r="AA283" s="5">
        <v>178.58926106666667</v>
      </c>
      <c r="AB283" s="6">
        <v>78.855493117784718</v>
      </c>
      <c r="AC283">
        <v>1.6427341491943281</v>
      </c>
      <c r="AD283" s="7">
        <v>1.7036820375902532E-2</v>
      </c>
      <c r="AE283">
        <v>1.7686114554643775</v>
      </c>
      <c r="AF283" s="14">
        <v>0.71609902157076888</v>
      </c>
      <c r="AG283" s="15" t="s">
        <v>291</v>
      </c>
      <c r="AH283">
        <v>45771</v>
      </c>
    </row>
    <row r="284" spans="1:34" customFormat="1" ht="15" customHeight="1" x14ac:dyDescent="0.2">
      <c r="A284" s="11" t="s">
        <v>873</v>
      </c>
      <c r="B284" s="11" t="s">
        <v>874</v>
      </c>
      <c r="C284" s="12" t="s">
        <v>36</v>
      </c>
      <c r="D284" s="13" t="s">
        <v>867</v>
      </c>
      <c r="E284" s="13" t="s">
        <v>868</v>
      </c>
      <c r="F284" s="7" t="s">
        <v>4323</v>
      </c>
      <c r="P284" s="5"/>
      <c r="Q284" s="6"/>
      <c r="W284">
        <v>510.036248</v>
      </c>
      <c r="X284">
        <v>23.214303099999999</v>
      </c>
      <c r="Y284">
        <v>16.9617045</v>
      </c>
      <c r="AA284" s="5">
        <v>61.134695066666673</v>
      </c>
      <c r="AB284" s="6">
        <v>158.9292362076184</v>
      </c>
      <c r="AC284" t="e">
        <v>#DIV/0!</v>
      </c>
      <c r="AD284" s="7" t="e">
        <v>#DIV/0!</v>
      </c>
      <c r="AE284" t="e">
        <v>#DIV/0!</v>
      </c>
      <c r="AF284" s="14" t="e">
        <v>#DIV/0!</v>
      </c>
      <c r="AG284" s="15" t="s">
        <v>158</v>
      </c>
      <c r="AH284" s="11">
        <v>34732</v>
      </c>
    </row>
    <row r="285" spans="1:34" customFormat="1" ht="15" customHeight="1" x14ac:dyDescent="0.2">
      <c r="A285" t="s">
        <v>875</v>
      </c>
      <c r="B285" s="11" t="s">
        <v>876</v>
      </c>
      <c r="C285" s="12" t="s">
        <v>36</v>
      </c>
      <c r="D285" s="13" t="s">
        <v>877</v>
      </c>
      <c r="E285" s="13" t="s">
        <v>878</v>
      </c>
      <c r="F285" s="7" t="s">
        <v>4323</v>
      </c>
      <c r="K285">
        <v>147.33211800000001</v>
      </c>
      <c r="L285">
        <v>93.334703899999994</v>
      </c>
      <c r="M285">
        <v>74.086575499999995</v>
      </c>
      <c r="N285">
        <v>74.086575499999995</v>
      </c>
      <c r="O285">
        <v>95.081556199999994</v>
      </c>
      <c r="P285" s="5">
        <v>53.769058788888884</v>
      </c>
      <c r="Q285" s="6">
        <v>52.085675645600006</v>
      </c>
      <c r="R285">
        <v>182.36211499999999</v>
      </c>
      <c r="S285">
        <v>213.60195300000001</v>
      </c>
      <c r="T285">
        <v>170.04632599999999</v>
      </c>
      <c r="V285">
        <v>121.851342</v>
      </c>
      <c r="W285">
        <v>92.451763600000007</v>
      </c>
      <c r="X285">
        <v>176.41471899999999</v>
      </c>
      <c r="Y285">
        <v>183.17863700000001</v>
      </c>
      <c r="Z285">
        <v>109.655946</v>
      </c>
      <c r="AA285" s="5">
        <v>138.84031128888893</v>
      </c>
      <c r="AB285" s="6">
        <v>61.827601455587264</v>
      </c>
      <c r="AC285">
        <v>2.5821599711092507</v>
      </c>
      <c r="AD285" s="7">
        <v>2.0445159959989759E-2</v>
      </c>
      <c r="AE285">
        <v>1.6894094872388152</v>
      </c>
      <c r="AF285" s="14">
        <v>1.3685783818909854</v>
      </c>
      <c r="AG285" s="15" t="s">
        <v>291</v>
      </c>
      <c r="AH285">
        <v>1953</v>
      </c>
    </row>
    <row r="286" spans="1:34" customFormat="1" ht="15" customHeight="1" x14ac:dyDescent="0.2">
      <c r="A286" t="s">
        <v>879</v>
      </c>
      <c r="B286" s="11" t="s">
        <v>880</v>
      </c>
      <c r="C286" s="12" t="s">
        <v>36</v>
      </c>
      <c r="D286" s="13" t="s">
        <v>877</v>
      </c>
      <c r="E286" s="13" t="s">
        <v>878</v>
      </c>
      <c r="F286" s="7" t="s">
        <v>4323</v>
      </c>
      <c r="K286">
        <v>30.0713501</v>
      </c>
      <c r="L286">
        <v>35.2707756</v>
      </c>
      <c r="M286">
        <v>51.007198000000002</v>
      </c>
      <c r="N286">
        <v>51.007198000000002</v>
      </c>
      <c r="O286">
        <v>67.170458199999999</v>
      </c>
      <c r="P286" s="5">
        <v>26.058553322222224</v>
      </c>
      <c r="Q286" s="6">
        <v>25.28112789207438</v>
      </c>
      <c r="S286">
        <v>156.64447799999999</v>
      </c>
      <c r="T286">
        <v>121.940573</v>
      </c>
      <c r="V286">
        <v>132.56759</v>
      </c>
      <c r="W286">
        <v>112.40390600000001</v>
      </c>
      <c r="X286">
        <v>170.78595000000001</v>
      </c>
      <c r="Y286">
        <v>125.60987299999999</v>
      </c>
      <c r="Z286">
        <v>205.940651</v>
      </c>
      <c r="AA286" s="5">
        <v>113.98811344444445</v>
      </c>
      <c r="AB286" s="6">
        <v>66.694512868664702</v>
      </c>
      <c r="AC286">
        <v>4.3743070474767158</v>
      </c>
      <c r="AD286" s="7">
        <v>9.8779085683681935E-5</v>
      </c>
      <c r="AE286">
        <v>4.0053349980607766</v>
      </c>
      <c r="AF286" s="14">
        <v>2.129054491607913</v>
      </c>
      <c r="AG286" s="15" t="s">
        <v>291</v>
      </c>
      <c r="AH286">
        <v>8688</v>
      </c>
    </row>
    <row r="287" spans="1:34" customFormat="1" ht="15" customHeight="1" x14ac:dyDescent="0.2">
      <c r="A287" t="s">
        <v>881</v>
      </c>
      <c r="B287" s="11" t="s">
        <v>882</v>
      </c>
      <c r="C287" s="12" t="s">
        <v>36</v>
      </c>
      <c r="D287" s="13" t="s">
        <v>883</v>
      </c>
      <c r="E287" s="13" t="s">
        <v>884</v>
      </c>
      <c r="F287" s="7" t="s">
        <v>4323</v>
      </c>
      <c r="G287">
        <v>71.464518630869165</v>
      </c>
      <c r="H287">
        <v>78.36712606300884</v>
      </c>
      <c r="I287">
        <v>131.19965639662169</v>
      </c>
      <c r="J287">
        <v>62.913077000000001</v>
      </c>
      <c r="K287">
        <v>69.366580600000006</v>
      </c>
      <c r="L287">
        <v>62.857002600000001</v>
      </c>
      <c r="M287">
        <v>69.257841499999998</v>
      </c>
      <c r="N287">
        <v>69.257841499999998</v>
      </c>
      <c r="O287">
        <v>85.177618199999998</v>
      </c>
      <c r="P287" s="5">
        <v>77.762362498944412</v>
      </c>
      <c r="Q287" s="6">
        <v>20.023244588498979</v>
      </c>
      <c r="R287">
        <v>97.432428200000004</v>
      </c>
      <c r="S287">
        <v>132.45605599999999</v>
      </c>
      <c r="T287">
        <v>106.296128</v>
      </c>
      <c r="U287">
        <v>98.003050500000001</v>
      </c>
      <c r="V287">
        <v>109.050698</v>
      </c>
      <c r="W287">
        <v>75.859172400000006</v>
      </c>
      <c r="X287">
        <v>244.868944</v>
      </c>
      <c r="Y287">
        <v>99.613584000000003</v>
      </c>
      <c r="Z287">
        <v>109.891217</v>
      </c>
      <c r="AA287" s="5">
        <v>119.27458645555556</v>
      </c>
      <c r="AB287" s="6">
        <v>46.559067623907652</v>
      </c>
      <c r="AC287">
        <v>1.5338343978061966</v>
      </c>
      <c r="AD287" s="7">
        <v>3.4107185213147546E-2</v>
      </c>
      <c r="AE287">
        <v>1.467154120429577</v>
      </c>
      <c r="AF287" s="14">
        <v>0.61714272902039025</v>
      </c>
      <c r="AG287" s="15" t="s">
        <v>291</v>
      </c>
      <c r="AH287">
        <v>34699</v>
      </c>
    </row>
    <row r="288" spans="1:34" customFormat="1" ht="15" customHeight="1" x14ac:dyDescent="0.2">
      <c r="A288" t="s">
        <v>885</v>
      </c>
      <c r="B288" s="11" t="s">
        <v>886</v>
      </c>
      <c r="C288" s="12" t="s">
        <v>36</v>
      </c>
      <c r="D288" s="13" t="s">
        <v>887</v>
      </c>
      <c r="E288" s="13" t="s">
        <v>888</v>
      </c>
      <c r="F288" s="7" t="s">
        <v>4323</v>
      </c>
      <c r="G288">
        <v>146.7267464256395</v>
      </c>
      <c r="K288">
        <v>88.639241400000003</v>
      </c>
      <c r="L288">
        <v>93.959887499999994</v>
      </c>
      <c r="O288">
        <v>78.6687802</v>
      </c>
      <c r="P288" s="5">
        <v>45.332739502848838</v>
      </c>
      <c r="Q288" s="6">
        <v>53.652560498380687</v>
      </c>
      <c r="R288">
        <v>217.63664700000001</v>
      </c>
      <c r="S288">
        <v>163.26042799999999</v>
      </c>
      <c r="T288">
        <v>170.54094000000001</v>
      </c>
      <c r="U288">
        <v>89.185295400000001</v>
      </c>
      <c r="V288">
        <v>142.008678</v>
      </c>
      <c r="W288">
        <v>61.651606000000001</v>
      </c>
      <c r="X288">
        <v>178.215226</v>
      </c>
      <c r="Y288">
        <v>233.189435</v>
      </c>
      <c r="Z288">
        <v>441.27058499999998</v>
      </c>
      <c r="AA288" s="5">
        <v>188.55098226666667</v>
      </c>
      <c r="AB288" s="6">
        <v>103.23637606433462</v>
      </c>
      <c r="AC288">
        <v>4.1592673271999718</v>
      </c>
      <c r="AD288" s="7">
        <v>0.15660208750737939</v>
      </c>
      <c r="AE288">
        <v>0.80520245308973992</v>
      </c>
      <c r="AF288" s="14">
        <v>2.0563294138208539</v>
      </c>
      <c r="AG288" s="15" t="s">
        <v>4314</v>
      </c>
      <c r="AH288">
        <v>47499</v>
      </c>
    </row>
    <row r="289" spans="1:34" customFormat="1" ht="15" customHeight="1" x14ac:dyDescent="0.2">
      <c r="A289" t="s">
        <v>889</v>
      </c>
      <c r="B289" s="11" t="s">
        <v>890</v>
      </c>
      <c r="C289" s="12" t="s">
        <v>272</v>
      </c>
      <c r="D289" s="13" t="s">
        <v>891</v>
      </c>
      <c r="E289" s="13" t="s">
        <v>892</v>
      </c>
      <c r="F289" s="7" t="s">
        <v>4324</v>
      </c>
      <c r="I289">
        <v>65.297048399129181</v>
      </c>
      <c r="J289">
        <v>104.712952</v>
      </c>
      <c r="K289">
        <v>141.90777600000001</v>
      </c>
      <c r="L289">
        <v>56.891708999999999</v>
      </c>
      <c r="M289">
        <v>43.202387199999997</v>
      </c>
      <c r="N289">
        <v>43.202387199999997</v>
      </c>
      <c r="O289">
        <v>56.797583799999998</v>
      </c>
      <c r="P289" s="5">
        <v>56.890204844347686</v>
      </c>
      <c r="Q289" s="6">
        <v>42.730927738307706</v>
      </c>
      <c r="R289">
        <v>74.640870100000001</v>
      </c>
      <c r="S289">
        <v>75.032540600000004</v>
      </c>
      <c r="T289">
        <v>80.2556376</v>
      </c>
      <c r="U289">
        <v>64.974259000000004</v>
      </c>
      <c r="V289">
        <v>91.492726300000001</v>
      </c>
      <c r="W289">
        <v>61.497733400000001</v>
      </c>
      <c r="X289">
        <v>98.940478600000006</v>
      </c>
      <c r="Y289">
        <v>85.663407800000002</v>
      </c>
      <c r="Z289">
        <v>76.110206199999993</v>
      </c>
      <c r="AA289" s="5">
        <v>78.734206622222217</v>
      </c>
      <c r="AB289" s="6">
        <v>11.280155209418632</v>
      </c>
      <c r="AC289">
        <v>1.3839677117992455</v>
      </c>
      <c r="AD289" s="7">
        <v>0.67277184210201257</v>
      </c>
      <c r="AE289">
        <v>0.1721321936007866</v>
      </c>
      <c r="AF289" s="14">
        <v>0.46881028504798528</v>
      </c>
      <c r="AG289" s="15" t="s">
        <v>4314</v>
      </c>
      <c r="AH289">
        <v>47250</v>
      </c>
    </row>
    <row r="290" spans="1:34" customFormat="1" ht="15" customHeight="1" x14ac:dyDescent="0.2">
      <c r="A290" s="11" t="s">
        <v>893</v>
      </c>
      <c r="B290" s="11" t="s">
        <v>894</v>
      </c>
      <c r="C290" s="12" t="s">
        <v>272</v>
      </c>
      <c r="D290" s="13" t="s">
        <v>895</v>
      </c>
      <c r="E290" s="13" t="s">
        <v>896</v>
      </c>
      <c r="F290" s="7" t="s">
        <v>4324</v>
      </c>
      <c r="P290" s="5"/>
      <c r="Q290" s="6"/>
      <c r="R290">
        <v>92.9848128</v>
      </c>
      <c r="T290">
        <v>106.424361</v>
      </c>
      <c r="U290">
        <v>190.11080200000001</v>
      </c>
      <c r="V290">
        <v>160.74372</v>
      </c>
      <c r="W290">
        <v>163.694759</v>
      </c>
      <c r="X290">
        <v>63.244991400000004</v>
      </c>
      <c r="Y290">
        <v>77.153411800000001</v>
      </c>
      <c r="AA290" s="5">
        <v>94.928539777777772</v>
      </c>
      <c r="AB290" s="6">
        <v>64.634599967643098</v>
      </c>
      <c r="AC290" t="e">
        <v>#DIV/0!</v>
      </c>
      <c r="AD290" s="7" t="e">
        <v>#DIV/0!</v>
      </c>
      <c r="AE290" t="e">
        <v>#DIV/0!</v>
      </c>
      <c r="AF290" s="14" t="e">
        <v>#DIV/0!</v>
      </c>
      <c r="AG290" s="15" t="s">
        <v>158</v>
      </c>
      <c r="AH290" s="11">
        <v>31045</v>
      </c>
    </row>
    <row r="291" spans="1:34" customFormat="1" ht="15" customHeight="1" x14ac:dyDescent="0.2">
      <c r="A291" t="s">
        <v>897</v>
      </c>
      <c r="B291" s="11" t="s">
        <v>898</v>
      </c>
      <c r="C291" s="12" t="s">
        <v>384</v>
      </c>
      <c r="D291" s="13" t="s">
        <v>899</v>
      </c>
      <c r="E291" s="13" t="s">
        <v>900</v>
      </c>
      <c r="F291" s="7" t="s">
        <v>4324</v>
      </c>
      <c r="G291">
        <v>1555.2584545454274</v>
      </c>
      <c r="H291">
        <v>1571.9950537969703</v>
      </c>
      <c r="I291">
        <v>1627.7737398932429</v>
      </c>
      <c r="J291">
        <v>1389.7658699999999</v>
      </c>
      <c r="K291">
        <v>1343.01199</v>
      </c>
      <c r="L291">
        <v>1394.0552600000001</v>
      </c>
      <c r="M291">
        <v>1853.0907199999999</v>
      </c>
      <c r="N291">
        <v>1853.0907199999999</v>
      </c>
      <c r="O291">
        <v>1890.09529</v>
      </c>
      <c r="P291" s="5">
        <v>1608.6818998039601</v>
      </c>
      <c r="Q291" s="6">
        <v>202.15468502170208</v>
      </c>
      <c r="R291">
        <v>2348.8153499999999</v>
      </c>
      <c r="S291">
        <v>2324.8025400000001</v>
      </c>
      <c r="T291">
        <v>2306.4565299999999</v>
      </c>
      <c r="U291">
        <v>1661.39105</v>
      </c>
      <c r="V291">
        <v>1651.2830899999999</v>
      </c>
      <c r="W291">
        <v>1687.8024700000001</v>
      </c>
      <c r="X291">
        <v>2720.3212600000002</v>
      </c>
      <c r="Y291">
        <v>2676.43262</v>
      </c>
      <c r="Z291">
        <v>2685.6590099999999</v>
      </c>
      <c r="AA291" s="5">
        <v>2229.2182133333336</v>
      </c>
      <c r="AB291" s="6">
        <v>425.3749230362107</v>
      </c>
      <c r="AC291">
        <v>1.3857420871118113</v>
      </c>
      <c r="AD291" s="7">
        <v>1.8359888089955702E-3</v>
      </c>
      <c r="AE291">
        <v>2.7361299703059543</v>
      </c>
      <c r="AF291" s="14">
        <v>0.47065876954648778</v>
      </c>
      <c r="AG291" s="15" t="s">
        <v>4314</v>
      </c>
      <c r="AH291">
        <v>24798</v>
      </c>
    </row>
    <row r="292" spans="1:34" customFormat="1" ht="15" customHeight="1" x14ac:dyDescent="0.2">
      <c r="A292" t="s">
        <v>901</v>
      </c>
      <c r="B292" s="11" t="s">
        <v>902</v>
      </c>
      <c r="C292" s="12" t="s">
        <v>384</v>
      </c>
      <c r="D292" s="13" t="s">
        <v>899</v>
      </c>
      <c r="E292" s="13" t="s">
        <v>900</v>
      </c>
      <c r="F292" s="7" t="s">
        <v>4324</v>
      </c>
      <c r="G292">
        <v>1954.9995280219916</v>
      </c>
      <c r="H292">
        <v>1914.5336372327995</v>
      </c>
      <c r="I292">
        <v>2027.6203117686614</v>
      </c>
      <c r="J292">
        <v>1518.41778</v>
      </c>
      <c r="K292">
        <v>1466.8719599999999</v>
      </c>
      <c r="L292">
        <v>1580.5683799999999</v>
      </c>
      <c r="M292">
        <v>2009.4628600000001</v>
      </c>
      <c r="N292">
        <v>2009.4628600000001</v>
      </c>
      <c r="O292">
        <v>2009.88042</v>
      </c>
      <c r="P292" s="5">
        <v>1832.4241930026058</v>
      </c>
      <c r="Q292" s="6">
        <v>223.53326948402884</v>
      </c>
      <c r="R292">
        <v>2961.4595399999998</v>
      </c>
      <c r="S292">
        <v>2866.79864</v>
      </c>
      <c r="T292">
        <v>2956.7818299999999</v>
      </c>
      <c r="U292">
        <v>1900.7301199999999</v>
      </c>
      <c r="V292">
        <v>2044.25305</v>
      </c>
      <c r="W292">
        <v>2024.7064499999999</v>
      </c>
      <c r="X292">
        <v>3006.9689600000002</v>
      </c>
      <c r="Y292">
        <v>2843.6404400000001</v>
      </c>
      <c r="Z292">
        <v>2854.1327299999998</v>
      </c>
      <c r="AA292" s="5">
        <v>2606.6079733333336</v>
      </c>
      <c r="AB292" s="6">
        <v>440.59282649404321</v>
      </c>
      <c r="AC292">
        <v>1.4224915733415155</v>
      </c>
      <c r="AD292" s="7">
        <v>4.1837637376564293E-4</v>
      </c>
      <c r="AE292">
        <v>3.3784328485980533</v>
      </c>
      <c r="AF292" s="14">
        <v>0.50842010621592382</v>
      </c>
      <c r="AG292" s="15" t="s">
        <v>4314</v>
      </c>
      <c r="AH292">
        <v>31958</v>
      </c>
    </row>
    <row r="293" spans="1:34" customFormat="1" ht="15" customHeight="1" x14ac:dyDescent="0.2">
      <c r="A293" t="s">
        <v>903</v>
      </c>
      <c r="B293" s="11" t="s">
        <v>904</v>
      </c>
      <c r="C293" s="12" t="s">
        <v>259</v>
      </c>
      <c r="D293" s="13" t="s">
        <v>905</v>
      </c>
      <c r="E293" s="13" t="s">
        <v>906</v>
      </c>
      <c r="F293" s="7" t="s">
        <v>4324</v>
      </c>
      <c r="G293">
        <v>283.66956415783869</v>
      </c>
      <c r="H293">
        <v>354.33489820110333</v>
      </c>
      <c r="I293">
        <v>344.48956273722888</v>
      </c>
      <c r="J293">
        <v>447.77582799999999</v>
      </c>
      <c r="K293">
        <v>439.62164100000001</v>
      </c>
      <c r="L293">
        <v>446.87603799999999</v>
      </c>
      <c r="M293">
        <v>365.99832600000002</v>
      </c>
      <c r="N293">
        <v>365.99832600000002</v>
      </c>
      <c r="O293">
        <v>399.62764900000002</v>
      </c>
      <c r="P293" s="5">
        <v>383.15464812179675</v>
      </c>
      <c r="Q293" s="6">
        <v>52.183140084384341</v>
      </c>
      <c r="R293">
        <v>439.691259</v>
      </c>
      <c r="S293">
        <v>426.84752200000003</v>
      </c>
      <c r="T293">
        <v>394.38107600000001</v>
      </c>
      <c r="U293">
        <v>423.227056</v>
      </c>
      <c r="V293">
        <v>390.91009100000002</v>
      </c>
      <c r="W293">
        <v>361.44664499999999</v>
      </c>
      <c r="X293">
        <v>448.08150000000001</v>
      </c>
      <c r="Y293">
        <v>459.87008400000002</v>
      </c>
      <c r="Z293">
        <v>454.07325500000002</v>
      </c>
      <c r="AA293" s="5">
        <v>422.0587208888889</v>
      </c>
      <c r="AB293" s="6">
        <v>31.406176930841237</v>
      </c>
      <c r="AC293">
        <v>1.1015362150969532</v>
      </c>
      <c r="AD293" s="7">
        <v>8.9650935436963439E-2</v>
      </c>
      <c r="AE293">
        <v>1.0474451745569917</v>
      </c>
      <c r="AF293" s="14">
        <v>0.13951692716036207</v>
      </c>
      <c r="AG293" s="15" t="s">
        <v>4314</v>
      </c>
      <c r="AH293">
        <v>17419</v>
      </c>
    </row>
    <row r="294" spans="1:34" customFormat="1" ht="15" customHeight="1" x14ac:dyDescent="0.2">
      <c r="A294" t="s">
        <v>907</v>
      </c>
      <c r="B294" s="11" t="s">
        <v>908</v>
      </c>
      <c r="C294" s="12" t="s">
        <v>272</v>
      </c>
      <c r="D294" s="13" t="s">
        <v>909</v>
      </c>
      <c r="E294" s="13" t="s">
        <v>910</v>
      </c>
      <c r="F294" s="7" t="s">
        <v>4324</v>
      </c>
      <c r="H294">
        <v>347.83455132345586</v>
      </c>
      <c r="J294">
        <v>107.56536699999999</v>
      </c>
      <c r="M294">
        <v>34.293865799999999</v>
      </c>
      <c r="N294">
        <v>34.293865799999999</v>
      </c>
      <c r="O294">
        <v>47.606429200000001</v>
      </c>
      <c r="P294" s="5">
        <v>63.510453235939536</v>
      </c>
      <c r="Q294" s="6">
        <v>105.86967607200206</v>
      </c>
      <c r="S294">
        <v>102.848769</v>
      </c>
      <c r="X294">
        <v>31.063114899999999</v>
      </c>
      <c r="Z294">
        <v>147.75026099999999</v>
      </c>
      <c r="AA294" s="5">
        <v>31.295793877777776</v>
      </c>
      <c r="AB294" s="6">
        <v>52.236732060996346</v>
      </c>
      <c r="AC294">
        <v>0.49276602957807258</v>
      </c>
      <c r="AD294" s="7">
        <v>0.81522428226078225</v>
      </c>
      <c r="AE294">
        <v>8.8722892918695784E-2</v>
      </c>
      <c r="AF294" s="14">
        <v>-1.0210252922809044</v>
      </c>
      <c r="AG294" s="15" t="s">
        <v>4314</v>
      </c>
      <c r="AH294">
        <v>14006</v>
      </c>
    </row>
    <row r="295" spans="1:34" customFormat="1" ht="15" customHeight="1" x14ac:dyDescent="0.2">
      <c r="A295" s="11" t="s">
        <v>911</v>
      </c>
      <c r="B295" s="11" t="s">
        <v>912</v>
      </c>
      <c r="C295" s="12" t="s">
        <v>259</v>
      </c>
      <c r="D295" s="13" t="s">
        <v>913</v>
      </c>
      <c r="E295" s="13" t="s">
        <v>914</v>
      </c>
      <c r="F295" s="7" t="s">
        <v>4324</v>
      </c>
      <c r="P295" s="5"/>
      <c r="Q295" s="6"/>
      <c r="S295">
        <v>55.897460799999998</v>
      </c>
      <c r="V295">
        <v>57.161496900000003</v>
      </c>
      <c r="X295">
        <v>82.805838699999995</v>
      </c>
      <c r="Y295">
        <v>84.925097699999995</v>
      </c>
      <c r="Z295">
        <v>78.972671399999996</v>
      </c>
      <c r="AA295" s="5">
        <v>39.97361838888888</v>
      </c>
      <c r="AB295" s="6">
        <v>36.993562980678654</v>
      </c>
      <c r="AC295" t="e">
        <v>#DIV/0!</v>
      </c>
      <c r="AD295" s="7" t="e">
        <v>#DIV/0!</v>
      </c>
      <c r="AE295" t="e">
        <v>#DIV/0!</v>
      </c>
      <c r="AF295" s="14" t="e">
        <v>#DIV/0!</v>
      </c>
      <c r="AG295" s="15" t="s">
        <v>158</v>
      </c>
      <c r="AH295" s="11">
        <v>44707</v>
      </c>
    </row>
    <row r="296" spans="1:34" customFormat="1" ht="15" customHeight="1" x14ac:dyDescent="0.2">
      <c r="A296" t="s">
        <v>915</v>
      </c>
      <c r="B296" s="11" t="s">
        <v>916</v>
      </c>
      <c r="C296" s="12" t="s">
        <v>917</v>
      </c>
      <c r="D296" s="13" t="s">
        <v>918</v>
      </c>
      <c r="E296" s="13" t="s">
        <v>919</v>
      </c>
      <c r="F296" s="7" t="s">
        <v>4324</v>
      </c>
      <c r="I296">
        <v>94.304830135362991</v>
      </c>
      <c r="J296">
        <v>100.500975</v>
      </c>
      <c r="K296">
        <v>125.33478700000001</v>
      </c>
      <c r="L296">
        <v>127.954247</v>
      </c>
      <c r="O296">
        <v>114.139134</v>
      </c>
      <c r="P296" s="5">
        <v>62.470441459484782</v>
      </c>
      <c r="Q296" s="6">
        <v>56.744733015953301</v>
      </c>
      <c r="S296">
        <v>143.860344</v>
      </c>
      <c r="T296">
        <v>188.66761299999999</v>
      </c>
      <c r="U296">
        <v>135.617075</v>
      </c>
      <c r="V296">
        <v>121.70420799999999</v>
      </c>
      <c r="W296">
        <v>107.83902</v>
      </c>
      <c r="X296">
        <v>166.660516</v>
      </c>
      <c r="Y296">
        <v>152.63591099999999</v>
      </c>
      <c r="Z296">
        <v>180.90388300000001</v>
      </c>
      <c r="AA296" s="5">
        <v>133.09873000000002</v>
      </c>
      <c r="AB296" s="6">
        <v>53.215121846339834</v>
      </c>
      <c r="AC296">
        <v>2.1305873128225166</v>
      </c>
      <c r="AD296" s="7">
        <v>2.0521416615867909E-2</v>
      </c>
      <c r="AE296">
        <v>1.6877926627015967</v>
      </c>
      <c r="AF296" s="14">
        <v>1.0912511752875176</v>
      </c>
      <c r="AG296" s="15" t="s">
        <v>291</v>
      </c>
      <c r="AH296">
        <v>12372</v>
      </c>
    </row>
    <row r="297" spans="1:34" customFormat="1" ht="15" customHeight="1" x14ac:dyDescent="0.2">
      <c r="A297" s="11" t="s">
        <v>920</v>
      </c>
      <c r="B297" s="11" t="s">
        <v>921</v>
      </c>
      <c r="C297" s="12" t="s">
        <v>384</v>
      </c>
      <c r="D297" s="13" t="s">
        <v>918</v>
      </c>
      <c r="E297" s="13" t="s">
        <v>919</v>
      </c>
      <c r="F297" s="7" t="s">
        <v>4324</v>
      </c>
      <c r="P297" s="5"/>
      <c r="Q297" s="6"/>
      <c r="T297">
        <v>49.772784100000003</v>
      </c>
      <c r="U297">
        <v>35.3717951</v>
      </c>
      <c r="Z297">
        <v>56.249402799999999</v>
      </c>
      <c r="AA297" s="5">
        <v>15.710442444444444</v>
      </c>
      <c r="AB297" s="6">
        <v>22.781881750433055</v>
      </c>
      <c r="AC297" t="e">
        <v>#DIV/0!</v>
      </c>
      <c r="AD297" s="7" t="e">
        <v>#DIV/0!</v>
      </c>
      <c r="AE297" t="e">
        <v>#DIV/0!</v>
      </c>
      <c r="AF297" s="14" t="e">
        <v>#DIV/0!</v>
      </c>
      <c r="AG297" s="15" t="s">
        <v>158</v>
      </c>
      <c r="AH297" s="11">
        <v>3254</v>
      </c>
    </row>
    <row r="298" spans="1:34" customFormat="1" ht="15" customHeight="1" x14ac:dyDescent="0.2">
      <c r="A298" t="s">
        <v>922</v>
      </c>
      <c r="B298" s="11" t="s">
        <v>923</v>
      </c>
      <c r="C298" s="12" t="s">
        <v>384</v>
      </c>
      <c r="D298" s="13" t="s">
        <v>924</v>
      </c>
      <c r="E298" s="13" t="s">
        <v>925</v>
      </c>
      <c r="F298" s="7" t="s">
        <v>4324</v>
      </c>
      <c r="K298">
        <v>52.6436104</v>
      </c>
      <c r="L298">
        <v>69.968466300000003</v>
      </c>
      <c r="O298">
        <v>57.172733000000001</v>
      </c>
      <c r="P298" s="5">
        <v>19.976089966666667</v>
      </c>
      <c r="Q298" s="6">
        <v>28.566219089848971</v>
      </c>
      <c r="T298">
        <v>100.00354400000001</v>
      </c>
      <c r="W298">
        <v>69.088779799999998</v>
      </c>
      <c r="Y298">
        <v>84.594801000000004</v>
      </c>
      <c r="AA298" s="5">
        <v>28.187458311111111</v>
      </c>
      <c r="AB298" s="6">
        <v>40.523591768906371</v>
      </c>
      <c r="AC298">
        <v>1.4110598399459773</v>
      </c>
      <c r="AD298" s="7">
        <v>7.5459005108047039E-2</v>
      </c>
      <c r="AE298">
        <v>1.1222889250684132</v>
      </c>
      <c r="AF298" s="14">
        <v>0.49677917075780859</v>
      </c>
      <c r="AG298" s="15" t="s">
        <v>4314</v>
      </c>
      <c r="AH298">
        <v>2443</v>
      </c>
    </row>
    <row r="299" spans="1:34" customFormat="1" ht="15" customHeight="1" x14ac:dyDescent="0.2">
      <c r="A299" t="s">
        <v>926</v>
      </c>
      <c r="B299" s="11" t="s">
        <v>927</v>
      </c>
      <c r="C299" s="12" t="e">
        <v>#N/A</v>
      </c>
      <c r="D299" s="13" t="s">
        <v>924</v>
      </c>
      <c r="E299" s="13" t="s">
        <v>925</v>
      </c>
      <c r="F299" s="7" t="s">
        <v>4324</v>
      </c>
      <c r="H299">
        <v>67.890678684059239</v>
      </c>
      <c r="K299">
        <v>67.691783900000004</v>
      </c>
      <c r="L299">
        <v>75.126231099999998</v>
      </c>
      <c r="O299">
        <v>50.044898799999999</v>
      </c>
      <c r="P299" s="5">
        <v>28.972621387117695</v>
      </c>
      <c r="Q299" s="6">
        <v>32.973135941867554</v>
      </c>
      <c r="S299">
        <v>82.982645399999996</v>
      </c>
      <c r="U299">
        <v>59.003379000000002</v>
      </c>
      <c r="X299">
        <v>84.746190799999994</v>
      </c>
      <c r="Y299">
        <v>93.881965699999995</v>
      </c>
      <c r="Z299">
        <v>90.010807999999997</v>
      </c>
      <c r="AA299" s="5">
        <v>45.624998766666664</v>
      </c>
      <c r="AB299" s="6">
        <v>41.807016229992378</v>
      </c>
      <c r="AC299">
        <v>1.5747625372605476</v>
      </c>
      <c r="AD299" s="7">
        <v>8.208147805718119E-2</v>
      </c>
      <c r="AE299">
        <v>1.0857548317364234</v>
      </c>
      <c r="AF299" s="14">
        <v>0.65513429709187576</v>
      </c>
      <c r="AG299" s="15" t="s">
        <v>4314</v>
      </c>
      <c r="AH299">
        <v>15014</v>
      </c>
    </row>
    <row r="300" spans="1:34" customFormat="1" ht="15" customHeight="1" x14ac:dyDescent="0.2">
      <c r="A300" t="s">
        <v>928</v>
      </c>
      <c r="B300" s="11" t="s">
        <v>929</v>
      </c>
      <c r="C300" s="12" t="s">
        <v>36</v>
      </c>
      <c r="D300" s="13" t="s">
        <v>930</v>
      </c>
      <c r="E300" s="13" t="s">
        <v>931</v>
      </c>
      <c r="F300" s="7" t="s">
        <v>930</v>
      </c>
      <c r="G300">
        <v>331.81679220187391</v>
      </c>
      <c r="H300">
        <v>183.65954680703462</v>
      </c>
      <c r="I300">
        <v>333.98827311683061</v>
      </c>
      <c r="J300">
        <v>296.38457199999999</v>
      </c>
      <c r="K300">
        <v>269.86724500000003</v>
      </c>
      <c r="L300">
        <v>251.06332</v>
      </c>
      <c r="M300">
        <v>357.937297</v>
      </c>
      <c r="N300">
        <v>357.937297</v>
      </c>
      <c r="O300">
        <v>339.20987600000001</v>
      </c>
      <c r="P300" s="5">
        <v>302.42935768063768</v>
      </c>
      <c r="Q300" s="6">
        <v>54.99113469173961</v>
      </c>
      <c r="R300">
        <v>441.22321599999998</v>
      </c>
      <c r="S300">
        <v>511.11863299999999</v>
      </c>
      <c r="T300">
        <v>418.30571900000001</v>
      </c>
      <c r="U300">
        <v>396.89975800000002</v>
      </c>
      <c r="V300">
        <v>431.66616499999998</v>
      </c>
      <c r="W300">
        <v>399.35058600000002</v>
      </c>
      <c r="X300">
        <v>450.84344199999998</v>
      </c>
      <c r="Y300">
        <v>500.71029299999998</v>
      </c>
      <c r="Z300">
        <v>488.30520200000001</v>
      </c>
      <c r="AA300" s="5">
        <v>448.71366822222222</v>
      </c>
      <c r="AB300" s="6">
        <v>40.225498955428776</v>
      </c>
      <c r="AC300">
        <v>1.4836974547162161</v>
      </c>
      <c r="AD300" s="7">
        <v>1.6148786538574439E-5</v>
      </c>
      <c r="AE300">
        <v>4.7918601061131056</v>
      </c>
      <c r="AF300" s="14">
        <v>0.56919693759242274</v>
      </c>
      <c r="AG300" s="15" t="s">
        <v>4314</v>
      </c>
      <c r="AH300">
        <v>24621</v>
      </c>
    </row>
    <row r="301" spans="1:34" customFormat="1" ht="15" customHeight="1" x14ac:dyDescent="0.2">
      <c r="A301" t="s">
        <v>932</v>
      </c>
      <c r="B301" s="11" t="s">
        <v>933</v>
      </c>
      <c r="C301" s="12" t="s">
        <v>36</v>
      </c>
      <c r="D301" s="13" t="s">
        <v>930</v>
      </c>
      <c r="E301" s="13" t="s">
        <v>931</v>
      </c>
      <c r="F301" s="7" t="s">
        <v>930</v>
      </c>
      <c r="H301">
        <v>95.673887166187001</v>
      </c>
      <c r="K301">
        <v>53.018564900000001</v>
      </c>
      <c r="L301">
        <v>340.82926800000001</v>
      </c>
      <c r="M301">
        <v>28.1840391</v>
      </c>
      <c r="N301">
        <v>28.1840391</v>
      </c>
      <c r="O301">
        <v>56.422434600000003</v>
      </c>
      <c r="P301" s="5">
        <v>66.92358142957633</v>
      </c>
      <c r="Q301" s="6">
        <v>101.42995958836779</v>
      </c>
      <c r="R301">
        <v>138.45920899999999</v>
      </c>
      <c r="S301">
        <v>187.44884999999999</v>
      </c>
      <c r="T301">
        <v>176.70529099999999</v>
      </c>
      <c r="U301">
        <v>95.584466300000003</v>
      </c>
      <c r="V301">
        <v>118.197518</v>
      </c>
      <c r="W301">
        <v>78.551942299999993</v>
      </c>
      <c r="Y301">
        <v>147.05972600000001</v>
      </c>
      <c r="Z301">
        <v>115.26324099999999</v>
      </c>
      <c r="AA301" s="5">
        <v>117.4744715111111</v>
      </c>
      <c r="AB301" s="6">
        <v>53.250090782006076</v>
      </c>
      <c r="AC301">
        <v>1.7553524333530994</v>
      </c>
      <c r="AD301" s="7">
        <v>0.49136663621052401</v>
      </c>
      <c r="AE301">
        <v>0.30859433544563919</v>
      </c>
      <c r="AF301" s="14">
        <v>0.81176071873757139</v>
      </c>
      <c r="AG301" s="15" t="s">
        <v>4314</v>
      </c>
      <c r="AH301">
        <v>3889</v>
      </c>
    </row>
    <row r="302" spans="1:34" customFormat="1" ht="15" customHeight="1" x14ac:dyDescent="0.2">
      <c r="A302" s="11" t="s">
        <v>934</v>
      </c>
      <c r="B302" s="11" t="s">
        <v>935</v>
      </c>
      <c r="C302" s="12" t="s">
        <v>36</v>
      </c>
      <c r="D302" s="13" t="s">
        <v>930</v>
      </c>
      <c r="E302" s="13" t="s">
        <v>931</v>
      </c>
      <c r="F302" s="7" t="s">
        <v>930</v>
      </c>
      <c r="P302" s="5"/>
      <c r="Q302" s="6"/>
      <c r="W302">
        <v>106.37723</v>
      </c>
      <c r="X302">
        <v>155.24565200000001</v>
      </c>
      <c r="Y302">
        <v>23.315057700000001</v>
      </c>
      <c r="AA302" s="5">
        <v>31.65977107777778</v>
      </c>
      <c r="AB302" s="6">
        <v>54.71121101916934</v>
      </c>
      <c r="AC302" t="e">
        <v>#DIV/0!</v>
      </c>
      <c r="AD302" s="7" t="e">
        <v>#DIV/0!</v>
      </c>
      <c r="AE302" t="e">
        <v>#DIV/0!</v>
      </c>
      <c r="AF302" s="14" t="e">
        <v>#DIV/0!</v>
      </c>
      <c r="AG302" s="15" t="s">
        <v>158</v>
      </c>
      <c r="AH302" s="11">
        <v>43695</v>
      </c>
    </row>
    <row r="303" spans="1:34" customFormat="1" ht="15" customHeight="1" x14ac:dyDescent="0.2">
      <c r="A303" t="s">
        <v>936</v>
      </c>
      <c r="B303" s="11" t="s">
        <v>937</v>
      </c>
      <c r="C303" s="12" t="s">
        <v>36</v>
      </c>
      <c r="D303" s="13" t="s">
        <v>938</v>
      </c>
      <c r="E303" s="13" t="s">
        <v>939</v>
      </c>
      <c r="F303" s="7" t="s">
        <v>938</v>
      </c>
      <c r="G303">
        <v>332.81449545679715</v>
      </c>
      <c r="H303">
        <v>313.23752745942858</v>
      </c>
      <c r="I303">
        <v>336.14465607685617</v>
      </c>
      <c r="J303">
        <v>416.23931499999998</v>
      </c>
      <c r="K303">
        <v>411.22508800000003</v>
      </c>
      <c r="L303">
        <v>406.473547</v>
      </c>
      <c r="M303">
        <v>376.87775900000003</v>
      </c>
      <c r="N303">
        <v>376.87775900000003</v>
      </c>
      <c r="O303">
        <v>376.57473299999998</v>
      </c>
      <c r="P303" s="5">
        <v>371.82943111034245</v>
      </c>
      <c r="Q303" s="6">
        <v>35.002442772377833</v>
      </c>
      <c r="R303">
        <v>451.35389500000002</v>
      </c>
      <c r="S303">
        <v>434.87986899999999</v>
      </c>
      <c r="T303">
        <v>460.22880199999997</v>
      </c>
      <c r="U303">
        <v>467.51738</v>
      </c>
      <c r="V303">
        <v>456.53178400000002</v>
      </c>
      <c r="W303">
        <v>477.77430099999998</v>
      </c>
      <c r="X303">
        <v>468.09684399999998</v>
      </c>
      <c r="Y303">
        <v>491.67570799999999</v>
      </c>
      <c r="Z303">
        <v>486.81515200000001</v>
      </c>
      <c r="AA303" s="5">
        <v>466.09708166666667</v>
      </c>
      <c r="AB303" s="6">
        <v>16.811655536838209</v>
      </c>
      <c r="AC303">
        <v>1.2535239081931353</v>
      </c>
      <c r="AD303" s="7">
        <v>3.7906415838882965E-6</v>
      </c>
      <c r="AE303">
        <v>5.4212872774301379</v>
      </c>
      <c r="AF303" s="14">
        <v>0.32598951264791071</v>
      </c>
      <c r="AG303" s="15" t="s">
        <v>4314</v>
      </c>
      <c r="AH303">
        <v>37933</v>
      </c>
    </row>
    <row r="304" spans="1:34" customFormat="1" ht="15" customHeight="1" x14ac:dyDescent="0.2">
      <c r="A304" t="s">
        <v>940</v>
      </c>
      <c r="B304" s="11" t="s">
        <v>941</v>
      </c>
      <c r="C304" s="12" t="s">
        <v>259</v>
      </c>
      <c r="D304" s="13" t="s">
        <v>942</v>
      </c>
      <c r="E304" s="13" t="s">
        <v>943</v>
      </c>
      <c r="F304" s="7" t="s">
        <v>942</v>
      </c>
      <c r="H304">
        <v>93.925062879307234</v>
      </c>
      <c r="J304">
        <v>79.574379199999996</v>
      </c>
      <c r="K304">
        <v>82.639969600000001</v>
      </c>
      <c r="M304">
        <v>97.678389999999993</v>
      </c>
      <c r="N304">
        <v>97.678389999999993</v>
      </c>
      <c r="P304" s="5">
        <v>50.166243519923029</v>
      </c>
      <c r="Q304" s="6">
        <v>45.234735526434598</v>
      </c>
      <c r="R304">
        <v>114.115928</v>
      </c>
      <c r="S304">
        <v>89.187382299999996</v>
      </c>
      <c r="V304">
        <v>95.416295300000002</v>
      </c>
      <c r="W304">
        <v>90.964328800000004</v>
      </c>
      <c r="Y304">
        <v>121.860035</v>
      </c>
      <c r="Z304">
        <v>66.424878500000005</v>
      </c>
      <c r="AA304" s="5">
        <v>64.218760877777783</v>
      </c>
      <c r="AB304" s="6">
        <v>47.727585877776789</v>
      </c>
      <c r="AC304">
        <v>1.2801189878264243</v>
      </c>
      <c r="AD304" s="7">
        <v>0.54356214851262252</v>
      </c>
      <c r="AE304">
        <v>0.26475079341203933</v>
      </c>
      <c r="AF304" s="14">
        <v>0.35627791582587309</v>
      </c>
      <c r="AG304" s="15" t="s">
        <v>4314</v>
      </c>
      <c r="AH304">
        <v>20556</v>
      </c>
    </row>
    <row r="305" spans="1:34" customFormat="1" ht="15" customHeight="1" x14ac:dyDescent="0.2">
      <c r="A305" t="s">
        <v>944</v>
      </c>
      <c r="B305" s="11" t="s">
        <v>945</v>
      </c>
      <c r="C305" s="12" t="s">
        <v>36</v>
      </c>
      <c r="D305" s="13" t="s">
        <v>946</v>
      </c>
      <c r="E305" s="13" t="s">
        <v>947</v>
      </c>
      <c r="F305" s="7" t="s">
        <v>946</v>
      </c>
      <c r="J305">
        <v>93.623189199999999</v>
      </c>
      <c r="K305">
        <v>76.440721999999994</v>
      </c>
      <c r="L305">
        <v>94.350627200000005</v>
      </c>
      <c r="M305">
        <v>67.957039699999996</v>
      </c>
      <c r="N305">
        <v>67.957039699999996</v>
      </c>
      <c r="O305">
        <v>75.236165299999996</v>
      </c>
      <c r="P305" s="5">
        <v>52.840531455555556</v>
      </c>
      <c r="Q305" s="6">
        <v>38.410400164202244</v>
      </c>
      <c r="W305">
        <v>73.679311200000001</v>
      </c>
      <c r="X305">
        <v>79.467034600000005</v>
      </c>
      <c r="Y305">
        <v>79.018616399999999</v>
      </c>
      <c r="Z305">
        <v>79.168730699999998</v>
      </c>
      <c r="AA305" s="5">
        <v>34.592632544444442</v>
      </c>
      <c r="AB305" s="6">
        <v>38.708925339210133</v>
      </c>
      <c r="AC305">
        <v>0.65466095043991912</v>
      </c>
      <c r="AD305" s="7">
        <v>0.82355044429322433</v>
      </c>
      <c r="AE305">
        <v>8.4309794178221778E-2</v>
      </c>
      <c r="AF305" s="14">
        <v>-0.61118016802575725</v>
      </c>
      <c r="AG305" s="15" t="s">
        <v>4314</v>
      </c>
      <c r="AH305">
        <v>40548</v>
      </c>
    </row>
    <row r="306" spans="1:34" customFormat="1" ht="15" customHeight="1" x14ac:dyDescent="0.2">
      <c r="A306" t="s">
        <v>948</v>
      </c>
      <c r="B306" s="11" t="s">
        <v>949</v>
      </c>
      <c r="C306" s="12" t="s">
        <v>384</v>
      </c>
      <c r="D306" s="13" t="s">
        <v>946</v>
      </c>
      <c r="E306" s="13" t="s">
        <v>947</v>
      </c>
      <c r="F306" s="7" t="s">
        <v>946</v>
      </c>
      <c r="G306">
        <v>156.30147927530561</v>
      </c>
      <c r="H306">
        <v>125.79986025904051</v>
      </c>
      <c r="I306">
        <v>152.55670954865533</v>
      </c>
      <c r="J306">
        <v>163.76060699999999</v>
      </c>
      <c r="K306">
        <v>172.754032</v>
      </c>
      <c r="L306">
        <v>193.93716699999999</v>
      </c>
      <c r="M306">
        <v>201.09213299999999</v>
      </c>
      <c r="N306">
        <v>201.09213299999999</v>
      </c>
      <c r="O306">
        <v>200.96740800000001</v>
      </c>
      <c r="P306" s="5">
        <v>174.25128100922242</v>
      </c>
      <c r="Q306" s="6">
        <v>25.374602791483191</v>
      </c>
      <c r="R306">
        <v>181.40340699999999</v>
      </c>
      <c r="S306">
        <v>194.75015300000001</v>
      </c>
      <c r="T306">
        <v>191.47042300000001</v>
      </c>
      <c r="U306">
        <v>194.973164</v>
      </c>
      <c r="V306">
        <v>161.749135</v>
      </c>
      <c r="W306">
        <v>136.459316</v>
      </c>
      <c r="X306">
        <v>280.65183500000001</v>
      </c>
      <c r="Y306">
        <v>260.87606599999998</v>
      </c>
      <c r="Z306">
        <v>277.71794699999998</v>
      </c>
      <c r="AA306" s="5">
        <v>208.8946051111111</v>
      </c>
      <c r="AB306" s="6">
        <v>48.88834365821311</v>
      </c>
      <c r="AC306">
        <v>1.1988124500505402</v>
      </c>
      <c r="AD306" s="7">
        <v>9.4252312541956332E-2</v>
      </c>
      <c r="AE306">
        <v>1.0257079852930995</v>
      </c>
      <c r="AF306" s="14">
        <v>0.26160597189113893</v>
      </c>
      <c r="AG306" s="15" t="s">
        <v>4314</v>
      </c>
      <c r="AH306">
        <v>31982</v>
      </c>
    </row>
    <row r="307" spans="1:34" customFormat="1" ht="15" customHeight="1" x14ac:dyDescent="0.2">
      <c r="A307" t="s">
        <v>950</v>
      </c>
      <c r="B307" s="11" t="s">
        <v>951</v>
      </c>
      <c r="C307" s="12" t="s">
        <v>384</v>
      </c>
      <c r="D307" s="13" t="s">
        <v>946</v>
      </c>
      <c r="E307" s="13" t="s">
        <v>947</v>
      </c>
      <c r="F307" s="7" t="s">
        <v>946</v>
      </c>
      <c r="J307">
        <v>116.762406</v>
      </c>
      <c r="K307">
        <v>108.936778</v>
      </c>
      <c r="L307">
        <v>125.062772</v>
      </c>
      <c r="M307">
        <v>155.54436100000001</v>
      </c>
      <c r="N307">
        <v>155.54436100000001</v>
      </c>
      <c r="O307">
        <v>132.29635400000001</v>
      </c>
      <c r="P307" s="5">
        <v>88.238559111111115</v>
      </c>
      <c r="Q307" s="6">
        <v>64.081033707935958</v>
      </c>
      <c r="R307">
        <v>55.733562900000003</v>
      </c>
      <c r="S307">
        <v>102.273072</v>
      </c>
      <c r="T307">
        <v>64.647830400000004</v>
      </c>
      <c r="U307">
        <v>126.37102899999999</v>
      </c>
      <c r="V307">
        <v>139.75262599999999</v>
      </c>
      <c r="W307">
        <v>148.71782999999999</v>
      </c>
      <c r="X307">
        <v>177.428597</v>
      </c>
      <c r="Y307">
        <v>170.80222699999999</v>
      </c>
      <c r="Z307">
        <v>71.679266799999994</v>
      </c>
      <c r="AA307" s="5">
        <v>117.48956012222223</v>
      </c>
      <c r="AB307" s="6">
        <v>43.360035491875436</v>
      </c>
      <c r="AC307">
        <v>1.3314990782462561</v>
      </c>
      <c r="AD307" s="7">
        <v>0.47185422763364859</v>
      </c>
      <c r="AE307">
        <v>0.32619214948533626</v>
      </c>
      <c r="AF307" s="14">
        <v>0.41305142981776077</v>
      </c>
      <c r="AG307" s="15" t="s">
        <v>4314</v>
      </c>
      <c r="AH307">
        <v>31980</v>
      </c>
    </row>
    <row r="308" spans="1:34" customFormat="1" ht="15" customHeight="1" x14ac:dyDescent="0.2">
      <c r="A308" t="s">
        <v>952</v>
      </c>
      <c r="B308" s="11" t="s">
        <v>953</v>
      </c>
      <c r="C308" s="12" t="s">
        <v>36</v>
      </c>
      <c r="D308" s="13" t="s">
        <v>954</v>
      </c>
      <c r="E308" s="13" t="s">
        <v>955</v>
      </c>
      <c r="F308" s="7" t="s">
        <v>954</v>
      </c>
      <c r="J308">
        <v>526.52380700000003</v>
      </c>
      <c r="K308">
        <v>494.71495399999998</v>
      </c>
      <c r="L308">
        <v>508.97761100000002</v>
      </c>
      <c r="M308">
        <v>159.545312</v>
      </c>
      <c r="N308">
        <v>159.545312</v>
      </c>
      <c r="O308">
        <v>136.254177</v>
      </c>
      <c r="P308" s="5">
        <v>220.61790811111112</v>
      </c>
      <c r="Q308" s="6">
        <v>214.07492848342733</v>
      </c>
      <c r="R308">
        <v>305.26455399999998</v>
      </c>
      <c r="S308">
        <v>281.94544000000002</v>
      </c>
      <c r="T308">
        <v>499.66049800000002</v>
      </c>
      <c r="X308">
        <v>106.63196499999999</v>
      </c>
      <c r="Z308">
        <v>104.98973599999999</v>
      </c>
      <c r="AA308" s="5">
        <v>144.27691033333335</v>
      </c>
      <c r="AB308" s="6">
        <v>169.11241207300122</v>
      </c>
      <c r="AC308">
        <v>0.65396735726761723</v>
      </c>
      <c r="AD308" s="7">
        <v>0.5360907671241284</v>
      </c>
      <c r="AE308">
        <v>0.27076167238963905</v>
      </c>
      <c r="AF308" s="14">
        <v>-0.61270946938333881</v>
      </c>
      <c r="AG308" s="15" t="s">
        <v>4314</v>
      </c>
      <c r="AH308">
        <v>37375</v>
      </c>
    </row>
    <row r="309" spans="1:34" customFormat="1" ht="15" customHeight="1" x14ac:dyDescent="0.2">
      <c r="A309" t="s">
        <v>956</v>
      </c>
      <c r="B309" s="11" t="s">
        <v>957</v>
      </c>
      <c r="C309" s="12" t="s">
        <v>36</v>
      </c>
      <c r="D309" s="13" t="s">
        <v>954</v>
      </c>
      <c r="E309" s="13" t="s">
        <v>955</v>
      </c>
      <c r="F309" s="7" t="s">
        <v>954</v>
      </c>
      <c r="G309">
        <v>131.3749898902085</v>
      </c>
      <c r="H309">
        <v>142.5126810383727</v>
      </c>
      <c r="I309">
        <v>129.20574064591315</v>
      </c>
      <c r="J309">
        <v>165.89325299999999</v>
      </c>
      <c r="K309">
        <v>155.63111000000001</v>
      </c>
      <c r="L309">
        <v>109.22478700000001</v>
      </c>
      <c r="M309">
        <v>119.20074700000001</v>
      </c>
      <c r="N309">
        <v>119.20074700000001</v>
      </c>
      <c r="O309">
        <v>67.733181999999999</v>
      </c>
      <c r="P309" s="5">
        <v>126.66413750827714</v>
      </c>
      <c r="Q309" s="6">
        <v>26.969592064902571</v>
      </c>
      <c r="R309">
        <v>173.83257699999999</v>
      </c>
      <c r="S309">
        <v>188.563692</v>
      </c>
      <c r="T309">
        <v>184.234409</v>
      </c>
      <c r="V309">
        <v>128.30070900000001</v>
      </c>
      <c r="W309">
        <v>108.86483699999999</v>
      </c>
      <c r="X309">
        <v>94.622758000000005</v>
      </c>
      <c r="Y309">
        <v>111.271113</v>
      </c>
      <c r="Z309">
        <v>106.24451500000001</v>
      </c>
      <c r="AA309" s="5">
        <v>121.77051222222222</v>
      </c>
      <c r="AB309" s="6">
        <v>54.973809882787258</v>
      </c>
      <c r="AC309">
        <v>0.96136534474302071</v>
      </c>
      <c r="AD309" s="7">
        <v>0.53806964387176781</v>
      </c>
      <c r="AE309">
        <v>0.26916150873563044</v>
      </c>
      <c r="AF309" s="14">
        <v>-5.6843296683571874E-2</v>
      </c>
      <c r="AG309" s="15" t="s">
        <v>4314</v>
      </c>
      <c r="AH309">
        <v>18795</v>
      </c>
    </row>
    <row r="310" spans="1:34" customFormat="1" ht="15" customHeight="1" x14ac:dyDescent="0.2">
      <c r="A310" t="s">
        <v>958</v>
      </c>
      <c r="B310" s="11" t="s">
        <v>959</v>
      </c>
      <c r="C310" s="12" t="s">
        <v>36</v>
      </c>
      <c r="D310" s="13" t="s">
        <v>954</v>
      </c>
      <c r="E310" s="13" t="s">
        <v>955</v>
      </c>
      <c r="F310" s="7" t="s">
        <v>954</v>
      </c>
      <c r="G310">
        <v>259.70859405169949</v>
      </c>
      <c r="J310">
        <v>262.10227700000002</v>
      </c>
      <c r="K310">
        <v>167.00473</v>
      </c>
      <c r="L310">
        <v>259.42515100000003</v>
      </c>
      <c r="M310">
        <v>105.384655</v>
      </c>
      <c r="N310">
        <v>105.384655</v>
      </c>
      <c r="O310">
        <v>214.75414000000001</v>
      </c>
      <c r="P310" s="5">
        <v>152.64046689463328</v>
      </c>
      <c r="Q310" s="6">
        <v>99.987404044717209</v>
      </c>
      <c r="R310">
        <v>364.97131999999999</v>
      </c>
      <c r="S310">
        <v>360.34078399999999</v>
      </c>
      <c r="T310">
        <v>366.16062199999999</v>
      </c>
      <c r="V310">
        <v>192.54915199999999</v>
      </c>
      <c r="X310">
        <v>152.588593</v>
      </c>
      <c r="Y310">
        <v>155.95830699999999</v>
      </c>
      <c r="Z310">
        <v>163.768303</v>
      </c>
      <c r="AA310" s="5">
        <v>195.14856455555554</v>
      </c>
      <c r="AB310" s="6">
        <v>135.76040624992589</v>
      </c>
      <c r="AC310">
        <v>1.2784851129305397</v>
      </c>
      <c r="AD310" s="7">
        <v>0.28001529883458709</v>
      </c>
      <c r="AE310">
        <v>0.55281824002230873</v>
      </c>
      <c r="AF310" s="14">
        <v>0.35443536149756838</v>
      </c>
      <c r="AG310" s="15" t="s">
        <v>4314</v>
      </c>
      <c r="AH310">
        <v>28407</v>
      </c>
    </row>
    <row r="311" spans="1:34" customFormat="1" ht="15" customHeight="1" x14ac:dyDescent="0.2">
      <c r="A311" t="s">
        <v>960</v>
      </c>
      <c r="B311" s="11" t="s">
        <v>961</v>
      </c>
      <c r="C311" s="12" t="s">
        <v>384</v>
      </c>
      <c r="D311" s="13" t="s">
        <v>954</v>
      </c>
      <c r="E311" s="13" t="s">
        <v>955</v>
      </c>
      <c r="F311" s="7" t="s">
        <v>954</v>
      </c>
      <c r="G311">
        <v>181.48544046812486</v>
      </c>
      <c r="K311">
        <v>300.913477</v>
      </c>
      <c r="L311">
        <v>308.58021300000001</v>
      </c>
      <c r="O311">
        <v>210.421167</v>
      </c>
      <c r="P311" s="5">
        <v>111.26669971868053</v>
      </c>
      <c r="Q311" s="6">
        <v>129.76996524719462</v>
      </c>
      <c r="U311">
        <v>528.00718099999995</v>
      </c>
      <c r="W311">
        <v>327.03048200000001</v>
      </c>
      <c r="X311">
        <v>283.029203</v>
      </c>
      <c r="Y311">
        <v>213.29391899999999</v>
      </c>
      <c r="Z311">
        <v>297.18663199999997</v>
      </c>
      <c r="AA311" s="5">
        <v>183.1719352222222</v>
      </c>
      <c r="AB311" s="6">
        <v>181.87071676206656</v>
      </c>
      <c r="AC311">
        <v>1.6462421882318985</v>
      </c>
      <c r="AD311" s="7">
        <v>0.27035671359590807</v>
      </c>
      <c r="AE311">
        <v>0.56806284139645813</v>
      </c>
      <c r="AF311" s="14">
        <v>0.7191765946042864</v>
      </c>
      <c r="AG311" s="15" t="s">
        <v>4314</v>
      </c>
      <c r="AH311">
        <v>10047</v>
      </c>
    </row>
    <row r="312" spans="1:34" customFormat="1" ht="15" customHeight="1" x14ac:dyDescent="0.2">
      <c r="A312" t="s">
        <v>962</v>
      </c>
      <c r="B312" s="11" t="s">
        <v>963</v>
      </c>
      <c r="C312" s="12" t="s">
        <v>964</v>
      </c>
      <c r="D312" s="13" t="s">
        <v>954</v>
      </c>
      <c r="E312" s="13" t="s">
        <v>955</v>
      </c>
      <c r="F312" s="7" t="s">
        <v>954</v>
      </c>
      <c r="G312">
        <v>1584.3849527939915</v>
      </c>
      <c r="H312">
        <v>1547.0000651684527</v>
      </c>
      <c r="I312">
        <v>1549.4350055098498</v>
      </c>
      <c r="J312">
        <v>748.95885499999997</v>
      </c>
      <c r="K312">
        <v>696.69043899999997</v>
      </c>
      <c r="L312">
        <v>714.89746400000001</v>
      </c>
      <c r="M312">
        <v>1290.43481</v>
      </c>
      <c r="N312">
        <v>1290.43481</v>
      </c>
      <c r="O312">
        <v>1228.38843</v>
      </c>
      <c r="P312" s="5">
        <v>1183.4027590524772</v>
      </c>
      <c r="Q312" s="6">
        <v>349.13104135860249</v>
      </c>
      <c r="R312">
        <v>2666.4838100000002</v>
      </c>
      <c r="S312">
        <v>2157.4848099999999</v>
      </c>
      <c r="T312">
        <v>2366.1857</v>
      </c>
      <c r="U312">
        <v>1447.32114</v>
      </c>
      <c r="V312">
        <v>1411.5530200000001</v>
      </c>
      <c r="W312">
        <v>2881.72532</v>
      </c>
      <c r="X312">
        <v>2106.1211400000002</v>
      </c>
      <c r="Y312">
        <v>2105.9714399999998</v>
      </c>
      <c r="Z312">
        <v>2150.53485</v>
      </c>
      <c r="AA312" s="5">
        <v>2143.7090255555554</v>
      </c>
      <c r="AB312" s="6">
        <v>458.44413679172885</v>
      </c>
      <c r="AC312">
        <v>1.8114788132418864</v>
      </c>
      <c r="AD312" s="7">
        <v>2.3427727238236961E-4</v>
      </c>
      <c r="AE312">
        <v>3.6302698409706156</v>
      </c>
      <c r="AF312" s="14">
        <v>0.8571679323660778</v>
      </c>
      <c r="AG312" s="15" t="s">
        <v>291</v>
      </c>
      <c r="AH312">
        <v>23598</v>
      </c>
    </row>
    <row r="313" spans="1:34" customFormat="1" ht="15" customHeight="1" x14ac:dyDescent="0.2">
      <c r="A313" t="s">
        <v>965</v>
      </c>
      <c r="B313" s="11" t="s">
        <v>966</v>
      </c>
      <c r="C313" s="12" t="s">
        <v>384</v>
      </c>
      <c r="D313" s="13" t="s">
        <v>954</v>
      </c>
      <c r="E313" s="13" t="s">
        <v>955</v>
      </c>
      <c r="F313" s="7" t="s">
        <v>954</v>
      </c>
      <c r="K313">
        <v>283.79055499999998</v>
      </c>
      <c r="L313">
        <v>356.22441400000002</v>
      </c>
      <c r="M313">
        <v>227.285552</v>
      </c>
      <c r="N313">
        <v>227.285552</v>
      </c>
      <c r="P313" s="5">
        <v>121.62067477777779</v>
      </c>
      <c r="Q313" s="6">
        <v>140.48568916129773</v>
      </c>
      <c r="AA313" s="5"/>
      <c r="AB313" s="6"/>
      <c r="AC313">
        <v>0</v>
      </c>
      <c r="AD313" s="7" t="e">
        <v>#DIV/0!</v>
      </c>
      <c r="AE313" t="e">
        <v>#DIV/0!</v>
      </c>
      <c r="AF313" s="14" t="e">
        <v>#NUM!</v>
      </c>
      <c r="AG313" s="15" t="s">
        <v>60</v>
      </c>
      <c r="AH313">
        <v>28443</v>
      </c>
    </row>
    <row r="314" spans="1:34" customFormat="1" ht="15" customHeight="1" x14ac:dyDescent="0.2">
      <c r="A314" s="11" t="s">
        <v>967</v>
      </c>
      <c r="B314" s="11" t="s">
        <v>968</v>
      </c>
      <c r="C314" s="12" t="s">
        <v>969</v>
      </c>
      <c r="D314" s="13" t="s">
        <v>970</v>
      </c>
      <c r="E314" s="13" t="s">
        <v>971</v>
      </c>
      <c r="F314" s="7" t="s">
        <v>970</v>
      </c>
      <c r="P314" s="5"/>
      <c r="Q314" s="6"/>
      <c r="R314">
        <v>65.903776699999995</v>
      </c>
      <c r="S314">
        <v>62.275820799999998</v>
      </c>
      <c r="V314">
        <v>53.434106300000003</v>
      </c>
      <c r="AA314" s="5">
        <v>20.179300422222223</v>
      </c>
      <c r="AB314" s="6">
        <v>28.697564484240342</v>
      </c>
      <c r="AC314" t="e">
        <v>#DIV/0!</v>
      </c>
      <c r="AD314" s="7" t="e">
        <v>#DIV/0!</v>
      </c>
      <c r="AE314" t="e">
        <v>#DIV/0!</v>
      </c>
      <c r="AF314" s="14" t="e">
        <v>#DIV/0!</v>
      </c>
      <c r="AG314" s="15" t="s">
        <v>158</v>
      </c>
      <c r="AH314" s="11">
        <v>16099</v>
      </c>
    </row>
    <row r="315" spans="1:34" customFormat="1" ht="15" customHeight="1" x14ac:dyDescent="0.2">
      <c r="A315" t="s">
        <v>972</v>
      </c>
      <c r="B315" s="11" t="s">
        <v>973</v>
      </c>
      <c r="C315" s="12" t="s">
        <v>36</v>
      </c>
      <c r="D315" s="13" t="s">
        <v>974</v>
      </c>
      <c r="E315" s="13" t="s">
        <v>975</v>
      </c>
      <c r="F315" s="7" t="s">
        <v>4325</v>
      </c>
      <c r="G315">
        <v>1266.8578459206949</v>
      </c>
      <c r="H315">
        <v>1273.09458582149</v>
      </c>
      <c r="I315">
        <v>1246.3893508947554</v>
      </c>
      <c r="J315">
        <v>716.48931000000005</v>
      </c>
      <c r="K315">
        <v>706.439256</v>
      </c>
      <c r="L315">
        <v>714.03783599999997</v>
      </c>
      <c r="M315">
        <v>989.49628199999995</v>
      </c>
      <c r="N315">
        <v>989.49628199999995</v>
      </c>
      <c r="O315">
        <v>1014.85352</v>
      </c>
      <c r="P315" s="5">
        <v>990.79491873743791</v>
      </c>
      <c r="Q315" s="6">
        <v>224.72470504573684</v>
      </c>
      <c r="R315">
        <v>1925.2541100000001</v>
      </c>
      <c r="S315">
        <v>1945.43633</v>
      </c>
      <c r="T315">
        <v>1958.4866999999999</v>
      </c>
      <c r="U315">
        <v>1321.2272399999999</v>
      </c>
      <c r="V315">
        <v>1390.2921799999999</v>
      </c>
      <c r="W315">
        <v>1329.5102199999999</v>
      </c>
      <c r="X315">
        <v>1380.2721200000001</v>
      </c>
      <c r="Y315">
        <v>1400.7492400000001</v>
      </c>
      <c r="Z315">
        <v>1421.9786300000001</v>
      </c>
      <c r="AA315" s="5">
        <v>1563.6896411111111</v>
      </c>
      <c r="AB315" s="6">
        <v>270.03958272138578</v>
      </c>
      <c r="AC315">
        <v>1.5782172592323227</v>
      </c>
      <c r="AD315" s="7">
        <v>2.883391312307456E-4</v>
      </c>
      <c r="AE315">
        <v>3.540096414412524</v>
      </c>
      <c r="AF315" s="14">
        <v>0.65829582210795723</v>
      </c>
      <c r="AG315" s="15" t="s">
        <v>291</v>
      </c>
      <c r="AH315">
        <v>11541</v>
      </c>
    </row>
    <row r="316" spans="1:34" customFormat="1" ht="15" customHeight="1" x14ac:dyDescent="0.2">
      <c r="A316" s="11" t="s">
        <v>976</v>
      </c>
      <c r="B316" s="11" t="s">
        <v>977</v>
      </c>
      <c r="C316" s="12" t="s">
        <v>36</v>
      </c>
      <c r="D316" s="13" t="s">
        <v>978</v>
      </c>
      <c r="E316" s="13" t="s">
        <v>979</v>
      </c>
      <c r="F316" s="7" t="s">
        <v>4325</v>
      </c>
      <c r="P316" s="5"/>
      <c r="Q316" s="6"/>
      <c r="R316">
        <v>184.32894999999999</v>
      </c>
      <c r="S316">
        <v>159.93417700000001</v>
      </c>
      <c r="U316">
        <v>171.51793499999999</v>
      </c>
      <c r="V316">
        <v>88.623616400000003</v>
      </c>
      <c r="W316">
        <v>113.55795000000001</v>
      </c>
      <c r="X316">
        <v>90.444882699999994</v>
      </c>
      <c r="Z316">
        <v>191.25581199999999</v>
      </c>
      <c r="AA316" s="5">
        <v>111.07370256666667</v>
      </c>
      <c r="AB316" s="6">
        <v>69.479664501390474</v>
      </c>
      <c r="AC316" t="e">
        <v>#DIV/0!</v>
      </c>
      <c r="AD316" s="7" t="e">
        <v>#DIV/0!</v>
      </c>
      <c r="AE316" t="e">
        <v>#DIV/0!</v>
      </c>
      <c r="AF316" s="14" t="e">
        <v>#DIV/0!</v>
      </c>
      <c r="AG316" s="15" t="s">
        <v>158</v>
      </c>
      <c r="AH316" s="11">
        <v>32381</v>
      </c>
    </row>
    <row r="317" spans="1:34" customFormat="1" ht="15" customHeight="1" x14ac:dyDescent="0.2">
      <c r="A317" s="11" t="s">
        <v>980</v>
      </c>
      <c r="B317" s="11" t="s">
        <v>981</v>
      </c>
      <c r="C317" s="12" t="s">
        <v>36</v>
      </c>
      <c r="D317" s="13" t="s">
        <v>982</v>
      </c>
      <c r="E317" s="13" t="s">
        <v>983</v>
      </c>
      <c r="F317" s="7" t="s">
        <v>4325</v>
      </c>
      <c r="P317" s="5"/>
      <c r="Q317" s="6"/>
      <c r="U317">
        <v>70.970332499999998</v>
      </c>
      <c r="W317">
        <v>77.705643199999997</v>
      </c>
      <c r="X317">
        <v>109.32398499999999</v>
      </c>
      <c r="Z317">
        <v>55.0338353</v>
      </c>
      <c r="AA317" s="5">
        <v>34.78153288888889</v>
      </c>
      <c r="AB317" s="6">
        <v>41.052292578404433</v>
      </c>
      <c r="AC317" t="e">
        <v>#DIV/0!</v>
      </c>
      <c r="AD317" s="7" t="e">
        <v>#DIV/0!</v>
      </c>
      <c r="AE317" t="e">
        <v>#DIV/0!</v>
      </c>
      <c r="AF317" s="14" t="e">
        <v>#DIV/0!</v>
      </c>
      <c r="AG317" s="15" t="s">
        <v>158</v>
      </c>
      <c r="AH317" s="11">
        <v>36665</v>
      </c>
    </row>
    <row r="318" spans="1:34" customFormat="1" ht="15" customHeight="1" x14ac:dyDescent="0.2">
      <c r="A318" t="s">
        <v>984</v>
      </c>
      <c r="B318" s="11" t="s">
        <v>985</v>
      </c>
      <c r="C318" s="12" t="s">
        <v>36</v>
      </c>
      <c r="D318" s="13" t="s">
        <v>986</v>
      </c>
      <c r="E318" s="13" t="s">
        <v>987</v>
      </c>
      <c r="F318" s="7" t="s">
        <v>4325</v>
      </c>
      <c r="G318">
        <v>591.70239812138243</v>
      </c>
      <c r="H318">
        <v>223.5855352433465</v>
      </c>
      <c r="I318">
        <v>580.73165483043658</v>
      </c>
      <c r="J318">
        <v>213.39795799999999</v>
      </c>
      <c r="K318">
        <v>199.325807</v>
      </c>
      <c r="L318">
        <v>196.12531000000001</v>
      </c>
      <c r="M318">
        <v>250.14812900000001</v>
      </c>
      <c r="N318">
        <v>250.14812900000001</v>
      </c>
      <c r="O318">
        <v>256.39569799999998</v>
      </c>
      <c r="P318" s="5">
        <v>306.84006879946287</v>
      </c>
      <c r="Q318" s="6">
        <v>150.78150266811383</v>
      </c>
      <c r="R318">
        <v>406.01786900000002</v>
      </c>
      <c r="S318">
        <v>412.409401</v>
      </c>
      <c r="T318">
        <v>393.52924100000001</v>
      </c>
      <c r="U318">
        <v>373.89801399999999</v>
      </c>
      <c r="V318">
        <v>392.60212999999999</v>
      </c>
      <c r="W318">
        <v>398.09395999999998</v>
      </c>
      <c r="X318">
        <v>404.90429399999999</v>
      </c>
      <c r="Y318">
        <v>389.225459</v>
      </c>
      <c r="Z318">
        <v>385.58975400000003</v>
      </c>
      <c r="AA318" s="5">
        <v>395.14112466666671</v>
      </c>
      <c r="AB318" s="6">
        <v>11.09090639675634</v>
      </c>
      <c r="AC318">
        <v>1.2877755053721929</v>
      </c>
      <c r="AD318" s="7">
        <v>0.11803558574497747</v>
      </c>
      <c r="AE318">
        <v>0.92798704046693437</v>
      </c>
      <c r="AF318" s="14">
        <v>0.36488111401545309</v>
      </c>
      <c r="AG318" s="15" t="s">
        <v>4314</v>
      </c>
      <c r="AH318">
        <v>47296</v>
      </c>
    </row>
    <row r="319" spans="1:34" customFormat="1" ht="15" customHeight="1" x14ac:dyDescent="0.2">
      <c r="A319" s="11" t="s">
        <v>988</v>
      </c>
      <c r="B319" s="11" t="s">
        <v>989</v>
      </c>
      <c r="C319" s="12" t="s">
        <v>36</v>
      </c>
      <c r="D319" s="13" t="s">
        <v>990</v>
      </c>
      <c r="E319" s="13" t="s">
        <v>991</v>
      </c>
      <c r="F319" s="7" t="s">
        <v>4325</v>
      </c>
      <c r="P319" s="5"/>
      <c r="Q319" s="6"/>
      <c r="T319">
        <v>75.437734599999999</v>
      </c>
      <c r="V319">
        <v>83.008008200000006</v>
      </c>
      <c r="W319">
        <v>87.5021962</v>
      </c>
      <c r="AA319" s="5">
        <v>27.327548777777778</v>
      </c>
      <c r="AB319" s="6">
        <v>38.753725651604107</v>
      </c>
      <c r="AC319" t="e">
        <v>#DIV/0!</v>
      </c>
      <c r="AD319" s="7" t="e">
        <v>#DIV/0!</v>
      </c>
      <c r="AE319" t="e">
        <v>#DIV/0!</v>
      </c>
      <c r="AF319" s="14" t="e">
        <v>#DIV/0!</v>
      </c>
      <c r="AG319" s="15" t="s">
        <v>158</v>
      </c>
      <c r="AH319" s="11">
        <v>16237</v>
      </c>
    </row>
    <row r="320" spans="1:34" customFormat="1" ht="15" customHeight="1" x14ac:dyDescent="0.2">
      <c r="A320" t="s">
        <v>992</v>
      </c>
      <c r="B320" s="11" t="s">
        <v>993</v>
      </c>
      <c r="C320" s="12" t="s">
        <v>36</v>
      </c>
      <c r="D320" s="13" t="s">
        <v>994</v>
      </c>
      <c r="E320" s="13" t="s">
        <v>995</v>
      </c>
      <c r="F320" s="7" t="s">
        <v>4325</v>
      </c>
      <c r="G320">
        <v>153.66239324615395</v>
      </c>
      <c r="H320">
        <v>198.4915565608546</v>
      </c>
      <c r="I320">
        <v>196.28992834752924</v>
      </c>
      <c r="J320">
        <v>180.981729</v>
      </c>
      <c r="K320">
        <v>182.15289100000001</v>
      </c>
      <c r="L320">
        <v>139.28569999999999</v>
      </c>
      <c r="M320">
        <v>186.78331399999999</v>
      </c>
      <c r="N320">
        <v>186.78331399999999</v>
      </c>
      <c r="O320">
        <v>156.36217300000001</v>
      </c>
      <c r="P320" s="5">
        <v>175.6436665727264</v>
      </c>
      <c r="Q320" s="6">
        <v>19.562426314151473</v>
      </c>
      <c r="R320">
        <v>196.811924</v>
      </c>
      <c r="S320">
        <v>196.056894</v>
      </c>
      <c r="T320">
        <v>235.03305900000001</v>
      </c>
      <c r="U320">
        <v>181.091498</v>
      </c>
      <c r="V320">
        <v>170.43003200000001</v>
      </c>
      <c r="X320">
        <v>191.832652</v>
      </c>
      <c r="Y320">
        <v>195.496759</v>
      </c>
      <c r="Z320">
        <v>231.42835500000001</v>
      </c>
      <c r="AA320" s="5">
        <v>177.57568588888887</v>
      </c>
      <c r="AB320" s="6">
        <v>65.856762980553142</v>
      </c>
      <c r="AC320">
        <v>1.0109996526140754</v>
      </c>
      <c r="AD320" s="7">
        <v>3.6357027868902748E-2</v>
      </c>
      <c r="AE320">
        <v>1.4394116269047794</v>
      </c>
      <c r="AF320" s="14">
        <v>1.5782501521801235E-2</v>
      </c>
      <c r="AG320" s="15" t="s">
        <v>4314</v>
      </c>
      <c r="AH320">
        <v>9660</v>
      </c>
    </row>
    <row r="321" spans="1:34" customFormat="1" ht="15" customHeight="1" x14ac:dyDescent="0.2">
      <c r="A321" t="s">
        <v>996</v>
      </c>
      <c r="B321" s="11" t="s">
        <v>997</v>
      </c>
      <c r="C321" s="12" t="s">
        <v>36</v>
      </c>
      <c r="D321" s="13" t="s">
        <v>998</v>
      </c>
      <c r="E321" s="13" t="s">
        <v>999</v>
      </c>
      <c r="F321" s="7" t="s">
        <v>4325</v>
      </c>
      <c r="G321">
        <v>302.14316636190034</v>
      </c>
      <c r="H321">
        <v>233.7650124603731</v>
      </c>
      <c r="I321">
        <v>161.64010352410534</v>
      </c>
      <c r="J321">
        <v>197.24315999999999</v>
      </c>
      <c r="K321">
        <v>172.52905899999999</v>
      </c>
      <c r="L321">
        <v>199.77221399999999</v>
      </c>
      <c r="M321">
        <v>224.56569300000001</v>
      </c>
      <c r="N321">
        <v>224.56569300000001</v>
      </c>
      <c r="O321">
        <v>229.703835</v>
      </c>
      <c r="P321" s="5">
        <v>216.21421514959763</v>
      </c>
      <c r="Q321" s="6">
        <v>38.773195514698031</v>
      </c>
      <c r="R321">
        <v>494.87134099999997</v>
      </c>
      <c r="S321">
        <v>506.18408499999998</v>
      </c>
      <c r="T321">
        <v>502.83884899999998</v>
      </c>
      <c r="U321">
        <v>428.94600000000003</v>
      </c>
      <c r="V321">
        <v>442.897381</v>
      </c>
      <c r="W321">
        <v>455.84746100000001</v>
      </c>
      <c r="X321">
        <v>510.15528699999999</v>
      </c>
      <c r="Y321">
        <v>527.69747299999995</v>
      </c>
      <c r="Z321">
        <v>477.365095</v>
      </c>
      <c r="AA321" s="5">
        <v>482.97810800000002</v>
      </c>
      <c r="AB321" s="6">
        <v>31.809061166305924</v>
      </c>
      <c r="AC321">
        <v>2.2337944231179696</v>
      </c>
      <c r="AD321" s="7">
        <v>7.3062063977976452E-11</v>
      </c>
      <c r="AE321">
        <v>10.136308063282263</v>
      </c>
      <c r="AF321" s="14">
        <v>1.1594964202011708</v>
      </c>
      <c r="AG321" s="15" t="s">
        <v>291</v>
      </c>
      <c r="AH321">
        <v>46871</v>
      </c>
    </row>
    <row r="322" spans="1:34" customFormat="1" ht="15" customHeight="1" x14ac:dyDescent="0.2">
      <c r="A322" s="11" t="s">
        <v>1000</v>
      </c>
      <c r="B322" s="11" t="s">
        <v>1001</v>
      </c>
      <c r="C322" s="12" t="s">
        <v>36</v>
      </c>
      <c r="D322" s="13" t="s">
        <v>1002</v>
      </c>
      <c r="E322" s="13" t="s">
        <v>1003</v>
      </c>
      <c r="F322" s="7" t="s">
        <v>4325</v>
      </c>
      <c r="P322" s="5"/>
      <c r="Q322" s="6"/>
      <c r="S322">
        <v>172.352789</v>
      </c>
      <c r="T322">
        <v>192.55124499999999</v>
      </c>
      <c r="U322">
        <v>141.890278</v>
      </c>
      <c r="V322">
        <v>146.03033600000001</v>
      </c>
      <c r="X322">
        <v>194.821843</v>
      </c>
      <c r="Y322">
        <v>247.25618700000001</v>
      </c>
      <c r="AA322" s="5">
        <v>121.6558531111111</v>
      </c>
      <c r="AB322" s="6">
        <v>90.75548897038567</v>
      </c>
      <c r="AC322" t="e">
        <v>#DIV/0!</v>
      </c>
      <c r="AD322" s="7" t="e">
        <v>#DIV/0!</v>
      </c>
      <c r="AE322" t="e">
        <v>#DIV/0!</v>
      </c>
      <c r="AF322" s="14" t="e">
        <v>#DIV/0!</v>
      </c>
      <c r="AG322" s="15" t="s">
        <v>158</v>
      </c>
      <c r="AH322" s="11">
        <v>36197</v>
      </c>
    </row>
    <row r="323" spans="1:34" customFormat="1" ht="15" customHeight="1" x14ac:dyDescent="0.2">
      <c r="A323" t="s">
        <v>1004</v>
      </c>
      <c r="B323" s="11" t="s">
        <v>1005</v>
      </c>
      <c r="C323" s="12" t="s">
        <v>384</v>
      </c>
      <c r="D323" s="13" t="s">
        <v>1006</v>
      </c>
      <c r="E323" s="13" t="s">
        <v>1007</v>
      </c>
      <c r="F323" s="7" t="s">
        <v>4325</v>
      </c>
      <c r="J323">
        <v>77.148493599999995</v>
      </c>
      <c r="K323">
        <v>73.766046599999996</v>
      </c>
      <c r="L323">
        <v>70.124762200000006</v>
      </c>
      <c r="M323">
        <v>132.74091100000001</v>
      </c>
      <c r="N323">
        <v>132.74091100000001</v>
      </c>
      <c r="O323">
        <v>116.164939</v>
      </c>
      <c r="P323" s="5">
        <v>66.965118155555558</v>
      </c>
      <c r="Q323" s="6">
        <v>52.373074594314929</v>
      </c>
      <c r="S323">
        <v>131.14017699999999</v>
      </c>
      <c r="W323">
        <v>118.50751700000001</v>
      </c>
      <c r="X323">
        <v>122.364549</v>
      </c>
      <c r="Y323">
        <v>165.01232099999999</v>
      </c>
      <c r="Z323">
        <v>149.82848899999999</v>
      </c>
      <c r="AA323" s="5">
        <v>76.3170058888889</v>
      </c>
      <c r="AB323" s="6">
        <v>69.50134624459352</v>
      </c>
      <c r="AC323">
        <v>1.1396531207726615</v>
      </c>
      <c r="AD323" s="7">
        <v>4.312198326476184E-2</v>
      </c>
      <c r="AE323">
        <v>1.3653012733051999</v>
      </c>
      <c r="AF323" s="14">
        <v>0.18859477430790497</v>
      </c>
      <c r="AG323" s="15" t="s">
        <v>4314</v>
      </c>
      <c r="AH323">
        <v>44567</v>
      </c>
    </row>
    <row r="324" spans="1:34" customFormat="1" ht="15" customHeight="1" x14ac:dyDescent="0.2">
      <c r="A324" s="11" t="s">
        <v>1008</v>
      </c>
      <c r="B324" s="11" t="s">
        <v>1009</v>
      </c>
      <c r="C324" s="12" t="s">
        <v>384</v>
      </c>
      <c r="D324" s="13" t="s">
        <v>1010</v>
      </c>
      <c r="E324" s="13" t="s">
        <v>1011</v>
      </c>
      <c r="F324" s="7" t="s">
        <v>4325</v>
      </c>
      <c r="P324" s="5"/>
      <c r="Q324" s="6"/>
      <c r="R324">
        <v>67.752008000000004</v>
      </c>
      <c r="S324">
        <v>83.119716199999999</v>
      </c>
      <c r="X324">
        <v>57.004399399999997</v>
      </c>
      <c r="Y324">
        <v>90.287560900000003</v>
      </c>
      <c r="AA324" s="5">
        <v>33.129298277777785</v>
      </c>
      <c r="AB324" s="6">
        <v>38.038888542625848</v>
      </c>
      <c r="AC324" t="e">
        <v>#DIV/0!</v>
      </c>
      <c r="AD324" s="7" t="e">
        <v>#DIV/0!</v>
      </c>
      <c r="AE324" t="e">
        <v>#DIV/0!</v>
      </c>
      <c r="AF324" s="14" t="e">
        <v>#DIV/0!</v>
      </c>
      <c r="AG324" s="15" t="s">
        <v>158</v>
      </c>
      <c r="AH324" s="11">
        <v>31522</v>
      </c>
    </row>
    <row r="325" spans="1:34" customFormat="1" ht="15" customHeight="1" x14ac:dyDescent="0.2">
      <c r="A325" s="11" t="s">
        <v>1012</v>
      </c>
      <c r="B325" s="11" t="s">
        <v>1013</v>
      </c>
      <c r="C325" s="12" t="s">
        <v>36</v>
      </c>
      <c r="D325" s="13" t="s">
        <v>1014</v>
      </c>
      <c r="E325" s="13" t="s">
        <v>1015</v>
      </c>
      <c r="F325" s="7" t="s">
        <v>4325</v>
      </c>
      <c r="P325" s="5"/>
      <c r="Q325" s="6"/>
      <c r="R325">
        <v>121.983265</v>
      </c>
      <c r="T325">
        <v>131.50310300000001</v>
      </c>
      <c r="Y325">
        <v>74.763618300000005</v>
      </c>
      <c r="Z325">
        <v>118.79230800000001</v>
      </c>
      <c r="AA325" s="5">
        <v>49.671366033333335</v>
      </c>
      <c r="AB325" s="6">
        <v>57.415631502431829</v>
      </c>
      <c r="AC325" t="e">
        <v>#DIV/0!</v>
      </c>
      <c r="AD325" s="7" t="e">
        <v>#DIV/0!</v>
      </c>
      <c r="AE325" t="e">
        <v>#DIV/0!</v>
      </c>
      <c r="AF325" s="14" t="e">
        <v>#DIV/0!</v>
      </c>
      <c r="AG325" s="15" t="s">
        <v>158</v>
      </c>
      <c r="AH325" s="11">
        <v>40062</v>
      </c>
    </row>
    <row r="326" spans="1:34" customFormat="1" ht="15" customHeight="1" x14ac:dyDescent="0.2">
      <c r="A326" s="11" t="s">
        <v>1016</v>
      </c>
      <c r="B326" s="11" t="s">
        <v>1017</v>
      </c>
      <c r="C326" s="12" t="s">
        <v>36</v>
      </c>
      <c r="D326" s="13" t="s">
        <v>1014</v>
      </c>
      <c r="E326" s="13" t="s">
        <v>1015</v>
      </c>
      <c r="F326" s="7" t="s">
        <v>4325</v>
      </c>
      <c r="P326" s="5"/>
      <c r="Q326" s="6"/>
      <c r="W326">
        <v>91.169492199999993</v>
      </c>
      <c r="Y326">
        <v>121.80174700000001</v>
      </c>
      <c r="Z326">
        <v>147.064054</v>
      </c>
      <c r="AA326" s="5">
        <v>40.003921466666668</v>
      </c>
      <c r="AB326" s="6">
        <v>58.092411308546119</v>
      </c>
      <c r="AC326" t="e">
        <v>#DIV/0!</v>
      </c>
      <c r="AD326" s="7" t="e">
        <v>#DIV/0!</v>
      </c>
      <c r="AE326" t="e">
        <v>#DIV/0!</v>
      </c>
      <c r="AF326" s="14" t="e">
        <v>#DIV/0!</v>
      </c>
      <c r="AG326" s="15" t="s">
        <v>158</v>
      </c>
      <c r="AH326" s="11">
        <v>20750</v>
      </c>
    </row>
    <row r="327" spans="1:34" customFormat="1" ht="15" customHeight="1" x14ac:dyDescent="0.2">
      <c r="A327" t="s">
        <v>1018</v>
      </c>
      <c r="B327" s="11" t="s">
        <v>1019</v>
      </c>
      <c r="C327" s="12" t="s">
        <v>36</v>
      </c>
      <c r="D327" s="13" t="s">
        <v>1020</v>
      </c>
      <c r="E327" s="13" t="s">
        <v>1021</v>
      </c>
      <c r="F327" s="7" t="s">
        <v>4325</v>
      </c>
      <c r="G327">
        <v>912.19043078348341</v>
      </c>
      <c r="H327">
        <v>888.48522944657157</v>
      </c>
      <c r="I327">
        <v>544.60485537685827</v>
      </c>
      <c r="J327">
        <v>430.021545</v>
      </c>
      <c r="K327">
        <v>418.34922299999999</v>
      </c>
      <c r="L327">
        <v>429.24065000000002</v>
      </c>
      <c r="M327">
        <v>499.05458299999998</v>
      </c>
      <c r="N327">
        <v>499.05458299999998</v>
      </c>
      <c r="O327">
        <v>499.02342099999998</v>
      </c>
      <c r="P327" s="5">
        <v>568.89161340076816</v>
      </c>
      <c r="Q327" s="6">
        <v>181.55815988046805</v>
      </c>
      <c r="R327">
        <v>596.76126799999997</v>
      </c>
      <c r="S327">
        <v>562.28258300000005</v>
      </c>
      <c r="T327">
        <v>572.42365500000005</v>
      </c>
      <c r="U327">
        <v>643.19225700000004</v>
      </c>
      <c r="V327">
        <v>514.03659300000004</v>
      </c>
      <c r="W327">
        <v>565.55859699999996</v>
      </c>
      <c r="X327">
        <v>520.92336799999998</v>
      </c>
      <c r="Y327">
        <v>629.040257</v>
      </c>
      <c r="Z327">
        <v>549.16199800000004</v>
      </c>
      <c r="AA327" s="5">
        <v>572.59784177777772</v>
      </c>
      <c r="AB327" s="6">
        <v>41.577350414497197</v>
      </c>
      <c r="AC327">
        <v>1.0065148233682935</v>
      </c>
      <c r="AD327" s="7">
        <v>0.95581475031681595</v>
      </c>
      <c r="AE327">
        <v>1.9626271647647887E-2</v>
      </c>
      <c r="AF327" s="14">
        <v>9.3684195940247419E-3</v>
      </c>
      <c r="AG327" s="15" t="s">
        <v>4314</v>
      </c>
      <c r="AH327">
        <v>29798</v>
      </c>
    </row>
    <row r="328" spans="1:34" customFormat="1" ht="15" customHeight="1" x14ac:dyDescent="0.2">
      <c r="A328" t="s">
        <v>1022</v>
      </c>
      <c r="B328" s="11" t="s">
        <v>1023</v>
      </c>
      <c r="C328" s="12" t="s">
        <v>36</v>
      </c>
      <c r="D328" s="13" t="s">
        <v>1024</v>
      </c>
      <c r="E328" s="13" t="s">
        <v>1025</v>
      </c>
      <c r="F328" s="7" t="s">
        <v>4325</v>
      </c>
      <c r="K328">
        <v>70.441450200000006</v>
      </c>
      <c r="L328">
        <v>100.602463</v>
      </c>
      <c r="M328">
        <v>50.514470099999997</v>
      </c>
      <c r="N328">
        <v>50.514470099999997</v>
      </c>
      <c r="O328">
        <v>55.428289300000003</v>
      </c>
      <c r="P328" s="5">
        <v>36.389015855555556</v>
      </c>
      <c r="Q328" s="6">
        <v>35.498243817616718</v>
      </c>
      <c r="S328">
        <v>41.779171300000002</v>
      </c>
      <c r="W328">
        <v>78.218551700000006</v>
      </c>
      <c r="X328">
        <v>74.799700999999999</v>
      </c>
      <c r="Y328">
        <v>83.798203200000003</v>
      </c>
      <c r="Z328">
        <v>74.561338000000006</v>
      </c>
      <c r="AA328" s="5">
        <v>39.239662800000005</v>
      </c>
      <c r="AB328" s="6">
        <v>36.791315412787768</v>
      </c>
      <c r="AC328">
        <v>1.0783381159787326</v>
      </c>
      <c r="AD328" s="7">
        <v>0.68142695060962177</v>
      </c>
      <c r="AE328">
        <v>0.1665806939709861</v>
      </c>
      <c r="AF328" s="14">
        <v>0.10880961015211228</v>
      </c>
      <c r="AG328" s="15" t="s">
        <v>4314</v>
      </c>
      <c r="AH328">
        <v>8647</v>
      </c>
    </row>
    <row r="329" spans="1:34" customFormat="1" ht="15" customHeight="1" x14ac:dyDescent="0.2">
      <c r="A329" t="s">
        <v>1026</v>
      </c>
      <c r="B329" s="11" t="s">
        <v>1027</v>
      </c>
      <c r="C329" s="12" t="s">
        <v>1028</v>
      </c>
      <c r="D329" s="13" t="s">
        <v>1029</v>
      </c>
      <c r="E329" s="13" t="s">
        <v>1030</v>
      </c>
      <c r="F329" s="7" t="s">
        <v>4325</v>
      </c>
      <c r="G329">
        <v>86.381791490769132</v>
      </c>
      <c r="L329">
        <v>198.834439</v>
      </c>
      <c r="O329">
        <v>67.958271499999995</v>
      </c>
      <c r="P329" s="5">
        <v>39.241611332307684</v>
      </c>
      <c r="Q329" s="6">
        <v>64.769795909362344</v>
      </c>
      <c r="R329">
        <v>92.223776400000006</v>
      </c>
      <c r="S329">
        <v>177.94527600000001</v>
      </c>
      <c r="U329">
        <v>78.906312200000002</v>
      </c>
      <c r="V329">
        <v>96.372665299999994</v>
      </c>
      <c r="W329">
        <v>118.61009900000001</v>
      </c>
      <c r="X329">
        <v>124.26994000000001</v>
      </c>
      <c r="Y329">
        <v>130.99176600000001</v>
      </c>
      <c r="Z329">
        <v>102.95071900000001</v>
      </c>
      <c r="AA329" s="5">
        <v>102.47450598888889</v>
      </c>
      <c r="AB329" s="6">
        <v>45.268937574395615</v>
      </c>
      <c r="AC329">
        <v>2.6113735524545461</v>
      </c>
      <c r="AD329" s="7">
        <v>0.9350618799614715</v>
      </c>
      <c r="AE329">
        <v>2.9159647698008433E-2</v>
      </c>
      <c r="AF329" s="14">
        <v>1.3848088474347071</v>
      </c>
      <c r="AG329" s="15" t="s">
        <v>4314</v>
      </c>
      <c r="AH329">
        <v>29825</v>
      </c>
    </row>
    <row r="330" spans="1:34" customFormat="1" ht="15" customHeight="1" x14ac:dyDescent="0.2">
      <c r="A330" t="s">
        <v>1031</v>
      </c>
      <c r="B330" s="11" t="s">
        <v>1032</v>
      </c>
      <c r="C330" s="12" t="s">
        <v>36</v>
      </c>
      <c r="D330" s="13" t="s">
        <v>1033</v>
      </c>
      <c r="E330" s="13" t="s">
        <v>1034</v>
      </c>
      <c r="F330" s="7" t="s">
        <v>4325</v>
      </c>
      <c r="I330">
        <v>139.92857646083462</v>
      </c>
      <c r="J330">
        <v>129.58494400000001</v>
      </c>
      <c r="L330">
        <v>101.51419</v>
      </c>
      <c r="M330">
        <v>51.9532357</v>
      </c>
      <c r="N330">
        <v>51.9532357</v>
      </c>
      <c r="P330" s="5">
        <v>52.770464651203845</v>
      </c>
      <c r="Q330" s="6">
        <v>54.785617472977535</v>
      </c>
      <c r="S330">
        <v>162.721282</v>
      </c>
      <c r="T330">
        <v>84.523969800000003</v>
      </c>
      <c r="U330">
        <v>104.07470499999999</v>
      </c>
      <c r="V330">
        <v>124.91663</v>
      </c>
      <c r="W330">
        <v>162.66894199999999</v>
      </c>
      <c r="Z330">
        <v>70.424487499999998</v>
      </c>
      <c r="AA330" s="5">
        <v>78.814446255555538</v>
      </c>
      <c r="AB330" s="6">
        <v>62.869853614675989</v>
      </c>
      <c r="AC330">
        <v>1.4935333008055587</v>
      </c>
      <c r="AD330" s="7">
        <v>0.36538366169922276</v>
      </c>
      <c r="AE330">
        <v>0.43725087622954328</v>
      </c>
      <c r="AF330" s="14">
        <v>0.57872940528943662</v>
      </c>
      <c r="AG330" s="15" t="s">
        <v>4314</v>
      </c>
      <c r="AH330">
        <v>32018</v>
      </c>
    </row>
    <row r="331" spans="1:34" customFormat="1" ht="15" customHeight="1" x14ac:dyDescent="0.2">
      <c r="A331" t="s">
        <v>1035</v>
      </c>
      <c r="B331" s="11" t="s">
        <v>1036</v>
      </c>
      <c r="C331" s="12" t="s">
        <v>36</v>
      </c>
      <c r="D331" s="13" t="s">
        <v>1037</v>
      </c>
      <c r="E331" s="13" t="s">
        <v>1038</v>
      </c>
      <c r="F331" s="7" t="s">
        <v>4325</v>
      </c>
      <c r="G331">
        <v>77.595566052251996</v>
      </c>
      <c r="I331">
        <v>160.53237255148949</v>
      </c>
      <c r="J331">
        <v>118.2286</v>
      </c>
      <c r="K331">
        <v>173.30396500000001</v>
      </c>
      <c r="L331">
        <v>177.86473899999999</v>
      </c>
      <c r="M331">
        <v>94.229294300000007</v>
      </c>
      <c r="N331">
        <v>94.229294300000007</v>
      </c>
      <c r="O331">
        <v>99.8834655</v>
      </c>
      <c r="P331" s="5">
        <v>110.65192185597127</v>
      </c>
      <c r="Q331" s="6">
        <v>52.683797029764641</v>
      </c>
      <c r="R331">
        <v>140.83127099999999</v>
      </c>
      <c r="S331">
        <v>115.82480200000001</v>
      </c>
      <c r="T331">
        <v>145.95681200000001</v>
      </c>
      <c r="U331">
        <v>97.776308299999997</v>
      </c>
      <c r="Y331">
        <v>85.507974099999998</v>
      </c>
      <c r="Z331">
        <v>98.735445200000001</v>
      </c>
      <c r="AA331" s="5">
        <v>76.070290288888884</v>
      </c>
      <c r="AB331" s="6">
        <v>56.855107535247214</v>
      </c>
      <c r="AC331">
        <v>0.68747373758139385</v>
      </c>
      <c r="AD331" s="7">
        <v>0.58745148993734864</v>
      </c>
      <c r="AE331">
        <v>0.23102799037087382</v>
      </c>
      <c r="AF331" s="14">
        <v>-0.54062349319510195</v>
      </c>
      <c r="AG331" s="15" t="s">
        <v>4314</v>
      </c>
      <c r="AH331">
        <v>1692</v>
      </c>
    </row>
    <row r="332" spans="1:34" customFormat="1" ht="15" customHeight="1" x14ac:dyDescent="0.2">
      <c r="A332" t="s">
        <v>1039</v>
      </c>
      <c r="B332" s="11" t="s">
        <v>1040</v>
      </c>
      <c r="C332" s="12" t="s">
        <v>36</v>
      </c>
      <c r="D332" s="13" t="s">
        <v>1041</v>
      </c>
      <c r="E332" s="13" t="s">
        <v>1042</v>
      </c>
      <c r="F332" s="7" t="s">
        <v>4325</v>
      </c>
      <c r="I332">
        <v>120.1371164167647</v>
      </c>
      <c r="K332">
        <v>96.613273599999999</v>
      </c>
      <c r="M332">
        <v>65.118926700000003</v>
      </c>
      <c r="N332">
        <v>65.118926700000003</v>
      </c>
      <c r="O332">
        <v>109.412254</v>
      </c>
      <c r="P332" s="5">
        <v>50.711166379640524</v>
      </c>
      <c r="Q332" s="6">
        <v>48.390127977227309</v>
      </c>
      <c r="R332">
        <v>186.05857800000001</v>
      </c>
      <c r="S332">
        <v>178.65804399999999</v>
      </c>
      <c r="T332">
        <v>185.196158</v>
      </c>
      <c r="U332">
        <v>134.10545999999999</v>
      </c>
      <c r="W332">
        <v>179.697506</v>
      </c>
      <c r="X332">
        <v>161.468763</v>
      </c>
      <c r="Y332">
        <v>191.241761</v>
      </c>
      <c r="Z332">
        <v>171.49303800000001</v>
      </c>
      <c r="AA332" s="5">
        <v>154.21325644444445</v>
      </c>
      <c r="AB332" s="6">
        <v>56.891177430132615</v>
      </c>
      <c r="AC332">
        <v>3.041011821537551</v>
      </c>
      <c r="AD332" s="7">
        <v>2.9183143859626799E-5</v>
      </c>
      <c r="AE332">
        <v>4.5348679239798892</v>
      </c>
      <c r="AF332" s="14">
        <v>1.6045514246687607</v>
      </c>
      <c r="AG332" s="15" t="s">
        <v>291</v>
      </c>
      <c r="AH332">
        <v>21128</v>
      </c>
    </row>
    <row r="333" spans="1:34" customFormat="1" ht="15" customHeight="1" x14ac:dyDescent="0.2">
      <c r="A333" s="11" t="s">
        <v>1043</v>
      </c>
      <c r="B333" s="11" t="s">
        <v>1044</v>
      </c>
      <c r="C333" s="12" t="s">
        <v>36</v>
      </c>
      <c r="D333" s="13" t="s">
        <v>1045</v>
      </c>
      <c r="E333" s="13" t="s">
        <v>1046</v>
      </c>
      <c r="F333" s="7" t="s">
        <v>4325</v>
      </c>
      <c r="P333" s="5"/>
      <c r="Q333" s="6"/>
      <c r="T333">
        <v>79.980852200000001</v>
      </c>
      <c r="U333">
        <v>68.5769418</v>
      </c>
      <c r="V333">
        <v>65.621692699999997</v>
      </c>
      <c r="Z333">
        <v>50.6617137</v>
      </c>
      <c r="AA333" s="5">
        <v>29.426800044444445</v>
      </c>
      <c r="AB333" s="6">
        <v>33.630542344408362</v>
      </c>
      <c r="AC333" t="e">
        <v>#DIV/0!</v>
      </c>
      <c r="AD333" s="7" t="e">
        <v>#DIV/0!</v>
      </c>
      <c r="AE333" t="e">
        <v>#DIV/0!</v>
      </c>
      <c r="AF333" s="14" t="e">
        <v>#DIV/0!</v>
      </c>
      <c r="AG333" s="15" t="s">
        <v>158</v>
      </c>
      <c r="AH333" s="11">
        <v>27825</v>
      </c>
    </row>
    <row r="334" spans="1:34" customFormat="1" ht="15" customHeight="1" x14ac:dyDescent="0.2">
      <c r="A334" s="11" t="s">
        <v>1047</v>
      </c>
      <c r="B334" s="11" t="s">
        <v>1048</v>
      </c>
      <c r="C334" s="12" t="s">
        <v>36</v>
      </c>
      <c r="D334" s="13" t="s">
        <v>1045</v>
      </c>
      <c r="E334" s="13" t="s">
        <v>1046</v>
      </c>
      <c r="F334" s="7" t="s">
        <v>4325</v>
      </c>
      <c r="P334" s="5"/>
      <c r="Q334" s="6"/>
      <c r="W334">
        <v>130.81732199999999</v>
      </c>
      <c r="Y334">
        <v>54.518376600000003</v>
      </c>
      <c r="Z334">
        <v>83.305581099999998</v>
      </c>
      <c r="AA334" s="5">
        <v>29.849031077777777</v>
      </c>
      <c r="AB334" s="6">
        <v>45.95476405991306</v>
      </c>
      <c r="AC334" t="e">
        <v>#DIV/0!</v>
      </c>
      <c r="AD334" s="7" t="e">
        <v>#DIV/0!</v>
      </c>
      <c r="AE334" t="e">
        <v>#DIV/0!</v>
      </c>
      <c r="AF334" s="14" t="e">
        <v>#DIV/0!</v>
      </c>
      <c r="AG334" s="15" t="s">
        <v>158</v>
      </c>
      <c r="AH334" s="11">
        <v>5862</v>
      </c>
    </row>
    <row r="335" spans="1:34" customFormat="1" ht="15" customHeight="1" x14ac:dyDescent="0.2">
      <c r="A335" t="s">
        <v>1049</v>
      </c>
      <c r="B335" s="11" t="s">
        <v>1050</v>
      </c>
      <c r="C335" s="12" t="s">
        <v>384</v>
      </c>
      <c r="D335" s="13" t="s">
        <v>1051</v>
      </c>
      <c r="E335" s="13" t="s">
        <v>1052</v>
      </c>
      <c r="F335" s="7" t="s">
        <v>4367</v>
      </c>
      <c r="J335">
        <v>120.307931</v>
      </c>
      <c r="K335">
        <v>133.958741</v>
      </c>
      <c r="L335">
        <v>129.38695899999999</v>
      </c>
      <c r="M335">
        <v>99.9252295</v>
      </c>
      <c r="N335">
        <v>99.9252295</v>
      </c>
      <c r="P335" s="5">
        <v>64.833787777777786</v>
      </c>
      <c r="Q335" s="6">
        <v>58.971980497147506</v>
      </c>
      <c r="S335">
        <v>84.2711106</v>
      </c>
      <c r="U335">
        <v>88.983746699999998</v>
      </c>
      <c r="V335">
        <v>158.90454700000001</v>
      </c>
      <c r="W335">
        <v>166.208011</v>
      </c>
      <c r="X335">
        <v>127.905916</v>
      </c>
      <c r="Y335">
        <v>110.183077</v>
      </c>
      <c r="Z335">
        <v>114.59663999999999</v>
      </c>
      <c r="AA335" s="5">
        <v>94.561449811111117</v>
      </c>
      <c r="AB335" s="6">
        <v>56.814805217616708</v>
      </c>
      <c r="AC335">
        <v>1.458521136158617</v>
      </c>
      <c r="AD335" s="7">
        <v>0.76084041393405311</v>
      </c>
      <c r="AE335">
        <v>0.11870642682459107</v>
      </c>
      <c r="AF335" s="14">
        <v>0.54450629320233968</v>
      </c>
      <c r="AG335" s="15" t="s">
        <v>4314</v>
      </c>
      <c r="AH335">
        <v>36867</v>
      </c>
    </row>
    <row r="336" spans="1:34" customFormat="1" ht="15" customHeight="1" x14ac:dyDescent="0.2">
      <c r="A336" t="s">
        <v>1053</v>
      </c>
      <c r="B336" s="11" t="s">
        <v>1054</v>
      </c>
      <c r="C336" s="12" t="s">
        <v>384</v>
      </c>
      <c r="D336" s="13" t="s">
        <v>1051</v>
      </c>
      <c r="E336" s="13" t="s">
        <v>1052</v>
      </c>
      <c r="F336" s="7" t="s">
        <v>4367</v>
      </c>
      <c r="G336">
        <v>265.48561773746445</v>
      </c>
      <c r="H336">
        <v>186.11779981406374</v>
      </c>
      <c r="I336">
        <v>260.56786425185186</v>
      </c>
      <c r="J336">
        <v>264.79474299999998</v>
      </c>
      <c r="K336">
        <v>265.24280599999997</v>
      </c>
      <c r="L336">
        <v>291.02297299999998</v>
      </c>
      <c r="M336">
        <v>399.72062699999998</v>
      </c>
      <c r="N336">
        <v>399.72062699999998</v>
      </c>
      <c r="O336">
        <v>421.48008800000002</v>
      </c>
      <c r="P336" s="5">
        <v>306.01701620037551</v>
      </c>
      <c r="Q336" s="6">
        <v>76.422313076887903</v>
      </c>
      <c r="R336">
        <v>469.69783799999999</v>
      </c>
      <c r="S336">
        <v>434.34986199999997</v>
      </c>
      <c r="T336">
        <v>470.93627099999998</v>
      </c>
      <c r="U336">
        <v>446.60670399999998</v>
      </c>
      <c r="V336">
        <v>398.51200599999999</v>
      </c>
      <c r="W336">
        <v>442.28102999999999</v>
      </c>
      <c r="X336">
        <v>640.75322300000005</v>
      </c>
      <c r="Y336">
        <v>657.44576900000004</v>
      </c>
      <c r="Z336">
        <v>630.97752800000001</v>
      </c>
      <c r="AA336" s="5">
        <v>510.17335900000006</v>
      </c>
      <c r="AB336" s="6">
        <v>96.251566318118549</v>
      </c>
      <c r="AC336">
        <v>1.6671404921677491</v>
      </c>
      <c r="AD336" s="7">
        <v>2.4163326378116656E-4</v>
      </c>
      <c r="AE336">
        <v>3.6168432799755381</v>
      </c>
      <c r="AF336" s="14">
        <v>0.73737568729558811</v>
      </c>
      <c r="AG336" s="15" t="s">
        <v>291</v>
      </c>
      <c r="AH336">
        <v>37127</v>
      </c>
    </row>
    <row r="337" spans="1:34" customFormat="1" ht="15" customHeight="1" x14ac:dyDescent="0.2">
      <c r="A337" t="s">
        <v>1055</v>
      </c>
      <c r="B337" s="11" t="s">
        <v>1056</v>
      </c>
      <c r="C337" s="12" t="s">
        <v>384</v>
      </c>
      <c r="D337" s="13" t="s">
        <v>1051</v>
      </c>
      <c r="E337" s="13" t="s">
        <v>1052</v>
      </c>
      <c r="F337" s="7" t="s">
        <v>4367</v>
      </c>
      <c r="G337">
        <v>325.58919285259532</v>
      </c>
      <c r="H337">
        <v>242.95458913765646</v>
      </c>
      <c r="I337">
        <v>246.63999348949517</v>
      </c>
      <c r="J337">
        <v>169.83865</v>
      </c>
      <c r="K337">
        <v>207.474818</v>
      </c>
      <c r="L337">
        <v>206.909727</v>
      </c>
      <c r="M337">
        <v>264.49636700000002</v>
      </c>
      <c r="N337">
        <v>264.49636700000002</v>
      </c>
      <c r="O337">
        <v>254.36989199999999</v>
      </c>
      <c r="P337" s="5">
        <v>242.52995516441629</v>
      </c>
      <c r="Q337" s="6">
        <v>41.903101766821422</v>
      </c>
      <c r="R337">
        <v>485.05693600000001</v>
      </c>
      <c r="S337">
        <v>457.65189400000003</v>
      </c>
      <c r="T337">
        <v>460.88828699999999</v>
      </c>
      <c r="U337">
        <v>335.72973000000002</v>
      </c>
      <c r="V337">
        <v>327.103049</v>
      </c>
      <c r="W337">
        <v>330.902942</v>
      </c>
      <c r="X337">
        <v>464.47834899999998</v>
      </c>
      <c r="Y337">
        <v>509.53115700000001</v>
      </c>
      <c r="Z337">
        <v>507.42097999999999</v>
      </c>
      <c r="AA337" s="5">
        <v>430.97370266666667</v>
      </c>
      <c r="AB337" s="6">
        <v>72.682192307983087</v>
      </c>
      <c r="AC337">
        <v>1.7769916395461347</v>
      </c>
      <c r="AD337" s="7">
        <v>9.5842642043684899E-6</v>
      </c>
      <c r="AE337">
        <v>5.0184412228222728</v>
      </c>
      <c r="AF337" s="14">
        <v>0.82943689373929519</v>
      </c>
      <c r="AG337" s="15" t="s">
        <v>291</v>
      </c>
      <c r="AH337">
        <v>23987</v>
      </c>
    </row>
    <row r="338" spans="1:34" customFormat="1" ht="15" customHeight="1" x14ac:dyDescent="0.2">
      <c r="A338" s="11" t="s">
        <v>1057</v>
      </c>
      <c r="B338" s="11" t="s">
        <v>1058</v>
      </c>
      <c r="C338" s="12" t="s">
        <v>1059</v>
      </c>
      <c r="D338" s="13" t="s">
        <v>1060</v>
      </c>
      <c r="E338" s="13" t="s">
        <v>1061</v>
      </c>
      <c r="F338" s="7" t="s">
        <v>4367</v>
      </c>
      <c r="P338" s="5"/>
      <c r="Q338" s="6"/>
      <c r="W338">
        <v>24.696546000000001</v>
      </c>
      <c r="X338">
        <v>80.166260600000001</v>
      </c>
      <c r="Y338">
        <v>76.007088100000004</v>
      </c>
      <c r="Z338">
        <v>68.993254899999997</v>
      </c>
      <c r="AA338" s="5">
        <v>27.762572177777777</v>
      </c>
      <c r="AB338" s="6">
        <v>34.378371205547694</v>
      </c>
      <c r="AC338" t="e">
        <v>#DIV/0!</v>
      </c>
      <c r="AD338" s="7" t="e">
        <v>#DIV/0!</v>
      </c>
      <c r="AE338" t="e">
        <v>#DIV/0!</v>
      </c>
      <c r="AF338" s="14" t="e">
        <v>#DIV/0!</v>
      </c>
      <c r="AG338" s="15" t="s">
        <v>158</v>
      </c>
      <c r="AH338" s="11">
        <v>16885</v>
      </c>
    </row>
    <row r="339" spans="1:34" customFormat="1" ht="15" customHeight="1" x14ac:dyDescent="0.2">
      <c r="A339" t="s">
        <v>1062</v>
      </c>
      <c r="B339" s="11" t="s">
        <v>1063</v>
      </c>
      <c r="C339" s="12" t="s">
        <v>384</v>
      </c>
      <c r="D339" s="13" t="s">
        <v>1064</v>
      </c>
      <c r="E339" s="13" t="s">
        <v>1065</v>
      </c>
      <c r="F339" s="7" t="s">
        <v>4367</v>
      </c>
      <c r="G339">
        <v>141.6094942471625</v>
      </c>
      <c r="H339">
        <v>218.04209222078418</v>
      </c>
      <c r="I339">
        <v>130.77133375387689</v>
      </c>
      <c r="J339">
        <v>127.66556199999999</v>
      </c>
      <c r="K339">
        <v>135.68353099999999</v>
      </c>
      <c r="L339">
        <v>172.44648100000001</v>
      </c>
      <c r="M339">
        <v>179.904831</v>
      </c>
      <c r="N339">
        <v>179.904831</v>
      </c>
      <c r="O339">
        <v>187.23694900000001</v>
      </c>
      <c r="P339" s="5">
        <v>163.69612280242487</v>
      </c>
      <c r="Q339" s="6">
        <v>29.372011635409599</v>
      </c>
      <c r="R339">
        <v>300.22392400000001</v>
      </c>
      <c r="S339">
        <v>305.34798999999998</v>
      </c>
      <c r="T339">
        <v>290.88775800000002</v>
      </c>
      <c r="U339">
        <v>190.01002800000001</v>
      </c>
      <c r="V339">
        <v>161.871746</v>
      </c>
      <c r="W339">
        <v>176.671345</v>
      </c>
      <c r="X339">
        <v>327.30768899999998</v>
      </c>
      <c r="Y339">
        <v>323.98215599999997</v>
      </c>
      <c r="Z339">
        <v>305.911269</v>
      </c>
      <c r="AA339" s="5">
        <v>264.69043388888889</v>
      </c>
      <c r="AB339" s="6">
        <v>63.799823568676132</v>
      </c>
      <c r="AC339">
        <v>1.6169621452082918</v>
      </c>
      <c r="AD339" s="7">
        <v>8.9641617867975245E-4</v>
      </c>
      <c r="AE339">
        <v>3.0474903138416454</v>
      </c>
      <c r="AF339" s="14">
        <v>0.69328590419219349</v>
      </c>
      <c r="AG339" s="15" t="s">
        <v>291</v>
      </c>
      <c r="AH339">
        <v>36121</v>
      </c>
    </row>
    <row r="340" spans="1:34" customFormat="1" ht="15" customHeight="1" x14ac:dyDescent="0.2">
      <c r="A340" t="s">
        <v>1066</v>
      </c>
      <c r="B340" s="11" t="s">
        <v>1067</v>
      </c>
      <c r="C340" s="12" t="s">
        <v>384</v>
      </c>
      <c r="D340" s="13" t="s">
        <v>1068</v>
      </c>
      <c r="E340" s="13" t="s">
        <v>1069</v>
      </c>
      <c r="F340" s="7" t="s">
        <v>4367</v>
      </c>
      <c r="H340">
        <v>132.003236974765</v>
      </c>
      <c r="I340">
        <v>163.29431510987837</v>
      </c>
      <c r="J340">
        <v>165.413408</v>
      </c>
      <c r="K340">
        <v>154.38126199999999</v>
      </c>
      <c r="L340">
        <v>158.952934</v>
      </c>
      <c r="M340">
        <v>207.43847</v>
      </c>
      <c r="N340">
        <v>207.43847</v>
      </c>
      <c r="O340">
        <v>227.35915199999999</v>
      </c>
      <c r="P340" s="5">
        <v>157.36458312051593</v>
      </c>
      <c r="Q340" s="6">
        <v>62.744814954360642</v>
      </c>
      <c r="R340">
        <v>334.79672099999999</v>
      </c>
      <c r="S340">
        <v>307.81526400000001</v>
      </c>
      <c r="T340">
        <v>318.46704699999998</v>
      </c>
      <c r="U340">
        <v>200.54094699999999</v>
      </c>
      <c r="V340">
        <v>233.47688199999999</v>
      </c>
      <c r="W340">
        <v>234.989046</v>
      </c>
      <c r="X340">
        <v>382.63394599999998</v>
      </c>
      <c r="Y340">
        <v>374.30382200000003</v>
      </c>
      <c r="Z340">
        <v>364.12126499999999</v>
      </c>
      <c r="AA340" s="5">
        <v>305.68277111111115</v>
      </c>
      <c r="AB340" s="6">
        <v>63.532225588242369</v>
      </c>
      <c r="AC340">
        <v>1.9425131439963679</v>
      </c>
      <c r="AD340" s="7">
        <v>1.946453810335503E-4</v>
      </c>
      <c r="AE340">
        <v>3.7107558977020085</v>
      </c>
      <c r="AF340" s="14">
        <v>0.95792436064802866</v>
      </c>
      <c r="AG340" s="15" t="s">
        <v>291</v>
      </c>
      <c r="AH340">
        <v>45669</v>
      </c>
    </row>
    <row r="341" spans="1:34" customFormat="1" ht="15" customHeight="1" x14ac:dyDescent="0.2">
      <c r="A341" s="11" t="s">
        <v>1070</v>
      </c>
      <c r="B341" s="11" t="s">
        <v>526</v>
      </c>
      <c r="C341" s="12" t="e">
        <v>#N/A</v>
      </c>
      <c r="D341" s="13" t="s">
        <v>1071</v>
      </c>
      <c r="E341" s="13" t="s">
        <v>1072</v>
      </c>
      <c r="F341" s="7" t="s">
        <v>4326</v>
      </c>
      <c r="P341" s="5"/>
      <c r="Q341" s="6"/>
      <c r="V341">
        <v>27.1707158</v>
      </c>
      <c r="W341">
        <v>24.132346600000002</v>
      </c>
      <c r="X341">
        <v>42.740189100000002</v>
      </c>
      <c r="Y341">
        <v>25.860284799999999</v>
      </c>
      <c r="AA341" s="5">
        <v>13.322615144444445</v>
      </c>
      <c r="AB341" s="6">
        <v>15.700910713730899</v>
      </c>
      <c r="AC341" t="e">
        <v>#DIV/0!</v>
      </c>
      <c r="AD341" s="7" t="e">
        <v>#DIV/0!</v>
      </c>
      <c r="AE341" t="e">
        <v>#DIV/0!</v>
      </c>
      <c r="AF341" s="14" t="e">
        <v>#DIV/0!</v>
      </c>
      <c r="AG341" s="15" t="s">
        <v>158</v>
      </c>
      <c r="AH341" s="11">
        <v>16654</v>
      </c>
    </row>
    <row r="342" spans="1:34" customFormat="1" ht="15" customHeight="1" x14ac:dyDescent="0.2">
      <c r="A342" t="s">
        <v>1073</v>
      </c>
      <c r="B342" s="11" t="s">
        <v>1074</v>
      </c>
      <c r="C342" s="12" t="e">
        <v>#N/A</v>
      </c>
      <c r="D342" s="13" t="s">
        <v>1071</v>
      </c>
      <c r="E342" s="13" t="s">
        <v>1072</v>
      </c>
      <c r="F342" s="7" t="s">
        <v>4326</v>
      </c>
      <c r="K342">
        <v>37.0954975</v>
      </c>
      <c r="M342">
        <v>51.223998299999998</v>
      </c>
      <c r="N342">
        <v>51.223998299999998</v>
      </c>
      <c r="P342" s="5">
        <v>15.504832677777777</v>
      </c>
      <c r="Q342" s="6">
        <v>22.261759467142905</v>
      </c>
      <c r="AA342" s="5"/>
      <c r="AB342" s="6"/>
      <c r="AC342">
        <v>0</v>
      </c>
      <c r="AD342" s="7" t="e">
        <v>#DIV/0!</v>
      </c>
      <c r="AE342" t="e">
        <v>#DIV/0!</v>
      </c>
      <c r="AF342" s="14" t="e">
        <v>#NUM!</v>
      </c>
      <c r="AG342" s="15" t="s">
        <v>60</v>
      </c>
      <c r="AH342">
        <v>16667</v>
      </c>
    </row>
    <row r="343" spans="1:34" customFormat="1" ht="15" customHeight="1" x14ac:dyDescent="0.2">
      <c r="A343" t="s">
        <v>1075</v>
      </c>
      <c r="B343" s="11" t="s">
        <v>1076</v>
      </c>
      <c r="C343" s="12" t="s">
        <v>36</v>
      </c>
      <c r="D343" s="13" t="s">
        <v>1077</v>
      </c>
      <c r="E343" s="13" t="s">
        <v>1078</v>
      </c>
      <c r="F343" s="7" t="s">
        <v>4326</v>
      </c>
      <c r="J343">
        <v>69.684230200000002</v>
      </c>
      <c r="K343">
        <v>105.21223000000001</v>
      </c>
      <c r="M343">
        <v>179.15588500000001</v>
      </c>
      <c r="N343">
        <v>179.15588500000001</v>
      </c>
      <c r="O343">
        <v>71.5034311</v>
      </c>
      <c r="P343" s="5">
        <v>67.190184588888897</v>
      </c>
      <c r="Q343" s="6">
        <v>70.396669786825157</v>
      </c>
      <c r="S343">
        <v>85.504747600000002</v>
      </c>
      <c r="U343">
        <v>85.834548400000003</v>
      </c>
      <c r="V343">
        <v>75.283481499999994</v>
      </c>
      <c r="W343">
        <v>72.499621500000003</v>
      </c>
      <c r="X343">
        <v>102.454089</v>
      </c>
      <c r="Y343">
        <v>100.13817299999999</v>
      </c>
      <c r="Z343">
        <v>76.580748400000004</v>
      </c>
      <c r="AA343" s="5">
        <v>66.477267711111097</v>
      </c>
      <c r="AB343" s="6">
        <v>36.845759947026458</v>
      </c>
      <c r="AC343">
        <v>0.98938956810224787</v>
      </c>
      <c r="AD343" s="7">
        <v>0.12322288776778464</v>
      </c>
      <c r="AE343">
        <v>0.90930861759326509</v>
      </c>
      <c r="AF343" s="14">
        <v>-1.5389406757812078E-2</v>
      </c>
      <c r="AG343" s="15" t="s">
        <v>4314</v>
      </c>
      <c r="AH343">
        <v>11613</v>
      </c>
    </row>
    <row r="344" spans="1:34" customFormat="1" ht="15" customHeight="1" x14ac:dyDescent="0.2">
      <c r="A344" t="s">
        <v>1079</v>
      </c>
      <c r="B344" s="11" t="s">
        <v>1080</v>
      </c>
      <c r="C344" s="12" t="s">
        <v>384</v>
      </c>
      <c r="D344" s="13" t="s">
        <v>1081</v>
      </c>
      <c r="E344" s="13" t="s">
        <v>1082</v>
      </c>
      <c r="F344" s="7" t="s">
        <v>4326</v>
      </c>
      <c r="K344">
        <v>189.60198700000001</v>
      </c>
      <c r="L344">
        <v>202.767886</v>
      </c>
      <c r="O344">
        <v>115.208309</v>
      </c>
      <c r="P344" s="5">
        <v>56.397575777777774</v>
      </c>
      <c r="Q344" s="6">
        <v>82.805330308437519</v>
      </c>
      <c r="AA344" s="5"/>
      <c r="AB344" s="6"/>
      <c r="AC344">
        <v>0</v>
      </c>
      <c r="AD344" s="7" t="e">
        <v>#DIV/0!</v>
      </c>
      <c r="AE344" t="e">
        <v>#DIV/0!</v>
      </c>
      <c r="AF344" s="14" t="e">
        <v>#NUM!</v>
      </c>
      <c r="AG344" s="15" t="s">
        <v>60</v>
      </c>
      <c r="AH344">
        <v>24740</v>
      </c>
    </row>
    <row r="345" spans="1:34" customFormat="1" ht="15" customHeight="1" x14ac:dyDescent="0.2">
      <c r="A345" t="s">
        <v>1083</v>
      </c>
      <c r="B345" s="11" t="s">
        <v>1084</v>
      </c>
      <c r="C345" s="12" t="s">
        <v>384</v>
      </c>
      <c r="D345" s="13" t="s">
        <v>1085</v>
      </c>
      <c r="E345" s="13" t="s">
        <v>1086</v>
      </c>
      <c r="F345" s="7" t="s">
        <v>4327</v>
      </c>
      <c r="H345">
        <v>223.94849877458569</v>
      </c>
      <c r="I345">
        <v>278.45402702302249</v>
      </c>
      <c r="J345">
        <v>446.549556</v>
      </c>
      <c r="K345">
        <v>440.22156799999999</v>
      </c>
      <c r="L345">
        <v>436.30001499999997</v>
      </c>
      <c r="M345">
        <v>361.62290200000001</v>
      </c>
      <c r="N345">
        <v>361.62290200000001</v>
      </c>
      <c r="O345">
        <v>352.11500799999999</v>
      </c>
      <c r="P345" s="5">
        <v>322.31494186640089</v>
      </c>
      <c r="Q345" s="6">
        <v>134.07864311725396</v>
      </c>
      <c r="S345">
        <v>194.50342499999999</v>
      </c>
      <c r="U345">
        <v>400.72918299999998</v>
      </c>
      <c r="V345">
        <v>300.128512</v>
      </c>
      <c r="W345">
        <v>265.60968500000001</v>
      </c>
      <c r="X345">
        <v>451.71747499999998</v>
      </c>
      <c r="Y345">
        <v>462.45416899999998</v>
      </c>
      <c r="Z345">
        <v>480.22755999999998</v>
      </c>
      <c r="AA345" s="5">
        <v>283.93000099999995</v>
      </c>
      <c r="AB345" s="6">
        <v>177.02037696402869</v>
      </c>
      <c r="AC345">
        <v>0.88090859007612665</v>
      </c>
      <c r="AD345" s="7">
        <v>0.96141814802652292</v>
      </c>
      <c r="AE345">
        <v>1.7087684252942732E-2</v>
      </c>
      <c r="AF345" s="14">
        <v>-0.18293577322850246</v>
      </c>
      <c r="AG345" s="15" t="s">
        <v>4314</v>
      </c>
      <c r="AH345">
        <v>15941</v>
      </c>
    </row>
    <row r="346" spans="1:34" customFormat="1" ht="15" customHeight="1" x14ac:dyDescent="0.2">
      <c r="A346" s="11" t="s">
        <v>1087</v>
      </c>
      <c r="B346" s="11" t="s">
        <v>1088</v>
      </c>
      <c r="C346" s="12" t="s">
        <v>36</v>
      </c>
      <c r="D346" s="13" t="s">
        <v>1089</v>
      </c>
      <c r="E346" s="13" t="s">
        <v>1090</v>
      </c>
      <c r="F346" s="7" t="s">
        <v>4327</v>
      </c>
      <c r="P346" s="5"/>
      <c r="Q346" s="6"/>
      <c r="S346">
        <v>79.126387699999995</v>
      </c>
      <c r="T346">
        <v>93.994904399999996</v>
      </c>
      <c r="X346">
        <v>12.0441678</v>
      </c>
      <c r="Y346">
        <v>114.37978699999999</v>
      </c>
      <c r="Z346">
        <v>102.04884699999999</v>
      </c>
      <c r="AA346" s="5">
        <v>44.621565988888882</v>
      </c>
      <c r="AB346" s="6">
        <v>48.094853903623843</v>
      </c>
      <c r="AC346" t="e">
        <v>#DIV/0!</v>
      </c>
      <c r="AD346" s="7" t="e">
        <v>#DIV/0!</v>
      </c>
      <c r="AE346" t="e">
        <v>#DIV/0!</v>
      </c>
      <c r="AF346" s="14" t="e">
        <v>#DIV/0!</v>
      </c>
      <c r="AG346" s="15" t="s">
        <v>158</v>
      </c>
      <c r="AH346" s="11">
        <v>41169</v>
      </c>
    </row>
    <row r="347" spans="1:34" customFormat="1" ht="15" customHeight="1" x14ac:dyDescent="0.2">
      <c r="A347" t="s">
        <v>1091</v>
      </c>
      <c r="B347" s="11" t="s">
        <v>1092</v>
      </c>
      <c r="C347" s="12" t="s">
        <v>36</v>
      </c>
      <c r="D347" s="13" t="s">
        <v>1093</v>
      </c>
      <c r="E347" s="13" t="s">
        <v>1094</v>
      </c>
      <c r="F347" s="7" t="s">
        <v>4327</v>
      </c>
      <c r="G347">
        <v>1274.2279764167404</v>
      </c>
      <c r="H347">
        <v>1186.4782885939539</v>
      </c>
      <c r="I347">
        <v>1270.1391029476392</v>
      </c>
      <c r="J347">
        <v>2242.4779800000001</v>
      </c>
      <c r="K347">
        <v>2253.1015299999999</v>
      </c>
      <c r="L347">
        <v>2362.6470300000001</v>
      </c>
      <c r="M347">
        <v>1067.1896300000001</v>
      </c>
      <c r="N347">
        <v>1067.1896300000001</v>
      </c>
      <c r="O347">
        <v>1110.7604100000001</v>
      </c>
      <c r="P347" s="5">
        <v>1537.1346197731484</v>
      </c>
      <c r="Q347" s="6">
        <v>535.25139857638464</v>
      </c>
      <c r="R347">
        <v>1830.2233900000001</v>
      </c>
      <c r="S347">
        <v>1747.13147</v>
      </c>
      <c r="T347">
        <v>1736.53342</v>
      </c>
      <c r="U347">
        <v>1585.86067</v>
      </c>
      <c r="V347">
        <v>1598.4375199999999</v>
      </c>
      <c r="W347">
        <v>1522.1073699999999</v>
      </c>
      <c r="X347">
        <v>1018.16045</v>
      </c>
      <c r="Y347">
        <v>963.00902900000006</v>
      </c>
      <c r="Z347">
        <v>990.74627699999996</v>
      </c>
      <c r="AA347" s="5">
        <v>1443.5788440000001</v>
      </c>
      <c r="AB347" s="6">
        <v>332.47190909224258</v>
      </c>
      <c r="AC347">
        <v>0.93913625093750386</v>
      </c>
      <c r="AD347" s="7">
        <v>0.68010331580893157</v>
      </c>
      <c r="AE347">
        <v>0.16742510776812453</v>
      </c>
      <c r="AF347" s="14">
        <v>-9.0593614013668236E-2</v>
      </c>
      <c r="AG347" s="15" t="s">
        <v>4314</v>
      </c>
      <c r="AH347">
        <v>22978</v>
      </c>
    </row>
    <row r="348" spans="1:34" customFormat="1" ht="15" customHeight="1" x14ac:dyDescent="0.2">
      <c r="A348" t="s">
        <v>1095</v>
      </c>
      <c r="B348" s="11" t="s">
        <v>1096</v>
      </c>
      <c r="C348" s="12" t="s">
        <v>410</v>
      </c>
      <c r="D348" s="13" t="s">
        <v>1093</v>
      </c>
      <c r="E348" s="13" t="s">
        <v>1094</v>
      </c>
      <c r="F348" s="7" t="s">
        <v>4327</v>
      </c>
      <c r="H348">
        <v>121.5597862804735</v>
      </c>
      <c r="I348">
        <v>187.50192929811016</v>
      </c>
      <c r="L348">
        <v>89.479404900000006</v>
      </c>
      <c r="M348">
        <v>137.845573</v>
      </c>
      <c r="N348">
        <v>137.845573</v>
      </c>
      <c r="O348">
        <v>118.322047</v>
      </c>
      <c r="P348" s="5">
        <v>88.061590386509295</v>
      </c>
      <c r="Q348" s="6">
        <v>66.791247361861878</v>
      </c>
      <c r="R348">
        <v>444.25747799999999</v>
      </c>
      <c r="S348">
        <v>482.315495</v>
      </c>
      <c r="T348">
        <v>448.39471400000002</v>
      </c>
      <c r="U348">
        <v>121.332311</v>
      </c>
      <c r="V348">
        <v>135.82905700000001</v>
      </c>
      <c r="W348">
        <v>127.483417</v>
      </c>
      <c r="X348">
        <v>209.453147</v>
      </c>
      <c r="Y348">
        <v>207.91202699999999</v>
      </c>
      <c r="Z348">
        <v>215.86124899999999</v>
      </c>
      <c r="AA348" s="5">
        <v>265.87098833333334</v>
      </c>
      <c r="AB348" s="6">
        <v>140.62618520605312</v>
      </c>
      <c r="AC348">
        <v>3.0191481571750467</v>
      </c>
      <c r="AD348" s="7">
        <v>5.2085202213339413E-2</v>
      </c>
      <c r="AE348">
        <v>1.283285645413071</v>
      </c>
      <c r="AF348" s="14">
        <v>1.5941415552540252</v>
      </c>
      <c r="AG348" s="15" t="s">
        <v>4314</v>
      </c>
      <c r="AH348">
        <v>8062</v>
      </c>
    </row>
    <row r="349" spans="1:34" customFormat="1" ht="15" customHeight="1" x14ac:dyDescent="0.2">
      <c r="A349" t="s">
        <v>1097</v>
      </c>
      <c r="B349" s="11" t="s">
        <v>1098</v>
      </c>
      <c r="C349" s="12" t="s">
        <v>36</v>
      </c>
      <c r="D349" s="13" t="s">
        <v>1099</v>
      </c>
      <c r="E349" s="13" t="s">
        <v>1100</v>
      </c>
      <c r="F349" s="7" t="s">
        <v>4327</v>
      </c>
      <c r="G349">
        <v>561.27244884622507</v>
      </c>
      <c r="H349">
        <v>634.31176752515807</v>
      </c>
      <c r="I349">
        <v>629.70813356635892</v>
      </c>
      <c r="J349">
        <v>962.11689100000001</v>
      </c>
      <c r="K349">
        <v>972.63194699999997</v>
      </c>
      <c r="L349">
        <v>977.396434</v>
      </c>
      <c r="M349">
        <v>893.61142099999995</v>
      </c>
      <c r="N349">
        <v>893.61142099999995</v>
      </c>
      <c r="O349">
        <v>893.15513499999997</v>
      </c>
      <c r="P349" s="5">
        <v>824.20173321530456</v>
      </c>
      <c r="Q349" s="6">
        <v>157.03095397154704</v>
      </c>
      <c r="R349">
        <v>540.27655300000004</v>
      </c>
      <c r="S349">
        <v>610.52235700000006</v>
      </c>
      <c r="T349">
        <v>581.13435100000004</v>
      </c>
      <c r="U349">
        <v>966.50154999999995</v>
      </c>
      <c r="V349">
        <v>1071.9926399999999</v>
      </c>
      <c r="W349">
        <v>1052.2318600000001</v>
      </c>
      <c r="X349">
        <v>883.61189200000001</v>
      </c>
      <c r="Y349">
        <v>863.84231699999998</v>
      </c>
      <c r="Z349">
        <v>837.82005200000003</v>
      </c>
      <c r="AA349" s="5">
        <v>823.10373022222223</v>
      </c>
      <c r="AB349" s="6">
        <v>189.81774799985305</v>
      </c>
      <c r="AC349">
        <v>0.99866779824788898</v>
      </c>
      <c r="AD349" s="7">
        <v>0.99009765323238352</v>
      </c>
      <c r="AE349">
        <v>4.3219688686767805E-3</v>
      </c>
      <c r="AF349" s="14">
        <v>-1.9232422191922058E-3</v>
      </c>
      <c r="AG349" s="15" t="s">
        <v>4314</v>
      </c>
      <c r="AH349">
        <v>41721</v>
      </c>
    </row>
    <row r="350" spans="1:34" customFormat="1" ht="15" customHeight="1" x14ac:dyDescent="0.2">
      <c r="A350" t="s">
        <v>1101</v>
      </c>
      <c r="B350" s="11" t="s">
        <v>1102</v>
      </c>
      <c r="C350" s="12" t="s">
        <v>1028</v>
      </c>
      <c r="D350" s="13" t="s">
        <v>1099</v>
      </c>
      <c r="E350" s="13" t="s">
        <v>1100</v>
      </c>
      <c r="F350" s="7" t="s">
        <v>4327</v>
      </c>
      <c r="G350">
        <v>4092.7235795867705</v>
      </c>
      <c r="H350">
        <v>3914.3967009914691</v>
      </c>
      <c r="I350">
        <v>3981.037418118362</v>
      </c>
      <c r="J350">
        <v>3828.31405</v>
      </c>
      <c r="K350">
        <v>3805.8130700000002</v>
      </c>
      <c r="L350">
        <v>3812.99487</v>
      </c>
      <c r="M350">
        <v>3199.7753499999999</v>
      </c>
      <c r="N350">
        <v>3199.7753499999999</v>
      </c>
      <c r="O350">
        <v>3509.6705099999999</v>
      </c>
      <c r="P350" s="5">
        <v>3704.9445442996221</v>
      </c>
      <c r="Q350" s="6">
        <v>308.41227937662671</v>
      </c>
      <c r="R350">
        <v>4977.4746599999999</v>
      </c>
      <c r="S350">
        <v>9651.2627100000009</v>
      </c>
      <c r="T350">
        <v>4953.3537699999997</v>
      </c>
      <c r="U350">
        <v>3766.2647900000002</v>
      </c>
      <c r="V350">
        <v>3856.6722199999999</v>
      </c>
      <c r="W350">
        <v>3719.3562499999998</v>
      </c>
      <c r="X350">
        <v>3783.6517199999998</v>
      </c>
      <c r="Y350">
        <v>3783.0235400000001</v>
      </c>
      <c r="Z350">
        <v>3807.4513000000002</v>
      </c>
      <c r="AA350" s="5">
        <v>4699.834551111112</v>
      </c>
      <c r="AB350" s="6">
        <v>1815.9200615189882</v>
      </c>
      <c r="AC350">
        <v>1.2685303369364096</v>
      </c>
      <c r="AD350" s="7">
        <v>0.14610429581972292</v>
      </c>
      <c r="AE350">
        <v>0.83533701456965026</v>
      </c>
      <c r="AF350" s="14">
        <v>0.3431580219043085</v>
      </c>
      <c r="AG350" s="15" t="s">
        <v>4314</v>
      </c>
      <c r="AH350">
        <v>41727</v>
      </c>
    </row>
    <row r="351" spans="1:34" customFormat="1" ht="15" customHeight="1" x14ac:dyDescent="0.2">
      <c r="A351" t="s">
        <v>1103</v>
      </c>
      <c r="B351" s="11" t="s">
        <v>1104</v>
      </c>
      <c r="C351" s="12" t="s">
        <v>384</v>
      </c>
      <c r="D351" s="13" t="s">
        <v>1105</v>
      </c>
      <c r="E351" s="13" t="s">
        <v>1106</v>
      </c>
      <c r="F351" s="7" t="s">
        <v>4327</v>
      </c>
      <c r="G351">
        <v>324.23746586205425</v>
      </c>
      <c r="H351">
        <v>19.583532344587685</v>
      </c>
      <c r="I351">
        <v>107.39082535853161</v>
      </c>
      <c r="J351">
        <v>87.198590999999993</v>
      </c>
      <c r="M351">
        <v>54.101529599999999</v>
      </c>
      <c r="N351">
        <v>54.101529599999999</v>
      </c>
      <c r="P351" s="5">
        <v>71.845941529463744</v>
      </c>
      <c r="Q351" s="6">
        <v>96.636334225644049</v>
      </c>
      <c r="R351">
        <v>1443.0436400000001</v>
      </c>
      <c r="U351">
        <v>163.48118099999999</v>
      </c>
      <c r="V351">
        <v>16.846824699999999</v>
      </c>
      <c r="W351">
        <v>156.02677700000001</v>
      </c>
      <c r="X351">
        <v>44.348408900000003</v>
      </c>
      <c r="Z351">
        <v>48.779544799999996</v>
      </c>
      <c r="AA351" s="5">
        <v>208.05848626666668</v>
      </c>
      <c r="AB351" s="6">
        <v>440.76706321338276</v>
      </c>
      <c r="AC351">
        <v>2.8958975529792825</v>
      </c>
      <c r="AD351" s="7">
        <v>0.39912925698306867</v>
      </c>
      <c r="AE351">
        <v>0.39888643638385607</v>
      </c>
      <c r="AF351" s="14">
        <v>1.5340105656728313</v>
      </c>
      <c r="AG351" s="15" t="s">
        <v>4314</v>
      </c>
      <c r="AH351">
        <v>23405</v>
      </c>
    </row>
    <row r="352" spans="1:34" customFormat="1" ht="15" customHeight="1" x14ac:dyDescent="0.2">
      <c r="A352" t="s">
        <v>1107</v>
      </c>
      <c r="B352" s="11" t="s">
        <v>1108</v>
      </c>
      <c r="C352" s="12" t="s">
        <v>426</v>
      </c>
      <c r="D352" s="13" t="s">
        <v>1109</v>
      </c>
      <c r="E352" s="13" t="s">
        <v>1110</v>
      </c>
      <c r="F352" s="7" t="s">
        <v>4327</v>
      </c>
      <c r="J352">
        <v>541.23906899999997</v>
      </c>
      <c r="K352">
        <v>268.217445</v>
      </c>
      <c r="L352">
        <v>616.24869899999999</v>
      </c>
      <c r="M352">
        <v>408.58972999999997</v>
      </c>
      <c r="N352">
        <v>408.58972999999997</v>
      </c>
      <c r="O352">
        <v>346.46901300000002</v>
      </c>
      <c r="P352" s="5">
        <v>287.70596511111108</v>
      </c>
      <c r="Q352" s="6">
        <v>224.4999869539725</v>
      </c>
      <c r="T352">
        <v>440.01376099999999</v>
      </c>
      <c r="U352">
        <v>473.89135700000003</v>
      </c>
      <c r="V352">
        <v>218.05235099999999</v>
      </c>
      <c r="X352">
        <v>277.452876</v>
      </c>
      <c r="Y352">
        <v>545.72778400000004</v>
      </c>
      <c r="Z352">
        <v>194.530001</v>
      </c>
      <c r="AA352" s="5">
        <v>238.85201444444445</v>
      </c>
      <c r="AB352" s="6">
        <v>201.36209136971087</v>
      </c>
      <c r="AC352">
        <v>0.83019486353785055</v>
      </c>
      <c r="AD352" s="7">
        <v>0.37798950538360854</v>
      </c>
      <c r="AE352">
        <v>0.42252025788039199</v>
      </c>
      <c r="AF352" s="14">
        <v>-0.2684780889533035</v>
      </c>
      <c r="AG352" s="15" t="s">
        <v>4314</v>
      </c>
      <c r="AH352">
        <v>26267</v>
      </c>
    </row>
    <row r="353" spans="1:34" customFormat="1" ht="15" customHeight="1" x14ac:dyDescent="0.2">
      <c r="A353" t="s">
        <v>1111</v>
      </c>
      <c r="B353" s="11" t="s">
        <v>1112</v>
      </c>
      <c r="C353" s="12" t="s">
        <v>384</v>
      </c>
      <c r="D353" s="13" t="s">
        <v>1109</v>
      </c>
      <c r="E353" s="13" t="s">
        <v>1110</v>
      </c>
      <c r="F353" s="7" t="s">
        <v>4327</v>
      </c>
      <c r="G353">
        <v>453.0055536990763</v>
      </c>
      <c r="H353">
        <v>419.88281227443684</v>
      </c>
      <c r="I353">
        <v>441.85173035701166</v>
      </c>
      <c r="J353">
        <v>634.48904500000003</v>
      </c>
      <c r="K353">
        <v>666.74407399999996</v>
      </c>
      <c r="L353">
        <v>591.293453</v>
      </c>
      <c r="M353">
        <v>527.47513200000003</v>
      </c>
      <c r="N353">
        <v>527.47513200000003</v>
      </c>
      <c r="O353">
        <v>565.59364100000005</v>
      </c>
      <c r="P353" s="5">
        <v>536.42339703672508</v>
      </c>
      <c r="Q353" s="6">
        <v>81.721861515254957</v>
      </c>
      <c r="R353">
        <v>646.75246500000003</v>
      </c>
      <c r="S353">
        <v>584.25959699999999</v>
      </c>
      <c r="T353">
        <v>550.43166900000006</v>
      </c>
      <c r="U353">
        <v>479.88743099999999</v>
      </c>
      <c r="V353">
        <v>578.70191599999998</v>
      </c>
      <c r="W353">
        <v>658.24116900000001</v>
      </c>
      <c r="X353">
        <v>648.86424499999998</v>
      </c>
      <c r="Y353">
        <v>594.26196200000004</v>
      </c>
      <c r="Z353">
        <v>598.72577899999999</v>
      </c>
      <c r="AA353" s="5">
        <v>593.34735922222228</v>
      </c>
      <c r="AB353" s="6">
        <v>52.901573788230657</v>
      </c>
      <c r="AC353">
        <v>1.1061175975916651</v>
      </c>
      <c r="AD353" s="7">
        <v>0.11763426509032114</v>
      </c>
      <c r="AE353">
        <v>0.92946615638817998</v>
      </c>
      <c r="AF353" s="14">
        <v>0.14550477476192911</v>
      </c>
      <c r="AG353" s="15" t="s">
        <v>4314</v>
      </c>
      <c r="AH353">
        <v>26263</v>
      </c>
    </row>
    <row r="354" spans="1:34" customFormat="1" ht="15" customHeight="1" x14ac:dyDescent="0.2">
      <c r="A354" t="s">
        <v>1113</v>
      </c>
      <c r="B354" s="11" t="s">
        <v>1114</v>
      </c>
      <c r="C354" s="12" t="s">
        <v>1115</v>
      </c>
      <c r="D354" s="13" t="s">
        <v>1109</v>
      </c>
      <c r="E354" s="13" t="s">
        <v>1110</v>
      </c>
      <c r="F354" s="7" t="s">
        <v>4327</v>
      </c>
      <c r="G354">
        <v>183.89923866551968</v>
      </c>
      <c r="J354">
        <v>300.78315600000002</v>
      </c>
      <c r="K354">
        <v>288.58997199999999</v>
      </c>
      <c r="P354" s="5">
        <v>85.919151851724408</v>
      </c>
      <c r="Q354" s="6">
        <v>125.22632974816338</v>
      </c>
      <c r="S354">
        <v>207.02255600000001</v>
      </c>
      <c r="T354">
        <v>181.48655600000001</v>
      </c>
      <c r="W354">
        <v>282.843412</v>
      </c>
      <c r="Z354">
        <v>279.91381100000001</v>
      </c>
      <c r="AA354" s="5">
        <v>105.69625944444445</v>
      </c>
      <c r="AB354" s="6">
        <v>121.83894317086249</v>
      </c>
      <c r="AC354">
        <v>1.2301827609617297</v>
      </c>
      <c r="AD354" s="7">
        <v>0.66549912358534602</v>
      </c>
      <c r="AE354">
        <v>0.1768525121236392</v>
      </c>
      <c r="AF354" s="14">
        <v>0.29887266413879554</v>
      </c>
      <c r="AG354" s="15" t="s">
        <v>4314</v>
      </c>
      <c r="AH354">
        <v>26262</v>
      </c>
    </row>
    <row r="355" spans="1:34" customFormat="1" ht="15" customHeight="1" x14ac:dyDescent="0.2">
      <c r="A355" t="s">
        <v>1116</v>
      </c>
      <c r="B355" s="11" t="s">
        <v>1117</v>
      </c>
      <c r="C355" s="12" t="s">
        <v>36</v>
      </c>
      <c r="D355" s="13" t="s">
        <v>1118</v>
      </c>
      <c r="E355" s="13" t="s">
        <v>1119</v>
      </c>
      <c r="F355" s="7" t="s">
        <v>4328</v>
      </c>
      <c r="H355">
        <v>109.16953119135358</v>
      </c>
      <c r="M355">
        <v>102.526833</v>
      </c>
      <c r="N355">
        <v>102.526833</v>
      </c>
      <c r="O355">
        <v>65.576074300000002</v>
      </c>
      <c r="P355" s="5">
        <v>42.199919054594844</v>
      </c>
      <c r="Q355" s="6">
        <v>48.550331864330481</v>
      </c>
      <c r="R355">
        <v>138.04409899999999</v>
      </c>
      <c r="S355">
        <v>173.74177299999999</v>
      </c>
      <c r="V355">
        <v>98.922985199999999</v>
      </c>
      <c r="X355">
        <v>218.19347200000001</v>
      </c>
      <c r="Y355">
        <v>215.08140700000001</v>
      </c>
      <c r="Z355">
        <v>214.95937699999999</v>
      </c>
      <c r="AA355" s="5">
        <v>117.66034591111111</v>
      </c>
      <c r="AB355" s="6">
        <v>90.987457973446013</v>
      </c>
      <c r="AC355">
        <v>2.7881652037979423</v>
      </c>
      <c r="AD355" s="7">
        <v>1.4942860540390287E-2</v>
      </c>
      <c r="AE355">
        <v>1.8255662567381818</v>
      </c>
      <c r="AF355" s="14">
        <v>1.4793160460122505</v>
      </c>
      <c r="AG355" s="15" t="s">
        <v>291</v>
      </c>
      <c r="AH355">
        <v>28236</v>
      </c>
    </row>
    <row r="356" spans="1:34" customFormat="1" ht="15" customHeight="1" x14ac:dyDescent="0.2">
      <c r="A356" t="s">
        <v>1120</v>
      </c>
      <c r="B356" s="11" t="s">
        <v>1121</v>
      </c>
      <c r="C356" s="12" t="s">
        <v>1059</v>
      </c>
      <c r="D356" s="13" t="s">
        <v>1122</v>
      </c>
      <c r="E356" s="13" t="s">
        <v>1123</v>
      </c>
      <c r="F356" s="7" t="s">
        <v>4328</v>
      </c>
      <c r="L356">
        <v>86.822374600000003</v>
      </c>
      <c r="M356">
        <v>179.215012</v>
      </c>
      <c r="N356">
        <v>179.215012</v>
      </c>
      <c r="O356">
        <v>164.65296900000001</v>
      </c>
      <c r="P356" s="5">
        <v>67.767263066666658</v>
      </c>
      <c r="Q356" s="6">
        <v>79.967457611828806</v>
      </c>
      <c r="AA356" s="5"/>
      <c r="AB356" s="6"/>
      <c r="AC356">
        <v>0</v>
      </c>
      <c r="AD356" s="7" t="e">
        <v>#DIV/0!</v>
      </c>
      <c r="AE356" t="e">
        <v>#DIV/0!</v>
      </c>
      <c r="AF356" s="14" t="e">
        <v>#NUM!</v>
      </c>
      <c r="AG356" s="15" t="s">
        <v>60</v>
      </c>
      <c r="AH356">
        <v>31618</v>
      </c>
    </row>
    <row r="357" spans="1:34" customFormat="1" ht="15" customHeight="1" x14ac:dyDescent="0.2">
      <c r="A357" t="s">
        <v>1124</v>
      </c>
      <c r="B357" s="11" t="s">
        <v>1125</v>
      </c>
      <c r="C357" s="12" t="s">
        <v>36</v>
      </c>
      <c r="D357" s="13" t="s">
        <v>1126</v>
      </c>
      <c r="E357" s="13" t="s">
        <v>1127</v>
      </c>
      <c r="F357" s="7" t="s">
        <v>4329</v>
      </c>
      <c r="H357">
        <v>121.41130119951201</v>
      </c>
      <c r="J357">
        <v>185.00709900000001</v>
      </c>
      <c r="K357">
        <v>339.933741</v>
      </c>
      <c r="L357">
        <v>181.45954399999999</v>
      </c>
      <c r="M357">
        <v>176.948464</v>
      </c>
      <c r="N357">
        <v>176.948464</v>
      </c>
      <c r="O357">
        <v>375.524316</v>
      </c>
      <c r="P357" s="5">
        <v>173.02588102216802</v>
      </c>
      <c r="Q357" s="6">
        <v>120.94501749785445</v>
      </c>
      <c r="S357">
        <v>174.65557799999999</v>
      </c>
      <c r="U357">
        <v>192.55457999999999</v>
      </c>
      <c r="V357">
        <v>180.116343</v>
      </c>
      <c r="W357">
        <v>185.33949899999999</v>
      </c>
      <c r="X357">
        <v>162.09806699999999</v>
      </c>
      <c r="Y357">
        <v>495.38668799999999</v>
      </c>
      <c r="AA357" s="5">
        <v>154.46119499999998</v>
      </c>
      <c r="AB357" s="6">
        <v>145.80575786376764</v>
      </c>
      <c r="AC357">
        <v>0.89270572753338817</v>
      </c>
      <c r="AD357" s="7">
        <v>0.88519246407110364</v>
      </c>
      <c r="AE357">
        <v>5.2962292018013869E-2</v>
      </c>
      <c r="AF357" s="14">
        <v>-0.16374341270364928</v>
      </c>
      <c r="AG357" s="15" t="s">
        <v>4314</v>
      </c>
      <c r="AH357">
        <v>48158</v>
      </c>
    </row>
    <row r="358" spans="1:34" customFormat="1" ht="15" customHeight="1" x14ac:dyDescent="0.2">
      <c r="A358" t="s">
        <v>1128</v>
      </c>
      <c r="B358" s="11" t="s">
        <v>1129</v>
      </c>
      <c r="C358" s="12" t="s">
        <v>36</v>
      </c>
      <c r="D358" s="13" t="s">
        <v>1130</v>
      </c>
      <c r="E358" s="13" t="s">
        <v>1131</v>
      </c>
      <c r="F358" s="7" t="s">
        <v>4329</v>
      </c>
      <c r="J358">
        <v>147.872389</v>
      </c>
      <c r="K358">
        <v>143.157624</v>
      </c>
      <c r="L358">
        <v>138.19162800000001</v>
      </c>
      <c r="M358">
        <v>89.164051000000001</v>
      </c>
      <c r="N358">
        <v>89.164051000000001</v>
      </c>
      <c r="O358">
        <v>72.122427200000004</v>
      </c>
      <c r="P358" s="5">
        <v>75.519130022222214</v>
      </c>
      <c r="Q358" s="6">
        <v>58.907766211297393</v>
      </c>
      <c r="AA358" s="5"/>
      <c r="AB358" s="6"/>
      <c r="AC358">
        <v>0</v>
      </c>
      <c r="AD358" s="7" t="e">
        <v>#DIV/0!</v>
      </c>
      <c r="AE358" t="e">
        <v>#DIV/0!</v>
      </c>
      <c r="AF358" s="14" t="e">
        <v>#NUM!</v>
      </c>
      <c r="AG358" s="15" t="s">
        <v>60</v>
      </c>
      <c r="AH358">
        <v>33146</v>
      </c>
    </row>
    <row r="359" spans="1:34" customFormat="1" ht="15" customHeight="1" x14ac:dyDescent="0.2">
      <c r="A359" s="11" t="s">
        <v>1132</v>
      </c>
      <c r="B359" s="11" t="s">
        <v>1133</v>
      </c>
      <c r="C359" s="12" t="e">
        <v>#N/A</v>
      </c>
      <c r="D359" s="13" t="s">
        <v>1134</v>
      </c>
      <c r="E359" s="13" t="s">
        <v>1135</v>
      </c>
      <c r="F359" s="7" t="s">
        <v>4329</v>
      </c>
      <c r="P359" s="5"/>
      <c r="Q359" s="6"/>
      <c r="R359">
        <v>634.13112100000001</v>
      </c>
      <c r="S359">
        <v>633.55938400000002</v>
      </c>
      <c r="T359">
        <v>1176.39267</v>
      </c>
      <c r="U359">
        <v>201.49830299999999</v>
      </c>
      <c r="Y359">
        <v>229.96418600000001</v>
      </c>
      <c r="AA359" s="5">
        <v>319.50507377777774</v>
      </c>
      <c r="AB359" s="6">
        <v>389.03772298265181</v>
      </c>
      <c r="AC359" t="e">
        <v>#DIV/0!</v>
      </c>
      <c r="AD359" s="7" t="e">
        <v>#DIV/0!</v>
      </c>
      <c r="AE359" t="e">
        <v>#DIV/0!</v>
      </c>
      <c r="AF359" s="14" t="e">
        <v>#DIV/0!</v>
      </c>
      <c r="AG359" s="15" t="s">
        <v>158</v>
      </c>
      <c r="AH359" s="11">
        <v>39983</v>
      </c>
    </row>
    <row r="360" spans="1:34" customFormat="1" ht="15" customHeight="1" x14ac:dyDescent="0.2">
      <c r="A360" t="s">
        <v>1136</v>
      </c>
      <c r="B360" s="11" t="s">
        <v>1137</v>
      </c>
      <c r="C360" s="12" t="s">
        <v>36</v>
      </c>
      <c r="D360" s="13" t="s">
        <v>1138</v>
      </c>
      <c r="E360" s="13" t="s">
        <v>1139</v>
      </c>
      <c r="F360" s="7" t="s">
        <v>4330</v>
      </c>
      <c r="J360">
        <v>115.056288</v>
      </c>
      <c r="K360">
        <v>90.214050299999997</v>
      </c>
      <c r="L360">
        <v>112.637248</v>
      </c>
      <c r="M360">
        <v>72.115663699999999</v>
      </c>
      <c r="N360">
        <v>72.115663699999999</v>
      </c>
      <c r="O360">
        <v>51.770584999999997</v>
      </c>
      <c r="P360" s="5">
        <v>57.101055411111105</v>
      </c>
      <c r="Q360" s="6">
        <v>44.472751368229936</v>
      </c>
      <c r="AA360" s="5"/>
      <c r="AB360" s="6"/>
      <c r="AC360">
        <v>0</v>
      </c>
      <c r="AD360" s="7" t="e">
        <v>#DIV/0!</v>
      </c>
      <c r="AE360" t="e">
        <v>#DIV/0!</v>
      </c>
      <c r="AF360" s="14" t="e">
        <v>#NUM!</v>
      </c>
      <c r="AG360" s="15" t="s">
        <v>60</v>
      </c>
      <c r="AH360">
        <v>1037</v>
      </c>
    </row>
    <row r="361" spans="1:34" customFormat="1" ht="15" customHeight="1" x14ac:dyDescent="0.2">
      <c r="A361" t="s">
        <v>1140</v>
      </c>
      <c r="B361" s="11" t="s">
        <v>1141</v>
      </c>
      <c r="C361" s="12" t="s">
        <v>426</v>
      </c>
      <c r="D361" s="13" t="s">
        <v>1142</v>
      </c>
      <c r="E361" s="13" t="s">
        <v>1143</v>
      </c>
      <c r="F361" s="7" t="s">
        <v>4330</v>
      </c>
      <c r="J361">
        <v>268.82011399999999</v>
      </c>
      <c r="K361">
        <v>275.49156199999999</v>
      </c>
      <c r="L361">
        <v>265.703036</v>
      </c>
      <c r="M361">
        <v>212.05040299999999</v>
      </c>
      <c r="N361">
        <v>212.05040299999999</v>
      </c>
      <c r="P361" s="5">
        <v>137.12394644444444</v>
      </c>
      <c r="Q361" s="6">
        <v>124.4819997662425</v>
      </c>
      <c r="U361">
        <v>260.52687500000002</v>
      </c>
      <c r="X361">
        <v>223.69987699999999</v>
      </c>
      <c r="Y361">
        <v>221.629053</v>
      </c>
      <c r="AA361" s="5">
        <v>78.428422777777783</v>
      </c>
      <c r="AB361" s="6">
        <v>111.39328086961325</v>
      </c>
      <c r="AC361">
        <v>0.57195278294847607</v>
      </c>
      <c r="AD361" s="7">
        <v>0.60527310132039258</v>
      </c>
      <c r="AE361">
        <v>0.21804862595147625</v>
      </c>
      <c r="AF361" s="14">
        <v>-0.80603204336933831</v>
      </c>
      <c r="AG361" s="15" t="s">
        <v>4314</v>
      </c>
      <c r="AH361">
        <v>21659</v>
      </c>
    </row>
    <row r="362" spans="1:34" customFormat="1" ht="15" customHeight="1" x14ac:dyDescent="0.2">
      <c r="A362" t="s">
        <v>1144</v>
      </c>
      <c r="B362" s="11" t="s">
        <v>1145</v>
      </c>
      <c r="C362" s="12" t="s">
        <v>384</v>
      </c>
      <c r="D362" s="13" t="s">
        <v>1142</v>
      </c>
      <c r="E362" s="13" t="s">
        <v>1143</v>
      </c>
      <c r="F362" s="7" t="s">
        <v>4330</v>
      </c>
      <c r="I362">
        <v>114.93816571862097</v>
      </c>
      <c r="J362">
        <v>105.352746</v>
      </c>
      <c r="K362">
        <v>119.785461</v>
      </c>
      <c r="L362">
        <v>98.179876899999996</v>
      </c>
      <c r="O362">
        <v>120.5917</v>
      </c>
      <c r="P362" s="5">
        <v>62.094216624291221</v>
      </c>
      <c r="Q362" s="6">
        <v>55.915571662217999</v>
      </c>
      <c r="R362">
        <v>152.25670099999999</v>
      </c>
      <c r="U362">
        <v>120.979601</v>
      </c>
      <c r="V362">
        <v>124.37714</v>
      </c>
      <c r="W362">
        <v>94.785497399999997</v>
      </c>
      <c r="Y362">
        <v>144.65050400000001</v>
      </c>
      <c r="AA362" s="5">
        <v>70.783271488888886</v>
      </c>
      <c r="AB362" s="6">
        <v>65.067020945836973</v>
      </c>
      <c r="AC362">
        <v>1.1399334001936423</v>
      </c>
      <c r="AD362" s="7">
        <v>0.19182999009732149</v>
      </c>
      <c r="AE362">
        <v>0.71708349562407214</v>
      </c>
      <c r="AF362" s="14">
        <v>0.18894953841010584</v>
      </c>
      <c r="AG362" s="15" t="s">
        <v>4314</v>
      </c>
      <c r="AH362">
        <v>9001</v>
      </c>
    </row>
    <row r="363" spans="1:34" customFormat="1" ht="15" customHeight="1" x14ac:dyDescent="0.2">
      <c r="A363" t="s">
        <v>1146</v>
      </c>
      <c r="B363" s="11" t="s">
        <v>1147</v>
      </c>
      <c r="C363" s="12" t="s">
        <v>384</v>
      </c>
      <c r="D363" s="13" t="s">
        <v>1142</v>
      </c>
      <c r="E363" s="13" t="s">
        <v>1143</v>
      </c>
      <c r="F363" s="7" t="s">
        <v>4330</v>
      </c>
      <c r="K363">
        <v>124.959833</v>
      </c>
      <c r="L363">
        <v>133.16410999999999</v>
      </c>
      <c r="M363">
        <v>170.85834600000001</v>
      </c>
      <c r="N363">
        <v>170.85834600000001</v>
      </c>
      <c r="O363">
        <v>162.42083199999999</v>
      </c>
      <c r="P363" s="5">
        <v>84.695718555555558</v>
      </c>
      <c r="Q363" s="6">
        <v>77.138427405964094</v>
      </c>
      <c r="R363">
        <v>216.83607699999999</v>
      </c>
      <c r="T363">
        <v>172.40948</v>
      </c>
      <c r="U363">
        <v>128.058999</v>
      </c>
      <c r="Y363">
        <v>407.76092999999997</v>
      </c>
      <c r="Z363">
        <v>141.241094</v>
      </c>
      <c r="AA363" s="5">
        <v>118.47850888888888</v>
      </c>
      <c r="AB363" s="6">
        <v>130.39496810309879</v>
      </c>
      <c r="AC363">
        <v>1.3988724685200438</v>
      </c>
      <c r="AD363" s="7">
        <v>0.27500653383193213</v>
      </c>
      <c r="AE363">
        <v>0.56065698772084849</v>
      </c>
      <c r="AF363" s="14">
        <v>0.48426444183052153</v>
      </c>
      <c r="AG363" s="15" t="s">
        <v>4314</v>
      </c>
      <c r="AH363">
        <v>43703</v>
      </c>
    </row>
    <row r="364" spans="1:34" customFormat="1" ht="15" customHeight="1" x14ac:dyDescent="0.2">
      <c r="A364" s="11" t="s">
        <v>1148</v>
      </c>
      <c r="B364" s="11" t="s">
        <v>1149</v>
      </c>
      <c r="C364" s="12" t="e">
        <v>#N/A</v>
      </c>
      <c r="D364" s="13" t="s">
        <v>1142</v>
      </c>
      <c r="E364" s="13" t="s">
        <v>1143</v>
      </c>
      <c r="F364" s="7" t="s">
        <v>4330</v>
      </c>
      <c r="P364" s="5"/>
      <c r="Q364" s="6"/>
      <c r="R364">
        <v>147.88815399999999</v>
      </c>
      <c r="S364">
        <v>154.20461900000001</v>
      </c>
      <c r="V364">
        <v>132.224278</v>
      </c>
      <c r="X364">
        <v>204.925659</v>
      </c>
      <c r="Y364">
        <v>154.190248</v>
      </c>
      <c r="AA364" s="5">
        <v>88.159217555555557</v>
      </c>
      <c r="AB364" s="6">
        <v>80.934788456097991</v>
      </c>
      <c r="AC364" t="e">
        <v>#DIV/0!</v>
      </c>
      <c r="AD364" s="7" t="e">
        <v>#DIV/0!</v>
      </c>
      <c r="AE364" t="e">
        <v>#DIV/0!</v>
      </c>
      <c r="AF364" s="14" t="e">
        <v>#DIV/0!</v>
      </c>
      <c r="AG364" s="15" t="s">
        <v>158</v>
      </c>
      <c r="AH364" s="11">
        <v>8997</v>
      </c>
    </row>
    <row r="365" spans="1:34" customFormat="1" ht="15" customHeight="1" x14ac:dyDescent="0.2">
      <c r="A365" s="11" t="s">
        <v>1150</v>
      </c>
      <c r="B365" s="11" t="s">
        <v>1149</v>
      </c>
      <c r="C365" s="12" t="s">
        <v>384</v>
      </c>
      <c r="D365" s="13" t="s">
        <v>1142</v>
      </c>
      <c r="E365" s="13" t="s">
        <v>1143</v>
      </c>
      <c r="F365" s="7" t="s">
        <v>4330</v>
      </c>
      <c r="P365" s="5"/>
      <c r="Q365" s="6"/>
      <c r="S365">
        <v>114.390128</v>
      </c>
      <c r="Y365">
        <v>30.192999700000001</v>
      </c>
      <c r="Z365">
        <v>56.876792399999999</v>
      </c>
      <c r="AA365" s="5">
        <v>22.384435566666667</v>
      </c>
      <c r="AB365" s="6">
        <v>37.597460800356387</v>
      </c>
      <c r="AC365" t="e">
        <v>#DIV/0!</v>
      </c>
      <c r="AD365" s="7" t="e">
        <v>#DIV/0!</v>
      </c>
      <c r="AE365" t="e">
        <v>#DIV/0!</v>
      </c>
      <c r="AF365" s="14" t="e">
        <v>#DIV/0!</v>
      </c>
      <c r="AG365" s="15" t="s">
        <v>158</v>
      </c>
      <c r="AH365" s="11">
        <v>8998</v>
      </c>
    </row>
    <row r="366" spans="1:34" customFormat="1" ht="15" customHeight="1" x14ac:dyDescent="0.2">
      <c r="A366" t="s">
        <v>1151</v>
      </c>
      <c r="B366" s="11" t="s">
        <v>1152</v>
      </c>
      <c r="C366" s="12" t="s">
        <v>1153</v>
      </c>
      <c r="D366" s="13" t="s">
        <v>1154</v>
      </c>
      <c r="E366" s="13" t="s">
        <v>1155</v>
      </c>
      <c r="F366" s="7" t="s">
        <v>4368</v>
      </c>
      <c r="H366">
        <v>173.95852151755057</v>
      </c>
      <c r="I366">
        <v>171.47675456093413</v>
      </c>
      <c r="J366">
        <v>147.552492</v>
      </c>
      <c r="K366">
        <v>138.40820099999999</v>
      </c>
      <c r="L366">
        <v>158.822688</v>
      </c>
      <c r="M366">
        <v>203.83170100000001</v>
      </c>
      <c r="N366">
        <v>203.83170100000001</v>
      </c>
      <c r="O366">
        <v>221.35676599999999</v>
      </c>
      <c r="P366" s="5">
        <v>157.69320278649832</v>
      </c>
      <c r="Q366" s="6">
        <v>61.561428634645729</v>
      </c>
      <c r="R366">
        <v>199.90548699999999</v>
      </c>
      <c r="S366">
        <v>159.97072900000001</v>
      </c>
      <c r="T366">
        <v>178.58299099999999</v>
      </c>
      <c r="U366">
        <v>209.28312099999999</v>
      </c>
      <c r="V366">
        <v>211.67655099999999</v>
      </c>
      <c r="W366">
        <v>183.929001</v>
      </c>
      <c r="X366">
        <v>236.618077</v>
      </c>
      <c r="Y366">
        <v>252.75465500000001</v>
      </c>
      <c r="Z366">
        <v>221.05681999999999</v>
      </c>
      <c r="AA366" s="5">
        <v>205.97527022222224</v>
      </c>
      <c r="AB366" s="6">
        <v>27.462756799833304</v>
      </c>
      <c r="AC366">
        <v>1.3061772263012077</v>
      </c>
      <c r="AD366" s="7">
        <v>6.3546022474342476E-2</v>
      </c>
      <c r="AE366">
        <v>1.1969116279818146</v>
      </c>
      <c r="AF366" s="14">
        <v>0.38535065964016701</v>
      </c>
      <c r="AG366" s="15" t="s">
        <v>4314</v>
      </c>
      <c r="AH366">
        <v>24060</v>
      </c>
    </row>
    <row r="367" spans="1:34" customFormat="1" ht="15" customHeight="1" x14ac:dyDescent="0.2">
      <c r="A367" t="s">
        <v>1156</v>
      </c>
      <c r="B367" s="11" t="s">
        <v>1157</v>
      </c>
      <c r="C367" s="12" t="s">
        <v>384</v>
      </c>
      <c r="D367" s="13" t="s">
        <v>1158</v>
      </c>
      <c r="E367" s="13" t="s">
        <v>1159</v>
      </c>
      <c r="F367" s="7" t="s">
        <v>4368</v>
      </c>
      <c r="G367">
        <v>1146.4414998466589</v>
      </c>
      <c r="K367">
        <v>58.592888299999998</v>
      </c>
      <c r="M367">
        <v>99.747847500000006</v>
      </c>
      <c r="N367">
        <v>99.747847500000006</v>
      </c>
      <c r="O367">
        <v>138.58010200000001</v>
      </c>
      <c r="P367" s="5">
        <v>171.45668723851765</v>
      </c>
      <c r="Q367" s="6">
        <v>348.37533870698013</v>
      </c>
      <c r="R367">
        <v>251.17166700000001</v>
      </c>
      <c r="S367">
        <v>223.297426</v>
      </c>
      <c r="T367">
        <v>180.891188</v>
      </c>
      <c r="U367">
        <v>100.62318399999999</v>
      </c>
      <c r="V367">
        <v>149.389892</v>
      </c>
      <c r="W367">
        <v>97.170522099999999</v>
      </c>
      <c r="X367">
        <v>201.49945199999999</v>
      </c>
      <c r="Y367">
        <v>217.80149700000001</v>
      </c>
      <c r="Z367">
        <v>227.27189799999999</v>
      </c>
      <c r="AA367" s="5">
        <v>183.23519178888887</v>
      </c>
      <c r="AB367" s="6">
        <v>52.779269179561567</v>
      </c>
      <c r="AC367">
        <v>1.0686966763447718</v>
      </c>
      <c r="AD367" s="7">
        <v>0.42915648230948478</v>
      </c>
      <c r="AE367">
        <v>0.36738432317173131</v>
      </c>
      <c r="AF367" s="14">
        <v>9.5852437128668297E-2</v>
      </c>
      <c r="AG367" s="15" t="s">
        <v>4314</v>
      </c>
      <c r="AH367">
        <v>19977</v>
      </c>
    </row>
    <row r="368" spans="1:34" customFormat="1" ht="15" customHeight="1" x14ac:dyDescent="0.2">
      <c r="A368" t="s">
        <v>1160</v>
      </c>
      <c r="B368" s="11" t="s">
        <v>1161</v>
      </c>
      <c r="C368" s="12" t="s">
        <v>36</v>
      </c>
      <c r="D368" s="13" t="s">
        <v>1162</v>
      </c>
      <c r="E368" s="13" t="s">
        <v>1163</v>
      </c>
      <c r="F368" s="7" t="s">
        <v>4331</v>
      </c>
      <c r="J368">
        <v>149.68513899999999</v>
      </c>
      <c r="L368">
        <v>148.35086200000001</v>
      </c>
      <c r="M368">
        <v>159.170839</v>
      </c>
      <c r="N368">
        <v>159.170839</v>
      </c>
      <c r="O368">
        <v>183.03527800000001</v>
      </c>
      <c r="P368" s="5">
        <v>88.823661888888893</v>
      </c>
      <c r="Q368" s="6">
        <v>79.985733352817789</v>
      </c>
      <c r="R368">
        <v>168.16927999999999</v>
      </c>
      <c r="T368">
        <v>202.97476900000001</v>
      </c>
      <c r="V368">
        <v>31.118807199999999</v>
      </c>
      <c r="Y368">
        <v>199.18831</v>
      </c>
      <c r="Z368">
        <v>178.433536</v>
      </c>
      <c r="AA368" s="5">
        <v>86.653855800000002</v>
      </c>
      <c r="AB368" s="6">
        <v>90.910540174226696</v>
      </c>
      <c r="AC368">
        <v>0.97557175596291967</v>
      </c>
      <c r="AD368" s="7">
        <v>0.90723780133284171</v>
      </c>
      <c r="AE368">
        <v>4.2278862586706316E-2</v>
      </c>
      <c r="AF368" s="14">
        <v>-3.5680103996060766E-2</v>
      </c>
      <c r="AG368" s="15" t="s">
        <v>4314</v>
      </c>
      <c r="AH368">
        <v>36137</v>
      </c>
    </row>
    <row r="369" spans="1:34" customFormat="1" ht="15" customHeight="1" x14ac:dyDescent="0.2">
      <c r="A369" t="s">
        <v>1164</v>
      </c>
      <c r="B369" s="11" t="s">
        <v>1165</v>
      </c>
      <c r="C369" s="12" t="s">
        <v>433</v>
      </c>
      <c r="D369" s="13" t="s">
        <v>1166</v>
      </c>
      <c r="E369" s="13" t="s">
        <v>1167</v>
      </c>
      <c r="F369" s="7" t="s">
        <v>4331</v>
      </c>
      <c r="G369">
        <v>149.15663661101695</v>
      </c>
      <c r="I369">
        <v>274.21510983447916</v>
      </c>
      <c r="J369">
        <v>139.315144</v>
      </c>
      <c r="K369">
        <v>82.065039400000003</v>
      </c>
      <c r="L369">
        <v>143.16704799999999</v>
      </c>
      <c r="M369">
        <v>215.440372</v>
      </c>
      <c r="N369">
        <v>215.440372</v>
      </c>
      <c r="O369">
        <v>198.88533100000001</v>
      </c>
      <c r="P369" s="5">
        <v>157.52056142727736</v>
      </c>
      <c r="Q369" s="6">
        <v>76.848877379091292</v>
      </c>
      <c r="R369">
        <v>389.08727900000002</v>
      </c>
      <c r="S369">
        <v>378.90930400000002</v>
      </c>
      <c r="T369">
        <v>265.18617</v>
      </c>
      <c r="U369">
        <v>202.833563</v>
      </c>
      <c r="V369">
        <v>179.33162899999999</v>
      </c>
      <c r="W369">
        <v>146.58926</v>
      </c>
      <c r="X369">
        <v>295.07337100000001</v>
      </c>
      <c r="Y369">
        <v>311.76118000000002</v>
      </c>
      <c r="Z369">
        <v>319.63541800000002</v>
      </c>
      <c r="AA369" s="5">
        <v>276.48968600000001</v>
      </c>
      <c r="AB369" s="6">
        <v>80.61278129428139</v>
      </c>
      <c r="AC369">
        <v>1.7552609227313301</v>
      </c>
      <c r="AD369" s="7">
        <v>1.5348876126077013E-2</v>
      </c>
      <c r="AE369">
        <v>1.8139234188911721</v>
      </c>
      <c r="AF369" s="14">
        <v>0.81168550571531339</v>
      </c>
      <c r="AG369" s="15" t="s">
        <v>291</v>
      </c>
      <c r="AH369">
        <v>9352</v>
      </c>
    </row>
    <row r="370" spans="1:34" customFormat="1" ht="15" customHeight="1" x14ac:dyDescent="0.2">
      <c r="A370" s="11" t="s">
        <v>1168</v>
      </c>
      <c r="B370" s="11" t="s">
        <v>1169</v>
      </c>
      <c r="C370" s="12" t="e">
        <v>#N/A</v>
      </c>
      <c r="D370" s="13" t="s">
        <v>1166</v>
      </c>
      <c r="E370" s="13" t="s">
        <v>1167</v>
      </c>
      <c r="F370" s="7" t="s">
        <v>4331</v>
      </c>
      <c r="P370" s="5"/>
      <c r="Q370" s="6"/>
      <c r="R370">
        <v>50.584212600000001</v>
      </c>
      <c r="S370">
        <v>83.101439999999997</v>
      </c>
      <c r="T370">
        <v>55.589073800000001</v>
      </c>
      <c r="U370">
        <v>43.836840100000003</v>
      </c>
      <c r="V370">
        <v>85.460238799999999</v>
      </c>
      <c r="X370">
        <v>94.133299800000003</v>
      </c>
      <c r="Y370">
        <v>116.827868</v>
      </c>
      <c r="Z370">
        <v>80.776416600000005</v>
      </c>
      <c r="AA370" s="5">
        <v>67.812154411111095</v>
      </c>
      <c r="AB370" s="6">
        <v>32.366206252466696</v>
      </c>
      <c r="AC370" t="e">
        <v>#DIV/0!</v>
      </c>
      <c r="AD370" s="7" t="e">
        <v>#DIV/0!</v>
      </c>
      <c r="AE370" t="e">
        <v>#DIV/0!</v>
      </c>
      <c r="AF370" s="14" t="e">
        <v>#DIV/0!</v>
      </c>
      <c r="AG370" s="15" t="s">
        <v>158</v>
      </c>
      <c r="AH370" s="11">
        <v>927</v>
      </c>
    </row>
    <row r="371" spans="1:34" customFormat="1" ht="15" customHeight="1" x14ac:dyDescent="0.2">
      <c r="A371" t="s">
        <v>1170</v>
      </c>
      <c r="B371" s="11" t="s">
        <v>1171</v>
      </c>
      <c r="C371" s="12" t="s">
        <v>729</v>
      </c>
      <c r="D371" s="13" t="s">
        <v>1172</v>
      </c>
      <c r="E371" s="13" t="s">
        <v>1173</v>
      </c>
      <c r="F371" s="7" t="s">
        <v>4331</v>
      </c>
      <c r="J371">
        <v>159.282049</v>
      </c>
      <c r="M371">
        <v>139.18579299999999</v>
      </c>
      <c r="N371">
        <v>139.18579299999999</v>
      </c>
      <c r="O371">
        <v>111.306758</v>
      </c>
      <c r="P371" s="5">
        <v>60.995599222222232</v>
      </c>
      <c r="Q371" s="6">
        <v>69.138482077546556</v>
      </c>
      <c r="R371">
        <v>136.69992999999999</v>
      </c>
      <c r="S371">
        <v>166.760301</v>
      </c>
      <c r="T371">
        <v>160.80437900000001</v>
      </c>
      <c r="X371">
        <v>165.82144500000001</v>
      </c>
      <c r="Y371">
        <v>188.560529</v>
      </c>
      <c r="Z371">
        <v>152.06356500000001</v>
      </c>
      <c r="AA371" s="5">
        <v>107.85668322222223</v>
      </c>
      <c r="AB371" s="6">
        <v>77.338715786150786</v>
      </c>
      <c r="AC371">
        <v>1.7682699177898613</v>
      </c>
      <c r="AD371" s="7">
        <v>7.0042780697658139E-2</v>
      </c>
      <c r="AE371">
        <v>1.1546366207599681</v>
      </c>
      <c r="AF371" s="14">
        <v>0.82233851190958807</v>
      </c>
      <c r="AG371" s="15" t="s">
        <v>4314</v>
      </c>
      <c r="AH371">
        <v>22473</v>
      </c>
    </row>
    <row r="372" spans="1:34" customFormat="1" ht="15" customHeight="1" x14ac:dyDescent="0.2">
      <c r="A372" t="s">
        <v>1174</v>
      </c>
      <c r="B372" s="11" t="s">
        <v>1175</v>
      </c>
      <c r="C372" s="12" t="s">
        <v>1059</v>
      </c>
      <c r="D372" s="13" t="s">
        <v>1176</v>
      </c>
      <c r="E372" s="13" t="s">
        <v>1177</v>
      </c>
      <c r="F372" s="7" t="s">
        <v>4369</v>
      </c>
      <c r="H372">
        <v>451.22966269964036</v>
      </c>
      <c r="M372">
        <v>266.52640600000001</v>
      </c>
      <c r="N372">
        <v>266.52640600000001</v>
      </c>
      <c r="P372" s="5">
        <v>109.36471941107114</v>
      </c>
      <c r="Q372" s="6">
        <v>162.62946365001503</v>
      </c>
      <c r="AA372" s="5"/>
      <c r="AB372" s="6"/>
      <c r="AC372">
        <v>0</v>
      </c>
      <c r="AD372" s="7" t="e">
        <v>#DIV/0!</v>
      </c>
      <c r="AE372" t="e">
        <v>#DIV/0!</v>
      </c>
      <c r="AF372" s="14" t="e">
        <v>#NUM!</v>
      </c>
      <c r="AG372" s="15" t="s">
        <v>60</v>
      </c>
      <c r="AH372">
        <v>17287</v>
      </c>
    </row>
    <row r="373" spans="1:34" customFormat="1" ht="15" customHeight="1" x14ac:dyDescent="0.2">
      <c r="A373" t="s">
        <v>1178</v>
      </c>
      <c r="B373" s="11" t="s">
        <v>1179</v>
      </c>
      <c r="C373" s="12" t="s">
        <v>36</v>
      </c>
      <c r="D373" s="13" t="s">
        <v>1180</v>
      </c>
      <c r="E373" s="13" t="s">
        <v>1181</v>
      </c>
      <c r="F373" s="7" t="s">
        <v>4332</v>
      </c>
      <c r="G373">
        <v>476.82169591337185</v>
      </c>
      <c r="H373">
        <v>442.66702303086112</v>
      </c>
      <c r="I373">
        <v>478.67270788676262</v>
      </c>
      <c r="J373">
        <v>657.57494499999996</v>
      </c>
      <c r="K373">
        <v>699.39011200000004</v>
      </c>
      <c r="L373">
        <v>693.32862899999998</v>
      </c>
      <c r="M373">
        <v>481.552886</v>
      </c>
      <c r="N373">
        <v>481.552886</v>
      </c>
      <c r="O373">
        <v>497.560339</v>
      </c>
      <c r="P373" s="5">
        <v>545.45791375899944</v>
      </c>
      <c r="Q373" s="6">
        <v>99.067958117014967</v>
      </c>
      <c r="R373">
        <v>376.82174500000002</v>
      </c>
      <c r="S373">
        <v>381.605029</v>
      </c>
      <c r="T373">
        <v>364.20048600000001</v>
      </c>
      <c r="U373">
        <v>680.78108799999995</v>
      </c>
      <c r="V373">
        <v>737.60646299999996</v>
      </c>
      <c r="W373">
        <v>758.92511500000001</v>
      </c>
      <c r="X373">
        <v>324.94780100000003</v>
      </c>
      <c r="Y373">
        <v>295.55721499999999</v>
      </c>
      <c r="Z373">
        <v>297.872839</v>
      </c>
      <c r="AA373" s="5">
        <v>468.70197566666661</v>
      </c>
      <c r="AB373" s="6">
        <v>185.08017027579385</v>
      </c>
      <c r="AC373">
        <v>0.85928164913151117</v>
      </c>
      <c r="AD373" s="7">
        <v>0.31643811911795894</v>
      </c>
      <c r="AE373">
        <v>0.49971120556179499</v>
      </c>
      <c r="AF373" s="14">
        <v>-0.21879700985022976</v>
      </c>
      <c r="AG373" s="15" t="s">
        <v>4314</v>
      </c>
      <c r="AH373">
        <v>26439</v>
      </c>
    </row>
    <row r="374" spans="1:34" customFormat="1" ht="15" customHeight="1" x14ac:dyDescent="0.2">
      <c r="A374" t="s">
        <v>1182</v>
      </c>
      <c r="B374" s="11" t="s">
        <v>1183</v>
      </c>
      <c r="C374" s="12" t="s">
        <v>36</v>
      </c>
      <c r="D374" s="13" t="s">
        <v>1184</v>
      </c>
      <c r="E374" s="13" t="s">
        <v>1185</v>
      </c>
      <c r="F374" s="7" t="s">
        <v>4332</v>
      </c>
      <c r="G374">
        <v>190.19120596672883</v>
      </c>
      <c r="H374">
        <v>211.85521384738874</v>
      </c>
      <c r="I374">
        <v>138.87992447342495</v>
      </c>
      <c r="J374">
        <v>430.90126099999998</v>
      </c>
      <c r="K374">
        <v>415.39958100000001</v>
      </c>
      <c r="L374">
        <v>427.70374099999998</v>
      </c>
      <c r="M374">
        <v>240.628625</v>
      </c>
      <c r="N374">
        <v>240.628625</v>
      </c>
      <c r="O374">
        <v>237.41315</v>
      </c>
      <c r="P374" s="5">
        <v>281.5112585875047</v>
      </c>
      <c r="Q374" s="6">
        <v>105.63992001286562</v>
      </c>
      <c r="R374">
        <v>178.56681699999999</v>
      </c>
      <c r="S374">
        <v>219.651343</v>
      </c>
      <c r="T374">
        <v>196.84705600000001</v>
      </c>
      <c r="U374">
        <v>314.49153699999999</v>
      </c>
      <c r="V374">
        <v>309.64316700000001</v>
      </c>
      <c r="W374">
        <v>293.870946</v>
      </c>
      <c r="X374">
        <v>158.06003699999999</v>
      </c>
      <c r="Y374">
        <v>183.120349</v>
      </c>
      <c r="Z374">
        <v>123.61536599999999</v>
      </c>
      <c r="AA374" s="5">
        <v>219.76295755555554</v>
      </c>
      <c r="AB374" s="6">
        <v>65.963384870347468</v>
      </c>
      <c r="AC374">
        <v>0.78065423975661219</v>
      </c>
      <c r="AD374" s="7">
        <v>0.17992021154709265</v>
      </c>
      <c r="AE374">
        <v>0.74492004693613589</v>
      </c>
      <c r="AF374" s="14">
        <v>-0.35724439036136785</v>
      </c>
      <c r="AG374" s="15" t="s">
        <v>4314</v>
      </c>
      <c r="AH374">
        <v>43481</v>
      </c>
    </row>
    <row r="375" spans="1:34" customFormat="1" ht="15" customHeight="1" x14ac:dyDescent="0.2">
      <c r="A375" t="s">
        <v>1186</v>
      </c>
      <c r="B375" s="11" t="s">
        <v>1187</v>
      </c>
      <c r="C375" s="12" t="s">
        <v>36</v>
      </c>
      <c r="D375" s="13" t="s">
        <v>1188</v>
      </c>
      <c r="E375" s="13" t="s">
        <v>1189</v>
      </c>
      <c r="F375" s="7" t="s">
        <v>4332</v>
      </c>
      <c r="H375">
        <v>222.6781264152485</v>
      </c>
      <c r="J375">
        <v>266.55417699999998</v>
      </c>
      <c r="K375">
        <v>243.77041199999999</v>
      </c>
      <c r="L375">
        <v>235.303483</v>
      </c>
      <c r="M375">
        <v>244.05801099999999</v>
      </c>
      <c r="N375">
        <v>244.05801099999999</v>
      </c>
      <c r="O375">
        <v>209.22068999999999</v>
      </c>
      <c r="P375" s="5">
        <v>185.07143449058316</v>
      </c>
      <c r="Q375" s="6">
        <v>100.03744851556681</v>
      </c>
      <c r="R375">
        <v>372.14680700000002</v>
      </c>
      <c r="S375">
        <v>339.38723199999998</v>
      </c>
      <c r="T375">
        <v>244.76961900000001</v>
      </c>
      <c r="U375">
        <v>364.22367700000001</v>
      </c>
      <c r="V375">
        <v>372.61644999999999</v>
      </c>
      <c r="W375">
        <v>406.24920600000002</v>
      </c>
      <c r="X375">
        <v>277.22562699999997</v>
      </c>
      <c r="Y375">
        <v>284.44370400000003</v>
      </c>
      <c r="Z375">
        <v>207.430701</v>
      </c>
      <c r="AA375" s="5">
        <v>318.72144700000001</v>
      </c>
      <c r="AB375" s="6">
        <v>63.830458065901553</v>
      </c>
      <c r="AC375">
        <v>1.7221536531409836</v>
      </c>
      <c r="AD375" s="7">
        <v>8.6498167477576902E-3</v>
      </c>
      <c r="AE375">
        <v>2.0629930932612734</v>
      </c>
      <c r="AF375" s="14">
        <v>0.78421386790034819</v>
      </c>
      <c r="AG375" s="15" t="s">
        <v>291</v>
      </c>
      <c r="AH375">
        <v>25142</v>
      </c>
    </row>
    <row r="376" spans="1:34" customFormat="1" ht="15" customHeight="1" x14ac:dyDescent="0.2">
      <c r="A376" t="s">
        <v>1190</v>
      </c>
      <c r="B376" s="11" t="s">
        <v>1191</v>
      </c>
      <c r="C376" s="12" t="s">
        <v>384</v>
      </c>
      <c r="D376" s="13" t="s">
        <v>1192</v>
      </c>
      <c r="E376" s="13" t="s">
        <v>1193</v>
      </c>
      <c r="F376" s="7" t="s">
        <v>4332</v>
      </c>
      <c r="J376">
        <v>71.550296000000003</v>
      </c>
      <c r="K376">
        <v>103.387451</v>
      </c>
      <c r="L376">
        <v>79.971404100000001</v>
      </c>
      <c r="M376">
        <v>24.084542500000001</v>
      </c>
      <c r="N376">
        <v>24.084542500000001</v>
      </c>
      <c r="P376" s="5">
        <v>33.675359566666671</v>
      </c>
      <c r="Q376" s="6">
        <v>38.23566856143696</v>
      </c>
      <c r="AA376" s="5"/>
      <c r="AB376" s="6"/>
      <c r="AC376">
        <v>0</v>
      </c>
      <c r="AD376" s="7" t="e">
        <v>#DIV/0!</v>
      </c>
      <c r="AE376" t="e">
        <v>#DIV/0!</v>
      </c>
      <c r="AF376" s="14" t="e">
        <v>#NUM!</v>
      </c>
      <c r="AG376" s="15" t="s">
        <v>60</v>
      </c>
      <c r="AH376">
        <v>11901</v>
      </c>
    </row>
    <row r="377" spans="1:34" customFormat="1" ht="15" customHeight="1" x14ac:dyDescent="0.2">
      <c r="A377" s="11" t="s">
        <v>1194</v>
      </c>
      <c r="B377" s="11" t="s">
        <v>1195</v>
      </c>
      <c r="C377" s="12" t="s">
        <v>384</v>
      </c>
      <c r="D377" s="13" t="s">
        <v>1196</v>
      </c>
      <c r="E377" s="13" t="s">
        <v>1197</v>
      </c>
      <c r="F377" s="7" t="s">
        <v>4332</v>
      </c>
      <c r="P377" s="5"/>
      <c r="Q377" s="6"/>
      <c r="R377">
        <v>195.06252799999999</v>
      </c>
      <c r="S377">
        <v>188.783005</v>
      </c>
      <c r="T377">
        <v>181.96285</v>
      </c>
      <c r="V377">
        <v>30.4076603</v>
      </c>
      <c r="Y377">
        <v>52.439450600000001</v>
      </c>
      <c r="AA377" s="5">
        <v>72.072832655555558</v>
      </c>
      <c r="AB377" s="6">
        <v>84.144699778874241</v>
      </c>
      <c r="AC377" t="e">
        <v>#DIV/0!</v>
      </c>
      <c r="AD377" s="7" t="e">
        <v>#DIV/0!</v>
      </c>
      <c r="AE377" t="e">
        <v>#DIV/0!</v>
      </c>
      <c r="AF377" s="14" t="e">
        <v>#DIV/0!</v>
      </c>
      <c r="AG377" s="15" t="s">
        <v>158</v>
      </c>
      <c r="AH377" s="11">
        <v>23421</v>
      </c>
    </row>
    <row r="378" spans="1:34" customFormat="1" ht="15" customHeight="1" x14ac:dyDescent="0.2">
      <c r="A378" s="11" t="s">
        <v>1198</v>
      </c>
      <c r="B378" s="11" t="s">
        <v>1195</v>
      </c>
      <c r="C378" s="12" t="e">
        <v>#N/A</v>
      </c>
      <c r="D378" s="13" t="s">
        <v>1196</v>
      </c>
      <c r="E378" s="13" t="s">
        <v>1197</v>
      </c>
      <c r="F378" s="7" t="s">
        <v>4332</v>
      </c>
      <c r="P378" s="5"/>
      <c r="Q378" s="6"/>
      <c r="W378">
        <v>188.72469599999999</v>
      </c>
      <c r="X378">
        <v>43.019879500000002</v>
      </c>
      <c r="Y378">
        <v>71.130355199999997</v>
      </c>
      <c r="AA378" s="5">
        <v>33.652770077777774</v>
      </c>
      <c r="AB378" s="6">
        <v>59.939476824724451</v>
      </c>
      <c r="AC378" t="e">
        <v>#DIV/0!</v>
      </c>
      <c r="AD378" s="7" t="e">
        <v>#DIV/0!</v>
      </c>
      <c r="AE378" t="e">
        <v>#DIV/0!</v>
      </c>
      <c r="AF378" s="14" t="e">
        <v>#DIV/0!</v>
      </c>
      <c r="AG378" s="15" t="s">
        <v>158</v>
      </c>
      <c r="AH378" s="11">
        <v>7694</v>
      </c>
    </row>
    <row r="379" spans="1:34" customFormat="1" ht="15" customHeight="1" x14ac:dyDescent="0.2">
      <c r="A379" t="s">
        <v>1199</v>
      </c>
      <c r="B379" s="11" t="s">
        <v>1200</v>
      </c>
      <c r="C379" s="12" t="s">
        <v>384</v>
      </c>
      <c r="D379" s="13" t="s">
        <v>1196</v>
      </c>
      <c r="E379" s="13" t="s">
        <v>1197</v>
      </c>
      <c r="F379" s="7" t="s">
        <v>4332</v>
      </c>
      <c r="G379">
        <v>85.013972512245402</v>
      </c>
      <c r="K379">
        <v>52.618613400000001</v>
      </c>
      <c r="L379">
        <v>44.335937999999999</v>
      </c>
      <c r="P379" s="5">
        <v>20.218724879138378</v>
      </c>
      <c r="Q379" s="6">
        <v>30.336259703432127</v>
      </c>
      <c r="AA379" s="5"/>
      <c r="AB379" s="6"/>
      <c r="AC379">
        <v>0</v>
      </c>
      <c r="AD379" s="7" t="e">
        <v>#DIV/0!</v>
      </c>
      <c r="AE379" t="e">
        <v>#DIV/0!</v>
      </c>
      <c r="AF379" s="14" t="e">
        <v>#NUM!</v>
      </c>
      <c r="AG379" s="15" t="s">
        <v>60</v>
      </c>
      <c r="AH379">
        <v>23423</v>
      </c>
    </row>
    <row r="380" spans="1:34" customFormat="1" ht="15" customHeight="1" x14ac:dyDescent="0.2">
      <c r="A380" t="s">
        <v>1201</v>
      </c>
      <c r="B380" s="11" t="s">
        <v>1202</v>
      </c>
      <c r="C380" s="12" t="s">
        <v>384</v>
      </c>
      <c r="D380" s="13" t="s">
        <v>1203</v>
      </c>
      <c r="E380" s="13" t="s">
        <v>1204</v>
      </c>
      <c r="F380" s="7" t="s">
        <v>1203</v>
      </c>
      <c r="G380">
        <v>897.72373358709717</v>
      </c>
      <c r="H380">
        <v>836.76292624498581</v>
      </c>
      <c r="I380">
        <v>932.1186890904869</v>
      </c>
      <c r="J380">
        <v>792.54482199999995</v>
      </c>
      <c r="K380">
        <v>845.922326</v>
      </c>
      <c r="L380">
        <v>884.791111</v>
      </c>
      <c r="M380">
        <v>1139.3841299999999</v>
      </c>
      <c r="N380">
        <v>1139.3841299999999</v>
      </c>
      <c r="O380">
        <v>1165.10077</v>
      </c>
      <c r="P380" s="5">
        <v>959.30362643584112</v>
      </c>
      <c r="Q380" s="6">
        <v>138.63369005082544</v>
      </c>
      <c r="R380">
        <v>1275.77377</v>
      </c>
      <c r="S380">
        <v>1160.7701300000001</v>
      </c>
      <c r="T380">
        <v>1250.2183299999999</v>
      </c>
      <c r="U380">
        <v>1065.2352100000001</v>
      </c>
      <c r="V380">
        <v>1067.2843499999999</v>
      </c>
      <c r="W380">
        <v>1084.98107</v>
      </c>
      <c r="X380">
        <v>1585.7396799999999</v>
      </c>
      <c r="Y380">
        <v>1594.5945099999999</v>
      </c>
      <c r="Z380">
        <v>1539.14364</v>
      </c>
      <c r="AA380" s="5">
        <v>1291.5267433333333</v>
      </c>
      <c r="AB380" s="6">
        <v>211.58946311705353</v>
      </c>
      <c r="AC380">
        <v>1.3463169613272712</v>
      </c>
      <c r="AD380" s="7">
        <v>1.8830964423284208E-3</v>
      </c>
      <c r="AE380">
        <v>2.7251274371269951</v>
      </c>
      <c r="AF380" s="14">
        <v>0.42901810140632263</v>
      </c>
      <c r="AG380" s="15" t="s">
        <v>4314</v>
      </c>
      <c r="AH380">
        <v>18379</v>
      </c>
    </row>
    <row r="381" spans="1:34" customFormat="1" ht="15" customHeight="1" x14ac:dyDescent="0.2">
      <c r="A381" t="s">
        <v>1205</v>
      </c>
      <c r="B381" s="11" t="s">
        <v>1206</v>
      </c>
      <c r="C381" s="12" t="s">
        <v>384</v>
      </c>
      <c r="D381" s="13" t="s">
        <v>1203</v>
      </c>
      <c r="E381" s="13" t="s">
        <v>1204</v>
      </c>
      <c r="F381" s="7" t="s">
        <v>1203</v>
      </c>
      <c r="G381">
        <v>64.770251630094208</v>
      </c>
      <c r="H381">
        <v>242.42664218312672</v>
      </c>
      <c r="I381">
        <v>211.63569475483419</v>
      </c>
      <c r="J381">
        <v>204.36086800000001</v>
      </c>
      <c r="K381">
        <v>280.04101000000003</v>
      </c>
      <c r="L381">
        <v>271.98092200000002</v>
      </c>
      <c r="M381">
        <v>337.34126800000001</v>
      </c>
      <c r="N381">
        <v>337.34126800000001</v>
      </c>
      <c r="O381">
        <v>214.772898</v>
      </c>
      <c r="P381" s="5">
        <v>240.5189802853395</v>
      </c>
      <c r="Q381" s="6">
        <v>78.171267969614021</v>
      </c>
      <c r="R381">
        <v>430.61812400000002</v>
      </c>
      <c r="S381">
        <v>404.15773999999999</v>
      </c>
      <c r="T381">
        <v>337.07001400000001</v>
      </c>
      <c r="U381">
        <v>252.06183100000001</v>
      </c>
      <c r="V381">
        <v>258.48963500000002</v>
      </c>
      <c r="W381">
        <v>251.55599100000001</v>
      </c>
      <c r="X381">
        <v>435.26818300000002</v>
      </c>
      <c r="Y381">
        <v>441.82034299999998</v>
      </c>
      <c r="Z381">
        <v>470.60105099999998</v>
      </c>
      <c r="AA381" s="5">
        <v>364.62699022222222</v>
      </c>
      <c r="AB381" s="6">
        <v>85.360343610068085</v>
      </c>
      <c r="AC381">
        <v>1.5160008985139022</v>
      </c>
      <c r="AD381" s="7">
        <v>7.918894047507773E-3</v>
      </c>
      <c r="AE381">
        <v>2.1013354677290712</v>
      </c>
      <c r="AF381" s="14">
        <v>0.60027060857573733</v>
      </c>
      <c r="AG381" s="15" t="s">
        <v>291</v>
      </c>
      <c r="AH381">
        <v>37341</v>
      </c>
    </row>
    <row r="382" spans="1:34" customFormat="1" ht="15" customHeight="1" x14ac:dyDescent="0.2">
      <c r="A382" s="11" t="s">
        <v>1207</v>
      </c>
      <c r="B382" s="11" t="s">
        <v>1208</v>
      </c>
      <c r="C382" s="12" t="s">
        <v>384</v>
      </c>
      <c r="D382" s="13" t="s">
        <v>1203</v>
      </c>
      <c r="E382" s="13" t="s">
        <v>1204</v>
      </c>
      <c r="F382" s="7" t="s">
        <v>1203</v>
      </c>
      <c r="P382" s="5"/>
      <c r="Q382" s="6"/>
      <c r="R382">
        <v>133.66566800000001</v>
      </c>
      <c r="U382">
        <v>77.596245699999997</v>
      </c>
      <c r="Z382">
        <v>94.755442099999996</v>
      </c>
      <c r="AA382" s="5">
        <v>34.001928422222221</v>
      </c>
      <c r="AB382" s="6">
        <v>49.9567610020218</v>
      </c>
      <c r="AC382" t="e">
        <v>#DIV/0!</v>
      </c>
      <c r="AD382" s="7" t="e">
        <v>#DIV/0!</v>
      </c>
      <c r="AE382" t="e">
        <v>#DIV/0!</v>
      </c>
      <c r="AF382" s="14" t="e">
        <v>#DIV/0!</v>
      </c>
      <c r="AG382" s="15" t="s">
        <v>158</v>
      </c>
      <c r="AH382" s="11">
        <v>46856</v>
      </c>
    </row>
    <row r="383" spans="1:34" customFormat="1" ht="15" customHeight="1" x14ac:dyDescent="0.2">
      <c r="A383" t="s">
        <v>1209</v>
      </c>
      <c r="B383" s="11" t="s">
        <v>1210</v>
      </c>
      <c r="C383" s="12" t="s">
        <v>36</v>
      </c>
      <c r="D383" s="13" t="s">
        <v>1211</v>
      </c>
      <c r="E383" s="13" t="s">
        <v>1212</v>
      </c>
      <c r="F383" s="7" t="s">
        <v>1211</v>
      </c>
      <c r="G383">
        <v>987.72622237395842</v>
      </c>
      <c r="H383">
        <v>1010.5894610239039</v>
      </c>
      <c r="I383">
        <v>971.19943780437416</v>
      </c>
      <c r="J383">
        <v>820.82904799999994</v>
      </c>
      <c r="K383">
        <v>865.56994099999997</v>
      </c>
      <c r="L383">
        <v>857.75192000000004</v>
      </c>
      <c r="M383">
        <v>889.17687000000001</v>
      </c>
      <c r="N383">
        <v>889.17687000000001</v>
      </c>
      <c r="O383">
        <v>871.30269599999997</v>
      </c>
      <c r="P383" s="5">
        <v>907.03582957802632</v>
      </c>
      <c r="Q383" s="6">
        <v>62.223555074015053</v>
      </c>
      <c r="R383">
        <v>1777.30665</v>
      </c>
      <c r="S383">
        <v>1812.3680199999999</v>
      </c>
      <c r="T383">
        <v>1641.11879</v>
      </c>
      <c r="U383">
        <v>853.76025100000004</v>
      </c>
      <c r="V383">
        <v>908.91929800000003</v>
      </c>
      <c r="W383">
        <v>875.30406200000004</v>
      </c>
      <c r="X383">
        <v>1444.39114</v>
      </c>
      <c r="Y383">
        <v>1429.5821900000001</v>
      </c>
      <c r="Z383">
        <v>1393.33437</v>
      </c>
      <c r="AA383" s="5">
        <v>1348.4538634444446</v>
      </c>
      <c r="AB383" s="6">
        <v>359.68612578142421</v>
      </c>
      <c r="AC383">
        <v>1.4866599746911606</v>
      </c>
      <c r="AD383" s="7">
        <v>3.5064427739146245E-3</v>
      </c>
      <c r="AE383">
        <v>2.455133244509645</v>
      </c>
      <c r="AF383" s="14">
        <v>0.57207471536504806</v>
      </c>
      <c r="AG383" s="15" t="s">
        <v>4314</v>
      </c>
      <c r="AH383">
        <v>45766</v>
      </c>
    </row>
    <row r="384" spans="1:34" customFormat="1" ht="15" customHeight="1" x14ac:dyDescent="0.2">
      <c r="A384" t="s">
        <v>1213</v>
      </c>
      <c r="B384" s="11" t="s">
        <v>1214</v>
      </c>
      <c r="C384" s="12" t="s">
        <v>384</v>
      </c>
      <c r="D384" s="13" t="s">
        <v>1211</v>
      </c>
      <c r="E384" s="13" t="s">
        <v>1212</v>
      </c>
      <c r="F384" s="7" t="s">
        <v>1211</v>
      </c>
      <c r="G384">
        <v>293.48567682724428</v>
      </c>
      <c r="H384">
        <v>326.25471955705257</v>
      </c>
      <c r="I384">
        <v>194.82772346367631</v>
      </c>
      <c r="J384">
        <v>381.58380699999998</v>
      </c>
      <c r="K384">
        <v>418.47420799999998</v>
      </c>
      <c r="L384">
        <v>383.34175299999998</v>
      </c>
      <c r="M384">
        <v>278.56867699999998</v>
      </c>
      <c r="N384">
        <v>278.56867699999998</v>
      </c>
      <c r="O384">
        <v>300.28814999999997</v>
      </c>
      <c r="P384" s="5">
        <v>317.26593242755257</v>
      </c>
      <c r="Q384" s="6">
        <v>64.69289177366575</v>
      </c>
      <c r="R384">
        <v>578.298722</v>
      </c>
      <c r="S384">
        <v>664.20840899999996</v>
      </c>
      <c r="T384">
        <v>604.43614700000001</v>
      </c>
      <c r="U384">
        <v>335.09989100000001</v>
      </c>
      <c r="V384">
        <v>382.768685</v>
      </c>
      <c r="W384">
        <v>387.42546299999998</v>
      </c>
      <c r="X384">
        <v>558.19211299999995</v>
      </c>
      <c r="Y384">
        <v>527.50318000000004</v>
      </c>
      <c r="Z384">
        <v>509.381573</v>
      </c>
      <c r="AA384" s="5">
        <v>505.25713144444438</v>
      </c>
      <c r="AB384" s="6">
        <v>106.24514512161122</v>
      </c>
      <c r="AC384">
        <v>1.5925350937570943</v>
      </c>
      <c r="AD384" s="7">
        <v>5.8064492871852402E-4</v>
      </c>
      <c r="AE384">
        <v>3.2360893626834519</v>
      </c>
      <c r="AF384" s="14">
        <v>0.6713251646520465</v>
      </c>
      <c r="AG384" s="15" t="s">
        <v>291</v>
      </c>
      <c r="AH384">
        <v>23122</v>
      </c>
    </row>
    <row r="385" spans="1:34" customFormat="1" ht="15" customHeight="1" x14ac:dyDescent="0.2">
      <c r="A385" t="s">
        <v>1215</v>
      </c>
      <c r="B385" s="11" t="s">
        <v>1216</v>
      </c>
      <c r="C385" s="12" t="s">
        <v>36</v>
      </c>
      <c r="D385" s="13" t="s">
        <v>1211</v>
      </c>
      <c r="E385" s="13" t="s">
        <v>1212</v>
      </c>
      <c r="F385" s="7" t="s">
        <v>1211</v>
      </c>
      <c r="H385">
        <v>61.984272130257729</v>
      </c>
      <c r="J385">
        <v>55.448813600000001</v>
      </c>
      <c r="K385">
        <v>55.168303899999998</v>
      </c>
      <c r="M385">
        <v>77.102070600000005</v>
      </c>
      <c r="N385">
        <v>77.102070600000005</v>
      </c>
      <c r="P385" s="5">
        <v>36.311725647806412</v>
      </c>
      <c r="Q385" s="6">
        <v>33.304568392487433</v>
      </c>
      <c r="S385">
        <v>116.811712</v>
      </c>
      <c r="T385">
        <v>153.44013200000001</v>
      </c>
      <c r="V385">
        <v>134.08797300000001</v>
      </c>
      <c r="W385">
        <v>110.89082500000001</v>
      </c>
      <c r="X385">
        <v>144.757262</v>
      </c>
      <c r="Y385">
        <v>157.51264399999999</v>
      </c>
      <c r="Z385">
        <v>143.82907599999999</v>
      </c>
      <c r="AA385" s="5">
        <v>106.81440266666667</v>
      </c>
      <c r="AB385" s="6">
        <v>58.909592891959491</v>
      </c>
      <c r="AC385">
        <v>2.9415953321160684</v>
      </c>
      <c r="AD385" s="7">
        <v>1.2295008349951151E-5</v>
      </c>
      <c r="AE385">
        <v>4.9102711719812637</v>
      </c>
      <c r="AF385" s="14">
        <v>1.5565987923084763</v>
      </c>
      <c r="AG385" s="15" t="s">
        <v>291</v>
      </c>
      <c r="AH385">
        <v>16724</v>
      </c>
    </row>
    <row r="386" spans="1:34" customFormat="1" ht="15" customHeight="1" x14ac:dyDescent="0.2">
      <c r="A386" t="s">
        <v>1217</v>
      </c>
      <c r="B386" s="11" t="s">
        <v>1218</v>
      </c>
      <c r="C386" s="12" t="e">
        <v>#N/A</v>
      </c>
      <c r="D386" s="13" t="s">
        <v>1219</v>
      </c>
      <c r="E386" s="13" t="s">
        <v>1220</v>
      </c>
      <c r="F386" s="7" t="s">
        <v>4370</v>
      </c>
      <c r="G386">
        <v>108.45999900294038</v>
      </c>
      <c r="J386">
        <v>90.157638300000002</v>
      </c>
      <c r="L386">
        <v>116.466498</v>
      </c>
      <c r="M386">
        <v>96.279042599999997</v>
      </c>
      <c r="N386">
        <v>96.279042599999997</v>
      </c>
      <c r="O386">
        <v>98.908077700000007</v>
      </c>
      <c r="P386" s="5">
        <v>67.3944775781045</v>
      </c>
      <c r="Q386" s="6">
        <v>48.189892593963073</v>
      </c>
      <c r="R386">
        <v>285.60609399999998</v>
      </c>
      <c r="S386">
        <v>265.24108200000001</v>
      </c>
      <c r="T386">
        <v>128.98423700000001</v>
      </c>
      <c r="U386">
        <v>332.202628</v>
      </c>
      <c r="V386">
        <v>124.42618400000001</v>
      </c>
      <c r="X386">
        <v>129.89870999999999</v>
      </c>
      <c r="Z386">
        <v>117.263046</v>
      </c>
      <c r="AA386" s="5">
        <v>153.73577566666665</v>
      </c>
      <c r="AB386" s="6">
        <v>111.71052151691254</v>
      </c>
      <c r="AC386">
        <v>2.2811331312495136</v>
      </c>
      <c r="AD386" s="7">
        <v>2.8245610603716834E-2</v>
      </c>
      <c r="AE386">
        <v>1.5490490324001789</v>
      </c>
      <c r="AF386" s="14">
        <v>1.1897506475218746</v>
      </c>
      <c r="AG386" s="15" t="s">
        <v>291</v>
      </c>
      <c r="AH386">
        <v>14445</v>
      </c>
    </row>
    <row r="387" spans="1:34" customFormat="1" ht="15" customHeight="1" x14ac:dyDescent="0.2">
      <c r="A387" s="11" t="s">
        <v>1221</v>
      </c>
      <c r="B387" s="11" t="s">
        <v>1222</v>
      </c>
      <c r="C387" s="12" t="s">
        <v>36</v>
      </c>
      <c r="D387" s="13" t="s">
        <v>1223</v>
      </c>
      <c r="E387" s="13" t="s">
        <v>1224</v>
      </c>
      <c r="F387" s="7" t="s">
        <v>1223</v>
      </c>
      <c r="P387" s="5"/>
      <c r="Q387" s="6"/>
      <c r="R387">
        <v>89.486022000000006</v>
      </c>
      <c r="S387">
        <v>110.77146</v>
      </c>
      <c r="T387">
        <v>104.27187600000001</v>
      </c>
      <c r="W387">
        <v>92.169663900000003</v>
      </c>
      <c r="X387">
        <v>94.762603200000001</v>
      </c>
      <c r="Y387">
        <v>84.322792000000007</v>
      </c>
      <c r="Z387">
        <v>83.4428226</v>
      </c>
      <c r="AA387" s="5">
        <v>73.247471077777789</v>
      </c>
      <c r="AB387" s="6">
        <v>40.016935633798816</v>
      </c>
      <c r="AC387" t="e">
        <v>#DIV/0!</v>
      </c>
      <c r="AD387" s="7" t="e">
        <v>#DIV/0!</v>
      </c>
      <c r="AE387" t="e">
        <v>#DIV/0!</v>
      </c>
      <c r="AF387" s="14" t="e">
        <v>#DIV/0!</v>
      </c>
      <c r="AG387" s="15" t="s">
        <v>158</v>
      </c>
      <c r="AH387" s="11">
        <v>34615</v>
      </c>
    </row>
    <row r="388" spans="1:34" customFormat="1" ht="15" customHeight="1" x14ac:dyDescent="0.2">
      <c r="A388" s="11" t="s">
        <v>1225</v>
      </c>
      <c r="B388" s="11" t="s">
        <v>1226</v>
      </c>
      <c r="C388" s="12" t="s">
        <v>36</v>
      </c>
      <c r="D388" s="13" t="s">
        <v>1227</v>
      </c>
      <c r="E388" s="13" t="s">
        <v>1228</v>
      </c>
      <c r="F388" s="7" t="s">
        <v>1227</v>
      </c>
      <c r="P388" s="5"/>
      <c r="Q388" s="6"/>
      <c r="R388">
        <v>106.28812499999999</v>
      </c>
      <c r="T388">
        <v>103.44752</v>
      </c>
      <c r="U388">
        <v>81.753187400000002</v>
      </c>
      <c r="V388">
        <v>82.370428200000006</v>
      </c>
      <c r="W388">
        <v>76.705471500000002</v>
      </c>
      <c r="X388">
        <v>93.381631900000002</v>
      </c>
      <c r="Z388">
        <v>92.775243599999996</v>
      </c>
      <c r="AA388" s="5">
        <v>70.746845288888878</v>
      </c>
      <c r="AB388" s="6">
        <v>38.918840476747761</v>
      </c>
      <c r="AC388" t="e">
        <v>#DIV/0!</v>
      </c>
      <c r="AD388" s="7" t="e">
        <v>#DIV/0!</v>
      </c>
      <c r="AE388" t="e">
        <v>#DIV/0!</v>
      </c>
      <c r="AF388" s="14" t="e">
        <v>#DIV/0!</v>
      </c>
      <c r="AG388" s="15" t="s">
        <v>158</v>
      </c>
      <c r="AH388" s="11">
        <v>25119</v>
      </c>
    </row>
    <row r="389" spans="1:34" customFormat="1" ht="15" customHeight="1" x14ac:dyDescent="0.2">
      <c r="A389" s="11" t="s">
        <v>1229</v>
      </c>
      <c r="B389" s="11" t="s">
        <v>1230</v>
      </c>
      <c r="C389" s="12" t="s">
        <v>36</v>
      </c>
      <c r="D389" s="13" t="s">
        <v>1227</v>
      </c>
      <c r="E389" s="13" t="s">
        <v>1228</v>
      </c>
      <c r="F389" s="7" t="s">
        <v>1227</v>
      </c>
      <c r="P389" s="5"/>
      <c r="Q389" s="6"/>
      <c r="R389">
        <v>77.388508099999996</v>
      </c>
      <c r="S389">
        <v>82.114530500000001</v>
      </c>
      <c r="T389">
        <v>90.917308700000007</v>
      </c>
      <c r="U389">
        <v>244.52894800000001</v>
      </c>
      <c r="V389">
        <v>52.575825500000001</v>
      </c>
      <c r="X389">
        <v>384.94139200000001</v>
      </c>
      <c r="Y389">
        <v>73.3258565</v>
      </c>
      <c r="Z389">
        <v>86.971889399999995</v>
      </c>
      <c r="AA389" s="5">
        <v>121.41825096666665</v>
      </c>
      <c r="AB389" s="6">
        <v>111.55242873263452</v>
      </c>
      <c r="AC389" t="e">
        <v>#DIV/0!</v>
      </c>
      <c r="AD389" s="7" t="e">
        <v>#DIV/0!</v>
      </c>
      <c r="AE389" t="e">
        <v>#DIV/0!</v>
      </c>
      <c r="AF389" s="14" t="e">
        <v>#DIV/0!</v>
      </c>
      <c r="AG389" s="15" t="s">
        <v>158</v>
      </c>
      <c r="AH389" s="11">
        <v>7087</v>
      </c>
    </row>
    <row r="390" spans="1:34" customFormat="1" ht="15" customHeight="1" x14ac:dyDescent="0.2">
      <c r="A390" t="s">
        <v>1231</v>
      </c>
      <c r="B390" s="11" t="s">
        <v>1232</v>
      </c>
      <c r="C390" s="12" t="s">
        <v>36</v>
      </c>
      <c r="D390" s="13" t="s">
        <v>1233</v>
      </c>
      <c r="E390" s="13" t="s">
        <v>1234</v>
      </c>
      <c r="F390" s="7" t="s">
        <v>1233</v>
      </c>
      <c r="G390">
        <v>783.35797499453076</v>
      </c>
      <c r="H390">
        <v>640.1356823673143</v>
      </c>
      <c r="I390">
        <v>700.44044860445649</v>
      </c>
      <c r="J390">
        <v>425.88954200000001</v>
      </c>
      <c r="K390">
        <v>411.60004199999997</v>
      </c>
      <c r="L390">
        <v>425.12485800000002</v>
      </c>
      <c r="M390">
        <v>627.73541599999999</v>
      </c>
      <c r="N390">
        <v>627.73541599999999</v>
      </c>
      <c r="O390">
        <v>881.43172400000003</v>
      </c>
      <c r="P390" s="5">
        <v>613.71678932958901</v>
      </c>
      <c r="Q390" s="6">
        <v>156.61651106633701</v>
      </c>
      <c r="R390">
        <v>1433.3478399999999</v>
      </c>
      <c r="S390">
        <v>1700.28982</v>
      </c>
      <c r="T390">
        <v>2423.1761799999999</v>
      </c>
      <c r="U390">
        <v>1226.9276500000001</v>
      </c>
      <c r="V390">
        <v>1149.9490499999999</v>
      </c>
      <c r="W390">
        <v>819.03799500000002</v>
      </c>
      <c r="X390">
        <v>1301.3120200000001</v>
      </c>
      <c r="Y390">
        <v>1154.7365199999999</v>
      </c>
      <c r="Z390">
        <v>1194.9027900000001</v>
      </c>
      <c r="AA390" s="5">
        <v>1378.1866516666666</v>
      </c>
      <c r="AB390" s="6">
        <v>431.51514393537451</v>
      </c>
      <c r="AC390">
        <v>2.2456394800151518</v>
      </c>
      <c r="AD390" s="7">
        <v>2.3587635834204629E-4</v>
      </c>
      <c r="AE390">
        <v>3.627315585846592</v>
      </c>
      <c r="AF390" s="14">
        <v>1.1671263328397192</v>
      </c>
      <c r="AG390" s="15" t="s">
        <v>291</v>
      </c>
      <c r="AH390">
        <v>33006</v>
      </c>
    </row>
    <row r="391" spans="1:34" customFormat="1" ht="15" customHeight="1" x14ac:dyDescent="0.2">
      <c r="A391" t="s">
        <v>1235</v>
      </c>
      <c r="B391" s="11" t="s">
        <v>1236</v>
      </c>
      <c r="C391" s="12" t="s">
        <v>36</v>
      </c>
      <c r="D391" s="13" t="s">
        <v>1233</v>
      </c>
      <c r="E391" s="13" t="s">
        <v>1234</v>
      </c>
      <c r="F391" s="7" t="s">
        <v>1233</v>
      </c>
      <c r="G391">
        <v>262.37986405681642</v>
      </c>
      <c r="H391">
        <v>239.83640243746515</v>
      </c>
      <c r="I391">
        <v>272.23596383007219</v>
      </c>
      <c r="J391">
        <v>140.248177</v>
      </c>
      <c r="K391">
        <v>140.63293100000001</v>
      </c>
      <c r="L391">
        <v>123.447715</v>
      </c>
      <c r="M391">
        <v>325.85085199999997</v>
      </c>
      <c r="N391">
        <v>325.85085199999997</v>
      </c>
      <c r="O391">
        <v>336.00235099999998</v>
      </c>
      <c r="P391" s="5">
        <v>240.72056759159489</v>
      </c>
      <c r="Q391" s="6">
        <v>80.898588225908199</v>
      </c>
      <c r="R391">
        <v>576.63827900000001</v>
      </c>
      <c r="S391">
        <v>590.02570700000001</v>
      </c>
      <c r="T391">
        <v>565.37999100000002</v>
      </c>
      <c r="U391">
        <v>406.926805</v>
      </c>
      <c r="V391">
        <v>421.83271999999999</v>
      </c>
      <c r="W391">
        <v>412.455399</v>
      </c>
      <c r="X391">
        <v>677.864643</v>
      </c>
      <c r="Y391">
        <v>697.70310199999994</v>
      </c>
      <c r="Z391">
        <v>655.19084699999996</v>
      </c>
      <c r="AA391" s="5">
        <v>556.00194366666665</v>
      </c>
      <c r="AB391" s="6">
        <v>109.173656223552</v>
      </c>
      <c r="AC391">
        <v>2.3097400825756456</v>
      </c>
      <c r="AD391" s="7">
        <v>6.5334400574768846E-6</v>
      </c>
      <c r="AE391">
        <v>5.1848580890782783</v>
      </c>
      <c r="AF391" s="14">
        <v>1.2077305128201656</v>
      </c>
      <c r="AG391" s="15" t="s">
        <v>291</v>
      </c>
      <c r="AH391">
        <v>39536</v>
      </c>
    </row>
    <row r="392" spans="1:34" customFormat="1" ht="15" customHeight="1" x14ac:dyDescent="0.2">
      <c r="A392" t="s">
        <v>1237</v>
      </c>
      <c r="B392" s="11" t="s">
        <v>1238</v>
      </c>
      <c r="C392" s="12" t="s">
        <v>36</v>
      </c>
      <c r="D392" s="13" t="s">
        <v>1233</v>
      </c>
      <c r="E392" s="13" t="s">
        <v>1234</v>
      </c>
      <c r="F392" s="7" t="s">
        <v>1233</v>
      </c>
      <c r="H392">
        <v>176.33428281293442</v>
      </c>
      <c r="I392">
        <v>158.73046350270104</v>
      </c>
      <c r="J392">
        <v>155.443285</v>
      </c>
      <c r="K392">
        <v>181.377985</v>
      </c>
      <c r="L392">
        <v>134.518675</v>
      </c>
      <c r="M392">
        <v>266.585533</v>
      </c>
      <c r="N392">
        <v>266.585533</v>
      </c>
      <c r="O392">
        <v>139.461703</v>
      </c>
      <c r="P392" s="5">
        <v>164.33749559062616</v>
      </c>
      <c r="Q392" s="6">
        <v>74.512451500402136</v>
      </c>
      <c r="R392">
        <v>383.048406</v>
      </c>
      <c r="S392">
        <v>150.54025999999999</v>
      </c>
      <c r="T392">
        <v>651.65342799999996</v>
      </c>
      <c r="U392">
        <v>283.90652399999999</v>
      </c>
      <c r="V392">
        <v>281.221813</v>
      </c>
      <c r="W392">
        <v>918.46531500000003</v>
      </c>
      <c r="X392">
        <v>382.72134899999998</v>
      </c>
      <c r="Y392">
        <v>464.97996699999999</v>
      </c>
      <c r="Z392">
        <v>219.17465100000001</v>
      </c>
      <c r="AA392" s="5">
        <v>415.07907922222216</v>
      </c>
      <c r="AB392" s="6">
        <v>225.44069164390524</v>
      </c>
      <c r="AC392">
        <v>2.5257722087733843</v>
      </c>
      <c r="AD392" s="7">
        <v>1.795138396061139E-2</v>
      </c>
      <c r="AE392">
        <v>1.7459020638941694</v>
      </c>
      <c r="AF392" s="14">
        <v>1.3367245329925528</v>
      </c>
      <c r="AG392" s="15" t="s">
        <v>291</v>
      </c>
      <c r="AH392">
        <v>44140</v>
      </c>
    </row>
    <row r="393" spans="1:34" customFormat="1" ht="15" customHeight="1" x14ac:dyDescent="0.2">
      <c r="A393" t="s">
        <v>1239</v>
      </c>
      <c r="B393" s="11" t="s">
        <v>1240</v>
      </c>
      <c r="C393" s="12" t="s">
        <v>36</v>
      </c>
      <c r="D393" s="13" t="s">
        <v>1233</v>
      </c>
      <c r="E393" s="13" t="s">
        <v>1234</v>
      </c>
      <c r="F393" s="7" t="s">
        <v>1233</v>
      </c>
      <c r="G393">
        <v>122.39566059589977</v>
      </c>
      <c r="H393">
        <v>128.20861823908245</v>
      </c>
      <c r="I393">
        <v>126.26656113190576</v>
      </c>
      <c r="L393">
        <v>103.12924700000001</v>
      </c>
      <c r="M393">
        <v>116.18525200000001</v>
      </c>
      <c r="N393">
        <v>116.18525200000001</v>
      </c>
      <c r="O393">
        <v>165.609599</v>
      </c>
      <c r="P393" s="5">
        <v>97.553354440765332</v>
      </c>
      <c r="Q393" s="6">
        <v>54.540184728615252</v>
      </c>
      <c r="R393">
        <v>296.79431799999998</v>
      </c>
      <c r="S393">
        <v>332.06765200000001</v>
      </c>
      <c r="T393">
        <v>270.52616499999999</v>
      </c>
      <c r="U393">
        <v>237.34877599999999</v>
      </c>
      <c r="V393">
        <v>191.985139</v>
      </c>
      <c r="W393">
        <v>242.47751</v>
      </c>
      <c r="X393">
        <v>256.965554</v>
      </c>
      <c r="Y393">
        <v>284.24941200000001</v>
      </c>
      <c r="Z393">
        <v>277.71794699999998</v>
      </c>
      <c r="AA393" s="5">
        <v>265.5702747777778</v>
      </c>
      <c r="AB393" s="6">
        <v>37.618584670790419</v>
      </c>
      <c r="AC393">
        <v>2.7223079749557235</v>
      </c>
      <c r="AD393" s="7">
        <v>6.8529677649788139E-7</v>
      </c>
      <c r="AE393">
        <v>6.164121311014175</v>
      </c>
      <c r="AF393" s="14">
        <v>1.4448302882995689</v>
      </c>
      <c r="AG393" s="15" t="s">
        <v>291</v>
      </c>
      <c r="AH393">
        <v>1687</v>
      </c>
    </row>
    <row r="394" spans="1:34" customFormat="1" ht="15" customHeight="1" x14ac:dyDescent="0.2">
      <c r="A394" t="s">
        <v>1241</v>
      </c>
      <c r="B394" s="11" t="s">
        <v>1242</v>
      </c>
      <c r="C394" s="12" t="s">
        <v>36</v>
      </c>
      <c r="D394" s="13" t="s">
        <v>1243</v>
      </c>
      <c r="E394" s="13" t="s">
        <v>1244</v>
      </c>
      <c r="F394" s="7" t="s">
        <v>1243</v>
      </c>
      <c r="G394">
        <v>364.96628744609609</v>
      </c>
      <c r="H394">
        <v>372.74704824032818</v>
      </c>
      <c r="I394">
        <v>385.62330618703095</v>
      </c>
      <c r="J394">
        <v>278.070469</v>
      </c>
      <c r="K394">
        <v>268.74238100000002</v>
      </c>
      <c r="L394">
        <v>281.20238000000001</v>
      </c>
      <c r="M394">
        <v>324.49092300000001</v>
      </c>
      <c r="N394">
        <v>324.49092300000001</v>
      </c>
      <c r="O394">
        <v>318.76424700000001</v>
      </c>
      <c r="P394" s="5">
        <v>324.34421831927278</v>
      </c>
      <c r="Q394" s="6">
        <v>40.65209381210564</v>
      </c>
      <c r="R394">
        <v>461.93921999999998</v>
      </c>
      <c r="S394">
        <v>446.01915400000001</v>
      </c>
      <c r="T394">
        <v>410.749122</v>
      </c>
      <c r="U394">
        <v>358.25279699999999</v>
      </c>
      <c r="V394">
        <v>443.14260400000001</v>
      </c>
      <c r="W394">
        <v>381.55266</v>
      </c>
      <c r="X394">
        <v>446.26351199999999</v>
      </c>
      <c r="Y394">
        <v>442.30607400000002</v>
      </c>
      <c r="Z394">
        <v>376.08087999999998</v>
      </c>
      <c r="AA394" s="5">
        <v>418.47844700000002</v>
      </c>
      <c r="AB394" s="6">
        <v>35.657871865535242</v>
      </c>
      <c r="AC394">
        <v>1.290229402480253</v>
      </c>
      <c r="AD394" s="7">
        <v>1.5266586149906028E-4</v>
      </c>
      <c r="AE394">
        <v>3.8162580672011894</v>
      </c>
      <c r="AF394" s="14">
        <v>0.36762759928943944</v>
      </c>
      <c r="AG394" s="15" t="s">
        <v>4314</v>
      </c>
      <c r="AH394">
        <v>34334</v>
      </c>
    </row>
    <row r="395" spans="1:34" customFormat="1" ht="15" customHeight="1" x14ac:dyDescent="0.2">
      <c r="A395" t="s">
        <v>1245</v>
      </c>
      <c r="B395" s="11" t="s">
        <v>1246</v>
      </c>
      <c r="C395" s="12" t="s">
        <v>36</v>
      </c>
      <c r="D395" s="13" t="s">
        <v>1247</v>
      </c>
      <c r="E395" s="13" t="s">
        <v>1248</v>
      </c>
      <c r="F395" s="7" t="s">
        <v>1247</v>
      </c>
      <c r="G395">
        <v>545.16436887561042</v>
      </c>
      <c r="H395">
        <v>552.61197631168022</v>
      </c>
      <c r="I395">
        <v>562.16608372939493</v>
      </c>
      <c r="J395">
        <v>302.782512</v>
      </c>
      <c r="K395">
        <v>311.83715100000001</v>
      </c>
      <c r="L395">
        <v>331.86830200000003</v>
      </c>
      <c r="M395">
        <v>479.50313799999998</v>
      </c>
      <c r="N395">
        <v>479.50313799999998</v>
      </c>
      <c r="O395">
        <v>498.38566700000001</v>
      </c>
      <c r="P395" s="5">
        <v>451.53581521296502</v>
      </c>
      <c r="Q395" s="6">
        <v>100.52339657671483</v>
      </c>
      <c r="R395">
        <v>857.22351000000003</v>
      </c>
      <c r="S395">
        <v>802.019363</v>
      </c>
      <c r="T395">
        <v>841.59421299999997</v>
      </c>
      <c r="U395">
        <v>590.83998499999996</v>
      </c>
      <c r="V395">
        <v>599.96275600000001</v>
      </c>
      <c r="W395">
        <v>591.66564100000005</v>
      </c>
      <c r="X395">
        <v>735.93536200000005</v>
      </c>
      <c r="Y395">
        <v>774.759367</v>
      </c>
      <c r="Z395">
        <v>674.46347300000002</v>
      </c>
      <c r="AA395" s="5">
        <v>718.71818555555558</v>
      </c>
      <c r="AB395" s="6">
        <v>101.77037838721648</v>
      </c>
      <c r="AC395">
        <v>1.5917191091842295</v>
      </c>
      <c r="AD395" s="7">
        <v>7.4304653331520407E-5</v>
      </c>
      <c r="AE395">
        <v>4.128983987680602</v>
      </c>
      <c r="AF395" s="14">
        <v>0.67058576581799956</v>
      </c>
      <c r="AG395" s="15" t="s">
        <v>291</v>
      </c>
      <c r="AH395">
        <v>28584</v>
      </c>
    </row>
    <row r="396" spans="1:34" customFormat="1" ht="15" customHeight="1" x14ac:dyDescent="0.2">
      <c r="A396" t="s">
        <v>1249</v>
      </c>
      <c r="B396" s="11" t="s">
        <v>1250</v>
      </c>
      <c r="C396" s="12" t="s">
        <v>36</v>
      </c>
      <c r="D396" s="13" t="s">
        <v>1251</v>
      </c>
      <c r="E396" s="13" t="s">
        <v>1252</v>
      </c>
      <c r="F396" s="7" t="s">
        <v>1251</v>
      </c>
      <c r="I396">
        <v>269.2377053308586</v>
      </c>
      <c r="K396">
        <v>78.840430699999999</v>
      </c>
      <c r="O396">
        <v>91.461366799999993</v>
      </c>
      <c r="P396" s="5">
        <v>48.837722536762072</v>
      </c>
      <c r="Q396" s="6">
        <v>85.377481300211741</v>
      </c>
      <c r="R396">
        <v>142.97601</v>
      </c>
      <c r="S396">
        <v>155.922572</v>
      </c>
      <c r="T396">
        <v>195.03347299999999</v>
      </c>
      <c r="U396">
        <v>219.259781</v>
      </c>
      <c r="V396">
        <v>169.596273</v>
      </c>
      <c r="W396">
        <v>144.89666099999999</v>
      </c>
      <c r="X396">
        <v>132.31103899999999</v>
      </c>
      <c r="Z396">
        <v>126.63467799999999</v>
      </c>
      <c r="AA396" s="5">
        <v>142.95894299999998</v>
      </c>
      <c r="AB396" s="6">
        <v>57.957888442090756</v>
      </c>
      <c r="AC396">
        <v>2.9272237846961264</v>
      </c>
      <c r="AD396" s="7">
        <v>0.72224918558659845</v>
      </c>
      <c r="AE396">
        <v>0.14131293919708587</v>
      </c>
      <c r="AF396" s="14">
        <v>1.5495330432287413</v>
      </c>
      <c r="AG396" s="15" t="s">
        <v>4314</v>
      </c>
      <c r="AH396">
        <v>40457</v>
      </c>
    </row>
    <row r="397" spans="1:34" customFormat="1" ht="15" customHeight="1" x14ac:dyDescent="0.2">
      <c r="A397" t="s">
        <v>1253</v>
      </c>
      <c r="B397" s="11" t="s">
        <v>1254</v>
      </c>
      <c r="C397" s="12" t="s">
        <v>36</v>
      </c>
      <c r="D397" s="13" t="s">
        <v>1255</v>
      </c>
      <c r="E397" s="13" t="s">
        <v>1256</v>
      </c>
      <c r="F397" s="7" t="s">
        <v>1255</v>
      </c>
      <c r="K397">
        <v>282.640694</v>
      </c>
      <c r="L397">
        <v>380.32003300000002</v>
      </c>
      <c r="M397">
        <v>5.9324445900000002</v>
      </c>
      <c r="N397">
        <v>5.9324445900000002</v>
      </c>
      <c r="O397">
        <v>303.47691800000001</v>
      </c>
      <c r="P397" s="5">
        <v>108.70028157555556</v>
      </c>
      <c r="Q397" s="6">
        <v>152.88192830884691</v>
      </c>
      <c r="R397">
        <v>270.731292</v>
      </c>
      <c r="W397">
        <v>226.70557299999999</v>
      </c>
      <c r="X397">
        <v>294.96848699999998</v>
      </c>
      <c r="AA397" s="5">
        <v>88.045039111111109</v>
      </c>
      <c r="AB397" s="6">
        <v>125.57861522286126</v>
      </c>
      <c r="AC397">
        <v>0.80997986237885344</v>
      </c>
      <c r="AD397" s="7">
        <v>0.54414513969102407</v>
      </c>
      <c r="AE397">
        <v>0.26428524559642919</v>
      </c>
      <c r="AF397" s="14">
        <v>-0.30404205455344524</v>
      </c>
      <c r="AG397" s="15" t="s">
        <v>4314</v>
      </c>
      <c r="AH397">
        <v>45673</v>
      </c>
    </row>
    <row r="398" spans="1:34" customFormat="1" ht="15" customHeight="1" x14ac:dyDescent="0.2">
      <c r="A398" t="s">
        <v>1257</v>
      </c>
      <c r="B398" s="11" t="s">
        <v>1258</v>
      </c>
      <c r="C398" s="12" t="s">
        <v>36</v>
      </c>
      <c r="D398" s="13" t="s">
        <v>1255</v>
      </c>
      <c r="E398" s="13" t="s">
        <v>1256</v>
      </c>
      <c r="F398" s="7" t="s">
        <v>1255</v>
      </c>
      <c r="G398">
        <v>638.88410688645979</v>
      </c>
      <c r="H398">
        <v>599.92922211140854</v>
      </c>
      <c r="I398">
        <v>616.65167783579329</v>
      </c>
      <c r="J398">
        <v>621.10668699999997</v>
      </c>
      <c r="K398">
        <v>637.89757499999996</v>
      </c>
      <c r="L398">
        <v>623.72485300000005</v>
      </c>
      <c r="M398">
        <v>887.08770300000003</v>
      </c>
      <c r="N398">
        <v>887.08770300000003</v>
      </c>
      <c r="O398">
        <v>686.33540000000005</v>
      </c>
      <c r="P398" s="5">
        <v>688.74499198151796</v>
      </c>
      <c r="Q398" s="6">
        <v>108.34373362081251</v>
      </c>
      <c r="R398">
        <v>844.20682199999999</v>
      </c>
      <c r="S398">
        <v>836.93585800000005</v>
      </c>
      <c r="T398">
        <v>891.21128499999998</v>
      </c>
      <c r="U398">
        <v>821.81478400000003</v>
      </c>
      <c r="V398">
        <v>779.098206</v>
      </c>
      <c r="W398">
        <v>840.45192699999996</v>
      </c>
      <c r="X398">
        <v>754.22012199999995</v>
      </c>
      <c r="Y398">
        <v>748.95736999999997</v>
      </c>
      <c r="Z398">
        <v>742.57446100000004</v>
      </c>
      <c r="AA398" s="5">
        <v>806.60787055555556</v>
      </c>
      <c r="AB398" s="6">
        <v>49.208165172986156</v>
      </c>
      <c r="AC398">
        <v>1.1711270208077249</v>
      </c>
      <c r="AD398" s="7">
        <v>1.2801227204897306E-2</v>
      </c>
      <c r="AE398">
        <v>1.8927483941984262</v>
      </c>
      <c r="AF398" s="14">
        <v>0.22789755948663826</v>
      </c>
      <c r="AG398" s="15" t="s">
        <v>4314</v>
      </c>
      <c r="AH398">
        <v>34792</v>
      </c>
    </row>
    <row r="399" spans="1:34" customFormat="1" ht="15" customHeight="1" x14ac:dyDescent="0.2">
      <c r="A399" t="s">
        <v>1259</v>
      </c>
      <c r="B399" s="11" t="s">
        <v>1260</v>
      </c>
      <c r="C399" s="12" t="s">
        <v>36</v>
      </c>
      <c r="D399" s="13" t="s">
        <v>1255</v>
      </c>
      <c r="E399" s="13" t="s">
        <v>1256</v>
      </c>
      <c r="F399" s="7" t="s">
        <v>1255</v>
      </c>
      <c r="G399">
        <v>362.08582159720493</v>
      </c>
      <c r="H399">
        <v>356.00123077633782</v>
      </c>
      <c r="I399">
        <v>302.75025968906351</v>
      </c>
      <c r="J399">
        <v>382.22360099999997</v>
      </c>
      <c r="K399">
        <v>379.95388300000002</v>
      </c>
      <c r="L399">
        <v>372.16659600000003</v>
      </c>
      <c r="M399">
        <v>417.81359800000001</v>
      </c>
      <c r="N399">
        <v>417.81359800000001</v>
      </c>
      <c r="O399">
        <v>398.50220200000001</v>
      </c>
      <c r="P399" s="5">
        <v>376.59008778473412</v>
      </c>
      <c r="Q399" s="6">
        <v>33.380150773633638</v>
      </c>
      <c r="R399">
        <v>457.86718100000002</v>
      </c>
      <c r="S399">
        <v>463.00679200000002</v>
      </c>
      <c r="T399">
        <v>428.97654999999997</v>
      </c>
      <c r="U399">
        <v>487.19357100000002</v>
      </c>
      <c r="V399">
        <v>518.03372899999999</v>
      </c>
      <c r="W399">
        <v>487.85295400000001</v>
      </c>
      <c r="X399">
        <v>437.40082200000001</v>
      </c>
      <c r="Y399">
        <v>451.36008800000002</v>
      </c>
      <c r="Z399">
        <v>449.19137899999998</v>
      </c>
      <c r="AA399" s="5">
        <v>464.54256288888894</v>
      </c>
      <c r="AB399" s="6">
        <v>26.616032202819245</v>
      </c>
      <c r="AC399">
        <v>1.2335496285139349</v>
      </c>
      <c r="AD399" s="7">
        <v>2.573971667966845E-5</v>
      </c>
      <c r="AE399">
        <v>4.5893962377398596</v>
      </c>
      <c r="AF399" s="14">
        <v>0.30281575971637376</v>
      </c>
      <c r="AG399" s="15" t="s">
        <v>4314</v>
      </c>
      <c r="AH399">
        <v>668</v>
      </c>
    </row>
    <row r="400" spans="1:34" customFormat="1" ht="15" customHeight="1" x14ac:dyDescent="0.2">
      <c r="A400" s="11" t="s">
        <v>1261</v>
      </c>
      <c r="B400" s="11" t="s">
        <v>1262</v>
      </c>
      <c r="C400" s="12" t="s">
        <v>36</v>
      </c>
      <c r="D400" s="13" t="s">
        <v>1263</v>
      </c>
      <c r="E400" s="13" t="s">
        <v>1264</v>
      </c>
      <c r="F400" s="7" t="s">
        <v>1263</v>
      </c>
      <c r="P400" s="5"/>
      <c r="Q400" s="6"/>
      <c r="U400">
        <v>38.8988972</v>
      </c>
      <c r="Y400">
        <v>89.277241799999999</v>
      </c>
      <c r="Z400">
        <v>19.370655299999999</v>
      </c>
      <c r="AA400" s="5">
        <v>16.394088255555559</v>
      </c>
      <c r="AB400" s="6">
        <v>28.75157430658701</v>
      </c>
      <c r="AC400" t="e">
        <v>#DIV/0!</v>
      </c>
      <c r="AD400" s="7" t="e">
        <v>#DIV/0!</v>
      </c>
      <c r="AE400" t="e">
        <v>#DIV/0!</v>
      </c>
      <c r="AF400" s="14" t="e">
        <v>#DIV/0!</v>
      </c>
      <c r="AG400" s="15" t="s">
        <v>158</v>
      </c>
      <c r="AH400" s="11">
        <v>16851</v>
      </c>
    </row>
    <row r="401" spans="1:34" customFormat="1" ht="15" customHeight="1" x14ac:dyDescent="0.2">
      <c r="A401" s="11" t="s">
        <v>1265</v>
      </c>
      <c r="B401" s="11" t="s">
        <v>1266</v>
      </c>
      <c r="C401" s="12" t="s">
        <v>36</v>
      </c>
      <c r="D401" s="13" t="s">
        <v>1267</v>
      </c>
      <c r="E401" s="13" t="s">
        <v>1268</v>
      </c>
      <c r="F401" s="7" t="s">
        <v>1267</v>
      </c>
      <c r="P401" s="5"/>
      <c r="Q401" s="6"/>
      <c r="W401">
        <v>143.05019100000001</v>
      </c>
      <c r="X401">
        <v>134.05910399999999</v>
      </c>
      <c r="Z401">
        <v>188.41295199999999</v>
      </c>
      <c r="AA401" s="5">
        <v>51.724694111111113</v>
      </c>
      <c r="AB401" s="6">
        <v>74.427925735634034</v>
      </c>
      <c r="AC401" t="e">
        <v>#DIV/0!</v>
      </c>
      <c r="AD401" s="7" t="e">
        <v>#DIV/0!</v>
      </c>
      <c r="AE401" t="e">
        <v>#DIV/0!</v>
      </c>
      <c r="AF401" s="14" t="e">
        <v>#DIV/0!</v>
      </c>
      <c r="AG401" s="15" t="s">
        <v>158</v>
      </c>
      <c r="AH401" s="11">
        <v>16185</v>
      </c>
    </row>
    <row r="402" spans="1:34" customFormat="1" ht="15" customHeight="1" x14ac:dyDescent="0.2">
      <c r="A402" t="s">
        <v>1269</v>
      </c>
      <c r="B402" s="11" t="s">
        <v>1270</v>
      </c>
      <c r="C402" s="12" t="s">
        <v>36</v>
      </c>
      <c r="D402" s="13" t="s">
        <v>1271</v>
      </c>
      <c r="E402" s="13" t="s">
        <v>1272</v>
      </c>
      <c r="F402" s="7" t="s">
        <v>1271</v>
      </c>
      <c r="G402">
        <v>1557.1412171393954</v>
      </c>
      <c r="H402">
        <v>1486.4676471631517</v>
      </c>
      <c r="I402">
        <v>546.58400138126524</v>
      </c>
      <c r="J402">
        <v>999.811421</v>
      </c>
      <c r="K402">
        <v>485.26610099999999</v>
      </c>
      <c r="L402">
        <v>498.71418</v>
      </c>
      <c r="M402">
        <v>586.66161399999999</v>
      </c>
      <c r="N402">
        <v>586.66161399999999</v>
      </c>
      <c r="O402">
        <v>593.84237299999995</v>
      </c>
      <c r="P402" s="5">
        <v>815.68335207597897</v>
      </c>
      <c r="Q402" s="6">
        <v>404.11622247198125</v>
      </c>
      <c r="R402">
        <v>976.41960300000005</v>
      </c>
      <c r="S402">
        <v>861.53549199999998</v>
      </c>
      <c r="T402">
        <v>919.07451800000001</v>
      </c>
      <c r="U402">
        <v>753.741714</v>
      </c>
      <c r="V402">
        <v>700.16090099999997</v>
      </c>
      <c r="W402">
        <v>738.25490100000002</v>
      </c>
      <c r="X402">
        <v>793.18448999999998</v>
      </c>
      <c r="Y402">
        <v>902.77846299999999</v>
      </c>
      <c r="Z402">
        <v>836.584878</v>
      </c>
      <c r="AA402" s="5">
        <v>831.30388444444441</v>
      </c>
      <c r="AB402" s="6">
        <v>87.011036463631811</v>
      </c>
      <c r="AC402">
        <v>1.0191502405053505</v>
      </c>
      <c r="AD402" s="7">
        <v>0.91621329224516579</v>
      </c>
      <c r="AE402">
        <v>3.8003411853918548E-2</v>
      </c>
      <c r="AF402" s="14">
        <v>2.7366745571214861E-2</v>
      </c>
      <c r="AG402" s="15" t="s">
        <v>4314</v>
      </c>
      <c r="AH402">
        <v>47440</v>
      </c>
    </row>
    <row r="403" spans="1:34" customFormat="1" ht="15" customHeight="1" x14ac:dyDescent="0.2">
      <c r="A403" t="s">
        <v>1273</v>
      </c>
      <c r="B403" s="11" t="s">
        <v>1274</v>
      </c>
      <c r="C403" s="12" t="s">
        <v>36</v>
      </c>
      <c r="D403" s="13" t="s">
        <v>1271</v>
      </c>
      <c r="E403" s="13" t="s">
        <v>1272</v>
      </c>
      <c r="F403" s="7" t="s">
        <v>1271</v>
      </c>
      <c r="G403">
        <v>1652.904637624039</v>
      </c>
      <c r="H403">
        <v>1586.9260536047645</v>
      </c>
      <c r="I403">
        <v>1676.3957447179282</v>
      </c>
      <c r="J403">
        <v>999.811421</v>
      </c>
      <c r="K403">
        <v>958.80862500000001</v>
      </c>
      <c r="L403">
        <v>1026.2909999999999</v>
      </c>
      <c r="M403">
        <v>1361.58473</v>
      </c>
      <c r="N403">
        <v>1361.58473</v>
      </c>
      <c r="O403">
        <v>1426.16707</v>
      </c>
      <c r="P403" s="5">
        <v>1338.9415568829702</v>
      </c>
      <c r="Q403" s="6">
        <v>266.63308913008268</v>
      </c>
      <c r="R403">
        <v>2874.5729099999999</v>
      </c>
      <c r="S403">
        <v>2429.6342599999998</v>
      </c>
      <c r="T403">
        <v>2746.0947500000002</v>
      </c>
      <c r="U403">
        <v>2140.3966999999998</v>
      </c>
      <c r="V403">
        <v>2032.1145100000001</v>
      </c>
      <c r="W403">
        <v>2053.4806100000001</v>
      </c>
      <c r="X403">
        <v>2087.8189000000002</v>
      </c>
      <c r="Y403">
        <v>2438.5801700000002</v>
      </c>
      <c r="Z403">
        <v>2499.2654600000001</v>
      </c>
      <c r="AA403" s="5">
        <v>2366.8842522222221</v>
      </c>
      <c r="AB403" s="6">
        <v>292.04598810691715</v>
      </c>
      <c r="AC403">
        <v>1.7677278295344589</v>
      </c>
      <c r="AD403" s="7">
        <v>1.6291155569652481E-6</v>
      </c>
      <c r="AE403">
        <v>5.7880481090785896</v>
      </c>
      <c r="AF403" s="14">
        <v>0.82189616544909494</v>
      </c>
      <c r="AG403" s="15" t="s">
        <v>291</v>
      </c>
      <c r="AH403">
        <v>27050</v>
      </c>
    </row>
    <row r="404" spans="1:34" customFormat="1" ht="15" customHeight="1" x14ac:dyDescent="0.2">
      <c r="A404" t="s">
        <v>1275</v>
      </c>
      <c r="B404" s="11" t="s">
        <v>1276</v>
      </c>
      <c r="C404" s="12" t="s">
        <v>36</v>
      </c>
      <c r="D404" s="13" t="s">
        <v>1277</v>
      </c>
      <c r="E404" s="13" t="s">
        <v>1278</v>
      </c>
      <c r="F404" s="7" t="s">
        <v>1277</v>
      </c>
      <c r="G404">
        <v>500.50910222380628</v>
      </c>
      <c r="H404">
        <v>553.79985695937216</v>
      </c>
      <c r="I404">
        <v>545.81597457358487</v>
      </c>
      <c r="J404">
        <v>466.88967400000001</v>
      </c>
      <c r="K404">
        <v>434.79722600000002</v>
      </c>
      <c r="L404">
        <v>443.75011999999998</v>
      </c>
      <c r="M404">
        <v>561.94637899999998</v>
      </c>
      <c r="N404">
        <v>561.94637899999998</v>
      </c>
      <c r="O404">
        <v>590.24094100000002</v>
      </c>
      <c r="P404" s="5">
        <v>517.74396141741818</v>
      </c>
      <c r="Q404" s="6">
        <v>54.252530324123796</v>
      </c>
      <c r="R404">
        <v>941.570065</v>
      </c>
      <c r="S404">
        <v>984.42400899999996</v>
      </c>
      <c r="T404">
        <v>953.35856899999999</v>
      </c>
      <c r="U404">
        <v>954.81172600000002</v>
      </c>
      <c r="V404">
        <v>940.18523900000002</v>
      </c>
      <c r="W404">
        <v>922.10696600000006</v>
      </c>
      <c r="X404">
        <v>1016.8319300000001</v>
      </c>
      <c r="Y404">
        <v>1013.58327</v>
      </c>
      <c r="Z404">
        <v>1054.17145</v>
      </c>
      <c r="AA404" s="5">
        <v>975.67146933333345</v>
      </c>
      <c r="AB404" s="6">
        <v>41.626208115541367</v>
      </c>
      <c r="AC404">
        <v>1.8844671151011698</v>
      </c>
      <c r="AD404" s="7">
        <v>2.2103188400276817E-12</v>
      </c>
      <c r="AE404">
        <v>11.655545074515377</v>
      </c>
      <c r="AF404" s="14">
        <v>0.91415661946795757</v>
      </c>
      <c r="AG404" s="15" t="s">
        <v>291</v>
      </c>
      <c r="AH404">
        <v>10700</v>
      </c>
    </row>
    <row r="405" spans="1:34" customFormat="1" ht="15" customHeight="1" x14ac:dyDescent="0.2">
      <c r="A405" t="s">
        <v>1279</v>
      </c>
      <c r="B405" s="11" t="s">
        <v>1280</v>
      </c>
      <c r="C405" s="12" t="s">
        <v>36</v>
      </c>
      <c r="D405" s="13" t="s">
        <v>1281</v>
      </c>
      <c r="E405" s="13" t="s">
        <v>1282</v>
      </c>
      <c r="F405" s="7" t="s">
        <v>1281</v>
      </c>
      <c r="G405">
        <v>161.69229524948736</v>
      </c>
      <c r="H405">
        <v>163.92752938148544</v>
      </c>
      <c r="I405">
        <v>262.99010264530517</v>
      </c>
      <c r="J405">
        <v>166.906261</v>
      </c>
      <c r="K405">
        <v>158.63074599999999</v>
      </c>
      <c r="L405">
        <v>162.964529</v>
      </c>
      <c r="M405">
        <v>283.574793</v>
      </c>
      <c r="N405">
        <v>283.574793</v>
      </c>
      <c r="O405">
        <v>222.782332</v>
      </c>
      <c r="P405" s="5">
        <v>207.44926458625312</v>
      </c>
      <c r="Q405" s="6">
        <v>52.603122083316265</v>
      </c>
      <c r="R405">
        <v>177.07439500000001</v>
      </c>
      <c r="S405">
        <v>295.91752100000002</v>
      </c>
      <c r="T405">
        <v>256.94261</v>
      </c>
      <c r="U405">
        <v>205.83160000000001</v>
      </c>
      <c r="V405">
        <v>235.58580000000001</v>
      </c>
      <c r="W405">
        <v>316.05423999999999</v>
      </c>
      <c r="X405">
        <v>222.35386700000001</v>
      </c>
      <c r="Y405">
        <v>220.735309</v>
      </c>
      <c r="Z405">
        <v>239.30993699999999</v>
      </c>
      <c r="AA405" s="5">
        <v>241.08947544444447</v>
      </c>
      <c r="AB405" s="6">
        <v>40.847919844518401</v>
      </c>
      <c r="AC405">
        <v>1.162161147812623</v>
      </c>
      <c r="AD405" s="7">
        <v>0.17233654524649758</v>
      </c>
      <c r="AE405">
        <v>0.76362261741006421</v>
      </c>
      <c r="AF405" s="14">
        <v>0.21681012987048601</v>
      </c>
      <c r="AG405" s="15" t="s">
        <v>4314</v>
      </c>
      <c r="AH405">
        <v>22948</v>
      </c>
    </row>
    <row r="406" spans="1:34" customFormat="1" ht="15" customHeight="1" x14ac:dyDescent="0.2">
      <c r="A406" t="s">
        <v>1283</v>
      </c>
      <c r="B406" s="11" t="s">
        <v>1284</v>
      </c>
      <c r="C406" s="12" t="s">
        <v>36</v>
      </c>
      <c r="D406" s="13" t="s">
        <v>1281</v>
      </c>
      <c r="E406" s="13" t="s">
        <v>1282</v>
      </c>
      <c r="F406" s="7" t="s">
        <v>1281</v>
      </c>
      <c r="G406">
        <v>96.616295847723151</v>
      </c>
      <c r="M406">
        <v>130.09988999999999</v>
      </c>
      <c r="N406">
        <v>130.09988999999999</v>
      </c>
      <c r="P406" s="5">
        <v>39.646230649747018</v>
      </c>
      <c r="Q406" s="6">
        <v>56.804008990722267</v>
      </c>
      <c r="R406">
        <v>269.13015000000001</v>
      </c>
      <c r="S406">
        <v>205.52391600000001</v>
      </c>
      <c r="T406">
        <v>236.223795</v>
      </c>
      <c r="U406">
        <v>194.973164</v>
      </c>
      <c r="V406">
        <v>209.27336500000001</v>
      </c>
      <c r="X406">
        <v>230.11527599999999</v>
      </c>
      <c r="Y406">
        <v>286.21176200000002</v>
      </c>
      <c r="Z406">
        <v>279.79617500000001</v>
      </c>
      <c r="AA406" s="5">
        <v>212.36084477777774</v>
      </c>
      <c r="AB406" s="6">
        <v>81.352888316916648</v>
      </c>
      <c r="AC406">
        <v>5.3563943229274642</v>
      </c>
      <c r="AD406" s="7">
        <v>4.1528282279017546E-4</v>
      </c>
      <c r="AE406">
        <v>3.3816560321015863</v>
      </c>
      <c r="AF406" s="14">
        <v>2.4212621717883396</v>
      </c>
      <c r="AG406" s="15" t="s">
        <v>291</v>
      </c>
      <c r="AH406">
        <v>29031</v>
      </c>
    </row>
    <row r="407" spans="1:34" customFormat="1" ht="15" customHeight="1" x14ac:dyDescent="0.2">
      <c r="A407" t="s">
        <v>1285</v>
      </c>
      <c r="B407" s="11" t="s">
        <v>1286</v>
      </c>
      <c r="C407" s="12" t="s">
        <v>36</v>
      </c>
      <c r="D407" s="13" t="s">
        <v>1287</v>
      </c>
      <c r="E407" s="13" t="s">
        <v>1288</v>
      </c>
      <c r="F407" s="7" t="s">
        <v>1287</v>
      </c>
      <c r="G407">
        <v>1009.1124744028765</v>
      </c>
      <c r="H407">
        <v>1017.8652299910169</v>
      </c>
      <c r="I407">
        <v>1019.2158830306961</v>
      </c>
      <c r="J407">
        <v>624.94545100000005</v>
      </c>
      <c r="K407">
        <v>636.59773299999995</v>
      </c>
      <c r="L407">
        <v>628.41372999999999</v>
      </c>
      <c r="M407">
        <v>942.52945299999999</v>
      </c>
      <c r="N407">
        <v>942.52945299999999</v>
      </c>
      <c r="O407">
        <v>979.25186900000006</v>
      </c>
      <c r="P407" s="5">
        <v>866.7179196027322</v>
      </c>
      <c r="Q407" s="6">
        <v>169.553049096607</v>
      </c>
      <c r="R407">
        <v>1647.0804700000001</v>
      </c>
      <c r="S407">
        <v>1635.95794</v>
      </c>
      <c r="T407">
        <v>1611.34122</v>
      </c>
      <c r="U407">
        <v>1329.79306</v>
      </c>
      <c r="V407">
        <v>1245.46343</v>
      </c>
      <c r="W407">
        <v>1290.86256</v>
      </c>
      <c r="X407">
        <v>1503.4407799999999</v>
      </c>
      <c r="Y407">
        <v>1555.38636</v>
      </c>
      <c r="Z407">
        <v>1551.2405000000001</v>
      </c>
      <c r="AA407" s="5">
        <v>1485.6184800000001</v>
      </c>
      <c r="AB407" s="6">
        <v>146.7633975336378</v>
      </c>
      <c r="AC407">
        <v>1.7140738023288435</v>
      </c>
      <c r="AD407" s="7">
        <v>7.612618145827324E-7</v>
      </c>
      <c r="AE407">
        <v>6.1184659541708628</v>
      </c>
      <c r="AF407" s="14">
        <v>0.77742922844783502</v>
      </c>
      <c r="AG407" s="15" t="s">
        <v>291</v>
      </c>
      <c r="AH407">
        <v>38638</v>
      </c>
    </row>
    <row r="408" spans="1:34" customFormat="1" ht="15" customHeight="1" x14ac:dyDescent="0.2">
      <c r="A408" t="s">
        <v>1289</v>
      </c>
      <c r="B408" s="11" t="s">
        <v>1290</v>
      </c>
      <c r="C408" s="12" t="s">
        <v>36</v>
      </c>
      <c r="D408" s="13" t="s">
        <v>1291</v>
      </c>
      <c r="E408" s="13" t="s">
        <v>1292</v>
      </c>
      <c r="F408" s="7" t="s">
        <v>1291</v>
      </c>
      <c r="G408">
        <v>467.37569896756679</v>
      </c>
      <c r="H408">
        <v>481.00917060358375</v>
      </c>
      <c r="I408">
        <v>488.56843790879759</v>
      </c>
      <c r="J408">
        <v>400.48438800000002</v>
      </c>
      <c r="K408">
        <v>404.37591900000001</v>
      </c>
      <c r="L408">
        <v>415.82525199999998</v>
      </c>
      <c r="M408">
        <v>568.43067900000005</v>
      </c>
      <c r="N408">
        <v>568.43067900000005</v>
      </c>
      <c r="O408">
        <v>560.04143299999998</v>
      </c>
      <c r="P408" s="5">
        <v>483.83796194221645</v>
      </c>
      <c r="Q408" s="6">
        <v>65.241409307978344</v>
      </c>
      <c r="R408">
        <v>720.39509299999997</v>
      </c>
      <c r="S408">
        <v>773.80106000000001</v>
      </c>
      <c r="T408">
        <v>730.75496699999997</v>
      </c>
      <c r="U408">
        <v>725.97838200000001</v>
      </c>
      <c r="V408">
        <v>746.97398399999997</v>
      </c>
      <c r="W408">
        <v>736.63923899999998</v>
      </c>
      <c r="X408">
        <v>858.87677299999996</v>
      </c>
      <c r="Y408">
        <v>848.70695899999998</v>
      </c>
      <c r="Z408">
        <v>835.44773399999997</v>
      </c>
      <c r="AA408" s="5">
        <v>775.2860212222223</v>
      </c>
      <c r="AB408" s="6">
        <v>53.460371601404745</v>
      </c>
      <c r="AC408">
        <v>1.6023670778334107</v>
      </c>
      <c r="AD408" s="7">
        <v>3.776299864517741E-8</v>
      </c>
      <c r="AE408">
        <v>7.422933526997201</v>
      </c>
      <c r="AF408" s="14">
        <v>0.68020468501612752</v>
      </c>
      <c r="AG408" s="15" t="s">
        <v>291</v>
      </c>
      <c r="AH408">
        <v>18834</v>
      </c>
    </row>
    <row r="409" spans="1:34" customFormat="1" ht="15" customHeight="1" x14ac:dyDescent="0.2">
      <c r="A409" t="s">
        <v>1293</v>
      </c>
      <c r="B409" s="11" t="s">
        <v>1294</v>
      </c>
      <c r="C409" s="12" t="s">
        <v>36</v>
      </c>
      <c r="D409" s="13" t="s">
        <v>1291</v>
      </c>
      <c r="E409" s="13" t="s">
        <v>1292</v>
      </c>
      <c r="F409" s="7" t="s">
        <v>1291</v>
      </c>
      <c r="G409">
        <v>253.22352289469876</v>
      </c>
      <c r="H409">
        <v>279.03646381129863</v>
      </c>
      <c r="J409">
        <v>173.49080699999999</v>
      </c>
      <c r="K409">
        <v>176.97851900000001</v>
      </c>
      <c r="L409">
        <v>178.07313300000001</v>
      </c>
      <c r="M409">
        <v>122.373915</v>
      </c>
      <c r="N409">
        <v>122.373915</v>
      </c>
      <c r="O409">
        <v>212.07182399999999</v>
      </c>
      <c r="P409" s="5">
        <v>168.6246777451108</v>
      </c>
      <c r="Q409" s="6">
        <v>77.553328504151636</v>
      </c>
      <c r="R409">
        <v>311.65923700000002</v>
      </c>
      <c r="S409">
        <v>304.79970700000001</v>
      </c>
      <c r="T409">
        <v>222.979142</v>
      </c>
      <c r="U409">
        <v>293.88318400000003</v>
      </c>
      <c r="V409">
        <v>242.304912</v>
      </c>
      <c r="W409">
        <v>283.27938399999999</v>
      </c>
      <c r="X409">
        <v>224.55642900000001</v>
      </c>
      <c r="Y409">
        <v>383.182973</v>
      </c>
      <c r="Z409">
        <v>292.69687499999998</v>
      </c>
      <c r="AA409" s="5">
        <v>284.37131588888889</v>
      </c>
      <c r="AB409" s="6">
        <v>47.37917769583494</v>
      </c>
      <c r="AC409">
        <v>1.6864157707612526</v>
      </c>
      <c r="AD409" s="7">
        <v>2.2894853794936097E-3</v>
      </c>
      <c r="AE409">
        <v>2.640262125504059</v>
      </c>
      <c r="AF409" s="14">
        <v>0.75396026372240932</v>
      </c>
      <c r="AG409" s="15" t="s">
        <v>291</v>
      </c>
      <c r="AH409">
        <v>23108</v>
      </c>
    </row>
    <row r="410" spans="1:34" customFormat="1" ht="15" customHeight="1" x14ac:dyDescent="0.2">
      <c r="A410" t="s">
        <v>1295</v>
      </c>
      <c r="B410" s="11" t="s">
        <v>1296</v>
      </c>
      <c r="C410" s="12" t="s">
        <v>36</v>
      </c>
      <c r="D410" s="13" t="s">
        <v>1297</v>
      </c>
      <c r="E410" s="13" t="s">
        <v>1298</v>
      </c>
      <c r="F410" s="7" t="s">
        <v>1297</v>
      </c>
      <c r="G410">
        <v>653.99448360215126</v>
      </c>
      <c r="H410">
        <v>639.4757486741521</v>
      </c>
      <c r="I410">
        <v>653.10341170800575</v>
      </c>
      <c r="J410">
        <v>498.26623799999999</v>
      </c>
      <c r="K410">
        <v>477.09209299999998</v>
      </c>
      <c r="L410">
        <v>472.22202399999998</v>
      </c>
      <c r="M410">
        <v>593.46126000000004</v>
      </c>
      <c r="N410">
        <v>593.46126000000004</v>
      </c>
      <c r="O410">
        <v>551.86318100000005</v>
      </c>
      <c r="P410" s="5">
        <v>570.32663333158996</v>
      </c>
      <c r="Q410" s="6">
        <v>69.566211300537844</v>
      </c>
      <c r="R410">
        <v>931.81496200000004</v>
      </c>
      <c r="S410">
        <v>889.26034100000004</v>
      </c>
      <c r="T410">
        <v>906.78245400000003</v>
      </c>
      <c r="U410">
        <v>702.90105700000004</v>
      </c>
      <c r="V410">
        <v>829.46702400000004</v>
      </c>
      <c r="W410">
        <v>806.42044499999997</v>
      </c>
      <c r="X410">
        <v>850.67834800000003</v>
      </c>
      <c r="Y410">
        <v>850.74702600000001</v>
      </c>
      <c r="Z410">
        <v>861.46479899999997</v>
      </c>
      <c r="AA410" s="5">
        <v>847.72627288888896</v>
      </c>
      <c r="AB410" s="6">
        <v>62.808457073049283</v>
      </c>
      <c r="AC410">
        <v>1.4863873144707549</v>
      </c>
      <c r="AD410" s="7">
        <v>3.0630111958424216E-7</v>
      </c>
      <c r="AE410">
        <v>6.5138514157681255</v>
      </c>
      <c r="AF410" s="14">
        <v>0.57181009424693541</v>
      </c>
      <c r="AG410" s="15" t="s">
        <v>4314</v>
      </c>
      <c r="AH410">
        <v>634</v>
      </c>
    </row>
    <row r="411" spans="1:34" customFormat="1" ht="15" customHeight="1" x14ac:dyDescent="0.2">
      <c r="A411" t="s">
        <v>1299</v>
      </c>
      <c r="B411" s="11" t="s">
        <v>1300</v>
      </c>
      <c r="C411" s="12" t="s">
        <v>36</v>
      </c>
      <c r="D411" s="13" t="s">
        <v>1301</v>
      </c>
      <c r="E411" s="13" t="s">
        <v>1302</v>
      </c>
      <c r="F411" s="7" t="s">
        <v>1301</v>
      </c>
      <c r="G411">
        <v>250.80972469730395</v>
      </c>
      <c r="H411">
        <v>169.91642764693222</v>
      </c>
      <c r="I411">
        <v>161.15270189615438</v>
      </c>
      <c r="J411">
        <v>171.75803199999999</v>
      </c>
      <c r="K411">
        <v>183.85268500000001</v>
      </c>
      <c r="L411">
        <v>188.36261300000001</v>
      </c>
      <c r="M411">
        <v>191.33611999999999</v>
      </c>
      <c r="N411">
        <v>191.33611999999999</v>
      </c>
      <c r="O411">
        <v>226.00861499999999</v>
      </c>
      <c r="P411" s="5">
        <v>192.72589324893227</v>
      </c>
      <c r="Q411" s="6">
        <v>26.956539837323401</v>
      </c>
      <c r="R411">
        <v>204.81763100000001</v>
      </c>
      <c r="S411">
        <v>239.60884799999999</v>
      </c>
      <c r="T411">
        <v>240.22650200000001</v>
      </c>
      <c r="U411">
        <v>242.56384800000001</v>
      </c>
      <c r="V411">
        <v>228.817644</v>
      </c>
      <c r="W411">
        <v>235.989217</v>
      </c>
      <c r="X411">
        <v>263.20614599999999</v>
      </c>
      <c r="Y411">
        <v>286.36719599999998</v>
      </c>
      <c r="Z411">
        <v>259.38640600000002</v>
      </c>
      <c r="AA411" s="5">
        <v>244.55371533333332</v>
      </c>
      <c r="AB411" s="6">
        <v>21.764793382089564</v>
      </c>
      <c r="AC411">
        <v>1.2689198696174064</v>
      </c>
      <c r="AD411" s="7">
        <v>6.358139519785993E-4</v>
      </c>
      <c r="AE411">
        <v>3.1966699463790373</v>
      </c>
      <c r="AF411" s="14">
        <v>0.34360096803196172</v>
      </c>
      <c r="AG411" s="15" t="s">
        <v>4314</v>
      </c>
      <c r="AH411">
        <v>30191</v>
      </c>
    </row>
    <row r="412" spans="1:34" customFormat="1" ht="15" customHeight="1" x14ac:dyDescent="0.2">
      <c r="A412" t="s">
        <v>1303</v>
      </c>
      <c r="B412" s="11" t="s">
        <v>1304</v>
      </c>
      <c r="C412" s="12" t="s">
        <v>410</v>
      </c>
      <c r="D412" s="13" t="s">
        <v>1305</v>
      </c>
      <c r="E412" s="13" t="s">
        <v>1306</v>
      </c>
      <c r="F412" s="7" t="s">
        <v>1305</v>
      </c>
      <c r="G412">
        <v>343.37083957340383</v>
      </c>
      <c r="H412">
        <v>436.31516123417509</v>
      </c>
      <c r="I412">
        <v>377.3522482581659</v>
      </c>
      <c r="J412">
        <v>438.33886699999999</v>
      </c>
      <c r="K412">
        <v>502.06406199999998</v>
      </c>
      <c r="L412">
        <v>454.768981</v>
      </c>
      <c r="M412">
        <v>419.42974500000003</v>
      </c>
      <c r="N412">
        <v>419.42974500000003</v>
      </c>
      <c r="O412">
        <v>459.59524399999998</v>
      </c>
      <c r="P412" s="5">
        <v>427.85165478508276</v>
      </c>
      <c r="Q412" s="6">
        <v>43.780192350409408</v>
      </c>
      <c r="R412">
        <v>524.09711600000003</v>
      </c>
      <c r="S412">
        <v>545.37718800000005</v>
      </c>
      <c r="T412">
        <v>484.40075200000001</v>
      </c>
      <c r="U412">
        <v>449.25202999999999</v>
      </c>
      <c r="V412">
        <v>419.35596700000002</v>
      </c>
      <c r="W412">
        <v>466.926286</v>
      </c>
      <c r="X412">
        <v>611.64794099999995</v>
      </c>
      <c r="Y412">
        <v>636.92851800000005</v>
      </c>
      <c r="Z412">
        <v>539.22179300000005</v>
      </c>
      <c r="AA412" s="5">
        <v>519.68973233333327</v>
      </c>
      <c r="AB412" s="6">
        <v>68.57246336457726</v>
      </c>
      <c r="AC412">
        <v>1.2146493452137805</v>
      </c>
      <c r="AD412" s="7">
        <v>5.6624242648430721E-3</v>
      </c>
      <c r="AE412">
        <v>2.246997593646785</v>
      </c>
      <c r="AF412" s="14">
        <v>0.28053988507712779</v>
      </c>
      <c r="AG412" s="15" t="s">
        <v>4314</v>
      </c>
      <c r="AH412">
        <v>3387</v>
      </c>
    </row>
    <row r="413" spans="1:34" customFormat="1" ht="15" customHeight="1" x14ac:dyDescent="0.2">
      <c r="A413" t="s">
        <v>1307</v>
      </c>
      <c r="B413" s="11" t="s">
        <v>1308</v>
      </c>
      <c r="C413" s="12" t="s">
        <v>384</v>
      </c>
      <c r="D413" s="13" t="s">
        <v>1309</v>
      </c>
      <c r="E413" s="13" t="s">
        <v>1310</v>
      </c>
      <c r="F413" s="7" t="s">
        <v>4333</v>
      </c>
      <c r="L413">
        <v>93.621246400000004</v>
      </c>
      <c r="M413">
        <v>113.800449</v>
      </c>
      <c r="N413">
        <v>113.800449</v>
      </c>
      <c r="P413" s="5">
        <v>35.691349377777776</v>
      </c>
      <c r="Q413" s="6">
        <v>50.773101342074746</v>
      </c>
      <c r="AA413" s="5"/>
      <c r="AB413" s="6"/>
      <c r="AC413">
        <v>0</v>
      </c>
      <c r="AD413" s="7" t="e">
        <v>#DIV/0!</v>
      </c>
      <c r="AE413" t="e">
        <v>#DIV/0!</v>
      </c>
      <c r="AF413" s="14" t="e">
        <v>#NUM!</v>
      </c>
      <c r="AG413" s="15" t="s">
        <v>60</v>
      </c>
      <c r="AH413">
        <v>17933</v>
      </c>
    </row>
    <row r="414" spans="1:34" customFormat="1" ht="15" customHeight="1" x14ac:dyDescent="0.2">
      <c r="A414" t="s">
        <v>1311</v>
      </c>
      <c r="B414" s="11" t="s">
        <v>372</v>
      </c>
      <c r="C414" s="12" t="s">
        <v>384</v>
      </c>
      <c r="D414" s="13" t="s">
        <v>1312</v>
      </c>
      <c r="E414" s="13" t="s">
        <v>1313</v>
      </c>
      <c r="F414" s="7" t="s">
        <v>4333</v>
      </c>
      <c r="G414">
        <v>768.2315062908566</v>
      </c>
      <c r="H414">
        <v>737.03044686585133</v>
      </c>
      <c r="I414">
        <v>798.4229455689042</v>
      </c>
      <c r="J414">
        <v>827.14701400000001</v>
      </c>
      <c r="K414">
        <v>768.43173200000001</v>
      </c>
      <c r="L414">
        <v>842.14837899999998</v>
      </c>
      <c r="M414">
        <v>777.76122399999997</v>
      </c>
      <c r="N414">
        <v>777.76122399999997</v>
      </c>
      <c r="O414">
        <v>794.09699799999999</v>
      </c>
      <c r="P414" s="5">
        <v>787.89238552506799</v>
      </c>
      <c r="Q414" s="6">
        <v>30.168993418944165</v>
      </c>
      <c r="R414">
        <v>712.42891999999995</v>
      </c>
      <c r="S414">
        <v>690.45289300000002</v>
      </c>
      <c r="T414">
        <v>710.80555100000004</v>
      </c>
      <c r="U414">
        <v>797.251037</v>
      </c>
      <c r="V414">
        <v>786.30776400000002</v>
      </c>
      <c r="W414">
        <v>823.42336299999999</v>
      </c>
      <c r="X414">
        <v>671.15207299999997</v>
      </c>
      <c r="Y414">
        <v>733.89972899999998</v>
      </c>
      <c r="Z414">
        <v>701.73531700000001</v>
      </c>
      <c r="AA414" s="5">
        <v>736.38407188888891</v>
      </c>
      <c r="AB414" s="6">
        <v>50.080719015464354</v>
      </c>
      <c r="AC414">
        <v>0.93462519173623837</v>
      </c>
      <c r="AD414" s="7">
        <v>2.4065790327683956E-2</v>
      </c>
      <c r="AE414">
        <v>1.6185998713929801</v>
      </c>
      <c r="AF414" s="14">
        <v>-9.7540170991804676E-2</v>
      </c>
      <c r="AG414" s="15" t="s">
        <v>4314</v>
      </c>
      <c r="AH414">
        <v>6653</v>
      </c>
    </row>
    <row r="415" spans="1:34" customFormat="1" ht="15" customHeight="1" x14ac:dyDescent="0.2">
      <c r="A415" t="s">
        <v>1314</v>
      </c>
      <c r="B415" s="11" t="s">
        <v>1315</v>
      </c>
      <c r="C415" s="12" t="s">
        <v>36</v>
      </c>
      <c r="D415" s="13" t="s">
        <v>1316</v>
      </c>
      <c r="E415" s="13" t="s">
        <v>1317</v>
      </c>
      <c r="F415" s="7" t="s">
        <v>4333</v>
      </c>
      <c r="G415">
        <v>766.04299592521863</v>
      </c>
      <c r="H415">
        <v>699.84318325616255</v>
      </c>
      <c r="I415">
        <v>706.45173534918524</v>
      </c>
      <c r="J415">
        <v>918.13105299999995</v>
      </c>
      <c r="K415">
        <v>922.01309100000003</v>
      </c>
      <c r="L415">
        <v>956.16624100000001</v>
      </c>
      <c r="M415">
        <v>882.43635099999995</v>
      </c>
      <c r="N415">
        <v>882.43635099999995</v>
      </c>
      <c r="O415">
        <v>872.57820300000003</v>
      </c>
      <c r="P415" s="5">
        <v>845.12213383672963</v>
      </c>
      <c r="Q415" s="6">
        <v>90.492980450166712</v>
      </c>
      <c r="R415">
        <v>835.59821599999998</v>
      </c>
      <c r="S415">
        <v>794.20632899999998</v>
      </c>
      <c r="T415">
        <v>775.23355400000003</v>
      </c>
      <c r="U415">
        <v>941.66067399999997</v>
      </c>
      <c r="V415">
        <v>869.70812899999999</v>
      </c>
      <c r="W415">
        <v>867.71301500000004</v>
      </c>
      <c r="X415">
        <v>840.43468700000005</v>
      </c>
      <c r="Y415">
        <v>932.81602899999996</v>
      </c>
      <c r="Z415">
        <v>956.96526600000004</v>
      </c>
      <c r="AA415" s="5">
        <v>868.25954433333334</v>
      </c>
      <c r="AB415" s="6">
        <v>60.923509720462704</v>
      </c>
      <c r="AC415">
        <v>1.0273775938059548</v>
      </c>
      <c r="AD415" s="7">
        <v>0.55697828846841002</v>
      </c>
      <c r="AE415">
        <v>0.25416173369905432</v>
      </c>
      <c r="AF415" s="14">
        <v>3.8966515241421883E-2</v>
      </c>
      <c r="AG415" s="15" t="s">
        <v>4314</v>
      </c>
      <c r="AH415">
        <v>44578</v>
      </c>
    </row>
    <row r="416" spans="1:34" customFormat="1" ht="15" customHeight="1" x14ac:dyDescent="0.2">
      <c r="A416" t="s">
        <v>1318</v>
      </c>
      <c r="B416" s="11" t="s">
        <v>1319</v>
      </c>
      <c r="C416" s="12" t="s">
        <v>36</v>
      </c>
      <c r="D416" s="13" t="s">
        <v>1316</v>
      </c>
      <c r="E416" s="13" t="s">
        <v>1317</v>
      </c>
      <c r="F416" s="7" t="s">
        <v>4333</v>
      </c>
      <c r="G416">
        <v>569.8655704289506</v>
      </c>
      <c r="H416">
        <v>560.41569223332306</v>
      </c>
      <c r="I416">
        <v>602.00008950466099</v>
      </c>
      <c r="J416">
        <v>626.22503900000004</v>
      </c>
      <c r="K416">
        <v>604.17666799999995</v>
      </c>
      <c r="L416">
        <v>619.63511100000005</v>
      </c>
      <c r="M416">
        <v>583.48844599999995</v>
      </c>
      <c r="N416">
        <v>583.48844599999995</v>
      </c>
      <c r="O416">
        <v>574.99112700000001</v>
      </c>
      <c r="P416" s="5">
        <v>591.58735435188169</v>
      </c>
      <c r="Q416" s="6">
        <v>21.352828419451914</v>
      </c>
      <c r="R416">
        <v>664.92838700000004</v>
      </c>
      <c r="S416">
        <v>669.64554999999996</v>
      </c>
      <c r="T416">
        <v>716.29209900000001</v>
      </c>
      <c r="U416">
        <v>684.13183500000002</v>
      </c>
      <c r="V416">
        <v>653.34781699999996</v>
      </c>
      <c r="W416">
        <v>706.40328099999999</v>
      </c>
      <c r="X416">
        <v>586.45832399999995</v>
      </c>
      <c r="Y416">
        <v>628.32137599999999</v>
      </c>
      <c r="Z416">
        <v>574.90457900000001</v>
      </c>
      <c r="AA416" s="5">
        <v>653.82591644444449</v>
      </c>
      <c r="AB416" s="6">
        <v>46.399302871413575</v>
      </c>
      <c r="AC416">
        <v>1.1052060386935565</v>
      </c>
      <c r="AD416" s="7">
        <v>3.3178512058985952E-3</v>
      </c>
      <c r="AE416">
        <v>2.4791430944738519</v>
      </c>
      <c r="AF416" s="14">
        <v>0.14431534997155376</v>
      </c>
      <c r="AG416" s="15" t="s">
        <v>4314</v>
      </c>
      <c r="AH416">
        <v>40566</v>
      </c>
    </row>
    <row r="417" spans="1:34" customFormat="1" ht="15" customHeight="1" x14ac:dyDescent="0.2">
      <c r="A417" t="s">
        <v>1320</v>
      </c>
      <c r="B417" s="11" t="s">
        <v>1321</v>
      </c>
      <c r="C417" s="12" t="s">
        <v>384</v>
      </c>
      <c r="D417" s="13" t="s">
        <v>1316</v>
      </c>
      <c r="E417" s="13" t="s">
        <v>1317</v>
      </c>
      <c r="F417" s="7" t="s">
        <v>4333</v>
      </c>
      <c r="G417">
        <v>140.25776725662141</v>
      </c>
      <c r="J417">
        <v>91.303935899999999</v>
      </c>
      <c r="K417">
        <v>211.49932899999999</v>
      </c>
      <c r="L417">
        <v>256.68997300000001</v>
      </c>
      <c r="M417">
        <v>132.72120200000001</v>
      </c>
      <c r="N417">
        <v>132.72120200000001</v>
      </c>
      <c r="O417">
        <v>81.069734800000006</v>
      </c>
      <c r="P417" s="5">
        <v>116.25146043962461</v>
      </c>
      <c r="Q417" s="6">
        <v>80.831014897965687</v>
      </c>
      <c r="R417">
        <v>90.187756899999997</v>
      </c>
      <c r="S417">
        <v>59.479576999999999</v>
      </c>
      <c r="T417">
        <v>117.07687300000001</v>
      </c>
      <c r="U417">
        <v>126.24506100000001</v>
      </c>
      <c r="V417">
        <v>296.32755400000002</v>
      </c>
      <c r="W417">
        <v>122.30304</v>
      </c>
      <c r="X417">
        <v>140.824116</v>
      </c>
      <c r="Y417">
        <v>150.80956499999999</v>
      </c>
      <c r="Z417">
        <v>173.96338499999999</v>
      </c>
      <c r="AA417" s="5">
        <v>141.91299198888888</v>
      </c>
      <c r="AB417" s="6">
        <v>62.954175796678349</v>
      </c>
      <c r="AC417">
        <v>1.2207415842538307</v>
      </c>
      <c r="AD417" s="7">
        <v>0.82181595100815685</v>
      </c>
      <c r="AE417">
        <v>8.5225433568679038E-2</v>
      </c>
      <c r="AF417" s="14">
        <v>0.28775783212478084</v>
      </c>
      <c r="AG417" s="15" t="s">
        <v>4314</v>
      </c>
      <c r="AH417">
        <v>11612</v>
      </c>
    </row>
    <row r="418" spans="1:34" customFormat="1" ht="15" customHeight="1" x14ac:dyDescent="0.2">
      <c r="A418" s="11" t="s">
        <v>1322</v>
      </c>
      <c r="B418" s="11" t="s">
        <v>1323</v>
      </c>
      <c r="C418" s="12" t="s">
        <v>36</v>
      </c>
      <c r="D418" s="13" t="s">
        <v>1316</v>
      </c>
      <c r="E418" s="13" t="s">
        <v>1317</v>
      </c>
      <c r="F418" s="7" t="s">
        <v>4333</v>
      </c>
      <c r="P418" s="5"/>
      <c r="Q418" s="6"/>
      <c r="T418">
        <v>120.87806999999999</v>
      </c>
      <c r="V418">
        <v>58.436656800000002</v>
      </c>
      <c r="X418">
        <v>28.283691600000001</v>
      </c>
      <c r="AA418" s="5">
        <v>23.066490933333331</v>
      </c>
      <c r="AB418" s="6">
        <v>39.49367156001334</v>
      </c>
      <c r="AC418" t="e">
        <v>#DIV/0!</v>
      </c>
      <c r="AD418" s="7" t="e">
        <v>#DIV/0!</v>
      </c>
      <c r="AE418" t="e">
        <v>#DIV/0!</v>
      </c>
      <c r="AF418" s="14" t="e">
        <v>#DIV/0!</v>
      </c>
      <c r="AG418" s="15" t="s">
        <v>158</v>
      </c>
      <c r="AH418" s="11">
        <v>37098</v>
      </c>
    </row>
    <row r="419" spans="1:34" customFormat="1" ht="15" customHeight="1" x14ac:dyDescent="0.2">
      <c r="A419" s="11" t="s">
        <v>1324</v>
      </c>
      <c r="B419" s="11" t="s">
        <v>1325</v>
      </c>
      <c r="C419" s="12" t="s">
        <v>36</v>
      </c>
      <c r="D419" s="13" t="s">
        <v>1316</v>
      </c>
      <c r="E419" s="13" t="s">
        <v>1317</v>
      </c>
      <c r="F419" s="7" t="s">
        <v>4333</v>
      </c>
      <c r="P419" s="5"/>
      <c r="Q419" s="6"/>
      <c r="T419">
        <v>32.717774200000001</v>
      </c>
      <c r="V419">
        <v>568.64777000000004</v>
      </c>
      <c r="W419">
        <v>516.42195900000002</v>
      </c>
      <c r="AA419" s="5">
        <v>124.19861146666669</v>
      </c>
      <c r="AB419" s="6">
        <v>224.17620128415373</v>
      </c>
      <c r="AC419" t="e">
        <v>#DIV/0!</v>
      </c>
      <c r="AD419" s="7" t="e">
        <v>#DIV/0!</v>
      </c>
      <c r="AE419" t="e">
        <v>#DIV/0!</v>
      </c>
      <c r="AF419" s="14" t="e">
        <v>#DIV/0!</v>
      </c>
      <c r="AG419" s="15" t="s">
        <v>158</v>
      </c>
      <c r="AH419" s="11">
        <v>15233</v>
      </c>
    </row>
    <row r="420" spans="1:34" customFormat="1" ht="15" customHeight="1" x14ac:dyDescent="0.2">
      <c r="A420" t="s">
        <v>1326</v>
      </c>
      <c r="B420" s="11" t="s">
        <v>1327</v>
      </c>
      <c r="C420" s="12" t="s">
        <v>36</v>
      </c>
      <c r="D420" s="13" t="s">
        <v>1316</v>
      </c>
      <c r="E420" s="13" t="s">
        <v>1317</v>
      </c>
      <c r="F420" s="7" t="s">
        <v>4333</v>
      </c>
      <c r="J420">
        <v>31.6698032</v>
      </c>
      <c r="K420">
        <v>13.848319200000001</v>
      </c>
      <c r="O420">
        <v>131.958719</v>
      </c>
      <c r="P420" s="5">
        <v>19.719649044444445</v>
      </c>
      <c r="Q420" s="6">
        <v>40.971636359245529</v>
      </c>
      <c r="AA420" s="5"/>
      <c r="AB420" s="6"/>
      <c r="AC420">
        <v>0</v>
      </c>
      <c r="AD420" s="7" t="e">
        <v>#DIV/0!</v>
      </c>
      <c r="AE420" t="e">
        <v>#DIV/0!</v>
      </c>
      <c r="AF420" s="14" t="e">
        <v>#NUM!</v>
      </c>
      <c r="AG420" s="15" t="s">
        <v>60</v>
      </c>
      <c r="AH420">
        <v>5155</v>
      </c>
    </row>
    <row r="421" spans="1:34" customFormat="1" ht="15" customHeight="1" x14ac:dyDescent="0.2">
      <c r="A421" t="s">
        <v>1328</v>
      </c>
      <c r="B421" s="11" t="s">
        <v>1329</v>
      </c>
      <c r="C421" s="12" t="s">
        <v>36</v>
      </c>
      <c r="D421" s="13" t="s">
        <v>1330</v>
      </c>
      <c r="E421" s="13" t="s">
        <v>1331</v>
      </c>
      <c r="F421" s="7" t="s">
        <v>4333</v>
      </c>
      <c r="H421">
        <v>111.31431569413067</v>
      </c>
      <c r="J421">
        <v>84.132911399999998</v>
      </c>
      <c r="K421">
        <v>103.412448</v>
      </c>
      <c r="L421">
        <v>101.12345000000001</v>
      </c>
      <c r="M421">
        <v>118.47150999999999</v>
      </c>
      <c r="N421">
        <v>118.47150999999999</v>
      </c>
      <c r="O421">
        <v>110.537702</v>
      </c>
      <c r="P421" s="5">
        <v>83.0515385660145</v>
      </c>
      <c r="Q421" s="6">
        <v>45.46166712921665</v>
      </c>
      <c r="R421">
        <v>88.606382499999995</v>
      </c>
      <c r="S421">
        <v>140.43357499999999</v>
      </c>
      <c r="T421">
        <v>141.73427699999999</v>
      </c>
      <c r="U421">
        <v>168.34354300000001</v>
      </c>
      <c r="V421">
        <v>135.093388</v>
      </c>
      <c r="W421">
        <v>129.50940499999999</v>
      </c>
      <c r="X421">
        <v>155.210691</v>
      </c>
      <c r="Y421">
        <v>161.34019900000001</v>
      </c>
      <c r="Z421">
        <v>134.18296000000001</v>
      </c>
      <c r="AA421" s="5">
        <v>139.38382450000003</v>
      </c>
      <c r="AB421" s="6">
        <v>21.85602789085511</v>
      </c>
      <c r="AC421">
        <v>1.6782810638626418</v>
      </c>
      <c r="AD421" s="7">
        <v>4.5897946913716556E-3</v>
      </c>
      <c r="AE421">
        <v>2.3382067406933658</v>
      </c>
      <c r="AF421" s="14">
        <v>0.74698434598333507</v>
      </c>
      <c r="AG421" s="15" t="s">
        <v>291</v>
      </c>
      <c r="AH421">
        <v>41423</v>
      </c>
    </row>
    <row r="422" spans="1:34" customFormat="1" ht="15" customHeight="1" x14ac:dyDescent="0.2">
      <c r="A422" s="11" t="s">
        <v>1332</v>
      </c>
      <c r="B422" s="11" t="s">
        <v>1333</v>
      </c>
      <c r="C422" s="12" t="s">
        <v>36</v>
      </c>
      <c r="D422" s="13" t="s">
        <v>1330</v>
      </c>
      <c r="E422" s="13" t="s">
        <v>1331</v>
      </c>
      <c r="F422" s="7" t="s">
        <v>4333</v>
      </c>
      <c r="P422" s="5"/>
      <c r="Q422" s="6"/>
      <c r="R422">
        <v>118.237385</v>
      </c>
      <c r="T422">
        <v>78.845072799999997</v>
      </c>
      <c r="W422">
        <v>61.036115799999997</v>
      </c>
      <c r="Y422">
        <v>39.771602600000001</v>
      </c>
      <c r="AA422" s="5">
        <v>33.098908466666664</v>
      </c>
      <c r="AB422" s="6">
        <v>41.691956120836572</v>
      </c>
      <c r="AC422" t="e">
        <v>#DIV/0!</v>
      </c>
      <c r="AD422" s="7" t="e">
        <v>#DIV/0!</v>
      </c>
      <c r="AE422" t="e">
        <v>#DIV/0!</v>
      </c>
      <c r="AF422" s="14" t="e">
        <v>#DIV/0!</v>
      </c>
      <c r="AG422" s="15" t="s">
        <v>158</v>
      </c>
      <c r="AH422" s="11">
        <v>6041</v>
      </c>
    </row>
    <row r="423" spans="1:34" customFormat="1" ht="15" customHeight="1" x14ac:dyDescent="0.2">
      <c r="A423" t="s">
        <v>1334</v>
      </c>
      <c r="B423" s="11" t="s">
        <v>1335</v>
      </c>
      <c r="C423" s="12" t="s">
        <v>36</v>
      </c>
      <c r="D423" s="13" t="s">
        <v>1336</v>
      </c>
      <c r="E423" s="13" t="s">
        <v>1337</v>
      </c>
      <c r="F423" s="7" t="s">
        <v>4333</v>
      </c>
      <c r="G423">
        <v>117.00484462171802</v>
      </c>
      <c r="J423">
        <v>87.171932999999996</v>
      </c>
      <c r="K423">
        <v>168.27957499999999</v>
      </c>
      <c r="L423">
        <v>181.094854</v>
      </c>
      <c r="M423">
        <v>85.301063799999994</v>
      </c>
      <c r="N423">
        <v>85.301063799999994</v>
      </c>
      <c r="O423">
        <v>188.49369899999999</v>
      </c>
      <c r="P423" s="5">
        <v>101.40522591352421</v>
      </c>
      <c r="Q423" s="6">
        <v>66.614713110994401</v>
      </c>
      <c r="U423">
        <v>202.430466</v>
      </c>
      <c r="V423">
        <v>217.414771</v>
      </c>
      <c r="W423">
        <v>211.959452</v>
      </c>
      <c r="X423">
        <v>97.122490999999997</v>
      </c>
      <c r="Y423">
        <v>87.178886599999998</v>
      </c>
      <c r="Z423">
        <v>105.44067200000001</v>
      </c>
      <c r="AA423" s="5">
        <v>102.39408206666667</v>
      </c>
      <c r="AB423" s="6">
        <v>86.257898166097007</v>
      </c>
      <c r="AC423">
        <v>1.009751530497903</v>
      </c>
      <c r="AD423" s="7">
        <v>0.46405414390699218</v>
      </c>
      <c r="AE423">
        <v>0.3334313448153759</v>
      </c>
      <c r="AF423" s="14">
        <v>1.4000332760545346E-2</v>
      </c>
      <c r="AG423" s="15" t="s">
        <v>4314</v>
      </c>
      <c r="AH423">
        <v>37754</v>
      </c>
    </row>
    <row r="424" spans="1:34" customFormat="1" ht="15" customHeight="1" x14ac:dyDescent="0.2">
      <c r="A424" t="s">
        <v>1338</v>
      </c>
      <c r="B424" s="11" t="s">
        <v>1339</v>
      </c>
      <c r="C424" s="12" t="s">
        <v>36</v>
      </c>
      <c r="D424" s="13" t="s">
        <v>1340</v>
      </c>
      <c r="E424" s="13" t="s">
        <v>1341</v>
      </c>
      <c r="F424" s="7" t="s">
        <v>4334</v>
      </c>
      <c r="H424">
        <v>161.28779460883672</v>
      </c>
      <c r="I424">
        <v>122.69228252693193</v>
      </c>
      <c r="J424">
        <v>99.887838799999997</v>
      </c>
      <c r="K424">
        <v>132.68389500000001</v>
      </c>
      <c r="L424">
        <v>96.017783600000001</v>
      </c>
      <c r="M424">
        <v>200.146096</v>
      </c>
      <c r="N424">
        <v>200.146096</v>
      </c>
      <c r="P424" s="5">
        <v>112.54019850397428</v>
      </c>
      <c r="Q424" s="6">
        <v>69.919328877142448</v>
      </c>
      <c r="S424">
        <v>197.939333</v>
      </c>
      <c r="T424">
        <v>190.10565600000001</v>
      </c>
      <c r="U424">
        <v>222.73649599999999</v>
      </c>
      <c r="V424">
        <v>163.956143</v>
      </c>
      <c r="W424">
        <v>131.79184799999999</v>
      </c>
      <c r="X424">
        <v>166.60807399999999</v>
      </c>
      <c r="Y424">
        <v>179.25393500000001</v>
      </c>
      <c r="Z424">
        <v>310.302997</v>
      </c>
      <c r="AA424" s="5">
        <v>173.63272022222222</v>
      </c>
      <c r="AB424" s="6">
        <v>77.478078881824601</v>
      </c>
      <c r="AC424">
        <v>1.5428506660763575</v>
      </c>
      <c r="AD424" s="7">
        <v>6.8463903090145217E-2</v>
      </c>
      <c r="AE424">
        <v>1.1645383455984715</v>
      </c>
      <c r="AF424" s="14">
        <v>0.62559842889684203</v>
      </c>
      <c r="AG424" s="15" t="s">
        <v>4314</v>
      </c>
      <c r="AH424">
        <v>10079</v>
      </c>
    </row>
    <row r="425" spans="1:34" customFormat="1" ht="15" customHeight="1" x14ac:dyDescent="0.2">
      <c r="A425" s="11" t="s">
        <v>1342</v>
      </c>
      <c r="B425" s="11" t="s">
        <v>1339</v>
      </c>
      <c r="C425" s="12" t="s">
        <v>384</v>
      </c>
      <c r="D425" s="13" t="s">
        <v>1340</v>
      </c>
      <c r="E425" s="13" t="s">
        <v>1341</v>
      </c>
      <c r="F425" s="7" t="s">
        <v>4334</v>
      </c>
      <c r="P425" s="5"/>
      <c r="Q425" s="6"/>
      <c r="S425">
        <v>84.389905299999995</v>
      </c>
      <c r="T425">
        <v>36.9036708</v>
      </c>
      <c r="Z425">
        <v>124.183938</v>
      </c>
      <c r="AA425" s="5">
        <v>27.275279344444446</v>
      </c>
      <c r="AB425" s="6">
        <v>43.728607115541244</v>
      </c>
      <c r="AC425" t="e">
        <v>#DIV/0!</v>
      </c>
      <c r="AD425" s="7" t="e">
        <v>#DIV/0!</v>
      </c>
      <c r="AE425" t="e">
        <v>#DIV/0!</v>
      </c>
      <c r="AF425" s="14" t="e">
        <v>#DIV/0!</v>
      </c>
      <c r="AG425" s="15" t="s">
        <v>158</v>
      </c>
      <c r="AH425" s="11">
        <v>17081</v>
      </c>
    </row>
    <row r="426" spans="1:34" customFormat="1" ht="15" customHeight="1" x14ac:dyDescent="0.2">
      <c r="A426" t="s">
        <v>1343</v>
      </c>
      <c r="B426" s="11" t="s">
        <v>1344</v>
      </c>
      <c r="C426" s="12" t="s">
        <v>272</v>
      </c>
      <c r="D426" s="13" t="s">
        <v>1345</v>
      </c>
      <c r="E426" s="13" t="s">
        <v>1346</v>
      </c>
      <c r="F426" s="7" t="s">
        <v>4334</v>
      </c>
      <c r="J426">
        <v>102.10046</v>
      </c>
      <c r="K426">
        <v>98.5630369</v>
      </c>
      <c r="L426">
        <v>109.433182</v>
      </c>
      <c r="M426">
        <v>67.858494100000001</v>
      </c>
      <c r="N426">
        <v>67.858494100000001</v>
      </c>
      <c r="O426">
        <v>106.317274</v>
      </c>
      <c r="P426" s="5">
        <v>61.347882344444443</v>
      </c>
      <c r="Q426" s="6">
        <v>45.650418859351177</v>
      </c>
      <c r="R426">
        <v>72.753104500000006</v>
      </c>
      <c r="T426">
        <v>117.782155</v>
      </c>
      <c r="U426">
        <v>80.291959399999996</v>
      </c>
      <c r="V426">
        <v>130.36058199999999</v>
      </c>
      <c r="W426">
        <v>90.400129399999997</v>
      </c>
      <c r="X426">
        <v>69.205893099999997</v>
      </c>
      <c r="Y426">
        <v>122.850925</v>
      </c>
      <c r="Z426">
        <v>73.326164599999998</v>
      </c>
      <c r="AA426" s="5">
        <v>84.107879222222209</v>
      </c>
      <c r="AB426" s="6">
        <v>37.073241971909766</v>
      </c>
      <c r="AC426">
        <v>1.3709989001737544</v>
      </c>
      <c r="AD426" s="7">
        <v>0.83624954904142346</v>
      </c>
      <c r="AE426">
        <v>7.766410342307313E-2</v>
      </c>
      <c r="AF426" s="14">
        <v>0.45522741377614184</v>
      </c>
      <c r="AG426" s="15" t="s">
        <v>4314</v>
      </c>
      <c r="AH426">
        <v>35139</v>
      </c>
    </row>
    <row r="427" spans="1:34" customFormat="1" ht="15" customHeight="1" x14ac:dyDescent="0.2">
      <c r="A427" s="11" t="s">
        <v>1347</v>
      </c>
      <c r="B427" s="11" t="s">
        <v>1348</v>
      </c>
      <c r="C427" s="12" t="s">
        <v>272</v>
      </c>
      <c r="D427" s="13" t="s">
        <v>1345</v>
      </c>
      <c r="E427" s="13" t="s">
        <v>1346</v>
      </c>
      <c r="F427" s="7" t="s">
        <v>4334</v>
      </c>
      <c r="P427" s="5"/>
      <c r="Q427" s="6"/>
      <c r="R427">
        <v>42.983732000000003</v>
      </c>
      <c r="U427">
        <v>108.231647</v>
      </c>
      <c r="W427">
        <v>50.188100200000001</v>
      </c>
      <c r="X427">
        <v>107.22630700000001</v>
      </c>
      <c r="Y427">
        <v>36.293773100000003</v>
      </c>
      <c r="Z427">
        <v>88.5011516</v>
      </c>
      <c r="AA427" s="5">
        <v>48.158301211111116</v>
      </c>
      <c r="AB427" s="6">
        <v>41.971830452794876</v>
      </c>
      <c r="AC427" t="e">
        <v>#DIV/0!</v>
      </c>
      <c r="AD427" s="7" t="e">
        <v>#DIV/0!</v>
      </c>
      <c r="AE427" t="e">
        <v>#DIV/0!</v>
      </c>
      <c r="AF427" s="14" t="e">
        <v>#DIV/0!</v>
      </c>
      <c r="AG427" s="15" t="s">
        <v>158</v>
      </c>
      <c r="AH427" s="11">
        <v>14855</v>
      </c>
    </row>
    <row r="428" spans="1:34" customFormat="1" ht="15" customHeight="1" x14ac:dyDescent="0.2">
      <c r="A428" t="s">
        <v>1349</v>
      </c>
      <c r="B428" s="11" t="s">
        <v>1350</v>
      </c>
      <c r="C428" s="12" t="s">
        <v>36</v>
      </c>
      <c r="D428" s="13" t="s">
        <v>1345</v>
      </c>
      <c r="E428" s="13" t="s">
        <v>1346</v>
      </c>
      <c r="F428" s="7" t="s">
        <v>4334</v>
      </c>
      <c r="I428">
        <v>85.590679817451615</v>
      </c>
      <c r="J428">
        <v>167.91926799999999</v>
      </c>
      <c r="M428">
        <v>150.26231799999999</v>
      </c>
      <c r="N428">
        <v>150.26231799999999</v>
      </c>
      <c r="P428" s="5">
        <v>61.559398201939075</v>
      </c>
      <c r="Q428" s="6">
        <v>71.936807064620183</v>
      </c>
      <c r="AA428" s="5"/>
      <c r="AB428" s="6"/>
      <c r="AC428">
        <v>0</v>
      </c>
      <c r="AD428" s="7" t="e">
        <v>#DIV/0!</v>
      </c>
      <c r="AE428" t="e">
        <v>#DIV/0!</v>
      </c>
      <c r="AF428" s="14" t="e">
        <v>#NUM!</v>
      </c>
      <c r="AG428" s="15" t="s">
        <v>60</v>
      </c>
      <c r="AH428">
        <v>6948</v>
      </c>
    </row>
    <row r="429" spans="1:34" customFormat="1" ht="15" customHeight="1" x14ac:dyDescent="0.2">
      <c r="A429" t="s">
        <v>1351</v>
      </c>
      <c r="B429" s="11" t="s">
        <v>1352</v>
      </c>
      <c r="C429" s="12" t="s">
        <v>36</v>
      </c>
      <c r="D429" s="13" t="s">
        <v>1353</v>
      </c>
      <c r="E429" s="13" t="s">
        <v>1354</v>
      </c>
      <c r="F429" s="7" t="s">
        <v>4334</v>
      </c>
      <c r="G429">
        <v>130.57039049107689</v>
      </c>
      <c r="H429">
        <v>127.53218620359122</v>
      </c>
      <c r="I429">
        <v>189.22998961539088</v>
      </c>
      <c r="J429">
        <v>144.46015399999999</v>
      </c>
      <c r="K429">
        <v>153.481371</v>
      </c>
      <c r="L429">
        <v>159.70836399999999</v>
      </c>
      <c r="M429">
        <v>155.74145200000001</v>
      </c>
      <c r="N429">
        <v>155.74145200000001</v>
      </c>
      <c r="O429">
        <v>140.49336299999999</v>
      </c>
      <c r="P429" s="5">
        <v>150.77319136778431</v>
      </c>
      <c r="Q429" s="6">
        <v>17.350283065728945</v>
      </c>
      <c r="R429">
        <v>250.25249400000001</v>
      </c>
      <c r="S429">
        <v>195.618268</v>
      </c>
      <c r="T429">
        <v>234.831549</v>
      </c>
      <c r="U429">
        <v>271.385311</v>
      </c>
      <c r="V429">
        <v>174.84404699999999</v>
      </c>
      <c r="W429">
        <v>154.30853300000001</v>
      </c>
      <c r="X429">
        <v>188.441406</v>
      </c>
      <c r="Y429">
        <v>203.61817099999999</v>
      </c>
      <c r="Z429">
        <v>190.58921000000001</v>
      </c>
      <c r="AA429" s="5">
        <v>207.09877655555556</v>
      </c>
      <c r="AB429" s="6">
        <v>35.521301678775394</v>
      </c>
      <c r="AC429">
        <v>1.3735782513906933</v>
      </c>
      <c r="AD429" s="7">
        <v>9.6906616240242623E-4</v>
      </c>
      <c r="AE429">
        <v>3.0136465707455566</v>
      </c>
      <c r="AF429" s="14">
        <v>0.45793910166061064</v>
      </c>
      <c r="AG429" s="15" t="s">
        <v>4314</v>
      </c>
      <c r="AH429">
        <v>10722</v>
      </c>
    </row>
    <row r="430" spans="1:34" customFormat="1" ht="15" customHeight="1" x14ac:dyDescent="0.2">
      <c r="A430" t="s">
        <v>1355</v>
      </c>
      <c r="B430" s="11" t="s">
        <v>1356</v>
      </c>
      <c r="C430" s="12" t="s">
        <v>36</v>
      </c>
      <c r="D430" s="13" t="s">
        <v>1357</v>
      </c>
      <c r="E430" s="13" t="s">
        <v>1358</v>
      </c>
      <c r="F430" s="7" t="s">
        <v>4334</v>
      </c>
      <c r="J430">
        <v>86.905352100000002</v>
      </c>
      <c r="K430">
        <v>64.392184400000005</v>
      </c>
      <c r="L430">
        <v>150.877646</v>
      </c>
      <c r="M430">
        <v>72.904028400000001</v>
      </c>
      <c r="N430">
        <v>72.904028400000001</v>
      </c>
      <c r="P430" s="5">
        <v>49.775915477777779</v>
      </c>
      <c r="Q430" s="6">
        <v>50.325801375711407</v>
      </c>
      <c r="V430">
        <v>116.971403</v>
      </c>
      <c r="W430">
        <v>78.423715099999995</v>
      </c>
      <c r="X430">
        <v>81.774480400000002</v>
      </c>
      <c r="Y430">
        <v>94.153974700000006</v>
      </c>
      <c r="AA430" s="5">
        <v>41.258174799999999</v>
      </c>
      <c r="AB430" s="6">
        <v>47.216395358587995</v>
      </c>
      <c r="AC430">
        <v>0.82887827183047025</v>
      </c>
      <c r="AD430" s="7">
        <v>0.87247033838897925</v>
      </c>
      <c r="AE430">
        <v>5.9249328945243776E-2</v>
      </c>
      <c r="AF430" s="14">
        <v>-0.27076785024874928</v>
      </c>
      <c r="AG430" s="15" t="s">
        <v>4314</v>
      </c>
      <c r="AH430">
        <v>29946</v>
      </c>
    </row>
    <row r="431" spans="1:34" customFormat="1" ht="15" customHeight="1" x14ac:dyDescent="0.2">
      <c r="A431" t="s">
        <v>1359</v>
      </c>
      <c r="B431" s="11" t="s">
        <v>1360</v>
      </c>
      <c r="C431" s="12" t="s">
        <v>36</v>
      </c>
      <c r="D431" s="13" t="s">
        <v>1357</v>
      </c>
      <c r="E431" s="13" t="s">
        <v>1358</v>
      </c>
      <c r="F431" s="7" t="s">
        <v>4334</v>
      </c>
      <c r="H431">
        <v>41.344845876610556</v>
      </c>
      <c r="J431">
        <v>70.963818200000006</v>
      </c>
      <c r="K431">
        <v>95.663388900000001</v>
      </c>
      <c r="M431">
        <v>78.619672699999995</v>
      </c>
      <c r="N431">
        <v>78.619672699999995</v>
      </c>
      <c r="O431">
        <v>87.390998300000007</v>
      </c>
      <c r="P431" s="5">
        <v>50.28915518629006</v>
      </c>
      <c r="Q431" s="6">
        <v>38.202739925792912</v>
      </c>
      <c r="R431">
        <v>125.946585</v>
      </c>
      <c r="S431">
        <v>113.814431</v>
      </c>
      <c r="T431">
        <v>124.514396</v>
      </c>
      <c r="U431">
        <v>141.890278</v>
      </c>
      <c r="V431">
        <v>120.281914</v>
      </c>
      <c r="W431">
        <v>128.457943</v>
      </c>
      <c r="X431">
        <v>149.30223100000001</v>
      </c>
      <c r="Y431">
        <v>178.224187</v>
      </c>
      <c r="Z431">
        <v>164.16042100000001</v>
      </c>
      <c r="AA431" s="5">
        <v>138.51026511111112</v>
      </c>
      <c r="AB431" s="6">
        <v>20.439487111432541</v>
      </c>
      <c r="AC431">
        <v>2.7542770324539494</v>
      </c>
      <c r="AD431" s="7">
        <v>6.0655593948848256E-5</v>
      </c>
      <c r="AE431">
        <v>4.217129140237029</v>
      </c>
      <c r="AF431" s="14">
        <v>1.461673676846408</v>
      </c>
      <c r="AG431" s="15" t="s">
        <v>291</v>
      </c>
      <c r="AH431">
        <v>32726</v>
      </c>
    </row>
    <row r="432" spans="1:34" customFormat="1" ht="15" customHeight="1" x14ac:dyDescent="0.2">
      <c r="A432" t="s">
        <v>1361</v>
      </c>
      <c r="B432" s="11" t="s">
        <v>1362</v>
      </c>
      <c r="C432" s="12" t="s">
        <v>36</v>
      </c>
      <c r="D432" s="13" t="s">
        <v>1363</v>
      </c>
      <c r="E432" s="13" t="s">
        <v>1364</v>
      </c>
      <c r="F432" s="7" t="s">
        <v>4334</v>
      </c>
      <c r="G432">
        <v>124.24623921390247</v>
      </c>
      <c r="J432">
        <v>130.14476400000001</v>
      </c>
      <c r="K432">
        <v>95.763376699999995</v>
      </c>
      <c r="L432">
        <v>119.540317</v>
      </c>
      <c r="M432">
        <v>94.170167000000006</v>
      </c>
      <c r="N432">
        <v>94.170167000000006</v>
      </c>
      <c r="O432">
        <v>101.309032</v>
      </c>
      <c r="P432" s="5">
        <v>84.371562545989164</v>
      </c>
      <c r="Q432" s="6">
        <v>46.866020423694707</v>
      </c>
      <c r="R432">
        <v>142.027185</v>
      </c>
      <c r="S432">
        <v>120.62227900000001</v>
      </c>
      <c r="T432">
        <v>124.63347</v>
      </c>
      <c r="U432">
        <v>107.14832199999999</v>
      </c>
      <c r="W432">
        <v>67.037145600000002</v>
      </c>
      <c r="X432">
        <v>167.62195199999999</v>
      </c>
      <c r="Y432">
        <v>125.124143</v>
      </c>
      <c r="Z432">
        <v>103.734956</v>
      </c>
      <c r="AA432" s="5">
        <v>106.43882806666666</v>
      </c>
      <c r="AB432" s="6">
        <v>45.681011226740218</v>
      </c>
      <c r="AC432">
        <v>1.2615486172683965</v>
      </c>
      <c r="AD432" s="7">
        <v>0.38123343000768994</v>
      </c>
      <c r="AE432">
        <v>0.41880902348151916</v>
      </c>
      <c r="AF432" s="14">
        <v>0.33519580563286766</v>
      </c>
      <c r="AG432" s="15" t="s">
        <v>4314</v>
      </c>
      <c r="AH432">
        <v>27671</v>
      </c>
    </row>
    <row r="433" spans="1:34" customFormat="1" ht="15" customHeight="1" x14ac:dyDescent="0.2">
      <c r="A433" t="s">
        <v>1365</v>
      </c>
      <c r="B433" s="11" t="s">
        <v>1366</v>
      </c>
      <c r="C433" s="12" t="s">
        <v>384</v>
      </c>
      <c r="D433" s="13" t="s">
        <v>1367</v>
      </c>
      <c r="E433" s="13" t="s">
        <v>1368</v>
      </c>
      <c r="F433" s="7" t="s">
        <v>4334</v>
      </c>
      <c r="G433">
        <v>462.09752690926348</v>
      </c>
      <c r="H433">
        <v>428.92390387075869</v>
      </c>
      <c r="I433">
        <v>441.30524974385452</v>
      </c>
      <c r="J433">
        <v>534.30796699999996</v>
      </c>
      <c r="K433">
        <v>470.21792699999997</v>
      </c>
      <c r="L433">
        <v>491.83715999999998</v>
      </c>
      <c r="M433">
        <v>555.99422600000003</v>
      </c>
      <c r="N433">
        <v>555.99422600000003</v>
      </c>
      <c r="O433">
        <v>572.62768800000003</v>
      </c>
      <c r="P433" s="5">
        <v>501.47843050265288</v>
      </c>
      <c r="Q433" s="6">
        <v>51.196721887091968</v>
      </c>
      <c r="R433">
        <v>552.47290199999998</v>
      </c>
      <c r="S433">
        <v>537.40880700000002</v>
      </c>
      <c r="T433">
        <v>546.43812200000002</v>
      </c>
      <c r="U433">
        <v>493.51716099999999</v>
      </c>
      <c r="V433">
        <v>468.645803</v>
      </c>
      <c r="W433">
        <v>484.05743100000001</v>
      </c>
      <c r="X433">
        <v>449.14781900000003</v>
      </c>
      <c r="Y433">
        <v>490.587672</v>
      </c>
      <c r="Z433">
        <v>490.69712500000003</v>
      </c>
      <c r="AA433" s="5">
        <v>501.44142688888888</v>
      </c>
      <c r="AB433" s="6">
        <v>33.880479710141991</v>
      </c>
      <c r="AC433">
        <v>0.99992621095641754</v>
      </c>
      <c r="AD433" s="7">
        <v>0.99866083233995762</v>
      </c>
      <c r="AE433">
        <v>5.8198289847204035E-4</v>
      </c>
      <c r="AF433" s="14">
        <v>-1.0645901505111382E-4</v>
      </c>
      <c r="AG433" s="15" t="s">
        <v>4314</v>
      </c>
      <c r="AH433">
        <v>26748</v>
      </c>
    </row>
    <row r="434" spans="1:34" customFormat="1" ht="15" customHeight="1" x14ac:dyDescent="0.2">
      <c r="A434" t="s">
        <v>1369</v>
      </c>
      <c r="B434" s="11" t="s">
        <v>1370</v>
      </c>
      <c r="C434" s="12" t="s">
        <v>36</v>
      </c>
      <c r="D434" s="13" t="s">
        <v>1367</v>
      </c>
      <c r="E434" s="13" t="s">
        <v>1368</v>
      </c>
      <c r="F434" s="7" t="s">
        <v>4334</v>
      </c>
      <c r="G434">
        <v>242.66717877809211</v>
      </c>
      <c r="H434">
        <v>261.38323751921035</v>
      </c>
      <c r="I434">
        <v>237.03965839349112</v>
      </c>
      <c r="J434">
        <v>267.46055200000001</v>
      </c>
      <c r="K434">
        <v>270.86712399999999</v>
      </c>
      <c r="L434">
        <v>276.51350300000001</v>
      </c>
      <c r="M434">
        <v>243.289356</v>
      </c>
      <c r="N434">
        <v>243.289356</v>
      </c>
      <c r="O434">
        <v>263.31720000000001</v>
      </c>
      <c r="P434" s="5">
        <v>256.20301841008819</v>
      </c>
      <c r="Q434" s="6">
        <v>13.807038320372664</v>
      </c>
      <c r="R434">
        <v>299.81869599999999</v>
      </c>
      <c r="S434">
        <v>319.23782799999998</v>
      </c>
      <c r="T434">
        <v>281.70992799999999</v>
      </c>
      <c r="U434">
        <v>399.09160000000003</v>
      </c>
      <c r="V434">
        <v>410.16010199999999</v>
      </c>
      <c r="W434">
        <v>378.60343599999999</v>
      </c>
      <c r="X434">
        <v>320.12314199999997</v>
      </c>
      <c r="Y434">
        <v>349.745295</v>
      </c>
      <c r="Z434">
        <v>316.59649899999999</v>
      </c>
      <c r="AA434" s="5">
        <v>341.67628066666668</v>
      </c>
      <c r="AB434" s="6">
        <v>42.635815292707349</v>
      </c>
      <c r="AC434">
        <v>1.3336153601428957</v>
      </c>
      <c r="AD434" s="7">
        <v>5.96122613729277E-5</v>
      </c>
      <c r="AE434">
        <v>4.2246644030295064</v>
      </c>
      <c r="AF434" s="14">
        <v>0.41534262601942601</v>
      </c>
      <c r="AG434" s="15" t="s">
        <v>4314</v>
      </c>
      <c r="AH434">
        <v>25872</v>
      </c>
    </row>
    <row r="435" spans="1:34" customFormat="1" ht="15" customHeight="1" x14ac:dyDescent="0.2">
      <c r="A435" t="s">
        <v>1371</v>
      </c>
      <c r="B435" s="11" t="s">
        <v>1372</v>
      </c>
      <c r="C435" s="12" t="s">
        <v>36</v>
      </c>
      <c r="D435" s="13" t="s">
        <v>1373</v>
      </c>
      <c r="E435" s="13" t="s">
        <v>1374</v>
      </c>
      <c r="F435" s="7" t="s">
        <v>4334</v>
      </c>
      <c r="G435">
        <v>217.25792975351601</v>
      </c>
      <c r="H435">
        <v>176.21879441663103</v>
      </c>
      <c r="I435">
        <v>1332.5560508179672</v>
      </c>
      <c r="J435">
        <v>240.855784</v>
      </c>
      <c r="K435">
        <v>229.64712700000001</v>
      </c>
      <c r="L435">
        <v>214.64637500000001</v>
      </c>
      <c r="M435">
        <v>288.91596399999997</v>
      </c>
      <c r="N435">
        <v>288.91596399999997</v>
      </c>
      <c r="O435">
        <v>1040.00728</v>
      </c>
      <c r="P435" s="5">
        <v>447.66902988756817</v>
      </c>
      <c r="Q435" s="6">
        <v>402.17105897878696</v>
      </c>
      <c r="R435">
        <v>326.82066400000002</v>
      </c>
      <c r="S435">
        <v>227.007475</v>
      </c>
      <c r="T435">
        <v>217.16285199999999</v>
      </c>
      <c r="U435">
        <v>211.273414</v>
      </c>
      <c r="V435">
        <v>215.526554</v>
      </c>
      <c r="W435">
        <v>205.77890500000001</v>
      </c>
      <c r="X435">
        <v>204.64596900000001</v>
      </c>
      <c r="Y435">
        <v>217.121475</v>
      </c>
      <c r="Z435">
        <v>201.45089300000001</v>
      </c>
      <c r="AA435" s="5">
        <v>225.19868899999997</v>
      </c>
      <c r="AB435" s="6">
        <v>36.683446427409152</v>
      </c>
      <c r="AC435">
        <v>0.50304728262430509</v>
      </c>
      <c r="AD435" s="7">
        <v>0.13875759066139684</v>
      </c>
      <c r="AE435">
        <v>0.85774324970302962</v>
      </c>
      <c r="AF435" s="14">
        <v>-0.99123408610569197</v>
      </c>
      <c r="AG435" s="15" t="s">
        <v>4314</v>
      </c>
      <c r="AH435">
        <v>2171</v>
      </c>
    </row>
    <row r="436" spans="1:34" customFormat="1" ht="15" customHeight="1" x14ac:dyDescent="0.2">
      <c r="A436" t="s">
        <v>1375</v>
      </c>
      <c r="B436" s="11" t="s">
        <v>1376</v>
      </c>
      <c r="C436" s="12" t="s">
        <v>36</v>
      </c>
      <c r="D436" s="13" t="s">
        <v>1373</v>
      </c>
      <c r="E436" s="13" t="s">
        <v>1374</v>
      </c>
      <c r="F436" s="7" t="s">
        <v>4334</v>
      </c>
      <c r="H436">
        <v>122.81366029748165</v>
      </c>
      <c r="I436">
        <v>99.090227937063489</v>
      </c>
      <c r="J436">
        <v>122.54721000000001</v>
      </c>
      <c r="K436">
        <v>116.385874</v>
      </c>
      <c r="L436">
        <v>232.07336799999999</v>
      </c>
      <c r="M436">
        <v>115.33776</v>
      </c>
      <c r="N436">
        <v>115.33776</v>
      </c>
      <c r="O436">
        <v>100.821338</v>
      </c>
      <c r="P436" s="5">
        <v>113.82302202606057</v>
      </c>
      <c r="Q436" s="6">
        <v>55.270068029746845</v>
      </c>
      <c r="R436">
        <v>157.178729</v>
      </c>
      <c r="S436">
        <v>145.039153</v>
      </c>
      <c r="T436">
        <v>113.75197</v>
      </c>
      <c r="U436">
        <v>93.972076700000002</v>
      </c>
      <c r="V436">
        <v>166.80072999999999</v>
      </c>
      <c r="W436">
        <v>75.346263899999997</v>
      </c>
      <c r="X436">
        <v>139.67039299999999</v>
      </c>
      <c r="Y436">
        <v>143.037879</v>
      </c>
      <c r="Z436">
        <v>119.380486</v>
      </c>
      <c r="AA436" s="5">
        <v>128.24196451111112</v>
      </c>
      <c r="AB436" s="6">
        <v>28.316964753371831</v>
      </c>
      <c r="AC436">
        <v>1.1266786123614714</v>
      </c>
      <c r="AD436" s="7">
        <v>0.99157838518427432</v>
      </c>
      <c r="AE436">
        <v>3.6729487230031492E-3</v>
      </c>
      <c r="AF436" s="14">
        <v>0.17207604215017211</v>
      </c>
      <c r="AG436" s="15" t="s">
        <v>4314</v>
      </c>
      <c r="AH436">
        <v>41782</v>
      </c>
    </row>
    <row r="437" spans="1:34" customFormat="1" ht="15" customHeight="1" x14ac:dyDescent="0.2">
      <c r="A437" t="s">
        <v>1377</v>
      </c>
      <c r="B437" s="11" t="s">
        <v>1378</v>
      </c>
      <c r="C437" s="12" t="s">
        <v>384</v>
      </c>
      <c r="D437" s="13" t="s">
        <v>1379</v>
      </c>
      <c r="E437" s="13" t="s">
        <v>1380</v>
      </c>
      <c r="F437" s="7" t="s">
        <v>4334</v>
      </c>
      <c r="J437">
        <v>174.15725900000001</v>
      </c>
      <c r="K437">
        <v>180.278119</v>
      </c>
      <c r="L437">
        <v>170.46673200000001</v>
      </c>
      <c r="M437">
        <v>159.565021</v>
      </c>
      <c r="N437">
        <v>159.565021</v>
      </c>
      <c r="O437">
        <v>150.43481600000001</v>
      </c>
      <c r="P437" s="5">
        <v>110.49632977777777</v>
      </c>
      <c r="Q437" s="6">
        <v>78.568818695255246</v>
      </c>
      <c r="R437">
        <v>117.387396</v>
      </c>
      <c r="S437">
        <v>65.090340600000005</v>
      </c>
      <c r="U437">
        <v>116.268401</v>
      </c>
      <c r="V437">
        <v>162.50932599999999</v>
      </c>
      <c r="W437">
        <v>143.94778099999999</v>
      </c>
      <c r="X437">
        <v>153.42766399999999</v>
      </c>
      <c r="Y437">
        <v>149.29408599999999</v>
      </c>
      <c r="Z437">
        <v>138.555082</v>
      </c>
      <c r="AA437" s="5">
        <v>116.27556406666665</v>
      </c>
      <c r="AB437" s="6">
        <v>49.454087230127286</v>
      </c>
      <c r="AC437">
        <v>1.0523025000062143</v>
      </c>
      <c r="AD437" s="7">
        <v>2.3141108345085235E-2</v>
      </c>
      <c r="AE437">
        <v>1.6356158443199962</v>
      </c>
      <c r="AF437" s="14">
        <v>7.3549488399981391E-2</v>
      </c>
      <c r="AG437" s="15" t="s">
        <v>4314</v>
      </c>
      <c r="AH437">
        <v>18915</v>
      </c>
    </row>
    <row r="438" spans="1:34" customFormat="1" ht="15" customHeight="1" x14ac:dyDescent="0.2">
      <c r="A438" t="s">
        <v>1381</v>
      </c>
      <c r="B438" s="11" t="s">
        <v>1382</v>
      </c>
      <c r="C438" s="12" t="s">
        <v>36</v>
      </c>
      <c r="D438" s="13" t="s">
        <v>1383</v>
      </c>
      <c r="E438" s="13" t="s">
        <v>1384</v>
      </c>
      <c r="F438" s="7" t="s">
        <v>4334</v>
      </c>
      <c r="I438">
        <v>1334.1068741796294</v>
      </c>
      <c r="K438">
        <v>1209.70317</v>
      </c>
      <c r="L438">
        <v>1161.5130099999999</v>
      </c>
      <c r="O438">
        <v>1115.2621999999999</v>
      </c>
      <c r="P438" s="5">
        <v>535.62058379773657</v>
      </c>
      <c r="Q438" s="6">
        <v>601.30787735282468</v>
      </c>
      <c r="R438">
        <v>1875.3320900000001</v>
      </c>
      <c r="S438">
        <v>1281.4198200000001</v>
      </c>
      <c r="T438">
        <v>1342.05159</v>
      </c>
      <c r="U438">
        <v>1488.26072</v>
      </c>
      <c r="V438">
        <v>1420.62627</v>
      </c>
      <c r="W438">
        <v>1431.4764299999999</v>
      </c>
      <c r="X438">
        <v>1156.4673600000001</v>
      </c>
      <c r="Y438">
        <v>1115.4895100000001</v>
      </c>
      <c r="Z438">
        <v>1218.4299000000001</v>
      </c>
      <c r="AA438" s="5">
        <v>1369.9504100000001</v>
      </c>
      <c r="AB438" s="6">
        <v>215.42240226938435</v>
      </c>
      <c r="AC438">
        <v>2.5576881311890114</v>
      </c>
      <c r="AD438" s="7">
        <v>0.19964047122745174</v>
      </c>
      <c r="AE438">
        <v>0.6997514137045302</v>
      </c>
      <c r="AF438" s="14">
        <v>1.3548403615546336</v>
      </c>
      <c r="AG438" s="15" t="s">
        <v>4314</v>
      </c>
      <c r="AH438">
        <v>44167</v>
      </c>
    </row>
    <row r="439" spans="1:34" customFormat="1" ht="15" customHeight="1" x14ac:dyDescent="0.2">
      <c r="A439" t="s">
        <v>1385</v>
      </c>
      <c r="B439" s="11" t="s">
        <v>1386</v>
      </c>
      <c r="C439" s="12" t="s">
        <v>1387</v>
      </c>
      <c r="D439" s="13" t="s">
        <v>1388</v>
      </c>
      <c r="E439" s="13" t="s">
        <v>1389</v>
      </c>
      <c r="F439" s="7" t="s">
        <v>1388</v>
      </c>
      <c r="K439">
        <v>34.220846399999999</v>
      </c>
      <c r="M439">
        <v>43.320641899999998</v>
      </c>
      <c r="N439">
        <v>43.320641899999998</v>
      </c>
      <c r="O439">
        <v>41.697829800000001</v>
      </c>
      <c r="P439" s="5">
        <v>18.062217777777775</v>
      </c>
      <c r="Q439" s="6">
        <v>20.349550822646862</v>
      </c>
      <c r="R439">
        <v>83.714005599999993</v>
      </c>
      <c r="S439">
        <v>81.849526999999995</v>
      </c>
      <c r="T439">
        <v>195.88530800000001</v>
      </c>
      <c r="U439">
        <v>91.125201500000003</v>
      </c>
      <c r="W439">
        <v>67.421826999999993</v>
      </c>
      <c r="X439">
        <v>70.918996699999994</v>
      </c>
      <c r="Y439">
        <v>90.831578899999997</v>
      </c>
      <c r="Z439">
        <v>95.127954700000004</v>
      </c>
      <c r="AA439" s="5">
        <v>86.319377711111102</v>
      </c>
      <c r="AB439" s="6">
        <v>47.373025219837892</v>
      </c>
      <c r="AC439">
        <v>4.7790021564965937</v>
      </c>
      <c r="AD439" s="7">
        <v>2.3240342871718247E-2</v>
      </c>
      <c r="AE439">
        <v>1.6337574689582646</v>
      </c>
      <c r="AF439" s="14">
        <v>2.2567094185921714</v>
      </c>
      <c r="AG439" s="15" t="s">
        <v>291</v>
      </c>
      <c r="AH439">
        <v>2481</v>
      </c>
    </row>
    <row r="440" spans="1:34" customFormat="1" ht="15" customHeight="1" x14ac:dyDescent="0.2">
      <c r="A440" s="11" t="s">
        <v>1390</v>
      </c>
      <c r="B440" s="11" t="s">
        <v>1391</v>
      </c>
      <c r="C440" s="12" t="s">
        <v>1387</v>
      </c>
      <c r="D440" s="13" t="s">
        <v>1388</v>
      </c>
      <c r="E440" s="13" t="s">
        <v>1389</v>
      </c>
      <c r="F440" s="7" t="s">
        <v>1388</v>
      </c>
      <c r="P440" s="5"/>
      <c r="Q440" s="6"/>
      <c r="S440">
        <v>60.073550300000001</v>
      </c>
      <c r="T440">
        <v>155.473544</v>
      </c>
      <c r="W440">
        <v>59.625617300000002</v>
      </c>
      <c r="X440">
        <v>58.577657899999998</v>
      </c>
      <c r="Y440">
        <v>91.628176699999997</v>
      </c>
      <c r="AA440" s="5">
        <v>47.26428291111111</v>
      </c>
      <c r="AB440" s="6">
        <v>50.616116654321054</v>
      </c>
      <c r="AC440" t="e">
        <v>#DIV/0!</v>
      </c>
      <c r="AD440" s="7" t="e">
        <v>#DIV/0!</v>
      </c>
      <c r="AE440" t="e">
        <v>#DIV/0!</v>
      </c>
      <c r="AF440" s="14" t="e">
        <v>#DIV/0!</v>
      </c>
      <c r="AG440" s="15" t="s">
        <v>158</v>
      </c>
      <c r="AH440" s="11">
        <v>9408</v>
      </c>
    </row>
    <row r="441" spans="1:34" customFormat="1" ht="15" customHeight="1" x14ac:dyDescent="0.2">
      <c r="A441" t="s">
        <v>1392</v>
      </c>
      <c r="B441" s="11" t="s">
        <v>1393</v>
      </c>
      <c r="C441" s="12" t="e">
        <v>#N/A</v>
      </c>
      <c r="D441" s="13" t="s">
        <v>1394</v>
      </c>
      <c r="E441" s="13" t="s">
        <v>1395</v>
      </c>
      <c r="F441" s="7" t="s">
        <v>1394</v>
      </c>
      <c r="G441">
        <v>179.10382624669529</v>
      </c>
      <c r="H441">
        <v>47.795697727270863</v>
      </c>
      <c r="I441">
        <v>215.71214473406056</v>
      </c>
      <c r="J441">
        <v>8.93045796</v>
      </c>
      <c r="K441">
        <v>11.748574</v>
      </c>
      <c r="M441">
        <v>6.1886631300000001</v>
      </c>
      <c r="N441">
        <v>6.1886631300000001</v>
      </c>
      <c r="P441" s="5">
        <v>52.85200299200298</v>
      </c>
      <c r="Q441" s="6">
        <v>78.915363856823205</v>
      </c>
      <c r="S441">
        <v>175.83438599999999</v>
      </c>
      <c r="X441">
        <v>26.063649000000002</v>
      </c>
      <c r="Z441">
        <v>161.47441000000001</v>
      </c>
      <c r="AA441" s="5">
        <v>40.374716111111105</v>
      </c>
      <c r="AB441" s="6">
        <v>69.121447768535134</v>
      </c>
      <c r="AC441">
        <v>0.76392026461551876</v>
      </c>
      <c r="AD441" s="7">
        <v>0.40882656646368054</v>
      </c>
      <c r="AE441">
        <v>0.3884608905306326</v>
      </c>
      <c r="AF441" s="14">
        <v>-0.38850603234228753</v>
      </c>
      <c r="AG441" s="15" t="s">
        <v>4314</v>
      </c>
      <c r="AH441">
        <v>32684</v>
      </c>
    </row>
    <row r="442" spans="1:34" customFormat="1" ht="15" customHeight="1" x14ac:dyDescent="0.2">
      <c r="A442" t="s">
        <v>1396</v>
      </c>
      <c r="B442" s="11" t="s">
        <v>1397</v>
      </c>
      <c r="C442" s="12" t="s">
        <v>36</v>
      </c>
      <c r="D442" s="13" t="s">
        <v>1394</v>
      </c>
      <c r="E442" s="13" t="s">
        <v>1395</v>
      </c>
      <c r="F442" s="7" t="s">
        <v>1394</v>
      </c>
      <c r="J442">
        <v>144.22023200000001</v>
      </c>
      <c r="K442">
        <v>138.13323399999999</v>
      </c>
      <c r="L442">
        <v>79.320171200000004</v>
      </c>
      <c r="O442">
        <v>98.814290400000004</v>
      </c>
      <c r="P442" s="5">
        <v>51.165325288888894</v>
      </c>
      <c r="Q442" s="6">
        <v>59.977036895266203</v>
      </c>
      <c r="W442">
        <v>152.667226</v>
      </c>
      <c r="X442">
        <v>122.819046</v>
      </c>
      <c r="Y442">
        <v>98.816986200000002</v>
      </c>
      <c r="AA442" s="5">
        <v>41.589250911111108</v>
      </c>
      <c r="AB442" s="6">
        <v>60.175303714702302</v>
      </c>
      <c r="AC442">
        <v>0.81284054535548245</v>
      </c>
      <c r="AD442" s="7">
        <v>0.68732902739511548</v>
      </c>
      <c r="AE442">
        <v>0.16283531450601302</v>
      </c>
      <c r="AF442" s="14">
        <v>-0.29895572781127078</v>
      </c>
      <c r="AG442" s="15" t="s">
        <v>4314</v>
      </c>
      <c r="AH442">
        <v>36702</v>
      </c>
    </row>
    <row r="443" spans="1:34" customFormat="1" ht="15" customHeight="1" x14ac:dyDescent="0.2">
      <c r="A443" s="11" t="s">
        <v>1398</v>
      </c>
      <c r="B443" s="11" t="s">
        <v>1399</v>
      </c>
      <c r="C443" s="12" t="s">
        <v>384</v>
      </c>
      <c r="D443" s="13" t="s">
        <v>1394</v>
      </c>
      <c r="E443" s="13" t="s">
        <v>1395</v>
      </c>
      <c r="F443" s="7" t="s">
        <v>1394</v>
      </c>
      <c r="P443" s="5"/>
      <c r="Q443" s="6"/>
      <c r="S443">
        <v>161.19522799999999</v>
      </c>
      <c r="T443">
        <v>29.2188409</v>
      </c>
      <c r="V443">
        <v>20.942049900000001</v>
      </c>
      <c r="AA443" s="5">
        <v>23.4840132</v>
      </c>
      <c r="AB443" s="6">
        <v>49.791478257635852</v>
      </c>
      <c r="AC443" t="e">
        <v>#DIV/0!</v>
      </c>
      <c r="AD443" s="7" t="e">
        <v>#DIV/0!</v>
      </c>
      <c r="AE443" t="e">
        <v>#DIV/0!</v>
      </c>
      <c r="AF443" s="14" t="e">
        <v>#DIV/0!</v>
      </c>
      <c r="AG443" s="15" t="s">
        <v>158</v>
      </c>
      <c r="AH443" s="11">
        <v>10912</v>
      </c>
    </row>
    <row r="444" spans="1:34" customFormat="1" ht="15" customHeight="1" x14ac:dyDescent="0.2">
      <c r="A444" s="11" t="s">
        <v>1400</v>
      </c>
      <c r="B444" s="11" t="s">
        <v>1401</v>
      </c>
      <c r="C444" s="12" t="e">
        <v>#N/A</v>
      </c>
      <c r="D444" s="13" t="s">
        <v>1394</v>
      </c>
      <c r="E444" s="13" t="s">
        <v>1395</v>
      </c>
      <c r="F444" s="7" t="s">
        <v>1394</v>
      </c>
      <c r="P444" s="5"/>
      <c r="Q444" s="6"/>
      <c r="S444">
        <v>10.545311399999999</v>
      </c>
      <c r="X444">
        <v>207.77500499999999</v>
      </c>
      <c r="Y444">
        <v>92.929934099999997</v>
      </c>
      <c r="AA444" s="5">
        <v>34.583361166666663</v>
      </c>
      <c r="AB444" s="6">
        <v>67.62112516797491</v>
      </c>
      <c r="AC444" t="e">
        <v>#DIV/0!</v>
      </c>
      <c r="AD444" s="7" t="e">
        <v>#DIV/0!</v>
      </c>
      <c r="AE444" t="e">
        <v>#DIV/0!</v>
      </c>
      <c r="AF444" s="14" t="e">
        <v>#DIV/0!</v>
      </c>
      <c r="AG444" s="15" t="s">
        <v>158</v>
      </c>
      <c r="AH444" s="11">
        <v>32654</v>
      </c>
    </row>
    <row r="445" spans="1:34" customFormat="1" ht="15" customHeight="1" x14ac:dyDescent="0.2">
      <c r="A445" t="s">
        <v>1402</v>
      </c>
      <c r="B445" s="11" t="s">
        <v>1403</v>
      </c>
      <c r="C445" s="12" t="e">
        <v>#N/A</v>
      </c>
      <c r="D445" s="13" t="s">
        <v>1404</v>
      </c>
      <c r="E445" s="13" t="s">
        <v>1405</v>
      </c>
      <c r="F445" s="7" t="s">
        <v>4371</v>
      </c>
      <c r="H445">
        <v>229.22796831988313</v>
      </c>
      <c r="I445">
        <v>33.512554358204959</v>
      </c>
      <c r="J445">
        <v>228.69969800000001</v>
      </c>
      <c r="K445">
        <v>764.83216800000002</v>
      </c>
      <c r="M445">
        <v>33.998229000000002</v>
      </c>
      <c r="N445">
        <v>33.998229000000002</v>
      </c>
      <c r="P445" s="5">
        <v>147.14098296423202</v>
      </c>
      <c r="Q445" s="6">
        <v>235.32433627128646</v>
      </c>
      <c r="AA445" s="5"/>
      <c r="AB445" s="6"/>
      <c r="AC445">
        <v>0</v>
      </c>
      <c r="AD445" s="7" t="e">
        <v>#DIV/0!</v>
      </c>
      <c r="AE445" t="e">
        <v>#DIV/0!</v>
      </c>
      <c r="AF445" s="14" t="e">
        <v>#NUM!</v>
      </c>
      <c r="AG445" s="15" t="s">
        <v>60</v>
      </c>
      <c r="AH445">
        <v>32658</v>
      </c>
    </row>
    <row r="446" spans="1:34" customFormat="1" ht="15" customHeight="1" x14ac:dyDescent="0.2">
      <c r="A446" t="s">
        <v>1406</v>
      </c>
      <c r="B446" s="11" t="s">
        <v>1407</v>
      </c>
      <c r="C446" s="12" t="s">
        <v>410</v>
      </c>
      <c r="D446" s="13" t="s">
        <v>1408</v>
      </c>
      <c r="E446" s="13" t="s">
        <v>1409</v>
      </c>
      <c r="F446" s="7" t="s">
        <v>4371</v>
      </c>
      <c r="G446">
        <v>285.87416651145929</v>
      </c>
      <c r="H446">
        <v>208.29157190431297</v>
      </c>
      <c r="I446">
        <v>287.65557896888487</v>
      </c>
      <c r="J446">
        <v>328.88077600000003</v>
      </c>
      <c r="K446">
        <v>340.35868900000003</v>
      </c>
      <c r="L446">
        <v>332.85817600000001</v>
      </c>
      <c r="M446">
        <v>271.02008499999999</v>
      </c>
      <c r="N446">
        <v>271.02008499999999</v>
      </c>
      <c r="O446">
        <v>277.347779</v>
      </c>
      <c r="P446" s="5">
        <v>289.25632304273972</v>
      </c>
      <c r="Q446" s="6">
        <v>38.670828983325897</v>
      </c>
      <c r="R446">
        <v>342.15011199999998</v>
      </c>
      <c r="S446">
        <v>329.64606900000001</v>
      </c>
      <c r="T446">
        <v>333.58940000000001</v>
      </c>
      <c r="U446">
        <v>382.38825200000002</v>
      </c>
      <c r="V446">
        <v>402.04321800000002</v>
      </c>
      <c r="W446">
        <v>398.40170499999999</v>
      </c>
      <c r="X446">
        <v>396.09404699999999</v>
      </c>
      <c r="Y446">
        <v>431.95030200000002</v>
      </c>
      <c r="Z446">
        <v>399.25508500000001</v>
      </c>
      <c r="AA446" s="5">
        <v>379.50202111111116</v>
      </c>
      <c r="AB446" s="6">
        <v>33.79461629340453</v>
      </c>
      <c r="AC446">
        <v>1.3119921359680597</v>
      </c>
      <c r="AD446" s="7">
        <v>1.3897936282956496E-4</v>
      </c>
      <c r="AE446">
        <v>3.8570496837361352</v>
      </c>
      <c r="AF446" s="14">
        <v>0.39175907252163428</v>
      </c>
      <c r="AG446" s="15" t="s">
        <v>4314</v>
      </c>
      <c r="AH446">
        <v>6140</v>
      </c>
    </row>
    <row r="447" spans="1:34" customFormat="1" ht="15" customHeight="1" x14ac:dyDescent="0.2">
      <c r="A447" s="11" t="s">
        <v>1410</v>
      </c>
      <c r="B447" s="11" t="s">
        <v>1411</v>
      </c>
      <c r="C447" s="12" t="s">
        <v>384</v>
      </c>
      <c r="D447" s="13" t="s">
        <v>1408</v>
      </c>
      <c r="E447" s="13" t="s">
        <v>1409</v>
      </c>
      <c r="F447" s="7" t="s">
        <v>4371</v>
      </c>
      <c r="P447" s="5"/>
      <c r="Q447" s="6"/>
      <c r="R447">
        <v>465.72463499999998</v>
      </c>
      <c r="S447">
        <v>603.91554499999995</v>
      </c>
      <c r="T447">
        <v>570.069661</v>
      </c>
      <c r="U447">
        <v>516.36774400000002</v>
      </c>
      <c r="V447">
        <v>540.59425099999999</v>
      </c>
      <c r="X447">
        <v>588.416157</v>
      </c>
      <c r="Y447">
        <v>575.02704000000006</v>
      </c>
      <c r="Z447">
        <v>563.51353600000004</v>
      </c>
      <c r="AA447" s="5">
        <v>491.51428544444451</v>
      </c>
      <c r="AB447" s="6">
        <v>178.14824395880515</v>
      </c>
      <c r="AC447" t="e">
        <v>#DIV/0!</v>
      </c>
      <c r="AD447" s="7" t="e">
        <v>#DIV/0!</v>
      </c>
      <c r="AE447" t="e">
        <v>#DIV/0!</v>
      </c>
      <c r="AF447" s="14" t="e">
        <v>#DIV/0!</v>
      </c>
      <c r="AG447" s="15" t="s">
        <v>158</v>
      </c>
      <c r="AH447" s="11">
        <v>23562</v>
      </c>
    </row>
    <row r="448" spans="1:34" customFormat="1" ht="15" customHeight="1" x14ac:dyDescent="0.2">
      <c r="A448" t="s">
        <v>1412</v>
      </c>
      <c r="B448" s="11" t="s">
        <v>1413</v>
      </c>
      <c r="C448" s="12" t="e">
        <v>#N/A</v>
      </c>
      <c r="D448" s="13" t="s">
        <v>1408</v>
      </c>
      <c r="E448" s="13" t="s">
        <v>1409</v>
      </c>
      <c r="F448" s="7" t="s">
        <v>4371</v>
      </c>
      <c r="H448">
        <v>67.478220125832877</v>
      </c>
      <c r="K448">
        <v>14.023297899999999</v>
      </c>
      <c r="M448">
        <v>87.666157999999996</v>
      </c>
      <c r="N448">
        <v>87.666157999999996</v>
      </c>
      <c r="P448" s="5">
        <v>28.537092669536985</v>
      </c>
      <c r="Q448" s="6">
        <v>37.699665000039396</v>
      </c>
      <c r="AA448" s="5"/>
      <c r="AB448" s="6"/>
      <c r="AC448">
        <v>0</v>
      </c>
      <c r="AD448" s="7" t="e">
        <v>#DIV/0!</v>
      </c>
      <c r="AE448" t="e">
        <v>#DIV/0!</v>
      </c>
      <c r="AF448" s="14" t="e">
        <v>#NUM!</v>
      </c>
      <c r="AG448" s="15" t="s">
        <v>60</v>
      </c>
      <c r="AH448">
        <v>32665</v>
      </c>
    </row>
    <row r="449" spans="1:34" customFormat="1" ht="15" customHeight="1" x14ac:dyDescent="0.2">
      <c r="A449" t="s">
        <v>1414</v>
      </c>
      <c r="B449" s="11" t="s">
        <v>1415</v>
      </c>
      <c r="C449" s="12" t="s">
        <v>410</v>
      </c>
      <c r="D449" s="13" t="s">
        <v>1416</v>
      </c>
      <c r="E449" s="13" t="s">
        <v>1417</v>
      </c>
      <c r="F449" s="7" t="s">
        <v>4371</v>
      </c>
      <c r="K449">
        <v>41.3199848</v>
      </c>
      <c r="L449">
        <v>51.812092100000001</v>
      </c>
      <c r="O449">
        <v>35.339051499999997</v>
      </c>
      <c r="P449" s="5">
        <v>14.274569822222222</v>
      </c>
      <c r="Q449" s="6">
        <v>20.566457319532287</v>
      </c>
      <c r="AA449" s="5"/>
      <c r="AB449" s="6"/>
      <c r="AC449">
        <v>0</v>
      </c>
      <c r="AD449" s="7" t="e">
        <v>#DIV/0!</v>
      </c>
      <c r="AE449" t="e">
        <v>#DIV/0!</v>
      </c>
      <c r="AF449" s="14" t="e">
        <v>#NUM!</v>
      </c>
      <c r="AG449" s="15" t="s">
        <v>60</v>
      </c>
      <c r="AH449">
        <v>3534</v>
      </c>
    </row>
    <row r="450" spans="1:34" customFormat="1" ht="15" customHeight="1" x14ac:dyDescent="0.2">
      <c r="A450" t="s">
        <v>1418</v>
      </c>
      <c r="B450" s="11" t="s">
        <v>1419</v>
      </c>
      <c r="C450" s="12" t="s">
        <v>384</v>
      </c>
      <c r="D450" s="13" t="s">
        <v>1420</v>
      </c>
      <c r="E450" s="13" t="s">
        <v>1421</v>
      </c>
      <c r="F450" s="7" t="s">
        <v>4335</v>
      </c>
      <c r="G450">
        <v>766.05908791320121</v>
      </c>
      <c r="H450">
        <v>1250.6403419116468</v>
      </c>
      <c r="I450">
        <v>1011.594693939099</v>
      </c>
      <c r="J450">
        <v>623.079385</v>
      </c>
      <c r="L450">
        <v>668.81622200000004</v>
      </c>
      <c r="M450">
        <v>928.73307</v>
      </c>
      <c r="N450">
        <v>928.73307</v>
      </c>
      <c r="O450">
        <v>1366.5558699999999</v>
      </c>
      <c r="P450" s="5">
        <v>838.24574897377204</v>
      </c>
      <c r="Q450" s="6">
        <v>376.89910675001977</v>
      </c>
      <c r="T450">
        <v>1986.26749</v>
      </c>
      <c r="U450">
        <v>1450.7726600000001</v>
      </c>
      <c r="Y450">
        <v>1140.00918</v>
      </c>
      <c r="Z450">
        <v>392.68709899999999</v>
      </c>
      <c r="AA450" s="5">
        <v>552.19293655555555</v>
      </c>
      <c r="AB450" s="6">
        <v>727.21467015540077</v>
      </c>
      <c r="AC450">
        <v>0.65874826950399856</v>
      </c>
      <c r="AD450" s="7">
        <v>0.27810743502403845</v>
      </c>
      <c r="AE450">
        <v>0.55578740039599916</v>
      </c>
      <c r="AF450" s="14">
        <v>-0.60220082801421404</v>
      </c>
      <c r="AG450" s="15" t="s">
        <v>4314</v>
      </c>
      <c r="AH450">
        <v>45383</v>
      </c>
    </row>
    <row r="451" spans="1:34" customFormat="1" ht="15" customHeight="1" x14ac:dyDescent="0.2">
      <c r="A451" t="s">
        <v>1422</v>
      </c>
      <c r="B451" s="11" t="s">
        <v>1423</v>
      </c>
      <c r="C451" s="12" t="s">
        <v>384</v>
      </c>
      <c r="D451" s="13" t="s">
        <v>1420</v>
      </c>
      <c r="E451" s="13" t="s">
        <v>1421</v>
      </c>
      <c r="F451" s="7" t="s">
        <v>4335</v>
      </c>
      <c r="G451">
        <v>3050.6386218074808</v>
      </c>
      <c r="H451">
        <v>630.25317531221071</v>
      </c>
      <c r="I451">
        <v>2079.2553448388617</v>
      </c>
      <c r="J451">
        <v>535.56089699999995</v>
      </c>
      <c r="K451">
        <v>338.00897400000002</v>
      </c>
      <c r="L451">
        <v>130.32473400000001</v>
      </c>
      <c r="M451">
        <v>911.56642799999997</v>
      </c>
      <c r="N451">
        <v>911.56642799999997</v>
      </c>
      <c r="O451">
        <v>848.68120199999998</v>
      </c>
      <c r="P451" s="5">
        <v>1048.4284227731725</v>
      </c>
      <c r="Q451" s="6">
        <v>877.77021802857791</v>
      </c>
      <c r="R451">
        <v>1306.6995199999999</v>
      </c>
      <c r="S451">
        <v>239.52660499999999</v>
      </c>
      <c r="T451">
        <v>1038.97252</v>
      </c>
      <c r="U451">
        <v>284.78829899999999</v>
      </c>
      <c r="V451">
        <v>2249.8971200000001</v>
      </c>
      <c r="W451">
        <v>261.73722600000002</v>
      </c>
      <c r="Y451">
        <v>744.08063700000002</v>
      </c>
      <c r="Z451">
        <v>1194.4910600000001</v>
      </c>
      <c r="AA451" s="5">
        <v>813.35477633333335</v>
      </c>
      <c r="AB451" s="6">
        <v>673.50651946131222</v>
      </c>
      <c r="AC451">
        <v>0.77578474473435999</v>
      </c>
      <c r="AD451" s="7">
        <v>0.74466437961061782</v>
      </c>
      <c r="AE451">
        <v>0.12803941976820166</v>
      </c>
      <c r="AF451" s="14">
        <v>-0.36627168833033291</v>
      </c>
      <c r="AG451" s="15" t="s">
        <v>4314</v>
      </c>
      <c r="AH451">
        <v>3176</v>
      </c>
    </row>
    <row r="452" spans="1:34" customFormat="1" ht="15" customHeight="1" x14ac:dyDescent="0.2">
      <c r="A452" t="s">
        <v>1424</v>
      </c>
      <c r="B452" s="11" t="s">
        <v>1425</v>
      </c>
      <c r="C452" s="12" t="s">
        <v>36</v>
      </c>
      <c r="D452" s="13" t="s">
        <v>1420</v>
      </c>
      <c r="E452" s="13" t="s">
        <v>1421</v>
      </c>
      <c r="F452" s="7" t="s">
        <v>4335</v>
      </c>
      <c r="H452">
        <v>62.710199192736127</v>
      </c>
      <c r="I452">
        <v>101.06937394147047</v>
      </c>
      <c r="J452">
        <v>77.0418612</v>
      </c>
      <c r="K452">
        <v>131.509038</v>
      </c>
      <c r="L452">
        <v>124.698082</v>
      </c>
      <c r="M452">
        <v>98.092281499999999</v>
      </c>
      <c r="N452">
        <v>98.092281499999999</v>
      </c>
      <c r="O452">
        <v>81.669973499999998</v>
      </c>
      <c r="P452" s="5">
        <v>86.09812120380073</v>
      </c>
      <c r="Q452" s="6">
        <v>36.705240644384553</v>
      </c>
      <c r="R452">
        <v>133.77438799999999</v>
      </c>
      <c r="S452">
        <v>98.590437300000005</v>
      </c>
      <c r="T452">
        <v>48.7560784</v>
      </c>
      <c r="U452">
        <v>119.896277</v>
      </c>
      <c r="V452">
        <v>87.397501000000005</v>
      </c>
      <c r="W452">
        <v>31.8003292</v>
      </c>
      <c r="X452">
        <v>36.219906600000002</v>
      </c>
      <c r="Y452">
        <v>103.635431</v>
      </c>
      <c r="Z452">
        <v>35.7416038</v>
      </c>
      <c r="AA452" s="5">
        <v>77.312439144444454</v>
      </c>
      <c r="AB452" s="6">
        <v>37.345600612766873</v>
      </c>
      <c r="AC452">
        <v>0.89795733128066868</v>
      </c>
      <c r="AD452" s="7">
        <v>0.24168605363167023</v>
      </c>
      <c r="AE452">
        <v>0.61674840960707022</v>
      </c>
      <c r="AF452" s="14">
        <v>-0.15528120160501388</v>
      </c>
      <c r="AG452" s="15" t="s">
        <v>4314</v>
      </c>
      <c r="AH452">
        <v>15878</v>
      </c>
    </row>
    <row r="453" spans="1:34" customFormat="1" ht="15" customHeight="1" x14ac:dyDescent="0.2">
      <c r="A453" t="s">
        <v>1426</v>
      </c>
      <c r="B453" s="11" t="s">
        <v>1427</v>
      </c>
      <c r="C453" s="12" t="s">
        <v>729</v>
      </c>
      <c r="D453" s="13" t="s">
        <v>1420</v>
      </c>
      <c r="E453" s="13" t="s">
        <v>1421</v>
      </c>
      <c r="F453" s="7" t="s">
        <v>4335</v>
      </c>
      <c r="G453">
        <v>2168.2666447558149</v>
      </c>
      <c r="J453">
        <v>2239.0390900000002</v>
      </c>
      <c r="K453">
        <v>1427.3267599999999</v>
      </c>
      <c r="L453">
        <v>1466.8110099999999</v>
      </c>
      <c r="M453">
        <v>1688.7757999999999</v>
      </c>
      <c r="N453">
        <v>1688.7757999999999</v>
      </c>
      <c r="O453">
        <v>1846.99065</v>
      </c>
      <c r="P453" s="5">
        <v>1391.7761949728681</v>
      </c>
      <c r="Q453" s="6">
        <v>787.78208934664519</v>
      </c>
      <c r="S453">
        <v>3157.2881600000001</v>
      </c>
      <c r="T453">
        <v>3223.1678900000002</v>
      </c>
      <c r="X453">
        <v>2695.0267600000002</v>
      </c>
      <c r="Z453">
        <v>2880.1694000000002</v>
      </c>
      <c r="AA453" s="5">
        <v>1328.4058011111113</v>
      </c>
      <c r="AB453" s="6">
        <v>1491.9736008382699</v>
      </c>
      <c r="AC453">
        <v>0.95446797115035276</v>
      </c>
      <c r="AD453" s="7">
        <v>1.145713578481365E-4</v>
      </c>
      <c r="AE453">
        <v>3.940923939813902</v>
      </c>
      <c r="AF453" s="14">
        <v>-6.7231308612613325E-2</v>
      </c>
      <c r="AG453" s="15" t="s">
        <v>4314</v>
      </c>
      <c r="AH453">
        <v>46010</v>
      </c>
    </row>
    <row r="454" spans="1:34" customFormat="1" ht="15" customHeight="1" x14ac:dyDescent="0.2">
      <c r="A454" t="s">
        <v>1428</v>
      </c>
      <c r="B454" s="11" t="s">
        <v>1429</v>
      </c>
      <c r="C454" s="12" t="s">
        <v>384</v>
      </c>
      <c r="D454" s="13" t="s">
        <v>1420</v>
      </c>
      <c r="E454" s="13" t="s">
        <v>1421</v>
      </c>
      <c r="F454" s="7" t="s">
        <v>4335</v>
      </c>
      <c r="G454">
        <v>2005.5766462514043</v>
      </c>
      <c r="I454">
        <v>1954.6873045316336</v>
      </c>
      <c r="K454">
        <v>559.53208700000005</v>
      </c>
      <c r="L454">
        <v>1310.85375</v>
      </c>
      <c r="P454" s="5">
        <v>647.84997642033761</v>
      </c>
      <c r="Q454" s="6">
        <v>823.08144090277699</v>
      </c>
      <c r="R454">
        <v>709.32547199999999</v>
      </c>
      <c r="V454">
        <v>1229.86725</v>
      </c>
      <c r="W454">
        <v>2288.8799899999999</v>
      </c>
      <c r="Z454">
        <v>2079.5614</v>
      </c>
      <c r="AA454" s="5">
        <v>700.8482346666666</v>
      </c>
      <c r="AB454" s="6">
        <v>891.85007898839751</v>
      </c>
      <c r="AC454">
        <v>1.0818063752030496</v>
      </c>
      <c r="AD454" s="7">
        <v>0.8196750070576968</v>
      </c>
      <c r="AE454">
        <v>8.6358306907289809E-2</v>
      </c>
      <c r="AF454" s="14">
        <v>0.1134423045884479</v>
      </c>
      <c r="AG454" s="15" t="s">
        <v>4314</v>
      </c>
      <c r="AH454">
        <v>46006</v>
      </c>
    </row>
    <row r="455" spans="1:34" customFormat="1" ht="15" customHeight="1" x14ac:dyDescent="0.2">
      <c r="A455" t="s">
        <v>1430</v>
      </c>
      <c r="B455" s="11" t="s">
        <v>1431</v>
      </c>
      <c r="C455" s="12" t="s">
        <v>384</v>
      </c>
      <c r="D455" s="13" t="s">
        <v>1420</v>
      </c>
      <c r="E455" s="13" t="s">
        <v>1421</v>
      </c>
      <c r="F455" s="7" t="s">
        <v>4335</v>
      </c>
      <c r="I455">
        <v>250.42104854269061</v>
      </c>
      <c r="J455">
        <v>194.524035</v>
      </c>
      <c r="K455">
        <v>215.22387699999999</v>
      </c>
      <c r="L455">
        <v>224.64931200000001</v>
      </c>
      <c r="M455">
        <v>236.13494600000001</v>
      </c>
      <c r="N455">
        <v>236.13494600000001</v>
      </c>
      <c r="O455">
        <v>169.86754300000001</v>
      </c>
      <c r="P455" s="5">
        <v>169.6617452825212</v>
      </c>
      <c r="Q455" s="6">
        <v>93.480461213256888</v>
      </c>
      <c r="R455">
        <v>31.439699099999999</v>
      </c>
      <c r="S455">
        <v>15.964175900000001</v>
      </c>
      <c r="T455">
        <v>256.54875099999998</v>
      </c>
      <c r="U455">
        <v>284.03249099999999</v>
      </c>
      <c r="V455">
        <v>36.513714700000001</v>
      </c>
      <c r="W455">
        <v>39.9299295</v>
      </c>
      <c r="X455">
        <v>356.15076199999999</v>
      </c>
      <c r="Y455">
        <v>359.440473</v>
      </c>
      <c r="Z455">
        <v>357.65130900000003</v>
      </c>
      <c r="AA455" s="5">
        <v>193.07458946666668</v>
      </c>
      <c r="AB455" s="6">
        <v>148.74205176136257</v>
      </c>
      <c r="AC455">
        <v>1.1379971904990034</v>
      </c>
      <c r="AD455" s="7">
        <v>0.68641047737121552</v>
      </c>
      <c r="AE455">
        <v>0.16341609603671697</v>
      </c>
      <c r="AF455" s="14">
        <v>0.18649699590621846</v>
      </c>
      <c r="AG455" s="15" t="s">
        <v>4314</v>
      </c>
      <c r="AH455">
        <v>12528</v>
      </c>
    </row>
    <row r="456" spans="1:34" customFormat="1" ht="15" customHeight="1" x14ac:dyDescent="0.2">
      <c r="A456" t="s">
        <v>1432</v>
      </c>
      <c r="B456" s="11" t="s">
        <v>1433</v>
      </c>
      <c r="C456" s="12" t="s">
        <v>1059</v>
      </c>
      <c r="D456" s="13" t="s">
        <v>1420</v>
      </c>
      <c r="E456" s="13" t="s">
        <v>1421</v>
      </c>
      <c r="F456" s="7" t="s">
        <v>4335</v>
      </c>
      <c r="G456">
        <v>255.37984928437146</v>
      </c>
      <c r="H456">
        <v>331.31971065207233</v>
      </c>
      <c r="I456">
        <v>278.88234966576726</v>
      </c>
      <c r="J456">
        <v>244.694548</v>
      </c>
      <c r="K456">
        <v>231.02196000000001</v>
      </c>
      <c r="L456">
        <v>326.84078399999999</v>
      </c>
      <c r="M456">
        <v>259.37199600000002</v>
      </c>
      <c r="N456">
        <v>259.37199600000002</v>
      </c>
      <c r="O456">
        <v>261.36642399999999</v>
      </c>
      <c r="P456" s="5">
        <v>272.02773528913457</v>
      </c>
      <c r="Q456" s="6">
        <v>32.840899745520161</v>
      </c>
      <c r="R456">
        <v>360.90916499999997</v>
      </c>
      <c r="S456">
        <v>353.44155499999999</v>
      </c>
      <c r="T456">
        <v>352.62286399999999</v>
      </c>
      <c r="U456">
        <v>295.87347699999998</v>
      </c>
      <c r="V456">
        <v>276.660664</v>
      </c>
      <c r="W456">
        <v>279.43257</v>
      </c>
      <c r="X456">
        <v>315.43832800000001</v>
      </c>
      <c r="Y456">
        <v>306.690155</v>
      </c>
      <c r="Z456">
        <v>318.06694299999998</v>
      </c>
      <c r="AA456" s="5">
        <v>317.68174677777773</v>
      </c>
      <c r="AB456" s="6">
        <v>30.028839885603368</v>
      </c>
      <c r="AC456">
        <v>1.1678285173389329</v>
      </c>
      <c r="AD456" s="7">
        <v>1.0402675640241194E-2</v>
      </c>
      <c r="AE456">
        <v>1.9828549427838891</v>
      </c>
      <c r="AF456" s="14">
        <v>0.22382844600937124</v>
      </c>
      <c r="AG456" s="15" t="s">
        <v>4314</v>
      </c>
      <c r="AH456">
        <v>34127</v>
      </c>
    </row>
    <row r="457" spans="1:34" customFormat="1" ht="15" customHeight="1" x14ac:dyDescent="0.2">
      <c r="A457" t="s">
        <v>1434</v>
      </c>
      <c r="B457" s="11" t="s">
        <v>1435</v>
      </c>
      <c r="C457" s="12" t="s">
        <v>272</v>
      </c>
      <c r="D457" s="13" t="s">
        <v>1420</v>
      </c>
      <c r="E457" s="13" t="s">
        <v>1421</v>
      </c>
      <c r="F457" s="7" t="s">
        <v>4335</v>
      </c>
      <c r="G457">
        <v>162.25551482887948</v>
      </c>
      <c r="H457">
        <v>159.47297695264072</v>
      </c>
      <c r="I457">
        <v>260.83371968527968</v>
      </c>
      <c r="J457">
        <v>115.536134</v>
      </c>
      <c r="K457">
        <v>96.938234100000003</v>
      </c>
      <c r="L457">
        <v>95.496797200000003</v>
      </c>
      <c r="M457">
        <v>138.47626500000001</v>
      </c>
      <c r="N457">
        <v>138.47626500000001</v>
      </c>
      <c r="O457">
        <v>141.84389999999999</v>
      </c>
      <c r="P457" s="5">
        <v>145.48108964075556</v>
      </c>
      <c r="Q457" s="6">
        <v>46.721737122014979</v>
      </c>
      <c r="R457">
        <v>215.195401</v>
      </c>
      <c r="S457">
        <v>203.49526800000001</v>
      </c>
      <c r="T457">
        <v>184.88473500000001</v>
      </c>
      <c r="U457">
        <v>121.029988</v>
      </c>
      <c r="V457">
        <v>121.70420799999999</v>
      </c>
      <c r="W457">
        <v>172.875822</v>
      </c>
      <c r="X457">
        <v>165.209622</v>
      </c>
      <c r="Y457">
        <v>186.65646599999999</v>
      </c>
      <c r="Z457">
        <v>196.21611100000001</v>
      </c>
      <c r="AA457" s="5">
        <v>174.14084677777777</v>
      </c>
      <c r="AB457" s="6">
        <v>31.54939528730058</v>
      </c>
      <c r="AC457">
        <v>1.1969998795568093</v>
      </c>
      <c r="AD457" s="7">
        <v>0.16974077197199217</v>
      </c>
      <c r="AE457">
        <v>0.77021382700669672</v>
      </c>
      <c r="AF457" s="14">
        <v>0.25942300711616623</v>
      </c>
      <c r="AG457" s="15" t="s">
        <v>4314</v>
      </c>
      <c r="AH457">
        <v>36852</v>
      </c>
    </row>
    <row r="458" spans="1:34" customFormat="1" ht="15" customHeight="1" x14ac:dyDescent="0.2">
      <c r="A458" s="19" t="s">
        <v>1436</v>
      </c>
      <c r="B458" s="11" t="s">
        <v>1437</v>
      </c>
      <c r="C458" s="12" t="s">
        <v>384</v>
      </c>
      <c r="D458" s="13" t="s">
        <v>1420</v>
      </c>
      <c r="E458" s="13" t="s">
        <v>1421</v>
      </c>
      <c r="F458" s="7" t="s">
        <v>4335</v>
      </c>
      <c r="H458">
        <v>1617.1180200669342</v>
      </c>
      <c r="I458">
        <v>1436.6384530049527</v>
      </c>
      <c r="J458">
        <v>1050.88831</v>
      </c>
      <c r="K458">
        <v>466.84333700000002</v>
      </c>
      <c r="L458">
        <v>757.33180200000004</v>
      </c>
      <c r="M458">
        <v>1414.0701100000001</v>
      </c>
      <c r="N458">
        <v>1414.0701100000001</v>
      </c>
      <c r="O458">
        <v>525.19007499999998</v>
      </c>
      <c r="P458" s="5">
        <v>964.68335745243212</v>
      </c>
      <c r="Q458" s="6">
        <v>524.33539740558354</v>
      </c>
      <c r="R458">
        <v>3604.42659</v>
      </c>
      <c r="S458">
        <v>1187.26134</v>
      </c>
      <c r="T458">
        <v>2140.8617199999999</v>
      </c>
      <c r="U458">
        <v>775.96245699999997</v>
      </c>
      <c r="W458">
        <v>360.70292799999999</v>
      </c>
      <c r="X458">
        <v>643.34035900000003</v>
      </c>
      <c r="Y458">
        <v>610.07734300000004</v>
      </c>
      <c r="Z458">
        <v>1207.5093999999999</v>
      </c>
      <c r="AA458" s="5">
        <v>1170.0157929999998</v>
      </c>
      <c r="AB458" s="6">
        <v>1034.9836983946502</v>
      </c>
      <c r="AC458">
        <v>1.2128495676444719</v>
      </c>
      <c r="AD458" s="7">
        <v>0.58431773888322824</v>
      </c>
      <c r="AE458">
        <v>0.23335092905485072</v>
      </c>
      <c r="AF458" s="14">
        <v>0.27840062096792023</v>
      </c>
      <c r="AG458" s="15" t="s">
        <v>4314</v>
      </c>
      <c r="AH458">
        <v>22607</v>
      </c>
    </row>
    <row r="459" spans="1:34" customFormat="1" ht="15" customHeight="1" x14ac:dyDescent="0.2">
      <c r="A459" t="s">
        <v>1438</v>
      </c>
      <c r="B459" s="11" t="s">
        <v>1439</v>
      </c>
      <c r="C459" s="12" t="s">
        <v>272</v>
      </c>
      <c r="D459" s="13" t="s">
        <v>1420</v>
      </c>
      <c r="E459" s="13" t="s">
        <v>1421</v>
      </c>
      <c r="F459" s="7" t="s">
        <v>4335</v>
      </c>
      <c r="G459">
        <v>134.81867531849176</v>
      </c>
      <c r="H459">
        <v>94.024052933281553</v>
      </c>
      <c r="I459">
        <v>547.42587692045322</v>
      </c>
      <c r="J459">
        <v>412.88039700000002</v>
      </c>
      <c r="K459">
        <v>116.360877</v>
      </c>
      <c r="L459">
        <v>95.757290400000002</v>
      </c>
      <c r="M459">
        <v>104.911636</v>
      </c>
      <c r="N459">
        <v>104.911636</v>
      </c>
      <c r="O459">
        <v>124.54952299999999</v>
      </c>
      <c r="P459" s="5">
        <v>192.84888495246963</v>
      </c>
      <c r="Q459" s="6">
        <v>157.29677457448247</v>
      </c>
      <c r="R459">
        <v>228.96324100000001</v>
      </c>
      <c r="S459">
        <v>276.87382100000002</v>
      </c>
      <c r="T459">
        <v>190.86589499999999</v>
      </c>
      <c r="U459">
        <v>143.09957</v>
      </c>
      <c r="V459">
        <v>249.46542600000001</v>
      </c>
      <c r="W459">
        <v>200.57288299999999</v>
      </c>
      <c r="X459">
        <v>181.27434</v>
      </c>
      <c r="Y459">
        <v>194.622444</v>
      </c>
      <c r="Z459">
        <v>591.040256</v>
      </c>
      <c r="AA459" s="5">
        <v>250.75309733333336</v>
      </c>
      <c r="AB459" s="6">
        <v>125.88612990413476</v>
      </c>
      <c r="AC459">
        <v>1.3002569208275954</v>
      </c>
      <c r="AD459" s="7">
        <v>0.42819511107732744</v>
      </c>
      <c r="AE459">
        <v>0.36835829557558353</v>
      </c>
      <c r="AF459" s="14">
        <v>0.37879671693205841</v>
      </c>
      <c r="AG459" s="15" t="s">
        <v>4314</v>
      </c>
      <c r="AH459">
        <v>38826</v>
      </c>
    </row>
    <row r="460" spans="1:34" customFormat="1" ht="15" customHeight="1" x14ac:dyDescent="0.2">
      <c r="A460" t="s">
        <v>1440</v>
      </c>
      <c r="B460" s="11" t="s">
        <v>1441</v>
      </c>
      <c r="C460" s="12" t="s">
        <v>1059</v>
      </c>
      <c r="D460" s="13" t="s">
        <v>1420</v>
      </c>
      <c r="E460" s="13" t="s">
        <v>1421</v>
      </c>
      <c r="F460" s="7" t="s">
        <v>4335</v>
      </c>
      <c r="G460">
        <v>880.02254680620183</v>
      </c>
      <c r="H460">
        <v>622.46595773289698</v>
      </c>
      <c r="I460">
        <v>268.79461294181226</v>
      </c>
      <c r="J460">
        <v>333.252702</v>
      </c>
      <c r="K460">
        <v>638.79746599999999</v>
      </c>
      <c r="L460">
        <v>779.60396800000001</v>
      </c>
      <c r="M460">
        <v>750.05020400000001</v>
      </c>
      <c r="N460">
        <v>750.05020400000001</v>
      </c>
      <c r="O460">
        <v>350.27677699999998</v>
      </c>
      <c r="P460" s="5">
        <v>597.03493760899016</v>
      </c>
      <c r="Q460" s="6">
        <v>211.04080576047281</v>
      </c>
      <c r="R460">
        <v>1094.12327</v>
      </c>
      <c r="S460">
        <v>418.29430600000001</v>
      </c>
      <c r="T460">
        <v>1990.15113</v>
      </c>
      <c r="U460">
        <v>546.39849900000002</v>
      </c>
      <c r="V460">
        <v>2061.9336400000002</v>
      </c>
      <c r="X460">
        <v>447.80180899999999</v>
      </c>
      <c r="Y460">
        <v>528.57178699999997</v>
      </c>
      <c r="Z460">
        <v>488.24638399999998</v>
      </c>
      <c r="AA460" s="5">
        <v>841.72453611111109</v>
      </c>
      <c r="AB460" s="6">
        <v>685.13554259340447</v>
      </c>
      <c r="AC460">
        <v>1.4098413394064602</v>
      </c>
      <c r="AD460" s="7">
        <v>0.17452949992873484</v>
      </c>
      <c r="AE460">
        <v>0.75813115567639411</v>
      </c>
      <c r="AF460" s="14">
        <v>0.49553281387874965</v>
      </c>
      <c r="AG460" s="15" t="s">
        <v>4314</v>
      </c>
      <c r="AH460">
        <v>42133</v>
      </c>
    </row>
    <row r="461" spans="1:34" customFormat="1" ht="15" customHeight="1" x14ac:dyDescent="0.2">
      <c r="A461" t="s">
        <v>1442</v>
      </c>
      <c r="B461" s="11" t="s">
        <v>1443</v>
      </c>
      <c r="C461" s="12" t="s">
        <v>36</v>
      </c>
      <c r="D461" s="13" t="s">
        <v>1420</v>
      </c>
      <c r="E461" s="13" t="s">
        <v>1421</v>
      </c>
      <c r="F461" s="7" t="s">
        <v>4335</v>
      </c>
      <c r="G461">
        <v>1424.3501323067153</v>
      </c>
      <c r="H461">
        <v>1482.5740383734949</v>
      </c>
      <c r="I461">
        <v>1551.0449078567181</v>
      </c>
      <c r="J461">
        <v>1421.4889900000001</v>
      </c>
      <c r="K461">
        <v>1392.5059799999999</v>
      </c>
      <c r="L461">
        <v>1388.71515</v>
      </c>
      <c r="M461">
        <v>1424.4765199999999</v>
      </c>
      <c r="N461">
        <v>1424.4765199999999</v>
      </c>
      <c r="O461">
        <v>1347.57332</v>
      </c>
      <c r="P461" s="5">
        <v>1428.578395392992</v>
      </c>
      <c r="Q461" s="6">
        <v>55.244390868524597</v>
      </c>
      <c r="R461">
        <v>2184.5797400000001</v>
      </c>
      <c r="S461">
        <v>2201.2743599999999</v>
      </c>
      <c r="T461">
        <v>2057.2995000000001</v>
      </c>
      <c r="U461">
        <v>2082.4010699999999</v>
      </c>
      <c r="V461">
        <v>2028.9511299999999</v>
      </c>
      <c r="W461">
        <v>2059.27648</v>
      </c>
      <c r="X461">
        <v>1936.0693799999999</v>
      </c>
      <c r="Y461">
        <v>1988.4635499999999</v>
      </c>
      <c r="Z461">
        <v>1981.7474299999999</v>
      </c>
      <c r="AA461" s="5">
        <v>2057.784737777778</v>
      </c>
      <c r="AB461" s="6">
        <v>84.002495559564849</v>
      </c>
      <c r="AC461">
        <v>1.4404422917313513</v>
      </c>
      <c r="AD461" s="7">
        <v>6.2323045020768976E-12</v>
      </c>
      <c r="AE461">
        <v>11.205351335768571</v>
      </c>
      <c r="AF461" s="14">
        <v>0.5265118631352691</v>
      </c>
      <c r="AG461" s="15" t="s">
        <v>4314</v>
      </c>
      <c r="AH461">
        <v>34159</v>
      </c>
    </row>
    <row r="462" spans="1:34" customFormat="1" ht="15" customHeight="1" x14ac:dyDescent="0.2">
      <c r="A462" t="s">
        <v>1444</v>
      </c>
      <c r="B462" s="11" t="s">
        <v>1445</v>
      </c>
      <c r="C462" s="12" t="s">
        <v>36</v>
      </c>
      <c r="D462" s="13" t="s">
        <v>1420</v>
      </c>
      <c r="E462" s="13" t="s">
        <v>1421</v>
      </c>
      <c r="F462" s="7" t="s">
        <v>4335</v>
      </c>
      <c r="G462">
        <v>1359.2580409169684</v>
      </c>
      <c r="H462">
        <v>1171.2833153088948</v>
      </c>
      <c r="I462">
        <v>1245.6656333259796</v>
      </c>
      <c r="J462">
        <v>988.26847099999998</v>
      </c>
      <c r="K462">
        <v>1012.70208</v>
      </c>
      <c r="L462">
        <v>1010.53117</v>
      </c>
      <c r="M462">
        <v>1052.3683699999999</v>
      </c>
      <c r="N462">
        <v>1052.3683699999999</v>
      </c>
      <c r="O462">
        <v>1170.9718499999999</v>
      </c>
      <c r="P462" s="5">
        <v>1118.1574778390936</v>
      </c>
      <c r="Q462" s="6">
        <v>119.36468598207955</v>
      </c>
      <c r="R462">
        <v>1893.3004599999999</v>
      </c>
      <c r="S462">
        <v>1814.26874</v>
      </c>
      <c r="T462">
        <v>1914.7775099999999</v>
      </c>
      <c r="U462">
        <v>1446.4393700000001</v>
      </c>
      <c r="V462">
        <v>1507.8275900000001</v>
      </c>
      <c r="W462">
        <v>1462.19965</v>
      </c>
      <c r="X462">
        <v>1523.2113899999999</v>
      </c>
      <c r="Y462">
        <v>1536.3068699999999</v>
      </c>
      <c r="Z462">
        <v>1553.92651</v>
      </c>
      <c r="AA462" s="5">
        <v>1628.0286766666668</v>
      </c>
      <c r="AB462" s="6">
        <v>178.60331643215207</v>
      </c>
      <c r="AC462">
        <v>1.455992298878088</v>
      </c>
      <c r="AD462" s="7">
        <v>4.9809288094750676E-6</v>
      </c>
      <c r="AE462">
        <v>5.3026896654294484</v>
      </c>
      <c r="AF462" s="14">
        <v>0.54200272476753342</v>
      </c>
      <c r="AG462" s="15" t="s">
        <v>4314</v>
      </c>
      <c r="AH462">
        <v>44892</v>
      </c>
    </row>
    <row r="463" spans="1:34" customFormat="1" ht="15" customHeight="1" x14ac:dyDescent="0.2">
      <c r="A463" t="s">
        <v>1446</v>
      </c>
      <c r="B463" s="11" t="s">
        <v>1431</v>
      </c>
      <c r="C463" s="12" t="s">
        <v>384</v>
      </c>
      <c r="D463" s="13" t="s">
        <v>1420</v>
      </c>
      <c r="E463" s="13" t="s">
        <v>1421</v>
      </c>
      <c r="F463" s="7" t="s">
        <v>4335</v>
      </c>
      <c r="G463">
        <v>502.63324463751371</v>
      </c>
      <c r="H463">
        <v>447.03908374806053</v>
      </c>
      <c r="I463">
        <v>460.3877619654503</v>
      </c>
      <c r="J463">
        <v>590.31659999999999</v>
      </c>
      <c r="K463">
        <v>581.52941699999997</v>
      </c>
      <c r="L463">
        <v>563.10809200000006</v>
      </c>
      <c r="M463">
        <v>605.14876700000002</v>
      </c>
      <c r="N463">
        <v>605.14876700000002</v>
      </c>
      <c r="O463">
        <v>593.86113</v>
      </c>
      <c r="P463" s="5">
        <v>549.90809592789162</v>
      </c>
      <c r="Q463" s="6">
        <v>59.322811008227774</v>
      </c>
      <c r="R463">
        <v>867.81871799999999</v>
      </c>
      <c r="S463">
        <v>833.47253599999999</v>
      </c>
      <c r="T463">
        <v>838.83720000000005</v>
      </c>
      <c r="U463">
        <v>597.96977000000004</v>
      </c>
      <c r="V463">
        <v>590.71784600000001</v>
      </c>
      <c r="W463">
        <v>646.36733700000002</v>
      </c>
      <c r="X463">
        <v>1024.9254699999999</v>
      </c>
      <c r="Y463">
        <v>981.00048200000003</v>
      </c>
      <c r="Z463">
        <v>968.59158000000002</v>
      </c>
      <c r="AA463" s="5">
        <v>816.63343766666685</v>
      </c>
      <c r="AB463" s="6">
        <v>158.01971304127721</v>
      </c>
      <c r="AC463">
        <v>1.4850362155310957</v>
      </c>
      <c r="AD463" s="7">
        <v>3.8715210086239134E-4</v>
      </c>
      <c r="AE463">
        <v>3.4121183797157841</v>
      </c>
      <c r="AF463" s="14">
        <v>0.57049811441326337</v>
      </c>
      <c r="AG463" s="15" t="s">
        <v>4314</v>
      </c>
      <c r="AH463">
        <v>21991</v>
      </c>
    </row>
    <row r="464" spans="1:34" customFormat="1" ht="15" customHeight="1" x14ac:dyDescent="0.2">
      <c r="A464" t="s">
        <v>1447</v>
      </c>
      <c r="B464" s="11" t="s">
        <v>1448</v>
      </c>
      <c r="C464" s="12" t="s">
        <v>384</v>
      </c>
      <c r="D464" s="13" t="s">
        <v>1420</v>
      </c>
      <c r="E464" s="13" t="s">
        <v>1421</v>
      </c>
      <c r="F464" s="7" t="s">
        <v>4335</v>
      </c>
      <c r="G464">
        <v>3545.290240405609</v>
      </c>
      <c r="H464">
        <v>3249.2495316533082</v>
      </c>
      <c r="I464">
        <v>3535.700027634186</v>
      </c>
      <c r="J464">
        <v>923.99583099999995</v>
      </c>
      <c r="K464">
        <v>1609.3796600000001</v>
      </c>
      <c r="L464">
        <v>1502.29018</v>
      </c>
      <c r="M464">
        <v>1370.98597</v>
      </c>
      <c r="N464">
        <v>1370.98597</v>
      </c>
      <c r="O464">
        <v>2039.98614</v>
      </c>
      <c r="P464" s="5">
        <v>2127.5403945214562</v>
      </c>
      <c r="Q464" s="6">
        <v>972.48378461828781</v>
      </c>
      <c r="R464">
        <v>4954.9598400000004</v>
      </c>
      <c r="S464">
        <v>4568.6145200000001</v>
      </c>
      <c r="T464">
        <v>4666.3038500000002</v>
      </c>
      <c r="U464">
        <v>3548.5922099999998</v>
      </c>
      <c r="V464">
        <v>3393.5439299999998</v>
      </c>
      <c r="W464">
        <v>1084.21171</v>
      </c>
      <c r="X464">
        <v>2742.20703</v>
      </c>
      <c r="Y464">
        <v>2386.6847400000001</v>
      </c>
      <c r="Z464">
        <v>1528.6544699999999</v>
      </c>
      <c r="AA464" s="5">
        <v>3208.1969222222228</v>
      </c>
      <c r="AB464" s="6">
        <v>1308.1972279558406</v>
      </c>
      <c r="AC464">
        <v>1.5079370198956137</v>
      </c>
      <c r="AD464" s="7">
        <v>7.9148534968923767E-2</v>
      </c>
      <c r="AE464">
        <v>1.101557119472512</v>
      </c>
      <c r="AF464" s="14">
        <v>0.59257617463994161</v>
      </c>
      <c r="AG464" s="15" t="s">
        <v>4314</v>
      </c>
      <c r="AH464">
        <v>37540</v>
      </c>
    </row>
    <row r="465" spans="1:34" customFormat="1" ht="15" customHeight="1" x14ac:dyDescent="0.2">
      <c r="A465" t="s">
        <v>1449</v>
      </c>
      <c r="B465" s="11" t="s">
        <v>1450</v>
      </c>
      <c r="C465" s="12" t="s">
        <v>384</v>
      </c>
      <c r="D465" s="13" t="s">
        <v>1420</v>
      </c>
      <c r="E465" s="13" t="s">
        <v>1421</v>
      </c>
      <c r="F465" s="7" t="s">
        <v>4335</v>
      </c>
      <c r="H465">
        <v>2050.0015260966661</v>
      </c>
      <c r="I465">
        <v>2268.9284268432989</v>
      </c>
      <c r="J465">
        <v>1450.17308</v>
      </c>
      <c r="P465" s="5">
        <v>641.01144810444066</v>
      </c>
      <c r="Q465" s="6">
        <v>928.28894781290933</v>
      </c>
      <c r="S465">
        <v>4087.34076</v>
      </c>
      <c r="T465">
        <v>1914.6492699999999</v>
      </c>
      <c r="U465">
        <v>113.749042</v>
      </c>
      <c r="W465">
        <v>2990.8466100000001</v>
      </c>
      <c r="Y465">
        <v>590.74527399999999</v>
      </c>
      <c r="AA465" s="5">
        <v>1077.4812173333335</v>
      </c>
      <c r="AB465" s="6">
        <v>1461.7579454574384</v>
      </c>
      <c r="AC465">
        <v>1.6809079159500102</v>
      </c>
      <c r="AD465" s="7">
        <v>0.98741203363111341</v>
      </c>
      <c r="AE465">
        <v>5.5015843195015497E-3</v>
      </c>
      <c r="AF465" s="14">
        <v>0.74924069254487558</v>
      </c>
      <c r="AG465" s="15" t="s">
        <v>4314</v>
      </c>
      <c r="AH465">
        <v>8549</v>
      </c>
    </row>
    <row r="466" spans="1:34" customFormat="1" ht="15" customHeight="1" x14ac:dyDescent="0.2">
      <c r="A466" t="s">
        <v>1451</v>
      </c>
      <c r="B466" s="11" t="s">
        <v>1452</v>
      </c>
      <c r="C466" s="12" t="s">
        <v>272</v>
      </c>
      <c r="D466" s="13" t="s">
        <v>1420</v>
      </c>
      <c r="E466" s="13" t="s">
        <v>1421</v>
      </c>
      <c r="F466" s="7" t="s">
        <v>4335</v>
      </c>
      <c r="J466">
        <v>50.037222700000001</v>
      </c>
      <c r="M466">
        <v>32.618590699999999</v>
      </c>
      <c r="N466">
        <v>32.618590699999999</v>
      </c>
      <c r="O466">
        <v>57.266520200000002</v>
      </c>
      <c r="P466" s="5">
        <v>19.171213811111112</v>
      </c>
      <c r="Q466" s="6">
        <v>22.6158841891972</v>
      </c>
      <c r="S466">
        <v>25.979480299999999</v>
      </c>
      <c r="T466">
        <v>49.232373000000003</v>
      </c>
      <c r="V466">
        <v>45.685057399999998</v>
      </c>
      <c r="W466">
        <v>61.908060300000002</v>
      </c>
      <c r="X466">
        <v>22.287828699999999</v>
      </c>
      <c r="Y466">
        <v>77.775146599999999</v>
      </c>
      <c r="Z466">
        <v>47.073829199999999</v>
      </c>
      <c r="AA466" s="5">
        <v>36.660197277777776</v>
      </c>
      <c r="AB466" s="6">
        <v>25.131715022991017</v>
      </c>
      <c r="AC466">
        <v>1.9122522777629514</v>
      </c>
      <c r="AD466" s="7">
        <v>0.72095325790685449</v>
      </c>
      <c r="AE466">
        <v>0.1420928913016091</v>
      </c>
      <c r="AF466" s="14">
        <v>0.93527286634607143</v>
      </c>
      <c r="AG466" s="15" t="s">
        <v>4314</v>
      </c>
      <c r="AH466">
        <v>21751</v>
      </c>
    </row>
    <row r="467" spans="1:34" customFormat="1" ht="15" customHeight="1" x14ac:dyDescent="0.2">
      <c r="A467" t="s">
        <v>1453</v>
      </c>
      <c r="B467" s="11" t="s">
        <v>1454</v>
      </c>
      <c r="C467" s="12" t="s">
        <v>36</v>
      </c>
      <c r="D467" s="13" t="s">
        <v>1420</v>
      </c>
      <c r="E467" s="13" t="s">
        <v>1421</v>
      </c>
      <c r="F467" s="7" t="s">
        <v>4335</v>
      </c>
      <c r="G467">
        <v>663.79450428357427</v>
      </c>
      <c r="H467">
        <v>651.05758498914838</v>
      </c>
      <c r="I467">
        <v>635.39448589245364</v>
      </c>
      <c r="J467">
        <v>454.86687799999999</v>
      </c>
      <c r="K467">
        <v>480.96662300000003</v>
      </c>
      <c r="L467">
        <v>445.83406600000001</v>
      </c>
      <c r="M467">
        <v>613.15066899999999</v>
      </c>
      <c r="N467">
        <v>613.15066899999999</v>
      </c>
      <c r="O467">
        <v>564.89961500000004</v>
      </c>
      <c r="P467" s="5">
        <v>569.23501057390843</v>
      </c>
      <c r="Q467" s="6">
        <v>81.641931348515698</v>
      </c>
      <c r="R467">
        <v>1279.5394200000001</v>
      </c>
      <c r="S467">
        <v>1152.4545000000001</v>
      </c>
      <c r="T467">
        <v>1187.16425</v>
      </c>
      <c r="U467">
        <v>1124.5913</v>
      </c>
      <c r="V467">
        <v>917.13427000000001</v>
      </c>
      <c r="W467">
        <v>957.67717300000004</v>
      </c>
      <c r="X467">
        <v>1131.9769699999999</v>
      </c>
      <c r="Y467">
        <v>1174.3988899999999</v>
      </c>
      <c r="Z467">
        <v>1159.7689700000001</v>
      </c>
      <c r="AA467" s="5">
        <v>1120.5228603333333</v>
      </c>
      <c r="AB467" s="6">
        <v>107.09457905347242</v>
      </c>
      <c r="AC467">
        <v>1.9684714388941238</v>
      </c>
      <c r="AD467" s="7">
        <v>3.4459367414825415E-9</v>
      </c>
      <c r="AE467">
        <v>8.462692699342206</v>
      </c>
      <c r="AF467" s="14">
        <v>0.9770757801806037</v>
      </c>
      <c r="AG467" s="15" t="s">
        <v>291</v>
      </c>
      <c r="AH467">
        <v>13324</v>
      </c>
    </row>
    <row r="468" spans="1:34" customFormat="1" ht="15" customHeight="1" x14ac:dyDescent="0.2">
      <c r="A468" t="s">
        <v>1455</v>
      </c>
      <c r="B468" s="11" t="s">
        <v>1456</v>
      </c>
      <c r="C468" s="12" t="s">
        <v>384</v>
      </c>
      <c r="D468" s="13" t="s">
        <v>1420</v>
      </c>
      <c r="E468" s="13" t="s">
        <v>1421</v>
      </c>
      <c r="F468" s="7" t="s">
        <v>4335</v>
      </c>
      <c r="H468">
        <v>253.72800667852906</v>
      </c>
      <c r="M468">
        <v>236.13494600000001</v>
      </c>
      <c r="N468">
        <v>236.13494600000001</v>
      </c>
      <c r="O468">
        <v>126.462784</v>
      </c>
      <c r="P468" s="5">
        <v>94.717853630947673</v>
      </c>
      <c r="Q468" s="6">
        <v>111.12901230694467</v>
      </c>
      <c r="R468">
        <v>360.00975799999998</v>
      </c>
      <c r="S468">
        <v>302.04001499999998</v>
      </c>
      <c r="T468">
        <v>218.51846</v>
      </c>
      <c r="U468">
        <v>9.3468204999999998</v>
      </c>
      <c r="V468">
        <v>296.15589799999998</v>
      </c>
      <c r="W468">
        <v>281.58678600000002</v>
      </c>
      <c r="X468">
        <v>63.9092561</v>
      </c>
      <c r="Y468">
        <v>140.20121399999999</v>
      </c>
      <c r="Z468">
        <v>48.191367</v>
      </c>
      <c r="AA468" s="5">
        <v>191.10661939999997</v>
      </c>
      <c r="AB468" s="6">
        <v>121.58208583771049</v>
      </c>
      <c r="AC468">
        <v>2.0176409417448906</v>
      </c>
      <c r="AD468" s="7">
        <v>0.7542792746782564</v>
      </c>
      <c r="AE468">
        <v>0.12246782522390283</v>
      </c>
      <c r="AF468" s="14">
        <v>1.0126694560826117</v>
      </c>
      <c r="AG468" s="15" t="s">
        <v>4314</v>
      </c>
      <c r="AH468">
        <v>12533</v>
      </c>
    </row>
    <row r="469" spans="1:34" customFormat="1" ht="15" customHeight="1" x14ac:dyDescent="0.2">
      <c r="A469" t="s">
        <v>1457</v>
      </c>
      <c r="B469" s="11" t="s">
        <v>1458</v>
      </c>
      <c r="C469" s="12" t="s">
        <v>384</v>
      </c>
      <c r="D469" s="13" t="s">
        <v>1420</v>
      </c>
      <c r="E469" s="13" t="s">
        <v>1421</v>
      </c>
      <c r="F469" s="7" t="s">
        <v>4335</v>
      </c>
      <c r="G469">
        <v>11.811519179251963</v>
      </c>
      <c r="H469">
        <v>1836.2655012237651</v>
      </c>
      <c r="I469">
        <v>2127.9659681413564</v>
      </c>
      <c r="J469">
        <v>636.22181999999998</v>
      </c>
      <c r="K469">
        <v>867.79467099999999</v>
      </c>
      <c r="L469">
        <v>83.878801699999997</v>
      </c>
      <c r="M469">
        <v>60.290192699999999</v>
      </c>
      <c r="N469">
        <v>60.290192699999999</v>
      </c>
      <c r="O469">
        <v>61.355646200000002</v>
      </c>
      <c r="P469" s="5">
        <v>638.43047920493029</v>
      </c>
      <c r="Q469" s="6">
        <v>775.15762928610536</v>
      </c>
      <c r="R469">
        <v>2505.0749000000001</v>
      </c>
      <c r="S469">
        <v>67.594166700000002</v>
      </c>
      <c r="T469">
        <v>65.673695699999996</v>
      </c>
      <c r="U469">
        <v>2351.7960800000001</v>
      </c>
      <c r="V469">
        <v>993.17794300000003</v>
      </c>
      <c r="W469">
        <v>2288.8799899999999</v>
      </c>
      <c r="X469">
        <v>81.966767500000003</v>
      </c>
      <c r="Y469">
        <v>2819.2956399999998</v>
      </c>
      <c r="Z469">
        <v>747.18185400000004</v>
      </c>
      <c r="AA469" s="5">
        <v>1324.5156707666667</v>
      </c>
      <c r="AB469" s="6">
        <v>1093.666230720338</v>
      </c>
      <c r="AC469">
        <v>2.0746435421068132</v>
      </c>
      <c r="AD469" s="7">
        <v>0.16703623068393725</v>
      </c>
      <c r="AE469">
        <v>0.77718931879538766</v>
      </c>
      <c r="AF469" s="14">
        <v>1.0528634790082738</v>
      </c>
      <c r="AG469" s="15" t="s">
        <v>4314</v>
      </c>
      <c r="AH469">
        <v>46007</v>
      </c>
    </row>
    <row r="470" spans="1:34" customFormat="1" ht="15" customHeight="1" x14ac:dyDescent="0.2">
      <c r="A470" t="s">
        <v>1459</v>
      </c>
      <c r="B470" s="11" t="s">
        <v>1460</v>
      </c>
      <c r="C470" s="12" t="s">
        <v>384</v>
      </c>
      <c r="D470" s="13" t="s">
        <v>1420</v>
      </c>
      <c r="E470" s="13" t="s">
        <v>1421</v>
      </c>
      <c r="F470" s="7" t="s">
        <v>4335</v>
      </c>
      <c r="I470">
        <v>148.805193988063</v>
      </c>
      <c r="K470">
        <v>108.06188400000001</v>
      </c>
      <c r="L470">
        <v>102.00912700000001</v>
      </c>
      <c r="O470">
        <v>116.69014799999999</v>
      </c>
      <c r="P470" s="5">
        <v>52.840705887562564</v>
      </c>
      <c r="Q470" s="6">
        <v>60.289622632714007</v>
      </c>
      <c r="R470">
        <v>242.988055</v>
      </c>
      <c r="S470">
        <v>198.259165</v>
      </c>
      <c r="T470">
        <v>240.04331099999999</v>
      </c>
      <c r="V470">
        <v>122.954846</v>
      </c>
      <c r="W470">
        <v>107.53127499999999</v>
      </c>
      <c r="X470">
        <v>196.06297000000001</v>
      </c>
      <c r="Y470">
        <v>181.93516700000001</v>
      </c>
      <c r="Z470">
        <v>202.293948</v>
      </c>
      <c r="AA470" s="5">
        <v>165.78541522222224</v>
      </c>
      <c r="AB470" s="6">
        <v>72.84096167782711</v>
      </c>
      <c r="AC470">
        <v>3.137456482413195</v>
      </c>
      <c r="AD470" s="7">
        <v>2.6813478216182709E-2</v>
      </c>
      <c r="AE470">
        <v>1.571646846139612</v>
      </c>
      <c r="AF470" s="14">
        <v>1.649595448532069</v>
      </c>
      <c r="AG470" s="15" t="s">
        <v>291</v>
      </c>
      <c r="AH470">
        <v>26236</v>
      </c>
    </row>
    <row r="471" spans="1:34" customFormat="1" ht="15" customHeight="1" x14ac:dyDescent="0.2">
      <c r="A471" t="s">
        <v>1461</v>
      </c>
      <c r="B471" s="11" t="s">
        <v>1462</v>
      </c>
      <c r="C471" s="12" t="s">
        <v>36</v>
      </c>
      <c r="D471" s="13" t="s">
        <v>1420</v>
      </c>
      <c r="E471" s="13" t="s">
        <v>1421</v>
      </c>
      <c r="F471" s="7" t="s">
        <v>4335</v>
      </c>
      <c r="L471">
        <v>87.213114300000001</v>
      </c>
      <c r="M471">
        <v>145.946021</v>
      </c>
      <c r="N471">
        <v>145.946021</v>
      </c>
      <c r="P471" s="5">
        <v>42.122795144444439</v>
      </c>
      <c r="Q471" s="6">
        <v>61.678053507568414</v>
      </c>
      <c r="R471">
        <v>558.07689800000003</v>
      </c>
      <c r="S471">
        <v>218.253221</v>
      </c>
      <c r="T471">
        <v>234.58424299999999</v>
      </c>
      <c r="U471">
        <v>200.91884999999999</v>
      </c>
      <c r="W471">
        <v>139.63934900000001</v>
      </c>
      <c r="X471">
        <v>200.15344200000001</v>
      </c>
      <c r="Y471">
        <v>224.91258999999999</v>
      </c>
      <c r="Z471">
        <v>475.65938</v>
      </c>
      <c r="AA471" s="5">
        <v>250.2442192222222</v>
      </c>
      <c r="AB471" s="6">
        <v>158.91331937611281</v>
      </c>
      <c r="AC471">
        <v>5.94082653736778</v>
      </c>
      <c r="AD471" s="7">
        <v>0.11888259926359587</v>
      </c>
      <c r="AE471">
        <v>0.92488170801236924</v>
      </c>
      <c r="AF471" s="14">
        <v>2.5706636647645196</v>
      </c>
      <c r="AG471" s="15" t="s">
        <v>4314</v>
      </c>
      <c r="AH471">
        <v>39887</v>
      </c>
    </row>
    <row r="472" spans="1:34" customFormat="1" ht="15" customHeight="1" x14ac:dyDescent="0.2">
      <c r="A472" s="11" t="s">
        <v>1463</v>
      </c>
      <c r="B472" s="11" t="s">
        <v>1464</v>
      </c>
      <c r="C472" s="12" t="s">
        <v>36</v>
      </c>
      <c r="D472" s="13" t="s">
        <v>1420</v>
      </c>
      <c r="E472" s="13" t="s">
        <v>1421</v>
      </c>
      <c r="F472" s="7" t="s">
        <v>4335</v>
      </c>
      <c r="P472" s="5"/>
      <c r="Q472" s="6"/>
      <c r="R472">
        <v>127.043663</v>
      </c>
      <c r="S472">
        <v>111.886302</v>
      </c>
      <c r="W472">
        <v>77.090152900000007</v>
      </c>
      <c r="X472">
        <v>27.444620400000002</v>
      </c>
      <c r="Z472">
        <v>52.661518200000003</v>
      </c>
      <c r="AA472" s="5">
        <v>44.014028500000002</v>
      </c>
      <c r="AB472" s="6">
        <v>47.950042176644487</v>
      </c>
      <c r="AC472" t="e">
        <v>#DIV/0!</v>
      </c>
      <c r="AD472" s="7" t="e">
        <v>#DIV/0!</v>
      </c>
      <c r="AE472" t="e">
        <v>#DIV/0!</v>
      </c>
      <c r="AF472" s="14" t="e">
        <v>#DIV/0!</v>
      </c>
      <c r="AG472" s="15" t="s">
        <v>158</v>
      </c>
      <c r="AH472" s="11">
        <v>37239</v>
      </c>
    </row>
    <row r="473" spans="1:34" customFormat="1" ht="15" customHeight="1" x14ac:dyDescent="0.2">
      <c r="A473" s="11" t="s">
        <v>1465</v>
      </c>
      <c r="B473" s="11" t="s">
        <v>1466</v>
      </c>
      <c r="C473" s="12" t="s">
        <v>1059</v>
      </c>
      <c r="D473" s="13" t="s">
        <v>1420</v>
      </c>
      <c r="E473" s="13" t="s">
        <v>1421</v>
      </c>
      <c r="F473" s="7" t="s">
        <v>4335</v>
      </c>
      <c r="P473" s="5"/>
      <c r="Q473" s="6"/>
      <c r="S473">
        <v>21.593215600000001</v>
      </c>
      <c r="X473">
        <v>94.675200000000004</v>
      </c>
      <c r="Z473">
        <v>19.6255323</v>
      </c>
      <c r="AA473" s="5">
        <v>15.099327544444444</v>
      </c>
      <c r="AB473" s="6">
        <v>29.36913486108363</v>
      </c>
      <c r="AC473" t="e">
        <v>#DIV/0!</v>
      </c>
      <c r="AD473" s="7" t="e">
        <v>#DIV/0!</v>
      </c>
      <c r="AE473" t="e">
        <v>#DIV/0!</v>
      </c>
      <c r="AF473" s="14" t="e">
        <v>#DIV/0!</v>
      </c>
      <c r="AG473" s="15" t="s">
        <v>158</v>
      </c>
      <c r="AH473" s="11">
        <v>1806</v>
      </c>
    </row>
    <row r="474" spans="1:34" customFormat="1" ht="15" customHeight="1" x14ac:dyDescent="0.2">
      <c r="A474" s="11" t="s">
        <v>1467</v>
      </c>
      <c r="B474" s="11" t="s">
        <v>1468</v>
      </c>
      <c r="C474" s="12" t="s">
        <v>384</v>
      </c>
      <c r="D474" s="13" t="s">
        <v>1420</v>
      </c>
      <c r="E474" s="13" t="s">
        <v>1421</v>
      </c>
      <c r="F474" s="7" t="s">
        <v>4335</v>
      </c>
      <c r="P474" s="5"/>
      <c r="Q474" s="6"/>
      <c r="U474">
        <v>183.88798600000001</v>
      </c>
      <c r="X474">
        <v>73.558574899999996</v>
      </c>
      <c r="Y474">
        <v>149.332945</v>
      </c>
      <c r="AA474" s="5">
        <v>45.197722877777778</v>
      </c>
      <c r="AB474" s="6">
        <v>69.234285355996974</v>
      </c>
      <c r="AC474" t="e">
        <v>#DIV/0!</v>
      </c>
      <c r="AD474" s="7" t="e">
        <v>#DIV/0!</v>
      </c>
      <c r="AE474" t="e">
        <v>#DIV/0!</v>
      </c>
      <c r="AF474" s="14" t="e">
        <v>#DIV/0!</v>
      </c>
      <c r="AG474" s="15" t="s">
        <v>158</v>
      </c>
      <c r="AH474" s="11">
        <v>37084</v>
      </c>
    </row>
    <row r="475" spans="1:34" customFormat="1" ht="15" customHeight="1" x14ac:dyDescent="0.2">
      <c r="A475" s="11" t="s">
        <v>1469</v>
      </c>
      <c r="B475" s="11" t="s">
        <v>1470</v>
      </c>
      <c r="C475" s="12" t="s">
        <v>1059</v>
      </c>
      <c r="D475" s="13" t="s">
        <v>1420</v>
      </c>
      <c r="E475" s="13" t="s">
        <v>1421</v>
      </c>
      <c r="F475" s="7" t="s">
        <v>4335</v>
      </c>
      <c r="P475" s="5"/>
      <c r="Q475" s="6"/>
      <c r="W475">
        <v>380.32167900000002</v>
      </c>
      <c r="Y475">
        <v>464.66910000000001</v>
      </c>
      <c r="Z475">
        <v>460.97454099999999</v>
      </c>
      <c r="AA475" s="5">
        <v>145.10725777777779</v>
      </c>
      <c r="AB475" s="6">
        <v>206.43923860552817</v>
      </c>
      <c r="AC475" t="e">
        <v>#DIV/0!</v>
      </c>
      <c r="AD475" s="7" t="e">
        <v>#DIV/0!</v>
      </c>
      <c r="AE475" t="e">
        <v>#DIV/0!</v>
      </c>
      <c r="AF475" s="14" t="e">
        <v>#DIV/0!</v>
      </c>
      <c r="AG475" s="15" t="s">
        <v>158</v>
      </c>
      <c r="AH475" s="11">
        <v>43376</v>
      </c>
    </row>
    <row r="476" spans="1:34" customFormat="1" ht="15" customHeight="1" x14ac:dyDescent="0.2">
      <c r="A476" s="11" t="s">
        <v>1471</v>
      </c>
      <c r="B476" s="11" t="s">
        <v>1472</v>
      </c>
      <c r="C476" s="12" t="s">
        <v>36</v>
      </c>
      <c r="D476" s="13" t="s">
        <v>1420</v>
      </c>
      <c r="E476" s="13" t="s">
        <v>1421</v>
      </c>
      <c r="F476" s="7" t="s">
        <v>4335</v>
      </c>
      <c r="P476" s="5"/>
      <c r="Q476" s="6"/>
      <c r="W476">
        <v>63.318558699999997</v>
      </c>
      <c r="X476">
        <v>97.909120200000004</v>
      </c>
      <c r="Y476">
        <v>98.603264800000005</v>
      </c>
      <c r="AA476" s="5">
        <v>28.87010485555556</v>
      </c>
      <c r="AB476" s="6">
        <v>41.921478099027738</v>
      </c>
      <c r="AC476" t="e">
        <v>#DIV/0!</v>
      </c>
      <c r="AD476" s="7" t="e">
        <v>#DIV/0!</v>
      </c>
      <c r="AE476" t="e">
        <v>#DIV/0!</v>
      </c>
      <c r="AF476" s="14" t="e">
        <v>#DIV/0!</v>
      </c>
      <c r="AG476" s="15" t="s">
        <v>158</v>
      </c>
      <c r="AH476" s="11">
        <v>15362</v>
      </c>
    </row>
    <row r="477" spans="1:34" customFormat="1" ht="15" customHeight="1" x14ac:dyDescent="0.2">
      <c r="A477" t="s">
        <v>1473</v>
      </c>
      <c r="B477" s="11" t="s">
        <v>1474</v>
      </c>
      <c r="C477" s="12" t="s">
        <v>36</v>
      </c>
      <c r="D477" s="13" t="s">
        <v>1420</v>
      </c>
      <c r="E477" s="13" t="s">
        <v>1421</v>
      </c>
      <c r="F477" s="7" t="s">
        <v>4335</v>
      </c>
      <c r="G477">
        <v>115.36346184748955</v>
      </c>
      <c r="J477">
        <v>139.075221</v>
      </c>
      <c r="K477">
        <v>147.532093</v>
      </c>
      <c r="L477">
        <v>121.884756</v>
      </c>
      <c r="M477">
        <v>118.570055</v>
      </c>
      <c r="N477">
        <v>118.570055</v>
      </c>
      <c r="O477">
        <v>99.583346199999994</v>
      </c>
      <c r="P477" s="5">
        <v>95.619887560832183</v>
      </c>
      <c r="Q477" s="6">
        <v>52.723967022445812</v>
      </c>
      <c r="AA477" s="5"/>
      <c r="AB477" s="6"/>
      <c r="AC477">
        <v>0</v>
      </c>
      <c r="AD477" s="7" t="e">
        <v>#DIV/0!</v>
      </c>
      <c r="AE477" t="e">
        <v>#DIV/0!</v>
      </c>
      <c r="AF477" s="14" t="e">
        <v>#NUM!</v>
      </c>
      <c r="AG477" s="15" t="s">
        <v>60</v>
      </c>
      <c r="AH477">
        <v>40940</v>
      </c>
    </row>
    <row r="478" spans="1:34" customFormat="1" ht="15" customHeight="1" x14ac:dyDescent="0.2">
      <c r="A478" t="s">
        <v>1475</v>
      </c>
      <c r="B478" s="11" t="s">
        <v>1464</v>
      </c>
      <c r="C478" s="12" t="s">
        <v>36</v>
      </c>
      <c r="D478" s="13" t="s">
        <v>1420</v>
      </c>
      <c r="E478" s="13" t="s">
        <v>1421</v>
      </c>
      <c r="F478" s="7" t="s">
        <v>4335</v>
      </c>
      <c r="J478">
        <v>4960.0829899999999</v>
      </c>
      <c r="M478">
        <v>49.371341200000003</v>
      </c>
      <c r="N478">
        <v>49.371341200000003</v>
      </c>
      <c r="P478" s="5">
        <v>562.09174137777768</v>
      </c>
      <c r="Q478" s="6">
        <v>1555.0553471688247</v>
      </c>
      <c r="AA478" s="5"/>
      <c r="AB478" s="6"/>
      <c r="AC478">
        <v>0</v>
      </c>
      <c r="AD478" s="7" t="e">
        <v>#DIV/0!</v>
      </c>
      <c r="AE478" t="e">
        <v>#DIV/0!</v>
      </c>
      <c r="AF478" s="14" t="e">
        <v>#NUM!</v>
      </c>
      <c r="AG478" s="15" t="s">
        <v>60</v>
      </c>
      <c r="AH478">
        <v>12559</v>
      </c>
    </row>
    <row r="479" spans="1:34" customFormat="1" ht="15" customHeight="1" x14ac:dyDescent="0.2">
      <c r="A479" t="s">
        <v>1476</v>
      </c>
      <c r="B479" s="11" t="s">
        <v>1171</v>
      </c>
      <c r="C479" s="12" t="s">
        <v>384</v>
      </c>
      <c r="D479" s="13" t="s">
        <v>1477</v>
      </c>
      <c r="E479" s="13" t="s">
        <v>1478</v>
      </c>
      <c r="F479" s="7" t="s">
        <v>4335</v>
      </c>
      <c r="G479">
        <v>196.64409314776429</v>
      </c>
      <c r="H479">
        <v>3368.8790118812822</v>
      </c>
      <c r="J479">
        <v>203.77439000000001</v>
      </c>
      <c r="K479">
        <v>214.37397999999999</v>
      </c>
      <c r="L479">
        <v>228.34831500000001</v>
      </c>
      <c r="M479">
        <v>163.92073600000001</v>
      </c>
      <c r="N479">
        <v>163.92073600000001</v>
      </c>
      <c r="O479">
        <v>116.427544</v>
      </c>
      <c r="P479" s="5">
        <v>517.36542289211627</v>
      </c>
      <c r="Q479" s="6">
        <v>1010.27666262997</v>
      </c>
      <c r="R479">
        <v>294.67923000000002</v>
      </c>
      <c r="S479">
        <v>189.587154</v>
      </c>
      <c r="T479">
        <v>179.03180699999999</v>
      </c>
      <c r="U479">
        <v>90.898459200000005</v>
      </c>
      <c r="V479">
        <v>94.607059199999995</v>
      </c>
      <c r="W479">
        <v>77.526125199999996</v>
      </c>
      <c r="X479">
        <v>75.498926999999995</v>
      </c>
      <c r="Y479">
        <v>424.994643</v>
      </c>
      <c r="Z479">
        <v>125.75241200000001</v>
      </c>
      <c r="AA479" s="5">
        <v>172.50842406666666</v>
      </c>
      <c r="AB479" s="6">
        <v>111.73214369484666</v>
      </c>
      <c r="AC479">
        <v>0.33343632263310147</v>
      </c>
      <c r="AD479" s="7">
        <v>0.29367304853900394</v>
      </c>
      <c r="AE479">
        <v>0.53213590845804071</v>
      </c>
      <c r="AF479" s="14">
        <v>-1.5845168231115285</v>
      </c>
      <c r="AG479" s="15" t="s">
        <v>4314</v>
      </c>
      <c r="AH479">
        <v>27999</v>
      </c>
    </row>
    <row r="480" spans="1:34" customFormat="1" ht="15" customHeight="1" x14ac:dyDescent="0.2">
      <c r="A480" t="s">
        <v>1479</v>
      </c>
      <c r="B480" s="11" t="s">
        <v>1480</v>
      </c>
      <c r="C480" s="12" t="s">
        <v>36</v>
      </c>
      <c r="D480" s="13" t="s">
        <v>1477</v>
      </c>
      <c r="E480" s="13" t="s">
        <v>1478</v>
      </c>
      <c r="F480" s="7" t="s">
        <v>4335</v>
      </c>
      <c r="G480">
        <v>1136.6092951892706</v>
      </c>
      <c r="H480">
        <v>1581.7620724557705</v>
      </c>
      <c r="I480">
        <v>1706.9100405769195</v>
      </c>
      <c r="J480">
        <v>1397.2567899999999</v>
      </c>
      <c r="K480">
        <v>1335.98784</v>
      </c>
      <c r="M480">
        <v>1383.9742799999999</v>
      </c>
      <c r="N480">
        <v>1383.9742799999999</v>
      </c>
      <c r="O480">
        <v>1356.8207500000001</v>
      </c>
      <c r="P480" s="5">
        <v>1253.6994831357736</v>
      </c>
      <c r="Q480" s="6">
        <v>467.9095939650623</v>
      </c>
      <c r="R480">
        <v>2969.34665</v>
      </c>
      <c r="S480">
        <v>2948.3557500000002</v>
      </c>
      <c r="U480">
        <v>2291.8857400000002</v>
      </c>
      <c r="V480">
        <v>2301.83536</v>
      </c>
      <c r="W480">
        <v>2147.9327199999998</v>
      </c>
      <c r="X480">
        <v>1928.7275099999999</v>
      </c>
      <c r="Y480">
        <v>1933.1680100000001</v>
      </c>
      <c r="Z480">
        <v>2103.34339</v>
      </c>
      <c r="AA480" s="5">
        <v>2069.3994588888891</v>
      </c>
      <c r="AB480" s="6">
        <v>817.45384448438938</v>
      </c>
      <c r="AC480">
        <v>1.6506343718933929</v>
      </c>
      <c r="AD480" s="7">
        <v>4.5493129937391636E-5</v>
      </c>
      <c r="AE480">
        <v>4.342054182585823</v>
      </c>
      <c r="AF480" s="14">
        <v>0.72302058768096367</v>
      </c>
      <c r="AG480" s="15" t="s">
        <v>291</v>
      </c>
      <c r="AH480">
        <v>19264</v>
      </c>
    </row>
    <row r="481" spans="1:34" customFormat="1" ht="15" customHeight="1" x14ac:dyDescent="0.2">
      <c r="A481" t="s">
        <v>1481</v>
      </c>
      <c r="B481" s="11" t="s">
        <v>1482</v>
      </c>
      <c r="C481" s="12" t="s">
        <v>1387</v>
      </c>
      <c r="D481" s="13" t="s">
        <v>1477</v>
      </c>
      <c r="E481" s="13" t="s">
        <v>1478</v>
      </c>
      <c r="F481" s="7" t="s">
        <v>4335</v>
      </c>
      <c r="G481">
        <v>90.179500654670306</v>
      </c>
      <c r="H481">
        <v>137.54667999732732</v>
      </c>
      <c r="I481">
        <v>96.224897154563806</v>
      </c>
      <c r="J481">
        <v>192.418047</v>
      </c>
      <c r="K481">
        <v>147.18213600000001</v>
      </c>
      <c r="L481">
        <v>191.54062999999999</v>
      </c>
      <c r="M481">
        <v>242.73750000000001</v>
      </c>
      <c r="N481">
        <v>242.73750000000001</v>
      </c>
      <c r="O481">
        <v>215.42940899999999</v>
      </c>
      <c r="P481" s="5">
        <v>172.8884777562846</v>
      </c>
      <c r="Q481" s="6">
        <v>54.695873971193656</v>
      </c>
      <c r="R481">
        <v>491.99521600000003</v>
      </c>
      <c r="S481">
        <v>358.53144900000001</v>
      </c>
      <c r="T481">
        <v>379.91820799999999</v>
      </c>
      <c r="U481">
        <v>247.526985</v>
      </c>
      <c r="V481">
        <v>257.999189</v>
      </c>
      <c r="W481">
        <v>195.341216</v>
      </c>
      <c r="X481">
        <v>394.60819099999998</v>
      </c>
      <c r="Y481">
        <v>420.52592399999997</v>
      </c>
      <c r="Z481">
        <v>418.76298100000002</v>
      </c>
      <c r="AA481" s="5">
        <v>351.68992877777777</v>
      </c>
      <c r="AB481" s="6">
        <v>91.700705884809707</v>
      </c>
      <c r="AC481">
        <v>2.034201083507392</v>
      </c>
      <c r="AD481" s="7">
        <v>2.2354115258284296E-4</v>
      </c>
      <c r="AE481">
        <v>3.6506425141676209</v>
      </c>
      <c r="AF481" s="14">
        <v>1.0244622985857532</v>
      </c>
      <c r="AG481" s="15" t="s">
        <v>291</v>
      </c>
      <c r="AH481">
        <v>45330</v>
      </c>
    </row>
    <row r="482" spans="1:34" customFormat="1" ht="15" customHeight="1" x14ac:dyDescent="0.2">
      <c r="A482" t="s">
        <v>1483</v>
      </c>
      <c r="B482" s="11" t="s">
        <v>1484</v>
      </c>
      <c r="C482" s="12" t="s">
        <v>36</v>
      </c>
      <c r="D482" s="13" t="s">
        <v>1477</v>
      </c>
      <c r="E482" s="13" t="s">
        <v>1478</v>
      </c>
      <c r="F482" s="7" t="s">
        <v>4335</v>
      </c>
      <c r="J482">
        <v>1743.97182</v>
      </c>
      <c r="L482">
        <v>1667.39075</v>
      </c>
      <c r="O482">
        <v>653.60363500000005</v>
      </c>
      <c r="P482" s="5">
        <v>451.66291166666667</v>
      </c>
      <c r="Q482" s="6">
        <v>700.22479421079788</v>
      </c>
      <c r="S482">
        <v>4130.8287499999997</v>
      </c>
      <c r="T482">
        <v>4017.9569999999999</v>
      </c>
      <c r="U482">
        <v>1472.8926300000001</v>
      </c>
      <c r="X482">
        <v>1652.88285</v>
      </c>
      <c r="Y482">
        <v>1117.56843</v>
      </c>
      <c r="AA482" s="5">
        <v>1376.9032955555554</v>
      </c>
      <c r="AB482" s="6">
        <v>1573.9318797533394</v>
      </c>
      <c r="AC482">
        <v>3.0485197256393914</v>
      </c>
      <c r="AD482" s="7">
        <v>0.26475283817322126</v>
      </c>
      <c r="AE482">
        <v>0.57715937552128238</v>
      </c>
      <c r="AF482" s="14">
        <v>1.6081088810739483</v>
      </c>
      <c r="AG482" s="15" t="s">
        <v>4314</v>
      </c>
      <c r="AH482">
        <v>19267</v>
      </c>
    </row>
    <row r="483" spans="1:34" customFormat="1" ht="15" customHeight="1" x14ac:dyDescent="0.2">
      <c r="A483" t="s">
        <v>1485</v>
      </c>
      <c r="B483" s="11" t="s">
        <v>1486</v>
      </c>
      <c r="C483" s="12" t="s">
        <v>36</v>
      </c>
      <c r="D483" s="13" t="s">
        <v>1487</v>
      </c>
      <c r="E483" s="13" t="s">
        <v>1488</v>
      </c>
      <c r="F483" s="7" t="s">
        <v>4335</v>
      </c>
      <c r="J483">
        <v>111.99060900000001</v>
      </c>
      <c r="K483">
        <v>259.168543</v>
      </c>
      <c r="L483">
        <v>266.45846699999998</v>
      </c>
      <c r="M483">
        <v>75.288831700000003</v>
      </c>
      <c r="N483">
        <v>75.288831700000003</v>
      </c>
      <c r="O483">
        <v>62.349791400000001</v>
      </c>
      <c r="P483" s="5">
        <v>94.505008199999992</v>
      </c>
      <c r="Q483" s="6">
        <v>97.498654402173713</v>
      </c>
      <c r="T483">
        <v>93.335419599999994</v>
      </c>
      <c r="U483">
        <v>61.774673499999999</v>
      </c>
      <c r="Z483">
        <v>19.096172299999999</v>
      </c>
      <c r="AA483" s="5">
        <v>19.356251711111113</v>
      </c>
      <c r="AB483" s="6">
        <v>32.523998510016376</v>
      </c>
      <c r="AC483">
        <v>0.20481720577334561</v>
      </c>
      <c r="AD483" s="7">
        <v>0.19657604708833659</v>
      </c>
      <c r="AE483">
        <v>0.70646940232849065</v>
      </c>
      <c r="AF483" s="14">
        <v>-2.2875911801293807</v>
      </c>
      <c r="AG483" s="15" t="s">
        <v>4314</v>
      </c>
      <c r="AH483">
        <v>25141</v>
      </c>
    </row>
    <row r="484" spans="1:34" customFormat="1" ht="15" customHeight="1" x14ac:dyDescent="0.2">
      <c r="A484" t="s">
        <v>1489</v>
      </c>
      <c r="B484" s="11" t="s">
        <v>1490</v>
      </c>
      <c r="C484" s="12" t="s">
        <v>426</v>
      </c>
      <c r="D484" s="13" t="s">
        <v>1487</v>
      </c>
      <c r="E484" s="13" t="s">
        <v>1488</v>
      </c>
      <c r="F484" s="7" t="s">
        <v>4335</v>
      </c>
      <c r="G484">
        <v>179.03945829476478</v>
      </c>
      <c r="H484">
        <v>168.39858015265918</v>
      </c>
      <c r="J484">
        <v>226.27381299999999</v>
      </c>
      <c r="K484">
        <v>221.423125</v>
      </c>
      <c r="L484">
        <v>225.95177799999999</v>
      </c>
      <c r="M484">
        <v>230.28133800000001</v>
      </c>
      <c r="N484">
        <v>230.28133800000001</v>
      </c>
      <c r="O484">
        <v>211.903007</v>
      </c>
      <c r="P484" s="5">
        <v>188.17249304971378</v>
      </c>
      <c r="Q484" s="6">
        <v>69.902585799002097</v>
      </c>
      <c r="R484">
        <v>157.969416</v>
      </c>
      <c r="S484">
        <v>133.08658199999999</v>
      </c>
      <c r="T484">
        <v>140.62597600000001</v>
      </c>
      <c r="U484">
        <v>196.96345700000001</v>
      </c>
      <c r="V484">
        <v>162.533849</v>
      </c>
      <c r="W484">
        <v>200.18820199999999</v>
      </c>
      <c r="X484">
        <v>468.67370499999998</v>
      </c>
      <c r="Y484">
        <v>232.68427600000001</v>
      </c>
      <c r="Z484">
        <v>221.017608</v>
      </c>
      <c r="AA484" s="5">
        <v>212.63811899999999</v>
      </c>
      <c r="AB484" s="6">
        <v>96.286771760948156</v>
      </c>
      <c r="AC484">
        <v>1.1300170155253382</v>
      </c>
      <c r="AD484" s="7">
        <v>0.98005025912382893</v>
      </c>
      <c r="AE484">
        <v>8.7516521641788428E-3</v>
      </c>
      <c r="AF484" s="14">
        <v>0.17634449656011084</v>
      </c>
      <c r="AG484" s="15" t="s">
        <v>4314</v>
      </c>
      <c r="AH484">
        <v>5597</v>
      </c>
    </row>
    <row r="485" spans="1:34" customFormat="1" ht="15" customHeight="1" x14ac:dyDescent="0.2">
      <c r="A485" t="s">
        <v>1491</v>
      </c>
      <c r="B485" s="11" t="s">
        <v>1492</v>
      </c>
      <c r="C485" s="12" t="s">
        <v>36</v>
      </c>
      <c r="D485" s="13" t="s">
        <v>1487</v>
      </c>
      <c r="E485" s="13" t="s">
        <v>1488</v>
      </c>
      <c r="F485" s="7" t="s">
        <v>4335</v>
      </c>
      <c r="H485">
        <v>886.24145488982015</v>
      </c>
      <c r="I485">
        <v>1268.8098257805002</v>
      </c>
      <c r="J485">
        <v>1072.58799</v>
      </c>
      <c r="K485">
        <v>938.06114300000002</v>
      </c>
      <c r="L485">
        <v>1046.94811</v>
      </c>
      <c r="M485">
        <v>1094.72326</v>
      </c>
      <c r="N485">
        <v>1094.72326</v>
      </c>
      <c r="O485">
        <v>777.14025600000002</v>
      </c>
      <c r="P485" s="5">
        <v>908.80392218559109</v>
      </c>
      <c r="Q485" s="6">
        <v>347.89369837801854</v>
      </c>
      <c r="R485">
        <v>2046.4664499999999</v>
      </c>
      <c r="S485">
        <v>2473.6979500000002</v>
      </c>
      <c r="T485">
        <v>1907.9170300000001</v>
      </c>
      <c r="U485">
        <v>1846.4631300000001</v>
      </c>
      <c r="V485">
        <v>1670.6066699999999</v>
      </c>
      <c r="W485">
        <v>2636.65762</v>
      </c>
      <c r="X485">
        <v>1473.60131</v>
      </c>
      <c r="Y485">
        <v>1773.0907099999999</v>
      </c>
      <c r="Z485">
        <v>1693.5991300000001</v>
      </c>
      <c r="AA485" s="5">
        <v>1946.8999999999999</v>
      </c>
      <c r="AB485" s="6">
        <v>360.48162588936481</v>
      </c>
      <c r="AC485">
        <v>2.1422662826078938</v>
      </c>
      <c r="AD485" s="7">
        <v>1.2144713843458524E-5</v>
      </c>
      <c r="AE485">
        <v>4.9156127136847889</v>
      </c>
      <c r="AF485" s="14">
        <v>1.0991378174930064</v>
      </c>
      <c r="AG485" s="15" t="s">
        <v>291</v>
      </c>
      <c r="AH485">
        <v>2773</v>
      </c>
    </row>
    <row r="486" spans="1:34" customFormat="1" ht="15" customHeight="1" x14ac:dyDescent="0.2">
      <c r="A486" t="s">
        <v>1493</v>
      </c>
      <c r="B486" s="11" t="s">
        <v>1494</v>
      </c>
      <c r="C486" s="12" t="e">
        <v>#N/A</v>
      </c>
      <c r="D486" s="13" t="s">
        <v>1495</v>
      </c>
      <c r="E486" s="13" t="s">
        <v>1496</v>
      </c>
      <c r="F486" s="7" t="s">
        <v>4335</v>
      </c>
      <c r="G486">
        <v>85.609376067602781</v>
      </c>
      <c r="J486">
        <v>116.789064</v>
      </c>
      <c r="K486">
        <v>80.765197099999995</v>
      </c>
      <c r="L486">
        <v>78.408445099999994</v>
      </c>
      <c r="P486" s="5">
        <v>40.17467580751142</v>
      </c>
      <c r="Q486" s="6">
        <v>46.083873872820327</v>
      </c>
      <c r="R486">
        <v>95.376641500000005</v>
      </c>
      <c r="T486">
        <v>75.822434099999995</v>
      </c>
      <c r="V486">
        <v>72.071059399999996</v>
      </c>
      <c r="W486">
        <v>66.908918499999999</v>
      </c>
      <c r="X486">
        <v>82.508667599999995</v>
      </c>
      <c r="Y486">
        <v>80.689528800000005</v>
      </c>
      <c r="Z486">
        <v>74.071189799999999</v>
      </c>
      <c r="AA486" s="5">
        <v>60.82760441111111</v>
      </c>
      <c r="AB486" s="6">
        <v>33.369697755225083</v>
      </c>
      <c r="AC486">
        <v>1.5140782890832496</v>
      </c>
      <c r="AD486" s="7">
        <v>0.16168383032619574</v>
      </c>
      <c r="AE486">
        <v>0.79133341083722086</v>
      </c>
      <c r="AF486" s="14">
        <v>0.59843980529194285</v>
      </c>
      <c r="AG486" s="15" t="s">
        <v>4314</v>
      </c>
      <c r="AH486">
        <v>47493</v>
      </c>
    </row>
    <row r="487" spans="1:34" customFormat="1" ht="15" customHeight="1" x14ac:dyDescent="0.2">
      <c r="A487" t="s">
        <v>1497</v>
      </c>
      <c r="B487" s="11" t="s">
        <v>1498</v>
      </c>
      <c r="C487" s="12" t="s">
        <v>384</v>
      </c>
      <c r="D487" s="13" t="s">
        <v>1499</v>
      </c>
      <c r="E487" s="13" t="s">
        <v>1500</v>
      </c>
      <c r="F487" s="7" t="s">
        <v>4335</v>
      </c>
      <c r="G487">
        <v>1620.3988218991221</v>
      </c>
      <c r="I487">
        <v>1562.4619217478121</v>
      </c>
      <c r="J487">
        <v>82.133555200000004</v>
      </c>
      <c r="K487">
        <v>104.512315</v>
      </c>
      <c r="L487">
        <v>77.574866900000004</v>
      </c>
      <c r="M487">
        <v>111.494482</v>
      </c>
      <c r="N487">
        <v>111.494482</v>
      </c>
      <c r="P487" s="5">
        <v>407.78560497188158</v>
      </c>
      <c r="Q487" s="6">
        <v>634.11586272255022</v>
      </c>
      <c r="R487">
        <v>119.611204</v>
      </c>
      <c r="S487">
        <v>112.617346</v>
      </c>
      <c r="T487">
        <v>92.327873400000001</v>
      </c>
      <c r="U487">
        <v>63.437450200000001</v>
      </c>
      <c r="V487">
        <v>60.447485999999998</v>
      </c>
      <c r="W487">
        <v>160.92505299999999</v>
      </c>
      <c r="X487">
        <v>141.803032</v>
      </c>
      <c r="Y487">
        <v>90.248702499999993</v>
      </c>
      <c r="Z487">
        <v>88.442333899999994</v>
      </c>
      <c r="AA487" s="5">
        <v>103.31783122222221</v>
      </c>
      <c r="AB487" s="6">
        <v>31.785445062626987</v>
      </c>
      <c r="AC487">
        <v>0.25336311523146182</v>
      </c>
      <c r="AD487" s="7">
        <v>0.10250074728031611</v>
      </c>
      <c r="AE487">
        <v>0.98927296837862</v>
      </c>
      <c r="AF487" s="14">
        <v>-1.9807215836126357</v>
      </c>
      <c r="AG487" s="15" t="s">
        <v>4314</v>
      </c>
      <c r="AH487">
        <v>15244</v>
      </c>
    </row>
    <row r="488" spans="1:34" customFormat="1" ht="15" customHeight="1" x14ac:dyDescent="0.2">
      <c r="A488" t="s">
        <v>1501</v>
      </c>
      <c r="B488" s="11" t="s">
        <v>1502</v>
      </c>
      <c r="C488" s="12" t="s">
        <v>384</v>
      </c>
      <c r="D488" s="13" t="s">
        <v>1499</v>
      </c>
      <c r="E488" s="13" t="s">
        <v>1500</v>
      </c>
      <c r="F488" s="7" t="s">
        <v>4335</v>
      </c>
      <c r="J488">
        <v>392.32701400000002</v>
      </c>
      <c r="K488">
        <v>371.979851</v>
      </c>
      <c r="L488">
        <v>394.75135399999999</v>
      </c>
      <c r="M488">
        <v>311.20697699999999</v>
      </c>
      <c r="N488">
        <v>311.20697699999999</v>
      </c>
      <c r="O488">
        <v>314.41251599999998</v>
      </c>
      <c r="P488" s="5">
        <v>232.87607655555556</v>
      </c>
      <c r="Q488" s="6">
        <v>167.52827918699396</v>
      </c>
      <c r="U488">
        <v>275.74380200000002</v>
      </c>
      <c r="V488">
        <v>258.39154600000001</v>
      </c>
      <c r="X488">
        <v>298.27233000000001</v>
      </c>
      <c r="Y488">
        <v>330.898956</v>
      </c>
      <c r="Z488">
        <v>277.95321799999999</v>
      </c>
      <c r="AA488" s="5">
        <v>160.13998355555557</v>
      </c>
      <c r="AB488" s="6">
        <v>144.42068169421552</v>
      </c>
      <c r="AC488">
        <v>0.68766180676078226</v>
      </c>
      <c r="AD488" s="7">
        <v>2.0512944017865815E-2</v>
      </c>
      <c r="AE488">
        <v>1.6879720052113938</v>
      </c>
      <c r="AF488" s="14">
        <v>-0.54022887540595999</v>
      </c>
      <c r="AG488" s="15" t="s">
        <v>4314</v>
      </c>
      <c r="AH488">
        <v>25276</v>
      </c>
    </row>
    <row r="489" spans="1:34" customFormat="1" ht="15" customHeight="1" x14ac:dyDescent="0.2">
      <c r="A489" t="s">
        <v>1503</v>
      </c>
      <c r="B489" s="11" t="s">
        <v>1504</v>
      </c>
      <c r="C489" s="12" t="s">
        <v>384</v>
      </c>
      <c r="D489" s="13" t="s">
        <v>1499</v>
      </c>
      <c r="E489" s="13" t="s">
        <v>1500</v>
      </c>
      <c r="F489" s="7" t="s">
        <v>4335</v>
      </c>
      <c r="J489">
        <v>233.63144399999999</v>
      </c>
      <c r="K489">
        <v>264.99283600000001</v>
      </c>
      <c r="L489">
        <v>319.59907399999997</v>
      </c>
      <c r="M489">
        <v>104.872218</v>
      </c>
      <c r="N489">
        <v>104.872218</v>
      </c>
      <c r="O489">
        <v>156.49347499999999</v>
      </c>
      <c r="P489" s="5">
        <v>131.60680722222222</v>
      </c>
      <c r="Q489" s="6">
        <v>114.28610755833397</v>
      </c>
      <c r="T489">
        <v>157.00318200000001</v>
      </c>
      <c r="V489">
        <v>172.04850400000001</v>
      </c>
      <c r="W489">
        <v>164.515413</v>
      </c>
      <c r="X489">
        <v>148.32331500000001</v>
      </c>
      <c r="Y489">
        <v>185.04384099999999</v>
      </c>
      <c r="AA489" s="5">
        <v>91.881583888888883</v>
      </c>
      <c r="AB489" s="6">
        <v>82.71571645942764</v>
      </c>
      <c r="AC489">
        <v>0.69815221437401753</v>
      </c>
      <c r="AD489" s="7">
        <v>0.45022677514706844</v>
      </c>
      <c r="AE489">
        <v>0.34656868091957788</v>
      </c>
      <c r="AF489" s="14">
        <v>-0.51838648111458252</v>
      </c>
      <c r="AG489" s="15" t="s">
        <v>4314</v>
      </c>
      <c r="AH489">
        <v>10922</v>
      </c>
    </row>
    <row r="490" spans="1:34" customFormat="1" ht="15" customHeight="1" x14ac:dyDescent="0.2">
      <c r="A490" t="s">
        <v>1505</v>
      </c>
      <c r="B490" s="11" t="s">
        <v>1506</v>
      </c>
      <c r="C490" s="12" t="s">
        <v>1387</v>
      </c>
      <c r="D490" s="13" t="s">
        <v>1499</v>
      </c>
      <c r="E490" s="13" t="s">
        <v>1500</v>
      </c>
      <c r="F490" s="7" t="s">
        <v>4335</v>
      </c>
      <c r="H490">
        <v>107.89915883201638</v>
      </c>
      <c r="J490">
        <v>155.01675499999999</v>
      </c>
      <c r="K490">
        <v>110.46159299999999</v>
      </c>
      <c r="L490">
        <v>118.13365400000001</v>
      </c>
      <c r="M490">
        <v>117.466345</v>
      </c>
      <c r="N490">
        <v>117.466345</v>
      </c>
      <c r="O490">
        <v>112.525992</v>
      </c>
      <c r="P490" s="5">
        <v>93.218871425779597</v>
      </c>
      <c r="Q490" s="6">
        <v>51.511280236807181</v>
      </c>
      <c r="R490">
        <v>196.199141</v>
      </c>
      <c r="T490">
        <v>170.83404400000001</v>
      </c>
      <c r="U490">
        <v>122.96989499999999</v>
      </c>
      <c r="V490">
        <v>131.51313099999999</v>
      </c>
      <c r="X490">
        <v>141.54082199999999</v>
      </c>
      <c r="Y490">
        <v>137.03425200000001</v>
      </c>
      <c r="Z490">
        <v>125.16423399999999</v>
      </c>
      <c r="AA490" s="5">
        <v>113.9172798888889</v>
      </c>
      <c r="AB490" s="6">
        <v>64.789941169870005</v>
      </c>
      <c r="AC490">
        <v>1.222040968170155</v>
      </c>
      <c r="AD490" s="7">
        <v>4.5061392531579238E-2</v>
      </c>
      <c r="AE490">
        <v>1.3461953914085467</v>
      </c>
      <c r="AF490" s="14">
        <v>0.28929265142929678</v>
      </c>
      <c r="AG490" s="15" t="s">
        <v>4314</v>
      </c>
      <c r="AH490">
        <v>11812</v>
      </c>
    </row>
    <row r="491" spans="1:34" customFormat="1" ht="15" customHeight="1" x14ac:dyDescent="0.2">
      <c r="A491" t="s">
        <v>1507</v>
      </c>
      <c r="B491" s="11" t="s">
        <v>1508</v>
      </c>
      <c r="C491" s="12" t="s">
        <v>1387</v>
      </c>
      <c r="D491" s="13" t="s">
        <v>1499</v>
      </c>
      <c r="E491" s="13" t="s">
        <v>1500</v>
      </c>
      <c r="F491" s="7" t="s">
        <v>4335</v>
      </c>
      <c r="G491">
        <v>564.79659421442159</v>
      </c>
      <c r="H491">
        <v>701.21254566947403</v>
      </c>
      <c r="I491">
        <v>676.88270325349265</v>
      </c>
      <c r="J491">
        <v>732.48415999999997</v>
      </c>
      <c r="K491">
        <v>708.21404099999995</v>
      </c>
      <c r="L491">
        <v>691.869867</v>
      </c>
      <c r="M491">
        <v>647.03064300000005</v>
      </c>
      <c r="N491">
        <v>647.03064300000005</v>
      </c>
      <c r="O491">
        <v>664.61426300000005</v>
      </c>
      <c r="P491" s="5">
        <v>670.45949557082099</v>
      </c>
      <c r="Q491" s="6">
        <v>45.964375242120695</v>
      </c>
      <c r="R491">
        <v>875.488384</v>
      </c>
      <c r="S491">
        <v>853.12848499999996</v>
      </c>
      <c r="T491">
        <v>890.49684300000001</v>
      </c>
      <c r="U491">
        <v>789.76854200000002</v>
      </c>
      <c r="V491">
        <v>775.12559199999998</v>
      </c>
      <c r="W491">
        <v>782.31374400000004</v>
      </c>
      <c r="X491">
        <v>824.30004699999995</v>
      </c>
      <c r="Y491">
        <v>865.76580899999999</v>
      </c>
      <c r="Z491">
        <v>822.09609899999998</v>
      </c>
      <c r="AA491" s="5">
        <v>830.94261611111119</v>
      </c>
      <c r="AB491" s="6">
        <v>40.185535360922039</v>
      </c>
      <c r="AC491">
        <v>1.2393628870953</v>
      </c>
      <c r="AD491" s="7">
        <v>1.4160324429609185E-6</v>
      </c>
      <c r="AE491">
        <v>5.8489267963372837</v>
      </c>
      <c r="AF491" s="14">
        <v>0.30959867235291227</v>
      </c>
      <c r="AG491" s="15" t="s">
        <v>4314</v>
      </c>
      <c r="AH491">
        <v>3973</v>
      </c>
    </row>
    <row r="492" spans="1:34" customFormat="1" ht="15" customHeight="1" x14ac:dyDescent="0.2">
      <c r="A492" t="s">
        <v>1509</v>
      </c>
      <c r="B492" s="11" t="s">
        <v>1502</v>
      </c>
      <c r="C492" s="12" t="s">
        <v>384</v>
      </c>
      <c r="D492" s="13" t="s">
        <v>1499</v>
      </c>
      <c r="E492" s="13" t="s">
        <v>1500</v>
      </c>
      <c r="F492" s="7" t="s">
        <v>4335</v>
      </c>
      <c r="G492">
        <v>168.38656225026233</v>
      </c>
      <c r="H492">
        <v>243.6970145424639</v>
      </c>
      <c r="I492">
        <v>163.85556546933705</v>
      </c>
      <c r="J492">
        <v>454.30705899999998</v>
      </c>
      <c r="K492">
        <v>427.673091</v>
      </c>
      <c r="L492">
        <v>448.10035599999998</v>
      </c>
      <c r="M492">
        <v>308.42799100000002</v>
      </c>
      <c r="N492">
        <v>308.42799100000002</v>
      </c>
      <c r="O492">
        <v>290.42172699999998</v>
      </c>
      <c r="P492" s="5">
        <v>312.58859525134034</v>
      </c>
      <c r="Q492" s="6">
        <v>105.34587641357406</v>
      </c>
      <c r="R492">
        <v>363.40971300000001</v>
      </c>
      <c r="S492">
        <v>505.37079799999998</v>
      </c>
      <c r="T492">
        <v>466.20080400000001</v>
      </c>
      <c r="U492">
        <v>451.595034</v>
      </c>
      <c r="V492">
        <v>450.940698</v>
      </c>
      <c r="W492">
        <v>545.73468200000002</v>
      </c>
      <c r="X492">
        <v>527.46113100000002</v>
      </c>
      <c r="Y492">
        <v>503.25551999999999</v>
      </c>
      <c r="Z492">
        <v>516.18482900000004</v>
      </c>
      <c r="AA492" s="5">
        <v>481.12813433333332</v>
      </c>
      <c r="AB492" s="6">
        <v>52.165324370736741</v>
      </c>
      <c r="AC492">
        <v>1.5391736667375113</v>
      </c>
      <c r="AD492" s="7">
        <v>9.1907501320865107E-4</v>
      </c>
      <c r="AE492">
        <v>3.0366490408521041</v>
      </c>
      <c r="AF492" s="14">
        <v>0.62215602179323537</v>
      </c>
      <c r="AG492" s="15" t="s">
        <v>291</v>
      </c>
      <c r="AH492">
        <v>34033</v>
      </c>
    </row>
    <row r="493" spans="1:34" customFormat="1" ht="15" customHeight="1" x14ac:dyDescent="0.2">
      <c r="A493" t="s">
        <v>1510</v>
      </c>
      <c r="B493" s="11" t="s">
        <v>1511</v>
      </c>
      <c r="C493" s="12" t="s">
        <v>410</v>
      </c>
      <c r="D493" s="13" t="s">
        <v>1499</v>
      </c>
      <c r="E493" s="13" t="s">
        <v>1500</v>
      </c>
      <c r="F493" s="7" t="s">
        <v>4335</v>
      </c>
      <c r="G493">
        <v>1731.5139989191969</v>
      </c>
      <c r="H493">
        <v>1713.5178342955996</v>
      </c>
      <c r="I493">
        <v>1288.9852992284102</v>
      </c>
      <c r="J493">
        <v>1304.0867900000001</v>
      </c>
      <c r="K493">
        <v>1472.2963</v>
      </c>
      <c r="L493">
        <v>1414.71237</v>
      </c>
      <c r="M493">
        <v>1902.2058400000001</v>
      </c>
      <c r="N493">
        <v>1902.2058400000001</v>
      </c>
      <c r="O493">
        <v>2834.6833700000002</v>
      </c>
      <c r="P493" s="5">
        <v>1729.356404715912</v>
      </c>
      <c r="Q493" s="6">
        <v>449.89119573930225</v>
      </c>
      <c r="R493">
        <v>2254.39741</v>
      </c>
      <c r="S493">
        <v>2156.0958300000002</v>
      </c>
      <c r="T493">
        <v>2277.1644099999999</v>
      </c>
      <c r="U493">
        <v>3394.8105500000001</v>
      </c>
      <c r="V493">
        <v>3582.1940399999999</v>
      </c>
      <c r="W493">
        <v>3500.9085</v>
      </c>
      <c r="X493">
        <v>2609.2492099999999</v>
      </c>
      <c r="Y493">
        <v>2359.7752799999998</v>
      </c>
      <c r="Z493">
        <v>2186.6685699999998</v>
      </c>
      <c r="AA493" s="5">
        <v>2702.3626444444444</v>
      </c>
      <c r="AB493" s="6">
        <v>573.78986520574347</v>
      </c>
      <c r="AC493">
        <v>1.5626406662473789</v>
      </c>
      <c r="AD493" s="7">
        <v>1.6598707261616739E-3</v>
      </c>
      <c r="AE493">
        <v>2.7799257343098485</v>
      </c>
      <c r="AF493" s="14">
        <v>0.64398606456714147</v>
      </c>
      <c r="AG493" s="15" t="s">
        <v>291</v>
      </c>
      <c r="AH493">
        <v>40835</v>
      </c>
    </row>
    <row r="494" spans="1:34" customFormat="1" ht="15" customHeight="1" x14ac:dyDescent="0.2">
      <c r="A494" t="s">
        <v>1512</v>
      </c>
      <c r="B494" s="11" t="s">
        <v>1513</v>
      </c>
      <c r="C494" s="12" t="e">
        <v>#N/A</v>
      </c>
      <c r="D494" s="13" t="s">
        <v>1499</v>
      </c>
      <c r="E494" s="13" t="s">
        <v>1500</v>
      </c>
      <c r="F494" s="7" t="s">
        <v>4335</v>
      </c>
      <c r="G494">
        <v>428.3687200976666</v>
      </c>
      <c r="H494">
        <v>412.34306983005894</v>
      </c>
      <c r="I494">
        <v>140.65229402961032</v>
      </c>
      <c r="J494">
        <v>102.500331</v>
      </c>
      <c r="K494">
        <v>245.120249</v>
      </c>
      <c r="L494">
        <v>265.96352999999999</v>
      </c>
      <c r="M494">
        <v>403.18943200000001</v>
      </c>
      <c r="N494">
        <v>403.18943200000001</v>
      </c>
      <c r="O494">
        <v>358.02360700000003</v>
      </c>
      <c r="P494" s="5">
        <v>306.59451832859287</v>
      </c>
      <c r="Q494" s="6">
        <v>116.39923650272371</v>
      </c>
      <c r="R494">
        <v>688.79725599999995</v>
      </c>
      <c r="S494">
        <v>654.08344799999998</v>
      </c>
      <c r="T494">
        <v>651.61679000000004</v>
      </c>
      <c r="U494">
        <v>508.91044199999999</v>
      </c>
      <c r="V494">
        <v>475.53657099999998</v>
      </c>
      <c r="W494">
        <v>505.471362</v>
      </c>
      <c r="X494">
        <v>624.740948</v>
      </c>
      <c r="Y494">
        <v>649.77122899999995</v>
      </c>
      <c r="Z494">
        <v>653.58316100000002</v>
      </c>
      <c r="AA494" s="5">
        <v>601.39013411111102</v>
      </c>
      <c r="AB494" s="6">
        <v>76.114996185632705</v>
      </c>
      <c r="AC494">
        <v>1.9615162638575643</v>
      </c>
      <c r="AD494" s="7">
        <v>1.8686781734024217E-5</v>
      </c>
      <c r="AE494">
        <v>4.7284654870375684</v>
      </c>
      <c r="AF494" s="14">
        <v>0.9719692975304195</v>
      </c>
      <c r="AG494" s="15" t="s">
        <v>291</v>
      </c>
      <c r="AH494">
        <v>4628</v>
      </c>
    </row>
    <row r="495" spans="1:34" customFormat="1" ht="15" customHeight="1" x14ac:dyDescent="0.2">
      <c r="A495" t="s">
        <v>1514</v>
      </c>
      <c r="B495" s="11" t="s">
        <v>1515</v>
      </c>
      <c r="C495" s="12" t="s">
        <v>384</v>
      </c>
      <c r="D495" s="13" t="s">
        <v>1499</v>
      </c>
      <c r="E495" s="13" t="s">
        <v>1500</v>
      </c>
      <c r="F495" s="7" t="s">
        <v>4335</v>
      </c>
      <c r="I495">
        <v>219.96583166890542</v>
      </c>
      <c r="J495">
        <v>211.02538899999999</v>
      </c>
      <c r="K495">
        <v>196.926098</v>
      </c>
      <c r="L495">
        <v>295.94629400000002</v>
      </c>
      <c r="M495">
        <v>221.72757999999999</v>
      </c>
      <c r="N495">
        <v>221.72757999999999</v>
      </c>
      <c r="P495" s="5">
        <v>151.92430807432282</v>
      </c>
      <c r="Q495" s="6">
        <v>110.49286549154387</v>
      </c>
      <c r="R495">
        <v>495.59284300000002</v>
      </c>
      <c r="S495">
        <v>348.232865</v>
      </c>
      <c r="T495">
        <v>492.58935500000001</v>
      </c>
      <c r="U495">
        <v>340.56689899999998</v>
      </c>
      <c r="W495">
        <v>326.286765</v>
      </c>
      <c r="X495">
        <v>313.67278199999998</v>
      </c>
      <c r="Y495">
        <v>235.07406900000001</v>
      </c>
      <c r="Z495">
        <v>334.08498500000002</v>
      </c>
      <c r="AA495" s="5">
        <v>320.67784033333339</v>
      </c>
      <c r="AB495" s="6">
        <v>138.13288546642221</v>
      </c>
      <c r="AC495">
        <v>2.1107737425169297</v>
      </c>
      <c r="AD495" s="7">
        <v>5.0643576316926862E-3</v>
      </c>
      <c r="AE495">
        <v>2.2954756331671424</v>
      </c>
      <c r="AF495" s="14">
        <v>1.0777719419996328</v>
      </c>
      <c r="AG495" s="15" t="s">
        <v>291</v>
      </c>
      <c r="AH495">
        <v>3975</v>
      </c>
    </row>
    <row r="496" spans="1:34" customFormat="1" ht="15" customHeight="1" x14ac:dyDescent="0.2">
      <c r="A496" s="11" t="s">
        <v>1516</v>
      </c>
      <c r="B496" s="11" t="s">
        <v>1517</v>
      </c>
      <c r="C496" s="12" t="s">
        <v>272</v>
      </c>
      <c r="D496" s="13" t="s">
        <v>1499</v>
      </c>
      <c r="E496" s="13" t="s">
        <v>1500</v>
      </c>
      <c r="F496" s="7" t="s">
        <v>4335</v>
      </c>
      <c r="P496" s="5"/>
      <c r="Q496" s="6"/>
      <c r="S496">
        <v>180.36686</v>
      </c>
      <c r="V496">
        <v>188.13513699999999</v>
      </c>
      <c r="W496">
        <v>110.762598</v>
      </c>
      <c r="X496">
        <v>176.781813</v>
      </c>
      <c r="AA496" s="5">
        <v>72.894045333333324</v>
      </c>
      <c r="AB496" s="6">
        <v>84.080199728871591</v>
      </c>
      <c r="AC496" t="e">
        <v>#DIV/0!</v>
      </c>
      <c r="AD496" s="7" t="e">
        <v>#DIV/0!</v>
      </c>
      <c r="AE496" t="e">
        <v>#DIV/0!</v>
      </c>
      <c r="AF496" s="14" t="e">
        <v>#DIV/0!</v>
      </c>
      <c r="AG496" s="15" t="s">
        <v>158</v>
      </c>
      <c r="AH496" s="11">
        <v>156</v>
      </c>
    </row>
    <row r="497" spans="1:34" customFormat="1" ht="15" customHeight="1" x14ac:dyDescent="0.2">
      <c r="A497" t="s">
        <v>1518</v>
      </c>
      <c r="B497" s="11" t="s">
        <v>1519</v>
      </c>
      <c r="C497" s="12" t="s">
        <v>410</v>
      </c>
      <c r="D497" s="13" t="s">
        <v>1499</v>
      </c>
      <c r="E497" s="13" t="s">
        <v>1500</v>
      </c>
      <c r="F497" s="7" t="s">
        <v>4335</v>
      </c>
      <c r="H497">
        <v>211.04679507326506</v>
      </c>
      <c r="I497">
        <v>213.77730796855818</v>
      </c>
      <c r="K497">
        <v>112.96128899999999</v>
      </c>
      <c r="P497" s="5">
        <v>59.753932449091472</v>
      </c>
      <c r="Q497" s="6">
        <v>88.736155688489589</v>
      </c>
      <c r="AA497" s="5"/>
      <c r="AB497" s="6"/>
      <c r="AC497">
        <v>0</v>
      </c>
      <c r="AD497" s="7" t="e">
        <v>#DIV/0!</v>
      </c>
      <c r="AE497" t="e">
        <v>#DIV/0!</v>
      </c>
      <c r="AF497" s="14" t="e">
        <v>#NUM!</v>
      </c>
      <c r="AG497" s="15" t="s">
        <v>60</v>
      </c>
      <c r="AH497">
        <v>5264</v>
      </c>
    </row>
    <row r="498" spans="1:34" customFormat="1" ht="15" customHeight="1" x14ac:dyDescent="0.2">
      <c r="A498" t="s">
        <v>1520</v>
      </c>
      <c r="B498" s="11" t="s">
        <v>1521</v>
      </c>
      <c r="C498" s="12" t="s">
        <v>36</v>
      </c>
      <c r="D498" s="13" t="s">
        <v>1499</v>
      </c>
      <c r="E498" s="13" t="s">
        <v>1500</v>
      </c>
      <c r="F498" s="7" t="s">
        <v>4335</v>
      </c>
      <c r="K498">
        <v>57.493021800000001</v>
      </c>
      <c r="M498">
        <v>66.813910899999996</v>
      </c>
      <c r="N498">
        <v>66.813910899999996</v>
      </c>
      <c r="P498" s="5">
        <v>21.23564928888889</v>
      </c>
      <c r="Q498" s="6">
        <v>30.138697399993486</v>
      </c>
      <c r="AA498" s="5"/>
      <c r="AB498" s="6"/>
      <c r="AC498">
        <v>0</v>
      </c>
      <c r="AD498" s="7" t="e">
        <v>#DIV/0!</v>
      </c>
      <c r="AE498" t="e">
        <v>#DIV/0!</v>
      </c>
      <c r="AF498" s="14" t="e">
        <v>#NUM!</v>
      </c>
      <c r="AG498" s="15" t="s">
        <v>60</v>
      </c>
      <c r="AH498">
        <v>45706</v>
      </c>
    </row>
    <row r="499" spans="1:34" customFormat="1" ht="15" customHeight="1" x14ac:dyDescent="0.2">
      <c r="A499" t="s">
        <v>1522</v>
      </c>
      <c r="B499" s="11" t="s">
        <v>1523</v>
      </c>
      <c r="C499" s="12" t="s">
        <v>36</v>
      </c>
      <c r="D499" s="13" t="s">
        <v>1524</v>
      </c>
      <c r="E499" s="13" t="s">
        <v>1525</v>
      </c>
      <c r="F499" s="7" t="s">
        <v>1524</v>
      </c>
      <c r="J499">
        <v>244.961129</v>
      </c>
      <c r="K499">
        <v>200.925613</v>
      </c>
      <c r="L499">
        <v>219.67389299999999</v>
      </c>
      <c r="M499">
        <v>602.704836</v>
      </c>
      <c r="N499">
        <v>602.704836</v>
      </c>
      <c r="O499">
        <v>231.42952099999999</v>
      </c>
      <c r="P499" s="5">
        <v>233.59998088888889</v>
      </c>
      <c r="Q499" s="6">
        <v>220.4991756523809</v>
      </c>
      <c r="T499">
        <v>162.72787700000001</v>
      </c>
      <c r="U499">
        <v>145.82047700000001</v>
      </c>
      <c r="V499">
        <v>204.83482799999999</v>
      </c>
      <c r="W499">
        <v>262.73739699999999</v>
      </c>
      <c r="X499">
        <v>222.563635</v>
      </c>
      <c r="Y499">
        <v>196.58479500000001</v>
      </c>
      <c r="Z499">
        <v>195.58872099999999</v>
      </c>
      <c r="AA499" s="5">
        <v>154.53974777777779</v>
      </c>
      <c r="AB499" s="6">
        <v>88.333030347032775</v>
      </c>
      <c r="AC499">
        <v>0.66155719358249498</v>
      </c>
      <c r="AD499" s="7">
        <v>6.8643057198115809E-2</v>
      </c>
      <c r="AE499">
        <v>1.1634033822877816</v>
      </c>
      <c r="AF499" s="14">
        <v>-0.59606220772431584</v>
      </c>
      <c r="AG499" s="15" t="s">
        <v>4314</v>
      </c>
      <c r="AH499">
        <v>19095</v>
      </c>
    </row>
    <row r="500" spans="1:34" customFormat="1" ht="15" customHeight="1" x14ac:dyDescent="0.2">
      <c r="A500" t="s">
        <v>1526</v>
      </c>
      <c r="B500" s="11" t="s">
        <v>1527</v>
      </c>
      <c r="C500" s="12" t="s">
        <v>36</v>
      </c>
      <c r="D500" s="13" t="s">
        <v>1524</v>
      </c>
      <c r="E500" s="13" t="s">
        <v>1525</v>
      </c>
      <c r="F500" s="7" t="s">
        <v>1524</v>
      </c>
      <c r="G500">
        <v>1593.6378458840049</v>
      </c>
      <c r="H500">
        <v>1447.9935128517966</v>
      </c>
      <c r="I500">
        <v>1560.1430715784697</v>
      </c>
      <c r="J500">
        <v>2360.2533899999999</v>
      </c>
      <c r="K500">
        <v>2257.6509799999999</v>
      </c>
      <c r="L500">
        <v>2413.80789</v>
      </c>
      <c r="M500">
        <v>2027.6543799999999</v>
      </c>
      <c r="N500">
        <v>2027.6543799999999</v>
      </c>
      <c r="O500">
        <v>2123.2504899999999</v>
      </c>
      <c r="P500" s="5">
        <v>1979.1162155904744</v>
      </c>
      <c r="Q500" s="6">
        <v>340.5084437931427</v>
      </c>
      <c r="R500">
        <v>1560.3124399999999</v>
      </c>
      <c r="S500">
        <v>1404.23523</v>
      </c>
      <c r="T500">
        <v>1516.4028800000001</v>
      </c>
      <c r="U500">
        <v>1726.21414</v>
      </c>
      <c r="V500">
        <v>1515.23333</v>
      </c>
      <c r="W500">
        <v>1731.3740499999999</v>
      </c>
      <c r="X500">
        <v>1776.3312000000001</v>
      </c>
      <c r="Y500">
        <v>1873.2288799999999</v>
      </c>
      <c r="Z500">
        <v>1693.3442500000001</v>
      </c>
      <c r="AA500" s="5">
        <v>1644.0751555555555</v>
      </c>
      <c r="AB500" s="6">
        <v>143.07661214606941</v>
      </c>
      <c r="AC500">
        <v>0.83071178064449414</v>
      </c>
      <c r="AD500" s="7">
        <v>2.0733297280746407E-2</v>
      </c>
      <c r="AE500">
        <v>1.6833316252114725</v>
      </c>
      <c r="AF500" s="14">
        <v>-0.2675800809008993</v>
      </c>
      <c r="AG500" s="15" t="s">
        <v>4314</v>
      </c>
      <c r="AH500">
        <v>673</v>
      </c>
    </row>
    <row r="501" spans="1:34" customFormat="1" ht="15" customHeight="1" x14ac:dyDescent="0.2">
      <c r="A501" t="s">
        <v>1528</v>
      </c>
      <c r="B501" s="11" t="s">
        <v>1529</v>
      </c>
      <c r="C501" s="12" t="s">
        <v>36</v>
      </c>
      <c r="D501" s="13" t="s">
        <v>1524</v>
      </c>
      <c r="E501" s="13" t="s">
        <v>1525</v>
      </c>
      <c r="F501" s="7" t="s">
        <v>1524</v>
      </c>
      <c r="G501">
        <v>160.59804006666837</v>
      </c>
      <c r="J501">
        <v>273.93846600000001</v>
      </c>
      <c r="K501">
        <v>390.47760599999998</v>
      </c>
      <c r="L501">
        <v>403.66022099999998</v>
      </c>
      <c r="M501">
        <v>310.28064899999998</v>
      </c>
      <c r="N501">
        <v>310.28064899999998</v>
      </c>
      <c r="O501">
        <v>343.99302799999998</v>
      </c>
      <c r="P501" s="5">
        <v>243.69207322962978</v>
      </c>
      <c r="Q501" s="6">
        <v>146.30837867656351</v>
      </c>
      <c r="R501">
        <v>393.87093700000003</v>
      </c>
      <c r="S501">
        <v>297.434437</v>
      </c>
      <c r="V501">
        <v>246.76797199999999</v>
      </c>
      <c r="W501">
        <v>254.58215200000001</v>
      </c>
      <c r="X501">
        <v>376.53319900000002</v>
      </c>
      <c r="Y501">
        <v>366.00754699999999</v>
      </c>
      <c r="Z501">
        <v>355.33780999999999</v>
      </c>
      <c r="AA501" s="5">
        <v>254.50378377777776</v>
      </c>
      <c r="AB501" s="6">
        <v>144.66905276818039</v>
      </c>
      <c r="AC501">
        <v>1.0443662791524619</v>
      </c>
      <c r="AD501" s="7">
        <v>0.72326864121209034</v>
      </c>
      <c r="AE501">
        <v>0.14070036421822016</v>
      </c>
      <c r="AF501" s="14">
        <v>6.26277812956548E-2</v>
      </c>
      <c r="AG501" s="15" t="s">
        <v>4314</v>
      </c>
      <c r="AH501">
        <v>23199</v>
      </c>
    </row>
    <row r="502" spans="1:34" customFormat="1" ht="15" customHeight="1" x14ac:dyDescent="0.2">
      <c r="A502" t="s">
        <v>1530</v>
      </c>
      <c r="B502" s="11" t="s">
        <v>1531</v>
      </c>
      <c r="C502" s="12" t="s">
        <v>36</v>
      </c>
      <c r="D502" s="13" t="s">
        <v>1524</v>
      </c>
      <c r="E502" s="13" t="s">
        <v>1525</v>
      </c>
      <c r="F502" s="7" t="s">
        <v>1524</v>
      </c>
      <c r="G502">
        <v>1046.3815185706526</v>
      </c>
      <c r="H502">
        <v>886.96738195229864</v>
      </c>
      <c r="I502">
        <v>729.2857631313733</v>
      </c>
      <c r="J502">
        <v>996.58579299999997</v>
      </c>
      <c r="K502">
        <v>971.30710799999997</v>
      </c>
      <c r="L502">
        <v>991.93195300000002</v>
      </c>
      <c r="M502">
        <v>895.81884300000002</v>
      </c>
      <c r="N502">
        <v>895.81884300000002</v>
      </c>
      <c r="O502">
        <v>882.08823500000005</v>
      </c>
      <c r="P502" s="5">
        <v>921.79838207270268</v>
      </c>
      <c r="Q502" s="6">
        <v>87.99306926575187</v>
      </c>
      <c r="R502">
        <v>1094.85466</v>
      </c>
      <c r="S502">
        <v>957.35709999999995</v>
      </c>
      <c r="T502">
        <v>985.28862500000002</v>
      </c>
      <c r="U502">
        <v>1081.61105</v>
      </c>
      <c r="V502">
        <v>937.70848599999999</v>
      </c>
      <c r="W502">
        <v>1105.85645</v>
      </c>
      <c r="X502">
        <v>951.22704599999997</v>
      </c>
      <c r="Y502">
        <v>1025.9596799999999</v>
      </c>
      <c r="Z502">
        <v>1006.43102</v>
      </c>
      <c r="AA502" s="5">
        <v>1016.254901888889</v>
      </c>
      <c r="AB502" s="6">
        <v>61.005008656580998</v>
      </c>
      <c r="AC502">
        <v>1.1024698259979551</v>
      </c>
      <c r="AD502" s="7">
        <v>2.3904981638341205E-2</v>
      </c>
      <c r="AE502">
        <v>1.6215115855540589</v>
      </c>
      <c r="AF502" s="14">
        <v>0.1407391705412262</v>
      </c>
      <c r="AG502" s="15" t="s">
        <v>4314</v>
      </c>
      <c r="AH502">
        <v>30579</v>
      </c>
    </row>
    <row r="503" spans="1:34" customFormat="1" ht="15" customHeight="1" x14ac:dyDescent="0.2">
      <c r="A503" t="s">
        <v>1532</v>
      </c>
      <c r="B503" s="11" t="s">
        <v>1533</v>
      </c>
      <c r="C503" s="12" t="s">
        <v>384</v>
      </c>
      <c r="D503" s="13" t="s">
        <v>1524</v>
      </c>
      <c r="E503" s="13" t="s">
        <v>1525</v>
      </c>
      <c r="F503" s="7" t="s">
        <v>1524</v>
      </c>
      <c r="G503">
        <v>1259.1015077130662</v>
      </c>
      <c r="H503">
        <v>1210.1204131514889</v>
      </c>
      <c r="I503">
        <v>1305.9261982362821</v>
      </c>
      <c r="J503">
        <v>1119.4529</v>
      </c>
      <c r="K503">
        <v>1083.8684499999999</v>
      </c>
      <c r="L503">
        <v>1076.59223</v>
      </c>
      <c r="M503">
        <v>1090.0522000000001</v>
      </c>
      <c r="N503">
        <v>1090.0522000000001</v>
      </c>
      <c r="O503">
        <v>1123.1966</v>
      </c>
      <c r="P503" s="5">
        <v>1150.9291887889819</v>
      </c>
      <c r="Q503" s="6">
        <v>80.570134702882427</v>
      </c>
      <c r="R503">
        <v>1513.77061</v>
      </c>
      <c r="S503">
        <v>1516.28602</v>
      </c>
      <c r="T503">
        <v>1498.43192</v>
      </c>
      <c r="U503">
        <v>1299.8882799999999</v>
      </c>
      <c r="V503">
        <v>1409.41958</v>
      </c>
      <c r="W503">
        <v>1318.6109100000001</v>
      </c>
      <c r="X503">
        <v>1524.5923600000001</v>
      </c>
      <c r="Y503">
        <v>1447.10734</v>
      </c>
      <c r="Z503">
        <v>1404.6862000000001</v>
      </c>
      <c r="AA503" s="5">
        <v>1436.9770244444446</v>
      </c>
      <c r="AB503" s="6">
        <v>80.518401660504949</v>
      </c>
      <c r="AC503">
        <v>1.2485364333807927</v>
      </c>
      <c r="AD503" s="7">
        <v>2.5032205211724108E-6</v>
      </c>
      <c r="AE503">
        <v>5.60150088954091</v>
      </c>
      <c r="AF503" s="14">
        <v>0.32023792097848303</v>
      </c>
      <c r="AG503" s="15" t="s">
        <v>4314</v>
      </c>
      <c r="AH503">
        <v>43547</v>
      </c>
    </row>
    <row r="504" spans="1:34" customFormat="1" ht="15" customHeight="1" x14ac:dyDescent="0.2">
      <c r="A504" t="s">
        <v>1534</v>
      </c>
      <c r="B504" s="11" t="s">
        <v>1535</v>
      </c>
      <c r="C504" s="12" t="s">
        <v>36</v>
      </c>
      <c r="D504" s="13" t="s">
        <v>1524</v>
      </c>
      <c r="E504" s="13" t="s">
        <v>1525</v>
      </c>
      <c r="F504" s="7" t="s">
        <v>1524</v>
      </c>
      <c r="G504">
        <v>394.09278569466022</v>
      </c>
      <c r="H504">
        <v>372.8460382943025</v>
      </c>
      <c r="I504">
        <v>361.46000123770381</v>
      </c>
      <c r="J504">
        <v>374.22617600000001</v>
      </c>
      <c r="K504">
        <v>412.64991500000002</v>
      </c>
      <c r="L504">
        <v>401.18553600000001</v>
      </c>
      <c r="M504">
        <v>362.78573999999998</v>
      </c>
      <c r="N504">
        <v>362.78573999999998</v>
      </c>
      <c r="O504">
        <v>367.21476100000001</v>
      </c>
      <c r="P504" s="5">
        <v>378.80518813629624</v>
      </c>
      <c r="Q504" s="6">
        <v>17.903984385857143</v>
      </c>
      <c r="R504">
        <v>511.59437500000001</v>
      </c>
      <c r="S504">
        <v>513.29348900000002</v>
      </c>
      <c r="T504">
        <v>490.656699</v>
      </c>
      <c r="U504">
        <v>548.33840499999997</v>
      </c>
      <c r="V504">
        <v>574.55764599999998</v>
      </c>
      <c r="W504">
        <v>533.681332</v>
      </c>
      <c r="X504">
        <v>501.48488500000002</v>
      </c>
      <c r="Y504">
        <v>499.38910700000002</v>
      </c>
      <c r="Z504">
        <v>502.87240500000001</v>
      </c>
      <c r="AA504" s="5">
        <v>519.54092700000001</v>
      </c>
      <c r="AB504" s="6">
        <v>25.825306467667723</v>
      </c>
      <c r="AC504">
        <v>1.3715253731241566</v>
      </c>
      <c r="AD504" s="7">
        <v>9.358051005932653E-10</v>
      </c>
      <c r="AE504">
        <v>9.0288145920210852</v>
      </c>
      <c r="AF504" s="14">
        <v>0.45578131219114043</v>
      </c>
      <c r="AG504" s="15" t="s">
        <v>4314</v>
      </c>
      <c r="AH504">
        <v>11792</v>
      </c>
    </row>
    <row r="505" spans="1:34" customFormat="1" ht="15" customHeight="1" x14ac:dyDescent="0.2">
      <c r="A505" t="s">
        <v>1536</v>
      </c>
      <c r="B505" s="11" t="s">
        <v>1537</v>
      </c>
      <c r="C505" s="12" t="s">
        <v>36</v>
      </c>
      <c r="D505" s="13" t="s">
        <v>1524</v>
      </c>
      <c r="E505" s="13" t="s">
        <v>1525</v>
      </c>
      <c r="F505" s="7" t="s">
        <v>1524</v>
      </c>
      <c r="G505">
        <v>357.67661688996373</v>
      </c>
      <c r="H505">
        <v>367.03862179447532</v>
      </c>
      <c r="I505">
        <v>356.9404588694311</v>
      </c>
      <c r="J505">
        <v>384.72946100000001</v>
      </c>
      <c r="K505">
        <v>373.854623</v>
      </c>
      <c r="L505">
        <v>408.53144300000002</v>
      </c>
      <c r="M505">
        <v>277.74089400000003</v>
      </c>
      <c r="N505">
        <v>277.74089400000003</v>
      </c>
      <c r="O505">
        <v>281.924599</v>
      </c>
      <c r="P505" s="5">
        <v>342.90862350598559</v>
      </c>
      <c r="Q505" s="6">
        <v>47.402475092744481</v>
      </c>
      <c r="R505">
        <v>605.97277399999996</v>
      </c>
      <c r="S505">
        <v>633.19386199999997</v>
      </c>
      <c r="T505">
        <v>622.44374600000003</v>
      </c>
      <c r="U505">
        <v>584.99507300000005</v>
      </c>
      <c r="V505">
        <v>439.46425799999997</v>
      </c>
      <c r="W505">
        <v>446.15348999999998</v>
      </c>
      <c r="X505">
        <v>624.14660600000002</v>
      </c>
      <c r="Y505">
        <v>441.470617</v>
      </c>
      <c r="Z505">
        <v>613.82234300000005</v>
      </c>
      <c r="AA505" s="5">
        <v>556.85141877777778</v>
      </c>
      <c r="AB505" s="6">
        <v>81.95956295601043</v>
      </c>
      <c r="AC505">
        <v>1.623906138855262</v>
      </c>
      <c r="AD505" s="7">
        <v>8.935221747065522E-6</v>
      </c>
      <c r="AE505">
        <v>5.048894665057392</v>
      </c>
      <c r="AF505" s="14">
        <v>0.69946824771928384</v>
      </c>
      <c r="AG505" s="15" t="s">
        <v>291</v>
      </c>
      <c r="AH505">
        <v>6631</v>
      </c>
    </row>
    <row r="506" spans="1:34" customFormat="1" ht="15" customHeight="1" x14ac:dyDescent="0.2">
      <c r="A506" t="s">
        <v>1538</v>
      </c>
      <c r="B506" s="11" t="s">
        <v>1539</v>
      </c>
      <c r="C506" s="12" t="s">
        <v>36</v>
      </c>
      <c r="D506" s="13" t="s">
        <v>1524</v>
      </c>
      <c r="E506" s="13" t="s">
        <v>1525</v>
      </c>
      <c r="F506" s="7" t="s">
        <v>1524</v>
      </c>
      <c r="J506">
        <v>301.47626600000001</v>
      </c>
      <c r="L506">
        <v>315.27488699999998</v>
      </c>
      <c r="M506">
        <v>274.35092600000002</v>
      </c>
      <c r="N506">
        <v>274.35092600000002</v>
      </c>
      <c r="O506">
        <v>300.56951199999997</v>
      </c>
      <c r="P506" s="5">
        <v>162.89139077777779</v>
      </c>
      <c r="Q506" s="6">
        <v>146.19721815507</v>
      </c>
      <c r="R506">
        <v>570.61917300000005</v>
      </c>
      <c r="S506">
        <v>557.63131499999997</v>
      </c>
      <c r="T506">
        <v>827.27789600000006</v>
      </c>
      <c r="U506">
        <v>459.48062599999997</v>
      </c>
      <c r="V506">
        <v>786.18515300000001</v>
      </c>
      <c r="W506">
        <v>513.78048000000001</v>
      </c>
      <c r="Y506">
        <v>417.57268299999998</v>
      </c>
      <c r="Z506">
        <v>383.27625499999999</v>
      </c>
      <c r="AA506" s="5">
        <v>501.7581756666666</v>
      </c>
      <c r="AB506" s="6">
        <v>228.41088584916571</v>
      </c>
      <c r="AC506">
        <v>3.0803234797791301</v>
      </c>
      <c r="AD506" s="7">
        <v>3.8650214547536104E-3</v>
      </c>
      <c r="AE506">
        <v>2.4128480909681032</v>
      </c>
      <c r="AF506" s="14">
        <v>1.6230818633123878</v>
      </c>
      <c r="AG506" s="15" t="s">
        <v>291</v>
      </c>
      <c r="AH506">
        <v>20740</v>
      </c>
    </row>
    <row r="507" spans="1:34" customFormat="1" ht="15" customHeight="1" x14ac:dyDescent="0.2">
      <c r="A507" s="11" t="s">
        <v>1540</v>
      </c>
      <c r="B507" s="11" t="s">
        <v>1541</v>
      </c>
      <c r="C507" s="12" t="s">
        <v>36</v>
      </c>
      <c r="D507" s="13" t="s">
        <v>1524</v>
      </c>
      <c r="E507" s="13" t="s">
        <v>1525</v>
      </c>
      <c r="F507" s="7" t="s">
        <v>1524</v>
      </c>
      <c r="P507" s="5"/>
      <c r="Q507" s="6"/>
      <c r="R507">
        <v>127.043663</v>
      </c>
      <c r="T507">
        <v>179.691292</v>
      </c>
      <c r="Z507">
        <v>836.11433599999998</v>
      </c>
      <c r="AA507" s="5">
        <v>126.98325455555556</v>
      </c>
      <c r="AB507" s="6">
        <v>258.71337919191973</v>
      </c>
      <c r="AC507" t="e">
        <v>#DIV/0!</v>
      </c>
      <c r="AD507" s="7" t="e">
        <v>#DIV/0!</v>
      </c>
      <c r="AE507" t="e">
        <v>#DIV/0!</v>
      </c>
      <c r="AF507" s="14" t="e">
        <v>#DIV/0!</v>
      </c>
      <c r="AG507" s="15" t="s">
        <v>158</v>
      </c>
      <c r="AH507" s="11">
        <v>21539</v>
      </c>
    </row>
    <row r="508" spans="1:34" customFormat="1" ht="15" customHeight="1" x14ac:dyDescent="0.2">
      <c r="A508" s="11" t="s">
        <v>1542</v>
      </c>
      <c r="B508" s="11" t="s">
        <v>1543</v>
      </c>
      <c r="C508" s="12" t="s">
        <v>384</v>
      </c>
      <c r="D508" s="13" t="s">
        <v>1524</v>
      </c>
      <c r="E508" s="13" t="s">
        <v>1525</v>
      </c>
      <c r="F508" s="7" t="s">
        <v>1524</v>
      </c>
      <c r="P508" s="5"/>
      <c r="Q508" s="6"/>
      <c r="S508">
        <v>146.620036</v>
      </c>
      <c r="X508">
        <v>142.27501000000001</v>
      </c>
      <c r="Z508">
        <v>162.86643000000001</v>
      </c>
      <c r="AA508" s="5">
        <v>50.195719555555556</v>
      </c>
      <c r="AB508" s="6">
        <v>71.171619728330271</v>
      </c>
      <c r="AC508" t="e">
        <v>#DIV/0!</v>
      </c>
      <c r="AD508" s="7" t="e">
        <v>#DIV/0!</v>
      </c>
      <c r="AE508" t="e">
        <v>#DIV/0!</v>
      </c>
      <c r="AF508" s="14" t="e">
        <v>#DIV/0!</v>
      </c>
      <c r="AG508" s="15" t="s">
        <v>158</v>
      </c>
      <c r="AH508" s="11">
        <v>14456</v>
      </c>
    </row>
    <row r="509" spans="1:34" customFormat="1" ht="15" customHeight="1" x14ac:dyDescent="0.2">
      <c r="A509" t="s">
        <v>1544</v>
      </c>
      <c r="B509" s="11" t="s">
        <v>1545</v>
      </c>
      <c r="C509" s="12" t="s">
        <v>36</v>
      </c>
      <c r="D509" s="13" t="s">
        <v>1524</v>
      </c>
      <c r="E509" s="13" t="s">
        <v>1525</v>
      </c>
      <c r="F509" s="7" t="s">
        <v>1524</v>
      </c>
      <c r="G509">
        <v>99.705957540388511</v>
      </c>
      <c r="L509">
        <v>61.111698400000002</v>
      </c>
      <c r="M509">
        <v>51.421089500000001</v>
      </c>
      <c r="N509">
        <v>51.421089500000001</v>
      </c>
      <c r="O509">
        <v>36.201894600000003</v>
      </c>
      <c r="P509" s="5">
        <v>33.31796994893206</v>
      </c>
      <c r="Q509" s="6">
        <v>33.803299674703673</v>
      </c>
      <c r="AA509" s="5"/>
      <c r="AB509" s="6"/>
      <c r="AC509">
        <v>0</v>
      </c>
      <c r="AD509" s="7" t="e">
        <v>#DIV/0!</v>
      </c>
      <c r="AE509" t="e">
        <v>#DIV/0!</v>
      </c>
      <c r="AF509" s="14" t="e">
        <v>#NUM!</v>
      </c>
      <c r="AG509" s="15" t="s">
        <v>60</v>
      </c>
      <c r="AH509">
        <v>13431</v>
      </c>
    </row>
    <row r="510" spans="1:34" customFormat="1" ht="15" customHeight="1" x14ac:dyDescent="0.2">
      <c r="A510" t="s">
        <v>1546</v>
      </c>
      <c r="B510" s="11" t="s">
        <v>1547</v>
      </c>
      <c r="C510" s="12" t="s">
        <v>1059</v>
      </c>
      <c r="D510" s="13" t="s">
        <v>1548</v>
      </c>
      <c r="E510" s="13" t="s">
        <v>1549</v>
      </c>
      <c r="F510" s="7" t="s">
        <v>4372</v>
      </c>
      <c r="G510">
        <v>239.19130937384358</v>
      </c>
      <c r="H510">
        <v>130.188419318569</v>
      </c>
      <c r="I510">
        <v>130.04761618510122</v>
      </c>
      <c r="J510">
        <v>397.73860500000001</v>
      </c>
      <c r="K510">
        <v>184.07765800000001</v>
      </c>
      <c r="L510">
        <v>365.08118200000001</v>
      </c>
      <c r="M510">
        <v>143.50209000000001</v>
      </c>
      <c r="N510">
        <v>143.50209000000001</v>
      </c>
      <c r="O510">
        <v>189.24399700000001</v>
      </c>
      <c r="P510" s="5">
        <v>213.619218541946</v>
      </c>
      <c r="Q510" s="6">
        <v>95.881406092065333</v>
      </c>
      <c r="R510">
        <v>350.40290900000002</v>
      </c>
      <c r="S510">
        <v>262.4357</v>
      </c>
      <c r="T510">
        <v>188.063085</v>
      </c>
      <c r="U510">
        <v>234.350739</v>
      </c>
      <c r="V510">
        <v>129.943703</v>
      </c>
      <c r="W510">
        <v>239.06666899999999</v>
      </c>
      <c r="X510">
        <v>269.62154399999997</v>
      </c>
      <c r="Y510">
        <v>318.42540000000002</v>
      </c>
      <c r="Z510">
        <v>272.30671100000001</v>
      </c>
      <c r="AA510" s="5">
        <v>251.62405111111113</v>
      </c>
      <c r="AB510" s="6">
        <v>61.815510088453479</v>
      </c>
      <c r="AC510">
        <v>1.1779092388248886</v>
      </c>
      <c r="AD510" s="7">
        <v>0.36006932046157303</v>
      </c>
      <c r="AE510">
        <v>0.44361388091102705</v>
      </c>
      <c r="AF510" s="14">
        <v>0.23622837979504524</v>
      </c>
      <c r="AG510" s="15" t="s">
        <v>4314</v>
      </c>
      <c r="AH510">
        <v>4225</v>
      </c>
    </row>
    <row r="511" spans="1:34" customFormat="1" ht="15" customHeight="1" x14ac:dyDescent="0.2">
      <c r="A511" t="s">
        <v>1550</v>
      </c>
      <c r="B511" s="11" t="s">
        <v>1551</v>
      </c>
      <c r="C511" s="12" t="s">
        <v>1059</v>
      </c>
      <c r="D511" s="13" t="s">
        <v>1548</v>
      </c>
      <c r="E511" s="13" t="s">
        <v>1549</v>
      </c>
      <c r="F511" s="7" t="s">
        <v>4372</v>
      </c>
      <c r="H511">
        <v>221.63873084851807</v>
      </c>
      <c r="I511">
        <v>118.01027294934227</v>
      </c>
      <c r="J511">
        <v>81.360470800000002</v>
      </c>
      <c r="K511">
        <v>83.264893700000002</v>
      </c>
      <c r="L511">
        <v>98.205926199999993</v>
      </c>
      <c r="M511">
        <v>104.24152599999999</v>
      </c>
      <c r="N511">
        <v>104.24152599999999</v>
      </c>
      <c r="O511">
        <v>105.023009</v>
      </c>
      <c r="P511" s="5">
        <v>101.7762617219845</v>
      </c>
      <c r="Q511" s="6">
        <v>53.524533378322388</v>
      </c>
      <c r="R511">
        <v>113.028733</v>
      </c>
      <c r="S511">
        <v>105.562771</v>
      </c>
      <c r="T511">
        <v>83.259957299999996</v>
      </c>
      <c r="U511">
        <v>76.185404800000001</v>
      </c>
      <c r="V511">
        <v>166.972386</v>
      </c>
      <c r="W511">
        <v>97.939884899999996</v>
      </c>
      <c r="X511">
        <v>226.63662600000001</v>
      </c>
      <c r="Y511">
        <v>247.64477099999999</v>
      </c>
      <c r="Z511">
        <v>116.459203</v>
      </c>
      <c r="AA511" s="5">
        <v>137.07663744444446</v>
      </c>
      <c r="AB511" s="6">
        <v>58.946516487123127</v>
      </c>
      <c r="AC511">
        <v>1.346842919215167</v>
      </c>
      <c r="AD511" s="7">
        <v>0.41161726760734885</v>
      </c>
      <c r="AE511">
        <v>0.38550641459646956</v>
      </c>
      <c r="AF511" s="14">
        <v>0.42958160070074819</v>
      </c>
      <c r="AG511" s="15" t="s">
        <v>4314</v>
      </c>
      <c r="AH511">
        <v>46883</v>
      </c>
    </row>
    <row r="512" spans="1:34" customFormat="1" ht="15" customHeight="1" x14ac:dyDescent="0.2">
      <c r="A512" t="s">
        <v>1552</v>
      </c>
      <c r="B512" s="11" t="s">
        <v>1553</v>
      </c>
      <c r="C512" s="12" t="s">
        <v>1059</v>
      </c>
      <c r="D512" s="13" t="s">
        <v>1548</v>
      </c>
      <c r="E512" s="13" t="s">
        <v>1549</v>
      </c>
      <c r="F512" s="7" t="s">
        <v>4372</v>
      </c>
      <c r="G512">
        <v>147.09686214924005</v>
      </c>
      <c r="H512">
        <v>94.782976680418059</v>
      </c>
      <c r="I512">
        <v>95.840883750723648</v>
      </c>
      <c r="J512">
        <v>182.04805200000001</v>
      </c>
      <c r="K512">
        <v>162.13032100000001</v>
      </c>
      <c r="L512">
        <v>179.219303</v>
      </c>
      <c r="M512">
        <v>90.898453399999994</v>
      </c>
      <c r="N512">
        <v>90.898453399999994</v>
      </c>
      <c r="O512">
        <v>127.700776</v>
      </c>
      <c r="P512" s="5">
        <v>130.06845348670905</v>
      </c>
      <c r="Q512" s="6">
        <v>36.402670587693002</v>
      </c>
      <c r="R512">
        <v>218.417451</v>
      </c>
      <c r="S512">
        <v>123.135244</v>
      </c>
      <c r="T512">
        <v>137.29191399999999</v>
      </c>
      <c r="U512">
        <v>186.986797</v>
      </c>
      <c r="V512">
        <v>157.65391</v>
      </c>
      <c r="W512">
        <v>170.69596100000001</v>
      </c>
      <c r="X512">
        <v>328.02439600000002</v>
      </c>
      <c r="Y512">
        <v>181.02199400000001</v>
      </c>
      <c r="Z512">
        <v>120.203935</v>
      </c>
      <c r="AA512" s="5">
        <v>180.3812891111111</v>
      </c>
      <c r="AB512" s="6">
        <v>60.235405865736446</v>
      </c>
      <c r="AC512">
        <v>1.3868181274988653</v>
      </c>
      <c r="AD512" s="7">
        <v>6.0232848620875003E-2</v>
      </c>
      <c r="AE512">
        <v>1.2201665970473796</v>
      </c>
      <c r="AF512" s="14">
        <v>0.47177859965871494</v>
      </c>
      <c r="AG512" s="15" t="s">
        <v>4314</v>
      </c>
      <c r="AH512">
        <v>12056</v>
      </c>
    </row>
    <row r="513" spans="1:34" customFormat="1" ht="15" customHeight="1" x14ac:dyDescent="0.2">
      <c r="A513" t="s">
        <v>1554</v>
      </c>
      <c r="B513" s="11" t="s">
        <v>1555</v>
      </c>
      <c r="C513" s="12" t="s">
        <v>1059</v>
      </c>
      <c r="D513" s="13" t="s">
        <v>1548</v>
      </c>
      <c r="E513" s="13" t="s">
        <v>1549</v>
      </c>
      <c r="F513" s="7" t="s">
        <v>4372</v>
      </c>
      <c r="G513">
        <v>252.32237156767138</v>
      </c>
      <c r="H513">
        <v>243.02058250697269</v>
      </c>
      <c r="I513">
        <v>274.49573501420849</v>
      </c>
      <c r="J513">
        <v>215.610579</v>
      </c>
      <c r="K513">
        <v>238.64603399999999</v>
      </c>
      <c r="M513">
        <v>206.70923199999999</v>
      </c>
      <c r="N513">
        <v>206.70923199999999</v>
      </c>
      <c r="P513" s="5">
        <v>181.94597400987249</v>
      </c>
      <c r="Q513" s="6">
        <v>99.460611209578389</v>
      </c>
      <c r="R513">
        <v>323.35152399999998</v>
      </c>
      <c r="S513">
        <v>291.72315500000002</v>
      </c>
      <c r="T513">
        <v>346.28448200000003</v>
      </c>
      <c r="U513">
        <v>255.664513</v>
      </c>
      <c r="V513">
        <v>259.02912600000002</v>
      </c>
      <c r="W513">
        <v>252.99213499999999</v>
      </c>
      <c r="X513">
        <v>306.593119</v>
      </c>
      <c r="Y513">
        <v>306.92330500000003</v>
      </c>
      <c r="Z513">
        <v>307.12683700000002</v>
      </c>
      <c r="AA513" s="5">
        <v>294.40979955555554</v>
      </c>
      <c r="AB513" s="6">
        <v>30.679309916924627</v>
      </c>
      <c r="AC513">
        <v>1.6181165928935626</v>
      </c>
      <c r="AD513" s="7">
        <v>1.2260205781981241E-3</v>
      </c>
      <c r="AE513">
        <v>2.9115022403209556</v>
      </c>
      <c r="AF513" s="14">
        <v>0.69431556446079079</v>
      </c>
      <c r="AG513" s="15" t="s">
        <v>291</v>
      </c>
      <c r="AH513">
        <v>20231</v>
      </c>
    </row>
    <row r="514" spans="1:34" customFormat="1" ht="15" customHeight="1" x14ac:dyDescent="0.2">
      <c r="A514" t="s">
        <v>1556</v>
      </c>
      <c r="B514" s="11" t="s">
        <v>1557</v>
      </c>
      <c r="C514" s="12" t="s">
        <v>36</v>
      </c>
      <c r="D514" s="13" t="s">
        <v>1558</v>
      </c>
      <c r="E514" s="13" t="s">
        <v>1559</v>
      </c>
      <c r="F514" s="7" t="s">
        <v>1558</v>
      </c>
      <c r="G514">
        <v>736.41764604919297</v>
      </c>
      <c r="H514">
        <v>837.53834833445137</v>
      </c>
      <c r="I514">
        <v>441.34955898275916</v>
      </c>
      <c r="J514">
        <v>916.63819999999998</v>
      </c>
      <c r="K514">
        <v>936.16137300000003</v>
      </c>
      <c r="L514">
        <v>1071.27817</v>
      </c>
      <c r="M514">
        <v>689.93739300000004</v>
      </c>
      <c r="N514">
        <v>689.93739300000004</v>
      </c>
      <c r="O514">
        <v>772.01946899999996</v>
      </c>
      <c r="P514" s="5">
        <v>787.91972792960041</v>
      </c>
      <c r="Q514" s="6">
        <v>171.1124663167993</v>
      </c>
      <c r="R514">
        <v>964.68778199999997</v>
      </c>
      <c r="S514">
        <v>856.68318699999998</v>
      </c>
      <c r="T514">
        <v>616.32519300000001</v>
      </c>
      <c r="U514">
        <v>932.33904700000005</v>
      </c>
      <c r="V514">
        <v>804.99376199999995</v>
      </c>
      <c r="W514">
        <v>852.32575899999995</v>
      </c>
      <c r="X514">
        <v>627.20571900000004</v>
      </c>
      <c r="Y514">
        <v>653.21019999999999</v>
      </c>
      <c r="Z514">
        <v>653.60276699999997</v>
      </c>
      <c r="AA514" s="5">
        <v>773.48593511111119</v>
      </c>
      <c r="AB514" s="6">
        <v>129.46828357116084</v>
      </c>
      <c r="AC514">
        <v>0.98168113792960032</v>
      </c>
      <c r="AD514" s="7">
        <v>0.85149731085992453</v>
      </c>
      <c r="AE514">
        <v>6.9816719258091839E-2</v>
      </c>
      <c r="AF514" s="14">
        <v>-2.6673599298302351E-2</v>
      </c>
      <c r="AG514" s="15" t="s">
        <v>4314</v>
      </c>
      <c r="AH514">
        <v>15870</v>
      </c>
    </row>
    <row r="515" spans="1:34" customFormat="1" ht="15" customHeight="1" x14ac:dyDescent="0.2">
      <c r="A515" t="s">
        <v>1560</v>
      </c>
      <c r="B515" s="11" t="s">
        <v>1561</v>
      </c>
      <c r="C515" s="12" t="s">
        <v>259</v>
      </c>
      <c r="D515" s="13" t="s">
        <v>1558</v>
      </c>
      <c r="E515" s="13" t="s">
        <v>1559</v>
      </c>
      <c r="F515" s="7" t="s">
        <v>1558</v>
      </c>
      <c r="G515">
        <v>603.70702115642598</v>
      </c>
      <c r="H515">
        <v>550.30220838561263</v>
      </c>
      <c r="I515">
        <v>578.20602821287241</v>
      </c>
      <c r="J515">
        <v>578.37377900000001</v>
      </c>
      <c r="K515">
        <v>571.38064899999995</v>
      </c>
      <c r="L515">
        <v>603.406386</v>
      </c>
      <c r="M515">
        <v>627.95221700000002</v>
      </c>
      <c r="N515">
        <v>627.95221700000002</v>
      </c>
      <c r="O515">
        <v>588.08383300000003</v>
      </c>
      <c r="P515" s="5">
        <v>592.15159319499003</v>
      </c>
      <c r="Q515" s="6">
        <v>24.511277126734395</v>
      </c>
      <c r="R515">
        <v>1001.79078</v>
      </c>
      <c r="S515">
        <v>976.21803799999998</v>
      </c>
      <c r="T515">
        <v>999.14696600000002</v>
      </c>
      <c r="U515">
        <v>930.72665700000005</v>
      </c>
      <c r="V515">
        <v>862.25334799999996</v>
      </c>
      <c r="W515">
        <v>934.13467100000003</v>
      </c>
      <c r="X515">
        <v>1072.9972499999999</v>
      </c>
      <c r="Y515">
        <v>1132.5872199999999</v>
      </c>
      <c r="Z515">
        <v>1048.8190300000001</v>
      </c>
      <c r="AA515" s="5">
        <v>995.40821777777774</v>
      </c>
      <c r="AB515" s="6">
        <v>77.303299453595926</v>
      </c>
      <c r="AC515">
        <v>1.6810023467250876</v>
      </c>
      <c r="AD515" s="7">
        <v>1.9987948341920402E-10</v>
      </c>
      <c r="AE515">
        <v>9.6992317816452953</v>
      </c>
      <c r="AF515" s="14">
        <v>0.7493217386170804</v>
      </c>
      <c r="AG515" s="15" t="s">
        <v>291</v>
      </c>
      <c r="AH515">
        <v>27785</v>
      </c>
    </row>
    <row r="516" spans="1:34" customFormat="1" ht="15" customHeight="1" x14ac:dyDescent="0.2">
      <c r="A516" t="s">
        <v>1562</v>
      </c>
      <c r="B516" s="11" t="s">
        <v>1563</v>
      </c>
      <c r="C516" s="12" t="s">
        <v>384</v>
      </c>
      <c r="D516" s="13" t="s">
        <v>1558</v>
      </c>
      <c r="E516" s="13" t="s">
        <v>1559</v>
      </c>
      <c r="F516" s="7" t="s">
        <v>1558</v>
      </c>
      <c r="J516">
        <v>213.34464199999999</v>
      </c>
      <c r="K516">
        <v>127.73449599999999</v>
      </c>
      <c r="M516">
        <v>92.770819599999996</v>
      </c>
      <c r="N516">
        <v>92.770819599999996</v>
      </c>
      <c r="P516" s="5">
        <v>58.513419688888888</v>
      </c>
      <c r="Q516" s="6">
        <v>73.204815509334438</v>
      </c>
      <c r="AA516" s="5"/>
      <c r="AB516" s="6"/>
      <c r="AC516">
        <v>0</v>
      </c>
      <c r="AD516" s="7" t="e">
        <v>#DIV/0!</v>
      </c>
      <c r="AE516" t="e">
        <v>#DIV/0!</v>
      </c>
      <c r="AF516" s="14" t="e">
        <v>#NUM!</v>
      </c>
      <c r="AG516" s="15" t="s">
        <v>60</v>
      </c>
      <c r="AH516">
        <v>15850</v>
      </c>
    </row>
    <row r="517" spans="1:34" customFormat="1" ht="15" customHeight="1" x14ac:dyDescent="0.2">
      <c r="A517" t="s">
        <v>1564</v>
      </c>
      <c r="B517" s="11" t="s">
        <v>1565</v>
      </c>
      <c r="C517" s="12" t="s">
        <v>36</v>
      </c>
      <c r="D517" s="13" t="s">
        <v>1566</v>
      </c>
      <c r="E517" s="13" t="s">
        <v>1567</v>
      </c>
      <c r="F517" s="7" t="s">
        <v>4336</v>
      </c>
      <c r="G517">
        <v>345.89728168667705</v>
      </c>
      <c r="H517">
        <v>320.52979476887066</v>
      </c>
      <c r="I517">
        <v>342.15594282158486</v>
      </c>
      <c r="J517">
        <v>533.74814700000002</v>
      </c>
      <c r="K517">
        <v>563.83156499999996</v>
      </c>
      <c r="L517">
        <v>521.84597299999996</v>
      </c>
      <c r="M517">
        <v>436.20220499999999</v>
      </c>
      <c r="N517">
        <v>436.20220499999999</v>
      </c>
      <c r="O517">
        <v>385.61582800000002</v>
      </c>
      <c r="P517" s="5">
        <v>431.78099358634807</v>
      </c>
      <c r="Q517" s="6">
        <v>85.571387981457661</v>
      </c>
      <c r="R517">
        <v>270.10862500000002</v>
      </c>
      <c r="S517">
        <v>187.61333500000001</v>
      </c>
      <c r="T517">
        <v>250.77825799999999</v>
      </c>
      <c r="U517">
        <v>345.479648</v>
      </c>
      <c r="V517">
        <v>318.88807600000001</v>
      </c>
      <c r="W517">
        <v>350.701211</v>
      </c>
      <c r="X517">
        <v>247.49104199999999</v>
      </c>
      <c r="Y517">
        <v>263.79044900000002</v>
      </c>
      <c r="Z517">
        <v>201.82340600000001</v>
      </c>
      <c r="AA517" s="5">
        <v>270.74156111111114</v>
      </c>
      <c r="AB517" s="6">
        <v>54.716711743462312</v>
      </c>
      <c r="AC517">
        <v>0.62703445759005583</v>
      </c>
      <c r="AD517" s="7">
        <v>3.7538864348077121E-4</v>
      </c>
      <c r="AE517">
        <v>3.4255188700957011</v>
      </c>
      <c r="AF517" s="14">
        <v>-0.67338336888021266</v>
      </c>
      <c r="AG517" s="15" t="s">
        <v>45</v>
      </c>
      <c r="AH517">
        <v>12054</v>
      </c>
    </row>
    <row r="518" spans="1:34" customFormat="1" ht="15" customHeight="1" x14ac:dyDescent="0.2">
      <c r="A518" t="s">
        <v>1568</v>
      </c>
      <c r="B518" s="11" t="s">
        <v>1569</v>
      </c>
      <c r="C518" s="12" t="s">
        <v>384</v>
      </c>
      <c r="D518" s="13" t="s">
        <v>1566</v>
      </c>
      <c r="E518" s="13" t="s">
        <v>1567</v>
      </c>
      <c r="F518" s="7" t="s">
        <v>4336</v>
      </c>
      <c r="G518">
        <v>2505.7317247395927</v>
      </c>
      <c r="H518">
        <v>2295.3813715566935</v>
      </c>
      <c r="I518">
        <v>2453.6241043441155</v>
      </c>
      <c r="J518">
        <v>2531.3982900000001</v>
      </c>
      <c r="K518">
        <v>2596.4598500000002</v>
      </c>
      <c r="L518">
        <v>2607.61481</v>
      </c>
      <c r="M518">
        <v>2080.5536499999998</v>
      </c>
      <c r="N518">
        <v>2080.5536499999998</v>
      </c>
      <c r="O518">
        <v>2218.05069</v>
      </c>
      <c r="P518" s="5">
        <v>2374.3742378489337</v>
      </c>
      <c r="Q518" s="6">
        <v>198.67703202894475</v>
      </c>
      <c r="R518">
        <v>2373.4650200000001</v>
      </c>
      <c r="S518">
        <v>2361.5649199999998</v>
      </c>
      <c r="T518">
        <v>2340.1177299999999</v>
      </c>
      <c r="U518">
        <v>1786.5024000000001</v>
      </c>
      <c r="V518">
        <v>1917.0068000000001</v>
      </c>
      <c r="W518">
        <v>1858.01117</v>
      </c>
      <c r="X518">
        <v>1811.62464</v>
      </c>
      <c r="Y518">
        <v>1865.5932</v>
      </c>
      <c r="Z518">
        <v>1806.52927</v>
      </c>
      <c r="AA518" s="5">
        <v>2013.3794611111107</v>
      </c>
      <c r="AB518" s="6">
        <v>246.73098368394551</v>
      </c>
      <c r="AC518">
        <v>0.84796214051544527</v>
      </c>
      <c r="AD518" s="7">
        <v>5.3119821509410459E-3</v>
      </c>
      <c r="AE518">
        <v>2.2747433929323644</v>
      </c>
      <c r="AF518" s="14">
        <v>-0.23792824154926401</v>
      </c>
      <c r="AG518" s="15" t="s">
        <v>4314</v>
      </c>
      <c r="AH518">
        <v>1554</v>
      </c>
    </row>
    <row r="519" spans="1:34" customFormat="1" ht="15" customHeight="1" x14ac:dyDescent="0.2">
      <c r="A519" t="s">
        <v>1570</v>
      </c>
      <c r="B519" s="11" t="s">
        <v>1571</v>
      </c>
      <c r="C519" s="12" t="s">
        <v>259</v>
      </c>
      <c r="D519" s="13" t="s">
        <v>1566</v>
      </c>
      <c r="E519" s="13" t="s">
        <v>1567</v>
      </c>
      <c r="F519" s="7" t="s">
        <v>4336</v>
      </c>
      <c r="G519">
        <v>304.84662034298253</v>
      </c>
      <c r="H519">
        <v>329.30691288792769</v>
      </c>
      <c r="I519">
        <v>342.79104191255124</v>
      </c>
      <c r="J519">
        <v>299.183671</v>
      </c>
      <c r="K519">
        <v>269.31731200000002</v>
      </c>
      <c r="L519">
        <v>296.20678700000002</v>
      </c>
      <c r="M519">
        <v>307.93526400000002</v>
      </c>
      <c r="N519">
        <v>307.93526400000002</v>
      </c>
      <c r="O519">
        <v>297.361987</v>
      </c>
      <c r="P519" s="5">
        <v>306.09831779371802</v>
      </c>
      <c r="Q519" s="6">
        <v>19.630279794817078</v>
      </c>
      <c r="R519">
        <v>349.19711100000001</v>
      </c>
      <c r="S519">
        <v>337.17582299999998</v>
      </c>
      <c r="T519">
        <v>336.09910600000001</v>
      </c>
      <c r="U519">
        <v>259.77106800000001</v>
      </c>
      <c r="V519">
        <v>229.94567000000001</v>
      </c>
      <c r="W519">
        <v>198.72641200000001</v>
      </c>
      <c r="X519">
        <v>282.67959000000002</v>
      </c>
      <c r="Y519">
        <v>323.22441700000002</v>
      </c>
      <c r="Z519">
        <v>288.79529500000001</v>
      </c>
      <c r="AA519" s="5">
        <v>289.51272133333333</v>
      </c>
      <c r="AB519" s="6">
        <v>49.287058461042733</v>
      </c>
      <c r="AC519">
        <v>0.94581611365939666</v>
      </c>
      <c r="AD519" s="7">
        <v>0.38966046961321876</v>
      </c>
      <c r="AE519">
        <v>0.4093136504034619</v>
      </c>
      <c r="AF519" s="14">
        <v>-8.0368374006771631E-2</v>
      </c>
      <c r="AG519" s="15" t="s">
        <v>4314</v>
      </c>
      <c r="AH519">
        <v>36309</v>
      </c>
    </row>
    <row r="520" spans="1:34" customFormat="1" ht="15" customHeight="1" x14ac:dyDescent="0.2">
      <c r="A520" t="s">
        <v>1572</v>
      </c>
      <c r="B520" s="11" t="s">
        <v>1573</v>
      </c>
      <c r="C520" s="12" t="s">
        <v>36</v>
      </c>
      <c r="D520" s="13" t="s">
        <v>1566</v>
      </c>
      <c r="E520" s="13" t="s">
        <v>1567</v>
      </c>
      <c r="F520" s="7" t="s">
        <v>4336</v>
      </c>
      <c r="G520">
        <v>1162.3081999975341</v>
      </c>
      <c r="H520">
        <v>1228.1531013171455</v>
      </c>
      <c r="I520">
        <v>1175.4502594084361</v>
      </c>
      <c r="J520">
        <v>1508.98082</v>
      </c>
      <c r="K520">
        <v>1498.8430800000001</v>
      </c>
      <c r="L520">
        <v>1655.7467099999999</v>
      </c>
      <c r="M520">
        <v>1302.02377</v>
      </c>
      <c r="N520">
        <v>1302.02377</v>
      </c>
      <c r="O520">
        <v>1335.23091</v>
      </c>
      <c r="P520" s="5">
        <v>1352.0845134136794</v>
      </c>
      <c r="Q520" s="6">
        <v>158.54728045562439</v>
      </c>
      <c r="R520">
        <v>1251.3118899999999</v>
      </c>
      <c r="S520">
        <v>1246.7683300000001</v>
      </c>
      <c r="T520">
        <v>1296.3822700000001</v>
      </c>
      <c r="U520">
        <v>1488.08437</v>
      </c>
      <c r="V520">
        <v>1544.09609</v>
      </c>
      <c r="W520">
        <v>1537.44334</v>
      </c>
      <c r="X520">
        <v>1267.2772</v>
      </c>
      <c r="Y520">
        <v>1220.4072699999999</v>
      </c>
      <c r="Z520">
        <v>1145.4762499999999</v>
      </c>
      <c r="AA520" s="5">
        <v>1333.0274455555557</v>
      </c>
      <c r="AB520" s="6">
        <v>140.64188802379485</v>
      </c>
      <c r="AC520">
        <v>0.98590541665919296</v>
      </c>
      <c r="AD520" s="7">
        <v>0.8024820129113498</v>
      </c>
      <c r="AE520">
        <v>9.556469322949844E-2</v>
      </c>
      <c r="AF520" s="14">
        <v>-2.0478847332816359E-2</v>
      </c>
      <c r="AG520" s="15" t="s">
        <v>4314</v>
      </c>
      <c r="AH520">
        <v>31067</v>
      </c>
    </row>
    <row r="521" spans="1:34" customFormat="1" ht="15" customHeight="1" x14ac:dyDescent="0.2">
      <c r="A521" t="s">
        <v>1574</v>
      </c>
      <c r="B521" s="11" t="s">
        <v>1575</v>
      </c>
      <c r="C521" s="12" t="s">
        <v>384</v>
      </c>
      <c r="D521" s="13" t="s">
        <v>1566</v>
      </c>
      <c r="E521" s="13" t="s">
        <v>1567</v>
      </c>
      <c r="F521" s="7" t="s">
        <v>4336</v>
      </c>
      <c r="G521">
        <v>606.50702706540392</v>
      </c>
      <c r="I521">
        <v>604.64387409263747</v>
      </c>
      <c r="J521">
        <v>618.25427200000001</v>
      </c>
      <c r="K521">
        <v>628.47371899999996</v>
      </c>
      <c r="L521">
        <v>588.76666999999998</v>
      </c>
      <c r="M521">
        <v>374.76888300000002</v>
      </c>
      <c r="N521">
        <v>374.76888300000002</v>
      </c>
      <c r="O521">
        <v>375.99325199999998</v>
      </c>
      <c r="P521" s="5">
        <v>463.57517557311581</v>
      </c>
      <c r="Q521" s="6">
        <v>195.92107441267777</v>
      </c>
      <c r="R521">
        <v>451.61086799999998</v>
      </c>
      <c r="S521">
        <v>533.63479199999995</v>
      </c>
      <c r="T521">
        <v>508.06892900000003</v>
      </c>
      <c r="U521">
        <v>645.66122900000005</v>
      </c>
      <c r="V521">
        <v>636.28029200000003</v>
      </c>
      <c r="W521">
        <v>356.62530500000003</v>
      </c>
      <c r="X521">
        <v>510.87199399999997</v>
      </c>
      <c r="Y521">
        <v>413.86170299999998</v>
      </c>
      <c r="Z521">
        <v>370.08146599999998</v>
      </c>
      <c r="AA521" s="5">
        <v>491.85517533333336</v>
      </c>
      <c r="AB521" s="6">
        <v>98.715932605853894</v>
      </c>
      <c r="AC521">
        <v>1.0610041288885996</v>
      </c>
      <c r="AD521" s="7">
        <v>0.59679745596424172</v>
      </c>
      <c r="AE521">
        <v>0.22417303684746281</v>
      </c>
      <c r="AF521" s="14">
        <v>8.5430270499159161E-2</v>
      </c>
      <c r="AG521" s="15" t="s">
        <v>4314</v>
      </c>
      <c r="AH521">
        <v>3826</v>
      </c>
    </row>
    <row r="522" spans="1:34" customFormat="1" ht="15" customHeight="1" x14ac:dyDescent="0.2">
      <c r="A522" t="s">
        <v>1576</v>
      </c>
      <c r="B522" s="11" t="s">
        <v>1577</v>
      </c>
      <c r="C522" s="12" t="s">
        <v>36</v>
      </c>
      <c r="D522" s="13" t="s">
        <v>1566</v>
      </c>
      <c r="E522" s="13" t="s">
        <v>1567</v>
      </c>
      <c r="F522" s="7" t="s">
        <v>4336</v>
      </c>
      <c r="G522">
        <v>401.6077440825494</v>
      </c>
      <c r="H522">
        <v>396.14169766292741</v>
      </c>
      <c r="I522">
        <v>417.08286580932116</v>
      </c>
      <c r="J522">
        <v>601.72626000000002</v>
      </c>
      <c r="K522">
        <v>641.02219600000001</v>
      </c>
      <c r="L522">
        <v>622.39633800000001</v>
      </c>
      <c r="M522">
        <v>423.43069600000001</v>
      </c>
      <c r="N522">
        <v>423.43069600000001</v>
      </c>
      <c r="O522">
        <v>429.88342999999998</v>
      </c>
      <c r="P522" s="5">
        <v>484.08021372831092</v>
      </c>
      <c r="Q522" s="6">
        <v>98.274153428925047</v>
      </c>
      <c r="R522">
        <v>520.15356399999996</v>
      </c>
      <c r="S522">
        <v>508.048247</v>
      </c>
      <c r="T522">
        <v>532.75381200000004</v>
      </c>
      <c r="U522">
        <v>486.31179600000002</v>
      </c>
      <c r="V522">
        <v>511.26557200000002</v>
      </c>
      <c r="W522">
        <v>507.13831499999998</v>
      </c>
      <c r="X522">
        <v>549.29446299999995</v>
      </c>
      <c r="Y522">
        <v>498.22335399999997</v>
      </c>
      <c r="Z522">
        <v>566.12112400000001</v>
      </c>
      <c r="AA522" s="5">
        <v>519.92336077777782</v>
      </c>
      <c r="AB522" s="6">
        <v>23.901717871400162</v>
      </c>
      <c r="AC522">
        <v>1.0740438176008238</v>
      </c>
      <c r="AD522" s="7">
        <v>0.33107961214283044</v>
      </c>
      <c r="AE522">
        <v>0.48006756224547181</v>
      </c>
      <c r="AF522" s="14">
        <v>0.10305285193217044</v>
      </c>
      <c r="AG522" s="15" t="s">
        <v>4314</v>
      </c>
      <c r="AH522">
        <v>40108</v>
      </c>
    </row>
    <row r="523" spans="1:34" customFormat="1" ht="15" customHeight="1" x14ac:dyDescent="0.2">
      <c r="A523" t="s">
        <v>1578</v>
      </c>
      <c r="B523" s="11" t="s">
        <v>1579</v>
      </c>
      <c r="C523" s="12" t="s">
        <v>36</v>
      </c>
      <c r="D523" s="13" t="s">
        <v>1566</v>
      </c>
      <c r="E523" s="13" t="s">
        <v>1567</v>
      </c>
      <c r="F523" s="7" t="s">
        <v>4336</v>
      </c>
      <c r="G523">
        <v>219.60735999898031</v>
      </c>
      <c r="H523">
        <v>356.44668601922234</v>
      </c>
      <c r="I523">
        <v>187.02929741646071</v>
      </c>
      <c r="J523">
        <v>479.60557999999997</v>
      </c>
      <c r="K523">
        <v>294.86421100000001</v>
      </c>
      <c r="L523">
        <v>419.13351499999999</v>
      </c>
      <c r="M523">
        <v>226.615442</v>
      </c>
      <c r="N523">
        <v>226.615442</v>
      </c>
      <c r="O523">
        <v>261.14133500000003</v>
      </c>
      <c r="P523" s="5">
        <v>296.78431871496258</v>
      </c>
      <c r="Q523" s="6">
        <v>94.913081149310031</v>
      </c>
      <c r="R523">
        <v>251.972238</v>
      </c>
      <c r="S523">
        <v>286.60584599999999</v>
      </c>
      <c r="T523">
        <v>350.56197400000002</v>
      </c>
      <c r="U523">
        <v>284.08287899999999</v>
      </c>
      <c r="V523">
        <v>293.53201100000001</v>
      </c>
      <c r="W523">
        <v>435.38241099999999</v>
      </c>
      <c r="X523">
        <v>315.85786400000001</v>
      </c>
      <c r="Y523">
        <v>470.88644900000003</v>
      </c>
      <c r="Z523">
        <v>277.36504000000002</v>
      </c>
      <c r="AA523" s="5">
        <v>329.58296799999999</v>
      </c>
      <c r="AB523" s="6">
        <v>71.302012660668453</v>
      </c>
      <c r="AC523">
        <v>1.1105134173768052</v>
      </c>
      <c r="AD523" s="7">
        <v>0.445941438867412</v>
      </c>
      <c r="AE523">
        <v>0.35072216919499472</v>
      </c>
      <c r="AF523" s="14">
        <v>0.15122682383135025</v>
      </c>
      <c r="AG523" s="15" t="s">
        <v>4314</v>
      </c>
      <c r="AH523">
        <v>30971</v>
      </c>
    </row>
    <row r="524" spans="1:34" customFormat="1" ht="15" customHeight="1" x14ac:dyDescent="0.2">
      <c r="A524" t="s">
        <v>1580</v>
      </c>
      <c r="B524" s="11" t="s">
        <v>1581</v>
      </c>
      <c r="C524" s="12" t="s">
        <v>36</v>
      </c>
      <c r="D524" s="13" t="s">
        <v>1566</v>
      </c>
      <c r="E524" s="13" t="s">
        <v>1567</v>
      </c>
      <c r="F524" s="7" t="s">
        <v>4336</v>
      </c>
      <c r="G524">
        <v>727.03601705531844</v>
      </c>
      <c r="H524">
        <v>631.91950788744521</v>
      </c>
      <c r="I524">
        <v>699.12594118361903</v>
      </c>
      <c r="J524">
        <v>570.40301199999999</v>
      </c>
      <c r="K524">
        <v>631.14839400000005</v>
      </c>
      <c r="L524">
        <v>649.53972699999997</v>
      </c>
      <c r="M524">
        <v>658.06774900000005</v>
      </c>
      <c r="N524">
        <v>658.06774900000005</v>
      </c>
      <c r="O524">
        <v>676.50649199999998</v>
      </c>
      <c r="P524" s="5">
        <v>655.75717656959807</v>
      </c>
      <c r="Q524" s="6">
        <v>42.03246251035565</v>
      </c>
      <c r="R524">
        <v>1052.13778</v>
      </c>
      <c r="S524">
        <v>1055.52719</v>
      </c>
      <c r="T524">
        <v>1039.6411599999999</v>
      </c>
      <c r="U524">
        <v>640.95002799999997</v>
      </c>
      <c r="V524">
        <v>704.08447000000001</v>
      </c>
      <c r="W524">
        <v>734.15163299999995</v>
      </c>
      <c r="X524">
        <v>1054.8698199999999</v>
      </c>
      <c r="Y524">
        <v>1081.39123</v>
      </c>
      <c r="Z524">
        <v>971.00310899999999</v>
      </c>
      <c r="AA524" s="5">
        <v>925.97293555555552</v>
      </c>
      <c r="AB524" s="6">
        <v>168.55176216052766</v>
      </c>
      <c r="AC524">
        <v>1.4120667964314355</v>
      </c>
      <c r="AD524" s="7">
        <v>4.4753223766767428E-4</v>
      </c>
      <c r="AE524">
        <v>3.3491756751259345</v>
      </c>
      <c r="AF524" s="14">
        <v>0.49780833549370723</v>
      </c>
      <c r="AG524" s="15" t="s">
        <v>4314</v>
      </c>
      <c r="AH524">
        <v>9655</v>
      </c>
    </row>
    <row r="525" spans="1:34" customFormat="1" ht="15" customHeight="1" x14ac:dyDescent="0.2">
      <c r="A525" t="s">
        <v>1582</v>
      </c>
      <c r="B525" s="11" t="s">
        <v>1583</v>
      </c>
      <c r="C525" s="12" t="s">
        <v>384</v>
      </c>
      <c r="D525" s="13" t="s">
        <v>1566</v>
      </c>
      <c r="E525" s="13" t="s">
        <v>1567</v>
      </c>
      <c r="F525" s="7" t="s">
        <v>4336</v>
      </c>
      <c r="G525">
        <v>94.588705361911494</v>
      </c>
      <c r="J525">
        <v>130.33136999999999</v>
      </c>
      <c r="K525">
        <v>171.97912600000001</v>
      </c>
      <c r="L525">
        <v>124.802279</v>
      </c>
      <c r="O525">
        <v>96.338305899999995</v>
      </c>
      <c r="P525" s="5">
        <v>68.671087362434619</v>
      </c>
      <c r="Q525" s="6">
        <v>64.914749941123162</v>
      </c>
      <c r="R525">
        <v>70.203138300000006</v>
      </c>
      <c r="T525">
        <v>146.03924699999999</v>
      </c>
      <c r="U525">
        <v>121.483473</v>
      </c>
      <c r="V525">
        <v>131.83192099999999</v>
      </c>
      <c r="W525">
        <v>135.99769800000001</v>
      </c>
      <c r="X525">
        <v>179.631159</v>
      </c>
      <c r="Y525">
        <v>148.186621</v>
      </c>
      <c r="Z525">
        <v>112.69486499999999</v>
      </c>
      <c r="AA525" s="5">
        <v>116.22979136666666</v>
      </c>
      <c r="AB525" s="6">
        <v>49.700979951982731</v>
      </c>
      <c r="AC525">
        <v>1.6925578992688013</v>
      </c>
      <c r="AD525" s="7">
        <v>0.69929329906495186</v>
      </c>
      <c r="AE525">
        <v>0.15534063333999573</v>
      </c>
      <c r="AF525" s="14">
        <v>0.75920518656791414</v>
      </c>
      <c r="AG525" s="15" t="s">
        <v>4314</v>
      </c>
      <c r="AH525">
        <v>37751</v>
      </c>
    </row>
    <row r="526" spans="1:34" customFormat="1" ht="15" customHeight="1" x14ac:dyDescent="0.2">
      <c r="A526" t="s">
        <v>1584</v>
      </c>
      <c r="B526" s="11" t="s">
        <v>1585</v>
      </c>
      <c r="C526" s="12" t="e">
        <v>#N/A</v>
      </c>
      <c r="D526" s="13" t="s">
        <v>1566</v>
      </c>
      <c r="E526" s="13" t="s">
        <v>1567</v>
      </c>
      <c r="F526" s="7" t="s">
        <v>4336</v>
      </c>
      <c r="H526">
        <v>527.27052249425253</v>
      </c>
      <c r="J526">
        <v>46.225116700000001</v>
      </c>
      <c r="L526">
        <v>34.176704299999997</v>
      </c>
      <c r="P526" s="5">
        <v>67.519149277139178</v>
      </c>
      <c r="Q526" s="6">
        <v>163.39777393768691</v>
      </c>
      <c r="AA526" s="5"/>
      <c r="AB526" s="6"/>
      <c r="AC526">
        <v>0</v>
      </c>
      <c r="AD526" s="7" t="e">
        <v>#DIV/0!</v>
      </c>
      <c r="AE526" t="e">
        <v>#DIV/0!</v>
      </c>
      <c r="AF526" s="14" t="e">
        <v>#NUM!</v>
      </c>
      <c r="AG526" s="15" t="s">
        <v>60</v>
      </c>
      <c r="AH526">
        <v>3824</v>
      </c>
    </row>
    <row r="527" spans="1:34" customFormat="1" ht="15" customHeight="1" x14ac:dyDescent="0.2">
      <c r="A527" t="s">
        <v>1586</v>
      </c>
      <c r="B527" s="11" t="s">
        <v>1587</v>
      </c>
      <c r="C527" s="12" t="s">
        <v>384</v>
      </c>
      <c r="D527" s="13" t="s">
        <v>1588</v>
      </c>
      <c r="E527" s="13" t="s">
        <v>1589</v>
      </c>
      <c r="F527" s="7" t="s">
        <v>4336</v>
      </c>
      <c r="G527">
        <v>808.38101630752374</v>
      </c>
      <c r="H527">
        <v>719.95466255527992</v>
      </c>
      <c r="I527">
        <v>746.74360325979922</v>
      </c>
      <c r="J527">
        <v>642.69973400000003</v>
      </c>
      <c r="K527">
        <v>624.84915899999999</v>
      </c>
      <c r="L527">
        <v>682.36186699999996</v>
      </c>
      <c r="M527">
        <v>732.15432499999997</v>
      </c>
      <c r="N527">
        <v>732.15432499999997</v>
      </c>
      <c r="O527">
        <v>883.53255899999999</v>
      </c>
      <c r="P527" s="5">
        <v>730.31458345806686</v>
      </c>
      <c r="Q527" s="6">
        <v>75.316300828967087</v>
      </c>
      <c r="R527">
        <v>1052.45406</v>
      </c>
      <c r="S527">
        <v>1003.50426</v>
      </c>
      <c r="T527">
        <v>1008.46219</v>
      </c>
      <c r="U527">
        <v>794.07664499999998</v>
      </c>
      <c r="V527">
        <v>764.85074599999996</v>
      </c>
      <c r="W527">
        <v>802.88137700000004</v>
      </c>
      <c r="X527">
        <v>1101.15858</v>
      </c>
      <c r="Y527">
        <v>1251.76602</v>
      </c>
      <c r="Z527">
        <v>1168.94454</v>
      </c>
      <c r="AA527" s="5">
        <v>994.23315755555552</v>
      </c>
      <c r="AB527" s="6">
        <v>163.72497424268582</v>
      </c>
      <c r="AC527">
        <v>1.3613765630255175</v>
      </c>
      <c r="AD527" s="7">
        <v>7.6594822512040519E-4</v>
      </c>
      <c r="AE527">
        <v>3.1158005858562419</v>
      </c>
      <c r="AF527" s="14">
        <v>0.44506617813337218</v>
      </c>
      <c r="AG527" s="15" t="s">
        <v>4314</v>
      </c>
      <c r="AH527">
        <v>42167</v>
      </c>
    </row>
    <row r="528" spans="1:34" customFormat="1" ht="15" customHeight="1" x14ac:dyDescent="0.2">
      <c r="A528" s="11" t="s">
        <v>1590</v>
      </c>
      <c r="B528" s="11" t="s">
        <v>1149</v>
      </c>
      <c r="C528" s="12" t="s">
        <v>384</v>
      </c>
      <c r="D528" s="13" t="s">
        <v>1591</v>
      </c>
      <c r="E528" s="13" t="s">
        <v>1592</v>
      </c>
      <c r="F528" s="7" t="s">
        <v>4336</v>
      </c>
      <c r="P528" s="5"/>
      <c r="Q528" s="6"/>
      <c r="S528">
        <v>153.69288800000001</v>
      </c>
      <c r="T528">
        <v>76.600992599999998</v>
      </c>
      <c r="U528">
        <v>128.991162</v>
      </c>
      <c r="V528">
        <v>58.657357599999997</v>
      </c>
      <c r="X528">
        <v>188.336522</v>
      </c>
      <c r="Y528">
        <v>84.575371799999999</v>
      </c>
      <c r="AA528" s="5">
        <v>76.761588222222215</v>
      </c>
      <c r="AB528" s="6">
        <v>65.963952748951371</v>
      </c>
      <c r="AC528" t="e">
        <v>#DIV/0!</v>
      </c>
      <c r="AD528" s="7" t="e">
        <v>#DIV/0!</v>
      </c>
      <c r="AE528" t="e">
        <v>#DIV/0!</v>
      </c>
      <c r="AF528" s="14" t="e">
        <v>#DIV/0!</v>
      </c>
      <c r="AG528" s="15" t="s">
        <v>158</v>
      </c>
      <c r="AH528" s="11">
        <v>36050</v>
      </c>
    </row>
    <row r="529" spans="1:34" customFormat="1" ht="15" customHeight="1" x14ac:dyDescent="0.2">
      <c r="A529" t="s">
        <v>1593</v>
      </c>
      <c r="B529" s="11" t="s">
        <v>1594</v>
      </c>
      <c r="C529" s="12" t="s">
        <v>36</v>
      </c>
      <c r="D529" s="13" t="s">
        <v>1595</v>
      </c>
      <c r="E529" s="13" t="s">
        <v>1596</v>
      </c>
      <c r="F529" s="7" t="s">
        <v>4336</v>
      </c>
      <c r="H529">
        <v>568.51637831688879</v>
      </c>
      <c r="I529">
        <v>541.32597169791529</v>
      </c>
      <c r="J529">
        <v>432.71401100000003</v>
      </c>
      <c r="K529">
        <v>463.393756</v>
      </c>
      <c r="L529">
        <v>454.534538</v>
      </c>
      <c r="M529">
        <v>333.26148000000001</v>
      </c>
      <c r="N529">
        <v>333.26148000000001</v>
      </c>
      <c r="O529">
        <v>349.56399299999998</v>
      </c>
      <c r="P529" s="5">
        <v>386.28573422386711</v>
      </c>
      <c r="Q529" s="6">
        <v>158.53247540469042</v>
      </c>
      <c r="R529">
        <v>295.95421299999998</v>
      </c>
      <c r="S529">
        <v>451.48370899999998</v>
      </c>
      <c r="T529">
        <v>413.25882899999999</v>
      </c>
      <c r="U529">
        <v>309.25127099999997</v>
      </c>
      <c r="V529">
        <v>429.70438000000001</v>
      </c>
      <c r="W529">
        <v>320.33702599999998</v>
      </c>
      <c r="X529">
        <v>433.22294699999998</v>
      </c>
      <c r="Y529">
        <v>503.83839699999999</v>
      </c>
      <c r="Z529">
        <v>442.97629999999998</v>
      </c>
      <c r="AA529" s="5">
        <v>400.00300799999997</v>
      </c>
      <c r="AB529" s="6">
        <v>68.999923706297281</v>
      </c>
      <c r="AC529">
        <v>1.0355106921142037</v>
      </c>
      <c r="AD529" s="7">
        <v>0.40000629678759747</v>
      </c>
      <c r="AE529">
        <v>0.39793317207557993</v>
      </c>
      <c r="AF529" s="14">
        <v>5.0342450111298349E-2</v>
      </c>
      <c r="AG529" s="15" t="s">
        <v>4314</v>
      </c>
      <c r="AH529">
        <v>33907</v>
      </c>
    </row>
    <row r="530" spans="1:34" customFormat="1" ht="15" customHeight="1" x14ac:dyDescent="0.2">
      <c r="A530" t="s">
        <v>1597</v>
      </c>
      <c r="B530" s="11" t="s">
        <v>1598</v>
      </c>
      <c r="C530" s="12" t="s">
        <v>36</v>
      </c>
      <c r="D530" s="13" t="s">
        <v>1595</v>
      </c>
      <c r="E530" s="13" t="s">
        <v>1596</v>
      </c>
      <c r="F530" s="7" t="s">
        <v>4336</v>
      </c>
      <c r="J530">
        <v>87.811727000000005</v>
      </c>
      <c r="K530">
        <v>68.341705000000005</v>
      </c>
      <c r="L530">
        <v>258.64367099999998</v>
      </c>
      <c r="O530">
        <v>78.781324900000001</v>
      </c>
      <c r="P530" s="5">
        <v>54.842047544444448</v>
      </c>
      <c r="Q530" s="6">
        <v>80.564454619047595</v>
      </c>
      <c r="R530">
        <v>81.549499400000002</v>
      </c>
      <c r="S530">
        <v>88.986345200000002</v>
      </c>
      <c r="W530">
        <v>73.987056300000006</v>
      </c>
      <c r="X530">
        <v>97.402181400000003</v>
      </c>
      <c r="Y530">
        <v>87.237174199999998</v>
      </c>
      <c r="Z530">
        <v>107.009146</v>
      </c>
      <c r="AA530" s="5">
        <v>59.574600277777776</v>
      </c>
      <c r="AB530" s="6">
        <v>43.010650918114976</v>
      </c>
      <c r="AC530">
        <v>1.0862942385493179</v>
      </c>
      <c r="AD530" s="7">
        <v>0.37554189325329612</v>
      </c>
      <c r="AE530">
        <v>0.42534160860950854</v>
      </c>
      <c r="AF530" s="14">
        <v>0.11941493095095931</v>
      </c>
      <c r="AG530" s="15" t="s">
        <v>4314</v>
      </c>
      <c r="AH530">
        <v>41937</v>
      </c>
    </row>
    <row r="531" spans="1:34" customFormat="1" ht="15" customHeight="1" x14ac:dyDescent="0.2">
      <c r="A531" t="s">
        <v>1599</v>
      </c>
      <c r="B531" s="11" t="s">
        <v>1600</v>
      </c>
      <c r="C531" s="12" t="s">
        <v>272</v>
      </c>
      <c r="D531" s="13" t="s">
        <v>1595</v>
      </c>
      <c r="E531" s="13" t="s">
        <v>1596</v>
      </c>
      <c r="F531" s="7" t="s">
        <v>4336</v>
      </c>
      <c r="G531">
        <v>515.32982315581046</v>
      </c>
      <c r="I531">
        <v>504.10621101802263</v>
      </c>
      <c r="J531">
        <v>766.63316499999996</v>
      </c>
      <c r="K531">
        <v>722.88725999999997</v>
      </c>
      <c r="L531">
        <v>730.29260999999997</v>
      </c>
      <c r="M531">
        <v>633.62844299999995</v>
      </c>
      <c r="N531">
        <v>633.62844299999995</v>
      </c>
      <c r="O531">
        <v>582.49411099999998</v>
      </c>
      <c r="P531" s="5">
        <v>565.4444517970926</v>
      </c>
      <c r="Q531" s="6">
        <v>218.08004123956178</v>
      </c>
      <c r="R531">
        <v>830.13259000000005</v>
      </c>
      <c r="S531">
        <v>798.36414300000001</v>
      </c>
      <c r="T531">
        <v>601.08376599999997</v>
      </c>
      <c r="U531">
        <v>565.39446299999997</v>
      </c>
      <c r="V531">
        <v>510.65251499999999</v>
      </c>
      <c r="W531">
        <v>525.50044000000003</v>
      </c>
      <c r="X531">
        <v>632.41495299999997</v>
      </c>
      <c r="Y531">
        <v>646.060249</v>
      </c>
      <c r="Z531">
        <v>683.85471199999995</v>
      </c>
      <c r="AA531" s="5">
        <v>643.7175367777777</v>
      </c>
      <c r="AB531" s="6">
        <v>105.43249483666155</v>
      </c>
      <c r="AC531">
        <v>1.1384275409050668</v>
      </c>
      <c r="AD531" s="7">
        <v>0.88471874942508033</v>
      </c>
      <c r="AE531">
        <v>5.3194768833922469E-2</v>
      </c>
      <c r="AF531" s="14">
        <v>0.18704246916127806</v>
      </c>
      <c r="AG531" s="15" t="s">
        <v>4314</v>
      </c>
      <c r="AH531">
        <v>31488</v>
      </c>
    </row>
    <row r="532" spans="1:34" customFormat="1" ht="15" customHeight="1" x14ac:dyDescent="0.2">
      <c r="A532" t="s">
        <v>1601</v>
      </c>
      <c r="B532" s="11" t="s">
        <v>1602</v>
      </c>
      <c r="C532" s="12" t="s">
        <v>36</v>
      </c>
      <c r="D532" s="13" t="s">
        <v>1595</v>
      </c>
      <c r="E532" s="13" t="s">
        <v>1596</v>
      </c>
      <c r="F532" s="7" t="s">
        <v>4336</v>
      </c>
      <c r="G532">
        <v>305.37765594640939</v>
      </c>
      <c r="H532">
        <v>237.57612953838469</v>
      </c>
      <c r="I532">
        <v>197.17611312562192</v>
      </c>
      <c r="J532">
        <v>280.01650899999999</v>
      </c>
      <c r="K532">
        <v>322.48585800000001</v>
      </c>
      <c r="L532">
        <v>319.54697499999997</v>
      </c>
      <c r="M532">
        <v>325.436961</v>
      </c>
      <c r="N532">
        <v>325.436961</v>
      </c>
      <c r="O532">
        <v>328.25552099999999</v>
      </c>
      <c r="P532" s="5">
        <v>293.4787426233795</v>
      </c>
      <c r="Q532" s="6">
        <v>44.089756570355242</v>
      </c>
      <c r="R532">
        <v>392.487234</v>
      </c>
      <c r="S532">
        <v>361.69321500000001</v>
      </c>
      <c r="T532">
        <v>347.91487499999999</v>
      </c>
      <c r="U532">
        <v>380.39795900000001</v>
      </c>
      <c r="V532">
        <v>330.462605</v>
      </c>
      <c r="W532">
        <v>395.81151699999998</v>
      </c>
      <c r="X532">
        <v>408.85492099999999</v>
      </c>
      <c r="Y532">
        <v>443.47182700000002</v>
      </c>
      <c r="Z532">
        <v>433.25176099999999</v>
      </c>
      <c r="AA532" s="5">
        <v>388.26065711111107</v>
      </c>
      <c r="AB532" s="6">
        <v>35.445613763960409</v>
      </c>
      <c r="AC532">
        <v>1.3229600673646231</v>
      </c>
      <c r="AD532" s="7">
        <v>2.2242589221693824E-4</v>
      </c>
      <c r="AE532">
        <v>3.6528146586708323</v>
      </c>
      <c r="AF532" s="14">
        <v>0.40376951552098328</v>
      </c>
      <c r="AG532" s="15" t="s">
        <v>4314</v>
      </c>
      <c r="AH532">
        <v>28127</v>
      </c>
    </row>
    <row r="533" spans="1:34" customFormat="1" ht="15" customHeight="1" x14ac:dyDescent="0.2">
      <c r="A533" t="s">
        <v>1603</v>
      </c>
      <c r="B533" s="11" t="s">
        <v>1604</v>
      </c>
      <c r="C533" s="12" t="s">
        <v>259</v>
      </c>
      <c r="D533" s="13" t="s">
        <v>1595</v>
      </c>
      <c r="E533" s="13" t="s">
        <v>1596</v>
      </c>
      <c r="F533" s="7" t="s">
        <v>4336</v>
      </c>
      <c r="G533">
        <v>121.73588908861186</v>
      </c>
      <c r="H533">
        <v>137.43119160102393</v>
      </c>
      <c r="I533">
        <v>90.420386858056744</v>
      </c>
      <c r="J533">
        <v>182.98108500000001</v>
      </c>
      <c r="K533">
        <v>173.05399600000001</v>
      </c>
      <c r="L533">
        <v>164.05860000000001</v>
      </c>
      <c r="O533">
        <v>187.612098</v>
      </c>
      <c r="P533" s="5">
        <v>117.47702739418807</v>
      </c>
      <c r="Q533" s="6">
        <v>69.296804750392582</v>
      </c>
      <c r="S533">
        <v>218.45425800000001</v>
      </c>
      <c r="T533">
        <v>224.76524699999999</v>
      </c>
      <c r="U533">
        <v>124.20438</v>
      </c>
      <c r="V533">
        <v>134.06345099999999</v>
      </c>
      <c r="W533">
        <v>125.585655</v>
      </c>
      <c r="X533">
        <v>155.03588400000001</v>
      </c>
      <c r="Y533">
        <v>240.00908999999999</v>
      </c>
      <c r="Z533">
        <v>244.093783</v>
      </c>
      <c r="AA533" s="5">
        <v>162.91241644444443</v>
      </c>
      <c r="AB533" s="6">
        <v>74.364968879411236</v>
      </c>
      <c r="AC533">
        <v>1.3867597781292189</v>
      </c>
      <c r="AD533" s="7">
        <v>0.19985053301237793</v>
      </c>
      <c r="AE533">
        <v>0.69929468911503045</v>
      </c>
      <c r="AF533" s="14">
        <v>0.47171789803135517</v>
      </c>
      <c r="AG533" s="15" t="s">
        <v>4314</v>
      </c>
      <c r="AH533">
        <v>24858</v>
      </c>
    </row>
    <row r="534" spans="1:34" customFormat="1" ht="15" customHeight="1" x14ac:dyDescent="0.2">
      <c r="A534" s="11" t="s">
        <v>1605</v>
      </c>
      <c r="B534" s="11" t="s">
        <v>1606</v>
      </c>
      <c r="C534" s="12" t="s">
        <v>384</v>
      </c>
      <c r="D534" s="13" t="s">
        <v>1595</v>
      </c>
      <c r="E534" s="13" t="s">
        <v>1596</v>
      </c>
      <c r="F534" s="7" t="s">
        <v>4336</v>
      </c>
      <c r="P534" s="5"/>
      <c r="Q534" s="6"/>
      <c r="S534">
        <v>313.47171800000001</v>
      </c>
      <c r="T534">
        <v>325.20844699999998</v>
      </c>
      <c r="X534">
        <v>296.54174499999999</v>
      </c>
      <c r="AA534" s="5">
        <v>103.91354555555556</v>
      </c>
      <c r="AB534" s="6">
        <v>147.11289465514031</v>
      </c>
      <c r="AC534" t="e">
        <v>#DIV/0!</v>
      </c>
      <c r="AD534" s="7" t="e">
        <v>#DIV/0!</v>
      </c>
      <c r="AE534" t="e">
        <v>#DIV/0!</v>
      </c>
      <c r="AF534" s="14" t="e">
        <v>#DIV/0!</v>
      </c>
      <c r="AG534" s="15" t="s">
        <v>158</v>
      </c>
      <c r="AH534" s="11">
        <v>17109</v>
      </c>
    </row>
    <row r="535" spans="1:34" customFormat="1" ht="15" customHeight="1" x14ac:dyDescent="0.2">
      <c r="A535" t="s">
        <v>1607</v>
      </c>
      <c r="B535" s="11" t="s">
        <v>1608</v>
      </c>
      <c r="C535" s="12" t="s">
        <v>36</v>
      </c>
      <c r="D535" s="13" t="s">
        <v>1609</v>
      </c>
      <c r="E535" s="13" t="s">
        <v>1610</v>
      </c>
      <c r="F535" s="7" t="s">
        <v>1609</v>
      </c>
      <c r="J535">
        <v>227.899956</v>
      </c>
      <c r="M535">
        <v>173.24314899999999</v>
      </c>
      <c r="N535">
        <v>173.24314899999999</v>
      </c>
      <c r="O535">
        <v>317.45122500000002</v>
      </c>
      <c r="P535" s="5">
        <v>99.093053222222224</v>
      </c>
      <c r="Q535" s="6">
        <v>117.55147750740026</v>
      </c>
      <c r="U535">
        <v>236.41661300000001</v>
      </c>
      <c r="W535">
        <v>123.48273</v>
      </c>
      <c r="X535">
        <v>268.66010899999998</v>
      </c>
      <c r="Z535">
        <v>266.20926800000001</v>
      </c>
      <c r="AA535" s="5">
        <v>99.418746666666664</v>
      </c>
      <c r="AB535" s="6">
        <v>117.95933543608001</v>
      </c>
      <c r="AC535">
        <v>1.0032867434583337</v>
      </c>
      <c r="AD535" s="7">
        <v>0.98837343579418357</v>
      </c>
      <c r="AE535">
        <v>5.0789355109889861E-3</v>
      </c>
      <c r="AF535" s="14">
        <v>4.7339930323598602E-3</v>
      </c>
      <c r="AG535" s="15" t="s">
        <v>4314</v>
      </c>
      <c r="AH535">
        <v>14934</v>
      </c>
    </row>
    <row r="536" spans="1:34" customFormat="1" ht="15" customHeight="1" x14ac:dyDescent="0.2">
      <c r="A536" t="s">
        <v>1611</v>
      </c>
      <c r="B536" s="11" t="s">
        <v>1612</v>
      </c>
      <c r="C536" s="12" t="s">
        <v>384</v>
      </c>
      <c r="D536" s="13" t="s">
        <v>1609</v>
      </c>
      <c r="E536" s="13" t="s">
        <v>1610</v>
      </c>
      <c r="F536" s="7" t="s">
        <v>1609</v>
      </c>
      <c r="G536">
        <v>455.59636376428011</v>
      </c>
      <c r="H536">
        <v>244.48893497425854</v>
      </c>
      <c r="J536">
        <v>292.11927900000001</v>
      </c>
      <c r="K536">
        <v>333.35953799999999</v>
      </c>
      <c r="L536">
        <v>317.22858600000001</v>
      </c>
      <c r="O536">
        <v>211.921764</v>
      </c>
      <c r="P536" s="5">
        <v>206.07938508205984</v>
      </c>
      <c r="Q536" s="6">
        <v>158.86106227678138</v>
      </c>
      <c r="R536">
        <v>343.93904099999997</v>
      </c>
      <c r="S536">
        <v>278.692294</v>
      </c>
      <c r="T536">
        <v>269.939956</v>
      </c>
      <c r="V536">
        <v>250.00491700000001</v>
      </c>
      <c r="W536">
        <v>97.170522099999999</v>
      </c>
      <c r="X536">
        <v>261.30075499999998</v>
      </c>
      <c r="Y536">
        <v>266.64654300000001</v>
      </c>
      <c r="Z536">
        <v>251.053887</v>
      </c>
      <c r="AA536" s="5">
        <v>224.30532389999999</v>
      </c>
      <c r="AB536" s="6">
        <v>100.20324903797727</v>
      </c>
      <c r="AC536">
        <v>1.088441349000933</v>
      </c>
      <c r="AD536" s="7">
        <v>0.19319051923904804</v>
      </c>
      <c r="AE536">
        <v>0.71401419025590374</v>
      </c>
      <c r="AF536" s="14">
        <v>0.12226366955163866</v>
      </c>
      <c r="AG536" s="15" t="s">
        <v>4314</v>
      </c>
      <c r="AH536">
        <v>43064</v>
      </c>
    </row>
    <row r="537" spans="1:34" customFormat="1" ht="15" customHeight="1" x14ac:dyDescent="0.2">
      <c r="A537" s="11" t="s">
        <v>1613</v>
      </c>
      <c r="B537" s="11" t="s">
        <v>1614</v>
      </c>
      <c r="C537" s="12" t="s">
        <v>36</v>
      </c>
      <c r="D537" s="13" t="s">
        <v>1609</v>
      </c>
      <c r="E537" s="13" t="s">
        <v>1610</v>
      </c>
      <c r="F537" s="7" t="s">
        <v>1609</v>
      </c>
      <c r="P537" s="5"/>
      <c r="Q537" s="6"/>
      <c r="S537">
        <v>89.077725700000002</v>
      </c>
      <c r="U537">
        <v>57.3406023</v>
      </c>
      <c r="W537">
        <v>79.218723400000002</v>
      </c>
      <c r="X537">
        <v>93.573919099999998</v>
      </c>
      <c r="Z537">
        <v>97.676725200000007</v>
      </c>
      <c r="AA537" s="5">
        <v>46.320855077777786</v>
      </c>
      <c r="AB537" s="6">
        <v>42.797479768008856</v>
      </c>
      <c r="AC537" t="e">
        <v>#DIV/0!</v>
      </c>
      <c r="AD537" s="7" t="e">
        <v>#DIV/0!</v>
      </c>
      <c r="AE537" t="e">
        <v>#DIV/0!</v>
      </c>
      <c r="AF537" s="14" t="e">
        <v>#DIV/0!</v>
      </c>
      <c r="AG537" s="15" t="s">
        <v>158</v>
      </c>
      <c r="AH537" s="11">
        <v>23263</v>
      </c>
    </row>
    <row r="538" spans="1:34" customFormat="1" ht="15" customHeight="1" x14ac:dyDescent="0.2">
      <c r="A538" t="s">
        <v>1615</v>
      </c>
      <c r="B538" s="11" t="s">
        <v>1616</v>
      </c>
      <c r="C538" s="12" t="s">
        <v>272</v>
      </c>
      <c r="D538" s="13" t="s">
        <v>1617</v>
      </c>
      <c r="E538" s="13" t="s">
        <v>1618</v>
      </c>
      <c r="F538" s="7" t="s">
        <v>1617</v>
      </c>
      <c r="G538">
        <v>247.18902740121172</v>
      </c>
      <c r="H538">
        <v>299.59339835330053</v>
      </c>
      <c r="I538">
        <v>331.61034396228189</v>
      </c>
      <c r="J538">
        <v>436.89933000000002</v>
      </c>
      <c r="K538">
        <v>435.09719000000001</v>
      </c>
      <c r="L538">
        <v>436.79495200000002</v>
      </c>
      <c r="M538">
        <v>400.01626399999998</v>
      </c>
      <c r="N538">
        <v>400.01626399999998</v>
      </c>
      <c r="O538">
        <v>393.06253900000002</v>
      </c>
      <c r="P538" s="5">
        <v>375.58658985742153</v>
      </c>
      <c r="Q538" s="6">
        <v>63.893195071380923</v>
      </c>
      <c r="R538">
        <v>431.161721</v>
      </c>
      <c r="S538">
        <v>397.04833600000001</v>
      </c>
      <c r="T538">
        <v>439.83057100000002</v>
      </c>
      <c r="U538">
        <v>258.00751700000001</v>
      </c>
      <c r="V538">
        <v>373.69543199999998</v>
      </c>
      <c r="W538">
        <v>244.55479</v>
      </c>
      <c r="X538">
        <v>272.06883499999998</v>
      </c>
      <c r="Y538">
        <v>278.42064699999997</v>
      </c>
      <c r="Z538">
        <v>279.28642100000002</v>
      </c>
      <c r="AA538" s="5">
        <v>330.45269666666667</v>
      </c>
      <c r="AB538" s="6">
        <v>74.365084400506149</v>
      </c>
      <c r="AC538">
        <v>0.87983092471994706</v>
      </c>
      <c r="AD538" s="7">
        <v>0.21133100922884357</v>
      </c>
      <c r="AE538">
        <v>0.67503677294820741</v>
      </c>
      <c r="AF538" s="14">
        <v>-0.18470178420988054</v>
      </c>
      <c r="AG538" s="15" t="s">
        <v>4314</v>
      </c>
      <c r="AH538">
        <v>21392</v>
      </c>
    </row>
    <row r="539" spans="1:34" customFormat="1" ht="15" customHeight="1" x14ac:dyDescent="0.2">
      <c r="A539" t="s">
        <v>1619</v>
      </c>
      <c r="B539" s="11" t="s">
        <v>1620</v>
      </c>
      <c r="C539" s="12" t="s">
        <v>36</v>
      </c>
      <c r="D539" s="13" t="s">
        <v>1617</v>
      </c>
      <c r="E539" s="13" t="s">
        <v>1618</v>
      </c>
      <c r="F539" s="7" t="s">
        <v>1617</v>
      </c>
      <c r="G539">
        <v>2167.3494014408047</v>
      </c>
      <c r="H539">
        <v>1945.9959760543065</v>
      </c>
      <c r="I539">
        <v>2019.3197143471932</v>
      </c>
      <c r="J539">
        <v>2241.03845</v>
      </c>
      <c r="K539">
        <v>2096.0955899999999</v>
      </c>
      <c r="L539">
        <v>1983.03033</v>
      </c>
      <c r="M539">
        <v>2159.39012</v>
      </c>
      <c r="N539">
        <v>2159.39012</v>
      </c>
      <c r="O539">
        <v>1919.20686</v>
      </c>
      <c r="P539" s="5">
        <v>2076.7573957602558</v>
      </c>
      <c r="Q539" s="6">
        <v>107.09811003953261</v>
      </c>
      <c r="R539">
        <v>2217.9170800000002</v>
      </c>
      <c r="S539">
        <v>2203.5771500000001</v>
      </c>
      <c r="T539">
        <v>2214.61411</v>
      </c>
      <c r="U539">
        <v>2115.22831</v>
      </c>
      <c r="V539">
        <v>2002.78583</v>
      </c>
      <c r="W539">
        <v>1772.3810900000001</v>
      </c>
      <c r="X539">
        <v>1882.0541700000001</v>
      </c>
      <c r="Y539">
        <v>1844.27935</v>
      </c>
      <c r="Z539">
        <v>1983.7276300000001</v>
      </c>
      <c r="AA539" s="5">
        <v>2026.2849688888891</v>
      </c>
      <c r="AB539" s="6">
        <v>160.65603415841687</v>
      </c>
      <c r="AC539">
        <v>0.97569652238898619</v>
      </c>
      <c r="AD539" s="7">
        <v>0.47039443920131052</v>
      </c>
      <c r="AE539">
        <v>0.32753782094225048</v>
      </c>
      <c r="AF539" s="14">
        <v>-3.5495608705077064E-2</v>
      </c>
      <c r="AG539" s="15" t="s">
        <v>4314</v>
      </c>
      <c r="AH539">
        <v>25198</v>
      </c>
    </row>
    <row r="540" spans="1:34" customFormat="1" ht="15" customHeight="1" x14ac:dyDescent="0.2">
      <c r="A540" t="s">
        <v>1621</v>
      </c>
      <c r="B540" s="11" t="s">
        <v>1608</v>
      </c>
      <c r="C540" s="12" t="s">
        <v>36</v>
      </c>
      <c r="D540" s="13" t="s">
        <v>1617</v>
      </c>
      <c r="E540" s="13" t="s">
        <v>1618</v>
      </c>
      <c r="F540" s="7" t="s">
        <v>1617</v>
      </c>
      <c r="G540">
        <v>2095.5308590743175</v>
      </c>
      <c r="H540">
        <v>1929.7451088601879</v>
      </c>
      <c r="I540">
        <v>2017.8132002244356</v>
      </c>
      <c r="J540">
        <v>1755.51477</v>
      </c>
      <c r="K540">
        <v>1648.14996</v>
      </c>
      <c r="L540">
        <v>1630.7133100000001</v>
      </c>
      <c r="M540">
        <v>1719.049</v>
      </c>
      <c r="N540">
        <v>1719.049</v>
      </c>
      <c r="O540">
        <v>1646.99863</v>
      </c>
      <c r="P540" s="5">
        <v>1795.8404264621045</v>
      </c>
      <c r="Q540" s="6">
        <v>163.86649560385337</v>
      </c>
      <c r="R540">
        <v>2869.3346000000001</v>
      </c>
      <c r="S540">
        <v>2707.8056900000001</v>
      </c>
      <c r="T540">
        <v>2805.3567899999998</v>
      </c>
      <c r="U540">
        <v>2140.69902</v>
      </c>
      <c r="V540">
        <v>2079.9330100000002</v>
      </c>
      <c r="W540">
        <v>2132.6224000000002</v>
      </c>
      <c r="X540">
        <v>2151.4484699999998</v>
      </c>
      <c r="Y540">
        <v>2136.9998999999998</v>
      </c>
      <c r="Z540">
        <v>2229.7231900000002</v>
      </c>
      <c r="AA540" s="5">
        <v>2361.5470077777777</v>
      </c>
      <c r="AB540" s="6">
        <v>310.40072813534312</v>
      </c>
      <c r="AC540">
        <v>1.3150093811119641</v>
      </c>
      <c r="AD540" s="7">
        <v>3.2211728652830642E-4</v>
      </c>
      <c r="AE540">
        <v>3.4919859680011518</v>
      </c>
      <c r="AF540" s="14">
        <v>0.39507309155973225</v>
      </c>
      <c r="AG540" s="15" t="s">
        <v>4314</v>
      </c>
      <c r="AH540">
        <v>27802</v>
      </c>
    </row>
    <row r="541" spans="1:34" customFormat="1" ht="15" customHeight="1" x14ac:dyDescent="0.2">
      <c r="A541" t="s">
        <v>1622</v>
      </c>
      <c r="B541" s="11" t="s">
        <v>1623</v>
      </c>
      <c r="C541" s="12" t="s">
        <v>384</v>
      </c>
      <c r="D541" s="13" t="s">
        <v>1617</v>
      </c>
      <c r="E541" s="13" t="s">
        <v>1618</v>
      </c>
      <c r="F541" s="7" t="s">
        <v>1617</v>
      </c>
      <c r="H541">
        <v>373.50597198746465</v>
      </c>
      <c r="I541">
        <v>368.43132149203291</v>
      </c>
      <c r="J541">
        <v>271.27265699999998</v>
      </c>
      <c r="K541">
        <v>251.49447499999999</v>
      </c>
      <c r="L541">
        <v>339.65704799999997</v>
      </c>
      <c r="M541">
        <v>246.659615</v>
      </c>
      <c r="N541">
        <v>246.659615</v>
      </c>
      <c r="O541">
        <v>235.38734400000001</v>
      </c>
      <c r="P541" s="5">
        <v>259.22978305327752</v>
      </c>
      <c r="Q541" s="6">
        <v>105.27318677123027</v>
      </c>
      <c r="R541">
        <v>475.86519800000002</v>
      </c>
      <c r="S541">
        <v>583.52855299999999</v>
      </c>
      <c r="T541">
        <v>550.34923300000003</v>
      </c>
      <c r="U541">
        <v>469.80999700000001</v>
      </c>
      <c r="V541">
        <v>296.54825499999998</v>
      </c>
      <c r="W541">
        <v>469.260019</v>
      </c>
      <c r="X541">
        <v>509.96300000000002</v>
      </c>
      <c r="Y541">
        <v>516.60339099999999</v>
      </c>
      <c r="Z541">
        <v>595.96134400000005</v>
      </c>
      <c r="AA541" s="5">
        <v>496.43211000000002</v>
      </c>
      <c r="AB541" s="6">
        <v>83.541402447876877</v>
      </c>
      <c r="AC541">
        <v>1.915027294136076</v>
      </c>
      <c r="AD541" s="7">
        <v>5.7112897769046629E-5</v>
      </c>
      <c r="AE541">
        <v>4.2432658042341069</v>
      </c>
      <c r="AF541" s="14">
        <v>0.93736495446571411</v>
      </c>
      <c r="AG541" s="15" t="s">
        <v>291</v>
      </c>
      <c r="AH541">
        <v>10010</v>
      </c>
    </row>
    <row r="542" spans="1:34" customFormat="1" ht="15" customHeight="1" x14ac:dyDescent="0.2">
      <c r="A542" t="s">
        <v>1624</v>
      </c>
      <c r="B542" s="11" t="s">
        <v>1625</v>
      </c>
      <c r="C542" s="12" t="s">
        <v>36</v>
      </c>
      <c r="D542" s="13" t="s">
        <v>1626</v>
      </c>
      <c r="E542" s="13" t="s">
        <v>1627</v>
      </c>
      <c r="F542" s="7" t="s">
        <v>4337</v>
      </c>
      <c r="G542">
        <v>568.33683157060057</v>
      </c>
      <c r="H542">
        <v>564.30930102297987</v>
      </c>
      <c r="I542">
        <v>527.22086397994008</v>
      </c>
      <c r="J542">
        <v>848.52679699999999</v>
      </c>
      <c r="K542">
        <v>887.09232899999995</v>
      </c>
      <c r="L542">
        <v>795.20750899999996</v>
      </c>
      <c r="M542">
        <v>774.37125600000002</v>
      </c>
      <c r="N542">
        <v>774.37125600000002</v>
      </c>
      <c r="O542">
        <v>740.09427500000004</v>
      </c>
      <c r="P542" s="5">
        <v>719.94782428594681</v>
      </c>
      <c r="Q542" s="6">
        <v>125.08507389568965</v>
      </c>
      <c r="R542">
        <v>481.59768000000003</v>
      </c>
      <c r="S542">
        <v>543.16577900000004</v>
      </c>
      <c r="T542">
        <v>576.15157699999997</v>
      </c>
      <c r="U542">
        <v>824.18298100000004</v>
      </c>
      <c r="V542">
        <v>822.69886699999995</v>
      </c>
      <c r="W542">
        <v>807.11287200000004</v>
      </c>
      <c r="X542">
        <v>725.79658500000005</v>
      </c>
      <c r="Y542">
        <v>705.20277799999997</v>
      </c>
      <c r="Z542">
        <v>674.26741400000003</v>
      </c>
      <c r="AA542" s="5">
        <v>684.4640592222222</v>
      </c>
      <c r="AB542" s="6">
        <v>119.61372078256063</v>
      </c>
      <c r="AC542">
        <v>0.95071342135255721</v>
      </c>
      <c r="AD542" s="7">
        <v>0.57006210251930767</v>
      </c>
      <c r="AE542">
        <v>0.2440778297445316</v>
      </c>
      <c r="AF542" s="14">
        <v>-7.2917567577330034E-2</v>
      </c>
      <c r="AG542" s="15" t="s">
        <v>4314</v>
      </c>
      <c r="AH542">
        <v>38256</v>
      </c>
    </row>
    <row r="543" spans="1:34" customFormat="1" ht="15" customHeight="1" x14ac:dyDescent="0.2">
      <c r="A543" t="s">
        <v>1628</v>
      </c>
      <c r="B543" s="11" t="s">
        <v>1608</v>
      </c>
      <c r="C543" s="12" t="s">
        <v>36</v>
      </c>
      <c r="D543" s="13" t="s">
        <v>1626</v>
      </c>
      <c r="E543" s="13" t="s">
        <v>1627</v>
      </c>
      <c r="F543" s="7" t="s">
        <v>4337</v>
      </c>
      <c r="G543">
        <v>4334.8597227614355</v>
      </c>
      <c r="H543">
        <v>4167.2008004995705</v>
      </c>
      <c r="I543">
        <v>4260.7321038307145</v>
      </c>
      <c r="J543">
        <v>4271.6379800000004</v>
      </c>
      <c r="K543">
        <v>4374.2190799999998</v>
      </c>
      <c r="L543">
        <v>4927.4888600000004</v>
      </c>
      <c r="M543">
        <v>4721.3981100000001</v>
      </c>
      <c r="N543">
        <v>4721.3981100000001</v>
      </c>
      <c r="O543">
        <v>5016.7385000000004</v>
      </c>
      <c r="P543" s="5">
        <v>4532.8525852324137</v>
      </c>
      <c r="Q543" s="6">
        <v>298.3904627474576</v>
      </c>
      <c r="R543">
        <v>5100.9009299999998</v>
      </c>
      <c r="S543">
        <v>5262.9053999999996</v>
      </c>
      <c r="T543">
        <v>4960.5073499999999</v>
      </c>
      <c r="U543">
        <v>5042.7734200000004</v>
      </c>
      <c r="V543">
        <v>5060.7174800000003</v>
      </c>
      <c r="W543">
        <v>5102.1833100000003</v>
      </c>
      <c r="X543">
        <v>4812.6676500000003</v>
      </c>
      <c r="Y543">
        <v>4854.6613100000004</v>
      </c>
      <c r="Z543">
        <v>4607.88285</v>
      </c>
      <c r="AA543" s="5">
        <v>4978.355522222223</v>
      </c>
      <c r="AB543" s="6">
        <v>183.3556882836553</v>
      </c>
      <c r="AC543">
        <v>1.0982831293568236</v>
      </c>
      <c r="AD543" s="7">
        <v>2.4098063580291628E-3</v>
      </c>
      <c r="AE543">
        <v>2.6180178541131713</v>
      </c>
      <c r="AF543" s="14">
        <v>0.13525001851824217</v>
      </c>
      <c r="AG543" s="15" t="s">
        <v>4314</v>
      </c>
      <c r="AH543">
        <v>22416</v>
      </c>
    </row>
    <row r="544" spans="1:34" customFormat="1" ht="15" customHeight="1" x14ac:dyDescent="0.2">
      <c r="A544" t="s">
        <v>1629</v>
      </c>
      <c r="B544" s="11" t="s">
        <v>1630</v>
      </c>
      <c r="C544" s="12" t="s">
        <v>259</v>
      </c>
      <c r="D544" s="13" t="s">
        <v>1631</v>
      </c>
      <c r="E544" s="13" t="s">
        <v>1632</v>
      </c>
      <c r="F544" s="7" t="s">
        <v>1631</v>
      </c>
      <c r="G544">
        <v>960.83651045498027</v>
      </c>
      <c r="H544">
        <v>1008.2301980708492</v>
      </c>
      <c r="I544">
        <v>1027.3540132428473</v>
      </c>
      <c r="J544">
        <v>4618.0864300000003</v>
      </c>
      <c r="K544">
        <v>2172.3863299999998</v>
      </c>
      <c r="L544">
        <v>4231.3468999999996</v>
      </c>
      <c r="M544">
        <v>1188.3809900000001</v>
      </c>
      <c r="N544">
        <v>1188.3809900000001</v>
      </c>
      <c r="O544">
        <v>1151.8767600000001</v>
      </c>
      <c r="P544" s="5">
        <v>1949.6532357520748</v>
      </c>
      <c r="Q544" s="6">
        <v>1369.771335272997</v>
      </c>
      <c r="R544">
        <v>1030.30493</v>
      </c>
      <c r="S544">
        <v>976.62925099999995</v>
      </c>
      <c r="T544">
        <v>942.45875000000001</v>
      </c>
      <c r="U544">
        <v>936.94947300000001</v>
      </c>
      <c r="V544">
        <v>1057.8187399999999</v>
      </c>
      <c r="W544">
        <v>1052.9242899999999</v>
      </c>
      <c r="X544">
        <v>775.31926599999997</v>
      </c>
      <c r="Y544">
        <v>825.95534799999996</v>
      </c>
      <c r="Z544">
        <v>796.51036499999998</v>
      </c>
      <c r="AA544" s="5">
        <v>932.76337922222228</v>
      </c>
      <c r="AB544" s="6">
        <v>103.48862974331337</v>
      </c>
      <c r="AC544">
        <v>0.47842527179578714</v>
      </c>
      <c r="AD544" s="7">
        <v>5.2559116996590008E-2</v>
      </c>
      <c r="AE544">
        <v>1.2793519396189328</v>
      </c>
      <c r="AF544" s="14">
        <v>-1.0636344960463864</v>
      </c>
      <c r="AG544" s="15" t="s">
        <v>4314</v>
      </c>
      <c r="AH544">
        <v>4003</v>
      </c>
    </row>
    <row r="545" spans="1:34" customFormat="1" ht="15" customHeight="1" x14ac:dyDescent="0.2">
      <c r="A545" t="s">
        <v>1633</v>
      </c>
      <c r="B545" s="11" t="s">
        <v>1634</v>
      </c>
      <c r="C545" s="12" t="s">
        <v>36</v>
      </c>
      <c r="D545" s="13" t="s">
        <v>1631</v>
      </c>
      <c r="E545" s="13" t="s">
        <v>1632</v>
      </c>
      <c r="F545" s="7" t="s">
        <v>1631</v>
      </c>
      <c r="J545">
        <v>1688.9228800000001</v>
      </c>
      <c r="K545">
        <v>1760.6863000000001</v>
      </c>
      <c r="L545">
        <v>1832.6997200000001</v>
      </c>
      <c r="M545">
        <v>1154.7769499999999</v>
      </c>
      <c r="N545">
        <v>1154.7769499999999</v>
      </c>
      <c r="O545">
        <v>1307.22603</v>
      </c>
      <c r="P545" s="5">
        <v>988.78764777777769</v>
      </c>
      <c r="Q545" s="6">
        <v>736.94680915504591</v>
      </c>
      <c r="U545">
        <v>1091.38616</v>
      </c>
      <c r="V545">
        <v>1142.2735700000001</v>
      </c>
      <c r="X545">
        <v>1365.6408100000001</v>
      </c>
      <c r="Y545">
        <v>1332.5138300000001</v>
      </c>
      <c r="Z545">
        <v>1063.9940200000001</v>
      </c>
      <c r="AA545" s="5">
        <v>666.20093222222226</v>
      </c>
      <c r="AB545" s="6">
        <v>603.15381526244164</v>
      </c>
      <c r="AC545">
        <v>0.67375531411568135</v>
      </c>
      <c r="AD545" s="7">
        <v>9.4437929299793374E-2</v>
      </c>
      <c r="AE545">
        <v>1.0248535440788309</v>
      </c>
      <c r="AF545" s="14">
        <v>-0.56970334799720179</v>
      </c>
      <c r="AG545" s="15" t="s">
        <v>4314</v>
      </c>
      <c r="AH545">
        <v>34339</v>
      </c>
    </row>
    <row r="546" spans="1:34" customFormat="1" ht="15" customHeight="1" x14ac:dyDescent="0.2">
      <c r="A546" t="s">
        <v>1635</v>
      </c>
      <c r="B546" s="11" t="s">
        <v>1636</v>
      </c>
      <c r="C546" s="12" t="s">
        <v>259</v>
      </c>
      <c r="D546" s="13" t="s">
        <v>1631</v>
      </c>
      <c r="E546" s="13" t="s">
        <v>1632</v>
      </c>
      <c r="F546" s="7" t="s">
        <v>1631</v>
      </c>
      <c r="G546">
        <v>2070.057242097811</v>
      </c>
      <c r="H546">
        <v>1901.054491549962</v>
      </c>
      <c r="I546">
        <v>1969.5604390572892</v>
      </c>
      <c r="J546">
        <v>2930.86967</v>
      </c>
      <c r="K546">
        <v>2791.86114</v>
      </c>
      <c r="L546">
        <v>2791.0540999999998</v>
      </c>
      <c r="M546">
        <v>2339.5708800000002</v>
      </c>
      <c r="N546">
        <v>2339.5708800000002</v>
      </c>
      <c r="O546">
        <v>2337.17931</v>
      </c>
      <c r="P546" s="5">
        <v>2385.6420169672292</v>
      </c>
      <c r="Q546" s="6">
        <v>356.02474310129043</v>
      </c>
      <c r="S546">
        <v>1850.3549</v>
      </c>
      <c r="T546">
        <v>1861.2859599999999</v>
      </c>
      <c r="U546">
        <v>2259.2096499999998</v>
      </c>
      <c r="V546">
        <v>2366.4516400000002</v>
      </c>
      <c r="W546">
        <v>2110.5673299999999</v>
      </c>
      <c r="X546">
        <v>1934.5136</v>
      </c>
      <c r="Y546">
        <v>2060.7985199999998</v>
      </c>
      <c r="Z546">
        <v>1976.1597400000001</v>
      </c>
      <c r="AA546" s="5">
        <v>1824.3712599999999</v>
      </c>
      <c r="AB546" s="6">
        <v>665.52243640386359</v>
      </c>
      <c r="AC546">
        <v>0.76472968158032772</v>
      </c>
      <c r="AD546" s="7">
        <v>3.9225430391331646E-2</v>
      </c>
      <c r="AE546">
        <v>1.4064322825261131</v>
      </c>
      <c r="AF546" s="14">
        <v>-0.38697822415679711</v>
      </c>
      <c r="AG546" s="15" t="s">
        <v>4314</v>
      </c>
      <c r="AH546">
        <v>4006</v>
      </c>
    </row>
    <row r="547" spans="1:34" customFormat="1" ht="15" customHeight="1" x14ac:dyDescent="0.2">
      <c r="A547" t="s">
        <v>1637</v>
      </c>
      <c r="B547" s="11" t="s">
        <v>1638</v>
      </c>
      <c r="C547" s="12" t="s">
        <v>259</v>
      </c>
      <c r="D547" s="13" t="s">
        <v>1631</v>
      </c>
      <c r="E547" s="13" t="s">
        <v>1632</v>
      </c>
      <c r="F547" s="7" t="s">
        <v>1631</v>
      </c>
      <c r="G547">
        <v>4339.8482390360514</v>
      </c>
      <c r="H547">
        <v>4244.6110227074951</v>
      </c>
      <c r="I547">
        <v>4240.3793934271862</v>
      </c>
      <c r="J547">
        <v>3657.6489999999999</v>
      </c>
      <c r="K547">
        <v>5370.9980999999998</v>
      </c>
      <c r="L547">
        <v>2732.7557299999999</v>
      </c>
      <c r="M547">
        <v>4152.2381999999998</v>
      </c>
      <c r="N547">
        <v>4152.2381999999998</v>
      </c>
      <c r="O547">
        <v>3728.6638400000002</v>
      </c>
      <c r="P547" s="5">
        <v>4068.8201916856374</v>
      </c>
      <c r="Q547" s="6">
        <v>659.39466767229726</v>
      </c>
      <c r="R547">
        <v>3745.3369299999999</v>
      </c>
      <c r="S547">
        <v>3086.3677499999999</v>
      </c>
      <c r="T547">
        <v>3753.2929199999999</v>
      </c>
      <c r="U547">
        <v>4214.6602400000002</v>
      </c>
      <c r="V547">
        <v>4177.1297199999999</v>
      </c>
      <c r="W547">
        <v>3899.3358499999999</v>
      </c>
      <c r="X547">
        <v>3458.8437600000002</v>
      </c>
      <c r="Y547">
        <v>3438.2132700000002</v>
      </c>
      <c r="Z547">
        <v>3593.3153699999998</v>
      </c>
      <c r="AA547" s="5">
        <v>3707.3884233333333</v>
      </c>
      <c r="AB547" s="6">
        <v>341.77344012964477</v>
      </c>
      <c r="AC547">
        <v>0.91117037585222715</v>
      </c>
      <c r="AD547" s="7">
        <v>0.18764615120118622</v>
      </c>
      <c r="AE547">
        <v>0.72666033894729531</v>
      </c>
      <c r="AF547" s="14">
        <v>-0.13420725225950911</v>
      </c>
      <c r="AG547" s="15" t="s">
        <v>4314</v>
      </c>
      <c r="AH547">
        <v>36337</v>
      </c>
    </row>
    <row r="548" spans="1:34" customFormat="1" ht="15" customHeight="1" x14ac:dyDescent="0.2">
      <c r="A548" t="s">
        <v>1639</v>
      </c>
      <c r="B548" s="11" t="s">
        <v>1640</v>
      </c>
      <c r="C548" s="12" t="s">
        <v>272</v>
      </c>
      <c r="D548" s="13" t="s">
        <v>1631</v>
      </c>
      <c r="E548" s="13" t="s">
        <v>1632</v>
      </c>
      <c r="F548" s="7" t="s">
        <v>1631</v>
      </c>
      <c r="J548">
        <v>392.32701400000002</v>
      </c>
      <c r="K548">
        <v>446.420816</v>
      </c>
      <c r="L548">
        <v>369.74401</v>
      </c>
      <c r="M548">
        <v>327.32903599999997</v>
      </c>
      <c r="N548">
        <v>327.32903599999997</v>
      </c>
      <c r="O548">
        <v>381.78930700000001</v>
      </c>
      <c r="P548" s="5">
        <v>249.43769100000003</v>
      </c>
      <c r="Q548" s="6">
        <v>179.5060751486198</v>
      </c>
      <c r="R548">
        <v>358.33943199999999</v>
      </c>
      <c r="S548">
        <v>317.55642699999999</v>
      </c>
      <c r="T548">
        <v>498.49723999999998</v>
      </c>
      <c r="U548">
        <v>400.40166599999998</v>
      </c>
      <c r="W548">
        <v>311.61758099999997</v>
      </c>
      <c r="X548">
        <v>406.05801700000001</v>
      </c>
      <c r="Y548">
        <v>383.92128300000002</v>
      </c>
      <c r="Z548">
        <v>410.27361500000001</v>
      </c>
      <c r="AA548" s="5">
        <v>342.96280677777781</v>
      </c>
      <c r="AB548" s="6">
        <v>132.14783995630637</v>
      </c>
      <c r="AC548">
        <v>1.3749438002045078</v>
      </c>
      <c r="AD548" s="7">
        <v>0.69535135696842121</v>
      </c>
      <c r="AE548">
        <v>0.15779569349039341</v>
      </c>
      <c r="AF548" s="14">
        <v>0.45937265076583689</v>
      </c>
      <c r="AG548" s="15" t="s">
        <v>4314</v>
      </c>
      <c r="AH548">
        <v>22278</v>
      </c>
    </row>
    <row r="549" spans="1:34" customFormat="1" ht="15" customHeight="1" x14ac:dyDescent="0.2">
      <c r="A549" s="11" t="s">
        <v>1641</v>
      </c>
      <c r="B549" s="11" t="s">
        <v>1642</v>
      </c>
      <c r="C549" s="12" t="s">
        <v>36</v>
      </c>
      <c r="D549" s="13" t="s">
        <v>1631</v>
      </c>
      <c r="E549" s="13" t="s">
        <v>1632</v>
      </c>
      <c r="F549" s="7" t="s">
        <v>1631</v>
      </c>
      <c r="P549" s="5"/>
      <c r="Q549" s="6"/>
      <c r="W549">
        <v>123.277567</v>
      </c>
      <c r="X549">
        <v>156.48677799999999</v>
      </c>
      <c r="Z549">
        <v>146.005334</v>
      </c>
      <c r="AA549" s="5">
        <v>47.307742111111111</v>
      </c>
      <c r="AB549" s="6">
        <v>67.380202827643814</v>
      </c>
      <c r="AC549" t="e">
        <v>#DIV/0!</v>
      </c>
      <c r="AD549" s="7" t="e">
        <v>#DIV/0!</v>
      </c>
      <c r="AE549" t="e">
        <v>#DIV/0!</v>
      </c>
      <c r="AF549" s="14" t="e">
        <v>#DIV/0!</v>
      </c>
      <c r="AG549" s="15" t="s">
        <v>158</v>
      </c>
      <c r="AH549" s="11">
        <v>45103</v>
      </c>
    </row>
    <row r="550" spans="1:34" customFormat="1" ht="15" customHeight="1" x14ac:dyDescent="0.2">
      <c r="A550" t="s">
        <v>1643</v>
      </c>
      <c r="B550" s="11" t="s">
        <v>1644</v>
      </c>
      <c r="C550" s="12" t="s">
        <v>1059</v>
      </c>
      <c r="D550" s="13" t="s">
        <v>1645</v>
      </c>
      <c r="E550" s="13" t="s">
        <v>1646</v>
      </c>
      <c r="F550" s="7" t="s">
        <v>1645</v>
      </c>
      <c r="G550">
        <v>229.71312845207328</v>
      </c>
      <c r="J550">
        <v>226.94026500000001</v>
      </c>
      <c r="K550">
        <v>180.82805200000001</v>
      </c>
      <c r="L550">
        <v>242.96198200000001</v>
      </c>
      <c r="M550">
        <v>190.98135600000001</v>
      </c>
      <c r="N550">
        <v>190.98135600000001</v>
      </c>
      <c r="O550">
        <v>297.512046</v>
      </c>
      <c r="P550" s="5">
        <v>173.32424282800815</v>
      </c>
      <c r="Q550" s="6">
        <v>98.369400264837665</v>
      </c>
      <c r="R550">
        <v>335.56764099999998</v>
      </c>
      <c r="S550">
        <v>313.14274799999998</v>
      </c>
      <c r="T550">
        <v>317.99991199999999</v>
      </c>
      <c r="W550">
        <v>215.11384000000001</v>
      </c>
      <c r="X550">
        <v>193.301027</v>
      </c>
      <c r="Y550">
        <v>219.72498999999999</v>
      </c>
      <c r="Z550">
        <v>281.07056</v>
      </c>
      <c r="AA550" s="5">
        <v>208.43563533333332</v>
      </c>
      <c r="AB550" s="6">
        <v>120.96749874795357</v>
      </c>
      <c r="AC550">
        <v>1.2025763501541251</v>
      </c>
      <c r="AD550" s="7">
        <v>0.11600737175200564</v>
      </c>
      <c r="AE550">
        <v>0.93551441241536637</v>
      </c>
      <c r="AF550" s="14">
        <v>0.26612849190966814</v>
      </c>
      <c r="AG550" s="15" t="s">
        <v>4314</v>
      </c>
      <c r="AH550">
        <v>45574</v>
      </c>
    </row>
    <row r="551" spans="1:34" customFormat="1" ht="15" customHeight="1" x14ac:dyDescent="0.2">
      <c r="A551" t="s">
        <v>1647</v>
      </c>
      <c r="B551" s="11" t="s">
        <v>1648</v>
      </c>
      <c r="C551" s="12" t="s">
        <v>384</v>
      </c>
      <c r="D551" s="13" t="s">
        <v>1649</v>
      </c>
      <c r="E551" s="13" t="s">
        <v>1650</v>
      </c>
      <c r="F551" s="7" t="s">
        <v>4373</v>
      </c>
      <c r="G551">
        <v>178.58888263125107</v>
      </c>
      <c r="H551">
        <v>206.46025590578793</v>
      </c>
      <c r="L551">
        <v>139.36384799999999</v>
      </c>
      <c r="M551">
        <v>170.3262</v>
      </c>
      <c r="N551">
        <v>170.3262</v>
      </c>
      <c r="O551">
        <v>244.05329</v>
      </c>
      <c r="P551" s="5">
        <v>123.23540850411544</v>
      </c>
      <c r="Q551" s="6">
        <v>91.191771307410519</v>
      </c>
      <c r="R551">
        <v>301.89425</v>
      </c>
      <c r="U551">
        <v>253.57344599999999</v>
      </c>
      <c r="V551">
        <v>239.99981600000001</v>
      </c>
      <c r="W551">
        <v>239.68215900000001</v>
      </c>
      <c r="X551">
        <v>160.29756</v>
      </c>
      <c r="Y551">
        <v>286.619776</v>
      </c>
      <c r="Z551">
        <v>274.48296900000003</v>
      </c>
      <c r="AA551" s="5">
        <v>195.17221955555553</v>
      </c>
      <c r="AB551" s="6">
        <v>110.97768852513332</v>
      </c>
      <c r="AC551">
        <v>1.5837349177857252</v>
      </c>
      <c r="AD551" s="7">
        <v>1.6409756853684777E-2</v>
      </c>
      <c r="AE551">
        <v>1.7848978539185898</v>
      </c>
      <c r="AF551" s="14">
        <v>0.66333088036728616</v>
      </c>
      <c r="AG551" s="15" t="s">
        <v>291</v>
      </c>
      <c r="AH551">
        <v>10797</v>
      </c>
    </row>
    <row r="552" spans="1:34" customFormat="1" ht="15" customHeight="1" x14ac:dyDescent="0.2">
      <c r="A552" t="s">
        <v>1651</v>
      </c>
      <c r="B552" s="11" t="s">
        <v>1652</v>
      </c>
      <c r="C552" s="12" t="s">
        <v>384</v>
      </c>
      <c r="D552" s="13" t="s">
        <v>1649</v>
      </c>
      <c r="E552" s="13" t="s">
        <v>1650</v>
      </c>
      <c r="F552" s="7" t="s">
        <v>4373</v>
      </c>
      <c r="G552">
        <v>82.777186182659534</v>
      </c>
      <c r="H552">
        <v>232.72561689364267</v>
      </c>
      <c r="I552">
        <v>1426.0190054141422</v>
      </c>
      <c r="J552">
        <v>167.89260999999999</v>
      </c>
      <c r="K552">
        <v>149.85681099999999</v>
      </c>
      <c r="L552">
        <v>163.17292399999999</v>
      </c>
      <c r="M552">
        <v>198.11605700000001</v>
      </c>
      <c r="N552">
        <v>198.11605700000001</v>
      </c>
      <c r="O552">
        <v>1335.1934000000001</v>
      </c>
      <c r="P552" s="5">
        <v>439.31885194338275</v>
      </c>
      <c r="Q552" s="6">
        <v>505.09028356499942</v>
      </c>
      <c r="R552">
        <v>1915.64726</v>
      </c>
      <c r="S552">
        <v>1893.26719</v>
      </c>
      <c r="T552">
        <v>324.24669799999998</v>
      </c>
      <c r="U552">
        <v>112.640524</v>
      </c>
      <c r="V552">
        <v>262.68294900000001</v>
      </c>
      <c r="W552">
        <v>257.40314899999998</v>
      </c>
      <c r="X552">
        <v>1985.7843499999999</v>
      </c>
      <c r="Y552">
        <v>317.47336899999999</v>
      </c>
      <c r="Z552">
        <v>301.303876</v>
      </c>
      <c r="AA552" s="5">
        <v>818.93881833333342</v>
      </c>
      <c r="AB552" s="6">
        <v>789.24812011604115</v>
      </c>
      <c r="AC552">
        <v>1.8641103488062338</v>
      </c>
      <c r="AD552" s="7">
        <v>0.26869416933513718</v>
      </c>
      <c r="AE552">
        <v>0.57074175765708157</v>
      </c>
      <c r="AF552" s="14">
        <v>0.89848726501547482</v>
      </c>
      <c r="AG552" s="15" t="s">
        <v>4314</v>
      </c>
      <c r="AH552">
        <v>4591</v>
      </c>
    </row>
    <row r="553" spans="1:34" customFormat="1" ht="15" customHeight="1" x14ac:dyDescent="0.2">
      <c r="A553" t="s">
        <v>1653</v>
      </c>
      <c r="B553" s="11" t="s">
        <v>1654</v>
      </c>
      <c r="C553" s="12" t="s">
        <v>36</v>
      </c>
      <c r="D553" s="13" t="s">
        <v>1655</v>
      </c>
      <c r="E553" s="13" t="s">
        <v>1656</v>
      </c>
      <c r="F553" s="7" t="s">
        <v>4338</v>
      </c>
      <c r="G553">
        <v>469.86995710487474</v>
      </c>
      <c r="H553">
        <v>183.18109487949204</v>
      </c>
      <c r="I553">
        <v>177.82774547059836</v>
      </c>
      <c r="J553">
        <v>354.76577500000002</v>
      </c>
      <c r="K553">
        <v>183.7277</v>
      </c>
      <c r="L553">
        <v>340.07383700000003</v>
      </c>
      <c r="M553">
        <v>184.29996499999999</v>
      </c>
      <c r="N553">
        <v>184.29996499999999</v>
      </c>
      <c r="O553">
        <v>238.763687</v>
      </c>
      <c r="P553" s="5">
        <v>257.42330293944059</v>
      </c>
      <c r="Q553" s="6">
        <v>99.867064419692326</v>
      </c>
      <c r="R553">
        <v>242.78049999999999</v>
      </c>
      <c r="S553">
        <v>238.86866499999999</v>
      </c>
      <c r="T553">
        <v>534.640672</v>
      </c>
      <c r="U553">
        <v>466.030959</v>
      </c>
      <c r="V553">
        <v>215.673687</v>
      </c>
      <c r="W553">
        <v>199.547066</v>
      </c>
      <c r="X553">
        <v>285.17932300000001</v>
      </c>
      <c r="Y553">
        <v>283.27795099999997</v>
      </c>
      <c r="Z553">
        <v>254.367289</v>
      </c>
      <c r="AA553" s="5">
        <v>302.26290133333328</v>
      </c>
      <c r="AB553" s="6">
        <v>110.23756761159679</v>
      </c>
      <c r="AC553">
        <v>1.1741862445314102</v>
      </c>
      <c r="AD553" s="7">
        <v>0.40645035134131624</v>
      </c>
      <c r="AE553">
        <v>0.39099249670059955</v>
      </c>
      <c r="AF553" s="14">
        <v>0.23166126087655536</v>
      </c>
      <c r="AG553" s="15" t="s">
        <v>4314</v>
      </c>
      <c r="AH553">
        <v>5525</v>
      </c>
    </row>
    <row r="554" spans="1:34" customFormat="1" ht="15" customHeight="1" x14ac:dyDescent="0.2">
      <c r="A554" t="s">
        <v>1657</v>
      </c>
      <c r="B554" s="11" t="s">
        <v>1658</v>
      </c>
      <c r="C554" s="12" t="s">
        <v>36</v>
      </c>
      <c r="D554" s="13" t="s">
        <v>1655</v>
      </c>
      <c r="E554" s="13" t="s">
        <v>1656</v>
      </c>
      <c r="F554" s="7" t="s">
        <v>4338</v>
      </c>
      <c r="K554">
        <v>130.25918999999999</v>
      </c>
      <c r="M554">
        <v>156.54952599999999</v>
      </c>
      <c r="N554">
        <v>156.54952599999999</v>
      </c>
      <c r="O554">
        <v>117.703051</v>
      </c>
      <c r="P554" s="5">
        <v>62.340143666666663</v>
      </c>
      <c r="Q554" s="6">
        <v>70.600858795837681</v>
      </c>
      <c r="R554">
        <v>121.54838700000001</v>
      </c>
      <c r="T554">
        <v>102.595685</v>
      </c>
      <c r="X554">
        <v>177.72576799999999</v>
      </c>
      <c r="Y554">
        <v>137.46169399999999</v>
      </c>
      <c r="Z554">
        <v>154.06336899999999</v>
      </c>
      <c r="AA554" s="5">
        <v>77.043878111111098</v>
      </c>
      <c r="AB554" s="6">
        <v>71.566395100783396</v>
      </c>
      <c r="AC554">
        <v>1.2358630182674175</v>
      </c>
      <c r="AD554" s="7">
        <v>0.92828642168576825</v>
      </c>
      <c r="AE554">
        <v>3.2318002051343907E-2</v>
      </c>
      <c r="AF554" s="14">
        <v>0.30551884533125362</v>
      </c>
      <c r="AG554" s="15" t="s">
        <v>4314</v>
      </c>
      <c r="AH554">
        <v>25566</v>
      </c>
    </row>
    <row r="555" spans="1:34" customFormat="1" ht="15" customHeight="1" x14ac:dyDescent="0.2">
      <c r="A555" t="s">
        <v>1659</v>
      </c>
      <c r="B555" s="11" t="s">
        <v>1660</v>
      </c>
      <c r="C555" s="12" t="s">
        <v>36</v>
      </c>
      <c r="D555" s="13" t="s">
        <v>1661</v>
      </c>
      <c r="E555" s="13" t="s">
        <v>1662</v>
      </c>
      <c r="F555" s="7" t="s">
        <v>4338</v>
      </c>
      <c r="J555">
        <v>57.874699200000002</v>
      </c>
      <c r="K555">
        <v>58.467903499999998</v>
      </c>
      <c r="L555">
        <v>579.51916200000005</v>
      </c>
      <c r="M555">
        <v>48.307048799999997</v>
      </c>
      <c r="N555">
        <v>48.307048799999997</v>
      </c>
      <c r="O555">
        <v>498.685787</v>
      </c>
      <c r="P555" s="5">
        <v>143.46240547777779</v>
      </c>
      <c r="Q555" s="6">
        <v>213.62790487888191</v>
      </c>
      <c r="S555">
        <v>66.7169138</v>
      </c>
      <c r="T555">
        <v>67.633831099999995</v>
      </c>
      <c r="U555">
        <v>140.88253399999999</v>
      </c>
      <c r="W555">
        <v>93.528871499999994</v>
      </c>
      <c r="X555">
        <v>103.76513799999999</v>
      </c>
      <c r="Y555">
        <v>107.171549</v>
      </c>
      <c r="Z555">
        <v>71.2479364</v>
      </c>
      <c r="AA555" s="5">
        <v>72.3274193111111</v>
      </c>
      <c r="AB555" s="6">
        <v>44.558242596022495</v>
      </c>
      <c r="AC555">
        <v>0.5041559080947835</v>
      </c>
      <c r="AD555" s="7">
        <v>0.22595360396229569</v>
      </c>
      <c r="AE555">
        <v>0.64598072727610478</v>
      </c>
      <c r="AF555" s="14">
        <v>-0.98805814478796561</v>
      </c>
      <c r="AG555" s="15" t="s">
        <v>4314</v>
      </c>
      <c r="AH555">
        <v>33875</v>
      </c>
    </row>
    <row r="556" spans="1:34" customFormat="1" ht="15" customHeight="1" x14ac:dyDescent="0.2">
      <c r="A556" t="s">
        <v>1663</v>
      </c>
      <c r="B556" s="11" t="s">
        <v>1664</v>
      </c>
      <c r="C556" s="12" t="s">
        <v>384</v>
      </c>
      <c r="D556" s="13" t="s">
        <v>1665</v>
      </c>
      <c r="E556" s="13" t="s">
        <v>1666</v>
      </c>
      <c r="F556" s="7" t="s">
        <v>4338</v>
      </c>
      <c r="G556">
        <v>131.90602549363535</v>
      </c>
      <c r="H556">
        <v>123.0446370900884</v>
      </c>
      <c r="L556">
        <v>119.696613</v>
      </c>
      <c r="M556">
        <v>961.60787900000003</v>
      </c>
      <c r="N556">
        <v>961.60787900000003</v>
      </c>
      <c r="O556">
        <v>159.66348500000001</v>
      </c>
      <c r="P556" s="5">
        <v>273.0585020648582</v>
      </c>
      <c r="Q556" s="6">
        <v>372.78081225132166</v>
      </c>
      <c r="R556">
        <v>193.29336599999999</v>
      </c>
      <c r="S556">
        <v>185.392788</v>
      </c>
      <c r="T556">
        <v>181.184292</v>
      </c>
      <c r="U556">
        <v>168.72144700000001</v>
      </c>
      <c r="V556">
        <v>117.167581</v>
      </c>
      <c r="W556">
        <v>182.031239</v>
      </c>
      <c r="X556">
        <v>238.54094900000001</v>
      </c>
      <c r="Y556">
        <v>247.139612</v>
      </c>
      <c r="Z556">
        <v>751.78924700000005</v>
      </c>
      <c r="AA556" s="5">
        <v>251.69561344444446</v>
      </c>
      <c r="AB556" s="6">
        <v>180.40134489711357</v>
      </c>
      <c r="AC556">
        <v>0.9217644260886646</v>
      </c>
      <c r="AD556" s="7">
        <v>0.34367319477898228</v>
      </c>
      <c r="AE556">
        <v>0.46385433988358815</v>
      </c>
      <c r="AF556" s="14">
        <v>-0.11753000447012739</v>
      </c>
      <c r="AG556" s="15" t="s">
        <v>4314</v>
      </c>
      <c r="AH556">
        <v>28082</v>
      </c>
    </row>
    <row r="557" spans="1:34" customFormat="1" ht="15" customHeight="1" x14ac:dyDescent="0.2">
      <c r="A557" t="s">
        <v>1667</v>
      </c>
      <c r="B557" s="11" t="s">
        <v>1668</v>
      </c>
      <c r="C557" s="12" t="s">
        <v>36</v>
      </c>
      <c r="D557" s="13" t="s">
        <v>1669</v>
      </c>
      <c r="E557" s="13" t="s">
        <v>1670</v>
      </c>
      <c r="F557" s="7" t="s">
        <v>4338</v>
      </c>
      <c r="G557">
        <v>128.67153590912631</v>
      </c>
      <c r="J557">
        <v>125.133044</v>
      </c>
      <c r="K557">
        <v>116.060913</v>
      </c>
      <c r="L557">
        <v>122.588087</v>
      </c>
      <c r="M557">
        <v>145.57154700000001</v>
      </c>
      <c r="N557">
        <v>145.57154700000001</v>
      </c>
      <c r="O557">
        <v>144.394914</v>
      </c>
      <c r="P557" s="5">
        <v>103.11017643434735</v>
      </c>
      <c r="Q557" s="6">
        <v>56.034991921463501</v>
      </c>
      <c r="R557">
        <v>230.673102</v>
      </c>
      <c r="S557">
        <v>257.64736099999999</v>
      </c>
      <c r="T557">
        <v>124.752543</v>
      </c>
      <c r="U557">
        <v>264.93575299999998</v>
      </c>
      <c r="V557">
        <v>196.423677</v>
      </c>
      <c r="W557">
        <v>181.056713</v>
      </c>
      <c r="X557">
        <v>240.32397499999999</v>
      </c>
      <c r="Y557">
        <v>243.31205600000001</v>
      </c>
      <c r="Z557">
        <v>243.21151699999999</v>
      </c>
      <c r="AA557" s="5">
        <v>220.25963300000001</v>
      </c>
      <c r="AB557" s="6">
        <v>42.412845565035653</v>
      </c>
      <c r="AC557">
        <v>2.1361580458573304</v>
      </c>
      <c r="AD557" s="7">
        <v>2.0288741828544327E-4</v>
      </c>
      <c r="AE557">
        <v>3.6927448841575203</v>
      </c>
      <c r="AF557" s="14">
        <v>1.095018390255591</v>
      </c>
      <c r="AG557" s="15" t="s">
        <v>291</v>
      </c>
      <c r="AH557">
        <v>36271</v>
      </c>
    </row>
    <row r="558" spans="1:34" customFormat="1" ht="15" customHeight="1" x14ac:dyDescent="0.2">
      <c r="A558" s="11" t="s">
        <v>1671</v>
      </c>
      <c r="B558" s="11" t="s">
        <v>1672</v>
      </c>
      <c r="C558" s="12" t="s">
        <v>36</v>
      </c>
      <c r="D558" s="13" t="s">
        <v>1669</v>
      </c>
      <c r="E558" s="13" t="s">
        <v>1670</v>
      </c>
      <c r="F558" s="7" t="s">
        <v>4338</v>
      </c>
      <c r="P558" s="5"/>
      <c r="Q558" s="6"/>
      <c r="R558">
        <v>49.6057372</v>
      </c>
      <c r="T558">
        <v>288.890985</v>
      </c>
      <c r="U558">
        <v>38.571380599999998</v>
      </c>
      <c r="Y558">
        <v>70.838916999999995</v>
      </c>
      <c r="Z558">
        <v>21.213612300000001</v>
      </c>
      <c r="AA558" s="5">
        <v>52.124514677777782</v>
      </c>
      <c r="AB558" s="6">
        <v>87.19197593931483</v>
      </c>
      <c r="AC558" t="e">
        <v>#DIV/0!</v>
      </c>
      <c r="AD558" s="7" t="e">
        <v>#DIV/0!</v>
      </c>
      <c r="AE558" t="e">
        <v>#DIV/0!</v>
      </c>
      <c r="AF558" s="14" t="e">
        <v>#DIV/0!</v>
      </c>
      <c r="AG558" s="15" t="s">
        <v>158</v>
      </c>
      <c r="AH558" s="11">
        <v>14285</v>
      </c>
    </row>
    <row r="559" spans="1:34" customFormat="1" ht="15" customHeight="1" x14ac:dyDescent="0.2">
      <c r="A559" s="11" t="s">
        <v>1673</v>
      </c>
      <c r="B559" s="11" t="s">
        <v>1674</v>
      </c>
      <c r="C559" s="12" t="s">
        <v>36</v>
      </c>
      <c r="D559" s="13" t="s">
        <v>1675</v>
      </c>
      <c r="E559" s="13" t="s">
        <v>1676</v>
      </c>
      <c r="F559" s="7" t="s">
        <v>4338</v>
      </c>
      <c r="P559" s="5"/>
      <c r="Q559" s="6"/>
      <c r="R559">
        <v>86.807569200000003</v>
      </c>
      <c r="T559">
        <v>110.619417</v>
      </c>
      <c r="X559">
        <v>86.109681499999994</v>
      </c>
      <c r="AA559" s="5">
        <v>31.504074188888882</v>
      </c>
      <c r="AB559" s="6">
        <v>45.03643774319854</v>
      </c>
      <c r="AC559" t="e">
        <v>#DIV/0!</v>
      </c>
      <c r="AD559" s="7" t="e">
        <v>#DIV/0!</v>
      </c>
      <c r="AE559" t="e">
        <v>#DIV/0!</v>
      </c>
      <c r="AF559" s="14" t="e">
        <v>#DIV/0!</v>
      </c>
      <c r="AG559" s="15" t="s">
        <v>158</v>
      </c>
      <c r="AH559" s="11">
        <v>1962</v>
      </c>
    </row>
    <row r="560" spans="1:34" customFormat="1" ht="15" customHeight="1" x14ac:dyDescent="0.2">
      <c r="A560" t="s">
        <v>1677</v>
      </c>
      <c r="B560" s="11" t="s">
        <v>1678</v>
      </c>
      <c r="C560" s="12" t="s">
        <v>36</v>
      </c>
      <c r="D560" s="13" t="s">
        <v>1679</v>
      </c>
      <c r="E560" s="13" t="s">
        <v>1680</v>
      </c>
      <c r="F560" s="7" t="s">
        <v>4338</v>
      </c>
      <c r="G560">
        <v>505.07922681087382</v>
      </c>
      <c r="H560">
        <v>472.24855082685582</v>
      </c>
      <c r="I560">
        <v>500.32515596482716</v>
      </c>
      <c r="J560">
        <v>429.59501499999999</v>
      </c>
      <c r="K560">
        <v>443.29619500000001</v>
      </c>
      <c r="L560">
        <v>389.984329</v>
      </c>
      <c r="M560">
        <v>442.76534099999998</v>
      </c>
      <c r="N560">
        <v>442.76534099999998</v>
      </c>
      <c r="O560">
        <v>406.62418100000002</v>
      </c>
      <c r="P560" s="5">
        <v>448.07592617806182</v>
      </c>
      <c r="Q560" s="6">
        <v>36.632331587356688</v>
      </c>
      <c r="R560">
        <v>607.682635</v>
      </c>
      <c r="S560">
        <v>526.06848500000001</v>
      </c>
      <c r="T560">
        <v>523.69505600000002</v>
      </c>
      <c r="U560">
        <v>498.32913600000001</v>
      </c>
      <c r="V560">
        <v>506.99869100000001</v>
      </c>
      <c r="W560">
        <v>458.41200400000002</v>
      </c>
      <c r="X560">
        <v>531.51664200000005</v>
      </c>
      <c r="Y560">
        <v>498.41764599999999</v>
      </c>
      <c r="Z560">
        <v>504.61733299999997</v>
      </c>
      <c r="AA560" s="5">
        <v>517.30418088888882</v>
      </c>
      <c r="AB560" s="6">
        <v>37.918211086714081</v>
      </c>
      <c r="AC560">
        <v>1.1545011697042529</v>
      </c>
      <c r="AD560" s="7">
        <v>1.8862566577501079E-3</v>
      </c>
      <c r="AE560">
        <v>2.7243992143235602</v>
      </c>
      <c r="AF560" s="14">
        <v>0.20726963480598234</v>
      </c>
      <c r="AG560" s="15" t="s">
        <v>4314</v>
      </c>
      <c r="AH560">
        <v>28713</v>
      </c>
    </row>
    <row r="561" spans="1:34" customFormat="1" ht="15" customHeight="1" x14ac:dyDescent="0.2">
      <c r="A561" s="11" t="s">
        <v>1681</v>
      </c>
      <c r="B561" s="11" t="s">
        <v>258</v>
      </c>
      <c r="C561" s="12" t="s">
        <v>259</v>
      </c>
      <c r="D561" s="13" t="s">
        <v>1682</v>
      </c>
      <c r="E561" s="13" t="s">
        <v>1683</v>
      </c>
      <c r="F561" s="7" t="s">
        <v>4338</v>
      </c>
      <c r="P561" s="5"/>
      <c r="Q561" s="6"/>
      <c r="S561">
        <v>139.25476599999999</v>
      </c>
      <c r="T561">
        <v>109.547755</v>
      </c>
      <c r="U561">
        <v>117.956371</v>
      </c>
      <c r="X561">
        <v>150.33358899999999</v>
      </c>
      <c r="Y561">
        <v>195.98248899999999</v>
      </c>
      <c r="AA561" s="5">
        <v>79.230552222222229</v>
      </c>
      <c r="AB561" s="6">
        <v>74.400049481805453</v>
      </c>
      <c r="AC561" t="e">
        <v>#DIV/0!</v>
      </c>
      <c r="AD561" s="7" t="e">
        <v>#DIV/0!</v>
      </c>
      <c r="AE561" t="e">
        <v>#DIV/0!</v>
      </c>
      <c r="AF561" s="14" t="e">
        <v>#DIV/0!</v>
      </c>
      <c r="AG561" s="15" t="s">
        <v>158</v>
      </c>
      <c r="AH561" s="11">
        <v>3233</v>
      </c>
    </row>
    <row r="562" spans="1:34" customFormat="1" ht="15" customHeight="1" x14ac:dyDescent="0.2">
      <c r="A562" s="11" t="s">
        <v>1684</v>
      </c>
      <c r="B562" s="11" t="s">
        <v>1685</v>
      </c>
      <c r="C562" s="12" t="s">
        <v>384</v>
      </c>
      <c r="D562" s="13" t="s">
        <v>1686</v>
      </c>
      <c r="E562" s="13" t="s">
        <v>1687</v>
      </c>
      <c r="F562" s="7" t="s">
        <v>4338</v>
      </c>
      <c r="P562" s="5"/>
      <c r="Q562" s="6"/>
      <c r="S562">
        <v>108.42298099999999</v>
      </c>
      <c r="T562">
        <v>187.99896799999999</v>
      </c>
      <c r="V562">
        <v>132.37141199999999</v>
      </c>
      <c r="X562">
        <v>139.915122</v>
      </c>
      <c r="Z562">
        <v>142.06454199999999</v>
      </c>
      <c r="AA562" s="5">
        <v>78.974780555555554</v>
      </c>
      <c r="AB562" s="6">
        <v>73.217163498296372</v>
      </c>
      <c r="AC562" t="e">
        <v>#DIV/0!</v>
      </c>
      <c r="AD562" s="7" t="e">
        <v>#DIV/0!</v>
      </c>
      <c r="AE562" t="e">
        <v>#DIV/0!</v>
      </c>
      <c r="AF562" s="14" t="e">
        <v>#DIV/0!</v>
      </c>
      <c r="AG562" s="15" t="s">
        <v>158</v>
      </c>
      <c r="AH562" s="11">
        <v>9592</v>
      </c>
    </row>
    <row r="563" spans="1:34" customFormat="1" ht="15" customHeight="1" x14ac:dyDescent="0.2">
      <c r="A563" t="s">
        <v>1688</v>
      </c>
      <c r="B563" s="11" t="s">
        <v>1689</v>
      </c>
      <c r="C563" s="12" t="s">
        <v>36</v>
      </c>
      <c r="D563" s="13" t="s">
        <v>1690</v>
      </c>
      <c r="E563" s="13" t="s">
        <v>1691</v>
      </c>
      <c r="F563" s="7" t="s">
        <v>4338</v>
      </c>
      <c r="J563">
        <v>94.262983199999994</v>
      </c>
      <c r="L563">
        <v>79.580664299999995</v>
      </c>
      <c r="O563">
        <v>99.339499200000006</v>
      </c>
      <c r="P563" s="5">
        <v>30.353682966666661</v>
      </c>
      <c r="Q563" s="6">
        <v>43.198268492474696</v>
      </c>
      <c r="R563">
        <v>90.612751200000005</v>
      </c>
      <c r="S563">
        <v>128.30738099999999</v>
      </c>
      <c r="T563">
        <v>165.30170000000001</v>
      </c>
      <c r="V563">
        <v>111.086049</v>
      </c>
      <c r="X563">
        <v>135.70228499999999</v>
      </c>
      <c r="Y563">
        <v>129.51514599999999</v>
      </c>
      <c r="AA563" s="5">
        <v>84.502812466666654</v>
      </c>
      <c r="AB563" s="6">
        <v>62.5930173324873</v>
      </c>
      <c r="AC563">
        <v>2.7839393512630624</v>
      </c>
      <c r="AD563" s="7">
        <v>5.4070142866833593E-2</v>
      </c>
      <c r="AE563">
        <v>1.2670424829082756</v>
      </c>
      <c r="AF563" s="14">
        <v>1.4771277820971704</v>
      </c>
      <c r="AG563" s="15" t="s">
        <v>4314</v>
      </c>
      <c r="AH563">
        <v>11505</v>
      </c>
    </row>
    <row r="564" spans="1:34" customFormat="1" ht="15" customHeight="1" x14ac:dyDescent="0.2">
      <c r="A564" t="s">
        <v>1692</v>
      </c>
      <c r="B564" s="11" t="s">
        <v>1693</v>
      </c>
      <c r="C564" s="12" t="s">
        <v>36</v>
      </c>
      <c r="D564" s="13" t="s">
        <v>1694</v>
      </c>
      <c r="E564" s="13" t="s">
        <v>1695</v>
      </c>
      <c r="F564" s="7" t="s">
        <v>4338</v>
      </c>
      <c r="J564">
        <v>57.021640599999998</v>
      </c>
      <c r="K564">
        <v>49.543986599999997</v>
      </c>
      <c r="O564">
        <v>92.249179999999996</v>
      </c>
      <c r="P564" s="5">
        <v>22.090534133333332</v>
      </c>
      <c r="Q564" s="6">
        <v>33.038798792640513</v>
      </c>
      <c r="V564">
        <v>126.60866900000001</v>
      </c>
      <c r="X564">
        <v>64.660924100000003</v>
      </c>
      <c r="Y564">
        <v>196.56536600000001</v>
      </c>
      <c r="AA564" s="5">
        <v>43.092773233333332</v>
      </c>
      <c r="AB564" s="6">
        <v>68.423395396016147</v>
      </c>
      <c r="AC564">
        <v>1.9507347795773233</v>
      </c>
      <c r="AD564" s="7">
        <v>0.1930943105489861</v>
      </c>
      <c r="AE564">
        <v>0.7142305223551576</v>
      </c>
      <c r="AF564" s="14">
        <v>0.96401764355506303</v>
      </c>
      <c r="AG564" s="15" t="s">
        <v>4314</v>
      </c>
      <c r="AH564">
        <v>28213</v>
      </c>
    </row>
    <row r="565" spans="1:34" customFormat="1" ht="15" customHeight="1" x14ac:dyDescent="0.2">
      <c r="A565" s="11" t="s">
        <v>1696</v>
      </c>
      <c r="B565" s="11" t="s">
        <v>1697</v>
      </c>
      <c r="C565" s="12" t="s">
        <v>36</v>
      </c>
      <c r="D565" s="13" t="s">
        <v>1698</v>
      </c>
      <c r="E565" s="13" t="s">
        <v>1699</v>
      </c>
      <c r="F565" s="7" t="s">
        <v>4338</v>
      </c>
      <c r="P565" s="5"/>
      <c r="Q565" s="6"/>
      <c r="R565">
        <v>101.32656299999999</v>
      </c>
      <c r="T565">
        <v>131.842005</v>
      </c>
      <c r="Y565">
        <v>117.760471</v>
      </c>
      <c r="AA565" s="5">
        <v>38.992115444444444</v>
      </c>
      <c r="AB565" s="6">
        <v>55.611199492007692</v>
      </c>
      <c r="AC565" t="e">
        <v>#DIV/0!</v>
      </c>
      <c r="AD565" s="7" t="e">
        <v>#DIV/0!</v>
      </c>
      <c r="AE565" t="e">
        <v>#DIV/0!</v>
      </c>
      <c r="AF565" s="14" t="e">
        <v>#DIV/0!</v>
      </c>
      <c r="AG565" s="15" t="s">
        <v>158</v>
      </c>
      <c r="AH565" s="11">
        <v>24308</v>
      </c>
    </row>
    <row r="566" spans="1:34" customFormat="1" ht="15" customHeight="1" x14ac:dyDescent="0.2">
      <c r="A566" t="s">
        <v>1700</v>
      </c>
      <c r="B566" s="11" t="s">
        <v>694</v>
      </c>
      <c r="C566" s="12" t="s">
        <v>36</v>
      </c>
      <c r="D566" s="13" t="s">
        <v>1701</v>
      </c>
      <c r="E566" s="13" t="s">
        <v>1702</v>
      </c>
      <c r="F566" s="7" t="s">
        <v>4338</v>
      </c>
      <c r="L566">
        <v>57.985780300000002</v>
      </c>
      <c r="M566">
        <v>56.387787299999999</v>
      </c>
      <c r="N566">
        <v>56.387787299999999</v>
      </c>
      <c r="P566" s="5">
        <v>18.973483877777781</v>
      </c>
      <c r="Q566" s="6">
        <v>26.836082708086455</v>
      </c>
      <c r="T566">
        <v>64.968413299999995</v>
      </c>
      <c r="X566">
        <v>50.449155699999999</v>
      </c>
      <c r="Y566">
        <v>68.662844899999996</v>
      </c>
      <c r="AA566" s="5">
        <v>20.453379322222222</v>
      </c>
      <c r="AB566" s="6">
        <v>29.279366599166625</v>
      </c>
      <c r="AC566">
        <v>1.0779980869078942</v>
      </c>
      <c r="AD566" s="7">
        <v>0.47109873295620991</v>
      </c>
      <c r="AE566">
        <v>0.32688806381709712</v>
      </c>
      <c r="AF566" s="14">
        <v>0.1083546177834214</v>
      </c>
      <c r="AG566" s="15" t="s">
        <v>4314</v>
      </c>
      <c r="AH566">
        <v>33000</v>
      </c>
    </row>
    <row r="567" spans="1:34" customFormat="1" ht="15" customHeight="1" x14ac:dyDescent="0.2">
      <c r="A567" t="s">
        <v>1703</v>
      </c>
      <c r="B567" s="11" t="s">
        <v>1704</v>
      </c>
      <c r="C567" s="12" t="s">
        <v>36</v>
      </c>
      <c r="D567" s="13" t="s">
        <v>1705</v>
      </c>
      <c r="E567" s="13" t="s">
        <v>1706</v>
      </c>
      <c r="F567" s="7" t="s">
        <v>4338</v>
      </c>
      <c r="J567">
        <v>76.162144499999997</v>
      </c>
      <c r="K567">
        <v>93.263680100000002</v>
      </c>
      <c r="L567">
        <v>97.684939900000003</v>
      </c>
      <c r="M567">
        <v>191.17844700000001</v>
      </c>
      <c r="N567">
        <v>191.17844700000001</v>
      </c>
      <c r="O567">
        <v>103.709987</v>
      </c>
      <c r="P567" s="5">
        <v>83.686405055555554</v>
      </c>
      <c r="Q567" s="6">
        <v>70.604188451458668</v>
      </c>
      <c r="R567">
        <v>74.275177299999996</v>
      </c>
      <c r="W567">
        <v>124.22644699999999</v>
      </c>
      <c r="X567">
        <v>213.38629399999999</v>
      </c>
      <c r="Y567">
        <v>152.130751</v>
      </c>
      <c r="Z567">
        <v>109.969641</v>
      </c>
      <c r="AA567" s="5">
        <v>74.887590033333339</v>
      </c>
      <c r="AB567" s="6">
        <v>75.458928958983364</v>
      </c>
      <c r="AC567">
        <v>0.8948596846001321</v>
      </c>
      <c r="AD567" s="7">
        <v>0.77463938203757388</v>
      </c>
      <c r="AE567">
        <v>0.11090042760963713</v>
      </c>
      <c r="AF567" s="14">
        <v>-0.16026661161837175</v>
      </c>
      <c r="AG567" s="15" t="s">
        <v>4314</v>
      </c>
      <c r="AH567">
        <v>17784</v>
      </c>
    </row>
    <row r="568" spans="1:34" customFormat="1" ht="15" customHeight="1" x14ac:dyDescent="0.2">
      <c r="A568" t="s">
        <v>1707</v>
      </c>
      <c r="B568" s="11" t="s">
        <v>1708</v>
      </c>
      <c r="C568" s="12" t="s">
        <v>384</v>
      </c>
      <c r="D568" s="13" t="s">
        <v>1709</v>
      </c>
      <c r="E568" s="13" t="s">
        <v>1710</v>
      </c>
      <c r="F568" s="7" t="s">
        <v>4338</v>
      </c>
      <c r="L568">
        <v>51.7599935</v>
      </c>
      <c r="M568">
        <v>43.4586057</v>
      </c>
      <c r="N568">
        <v>43.4586057</v>
      </c>
      <c r="P568" s="5">
        <v>15.408578322222221</v>
      </c>
      <c r="Q568" s="6">
        <v>21.907835160274097</v>
      </c>
      <c r="AA568" s="5"/>
      <c r="AB568" s="6"/>
      <c r="AC568">
        <v>0</v>
      </c>
      <c r="AD568" s="7" t="e">
        <v>#DIV/0!</v>
      </c>
      <c r="AE568" t="e">
        <v>#DIV/0!</v>
      </c>
      <c r="AF568" s="14" t="e">
        <v>#NUM!</v>
      </c>
      <c r="AG568" s="15" t="s">
        <v>60</v>
      </c>
      <c r="AH568">
        <v>19329</v>
      </c>
    </row>
    <row r="569" spans="1:34" customFormat="1" ht="15" customHeight="1" x14ac:dyDescent="0.2">
      <c r="A569" s="11" t="s">
        <v>1711</v>
      </c>
      <c r="B569" s="11" t="s">
        <v>1214</v>
      </c>
      <c r="C569" s="12" t="e">
        <v>#N/A</v>
      </c>
      <c r="D569" s="13" t="s">
        <v>1712</v>
      </c>
      <c r="E569" s="13" t="s">
        <v>1713</v>
      </c>
      <c r="F569" s="7" t="s">
        <v>4338</v>
      </c>
      <c r="P569" s="5"/>
      <c r="Q569" s="6"/>
      <c r="V569">
        <v>54.096208599999997</v>
      </c>
      <c r="X569">
        <v>61.444484500000002</v>
      </c>
      <c r="Y569">
        <v>81.233546899999993</v>
      </c>
      <c r="Z569">
        <v>71.738084599999993</v>
      </c>
      <c r="AA569" s="5">
        <v>29.834702733333334</v>
      </c>
      <c r="AB569" s="6">
        <v>34.052379586812698</v>
      </c>
      <c r="AC569" t="e">
        <v>#DIV/0!</v>
      </c>
      <c r="AD569" s="7" t="e">
        <v>#DIV/0!</v>
      </c>
      <c r="AE569" t="e">
        <v>#DIV/0!</v>
      </c>
      <c r="AF569" s="14" t="e">
        <v>#DIV/0!</v>
      </c>
      <c r="AG569" s="15" t="s">
        <v>158</v>
      </c>
      <c r="AH569" s="11">
        <v>35375</v>
      </c>
    </row>
    <row r="570" spans="1:34" customFormat="1" ht="15" customHeight="1" x14ac:dyDescent="0.2">
      <c r="A570" t="s">
        <v>1714</v>
      </c>
      <c r="B570" s="11" t="s">
        <v>1715</v>
      </c>
      <c r="C570" s="12" t="s">
        <v>36</v>
      </c>
      <c r="D570" s="13" t="s">
        <v>1716</v>
      </c>
      <c r="E570" s="13" t="s">
        <v>1717</v>
      </c>
      <c r="F570" s="7" t="s">
        <v>1716</v>
      </c>
      <c r="G570">
        <v>103.08527501674125</v>
      </c>
      <c r="H570">
        <v>104.31901854661156</v>
      </c>
      <c r="K570">
        <v>126.45965099999999</v>
      </c>
      <c r="M570">
        <v>164.610556</v>
      </c>
      <c r="N570">
        <v>164.610556</v>
      </c>
      <c r="O570">
        <v>133.04665199999999</v>
      </c>
      <c r="P570" s="5">
        <v>88.459078729261421</v>
      </c>
      <c r="Q570" s="6">
        <v>65.803309020011071</v>
      </c>
      <c r="R570">
        <v>176.73835299999999</v>
      </c>
      <c r="S570">
        <v>168.926019</v>
      </c>
      <c r="T570">
        <v>127.546194</v>
      </c>
      <c r="U570">
        <v>172.349324</v>
      </c>
      <c r="V570">
        <v>145.27014500000001</v>
      </c>
      <c r="W570">
        <v>184.77529999999999</v>
      </c>
      <c r="X570">
        <v>232.38775999999999</v>
      </c>
      <c r="Y570">
        <v>230.68306699999999</v>
      </c>
      <c r="Z570">
        <v>190.39315099999999</v>
      </c>
      <c r="AA570" s="5">
        <v>181.00770144444445</v>
      </c>
      <c r="AB570" s="6">
        <v>32.633148498178016</v>
      </c>
      <c r="AC570">
        <v>2.0462309131484187</v>
      </c>
      <c r="AD570" s="7">
        <v>1.3354034382597446E-2</v>
      </c>
      <c r="AE570">
        <v>1.8743875099242284</v>
      </c>
      <c r="AF570" s="14">
        <v>1.0329689595780851</v>
      </c>
      <c r="AG570" s="15" t="s">
        <v>291</v>
      </c>
      <c r="AH570">
        <v>47515</v>
      </c>
    </row>
    <row r="571" spans="1:34" customFormat="1" ht="15" customHeight="1" x14ac:dyDescent="0.2">
      <c r="A571" s="11" t="s">
        <v>1718</v>
      </c>
      <c r="B571" s="11" t="s">
        <v>1719</v>
      </c>
      <c r="C571" s="12" t="s">
        <v>384</v>
      </c>
      <c r="D571" s="13" t="s">
        <v>1716</v>
      </c>
      <c r="E571" s="13" t="s">
        <v>1717</v>
      </c>
      <c r="F571" s="7" t="s">
        <v>1716</v>
      </c>
      <c r="P571" s="5"/>
      <c r="Q571" s="6"/>
      <c r="S571">
        <v>168.852915</v>
      </c>
      <c r="X571">
        <v>248.64476500000001</v>
      </c>
      <c r="Z571">
        <v>165.06229400000001</v>
      </c>
      <c r="AA571" s="5">
        <v>64.728886000000003</v>
      </c>
      <c r="AB571" s="6">
        <v>94.205820073352584</v>
      </c>
      <c r="AC571" t="e">
        <v>#DIV/0!</v>
      </c>
      <c r="AD571" s="7" t="e">
        <v>#DIV/0!</v>
      </c>
      <c r="AE571" t="e">
        <v>#DIV/0!</v>
      </c>
      <c r="AF571" s="14" t="e">
        <v>#DIV/0!</v>
      </c>
      <c r="AG571" s="15" t="s">
        <v>158</v>
      </c>
      <c r="AH571" s="11">
        <v>42073</v>
      </c>
    </row>
    <row r="572" spans="1:34" customFormat="1" ht="15" customHeight="1" x14ac:dyDescent="0.2">
      <c r="A572" t="s">
        <v>1720</v>
      </c>
      <c r="B572" s="11" t="s">
        <v>1721</v>
      </c>
      <c r="C572" s="12" t="s">
        <v>36</v>
      </c>
      <c r="D572" s="13" t="s">
        <v>1722</v>
      </c>
      <c r="E572" s="13" t="s">
        <v>1723</v>
      </c>
      <c r="F572" s="7" t="s">
        <v>4339</v>
      </c>
      <c r="J572">
        <v>62.006702199999999</v>
      </c>
      <c r="K572">
        <v>80.5402244</v>
      </c>
      <c r="O572">
        <v>77.655877399999994</v>
      </c>
      <c r="P572" s="5">
        <v>24.466978222222224</v>
      </c>
      <c r="Q572" s="6">
        <v>34.919426221812415</v>
      </c>
      <c r="W572">
        <v>76.013045000000005</v>
      </c>
      <c r="X572">
        <v>77.299434000000005</v>
      </c>
      <c r="Z572">
        <v>84.501542700000002</v>
      </c>
      <c r="AA572" s="5">
        <v>26.423780188888891</v>
      </c>
      <c r="AB572" s="6">
        <v>37.431048891908276</v>
      </c>
      <c r="AC572">
        <v>1.079977263595608</v>
      </c>
      <c r="AD572" s="7">
        <v>0.40652415955269411</v>
      </c>
      <c r="AE572">
        <v>0.39091363937216161</v>
      </c>
      <c r="AF572" s="14">
        <v>0.11100094012657417</v>
      </c>
      <c r="AG572" s="15" t="s">
        <v>4314</v>
      </c>
      <c r="AH572">
        <v>23681</v>
      </c>
    </row>
    <row r="573" spans="1:34" customFormat="1" ht="15" customHeight="1" x14ac:dyDescent="0.2">
      <c r="A573" t="s">
        <v>1724</v>
      </c>
      <c r="B573" s="11" t="s">
        <v>1725</v>
      </c>
      <c r="C573" s="12" t="s">
        <v>36</v>
      </c>
      <c r="D573" s="13" t="s">
        <v>1726</v>
      </c>
      <c r="E573" s="13" t="s">
        <v>1727</v>
      </c>
      <c r="F573" s="7" t="s">
        <v>4340</v>
      </c>
      <c r="J573">
        <v>236.85707199999999</v>
      </c>
      <c r="K573">
        <v>246.84503900000001</v>
      </c>
      <c r="L573">
        <v>149.70542699999999</v>
      </c>
      <c r="M573">
        <v>240.58920599999999</v>
      </c>
      <c r="N573">
        <v>240.58920599999999</v>
      </c>
      <c r="O573">
        <v>245.478857</v>
      </c>
      <c r="P573" s="5">
        <v>151.11831188888888</v>
      </c>
      <c r="Q573" s="6">
        <v>110.5244891599931</v>
      </c>
      <c r="U573">
        <v>255.110254</v>
      </c>
      <c r="V573">
        <v>203.24087800000001</v>
      </c>
      <c r="W573">
        <v>289.53686800000003</v>
      </c>
      <c r="X573">
        <v>298.08004299999999</v>
      </c>
      <c r="Y573">
        <v>332.744732</v>
      </c>
      <c r="Z573">
        <v>297.20623799999998</v>
      </c>
      <c r="AA573" s="5">
        <v>186.21322366666666</v>
      </c>
      <c r="AB573" s="6">
        <v>135.82821205771606</v>
      </c>
      <c r="AC573">
        <v>1.2322346732114215</v>
      </c>
      <c r="AD573" s="7">
        <v>5.2459409833555432E-2</v>
      </c>
      <c r="AE573">
        <v>1.2801765995152419</v>
      </c>
      <c r="AF573" s="14">
        <v>0.30127703658277682</v>
      </c>
      <c r="AG573" s="15" t="s">
        <v>4314</v>
      </c>
      <c r="AH573">
        <v>5111</v>
      </c>
    </row>
    <row r="574" spans="1:34" customFormat="1" ht="15" customHeight="1" x14ac:dyDescent="0.2">
      <c r="A574" t="s">
        <v>1728</v>
      </c>
      <c r="B574" s="11" t="s">
        <v>1729</v>
      </c>
      <c r="C574" s="12" t="s">
        <v>384</v>
      </c>
      <c r="D574" s="13" t="s">
        <v>1726</v>
      </c>
      <c r="E574" s="13" t="s">
        <v>1727</v>
      </c>
      <c r="F574" s="7" t="s">
        <v>4340</v>
      </c>
      <c r="H574">
        <v>153.03862344430948</v>
      </c>
      <c r="M574">
        <v>160.88553200000001</v>
      </c>
      <c r="N574">
        <v>160.88553200000001</v>
      </c>
      <c r="O574">
        <v>167.691677</v>
      </c>
      <c r="P574" s="5">
        <v>71.389040493812161</v>
      </c>
      <c r="Q574" s="6">
        <v>79.890252284690291</v>
      </c>
      <c r="AA574" s="5"/>
      <c r="AB574" s="6"/>
      <c r="AC574">
        <v>0</v>
      </c>
      <c r="AD574" s="7" t="e">
        <v>#DIV/0!</v>
      </c>
      <c r="AE574" t="e">
        <v>#DIV/0!</v>
      </c>
      <c r="AF574" s="14" t="e">
        <v>#NUM!</v>
      </c>
      <c r="AG574" s="15" t="s">
        <v>60</v>
      </c>
      <c r="AH574">
        <v>12568</v>
      </c>
    </row>
    <row r="575" spans="1:34" customFormat="1" ht="15" customHeight="1" x14ac:dyDescent="0.2">
      <c r="A575" t="s">
        <v>1730</v>
      </c>
      <c r="B575" s="11" t="s">
        <v>1731</v>
      </c>
      <c r="C575" s="12" t="s">
        <v>36</v>
      </c>
      <c r="D575" s="13" t="s">
        <v>1732</v>
      </c>
      <c r="E575" s="13" t="s">
        <v>1733</v>
      </c>
      <c r="F575" s="7" t="s">
        <v>4340</v>
      </c>
      <c r="G575">
        <v>172.11990346223297</v>
      </c>
      <c r="H575">
        <v>143.58507328976125</v>
      </c>
      <c r="I575">
        <v>142.48374257100184</v>
      </c>
      <c r="J575">
        <v>115.96266300000001</v>
      </c>
      <c r="K575">
        <v>172.654044</v>
      </c>
      <c r="L575">
        <v>95.418649299999998</v>
      </c>
      <c r="M575">
        <v>135.24396899999999</v>
      </c>
      <c r="N575">
        <v>135.24396899999999</v>
      </c>
      <c r="O575">
        <v>117.102812</v>
      </c>
      <c r="P575" s="5">
        <v>136.64609173588846</v>
      </c>
      <c r="Q575" s="6">
        <v>23.922489396134708</v>
      </c>
      <c r="R575">
        <v>218.30873099999999</v>
      </c>
      <c r="S575">
        <v>259.22824400000002</v>
      </c>
      <c r="T575">
        <v>244.980288</v>
      </c>
      <c r="U575">
        <v>180.108948</v>
      </c>
      <c r="V575">
        <v>202.01476299999999</v>
      </c>
      <c r="W575">
        <v>181.261877</v>
      </c>
      <c r="X575">
        <v>185.819309</v>
      </c>
      <c r="Y575">
        <v>197.070525</v>
      </c>
      <c r="Z575">
        <v>194.88290799999999</v>
      </c>
      <c r="AA575" s="5">
        <v>207.07506588888887</v>
      </c>
      <c r="AB575" s="6">
        <v>26.672084315198191</v>
      </c>
      <c r="AC575">
        <v>1.5154115515365529</v>
      </c>
      <c r="AD575" s="7">
        <v>4.3107347960569984E-5</v>
      </c>
      <c r="AE575">
        <v>4.3654486948802536</v>
      </c>
      <c r="AF575" s="14">
        <v>0.59970965028562895</v>
      </c>
      <c r="AG575" s="15" t="s">
        <v>291</v>
      </c>
      <c r="AH575">
        <v>27981</v>
      </c>
    </row>
    <row r="576" spans="1:34" customFormat="1" ht="15" customHeight="1" x14ac:dyDescent="0.2">
      <c r="A576" t="s">
        <v>1734</v>
      </c>
      <c r="B576" s="11" t="s">
        <v>1735</v>
      </c>
      <c r="C576" s="12" t="s">
        <v>384</v>
      </c>
      <c r="D576" s="13" t="s">
        <v>1736</v>
      </c>
      <c r="E576" s="13" t="s">
        <v>1737</v>
      </c>
      <c r="F576" s="7" t="s">
        <v>4340</v>
      </c>
      <c r="H576">
        <v>166.68275255043753</v>
      </c>
      <c r="I576">
        <v>34.103344210266741</v>
      </c>
      <c r="J576">
        <v>53.982619</v>
      </c>
      <c r="K576">
        <v>807.37700500000005</v>
      </c>
      <c r="L576">
        <v>31.832265700000001</v>
      </c>
      <c r="M576">
        <v>1012.98955</v>
      </c>
      <c r="N576">
        <v>1012.98955</v>
      </c>
      <c r="P576" s="5">
        <v>346.66189849563386</v>
      </c>
      <c r="Q576" s="6">
        <v>428.8818320264931</v>
      </c>
      <c r="R576">
        <v>59.578279299999998</v>
      </c>
      <c r="V576">
        <v>44.2627636</v>
      </c>
      <c r="Y576">
        <v>172.66743099999999</v>
      </c>
      <c r="AA576" s="5">
        <v>30.723163766666669</v>
      </c>
      <c r="AB576" s="6">
        <v>54.597100256227769</v>
      </c>
      <c r="AC576">
        <v>8.8625729853763033E-2</v>
      </c>
      <c r="AD576" s="7">
        <v>0.24861492026785567</v>
      </c>
      <c r="AE576">
        <v>0.60447281135182895</v>
      </c>
      <c r="AF576" s="14">
        <v>-3.4961305864401306</v>
      </c>
      <c r="AG576" s="15" t="s">
        <v>4314</v>
      </c>
      <c r="AH576">
        <v>37676</v>
      </c>
    </row>
    <row r="577" spans="1:34" customFormat="1" ht="15" customHeight="1" x14ac:dyDescent="0.2">
      <c r="A577" t="s">
        <v>1738</v>
      </c>
      <c r="B577" s="11" t="s">
        <v>1739</v>
      </c>
      <c r="C577" s="12" t="s">
        <v>36</v>
      </c>
      <c r="D577" s="13" t="s">
        <v>1736</v>
      </c>
      <c r="E577" s="13" t="s">
        <v>1737</v>
      </c>
      <c r="F577" s="7" t="s">
        <v>4340</v>
      </c>
      <c r="G577">
        <v>997.07566739186768</v>
      </c>
      <c r="H577">
        <v>989.35609444641079</v>
      </c>
      <c r="I577">
        <v>1062.5798581720314</v>
      </c>
      <c r="J577">
        <v>849.72641099999998</v>
      </c>
      <c r="K577">
        <v>308.637539</v>
      </c>
      <c r="L577">
        <v>853.71427600000004</v>
      </c>
      <c r="M577">
        <v>313.67061699999999</v>
      </c>
      <c r="N577">
        <v>313.67061699999999</v>
      </c>
      <c r="O577">
        <v>1066.7741699999999</v>
      </c>
      <c r="P577" s="5">
        <v>750.57836111225652</v>
      </c>
      <c r="Q577" s="6">
        <v>318.44347978898685</v>
      </c>
      <c r="R577">
        <v>1263.6960200000001</v>
      </c>
      <c r="S577">
        <v>1359.49533</v>
      </c>
      <c r="T577">
        <v>1275.3978199999999</v>
      </c>
      <c r="U577">
        <v>1186.3155899999999</v>
      </c>
      <c r="V577">
        <v>1117.33438</v>
      </c>
      <c r="W577">
        <v>1177.9457399999999</v>
      </c>
      <c r="X577">
        <v>1505.52097</v>
      </c>
      <c r="Y577">
        <v>1587.6</v>
      </c>
      <c r="Z577">
        <v>1546.2017800000001</v>
      </c>
      <c r="AA577" s="5">
        <v>1335.5008477777778</v>
      </c>
      <c r="AB577" s="6">
        <v>163.597137490585</v>
      </c>
      <c r="AC577">
        <v>1.779295696452992</v>
      </c>
      <c r="AD577" s="7">
        <v>2.8317063272394709E-4</v>
      </c>
      <c r="AE577">
        <v>3.5479517887904204</v>
      </c>
      <c r="AF577" s="14">
        <v>0.831306288208574</v>
      </c>
      <c r="AG577" s="15" t="s">
        <v>291</v>
      </c>
      <c r="AH577">
        <v>22066</v>
      </c>
    </row>
    <row r="578" spans="1:34" customFormat="1" ht="15" customHeight="1" x14ac:dyDescent="0.2">
      <c r="A578" t="s">
        <v>1740</v>
      </c>
      <c r="B578" s="11" t="s">
        <v>1741</v>
      </c>
      <c r="C578" s="12" t="s">
        <v>36</v>
      </c>
      <c r="D578" s="13" t="s">
        <v>1742</v>
      </c>
      <c r="E578" s="13" t="s">
        <v>1743</v>
      </c>
      <c r="F578" s="7" t="s">
        <v>4341</v>
      </c>
      <c r="G578">
        <v>163.30149404775057</v>
      </c>
      <c r="J578">
        <v>132.863888</v>
      </c>
      <c r="K578">
        <v>133.65877699999999</v>
      </c>
      <c r="L578">
        <v>81.612511100000006</v>
      </c>
      <c r="M578">
        <v>122.31478799999999</v>
      </c>
      <c r="N578">
        <v>122.31478799999999</v>
      </c>
      <c r="O578">
        <v>84.821226499999995</v>
      </c>
      <c r="P578" s="5">
        <v>93.431941405305622</v>
      </c>
      <c r="Q578" s="6">
        <v>55.172625507926831</v>
      </c>
      <c r="T578">
        <v>98.006770399999994</v>
      </c>
      <c r="V578">
        <v>62.580926699999999</v>
      </c>
      <c r="W578">
        <v>122.50820400000001</v>
      </c>
      <c r="Y578">
        <v>129.28199499999999</v>
      </c>
      <c r="AA578" s="5">
        <v>45.819766233333333</v>
      </c>
      <c r="AB578" s="6">
        <v>54.107644674768366</v>
      </c>
      <c r="AC578">
        <v>0.49040794340950528</v>
      </c>
      <c r="AD578" s="7">
        <v>0.37648420943463923</v>
      </c>
      <c r="AE578">
        <v>0.42425323433503326</v>
      </c>
      <c r="AF578" s="14">
        <v>-1.0279457475375235</v>
      </c>
      <c r="AG578" s="15" t="s">
        <v>4314</v>
      </c>
      <c r="AH578">
        <v>44495</v>
      </c>
    </row>
    <row r="579" spans="1:34" customFormat="1" ht="15" customHeight="1" x14ac:dyDescent="0.2">
      <c r="A579" t="s">
        <v>1744</v>
      </c>
      <c r="B579" s="11" t="s">
        <v>1745</v>
      </c>
      <c r="C579" s="12" t="s">
        <v>36</v>
      </c>
      <c r="D579" s="13" t="s">
        <v>1742</v>
      </c>
      <c r="E579" s="13" t="s">
        <v>1743</v>
      </c>
      <c r="F579" s="7" t="s">
        <v>4341</v>
      </c>
      <c r="H579">
        <v>172.869630923833</v>
      </c>
      <c r="J579">
        <v>181.80812900000001</v>
      </c>
      <c r="K579">
        <v>190.176917</v>
      </c>
      <c r="L579">
        <v>935.53518099999997</v>
      </c>
      <c r="M579">
        <v>93.578893399999998</v>
      </c>
      <c r="N579">
        <v>93.578893399999998</v>
      </c>
      <c r="P579" s="5">
        <v>185.28307163598143</v>
      </c>
      <c r="Q579" s="6">
        <v>275.45459569000752</v>
      </c>
      <c r="U579">
        <v>155.06652299999999</v>
      </c>
      <c r="V579">
        <v>412.833033</v>
      </c>
      <c r="W579">
        <v>112.839878</v>
      </c>
      <c r="Y579">
        <v>184.73297400000001</v>
      </c>
      <c r="Z579">
        <v>383.511526</v>
      </c>
      <c r="AA579" s="5">
        <v>138.77599266666664</v>
      </c>
      <c r="AB579" s="6">
        <v>154.5919197078081</v>
      </c>
      <c r="AC579">
        <v>0.74899445179381807</v>
      </c>
      <c r="AD579" s="7">
        <v>0.86175904326281905</v>
      </c>
      <c r="AE579">
        <v>6.4614150428244005E-2</v>
      </c>
      <c r="AF579" s="14">
        <v>-0.4169730629846321</v>
      </c>
      <c r="AG579" s="15" t="s">
        <v>4314</v>
      </c>
      <c r="AH579">
        <v>42265</v>
      </c>
    </row>
    <row r="580" spans="1:34" customFormat="1" ht="15" customHeight="1" x14ac:dyDescent="0.2">
      <c r="A580" t="s">
        <v>1746</v>
      </c>
      <c r="B580" s="11" t="s">
        <v>1747</v>
      </c>
      <c r="C580" s="12" t="s">
        <v>272</v>
      </c>
      <c r="D580" s="13" t="s">
        <v>1742</v>
      </c>
      <c r="E580" s="13" t="s">
        <v>1743</v>
      </c>
      <c r="F580" s="7" t="s">
        <v>4341</v>
      </c>
      <c r="G580">
        <v>257.61663561395733</v>
      </c>
      <c r="H580">
        <v>320.49679808421257</v>
      </c>
      <c r="I580">
        <v>315.62947846401056</v>
      </c>
      <c r="J580">
        <v>315.17852099999999</v>
      </c>
      <c r="K580">
        <v>317.56145600000002</v>
      </c>
      <c r="L580">
        <v>317.22858600000001</v>
      </c>
      <c r="M580">
        <v>313.35527100000002</v>
      </c>
      <c r="N580">
        <v>313.35527100000002</v>
      </c>
      <c r="O580">
        <v>313.32458400000002</v>
      </c>
      <c r="P580" s="5">
        <v>309.30517790690897</v>
      </c>
      <c r="Q580" s="6">
        <v>18.413036928629598</v>
      </c>
      <c r="R580">
        <v>446.72837500000003</v>
      </c>
      <c r="S580">
        <v>438.73612700000001</v>
      </c>
      <c r="T580">
        <v>419.56057199999998</v>
      </c>
      <c r="U580">
        <v>352.48346500000002</v>
      </c>
      <c r="V580">
        <v>360.35529700000001</v>
      </c>
      <c r="W580">
        <v>357.62547699999999</v>
      </c>
      <c r="X580">
        <v>372.600053</v>
      </c>
      <c r="Y580">
        <v>379.84114799999998</v>
      </c>
      <c r="Z580">
        <v>381.472509</v>
      </c>
      <c r="AA580" s="5">
        <v>389.93366922222225</v>
      </c>
      <c r="AB580" s="6">
        <v>33.797096374749536</v>
      </c>
      <c r="AC580">
        <v>1.2606761770395576</v>
      </c>
      <c r="AD580" s="7">
        <v>2.1336510643882465E-5</v>
      </c>
      <c r="AE580">
        <v>4.6708766032815019</v>
      </c>
      <c r="AF580" s="14">
        <v>0.33419774610648667</v>
      </c>
      <c r="AG580" s="15" t="s">
        <v>4314</v>
      </c>
      <c r="AH580">
        <v>47410</v>
      </c>
    </row>
    <row r="581" spans="1:34" customFormat="1" ht="15" customHeight="1" x14ac:dyDescent="0.2">
      <c r="A581" s="11" t="s">
        <v>1748</v>
      </c>
      <c r="B581" s="11" t="s">
        <v>1749</v>
      </c>
      <c r="C581" s="12" t="s">
        <v>272</v>
      </c>
      <c r="D581" s="13" t="s">
        <v>1742</v>
      </c>
      <c r="E581" s="13" t="s">
        <v>1743</v>
      </c>
      <c r="F581" s="7" t="s">
        <v>4341</v>
      </c>
      <c r="P581" s="5"/>
      <c r="Q581" s="6"/>
      <c r="R581">
        <v>51.157460800000003</v>
      </c>
      <c r="S581">
        <v>56.226430700000002</v>
      </c>
      <c r="T581">
        <v>119.623217</v>
      </c>
      <c r="Y581">
        <v>30.892451399999999</v>
      </c>
      <c r="Z581">
        <v>37.251260100000003</v>
      </c>
      <c r="AA581" s="5">
        <v>32.794535555555555</v>
      </c>
      <c r="AB581" s="6">
        <v>37.639927414607612</v>
      </c>
      <c r="AC581" t="e">
        <v>#DIV/0!</v>
      </c>
      <c r="AD581" s="7" t="e">
        <v>#DIV/0!</v>
      </c>
      <c r="AE581" t="e">
        <v>#DIV/0!</v>
      </c>
      <c r="AF581" s="14" t="e">
        <v>#DIV/0!</v>
      </c>
      <c r="AG581" s="15" t="s">
        <v>158</v>
      </c>
      <c r="AH581" s="11">
        <v>44978</v>
      </c>
    </row>
    <row r="582" spans="1:34" customFormat="1" ht="15" customHeight="1" x14ac:dyDescent="0.2">
      <c r="A582" t="s">
        <v>1750</v>
      </c>
      <c r="B582" s="11" t="s">
        <v>1751</v>
      </c>
      <c r="C582" s="12" t="s">
        <v>384</v>
      </c>
      <c r="D582" s="13" t="s">
        <v>1752</v>
      </c>
      <c r="E582" s="13" t="s">
        <v>1753</v>
      </c>
      <c r="F582" s="7" t="s">
        <v>4341</v>
      </c>
      <c r="G582">
        <v>1295.292388686006</v>
      </c>
      <c r="H582">
        <v>1244.684440330858</v>
      </c>
      <c r="I582">
        <v>1309.559555826462</v>
      </c>
      <c r="J582">
        <v>1030.8947499999999</v>
      </c>
      <c r="K582">
        <v>979.356131</v>
      </c>
      <c r="L582">
        <v>996.80317600000001</v>
      </c>
      <c r="M582">
        <v>1245.37976</v>
      </c>
      <c r="N582">
        <v>1245.37976</v>
      </c>
      <c r="O582">
        <v>1202.6156800000001</v>
      </c>
      <c r="P582" s="5">
        <v>1172.2184046492587</v>
      </c>
      <c r="Q582" s="6">
        <v>124.19922180185627</v>
      </c>
      <c r="R582">
        <v>1486.62039</v>
      </c>
      <c r="S582">
        <v>1340.68922</v>
      </c>
      <c r="T582">
        <v>1469.2680399999999</v>
      </c>
      <c r="U582">
        <v>1136.65903</v>
      </c>
      <c r="V582">
        <v>1066.6958199999999</v>
      </c>
      <c r="W582">
        <v>1127.09086</v>
      </c>
      <c r="X582">
        <v>1271.8221699999999</v>
      </c>
      <c r="Y582">
        <v>1298.29899</v>
      </c>
      <c r="Z582">
        <v>1391.8247100000001</v>
      </c>
      <c r="AA582" s="5">
        <v>1287.6632477777778</v>
      </c>
      <c r="AB582" s="6">
        <v>142.98486219081289</v>
      </c>
      <c r="AC582">
        <v>1.0984840731647287</v>
      </c>
      <c r="AD582" s="7">
        <v>0.10395993823204225</v>
      </c>
      <c r="AE582">
        <v>0.98313398720768497</v>
      </c>
      <c r="AF582" s="14">
        <v>0.13551395238946701</v>
      </c>
      <c r="AG582" s="15" t="s">
        <v>4314</v>
      </c>
      <c r="AH582">
        <v>31108</v>
      </c>
    </row>
    <row r="583" spans="1:34" customFormat="1" ht="15" customHeight="1" x14ac:dyDescent="0.2">
      <c r="A583" t="s">
        <v>1754</v>
      </c>
      <c r="B583" s="11" t="s">
        <v>1755</v>
      </c>
      <c r="C583" s="12" t="s">
        <v>36</v>
      </c>
      <c r="D583" s="13" t="s">
        <v>1752</v>
      </c>
      <c r="E583" s="13" t="s">
        <v>1753</v>
      </c>
      <c r="F583" s="7" t="s">
        <v>4341</v>
      </c>
      <c r="G583">
        <v>456.6906189470991</v>
      </c>
      <c r="H583">
        <v>488.54891304796166</v>
      </c>
      <c r="I583">
        <v>509.37901044767409</v>
      </c>
      <c r="J583">
        <v>511.621938</v>
      </c>
      <c r="K583">
        <v>508.16332199999999</v>
      </c>
      <c r="L583">
        <v>469.74733900000001</v>
      </c>
      <c r="M583">
        <v>539.615949</v>
      </c>
      <c r="N583">
        <v>539.615949</v>
      </c>
      <c r="O583">
        <v>488.01279299999999</v>
      </c>
      <c r="P583" s="5">
        <v>501.26620360474834</v>
      </c>
      <c r="Q583" s="6">
        <v>26.832482390156432</v>
      </c>
      <c r="R583">
        <v>684.22115399999996</v>
      </c>
      <c r="S583">
        <v>738.72008100000005</v>
      </c>
      <c r="T583">
        <v>730.83740299999999</v>
      </c>
      <c r="U583">
        <v>553.62905799999999</v>
      </c>
      <c r="V583">
        <v>607.93250499999999</v>
      </c>
      <c r="W583">
        <v>624.15839700000004</v>
      </c>
      <c r="X583">
        <v>707.66915100000006</v>
      </c>
      <c r="Y583">
        <v>733.29742299999998</v>
      </c>
      <c r="Z583">
        <v>703.63709100000005</v>
      </c>
      <c r="AA583" s="5">
        <v>676.01136255555559</v>
      </c>
      <c r="AB583" s="6">
        <v>61.782465391933982</v>
      </c>
      <c r="AC583">
        <v>1.3486075017508958</v>
      </c>
      <c r="AD583" s="7">
        <v>1.6698065211336026E-6</v>
      </c>
      <c r="AE583">
        <v>5.7773338472188271</v>
      </c>
      <c r="AF583" s="14">
        <v>0.43147052792227031</v>
      </c>
      <c r="AG583" s="15" t="s">
        <v>4314</v>
      </c>
      <c r="AH583">
        <v>47391</v>
      </c>
    </row>
    <row r="584" spans="1:34" customFormat="1" ht="15" customHeight="1" x14ac:dyDescent="0.2">
      <c r="A584" t="s">
        <v>1756</v>
      </c>
      <c r="B584" s="11" t="s">
        <v>1757</v>
      </c>
      <c r="C584" s="12" t="s">
        <v>36</v>
      </c>
      <c r="D584" s="13" t="s">
        <v>1752</v>
      </c>
      <c r="E584" s="13" t="s">
        <v>1753</v>
      </c>
      <c r="F584" s="7" t="s">
        <v>4341</v>
      </c>
      <c r="G584">
        <v>414.99627808409929</v>
      </c>
      <c r="H584">
        <v>587.5389670222886</v>
      </c>
      <c r="I584">
        <v>476.92987782318033</v>
      </c>
      <c r="J584">
        <v>374.57273099999998</v>
      </c>
      <c r="K584">
        <v>386.60307599999999</v>
      </c>
      <c r="L584">
        <v>409.990205</v>
      </c>
      <c r="O584">
        <v>208.03897000000001</v>
      </c>
      <c r="P584" s="5">
        <v>317.63001165884094</v>
      </c>
      <c r="Q584" s="6">
        <v>193.79986486986769</v>
      </c>
      <c r="R584">
        <v>542.31257200000005</v>
      </c>
      <c r="S584">
        <v>344.22126100000003</v>
      </c>
      <c r="T584">
        <v>442.06549100000001</v>
      </c>
      <c r="U584">
        <v>404.50822099999999</v>
      </c>
      <c r="V584">
        <v>427.35023899999999</v>
      </c>
      <c r="W584">
        <v>435.66451000000001</v>
      </c>
      <c r="X584">
        <v>586.17863399999999</v>
      </c>
      <c r="Y584">
        <v>486.332674</v>
      </c>
      <c r="Z584">
        <v>575.64960399999995</v>
      </c>
      <c r="AA584" s="5">
        <v>471.5870228888889</v>
      </c>
      <c r="AB584" s="6">
        <v>77.474181677111403</v>
      </c>
      <c r="AC584">
        <v>1.4847054924879379</v>
      </c>
      <c r="AD584" s="7">
        <v>0.21841396506840033</v>
      </c>
      <c r="AE584">
        <v>0.66071959692769655</v>
      </c>
      <c r="AF584" s="14">
        <v>0.57017678512394809</v>
      </c>
      <c r="AG584" s="15" t="s">
        <v>4314</v>
      </c>
      <c r="AH584">
        <v>31398</v>
      </c>
    </row>
    <row r="585" spans="1:34" customFormat="1" ht="15" customHeight="1" x14ac:dyDescent="0.2">
      <c r="A585" t="s">
        <v>1758</v>
      </c>
      <c r="B585" s="11" t="s">
        <v>1759</v>
      </c>
      <c r="C585" s="12" t="s">
        <v>36</v>
      </c>
      <c r="D585" s="13" t="s">
        <v>1760</v>
      </c>
      <c r="E585" s="13" t="s">
        <v>1761</v>
      </c>
      <c r="F585" s="7" t="s">
        <v>4341</v>
      </c>
      <c r="G585">
        <v>922.32838321254155</v>
      </c>
      <c r="H585">
        <v>674.83169628531596</v>
      </c>
      <c r="I585">
        <v>871.73996620977209</v>
      </c>
      <c r="J585">
        <v>777.56297900000004</v>
      </c>
      <c r="K585">
        <v>726.01188000000002</v>
      </c>
      <c r="L585">
        <v>700.17960000000005</v>
      </c>
      <c r="M585">
        <v>809.256395</v>
      </c>
      <c r="N585">
        <v>809.256395</v>
      </c>
      <c r="O585">
        <v>822.42075999999997</v>
      </c>
      <c r="P585" s="5">
        <v>790.3986727452924</v>
      </c>
      <c r="Q585" s="6">
        <v>75.692445847166098</v>
      </c>
      <c r="R585">
        <v>1186.1098400000001</v>
      </c>
      <c r="S585">
        <v>1066.52026</v>
      </c>
      <c r="T585">
        <v>1100.6526699999999</v>
      </c>
      <c r="U585">
        <v>878.67670799999996</v>
      </c>
      <c r="V585">
        <v>834.59218599999997</v>
      </c>
      <c r="W585">
        <v>862.37876700000004</v>
      </c>
      <c r="X585">
        <v>893.38357599999995</v>
      </c>
      <c r="Y585">
        <v>951.62350900000001</v>
      </c>
      <c r="Z585">
        <v>961.86674800000003</v>
      </c>
      <c r="AA585" s="5">
        <v>970.64491822222226</v>
      </c>
      <c r="AB585" s="6">
        <v>114.31801239443749</v>
      </c>
      <c r="AC585">
        <v>1.2280447218501525</v>
      </c>
      <c r="AD585" s="7">
        <v>1.8683487419529387E-3</v>
      </c>
      <c r="AE585">
        <v>2.7285420560665257</v>
      </c>
      <c r="AF585" s="14">
        <v>0.29636310046102721</v>
      </c>
      <c r="AG585" s="15" t="s">
        <v>4314</v>
      </c>
      <c r="AH585">
        <v>38835</v>
      </c>
    </row>
    <row r="586" spans="1:34" customFormat="1" ht="15" customHeight="1" x14ac:dyDescent="0.2">
      <c r="A586" t="s">
        <v>1762</v>
      </c>
      <c r="B586" s="11" t="s">
        <v>1763</v>
      </c>
      <c r="C586" s="12" t="s">
        <v>36</v>
      </c>
      <c r="D586" s="13" t="s">
        <v>1760</v>
      </c>
      <c r="E586" s="13" t="s">
        <v>1761</v>
      </c>
      <c r="F586" s="7" t="s">
        <v>4341</v>
      </c>
      <c r="I586">
        <v>154.53585555306233</v>
      </c>
      <c r="J586">
        <v>110.790995</v>
      </c>
      <c r="K586">
        <v>143.482585</v>
      </c>
      <c r="L586">
        <v>115.658969</v>
      </c>
      <c r="M586">
        <v>159.58473000000001</v>
      </c>
      <c r="N586">
        <v>159.58473000000001</v>
      </c>
      <c r="O586">
        <v>121.173181</v>
      </c>
      <c r="P586" s="5">
        <v>107.2012272836736</v>
      </c>
      <c r="Q586" s="6">
        <v>59.915503692843345</v>
      </c>
      <c r="T586">
        <v>183.58408399999999</v>
      </c>
      <c r="U586">
        <v>144.308862</v>
      </c>
      <c r="V586">
        <v>227.98388499999999</v>
      </c>
      <c r="W586">
        <v>208.57425599999999</v>
      </c>
      <c r="X586">
        <v>187.81210300000001</v>
      </c>
      <c r="Y586">
        <v>217.52948799999999</v>
      </c>
      <c r="Z586">
        <v>131.26167699999999</v>
      </c>
      <c r="AA586" s="5">
        <v>144.56159500000001</v>
      </c>
      <c r="AB586" s="6">
        <v>82.830237988230252</v>
      </c>
      <c r="AC586">
        <v>1.3485069029803567</v>
      </c>
      <c r="AD586" s="7">
        <v>1.1066375730764549E-2</v>
      </c>
      <c r="AE586">
        <v>1.9559945885021706</v>
      </c>
      <c r="AF586" s="14">
        <v>0.43136290672000382</v>
      </c>
      <c r="AG586" s="15" t="s">
        <v>4314</v>
      </c>
      <c r="AH586">
        <v>28705</v>
      </c>
    </row>
    <row r="587" spans="1:34" customFormat="1" ht="15" customHeight="1" x14ac:dyDescent="0.2">
      <c r="A587" t="s">
        <v>1764</v>
      </c>
      <c r="B587" s="11" t="s">
        <v>1765</v>
      </c>
      <c r="C587" s="12" t="s">
        <v>384</v>
      </c>
      <c r="D587" s="13" t="s">
        <v>1766</v>
      </c>
      <c r="E587" s="13" t="s">
        <v>1767</v>
      </c>
      <c r="F587" s="7" t="s">
        <v>1766</v>
      </c>
      <c r="J587">
        <v>99.381335199999995</v>
      </c>
      <c r="K587">
        <v>138.433198</v>
      </c>
      <c r="L587">
        <v>162.886381</v>
      </c>
      <c r="M587">
        <v>146.714676</v>
      </c>
      <c r="N587">
        <v>146.714676</v>
      </c>
      <c r="O587">
        <v>117.778081</v>
      </c>
      <c r="P587" s="5">
        <v>90.21203857777779</v>
      </c>
      <c r="Q587" s="6">
        <v>66.039159041608215</v>
      </c>
      <c r="U587">
        <v>60.389026299999998</v>
      </c>
      <c r="V587">
        <v>96.201009200000001</v>
      </c>
      <c r="W587">
        <v>109.73678099999999</v>
      </c>
      <c r="X587">
        <v>205.86961400000001</v>
      </c>
      <c r="Y587">
        <v>229.556172</v>
      </c>
      <c r="Z587">
        <v>208.724692</v>
      </c>
      <c r="AA587" s="5">
        <v>101.16414383333333</v>
      </c>
      <c r="AB587" s="6">
        <v>89.11933629647497</v>
      </c>
      <c r="AC587">
        <v>1.1214040324131795</v>
      </c>
      <c r="AD587" s="7">
        <v>0.60287019462953895</v>
      </c>
      <c r="AE587">
        <v>0.21977618673987978</v>
      </c>
      <c r="AF587" s="14">
        <v>0.16530616265722275</v>
      </c>
      <c r="AG587" s="15" t="s">
        <v>4314</v>
      </c>
      <c r="AH587">
        <v>27046</v>
      </c>
    </row>
    <row r="588" spans="1:34" customFormat="1" ht="15" customHeight="1" x14ac:dyDescent="0.2">
      <c r="A588" t="s">
        <v>1768</v>
      </c>
      <c r="B588" s="11" t="s">
        <v>1769</v>
      </c>
      <c r="C588" s="12" t="s">
        <v>36</v>
      </c>
      <c r="D588" s="13" t="s">
        <v>1770</v>
      </c>
      <c r="E588" s="13" t="s">
        <v>1771</v>
      </c>
      <c r="F588" s="7" t="s">
        <v>1770</v>
      </c>
      <c r="J588">
        <v>49.957248399999997</v>
      </c>
      <c r="K588">
        <v>29.5964077</v>
      </c>
      <c r="L588">
        <v>45.299762800000003</v>
      </c>
      <c r="O588">
        <v>28.079915100000001</v>
      </c>
      <c r="P588" s="5">
        <v>16.992592666666667</v>
      </c>
      <c r="Q588" s="6">
        <v>20.037438038681792</v>
      </c>
      <c r="AA588" s="5"/>
      <c r="AB588" s="6"/>
      <c r="AC588">
        <v>0</v>
      </c>
      <c r="AD588" s="7" t="e">
        <v>#DIV/0!</v>
      </c>
      <c r="AE588" t="e">
        <v>#DIV/0!</v>
      </c>
      <c r="AF588" s="14" t="e">
        <v>#NUM!</v>
      </c>
      <c r="AG588" s="15" t="s">
        <v>60</v>
      </c>
      <c r="AH588">
        <v>1186</v>
      </c>
    </row>
    <row r="589" spans="1:34" customFormat="1" ht="15" customHeight="1" x14ac:dyDescent="0.2">
      <c r="A589" t="s">
        <v>1772</v>
      </c>
      <c r="B589" s="11" t="s">
        <v>1773</v>
      </c>
      <c r="C589" s="12" t="s">
        <v>384</v>
      </c>
      <c r="D589" s="13" t="s">
        <v>1774</v>
      </c>
      <c r="E589" s="13" t="s">
        <v>1775</v>
      </c>
      <c r="F589" s="7" t="s">
        <v>1774</v>
      </c>
      <c r="G589">
        <v>311.76617517551438</v>
      </c>
      <c r="H589">
        <v>261.94418115839818</v>
      </c>
      <c r="I589">
        <v>236.86242143787257</v>
      </c>
      <c r="J589">
        <v>420.87782199999998</v>
      </c>
      <c r="K589">
        <v>397.05180799999999</v>
      </c>
      <c r="L589">
        <v>415.85130099999998</v>
      </c>
      <c r="M589">
        <v>346.368044</v>
      </c>
      <c r="N589">
        <v>346.368044</v>
      </c>
      <c r="O589">
        <v>344.38693499999999</v>
      </c>
      <c r="P589" s="5">
        <v>342.38630353019829</v>
      </c>
      <c r="Q589" s="6">
        <v>60.668378866368535</v>
      </c>
      <c r="R589">
        <v>458.19333899999998</v>
      </c>
      <c r="S589">
        <v>435.30935799999997</v>
      </c>
      <c r="T589">
        <v>429.90165999999999</v>
      </c>
      <c r="U589">
        <v>379.31463500000001</v>
      </c>
      <c r="V589">
        <v>372.10148199999998</v>
      </c>
      <c r="W589">
        <v>365.88330400000001</v>
      </c>
      <c r="X589">
        <v>406.39014900000001</v>
      </c>
      <c r="Y589">
        <v>346.57833299999999</v>
      </c>
      <c r="Z589">
        <v>404.64671399999997</v>
      </c>
      <c r="AA589" s="5">
        <v>399.81321933333328</v>
      </c>
      <c r="AB589" s="6">
        <v>34.662614814450336</v>
      </c>
      <c r="AC589">
        <v>1.1677255054043654</v>
      </c>
      <c r="AD589" s="7">
        <v>3.3576523948357362E-2</v>
      </c>
      <c r="AE589">
        <v>1.473964266750313</v>
      </c>
      <c r="AF589" s="14">
        <v>0.22370118300812861</v>
      </c>
      <c r="AG589" s="15" t="s">
        <v>4314</v>
      </c>
      <c r="AH589">
        <v>2393</v>
      </c>
    </row>
    <row r="590" spans="1:34" customFormat="1" ht="15" customHeight="1" x14ac:dyDescent="0.2">
      <c r="A590" t="s">
        <v>1776</v>
      </c>
      <c r="B590" s="11" t="s">
        <v>1777</v>
      </c>
      <c r="C590" s="12" t="s">
        <v>36</v>
      </c>
      <c r="D590" s="13" t="s">
        <v>1774</v>
      </c>
      <c r="E590" s="13" t="s">
        <v>1775</v>
      </c>
      <c r="F590" s="7" t="s">
        <v>1774</v>
      </c>
      <c r="G590">
        <v>298.71557292159974</v>
      </c>
      <c r="H590">
        <v>319.01194727459767</v>
      </c>
      <c r="I590">
        <v>318.14033533527316</v>
      </c>
      <c r="J590">
        <v>338.45102800000001</v>
      </c>
      <c r="K590">
        <v>353.93204100000003</v>
      </c>
      <c r="L590">
        <v>344.31987600000002</v>
      </c>
      <c r="M590">
        <v>303.87518499999999</v>
      </c>
      <c r="N590">
        <v>303.87518499999999</v>
      </c>
      <c r="O590">
        <v>313.34334100000001</v>
      </c>
      <c r="P590" s="5">
        <v>321.51827905905225</v>
      </c>
      <c r="Q590" s="6">
        <v>18.512234786598452</v>
      </c>
      <c r="R590">
        <v>306.29244799999998</v>
      </c>
      <c r="S590">
        <v>374.64183400000002</v>
      </c>
      <c r="T590">
        <v>371.45481899999999</v>
      </c>
      <c r="U590">
        <v>360.797349</v>
      </c>
      <c r="V590">
        <v>403.07315499999999</v>
      </c>
      <c r="W590">
        <v>388.65644300000002</v>
      </c>
      <c r="X590">
        <v>426.33557100000002</v>
      </c>
      <c r="Y590">
        <v>377.47078399999998</v>
      </c>
      <c r="Z590">
        <v>379.60994599999998</v>
      </c>
      <c r="AA590" s="5">
        <v>376.48137211111111</v>
      </c>
      <c r="AB590" s="6">
        <v>30.826913045336273</v>
      </c>
      <c r="AC590">
        <v>1.1709485793868784</v>
      </c>
      <c r="AD590" s="7">
        <v>5.2455736220937093E-4</v>
      </c>
      <c r="AE590">
        <v>3.2802070132305046</v>
      </c>
      <c r="AF590" s="14">
        <v>0.22767772324102667</v>
      </c>
      <c r="AG590" s="15" t="s">
        <v>4314</v>
      </c>
      <c r="AH590">
        <v>10235</v>
      </c>
    </row>
    <row r="591" spans="1:34" customFormat="1" ht="15" customHeight="1" x14ac:dyDescent="0.2">
      <c r="A591" t="s">
        <v>1778</v>
      </c>
      <c r="B591" s="11" t="s">
        <v>1779</v>
      </c>
      <c r="C591" s="12" t="s">
        <v>384</v>
      </c>
      <c r="D591" s="13" t="s">
        <v>1780</v>
      </c>
      <c r="E591" s="13" t="s">
        <v>1781</v>
      </c>
      <c r="F591" s="7" t="s">
        <v>1780</v>
      </c>
      <c r="J591">
        <v>228.64638199999999</v>
      </c>
      <c r="L591">
        <v>463.99043999999998</v>
      </c>
      <c r="M591">
        <v>170.85834600000001</v>
      </c>
      <c r="N591">
        <v>170.85834600000001</v>
      </c>
      <c r="P591" s="5">
        <v>114.92816822222221</v>
      </c>
      <c r="Q591" s="6">
        <v>151.68501374396303</v>
      </c>
      <c r="R591">
        <v>246.170571</v>
      </c>
      <c r="S591">
        <v>236.556738</v>
      </c>
      <c r="T591">
        <v>247.068656</v>
      </c>
      <c r="U591">
        <v>109.289777</v>
      </c>
      <c r="V591">
        <v>41.001296799999999</v>
      </c>
      <c r="X591">
        <v>264.46475299999997</v>
      </c>
      <c r="Y591">
        <v>281.762472</v>
      </c>
      <c r="Z591">
        <v>256.36709300000001</v>
      </c>
      <c r="AA591" s="5">
        <v>186.96459519999999</v>
      </c>
      <c r="AB591" s="6">
        <v>100.92971517556059</v>
      </c>
      <c r="AC591">
        <v>1.6267952242873127</v>
      </c>
      <c r="AD591" s="7">
        <v>0.47141733511705908</v>
      </c>
      <c r="AE591">
        <v>0.32659445149506561</v>
      </c>
      <c r="AF591" s="14">
        <v>0.70203266066119363</v>
      </c>
      <c r="AG591" s="15" t="s">
        <v>4314</v>
      </c>
      <c r="AH591">
        <v>19067</v>
      </c>
    </row>
    <row r="592" spans="1:34" customFormat="1" ht="15" customHeight="1" x14ac:dyDescent="0.2">
      <c r="A592" t="s">
        <v>1782</v>
      </c>
      <c r="B592" s="11" t="s">
        <v>1783</v>
      </c>
      <c r="C592" s="12" t="s">
        <v>272</v>
      </c>
      <c r="D592" s="13" t="s">
        <v>1784</v>
      </c>
      <c r="E592" s="13" t="s">
        <v>1785</v>
      </c>
      <c r="F592" s="7" t="s">
        <v>1784</v>
      </c>
      <c r="H592">
        <v>1052.2807720894245</v>
      </c>
      <c r="J592">
        <v>28.524149300000001</v>
      </c>
      <c r="K592">
        <v>30.1963349</v>
      </c>
      <c r="L592">
        <v>16.3589713</v>
      </c>
      <c r="M592">
        <v>148.29140599999999</v>
      </c>
      <c r="N592">
        <v>148.29140599999999</v>
      </c>
      <c r="O592">
        <v>150.00339399999999</v>
      </c>
      <c r="P592" s="5">
        <v>174.88293706549163</v>
      </c>
      <c r="Q592" s="6">
        <v>316.31791502543587</v>
      </c>
      <c r="R592">
        <v>47.747622300000003</v>
      </c>
      <c r="S592">
        <v>68.919184200000004</v>
      </c>
      <c r="T592">
        <v>50.239919200000003</v>
      </c>
      <c r="U592">
        <v>37.034571800000002</v>
      </c>
      <c r="X592">
        <v>66.706160100000005</v>
      </c>
      <c r="Y592">
        <v>70.061748399999999</v>
      </c>
      <c r="Z592">
        <v>80.0509974</v>
      </c>
      <c r="AA592" s="5">
        <v>46.751133711111116</v>
      </c>
      <c r="AB592" s="6">
        <v>27.930080190734429</v>
      </c>
      <c r="AC592">
        <v>0.26732815959971762</v>
      </c>
      <c r="AD592" s="7">
        <v>0.26214056885317649</v>
      </c>
      <c r="AE592">
        <v>0.58146576247325044</v>
      </c>
      <c r="AF592" s="14">
        <v>-1.9033162798462464</v>
      </c>
      <c r="AG592" s="15" t="s">
        <v>4314</v>
      </c>
      <c r="AH592">
        <v>41839</v>
      </c>
    </row>
    <row r="593" spans="1:34" customFormat="1" ht="15" customHeight="1" x14ac:dyDescent="0.2">
      <c r="A593" t="s">
        <v>1786</v>
      </c>
      <c r="B593" s="11" t="s">
        <v>1787</v>
      </c>
      <c r="C593" s="12" t="s">
        <v>272</v>
      </c>
      <c r="D593" s="13" t="s">
        <v>1784</v>
      </c>
      <c r="E593" s="13" t="s">
        <v>1785</v>
      </c>
      <c r="F593" s="7" t="s">
        <v>1784</v>
      </c>
      <c r="G593">
        <v>2894.0474867484877</v>
      </c>
      <c r="H593">
        <v>2766.6070251591477</v>
      </c>
      <c r="I593">
        <v>2982.8979630599706</v>
      </c>
      <c r="J593">
        <v>3269.9071800000002</v>
      </c>
      <c r="K593">
        <v>3426.3341300000002</v>
      </c>
      <c r="L593">
        <v>3205.2382499999999</v>
      </c>
      <c r="M593">
        <v>3307.19004</v>
      </c>
      <c r="N593">
        <v>3307.19004</v>
      </c>
      <c r="O593">
        <v>3320.2014199999999</v>
      </c>
      <c r="P593" s="5">
        <v>3164.4015038852899</v>
      </c>
      <c r="Q593" s="6">
        <v>213.62839265131512</v>
      </c>
      <c r="R593">
        <v>3258.3922299999999</v>
      </c>
      <c r="S593">
        <v>3061.7589699999999</v>
      </c>
      <c r="T593">
        <v>2988.8309599999998</v>
      </c>
      <c r="U593">
        <v>3650.3742900000002</v>
      </c>
      <c r="V593">
        <v>3626.0889699999998</v>
      </c>
      <c r="W593">
        <v>3395.8391900000001</v>
      </c>
      <c r="X593">
        <v>3402.0491299999999</v>
      </c>
      <c r="Y593">
        <v>3410.2157699999998</v>
      </c>
      <c r="Z593">
        <v>3260.9753099999998</v>
      </c>
      <c r="AA593" s="5">
        <v>3339.3916466666665</v>
      </c>
      <c r="AB593" s="6">
        <v>211.79566332222697</v>
      </c>
      <c r="AC593">
        <v>1.055299601699254</v>
      </c>
      <c r="AD593" s="7">
        <v>0.11940574297391668</v>
      </c>
      <c r="AE593">
        <v>0.92297478474851502</v>
      </c>
      <c r="AF593" s="14">
        <v>7.7652641135218345E-2</v>
      </c>
      <c r="AG593" s="15" t="s">
        <v>4314</v>
      </c>
      <c r="AH593">
        <v>36856</v>
      </c>
    </row>
    <row r="594" spans="1:34" customFormat="1" ht="15" customHeight="1" x14ac:dyDescent="0.2">
      <c r="A594" t="s">
        <v>1788</v>
      </c>
      <c r="B594" s="11" t="s">
        <v>1789</v>
      </c>
      <c r="C594" s="12" t="s">
        <v>384</v>
      </c>
      <c r="D594" s="13" t="s">
        <v>1784</v>
      </c>
      <c r="E594" s="13" t="s">
        <v>1785</v>
      </c>
      <c r="F594" s="7" t="s">
        <v>1784</v>
      </c>
      <c r="G594">
        <v>727.18084494716209</v>
      </c>
      <c r="H594">
        <v>714.92266814491836</v>
      </c>
      <c r="I594">
        <v>790.97899343292556</v>
      </c>
      <c r="J594">
        <v>581.97262000000001</v>
      </c>
      <c r="K594">
        <v>552.03299700000002</v>
      </c>
      <c r="L594">
        <v>555.84033199999999</v>
      </c>
      <c r="M594">
        <v>733.65221799999995</v>
      </c>
      <c r="N594">
        <v>733.65221799999995</v>
      </c>
      <c r="O594">
        <v>739.86918600000001</v>
      </c>
      <c r="P594" s="5">
        <v>681.12245305833403</v>
      </c>
      <c r="Q594" s="6">
        <v>85.953868392771341</v>
      </c>
      <c r="R594">
        <v>1113.1887200000001</v>
      </c>
      <c r="S594">
        <v>1081.3421800000001</v>
      </c>
      <c r="T594">
        <v>1168.6528800000001</v>
      </c>
      <c r="U594">
        <v>910.39543300000003</v>
      </c>
      <c r="V594">
        <v>897.17311299999994</v>
      </c>
      <c r="W594">
        <v>871.22643900000003</v>
      </c>
      <c r="X594">
        <v>1278.5697</v>
      </c>
      <c r="Y594">
        <v>1262.08293</v>
      </c>
      <c r="Z594">
        <v>1251.9756400000001</v>
      </c>
      <c r="AA594" s="5">
        <v>1092.7341150000002</v>
      </c>
      <c r="AB594" s="6">
        <v>154.71864284351665</v>
      </c>
      <c r="AC594">
        <v>1.6043137472468758</v>
      </c>
      <c r="AD594" s="7">
        <v>6.3578004027223352E-6</v>
      </c>
      <c r="AE594">
        <v>5.1966931104817933</v>
      </c>
      <c r="AF594" s="14">
        <v>0.68195630970673615</v>
      </c>
      <c r="AG594" s="15" t="s">
        <v>291</v>
      </c>
      <c r="AH594">
        <v>31957</v>
      </c>
    </row>
    <row r="595" spans="1:34" customFormat="1" ht="15" customHeight="1" x14ac:dyDescent="0.2">
      <c r="A595" t="s">
        <v>1790</v>
      </c>
      <c r="B595" s="11" t="s">
        <v>1791</v>
      </c>
      <c r="C595" s="12" t="s">
        <v>272</v>
      </c>
      <c r="D595" s="13" t="s">
        <v>1792</v>
      </c>
      <c r="E595" s="13" t="s">
        <v>1793</v>
      </c>
      <c r="F595" s="7" t="s">
        <v>1792</v>
      </c>
      <c r="G595">
        <v>313.53629385360387</v>
      </c>
      <c r="H595">
        <v>298.29002930930523</v>
      </c>
      <c r="I595">
        <v>330.28106679514292</v>
      </c>
      <c r="J595">
        <v>753.22414900000001</v>
      </c>
      <c r="K595">
        <v>736.61059399999999</v>
      </c>
      <c r="L595">
        <v>774.52435100000002</v>
      </c>
      <c r="M595">
        <v>472.99912899999998</v>
      </c>
      <c r="N595">
        <v>472.99912899999998</v>
      </c>
      <c r="O595">
        <v>470.28699499999999</v>
      </c>
      <c r="P595" s="5">
        <v>513.63908188422795</v>
      </c>
      <c r="Q595" s="6">
        <v>182.69511339925782</v>
      </c>
      <c r="R595">
        <v>341.487911</v>
      </c>
      <c r="S595">
        <v>354.28225500000002</v>
      </c>
      <c r="T595">
        <v>350.04904099999999</v>
      </c>
      <c r="U595">
        <v>373.09181899999999</v>
      </c>
      <c r="V595">
        <v>375.36294900000001</v>
      </c>
      <c r="W595">
        <v>385.75851</v>
      </c>
      <c r="X595">
        <v>458.41256399999997</v>
      </c>
      <c r="Y595">
        <v>455.90652399999999</v>
      </c>
      <c r="Z595">
        <v>470.18932599999999</v>
      </c>
      <c r="AA595" s="5">
        <v>396.06009988888889</v>
      </c>
      <c r="AB595" s="6">
        <v>48.151534904986605</v>
      </c>
      <c r="AC595">
        <v>0.77108637924510415</v>
      </c>
      <c r="AD595" s="7">
        <v>9.7472321829301295E-2</v>
      </c>
      <c r="AE595">
        <v>1.0111186887456181</v>
      </c>
      <c r="AF595" s="14">
        <v>-0.37503561097505783</v>
      </c>
      <c r="AG595" s="15" t="s">
        <v>4314</v>
      </c>
      <c r="AH595">
        <v>39777</v>
      </c>
    </row>
    <row r="596" spans="1:34" customFormat="1" ht="15" customHeight="1" x14ac:dyDescent="0.2">
      <c r="A596" t="s">
        <v>1794</v>
      </c>
      <c r="B596" s="11" t="s">
        <v>1795</v>
      </c>
      <c r="C596" s="12" t="s">
        <v>384</v>
      </c>
      <c r="D596" s="13" t="s">
        <v>1796</v>
      </c>
      <c r="E596" s="13" t="s">
        <v>1797</v>
      </c>
      <c r="F596" s="7" t="s">
        <v>1796</v>
      </c>
      <c r="G596">
        <v>149.65548823847857</v>
      </c>
      <c r="I596">
        <v>127.77307525466333</v>
      </c>
      <c r="J596">
        <v>293.15894400000002</v>
      </c>
      <c r="K596">
        <v>282.640694</v>
      </c>
      <c r="L596">
        <v>280.05621000000002</v>
      </c>
      <c r="M596">
        <v>188.596553</v>
      </c>
      <c r="N596">
        <v>188.596553</v>
      </c>
      <c r="O596">
        <v>190.85713799999999</v>
      </c>
      <c r="P596" s="5">
        <v>189.03718394368244</v>
      </c>
      <c r="Q596" s="6">
        <v>87.51532408275591</v>
      </c>
      <c r="R596">
        <v>302.30936100000002</v>
      </c>
      <c r="S596">
        <v>350.23409900000001</v>
      </c>
      <c r="T596">
        <v>300.45944700000001</v>
      </c>
      <c r="U596">
        <v>240.649136</v>
      </c>
      <c r="V596">
        <v>247.11128500000001</v>
      </c>
      <c r="W596">
        <v>234.424846</v>
      </c>
      <c r="X596">
        <v>346.13434899999999</v>
      </c>
      <c r="Y596">
        <v>357.88613600000002</v>
      </c>
      <c r="Z596">
        <v>351.02450599999997</v>
      </c>
      <c r="AA596" s="5">
        <v>303.35924055555552</v>
      </c>
      <c r="AB596" s="6">
        <v>48.453842449805371</v>
      </c>
      <c r="AC596">
        <v>1.6047596257354937</v>
      </c>
      <c r="AD596" s="7">
        <v>5.524705755828343E-3</v>
      </c>
      <c r="AE596">
        <v>2.2576908474207729</v>
      </c>
      <c r="AF596" s="14">
        <v>0.68235721464952948</v>
      </c>
      <c r="AG596" s="15" t="s">
        <v>291</v>
      </c>
      <c r="AH596">
        <v>7425</v>
      </c>
    </row>
    <row r="597" spans="1:34" customFormat="1" ht="15" customHeight="1" x14ac:dyDescent="0.2">
      <c r="A597" t="s">
        <v>1798</v>
      </c>
      <c r="B597" s="11" t="s">
        <v>1799</v>
      </c>
      <c r="C597" s="12" t="s">
        <v>384</v>
      </c>
      <c r="D597" s="13" t="s">
        <v>1800</v>
      </c>
      <c r="E597" s="13" t="s">
        <v>1801</v>
      </c>
      <c r="F597" s="7" t="s">
        <v>1800</v>
      </c>
      <c r="G597">
        <v>182.32222384322174</v>
      </c>
      <c r="I597">
        <v>142.74959800442966</v>
      </c>
      <c r="J597">
        <v>184.553912</v>
      </c>
      <c r="K597">
        <v>282.46571599999999</v>
      </c>
      <c r="L597">
        <v>321.396477</v>
      </c>
      <c r="M597">
        <v>147.14827700000001</v>
      </c>
      <c r="N597">
        <v>147.14827700000001</v>
      </c>
      <c r="O597">
        <v>301.938807</v>
      </c>
      <c r="P597" s="5">
        <v>189.96925420529459</v>
      </c>
      <c r="Q597" s="6">
        <v>94.539221576344374</v>
      </c>
      <c r="R597">
        <v>216.934912</v>
      </c>
      <c r="S597">
        <v>166.065809</v>
      </c>
      <c r="T597">
        <v>316.64430399999998</v>
      </c>
      <c r="U597">
        <v>193.83945299999999</v>
      </c>
      <c r="V597">
        <v>228.79312100000001</v>
      </c>
      <c r="W597">
        <v>230.47545099999999</v>
      </c>
      <c r="X597">
        <v>217.30195900000001</v>
      </c>
      <c r="Y597">
        <v>248.305364</v>
      </c>
      <c r="Z597">
        <v>252.99487400000001</v>
      </c>
      <c r="AA597" s="5">
        <v>230.15058300000004</v>
      </c>
      <c r="AB597" s="6">
        <v>39.580673227608827</v>
      </c>
      <c r="AC597">
        <v>1.2115149052029366</v>
      </c>
      <c r="AD597" s="7">
        <v>0.58106376408329052</v>
      </c>
      <c r="AE597">
        <v>0.23577620690394829</v>
      </c>
      <c r="AF597" s="14">
        <v>0.276812154298199</v>
      </c>
      <c r="AG597" s="15" t="s">
        <v>4314</v>
      </c>
      <c r="AH597">
        <v>22555</v>
      </c>
    </row>
    <row r="598" spans="1:34" customFormat="1" ht="15" customHeight="1" x14ac:dyDescent="0.2">
      <c r="A598" t="s">
        <v>1802</v>
      </c>
      <c r="B598" s="11" t="s">
        <v>1803</v>
      </c>
      <c r="C598" s="12" t="s">
        <v>384</v>
      </c>
      <c r="D598" s="13" t="s">
        <v>1804</v>
      </c>
      <c r="E598" s="13" t="s">
        <v>1805</v>
      </c>
      <c r="F598" s="7" t="s">
        <v>1804</v>
      </c>
      <c r="G598">
        <v>208.4717043149989</v>
      </c>
      <c r="H598">
        <v>54.955978298080517</v>
      </c>
      <c r="I598">
        <v>192.55318253323844</v>
      </c>
      <c r="J598">
        <v>102.553647</v>
      </c>
      <c r="K598">
        <v>112.13638899999999</v>
      </c>
      <c r="L598">
        <v>184.50731400000001</v>
      </c>
      <c r="M598">
        <v>110.075425</v>
      </c>
      <c r="N598">
        <v>110.075425</v>
      </c>
      <c r="O598">
        <v>116.239969</v>
      </c>
      <c r="P598" s="5">
        <v>132.39655934959086</v>
      </c>
      <c r="Q598" s="6">
        <v>47.93212417033898</v>
      </c>
      <c r="R598">
        <v>128.99073000000001</v>
      </c>
      <c r="S598">
        <v>158.718816</v>
      </c>
      <c r="T598">
        <v>141.48697000000001</v>
      </c>
      <c r="U598">
        <v>136.020172</v>
      </c>
      <c r="V598">
        <v>144.11759599999999</v>
      </c>
      <c r="W598">
        <v>164.38718600000001</v>
      </c>
      <c r="X598">
        <v>173.98490899999999</v>
      </c>
      <c r="Y598">
        <v>168.00442000000001</v>
      </c>
      <c r="Z598">
        <v>148.41686300000001</v>
      </c>
      <c r="AA598" s="5">
        <v>151.56974022222221</v>
      </c>
      <c r="AB598" s="6">
        <v>14.555154908260514</v>
      </c>
      <c r="AC598">
        <v>1.1448163076655558</v>
      </c>
      <c r="AD598" s="7">
        <v>0.29504170396381335</v>
      </c>
      <c r="AE598">
        <v>0.53011659242437492</v>
      </c>
      <c r="AF598" s="14">
        <v>0.19511612820853949</v>
      </c>
      <c r="AG598" s="15" t="s">
        <v>4314</v>
      </c>
      <c r="AH598">
        <v>19595</v>
      </c>
    </row>
    <row r="599" spans="1:34" customFormat="1" ht="15" customHeight="1" x14ac:dyDescent="0.2">
      <c r="A599" t="s">
        <v>1806</v>
      </c>
      <c r="B599" s="11" t="s">
        <v>1807</v>
      </c>
      <c r="C599" s="12" t="s">
        <v>384</v>
      </c>
      <c r="D599" s="13" t="s">
        <v>1804</v>
      </c>
      <c r="E599" s="13" t="s">
        <v>1805</v>
      </c>
      <c r="F599" s="7" t="s">
        <v>1804</v>
      </c>
      <c r="H599">
        <v>502.91896921656809</v>
      </c>
      <c r="I599">
        <v>381.11853356505981</v>
      </c>
      <c r="J599">
        <v>374.892628</v>
      </c>
      <c r="K599">
        <v>287.01516400000003</v>
      </c>
      <c r="L599">
        <v>354.47910999999999</v>
      </c>
      <c r="M599">
        <v>439.88781</v>
      </c>
      <c r="N599">
        <v>439.88781</v>
      </c>
      <c r="O599">
        <v>448.978522</v>
      </c>
      <c r="P599" s="5">
        <v>358.79761630906978</v>
      </c>
      <c r="Q599" s="6">
        <v>140.12659804404854</v>
      </c>
      <c r="R599">
        <v>585.12828300000001</v>
      </c>
      <c r="S599">
        <v>358.82386700000001</v>
      </c>
      <c r="T599">
        <v>540.03562399999998</v>
      </c>
      <c r="U599">
        <v>477.19171699999998</v>
      </c>
      <c r="V599">
        <v>427.66902900000002</v>
      </c>
      <c r="W599">
        <v>376.654383</v>
      </c>
      <c r="X599">
        <v>565.77871500000003</v>
      </c>
      <c r="Y599">
        <v>617.94617500000004</v>
      </c>
      <c r="Z599">
        <v>650.03448900000001</v>
      </c>
      <c r="AA599" s="5">
        <v>511.0291424444444</v>
      </c>
      <c r="AB599" s="6">
        <v>99.666228674002809</v>
      </c>
      <c r="AC599">
        <v>1.4242824344859686</v>
      </c>
      <c r="AD599" s="7">
        <v>2.6643027315735944E-2</v>
      </c>
      <c r="AE599">
        <v>1.5744164299588614</v>
      </c>
      <c r="AF599" s="14">
        <v>0.51023526036988576</v>
      </c>
      <c r="AG599" s="15" t="s">
        <v>4314</v>
      </c>
      <c r="AH599">
        <v>29147</v>
      </c>
    </row>
    <row r="600" spans="1:34" customFormat="1" ht="15" customHeight="1" x14ac:dyDescent="0.2">
      <c r="A600" t="s">
        <v>1808</v>
      </c>
      <c r="B600" s="11" t="s">
        <v>1809</v>
      </c>
      <c r="C600" s="12" t="s">
        <v>384</v>
      </c>
      <c r="D600" s="13" t="s">
        <v>1810</v>
      </c>
      <c r="E600" s="13" t="s">
        <v>1811</v>
      </c>
      <c r="F600" s="7" t="s">
        <v>1810</v>
      </c>
      <c r="J600">
        <v>63.739477600000001</v>
      </c>
      <c r="K600">
        <v>69.916513899999998</v>
      </c>
      <c r="M600">
        <v>54.495711999999997</v>
      </c>
      <c r="N600">
        <v>54.495711999999997</v>
      </c>
      <c r="P600" s="5">
        <v>26.960823944444442</v>
      </c>
      <c r="Q600" s="6">
        <v>30.456947617458908</v>
      </c>
      <c r="S600">
        <v>62.760137499999999</v>
      </c>
      <c r="T600">
        <v>57.567528199999998</v>
      </c>
      <c r="W600">
        <v>50.290681900000003</v>
      </c>
      <c r="X600">
        <v>89.640772799999993</v>
      </c>
      <c r="AA600" s="5">
        <v>28.917680044444442</v>
      </c>
      <c r="AB600" s="6">
        <v>33.815489586626434</v>
      </c>
      <c r="AC600">
        <v>1.0725814650187362</v>
      </c>
      <c r="AD600" s="7">
        <v>0.6552281572290819</v>
      </c>
      <c r="AE600">
        <v>0.18360744783728555</v>
      </c>
      <c r="AF600" s="14">
        <v>0.10108722787877752</v>
      </c>
      <c r="AG600" s="15" t="s">
        <v>4314</v>
      </c>
      <c r="AH600">
        <v>33616</v>
      </c>
    </row>
    <row r="601" spans="1:34" customFormat="1" ht="15" customHeight="1" x14ac:dyDescent="0.2">
      <c r="A601" t="s">
        <v>1812</v>
      </c>
      <c r="B601" s="11" t="s">
        <v>575</v>
      </c>
      <c r="C601" s="12" t="s">
        <v>384</v>
      </c>
      <c r="D601" s="13" t="s">
        <v>1810</v>
      </c>
      <c r="E601" s="13" t="s">
        <v>1811</v>
      </c>
      <c r="F601" s="7" t="s">
        <v>1810</v>
      </c>
      <c r="J601">
        <v>209.85243299999999</v>
      </c>
      <c r="K601">
        <v>251.99441400000001</v>
      </c>
      <c r="L601">
        <v>209.56675799999999</v>
      </c>
      <c r="M601">
        <v>144.92114599999999</v>
      </c>
      <c r="N601">
        <v>144.92114599999999</v>
      </c>
      <c r="P601" s="5">
        <v>106.80621077777778</v>
      </c>
      <c r="Q601" s="6">
        <v>100.4399386871999</v>
      </c>
      <c r="R601">
        <v>139.35861600000001</v>
      </c>
      <c r="S601">
        <v>121.307633</v>
      </c>
      <c r="T601">
        <v>116.82040600000001</v>
      </c>
      <c r="V601">
        <v>139.26218</v>
      </c>
      <c r="W601">
        <v>141.46017399999999</v>
      </c>
      <c r="X601">
        <v>212.45981900000001</v>
      </c>
      <c r="Y601">
        <v>224.23256699999999</v>
      </c>
      <c r="Z601">
        <v>86.834647899999993</v>
      </c>
      <c r="AA601" s="5">
        <v>131.30400476666665</v>
      </c>
      <c r="AB601" s="6">
        <v>62.344302422489569</v>
      </c>
      <c r="AC601">
        <v>1.2293667550837402</v>
      </c>
      <c r="AD601" s="7">
        <v>0.12431884586735854</v>
      </c>
      <c r="AE601">
        <v>0.90546303036237097</v>
      </c>
      <c r="AF601" s="14">
        <v>0.2979153769046694</v>
      </c>
      <c r="AG601" s="15" t="s">
        <v>4314</v>
      </c>
      <c r="AH601">
        <v>24756</v>
      </c>
    </row>
    <row r="602" spans="1:34" customFormat="1" ht="15" customHeight="1" x14ac:dyDescent="0.2">
      <c r="A602" t="s">
        <v>1813</v>
      </c>
      <c r="B602" s="11" t="s">
        <v>1814</v>
      </c>
      <c r="C602" s="12" t="s">
        <v>36</v>
      </c>
      <c r="D602" s="13" t="s">
        <v>1810</v>
      </c>
      <c r="E602" s="13" t="s">
        <v>1811</v>
      </c>
      <c r="F602" s="7" t="s">
        <v>1810</v>
      </c>
      <c r="G602">
        <v>124.31060716583299</v>
      </c>
      <c r="H602">
        <v>61.02736827517257</v>
      </c>
      <c r="M602">
        <v>93.953366700000004</v>
      </c>
      <c r="N602">
        <v>93.953366700000004</v>
      </c>
      <c r="O602">
        <v>160.88272000000001</v>
      </c>
      <c r="P602" s="5">
        <v>59.347492093445062</v>
      </c>
      <c r="Q602" s="6">
        <v>58.704593039713686</v>
      </c>
      <c r="S602">
        <v>209.79138599999999</v>
      </c>
      <c r="T602">
        <v>191.488742</v>
      </c>
      <c r="U602">
        <v>104.679351</v>
      </c>
      <c r="X602">
        <v>272.10379699999999</v>
      </c>
      <c r="Y602">
        <v>242.923472</v>
      </c>
      <c r="Z602">
        <v>274.73784599999999</v>
      </c>
      <c r="AA602" s="5">
        <v>143.96939933333334</v>
      </c>
      <c r="AB602" s="6">
        <v>112.36182259596758</v>
      </c>
      <c r="AC602">
        <v>2.4258716628943242</v>
      </c>
      <c r="AD602" s="7">
        <v>8.4921761328871758E-3</v>
      </c>
      <c r="AE602">
        <v>2.070981006881484</v>
      </c>
      <c r="AF602" s="14">
        <v>1.278503228857677</v>
      </c>
      <c r="AG602" s="15" t="s">
        <v>291</v>
      </c>
      <c r="AH602">
        <v>39741</v>
      </c>
    </row>
    <row r="603" spans="1:34" customFormat="1" ht="15" customHeight="1" x14ac:dyDescent="0.2">
      <c r="A603" s="11" t="s">
        <v>1815</v>
      </c>
      <c r="B603" s="11" t="s">
        <v>575</v>
      </c>
      <c r="C603" s="12" t="s">
        <v>384</v>
      </c>
      <c r="D603" s="13" t="s">
        <v>1810</v>
      </c>
      <c r="E603" s="13" t="s">
        <v>1811</v>
      </c>
      <c r="F603" s="7" t="s">
        <v>1810</v>
      </c>
      <c r="P603" s="5"/>
      <c r="Q603" s="6"/>
      <c r="R603">
        <v>118.405406</v>
      </c>
      <c r="S603">
        <v>162.92232000000001</v>
      </c>
      <c r="T603">
        <v>148.57643200000001</v>
      </c>
      <c r="V603">
        <v>130.77746200000001</v>
      </c>
      <c r="X603">
        <v>144.564975</v>
      </c>
      <c r="Y603">
        <v>87.820050699999996</v>
      </c>
      <c r="Z603">
        <v>123.929061</v>
      </c>
      <c r="AA603" s="5">
        <v>101.88841185555557</v>
      </c>
      <c r="AB603" s="6">
        <v>58.003632515785306</v>
      </c>
      <c r="AC603" t="e">
        <v>#DIV/0!</v>
      </c>
      <c r="AD603" s="7" t="e">
        <v>#DIV/0!</v>
      </c>
      <c r="AE603" t="e">
        <v>#DIV/0!</v>
      </c>
      <c r="AF603" s="14" t="e">
        <v>#DIV/0!</v>
      </c>
      <c r="AG603" s="15" t="s">
        <v>158</v>
      </c>
      <c r="AH603" s="11">
        <v>17304</v>
      </c>
    </row>
    <row r="604" spans="1:34" customFormat="1" ht="15" customHeight="1" x14ac:dyDescent="0.2">
      <c r="A604" s="11" t="s">
        <v>1816</v>
      </c>
      <c r="B604" s="11" t="s">
        <v>1817</v>
      </c>
      <c r="C604" s="12" t="s">
        <v>384</v>
      </c>
      <c r="D604" s="13" t="s">
        <v>1810</v>
      </c>
      <c r="E604" s="13" t="s">
        <v>1811</v>
      </c>
      <c r="F604" s="7" t="s">
        <v>1810</v>
      </c>
      <c r="P604" s="5"/>
      <c r="Q604" s="6"/>
      <c r="V604">
        <v>63.512774299999997</v>
      </c>
      <c r="X604">
        <v>126.90951800000001</v>
      </c>
      <c r="Y604">
        <v>92.152765500000001</v>
      </c>
      <c r="Z604">
        <v>91.951794699999994</v>
      </c>
      <c r="AA604" s="5">
        <v>41.614094722222227</v>
      </c>
      <c r="AB604" s="6">
        <v>48.878042195940495</v>
      </c>
      <c r="AC604" t="e">
        <v>#DIV/0!</v>
      </c>
      <c r="AD604" s="7" t="e">
        <v>#DIV/0!</v>
      </c>
      <c r="AE604" t="e">
        <v>#DIV/0!</v>
      </c>
      <c r="AF604" s="14" t="e">
        <v>#DIV/0!</v>
      </c>
      <c r="AG604" s="15" t="s">
        <v>158</v>
      </c>
      <c r="AH604" s="11">
        <v>16197</v>
      </c>
    </row>
    <row r="605" spans="1:34" customFormat="1" ht="15" customHeight="1" x14ac:dyDescent="0.2">
      <c r="A605" t="s">
        <v>1818</v>
      </c>
      <c r="B605" s="11" t="s">
        <v>1819</v>
      </c>
      <c r="C605" s="12" t="e">
        <v>#N/A</v>
      </c>
      <c r="D605" s="13" t="s">
        <v>1820</v>
      </c>
      <c r="E605" s="13" t="s">
        <v>1821</v>
      </c>
      <c r="F605" s="7" t="s">
        <v>1820</v>
      </c>
      <c r="I605">
        <v>1463.0762988847177</v>
      </c>
      <c r="L605">
        <v>1110.4824000000001</v>
      </c>
      <c r="M605">
        <v>1360.73723</v>
      </c>
      <c r="N605">
        <v>1360.73723</v>
      </c>
      <c r="P605" s="5">
        <v>588.33701765385752</v>
      </c>
      <c r="Q605" s="6">
        <v>663.4682457617522</v>
      </c>
      <c r="AA605" s="5"/>
      <c r="AB605" s="6"/>
      <c r="AC605">
        <v>0</v>
      </c>
      <c r="AD605" s="7" t="e">
        <v>#DIV/0!</v>
      </c>
      <c r="AE605" t="e">
        <v>#DIV/0!</v>
      </c>
      <c r="AF605" s="14" t="e">
        <v>#NUM!</v>
      </c>
      <c r="AG605" s="15" t="s">
        <v>60</v>
      </c>
      <c r="AH605">
        <v>2619</v>
      </c>
    </row>
    <row r="606" spans="1:34" customFormat="1" ht="15" customHeight="1" x14ac:dyDescent="0.2">
      <c r="A606" t="s">
        <v>1822</v>
      </c>
      <c r="B606" s="11" t="s">
        <v>1823</v>
      </c>
      <c r="C606" s="12" t="s">
        <v>384</v>
      </c>
      <c r="D606" s="13" t="s">
        <v>1824</v>
      </c>
      <c r="E606" s="13" t="s">
        <v>1825</v>
      </c>
      <c r="F606" s="7" t="s">
        <v>1824</v>
      </c>
      <c r="G606">
        <v>403.94108234003102</v>
      </c>
      <c r="H606">
        <v>757.62037809251137</v>
      </c>
      <c r="I606">
        <v>388.7840318955615</v>
      </c>
      <c r="J606">
        <v>685.80585499999995</v>
      </c>
      <c r="K606">
        <v>427.87306699999999</v>
      </c>
      <c r="L606">
        <v>419.44610699999998</v>
      </c>
      <c r="M606">
        <v>433.24583699999999</v>
      </c>
      <c r="N606">
        <v>433.24583699999999</v>
      </c>
      <c r="O606">
        <v>402.42251099999999</v>
      </c>
      <c r="P606" s="5">
        <v>483.59830070312262</v>
      </c>
      <c r="Q606" s="6">
        <v>129.18207115989577</v>
      </c>
      <c r="R606">
        <v>695.92332499999998</v>
      </c>
      <c r="S606">
        <v>702.55167300000005</v>
      </c>
      <c r="T606">
        <v>578.65212299999996</v>
      </c>
      <c r="U606">
        <v>586.96017300000005</v>
      </c>
      <c r="V606">
        <v>585.44555000000003</v>
      </c>
      <c r="W606">
        <v>556.24930700000004</v>
      </c>
      <c r="X606">
        <v>614.61965099999998</v>
      </c>
      <c r="Y606">
        <v>638.152558</v>
      </c>
      <c r="Z606">
        <v>697.83373700000004</v>
      </c>
      <c r="AA606" s="5">
        <v>628.48756633333335</v>
      </c>
      <c r="AB606" s="6">
        <v>54.167203135661438</v>
      </c>
      <c r="AC606">
        <v>1.299606647541049</v>
      </c>
      <c r="AD606" s="7">
        <v>9.9012591958718161E-3</v>
      </c>
      <c r="AE606">
        <v>2.0043095703475382</v>
      </c>
      <c r="AF606" s="14">
        <v>0.3780750282429286</v>
      </c>
      <c r="AG606" s="15" t="s">
        <v>4314</v>
      </c>
      <c r="AH606">
        <v>43728</v>
      </c>
    </row>
    <row r="607" spans="1:34" customFormat="1" ht="15" customHeight="1" x14ac:dyDescent="0.2">
      <c r="A607" s="11" t="s">
        <v>1826</v>
      </c>
      <c r="B607" s="11" t="s">
        <v>1827</v>
      </c>
      <c r="C607" s="12" t="e">
        <v>#N/A</v>
      </c>
      <c r="D607" s="13" t="s">
        <v>1824</v>
      </c>
      <c r="E607" s="13" t="s">
        <v>1825</v>
      </c>
      <c r="F607" s="7" t="s">
        <v>1824</v>
      </c>
      <c r="P607" s="5"/>
      <c r="Q607" s="6"/>
      <c r="R607">
        <v>42.262230000000002</v>
      </c>
      <c r="W607">
        <v>60.548852699999998</v>
      </c>
      <c r="X607">
        <v>57.633702800000002</v>
      </c>
      <c r="Y607">
        <v>56.985886899999997</v>
      </c>
      <c r="Z607">
        <v>70.463699399999996</v>
      </c>
      <c r="AA607" s="5">
        <v>31.988263533333331</v>
      </c>
      <c r="AB607" s="6">
        <v>29.396119453479702</v>
      </c>
      <c r="AC607" t="e">
        <v>#DIV/0!</v>
      </c>
      <c r="AD607" s="7" t="e">
        <v>#DIV/0!</v>
      </c>
      <c r="AE607" t="e">
        <v>#DIV/0!</v>
      </c>
      <c r="AF607" s="14" t="e">
        <v>#DIV/0!</v>
      </c>
      <c r="AG607" s="15" t="s">
        <v>158</v>
      </c>
      <c r="AH607" s="11">
        <v>4331</v>
      </c>
    </row>
    <row r="608" spans="1:34" customFormat="1" ht="15" customHeight="1" x14ac:dyDescent="0.2">
      <c r="A608" s="11" t="s">
        <v>1828</v>
      </c>
      <c r="B608" s="11" t="s">
        <v>526</v>
      </c>
      <c r="C608" s="12" t="s">
        <v>1829</v>
      </c>
      <c r="D608" s="13" t="s">
        <v>1830</v>
      </c>
      <c r="E608" s="13" t="s">
        <v>1831</v>
      </c>
      <c r="F608" s="7" t="s">
        <v>1824</v>
      </c>
      <c r="P608" s="5"/>
      <c r="Q608" s="6"/>
      <c r="U608">
        <v>45.197293700000003</v>
      </c>
      <c r="Y608">
        <v>58.5596532</v>
      </c>
      <c r="Z608">
        <v>55.4651657</v>
      </c>
      <c r="AA608" s="5">
        <v>17.691345844444445</v>
      </c>
      <c r="AB608" s="6">
        <v>25.235687883865999</v>
      </c>
      <c r="AC608" t="e">
        <v>#DIV/0!</v>
      </c>
      <c r="AD608" s="7" t="e">
        <v>#DIV/0!</v>
      </c>
      <c r="AE608" t="e">
        <v>#DIV/0!</v>
      </c>
      <c r="AF608" s="14" t="e">
        <v>#DIV/0!</v>
      </c>
      <c r="AG608" s="15" t="s">
        <v>158</v>
      </c>
      <c r="AH608" s="11">
        <v>40611</v>
      </c>
    </row>
    <row r="609" spans="1:34" customFormat="1" ht="15" customHeight="1" x14ac:dyDescent="0.2">
      <c r="A609" t="s">
        <v>1832</v>
      </c>
      <c r="B609" s="11" t="s">
        <v>1833</v>
      </c>
      <c r="C609" s="12" t="s">
        <v>410</v>
      </c>
      <c r="D609" s="13" t="s">
        <v>1834</v>
      </c>
      <c r="E609" s="13" t="s">
        <v>1835</v>
      </c>
      <c r="F609" s="7" t="s">
        <v>1834</v>
      </c>
      <c r="H609">
        <v>207.56564484183457</v>
      </c>
      <c r="J609">
        <v>219.31605300000001</v>
      </c>
      <c r="K609">
        <v>186.602351</v>
      </c>
      <c r="L609">
        <v>204.04430199999999</v>
      </c>
      <c r="P609" s="5">
        <v>90.836483426870515</v>
      </c>
      <c r="Q609" s="6">
        <v>101.85836686697132</v>
      </c>
      <c r="R609">
        <v>111.21015199999999</v>
      </c>
      <c r="T609">
        <v>111.590326</v>
      </c>
      <c r="U609">
        <v>106.87119300000001</v>
      </c>
      <c r="W609">
        <v>45.674505099999998</v>
      </c>
      <c r="X609">
        <v>132.06630999999999</v>
      </c>
      <c r="Y609">
        <v>40.529342</v>
      </c>
      <c r="Z609">
        <v>47.681612899999998</v>
      </c>
      <c r="AA609" s="5">
        <v>66.180382333333327</v>
      </c>
      <c r="AB609" s="6">
        <v>47.453834911957046</v>
      </c>
      <c r="AC609">
        <v>0.7285660985171557</v>
      </c>
      <c r="AD609" s="7">
        <v>2.4632292079707367E-4</v>
      </c>
      <c r="AE609">
        <v>3.6084951743868845</v>
      </c>
      <c r="AF609" s="14">
        <v>-0.45686822942385624</v>
      </c>
      <c r="AG609" s="15" t="s">
        <v>4314</v>
      </c>
      <c r="AH609">
        <v>27119</v>
      </c>
    </row>
    <row r="610" spans="1:34" customFormat="1" ht="15" customHeight="1" x14ac:dyDescent="0.2">
      <c r="A610" t="s">
        <v>1836</v>
      </c>
      <c r="B610" s="11" t="s">
        <v>1837</v>
      </c>
      <c r="C610" s="12" t="s">
        <v>410</v>
      </c>
      <c r="D610" s="13" t="s">
        <v>1834</v>
      </c>
      <c r="E610" s="13" t="s">
        <v>1835</v>
      </c>
      <c r="F610" s="7" t="s">
        <v>1834</v>
      </c>
      <c r="J610">
        <v>290.386503</v>
      </c>
      <c r="K610">
        <v>283.46559400000001</v>
      </c>
      <c r="L610">
        <v>248.64073400000001</v>
      </c>
      <c r="M610">
        <v>203.792283</v>
      </c>
      <c r="N610">
        <v>203.792283</v>
      </c>
      <c r="O610">
        <v>202.07409799999999</v>
      </c>
      <c r="P610" s="5">
        <v>159.12794388888889</v>
      </c>
      <c r="Q610" s="6">
        <v>116.66689822685115</v>
      </c>
      <c r="R610">
        <v>225.38538199999999</v>
      </c>
      <c r="U610">
        <v>214.34703200000001</v>
      </c>
      <c r="V610">
        <v>241.838989</v>
      </c>
      <c r="W610">
        <v>278.20159000000001</v>
      </c>
      <c r="X610">
        <v>302.92218300000002</v>
      </c>
      <c r="Y610">
        <v>283.80254000000002</v>
      </c>
      <c r="Z610">
        <v>272.07144</v>
      </c>
      <c r="AA610" s="5">
        <v>202.06323955555558</v>
      </c>
      <c r="AB610" s="6">
        <v>111.29942893734066</v>
      </c>
      <c r="AC610">
        <v>1.2698161907794538</v>
      </c>
      <c r="AD610" s="7">
        <v>0.32715627976707573</v>
      </c>
      <c r="AE610">
        <v>0.48524473899999565</v>
      </c>
      <c r="AF610" s="14">
        <v>0.3446196782235651</v>
      </c>
      <c r="AG610" s="15" t="s">
        <v>4314</v>
      </c>
      <c r="AH610">
        <v>11027</v>
      </c>
    </row>
    <row r="611" spans="1:34" customFormat="1" ht="15" customHeight="1" x14ac:dyDescent="0.2">
      <c r="A611" s="11" t="s">
        <v>1838</v>
      </c>
      <c r="B611" s="11" t="s">
        <v>1837</v>
      </c>
      <c r="C611" s="12" t="s">
        <v>410</v>
      </c>
      <c r="D611" s="13" t="s">
        <v>1834</v>
      </c>
      <c r="E611" s="13" t="s">
        <v>1835</v>
      </c>
      <c r="F611" s="7" t="s">
        <v>1834</v>
      </c>
      <c r="P611" s="5"/>
      <c r="Q611" s="6"/>
      <c r="R611">
        <v>63.986360300000001</v>
      </c>
      <c r="S611">
        <v>56.747299599999998</v>
      </c>
      <c r="T611">
        <v>78.414575799999994</v>
      </c>
      <c r="Z611">
        <v>49.877476700000003</v>
      </c>
      <c r="AA611" s="5">
        <v>27.669523599999998</v>
      </c>
      <c r="AB611" s="6">
        <v>31.729229198761676</v>
      </c>
      <c r="AC611" t="e">
        <v>#DIV/0!</v>
      </c>
      <c r="AD611" s="7" t="e">
        <v>#DIV/0!</v>
      </c>
      <c r="AE611" t="e">
        <v>#DIV/0!</v>
      </c>
      <c r="AF611" s="14" t="e">
        <v>#DIV/0!</v>
      </c>
      <c r="AG611" s="15" t="s">
        <v>158</v>
      </c>
      <c r="AH611" s="11">
        <v>25654</v>
      </c>
    </row>
    <row r="612" spans="1:34" customFormat="1" ht="15" customHeight="1" x14ac:dyDescent="0.2">
      <c r="A612" s="11" t="s">
        <v>1839</v>
      </c>
      <c r="B612" s="11" t="s">
        <v>1840</v>
      </c>
      <c r="C612" s="12" t="s">
        <v>410</v>
      </c>
      <c r="D612" s="13" t="s">
        <v>1834</v>
      </c>
      <c r="E612" s="13" t="s">
        <v>1835</v>
      </c>
      <c r="F612" s="7" t="s">
        <v>1834</v>
      </c>
      <c r="P612" s="5"/>
      <c r="Q612" s="6"/>
      <c r="W612">
        <v>34.082772200000001</v>
      </c>
      <c r="X612">
        <v>15.8374688</v>
      </c>
      <c r="Y612">
        <v>29.474118799999999</v>
      </c>
      <c r="AA612" s="5">
        <v>8.8215955333333333</v>
      </c>
      <c r="AB612" s="6">
        <v>13.253089904207412</v>
      </c>
      <c r="AC612" t="e">
        <v>#DIV/0!</v>
      </c>
      <c r="AD612" s="7" t="e">
        <v>#DIV/0!</v>
      </c>
      <c r="AE612" t="e">
        <v>#DIV/0!</v>
      </c>
      <c r="AF612" s="14" t="e">
        <v>#DIV/0!</v>
      </c>
      <c r="AG612" s="15" t="s">
        <v>158</v>
      </c>
      <c r="AH612" s="11">
        <v>27117</v>
      </c>
    </row>
    <row r="613" spans="1:34" customFormat="1" ht="15" customHeight="1" x14ac:dyDescent="0.2">
      <c r="A613" t="s">
        <v>1841</v>
      </c>
      <c r="B613" s="11" t="s">
        <v>1837</v>
      </c>
      <c r="C613" s="12" t="s">
        <v>410</v>
      </c>
      <c r="D613" s="13" t="s">
        <v>1834</v>
      </c>
      <c r="E613" s="13" t="s">
        <v>1835</v>
      </c>
      <c r="F613" s="7" t="s">
        <v>1834</v>
      </c>
      <c r="G613">
        <v>227.46025013450478</v>
      </c>
      <c r="M613">
        <v>528.48029699999995</v>
      </c>
      <c r="N613">
        <v>528.48029699999995</v>
      </c>
      <c r="P613" s="5">
        <v>142.71342712605608</v>
      </c>
      <c r="Q613" s="6">
        <v>217.82177053909894</v>
      </c>
      <c r="AA613" s="5"/>
      <c r="AB613" s="6"/>
      <c r="AC613">
        <v>0</v>
      </c>
      <c r="AD613" s="7" t="e">
        <v>#DIV/0!</v>
      </c>
      <c r="AE613" t="e">
        <v>#DIV/0!</v>
      </c>
      <c r="AF613" s="14" t="e">
        <v>#NUM!</v>
      </c>
      <c r="AG613" s="15" t="s">
        <v>60</v>
      </c>
      <c r="AH613">
        <v>26043</v>
      </c>
    </row>
    <row r="614" spans="1:34" customFormat="1" ht="15" customHeight="1" x14ac:dyDescent="0.2">
      <c r="A614" t="s">
        <v>1842</v>
      </c>
      <c r="B614" s="11" t="s">
        <v>1837</v>
      </c>
      <c r="C614" s="12" t="s">
        <v>410</v>
      </c>
      <c r="D614" s="13" t="s">
        <v>1834</v>
      </c>
      <c r="E614" s="13" t="s">
        <v>1835</v>
      </c>
      <c r="F614" s="7" t="s">
        <v>1834</v>
      </c>
      <c r="J614">
        <v>46.704962199999997</v>
      </c>
      <c r="M614">
        <v>28.617639700000002</v>
      </c>
      <c r="N614">
        <v>28.617639700000002</v>
      </c>
      <c r="P614" s="5">
        <v>11.548915733333333</v>
      </c>
      <c r="Q614" s="6">
        <v>17.058380171115484</v>
      </c>
      <c r="AA614" s="5"/>
      <c r="AB614" s="6"/>
      <c r="AC614">
        <v>0</v>
      </c>
      <c r="AD614" s="7" t="e">
        <v>#DIV/0!</v>
      </c>
      <c r="AE614" t="e">
        <v>#DIV/0!</v>
      </c>
      <c r="AF614" s="14" t="e">
        <v>#NUM!</v>
      </c>
      <c r="AG614" s="15" t="s">
        <v>60</v>
      </c>
      <c r="AH614">
        <v>47534</v>
      </c>
    </row>
    <row r="615" spans="1:34" customFormat="1" ht="15" customHeight="1" x14ac:dyDescent="0.2">
      <c r="A615" t="s">
        <v>1843</v>
      </c>
      <c r="B615" s="11" t="s">
        <v>1844</v>
      </c>
      <c r="C615" s="12" t="s">
        <v>410</v>
      </c>
      <c r="D615" s="13" t="s">
        <v>1845</v>
      </c>
      <c r="E615" s="13" t="s">
        <v>1846</v>
      </c>
      <c r="F615" s="7" t="s">
        <v>1845</v>
      </c>
      <c r="H615">
        <v>82.392721591298141</v>
      </c>
      <c r="J615">
        <v>422.93049400000001</v>
      </c>
      <c r="K615">
        <v>117.335758</v>
      </c>
      <c r="L615">
        <v>97.528644</v>
      </c>
      <c r="M615">
        <v>92.573728399999993</v>
      </c>
      <c r="N615">
        <v>92.573728399999993</v>
      </c>
      <c r="O615">
        <v>96.769727500000002</v>
      </c>
      <c r="P615" s="5">
        <v>111.34497798792202</v>
      </c>
      <c r="Q615" s="6">
        <v>117.31397248609728</v>
      </c>
      <c r="S615">
        <v>101.08512500000001</v>
      </c>
      <c r="T615">
        <v>122.114604</v>
      </c>
      <c r="W615">
        <v>106.37723</v>
      </c>
      <c r="X615">
        <v>121.542959</v>
      </c>
      <c r="Y615">
        <v>131.53578400000001</v>
      </c>
      <c r="Z615">
        <v>126.909161</v>
      </c>
      <c r="AA615" s="5">
        <v>78.840540333333337</v>
      </c>
      <c r="AB615" s="6">
        <v>56.454608481349325</v>
      </c>
      <c r="AC615">
        <v>0.70807450643966574</v>
      </c>
      <c r="AD615" s="7">
        <v>0.63548117427845308</v>
      </c>
      <c r="AE615">
        <v>0.19689731061443796</v>
      </c>
      <c r="AF615" s="14">
        <v>-0.49802692043282765</v>
      </c>
      <c r="AG615" s="15" t="s">
        <v>4314</v>
      </c>
      <c r="AH615">
        <v>42233</v>
      </c>
    </row>
    <row r="616" spans="1:34" customFormat="1" ht="15" customHeight="1" x14ac:dyDescent="0.2">
      <c r="A616" t="s">
        <v>1847</v>
      </c>
      <c r="B616" s="11" t="s">
        <v>1848</v>
      </c>
      <c r="C616" s="12" t="s">
        <v>410</v>
      </c>
      <c r="D616" s="13" t="s">
        <v>1849</v>
      </c>
      <c r="E616" s="13" t="s">
        <v>1850</v>
      </c>
      <c r="F616" s="7" t="s">
        <v>1849</v>
      </c>
      <c r="H616">
        <v>96.878266156207985</v>
      </c>
      <c r="J616">
        <v>100.500975</v>
      </c>
      <c r="K616">
        <v>58.442906499999999</v>
      </c>
      <c r="L616">
        <v>123.577961</v>
      </c>
      <c r="M616">
        <v>1032.9154699999999</v>
      </c>
      <c r="N616">
        <v>1032.9154699999999</v>
      </c>
      <c r="O616">
        <v>1075.89029</v>
      </c>
      <c r="P616" s="5">
        <v>391.23570429513416</v>
      </c>
      <c r="Q616" s="6">
        <v>465.70772854079098</v>
      </c>
      <c r="R616">
        <v>78.880930199999995</v>
      </c>
      <c r="T616">
        <v>87.876350900000006</v>
      </c>
      <c r="U616">
        <v>94.929433000000003</v>
      </c>
      <c r="V616">
        <v>132.44497799999999</v>
      </c>
      <c r="W616">
        <v>128.17584299999999</v>
      </c>
      <c r="X616">
        <v>238.97796500000001</v>
      </c>
      <c r="Y616">
        <v>240.88340400000001</v>
      </c>
      <c r="Z616">
        <v>236.114171</v>
      </c>
      <c r="AA616" s="5">
        <v>137.58700834444446</v>
      </c>
      <c r="AB616" s="6">
        <v>79.889013575930875</v>
      </c>
      <c r="AC616">
        <v>0.3516729348419943</v>
      </c>
      <c r="AD616" s="7">
        <v>7.6904278514625585E-2</v>
      </c>
      <c r="AE616">
        <v>1.1140494978630207</v>
      </c>
      <c r="AF616" s="14">
        <v>-1.5076937871397793</v>
      </c>
      <c r="AG616" s="15" t="s">
        <v>4314</v>
      </c>
      <c r="AH616">
        <v>12286</v>
      </c>
    </row>
    <row r="617" spans="1:34" customFormat="1" ht="15" customHeight="1" x14ac:dyDescent="0.2">
      <c r="A617" t="s">
        <v>1851</v>
      </c>
      <c r="B617" s="11" t="s">
        <v>1852</v>
      </c>
      <c r="C617" s="12" t="s">
        <v>410</v>
      </c>
      <c r="D617" s="13" t="s">
        <v>1849</v>
      </c>
      <c r="E617" s="13" t="s">
        <v>1850</v>
      </c>
      <c r="F617" s="7" t="s">
        <v>1849</v>
      </c>
      <c r="G617">
        <v>581.14605400477581</v>
      </c>
      <c r="H617">
        <v>289.18294434366715</v>
      </c>
      <c r="I617">
        <v>387.95692610267503</v>
      </c>
      <c r="J617">
        <v>541.87886300000002</v>
      </c>
      <c r="K617">
        <v>537.934708</v>
      </c>
      <c r="L617">
        <v>572.61609299999998</v>
      </c>
      <c r="M617">
        <v>299.14499699999999</v>
      </c>
      <c r="N617">
        <v>299.14499699999999</v>
      </c>
      <c r="O617">
        <v>301.37608299999999</v>
      </c>
      <c r="P617" s="5">
        <v>423.37574060567977</v>
      </c>
      <c r="Q617" s="6">
        <v>124.42917323139922</v>
      </c>
      <c r="R617">
        <v>352.34997600000003</v>
      </c>
      <c r="S617">
        <v>408.53486700000002</v>
      </c>
      <c r="T617">
        <v>330.61255899999998</v>
      </c>
      <c r="U617">
        <v>350.74510800000002</v>
      </c>
      <c r="V617">
        <v>351.87057900000002</v>
      </c>
      <c r="W617">
        <v>315.59262200000001</v>
      </c>
      <c r="X617">
        <v>384.39949200000001</v>
      </c>
      <c r="Y617">
        <v>388.91459200000003</v>
      </c>
      <c r="Z617">
        <v>373.022355</v>
      </c>
      <c r="AA617" s="5">
        <v>361.78246111111116</v>
      </c>
      <c r="AB617" s="6">
        <v>27.836645840042266</v>
      </c>
      <c r="AC617">
        <v>0.85451863773192704</v>
      </c>
      <c r="AD617" s="7">
        <v>0.19073594320775486</v>
      </c>
      <c r="AE617">
        <v>0.71956745867978722</v>
      </c>
      <c r="AF617" s="14">
        <v>-0.22681613631515549</v>
      </c>
      <c r="AG617" s="15" t="s">
        <v>4314</v>
      </c>
      <c r="AH617">
        <v>12287</v>
      </c>
    </row>
    <row r="618" spans="1:34" customFormat="1" ht="15" customHeight="1" x14ac:dyDescent="0.2">
      <c r="A618" t="s">
        <v>1853</v>
      </c>
      <c r="B618" s="11" t="s">
        <v>1848</v>
      </c>
      <c r="C618" s="12" t="s">
        <v>410</v>
      </c>
      <c r="D618" s="13" t="s">
        <v>1849</v>
      </c>
      <c r="E618" s="13" t="s">
        <v>1850</v>
      </c>
      <c r="F618" s="7" t="s">
        <v>1849</v>
      </c>
      <c r="G618">
        <v>114.04391883291372</v>
      </c>
      <c r="H618">
        <v>197.53465270576945</v>
      </c>
      <c r="I618">
        <v>205.06315765064682</v>
      </c>
      <c r="J618">
        <v>377.13190700000001</v>
      </c>
      <c r="K618">
        <v>297.988832</v>
      </c>
      <c r="L618">
        <v>378.340284</v>
      </c>
      <c r="M618">
        <v>230.655811</v>
      </c>
      <c r="N618">
        <v>230.655811</v>
      </c>
      <c r="O618">
        <v>280.55530399999998</v>
      </c>
      <c r="P618" s="5">
        <v>256.88551979881441</v>
      </c>
      <c r="Q618" s="6">
        <v>81.273198532478418</v>
      </c>
      <c r="R618">
        <v>380.88389999999998</v>
      </c>
      <c r="S618">
        <v>352.40895499999999</v>
      </c>
      <c r="T618">
        <v>373.96452499999998</v>
      </c>
      <c r="U618">
        <v>249.97076300000001</v>
      </c>
      <c r="V618">
        <v>166.75168600000001</v>
      </c>
      <c r="W618">
        <v>253.04342600000001</v>
      </c>
      <c r="X618">
        <v>318.67224800000002</v>
      </c>
      <c r="Y618">
        <v>364.22005999999999</v>
      </c>
      <c r="Z618">
        <v>286.83470299999999</v>
      </c>
      <c r="AA618" s="5">
        <v>305.19447400000001</v>
      </c>
      <c r="AB618" s="6">
        <v>68.008139494871472</v>
      </c>
      <c r="AC618">
        <v>1.1880563538148037</v>
      </c>
      <c r="AD618" s="7">
        <v>0.21560134432757594</v>
      </c>
      <c r="AE618">
        <v>0.66634853554361095</v>
      </c>
      <c r="AF618" s="14">
        <v>0.24860327001150095</v>
      </c>
      <c r="AG618" s="15" t="s">
        <v>4314</v>
      </c>
      <c r="AH618">
        <v>12290</v>
      </c>
    </row>
    <row r="619" spans="1:34" customFormat="1" ht="15" customHeight="1" x14ac:dyDescent="0.2">
      <c r="A619" t="s">
        <v>1854</v>
      </c>
      <c r="B619" s="11" t="s">
        <v>1855</v>
      </c>
      <c r="C619" s="12" t="s">
        <v>384</v>
      </c>
      <c r="D619" s="13" t="s">
        <v>1849</v>
      </c>
      <c r="E619" s="13" t="s">
        <v>1850</v>
      </c>
      <c r="F619" s="7" t="s">
        <v>1849</v>
      </c>
      <c r="G619">
        <v>43.400091589158784</v>
      </c>
      <c r="H619">
        <v>231.05928431840817</v>
      </c>
      <c r="I619">
        <v>244.15867611083567</v>
      </c>
      <c r="J619">
        <v>262.92867699999999</v>
      </c>
      <c r="K619">
        <v>251.79443800000001</v>
      </c>
      <c r="L619">
        <v>243.326673</v>
      </c>
      <c r="M619">
        <v>225.49202199999999</v>
      </c>
      <c r="N619">
        <v>225.49202199999999</v>
      </c>
      <c r="O619">
        <v>225.82104100000001</v>
      </c>
      <c r="P619" s="5">
        <v>217.05254722426696</v>
      </c>
      <c r="Q619" s="6">
        <v>62.634202717551801</v>
      </c>
      <c r="R619">
        <v>455.96953200000002</v>
      </c>
      <c r="S619">
        <v>10.545311399999999</v>
      </c>
      <c r="T619">
        <v>428.81167900000003</v>
      </c>
      <c r="U619">
        <v>362.96399700000001</v>
      </c>
      <c r="V619">
        <v>348.95242400000001</v>
      </c>
      <c r="W619">
        <v>382.06556799999998</v>
      </c>
      <c r="X619">
        <v>403.24363199999999</v>
      </c>
      <c r="Y619">
        <v>482.699411</v>
      </c>
      <c r="Z619">
        <v>450.60300599999999</v>
      </c>
      <c r="AA619" s="5">
        <v>369.53939560000003</v>
      </c>
      <c r="AB619" s="6">
        <v>133.7479230897064</v>
      </c>
      <c r="AC619">
        <v>1.7025342495436271</v>
      </c>
      <c r="AD619" s="7">
        <v>1.000908258903605E-2</v>
      </c>
      <c r="AE619">
        <v>1.9996057271938263</v>
      </c>
      <c r="AF619" s="14">
        <v>0.76768382093910159</v>
      </c>
      <c r="AG619" s="15" t="s">
        <v>291</v>
      </c>
      <c r="AH619">
        <v>23407</v>
      </c>
    </row>
    <row r="620" spans="1:34" customFormat="1" ht="15" customHeight="1" x14ac:dyDescent="0.2">
      <c r="A620" t="s">
        <v>1856</v>
      </c>
      <c r="B620" s="11" t="s">
        <v>1857</v>
      </c>
      <c r="C620" s="12" t="s">
        <v>384</v>
      </c>
      <c r="D620" s="13" t="s">
        <v>1849</v>
      </c>
      <c r="E620" s="13" t="s">
        <v>1850</v>
      </c>
      <c r="F620" s="7" t="s">
        <v>1849</v>
      </c>
      <c r="I620">
        <v>244.15867611083567</v>
      </c>
      <c r="K620">
        <v>257.54374100000001</v>
      </c>
      <c r="O620">
        <v>225.82104100000001</v>
      </c>
      <c r="P620" s="5">
        <v>80.835939790092851</v>
      </c>
      <c r="Q620" s="6">
        <v>114.56552601074445</v>
      </c>
      <c r="S620">
        <v>218.17097899999999</v>
      </c>
      <c r="U620">
        <v>362.96399700000001</v>
      </c>
      <c r="X620">
        <v>403.24363199999999</v>
      </c>
      <c r="Z620">
        <v>450.60300599999999</v>
      </c>
      <c r="AA620" s="5">
        <v>159.44240155555556</v>
      </c>
      <c r="AB620" s="6">
        <v>187.43681016296151</v>
      </c>
      <c r="AC620">
        <v>1.9724197178826715</v>
      </c>
      <c r="AD620" s="7">
        <v>0.10977315229730006</v>
      </c>
      <c r="AE620">
        <v>0.95950386421073131</v>
      </c>
      <c r="AF620" s="14">
        <v>0.97996658035552164</v>
      </c>
      <c r="AG620" s="15" t="s">
        <v>4314</v>
      </c>
      <c r="AH620">
        <v>23409</v>
      </c>
    </row>
    <row r="621" spans="1:34" customFormat="1" ht="15" customHeight="1" x14ac:dyDescent="0.2">
      <c r="A621" t="s">
        <v>1858</v>
      </c>
      <c r="B621" s="11" t="s">
        <v>1859</v>
      </c>
      <c r="C621" s="12" t="s">
        <v>384</v>
      </c>
      <c r="D621" s="13" t="s">
        <v>1849</v>
      </c>
      <c r="E621" s="13" t="s">
        <v>1850</v>
      </c>
      <c r="F621" s="7" t="s">
        <v>1849</v>
      </c>
      <c r="G621">
        <v>442.65840542624386</v>
      </c>
      <c r="H621">
        <v>428.26397017759655</v>
      </c>
      <c r="I621">
        <v>353.77973316090055</v>
      </c>
      <c r="J621">
        <v>520.92560900000001</v>
      </c>
      <c r="K621">
        <v>497.58960500000001</v>
      </c>
      <c r="L621">
        <v>506.11218600000001</v>
      </c>
      <c r="M621">
        <v>496.41356100000002</v>
      </c>
      <c r="N621">
        <v>496.41356100000002</v>
      </c>
      <c r="O621">
        <v>482.985794</v>
      </c>
      <c r="P621" s="5">
        <v>469.46026941830456</v>
      </c>
      <c r="Q621" s="6">
        <v>49.684185736178058</v>
      </c>
      <c r="R621">
        <v>1154.5416600000001</v>
      </c>
      <c r="S621">
        <v>1091.9606000000001</v>
      </c>
      <c r="T621">
        <v>1109.92209</v>
      </c>
      <c r="U621">
        <v>629.61291400000005</v>
      </c>
      <c r="V621">
        <v>819.486445</v>
      </c>
      <c r="W621">
        <v>618.97802100000001</v>
      </c>
      <c r="X621">
        <v>1072.57772</v>
      </c>
      <c r="Y621">
        <v>1134.06384</v>
      </c>
      <c r="Z621">
        <v>1104.14696</v>
      </c>
      <c r="AA621" s="5">
        <v>970.58780555555575</v>
      </c>
      <c r="AB621" s="6">
        <v>207.00879242414169</v>
      </c>
      <c r="AC621">
        <v>2.0674546256239843</v>
      </c>
      <c r="AD621" s="7">
        <v>5.5008672320099872E-6</v>
      </c>
      <c r="AE621">
        <v>5.259568836981023</v>
      </c>
      <c r="AF621" s="14">
        <v>1.04785566695128</v>
      </c>
      <c r="AG621" s="15" t="s">
        <v>291</v>
      </c>
      <c r="AH621">
        <v>23410</v>
      </c>
    </row>
    <row r="622" spans="1:34" customFormat="1" ht="15" customHeight="1" x14ac:dyDescent="0.2">
      <c r="A622" s="11" t="s">
        <v>1860</v>
      </c>
      <c r="B622" s="11" t="s">
        <v>1861</v>
      </c>
      <c r="C622" s="12" t="s">
        <v>410</v>
      </c>
      <c r="D622" s="13" t="s">
        <v>1849</v>
      </c>
      <c r="E622" s="13" t="s">
        <v>1850</v>
      </c>
      <c r="F622" s="7" t="s">
        <v>1849</v>
      </c>
      <c r="P622" s="5"/>
      <c r="Q622" s="6"/>
      <c r="U622">
        <v>197.71926500000001</v>
      </c>
      <c r="V622">
        <v>187.374945</v>
      </c>
      <c r="X622">
        <v>162.11554699999999</v>
      </c>
      <c r="Y622">
        <v>152.61648199999999</v>
      </c>
      <c r="Z622">
        <v>134.88877299999999</v>
      </c>
      <c r="AA622" s="5">
        <v>92.746112444444449</v>
      </c>
      <c r="AB622" s="6">
        <v>84.691549914634024</v>
      </c>
      <c r="AC622" t="e">
        <v>#DIV/0!</v>
      </c>
      <c r="AD622" s="7" t="e">
        <v>#DIV/0!</v>
      </c>
      <c r="AE622" t="e">
        <v>#DIV/0!</v>
      </c>
      <c r="AF622" s="14" t="e">
        <v>#DIV/0!</v>
      </c>
      <c r="AG622" s="15" t="s">
        <v>158</v>
      </c>
      <c r="AH622" s="11">
        <v>23195</v>
      </c>
    </row>
    <row r="623" spans="1:34" customFormat="1" ht="15" customHeight="1" x14ac:dyDescent="0.2">
      <c r="A623" s="11" t="s">
        <v>1862</v>
      </c>
      <c r="B623" s="11" t="s">
        <v>1861</v>
      </c>
      <c r="C623" s="12" t="s">
        <v>410</v>
      </c>
      <c r="D623" s="13" t="s">
        <v>1849</v>
      </c>
      <c r="E623" s="13" t="s">
        <v>1850</v>
      </c>
      <c r="F623" s="7" t="s">
        <v>1849</v>
      </c>
      <c r="P623" s="5"/>
      <c r="Q623" s="6"/>
      <c r="U623">
        <v>44.693421999999998</v>
      </c>
      <c r="X623">
        <v>77.788892200000006</v>
      </c>
      <c r="Y623">
        <v>73.578436199999999</v>
      </c>
      <c r="Z623">
        <v>85.285779700000006</v>
      </c>
      <c r="AA623" s="5">
        <v>31.260725566666665</v>
      </c>
      <c r="AB623" s="6">
        <v>36.424911417352341</v>
      </c>
      <c r="AC623" t="e">
        <v>#DIV/0!</v>
      </c>
      <c r="AD623" s="7" t="e">
        <v>#DIV/0!</v>
      </c>
      <c r="AE623" t="e">
        <v>#DIV/0!</v>
      </c>
      <c r="AF623" s="14" t="e">
        <v>#DIV/0!</v>
      </c>
      <c r="AG623" s="15" t="s">
        <v>158</v>
      </c>
      <c r="AH623" s="11">
        <v>23436</v>
      </c>
    </row>
    <row r="624" spans="1:34" customFormat="1" ht="15" customHeight="1" x14ac:dyDescent="0.2">
      <c r="A624" t="s">
        <v>1863</v>
      </c>
      <c r="B624" s="11" t="s">
        <v>1848</v>
      </c>
      <c r="C624" s="12" t="s">
        <v>410</v>
      </c>
      <c r="D624" s="13" t="s">
        <v>1849</v>
      </c>
      <c r="E624" s="13" t="s">
        <v>1850</v>
      </c>
      <c r="F624" s="7" t="s">
        <v>1849</v>
      </c>
      <c r="G624">
        <v>118.34047962427648</v>
      </c>
      <c r="M624">
        <v>55.382622300000001</v>
      </c>
      <c r="N624">
        <v>55.382622300000001</v>
      </c>
      <c r="P624" s="5">
        <v>25.456191580475164</v>
      </c>
      <c r="Q624" s="6">
        <v>39.870317022561508</v>
      </c>
      <c r="AA624" s="5"/>
      <c r="AB624" s="6"/>
      <c r="AC624">
        <v>0</v>
      </c>
      <c r="AD624" s="7" t="e">
        <v>#DIV/0!</v>
      </c>
      <c r="AE624" t="e">
        <v>#DIV/0!</v>
      </c>
      <c r="AF624" s="14" t="e">
        <v>#NUM!</v>
      </c>
      <c r="AG624" s="15" t="s">
        <v>60</v>
      </c>
      <c r="AH624">
        <v>12291</v>
      </c>
    </row>
    <row r="625" spans="1:34" customFormat="1" ht="15" customHeight="1" x14ac:dyDescent="0.2">
      <c r="A625" t="s">
        <v>1864</v>
      </c>
      <c r="B625" s="11" t="s">
        <v>1865</v>
      </c>
      <c r="C625" s="12" t="e">
        <v>#N/A</v>
      </c>
      <c r="D625" s="13" t="s">
        <v>1866</v>
      </c>
      <c r="E625" s="13" t="s">
        <v>1867</v>
      </c>
      <c r="F625" s="7" t="s">
        <v>1866</v>
      </c>
      <c r="G625">
        <v>61.777141865324644</v>
      </c>
      <c r="J625">
        <v>59.340893800000003</v>
      </c>
      <c r="O625">
        <v>81.857548100000002</v>
      </c>
      <c r="P625" s="5">
        <v>22.552842640591628</v>
      </c>
      <c r="Q625" s="6">
        <v>32.422109593495243</v>
      </c>
      <c r="U625">
        <v>58.524700899999999</v>
      </c>
      <c r="X625">
        <v>99.185207700000007</v>
      </c>
      <c r="Y625">
        <v>98.603264800000005</v>
      </c>
      <c r="Z625">
        <v>120.164723</v>
      </c>
      <c r="AA625" s="5">
        <v>41.830877377777774</v>
      </c>
      <c r="AB625" s="6">
        <v>49.076595242154241</v>
      </c>
      <c r="AC625">
        <v>1.8547940073190006</v>
      </c>
      <c r="AD625" s="7">
        <v>0.16689010305571397</v>
      </c>
      <c r="AE625">
        <v>0.77756941715978578</v>
      </c>
      <c r="AF625" s="14">
        <v>0.8912589706081655</v>
      </c>
      <c r="AG625" s="15" t="s">
        <v>4314</v>
      </c>
      <c r="AH625">
        <v>47226</v>
      </c>
    </row>
    <row r="626" spans="1:34" customFormat="1" ht="15" customHeight="1" x14ac:dyDescent="0.2">
      <c r="A626" t="s">
        <v>1868</v>
      </c>
      <c r="B626" s="11" t="s">
        <v>1869</v>
      </c>
      <c r="C626" s="12" t="s">
        <v>426</v>
      </c>
      <c r="D626" s="13" t="s">
        <v>1870</v>
      </c>
      <c r="E626" s="13" t="s">
        <v>1871</v>
      </c>
      <c r="F626" s="7" t="s">
        <v>1870</v>
      </c>
      <c r="G626">
        <v>1139.8116007978144</v>
      </c>
      <c r="H626">
        <v>1146.3048250227062</v>
      </c>
      <c r="I626">
        <v>1103.6692923829287</v>
      </c>
      <c r="J626">
        <v>1116.4671900000001</v>
      </c>
      <c r="K626">
        <v>1060.6712600000001</v>
      </c>
      <c r="L626">
        <v>1080.5517299999999</v>
      </c>
      <c r="M626">
        <v>952.06866600000001</v>
      </c>
      <c r="N626">
        <v>952.06866600000001</v>
      </c>
      <c r="O626">
        <v>912.86922400000003</v>
      </c>
      <c r="P626" s="5">
        <v>1051.6091615781611</v>
      </c>
      <c r="Q626" s="6">
        <v>84.095808274068858</v>
      </c>
      <c r="R626">
        <v>1641.34799</v>
      </c>
      <c r="S626">
        <v>1531.2267300000001</v>
      </c>
      <c r="T626">
        <v>1613.11816</v>
      </c>
      <c r="U626">
        <v>1298.12473</v>
      </c>
      <c r="V626">
        <v>1204.1433500000001</v>
      </c>
      <c r="W626">
        <v>1240.5462299999999</v>
      </c>
      <c r="X626">
        <v>1051.4261300000001</v>
      </c>
      <c r="Y626">
        <v>1121.92058</v>
      </c>
      <c r="Z626">
        <v>1157.7103500000001</v>
      </c>
      <c r="AA626" s="5">
        <v>1317.7293611111111</v>
      </c>
      <c r="AB626" s="6">
        <v>208.61251128510162</v>
      </c>
      <c r="AC626">
        <v>1.2530599858350231</v>
      </c>
      <c r="AD626" s="7">
        <v>4.0978054416697992E-3</v>
      </c>
      <c r="AE626">
        <v>2.3874486651673887</v>
      </c>
      <c r="AF626" s="14">
        <v>0.32545548025853577</v>
      </c>
      <c r="AG626" s="15" t="s">
        <v>4314</v>
      </c>
      <c r="AH626">
        <v>34811</v>
      </c>
    </row>
    <row r="627" spans="1:34" customFormat="1" ht="15" customHeight="1" x14ac:dyDescent="0.2">
      <c r="A627" t="s">
        <v>1872</v>
      </c>
      <c r="B627" s="11" t="s">
        <v>1873</v>
      </c>
      <c r="C627" s="12" t="s">
        <v>384</v>
      </c>
      <c r="D627" s="13" t="s">
        <v>1874</v>
      </c>
      <c r="E627" s="13" t="s">
        <v>1875</v>
      </c>
      <c r="F627" s="7" t="s">
        <v>1874</v>
      </c>
      <c r="G627">
        <v>66.797842115905866</v>
      </c>
      <c r="H627">
        <v>56.589314188656907</v>
      </c>
      <c r="J627">
        <v>70.244050000000001</v>
      </c>
      <c r="K627">
        <v>70.816404700000007</v>
      </c>
      <c r="M627">
        <v>46.690901099999998</v>
      </c>
      <c r="N627">
        <v>46.690901099999998</v>
      </c>
      <c r="O627">
        <v>60.342743400000003</v>
      </c>
      <c r="P627" s="5">
        <v>46.463572956062542</v>
      </c>
      <c r="Q627" s="6">
        <v>26.21502239435495</v>
      </c>
      <c r="S627">
        <v>105.434838</v>
      </c>
      <c r="T627">
        <v>87.949627000000007</v>
      </c>
      <c r="X627">
        <v>93.906051399999996</v>
      </c>
      <c r="Y627">
        <v>97.612374900000006</v>
      </c>
      <c r="Z627">
        <v>112.98895400000001</v>
      </c>
      <c r="AA627" s="5">
        <v>55.321316144444445</v>
      </c>
      <c r="AB627" s="6">
        <v>49.911739571094635</v>
      </c>
      <c r="AC627">
        <v>1.1906384426517966</v>
      </c>
      <c r="AD627" s="7">
        <v>5.105889438842292E-5</v>
      </c>
      <c r="AE627">
        <v>4.2919285934919262</v>
      </c>
      <c r="AF627" s="14">
        <v>0.25173538114147931</v>
      </c>
      <c r="AG627" s="15" t="s">
        <v>4314</v>
      </c>
      <c r="AH627">
        <v>23433</v>
      </c>
    </row>
    <row r="628" spans="1:34" customFormat="1" ht="15" customHeight="1" x14ac:dyDescent="0.2">
      <c r="A628" t="s">
        <v>1876</v>
      </c>
      <c r="B628" s="11" t="s">
        <v>1877</v>
      </c>
      <c r="C628" s="12" t="e">
        <v>#N/A</v>
      </c>
      <c r="D628" s="13" t="s">
        <v>1874</v>
      </c>
      <c r="E628" s="13" t="s">
        <v>1875</v>
      </c>
      <c r="F628" s="7" t="s">
        <v>1874</v>
      </c>
      <c r="K628">
        <v>196.90110100000001</v>
      </c>
      <c r="L628">
        <v>82.888927600000002</v>
      </c>
      <c r="O628">
        <v>66.232585299999997</v>
      </c>
      <c r="P628" s="5">
        <v>38.446957099999999</v>
      </c>
      <c r="Q628" s="6">
        <v>63.878231952997758</v>
      </c>
      <c r="U628">
        <v>99.590246500000006</v>
      </c>
      <c r="X628">
        <v>173.47797</v>
      </c>
      <c r="Y628">
        <v>154.539974</v>
      </c>
      <c r="Z628">
        <v>163.278155</v>
      </c>
      <c r="AA628" s="5">
        <v>65.654038388888878</v>
      </c>
      <c r="AB628" s="6">
        <v>75.836892170301255</v>
      </c>
      <c r="AC628">
        <v>1.7076523954320662</v>
      </c>
      <c r="AD628" s="7">
        <v>0.44983432510934829</v>
      </c>
      <c r="AE628">
        <v>0.3469474083116566</v>
      </c>
      <c r="AF628" s="14">
        <v>0.77201433419522125</v>
      </c>
      <c r="AG628" s="15" t="s">
        <v>4314</v>
      </c>
      <c r="AH628">
        <v>17137</v>
      </c>
    </row>
    <row r="629" spans="1:34" customFormat="1" ht="15" customHeight="1" x14ac:dyDescent="0.2">
      <c r="A629" t="s">
        <v>1878</v>
      </c>
      <c r="B629" s="11" t="s">
        <v>1879</v>
      </c>
      <c r="C629" s="12" t="s">
        <v>36</v>
      </c>
      <c r="D629" s="13" t="s">
        <v>1880</v>
      </c>
      <c r="E629" s="13" t="s">
        <v>1881</v>
      </c>
      <c r="F629" s="7" t="s">
        <v>1880</v>
      </c>
      <c r="G629">
        <v>1268.7245165266802</v>
      </c>
      <c r="H629">
        <v>1312.8060958075241</v>
      </c>
      <c r="I629">
        <v>1314.300644389258</v>
      </c>
      <c r="J629">
        <v>1910.07834</v>
      </c>
      <c r="K629">
        <v>1926.9161200000001</v>
      </c>
      <c r="L629">
        <v>1943.5395599999999</v>
      </c>
      <c r="M629">
        <v>2413.7165799999998</v>
      </c>
      <c r="N629">
        <v>2413.7165799999998</v>
      </c>
      <c r="O629">
        <v>2537.5839900000001</v>
      </c>
      <c r="P629" s="5">
        <v>1893.4869363026071</v>
      </c>
      <c r="Q629" s="6">
        <v>474.10874391450398</v>
      </c>
      <c r="R629">
        <v>973.02953200000002</v>
      </c>
      <c r="S629">
        <v>1015.18269</v>
      </c>
      <c r="T629">
        <v>989.25469299999997</v>
      </c>
      <c r="U629">
        <v>2113.7670800000001</v>
      </c>
      <c r="V629">
        <v>2158.5024800000001</v>
      </c>
      <c r="W629">
        <v>2155.85716</v>
      </c>
      <c r="X629">
        <v>2008.4392700000001</v>
      </c>
      <c r="Y629">
        <v>2034.3942199999999</v>
      </c>
      <c r="Z629">
        <v>2097.2851599999999</v>
      </c>
      <c r="AA629" s="5">
        <v>1727.3013650000003</v>
      </c>
      <c r="AB629" s="6">
        <v>521.74223808840043</v>
      </c>
      <c r="AC629">
        <v>0.91223305103592855</v>
      </c>
      <c r="AD629" s="7">
        <v>0.51443285588740784</v>
      </c>
      <c r="AE629">
        <v>0.28867130160226767</v>
      </c>
      <c r="AF629" s="14">
        <v>-0.13252565358686197</v>
      </c>
      <c r="AG629" s="15" t="s">
        <v>4314</v>
      </c>
      <c r="AH629">
        <v>13835</v>
      </c>
    </row>
    <row r="630" spans="1:34" customFormat="1" ht="15" customHeight="1" x14ac:dyDescent="0.2">
      <c r="A630" t="s">
        <v>1882</v>
      </c>
      <c r="B630" s="11" t="s">
        <v>1883</v>
      </c>
      <c r="C630" s="12" t="s">
        <v>259</v>
      </c>
      <c r="D630" s="13" t="s">
        <v>1884</v>
      </c>
      <c r="E630" s="13" t="s">
        <v>1885</v>
      </c>
      <c r="F630" s="7" t="s">
        <v>1884</v>
      </c>
      <c r="J630">
        <v>78.214816900000002</v>
      </c>
      <c r="K630">
        <v>110.586578</v>
      </c>
      <c r="L630">
        <v>88.619777400000004</v>
      </c>
      <c r="O630">
        <v>101.909271</v>
      </c>
      <c r="P630" s="5">
        <v>42.147827033333328</v>
      </c>
      <c r="Q630" s="6">
        <v>47.839963960806692</v>
      </c>
      <c r="T630">
        <v>91.604271999999995</v>
      </c>
      <c r="V630">
        <v>142.278423</v>
      </c>
      <c r="Y630">
        <v>111.543122</v>
      </c>
      <c r="AA630" s="5">
        <v>38.380646333333331</v>
      </c>
      <c r="AB630" s="6">
        <v>55.596456970290305</v>
      </c>
      <c r="AC630">
        <v>0.91061981209563525</v>
      </c>
      <c r="AD630" s="7">
        <v>0.2324537642809284</v>
      </c>
      <c r="AE630">
        <v>0.63366341659984993</v>
      </c>
      <c r="AF630" s="14">
        <v>-0.13507924688409798</v>
      </c>
      <c r="AG630" s="15" t="s">
        <v>4314</v>
      </c>
      <c r="AH630">
        <v>22642</v>
      </c>
    </row>
    <row r="631" spans="1:34" customFormat="1" ht="15" customHeight="1" x14ac:dyDescent="0.2">
      <c r="A631" t="s">
        <v>1886</v>
      </c>
      <c r="B631" s="11" t="s">
        <v>526</v>
      </c>
      <c r="C631" s="12" t="s">
        <v>384</v>
      </c>
      <c r="D631" s="13" t="s">
        <v>1884</v>
      </c>
      <c r="E631" s="13" t="s">
        <v>1885</v>
      </c>
      <c r="F631" s="7" t="s">
        <v>1884</v>
      </c>
      <c r="J631">
        <v>176.76975200000001</v>
      </c>
      <c r="M631">
        <v>93.125583700000007</v>
      </c>
      <c r="N631">
        <v>93.125583700000007</v>
      </c>
      <c r="O631">
        <v>88.460173400000002</v>
      </c>
      <c r="P631" s="5">
        <v>50.164565866666671</v>
      </c>
      <c r="Q631" s="6">
        <v>61.254608136595394</v>
      </c>
      <c r="R631">
        <v>137.62898799999999</v>
      </c>
      <c r="S631">
        <v>103.927059</v>
      </c>
      <c r="T631">
        <v>109.84085899999999</v>
      </c>
      <c r="U631">
        <v>67.418036799999996</v>
      </c>
      <c r="V631">
        <v>128.52140900000001</v>
      </c>
      <c r="W631">
        <v>92.554345299999994</v>
      </c>
      <c r="X631">
        <v>102.349205</v>
      </c>
      <c r="Y631">
        <v>123.04521699999999</v>
      </c>
      <c r="Z631">
        <v>118.988367</v>
      </c>
      <c r="AA631" s="5">
        <v>109.36372067777776</v>
      </c>
      <c r="AB631" s="6">
        <v>19.907406201454535</v>
      </c>
      <c r="AC631">
        <v>2.1800990158762188</v>
      </c>
      <c r="AD631" s="7">
        <v>0.84229634046391533</v>
      </c>
      <c r="AE631">
        <v>7.4535086189360222E-2</v>
      </c>
      <c r="AF631" s="14">
        <v>1.1243936609056706</v>
      </c>
      <c r="AG631" s="15" t="s">
        <v>4314</v>
      </c>
      <c r="AH631">
        <v>295</v>
      </c>
    </row>
    <row r="632" spans="1:34" customFormat="1" ht="15" customHeight="1" x14ac:dyDescent="0.2">
      <c r="A632" t="s">
        <v>1887</v>
      </c>
      <c r="B632" s="11" t="s">
        <v>526</v>
      </c>
      <c r="C632" s="12" t="s">
        <v>384</v>
      </c>
      <c r="D632" s="13" t="s">
        <v>1884</v>
      </c>
      <c r="E632" s="13" t="s">
        <v>1885</v>
      </c>
      <c r="F632" s="7" t="s">
        <v>1884</v>
      </c>
      <c r="J632">
        <v>89.971031699999997</v>
      </c>
      <c r="M632">
        <v>63.857543100000001</v>
      </c>
      <c r="N632">
        <v>63.857543100000001</v>
      </c>
      <c r="P632" s="5">
        <v>24.187346433333332</v>
      </c>
      <c r="Q632" s="6">
        <v>34.936622967444563</v>
      </c>
      <c r="T632">
        <v>92.685094300000003</v>
      </c>
      <c r="U632">
        <v>80.569088899999997</v>
      </c>
      <c r="V632">
        <v>137.27587299999999</v>
      </c>
      <c r="W632">
        <v>152.97497100000001</v>
      </c>
      <c r="X632">
        <v>137.17066</v>
      </c>
      <c r="Y632">
        <v>98.370114299999997</v>
      </c>
      <c r="Z632">
        <v>173.0223</v>
      </c>
      <c r="AA632" s="5">
        <v>96.896455722222214</v>
      </c>
      <c r="AB632" s="6">
        <v>58.931965781363793</v>
      </c>
      <c r="AC632">
        <v>4.0060804515821626</v>
      </c>
      <c r="AD632" s="7">
        <v>3.988476495785364E-2</v>
      </c>
      <c r="AE632">
        <v>1.3991929629159472</v>
      </c>
      <c r="AF632" s="14">
        <v>2.0021913941743748</v>
      </c>
      <c r="AG632" s="15" t="s">
        <v>291</v>
      </c>
      <c r="AH632">
        <v>29385</v>
      </c>
    </row>
    <row r="633" spans="1:34" customFormat="1" ht="15" customHeight="1" x14ac:dyDescent="0.2">
      <c r="A633" t="s">
        <v>1888</v>
      </c>
      <c r="B633" s="11" t="s">
        <v>1889</v>
      </c>
      <c r="C633" s="12" t="s">
        <v>36</v>
      </c>
      <c r="D633" s="13" t="s">
        <v>1890</v>
      </c>
      <c r="E633" s="13" t="s">
        <v>1891</v>
      </c>
      <c r="F633" s="7" t="s">
        <v>1890</v>
      </c>
      <c r="J633">
        <v>866.70761000000005</v>
      </c>
      <c r="K633">
        <v>64.142214699999997</v>
      </c>
      <c r="L633">
        <v>50.223083699999997</v>
      </c>
      <c r="O633">
        <v>62.180974300000003</v>
      </c>
      <c r="P633" s="5">
        <v>115.91709807777777</v>
      </c>
      <c r="Q633" s="6">
        <v>266.82373998969791</v>
      </c>
      <c r="R633">
        <v>58.925962400000003</v>
      </c>
      <c r="Y633">
        <v>87.0428821</v>
      </c>
      <c r="Z633">
        <v>71.051877200000007</v>
      </c>
      <c r="AA633" s="5">
        <v>24.113413522222221</v>
      </c>
      <c r="AB633" s="6">
        <v>34.743490545298776</v>
      </c>
      <c r="AC633">
        <v>0.20802292260666033</v>
      </c>
      <c r="AD633" s="7">
        <v>0.4662417250969268</v>
      </c>
      <c r="AE633">
        <v>0.33138886301517839</v>
      </c>
      <c r="AF633" s="14">
        <v>-2.2651855833054579</v>
      </c>
      <c r="AG633" s="15" t="s">
        <v>4314</v>
      </c>
      <c r="AH633">
        <v>21885</v>
      </c>
    </row>
    <row r="634" spans="1:34" customFormat="1" ht="15" customHeight="1" x14ac:dyDescent="0.2">
      <c r="A634" t="s">
        <v>1892</v>
      </c>
      <c r="B634" s="11" t="s">
        <v>1889</v>
      </c>
      <c r="C634" s="12" t="s">
        <v>36</v>
      </c>
      <c r="D634" s="13" t="s">
        <v>1890</v>
      </c>
      <c r="E634" s="13" t="s">
        <v>1891</v>
      </c>
      <c r="F634" s="7" t="s">
        <v>1890</v>
      </c>
      <c r="J634">
        <v>230.912319</v>
      </c>
      <c r="K634">
        <v>240.72078300000001</v>
      </c>
      <c r="L634">
        <v>216.886616</v>
      </c>
      <c r="M634">
        <v>216.46524600000001</v>
      </c>
      <c r="N634">
        <v>216.46524600000001</v>
      </c>
      <c r="O634">
        <v>188.13730699999999</v>
      </c>
      <c r="P634" s="5">
        <v>145.5097241111111</v>
      </c>
      <c r="Q634" s="6">
        <v>103.74066601808923</v>
      </c>
      <c r="R634">
        <v>57.799233100000002</v>
      </c>
      <c r="S634">
        <v>248.16206399999999</v>
      </c>
      <c r="T634">
        <v>83.397349899999995</v>
      </c>
      <c r="V634">
        <v>125.676822</v>
      </c>
      <c r="X634">
        <v>123.098737</v>
      </c>
      <c r="Y634">
        <v>129.18484900000001</v>
      </c>
      <c r="Z634">
        <v>124.497632</v>
      </c>
      <c r="AA634" s="5">
        <v>99.090742999999989</v>
      </c>
      <c r="AB634" s="6">
        <v>71.992167332578546</v>
      </c>
      <c r="AC634">
        <v>0.6809905221477458</v>
      </c>
      <c r="AD634" s="7">
        <v>4.3688563845455369E-3</v>
      </c>
      <c r="AE634">
        <v>2.3596322314233062</v>
      </c>
      <c r="AF634" s="14">
        <v>-0.55429337557159908</v>
      </c>
      <c r="AG634" s="15" t="s">
        <v>4314</v>
      </c>
      <c r="AH634">
        <v>34858</v>
      </c>
    </row>
    <row r="635" spans="1:34" customFormat="1" ht="15" customHeight="1" x14ac:dyDescent="0.2">
      <c r="A635" t="s">
        <v>1893</v>
      </c>
      <c r="B635" s="11" t="s">
        <v>1889</v>
      </c>
      <c r="C635" s="12" t="s">
        <v>36</v>
      </c>
      <c r="D635" s="13" t="s">
        <v>1890</v>
      </c>
      <c r="E635" s="13" t="s">
        <v>1891</v>
      </c>
      <c r="F635" s="7" t="s">
        <v>1890</v>
      </c>
      <c r="G635">
        <v>345.30187813131965</v>
      </c>
      <c r="H635">
        <v>374.08341396898157</v>
      </c>
      <c r="I635">
        <v>377.79534064721224</v>
      </c>
      <c r="J635">
        <v>440.65812</v>
      </c>
      <c r="K635">
        <v>471.46777600000001</v>
      </c>
      <c r="L635">
        <v>473.42029300000002</v>
      </c>
      <c r="M635">
        <v>452.83670100000001</v>
      </c>
      <c r="N635">
        <v>452.83670100000001</v>
      </c>
      <c r="O635">
        <v>436.48605500000002</v>
      </c>
      <c r="P635" s="5">
        <v>424.9873643052793</v>
      </c>
      <c r="Q635" s="6">
        <v>44.225704940340805</v>
      </c>
      <c r="R635">
        <v>268.39876400000003</v>
      </c>
      <c r="S635">
        <v>272.08548200000001</v>
      </c>
      <c r="T635">
        <v>288.07578799999999</v>
      </c>
      <c r="U635">
        <v>395.08582000000001</v>
      </c>
      <c r="V635">
        <v>412.78398900000002</v>
      </c>
      <c r="W635">
        <v>345.62341700000002</v>
      </c>
      <c r="X635">
        <v>353.895758</v>
      </c>
      <c r="Y635">
        <v>339.58381500000002</v>
      </c>
      <c r="Z635">
        <v>335.67306500000001</v>
      </c>
      <c r="AA635" s="5">
        <v>334.57843311111105</v>
      </c>
      <c r="AB635" s="6">
        <v>48.011884132262743</v>
      </c>
      <c r="AC635">
        <v>0.78726677829125946</v>
      </c>
      <c r="AD635" s="7">
        <v>1.2279363909344749E-3</v>
      </c>
      <c r="AE635">
        <v>2.9108241297597166</v>
      </c>
      <c r="AF635" s="14">
        <v>-0.34507549536928994</v>
      </c>
      <c r="AG635" s="15" t="s">
        <v>4314</v>
      </c>
      <c r="AH635">
        <v>19198</v>
      </c>
    </row>
    <row r="636" spans="1:34" customFormat="1" ht="15" customHeight="1" x14ac:dyDescent="0.2">
      <c r="A636" t="s">
        <v>1894</v>
      </c>
      <c r="B636" s="11" t="s">
        <v>1895</v>
      </c>
      <c r="C636" s="12" t="s">
        <v>36</v>
      </c>
      <c r="D636" s="13" t="s">
        <v>1890</v>
      </c>
      <c r="E636" s="13" t="s">
        <v>1891</v>
      </c>
      <c r="F636" s="7" t="s">
        <v>1890</v>
      </c>
      <c r="G636">
        <v>66.492094344235852</v>
      </c>
      <c r="L636">
        <v>37.9017567</v>
      </c>
      <c r="O636">
        <v>74.823501199999995</v>
      </c>
      <c r="P636" s="5">
        <v>19.913039138248426</v>
      </c>
      <c r="Q636" s="6">
        <v>29.603933585406509</v>
      </c>
      <c r="R636">
        <v>125.897167</v>
      </c>
      <c r="S636">
        <v>166.696335</v>
      </c>
      <c r="U636">
        <v>126.04351200000001</v>
      </c>
      <c r="V636">
        <v>107.16248</v>
      </c>
      <c r="W636">
        <v>92.733863299999996</v>
      </c>
      <c r="X636">
        <v>143.62101999999999</v>
      </c>
      <c r="Y636">
        <v>163.943714</v>
      </c>
      <c r="Z636">
        <v>144.123165</v>
      </c>
      <c r="AA636" s="5">
        <v>118.91347292222223</v>
      </c>
      <c r="AB636" s="6">
        <v>47.86601352200681</v>
      </c>
      <c r="AC636">
        <v>5.9716385879951623</v>
      </c>
      <c r="AD636" s="7">
        <v>1.6256097014836959E-3</v>
      </c>
      <c r="AE636">
        <v>2.7889837175603827</v>
      </c>
      <c r="AF636" s="14">
        <v>2.5781268541722313</v>
      </c>
      <c r="AG636" s="15" t="s">
        <v>291</v>
      </c>
      <c r="AH636">
        <v>40588</v>
      </c>
    </row>
    <row r="637" spans="1:34" customFormat="1" ht="15" customHeight="1" x14ac:dyDescent="0.2">
      <c r="A637" t="s">
        <v>1896</v>
      </c>
      <c r="B637" s="11" t="s">
        <v>1096</v>
      </c>
      <c r="C637" s="12" t="s">
        <v>410</v>
      </c>
      <c r="D637" s="13" t="s">
        <v>1897</v>
      </c>
      <c r="E637" s="13" t="s">
        <v>1898</v>
      </c>
      <c r="F637" s="7" t="s">
        <v>1897</v>
      </c>
      <c r="J637">
        <v>92.663498200000006</v>
      </c>
      <c r="K637">
        <v>121.51025199999999</v>
      </c>
      <c r="M637">
        <v>139.65881200000001</v>
      </c>
      <c r="N637">
        <v>139.65881200000001</v>
      </c>
      <c r="O637">
        <v>124.249404</v>
      </c>
      <c r="P637" s="5">
        <v>68.637864244444444</v>
      </c>
      <c r="Q637" s="6">
        <v>62.714467142114074</v>
      </c>
      <c r="R637">
        <v>109.223551</v>
      </c>
      <c r="T637">
        <v>97.557954300000006</v>
      </c>
      <c r="U637">
        <v>134.936848</v>
      </c>
      <c r="W637">
        <v>119.969307</v>
      </c>
      <c r="X637">
        <v>129.33932899999999</v>
      </c>
      <c r="Z637">
        <v>60.719554000000002</v>
      </c>
      <c r="AA637" s="5">
        <v>72.41628258888889</v>
      </c>
      <c r="AB637" s="6">
        <v>55.04179272624544</v>
      </c>
      <c r="AC637">
        <v>1.0550486001573143</v>
      </c>
      <c r="AD637" s="7">
        <v>0.32956422041702482</v>
      </c>
      <c r="AE637">
        <v>0.48205994418038245</v>
      </c>
      <c r="AF637" s="14">
        <v>7.7309457312566859E-2</v>
      </c>
      <c r="AG637" s="15" t="s">
        <v>4314</v>
      </c>
      <c r="AH637">
        <v>5482</v>
      </c>
    </row>
    <row r="638" spans="1:34" customFormat="1" ht="15" customHeight="1" x14ac:dyDescent="0.2">
      <c r="A638" t="s">
        <v>1899</v>
      </c>
      <c r="B638" s="11" t="s">
        <v>1096</v>
      </c>
      <c r="C638" s="12" t="s">
        <v>410</v>
      </c>
      <c r="D638" s="13" t="s">
        <v>1897</v>
      </c>
      <c r="E638" s="13" t="s">
        <v>1898</v>
      </c>
      <c r="F638" s="7" t="s">
        <v>1897</v>
      </c>
      <c r="G638">
        <v>212.49470131065692</v>
      </c>
      <c r="H638">
        <v>237.75761130400429</v>
      </c>
      <c r="I638">
        <v>222.89024143661129</v>
      </c>
      <c r="J638">
        <v>316.53808299999997</v>
      </c>
      <c r="K638">
        <v>303.58815199999998</v>
      </c>
      <c r="L638">
        <v>314.02452</v>
      </c>
      <c r="M638">
        <v>332.61108000000002</v>
      </c>
      <c r="N638">
        <v>332.61108000000002</v>
      </c>
      <c r="O638">
        <v>320.63999200000001</v>
      </c>
      <c r="P638" s="5">
        <v>288.12838456125252</v>
      </c>
      <c r="Q638" s="6">
        <v>46.241917455296701</v>
      </c>
      <c r="R638">
        <v>344.53205700000001</v>
      </c>
      <c r="S638">
        <v>336.764611</v>
      </c>
      <c r="T638">
        <v>362.423541</v>
      </c>
      <c r="U638">
        <v>295.01689499999998</v>
      </c>
      <c r="V638">
        <v>293.06608699999998</v>
      </c>
      <c r="W638">
        <v>288.38282400000003</v>
      </c>
      <c r="X638">
        <v>370.41497199999998</v>
      </c>
      <c r="Y638">
        <v>379.18055500000003</v>
      </c>
      <c r="Z638">
        <v>377.31605300000001</v>
      </c>
      <c r="AA638" s="5">
        <v>338.56639944444441</v>
      </c>
      <c r="AB638" s="6">
        <v>35.368857276094801</v>
      </c>
      <c r="AC638">
        <v>1.1750539606154957</v>
      </c>
      <c r="AD638" s="7">
        <v>2.6148016281370812E-2</v>
      </c>
      <c r="AE638">
        <v>1.5825612532874525</v>
      </c>
      <c r="AF638" s="14">
        <v>0.2327270094922958</v>
      </c>
      <c r="AG638" s="15" t="s">
        <v>4314</v>
      </c>
      <c r="AH638">
        <v>5483</v>
      </c>
    </row>
    <row r="639" spans="1:34" customFormat="1" ht="15" customHeight="1" x14ac:dyDescent="0.2">
      <c r="A639" t="s">
        <v>1900</v>
      </c>
      <c r="B639" s="11" t="s">
        <v>1901</v>
      </c>
      <c r="C639" s="12" t="s">
        <v>410</v>
      </c>
      <c r="D639" s="13" t="s">
        <v>1902</v>
      </c>
      <c r="E639" s="13" t="s">
        <v>1903</v>
      </c>
      <c r="F639" s="7" t="s">
        <v>1902</v>
      </c>
      <c r="G639">
        <v>410.89282114852813</v>
      </c>
      <c r="H639">
        <v>437.20607171994408</v>
      </c>
      <c r="I639">
        <v>409.38782798621639</v>
      </c>
      <c r="J639">
        <v>520.71234500000003</v>
      </c>
      <c r="K639">
        <v>522.68655899999999</v>
      </c>
      <c r="L639">
        <v>507.96168699999998</v>
      </c>
      <c r="M639">
        <v>426.58415500000001</v>
      </c>
      <c r="N639">
        <v>426.58415500000001</v>
      </c>
      <c r="O639">
        <v>431.965508</v>
      </c>
      <c r="P639" s="5">
        <v>454.88679220607651</v>
      </c>
      <c r="Q639" s="6">
        <v>44.959800763220855</v>
      </c>
      <c r="R639">
        <v>483.43602800000002</v>
      </c>
      <c r="S639">
        <v>478.25819999999999</v>
      </c>
      <c r="T639">
        <v>495.58451600000001</v>
      </c>
      <c r="U639">
        <v>439.62808000000001</v>
      </c>
      <c r="V639">
        <v>458.34643399999999</v>
      </c>
      <c r="W639">
        <v>439.38309700000002</v>
      </c>
      <c r="X639">
        <v>518.913093</v>
      </c>
      <c r="Y639">
        <v>534.303406</v>
      </c>
      <c r="Z639">
        <v>520.04719699999998</v>
      </c>
      <c r="AA639" s="5">
        <v>485.32222788888896</v>
      </c>
      <c r="AB639" s="6">
        <v>33.028860543466962</v>
      </c>
      <c r="AC639">
        <v>1.0669077146320494</v>
      </c>
      <c r="AD639" s="7">
        <v>0.14236045253611335</v>
      </c>
      <c r="AE639">
        <v>0.84661064012854204</v>
      </c>
      <c r="AF639" s="14">
        <v>9.3435391344457483E-2</v>
      </c>
      <c r="AG639" s="15" t="s">
        <v>4314</v>
      </c>
      <c r="AH639">
        <v>23729</v>
      </c>
    </row>
    <row r="640" spans="1:34" customFormat="1" ht="15" customHeight="1" x14ac:dyDescent="0.2">
      <c r="A640" t="s">
        <v>1904</v>
      </c>
      <c r="B640" s="11" t="s">
        <v>1905</v>
      </c>
      <c r="C640" s="12" t="s">
        <v>1059</v>
      </c>
      <c r="D640" s="13" t="s">
        <v>1902</v>
      </c>
      <c r="E640" s="13" t="s">
        <v>1903</v>
      </c>
      <c r="F640" s="7" t="s">
        <v>1902</v>
      </c>
      <c r="J640">
        <v>35.828464199999999</v>
      </c>
      <c r="K640">
        <v>6.3492293599999998</v>
      </c>
      <c r="O640">
        <v>86.059218799999996</v>
      </c>
      <c r="P640" s="5">
        <v>14.248545817777776</v>
      </c>
      <c r="Q640" s="6">
        <v>27.694747154511745</v>
      </c>
      <c r="S640">
        <v>10.2163415</v>
      </c>
      <c r="T640">
        <v>15.314702799999999</v>
      </c>
      <c r="V640">
        <v>28.7156211</v>
      </c>
      <c r="W640">
        <v>56.881556600000003</v>
      </c>
      <c r="X640">
        <v>28.1788077</v>
      </c>
      <c r="Z640">
        <v>15.1161692</v>
      </c>
      <c r="AA640" s="5">
        <v>17.15813321111111</v>
      </c>
      <c r="AB640" s="6">
        <v>17.549745452282586</v>
      </c>
      <c r="AC640">
        <v>1.2042024098840367</v>
      </c>
      <c r="AD640" s="7">
        <v>0.38395038745526683</v>
      </c>
      <c r="AE640">
        <v>0.41572488981586625</v>
      </c>
      <c r="AF640" s="14">
        <v>0.26807790969947093</v>
      </c>
      <c r="AG640" s="15" t="s">
        <v>4314</v>
      </c>
      <c r="AH640">
        <v>10055</v>
      </c>
    </row>
    <row r="641" spans="1:34" customFormat="1" ht="15" customHeight="1" x14ac:dyDescent="0.2">
      <c r="A641" t="s">
        <v>1906</v>
      </c>
      <c r="B641" s="11" t="s">
        <v>1907</v>
      </c>
      <c r="C641" s="12" t="s">
        <v>1059</v>
      </c>
      <c r="D641" s="13" t="s">
        <v>1902</v>
      </c>
      <c r="E641" s="13" t="s">
        <v>1903</v>
      </c>
      <c r="F641" s="7" t="s">
        <v>1902</v>
      </c>
      <c r="G641">
        <v>1174.4898349003868</v>
      </c>
      <c r="H641">
        <v>1175.2924124948549</v>
      </c>
      <c r="I641">
        <v>1188.5214848853032</v>
      </c>
      <c r="J641">
        <v>551.60906299999999</v>
      </c>
      <c r="K641">
        <v>546.73364000000004</v>
      </c>
      <c r="L641">
        <v>538.83012799999995</v>
      </c>
      <c r="M641">
        <v>638.24037599999997</v>
      </c>
      <c r="N641">
        <v>638.24037599999997</v>
      </c>
      <c r="O641">
        <v>612.65610400000003</v>
      </c>
      <c r="P641" s="5">
        <v>784.95704658672707</v>
      </c>
      <c r="Q641" s="6">
        <v>281.16445514333765</v>
      </c>
      <c r="R641">
        <v>2075.2771200000002</v>
      </c>
      <c r="S641">
        <v>2132.5836199999999</v>
      </c>
      <c r="T641">
        <v>2090.1821500000001</v>
      </c>
      <c r="U641">
        <v>694.20926899999995</v>
      </c>
      <c r="V641">
        <v>702.93192099999999</v>
      </c>
      <c r="W641">
        <v>695.86301100000003</v>
      </c>
      <c r="X641">
        <v>1218.1216099999999</v>
      </c>
      <c r="Y641">
        <v>1273.9153200000001</v>
      </c>
      <c r="Z641">
        <v>1188.6877099999999</v>
      </c>
      <c r="AA641" s="5">
        <v>1341.3079701111112</v>
      </c>
      <c r="AB641" s="6">
        <v>578.45674966558909</v>
      </c>
      <c r="AC641">
        <v>1.7087660731801775</v>
      </c>
      <c r="AD641" s="7">
        <v>2.6349609453693433E-2</v>
      </c>
      <c r="AE641">
        <v>1.5792258173912004</v>
      </c>
      <c r="AF641" s="14">
        <v>0.77295490832922731</v>
      </c>
      <c r="AG641" s="15" t="s">
        <v>291</v>
      </c>
      <c r="AH641">
        <v>21960</v>
      </c>
    </row>
    <row r="642" spans="1:34" customFormat="1" ht="15" customHeight="1" x14ac:dyDescent="0.2">
      <c r="A642" s="11" t="s">
        <v>1908</v>
      </c>
      <c r="B642" s="11" t="s">
        <v>1909</v>
      </c>
      <c r="C642" s="12" t="s">
        <v>1028</v>
      </c>
      <c r="D642" s="13" t="s">
        <v>1902</v>
      </c>
      <c r="E642" s="13" t="s">
        <v>1903</v>
      </c>
      <c r="F642" s="7" t="s">
        <v>1902</v>
      </c>
      <c r="P642" s="5"/>
      <c r="Q642" s="6"/>
      <c r="S642">
        <v>9.6132301400000006</v>
      </c>
      <c r="V642">
        <v>19.102876899999998</v>
      </c>
      <c r="W642">
        <v>28.7485234</v>
      </c>
      <c r="X642">
        <v>10.925406199999999</v>
      </c>
      <c r="Y642">
        <v>4.8961621199999996</v>
      </c>
      <c r="Z642">
        <v>133.947689</v>
      </c>
      <c r="AA642" s="5">
        <v>23.025987528888887</v>
      </c>
      <c r="AB642" s="6">
        <v>40.273188040787446</v>
      </c>
      <c r="AC642" t="e">
        <v>#DIV/0!</v>
      </c>
      <c r="AD642" s="7" t="e">
        <v>#DIV/0!</v>
      </c>
      <c r="AE642" t="e">
        <v>#DIV/0!</v>
      </c>
      <c r="AF642" s="14" t="e">
        <v>#DIV/0!</v>
      </c>
      <c r="AG642" s="15" t="s">
        <v>158</v>
      </c>
      <c r="AH642" s="11">
        <v>23725</v>
      </c>
    </row>
    <row r="643" spans="1:34" customFormat="1" ht="15" customHeight="1" x14ac:dyDescent="0.2">
      <c r="A643" t="s">
        <v>1910</v>
      </c>
      <c r="B643" s="11" t="s">
        <v>1911</v>
      </c>
      <c r="C643" s="12" t="s">
        <v>36</v>
      </c>
      <c r="D643" s="13" t="s">
        <v>1902</v>
      </c>
      <c r="E643" s="13" t="s">
        <v>1903</v>
      </c>
      <c r="F643" s="7" t="s">
        <v>1902</v>
      </c>
      <c r="J643">
        <v>322.6961</v>
      </c>
      <c r="K643">
        <v>104.73728800000001</v>
      </c>
      <c r="L643">
        <v>148.11641800000001</v>
      </c>
      <c r="O643">
        <v>126.237694</v>
      </c>
      <c r="P643" s="5">
        <v>77.976388888888891</v>
      </c>
      <c r="Q643" s="6">
        <v>104.4851111684936</v>
      </c>
      <c r="AA643" s="5"/>
      <c r="AB643" s="6"/>
      <c r="AC643">
        <v>0</v>
      </c>
      <c r="AD643" s="7" t="e">
        <v>#DIV/0!</v>
      </c>
      <c r="AE643" t="e">
        <v>#DIV/0!</v>
      </c>
      <c r="AF643" s="14" t="e">
        <v>#NUM!</v>
      </c>
      <c r="AG643" s="15" t="s">
        <v>60</v>
      </c>
      <c r="AH643">
        <v>42501</v>
      </c>
    </row>
    <row r="644" spans="1:34" customFormat="1" ht="15" customHeight="1" x14ac:dyDescent="0.2">
      <c r="A644" t="s">
        <v>1912</v>
      </c>
      <c r="B644" s="11" t="s">
        <v>1913</v>
      </c>
      <c r="C644" s="12" t="s">
        <v>1028</v>
      </c>
      <c r="D644" s="13" t="s">
        <v>1902</v>
      </c>
      <c r="E644" s="13" t="s">
        <v>1903</v>
      </c>
      <c r="F644" s="7" t="s">
        <v>1902</v>
      </c>
      <c r="K644">
        <v>694.91565500000002</v>
      </c>
      <c r="L644">
        <v>973.80162900000005</v>
      </c>
      <c r="M644">
        <v>728.68552</v>
      </c>
      <c r="N644">
        <v>728.68552</v>
      </c>
      <c r="O644">
        <v>611.24929399999996</v>
      </c>
      <c r="P644" s="5">
        <v>415.25973533333337</v>
      </c>
      <c r="Q644" s="6">
        <v>382.21902150991633</v>
      </c>
      <c r="AA644" s="5"/>
      <c r="AB644" s="6"/>
      <c r="AC644">
        <v>0</v>
      </c>
      <c r="AD644" s="7" t="e">
        <v>#DIV/0!</v>
      </c>
      <c r="AE644" t="e">
        <v>#DIV/0!</v>
      </c>
      <c r="AF644" s="14" t="e">
        <v>#NUM!</v>
      </c>
      <c r="AG644" s="15" t="s">
        <v>60</v>
      </c>
      <c r="AH644">
        <v>44594</v>
      </c>
    </row>
    <row r="645" spans="1:34" customFormat="1" ht="15" customHeight="1" x14ac:dyDescent="0.2">
      <c r="A645" t="s">
        <v>1914</v>
      </c>
      <c r="B645" s="11" t="s">
        <v>1915</v>
      </c>
      <c r="C645" s="12" t="s">
        <v>410</v>
      </c>
      <c r="D645" s="13" t="s">
        <v>1916</v>
      </c>
      <c r="E645" s="13" t="s">
        <v>1917</v>
      </c>
      <c r="F645" s="7" t="s">
        <v>4374</v>
      </c>
      <c r="H645">
        <v>172.65515247355526</v>
      </c>
      <c r="J645">
        <v>229.55275700000001</v>
      </c>
      <c r="K645">
        <v>225.897582</v>
      </c>
      <c r="L645">
        <v>236.11101199999999</v>
      </c>
      <c r="M645">
        <v>227.77828</v>
      </c>
      <c r="N645">
        <v>227.77828</v>
      </c>
      <c r="O645">
        <v>234.712076</v>
      </c>
      <c r="P645" s="5">
        <v>172.72057105261726</v>
      </c>
      <c r="Q645" s="6">
        <v>94.072362679036274</v>
      </c>
      <c r="R645">
        <v>207.76294100000001</v>
      </c>
      <c r="S645">
        <v>191.05838</v>
      </c>
      <c r="T645">
        <v>205.28296599999999</v>
      </c>
      <c r="U645">
        <v>212.70944900000001</v>
      </c>
      <c r="V645">
        <v>207.09088</v>
      </c>
      <c r="W645">
        <v>214.08802299999999</v>
      </c>
      <c r="X645">
        <v>231.65357299999999</v>
      </c>
      <c r="Y645">
        <v>251.47232600000001</v>
      </c>
      <c r="Z645">
        <v>215.33188899999999</v>
      </c>
      <c r="AA645" s="5">
        <v>215.16115855555557</v>
      </c>
      <c r="AB645" s="6">
        <v>16.316582925090639</v>
      </c>
      <c r="AC645">
        <v>1.2457181981526062</v>
      </c>
      <c r="AD645" s="7">
        <v>0.49388525810731443</v>
      </c>
      <c r="AE645">
        <v>0.30637393682325859</v>
      </c>
      <c r="AF645" s="14">
        <v>0.3169777440369706</v>
      </c>
      <c r="AG645" s="15" t="s">
        <v>4314</v>
      </c>
      <c r="AH645">
        <v>10496</v>
      </c>
    </row>
    <row r="646" spans="1:34" customFormat="1" ht="15" customHeight="1" x14ac:dyDescent="0.2">
      <c r="A646" t="s">
        <v>1918</v>
      </c>
      <c r="B646" s="11" t="s">
        <v>1919</v>
      </c>
      <c r="C646" s="12" t="s">
        <v>410</v>
      </c>
      <c r="D646" s="13" t="s">
        <v>1920</v>
      </c>
      <c r="E646" s="13" t="s">
        <v>1921</v>
      </c>
      <c r="F646" s="7" t="s">
        <v>4374</v>
      </c>
      <c r="G646">
        <v>105.0163135746571</v>
      </c>
      <c r="I646">
        <v>120.21096514827242</v>
      </c>
      <c r="K646">
        <v>91.763862200000005</v>
      </c>
      <c r="L646">
        <v>415.14796999999999</v>
      </c>
      <c r="M646">
        <v>93.815402899999995</v>
      </c>
      <c r="N646">
        <v>93.815402899999995</v>
      </c>
      <c r="O646">
        <v>106.57987799999999</v>
      </c>
      <c r="P646" s="5">
        <v>114.03886608032548</v>
      </c>
      <c r="Q646" s="6">
        <v>114.58413158740962</v>
      </c>
      <c r="U646">
        <v>82.1310912</v>
      </c>
      <c r="X646">
        <v>70.901516099999995</v>
      </c>
      <c r="Y646">
        <v>251.74433500000001</v>
      </c>
      <c r="Z646">
        <v>66.718967399999997</v>
      </c>
      <c r="AA646" s="5">
        <v>52.388434411111106</v>
      </c>
      <c r="AB646" s="6">
        <v>78.101244407549572</v>
      </c>
      <c r="AC646">
        <v>0.45939104983918644</v>
      </c>
      <c r="AD646" s="7">
        <v>0.68627369207183153</v>
      </c>
      <c r="AE646">
        <v>0.16350264923263341</v>
      </c>
      <c r="AF646" s="14">
        <v>-1.1222053454384031</v>
      </c>
      <c r="AG646" s="15" t="s">
        <v>4314</v>
      </c>
      <c r="AH646">
        <v>22860</v>
      </c>
    </row>
    <row r="647" spans="1:34" customFormat="1" ht="15" customHeight="1" x14ac:dyDescent="0.2">
      <c r="A647" s="11" t="s">
        <v>1922</v>
      </c>
      <c r="B647" s="11" t="s">
        <v>1923</v>
      </c>
      <c r="C647" s="12" t="s">
        <v>1028</v>
      </c>
      <c r="D647" s="13" t="s">
        <v>1924</v>
      </c>
      <c r="E647" s="13" t="s">
        <v>1925</v>
      </c>
      <c r="F647" s="7" t="s">
        <v>4374</v>
      </c>
      <c r="P647" s="5"/>
      <c r="Q647" s="6"/>
      <c r="U647">
        <v>137.78372300000001</v>
      </c>
      <c r="V647">
        <v>146.59434899999999</v>
      </c>
      <c r="W647">
        <v>138.66482300000001</v>
      </c>
      <c r="X647">
        <v>118.93834200000001</v>
      </c>
      <c r="Y647">
        <v>108.881319</v>
      </c>
      <c r="AA647" s="5">
        <v>72.318061777777771</v>
      </c>
      <c r="AB647" s="6">
        <v>65.518905593334296</v>
      </c>
      <c r="AC647" t="e">
        <v>#DIV/0!</v>
      </c>
      <c r="AD647" s="7" t="e">
        <v>#DIV/0!</v>
      </c>
      <c r="AE647" t="e">
        <v>#DIV/0!</v>
      </c>
      <c r="AF647" s="14" t="e">
        <v>#DIV/0!</v>
      </c>
      <c r="AG647" s="15" t="s">
        <v>158</v>
      </c>
      <c r="AH647" s="11">
        <v>39605</v>
      </c>
    </row>
    <row r="648" spans="1:34" customFormat="1" ht="15" customHeight="1" x14ac:dyDescent="0.2">
      <c r="A648" t="s">
        <v>1926</v>
      </c>
      <c r="B648" s="11" t="s">
        <v>1927</v>
      </c>
      <c r="C648" s="12" t="s">
        <v>36</v>
      </c>
      <c r="D648" s="13" t="s">
        <v>1928</v>
      </c>
      <c r="E648" s="13" t="s">
        <v>1929</v>
      </c>
      <c r="F648" s="7" t="s">
        <v>1928</v>
      </c>
      <c r="G648">
        <v>780.55796908555283</v>
      </c>
      <c r="H648">
        <v>701.14655230015785</v>
      </c>
      <c r="I648">
        <v>772.84174497462868</v>
      </c>
      <c r="J648">
        <v>1067.6829</v>
      </c>
      <c r="K648">
        <v>772.031295</v>
      </c>
      <c r="L648">
        <v>850.09342100000003</v>
      </c>
      <c r="M648">
        <v>777.16995099999997</v>
      </c>
      <c r="N648">
        <v>777.16995099999997</v>
      </c>
      <c r="O648">
        <v>948.65845400000001</v>
      </c>
      <c r="P648" s="5">
        <v>827.48358204003773</v>
      </c>
      <c r="Q648" s="6">
        <v>106.55042334141262</v>
      </c>
      <c r="R648">
        <v>817.66938400000004</v>
      </c>
      <c r="S648">
        <v>737.40420099999994</v>
      </c>
      <c r="T648">
        <v>781.77344500000004</v>
      </c>
      <c r="U648">
        <v>933.573532</v>
      </c>
      <c r="V648">
        <v>858.69761300000005</v>
      </c>
      <c r="W648">
        <v>898.05155500000001</v>
      </c>
      <c r="X648">
        <v>972.86809100000005</v>
      </c>
      <c r="Y648">
        <v>778.29548399999999</v>
      </c>
      <c r="Z648">
        <v>761.08245599999998</v>
      </c>
      <c r="AA648" s="5">
        <v>837.71286233333331</v>
      </c>
      <c r="AB648" s="6">
        <v>77.840829342633285</v>
      </c>
      <c r="AC648">
        <v>1.012361913293889</v>
      </c>
      <c r="AD648" s="7">
        <v>0.82921860981007878</v>
      </c>
      <c r="AE648">
        <v>8.1330959777484807E-2</v>
      </c>
      <c r="AF648" s="14">
        <v>1.7725137042048204E-2</v>
      </c>
      <c r="AG648" s="15" t="s">
        <v>4314</v>
      </c>
      <c r="AH648">
        <v>11014</v>
      </c>
    </row>
    <row r="649" spans="1:34" customFormat="1" ht="15" customHeight="1" x14ac:dyDescent="0.2">
      <c r="A649" s="11" t="s">
        <v>1930</v>
      </c>
      <c r="B649" s="11" t="s">
        <v>1931</v>
      </c>
      <c r="C649" s="12" t="s">
        <v>36</v>
      </c>
      <c r="D649" s="13" t="s">
        <v>1928</v>
      </c>
      <c r="E649" s="13" t="s">
        <v>1929</v>
      </c>
      <c r="F649" s="7" t="s">
        <v>1928</v>
      </c>
      <c r="P649" s="5"/>
      <c r="Q649" s="6"/>
      <c r="R649">
        <v>200.62698900000001</v>
      </c>
      <c r="S649">
        <v>264.82987000000003</v>
      </c>
      <c r="T649">
        <v>241.22488799999999</v>
      </c>
      <c r="U649">
        <v>327.54181499999999</v>
      </c>
      <c r="V649">
        <v>307.31354700000003</v>
      </c>
      <c r="W649">
        <v>339.75061399999998</v>
      </c>
      <c r="X649">
        <v>260.68893200000002</v>
      </c>
      <c r="Y649">
        <v>357.18668400000001</v>
      </c>
      <c r="Z649">
        <v>346.43671899999998</v>
      </c>
      <c r="AA649" s="5">
        <v>293.95556199999993</v>
      </c>
      <c r="AB649" s="6">
        <v>51.209620076816854</v>
      </c>
      <c r="AC649" t="e">
        <v>#DIV/0!</v>
      </c>
      <c r="AD649" s="7" t="e">
        <v>#DIV/0!</v>
      </c>
      <c r="AE649" t="e">
        <v>#DIV/0!</v>
      </c>
      <c r="AF649" s="14" t="e">
        <v>#DIV/0!</v>
      </c>
      <c r="AG649" s="15" t="s">
        <v>158</v>
      </c>
      <c r="AH649" s="11">
        <v>32201</v>
      </c>
    </row>
    <row r="650" spans="1:34" customFormat="1" ht="15" customHeight="1" x14ac:dyDescent="0.2">
      <c r="A650" s="11" t="s">
        <v>1932</v>
      </c>
      <c r="B650" s="11" t="s">
        <v>1933</v>
      </c>
      <c r="C650" s="12" t="s">
        <v>36</v>
      </c>
      <c r="D650" s="13" t="s">
        <v>1928</v>
      </c>
      <c r="E650" s="13" t="s">
        <v>1929</v>
      </c>
      <c r="F650" s="7" t="s">
        <v>1928</v>
      </c>
      <c r="P650" s="5"/>
      <c r="Q650" s="6"/>
      <c r="R650">
        <v>76.914095799999998</v>
      </c>
      <c r="T650">
        <v>73.257771000000005</v>
      </c>
      <c r="Z650">
        <v>94.520171000000005</v>
      </c>
      <c r="AA650" s="5">
        <v>27.188004200000002</v>
      </c>
      <c r="AB650" s="6">
        <v>38.821319628203575</v>
      </c>
      <c r="AC650" t="e">
        <v>#DIV/0!</v>
      </c>
      <c r="AD650" s="7" t="e">
        <v>#DIV/0!</v>
      </c>
      <c r="AE650" t="e">
        <v>#DIV/0!</v>
      </c>
      <c r="AF650" s="14" t="e">
        <v>#DIV/0!</v>
      </c>
      <c r="AG650" s="15" t="s">
        <v>158</v>
      </c>
      <c r="AH650" s="11">
        <v>34454</v>
      </c>
    </row>
    <row r="651" spans="1:34" customFormat="1" ht="15" customHeight="1" x14ac:dyDescent="0.2">
      <c r="A651" t="s">
        <v>1934</v>
      </c>
      <c r="B651" s="11" t="s">
        <v>1935</v>
      </c>
      <c r="C651" s="12" t="s">
        <v>1387</v>
      </c>
      <c r="D651" s="13" t="s">
        <v>1936</v>
      </c>
      <c r="E651" s="13" t="s">
        <v>1937</v>
      </c>
      <c r="F651" s="7" t="s">
        <v>1936</v>
      </c>
      <c r="I651">
        <v>478.92379357388887</v>
      </c>
      <c r="L651">
        <v>167.47106099999999</v>
      </c>
      <c r="M651">
        <v>90.405725399999994</v>
      </c>
      <c r="N651">
        <v>90.405725399999994</v>
      </c>
      <c r="P651" s="5">
        <v>91.911811708209882</v>
      </c>
      <c r="Q651" s="6">
        <v>148.22314878081713</v>
      </c>
      <c r="S651">
        <v>122.230576</v>
      </c>
      <c r="T651">
        <v>139.25205</v>
      </c>
      <c r="U651">
        <v>99.212342699999994</v>
      </c>
      <c r="V651">
        <v>102.527764</v>
      </c>
      <c r="X651">
        <v>101.56257600000001</v>
      </c>
      <c r="Y651">
        <v>127.688799</v>
      </c>
      <c r="Z651">
        <v>142.92720299999999</v>
      </c>
      <c r="AA651" s="5">
        <v>92.822367855555555</v>
      </c>
      <c r="AB651" s="6">
        <v>51.843913492294838</v>
      </c>
      <c r="AC651">
        <v>1.0099068458169054</v>
      </c>
      <c r="AD651" s="7">
        <v>0.2280405797308051</v>
      </c>
      <c r="AE651">
        <v>0.64198786359156113</v>
      </c>
      <c r="AF651" s="14">
        <v>1.4222224386939484E-2</v>
      </c>
      <c r="AG651" s="15" t="s">
        <v>4314</v>
      </c>
      <c r="AH651">
        <v>12649</v>
      </c>
    </row>
    <row r="652" spans="1:34" customFormat="1" ht="15" customHeight="1" x14ac:dyDescent="0.2">
      <c r="A652" t="s">
        <v>1938</v>
      </c>
      <c r="B652" s="11" t="s">
        <v>1939</v>
      </c>
      <c r="C652" s="12" t="s">
        <v>384</v>
      </c>
      <c r="D652" s="13" t="s">
        <v>1940</v>
      </c>
      <c r="E652" s="13" t="s">
        <v>1941</v>
      </c>
      <c r="F652" s="7" t="s">
        <v>1940</v>
      </c>
      <c r="G652">
        <v>196.27397742416375</v>
      </c>
      <c r="H652">
        <v>193.65754225844162</v>
      </c>
      <c r="I652">
        <v>230.5262002745099</v>
      </c>
      <c r="J652">
        <v>302.67588000000001</v>
      </c>
      <c r="K652">
        <v>321.33599800000002</v>
      </c>
      <c r="L652">
        <v>280.42090100000001</v>
      </c>
      <c r="M652">
        <v>240.58920599999999</v>
      </c>
      <c r="N652">
        <v>240.58920599999999</v>
      </c>
      <c r="O652">
        <v>190.66956400000001</v>
      </c>
      <c r="P652" s="5">
        <v>244.0820527730128</v>
      </c>
      <c r="Q652" s="6">
        <v>45.474313766672005</v>
      </c>
      <c r="R652">
        <v>306.51976999999999</v>
      </c>
      <c r="S652">
        <v>309.048901</v>
      </c>
      <c r="T652">
        <v>294.96374100000003</v>
      </c>
      <c r="U652">
        <v>201.14559299999999</v>
      </c>
      <c r="V652">
        <v>251.72147799999999</v>
      </c>
      <c r="W652">
        <v>304.206053</v>
      </c>
      <c r="X652">
        <v>290.56336299999998</v>
      </c>
      <c r="Y652">
        <v>270.04665599999998</v>
      </c>
      <c r="Z652">
        <v>315.34172000000001</v>
      </c>
      <c r="AA652" s="5">
        <v>282.61747499999996</v>
      </c>
      <c r="AB652" s="6">
        <v>34.597215680152225</v>
      </c>
      <c r="AC652">
        <v>1.1578789664753584</v>
      </c>
      <c r="AD652" s="7">
        <v>7.4566234645518426E-2</v>
      </c>
      <c r="AE652">
        <v>1.1274577868270239</v>
      </c>
      <c r="AF652" s="14">
        <v>0.21148445575226033</v>
      </c>
      <c r="AG652" s="15" t="s">
        <v>4314</v>
      </c>
      <c r="AH652">
        <v>40156</v>
      </c>
    </row>
    <row r="653" spans="1:34" customFormat="1" ht="15" customHeight="1" x14ac:dyDescent="0.2">
      <c r="A653" t="s">
        <v>1942</v>
      </c>
      <c r="B653" s="11" t="s">
        <v>1943</v>
      </c>
      <c r="C653" s="12" t="s">
        <v>410</v>
      </c>
      <c r="D653" s="13" t="s">
        <v>1940</v>
      </c>
      <c r="E653" s="13" t="s">
        <v>1941</v>
      </c>
      <c r="F653" s="7" t="s">
        <v>1940</v>
      </c>
      <c r="G653">
        <v>182.12911998743013</v>
      </c>
      <c r="K653">
        <v>92.188810599999996</v>
      </c>
      <c r="L653">
        <v>168.25254000000001</v>
      </c>
      <c r="M653">
        <v>167.70488700000001</v>
      </c>
      <c r="N653">
        <v>167.70488700000001</v>
      </c>
      <c r="O653">
        <v>147.86504400000001</v>
      </c>
      <c r="P653" s="5">
        <v>102.87169873193668</v>
      </c>
      <c r="Q653" s="6">
        <v>76.62996385823412</v>
      </c>
      <c r="R653">
        <v>175.008724</v>
      </c>
      <c r="U653">
        <v>149.574322</v>
      </c>
      <c r="V653">
        <v>143.52906100000001</v>
      </c>
      <c r="W653">
        <v>154.385469</v>
      </c>
      <c r="X653">
        <v>184.036282</v>
      </c>
      <c r="Y653">
        <v>191.43605299999999</v>
      </c>
      <c r="Z653">
        <v>280.854895</v>
      </c>
      <c r="AA653" s="5">
        <v>142.09164511111112</v>
      </c>
      <c r="AB653" s="6">
        <v>85.06354663843662</v>
      </c>
      <c r="AC653">
        <v>1.3812510813238719</v>
      </c>
      <c r="AD653" s="7">
        <v>0.23857300737336859</v>
      </c>
      <c r="AE653">
        <v>0.62237869483139652</v>
      </c>
      <c r="AF653" s="14">
        <v>0.46597559393029692</v>
      </c>
      <c r="AG653" s="15" t="s">
        <v>4314</v>
      </c>
      <c r="AH653">
        <v>33704</v>
      </c>
    </row>
    <row r="654" spans="1:34" customFormat="1" ht="15" customHeight="1" x14ac:dyDescent="0.2">
      <c r="A654" t="s">
        <v>1944</v>
      </c>
      <c r="B654" s="11" t="s">
        <v>1945</v>
      </c>
      <c r="C654" s="12" t="s">
        <v>36</v>
      </c>
      <c r="D654" s="13" t="s">
        <v>1940</v>
      </c>
      <c r="E654" s="13" t="s">
        <v>1941</v>
      </c>
      <c r="F654" s="7" t="s">
        <v>1940</v>
      </c>
      <c r="G654">
        <v>603.86794103625232</v>
      </c>
      <c r="H654">
        <v>568.84634516346989</v>
      </c>
      <c r="I654">
        <v>605.02788749647766</v>
      </c>
      <c r="J654">
        <v>740.74816599999997</v>
      </c>
      <c r="K654">
        <v>712.76348800000005</v>
      </c>
      <c r="L654">
        <v>768.24646600000005</v>
      </c>
      <c r="M654">
        <v>652.29297799999995</v>
      </c>
      <c r="N654">
        <v>652.29297799999995</v>
      </c>
      <c r="O654">
        <v>621.11571700000002</v>
      </c>
      <c r="P654" s="5">
        <v>658.35577407735548</v>
      </c>
      <c r="Q654" s="6">
        <v>64.212954644097664</v>
      </c>
      <c r="R654">
        <v>972.00163799999996</v>
      </c>
      <c r="S654">
        <v>938.82513200000005</v>
      </c>
      <c r="T654">
        <v>924.735096</v>
      </c>
      <c r="U654">
        <v>1016.28408</v>
      </c>
      <c r="V654">
        <v>925.66803300000004</v>
      </c>
      <c r="W654">
        <v>1014.3792099999999</v>
      </c>
      <c r="X654">
        <v>793.60402599999998</v>
      </c>
      <c r="Y654">
        <v>780.87956999999994</v>
      </c>
      <c r="Z654">
        <v>827.76221099999998</v>
      </c>
      <c r="AA654" s="5">
        <v>910.45988844444446</v>
      </c>
      <c r="AB654" s="6">
        <v>84.531575608276157</v>
      </c>
      <c r="AC654">
        <v>1.3829299055216719</v>
      </c>
      <c r="AD654" s="7">
        <v>4.9464101352213473E-6</v>
      </c>
      <c r="AE654">
        <v>5.3057098766365067</v>
      </c>
      <c r="AF654" s="14">
        <v>0.46772803463806856</v>
      </c>
      <c r="AG654" s="15" t="s">
        <v>4314</v>
      </c>
      <c r="AH654">
        <v>4581</v>
      </c>
    </row>
    <row r="655" spans="1:34" customFormat="1" ht="15" customHeight="1" x14ac:dyDescent="0.2">
      <c r="A655" s="11" t="s">
        <v>1946</v>
      </c>
      <c r="B655" s="11" t="s">
        <v>1945</v>
      </c>
      <c r="C655" s="12" t="s">
        <v>36</v>
      </c>
      <c r="D655" s="13" t="s">
        <v>1940</v>
      </c>
      <c r="E655" s="13" t="s">
        <v>1941</v>
      </c>
      <c r="F655" s="7" t="s">
        <v>1940</v>
      </c>
      <c r="P655" s="5"/>
      <c r="Q655" s="6"/>
      <c r="S655">
        <v>78.3496533</v>
      </c>
      <c r="U655">
        <v>41.292287899999998</v>
      </c>
      <c r="V655">
        <v>46.150981199999997</v>
      </c>
      <c r="W655">
        <v>90.759165400000001</v>
      </c>
      <c r="X655">
        <v>88.714298400000004</v>
      </c>
      <c r="Y655">
        <v>91.006441899999999</v>
      </c>
      <c r="Z655">
        <v>58.445266500000002</v>
      </c>
      <c r="AA655" s="5">
        <v>54.968677177777778</v>
      </c>
      <c r="AB655" s="6">
        <v>34.294653827219854</v>
      </c>
      <c r="AC655" t="e">
        <v>#DIV/0!</v>
      </c>
      <c r="AD655" s="7" t="e">
        <v>#DIV/0!</v>
      </c>
      <c r="AE655" t="e">
        <v>#DIV/0!</v>
      </c>
      <c r="AF655" s="14" t="e">
        <v>#DIV/0!</v>
      </c>
      <c r="AG655" s="15" t="s">
        <v>158</v>
      </c>
      <c r="AH655" s="11">
        <v>31761</v>
      </c>
    </row>
    <row r="656" spans="1:34" customFormat="1" ht="15" customHeight="1" x14ac:dyDescent="0.2">
      <c r="A656" s="11" t="s">
        <v>1947</v>
      </c>
      <c r="B656" s="11" t="s">
        <v>1948</v>
      </c>
      <c r="C656" s="12" t="e">
        <v>#N/A</v>
      </c>
      <c r="D656" s="13" t="s">
        <v>1940</v>
      </c>
      <c r="E656" s="13" t="s">
        <v>1941</v>
      </c>
      <c r="F656" s="7" t="s">
        <v>1940</v>
      </c>
      <c r="P656" s="5"/>
      <c r="Q656" s="6"/>
      <c r="S656">
        <v>30.420573300000001</v>
      </c>
      <c r="U656">
        <v>260.37571400000002</v>
      </c>
      <c r="W656">
        <v>239.83603099999999</v>
      </c>
      <c r="X656">
        <v>48.333996999999997</v>
      </c>
      <c r="Y656">
        <v>473.97569399999998</v>
      </c>
      <c r="Z656">
        <v>20.566616799999998</v>
      </c>
      <c r="AA656" s="5">
        <v>119.27873623333332</v>
      </c>
      <c r="AB656" s="6">
        <v>158.32723241766269</v>
      </c>
      <c r="AC656" t="e">
        <v>#DIV/0!</v>
      </c>
      <c r="AD656" s="7" t="e">
        <v>#DIV/0!</v>
      </c>
      <c r="AE656" t="e">
        <v>#DIV/0!</v>
      </c>
      <c r="AF656" s="14" t="e">
        <v>#DIV/0!</v>
      </c>
      <c r="AG656" s="15" t="s">
        <v>158</v>
      </c>
      <c r="AH656" s="11">
        <v>4239</v>
      </c>
    </row>
    <row r="657" spans="1:34" customFormat="1" ht="15" customHeight="1" x14ac:dyDescent="0.2">
      <c r="A657" s="11" t="s">
        <v>1949</v>
      </c>
      <c r="B657" s="11" t="s">
        <v>1950</v>
      </c>
      <c r="C657" s="12" t="e">
        <v>#N/A</v>
      </c>
      <c r="D657" s="13" t="s">
        <v>1940</v>
      </c>
      <c r="E657" s="13" t="s">
        <v>1941</v>
      </c>
      <c r="F657" s="7" t="s">
        <v>1940</v>
      </c>
      <c r="P657" s="5"/>
      <c r="Q657" s="6"/>
      <c r="U657">
        <v>14.5618929</v>
      </c>
      <c r="V657">
        <v>26.1162566</v>
      </c>
      <c r="X657">
        <v>70.674267599999993</v>
      </c>
      <c r="AA657" s="5">
        <v>12.372490788888889</v>
      </c>
      <c r="AB657" s="6">
        <v>22.388620446642236</v>
      </c>
      <c r="AC657" t="e">
        <v>#DIV/0!</v>
      </c>
      <c r="AD657" s="7" t="e">
        <v>#DIV/0!</v>
      </c>
      <c r="AE657" t="e">
        <v>#DIV/0!</v>
      </c>
      <c r="AF657" s="14" t="e">
        <v>#DIV/0!</v>
      </c>
      <c r="AG657" s="15" t="s">
        <v>158</v>
      </c>
      <c r="AH657" s="11">
        <v>40161</v>
      </c>
    </row>
    <row r="658" spans="1:34" customFormat="1" ht="15" customHeight="1" x14ac:dyDescent="0.2">
      <c r="A658" t="s">
        <v>1951</v>
      </c>
      <c r="B658" s="11" t="s">
        <v>1950</v>
      </c>
      <c r="C658" s="12" t="e">
        <v>#N/A</v>
      </c>
      <c r="D658" s="13" t="s">
        <v>1940</v>
      </c>
      <c r="E658" s="13" t="s">
        <v>1941</v>
      </c>
      <c r="F658" s="7" t="s">
        <v>1940</v>
      </c>
      <c r="J658">
        <v>149.65848099999999</v>
      </c>
      <c r="K658">
        <v>130.909111</v>
      </c>
      <c r="M658">
        <v>123.142571</v>
      </c>
      <c r="N658">
        <v>123.142571</v>
      </c>
      <c r="P658" s="5">
        <v>58.539192666666658</v>
      </c>
      <c r="Q658" s="6">
        <v>65.846208159140446</v>
      </c>
      <c r="AA658" s="5"/>
      <c r="AB658" s="6"/>
      <c r="AC658">
        <v>0</v>
      </c>
      <c r="AD658" s="7" t="e">
        <v>#DIV/0!</v>
      </c>
      <c r="AE658" t="e">
        <v>#DIV/0!</v>
      </c>
      <c r="AF658" s="14" t="e">
        <v>#NUM!</v>
      </c>
      <c r="AG658" s="15" t="s">
        <v>60</v>
      </c>
      <c r="AH658">
        <v>4909</v>
      </c>
    </row>
    <row r="659" spans="1:34" customFormat="1" ht="15" customHeight="1" x14ac:dyDescent="0.2">
      <c r="A659" t="s">
        <v>1952</v>
      </c>
      <c r="B659" s="11" t="s">
        <v>526</v>
      </c>
      <c r="C659" s="12" t="s">
        <v>384</v>
      </c>
      <c r="D659" s="13" t="s">
        <v>1953</v>
      </c>
      <c r="E659" s="13" t="s">
        <v>1954</v>
      </c>
      <c r="F659" s="7" t="s">
        <v>1953</v>
      </c>
      <c r="G659">
        <v>172.61875508969456</v>
      </c>
      <c r="I659">
        <v>172.86511071327934</v>
      </c>
      <c r="K659">
        <v>151.80657400000001</v>
      </c>
      <c r="L659">
        <v>149.93987000000001</v>
      </c>
      <c r="M659">
        <v>186.94098700000001</v>
      </c>
      <c r="N659">
        <v>186.94098700000001</v>
      </c>
      <c r="O659">
        <v>171.79956100000001</v>
      </c>
      <c r="P659" s="5">
        <v>132.54576053366378</v>
      </c>
      <c r="Q659" s="6">
        <v>71.879782598524002</v>
      </c>
      <c r="R659">
        <v>252.337931</v>
      </c>
      <c r="S659">
        <v>200.315226</v>
      </c>
      <c r="T659">
        <v>244.65054499999999</v>
      </c>
      <c r="U659">
        <v>199.75994499999999</v>
      </c>
      <c r="V659">
        <v>192.84342000000001</v>
      </c>
      <c r="W659">
        <v>201.62434500000001</v>
      </c>
      <c r="X659">
        <v>218.50812400000001</v>
      </c>
      <c r="Y659">
        <v>222.231358</v>
      </c>
      <c r="Z659">
        <v>246.68176600000001</v>
      </c>
      <c r="AA659" s="5">
        <v>219.88362888888886</v>
      </c>
      <c r="AB659" s="6">
        <v>21.717083002532814</v>
      </c>
      <c r="AC659">
        <v>1.6589261550394374</v>
      </c>
      <c r="AD659" s="7">
        <v>2.2507295845719609E-4</v>
      </c>
      <c r="AE659">
        <v>3.6476766804694427</v>
      </c>
      <c r="AF659" s="14">
        <v>0.73024966801197144</v>
      </c>
      <c r="AG659" s="15" t="s">
        <v>291</v>
      </c>
      <c r="AH659">
        <v>38191</v>
      </c>
    </row>
    <row r="660" spans="1:34" customFormat="1" ht="15" customHeight="1" x14ac:dyDescent="0.2">
      <c r="A660" t="s">
        <v>1955</v>
      </c>
      <c r="B660" s="11" t="s">
        <v>1956</v>
      </c>
      <c r="C660" s="12" t="e">
        <v>#N/A</v>
      </c>
      <c r="D660" s="13" t="s">
        <v>1953</v>
      </c>
      <c r="E660" s="13" t="s">
        <v>1954</v>
      </c>
      <c r="F660" s="7" t="s">
        <v>1953</v>
      </c>
      <c r="L660">
        <v>106.698004</v>
      </c>
      <c r="M660">
        <v>99.353665100000001</v>
      </c>
      <c r="N660">
        <v>99.353665100000001</v>
      </c>
      <c r="P660" s="5">
        <v>33.933926022222217</v>
      </c>
      <c r="Q660" s="6">
        <v>48.03142903656947</v>
      </c>
      <c r="AA660" s="5"/>
      <c r="AB660" s="6"/>
      <c r="AC660">
        <v>0</v>
      </c>
      <c r="AD660" s="7" t="e">
        <v>#DIV/0!</v>
      </c>
      <c r="AE660" t="e">
        <v>#DIV/0!</v>
      </c>
      <c r="AF660" s="14" t="e">
        <v>#NUM!</v>
      </c>
      <c r="AG660" s="15" t="s">
        <v>60</v>
      </c>
      <c r="AH660">
        <v>16671</v>
      </c>
    </row>
    <row r="661" spans="1:34" customFormat="1" ht="15" customHeight="1" x14ac:dyDescent="0.2">
      <c r="A661" t="s">
        <v>1957</v>
      </c>
      <c r="B661" s="11" t="s">
        <v>1958</v>
      </c>
      <c r="C661" s="12" t="s">
        <v>384</v>
      </c>
      <c r="D661" s="13" t="s">
        <v>1959</v>
      </c>
      <c r="E661" s="13" t="s">
        <v>1960</v>
      </c>
      <c r="F661" s="7" t="s">
        <v>1959</v>
      </c>
      <c r="J661">
        <v>395.97917200000001</v>
      </c>
      <c r="L661">
        <v>413.61106000000001</v>
      </c>
      <c r="M661">
        <v>178.328102</v>
      </c>
      <c r="N661">
        <v>178.328102</v>
      </c>
      <c r="O661">
        <v>163.43373399999999</v>
      </c>
      <c r="P661" s="5">
        <v>147.7422411111111</v>
      </c>
      <c r="Q661" s="6">
        <v>156.96287412079812</v>
      </c>
      <c r="U661">
        <v>172.777615</v>
      </c>
      <c r="W661">
        <v>135.35656299999999</v>
      </c>
      <c r="X661">
        <v>285.33664900000002</v>
      </c>
      <c r="Z661">
        <v>269.91478799999999</v>
      </c>
      <c r="AA661" s="5">
        <v>95.931735000000018</v>
      </c>
      <c r="AB661" s="6">
        <v>115.28631961574978</v>
      </c>
      <c r="AC661">
        <v>0.64931826049568009</v>
      </c>
      <c r="AD661" s="7">
        <v>0.50910964191781949</v>
      </c>
      <c r="AE661">
        <v>0.29318867787515185</v>
      </c>
      <c r="AF661" s="14">
        <v>-0.62300231266515982</v>
      </c>
      <c r="AG661" s="15" t="s">
        <v>4314</v>
      </c>
      <c r="AH661">
        <v>506</v>
      </c>
    </row>
    <row r="662" spans="1:34" customFormat="1" ht="15" customHeight="1" x14ac:dyDescent="0.2">
      <c r="A662" t="s">
        <v>1961</v>
      </c>
      <c r="B662" s="11" t="s">
        <v>1962</v>
      </c>
      <c r="C662" s="12" t="s">
        <v>36</v>
      </c>
      <c r="D662" s="13" t="s">
        <v>1959</v>
      </c>
      <c r="E662" s="13" t="s">
        <v>1960</v>
      </c>
      <c r="F662" s="7" t="s">
        <v>1959</v>
      </c>
      <c r="G662">
        <v>1444.9317849365018</v>
      </c>
      <c r="H662">
        <v>1359.8098731030004</v>
      </c>
      <c r="I662">
        <v>1383.3196688563764</v>
      </c>
      <c r="J662">
        <v>2000.6891599999999</v>
      </c>
      <c r="K662">
        <v>2139.99026</v>
      </c>
      <c r="L662">
        <v>2207.0805099999998</v>
      </c>
      <c r="M662">
        <v>1306.5371600000001</v>
      </c>
      <c r="N662">
        <v>1306.5371600000001</v>
      </c>
      <c r="O662">
        <v>1245.21387</v>
      </c>
      <c r="P662" s="5">
        <v>1599.3454940995421</v>
      </c>
      <c r="Q662" s="6">
        <v>372.30305208180795</v>
      </c>
      <c r="R662">
        <v>1325.3992800000001</v>
      </c>
      <c r="S662">
        <v>1292.5865200000001</v>
      </c>
      <c r="T662">
        <v>1288.1936599999999</v>
      </c>
      <c r="U662">
        <v>1136.5834500000001</v>
      </c>
      <c r="V662">
        <v>1014.53687</v>
      </c>
      <c r="W662">
        <v>1083.10896</v>
      </c>
      <c r="X662">
        <v>1365.2911999999999</v>
      </c>
      <c r="Y662">
        <v>1380.9314400000001</v>
      </c>
      <c r="Z662">
        <v>1369.2386899999999</v>
      </c>
      <c r="AA662" s="5">
        <v>1250.6522300000001</v>
      </c>
      <c r="AB662" s="6">
        <v>128.99843958792678</v>
      </c>
      <c r="AC662">
        <v>0.78197752431480605</v>
      </c>
      <c r="AD662" s="7">
        <v>2.3528560539087459E-2</v>
      </c>
      <c r="AE662">
        <v>1.6284046418445464</v>
      </c>
      <c r="AF662" s="14">
        <v>-0.35480095286055952</v>
      </c>
      <c r="AG662" s="15" t="s">
        <v>4314</v>
      </c>
      <c r="AH662">
        <v>30357</v>
      </c>
    </row>
    <row r="663" spans="1:34" customFormat="1" ht="15" customHeight="1" x14ac:dyDescent="0.2">
      <c r="A663" t="s">
        <v>1963</v>
      </c>
      <c r="B663" s="11" t="s">
        <v>1964</v>
      </c>
      <c r="C663" s="12" t="s">
        <v>384</v>
      </c>
      <c r="D663" s="13" t="s">
        <v>1959</v>
      </c>
      <c r="E663" s="13" t="s">
        <v>1960</v>
      </c>
      <c r="F663" s="7" t="s">
        <v>1959</v>
      </c>
      <c r="G663">
        <v>895.96970689699026</v>
      </c>
      <c r="H663">
        <v>833.43026109451671</v>
      </c>
      <c r="I663">
        <v>554.58920387670241</v>
      </c>
      <c r="J663">
        <v>1044.06384</v>
      </c>
      <c r="K663">
        <v>832.09900400000004</v>
      </c>
      <c r="L663">
        <v>978.95939299999998</v>
      </c>
      <c r="M663">
        <v>579.66487700000005</v>
      </c>
      <c r="N663">
        <v>579.66487700000005</v>
      </c>
      <c r="O663">
        <v>580.24321599999996</v>
      </c>
      <c r="P663" s="5">
        <v>764.29826431868992</v>
      </c>
      <c r="Q663" s="6">
        <v>181.68802499578752</v>
      </c>
      <c r="R663">
        <v>678.01426000000004</v>
      </c>
      <c r="S663">
        <v>707.66898200000003</v>
      </c>
      <c r="T663">
        <v>678.57323099999996</v>
      </c>
      <c r="U663">
        <v>636.01208499999996</v>
      </c>
      <c r="V663">
        <v>650.11087299999997</v>
      </c>
      <c r="W663">
        <v>602.257203</v>
      </c>
      <c r="X663">
        <v>677.58495200000004</v>
      </c>
      <c r="Y663">
        <v>786.24203299999999</v>
      </c>
      <c r="Z663">
        <v>653.26946699999996</v>
      </c>
      <c r="AA663" s="5">
        <v>674.41478733333338</v>
      </c>
      <c r="AB663" s="6">
        <v>48.729140819190292</v>
      </c>
      <c r="AC663">
        <v>0.88239738177937588</v>
      </c>
      <c r="AD663" s="7">
        <v>0.19533665245297974</v>
      </c>
      <c r="AE663">
        <v>0.70921625919764419</v>
      </c>
      <c r="AF663" s="14">
        <v>-0.18049958466921173</v>
      </c>
      <c r="AG663" s="15" t="s">
        <v>4314</v>
      </c>
      <c r="AH663">
        <v>16969</v>
      </c>
    </row>
    <row r="664" spans="1:34" customFormat="1" ht="15" customHeight="1" x14ac:dyDescent="0.2">
      <c r="A664" t="s">
        <v>1965</v>
      </c>
      <c r="B664" s="11" t="s">
        <v>1966</v>
      </c>
      <c r="C664" s="12" t="s">
        <v>384</v>
      </c>
      <c r="D664" s="13" t="s">
        <v>1959</v>
      </c>
      <c r="E664" s="13" t="s">
        <v>1960</v>
      </c>
      <c r="F664" s="7" t="s">
        <v>1959</v>
      </c>
      <c r="G664">
        <v>172.66703105364246</v>
      </c>
      <c r="J664">
        <v>361.80350900000002</v>
      </c>
      <c r="K664">
        <v>386.50308799999999</v>
      </c>
      <c r="L664">
        <v>375.11016899999998</v>
      </c>
      <c r="P664" s="5">
        <v>144.00931078373804</v>
      </c>
      <c r="Q664" s="6">
        <v>171.32160281719408</v>
      </c>
      <c r="R664">
        <v>80.136146100000005</v>
      </c>
      <c r="S664">
        <v>193.187546</v>
      </c>
      <c r="T664">
        <v>219.03139200000001</v>
      </c>
      <c r="V664">
        <v>125.578733</v>
      </c>
      <c r="X664">
        <v>248.99437800000001</v>
      </c>
      <c r="Y664">
        <v>306.76787200000001</v>
      </c>
      <c r="AA664" s="5">
        <v>130.41067412222222</v>
      </c>
      <c r="AB664" s="6">
        <v>110.82029043381148</v>
      </c>
      <c r="AC664">
        <v>0.90557112878668522</v>
      </c>
      <c r="AD664" s="7">
        <v>5.8131907090819265E-2</v>
      </c>
      <c r="AE664">
        <v>1.2355854292295152</v>
      </c>
      <c r="AF664" s="14">
        <v>-0.14310013166041391</v>
      </c>
      <c r="AG664" s="15" t="s">
        <v>4314</v>
      </c>
      <c r="AH664">
        <v>505</v>
      </c>
    </row>
    <row r="665" spans="1:34" customFormat="1" ht="15" customHeight="1" x14ac:dyDescent="0.2">
      <c r="A665" t="s">
        <v>1967</v>
      </c>
      <c r="B665" s="11" t="s">
        <v>1968</v>
      </c>
      <c r="C665" s="12" t="s">
        <v>36</v>
      </c>
      <c r="D665" s="13" t="s">
        <v>1959</v>
      </c>
      <c r="E665" s="13" t="s">
        <v>1960</v>
      </c>
      <c r="F665" s="7" t="s">
        <v>1959</v>
      </c>
      <c r="G665">
        <v>714.13024269324751</v>
      </c>
      <c r="H665">
        <v>661.76500916070472</v>
      </c>
      <c r="I665">
        <v>991.55214820790286</v>
      </c>
      <c r="J665">
        <v>893.63227400000005</v>
      </c>
      <c r="K665">
        <v>1019.92621</v>
      </c>
      <c r="L665">
        <v>994.74527999999998</v>
      </c>
      <c r="M665">
        <v>848.18190400000003</v>
      </c>
      <c r="N665">
        <v>848.18190400000003</v>
      </c>
      <c r="O665">
        <v>862.13029900000004</v>
      </c>
      <c r="P665" s="5">
        <v>870.47169678465059</v>
      </c>
      <c r="Q665" s="6">
        <v>116.44829249621928</v>
      </c>
      <c r="R665">
        <v>1135.3674900000001</v>
      </c>
      <c r="S665">
        <v>762.771432</v>
      </c>
      <c r="T665">
        <v>1115.8483000000001</v>
      </c>
      <c r="U665">
        <v>603.94065000000001</v>
      </c>
      <c r="V665">
        <v>642.77870299999995</v>
      </c>
      <c r="W665">
        <v>672.57696299999998</v>
      </c>
      <c r="X665">
        <v>880.09828200000004</v>
      </c>
      <c r="Y665">
        <v>888.28426899999999</v>
      </c>
      <c r="Z665">
        <v>846.01532899999995</v>
      </c>
      <c r="AA665" s="5">
        <v>838.63126866666653</v>
      </c>
      <c r="AB665" s="6">
        <v>181.32468935103327</v>
      </c>
      <c r="AC665">
        <v>0.96342163882456344</v>
      </c>
      <c r="AD665" s="7">
        <v>0.68156736368771909</v>
      </c>
      <c r="AE665">
        <v>0.16649121359006189</v>
      </c>
      <c r="AF665" s="14">
        <v>-5.3760767107065198E-2</v>
      </c>
      <c r="AG665" s="15" t="s">
        <v>4314</v>
      </c>
      <c r="AH665">
        <v>20270</v>
      </c>
    </row>
    <row r="666" spans="1:34" customFormat="1" ht="15" customHeight="1" x14ac:dyDescent="0.2">
      <c r="A666" t="s">
        <v>1969</v>
      </c>
      <c r="B666" s="11" t="s">
        <v>1970</v>
      </c>
      <c r="C666" s="12" t="s">
        <v>36</v>
      </c>
      <c r="D666" s="13" t="s">
        <v>1959</v>
      </c>
      <c r="E666" s="13" t="s">
        <v>1960</v>
      </c>
      <c r="F666" s="7" t="s">
        <v>1959</v>
      </c>
      <c r="J666">
        <v>114.603101</v>
      </c>
      <c r="K666">
        <v>123.135054</v>
      </c>
      <c r="L666">
        <v>102.556162</v>
      </c>
      <c r="M666">
        <v>112.972666</v>
      </c>
      <c r="N666">
        <v>112.972666</v>
      </c>
      <c r="O666">
        <v>116.44630100000001</v>
      </c>
      <c r="P666" s="5">
        <v>75.853994444444453</v>
      </c>
      <c r="Q666" s="6">
        <v>53.866924433012386</v>
      </c>
      <c r="S666">
        <v>139.629426</v>
      </c>
      <c r="V666">
        <v>78.4959037</v>
      </c>
      <c r="W666">
        <v>148.51266699999999</v>
      </c>
      <c r="X666">
        <v>133.04522700000001</v>
      </c>
      <c r="Z666">
        <v>169.532445</v>
      </c>
      <c r="AA666" s="5">
        <v>74.357296522222228</v>
      </c>
      <c r="AB666" s="6">
        <v>70.233903005551127</v>
      </c>
      <c r="AC666">
        <v>0.98026869997837218</v>
      </c>
      <c r="AD666" s="7">
        <v>0.18558138875967642</v>
      </c>
      <c r="AE666">
        <v>0.7314655796487014</v>
      </c>
      <c r="AF666" s="14">
        <v>-2.8750836483946149E-2</v>
      </c>
      <c r="AG666" s="15" t="s">
        <v>4314</v>
      </c>
      <c r="AH666">
        <v>28219</v>
      </c>
    </row>
    <row r="667" spans="1:34" customFormat="1" ht="15" customHeight="1" x14ac:dyDescent="0.2">
      <c r="A667" t="s">
        <v>1971</v>
      </c>
      <c r="B667" s="11" t="s">
        <v>1972</v>
      </c>
      <c r="C667" s="12" t="s">
        <v>384</v>
      </c>
      <c r="D667" s="13" t="s">
        <v>1959</v>
      </c>
      <c r="E667" s="13" t="s">
        <v>1960</v>
      </c>
      <c r="F667" s="7" t="s">
        <v>1959</v>
      </c>
      <c r="G667">
        <v>836.13969557756411</v>
      </c>
      <c r="H667">
        <v>834.58514505755056</v>
      </c>
      <c r="I667">
        <v>816.53065453459794</v>
      </c>
      <c r="J667">
        <v>1056.45985</v>
      </c>
      <c r="K667">
        <v>1053.09718</v>
      </c>
      <c r="L667">
        <v>1042.70207</v>
      </c>
      <c r="M667">
        <v>983.347037</v>
      </c>
      <c r="N667">
        <v>983.347037</v>
      </c>
      <c r="O667">
        <v>928.06276500000001</v>
      </c>
      <c r="P667" s="5">
        <v>948.25238157441242</v>
      </c>
      <c r="Q667" s="6">
        <v>92.696056678162449</v>
      </c>
      <c r="R667">
        <v>1045.76287</v>
      </c>
      <c r="S667">
        <v>1033.43138</v>
      </c>
      <c r="T667">
        <v>1025.14166</v>
      </c>
      <c r="U667">
        <v>782.18527300000005</v>
      </c>
      <c r="V667">
        <v>775.39533800000004</v>
      </c>
      <c r="W667">
        <v>775.85109699999998</v>
      </c>
      <c r="X667">
        <v>997.77801699999998</v>
      </c>
      <c r="Y667">
        <v>990.01563699999997</v>
      </c>
      <c r="Z667">
        <v>1012.29319</v>
      </c>
      <c r="AA667" s="5">
        <v>937.53938466666659</v>
      </c>
      <c r="AB667" s="6">
        <v>114.07650051911887</v>
      </c>
      <c r="AC667">
        <v>0.98870237806314953</v>
      </c>
      <c r="AD667" s="7">
        <v>0.83927938106840927</v>
      </c>
      <c r="AE667">
        <v>7.6093446252089886E-2</v>
      </c>
      <c r="AF667" s="14">
        <v>-1.639179262097747E-2</v>
      </c>
      <c r="AG667" s="15" t="s">
        <v>4314</v>
      </c>
      <c r="AH667">
        <v>12204</v>
      </c>
    </row>
    <row r="668" spans="1:34" customFormat="1" ht="15" customHeight="1" x14ac:dyDescent="0.2">
      <c r="A668" t="s">
        <v>1973</v>
      </c>
      <c r="B668" s="11" t="s">
        <v>1974</v>
      </c>
      <c r="C668" s="12" t="s">
        <v>384</v>
      </c>
      <c r="D668" s="13" t="s">
        <v>1959</v>
      </c>
      <c r="E668" s="13" t="s">
        <v>1960</v>
      </c>
      <c r="F668" s="7" t="s">
        <v>1959</v>
      </c>
      <c r="G668">
        <v>1945.4087031843428</v>
      </c>
      <c r="H668">
        <v>1969.440120503893</v>
      </c>
      <c r="I668">
        <v>1820.4893896357983</v>
      </c>
      <c r="J668">
        <v>2161.2507999999998</v>
      </c>
      <c r="K668">
        <v>2619.0071200000002</v>
      </c>
      <c r="L668">
        <v>2338.3430199999998</v>
      </c>
      <c r="M668">
        <v>1852.46002</v>
      </c>
      <c r="N668">
        <v>1852.46002</v>
      </c>
      <c r="O668">
        <v>1774.0616500000001</v>
      </c>
      <c r="P668" s="5">
        <v>2036.9912048137817</v>
      </c>
      <c r="Q668" s="6">
        <v>267.09442686176976</v>
      </c>
      <c r="R668">
        <v>2758.1145700000002</v>
      </c>
      <c r="S668">
        <v>2964.6032100000002</v>
      </c>
      <c r="T668">
        <v>2658.4657000000002</v>
      </c>
      <c r="U668">
        <v>2334.7400299999999</v>
      </c>
      <c r="V668">
        <v>2288.5197499999999</v>
      </c>
      <c r="W668">
        <v>2360.9949299999998</v>
      </c>
      <c r="X668">
        <v>2310.46994</v>
      </c>
      <c r="Y668">
        <v>2331.3309100000001</v>
      </c>
      <c r="Z668">
        <v>2379.3164099999999</v>
      </c>
      <c r="AA668" s="5">
        <v>2487.3950500000001</v>
      </c>
      <c r="AB668" s="6">
        <v>230.08531918859171</v>
      </c>
      <c r="AC668">
        <v>1.2211123170889653</v>
      </c>
      <c r="AD668" s="7">
        <v>2.3309053542153969E-3</v>
      </c>
      <c r="AE668">
        <v>2.6324753605319708</v>
      </c>
      <c r="AF668" s="14">
        <v>0.28819590454717992</v>
      </c>
      <c r="AG668" s="15" t="s">
        <v>4314</v>
      </c>
      <c r="AH668">
        <v>16967</v>
      </c>
    </row>
    <row r="669" spans="1:34" customFormat="1" ht="15" customHeight="1" x14ac:dyDescent="0.2">
      <c r="A669" t="s">
        <v>1975</v>
      </c>
      <c r="B669" s="11" t="s">
        <v>1976</v>
      </c>
      <c r="C669" s="12" t="s">
        <v>259</v>
      </c>
      <c r="D669" s="13" t="s">
        <v>1959</v>
      </c>
      <c r="E669" s="13" t="s">
        <v>1960</v>
      </c>
      <c r="F669" s="7" t="s">
        <v>1959</v>
      </c>
      <c r="G669">
        <v>786.57637259105718</v>
      </c>
      <c r="H669">
        <v>737.06344355050942</v>
      </c>
      <c r="I669">
        <v>735.6515237873391</v>
      </c>
      <c r="J669">
        <v>822.42853300000002</v>
      </c>
      <c r="K669">
        <v>774.106043</v>
      </c>
      <c r="L669">
        <v>770.56485499999997</v>
      </c>
      <c r="M669">
        <v>807.89646600000003</v>
      </c>
      <c r="N669">
        <v>807.89646600000003</v>
      </c>
      <c r="O669">
        <v>744.63358000000005</v>
      </c>
      <c r="P669" s="5">
        <v>776.31303143654497</v>
      </c>
      <c r="Q669" s="6">
        <v>30.663751058694299</v>
      </c>
      <c r="R669">
        <v>1019.83821</v>
      </c>
      <c r="S669">
        <v>959.04764</v>
      </c>
      <c r="T669">
        <v>953.56923800000004</v>
      </c>
      <c r="U669">
        <v>868.01982099999998</v>
      </c>
      <c r="V669">
        <v>846.63263900000004</v>
      </c>
      <c r="W669">
        <v>834.65606000000002</v>
      </c>
      <c r="X669">
        <v>1012.26948</v>
      </c>
      <c r="Y669">
        <v>990.05449599999997</v>
      </c>
      <c r="Z669">
        <v>1071.7383600000001</v>
      </c>
      <c r="AA669" s="5">
        <v>950.64732711111117</v>
      </c>
      <c r="AB669" s="6">
        <v>78.867024641656812</v>
      </c>
      <c r="AC669">
        <v>1.2245670092024161</v>
      </c>
      <c r="AD669" s="7">
        <v>2.5725628357124252E-5</v>
      </c>
      <c r="AE669">
        <v>4.5896340086472023</v>
      </c>
      <c r="AF669" s="14">
        <v>0.29227172138979612</v>
      </c>
      <c r="AG669" s="15" t="s">
        <v>4314</v>
      </c>
      <c r="AH669">
        <v>12203</v>
      </c>
    </row>
    <row r="670" spans="1:34" customFormat="1" ht="15" customHeight="1" x14ac:dyDescent="0.2">
      <c r="A670" t="s">
        <v>1977</v>
      </c>
      <c r="B670" s="11" t="s">
        <v>1978</v>
      </c>
      <c r="C670" s="12" t="s">
        <v>384</v>
      </c>
      <c r="D670" s="13" t="s">
        <v>1959</v>
      </c>
      <c r="E670" s="13" t="s">
        <v>1960</v>
      </c>
      <c r="F670" s="7" t="s">
        <v>1959</v>
      </c>
      <c r="G670">
        <v>315.45124042353712</v>
      </c>
      <c r="H670">
        <v>300.03885359618499</v>
      </c>
      <c r="I670">
        <v>282.48616776334421</v>
      </c>
      <c r="J670">
        <v>229.17954399999999</v>
      </c>
      <c r="K670">
        <v>226.372524</v>
      </c>
      <c r="L670">
        <v>282.66114199999998</v>
      </c>
      <c r="M670">
        <v>287.75312600000001</v>
      </c>
      <c r="N670">
        <v>287.75312600000001</v>
      </c>
      <c r="O670">
        <v>263.80489399999999</v>
      </c>
      <c r="P670" s="5">
        <v>275.05562419811849</v>
      </c>
      <c r="Q670" s="6">
        <v>28.465799076064521</v>
      </c>
      <c r="R670">
        <v>408.61725300000001</v>
      </c>
      <c r="S670">
        <v>423.05523099999999</v>
      </c>
      <c r="T670">
        <v>396.460285</v>
      </c>
      <c r="U670">
        <v>369.76626499999998</v>
      </c>
      <c r="V670">
        <v>354.739689</v>
      </c>
      <c r="W670">
        <v>308.027221</v>
      </c>
      <c r="X670">
        <v>374.29567600000001</v>
      </c>
      <c r="Y670">
        <v>384.09614599999998</v>
      </c>
      <c r="Z670">
        <v>330.79118999999997</v>
      </c>
      <c r="AA670" s="5">
        <v>372.20543955555553</v>
      </c>
      <c r="AB670" s="6">
        <v>34.625877898422047</v>
      </c>
      <c r="AC670">
        <v>1.3532006140236619</v>
      </c>
      <c r="AD670" s="7">
        <v>1.4500324898284969E-5</v>
      </c>
      <c r="AE670">
        <v>4.838622266733883</v>
      </c>
      <c r="AF670" s="14">
        <v>0.4363757368770329</v>
      </c>
      <c r="AG670" s="15" t="s">
        <v>4314</v>
      </c>
      <c r="AH670">
        <v>37592</v>
      </c>
    </row>
    <row r="671" spans="1:34" customFormat="1" ht="15" customHeight="1" x14ac:dyDescent="0.2">
      <c r="A671" t="s">
        <v>1979</v>
      </c>
      <c r="B671" s="11" t="s">
        <v>1980</v>
      </c>
      <c r="C671" s="12" t="s">
        <v>1981</v>
      </c>
      <c r="D671" s="13" t="s">
        <v>1959</v>
      </c>
      <c r="E671" s="13" t="s">
        <v>1960</v>
      </c>
      <c r="F671" s="7" t="s">
        <v>1959</v>
      </c>
      <c r="G671">
        <v>181.03486480461115</v>
      </c>
      <c r="H671">
        <v>174.05751157152491</v>
      </c>
      <c r="K671">
        <v>146.832178</v>
      </c>
      <c r="M671">
        <v>199.79133200000001</v>
      </c>
      <c r="N671">
        <v>199.79133200000001</v>
      </c>
      <c r="O671">
        <v>155.29299700000001</v>
      </c>
      <c r="P671" s="5">
        <v>117.42224615290401</v>
      </c>
      <c r="Q671" s="6">
        <v>84.647334199076212</v>
      </c>
      <c r="R671">
        <v>248.74030400000001</v>
      </c>
      <c r="S671">
        <v>255.30802</v>
      </c>
      <c r="T671">
        <v>210.87942699999999</v>
      </c>
      <c r="V671">
        <v>249.61256</v>
      </c>
      <c r="W671">
        <v>211.49783500000001</v>
      </c>
      <c r="X671">
        <v>303.20187299999998</v>
      </c>
      <c r="Y671">
        <v>223.455399</v>
      </c>
      <c r="Z671">
        <v>251.11270500000001</v>
      </c>
      <c r="AA671" s="5">
        <v>217.08979144444442</v>
      </c>
      <c r="AB671" s="6">
        <v>81.193393794257915</v>
      </c>
      <c r="AC671">
        <v>1.8487961059930338</v>
      </c>
      <c r="AD671" s="7">
        <v>5.4296106578275013E-4</v>
      </c>
      <c r="AE671">
        <v>3.2652313113355356</v>
      </c>
      <c r="AF671" s="14">
        <v>0.88658612626042754</v>
      </c>
      <c r="AG671" s="15" t="s">
        <v>291</v>
      </c>
      <c r="AH671">
        <v>2076</v>
      </c>
    </row>
    <row r="672" spans="1:34" customFormat="1" ht="15" customHeight="1" x14ac:dyDescent="0.2">
      <c r="A672" t="s">
        <v>1982</v>
      </c>
      <c r="B672" s="11" t="s">
        <v>1983</v>
      </c>
      <c r="C672" s="12" t="s">
        <v>384</v>
      </c>
      <c r="D672" s="13" t="s">
        <v>1959</v>
      </c>
      <c r="E672" s="13" t="s">
        <v>1960</v>
      </c>
      <c r="F672" s="7" t="s">
        <v>1959</v>
      </c>
      <c r="K672">
        <v>243.420455</v>
      </c>
      <c r="M672">
        <v>224.151802</v>
      </c>
      <c r="N672">
        <v>224.151802</v>
      </c>
      <c r="O672">
        <v>227.978148</v>
      </c>
      <c r="P672" s="5">
        <v>102.18913411111112</v>
      </c>
      <c r="Q672" s="6">
        <v>114.37367722815104</v>
      </c>
      <c r="R672">
        <v>242.32585499999999</v>
      </c>
      <c r="S672">
        <v>64.980683999999997</v>
      </c>
      <c r="U672">
        <v>263.14700800000003</v>
      </c>
      <c r="V672">
        <v>294.53742599999998</v>
      </c>
      <c r="X672">
        <v>274.83077800000001</v>
      </c>
      <c r="Y672">
        <v>297.86929099999998</v>
      </c>
      <c r="Z672">
        <v>292.304756</v>
      </c>
      <c r="AA672" s="5">
        <v>192.22175533333333</v>
      </c>
      <c r="AB672" s="6">
        <v>122.97256462540432</v>
      </c>
      <c r="AC672">
        <v>1.8810390850785463</v>
      </c>
      <c r="AD672" s="7">
        <v>0.69472950276402035</v>
      </c>
      <c r="AE672">
        <v>0.15818425774641406</v>
      </c>
      <c r="AF672" s="14">
        <v>0.91152982614083244</v>
      </c>
      <c r="AG672" s="15" t="s">
        <v>4314</v>
      </c>
      <c r="AH672">
        <v>16687</v>
      </c>
    </row>
    <row r="673" spans="1:34" customFormat="1" ht="15" customHeight="1" x14ac:dyDescent="0.2">
      <c r="A673" s="11" t="s">
        <v>1984</v>
      </c>
      <c r="B673" s="11" t="s">
        <v>1585</v>
      </c>
      <c r="C673" s="12" t="s">
        <v>36</v>
      </c>
      <c r="D673" s="13" t="s">
        <v>1959</v>
      </c>
      <c r="E673" s="13" t="s">
        <v>1960</v>
      </c>
      <c r="F673" s="7" t="s">
        <v>1959</v>
      </c>
      <c r="P673" s="5"/>
      <c r="Q673" s="6"/>
      <c r="T673">
        <v>109.38288300000001</v>
      </c>
      <c r="V673">
        <v>52.919137800000001</v>
      </c>
      <c r="Y673">
        <v>121.296588</v>
      </c>
      <c r="AA673" s="5">
        <v>31.510956533333335</v>
      </c>
      <c r="AB673" s="6">
        <v>47.774294650898959</v>
      </c>
      <c r="AC673" t="e">
        <v>#DIV/0!</v>
      </c>
      <c r="AD673" s="7" t="e">
        <v>#DIV/0!</v>
      </c>
      <c r="AE673" t="e">
        <v>#DIV/0!</v>
      </c>
      <c r="AF673" s="14" t="e">
        <v>#DIV/0!</v>
      </c>
      <c r="AG673" s="15" t="s">
        <v>158</v>
      </c>
      <c r="AH673" s="11">
        <v>33274</v>
      </c>
    </row>
    <row r="674" spans="1:34" customFormat="1" ht="15" customHeight="1" x14ac:dyDescent="0.2">
      <c r="A674" t="s">
        <v>1985</v>
      </c>
      <c r="B674" s="11" t="s">
        <v>1986</v>
      </c>
      <c r="C674" s="12" t="s">
        <v>1387</v>
      </c>
      <c r="D674" s="13" t="s">
        <v>1987</v>
      </c>
      <c r="E674" s="13" t="s">
        <v>1988</v>
      </c>
      <c r="F674" s="7" t="s">
        <v>1987</v>
      </c>
      <c r="H674">
        <v>790.88103622788526</v>
      </c>
      <c r="I674">
        <v>215.62352625625127</v>
      </c>
      <c r="J674">
        <v>160.58829499999999</v>
      </c>
      <c r="K674">
        <v>166.92973900000001</v>
      </c>
      <c r="P674" s="5">
        <v>148.22473294268181</v>
      </c>
      <c r="Q674" s="6">
        <v>242.19030939653979</v>
      </c>
      <c r="R674">
        <v>491.491153</v>
      </c>
      <c r="S674">
        <v>380.08811300000002</v>
      </c>
      <c r="Z674">
        <v>232.585105</v>
      </c>
      <c r="AA674" s="5">
        <v>122.6849301111111</v>
      </c>
      <c r="AB674" s="6">
        <v>183.98732731169807</v>
      </c>
      <c r="AC674">
        <v>0.8276954032938153</v>
      </c>
      <c r="AD674" s="7">
        <v>0.86394167003663735</v>
      </c>
      <c r="AE674">
        <v>6.3515578396535446E-2</v>
      </c>
      <c r="AF674" s="14">
        <v>-0.27282814963357027</v>
      </c>
      <c r="AG674" s="15" t="s">
        <v>4314</v>
      </c>
      <c r="AH674">
        <v>45353</v>
      </c>
    </row>
    <row r="675" spans="1:34" customFormat="1" ht="15" customHeight="1" x14ac:dyDescent="0.2">
      <c r="A675" t="s">
        <v>1989</v>
      </c>
      <c r="B675" s="11" t="s">
        <v>1990</v>
      </c>
      <c r="C675" s="12" t="s">
        <v>1387</v>
      </c>
      <c r="D675" s="13" t="s">
        <v>1987</v>
      </c>
      <c r="E675" s="13" t="s">
        <v>1988</v>
      </c>
      <c r="F675" s="7" t="s">
        <v>1987</v>
      </c>
      <c r="G675">
        <v>130.03935488765003</v>
      </c>
      <c r="I675">
        <v>221.70866173248771</v>
      </c>
      <c r="K675">
        <v>116.160901</v>
      </c>
      <c r="L675">
        <v>122.796482</v>
      </c>
      <c r="M675">
        <v>166.52234000000001</v>
      </c>
      <c r="N675">
        <v>166.52234000000001</v>
      </c>
      <c r="O675">
        <v>171.74328800000001</v>
      </c>
      <c r="P675" s="5">
        <v>121.7214852911264</v>
      </c>
      <c r="Q675" s="6">
        <v>71.683991702328896</v>
      </c>
      <c r="R675">
        <v>179.14994899999999</v>
      </c>
      <c r="S675">
        <v>210.28484</v>
      </c>
      <c r="T675">
        <v>208.662826</v>
      </c>
      <c r="U675">
        <v>132.84577999999999</v>
      </c>
      <c r="V675">
        <v>157.70295400000001</v>
      </c>
      <c r="W675">
        <v>138.946922</v>
      </c>
      <c r="X675">
        <v>197.32157599999999</v>
      </c>
      <c r="Y675">
        <v>194.68073200000001</v>
      </c>
      <c r="Z675">
        <v>192.392955</v>
      </c>
      <c r="AA675" s="5">
        <v>179.10983711111112</v>
      </c>
      <c r="AB675" s="6">
        <v>27.502525870536758</v>
      </c>
      <c r="AC675">
        <v>1.4714726548293966</v>
      </c>
      <c r="AD675" s="7">
        <v>0.19143352378742537</v>
      </c>
      <c r="AE675">
        <v>0.71798200636578091</v>
      </c>
      <c r="AF675" s="14">
        <v>0.55726073214675043</v>
      </c>
      <c r="AG675" s="15" t="s">
        <v>4314</v>
      </c>
      <c r="AH675">
        <v>36136</v>
      </c>
    </row>
    <row r="676" spans="1:34" customFormat="1" ht="15" customHeight="1" x14ac:dyDescent="0.2">
      <c r="A676" t="s">
        <v>1991</v>
      </c>
      <c r="B676" s="11" t="s">
        <v>1992</v>
      </c>
      <c r="C676" s="12" t="s">
        <v>36</v>
      </c>
      <c r="D676" s="13" t="s">
        <v>1987</v>
      </c>
      <c r="E676" s="13" t="s">
        <v>1988</v>
      </c>
      <c r="F676" s="7" t="s">
        <v>1987</v>
      </c>
      <c r="G676">
        <v>164.44402519451745</v>
      </c>
      <c r="H676">
        <v>146.12581800843563</v>
      </c>
      <c r="I676">
        <v>166.73566599813827</v>
      </c>
      <c r="J676">
        <v>147.73909900000001</v>
      </c>
      <c r="L676">
        <v>145.068648</v>
      </c>
      <c r="M676">
        <v>182.52614399999999</v>
      </c>
      <c r="N676">
        <v>182.52614399999999</v>
      </c>
      <c r="O676">
        <v>183.973151</v>
      </c>
      <c r="P676" s="5">
        <v>146.57096613345459</v>
      </c>
      <c r="Q676" s="6">
        <v>53.952038565923033</v>
      </c>
      <c r="R676">
        <v>326.395669</v>
      </c>
      <c r="S676">
        <v>325.46997900000002</v>
      </c>
      <c r="T676">
        <v>316.90992999999997</v>
      </c>
      <c r="U676">
        <v>236.79451700000001</v>
      </c>
      <c r="V676">
        <v>242.231346</v>
      </c>
      <c r="W676">
        <v>255.99265</v>
      </c>
      <c r="X676">
        <v>324.24857500000002</v>
      </c>
      <c r="Y676">
        <v>314.79213700000003</v>
      </c>
      <c r="Z676">
        <v>308.146345</v>
      </c>
      <c r="AA676" s="5">
        <v>294.55346088888894</v>
      </c>
      <c r="AB676" s="6">
        <v>35.755923788773053</v>
      </c>
      <c r="AC676">
        <v>2.0096303426197966</v>
      </c>
      <c r="AD676" s="7">
        <v>2.3179262735628089E-7</v>
      </c>
      <c r="AE676">
        <v>6.6349003817865944</v>
      </c>
      <c r="AF676" s="14">
        <v>1.0069301521928118</v>
      </c>
      <c r="AG676" s="15" t="s">
        <v>291</v>
      </c>
      <c r="AH676">
        <v>20905</v>
      </c>
    </row>
    <row r="677" spans="1:34" customFormat="1" ht="15" customHeight="1" x14ac:dyDescent="0.2">
      <c r="A677" t="s">
        <v>1993</v>
      </c>
      <c r="B677" s="11" t="s">
        <v>1994</v>
      </c>
      <c r="C677" s="12" t="s">
        <v>1387</v>
      </c>
      <c r="D677" s="13" t="s">
        <v>1987</v>
      </c>
      <c r="E677" s="13" t="s">
        <v>1988</v>
      </c>
      <c r="F677" s="7" t="s">
        <v>1987</v>
      </c>
      <c r="G677">
        <v>217.61195348913392</v>
      </c>
      <c r="I677">
        <v>167.13444914827997</v>
      </c>
      <c r="J677">
        <v>122.094022</v>
      </c>
      <c r="K677">
        <v>112.036402</v>
      </c>
      <c r="L677">
        <v>116.492547</v>
      </c>
      <c r="M677">
        <v>183.41305399999999</v>
      </c>
      <c r="N677">
        <v>183.41305399999999</v>
      </c>
      <c r="O677">
        <v>184.760964</v>
      </c>
      <c r="P677" s="5">
        <v>142.99516062637932</v>
      </c>
      <c r="Q677" s="6">
        <v>61.198468019670912</v>
      </c>
      <c r="R677">
        <v>309.35636099999999</v>
      </c>
      <c r="S677">
        <v>379.09206499999999</v>
      </c>
      <c r="T677">
        <v>366.77430900000002</v>
      </c>
      <c r="U677">
        <v>244.73049700000001</v>
      </c>
      <c r="V677">
        <v>239.11701299999999</v>
      </c>
      <c r="W677">
        <v>207.574084</v>
      </c>
      <c r="X677">
        <v>330.454206</v>
      </c>
      <c r="Y677">
        <v>341.876463</v>
      </c>
      <c r="Z677">
        <v>350.20105699999999</v>
      </c>
      <c r="AA677" s="5">
        <v>307.6862283333333</v>
      </c>
      <c r="AB677" s="6">
        <v>58.476444053587656</v>
      </c>
      <c r="AC677">
        <v>2.1517247645692161</v>
      </c>
      <c r="AD677" s="7">
        <v>3.8676117915787798E-5</v>
      </c>
      <c r="AE677">
        <v>4.4125571243605624</v>
      </c>
      <c r="AF677" s="14">
        <v>1.1054935489976714</v>
      </c>
      <c r="AG677" s="15" t="s">
        <v>291</v>
      </c>
      <c r="AH677">
        <v>7307</v>
      </c>
    </row>
    <row r="678" spans="1:34" customFormat="1" ht="15" customHeight="1" x14ac:dyDescent="0.2">
      <c r="A678" t="s">
        <v>1995</v>
      </c>
      <c r="B678" s="11" t="s">
        <v>1996</v>
      </c>
      <c r="C678" s="12" t="s">
        <v>384</v>
      </c>
      <c r="D678" s="13" t="s">
        <v>1987</v>
      </c>
      <c r="E678" s="13" t="s">
        <v>1988</v>
      </c>
      <c r="F678" s="7" t="s">
        <v>1987</v>
      </c>
      <c r="G678">
        <v>153.8876810779108</v>
      </c>
      <c r="K678">
        <v>78.340491400000005</v>
      </c>
      <c r="M678">
        <v>124.699591</v>
      </c>
      <c r="N678">
        <v>124.699591</v>
      </c>
      <c r="O678">
        <v>130.15800300000001</v>
      </c>
      <c r="P678" s="5">
        <v>67.976150830878979</v>
      </c>
      <c r="Q678" s="6">
        <v>63.484835442429485</v>
      </c>
      <c r="R678">
        <v>100.446923</v>
      </c>
      <c r="S678">
        <v>207.94549900000001</v>
      </c>
      <c r="T678">
        <v>187.953171</v>
      </c>
      <c r="U678">
        <v>124.179187</v>
      </c>
      <c r="V678">
        <v>131.488608</v>
      </c>
      <c r="W678">
        <v>133.638319</v>
      </c>
      <c r="X678">
        <v>214.99451300000001</v>
      </c>
      <c r="Y678">
        <v>1332.84413</v>
      </c>
      <c r="Z678">
        <v>159.57263499999999</v>
      </c>
      <c r="AA678" s="5">
        <v>288.11810944444443</v>
      </c>
      <c r="AB678" s="6">
        <v>371.2258028978269</v>
      </c>
      <c r="AC678">
        <v>4.2385175671577349</v>
      </c>
      <c r="AD678" s="7">
        <v>0.37405631584182664</v>
      </c>
      <c r="AE678">
        <v>0.427063007911413</v>
      </c>
      <c r="AF678" s="14">
        <v>2.0835597665634391</v>
      </c>
      <c r="AG678" s="15" t="s">
        <v>4314</v>
      </c>
      <c r="AH678">
        <v>15548</v>
      </c>
    </row>
    <row r="679" spans="1:34" customFormat="1" ht="15" customHeight="1" x14ac:dyDescent="0.2">
      <c r="A679" s="11" t="s">
        <v>1997</v>
      </c>
      <c r="B679" s="11" t="s">
        <v>1998</v>
      </c>
      <c r="C679" s="12" t="e">
        <v>#N/A</v>
      </c>
      <c r="D679" s="13" t="s">
        <v>1987</v>
      </c>
      <c r="E679" s="13" t="s">
        <v>1988</v>
      </c>
      <c r="F679" s="7" t="s">
        <v>1987</v>
      </c>
      <c r="P679" s="5"/>
      <c r="Q679" s="6"/>
      <c r="R679">
        <v>386.823937</v>
      </c>
      <c r="U679">
        <v>42.9550646</v>
      </c>
      <c r="Y679">
        <v>129.72886700000001</v>
      </c>
      <c r="Z679">
        <v>84.050606299999998</v>
      </c>
      <c r="AA679" s="5">
        <v>71.506497211111125</v>
      </c>
      <c r="AB679" s="6">
        <v>119.8857636218967</v>
      </c>
      <c r="AC679" t="e">
        <v>#DIV/0!</v>
      </c>
      <c r="AD679" s="7" t="e">
        <v>#DIV/0!</v>
      </c>
      <c r="AE679" t="e">
        <v>#DIV/0!</v>
      </c>
      <c r="AF679" s="14" t="e">
        <v>#DIV/0!</v>
      </c>
      <c r="AG679" s="15" t="s">
        <v>158</v>
      </c>
      <c r="AH679" s="11">
        <v>4386</v>
      </c>
    </row>
    <row r="680" spans="1:34" customFormat="1" ht="15" customHeight="1" x14ac:dyDescent="0.2">
      <c r="A680" t="s">
        <v>1999</v>
      </c>
      <c r="B680" s="11" t="s">
        <v>2000</v>
      </c>
      <c r="C680" s="12" t="s">
        <v>36</v>
      </c>
      <c r="D680" s="13" t="s">
        <v>2001</v>
      </c>
      <c r="E680" s="13" t="s">
        <v>2002</v>
      </c>
      <c r="F680" s="7" t="s">
        <v>4342</v>
      </c>
      <c r="G680">
        <v>298.58683701773867</v>
      </c>
      <c r="H680">
        <v>247.64011835910793</v>
      </c>
      <c r="I680">
        <v>285.73551194968405</v>
      </c>
      <c r="J680">
        <v>296.75778500000001</v>
      </c>
      <c r="K680">
        <v>280.61594000000002</v>
      </c>
      <c r="L680">
        <v>289.199521</v>
      </c>
      <c r="M680">
        <v>320.86444499999999</v>
      </c>
      <c r="N680">
        <v>320.86444499999999</v>
      </c>
      <c r="O680">
        <v>322.92840200000001</v>
      </c>
      <c r="P680" s="5">
        <v>295.91033392517005</v>
      </c>
      <c r="Q680" s="6">
        <v>22.841889813762617</v>
      </c>
      <c r="R680">
        <v>328.93575199999998</v>
      </c>
      <c r="S680">
        <v>301.85725400000001</v>
      </c>
      <c r="T680">
        <v>338.24243100000001</v>
      </c>
      <c r="U680">
        <v>348.35171700000001</v>
      </c>
      <c r="V680">
        <v>313.71386999999999</v>
      </c>
      <c r="W680">
        <v>347.649406</v>
      </c>
      <c r="X680">
        <v>423.25897700000002</v>
      </c>
      <c r="Y680">
        <v>439.39169099999998</v>
      </c>
      <c r="Z680">
        <v>416.76317699999998</v>
      </c>
      <c r="AA680" s="5">
        <v>362.01825277777772</v>
      </c>
      <c r="AB680" s="6">
        <v>48.004306126266165</v>
      </c>
      <c r="AC680">
        <v>1.2234052389306724</v>
      </c>
      <c r="AD680" s="7">
        <v>2.8576875585134966E-3</v>
      </c>
      <c r="AE680">
        <v>2.5439852559617968</v>
      </c>
      <c r="AF680" s="14">
        <v>0.29090235918660123</v>
      </c>
      <c r="AG680" s="15" t="s">
        <v>4314</v>
      </c>
      <c r="AH680">
        <v>24194</v>
      </c>
    </row>
    <row r="681" spans="1:34" customFormat="1" ht="15" customHeight="1" x14ac:dyDescent="0.2">
      <c r="A681" t="s">
        <v>2003</v>
      </c>
      <c r="B681" s="11" t="s">
        <v>297</v>
      </c>
      <c r="C681" s="12" t="s">
        <v>1387</v>
      </c>
      <c r="D681" s="13" t="s">
        <v>2004</v>
      </c>
      <c r="E681" s="13" t="s">
        <v>2005</v>
      </c>
      <c r="F681" s="7" t="s">
        <v>4342</v>
      </c>
      <c r="H681">
        <v>55.252948460003495</v>
      </c>
      <c r="M681">
        <v>65.4539817</v>
      </c>
      <c r="N681">
        <v>65.4539817</v>
      </c>
      <c r="P681" s="5">
        <v>20.684545762222612</v>
      </c>
      <c r="Q681" s="6">
        <v>29.383823693746002</v>
      </c>
      <c r="W681">
        <v>35.570207000000003</v>
      </c>
      <c r="X681">
        <v>14.5439007</v>
      </c>
      <c r="Y681">
        <v>40.626488000000002</v>
      </c>
      <c r="Z681">
        <v>14.586809199999999</v>
      </c>
      <c r="AA681" s="5">
        <v>11.703044988888889</v>
      </c>
      <c r="AB681" s="6">
        <v>15.302141626938813</v>
      </c>
      <c r="AC681">
        <v>0.56578689826792528</v>
      </c>
      <c r="AD681" s="7">
        <v>8.9351556228871656E-3</v>
      </c>
      <c r="AE681">
        <v>2.0488978790203873</v>
      </c>
      <c r="AF681" s="14">
        <v>-0.82166932575789953</v>
      </c>
      <c r="AG681" s="15" t="s">
        <v>45</v>
      </c>
      <c r="AH681">
        <v>19261</v>
      </c>
    </row>
    <row r="682" spans="1:34" customFormat="1" ht="15" customHeight="1" x14ac:dyDescent="0.2">
      <c r="A682" t="s">
        <v>2006</v>
      </c>
      <c r="B682" s="11" t="s">
        <v>2007</v>
      </c>
      <c r="C682" s="12" t="s">
        <v>36</v>
      </c>
      <c r="D682" s="13" t="s">
        <v>2004</v>
      </c>
      <c r="E682" s="13" t="s">
        <v>2005</v>
      </c>
      <c r="F682" s="7" t="s">
        <v>4342</v>
      </c>
      <c r="G682">
        <v>355.29500266853421</v>
      </c>
      <c r="H682">
        <v>363.77195001332251</v>
      </c>
      <c r="I682">
        <v>368.26885428271589</v>
      </c>
      <c r="J682">
        <v>148.725448</v>
      </c>
      <c r="K682">
        <v>186.452369</v>
      </c>
      <c r="L682">
        <v>163.27712099999999</v>
      </c>
      <c r="M682">
        <v>294.19800800000002</v>
      </c>
      <c r="N682">
        <v>294.19800800000002</v>
      </c>
      <c r="O682">
        <v>281.56820699999997</v>
      </c>
      <c r="P682" s="5">
        <v>272.86166310717476</v>
      </c>
      <c r="Q682" s="6">
        <v>81.672713297245053</v>
      </c>
      <c r="R682">
        <v>1050.1709499999999</v>
      </c>
      <c r="S682">
        <v>1065.1404199999999</v>
      </c>
      <c r="T682">
        <v>1051.44777</v>
      </c>
      <c r="U682">
        <v>625.83387600000003</v>
      </c>
      <c r="V682">
        <v>660.60641999999996</v>
      </c>
      <c r="W682">
        <v>647.08540900000003</v>
      </c>
      <c r="X682">
        <v>1093.9740300000001</v>
      </c>
      <c r="Y682">
        <v>1046.2243599999999</v>
      </c>
      <c r="Z682">
        <v>1008.80334</v>
      </c>
      <c r="AA682" s="5">
        <v>916.58739722222219</v>
      </c>
      <c r="AB682" s="6">
        <v>193.66942581576828</v>
      </c>
      <c r="AC682">
        <v>3.3591651783717396</v>
      </c>
      <c r="AD682" s="7">
        <v>1.9463451368505346E-7</v>
      </c>
      <c r="AE682">
        <v>6.7107801457022278</v>
      </c>
      <c r="AF682" s="14">
        <v>1.7481027381620893</v>
      </c>
      <c r="AG682" s="15" t="s">
        <v>291</v>
      </c>
      <c r="AH682">
        <v>41827</v>
      </c>
    </row>
    <row r="683" spans="1:34" customFormat="1" ht="15" customHeight="1" x14ac:dyDescent="0.2">
      <c r="A683" s="11" t="s">
        <v>2008</v>
      </c>
      <c r="B683" s="11" t="s">
        <v>2009</v>
      </c>
      <c r="C683" s="12" t="s">
        <v>36</v>
      </c>
      <c r="D683" s="13" t="s">
        <v>2004</v>
      </c>
      <c r="E683" s="13" t="s">
        <v>2005</v>
      </c>
      <c r="F683" s="7" t="s">
        <v>4342</v>
      </c>
      <c r="P683" s="5"/>
      <c r="Q683" s="6"/>
      <c r="R683">
        <v>74.571685000000002</v>
      </c>
      <c r="W683">
        <v>65.370192900000006</v>
      </c>
      <c r="Z683">
        <v>132.085126</v>
      </c>
      <c r="AA683" s="5">
        <v>30.225222655555555</v>
      </c>
      <c r="AB683" s="6">
        <v>46.017631974370111</v>
      </c>
      <c r="AC683" t="e">
        <v>#DIV/0!</v>
      </c>
      <c r="AD683" s="7" t="e">
        <v>#DIV/0!</v>
      </c>
      <c r="AE683" t="e">
        <v>#DIV/0!</v>
      </c>
      <c r="AF683" s="14" t="e">
        <v>#DIV/0!</v>
      </c>
      <c r="AG683" s="15" t="s">
        <v>158</v>
      </c>
      <c r="AH683" s="11">
        <v>2565</v>
      </c>
    </row>
    <row r="684" spans="1:34" customFormat="1" ht="15" customHeight="1" x14ac:dyDescent="0.2">
      <c r="A684" s="11" t="s">
        <v>2010</v>
      </c>
      <c r="B684" s="11" t="s">
        <v>297</v>
      </c>
      <c r="C684" s="12" t="s">
        <v>36</v>
      </c>
      <c r="D684" s="13" t="s">
        <v>2004</v>
      </c>
      <c r="E684" s="13" t="s">
        <v>2005</v>
      </c>
      <c r="F684" s="7" t="s">
        <v>4342</v>
      </c>
      <c r="P684" s="5"/>
      <c r="Q684" s="6"/>
      <c r="T684">
        <v>115.702946</v>
      </c>
      <c r="W684">
        <v>85.912179699999996</v>
      </c>
      <c r="X684">
        <v>81.599673899999999</v>
      </c>
      <c r="Y684">
        <v>532.26333799999998</v>
      </c>
      <c r="Z684">
        <v>95.971009600000002</v>
      </c>
      <c r="AA684" s="5">
        <v>101.27212746666666</v>
      </c>
      <c r="AB684" s="6">
        <v>159.0376903484736</v>
      </c>
      <c r="AC684" t="e">
        <v>#DIV/0!</v>
      </c>
      <c r="AD684" s="7" t="e">
        <v>#DIV/0!</v>
      </c>
      <c r="AE684" t="e">
        <v>#DIV/0!</v>
      </c>
      <c r="AF684" s="14" t="e">
        <v>#DIV/0!</v>
      </c>
      <c r="AG684" s="15" t="s">
        <v>158</v>
      </c>
      <c r="AH684" s="11">
        <v>38719</v>
      </c>
    </row>
    <row r="685" spans="1:34" customFormat="1" ht="15" customHeight="1" x14ac:dyDescent="0.2">
      <c r="A685" s="11" t="s">
        <v>2011</v>
      </c>
      <c r="B685" s="11" t="s">
        <v>2012</v>
      </c>
      <c r="C685" s="12" t="s">
        <v>1387</v>
      </c>
      <c r="D685" s="13" t="s">
        <v>2004</v>
      </c>
      <c r="E685" s="13" t="s">
        <v>2005</v>
      </c>
      <c r="F685" s="7" t="s">
        <v>4342</v>
      </c>
      <c r="P685" s="5"/>
      <c r="Q685" s="6"/>
      <c r="U685">
        <v>60.288251899999999</v>
      </c>
      <c r="V685">
        <v>83.302275800000004</v>
      </c>
      <c r="W685">
        <v>53.983623399999999</v>
      </c>
      <c r="X685">
        <v>195.41618600000001</v>
      </c>
      <c r="Y685">
        <v>129.69000800000001</v>
      </c>
      <c r="Z685">
        <v>134.30059600000001</v>
      </c>
      <c r="AA685" s="5">
        <v>72.997882344444463</v>
      </c>
      <c r="AB685" s="6">
        <v>65.467201828117993</v>
      </c>
      <c r="AC685" t="e">
        <v>#DIV/0!</v>
      </c>
      <c r="AD685" s="7" t="e">
        <v>#DIV/0!</v>
      </c>
      <c r="AE685" t="e">
        <v>#DIV/0!</v>
      </c>
      <c r="AF685" s="14" t="e">
        <v>#DIV/0!</v>
      </c>
      <c r="AG685" s="15" t="s">
        <v>158</v>
      </c>
      <c r="AH685" s="11">
        <v>28864</v>
      </c>
    </row>
    <row r="686" spans="1:34" customFormat="1" ht="15" customHeight="1" x14ac:dyDescent="0.2">
      <c r="A686" t="s">
        <v>2013</v>
      </c>
      <c r="B686" s="11" t="s">
        <v>2014</v>
      </c>
      <c r="C686" s="12" t="s">
        <v>36</v>
      </c>
      <c r="D686" s="13" t="s">
        <v>2015</v>
      </c>
      <c r="E686" s="13" t="s">
        <v>2016</v>
      </c>
      <c r="F686" s="7" t="s">
        <v>2015</v>
      </c>
      <c r="G686">
        <v>1029.6941270326629</v>
      </c>
      <c r="H686">
        <v>950.13953473024822</v>
      </c>
      <c r="I686">
        <v>1009.2315345308518</v>
      </c>
      <c r="J686">
        <v>1198.0409299999999</v>
      </c>
      <c r="K686">
        <v>1146.18588</v>
      </c>
      <c r="L686">
        <v>1194.38725</v>
      </c>
      <c r="M686">
        <v>982.06594399999994</v>
      </c>
      <c r="N686">
        <v>982.06594399999994</v>
      </c>
      <c r="O686">
        <v>983.15341999999998</v>
      </c>
      <c r="P686" s="5">
        <v>1052.7738404770848</v>
      </c>
      <c r="Q686" s="6">
        <v>92.910540410748339</v>
      </c>
      <c r="R686">
        <v>733.12515699999994</v>
      </c>
      <c r="S686">
        <v>674.31509400000004</v>
      </c>
      <c r="T686">
        <v>730.72748799999999</v>
      </c>
      <c r="U686">
        <v>753.56535899999994</v>
      </c>
      <c r="V686">
        <v>749.08290299999999</v>
      </c>
      <c r="W686">
        <v>772.54283699999996</v>
      </c>
      <c r="X686">
        <v>572.38640099999998</v>
      </c>
      <c r="Y686">
        <v>596.36031700000001</v>
      </c>
      <c r="Z686">
        <v>581.198081</v>
      </c>
      <c r="AA686" s="5">
        <v>684.81151522222217</v>
      </c>
      <c r="AB686" s="6">
        <v>76.235097680036503</v>
      </c>
      <c r="AC686">
        <v>0.65048302768606658</v>
      </c>
      <c r="AD686" s="7">
        <v>1.9546881222765304E-7</v>
      </c>
      <c r="AE686">
        <v>6.708922526032449</v>
      </c>
      <c r="AF686" s="14">
        <v>-0.62041668005433381</v>
      </c>
      <c r="AG686" s="15" t="s">
        <v>45</v>
      </c>
      <c r="AH686">
        <v>26716</v>
      </c>
    </row>
    <row r="687" spans="1:34" customFormat="1" ht="15" customHeight="1" x14ac:dyDescent="0.2">
      <c r="A687" t="s">
        <v>2017</v>
      </c>
      <c r="B687" s="11" t="s">
        <v>2018</v>
      </c>
      <c r="C687" s="12" t="s">
        <v>36</v>
      </c>
      <c r="D687" s="13" t="s">
        <v>2015</v>
      </c>
      <c r="E687" s="13" t="s">
        <v>2016</v>
      </c>
      <c r="F687" s="7" t="s">
        <v>2015</v>
      </c>
      <c r="G687">
        <v>189.49925048347563</v>
      </c>
      <c r="H687">
        <v>349.71536234896809</v>
      </c>
      <c r="K687">
        <v>201.675522</v>
      </c>
      <c r="L687">
        <v>179.167204</v>
      </c>
      <c r="M687">
        <v>223.69849199999999</v>
      </c>
      <c r="N687">
        <v>223.69849199999999</v>
      </c>
      <c r="O687">
        <v>201.30504300000001</v>
      </c>
      <c r="P687" s="5">
        <v>174.30659620360487</v>
      </c>
      <c r="Q687" s="6">
        <v>104.42719389466207</v>
      </c>
      <c r="R687">
        <v>317.45102100000003</v>
      </c>
      <c r="S687">
        <v>340.67569700000001</v>
      </c>
      <c r="T687">
        <v>290.96103399999998</v>
      </c>
      <c r="U687">
        <v>235.58522500000001</v>
      </c>
      <c r="V687">
        <v>315.40590900000001</v>
      </c>
      <c r="W687">
        <v>257.685248</v>
      </c>
      <c r="X687">
        <v>224.81863899999999</v>
      </c>
      <c r="Y687">
        <v>315.43330099999997</v>
      </c>
      <c r="Z687">
        <v>299.30407200000002</v>
      </c>
      <c r="AA687" s="5">
        <v>288.59112733333336</v>
      </c>
      <c r="AB687" s="6">
        <v>37.914148094518843</v>
      </c>
      <c r="AC687">
        <v>1.6556523598007415</v>
      </c>
      <c r="AD687" s="7">
        <v>1.9508197747173002E-2</v>
      </c>
      <c r="AE687">
        <v>1.7097828507803492</v>
      </c>
      <c r="AF687" s="14">
        <v>0.7273997794542163</v>
      </c>
      <c r="AG687" s="15" t="s">
        <v>291</v>
      </c>
      <c r="AH687">
        <v>12661</v>
      </c>
    </row>
    <row r="688" spans="1:34" customFormat="1" ht="15" customHeight="1" x14ac:dyDescent="0.2">
      <c r="A688" s="11" t="s">
        <v>2019</v>
      </c>
      <c r="B688" s="11" t="s">
        <v>2020</v>
      </c>
      <c r="C688" s="12" t="s">
        <v>36</v>
      </c>
      <c r="D688" s="13" t="s">
        <v>2015</v>
      </c>
      <c r="E688" s="13" t="s">
        <v>2016</v>
      </c>
      <c r="F688" s="7" t="s">
        <v>2015</v>
      </c>
      <c r="P688" s="5"/>
      <c r="Q688" s="6"/>
      <c r="T688">
        <v>129.85439099999999</v>
      </c>
      <c r="X688">
        <v>142.64210299999999</v>
      </c>
      <c r="Y688">
        <v>155.60858099999999</v>
      </c>
      <c r="Z688">
        <v>139.98631399999999</v>
      </c>
      <c r="AA688" s="5">
        <v>63.12126544444444</v>
      </c>
      <c r="AB688" s="6">
        <v>70.836653754811536</v>
      </c>
      <c r="AC688" t="e">
        <v>#DIV/0!</v>
      </c>
      <c r="AD688" s="7" t="e">
        <v>#DIV/0!</v>
      </c>
      <c r="AE688" t="e">
        <v>#DIV/0!</v>
      </c>
      <c r="AF688" s="14" t="e">
        <v>#DIV/0!</v>
      </c>
      <c r="AG688" s="15" t="s">
        <v>158</v>
      </c>
      <c r="AH688" s="11">
        <v>48314</v>
      </c>
    </row>
    <row r="689" spans="1:34" customFormat="1" ht="15" customHeight="1" x14ac:dyDescent="0.2">
      <c r="A689" t="s">
        <v>2021</v>
      </c>
      <c r="B689" s="11" t="s">
        <v>2022</v>
      </c>
      <c r="C689" s="12" t="s">
        <v>384</v>
      </c>
      <c r="D689" s="13" t="s">
        <v>2015</v>
      </c>
      <c r="E689" s="13" t="s">
        <v>2016</v>
      </c>
      <c r="F689" s="7" t="s">
        <v>2015</v>
      </c>
      <c r="K689">
        <v>42.219875600000002</v>
      </c>
      <c r="L689">
        <v>84.373738700000004</v>
      </c>
      <c r="M689">
        <v>95.589223500000003</v>
      </c>
      <c r="N689">
        <v>95.589223500000003</v>
      </c>
      <c r="O689">
        <v>29.411694600000001</v>
      </c>
      <c r="P689" s="5">
        <v>38.57597287777778</v>
      </c>
      <c r="Q689" s="6">
        <v>40.343169054998235</v>
      </c>
      <c r="AA689" s="5"/>
      <c r="AB689" s="6"/>
      <c r="AC689">
        <v>0</v>
      </c>
      <c r="AD689" s="7" t="e">
        <v>#DIV/0!</v>
      </c>
      <c r="AE689" t="e">
        <v>#DIV/0!</v>
      </c>
      <c r="AF689" s="14" t="e">
        <v>#NUM!</v>
      </c>
      <c r="AG689" s="15" t="s">
        <v>60</v>
      </c>
      <c r="AH689">
        <v>33155</v>
      </c>
    </row>
    <row r="690" spans="1:34" customFormat="1" ht="15" customHeight="1" x14ac:dyDescent="0.2">
      <c r="A690" t="s">
        <v>2023</v>
      </c>
      <c r="B690" s="11" t="s">
        <v>2024</v>
      </c>
      <c r="C690" s="12" t="s">
        <v>36</v>
      </c>
      <c r="D690" s="13" t="s">
        <v>2025</v>
      </c>
      <c r="E690" s="13" t="s">
        <v>2026</v>
      </c>
      <c r="F690" s="7" t="s">
        <v>4343</v>
      </c>
      <c r="I690">
        <v>74.055507955945188</v>
      </c>
      <c r="J690">
        <v>76.641990000000007</v>
      </c>
      <c r="M690">
        <v>96.417006499999999</v>
      </c>
      <c r="N690">
        <v>96.417006499999999</v>
      </c>
      <c r="O690">
        <v>115.489671</v>
      </c>
      <c r="P690" s="5">
        <v>51.00235355066058</v>
      </c>
      <c r="Q690" s="6">
        <v>46.995738190871293</v>
      </c>
      <c r="R690">
        <v>98.588808200000003</v>
      </c>
      <c r="S690">
        <v>189.18508</v>
      </c>
      <c r="T690">
        <v>103.383403</v>
      </c>
      <c r="X690">
        <v>53.176137099999998</v>
      </c>
      <c r="Y690">
        <v>73.053847399999995</v>
      </c>
      <c r="Z690">
        <v>72.973257899999993</v>
      </c>
      <c r="AA690" s="5">
        <v>65.595614844444441</v>
      </c>
      <c r="AB690" s="6">
        <v>58.654805597133105</v>
      </c>
      <c r="AC690">
        <v>1.2861291740054386</v>
      </c>
      <c r="AD690" s="7">
        <v>0.77904171669008715</v>
      </c>
      <c r="AE690">
        <v>0.10843928578928463</v>
      </c>
      <c r="AF690" s="14">
        <v>0.36303554883861244</v>
      </c>
      <c r="AG690" s="15" t="s">
        <v>4314</v>
      </c>
      <c r="AH690">
        <v>2570</v>
      </c>
    </row>
    <row r="691" spans="1:34" customFormat="1" ht="15" customHeight="1" x14ac:dyDescent="0.2">
      <c r="A691" t="s">
        <v>2027</v>
      </c>
      <c r="B691" s="11" t="s">
        <v>2028</v>
      </c>
      <c r="C691" s="12" t="s">
        <v>36</v>
      </c>
      <c r="D691" s="13" t="s">
        <v>2025</v>
      </c>
      <c r="E691" s="13" t="s">
        <v>2026</v>
      </c>
      <c r="F691" s="7" t="s">
        <v>4343</v>
      </c>
      <c r="I691">
        <v>268.10043486563967</v>
      </c>
      <c r="K691">
        <v>205.17509699999999</v>
      </c>
      <c r="L691">
        <v>219.309202</v>
      </c>
      <c r="M691">
        <v>246.67932400000001</v>
      </c>
      <c r="N691">
        <v>246.67932400000001</v>
      </c>
      <c r="O691">
        <v>239.87037699999999</v>
      </c>
      <c r="P691" s="5">
        <v>158.42375098507105</v>
      </c>
      <c r="Q691" s="6">
        <v>113.24879265516805</v>
      </c>
      <c r="R691">
        <v>348.38665700000001</v>
      </c>
      <c r="S691">
        <v>433.60968000000003</v>
      </c>
      <c r="T691">
        <v>445.060652</v>
      </c>
      <c r="U691">
        <v>332.78208100000001</v>
      </c>
      <c r="V691">
        <v>314.13074899999998</v>
      </c>
      <c r="W691">
        <v>317.10570200000001</v>
      </c>
      <c r="X691">
        <v>358.61553300000003</v>
      </c>
      <c r="Y691">
        <v>271.05697500000002</v>
      </c>
      <c r="Z691">
        <v>362.16067199999998</v>
      </c>
      <c r="AA691" s="5">
        <v>353.65652233333338</v>
      </c>
      <c r="AB691" s="6">
        <v>52.734748100760761</v>
      </c>
      <c r="AC691">
        <v>2.2323453404828166</v>
      </c>
      <c r="AD691" s="7">
        <v>3.5634337283134757E-4</v>
      </c>
      <c r="AE691">
        <v>3.4481313136722456</v>
      </c>
      <c r="AF691" s="14">
        <v>1.1585602271953124</v>
      </c>
      <c r="AG691" s="15" t="s">
        <v>291</v>
      </c>
      <c r="AH691">
        <v>32838</v>
      </c>
    </row>
    <row r="692" spans="1:34" customFormat="1" ht="15" customHeight="1" x14ac:dyDescent="0.2">
      <c r="A692" t="s">
        <v>2029</v>
      </c>
      <c r="B692" s="11" t="s">
        <v>2030</v>
      </c>
      <c r="C692" s="12" t="s">
        <v>36</v>
      </c>
      <c r="D692" s="13" t="s">
        <v>2031</v>
      </c>
      <c r="E692" s="13" t="s">
        <v>2032</v>
      </c>
      <c r="F692" s="7" t="s">
        <v>4343</v>
      </c>
      <c r="G692">
        <v>148.85088883934696</v>
      </c>
      <c r="H692">
        <v>417.42455926740774</v>
      </c>
      <c r="I692">
        <v>645.80715703504256</v>
      </c>
      <c r="M692">
        <v>508.53466900000001</v>
      </c>
      <c r="N692">
        <v>508.53466900000001</v>
      </c>
      <c r="O692">
        <v>140.887269</v>
      </c>
      <c r="P692" s="5">
        <v>263.33769023797748</v>
      </c>
      <c r="Q692" s="6">
        <v>241.8471334640123</v>
      </c>
      <c r="R692">
        <v>565.29191800000001</v>
      </c>
      <c r="S692">
        <v>231.14701199999999</v>
      </c>
      <c r="T692">
        <v>241.45387600000001</v>
      </c>
      <c r="U692">
        <v>937.22660199999996</v>
      </c>
      <c r="V692">
        <v>201.450749</v>
      </c>
      <c r="W692">
        <v>199.21367499999999</v>
      </c>
      <c r="X692">
        <v>198.30049299999999</v>
      </c>
      <c r="Y692">
        <v>193.24297000000001</v>
      </c>
      <c r="Z692">
        <v>196.451382</v>
      </c>
      <c r="AA692" s="5">
        <v>329.3087418888889</v>
      </c>
      <c r="AB692" s="6">
        <v>242.48869690321914</v>
      </c>
      <c r="AC692">
        <v>1.2505188360667003</v>
      </c>
      <c r="AD692" s="7">
        <v>0.6109816056938564</v>
      </c>
      <c r="AE692">
        <v>0.21397186449706537</v>
      </c>
      <c r="AF692" s="14">
        <v>0.32252678842280663</v>
      </c>
      <c r="AG692" s="15" t="s">
        <v>4314</v>
      </c>
      <c r="AH692">
        <v>23330</v>
      </c>
    </row>
    <row r="693" spans="1:34" customFormat="1" ht="15" customHeight="1" x14ac:dyDescent="0.2">
      <c r="A693" t="s">
        <v>2033</v>
      </c>
      <c r="B693" s="11" t="s">
        <v>2034</v>
      </c>
      <c r="C693" s="12" t="s">
        <v>384</v>
      </c>
      <c r="D693" s="13" t="s">
        <v>2035</v>
      </c>
      <c r="E693" s="13" t="s">
        <v>2036</v>
      </c>
      <c r="F693" s="7" t="s">
        <v>4343</v>
      </c>
      <c r="I693">
        <v>143.6210130362208</v>
      </c>
      <c r="J693">
        <v>159.868527</v>
      </c>
      <c r="K693">
        <v>116.610846</v>
      </c>
      <c r="L693">
        <v>117.664766</v>
      </c>
      <c r="O693">
        <v>148.40900999999999</v>
      </c>
      <c r="P693" s="5">
        <v>76.24157355958009</v>
      </c>
      <c r="Q693" s="6">
        <v>69.392814447881378</v>
      </c>
      <c r="R693">
        <v>159.16533000000001</v>
      </c>
      <c r="S693">
        <v>154.28686099999999</v>
      </c>
      <c r="T693">
        <v>187.550152</v>
      </c>
      <c r="V693">
        <v>114.86248500000001</v>
      </c>
      <c r="W693">
        <v>154.10337000000001</v>
      </c>
      <c r="Y693">
        <v>137.88913700000001</v>
      </c>
      <c r="AA693" s="5">
        <v>100.87303722222222</v>
      </c>
      <c r="AB693" s="6">
        <v>73.552266925469596</v>
      </c>
      <c r="AC693">
        <v>1.3230712918509415</v>
      </c>
      <c r="AD693" s="7">
        <v>0.31985627356335478</v>
      </c>
      <c r="AE693">
        <v>0.49504512674342588</v>
      </c>
      <c r="AF693" s="14">
        <v>0.40389080132084548</v>
      </c>
      <c r="AG693" s="15" t="s">
        <v>4314</v>
      </c>
      <c r="AH693">
        <v>14451</v>
      </c>
    </row>
    <row r="694" spans="1:34" customFormat="1" ht="15" customHeight="1" x14ac:dyDescent="0.2">
      <c r="A694" t="s">
        <v>2037</v>
      </c>
      <c r="B694" s="11" t="s">
        <v>2038</v>
      </c>
      <c r="C694" s="12" t="s">
        <v>1387</v>
      </c>
      <c r="D694" s="13" t="s">
        <v>2039</v>
      </c>
      <c r="E694" s="13" t="s">
        <v>2040</v>
      </c>
      <c r="F694" s="7" t="s">
        <v>4343</v>
      </c>
      <c r="J694">
        <v>150.11166800000001</v>
      </c>
      <c r="K694">
        <v>134.03373199999999</v>
      </c>
      <c r="L694">
        <v>105.499735</v>
      </c>
      <c r="M694">
        <v>135.874661</v>
      </c>
      <c r="N694">
        <v>135.874661</v>
      </c>
      <c r="P694" s="5">
        <v>73.488273000000007</v>
      </c>
      <c r="Q694" s="6">
        <v>66.623201543946095</v>
      </c>
      <c r="T694">
        <v>39.761438300000002</v>
      </c>
      <c r="V694">
        <v>140.21854999999999</v>
      </c>
      <c r="W694">
        <v>170.67031499999999</v>
      </c>
      <c r="X694">
        <v>231.338921</v>
      </c>
      <c r="Y694">
        <v>153.80166399999999</v>
      </c>
      <c r="Z694">
        <v>180.74703500000001</v>
      </c>
      <c r="AA694" s="5">
        <v>101.83754703333334</v>
      </c>
      <c r="AB694" s="6">
        <v>86.200499592515484</v>
      </c>
      <c r="AC694">
        <v>1.3857659579690127</v>
      </c>
      <c r="AD694" s="7">
        <v>0.50422422011491252</v>
      </c>
      <c r="AE694">
        <v>0.29737629707761204</v>
      </c>
      <c r="AF694" s="14">
        <v>0.47068362126385377</v>
      </c>
      <c r="AG694" s="15" t="s">
        <v>4314</v>
      </c>
      <c r="AH694">
        <v>3536</v>
      </c>
    </row>
    <row r="695" spans="1:34" customFormat="1" ht="15" customHeight="1" x14ac:dyDescent="0.2">
      <c r="A695" s="11" t="s">
        <v>2041</v>
      </c>
      <c r="B695" s="11" t="s">
        <v>2042</v>
      </c>
      <c r="C695" s="12" t="s">
        <v>1387</v>
      </c>
      <c r="D695" s="13" t="s">
        <v>2043</v>
      </c>
      <c r="E695" s="13" t="s">
        <v>2044</v>
      </c>
      <c r="F695" s="7" t="s">
        <v>4343</v>
      </c>
      <c r="P695" s="5"/>
      <c r="Q695" s="6"/>
      <c r="R695">
        <v>219.58371399999999</v>
      </c>
      <c r="S695">
        <v>140.34219400000001</v>
      </c>
      <c r="X695">
        <v>207.07577900000001</v>
      </c>
      <c r="Y695">
        <v>173.94976</v>
      </c>
      <c r="AA695" s="5">
        <v>82.327938555555548</v>
      </c>
      <c r="AB695" s="6">
        <v>94.31085180992099</v>
      </c>
      <c r="AC695" t="e">
        <v>#DIV/0!</v>
      </c>
      <c r="AD695" s="7" t="e">
        <v>#DIV/0!</v>
      </c>
      <c r="AE695" t="e">
        <v>#DIV/0!</v>
      </c>
      <c r="AF695" s="14" t="e">
        <v>#DIV/0!</v>
      </c>
      <c r="AG695" s="15" t="s">
        <v>158</v>
      </c>
      <c r="AH695" s="11">
        <v>41088</v>
      </c>
    </row>
    <row r="696" spans="1:34" customFormat="1" ht="15" customHeight="1" x14ac:dyDescent="0.2">
      <c r="A696" t="s">
        <v>2045</v>
      </c>
      <c r="B696" s="11" t="s">
        <v>2046</v>
      </c>
      <c r="C696" s="12" t="s">
        <v>1387</v>
      </c>
      <c r="D696" s="13" t="s">
        <v>2047</v>
      </c>
      <c r="E696" s="13" t="s">
        <v>2048</v>
      </c>
      <c r="F696" s="7" t="s">
        <v>4343</v>
      </c>
      <c r="J696">
        <v>63.232973999999999</v>
      </c>
      <c r="K696">
        <v>69.166604899999996</v>
      </c>
      <c r="M696">
        <v>94.505222000000003</v>
      </c>
      <c r="N696">
        <v>94.505222000000003</v>
      </c>
      <c r="P696" s="5">
        <v>35.712224766666665</v>
      </c>
      <c r="Q696" s="6">
        <v>41.050964564052251</v>
      </c>
      <c r="AA696" s="5"/>
      <c r="AB696" s="6"/>
      <c r="AC696">
        <v>0</v>
      </c>
      <c r="AD696" s="7" t="e">
        <v>#DIV/0!</v>
      </c>
      <c r="AE696" t="e">
        <v>#DIV/0!</v>
      </c>
      <c r="AF696" s="14" t="e">
        <v>#NUM!</v>
      </c>
      <c r="AG696" s="15" t="s">
        <v>60</v>
      </c>
      <c r="AH696">
        <v>3041</v>
      </c>
    </row>
    <row r="697" spans="1:34" customFormat="1" ht="15" customHeight="1" x14ac:dyDescent="0.2">
      <c r="A697" t="s">
        <v>2049</v>
      </c>
      <c r="B697" s="11" t="s">
        <v>2050</v>
      </c>
      <c r="C697" s="12" t="s">
        <v>36</v>
      </c>
      <c r="D697" s="13" t="s">
        <v>2051</v>
      </c>
      <c r="E697" s="13" t="s">
        <v>2052</v>
      </c>
      <c r="F697" s="7" t="s">
        <v>4343</v>
      </c>
      <c r="H697">
        <v>82.4422166182853</v>
      </c>
      <c r="I697">
        <v>69.329189139450889</v>
      </c>
      <c r="J697">
        <v>1431.35248</v>
      </c>
      <c r="M697">
        <v>113.307721</v>
      </c>
      <c r="N697">
        <v>113.307721</v>
      </c>
      <c r="P697" s="5">
        <v>201.08214752863734</v>
      </c>
      <c r="Q697" s="6">
        <v>437.4349712095235</v>
      </c>
      <c r="R697">
        <v>378.244981</v>
      </c>
      <c r="S697">
        <v>141.95963</v>
      </c>
      <c r="T697">
        <v>204.568524</v>
      </c>
      <c r="U697">
        <v>138.46395000000001</v>
      </c>
      <c r="V697">
        <v>137.913453</v>
      </c>
      <c r="W697">
        <v>241.40040200000001</v>
      </c>
      <c r="X697">
        <v>183.45942099999999</v>
      </c>
      <c r="Y697">
        <v>208.320041</v>
      </c>
      <c r="Z697">
        <v>151.083269</v>
      </c>
      <c r="AA697" s="5">
        <v>198.37929677777777</v>
      </c>
      <c r="AB697" s="6">
        <v>72.440218697079032</v>
      </c>
      <c r="AC697">
        <v>0.98655847481201864</v>
      </c>
      <c r="AD697" s="7">
        <v>0.41974766149968246</v>
      </c>
      <c r="AE697">
        <v>0.37701171472681144</v>
      </c>
      <c r="AF697" s="14">
        <v>-1.9523530688497652E-2</v>
      </c>
      <c r="AG697" s="15" t="s">
        <v>4314</v>
      </c>
      <c r="AH697">
        <v>2859</v>
      </c>
    </row>
    <row r="698" spans="1:34" customFormat="1" ht="15" customHeight="1" x14ac:dyDescent="0.2">
      <c r="A698" t="s">
        <v>2053</v>
      </c>
      <c r="B698" s="11" t="s">
        <v>2054</v>
      </c>
      <c r="C698" s="12" t="s">
        <v>410</v>
      </c>
      <c r="D698" s="13" t="s">
        <v>2051</v>
      </c>
      <c r="E698" s="13" t="s">
        <v>2052</v>
      </c>
      <c r="F698" s="7" t="s">
        <v>4343</v>
      </c>
      <c r="G698">
        <v>191.04408132980834</v>
      </c>
      <c r="H698">
        <v>200.42186261335397</v>
      </c>
      <c r="I698">
        <v>437.30264849613587</v>
      </c>
      <c r="J698">
        <v>166.932919</v>
      </c>
      <c r="K698">
        <v>121.735224</v>
      </c>
      <c r="L698">
        <v>148.559257</v>
      </c>
      <c r="M698">
        <v>128.22752299999999</v>
      </c>
      <c r="N698">
        <v>128.22752299999999</v>
      </c>
      <c r="O698">
        <v>133.36552900000001</v>
      </c>
      <c r="P698" s="5">
        <v>183.97961860436644</v>
      </c>
      <c r="Q698" s="6">
        <v>93.50623659145954</v>
      </c>
      <c r="R698">
        <v>213.82158200000001</v>
      </c>
      <c r="S698">
        <v>175.295241</v>
      </c>
      <c r="T698">
        <v>174.36961600000001</v>
      </c>
      <c r="U698">
        <v>95.231756099999998</v>
      </c>
      <c r="V698">
        <v>245.051411</v>
      </c>
      <c r="W698">
        <v>130.48393200000001</v>
      </c>
      <c r="X698">
        <v>190.22443200000001</v>
      </c>
      <c r="Y698">
        <v>268.02601700000002</v>
      </c>
      <c r="Z698">
        <v>186.56999500000001</v>
      </c>
      <c r="AA698" s="5">
        <v>186.56377578888888</v>
      </c>
      <c r="AB698" s="6">
        <v>50.083766239754659</v>
      </c>
      <c r="AC698">
        <v>1.0140458883659254</v>
      </c>
      <c r="AD698" s="7">
        <v>0.94591877312062556</v>
      </c>
      <c r="AE698">
        <v>2.4146155247317551E-2</v>
      </c>
      <c r="AF698" s="14">
        <v>2.0122939737703491E-2</v>
      </c>
      <c r="AG698" s="15" t="s">
        <v>4314</v>
      </c>
      <c r="AH698">
        <v>38396</v>
      </c>
    </row>
    <row r="699" spans="1:34" customFormat="1" ht="15" customHeight="1" x14ac:dyDescent="0.2">
      <c r="A699" t="s">
        <v>2055</v>
      </c>
      <c r="B699" s="11" t="s">
        <v>2056</v>
      </c>
      <c r="C699" s="12" t="s">
        <v>1387</v>
      </c>
      <c r="D699" s="13" t="s">
        <v>2051</v>
      </c>
      <c r="E699" s="13" t="s">
        <v>2052</v>
      </c>
      <c r="F699" s="7" t="s">
        <v>4343</v>
      </c>
      <c r="G699">
        <v>259.70859405169949</v>
      </c>
      <c r="K699">
        <v>118.910567</v>
      </c>
      <c r="L699">
        <v>83.305716700000005</v>
      </c>
      <c r="M699">
        <v>113.09092099999999</v>
      </c>
      <c r="N699">
        <v>113.09092099999999</v>
      </c>
      <c r="O699">
        <v>122.486203</v>
      </c>
      <c r="P699" s="5">
        <v>90.0658803057444</v>
      </c>
      <c r="Q699" s="6">
        <v>78.953809841822647</v>
      </c>
      <c r="T699">
        <v>171.30117899999999</v>
      </c>
      <c r="U699">
        <v>119.165663</v>
      </c>
      <c r="W699">
        <v>114.327313</v>
      </c>
      <c r="X699">
        <v>157.25592700000001</v>
      </c>
      <c r="Y699">
        <v>143.44589199999999</v>
      </c>
      <c r="Z699">
        <v>167.92475899999999</v>
      </c>
      <c r="AA699" s="5">
        <v>97.0467481111111</v>
      </c>
      <c r="AB699" s="6">
        <v>70.991014287302306</v>
      </c>
      <c r="AC699">
        <v>1.0775084613803687</v>
      </c>
      <c r="AD699" s="7">
        <v>0.7106602988645826</v>
      </c>
      <c r="AE699">
        <v>0.14833794580091145</v>
      </c>
      <c r="AF699" s="14">
        <v>0.10769919844993447</v>
      </c>
      <c r="AG699" s="15" t="s">
        <v>4314</v>
      </c>
      <c r="AH699">
        <v>11777</v>
      </c>
    </row>
    <row r="700" spans="1:34" customFormat="1" ht="15" customHeight="1" x14ac:dyDescent="0.2">
      <c r="A700" t="s">
        <v>2057</v>
      </c>
      <c r="B700" s="11" t="s">
        <v>2058</v>
      </c>
      <c r="C700" s="12" t="s">
        <v>426</v>
      </c>
      <c r="D700" s="13" t="s">
        <v>2051</v>
      </c>
      <c r="E700" s="13" t="s">
        <v>2052</v>
      </c>
      <c r="F700" s="7" t="s">
        <v>4343</v>
      </c>
      <c r="G700">
        <v>250.71317276940817</v>
      </c>
      <c r="H700">
        <v>292.33412772851653</v>
      </c>
      <c r="I700">
        <v>266.06220987602649</v>
      </c>
      <c r="J700">
        <v>302.142718</v>
      </c>
      <c r="K700">
        <v>374.15458699999999</v>
      </c>
      <c r="L700">
        <v>244.00395499999999</v>
      </c>
      <c r="M700">
        <v>233.513633</v>
      </c>
      <c r="N700">
        <v>233.513633</v>
      </c>
      <c r="O700">
        <v>227.565484</v>
      </c>
      <c r="P700" s="5">
        <v>269.33372448599459</v>
      </c>
      <c r="Q700" s="6">
        <v>44.600237444078445</v>
      </c>
      <c r="R700">
        <v>537.42019500000004</v>
      </c>
      <c r="S700">
        <v>214.479206</v>
      </c>
      <c r="T700">
        <v>243.68879699999999</v>
      </c>
      <c r="U700">
        <v>474.39522899999997</v>
      </c>
      <c r="V700">
        <v>268.37212399999999</v>
      </c>
      <c r="W700">
        <v>362.67762599999998</v>
      </c>
      <c r="X700">
        <v>455.24856599999998</v>
      </c>
      <c r="Y700">
        <v>168.00442000000001</v>
      </c>
      <c r="Z700">
        <v>182.55078</v>
      </c>
      <c r="AA700" s="5">
        <v>322.98188255555561</v>
      </c>
      <c r="AB700" s="6">
        <v>130.28233330979032</v>
      </c>
      <c r="AC700">
        <v>1.199188416422581</v>
      </c>
      <c r="AD700" s="7">
        <v>0.28679679260626201</v>
      </c>
      <c r="AE700">
        <v>0.54242570991215489</v>
      </c>
      <c r="AF700" s="14">
        <v>0.26205835273262412</v>
      </c>
      <c r="AG700" s="15" t="s">
        <v>4314</v>
      </c>
      <c r="AH700">
        <v>29392</v>
      </c>
    </row>
    <row r="701" spans="1:34" customFormat="1" ht="15" customHeight="1" x14ac:dyDescent="0.2">
      <c r="A701" t="s">
        <v>2059</v>
      </c>
      <c r="B701" s="11" t="s">
        <v>2060</v>
      </c>
      <c r="C701" s="12" t="s">
        <v>1387</v>
      </c>
      <c r="D701" s="13" t="s">
        <v>2051</v>
      </c>
      <c r="E701" s="13" t="s">
        <v>2052</v>
      </c>
      <c r="F701" s="7" t="s">
        <v>4343</v>
      </c>
      <c r="J701">
        <v>116.949012</v>
      </c>
      <c r="K701">
        <v>136.458437</v>
      </c>
      <c r="L701">
        <v>95.314452000000003</v>
      </c>
      <c r="M701">
        <v>159.38763900000001</v>
      </c>
      <c r="N701">
        <v>159.38763900000001</v>
      </c>
      <c r="O701">
        <v>164.87805900000001</v>
      </c>
      <c r="P701" s="5">
        <v>92.486137555555558</v>
      </c>
      <c r="Q701" s="6">
        <v>68.632081669345354</v>
      </c>
      <c r="S701">
        <v>168.44170299999999</v>
      </c>
      <c r="T701">
        <v>147.23914300000001</v>
      </c>
      <c r="U701">
        <v>110.423489</v>
      </c>
      <c r="W701">
        <v>188.36565999999999</v>
      </c>
      <c r="X701">
        <v>286.94486899999998</v>
      </c>
      <c r="Y701">
        <v>269.25005800000002</v>
      </c>
      <c r="Z701">
        <v>232.80077</v>
      </c>
      <c r="AA701" s="5">
        <v>155.94063244444445</v>
      </c>
      <c r="AB701" s="6">
        <v>98.82575226548262</v>
      </c>
      <c r="AC701">
        <v>1.6860973608155316</v>
      </c>
      <c r="AD701" s="7">
        <v>5.4435547310102743E-2</v>
      </c>
      <c r="AE701">
        <v>1.2641174062045393</v>
      </c>
      <c r="AF701" s="14">
        <v>0.75368784464909244</v>
      </c>
      <c r="AG701" s="15" t="s">
        <v>4314</v>
      </c>
      <c r="AH701">
        <v>11309</v>
      </c>
    </row>
    <row r="702" spans="1:34" customFormat="1" ht="15" customHeight="1" x14ac:dyDescent="0.2">
      <c r="A702" t="s">
        <v>2061</v>
      </c>
      <c r="B702" s="11" t="s">
        <v>2062</v>
      </c>
      <c r="C702" s="12" t="s">
        <v>1387</v>
      </c>
      <c r="D702" s="13" t="s">
        <v>2051</v>
      </c>
      <c r="E702" s="13" t="s">
        <v>2052</v>
      </c>
      <c r="F702" s="7" t="s">
        <v>4343</v>
      </c>
      <c r="G702">
        <v>209.58205148580052</v>
      </c>
      <c r="H702">
        <v>115.70287475365916</v>
      </c>
      <c r="J702">
        <v>187.56627499999999</v>
      </c>
      <c r="P702" s="5">
        <v>56.983466804384406</v>
      </c>
      <c r="Q702" s="6">
        <v>83.844339666641162</v>
      </c>
      <c r="S702">
        <v>151.53630699999999</v>
      </c>
      <c r="X702">
        <v>457.276321</v>
      </c>
      <c r="Y702">
        <v>147.91461200000001</v>
      </c>
      <c r="Z702">
        <v>160.72938400000001</v>
      </c>
      <c r="AA702" s="5">
        <v>101.93962488888889</v>
      </c>
      <c r="AB702" s="6">
        <v>143.85655251296413</v>
      </c>
      <c r="AC702">
        <v>1.7889333627038198</v>
      </c>
      <c r="AD702" s="7">
        <v>0.55758727336271519</v>
      </c>
      <c r="AE702">
        <v>0.25368714734086145</v>
      </c>
      <c r="AF702" s="14">
        <v>0.83909964838073248</v>
      </c>
      <c r="AG702" s="15" t="s">
        <v>4314</v>
      </c>
      <c r="AH702">
        <v>8491</v>
      </c>
    </row>
    <row r="703" spans="1:34" customFormat="1" ht="15" customHeight="1" x14ac:dyDescent="0.2">
      <c r="A703" t="s">
        <v>2063</v>
      </c>
      <c r="B703" s="11" t="s">
        <v>2058</v>
      </c>
      <c r="C703" s="12" t="s">
        <v>426</v>
      </c>
      <c r="D703" s="13" t="s">
        <v>2051</v>
      </c>
      <c r="E703" s="13" t="s">
        <v>2052</v>
      </c>
      <c r="F703" s="7" t="s">
        <v>4343</v>
      </c>
      <c r="I703">
        <v>169.92593119927193</v>
      </c>
      <c r="J703">
        <v>168.132532</v>
      </c>
      <c r="K703">
        <v>68.391699000000003</v>
      </c>
      <c r="L703">
        <v>176.562273</v>
      </c>
      <c r="M703">
        <v>147.83809600000001</v>
      </c>
      <c r="N703">
        <v>147.83809600000001</v>
      </c>
      <c r="O703">
        <v>129.388947</v>
      </c>
      <c r="P703" s="5">
        <v>112.00861935547465</v>
      </c>
      <c r="Q703" s="6">
        <v>67.111316088360539</v>
      </c>
      <c r="R703">
        <v>242.70143100000001</v>
      </c>
      <c r="S703">
        <v>168.935157</v>
      </c>
      <c r="T703">
        <v>326.94875400000001</v>
      </c>
      <c r="U703">
        <v>291.66614800000002</v>
      </c>
      <c r="V703">
        <v>207.017313</v>
      </c>
      <c r="W703">
        <v>524.24381400000004</v>
      </c>
      <c r="X703">
        <v>176.04762500000001</v>
      </c>
      <c r="Z703">
        <v>175.86516</v>
      </c>
      <c r="AA703" s="5">
        <v>234.82504466666671</v>
      </c>
      <c r="AB703" s="6">
        <v>134.4666634672069</v>
      </c>
      <c r="AC703">
        <v>2.0964908416683308</v>
      </c>
      <c r="AD703" s="7">
        <v>2.4841008650980698E-2</v>
      </c>
      <c r="AE703">
        <v>1.6048307739277607</v>
      </c>
      <c r="AF703" s="14">
        <v>1.0679765279145479</v>
      </c>
      <c r="AG703" s="15" t="s">
        <v>291</v>
      </c>
      <c r="AH703">
        <v>19880</v>
      </c>
    </row>
    <row r="704" spans="1:34" customFormat="1" ht="15" customHeight="1" x14ac:dyDescent="0.2">
      <c r="A704" s="11" t="s">
        <v>2064</v>
      </c>
      <c r="B704" s="11" t="s">
        <v>2065</v>
      </c>
      <c r="C704" s="12" t="s">
        <v>36</v>
      </c>
      <c r="D704" s="13" t="s">
        <v>2051</v>
      </c>
      <c r="E704" s="13" t="s">
        <v>2052</v>
      </c>
      <c r="F704" s="7" t="s">
        <v>4343</v>
      </c>
      <c r="P704" s="5"/>
      <c r="Q704" s="6"/>
      <c r="R704">
        <v>104.548613</v>
      </c>
      <c r="S704">
        <v>160.729187</v>
      </c>
      <c r="V704">
        <v>70.746854799999994</v>
      </c>
      <c r="W704">
        <v>107.197884</v>
      </c>
      <c r="X704">
        <v>127.329054</v>
      </c>
      <c r="Y704">
        <v>130.875191</v>
      </c>
      <c r="Z704">
        <v>177.512057</v>
      </c>
      <c r="AA704" s="5">
        <v>97.659871199999998</v>
      </c>
      <c r="AB704" s="6">
        <v>59.88439588913684</v>
      </c>
      <c r="AC704" t="e">
        <v>#DIV/0!</v>
      </c>
      <c r="AD704" s="7" t="e">
        <v>#DIV/0!</v>
      </c>
      <c r="AE704" t="e">
        <v>#DIV/0!</v>
      </c>
      <c r="AF704" s="14" t="e">
        <v>#DIV/0!</v>
      </c>
      <c r="AG704" s="15" t="s">
        <v>158</v>
      </c>
      <c r="AH704" s="11">
        <v>370</v>
      </c>
    </row>
    <row r="705" spans="1:34" customFormat="1" ht="15" customHeight="1" x14ac:dyDescent="0.2">
      <c r="A705" t="s">
        <v>2066</v>
      </c>
      <c r="B705" s="11" t="s">
        <v>332</v>
      </c>
      <c r="C705" s="12" t="s">
        <v>36</v>
      </c>
      <c r="D705" s="13" t="s">
        <v>2067</v>
      </c>
      <c r="E705" s="13" t="s">
        <v>2068</v>
      </c>
      <c r="F705" s="7" t="s">
        <v>4343</v>
      </c>
      <c r="G705">
        <v>1765.3554496466722</v>
      </c>
      <c r="H705">
        <v>103.9065599883852</v>
      </c>
      <c r="I705">
        <v>152.60101878755998</v>
      </c>
      <c r="J705">
        <v>237.923395</v>
      </c>
      <c r="K705">
        <v>232.29680500000001</v>
      </c>
      <c r="L705">
        <v>238.50754900000001</v>
      </c>
      <c r="M705">
        <v>252.90740500000001</v>
      </c>
      <c r="N705">
        <v>252.90740500000001</v>
      </c>
      <c r="O705">
        <v>244.766074</v>
      </c>
      <c r="P705" s="5">
        <v>386.79685126917968</v>
      </c>
      <c r="Q705" s="6">
        <v>489.82391516358223</v>
      </c>
      <c r="R705">
        <v>417.977012</v>
      </c>
      <c r="S705">
        <v>288.753288</v>
      </c>
      <c r="T705">
        <v>284.04560300000003</v>
      </c>
      <c r="U705">
        <v>334.84795500000001</v>
      </c>
      <c r="V705">
        <v>334.38617399999998</v>
      </c>
      <c r="W705">
        <v>334.18555700000002</v>
      </c>
      <c r="X705">
        <v>351.67571500000003</v>
      </c>
      <c r="Y705">
        <v>373.58494100000001</v>
      </c>
      <c r="Z705">
        <v>372.98314299999998</v>
      </c>
      <c r="AA705" s="5">
        <v>343.60437644444443</v>
      </c>
      <c r="AB705" s="6">
        <v>39.671757840289594</v>
      </c>
      <c r="AC705">
        <v>0.88833292028358124</v>
      </c>
      <c r="AD705" s="7">
        <v>0.806836378556683</v>
      </c>
      <c r="AE705">
        <v>9.3214528592329093E-2</v>
      </c>
      <c r="AF705" s="14">
        <v>-0.1708276385490512</v>
      </c>
      <c r="AG705" s="15" t="s">
        <v>4314</v>
      </c>
      <c r="AH705">
        <v>39666</v>
      </c>
    </row>
    <row r="706" spans="1:34" customFormat="1" ht="15" customHeight="1" x14ac:dyDescent="0.2">
      <c r="A706" s="11" t="s">
        <v>2069</v>
      </c>
      <c r="B706" s="11" t="s">
        <v>332</v>
      </c>
      <c r="C706" s="12" t="e">
        <v>#N/A</v>
      </c>
      <c r="D706" s="13" t="s">
        <v>2067</v>
      </c>
      <c r="E706" s="13" t="s">
        <v>2068</v>
      </c>
      <c r="F706" s="7" t="s">
        <v>4343</v>
      </c>
      <c r="P706" s="5"/>
      <c r="Q706" s="6"/>
      <c r="R706">
        <v>143.50972400000001</v>
      </c>
      <c r="S706">
        <v>82.525742800000003</v>
      </c>
      <c r="U706">
        <v>103.923543</v>
      </c>
      <c r="X706">
        <v>67.4578281</v>
      </c>
      <c r="Z706">
        <v>66.9934504</v>
      </c>
      <c r="AA706" s="5">
        <v>51.60114314444445</v>
      </c>
      <c r="AB706" s="6">
        <v>50.859524510673488</v>
      </c>
      <c r="AC706" t="e">
        <v>#DIV/0!</v>
      </c>
      <c r="AD706" s="7" t="e">
        <v>#DIV/0!</v>
      </c>
      <c r="AE706" t="e">
        <v>#DIV/0!</v>
      </c>
      <c r="AF706" s="14" t="e">
        <v>#DIV/0!</v>
      </c>
      <c r="AG706" s="15" t="s">
        <v>158</v>
      </c>
      <c r="AH706" s="11">
        <v>21722</v>
      </c>
    </row>
    <row r="707" spans="1:34" customFormat="1" ht="15" customHeight="1" x14ac:dyDescent="0.2">
      <c r="A707" t="s">
        <v>2070</v>
      </c>
      <c r="B707" s="11" t="s">
        <v>2071</v>
      </c>
      <c r="C707" s="12" t="s">
        <v>1387</v>
      </c>
      <c r="D707" s="13" t="s">
        <v>2072</v>
      </c>
      <c r="E707" s="13" t="s">
        <v>2073</v>
      </c>
      <c r="F707" s="7" t="s">
        <v>4343</v>
      </c>
      <c r="G707">
        <v>59.797827343460895</v>
      </c>
      <c r="K707">
        <v>427.79807599999998</v>
      </c>
      <c r="L707">
        <v>68.145014000000003</v>
      </c>
      <c r="M707">
        <v>129.68599800000001</v>
      </c>
      <c r="N707">
        <v>129.68599800000001</v>
      </c>
      <c r="O707">
        <v>389.64868200000001</v>
      </c>
      <c r="P707" s="5">
        <v>133.86239948260678</v>
      </c>
      <c r="Q707" s="6">
        <v>154.71172134688308</v>
      </c>
      <c r="R707">
        <v>336.793206</v>
      </c>
      <c r="S707">
        <v>223.82743300000001</v>
      </c>
      <c r="T707">
        <v>74.027169900000004</v>
      </c>
      <c r="U707">
        <v>167.31060600000001</v>
      </c>
      <c r="V707">
        <v>148.50708900000001</v>
      </c>
      <c r="W707">
        <v>474.49168600000002</v>
      </c>
      <c r="X707">
        <v>91.371357200000006</v>
      </c>
      <c r="Y707">
        <v>192.446372</v>
      </c>
      <c r="Z707">
        <v>194.47118399999999</v>
      </c>
      <c r="AA707" s="5">
        <v>211.47178923333331</v>
      </c>
      <c r="AB707" s="6">
        <v>117.81269189596559</v>
      </c>
      <c r="AC707">
        <v>1.5797698984232731</v>
      </c>
      <c r="AD707" s="7">
        <v>0.88821609573180549</v>
      </c>
      <c r="AE707">
        <v>5.1481361060825195E-2</v>
      </c>
      <c r="AF707" s="14">
        <v>0.65971443778290084</v>
      </c>
      <c r="AG707" s="15" t="s">
        <v>4314</v>
      </c>
      <c r="AH707">
        <v>38451</v>
      </c>
    </row>
    <row r="708" spans="1:34" customFormat="1" ht="15" customHeight="1" x14ac:dyDescent="0.2">
      <c r="A708" t="s">
        <v>2074</v>
      </c>
      <c r="B708" s="11" t="s">
        <v>2075</v>
      </c>
      <c r="C708" s="12" t="s">
        <v>1387</v>
      </c>
      <c r="D708" s="13" t="s">
        <v>2072</v>
      </c>
      <c r="E708" s="13" t="s">
        <v>2073</v>
      </c>
      <c r="F708" s="7" t="s">
        <v>4343</v>
      </c>
      <c r="G708">
        <v>217.46712559729025</v>
      </c>
      <c r="M708">
        <v>144.270746</v>
      </c>
      <c r="N708">
        <v>144.270746</v>
      </c>
      <c r="O708">
        <v>408.18105000000003</v>
      </c>
      <c r="P708" s="5">
        <v>101.57662973303225</v>
      </c>
      <c r="Q708" s="6">
        <v>134.44185493536247</v>
      </c>
      <c r="R708">
        <v>252.02165600000001</v>
      </c>
      <c r="S708">
        <v>196.80621400000001</v>
      </c>
      <c r="T708">
        <v>213.508207</v>
      </c>
      <c r="U708">
        <v>167.31060600000001</v>
      </c>
      <c r="V708">
        <v>482.50090599999999</v>
      </c>
      <c r="W708">
        <v>165.72074799999999</v>
      </c>
      <c r="X708">
        <v>212.77447100000001</v>
      </c>
      <c r="Y708">
        <v>221.06560500000001</v>
      </c>
      <c r="Z708">
        <v>193.098769</v>
      </c>
      <c r="AA708" s="5">
        <v>233.86746466666668</v>
      </c>
      <c r="AB708" s="6">
        <v>91.457869750119599</v>
      </c>
      <c r="AC708">
        <v>2.3023747222301671</v>
      </c>
      <c r="AD708" s="7">
        <v>0.93448276317187529</v>
      </c>
      <c r="AE708">
        <v>2.9428704909417912E-2</v>
      </c>
      <c r="AF708" s="14">
        <v>1.2031226579303493</v>
      </c>
      <c r="AG708" s="15" t="s">
        <v>4314</v>
      </c>
      <c r="AH708">
        <v>47097</v>
      </c>
    </row>
    <row r="709" spans="1:34" customFormat="1" ht="15" customHeight="1" x14ac:dyDescent="0.2">
      <c r="A709" t="s">
        <v>2076</v>
      </c>
      <c r="B709" s="11" t="s">
        <v>2077</v>
      </c>
      <c r="C709" s="12" t="s">
        <v>1387</v>
      </c>
      <c r="D709" s="13" t="s">
        <v>2078</v>
      </c>
      <c r="E709" s="13" t="s">
        <v>2079</v>
      </c>
      <c r="F709" s="7" t="s">
        <v>4343</v>
      </c>
      <c r="I709">
        <v>548.78469358019538</v>
      </c>
      <c r="K709">
        <v>656.82027800000003</v>
      </c>
      <c r="L709">
        <v>1096.54601</v>
      </c>
      <c r="M709">
        <v>879.08580099999995</v>
      </c>
      <c r="N709">
        <v>879.08580099999995</v>
      </c>
      <c r="O709">
        <v>1204.9228499999999</v>
      </c>
      <c r="P709" s="5">
        <v>585.0272703977995</v>
      </c>
      <c r="Q709" s="6">
        <v>453.63975808719408</v>
      </c>
      <c r="R709">
        <v>1657.34952</v>
      </c>
      <c r="T709">
        <v>643.39154900000005</v>
      </c>
      <c r="U709">
        <v>622.88622699999996</v>
      </c>
      <c r="V709">
        <v>727.184483</v>
      </c>
      <c r="W709">
        <v>633.74978699999997</v>
      </c>
      <c r="X709">
        <v>1570.4266299999999</v>
      </c>
      <c r="Y709">
        <v>1686.33926</v>
      </c>
      <c r="Z709">
        <v>764.964429</v>
      </c>
      <c r="AA709" s="5">
        <v>922.92132055555567</v>
      </c>
      <c r="AB709" s="6">
        <v>548.56175947607392</v>
      </c>
      <c r="AC709">
        <v>1.5775697429078805</v>
      </c>
      <c r="AD709" s="7">
        <v>0.48648085862223611</v>
      </c>
      <c r="AE709">
        <v>0.31293424307965978</v>
      </c>
      <c r="AF709" s="14">
        <v>0.65770378683900954</v>
      </c>
      <c r="AG709" s="15" t="s">
        <v>4314</v>
      </c>
      <c r="AH709">
        <v>37109</v>
      </c>
    </row>
    <row r="710" spans="1:34" customFormat="1" ht="15" customHeight="1" x14ac:dyDescent="0.2">
      <c r="A710" s="11" t="s">
        <v>2080</v>
      </c>
      <c r="B710" s="11" t="s">
        <v>2081</v>
      </c>
      <c r="C710" s="12" t="s">
        <v>36</v>
      </c>
      <c r="D710" s="13" t="s">
        <v>2082</v>
      </c>
      <c r="E710" s="13" t="s">
        <v>2083</v>
      </c>
      <c r="F710" s="7" t="s">
        <v>4343</v>
      </c>
      <c r="P710" s="5"/>
      <c r="Q710" s="6"/>
      <c r="S710">
        <v>101.395819</v>
      </c>
      <c r="Y710">
        <v>104.568034</v>
      </c>
      <c r="Z710">
        <v>106.96993399999999</v>
      </c>
      <c r="AA710" s="5">
        <v>34.77042077777778</v>
      </c>
      <c r="AB710" s="6">
        <v>49.19046110747805</v>
      </c>
      <c r="AC710" t="e">
        <v>#DIV/0!</v>
      </c>
      <c r="AD710" s="7" t="e">
        <v>#DIV/0!</v>
      </c>
      <c r="AE710" t="e">
        <v>#DIV/0!</v>
      </c>
      <c r="AF710" s="14" t="e">
        <v>#DIV/0!</v>
      </c>
      <c r="AG710" s="15" t="s">
        <v>158</v>
      </c>
      <c r="AH710" s="11">
        <v>13093</v>
      </c>
    </row>
    <row r="711" spans="1:34" customFormat="1" ht="15" customHeight="1" x14ac:dyDescent="0.2">
      <c r="A711" t="s">
        <v>2084</v>
      </c>
      <c r="B711" s="11" t="s">
        <v>297</v>
      </c>
      <c r="C711" s="12" t="e">
        <v>#N/A</v>
      </c>
      <c r="D711" s="13" t="s">
        <v>2085</v>
      </c>
      <c r="E711" s="13" t="s">
        <v>2086</v>
      </c>
      <c r="F711" s="7" t="s">
        <v>4343</v>
      </c>
      <c r="I711">
        <v>76.891299245841765</v>
      </c>
      <c r="M711">
        <v>905.89020200000004</v>
      </c>
      <c r="N711">
        <v>905.89020200000004</v>
      </c>
      <c r="O711">
        <v>126.594086</v>
      </c>
      <c r="P711" s="5">
        <v>223.91842102731576</v>
      </c>
      <c r="Q711" s="6">
        <v>366.96311004283592</v>
      </c>
      <c r="R711">
        <v>301.21228300000001</v>
      </c>
      <c r="T711">
        <v>133.82961900000001</v>
      </c>
      <c r="V711">
        <v>319.01068800000002</v>
      </c>
      <c r="Z711">
        <v>37.074806799999998</v>
      </c>
      <c r="AA711" s="5">
        <v>87.90304408888889</v>
      </c>
      <c r="AB711" s="6">
        <v>125.71531342610291</v>
      </c>
      <c r="AC711">
        <v>0.39256727376692968</v>
      </c>
      <c r="AD711" s="7">
        <v>0.25304219104166065</v>
      </c>
      <c r="AE711">
        <v>0.59680706060710131</v>
      </c>
      <c r="AF711" s="14">
        <v>-1.3489881868364395</v>
      </c>
      <c r="AG711" s="15" t="s">
        <v>4314</v>
      </c>
      <c r="AH711">
        <v>34855</v>
      </c>
    </row>
    <row r="712" spans="1:34" customFormat="1" ht="15" customHeight="1" x14ac:dyDescent="0.2">
      <c r="A712" t="s">
        <v>2087</v>
      </c>
      <c r="B712" s="11" t="s">
        <v>2088</v>
      </c>
      <c r="C712" s="12" t="s">
        <v>36</v>
      </c>
      <c r="D712" s="13" t="s">
        <v>2085</v>
      </c>
      <c r="E712" s="13" t="s">
        <v>2086</v>
      </c>
      <c r="F712" s="7" t="s">
        <v>4343</v>
      </c>
      <c r="G712">
        <v>1000.2940649883941</v>
      </c>
      <c r="H712">
        <v>916.23544124404123</v>
      </c>
      <c r="I712">
        <v>933.30026879461047</v>
      </c>
      <c r="J712">
        <v>825.25428999999997</v>
      </c>
      <c r="K712">
        <v>796.27835200000004</v>
      </c>
      <c r="L712">
        <v>784.81383200000005</v>
      </c>
      <c r="M712">
        <v>1006.80089</v>
      </c>
      <c r="N712">
        <v>1006.80089</v>
      </c>
      <c r="O712">
        <v>980.88376800000003</v>
      </c>
      <c r="P712" s="5">
        <v>916.74019966967171</v>
      </c>
      <c r="Q712" s="6">
        <v>86.844232983530901</v>
      </c>
      <c r="R712">
        <v>849.92942100000005</v>
      </c>
      <c r="S712">
        <v>791.54715599999997</v>
      </c>
      <c r="T712">
        <v>853.65728899999999</v>
      </c>
      <c r="U712">
        <v>490.99780299999998</v>
      </c>
      <c r="V712">
        <v>412.73494399999998</v>
      </c>
      <c r="W712">
        <v>559.37804900000003</v>
      </c>
      <c r="X712">
        <v>679.56026599999996</v>
      </c>
      <c r="Y712">
        <v>780.257835</v>
      </c>
      <c r="Z712">
        <v>788.39351099999999</v>
      </c>
      <c r="AA712" s="5">
        <v>689.60625266666671</v>
      </c>
      <c r="AB712" s="6">
        <v>154.25382585119979</v>
      </c>
      <c r="AC712">
        <v>0.75223738733738521</v>
      </c>
      <c r="AD712" s="7">
        <v>2.2559538991039287E-3</v>
      </c>
      <c r="AE712">
        <v>2.6466697794978011</v>
      </c>
      <c r="AF712" s="14">
        <v>-0.41074008259874389</v>
      </c>
      <c r="AG712" s="15" t="s">
        <v>4314</v>
      </c>
      <c r="AH712">
        <v>27656</v>
      </c>
    </row>
    <row r="713" spans="1:34" customFormat="1" ht="15" customHeight="1" x14ac:dyDescent="0.2">
      <c r="A713" t="s">
        <v>2089</v>
      </c>
      <c r="B713" s="11" t="s">
        <v>2090</v>
      </c>
      <c r="C713" s="12" t="s">
        <v>36</v>
      </c>
      <c r="D713" s="13" t="s">
        <v>2085</v>
      </c>
      <c r="E713" s="13" t="s">
        <v>2086</v>
      </c>
      <c r="F713" s="7" t="s">
        <v>4343</v>
      </c>
      <c r="G713">
        <v>1537.959567464098</v>
      </c>
      <c r="H713">
        <v>1596.8415573445263</v>
      </c>
      <c r="I713">
        <v>1614.0231060865049</v>
      </c>
      <c r="J713">
        <v>1604.0968600000001</v>
      </c>
      <c r="K713">
        <v>1639.27603</v>
      </c>
      <c r="L713">
        <v>1451.2595699999999</v>
      </c>
      <c r="M713">
        <v>1512.8916300000001</v>
      </c>
      <c r="N713">
        <v>1512.8916300000001</v>
      </c>
      <c r="O713">
        <v>1461.8812700000001</v>
      </c>
      <c r="P713" s="5">
        <v>1547.9023578772365</v>
      </c>
      <c r="Q713" s="6">
        <v>64.604597219230797</v>
      </c>
      <c r="R713">
        <v>1654.2757300000001</v>
      </c>
      <c r="S713">
        <v>1664.67884</v>
      </c>
      <c r="T713">
        <v>1505.41147</v>
      </c>
      <c r="U713">
        <v>1689.58267</v>
      </c>
      <c r="V713">
        <v>1738.92581</v>
      </c>
      <c r="W713">
        <v>1672.13312</v>
      </c>
      <c r="X713">
        <v>1397.5779600000001</v>
      </c>
      <c r="Y713">
        <v>1350.4469999999999</v>
      </c>
      <c r="Z713">
        <v>1420.95912</v>
      </c>
      <c r="AA713" s="5">
        <v>1565.99908</v>
      </c>
      <c r="AB713" s="6">
        <v>138.8473483994712</v>
      </c>
      <c r="AC713">
        <v>1.011691126401268</v>
      </c>
      <c r="AD713" s="7">
        <v>0.74254326681735594</v>
      </c>
      <c r="AE713">
        <v>0.12927823562345159</v>
      </c>
      <c r="AF713" s="14">
        <v>1.6768896331031305E-2</v>
      </c>
      <c r="AG713" s="15" t="s">
        <v>4314</v>
      </c>
      <c r="AH713">
        <v>29741</v>
      </c>
    </row>
    <row r="714" spans="1:34" customFormat="1" ht="15" customHeight="1" x14ac:dyDescent="0.2">
      <c r="A714" t="s">
        <v>2091</v>
      </c>
      <c r="B714" s="11" t="s">
        <v>2054</v>
      </c>
      <c r="C714" s="12" t="s">
        <v>410</v>
      </c>
      <c r="D714" s="13" t="s">
        <v>2085</v>
      </c>
      <c r="E714" s="13" t="s">
        <v>2086</v>
      </c>
      <c r="F714" s="7" t="s">
        <v>4343</v>
      </c>
      <c r="G714">
        <v>503.00336036111429</v>
      </c>
      <c r="H714">
        <v>502.0445570731282</v>
      </c>
      <c r="I714">
        <v>529.49540491037794</v>
      </c>
      <c r="J714">
        <v>470.30190900000002</v>
      </c>
      <c r="K714">
        <v>449.29546699999997</v>
      </c>
      <c r="L714">
        <v>541.82579999999996</v>
      </c>
      <c r="M714">
        <v>535.12226999999996</v>
      </c>
      <c r="N714">
        <v>535.12226999999996</v>
      </c>
      <c r="O714">
        <v>618.78979200000003</v>
      </c>
      <c r="P714" s="5">
        <v>520.55564781606893</v>
      </c>
      <c r="Q714" s="6">
        <v>45.778274309021597</v>
      </c>
      <c r="R714">
        <v>708.68303900000001</v>
      </c>
      <c r="S714">
        <v>713.27974500000005</v>
      </c>
      <c r="T714">
        <v>685.55277899999999</v>
      </c>
      <c r="U714">
        <v>574.06105600000001</v>
      </c>
      <c r="V714">
        <v>520.26525900000001</v>
      </c>
      <c r="W714">
        <v>544.349829</v>
      </c>
      <c r="X714">
        <v>706.48046699999998</v>
      </c>
      <c r="Y714">
        <v>760.44003599999996</v>
      </c>
      <c r="Z714">
        <v>735.88883999999996</v>
      </c>
      <c r="AA714" s="5">
        <v>661.0001166666666</v>
      </c>
      <c r="AB714" s="6">
        <v>84.424012249877222</v>
      </c>
      <c r="AC714">
        <v>1.2697972242541526</v>
      </c>
      <c r="AD714" s="7">
        <v>7.7526470973165963E-4</v>
      </c>
      <c r="AE714">
        <v>3.110549984787915</v>
      </c>
      <c r="AF714" s="14">
        <v>0.34459812934385492</v>
      </c>
      <c r="AG714" s="15" t="s">
        <v>4314</v>
      </c>
      <c r="AH714">
        <v>28072</v>
      </c>
    </row>
    <row r="715" spans="1:34" customFormat="1" ht="15" customHeight="1" x14ac:dyDescent="0.2">
      <c r="A715" t="s">
        <v>2092</v>
      </c>
      <c r="B715" s="11" t="s">
        <v>2054</v>
      </c>
      <c r="C715" s="12" t="s">
        <v>36</v>
      </c>
      <c r="D715" s="13" t="s">
        <v>2085</v>
      </c>
      <c r="E715" s="13" t="s">
        <v>2086</v>
      </c>
      <c r="F715" s="7" t="s">
        <v>4343</v>
      </c>
      <c r="G715">
        <v>692.13249512098935</v>
      </c>
      <c r="H715">
        <v>640.16867905197239</v>
      </c>
      <c r="I715">
        <v>699.71673103568082</v>
      </c>
      <c r="J715">
        <v>717.36902599999996</v>
      </c>
      <c r="K715">
        <v>749.38404400000002</v>
      </c>
      <c r="L715">
        <v>720.47201800000005</v>
      </c>
      <c r="M715">
        <v>787.73403800000006</v>
      </c>
      <c r="N715">
        <v>787.73403800000006</v>
      </c>
      <c r="O715">
        <v>804.01969299999996</v>
      </c>
      <c r="P715" s="5">
        <v>733.19230691207144</v>
      </c>
      <c r="Q715" s="6">
        <v>50.662709783832007</v>
      </c>
      <c r="R715">
        <v>751.46909900000003</v>
      </c>
      <c r="S715">
        <v>808.32461899999998</v>
      </c>
      <c r="T715">
        <v>782.18562299999996</v>
      </c>
      <c r="U715">
        <v>1083.2738199999999</v>
      </c>
      <c r="V715">
        <v>1171.74938</v>
      </c>
      <c r="W715">
        <v>1084.9297799999999</v>
      </c>
      <c r="X715">
        <v>1035.2565300000001</v>
      </c>
      <c r="Y715">
        <v>1029.3403699999999</v>
      </c>
      <c r="Z715">
        <v>979.88459399999999</v>
      </c>
      <c r="AA715" s="5">
        <v>969.60153500000001</v>
      </c>
      <c r="AB715" s="6">
        <v>142.90148865121853</v>
      </c>
      <c r="AC715">
        <v>1.3224382278144662</v>
      </c>
      <c r="AD715" s="7">
        <v>4.3782669178968141E-4</v>
      </c>
      <c r="AE715">
        <v>3.3586977655099512</v>
      </c>
      <c r="AF715" s="14">
        <v>0.40320033443223124</v>
      </c>
      <c r="AG715" s="15" t="s">
        <v>4314</v>
      </c>
      <c r="AH715">
        <v>1946</v>
      </c>
    </row>
    <row r="716" spans="1:34" customFormat="1" ht="15" customHeight="1" x14ac:dyDescent="0.2">
      <c r="A716" t="s">
        <v>2093</v>
      </c>
      <c r="B716" s="11" t="s">
        <v>2094</v>
      </c>
      <c r="C716" s="12" t="s">
        <v>36</v>
      </c>
      <c r="D716" s="13" t="s">
        <v>2085</v>
      </c>
      <c r="E716" s="13" t="s">
        <v>2086</v>
      </c>
      <c r="F716" s="7" t="s">
        <v>4343</v>
      </c>
      <c r="H716">
        <v>120.17392552483292</v>
      </c>
      <c r="J716">
        <v>103.460022</v>
      </c>
      <c r="K716">
        <v>95.188446499999998</v>
      </c>
      <c r="L716">
        <v>90.860018699999998</v>
      </c>
      <c r="M716">
        <v>121.999442</v>
      </c>
      <c r="N716">
        <v>121.999442</v>
      </c>
      <c r="O716">
        <v>131.86493200000001</v>
      </c>
      <c r="P716" s="5">
        <v>87.282914302759238</v>
      </c>
      <c r="Q716" s="6">
        <v>48.366029973845535</v>
      </c>
      <c r="S716">
        <v>177.63458199999999</v>
      </c>
      <c r="T716">
        <v>206.27219299999999</v>
      </c>
      <c r="U716">
        <v>164.942409</v>
      </c>
      <c r="W716">
        <v>155.33435</v>
      </c>
      <c r="Y716">
        <v>178.63220000000001</v>
      </c>
      <c r="Z716">
        <v>186.393542</v>
      </c>
      <c r="AA716" s="5">
        <v>118.80103066666665</v>
      </c>
      <c r="AB716" s="6">
        <v>85.026709720452672</v>
      </c>
      <c r="AC716">
        <v>1.361102933096163</v>
      </c>
      <c r="AD716" s="7">
        <v>1.8445786401981641E-5</v>
      </c>
      <c r="AE716">
        <v>4.7341028247006189</v>
      </c>
      <c r="AF716" s="14">
        <v>0.44477617444812118</v>
      </c>
      <c r="AG716" s="15" t="s">
        <v>4314</v>
      </c>
      <c r="AH716">
        <v>44349</v>
      </c>
    </row>
    <row r="717" spans="1:34" customFormat="1" ht="15" customHeight="1" x14ac:dyDescent="0.2">
      <c r="A717" t="s">
        <v>2095</v>
      </c>
      <c r="B717" s="11" t="s">
        <v>2096</v>
      </c>
      <c r="C717" s="12" t="s">
        <v>36</v>
      </c>
      <c r="D717" s="13" t="s">
        <v>2085</v>
      </c>
      <c r="E717" s="13" t="s">
        <v>2086</v>
      </c>
      <c r="F717" s="7" t="s">
        <v>4343</v>
      </c>
      <c r="G717">
        <v>279.03507161884068</v>
      </c>
      <c r="H717">
        <v>291.11325039616651</v>
      </c>
      <c r="I717">
        <v>367.53036696763866</v>
      </c>
      <c r="J717">
        <v>320.59011199999998</v>
      </c>
      <c r="K717">
        <v>215.92379199999999</v>
      </c>
      <c r="L717">
        <v>303.70898999999997</v>
      </c>
      <c r="M717">
        <v>288.502073</v>
      </c>
      <c r="N717">
        <v>288.502073</v>
      </c>
      <c r="O717">
        <v>262.66068899999999</v>
      </c>
      <c r="P717" s="5">
        <v>290.84071310918284</v>
      </c>
      <c r="Q717" s="6">
        <v>38.714004132008988</v>
      </c>
      <c r="R717">
        <v>331.83164399999998</v>
      </c>
      <c r="S717">
        <v>349.74978199999998</v>
      </c>
      <c r="T717">
        <v>426.90649999999999</v>
      </c>
      <c r="U717">
        <v>406.070223</v>
      </c>
      <c r="V717">
        <v>1171.06276</v>
      </c>
      <c r="W717">
        <v>406.736469</v>
      </c>
      <c r="X717">
        <v>253.73163400000001</v>
      </c>
      <c r="Y717">
        <v>331.26811099999998</v>
      </c>
      <c r="Z717">
        <v>344.221249</v>
      </c>
      <c r="AA717" s="5">
        <v>446.84204133333338</v>
      </c>
      <c r="AB717" s="6">
        <v>260.76770449880627</v>
      </c>
      <c r="AC717">
        <v>1.5363806413360945</v>
      </c>
      <c r="AD717" s="7">
        <v>0.11361761707891449</v>
      </c>
      <c r="AE717">
        <v>0.94455432349328416</v>
      </c>
      <c r="AF717" s="14">
        <v>0.61953569088713067</v>
      </c>
      <c r="AG717" s="15" t="s">
        <v>4314</v>
      </c>
      <c r="AH717">
        <v>9884</v>
      </c>
    </row>
    <row r="718" spans="1:34" customFormat="1" ht="15" customHeight="1" x14ac:dyDescent="0.2">
      <c r="A718" t="s">
        <v>2097</v>
      </c>
      <c r="B718" s="11" t="s">
        <v>2098</v>
      </c>
      <c r="C718" s="12" t="e">
        <v>#N/A</v>
      </c>
      <c r="D718" s="13" t="s">
        <v>2085</v>
      </c>
      <c r="E718" s="13" t="s">
        <v>2086</v>
      </c>
      <c r="F718" s="7" t="s">
        <v>4343</v>
      </c>
      <c r="H718">
        <v>86.550303858219863</v>
      </c>
      <c r="L718">
        <v>58.584914599999998</v>
      </c>
      <c r="M718">
        <v>108.873169</v>
      </c>
      <c r="N718">
        <v>108.873169</v>
      </c>
      <c r="O718">
        <v>119.072345</v>
      </c>
      <c r="P718" s="5">
        <v>53.550433495357765</v>
      </c>
      <c r="Q718" s="6">
        <v>50.551694299308885</v>
      </c>
      <c r="R718">
        <v>139.625473</v>
      </c>
      <c r="T718">
        <v>106.497637</v>
      </c>
      <c r="U718">
        <v>148.86890099999999</v>
      </c>
      <c r="W718">
        <v>109.865008</v>
      </c>
      <c r="X718">
        <v>157.27340699999999</v>
      </c>
      <c r="Y718">
        <v>157.842941</v>
      </c>
      <c r="Z718">
        <v>141.67242400000001</v>
      </c>
      <c r="AA718" s="5">
        <v>106.84953233333333</v>
      </c>
      <c r="AB718" s="6">
        <v>59.664134323477676</v>
      </c>
      <c r="AC718">
        <v>1.9953065803397467</v>
      </c>
      <c r="AD718" s="7">
        <v>1.0870444212392288E-2</v>
      </c>
      <c r="AE718">
        <v>1.9637527084390991</v>
      </c>
      <c r="AF718" s="14">
        <v>0.99661043464513266</v>
      </c>
      <c r="AG718" s="15" t="s">
        <v>291</v>
      </c>
      <c r="AH718">
        <v>2360</v>
      </c>
    </row>
    <row r="719" spans="1:34" customFormat="1" ht="15" customHeight="1" x14ac:dyDescent="0.2">
      <c r="A719" t="s">
        <v>2099</v>
      </c>
      <c r="B719" s="11" t="s">
        <v>2100</v>
      </c>
      <c r="C719" s="12" t="s">
        <v>36</v>
      </c>
      <c r="D719" s="13" t="s">
        <v>2085</v>
      </c>
      <c r="E719" s="13" t="s">
        <v>2086</v>
      </c>
      <c r="F719" s="7" t="s">
        <v>4343</v>
      </c>
      <c r="G719">
        <v>1362.2833346577033</v>
      </c>
      <c r="H719">
        <v>1345.3738235650776</v>
      </c>
      <c r="I719">
        <v>1348.0790541808906</v>
      </c>
      <c r="J719">
        <v>507.543251</v>
      </c>
      <c r="K719">
        <v>471.967715</v>
      </c>
      <c r="L719">
        <v>510.12378100000001</v>
      </c>
      <c r="M719">
        <v>1191.5344500000001</v>
      </c>
      <c r="N719">
        <v>1191.5344500000001</v>
      </c>
      <c r="O719">
        <v>1231.4083800000001</v>
      </c>
      <c r="P719" s="5">
        <v>1017.7609154892967</v>
      </c>
      <c r="Q719" s="6">
        <v>373.73244328151026</v>
      </c>
      <c r="R719">
        <v>2734.80906</v>
      </c>
      <c r="S719">
        <v>2629.2915499999999</v>
      </c>
      <c r="T719">
        <v>2660.9021299999999</v>
      </c>
      <c r="U719">
        <v>1851.2247199999999</v>
      </c>
      <c r="V719">
        <v>1919.7287799999999</v>
      </c>
      <c r="W719">
        <v>1804.66868</v>
      </c>
      <c r="X719">
        <v>2358.7340199999999</v>
      </c>
      <c r="Y719">
        <v>2338.1894200000002</v>
      </c>
      <c r="Z719">
        <v>2365.0628999999999</v>
      </c>
      <c r="AA719" s="5">
        <v>2295.8456955555557</v>
      </c>
      <c r="AB719" s="6">
        <v>337.9820399441503</v>
      </c>
      <c r="AC719">
        <v>2.2557809605528125</v>
      </c>
      <c r="AD719" s="7">
        <v>2.2123181992072449E-6</v>
      </c>
      <c r="AE719">
        <v>5.655152408008731</v>
      </c>
      <c r="AF719" s="14">
        <v>1.1736269868563503</v>
      </c>
      <c r="AG719" s="15" t="s">
        <v>291</v>
      </c>
      <c r="AH719">
        <v>27896</v>
      </c>
    </row>
    <row r="720" spans="1:34" customFormat="1" ht="15" customHeight="1" x14ac:dyDescent="0.2">
      <c r="A720" s="11" t="s">
        <v>2101</v>
      </c>
      <c r="B720" s="11" t="s">
        <v>2102</v>
      </c>
      <c r="C720" s="12" t="s">
        <v>36</v>
      </c>
      <c r="D720" s="13" t="s">
        <v>2085</v>
      </c>
      <c r="E720" s="13" t="s">
        <v>2086</v>
      </c>
      <c r="F720" s="7" t="s">
        <v>4343</v>
      </c>
      <c r="P720" s="5"/>
      <c r="Q720" s="6"/>
      <c r="R720">
        <v>72.407178799999997</v>
      </c>
      <c r="S720">
        <v>88.986345200000002</v>
      </c>
      <c r="X720">
        <v>43.858950700000001</v>
      </c>
      <c r="AA720" s="5">
        <v>22.805830522222223</v>
      </c>
      <c r="AB720" s="6">
        <v>34.000038526218141</v>
      </c>
      <c r="AC720" t="e">
        <v>#DIV/0!</v>
      </c>
      <c r="AD720" s="7" t="e">
        <v>#DIV/0!</v>
      </c>
      <c r="AE720" t="e">
        <v>#DIV/0!</v>
      </c>
      <c r="AF720" s="14" t="e">
        <v>#DIV/0!</v>
      </c>
      <c r="AG720" s="15" t="s">
        <v>158</v>
      </c>
      <c r="AH720" s="11">
        <v>30453</v>
      </c>
    </row>
    <row r="721" spans="1:34" customFormat="1" ht="15" customHeight="1" x14ac:dyDescent="0.2">
      <c r="A721" t="s">
        <v>2103</v>
      </c>
      <c r="B721" s="11" t="s">
        <v>2024</v>
      </c>
      <c r="C721" s="12" t="s">
        <v>36</v>
      </c>
      <c r="D721" s="13" t="s">
        <v>2104</v>
      </c>
      <c r="E721" s="13" t="s">
        <v>2105</v>
      </c>
      <c r="F721" s="7" t="s">
        <v>2104</v>
      </c>
      <c r="J721">
        <v>64.245981200000003</v>
      </c>
      <c r="K721">
        <v>87.939326399999999</v>
      </c>
      <c r="L721">
        <v>66.008970000000005</v>
      </c>
      <c r="M721">
        <v>76.018069100000005</v>
      </c>
      <c r="N721">
        <v>76.018069100000005</v>
      </c>
      <c r="O721">
        <v>137.00447600000001</v>
      </c>
      <c r="P721" s="5">
        <v>56.359432422222227</v>
      </c>
      <c r="Q721" s="6">
        <v>44.669533297715496</v>
      </c>
      <c r="U721">
        <v>74.724176799999995</v>
      </c>
      <c r="V721">
        <v>92.081261600000005</v>
      </c>
      <c r="X721">
        <v>114.690544</v>
      </c>
      <c r="Y721">
        <v>185.179846</v>
      </c>
      <c r="Z721">
        <v>98.951110400000005</v>
      </c>
      <c r="AA721" s="5">
        <v>62.847437644444454</v>
      </c>
      <c r="AB721" s="6">
        <v>63.026692816991726</v>
      </c>
      <c r="AC721">
        <v>1.1151183562960092</v>
      </c>
      <c r="AD721" s="7">
        <v>0.20944791495488313</v>
      </c>
      <c r="AE721">
        <v>0.67892395866440391</v>
      </c>
      <c r="AF721" s="14">
        <v>0.157196842862495</v>
      </c>
      <c r="AG721" s="15" t="s">
        <v>4314</v>
      </c>
      <c r="AH721">
        <v>29148</v>
      </c>
    </row>
    <row r="722" spans="1:34" customFormat="1" ht="15" customHeight="1" x14ac:dyDescent="0.2">
      <c r="A722" t="s">
        <v>2106</v>
      </c>
      <c r="B722" s="11" t="s">
        <v>2088</v>
      </c>
      <c r="C722" s="12" t="s">
        <v>36</v>
      </c>
      <c r="D722" s="13" t="s">
        <v>2104</v>
      </c>
      <c r="E722" s="13" t="s">
        <v>2105</v>
      </c>
      <c r="F722" s="7" t="s">
        <v>2104</v>
      </c>
      <c r="G722">
        <v>195.45328603704951</v>
      </c>
      <c r="H722">
        <v>176.89522645212227</v>
      </c>
      <c r="I722">
        <v>172.74695274286697</v>
      </c>
      <c r="J722">
        <v>168.639036</v>
      </c>
      <c r="K722">
        <v>152.206526</v>
      </c>
      <c r="L722">
        <v>159.70836399999999</v>
      </c>
      <c r="M722">
        <v>154.99250599999999</v>
      </c>
      <c r="N722">
        <v>154.99250599999999</v>
      </c>
      <c r="O722">
        <v>158.91318699999999</v>
      </c>
      <c r="P722" s="5">
        <v>166.06084335911544</v>
      </c>
      <c r="Q722" s="6">
        <v>13.170050022178414</v>
      </c>
      <c r="R722">
        <v>189.47829999999999</v>
      </c>
      <c r="S722">
        <v>209.983285</v>
      </c>
      <c r="T722">
        <v>176.86100300000001</v>
      </c>
      <c r="U722">
        <v>210.064122</v>
      </c>
      <c r="V722">
        <v>215.15871899999999</v>
      </c>
      <c r="W722">
        <v>207.59972999999999</v>
      </c>
      <c r="X722">
        <v>204.13902999999999</v>
      </c>
      <c r="Y722">
        <v>197.14824200000001</v>
      </c>
      <c r="Z722">
        <v>199.58833000000001</v>
      </c>
      <c r="AA722" s="5">
        <v>201.11341788888888</v>
      </c>
      <c r="AB722" s="6">
        <v>11.298430631113048</v>
      </c>
      <c r="AC722">
        <v>1.2110827201688381</v>
      </c>
      <c r="AD722" s="7">
        <v>3.2004008039135459E-5</v>
      </c>
      <c r="AE722">
        <v>4.4947956291713931</v>
      </c>
      <c r="AF722" s="14">
        <v>0.27629740830363114</v>
      </c>
      <c r="AG722" s="15" t="s">
        <v>4314</v>
      </c>
      <c r="AH722">
        <v>136</v>
      </c>
    </row>
    <row r="723" spans="1:34" customFormat="1" ht="15" customHeight="1" x14ac:dyDescent="0.2">
      <c r="A723" t="s">
        <v>2107</v>
      </c>
      <c r="B723" s="11" t="s">
        <v>2108</v>
      </c>
      <c r="C723" s="12" t="s">
        <v>384</v>
      </c>
      <c r="D723" s="13" t="s">
        <v>2104</v>
      </c>
      <c r="E723" s="13" t="s">
        <v>2105</v>
      </c>
      <c r="F723" s="7" t="s">
        <v>2104</v>
      </c>
      <c r="H723">
        <v>84.273532616810357</v>
      </c>
      <c r="I723">
        <v>57.557701337119752</v>
      </c>
      <c r="J723">
        <v>70.377340399999994</v>
      </c>
      <c r="K723">
        <v>50.068922899999997</v>
      </c>
      <c r="L723">
        <v>45.299762800000003</v>
      </c>
      <c r="M723">
        <v>52.130617800000003</v>
      </c>
      <c r="N723">
        <v>52.130617800000003</v>
      </c>
      <c r="O723">
        <v>70.921949900000001</v>
      </c>
      <c r="P723" s="5">
        <v>53.640049505992231</v>
      </c>
      <c r="Q723" s="6">
        <v>22.352440278908002</v>
      </c>
      <c r="R723">
        <v>56.830641300000003</v>
      </c>
      <c r="S723">
        <v>16.8505669</v>
      </c>
      <c r="T723">
        <v>53.940361699999997</v>
      </c>
      <c r="U723">
        <v>36.026828299999998</v>
      </c>
      <c r="V723">
        <v>106.37776599999999</v>
      </c>
      <c r="W723">
        <v>97.734721500000006</v>
      </c>
      <c r="X723">
        <v>62.248594400000002</v>
      </c>
      <c r="Y723">
        <v>101.20677999999999</v>
      </c>
      <c r="Z723">
        <v>79.325578100000001</v>
      </c>
      <c r="AA723" s="5">
        <v>67.837982022222221</v>
      </c>
      <c r="AB723" s="6">
        <v>29.024480431670209</v>
      </c>
      <c r="AC723">
        <v>1.2646890270793638</v>
      </c>
      <c r="AD723" s="7">
        <v>0.53490181607444565</v>
      </c>
      <c r="AE723">
        <v>0.27172592760550346</v>
      </c>
      <c r="AF723" s="14">
        <v>0.33878268591278266</v>
      </c>
      <c r="AG723" s="15" t="s">
        <v>4314</v>
      </c>
      <c r="AH723">
        <v>32642</v>
      </c>
    </row>
    <row r="724" spans="1:34" customFormat="1" ht="15" customHeight="1" x14ac:dyDescent="0.2">
      <c r="A724" t="s">
        <v>2109</v>
      </c>
      <c r="B724" s="11" t="s">
        <v>2110</v>
      </c>
      <c r="C724" s="12" t="s">
        <v>36</v>
      </c>
      <c r="D724" s="13" t="s">
        <v>2104</v>
      </c>
      <c r="E724" s="13" t="s">
        <v>2105</v>
      </c>
      <c r="F724" s="7" t="s">
        <v>2104</v>
      </c>
      <c r="G724">
        <v>2096.7377581730152</v>
      </c>
      <c r="H724">
        <v>1972.8387790236782</v>
      </c>
      <c r="I724">
        <v>2177.2821510422141</v>
      </c>
      <c r="J724">
        <v>1636.9129600000001</v>
      </c>
      <c r="K724">
        <v>1556.2611099999999</v>
      </c>
      <c r="L724">
        <v>1698.33734</v>
      </c>
      <c r="M724">
        <v>1678.2708399999999</v>
      </c>
      <c r="N724">
        <v>1678.2708399999999</v>
      </c>
      <c r="O724">
        <v>1795.6139700000001</v>
      </c>
      <c r="P724" s="5">
        <v>1810.0584164709896</v>
      </c>
      <c r="Q724" s="6">
        <v>206.92305496335183</v>
      </c>
      <c r="R724">
        <v>2811.95048</v>
      </c>
      <c r="S724">
        <v>2800.0451800000001</v>
      </c>
      <c r="T724">
        <v>2893.3430499999999</v>
      </c>
      <c r="U724">
        <v>2052.47109</v>
      </c>
      <c r="V724">
        <v>1968.94505</v>
      </c>
      <c r="W724">
        <v>2069.8424</v>
      </c>
      <c r="X724">
        <v>2124.7904800000001</v>
      </c>
      <c r="Y724">
        <v>2228.4920699999998</v>
      </c>
      <c r="Z724">
        <v>2093.2267299999999</v>
      </c>
      <c r="AA724" s="5">
        <v>2338.1229477777774</v>
      </c>
      <c r="AB724" s="6">
        <v>358.00708029194044</v>
      </c>
      <c r="AC724">
        <v>1.2917389441697342</v>
      </c>
      <c r="AD724" s="7">
        <v>2.3390024535202437E-3</v>
      </c>
      <c r="AE724">
        <v>2.6309693226330251</v>
      </c>
      <c r="AF724" s="14">
        <v>0.36931453597120756</v>
      </c>
      <c r="AG724" s="15" t="s">
        <v>4314</v>
      </c>
      <c r="AH724">
        <v>34270</v>
      </c>
    </row>
    <row r="725" spans="1:34" customFormat="1" ht="15" customHeight="1" x14ac:dyDescent="0.2">
      <c r="A725" t="s">
        <v>2111</v>
      </c>
      <c r="B725" s="11" t="s">
        <v>2112</v>
      </c>
      <c r="C725" s="12" t="s">
        <v>729</v>
      </c>
      <c r="D725" s="13" t="s">
        <v>2104</v>
      </c>
      <c r="E725" s="13" t="s">
        <v>2105</v>
      </c>
      <c r="F725" s="7" t="s">
        <v>2104</v>
      </c>
      <c r="G725">
        <v>2875.2842287607386</v>
      </c>
      <c r="H725">
        <v>2741.2655713417207</v>
      </c>
      <c r="I725">
        <v>3136.710101044257</v>
      </c>
      <c r="J725">
        <v>1655.8935100000001</v>
      </c>
      <c r="K725">
        <v>1616.57879</v>
      </c>
      <c r="L725">
        <v>1716.5458100000001</v>
      </c>
      <c r="M725">
        <v>2036.08988</v>
      </c>
      <c r="N725">
        <v>2036.08988</v>
      </c>
      <c r="O725">
        <v>2387.18669</v>
      </c>
      <c r="P725" s="5">
        <v>2244.6271623496345</v>
      </c>
      <c r="Q725" s="6">
        <v>534.10473541279293</v>
      </c>
      <c r="R725">
        <v>3225.6874299999999</v>
      </c>
      <c r="S725">
        <v>3883.2332500000002</v>
      </c>
      <c r="T725">
        <v>3914.39957</v>
      </c>
      <c r="U725">
        <v>2105.6043599999998</v>
      </c>
      <c r="V725">
        <v>2085.40148</v>
      </c>
      <c r="W725">
        <v>2158.9346099999998</v>
      </c>
      <c r="X725">
        <v>3030.2182200000002</v>
      </c>
      <c r="Y725">
        <v>3194.76521</v>
      </c>
      <c r="Z725">
        <v>3026.6844900000001</v>
      </c>
      <c r="AA725" s="5">
        <v>2958.3254022222222</v>
      </c>
      <c r="AB725" s="6">
        <v>669.56993730040597</v>
      </c>
      <c r="AC725">
        <v>1.3179584796280828</v>
      </c>
      <c r="AD725" s="7">
        <v>3.1505530362277136E-2</v>
      </c>
      <c r="AE725">
        <v>1.5016132050991113</v>
      </c>
      <c r="AF725" s="14">
        <v>0.39830492104535642</v>
      </c>
      <c r="AG725" s="15" t="s">
        <v>4314</v>
      </c>
      <c r="AH725">
        <v>15251</v>
      </c>
    </row>
    <row r="726" spans="1:34" customFormat="1" ht="15" customHeight="1" x14ac:dyDescent="0.2">
      <c r="A726" t="s">
        <v>2113</v>
      </c>
      <c r="B726" s="11" t="s">
        <v>2088</v>
      </c>
      <c r="C726" s="12" t="s">
        <v>36</v>
      </c>
      <c r="D726" s="13" t="s">
        <v>2104</v>
      </c>
      <c r="E726" s="13" t="s">
        <v>2105</v>
      </c>
      <c r="F726" s="7" t="s">
        <v>2104</v>
      </c>
      <c r="G726">
        <v>4083.2132146890349</v>
      </c>
      <c r="H726">
        <v>3907.2199220783305</v>
      </c>
      <c r="I726">
        <v>4147.4924589367711</v>
      </c>
      <c r="J726">
        <v>2620.7028700000001</v>
      </c>
      <c r="K726">
        <v>2663.5267100000001</v>
      </c>
      <c r="L726">
        <v>2566.71738</v>
      </c>
      <c r="M726">
        <v>3230.5215699999999</v>
      </c>
      <c r="N726">
        <v>3230.5215699999999</v>
      </c>
      <c r="O726">
        <v>3272.2573600000001</v>
      </c>
      <c r="P726" s="5">
        <v>3302.4636728560158</v>
      </c>
      <c r="Q726" s="6">
        <v>588.31191776698176</v>
      </c>
      <c r="R726">
        <v>5147.0968199999998</v>
      </c>
      <c r="S726">
        <v>5216.7856499999998</v>
      </c>
      <c r="T726">
        <v>5175.0139399999998</v>
      </c>
      <c r="U726">
        <v>4404.9474</v>
      </c>
      <c r="V726">
        <v>4084.9994200000001</v>
      </c>
      <c r="W726">
        <v>4305.30296</v>
      </c>
      <c r="X726">
        <v>4291.0275799999999</v>
      </c>
      <c r="Y726">
        <v>4345.38274</v>
      </c>
      <c r="Z726">
        <v>4228.7042300000003</v>
      </c>
      <c r="AA726" s="5">
        <v>4577.6956377777788</v>
      </c>
      <c r="AB726" s="6">
        <v>433.8682662730975</v>
      </c>
      <c r="AC726">
        <v>1.3861456449629694</v>
      </c>
      <c r="AD726" s="7">
        <v>1.4946502170716267E-4</v>
      </c>
      <c r="AE726">
        <v>3.825460430462873</v>
      </c>
      <c r="AF726" s="14">
        <v>0.47107885215514045</v>
      </c>
      <c r="AG726" s="15" t="s">
        <v>4314</v>
      </c>
      <c r="AH726">
        <v>18187</v>
      </c>
    </row>
    <row r="727" spans="1:34" customFormat="1" ht="15" customHeight="1" x14ac:dyDescent="0.2">
      <c r="A727" t="s">
        <v>2114</v>
      </c>
      <c r="B727" s="11" t="s">
        <v>2088</v>
      </c>
      <c r="C727" s="12" t="s">
        <v>36</v>
      </c>
      <c r="D727" s="13" t="s">
        <v>2104</v>
      </c>
      <c r="E727" s="13" t="s">
        <v>2105</v>
      </c>
      <c r="F727" s="7" t="s">
        <v>2104</v>
      </c>
      <c r="G727">
        <v>461.45384738995818</v>
      </c>
      <c r="H727">
        <v>457.15256759577096</v>
      </c>
      <c r="I727">
        <v>457.09410854020581</v>
      </c>
      <c r="J727">
        <v>432.44743</v>
      </c>
      <c r="K727">
        <v>432.54750000000001</v>
      </c>
      <c r="L727">
        <v>406.004659</v>
      </c>
      <c r="M727">
        <v>367.08232700000002</v>
      </c>
      <c r="N727">
        <v>367.08232700000002</v>
      </c>
      <c r="O727">
        <v>387.58536099999998</v>
      </c>
      <c r="P727" s="5">
        <v>418.71668083621501</v>
      </c>
      <c r="Q727" s="6">
        <v>35.931110553741831</v>
      </c>
      <c r="R727">
        <v>665.88709500000004</v>
      </c>
      <c r="S727">
        <v>661.33906100000002</v>
      </c>
      <c r="T727">
        <v>616.40762900000004</v>
      </c>
      <c r="U727">
        <v>587.99311</v>
      </c>
      <c r="V727">
        <v>568.745859</v>
      </c>
      <c r="W727">
        <v>568.35394899999994</v>
      </c>
      <c r="X727">
        <v>531.44671900000003</v>
      </c>
      <c r="Y727">
        <v>528.882655</v>
      </c>
      <c r="Z727">
        <v>543.08416</v>
      </c>
      <c r="AA727" s="5">
        <v>585.79335966666667</v>
      </c>
      <c r="AB727" s="6">
        <v>49.075274986369806</v>
      </c>
      <c r="AC727">
        <v>1.3990208331246428</v>
      </c>
      <c r="AD727" s="7">
        <v>8.0862395000974081E-7</v>
      </c>
      <c r="AE727">
        <v>6.0922533997782091</v>
      </c>
      <c r="AF727" s="14">
        <v>0.4844174461494305</v>
      </c>
      <c r="AG727" s="15" t="s">
        <v>4314</v>
      </c>
      <c r="AH727">
        <v>17853</v>
      </c>
    </row>
    <row r="728" spans="1:34" customFormat="1" ht="15" customHeight="1" x14ac:dyDescent="0.2">
      <c r="A728" t="s">
        <v>2115</v>
      </c>
      <c r="B728" s="11" t="s">
        <v>2108</v>
      </c>
      <c r="C728" s="12" t="s">
        <v>1387</v>
      </c>
      <c r="D728" s="13" t="s">
        <v>2104</v>
      </c>
      <c r="E728" s="13" t="s">
        <v>2105</v>
      </c>
      <c r="F728" s="7" t="s">
        <v>2104</v>
      </c>
      <c r="G728">
        <v>771.38553593545248</v>
      </c>
      <c r="H728">
        <v>654.30775842797209</v>
      </c>
      <c r="I728">
        <v>709.99647446155598</v>
      </c>
      <c r="J728">
        <v>332.26635199999998</v>
      </c>
      <c r="K728">
        <v>295.61412000000001</v>
      </c>
      <c r="L728">
        <v>373.859802</v>
      </c>
      <c r="M728">
        <v>488.31311399999998</v>
      </c>
      <c r="N728">
        <v>488.31311399999998</v>
      </c>
      <c r="O728">
        <v>547.436421</v>
      </c>
      <c r="P728" s="5">
        <v>517.94363242499787</v>
      </c>
      <c r="Q728" s="6">
        <v>158.81668049224214</v>
      </c>
      <c r="R728">
        <v>938.68405700000005</v>
      </c>
      <c r="S728">
        <v>942.16052000000002</v>
      </c>
      <c r="T728">
        <v>930.87196900000004</v>
      </c>
      <c r="U728">
        <v>738.57517499999994</v>
      </c>
      <c r="V728">
        <v>723.72683700000005</v>
      </c>
      <c r="W728">
        <v>730.53562799999997</v>
      </c>
      <c r="X728">
        <v>671.29191800000001</v>
      </c>
      <c r="Y728">
        <v>760.867479</v>
      </c>
      <c r="Z728">
        <v>729.51691400000004</v>
      </c>
      <c r="AA728" s="5">
        <v>796.2478329999999</v>
      </c>
      <c r="AB728" s="6">
        <v>102.15703491819865</v>
      </c>
      <c r="AC728">
        <v>1.5373252669831838</v>
      </c>
      <c r="AD728" s="7">
        <v>7.2469002336227723E-4</v>
      </c>
      <c r="AE728">
        <v>3.1398477174709241</v>
      </c>
      <c r="AF728" s="14">
        <v>0.62042244246331024</v>
      </c>
      <c r="AG728" s="15" t="s">
        <v>291</v>
      </c>
      <c r="AH728">
        <v>44365</v>
      </c>
    </row>
    <row r="729" spans="1:34" customFormat="1" ht="15" customHeight="1" x14ac:dyDescent="0.2">
      <c r="A729" t="s">
        <v>2116</v>
      </c>
      <c r="B729" s="11" t="s">
        <v>2117</v>
      </c>
      <c r="C729" s="12" t="s">
        <v>36</v>
      </c>
      <c r="D729" s="13" t="s">
        <v>2104</v>
      </c>
      <c r="E729" s="13" t="s">
        <v>2105</v>
      </c>
      <c r="F729" s="7" t="s">
        <v>2104</v>
      </c>
      <c r="G729">
        <v>593.0058491479756</v>
      </c>
      <c r="H729">
        <v>563.64936732981766</v>
      </c>
      <c r="I729">
        <v>579.29898943918681</v>
      </c>
      <c r="J729">
        <v>539.66624200000001</v>
      </c>
      <c r="K729">
        <v>501.63911400000001</v>
      </c>
      <c r="L729">
        <v>546.28023299999995</v>
      </c>
      <c r="M729">
        <v>575.92014400000005</v>
      </c>
      <c r="N729">
        <v>575.92014400000005</v>
      </c>
      <c r="O729">
        <v>568.38850200000002</v>
      </c>
      <c r="P729" s="5">
        <v>560.41873165744221</v>
      </c>
      <c r="Q729" s="6">
        <v>25.945525409252571</v>
      </c>
      <c r="R729">
        <v>962.17735000000005</v>
      </c>
      <c r="S729">
        <v>930.15312100000006</v>
      </c>
      <c r="T729">
        <v>926.54867899999999</v>
      </c>
      <c r="U729">
        <v>857.94238600000006</v>
      </c>
      <c r="V729">
        <v>828.43708700000002</v>
      </c>
      <c r="W729">
        <v>841.52903500000002</v>
      </c>
      <c r="X729">
        <v>785.84261700000002</v>
      </c>
      <c r="Y729">
        <v>835.74767199999997</v>
      </c>
      <c r="Z729">
        <v>824.09590300000002</v>
      </c>
      <c r="AA729" s="5">
        <v>865.83042777777791</v>
      </c>
      <c r="AB729" s="6">
        <v>55.978842999163255</v>
      </c>
      <c r="AC729">
        <v>1.5449705351872849</v>
      </c>
      <c r="AD729" s="7">
        <v>2.1385848098055347E-10</v>
      </c>
      <c r="AE729">
        <v>9.6698735222600032</v>
      </c>
      <c r="AF729" s="14">
        <v>0.62757932412024298</v>
      </c>
      <c r="AG729" s="15" t="s">
        <v>291</v>
      </c>
      <c r="AH729">
        <v>27708</v>
      </c>
    </row>
    <row r="730" spans="1:34" customFormat="1" ht="15" customHeight="1" x14ac:dyDescent="0.2">
      <c r="A730" t="s">
        <v>2118</v>
      </c>
      <c r="B730" s="11" t="s">
        <v>2119</v>
      </c>
      <c r="C730" s="12" t="s">
        <v>1387</v>
      </c>
      <c r="D730" s="13" t="s">
        <v>2104</v>
      </c>
      <c r="E730" s="13" t="s">
        <v>2105</v>
      </c>
      <c r="F730" s="7" t="s">
        <v>2104</v>
      </c>
      <c r="G730">
        <v>238.66027377041672</v>
      </c>
      <c r="H730">
        <v>278.03006492922628</v>
      </c>
      <c r="I730">
        <v>253.55223475861811</v>
      </c>
      <c r="J730">
        <v>173.997311</v>
      </c>
      <c r="K730">
        <v>147.03215399999999</v>
      </c>
      <c r="L730">
        <v>154.44640200000001</v>
      </c>
      <c r="M730">
        <v>246.81728799999999</v>
      </c>
      <c r="N730">
        <v>246.81728799999999</v>
      </c>
      <c r="O730">
        <v>247.16702799999999</v>
      </c>
      <c r="P730" s="5">
        <v>220.72444938425124</v>
      </c>
      <c r="Q730" s="6">
        <v>45.644681697676766</v>
      </c>
      <c r="R730">
        <v>401.57025299999998</v>
      </c>
      <c r="S730">
        <v>384.392135</v>
      </c>
      <c r="T730">
        <v>388.88536900000003</v>
      </c>
      <c r="U730">
        <v>304.01100500000001</v>
      </c>
      <c r="V730">
        <v>303.26736699999998</v>
      </c>
      <c r="W730">
        <v>305.43703299999999</v>
      </c>
      <c r="X730">
        <v>374.19079199999999</v>
      </c>
      <c r="Y730">
        <v>394.95707700000003</v>
      </c>
      <c r="Z730">
        <v>393.53015399999998</v>
      </c>
      <c r="AA730" s="5">
        <v>361.1379094444444</v>
      </c>
      <c r="AB730" s="6">
        <v>40.857335529016119</v>
      </c>
      <c r="AC730">
        <v>1.6361481949639047</v>
      </c>
      <c r="AD730" s="7">
        <v>7.5528365629506219E-6</v>
      </c>
      <c r="AE730">
        <v>5.1218899129695403</v>
      </c>
      <c r="AF730" s="14">
        <v>0.71030342704291916</v>
      </c>
      <c r="AG730" s="15" t="s">
        <v>291</v>
      </c>
      <c r="AH730">
        <v>37905</v>
      </c>
    </row>
    <row r="731" spans="1:34" customFormat="1" ht="15" customHeight="1" x14ac:dyDescent="0.2">
      <c r="A731" t="s">
        <v>2120</v>
      </c>
      <c r="B731" s="11" t="s">
        <v>2121</v>
      </c>
      <c r="C731" s="12" t="s">
        <v>36</v>
      </c>
      <c r="D731" s="13" t="s">
        <v>2104</v>
      </c>
      <c r="E731" s="13" t="s">
        <v>2105</v>
      </c>
      <c r="F731" s="7" t="s">
        <v>2104</v>
      </c>
      <c r="J731">
        <v>287.85398500000002</v>
      </c>
      <c r="K731">
        <v>232.72175300000001</v>
      </c>
      <c r="M731">
        <v>147.75926000000001</v>
      </c>
      <c r="N731">
        <v>147.75926000000001</v>
      </c>
      <c r="O731">
        <v>208.65796599999999</v>
      </c>
      <c r="P731" s="5">
        <v>113.86135822222224</v>
      </c>
      <c r="Q731" s="6">
        <v>109.31269903896126</v>
      </c>
      <c r="R731">
        <v>232.01727</v>
      </c>
      <c r="T731">
        <v>274.85861399999999</v>
      </c>
      <c r="V731">
        <v>246.15491499999999</v>
      </c>
      <c r="W731">
        <v>416.81512199999997</v>
      </c>
      <c r="Y731">
        <v>177.05843400000001</v>
      </c>
      <c r="Z731">
        <v>346.260266</v>
      </c>
      <c r="AA731" s="5">
        <v>188.12940233333336</v>
      </c>
      <c r="AB731" s="6">
        <v>147.73029932016658</v>
      </c>
      <c r="AC731">
        <v>1.6522673299414083</v>
      </c>
      <c r="AD731" s="7">
        <v>0.12552749892810294</v>
      </c>
      <c r="AE731">
        <v>0.90126112418677018</v>
      </c>
      <c r="AF731" s="14">
        <v>0.7244471276645742</v>
      </c>
      <c r="AG731" s="15" t="s">
        <v>4314</v>
      </c>
      <c r="AH731">
        <v>44956</v>
      </c>
    </row>
    <row r="732" spans="1:34" customFormat="1" ht="15" customHeight="1" x14ac:dyDescent="0.2">
      <c r="A732" t="s">
        <v>2122</v>
      </c>
      <c r="B732" s="11" t="s">
        <v>2108</v>
      </c>
      <c r="C732" s="12" t="s">
        <v>1387</v>
      </c>
      <c r="D732" s="13" t="s">
        <v>2104</v>
      </c>
      <c r="E732" s="13" t="s">
        <v>2105</v>
      </c>
      <c r="F732" s="7" t="s">
        <v>2104</v>
      </c>
      <c r="H732">
        <v>60.466424635984716</v>
      </c>
      <c r="J732">
        <v>34.788798900000003</v>
      </c>
      <c r="M732">
        <v>82.975387799999993</v>
      </c>
      <c r="N732">
        <v>82.975387799999993</v>
      </c>
      <c r="P732" s="5">
        <v>29.022888792887191</v>
      </c>
      <c r="Q732" s="6">
        <v>35.048103979984049</v>
      </c>
      <c r="R732">
        <v>149.034651</v>
      </c>
      <c r="S732">
        <v>171.08260000000001</v>
      </c>
      <c r="T732">
        <v>133.59147200000001</v>
      </c>
      <c r="U732">
        <v>48.447266399999997</v>
      </c>
      <c r="X732">
        <v>140.037487</v>
      </c>
      <c r="Y732">
        <v>55.159540700000001</v>
      </c>
      <c r="Z732">
        <v>94.794653999999994</v>
      </c>
      <c r="AA732" s="5">
        <v>88.016407900000004</v>
      </c>
      <c r="AB732" s="6">
        <v>61.093288247590266</v>
      </c>
      <c r="AC732">
        <v>3.0326549685698656</v>
      </c>
      <c r="AD732" s="7">
        <v>9.6566850571238136E-2</v>
      </c>
      <c r="AE732">
        <v>1.0151719324327333</v>
      </c>
      <c r="AF732" s="14">
        <v>1.6005813688989168</v>
      </c>
      <c r="AG732" s="15" t="s">
        <v>4314</v>
      </c>
      <c r="AH732">
        <v>32825</v>
      </c>
    </row>
    <row r="733" spans="1:34" customFormat="1" ht="15" customHeight="1" x14ac:dyDescent="0.2">
      <c r="A733" t="s">
        <v>2123</v>
      </c>
      <c r="B733" s="11" t="s">
        <v>2088</v>
      </c>
      <c r="C733" s="12" t="s">
        <v>36</v>
      </c>
      <c r="D733" s="13" t="s">
        <v>2104</v>
      </c>
      <c r="E733" s="13" t="s">
        <v>2105</v>
      </c>
      <c r="F733" s="7" t="s">
        <v>2104</v>
      </c>
      <c r="I733">
        <v>52.063355712945118</v>
      </c>
      <c r="J733">
        <v>111.484105</v>
      </c>
      <c r="L733">
        <v>155.69676899999999</v>
      </c>
      <c r="M733">
        <v>150.26231799999999</v>
      </c>
      <c r="N733">
        <v>150.26231799999999</v>
      </c>
      <c r="O733">
        <v>154.37388200000001</v>
      </c>
      <c r="P733" s="5">
        <v>86.015860856993896</v>
      </c>
      <c r="Q733" s="6">
        <v>68.134712597969894</v>
      </c>
      <c r="R733">
        <v>338.55248499999999</v>
      </c>
      <c r="S733">
        <v>335.19286599999998</v>
      </c>
      <c r="T733">
        <v>257.05252400000001</v>
      </c>
      <c r="U733">
        <v>380.24679700000002</v>
      </c>
      <c r="V733">
        <v>329.97215899999998</v>
      </c>
      <c r="W733">
        <v>304.77025200000003</v>
      </c>
      <c r="X733">
        <v>432.663566</v>
      </c>
      <c r="Y733">
        <v>438.20650899999998</v>
      </c>
      <c r="Z733">
        <v>443.113542</v>
      </c>
      <c r="AA733" s="5">
        <v>362.19674444444445</v>
      </c>
      <c r="AB733" s="6">
        <v>61.730762421237209</v>
      </c>
      <c r="AC733">
        <v>4.2108134573763838</v>
      </c>
      <c r="AD733" s="7">
        <v>3.3330035039117283E-6</v>
      </c>
      <c r="AE733">
        <v>5.4771642297751946</v>
      </c>
      <c r="AF733" s="14">
        <v>2.0740989643032237</v>
      </c>
      <c r="AG733" s="15" t="s">
        <v>291</v>
      </c>
      <c r="AH733">
        <v>31075</v>
      </c>
    </row>
    <row r="734" spans="1:34" customFormat="1" ht="15" customHeight="1" x14ac:dyDescent="0.2">
      <c r="A734" s="11" t="s">
        <v>2124</v>
      </c>
      <c r="B734" s="11" t="s">
        <v>2088</v>
      </c>
      <c r="C734" s="12" t="s">
        <v>36</v>
      </c>
      <c r="D734" s="13" t="s">
        <v>2104</v>
      </c>
      <c r="E734" s="13" t="s">
        <v>2105</v>
      </c>
      <c r="F734" s="7" t="s">
        <v>2104</v>
      </c>
      <c r="P734" s="5"/>
      <c r="Q734" s="6"/>
      <c r="S734">
        <v>79.044145200000003</v>
      </c>
      <c r="T734">
        <v>81.107472099999995</v>
      </c>
      <c r="V734">
        <v>53.3605394</v>
      </c>
      <c r="Z734">
        <v>68.052170399999994</v>
      </c>
      <c r="AA734" s="5">
        <v>31.284925233333336</v>
      </c>
      <c r="AB734" s="6">
        <v>35.739994808746808</v>
      </c>
      <c r="AC734" t="e">
        <v>#DIV/0!</v>
      </c>
      <c r="AD734" s="7" t="e">
        <v>#DIV/0!</v>
      </c>
      <c r="AE734" t="e">
        <v>#DIV/0!</v>
      </c>
      <c r="AF734" s="14" t="e">
        <v>#DIV/0!</v>
      </c>
      <c r="AG734" s="15" t="s">
        <v>158</v>
      </c>
      <c r="AH734" s="11">
        <v>8893</v>
      </c>
    </row>
    <row r="735" spans="1:34" customFormat="1" ht="15" customHeight="1" x14ac:dyDescent="0.2">
      <c r="A735" s="11" t="s">
        <v>2125</v>
      </c>
      <c r="B735" s="11" t="s">
        <v>2126</v>
      </c>
      <c r="C735" s="12" t="s">
        <v>272</v>
      </c>
      <c r="D735" s="13" t="s">
        <v>2104</v>
      </c>
      <c r="E735" s="13" t="s">
        <v>2105</v>
      </c>
      <c r="F735" s="7" t="s">
        <v>2104</v>
      </c>
      <c r="P735" s="5"/>
      <c r="Q735" s="6"/>
      <c r="T735">
        <v>300.86246599999998</v>
      </c>
      <c r="V735">
        <v>163.19595100000001</v>
      </c>
      <c r="Y735">
        <v>403.85565800000001</v>
      </c>
      <c r="AA735" s="5">
        <v>96.434897222222219</v>
      </c>
      <c r="AB735" s="6">
        <v>147.78111807995839</v>
      </c>
      <c r="AC735" t="e">
        <v>#DIV/0!</v>
      </c>
      <c r="AD735" s="7" t="e">
        <v>#DIV/0!</v>
      </c>
      <c r="AE735" t="e">
        <v>#DIV/0!</v>
      </c>
      <c r="AF735" s="14" t="e">
        <v>#DIV/0!</v>
      </c>
      <c r="AG735" s="15" t="s">
        <v>158</v>
      </c>
      <c r="AH735" s="11">
        <v>31947</v>
      </c>
    </row>
    <row r="736" spans="1:34" customFormat="1" ht="15" customHeight="1" x14ac:dyDescent="0.2">
      <c r="A736" t="s">
        <v>2127</v>
      </c>
      <c r="B736" s="11" t="s">
        <v>2128</v>
      </c>
      <c r="C736" s="12" t="s">
        <v>1387</v>
      </c>
      <c r="D736" s="13" t="s">
        <v>2129</v>
      </c>
      <c r="E736" s="13" t="s">
        <v>2130</v>
      </c>
      <c r="F736" s="7" t="s">
        <v>2129</v>
      </c>
      <c r="G736">
        <v>338.10875950308309</v>
      </c>
      <c r="H736">
        <v>301.78767788306476</v>
      </c>
      <c r="I736">
        <v>305.92575514389569</v>
      </c>
      <c r="J736">
        <v>196.01688799999999</v>
      </c>
      <c r="K736">
        <v>291.26464800000002</v>
      </c>
      <c r="L736">
        <v>245.540865</v>
      </c>
      <c r="M736">
        <v>285.644251</v>
      </c>
      <c r="N736">
        <v>285.644251</v>
      </c>
      <c r="O736">
        <v>322.47822300000001</v>
      </c>
      <c r="P736" s="5">
        <v>285.82347983667154</v>
      </c>
      <c r="Q736" s="6">
        <v>40.07473755412461</v>
      </c>
      <c r="R736">
        <v>381.140873</v>
      </c>
      <c r="S736">
        <v>414.392358</v>
      </c>
      <c r="T736">
        <v>265.31440300000003</v>
      </c>
      <c r="U736">
        <v>294.68937799999998</v>
      </c>
      <c r="V736">
        <v>300.88870300000002</v>
      </c>
      <c r="W736">
        <v>320.54218900000001</v>
      </c>
      <c r="X736">
        <v>410.550544</v>
      </c>
      <c r="Y736">
        <v>364.12291399999998</v>
      </c>
      <c r="Z736">
        <v>416.29263500000002</v>
      </c>
      <c r="AA736" s="5">
        <v>351.99266633333332</v>
      </c>
      <c r="AB736" s="6">
        <v>54.621454035892427</v>
      </c>
      <c r="AC736">
        <v>1.2315036767954575</v>
      </c>
      <c r="AD736" s="7">
        <v>1.3869824147059026E-2</v>
      </c>
      <c r="AE736">
        <v>1.8579290452314043</v>
      </c>
      <c r="AF736" s="14">
        <v>0.30042093517479862</v>
      </c>
      <c r="AG736" s="15" t="s">
        <v>4314</v>
      </c>
      <c r="AH736">
        <v>39147</v>
      </c>
    </row>
    <row r="737" spans="1:34" customFormat="1" ht="15" customHeight="1" x14ac:dyDescent="0.2">
      <c r="A737" t="s">
        <v>2131</v>
      </c>
      <c r="B737" s="11" t="s">
        <v>2132</v>
      </c>
      <c r="C737" s="12" t="s">
        <v>1387</v>
      </c>
      <c r="D737" s="13" t="s">
        <v>2129</v>
      </c>
      <c r="E737" s="13" t="s">
        <v>2130</v>
      </c>
      <c r="F737" s="7" t="s">
        <v>2129</v>
      </c>
      <c r="G737">
        <v>243.32695028538004</v>
      </c>
      <c r="H737">
        <v>234.40844781120623</v>
      </c>
      <c r="I737">
        <v>210.15872012467975</v>
      </c>
      <c r="J737">
        <v>199.72236100000001</v>
      </c>
      <c r="K737">
        <v>197.65101000000001</v>
      </c>
      <c r="L737">
        <v>198.860488</v>
      </c>
      <c r="M737">
        <v>233.25741400000001</v>
      </c>
      <c r="N737">
        <v>233.25741400000001</v>
      </c>
      <c r="O737">
        <v>212.634547</v>
      </c>
      <c r="P737" s="5">
        <v>218.14192802458513</v>
      </c>
      <c r="Q737" s="6">
        <v>16.933975706973754</v>
      </c>
      <c r="R737">
        <v>382.40597300000002</v>
      </c>
      <c r="S737">
        <v>407.57537200000002</v>
      </c>
      <c r="T737">
        <v>404.328305</v>
      </c>
      <c r="U737">
        <v>286.677818</v>
      </c>
      <c r="V737">
        <v>281.761304</v>
      </c>
      <c r="W737">
        <v>289.35735</v>
      </c>
      <c r="X737">
        <v>332.88401699999997</v>
      </c>
      <c r="Y737">
        <v>346.675479</v>
      </c>
      <c r="Z737">
        <v>335.71227699999997</v>
      </c>
      <c r="AA737" s="5">
        <v>340.81976611111111</v>
      </c>
      <c r="AB737" s="6">
        <v>46.43997646831648</v>
      </c>
      <c r="AC737">
        <v>1.5623762437485191</v>
      </c>
      <c r="AD737" s="7">
        <v>2.89485911639615E-6</v>
      </c>
      <c r="AE737">
        <v>5.5383725671560802</v>
      </c>
      <c r="AF737" s="14">
        <v>0.64374191802988945</v>
      </c>
      <c r="AG737" s="15" t="s">
        <v>291</v>
      </c>
      <c r="AH737">
        <v>14802</v>
      </c>
    </row>
    <row r="738" spans="1:34" customFormat="1" ht="15" customHeight="1" x14ac:dyDescent="0.2">
      <c r="A738" t="s">
        <v>2133</v>
      </c>
      <c r="B738" s="11" t="s">
        <v>2134</v>
      </c>
      <c r="C738" s="12" t="s">
        <v>1387</v>
      </c>
      <c r="D738" s="13" t="s">
        <v>2129</v>
      </c>
      <c r="E738" s="13" t="s">
        <v>2130</v>
      </c>
      <c r="F738" s="7" t="s">
        <v>2129</v>
      </c>
      <c r="H738">
        <v>102.73517768302233</v>
      </c>
      <c r="J738">
        <v>60.273926699999997</v>
      </c>
      <c r="K738">
        <v>70.216477499999996</v>
      </c>
      <c r="L738">
        <v>68.639951100000005</v>
      </c>
      <c r="O738">
        <v>77.018123900000006</v>
      </c>
      <c r="P738" s="5">
        <v>42.098184098113592</v>
      </c>
      <c r="Q738" s="6">
        <v>39.173030749292749</v>
      </c>
      <c r="R738">
        <v>134.05112800000001</v>
      </c>
      <c r="S738">
        <v>118.483975</v>
      </c>
      <c r="T738">
        <v>127.463759</v>
      </c>
      <c r="U738">
        <v>104.528189</v>
      </c>
      <c r="W738">
        <v>51.649889600000002</v>
      </c>
      <c r="X738">
        <v>153.84719999999999</v>
      </c>
      <c r="Y738">
        <v>146.55456699999999</v>
      </c>
      <c r="Z738">
        <v>142.16257200000001</v>
      </c>
      <c r="AA738" s="5">
        <v>108.74903106666667</v>
      </c>
      <c r="AB738" s="6">
        <v>48.038472558979173</v>
      </c>
      <c r="AC738">
        <v>2.5832237992312757</v>
      </c>
      <c r="AD738" s="7">
        <v>1.3548851912427225E-2</v>
      </c>
      <c r="AE738">
        <v>1.8680975039941696</v>
      </c>
      <c r="AF738" s="14">
        <v>1.369172637669817</v>
      </c>
      <c r="AG738" s="15" t="s">
        <v>291</v>
      </c>
      <c r="AH738">
        <v>34537</v>
      </c>
    </row>
    <row r="739" spans="1:34" customFormat="1" ht="15" customHeight="1" x14ac:dyDescent="0.2">
      <c r="A739" s="11" t="s">
        <v>2135</v>
      </c>
      <c r="B739" s="11" t="s">
        <v>2136</v>
      </c>
      <c r="C739" s="12" t="s">
        <v>36</v>
      </c>
      <c r="D739" s="13" t="s">
        <v>2129</v>
      </c>
      <c r="E739" s="13" t="s">
        <v>2130</v>
      </c>
      <c r="F739" s="7" t="s">
        <v>2129</v>
      </c>
      <c r="P739" s="5"/>
      <c r="Q739" s="6"/>
      <c r="R739">
        <v>215.40295599999999</v>
      </c>
      <c r="S739">
        <v>173.385389</v>
      </c>
      <c r="T739">
        <v>191.90092000000001</v>
      </c>
      <c r="U739">
        <v>159.072304</v>
      </c>
      <c r="V739">
        <v>139.728104</v>
      </c>
      <c r="W739">
        <v>156.25758500000001</v>
      </c>
      <c r="X739">
        <v>191.65784600000001</v>
      </c>
      <c r="Y739">
        <v>211.81729899999999</v>
      </c>
      <c r="Z739">
        <v>207.17582400000001</v>
      </c>
      <c r="AA739" s="5">
        <v>182.93313633333335</v>
      </c>
      <c r="AB739" s="6">
        <v>25.542105339889076</v>
      </c>
      <c r="AC739" t="e">
        <v>#DIV/0!</v>
      </c>
      <c r="AD739" s="7" t="e">
        <v>#DIV/0!</v>
      </c>
      <c r="AE739" t="e">
        <v>#DIV/0!</v>
      </c>
      <c r="AF739" s="14" t="e">
        <v>#DIV/0!</v>
      </c>
      <c r="AG739" s="15" t="s">
        <v>158</v>
      </c>
      <c r="AH739" s="11">
        <v>31165</v>
      </c>
    </row>
    <row r="740" spans="1:34" customFormat="1" ht="15" customHeight="1" x14ac:dyDescent="0.2">
      <c r="A740" s="11" t="s">
        <v>2137</v>
      </c>
      <c r="B740" s="11" t="s">
        <v>2138</v>
      </c>
      <c r="C740" s="12" t="s">
        <v>36</v>
      </c>
      <c r="D740" s="13" t="s">
        <v>2129</v>
      </c>
      <c r="E740" s="13" t="s">
        <v>2130</v>
      </c>
      <c r="F740" s="7" t="s">
        <v>2129</v>
      </c>
      <c r="P740" s="5"/>
      <c r="Q740" s="6"/>
      <c r="R740">
        <v>226.13653400000001</v>
      </c>
      <c r="S740">
        <v>313.03309100000001</v>
      </c>
      <c r="T740">
        <v>220.148853</v>
      </c>
      <c r="V740">
        <v>116.113122</v>
      </c>
      <c r="W740">
        <v>87.604777900000002</v>
      </c>
      <c r="X740">
        <v>281.99784499999998</v>
      </c>
      <c r="Y740">
        <v>251.49175600000001</v>
      </c>
      <c r="Z740">
        <v>315.59659699999997</v>
      </c>
      <c r="AA740" s="5">
        <v>201.3469528777778</v>
      </c>
      <c r="AB740" s="6">
        <v>103.41747156246088</v>
      </c>
      <c r="AC740" t="e">
        <v>#DIV/0!</v>
      </c>
      <c r="AD740" s="7" t="e">
        <v>#DIV/0!</v>
      </c>
      <c r="AE740" t="e">
        <v>#DIV/0!</v>
      </c>
      <c r="AF740" s="14" t="e">
        <v>#DIV/0!</v>
      </c>
      <c r="AG740" s="15" t="s">
        <v>158</v>
      </c>
      <c r="AH740" s="11">
        <v>44261</v>
      </c>
    </row>
    <row r="741" spans="1:34" customFormat="1" ht="15" customHeight="1" x14ac:dyDescent="0.2">
      <c r="A741" s="11" t="s">
        <v>2139</v>
      </c>
      <c r="B741" s="11" t="s">
        <v>2140</v>
      </c>
      <c r="C741" s="12" t="s">
        <v>36</v>
      </c>
      <c r="D741" s="13" t="s">
        <v>2129</v>
      </c>
      <c r="E741" s="13" t="s">
        <v>2130</v>
      </c>
      <c r="F741" s="7" t="s">
        <v>2129</v>
      </c>
      <c r="P741" s="5"/>
      <c r="Q741" s="6"/>
      <c r="R741">
        <v>95.692916400000001</v>
      </c>
      <c r="S741">
        <v>134.57608400000001</v>
      </c>
      <c r="U741">
        <v>222.25781799999999</v>
      </c>
      <c r="V741">
        <v>133.499438</v>
      </c>
      <c r="W741">
        <v>109.993236</v>
      </c>
      <c r="X741">
        <v>145.35160400000001</v>
      </c>
      <c r="Y741">
        <v>93.201943099999994</v>
      </c>
      <c r="AA741" s="5">
        <v>103.84144883333333</v>
      </c>
      <c r="AB741" s="6">
        <v>66.125536106911014</v>
      </c>
      <c r="AC741" t="e">
        <v>#DIV/0!</v>
      </c>
      <c r="AD741" s="7" t="e">
        <v>#DIV/0!</v>
      </c>
      <c r="AE741" t="e">
        <v>#DIV/0!</v>
      </c>
      <c r="AF741" s="14" t="e">
        <v>#DIV/0!</v>
      </c>
      <c r="AG741" s="15" t="s">
        <v>158</v>
      </c>
      <c r="AH741" s="11">
        <v>20226</v>
      </c>
    </row>
    <row r="742" spans="1:34" customFormat="1" ht="15" customHeight="1" x14ac:dyDescent="0.2">
      <c r="A742" s="11" t="s">
        <v>2141</v>
      </c>
      <c r="B742" s="11" t="s">
        <v>2012</v>
      </c>
      <c r="C742" s="12" t="s">
        <v>1387</v>
      </c>
      <c r="D742" s="13" t="s">
        <v>2129</v>
      </c>
      <c r="E742" s="13" t="s">
        <v>2130</v>
      </c>
      <c r="F742" s="7" t="s">
        <v>2129</v>
      </c>
      <c r="P742" s="5"/>
      <c r="Q742" s="6"/>
      <c r="R742">
        <v>74.601335800000001</v>
      </c>
      <c r="V742">
        <v>84.062467299999994</v>
      </c>
      <c r="W742">
        <v>153.641752</v>
      </c>
      <c r="AA742" s="5">
        <v>34.700617233333332</v>
      </c>
      <c r="AB742" s="6">
        <v>53.125062239930742</v>
      </c>
      <c r="AC742" t="e">
        <v>#DIV/0!</v>
      </c>
      <c r="AD742" s="7" t="e">
        <v>#DIV/0!</v>
      </c>
      <c r="AE742" t="e">
        <v>#DIV/0!</v>
      </c>
      <c r="AF742" s="14" t="e">
        <v>#DIV/0!</v>
      </c>
      <c r="AG742" s="15" t="s">
        <v>158</v>
      </c>
      <c r="AH742" s="11">
        <v>19879</v>
      </c>
    </row>
    <row r="743" spans="1:34" customFormat="1" ht="15" customHeight="1" x14ac:dyDescent="0.2">
      <c r="A743" s="11" t="s">
        <v>2142</v>
      </c>
      <c r="B743" s="11" t="s">
        <v>2143</v>
      </c>
      <c r="C743" s="12" t="s">
        <v>1387</v>
      </c>
      <c r="D743" s="13" t="s">
        <v>2129</v>
      </c>
      <c r="E743" s="13" t="s">
        <v>2130</v>
      </c>
      <c r="F743" s="7" t="s">
        <v>2129</v>
      </c>
      <c r="P743" s="5"/>
      <c r="Q743" s="6"/>
      <c r="R743">
        <v>139.684775</v>
      </c>
      <c r="V743">
        <v>131.12077400000001</v>
      </c>
      <c r="W743">
        <v>26.081399000000001</v>
      </c>
      <c r="AA743" s="5">
        <v>32.987438666666669</v>
      </c>
      <c r="AB743" s="6">
        <v>55.368656523416895</v>
      </c>
      <c r="AC743" t="e">
        <v>#DIV/0!</v>
      </c>
      <c r="AD743" s="7" t="e">
        <v>#DIV/0!</v>
      </c>
      <c r="AE743" t="e">
        <v>#DIV/0!</v>
      </c>
      <c r="AF743" s="14" t="e">
        <v>#DIV/0!</v>
      </c>
      <c r="AG743" s="15" t="s">
        <v>158</v>
      </c>
      <c r="AH743" s="11">
        <v>46167</v>
      </c>
    </row>
    <row r="744" spans="1:34" customFormat="1" ht="15" customHeight="1" x14ac:dyDescent="0.2">
      <c r="A744" s="11" t="s">
        <v>2144</v>
      </c>
      <c r="B744" s="11" t="s">
        <v>2145</v>
      </c>
      <c r="C744" s="12" t="e">
        <v>#N/A</v>
      </c>
      <c r="D744" s="13" t="s">
        <v>2129</v>
      </c>
      <c r="E744" s="13" t="s">
        <v>2130</v>
      </c>
      <c r="F744" s="7" t="s">
        <v>2129</v>
      </c>
      <c r="P744" s="5"/>
      <c r="Q744" s="6"/>
      <c r="R744">
        <v>173.170377</v>
      </c>
      <c r="T744">
        <v>275.58221500000002</v>
      </c>
      <c r="V744">
        <v>125.99561199999999</v>
      </c>
      <c r="X744">
        <v>93.731244899999993</v>
      </c>
      <c r="AA744" s="5">
        <v>74.275494322222215</v>
      </c>
      <c r="AB744" s="6">
        <v>94.834555174959831</v>
      </c>
      <c r="AC744" t="e">
        <v>#DIV/0!</v>
      </c>
      <c r="AD744" s="7" t="e">
        <v>#DIV/0!</v>
      </c>
      <c r="AE744" t="e">
        <v>#DIV/0!</v>
      </c>
      <c r="AF744" s="14" t="e">
        <v>#DIV/0!</v>
      </c>
      <c r="AG744" s="15" t="s">
        <v>158</v>
      </c>
      <c r="AH744" s="11">
        <v>3700</v>
      </c>
    </row>
    <row r="745" spans="1:34" customFormat="1" ht="15" customHeight="1" x14ac:dyDescent="0.2">
      <c r="A745" t="s">
        <v>2146</v>
      </c>
      <c r="B745" s="11" t="s">
        <v>2147</v>
      </c>
      <c r="C745" s="12" t="s">
        <v>1387</v>
      </c>
      <c r="D745" s="13" t="s">
        <v>2148</v>
      </c>
      <c r="E745" s="13" t="s">
        <v>2149</v>
      </c>
      <c r="F745" s="7" t="s">
        <v>4375</v>
      </c>
      <c r="G745">
        <v>1296.3544598928595</v>
      </c>
      <c r="H745">
        <v>1197.5321779544204</v>
      </c>
      <c r="J745">
        <v>896.99119299999995</v>
      </c>
      <c r="L745">
        <v>841.44504700000005</v>
      </c>
      <c r="M745">
        <v>929.85649000000001</v>
      </c>
      <c r="N745">
        <v>929.85649000000001</v>
      </c>
      <c r="O745">
        <v>423.14950199999998</v>
      </c>
      <c r="P745" s="5">
        <v>723.90948442747549</v>
      </c>
      <c r="Q745" s="6">
        <v>449.58726511686592</v>
      </c>
      <c r="R745">
        <v>2258.8944499999998</v>
      </c>
      <c r="S745">
        <v>1513.9375399999999</v>
      </c>
      <c r="T745">
        <v>1535.13409</v>
      </c>
      <c r="U745">
        <v>1127.4381800000001</v>
      </c>
      <c r="V745">
        <v>1106.1767299999999</v>
      </c>
      <c r="W745">
        <v>1082.0062</v>
      </c>
      <c r="X745">
        <v>1169.8050900000001</v>
      </c>
      <c r="Y745">
        <v>1187.6301800000001</v>
      </c>
      <c r="Z745">
        <v>185.217186</v>
      </c>
      <c r="AA745" s="5">
        <v>1240.6932939999999</v>
      </c>
      <c r="AB745" s="6">
        <v>513.81633782393374</v>
      </c>
      <c r="AC745">
        <v>1.7138790424623842</v>
      </c>
      <c r="AD745" s="7">
        <v>0.1941834067241017</v>
      </c>
      <c r="AE745">
        <v>0.71178788398542003</v>
      </c>
      <c r="AF745" s="14">
        <v>0.77726529439942238</v>
      </c>
      <c r="AG745" s="15" t="s">
        <v>4314</v>
      </c>
      <c r="AH745">
        <v>1770</v>
      </c>
    </row>
    <row r="746" spans="1:34" customFormat="1" ht="15" customHeight="1" x14ac:dyDescent="0.2">
      <c r="A746" s="11" t="s">
        <v>2150</v>
      </c>
      <c r="B746" s="11" t="s">
        <v>2151</v>
      </c>
      <c r="C746" s="12" t="s">
        <v>1387</v>
      </c>
      <c r="D746" s="13" t="s">
        <v>2148</v>
      </c>
      <c r="E746" s="13" t="s">
        <v>2149</v>
      </c>
      <c r="F746" s="7" t="s">
        <v>4375</v>
      </c>
      <c r="P746" s="5"/>
      <c r="Q746" s="6"/>
      <c r="T746">
        <v>1154.7395799999999</v>
      </c>
      <c r="U746">
        <v>154.86497499999999</v>
      </c>
      <c r="X746">
        <v>175.85533799999999</v>
      </c>
      <c r="Y746">
        <v>112.88373799999999</v>
      </c>
      <c r="AA746" s="5">
        <v>177.59373677777776</v>
      </c>
      <c r="AB746" s="6">
        <v>352.32855219462141</v>
      </c>
      <c r="AC746" t="e">
        <v>#DIV/0!</v>
      </c>
      <c r="AD746" s="7" t="e">
        <v>#DIV/0!</v>
      </c>
      <c r="AE746" t="e">
        <v>#DIV/0!</v>
      </c>
      <c r="AF746" s="14" t="e">
        <v>#DIV/0!</v>
      </c>
      <c r="AG746" s="15" t="s">
        <v>158</v>
      </c>
      <c r="AH746" s="11">
        <v>7822</v>
      </c>
    </row>
    <row r="747" spans="1:34" customFormat="1" ht="15" customHeight="1" x14ac:dyDescent="0.2">
      <c r="A747" s="11" t="s">
        <v>2152</v>
      </c>
      <c r="B747" s="11" t="s">
        <v>2153</v>
      </c>
      <c r="C747" s="12" t="s">
        <v>1387</v>
      </c>
      <c r="D747" s="13" t="s">
        <v>2148</v>
      </c>
      <c r="E747" s="13" t="s">
        <v>2149</v>
      </c>
      <c r="F747" s="7" t="s">
        <v>4375</v>
      </c>
      <c r="P747" s="5"/>
      <c r="Q747" s="6"/>
      <c r="V747">
        <v>22.339821400000002</v>
      </c>
      <c r="Y747">
        <v>56.849882299999997</v>
      </c>
      <c r="Z747">
        <v>489.48155800000001</v>
      </c>
      <c r="AA747" s="5">
        <v>63.185695744444452</v>
      </c>
      <c r="AB747" s="6">
        <v>151.80077698506668</v>
      </c>
      <c r="AC747" t="e">
        <v>#DIV/0!</v>
      </c>
      <c r="AD747" s="7" t="e">
        <v>#DIV/0!</v>
      </c>
      <c r="AE747" t="e">
        <v>#DIV/0!</v>
      </c>
      <c r="AF747" s="14" t="e">
        <v>#DIV/0!</v>
      </c>
      <c r="AG747" s="15" t="s">
        <v>158</v>
      </c>
      <c r="AH747" s="11">
        <v>45742</v>
      </c>
    </row>
    <row r="748" spans="1:34" customFormat="1" ht="15" customHeight="1" x14ac:dyDescent="0.2">
      <c r="A748" t="s">
        <v>2154</v>
      </c>
      <c r="B748" s="11" t="s">
        <v>2155</v>
      </c>
      <c r="C748" s="12" t="s">
        <v>1387</v>
      </c>
      <c r="D748" s="13" t="s">
        <v>2148</v>
      </c>
      <c r="E748" s="13" t="s">
        <v>2149</v>
      </c>
      <c r="F748" s="7" t="s">
        <v>4375</v>
      </c>
      <c r="J748">
        <v>845.51443400000005</v>
      </c>
      <c r="K748">
        <v>214.79892899999999</v>
      </c>
      <c r="O748">
        <v>498.94839100000002</v>
      </c>
      <c r="P748" s="5">
        <v>173.251306</v>
      </c>
      <c r="Q748" s="6">
        <v>286.71290317184031</v>
      </c>
      <c r="AA748" s="5"/>
      <c r="AB748" s="6"/>
      <c r="AC748">
        <v>0</v>
      </c>
      <c r="AD748" s="7" t="e">
        <v>#DIV/0!</v>
      </c>
      <c r="AE748" t="e">
        <v>#DIV/0!</v>
      </c>
      <c r="AF748" s="14" t="e">
        <v>#NUM!</v>
      </c>
      <c r="AG748" s="15" t="s">
        <v>60</v>
      </c>
      <c r="AH748">
        <v>41990</v>
      </c>
    </row>
    <row r="749" spans="1:34" customFormat="1" ht="15" customHeight="1" x14ac:dyDescent="0.2">
      <c r="A749" t="s">
        <v>2156</v>
      </c>
      <c r="B749" s="11" t="s">
        <v>2157</v>
      </c>
      <c r="C749" s="12" t="e">
        <v>#N/A</v>
      </c>
      <c r="D749" s="13" t="s">
        <v>2158</v>
      </c>
      <c r="E749" s="13" t="s">
        <v>2159</v>
      </c>
      <c r="F749" s="7" t="s">
        <v>4375</v>
      </c>
      <c r="G749">
        <v>1261.0808222349301</v>
      </c>
      <c r="H749">
        <v>1200.15541438474</v>
      </c>
      <c r="I749">
        <v>1233.71690856803</v>
      </c>
      <c r="J749">
        <v>1155.3613399999999</v>
      </c>
      <c r="O749">
        <v>1516.3154199999999</v>
      </c>
      <c r="P749" s="5">
        <v>707.40332279863333</v>
      </c>
      <c r="Q749" s="6">
        <v>639.70934357460226</v>
      </c>
      <c r="R749">
        <v>1635.76376</v>
      </c>
      <c r="S749">
        <v>1597.05726</v>
      </c>
      <c r="T749">
        <v>1601.9710399999999</v>
      </c>
      <c r="U749">
        <v>1141.77333</v>
      </c>
      <c r="V749">
        <v>1173.5885499999999</v>
      </c>
      <c r="W749">
        <v>1229.15966</v>
      </c>
      <c r="X749">
        <v>1592.45225</v>
      </c>
      <c r="Y749">
        <v>1527.7968699999999</v>
      </c>
      <c r="Z749">
        <v>1402.74521</v>
      </c>
      <c r="AA749" s="5">
        <v>1433.5897699999998</v>
      </c>
      <c r="AB749" s="6">
        <v>190.1931724619767</v>
      </c>
      <c r="AC749">
        <v>2.0265522139879457</v>
      </c>
      <c r="AD749" s="7">
        <v>0.14405794954858916</v>
      </c>
      <c r="AE749">
        <v>0.84146277105364098</v>
      </c>
      <c r="AF749" s="14">
        <v>1.0190273468089059</v>
      </c>
      <c r="AG749" s="15" t="s">
        <v>4314</v>
      </c>
      <c r="AH749">
        <v>26577</v>
      </c>
    </row>
    <row r="750" spans="1:34" customFormat="1" ht="15" customHeight="1" x14ac:dyDescent="0.2">
      <c r="A750" s="11" t="s">
        <v>2160</v>
      </c>
      <c r="B750" s="11" t="s">
        <v>2161</v>
      </c>
      <c r="C750" s="12" t="s">
        <v>1387</v>
      </c>
      <c r="D750" s="13" t="s">
        <v>2162</v>
      </c>
      <c r="E750" s="13" t="s">
        <v>2163</v>
      </c>
      <c r="F750" s="7" t="s">
        <v>4375</v>
      </c>
      <c r="P750" s="5"/>
      <c r="Q750" s="6"/>
      <c r="U750">
        <v>503.87172500000003</v>
      </c>
      <c r="V750">
        <v>445.692924</v>
      </c>
      <c r="W750">
        <v>532.55293300000005</v>
      </c>
      <c r="X750">
        <v>305.29955100000001</v>
      </c>
      <c r="Y750">
        <v>454.138465</v>
      </c>
      <c r="AA750" s="5">
        <v>249.0617331111111</v>
      </c>
      <c r="AB750" s="6">
        <v>230.29096651738755</v>
      </c>
      <c r="AC750" t="e">
        <v>#DIV/0!</v>
      </c>
      <c r="AD750" s="7" t="e">
        <v>#DIV/0!</v>
      </c>
      <c r="AE750" t="e">
        <v>#DIV/0!</v>
      </c>
      <c r="AF750" s="14" t="e">
        <v>#DIV/0!</v>
      </c>
      <c r="AG750" s="15" t="s">
        <v>158</v>
      </c>
      <c r="AH750" s="11">
        <v>1847</v>
      </c>
    </row>
    <row r="751" spans="1:34" customFormat="1" ht="15" customHeight="1" x14ac:dyDescent="0.2">
      <c r="A751" t="s">
        <v>2164</v>
      </c>
      <c r="B751" s="11" t="s">
        <v>2161</v>
      </c>
      <c r="C751" s="12" t="s">
        <v>1387</v>
      </c>
      <c r="D751" s="13" t="s">
        <v>2165</v>
      </c>
      <c r="E751" s="13" t="s">
        <v>2166</v>
      </c>
      <c r="F751" s="7" t="s">
        <v>4375</v>
      </c>
      <c r="G751">
        <v>2146.8643007389142</v>
      </c>
      <c r="H751">
        <v>2048.2692001521154</v>
      </c>
      <c r="I751">
        <v>2031.8444592109031</v>
      </c>
      <c r="J751">
        <v>1370.25215</v>
      </c>
      <c r="K751">
        <v>1299.8922299999999</v>
      </c>
      <c r="L751">
        <v>1299.1315500000001</v>
      </c>
      <c r="M751">
        <v>1568.5304699999999</v>
      </c>
      <c r="N751">
        <v>1568.5304699999999</v>
      </c>
      <c r="O751">
        <v>1471.2787599999999</v>
      </c>
      <c r="P751" s="5">
        <v>1644.9548433446589</v>
      </c>
      <c r="Q751" s="6">
        <v>319.76161735144939</v>
      </c>
      <c r="R751">
        <v>2549.4324499999998</v>
      </c>
      <c r="S751">
        <v>2634.5641999999998</v>
      </c>
      <c r="T751">
        <v>2541.3521900000001</v>
      </c>
      <c r="U751">
        <v>1725.0552399999999</v>
      </c>
      <c r="V751">
        <v>1679.11591</v>
      </c>
      <c r="W751">
        <v>1670.2097100000001</v>
      </c>
      <c r="X751">
        <v>1542.9820099999999</v>
      </c>
      <c r="Y751">
        <v>1562.9831799999999</v>
      </c>
      <c r="Z751">
        <v>1588.1780699999999</v>
      </c>
      <c r="AA751" s="5">
        <v>1943.7636622222224</v>
      </c>
      <c r="AB751" s="6">
        <v>450.42159328700933</v>
      </c>
      <c r="AC751">
        <v>1.1816516848997511</v>
      </c>
      <c r="AD751" s="7">
        <v>0.14554058580011053</v>
      </c>
      <c r="AE751">
        <v>0.83701588137798943</v>
      </c>
      <c r="AF751" s="14">
        <v>0.24080483541117997</v>
      </c>
      <c r="AG751" s="15" t="s">
        <v>4314</v>
      </c>
      <c r="AH751">
        <v>1491</v>
      </c>
    </row>
    <row r="752" spans="1:34" customFormat="1" ht="15" customHeight="1" x14ac:dyDescent="0.2">
      <c r="A752" t="s">
        <v>2167</v>
      </c>
      <c r="B752" s="11" t="s">
        <v>2024</v>
      </c>
      <c r="C752" s="12" t="s">
        <v>36</v>
      </c>
      <c r="D752" s="13" t="s">
        <v>2168</v>
      </c>
      <c r="E752" s="13" t="s">
        <v>2169</v>
      </c>
      <c r="F752" s="7" t="s">
        <v>2168</v>
      </c>
      <c r="I752">
        <v>252.66604998052543</v>
      </c>
      <c r="J752">
        <v>129.051782</v>
      </c>
      <c r="K752">
        <v>130.00922</v>
      </c>
      <c r="L752">
        <v>127.745852</v>
      </c>
      <c r="M752">
        <v>180.55523199999999</v>
      </c>
      <c r="N752">
        <v>180.55523199999999</v>
      </c>
      <c r="O752">
        <v>177.38928300000001</v>
      </c>
      <c r="P752" s="5">
        <v>130.88585010894724</v>
      </c>
      <c r="Q752" s="6">
        <v>79.024106545672836</v>
      </c>
      <c r="R752">
        <v>197.84970100000001</v>
      </c>
      <c r="S752">
        <v>209.38931099999999</v>
      </c>
      <c r="T752">
        <v>194.245755</v>
      </c>
      <c r="U752">
        <v>215.53112999999999</v>
      </c>
      <c r="V752">
        <v>175.06474700000001</v>
      </c>
      <c r="W752">
        <v>231.47562199999999</v>
      </c>
      <c r="X752">
        <v>290.72068899999999</v>
      </c>
      <c r="Y752">
        <v>302.376869</v>
      </c>
      <c r="Z752">
        <v>293.95165400000002</v>
      </c>
      <c r="AA752" s="5">
        <v>234.51171977777778</v>
      </c>
      <c r="AB752" s="6">
        <v>45.702227874138167</v>
      </c>
      <c r="AC752">
        <v>1.7917270627999442</v>
      </c>
      <c r="AD752" s="7">
        <v>1.4317723915442277E-2</v>
      </c>
      <c r="AE752">
        <v>1.8441260162131956</v>
      </c>
      <c r="AF752" s="14">
        <v>0.84135088564609206</v>
      </c>
      <c r="AG752" s="15" t="s">
        <v>291</v>
      </c>
      <c r="AH752">
        <v>34999</v>
      </c>
    </row>
    <row r="753" spans="1:34" customFormat="1" ht="15" customHeight="1" x14ac:dyDescent="0.2">
      <c r="A753" s="11" t="s">
        <v>2170</v>
      </c>
      <c r="B753" s="11" t="s">
        <v>2171</v>
      </c>
      <c r="C753" s="12" t="s">
        <v>1059</v>
      </c>
      <c r="D753" s="13" t="s">
        <v>2168</v>
      </c>
      <c r="E753" s="13" t="s">
        <v>2169</v>
      </c>
      <c r="F753" s="7" t="s">
        <v>2168</v>
      </c>
      <c r="P753" s="5"/>
      <c r="Q753" s="6"/>
      <c r="R753">
        <v>189.81434200000001</v>
      </c>
      <c r="S753">
        <v>195.389816</v>
      </c>
      <c r="T753">
        <v>176.97091699999999</v>
      </c>
      <c r="W753">
        <v>160.309563</v>
      </c>
      <c r="X753">
        <v>163.84613200000001</v>
      </c>
      <c r="Y753">
        <v>180.45854700000001</v>
      </c>
      <c r="Z753">
        <v>192.05965499999999</v>
      </c>
      <c r="AA753" s="5">
        <v>139.872108</v>
      </c>
      <c r="AB753" s="6">
        <v>75.604541270597508</v>
      </c>
      <c r="AC753" t="e">
        <v>#DIV/0!</v>
      </c>
      <c r="AD753" s="7" t="e">
        <v>#DIV/0!</v>
      </c>
      <c r="AE753" t="e">
        <v>#DIV/0!</v>
      </c>
      <c r="AF753" s="14" t="e">
        <v>#DIV/0!</v>
      </c>
      <c r="AG753" s="15" t="s">
        <v>158</v>
      </c>
      <c r="AH753" s="11">
        <v>23314</v>
      </c>
    </row>
    <row r="754" spans="1:34" customFormat="1" ht="15" customHeight="1" x14ac:dyDescent="0.2">
      <c r="A754" s="11" t="s">
        <v>2172</v>
      </c>
      <c r="B754" s="11" t="s">
        <v>2173</v>
      </c>
      <c r="C754" s="12" t="s">
        <v>384</v>
      </c>
      <c r="D754" s="13" t="s">
        <v>2168</v>
      </c>
      <c r="E754" s="13" t="s">
        <v>2169</v>
      </c>
      <c r="F754" s="7" t="s">
        <v>2168</v>
      </c>
      <c r="P754" s="5"/>
      <c r="Q754" s="6"/>
      <c r="R754">
        <v>81.500081399999999</v>
      </c>
      <c r="U754">
        <v>100.37124799999999</v>
      </c>
      <c r="V754">
        <v>76.288896100000002</v>
      </c>
      <c r="X754">
        <v>83.347738800000002</v>
      </c>
      <c r="AA754" s="5">
        <v>37.945329366666662</v>
      </c>
      <c r="AB754" s="6">
        <v>42.849685254659448</v>
      </c>
      <c r="AC754" t="e">
        <v>#DIV/0!</v>
      </c>
      <c r="AD754" s="7" t="e">
        <v>#DIV/0!</v>
      </c>
      <c r="AE754" t="e">
        <v>#DIV/0!</v>
      </c>
      <c r="AF754" s="14" t="e">
        <v>#DIV/0!</v>
      </c>
      <c r="AG754" s="15" t="s">
        <v>158</v>
      </c>
      <c r="AH754" s="11">
        <v>36225</v>
      </c>
    </row>
    <row r="755" spans="1:34" customFormat="1" ht="15" customHeight="1" x14ac:dyDescent="0.2">
      <c r="A755" t="s">
        <v>2174</v>
      </c>
      <c r="B755" s="11" t="s">
        <v>2175</v>
      </c>
      <c r="C755" s="12" t="s">
        <v>410</v>
      </c>
      <c r="D755" s="13" t="s">
        <v>2168</v>
      </c>
      <c r="E755" s="13" t="s">
        <v>2169</v>
      </c>
      <c r="F755" s="7" t="s">
        <v>2168</v>
      </c>
      <c r="J755">
        <v>62.2466249</v>
      </c>
      <c r="M755">
        <v>33.347828100000001</v>
      </c>
      <c r="N755">
        <v>33.347828100000001</v>
      </c>
      <c r="P755" s="5">
        <v>14.326920122222223</v>
      </c>
      <c r="Q755" s="6">
        <v>21.734386037180744</v>
      </c>
      <c r="AA755" s="5"/>
      <c r="AB755" s="6"/>
      <c r="AC755">
        <v>0</v>
      </c>
      <c r="AD755" s="7" t="e">
        <v>#DIV/0!</v>
      </c>
      <c r="AE755" t="e">
        <v>#DIV/0!</v>
      </c>
      <c r="AF755" s="14" t="e">
        <v>#NUM!</v>
      </c>
      <c r="AG755" s="15" t="s">
        <v>60</v>
      </c>
      <c r="AH755">
        <v>36156</v>
      </c>
    </row>
    <row r="756" spans="1:34" customFormat="1" ht="15" customHeight="1" x14ac:dyDescent="0.2">
      <c r="A756" t="s">
        <v>2176</v>
      </c>
      <c r="B756" s="11" t="s">
        <v>2177</v>
      </c>
      <c r="C756" s="12" t="s">
        <v>384</v>
      </c>
      <c r="D756" s="13" t="s">
        <v>2178</v>
      </c>
      <c r="E756" s="13" t="s">
        <v>2179</v>
      </c>
      <c r="F756" s="7" t="s">
        <v>2178</v>
      </c>
      <c r="G756">
        <v>40.310429896493417</v>
      </c>
      <c r="M756">
        <v>583.54757300000006</v>
      </c>
      <c r="N756">
        <v>583.54757300000006</v>
      </c>
      <c r="P756" s="5">
        <v>134.15617509961038</v>
      </c>
      <c r="Q756" s="6">
        <v>240.53171581371436</v>
      </c>
      <c r="R756">
        <v>72.624617799999996</v>
      </c>
      <c r="X756">
        <v>55.763273300000002</v>
      </c>
      <c r="Y756">
        <v>66.914215600000006</v>
      </c>
      <c r="Z756">
        <v>56.386644199999999</v>
      </c>
      <c r="AA756" s="5">
        <v>27.965416766666667</v>
      </c>
      <c r="AB756" s="6">
        <v>31.626751754429872</v>
      </c>
      <c r="AC756">
        <v>0.20845418964801632</v>
      </c>
      <c r="AD756" s="7">
        <v>7.5210398052159858E-2</v>
      </c>
      <c r="AE756">
        <v>1.1237221128059784</v>
      </c>
      <c r="AF756" s="14">
        <v>-2.2621977262254749</v>
      </c>
      <c r="AG756" s="15" t="s">
        <v>4314</v>
      </c>
      <c r="AH756">
        <v>21079</v>
      </c>
    </row>
    <row r="757" spans="1:34" customFormat="1" ht="15" customHeight="1" x14ac:dyDescent="0.2">
      <c r="A757" t="s">
        <v>2180</v>
      </c>
      <c r="B757" s="11" t="s">
        <v>2181</v>
      </c>
      <c r="C757" s="12" t="s">
        <v>36</v>
      </c>
      <c r="D757" s="13" t="s">
        <v>2178</v>
      </c>
      <c r="E757" s="13" t="s">
        <v>2179</v>
      </c>
      <c r="F757" s="7" t="s">
        <v>2178</v>
      </c>
      <c r="G757">
        <v>116.2485211865343</v>
      </c>
      <c r="J757">
        <v>131.131113</v>
      </c>
      <c r="K757">
        <v>150.05678700000001</v>
      </c>
      <c r="L757">
        <v>77.053880599999999</v>
      </c>
      <c r="M757">
        <v>127.89246799999999</v>
      </c>
      <c r="N757">
        <v>127.89246799999999</v>
      </c>
      <c r="O757">
        <v>69.927804600000002</v>
      </c>
      <c r="P757" s="5">
        <v>88.911449154059355</v>
      </c>
      <c r="Q757" s="6">
        <v>53.353204420396125</v>
      </c>
      <c r="R757">
        <v>196.48576499999999</v>
      </c>
      <c r="T757">
        <v>177.630402</v>
      </c>
      <c r="U757">
        <v>201.775432</v>
      </c>
      <c r="V757">
        <v>191.54373799999999</v>
      </c>
      <c r="W757">
        <v>200.906273</v>
      </c>
      <c r="X757">
        <v>131.454487</v>
      </c>
      <c r="Y757">
        <v>210.45725400000001</v>
      </c>
      <c r="Z757">
        <v>205.60735</v>
      </c>
      <c r="AA757" s="5">
        <v>168.42896677777776</v>
      </c>
      <c r="AB757" s="6">
        <v>63.645671283437899</v>
      </c>
      <c r="AC757">
        <v>1.8943450858160704</v>
      </c>
      <c r="AD757" s="7">
        <v>1.4875072747003941E-4</v>
      </c>
      <c r="AE757">
        <v>3.8275409016636055</v>
      </c>
      <c r="AF757" s="14">
        <v>0.92169916514985706</v>
      </c>
      <c r="AG757" s="15" t="s">
        <v>291</v>
      </c>
      <c r="AH757">
        <v>16020</v>
      </c>
    </row>
    <row r="758" spans="1:34" customFormat="1" ht="15" customHeight="1" x14ac:dyDescent="0.2">
      <c r="A758" s="11" t="s">
        <v>2182</v>
      </c>
      <c r="B758" s="11" t="s">
        <v>2024</v>
      </c>
      <c r="C758" s="12" t="s">
        <v>384</v>
      </c>
      <c r="D758" s="13" t="s">
        <v>2178</v>
      </c>
      <c r="E758" s="13" t="s">
        <v>2179</v>
      </c>
      <c r="F758" s="7" t="s">
        <v>2178</v>
      </c>
      <c r="P758" s="5"/>
      <c r="Q758" s="6"/>
      <c r="T758">
        <v>179.18751900000001</v>
      </c>
      <c r="U758">
        <v>139.62285499999999</v>
      </c>
      <c r="V758">
        <v>106.181588</v>
      </c>
      <c r="X758">
        <v>155.36801700000001</v>
      </c>
      <c r="Y758">
        <v>176.106402</v>
      </c>
      <c r="Z758">
        <v>137.221879</v>
      </c>
      <c r="AA758" s="5">
        <v>99.298695555555568</v>
      </c>
      <c r="AB758" s="6">
        <v>73.119148875731483</v>
      </c>
      <c r="AC758" t="e">
        <v>#DIV/0!</v>
      </c>
      <c r="AD758" s="7" t="e">
        <v>#DIV/0!</v>
      </c>
      <c r="AE758" t="e">
        <v>#DIV/0!</v>
      </c>
      <c r="AF758" s="14" t="e">
        <v>#DIV/0!</v>
      </c>
      <c r="AG758" s="15" t="s">
        <v>158</v>
      </c>
      <c r="AH758" s="11">
        <v>18872</v>
      </c>
    </row>
    <row r="759" spans="1:34" customFormat="1" ht="15" customHeight="1" x14ac:dyDescent="0.2">
      <c r="A759" s="11" t="s">
        <v>2183</v>
      </c>
      <c r="B759" s="11" t="s">
        <v>2184</v>
      </c>
      <c r="C759" s="12" t="s">
        <v>36</v>
      </c>
      <c r="D759" s="13" t="s">
        <v>2185</v>
      </c>
      <c r="E759" s="13" t="s">
        <v>2186</v>
      </c>
      <c r="F759" s="7" t="s">
        <v>4344</v>
      </c>
      <c r="P759" s="5"/>
      <c r="Q759" s="6"/>
      <c r="V759">
        <v>60.104173699999997</v>
      </c>
      <c r="Y759">
        <v>82.030144699999994</v>
      </c>
      <c r="Z759">
        <v>91.481252400000002</v>
      </c>
      <c r="AA759" s="5">
        <v>25.957285644444443</v>
      </c>
      <c r="AB759" s="6">
        <v>37.485181922831082</v>
      </c>
      <c r="AC759" t="e">
        <v>#DIV/0!</v>
      </c>
      <c r="AD759" s="7" t="e">
        <v>#DIV/0!</v>
      </c>
      <c r="AE759" t="e">
        <v>#DIV/0!</v>
      </c>
      <c r="AF759" s="14" t="e">
        <v>#DIV/0!</v>
      </c>
      <c r="AG759" s="15" t="s">
        <v>158</v>
      </c>
      <c r="AH759" s="11">
        <v>20729</v>
      </c>
    </row>
    <row r="760" spans="1:34" customFormat="1" ht="15" customHeight="1" x14ac:dyDescent="0.2">
      <c r="A760" s="11" t="s">
        <v>2187</v>
      </c>
      <c r="B760" s="11" t="s">
        <v>2188</v>
      </c>
      <c r="C760" s="12" t="s">
        <v>384</v>
      </c>
      <c r="D760" s="13" t="s">
        <v>2189</v>
      </c>
      <c r="E760" s="13" t="s">
        <v>2190</v>
      </c>
      <c r="F760" s="7" t="s">
        <v>4344</v>
      </c>
      <c r="P760" s="5"/>
      <c r="Q760" s="6"/>
      <c r="T760">
        <v>34.055062800000002</v>
      </c>
      <c r="X760">
        <v>160.052831</v>
      </c>
      <c r="Y760">
        <v>101.20677999999999</v>
      </c>
      <c r="Z760">
        <v>94.069234699999996</v>
      </c>
      <c r="AA760" s="5">
        <v>43.264878722222221</v>
      </c>
      <c r="AB760" s="6">
        <v>56.78599364749612</v>
      </c>
      <c r="AC760" t="e">
        <v>#DIV/0!</v>
      </c>
      <c r="AD760" s="7" t="e">
        <v>#DIV/0!</v>
      </c>
      <c r="AE760" t="e">
        <v>#DIV/0!</v>
      </c>
      <c r="AF760" s="14" t="e">
        <v>#DIV/0!</v>
      </c>
      <c r="AG760" s="15" t="s">
        <v>158</v>
      </c>
      <c r="AH760" s="11">
        <v>31924</v>
      </c>
    </row>
    <row r="761" spans="1:34" customFormat="1" ht="15" customHeight="1" x14ac:dyDescent="0.2">
      <c r="A761" s="11" t="s">
        <v>2191</v>
      </c>
      <c r="B761" s="11" t="s">
        <v>2192</v>
      </c>
      <c r="C761" s="12" t="s">
        <v>36</v>
      </c>
      <c r="D761" s="13" t="s">
        <v>2189</v>
      </c>
      <c r="E761" s="13" t="s">
        <v>2190</v>
      </c>
      <c r="F761" s="7" t="s">
        <v>4344</v>
      </c>
      <c r="P761" s="5"/>
      <c r="Q761" s="6"/>
      <c r="U761">
        <v>70.239718499999995</v>
      </c>
      <c r="V761">
        <v>36.587281599999997</v>
      </c>
      <c r="W761">
        <v>44.187070400000003</v>
      </c>
      <c r="X761">
        <v>136.76860500000001</v>
      </c>
      <c r="AA761" s="5">
        <v>31.975852833333331</v>
      </c>
      <c r="AB761" s="6">
        <v>44.382553196606693</v>
      </c>
      <c r="AC761" t="e">
        <v>#DIV/0!</v>
      </c>
      <c r="AD761" s="7" t="e">
        <v>#DIV/0!</v>
      </c>
      <c r="AE761" t="e">
        <v>#DIV/0!</v>
      </c>
      <c r="AF761" s="14" t="e">
        <v>#DIV/0!</v>
      </c>
      <c r="AG761" s="15" t="s">
        <v>158</v>
      </c>
      <c r="AH761" s="11">
        <v>28280</v>
      </c>
    </row>
    <row r="762" spans="1:34" customFormat="1" ht="15" customHeight="1" x14ac:dyDescent="0.2">
      <c r="A762" t="s">
        <v>2193</v>
      </c>
      <c r="B762" s="11" t="s">
        <v>2194</v>
      </c>
      <c r="C762" s="12" t="s">
        <v>384</v>
      </c>
      <c r="D762" s="13" t="s">
        <v>2195</v>
      </c>
      <c r="E762" s="13" t="s">
        <v>2196</v>
      </c>
      <c r="F762" s="7" t="s">
        <v>4344</v>
      </c>
      <c r="G762">
        <v>306.71329094896788</v>
      </c>
      <c r="K762">
        <v>46.819317300000002</v>
      </c>
      <c r="L762">
        <v>145.30309199999999</v>
      </c>
      <c r="O762">
        <v>85.233890599999995</v>
      </c>
      <c r="P762" s="5">
        <v>64.89662120544088</v>
      </c>
      <c r="Q762" s="6">
        <v>98.17147864483249</v>
      </c>
      <c r="R762">
        <v>118.257152</v>
      </c>
      <c r="S762">
        <v>112.854936</v>
      </c>
      <c r="T762">
        <v>93.472812300000001</v>
      </c>
      <c r="X762">
        <v>213.421255</v>
      </c>
      <c r="Y762">
        <v>305.85469899999998</v>
      </c>
      <c r="Z762">
        <v>142.47626700000001</v>
      </c>
      <c r="AA762" s="5">
        <v>109.59301347777779</v>
      </c>
      <c r="AB762" s="6">
        <v>98.182208975700831</v>
      </c>
      <c r="AC762">
        <v>1.6887321934811237</v>
      </c>
      <c r="AD762" s="7">
        <v>0.77191790389202386</v>
      </c>
      <c r="AE762">
        <v>0.11242888591111477</v>
      </c>
      <c r="AF762" s="14">
        <v>0.75594055740474742</v>
      </c>
      <c r="AG762" s="15" t="s">
        <v>4314</v>
      </c>
      <c r="AH762">
        <v>41956</v>
      </c>
    </row>
    <row r="763" spans="1:34" customFormat="1" ht="15" customHeight="1" x14ac:dyDescent="0.2">
      <c r="A763" t="s">
        <v>2197</v>
      </c>
      <c r="B763" s="11" t="s">
        <v>2198</v>
      </c>
      <c r="C763" s="12" t="s">
        <v>384</v>
      </c>
      <c r="D763" s="13" t="s">
        <v>2199</v>
      </c>
      <c r="E763" s="13" t="s">
        <v>2200</v>
      </c>
      <c r="F763" s="7" t="s">
        <v>4344</v>
      </c>
      <c r="I763">
        <v>68.827017765198363</v>
      </c>
      <c r="J763">
        <v>293.61213099999998</v>
      </c>
      <c r="M763">
        <v>104.63570900000001</v>
      </c>
      <c r="N763">
        <v>104.63570900000001</v>
      </c>
      <c r="O763">
        <v>81.745003299999993</v>
      </c>
      <c r="P763" s="5">
        <v>72.606174451688702</v>
      </c>
      <c r="Q763" s="6">
        <v>89.492297302687177</v>
      </c>
      <c r="R763">
        <v>118.395522</v>
      </c>
      <c r="S763">
        <v>146.51951700000001</v>
      </c>
      <c r="T763">
        <v>122.444346</v>
      </c>
      <c r="V763">
        <v>105.960887</v>
      </c>
      <c r="W763">
        <v>58.5485094</v>
      </c>
      <c r="X763">
        <v>112.540424</v>
      </c>
      <c r="Y763">
        <v>145.719111</v>
      </c>
      <c r="Z763">
        <v>148.67174</v>
      </c>
      <c r="AA763" s="5">
        <v>106.53333960000001</v>
      </c>
      <c r="AB763" s="6">
        <v>45.93745081704936</v>
      </c>
      <c r="AC763">
        <v>1.4672765836311352</v>
      </c>
      <c r="AD763" s="7">
        <v>0.75940263775408978</v>
      </c>
      <c r="AE763">
        <v>0.11952789868943167</v>
      </c>
      <c r="AF763" s="14">
        <v>0.55314084662289831</v>
      </c>
      <c r="AG763" s="15" t="s">
        <v>4314</v>
      </c>
      <c r="AH763">
        <v>35518</v>
      </c>
    </row>
    <row r="764" spans="1:34" customFormat="1" ht="15" customHeight="1" x14ac:dyDescent="0.2">
      <c r="A764" s="11" t="s">
        <v>2201</v>
      </c>
      <c r="B764" s="11" t="s">
        <v>2202</v>
      </c>
      <c r="C764" s="12" t="s">
        <v>36</v>
      </c>
      <c r="D764" s="13" t="s">
        <v>2199</v>
      </c>
      <c r="E764" s="13" t="s">
        <v>2200</v>
      </c>
      <c r="F764" s="7" t="s">
        <v>4344</v>
      </c>
      <c r="P764" s="5"/>
      <c r="Q764" s="6"/>
      <c r="R764">
        <v>71.626375199999998</v>
      </c>
      <c r="S764">
        <v>82.726779899999997</v>
      </c>
      <c r="T764">
        <v>134.05860699999999</v>
      </c>
      <c r="U764">
        <v>95.660047000000006</v>
      </c>
      <c r="V764">
        <v>96.789544500000005</v>
      </c>
      <c r="W764">
        <v>38.827176199999997</v>
      </c>
      <c r="X764">
        <v>156.69654600000001</v>
      </c>
      <c r="Y764">
        <v>170.54964699999999</v>
      </c>
      <c r="Z764">
        <v>95.716132500000001</v>
      </c>
      <c r="AA764" s="5">
        <v>104.7389839222222</v>
      </c>
      <c r="AB764" s="6">
        <v>39.50056657722601</v>
      </c>
      <c r="AC764" t="e">
        <v>#DIV/0!</v>
      </c>
      <c r="AD764" s="7" t="e">
        <v>#DIV/0!</v>
      </c>
      <c r="AE764" t="e">
        <v>#DIV/0!</v>
      </c>
      <c r="AF764" s="14" t="e">
        <v>#DIV/0!</v>
      </c>
      <c r="AG764" s="15" t="s">
        <v>158</v>
      </c>
      <c r="AH764" s="11">
        <v>36065</v>
      </c>
    </row>
    <row r="765" spans="1:34" customFormat="1" ht="15" customHeight="1" x14ac:dyDescent="0.2">
      <c r="A765" s="11" t="s">
        <v>2203</v>
      </c>
      <c r="B765" s="11" t="s">
        <v>2198</v>
      </c>
      <c r="C765" s="12" t="s">
        <v>384</v>
      </c>
      <c r="D765" s="13" t="s">
        <v>2199</v>
      </c>
      <c r="E765" s="13" t="s">
        <v>2200</v>
      </c>
      <c r="F765" s="7" t="s">
        <v>4344</v>
      </c>
      <c r="P765" s="5"/>
      <c r="Q765" s="6"/>
      <c r="T765">
        <v>210.22910200000001</v>
      </c>
      <c r="U765">
        <v>641.42870600000003</v>
      </c>
      <c r="Y765">
        <v>43.288290500000002</v>
      </c>
      <c r="AA765" s="5">
        <v>99.438455388888897</v>
      </c>
      <c r="AB765" s="6">
        <v>202.34977379989579</v>
      </c>
      <c r="AC765" t="e">
        <v>#DIV/0!</v>
      </c>
      <c r="AD765" s="7" t="e">
        <v>#DIV/0!</v>
      </c>
      <c r="AE765" t="e">
        <v>#DIV/0!</v>
      </c>
      <c r="AF765" s="14" t="e">
        <v>#DIV/0!</v>
      </c>
      <c r="AG765" s="15" t="s">
        <v>158</v>
      </c>
      <c r="AH765" s="11">
        <v>34696</v>
      </c>
    </row>
    <row r="766" spans="1:34" customFormat="1" ht="15" customHeight="1" x14ac:dyDescent="0.2">
      <c r="A766" t="s">
        <v>2204</v>
      </c>
      <c r="B766" s="11" t="s">
        <v>2205</v>
      </c>
      <c r="C766" s="12" t="s">
        <v>272</v>
      </c>
      <c r="D766" s="13" t="s">
        <v>2206</v>
      </c>
      <c r="E766" s="13" t="s">
        <v>2207</v>
      </c>
      <c r="F766" s="7" t="s">
        <v>4344</v>
      </c>
      <c r="G766">
        <v>265.32469785763811</v>
      </c>
      <c r="H766">
        <v>218.91650436422407</v>
      </c>
      <c r="I766">
        <v>384.79620039414442</v>
      </c>
      <c r="J766">
        <v>134.383399</v>
      </c>
      <c r="K766">
        <v>143.18262100000001</v>
      </c>
      <c r="L766">
        <v>134.596822</v>
      </c>
      <c r="M766">
        <v>185.99494899999999</v>
      </c>
      <c r="N766">
        <v>185.99494899999999</v>
      </c>
      <c r="O766">
        <v>135.954058</v>
      </c>
      <c r="P766" s="5">
        <v>198.79380006844517</v>
      </c>
      <c r="Q766" s="6">
        <v>78.221328345071555</v>
      </c>
      <c r="R766">
        <v>266.37262900000002</v>
      </c>
      <c r="S766">
        <v>252.89557400000001</v>
      </c>
      <c r="T766">
        <v>252.335375</v>
      </c>
      <c r="U766">
        <v>296.20099399999998</v>
      </c>
      <c r="V766">
        <v>202.67686499999999</v>
      </c>
      <c r="W766">
        <v>318.56749200000002</v>
      </c>
      <c r="X766">
        <v>277.48783700000001</v>
      </c>
      <c r="Y766">
        <v>279.64468799999997</v>
      </c>
      <c r="Z766">
        <v>254.151624</v>
      </c>
      <c r="AA766" s="5">
        <v>266.70367533333336</v>
      </c>
      <c r="AB766" s="6">
        <v>30.728059891315873</v>
      </c>
      <c r="AC766">
        <v>1.3416096238489665</v>
      </c>
      <c r="AD766" s="7">
        <v>3.626052202357468E-2</v>
      </c>
      <c r="AE766">
        <v>1.4405659478873392</v>
      </c>
      <c r="AF766" s="14">
        <v>0.42396494302308091</v>
      </c>
      <c r="AG766" s="15" t="s">
        <v>4314</v>
      </c>
      <c r="AH766">
        <v>5521</v>
      </c>
    </row>
    <row r="767" spans="1:34" customFormat="1" ht="15" customHeight="1" x14ac:dyDescent="0.2">
      <c r="A767" s="11" t="s">
        <v>2208</v>
      </c>
      <c r="B767" s="11" t="s">
        <v>2209</v>
      </c>
      <c r="C767" s="12" t="s">
        <v>36</v>
      </c>
      <c r="D767" s="13" t="s">
        <v>2206</v>
      </c>
      <c r="E767" s="13" t="s">
        <v>2207</v>
      </c>
      <c r="F767" s="7" t="s">
        <v>4344</v>
      </c>
      <c r="P767" s="5"/>
      <c r="Q767" s="6"/>
      <c r="R767">
        <v>77.269904999999994</v>
      </c>
      <c r="T767">
        <v>79.971692700000006</v>
      </c>
      <c r="V767">
        <v>103.1163</v>
      </c>
      <c r="W767">
        <v>109.96759</v>
      </c>
      <c r="X767">
        <v>117.34760300000001</v>
      </c>
      <c r="Y767">
        <v>119.664534</v>
      </c>
      <c r="Z767">
        <v>96.480763699999997</v>
      </c>
      <c r="AA767" s="5">
        <v>78.202043155555543</v>
      </c>
      <c r="AB767" s="6">
        <v>44.033465097201315</v>
      </c>
      <c r="AC767" t="e">
        <v>#DIV/0!</v>
      </c>
      <c r="AD767" s="7" t="e">
        <v>#DIV/0!</v>
      </c>
      <c r="AE767" t="e">
        <v>#DIV/0!</v>
      </c>
      <c r="AF767" s="14" t="e">
        <v>#DIV/0!</v>
      </c>
      <c r="AG767" s="15" t="s">
        <v>158</v>
      </c>
      <c r="AH767" s="11">
        <v>26946</v>
      </c>
    </row>
    <row r="768" spans="1:34" customFormat="1" ht="15" customHeight="1" x14ac:dyDescent="0.2">
      <c r="A768" t="s">
        <v>2210</v>
      </c>
      <c r="B768" s="11" t="s">
        <v>2211</v>
      </c>
      <c r="C768" s="12" t="s">
        <v>36</v>
      </c>
      <c r="D768" s="13" t="s">
        <v>2212</v>
      </c>
      <c r="E768" s="13" t="s">
        <v>2213</v>
      </c>
      <c r="F768" s="7" t="s">
        <v>4344</v>
      </c>
      <c r="J768">
        <v>112.15055700000001</v>
      </c>
      <c r="K768">
        <v>119.43550399999999</v>
      </c>
      <c r="L768">
        <v>111.933916</v>
      </c>
      <c r="M768">
        <v>121.56584100000001</v>
      </c>
      <c r="N768">
        <v>121.56584100000001</v>
      </c>
      <c r="O768">
        <v>135.86027100000001</v>
      </c>
      <c r="P768" s="5">
        <v>80.279103333333339</v>
      </c>
      <c r="Q768" s="6">
        <v>57.138913911110066</v>
      </c>
      <c r="R768">
        <v>333.82812899999999</v>
      </c>
      <c r="T768">
        <v>169.34104400000001</v>
      </c>
      <c r="U768">
        <v>155.57039499999999</v>
      </c>
      <c r="V768">
        <v>286.02818500000001</v>
      </c>
      <c r="W768">
        <v>222.75617700000001</v>
      </c>
      <c r="X768">
        <v>313.410573</v>
      </c>
      <c r="Y768">
        <v>300.006505</v>
      </c>
      <c r="Z768">
        <v>283.67814900000002</v>
      </c>
      <c r="AA768" s="5">
        <v>229.40212855555558</v>
      </c>
      <c r="AB768" s="6">
        <v>100.45869629927458</v>
      </c>
      <c r="AC768">
        <v>2.8575571852495227</v>
      </c>
      <c r="AD768" s="7">
        <v>3.4467906660124375E-4</v>
      </c>
      <c r="AE768">
        <v>3.462585091804212</v>
      </c>
      <c r="AF768" s="14">
        <v>1.5147823698484646</v>
      </c>
      <c r="AG768" s="15" t="s">
        <v>291</v>
      </c>
      <c r="AH768">
        <v>47525</v>
      </c>
    </row>
    <row r="769" spans="1:34" customFormat="1" ht="15" customHeight="1" x14ac:dyDescent="0.2">
      <c r="A769" t="s">
        <v>2214</v>
      </c>
      <c r="B769" s="11" t="s">
        <v>2215</v>
      </c>
      <c r="C769" s="12" t="s">
        <v>36</v>
      </c>
      <c r="D769" s="13" t="s">
        <v>2216</v>
      </c>
      <c r="E769" s="13" t="s">
        <v>2217</v>
      </c>
      <c r="F769" s="7" t="s">
        <v>4344</v>
      </c>
      <c r="H769">
        <v>88.612596649351687</v>
      </c>
      <c r="J769">
        <v>40.307022199999999</v>
      </c>
      <c r="L769">
        <v>71.922165100000001</v>
      </c>
      <c r="M769">
        <v>77.614507700000004</v>
      </c>
      <c r="N769">
        <v>77.614507700000004</v>
      </c>
      <c r="P769" s="5">
        <v>39.563422149927959</v>
      </c>
      <c r="Q769" s="6">
        <v>37.431849803416327</v>
      </c>
      <c r="T769">
        <v>129.38725600000001</v>
      </c>
      <c r="X769">
        <v>87.315846399999998</v>
      </c>
      <c r="Y769">
        <v>92.327628500000003</v>
      </c>
      <c r="Z769">
        <v>56.406250200000002</v>
      </c>
      <c r="AA769" s="5">
        <v>40.604109011111106</v>
      </c>
      <c r="AB769" s="6">
        <v>48.571747705546315</v>
      </c>
      <c r="AC769">
        <v>1.0263042680493968</v>
      </c>
      <c r="AD769" s="7">
        <v>0.25068508103860049</v>
      </c>
      <c r="AE769">
        <v>0.60087151133658179</v>
      </c>
      <c r="AF769" s="14">
        <v>3.7458509628679505E-2</v>
      </c>
      <c r="AG769" s="15" t="s">
        <v>4314</v>
      </c>
      <c r="AH769">
        <v>34575</v>
      </c>
    </row>
    <row r="770" spans="1:34" customFormat="1" ht="15" customHeight="1" x14ac:dyDescent="0.2">
      <c r="A770" t="s">
        <v>2218</v>
      </c>
      <c r="B770" s="11" t="s">
        <v>2219</v>
      </c>
      <c r="C770" s="12" t="s">
        <v>384</v>
      </c>
      <c r="D770" s="13" t="s">
        <v>2220</v>
      </c>
      <c r="E770" s="13" t="s">
        <v>2221</v>
      </c>
      <c r="F770" s="7" t="s">
        <v>4344</v>
      </c>
      <c r="J770">
        <v>59.287577599999999</v>
      </c>
      <c r="K770">
        <v>33.620919299999997</v>
      </c>
      <c r="M770">
        <v>56.111859699999997</v>
      </c>
      <c r="N770">
        <v>56.111859699999997</v>
      </c>
      <c r="O770">
        <v>113.220018</v>
      </c>
      <c r="P770" s="5">
        <v>35.372470477777775</v>
      </c>
      <c r="Q770" s="6">
        <v>37.268294742086191</v>
      </c>
      <c r="W770">
        <v>69.114425199999999</v>
      </c>
      <c r="X770">
        <v>82.281419200000002</v>
      </c>
      <c r="Y770">
        <v>85.449686499999999</v>
      </c>
      <c r="Z770">
        <v>81.560653700000003</v>
      </c>
      <c r="AA770" s="5">
        <v>35.37846495555555</v>
      </c>
      <c r="AB770" s="6">
        <v>39.771713605007825</v>
      </c>
      <c r="AC770">
        <v>1.0001694673201167</v>
      </c>
      <c r="AD770" s="7">
        <v>0.33271624562107061</v>
      </c>
      <c r="AE770">
        <v>0.47792599320591217</v>
      </c>
      <c r="AF770" s="14">
        <v>2.4446894816137154E-4</v>
      </c>
      <c r="AG770" s="15" t="s">
        <v>4314</v>
      </c>
      <c r="AH770">
        <v>11181</v>
      </c>
    </row>
    <row r="771" spans="1:34" customFormat="1" ht="15" customHeight="1" x14ac:dyDescent="0.2">
      <c r="A771" t="s">
        <v>2222</v>
      </c>
      <c r="B771" s="11" t="s">
        <v>2223</v>
      </c>
      <c r="C771" s="12" t="s">
        <v>36</v>
      </c>
      <c r="D771" s="13" t="s">
        <v>2220</v>
      </c>
      <c r="E771" s="13" t="s">
        <v>2221</v>
      </c>
      <c r="F771" s="7" t="s">
        <v>4344</v>
      </c>
      <c r="G771">
        <v>242.79591468195318</v>
      </c>
      <c r="H771">
        <v>222.03469106441537</v>
      </c>
      <c r="I771">
        <v>220.06921989301622</v>
      </c>
      <c r="J771">
        <v>236.29725199999999</v>
      </c>
      <c r="K771">
        <v>210.92439899999999</v>
      </c>
      <c r="L771">
        <v>256.50762700000001</v>
      </c>
      <c r="M771">
        <v>249.694819</v>
      </c>
      <c r="N771">
        <v>249.694819</v>
      </c>
      <c r="O771">
        <v>251.80011999999999</v>
      </c>
      <c r="P771" s="5">
        <v>237.75765129326496</v>
      </c>
      <c r="Q771" s="6">
        <v>15.425004370837085</v>
      </c>
      <c r="R771">
        <v>390.87620900000002</v>
      </c>
      <c r="S771">
        <v>361.93080400000002</v>
      </c>
      <c r="T771">
        <v>368.62452999999999</v>
      </c>
      <c r="U771">
        <v>306.55555800000002</v>
      </c>
      <c r="V771">
        <v>318.69189799999998</v>
      </c>
      <c r="W771">
        <v>314.20776899999998</v>
      </c>
      <c r="X771">
        <v>317.86813799999999</v>
      </c>
      <c r="Y771">
        <v>350.308742</v>
      </c>
      <c r="Z771">
        <v>347.57386300000002</v>
      </c>
      <c r="AA771" s="5">
        <v>341.84861233333339</v>
      </c>
      <c r="AB771" s="6">
        <v>27.384533723805035</v>
      </c>
      <c r="AC771">
        <v>1.4378027814199603</v>
      </c>
      <c r="AD771" s="7">
        <v>6.7662884764552894E-8</v>
      </c>
      <c r="AE771">
        <v>7.1696494902811212</v>
      </c>
      <c r="AF771" s="14">
        <v>0.52386579971305314</v>
      </c>
      <c r="AG771" s="15" t="s">
        <v>4314</v>
      </c>
      <c r="AH771">
        <v>28806</v>
      </c>
    </row>
    <row r="772" spans="1:34" customFormat="1" ht="15" customHeight="1" x14ac:dyDescent="0.2">
      <c r="A772" t="s">
        <v>2224</v>
      </c>
      <c r="B772" s="11" t="s">
        <v>2225</v>
      </c>
      <c r="C772" s="12" t="s">
        <v>36</v>
      </c>
      <c r="D772" s="13" t="s">
        <v>2226</v>
      </c>
      <c r="E772" s="13" t="s">
        <v>2227</v>
      </c>
      <c r="F772" s="7" t="s">
        <v>4344</v>
      </c>
      <c r="K772">
        <v>65.242081200000001</v>
      </c>
      <c r="M772">
        <v>64.9612537</v>
      </c>
      <c r="N772">
        <v>64.9612537</v>
      </c>
      <c r="P772" s="5">
        <v>21.684954288888889</v>
      </c>
      <c r="Q772" s="6">
        <v>30.667251699597362</v>
      </c>
      <c r="S772">
        <v>176.985781</v>
      </c>
      <c r="T772">
        <v>94.397922899999998</v>
      </c>
      <c r="U772">
        <v>177.61478299999999</v>
      </c>
      <c r="V772">
        <v>457.58624300000002</v>
      </c>
      <c r="W772">
        <v>122.22610400000001</v>
      </c>
      <c r="X772">
        <v>150.263667</v>
      </c>
      <c r="Y772">
        <v>166.52780000000001</v>
      </c>
      <c r="Z772">
        <v>147.10326599999999</v>
      </c>
      <c r="AA772" s="5">
        <v>165.8561741</v>
      </c>
      <c r="AB772" s="6">
        <v>115.70169989302151</v>
      </c>
      <c r="AC772">
        <v>7.6484447184185544</v>
      </c>
      <c r="AD772" s="7">
        <v>0.10542072273005315</v>
      </c>
      <c r="AE772">
        <v>0.9770740107296928</v>
      </c>
      <c r="AF772" s="14">
        <v>2.9351664111852909</v>
      </c>
      <c r="AG772" s="15" t="s">
        <v>4314</v>
      </c>
      <c r="AH772">
        <v>32759</v>
      </c>
    </row>
    <row r="773" spans="1:34" customFormat="1" ht="15" customHeight="1" x14ac:dyDescent="0.2">
      <c r="A773" s="11" t="s">
        <v>2228</v>
      </c>
      <c r="B773" s="11" t="s">
        <v>2229</v>
      </c>
      <c r="C773" s="12" t="s">
        <v>384</v>
      </c>
      <c r="D773" s="13" t="s">
        <v>2226</v>
      </c>
      <c r="E773" s="13" t="s">
        <v>2227</v>
      </c>
      <c r="F773" s="7" t="s">
        <v>4344</v>
      </c>
      <c r="P773" s="5"/>
      <c r="Q773" s="6"/>
      <c r="W773">
        <v>89.810284600000003</v>
      </c>
      <c r="X773">
        <v>119.812375</v>
      </c>
      <c r="Y773">
        <v>121.04400800000001</v>
      </c>
      <c r="AA773" s="5">
        <v>36.740740844444446</v>
      </c>
      <c r="AB773" s="6">
        <v>52.624039664597348</v>
      </c>
      <c r="AC773" t="e">
        <v>#DIV/0!</v>
      </c>
      <c r="AD773" s="7" t="e">
        <v>#DIV/0!</v>
      </c>
      <c r="AE773" t="e">
        <v>#DIV/0!</v>
      </c>
      <c r="AF773" s="14" t="e">
        <v>#DIV/0!</v>
      </c>
      <c r="AG773" s="15" t="s">
        <v>158</v>
      </c>
      <c r="AH773" s="11">
        <v>46126</v>
      </c>
    </row>
    <row r="774" spans="1:34" customFormat="1" ht="15" customHeight="1" x14ac:dyDescent="0.2">
      <c r="A774" t="s">
        <v>2230</v>
      </c>
      <c r="B774" s="11" t="s">
        <v>2231</v>
      </c>
      <c r="C774" s="12" t="s">
        <v>36</v>
      </c>
      <c r="D774" s="13" t="s">
        <v>2232</v>
      </c>
      <c r="E774" s="13" t="s">
        <v>2233</v>
      </c>
      <c r="F774" s="7" t="s">
        <v>4344</v>
      </c>
      <c r="H774">
        <v>141.02783022875781</v>
      </c>
      <c r="I774">
        <v>185.16830938246608</v>
      </c>
      <c r="L774">
        <v>103.806529</v>
      </c>
      <c r="O774">
        <v>100.483704</v>
      </c>
      <c r="P774" s="5">
        <v>58.94293029013599</v>
      </c>
      <c r="Q774" s="6">
        <v>69.745968143517473</v>
      </c>
      <c r="R774">
        <v>157.979299</v>
      </c>
      <c r="S774">
        <v>237.31519700000001</v>
      </c>
      <c r="T774">
        <v>207.407973</v>
      </c>
      <c r="U774">
        <v>187.792992</v>
      </c>
      <c r="V774">
        <v>203.78036900000001</v>
      </c>
      <c r="W774">
        <v>186.69870700000001</v>
      </c>
      <c r="X774">
        <v>255.61954399999999</v>
      </c>
      <c r="Y774">
        <v>242.70975100000001</v>
      </c>
      <c r="Z774">
        <v>235.78087099999999</v>
      </c>
      <c r="AA774" s="5">
        <v>212.78718922222222</v>
      </c>
      <c r="AB774" s="6">
        <v>30.33074218627651</v>
      </c>
      <c r="AC774">
        <v>3.6100544742993859</v>
      </c>
      <c r="AD774" s="7">
        <v>2.5442516497935917E-3</v>
      </c>
      <c r="AE774">
        <v>2.5944399351967156</v>
      </c>
      <c r="AF774" s="14">
        <v>1.8520206069763334</v>
      </c>
      <c r="AG774" s="15" t="s">
        <v>291</v>
      </c>
      <c r="AH774">
        <v>13465</v>
      </c>
    </row>
    <row r="775" spans="1:34" customFormat="1" ht="15" customHeight="1" x14ac:dyDescent="0.2">
      <c r="A775" s="11" t="s">
        <v>2234</v>
      </c>
      <c r="B775" s="11" t="s">
        <v>2235</v>
      </c>
      <c r="C775" s="12" t="s">
        <v>917</v>
      </c>
      <c r="D775" s="13" t="s">
        <v>2232</v>
      </c>
      <c r="E775" s="13" t="s">
        <v>2233</v>
      </c>
      <c r="F775" s="7" t="s">
        <v>4344</v>
      </c>
      <c r="P775" s="5"/>
      <c r="Q775" s="6"/>
      <c r="R775">
        <v>86.441876300000004</v>
      </c>
      <c r="S775">
        <v>827.44142199999999</v>
      </c>
      <c r="U775">
        <v>107.752968</v>
      </c>
      <c r="X775">
        <v>181.309301</v>
      </c>
      <c r="Y775">
        <v>198.508287</v>
      </c>
      <c r="Z775">
        <v>124.889751</v>
      </c>
      <c r="AA775" s="5">
        <v>169.59373392222221</v>
      </c>
      <c r="AB775" s="6">
        <v>243.30135593606428</v>
      </c>
      <c r="AC775" t="e">
        <v>#DIV/0!</v>
      </c>
      <c r="AD775" s="7" t="e">
        <v>#DIV/0!</v>
      </c>
      <c r="AE775" t="e">
        <v>#DIV/0!</v>
      </c>
      <c r="AF775" s="14" t="e">
        <v>#DIV/0!</v>
      </c>
      <c r="AG775" s="15" t="s">
        <v>158</v>
      </c>
      <c r="AH775" s="11">
        <v>41848</v>
      </c>
    </row>
    <row r="776" spans="1:34" customFormat="1" ht="15" customHeight="1" x14ac:dyDescent="0.2">
      <c r="A776" t="s">
        <v>2236</v>
      </c>
      <c r="B776" s="11" t="s">
        <v>2237</v>
      </c>
      <c r="C776" s="12" t="s">
        <v>384</v>
      </c>
      <c r="D776" s="13" t="s">
        <v>2238</v>
      </c>
      <c r="E776" s="13" t="s">
        <v>2239</v>
      </c>
      <c r="F776" s="7" t="s">
        <v>4344</v>
      </c>
      <c r="J776">
        <v>91.7038072</v>
      </c>
      <c r="K776">
        <v>81.090157700000006</v>
      </c>
      <c r="M776">
        <v>112.65732</v>
      </c>
      <c r="N776">
        <v>112.65732</v>
      </c>
      <c r="O776">
        <v>248.067386</v>
      </c>
      <c r="P776" s="5">
        <v>71.797332322222218</v>
      </c>
      <c r="Q776" s="6">
        <v>78.536800340516166</v>
      </c>
      <c r="R776">
        <v>131.55058</v>
      </c>
      <c r="U776">
        <v>140.42904999999999</v>
      </c>
      <c r="V776">
        <v>129.69847999999999</v>
      </c>
      <c r="W776">
        <v>158.15534700000001</v>
      </c>
      <c r="X776">
        <v>198.72002800000001</v>
      </c>
      <c r="Y776">
        <v>203.59874099999999</v>
      </c>
      <c r="Z776">
        <v>196.27492899999999</v>
      </c>
      <c r="AA776" s="5">
        <v>128.71412833333332</v>
      </c>
      <c r="AB776" s="6">
        <v>73.952451545880677</v>
      </c>
      <c r="AC776">
        <v>1.7927424901481277</v>
      </c>
      <c r="AD776" s="7">
        <v>0.24402135564614949</v>
      </c>
      <c r="AE776">
        <v>0.61257216450786434</v>
      </c>
      <c r="AF776" s="14">
        <v>0.84216827411440276</v>
      </c>
      <c r="AG776" s="15" t="s">
        <v>4314</v>
      </c>
      <c r="AH776">
        <v>1921</v>
      </c>
    </row>
    <row r="777" spans="1:34" customFormat="1" ht="15" customHeight="1" x14ac:dyDescent="0.2">
      <c r="A777" t="s">
        <v>2240</v>
      </c>
      <c r="B777" s="11" t="s">
        <v>2241</v>
      </c>
      <c r="C777" s="12" t="s">
        <v>384</v>
      </c>
      <c r="D777" s="13" t="s">
        <v>2242</v>
      </c>
      <c r="E777" s="13" t="s">
        <v>2243</v>
      </c>
      <c r="F777" s="7" t="s">
        <v>4344</v>
      </c>
      <c r="G777">
        <v>47.519640512712598</v>
      </c>
      <c r="J777">
        <v>100.074445</v>
      </c>
      <c r="K777">
        <v>85.714596400000005</v>
      </c>
      <c r="L777">
        <v>76.011907899999997</v>
      </c>
      <c r="M777">
        <v>82.384114299999993</v>
      </c>
      <c r="N777">
        <v>82.384114299999993</v>
      </c>
      <c r="O777">
        <v>117.140327</v>
      </c>
      <c r="P777" s="5">
        <v>65.692127268079162</v>
      </c>
      <c r="Q777" s="6">
        <v>39.235547201395917</v>
      </c>
      <c r="R777">
        <v>100.13064799999999</v>
      </c>
      <c r="T777">
        <v>139.05054000000001</v>
      </c>
      <c r="U777">
        <v>130.50277700000001</v>
      </c>
      <c r="V777">
        <v>162.11697000000001</v>
      </c>
      <c r="W777">
        <v>102.043153</v>
      </c>
      <c r="X777">
        <v>228.22736499999999</v>
      </c>
      <c r="Y777">
        <v>223.08624399999999</v>
      </c>
      <c r="AA777" s="5">
        <v>120.57307744444445</v>
      </c>
      <c r="AB777" s="6">
        <v>77.532280403512715</v>
      </c>
      <c r="AC777">
        <v>1.8354265946116317</v>
      </c>
      <c r="AD777" s="7">
        <v>6.6202811977088298E-3</v>
      </c>
      <c r="AE777">
        <v>2.1791235634274235</v>
      </c>
      <c r="AF777" s="14">
        <v>0.87611541696677653</v>
      </c>
      <c r="AG777" s="15" t="s">
        <v>291</v>
      </c>
      <c r="AH777">
        <v>29573</v>
      </c>
    </row>
    <row r="778" spans="1:34" customFormat="1" ht="15" customHeight="1" x14ac:dyDescent="0.2">
      <c r="A778" t="s">
        <v>2244</v>
      </c>
      <c r="B778" s="11" t="s">
        <v>2245</v>
      </c>
      <c r="C778" s="12" t="s">
        <v>36</v>
      </c>
      <c r="D778" s="13" t="s">
        <v>2242</v>
      </c>
      <c r="E778" s="13" t="s">
        <v>2243</v>
      </c>
      <c r="F778" s="7" t="s">
        <v>4344</v>
      </c>
      <c r="G778">
        <v>93.751921986814637</v>
      </c>
      <c r="H778">
        <v>111.14933227084012</v>
      </c>
      <c r="I778">
        <v>107.73052952346714</v>
      </c>
      <c r="J778">
        <v>70.244050000000001</v>
      </c>
      <c r="K778">
        <v>70.466447099999996</v>
      </c>
      <c r="L778">
        <v>83.149420800000001</v>
      </c>
      <c r="M778">
        <v>97.264498599999996</v>
      </c>
      <c r="N778">
        <v>97.264498599999996</v>
      </c>
      <c r="O778">
        <v>112.676052</v>
      </c>
      <c r="P778" s="5">
        <v>93.744083431235765</v>
      </c>
      <c r="Q778" s="6">
        <v>15.231970411021729</v>
      </c>
      <c r="R778">
        <v>183.43942699999999</v>
      </c>
      <c r="S778">
        <v>189.12111300000001</v>
      </c>
      <c r="T778">
        <v>1341.9599900000001</v>
      </c>
      <c r="U778">
        <v>162.97730899999999</v>
      </c>
      <c r="V778">
        <v>160.54754199999999</v>
      </c>
      <c r="W778">
        <v>162.386842</v>
      </c>
      <c r="X778">
        <v>192.88149100000001</v>
      </c>
      <c r="Y778">
        <v>197.76997700000001</v>
      </c>
      <c r="Z778">
        <v>194.33394200000001</v>
      </c>
      <c r="AA778" s="5">
        <v>309.49084811111118</v>
      </c>
      <c r="AB778" s="6">
        <v>365.30058935872893</v>
      </c>
      <c r="AC778">
        <v>3.3014440675408858</v>
      </c>
      <c r="AD778" s="7">
        <v>0.11455964611424849</v>
      </c>
      <c r="AE778">
        <v>0.94096833661152057</v>
      </c>
      <c r="AF778" s="14">
        <v>1.7230972042832233</v>
      </c>
      <c r="AG778" s="15" t="s">
        <v>4314</v>
      </c>
      <c r="AH778">
        <v>45360</v>
      </c>
    </row>
    <row r="779" spans="1:34" customFormat="1" ht="15" customHeight="1" x14ac:dyDescent="0.2">
      <c r="A779" t="s">
        <v>2246</v>
      </c>
      <c r="B779" s="11" t="s">
        <v>2247</v>
      </c>
      <c r="C779" s="12" t="s">
        <v>36</v>
      </c>
      <c r="D779" s="13" t="s">
        <v>2248</v>
      </c>
      <c r="E779" s="13" t="s">
        <v>2249</v>
      </c>
      <c r="F779" s="7" t="s">
        <v>4344</v>
      </c>
      <c r="K779">
        <v>43.844678399999999</v>
      </c>
      <c r="M779">
        <v>227.75856999999999</v>
      </c>
      <c r="N779">
        <v>227.75856999999999</v>
      </c>
      <c r="P779" s="5">
        <v>55.484646488888885</v>
      </c>
      <c r="Q779" s="6">
        <v>93.073074204517425</v>
      </c>
      <c r="R779">
        <v>134.901117</v>
      </c>
      <c r="T779">
        <v>275.57305500000001</v>
      </c>
      <c r="U779">
        <v>481.298272</v>
      </c>
      <c r="V779">
        <v>545.13087800000005</v>
      </c>
      <c r="W779">
        <v>663.49848199999997</v>
      </c>
      <c r="X779">
        <v>170.611143</v>
      </c>
      <c r="Y779">
        <v>318.833414</v>
      </c>
      <c r="Z779">
        <v>146.162181</v>
      </c>
      <c r="AA779" s="5">
        <v>304.00094911111114</v>
      </c>
      <c r="AB779" s="6">
        <v>206.44123565655644</v>
      </c>
      <c r="AC779">
        <v>5.4790102911079925</v>
      </c>
      <c r="AD779" s="7">
        <v>0.19066628318621981</v>
      </c>
      <c r="AE779">
        <v>0.71972609940710741</v>
      </c>
      <c r="AF779" s="14">
        <v>2.4539153134297154</v>
      </c>
      <c r="AG779" s="15" t="s">
        <v>4314</v>
      </c>
      <c r="AH779">
        <v>44737</v>
      </c>
    </row>
    <row r="780" spans="1:34" customFormat="1" ht="15" customHeight="1" x14ac:dyDescent="0.2">
      <c r="A780" s="11" t="s">
        <v>2250</v>
      </c>
      <c r="B780" s="11" t="s">
        <v>2251</v>
      </c>
      <c r="C780" s="12" t="s">
        <v>384</v>
      </c>
      <c r="D780" s="13" t="s">
        <v>2252</v>
      </c>
      <c r="E780" s="13" t="s">
        <v>2253</v>
      </c>
      <c r="F780" s="7" t="s">
        <v>4344</v>
      </c>
      <c r="P780" s="5"/>
      <c r="Q780" s="6"/>
      <c r="S780">
        <v>181.73756800000001</v>
      </c>
      <c r="T780">
        <v>204.10138900000001</v>
      </c>
      <c r="U780">
        <v>171.03925699999999</v>
      </c>
      <c r="W780">
        <v>118.558808</v>
      </c>
      <c r="X780">
        <v>202.32104200000001</v>
      </c>
      <c r="Y780">
        <v>220.26900800000001</v>
      </c>
      <c r="Z780">
        <v>185.432852</v>
      </c>
      <c r="AA780" s="5">
        <v>142.60665822222222</v>
      </c>
      <c r="AB780" s="6">
        <v>80.831918064664208</v>
      </c>
      <c r="AC780" t="e">
        <v>#DIV/0!</v>
      </c>
      <c r="AD780" s="7" t="e">
        <v>#DIV/0!</v>
      </c>
      <c r="AE780" t="e">
        <v>#DIV/0!</v>
      </c>
      <c r="AF780" s="14" t="e">
        <v>#DIV/0!</v>
      </c>
      <c r="AG780" s="15" t="s">
        <v>158</v>
      </c>
      <c r="AH780" s="11">
        <v>22427</v>
      </c>
    </row>
    <row r="781" spans="1:34" customFormat="1" ht="15" customHeight="1" x14ac:dyDescent="0.2">
      <c r="A781" t="s">
        <v>2254</v>
      </c>
      <c r="B781" s="11" t="s">
        <v>2255</v>
      </c>
      <c r="C781" s="12" t="s">
        <v>36</v>
      </c>
      <c r="D781" s="13" t="s">
        <v>2256</v>
      </c>
      <c r="E781" s="13" t="s">
        <v>2257</v>
      </c>
      <c r="F781" s="7" t="s">
        <v>4344</v>
      </c>
      <c r="G781">
        <v>219.52690005906715</v>
      </c>
      <c r="H781">
        <v>221.01179384001398</v>
      </c>
      <c r="I781">
        <v>213.58530126663811</v>
      </c>
      <c r="J781">
        <v>132.51733300000001</v>
      </c>
      <c r="K781">
        <v>116.460865</v>
      </c>
      <c r="L781">
        <v>131.75744700000001</v>
      </c>
      <c r="M781">
        <v>141.66914199999999</v>
      </c>
      <c r="N781">
        <v>141.66914199999999</v>
      </c>
      <c r="O781">
        <v>157.56264999999999</v>
      </c>
      <c r="P781" s="5">
        <v>163.97339712952436</v>
      </c>
      <c r="Q781" s="6">
        <v>39.611671700689008</v>
      </c>
      <c r="R781">
        <v>231.562625</v>
      </c>
      <c r="S781">
        <v>235.32310100000001</v>
      </c>
      <c r="T781">
        <v>231.37841399999999</v>
      </c>
      <c r="U781">
        <v>160.05485300000001</v>
      </c>
      <c r="V781">
        <v>153.485118</v>
      </c>
      <c r="W781">
        <v>168.59303600000001</v>
      </c>
      <c r="X781">
        <v>206.55135999999999</v>
      </c>
      <c r="Y781">
        <v>212.38074599999999</v>
      </c>
      <c r="Z781">
        <v>196.58862400000001</v>
      </c>
      <c r="AA781" s="5">
        <v>199.54643077777777</v>
      </c>
      <c r="AB781" s="6">
        <v>30.14808116346607</v>
      </c>
      <c r="AC781">
        <v>1.2169439328024283</v>
      </c>
      <c r="AD781" s="7">
        <v>6.0314037676320736E-2</v>
      </c>
      <c r="AE781">
        <v>1.2195815970496939</v>
      </c>
      <c r="AF781" s="14">
        <v>0.28326270155106387</v>
      </c>
      <c r="AG781" s="15" t="s">
        <v>4314</v>
      </c>
      <c r="AH781">
        <v>7382</v>
      </c>
    </row>
    <row r="782" spans="1:34" customFormat="1" ht="15" customHeight="1" x14ac:dyDescent="0.2">
      <c r="A782" t="s">
        <v>2258</v>
      </c>
      <c r="B782" s="11" t="s">
        <v>2259</v>
      </c>
      <c r="C782" s="12" t="s">
        <v>36</v>
      </c>
      <c r="D782" s="13" t="s">
        <v>2256</v>
      </c>
      <c r="E782" s="13" t="s">
        <v>2257</v>
      </c>
      <c r="F782" s="7" t="s">
        <v>4344</v>
      </c>
      <c r="G782">
        <v>100.86458067513801</v>
      </c>
      <c r="J782">
        <v>193.43105399999999</v>
      </c>
      <c r="K782">
        <v>157.68086099999999</v>
      </c>
      <c r="M782">
        <v>84.059389300000007</v>
      </c>
      <c r="N782">
        <v>84.059389300000007</v>
      </c>
      <c r="O782">
        <v>180.63432399999999</v>
      </c>
      <c r="P782" s="5">
        <v>88.969955363904219</v>
      </c>
      <c r="Q782" s="6">
        <v>73.008625411920079</v>
      </c>
      <c r="R782">
        <v>167.072202</v>
      </c>
      <c r="S782">
        <v>146.656588</v>
      </c>
      <c r="T782">
        <v>143.71273099999999</v>
      </c>
      <c r="U782">
        <v>340.91960899999998</v>
      </c>
      <c r="V782">
        <v>212.87814399999999</v>
      </c>
      <c r="W782">
        <v>143.691326</v>
      </c>
      <c r="X782">
        <v>142.39737400000001</v>
      </c>
      <c r="Y782">
        <v>152.22789800000001</v>
      </c>
      <c r="Z782">
        <v>152.357654</v>
      </c>
      <c r="AA782" s="5">
        <v>177.9903917777778</v>
      </c>
      <c r="AB782" s="6">
        <v>61.28538832087257</v>
      </c>
      <c r="AC782">
        <v>2.0005673943497317</v>
      </c>
      <c r="AD782" s="7">
        <v>0.1796737668779573</v>
      </c>
      <c r="AE782">
        <v>0.74551532707472856</v>
      </c>
      <c r="AF782" s="14">
        <v>1.0004092304612746</v>
      </c>
      <c r="AG782" s="15" t="s">
        <v>4314</v>
      </c>
      <c r="AH782">
        <v>41130</v>
      </c>
    </row>
    <row r="783" spans="1:34" customFormat="1" ht="15" customHeight="1" x14ac:dyDescent="0.2">
      <c r="A783" s="11" t="s">
        <v>2260</v>
      </c>
      <c r="B783" s="11" t="s">
        <v>2261</v>
      </c>
      <c r="C783" s="12" t="s">
        <v>36</v>
      </c>
      <c r="D783" s="13" t="s">
        <v>2262</v>
      </c>
      <c r="E783" s="13" t="s">
        <v>2263</v>
      </c>
      <c r="F783" s="7" t="s">
        <v>4344</v>
      </c>
      <c r="P783" s="5"/>
      <c r="Q783" s="6"/>
      <c r="S783">
        <v>149.233519</v>
      </c>
      <c r="W783">
        <v>96.016477899999998</v>
      </c>
      <c r="X783">
        <v>107.471036</v>
      </c>
      <c r="Y783">
        <v>126.620193</v>
      </c>
      <c r="Z783">
        <v>270.81666100000001</v>
      </c>
      <c r="AA783" s="5">
        <v>83.35087632222222</v>
      </c>
      <c r="AB783" s="6">
        <v>88.121034629626536</v>
      </c>
      <c r="AC783" t="e">
        <v>#DIV/0!</v>
      </c>
      <c r="AD783" s="7" t="e">
        <v>#DIV/0!</v>
      </c>
      <c r="AE783" t="e">
        <v>#DIV/0!</v>
      </c>
      <c r="AF783" s="14" t="e">
        <v>#DIV/0!</v>
      </c>
      <c r="AG783" s="15" t="s">
        <v>158</v>
      </c>
      <c r="AH783" s="11">
        <v>40109</v>
      </c>
    </row>
    <row r="784" spans="1:34" customFormat="1" ht="15" customHeight="1" x14ac:dyDescent="0.2">
      <c r="A784" s="11" t="s">
        <v>2264</v>
      </c>
      <c r="B784" s="11" t="s">
        <v>2265</v>
      </c>
      <c r="C784" s="12" t="s">
        <v>384</v>
      </c>
      <c r="D784" s="13" t="s">
        <v>2262</v>
      </c>
      <c r="E784" s="13" t="s">
        <v>2263</v>
      </c>
      <c r="F784" s="7" t="s">
        <v>4344</v>
      </c>
      <c r="P784" s="5"/>
      <c r="Q784" s="6"/>
      <c r="T784">
        <v>274.36399999999998</v>
      </c>
      <c r="X784">
        <v>108.886968</v>
      </c>
      <c r="Y784">
        <v>122.306907</v>
      </c>
      <c r="Z784">
        <v>118.066889</v>
      </c>
      <c r="AA784" s="5">
        <v>69.29164044444444</v>
      </c>
      <c r="AB784" s="6">
        <v>89.949839821325156</v>
      </c>
      <c r="AC784" t="e">
        <v>#DIV/0!</v>
      </c>
      <c r="AD784" s="7" t="e">
        <v>#DIV/0!</v>
      </c>
      <c r="AE784" t="e">
        <v>#DIV/0!</v>
      </c>
      <c r="AF784" s="14" t="e">
        <v>#DIV/0!</v>
      </c>
      <c r="AG784" s="15" t="s">
        <v>158</v>
      </c>
      <c r="AH784" s="11">
        <v>2897</v>
      </c>
    </row>
    <row r="785" spans="1:34" customFormat="1" ht="15" customHeight="1" x14ac:dyDescent="0.2">
      <c r="A785" t="s">
        <v>2266</v>
      </c>
      <c r="B785" s="11" t="s">
        <v>2267</v>
      </c>
      <c r="C785" s="12" t="s">
        <v>36</v>
      </c>
      <c r="D785" s="13" t="s">
        <v>2268</v>
      </c>
      <c r="E785" s="13" t="s">
        <v>2269</v>
      </c>
      <c r="F785" s="7" t="s">
        <v>4345</v>
      </c>
      <c r="J785">
        <v>289.56010300000003</v>
      </c>
      <c r="K785">
        <v>297.58888000000002</v>
      </c>
      <c r="L785">
        <v>309.36169200000001</v>
      </c>
      <c r="M785">
        <v>349.04848399999997</v>
      </c>
      <c r="N785">
        <v>349.04848399999997</v>
      </c>
      <c r="O785">
        <v>368.11511899999999</v>
      </c>
      <c r="P785" s="5">
        <v>218.08030688888888</v>
      </c>
      <c r="Q785" s="6">
        <v>156.08263415153633</v>
      </c>
      <c r="AA785" s="5"/>
      <c r="AB785" s="6"/>
      <c r="AC785">
        <v>0</v>
      </c>
      <c r="AD785" s="7" t="e">
        <v>#DIV/0!</v>
      </c>
      <c r="AE785" t="e">
        <v>#DIV/0!</v>
      </c>
      <c r="AF785" s="14" t="e">
        <v>#NUM!</v>
      </c>
      <c r="AG785" s="15" t="s">
        <v>60</v>
      </c>
      <c r="AH785">
        <v>22715</v>
      </c>
    </row>
    <row r="786" spans="1:34" customFormat="1" ht="15" customHeight="1" x14ac:dyDescent="0.2">
      <c r="A786" t="s">
        <v>2270</v>
      </c>
      <c r="B786" s="11" t="s">
        <v>2271</v>
      </c>
      <c r="C786" s="12" t="s">
        <v>36</v>
      </c>
      <c r="D786" s="13" t="s">
        <v>2272</v>
      </c>
      <c r="E786" s="13" t="s">
        <v>2273</v>
      </c>
      <c r="F786" s="7" t="s">
        <v>4345</v>
      </c>
      <c r="G786">
        <v>301.98224648207406</v>
      </c>
      <c r="K786">
        <v>127.009584</v>
      </c>
      <c r="M786">
        <v>226.398641</v>
      </c>
      <c r="N786">
        <v>226.398641</v>
      </c>
      <c r="O786">
        <v>343.073913</v>
      </c>
      <c r="P786" s="5">
        <v>136.09589172023047</v>
      </c>
      <c r="Q786" s="6">
        <v>133.68216244532164</v>
      </c>
      <c r="AA786" s="5"/>
      <c r="AB786" s="6"/>
      <c r="AC786">
        <v>0</v>
      </c>
      <c r="AD786" s="7" t="e">
        <v>#DIV/0!</v>
      </c>
      <c r="AE786" t="e">
        <v>#DIV/0!</v>
      </c>
      <c r="AF786" s="14" t="e">
        <v>#NUM!</v>
      </c>
      <c r="AG786" s="15" t="s">
        <v>60</v>
      </c>
      <c r="AH786">
        <v>48315</v>
      </c>
    </row>
    <row r="787" spans="1:34" customFormat="1" ht="15" customHeight="1" x14ac:dyDescent="0.2">
      <c r="A787" t="s">
        <v>2274</v>
      </c>
      <c r="B787" s="11" t="s">
        <v>2275</v>
      </c>
      <c r="C787" s="12" t="s">
        <v>36</v>
      </c>
      <c r="D787" s="13" t="s">
        <v>2276</v>
      </c>
      <c r="E787" s="13" t="s">
        <v>2277</v>
      </c>
      <c r="F787" s="7" t="s">
        <v>4345</v>
      </c>
      <c r="G787">
        <v>719.23140288374179</v>
      </c>
      <c r="H787">
        <v>670.26165546016773</v>
      </c>
      <c r="I787">
        <v>708.07640744235516</v>
      </c>
      <c r="J787">
        <v>590.07667800000002</v>
      </c>
      <c r="K787">
        <v>582.50429899999995</v>
      </c>
      <c r="L787">
        <v>569.56832299999996</v>
      </c>
      <c r="M787">
        <v>722.06325600000002</v>
      </c>
      <c r="N787">
        <v>722.06325600000002</v>
      </c>
      <c r="O787">
        <v>688.94268699999998</v>
      </c>
      <c r="P787" s="5">
        <v>663.6431071984739</v>
      </c>
      <c r="Q787" s="6">
        <v>60.936824299924659</v>
      </c>
      <c r="AA787" s="5"/>
      <c r="AB787" s="6"/>
      <c r="AC787">
        <v>0</v>
      </c>
      <c r="AD787" s="7" t="e">
        <v>#DIV/0!</v>
      </c>
      <c r="AE787" t="e">
        <v>#DIV/0!</v>
      </c>
      <c r="AF787" s="14" t="e">
        <v>#NUM!</v>
      </c>
      <c r="AG787" s="15" t="s">
        <v>60</v>
      </c>
      <c r="AH787">
        <v>39679</v>
      </c>
    </row>
    <row r="788" spans="1:34" customFormat="1" ht="15" customHeight="1" x14ac:dyDescent="0.2">
      <c r="A788" t="s">
        <v>2278</v>
      </c>
      <c r="B788" s="11" t="s">
        <v>2279</v>
      </c>
      <c r="C788" s="12" t="s">
        <v>36</v>
      </c>
      <c r="D788" s="13" t="s">
        <v>2280</v>
      </c>
      <c r="E788" s="13" t="s">
        <v>2281</v>
      </c>
      <c r="F788" s="7" t="s">
        <v>4345</v>
      </c>
      <c r="I788">
        <v>185.31600684548152</v>
      </c>
      <c r="J788">
        <v>207.90639300000001</v>
      </c>
      <c r="L788">
        <v>166.871927</v>
      </c>
      <c r="M788">
        <v>246.738451</v>
      </c>
      <c r="N788">
        <v>246.738451</v>
      </c>
      <c r="O788">
        <v>250.18697900000001</v>
      </c>
      <c r="P788" s="5">
        <v>144.86202309394241</v>
      </c>
      <c r="Q788" s="6">
        <v>105.88333722398571</v>
      </c>
      <c r="AA788" s="5"/>
      <c r="AB788" s="6"/>
      <c r="AC788">
        <v>0</v>
      </c>
      <c r="AD788" s="7" t="e">
        <v>#DIV/0!</v>
      </c>
      <c r="AE788" t="e">
        <v>#DIV/0!</v>
      </c>
      <c r="AF788" s="14" t="e">
        <v>#NUM!</v>
      </c>
      <c r="AG788" s="15" t="s">
        <v>60</v>
      </c>
      <c r="AH788">
        <v>48281</v>
      </c>
    </row>
    <row r="789" spans="1:34" customFormat="1" ht="15" customHeight="1" x14ac:dyDescent="0.2">
      <c r="A789" t="s">
        <v>2282</v>
      </c>
      <c r="B789" s="11" t="s">
        <v>2283</v>
      </c>
      <c r="C789" s="12" t="s">
        <v>36</v>
      </c>
      <c r="D789" s="13" t="s">
        <v>2284</v>
      </c>
      <c r="E789" s="13" t="s">
        <v>2285</v>
      </c>
      <c r="F789" s="7" t="s">
        <v>4345</v>
      </c>
      <c r="G789">
        <v>444.12277633266342</v>
      </c>
      <c r="H789">
        <v>428.04949172731881</v>
      </c>
      <c r="I789">
        <v>449.67969589683037</v>
      </c>
      <c r="J789">
        <v>350.58045600000003</v>
      </c>
      <c r="K789">
        <v>344.60817300000002</v>
      </c>
      <c r="L789">
        <v>362.73674299999999</v>
      </c>
      <c r="M789">
        <v>511.76696399999997</v>
      </c>
      <c r="N789">
        <v>511.76696399999997</v>
      </c>
      <c r="O789">
        <v>518.26857299999995</v>
      </c>
      <c r="P789" s="5">
        <v>435.73109299520138</v>
      </c>
      <c r="Q789" s="6">
        <v>66.317021859653693</v>
      </c>
      <c r="R789">
        <v>120.42165799999999</v>
      </c>
      <c r="S789">
        <v>129.36739499999999</v>
      </c>
      <c r="T789">
        <v>73.761544099999995</v>
      </c>
      <c r="U789">
        <v>168.67106000000001</v>
      </c>
      <c r="V789">
        <v>155.42238</v>
      </c>
      <c r="W789">
        <v>114.147795</v>
      </c>
      <c r="Y789">
        <v>172.764578</v>
      </c>
      <c r="AA789" s="5">
        <v>103.83960112222222</v>
      </c>
      <c r="AB789" s="6">
        <v>62.465510788700577</v>
      </c>
      <c r="AC789">
        <v>0.23831120338103984</v>
      </c>
      <c r="AD789" s="7">
        <v>6.0655630232741326E-8</v>
      </c>
      <c r="AE789">
        <v>7.2171288804441751</v>
      </c>
      <c r="AF789" s="14">
        <v>-2.0690813184228123</v>
      </c>
      <c r="AG789" s="15" t="s">
        <v>45</v>
      </c>
      <c r="AH789">
        <v>48341</v>
      </c>
    </row>
    <row r="790" spans="1:34" customFormat="1" ht="15" customHeight="1" x14ac:dyDescent="0.2">
      <c r="A790" t="s">
        <v>2286</v>
      </c>
      <c r="B790" s="11" t="s">
        <v>2287</v>
      </c>
      <c r="C790" s="12" t="s">
        <v>36</v>
      </c>
      <c r="D790" s="13" t="s">
        <v>2288</v>
      </c>
      <c r="E790" s="13" t="s">
        <v>2289</v>
      </c>
      <c r="F790" s="7" t="s">
        <v>4345</v>
      </c>
      <c r="H790">
        <v>832.09389536586332</v>
      </c>
      <c r="I790">
        <v>574.60221011529552</v>
      </c>
      <c r="J790">
        <v>286.60105499999997</v>
      </c>
      <c r="K790">
        <v>280.76592199999999</v>
      </c>
      <c r="L790">
        <v>446.120608</v>
      </c>
      <c r="O790">
        <v>617.21416599999998</v>
      </c>
      <c r="P790" s="5">
        <v>337.48865072012876</v>
      </c>
      <c r="Q790" s="6">
        <v>286.43541788439455</v>
      </c>
      <c r="R790">
        <v>355.84876700000001</v>
      </c>
      <c r="S790">
        <v>398.27283499999999</v>
      </c>
      <c r="V790">
        <v>289.33869700000002</v>
      </c>
      <c r="W790">
        <v>263.86579599999999</v>
      </c>
      <c r="X790">
        <v>266.91204399999998</v>
      </c>
      <c r="AA790" s="5">
        <v>174.91534877777775</v>
      </c>
      <c r="AB790" s="6">
        <v>161.40881913277164</v>
      </c>
      <c r="AC790">
        <v>0.51828512871335297</v>
      </c>
      <c r="AD790" s="7">
        <v>8.4951589236253303E-2</v>
      </c>
      <c r="AE790">
        <v>1.0708284921324367</v>
      </c>
      <c r="AF790" s="14">
        <v>-0.94818209618558247</v>
      </c>
      <c r="AG790" s="15" t="s">
        <v>4314</v>
      </c>
      <c r="AH790">
        <v>12511</v>
      </c>
    </row>
    <row r="791" spans="1:34" customFormat="1" ht="15" customHeight="1" x14ac:dyDescent="0.2">
      <c r="A791" t="s">
        <v>2290</v>
      </c>
      <c r="B791" s="11" t="s">
        <v>2291</v>
      </c>
      <c r="C791" s="12" t="s">
        <v>36</v>
      </c>
      <c r="D791" s="13" t="s">
        <v>2292</v>
      </c>
      <c r="E791" s="13" t="s">
        <v>2293</v>
      </c>
      <c r="F791" s="7" t="s">
        <v>4345</v>
      </c>
      <c r="G791">
        <v>783.26142306663496</v>
      </c>
      <c r="H791">
        <v>598.24639119384494</v>
      </c>
      <c r="I791">
        <v>615.44055863906669</v>
      </c>
      <c r="J791">
        <v>521.53874499999995</v>
      </c>
      <c r="K791">
        <v>695.01564199999996</v>
      </c>
      <c r="L791">
        <v>459.97884499999998</v>
      </c>
      <c r="M791">
        <v>687.39491699999996</v>
      </c>
      <c r="N791">
        <v>687.39491699999996</v>
      </c>
      <c r="O791">
        <v>686.748064</v>
      </c>
      <c r="P791" s="5">
        <v>637.22438921106061</v>
      </c>
      <c r="Q791" s="6">
        <v>93.657990737644482</v>
      </c>
      <c r="AA791" s="5"/>
      <c r="AB791" s="6"/>
      <c r="AC791">
        <v>0</v>
      </c>
      <c r="AD791" s="7" t="e">
        <v>#DIV/0!</v>
      </c>
      <c r="AE791" t="e">
        <v>#DIV/0!</v>
      </c>
      <c r="AF791" s="14" t="e">
        <v>#NUM!</v>
      </c>
      <c r="AG791" s="15" t="s">
        <v>60</v>
      </c>
      <c r="AH791">
        <v>48322</v>
      </c>
    </row>
    <row r="792" spans="1:34" customFormat="1" ht="15" customHeight="1" x14ac:dyDescent="0.2">
      <c r="A792" t="s">
        <v>2294</v>
      </c>
      <c r="B792" s="11" t="s">
        <v>2295</v>
      </c>
      <c r="C792" s="12" t="s">
        <v>36</v>
      </c>
      <c r="D792" s="13" t="s">
        <v>2296</v>
      </c>
      <c r="E792" s="13" t="s">
        <v>2297</v>
      </c>
      <c r="F792" s="7" t="s">
        <v>4345</v>
      </c>
      <c r="G792">
        <v>718.74864324426289</v>
      </c>
      <c r="H792">
        <v>728.03885029651667</v>
      </c>
      <c r="I792">
        <v>713.05381194597567</v>
      </c>
      <c r="J792">
        <v>548.35677699999997</v>
      </c>
      <c r="K792">
        <v>626.99889800000005</v>
      </c>
      <c r="L792">
        <v>607.65242499999999</v>
      </c>
      <c r="M792">
        <v>767.61102800000003</v>
      </c>
      <c r="N792">
        <v>767.61102800000003</v>
      </c>
      <c r="O792">
        <v>736.17396699999995</v>
      </c>
      <c r="P792" s="5">
        <v>690.4717142763061</v>
      </c>
      <c r="Q792" s="6">
        <v>72.873526196382912</v>
      </c>
      <c r="S792">
        <v>77.061188000000001</v>
      </c>
      <c r="U792">
        <v>198.27352400000001</v>
      </c>
      <c r="V792">
        <v>197.159346</v>
      </c>
      <c r="Y792">
        <v>187.72507300000001</v>
      </c>
      <c r="Z792">
        <v>160.35687200000001</v>
      </c>
      <c r="AA792" s="5">
        <v>91.175111444444454</v>
      </c>
      <c r="AB792" s="6">
        <v>88.356315022259963</v>
      </c>
      <c r="AC792">
        <v>0.13204756916075336</v>
      </c>
      <c r="AD792" s="7">
        <v>1.2356893311826287E-8</v>
      </c>
      <c r="AE792">
        <v>7.9080907029625971</v>
      </c>
      <c r="AF792" s="14">
        <v>-2.9208703514437393</v>
      </c>
      <c r="AG792" s="15" t="s">
        <v>45</v>
      </c>
      <c r="AH792">
        <v>48272</v>
      </c>
    </row>
    <row r="793" spans="1:34" customFormat="1" ht="15" customHeight="1" x14ac:dyDescent="0.2">
      <c r="A793" t="s">
        <v>2298</v>
      </c>
      <c r="B793" s="11" t="s">
        <v>2299</v>
      </c>
      <c r="C793" s="12" t="s">
        <v>36</v>
      </c>
      <c r="D793" s="13" t="s">
        <v>2300</v>
      </c>
      <c r="E793" s="13" t="s">
        <v>2301</v>
      </c>
      <c r="F793" s="7" t="s">
        <v>4345</v>
      </c>
      <c r="G793">
        <v>1029.9837828163504</v>
      </c>
      <c r="H793">
        <v>980.33150119241793</v>
      </c>
      <c r="I793">
        <v>1345.8045132504528</v>
      </c>
      <c r="J793">
        <v>598.90050299999996</v>
      </c>
      <c r="K793">
        <v>583.20421399999998</v>
      </c>
      <c r="L793">
        <v>607.52217800000005</v>
      </c>
      <c r="M793">
        <v>754.70155599999998</v>
      </c>
      <c r="N793">
        <v>754.70155599999998</v>
      </c>
      <c r="O793">
        <v>749.92318399999999</v>
      </c>
      <c r="P793" s="5">
        <v>822.78588758435797</v>
      </c>
      <c r="Q793" s="6">
        <v>237.9875125924664</v>
      </c>
      <c r="R793">
        <v>461.23748499999999</v>
      </c>
      <c r="S793">
        <v>470.45430399999998</v>
      </c>
      <c r="T793">
        <v>498.50639999999999</v>
      </c>
      <c r="U793">
        <v>391.15562</v>
      </c>
      <c r="V793">
        <v>482.79517399999997</v>
      </c>
      <c r="W793">
        <v>386.83561800000001</v>
      </c>
      <c r="X793">
        <v>339.928718</v>
      </c>
      <c r="Y793">
        <v>277.95434599999999</v>
      </c>
      <c r="Z793">
        <v>330.34025300000002</v>
      </c>
      <c r="AA793" s="5">
        <v>404.35643533333337</v>
      </c>
      <c r="AB793" s="6">
        <v>73.567269583030011</v>
      </c>
      <c r="AC793">
        <v>0.49144794707222761</v>
      </c>
      <c r="AD793" s="7">
        <v>2.1692842656033013E-4</v>
      </c>
      <c r="AE793">
        <v>3.6636835337886136</v>
      </c>
      <c r="AF793" s="14">
        <v>-1.0248894768517947</v>
      </c>
      <c r="AG793" s="15" t="s">
        <v>45</v>
      </c>
      <c r="AH793">
        <v>23157</v>
      </c>
    </row>
    <row r="794" spans="1:34" customFormat="1" ht="15" customHeight="1" x14ac:dyDescent="0.2">
      <c r="A794" t="s">
        <v>2302</v>
      </c>
      <c r="B794" s="11" t="s">
        <v>2303</v>
      </c>
      <c r="C794" s="12" t="s">
        <v>36</v>
      </c>
      <c r="D794" s="13" t="s">
        <v>2304</v>
      </c>
      <c r="E794" s="13" t="s">
        <v>2305</v>
      </c>
      <c r="F794" s="7" t="s">
        <v>4345</v>
      </c>
      <c r="G794">
        <v>959.8227152120744</v>
      </c>
      <c r="H794">
        <v>1039.5275534690654</v>
      </c>
      <c r="I794">
        <v>1066.4347619567345</v>
      </c>
      <c r="J794">
        <v>637.87462100000005</v>
      </c>
      <c r="K794">
        <v>619.67478700000004</v>
      </c>
      <c r="L794">
        <v>546.931466</v>
      </c>
      <c r="M794">
        <v>843.90502500000002</v>
      </c>
      <c r="N794">
        <v>843.90502500000002</v>
      </c>
      <c r="O794">
        <v>786.91289099999995</v>
      </c>
      <c r="P794" s="5">
        <v>816.10987173754154</v>
      </c>
      <c r="Q794" s="6">
        <v>175.89155704699783</v>
      </c>
      <c r="R794">
        <v>274.28938399999998</v>
      </c>
      <c r="S794">
        <v>252.97781699999999</v>
      </c>
      <c r="T794">
        <v>287.83764100000002</v>
      </c>
      <c r="U794">
        <v>397.90750100000002</v>
      </c>
      <c r="V794">
        <v>315.33234199999998</v>
      </c>
      <c r="W794">
        <v>308.28367500000002</v>
      </c>
      <c r="X794">
        <v>290.12634700000001</v>
      </c>
      <c r="Y794">
        <v>288.75698999999997</v>
      </c>
      <c r="Z794">
        <v>312.45964900000001</v>
      </c>
      <c r="AA794" s="5">
        <v>303.10792733333324</v>
      </c>
      <c r="AB794" s="6">
        <v>38.299735160456386</v>
      </c>
      <c r="AC794">
        <v>0.37140578472356944</v>
      </c>
      <c r="AD794" s="7">
        <v>5.0286733273782865E-7</v>
      </c>
      <c r="AE794">
        <v>6.2985465760961228</v>
      </c>
      <c r="AF794" s="14">
        <v>-1.4289318091589558</v>
      </c>
      <c r="AG794" s="15" t="s">
        <v>45</v>
      </c>
      <c r="AH794">
        <v>48320</v>
      </c>
    </row>
    <row r="795" spans="1:34" customFormat="1" ht="15" customHeight="1" x14ac:dyDescent="0.2">
      <c r="A795" t="s">
        <v>2306</v>
      </c>
      <c r="B795" s="11" t="s">
        <v>2307</v>
      </c>
      <c r="C795" s="12" t="s">
        <v>36</v>
      </c>
      <c r="D795" s="13" t="s">
        <v>2308</v>
      </c>
      <c r="E795" s="13" t="s">
        <v>2309</v>
      </c>
      <c r="F795" s="7" t="s">
        <v>4345</v>
      </c>
      <c r="G795">
        <v>230.30853200743064</v>
      </c>
      <c r="H795">
        <v>301.04525247825734</v>
      </c>
      <c r="I795">
        <v>326.07168909920267</v>
      </c>
      <c r="J795">
        <v>222.701629</v>
      </c>
      <c r="K795">
        <v>242.07061899999999</v>
      </c>
      <c r="L795">
        <v>286.56853999999998</v>
      </c>
      <c r="M795">
        <v>407.17067400000002</v>
      </c>
      <c r="N795">
        <v>407.17067400000002</v>
      </c>
      <c r="O795">
        <v>431.92799300000001</v>
      </c>
      <c r="P795" s="5">
        <v>317.22617806498783</v>
      </c>
      <c r="Q795" s="6">
        <v>76.561096059083013</v>
      </c>
      <c r="AA795" s="5"/>
      <c r="AB795" s="6"/>
      <c r="AC795">
        <v>0</v>
      </c>
      <c r="AD795" s="7" t="e">
        <v>#DIV/0!</v>
      </c>
      <c r="AE795" t="e">
        <v>#DIV/0!</v>
      </c>
      <c r="AF795" s="14" t="e">
        <v>#NUM!</v>
      </c>
      <c r="AG795" s="15" t="s">
        <v>60</v>
      </c>
      <c r="AH795">
        <v>48285</v>
      </c>
    </row>
    <row r="796" spans="1:34" customFormat="1" ht="15" customHeight="1" x14ac:dyDescent="0.2">
      <c r="A796" t="s">
        <v>2310</v>
      </c>
      <c r="B796" s="11" t="s">
        <v>2311</v>
      </c>
      <c r="C796" s="12" t="s">
        <v>36</v>
      </c>
      <c r="D796" s="13" t="s">
        <v>2312</v>
      </c>
      <c r="E796" s="13" t="s">
        <v>2313</v>
      </c>
      <c r="F796" s="7" t="s">
        <v>4345</v>
      </c>
      <c r="G796">
        <v>434.00091589158779</v>
      </c>
      <c r="H796">
        <v>586.31808968993857</v>
      </c>
      <c r="I796">
        <v>506.64660738188832</v>
      </c>
      <c r="J796">
        <v>522.65838499999995</v>
      </c>
      <c r="K796">
        <v>465.94344599999999</v>
      </c>
      <c r="L796">
        <v>497.35961500000002</v>
      </c>
      <c r="M796">
        <v>649.21835499999997</v>
      </c>
      <c r="N796">
        <v>649.21835499999997</v>
      </c>
      <c r="O796">
        <v>572.08372099999997</v>
      </c>
      <c r="P796" s="5">
        <v>542.60527666260157</v>
      </c>
      <c r="Q796" s="6">
        <v>72.205342515646919</v>
      </c>
      <c r="S796">
        <v>159.54124100000001</v>
      </c>
      <c r="T796">
        <v>147.13838899999999</v>
      </c>
      <c r="U796">
        <v>142.671279</v>
      </c>
      <c r="W796">
        <v>173.59389400000001</v>
      </c>
      <c r="X796">
        <v>151.34746699999999</v>
      </c>
      <c r="Y796">
        <v>139.75434200000001</v>
      </c>
      <c r="Z796">
        <v>224.37022099999999</v>
      </c>
      <c r="AA796" s="5">
        <v>126.4907592222222</v>
      </c>
      <c r="AB796" s="6">
        <v>71.781431684543165</v>
      </c>
      <c r="AC796">
        <v>0.23311745141924903</v>
      </c>
      <c r="AD796" s="7">
        <v>6.4380029431402346E-9</v>
      </c>
      <c r="AE796">
        <v>8.1912488291121512</v>
      </c>
      <c r="AF796" s="14">
        <v>-2.1008710846994667</v>
      </c>
      <c r="AG796" s="15" t="s">
        <v>45</v>
      </c>
      <c r="AH796">
        <v>17560</v>
      </c>
    </row>
    <row r="797" spans="1:34" customFormat="1" ht="15" customHeight="1" x14ac:dyDescent="0.2">
      <c r="A797" t="s">
        <v>2314</v>
      </c>
      <c r="B797" s="11" t="s">
        <v>2315</v>
      </c>
      <c r="C797" s="12" t="s">
        <v>36</v>
      </c>
      <c r="D797" s="13" t="s">
        <v>2316</v>
      </c>
      <c r="E797" s="13" t="s">
        <v>2317</v>
      </c>
      <c r="F797" s="7" t="s">
        <v>4345</v>
      </c>
      <c r="G797">
        <v>407.78706746788009</v>
      </c>
      <c r="I797">
        <v>669.37967213230797</v>
      </c>
      <c r="J797">
        <v>725.31313499999999</v>
      </c>
      <c r="K797">
        <v>701.51485400000001</v>
      </c>
      <c r="L797">
        <v>678.27212399999996</v>
      </c>
      <c r="M797">
        <v>698.25464099999999</v>
      </c>
      <c r="N797">
        <v>698.25464099999999</v>
      </c>
      <c r="O797">
        <v>665.589651</v>
      </c>
      <c r="P797" s="5">
        <v>582.70730951113205</v>
      </c>
      <c r="Q797" s="6">
        <v>224.7994513869121</v>
      </c>
      <c r="R797">
        <v>722.82645600000001</v>
      </c>
      <c r="S797">
        <v>749.10090700000001</v>
      </c>
      <c r="T797">
        <v>718.36214800000005</v>
      </c>
      <c r="U797">
        <v>1349.5952199999999</v>
      </c>
      <c r="V797">
        <v>665.97680500000001</v>
      </c>
      <c r="W797">
        <v>847.06844699999999</v>
      </c>
      <c r="X797">
        <v>830.85529099999997</v>
      </c>
      <c r="Y797">
        <v>870.81740500000001</v>
      </c>
      <c r="Z797">
        <v>885.44284700000003</v>
      </c>
      <c r="AA797" s="5">
        <v>848.89394733333336</v>
      </c>
      <c r="AB797" s="6">
        <v>191.25197020142645</v>
      </c>
      <c r="AC797">
        <v>1.4568101918019891</v>
      </c>
      <c r="AD797" s="7">
        <v>2.8093401844877186E-2</v>
      </c>
      <c r="AE797">
        <v>1.5513956686658081</v>
      </c>
      <c r="AF797" s="14">
        <v>0.54281292051549579</v>
      </c>
      <c r="AG797" s="15" t="s">
        <v>4314</v>
      </c>
      <c r="AH797">
        <v>41464</v>
      </c>
    </row>
    <row r="798" spans="1:34" customFormat="1" ht="15" customHeight="1" x14ac:dyDescent="0.2">
      <c r="A798" t="s">
        <v>2318</v>
      </c>
      <c r="B798" s="11" t="s">
        <v>2319</v>
      </c>
      <c r="C798" s="12" t="s">
        <v>36</v>
      </c>
      <c r="D798" s="13" t="s">
        <v>2320</v>
      </c>
      <c r="E798" s="13" t="s">
        <v>2321</v>
      </c>
      <c r="F798" s="7" t="s">
        <v>4345</v>
      </c>
      <c r="H798">
        <v>299.75838177659108</v>
      </c>
      <c r="I798">
        <v>282.75202319677203</v>
      </c>
      <c r="J798">
        <v>354.57916799999998</v>
      </c>
      <c r="K798">
        <v>345.23309699999999</v>
      </c>
      <c r="L798">
        <v>334.62952999999999</v>
      </c>
      <c r="M798">
        <v>354.07430900000003</v>
      </c>
      <c r="N798">
        <v>354.07430900000003</v>
      </c>
      <c r="O798">
        <v>366.91464200000001</v>
      </c>
      <c r="P798" s="5">
        <v>299.11282888592928</v>
      </c>
      <c r="Q798" s="6">
        <v>108.9547416353065</v>
      </c>
      <c r="T798">
        <v>171.227903</v>
      </c>
      <c r="X798">
        <v>147.46676299999999</v>
      </c>
      <c r="Y798">
        <v>158.30924200000001</v>
      </c>
      <c r="Z798">
        <v>142.299814</v>
      </c>
      <c r="AA798" s="5">
        <v>68.811524666666671</v>
      </c>
      <c r="AB798" s="6">
        <v>77.288248912728761</v>
      </c>
      <c r="AC798">
        <v>0.23005206738527714</v>
      </c>
      <c r="AD798" s="7">
        <v>4.4320844808432874E-7</v>
      </c>
      <c r="AE798">
        <v>6.3533919700272818</v>
      </c>
      <c r="AF798" s="14">
        <v>-2.1199676734686554</v>
      </c>
      <c r="AG798" s="15" t="s">
        <v>45</v>
      </c>
      <c r="AH798">
        <v>9752</v>
      </c>
    </row>
    <row r="799" spans="1:34" customFormat="1" ht="15" customHeight="1" x14ac:dyDescent="0.2">
      <c r="A799" t="s">
        <v>2322</v>
      </c>
      <c r="B799" s="11" t="s">
        <v>2323</v>
      </c>
      <c r="C799" s="12" t="s">
        <v>36</v>
      </c>
      <c r="D799" s="13" t="s">
        <v>2324</v>
      </c>
      <c r="E799" s="13" t="s">
        <v>2325</v>
      </c>
      <c r="F799" s="7" t="s">
        <v>4345</v>
      </c>
      <c r="G799">
        <v>1036.8389696969516</v>
      </c>
      <c r="H799">
        <v>1033.2746817263537</v>
      </c>
      <c r="I799">
        <v>1044.1915240266082</v>
      </c>
      <c r="J799">
        <v>475.55355100000003</v>
      </c>
      <c r="K799">
        <v>468.84309400000001</v>
      </c>
      <c r="L799">
        <v>488.86753800000002</v>
      </c>
      <c r="M799">
        <v>590.30780100000004</v>
      </c>
      <c r="N799">
        <v>590.30780100000004</v>
      </c>
      <c r="O799">
        <v>599.24452099999996</v>
      </c>
      <c r="P799" s="5">
        <v>703.04772016110155</v>
      </c>
      <c r="Q799" s="6">
        <v>241.64247616313389</v>
      </c>
      <c r="R799">
        <v>259.58260200000001</v>
      </c>
      <c r="S799">
        <v>446.27501999999998</v>
      </c>
      <c r="T799">
        <v>261.83378900000002</v>
      </c>
      <c r="U799">
        <v>263.07142800000003</v>
      </c>
      <c r="V799">
        <v>250.98580899999999</v>
      </c>
      <c r="W799">
        <v>259.04445600000003</v>
      </c>
      <c r="X799">
        <v>240.63862700000001</v>
      </c>
      <c r="Y799">
        <v>242.80689699999999</v>
      </c>
      <c r="Z799">
        <v>249.77950200000001</v>
      </c>
      <c r="AA799" s="5">
        <v>274.89090333333331</v>
      </c>
      <c r="AB799" s="6">
        <v>61.076268867252821</v>
      </c>
      <c r="AC799">
        <v>0.39099892574908396</v>
      </c>
      <c r="AD799" s="7">
        <v>1.7418625928163558E-4</v>
      </c>
      <c r="AE799">
        <v>3.7589861073853665</v>
      </c>
      <c r="AF799" s="14">
        <v>-1.3547634510851652</v>
      </c>
      <c r="AG799" s="15" t="s">
        <v>45</v>
      </c>
      <c r="AH799">
        <v>48328</v>
      </c>
    </row>
    <row r="800" spans="1:34" customFormat="1" ht="15" customHeight="1" x14ac:dyDescent="0.2">
      <c r="A800" t="s">
        <v>2326</v>
      </c>
      <c r="B800" s="11" t="s">
        <v>2327</v>
      </c>
      <c r="C800" s="12" t="s">
        <v>36</v>
      </c>
      <c r="D800" s="13" t="s">
        <v>2328</v>
      </c>
      <c r="E800" s="13" t="s">
        <v>2329</v>
      </c>
      <c r="F800" s="7" t="s">
        <v>4345</v>
      </c>
      <c r="G800">
        <v>900.79730329177983</v>
      </c>
      <c r="H800">
        <v>868.9841888136292</v>
      </c>
      <c r="I800">
        <v>663.58993158210239</v>
      </c>
      <c r="J800">
        <v>423.25039099999998</v>
      </c>
      <c r="K800">
        <v>318.48634399999997</v>
      </c>
      <c r="L800">
        <v>411.26662099999999</v>
      </c>
      <c r="M800">
        <v>513.63933099999997</v>
      </c>
      <c r="N800">
        <v>513.63933099999997</v>
      </c>
      <c r="O800">
        <v>554.24537799999996</v>
      </c>
      <c r="P800" s="5">
        <v>574.21097996527908</v>
      </c>
      <c r="Q800" s="6">
        <v>189.73958638920013</v>
      </c>
      <c r="AA800" s="5"/>
      <c r="AB800" s="6"/>
      <c r="AC800">
        <v>0</v>
      </c>
      <c r="AD800" s="7" t="e">
        <v>#DIV/0!</v>
      </c>
      <c r="AE800" t="e">
        <v>#DIV/0!</v>
      </c>
      <c r="AF800" s="14" t="e">
        <v>#NUM!</v>
      </c>
      <c r="AG800" s="15" t="s">
        <v>60</v>
      </c>
      <c r="AH800">
        <v>48317</v>
      </c>
    </row>
    <row r="801" spans="1:34" customFormat="1" ht="15" customHeight="1" x14ac:dyDescent="0.2">
      <c r="A801" t="s">
        <v>2330</v>
      </c>
      <c r="B801" s="11" t="s">
        <v>2331</v>
      </c>
      <c r="C801" s="12" t="s">
        <v>36</v>
      </c>
      <c r="D801" s="13" t="s">
        <v>2332</v>
      </c>
      <c r="E801" s="13" t="s">
        <v>2333</v>
      </c>
      <c r="F801" s="7" t="s">
        <v>4345</v>
      </c>
      <c r="L801">
        <v>183.72583499999999</v>
      </c>
      <c r="M801">
        <v>443.37632400000001</v>
      </c>
      <c r="N801">
        <v>443.37632400000001</v>
      </c>
      <c r="O801">
        <v>369.822048</v>
      </c>
      <c r="P801" s="5">
        <v>160.03339233333335</v>
      </c>
      <c r="Q801" s="6">
        <v>192.40942430297955</v>
      </c>
      <c r="AA801" s="5"/>
      <c r="AB801" s="6"/>
      <c r="AC801">
        <v>0</v>
      </c>
      <c r="AD801" s="7" t="e">
        <v>#DIV/0!</v>
      </c>
      <c r="AE801" t="e">
        <v>#DIV/0!</v>
      </c>
      <c r="AF801" s="14" t="e">
        <v>#NUM!</v>
      </c>
      <c r="AG801" s="15" t="s">
        <v>60</v>
      </c>
      <c r="AH801">
        <v>10506</v>
      </c>
    </row>
    <row r="802" spans="1:34" customFormat="1" ht="15" customHeight="1" x14ac:dyDescent="0.2">
      <c r="A802" t="s">
        <v>2334</v>
      </c>
      <c r="B802" s="11" t="s">
        <v>2335</v>
      </c>
      <c r="C802" s="12" t="s">
        <v>36</v>
      </c>
      <c r="D802" s="13" t="s">
        <v>2336</v>
      </c>
      <c r="E802" s="13" t="s">
        <v>2337</v>
      </c>
      <c r="F802" s="7" t="s">
        <v>4345</v>
      </c>
      <c r="G802">
        <v>430.73424233111348</v>
      </c>
      <c r="H802">
        <v>443.34345506635231</v>
      </c>
      <c r="J802">
        <v>571.60262599999999</v>
      </c>
      <c r="K802">
        <v>593.10301200000004</v>
      </c>
      <c r="L802">
        <v>606.87094500000001</v>
      </c>
      <c r="M802">
        <v>762.60491200000001</v>
      </c>
      <c r="N802">
        <v>762.60491200000001</v>
      </c>
      <c r="O802">
        <v>736.88675000000001</v>
      </c>
      <c r="P802" s="5">
        <v>545.30565048860728</v>
      </c>
      <c r="Q802" s="6">
        <v>225.77983604753848</v>
      </c>
      <c r="AA802" s="5"/>
      <c r="AB802" s="6"/>
      <c r="AC802">
        <v>0</v>
      </c>
      <c r="AD802" s="7" t="e">
        <v>#DIV/0!</v>
      </c>
      <c r="AE802" t="e">
        <v>#DIV/0!</v>
      </c>
      <c r="AF802" s="14" t="e">
        <v>#NUM!</v>
      </c>
      <c r="AG802" s="15" t="s">
        <v>60</v>
      </c>
      <c r="AH802">
        <v>11623</v>
      </c>
    </row>
    <row r="803" spans="1:34" customFormat="1" ht="15" customHeight="1" x14ac:dyDescent="0.2">
      <c r="A803" t="s">
        <v>2338</v>
      </c>
      <c r="B803" s="11" t="s">
        <v>2339</v>
      </c>
      <c r="C803" s="12" t="s">
        <v>36</v>
      </c>
      <c r="D803" s="13" t="s">
        <v>2340</v>
      </c>
      <c r="E803" s="13" t="s">
        <v>2341</v>
      </c>
      <c r="F803" s="7" t="s">
        <v>4345</v>
      </c>
      <c r="G803">
        <v>1361.9293109220853</v>
      </c>
      <c r="H803">
        <v>1370.5832906438727</v>
      </c>
      <c r="I803">
        <v>1487.5793079989805</v>
      </c>
      <c r="J803">
        <v>1219.5273400000001</v>
      </c>
      <c r="K803">
        <v>1214.95254</v>
      </c>
      <c r="L803">
        <v>1217.7013899999999</v>
      </c>
      <c r="M803">
        <v>1418.5243700000001</v>
      </c>
      <c r="N803">
        <v>1418.5243700000001</v>
      </c>
      <c r="O803">
        <v>1400.0566899999999</v>
      </c>
      <c r="P803" s="5">
        <v>1345.4865121738821</v>
      </c>
      <c r="Q803" s="6">
        <v>96.592734141563469</v>
      </c>
      <c r="R803">
        <v>1901.69163</v>
      </c>
      <c r="S803">
        <v>1927.1785</v>
      </c>
      <c r="T803">
        <v>1776.6612399999999</v>
      </c>
      <c r="U803">
        <v>1723.6192000000001</v>
      </c>
      <c r="V803">
        <v>1688.48343</v>
      </c>
      <c r="W803">
        <v>1713.39661</v>
      </c>
      <c r="X803">
        <v>1667.0246999999999</v>
      </c>
      <c r="Y803">
        <v>1754.5552399999999</v>
      </c>
      <c r="Z803">
        <v>1783.8844200000001</v>
      </c>
      <c r="AA803" s="5">
        <v>1770.7216633333333</v>
      </c>
      <c r="AB803" s="6">
        <v>85.063868099162477</v>
      </c>
      <c r="AC803">
        <v>1.3160456439451074</v>
      </c>
      <c r="AD803" s="7">
        <v>6.9932745080855432E-8</v>
      </c>
      <c r="AE803">
        <v>7.1553194239967208</v>
      </c>
      <c r="AF803" s="14">
        <v>0.39620952642217311</v>
      </c>
      <c r="AG803" s="15" t="s">
        <v>4314</v>
      </c>
      <c r="AH803">
        <v>29818</v>
      </c>
    </row>
    <row r="804" spans="1:34" customFormat="1" ht="15" customHeight="1" x14ac:dyDescent="0.2">
      <c r="A804" t="s">
        <v>2342</v>
      </c>
      <c r="B804" s="11" t="s">
        <v>2343</v>
      </c>
      <c r="C804" s="12" t="s">
        <v>36</v>
      </c>
      <c r="D804" s="13" t="s">
        <v>2344</v>
      </c>
      <c r="E804" s="13" t="s">
        <v>2345</v>
      </c>
      <c r="F804" s="7" t="s">
        <v>4345</v>
      </c>
      <c r="G804">
        <v>449.20784453517513</v>
      </c>
      <c r="H804">
        <v>436.1336794685555</v>
      </c>
      <c r="I804">
        <v>638.70290906399964</v>
      </c>
      <c r="J804">
        <v>414.34659099999999</v>
      </c>
      <c r="K804">
        <v>425.973297</v>
      </c>
      <c r="L804">
        <v>431.89768099999998</v>
      </c>
      <c r="M804">
        <v>534.294487</v>
      </c>
      <c r="N804">
        <v>534.294487</v>
      </c>
      <c r="O804">
        <v>518.96259899999995</v>
      </c>
      <c r="P804" s="5">
        <v>487.09039722974779</v>
      </c>
      <c r="Q804" s="6">
        <v>70.3669076785729</v>
      </c>
      <c r="R804">
        <v>502.79798</v>
      </c>
      <c r="S804">
        <v>624.704612</v>
      </c>
      <c r="T804">
        <v>515.15839100000005</v>
      </c>
      <c r="U804">
        <v>455.75197500000002</v>
      </c>
      <c r="V804">
        <v>461.21554400000002</v>
      </c>
      <c r="W804">
        <v>444.74299100000002</v>
      </c>
      <c r="X804">
        <v>541.41068900000005</v>
      </c>
      <c r="Y804">
        <v>565.83702100000005</v>
      </c>
      <c r="Z804">
        <v>508.67576000000003</v>
      </c>
      <c r="AA804" s="5">
        <v>513.36610700000017</v>
      </c>
      <c r="AB804" s="6">
        <v>54.590451457771067</v>
      </c>
      <c r="AC804">
        <v>1.0539442163501713</v>
      </c>
      <c r="AD804" s="7">
        <v>0.41629380792075832</v>
      </c>
      <c r="AE804">
        <v>0.38060004889185806</v>
      </c>
      <c r="AF804" s="14">
        <v>7.5798509361519897E-2</v>
      </c>
      <c r="AG804" s="15" t="s">
        <v>4314</v>
      </c>
      <c r="AH804">
        <v>39517</v>
      </c>
    </row>
    <row r="805" spans="1:34" customFormat="1" ht="15" customHeight="1" x14ac:dyDescent="0.2">
      <c r="A805" t="s">
        <v>2346</v>
      </c>
      <c r="B805" s="11" t="s">
        <v>2347</v>
      </c>
      <c r="C805" s="12" t="s">
        <v>36</v>
      </c>
      <c r="D805" s="13" t="s">
        <v>2348</v>
      </c>
      <c r="E805" s="13" t="s">
        <v>2349</v>
      </c>
      <c r="F805" s="7" t="s">
        <v>4345</v>
      </c>
      <c r="G805">
        <v>1503.9732888447791</v>
      </c>
      <c r="H805">
        <v>1528.3734366789502</v>
      </c>
      <c r="I805">
        <v>1591.3072362747291</v>
      </c>
      <c r="J805">
        <v>1143.57846</v>
      </c>
      <c r="K805">
        <v>1124.0385699999999</v>
      </c>
      <c r="L805">
        <v>1163.44066</v>
      </c>
      <c r="M805">
        <v>1425.7182</v>
      </c>
      <c r="N805">
        <v>1425.7182</v>
      </c>
      <c r="O805">
        <v>1490.3175799999999</v>
      </c>
      <c r="P805" s="5">
        <v>1377.3850701998283</v>
      </c>
      <c r="Q805" s="6">
        <v>172.12168902153522</v>
      </c>
      <c r="R805">
        <v>2164.1108199999999</v>
      </c>
      <c r="S805">
        <v>2156.1049699999999</v>
      </c>
      <c r="T805">
        <v>2142.4188399999998</v>
      </c>
      <c r="U805">
        <v>1671.26693</v>
      </c>
      <c r="V805">
        <v>1716.5614700000001</v>
      </c>
      <c r="W805">
        <v>1745.53033</v>
      </c>
      <c r="X805">
        <v>1695.0112200000001</v>
      </c>
      <c r="Y805">
        <v>1915.21541</v>
      </c>
      <c r="Z805">
        <v>1857.4654599999999</v>
      </c>
      <c r="AA805" s="5">
        <v>1895.96505</v>
      </c>
      <c r="AB805" s="6">
        <v>196.59748324478483</v>
      </c>
      <c r="AC805">
        <v>1.3764960075579571</v>
      </c>
      <c r="AD805" s="7">
        <v>3.8848104162459099E-5</v>
      </c>
      <c r="AE805">
        <v>4.4106301704762609</v>
      </c>
      <c r="AF805" s="14">
        <v>0.46100042549127335</v>
      </c>
      <c r="AG805" s="15" t="s">
        <v>4314</v>
      </c>
      <c r="AH805">
        <v>6056</v>
      </c>
    </row>
    <row r="806" spans="1:34" customFormat="1" ht="15" customHeight="1" x14ac:dyDescent="0.2">
      <c r="A806" t="s">
        <v>2350</v>
      </c>
      <c r="B806" s="11" t="s">
        <v>2351</v>
      </c>
      <c r="C806" s="12" t="s">
        <v>36</v>
      </c>
      <c r="D806" s="13" t="s">
        <v>2352</v>
      </c>
      <c r="E806" s="13" t="s">
        <v>2353</v>
      </c>
      <c r="F806" s="7" t="s">
        <v>4345</v>
      </c>
      <c r="G806">
        <v>8971.669508028981</v>
      </c>
      <c r="I806">
        <v>8889.6001342274303</v>
      </c>
      <c r="M806">
        <v>6532.4886999999999</v>
      </c>
      <c r="N806">
        <v>6532.4886999999999</v>
      </c>
      <c r="O806">
        <v>6398.8067899999996</v>
      </c>
      <c r="P806" s="5">
        <v>4147.2282035840462</v>
      </c>
      <c r="Q806" s="6">
        <v>3815.3472817225988</v>
      </c>
      <c r="T806">
        <v>8725.0847900000008</v>
      </c>
      <c r="V806">
        <v>7334.7200199999997</v>
      </c>
      <c r="X806">
        <v>6340.4414999999999</v>
      </c>
      <c r="Y806">
        <v>6147.0926799999997</v>
      </c>
      <c r="Z806">
        <v>6567.14228</v>
      </c>
      <c r="AA806" s="5">
        <v>3901.6090300000005</v>
      </c>
      <c r="AB806" s="6">
        <v>3559.6121779216915</v>
      </c>
      <c r="AC806">
        <v>0.94077510049440227</v>
      </c>
      <c r="AD806" s="7">
        <v>0.57771360107519354</v>
      </c>
      <c r="AE806">
        <v>0.23828740777039029</v>
      </c>
      <c r="AF806" s="14">
        <v>-8.8078218034323766E-2</v>
      </c>
      <c r="AG806" s="15" t="s">
        <v>4314</v>
      </c>
      <c r="AH806">
        <v>25581</v>
      </c>
    </row>
    <row r="807" spans="1:34" customFormat="1" ht="15" customHeight="1" x14ac:dyDescent="0.2">
      <c r="A807" t="s">
        <v>2354</v>
      </c>
      <c r="B807" s="11" t="s">
        <v>2355</v>
      </c>
      <c r="C807" s="12" t="s">
        <v>36</v>
      </c>
      <c r="D807" s="13" t="s">
        <v>2352</v>
      </c>
      <c r="E807" s="13" t="s">
        <v>2353</v>
      </c>
      <c r="F807" s="7" t="s">
        <v>4345</v>
      </c>
      <c r="H807">
        <v>8726.0392512062372</v>
      </c>
      <c r="J807">
        <v>6228.1813599999996</v>
      </c>
      <c r="K807">
        <v>6200.39743</v>
      </c>
      <c r="L807">
        <v>6082.3853399999998</v>
      </c>
      <c r="P807" s="5">
        <v>3026.3337090229156</v>
      </c>
      <c r="Q807" s="6">
        <v>3463.2368019194814</v>
      </c>
      <c r="R807">
        <v>8826.7572999999993</v>
      </c>
      <c r="S807">
        <v>8780.9181399999998</v>
      </c>
      <c r="U807">
        <v>7286.1615000000002</v>
      </c>
      <c r="W807">
        <v>7114.0157499999996</v>
      </c>
      <c r="AA807" s="5">
        <v>3556.4280766666666</v>
      </c>
      <c r="AB807" s="6">
        <v>4012.202378429638</v>
      </c>
      <c r="AC807">
        <v>1.1751605799662119</v>
      </c>
      <c r="AD807" s="7">
        <v>0.18208021906002669</v>
      </c>
      <c r="AE807">
        <v>0.73973723278665082</v>
      </c>
      <c r="AF807" s="14">
        <v>0.23285790750691579</v>
      </c>
      <c r="AG807" s="15" t="s">
        <v>4314</v>
      </c>
      <c r="AH807">
        <v>25576</v>
      </c>
    </row>
    <row r="808" spans="1:34" customFormat="1" ht="15" customHeight="1" x14ac:dyDescent="0.2">
      <c r="A808" t="s">
        <v>2356</v>
      </c>
      <c r="B808" s="11" t="s">
        <v>2357</v>
      </c>
      <c r="C808" s="12" t="s">
        <v>36</v>
      </c>
      <c r="D808" s="13" t="s">
        <v>2358</v>
      </c>
      <c r="E808" s="13" t="s">
        <v>2359</v>
      </c>
      <c r="F808" s="7" t="s">
        <v>4345</v>
      </c>
      <c r="G808">
        <v>394.23761358650387</v>
      </c>
      <c r="H808">
        <v>433.54343972289394</v>
      </c>
      <c r="I808">
        <v>496.86903533026572</v>
      </c>
      <c r="J808">
        <v>394.05979000000002</v>
      </c>
      <c r="K808">
        <v>407.700515</v>
      </c>
      <c r="L808">
        <v>434.372366</v>
      </c>
      <c r="M808">
        <v>498.18738200000001</v>
      </c>
      <c r="N808">
        <v>498.18738200000001</v>
      </c>
      <c r="O808">
        <v>525.415165</v>
      </c>
      <c r="P808" s="5">
        <v>453.61918762662924</v>
      </c>
      <c r="Q808" s="6">
        <v>48.250910257773569</v>
      </c>
      <c r="R808">
        <v>405.26671599999997</v>
      </c>
      <c r="S808">
        <v>567.36333999999999</v>
      </c>
      <c r="T808">
        <v>629.22178499999995</v>
      </c>
      <c r="V808">
        <v>526.077045</v>
      </c>
      <c r="W808">
        <v>558.55739600000004</v>
      </c>
      <c r="X808">
        <v>668.89706899999999</v>
      </c>
      <c r="Y808">
        <v>696.73164099999997</v>
      </c>
      <c r="Z808">
        <v>639.91783099999998</v>
      </c>
      <c r="AA808" s="5">
        <v>521.33698033333326</v>
      </c>
      <c r="AB808" s="6">
        <v>201.94295747000277</v>
      </c>
      <c r="AC808">
        <v>1.149283351661134</v>
      </c>
      <c r="AD808" s="7">
        <v>2.1659603651534394E-3</v>
      </c>
      <c r="AE808">
        <v>2.6643494947802475</v>
      </c>
      <c r="AF808" s="14">
        <v>0.20073453309225078</v>
      </c>
      <c r="AG808" s="15" t="s">
        <v>4314</v>
      </c>
      <c r="AH808">
        <v>12245</v>
      </c>
    </row>
    <row r="809" spans="1:34" customFormat="1" ht="15" customHeight="1" x14ac:dyDescent="0.2">
      <c r="A809" t="s">
        <v>2360</v>
      </c>
      <c r="B809" s="11" t="s">
        <v>2361</v>
      </c>
      <c r="C809" s="12" t="s">
        <v>36</v>
      </c>
      <c r="D809" s="13" t="s">
        <v>2362</v>
      </c>
      <c r="E809" s="13" t="s">
        <v>2363</v>
      </c>
      <c r="F809" s="7" t="s">
        <v>4345</v>
      </c>
      <c r="G809">
        <v>939.03186673851371</v>
      </c>
      <c r="H809">
        <v>815.95851656804803</v>
      </c>
      <c r="I809">
        <v>917.73295619278235</v>
      </c>
      <c r="J809">
        <v>736.45621400000005</v>
      </c>
      <c r="K809">
        <v>693.59081500000002</v>
      </c>
      <c r="L809">
        <v>753.37230599999998</v>
      </c>
      <c r="M809">
        <v>876.48419799999999</v>
      </c>
      <c r="N809">
        <v>876.48419799999999</v>
      </c>
      <c r="O809">
        <v>862.82432500000004</v>
      </c>
      <c r="P809" s="5">
        <v>830.2150439443717</v>
      </c>
      <c r="Q809" s="6">
        <v>80.560862711330827</v>
      </c>
      <c r="R809">
        <v>655.88490200000001</v>
      </c>
      <c r="S809">
        <v>594.96939299999997</v>
      </c>
      <c r="T809">
        <v>637.97827800000005</v>
      </c>
      <c r="U809">
        <v>660.52544399999999</v>
      </c>
      <c r="V809">
        <v>624.21531700000003</v>
      </c>
      <c r="W809">
        <v>645.29022899999995</v>
      </c>
      <c r="X809">
        <v>612.941509</v>
      </c>
      <c r="Y809">
        <v>647.828307</v>
      </c>
      <c r="Z809">
        <v>616.23387200000002</v>
      </c>
      <c r="AA809" s="5">
        <v>632.87413900000001</v>
      </c>
      <c r="AB809" s="6">
        <v>20.773599005407558</v>
      </c>
      <c r="AC809">
        <v>0.76230145865967414</v>
      </c>
      <c r="AD809" s="7">
        <v>5.0189350470777738E-6</v>
      </c>
      <c r="AE809">
        <v>5.2993884247360015</v>
      </c>
      <c r="AF809" s="14">
        <v>-0.39156645818322272</v>
      </c>
      <c r="AG809" s="15" t="s">
        <v>4314</v>
      </c>
      <c r="AH809">
        <v>48318</v>
      </c>
    </row>
    <row r="810" spans="1:34" customFormat="1" ht="15" customHeight="1" x14ac:dyDescent="0.2">
      <c r="A810" t="s">
        <v>2364</v>
      </c>
      <c r="B810" s="11" t="s">
        <v>2365</v>
      </c>
      <c r="C810" s="12" t="s">
        <v>36</v>
      </c>
      <c r="D810" s="13" t="s">
        <v>2366</v>
      </c>
      <c r="E810" s="13" t="s">
        <v>2367</v>
      </c>
      <c r="F810" s="7" t="s">
        <v>4345</v>
      </c>
      <c r="G810">
        <v>707.93482731993413</v>
      </c>
      <c r="H810">
        <v>694.16775349496777</v>
      </c>
      <c r="I810">
        <v>712.95042372186492</v>
      </c>
      <c r="J810">
        <v>702.52047400000004</v>
      </c>
      <c r="K810">
        <v>638.89745400000004</v>
      </c>
      <c r="L810">
        <v>476.96300000000002</v>
      </c>
      <c r="M810">
        <v>806.20148200000006</v>
      </c>
      <c r="N810">
        <v>806.20148200000006</v>
      </c>
      <c r="O810">
        <v>630.85083799999995</v>
      </c>
      <c r="P810" s="5">
        <v>686.29863717075193</v>
      </c>
      <c r="Q810" s="6">
        <v>93.926470897436019</v>
      </c>
      <c r="R810">
        <v>864.72515499999997</v>
      </c>
      <c r="S810">
        <v>861.51721599999996</v>
      </c>
      <c r="T810">
        <v>817.56881499999997</v>
      </c>
      <c r="U810">
        <v>771.40241800000001</v>
      </c>
      <c r="V810">
        <v>705.70294200000001</v>
      </c>
      <c r="W810">
        <v>719.09776699999998</v>
      </c>
      <c r="X810">
        <v>787.94029499999999</v>
      </c>
      <c r="Y810">
        <v>835.84481800000003</v>
      </c>
      <c r="Z810">
        <v>848.60331099999996</v>
      </c>
      <c r="AA810" s="5">
        <v>801.3780818888888</v>
      </c>
      <c r="AB810" s="6">
        <v>56.088008500359692</v>
      </c>
      <c r="AC810">
        <v>1.1676812957002929</v>
      </c>
      <c r="AD810" s="7">
        <v>8.9275435249780554E-3</v>
      </c>
      <c r="AE810">
        <v>2.0492680237885867</v>
      </c>
      <c r="AF810" s="14">
        <v>0.22364656201378877</v>
      </c>
      <c r="AG810" s="15" t="s">
        <v>4314</v>
      </c>
      <c r="AH810">
        <v>25172</v>
      </c>
    </row>
    <row r="811" spans="1:34" customFormat="1" ht="15" customHeight="1" x14ac:dyDescent="0.2">
      <c r="A811" t="s">
        <v>2368</v>
      </c>
      <c r="B811" s="11" t="s">
        <v>2369</v>
      </c>
      <c r="C811" s="12" t="s">
        <v>36</v>
      </c>
      <c r="D811" s="13" t="s">
        <v>2370</v>
      </c>
      <c r="E811" s="13" t="s">
        <v>2371</v>
      </c>
      <c r="F811" s="7" t="s">
        <v>4345</v>
      </c>
      <c r="G811">
        <v>946.17670940280243</v>
      </c>
      <c r="H811">
        <v>327.65707865502225</v>
      </c>
      <c r="I811">
        <v>631.96790475049522</v>
      </c>
      <c r="J811">
        <v>469.71543100000002</v>
      </c>
      <c r="K811">
        <v>461.39399800000001</v>
      </c>
      <c r="L811">
        <v>492.41024499999997</v>
      </c>
      <c r="M811">
        <v>646.87297000000001</v>
      </c>
      <c r="N811">
        <v>646.87297000000001</v>
      </c>
      <c r="O811">
        <v>649.49575200000004</v>
      </c>
      <c r="P811" s="5">
        <v>585.84033986759107</v>
      </c>
      <c r="Q811" s="6">
        <v>165.94232341000804</v>
      </c>
      <c r="R811">
        <v>326.22764799999999</v>
      </c>
      <c r="U811">
        <v>362.308964</v>
      </c>
      <c r="V811">
        <v>335.04827599999999</v>
      </c>
      <c r="W811">
        <v>374.80791299999999</v>
      </c>
      <c r="X811">
        <v>422.71707700000002</v>
      </c>
      <c r="Y811">
        <v>494.881529</v>
      </c>
      <c r="Z811">
        <v>410.038344</v>
      </c>
      <c r="AA811" s="5">
        <v>302.89219455555553</v>
      </c>
      <c r="AB811" s="6">
        <v>168.80835530640863</v>
      </c>
      <c r="AC811">
        <v>0.51702174456612837</v>
      </c>
      <c r="AD811" s="7">
        <v>1.377217430584168E-2</v>
      </c>
      <c r="AE811">
        <v>1.8609974893375236</v>
      </c>
      <c r="AF811" s="14">
        <v>-0.9517031371362733</v>
      </c>
      <c r="AG811" s="15" t="s">
        <v>45</v>
      </c>
      <c r="AH811">
        <v>48319</v>
      </c>
    </row>
    <row r="812" spans="1:34" customFormat="1" ht="15" customHeight="1" x14ac:dyDescent="0.2">
      <c r="A812" s="11" t="s">
        <v>2372</v>
      </c>
      <c r="B812" s="11" t="s">
        <v>2373</v>
      </c>
      <c r="C812" s="12" t="s">
        <v>36</v>
      </c>
      <c r="D812" s="13" t="s">
        <v>2374</v>
      </c>
      <c r="E812" s="13" t="s">
        <v>2375</v>
      </c>
      <c r="F812" s="7" t="s">
        <v>4345</v>
      </c>
      <c r="P812" s="5"/>
      <c r="Q812" s="6"/>
      <c r="U812">
        <v>427.96345000000002</v>
      </c>
      <c r="V812">
        <v>451.28401000000002</v>
      </c>
      <c r="X812">
        <v>627.66021599999999</v>
      </c>
      <c r="Z812">
        <v>433.09491400000002</v>
      </c>
      <c r="AA812" s="5">
        <v>215.55584333333334</v>
      </c>
      <c r="AB812" s="6">
        <v>247.2424876160415</v>
      </c>
      <c r="AC812" t="e">
        <v>#DIV/0!</v>
      </c>
      <c r="AD812" s="7" t="e">
        <v>#DIV/0!</v>
      </c>
      <c r="AE812" t="e">
        <v>#DIV/0!</v>
      </c>
      <c r="AF812" s="14" t="e">
        <v>#DIV/0!</v>
      </c>
      <c r="AG812" s="15" t="s">
        <v>158</v>
      </c>
      <c r="AH812" s="11">
        <v>28034</v>
      </c>
    </row>
    <row r="813" spans="1:34" customFormat="1" ht="15" customHeight="1" x14ac:dyDescent="0.2">
      <c r="A813" t="s">
        <v>2376</v>
      </c>
      <c r="B813" s="11" t="s">
        <v>2377</v>
      </c>
      <c r="C813" s="12" t="s">
        <v>36</v>
      </c>
      <c r="D813" s="13" t="s">
        <v>2378</v>
      </c>
      <c r="E813" s="13" t="s">
        <v>2379</v>
      </c>
      <c r="F813" s="7" t="s">
        <v>4345</v>
      </c>
      <c r="G813">
        <v>670.74624309207127</v>
      </c>
      <c r="H813">
        <v>703.68729701883228</v>
      </c>
      <c r="J813">
        <v>499.43919399999999</v>
      </c>
      <c r="K813">
        <v>499.56436500000001</v>
      </c>
      <c r="L813">
        <v>516.11512400000004</v>
      </c>
      <c r="M813">
        <v>585.025757</v>
      </c>
      <c r="N813">
        <v>585.025757</v>
      </c>
      <c r="O813">
        <v>603.76506800000004</v>
      </c>
      <c r="P813" s="5">
        <v>518.15208945676704</v>
      </c>
      <c r="Q813" s="6">
        <v>195.26718415736784</v>
      </c>
      <c r="R813">
        <v>968.68075199999998</v>
      </c>
      <c r="S813">
        <v>969.71174599999995</v>
      </c>
      <c r="T813">
        <v>931.68716500000005</v>
      </c>
      <c r="U813">
        <v>836.88054799999998</v>
      </c>
      <c r="V813">
        <v>819.02052100000003</v>
      </c>
      <c r="W813">
        <v>833.39943400000004</v>
      </c>
      <c r="X813">
        <v>839.01875399999994</v>
      </c>
      <c r="Y813">
        <v>888.43970300000001</v>
      </c>
      <c r="Z813">
        <v>843.36852899999997</v>
      </c>
      <c r="AA813" s="5">
        <v>881.13412800000003</v>
      </c>
      <c r="AB813" s="6">
        <v>57.168768167383583</v>
      </c>
      <c r="AC813">
        <v>1.700531843698218</v>
      </c>
      <c r="AD813" s="7">
        <v>2.107140242764684E-7</v>
      </c>
      <c r="AE813">
        <v>6.6763065585390597</v>
      </c>
      <c r="AF813" s="14">
        <v>0.76598602181485975</v>
      </c>
      <c r="AG813" s="15" t="s">
        <v>291</v>
      </c>
      <c r="AH813">
        <v>7042</v>
      </c>
    </row>
    <row r="814" spans="1:34" customFormat="1" ht="15" customHeight="1" x14ac:dyDescent="0.2">
      <c r="A814" t="s">
        <v>2380</v>
      </c>
      <c r="B814" s="11" t="s">
        <v>2381</v>
      </c>
      <c r="C814" s="12" t="s">
        <v>36</v>
      </c>
      <c r="D814" s="13" t="s">
        <v>2382</v>
      </c>
      <c r="E814" s="13" t="s">
        <v>2383</v>
      </c>
      <c r="F814" s="7" t="s">
        <v>4345</v>
      </c>
      <c r="G814">
        <v>447.79174959270352</v>
      </c>
      <c r="H814">
        <v>662.22696274591817</v>
      </c>
      <c r="I814">
        <v>654.15206369541534</v>
      </c>
      <c r="J814">
        <v>421.06442800000002</v>
      </c>
      <c r="K814">
        <v>460.569098</v>
      </c>
      <c r="L814">
        <v>405.82231400000001</v>
      </c>
      <c r="M814">
        <v>534.47186899999997</v>
      </c>
      <c r="N814">
        <v>534.47186899999997</v>
      </c>
      <c r="O814">
        <v>537.85136</v>
      </c>
      <c r="P814" s="5">
        <v>517.60241267044842</v>
      </c>
      <c r="Q814" s="6">
        <v>88.49478657958548</v>
      </c>
      <c r="R814">
        <v>574.36505399999999</v>
      </c>
      <c r="S814">
        <v>541.87731399999996</v>
      </c>
      <c r="T814">
        <v>538.30447600000002</v>
      </c>
      <c r="U814">
        <v>410.85700500000002</v>
      </c>
      <c r="V814">
        <v>440.12636099999997</v>
      </c>
      <c r="W814">
        <v>466.79805800000003</v>
      </c>
      <c r="X814">
        <v>473.62072899999998</v>
      </c>
      <c r="Y814">
        <v>474.888867</v>
      </c>
      <c r="Z814">
        <v>498.08855899999998</v>
      </c>
      <c r="AA814" s="5">
        <v>490.99182477777777</v>
      </c>
      <c r="AB814" s="6">
        <v>49.423973356817726</v>
      </c>
      <c r="AC814">
        <v>0.94858874834956897</v>
      </c>
      <c r="AD814" s="7">
        <v>0.46851371696058586</v>
      </c>
      <c r="AE814">
        <v>0.32927768948680314</v>
      </c>
      <c r="AF814" s="14">
        <v>-7.6145338842418808E-2</v>
      </c>
      <c r="AG814" s="15" t="s">
        <v>4314</v>
      </c>
      <c r="AH814">
        <v>44363</v>
      </c>
    </row>
    <row r="815" spans="1:34" customFormat="1" ht="15" customHeight="1" x14ac:dyDescent="0.2">
      <c r="A815" t="s">
        <v>2384</v>
      </c>
      <c r="B815" s="11" t="s">
        <v>2381</v>
      </c>
      <c r="C815" s="12" t="s">
        <v>36</v>
      </c>
      <c r="D815" s="13" t="s">
        <v>2382</v>
      </c>
      <c r="E815" s="13" t="s">
        <v>2383</v>
      </c>
      <c r="F815" s="7" t="s">
        <v>4345</v>
      </c>
      <c r="J815">
        <v>278.04381100000001</v>
      </c>
      <c r="K815">
        <v>212.19924399999999</v>
      </c>
      <c r="L815">
        <v>176.30177900000001</v>
      </c>
      <c r="M815">
        <v>219.106268</v>
      </c>
      <c r="N815">
        <v>219.106268</v>
      </c>
      <c r="P815" s="5">
        <v>122.75081888888889</v>
      </c>
      <c r="Q815" s="6">
        <v>112.45959214109875</v>
      </c>
      <c r="S815">
        <v>168.73411999999999</v>
      </c>
      <c r="U815">
        <v>260.72842400000002</v>
      </c>
      <c r="V815">
        <v>159.64021700000001</v>
      </c>
      <c r="X815">
        <v>202.58325199999999</v>
      </c>
      <c r="Y815">
        <v>192.54351800000001</v>
      </c>
      <c r="Z815">
        <v>236.80037899999999</v>
      </c>
      <c r="AA815" s="5">
        <v>135.66998999999998</v>
      </c>
      <c r="AB815" s="6">
        <v>100.25844234186846</v>
      </c>
      <c r="AC815">
        <v>1.1052471277018951</v>
      </c>
      <c r="AD815" s="7">
        <v>0.46734549142071069</v>
      </c>
      <c r="AE815">
        <v>0.33036194268336933</v>
      </c>
      <c r="AF815" s="14">
        <v>0.14436898504464488</v>
      </c>
      <c r="AG815" s="15" t="s">
        <v>4314</v>
      </c>
      <c r="AH815">
        <v>32829</v>
      </c>
    </row>
    <row r="816" spans="1:34" customFormat="1" ht="15" customHeight="1" x14ac:dyDescent="0.2">
      <c r="A816" t="s">
        <v>2385</v>
      </c>
      <c r="B816" s="11" t="s">
        <v>2386</v>
      </c>
      <c r="C816" s="12" t="s">
        <v>36</v>
      </c>
      <c r="D816" s="13" t="s">
        <v>2387</v>
      </c>
      <c r="E816" s="13" t="s">
        <v>2388</v>
      </c>
      <c r="F816" s="7" t="s">
        <v>4345</v>
      </c>
      <c r="G816">
        <v>486.09068099136795</v>
      </c>
      <c r="H816">
        <v>641.15857959171569</v>
      </c>
      <c r="I816">
        <v>565.81421106587641</v>
      </c>
      <c r="K816">
        <v>228.62225100000001</v>
      </c>
      <c r="M816">
        <v>334.32577300000003</v>
      </c>
      <c r="N816">
        <v>334.32577300000003</v>
      </c>
      <c r="O816">
        <v>415.23385500000001</v>
      </c>
      <c r="P816" s="5">
        <v>333.9523470721067</v>
      </c>
      <c r="Q816" s="6">
        <v>213.96557296149368</v>
      </c>
      <c r="R816">
        <v>318.33066000000002</v>
      </c>
      <c r="S816">
        <v>248.545862</v>
      </c>
      <c r="T816">
        <v>341.72304600000001</v>
      </c>
      <c r="U816">
        <v>325.24919899999998</v>
      </c>
      <c r="V816">
        <v>394.39225900000002</v>
      </c>
      <c r="W816">
        <v>296.179034</v>
      </c>
      <c r="X816">
        <v>158.25232399999999</v>
      </c>
      <c r="Y816">
        <v>189.92057399999999</v>
      </c>
      <c r="Z816">
        <v>34.369188899999997</v>
      </c>
      <c r="AA816" s="5">
        <v>256.32912743333338</v>
      </c>
      <c r="AB816" s="6">
        <v>105.35215014429903</v>
      </c>
      <c r="AC816">
        <v>0.76756198805210674</v>
      </c>
      <c r="AD816" s="7">
        <v>1.7001877426706731E-2</v>
      </c>
      <c r="AE816">
        <v>1.7695031191488118</v>
      </c>
      <c r="AF816" s="14">
        <v>-0.38164482812557621</v>
      </c>
      <c r="AG816" s="15" t="s">
        <v>4314</v>
      </c>
      <c r="AH816">
        <v>48323</v>
      </c>
    </row>
    <row r="817" spans="1:34" customFormat="1" ht="15" customHeight="1" x14ac:dyDescent="0.2">
      <c r="A817" t="s">
        <v>2389</v>
      </c>
      <c r="B817" s="11" t="s">
        <v>2390</v>
      </c>
      <c r="C817" s="12" t="s">
        <v>36</v>
      </c>
      <c r="D817" s="13" t="s">
        <v>2391</v>
      </c>
      <c r="E817" s="13" t="s">
        <v>2392</v>
      </c>
      <c r="F817" s="7" t="s">
        <v>4345</v>
      </c>
      <c r="G817">
        <v>424.20089521016484</v>
      </c>
      <c r="J817">
        <v>254.664671</v>
      </c>
      <c r="K817">
        <v>258.968568</v>
      </c>
      <c r="M817">
        <v>369.60509500000001</v>
      </c>
      <c r="N817">
        <v>369.60509500000001</v>
      </c>
      <c r="O817">
        <v>389.948801</v>
      </c>
      <c r="P817" s="5">
        <v>229.66590280112939</v>
      </c>
      <c r="Q817" s="6">
        <v>170.75755752943004</v>
      </c>
      <c r="S817">
        <v>462.64127000000002</v>
      </c>
      <c r="T817">
        <v>462.26221399999997</v>
      </c>
      <c r="V817">
        <v>385.98110700000001</v>
      </c>
      <c r="W817">
        <v>379.14199000000002</v>
      </c>
      <c r="X817">
        <v>447.48715700000002</v>
      </c>
      <c r="Y817">
        <v>1111.5842299999999</v>
      </c>
      <c r="Z817">
        <v>457.56310999999999</v>
      </c>
      <c r="AA817" s="5">
        <v>411.85123088888889</v>
      </c>
      <c r="AB817" s="6">
        <v>305.33928141527565</v>
      </c>
      <c r="AC817">
        <v>1.7932624123377865</v>
      </c>
      <c r="AD817" s="7">
        <v>0.11991296625895957</v>
      </c>
      <c r="AE817">
        <v>0.92113385384648072</v>
      </c>
      <c r="AF817" s="14">
        <v>0.84258661663780787</v>
      </c>
      <c r="AG817" s="15" t="s">
        <v>4314</v>
      </c>
      <c r="AH817">
        <v>48306</v>
      </c>
    </row>
    <row r="818" spans="1:34" customFormat="1" ht="15" customHeight="1" x14ac:dyDescent="0.2">
      <c r="A818" t="s">
        <v>2393</v>
      </c>
      <c r="B818" s="11" t="s">
        <v>2394</v>
      </c>
      <c r="C818" s="12" t="s">
        <v>36</v>
      </c>
      <c r="D818" s="13" t="s">
        <v>2395</v>
      </c>
      <c r="E818" s="13" t="s">
        <v>2396</v>
      </c>
      <c r="F818" s="7" t="s">
        <v>4345</v>
      </c>
      <c r="G818">
        <v>365.27203521776607</v>
      </c>
      <c r="H818">
        <v>368.12751238819288</v>
      </c>
      <c r="I818">
        <v>439.04547855971816</v>
      </c>
      <c r="J818">
        <v>357.45824099999999</v>
      </c>
      <c r="K818">
        <v>304.23807299999999</v>
      </c>
      <c r="L818">
        <v>384.56607100000002</v>
      </c>
      <c r="M818">
        <v>446.56920100000002</v>
      </c>
      <c r="N818">
        <v>446.56920100000002</v>
      </c>
      <c r="O818">
        <v>457.70074</v>
      </c>
      <c r="P818" s="5">
        <v>396.61628368507525</v>
      </c>
      <c r="Q818" s="6">
        <v>50.031657779614129</v>
      </c>
      <c r="R818">
        <v>598.96530900000005</v>
      </c>
      <c r="S818">
        <v>671.59195499999998</v>
      </c>
      <c r="T818">
        <v>633.57255299999997</v>
      </c>
      <c r="U818">
        <v>547.91011400000002</v>
      </c>
      <c r="V818">
        <v>513.717803</v>
      </c>
      <c r="W818">
        <v>425.14988499999998</v>
      </c>
      <c r="X818">
        <v>721.23413500000004</v>
      </c>
      <c r="Y818">
        <v>723.54395699999998</v>
      </c>
      <c r="Z818">
        <v>681.89411900000005</v>
      </c>
      <c r="AA818" s="5">
        <v>613.06442555555566</v>
      </c>
      <c r="AB818" s="6">
        <v>95.519334849378922</v>
      </c>
      <c r="AC818">
        <v>1.5457369018220808</v>
      </c>
      <c r="AD818" s="7">
        <v>3.430588488262398E-5</v>
      </c>
      <c r="AE818">
        <v>4.4646313740438988</v>
      </c>
      <c r="AF818" s="14">
        <v>0.62829478062249411</v>
      </c>
      <c r="AG818" s="15" t="s">
        <v>291</v>
      </c>
      <c r="AH818">
        <v>6450</v>
      </c>
    </row>
    <row r="819" spans="1:34" customFormat="1" ht="15" customHeight="1" x14ac:dyDescent="0.2">
      <c r="A819" t="s">
        <v>2397</v>
      </c>
      <c r="B819" s="11" t="s">
        <v>2398</v>
      </c>
      <c r="C819" s="12" t="s">
        <v>36</v>
      </c>
      <c r="D819" s="13" t="s">
        <v>2399</v>
      </c>
      <c r="E819" s="13" t="s">
        <v>2400</v>
      </c>
      <c r="F819" s="7" t="s">
        <v>4345</v>
      </c>
      <c r="I819">
        <v>873.05447363060955</v>
      </c>
      <c r="J819">
        <v>632.94287599999996</v>
      </c>
      <c r="K819">
        <v>682.34218099999998</v>
      </c>
      <c r="L819">
        <v>699.29392299999995</v>
      </c>
      <c r="M819">
        <v>778.29337099999998</v>
      </c>
      <c r="N819">
        <v>778.29337099999998</v>
      </c>
      <c r="O819">
        <v>842.56627000000003</v>
      </c>
      <c r="P819" s="5">
        <v>587.420718403401</v>
      </c>
      <c r="Q819" s="6">
        <v>322.02049611490906</v>
      </c>
      <c r="R819">
        <v>1151.00333</v>
      </c>
      <c r="S819">
        <v>1098.75017</v>
      </c>
      <c r="T819">
        <v>1123.2308599999999</v>
      </c>
      <c r="U819">
        <v>806.74901899999998</v>
      </c>
      <c r="V819">
        <v>577.08344299999999</v>
      </c>
      <c r="W819">
        <v>783.18568900000002</v>
      </c>
      <c r="X819">
        <v>976.45162400000004</v>
      </c>
      <c r="Y819">
        <v>989.60762399999999</v>
      </c>
      <c r="Z819">
        <v>440.48634800000002</v>
      </c>
      <c r="AA819" s="5">
        <v>882.94978966666667</v>
      </c>
      <c r="AB819" s="6">
        <v>236.02343021942633</v>
      </c>
      <c r="AC819">
        <v>1.5030960979151509</v>
      </c>
      <c r="AD819" s="7">
        <v>0.22083461143948765</v>
      </c>
      <c r="AE819">
        <v>0.65593285857341088</v>
      </c>
      <c r="AF819" s="14">
        <v>0.58793724847828055</v>
      </c>
      <c r="AG819" s="15" t="s">
        <v>4314</v>
      </c>
      <c r="AH819">
        <v>45738</v>
      </c>
    </row>
    <row r="820" spans="1:34" customFormat="1" ht="15" customHeight="1" x14ac:dyDescent="0.2">
      <c r="A820" t="s">
        <v>2401</v>
      </c>
      <c r="B820" s="11" t="s">
        <v>2402</v>
      </c>
      <c r="C820" s="12" t="s">
        <v>36</v>
      </c>
      <c r="D820" s="13" t="s">
        <v>2403</v>
      </c>
      <c r="E820" s="13" t="s">
        <v>2404</v>
      </c>
      <c r="F820" s="7" t="s">
        <v>4345</v>
      </c>
      <c r="H820">
        <v>1127.3152330019645</v>
      </c>
      <c r="I820">
        <v>1155.3338649457321</v>
      </c>
      <c r="J820">
        <v>951.34702500000003</v>
      </c>
      <c r="K820">
        <v>1201.5541599999999</v>
      </c>
      <c r="L820">
        <v>469.35659900000002</v>
      </c>
      <c r="M820">
        <v>1132.1311700000001</v>
      </c>
      <c r="N820">
        <v>1132.1311700000001</v>
      </c>
      <c r="O820">
        <v>562.61120500000004</v>
      </c>
      <c r="P820" s="5">
        <v>859.08671410529973</v>
      </c>
      <c r="Q820" s="6">
        <v>396.15213848774783</v>
      </c>
      <c r="R820">
        <v>977.05215299999998</v>
      </c>
      <c r="S820">
        <v>1132.81683</v>
      </c>
      <c r="T820">
        <v>1095.59662</v>
      </c>
      <c r="X820">
        <v>950.14324599999998</v>
      </c>
      <c r="Y820">
        <v>687.930207</v>
      </c>
      <c r="Z820">
        <v>1064.3273200000001</v>
      </c>
      <c r="AA820" s="5">
        <v>656.42959733333328</v>
      </c>
      <c r="AB820" s="6">
        <v>479.46165287430568</v>
      </c>
      <c r="AC820">
        <v>0.76410167513412808</v>
      </c>
      <c r="AD820" s="7">
        <v>0.89242753926387719</v>
      </c>
      <c r="AE820">
        <v>4.9427036364670565E-2</v>
      </c>
      <c r="AF820" s="14">
        <v>-0.38816347174157351</v>
      </c>
      <c r="AG820" s="15" t="s">
        <v>4314</v>
      </c>
      <c r="AH820">
        <v>43192</v>
      </c>
    </row>
    <row r="821" spans="1:34" customFormat="1" ht="15" customHeight="1" x14ac:dyDescent="0.2">
      <c r="A821" t="s">
        <v>2405</v>
      </c>
      <c r="B821" s="11" t="s">
        <v>2406</v>
      </c>
      <c r="C821" s="12" t="s">
        <v>36</v>
      </c>
      <c r="D821" s="13" t="s">
        <v>2407</v>
      </c>
      <c r="E821" s="13" t="s">
        <v>2408</v>
      </c>
      <c r="F821" s="7" t="s">
        <v>4345</v>
      </c>
      <c r="G821">
        <v>574.72535079970555</v>
      </c>
      <c r="H821">
        <v>529.54729373566204</v>
      </c>
      <c r="I821">
        <v>519.34858920121678</v>
      </c>
      <c r="J821">
        <v>377.15856500000001</v>
      </c>
      <c r="K821">
        <v>363.680858</v>
      </c>
      <c r="L821">
        <v>395.61098199999998</v>
      </c>
      <c r="M821">
        <v>456.52230600000001</v>
      </c>
      <c r="N821">
        <v>456.52230600000001</v>
      </c>
      <c r="O821">
        <v>591.27260100000001</v>
      </c>
      <c r="P821" s="5">
        <v>473.82098352628714</v>
      </c>
      <c r="Q821" s="6">
        <v>79.822387240839959</v>
      </c>
      <c r="R821">
        <v>729.39904300000001</v>
      </c>
      <c r="S821">
        <v>675.21062300000006</v>
      </c>
      <c r="T821">
        <v>625.26487599999996</v>
      </c>
      <c r="U821">
        <v>792.84216000000004</v>
      </c>
      <c r="V821">
        <v>623.43060300000002</v>
      </c>
      <c r="W821">
        <v>599.231042</v>
      </c>
      <c r="X821">
        <v>619.12965899999995</v>
      </c>
      <c r="Y821">
        <v>580.03977699999996</v>
      </c>
      <c r="Z821">
        <v>723.24301800000001</v>
      </c>
      <c r="AA821" s="5">
        <v>663.08786677777778</v>
      </c>
      <c r="AB821" s="6">
        <v>67.420103050246681</v>
      </c>
      <c r="AC821">
        <v>1.3994480823599706</v>
      </c>
      <c r="AD821" s="7">
        <v>1.0210361748806847E-4</v>
      </c>
      <c r="AE821">
        <v>3.9909588707703345</v>
      </c>
      <c r="AF821" s="14">
        <v>0.48485796585962609</v>
      </c>
      <c r="AG821" s="15" t="s">
        <v>4314</v>
      </c>
      <c r="AH821">
        <v>47764</v>
      </c>
    </row>
    <row r="822" spans="1:34" customFormat="1" ht="15" customHeight="1" x14ac:dyDescent="0.2">
      <c r="A822" t="s">
        <v>2409</v>
      </c>
      <c r="B822" s="11" t="s">
        <v>2410</v>
      </c>
      <c r="C822" s="12" t="s">
        <v>36</v>
      </c>
      <c r="D822" s="13" t="s">
        <v>2411</v>
      </c>
      <c r="E822" s="13" t="s">
        <v>2412</v>
      </c>
      <c r="F822" s="7" t="s">
        <v>4345</v>
      </c>
      <c r="G822">
        <v>1408.3225122760136</v>
      </c>
      <c r="H822">
        <v>1346.8421760323636</v>
      </c>
      <c r="I822">
        <v>1438.8391452038829</v>
      </c>
      <c r="J822">
        <v>987.73530900000003</v>
      </c>
      <c r="K822">
        <v>966.95763599999998</v>
      </c>
      <c r="L822">
        <v>1057.5762299999999</v>
      </c>
      <c r="M822">
        <v>1176.0430899999999</v>
      </c>
      <c r="N822">
        <v>1176.0430899999999</v>
      </c>
      <c r="O822">
        <v>1163.50638</v>
      </c>
      <c r="P822" s="5">
        <v>1191.3183965013623</v>
      </c>
      <c r="Q822" s="6">
        <v>164.47084274191249</v>
      </c>
      <c r="R822">
        <v>1801.41273</v>
      </c>
      <c r="S822">
        <v>1734.7859699999999</v>
      </c>
      <c r="T822">
        <v>1821.3046999999999</v>
      </c>
      <c r="U822">
        <v>1461.90823</v>
      </c>
      <c r="V822">
        <v>1417.56098</v>
      </c>
      <c r="W822">
        <v>1416.9354800000001</v>
      </c>
      <c r="X822">
        <v>1585.7396799999999</v>
      </c>
      <c r="Y822">
        <v>1556.9989800000001</v>
      </c>
      <c r="Z822">
        <v>1603.70596</v>
      </c>
      <c r="AA822" s="5">
        <v>1600.03919</v>
      </c>
      <c r="AB822" s="6">
        <v>147.43821001975593</v>
      </c>
      <c r="AC822">
        <v>1.3430827515960133</v>
      </c>
      <c r="AD822" s="7">
        <v>8.1935757409149621E-5</v>
      </c>
      <c r="AE822">
        <v>4.0865265273428122</v>
      </c>
      <c r="AF822" s="14">
        <v>0.42554819652951331</v>
      </c>
      <c r="AG822" s="15" t="s">
        <v>4314</v>
      </c>
      <c r="AH822">
        <v>19353</v>
      </c>
    </row>
    <row r="823" spans="1:34" customFormat="1" ht="15" customHeight="1" x14ac:dyDescent="0.2">
      <c r="A823" t="s">
        <v>2413</v>
      </c>
      <c r="B823" s="11" t="s">
        <v>2414</v>
      </c>
      <c r="C823" s="12" t="s">
        <v>36</v>
      </c>
      <c r="D823" s="13" t="s">
        <v>2415</v>
      </c>
      <c r="E823" s="13" t="s">
        <v>2416</v>
      </c>
      <c r="F823" s="7" t="s">
        <v>4345</v>
      </c>
      <c r="G823">
        <v>462.22626281312449</v>
      </c>
      <c r="H823">
        <v>523.62438883953155</v>
      </c>
      <c r="I823">
        <v>509.85164232932351</v>
      </c>
      <c r="J823">
        <v>715.31635400000005</v>
      </c>
      <c r="K823">
        <v>732.91104299999995</v>
      </c>
      <c r="L823">
        <v>743.96850199999994</v>
      </c>
      <c r="M823">
        <v>762.05305699999997</v>
      </c>
      <c r="N823">
        <v>762.05305699999997</v>
      </c>
      <c r="O823">
        <v>740.63824199999999</v>
      </c>
      <c r="P823" s="5">
        <v>661.40472766466439</v>
      </c>
      <c r="Q823" s="6">
        <v>116.90372863144685</v>
      </c>
      <c r="R823">
        <v>622.33999900000003</v>
      </c>
      <c r="S823">
        <v>661.41216499999996</v>
      </c>
      <c r="T823">
        <v>629.57900600000005</v>
      </c>
      <c r="U823">
        <v>524.40449799999999</v>
      </c>
      <c r="V823">
        <v>529.26494500000001</v>
      </c>
      <c r="W823">
        <v>546.45275400000003</v>
      </c>
      <c r="X823">
        <v>741.00474999999994</v>
      </c>
      <c r="Y823">
        <v>705.20277799999997</v>
      </c>
      <c r="Z823">
        <v>703.81354499999998</v>
      </c>
      <c r="AA823" s="5">
        <v>629.27493777777772</v>
      </c>
      <c r="AB823" s="6">
        <v>76.554193552191791</v>
      </c>
      <c r="AC823">
        <v>0.95142189261281385</v>
      </c>
      <c r="AD823" s="7">
        <v>0.5247071074840457</v>
      </c>
      <c r="AE823">
        <v>0.28008305297300606</v>
      </c>
      <c r="AF823" s="14">
        <v>-7.184287219310044E-2</v>
      </c>
      <c r="AG823" s="15" t="s">
        <v>4314</v>
      </c>
      <c r="AH823">
        <v>11680</v>
      </c>
    </row>
    <row r="824" spans="1:34" customFormat="1" ht="15" customHeight="1" x14ac:dyDescent="0.2">
      <c r="A824" t="s">
        <v>2417</v>
      </c>
      <c r="B824" s="11" t="s">
        <v>2418</v>
      </c>
      <c r="C824" s="12" t="s">
        <v>36</v>
      </c>
      <c r="D824" s="13" t="s">
        <v>2419</v>
      </c>
      <c r="E824" s="13" t="s">
        <v>2420</v>
      </c>
      <c r="F824" s="7" t="s">
        <v>4345</v>
      </c>
      <c r="G824">
        <v>1271.4118785197797</v>
      </c>
      <c r="H824">
        <v>1248.5120557511987</v>
      </c>
      <c r="I824">
        <v>1206.5110358805844</v>
      </c>
      <c r="J824">
        <v>753.14417400000002</v>
      </c>
      <c r="K824">
        <v>752.03372200000001</v>
      </c>
      <c r="L824">
        <v>726.48941000000002</v>
      </c>
      <c r="M824">
        <v>849.87688800000001</v>
      </c>
      <c r="N824">
        <v>849.87688800000001</v>
      </c>
      <c r="O824">
        <v>857.60975199999996</v>
      </c>
      <c r="P824" s="5">
        <v>946.16286712795147</v>
      </c>
      <c r="Q824" s="6">
        <v>214.62254273464106</v>
      </c>
      <c r="R824">
        <v>1550.1817599999999</v>
      </c>
      <c r="S824">
        <v>1552.1345899999999</v>
      </c>
      <c r="T824">
        <v>1498.61511</v>
      </c>
      <c r="U824">
        <v>1152.45541</v>
      </c>
      <c r="V824">
        <v>1240.16662</v>
      </c>
      <c r="W824">
        <v>1097.8807200000001</v>
      </c>
      <c r="X824">
        <v>1172.1475</v>
      </c>
      <c r="Y824">
        <v>1131.7711899999999</v>
      </c>
      <c r="Z824">
        <v>1134.16363</v>
      </c>
      <c r="AA824" s="5">
        <v>1281.0573922222222</v>
      </c>
      <c r="AB824" s="6">
        <v>182.79674916873748</v>
      </c>
      <c r="AC824">
        <v>1.3539501884182297</v>
      </c>
      <c r="AD824" s="7">
        <v>3.9829587127991331E-3</v>
      </c>
      <c r="AE824">
        <v>2.3997941954476754</v>
      </c>
      <c r="AF824" s="14">
        <v>0.43717466340043215</v>
      </c>
      <c r="AG824" s="15" t="s">
        <v>4314</v>
      </c>
      <c r="AH824">
        <v>1420</v>
      </c>
    </row>
    <row r="825" spans="1:34" customFormat="1" ht="15" customHeight="1" x14ac:dyDescent="0.2">
      <c r="A825" t="s">
        <v>2421</v>
      </c>
      <c r="B825" s="11" t="s">
        <v>2422</v>
      </c>
      <c r="C825" s="12" t="s">
        <v>36</v>
      </c>
      <c r="D825" s="13" t="s">
        <v>2423</v>
      </c>
      <c r="E825" s="13" t="s">
        <v>2424</v>
      </c>
      <c r="F825" s="7" t="s">
        <v>4345</v>
      </c>
      <c r="G825">
        <v>764.015405439407</v>
      </c>
      <c r="H825">
        <v>713.98226263216225</v>
      </c>
      <c r="I825">
        <v>822.18746736808964</v>
      </c>
      <c r="J825">
        <v>704.65311999999994</v>
      </c>
      <c r="K825">
        <v>674.71810600000003</v>
      </c>
      <c r="L825">
        <v>742.74418400000002</v>
      </c>
      <c r="M825">
        <v>761.24498300000005</v>
      </c>
      <c r="N825">
        <v>761.24498300000005</v>
      </c>
      <c r="O825">
        <v>929.54460400000005</v>
      </c>
      <c r="P825" s="5">
        <v>763.81501282662884</v>
      </c>
      <c r="Q825" s="6">
        <v>70.908832149923441</v>
      </c>
      <c r="R825">
        <v>1000.35766</v>
      </c>
      <c r="S825">
        <v>940.25980600000003</v>
      </c>
      <c r="T825">
        <v>995.71214899999995</v>
      </c>
      <c r="U825">
        <v>970.60810400000003</v>
      </c>
      <c r="V825">
        <v>892.48935200000005</v>
      </c>
      <c r="W825">
        <v>959.65187100000003</v>
      </c>
      <c r="X825">
        <v>1096.1591100000001</v>
      </c>
      <c r="Y825">
        <v>1144.1087399999999</v>
      </c>
      <c r="Z825">
        <v>965.88596299999995</v>
      </c>
      <c r="AA825" s="5">
        <v>996.13697277777783</v>
      </c>
      <c r="AB825" s="6">
        <v>73.546027123327605</v>
      </c>
      <c r="AC825">
        <v>1.3041599812124687</v>
      </c>
      <c r="AD825" s="7">
        <v>8.2912560458845889E-6</v>
      </c>
      <c r="AE825">
        <v>5.0813796730111171</v>
      </c>
      <c r="AF825" s="14">
        <v>0.38312085572307308</v>
      </c>
      <c r="AG825" s="15" t="s">
        <v>4314</v>
      </c>
      <c r="AH825">
        <v>30110</v>
      </c>
    </row>
    <row r="826" spans="1:34" customFormat="1" ht="15" customHeight="1" x14ac:dyDescent="0.2">
      <c r="A826" t="s">
        <v>2425</v>
      </c>
      <c r="B826" s="11" t="s">
        <v>2426</v>
      </c>
      <c r="C826" s="12" t="s">
        <v>36</v>
      </c>
      <c r="D826" s="13" t="s">
        <v>2427</v>
      </c>
      <c r="E826" s="13" t="s">
        <v>2428</v>
      </c>
      <c r="F826" s="7" t="s">
        <v>4345</v>
      </c>
      <c r="G826">
        <v>919.01343368811933</v>
      </c>
      <c r="H826">
        <v>893.91318407283052</v>
      </c>
      <c r="I826">
        <v>927.40714002029415</v>
      </c>
      <c r="J826">
        <v>779.05583100000001</v>
      </c>
      <c r="K826">
        <v>820.97535400000004</v>
      </c>
      <c r="L826">
        <v>783.30297099999996</v>
      </c>
      <c r="M826">
        <v>927.550523</v>
      </c>
      <c r="N826">
        <v>927.550523</v>
      </c>
      <c r="O826">
        <v>919.09670000000006</v>
      </c>
      <c r="P826" s="5">
        <v>877.54062886458269</v>
      </c>
      <c r="Q826" s="6">
        <v>60.537620076408125</v>
      </c>
      <c r="R826">
        <v>1114.85905</v>
      </c>
      <c r="S826">
        <v>1118.5066400000001</v>
      </c>
      <c r="T826">
        <v>1114.67588</v>
      </c>
      <c r="U826">
        <v>980.23205399999995</v>
      </c>
      <c r="V826">
        <v>1031.3101300000001</v>
      </c>
      <c r="W826">
        <v>1028.2790299999999</v>
      </c>
      <c r="X826">
        <v>1146.2761399999999</v>
      </c>
      <c r="Y826">
        <v>1157.1263100000001</v>
      </c>
      <c r="Z826">
        <v>1119.69445</v>
      </c>
      <c r="AA826" s="5">
        <v>1090.1066315555556</v>
      </c>
      <c r="AB826" s="6">
        <v>57.63591120888249</v>
      </c>
      <c r="AC826">
        <v>1.2422292435234643</v>
      </c>
      <c r="AD826" s="7">
        <v>2.1416094025801773E-6</v>
      </c>
      <c r="AE826">
        <v>5.6692597350786302</v>
      </c>
      <c r="AF826" s="14">
        <v>0.31293143601888096</v>
      </c>
      <c r="AG826" s="15" t="s">
        <v>4314</v>
      </c>
      <c r="AH826">
        <v>956</v>
      </c>
    </row>
    <row r="827" spans="1:34" customFormat="1" ht="15" customHeight="1" x14ac:dyDescent="0.2">
      <c r="A827" t="s">
        <v>2429</v>
      </c>
      <c r="B827" s="11" t="s">
        <v>2430</v>
      </c>
      <c r="C827" s="12" t="s">
        <v>36</v>
      </c>
      <c r="D827" s="13" t="s">
        <v>2431</v>
      </c>
      <c r="E827" s="13" t="s">
        <v>2432</v>
      </c>
      <c r="F827" s="7" t="s">
        <v>4345</v>
      </c>
      <c r="G827">
        <v>1054.5884324417948</v>
      </c>
      <c r="H827">
        <v>1155.4779033576604</v>
      </c>
      <c r="I827">
        <v>1157.7561033391855</v>
      </c>
      <c r="J827">
        <v>1080.07891</v>
      </c>
      <c r="K827">
        <v>1150.28538</v>
      </c>
      <c r="L827">
        <v>1014.20412</v>
      </c>
      <c r="M827">
        <v>1282.57087</v>
      </c>
      <c r="N827">
        <v>1282.57087</v>
      </c>
      <c r="O827">
        <v>1284.6608100000001</v>
      </c>
      <c r="P827" s="5">
        <v>1162.4659332376268</v>
      </c>
      <c r="Q827" s="6">
        <v>96.843575220403793</v>
      </c>
      <c r="R827">
        <v>1048.3721399999999</v>
      </c>
      <c r="S827">
        <v>1204.6601900000001</v>
      </c>
      <c r="T827">
        <v>1088.6903500000001</v>
      </c>
      <c r="U827">
        <v>1150.43992</v>
      </c>
      <c r="V827">
        <v>1203.4567199999999</v>
      </c>
      <c r="W827">
        <v>1183.17741</v>
      </c>
      <c r="X827">
        <v>1322.30628</v>
      </c>
      <c r="Y827">
        <v>1245.80125</v>
      </c>
      <c r="Z827">
        <v>1257.7593899999999</v>
      </c>
      <c r="AA827" s="5">
        <v>1189.4070722222223</v>
      </c>
      <c r="AB827" s="6">
        <v>79.955925463996266</v>
      </c>
      <c r="AC827">
        <v>1.0231758524824557</v>
      </c>
      <c r="AD827" s="7">
        <v>0.55251821555602532</v>
      </c>
      <c r="AE827">
        <v>0.25765339947984595</v>
      </c>
      <c r="AF827" s="14">
        <v>3.305412133091714E-2</v>
      </c>
      <c r="AG827" s="15" t="s">
        <v>4314</v>
      </c>
      <c r="AH827">
        <v>26390</v>
      </c>
    </row>
    <row r="828" spans="1:34" customFormat="1" ht="15" customHeight="1" x14ac:dyDescent="0.2">
      <c r="A828" t="s">
        <v>2433</v>
      </c>
      <c r="B828" s="11" t="s">
        <v>2434</v>
      </c>
      <c r="C828" s="12" t="s">
        <v>36</v>
      </c>
      <c r="D828" s="13" t="s">
        <v>2435</v>
      </c>
      <c r="E828" s="13" t="s">
        <v>2436</v>
      </c>
      <c r="F828" s="7" t="s">
        <v>4345</v>
      </c>
      <c r="G828">
        <v>1230.1037453683632</v>
      </c>
      <c r="H828">
        <v>1272.6821272632635</v>
      </c>
      <c r="I828">
        <v>1226.908055523018</v>
      </c>
      <c r="J828">
        <v>1008.76854</v>
      </c>
      <c r="K828">
        <v>960.43342700000005</v>
      </c>
      <c r="L828">
        <v>992.11429899999996</v>
      </c>
      <c r="M828">
        <v>1260.9302600000001</v>
      </c>
      <c r="N828">
        <v>1260.9302600000001</v>
      </c>
      <c r="O828">
        <v>1193.2557099999999</v>
      </c>
      <c r="P828" s="5">
        <v>1156.2362693505158</v>
      </c>
      <c r="Q828" s="6">
        <v>122.16753113173192</v>
      </c>
      <c r="R828">
        <v>320.69283799999999</v>
      </c>
      <c r="S828">
        <v>300.40430400000002</v>
      </c>
      <c r="T828">
        <v>417.00506899999999</v>
      </c>
      <c r="U828">
        <v>441.44201800000002</v>
      </c>
      <c r="V828">
        <v>440.96011900000002</v>
      </c>
      <c r="W828">
        <v>327.851136</v>
      </c>
      <c r="X828">
        <v>382.31929500000001</v>
      </c>
      <c r="Y828">
        <v>404.92426499999999</v>
      </c>
      <c r="Z828">
        <v>408.60711099999997</v>
      </c>
      <c r="AA828" s="5">
        <v>382.68957277777776</v>
      </c>
      <c r="AB828" s="6">
        <v>50.346368972152874</v>
      </c>
      <c r="AC828">
        <v>0.33097869606939695</v>
      </c>
      <c r="AD828" s="7">
        <v>1.7206849449957546E-11</v>
      </c>
      <c r="AE828">
        <v>10.764298641105013</v>
      </c>
      <c r="AF828" s="14">
        <v>-1.5951897360547649</v>
      </c>
      <c r="AG828" s="15" t="s">
        <v>45</v>
      </c>
      <c r="AH828">
        <v>42199</v>
      </c>
    </row>
    <row r="829" spans="1:34" customFormat="1" ht="15" customHeight="1" x14ac:dyDescent="0.2">
      <c r="A829" t="s">
        <v>2437</v>
      </c>
      <c r="B829" s="11" t="s">
        <v>2438</v>
      </c>
      <c r="C829" s="12" t="s">
        <v>36</v>
      </c>
      <c r="D829" s="13" t="s">
        <v>2439</v>
      </c>
      <c r="E829" s="13" t="s">
        <v>2440</v>
      </c>
      <c r="F829" s="7" t="s">
        <v>4345</v>
      </c>
      <c r="G829">
        <v>938.05025547157322</v>
      </c>
      <c r="H829">
        <v>854.05318900583484</v>
      </c>
      <c r="I829">
        <v>634.9513935034073</v>
      </c>
      <c r="J829">
        <v>609.99026600000002</v>
      </c>
      <c r="K829">
        <v>623.124368</v>
      </c>
      <c r="L829">
        <v>605.85502199999996</v>
      </c>
      <c r="M829">
        <v>817.79044299999998</v>
      </c>
      <c r="N829">
        <v>817.79044299999998</v>
      </c>
      <c r="O829">
        <v>839.11489800000004</v>
      </c>
      <c r="P829" s="5">
        <v>748.9689197756461</v>
      </c>
      <c r="Q829" s="6">
        <v>121.57624864291168</v>
      </c>
      <c r="R829">
        <v>197.35552100000001</v>
      </c>
      <c r="T829">
        <v>195.72043600000001</v>
      </c>
      <c r="U829">
        <v>270.301987</v>
      </c>
      <c r="V829">
        <v>276.61161900000002</v>
      </c>
      <c r="W829">
        <v>300.05149299999999</v>
      </c>
      <c r="X829">
        <v>306.82036699999998</v>
      </c>
      <c r="Y829">
        <v>310.12912599999999</v>
      </c>
      <c r="AA829" s="5">
        <v>206.33228322222223</v>
      </c>
      <c r="AB829" s="6">
        <v>117.39082570294383</v>
      </c>
      <c r="AC829">
        <v>0.27548844521349314</v>
      </c>
      <c r="AD829" s="7">
        <v>2.1386940083061363E-7</v>
      </c>
      <c r="AE829">
        <v>6.6698513472705905</v>
      </c>
      <c r="AF829" s="14">
        <v>-1.8599362856473067</v>
      </c>
      <c r="AG829" s="15" t="s">
        <v>45</v>
      </c>
      <c r="AH829">
        <v>36250</v>
      </c>
    </row>
    <row r="830" spans="1:34" customFormat="1" ht="15" customHeight="1" x14ac:dyDescent="0.2">
      <c r="A830" s="11" t="s">
        <v>2441</v>
      </c>
      <c r="B830" s="11" t="s">
        <v>2442</v>
      </c>
      <c r="C830" s="12" t="s">
        <v>36</v>
      </c>
      <c r="D830" s="13" t="s">
        <v>2443</v>
      </c>
      <c r="E830" s="13" t="s">
        <v>2444</v>
      </c>
      <c r="F830" s="7" t="s">
        <v>4345</v>
      </c>
      <c r="P830" s="5"/>
      <c r="Q830" s="6"/>
      <c r="U830">
        <v>412.72133000000002</v>
      </c>
      <c r="Y830">
        <v>378.927975</v>
      </c>
      <c r="Z830">
        <v>349.90696800000001</v>
      </c>
      <c r="AA830" s="5">
        <v>126.83958588888891</v>
      </c>
      <c r="AB830" s="6">
        <v>179.98940332800433</v>
      </c>
      <c r="AC830" t="e">
        <v>#DIV/0!</v>
      </c>
      <c r="AD830" s="7" t="e">
        <v>#DIV/0!</v>
      </c>
      <c r="AE830" t="e">
        <v>#DIV/0!</v>
      </c>
      <c r="AF830" s="14" t="e">
        <v>#DIV/0!</v>
      </c>
      <c r="AG830" s="15" t="s">
        <v>158</v>
      </c>
      <c r="AH830" s="11">
        <v>15697</v>
      </c>
    </row>
    <row r="831" spans="1:34" customFormat="1" ht="15" customHeight="1" x14ac:dyDescent="0.2">
      <c r="A831" s="11" t="s">
        <v>2445</v>
      </c>
      <c r="B831" s="11" t="s">
        <v>2339</v>
      </c>
      <c r="C831" s="12" t="s">
        <v>384</v>
      </c>
      <c r="D831" s="13" t="s">
        <v>2446</v>
      </c>
      <c r="E831" s="13" t="s">
        <v>2447</v>
      </c>
      <c r="F831" s="7" t="s">
        <v>4345</v>
      </c>
      <c r="P831" s="5"/>
      <c r="Q831" s="6"/>
      <c r="S831">
        <v>882.25145499999996</v>
      </c>
      <c r="X831">
        <v>762.05145300000004</v>
      </c>
      <c r="Y831">
        <v>907.22775300000001</v>
      </c>
      <c r="AA831" s="5">
        <v>283.5034067777778</v>
      </c>
      <c r="AB831" s="6">
        <v>402.60051992445898</v>
      </c>
      <c r="AC831" t="e">
        <v>#DIV/0!</v>
      </c>
      <c r="AD831" s="7" t="e">
        <v>#DIV/0!</v>
      </c>
      <c r="AE831" t="e">
        <v>#DIV/0!</v>
      </c>
      <c r="AF831" s="14" t="e">
        <v>#DIV/0!</v>
      </c>
      <c r="AG831" s="15" t="s">
        <v>158</v>
      </c>
      <c r="AH831" s="11">
        <v>1665</v>
      </c>
    </row>
    <row r="832" spans="1:34" customFormat="1" ht="15" customHeight="1" x14ac:dyDescent="0.2">
      <c r="A832" t="s">
        <v>2448</v>
      </c>
      <c r="B832" s="11" t="s">
        <v>2449</v>
      </c>
      <c r="C832" s="12" t="s">
        <v>384</v>
      </c>
      <c r="D832" s="13" t="s">
        <v>2450</v>
      </c>
      <c r="E832" s="13" t="s">
        <v>2451</v>
      </c>
      <c r="F832" s="7" t="s">
        <v>4345</v>
      </c>
      <c r="G832">
        <v>219.14069234748396</v>
      </c>
      <c r="H832">
        <v>229.60743019345136</v>
      </c>
      <c r="I832">
        <v>317.06214385526039</v>
      </c>
      <c r="J832">
        <v>159.895185</v>
      </c>
      <c r="K832">
        <v>127.134569</v>
      </c>
      <c r="L832">
        <v>142.04692700000001</v>
      </c>
      <c r="M832">
        <v>188.005279</v>
      </c>
      <c r="N832">
        <v>188.005279</v>
      </c>
      <c r="O832">
        <v>213.478633</v>
      </c>
      <c r="P832" s="5">
        <v>198.26401537735509</v>
      </c>
      <c r="Q832" s="6">
        <v>53.401139052695569</v>
      </c>
      <c r="R832">
        <v>364.30912000000001</v>
      </c>
      <c r="S832">
        <v>462.979378</v>
      </c>
      <c r="T832">
        <v>322.09421300000002</v>
      </c>
      <c r="U832">
        <v>199.78513899999999</v>
      </c>
      <c r="V832">
        <v>200.22463400000001</v>
      </c>
      <c r="W832">
        <v>192.18682799999999</v>
      </c>
      <c r="X832">
        <v>318.20027099999999</v>
      </c>
      <c r="Y832">
        <v>337.85461500000002</v>
      </c>
      <c r="Z832">
        <v>316.26319799999999</v>
      </c>
      <c r="AA832" s="5">
        <v>301.54415511111114</v>
      </c>
      <c r="AB832" s="6">
        <v>84.862745729213088</v>
      </c>
      <c r="AC832">
        <v>1.5209222638671136</v>
      </c>
      <c r="AD832" s="7">
        <v>1.0153689092914812E-2</v>
      </c>
      <c r="AE832">
        <v>1.9933761388729838</v>
      </c>
      <c r="AF832" s="14">
        <v>0.60494641709961416</v>
      </c>
      <c r="AG832" s="15" t="s">
        <v>291</v>
      </c>
      <c r="AH832">
        <v>43286</v>
      </c>
    </row>
    <row r="833" spans="1:34" customFormat="1" ht="15" customHeight="1" x14ac:dyDescent="0.2">
      <c r="A833" s="11" t="s">
        <v>2452</v>
      </c>
      <c r="B833" s="11" t="s">
        <v>2449</v>
      </c>
      <c r="C833" s="12" t="s">
        <v>384</v>
      </c>
      <c r="D833" s="13" t="s">
        <v>2450</v>
      </c>
      <c r="E833" s="13" t="s">
        <v>2451</v>
      </c>
      <c r="F833" s="7" t="s">
        <v>4345</v>
      </c>
      <c r="P833" s="5"/>
      <c r="Q833" s="6"/>
      <c r="U833">
        <v>300.53429</v>
      </c>
      <c r="X833">
        <v>733.80272300000001</v>
      </c>
      <c r="Y833">
        <v>847.34691399999997</v>
      </c>
      <c r="Z833">
        <v>863.38617999999997</v>
      </c>
      <c r="AA833" s="5">
        <v>305.00778966666667</v>
      </c>
      <c r="AB833" s="6">
        <v>373.41546989501359</v>
      </c>
      <c r="AC833" t="e">
        <v>#DIV/0!</v>
      </c>
      <c r="AD833" s="7" t="e">
        <v>#DIV/0!</v>
      </c>
      <c r="AE833" t="e">
        <v>#DIV/0!</v>
      </c>
      <c r="AF833" s="14" t="e">
        <v>#DIV/0!</v>
      </c>
      <c r="AG833" s="15" t="s">
        <v>158</v>
      </c>
      <c r="AH833" s="11">
        <v>34476</v>
      </c>
    </row>
    <row r="834" spans="1:34" customFormat="1" ht="15" customHeight="1" x14ac:dyDescent="0.2">
      <c r="A834" t="s">
        <v>2453</v>
      </c>
      <c r="B834" s="11" t="s">
        <v>2454</v>
      </c>
      <c r="C834" s="12" t="s">
        <v>384</v>
      </c>
      <c r="D834" s="13" t="s">
        <v>2455</v>
      </c>
      <c r="E834" s="13" t="s">
        <v>2456</v>
      </c>
      <c r="F834" s="7" t="s">
        <v>4345</v>
      </c>
      <c r="J834">
        <v>462.3578</v>
      </c>
      <c r="K834">
        <v>211.07438099999999</v>
      </c>
      <c r="L834">
        <v>325.17362800000001</v>
      </c>
      <c r="M834">
        <v>293.94179000000003</v>
      </c>
      <c r="N834">
        <v>293.94179000000003</v>
      </c>
      <c r="O834">
        <v>260.52233899999999</v>
      </c>
      <c r="P834" s="5">
        <v>205.22352533333333</v>
      </c>
      <c r="Q834" s="6">
        <v>158.35620910702235</v>
      </c>
      <c r="T834">
        <v>315.03223000000003</v>
      </c>
      <c r="V834">
        <v>333.99381699999998</v>
      </c>
      <c r="W834">
        <v>231.65513999999999</v>
      </c>
      <c r="X834">
        <v>474.49476199999998</v>
      </c>
      <c r="Y834">
        <v>450.21376400000003</v>
      </c>
      <c r="Z834">
        <v>651.68138699999997</v>
      </c>
      <c r="AA834" s="5">
        <v>273.00790000000001</v>
      </c>
      <c r="AB834" s="6">
        <v>222.65763481743789</v>
      </c>
      <c r="AC834">
        <v>1.3302953428782993</v>
      </c>
      <c r="AD834" s="7">
        <v>0.17693837234014964</v>
      </c>
      <c r="AE834">
        <v>0.75217797213035875</v>
      </c>
      <c r="AF834" s="14">
        <v>0.41174657836079104</v>
      </c>
      <c r="AG834" s="15" t="s">
        <v>4314</v>
      </c>
      <c r="AH834">
        <v>41302</v>
      </c>
    </row>
    <row r="835" spans="1:34" customFormat="1" ht="15" customHeight="1" x14ac:dyDescent="0.2">
      <c r="A835" t="s">
        <v>2457</v>
      </c>
      <c r="B835" s="11" t="s">
        <v>2458</v>
      </c>
      <c r="C835" s="12" t="s">
        <v>384</v>
      </c>
      <c r="D835" s="13" t="s">
        <v>2455</v>
      </c>
      <c r="E835" s="13" t="s">
        <v>2456</v>
      </c>
      <c r="F835" s="7" t="s">
        <v>4345</v>
      </c>
      <c r="G835">
        <v>523.40800112309182</v>
      </c>
      <c r="H835">
        <v>471.11016520615107</v>
      </c>
      <c r="I835">
        <v>560.27555620279713</v>
      </c>
      <c r="K835">
        <v>311.78715699999998</v>
      </c>
      <c r="L835">
        <v>285.761011</v>
      </c>
      <c r="M835">
        <v>460.74005699999998</v>
      </c>
      <c r="N835">
        <v>460.74005699999998</v>
      </c>
      <c r="O835">
        <v>414.18343700000003</v>
      </c>
      <c r="P835" s="5">
        <v>387.55616017022669</v>
      </c>
      <c r="Q835" s="6">
        <v>160.897736023476</v>
      </c>
      <c r="R835">
        <v>695.88378999999998</v>
      </c>
      <c r="S835">
        <v>639.53566999999998</v>
      </c>
      <c r="T835">
        <v>507.885739</v>
      </c>
      <c r="U835">
        <v>550.17753700000003</v>
      </c>
      <c r="V835">
        <v>501.260471</v>
      </c>
      <c r="W835">
        <v>389.52838800000001</v>
      </c>
      <c r="X835">
        <v>776.71771799999999</v>
      </c>
      <c r="Y835">
        <v>739.45648400000005</v>
      </c>
      <c r="Z835">
        <v>646.03488000000004</v>
      </c>
      <c r="AA835" s="5">
        <v>605.16451966666671</v>
      </c>
      <c r="AB835" s="6">
        <v>119.40979948712244</v>
      </c>
      <c r="AC835">
        <v>1.5614885837470875</v>
      </c>
      <c r="AD835" s="7">
        <v>7.7107178436577927E-3</v>
      </c>
      <c r="AE835">
        <v>2.112905188612173</v>
      </c>
      <c r="AF835" s="14">
        <v>0.64292202165969015</v>
      </c>
      <c r="AG835" s="15" t="s">
        <v>291</v>
      </c>
      <c r="AH835">
        <v>27084</v>
      </c>
    </row>
    <row r="836" spans="1:34" customFormat="1" ht="15" customHeight="1" x14ac:dyDescent="0.2">
      <c r="A836" t="s">
        <v>2459</v>
      </c>
      <c r="B836" s="11" t="s">
        <v>2460</v>
      </c>
      <c r="C836" s="12" t="s">
        <v>384</v>
      </c>
      <c r="D836" s="13" t="s">
        <v>2461</v>
      </c>
      <c r="E836" s="13" t="s">
        <v>2462</v>
      </c>
      <c r="F836" s="7" t="s">
        <v>4345</v>
      </c>
      <c r="G836">
        <v>534.17354108347263</v>
      </c>
      <c r="H836">
        <v>532.73147380516957</v>
      </c>
      <c r="I836">
        <v>539.50929290282534</v>
      </c>
      <c r="J836">
        <v>376.30550599999998</v>
      </c>
      <c r="K836">
        <v>381.85365300000001</v>
      </c>
      <c r="L836">
        <v>124.984624</v>
      </c>
      <c r="M836">
        <v>581.24160600000005</v>
      </c>
      <c r="N836">
        <v>581.24160600000005</v>
      </c>
      <c r="O836">
        <v>211.75294700000001</v>
      </c>
      <c r="P836" s="5">
        <v>429.31047219905196</v>
      </c>
      <c r="Q836" s="6">
        <v>158.11713678041187</v>
      </c>
      <c r="R836">
        <v>340.28211299999998</v>
      </c>
      <c r="S836">
        <v>706.014994</v>
      </c>
      <c r="T836">
        <v>341.04524199999997</v>
      </c>
      <c r="U836">
        <v>557.13096599999994</v>
      </c>
      <c r="V836">
        <v>534.46367399999997</v>
      </c>
      <c r="W836">
        <v>457.77086800000001</v>
      </c>
      <c r="X836">
        <v>734.11737400000004</v>
      </c>
      <c r="Y836">
        <v>596.47689300000002</v>
      </c>
      <c r="Z836">
        <v>785.53104599999995</v>
      </c>
      <c r="AA836" s="5">
        <v>561.42590777777775</v>
      </c>
      <c r="AB836" s="6">
        <v>153.16730959860519</v>
      </c>
      <c r="AC836">
        <v>1.3077386743025217</v>
      </c>
      <c r="AD836" s="7">
        <v>0.10897047418225514</v>
      </c>
      <c r="AE836">
        <v>0.96269115927737159</v>
      </c>
      <c r="AF836" s="14">
        <v>0.38707427558016777</v>
      </c>
      <c r="AG836" s="15" t="s">
        <v>4314</v>
      </c>
      <c r="AH836">
        <v>3151</v>
      </c>
    </row>
    <row r="837" spans="1:34" customFormat="1" ht="15" customHeight="1" x14ac:dyDescent="0.2">
      <c r="A837" t="s">
        <v>2463</v>
      </c>
      <c r="B837" s="11" t="s">
        <v>2460</v>
      </c>
      <c r="C837" s="12" t="s">
        <v>384</v>
      </c>
      <c r="D837" s="13" t="s">
        <v>2461</v>
      </c>
      <c r="E837" s="13" t="s">
        <v>2462</v>
      </c>
      <c r="F837" s="7" t="s">
        <v>4345</v>
      </c>
      <c r="H837">
        <v>274.54891469779579</v>
      </c>
      <c r="J837">
        <v>131.66427400000001</v>
      </c>
      <c r="L837">
        <v>570.21955600000001</v>
      </c>
      <c r="O837">
        <v>587.95253100000002</v>
      </c>
      <c r="P837" s="5">
        <v>173.82058618864397</v>
      </c>
      <c r="Q837" s="6">
        <v>233.72080749788086</v>
      </c>
      <c r="R837">
        <v>748.08891200000005</v>
      </c>
      <c r="T837">
        <v>760.50505899999996</v>
      </c>
      <c r="U837">
        <v>178.04307399999999</v>
      </c>
      <c r="V837">
        <v>224.28101699999999</v>
      </c>
      <c r="X837">
        <v>288.308359</v>
      </c>
      <c r="Y837">
        <v>341.07986499999998</v>
      </c>
      <c r="Z837">
        <v>244.81920299999999</v>
      </c>
      <c r="AA837" s="5">
        <v>309.45838766666668</v>
      </c>
      <c r="AB837" s="6">
        <v>261.94135451955026</v>
      </c>
      <c r="AC837">
        <v>1.7803322060530722</v>
      </c>
      <c r="AD837" s="7">
        <v>0.96519478456459828</v>
      </c>
      <c r="AE837">
        <v>1.5385033469566786E-2</v>
      </c>
      <c r="AF837" s="14">
        <v>0.8321464700158242</v>
      </c>
      <c r="AG837" s="15" t="s">
        <v>4314</v>
      </c>
      <c r="AH837">
        <v>17205</v>
      </c>
    </row>
    <row r="838" spans="1:34" customFormat="1" ht="15" customHeight="1" x14ac:dyDescent="0.2">
      <c r="A838" t="s">
        <v>2464</v>
      </c>
      <c r="B838" s="11" t="s">
        <v>2465</v>
      </c>
      <c r="C838" s="12" t="s">
        <v>384</v>
      </c>
      <c r="D838" s="13" t="s">
        <v>2466</v>
      </c>
      <c r="E838" s="13" t="s">
        <v>2467</v>
      </c>
      <c r="F838" s="7" t="s">
        <v>4345</v>
      </c>
      <c r="G838">
        <v>731.65441760633382</v>
      </c>
      <c r="H838">
        <v>936.61089402042353</v>
      </c>
      <c r="I838">
        <v>736.7001757747488</v>
      </c>
      <c r="J838">
        <v>723.980231</v>
      </c>
      <c r="K838">
        <v>710.71373700000004</v>
      </c>
      <c r="L838">
        <v>422.62412399999999</v>
      </c>
      <c r="M838">
        <v>667.764635</v>
      </c>
      <c r="N838">
        <v>667.764635</v>
      </c>
      <c r="O838">
        <v>613.35013000000004</v>
      </c>
      <c r="P838" s="5">
        <v>690.12921993350062</v>
      </c>
      <c r="Q838" s="6">
        <v>126.78519859432284</v>
      </c>
      <c r="R838">
        <v>932.09170300000005</v>
      </c>
      <c r="S838">
        <v>917.25019199999997</v>
      </c>
      <c r="T838">
        <v>1047.6190999999999</v>
      </c>
      <c r="U838">
        <v>929.84488199999998</v>
      </c>
      <c r="V838">
        <v>760.55934200000002</v>
      </c>
      <c r="W838">
        <v>689.964562</v>
      </c>
      <c r="X838">
        <v>1023.5445</v>
      </c>
      <c r="Y838">
        <v>1236.8832399999999</v>
      </c>
      <c r="Z838">
        <v>969.65030000000002</v>
      </c>
      <c r="AA838" s="5">
        <v>945.2675356666665</v>
      </c>
      <c r="AB838" s="6">
        <v>150.08535408835741</v>
      </c>
      <c r="AC838">
        <v>1.3696964399764879</v>
      </c>
      <c r="AD838" s="7">
        <v>2.0561443925705683E-3</v>
      </c>
      <c r="AE838">
        <v>2.68694639031163</v>
      </c>
      <c r="AF838" s="14">
        <v>0.45385619021730167</v>
      </c>
      <c r="AG838" s="15" t="s">
        <v>4314</v>
      </c>
      <c r="AH838">
        <v>29300</v>
      </c>
    </row>
    <row r="839" spans="1:34" customFormat="1" ht="15" customHeight="1" x14ac:dyDescent="0.2">
      <c r="A839" t="s">
        <v>2468</v>
      </c>
      <c r="B839" s="11" t="s">
        <v>2469</v>
      </c>
      <c r="C839" s="12" t="s">
        <v>384</v>
      </c>
      <c r="D839" s="13" t="s">
        <v>2470</v>
      </c>
      <c r="E839" s="13" t="s">
        <v>2471</v>
      </c>
      <c r="F839" s="7" t="s">
        <v>4345</v>
      </c>
      <c r="G839">
        <v>922.37665917648951</v>
      </c>
      <c r="H839">
        <v>885.73000627761951</v>
      </c>
      <c r="I839">
        <v>891.38372879082658</v>
      </c>
      <c r="J839">
        <v>653.84281299999998</v>
      </c>
      <c r="K839">
        <v>615.12533900000005</v>
      </c>
      <c r="L839">
        <v>614.42524700000001</v>
      </c>
      <c r="M839">
        <v>977.51313800000003</v>
      </c>
      <c r="N839">
        <v>977.51313800000003</v>
      </c>
      <c r="O839">
        <v>703.98616800000002</v>
      </c>
      <c r="P839" s="5">
        <v>804.6551374716596</v>
      </c>
      <c r="Q839" s="6">
        <v>146.32561507151664</v>
      </c>
      <c r="R839">
        <v>1297.4583700000001</v>
      </c>
      <c r="S839">
        <v>1221.62041</v>
      </c>
      <c r="T839">
        <v>1303.94802</v>
      </c>
      <c r="U839">
        <v>936.82350499999995</v>
      </c>
      <c r="V839">
        <v>662.37202600000001</v>
      </c>
      <c r="W839">
        <v>920.61953100000005</v>
      </c>
      <c r="X839">
        <v>1202.6862000000001</v>
      </c>
      <c r="Y839">
        <v>950.55490199999997</v>
      </c>
      <c r="Z839">
        <v>1298.40247</v>
      </c>
      <c r="AA839" s="5">
        <v>1088.2761593333335</v>
      </c>
      <c r="AB839" s="6">
        <v>215.17514540717843</v>
      </c>
      <c r="AC839">
        <v>1.352475251388876</v>
      </c>
      <c r="AD839" s="7">
        <v>7.131472355614156E-3</v>
      </c>
      <c r="AE839">
        <v>2.1468207969496094</v>
      </c>
      <c r="AF839" s="14">
        <v>0.43560219477282164</v>
      </c>
      <c r="AG839" s="15" t="s">
        <v>4314</v>
      </c>
      <c r="AH839">
        <v>17988</v>
      </c>
    </row>
    <row r="840" spans="1:34" customFormat="1" ht="15" customHeight="1" x14ac:dyDescent="0.2">
      <c r="A840" t="s">
        <v>2472</v>
      </c>
      <c r="B840" s="11" t="s">
        <v>2473</v>
      </c>
      <c r="C840" s="12" t="s">
        <v>384</v>
      </c>
      <c r="D840" s="13" t="s">
        <v>2474</v>
      </c>
      <c r="E840" s="13" t="s">
        <v>2475</v>
      </c>
      <c r="F840" s="7" t="s">
        <v>4345</v>
      </c>
      <c r="K840">
        <v>352.38222999999999</v>
      </c>
      <c r="L840">
        <v>252.54813100000001</v>
      </c>
      <c r="M840">
        <v>342.032038</v>
      </c>
      <c r="N840">
        <v>342.032038</v>
      </c>
      <c r="O840">
        <v>450.81675300000001</v>
      </c>
      <c r="P840" s="5">
        <v>193.31235444444445</v>
      </c>
      <c r="Q840" s="6">
        <v>179.1443774929426</v>
      </c>
      <c r="S840">
        <v>325.38773700000002</v>
      </c>
      <c r="T840">
        <v>223.977529</v>
      </c>
      <c r="U840">
        <v>179.12639799999999</v>
      </c>
      <c r="V840">
        <v>285.41512799999998</v>
      </c>
      <c r="W840">
        <v>243.34945500000001</v>
      </c>
      <c r="X840">
        <v>504.98101500000001</v>
      </c>
      <c r="Y840">
        <v>409.04325799999998</v>
      </c>
      <c r="Z840">
        <v>389.56975699999998</v>
      </c>
      <c r="AA840" s="5">
        <v>284.53891966666674</v>
      </c>
      <c r="AB840" s="6">
        <v>139.13836783596005</v>
      </c>
      <c r="AC840">
        <v>1.4719127522107733</v>
      </c>
      <c r="AD840" s="7">
        <v>0.62342800794406661</v>
      </c>
      <c r="AE840">
        <v>0.20521369063421555</v>
      </c>
      <c r="AF840" s="14">
        <v>0.55769215802311267</v>
      </c>
      <c r="AG840" s="15" t="s">
        <v>4314</v>
      </c>
      <c r="AH840">
        <v>785</v>
      </c>
    </row>
    <row r="841" spans="1:34" customFormat="1" ht="15" customHeight="1" x14ac:dyDescent="0.2">
      <c r="A841" t="s">
        <v>2476</v>
      </c>
      <c r="B841" s="11" t="s">
        <v>2477</v>
      </c>
      <c r="C841" s="12" t="s">
        <v>384</v>
      </c>
      <c r="D841" s="13" t="s">
        <v>2478</v>
      </c>
      <c r="E841" s="13" t="s">
        <v>2479</v>
      </c>
      <c r="F841" s="7" t="s">
        <v>4345</v>
      </c>
      <c r="G841">
        <v>507.75049681599074</v>
      </c>
      <c r="I841">
        <v>533.61616412850901</v>
      </c>
      <c r="J841">
        <v>262.39551599999999</v>
      </c>
      <c r="K841">
        <v>367.65537599999999</v>
      </c>
      <c r="L841">
        <v>331.79015399999997</v>
      </c>
      <c r="M841">
        <v>602.21210799999994</v>
      </c>
      <c r="N841">
        <v>602.21210799999994</v>
      </c>
      <c r="O841">
        <v>621.92228799999998</v>
      </c>
      <c r="P841" s="5">
        <v>425.50602343827774</v>
      </c>
      <c r="Q841" s="6">
        <v>194.15662656746346</v>
      </c>
      <c r="R841">
        <v>610.32155299999999</v>
      </c>
      <c r="S841">
        <v>577.87209900000005</v>
      </c>
      <c r="T841">
        <v>623.13071000000002</v>
      </c>
      <c r="U841">
        <v>514.62938599999995</v>
      </c>
      <c r="V841">
        <v>530.78532800000005</v>
      </c>
      <c r="W841">
        <v>515.67824199999995</v>
      </c>
      <c r="X841">
        <v>824.23012500000004</v>
      </c>
      <c r="Y841">
        <v>847.63835200000005</v>
      </c>
      <c r="Z841">
        <v>510.18541599999998</v>
      </c>
      <c r="AA841" s="5">
        <v>617.16346788888893</v>
      </c>
      <c r="AB841" s="6">
        <v>123.53113858422965</v>
      </c>
      <c r="AC841">
        <v>1.4504224003738746</v>
      </c>
      <c r="AD841" s="7">
        <v>5.1809707093285938E-2</v>
      </c>
      <c r="AE841">
        <v>1.2855888629942762</v>
      </c>
      <c r="AF841" s="14">
        <v>0.53647311139903153</v>
      </c>
      <c r="AG841" s="15" t="s">
        <v>4314</v>
      </c>
      <c r="AH841">
        <v>13811</v>
      </c>
    </row>
    <row r="842" spans="1:34" customFormat="1" ht="15" customHeight="1" x14ac:dyDescent="0.2">
      <c r="A842" t="s">
        <v>2480</v>
      </c>
      <c r="B842" s="11" t="s">
        <v>2481</v>
      </c>
      <c r="C842" s="12" t="s">
        <v>384</v>
      </c>
      <c r="D842" s="13" t="s">
        <v>2482</v>
      </c>
      <c r="E842" s="13" t="s">
        <v>2483</v>
      </c>
      <c r="F842" s="7" t="s">
        <v>4345</v>
      </c>
      <c r="G842">
        <v>615.30934449190374</v>
      </c>
      <c r="H842">
        <v>576.66655942744171</v>
      </c>
      <c r="J842">
        <v>352.25991499999998</v>
      </c>
      <c r="L842">
        <v>312.87835000000001</v>
      </c>
      <c r="O842">
        <v>470.21196500000002</v>
      </c>
      <c r="P842" s="5">
        <v>258.59179265770507</v>
      </c>
      <c r="Q842" s="6">
        <v>247.74576456864014</v>
      </c>
      <c r="R842">
        <v>842.526612</v>
      </c>
      <c r="S842">
        <v>756.886527</v>
      </c>
      <c r="T842">
        <v>786.03261699999996</v>
      </c>
      <c r="U842">
        <v>517.35029399999996</v>
      </c>
      <c r="V842">
        <v>445.74196899999998</v>
      </c>
      <c r="W842">
        <v>629.10796500000004</v>
      </c>
      <c r="X842">
        <v>669.12431800000002</v>
      </c>
      <c r="Y842">
        <v>647.98374100000001</v>
      </c>
      <c r="Z842">
        <v>641.36866899999995</v>
      </c>
      <c r="AA842" s="5">
        <v>659.56919022222223</v>
      </c>
      <c r="AB842" s="6">
        <v>118.49521501219803</v>
      </c>
      <c r="AC842">
        <v>2.5506191957734954</v>
      </c>
      <c r="AD842" s="7">
        <v>1.8819268054280545E-2</v>
      </c>
      <c r="AE842">
        <v>1.7253972717785093</v>
      </c>
      <c r="AF842" s="14">
        <v>1.3508475224690863</v>
      </c>
      <c r="AG842" s="15" t="s">
        <v>291</v>
      </c>
      <c r="AH842">
        <v>13508</v>
      </c>
    </row>
    <row r="843" spans="1:34" customFormat="1" ht="15" customHeight="1" x14ac:dyDescent="0.2">
      <c r="A843" t="s">
        <v>2484</v>
      </c>
      <c r="B843" s="11" t="s">
        <v>2481</v>
      </c>
      <c r="C843" s="12" t="s">
        <v>384</v>
      </c>
      <c r="D843" s="13" t="s">
        <v>2482</v>
      </c>
      <c r="E843" s="13" t="s">
        <v>2483</v>
      </c>
      <c r="F843" s="7" t="s">
        <v>4345</v>
      </c>
      <c r="K843">
        <v>642.04707199999996</v>
      </c>
      <c r="M843">
        <v>503.90302600000001</v>
      </c>
      <c r="N843">
        <v>503.90302600000001</v>
      </c>
      <c r="P843" s="5">
        <v>183.31701377777779</v>
      </c>
      <c r="Q843" s="6">
        <v>261.96157776455794</v>
      </c>
      <c r="AA843" s="5"/>
      <c r="AB843" s="6"/>
      <c r="AC843">
        <v>0</v>
      </c>
      <c r="AD843" s="7" t="e">
        <v>#DIV/0!</v>
      </c>
      <c r="AE843" t="e">
        <v>#DIV/0!</v>
      </c>
      <c r="AF843" s="14" t="e">
        <v>#NUM!</v>
      </c>
      <c r="AG843" s="15" t="s">
        <v>60</v>
      </c>
      <c r="AH843">
        <v>13390</v>
      </c>
    </row>
    <row r="844" spans="1:34" customFormat="1" ht="15" customHeight="1" x14ac:dyDescent="0.2">
      <c r="A844" t="s">
        <v>2485</v>
      </c>
      <c r="B844" s="11" t="s">
        <v>2486</v>
      </c>
      <c r="C844" s="12" t="s">
        <v>384</v>
      </c>
      <c r="D844" s="13" t="s">
        <v>2487</v>
      </c>
      <c r="E844" s="13" t="s">
        <v>2488</v>
      </c>
      <c r="F844" s="7" t="s">
        <v>4345</v>
      </c>
      <c r="G844">
        <v>714.11415070526482</v>
      </c>
      <c r="H844">
        <v>736.88196178488988</v>
      </c>
      <c r="I844">
        <v>738.08853192709398</v>
      </c>
      <c r="J844">
        <v>909.70709899999997</v>
      </c>
      <c r="K844">
        <v>908.38974399999995</v>
      </c>
      <c r="L844">
        <v>917.50905399999999</v>
      </c>
      <c r="M844">
        <v>1235.6828800000001</v>
      </c>
      <c r="N844">
        <v>1235.6828800000001</v>
      </c>
      <c r="O844">
        <v>1286.2927</v>
      </c>
      <c r="P844" s="5">
        <v>964.70544460191661</v>
      </c>
      <c r="Q844" s="6">
        <v>217.24395919829209</v>
      </c>
      <c r="R844">
        <v>1162.2409700000001</v>
      </c>
      <c r="S844">
        <v>1168.82989</v>
      </c>
      <c r="T844">
        <v>1093.1693499999999</v>
      </c>
      <c r="U844">
        <v>1022.8848</v>
      </c>
      <c r="V844">
        <v>1005.70884</v>
      </c>
      <c r="W844">
        <v>1002.14634</v>
      </c>
      <c r="X844">
        <v>1607.10103</v>
      </c>
      <c r="Y844">
        <v>1492.20255</v>
      </c>
      <c r="Z844">
        <v>1536.6536900000001</v>
      </c>
      <c r="AA844" s="5">
        <v>1232.3263844444446</v>
      </c>
      <c r="AB844" s="6">
        <v>230.24608990451989</v>
      </c>
      <c r="AC844">
        <v>1.2774120757170195</v>
      </c>
      <c r="AD844" s="7">
        <v>2.9430754662386177E-2</v>
      </c>
      <c r="AE844">
        <v>1.5311986015936285</v>
      </c>
      <c r="AF844" s="14">
        <v>0.35322399386943182</v>
      </c>
      <c r="AG844" s="15" t="s">
        <v>4314</v>
      </c>
      <c r="AH844">
        <v>4388</v>
      </c>
    </row>
    <row r="845" spans="1:34" customFormat="1" ht="15" customHeight="1" x14ac:dyDescent="0.2">
      <c r="A845" t="s">
        <v>2489</v>
      </c>
      <c r="B845" s="11" t="s">
        <v>2490</v>
      </c>
      <c r="C845" s="12" t="s">
        <v>384</v>
      </c>
      <c r="D845" s="13" t="s">
        <v>2491</v>
      </c>
      <c r="E845" s="13" t="s">
        <v>2492</v>
      </c>
      <c r="F845" s="7" t="s">
        <v>4345</v>
      </c>
      <c r="G845">
        <v>468.67914999416001</v>
      </c>
      <c r="I845">
        <v>449.1627547762763</v>
      </c>
      <c r="J845">
        <v>377.74504300000001</v>
      </c>
      <c r="K845">
        <v>396.72684700000002</v>
      </c>
      <c r="L845">
        <v>336.50508100000002</v>
      </c>
      <c r="M845">
        <v>488.41165899999999</v>
      </c>
      <c r="N845">
        <v>488.41165899999999</v>
      </c>
      <c r="O845">
        <v>430.12727699999999</v>
      </c>
      <c r="P845" s="5">
        <v>381.75216341893736</v>
      </c>
      <c r="Q845" s="6">
        <v>143.45554763923639</v>
      </c>
      <c r="R845">
        <v>628.280036</v>
      </c>
      <c r="S845">
        <v>562.34654899999998</v>
      </c>
      <c r="T845">
        <v>642.70458499999995</v>
      </c>
      <c r="U845">
        <v>547.70856500000002</v>
      </c>
      <c r="V845">
        <v>552.70827099999997</v>
      </c>
      <c r="W845">
        <v>563.91728999999998</v>
      </c>
      <c r="X845">
        <v>577.68303800000001</v>
      </c>
      <c r="Y845">
        <v>615.20665599999995</v>
      </c>
      <c r="Z845">
        <v>752.41663600000004</v>
      </c>
      <c r="AA845" s="5">
        <v>604.77462511111105</v>
      </c>
      <c r="AB845" s="6">
        <v>61.525997088953552</v>
      </c>
      <c r="AC845">
        <v>1.5842074598734555</v>
      </c>
      <c r="AD845" s="7">
        <v>2.711819400985444E-5</v>
      </c>
      <c r="AE845">
        <v>4.5667392365480071</v>
      </c>
      <c r="AF845" s="14">
        <v>0.66376127590506084</v>
      </c>
      <c r="AG845" s="15" t="s">
        <v>291</v>
      </c>
      <c r="AH845">
        <v>20601</v>
      </c>
    </row>
    <row r="846" spans="1:34" customFormat="1" ht="15" customHeight="1" x14ac:dyDescent="0.2">
      <c r="A846" t="s">
        <v>2493</v>
      </c>
      <c r="B846" s="11" t="s">
        <v>2490</v>
      </c>
      <c r="C846" s="12" t="s">
        <v>384</v>
      </c>
      <c r="D846" s="13" t="s">
        <v>2491</v>
      </c>
      <c r="E846" s="13" t="s">
        <v>2492</v>
      </c>
      <c r="F846" s="7" t="s">
        <v>4345</v>
      </c>
      <c r="J846">
        <v>124.973095</v>
      </c>
      <c r="M846">
        <v>504.96731899999997</v>
      </c>
      <c r="N846">
        <v>504.96731899999997</v>
      </c>
      <c r="P846" s="5">
        <v>126.10085922222223</v>
      </c>
      <c r="Q846" s="6">
        <v>206.15243031438064</v>
      </c>
      <c r="V846">
        <v>570.38885400000004</v>
      </c>
      <c r="X846">
        <v>755.96818699999994</v>
      </c>
      <c r="Z846">
        <v>742.80973200000005</v>
      </c>
      <c r="AA846" s="5">
        <v>229.90741922222222</v>
      </c>
      <c r="AB846" s="6">
        <v>328.7824085853419</v>
      </c>
      <c r="AC846">
        <v>1.8232026382712117</v>
      </c>
      <c r="AD846" s="7">
        <v>9.0272687709729127E-2</v>
      </c>
      <c r="AE846">
        <v>1.0444436269971349</v>
      </c>
      <c r="AF846" s="14">
        <v>0.86647491737383353</v>
      </c>
      <c r="AG846" s="15" t="s">
        <v>4314</v>
      </c>
      <c r="AH846">
        <v>39901</v>
      </c>
    </row>
    <row r="847" spans="1:34" customFormat="1" ht="15" customHeight="1" x14ac:dyDescent="0.2">
      <c r="A847" t="s">
        <v>2494</v>
      </c>
      <c r="B847" s="11" t="s">
        <v>2311</v>
      </c>
      <c r="C847" s="12" t="s">
        <v>384</v>
      </c>
      <c r="D847" s="13" t="s">
        <v>2495</v>
      </c>
      <c r="E847" s="13" t="s">
        <v>2496</v>
      </c>
      <c r="F847" s="7" t="s">
        <v>4345</v>
      </c>
      <c r="G847">
        <v>148.64169299557273</v>
      </c>
      <c r="I847">
        <v>674.66724130826094</v>
      </c>
      <c r="K847">
        <v>85.214657099999997</v>
      </c>
      <c r="P847" s="5">
        <v>100.94706571153706</v>
      </c>
      <c r="Q847" s="6">
        <v>208.9175771802617</v>
      </c>
      <c r="T847">
        <v>229.92205100000001</v>
      </c>
      <c r="U847">
        <v>92.5612359</v>
      </c>
      <c r="W847">
        <v>111.45502500000001</v>
      </c>
      <c r="AA847" s="5">
        <v>48.215367988888893</v>
      </c>
      <c r="AB847" s="6">
        <v>76.689459751213477</v>
      </c>
      <c r="AC847">
        <v>0.47763020796134387</v>
      </c>
      <c r="AD847" s="7">
        <v>0.45560365296469602</v>
      </c>
      <c r="AE847">
        <v>0.34141280246815658</v>
      </c>
      <c r="AF847" s="14">
        <v>-1.0660340114298497</v>
      </c>
      <c r="AG847" s="15" t="s">
        <v>4314</v>
      </c>
      <c r="AH847">
        <v>28693</v>
      </c>
    </row>
    <row r="848" spans="1:34" customFormat="1" ht="15" customHeight="1" x14ac:dyDescent="0.2">
      <c r="A848" t="s">
        <v>2497</v>
      </c>
      <c r="B848" s="11" t="s">
        <v>2311</v>
      </c>
      <c r="C848" s="12" t="s">
        <v>384</v>
      </c>
      <c r="D848" s="13" t="s">
        <v>2495</v>
      </c>
      <c r="E848" s="13" t="s">
        <v>2496</v>
      </c>
      <c r="F848" s="7" t="s">
        <v>4345</v>
      </c>
      <c r="G848">
        <v>856.3351404957674</v>
      </c>
      <c r="H848">
        <v>917.91827216160482</v>
      </c>
      <c r="I848">
        <v>663.97394498594258</v>
      </c>
      <c r="J848">
        <v>523.19154600000002</v>
      </c>
      <c r="K848">
        <v>490.26549399999999</v>
      </c>
      <c r="L848">
        <v>508.71711699999997</v>
      </c>
      <c r="M848">
        <v>822.89510499999994</v>
      </c>
      <c r="N848">
        <v>822.89510499999994</v>
      </c>
      <c r="O848">
        <v>762.07801700000005</v>
      </c>
      <c r="P848" s="5">
        <v>707.58552684925712</v>
      </c>
      <c r="Q848" s="6">
        <v>155.85181415537059</v>
      </c>
      <c r="R848">
        <v>1286.0428199999999</v>
      </c>
      <c r="S848">
        <v>1339.8576599999999</v>
      </c>
      <c r="T848">
        <v>1216.82275</v>
      </c>
      <c r="U848">
        <v>890.44211299999995</v>
      </c>
      <c r="V848">
        <v>970.298631</v>
      </c>
      <c r="W848">
        <v>907.232618</v>
      </c>
      <c r="X848">
        <v>1255.0582199999999</v>
      </c>
      <c r="Y848">
        <v>1298.90129</v>
      </c>
      <c r="Z848">
        <v>1232.5069599999999</v>
      </c>
      <c r="AA848" s="5">
        <v>1155.2403402222221</v>
      </c>
      <c r="AB848" s="6">
        <v>169.1110128650453</v>
      </c>
      <c r="AC848">
        <v>1.6326511727370769</v>
      </c>
      <c r="AD848" s="7">
        <v>4.7922749865873713E-5</v>
      </c>
      <c r="AE848">
        <v>4.3194582695563399</v>
      </c>
      <c r="AF848" s="14">
        <v>0.70721658200794102</v>
      </c>
      <c r="AG848" s="15" t="s">
        <v>291</v>
      </c>
      <c r="AH848">
        <v>19125</v>
      </c>
    </row>
    <row r="849" spans="1:34" customFormat="1" ht="15" customHeight="1" x14ac:dyDescent="0.2">
      <c r="A849" t="s">
        <v>2498</v>
      </c>
      <c r="B849" s="11" t="s">
        <v>2499</v>
      </c>
      <c r="C849" s="12" t="s">
        <v>384</v>
      </c>
      <c r="D849" s="13" t="s">
        <v>2495</v>
      </c>
      <c r="E849" s="13" t="s">
        <v>2496</v>
      </c>
      <c r="F849" s="7" t="s">
        <v>4345</v>
      </c>
      <c r="G849">
        <v>20.082801002324864</v>
      </c>
      <c r="H849">
        <v>322.50959584835721</v>
      </c>
      <c r="J849">
        <v>169.305488</v>
      </c>
      <c r="K849">
        <v>53.793470800000001</v>
      </c>
      <c r="L849">
        <v>200.42344700000001</v>
      </c>
      <c r="O849">
        <v>269.488404</v>
      </c>
      <c r="P849" s="5">
        <v>115.06702296118689</v>
      </c>
      <c r="Q849" s="6">
        <v>120.00167782043459</v>
      </c>
      <c r="R849">
        <v>512.54319999999996</v>
      </c>
      <c r="S849">
        <v>474.86798299999998</v>
      </c>
      <c r="T849">
        <v>374.63317000000001</v>
      </c>
      <c r="U849">
        <v>68.274618799999999</v>
      </c>
      <c r="V849">
        <v>297.65175900000003</v>
      </c>
      <c r="W849">
        <v>277.124482</v>
      </c>
      <c r="X849">
        <v>447.08510200000001</v>
      </c>
      <c r="Y849">
        <v>113.602619</v>
      </c>
      <c r="Z849">
        <v>360.67062099999998</v>
      </c>
      <c r="AA849" s="5">
        <v>325.16150608888893</v>
      </c>
      <c r="AB849" s="6">
        <v>145.26221956226811</v>
      </c>
      <c r="AC849">
        <v>2.8258444315411611</v>
      </c>
      <c r="AD849" s="7">
        <v>6.141815602157065E-2</v>
      </c>
      <c r="AE849">
        <v>1.2117032266698675</v>
      </c>
      <c r="AF849" s="14">
        <v>1.4986820445742404</v>
      </c>
      <c r="AG849" s="15" t="s">
        <v>4314</v>
      </c>
      <c r="AH849">
        <v>8748</v>
      </c>
    </row>
    <row r="850" spans="1:34" customFormat="1" ht="15" customHeight="1" x14ac:dyDescent="0.2">
      <c r="A850" t="s">
        <v>2500</v>
      </c>
      <c r="B850" s="11" t="s">
        <v>2267</v>
      </c>
      <c r="C850" s="12" t="s">
        <v>384</v>
      </c>
      <c r="D850" s="13" t="s">
        <v>2501</v>
      </c>
      <c r="E850" s="13" t="s">
        <v>2502</v>
      </c>
      <c r="F850" s="7" t="s">
        <v>4345</v>
      </c>
      <c r="G850">
        <v>1344.8557116725128</v>
      </c>
      <c r="H850">
        <v>1233.8450294206693</v>
      </c>
      <c r="J850">
        <v>731.071281</v>
      </c>
      <c r="M850">
        <v>1057.53216</v>
      </c>
      <c r="N850">
        <v>1057.53216</v>
      </c>
      <c r="O850">
        <v>1103.0698500000001</v>
      </c>
      <c r="P850" s="5">
        <v>725.32291023257574</v>
      </c>
      <c r="Q850" s="6">
        <v>535.84278121484374</v>
      </c>
      <c r="R850">
        <v>1839.47443</v>
      </c>
      <c r="S850">
        <v>1782.8612599999999</v>
      </c>
      <c r="T850">
        <v>2485.9921100000001</v>
      </c>
      <c r="U850">
        <v>1241.6659</v>
      </c>
      <c r="V850">
        <v>1842.5325600000001</v>
      </c>
      <c r="X850">
        <v>1716.18029</v>
      </c>
      <c r="Y850">
        <v>1568.42336</v>
      </c>
      <c r="Z850">
        <v>1736.53611</v>
      </c>
      <c r="AA850" s="5">
        <v>1579.2962244444445</v>
      </c>
      <c r="AB850" s="6">
        <v>637.03068723480544</v>
      </c>
      <c r="AC850">
        <v>2.1773698337172904</v>
      </c>
      <c r="AD850" s="7">
        <v>1.0602622686105049E-3</v>
      </c>
      <c r="AE850">
        <v>2.9745866934883742</v>
      </c>
      <c r="AF850" s="14">
        <v>1.1225864750291323</v>
      </c>
      <c r="AG850" s="15" t="s">
        <v>291</v>
      </c>
      <c r="AH850">
        <v>26414</v>
      </c>
    </row>
    <row r="851" spans="1:34" customFormat="1" ht="15" customHeight="1" x14ac:dyDescent="0.2">
      <c r="A851" t="s">
        <v>2503</v>
      </c>
      <c r="B851" s="11" t="s">
        <v>2504</v>
      </c>
      <c r="C851" s="12" t="s">
        <v>384</v>
      </c>
      <c r="D851" s="13" t="s">
        <v>2505</v>
      </c>
      <c r="E851" s="13" t="s">
        <v>2506</v>
      </c>
      <c r="F851" s="7" t="s">
        <v>4345</v>
      </c>
      <c r="H851">
        <v>305.35131982614053</v>
      </c>
      <c r="I851">
        <v>271.27593032047179</v>
      </c>
      <c r="K851">
        <v>181.40298200000001</v>
      </c>
      <c r="L851">
        <v>171.87339600000001</v>
      </c>
      <c r="M851">
        <v>316.72552999999999</v>
      </c>
      <c r="N851">
        <v>316.72552999999999</v>
      </c>
      <c r="O851">
        <v>339.41620799999998</v>
      </c>
      <c r="P851" s="5">
        <v>211.41898846073471</v>
      </c>
      <c r="Q851" s="6">
        <v>125.9758141896412</v>
      </c>
      <c r="S851">
        <v>323.12150000000003</v>
      </c>
      <c r="T851">
        <v>252.27125899999999</v>
      </c>
      <c r="U851">
        <v>289.44911300000001</v>
      </c>
      <c r="V851">
        <v>335.21993199999997</v>
      </c>
      <c r="W851">
        <v>319.413791</v>
      </c>
      <c r="X851">
        <v>484.40629000000001</v>
      </c>
      <c r="Y851">
        <v>435.48641900000001</v>
      </c>
      <c r="Z851">
        <v>465.52311600000002</v>
      </c>
      <c r="AA851" s="5">
        <v>322.76571333333328</v>
      </c>
      <c r="AB851" s="6">
        <v>137.29002096552799</v>
      </c>
      <c r="AC851">
        <v>1.5266637858939438</v>
      </c>
      <c r="AD851" s="7">
        <v>4.2891386619568594E-2</v>
      </c>
      <c r="AE851">
        <v>1.3676299133903773</v>
      </c>
      <c r="AF851" s="14">
        <v>0.61038237527762917</v>
      </c>
      <c r="AG851" s="15" t="s">
        <v>291</v>
      </c>
      <c r="AH851">
        <v>22039</v>
      </c>
    </row>
    <row r="852" spans="1:34" customFormat="1" ht="15" customHeight="1" x14ac:dyDescent="0.2">
      <c r="A852" t="s">
        <v>2507</v>
      </c>
      <c r="B852" s="11" t="s">
        <v>2508</v>
      </c>
      <c r="C852" s="12" t="s">
        <v>384</v>
      </c>
      <c r="D852" s="13" t="s">
        <v>2509</v>
      </c>
      <c r="E852" s="13" t="s">
        <v>2510</v>
      </c>
      <c r="F852" s="7" t="s">
        <v>4345</v>
      </c>
      <c r="G852">
        <v>731.33257784668115</v>
      </c>
      <c r="I852">
        <v>747.0833074247347</v>
      </c>
      <c r="J852">
        <v>574.93488600000001</v>
      </c>
      <c r="L852">
        <v>449.01208200000002</v>
      </c>
      <c r="M852">
        <v>633.11600499999997</v>
      </c>
      <c r="N852">
        <v>633.11600499999997</v>
      </c>
      <c r="O852">
        <v>691.98139500000002</v>
      </c>
      <c r="P852" s="5">
        <v>495.61958425237958</v>
      </c>
      <c r="Q852" s="6">
        <v>277.86964020408169</v>
      </c>
      <c r="T852">
        <v>953.75242800000001</v>
      </c>
      <c r="U852">
        <v>654.60495200000003</v>
      </c>
      <c r="V852">
        <v>835.72021199999995</v>
      </c>
      <c r="W852">
        <v>602.61623899999995</v>
      </c>
      <c r="X852">
        <v>841.25627799999995</v>
      </c>
      <c r="Y852">
        <v>704.71704799999998</v>
      </c>
      <c r="Z852">
        <v>701.402016</v>
      </c>
      <c r="AA852" s="5">
        <v>588.22990811111106</v>
      </c>
      <c r="AB852" s="6">
        <v>330.30274820535703</v>
      </c>
      <c r="AC852">
        <v>1.1868576763334122</v>
      </c>
      <c r="AD852" s="7">
        <v>7.3960940373685072E-2</v>
      </c>
      <c r="AE852">
        <v>1.1309975756563737</v>
      </c>
      <c r="AF852" s="14">
        <v>0.24714694259676281</v>
      </c>
      <c r="AG852" s="15" t="s">
        <v>4314</v>
      </c>
      <c r="AH852">
        <v>21143</v>
      </c>
    </row>
    <row r="853" spans="1:34" customFormat="1" ht="15" customHeight="1" x14ac:dyDescent="0.2">
      <c r="A853" t="s">
        <v>2511</v>
      </c>
      <c r="B853" s="11" t="s">
        <v>2508</v>
      </c>
      <c r="C853" s="12" t="s">
        <v>384</v>
      </c>
      <c r="D853" s="13" t="s">
        <v>2509</v>
      </c>
      <c r="E853" s="13" t="s">
        <v>2510</v>
      </c>
      <c r="F853" s="7" t="s">
        <v>4345</v>
      </c>
      <c r="J853">
        <v>362.46996100000001</v>
      </c>
      <c r="K853">
        <v>346.55793699999998</v>
      </c>
      <c r="L853">
        <v>313.920323</v>
      </c>
      <c r="M853">
        <v>523.06028900000001</v>
      </c>
      <c r="N853">
        <v>523.06028900000001</v>
      </c>
      <c r="O853">
        <v>507.53930700000001</v>
      </c>
      <c r="P853" s="5">
        <v>286.28978955555556</v>
      </c>
      <c r="Q853" s="6">
        <v>215.29218726887589</v>
      </c>
      <c r="R853">
        <v>711.14405299999999</v>
      </c>
      <c r="S853">
        <v>845.52562599999999</v>
      </c>
      <c r="T853">
        <v>698.64172099999996</v>
      </c>
      <c r="U853">
        <v>516.36774400000002</v>
      </c>
      <c r="V853">
        <v>564.60158899999999</v>
      </c>
      <c r="W853">
        <v>485.33970199999999</v>
      </c>
      <c r="X853">
        <v>711.200242</v>
      </c>
      <c r="Y853">
        <v>739.80620999999996</v>
      </c>
      <c r="Z853">
        <v>706.77404000000001</v>
      </c>
      <c r="AA853" s="5">
        <v>664.3778807777777</v>
      </c>
      <c r="AB853" s="6">
        <v>110.4394104055995</v>
      </c>
      <c r="AC853">
        <v>2.3206481859139192</v>
      </c>
      <c r="AD853" s="7">
        <v>1.3966418926675433E-3</v>
      </c>
      <c r="AE853">
        <v>2.8549149353141341</v>
      </c>
      <c r="AF853" s="14">
        <v>1.214527824315804</v>
      </c>
      <c r="AG853" s="15" t="s">
        <v>291</v>
      </c>
      <c r="AH853">
        <v>42076</v>
      </c>
    </row>
    <row r="854" spans="1:34" customFormat="1" ht="15" customHeight="1" x14ac:dyDescent="0.2">
      <c r="A854" s="11" t="s">
        <v>2512</v>
      </c>
      <c r="B854" s="11" t="s">
        <v>2513</v>
      </c>
      <c r="C854" s="12" t="s">
        <v>729</v>
      </c>
      <c r="D854" s="13" t="s">
        <v>2514</v>
      </c>
      <c r="E854" s="13" t="s">
        <v>2515</v>
      </c>
      <c r="F854" s="7" t="s">
        <v>4345</v>
      </c>
      <c r="P854" s="5"/>
      <c r="Q854" s="6"/>
      <c r="U854">
        <v>440.81217900000001</v>
      </c>
      <c r="W854">
        <v>385.63028300000002</v>
      </c>
      <c r="X854">
        <v>352.81195700000001</v>
      </c>
      <c r="Y854">
        <v>390.72150900000003</v>
      </c>
      <c r="AA854" s="5">
        <v>174.44176977777775</v>
      </c>
      <c r="AB854" s="6">
        <v>196.15648161890383</v>
      </c>
      <c r="AC854" t="e">
        <v>#DIV/0!</v>
      </c>
      <c r="AD854" s="7" t="e">
        <v>#DIV/0!</v>
      </c>
      <c r="AE854" t="e">
        <v>#DIV/0!</v>
      </c>
      <c r="AF854" s="14" t="e">
        <v>#DIV/0!</v>
      </c>
      <c r="AG854" s="15" t="s">
        <v>158</v>
      </c>
      <c r="AH854" s="11">
        <v>37097</v>
      </c>
    </row>
    <row r="855" spans="1:34" customFormat="1" ht="15" customHeight="1" x14ac:dyDescent="0.2">
      <c r="A855" t="s">
        <v>2516</v>
      </c>
      <c r="B855" s="11" t="s">
        <v>2517</v>
      </c>
      <c r="C855" s="12" t="s">
        <v>384</v>
      </c>
      <c r="D855" s="13" t="s">
        <v>2518</v>
      </c>
      <c r="E855" s="13" t="s">
        <v>2519</v>
      </c>
      <c r="F855" s="7" t="s">
        <v>4345</v>
      </c>
      <c r="G855">
        <v>1101.5287613871326</v>
      </c>
      <c r="H855">
        <v>1063.5656382424979</v>
      </c>
      <c r="I855">
        <v>727.33615661956946</v>
      </c>
      <c r="J855">
        <v>488.00287600000001</v>
      </c>
      <c r="K855">
        <v>654.14560300000005</v>
      </c>
      <c r="L855">
        <v>502.04849200000001</v>
      </c>
      <c r="M855">
        <v>665.75430500000004</v>
      </c>
      <c r="N855">
        <v>665.75430500000004</v>
      </c>
      <c r="O855">
        <v>684.62847099999999</v>
      </c>
      <c r="P855" s="5">
        <v>728.0849564721334</v>
      </c>
      <c r="Q855" s="6">
        <v>204.35963043233258</v>
      </c>
      <c r="R855">
        <v>808.26020600000004</v>
      </c>
      <c r="S855">
        <v>1194.6174699999999</v>
      </c>
      <c r="T855">
        <v>1241.53511</v>
      </c>
      <c r="U855">
        <v>788.40808800000002</v>
      </c>
      <c r="V855">
        <v>1075.69551</v>
      </c>
      <c r="W855">
        <v>787.39153899999997</v>
      </c>
      <c r="X855">
        <v>935.09240599999998</v>
      </c>
      <c r="Y855">
        <v>986.79038800000001</v>
      </c>
      <c r="Z855">
        <v>950.18161599999996</v>
      </c>
      <c r="AA855" s="5">
        <v>974.21914811111128</v>
      </c>
      <c r="AB855" s="6">
        <v>159.71158478026578</v>
      </c>
      <c r="AC855">
        <v>1.3380569663622741</v>
      </c>
      <c r="AD855" s="7">
        <v>1.6292620819789948E-2</v>
      </c>
      <c r="AE855">
        <v>1.788009049760104</v>
      </c>
      <c r="AF855" s="14">
        <v>0.42013953850467572</v>
      </c>
      <c r="AG855" s="15" t="s">
        <v>4314</v>
      </c>
      <c r="AH855">
        <v>28467</v>
      </c>
    </row>
    <row r="856" spans="1:34" customFormat="1" ht="15" customHeight="1" x14ac:dyDescent="0.2">
      <c r="A856" t="s">
        <v>2520</v>
      </c>
      <c r="B856" s="11" t="s">
        <v>2521</v>
      </c>
      <c r="C856" s="12" t="s">
        <v>384</v>
      </c>
      <c r="D856" s="13" t="s">
        <v>2522</v>
      </c>
      <c r="E856" s="13" t="s">
        <v>2523</v>
      </c>
      <c r="F856" s="7" t="s">
        <v>4345</v>
      </c>
      <c r="H856">
        <v>387.4965662825029</v>
      </c>
      <c r="I856">
        <v>416.96470783890879</v>
      </c>
      <c r="L856">
        <v>346.82060999999999</v>
      </c>
      <c r="O856">
        <v>565.83748800000001</v>
      </c>
      <c r="P856" s="5">
        <v>190.79104134682353</v>
      </c>
      <c r="Q856" s="6">
        <v>220.31763980595306</v>
      </c>
      <c r="R856">
        <v>328.51075800000001</v>
      </c>
      <c r="S856">
        <v>466.56149399999998</v>
      </c>
      <c r="T856">
        <v>481.94600300000002</v>
      </c>
      <c r="U856">
        <v>496.490004</v>
      </c>
      <c r="W856">
        <v>502.829883</v>
      </c>
      <c r="X856">
        <v>717.38839199999995</v>
      </c>
      <c r="Y856">
        <v>752.41576999999995</v>
      </c>
      <c r="Z856">
        <v>482.91357199999999</v>
      </c>
      <c r="AA856" s="5">
        <v>469.89509733333335</v>
      </c>
      <c r="AB856" s="6">
        <v>206.55362563975388</v>
      </c>
      <c r="AC856">
        <v>2.4628782044286304</v>
      </c>
      <c r="AD856" s="7">
        <v>0.23247307294255218</v>
      </c>
      <c r="AE856">
        <v>0.63362734363296747</v>
      </c>
      <c r="AF856" s="14">
        <v>1.300345284673458</v>
      </c>
      <c r="AG856" s="15" t="s">
        <v>4314</v>
      </c>
      <c r="AH856">
        <v>19863</v>
      </c>
    </row>
    <row r="857" spans="1:34" customFormat="1" ht="15" customHeight="1" x14ac:dyDescent="0.2">
      <c r="A857" t="s">
        <v>2524</v>
      </c>
      <c r="B857" s="11" t="s">
        <v>2525</v>
      </c>
      <c r="C857" s="12" t="s">
        <v>384</v>
      </c>
      <c r="D857" s="13" t="s">
        <v>2526</v>
      </c>
      <c r="E857" s="13" t="s">
        <v>2527</v>
      </c>
      <c r="F857" s="7" t="s">
        <v>4345</v>
      </c>
      <c r="G857">
        <v>346.73406506177395</v>
      </c>
      <c r="I857">
        <v>948.82327215753401</v>
      </c>
      <c r="J857">
        <v>246.21405899999999</v>
      </c>
      <c r="M857">
        <v>520.47839499999998</v>
      </c>
      <c r="N857">
        <v>520.47839499999998</v>
      </c>
      <c r="O857">
        <v>222.18209400000001</v>
      </c>
      <c r="P857" s="5">
        <v>311.65669780214535</v>
      </c>
      <c r="Q857" s="6">
        <v>297.78866539965799</v>
      </c>
      <c r="R857">
        <v>1213.1118100000001</v>
      </c>
      <c r="T857">
        <v>908.24797599999999</v>
      </c>
      <c r="U857">
        <v>463.53679399999999</v>
      </c>
      <c r="V857">
        <v>295.68997400000001</v>
      </c>
      <c r="X857">
        <v>237.19493900000001</v>
      </c>
      <c r="Z857">
        <v>470.89514000000003</v>
      </c>
      <c r="AA857" s="5">
        <v>398.7418481111111</v>
      </c>
      <c r="AB857" s="6">
        <v>400.81884085134544</v>
      </c>
      <c r="AC857">
        <v>1.2794265322167135</v>
      </c>
      <c r="AD857" s="7">
        <v>0.50900015696180645</v>
      </c>
      <c r="AE857">
        <v>0.29328208373861275</v>
      </c>
      <c r="AF857" s="14">
        <v>0.35549730669763902</v>
      </c>
      <c r="AG857" s="15" t="s">
        <v>4314</v>
      </c>
      <c r="AH857">
        <v>27976</v>
      </c>
    </row>
    <row r="858" spans="1:34" customFormat="1" ht="15" customHeight="1" x14ac:dyDescent="0.2">
      <c r="A858" t="s">
        <v>2528</v>
      </c>
      <c r="B858" s="11" t="s">
        <v>2525</v>
      </c>
      <c r="C858" s="12" t="s">
        <v>384</v>
      </c>
      <c r="D858" s="13" t="s">
        <v>2526</v>
      </c>
      <c r="E858" s="13" t="s">
        <v>2527</v>
      </c>
      <c r="F858" s="7" t="s">
        <v>4345</v>
      </c>
      <c r="G858">
        <v>508.71601609494866</v>
      </c>
      <c r="H858">
        <v>873.70271471973876</v>
      </c>
      <c r="I858">
        <v>96.608910558403977</v>
      </c>
      <c r="J858">
        <v>297.23763100000002</v>
      </c>
      <c r="K858">
        <v>491.090394</v>
      </c>
      <c r="L858">
        <v>489.62296800000001</v>
      </c>
      <c r="M858">
        <v>257.34195699999998</v>
      </c>
      <c r="N858">
        <v>257.34195699999998</v>
      </c>
      <c r="O858">
        <v>254.80131399999999</v>
      </c>
      <c r="P858" s="5">
        <v>391.8293180414546</v>
      </c>
      <c r="Q858" s="6">
        <v>215.07979926941823</v>
      </c>
      <c r="R858">
        <v>1213.1118100000001</v>
      </c>
      <c r="S858">
        <v>1120.8459800000001</v>
      </c>
      <c r="T858">
        <v>308.83124099999998</v>
      </c>
      <c r="U858">
        <v>378.48324600000001</v>
      </c>
      <c r="V858">
        <v>492.48148500000002</v>
      </c>
      <c r="W858">
        <v>371.96127000000001</v>
      </c>
      <c r="X858">
        <v>283.25645100000003</v>
      </c>
      <c r="Y858">
        <v>1088.19146</v>
      </c>
      <c r="Z858">
        <v>586.51128700000004</v>
      </c>
      <c r="AA858" s="5">
        <v>649.29713666666669</v>
      </c>
      <c r="AB858" s="6">
        <v>359.2530664971431</v>
      </c>
      <c r="AC858">
        <v>1.6570917661602151</v>
      </c>
      <c r="AD858" s="7">
        <v>0.1011986339517118</v>
      </c>
      <c r="AE858">
        <v>0.99482534986022875</v>
      </c>
      <c r="AF858" s="14">
        <v>0.72865349810459346</v>
      </c>
      <c r="AG858" s="15" t="s">
        <v>4314</v>
      </c>
      <c r="AH858">
        <v>17122</v>
      </c>
    </row>
    <row r="859" spans="1:34" customFormat="1" ht="15" customHeight="1" x14ac:dyDescent="0.2">
      <c r="A859" t="s">
        <v>2529</v>
      </c>
      <c r="B859" s="11" t="s">
        <v>2530</v>
      </c>
      <c r="C859" s="12" t="s">
        <v>384</v>
      </c>
      <c r="D859" s="13" t="s">
        <v>2531</v>
      </c>
      <c r="E859" s="13" t="s">
        <v>2532</v>
      </c>
      <c r="F859" s="7" t="s">
        <v>4345</v>
      </c>
      <c r="G859">
        <v>1289.3383531324321</v>
      </c>
      <c r="H859">
        <v>1316.6502095701937</v>
      </c>
      <c r="I859">
        <v>1361.1355099114562</v>
      </c>
      <c r="J859">
        <v>752.42440599999998</v>
      </c>
      <c r="K859">
        <v>797.77817000000005</v>
      </c>
      <c r="L859">
        <v>730.50100499999996</v>
      </c>
      <c r="M859">
        <v>1086.2483400000001</v>
      </c>
      <c r="N859">
        <v>1086.2483400000001</v>
      </c>
      <c r="O859">
        <v>1059.0461</v>
      </c>
      <c r="P859" s="5">
        <v>1053.2633815126758</v>
      </c>
      <c r="Q859" s="6">
        <v>231.43298762552644</v>
      </c>
      <c r="R859">
        <v>1859.62707</v>
      </c>
      <c r="S859">
        <v>1874.7809199999999</v>
      </c>
      <c r="T859">
        <v>1827.2034200000001</v>
      </c>
      <c r="U859">
        <v>1339.99647</v>
      </c>
      <c r="V859">
        <v>1350.6641299999999</v>
      </c>
      <c r="W859">
        <v>1300.4539500000001</v>
      </c>
      <c r="X859">
        <v>1623.28811</v>
      </c>
      <c r="Y859">
        <v>1653.4844599999999</v>
      </c>
      <c r="Z859">
        <v>1716.4204299999999</v>
      </c>
      <c r="AA859" s="5">
        <v>1616.2132177777776</v>
      </c>
      <c r="AB859" s="6">
        <v>218.23051916573374</v>
      </c>
      <c r="AC859">
        <v>1.5344815419829791</v>
      </c>
      <c r="AD859" s="7">
        <v>1.2940177988707169E-4</v>
      </c>
      <c r="AE859">
        <v>3.8880597500211245</v>
      </c>
      <c r="AF859" s="14">
        <v>0.61775129197593281</v>
      </c>
      <c r="AG859" s="15" t="s">
        <v>291</v>
      </c>
      <c r="AH859">
        <v>11144</v>
      </c>
    </row>
    <row r="860" spans="1:34" customFormat="1" ht="15" customHeight="1" x14ac:dyDescent="0.2">
      <c r="A860" s="11" t="s">
        <v>2533</v>
      </c>
      <c r="B860" s="11" t="s">
        <v>2534</v>
      </c>
      <c r="C860" s="12" t="s">
        <v>384</v>
      </c>
      <c r="D860" s="13" t="s">
        <v>2531</v>
      </c>
      <c r="E860" s="13" t="s">
        <v>2532</v>
      </c>
      <c r="F860" s="7" t="s">
        <v>4345</v>
      </c>
      <c r="P860" s="5"/>
      <c r="Q860" s="6"/>
      <c r="T860">
        <v>46.631071800000001</v>
      </c>
      <c r="W860">
        <v>784.77570500000002</v>
      </c>
      <c r="Z860">
        <v>8.8814846500000009</v>
      </c>
      <c r="AA860" s="5">
        <v>93.36536238333332</v>
      </c>
      <c r="AB860" s="6">
        <v>244.87466788550142</v>
      </c>
      <c r="AC860" t="e">
        <v>#DIV/0!</v>
      </c>
      <c r="AD860" s="7" t="e">
        <v>#DIV/0!</v>
      </c>
      <c r="AE860" t="e">
        <v>#DIV/0!</v>
      </c>
      <c r="AF860" s="14" t="e">
        <v>#DIV/0!</v>
      </c>
      <c r="AG860" s="15" t="s">
        <v>158</v>
      </c>
      <c r="AH860" s="11">
        <v>21113</v>
      </c>
    </row>
    <row r="861" spans="1:34" customFormat="1" ht="15" customHeight="1" x14ac:dyDescent="0.2">
      <c r="A861" t="s">
        <v>2535</v>
      </c>
      <c r="B861" s="11" t="s">
        <v>2536</v>
      </c>
      <c r="C861" s="12" t="s">
        <v>384</v>
      </c>
      <c r="D861" s="13" t="s">
        <v>2537</v>
      </c>
      <c r="E861" s="13" t="s">
        <v>2538</v>
      </c>
      <c r="F861" s="7" t="s">
        <v>4345</v>
      </c>
      <c r="G861">
        <v>1286.2004154758188</v>
      </c>
      <c r="H861">
        <v>1166.8947562493661</v>
      </c>
      <c r="I861">
        <v>1161.374691183064</v>
      </c>
      <c r="K861">
        <v>716.16307600000005</v>
      </c>
      <c r="L861">
        <v>721.07115199999998</v>
      </c>
      <c r="P861" s="5">
        <v>561.30045454536094</v>
      </c>
      <c r="Q861" s="6">
        <v>533.54739552774117</v>
      </c>
      <c r="R861">
        <v>1526.7774199999999</v>
      </c>
      <c r="S861">
        <v>1387.66794</v>
      </c>
      <c r="T861">
        <v>1447.03791</v>
      </c>
      <c r="U861">
        <v>1150.5155</v>
      </c>
      <c r="V861">
        <v>1095.43596</v>
      </c>
      <c r="W861">
        <v>1162.40461</v>
      </c>
      <c r="X861">
        <v>1485.9601299999999</v>
      </c>
      <c r="Z861">
        <v>1452.6815099999999</v>
      </c>
      <c r="AA861" s="5">
        <v>1189.83122</v>
      </c>
      <c r="AB861" s="6">
        <v>447.52613072296202</v>
      </c>
      <c r="AC861">
        <v>2.1197759780254106</v>
      </c>
      <c r="AD861" s="7">
        <v>2.0989610829879223E-2</v>
      </c>
      <c r="AE861">
        <v>1.6779956136330745</v>
      </c>
      <c r="AF861" s="14">
        <v>1.0839118060766151</v>
      </c>
      <c r="AG861" s="15" t="s">
        <v>291</v>
      </c>
      <c r="AH861">
        <v>38404</v>
      </c>
    </row>
    <row r="862" spans="1:34" customFormat="1" ht="15" customHeight="1" x14ac:dyDescent="0.2">
      <c r="A862" t="s">
        <v>2539</v>
      </c>
      <c r="B862" s="11" t="s">
        <v>2536</v>
      </c>
      <c r="C862" s="12" t="s">
        <v>384</v>
      </c>
      <c r="D862" s="13" t="s">
        <v>2537</v>
      </c>
      <c r="E862" s="13" t="s">
        <v>2538</v>
      </c>
      <c r="F862" s="7" t="s">
        <v>4345</v>
      </c>
      <c r="J862">
        <v>717.82221400000003</v>
      </c>
      <c r="M862">
        <v>1039.5771500000001</v>
      </c>
      <c r="N862">
        <v>1039.5771500000001</v>
      </c>
      <c r="O862">
        <v>1028.13381</v>
      </c>
      <c r="P862" s="5">
        <v>425.01225822222227</v>
      </c>
      <c r="Q862" s="6">
        <v>483.97088836104905</v>
      </c>
      <c r="AA862" s="5"/>
      <c r="AB862" s="6"/>
      <c r="AC862">
        <v>0</v>
      </c>
      <c r="AD862" s="7" t="e">
        <v>#DIV/0!</v>
      </c>
      <c r="AE862" t="e">
        <v>#DIV/0!</v>
      </c>
      <c r="AF862" s="14" t="e">
        <v>#NUM!</v>
      </c>
      <c r="AG862" s="15" t="s">
        <v>60</v>
      </c>
      <c r="AH862">
        <v>14447</v>
      </c>
    </row>
    <row r="863" spans="1:34" customFormat="1" ht="15" customHeight="1" x14ac:dyDescent="0.2">
      <c r="A863" t="s">
        <v>2540</v>
      </c>
      <c r="B863" s="11" t="s">
        <v>2541</v>
      </c>
      <c r="C863" s="12" t="s">
        <v>384</v>
      </c>
      <c r="D863" s="13" t="s">
        <v>2542</v>
      </c>
      <c r="E863" s="13" t="s">
        <v>2543</v>
      </c>
      <c r="F863" s="7" t="s">
        <v>4345</v>
      </c>
      <c r="G863">
        <v>893.04096508415114</v>
      </c>
      <c r="H863">
        <v>791.87093676762845</v>
      </c>
      <c r="I863">
        <v>798.4229455689042</v>
      </c>
      <c r="M863">
        <v>816.60789599999998</v>
      </c>
      <c r="N863">
        <v>816.60789599999998</v>
      </c>
      <c r="O863">
        <v>837.83939099999998</v>
      </c>
      <c r="P863" s="5">
        <v>550.48778115785376</v>
      </c>
      <c r="Q863" s="6">
        <v>390.21383421572978</v>
      </c>
      <c r="R863">
        <v>1124.67345</v>
      </c>
      <c r="T863">
        <v>143.73105100000001</v>
      </c>
      <c r="V863">
        <v>842.39027899999996</v>
      </c>
      <c r="W863">
        <v>782.03164500000003</v>
      </c>
      <c r="X863">
        <v>1082.0172700000001</v>
      </c>
      <c r="Z863">
        <v>935.379141</v>
      </c>
      <c r="AA863" s="5">
        <v>545.58031511111119</v>
      </c>
      <c r="AB863" s="6">
        <v>468.27324026767235</v>
      </c>
      <c r="AC863">
        <v>0.99108524073609672</v>
      </c>
      <c r="AD863" s="7">
        <v>0.96082142414458227</v>
      </c>
      <c r="AE863">
        <v>1.7357321712521922E-2</v>
      </c>
      <c r="AF863" s="14">
        <v>-1.2918949585939187E-2</v>
      </c>
      <c r="AG863" s="15" t="s">
        <v>4314</v>
      </c>
      <c r="AH863">
        <v>22477</v>
      </c>
    </row>
    <row r="864" spans="1:34" customFormat="1" ht="15" customHeight="1" x14ac:dyDescent="0.2">
      <c r="A864" t="s">
        <v>2544</v>
      </c>
      <c r="B864" s="11" t="s">
        <v>2545</v>
      </c>
      <c r="C864" s="12" t="s">
        <v>384</v>
      </c>
      <c r="D864" s="13" t="s">
        <v>2542</v>
      </c>
      <c r="E864" s="13" t="s">
        <v>2543</v>
      </c>
      <c r="F864" s="7" t="s">
        <v>4345</v>
      </c>
      <c r="G864">
        <v>101.5565361583912</v>
      </c>
      <c r="H864">
        <v>95.426412031251189</v>
      </c>
      <c r="I864">
        <v>93.773119268507386</v>
      </c>
      <c r="J864">
        <v>512.741578</v>
      </c>
      <c r="K864">
        <v>587.128737</v>
      </c>
      <c r="L864">
        <v>562.40476000000001</v>
      </c>
      <c r="M864">
        <v>83.251315500000004</v>
      </c>
      <c r="N864">
        <v>83.251315500000004</v>
      </c>
      <c r="O864">
        <v>90.898643000000007</v>
      </c>
      <c r="P864" s="5">
        <v>245.60360182868328</v>
      </c>
      <c r="Q864" s="6">
        <v>218.92933538320798</v>
      </c>
      <c r="R864">
        <v>133.36916099999999</v>
      </c>
      <c r="S864">
        <v>907.12523099999999</v>
      </c>
      <c r="T864">
        <v>926.64943400000004</v>
      </c>
      <c r="U864">
        <v>713.53274999999996</v>
      </c>
      <c r="V864">
        <v>104.219803</v>
      </c>
      <c r="W864">
        <v>98.375857199999999</v>
      </c>
      <c r="X864">
        <v>133.28995599999999</v>
      </c>
      <c r="Y864">
        <v>869.92366100000004</v>
      </c>
      <c r="Z864">
        <v>116.988563</v>
      </c>
      <c r="AA864" s="5">
        <v>444.83049068888886</v>
      </c>
      <c r="AB864" s="6">
        <v>370.63960879766796</v>
      </c>
      <c r="AC864">
        <v>1.8111725047060709</v>
      </c>
      <c r="AD864" s="7">
        <v>0.20901241769748363</v>
      </c>
      <c r="AE864">
        <v>0.67982791112678698</v>
      </c>
      <c r="AF864" s="14">
        <v>0.85692396198755039</v>
      </c>
      <c r="AG864" s="15" t="s">
        <v>4314</v>
      </c>
      <c r="AH864">
        <v>18194</v>
      </c>
    </row>
    <row r="865" spans="1:34" customFormat="1" ht="15" customHeight="1" x14ac:dyDescent="0.2">
      <c r="A865" t="s">
        <v>2546</v>
      </c>
      <c r="B865" s="11" t="s">
        <v>2547</v>
      </c>
      <c r="C865" s="12" t="s">
        <v>384</v>
      </c>
      <c r="D865" s="13" t="s">
        <v>2548</v>
      </c>
      <c r="E865" s="13" t="s">
        <v>2549</v>
      </c>
      <c r="F865" s="7" t="s">
        <v>4345</v>
      </c>
      <c r="G865">
        <v>1181.6990455166058</v>
      </c>
      <c r="H865">
        <v>1206.7217546317038</v>
      </c>
      <c r="I865">
        <v>1215.1365677206868</v>
      </c>
      <c r="J865">
        <v>757.19620299999997</v>
      </c>
      <c r="K865">
        <v>727.46170400000005</v>
      </c>
      <c r="L865">
        <v>680.30397100000005</v>
      </c>
      <c r="M865">
        <v>1188.4992500000001</v>
      </c>
      <c r="N865">
        <v>1188.4992500000001</v>
      </c>
      <c r="O865">
        <v>1129.55538</v>
      </c>
      <c r="P865" s="5">
        <v>1030.5636806521106</v>
      </c>
      <c r="Q865" s="6">
        <v>220.3305121215995</v>
      </c>
      <c r="R865">
        <v>1583.0348100000001</v>
      </c>
      <c r="S865">
        <v>1653.7771399999999</v>
      </c>
      <c r="T865">
        <v>1470.9259099999999</v>
      </c>
      <c r="U865">
        <v>1272.0997500000001</v>
      </c>
      <c r="V865">
        <v>1226.2624699999999</v>
      </c>
      <c r="W865">
        <v>1217.6705099999999</v>
      </c>
      <c r="X865">
        <v>1641.9050099999999</v>
      </c>
      <c r="Y865">
        <v>1660.59556</v>
      </c>
      <c r="Z865">
        <v>1657.05368</v>
      </c>
      <c r="AA865" s="5">
        <v>1487.0360933333334</v>
      </c>
      <c r="AB865" s="6">
        <v>184.70680960907316</v>
      </c>
      <c r="AC865">
        <v>1.4429346980211648</v>
      </c>
      <c r="AD865" s="7">
        <v>3.70662503513529E-4</v>
      </c>
      <c r="AE865">
        <v>3.4310213452917582</v>
      </c>
      <c r="AF865" s="14">
        <v>0.52900601017366156</v>
      </c>
      <c r="AG865" s="15" t="s">
        <v>4314</v>
      </c>
      <c r="AH865">
        <v>1521</v>
      </c>
    </row>
    <row r="866" spans="1:34" customFormat="1" ht="15" customHeight="1" x14ac:dyDescent="0.2">
      <c r="A866" t="s">
        <v>2550</v>
      </c>
      <c r="B866" s="11" t="s">
        <v>2551</v>
      </c>
      <c r="C866" s="12" t="s">
        <v>384</v>
      </c>
      <c r="D866" s="13" t="s">
        <v>2552</v>
      </c>
      <c r="E866" s="13" t="s">
        <v>2553</v>
      </c>
      <c r="F866" s="7" t="s">
        <v>4345</v>
      </c>
      <c r="G866">
        <v>794.68673453430381</v>
      </c>
      <c r="H866">
        <v>842.28987092521902</v>
      </c>
      <c r="I866">
        <v>779.97553243827474</v>
      </c>
      <c r="J866">
        <v>682.82015000000001</v>
      </c>
      <c r="K866">
        <v>700.33999600000004</v>
      </c>
      <c r="L866">
        <v>708.93217000000004</v>
      </c>
      <c r="M866">
        <v>1023.10033</v>
      </c>
      <c r="N866">
        <v>1023.10033</v>
      </c>
      <c r="O866">
        <v>967.47218499999997</v>
      </c>
      <c r="P866" s="5">
        <v>835.85747765531096</v>
      </c>
      <c r="Q866" s="6">
        <v>129.18412591026944</v>
      </c>
      <c r="R866">
        <v>1211.44148</v>
      </c>
      <c r="S866">
        <v>1240.99308</v>
      </c>
      <c r="T866">
        <v>1183.18903</v>
      </c>
      <c r="U866">
        <v>902.686196</v>
      </c>
      <c r="V866">
        <v>867.89347799999996</v>
      </c>
      <c r="W866">
        <v>928.72348599999998</v>
      </c>
      <c r="X866">
        <v>1241.2659900000001</v>
      </c>
      <c r="Y866">
        <v>1232.4533799999999</v>
      </c>
      <c r="Z866">
        <v>1203.4705799999999</v>
      </c>
      <c r="AA866" s="5">
        <v>1112.457411111111</v>
      </c>
      <c r="AB866" s="6">
        <v>152.0854806211951</v>
      </c>
      <c r="AC866">
        <v>1.3309175796712365</v>
      </c>
      <c r="AD866" s="7">
        <v>1.2196424882947715E-3</v>
      </c>
      <c r="AE866">
        <v>2.9137674546653396</v>
      </c>
      <c r="AF866" s="14">
        <v>0.41242123159442123</v>
      </c>
      <c r="AG866" s="15" t="s">
        <v>4314</v>
      </c>
      <c r="AH866">
        <v>21123</v>
      </c>
    </row>
    <row r="867" spans="1:34" customFormat="1" ht="15" customHeight="1" x14ac:dyDescent="0.2">
      <c r="A867" t="s">
        <v>2554</v>
      </c>
      <c r="B867" s="11" t="s">
        <v>2551</v>
      </c>
      <c r="C867" s="12" t="s">
        <v>384</v>
      </c>
      <c r="D867" s="13" t="s">
        <v>2552</v>
      </c>
      <c r="E867" s="13" t="s">
        <v>2553</v>
      </c>
      <c r="F867" s="7" t="s">
        <v>4345</v>
      </c>
      <c r="G867">
        <v>486.89528039049952</v>
      </c>
      <c r="H867">
        <v>464.56032330151641</v>
      </c>
      <c r="I867">
        <v>550.14351023993754</v>
      </c>
      <c r="J867">
        <v>339.97053899999997</v>
      </c>
      <c r="K867">
        <v>347.05787600000002</v>
      </c>
      <c r="L867">
        <v>360.26205800000002</v>
      </c>
      <c r="M867">
        <v>408.55031200000002</v>
      </c>
      <c r="N867">
        <v>408.55031200000002</v>
      </c>
      <c r="O867">
        <v>548.59938299999999</v>
      </c>
      <c r="P867" s="5">
        <v>434.9543993257725</v>
      </c>
      <c r="Q867" s="6">
        <v>77.085168980401605</v>
      </c>
      <c r="R867">
        <v>673.17130099999997</v>
      </c>
      <c r="S867">
        <v>499.32140800000002</v>
      </c>
      <c r="T867">
        <v>657.06669899999997</v>
      </c>
      <c r="U867">
        <v>411.38607000000002</v>
      </c>
      <c r="V867">
        <v>462.85853900000001</v>
      </c>
      <c r="W867">
        <v>467.84952099999998</v>
      </c>
      <c r="X867">
        <v>700.729333</v>
      </c>
      <c r="Y867">
        <v>696.03218900000002</v>
      </c>
      <c r="Z867">
        <v>691.20693400000005</v>
      </c>
      <c r="AA867" s="5">
        <v>584.40244377777765</v>
      </c>
      <c r="AB867" s="6">
        <v>113.57391188441989</v>
      </c>
      <c r="AC867">
        <v>1.343594741618124</v>
      </c>
      <c r="AD867" s="7">
        <v>7.1814917274961249E-3</v>
      </c>
      <c r="AE867">
        <v>2.143785335460993</v>
      </c>
      <c r="AF867" s="14">
        <v>0.42609805446868965</v>
      </c>
      <c r="AG867" s="15" t="s">
        <v>4314</v>
      </c>
      <c r="AH867">
        <v>36259</v>
      </c>
    </row>
    <row r="868" spans="1:34" customFormat="1" ht="15" customHeight="1" x14ac:dyDescent="0.2">
      <c r="A868" t="s">
        <v>2555</v>
      </c>
      <c r="B868" s="11" t="s">
        <v>2556</v>
      </c>
      <c r="C868" s="12" t="s">
        <v>384</v>
      </c>
      <c r="D868" s="13" t="s">
        <v>2557</v>
      </c>
      <c r="E868" s="13" t="s">
        <v>2558</v>
      </c>
      <c r="F868" s="7" t="s">
        <v>4345</v>
      </c>
      <c r="G868">
        <v>356.26052194749212</v>
      </c>
      <c r="H868">
        <v>920.14554837602714</v>
      </c>
      <c r="I868">
        <v>356.748452167511</v>
      </c>
      <c r="J868">
        <v>259.862998</v>
      </c>
      <c r="K868">
        <v>249.744687</v>
      </c>
      <c r="L868">
        <v>263.43674600000003</v>
      </c>
      <c r="M868">
        <v>453.30972000000003</v>
      </c>
      <c r="N868">
        <v>453.30972000000003</v>
      </c>
      <c r="O868">
        <v>270.53882099999998</v>
      </c>
      <c r="P868" s="5">
        <v>398.15080161011451</v>
      </c>
      <c r="Q868" s="6">
        <v>199.33585955250246</v>
      </c>
      <c r="R868">
        <v>477.86168300000003</v>
      </c>
      <c r="S868">
        <v>415.781342</v>
      </c>
      <c r="T868">
        <v>444.63931400000001</v>
      </c>
      <c r="U868">
        <v>317.33841200000001</v>
      </c>
      <c r="V868">
        <v>178.988317</v>
      </c>
      <c r="W868">
        <v>455.36019800000003</v>
      </c>
      <c r="X868">
        <v>459.07682799999998</v>
      </c>
      <c r="Y868">
        <v>681.75171599999999</v>
      </c>
      <c r="Z868">
        <v>395.00059900000002</v>
      </c>
      <c r="AA868" s="5">
        <v>425.08871211111114</v>
      </c>
      <c r="AB868" s="6">
        <v>126.61495359833411</v>
      </c>
      <c r="AC868">
        <v>1.06765755686554</v>
      </c>
      <c r="AD868" s="7">
        <v>0.75114266741720703</v>
      </c>
      <c r="AE868">
        <v>0.12427756793917599</v>
      </c>
      <c r="AF868" s="14">
        <v>9.4448987630923256E-2</v>
      </c>
      <c r="AG868" s="15" t="s">
        <v>4314</v>
      </c>
      <c r="AH868">
        <v>38997</v>
      </c>
    </row>
    <row r="869" spans="1:34" customFormat="1" ht="15" customHeight="1" x14ac:dyDescent="0.2">
      <c r="A869" t="s">
        <v>2559</v>
      </c>
      <c r="B869" s="11" t="s">
        <v>2560</v>
      </c>
      <c r="C869" s="12" t="s">
        <v>384</v>
      </c>
      <c r="D869" s="13" t="s">
        <v>2557</v>
      </c>
      <c r="E869" s="13" t="s">
        <v>2558</v>
      </c>
      <c r="F869" s="7" t="s">
        <v>4345</v>
      </c>
      <c r="G869">
        <v>860.66388526309538</v>
      </c>
      <c r="H869">
        <v>775.12511930363814</v>
      </c>
      <c r="I869">
        <v>835.83471295071695</v>
      </c>
      <c r="J869">
        <v>244.16138699999999</v>
      </c>
      <c r="K869">
        <v>253.34424999999999</v>
      </c>
      <c r="L869">
        <v>265.703036</v>
      </c>
      <c r="M869">
        <v>421.10502000000002</v>
      </c>
      <c r="N869">
        <v>421.10502000000002</v>
      </c>
      <c r="O869">
        <v>611.77450299999998</v>
      </c>
      <c r="P869" s="5">
        <v>520.97965927971677</v>
      </c>
      <c r="Q869" s="6">
        <v>240.53777860011624</v>
      </c>
      <c r="R869">
        <v>1026.54917</v>
      </c>
      <c r="S869">
        <v>1015.1461399999999</v>
      </c>
      <c r="T869">
        <v>1013.07858</v>
      </c>
      <c r="U869">
        <v>578.19280500000002</v>
      </c>
      <c r="V869">
        <v>645.91755799999999</v>
      </c>
      <c r="W869">
        <v>460.18153799999999</v>
      </c>
      <c r="X869">
        <v>1115.0382199999999</v>
      </c>
      <c r="Y869">
        <v>937.86762499999998</v>
      </c>
      <c r="Z869">
        <v>942.966635</v>
      </c>
      <c r="AA869" s="5">
        <v>859.43758566666656</v>
      </c>
      <c r="AB869" s="6">
        <v>220.68878754685147</v>
      </c>
      <c r="AC869">
        <v>1.6496567003304632</v>
      </c>
      <c r="AD869" s="7">
        <v>9.757935538393471E-3</v>
      </c>
      <c r="AE869">
        <v>2.010642055194082</v>
      </c>
      <c r="AF869" s="14">
        <v>0.72216582552462671</v>
      </c>
      <c r="AG869" s="15" t="s">
        <v>291</v>
      </c>
      <c r="AH869">
        <v>35628</v>
      </c>
    </row>
    <row r="870" spans="1:34" customFormat="1" ht="15" customHeight="1" x14ac:dyDescent="0.2">
      <c r="A870" t="s">
        <v>2561</v>
      </c>
      <c r="B870" s="11" t="s">
        <v>2562</v>
      </c>
      <c r="C870" s="12" t="s">
        <v>384</v>
      </c>
      <c r="D870" s="13" t="s">
        <v>2563</v>
      </c>
      <c r="E870" s="13" t="s">
        <v>2564</v>
      </c>
      <c r="F870" s="7" t="s">
        <v>4345</v>
      </c>
      <c r="G870">
        <v>358.1432845414601</v>
      </c>
      <c r="H870">
        <v>134.90694522467859</v>
      </c>
      <c r="I870">
        <v>343.33752252570844</v>
      </c>
      <c r="J870">
        <v>25.271863100000001</v>
      </c>
      <c r="K870">
        <v>217.09864999999999</v>
      </c>
      <c r="L870">
        <v>111.777621</v>
      </c>
      <c r="M870">
        <v>139.323757</v>
      </c>
      <c r="N870">
        <v>139.323757</v>
      </c>
      <c r="O870">
        <v>199.93574799999999</v>
      </c>
      <c r="P870" s="5">
        <v>185.45768315464966</v>
      </c>
      <c r="Q870" s="6">
        <v>102.120533165783</v>
      </c>
      <c r="R870">
        <v>104.04455</v>
      </c>
      <c r="S870">
        <v>396.36298199999999</v>
      </c>
      <c r="U870">
        <v>231.02518599999999</v>
      </c>
      <c r="V870">
        <v>351.03681999999998</v>
      </c>
      <c r="W870">
        <v>194.571853</v>
      </c>
      <c r="X870">
        <v>337.07937299999998</v>
      </c>
      <c r="Y870">
        <v>325.439347</v>
      </c>
      <c r="Z870">
        <v>352.27928500000002</v>
      </c>
      <c r="AA870" s="5">
        <v>254.64882177777775</v>
      </c>
      <c r="AB870" s="6">
        <v>125.78921453907306</v>
      </c>
      <c r="AC870">
        <v>1.3730831607846137</v>
      </c>
      <c r="AD870" s="7">
        <v>6.484037636061768E-2</v>
      </c>
      <c r="AE870">
        <v>1.1881544729896996</v>
      </c>
      <c r="AF870" s="14">
        <v>0.45741900495939264</v>
      </c>
      <c r="AG870" s="15" t="s">
        <v>4314</v>
      </c>
      <c r="AH870">
        <v>20701</v>
      </c>
    </row>
    <row r="871" spans="1:34" customFormat="1" ht="15" customHeight="1" x14ac:dyDescent="0.2">
      <c r="A871" t="s">
        <v>2565</v>
      </c>
      <c r="B871" s="11" t="s">
        <v>2562</v>
      </c>
      <c r="C871" s="12" t="s">
        <v>384</v>
      </c>
      <c r="D871" s="13" t="s">
        <v>2563</v>
      </c>
      <c r="E871" s="13" t="s">
        <v>2564</v>
      </c>
      <c r="F871" s="7" t="s">
        <v>4345</v>
      </c>
      <c r="H871">
        <v>379.21439843331751</v>
      </c>
      <c r="I871">
        <v>390.09853931639896</v>
      </c>
      <c r="J871">
        <v>238.90974399999999</v>
      </c>
      <c r="K871">
        <v>224.87270599999999</v>
      </c>
      <c r="L871">
        <v>219.85623799999999</v>
      </c>
      <c r="M871">
        <v>334.936756</v>
      </c>
      <c r="N871">
        <v>334.936756</v>
      </c>
      <c r="O871">
        <v>374.98034899999999</v>
      </c>
      <c r="P871" s="5">
        <v>277.53394297219069</v>
      </c>
      <c r="Q871" s="6">
        <v>117.24263212382334</v>
      </c>
      <c r="R871">
        <v>394.88894699999997</v>
      </c>
      <c r="S871">
        <v>414.48373800000002</v>
      </c>
      <c r="T871">
        <v>436.37743499999999</v>
      </c>
      <c r="U871">
        <v>326.08058699999998</v>
      </c>
      <c r="V871">
        <v>340.07534900000002</v>
      </c>
      <c r="W871">
        <v>261.45512600000001</v>
      </c>
      <c r="X871">
        <v>546.67236500000001</v>
      </c>
      <c r="Y871">
        <v>511.00777699999998</v>
      </c>
      <c r="Z871">
        <v>480.913768</v>
      </c>
      <c r="AA871" s="5">
        <v>412.43945466666662</v>
      </c>
      <c r="AB871" s="6">
        <v>87.431771242437534</v>
      </c>
      <c r="AC871">
        <v>1.4860865314337197</v>
      </c>
      <c r="AD871" s="7">
        <v>2.6776634370677257E-2</v>
      </c>
      <c r="AE871">
        <v>1.5722440115697189</v>
      </c>
      <c r="AF871" s="14">
        <v>0.57151812316837192</v>
      </c>
      <c r="AG871" s="15" t="s">
        <v>4314</v>
      </c>
      <c r="AH871">
        <v>40010</v>
      </c>
    </row>
    <row r="872" spans="1:34" customFormat="1" ht="15" customHeight="1" x14ac:dyDescent="0.2">
      <c r="A872" t="s">
        <v>2566</v>
      </c>
      <c r="B872" s="11" t="s">
        <v>2562</v>
      </c>
      <c r="C872" s="12" t="s">
        <v>384</v>
      </c>
      <c r="D872" s="13" t="s">
        <v>2563</v>
      </c>
      <c r="E872" s="13" t="s">
        <v>2564</v>
      </c>
      <c r="F872" s="7" t="s">
        <v>4345</v>
      </c>
      <c r="G872">
        <v>111.06690105612677</v>
      </c>
      <c r="I872">
        <v>130.99287994840006</v>
      </c>
      <c r="J872">
        <v>107.85860599999999</v>
      </c>
      <c r="K872">
        <v>156.056059</v>
      </c>
      <c r="M872">
        <v>160.29425900000001</v>
      </c>
      <c r="N872">
        <v>160.29425900000001</v>
      </c>
      <c r="O872">
        <v>177.63312999999999</v>
      </c>
      <c r="P872" s="5">
        <v>111.57734377828076</v>
      </c>
      <c r="Q872" s="6">
        <v>63.577126001090924</v>
      </c>
      <c r="R872">
        <v>170.363437</v>
      </c>
      <c r="S872">
        <v>227.82989900000001</v>
      </c>
      <c r="T872">
        <v>165.24674200000001</v>
      </c>
      <c r="U872">
        <v>248.660696</v>
      </c>
      <c r="V872">
        <v>194.75615999999999</v>
      </c>
      <c r="W872">
        <v>169.59320700000001</v>
      </c>
      <c r="X872">
        <v>316.67945400000002</v>
      </c>
      <c r="Y872">
        <v>273.58277299999997</v>
      </c>
      <c r="Z872">
        <v>305.32309099999998</v>
      </c>
      <c r="AA872" s="5">
        <v>230.22616211111119</v>
      </c>
      <c r="AB872" s="6">
        <v>55.856400630256829</v>
      </c>
      <c r="AC872">
        <v>2.0633773337408141</v>
      </c>
      <c r="AD872" s="7">
        <v>3.0363469250956785E-3</v>
      </c>
      <c r="AE872">
        <v>2.5176486085845569</v>
      </c>
      <c r="AF872" s="14">
        <v>1.045007673739144</v>
      </c>
      <c r="AG872" s="15" t="s">
        <v>291</v>
      </c>
      <c r="AH872">
        <v>7149</v>
      </c>
    </row>
    <row r="873" spans="1:34" customFormat="1" ht="15" customHeight="1" x14ac:dyDescent="0.2">
      <c r="A873" t="s">
        <v>2567</v>
      </c>
      <c r="B873" s="11" t="s">
        <v>2568</v>
      </c>
      <c r="C873" s="12" t="s">
        <v>729</v>
      </c>
      <c r="D873" s="13" t="s">
        <v>2569</v>
      </c>
      <c r="E873" s="13" t="s">
        <v>2570</v>
      </c>
      <c r="F873" s="7" t="s">
        <v>4345</v>
      </c>
      <c r="G873">
        <v>1167.9886717554032</v>
      </c>
      <c r="H873">
        <v>1128.2226418300625</v>
      </c>
      <c r="I873">
        <v>1151.0358687719827</v>
      </c>
      <c r="J873">
        <v>833.83819300000005</v>
      </c>
      <c r="K873">
        <v>780.63025100000004</v>
      </c>
      <c r="L873">
        <v>805.65328499999998</v>
      </c>
      <c r="M873">
        <v>1228.68614</v>
      </c>
      <c r="N873">
        <v>1228.68614</v>
      </c>
      <c r="O873">
        <v>1176.99299</v>
      </c>
      <c r="P873" s="5">
        <v>1055.7482423730498</v>
      </c>
      <c r="Q873" s="6">
        <v>179.17309225718989</v>
      </c>
      <c r="R873">
        <v>1546.97947</v>
      </c>
      <c r="S873">
        <v>1489.95929</v>
      </c>
      <c r="T873">
        <v>1524.1701499999999</v>
      </c>
      <c r="U873">
        <v>1301.32431</v>
      </c>
      <c r="V873">
        <v>1191.07296</v>
      </c>
      <c r="W873">
        <v>1265.2684200000001</v>
      </c>
      <c r="X873">
        <v>1610.3873900000001</v>
      </c>
      <c r="Y873">
        <v>1734.2128499999999</v>
      </c>
      <c r="Z873">
        <v>1697.0693799999999</v>
      </c>
      <c r="AA873" s="5">
        <v>1484.4938022222223</v>
      </c>
      <c r="AB873" s="6">
        <v>181.54042680572539</v>
      </c>
      <c r="AC873">
        <v>1.4061058713064611</v>
      </c>
      <c r="AD873" s="7">
        <v>2.15515393561309E-4</v>
      </c>
      <c r="AE873">
        <v>3.666521704157673</v>
      </c>
      <c r="AF873" s="14">
        <v>0.49170522475074557</v>
      </c>
      <c r="AG873" s="15" t="s">
        <v>4314</v>
      </c>
      <c r="AH873">
        <v>40767</v>
      </c>
    </row>
    <row r="874" spans="1:34" customFormat="1" ht="15" customHeight="1" x14ac:dyDescent="0.2">
      <c r="A874" t="s">
        <v>2571</v>
      </c>
      <c r="B874" s="11" t="s">
        <v>2572</v>
      </c>
      <c r="C874" s="12" t="s">
        <v>384</v>
      </c>
      <c r="D874" s="13" t="s">
        <v>2573</v>
      </c>
      <c r="E874" s="13" t="s">
        <v>2574</v>
      </c>
      <c r="F874" s="7" t="s">
        <v>4345</v>
      </c>
      <c r="G874">
        <v>1072.2735272347074</v>
      </c>
      <c r="H874">
        <v>977.39479625784622</v>
      </c>
      <c r="I874">
        <v>958.20206105901491</v>
      </c>
      <c r="J874">
        <v>535.00107700000001</v>
      </c>
      <c r="K874">
        <v>532.43537600000002</v>
      </c>
      <c r="L874">
        <v>400.89899300000002</v>
      </c>
      <c r="M874">
        <v>819.87960999999996</v>
      </c>
      <c r="N874">
        <v>819.87960999999996</v>
      </c>
      <c r="O874">
        <v>845.361131</v>
      </c>
      <c r="P874" s="5">
        <v>773.48068683906308</v>
      </c>
      <c r="Q874" s="6">
        <v>218.13479898389554</v>
      </c>
      <c r="R874">
        <v>1235.1818699999999</v>
      </c>
      <c r="S874">
        <v>1131.35474</v>
      </c>
      <c r="T874">
        <v>1198.8517899999999</v>
      </c>
      <c r="U874">
        <v>887.242527</v>
      </c>
      <c r="V874">
        <v>907.05560200000002</v>
      </c>
      <c r="W874">
        <v>883.99786099999994</v>
      </c>
      <c r="X874">
        <v>1234.01152</v>
      </c>
      <c r="Y874">
        <v>1109.13615</v>
      </c>
      <c r="Z874">
        <v>1064.9939199999999</v>
      </c>
      <c r="AA874" s="5">
        <v>1072.4251088888891</v>
      </c>
      <c r="AB874" s="6">
        <v>137.68069014985338</v>
      </c>
      <c r="AC874">
        <v>1.3864924194442452</v>
      </c>
      <c r="AD874" s="7">
        <v>4.7344486086203161E-3</v>
      </c>
      <c r="AE874">
        <v>2.3247305932557625</v>
      </c>
      <c r="AF874" s="14">
        <v>0.47143972855907801</v>
      </c>
      <c r="AG874" s="15" t="s">
        <v>4314</v>
      </c>
      <c r="AH874">
        <v>39844</v>
      </c>
    </row>
    <row r="875" spans="1:34" customFormat="1" ht="15" customHeight="1" x14ac:dyDescent="0.2">
      <c r="A875" t="s">
        <v>2575</v>
      </c>
      <c r="B875" s="11" t="s">
        <v>2576</v>
      </c>
      <c r="C875" s="12" t="s">
        <v>384</v>
      </c>
      <c r="D875" s="13" t="s">
        <v>2577</v>
      </c>
      <c r="E875" s="13" t="s">
        <v>2578</v>
      </c>
      <c r="F875" s="7" t="s">
        <v>4345</v>
      </c>
      <c r="G875">
        <v>708.25666707958669</v>
      </c>
      <c r="H875">
        <v>633.2723719584277</v>
      </c>
      <c r="J875">
        <v>298.22397999999998</v>
      </c>
      <c r="K875">
        <v>327.38526400000001</v>
      </c>
      <c r="L875">
        <v>293.99259499999999</v>
      </c>
      <c r="M875">
        <v>596.10228099999995</v>
      </c>
      <c r="N875">
        <v>596.10228099999995</v>
      </c>
      <c r="O875">
        <v>600.53878499999996</v>
      </c>
      <c r="P875" s="5">
        <v>450.4304694486683</v>
      </c>
      <c r="Q875" s="6">
        <v>218.71999442237521</v>
      </c>
      <c r="R875">
        <v>848.88175999999999</v>
      </c>
      <c r="S875">
        <v>914.198083</v>
      </c>
      <c r="T875">
        <v>887.81310599999995</v>
      </c>
      <c r="U875">
        <v>656.92276200000003</v>
      </c>
      <c r="V875">
        <v>703.88829099999998</v>
      </c>
      <c r="W875">
        <v>695.298811</v>
      </c>
      <c r="X875">
        <v>857.58320500000002</v>
      </c>
      <c r="Y875">
        <v>885.54475000000002</v>
      </c>
      <c r="Z875">
        <v>889.18757900000003</v>
      </c>
      <c r="AA875" s="5">
        <v>815.47981633333336</v>
      </c>
      <c r="AB875" s="6">
        <v>94.424689215299267</v>
      </c>
      <c r="AC875">
        <v>1.8104454996827575</v>
      </c>
      <c r="AD875" s="7">
        <v>3.2719357692651891E-4</v>
      </c>
      <c r="AE875">
        <v>3.4851952304675531</v>
      </c>
      <c r="AF875" s="14">
        <v>0.85634474763934854</v>
      </c>
      <c r="AG875" s="15" t="s">
        <v>291</v>
      </c>
      <c r="AH875">
        <v>2838</v>
      </c>
    </row>
    <row r="876" spans="1:34" customFormat="1" ht="15" customHeight="1" x14ac:dyDescent="0.2">
      <c r="A876" t="s">
        <v>2579</v>
      </c>
      <c r="B876" s="11" t="s">
        <v>2422</v>
      </c>
      <c r="C876" s="12" t="s">
        <v>384</v>
      </c>
      <c r="D876" s="13" t="s">
        <v>2580</v>
      </c>
      <c r="E876" s="13" t="s">
        <v>2581</v>
      </c>
      <c r="F876" s="7" t="s">
        <v>4345</v>
      </c>
      <c r="G876">
        <v>910.69387590109864</v>
      </c>
      <c r="H876">
        <v>1225.5628615714838</v>
      </c>
      <c r="I876">
        <v>1244.5579023533637</v>
      </c>
      <c r="J876">
        <v>1025.40318</v>
      </c>
      <c r="K876">
        <v>1050.8974499999999</v>
      </c>
      <c r="L876">
        <v>985.13308199999994</v>
      </c>
      <c r="M876">
        <v>1521.3468399999999</v>
      </c>
      <c r="N876">
        <v>1521.3468399999999</v>
      </c>
      <c r="O876">
        <v>1492.3809000000001</v>
      </c>
      <c r="P876" s="5">
        <v>1219.7025479806607</v>
      </c>
      <c r="Q876" s="6">
        <v>229.42943061352645</v>
      </c>
      <c r="R876">
        <v>1749.7907399999999</v>
      </c>
      <c r="S876">
        <v>1691.4716000000001</v>
      </c>
      <c r="T876">
        <v>1752.9197799999999</v>
      </c>
      <c r="U876">
        <v>1589.7152900000001</v>
      </c>
      <c r="V876">
        <v>1534.63048</v>
      </c>
      <c r="W876">
        <v>1563.90942</v>
      </c>
      <c r="X876">
        <v>1973.6178199999999</v>
      </c>
      <c r="Y876">
        <v>1963.84674</v>
      </c>
      <c r="Z876">
        <v>1978.59088</v>
      </c>
      <c r="AA876" s="5">
        <v>1755.3880833333335</v>
      </c>
      <c r="AB876" s="6">
        <v>169.26866545767436</v>
      </c>
      <c r="AC876">
        <v>1.4391935855504718</v>
      </c>
      <c r="AD876" s="7">
        <v>6.984557232623551E-5</v>
      </c>
      <c r="AE876">
        <v>4.1558611196175343</v>
      </c>
      <c r="AF876" s="14">
        <v>0.52526066166093577</v>
      </c>
      <c r="AG876" s="15" t="s">
        <v>4314</v>
      </c>
      <c r="AH876">
        <v>44110</v>
      </c>
    </row>
    <row r="877" spans="1:34" customFormat="1" ht="15" customHeight="1" x14ac:dyDescent="0.2">
      <c r="A877" t="s">
        <v>2582</v>
      </c>
      <c r="B877" s="11" t="s">
        <v>2583</v>
      </c>
      <c r="C877" s="12" t="s">
        <v>384</v>
      </c>
      <c r="D877" s="13" t="s">
        <v>2584</v>
      </c>
      <c r="E877" s="13" t="s">
        <v>2585</v>
      </c>
      <c r="F877" s="7" t="s">
        <v>4345</v>
      </c>
      <c r="G877">
        <v>2080.0020906710779</v>
      </c>
      <c r="H877">
        <v>2084.3675731680864</v>
      </c>
      <c r="I877">
        <v>1975.0252451888607</v>
      </c>
      <c r="J877">
        <v>1045.6100100000001</v>
      </c>
      <c r="K877">
        <v>1005.35298</v>
      </c>
      <c r="L877">
        <v>1007.30105</v>
      </c>
      <c r="M877">
        <v>1419.8251700000001</v>
      </c>
      <c r="N877">
        <v>1419.8251700000001</v>
      </c>
      <c r="O877">
        <v>1411.1611</v>
      </c>
      <c r="P877" s="5">
        <v>1494.2744876697807</v>
      </c>
      <c r="Q877" s="6">
        <v>423.98747171210039</v>
      </c>
      <c r="R877">
        <v>2757.0570200000002</v>
      </c>
      <c r="S877">
        <v>1084.0287699999999</v>
      </c>
      <c r="T877">
        <v>2641.1633900000002</v>
      </c>
      <c r="U877">
        <v>1554.77179</v>
      </c>
      <c r="V877">
        <v>1569.5992799999999</v>
      </c>
      <c r="W877">
        <v>1227.9799700000001</v>
      </c>
      <c r="X877">
        <v>1387.80628</v>
      </c>
      <c r="Y877">
        <v>1754.41923</v>
      </c>
      <c r="Z877">
        <v>1734.02655</v>
      </c>
      <c r="AA877" s="5">
        <v>1745.6502533333335</v>
      </c>
      <c r="AB877" s="6">
        <v>550.38428824416883</v>
      </c>
      <c r="AC877">
        <v>1.1682259636618411</v>
      </c>
      <c r="AD877" s="7">
        <v>0.3213551174870859</v>
      </c>
      <c r="AE877">
        <v>0.49301477968478946</v>
      </c>
      <c r="AF877" s="14">
        <v>0.22431935394775634</v>
      </c>
      <c r="AG877" s="15" t="s">
        <v>4314</v>
      </c>
      <c r="AH877">
        <v>18180</v>
      </c>
    </row>
    <row r="878" spans="1:34" customFormat="1" ht="15" customHeight="1" x14ac:dyDescent="0.2">
      <c r="A878" t="s">
        <v>2586</v>
      </c>
      <c r="B878" s="11" t="s">
        <v>2587</v>
      </c>
      <c r="C878" s="12" t="s">
        <v>384</v>
      </c>
      <c r="D878" s="13" t="s">
        <v>2588</v>
      </c>
      <c r="E878" s="13" t="s">
        <v>2589</v>
      </c>
      <c r="F878" s="7" t="s">
        <v>4345</v>
      </c>
      <c r="G878">
        <v>822.59024169618783</v>
      </c>
      <c r="H878">
        <v>726.20753429799163</v>
      </c>
      <c r="I878">
        <v>762.56200154875353</v>
      </c>
      <c r="J878">
        <v>506.79682500000001</v>
      </c>
      <c r="K878">
        <v>490.94041199999998</v>
      </c>
      <c r="L878">
        <v>475.99917499999998</v>
      </c>
      <c r="M878">
        <v>794.23804700000005</v>
      </c>
      <c r="N878">
        <v>794.23804700000005</v>
      </c>
      <c r="O878">
        <v>768.86821599999996</v>
      </c>
      <c r="P878" s="5">
        <v>682.49338883810356</v>
      </c>
      <c r="Q878" s="6">
        <v>137.67315210179433</v>
      </c>
      <c r="R878">
        <v>1135.664</v>
      </c>
      <c r="S878">
        <v>1124.71137</v>
      </c>
      <c r="T878">
        <v>1069.9866300000001</v>
      </c>
      <c r="U878">
        <v>991.82110399999999</v>
      </c>
      <c r="V878">
        <v>948.66995699999995</v>
      </c>
      <c r="W878">
        <v>973.60298299999999</v>
      </c>
      <c r="X878">
        <v>1225.1313500000001</v>
      </c>
      <c r="Y878">
        <v>1353.4002399999999</v>
      </c>
      <c r="Z878">
        <v>1331.8501799999999</v>
      </c>
      <c r="AA878" s="5">
        <v>1128.3153126666666</v>
      </c>
      <c r="AB878" s="6">
        <v>141.3314726335465</v>
      </c>
      <c r="AC878">
        <v>1.6532252635993194</v>
      </c>
      <c r="AD878" s="7">
        <v>8.9376908365456326E-6</v>
      </c>
      <c r="AE878">
        <v>5.0487746720860915</v>
      </c>
      <c r="AF878" s="14">
        <v>0.72528331539596302</v>
      </c>
      <c r="AG878" s="15" t="s">
        <v>291</v>
      </c>
      <c r="AH878">
        <v>27098</v>
      </c>
    </row>
    <row r="879" spans="1:34" customFormat="1" ht="15" customHeight="1" x14ac:dyDescent="0.2">
      <c r="A879" t="s">
        <v>2590</v>
      </c>
      <c r="B879" s="11" t="s">
        <v>2591</v>
      </c>
      <c r="C879" s="12" t="s">
        <v>384</v>
      </c>
      <c r="D879" s="13" t="s">
        <v>2588</v>
      </c>
      <c r="E879" s="13" t="s">
        <v>2589</v>
      </c>
      <c r="F879" s="7" t="s">
        <v>4345</v>
      </c>
      <c r="J879">
        <v>185.19370599999999</v>
      </c>
      <c r="M879">
        <v>603.74941899999999</v>
      </c>
      <c r="N879">
        <v>603.74941899999999</v>
      </c>
      <c r="O879">
        <v>597.66889400000002</v>
      </c>
      <c r="P879" s="5">
        <v>221.15127088888889</v>
      </c>
      <c r="Q879" s="6">
        <v>274.94657580881585</v>
      </c>
      <c r="W879">
        <v>586.15187500000002</v>
      </c>
      <c r="X879">
        <v>886.40879600000005</v>
      </c>
      <c r="Y879">
        <v>881.07602999999995</v>
      </c>
      <c r="Z879">
        <v>945.47619299999997</v>
      </c>
      <c r="AA879" s="5">
        <v>366.56809933333335</v>
      </c>
      <c r="AB879" s="6">
        <v>420.33917962136331</v>
      </c>
      <c r="AC879">
        <v>1.6575446202952411</v>
      </c>
      <c r="AD879" s="7">
        <v>4.7711917885245106E-2</v>
      </c>
      <c r="AE879">
        <v>1.3213731256704182</v>
      </c>
      <c r="AF879" s="14">
        <v>0.72904770750963266</v>
      </c>
      <c r="AG879" s="15" t="s">
        <v>291</v>
      </c>
      <c r="AH879">
        <v>41335</v>
      </c>
    </row>
    <row r="880" spans="1:34" customFormat="1" ht="15" customHeight="1" x14ac:dyDescent="0.2">
      <c r="A880" t="s">
        <v>2592</v>
      </c>
      <c r="B880" s="11" t="s">
        <v>2593</v>
      </c>
      <c r="C880" s="12" t="s">
        <v>384</v>
      </c>
      <c r="D880" s="13" t="s">
        <v>2594</v>
      </c>
      <c r="E880" s="13" t="s">
        <v>2595</v>
      </c>
      <c r="F880" s="7" t="s">
        <v>4345</v>
      </c>
      <c r="G880">
        <v>174.50151768366251</v>
      </c>
      <c r="H880">
        <v>200.00940405512762</v>
      </c>
      <c r="I880">
        <v>196.31946784013235</v>
      </c>
      <c r="J880">
        <v>228.91296299999999</v>
      </c>
      <c r="K880">
        <v>178.253364</v>
      </c>
      <c r="L880">
        <v>211.70280199999999</v>
      </c>
      <c r="M880">
        <v>281.62359099999998</v>
      </c>
      <c r="N880">
        <v>281.62359099999998</v>
      </c>
      <c r="O880">
        <v>276.31611800000002</v>
      </c>
      <c r="P880" s="5">
        <v>225.47364650876915</v>
      </c>
      <c r="Q880" s="6">
        <v>41.390231363929622</v>
      </c>
      <c r="R880">
        <v>365.139341</v>
      </c>
      <c r="S880">
        <v>380.41708299999999</v>
      </c>
      <c r="T880">
        <v>347.33782600000001</v>
      </c>
      <c r="U880">
        <v>238.81000399999999</v>
      </c>
      <c r="V880">
        <v>218.297574</v>
      </c>
      <c r="W880">
        <v>226.91073600000001</v>
      </c>
      <c r="X880">
        <v>329.07323500000001</v>
      </c>
      <c r="Y880">
        <v>266.78254800000002</v>
      </c>
      <c r="Z880">
        <v>428.50712700000003</v>
      </c>
      <c r="AA880" s="5">
        <v>311.25283044444444</v>
      </c>
      <c r="AB880" s="6">
        <v>71.519656470407369</v>
      </c>
      <c r="AC880">
        <v>1.3804399550185975</v>
      </c>
      <c r="AD880" s="7">
        <v>9.6862541406317546E-3</v>
      </c>
      <c r="AE880">
        <v>2.0138441404488785</v>
      </c>
      <c r="AF880" s="14">
        <v>0.46512813640054185</v>
      </c>
      <c r="AG880" s="15" t="s">
        <v>4314</v>
      </c>
      <c r="AH880">
        <v>14967</v>
      </c>
    </row>
    <row r="881" spans="1:34" customFormat="1" ht="15" customHeight="1" x14ac:dyDescent="0.2">
      <c r="A881" t="s">
        <v>2596</v>
      </c>
      <c r="B881" s="11" t="s">
        <v>2593</v>
      </c>
      <c r="C881" s="12" t="s">
        <v>384</v>
      </c>
      <c r="D881" s="13" t="s">
        <v>2594</v>
      </c>
      <c r="E881" s="13" t="s">
        <v>2595</v>
      </c>
      <c r="F881" s="7" t="s">
        <v>4345</v>
      </c>
      <c r="G881">
        <v>637.01743628047439</v>
      </c>
      <c r="H881">
        <v>587.68745210325005</v>
      </c>
      <c r="I881">
        <v>665.24414316787545</v>
      </c>
      <c r="J881">
        <v>373.799646</v>
      </c>
      <c r="K881">
        <v>594.65282400000001</v>
      </c>
      <c r="L881">
        <v>362.81489099999999</v>
      </c>
      <c r="M881">
        <v>784.087851</v>
      </c>
      <c r="N881">
        <v>784.087851</v>
      </c>
      <c r="O881">
        <v>746.15293399999996</v>
      </c>
      <c r="P881" s="5">
        <v>615.06055872795559</v>
      </c>
      <c r="Q881" s="6">
        <v>149.19287517992055</v>
      </c>
      <c r="R881">
        <v>1046.9587799999999</v>
      </c>
      <c r="S881">
        <v>1068.15597</v>
      </c>
      <c r="T881">
        <v>1016.82482</v>
      </c>
      <c r="U881">
        <v>821.51246100000003</v>
      </c>
      <c r="V881">
        <v>929.39542400000005</v>
      </c>
      <c r="W881">
        <v>876.12471500000004</v>
      </c>
      <c r="X881">
        <v>1184.94334</v>
      </c>
      <c r="Y881">
        <v>1169.65816</v>
      </c>
      <c r="Z881">
        <v>1101.0492200000001</v>
      </c>
      <c r="AA881" s="5">
        <v>1023.8469877777778</v>
      </c>
      <c r="AB881" s="6">
        <v>118.97810138886831</v>
      </c>
      <c r="AC881">
        <v>1.6646279350040889</v>
      </c>
      <c r="AD881" s="7">
        <v>1.6569675788838592E-5</v>
      </c>
      <c r="AE881">
        <v>4.7806859891362379</v>
      </c>
      <c r="AF881" s="14">
        <v>0.73519975308746566</v>
      </c>
      <c r="AG881" s="15" t="s">
        <v>291</v>
      </c>
      <c r="AH881">
        <v>34735</v>
      </c>
    </row>
    <row r="882" spans="1:34" customFormat="1" ht="15" customHeight="1" x14ac:dyDescent="0.2">
      <c r="A882" t="s">
        <v>2597</v>
      </c>
      <c r="B882" s="11" t="s">
        <v>2598</v>
      </c>
      <c r="C882" s="12" t="s">
        <v>384</v>
      </c>
      <c r="D882" s="13" t="s">
        <v>2599</v>
      </c>
      <c r="E882" s="13" t="s">
        <v>2600</v>
      </c>
      <c r="F882" s="7" t="s">
        <v>4345</v>
      </c>
      <c r="G882">
        <v>828.38335736993542</v>
      </c>
      <c r="H882">
        <v>838.06629528898111</v>
      </c>
      <c r="I882">
        <v>385.31314151469849</v>
      </c>
      <c r="J882">
        <v>537.88014999999996</v>
      </c>
      <c r="K882">
        <v>509.63814300000001</v>
      </c>
      <c r="L882">
        <v>556.15292399999998</v>
      </c>
      <c r="M882">
        <v>862.39217799999994</v>
      </c>
      <c r="N882">
        <v>862.39217799999994</v>
      </c>
      <c r="O882">
        <v>674.03050699999994</v>
      </c>
      <c r="P882" s="5">
        <v>672.69431935262378</v>
      </c>
      <c r="Q882" s="6">
        <v>171.42906619982818</v>
      </c>
      <c r="R882">
        <v>1385.9955600000001</v>
      </c>
      <c r="S882">
        <v>1366.0838699999999</v>
      </c>
      <c r="T882">
        <v>1333.0203100000001</v>
      </c>
      <c r="U882">
        <v>1009.25507</v>
      </c>
      <c r="V882">
        <v>951.44097699999998</v>
      </c>
      <c r="W882">
        <v>1016.66165</v>
      </c>
      <c r="X882">
        <v>1237.4552100000001</v>
      </c>
      <c r="Y882">
        <v>1315.8630000000001</v>
      </c>
      <c r="Z882">
        <v>1345.0449699999999</v>
      </c>
      <c r="AA882" s="5">
        <v>1217.8689574444445</v>
      </c>
      <c r="AB882" s="6">
        <v>164.8710755538697</v>
      </c>
      <c r="AC882">
        <v>1.8104344312234963</v>
      </c>
      <c r="AD882" s="7">
        <v>7.551269614767855E-6</v>
      </c>
      <c r="AE882">
        <v>5.1219800231612505</v>
      </c>
      <c r="AF882" s="14">
        <v>0.85633592745663556</v>
      </c>
      <c r="AG882" s="15" t="s">
        <v>291</v>
      </c>
      <c r="AH882">
        <v>37610</v>
      </c>
    </row>
    <row r="883" spans="1:34" customFormat="1" ht="15" customHeight="1" x14ac:dyDescent="0.2">
      <c r="A883" t="s">
        <v>2601</v>
      </c>
      <c r="B883" s="11" t="s">
        <v>2598</v>
      </c>
      <c r="C883" s="12" t="s">
        <v>384</v>
      </c>
      <c r="D883" s="13" t="s">
        <v>2599</v>
      </c>
      <c r="E883" s="13" t="s">
        <v>2600</v>
      </c>
      <c r="F883" s="7" t="s">
        <v>4345</v>
      </c>
      <c r="G883">
        <v>500.41255029591048</v>
      </c>
      <c r="H883">
        <v>405.47975942117228</v>
      </c>
      <c r="I883">
        <v>929.59306247292272</v>
      </c>
      <c r="J883">
        <v>371.90692300000001</v>
      </c>
      <c r="K883">
        <v>339.10884099999998</v>
      </c>
      <c r="L883">
        <v>442.265309</v>
      </c>
      <c r="M883">
        <v>924.002882</v>
      </c>
      <c r="N883">
        <v>924.002882</v>
      </c>
      <c r="O883">
        <v>432.34065700000002</v>
      </c>
      <c r="P883" s="5">
        <v>585.45698513222271</v>
      </c>
      <c r="Q883" s="6">
        <v>244.38588547601228</v>
      </c>
      <c r="R883">
        <v>1493.8453</v>
      </c>
      <c r="S883">
        <v>1427.0620799999999</v>
      </c>
      <c r="T883">
        <v>622.39794900000004</v>
      </c>
      <c r="U883">
        <v>491.27493199999998</v>
      </c>
      <c r="V883">
        <v>480.63721099999998</v>
      </c>
      <c r="W883">
        <v>1016.48214</v>
      </c>
      <c r="X883">
        <v>1319.4219800000001</v>
      </c>
      <c r="Y883">
        <v>1395.7947899999999</v>
      </c>
      <c r="Z883">
        <v>1453.2108700000001</v>
      </c>
      <c r="AA883" s="5">
        <v>1077.7919168888889</v>
      </c>
      <c r="AB883" s="6">
        <v>409.23761646357036</v>
      </c>
      <c r="AC883">
        <v>1.8409412548822432</v>
      </c>
      <c r="AD883" s="7">
        <v>9.9856849472059403E-3</v>
      </c>
      <c r="AE883">
        <v>2.0006221402485038</v>
      </c>
      <c r="AF883" s="14">
        <v>0.88044359048886656</v>
      </c>
      <c r="AG883" s="15" t="s">
        <v>291</v>
      </c>
      <c r="AH883">
        <v>22030</v>
      </c>
    </row>
    <row r="884" spans="1:34" customFormat="1" ht="15" customHeight="1" x14ac:dyDescent="0.2">
      <c r="A884" t="s">
        <v>2602</v>
      </c>
      <c r="B884" s="11" t="s">
        <v>2603</v>
      </c>
      <c r="C884" s="12" t="s">
        <v>384</v>
      </c>
      <c r="D884" s="13" t="s">
        <v>2604</v>
      </c>
      <c r="E884" s="13" t="s">
        <v>2605</v>
      </c>
      <c r="F884" s="7" t="s">
        <v>4345</v>
      </c>
      <c r="H884">
        <v>906.25394413496326</v>
      </c>
      <c r="I884">
        <v>803.59235677444474</v>
      </c>
      <c r="J884">
        <v>1032.41426</v>
      </c>
      <c r="K884">
        <v>955.55901900000003</v>
      </c>
      <c r="L884">
        <v>896.93009300000006</v>
      </c>
      <c r="M884">
        <v>1408.2953399999999</v>
      </c>
      <c r="N884">
        <v>1408.2953399999999</v>
      </c>
      <c r="O884">
        <v>1380.92408</v>
      </c>
      <c r="P884" s="5">
        <v>976.91827032326751</v>
      </c>
      <c r="Q884" s="6">
        <v>412.94764316122536</v>
      </c>
      <c r="R884">
        <v>1015.67722</v>
      </c>
      <c r="S884">
        <v>1096.1275499999999</v>
      </c>
      <c r="T884">
        <v>1036.8841500000001</v>
      </c>
      <c r="U884">
        <v>1302.25647</v>
      </c>
      <c r="V884">
        <v>1235.7526</v>
      </c>
      <c r="W884">
        <v>1279.3477600000001</v>
      </c>
      <c r="X884">
        <v>1644.8067900000001</v>
      </c>
      <c r="Y884">
        <v>1842.16157</v>
      </c>
      <c r="Z884">
        <v>1839.07511</v>
      </c>
      <c r="AA884" s="5">
        <v>1365.7876911111111</v>
      </c>
      <c r="AB884" s="6">
        <v>309.2416147464088</v>
      </c>
      <c r="AC884">
        <v>1.3980572711155916</v>
      </c>
      <c r="AD884" s="7">
        <v>8.4205942810053128E-2</v>
      </c>
      <c r="AE884">
        <v>1.0746572572113153</v>
      </c>
      <c r="AF884" s="14">
        <v>0.48342346161612076</v>
      </c>
      <c r="AG884" s="15" t="s">
        <v>4314</v>
      </c>
      <c r="AH884">
        <v>32616</v>
      </c>
    </row>
    <row r="885" spans="1:34" customFormat="1" ht="15" customHeight="1" x14ac:dyDescent="0.2">
      <c r="A885" t="s">
        <v>2606</v>
      </c>
      <c r="B885" s="11" t="s">
        <v>2607</v>
      </c>
      <c r="C885" s="12" t="s">
        <v>729</v>
      </c>
      <c r="D885" s="13" t="s">
        <v>2608</v>
      </c>
      <c r="E885" s="13" t="s">
        <v>2609</v>
      </c>
      <c r="F885" s="7" t="s">
        <v>4345</v>
      </c>
      <c r="G885">
        <v>725.78084199267312</v>
      </c>
      <c r="H885">
        <v>902.70680053421654</v>
      </c>
      <c r="I885">
        <v>883.39329604169086</v>
      </c>
      <c r="J885">
        <v>614.54879800000003</v>
      </c>
      <c r="K885">
        <v>625.12412600000005</v>
      </c>
      <c r="L885">
        <v>624.61053000000004</v>
      </c>
      <c r="O885">
        <v>893.88667599999997</v>
      </c>
      <c r="P885" s="5">
        <v>585.5612298409535</v>
      </c>
      <c r="Q885" s="6">
        <v>332.2826157451226</v>
      </c>
      <c r="R885">
        <v>1105.69696</v>
      </c>
      <c r="S885">
        <v>1246.7683300000001</v>
      </c>
      <c r="T885">
        <v>1094.5982300000001</v>
      </c>
      <c r="U885">
        <v>979.87934399999995</v>
      </c>
      <c r="V885">
        <v>1307.40678</v>
      </c>
      <c r="W885">
        <v>966.21709999999996</v>
      </c>
      <c r="X885">
        <v>1404.9023500000001</v>
      </c>
      <c r="Y885">
        <v>1287.82664</v>
      </c>
      <c r="Z885">
        <v>1238.0750399999999</v>
      </c>
      <c r="AA885" s="5">
        <v>1181.2634193333333</v>
      </c>
      <c r="AB885" s="6">
        <v>143.30321481550089</v>
      </c>
      <c r="AC885">
        <v>2.0173183590965897</v>
      </c>
      <c r="AD885" s="7">
        <v>4.307623449704064E-5</v>
      </c>
      <c r="AE885">
        <v>4.3657622675056977</v>
      </c>
      <c r="AF885" s="14">
        <v>1.0124387779749664</v>
      </c>
      <c r="AG885" s="15" t="s">
        <v>291</v>
      </c>
      <c r="AH885">
        <v>10268</v>
      </c>
    </row>
    <row r="886" spans="1:34" customFormat="1" ht="15" customHeight="1" x14ac:dyDescent="0.2">
      <c r="A886" t="s">
        <v>2610</v>
      </c>
      <c r="B886" s="11" t="s">
        <v>2611</v>
      </c>
      <c r="C886" s="12" t="s">
        <v>384</v>
      </c>
      <c r="D886" s="13" t="s">
        <v>2612</v>
      </c>
      <c r="E886" s="13" t="s">
        <v>2613</v>
      </c>
      <c r="F886" s="7" t="s">
        <v>4345</v>
      </c>
      <c r="G886">
        <v>2281.7312520213536</v>
      </c>
      <c r="J886">
        <v>1362.7878900000001</v>
      </c>
      <c r="M886">
        <v>1964.84142</v>
      </c>
      <c r="N886">
        <v>1964.84142</v>
      </c>
      <c r="O886">
        <v>1954.54591</v>
      </c>
      <c r="P886" s="5">
        <v>1058.7497657801505</v>
      </c>
      <c r="Q886" s="6">
        <v>972.76136542198685</v>
      </c>
      <c r="R886">
        <v>2849.1127799999999</v>
      </c>
      <c r="S886">
        <v>2642.1579299999999</v>
      </c>
      <c r="T886">
        <v>2762.5085899999999</v>
      </c>
      <c r="V886">
        <v>2110.34067</v>
      </c>
      <c r="X886">
        <v>2605.57827</v>
      </c>
      <c r="Z886">
        <v>2476.9539199999999</v>
      </c>
      <c r="AA886" s="5">
        <v>1716.2946844444443</v>
      </c>
      <c r="AB886" s="6">
        <v>1229.1264043905473</v>
      </c>
      <c r="AC886">
        <v>1.621057911809572</v>
      </c>
      <c r="AD886" s="7">
        <v>4.6619415239597265E-3</v>
      </c>
      <c r="AE886">
        <v>2.3314331782587896</v>
      </c>
      <c r="AF886" s="14">
        <v>0.69693563162539762</v>
      </c>
      <c r="AG886" s="15" t="s">
        <v>291</v>
      </c>
      <c r="AH886">
        <v>42029</v>
      </c>
    </row>
    <row r="887" spans="1:34" customFormat="1" ht="15" customHeight="1" x14ac:dyDescent="0.2">
      <c r="A887" t="s">
        <v>2614</v>
      </c>
      <c r="B887" s="11" t="s">
        <v>2615</v>
      </c>
      <c r="C887" s="12" t="s">
        <v>384</v>
      </c>
      <c r="D887" s="13" t="s">
        <v>2612</v>
      </c>
      <c r="E887" s="13" t="s">
        <v>2613</v>
      </c>
      <c r="F887" s="7" t="s">
        <v>4345</v>
      </c>
      <c r="H887">
        <v>2173.9865686995104</v>
      </c>
      <c r="I887">
        <v>2219.5679347035366</v>
      </c>
      <c r="K887">
        <v>1351.8109199999999</v>
      </c>
      <c r="L887">
        <v>1371.7831000000001</v>
      </c>
      <c r="M887">
        <v>44.306097800000003</v>
      </c>
      <c r="N887">
        <v>44.306097800000003</v>
      </c>
      <c r="P887" s="5">
        <v>800.64007988922765</v>
      </c>
      <c r="Q887" s="6">
        <v>918.73017907001008</v>
      </c>
      <c r="R887">
        <v>2849.1127799999999</v>
      </c>
      <c r="T887">
        <v>2762.5085899999999</v>
      </c>
      <c r="U887">
        <v>2102.3040000000001</v>
      </c>
      <c r="W887">
        <v>2110.31088</v>
      </c>
      <c r="X887">
        <v>107.488516</v>
      </c>
      <c r="Y887">
        <v>2519.8331499999999</v>
      </c>
      <c r="Z887">
        <v>2476.9539199999999</v>
      </c>
      <c r="AA887" s="5">
        <v>1658.7235373333333</v>
      </c>
      <c r="AB887" s="6">
        <v>1171.7096297778451</v>
      </c>
      <c r="AC887">
        <v>2.0717468173249904</v>
      </c>
      <c r="AD887" s="7">
        <v>0.10668216906848961</v>
      </c>
      <c r="AE887">
        <v>0.97190816279000458</v>
      </c>
      <c r="AF887" s="14">
        <v>1.0508477058681818</v>
      </c>
      <c r="AG887" s="15" t="s">
        <v>4314</v>
      </c>
      <c r="AH887">
        <v>21284</v>
      </c>
    </row>
    <row r="888" spans="1:34" customFormat="1" ht="15" customHeight="1" x14ac:dyDescent="0.2">
      <c r="A888" t="s">
        <v>2616</v>
      </c>
      <c r="B888" s="11" t="s">
        <v>2617</v>
      </c>
      <c r="C888" s="12" t="s">
        <v>384</v>
      </c>
      <c r="D888" s="13" t="s">
        <v>2618</v>
      </c>
      <c r="E888" s="13" t="s">
        <v>2619</v>
      </c>
      <c r="F888" s="7" t="s">
        <v>4345</v>
      </c>
      <c r="G888">
        <v>399.70888950059879</v>
      </c>
      <c r="J888">
        <v>422.74388800000003</v>
      </c>
      <c r="K888">
        <v>289.53985699999998</v>
      </c>
      <c r="L888">
        <v>360.02761400000003</v>
      </c>
      <c r="M888">
        <v>588.92816200000004</v>
      </c>
      <c r="N888">
        <v>588.92816200000004</v>
      </c>
      <c r="O888">
        <v>590.46603000000005</v>
      </c>
      <c r="P888" s="5">
        <v>360.038066944511</v>
      </c>
      <c r="Q888" s="6">
        <v>217.97273238141187</v>
      </c>
      <c r="R888">
        <v>724.51655000000005</v>
      </c>
      <c r="S888">
        <v>449.41850899999997</v>
      </c>
      <c r="T888">
        <v>735.79269799999997</v>
      </c>
      <c r="U888">
        <v>530.12344199999995</v>
      </c>
      <c r="V888">
        <v>507.97958299999999</v>
      </c>
      <c r="W888">
        <v>494.46947399999999</v>
      </c>
      <c r="X888">
        <v>717.353431</v>
      </c>
      <c r="Y888">
        <v>748.95736999999997</v>
      </c>
      <c r="Z888">
        <v>695.931962</v>
      </c>
      <c r="AA888" s="5">
        <v>622.72700211111112</v>
      </c>
      <c r="AB888" s="6">
        <v>116.2470613534212</v>
      </c>
      <c r="AC888">
        <v>1.7296143360504312</v>
      </c>
      <c r="AD888" s="7">
        <v>2.2949485332567035E-2</v>
      </c>
      <c r="AE888">
        <v>1.6392270495486128</v>
      </c>
      <c r="AF888" s="14">
        <v>0.79045038613105445</v>
      </c>
      <c r="AG888" s="15" t="s">
        <v>291</v>
      </c>
      <c r="AH888">
        <v>472</v>
      </c>
    </row>
    <row r="889" spans="1:34" customFormat="1" ht="15" customHeight="1" x14ac:dyDescent="0.2">
      <c r="A889" s="11" t="s">
        <v>2620</v>
      </c>
      <c r="B889" s="11" t="s">
        <v>2621</v>
      </c>
      <c r="C889" s="12" t="s">
        <v>384</v>
      </c>
      <c r="D889" s="13" t="s">
        <v>2618</v>
      </c>
      <c r="E889" s="13" t="s">
        <v>2619</v>
      </c>
      <c r="F889" s="7" t="s">
        <v>4345</v>
      </c>
      <c r="P889" s="5"/>
      <c r="Q889" s="6"/>
      <c r="R889">
        <v>48.716214100000002</v>
      </c>
      <c r="W889">
        <v>62.933877299999999</v>
      </c>
      <c r="Y889">
        <v>78.396881500000006</v>
      </c>
      <c r="AA889" s="5">
        <v>21.116330322222225</v>
      </c>
      <c r="AB889" s="6">
        <v>30.671953893271439</v>
      </c>
      <c r="AC889" t="e">
        <v>#DIV/0!</v>
      </c>
      <c r="AD889" s="7" t="e">
        <v>#DIV/0!</v>
      </c>
      <c r="AE889" t="e">
        <v>#DIV/0!</v>
      </c>
      <c r="AF889" s="14" t="e">
        <v>#DIV/0!</v>
      </c>
      <c r="AG889" s="15" t="s">
        <v>158</v>
      </c>
      <c r="AH889" s="11">
        <v>30303</v>
      </c>
    </row>
    <row r="890" spans="1:34" customFormat="1" ht="15" customHeight="1" x14ac:dyDescent="0.2">
      <c r="A890" s="11" t="s">
        <v>2622</v>
      </c>
      <c r="B890" s="11" t="s">
        <v>2398</v>
      </c>
      <c r="C890" s="12" t="s">
        <v>384</v>
      </c>
      <c r="D890" s="13" t="s">
        <v>2623</v>
      </c>
      <c r="E890" s="13" t="s">
        <v>2624</v>
      </c>
      <c r="F890" s="7" t="s">
        <v>4345</v>
      </c>
      <c r="P890" s="5"/>
      <c r="Q890" s="6"/>
      <c r="T890">
        <v>247.61822699999999</v>
      </c>
      <c r="V890">
        <v>382.40085099999999</v>
      </c>
      <c r="W890">
        <v>205.16341399999999</v>
      </c>
      <c r="X890">
        <v>406.93205</v>
      </c>
      <c r="Y890">
        <v>382.96925199999998</v>
      </c>
      <c r="Z890">
        <v>438.64339100000001</v>
      </c>
      <c r="AA890" s="5">
        <v>229.30302055555558</v>
      </c>
      <c r="AB890" s="6">
        <v>176.72499423045528</v>
      </c>
      <c r="AC890" t="e">
        <v>#DIV/0!</v>
      </c>
      <c r="AD890" s="7" t="e">
        <v>#DIV/0!</v>
      </c>
      <c r="AE890" t="e">
        <v>#DIV/0!</v>
      </c>
      <c r="AF890" s="14" t="e">
        <v>#DIV/0!</v>
      </c>
      <c r="AG890" s="15" t="s">
        <v>158</v>
      </c>
      <c r="AH890" s="11">
        <v>1918</v>
      </c>
    </row>
    <row r="891" spans="1:34" customFormat="1" ht="15" customHeight="1" x14ac:dyDescent="0.2">
      <c r="A891" t="s">
        <v>2625</v>
      </c>
      <c r="B891" s="11" t="s">
        <v>2626</v>
      </c>
      <c r="C891" s="12" t="s">
        <v>384</v>
      </c>
      <c r="D891" s="13" t="s">
        <v>2627</v>
      </c>
      <c r="E891" s="13" t="s">
        <v>2628</v>
      </c>
      <c r="F891" s="7" t="s">
        <v>4345</v>
      </c>
      <c r="G891">
        <v>822.60633368417041</v>
      </c>
      <c r="H891">
        <v>805.58105924307279</v>
      </c>
      <c r="I891">
        <v>791.5550135386859</v>
      </c>
      <c r="J891">
        <v>611.349828</v>
      </c>
      <c r="K891">
        <v>590.55332199999998</v>
      </c>
      <c r="L891">
        <v>575.74201100000005</v>
      </c>
      <c r="M891">
        <v>869.31007899999997</v>
      </c>
      <c r="N891">
        <v>869.31007899999997</v>
      </c>
      <c r="O891">
        <v>817.16867200000002</v>
      </c>
      <c r="P891" s="5">
        <v>750.35293305176992</v>
      </c>
      <c r="Q891" s="6">
        <v>114.54305953250083</v>
      </c>
      <c r="R891">
        <v>1166.7478900000001</v>
      </c>
      <c r="S891">
        <v>1137.9524100000001</v>
      </c>
      <c r="T891">
        <v>1178.20625</v>
      </c>
      <c r="U891">
        <v>746.61192900000003</v>
      </c>
      <c r="V891">
        <v>696.89943400000004</v>
      </c>
      <c r="W891">
        <v>722.68812700000001</v>
      </c>
      <c r="X891">
        <v>1070.74225</v>
      </c>
      <c r="Y891">
        <v>1041.50306</v>
      </c>
      <c r="Z891">
        <v>1077.54171</v>
      </c>
      <c r="AA891" s="5">
        <v>982.09922888888889</v>
      </c>
      <c r="AB891" s="6">
        <v>188.98156423357236</v>
      </c>
      <c r="AC891">
        <v>1.3088497234155942</v>
      </c>
      <c r="AD891" s="7">
        <v>9.0990109781115928E-3</v>
      </c>
      <c r="AE891">
        <v>2.0410058109856748</v>
      </c>
      <c r="AF891" s="14">
        <v>0.38829946265456311</v>
      </c>
      <c r="AG891" s="15" t="s">
        <v>4314</v>
      </c>
      <c r="AH891">
        <v>21278</v>
      </c>
    </row>
    <row r="892" spans="1:34" customFormat="1" ht="15" customHeight="1" x14ac:dyDescent="0.2">
      <c r="A892" t="s">
        <v>2629</v>
      </c>
      <c r="B892" s="11" t="s">
        <v>2626</v>
      </c>
      <c r="C892" s="12" t="s">
        <v>384</v>
      </c>
      <c r="D892" s="13" t="s">
        <v>2627</v>
      </c>
      <c r="E892" s="13" t="s">
        <v>2628</v>
      </c>
      <c r="F892" s="7" t="s">
        <v>4345</v>
      </c>
      <c r="G892">
        <v>547.65862701291837</v>
      </c>
      <c r="H892">
        <v>586.31808968993857</v>
      </c>
      <c r="I892">
        <v>610.8767070318894</v>
      </c>
      <c r="L892">
        <v>413.09007400000002</v>
      </c>
      <c r="M892">
        <v>684.95098599999994</v>
      </c>
      <c r="N892">
        <v>684.95098599999994</v>
      </c>
      <c r="O892">
        <v>649.96468800000002</v>
      </c>
      <c r="P892" s="5">
        <v>464.20112863719402</v>
      </c>
      <c r="Q892" s="6">
        <v>260.11498442677288</v>
      </c>
      <c r="R892">
        <v>948.17230300000006</v>
      </c>
      <c r="S892">
        <v>954.46947599999999</v>
      </c>
      <c r="T892">
        <v>1040.0625</v>
      </c>
      <c r="U892">
        <v>491.42609399999998</v>
      </c>
      <c r="W892">
        <v>501.21422100000001</v>
      </c>
      <c r="X892">
        <v>835.29537600000003</v>
      </c>
      <c r="Y892">
        <v>808.04161199999999</v>
      </c>
      <c r="Z892">
        <v>816.70446900000002</v>
      </c>
      <c r="AA892" s="5">
        <v>710.59845011111111</v>
      </c>
      <c r="AB892" s="6">
        <v>308.68761407814407</v>
      </c>
      <c r="AC892">
        <v>1.5307986264430089</v>
      </c>
      <c r="AD892" s="7">
        <v>3.1778996906420318E-2</v>
      </c>
      <c r="AE892">
        <v>1.4978598152746996</v>
      </c>
      <c r="AF892" s="14">
        <v>0.61428451161633635</v>
      </c>
      <c r="AG892" s="15" t="s">
        <v>291</v>
      </c>
      <c r="AH892">
        <v>42013</v>
      </c>
    </row>
    <row r="893" spans="1:34" customFormat="1" ht="15" customHeight="1" x14ac:dyDescent="0.2">
      <c r="A893" t="s">
        <v>2630</v>
      </c>
      <c r="B893" s="11" t="s">
        <v>2631</v>
      </c>
      <c r="C893" s="12" t="s">
        <v>729</v>
      </c>
      <c r="D893" s="13" t="s">
        <v>2632</v>
      </c>
      <c r="E893" s="13" t="s">
        <v>2633</v>
      </c>
      <c r="F893" s="7" t="s">
        <v>4345</v>
      </c>
      <c r="G893">
        <v>506.59187368124122</v>
      </c>
      <c r="H893">
        <v>462.69601061833328</v>
      </c>
      <c r="I893">
        <v>499.45374093303604</v>
      </c>
      <c r="J893">
        <v>252.87858</v>
      </c>
      <c r="K893">
        <v>250.09464500000001</v>
      </c>
      <c r="L893">
        <v>278.57139899999999</v>
      </c>
      <c r="M893">
        <v>365.01287000000002</v>
      </c>
      <c r="N893">
        <v>365.01287000000002</v>
      </c>
      <c r="O893">
        <v>390.56779699999998</v>
      </c>
      <c r="P893" s="5">
        <v>374.54219847029003</v>
      </c>
      <c r="Q893" s="6">
        <v>94.72132503377648</v>
      </c>
      <c r="R893">
        <v>589.85263899999995</v>
      </c>
      <c r="S893">
        <v>567.80196599999999</v>
      </c>
      <c r="T893">
        <v>591.63115100000005</v>
      </c>
      <c r="U893">
        <v>374.02398199999999</v>
      </c>
      <c r="V893">
        <v>369.91899599999999</v>
      </c>
      <c r="W893">
        <v>378.32133599999997</v>
      </c>
      <c r="X893">
        <v>516.44832099999996</v>
      </c>
      <c r="Y893">
        <v>565.25414499999999</v>
      </c>
      <c r="Z893">
        <v>470.640263</v>
      </c>
      <c r="AA893" s="5">
        <v>491.54364433333325</v>
      </c>
      <c r="AB893" s="6">
        <v>90.314665012931755</v>
      </c>
      <c r="AC893">
        <v>1.3123852167817192</v>
      </c>
      <c r="AD893" s="7">
        <v>2.2350793425861666E-2</v>
      </c>
      <c r="AE893">
        <v>1.6507070553348473</v>
      </c>
      <c r="AF893" s="14">
        <v>0.39219124798160121</v>
      </c>
      <c r="AG893" s="15" t="s">
        <v>4314</v>
      </c>
      <c r="AH893">
        <v>17479</v>
      </c>
    </row>
    <row r="894" spans="1:34" customFormat="1" ht="15" customHeight="1" x14ac:dyDescent="0.2">
      <c r="A894" t="s">
        <v>2634</v>
      </c>
      <c r="B894" s="11" t="s">
        <v>2635</v>
      </c>
      <c r="C894" s="12" t="s">
        <v>384</v>
      </c>
      <c r="D894" s="13" t="s">
        <v>2636</v>
      </c>
      <c r="E894" s="13" t="s">
        <v>2637</v>
      </c>
      <c r="F894" s="7" t="s">
        <v>4345</v>
      </c>
      <c r="G894">
        <v>706.74402020921934</v>
      </c>
      <c r="H894">
        <v>785.8325434751946</v>
      </c>
      <c r="I894">
        <v>721.47256733785616</v>
      </c>
      <c r="J894">
        <v>531.85542299999997</v>
      </c>
      <c r="K894">
        <v>377.35419899999999</v>
      </c>
      <c r="P894" s="5">
        <v>347.02875033580779</v>
      </c>
      <c r="Q894" s="6">
        <v>329.80606462114969</v>
      </c>
      <c r="S894">
        <v>975.37733800000001</v>
      </c>
      <c r="T894">
        <v>806.76975100000004</v>
      </c>
      <c r="U894">
        <v>871.04305099999999</v>
      </c>
      <c r="V894">
        <v>887.46227899999997</v>
      </c>
      <c r="W894">
        <v>877.22746900000004</v>
      </c>
      <c r="Y894">
        <v>811.90802599999995</v>
      </c>
      <c r="Z894">
        <v>1030.0757699999999</v>
      </c>
      <c r="AA894" s="5">
        <v>695.54040933333329</v>
      </c>
      <c r="AB894" s="6">
        <v>377.76157880747672</v>
      </c>
      <c r="AC894">
        <v>2.0042731579452213</v>
      </c>
      <c r="AD894" s="7">
        <v>3.8952393399600779E-3</v>
      </c>
      <c r="AE894">
        <v>2.4094658522839674</v>
      </c>
      <c r="AF894" s="14">
        <v>1.003079143641574</v>
      </c>
      <c r="AG894" s="15" t="s">
        <v>291</v>
      </c>
      <c r="AH894">
        <v>27810</v>
      </c>
    </row>
    <row r="895" spans="1:34" customFormat="1" ht="15" customHeight="1" x14ac:dyDescent="0.2">
      <c r="A895" t="s">
        <v>2638</v>
      </c>
      <c r="B895" s="11" t="s">
        <v>2639</v>
      </c>
      <c r="C895" s="12" t="s">
        <v>384</v>
      </c>
      <c r="D895" s="13" t="s">
        <v>2636</v>
      </c>
      <c r="E895" s="13" t="s">
        <v>2637</v>
      </c>
      <c r="F895" s="7" t="s">
        <v>4345</v>
      </c>
      <c r="L895">
        <v>358.88144399999999</v>
      </c>
      <c r="M895">
        <v>538.47281999999996</v>
      </c>
      <c r="N895">
        <v>538.47281999999996</v>
      </c>
      <c r="O895">
        <v>333.20749000000001</v>
      </c>
      <c r="P895" s="5">
        <v>196.55939711111111</v>
      </c>
      <c r="Q895" s="6">
        <v>229.00963314599738</v>
      </c>
      <c r="AA895" s="5"/>
      <c r="AB895" s="6"/>
      <c r="AC895">
        <v>0</v>
      </c>
      <c r="AD895" s="7" t="e">
        <v>#DIV/0!</v>
      </c>
      <c r="AE895" t="e">
        <v>#DIV/0!</v>
      </c>
      <c r="AF895" s="14" t="e">
        <v>#NUM!</v>
      </c>
      <c r="AG895" s="15" t="s">
        <v>60</v>
      </c>
      <c r="AH895">
        <v>18058</v>
      </c>
    </row>
    <row r="896" spans="1:34" customFormat="1" ht="15" customHeight="1" x14ac:dyDescent="0.2">
      <c r="A896" t="s">
        <v>2640</v>
      </c>
      <c r="B896" s="11" t="s">
        <v>2398</v>
      </c>
      <c r="C896" s="12" t="s">
        <v>384</v>
      </c>
      <c r="D896" s="13" t="s">
        <v>2641</v>
      </c>
      <c r="E896" s="13" t="s">
        <v>2642</v>
      </c>
      <c r="F896" s="7" t="s">
        <v>4345</v>
      </c>
      <c r="G896">
        <v>670.74624309207127</v>
      </c>
      <c r="H896">
        <v>654.72021698619847</v>
      </c>
      <c r="I896">
        <v>825.83559470457112</v>
      </c>
      <c r="J896">
        <v>512.12844199999995</v>
      </c>
      <c r="K896">
        <v>447.34570300000001</v>
      </c>
      <c r="L896">
        <v>515.48994000000005</v>
      </c>
      <c r="M896">
        <v>701.50664600000005</v>
      </c>
      <c r="N896">
        <v>701.50664600000005</v>
      </c>
      <c r="O896">
        <v>702.14793699999996</v>
      </c>
      <c r="P896" s="5">
        <v>636.82526319809347</v>
      </c>
      <c r="Q896" s="6">
        <v>113.53131899982344</v>
      </c>
      <c r="R896">
        <v>1096.2877800000001</v>
      </c>
      <c r="S896">
        <v>1064.43679</v>
      </c>
      <c r="T896">
        <v>1037.6627100000001</v>
      </c>
      <c r="U896">
        <v>705.89909299999999</v>
      </c>
      <c r="V896">
        <v>702.68669799999998</v>
      </c>
      <c r="W896">
        <v>729.58674699999995</v>
      </c>
      <c r="X896">
        <v>970.96270000000004</v>
      </c>
      <c r="Y896">
        <v>983.13769500000001</v>
      </c>
      <c r="Z896">
        <v>1005.31348</v>
      </c>
      <c r="AA896" s="5">
        <v>921.77485477777793</v>
      </c>
      <c r="AB896" s="6">
        <v>152.36613860309373</v>
      </c>
      <c r="AC896">
        <v>1.4474533408877137</v>
      </c>
      <c r="AD896" s="7">
        <v>6.21994885896934E-4</v>
      </c>
      <c r="AE896">
        <v>3.2062131861064032</v>
      </c>
      <c r="AF896" s="14">
        <v>0.53351684323706527</v>
      </c>
      <c r="AG896" s="15" t="s">
        <v>4314</v>
      </c>
      <c r="AH896">
        <v>27267</v>
      </c>
    </row>
    <row r="897" spans="1:34" customFormat="1" ht="15" customHeight="1" x14ac:dyDescent="0.2">
      <c r="A897" t="s">
        <v>2643</v>
      </c>
      <c r="B897" s="11" t="s">
        <v>2644</v>
      </c>
      <c r="C897" s="12" t="s">
        <v>384</v>
      </c>
      <c r="D897" s="13" t="s">
        <v>2645</v>
      </c>
      <c r="E897" s="13" t="s">
        <v>2646</v>
      </c>
      <c r="F897" s="7" t="s">
        <v>4345</v>
      </c>
      <c r="G897">
        <v>394.3019815384344</v>
      </c>
      <c r="L897">
        <v>232.41200900000001</v>
      </c>
      <c r="O897">
        <v>399.70267899999999</v>
      </c>
      <c r="P897" s="5">
        <v>114.04629661538161</v>
      </c>
      <c r="Q897" s="6">
        <v>167.39593989075274</v>
      </c>
      <c r="S897">
        <v>501.130742</v>
      </c>
      <c r="T897">
        <v>476.35870199999999</v>
      </c>
      <c r="U897">
        <v>454.81981300000001</v>
      </c>
      <c r="W897">
        <v>409.22407500000003</v>
      </c>
      <c r="Z897">
        <v>676.46327799999995</v>
      </c>
      <c r="AA897" s="5">
        <v>279.77740111111115</v>
      </c>
      <c r="AB897" s="6">
        <v>259.3794000078035</v>
      </c>
      <c r="AC897">
        <v>2.4531914618381139</v>
      </c>
      <c r="AD897" s="7">
        <v>6.9042655967734637E-2</v>
      </c>
      <c r="AE897">
        <v>1.160882510312186</v>
      </c>
      <c r="AF897" s="14">
        <v>1.2946598349004512</v>
      </c>
      <c r="AG897" s="15" t="s">
        <v>4314</v>
      </c>
      <c r="AH897">
        <v>24513</v>
      </c>
    </row>
    <row r="898" spans="1:34" customFormat="1" ht="15" customHeight="1" x14ac:dyDescent="0.2">
      <c r="A898" t="s">
        <v>2647</v>
      </c>
      <c r="B898" s="11" t="s">
        <v>2644</v>
      </c>
      <c r="C898" s="12" t="s">
        <v>384</v>
      </c>
      <c r="D898" s="13" t="s">
        <v>2645</v>
      </c>
      <c r="E898" s="13" t="s">
        <v>2646</v>
      </c>
      <c r="F898" s="7" t="s">
        <v>4345</v>
      </c>
      <c r="H898">
        <v>550.13722496232208</v>
      </c>
      <c r="I898">
        <v>546.98278453140688</v>
      </c>
      <c r="J898">
        <v>402.88361600000002</v>
      </c>
      <c r="K898">
        <v>210.574442</v>
      </c>
      <c r="P898" s="5">
        <v>190.06422972152546</v>
      </c>
      <c r="Q898" s="6">
        <v>231.75135951922738</v>
      </c>
      <c r="R898">
        <v>672.94397800000002</v>
      </c>
      <c r="S898">
        <v>685.89300500000002</v>
      </c>
      <c r="U898">
        <v>609.60920699999997</v>
      </c>
      <c r="V898">
        <v>612.91053299999999</v>
      </c>
      <c r="X898">
        <v>795.666743</v>
      </c>
      <c r="Y898">
        <v>810.43140600000004</v>
      </c>
      <c r="Z898">
        <v>852.426467</v>
      </c>
      <c r="AA898" s="5">
        <v>559.98681544444435</v>
      </c>
      <c r="AB898" s="6">
        <v>309.98815903924856</v>
      </c>
      <c r="AC898">
        <v>2.9463030274813664</v>
      </c>
      <c r="AD898" s="7">
        <v>4.2051366167008995E-3</v>
      </c>
      <c r="AE898">
        <v>2.376219890254764</v>
      </c>
      <c r="AF898" s="14">
        <v>1.5589058192950269</v>
      </c>
      <c r="AG898" s="15" t="s">
        <v>291</v>
      </c>
      <c r="AH898">
        <v>32231</v>
      </c>
    </row>
    <row r="899" spans="1:34" customFormat="1" ht="15" customHeight="1" x14ac:dyDescent="0.2">
      <c r="A899" t="s">
        <v>2648</v>
      </c>
      <c r="B899" s="11" t="s">
        <v>2649</v>
      </c>
      <c r="C899" s="12" t="s">
        <v>384</v>
      </c>
      <c r="D899" s="13" t="s">
        <v>2650</v>
      </c>
      <c r="E899" s="13" t="s">
        <v>2651</v>
      </c>
      <c r="F899" s="7" t="s">
        <v>4345</v>
      </c>
      <c r="G899">
        <v>1189.6806715559915</v>
      </c>
      <c r="H899">
        <v>948.42370712802654</v>
      </c>
      <c r="I899">
        <v>1055.3869917231791</v>
      </c>
      <c r="J899">
        <v>754.07720700000004</v>
      </c>
      <c r="K899">
        <v>934.28660100000002</v>
      </c>
      <c r="L899">
        <v>748.60527999999999</v>
      </c>
      <c r="M899">
        <v>1053.0384799999999</v>
      </c>
      <c r="N899">
        <v>1053.0384799999999</v>
      </c>
      <c r="O899">
        <v>1032.46678</v>
      </c>
      <c r="P899" s="5">
        <v>974.33379982302199</v>
      </c>
      <c r="Q899" s="6">
        <v>137.62010278326557</v>
      </c>
      <c r="R899">
        <v>1550.2114099999999</v>
      </c>
      <c r="S899">
        <v>1514.41272</v>
      </c>
      <c r="T899">
        <v>1523.05269</v>
      </c>
      <c r="U899">
        <v>1090.15167</v>
      </c>
      <c r="V899">
        <v>981.82411500000001</v>
      </c>
      <c r="W899">
        <v>1089.59725</v>
      </c>
      <c r="X899">
        <v>1238.7837400000001</v>
      </c>
      <c r="Y899">
        <v>1383.0492200000001</v>
      </c>
      <c r="Z899">
        <v>1357.2202500000001</v>
      </c>
      <c r="AA899" s="5">
        <v>1303.1447850000002</v>
      </c>
      <c r="AB899" s="6">
        <v>200.47231803970004</v>
      </c>
      <c r="AC899">
        <v>1.3374726251277576</v>
      </c>
      <c r="AD899" s="7">
        <v>1.4930036293112768E-3</v>
      </c>
      <c r="AE899">
        <v>2.825939136556324</v>
      </c>
      <c r="AF899" s="14">
        <v>0.41950936329203048</v>
      </c>
      <c r="AG899" s="15" t="s">
        <v>4314</v>
      </c>
      <c r="AH899">
        <v>14838</v>
      </c>
    </row>
    <row r="900" spans="1:34" customFormat="1" ht="15" customHeight="1" x14ac:dyDescent="0.2">
      <c r="A900" t="s">
        <v>2652</v>
      </c>
      <c r="B900" s="11" t="s">
        <v>2653</v>
      </c>
      <c r="C900" s="12" t="s">
        <v>384</v>
      </c>
      <c r="D900" s="13" t="s">
        <v>2654</v>
      </c>
      <c r="E900" s="13" t="s">
        <v>2655</v>
      </c>
      <c r="F900" s="7" t="s">
        <v>4345</v>
      </c>
      <c r="G900">
        <v>693.85433783513099</v>
      </c>
      <c r="H900">
        <v>627.53094882791663</v>
      </c>
      <c r="I900">
        <v>686.18764342346583</v>
      </c>
      <c r="J900">
        <v>369.53435300000001</v>
      </c>
      <c r="K900">
        <v>385.17824899999999</v>
      </c>
      <c r="L900">
        <v>391.96407699999997</v>
      </c>
      <c r="M900">
        <v>633.47077000000002</v>
      </c>
      <c r="N900">
        <v>633.47077000000002</v>
      </c>
      <c r="O900">
        <v>651.76540399999999</v>
      </c>
      <c r="P900" s="5">
        <v>563.66183923183485</v>
      </c>
      <c r="Q900" s="6">
        <v>130.20186410552191</v>
      </c>
      <c r="R900">
        <v>845.323668</v>
      </c>
      <c r="S900">
        <v>869.52214900000001</v>
      </c>
      <c r="T900">
        <v>843.75585699999999</v>
      </c>
      <c r="U900">
        <v>736.43371999999999</v>
      </c>
      <c r="V900">
        <v>752.270802</v>
      </c>
      <c r="W900">
        <v>748.71823500000005</v>
      </c>
      <c r="X900">
        <v>992.25413200000003</v>
      </c>
      <c r="Y900">
        <v>960.91067399999997</v>
      </c>
      <c r="Z900">
        <v>966.25847499999998</v>
      </c>
      <c r="AA900" s="5">
        <v>857.2719679999999</v>
      </c>
      <c r="AB900" s="6">
        <v>93.527048221256734</v>
      </c>
      <c r="AC900">
        <v>1.5208976523376152</v>
      </c>
      <c r="AD900" s="7">
        <v>9.1151061692932252E-5</v>
      </c>
      <c r="AE900">
        <v>4.0402382684824367</v>
      </c>
      <c r="AF900" s="14">
        <v>0.60492307125236822</v>
      </c>
      <c r="AG900" s="15" t="s">
        <v>291</v>
      </c>
      <c r="AH900">
        <v>6611</v>
      </c>
    </row>
    <row r="901" spans="1:34" customFormat="1" ht="15" customHeight="1" x14ac:dyDescent="0.2">
      <c r="A901" s="11" t="s">
        <v>2656</v>
      </c>
      <c r="B901" s="11" t="s">
        <v>2657</v>
      </c>
      <c r="C901" s="12" t="s">
        <v>384</v>
      </c>
      <c r="D901" s="13" t="s">
        <v>2654</v>
      </c>
      <c r="E901" s="13" t="s">
        <v>2655</v>
      </c>
      <c r="F901" s="7" t="s">
        <v>4345</v>
      </c>
      <c r="P901" s="5"/>
      <c r="Q901" s="6"/>
      <c r="R901">
        <v>440.13602100000003</v>
      </c>
      <c r="Y901">
        <v>301.42483800000002</v>
      </c>
      <c r="Z901">
        <v>111.165603</v>
      </c>
      <c r="AA901" s="5">
        <v>94.747384666666676</v>
      </c>
      <c r="AB901" s="6">
        <v>154.96983187591084</v>
      </c>
      <c r="AC901" t="e">
        <v>#DIV/0!</v>
      </c>
      <c r="AD901" s="7" t="e">
        <v>#DIV/0!</v>
      </c>
      <c r="AE901" t="e">
        <v>#DIV/0!</v>
      </c>
      <c r="AF901" s="14" t="e">
        <v>#DIV/0!</v>
      </c>
      <c r="AG901" s="15" t="s">
        <v>158</v>
      </c>
      <c r="AH901" s="11">
        <v>9215</v>
      </c>
    </row>
    <row r="902" spans="1:34" customFormat="1" ht="15" customHeight="1" x14ac:dyDescent="0.2">
      <c r="A902" t="s">
        <v>2658</v>
      </c>
      <c r="B902" s="11" t="s">
        <v>2460</v>
      </c>
      <c r="C902" s="12" t="s">
        <v>384</v>
      </c>
      <c r="D902" s="13" t="s">
        <v>2659</v>
      </c>
      <c r="E902" s="13" t="s">
        <v>2660</v>
      </c>
      <c r="F902" s="7" t="s">
        <v>4345</v>
      </c>
      <c r="G902">
        <v>586.0541103394786</v>
      </c>
      <c r="J902">
        <v>433.14053999999999</v>
      </c>
      <c r="L902">
        <v>409.70366200000001</v>
      </c>
      <c r="O902">
        <v>66.101283100000003</v>
      </c>
      <c r="P902" s="5">
        <v>166.11106615994208</v>
      </c>
      <c r="Q902" s="6">
        <v>224.83590095243343</v>
      </c>
      <c r="S902">
        <v>776.15867800000001</v>
      </c>
      <c r="T902">
        <v>744.20112900000004</v>
      </c>
      <c r="U902">
        <v>67.569198299999996</v>
      </c>
      <c r="V902">
        <v>587.79969100000005</v>
      </c>
      <c r="X902">
        <v>15.452894499999999</v>
      </c>
      <c r="Y902">
        <v>94.581417400000007</v>
      </c>
      <c r="Z902">
        <v>15.8415885</v>
      </c>
      <c r="AA902" s="5">
        <v>255.73384407777783</v>
      </c>
      <c r="AB902" s="6">
        <v>320.96536477546624</v>
      </c>
      <c r="AC902">
        <v>1.5395352639031368</v>
      </c>
      <c r="AD902" s="7">
        <v>0.825997181647802</v>
      </c>
      <c r="AE902">
        <v>8.30214345160534E-2</v>
      </c>
      <c r="AF902" s="14">
        <v>0.62249491348569408</v>
      </c>
      <c r="AG902" s="15" t="s">
        <v>4314</v>
      </c>
      <c r="AH902">
        <v>6492</v>
      </c>
    </row>
    <row r="903" spans="1:34" customFormat="1" ht="15" customHeight="1" x14ac:dyDescent="0.2">
      <c r="A903" t="s">
        <v>2661</v>
      </c>
      <c r="B903" s="11" t="s">
        <v>2460</v>
      </c>
      <c r="C903" s="12" t="s">
        <v>384</v>
      </c>
      <c r="D903" s="13" t="s">
        <v>2659</v>
      </c>
      <c r="E903" s="13" t="s">
        <v>2660</v>
      </c>
      <c r="F903" s="7" t="s">
        <v>4345</v>
      </c>
      <c r="K903">
        <v>421.67381899999998</v>
      </c>
      <c r="M903">
        <v>667.54783499999996</v>
      </c>
      <c r="N903">
        <v>667.54783499999996</v>
      </c>
      <c r="O903">
        <v>650.35859500000004</v>
      </c>
      <c r="P903" s="5">
        <v>267.45867599999997</v>
      </c>
      <c r="Q903" s="6">
        <v>306.99403639479829</v>
      </c>
      <c r="R903">
        <v>724.17062399999998</v>
      </c>
      <c r="T903">
        <v>744.20112900000004</v>
      </c>
      <c r="U903">
        <v>438.36840100000001</v>
      </c>
      <c r="W903">
        <v>571.35446300000001</v>
      </c>
      <c r="X903">
        <v>853.87730699999997</v>
      </c>
      <c r="Y903">
        <v>865.08578699999998</v>
      </c>
      <c r="Z903">
        <v>869.93455900000004</v>
      </c>
      <c r="AA903" s="5">
        <v>562.99914111111104</v>
      </c>
      <c r="AB903" s="6">
        <v>329.71787698805753</v>
      </c>
      <c r="AC903">
        <v>2.1049948707257906</v>
      </c>
      <c r="AD903" s="7">
        <v>0.23093977758516082</v>
      </c>
      <c r="AE903">
        <v>0.63650125678444769</v>
      </c>
      <c r="AF903" s="14">
        <v>1.0738167178581888</v>
      </c>
      <c r="AG903" s="15" t="s">
        <v>4314</v>
      </c>
      <c r="AH903">
        <v>12136</v>
      </c>
    </row>
    <row r="904" spans="1:34" customFormat="1" ht="15" customHeight="1" x14ac:dyDescent="0.2">
      <c r="A904" t="s">
        <v>2662</v>
      </c>
      <c r="B904" s="11" t="s">
        <v>2663</v>
      </c>
      <c r="C904" s="12" t="s">
        <v>384</v>
      </c>
      <c r="D904" s="13" t="s">
        <v>2664</v>
      </c>
      <c r="E904" s="13" t="s">
        <v>2665</v>
      </c>
      <c r="F904" s="7" t="s">
        <v>4345</v>
      </c>
      <c r="I904">
        <v>223.43672204976843</v>
      </c>
      <c r="J904">
        <v>101.993827</v>
      </c>
      <c r="K904">
        <v>122.885085</v>
      </c>
      <c r="O904">
        <v>195.977924</v>
      </c>
      <c r="P904" s="5">
        <v>71.588173116640931</v>
      </c>
      <c r="Q904" s="6">
        <v>86.737792317904265</v>
      </c>
      <c r="S904">
        <v>310.291676</v>
      </c>
      <c r="U904">
        <v>216.56406699999999</v>
      </c>
      <c r="V904">
        <v>221.21572900000001</v>
      </c>
      <c r="W904">
        <v>234.39920100000001</v>
      </c>
      <c r="X904">
        <v>236.86280600000001</v>
      </c>
      <c r="Y904">
        <v>314.11211500000002</v>
      </c>
      <c r="Z904">
        <v>289.44229100000001</v>
      </c>
      <c r="AA904" s="5">
        <v>202.54309833333338</v>
      </c>
      <c r="AB904" s="6">
        <v>113.7219771733814</v>
      </c>
      <c r="AC904">
        <v>2.8292815630777914</v>
      </c>
      <c r="AD904" s="7">
        <v>9.4667513559581994E-3</v>
      </c>
      <c r="AE904">
        <v>2.0237990294690182</v>
      </c>
      <c r="AF904" s="14">
        <v>1.5004357573078202</v>
      </c>
      <c r="AG904" s="15" t="s">
        <v>291</v>
      </c>
      <c r="AH904">
        <v>14841</v>
      </c>
    </row>
    <row r="905" spans="1:34" customFormat="1" ht="15" customHeight="1" x14ac:dyDescent="0.2">
      <c r="A905" t="s">
        <v>2666</v>
      </c>
      <c r="B905" s="11" t="s">
        <v>2667</v>
      </c>
      <c r="C905" s="12" t="s">
        <v>384</v>
      </c>
      <c r="D905" s="13" t="s">
        <v>2668</v>
      </c>
      <c r="E905" s="13" t="s">
        <v>2669</v>
      </c>
      <c r="F905" s="7" t="s">
        <v>4345</v>
      </c>
      <c r="I905">
        <v>331.71373218639275</v>
      </c>
      <c r="K905">
        <v>190.02693500000001</v>
      </c>
      <c r="L905">
        <v>220.22092799999999</v>
      </c>
      <c r="M905">
        <v>386.51551799999999</v>
      </c>
      <c r="N905">
        <v>386.51551799999999</v>
      </c>
      <c r="O905">
        <v>377.40006099999999</v>
      </c>
      <c r="P905" s="5">
        <v>210.26585468737696</v>
      </c>
      <c r="Q905" s="6">
        <v>162.60218113932865</v>
      </c>
      <c r="S905">
        <v>474.51159899999999</v>
      </c>
      <c r="T905">
        <v>807.16360999999995</v>
      </c>
      <c r="V905">
        <v>321.80623100000003</v>
      </c>
      <c r="W905">
        <v>353.57349900000003</v>
      </c>
      <c r="X905">
        <v>629.19851300000005</v>
      </c>
      <c r="Y905">
        <v>638.03598299999999</v>
      </c>
      <c r="Z905">
        <v>638.54541600000005</v>
      </c>
      <c r="AA905" s="5">
        <v>429.20387233333327</v>
      </c>
      <c r="AB905" s="6">
        <v>270.39581621203291</v>
      </c>
      <c r="AC905">
        <v>2.0412438004804589</v>
      </c>
      <c r="AD905" s="7">
        <v>1.2462562237295475E-2</v>
      </c>
      <c r="AE905">
        <v>1.9043926598340286</v>
      </c>
      <c r="AF905" s="14">
        <v>1.0294485041435264</v>
      </c>
      <c r="AG905" s="15" t="s">
        <v>291</v>
      </c>
      <c r="AH905">
        <v>32936</v>
      </c>
    </row>
    <row r="906" spans="1:34" customFormat="1" ht="15" customHeight="1" x14ac:dyDescent="0.2">
      <c r="A906" t="s">
        <v>2670</v>
      </c>
      <c r="B906" s="11" t="s">
        <v>2667</v>
      </c>
      <c r="C906" s="12" t="s">
        <v>384</v>
      </c>
      <c r="D906" s="13" t="s">
        <v>2668</v>
      </c>
      <c r="E906" s="13" t="s">
        <v>2669</v>
      </c>
      <c r="F906" s="7" t="s">
        <v>4345</v>
      </c>
      <c r="J906">
        <v>137.15583899999999</v>
      </c>
      <c r="M906">
        <v>49.607850599999999</v>
      </c>
      <c r="N906">
        <v>49.607850599999999</v>
      </c>
      <c r="O906">
        <v>57.510367199999997</v>
      </c>
      <c r="P906" s="5">
        <v>32.653545266666669</v>
      </c>
      <c r="Q906" s="6">
        <v>44.02620182375788</v>
      </c>
      <c r="R906">
        <v>388.08903700000002</v>
      </c>
      <c r="S906">
        <v>152.48666499999999</v>
      </c>
      <c r="X906">
        <v>175.31343799999999</v>
      </c>
      <c r="Y906">
        <v>111.65969699999999</v>
      </c>
      <c r="AA906" s="5">
        <v>91.949870777777789</v>
      </c>
      <c r="AB906" s="6">
        <v>125.15544312550381</v>
      </c>
      <c r="AC906">
        <v>2.8159230499128034</v>
      </c>
      <c r="AD906" s="7">
        <v>8.7400173714313467E-2</v>
      </c>
      <c r="AE906">
        <v>1.0584877041723155</v>
      </c>
      <c r="AF906" s="14">
        <v>1.493607910315399</v>
      </c>
      <c r="AG906" s="15" t="s">
        <v>4314</v>
      </c>
      <c r="AH906">
        <v>44232</v>
      </c>
    </row>
    <row r="907" spans="1:34" customFormat="1" ht="15" customHeight="1" x14ac:dyDescent="0.2">
      <c r="A907" t="s">
        <v>2671</v>
      </c>
      <c r="B907" s="11" t="s">
        <v>2672</v>
      </c>
      <c r="C907" s="12" t="s">
        <v>384</v>
      </c>
      <c r="D907" s="13" t="s">
        <v>2673</v>
      </c>
      <c r="E907" s="13" t="s">
        <v>2674</v>
      </c>
      <c r="F907" s="7" t="s">
        <v>4345</v>
      </c>
      <c r="G907">
        <v>713.87277088552537</v>
      </c>
      <c r="I907">
        <v>726.05118869133503</v>
      </c>
      <c r="L907">
        <v>386.57186899999999</v>
      </c>
      <c r="M907">
        <v>582.91688099999999</v>
      </c>
      <c r="N907">
        <v>582.91688099999999</v>
      </c>
      <c r="P907" s="5">
        <v>332.48106561965119</v>
      </c>
      <c r="Q907" s="6">
        <v>311.07228900179723</v>
      </c>
      <c r="R907">
        <v>633.64682500000004</v>
      </c>
      <c r="S907">
        <v>772.22017700000004</v>
      </c>
      <c r="T907">
        <v>789.07357500000001</v>
      </c>
      <c r="U907">
        <v>589.95820900000001</v>
      </c>
      <c r="V907">
        <v>583.50828799999999</v>
      </c>
      <c r="W907">
        <v>547.35034399999995</v>
      </c>
      <c r="X907">
        <v>728.36623999999995</v>
      </c>
      <c r="Y907">
        <v>723.83539499999995</v>
      </c>
      <c r="AA907" s="5">
        <v>596.43989477777768</v>
      </c>
      <c r="AB907" s="6">
        <v>226.41764331863308</v>
      </c>
      <c r="AC907">
        <v>1.7939063497230481</v>
      </c>
      <c r="AD907" s="7">
        <v>0.27709435001074412</v>
      </c>
      <c r="AE907">
        <v>0.55737232944755066</v>
      </c>
      <c r="AF907" s="14">
        <v>0.84310457681418127</v>
      </c>
      <c r="AG907" s="15" t="s">
        <v>4314</v>
      </c>
      <c r="AH907">
        <v>10684</v>
      </c>
    </row>
    <row r="908" spans="1:34" customFormat="1" ht="15" customHeight="1" x14ac:dyDescent="0.2">
      <c r="A908" t="s">
        <v>2675</v>
      </c>
      <c r="B908" s="11" t="s">
        <v>2406</v>
      </c>
      <c r="C908" s="12" t="s">
        <v>384</v>
      </c>
      <c r="D908" s="13" t="s">
        <v>2676</v>
      </c>
      <c r="E908" s="13" t="s">
        <v>2677</v>
      </c>
      <c r="F908" s="7" t="s">
        <v>4345</v>
      </c>
      <c r="H908">
        <v>475.92768116623495</v>
      </c>
      <c r="I908">
        <v>528.47629241557138</v>
      </c>
      <c r="J908">
        <v>293.82539600000001</v>
      </c>
      <c r="L908">
        <v>233.87077099999999</v>
      </c>
      <c r="O908">
        <v>363.48202700000002</v>
      </c>
      <c r="P908" s="5">
        <v>210.62024084242296</v>
      </c>
      <c r="Q908" s="6">
        <v>205.39784200089338</v>
      </c>
      <c r="R908">
        <v>734.48909200000003</v>
      </c>
      <c r="T908">
        <v>755.32993599999998</v>
      </c>
      <c r="U908">
        <v>486.71489300000002</v>
      </c>
      <c r="W908">
        <v>518.19149400000003</v>
      </c>
      <c r="X908">
        <v>647.76296400000001</v>
      </c>
      <c r="Y908">
        <v>555.13152400000001</v>
      </c>
      <c r="AA908" s="5">
        <v>410.84665588888885</v>
      </c>
      <c r="AB908" s="6">
        <v>302.58597393130043</v>
      </c>
      <c r="AC908">
        <v>1.9506513440760269</v>
      </c>
      <c r="AD908" s="7">
        <v>8.8461666159185132E-3</v>
      </c>
      <c r="AE908">
        <v>2.0532448850328224</v>
      </c>
      <c r="AF908" s="14">
        <v>0.96395593626429121</v>
      </c>
      <c r="AG908" s="15" t="s">
        <v>291</v>
      </c>
      <c r="AH908">
        <v>22001</v>
      </c>
    </row>
    <row r="909" spans="1:34" customFormat="1" ht="15" customHeight="1" x14ac:dyDescent="0.2">
      <c r="A909" t="s">
        <v>2678</v>
      </c>
      <c r="B909" s="11" t="s">
        <v>2406</v>
      </c>
      <c r="C909" s="12" t="s">
        <v>384</v>
      </c>
      <c r="D909" s="13" t="s">
        <v>2676</v>
      </c>
      <c r="E909" s="13" t="s">
        <v>2677</v>
      </c>
      <c r="F909" s="7" t="s">
        <v>4345</v>
      </c>
      <c r="G909">
        <v>318.7018219960288</v>
      </c>
      <c r="J909">
        <v>43.426017999999999</v>
      </c>
      <c r="M909">
        <v>296.36601100000001</v>
      </c>
      <c r="N909">
        <v>296.36601100000001</v>
      </c>
      <c r="P909" s="5">
        <v>106.09554022178099</v>
      </c>
      <c r="Q909" s="6">
        <v>140.56075097838385</v>
      </c>
      <c r="R909">
        <v>509.61765700000001</v>
      </c>
      <c r="S909">
        <v>481.30117100000001</v>
      </c>
      <c r="T909">
        <v>540.80502300000001</v>
      </c>
      <c r="V909">
        <v>298.41194999999999</v>
      </c>
      <c r="X909">
        <v>108.71216200000001</v>
      </c>
      <c r="Y909">
        <v>173.50288800000001</v>
      </c>
      <c r="Z909">
        <v>348.65218900000002</v>
      </c>
      <c r="AA909" s="5">
        <v>273.44478222222222</v>
      </c>
      <c r="AB909" s="6">
        <v>200.94560712941799</v>
      </c>
      <c r="AC909">
        <v>2.5773447371172824</v>
      </c>
      <c r="AD909" s="7">
        <v>0.28150242876980131</v>
      </c>
      <c r="AE909">
        <v>0.55051785375482976</v>
      </c>
      <c r="AF909" s="14">
        <v>1.3658855202266553</v>
      </c>
      <c r="AG909" s="15" t="s">
        <v>4314</v>
      </c>
      <c r="AH909">
        <v>18603</v>
      </c>
    </row>
    <row r="910" spans="1:34" customFormat="1" ht="15" customHeight="1" x14ac:dyDescent="0.2">
      <c r="A910" t="s">
        <v>2679</v>
      </c>
      <c r="B910" s="11" t="s">
        <v>2680</v>
      </c>
      <c r="C910" s="12" t="s">
        <v>384</v>
      </c>
      <c r="D910" s="13" t="s">
        <v>2681</v>
      </c>
      <c r="E910" s="13" t="s">
        <v>2682</v>
      </c>
      <c r="F910" s="7" t="s">
        <v>4345</v>
      </c>
      <c r="J910">
        <v>177.56949399999999</v>
      </c>
      <c r="M910">
        <v>252.51322300000001</v>
      </c>
      <c r="N910">
        <v>252.51322300000001</v>
      </c>
      <c r="O910">
        <v>247.87981199999999</v>
      </c>
      <c r="P910" s="5">
        <v>103.38619466666667</v>
      </c>
      <c r="Q910" s="6">
        <v>117.52202382124986</v>
      </c>
      <c r="R910">
        <v>458.95437600000002</v>
      </c>
      <c r="T910">
        <v>360.15198199999998</v>
      </c>
      <c r="X910">
        <v>395.95420100000001</v>
      </c>
      <c r="Y910">
        <v>384.21272199999999</v>
      </c>
      <c r="Z910">
        <v>405.332922</v>
      </c>
      <c r="AA910" s="5">
        <v>222.73402255555555</v>
      </c>
      <c r="AB910" s="6">
        <v>200.70666512968754</v>
      </c>
      <c r="AC910">
        <v>2.1543884391304373</v>
      </c>
      <c r="AD910" s="7">
        <v>2.4341048169033121E-4</v>
      </c>
      <c r="AE910">
        <v>3.6136607242067802</v>
      </c>
      <c r="AF910" s="14">
        <v>1.1072783931893477</v>
      </c>
      <c r="AG910" s="15" t="s">
        <v>291</v>
      </c>
      <c r="AH910">
        <v>37533</v>
      </c>
    </row>
    <row r="911" spans="1:34" customFormat="1" ht="15" customHeight="1" x14ac:dyDescent="0.2">
      <c r="A911" t="s">
        <v>2683</v>
      </c>
      <c r="B911" s="11" t="s">
        <v>2684</v>
      </c>
      <c r="C911" s="12" t="s">
        <v>384</v>
      </c>
      <c r="D911" s="13" t="s">
        <v>2685</v>
      </c>
      <c r="E911" s="13" t="s">
        <v>2686</v>
      </c>
      <c r="F911" s="7" t="s">
        <v>4345</v>
      </c>
      <c r="G911">
        <v>359.88121924358433</v>
      </c>
      <c r="H911">
        <v>269.61591034140849</v>
      </c>
      <c r="J911">
        <v>340.37040999999999</v>
      </c>
      <c r="K911">
        <v>329.80996900000002</v>
      </c>
      <c r="L911">
        <v>335.93199600000003</v>
      </c>
      <c r="M911">
        <v>379.47936299999998</v>
      </c>
      <c r="N911">
        <v>379.47936299999998</v>
      </c>
      <c r="O911">
        <v>373.46099500000003</v>
      </c>
      <c r="P911" s="5">
        <v>307.55880284277697</v>
      </c>
      <c r="Q911" s="6">
        <v>113.4483252326267</v>
      </c>
      <c r="R911">
        <v>356.28364499999998</v>
      </c>
      <c r="S911">
        <v>503.97267599999998</v>
      </c>
      <c r="T911">
        <v>350.69020699999999</v>
      </c>
      <c r="U911">
        <v>521.78436499999998</v>
      </c>
      <c r="V911">
        <v>546.03820299999995</v>
      </c>
      <c r="W911">
        <v>378.911181</v>
      </c>
      <c r="X911">
        <v>561.82808899999998</v>
      </c>
      <c r="Y911">
        <v>592.39675799999998</v>
      </c>
      <c r="Z911">
        <v>544.08406300000001</v>
      </c>
      <c r="AA911" s="5">
        <v>483.9987985555556</v>
      </c>
      <c r="AB911" s="6">
        <v>89.578702810822136</v>
      </c>
      <c r="AC911">
        <v>1.5736789000410245</v>
      </c>
      <c r="AD911" s="7">
        <v>1.5754589610222232E-3</v>
      </c>
      <c r="AE911">
        <v>2.8025929052375051</v>
      </c>
      <c r="AF911" s="14">
        <v>0.65414119740392285</v>
      </c>
      <c r="AG911" s="15" t="s">
        <v>291</v>
      </c>
      <c r="AH911">
        <v>19441</v>
      </c>
    </row>
    <row r="912" spans="1:34" customFormat="1" ht="15" customHeight="1" x14ac:dyDescent="0.2">
      <c r="A912" t="s">
        <v>2687</v>
      </c>
      <c r="B912" s="11" t="s">
        <v>2688</v>
      </c>
      <c r="C912" s="12" t="s">
        <v>384</v>
      </c>
      <c r="D912" s="13" t="s">
        <v>2689</v>
      </c>
      <c r="E912" s="13" t="s">
        <v>2690</v>
      </c>
      <c r="F912" s="7" t="s">
        <v>4345</v>
      </c>
      <c r="G912">
        <v>676.18533503020092</v>
      </c>
      <c r="H912">
        <v>755.70657038234106</v>
      </c>
      <c r="I912">
        <v>786.35606284054211</v>
      </c>
      <c r="J912">
        <v>437.93899499999998</v>
      </c>
      <c r="K912">
        <v>434.29728699999998</v>
      </c>
      <c r="L912">
        <v>466.07438500000001</v>
      </c>
      <c r="M912">
        <v>661.41829900000005</v>
      </c>
      <c r="N912">
        <v>661.41829900000005</v>
      </c>
      <c r="O912">
        <v>677.83827099999996</v>
      </c>
      <c r="P912" s="5">
        <v>617.47038936145373</v>
      </c>
      <c r="Q912" s="6">
        <v>127.92829288230693</v>
      </c>
      <c r="R912">
        <v>1173.6466399999999</v>
      </c>
      <c r="S912">
        <v>1163.44757</v>
      </c>
      <c r="T912">
        <v>1220.4041199999999</v>
      </c>
      <c r="U912">
        <v>86.590356</v>
      </c>
      <c r="V912">
        <v>873.97501</v>
      </c>
      <c r="W912">
        <v>806.93335400000001</v>
      </c>
      <c r="X912">
        <v>1057.77161</v>
      </c>
      <c r="Y912">
        <v>1147.5088499999999</v>
      </c>
      <c r="Z912">
        <v>1071.58151</v>
      </c>
      <c r="AA912" s="5">
        <v>955.76211333333333</v>
      </c>
      <c r="AB912" s="6">
        <v>334.25337399828913</v>
      </c>
      <c r="AC912">
        <v>1.5478671201087362</v>
      </c>
      <c r="AD912" s="7">
        <v>1.6651386156579212E-2</v>
      </c>
      <c r="AE912">
        <v>1.778549607497256</v>
      </c>
      <c r="AF912" s="14">
        <v>0.63028162562406098</v>
      </c>
      <c r="AG912" s="15" t="s">
        <v>291</v>
      </c>
      <c r="AH912">
        <v>25083</v>
      </c>
    </row>
    <row r="913" spans="1:34" customFormat="1" ht="15" customHeight="1" x14ac:dyDescent="0.2">
      <c r="A913" s="11" t="s">
        <v>2691</v>
      </c>
      <c r="B913" s="11" t="s">
        <v>2692</v>
      </c>
      <c r="C913" s="12" t="s">
        <v>384</v>
      </c>
      <c r="D913" s="13" t="s">
        <v>2693</v>
      </c>
      <c r="E913" s="13" t="s">
        <v>2694</v>
      </c>
      <c r="F913" s="7" t="s">
        <v>4345</v>
      </c>
      <c r="P913" s="5"/>
      <c r="Q913" s="6"/>
      <c r="U913">
        <v>552.24341100000004</v>
      </c>
      <c r="V913">
        <v>573.08630700000003</v>
      </c>
      <c r="W913">
        <v>549.27375099999995</v>
      </c>
      <c r="X913">
        <v>869.74973699999998</v>
      </c>
      <c r="AA913" s="5">
        <v>282.70591177777777</v>
      </c>
      <c r="AB913" s="6">
        <v>328.67803662315197</v>
      </c>
      <c r="AC913" t="e">
        <v>#DIV/0!</v>
      </c>
      <c r="AD913" s="7" t="e">
        <v>#DIV/0!</v>
      </c>
      <c r="AE913" t="e">
        <v>#DIV/0!</v>
      </c>
      <c r="AF913" s="14" t="e">
        <v>#DIV/0!</v>
      </c>
      <c r="AG913" s="15" t="s">
        <v>158</v>
      </c>
      <c r="AH913" s="11">
        <v>16359</v>
      </c>
    </row>
    <row r="914" spans="1:34" customFormat="1" ht="15" customHeight="1" x14ac:dyDescent="0.2">
      <c r="A914" t="s">
        <v>2695</v>
      </c>
      <c r="B914" s="11" t="s">
        <v>2696</v>
      </c>
      <c r="C914" s="12" t="s">
        <v>384</v>
      </c>
      <c r="D914" s="13" t="s">
        <v>2697</v>
      </c>
      <c r="E914" s="13" t="s">
        <v>2698</v>
      </c>
      <c r="F914" s="7" t="s">
        <v>4345</v>
      </c>
      <c r="G914">
        <v>550.08851719829579</v>
      </c>
      <c r="I914">
        <v>286.42969002585664</v>
      </c>
      <c r="K914">
        <v>257.44375300000002</v>
      </c>
      <c r="M914">
        <v>436.734351</v>
      </c>
      <c r="N914">
        <v>436.734351</v>
      </c>
      <c r="O914">
        <v>463.19667600000002</v>
      </c>
      <c r="P914" s="5">
        <v>270.06970424712807</v>
      </c>
      <c r="Q914" s="6">
        <v>208.30073638732145</v>
      </c>
      <c r="R914">
        <v>265.95751799999999</v>
      </c>
      <c r="S914">
        <v>323.83426800000001</v>
      </c>
      <c r="T914">
        <v>318.34797300000002</v>
      </c>
      <c r="U914">
        <v>460.41278899999998</v>
      </c>
      <c r="V914">
        <v>316.19062200000002</v>
      </c>
      <c r="W914">
        <v>471.61939899999999</v>
      </c>
      <c r="Z914">
        <v>757.76905399999998</v>
      </c>
      <c r="AA914" s="5">
        <v>323.79240255555555</v>
      </c>
      <c r="AB914" s="6">
        <v>221.60250431783277</v>
      </c>
      <c r="AC914">
        <v>1.1989216023255551</v>
      </c>
      <c r="AD914" s="7">
        <v>0.89286476308211682</v>
      </c>
      <c r="AE914">
        <v>4.9214316133742685E-2</v>
      </c>
      <c r="AF914" s="14">
        <v>0.26173732377799108</v>
      </c>
      <c r="AG914" s="15" t="s">
        <v>4314</v>
      </c>
      <c r="AH914">
        <v>24979</v>
      </c>
    </row>
    <row r="915" spans="1:34" customFormat="1" ht="15" customHeight="1" x14ac:dyDescent="0.2">
      <c r="A915" t="s">
        <v>2699</v>
      </c>
      <c r="B915" s="11" t="s">
        <v>2696</v>
      </c>
      <c r="C915" s="12" t="s">
        <v>384</v>
      </c>
      <c r="D915" s="13" t="s">
        <v>2697</v>
      </c>
      <c r="E915" s="13" t="s">
        <v>2698</v>
      </c>
      <c r="F915" s="7" t="s">
        <v>4345</v>
      </c>
      <c r="G915">
        <v>254.31777807751774</v>
      </c>
      <c r="I915">
        <v>253.7147019679351</v>
      </c>
      <c r="J915">
        <v>243.97478000000001</v>
      </c>
      <c r="L915">
        <v>235.225335</v>
      </c>
      <c r="M915">
        <v>191.43466599999999</v>
      </c>
      <c r="N915">
        <v>191.43466599999999</v>
      </c>
      <c r="O915">
        <v>395.969945</v>
      </c>
      <c r="P915" s="5">
        <v>196.23020800505034</v>
      </c>
      <c r="Q915" s="6">
        <v>118.99269024042911</v>
      </c>
      <c r="R915">
        <v>202.48510400000001</v>
      </c>
      <c r="T915">
        <v>202.535113</v>
      </c>
      <c r="V915">
        <v>287.84283599999998</v>
      </c>
      <c r="W915">
        <v>449.53868599999998</v>
      </c>
      <c r="X915">
        <v>572.10671100000002</v>
      </c>
      <c r="Y915">
        <v>600.80960800000003</v>
      </c>
      <c r="Z915">
        <v>227.19347500000001</v>
      </c>
      <c r="AA915" s="5">
        <v>282.50128144444443</v>
      </c>
      <c r="AB915" s="6">
        <v>207.79038597856552</v>
      </c>
      <c r="AC915">
        <v>1.4396421647638153</v>
      </c>
      <c r="AD915" s="7">
        <v>0.14426225058440656</v>
      </c>
      <c r="AE915">
        <v>0.8408472968183176</v>
      </c>
      <c r="AF915" s="14">
        <v>0.52571026217163075</v>
      </c>
      <c r="AG915" s="15" t="s">
        <v>4314</v>
      </c>
      <c r="AH915">
        <v>21604</v>
      </c>
    </row>
    <row r="916" spans="1:34" customFormat="1" ht="15" customHeight="1" x14ac:dyDescent="0.2">
      <c r="A916" s="11" t="s">
        <v>2700</v>
      </c>
      <c r="B916" s="11" t="s">
        <v>2701</v>
      </c>
      <c r="C916" s="12" t="s">
        <v>384</v>
      </c>
      <c r="D916" s="13" t="s">
        <v>2702</v>
      </c>
      <c r="E916" s="13" t="s">
        <v>2703</v>
      </c>
      <c r="F916" s="7" t="s">
        <v>4345</v>
      </c>
      <c r="P916" s="5"/>
      <c r="Q916" s="6"/>
      <c r="S916">
        <v>202.62715299999999</v>
      </c>
      <c r="V916">
        <v>269.009704</v>
      </c>
      <c r="W916">
        <v>15.4129015</v>
      </c>
      <c r="Z916">
        <v>12.410551399999999</v>
      </c>
      <c r="AA916" s="5">
        <v>55.495589988888881</v>
      </c>
      <c r="AB916" s="6">
        <v>97.808042570821101</v>
      </c>
      <c r="AC916" t="e">
        <v>#DIV/0!</v>
      </c>
      <c r="AD916" s="7" t="e">
        <v>#DIV/0!</v>
      </c>
      <c r="AE916" t="e">
        <v>#DIV/0!</v>
      </c>
      <c r="AF916" s="14" t="e">
        <v>#DIV/0!</v>
      </c>
      <c r="AG916" s="15" t="s">
        <v>158</v>
      </c>
      <c r="AH916" s="11">
        <v>5535</v>
      </c>
    </row>
    <row r="917" spans="1:34" customFormat="1" ht="15" customHeight="1" x14ac:dyDescent="0.2">
      <c r="A917" s="11" t="s">
        <v>2704</v>
      </c>
      <c r="B917" s="11" t="s">
        <v>2701</v>
      </c>
      <c r="C917" s="12" t="s">
        <v>384</v>
      </c>
      <c r="D917" s="13" t="s">
        <v>2702</v>
      </c>
      <c r="E917" s="13" t="s">
        <v>2703</v>
      </c>
      <c r="F917" s="7" t="s">
        <v>4345</v>
      </c>
      <c r="P917" s="5"/>
      <c r="Q917" s="6"/>
      <c r="U917">
        <v>301.894744</v>
      </c>
      <c r="W917">
        <v>213.93414999999999</v>
      </c>
      <c r="X917">
        <v>360.32863700000001</v>
      </c>
      <c r="Y917">
        <v>449.14515699999998</v>
      </c>
      <c r="Z917">
        <v>452.44596300000001</v>
      </c>
      <c r="AA917" s="5">
        <v>197.52762788888887</v>
      </c>
      <c r="AB917" s="6">
        <v>189.15873143714094</v>
      </c>
      <c r="AC917" t="e">
        <v>#DIV/0!</v>
      </c>
      <c r="AD917" s="7" t="e">
        <v>#DIV/0!</v>
      </c>
      <c r="AE917" t="e">
        <v>#DIV/0!</v>
      </c>
      <c r="AF917" s="14" t="e">
        <v>#DIV/0!</v>
      </c>
      <c r="AG917" s="15" t="s">
        <v>158</v>
      </c>
      <c r="AH917" s="11">
        <v>17692</v>
      </c>
    </row>
    <row r="918" spans="1:34" customFormat="1" ht="15" customHeight="1" x14ac:dyDescent="0.2">
      <c r="A918" t="s">
        <v>2705</v>
      </c>
      <c r="B918" s="11" t="s">
        <v>2701</v>
      </c>
      <c r="C918" s="12" t="s">
        <v>384</v>
      </c>
      <c r="D918" s="13" t="s">
        <v>2702</v>
      </c>
      <c r="E918" s="13" t="s">
        <v>2703</v>
      </c>
      <c r="F918" s="7" t="s">
        <v>4345</v>
      </c>
      <c r="H918">
        <v>99.468505901869534</v>
      </c>
      <c r="L918">
        <v>93.777542299999993</v>
      </c>
      <c r="M918">
        <v>218.810631</v>
      </c>
      <c r="N918">
        <v>218.810631</v>
      </c>
      <c r="P918" s="5">
        <v>70.096367800207716</v>
      </c>
      <c r="Q918" s="6">
        <v>88.332005382708047</v>
      </c>
      <c r="AA918" s="5"/>
      <c r="AB918" s="6"/>
      <c r="AC918">
        <v>0</v>
      </c>
      <c r="AD918" s="7" t="e">
        <v>#DIV/0!</v>
      </c>
      <c r="AE918" t="e">
        <v>#DIV/0!</v>
      </c>
      <c r="AF918" s="14" t="e">
        <v>#NUM!</v>
      </c>
      <c r="AG918" s="15" t="s">
        <v>60</v>
      </c>
      <c r="AH918">
        <v>23049</v>
      </c>
    </row>
    <row r="919" spans="1:34" customFormat="1" ht="15" customHeight="1" x14ac:dyDescent="0.2">
      <c r="A919" t="s">
        <v>2706</v>
      </c>
      <c r="B919" s="11" t="s">
        <v>2707</v>
      </c>
      <c r="C919" s="12" t="s">
        <v>384</v>
      </c>
      <c r="D919" s="13" t="s">
        <v>2708</v>
      </c>
      <c r="E919" s="13" t="s">
        <v>2709</v>
      </c>
      <c r="F919" s="7" t="s">
        <v>4345</v>
      </c>
      <c r="G919">
        <v>969.65491986946267</v>
      </c>
      <c r="H919">
        <v>1058.3026670395295</v>
      </c>
      <c r="I919">
        <v>1577.5122932290863</v>
      </c>
      <c r="J919">
        <v>691.59065999999996</v>
      </c>
      <c r="L919">
        <v>777.49397299999998</v>
      </c>
      <c r="M919">
        <v>1096.6350500000001</v>
      </c>
      <c r="N919">
        <v>1096.6350500000001</v>
      </c>
      <c r="O919">
        <v>738.51864899999998</v>
      </c>
      <c r="P919" s="5">
        <v>889.59369579311965</v>
      </c>
      <c r="Q919" s="6">
        <v>402.74184195800262</v>
      </c>
      <c r="R919">
        <v>1712.37147</v>
      </c>
      <c r="S919">
        <v>2307.2757499999998</v>
      </c>
      <c r="T919">
        <v>2285.2705799999999</v>
      </c>
      <c r="V919">
        <v>1219.17552</v>
      </c>
      <c r="W919">
        <v>929.46720300000004</v>
      </c>
      <c r="X919">
        <v>1184.2091499999999</v>
      </c>
      <c r="Z919">
        <v>1796.92236</v>
      </c>
      <c r="AA919" s="5">
        <v>1270.5213369999999</v>
      </c>
      <c r="AB919" s="6">
        <v>811.84004722487305</v>
      </c>
      <c r="AC919">
        <v>1.4282040700246457</v>
      </c>
      <c r="AD919" s="7">
        <v>1.3012317975086958E-2</v>
      </c>
      <c r="AE919">
        <v>1.8856453326374663</v>
      </c>
      <c r="AF919" s="14">
        <v>0.51420213467372988</v>
      </c>
      <c r="AG919" s="15" t="s">
        <v>4314</v>
      </c>
      <c r="AH919">
        <v>28265</v>
      </c>
    </row>
    <row r="920" spans="1:34" customFormat="1" ht="15" customHeight="1" x14ac:dyDescent="0.2">
      <c r="A920" t="s">
        <v>2710</v>
      </c>
      <c r="B920" s="11" t="s">
        <v>2711</v>
      </c>
      <c r="C920" s="12" t="s">
        <v>384</v>
      </c>
      <c r="D920" s="13" t="s">
        <v>2712</v>
      </c>
      <c r="E920" s="13" t="s">
        <v>2713</v>
      </c>
      <c r="F920" s="7" t="s">
        <v>4345</v>
      </c>
      <c r="G920">
        <v>1204.179552728343</v>
      </c>
      <c r="H920">
        <v>1120.6334043586974</v>
      </c>
      <c r="J920">
        <v>568.56360400000005</v>
      </c>
      <c r="K920">
        <v>589.22848199999999</v>
      </c>
      <c r="L920">
        <v>609.58007399999997</v>
      </c>
      <c r="M920">
        <v>825.02368999999999</v>
      </c>
      <c r="N920">
        <v>825.02368999999999</v>
      </c>
      <c r="O920">
        <v>926.73098600000003</v>
      </c>
      <c r="P920" s="5">
        <v>740.99594256522664</v>
      </c>
      <c r="Q920" s="6">
        <v>337.70366382323704</v>
      </c>
      <c r="R920">
        <v>1739.44262</v>
      </c>
      <c r="S920">
        <v>1552.0706299999999</v>
      </c>
      <c r="T920">
        <v>1716.79467</v>
      </c>
      <c r="U920">
        <v>909.21133399999997</v>
      </c>
      <c r="V920">
        <v>930.20465999999999</v>
      </c>
      <c r="W920">
        <v>969.70487800000001</v>
      </c>
      <c r="X920">
        <v>1414.44679</v>
      </c>
      <c r="Y920">
        <v>1423.2094099999999</v>
      </c>
      <c r="Z920">
        <v>1329.43866</v>
      </c>
      <c r="AA920" s="5">
        <v>1331.613739111111</v>
      </c>
      <c r="AB920" s="6">
        <v>307.1512227894371</v>
      </c>
      <c r="AC920">
        <v>1.7970594204622043</v>
      </c>
      <c r="AD920" s="7">
        <v>2.9740779234623846E-3</v>
      </c>
      <c r="AE920">
        <v>2.5266476567668623</v>
      </c>
      <c r="AF920" s="14">
        <v>0.84563811290398105</v>
      </c>
      <c r="AG920" s="15" t="s">
        <v>291</v>
      </c>
      <c r="AH920">
        <v>4503</v>
      </c>
    </row>
    <row r="921" spans="1:34" customFormat="1" ht="15" customHeight="1" x14ac:dyDescent="0.2">
      <c r="A921" t="s">
        <v>2714</v>
      </c>
      <c r="B921" s="11" t="s">
        <v>2521</v>
      </c>
      <c r="C921" s="12" t="s">
        <v>384</v>
      </c>
      <c r="D921" s="13" t="s">
        <v>2715</v>
      </c>
      <c r="E921" s="13" t="s">
        <v>2716</v>
      </c>
      <c r="F921" s="7" t="s">
        <v>4345</v>
      </c>
      <c r="H921">
        <v>199.3989653889526</v>
      </c>
      <c r="K921">
        <v>246.09513000000001</v>
      </c>
      <c r="L921">
        <v>243.326673</v>
      </c>
      <c r="M921">
        <v>352.93117999999998</v>
      </c>
      <c r="N921">
        <v>352.93117999999998</v>
      </c>
      <c r="O921">
        <v>365.11392599999999</v>
      </c>
      <c r="P921" s="5">
        <v>195.53300604321694</v>
      </c>
      <c r="Q921" s="6">
        <v>148.27198608638048</v>
      </c>
      <c r="R921">
        <v>317.20393100000001</v>
      </c>
      <c r="U921">
        <v>234.90499800000001</v>
      </c>
      <c r="V921">
        <v>224.30553900000001</v>
      </c>
      <c r="W921">
        <v>245.683189</v>
      </c>
      <c r="X921">
        <v>399.46781199999998</v>
      </c>
      <c r="Y921">
        <v>441.29575499999999</v>
      </c>
      <c r="Z921">
        <v>281.63913200000002</v>
      </c>
      <c r="AA921" s="5">
        <v>238.27781733333327</v>
      </c>
      <c r="AB921" s="6">
        <v>144.96057275882052</v>
      </c>
      <c r="AC921">
        <v>1.2186066289016639</v>
      </c>
      <c r="AD921" s="7">
        <v>0.7723909002049365</v>
      </c>
      <c r="AE921">
        <v>0.11216285143078673</v>
      </c>
      <c r="AF921" s="14">
        <v>0.28523249337328044</v>
      </c>
      <c r="AG921" s="15" t="s">
        <v>4314</v>
      </c>
      <c r="AH921">
        <v>22281</v>
      </c>
    </row>
    <row r="922" spans="1:34" customFormat="1" ht="15" customHeight="1" x14ac:dyDescent="0.2">
      <c r="A922" s="11" t="s">
        <v>2717</v>
      </c>
      <c r="B922" s="11" t="s">
        <v>2460</v>
      </c>
      <c r="C922" s="12" t="s">
        <v>384</v>
      </c>
      <c r="D922" s="13" t="s">
        <v>2718</v>
      </c>
      <c r="E922" s="13" t="s">
        <v>2719</v>
      </c>
      <c r="F922" s="7" t="s">
        <v>4345</v>
      </c>
      <c r="P922" s="5"/>
      <c r="Q922" s="6"/>
      <c r="S922">
        <v>1117.8487</v>
      </c>
      <c r="T922">
        <v>1120.9501499999999</v>
      </c>
      <c r="W922">
        <v>779.62097400000005</v>
      </c>
      <c r="X922">
        <v>1031.02621</v>
      </c>
      <c r="Y922">
        <v>862.67656399999998</v>
      </c>
      <c r="Z922">
        <v>1120.2630300000001</v>
      </c>
      <c r="AA922" s="5">
        <v>670.26506977777774</v>
      </c>
      <c r="AB922" s="6">
        <v>486.80838122362866</v>
      </c>
      <c r="AC922" t="e">
        <v>#DIV/0!</v>
      </c>
      <c r="AD922" s="7" t="e">
        <v>#DIV/0!</v>
      </c>
      <c r="AE922" t="e">
        <v>#DIV/0!</v>
      </c>
      <c r="AF922" s="14" t="e">
        <v>#DIV/0!</v>
      </c>
      <c r="AG922" s="15" t="s">
        <v>158</v>
      </c>
      <c r="AH922" s="11">
        <v>20249</v>
      </c>
    </row>
    <row r="923" spans="1:34" customFormat="1" ht="15" customHeight="1" x14ac:dyDescent="0.2">
      <c r="A923" t="s">
        <v>2720</v>
      </c>
      <c r="B923" s="11" t="s">
        <v>2721</v>
      </c>
      <c r="C923" s="12" t="s">
        <v>384</v>
      </c>
      <c r="D923" s="13" t="s">
        <v>2722</v>
      </c>
      <c r="E923" s="13" t="s">
        <v>2723</v>
      </c>
      <c r="F923" s="7" t="s">
        <v>4345</v>
      </c>
      <c r="G923">
        <v>1161.1173928868193</v>
      </c>
      <c r="H923">
        <v>1247.1426933378873</v>
      </c>
      <c r="I923">
        <v>149.42552333272786</v>
      </c>
      <c r="J923">
        <v>748.39903500000003</v>
      </c>
      <c r="K923">
        <v>737.86044200000003</v>
      </c>
      <c r="L923">
        <v>745.53146100000004</v>
      </c>
      <c r="M923">
        <v>1098.54683</v>
      </c>
      <c r="N923">
        <v>1098.54683</v>
      </c>
      <c r="O923">
        <v>312.74310300000002</v>
      </c>
      <c r="P923" s="5">
        <v>811.03481228415944</v>
      </c>
      <c r="Q923" s="6">
        <v>361.73411270968006</v>
      </c>
      <c r="R923">
        <v>1693.06882</v>
      </c>
      <c r="S923">
        <v>1662.1019100000001</v>
      </c>
      <c r="T923">
        <v>1589.9812400000001</v>
      </c>
      <c r="U923">
        <v>444.79276499999997</v>
      </c>
      <c r="V923">
        <v>1242.0303100000001</v>
      </c>
      <c r="W923">
        <v>1245.6753200000001</v>
      </c>
      <c r="X923">
        <v>303.306757</v>
      </c>
      <c r="Y923">
        <v>1577.9630999999999</v>
      </c>
      <c r="Z923">
        <v>1555.8870999999999</v>
      </c>
      <c r="AA923" s="5">
        <v>1257.2008135555557</v>
      </c>
      <c r="AB923" s="6">
        <v>497.44393999648537</v>
      </c>
      <c r="AC923">
        <v>1.5501194209097335</v>
      </c>
      <c r="AD923" s="7">
        <v>5.69350037359432E-2</v>
      </c>
      <c r="AE923">
        <v>1.2446206465166632</v>
      </c>
      <c r="AF923" s="14">
        <v>0.63237936473665146</v>
      </c>
      <c r="AG923" s="15" t="s">
        <v>4314</v>
      </c>
      <c r="AH923">
        <v>11463</v>
      </c>
    </row>
    <row r="924" spans="1:34" customFormat="1" ht="15" customHeight="1" x14ac:dyDescent="0.2">
      <c r="A924" t="s">
        <v>2724</v>
      </c>
      <c r="B924" s="11" t="s">
        <v>2721</v>
      </c>
      <c r="C924" s="12" t="s">
        <v>384</v>
      </c>
      <c r="D924" s="13" t="s">
        <v>2722</v>
      </c>
      <c r="E924" s="13" t="s">
        <v>2723</v>
      </c>
      <c r="F924" s="7" t="s">
        <v>4345</v>
      </c>
      <c r="G924">
        <v>246.04649625444486</v>
      </c>
      <c r="H924">
        <v>1247.1426933378873</v>
      </c>
      <c r="I924">
        <v>1239.5214188645371</v>
      </c>
      <c r="J924">
        <v>748.39903500000003</v>
      </c>
      <c r="K924">
        <v>737.86044200000003</v>
      </c>
      <c r="L924">
        <v>166.09044700000001</v>
      </c>
      <c r="M924">
        <v>1098.54683</v>
      </c>
      <c r="N924">
        <v>1098.54683</v>
      </c>
      <c r="O924">
        <v>1079.6980599999999</v>
      </c>
      <c r="P924" s="5">
        <v>851.31691693965206</v>
      </c>
      <c r="Q924" s="6">
        <v>386.02476119433641</v>
      </c>
      <c r="R924">
        <v>1693.06882</v>
      </c>
      <c r="S924">
        <v>1662.1019100000001</v>
      </c>
      <c r="T924">
        <v>1589.9812400000001</v>
      </c>
      <c r="U924">
        <v>1300.82044</v>
      </c>
      <c r="V924">
        <v>1242.0303100000001</v>
      </c>
      <c r="W924">
        <v>1245.6753200000001</v>
      </c>
      <c r="X924">
        <v>1407.5244499999999</v>
      </c>
      <c r="Y924">
        <v>1577.9630999999999</v>
      </c>
      <c r="Z924">
        <v>1555.8870999999999</v>
      </c>
      <c r="AA924" s="5">
        <v>1475.0058544444446</v>
      </c>
      <c r="AB924" s="6">
        <v>168.22012609762979</v>
      </c>
      <c r="AC924">
        <v>1.7326166379341483</v>
      </c>
      <c r="AD924" s="7">
        <v>6.9383346115984602E-4</v>
      </c>
      <c r="AE924">
        <v>3.1587447594858009</v>
      </c>
      <c r="AF924" s="14">
        <v>0.79295247634809851</v>
      </c>
      <c r="AG924" s="15" t="s">
        <v>291</v>
      </c>
      <c r="AH924">
        <v>3640</v>
      </c>
    </row>
    <row r="925" spans="1:34" customFormat="1" ht="15" customHeight="1" x14ac:dyDescent="0.2">
      <c r="A925" t="s">
        <v>2725</v>
      </c>
      <c r="B925" s="11" t="s">
        <v>2726</v>
      </c>
      <c r="C925" s="12" t="s">
        <v>384</v>
      </c>
      <c r="D925" s="13" t="s">
        <v>2727</v>
      </c>
      <c r="E925" s="13" t="s">
        <v>2728</v>
      </c>
      <c r="F925" s="7" t="s">
        <v>4345</v>
      </c>
      <c r="G925">
        <v>454.93659225699218</v>
      </c>
      <c r="H925">
        <v>422.9845006322991</v>
      </c>
      <c r="I925">
        <v>419.97773608442395</v>
      </c>
      <c r="J925">
        <v>252.69197299999999</v>
      </c>
      <c r="K925">
        <v>241.020746</v>
      </c>
      <c r="L925">
        <v>312.17501800000002</v>
      </c>
      <c r="M925">
        <v>417.95156200000002</v>
      </c>
      <c r="N925">
        <v>417.95156200000002</v>
      </c>
      <c r="O925">
        <v>418.91031700000002</v>
      </c>
      <c r="P925" s="5">
        <v>373.177778552635</v>
      </c>
      <c r="Q925" s="6">
        <v>76.854801799448595</v>
      </c>
      <c r="R925">
        <v>612.32792199999994</v>
      </c>
      <c r="S925">
        <v>562.50189599999999</v>
      </c>
      <c r="T925">
        <v>561.28569000000005</v>
      </c>
      <c r="U925">
        <v>413.98100899999997</v>
      </c>
      <c r="V925">
        <v>420.68017099999997</v>
      </c>
      <c r="W925">
        <v>455.46278000000001</v>
      </c>
      <c r="X925">
        <v>530.10070900000005</v>
      </c>
      <c r="Y925">
        <v>545.222624</v>
      </c>
      <c r="Z925">
        <v>549.65214600000002</v>
      </c>
      <c r="AA925" s="5">
        <v>516.80166077777778</v>
      </c>
      <c r="AB925" s="6">
        <v>65.684652930932614</v>
      </c>
      <c r="AC925">
        <v>1.3848671879182788</v>
      </c>
      <c r="AD925" s="7">
        <v>9.9347212710622552E-4</v>
      </c>
      <c r="AE925">
        <v>3.0028443129666158</v>
      </c>
      <c r="AF925" s="14">
        <v>0.46974762499707967</v>
      </c>
      <c r="AG925" s="15" t="s">
        <v>4314</v>
      </c>
      <c r="AH925">
        <v>19586</v>
      </c>
    </row>
    <row r="926" spans="1:34" customFormat="1" ht="15" customHeight="1" x14ac:dyDescent="0.2">
      <c r="A926" t="s">
        <v>2729</v>
      </c>
      <c r="B926" s="11" t="s">
        <v>2726</v>
      </c>
      <c r="C926" s="12" t="s">
        <v>384</v>
      </c>
      <c r="D926" s="13" t="s">
        <v>2727</v>
      </c>
      <c r="E926" s="13" t="s">
        <v>2728</v>
      </c>
      <c r="F926" s="7" t="s">
        <v>4345</v>
      </c>
      <c r="G926">
        <v>1289.6923768680499</v>
      </c>
      <c r="H926">
        <v>1237.5901531293646</v>
      </c>
      <c r="I926">
        <v>1199.1557022224154</v>
      </c>
      <c r="J926">
        <v>848.23355800000002</v>
      </c>
      <c r="K926">
        <v>861.72040900000002</v>
      </c>
      <c r="L926">
        <v>824.61718800000006</v>
      </c>
      <c r="M926">
        <v>1186.2524100000001</v>
      </c>
      <c r="N926">
        <v>1186.2524100000001</v>
      </c>
      <c r="O926">
        <v>1244.55736</v>
      </c>
      <c r="P926" s="5">
        <v>1097.5635074688701</v>
      </c>
      <c r="Q926" s="6">
        <v>181.4961455488548</v>
      </c>
      <c r="R926">
        <v>1664.35699</v>
      </c>
      <c r="S926">
        <v>1643.9354599999999</v>
      </c>
      <c r="T926">
        <v>1627.5901899999999</v>
      </c>
      <c r="U926">
        <v>1271.44472</v>
      </c>
      <c r="V926">
        <v>1320.42813</v>
      </c>
      <c r="W926">
        <v>1273.7314100000001</v>
      </c>
      <c r="X926">
        <v>1690.0642</v>
      </c>
      <c r="Y926">
        <v>1690.65255</v>
      </c>
      <c r="Z926">
        <v>1711.73461</v>
      </c>
      <c r="AA926" s="5">
        <v>1543.7709177777779</v>
      </c>
      <c r="AB926" s="6">
        <v>182.49877976769636</v>
      </c>
      <c r="AC926">
        <v>1.4065435915757827</v>
      </c>
      <c r="AD926" s="7">
        <v>1.5909251766518695E-4</v>
      </c>
      <c r="AE926">
        <v>3.7983502453259823</v>
      </c>
      <c r="AF926" s="14">
        <v>0.49215426532638684</v>
      </c>
      <c r="AG926" s="15" t="s">
        <v>4314</v>
      </c>
      <c r="AH926">
        <v>12812</v>
      </c>
    </row>
    <row r="927" spans="1:34" customFormat="1" ht="15" customHeight="1" x14ac:dyDescent="0.2">
      <c r="A927" t="s">
        <v>2730</v>
      </c>
      <c r="B927" s="11" t="s">
        <v>2731</v>
      </c>
      <c r="C927" s="12" t="s">
        <v>384</v>
      </c>
      <c r="D927" s="13" t="s">
        <v>2732</v>
      </c>
      <c r="E927" s="13" t="s">
        <v>2733</v>
      </c>
      <c r="F927" s="7" t="s">
        <v>4345</v>
      </c>
      <c r="G927">
        <v>769.5027733414845</v>
      </c>
      <c r="H927">
        <v>885.25155435007696</v>
      </c>
      <c r="I927">
        <v>962.95791936811224</v>
      </c>
      <c r="J927">
        <v>443.67048299999999</v>
      </c>
      <c r="K927">
        <v>422.62370399999998</v>
      </c>
      <c r="L927">
        <v>451.56491499999998</v>
      </c>
      <c r="M927">
        <v>633.03716899999995</v>
      </c>
      <c r="N927">
        <v>633.03716899999995</v>
      </c>
      <c r="O927">
        <v>668.85344899999996</v>
      </c>
      <c r="P927" s="5">
        <v>652.27768178440829</v>
      </c>
      <c r="Q927" s="6">
        <v>183.211910027768</v>
      </c>
      <c r="R927">
        <v>1110.23353</v>
      </c>
      <c r="S927">
        <v>1029.7761599999999</v>
      </c>
      <c r="T927">
        <v>1192.3027400000001</v>
      </c>
      <c r="U927">
        <v>761.90443600000003</v>
      </c>
      <c r="V927">
        <v>686.60006499999997</v>
      </c>
      <c r="W927">
        <v>773.825108</v>
      </c>
      <c r="X927">
        <v>955.03782799999999</v>
      </c>
      <c r="Y927">
        <v>1009.52257</v>
      </c>
      <c r="Z927">
        <v>950.22082699999999</v>
      </c>
      <c r="AA927" s="5">
        <v>941.04702933333328</v>
      </c>
      <c r="AB927" s="6">
        <v>159.65019429257538</v>
      </c>
      <c r="AC927">
        <v>1.4427092258606042</v>
      </c>
      <c r="AD927" s="7">
        <v>3.9740287430528034E-3</v>
      </c>
      <c r="AE927">
        <v>2.4007689960827503</v>
      </c>
      <c r="AF927" s="14">
        <v>0.52878055784680367</v>
      </c>
      <c r="AG927" s="15" t="s">
        <v>4314</v>
      </c>
      <c r="AH927">
        <v>14574</v>
      </c>
    </row>
    <row r="928" spans="1:34" customFormat="1" ht="15" customHeight="1" x14ac:dyDescent="0.2">
      <c r="A928" t="s">
        <v>2734</v>
      </c>
      <c r="B928" s="11" t="s">
        <v>2735</v>
      </c>
      <c r="C928" s="12" t="s">
        <v>384</v>
      </c>
      <c r="D928" s="13" t="s">
        <v>2732</v>
      </c>
      <c r="E928" s="13" t="s">
        <v>2733</v>
      </c>
      <c r="F928" s="7" t="s">
        <v>4345</v>
      </c>
      <c r="J928">
        <v>79.147849800000003</v>
      </c>
      <c r="K928">
        <v>84.814705599999996</v>
      </c>
      <c r="L928">
        <v>99.378145500000002</v>
      </c>
      <c r="M928">
        <v>124.522209</v>
      </c>
      <c r="N928">
        <v>124.522209</v>
      </c>
      <c r="O928">
        <v>117.984413</v>
      </c>
      <c r="P928" s="5">
        <v>70.041059099999998</v>
      </c>
      <c r="Q928" s="6">
        <v>51.762347273953118</v>
      </c>
      <c r="S928">
        <v>206.70272399999999</v>
      </c>
      <c r="U928">
        <v>129.64619500000001</v>
      </c>
      <c r="V928">
        <v>128.54593199999999</v>
      </c>
      <c r="W928">
        <v>158.05276499999999</v>
      </c>
      <c r="X928">
        <v>192.46195599999999</v>
      </c>
      <c r="Y928">
        <v>199.98490699999999</v>
      </c>
      <c r="Z928">
        <v>188.66782900000001</v>
      </c>
      <c r="AA928" s="5">
        <v>133.78470088888889</v>
      </c>
      <c r="AB928" s="6">
        <v>76.43798259754594</v>
      </c>
      <c r="AC928">
        <v>1.910089633251832</v>
      </c>
      <c r="AD928" s="7">
        <v>1.2477456427712065E-3</v>
      </c>
      <c r="AE928">
        <v>2.9038739380506797</v>
      </c>
      <c r="AF928" s="14">
        <v>0.93364034004834062</v>
      </c>
      <c r="AG928" s="15" t="s">
        <v>291</v>
      </c>
      <c r="AH928">
        <v>36572</v>
      </c>
    </row>
    <row r="929" spans="1:34" customFormat="1" ht="15" customHeight="1" x14ac:dyDescent="0.2">
      <c r="A929" t="s">
        <v>2736</v>
      </c>
      <c r="B929" s="11" t="s">
        <v>2343</v>
      </c>
      <c r="C929" s="12" t="s">
        <v>384</v>
      </c>
      <c r="D929" s="13" t="s">
        <v>2737</v>
      </c>
      <c r="E929" s="13" t="s">
        <v>2738</v>
      </c>
      <c r="F929" s="7" t="s">
        <v>4345</v>
      </c>
      <c r="I929">
        <v>1549.5827029728653</v>
      </c>
      <c r="J929">
        <v>1044.8102699999999</v>
      </c>
      <c r="K929">
        <v>1124.11356</v>
      </c>
      <c r="L929">
        <v>1026.7338400000001</v>
      </c>
      <c r="M929">
        <v>1442.8257100000001</v>
      </c>
      <c r="N929">
        <v>1442.8257100000001</v>
      </c>
      <c r="O929">
        <v>1253.2795799999999</v>
      </c>
      <c r="P929" s="5">
        <v>987.13015255254061</v>
      </c>
      <c r="Q929" s="6">
        <v>555.27941409313621</v>
      </c>
      <c r="T929">
        <v>1923.58896</v>
      </c>
      <c r="U929">
        <v>1501.9912300000001</v>
      </c>
      <c r="V929">
        <v>1524.60085</v>
      </c>
      <c r="W929">
        <v>1495.1283800000001</v>
      </c>
      <c r="X929">
        <v>1947.62409</v>
      </c>
      <c r="Y929">
        <v>1861.3964900000001</v>
      </c>
      <c r="Z929">
        <v>1860.3867499999999</v>
      </c>
      <c r="AA929" s="5">
        <v>1346.0796388888891</v>
      </c>
      <c r="AB929" s="6">
        <v>739.9467373444279</v>
      </c>
      <c r="AC929">
        <v>1.363629340475691</v>
      </c>
      <c r="AD929" s="7">
        <v>1.5302539498566687E-3</v>
      </c>
      <c r="AE929">
        <v>2.8152364908362952</v>
      </c>
      <c r="AF929" s="14">
        <v>0.44745154661409942</v>
      </c>
      <c r="AG929" s="15" t="s">
        <v>4314</v>
      </c>
      <c r="AH929">
        <v>21949</v>
      </c>
    </row>
    <row r="930" spans="1:34" customFormat="1" ht="15" customHeight="1" x14ac:dyDescent="0.2">
      <c r="A930" s="11" t="s">
        <v>2739</v>
      </c>
      <c r="B930" s="11" t="s">
        <v>2343</v>
      </c>
      <c r="C930" s="12" t="s">
        <v>384</v>
      </c>
      <c r="D930" s="13" t="s">
        <v>2737</v>
      </c>
      <c r="E930" s="13" t="s">
        <v>2738</v>
      </c>
      <c r="F930" s="7" t="s">
        <v>4345</v>
      </c>
      <c r="P930" s="5"/>
      <c r="Q930" s="6"/>
      <c r="R930">
        <v>767.12470499999995</v>
      </c>
      <c r="U930">
        <v>1501.9912300000001</v>
      </c>
      <c r="X930">
        <v>581.07428400000003</v>
      </c>
      <c r="Z930">
        <v>428.86003299999999</v>
      </c>
      <c r="AA930" s="5">
        <v>364.33891688888889</v>
      </c>
      <c r="AB930" s="6">
        <v>491.1823153497653</v>
      </c>
      <c r="AC930" t="e">
        <v>#DIV/0!</v>
      </c>
      <c r="AD930" s="7" t="e">
        <v>#DIV/0!</v>
      </c>
      <c r="AE930" t="e">
        <v>#DIV/0!</v>
      </c>
      <c r="AF930" s="14" t="e">
        <v>#DIV/0!</v>
      </c>
      <c r="AG930" s="15" t="s">
        <v>158</v>
      </c>
      <c r="AH930" s="11">
        <v>22336</v>
      </c>
    </row>
    <row r="931" spans="1:34" customFormat="1" ht="15" customHeight="1" x14ac:dyDescent="0.2">
      <c r="A931" s="11" t="s">
        <v>2740</v>
      </c>
      <c r="B931" s="11" t="s">
        <v>2343</v>
      </c>
      <c r="C931" s="12" t="s">
        <v>384</v>
      </c>
      <c r="D931" s="13" t="s">
        <v>2737</v>
      </c>
      <c r="E931" s="13" t="s">
        <v>2738</v>
      </c>
      <c r="F931" s="7" t="s">
        <v>4345</v>
      </c>
      <c r="P931" s="5"/>
      <c r="Q931" s="6"/>
      <c r="R931">
        <v>1163.6938600000001</v>
      </c>
      <c r="S931">
        <v>2018.3397</v>
      </c>
      <c r="V931">
        <v>1524.60085</v>
      </c>
      <c r="X931">
        <v>1290.9285199999999</v>
      </c>
      <c r="Z931">
        <v>1431.5267100000001</v>
      </c>
      <c r="AA931" s="5">
        <v>825.45440444444444</v>
      </c>
      <c r="AB931" s="6">
        <v>769.96945805666974</v>
      </c>
      <c r="AC931" t="e">
        <v>#DIV/0!</v>
      </c>
      <c r="AD931" s="7" t="e">
        <v>#DIV/0!</v>
      </c>
      <c r="AE931" t="e">
        <v>#DIV/0!</v>
      </c>
      <c r="AF931" s="14" t="e">
        <v>#DIV/0!</v>
      </c>
      <c r="AG931" s="15" t="s">
        <v>158</v>
      </c>
      <c r="AH931" s="11">
        <v>18740</v>
      </c>
    </row>
    <row r="932" spans="1:34" customFormat="1" ht="15" customHeight="1" x14ac:dyDescent="0.2">
      <c r="A932" t="s">
        <v>2741</v>
      </c>
      <c r="B932" s="11" t="s">
        <v>2742</v>
      </c>
      <c r="C932" s="12" t="s">
        <v>384</v>
      </c>
      <c r="D932" s="13" t="s">
        <v>2743</v>
      </c>
      <c r="E932" s="13" t="s">
        <v>2744</v>
      </c>
      <c r="F932" s="7" t="s">
        <v>4345</v>
      </c>
      <c r="G932">
        <v>181.59808438400327</v>
      </c>
      <c r="J932">
        <v>357.64484800000002</v>
      </c>
      <c r="K932">
        <v>366.30554000000001</v>
      </c>
      <c r="M932">
        <v>318.87382400000001</v>
      </c>
      <c r="N932">
        <v>318.87382400000001</v>
      </c>
      <c r="O932">
        <v>409.94425200000001</v>
      </c>
      <c r="P932" s="5">
        <v>217.02670804266705</v>
      </c>
      <c r="Q932" s="6">
        <v>164.17383847808208</v>
      </c>
      <c r="R932">
        <v>270.31618099999997</v>
      </c>
      <c r="S932">
        <v>265.825917</v>
      </c>
      <c r="V932">
        <v>157.87460999999999</v>
      </c>
      <c r="W932">
        <v>143.537454</v>
      </c>
      <c r="X932">
        <v>431.68464999999998</v>
      </c>
      <c r="Y932">
        <v>432.63032500000003</v>
      </c>
      <c r="Z932">
        <v>374.96334200000001</v>
      </c>
      <c r="AA932" s="5">
        <v>230.75916433333336</v>
      </c>
      <c r="AB932" s="6">
        <v>157.80848615663572</v>
      </c>
      <c r="AC932">
        <v>1.0632754208664794</v>
      </c>
      <c r="AD932" s="7">
        <v>0.62622280301471478</v>
      </c>
      <c r="AE932">
        <v>0.20327112221390825</v>
      </c>
      <c r="AF932" s="14">
        <v>8.8515347434490077E-2</v>
      </c>
      <c r="AG932" s="15" t="s">
        <v>4314</v>
      </c>
      <c r="AH932">
        <v>140</v>
      </c>
    </row>
    <row r="933" spans="1:34" customFormat="1" ht="15" customHeight="1" x14ac:dyDescent="0.2">
      <c r="A933" t="s">
        <v>2745</v>
      </c>
      <c r="B933" s="11" t="s">
        <v>2742</v>
      </c>
      <c r="C933" s="12" t="s">
        <v>384</v>
      </c>
      <c r="D933" s="13" t="s">
        <v>2746</v>
      </c>
      <c r="E933" s="13" t="s">
        <v>2747</v>
      </c>
      <c r="F933" s="7" t="s">
        <v>4345</v>
      </c>
      <c r="G933">
        <v>568.62648735428797</v>
      </c>
      <c r="H933">
        <v>802.00091895766798</v>
      </c>
      <c r="I933">
        <v>558.85766055784893</v>
      </c>
      <c r="J933">
        <v>438.925344</v>
      </c>
      <c r="K933">
        <v>453.54495100000003</v>
      </c>
      <c r="L933">
        <v>482.589652</v>
      </c>
      <c r="M933">
        <v>580.19702299999994</v>
      </c>
      <c r="N933">
        <v>580.19702299999994</v>
      </c>
      <c r="O933">
        <v>578.10486500000002</v>
      </c>
      <c r="P933" s="5">
        <v>560.33821387442276</v>
      </c>
      <c r="Q933" s="6">
        <v>100.9768256557427</v>
      </c>
      <c r="R933">
        <v>706.69643699999995</v>
      </c>
      <c r="S933">
        <v>929.06569300000001</v>
      </c>
      <c r="T933">
        <v>1402.61428</v>
      </c>
      <c r="U933">
        <v>795.08438899999999</v>
      </c>
      <c r="V933">
        <v>669.53254000000004</v>
      </c>
      <c r="W933">
        <v>851.37687900000003</v>
      </c>
      <c r="X933">
        <v>805.99780699999997</v>
      </c>
      <c r="Y933">
        <v>680.23623699999996</v>
      </c>
      <c r="Z933">
        <v>890.59920499999998</v>
      </c>
      <c r="AA933" s="5">
        <v>859.02260744444436</v>
      </c>
      <c r="AB933" s="6">
        <v>210.66759449732717</v>
      </c>
      <c r="AC933">
        <v>1.5330430553804058</v>
      </c>
      <c r="AD933" s="7">
        <v>2.3185058284105513E-3</v>
      </c>
      <c r="AE933">
        <v>2.6347918080091257</v>
      </c>
      <c r="AF933" s="14">
        <v>0.61639821552997731</v>
      </c>
      <c r="AG933" s="15" t="s">
        <v>291</v>
      </c>
      <c r="AH933">
        <v>16378</v>
      </c>
    </row>
    <row r="934" spans="1:34" customFormat="1" ht="15" customHeight="1" x14ac:dyDescent="0.2">
      <c r="A934" t="s">
        <v>2748</v>
      </c>
      <c r="B934" s="11" t="s">
        <v>2742</v>
      </c>
      <c r="C934" s="12" t="s">
        <v>384</v>
      </c>
      <c r="D934" s="13" t="s">
        <v>2746</v>
      </c>
      <c r="E934" s="13" t="s">
        <v>2747</v>
      </c>
      <c r="F934" s="7" t="s">
        <v>4345</v>
      </c>
      <c r="G934">
        <v>765.83380008144445</v>
      </c>
      <c r="I934">
        <v>827.91812893308895</v>
      </c>
      <c r="J934">
        <v>430.87460299999998</v>
      </c>
      <c r="K934">
        <v>406.95060599999999</v>
      </c>
      <c r="L934">
        <v>466.10043400000001</v>
      </c>
      <c r="M934">
        <v>590.40634599999998</v>
      </c>
      <c r="N934">
        <v>590.40634599999998</v>
      </c>
      <c r="O934">
        <v>578.42374199999995</v>
      </c>
      <c r="P934" s="5">
        <v>517.43488955717032</v>
      </c>
      <c r="Q934" s="6">
        <v>226.70213425855923</v>
      </c>
      <c r="R934">
        <v>1085.47513</v>
      </c>
      <c r="S934">
        <v>1060.2150099999999</v>
      </c>
      <c r="T934">
        <v>1111.02124</v>
      </c>
      <c r="U934">
        <v>616.23512000000005</v>
      </c>
      <c r="V934">
        <v>607.638238</v>
      </c>
      <c r="W934">
        <v>601.76994000000002</v>
      </c>
      <c r="X934">
        <v>838.68662200000006</v>
      </c>
      <c r="Y934">
        <v>829.06402200000002</v>
      </c>
      <c r="Z934">
        <v>715.26340600000003</v>
      </c>
      <c r="AA934" s="5">
        <v>829.48541422222218</v>
      </c>
      <c r="AB934" s="6">
        <v>199.36203915108902</v>
      </c>
      <c r="AC934">
        <v>1.6030720598143471</v>
      </c>
      <c r="AD934" s="7">
        <v>1.5288427489490339E-2</v>
      </c>
      <c r="AE934">
        <v>1.8156371821977402</v>
      </c>
      <c r="AF934" s="14">
        <v>0.68083927764480445</v>
      </c>
      <c r="AG934" s="15" t="s">
        <v>291</v>
      </c>
      <c r="AH934">
        <v>16385</v>
      </c>
    </row>
    <row r="935" spans="1:34" customFormat="1" ht="15" customHeight="1" x14ac:dyDescent="0.2">
      <c r="A935" t="s">
        <v>2749</v>
      </c>
      <c r="B935" s="11" t="s">
        <v>2742</v>
      </c>
      <c r="C935" s="12" t="s">
        <v>2750</v>
      </c>
      <c r="D935" s="13" t="s">
        <v>2746</v>
      </c>
      <c r="E935" s="13" t="s">
        <v>2747</v>
      </c>
      <c r="F935" s="7" t="s">
        <v>4345</v>
      </c>
      <c r="H935">
        <v>98.940558947339795</v>
      </c>
      <c r="M935">
        <v>86.660992899999997</v>
      </c>
      <c r="N935">
        <v>86.660992899999997</v>
      </c>
      <c r="P935" s="5">
        <v>30.251393860815533</v>
      </c>
      <c r="Q935" s="6">
        <v>42.912272410556184</v>
      </c>
      <c r="R935">
        <v>169.65181899999999</v>
      </c>
      <c r="T935">
        <v>113.669535</v>
      </c>
      <c r="X935">
        <v>119.515204</v>
      </c>
      <c r="Y935">
        <v>126.309325</v>
      </c>
      <c r="Z935">
        <v>78.600158800000003</v>
      </c>
      <c r="AA935" s="5">
        <v>67.527337977777776</v>
      </c>
      <c r="AB935" s="6">
        <v>64.186313044606649</v>
      </c>
      <c r="AC935">
        <v>2.2322058378025873</v>
      </c>
      <c r="AD935" s="7">
        <v>0.16828408628568059</v>
      </c>
      <c r="AE935">
        <v>0.77395695095872374</v>
      </c>
      <c r="AF935" s="14">
        <v>1.1584700681549134</v>
      </c>
      <c r="AG935" s="15" t="s">
        <v>4314</v>
      </c>
      <c r="AH935">
        <v>26323</v>
      </c>
    </row>
    <row r="936" spans="1:34" customFormat="1" ht="15" customHeight="1" x14ac:dyDescent="0.2">
      <c r="A936" t="s">
        <v>2751</v>
      </c>
      <c r="B936" s="11" t="s">
        <v>2752</v>
      </c>
      <c r="C936" s="12" t="s">
        <v>384</v>
      </c>
      <c r="D936" s="13" t="s">
        <v>2753</v>
      </c>
      <c r="E936" s="13" t="s">
        <v>2754</v>
      </c>
      <c r="F936" s="7" t="s">
        <v>4345</v>
      </c>
      <c r="J936">
        <v>9.3836453800000008</v>
      </c>
      <c r="M936">
        <v>178.131011</v>
      </c>
      <c r="N936">
        <v>178.131011</v>
      </c>
      <c r="P936" s="5">
        <v>40.627296375555552</v>
      </c>
      <c r="Q936" s="6">
        <v>73.555853353683091</v>
      </c>
      <c r="R936">
        <v>66.200284400000001</v>
      </c>
      <c r="V936">
        <v>27.881862699999999</v>
      </c>
      <c r="X936">
        <v>117.592332</v>
      </c>
      <c r="Y936">
        <v>97.495799599999998</v>
      </c>
      <c r="Z936">
        <v>106.16609099999999</v>
      </c>
      <c r="AA936" s="5">
        <v>46.148485522222217</v>
      </c>
      <c r="AB936" s="6">
        <v>47.839265417729365</v>
      </c>
      <c r="AC936">
        <v>1.1358985125574004</v>
      </c>
      <c r="AD936" s="7">
        <v>0.43514452731533887</v>
      </c>
      <c r="AE936">
        <v>0.3613664741011981</v>
      </c>
      <c r="AF936" s="14">
        <v>0.18383394226272046</v>
      </c>
      <c r="AG936" s="15" t="s">
        <v>4314</v>
      </c>
      <c r="AH936">
        <v>31297</v>
      </c>
    </row>
    <row r="937" spans="1:34" customFormat="1" ht="15" customHeight="1" x14ac:dyDescent="0.2">
      <c r="A937" t="s">
        <v>2755</v>
      </c>
      <c r="B937" s="11" t="s">
        <v>2752</v>
      </c>
      <c r="C937" s="12" t="s">
        <v>384</v>
      </c>
      <c r="D937" s="13" t="s">
        <v>2753</v>
      </c>
      <c r="E937" s="13" t="s">
        <v>2754</v>
      </c>
      <c r="F937" s="7" t="s">
        <v>4345</v>
      </c>
      <c r="G937">
        <v>1161.7449804181419</v>
      </c>
      <c r="H937">
        <v>1260.4403572551053</v>
      </c>
      <c r="I937">
        <v>1230.8515777855305</v>
      </c>
      <c r="J937">
        <v>765.67347400000006</v>
      </c>
      <c r="K937">
        <v>736.410618</v>
      </c>
      <c r="L937">
        <v>717.81498699999997</v>
      </c>
      <c r="M937">
        <v>1298.47613</v>
      </c>
      <c r="N937">
        <v>1298.47613</v>
      </c>
      <c r="O937">
        <v>1140.0595599999999</v>
      </c>
      <c r="P937" s="5">
        <v>1067.7719793843085</v>
      </c>
      <c r="Q937" s="6">
        <v>237.5231085824023</v>
      </c>
      <c r="R937">
        <v>1446.3744099999999</v>
      </c>
      <c r="S937">
        <v>1503.89482</v>
      </c>
      <c r="T937">
        <v>1410.9494299999999</v>
      </c>
      <c r="U937">
        <v>1202.06158</v>
      </c>
      <c r="V937">
        <v>1148.0853500000001</v>
      </c>
      <c r="W937">
        <v>1155.3008299999999</v>
      </c>
      <c r="X937">
        <v>1466.64401</v>
      </c>
      <c r="Y937">
        <v>1450.3131599999999</v>
      </c>
      <c r="Z937">
        <v>1590.6288099999999</v>
      </c>
      <c r="AA937" s="5">
        <v>1374.9169333333334</v>
      </c>
      <c r="AB937" s="6">
        <v>153.92373348795769</v>
      </c>
      <c r="AC937">
        <v>1.2876503222402678</v>
      </c>
      <c r="AD937" s="7">
        <v>7.3358714410313676E-3</v>
      </c>
      <c r="AE937">
        <v>2.1345482881531792</v>
      </c>
      <c r="AF937" s="14">
        <v>0.36474086452207832</v>
      </c>
      <c r="AG937" s="15" t="s">
        <v>4314</v>
      </c>
      <c r="AH937">
        <v>6080</v>
      </c>
    </row>
    <row r="938" spans="1:34" customFormat="1" ht="15" customHeight="1" x14ac:dyDescent="0.2">
      <c r="A938" t="s">
        <v>2756</v>
      </c>
      <c r="B938" s="11" t="s">
        <v>2757</v>
      </c>
      <c r="C938" s="12" t="s">
        <v>1387</v>
      </c>
      <c r="D938" s="13" t="s">
        <v>2758</v>
      </c>
      <c r="E938" s="13" t="s">
        <v>2759</v>
      </c>
      <c r="F938" s="7" t="s">
        <v>4345</v>
      </c>
      <c r="G938">
        <v>98.482966453708471</v>
      </c>
      <c r="M938">
        <v>146.97089500000001</v>
      </c>
      <c r="N938">
        <v>146.97089500000001</v>
      </c>
      <c r="P938" s="5">
        <v>43.60275071707872</v>
      </c>
      <c r="Q938" s="6">
        <v>63.059921948063675</v>
      </c>
      <c r="R938">
        <v>137.01620500000001</v>
      </c>
      <c r="S938">
        <v>149.114724</v>
      </c>
      <c r="U938">
        <v>115.940884</v>
      </c>
      <c r="X938">
        <v>211.79555400000001</v>
      </c>
      <c r="Y938">
        <v>220.21072000000001</v>
      </c>
      <c r="Z938">
        <v>257.092512</v>
      </c>
      <c r="AA938" s="5">
        <v>121.24117766666667</v>
      </c>
      <c r="AB938" s="6">
        <v>95.220678831656343</v>
      </c>
      <c r="AC938">
        <v>2.7805855289578743</v>
      </c>
      <c r="AD938" s="7">
        <v>0.18657442582484032</v>
      </c>
      <c r="AE938">
        <v>0.7291478862290045</v>
      </c>
      <c r="AF938" s="14">
        <v>1.4753887141631559</v>
      </c>
      <c r="AG938" s="15" t="s">
        <v>4314</v>
      </c>
      <c r="AH938">
        <v>28624</v>
      </c>
    </row>
    <row r="939" spans="1:34" customFormat="1" ht="15" customHeight="1" x14ac:dyDescent="0.2">
      <c r="A939" s="11" t="s">
        <v>2760</v>
      </c>
      <c r="B939" s="11" t="s">
        <v>2761</v>
      </c>
      <c r="C939" s="12" t="s">
        <v>1387</v>
      </c>
      <c r="D939" s="13" t="s">
        <v>2758</v>
      </c>
      <c r="E939" s="13" t="s">
        <v>2759</v>
      </c>
      <c r="F939" s="7" t="s">
        <v>4345</v>
      </c>
      <c r="P939" s="5"/>
      <c r="Q939" s="6"/>
      <c r="R939">
        <v>202.61359100000001</v>
      </c>
      <c r="S939">
        <v>185.04554200000001</v>
      </c>
      <c r="Y939">
        <v>191.02803900000001</v>
      </c>
      <c r="Z939">
        <v>179.394226</v>
      </c>
      <c r="AA939" s="5">
        <v>84.231266444444444</v>
      </c>
      <c r="AB939" s="6">
        <v>94.348033988112761</v>
      </c>
      <c r="AC939" t="e">
        <v>#DIV/0!</v>
      </c>
      <c r="AD939" s="7" t="e">
        <v>#DIV/0!</v>
      </c>
      <c r="AE939" t="e">
        <v>#DIV/0!</v>
      </c>
      <c r="AF939" s="14" t="e">
        <v>#DIV/0!</v>
      </c>
      <c r="AG939" s="15" t="s">
        <v>158</v>
      </c>
      <c r="AH939" s="11">
        <v>7165</v>
      </c>
    </row>
    <row r="940" spans="1:34" customFormat="1" ht="15" customHeight="1" x14ac:dyDescent="0.2">
      <c r="A940" s="11" t="s">
        <v>2762</v>
      </c>
      <c r="B940" s="11" t="s">
        <v>2763</v>
      </c>
      <c r="C940" s="12" t="s">
        <v>1387</v>
      </c>
      <c r="D940" s="13" t="s">
        <v>2758</v>
      </c>
      <c r="E940" s="13" t="s">
        <v>2759</v>
      </c>
      <c r="F940" s="7" t="s">
        <v>4345</v>
      </c>
      <c r="P940" s="5"/>
      <c r="Q940" s="6"/>
      <c r="R940">
        <v>126.598902</v>
      </c>
      <c r="X940">
        <v>120.52908100000001</v>
      </c>
      <c r="Z940">
        <v>137.79045099999999</v>
      </c>
      <c r="AA940" s="5">
        <v>42.768714888888887</v>
      </c>
      <c r="AB940" s="6">
        <v>60.62478681004437</v>
      </c>
      <c r="AC940" t="e">
        <v>#DIV/0!</v>
      </c>
      <c r="AD940" s="7" t="e">
        <v>#DIV/0!</v>
      </c>
      <c r="AE940" t="e">
        <v>#DIV/0!</v>
      </c>
      <c r="AF940" s="14" t="e">
        <v>#DIV/0!</v>
      </c>
      <c r="AG940" s="15" t="s">
        <v>158</v>
      </c>
      <c r="AH940" s="11">
        <v>20951</v>
      </c>
    </row>
    <row r="941" spans="1:34" customFormat="1" ht="15" customHeight="1" x14ac:dyDescent="0.2">
      <c r="A941" s="11" t="s">
        <v>2764</v>
      </c>
      <c r="B941" s="11" t="s">
        <v>2765</v>
      </c>
      <c r="C941" s="12" t="s">
        <v>1387</v>
      </c>
      <c r="D941" s="13" t="s">
        <v>2758</v>
      </c>
      <c r="E941" s="13" t="s">
        <v>2759</v>
      </c>
      <c r="F941" s="7" t="s">
        <v>4345</v>
      </c>
      <c r="P941" s="5"/>
      <c r="Q941" s="6"/>
      <c r="R941">
        <v>82.616927099999998</v>
      </c>
      <c r="X941">
        <v>144.337726</v>
      </c>
      <c r="Y941">
        <v>107.22983600000001</v>
      </c>
      <c r="AA941" s="5">
        <v>37.131609900000001</v>
      </c>
      <c r="AB941" s="6">
        <v>54.51642508352942</v>
      </c>
      <c r="AC941" t="e">
        <v>#DIV/0!</v>
      </c>
      <c r="AD941" s="7" t="e">
        <v>#DIV/0!</v>
      </c>
      <c r="AE941" t="e">
        <v>#DIV/0!</v>
      </c>
      <c r="AF941" s="14" t="e">
        <v>#DIV/0!</v>
      </c>
      <c r="AG941" s="15" t="s">
        <v>158</v>
      </c>
      <c r="AH941" s="11">
        <v>21177</v>
      </c>
    </row>
    <row r="942" spans="1:34" customFormat="1" ht="15" customHeight="1" x14ac:dyDescent="0.2">
      <c r="A942" t="s">
        <v>2766</v>
      </c>
      <c r="B942" s="11" t="s">
        <v>2767</v>
      </c>
      <c r="C942" s="12" t="s">
        <v>1387</v>
      </c>
      <c r="D942" s="13" t="s">
        <v>2768</v>
      </c>
      <c r="E942" s="13" t="s">
        <v>2769</v>
      </c>
      <c r="F942" s="7" t="s">
        <v>4345</v>
      </c>
      <c r="G942">
        <v>215.18206330375648</v>
      </c>
      <c r="L942">
        <v>164.55353700000001</v>
      </c>
      <c r="M942">
        <v>298.63256000000001</v>
      </c>
      <c r="N942">
        <v>298.63256000000001</v>
      </c>
      <c r="O942">
        <v>284.925792</v>
      </c>
      <c r="P942" s="5">
        <v>140.2140569226396</v>
      </c>
      <c r="Q942" s="6">
        <v>131.65057699568021</v>
      </c>
      <c r="T942">
        <v>383.25227000000001</v>
      </c>
      <c r="U942">
        <v>301.844357</v>
      </c>
      <c r="V942">
        <v>304.88583899999998</v>
      </c>
      <c r="W942">
        <v>296.40984300000002</v>
      </c>
      <c r="X942">
        <v>443.72881799999999</v>
      </c>
      <c r="Y942">
        <v>460.841545</v>
      </c>
      <c r="Z942">
        <v>210.97937400000001</v>
      </c>
      <c r="AA942" s="5">
        <v>266.88244955555552</v>
      </c>
      <c r="AB942" s="6">
        <v>160.39977868197815</v>
      </c>
      <c r="AC942">
        <v>1.9033929651062216</v>
      </c>
      <c r="AD942" s="7">
        <v>7.9065900425621102E-2</v>
      </c>
      <c r="AE942">
        <v>1.1020107788284961</v>
      </c>
      <c r="AF942" s="14">
        <v>0.92857344405192432</v>
      </c>
      <c r="AG942" s="15" t="s">
        <v>4314</v>
      </c>
      <c r="AH942">
        <v>34450</v>
      </c>
    </row>
    <row r="943" spans="1:34" customFormat="1" ht="15" customHeight="1" x14ac:dyDescent="0.2">
      <c r="A943" s="11" t="s">
        <v>2770</v>
      </c>
      <c r="B943" s="11" t="s">
        <v>2771</v>
      </c>
      <c r="C943" s="12" t="s">
        <v>36</v>
      </c>
      <c r="D943" s="13" t="s">
        <v>2768</v>
      </c>
      <c r="E943" s="13" t="s">
        <v>2769</v>
      </c>
      <c r="F943" s="7" t="s">
        <v>4345</v>
      </c>
      <c r="P943" s="5"/>
      <c r="Q943" s="6"/>
      <c r="R943">
        <v>200.113043</v>
      </c>
      <c r="S943">
        <v>194.90549999999999</v>
      </c>
      <c r="T943">
        <v>196.95697000000001</v>
      </c>
      <c r="U943">
        <v>222.48455999999999</v>
      </c>
      <c r="V943">
        <v>159.71378300000001</v>
      </c>
      <c r="W943">
        <v>153.71868799999999</v>
      </c>
      <c r="X943">
        <v>229.17132100000001</v>
      </c>
      <c r="Y943">
        <v>258.31141000000002</v>
      </c>
      <c r="Z943">
        <v>170.25786500000001</v>
      </c>
      <c r="AA943" s="5">
        <v>198.40368222222224</v>
      </c>
      <c r="AB943" s="6">
        <v>32.349769576646771</v>
      </c>
      <c r="AC943" t="e">
        <v>#DIV/0!</v>
      </c>
      <c r="AD943" s="7" t="e">
        <v>#DIV/0!</v>
      </c>
      <c r="AE943" t="e">
        <v>#DIV/0!</v>
      </c>
      <c r="AF943" s="14" t="e">
        <v>#DIV/0!</v>
      </c>
      <c r="AG943" s="15" t="s">
        <v>158</v>
      </c>
      <c r="AH943" s="11">
        <v>18651</v>
      </c>
    </row>
    <row r="944" spans="1:34" customFormat="1" ht="15" customHeight="1" x14ac:dyDescent="0.2">
      <c r="A944" t="s">
        <v>2772</v>
      </c>
      <c r="B944" s="11" t="s">
        <v>2773</v>
      </c>
      <c r="C944" s="12" t="s">
        <v>1387</v>
      </c>
      <c r="D944" s="13" t="s">
        <v>2774</v>
      </c>
      <c r="E944" s="13" t="s">
        <v>2775</v>
      </c>
      <c r="F944" s="7" t="s">
        <v>4345</v>
      </c>
      <c r="G944">
        <v>113.38414732562579</v>
      </c>
      <c r="K944">
        <v>104.562309</v>
      </c>
      <c r="L944">
        <v>61.372191600000001</v>
      </c>
      <c r="M944">
        <v>144.940856</v>
      </c>
      <c r="N944">
        <v>144.940856</v>
      </c>
      <c r="O944">
        <v>43.948724800000001</v>
      </c>
      <c r="P944" s="5">
        <v>68.127676080625093</v>
      </c>
      <c r="Q944" s="6">
        <v>57.475172305778386</v>
      </c>
      <c r="R944">
        <v>103.90618000000001</v>
      </c>
      <c r="S944">
        <v>117.13154400000001</v>
      </c>
      <c r="T944">
        <v>71.544942399999996</v>
      </c>
      <c r="U944">
        <v>60.137090399999998</v>
      </c>
      <c r="V944">
        <v>38.1076646</v>
      </c>
      <c r="W944">
        <v>24.6709006</v>
      </c>
      <c r="X944">
        <v>121.438075</v>
      </c>
      <c r="Y944">
        <v>78.163730900000004</v>
      </c>
      <c r="Z944">
        <v>70.522517199999996</v>
      </c>
      <c r="AA944" s="5">
        <v>76.180293899999995</v>
      </c>
      <c r="AB944" s="6">
        <v>31.467009914121409</v>
      </c>
      <c r="AC944">
        <v>1.1181989212408348</v>
      </c>
      <c r="AD944" s="7">
        <v>0.20465667217047268</v>
      </c>
      <c r="AE944">
        <v>0.68897409201757187</v>
      </c>
      <c r="AF944" s="14">
        <v>0.1611768582704326</v>
      </c>
      <c r="AG944" s="15" t="s">
        <v>4314</v>
      </c>
      <c r="AH944">
        <v>24047</v>
      </c>
    </row>
    <row r="945" spans="1:34" customFormat="1" ht="15" customHeight="1" x14ac:dyDescent="0.2">
      <c r="A945" s="11" t="s">
        <v>2776</v>
      </c>
      <c r="B945" s="11" t="s">
        <v>2777</v>
      </c>
      <c r="C945" s="12" t="s">
        <v>384</v>
      </c>
      <c r="D945" s="13" t="s">
        <v>2778</v>
      </c>
      <c r="E945" s="13" t="s">
        <v>2779</v>
      </c>
      <c r="F945" s="7" t="s">
        <v>4345</v>
      </c>
      <c r="P945" s="5"/>
      <c r="Q945" s="6"/>
      <c r="T945">
        <v>91.860738299999994</v>
      </c>
      <c r="U945">
        <v>28.544333200000001</v>
      </c>
      <c r="X945">
        <v>98.922997899999999</v>
      </c>
      <c r="Y945">
        <v>72.218391199999999</v>
      </c>
      <c r="AA945" s="5">
        <v>32.394051177777776</v>
      </c>
      <c r="AB945" s="6">
        <v>40.565528297526726</v>
      </c>
      <c r="AC945" t="e">
        <v>#DIV/0!</v>
      </c>
      <c r="AD945" s="7" t="e">
        <v>#DIV/0!</v>
      </c>
      <c r="AE945" t="e">
        <v>#DIV/0!</v>
      </c>
      <c r="AF945" s="14" t="e">
        <v>#DIV/0!</v>
      </c>
      <c r="AG945" s="15" t="s">
        <v>158</v>
      </c>
      <c r="AH945" s="11">
        <v>28316</v>
      </c>
    </row>
    <row r="946" spans="1:34" customFormat="1" ht="15" customHeight="1" x14ac:dyDescent="0.2">
      <c r="A946" t="s">
        <v>2780</v>
      </c>
      <c r="B946" s="11" t="s">
        <v>2781</v>
      </c>
      <c r="C946" s="12" t="s">
        <v>384</v>
      </c>
      <c r="D946" s="13" t="s">
        <v>2782</v>
      </c>
      <c r="E946" s="13" t="s">
        <v>2783</v>
      </c>
      <c r="F946" s="7" t="s">
        <v>4345</v>
      </c>
      <c r="H946">
        <v>301.39171766716748</v>
      </c>
      <c r="J946">
        <v>32.762784600000003</v>
      </c>
      <c r="K946">
        <v>229.722117</v>
      </c>
      <c r="L946">
        <v>8.3097322200000008</v>
      </c>
      <c r="M946">
        <v>85.695246100000006</v>
      </c>
      <c r="N946">
        <v>85.695246100000006</v>
      </c>
      <c r="P946" s="5">
        <v>82.61964929857416</v>
      </c>
      <c r="Q946" s="6">
        <v>104.35248097883658</v>
      </c>
      <c r="R946">
        <v>101.07947299999999</v>
      </c>
      <c r="W946">
        <v>60.548852699999998</v>
      </c>
      <c r="X946">
        <v>59.504132300000002</v>
      </c>
      <c r="Y946">
        <v>128.096813</v>
      </c>
      <c r="Z946">
        <v>80.501933699999995</v>
      </c>
      <c r="AA946" s="5">
        <v>47.747911633333338</v>
      </c>
      <c r="AB946" s="6">
        <v>46.897704786428051</v>
      </c>
      <c r="AC946">
        <v>0.57792440465076345</v>
      </c>
      <c r="AD946" s="7">
        <v>0.4969334637577052</v>
      </c>
      <c r="AE946">
        <v>0.30370175665360177</v>
      </c>
      <c r="AF946" s="14">
        <v>-0.79104730141401425</v>
      </c>
      <c r="AG946" s="15" t="s">
        <v>4314</v>
      </c>
      <c r="AH946">
        <v>33497</v>
      </c>
    </row>
    <row r="947" spans="1:34" customFormat="1" ht="15" customHeight="1" x14ac:dyDescent="0.2">
      <c r="A947" t="s">
        <v>2784</v>
      </c>
      <c r="B947" s="11" t="s">
        <v>2785</v>
      </c>
      <c r="C947" s="12" t="e">
        <v>#N/A</v>
      </c>
      <c r="D947" s="13" t="s">
        <v>2782</v>
      </c>
      <c r="E947" s="13" t="s">
        <v>2783</v>
      </c>
      <c r="F947" s="7" t="s">
        <v>4345</v>
      </c>
      <c r="K947">
        <v>43.669699600000001</v>
      </c>
      <c r="L947">
        <v>70.228959399999994</v>
      </c>
      <c r="M947">
        <v>26.311672900000001</v>
      </c>
      <c r="N947">
        <v>26.311672900000001</v>
      </c>
      <c r="O947">
        <v>68.652297399999995</v>
      </c>
      <c r="P947" s="5">
        <v>26.130478022222221</v>
      </c>
      <c r="Q947" s="6">
        <v>27.470547190326862</v>
      </c>
      <c r="R947">
        <v>71.962417299999998</v>
      </c>
      <c r="X947">
        <v>57.9833158</v>
      </c>
      <c r="Y947">
        <v>96.291188300000002</v>
      </c>
      <c r="AA947" s="5">
        <v>25.13743571111111</v>
      </c>
      <c r="AB947" s="6">
        <v>36.705481413052873</v>
      </c>
      <c r="AC947">
        <v>0.96199677976550624</v>
      </c>
      <c r="AD947" s="7">
        <v>0.11269206641687703</v>
      </c>
      <c r="AE947">
        <v>0.94810665744681377</v>
      </c>
      <c r="AF947" s="14">
        <v>-5.5896030231037265E-2</v>
      </c>
      <c r="AG947" s="15" t="s">
        <v>4314</v>
      </c>
      <c r="AH947">
        <v>2605</v>
      </c>
    </row>
    <row r="948" spans="1:34" customFormat="1" ht="15" customHeight="1" x14ac:dyDescent="0.2">
      <c r="A948" t="s">
        <v>2786</v>
      </c>
      <c r="B948" s="11" t="s">
        <v>2787</v>
      </c>
      <c r="C948" s="12" t="s">
        <v>384</v>
      </c>
      <c r="D948" s="13" t="s">
        <v>2782</v>
      </c>
      <c r="E948" s="13" t="s">
        <v>2783</v>
      </c>
      <c r="F948" s="7" t="s">
        <v>4345</v>
      </c>
      <c r="G948">
        <v>1387.097180126922</v>
      </c>
      <c r="H948">
        <v>1381.3072131577585</v>
      </c>
      <c r="I948">
        <v>33.15808044696788</v>
      </c>
      <c r="J948">
        <v>1261.2205899999999</v>
      </c>
      <c r="K948">
        <v>56.693118900000002</v>
      </c>
      <c r="L948">
        <v>9.7684939899999996</v>
      </c>
      <c r="M948">
        <v>96.318460900000005</v>
      </c>
      <c r="N948">
        <v>96.318460900000005</v>
      </c>
      <c r="O948">
        <v>66.213827899999998</v>
      </c>
      <c r="P948" s="5">
        <v>487.56615848018311</v>
      </c>
      <c r="Q948" s="6">
        <v>606.50057297320018</v>
      </c>
      <c r="R948">
        <v>1816.5445</v>
      </c>
      <c r="S948">
        <v>1829.2642800000001</v>
      </c>
      <c r="T948">
        <v>120.68572</v>
      </c>
      <c r="U948">
        <v>26.805975799999999</v>
      </c>
      <c r="V948">
        <v>180.7294</v>
      </c>
      <c r="W948">
        <v>125.867755</v>
      </c>
      <c r="X948">
        <v>105.653048</v>
      </c>
      <c r="Y948">
        <v>86.887448300000003</v>
      </c>
      <c r="Z948">
        <v>37.7218023</v>
      </c>
      <c r="AA948" s="5">
        <v>481.12888104444443</v>
      </c>
      <c r="AB948" s="6">
        <v>718.53253739862839</v>
      </c>
      <c r="AC948">
        <v>0.98679712009585607</v>
      </c>
      <c r="AD948" s="7">
        <v>0.98479037699151695</v>
      </c>
      <c r="AE948">
        <v>6.6562038215637522E-3</v>
      </c>
      <c r="AF948" s="14">
        <v>-1.9174589656186337E-2</v>
      </c>
      <c r="AG948" s="15" t="s">
        <v>4314</v>
      </c>
      <c r="AH948">
        <v>8115</v>
      </c>
    </row>
    <row r="949" spans="1:34" customFormat="1" ht="15" customHeight="1" x14ac:dyDescent="0.2">
      <c r="A949" t="s">
        <v>2788</v>
      </c>
      <c r="B949" s="11" t="s">
        <v>2789</v>
      </c>
      <c r="C949" s="12" t="s">
        <v>384</v>
      </c>
      <c r="D949" s="13" t="s">
        <v>2782</v>
      </c>
      <c r="E949" s="13" t="s">
        <v>2783</v>
      </c>
      <c r="F949" s="7" t="s">
        <v>4345</v>
      </c>
      <c r="J949">
        <v>604.25877800000001</v>
      </c>
      <c r="K949">
        <v>379.703913</v>
      </c>
      <c r="L949">
        <v>315.40513399999998</v>
      </c>
      <c r="M949">
        <v>385.963663</v>
      </c>
      <c r="N949">
        <v>385.963663</v>
      </c>
      <c r="O949">
        <v>348.83245199999999</v>
      </c>
      <c r="P949" s="5">
        <v>268.90306699999996</v>
      </c>
      <c r="Q949" s="6">
        <v>204.83716399839594</v>
      </c>
      <c r="R949">
        <v>244.71768299999999</v>
      </c>
      <c r="S949">
        <v>201.17420300000001</v>
      </c>
      <c r="T949">
        <v>338.90191600000003</v>
      </c>
      <c r="U949">
        <v>140.10153299999999</v>
      </c>
      <c r="V949">
        <v>155.74117000000001</v>
      </c>
      <c r="W949">
        <v>162.027806</v>
      </c>
      <c r="X949">
        <v>312.291811</v>
      </c>
      <c r="Y949">
        <v>453.67216400000001</v>
      </c>
      <c r="Z949">
        <v>400.60789399999999</v>
      </c>
      <c r="AA949" s="5">
        <v>267.69290888888889</v>
      </c>
      <c r="AB949" s="6">
        <v>107.62327588491294</v>
      </c>
      <c r="AC949">
        <v>0.9954996492802699</v>
      </c>
      <c r="AD949" s="7">
        <v>3.5481255745292796E-2</v>
      </c>
      <c r="AE949">
        <v>1.4500010181074889</v>
      </c>
      <c r="AF949" s="14">
        <v>-6.5072872104990223E-3</v>
      </c>
      <c r="AG949" s="15" t="s">
        <v>4314</v>
      </c>
      <c r="AH949">
        <v>4954</v>
      </c>
    </row>
    <row r="950" spans="1:34" customFormat="1" ht="15" customHeight="1" x14ac:dyDescent="0.2">
      <c r="A950" t="s">
        <v>2790</v>
      </c>
      <c r="B950" s="11" t="s">
        <v>2791</v>
      </c>
      <c r="C950" s="12" t="s">
        <v>729</v>
      </c>
      <c r="D950" s="13" t="s">
        <v>2782</v>
      </c>
      <c r="E950" s="13" t="s">
        <v>2783</v>
      </c>
      <c r="F950" s="7" t="s">
        <v>4345</v>
      </c>
      <c r="G950">
        <v>146.29226275010845</v>
      </c>
      <c r="H950">
        <v>243.02058250697269</v>
      </c>
      <c r="I950">
        <v>91.483808591767954</v>
      </c>
      <c r="L950">
        <v>244.96778</v>
      </c>
      <c r="M950">
        <v>293.44906200000003</v>
      </c>
      <c r="N950">
        <v>293.44906200000003</v>
      </c>
      <c r="O950">
        <v>93.974866199999994</v>
      </c>
      <c r="P950" s="5">
        <v>156.29304711653879</v>
      </c>
      <c r="Q950" s="6">
        <v>110.57790637126625</v>
      </c>
      <c r="R950">
        <v>163.178068</v>
      </c>
      <c r="S950">
        <v>139.602012</v>
      </c>
      <c r="T950">
        <v>180.33245700000001</v>
      </c>
      <c r="U950">
        <v>101.630927</v>
      </c>
      <c r="V950">
        <v>130.139882</v>
      </c>
      <c r="W950">
        <v>151.59011799999999</v>
      </c>
      <c r="X950">
        <v>348.77392700000001</v>
      </c>
      <c r="Y950">
        <v>140.66751500000001</v>
      </c>
      <c r="Z950">
        <v>145.201491</v>
      </c>
      <c r="AA950" s="5">
        <v>166.7907107777778</v>
      </c>
      <c r="AB950" s="6">
        <v>67.513127009590178</v>
      </c>
      <c r="AC950">
        <v>1.0671665429455188</v>
      </c>
      <c r="AD950" s="7">
        <v>0.40765899836649722</v>
      </c>
      <c r="AE950">
        <v>0.38970296693547357</v>
      </c>
      <c r="AF950" s="14">
        <v>9.3785341984449558E-2</v>
      </c>
      <c r="AG950" s="15" t="s">
        <v>4314</v>
      </c>
      <c r="AH950">
        <v>31458</v>
      </c>
    </row>
    <row r="951" spans="1:34" customFormat="1" ht="15" customHeight="1" x14ac:dyDescent="0.2">
      <c r="A951" t="s">
        <v>2792</v>
      </c>
      <c r="B951" s="11" t="s">
        <v>2793</v>
      </c>
      <c r="C951" s="12" t="s">
        <v>729</v>
      </c>
      <c r="D951" s="13" t="s">
        <v>2782</v>
      </c>
      <c r="E951" s="13" t="s">
        <v>2783</v>
      </c>
      <c r="F951" s="7" t="s">
        <v>4345</v>
      </c>
      <c r="H951">
        <v>77.443218892581783</v>
      </c>
      <c r="I951">
        <v>74.793995271022425</v>
      </c>
      <c r="J951">
        <v>74.002839699999996</v>
      </c>
      <c r="K951">
        <v>77.6405764</v>
      </c>
      <c r="M951">
        <v>102.802761</v>
      </c>
      <c r="N951">
        <v>102.802761</v>
      </c>
      <c r="O951">
        <v>98.514171099999999</v>
      </c>
      <c r="P951" s="5">
        <v>67.555591484844911</v>
      </c>
      <c r="Q951" s="6">
        <v>37.8066852503852</v>
      </c>
      <c r="R951">
        <v>143.401004</v>
      </c>
      <c r="S951">
        <v>105.782084</v>
      </c>
      <c r="T951">
        <v>114.640443</v>
      </c>
      <c r="W951">
        <v>68.575871199999995</v>
      </c>
      <c r="X951">
        <v>101.877228</v>
      </c>
      <c r="Y951">
        <v>101.362213</v>
      </c>
      <c r="Z951">
        <v>113.00856</v>
      </c>
      <c r="AA951" s="5">
        <v>83.183044800000005</v>
      </c>
      <c r="AB951" s="6">
        <v>48.01413042980392</v>
      </c>
      <c r="AC951">
        <v>1.2313273109104652</v>
      </c>
      <c r="AD951" s="7">
        <v>6.4268775637632267E-2</v>
      </c>
      <c r="AE951">
        <v>1.1919999736057827</v>
      </c>
      <c r="AF951" s="14">
        <v>0.30021430939384541</v>
      </c>
      <c r="AG951" s="15" t="s">
        <v>4314</v>
      </c>
      <c r="AH951">
        <v>46348</v>
      </c>
    </row>
    <row r="952" spans="1:34" customFormat="1" ht="15" customHeight="1" x14ac:dyDescent="0.2">
      <c r="A952" t="s">
        <v>2794</v>
      </c>
      <c r="B952" s="11" t="s">
        <v>2795</v>
      </c>
      <c r="C952" s="12" t="s">
        <v>729</v>
      </c>
      <c r="D952" s="13" t="s">
        <v>2782</v>
      </c>
      <c r="E952" s="13" t="s">
        <v>2783</v>
      </c>
      <c r="F952" s="7" t="s">
        <v>4345</v>
      </c>
      <c r="G952">
        <v>651.1140177532601</v>
      </c>
      <c r="M952">
        <v>585.45935799999995</v>
      </c>
      <c r="N952">
        <v>585.45935799999995</v>
      </c>
      <c r="P952" s="5">
        <v>202.44808152813999</v>
      </c>
      <c r="Q952" s="6">
        <v>286.86190104193133</v>
      </c>
      <c r="R952">
        <v>616.30112499999996</v>
      </c>
      <c r="T952">
        <v>560.919309</v>
      </c>
      <c r="U952">
        <v>597.61706000000004</v>
      </c>
      <c r="V952">
        <v>105.911843</v>
      </c>
      <c r="X952">
        <v>136.01693700000001</v>
      </c>
      <c r="Y952">
        <v>144.12591499999999</v>
      </c>
      <c r="Z952">
        <v>158.80800400000001</v>
      </c>
      <c r="AA952" s="5">
        <v>257.7444658888889</v>
      </c>
      <c r="AB952" s="6">
        <v>242.53842723457217</v>
      </c>
      <c r="AC952">
        <v>1.2731385940699209</v>
      </c>
      <c r="AD952" s="7">
        <v>9.6709990815410304E-2</v>
      </c>
      <c r="AE952">
        <v>1.0145286579555453</v>
      </c>
      <c r="AF952" s="14">
        <v>0.34838947979994478</v>
      </c>
      <c r="AG952" s="15" t="s">
        <v>4314</v>
      </c>
      <c r="AH952">
        <v>28423</v>
      </c>
    </row>
    <row r="953" spans="1:34" customFormat="1" ht="15" customHeight="1" x14ac:dyDescent="0.2">
      <c r="A953" t="s">
        <v>2796</v>
      </c>
      <c r="B953" s="11" t="s">
        <v>2012</v>
      </c>
      <c r="C953" s="12" t="s">
        <v>1387</v>
      </c>
      <c r="D953" s="13" t="s">
        <v>2782</v>
      </c>
      <c r="E953" s="13" t="s">
        <v>2783</v>
      </c>
      <c r="F953" s="7" t="s">
        <v>4345</v>
      </c>
      <c r="G953">
        <v>1756.1186485446415</v>
      </c>
      <c r="H953">
        <v>1794.491698446599</v>
      </c>
      <c r="I953">
        <v>1872.5232058561403</v>
      </c>
      <c r="J953">
        <v>1515.2721200000001</v>
      </c>
      <c r="L953">
        <v>1202.2280900000001</v>
      </c>
      <c r="M953">
        <v>1702.5918899999999</v>
      </c>
      <c r="N953">
        <v>1702.5918899999999</v>
      </c>
      <c r="O953">
        <v>1589.05684</v>
      </c>
      <c r="P953" s="5">
        <v>1459.4304869830421</v>
      </c>
      <c r="Q953" s="6">
        <v>548.24995410471593</v>
      </c>
      <c r="R953">
        <v>2092.0495700000001</v>
      </c>
      <c r="S953">
        <v>1829.2642800000001</v>
      </c>
      <c r="T953">
        <v>1860.4066499999999</v>
      </c>
      <c r="U953">
        <v>1862.0831499999999</v>
      </c>
      <c r="V953">
        <v>1853.6411599999999</v>
      </c>
      <c r="W953">
        <v>1706.80573</v>
      </c>
      <c r="X953">
        <v>2158.3882899999999</v>
      </c>
      <c r="Y953">
        <v>2145.35446</v>
      </c>
      <c r="Z953">
        <v>2311.5779299999999</v>
      </c>
      <c r="AA953" s="5">
        <v>1979.9523577777779</v>
      </c>
      <c r="AB953" s="6">
        <v>189.50032676380368</v>
      </c>
      <c r="AC953">
        <v>1.3566609546925164</v>
      </c>
      <c r="AD953" s="7">
        <v>4.0468727776995532E-3</v>
      </c>
      <c r="AE953">
        <v>2.3928804483911197</v>
      </c>
      <c r="AF953" s="14">
        <v>0.44006021957813413</v>
      </c>
      <c r="AG953" s="15" t="s">
        <v>4314</v>
      </c>
      <c r="AH953">
        <v>11216</v>
      </c>
    </row>
    <row r="954" spans="1:34" customFormat="1" ht="15" customHeight="1" x14ac:dyDescent="0.2">
      <c r="A954" t="s">
        <v>2797</v>
      </c>
      <c r="B954" s="11" t="s">
        <v>2798</v>
      </c>
      <c r="C954" s="12" t="s">
        <v>384</v>
      </c>
      <c r="D954" s="13" t="s">
        <v>2782</v>
      </c>
      <c r="E954" s="13" t="s">
        <v>2783</v>
      </c>
      <c r="F954" s="7" t="s">
        <v>4345</v>
      </c>
      <c r="I954">
        <v>1433.9651289243732</v>
      </c>
      <c r="J954">
        <v>91.197303599999998</v>
      </c>
      <c r="K954">
        <v>1242.4741899999999</v>
      </c>
      <c r="L954">
        <v>1202.2280900000001</v>
      </c>
      <c r="M954">
        <v>1702.5918899999999</v>
      </c>
      <c r="N954">
        <v>1702.5918899999999</v>
      </c>
      <c r="O954">
        <v>1589.05684</v>
      </c>
      <c r="P954" s="5">
        <v>996.01170361381912</v>
      </c>
      <c r="Q954" s="6">
        <v>703.01363486644789</v>
      </c>
      <c r="R954">
        <v>290.626958</v>
      </c>
      <c r="S954">
        <v>171.42070699999999</v>
      </c>
      <c r="T954">
        <v>1785.1337900000001</v>
      </c>
      <c r="U954">
        <v>1659.47633</v>
      </c>
      <c r="V954">
        <v>1688.65508</v>
      </c>
      <c r="W954">
        <v>1706.80573</v>
      </c>
      <c r="X954">
        <v>2158.3882899999999</v>
      </c>
      <c r="Y954">
        <v>2130.6465499999999</v>
      </c>
      <c r="Z954">
        <v>2222.25333</v>
      </c>
      <c r="AA954" s="5">
        <v>1534.8229738888886</v>
      </c>
      <c r="AB954" s="6">
        <v>726.84445441643402</v>
      </c>
      <c r="AC954">
        <v>1.5409688142419471</v>
      </c>
      <c r="AD954" s="7">
        <v>0.47631358015865666</v>
      </c>
      <c r="AE954">
        <v>0.3221070361581736</v>
      </c>
      <c r="AF954" s="14">
        <v>0.62383766523118611</v>
      </c>
      <c r="AG954" s="15" t="s">
        <v>4314</v>
      </c>
      <c r="AH954">
        <v>22910</v>
      </c>
    </row>
    <row r="955" spans="1:34" customFormat="1" ht="15" customHeight="1" x14ac:dyDescent="0.2">
      <c r="A955" t="s">
        <v>2799</v>
      </c>
      <c r="B955" s="11" t="s">
        <v>2800</v>
      </c>
      <c r="C955" s="12" t="s">
        <v>36</v>
      </c>
      <c r="D955" s="13" t="s">
        <v>2782</v>
      </c>
      <c r="E955" s="13" t="s">
        <v>2783</v>
      </c>
      <c r="F955" s="7" t="s">
        <v>4345</v>
      </c>
      <c r="H955">
        <v>201.64273994570402</v>
      </c>
      <c r="K955">
        <v>114.93604999999999</v>
      </c>
      <c r="L955">
        <v>122.509939</v>
      </c>
      <c r="M955">
        <v>160.49135000000001</v>
      </c>
      <c r="N955">
        <v>160.49135000000001</v>
      </c>
      <c r="O955">
        <v>132.971622</v>
      </c>
      <c r="P955" s="5">
        <v>99.227005660633779</v>
      </c>
      <c r="Q955" s="6">
        <v>74.132903589712058</v>
      </c>
      <c r="R955">
        <v>335.864148</v>
      </c>
      <c r="S955">
        <v>208.95068499999999</v>
      </c>
      <c r="T955">
        <v>207.490408</v>
      </c>
      <c r="U955">
        <v>155.59558899999999</v>
      </c>
      <c r="V955">
        <v>184.26061200000001</v>
      </c>
      <c r="W955">
        <v>188.314369</v>
      </c>
      <c r="X955">
        <v>220.92045400000001</v>
      </c>
      <c r="Y955">
        <v>248.79109500000001</v>
      </c>
      <c r="Z955">
        <v>282.65863999999999</v>
      </c>
      <c r="AA955" s="5">
        <v>225.87177777777777</v>
      </c>
      <c r="AB955" s="6">
        <v>52.257768006883744</v>
      </c>
      <c r="AC955">
        <v>2.2763135526862688</v>
      </c>
      <c r="AD955" s="7">
        <v>9.1902221737636455E-3</v>
      </c>
      <c r="AE955">
        <v>2.0366739894111401</v>
      </c>
      <c r="AF955" s="14">
        <v>1.1866992965498964</v>
      </c>
      <c r="AG955" s="15" t="s">
        <v>291</v>
      </c>
      <c r="AH955">
        <v>3408</v>
      </c>
    </row>
    <row r="956" spans="1:34" customFormat="1" ht="15" customHeight="1" x14ac:dyDescent="0.2">
      <c r="A956" t="s">
        <v>2801</v>
      </c>
      <c r="B956" s="11" t="s">
        <v>2802</v>
      </c>
      <c r="C956" s="12" t="s">
        <v>384</v>
      </c>
      <c r="D956" s="13" t="s">
        <v>2782</v>
      </c>
      <c r="E956" s="13" t="s">
        <v>2783</v>
      </c>
      <c r="F956" s="7" t="s">
        <v>4345</v>
      </c>
      <c r="H956">
        <v>110.73687371261376</v>
      </c>
      <c r="J956">
        <v>88.051649699999999</v>
      </c>
      <c r="K956">
        <v>69.516562399999998</v>
      </c>
      <c r="L956">
        <v>118.02945699999999</v>
      </c>
      <c r="M956">
        <v>99.077737400000004</v>
      </c>
      <c r="N956">
        <v>99.077737400000004</v>
      </c>
      <c r="O956">
        <v>127.644504</v>
      </c>
      <c r="P956" s="5">
        <v>79.126057956957084</v>
      </c>
      <c r="Q956" s="6">
        <v>45.162387804585514</v>
      </c>
      <c r="R956">
        <v>188.87540100000001</v>
      </c>
      <c r="S956">
        <v>205.25891200000001</v>
      </c>
      <c r="T956">
        <v>195.77539300000001</v>
      </c>
      <c r="U956">
        <v>168.87260900000001</v>
      </c>
      <c r="V956">
        <v>128.98733300000001</v>
      </c>
      <c r="W956">
        <v>105.65915800000001</v>
      </c>
      <c r="X956">
        <v>226.32197500000001</v>
      </c>
      <c r="Y956">
        <v>236.33696800000001</v>
      </c>
      <c r="Z956">
        <v>240.74117000000001</v>
      </c>
      <c r="AA956" s="5">
        <v>188.53654655555559</v>
      </c>
      <c r="AB956" s="6">
        <v>44.185889700061125</v>
      </c>
      <c r="AC956">
        <v>2.3827365020271265</v>
      </c>
      <c r="AD956" s="7">
        <v>4.3109769461378091E-4</v>
      </c>
      <c r="AE956">
        <v>3.3654242996216177</v>
      </c>
      <c r="AF956" s="14">
        <v>1.252619418067207</v>
      </c>
      <c r="AG956" s="15" t="s">
        <v>291</v>
      </c>
      <c r="AH956">
        <v>28646</v>
      </c>
    </row>
    <row r="957" spans="1:34" customFormat="1" ht="15" customHeight="1" x14ac:dyDescent="0.2">
      <c r="A957" t="s">
        <v>2803</v>
      </c>
      <c r="B957" s="11" t="s">
        <v>2804</v>
      </c>
      <c r="C957" s="12" t="s">
        <v>384</v>
      </c>
      <c r="D957" s="13" t="s">
        <v>2782</v>
      </c>
      <c r="E957" s="13" t="s">
        <v>2783</v>
      </c>
      <c r="F957" s="7" t="s">
        <v>4345</v>
      </c>
      <c r="I957">
        <v>87.968608972000311</v>
      </c>
      <c r="M957">
        <v>116.855362</v>
      </c>
      <c r="N957">
        <v>116.855362</v>
      </c>
      <c r="P957" s="5">
        <v>35.742148108000038</v>
      </c>
      <c r="Q957" s="6">
        <v>51.154794560131009</v>
      </c>
      <c r="S957">
        <v>144.54569799999999</v>
      </c>
      <c r="T957">
        <v>129.70783900000001</v>
      </c>
      <c r="U957">
        <v>102.487509</v>
      </c>
      <c r="V957">
        <v>128.71758800000001</v>
      </c>
      <c r="W957">
        <v>119.07171700000001</v>
      </c>
      <c r="X957">
        <v>182.935001</v>
      </c>
      <c r="Y957">
        <v>175.484668</v>
      </c>
      <c r="Z957">
        <v>214.03789800000001</v>
      </c>
      <c r="AA957" s="5">
        <v>132.99865755555555</v>
      </c>
      <c r="AB957" s="6">
        <v>57.582869683832605</v>
      </c>
      <c r="AC957">
        <v>3.7210594381087838</v>
      </c>
      <c r="AD957" s="7">
        <v>9.9926217173852916E-2</v>
      </c>
      <c r="AE957">
        <v>1.0003205530136328</v>
      </c>
      <c r="AF957" s="14">
        <v>1.8957134354461926</v>
      </c>
      <c r="AG957" s="15" t="s">
        <v>4314</v>
      </c>
      <c r="AH957">
        <v>18792</v>
      </c>
    </row>
    <row r="958" spans="1:34" customFormat="1" ht="15" customHeight="1" x14ac:dyDescent="0.2">
      <c r="A958" t="s">
        <v>2805</v>
      </c>
      <c r="B958" s="11" t="s">
        <v>2806</v>
      </c>
      <c r="C958" s="12" t="s">
        <v>384</v>
      </c>
      <c r="D958" s="13" t="s">
        <v>2782</v>
      </c>
      <c r="E958" s="13" t="s">
        <v>2783</v>
      </c>
      <c r="F958" s="7" t="s">
        <v>4345</v>
      </c>
      <c r="K958">
        <v>56.218176499999998</v>
      </c>
      <c r="M958">
        <v>110.351353</v>
      </c>
      <c r="N958">
        <v>110.351353</v>
      </c>
      <c r="P958" s="5">
        <v>30.768986944444446</v>
      </c>
      <c r="Q958" s="6">
        <v>45.940481505433681</v>
      </c>
      <c r="R958">
        <v>85.641305599999995</v>
      </c>
      <c r="S958">
        <v>100.363219</v>
      </c>
      <c r="U958">
        <v>98.254986400000007</v>
      </c>
      <c r="V958">
        <v>139.28670199999999</v>
      </c>
      <c r="W958">
        <v>144.51197999999999</v>
      </c>
      <c r="X958">
        <v>194.175059</v>
      </c>
      <c r="Y958">
        <v>197.49796799999999</v>
      </c>
      <c r="Z958">
        <v>169.08150900000001</v>
      </c>
      <c r="AA958" s="5">
        <v>125.42363655555556</v>
      </c>
      <c r="AB958" s="6">
        <v>58.749854987106794</v>
      </c>
      <c r="AC958">
        <v>4.0763004899061741</v>
      </c>
      <c r="AD958" s="7">
        <v>0.11459787550577369</v>
      </c>
      <c r="AE958">
        <v>0.94082343354377429</v>
      </c>
      <c r="AF958" s="14">
        <v>2.0272604056054204</v>
      </c>
      <c r="AG958" s="15" t="s">
        <v>4314</v>
      </c>
      <c r="AH958">
        <v>769</v>
      </c>
    </row>
    <row r="959" spans="1:34" customFormat="1" ht="15" customHeight="1" x14ac:dyDescent="0.2">
      <c r="A959" s="11" t="s">
        <v>2807</v>
      </c>
      <c r="B959" s="11" t="s">
        <v>2808</v>
      </c>
      <c r="C959" s="12" t="s">
        <v>384</v>
      </c>
      <c r="D959" s="13" t="s">
        <v>2782</v>
      </c>
      <c r="E959" s="13" t="s">
        <v>2783</v>
      </c>
      <c r="F959" s="7" t="s">
        <v>4345</v>
      </c>
      <c r="P959" s="5"/>
      <c r="Q959" s="6"/>
      <c r="R959">
        <v>99.0632205</v>
      </c>
      <c r="S959">
        <v>137.40888000000001</v>
      </c>
      <c r="T959">
        <v>132.95030600000001</v>
      </c>
      <c r="W959">
        <v>60.805306899999998</v>
      </c>
      <c r="X959">
        <v>109.551233</v>
      </c>
      <c r="Y959">
        <v>96.874064700000005</v>
      </c>
      <c r="Z959">
        <v>103.205596</v>
      </c>
      <c r="AA959" s="5">
        <v>82.206511899999995</v>
      </c>
      <c r="AB959" s="6">
        <v>48.630177977985092</v>
      </c>
      <c r="AC959" t="e">
        <v>#DIV/0!</v>
      </c>
      <c r="AD959" s="7" t="e">
        <v>#DIV/0!</v>
      </c>
      <c r="AE959" t="e">
        <v>#DIV/0!</v>
      </c>
      <c r="AF959" s="14" t="e">
        <v>#DIV/0!</v>
      </c>
      <c r="AG959" s="15" t="s">
        <v>158</v>
      </c>
      <c r="AH959" s="11">
        <v>40883</v>
      </c>
    </row>
    <row r="960" spans="1:34" customFormat="1" ht="15" customHeight="1" x14ac:dyDescent="0.2">
      <c r="A960" s="11" t="s">
        <v>2809</v>
      </c>
      <c r="B960" s="11" t="s">
        <v>2810</v>
      </c>
      <c r="C960" s="12" t="s">
        <v>384</v>
      </c>
      <c r="D960" s="13" t="s">
        <v>2782</v>
      </c>
      <c r="E960" s="13" t="s">
        <v>2783</v>
      </c>
      <c r="F960" s="7" t="s">
        <v>4345</v>
      </c>
      <c r="P960" s="5"/>
      <c r="Q960" s="6"/>
      <c r="R960">
        <v>159.896716</v>
      </c>
      <c r="T960">
        <v>121.24445</v>
      </c>
      <c r="Z960">
        <v>146.201393</v>
      </c>
      <c r="AA960" s="5">
        <v>47.482506555555553</v>
      </c>
      <c r="AB960" s="6">
        <v>67.782927954973559</v>
      </c>
      <c r="AC960" t="e">
        <v>#DIV/0!</v>
      </c>
      <c r="AD960" s="7" t="e">
        <v>#DIV/0!</v>
      </c>
      <c r="AE960" t="e">
        <v>#DIV/0!</v>
      </c>
      <c r="AF960" s="14" t="e">
        <v>#DIV/0!</v>
      </c>
      <c r="AG960" s="15" t="s">
        <v>158</v>
      </c>
      <c r="AH960" s="11">
        <v>22357</v>
      </c>
    </row>
    <row r="961" spans="1:34" customFormat="1" ht="15" customHeight="1" x14ac:dyDescent="0.2">
      <c r="A961" s="11" t="s">
        <v>2811</v>
      </c>
      <c r="B961" s="11" t="s">
        <v>2812</v>
      </c>
      <c r="C961" s="12" t="s">
        <v>36</v>
      </c>
      <c r="D961" s="13" t="s">
        <v>2782</v>
      </c>
      <c r="E961" s="13" t="s">
        <v>2783</v>
      </c>
      <c r="F961" s="7" t="s">
        <v>4345</v>
      </c>
      <c r="P961" s="5"/>
      <c r="Q961" s="6"/>
      <c r="R961">
        <v>99.0632205</v>
      </c>
      <c r="S961">
        <v>131.258971</v>
      </c>
      <c r="W961">
        <v>116.327656</v>
      </c>
      <c r="Z961">
        <v>116.125902</v>
      </c>
      <c r="AA961" s="5">
        <v>51.419527722222227</v>
      </c>
      <c r="AB961" s="6">
        <v>57.988578673343554</v>
      </c>
      <c r="AC961" t="e">
        <v>#DIV/0!</v>
      </c>
      <c r="AD961" s="7" t="e">
        <v>#DIV/0!</v>
      </c>
      <c r="AE961" t="e">
        <v>#DIV/0!</v>
      </c>
      <c r="AF961" s="14" t="e">
        <v>#DIV/0!</v>
      </c>
      <c r="AG961" s="15" t="s">
        <v>158</v>
      </c>
      <c r="AH961" s="11">
        <v>15692</v>
      </c>
    </row>
    <row r="962" spans="1:34" customFormat="1" ht="15" customHeight="1" x14ac:dyDescent="0.2">
      <c r="A962" s="11" t="s">
        <v>2813</v>
      </c>
      <c r="B962" s="11" t="s">
        <v>2814</v>
      </c>
      <c r="C962" s="12" t="s">
        <v>384</v>
      </c>
      <c r="D962" s="13" t="s">
        <v>2782</v>
      </c>
      <c r="E962" s="13" t="s">
        <v>2783</v>
      </c>
      <c r="F962" s="7" t="s">
        <v>4345</v>
      </c>
      <c r="P962" s="5"/>
      <c r="Q962" s="6"/>
      <c r="R962">
        <v>144.93296100000001</v>
      </c>
      <c r="V962">
        <v>55.346846200000002</v>
      </c>
      <c r="X962">
        <v>815.48979999999995</v>
      </c>
      <c r="Z962">
        <v>122.360586</v>
      </c>
      <c r="AA962" s="5">
        <v>126.45891035555555</v>
      </c>
      <c r="AB962" s="6">
        <v>249.47452762511924</v>
      </c>
      <c r="AC962" t="e">
        <v>#DIV/0!</v>
      </c>
      <c r="AD962" s="7" t="e">
        <v>#DIV/0!</v>
      </c>
      <c r="AE962" t="e">
        <v>#DIV/0!</v>
      </c>
      <c r="AF962" s="14" t="e">
        <v>#DIV/0!</v>
      </c>
      <c r="AG962" s="15" t="s">
        <v>158</v>
      </c>
      <c r="AH962" s="11">
        <v>42416</v>
      </c>
    </row>
    <row r="963" spans="1:34" customFormat="1" ht="15" customHeight="1" x14ac:dyDescent="0.2">
      <c r="A963" s="11" t="s">
        <v>2815</v>
      </c>
      <c r="B963" s="11" t="s">
        <v>2816</v>
      </c>
      <c r="C963" s="12" t="s">
        <v>384</v>
      </c>
      <c r="D963" s="13" t="s">
        <v>2782</v>
      </c>
      <c r="E963" s="13" t="s">
        <v>2783</v>
      </c>
      <c r="F963" s="7" t="s">
        <v>4345</v>
      </c>
      <c r="P963" s="5"/>
      <c r="Q963" s="6"/>
      <c r="T963">
        <v>103.07198</v>
      </c>
      <c r="U963">
        <v>67.0905202</v>
      </c>
      <c r="Y963">
        <v>101.43993</v>
      </c>
      <c r="Z963">
        <v>89.089329399999997</v>
      </c>
      <c r="AA963" s="5">
        <v>40.076862177777777</v>
      </c>
      <c r="AB963" s="6">
        <v>45.821568229412392</v>
      </c>
      <c r="AC963" t="e">
        <v>#DIV/0!</v>
      </c>
      <c r="AD963" s="7" t="e">
        <v>#DIV/0!</v>
      </c>
      <c r="AE963" t="e">
        <v>#DIV/0!</v>
      </c>
      <c r="AF963" s="14" t="e">
        <v>#DIV/0!</v>
      </c>
      <c r="AG963" s="15" t="s">
        <v>158</v>
      </c>
      <c r="AH963" s="11">
        <v>35968</v>
      </c>
    </row>
    <row r="964" spans="1:34" customFormat="1" ht="15" customHeight="1" x14ac:dyDescent="0.2">
      <c r="A964" t="s">
        <v>2817</v>
      </c>
      <c r="B964" s="11" t="s">
        <v>2818</v>
      </c>
      <c r="C964" s="12" t="s">
        <v>384</v>
      </c>
      <c r="D964" s="13" t="s">
        <v>2782</v>
      </c>
      <c r="E964" s="13" t="s">
        <v>2783</v>
      </c>
      <c r="F964" s="7" t="s">
        <v>4345</v>
      </c>
      <c r="J964">
        <v>37.827820500000001</v>
      </c>
      <c r="L964">
        <v>52.775916799999997</v>
      </c>
      <c r="O964">
        <v>75.873918900000007</v>
      </c>
      <c r="P964" s="5">
        <v>18.497517355555559</v>
      </c>
      <c r="Q964" s="6">
        <v>27.676041849771654</v>
      </c>
      <c r="AA964" s="5"/>
      <c r="AB964" s="6"/>
      <c r="AC964">
        <v>0</v>
      </c>
      <c r="AD964" s="7" t="e">
        <v>#DIV/0!</v>
      </c>
      <c r="AE964" t="e">
        <v>#DIV/0!</v>
      </c>
      <c r="AF964" s="14" t="e">
        <v>#NUM!</v>
      </c>
      <c r="AG964" s="15" t="s">
        <v>60</v>
      </c>
      <c r="AH964">
        <v>41984</v>
      </c>
    </row>
    <row r="965" spans="1:34" customFormat="1" ht="15" customHeight="1" x14ac:dyDescent="0.2">
      <c r="A965" t="s">
        <v>2819</v>
      </c>
      <c r="B965" s="11" t="s">
        <v>2781</v>
      </c>
      <c r="C965" s="12" t="s">
        <v>36</v>
      </c>
      <c r="D965" s="13" t="s">
        <v>2782</v>
      </c>
      <c r="E965" s="13" t="s">
        <v>2783</v>
      </c>
      <c r="F965" s="7" t="s">
        <v>4345</v>
      </c>
      <c r="K965">
        <v>30.521295500000001</v>
      </c>
      <c r="L965">
        <v>29.800419000000002</v>
      </c>
      <c r="O965">
        <v>75.873918900000007</v>
      </c>
      <c r="P965" s="5">
        <v>15.132848155555557</v>
      </c>
      <c r="Q965" s="6">
        <v>24.755332043208945</v>
      </c>
      <c r="AA965" s="5"/>
      <c r="AB965" s="6"/>
      <c r="AC965">
        <v>0</v>
      </c>
      <c r="AD965" s="7" t="e">
        <v>#DIV/0!</v>
      </c>
      <c r="AE965" t="e">
        <v>#DIV/0!</v>
      </c>
      <c r="AF965" s="14" t="e">
        <v>#NUM!</v>
      </c>
      <c r="AG965" s="15" t="s">
        <v>60</v>
      </c>
      <c r="AH965">
        <v>43820</v>
      </c>
    </row>
    <row r="966" spans="1:34" customFormat="1" ht="15" customHeight="1" x14ac:dyDescent="0.2">
      <c r="A966" t="s">
        <v>2820</v>
      </c>
      <c r="B966" s="11" t="s">
        <v>2821</v>
      </c>
      <c r="C966" s="12" t="s">
        <v>384</v>
      </c>
      <c r="D966" s="13" t="s">
        <v>2822</v>
      </c>
      <c r="E966" s="13" t="s">
        <v>2823</v>
      </c>
      <c r="F966" s="7" t="s">
        <v>4345</v>
      </c>
      <c r="H966">
        <v>211.54174534313671</v>
      </c>
      <c r="J966">
        <v>140.807997</v>
      </c>
      <c r="L966">
        <v>333.926198</v>
      </c>
      <c r="M966">
        <v>442.62737800000002</v>
      </c>
      <c r="N966">
        <v>442.62737800000002</v>
      </c>
      <c r="P966" s="5">
        <v>174.61452181590408</v>
      </c>
      <c r="Q966" s="6">
        <v>180.5883650128244</v>
      </c>
      <c r="R966">
        <v>130.700591</v>
      </c>
      <c r="S966">
        <v>126.50718500000001</v>
      </c>
      <c r="U966">
        <v>210.81993</v>
      </c>
      <c r="V966">
        <v>207.31158099999999</v>
      </c>
      <c r="X966">
        <v>266.02053100000001</v>
      </c>
      <c r="Z966">
        <v>28.5266229</v>
      </c>
      <c r="AA966" s="5">
        <v>107.7651601</v>
      </c>
      <c r="AB966" s="6">
        <v>98.641083615460843</v>
      </c>
      <c r="AC966">
        <v>0.61716035401463742</v>
      </c>
      <c r="AD966" s="7">
        <v>4.7948008563761788E-2</v>
      </c>
      <c r="AE966">
        <v>1.3192294257765185</v>
      </c>
      <c r="AF966" s="14">
        <v>-0.69628270780630008</v>
      </c>
      <c r="AG966" s="15" t="s">
        <v>45</v>
      </c>
      <c r="AH966">
        <v>39331</v>
      </c>
    </row>
    <row r="967" spans="1:34" customFormat="1" ht="15" customHeight="1" x14ac:dyDescent="0.2">
      <c r="A967" t="s">
        <v>2824</v>
      </c>
      <c r="B967" s="11" t="s">
        <v>2319</v>
      </c>
      <c r="C967" s="12" t="s">
        <v>384</v>
      </c>
      <c r="D967" s="13" t="s">
        <v>2822</v>
      </c>
      <c r="E967" s="13" t="s">
        <v>2823</v>
      </c>
      <c r="F967" s="7" t="s">
        <v>4345</v>
      </c>
      <c r="H967">
        <v>163.53156916558814</v>
      </c>
      <c r="J967">
        <v>219.66260800000001</v>
      </c>
      <c r="K967">
        <v>224.772718</v>
      </c>
      <c r="L967">
        <v>217.042912</v>
      </c>
      <c r="M967">
        <v>257.223702</v>
      </c>
      <c r="N967">
        <v>257.223702</v>
      </c>
      <c r="O967">
        <v>253.18817200000001</v>
      </c>
      <c r="P967" s="5">
        <v>176.96059812950978</v>
      </c>
      <c r="Q967" s="6">
        <v>98.444272133106949</v>
      </c>
      <c r="S967">
        <v>276.89209799999998</v>
      </c>
      <c r="V967">
        <v>252.432625</v>
      </c>
      <c r="Y967">
        <v>341.48787800000002</v>
      </c>
      <c r="Z967">
        <v>337.908141</v>
      </c>
      <c r="AA967" s="5">
        <v>134.30230466666666</v>
      </c>
      <c r="AB967" s="6">
        <v>152.33492534735123</v>
      </c>
      <c r="AC967">
        <v>0.75893902985328199</v>
      </c>
      <c r="AD967" s="7">
        <v>1.119673152080552E-2</v>
      </c>
      <c r="AE967">
        <v>1.9509087353335153</v>
      </c>
      <c r="AF967" s="14">
        <v>-0.39794410497975591</v>
      </c>
      <c r="AG967" s="15" t="s">
        <v>4314</v>
      </c>
      <c r="AH967">
        <v>14592</v>
      </c>
    </row>
    <row r="968" spans="1:34" customFormat="1" ht="15" customHeight="1" x14ac:dyDescent="0.2">
      <c r="A968" t="s">
        <v>2825</v>
      </c>
      <c r="B968" s="11" t="s">
        <v>2826</v>
      </c>
      <c r="C968" s="12" t="s">
        <v>272</v>
      </c>
      <c r="D968" s="13" t="s">
        <v>2822</v>
      </c>
      <c r="E968" s="13" t="s">
        <v>2823</v>
      </c>
      <c r="F968" s="7" t="s">
        <v>4345</v>
      </c>
      <c r="G968">
        <v>264.72929430228072</v>
      </c>
      <c r="H968">
        <v>317.79106994224765</v>
      </c>
      <c r="I968">
        <v>456.44423970293786</v>
      </c>
      <c r="J968">
        <v>781.29511000000002</v>
      </c>
      <c r="K968">
        <v>285.265376</v>
      </c>
      <c r="L968">
        <v>773.76892099999998</v>
      </c>
      <c r="M968">
        <v>773.93765499999995</v>
      </c>
      <c r="N968">
        <v>773.93765499999995</v>
      </c>
      <c r="O968">
        <v>375.97449499999999</v>
      </c>
      <c r="P968" s="5">
        <v>533.68264621638514</v>
      </c>
      <c r="Q968" s="6">
        <v>222.58385206634819</v>
      </c>
      <c r="R968">
        <v>344.82856399999997</v>
      </c>
      <c r="S968">
        <v>425.57733300000001</v>
      </c>
      <c r="T968">
        <v>342.996218</v>
      </c>
      <c r="U968">
        <v>624.27187400000003</v>
      </c>
      <c r="V968">
        <v>426.19769000000002</v>
      </c>
      <c r="W968">
        <v>628.10779300000002</v>
      </c>
      <c r="X968">
        <v>305.26459</v>
      </c>
      <c r="Y968">
        <v>543.08541100000002</v>
      </c>
      <c r="Z968">
        <v>539.35903399999995</v>
      </c>
      <c r="AA968" s="5">
        <v>464.40983411111108</v>
      </c>
      <c r="AB968" s="6">
        <v>116.18778319144018</v>
      </c>
      <c r="AC968">
        <v>0.87019849231300106</v>
      </c>
      <c r="AD968" s="7">
        <v>0.44657722246630893</v>
      </c>
      <c r="AE968">
        <v>0.35010343175598768</v>
      </c>
      <c r="AF968" s="14">
        <v>-0.20058357758883366</v>
      </c>
      <c r="AG968" s="15" t="s">
        <v>4314</v>
      </c>
      <c r="AH968">
        <v>30448</v>
      </c>
    </row>
    <row r="969" spans="1:34" customFormat="1" ht="15" customHeight="1" x14ac:dyDescent="0.2">
      <c r="A969" t="s">
        <v>2827</v>
      </c>
      <c r="B969" s="11" t="s">
        <v>2828</v>
      </c>
      <c r="C969" s="12" t="s">
        <v>384</v>
      </c>
      <c r="D969" s="13" t="s">
        <v>2822</v>
      </c>
      <c r="E969" s="13" t="s">
        <v>2823</v>
      </c>
      <c r="F969" s="7" t="s">
        <v>4345</v>
      </c>
      <c r="G969">
        <v>151.00721522901966</v>
      </c>
      <c r="H969">
        <v>436.21617118020077</v>
      </c>
      <c r="I969">
        <v>433.43297496513117</v>
      </c>
      <c r="J969">
        <v>451.214721</v>
      </c>
      <c r="K969">
        <v>460.11915299999998</v>
      </c>
      <c r="L969">
        <v>254.31948499999999</v>
      </c>
      <c r="M969">
        <v>502.582515</v>
      </c>
      <c r="N969">
        <v>502.582515</v>
      </c>
      <c r="O969">
        <v>297.080625</v>
      </c>
      <c r="P969" s="5">
        <v>387.61726393048349</v>
      </c>
      <c r="Q969" s="6">
        <v>116.4977861200835</v>
      </c>
      <c r="S969">
        <v>208.10084599999999</v>
      </c>
      <c r="T969">
        <v>214.341723</v>
      </c>
      <c r="U969">
        <v>440.50985600000001</v>
      </c>
      <c r="V969">
        <v>404.789717</v>
      </c>
      <c r="W969">
        <v>445.35848199999998</v>
      </c>
      <c r="X969">
        <v>584.86758499999996</v>
      </c>
      <c r="Y969">
        <v>614.44891600000005</v>
      </c>
      <c r="Z969">
        <v>611.27357199999994</v>
      </c>
      <c r="AA969" s="5">
        <v>391.52118855555557</v>
      </c>
      <c r="AB969" s="6">
        <v>199.76918192623711</v>
      </c>
      <c r="AC969">
        <v>1.0100715963615392</v>
      </c>
      <c r="AD969" s="7">
        <v>0.46026588244023248</v>
      </c>
      <c r="AE969">
        <v>0.33699121632282503</v>
      </c>
      <c r="AF969" s="14">
        <v>1.4457558377927711E-2</v>
      </c>
      <c r="AG969" s="15" t="s">
        <v>4314</v>
      </c>
      <c r="AH969">
        <v>1924</v>
      </c>
    </row>
    <row r="970" spans="1:34" customFormat="1" ht="15" customHeight="1" x14ac:dyDescent="0.2">
      <c r="A970" t="s">
        <v>2829</v>
      </c>
      <c r="B970" s="11" t="s">
        <v>2826</v>
      </c>
      <c r="C970" s="12" t="s">
        <v>384</v>
      </c>
      <c r="D970" s="13" t="s">
        <v>2822</v>
      </c>
      <c r="E970" s="13" t="s">
        <v>2823</v>
      </c>
      <c r="F970" s="7" t="s">
        <v>4345</v>
      </c>
      <c r="G970">
        <v>7228.8428415579929</v>
      </c>
      <c r="H970">
        <v>7545.4178741390979</v>
      </c>
      <c r="I970">
        <v>6979.2663778393362</v>
      </c>
      <c r="J970">
        <v>6149.2467699999997</v>
      </c>
      <c r="K970">
        <v>6225.4693799999995</v>
      </c>
      <c r="L970">
        <v>6187.6506300000001</v>
      </c>
      <c r="M970">
        <v>6711.1518500000002</v>
      </c>
      <c r="N970">
        <v>6711.1518500000002</v>
      </c>
      <c r="O970">
        <v>6803.7240400000001</v>
      </c>
      <c r="P970" s="5">
        <v>6726.8801792818267</v>
      </c>
      <c r="Q970" s="6">
        <v>455.57176005441301</v>
      </c>
      <c r="R970">
        <v>7706.3140299999995</v>
      </c>
      <c r="S970">
        <v>7853.4516100000001</v>
      </c>
      <c r="T970">
        <v>8043.3332099999998</v>
      </c>
      <c r="U970">
        <v>6056.3113899999998</v>
      </c>
      <c r="V970">
        <v>5778.0439900000001</v>
      </c>
      <c r="W970">
        <v>6102.50882</v>
      </c>
      <c r="X970">
        <v>7037.56981</v>
      </c>
      <c r="Y970">
        <v>6540.12626</v>
      </c>
      <c r="Z970">
        <v>7016.7845900000002</v>
      </c>
      <c r="AA970" s="5">
        <v>6903.8270788888885</v>
      </c>
      <c r="AB970" s="6">
        <v>791.26849221172017</v>
      </c>
      <c r="AC970">
        <v>1.0263044524194205</v>
      </c>
      <c r="AD970" s="7">
        <v>0.59115856241915266</v>
      </c>
      <c r="AE970">
        <v>0.22829601565418858</v>
      </c>
      <c r="AF970" s="14">
        <v>3.7458768801035359E-2</v>
      </c>
      <c r="AG970" s="15" t="s">
        <v>4314</v>
      </c>
      <c r="AH970">
        <v>1567</v>
      </c>
    </row>
    <row r="971" spans="1:34" customFormat="1" ht="15" customHeight="1" x14ac:dyDescent="0.2">
      <c r="A971" t="s">
        <v>2830</v>
      </c>
      <c r="B971" s="11" t="s">
        <v>2831</v>
      </c>
      <c r="C971" s="12" t="e">
        <v>#N/A</v>
      </c>
      <c r="D971" s="13" t="s">
        <v>2822</v>
      </c>
      <c r="E971" s="13" t="s">
        <v>2823</v>
      </c>
      <c r="F971" s="7" t="s">
        <v>4345</v>
      </c>
      <c r="H971">
        <v>94.403514806849813</v>
      </c>
      <c r="J971">
        <v>1206.57152</v>
      </c>
      <c r="K971">
        <v>9.8488045999999994</v>
      </c>
      <c r="L971">
        <v>67.597978400000002</v>
      </c>
      <c r="M971">
        <v>80.6300028</v>
      </c>
      <c r="N971">
        <v>80.6300028</v>
      </c>
      <c r="O971">
        <v>27.498433899999998</v>
      </c>
      <c r="P971" s="5">
        <v>174.13113970076111</v>
      </c>
      <c r="Q971" s="6">
        <v>366.70560647282906</v>
      </c>
      <c r="S971">
        <v>28.282269299999999</v>
      </c>
      <c r="T971">
        <v>30.803436300000001</v>
      </c>
      <c r="U971">
        <v>60.691349299999999</v>
      </c>
      <c r="V971">
        <v>1468.3466800000001</v>
      </c>
      <c r="Y971">
        <v>5.7704767800000001</v>
      </c>
      <c r="Z971">
        <v>41.368504600000001</v>
      </c>
      <c r="AA971" s="5">
        <v>181.69585736444446</v>
      </c>
      <c r="AB971" s="6">
        <v>455.35070017100583</v>
      </c>
      <c r="AC971">
        <v>1.0434426471720284</v>
      </c>
      <c r="AD971" s="7">
        <v>0.86668510066275306</v>
      </c>
      <c r="AE971">
        <v>6.21386694054143E-2</v>
      </c>
      <c r="AF971" s="14">
        <v>6.1351304940077969E-2</v>
      </c>
      <c r="AG971" s="15" t="s">
        <v>4314</v>
      </c>
      <c r="AH971">
        <v>22658</v>
      </c>
    </row>
    <row r="972" spans="1:34" customFormat="1" ht="15" customHeight="1" x14ac:dyDescent="0.2">
      <c r="A972" t="s">
        <v>2832</v>
      </c>
      <c r="B972" s="11" t="s">
        <v>2833</v>
      </c>
      <c r="C972" s="12" t="s">
        <v>1387</v>
      </c>
      <c r="D972" s="13" t="s">
        <v>2822</v>
      </c>
      <c r="E972" s="13" t="s">
        <v>2823</v>
      </c>
      <c r="F972" s="7" t="s">
        <v>4345</v>
      </c>
      <c r="G972">
        <v>685.37386016828384</v>
      </c>
      <c r="H972">
        <v>405.14979257459117</v>
      </c>
      <c r="I972">
        <v>551.17739248104567</v>
      </c>
      <c r="J972">
        <v>353.37955499999998</v>
      </c>
      <c r="K972">
        <v>317.38647700000001</v>
      </c>
      <c r="L972">
        <v>274.40350799999999</v>
      </c>
      <c r="M972">
        <v>396.80367799999999</v>
      </c>
      <c r="N972">
        <v>396.80367799999999</v>
      </c>
      <c r="O972">
        <v>495.66583600000001</v>
      </c>
      <c r="P972" s="5">
        <v>430.68264191376898</v>
      </c>
      <c r="Q972" s="6">
        <v>120.08879483227287</v>
      </c>
      <c r="R972">
        <v>591.01890300000002</v>
      </c>
      <c r="S972">
        <v>604.36330999999996</v>
      </c>
      <c r="T972">
        <v>570.47267999999997</v>
      </c>
      <c r="U972">
        <v>446.30438099999998</v>
      </c>
      <c r="V972">
        <v>387.35435699999999</v>
      </c>
      <c r="W972">
        <v>358.62564800000001</v>
      </c>
      <c r="X972">
        <v>532.23334799999998</v>
      </c>
      <c r="Y972">
        <v>535.39144199999998</v>
      </c>
      <c r="Z972">
        <v>522.53715</v>
      </c>
      <c r="AA972" s="5">
        <v>505.3668021111111</v>
      </c>
      <c r="AB972" s="6">
        <v>83.160988804253421</v>
      </c>
      <c r="AC972">
        <v>1.1734088001909659</v>
      </c>
      <c r="AD972" s="7">
        <v>0.16744654498475789</v>
      </c>
      <c r="AE972">
        <v>0.77612380906490075</v>
      </c>
      <c r="AF972" s="14">
        <v>0.23070571691419228</v>
      </c>
      <c r="AG972" s="15" t="s">
        <v>4314</v>
      </c>
      <c r="AH972">
        <v>22571</v>
      </c>
    </row>
    <row r="973" spans="1:34" customFormat="1" ht="15" customHeight="1" x14ac:dyDescent="0.2">
      <c r="A973" t="s">
        <v>2834</v>
      </c>
      <c r="B973" s="11" t="s">
        <v>2828</v>
      </c>
      <c r="C973" s="12" t="s">
        <v>384</v>
      </c>
      <c r="D973" s="13" t="s">
        <v>2822</v>
      </c>
      <c r="E973" s="13" t="s">
        <v>2823</v>
      </c>
      <c r="F973" s="7" t="s">
        <v>4345</v>
      </c>
      <c r="G973">
        <v>602.91851374527698</v>
      </c>
      <c r="H973">
        <v>574.356791501374</v>
      </c>
      <c r="I973">
        <v>616.03134849112837</v>
      </c>
      <c r="J973">
        <v>532.09534599999995</v>
      </c>
      <c r="K973">
        <v>555.68255399999998</v>
      </c>
      <c r="L973">
        <v>588.81876799999998</v>
      </c>
      <c r="M973">
        <v>632.32764099999997</v>
      </c>
      <c r="N973">
        <v>632.32764099999997</v>
      </c>
      <c r="O973">
        <v>670.37280299999998</v>
      </c>
      <c r="P973" s="5">
        <v>600.54793408197554</v>
      </c>
      <c r="Q973" s="6">
        <v>40.36359204419621</v>
      </c>
      <c r="R973">
        <v>803.19980799999996</v>
      </c>
      <c r="S973">
        <v>791.26387699999998</v>
      </c>
      <c r="T973">
        <v>785.74867200000006</v>
      </c>
      <c r="U973">
        <v>566.62894900000003</v>
      </c>
      <c r="V973">
        <v>582.20860500000003</v>
      </c>
      <c r="W973">
        <v>590.04998000000001</v>
      </c>
      <c r="X973">
        <v>775.03957600000001</v>
      </c>
      <c r="Y973">
        <v>1221.78674</v>
      </c>
      <c r="Z973">
        <v>760.65112499999998</v>
      </c>
      <c r="AA973" s="5">
        <v>764.06414800000005</v>
      </c>
      <c r="AB973" s="6">
        <v>186.99873757272047</v>
      </c>
      <c r="AC973">
        <v>1.2722783721968551</v>
      </c>
      <c r="AD973" s="7">
        <v>2.7924683946410147E-2</v>
      </c>
      <c r="AE973">
        <v>1.5540117335608514</v>
      </c>
      <c r="AF973" s="14">
        <v>0.34741436421453831</v>
      </c>
      <c r="AG973" s="15" t="s">
        <v>4314</v>
      </c>
      <c r="AH973">
        <v>8639</v>
      </c>
    </row>
    <row r="974" spans="1:34" customFormat="1" ht="15" customHeight="1" x14ac:dyDescent="0.2">
      <c r="A974" t="s">
        <v>2835</v>
      </c>
      <c r="B974" s="11" t="s">
        <v>2836</v>
      </c>
      <c r="C974" s="12" t="s">
        <v>36</v>
      </c>
      <c r="D974" s="13" t="s">
        <v>2822</v>
      </c>
      <c r="E974" s="13" t="s">
        <v>2823</v>
      </c>
      <c r="F974" s="7" t="s">
        <v>4345</v>
      </c>
      <c r="G974">
        <v>6063.2357840240193</v>
      </c>
      <c r="H974">
        <v>6220.7989652239712</v>
      </c>
      <c r="I974">
        <v>6314.0074649251592</v>
      </c>
      <c r="J974">
        <v>4923.98794</v>
      </c>
      <c r="K974">
        <v>5045.03766</v>
      </c>
      <c r="L974">
        <v>5002.1201499999997</v>
      </c>
      <c r="M974">
        <v>5222.9951700000001</v>
      </c>
      <c r="N974">
        <v>5222.9951700000001</v>
      </c>
      <c r="O974">
        <v>5246.4798499999997</v>
      </c>
      <c r="P974" s="5">
        <v>5473.5175726859061</v>
      </c>
      <c r="Q974" s="6">
        <v>526.78087013707761</v>
      </c>
      <c r="R974">
        <v>7401.7512100000004</v>
      </c>
      <c r="S974">
        <v>7761.5685000000003</v>
      </c>
      <c r="T974">
        <v>7310.7921399999996</v>
      </c>
      <c r="U974">
        <v>7277.6460699999998</v>
      </c>
      <c r="V974">
        <v>7177.6301199999998</v>
      </c>
      <c r="W974">
        <v>7320.5383700000002</v>
      </c>
      <c r="X974">
        <v>6772.2135500000004</v>
      </c>
      <c r="Y974">
        <v>6231.9206299999996</v>
      </c>
      <c r="Z974">
        <v>6253.8591800000004</v>
      </c>
      <c r="AA974" s="5">
        <v>7056.4355299999997</v>
      </c>
      <c r="AB974" s="6">
        <v>496.57281024263966</v>
      </c>
      <c r="AC974">
        <v>1.2891957386257813</v>
      </c>
      <c r="AD974" s="7">
        <v>1.3099861370786855E-5</v>
      </c>
      <c r="AE974">
        <v>4.8827333002389581</v>
      </c>
      <c r="AF974" s="14">
        <v>0.36647132475923205</v>
      </c>
      <c r="AG974" s="15" t="s">
        <v>4314</v>
      </c>
      <c r="AH974">
        <v>33399</v>
      </c>
    </row>
    <row r="975" spans="1:34" customFormat="1" ht="15" customHeight="1" x14ac:dyDescent="0.2">
      <c r="A975" t="s">
        <v>2837</v>
      </c>
      <c r="B975" s="11" t="s">
        <v>2838</v>
      </c>
      <c r="C975" s="12" t="s">
        <v>36</v>
      </c>
      <c r="D975" s="13" t="s">
        <v>2822</v>
      </c>
      <c r="E975" s="13" t="s">
        <v>2823</v>
      </c>
      <c r="F975" s="7" t="s">
        <v>4345</v>
      </c>
      <c r="G975">
        <v>1089.6367822679676</v>
      </c>
      <c r="H975">
        <v>1022.8477293743914</v>
      </c>
      <c r="I975">
        <v>1097.4659989362799</v>
      </c>
      <c r="J975">
        <v>809.28609800000004</v>
      </c>
      <c r="K975">
        <v>681.567275</v>
      </c>
      <c r="L975">
        <v>719.872883</v>
      </c>
      <c r="M975">
        <v>903.78132600000004</v>
      </c>
      <c r="N975">
        <v>903.78132600000004</v>
      </c>
      <c r="O975">
        <v>819.45708200000001</v>
      </c>
      <c r="P975" s="5">
        <v>894.18850006429329</v>
      </c>
      <c r="Q975" s="6">
        <v>143.23482540999368</v>
      </c>
      <c r="R975">
        <v>1406.5929699999999</v>
      </c>
      <c r="S975">
        <v>1363.35159</v>
      </c>
      <c r="T975">
        <v>1371.7558799999999</v>
      </c>
      <c r="U975">
        <v>1067.6789900000001</v>
      </c>
      <c r="V975">
        <v>976.52729699999998</v>
      </c>
      <c r="W975">
        <v>1019.76475</v>
      </c>
      <c r="X975">
        <v>1025.18768</v>
      </c>
      <c r="Y975">
        <v>1099.4603999999999</v>
      </c>
      <c r="Z975">
        <v>1134.49693</v>
      </c>
      <c r="AA975" s="5">
        <v>1162.7573874444442</v>
      </c>
      <c r="AB975" s="6">
        <v>160.3029161727317</v>
      </c>
      <c r="AC975">
        <v>1.300349297000398</v>
      </c>
      <c r="AD975" s="7">
        <v>2.7605050078742719E-3</v>
      </c>
      <c r="AE975">
        <v>2.5590114606628793</v>
      </c>
      <c r="AF975" s="14">
        <v>0.37889920891684348</v>
      </c>
      <c r="AG975" s="15" t="s">
        <v>4314</v>
      </c>
      <c r="AH975">
        <v>35128</v>
      </c>
    </row>
    <row r="976" spans="1:34" customFormat="1" ht="15" customHeight="1" x14ac:dyDescent="0.2">
      <c r="A976" t="s">
        <v>2839</v>
      </c>
      <c r="B976" s="11" t="s">
        <v>2840</v>
      </c>
      <c r="C976" s="12" t="s">
        <v>384</v>
      </c>
      <c r="D976" s="13" t="s">
        <v>2822</v>
      </c>
      <c r="E976" s="13" t="s">
        <v>2823</v>
      </c>
      <c r="F976" s="7" t="s">
        <v>4345</v>
      </c>
      <c r="G976">
        <v>1476.7134612022003</v>
      </c>
      <c r="H976">
        <v>1435.8507328976125</v>
      </c>
      <c r="I976">
        <v>1440.0207249080065</v>
      </c>
      <c r="J976">
        <v>1610.36151</v>
      </c>
      <c r="K976">
        <v>1746.31304</v>
      </c>
      <c r="L976">
        <v>1823.7127</v>
      </c>
      <c r="M976">
        <v>2211.9346300000002</v>
      </c>
      <c r="N976">
        <v>2211.9346300000002</v>
      </c>
      <c r="O976">
        <v>2259.26082</v>
      </c>
      <c r="P976" s="5">
        <v>1801.7891387786465</v>
      </c>
      <c r="Q976" s="6">
        <v>325.98283228740485</v>
      </c>
      <c r="R976">
        <v>1829.42282</v>
      </c>
      <c r="S976">
        <v>1817.17464</v>
      </c>
      <c r="T976">
        <v>1788.4495300000001</v>
      </c>
      <c r="U976">
        <v>2111.5248499999998</v>
      </c>
      <c r="V976">
        <v>2362.38094</v>
      </c>
      <c r="W976">
        <v>2221.9967099999999</v>
      </c>
      <c r="X976">
        <v>3081.87354</v>
      </c>
      <c r="Y976">
        <v>3062.9574200000002</v>
      </c>
      <c r="Z976">
        <v>2944.7121099999999</v>
      </c>
      <c r="AA976" s="5">
        <v>2357.8325066666666</v>
      </c>
      <c r="AB976" s="6">
        <v>509.98131160382712</v>
      </c>
      <c r="AC976">
        <v>1.3086062380556569</v>
      </c>
      <c r="AD976" s="7">
        <v>1.9403271497862095E-2</v>
      </c>
      <c r="AE976">
        <v>1.7121250394674257</v>
      </c>
      <c r="AF976" s="14">
        <v>0.38803105307862779</v>
      </c>
      <c r="AG976" s="15" t="s">
        <v>4314</v>
      </c>
      <c r="AH976">
        <v>8480</v>
      </c>
    </row>
    <row r="977" spans="1:34" customFormat="1" ht="15" customHeight="1" x14ac:dyDescent="0.2">
      <c r="A977" t="s">
        <v>2841</v>
      </c>
      <c r="B977" s="11" t="s">
        <v>2842</v>
      </c>
      <c r="C977" s="12" t="s">
        <v>36</v>
      </c>
      <c r="D977" s="13" t="s">
        <v>2822</v>
      </c>
      <c r="E977" s="13" t="s">
        <v>2823</v>
      </c>
      <c r="F977" s="7" t="s">
        <v>4345</v>
      </c>
      <c r="G977">
        <v>1301.0855043597535</v>
      </c>
      <c r="H977">
        <v>1297.6111225224649</v>
      </c>
      <c r="I977">
        <v>1321.2867343898886</v>
      </c>
      <c r="J977">
        <v>967.15526799999998</v>
      </c>
      <c r="K977">
        <v>918.61350300000004</v>
      </c>
      <c r="L977">
        <v>937.35863400000005</v>
      </c>
      <c r="M977">
        <v>1248.8485700000001</v>
      </c>
      <c r="N977">
        <v>1248.8485700000001</v>
      </c>
      <c r="O977">
        <v>1195.0376699999999</v>
      </c>
      <c r="P977" s="5">
        <v>1159.5383973635676</v>
      </c>
      <c r="Q977" s="6">
        <v>158.77829341187766</v>
      </c>
      <c r="R977">
        <v>1692.25836</v>
      </c>
      <c r="S977">
        <v>1674.3194800000001</v>
      </c>
      <c r="T977">
        <v>1653.5207700000001</v>
      </c>
      <c r="U977">
        <v>1487.9584</v>
      </c>
      <c r="V977">
        <v>1351.6695400000001</v>
      </c>
      <c r="W977">
        <v>1400.1890100000001</v>
      </c>
      <c r="X977">
        <v>1574.2723699999999</v>
      </c>
      <c r="Y977">
        <v>1684.0660499999999</v>
      </c>
      <c r="Z977">
        <v>1721.6552099999999</v>
      </c>
      <c r="AA977" s="5">
        <v>1582.2121322222224</v>
      </c>
      <c r="AB977" s="6">
        <v>129.41172873402107</v>
      </c>
      <c r="AC977">
        <v>1.3645189635976562</v>
      </c>
      <c r="AD977" s="7">
        <v>2.5280158973365069E-5</v>
      </c>
      <c r="AE977">
        <v>4.5972201993359283</v>
      </c>
      <c r="AF977" s="14">
        <v>0.44839244481226209</v>
      </c>
      <c r="AG977" s="15" t="s">
        <v>4314</v>
      </c>
      <c r="AH977">
        <v>9409</v>
      </c>
    </row>
    <row r="978" spans="1:34" customFormat="1" ht="15" customHeight="1" x14ac:dyDescent="0.2">
      <c r="A978" t="s">
        <v>2843</v>
      </c>
      <c r="B978" s="11" t="s">
        <v>2821</v>
      </c>
      <c r="C978" s="12" t="s">
        <v>384</v>
      </c>
      <c r="D978" s="13" t="s">
        <v>2822</v>
      </c>
      <c r="E978" s="13" t="s">
        <v>2823</v>
      </c>
      <c r="F978" s="7" t="s">
        <v>4345</v>
      </c>
      <c r="G978">
        <v>389.65139701145375</v>
      </c>
      <c r="H978">
        <v>336.43419677407928</v>
      </c>
      <c r="I978">
        <v>388.00123534157962</v>
      </c>
      <c r="J978">
        <v>395.33937800000001</v>
      </c>
      <c r="K978">
        <v>425.123401</v>
      </c>
      <c r="L978">
        <v>328.84658200000001</v>
      </c>
      <c r="M978">
        <v>333.22206199999999</v>
      </c>
      <c r="N978">
        <v>333.22206199999999</v>
      </c>
      <c r="O978">
        <v>386.534944</v>
      </c>
      <c r="P978" s="5">
        <v>368.48613979190139</v>
      </c>
      <c r="Q978" s="6">
        <v>33.614107683831854</v>
      </c>
      <c r="R978">
        <v>520.30181800000003</v>
      </c>
      <c r="S978">
        <v>508.194456</v>
      </c>
      <c r="T978">
        <v>526.23224000000005</v>
      </c>
      <c r="U978">
        <v>436.151365</v>
      </c>
      <c r="V978">
        <v>430.29291599999999</v>
      </c>
      <c r="W978">
        <v>444.101856</v>
      </c>
      <c r="X978">
        <v>568.90775199999996</v>
      </c>
      <c r="Y978">
        <v>587.71431700000005</v>
      </c>
      <c r="Z978">
        <v>597.70627100000002</v>
      </c>
      <c r="AA978" s="5">
        <v>513.28922122222218</v>
      </c>
      <c r="AB978" s="6">
        <v>61.125495745689776</v>
      </c>
      <c r="AC978">
        <v>1.392967511646698</v>
      </c>
      <c r="AD978" s="7">
        <v>2.3653962071783871E-5</v>
      </c>
      <c r="AE978">
        <v>4.6260961038989272</v>
      </c>
      <c r="AF978" s="14">
        <v>0.47816161017694209</v>
      </c>
      <c r="AG978" s="15" t="s">
        <v>4314</v>
      </c>
      <c r="AH978">
        <v>5574</v>
      </c>
    </row>
    <row r="979" spans="1:34" customFormat="1" ht="15" customHeight="1" x14ac:dyDescent="0.2">
      <c r="A979" t="s">
        <v>2844</v>
      </c>
      <c r="B979" s="11" t="s">
        <v>2845</v>
      </c>
      <c r="C979" s="12" t="s">
        <v>36</v>
      </c>
      <c r="D979" s="13" t="s">
        <v>2822</v>
      </c>
      <c r="E979" s="13" t="s">
        <v>2823</v>
      </c>
      <c r="F979" s="7" t="s">
        <v>4345</v>
      </c>
      <c r="G979">
        <v>359.62374743586224</v>
      </c>
      <c r="H979">
        <v>417.75452611398879</v>
      </c>
      <c r="I979">
        <v>420.03681506963011</v>
      </c>
      <c r="J979">
        <v>380.54414200000002</v>
      </c>
      <c r="K979">
        <v>368.75524200000001</v>
      </c>
      <c r="L979">
        <v>395.68912999999998</v>
      </c>
      <c r="M979">
        <v>438.94177300000001</v>
      </c>
      <c r="N979">
        <v>438.94177300000001</v>
      </c>
      <c r="O979">
        <v>490.07611300000002</v>
      </c>
      <c r="P979" s="5">
        <v>412.26258462438676</v>
      </c>
      <c r="Q979" s="6">
        <v>38.749306096819531</v>
      </c>
      <c r="R979">
        <v>510.16125399999999</v>
      </c>
      <c r="S979">
        <v>565.77331900000001</v>
      </c>
      <c r="T979">
        <v>540.695109</v>
      </c>
      <c r="U979">
        <v>557.559257</v>
      </c>
      <c r="V979">
        <v>537.33278399999995</v>
      </c>
      <c r="W979">
        <v>545.22177399999998</v>
      </c>
      <c r="X979">
        <v>665.69811000000004</v>
      </c>
      <c r="Y979">
        <v>662.65279799999996</v>
      </c>
      <c r="Z979">
        <v>675.44376899999997</v>
      </c>
      <c r="AA979" s="5">
        <v>584.5042415555555</v>
      </c>
      <c r="AB979" s="6">
        <v>60.791900968933369</v>
      </c>
      <c r="AC979">
        <v>1.4177959954529913</v>
      </c>
      <c r="AD979" s="7">
        <v>4.6000196447569549E-6</v>
      </c>
      <c r="AE979">
        <v>5.3372403136246591</v>
      </c>
      <c r="AF979" s="14">
        <v>0.50364996027725806</v>
      </c>
      <c r="AG979" s="15" t="s">
        <v>4314</v>
      </c>
      <c r="AH979">
        <v>21847</v>
      </c>
    </row>
    <row r="980" spans="1:34" customFormat="1" ht="15" customHeight="1" x14ac:dyDescent="0.2">
      <c r="A980" t="s">
        <v>2846</v>
      </c>
      <c r="B980" s="11" t="s">
        <v>2319</v>
      </c>
      <c r="C980" s="12" t="s">
        <v>384</v>
      </c>
      <c r="D980" s="13" t="s">
        <v>2822</v>
      </c>
      <c r="E980" s="13" t="s">
        <v>2823</v>
      </c>
      <c r="F980" s="7" t="s">
        <v>4345</v>
      </c>
      <c r="G980">
        <v>893.89384044723067</v>
      </c>
      <c r="H980">
        <v>1125.7478904807042</v>
      </c>
      <c r="I980">
        <v>904.91281640304157</v>
      </c>
      <c r="J980">
        <v>787.98628900000006</v>
      </c>
      <c r="K980">
        <v>645.57164399999999</v>
      </c>
      <c r="L980">
        <v>749.56910500000004</v>
      </c>
      <c r="M980">
        <v>884.54522699999995</v>
      </c>
      <c r="N980">
        <v>884.54522699999995</v>
      </c>
      <c r="O980">
        <v>1049.8549399999999</v>
      </c>
      <c r="P980" s="5">
        <v>880.73633103677503</v>
      </c>
      <c r="Q980" s="6">
        <v>137.65021998100997</v>
      </c>
      <c r="R980">
        <v>1781.76415</v>
      </c>
      <c r="S980">
        <v>1749.39771</v>
      </c>
      <c r="T980">
        <v>1831.14201</v>
      </c>
      <c r="U980">
        <v>978.61966500000005</v>
      </c>
      <c r="V980">
        <v>918.53204200000005</v>
      </c>
      <c r="W980">
        <v>1063.28504</v>
      </c>
      <c r="X980">
        <v>1213.1396199999999</v>
      </c>
      <c r="Y980">
        <v>1423.8505700000001</v>
      </c>
      <c r="Z980">
        <v>1406.64679</v>
      </c>
      <c r="AA980" s="5">
        <v>1374.0419552222222</v>
      </c>
      <c r="AB980" s="6">
        <v>334.31875253694244</v>
      </c>
      <c r="AC980">
        <v>1.5601059100227459</v>
      </c>
      <c r="AD980" s="7">
        <v>1.38818001406508E-3</v>
      </c>
      <c r="AE980">
        <v>2.8575542125224316</v>
      </c>
      <c r="AF980" s="14">
        <v>0.64164397182989263</v>
      </c>
      <c r="AG980" s="15" t="s">
        <v>291</v>
      </c>
      <c r="AH980">
        <v>40626</v>
      </c>
    </row>
    <row r="981" spans="1:34" customFormat="1" ht="15" customHeight="1" x14ac:dyDescent="0.2">
      <c r="A981" t="s">
        <v>2847</v>
      </c>
      <c r="B981" s="11" t="s">
        <v>2848</v>
      </c>
      <c r="C981" s="12" t="s">
        <v>1387</v>
      </c>
      <c r="D981" s="13" t="s">
        <v>2822</v>
      </c>
      <c r="E981" s="13" t="s">
        <v>2823</v>
      </c>
      <c r="F981" s="7" t="s">
        <v>4345</v>
      </c>
      <c r="H981">
        <v>153.78104884911693</v>
      </c>
      <c r="J981">
        <v>194.89724799999999</v>
      </c>
      <c r="K981">
        <v>50.093919900000003</v>
      </c>
      <c r="L981">
        <v>120.94698</v>
      </c>
      <c r="M981">
        <v>238.57887600000001</v>
      </c>
      <c r="N981">
        <v>238.57887600000001</v>
      </c>
      <c r="O981">
        <v>248.40502000000001</v>
      </c>
      <c r="P981" s="5">
        <v>138.36466319434632</v>
      </c>
      <c r="Q981" s="6">
        <v>95.459656961729181</v>
      </c>
      <c r="R981">
        <v>223.75458900000001</v>
      </c>
      <c r="S981">
        <v>283.35270000000003</v>
      </c>
      <c r="T981">
        <v>204.815831</v>
      </c>
      <c r="U981">
        <v>257.65480700000001</v>
      </c>
      <c r="V981">
        <v>259.51957199999998</v>
      </c>
      <c r="W981">
        <v>237.707461</v>
      </c>
      <c r="X981">
        <v>310.40390100000002</v>
      </c>
      <c r="Y981">
        <v>321.00948599999998</v>
      </c>
      <c r="Z981">
        <v>301.59796499999999</v>
      </c>
      <c r="AA981" s="5">
        <v>266.6462568888889</v>
      </c>
      <c r="AB981" s="6">
        <v>38.009656221737245</v>
      </c>
      <c r="AC981">
        <v>1.9271268453446013</v>
      </c>
      <c r="AD981" s="7">
        <v>8.1589881963198708E-3</v>
      </c>
      <c r="AE981">
        <v>2.0883636951677573</v>
      </c>
      <c r="AF981" s="14">
        <v>0.94645153433570672</v>
      </c>
      <c r="AG981" s="15" t="s">
        <v>291</v>
      </c>
      <c r="AH981">
        <v>27186</v>
      </c>
    </row>
    <row r="982" spans="1:34" customFormat="1" ht="15" customHeight="1" x14ac:dyDescent="0.2">
      <c r="A982" t="s">
        <v>2849</v>
      </c>
      <c r="B982" s="11" t="s">
        <v>2850</v>
      </c>
      <c r="C982" s="12" t="s">
        <v>36</v>
      </c>
      <c r="D982" s="13" t="s">
        <v>2822</v>
      </c>
      <c r="E982" s="13" t="s">
        <v>2823</v>
      </c>
      <c r="F982" s="7" t="s">
        <v>4345</v>
      </c>
      <c r="G982">
        <v>162.35206675677526</v>
      </c>
      <c r="H982">
        <v>297.86107240874981</v>
      </c>
      <c r="I982">
        <v>308.56953973187217</v>
      </c>
      <c r="J982">
        <v>155.816498</v>
      </c>
      <c r="K982">
        <v>164.355051</v>
      </c>
      <c r="L982">
        <v>148.897898</v>
      </c>
      <c r="M982">
        <v>250.66056599999999</v>
      </c>
      <c r="N982">
        <v>250.66056599999999</v>
      </c>
      <c r="O982">
        <v>261.57275600000003</v>
      </c>
      <c r="P982" s="5">
        <v>222.30511265526636</v>
      </c>
      <c r="Q982" s="6">
        <v>60.610045112012479</v>
      </c>
      <c r="R982">
        <v>571.69648400000005</v>
      </c>
      <c r="S982">
        <v>547.16824599999995</v>
      </c>
      <c r="T982">
        <v>555.98233300000004</v>
      </c>
      <c r="U982">
        <v>402.51792799999998</v>
      </c>
      <c r="V982">
        <v>377.25116600000001</v>
      </c>
      <c r="W982">
        <v>325.77385700000002</v>
      </c>
      <c r="X982">
        <v>495.36665799999997</v>
      </c>
      <c r="Y982">
        <v>538.65554999999995</v>
      </c>
      <c r="Z982">
        <v>538.59440300000006</v>
      </c>
      <c r="AA982" s="5">
        <v>483.6674027777778</v>
      </c>
      <c r="AB982" s="6">
        <v>85.653367404672963</v>
      </c>
      <c r="AC982">
        <v>2.1756917643536697</v>
      </c>
      <c r="AD982" s="7">
        <v>2.7680438515398204E-6</v>
      </c>
      <c r="AE982">
        <v>5.5578270340379259</v>
      </c>
      <c r="AF982" s="14">
        <v>1.1214741808818789</v>
      </c>
      <c r="AG982" s="15" t="s">
        <v>291</v>
      </c>
      <c r="AH982">
        <v>39541</v>
      </c>
    </row>
    <row r="983" spans="1:34" customFormat="1" ht="15" customHeight="1" x14ac:dyDescent="0.2">
      <c r="A983" t="s">
        <v>2851</v>
      </c>
      <c r="B983" s="11" t="s">
        <v>2833</v>
      </c>
      <c r="C983" s="12" t="e">
        <v>#N/A</v>
      </c>
      <c r="D983" s="13" t="s">
        <v>2822</v>
      </c>
      <c r="E983" s="13" t="s">
        <v>2823</v>
      </c>
      <c r="F983" s="7" t="s">
        <v>4345</v>
      </c>
      <c r="G983">
        <v>256.42582850324254</v>
      </c>
      <c r="H983">
        <v>225.33435953022627</v>
      </c>
      <c r="J983">
        <v>152.69750199999999</v>
      </c>
      <c r="K983">
        <v>148.95692</v>
      </c>
      <c r="M983">
        <v>256.29737399999999</v>
      </c>
      <c r="N983">
        <v>256.29737399999999</v>
      </c>
      <c r="O983">
        <v>251.781363</v>
      </c>
      <c r="P983" s="5">
        <v>171.97674678149653</v>
      </c>
      <c r="Q983" s="6">
        <v>100.34440688183469</v>
      </c>
      <c r="R983">
        <v>506.51420999999999</v>
      </c>
      <c r="S983">
        <v>480.57926500000002</v>
      </c>
      <c r="T983">
        <v>495.59367500000002</v>
      </c>
      <c r="V983">
        <v>349.32025900000002</v>
      </c>
      <c r="W983">
        <v>306.92446799999999</v>
      </c>
      <c r="X983">
        <v>418.34691400000003</v>
      </c>
      <c r="Y983">
        <v>453.51673099999999</v>
      </c>
      <c r="Z983">
        <v>483.32529699999998</v>
      </c>
      <c r="AA983" s="5">
        <v>388.2356465555556</v>
      </c>
      <c r="AB983" s="6">
        <v>151.69636747554335</v>
      </c>
      <c r="AC983">
        <v>2.2574891886333028</v>
      </c>
      <c r="AD983" s="7">
        <v>1.7651101420603125E-5</v>
      </c>
      <c r="AE983">
        <v>4.7532281896548687</v>
      </c>
      <c r="AF983" s="14">
        <v>1.174719078495738</v>
      </c>
      <c r="AG983" s="15" t="s">
        <v>291</v>
      </c>
      <c r="AH983">
        <v>31304</v>
      </c>
    </row>
    <row r="984" spans="1:34" customFormat="1" ht="15" customHeight="1" x14ac:dyDescent="0.2">
      <c r="A984" t="s">
        <v>2852</v>
      </c>
      <c r="B984" s="11" t="s">
        <v>2853</v>
      </c>
      <c r="C984" s="12" t="s">
        <v>36</v>
      </c>
      <c r="D984" s="13" t="s">
        <v>2854</v>
      </c>
      <c r="E984" s="13" t="s">
        <v>2855</v>
      </c>
      <c r="F984" s="7" t="s">
        <v>4345</v>
      </c>
      <c r="I984">
        <v>103.0928291847821</v>
      </c>
      <c r="J984">
        <v>79.441088800000003</v>
      </c>
      <c r="L984">
        <v>87.6559527</v>
      </c>
      <c r="M984">
        <v>97.205371200000002</v>
      </c>
      <c r="N984">
        <v>97.205371200000002</v>
      </c>
      <c r="P984" s="5">
        <v>51.622290342753573</v>
      </c>
      <c r="Q984" s="6">
        <v>46.591134947150643</v>
      </c>
      <c r="R984">
        <v>135.840058</v>
      </c>
      <c r="S984">
        <v>147.469875</v>
      </c>
      <c r="T984">
        <v>147.330738</v>
      </c>
      <c r="U984">
        <v>138.96782200000001</v>
      </c>
      <c r="V984">
        <v>102.331586</v>
      </c>
      <c r="W984">
        <v>103.63317000000001</v>
      </c>
      <c r="X984">
        <v>204.20895200000001</v>
      </c>
      <c r="Y984">
        <v>157.318352</v>
      </c>
      <c r="Z984">
        <v>123.536942</v>
      </c>
      <c r="AA984" s="5">
        <v>140.07083277777778</v>
      </c>
      <c r="AB984" s="6">
        <v>28.988631784499255</v>
      </c>
      <c r="AC984">
        <v>2.7133788882236236</v>
      </c>
      <c r="AD984" s="7">
        <v>6.4354560194714661E-3</v>
      </c>
      <c r="AE984">
        <v>2.1914206733558506</v>
      </c>
      <c r="AF984" s="14">
        <v>1.4400905153659211</v>
      </c>
      <c r="AG984" s="15" t="s">
        <v>291</v>
      </c>
      <c r="AH984">
        <v>29706</v>
      </c>
    </row>
    <row r="985" spans="1:34" customFormat="1" ht="15" customHeight="1" x14ac:dyDescent="0.2">
      <c r="A985" s="11" t="s">
        <v>2856</v>
      </c>
      <c r="B985" s="11" t="s">
        <v>2857</v>
      </c>
      <c r="C985" s="12" t="s">
        <v>384</v>
      </c>
      <c r="D985" s="13" t="s">
        <v>2854</v>
      </c>
      <c r="E985" s="13" t="s">
        <v>2855</v>
      </c>
      <c r="F985" s="7" t="s">
        <v>4345</v>
      </c>
      <c r="P985" s="5"/>
      <c r="Q985" s="6"/>
      <c r="T985">
        <v>26.663337200000001</v>
      </c>
      <c r="U985">
        <v>55.577051300000001</v>
      </c>
      <c r="V985">
        <v>55.2978016</v>
      </c>
      <c r="X985">
        <v>88.504530599999995</v>
      </c>
      <c r="Z985">
        <v>124.57605599999999</v>
      </c>
      <c r="AA985" s="5">
        <v>38.957641855555558</v>
      </c>
      <c r="AB985" s="6">
        <v>42.882985460911293</v>
      </c>
      <c r="AC985" t="e">
        <v>#DIV/0!</v>
      </c>
      <c r="AD985" s="7" t="e">
        <v>#DIV/0!</v>
      </c>
      <c r="AE985" t="e">
        <v>#DIV/0!</v>
      </c>
      <c r="AF985" s="14" t="e">
        <v>#DIV/0!</v>
      </c>
      <c r="AG985" s="15" t="s">
        <v>158</v>
      </c>
      <c r="AH985" s="11">
        <v>2592</v>
      </c>
    </row>
    <row r="986" spans="1:34" customFormat="1" ht="15" customHeight="1" x14ac:dyDescent="0.2">
      <c r="A986" t="s">
        <v>2858</v>
      </c>
      <c r="B986" s="11" t="s">
        <v>2859</v>
      </c>
      <c r="C986" s="12" t="s">
        <v>36</v>
      </c>
      <c r="D986" s="13" t="s">
        <v>2860</v>
      </c>
      <c r="E986" s="13" t="s">
        <v>2861</v>
      </c>
      <c r="F986" s="7" t="s">
        <v>2860</v>
      </c>
      <c r="G986">
        <v>1805.1026599637735</v>
      </c>
      <c r="H986">
        <v>1206.4577811544389</v>
      </c>
      <c r="I986">
        <v>1208.8151163036255</v>
      </c>
      <c r="J986">
        <v>1140.45947</v>
      </c>
      <c r="K986">
        <v>1103.01612</v>
      </c>
      <c r="L986">
        <v>1124.93977</v>
      </c>
      <c r="M986">
        <v>1013.81733</v>
      </c>
      <c r="N986">
        <v>1013.81733</v>
      </c>
      <c r="O986">
        <v>1059.1774</v>
      </c>
      <c r="P986" s="5">
        <v>1186.1781086024266</v>
      </c>
      <c r="Q986" s="6">
        <v>229.07863760907338</v>
      </c>
      <c r="R986">
        <v>1645.92409</v>
      </c>
      <c r="S986">
        <v>1418.10679</v>
      </c>
      <c r="T986">
        <v>1474.2966100000001</v>
      </c>
      <c r="U986">
        <v>1175.0288599999999</v>
      </c>
      <c r="V986">
        <v>1115.6178199999999</v>
      </c>
      <c r="W986">
        <v>1149.7870600000001</v>
      </c>
      <c r="X986">
        <v>1116.33178</v>
      </c>
      <c r="Y986">
        <v>1138.3965499999999</v>
      </c>
      <c r="Z986">
        <v>1129.8111100000001</v>
      </c>
      <c r="AA986" s="5">
        <v>1262.5889633333334</v>
      </c>
      <c r="AB986" s="6">
        <v>186.30565596795472</v>
      </c>
      <c r="AC986">
        <v>1.0644176908819665</v>
      </c>
      <c r="AD986" s="7">
        <v>0.47479150241444845</v>
      </c>
      <c r="AE986">
        <v>0.32349706243762183</v>
      </c>
      <c r="AF986" s="14">
        <v>9.0064393615936128E-2</v>
      </c>
      <c r="AG986" s="15" t="s">
        <v>4314</v>
      </c>
      <c r="AH986">
        <v>15080</v>
      </c>
    </row>
    <row r="987" spans="1:34" customFormat="1" ht="15" customHeight="1" x14ac:dyDescent="0.2">
      <c r="A987" t="s">
        <v>2862</v>
      </c>
      <c r="B987" s="11" t="s">
        <v>2863</v>
      </c>
      <c r="C987" s="12" t="s">
        <v>1387</v>
      </c>
      <c r="D987" s="13" t="s">
        <v>2864</v>
      </c>
      <c r="E987" s="13" t="s">
        <v>2865</v>
      </c>
      <c r="F987" s="7" t="s">
        <v>4346</v>
      </c>
      <c r="J987">
        <v>198.549406</v>
      </c>
      <c r="K987">
        <v>190.40189000000001</v>
      </c>
      <c r="L987">
        <v>198.756291</v>
      </c>
      <c r="M987">
        <v>219.46103199999999</v>
      </c>
      <c r="N987">
        <v>219.46103199999999</v>
      </c>
      <c r="O987">
        <v>167.78546499999999</v>
      </c>
      <c r="P987" s="5">
        <v>132.71279066666665</v>
      </c>
      <c r="Q987" s="6">
        <v>94.951974814211312</v>
      </c>
      <c r="R987">
        <v>201.74383499999999</v>
      </c>
      <c r="T987">
        <v>273.64955800000001</v>
      </c>
      <c r="U987">
        <v>222.48455999999999</v>
      </c>
      <c r="V987">
        <v>226.414458</v>
      </c>
      <c r="Y987">
        <v>288.58212700000001</v>
      </c>
      <c r="Z987">
        <v>286.79549100000003</v>
      </c>
      <c r="AA987" s="5">
        <v>166.63000322222223</v>
      </c>
      <c r="AB987" s="6">
        <v>121.10088434449328</v>
      </c>
      <c r="AC987">
        <v>1.2555685279857094</v>
      </c>
      <c r="AD987" s="7">
        <v>1.4562814203267242E-2</v>
      </c>
      <c r="AE987">
        <v>1.8367546913107244</v>
      </c>
      <c r="AF987" s="14">
        <v>0.3283407719683199</v>
      </c>
      <c r="AG987" s="15" t="s">
        <v>4314</v>
      </c>
      <c r="AH987">
        <v>5206</v>
      </c>
    </row>
    <row r="988" spans="1:34" customFormat="1" ht="15" customHeight="1" x14ac:dyDescent="0.2">
      <c r="A988" t="s">
        <v>2866</v>
      </c>
      <c r="B988" s="11" t="s">
        <v>2867</v>
      </c>
      <c r="C988" s="12" t="s">
        <v>1387</v>
      </c>
      <c r="D988" s="13" t="s">
        <v>2864</v>
      </c>
      <c r="E988" s="13" t="s">
        <v>2865</v>
      </c>
      <c r="F988" s="7" t="s">
        <v>4346</v>
      </c>
      <c r="J988">
        <v>51.8233143</v>
      </c>
      <c r="K988">
        <v>51.168789400000001</v>
      </c>
      <c r="M988">
        <v>99.038319200000004</v>
      </c>
      <c r="N988">
        <v>99.038319200000004</v>
      </c>
      <c r="O988">
        <v>80.469496199999995</v>
      </c>
      <c r="P988" s="5">
        <v>42.393137588888891</v>
      </c>
      <c r="Q988" s="6">
        <v>41.125573336939567</v>
      </c>
      <c r="R988">
        <v>53.440570000000001</v>
      </c>
      <c r="U988">
        <v>99.061181199999993</v>
      </c>
      <c r="V988">
        <v>109.76184499999999</v>
      </c>
      <c r="W988">
        <v>79.423886800000005</v>
      </c>
      <c r="X988">
        <v>140.61434800000001</v>
      </c>
      <c r="Y988">
        <v>137.90856600000001</v>
      </c>
      <c r="Z988">
        <v>95.265196200000005</v>
      </c>
      <c r="AA988" s="5">
        <v>79.497288133333342</v>
      </c>
      <c r="AB988" s="6">
        <v>49.456023356968743</v>
      </c>
      <c r="AC988">
        <v>1.8752395471235264</v>
      </c>
      <c r="AD988" s="7">
        <v>0.14988076855530649</v>
      </c>
      <c r="AE988">
        <v>0.82425408860684335</v>
      </c>
      <c r="AF988" s="14">
        <v>0.90707490034068194</v>
      </c>
      <c r="AG988" s="15" t="s">
        <v>4314</v>
      </c>
      <c r="AH988">
        <v>32485</v>
      </c>
    </row>
    <row r="989" spans="1:34" customFormat="1" ht="15" customHeight="1" x14ac:dyDescent="0.2">
      <c r="A989" t="s">
        <v>2868</v>
      </c>
      <c r="B989" s="11" t="s">
        <v>2869</v>
      </c>
      <c r="C989" s="12" t="s">
        <v>384</v>
      </c>
      <c r="D989" s="13" t="s">
        <v>2864</v>
      </c>
      <c r="E989" s="13" t="s">
        <v>2865</v>
      </c>
      <c r="F989" s="7" t="s">
        <v>4346</v>
      </c>
      <c r="J989">
        <v>18.9272393</v>
      </c>
      <c r="M989">
        <v>21.778575700000001</v>
      </c>
      <c r="N989">
        <v>21.778575700000001</v>
      </c>
      <c r="P989" s="5">
        <v>6.9427100777777788</v>
      </c>
      <c r="Q989" s="6">
        <v>9.8490952632661841</v>
      </c>
      <c r="V989">
        <v>27.759251200000001</v>
      </c>
      <c r="X989">
        <v>33.3006381</v>
      </c>
      <c r="Y989">
        <v>46.785549099999997</v>
      </c>
      <c r="Z989">
        <v>19.645138200000002</v>
      </c>
      <c r="AA989" s="5">
        <v>14.165619622222223</v>
      </c>
      <c r="AB989" s="6">
        <v>17.154023081753859</v>
      </c>
      <c r="AC989">
        <v>2.0403588027625594</v>
      </c>
      <c r="AD989" s="7">
        <v>0.16523752730093713</v>
      </c>
      <c r="AE989">
        <v>0.78189131265208067</v>
      </c>
      <c r="AF989" s="14">
        <v>1.0288228764365046</v>
      </c>
      <c r="AG989" s="15" t="s">
        <v>4314</v>
      </c>
      <c r="AH989">
        <v>21537</v>
      </c>
    </row>
    <row r="990" spans="1:34" customFormat="1" ht="15" customHeight="1" x14ac:dyDescent="0.2">
      <c r="A990" t="s">
        <v>2870</v>
      </c>
      <c r="B990" s="11" t="s">
        <v>2814</v>
      </c>
      <c r="C990" s="12" t="s">
        <v>2871</v>
      </c>
      <c r="D990" s="13" t="s">
        <v>2864</v>
      </c>
      <c r="E990" s="13" t="s">
        <v>2865</v>
      </c>
      <c r="F990" s="7" t="s">
        <v>4346</v>
      </c>
      <c r="J990">
        <v>75.122479200000001</v>
      </c>
      <c r="L990">
        <v>126.573633</v>
      </c>
      <c r="O990">
        <v>174.78199699999999</v>
      </c>
      <c r="P990" s="5">
        <v>41.830901022222221</v>
      </c>
      <c r="Q990" s="6">
        <v>63.652353892323717</v>
      </c>
      <c r="AA990" s="5"/>
      <c r="AB990" s="6"/>
      <c r="AC990">
        <v>0</v>
      </c>
      <c r="AD990" s="7" t="e">
        <v>#DIV/0!</v>
      </c>
      <c r="AE990" t="e">
        <v>#DIV/0!</v>
      </c>
      <c r="AF990" s="14" t="e">
        <v>#NUM!</v>
      </c>
      <c r="AG990" s="15" t="s">
        <v>60</v>
      </c>
      <c r="AH990">
        <v>45552</v>
      </c>
    </row>
    <row r="991" spans="1:34" customFormat="1" ht="15" customHeight="1" x14ac:dyDescent="0.2">
      <c r="A991" t="s">
        <v>2872</v>
      </c>
      <c r="B991" s="11" t="s">
        <v>2873</v>
      </c>
      <c r="C991" s="12" t="s">
        <v>272</v>
      </c>
      <c r="D991" s="13" t="s">
        <v>2874</v>
      </c>
      <c r="E991" s="13" t="s">
        <v>2875</v>
      </c>
      <c r="F991" s="7" t="s">
        <v>4346</v>
      </c>
      <c r="G991">
        <v>303.20523756875406</v>
      </c>
      <c r="H991">
        <v>312.28062360434342</v>
      </c>
      <c r="I991">
        <v>415.54681219396053</v>
      </c>
      <c r="J991">
        <v>367.69494500000002</v>
      </c>
      <c r="K991">
        <v>512.03785100000005</v>
      </c>
      <c r="L991">
        <v>384.17533100000003</v>
      </c>
      <c r="M991">
        <v>345.99357099999997</v>
      </c>
      <c r="N991">
        <v>345.99357099999997</v>
      </c>
      <c r="O991">
        <v>352.26506699999999</v>
      </c>
      <c r="P991" s="5">
        <v>371.02144548522864</v>
      </c>
      <c r="Q991" s="6">
        <v>59.354245530316682</v>
      </c>
      <c r="R991">
        <v>418.28340400000002</v>
      </c>
      <c r="S991">
        <v>405.866556</v>
      </c>
      <c r="T991">
        <v>450.19913700000001</v>
      </c>
      <c r="U991">
        <v>362.938804</v>
      </c>
      <c r="V991">
        <v>361.33618899999999</v>
      </c>
      <c r="W991">
        <v>378.24439999999998</v>
      </c>
      <c r="X991">
        <v>453.06348500000001</v>
      </c>
      <c r="Y991">
        <v>448.30970100000002</v>
      </c>
      <c r="Z991">
        <v>480.54125499999998</v>
      </c>
      <c r="AA991" s="5">
        <v>417.64254788888894</v>
      </c>
      <c r="AB991" s="6">
        <v>40.913866573505196</v>
      </c>
      <c r="AC991">
        <v>1.1256560853044177</v>
      </c>
      <c r="AD991" s="7">
        <v>8.6071759784337357E-2</v>
      </c>
      <c r="AE991">
        <v>1.0651393175546819</v>
      </c>
      <c r="AF991" s="14">
        <v>0.17076611710460757</v>
      </c>
      <c r="AG991" s="15" t="s">
        <v>4314</v>
      </c>
      <c r="AH991">
        <v>20602</v>
      </c>
    </row>
    <row r="992" spans="1:34" customFormat="1" ht="15" customHeight="1" x14ac:dyDescent="0.2">
      <c r="A992" t="s">
        <v>2876</v>
      </c>
      <c r="B992" s="11" t="s">
        <v>2877</v>
      </c>
      <c r="C992" s="12" t="s">
        <v>272</v>
      </c>
      <c r="D992" s="13" t="s">
        <v>2874</v>
      </c>
      <c r="E992" s="13" t="s">
        <v>2875</v>
      </c>
      <c r="F992" s="7" t="s">
        <v>4346</v>
      </c>
      <c r="G992">
        <v>204.51307527127139</v>
      </c>
      <c r="H992">
        <v>192.09019973718145</v>
      </c>
      <c r="I992">
        <v>211.41414856031105</v>
      </c>
      <c r="J992">
        <v>181.83478700000001</v>
      </c>
      <c r="K992">
        <v>187.75221199999999</v>
      </c>
      <c r="L992">
        <v>189.300389</v>
      </c>
      <c r="M992">
        <v>174.13005999999999</v>
      </c>
      <c r="N992">
        <v>174.13005999999999</v>
      </c>
      <c r="O992">
        <v>177.35176799999999</v>
      </c>
      <c r="P992" s="5">
        <v>188.05741106319596</v>
      </c>
      <c r="Q992" s="6">
        <v>12.362585377977704</v>
      </c>
      <c r="R992">
        <v>194.00498400000001</v>
      </c>
      <c r="S992">
        <v>246.709114</v>
      </c>
      <c r="T992">
        <v>271.30472300000002</v>
      </c>
      <c r="U992">
        <v>187.364701</v>
      </c>
      <c r="V992">
        <v>206.96826799999999</v>
      </c>
      <c r="W992">
        <v>227.962199</v>
      </c>
      <c r="X992">
        <v>230.37748500000001</v>
      </c>
      <c r="Y992">
        <v>239.97023100000001</v>
      </c>
      <c r="Z992">
        <v>231.91850299999999</v>
      </c>
      <c r="AA992" s="5">
        <v>226.28668977777781</v>
      </c>
      <c r="AB992" s="6">
        <v>24.972047577437312</v>
      </c>
      <c r="AC992">
        <v>1.2032851483940457</v>
      </c>
      <c r="AD992" s="7">
        <v>1.3271871194511563E-3</v>
      </c>
      <c r="AE992">
        <v>2.8770678418559315</v>
      </c>
      <c r="AF992" s="14">
        <v>0.26697856556181054</v>
      </c>
      <c r="AG992" s="15" t="s">
        <v>4314</v>
      </c>
      <c r="AH992">
        <v>7678</v>
      </c>
    </row>
    <row r="993" spans="1:34" customFormat="1" ht="15" customHeight="1" x14ac:dyDescent="0.2">
      <c r="A993" t="s">
        <v>2878</v>
      </c>
      <c r="B993" s="11" t="s">
        <v>2879</v>
      </c>
      <c r="C993" s="12" t="s">
        <v>272</v>
      </c>
      <c r="D993" s="13" t="s">
        <v>2874</v>
      </c>
      <c r="E993" s="13" t="s">
        <v>2875</v>
      </c>
      <c r="F993" s="7" t="s">
        <v>4346</v>
      </c>
      <c r="K993">
        <v>99.012982300000004</v>
      </c>
      <c r="M993">
        <v>88.336268000000004</v>
      </c>
      <c r="N993">
        <v>88.336268000000004</v>
      </c>
      <c r="P993" s="5">
        <v>30.631724255555557</v>
      </c>
      <c r="Q993" s="6">
        <v>43.417150188555475</v>
      </c>
      <c r="R993">
        <v>319.02251100000001</v>
      </c>
      <c r="S993">
        <v>190.96700000000001</v>
      </c>
      <c r="T993">
        <v>236.608495</v>
      </c>
      <c r="V993">
        <v>116.309301</v>
      </c>
      <c r="W993">
        <v>147.179104</v>
      </c>
      <c r="X993">
        <v>131.17479700000001</v>
      </c>
      <c r="Z993">
        <v>128.61487700000001</v>
      </c>
      <c r="AA993" s="5">
        <v>141.09734277777775</v>
      </c>
      <c r="AB993" s="6">
        <v>96.603055148622644</v>
      </c>
      <c r="AC993">
        <v>4.6062487896739102</v>
      </c>
      <c r="AD993" s="7">
        <v>7.7615601444831719E-2</v>
      </c>
      <c r="AE993">
        <v>1.1100509728091619</v>
      </c>
      <c r="AF993" s="14">
        <v>2.2035923351289171</v>
      </c>
      <c r="AG993" s="15" t="s">
        <v>4314</v>
      </c>
      <c r="AH993">
        <v>24102</v>
      </c>
    </row>
    <row r="994" spans="1:34" customFormat="1" ht="15" customHeight="1" x14ac:dyDescent="0.2">
      <c r="A994" s="11" t="s">
        <v>2880</v>
      </c>
      <c r="B994" s="11" t="s">
        <v>2881</v>
      </c>
      <c r="C994" s="12" t="s">
        <v>36</v>
      </c>
      <c r="D994" s="13" t="s">
        <v>2874</v>
      </c>
      <c r="E994" s="13" t="s">
        <v>2875</v>
      </c>
      <c r="F994" s="7" t="s">
        <v>4346</v>
      </c>
      <c r="P994" s="5"/>
      <c r="Q994" s="6"/>
      <c r="R994">
        <v>133.991827</v>
      </c>
      <c r="S994">
        <v>153.61978300000001</v>
      </c>
      <c r="T994">
        <v>156.11471</v>
      </c>
      <c r="V994">
        <v>128.30070900000001</v>
      </c>
      <c r="W994">
        <v>129.45811399999999</v>
      </c>
      <c r="X994">
        <v>150.85800900000001</v>
      </c>
      <c r="Y994">
        <v>127.513936</v>
      </c>
      <c r="Z994">
        <v>96.167068799999996</v>
      </c>
      <c r="AA994" s="5">
        <v>119.55823964444446</v>
      </c>
      <c r="AB994" s="6">
        <v>45.660120204522791</v>
      </c>
      <c r="AC994" t="e">
        <v>#DIV/0!</v>
      </c>
      <c r="AD994" s="7" t="e">
        <v>#DIV/0!</v>
      </c>
      <c r="AE994" t="e">
        <v>#DIV/0!</v>
      </c>
      <c r="AF994" s="14" t="e">
        <v>#DIV/0!</v>
      </c>
      <c r="AG994" s="15" t="s">
        <v>158</v>
      </c>
      <c r="AH994" s="11">
        <v>41504</v>
      </c>
    </row>
    <row r="995" spans="1:34" customFormat="1" ht="15" customHeight="1" x14ac:dyDescent="0.2">
      <c r="A995" s="11" t="s">
        <v>2882</v>
      </c>
      <c r="B995" s="11" t="s">
        <v>2881</v>
      </c>
      <c r="C995" s="12" t="s">
        <v>36</v>
      </c>
      <c r="D995" s="13" t="s">
        <v>2874</v>
      </c>
      <c r="E995" s="13" t="s">
        <v>2875</v>
      </c>
      <c r="F995" s="7" t="s">
        <v>4346</v>
      </c>
      <c r="P995" s="5"/>
      <c r="Q995" s="6"/>
      <c r="R995">
        <v>317.974851</v>
      </c>
      <c r="T995">
        <v>181.99948900000001</v>
      </c>
      <c r="U995">
        <v>152.32042300000001</v>
      </c>
      <c r="W995">
        <v>167.61850999999999</v>
      </c>
      <c r="X995">
        <v>186.72830300000001</v>
      </c>
      <c r="Y995">
        <v>175.56238400000001</v>
      </c>
      <c r="Z995">
        <v>165.06229400000001</v>
      </c>
      <c r="AA995" s="5">
        <v>149.69625044444444</v>
      </c>
      <c r="AB995" s="6">
        <v>92.366275811566581</v>
      </c>
      <c r="AC995" t="e">
        <v>#DIV/0!</v>
      </c>
      <c r="AD995" s="7" t="e">
        <v>#DIV/0!</v>
      </c>
      <c r="AE995" t="e">
        <v>#DIV/0!</v>
      </c>
      <c r="AF995" s="14" t="e">
        <v>#DIV/0!</v>
      </c>
      <c r="AG995" s="15" t="s">
        <v>158</v>
      </c>
      <c r="AH995" s="11">
        <v>27203</v>
      </c>
    </row>
    <row r="996" spans="1:34" customFormat="1" ht="15" customHeight="1" x14ac:dyDescent="0.2">
      <c r="A996" t="s">
        <v>2883</v>
      </c>
      <c r="B996" s="11" t="s">
        <v>2884</v>
      </c>
      <c r="C996" s="12" t="s">
        <v>272</v>
      </c>
      <c r="D996" s="13" t="s">
        <v>2874</v>
      </c>
      <c r="E996" s="13" t="s">
        <v>2875</v>
      </c>
      <c r="F996" s="7" t="s">
        <v>4346</v>
      </c>
      <c r="J996">
        <v>215.71721099999999</v>
      </c>
      <c r="K996">
        <v>178.85329200000001</v>
      </c>
      <c r="L996">
        <v>216.52192500000001</v>
      </c>
      <c r="M996">
        <v>174.465115</v>
      </c>
      <c r="N996">
        <v>174.465115</v>
      </c>
      <c r="O996">
        <v>198.99787499999999</v>
      </c>
      <c r="P996" s="5">
        <v>128.78005922222221</v>
      </c>
      <c r="Q996" s="6">
        <v>92.268770005825871</v>
      </c>
      <c r="AA996" s="5"/>
      <c r="AB996" s="6"/>
      <c r="AC996">
        <v>0</v>
      </c>
      <c r="AD996" s="7" t="e">
        <v>#DIV/0!</v>
      </c>
      <c r="AE996" t="e">
        <v>#DIV/0!</v>
      </c>
      <c r="AF996" s="14" t="e">
        <v>#NUM!</v>
      </c>
      <c r="AG996" s="15" t="s">
        <v>60</v>
      </c>
      <c r="AH996">
        <v>23427</v>
      </c>
    </row>
    <row r="997" spans="1:34" customFormat="1" ht="15" customHeight="1" x14ac:dyDescent="0.2">
      <c r="A997" t="s">
        <v>2885</v>
      </c>
      <c r="B997" s="11" t="s">
        <v>2886</v>
      </c>
      <c r="C997" s="12" t="s">
        <v>272</v>
      </c>
      <c r="D997" s="13" t="s">
        <v>2874</v>
      </c>
      <c r="E997" s="13" t="s">
        <v>2875</v>
      </c>
      <c r="F997" s="7" t="s">
        <v>4346</v>
      </c>
      <c r="J997">
        <v>43.239411400000002</v>
      </c>
      <c r="L997">
        <v>357.29243600000001</v>
      </c>
      <c r="M997">
        <v>54.929312600000003</v>
      </c>
      <c r="N997">
        <v>54.929312600000003</v>
      </c>
      <c r="P997" s="5">
        <v>56.710052511111115</v>
      </c>
      <c r="Q997" s="6">
        <v>108.84122982283914</v>
      </c>
      <c r="AA997" s="5"/>
      <c r="AB997" s="6"/>
      <c r="AC997">
        <v>0</v>
      </c>
      <c r="AD997" s="7" t="e">
        <v>#DIV/0!</v>
      </c>
      <c r="AE997" t="e">
        <v>#DIV/0!</v>
      </c>
      <c r="AF997" s="14" t="e">
        <v>#NUM!</v>
      </c>
      <c r="AG997" s="15" t="s">
        <v>60</v>
      </c>
      <c r="AH997">
        <v>19193</v>
      </c>
    </row>
    <row r="998" spans="1:34" customFormat="1" ht="15" customHeight="1" x14ac:dyDescent="0.2">
      <c r="A998" t="s">
        <v>2887</v>
      </c>
      <c r="B998" s="11" t="s">
        <v>2888</v>
      </c>
      <c r="C998" s="12" t="s">
        <v>36</v>
      </c>
      <c r="D998" s="13" t="s">
        <v>2889</v>
      </c>
      <c r="E998" s="13" t="s">
        <v>2890</v>
      </c>
      <c r="F998" s="7" t="s">
        <v>4346</v>
      </c>
      <c r="G998">
        <v>584.70238334893747</v>
      </c>
      <c r="H998">
        <v>594.68274925076923</v>
      </c>
      <c r="I998">
        <v>721.17717241182527</v>
      </c>
      <c r="J998">
        <v>671.41048999999998</v>
      </c>
      <c r="K998">
        <v>640.74722899999995</v>
      </c>
      <c r="L998">
        <v>632.45137499999998</v>
      </c>
      <c r="M998">
        <v>582.14822600000002</v>
      </c>
      <c r="N998">
        <v>582.14822600000002</v>
      </c>
      <c r="P998" s="5">
        <v>556.60753900128145</v>
      </c>
      <c r="Q998" s="6">
        <v>201.78379641565556</v>
      </c>
      <c r="R998">
        <v>802.50795700000003</v>
      </c>
      <c r="T998">
        <v>796.71260700000005</v>
      </c>
      <c r="U998">
        <v>536.24548300000004</v>
      </c>
      <c r="V998">
        <v>465.65408200000002</v>
      </c>
      <c r="X998">
        <v>557.14327400000002</v>
      </c>
      <c r="Y998">
        <v>560.99914699999999</v>
      </c>
      <c r="Z998">
        <v>550.16189999999995</v>
      </c>
      <c r="AA998" s="5">
        <v>474.38049444444448</v>
      </c>
      <c r="AB998" s="6">
        <v>276.010878740473</v>
      </c>
      <c r="AC998">
        <v>0.85227105492610356</v>
      </c>
      <c r="AD998" s="7">
        <v>0.75356690298057272</v>
      </c>
      <c r="AE998">
        <v>0.12287818421803645</v>
      </c>
      <c r="AF998" s="14">
        <v>-0.23061575902931247</v>
      </c>
      <c r="AG998" s="15" t="s">
        <v>4314</v>
      </c>
      <c r="AH998">
        <v>16598</v>
      </c>
    </row>
    <row r="999" spans="1:34" customFormat="1" ht="15" customHeight="1" x14ac:dyDescent="0.2">
      <c r="A999" t="s">
        <v>2891</v>
      </c>
      <c r="B999" s="11" t="s">
        <v>2892</v>
      </c>
      <c r="C999" s="12" t="s">
        <v>36</v>
      </c>
      <c r="D999" s="13" t="s">
        <v>2889</v>
      </c>
      <c r="E999" s="13" t="s">
        <v>2890</v>
      </c>
      <c r="F999" s="7" t="s">
        <v>4346</v>
      </c>
      <c r="G999">
        <v>221.24874277320879</v>
      </c>
      <c r="H999">
        <v>165.74234703768141</v>
      </c>
      <c r="I999">
        <v>164.4315855750973</v>
      </c>
      <c r="J999">
        <v>218.40967800000001</v>
      </c>
      <c r="K999">
        <v>296.41402299999999</v>
      </c>
      <c r="L999">
        <v>210.00959599999999</v>
      </c>
      <c r="M999">
        <v>170.621837</v>
      </c>
      <c r="N999">
        <v>170.621837</v>
      </c>
      <c r="O999">
        <v>171.16180700000001</v>
      </c>
      <c r="P999" s="5">
        <v>198.74016148733193</v>
      </c>
      <c r="Q999" s="6">
        <v>41.053474082434498</v>
      </c>
      <c r="R999">
        <v>190.84223499999999</v>
      </c>
      <c r="S999">
        <v>231.932884</v>
      </c>
      <c r="T999">
        <v>188.191318</v>
      </c>
      <c r="U999">
        <v>374.50265999999999</v>
      </c>
      <c r="V999">
        <v>227.93484100000001</v>
      </c>
      <c r="W999">
        <v>479.85158100000001</v>
      </c>
      <c r="X999">
        <v>218.92766</v>
      </c>
      <c r="Y999">
        <v>509.88088299999998</v>
      </c>
      <c r="Z999">
        <v>216.09652</v>
      </c>
      <c r="AA999" s="5">
        <v>293.12895355555554</v>
      </c>
      <c r="AB999" s="6">
        <v>119.89715861371015</v>
      </c>
      <c r="AC999">
        <v>1.4749356715916733</v>
      </c>
      <c r="AD999" s="7">
        <v>5.1289195581919952E-2</v>
      </c>
      <c r="AE999">
        <v>1.2899741123414001</v>
      </c>
      <c r="AF999" s="14">
        <v>0.56065203359346472</v>
      </c>
      <c r="AG999" s="15" t="s">
        <v>4314</v>
      </c>
      <c r="AH999">
        <v>15843</v>
      </c>
    </row>
    <row r="1000" spans="1:34" customFormat="1" ht="15" customHeight="1" x14ac:dyDescent="0.2">
      <c r="A1000" t="s">
        <v>2893</v>
      </c>
      <c r="B1000" s="11" t="s">
        <v>2894</v>
      </c>
      <c r="C1000" s="12" t="s">
        <v>36</v>
      </c>
      <c r="D1000" s="13" t="s">
        <v>2889</v>
      </c>
      <c r="E1000" s="13" t="s">
        <v>2890</v>
      </c>
      <c r="F1000" s="7" t="s">
        <v>4346</v>
      </c>
      <c r="G1000">
        <v>121.10830155728921</v>
      </c>
      <c r="H1000">
        <v>177.88512699186555</v>
      </c>
      <c r="I1000">
        <v>178.07883115772461</v>
      </c>
      <c r="J1000">
        <v>216.250373</v>
      </c>
      <c r="K1000">
        <v>128.48440500000001</v>
      </c>
      <c r="L1000">
        <v>126.755978</v>
      </c>
      <c r="M1000">
        <v>256.15940999999998</v>
      </c>
      <c r="N1000">
        <v>256.15940999999998</v>
      </c>
      <c r="O1000">
        <v>237.07551599999999</v>
      </c>
      <c r="P1000" s="5">
        <v>188.66192796743104</v>
      </c>
      <c r="Q1000" s="6">
        <v>52.134582995842656</v>
      </c>
      <c r="R1000">
        <v>443.22958399999999</v>
      </c>
      <c r="S1000">
        <v>315.08915300000001</v>
      </c>
      <c r="T1000">
        <v>300.09306700000002</v>
      </c>
      <c r="U1000">
        <v>249.56766500000001</v>
      </c>
      <c r="V1000">
        <v>211.01444900000001</v>
      </c>
      <c r="W1000">
        <v>347.08520600000003</v>
      </c>
      <c r="X1000">
        <v>300.61473699999999</v>
      </c>
      <c r="Y1000">
        <v>417.22295700000001</v>
      </c>
      <c r="Z1000">
        <v>291.14800700000001</v>
      </c>
      <c r="AA1000" s="5">
        <v>319.45164722222228</v>
      </c>
      <c r="AB1000" s="6">
        <v>69.790104654743374</v>
      </c>
      <c r="AC1000">
        <v>1.693249139685298</v>
      </c>
      <c r="AD1000" s="7">
        <v>6.1561705323947787E-4</v>
      </c>
      <c r="AE1000">
        <v>3.2106893582602725</v>
      </c>
      <c r="AF1000" s="14">
        <v>0.7597942627458083</v>
      </c>
      <c r="AG1000" s="15" t="s">
        <v>291</v>
      </c>
      <c r="AH1000">
        <v>26711</v>
      </c>
    </row>
    <row r="1001" spans="1:34" customFormat="1" ht="15" customHeight="1" x14ac:dyDescent="0.2">
      <c r="A1001" t="s">
        <v>2895</v>
      </c>
      <c r="B1001" s="11" t="s">
        <v>2896</v>
      </c>
      <c r="C1001" s="12" t="s">
        <v>36</v>
      </c>
      <c r="D1001" s="13" t="s">
        <v>2889</v>
      </c>
      <c r="E1001" s="13" t="s">
        <v>2890</v>
      </c>
      <c r="F1001" s="7" t="s">
        <v>4346</v>
      </c>
      <c r="H1001">
        <v>97.241229687447174</v>
      </c>
      <c r="I1001">
        <v>127.44814083602934</v>
      </c>
      <c r="J1001">
        <v>91.650491000000002</v>
      </c>
      <c r="L1001">
        <v>107.401335</v>
      </c>
      <c r="M1001">
        <v>63.325396900000001</v>
      </c>
      <c r="N1001">
        <v>63.325396900000001</v>
      </c>
      <c r="O1001">
        <v>89.360531399999999</v>
      </c>
      <c r="P1001" s="5">
        <v>71.083613524830724</v>
      </c>
      <c r="Q1001" s="6">
        <v>42.378374943226909</v>
      </c>
      <c r="R1001">
        <v>132.054643</v>
      </c>
      <c r="S1001">
        <v>110.07696799999999</v>
      </c>
      <c r="T1001">
        <v>193.01838100000001</v>
      </c>
      <c r="U1001">
        <v>144.48521700000001</v>
      </c>
      <c r="V1001">
        <v>88.525527199999999</v>
      </c>
      <c r="W1001">
        <v>126.560181</v>
      </c>
      <c r="X1001">
        <v>126.245254</v>
      </c>
      <c r="Y1001">
        <v>87.606329299999999</v>
      </c>
      <c r="Z1001">
        <v>144.280012</v>
      </c>
      <c r="AA1001" s="5">
        <v>128.09472361111114</v>
      </c>
      <c r="AB1001" s="6">
        <v>30.362294487153285</v>
      </c>
      <c r="AC1001">
        <v>1.8020288679663907</v>
      </c>
      <c r="AD1001" s="7">
        <v>2.3357265064715693E-2</v>
      </c>
      <c r="AE1001">
        <v>1.6315780107393598</v>
      </c>
      <c r="AF1001" s="14">
        <v>0.84962212288195049</v>
      </c>
      <c r="AG1001" s="15" t="s">
        <v>291</v>
      </c>
      <c r="AH1001">
        <v>35986</v>
      </c>
    </row>
    <row r="1002" spans="1:34" customFormat="1" ht="15" customHeight="1" x14ac:dyDescent="0.2">
      <c r="A1002" t="s">
        <v>2897</v>
      </c>
      <c r="B1002" s="11" t="s">
        <v>2898</v>
      </c>
      <c r="C1002" s="12" t="s">
        <v>36</v>
      </c>
      <c r="D1002" s="13" t="s">
        <v>2889</v>
      </c>
      <c r="E1002" s="13" t="s">
        <v>2890</v>
      </c>
      <c r="F1002" s="7" t="s">
        <v>4346</v>
      </c>
      <c r="J1002">
        <v>78.641346299999995</v>
      </c>
      <c r="K1002">
        <v>114.21113800000001</v>
      </c>
      <c r="L1002">
        <v>264.73921200000001</v>
      </c>
      <c r="M1002">
        <v>128.08955900000001</v>
      </c>
      <c r="N1002">
        <v>128.08955900000001</v>
      </c>
      <c r="P1002" s="5">
        <v>79.307868255555547</v>
      </c>
      <c r="Q1002" s="6">
        <v>85.324038755516852</v>
      </c>
      <c r="R1002">
        <v>172.52794299999999</v>
      </c>
      <c r="S1002">
        <v>195.170503</v>
      </c>
      <c r="T1002">
        <v>184.81145799999999</v>
      </c>
      <c r="U1002">
        <v>161.21375800000001</v>
      </c>
      <c r="V1002">
        <v>140.071416</v>
      </c>
      <c r="W1002">
        <v>143.84519900000001</v>
      </c>
      <c r="X1002">
        <v>164.020938</v>
      </c>
      <c r="Y1002">
        <v>179.409369</v>
      </c>
      <c r="Z1002">
        <v>162.219435</v>
      </c>
      <c r="AA1002" s="5">
        <v>167.03222433333335</v>
      </c>
      <c r="AB1002" s="6">
        <v>17.068063668981036</v>
      </c>
      <c r="AC1002">
        <v>2.1061242472827741</v>
      </c>
      <c r="AD1002" s="7">
        <v>0.33829744310688181</v>
      </c>
      <c r="AE1002">
        <v>0.47070128464999889</v>
      </c>
      <c r="AF1002" s="14">
        <v>1.0745905482588309</v>
      </c>
      <c r="AG1002" s="15" t="s">
        <v>4314</v>
      </c>
      <c r="AH1002">
        <v>30206</v>
      </c>
    </row>
    <row r="1003" spans="1:34" customFormat="1" ht="15" customHeight="1" x14ac:dyDescent="0.2">
      <c r="A1003" t="s">
        <v>2899</v>
      </c>
      <c r="B1003" s="11" t="s">
        <v>2900</v>
      </c>
      <c r="C1003" s="12" t="s">
        <v>36</v>
      </c>
      <c r="D1003" s="13" t="s">
        <v>2889</v>
      </c>
      <c r="E1003" s="13" t="s">
        <v>2890</v>
      </c>
      <c r="F1003" s="7" t="s">
        <v>4346</v>
      </c>
      <c r="G1003">
        <v>267.9798758747724</v>
      </c>
      <c r="H1003">
        <v>317.57659149196991</v>
      </c>
      <c r="I1003">
        <v>225.19432185965226</v>
      </c>
      <c r="J1003">
        <v>243.92146399999999</v>
      </c>
      <c r="K1003">
        <v>270.26719600000001</v>
      </c>
      <c r="L1003">
        <v>138.686565</v>
      </c>
      <c r="M1003">
        <v>193.79975999999999</v>
      </c>
      <c r="N1003">
        <v>193.79975999999999</v>
      </c>
      <c r="O1003">
        <v>288.71479799999997</v>
      </c>
      <c r="P1003" s="5">
        <v>237.77114802515493</v>
      </c>
      <c r="Q1003" s="6">
        <v>52.507616503538806</v>
      </c>
      <c r="R1003">
        <v>380.88389999999998</v>
      </c>
      <c r="S1003">
        <v>1382.27649</v>
      </c>
      <c r="T1003">
        <v>412.571865</v>
      </c>
      <c r="U1003">
        <v>279.67400099999998</v>
      </c>
      <c r="V1003">
        <v>343.53299399999997</v>
      </c>
      <c r="W1003">
        <v>315.49004000000002</v>
      </c>
      <c r="X1003">
        <v>349.24590499999999</v>
      </c>
      <c r="Y1003">
        <v>361.71369099999998</v>
      </c>
      <c r="Z1003">
        <v>733.81061199999999</v>
      </c>
      <c r="AA1003" s="5">
        <v>506.57772199999999</v>
      </c>
      <c r="AB1003" s="6">
        <v>333.90641218364794</v>
      </c>
      <c r="AC1003">
        <v>2.1305264587712163</v>
      </c>
      <c r="AD1003" s="7">
        <v>3.8923434699664229E-2</v>
      </c>
      <c r="AE1003">
        <v>1.4097888434988843</v>
      </c>
      <c r="AF1003" s="14">
        <v>1.0912099682966976</v>
      </c>
      <c r="AG1003" s="15" t="s">
        <v>291</v>
      </c>
      <c r="AH1003">
        <v>37805</v>
      </c>
    </row>
    <row r="1004" spans="1:34" customFormat="1" ht="15" customHeight="1" x14ac:dyDescent="0.2">
      <c r="A1004" t="s">
        <v>2901</v>
      </c>
      <c r="B1004" s="11" t="s">
        <v>2902</v>
      </c>
      <c r="C1004" s="12" t="s">
        <v>36</v>
      </c>
      <c r="D1004" s="13" t="s">
        <v>2889</v>
      </c>
      <c r="E1004" s="13" t="s">
        <v>2890</v>
      </c>
      <c r="F1004" s="7" t="s">
        <v>4346</v>
      </c>
      <c r="H1004">
        <v>146.86824341324311</v>
      </c>
      <c r="I1004">
        <v>147.90423946366877</v>
      </c>
      <c r="J1004">
        <v>94.716170599999998</v>
      </c>
      <c r="K1004">
        <v>208.29971800000001</v>
      </c>
      <c r="L1004">
        <v>87.994593800000004</v>
      </c>
      <c r="M1004">
        <v>166.00990300000001</v>
      </c>
      <c r="N1004">
        <v>166.00990300000001</v>
      </c>
      <c r="O1004">
        <v>162.045682</v>
      </c>
      <c r="P1004" s="5">
        <v>131.09427258632354</v>
      </c>
      <c r="Q1004" s="6">
        <v>57.97980788669355</v>
      </c>
      <c r="R1004">
        <v>310.443555</v>
      </c>
      <c r="S1004">
        <v>301.56483600000001</v>
      </c>
      <c r="T1004">
        <v>308.59309300000001</v>
      </c>
      <c r="U1004">
        <v>241.304169</v>
      </c>
      <c r="V1004">
        <v>219.768913</v>
      </c>
      <c r="W1004">
        <v>229.96254200000001</v>
      </c>
      <c r="X1004">
        <v>267.314099</v>
      </c>
      <c r="Y1004">
        <v>286.44491299999999</v>
      </c>
      <c r="Z1004">
        <v>399.76483899999999</v>
      </c>
      <c r="AA1004" s="5">
        <v>285.01788433333331</v>
      </c>
      <c r="AB1004" s="6">
        <v>51.80925348595369</v>
      </c>
      <c r="AC1004">
        <v>2.1741444436152118</v>
      </c>
      <c r="AD1004" s="7">
        <v>3.1767416526003022E-5</v>
      </c>
      <c r="AE1004">
        <v>4.4980181025830648</v>
      </c>
      <c r="AF1004" s="14">
        <v>1.1204477918669986</v>
      </c>
      <c r="AG1004" s="15" t="s">
        <v>291</v>
      </c>
      <c r="AH1004">
        <v>30353</v>
      </c>
    </row>
    <row r="1005" spans="1:34" customFormat="1" ht="15" customHeight="1" x14ac:dyDescent="0.2">
      <c r="A1005" t="s">
        <v>2903</v>
      </c>
      <c r="B1005" s="11" t="s">
        <v>2904</v>
      </c>
      <c r="C1005" s="12" t="s">
        <v>36</v>
      </c>
      <c r="D1005" s="13" t="s">
        <v>2889</v>
      </c>
      <c r="E1005" s="13" t="s">
        <v>2890</v>
      </c>
      <c r="F1005" s="7" t="s">
        <v>4346</v>
      </c>
      <c r="H1005">
        <v>143.5355782627741</v>
      </c>
      <c r="I1005">
        <v>161.16747164245592</v>
      </c>
      <c r="J1005">
        <v>96.182365200000007</v>
      </c>
      <c r="L1005">
        <v>109.433182</v>
      </c>
      <c r="M1005">
        <v>131.34156400000001</v>
      </c>
      <c r="N1005">
        <v>131.34156400000001</v>
      </c>
      <c r="O1005">
        <v>95.437947899999998</v>
      </c>
      <c r="P1005" s="5">
        <v>96.493297000581109</v>
      </c>
      <c r="Q1005" s="6">
        <v>55.392631192521328</v>
      </c>
      <c r="R1005">
        <v>272.96498300000002</v>
      </c>
      <c r="S1005">
        <v>267.97335900000002</v>
      </c>
      <c r="T1005">
        <v>297.510085</v>
      </c>
      <c r="U1005">
        <v>222.73649599999999</v>
      </c>
      <c r="V1005">
        <v>218.224007</v>
      </c>
      <c r="W1005">
        <v>401.60738400000002</v>
      </c>
      <c r="X1005">
        <v>217.52920800000001</v>
      </c>
      <c r="Y1005">
        <v>214.12937600000001</v>
      </c>
      <c r="Z1005">
        <v>190.11866800000001</v>
      </c>
      <c r="AA1005" s="5">
        <v>255.86595177777775</v>
      </c>
      <c r="AB1005" s="6">
        <v>60.975946923061414</v>
      </c>
      <c r="AC1005">
        <v>2.6516448264405024</v>
      </c>
      <c r="AD1005" s="7">
        <v>1.6833310126365846E-4</v>
      </c>
      <c r="AE1005">
        <v>3.773830475333567</v>
      </c>
      <c r="AF1005" s="14">
        <v>1.4068875471516697</v>
      </c>
      <c r="AG1005" s="15" t="s">
        <v>291</v>
      </c>
      <c r="AH1005">
        <v>40094</v>
      </c>
    </row>
    <row r="1006" spans="1:34" customFormat="1" ht="15" customHeight="1" x14ac:dyDescent="0.2">
      <c r="A1006" t="s">
        <v>2905</v>
      </c>
      <c r="B1006" s="11" t="s">
        <v>2906</v>
      </c>
      <c r="C1006" s="12" t="s">
        <v>36</v>
      </c>
      <c r="D1006" s="13" t="s">
        <v>2889</v>
      </c>
      <c r="E1006" s="13" t="s">
        <v>2890</v>
      </c>
      <c r="F1006" s="7" t="s">
        <v>4346</v>
      </c>
      <c r="G1006">
        <v>640.95997333621926</v>
      </c>
      <c r="H1006">
        <v>377.20160066917288</v>
      </c>
      <c r="I1006">
        <v>403.24361352477376</v>
      </c>
      <c r="J1006">
        <v>235.81740600000001</v>
      </c>
      <c r="K1006">
        <v>221.04817</v>
      </c>
      <c r="L1006">
        <v>252.65232800000001</v>
      </c>
      <c r="M1006">
        <v>489.27886100000001</v>
      </c>
      <c r="N1006">
        <v>489.27886100000001</v>
      </c>
      <c r="O1006">
        <v>497.37276500000002</v>
      </c>
      <c r="P1006" s="5">
        <v>400.76150872557395</v>
      </c>
      <c r="Q1006" s="6">
        <v>135.27777234452856</v>
      </c>
      <c r="R1006">
        <v>4603.1633400000001</v>
      </c>
      <c r="S1006">
        <v>634.19904799999995</v>
      </c>
      <c r="T1006">
        <v>633.13289599999996</v>
      </c>
      <c r="U1006">
        <v>517.92974600000002</v>
      </c>
      <c r="V1006">
        <v>553.59107400000005</v>
      </c>
      <c r="W1006">
        <v>496.77756199999999</v>
      </c>
      <c r="X1006">
        <v>564.59003099999995</v>
      </c>
      <c r="Y1006">
        <v>607.49325699999997</v>
      </c>
      <c r="Z1006">
        <v>5056.0743199999997</v>
      </c>
      <c r="AA1006" s="5">
        <v>1518.5501415555555</v>
      </c>
      <c r="AB1006" s="6">
        <v>1773.6161232639035</v>
      </c>
      <c r="AC1006">
        <v>3.7891616547321667</v>
      </c>
      <c r="AD1006" s="7">
        <v>9.4513109726186775E-2</v>
      </c>
      <c r="AE1006">
        <v>1.02450794718536</v>
      </c>
      <c r="AF1006" s="14">
        <v>1.9218786899932385</v>
      </c>
      <c r="AG1006" s="15" t="s">
        <v>4314</v>
      </c>
      <c r="AH1006">
        <v>1353</v>
      </c>
    </row>
    <row r="1007" spans="1:34" customFormat="1" ht="15" customHeight="1" x14ac:dyDescent="0.2">
      <c r="A1007" s="19" t="s">
        <v>2907</v>
      </c>
      <c r="B1007" s="11" t="s">
        <v>2908</v>
      </c>
      <c r="C1007" s="12" t="s">
        <v>36</v>
      </c>
      <c r="D1007" s="13" t="s">
        <v>2889</v>
      </c>
      <c r="E1007" s="13" t="s">
        <v>2890</v>
      </c>
      <c r="F1007" s="7" t="s">
        <v>4346</v>
      </c>
      <c r="J1007">
        <v>54.729045399999997</v>
      </c>
      <c r="M1007">
        <v>68.351222100000001</v>
      </c>
      <c r="N1007">
        <v>68.351222100000001</v>
      </c>
      <c r="P1007" s="5">
        <v>21.270165511111109</v>
      </c>
      <c r="Q1007" s="6">
        <v>30.308172839263033</v>
      </c>
      <c r="R1007">
        <v>93.824917900000003</v>
      </c>
      <c r="U1007">
        <v>115.688948</v>
      </c>
      <c r="V1007">
        <v>232.00554399999999</v>
      </c>
      <c r="W1007">
        <v>126.58582699999999</v>
      </c>
      <c r="Y1007">
        <v>120.46113099999999</v>
      </c>
      <c r="Z1007">
        <v>120.77250600000001</v>
      </c>
      <c r="AA1007" s="5">
        <v>89.926541544444433</v>
      </c>
      <c r="AB1007" s="6">
        <v>73.298043305940141</v>
      </c>
      <c r="AC1007">
        <v>4.2278251900516999</v>
      </c>
      <c r="AD1007" s="7">
        <v>4.6152702856500895E-2</v>
      </c>
      <c r="AE1007">
        <v>1.3358028601572203</v>
      </c>
      <c r="AF1007" s="14">
        <v>2.0799157261389252</v>
      </c>
      <c r="AG1007" s="15" t="s">
        <v>291</v>
      </c>
      <c r="AH1007">
        <v>14677</v>
      </c>
    </row>
    <row r="1008" spans="1:34" customFormat="1" ht="15" customHeight="1" x14ac:dyDescent="0.2">
      <c r="A1008" t="s">
        <v>2909</v>
      </c>
      <c r="B1008" s="11" t="s">
        <v>2910</v>
      </c>
      <c r="C1008" s="12" t="s">
        <v>36</v>
      </c>
      <c r="D1008" s="13" t="s">
        <v>2889</v>
      </c>
      <c r="E1008" s="13" t="s">
        <v>2890</v>
      </c>
      <c r="F1008" s="7" t="s">
        <v>4346</v>
      </c>
      <c r="K1008">
        <v>46.094405299999998</v>
      </c>
      <c r="M1008">
        <v>73.652974900000004</v>
      </c>
      <c r="N1008">
        <v>73.652974900000004</v>
      </c>
      <c r="P1008" s="5">
        <v>21.488928344444446</v>
      </c>
      <c r="Q1008" s="6">
        <v>31.301844551021301</v>
      </c>
      <c r="T1008">
        <v>127.729384</v>
      </c>
      <c r="U1008">
        <v>74.195111499999996</v>
      </c>
      <c r="V1008">
        <v>121.532552</v>
      </c>
      <c r="W1008">
        <v>79.090496200000004</v>
      </c>
      <c r="X1008">
        <v>164.38803200000001</v>
      </c>
      <c r="Y1008">
        <v>178.14646999999999</v>
      </c>
      <c r="Z1008">
        <v>130.28138100000001</v>
      </c>
      <c r="AA1008" s="5">
        <v>97.262602966666677</v>
      </c>
      <c r="AB1008" s="6">
        <v>60.953425337356244</v>
      </c>
      <c r="AC1008">
        <v>4.5261727996692809</v>
      </c>
      <c r="AD1008" s="7">
        <v>3.5144370237820813E-2</v>
      </c>
      <c r="AE1008">
        <v>1.4541442345266076</v>
      </c>
      <c r="AF1008" s="14">
        <v>2.1782916646903243</v>
      </c>
      <c r="AG1008" s="15" t="s">
        <v>291</v>
      </c>
      <c r="AH1008">
        <v>390</v>
      </c>
    </row>
    <row r="1009" spans="1:34" customFormat="1" ht="15" customHeight="1" x14ac:dyDescent="0.2">
      <c r="A1009" s="11" t="s">
        <v>2911</v>
      </c>
      <c r="B1009" s="11" t="s">
        <v>2912</v>
      </c>
      <c r="C1009" s="12" t="s">
        <v>36</v>
      </c>
      <c r="D1009" s="13" t="s">
        <v>2889</v>
      </c>
      <c r="E1009" s="13" t="s">
        <v>2890</v>
      </c>
      <c r="F1009" s="7" t="s">
        <v>4346</v>
      </c>
      <c r="P1009" s="5"/>
      <c r="Q1009" s="6"/>
      <c r="R1009">
        <v>177.18311399999999</v>
      </c>
      <c r="T1009">
        <v>116.994437</v>
      </c>
      <c r="W1009">
        <v>103.83833300000001</v>
      </c>
      <c r="X1009">
        <v>62.965300999999997</v>
      </c>
      <c r="Y1009">
        <v>102.644542</v>
      </c>
      <c r="AA1009" s="5">
        <v>62.625080777777789</v>
      </c>
      <c r="AB1009" s="6">
        <v>62.420952702424174</v>
      </c>
      <c r="AC1009" t="e">
        <v>#DIV/0!</v>
      </c>
      <c r="AD1009" s="7" t="e">
        <v>#DIV/0!</v>
      </c>
      <c r="AE1009" t="e">
        <v>#DIV/0!</v>
      </c>
      <c r="AF1009" s="14" t="e">
        <v>#DIV/0!</v>
      </c>
      <c r="AG1009" s="15" t="s">
        <v>158</v>
      </c>
      <c r="AH1009" s="11">
        <v>38004</v>
      </c>
    </row>
    <row r="1010" spans="1:34" customFormat="1" ht="15" customHeight="1" x14ac:dyDescent="0.2">
      <c r="A1010" s="11" t="s">
        <v>2913</v>
      </c>
      <c r="B1010" s="11" t="s">
        <v>2914</v>
      </c>
      <c r="C1010" s="12" t="s">
        <v>36</v>
      </c>
      <c r="D1010" s="13" t="s">
        <v>2889</v>
      </c>
      <c r="E1010" s="13" t="s">
        <v>2890</v>
      </c>
      <c r="F1010" s="7" t="s">
        <v>4346</v>
      </c>
      <c r="P1010" s="5"/>
      <c r="Q1010" s="6"/>
      <c r="U1010">
        <v>116.621111</v>
      </c>
      <c r="V1010">
        <v>129.18351200000001</v>
      </c>
      <c r="X1010">
        <v>102.83866399999999</v>
      </c>
      <c r="Y1010">
        <v>101.245638</v>
      </c>
      <c r="AA1010" s="5">
        <v>49.987658333333329</v>
      </c>
      <c r="AB1010" s="6">
        <v>56.397832365762454</v>
      </c>
      <c r="AC1010" t="e">
        <v>#DIV/0!</v>
      </c>
      <c r="AD1010" s="7" t="e">
        <v>#DIV/0!</v>
      </c>
      <c r="AE1010" t="e">
        <v>#DIV/0!</v>
      </c>
      <c r="AF1010" s="14" t="e">
        <v>#DIV/0!</v>
      </c>
      <c r="AG1010" s="15" t="s">
        <v>158</v>
      </c>
      <c r="AH1010" s="11">
        <v>20287</v>
      </c>
    </row>
    <row r="1011" spans="1:34" customFormat="1" ht="15" customHeight="1" x14ac:dyDescent="0.2">
      <c r="A1011" t="s">
        <v>2915</v>
      </c>
      <c r="B1011" s="11" t="s">
        <v>2916</v>
      </c>
      <c r="C1011" s="12" t="s">
        <v>384</v>
      </c>
      <c r="D1011" s="13" t="s">
        <v>2917</v>
      </c>
      <c r="E1011" s="13" t="s">
        <v>2918</v>
      </c>
      <c r="F1011" s="7" t="s">
        <v>4346</v>
      </c>
      <c r="K1011">
        <v>54.468388900000001</v>
      </c>
      <c r="M1011">
        <v>19.295226799999998</v>
      </c>
      <c r="N1011">
        <v>19.295226799999998</v>
      </c>
      <c r="P1011" s="5">
        <v>10.339871388888888</v>
      </c>
      <c r="Q1011" s="6">
        <v>17.477606246088015</v>
      </c>
      <c r="AA1011" s="5"/>
      <c r="AB1011" s="6"/>
      <c r="AC1011">
        <v>0</v>
      </c>
      <c r="AD1011" s="7" t="e">
        <v>#DIV/0!</v>
      </c>
      <c r="AE1011" t="e">
        <v>#DIV/0!</v>
      </c>
      <c r="AF1011" s="14" t="e">
        <v>#NUM!</v>
      </c>
      <c r="AG1011" s="15" t="s">
        <v>60</v>
      </c>
      <c r="AH1011">
        <v>32010</v>
      </c>
    </row>
    <row r="1012" spans="1:34" customFormat="1" ht="15" customHeight="1" x14ac:dyDescent="0.2">
      <c r="A1012" t="s">
        <v>2919</v>
      </c>
      <c r="B1012" s="11" t="s">
        <v>2920</v>
      </c>
      <c r="C1012" s="12" t="s">
        <v>2921</v>
      </c>
      <c r="D1012" s="13" t="s">
        <v>2922</v>
      </c>
      <c r="E1012" s="13" t="s">
        <v>2923</v>
      </c>
      <c r="F1012" s="7" t="s">
        <v>4346</v>
      </c>
      <c r="H1012">
        <v>66.323336162799066</v>
      </c>
      <c r="J1012">
        <v>104.79292599999999</v>
      </c>
      <c r="K1012">
        <v>64.092220800000007</v>
      </c>
      <c r="P1012" s="5">
        <v>26.13427588475545</v>
      </c>
      <c r="Q1012" s="6">
        <v>38.501301049151408</v>
      </c>
      <c r="V1012">
        <v>110.767259</v>
      </c>
      <c r="Y1012">
        <v>113.427756</v>
      </c>
      <c r="Z1012">
        <v>68.424683000000002</v>
      </c>
      <c r="AA1012" s="5">
        <v>32.513299777777782</v>
      </c>
      <c r="AB1012" s="6">
        <v>47.496370363384742</v>
      </c>
      <c r="AC1012">
        <v>1.2440864985566071</v>
      </c>
      <c r="AD1012" s="7">
        <v>0.38576254011090255</v>
      </c>
      <c r="AE1012">
        <v>0.41367994728050461</v>
      </c>
      <c r="AF1012" s="14">
        <v>0.31508679632087844</v>
      </c>
      <c r="AG1012" s="15" t="s">
        <v>4314</v>
      </c>
      <c r="AH1012">
        <v>28434</v>
      </c>
    </row>
    <row r="1013" spans="1:34" customFormat="1" ht="15" customHeight="1" x14ac:dyDescent="0.2">
      <c r="A1013" t="s">
        <v>2924</v>
      </c>
      <c r="B1013" s="11" t="s">
        <v>2925</v>
      </c>
      <c r="C1013" s="12" t="s">
        <v>384</v>
      </c>
      <c r="D1013" s="13" t="s">
        <v>2922</v>
      </c>
      <c r="E1013" s="13" t="s">
        <v>2923</v>
      </c>
      <c r="F1013" s="7" t="s">
        <v>4346</v>
      </c>
      <c r="J1013">
        <v>74.802582200000003</v>
      </c>
      <c r="M1013">
        <v>61.748667500000003</v>
      </c>
      <c r="N1013">
        <v>61.748667500000003</v>
      </c>
      <c r="O1013">
        <v>1032.2229299999999</v>
      </c>
      <c r="P1013" s="5">
        <v>136.72476079999998</v>
      </c>
      <c r="Q1013" s="6">
        <v>318.06052139932058</v>
      </c>
      <c r="R1013">
        <v>1640.09277</v>
      </c>
      <c r="S1013">
        <v>1602.02836</v>
      </c>
      <c r="T1013">
        <v>150.29841999999999</v>
      </c>
      <c r="V1013">
        <v>76.950998400000003</v>
      </c>
      <c r="W1013">
        <v>123.687893</v>
      </c>
      <c r="AA1013" s="5">
        <v>399.22871571111114</v>
      </c>
      <c r="AB1013" s="6">
        <v>655.38426552667954</v>
      </c>
      <c r="AC1013">
        <v>2.9199445175486543</v>
      </c>
      <c r="AD1013" s="7">
        <v>0.40972057898244729</v>
      </c>
      <c r="AE1013">
        <v>0.38751222224634746</v>
      </c>
      <c r="AF1013" s="14">
        <v>1.5459409564279376</v>
      </c>
      <c r="AG1013" s="15" t="s">
        <v>4314</v>
      </c>
      <c r="AH1013">
        <v>27261</v>
      </c>
    </row>
    <row r="1014" spans="1:34" customFormat="1" ht="15" customHeight="1" x14ac:dyDescent="0.2">
      <c r="A1014" s="11" t="s">
        <v>2926</v>
      </c>
      <c r="B1014" s="11" t="s">
        <v>2927</v>
      </c>
      <c r="C1014" s="12" t="s">
        <v>384</v>
      </c>
      <c r="D1014" s="13" t="s">
        <v>2922</v>
      </c>
      <c r="E1014" s="13" t="s">
        <v>2923</v>
      </c>
      <c r="F1014" s="7" t="s">
        <v>4346</v>
      </c>
      <c r="P1014" s="5"/>
      <c r="Q1014" s="6"/>
      <c r="S1014">
        <v>63.938946100000003</v>
      </c>
      <c r="T1014">
        <v>54.508251399999999</v>
      </c>
      <c r="X1014">
        <v>188.214158</v>
      </c>
      <c r="Y1014">
        <v>56.247576700000003</v>
      </c>
      <c r="AA1014" s="5">
        <v>40.323214688888896</v>
      </c>
      <c r="AB1014" s="6">
        <v>58.702680867912321</v>
      </c>
      <c r="AC1014" t="e">
        <v>#DIV/0!</v>
      </c>
      <c r="AD1014" s="7" t="e">
        <v>#DIV/0!</v>
      </c>
      <c r="AE1014" t="e">
        <v>#DIV/0!</v>
      </c>
      <c r="AF1014" s="14" t="e">
        <v>#DIV/0!</v>
      </c>
      <c r="AG1014" s="15" t="s">
        <v>158</v>
      </c>
      <c r="AH1014" s="11">
        <v>5673</v>
      </c>
    </row>
    <row r="1015" spans="1:34" customFormat="1" ht="15" customHeight="1" x14ac:dyDescent="0.2">
      <c r="A1015" t="s">
        <v>2928</v>
      </c>
      <c r="B1015" s="11" t="s">
        <v>2927</v>
      </c>
      <c r="C1015" s="12" t="e">
        <v>#N/A</v>
      </c>
      <c r="D1015" s="13" t="s">
        <v>2922</v>
      </c>
      <c r="E1015" s="13" t="s">
        <v>2923</v>
      </c>
      <c r="F1015" s="7" t="s">
        <v>4346</v>
      </c>
      <c r="G1015">
        <v>760.05677639567944</v>
      </c>
      <c r="H1015">
        <v>567.03152750727384</v>
      </c>
      <c r="J1015">
        <v>803.04810699999996</v>
      </c>
      <c r="P1015" s="5">
        <v>236.68182343366146</v>
      </c>
      <c r="Q1015" s="6">
        <v>339.92364318959136</v>
      </c>
      <c r="AA1015" s="5"/>
      <c r="AB1015" s="6"/>
      <c r="AC1015">
        <v>0</v>
      </c>
      <c r="AD1015" s="7" t="e">
        <v>#DIV/0!</v>
      </c>
      <c r="AE1015" t="e">
        <v>#DIV/0!</v>
      </c>
      <c r="AF1015" s="14" t="e">
        <v>#NUM!</v>
      </c>
      <c r="AG1015" s="15" t="s">
        <v>60</v>
      </c>
      <c r="AH1015">
        <v>14601</v>
      </c>
    </row>
    <row r="1016" spans="1:34" customFormat="1" ht="15" customHeight="1" x14ac:dyDescent="0.2">
      <c r="A1016" t="s">
        <v>2929</v>
      </c>
      <c r="B1016" s="11" t="s">
        <v>2930</v>
      </c>
      <c r="C1016" s="12" t="s">
        <v>259</v>
      </c>
      <c r="D1016" s="13" t="s">
        <v>2931</v>
      </c>
      <c r="E1016" s="13" t="s">
        <v>2932</v>
      </c>
      <c r="F1016" s="7" t="s">
        <v>4346</v>
      </c>
      <c r="G1016">
        <v>192.52454422421047</v>
      </c>
      <c r="H1016">
        <v>292.54860617879427</v>
      </c>
      <c r="I1016">
        <v>284.9379456494006</v>
      </c>
      <c r="J1016">
        <v>214.54425599999999</v>
      </c>
      <c r="K1016">
        <v>243.37046100000001</v>
      </c>
      <c r="L1016">
        <v>221.132655</v>
      </c>
      <c r="M1016">
        <v>221.49107100000001</v>
      </c>
      <c r="N1016">
        <v>221.49107100000001</v>
      </c>
      <c r="O1016">
        <v>312.91192000000001</v>
      </c>
      <c r="P1016" s="5">
        <v>244.99472556137835</v>
      </c>
      <c r="Q1016" s="6">
        <v>39.195817409480135</v>
      </c>
      <c r="AA1016" s="5"/>
      <c r="AB1016" s="6"/>
      <c r="AC1016">
        <v>0</v>
      </c>
      <c r="AD1016" s="7" t="e">
        <v>#DIV/0!</v>
      </c>
      <c r="AE1016" t="e">
        <v>#DIV/0!</v>
      </c>
      <c r="AF1016" s="14" t="e">
        <v>#NUM!</v>
      </c>
      <c r="AG1016" s="15" t="s">
        <v>60</v>
      </c>
      <c r="AH1016">
        <v>19870</v>
      </c>
    </row>
    <row r="1017" spans="1:34" customFormat="1" ht="15" customHeight="1" x14ac:dyDescent="0.2">
      <c r="A1017" t="s">
        <v>2933</v>
      </c>
      <c r="B1017" s="11" t="s">
        <v>2934</v>
      </c>
      <c r="C1017" s="12" t="s">
        <v>36</v>
      </c>
      <c r="D1017" s="13" t="s">
        <v>2935</v>
      </c>
      <c r="E1017" s="13" t="s">
        <v>2936</v>
      </c>
      <c r="F1017" s="7" t="s">
        <v>4346</v>
      </c>
      <c r="G1017">
        <v>406.53189240523483</v>
      </c>
      <c r="J1017">
        <v>222.994868</v>
      </c>
      <c r="K1017">
        <v>212.59919600000001</v>
      </c>
      <c r="M1017">
        <v>251.03503900000001</v>
      </c>
      <c r="N1017">
        <v>251.03503900000001</v>
      </c>
      <c r="O1017">
        <v>244.16583499999999</v>
      </c>
      <c r="P1017" s="5">
        <v>176.48465215613723</v>
      </c>
      <c r="Q1017" s="6">
        <v>135.616269676786</v>
      </c>
      <c r="R1017">
        <v>312.45980800000001</v>
      </c>
      <c r="S1017">
        <v>374.67838599999999</v>
      </c>
      <c r="T1017">
        <v>322.69874099999998</v>
      </c>
      <c r="U1017">
        <v>363.54345000000001</v>
      </c>
      <c r="V1017">
        <v>287.72022399999997</v>
      </c>
      <c r="W1017">
        <v>274.71381200000002</v>
      </c>
      <c r="X1017">
        <v>378.80568399999999</v>
      </c>
      <c r="Y1017">
        <v>377.684505</v>
      </c>
      <c r="Z1017">
        <v>393.883061</v>
      </c>
      <c r="AA1017" s="5">
        <v>342.90974122222224</v>
      </c>
      <c r="AB1017" s="6">
        <v>41.584358035124403</v>
      </c>
      <c r="AC1017">
        <v>1.9430003517747683</v>
      </c>
      <c r="AD1017" s="7">
        <v>2.0250963305654936E-2</v>
      </c>
      <c r="AE1017">
        <v>1.6935543132700606</v>
      </c>
      <c r="AF1017" s="14">
        <v>0.95828616211917506</v>
      </c>
      <c r="AG1017" s="15" t="s">
        <v>291</v>
      </c>
      <c r="AH1017">
        <v>31596</v>
      </c>
    </row>
    <row r="1018" spans="1:34" customFormat="1" ht="15" customHeight="1" x14ac:dyDescent="0.2">
      <c r="A1018" t="s">
        <v>2937</v>
      </c>
      <c r="B1018" s="11" t="s">
        <v>2934</v>
      </c>
      <c r="C1018" s="12" t="s">
        <v>36</v>
      </c>
      <c r="D1018" s="13" t="s">
        <v>2935</v>
      </c>
      <c r="E1018" s="13" t="s">
        <v>2936</v>
      </c>
      <c r="F1018" s="7" t="s">
        <v>4346</v>
      </c>
      <c r="J1018">
        <v>142.594089</v>
      </c>
      <c r="K1018">
        <v>139.88302200000001</v>
      </c>
      <c r="L1018">
        <v>145.35519099999999</v>
      </c>
      <c r="O1018">
        <v>140.755967</v>
      </c>
      <c r="P1018" s="5">
        <v>63.176474333333346</v>
      </c>
      <c r="Q1018" s="6">
        <v>70.647250222206125</v>
      </c>
      <c r="R1018">
        <v>229.84288100000001</v>
      </c>
      <c r="S1018">
        <v>167.58272600000001</v>
      </c>
      <c r="T1018">
        <v>1493.1010900000001</v>
      </c>
      <c r="U1018">
        <v>153.68087600000001</v>
      </c>
      <c r="V1018">
        <v>117.805161</v>
      </c>
      <c r="X1018">
        <v>204.57604599999999</v>
      </c>
      <c r="Y1018">
        <v>212.69161399999999</v>
      </c>
      <c r="Z1018">
        <v>199.54911899999999</v>
      </c>
      <c r="AA1018" s="5">
        <v>308.75883477777774</v>
      </c>
      <c r="AB1018" s="6">
        <v>423.82900407307068</v>
      </c>
      <c r="AC1018">
        <v>4.8872438361896613</v>
      </c>
      <c r="AD1018" s="7">
        <v>0.40861248617325741</v>
      </c>
      <c r="AE1018">
        <v>0.38868836655013689</v>
      </c>
      <c r="AF1018" s="14">
        <v>2.2890210858585518</v>
      </c>
      <c r="AG1018" s="15" t="s">
        <v>4314</v>
      </c>
      <c r="AH1018">
        <v>34386</v>
      </c>
    </row>
    <row r="1019" spans="1:34" customFormat="1" ht="15" customHeight="1" x14ac:dyDescent="0.2">
      <c r="A1019" t="s">
        <v>2938</v>
      </c>
      <c r="B1019" s="11" t="s">
        <v>2939</v>
      </c>
      <c r="C1019" s="12" t="s">
        <v>426</v>
      </c>
      <c r="D1019" s="13" t="s">
        <v>2940</v>
      </c>
      <c r="E1019" s="13" t="s">
        <v>2941</v>
      </c>
      <c r="F1019" s="7" t="s">
        <v>2940</v>
      </c>
      <c r="J1019">
        <v>78.428081599999999</v>
      </c>
      <c r="K1019">
        <v>60.317678899999997</v>
      </c>
      <c r="O1019">
        <v>61.018011899999998</v>
      </c>
      <c r="P1019" s="5">
        <v>22.195974711111109</v>
      </c>
      <c r="Q1019" s="6">
        <v>31.760269567813719</v>
      </c>
      <c r="V1019">
        <v>80.482210600000002</v>
      </c>
      <c r="X1019">
        <v>65.220304900000002</v>
      </c>
      <c r="Y1019">
        <v>66.078759399999996</v>
      </c>
      <c r="AA1019" s="5">
        <v>23.531252766666668</v>
      </c>
      <c r="AB1019" s="6">
        <v>33.522791794432742</v>
      </c>
      <c r="AC1019">
        <v>1.0601585680707741</v>
      </c>
      <c r="AD1019" s="7">
        <v>0.63121330362574357</v>
      </c>
      <c r="AE1019">
        <v>0.19982385639185027</v>
      </c>
      <c r="AF1019" s="14">
        <v>8.428006503400412E-2</v>
      </c>
      <c r="AG1019" s="15" t="s">
        <v>4314</v>
      </c>
      <c r="AH1019">
        <v>46397</v>
      </c>
    </row>
    <row r="1020" spans="1:34" customFormat="1" ht="15" customHeight="1" x14ac:dyDescent="0.2">
      <c r="A1020" t="s">
        <v>2942</v>
      </c>
      <c r="B1020" s="11" t="s">
        <v>2943</v>
      </c>
      <c r="C1020" s="12" t="s">
        <v>384</v>
      </c>
      <c r="D1020" s="13" t="s">
        <v>2940</v>
      </c>
      <c r="E1020" s="13" t="s">
        <v>2941</v>
      </c>
      <c r="F1020" s="7" t="s">
        <v>2940</v>
      </c>
      <c r="G1020">
        <v>481.03779676482145</v>
      </c>
      <c r="H1020">
        <v>442.5680329768868</v>
      </c>
      <c r="I1020">
        <v>448.23226075927897</v>
      </c>
      <c r="J1020">
        <v>663.11982599999999</v>
      </c>
      <c r="K1020">
        <v>614.275442</v>
      </c>
      <c r="L1020">
        <v>667.331411</v>
      </c>
      <c r="M1020">
        <v>904.13609099999996</v>
      </c>
      <c r="N1020">
        <v>904.13609099999996</v>
      </c>
      <c r="O1020">
        <v>944.11914899999999</v>
      </c>
      <c r="P1020" s="5">
        <v>674.32845561122087</v>
      </c>
      <c r="Q1020" s="6">
        <v>189.84927790324443</v>
      </c>
      <c r="R1020">
        <v>662.66504499999996</v>
      </c>
      <c r="S1020">
        <v>694.60156800000004</v>
      </c>
      <c r="T1020">
        <v>643.93196</v>
      </c>
      <c r="U1020">
        <v>731.87368100000003</v>
      </c>
      <c r="V1020">
        <v>761.76093500000002</v>
      </c>
      <c r="W1020">
        <v>745.20481199999995</v>
      </c>
      <c r="X1020">
        <v>1048.5767900000001</v>
      </c>
      <c r="Y1020">
        <v>1163.7516800000001</v>
      </c>
      <c r="Z1020">
        <v>1072.38535</v>
      </c>
      <c r="AA1020" s="5">
        <v>836.08353566666665</v>
      </c>
      <c r="AB1020" s="6">
        <v>188.56598512373233</v>
      </c>
      <c r="AC1020">
        <v>1.2398758034151602</v>
      </c>
      <c r="AD1020" s="7">
        <v>0.1066204058809757</v>
      </c>
      <c r="AE1020">
        <v>0.97215966854213198</v>
      </c>
      <c r="AF1020" s="14">
        <v>0.31019561515187971</v>
      </c>
      <c r="AG1020" s="15" t="s">
        <v>4314</v>
      </c>
      <c r="AH1020">
        <v>2135</v>
      </c>
    </row>
    <row r="1021" spans="1:34" customFormat="1" ht="15" customHeight="1" x14ac:dyDescent="0.2">
      <c r="A1021" t="s">
        <v>2944</v>
      </c>
      <c r="B1021" s="11" t="s">
        <v>2945</v>
      </c>
      <c r="C1021" s="12" t="s">
        <v>384</v>
      </c>
      <c r="D1021" s="13" t="s">
        <v>2940</v>
      </c>
      <c r="E1021" s="13" t="s">
        <v>2941</v>
      </c>
      <c r="F1021" s="7" t="s">
        <v>2940</v>
      </c>
      <c r="K1021">
        <v>65.517047899999994</v>
      </c>
      <c r="L1021">
        <v>76.871535300000005</v>
      </c>
      <c r="O1021">
        <v>88.9291099</v>
      </c>
      <c r="P1021" s="5">
        <v>25.701965899999998</v>
      </c>
      <c r="Q1021" s="6">
        <v>36.764692652346412</v>
      </c>
      <c r="R1021">
        <v>112.949664</v>
      </c>
      <c r="Y1021">
        <v>123.20065099999999</v>
      </c>
      <c r="Z1021">
        <v>86.089622700000007</v>
      </c>
      <c r="AA1021" s="5">
        <v>35.804437522222223</v>
      </c>
      <c r="AB1021" s="6">
        <v>51.43478116845386</v>
      </c>
      <c r="AC1021">
        <v>1.3930622140550823</v>
      </c>
      <c r="AD1021" s="7">
        <v>7.9603186268242102E-2</v>
      </c>
      <c r="AE1021">
        <v>1.0990695484555362</v>
      </c>
      <c r="AF1021" s="14">
        <v>0.47825969003138774</v>
      </c>
      <c r="AG1021" s="15" t="s">
        <v>4314</v>
      </c>
      <c r="AH1021">
        <v>4724</v>
      </c>
    </row>
    <row r="1022" spans="1:34" customFormat="1" ht="15" customHeight="1" x14ac:dyDescent="0.2">
      <c r="A1022" t="s">
        <v>2946</v>
      </c>
      <c r="B1022" s="11" t="s">
        <v>2947</v>
      </c>
      <c r="C1022" s="12" t="s">
        <v>36</v>
      </c>
      <c r="D1022" s="13" t="s">
        <v>2940</v>
      </c>
      <c r="E1022" s="13" t="s">
        <v>2941</v>
      </c>
      <c r="F1022" s="7" t="s">
        <v>2940</v>
      </c>
      <c r="G1022">
        <v>585.70008660386065</v>
      </c>
      <c r="H1022">
        <v>1194.0015326960026</v>
      </c>
      <c r="I1022">
        <v>567.30595544233245</v>
      </c>
      <c r="J1022">
        <v>570.48298599999998</v>
      </c>
      <c r="K1022">
        <v>515.312454</v>
      </c>
      <c r="L1022">
        <v>543.57110399999999</v>
      </c>
      <c r="M1022">
        <v>620.64013399999999</v>
      </c>
      <c r="N1022">
        <v>620.64013399999999</v>
      </c>
      <c r="O1022">
        <v>618.00197900000001</v>
      </c>
      <c r="P1022" s="5">
        <v>648.40626286024394</v>
      </c>
      <c r="Q1022" s="6">
        <v>195.90991941841531</v>
      </c>
      <c r="R1022">
        <v>1088.7367200000001</v>
      </c>
      <c r="S1022">
        <v>978.36548000000005</v>
      </c>
      <c r="T1022">
        <v>1037.25053</v>
      </c>
      <c r="U1022">
        <v>819.64813500000002</v>
      </c>
      <c r="V1022">
        <v>651.01819799999998</v>
      </c>
      <c r="W1022">
        <v>743.38398600000005</v>
      </c>
      <c r="X1022">
        <v>923.06571899999994</v>
      </c>
      <c r="Y1022">
        <v>1017.15825</v>
      </c>
      <c r="Z1022">
        <v>998.70628299999998</v>
      </c>
      <c r="AA1022" s="5">
        <v>917.481477888889</v>
      </c>
      <c r="AB1022" s="6">
        <v>139.37476908272708</v>
      </c>
      <c r="AC1022">
        <v>1.4149793585301025</v>
      </c>
      <c r="AD1022" s="7">
        <v>5.9978350359729399E-3</v>
      </c>
      <c r="AE1022">
        <v>2.222005483216686</v>
      </c>
      <c r="AF1022" s="14">
        <v>0.50078100742926734</v>
      </c>
      <c r="AG1022" s="15" t="s">
        <v>4314</v>
      </c>
      <c r="AH1022">
        <v>34347</v>
      </c>
    </row>
    <row r="1023" spans="1:34" customFormat="1" ht="15" customHeight="1" x14ac:dyDescent="0.2">
      <c r="A1023" t="s">
        <v>2948</v>
      </c>
      <c r="B1023" s="11" t="s">
        <v>2949</v>
      </c>
      <c r="C1023" s="12" t="s">
        <v>36</v>
      </c>
      <c r="D1023" s="13" t="s">
        <v>2940</v>
      </c>
      <c r="E1023" s="13" t="s">
        <v>2941</v>
      </c>
      <c r="F1023" s="7" t="s">
        <v>2940</v>
      </c>
      <c r="L1023">
        <v>75.803513300000006</v>
      </c>
      <c r="M1023">
        <v>66.380310300000005</v>
      </c>
      <c r="N1023">
        <v>66.380310300000005</v>
      </c>
      <c r="O1023">
        <v>43.573575699999999</v>
      </c>
      <c r="P1023" s="5">
        <v>28.015301066666666</v>
      </c>
      <c r="Q1023" s="6">
        <v>32.307217071683183</v>
      </c>
      <c r="S1023">
        <v>72.455610100000001</v>
      </c>
      <c r="T1023">
        <v>62.861725700000001</v>
      </c>
      <c r="U1023">
        <v>75.253242200000003</v>
      </c>
      <c r="W1023">
        <v>88.989631000000003</v>
      </c>
      <c r="Y1023">
        <v>75.696220699999998</v>
      </c>
      <c r="AA1023" s="5">
        <v>41.695158855555555</v>
      </c>
      <c r="AB1023" s="6">
        <v>37.811165694255912</v>
      </c>
      <c r="AC1023">
        <v>1.4882995101975021</v>
      </c>
      <c r="AD1023" s="7">
        <v>0.1609828239846986</v>
      </c>
      <c r="AE1023">
        <v>0.79322045841904576</v>
      </c>
      <c r="AF1023" s="14">
        <v>0.573664888270492</v>
      </c>
      <c r="AG1023" s="15" t="s">
        <v>4314</v>
      </c>
      <c r="AH1023">
        <v>26327</v>
      </c>
    </row>
    <row r="1024" spans="1:34" customFormat="1" ht="15" customHeight="1" x14ac:dyDescent="0.2">
      <c r="A1024" t="s">
        <v>2950</v>
      </c>
      <c r="B1024" s="11" t="s">
        <v>2951</v>
      </c>
      <c r="C1024" s="12" t="s">
        <v>36</v>
      </c>
      <c r="D1024" s="13" t="s">
        <v>2940</v>
      </c>
      <c r="E1024" s="13" t="s">
        <v>2941</v>
      </c>
      <c r="F1024" s="7" t="s">
        <v>2940</v>
      </c>
      <c r="H1024">
        <v>172.70464750054242</v>
      </c>
      <c r="I1024">
        <v>206.776448221626</v>
      </c>
      <c r="J1024">
        <v>250.13279700000001</v>
      </c>
      <c r="K1024">
        <v>213.42409599999999</v>
      </c>
      <c r="L1024">
        <v>232.67250200000001</v>
      </c>
      <c r="M1024">
        <v>207.10341500000001</v>
      </c>
      <c r="N1024">
        <v>207.10341500000001</v>
      </c>
      <c r="O1024">
        <v>208.43287699999999</v>
      </c>
      <c r="P1024" s="5">
        <v>188.70557752468537</v>
      </c>
      <c r="Q1024" s="6">
        <v>69.582810142810786</v>
      </c>
      <c r="R1024">
        <v>405.681827</v>
      </c>
      <c r="S1024">
        <v>324.56531200000001</v>
      </c>
      <c r="T1024">
        <v>368.71612499999998</v>
      </c>
      <c r="U1024">
        <v>358.55511999999999</v>
      </c>
      <c r="V1024">
        <v>305.18010700000002</v>
      </c>
      <c r="W1024">
        <v>344.72582699999998</v>
      </c>
      <c r="X1024">
        <v>138.91872499999999</v>
      </c>
      <c r="Y1024">
        <v>282.63678700000003</v>
      </c>
      <c r="Z1024">
        <v>282.148886</v>
      </c>
      <c r="AA1024" s="5">
        <v>312.34763511111112</v>
      </c>
      <c r="AB1024" s="6">
        <v>72.376398770690713</v>
      </c>
      <c r="AC1024">
        <v>1.6552114633191042</v>
      </c>
      <c r="AD1024" s="7">
        <v>2.9504411985830739E-3</v>
      </c>
      <c r="AE1024">
        <v>2.5301130362987898</v>
      </c>
      <c r="AF1024" s="14">
        <v>0.72701554186224915</v>
      </c>
      <c r="AG1024" s="15" t="s">
        <v>291</v>
      </c>
      <c r="AH1024">
        <v>33670</v>
      </c>
    </row>
    <row r="1025" spans="1:34" customFormat="1" ht="15" customHeight="1" x14ac:dyDescent="0.2">
      <c r="A1025" t="s">
        <v>2952</v>
      </c>
      <c r="B1025" s="11" t="s">
        <v>2953</v>
      </c>
      <c r="C1025" s="12" t="s">
        <v>384</v>
      </c>
      <c r="D1025" s="13" t="s">
        <v>2940</v>
      </c>
      <c r="E1025" s="13" t="s">
        <v>2941</v>
      </c>
      <c r="F1025" s="7" t="s">
        <v>2940</v>
      </c>
      <c r="G1025">
        <v>143.92674051666154</v>
      </c>
      <c r="H1025">
        <v>133.17461928012787</v>
      </c>
      <c r="I1025">
        <v>143.23699963238064</v>
      </c>
      <c r="K1025">
        <v>68.816647399999994</v>
      </c>
      <c r="L1025">
        <v>105.05689700000001</v>
      </c>
      <c r="M1025">
        <v>117.07216200000001</v>
      </c>
      <c r="N1025">
        <v>117.07216200000001</v>
      </c>
      <c r="O1025">
        <v>131.095876</v>
      </c>
      <c r="P1025" s="5">
        <v>106.60578931435224</v>
      </c>
      <c r="Q1025" s="6">
        <v>43.531174759373364</v>
      </c>
      <c r="R1025">
        <v>163.86003500000001</v>
      </c>
      <c r="S1025">
        <v>208.72223399999999</v>
      </c>
      <c r="T1025">
        <v>194.218277</v>
      </c>
      <c r="U1025">
        <v>143.326312</v>
      </c>
      <c r="V1025">
        <v>170.57716500000001</v>
      </c>
      <c r="W1025">
        <v>160.61730800000001</v>
      </c>
      <c r="X1025">
        <v>190.13702900000001</v>
      </c>
      <c r="Y1025">
        <v>194.79730699999999</v>
      </c>
      <c r="Z1025">
        <v>196.627836</v>
      </c>
      <c r="AA1025" s="5">
        <v>180.32038922222222</v>
      </c>
      <c r="AB1025" s="6">
        <v>20.260369897041887</v>
      </c>
      <c r="AC1025">
        <v>1.6914690129117205</v>
      </c>
      <c r="AD1025" s="7">
        <v>7.456373943798881E-5</v>
      </c>
      <c r="AE1025">
        <v>4.1274723198525685</v>
      </c>
      <c r="AF1025" s="14">
        <v>0.75827674773309617</v>
      </c>
      <c r="AG1025" s="15" t="s">
        <v>291</v>
      </c>
      <c r="AH1025">
        <v>2489</v>
      </c>
    </row>
    <row r="1026" spans="1:34" customFormat="1" ht="15" customHeight="1" x14ac:dyDescent="0.2">
      <c r="A1026" s="11" t="s">
        <v>2954</v>
      </c>
      <c r="B1026" s="11" t="s">
        <v>2955</v>
      </c>
      <c r="C1026" s="12" t="s">
        <v>384</v>
      </c>
      <c r="D1026" s="13" t="s">
        <v>2940</v>
      </c>
      <c r="E1026" s="13" t="s">
        <v>2941</v>
      </c>
      <c r="F1026" s="7" t="s">
        <v>2940</v>
      </c>
      <c r="P1026" s="5"/>
      <c r="Q1026" s="6"/>
      <c r="R1026">
        <v>172.46864199999999</v>
      </c>
      <c r="V1026">
        <v>118.197518</v>
      </c>
      <c r="Y1026">
        <v>132.87639999999999</v>
      </c>
      <c r="Z1026">
        <v>122.22334499999999</v>
      </c>
      <c r="AA1026" s="5">
        <v>60.640656111111106</v>
      </c>
      <c r="AB1026" s="6">
        <v>69.294193208986513</v>
      </c>
      <c r="AC1026" t="e">
        <v>#DIV/0!</v>
      </c>
      <c r="AD1026" s="7" t="e">
        <v>#DIV/0!</v>
      </c>
      <c r="AE1026" t="e">
        <v>#DIV/0!</v>
      </c>
      <c r="AF1026" s="14" t="e">
        <v>#DIV/0!</v>
      </c>
      <c r="AG1026" s="15" t="s">
        <v>158</v>
      </c>
      <c r="AH1026" s="11">
        <v>19250</v>
      </c>
    </row>
    <row r="1027" spans="1:34" customFormat="1" ht="15" customHeight="1" x14ac:dyDescent="0.2">
      <c r="A1027" s="11" t="s">
        <v>2956</v>
      </c>
      <c r="B1027" s="11" t="s">
        <v>2957</v>
      </c>
      <c r="C1027" s="12" t="s">
        <v>36</v>
      </c>
      <c r="D1027" s="13" t="s">
        <v>2940</v>
      </c>
      <c r="E1027" s="13" t="s">
        <v>2941</v>
      </c>
      <c r="F1027" s="7" t="s">
        <v>2940</v>
      </c>
      <c r="P1027" s="5"/>
      <c r="Q1027" s="6"/>
      <c r="R1027">
        <v>188.95446999999999</v>
      </c>
      <c r="S1027">
        <v>121.80108799999999</v>
      </c>
      <c r="T1027">
        <v>129.002556</v>
      </c>
      <c r="W1027">
        <v>78.757105699999997</v>
      </c>
      <c r="Y1027">
        <v>80.378661399999999</v>
      </c>
      <c r="Z1027">
        <v>54.837776099999999</v>
      </c>
      <c r="AA1027" s="5">
        <v>72.636850800000005</v>
      </c>
      <c r="AB1027" s="6">
        <v>62.686645726994229</v>
      </c>
      <c r="AC1027" t="e">
        <v>#DIV/0!</v>
      </c>
      <c r="AD1027" s="7" t="e">
        <v>#DIV/0!</v>
      </c>
      <c r="AE1027" t="e">
        <v>#DIV/0!</v>
      </c>
      <c r="AF1027" s="14" t="e">
        <v>#DIV/0!</v>
      </c>
      <c r="AG1027" s="15" t="s">
        <v>158</v>
      </c>
      <c r="AH1027" s="11">
        <v>7991</v>
      </c>
    </row>
    <row r="1028" spans="1:34" customFormat="1" ht="15" customHeight="1" x14ac:dyDescent="0.2">
      <c r="A1028" s="11" t="s">
        <v>2958</v>
      </c>
      <c r="B1028" s="11" t="s">
        <v>2959</v>
      </c>
      <c r="C1028" s="12" t="s">
        <v>426</v>
      </c>
      <c r="D1028" s="13" t="s">
        <v>2940</v>
      </c>
      <c r="E1028" s="13" t="s">
        <v>2941</v>
      </c>
      <c r="F1028" s="7" t="s">
        <v>2940</v>
      </c>
      <c r="P1028" s="5"/>
      <c r="Q1028" s="6"/>
      <c r="R1028">
        <v>51.355132599999997</v>
      </c>
      <c r="T1028">
        <v>44.927402700000002</v>
      </c>
      <c r="V1028">
        <v>67.828700299999994</v>
      </c>
      <c r="W1028">
        <v>109.17258200000001</v>
      </c>
      <c r="X1028">
        <v>60.203358299999998</v>
      </c>
      <c r="Y1028">
        <v>62.406637799999999</v>
      </c>
      <c r="Z1028">
        <v>65.346552599999995</v>
      </c>
      <c r="AA1028" s="5">
        <v>51.248929588888892</v>
      </c>
      <c r="AB1028" s="6">
        <v>32.190985755861341</v>
      </c>
      <c r="AC1028" t="e">
        <v>#DIV/0!</v>
      </c>
      <c r="AD1028" s="7" t="e">
        <v>#DIV/0!</v>
      </c>
      <c r="AE1028" t="e">
        <v>#DIV/0!</v>
      </c>
      <c r="AF1028" s="14" t="e">
        <v>#DIV/0!</v>
      </c>
      <c r="AG1028" s="15" t="s">
        <v>158</v>
      </c>
      <c r="AH1028" s="11">
        <v>4838</v>
      </c>
    </row>
    <row r="1029" spans="1:34" customFormat="1" ht="15" customHeight="1" x14ac:dyDescent="0.2">
      <c r="A1029" s="11" t="s">
        <v>2960</v>
      </c>
      <c r="B1029" s="11" t="s">
        <v>2961</v>
      </c>
      <c r="C1029" s="12" t="s">
        <v>36</v>
      </c>
      <c r="D1029" s="13" t="s">
        <v>2940</v>
      </c>
      <c r="E1029" s="13" t="s">
        <v>2941</v>
      </c>
      <c r="F1029" s="7" t="s">
        <v>2940</v>
      </c>
      <c r="P1029" s="5"/>
      <c r="Q1029" s="6"/>
      <c r="T1029">
        <v>160.557073</v>
      </c>
      <c r="V1029">
        <v>132.78829099999999</v>
      </c>
      <c r="W1029">
        <v>400.73543899999999</v>
      </c>
      <c r="X1029">
        <v>172.56897599999999</v>
      </c>
      <c r="Y1029">
        <v>175.756677</v>
      </c>
      <c r="Z1029">
        <v>119.65496899999999</v>
      </c>
      <c r="AA1029" s="5">
        <v>129.11793611111113</v>
      </c>
      <c r="AB1029" s="6">
        <v>119.69637317042179</v>
      </c>
      <c r="AC1029" t="e">
        <v>#DIV/0!</v>
      </c>
      <c r="AD1029" s="7" t="e">
        <v>#DIV/0!</v>
      </c>
      <c r="AE1029" t="e">
        <v>#DIV/0!</v>
      </c>
      <c r="AF1029" s="14" t="e">
        <v>#DIV/0!</v>
      </c>
      <c r="AG1029" s="15" t="s">
        <v>158</v>
      </c>
      <c r="AH1029" s="11">
        <v>28489</v>
      </c>
    </row>
    <row r="1030" spans="1:34" customFormat="1" ht="15" customHeight="1" x14ac:dyDescent="0.2">
      <c r="A1030" s="11" t="s">
        <v>2962</v>
      </c>
      <c r="B1030" s="11" t="s">
        <v>2963</v>
      </c>
      <c r="C1030" s="12" t="s">
        <v>384</v>
      </c>
      <c r="D1030" s="13" t="s">
        <v>2940</v>
      </c>
      <c r="E1030" s="13" t="s">
        <v>2941</v>
      </c>
      <c r="F1030" s="7" t="s">
        <v>2940</v>
      </c>
      <c r="P1030" s="5"/>
      <c r="Q1030" s="6"/>
      <c r="V1030">
        <v>56.548439199999997</v>
      </c>
      <c r="Y1030">
        <v>72.432112599999996</v>
      </c>
      <c r="Z1030">
        <v>79.619667000000007</v>
      </c>
      <c r="AA1030" s="5">
        <v>23.177802088888889</v>
      </c>
      <c r="AB1030" s="6">
        <v>33.247445512234044</v>
      </c>
      <c r="AC1030" t="e">
        <v>#DIV/0!</v>
      </c>
      <c r="AD1030" s="7" t="e">
        <v>#DIV/0!</v>
      </c>
      <c r="AE1030" t="e">
        <v>#DIV/0!</v>
      </c>
      <c r="AF1030" s="14" t="e">
        <v>#DIV/0!</v>
      </c>
      <c r="AG1030" s="15" t="s">
        <v>158</v>
      </c>
      <c r="AH1030" s="11">
        <v>23739</v>
      </c>
    </row>
    <row r="1031" spans="1:34" customFormat="1" ht="15" customHeight="1" x14ac:dyDescent="0.2">
      <c r="A1031" s="11" t="s">
        <v>2964</v>
      </c>
      <c r="B1031" s="11" t="s">
        <v>2965</v>
      </c>
      <c r="C1031" s="12" t="s">
        <v>384</v>
      </c>
      <c r="D1031" s="13" t="s">
        <v>2940</v>
      </c>
      <c r="E1031" s="13" t="s">
        <v>2941</v>
      </c>
      <c r="F1031" s="7" t="s">
        <v>2940</v>
      </c>
      <c r="P1031" s="5"/>
      <c r="Q1031" s="6"/>
      <c r="W1031">
        <v>89.964157200000002</v>
      </c>
      <c r="X1031">
        <v>112.085927</v>
      </c>
      <c r="Y1031">
        <v>110.940816</v>
      </c>
      <c r="Z1031">
        <v>102.088059</v>
      </c>
      <c r="AA1031" s="5">
        <v>46.119884355555556</v>
      </c>
      <c r="AB1031" s="6">
        <v>51.900810805656135</v>
      </c>
      <c r="AC1031" t="e">
        <v>#DIV/0!</v>
      </c>
      <c r="AD1031" s="7" t="e">
        <v>#DIV/0!</v>
      </c>
      <c r="AE1031" t="e">
        <v>#DIV/0!</v>
      </c>
      <c r="AF1031" s="14" t="e">
        <v>#DIV/0!</v>
      </c>
      <c r="AG1031" s="15" t="s">
        <v>158</v>
      </c>
      <c r="AH1031" s="11">
        <v>46180</v>
      </c>
    </row>
    <row r="1032" spans="1:34" customFormat="1" ht="15" customHeight="1" x14ac:dyDescent="0.2">
      <c r="A1032" t="s">
        <v>2966</v>
      </c>
      <c r="B1032" s="11" t="s">
        <v>2967</v>
      </c>
      <c r="C1032" s="12" t="s">
        <v>1059</v>
      </c>
      <c r="D1032" s="13" t="s">
        <v>2968</v>
      </c>
      <c r="E1032" s="13" t="s">
        <v>2969</v>
      </c>
      <c r="F1032" s="7" t="s">
        <v>2968</v>
      </c>
      <c r="K1032">
        <v>41.045018200000001</v>
      </c>
      <c r="L1032">
        <v>65.383786400000005</v>
      </c>
      <c r="M1032">
        <v>88.237722399999996</v>
      </c>
      <c r="N1032">
        <v>88.237722399999996</v>
      </c>
      <c r="P1032" s="5">
        <v>31.433805488888893</v>
      </c>
      <c r="Q1032" s="6">
        <v>37.474090611008037</v>
      </c>
      <c r="R1032">
        <v>52.175470500000003</v>
      </c>
      <c r="U1032">
        <v>47.313555000000001</v>
      </c>
      <c r="Y1032">
        <v>93.881965699999995</v>
      </c>
      <c r="Z1032">
        <v>40.956780199999997</v>
      </c>
      <c r="AA1032" s="5">
        <v>26.036419044444443</v>
      </c>
      <c r="AB1032" s="6">
        <v>32.233656473320451</v>
      </c>
      <c r="AC1032">
        <v>0.82829357246126945</v>
      </c>
      <c r="AD1032" s="7">
        <v>0.48824700576300328</v>
      </c>
      <c r="AE1032">
        <v>0.31136041139820847</v>
      </c>
      <c r="AF1032" s="14">
        <v>-0.27178590147652804</v>
      </c>
      <c r="AG1032" s="15" t="s">
        <v>4314</v>
      </c>
      <c r="AH1032">
        <v>14013</v>
      </c>
    </row>
    <row r="1033" spans="1:34" customFormat="1" ht="15" customHeight="1" x14ac:dyDescent="0.2">
      <c r="A1033" t="s">
        <v>2970</v>
      </c>
      <c r="B1033" s="11" t="s">
        <v>2971</v>
      </c>
      <c r="C1033" s="12" t="s">
        <v>1059</v>
      </c>
      <c r="D1033" s="13" t="s">
        <v>2968</v>
      </c>
      <c r="E1033" s="13" t="s">
        <v>2969</v>
      </c>
      <c r="F1033" s="7" t="s">
        <v>2968</v>
      </c>
      <c r="H1033">
        <v>204.59594322260477</v>
      </c>
      <c r="I1033">
        <v>102.72358552724349</v>
      </c>
      <c r="J1033">
        <v>114.04328099999999</v>
      </c>
      <c r="K1033">
        <v>197.00108900000001</v>
      </c>
      <c r="L1033">
        <v>120.99907899999999</v>
      </c>
      <c r="O1033">
        <v>211.88424900000001</v>
      </c>
      <c r="P1033" s="5">
        <v>105.69413630553868</v>
      </c>
      <c r="Q1033" s="6">
        <v>83.812881576845712</v>
      </c>
      <c r="R1033">
        <v>210.74778499999999</v>
      </c>
      <c r="V1033">
        <v>110.84082600000001</v>
      </c>
      <c r="W1033">
        <v>212.83139700000001</v>
      </c>
      <c r="X1033">
        <v>188.91338400000001</v>
      </c>
      <c r="Y1033">
        <v>107.71556699999999</v>
      </c>
      <c r="AA1033" s="5">
        <v>92.338773222222216</v>
      </c>
      <c r="AB1033" s="6">
        <v>89.783931875078238</v>
      </c>
      <c r="AC1033">
        <v>0.87364140008004776</v>
      </c>
      <c r="AD1033" s="7">
        <v>0.81219267935436668</v>
      </c>
      <c r="AE1033">
        <v>9.0340929313269161E-2</v>
      </c>
      <c r="AF1033" s="14">
        <v>-0.19488687064085108</v>
      </c>
      <c r="AG1033" s="15" t="s">
        <v>4314</v>
      </c>
      <c r="AH1033">
        <v>36914</v>
      </c>
    </row>
    <row r="1034" spans="1:34" customFormat="1" ht="15" customHeight="1" x14ac:dyDescent="0.2">
      <c r="A1034" t="s">
        <v>2972</v>
      </c>
      <c r="B1034" s="11" t="s">
        <v>2973</v>
      </c>
      <c r="C1034" s="12" t="s">
        <v>36</v>
      </c>
      <c r="D1034" s="13" t="s">
        <v>2968</v>
      </c>
      <c r="E1034" s="13" t="s">
        <v>2969</v>
      </c>
      <c r="F1034" s="7" t="s">
        <v>2968</v>
      </c>
      <c r="G1034">
        <v>361.97317768132655</v>
      </c>
      <c r="I1034">
        <v>350.33838227264062</v>
      </c>
      <c r="J1034">
        <v>443.61716699999999</v>
      </c>
      <c r="K1034">
        <v>415.37458400000003</v>
      </c>
      <c r="L1034">
        <v>451.56491499999998</v>
      </c>
      <c r="M1034">
        <v>496.03908799999999</v>
      </c>
      <c r="N1034">
        <v>496.03908799999999</v>
      </c>
      <c r="O1034">
        <v>515.998921</v>
      </c>
      <c r="P1034" s="5">
        <v>392.32725810599635</v>
      </c>
      <c r="Q1034" s="6">
        <v>149.10213309732447</v>
      </c>
      <c r="R1034">
        <v>323.93465600000002</v>
      </c>
      <c r="S1034">
        <v>333.90440100000001</v>
      </c>
      <c r="T1034">
        <v>338.288229</v>
      </c>
      <c r="U1034">
        <v>384.07622199999997</v>
      </c>
      <c r="V1034">
        <v>366.412307</v>
      </c>
      <c r="W1034">
        <v>386.502227</v>
      </c>
      <c r="X1034">
        <v>412.01891899999998</v>
      </c>
      <c r="Y1034">
        <v>427.32614899999999</v>
      </c>
      <c r="Z1034">
        <v>385.27605899999998</v>
      </c>
      <c r="AA1034" s="5">
        <v>373.08212988888886</v>
      </c>
      <c r="AB1034" s="6">
        <v>33.522163211790094</v>
      </c>
      <c r="AC1034">
        <v>0.95094623730704952</v>
      </c>
      <c r="AD1034" s="7">
        <v>1.2715087289860648E-2</v>
      </c>
      <c r="AE1034">
        <v>1.8956806540195597</v>
      </c>
      <c r="AF1034" s="14">
        <v>-7.2564315697442358E-2</v>
      </c>
      <c r="AG1034" s="15" t="s">
        <v>4314</v>
      </c>
      <c r="AH1034">
        <v>10329</v>
      </c>
    </row>
    <row r="1035" spans="1:34" customFormat="1" ht="15" customHeight="1" x14ac:dyDescent="0.2">
      <c r="A1035" t="s">
        <v>2974</v>
      </c>
      <c r="B1035" s="11" t="s">
        <v>2975</v>
      </c>
      <c r="C1035" s="12" t="s">
        <v>36</v>
      </c>
      <c r="D1035" s="13" t="s">
        <v>2968</v>
      </c>
      <c r="E1035" s="13" t="s">
        <v>2969</v>
      </c>
      <c r="F1035" s="7" t="s">
        <v>2968</v>
      </c>
      <c r="G1035">
        <v>228.05565368986217</v>
      </c>
      <c r="H1035">
        <v>387.99151655237449</v>
      </c>
      <c r="I1035">
        <v>264.28984031984112</v>
      </c>
      <c r="J1035">
        <v>341.463391</v>
      </c>
      <c r="K1035">
        <v>380.25384700000001</v>
      </c>
      <c r="L1035">
        <v>370.70783399999999</v>
      </c>
      <c r="M1035">
        <v>216.80030099999999</v>
      </c>
      <c r="N1035">
        <v>216.80030099999999</v>
      </c>
      <c r="O1035">
        <v>345.19350500000002</v>
      </c>
      <c r="P1035" s="5">
        <v>305.72846550689752</v>
      </c>
      <c r="Q1035" s="6">
        <v>69.077007642875742</v>
      </c>
      <c r="R1035">
        <v>291.95135900000002</v>
      </c>
      <c r="S1035">
        <v>286.45963699999999</v>
      </c>
      <c r="T1035">
        <v>290.47557999999998</v>
      </c>
      <c r="U1035">
        <v>360.167509</v>
      </c>
      <c r="V1035">
        <v>399.34576399999997</v>
      </c>
      <c r="W1035">
        <v>410.71150999999998</v>
      </c>
      <c r="X1035">
        <v>382.33677499999999</v>
      </c>
      <c r="Y1035">
        <v>366.104693</v>
      </c>
      <c r="Z1035">
        <v>393.0204</v>
      </c>
      <c r="AA1035" s="5">
        <v>353.39702522222228</v>
      </c>
      <c r="AB1035" s="6">
        <v>47.40648582664231</v>
      </c>
      <c r="AC1035">
        <v>1.1559179634656862</v>
      </c>
      <c r="AD1035" s="7">
        <v>0.12709936154418627</v>
      </c>
      <c r="AE1035">
        <v>0.89585663102375135</v>
      </c>
      <c r="AF1035" s="14">
        <v>0.20903901211111686</v>
      </c>
      <c r="AG1035" s="15" t="s">
        <v>4314</v>
      </c>
      <c r="AH1035">
        <v>9619</v>
      </c>
    </row>
    <row r="1036" spans="1:34" customFormat="1" ht="15" customHeight="1" x14ac:dyDescent="0.2">
      <c r="A1036" t="s">
        <v>2976</v>
      </c>
      <c r="B1036" s="11" t="s">
        <v>2977</v>
      </c>
      <c r="C1036" s="12" t="s">
        <v>384</v>
      </c>
      <c r="D1036" s="13" t="s">
        <v>2968</v>
      </c>
      <c r="E1036" s="13" t="s">
        <v>2969</v>
      </c>
      <c r="F1036" s="7" t="s">
        <v>2968</v>
      </c>
      <c r="G1036">
        <v>337.46507998377785</v>
      </c>
      <c r="H1036">
        <v>351.34869823954449</v>
      </c>
      <c r="I1036">
        <v>346.46870874163591</v>
      </c>
      <c r="J1036">
        <v>402.56371899999999</v>
      </c>
      <c r="K1036">
        <v>390.20263899999998</v>
      </c>
      <c r="L1036">
        <v>398.86714599999999</v>
      </c>
      <c r="M1036">
        <v>370.59055000000001</v>
      </c>
      <c r="N1036">
        <v>370.59055000000001</v>
      </c>
      <c r="O1036">
        <v>351.40222399999999</v>
      </c>
      <c r="P1036" s="5">
        <v>368.8332572183287</v>
      </c>
      <c r="Q1036" s="6">
        <v>22.598651518894858</v>
      </c>
      <c r="R1036">
        <v>448.71497699999998</v>
      </c>
      <c r="S1036">
        <v>464.88923</v>
      </c>
      <c r="T1036">
        <v>425.56921199999999</v>
      </c>
      <c r="U1036">
        <v>406.39774</v>
      </c>
      <c r="V1036">
        <v>415.80023199999999</v>
      </c>
      <c r="W1036">
        <v>405.30032499999999</v>
      </c>
      <c r="X1036">
        <v>486.15435500000001</v>
      </c>
      <c r="Y1036">
        <v>492.60831100000001</v>
      </c>
      <c r="Z1036">
        <v>489.20707499999997</v>
      </c>
      <c r="AA1036" s="5">
        <v>448.29349522222225</v>
      </c>
      <c r="AB1036" s="6">
        <v>34.193301593305264</v>
      </c>
      <c r="AC1036">
        <v>1.2154367493950187</v>
      </c>
      <c r="AD1036" s="7">
        <v>5.004800686846621E-5</v>
      </c>
      <c r="AE1036">
        <v>4.3006132133547457</v>
      </c>
      <c r="AF1036" s="14">
        <v>0.2814748183288539</v>
      </c>
      <c r="AG1036" s="15" t="s">
        <v>4314</v>
      </c>
      <c r="AH1036">
        <v>15716</v>
      </c>
    </row>
    <row r="1037" spans="1:34" customFormat="1" ht="15" customHeight="1" x14ac:dyDescent="0.2">
      <c r="A1037" t="s">
        <v>2978</v>
      </c>
      <c r="B1037" s="11" t="s">
        <v>526</v>
      </c>
      <c r="C1037" s="12" t="s">
        <v>259</v>
      </c>
      <c r="D1037" s="13" t="s">
        <v>2968</v>
      </c>
      <c r="E1037" s="13" t="s">
        <v>2969</v>
      </c>
      <c r="F1037" s="7" t="s">
        <v>2968</v>
      </c>
      <c r="G1037">
        <v>495.77805775691246</v>
      </c>
      <c r="H1037">
        <v>511.54760225466362</v>
      </c>
      <c r="I1037">
        <v>507.25216698025167</v>
      </c>
      <c r="J1037">
        <v>594.981765</v>
      </c>
      <c r="K1037">
        <v>579.55465700000002</v>
      </c>
      <c r="L1037">
        <v>583.14001699999994</v>
      </c>
      <c r="M1037">
        <v>646.735006</v>
      </c>
      <c r="N1037">
        <v>646.735006</v>
      </c>
      <c r="O1037">
        <v>626.91177200000004</v>
      </c>
      <c r="P1037" s="5">
        <v>576.95956111020314</v>
      </c>
      <c r="Q1037" s="6">
        <v>56.105518471945949</v>
      </c>
      <c r="R1037">
        <v>755.37311699999998</v>
      </c>
      <c r="S1037">
        <v>763.03643599999998</v>
      </c>
      <c r="T1037">
        <v>750.44791599999996</v>
      </c>
      <c r="U1037">
        <v>616.23512000000005</v>
      </c>
      <c r="V1037">
        <v>568.18184599999995</v>
      </c>
      <c r="W1037">
        <v>599.38491499999998</v>
      </c>
      <c r="X1037">
        <v>812.04611199999999</v>
      </c>
      <c r="Y1037">
        <v>842.23703</v>
      </c>
      <c r="Z1037">
        <v>849.87769600000001</v>
      </c>
      <c r="AA1037" s="5">
        <v>728.53557644444436</v>
      </c>
      <c r="AB1037" s="6">
        <v>101.11668634811902</v>
      </c>
      <c r="AC1037">
        <v>1.2627151460018688</v>
      </c>
      <c r="AD1037" s="7">
        <v>1.9122094569137388E-3</v>
      </c>
      <c r="AE1037">
        <v>2.7184645383153585</v>
      </c>
      <c r="AF1037" s="14">
        <v>0.33652922043929695</v>
      </c>
      <c r="AG1037" s="15" t="s">
        <v>4314</v>
      </c>
      <c r="AH1037">
        <v>37505</v>
      </c>
    </row>
    <row r="1038" spans="1:34" customFormat="1" ht="15" customHeight="1" x14ac:dyDescent="0.2">
      <c r="A1038" t="s">
        <v>2979</v>
      </c>
      <c r="B1038" s="11" t="s">
        <v>2977</v>
      </c>
      <c r="C1038" s="12" t="s">
        <v>36</v>
      </c>
      <c r="D1038" s="13" t="s">
        <v>2968</v>
      </c>
      <c r="E1038" s="13" t="s">
        <v>2969</v>
      </c>
      <c r="F1038" s="7" t="s">
        <v>2968</v>
      </c>
      <c r="H1038">
        <v>252.54012603083711</v>
      </c>
      <c r="I1038">
        <v>265.61911748698014</v>
      </c>
      <c r="J1038">
        <v>332.106404</v>
      </c>
      <c r="K1038">
        <v>310.93725999999998</v>
      </c>
      <c r="L1038">
        <v>31.6499205</v>
      </c>
      <c r="M1038">
        <v>293.961499</v>
      </c>
      <c r="N1038">
        <v>293.961499</v>
      </c>
      <c r="O1038">
        <v>273.99019399999997</v>
      </c>
      <c r="P1038" s="5">
        <v>228.30733555753523</v>
      </c>
      <c r="Q1038" s="6">
        <v>115.99213982200648</v>
      </c>
      <c r="R1038">
        <v>412.76836100000003</v>
      </c>
      <c r="S1038">
        <v>414.20045900000002</v>
      </c>
      <c r="T1038">
        <v>385.49635000000001</v>
      </c>
      <c r="U1038">
        <v>401.83770099999998</v>
      </c>
      <c r="V1038">
        <v>255.25269</v>
      </c>
      <c r="W1038">
        <v>259.223974</v>
      </c>
      <c r="X1038">
        <v>322.67531700000001</v>
      </c>
      <c r="Y1038">
        <v>362.97658999999999</v>
      </c>
      <c r="Z1038">
        <v>350.103027</v>
      </c>
      <c r="AA1038" s="5">
        <v>351.61494100000004</v>
      </c>
      <c r="AB1038" s="6">
        <v>57.848088731563294</v>
      </c>
      <c r="AC1038">
        <v>1.540094803092257</v>
      </c>
      <c r="AD1038" s="7">
        <v>2.5354653956025472E-2</v>
      </c>
      <c r="AE1038">
        <v>1.5959423123893945</v>
      </c>
      <c r="AF1038" s="14">
        <v>0.62301916114183997</v>
      </c>
      <c r="AG1038" s="15" t="s">
        <v>291</v>
      </c>
      <c r="AH1038">
        <v>35463</v>
      </c>
    </row>
    <row r="1039" spans="1:34" customFormat="1" ht="15" customHeight="1" x14ac:dyDescent="0.2">
      <c r="A1039" t="s">
        <v>2980</v>
      </c>
      <c r="B1039" s="11" t="s">
        <v>2981</v>
      </c>
      <c r="C1039" s="12" t="s">
        <v>36</v>
      </c>
      <c r="D1039" s="13" t="s">
        <v>2968</v>
      </c>
      <c r="E1039" s="13" t="s">
        <v>2969</v>
      </c>
      <c r="F1039" s="7" t="s">
        <v>2968</v>
      </c>
      <c r="H1039">
        <v>147.6271671603796</v>
      </c>
      <c r="J1039">
        <v>124.17335300000001</v>
      </c>
      <c r="K1039">
        <v>95.888361599999996</v>
      </c>
      <c r="L1039">
        <v>169.320562</v>
      </c>
      <c r="M1039">
        <v>151.44486499999999</v>
      </c>
      <c r="N1039">
        <v>151.44486499999999</v>
      </c>
      <c r="O1039">
        <v>167.44783000000001</v>
      </c>
      <c r="P1039" s="5">
        <v>111.92744486226439</v>
      </c>
      <c r="Q1039" s="6">
        <v>63.453330624673981</v>
      </c>
      <c r="R1039">
        <v>188.56900999999999</v>
      </c>
      <c r="S1039">
        <v>156.71758299999999</v>
      </c>
      <c r="T1039">
        <v>242.360668</v>
      </c>
      <c r="U1039">
        <v>228.93411800000001</v>
      </c>
      <c r="V1039">
        <v>183.03449699999999</v>
      </c>
      <c r="W1039">
        <v>248.14515</v>
      </c>
      <c r="X1039">
        <v>238.051491</v>
      </c>
      <c r="Y1039">
        <v>47.718151400000004</v>
      </c>
      <c r="Z1039">
        <v>284.56041499999998</v>
      </c>
      <c r="AA1039" s="5">
        <v>202.01012037777775</v>
      </c>
      <c r="AB1039" s="6">
        <v>65.822323300501736</v>
      </c>
      <c r="AC1039">
        <v>1.8048309833782701</v>
      </c>
      <c r="AD1039" s="7">
        <v>5.6379256652030349E-2</v>
      </c>
      <c r="AE1039">
        <v>1.2488806545028976</v>
      </c>
      <c r="AF1039" s="14">
        <v>0.85186373968362017</v>
      </c>
      <c r="AG1039" s="15" t="s">
        <v>4314</v>
      </c>
      <c r="AH1039">
        <v>47840</v>
      </c>
    </row>
    <row r="1040" spans="1:34" customFormat="1" ht="15" customHeight="1" x14ac:dyDescent="0.2">
      <c r="A1040" t="s">
        <v>2982</v>
      </c>
      <c r="B1040" s="11" t="s">
        <v>2054</v>
      </c>
      <c r="C1040" s="12" t="s">
        <v>410</v>
      </c>
      <c r="D1040" s="13" t="s">
        <v>2968</v>
      </c>
      <c r="E1040" s="13" t="s">
        <v>2969</v>
      </c>
      <c r="F1040" s="7" t="s">
        <v>2968</v>
      </c>
      <c r="J1040">
        <v>244.321335</v>
      </c>
      <c r="K1040">
        <v>237.19621000000001</v>
      </c>
      <c r="L1040">
        <v>226.08202499999999</v>
      </c>
      <c r="M1040">
        <v>186.66505900000001</v>
      </c>
      <c r="N1040">
        <v>186.66505900000001</v>
      </c>
      <c r="O1040">
        <v>165.94723400000001</v>
      </c>
      <c r="P1040" s="5">
        <v>138.54188022222223</v>
      </c>
      <c r="Q1040" s="6">
        <v>100.85718098064737</v>
      </c>
      <c r="R1040">
        <v>224.70341400000001</v>
      </c>
      <c r="S1040">
        <v>180.586173</v>
      </c>
      <c r="T1040">
        <v>394.82073200000002</v>
      </c>
      <c r="U1040">
        <v>187.389895</v>
      </c>
      <c r="V1040">
        <v>238.23420999999999</v>
      </c>
      <c r="W1040">
        <v>221.80729600000001</v>
      </c>
      <c r="X1040">
        <v>267.40150199999999</v>
      </c>
      <c r="Y1040">
        <v>260.87606599999998</v>
      </c>
      <c r="Z1040">
        <v>275.03193499999998</v>
      </c>
      <c r="AA1040" s="5">
        <v>250.09458033333328</v>
      </c>
      <c r="AB1040" s="6">
        <v>59.937140243115067</v>
      </c>
      <c r="AC1040">
        <v>1.8051911806897645</v>
      </c>
      <c r="AD1040" s="7">
        <v>0.15917514379405737</v>
      </c>
      <c r="AE1040">
        <v>0.79812474913531617</v>
      </c>
      <c r="AF1040" s="14">
        <v>0.85215163535469451</v>
      </c>
      <c r="AG1040" s="15" t="s">
        <v>4314</v>
      </c>
      <c r="AH1040">
        <v>27721</v>
      </c>
    </row>
    <row r="1041" spans="1:34" customFormat="1" ht="15" customHeight="1" x14ac:dyDescent="0.2">
      <c r="A1041" t="s">
        <v>2983</v>
      </c>
      <c r="B1041" s="11" t="s">
        <v>2984</v>
      </c>
      <c r="C1041" s="12" t="s">
        <v>1387</v>
      </c>
      <c r="D1041" s="13" t="s">
        <v>2968</v>
      </c>
      <c r="E1041" s="13" t="s">
        <v>2969</v>
      </c>
      <c r="F1041" s="7" t="s">
        <v>2968</v>
      </c>
      <c r="I1041">
        <v>162.95461094494283</v>
      </c>
      <c r="J1041">
        <v>133.210443</v>
      </c>
      <c r="K1041">
        <v>132.18395599999999</v>
      </c>
      <c r="L1041">
        <v>177.083259</v>
      </c>
      <c r="M1041">
        <v>177.18497300000001</v>
      </c>
      <c r="N1041">
        <v>177.18497300000001</v>
      </c>
      <c r="O1041">
        <v>252.38160199999999</v>
      </c>
      <c r="P1041" s="5">
        <v>134.68709077166034</v>
      </c>
      <c r="Q1041" s="6">
        <v>79.127391486872867</v>
      </c>
      <c r="R1041">
        <v>354.47494799999998</v>
      </c>
      <c r="S1041">
        <v>311.982215</v>
      </c>
      <c r="U1041">
        <v>239.716973</v>
      </c>
      <c r="V1041">
        <v>189.65552</v>
      </c>
      <c r="W1041">
        <v>190.72503900000001</v>
      </c>
      <c r="X1041">
        <v>326.15396600000003</v>
      </c>
      <c r="Y1041">
        <v>366.99843700000002</v>
      </c>
      <c r="Z1041">
        <v>332.51651099999998</v>
      </c>
      <c r="AA1041" s="5">
        <v>256.91373433333337</v>
      </c>
      <c r="AB1041" s="6">
        <v>110.74714219132578</v>
      </c>
      <c r="AC1041">
        <v>1.9074859577217245</v>
      </c>
      <c r="AD1041" s="7">
        <v>2.3359688542359306E-3</v>
      </c>
      <c r="AE1041">
        <v>2.6315329520235267</v>
      </c>
      <c r="AF1041" s="14">
        <v>0.93167243645702735</v>
      </c>
      <c r="AG1041" s="15" t="s">
        <v>291</v>
      </c>
      <c r="AH1041">
        <v>27579</v>
      </c>
    </row>
    <row r="1042" spans="1:34" customFormat="1" ht="15" customHeight="1" x14ac:dyDescent="0.2">
      <c r="A1042" t="s">
        <v>2985</v>
      </c>
      <c r="B1042" s="11" t="s">
        <v>2986</v>
      </c>
      <c r="C1042" s="12" t="s">
        <v>729</v>
      </c>
      <c r="D1042" s="13" t="s">
        <v>2968</v>
      </c>
      <c r="E1042" s="13" t="s">
        <v>2969</v>
      </c>
      <c r="F1042" s="7" t="s">
        <v>2968</v>
      </c>
      <c r="G1042">
        <v>112.8852956981642</v>
      </c>
      <c r="L1042">
        <v>110.18861200000001</v>
      </c>
      <c r="M1042">
        <v>86.582156499999996</v>
      </c>
      <c r="N1042">
        <v>86.582156499999996</v>
      </c>
      <c r="O1042">
        <v>159.62597</v>
      </c>
      <c r="P1042" s="5">
        <v>61.762687855351572</v>
      </c>
      <c r="Q1042" s="6">
        <v>58.714321219227884</v>
      </c>
      <c r="R1042">
        <v>213.82158200000001</v>
      </c>
      <c r="S1042">
        <v>247.85137</v>
      </c>
      <c r="U1042">
        <v>124.355542</v>
      </c>
      <c r="V1042">
        <v>109.590189</v>
      </c>
      <c r="W1042">
        <v>144.79408000000001</v>
      </c>
      <c r="X1042">
        <v>152.588593</v>
      </c>
      <c r="Y1042">
        <v>110.144218</v>
      </c>
      <c r="AA1042" s="5">
        <v>122.57173044444443</v>
      </c>
      <c r="AB1042" s="6">
        <v>78.733144248514662</v>
      </c>
      <c r="AC1042">
        <v>1.9845595245386316</v>
      </c>
      <c r="AD1042" s="7">
        <v>0.11218301193997772</v>
      </c>
      <c r="AE1042">
        <v>0.95007290403632383</v>
      </c>
      <c r="AF1042" s="14">
        <v>0.98881883493477829</v>
      </c>
      <c r="AG1042" s="15" t="s">
        <v>4314</v>
      </c>
      <c r="AH1042">
        <v>3255</v>
      </c>
    </row>
    <row r="1043" spans="1:34" customFormat="1" ht="15" customHeight="1" x14ac:dyDescent="0.2">
      <c r="A1043" t="s">
        <v>2987</v>
      </c>
      <c r="B1043" s="11" t="s">
        <v>2988</v>
      </c>
      <c r="C1043" s="12" t="s">
        <v>384</v>
      </c>
      <c r="D1043" s="13" t="s">
        <v>2968</v>
      </c>
      <c r="E1043" s="13" t="s">
        <v>2969</v>
      </c>
      <c r="F1043" s="7" t="s">
        <v>2968</v>
      </c>
      <c r="G1043">
        <v>169.9796690605429</v>
      </c>
      <c r="I1043">
        <v>169.2169833767978</v>
      </c>
      <c r="K1043">
        <v>130.40917200000001</v>
      </c>
      <c r="L1043">
        <v>97.919383699999997</v>
      </c>
      <c r="M1043">
        <v>191.39524700000001</v>
      </c>
      <c r="N1043">
        <v>191.39524700000001</v>
      </c>
      <c r="O1043">
        <v>165.02811800000001</v>
      </c>
      <c r="P1043" s="5">
        <v>123.9270911263712</v>
      </c>
      <c r="Q1043" s="6">
        <v>71.801794195005499</v>
      </c>
      <c r="R1043">
        <v>369.19161300000002</v>
      </c>
      <c r="S1043">
        <v>270.742189</v>
      </c>
      <c r="T1043">
        <v>275.70128899999997</v>
      </c>
      <c r="U1043">
        <v>253.37189699999999</v>
      </c>
      <c r="V1043">
        <v>230.75490600000001</v>
      </c>
      <c r="W1043">
        <v>246.78594200000001</v>
      </c>
      <c r="X1043">
        <v>283.34385500000002</v>
      </c>
      <c r="Y1043">
        <v>296.08180399999998</v>
      </c>
      <c r="Z1043">
        <v>293.44189999999998</v>
      </c>
      <c r="AA1043" s="5">
        <v>279.93504388888891</v>
      </c>
      <c r="AB1043" s="6">
        <v>37.634338781502244</v>
      </c>
      <c r="AC1043">
        <v>2.2588688344458352</v>
      </c>
      <c r="AD1043" s="7">
        <v>1.6910231344530747E-5</v>
      </c>
      <c r="AE1043">
        <v>4.7718504508903798</v>
      </c>
      <c r="AF1043" s="14">
        <v>1.1756005003067038</v>
      </c>
      <c r="AG1043" s="15" t="s">
        <v>291</v>
      </c>
      <c r="AH1043">
        <v>35933</v>
      </c>
    </row>
    <row r="1044" spans="1:34" customFormat="1" ht="15" customHeight="1" x14ac:dyDescent="0.2">
      <c r="A1044" t="s">
        <v>2989</v>
      </c>
      <c r="B1044" s="11" t="s">
        <v>2990</v>
      </c>
      <c r="C1044" s="12" t="s">
        <v>36</v>
      </c>
      <c r="D1044" s="13" t="s">
        <v>2968</v>
      </c>
      <c r="E1044" s="13" t="s">
        <v>2969</v>
      </c>
      <c r="F1044" s="7" t="s">
        <v>2968</v>
      </c>
      <c r="J1044">
        <v>67.018421900000007</v>
      </c>
      <c r="K1044">
        <v>81.765075800000005</v>
      </c>
      <c r="M1044">
        <v>65.118926700000003</v>
      </c>
      <c r="N1044">
        <v>65.118926700000003</v>
      </c>
      <c r="P1044" s="5">
        <v>31.002372344444446</v>
      </c>
      <c r="Q1044" s="6">
        <v>34.972404843460239</v>
      </c>
      <c r="S1044">
        <v>74.347186699999995</v>
      </c>
      <c r="U1044">
        <v>90.974040000000002</v>
      </c>
      <c r="V1044">
        <v>96.765022200000004</v>
      </c>
      <c r="W1044">
        <v>94.2469435</v>
      </c>
      <c r="X1044">
        <v>95.601674399999993</v>
      </c>
      <c r="Y1044">
        <v>112.611729</v>
      </c>
      <c r="Z1044">
        <v>80.364692199999993</v>
      </c>
      <c r="AA1044" s="5">
        <v>71.656809777777781</v>
      </c>
      <c r="AB1044" s="6">
        <v>39.605016413021154</v>
      </c>
      <c r="AC1044">
        <v>2.3113331128873598</v>
      </c>
      <c r="AD1044" s="7">
        <v>1.0540034129438849E-2</v>
      </c>
      <c r="AE1044">
        <v>1.9771579828423558</v>
      </c>
      <c r="AF1044" s="14">
        <v>1.2087251982209481</v>
      </c>
      <c r="AG1044" s="15" t="s">
        <v>291</v>
      </c>
      <c r="AH1044">
        <v>21236</v>
      </c>
    </row>
    <row r="1045" spans="1:34" customFormat="1" ht="15" customHeight="1" x14ac:dyDescent="0.2">
      <c r="A1045" t="s">
        <v>2991</v>
      </c>
      <c r="B1045" s="11" t="s">
        <v>2981</v>
      </c>
      <c r="C1045" s="12" t="s">
        <v>384</v>
      </c>
      <c r="D1045" s="13" t="s">
        <v>2968</v>
      </c>
      <c r="E1045" s="13" t="s">
        <v>2969</v>
      </c>
      <c r="F1045" s="7" t="s">
        <v>2968</v>
      </c>
      <c r="J1045">
        <v>140.70136500000001</v>
      </c>
      <c r="M1045">
        <v>145.11823799999999</v>
      </c>
      <c r="N1045">
        <v>145.11823799999999</v>
      </c>
      <c r="O1045">
        <v>161.464201</v>
      </c>
      <c r="P1045" s="5">
        <v>65.822449111111112</v>
      </c>
      <c r="Q1045" s="6">
        <v>73.781068826794439</v>
      </c>
      <c r="R1045">
        <v>188.56900999999999</v>
      </c>
      <c r="S1045">
        <v>145.66054</v>
      </c>
      <c r="U1045">
        <v>228.93411800000001</v>
      </c>
      <c r="V1045">
        <v>196.546288</v>
      </c>
      <c r="W1045">
        <v>248.14515</v>
      </c>
      <c r="X1045">
        <v>238.051491</v>
      </c>
      <c r="Y1045">
        <v>230.721925</v>
      </c>
      <c r="AA1045" s="5">
        <v>164.06983577777777</v>
      </c>
      <c r="AB1045" s="6">
        <v>92.510343901351618</v>
      </c>
      <c r="AC1045">
        <v>2.4926121405908317</v>
      </c>
      <c r="AD1045" s="7">
        <v>8.5006489562430114E-3</v>
      </c>
      <c r="AE1045">
        <v>2.0705479181260569</v>
      </c>
      <c r="AF1045" s="14">
        <v>1.3176584117588537</v>
      </c>
      <c r="AG1045" s="15" t="s">
        <v>291</v>
      </c>
      <c r="AH1045">
        <v>39033</v>
      </c>
    </row>
    <row r="1046" spans="1:34" customFormat="1" ht="15" customHeight="1" x14ac:dyDescent="0.2">
      <c r="A1046" t="s">
        <v>2992</v>
      </c>
      <c r="B1046" s="11" t="s">
        <v>2993</v>
      </c>
      <c r="C1046" s="12" t="s">
        <v>36</v>
      </c>
      <c r="D1046" s="13" t="s">
        <v>2968</v>
      </c>
      <c r="E1046" s="13" t="s">
        <v>2969</v>
      </c>
      <c r="F1046" s="7" t="s">
        <v>2968</v>
      </c>
      <c r="J1046">
        <v>33.269288199999998</v>
      </c>
      <c r="L1046">
        <v>51.577648199999999</v>
      </c>
      <c r="M1046">
        <v>73.928902500000007</v>
      </c>
      <c r="N1046">
        <v>73.928902500000007</v>
      </c>
      <c r="O1046">
        <v>150.69741999999999</v>
      </c>
      <c r="P1046" s="5">
        <v>42.600240155555554</v>
      </c>
      <c r="Q1046" s="6">
        <v>48.390486695612168</v>
      </c>
      <c r="R1046">
        <v>168.950084</v>
      </c>
      <c r="S1046">
        <v>142.215495</v>
      </c>
      <c r="T1046">
        <v>158.19391899999999</v>
      </c>
      <c r="U1046">
        <v>124.48151</v>
      </c>
      <c r="V1046">
        <v>115.990511</v>
      </c>
      <c r="W1046">
        <v>123.123694</v>
      </c>
      <c r="X1046">
        <v>112.085927</v>
      </c>
      <c r="Y1046">
        <v>160.23273399999999</v>
      </c>
      <c r="Z1046">
        <v>145.18188499999999</v>
      </c>
      <c r="AA1046" s="5">
        <v>138.93952877777778</v>
      </c>
      <c r="AB1046" s="6">
        <v>19.667832745674311</v>
      </c>
      <c r="AC1046">
        <v>3.2614728994587252</v>
      </c>
      <c r="AD1046" s="7">
        <v>3.5974963032400875E-3</v>
      </c>
      <c r="AE1046">
        <v>2.4439996436688429</v>
      </c>
      <c r="AF1046" s="14">
        <v>1.7055236407919665</v>
      </c>
      <c r="AG1046" s="15" t="s">
        <v>291</v>
      </c>
      <c r="AH1046">
        <v>43434</v>
      </c>
    </row>
    <row r="1047" spans="1:34" customFormat="1" ht="15" customHeight="1" x14ac:dyDescent="0.2">
      <c r="A1047" t="s">
        <v>2994</v>
      </c>
      <c r="B1047" s="11" t="s">
        <v>2995</v>
      </c>
      <c r="C1047" s="12" t="s">
        <v>36</v>
      </c>
      <c r="D1047" s="13" t="s">
        <v>2968</v>
      </c>
      <c r="E1047" s="13" t="s">
        <v>2969</v>
      </c>
      <c r="F1047" s="7" t="s">
        <v>2968</v>
      </c>
      <c r="H1047">
        <v>40.156965228918637</v>
      </c>
      <c r="I1047">
        <v>21.859224526286177</v>
      </c>
      <c r="J1047">
        <v>34.335611499999999</v>
      </c>
      <c r="K1047">
        <v>9.6988228099999994</v>
      </c>
      <c r="L1047">
        <v>190.811249</v>
      </c>
      <c r="M1047">
        <v>36.323904900000002</v>
      </c>
      <c r="N1047">
        <v>36.323904900000002</v>
      </c>
      <c r="P1047" s="5">
        <v>41.056631429467203</v>
      </c>
      <c r="Q1047" s="6">
        <v>55.015524025858511</v>
      </c>
      <c r="R1047">
        <v>38.961111000000002</v>
      </c>
      <c r="T1047">
        <v>9.6174868100000008</v>
      </c>
      <c r="U1047">
        <v>24.211036400000001</v>
      </c>
      <c r="V1047">
        <v>209.101709</v>
      </c>
      <c r="W1047">
        <v>475.77395799999999</v>
      </c>
      <c r="X1047">
        <v>14.945955700000001</v>
      </c>
      <c r="Y1047">
        <v>28.0169277</v>
      </c>
      <c r="Z1047">
        <v>428.58555000000001</v>
      </c>
      <c r="AA1047" s="5">
        <v>136.57930384555556</v>
      </c>
      <c r="AB1047" s="6">
        <v>179.22356295732681</v>
      </c>
      <c r="AC1047">
        <v>3.3266076414522829</v>
      </c>
      <c r="AD1047" s="7">
        <v>0.21532116952841876</v>
      </c>
      <c r="AE1047">
        <v>0.66691326995629718</v>
      </c>
      <c r="AF1047" s="14">
        <v>1.7340517168034399</v>
      </c>
      <c r="AG1047" s="15" t="s">
        <v>4314</v>
      </c>
      <c r="AH1047">
        <v>7280</v>
      </c>
    </row>
    <row r="1048" spans="1:34" customFormat="1" ht="15" customHeight="1" x14ac:dyDescent="0.2">
      <c r="A1048" t="s">
        <v>2996</v>
      </c>
      <c r="B1048" s="11" t="s">
        <v>2997</v>
      </c>
      <c r="C1048" s="12" t="s">
        <v>384</v>
      </c>
      <c r="D1048" s="13" t="s">
        <v>2968</v>
      </c>
      <c r="E1048" s="13" t="s">
        <v>2969</v>
      </c>
      <c r="F1048" s="7" t="s">
        <v>2968</v>
      </c>
      <c r="G1048">
        <v>120.73818583368866</v>
      </c>
      <c r="H1048">
        <v>150.31639696001548</v>
      </c>
      <c r="J1048">
        <v>84.1062534</v>
      </c>
      <c r="O1048">
        <v>115.86481999999999</v>
      </c>
      <c r="P1048" s="5">
        <v>52.336184021522683</v>
      </c>
      <c r="Q1048" s="6">
        <v>60.570951661535396</v>
      </c>
      <c r="R1048">
        <v>266.23425800000001</v>
      </c>
      <c r="S1048">
        <v>257.83926000000002</v>
      </c>
      <c r="T1048">
        <v>275.71960799999999</v>
      </c>
      <c r="V1048">
        <v>159.68926099999999</v>
      </c>
      <c r="W1048">
        <v>417.020285</v>
      </c>
      <c r="X1048">
        <v>129.042158</v>
      </c>
      <c r="Y1048">
        <v>121.35487500000001</v>
      </c>
      <c r="Z1048">
        <v>381.19802600000003</v>
      </c>
      <c r="AA1048" s="5">
        <v>223.12197011111112</v>
      </c>
      <c r="AB1048" s="6">
        <v>125.35715282677839</v>
      </c>
      <c r="AC1048">
        <v>4.263244909475147</v>
      </c>
      <c r="AD1048" s="7">
        <v>4.2438925857806599E-2</v>
      </c>
      <c r="AE1048">
        <v>1.3722356167577581</v>
      </c>
      <c r="AF1048" s="14">
        <v>2.0919519357935803</v>
      </c>
      <c r="AG1048" s="15" t="s">
        <v>291</v>
      </c>
      <c r="AH1048">
        <v>27472</v>
      </c>
    </row>
    <row r="1049" spans="1:34" customFormat="1" ht="15" customHeight="1" x14ac:dyDescent="0.2">
      <c r="A1049" s="11" t="s">
        <v>2998</v>
      </c>
      <c r="B1049" s="11" t="s">
        <v>2977</v>
      </c>
      <c r="C1049" s="12" t="s">
        <v>36</v>
      </c>
      <c r="D1049" s="13" t="s">
        <v>2968</v>
      </c>
      <c r="E1049" s="13" t="s">
        <v>2969</v>
      </c>
      <c r="F1049" s="7" t="s">
        <v>2968</v>
      </c>
      <c r="P1049" s="5"/>
      <c r="Q1049" s="6"/>
      <c r="S1049">
        <v>76.037726300000003</v>
      </c>
      <c r="U1049">
        <v>9.3468204999999998</v>
      </c>
      <c r="V1049">
        <v>18.2445962</v>
      </c>
      <c r="X1049">
        <v>19.823056999999999</v>
      </c>
      <c r="Y1049">
        <v>16.845129199999999</v>
      </c>
      <c r="AA1049" s="5">
        <v>15.588592133333334</v>
      </c>
      <c r="AB1049" s="6">
        <v>22.831844937204924</v>
      </c>
      <c r="AC1049" t="e">
        <v>#DIV/0!</v>
      </c>
      <c r="AD1049" s="7" t="e">
        <v>#DIV/0!</v>
      </c>
      <c r="AE1049" t="e">
        <v>#DIV/0!</v>
      </c>
      <c r="AF1049" s="14" t="e">
        <v>#DIV/0!</v>
      </c>
      <c r="AG1049" s="15" t="s">
        <v>158</v>
      </c>
      <c r="AH1049" s="11">
        <v>35461</v>
      </c>
    </row>
    <row r="1050" spans="1:34" customFormat="1" ht="15" customHeight="1" x14ac:dyDescent="0.2">
      <c r="A1050" s="11" t="s">
        <v>2999</v>
      </c>
      <c r="B1050" s="11" t="s">
        <v>3000</v>
      </c>
      <c r="C1050" s="12" t="s">
        <v>384</v>
      </c>
      <c r="D1050" s="13" t="s">
        <v>2968</v>
      </c>
      <c r="E1050" s="13" t="s">
        <v>2969</v>
      </c>
      <c r="F1050" s="7" t="s">
        <v>2968</v>
      </c>
      <c r="P1050" s="5"/>
      <c r="Q1050" s="6"/>
      <c r="S1050">
        <v>103.40619</v>
      </c>
      <c r="W1050">
        <v>92.887735800000002</v>
      </c>
      <c r="X1050">
        <v>126.69975100000001</v>
      </c>
      <c r="Y1050">
        <v>70.294899000000001</v>
      </c>
      <c r="AA1050" s="5">
        <v>43.698730644444446</v>
      </c>
      <c r="AB1050" s="6">
        <v>50.694027460866231</v>
      </c>
      <c r="AC1050" t="e">
        <v>#DIV/0!</v>
      </c>
      <c r="AD1050" s="7" t="e">
        <v>#DIV/0!</v>
      </c>
      <c r="AE1050" t="e">
        <v>#DIV/0!</v>
      </c>
      <c r="AF1050" s="14" t="e">
        <v>#DIV/0!</v>
      </c>
      <c r="AG1050" s="15" t="s">
        <v>158</v>
      </c>
      <c r="AH1050" s="11">
        <v>12389</v>
      </c>
    </row>
    <row r="1051" spans="1:34" customFormat="1" ht="15" customHeight="1" x14ac:dyDescent="0.2">
      <c r="A1051" s="11" t="s">
        <v>3001</v>
      </c>
      <c r="B1051" s="11" t="s">
        <v>575</v>
      </c>
      <c r="C1051" s="12" t="s">
        <v>36</v>
      </c>
      <c r="D1051" s="13" t="s">
        <v>2968</v>
      </c>
      <c r="E1051" s="13" t="s">
        <v>2969</v>
      </c>
      <c r="F1051" s="7" t="s">
        <v>2968</v>
      </c>
      <c r="P1051" s="5"/>
      <c r="Q1051" s="6"/>
      <c r="S1051">
        <v>90.055497200000005</v>
      </c>
      <c r="V1051">
        <v>85.411194199999997</v>
      </c>
      <c r="W1051">
        <v>161.87393399999999</v>
      </c>
      <c r="X1051">
        <v>85.777549199999996</v>
      </c>
      <c r="Y1051">
        <v>94.970001699999997</v>
      </c>
      <c r="Z1051">
        <v>164.55253999999999</v>
      </c>
      <c r="AA1051" s="5">
        <v>75.848968477777774</v>
      </c>
      <c r="AB1051" s="6">
        <v>60.814169216161524</v>
      </c>
      <c r="AC1051" t="e">
        <v>#DIV/0!</v>
      </c>
      <c r="AD1051" s="7" t="e">
        <v>#DIV/0!</v>
      </c>
      <c r="AE1051" t="e">
        <v>#DIV/0!</v>
      </c>
      <c r="AF1051" s="14" t="e">
        <v>#DIV/0!</v>
      </c>
      <c r="AG1051" s="15" t="s">
        <v>158</v>
      </c>
      <c r="AH1051" s="11">
        <v>42411</v>
      </c>
    </row>
    <row r="1052" spans="1:34" customFormat="1" ht="15" customHeight="1" x14ac:dyDescent="0.2">
      <c r="A1052" s="11" t="s">
        <v>3002</v>
      </c>
      <c r="B1052" s="11" t="s">
        <v>3003</v>
      </c>
      <c r="C1052" s="12" t="s">
        <v>36</v>
      </c>
      <c r="D1052" s="13" t="s">
        <v>2968</v>
      </c>
      <c r="E1052" s="13" t="s">
        <v>2969</v>
      </c>
      <c r="F1052" s="7" t="s">
        <v>2968</v>
      </c>
      <c r="P1052" s="5"/>
      <c r="Q1052" s="6"/>
      <c r="V1052">
        <v>489.63689799999997</v>
      </c>
      <c r="X1052">
        <v>841.34368099999995</v>
      </c>
      <c r="Y1052">
        <v>835.10650799999996</v>
      </c>
      <c r="Z1052">
        <v>1376.61051</v>
      </c>
      <c r="AA1052" s="5">
        <v>393.63306633333332</v>
      </c>
      <c r="AB1052" s="6">
        <v>488.25539072967223</v>
      </c>
      <c r="AC1052" t="e">
        <v>#DIV/0!</v>
      </c>
      <c r="AD1052" s="7" t="e">
        <v>#DIV/0!</v>
      </c>
      <c r="AE1052" t="e">
        <v>#DIV/0!</v>
      </c>
      <c r="AF1052" s="14" t="e">
        <v>#DIV/0!</v>
      </c>
      <c r="AG1052" s="15" t="s">
        <v>158</v>
      </c>
      <c r="AH1052" s="11">
        <v>48307</v>
      </c>
    </row>
    <row r="1053" spans="1:34" customFormat="1" ht="15" customHeight="1" x14ac:dyDescent="0.2">
      <c r="A1053" s="11" t="s">
        <v>3004</v>
      </c>
      <c r="B1053" s="11" t="s">
        <v>3005</v>
      </c>
      <c r="C1053" s="12" t="s">
        <v>36</v>
      </c>
      <c r="D1053" s="13" t="s">
        <v>2968</v>
      </c>
      <c r="E1053" s="13" t="s">
        <v>2969</v>
      </c>
      <c r="F1053" s="7" t="s">
        <v>2968</v>
      </c>
      <c r="P1053" s="5"/>
      <c r="Q1053" s="6"/>
      <c r="V1053">
        <v>112.679999</v>
      </c>
      <c r="W1053">
        <v>94.067425499999999</v>
      </c>
      <c r="X1053">
        <v>68.296899300000007</v>
      </c>
      <c r="Y1053">
        <v>81.758135699999997</v>
      </c>
      <c r="Z1053">
        <v>92.932091</v>
      </c>
      <c r="AA1053" s="5">
        <v>49.970505611111122</v>
      </c>
      <c r="AB1053" s="6">
        <v>46.015978602043454</v>
      </c>
      <c r="AC1053" t="e">
        <v>#DIV/0!</v>
      </c>
      <c r="AD1053" s="7" t="e">
        <v>#DIV/0!</v>
      </c>
      <c r="AE1053" t="e">
        <v>#DIV/0!</v>
      </c>
      <c r="AF1053" s="14" t="e">
        <v>#DIV/0!</v>
      </c>
      <c r="AG1053" s="15" t="s">
        <v>158</v>
      </c>
      <c r="AH1053" s="11">
        <v>38139</v>
      </c>
    </row>
    <row r="1054" spans="1:34" customFormat="1" ht="15" customHeight="1" x14ac:dyDescent="0.2">
      <c r="A1054" s="11" t="s">
        <v>3006</v>
      </c>
      <c r="B1054" s="11" t="s">
        <v>2971</v>
      </c>
      <c r="C1054" s="12" t="s">
        <v>384</v>
      </c>
      <c r="D1054" s="13" t="s">
        <v>2968</v>
      </c>
      <c r="E1054" s="13" t="s">
        <v>2969</v>
      </c>
      <c r="F1054" s="7" t="s">
        <v>2968</v>
      </c>
      <c r="P1054" s="5"/>
      <c r="Q1054" s="6"/>
      <c r="V1054">
        <v>79.010872199999994</v>
      </c>
      <c r="Y1054">
        <v>81.000396300000006</v>
      </c>
      <c r="Z1054">
        <v>51.504768599999998</v>
      </c>
      <c r="AA1054" s="5">
        <v>23.501781900000001</v>
      </c>
      <c r="AB1054" s="6">
        <v>34.132941961989388</v>
      </c>
      <c r="AC1054" t="e">
        <v>#DIV/0!</v>
      </c>
      <c r="AD1054" s="7" t="e">
        <v>#DIV/0!</v>
      </c>
      <c r="AE1054" t="e">
        <v>#DIV/0!</v>
      </c>
      <c r="AF1054" s="14" t="e">
        <v>#DIV/0!</v>
      </c>
      <c r="AG1054" s="15" t="s">
        <v>158</v>
      </c>
      <c r="AH1054" s="11">
        <v>32882</v>
      </c>
    </row>
    <row r="1055" spans="1:34" customFormat="1" ht="15" customHeight="1" x14ac:dyDescent="0.2">
      <c r="A1055" t="s">
        <v>3007</v>
      </c>
      <c r="B1055" s="11" t="s">
        <v>3008</v>
      </c>
      <c r="C1055" s="12" t="s">
        <v>410</v>
      </c>
      <c r="D1055" s="13" t="s">
        <v>3009</v>
      </c>
      <c r="E1055" s="13" t="s">
        <v>3010</v>
      </c>
      <c r="F1055" s="7" t="s">
        <v>4347</v>
      </c>
      <c r="J1055">
        <v>129.07844</v>
      </c>
      <c r="K1055">
        <v>106.162115</v>
      </c>
      <c r="L1055">
        <v>104.483812</v>
      </c>
      <c r="M1055">
        <v>87.035466200000002</v>
      </c>
      <c r="N1055">
        <v>87.035466200000002</v>
      </c>
      <c r="O1055">
        <v>114.87067500000001</v>
      </c>
      <c r="P1055" s="5">
        <v>69.851774933333331</v>
      </c>
      <c r="Q1055" s="6">
        <v>50.860034386739592</v>
      </c>
      <c r="R1055">
        <v>126.984362</v>
      </c>
      <c r="S1055">
        <v>128.389623</v>
      </c>
      <c r="T1055">
        <v>121.86729699999999</v>
      </c>
      <c r="V1055">
        <v>84.307690399999998</v>
      </c>
      <c r="X1055">
        <v>192.04241999999999</v>
      </c>
      <c r="Y1055">
        <v>180.22539599999999</v>
      </c>
      <c r="Z1055">
        <v>120.75290099999999</v>
      </c>
      <c r="AA1055" s="5">
        <v>106.06329882222221</v>
      </c>
      <c r="AB1055" s="6">
        <v>64.348258678467417</v>
      </c>
      <c r="AC1055">
        <v>1.5184052076478975</v>
      </c>
      <c r="AD1055" s="7">
        <v>8.1744496175942746E-2</v>
      </c>
      <c r="AE1055">
        <v>1.0875414785561648</v>
      </c>
      <c r="AF1055" s="14">
        <v>0.60255684546620214</v>
      </c>
      <c r="AG1055" s="15" t="s">
        <v>4314</v>
      </c>
      <c r="AH1055">
        <v>48208</v>
      </c>
    </row>
    <row r="1056" spans="1:34" customFormat="1" ht="15" customHeight="1" x14ac:dyDescent="0.2">
      <c r="A1056" t="s">
        <v>3011</v>
      </c>
      <c r="B1056" s="11" t="s">
        <v>3012</v>
      </c>
      <c r="C1056" s="12" t="s">
        <v>410</v>
      </c>
      <c r="D1056" s="13" t="s">
        <v>3009</v>
      </c>
      <c r="E1056" s="13" t="s">
        <v>3010</v>
      </c>
      <c r="F1056" s="7" t="s">
        <v>4347</v>
      </c>
      <c r="J1056">
        <v>41.213397100000002</v>
      </c>
      <c r="M1056">
        <v>50.415924500000003</v>
      </c>
      <c r="N1056">
        <v>50.415924500000003</v>
      </c>
      <c r="P1056" s="5">
        <v>15.782805122222221</v>
      </c>
      <c r="Q1056" s="6">
        <v>22.46034171395166</v>
      </c>
      <c r="R1056">
        <v>63.571249600000002</v>
      </c>
      <c r="S1056">
        <v>69.211601799999997</v>
      </c>
      <c r="X1056">
        <v>82.823319299999994</v>
      </c>
      <c r="Y1056">
        <v>85.119389799999993</v>
      </c>
      <c r="Z1056">
        <v>69.699068199999999</v>
      </c>
      <c r="AA1056" s="5">
        <v>41.15829207777778</v>
      </c>
      <c r="AB1056" s="6">
        <v>37.33999551617633</v>
      </c>
      <c r="AC1056">
        <v>2.6077932128697974</v>
      </c>
      <c r="AD1056" s="7">
        <v>4.3799131705912842E-3</v>
      </c>
      <c r="AE1056">
        <v>2.3585344990636754</v>
      </c>
      <c r="AF1056" s="14">
        <v>1.3828294744021412</v>
      </c>
      <c r="AG1056" s="15" t="s">
        <v>291</v>
      </c>
      <c r="AH1056">
        <v>13598</v>
      </c>
    </row>
    <row r="1057" spans="1:34" customFormat="1" ht="15" customHeight="1" x14ac:dyDescent="0.2">
      <c r="A1057" t="s">
        <v>3013</v>
      </c>
      <c r="B1057" s="11" t="s">
        <v>3014</v>
      </c>
      <c r="C1057" s="12" t="s">
        <v>729</v>
      </c>
      <c r="D1057" s="13" t="s">
        <v>3015</v>
      </c>
      <c r="E1057" s="13" t="s">
        <v>3016</v>
      </c>
      <c r="F1057" s="7" t="s">
        <v>4347</v>
      </c>
      <c r="J1057">
        <v>1236.0553600000001</v>
      </c>
      <c r="K1057">
        <v>1112.29</v>
      </c>
      <c r="L1057">
        <v>1191.39158</v>
      </c>
      <c r="M1057">
        <v>1460.15003</v>
      </c>
      <c r="N1057">
        <v>1460.15003</v>
      </c>
      <c r="O1057">
        <v>1484.85916</v>
      </c>
      <c r="P1057" s="5">
        <v>882.76624000000004</v>
      </c>
      <c r="Q1057" s="6">
        <v>635.94484639261111</v>
      </c>
      <c r="S1057">
        <v>2037.2463299999999</v>
      </c>
      <c r="T1057">
        <v>2093.3513400000002</v>
      </c>
      <c r="U1057">
        <v>1613.0445500000001</v>
      </c>
      <c r="V1057">
        <v>1539.4123199999999</v>
      </c>
      <c r="W1057">
        <v>1697.5990300000001</v>
      </c>
      <c r="X1057">
        <v>1936.66372</v>
      </c>
      <c r="Y1057">
        <v>1931.47767</v>
      </c>
      <c r="Z1057">
        <v>1923.1453200000001</v>
      </c>
      <c r="AA1057" s="5">
        <v>1641.3266977777776</v>
      </c>
      <c r="AB1057" s="6">
        <v>607.38220038086604</v>
      </c>
      <c r="AC1057">
        <v>1.8592993517488587</v>
      </c>
      <c r="AD1057" s="7">
        <v>2.3945001769126839E-4</v>
      </c>
      <c r="AE1057">
        <v>3.620785126534424</v>
      </c>
      <c r="AF1057" s="14">
        <v>0.89475906639261016</v>
      </c>
      <c r="AG1057" s="15" t="s">
        <v>291</v>
      </c>
      <c r="AH1057">
        <v>20169</v>
      </c>
    </row>
    <row r="1058" spans="1:34" customFormat="1" ht="15" customHeight="1" x14ac:dyDescent="0.2">
      <c r="A1058" t="s">
        <v>3017</v>
      </c>
      <c r="B1058" s="11" t="s">
        <v>3018</v>
      </c>
      <c r="C1058" s="12" t="s">
        <v>384</v>
      </c>
      <c r="D1058" s="13" t="s">
        <v>3019</v>
      </c>
      <c r="E1058" s="13" t="s">
        <v>3020</v>
      </c>
      <c r="F1058" s="7" t="s">
        <v>4347</v>
      </c>
      <c r="H1058">
        <v>164.04301777778883</v>
      </c>
      <c r="J1058">
        <v>22.899293700000001</v>
      </c>
      <c r="K1058">
        <v>8.1240139500000002</v>
      </c>
      <c r="L1058">
        <v>55.615292400000001</v>
      </c>
      <c r="P1058" s="5">
        <v>27.853513091976538</v>
      </c>
      <c r="Q1058" s="6">
        <v>51.219772615352717</v>
      </c>
      <c r="T1058">
        <v>349.05065500000001</v>
      </c>
      <c r="U1058">
        <v>133.90391099999999</v>
      </c>
      <c r="V1058">
        <v>56.695573099999997</v>
      </c>
      <c r="W1058">
        <v>15.8488738</v>
      </c>
      <c r="Y1058">
        <v>54.6155227</v>
      </c>
      <c r="Z1058">
        <v>107.08757</v>
      </c>
      <c r="AA1058" s="5">
        <v>79.689122844444455</v>
      </c>
      <c r="AB1058" s="6">
        <v>105.68800426924167</v>
      </c>
      <c r="AC1058">
        <v>2.8610079662590082</v>
      </c>
      <c r="AD1058" s="7">
        <v>0.42237871614817168</v>
      </c>
      <c r="AE1058">
        <v>0.37429797421546052</v>
      </c>
      <c r="AF1058" s="14">
        <v>1.5165235147412657</v>
      </c>
      <c r="AG1058" s="15" t="s">
        <v>4314</v>
      </c>
      <c r="AH1058">
        <v>22057</v>
      </c>
    </row>
    <row r="1059" spans="1:34" customFormat="1" ht="15" customHeight="1" x14ac:dyDescent="0.2">
      <c r="A1059" s="11" t="s">
        <v>3021</v>
      </c>
      <c r="B1059" s="11" t="s">
        <v>3022</v>
      </c>
      <c r="C1059" s="12" t="s">
        <v>384</v>
      </c>
      <c r="D1059" s="13" t="s">
        <v>3019</v>
      </c>
      <c r="E1059" s="13" t="s">
        <v>3020</v>
      </c>
      <c r="F1059" s="7" t="s">
        <v>4347</v>
      </c>
      <c r="P1059" s="5"/>
      <c r="Q1059" s="6"/>
      <c r="S1059">
        <v>1484.9242300000001</v>
      </c>
      <c r="U1059">
        <v>1385.64724</v>
      </c>
      <c r="Z1059">
        <v>1648.5055</v>
      </c>
      <c r="AA1059" s="5">
        <v>502.11966333333334</v>
      </c>
      <c r="AB1059" s="6">
        <v>712.85585416354536</v>
      </c>
      <c r="AC1059" t="e">
        <v>#DIV/0!</v>
      </c>
      <c r="AD1059" s="7" t="e">
        <v>#DIV/0!</v>
      </c>
      <c r="AE1059" t="e">
        <v>#DIV/0!</v>
      </c>
      <c r="AF1059" s="14" t="e">
        <v>#DIV/0!</v>
      </c>
      <c r="AG1059" s="15" t="s">
        <v>158</v>
      </c>
      <c r="AH1059" s="11">
        <v>8260</v>
      </c>
    </row>
    <row r="1060" spans="1:34" customFormat="1" ht="15" customHeight="1" x14ac:dyDescent="0.2">
      <c r="A1060" t="s">
        <v>3023</v>
      </c>
      <c r="B1060" s="11" t="s">
        <v>3024</v>
      </c>
      <c r="C1060" s="12" t="s">
        <v>1387</v>
      </c>
      <c r="D1060" s="13" t="s">
        <v>3025</v>
      </c>
      <c r="E1060" s="13" t="s">
        <v>3026</v>
      </c>
      <c r="F1060" s="7" t="s">
        <v>4347</v>
      </c>
      <c r="H1060">
        <v>114.84496095254832</v>
      </c>
      <c r="M1060">
        <v>108.065095</v>
      </c>
      <c r="N1060">
        <v>108.065095</v>
      </c>
      <c r="P1060" s="5">
        <v>36.775016772505367</v>
      </c>
      <c r="Q1060" s="6">
        <v>52.040452047045889</v>
      </c>
      <c r="S1060">
        <v>251.50659099999999</v>
      </c>
      <c r="T1060">
        <v>254.88172</v>
      </c>
      <c r="V1060">
        <v>129.10994500000001</v>
      </c>
      <c r="X1060">
        <v>158.79422400000001</v>
      </c>
      <c r="Y1060">
        <v>202.87986000000001</v>
      </c>
      <c r="Z1060">
        <v>149.14228199999999</v>
      </c>
      <c r="AA1060" s="5">
        <v>127.36829133333332</v>
      </c>
      <c r="AB1060" s="6">
        <v>98.604013395610792</v>
      </c>
      <c r="AC1060">
        <v>3.4634461792702567</v>
      </c>
      <c r="AD1060" s="7">
        <v>4.0661020046927898E-2</v>
      </c>
      <c r="AE1060">
        <v>1.3908217305874211</v>
      </c>
      <c r="AF1060" s="14">
        <v>1.7922082550362455</v>
      </c>
      <c r="AG1060" s="15" t="s">
        <v>291</v>
      </c>
      <c r="AH1060">
        <v>16803</v>
      </c>
    </row>
    <row r="1061" spans="1:34" customFormat="1" ht="15" customHeight="1" x14ac:dyDescent="0.2">
      <c r="A1061" t="s">
        <v>3027</v>
      </c>
      <c r="B1061" s="11" t="s">
        <v>3028</v>
      </c>
      <c r="C1061" s="12" t="s">
        <v>729</v>
      </c>
      <c r="D1061" s="13" t="s">
        <v>3029</v>
      </c>
      <c r="E1061" s="13" t="s">
        <v>3030</v>
      </c>
      <c r="F1061" s="7" t="s">
        <v>4347</v>
      </c>
      <c r="K1061">
        <v>133.55878899999999</v>
      </c>
      <c r="L1061">
        <v>284.09385400000002</v>
      </c>
      <c r="M1061">
        <v>104.458327</v>
      </c>
      <c r="N1061">
        <v>104.458327</v>
      </c>
      <c r="O1061">
        <v>68.577267599999999</v>
      </c>
      <c r="P1061" s="5">
        <v>77.238507177777777</v>
      </c>
      <c r="Q1061" s="6">
        <v>89.057478861822119</v>
      </c>
      <c r="W1061">
        <v>78.141615400000006</v>
      </c>
      <c r="X1061">
        <v>107.366152</v>
      </c>
      <c r="Y1061">
        <v>119.217662</v>
      </c>
      <c r="Z1061">
        <v>108.714862</v>
      </c>
      <c r="AA1061" s="5">
        <v>45.937810155555553</v>
      </c>
      <c r="AB1061" s="6">
        <v>52.358627844726513</v>
      </c>
      <c r="AC1061">
        <v>0.59475269310710188</v>
      </c>
      <c r="AD1061" s="7">
        <v>0.43868940404574319</v>
      </c>
      <c r="AE1061">
        <v>0.35784285526917953</v>
      </c>
      <c r="AF1061" s="14">
        <v>-0.74963819553671907</v>
      </c>
      <c r="AG1061" s="15" t="s">
        <v>4314</v>
      </c>
      <c r="AH1061">
        <v>8005</v>
      </c>
    </row>
    <row r="1062" spans="1:34" customFormat="1" ht="15" customHeight="1" x14ac:dyDescent="0.2">
      <c r="A1062" t="s">
        <v>3031</v>
      </c>
      <c r="B1062" s="11" t="s">
        <v>3032</v>
      </c>
      <c r="C1062" s="12" t="s">
        <v>729</v>
      </c>
      <c r="D1062" s="13" t="s">
        <v>3029</v>
      </c>
      <c r="E1062" s="13" t="s">
        <v>3030</v>
      </c>
      <c r="F1062" s="7" t="s">
        <v>4347</v>
      </c>
      <c r="H1062">
        <v>639.77271883607511</v>
      </c>
      <c r="J1062">
        <v>467.609442</v>
      </c>
      <c r="K1062">
        <v>75.890788799999996</v>
      </c>
      <c r="L1062">
        <v>117.456372</v>
      </c>
      <c r="M1062">
        <v>210.72989200000001</v>
      </c>
      <c r="N1062">
        <v>210.72989200000001</v>
      </c>
      <c r="O1062">
        <v>81.876305599999995</v>
      </c>
      <c r="P1062" s="5">
        <v>200.45171235956394</v>
      </c>
      <c r="Q1062" s="6">
        <v>205.86215357072192</v>
      </c>
      <c r="R1062">
        <v>140.77196900000001</v>
      </c>
      <c r="S1062">
        <v>169.74844400000001</v>
      </c>
      <c r="T1062">
        <v>115.63883</v>
      </c>
      <c r="U1062">
        <v>119.619148</v>
      </c>
      <c r="V1062">
        <v>124.867586</v>
      </c>
      <c r="W1062">
        <v>65.498419999999996</v>
      </c>
      <c r="X1062">
        <v>62.0388266</v>
      </c>
      <c r="Y1062">
        <v>143.562468</v>
      </c>
      <c r="Z1062">
        <v>196.21611100000001</v>
      </c>
      <c r="AA1062" s="5">
        <v>126.44020028888889</v>
      </c>
      <c r="AB1062" s="6">
        <v>41.190560303178259</v>
      </c>
      <c r="AC1062">
        <v>0.63077635406817811</v>
      </c>
      <c r="AD1062" s="7">
        <v>9.3501175524861369E-2</v>
      </c>
      <c r="AE1062">
        <v>1.0291829290124941</v>
      </c>
      <c r="AF1062" s="14">
        <v>-0.66479951609689492</v>
      </c>
      <c r="AG1062" s="15" t="s">
        <v>4314</v>
      </c>
      <c r="AH1062">
        <v>15000</v>
      </c>
    </row>
    <row r="1063" spans="1:34" customFormat="1" ht="15" customHeight="1" x14ac:dyDescent="0.2">
      <c r="A1063" t="s">
        <v>3033</v>
      </c>
      <c r="B1063" s="11" t="s">
        <v>3034</v>
      </c>
      <c r="C1063" s="12" t="s">
        <v>3035</v>
      </c>
      <c r="D1063" s="13" t="s">
        <v>3029</v>
      </c>
      <c r="E1063" s="13" t="s">
        <v>3030</v>
      </c>
      <c r="F1063" s="7" t="s">
        <v>4347</v>
      </c>
      <c r="G1063">
        <v>180.58428914109746</v>
      </c>
      <c r="L1063">
        <v>98.700863200000001</v>
      </c>
      <c r="O1063">
        <v>535.18780100000004</v>
      </c>
      <c r="P1063" s="5">
        <v>90.49699481567751</v>
      </c>
      <c r="Q1063" s="6">
        <v>168.34857145030216</v>
      </c>
      <c r="R1063">
        <v>159.75834499999999</v>
      </c>
      <c r="T1063">
        <v>76.912415999999993</v>
      </c>
      <c r="V1063">
        <v>44.875821199999997</v>
      </c>
      <c r="X1063">
        <v>130.790223</v>
      </c>
      <c r="Y1063">
        <v>137.55884</v>
      </c>
      <c r="Z1063">
        <v>82.815432999999999</v>
      </c>
      <c r="AA1063" s="5">
        <v>70.301230911111105</v>
      </c>
      <c r="AB1063" s="6">
        <v>59.496622770098817</v>
      </c>
      <c r="AC1063">
        <v>0.77683497727520412</v>
      </c>
      <c r="AD1063" s="7">
        <v>0.1125296679538049</v>
      </c>
      <c r="AE1063">
        <v>0.94873296261937767</v>
      </c>
      <c r="AF1063" s="14">
        <v>-0.36431993480296676</v>
      </c>
      <c r="AG1063" s="15" t="s">
        <v>4314</v>
      </c>
      <c r="AH1063">
        <v>32182</v>
      </c>
    </row>
    <row r="1064" spans="1:34" customFormat="1" ht="15" customHeight="1" x14ac:dyDescent="0.2">
      <c r="A1064" t="s">
        <v>3036</v>
      </c>
      <c r="B1064" s="11" t="s">
        <v>3037</v>
      </c>
      <c r="C1064" s="12" t="s">
        <v>729</v>
      </c>
      <c r="D1064" s="13" t="s">
        <v>3029</v>
      </c>
      <c r="E1064" s="13" t="s">
        <v>3030</v>
      </c>
      <c r="F1064" s="7" t="s">
        <v>4347</v>
      </c>
      <c r="G1064">
        <v>248.52466240377021</v>
      </c>
      <c r="J1064">
        <v>61.606830899999999</v>
      </c>
      <c r="K1064">
        <v>51.668728700000003</v>
      </c>
      <c r="O1064">
        <v>39.709539300000003</v>
      </c>
      <c r="P1064" s="5">
        <v>44.612195700418908</v>
      </c>
      <c r="Q1064" s="6">
        <v>75.93431549440119</v>
      </c>
      <c r="T1064">
        <v>66.168309300000004</v>
      </c>
      <c r="W1064">
        <v>50.598427100000002</v>
      </c>
      <c r="X1064">
        <v>181.25685899999999</v>
      </c>
      <c r="Y1064">
        <v>25.432842099999998</v>
      </c>
      <c r="AA1064" s="5">
        <v>35.939604166666669</v>
      </c>
      <c r="AB1064" s="6">
        <v>56.582710397684131</v>
      </c>
      <c r="AC1064">
        <v>0.8056004328504548</v>
      </c>
      <c r="AD1064" s="7">
        <v>0.75763056725158018</v>
      </c>
      <c r="AE1064">
        <v>0.12054251166992923</v>
      </c>
      <c r="AF1064" s="14">
        <v>-0.3118636363800073</v>
      </c>
      <c r="AG1064" s="15" t="s">
        <v>4314</v>
      </c>
      <c r="AH1064">
        <v>35002</v>
      </c>
    </row>
    <row r="1065" spans="1:34" customFormat="1" ht="15" customHeight="1" x14ac:dyDescent="0.2">
      <c r="A1065" t="s">
        <v>3038</v>
      </c>
      <c r="B1065" s="11" t="s">
        <v>3039</v>
      </c>
      <c r="C1065" s="12" t="s">
        <v>729</v>
      </c>
      <c r="D1065" s="13" t="s">
        <v>3029</v>
      </c>
      <c r="E1065" s="13" t="s">
        <v>3030</v>
      </c>
      <c r="F1065" s="7" t="s">
        <v>4347</v>
      </c>
      <c r="H1065">
        <v>191.84272460224565</v>
      </c>
      <c r="J1065">
        <v>60.087320200000001</v>
      </c>
      <c r="K1065">
        <v>65.567041799999998</v>
      </c>
      <c r="L1065">
        <v>58.350470700000002</v>
      </c>
      <c r="M1065">
        <v>43.754242499999997</v>
      </c>
      <c r="N1065">
        <v>43.754242499999997</v>
      </c>
      <c r="O1065">
        <v>167.898009</v>
      </c>
      <c r="P1065" s="5">
        <v>70.139339033582857</v>
      </c>
      <c r="Q1065" s="6">
        <v>63.123158641566789</v>
      </c>
      <c r="R1065">
        <v>23.987472400000001</v>
      </c>
      <c r="S1065">
        <v>111.200948</v>
      </c>
      <c r="T1065">
        <v>21.0577164</v>
      </c>
      <c r="U1065">
        <v>50.4123661</v>
      </c>
      <c r="V1065">
        <v>100.688591</v>
      </c>
      <c r="W1065">
        <v>72.3713944</v>
      </c>
      <c r="X1065">
        <v>83.068048399999995</v>
      </c>
      <c r="Y1065">
        <v>117.41074500000001</v>
      </c>
      <c r="Z1065">
        <v>100.186284</v>
      </c>
      <c r="AA1065" s="5">
        <v>75.598173966666664</v>
      </c>
      <c r="AB1065" s="6">
        <v>34.300655765204006</v>
      </c>
      <c r="AC1065">
        <v>1.0778284342039508</v>
      </c>
      <c r="AD1065" s="7">
        <v>0.56534105536537527</v>
      </c>
      <c r="AE1065">
        <v>0.24768947470049862</v>
      </c>
      <c r="AF1065" s="14">
        <v>0.10812755209630701</v>
      </c>
      <c r="AG1065" s="15" t="s">
        <v>4314</v>
      </c>
      <c r="AH1065">
        <v>6758</v>
      </c>
    </row>
    <row r="1066" spans="1:34" customFormat="1" ht="15" customHeight="1" x14ac:dyDescent="0.2">
      <c r="A1066" t="s">
        <v>3040</v>
      </c>
      <c r="B1066" s="11" t="s">
        <v>3041</v>
      </c>
      <c r="C1066" s="12" t="s">
        <v>729</v>
      </c>
      <c r="D1066" s="13" t="s">
        <v>3029</v>
      </c>
      <c r="E1066" s="13" t="s">
        <v>3030</v>
      </c>
      <c r="F1066" s="7" t="s">
        <v>4347</v>
      </c>
      <c r="I1066">
        <v>97.820029755130633</v>
      </c>
      <c r="K1066">
        <v>150.23176599999999</v>
      </c>
      <c r="L1066">
        <v>116.75304</v>
      </c>
      <c r="M1066">
        <v>68.095003500000004</v>
      </c>
      <c r="N1066">
        <v>68.095003500000004</v>
      </c>
      <c r="O1066">
        <v>76.1552808</v>
      </c>
      <c r="P1066" s="5">
        <v>64.127791506125632</v>
      </c>
      <c r="Q1066" s="6">
        <v>51.458437481129479</v>
      </c>
      <c r="R1066">
        <v>76.775725499999993</v>
      </c>
      <c r="S1066">
        <v>186.04159000000001</v>
      </c>
      <c r="U1066">
        <v>129.82255000000001</v>
      </c>
      <c r="V1066">
        <v>70.673287900000005</v>
      </c>
      <c r="W1066">
        <v>89.4512486</v>
      </c>
      <c r="Y1066">
        <v>85.721695499999996</v>
      </c>
      <c r="AA1066" s="5">
        <v>70.942899722222222</v>
      </c>
      <c r="AB1066" s="6">
        <v>60.007659801243946</v>
      </c>
      <c r="AC1066">
        <v>1.1062738643579453</v>
      </c>
      <c r="AD1066" s="7">
        <v>0.65822840799149929</v>
      </c>
      <c r="AE1066">
        <v>0.18162337824384031</v>
      </c>
      <c r="AF1066" s="14">
        <v>0.14570857711157698</v>
      </c>
      <c r="AG1066" s="15" t="s">
        <v>4314</v>
      </c>
      <c r="AH1066">
        <v>21274</v>
      </c>
    </row>
    <row r="1067" spans="1:34" customFormat="1" ht="15" customHeight="1" x14ac:dyDescent="0.2">
      <c r="A1067" t="s">
        <v>3042</v>
      </c>
      <c r="B1067" s="11" t="s">
        <v>3043</v>
      </c>
      <c r="C1067" s="12" t="s">
        <v>729</v>
      </c>
      <c r="D1067" s="13" t="s">
        <v>3029</v>
      </c>
      <c r="E1067" s="13" t="s">
        <v>3030</v>
      </c>
      <c r="F1067" s="7" t="s">
        <v>4347</v>
      </c>
      <c r="J1067">
        <v>84.132911399999998</v>
      </c>
      <c r="K1067">
        <v>78.790436799999995</v>
      </c>
      <c r="L1067">
        <v>135.37830199999999</v>
      </c>
      <c r="M1067">
        <v>134.79066</v>
      </c>
      <c r="N1067">
        <v>134.79066</v>
      </c>
      <c r="O1067">
        <v>92.886933600000006</v>
      </c>
      <c r="P1067" s="5">
        <v>73.418878200000009</v>
      </c>
      <c r="Q1067" s="6">
        <v>55.842641770268003</v>
      </c>
      <c r="S1067">
        <v>109.574375</v>
      </c>
      <c r="T1067">
        <v>59.884884499999998</v>
      </c>
      <c r="U1067">
        <v>106.090192</v>
      </c>
      <c r="V1067">
        <v>113.440191</v>
      </c>
      <c r="W1067">
        <v>99.914582800000005</v>
      </c>
      <c r="X1067">
        <v>100.303969</v>
      </c>
      <c r="Y1067">
        <v>135.94621599999999</v>
      </c>
      <c r="Z1067">
        <v>133.261482</v>
      </c>
      <c r="AA1067" s="5">
        <v>95.379543588888907</v>
      </c>
      <c r="AB1067" s="6">
        <v>39.61626922632712</v>
      </c>
      <c r="AC1067">
        <v>1.2991146953930017</v>
      </c>
      <c r="AD1067" s="7">
        <v>0.83978554594617072</v>
      </c>
      <c r="AE1067">
        <v>7.5831604537136305E-2</v>
      </c>
      <c r="AF1067" s="14">
        <v>0.37752880812991002</v>
      </c>
      <c r="AG1067" s="15" t="s">
        <v>4314</v>
      </c>
      <c r="AH1067">
        <v>3947</v>
      </c>
    </row>
    <row r="1068" spans="1:34" customFormat="1" ht="15" customHeight="1" x14ac:dyDescent="0.2">
      <c r="A1068" t="s">
        <v>3044</v>
      </c>
      <c r="B1068" s="11" t="s">
        <v>3045</v>
      </c>
      <c r="C1068" s="12" t="s">
        <v>384</v>
      </c>
      <c r="D1068" s="13" t="s">
        <v>3029</v>
      </c>
      <c r="E1068" s="13" t="s">
        <v>3030</v>
      </c>
      <c r="F1068" s="7" t="s">
        <v>4347</v>
      </c>
      <c r="G1068">
        <v>132.24395724127061</v>
      </c>
      <c r="H1068">
        <v>143.56857494743218</v>
      </c>
      <c r="J1068">
        <v>117.642122</v>
      </c>
      <c r="K1068">
        <v>135.93350100000001</v>
      </c>
      <c r="L1068">
        <v>132.955715</v>
      </c>
      <c r="M1068">
        <v>147.700132</v>
      </c>
      <c r="N1068">
        <v>147.700132</v>
      </c>
      <c r="O1068">
        <v>140.21200099999999</v>
      </c>
      <c r="P1068" s="5">
        <v>121.99512613207808</v>
      </c>
      <c r="Q1068" s="6">
        <v>44.020164146587575</v>
      </c>
      <c r="R1068">
        <v>144.98237900000001</v>
      </c>
      <c r="S1068">
        <v>198.195198</v>
      </c>
      <c r="T1068">
        <v>194.06256500000001</v>
      </c>
      <c r="U1068">
        <v>139.64804899999999</v>
      </c>
      <c r="W1068">
        <v>168.61868100000001</v>
      </c>
      <c r="X1068">
        <v>186.22136399999999</v>
      </c>
      <c r="Y1068">
        <v>219.33640500000001</v>
      </c>
      <c r="Z1068">
        <v>189.09916000000001</v>
      </c>
      <c r="AA1068" s="5">
        <v>160.01820011111113</v>
      </c>
      <c r="AB1068" s="6">
        <v>61.453027243648933</v>
      </c>
      <c r="AC1068">
        <v>1.3116769922256348</v>
      </c>
      <c r="AD1068" s="7">
        <v>9.3487068742360846E-4</v>
      </c>
      <c r="AE1068">
        <v>3.0292484571726517</v>
      </c>
      <c r="AF1068" s="14">
        <v>0.39141249199311834</v>
      </c>
      <c r="AG1068" s="15" t="s">
        <v>4314</v>
      </c>
      <c r="AH1068">
        <v>8025</v>
      </c>
    </row>
    <row r="1069" spans="1:34" customFormat="1" ht="15" customHeight="1" x14ac:dyDescent="0.2">
      <c r="A1069" t="s">
        <v>3046</v>
      </c>
      <c r="B1069" s="11" t="s">
        <v>3047</v>
      </c>
      <c r="C1069" s="12" t="s">
        <v>729</v>
      </c>
      <c r="D1069" s="13" t="s">
        <v>3029</v>
      </c>
      <c r="E1069" s="13" t="s">
        <v>3030</v>
      </c>
      <c r="F1069" s="7" t="s">
        <v>4347</v>
      </c>
      <c r="H1069">
        <v>263.16505849074821</v>
      </c>
      <c r="K1069">
        <v>83.114911899999996</v>
      </c>
      <c r="M1069">
        <v>118.372964</v>
      </c>
      <c r="N1069">
        <v>118.372964</v>
      </c>
      <c r="O1069">
        <v>152.104229</v>
      </c>
      <c r="P1069" s="5">
        <v>81.681125265638698</v>
      </c>
      <c r="Q1069" s="6">
        <v>86.459813568443508</v>
      </c>
      <c r="R1069">
        <v>129.14886799999999</v>
      </c>
      <c r="S1069">
        <v>202.17025100000001</v>
      </c>
      <c r="T1069">
        <v>214.96456900000001</v>
      </c>
      <c r="U1069">
        <v>131.78765000000001</v>
      </c>
      <c r="V1069">
        <v>160.057096</v>
      </c>
      <c r="X1069">
        <v>113.484379</v>
      </c>
      <c r="Y1069">
        <v>109.85278</v>
      </c>
      <c r="AA1069" s="5">
        <v>117.94062144444443</v>
      </c>
      <c r="AB1069" s="6">
        <v>71.883154388326801</v>
      </c>
      <c r="AC1069">
        <v>1.4439152382008043</v>
      </c>
      <c r="AD1069" s="7">
        <v>0.88847087437478733</v>
      </c>
      <c r="AE1069">
        <v>5.1356804556079022E-2</v>
      </c>
      <c r="AF1069" s="14">
        <v>0.52998605454050507</v>
      </c>
      <c r="AG1069" s="15" t="s">
        <v>4314</v>
      </c>
      <c r="AH1069">
        <v>42321</v>
      </c>
    </row>
    <row r="1070" spans="1:34" customFormat="1" ht="15" customHeight="1" x14ac:dyDescent="0.2">
      <c r="A1070" t="s">
        <v>3048</v>
      </c>
      <c r="B1070" s="11" t="s">
        <v>3049</v>
      </c>
      <c r="C1070" s="12" t="s">
        <v>729</v>
      </c>
      <c r="D1070" s="13" t="s">
        <v>3029</v>
      </c>
      <c r="E1070" s="13" t="s">
        <v>3030</v>
      </c>
      <c r="F1070" s="7" t="s">
        <v>4347</v>
      </c>
      <c r="J1070">
        <v>177.83607499999999</v>
      </c>
      <c r="K1070">
        <v>121.835212</v>
      </c>
      <c r="L1070">
        <v>138.921009</v>
      </c>
      <c r="M1070">
        <v>152.13468399999999</v>
      </c>
      <c r="N1070">
        <v>152.13468399999999</v>
      </c>
      <c r="O1070">
        <v>144.038522</v>
      </c>
      <c r="P1070" s="5">
        <v>98.544465111111123</v>
      </c>
      <c r="Q1070" s="6">
        <v>71.029298126632114</v>
      </c>
      <c r="R1070">
        <v>216.72735700000001</v>
      </c>
      <c r="T1070">
        <v>174.039873</v>
      </c>
      <c r="V1070">
        <v>145.85867999999999</v>
      </c>
      <c r="X1070">
        <v>237.841723</v>
      </c>
      <c r="Y1070">
        <v>290.97192000000001</v>
      </c>
      <c r="Z1070">
        <v>223.89967899999999</v>
      </c>
      <c r="AA1070" s="5">
        <v>143.25991466666665</v>
      </c>
      <c r="AB1070" s="6">
        <v>108.10959487128311</v>
      </c>
      <c r="AC1070">
        <v>1.4537591178270421</v>
      </c>
      <c r="AD1070" s="7">
        <v>1.232288935862615E-2</v>
      </c>
      <c r="AE1070">
        <v>1.9092874508253885</v>
      </c>
      <c r="AF1070" s="14">
        <v>0.53978824016116356</v>
      </c>
      <c r="AG1070" s="15" t="s">
        <v>4314</v>
      </c>
      <c r="AH1070">
        <v>35536</v>
      </c>
    </row>
    <row r="1071" spans="1:34" customFormat="1" ht="15" customHeight="1" x14ac:dyDescent="0.2">
      <c r="A1071" t="s">
        <v>3050</v>
      </c>
      <c r="B1071" s="11" t="s">
        <v>3051</v>
      </c>
      <c r="C1071" s="12" t="s">
        <v>729</v>
      </c>
      <c r="D1071" s="13" t="s">
        <v>3029</v>
      </c>
      <c r="E1071" s="13" t="s">
        <v>3030</v>
      </c>
      <c r="F1071" s="7" t="s">
        <v>4347</v>
      </c>
      <c r="G1071">
        <v>80.299020033334187</v>
      </c>
      <c r="I1071">
        <v>121.31869612088828</v>
      </c>
      <c r="J1071">
        <v>82.666716899999997</v>
      </c>
      <c r="K1071">
        <v>69.541559399999997</v>
      </c>
      <c r="M1071">
        <v>90.3071798</v>
      </c>
      <c r="N1071">
        <v>90.3071798</v>
      </c>
      <c r="P1071" s="5">
        <v>59.382261339358053</v>
      </c>
      <c r="Q1071" s="6">
        <v>43.982913354659573</v>
      </c>
      <c r="T1071">
        <v>155.226237</v>
      </c>
      <c r="U1071">
        <v>91.125201500000003</v>
      </c>
      <c r="V1071">
        <v>119.938602</v>
      </c>
      <c r="W1071">
        <v>90.271902299999994</v>
      </c>
      <c r="X1071">
        <v>113.746589</v>
      </c>
      <c r="Y1071">
        <v>133.73128500000001</v>
      </c>
      <c r="Z1071">
        <v>109.812794</v>
      </c>
      <c r="AA1071" s="5">
        <v>90.428067866666652</v>
      </c>
      <c r="AB1071" s="6">
        <v>51.875219192315797</v>
      </c>
      <c r="AC1071">
        <v>1.522812803471526</v>
      </c>
      <c r="AD1071" s="7">
        <v>3.8094113417866421E-2</v>
      </c>
      <c r="AE1071">
        <v>1.4191421295121252</v>
      </c>
      <c r="AF1071" s="14">
        <v>0.60673860492299425</v>
      </c>
      <c r="AG1071" s="15" t="s">
        <v>291</v>
      </c>
      <c r="AH1071">
        <v>9754</v>
      </c>
    </row>
    <row r="1072" spans="1:34" customFormat="1" ht="15" customHeight="1" x14ac:dyDescent="0.2">
      <c r="A1072" t="s">
        <v>3052</v>
      </c>
      <c r="B1072" s="11" t="s">
        <v>3053</v>
      </c>
      <c r="C1072" s="12" t="s">
        <v>729</v>
      </c>
      <c r="D1072" s="13" t="s">
        <v>3029</v>
      </c>
      <c r="E1072" s="13" t="s">
        <v>3030</v>
      </c>
      <c r="F1072" s="7" t="s">
        <v>4347</v>
      </c>
      <c r="J1072">
        <v>124.839805</v>
      </c>
      <c r="K1072">
        <v>128.00946300000001</v>
      </c>
      <c r="L1072">
        <v>123.890553</v>
      </c>
      <c r="M1072">
        <v>133.86433099999999</v>
      </c>
      <c r="N1072">
        <v>133.86433099999999</v>
      </c>
      <c r="O1072">
        <v>142.50041100000001</v>
      </c>
      <c r="P1072" s="5">
        <v>87.440988222222217</v>
      </c>
      <c r="Q1072" s="6">
        <v>62.050710645448881</v>
      </c>
      <c r="R1072">
        <v>133.883107</v>
      </c>
      <c r="S1072">
        <v>167.87514400000001</v>
      </c>
      <c r="T1072">
        <v>156.462771</v>
      </c>
      <c r="U1072">
        <v>112.816879</v>
      </c>
      <c r="V1072">
        <v>124.867586</v>
      </c>
      <c r="W1072">
        <v>81.244712100000001</v>
      </c>
      <c r="X1072">
        <v>184.263531</v>
      </c>
      <c r="Y1072">
        <v>145.699681</v>
      </c>
      <c r="Z1072">
        <v>149.357947</v>
      </c>
      <c r="AA1072" s="5">
        <v>139.60792867777775</v>
      </c>
      <c r="AB1072" s="6">
        <v>29.027751035903776</v>
      </c>
      <c r="AC1072">
        <v>1.5965959616441967</v>
      </c>
      <c r="AD1072" s="7">
        <v>0.52511970237223138</v>
      </c>
      <c r="AE1072">
        <v>0.27974168677670791</v>
      </c>
      <c r="AF1072" s="14">
        <v>0.67499926711259228</v>
      </c>
      <c r="AG1072" s="15" t="s">
        <v>4314</v>
      </c>
      <c r="AH1072">
        <v>2612</v>
      </c>
    </row>
    <row r="1073" spans="1:34" customFormat="1" ht="15" customHeight="1" x14ac:dyDescent="0.2">
      <c r="A1073" t="s">
        <v>3054</v>
      </c>
      <c r="B1073" s="11" t="s">
        <v>3055</v>
      </c>
      <c r="C1073" s="12" t="s">
        <v>729</v>
      </c>
      <c r="D1073" s="13" t="s">
        <v>3029</v>
      </c>
      <c r="E1073" s="13" t="s">
        <v>3030</v>
      </c>
      <c r="F1073" s="7" t="s">
        <v>4347</v>
      </c>
      <c r="H1073">
        <v>246.23775926113831</v>
      </c>
      <c r="K1073">
        <v>154.131292</v>
      </c>
      <c r="L1073">
        <v>129.17856399999999</v>
      </c>
      <c r="M1073">
        <v>160.88553200000001</v>
      </c>
      <c r="N1073">
        <v>160.88553200000001</v>
      </c>
      <c r="P1073" s="5">
        <v>94.590964362348714</v>
      </c>
      <c r="Q1073" s="6">
        <v>89.639924524914676</v>
      </c>
      <c r="R1073">
        <v>220.58195699999999</v>
      </c>
      <c r="S1073">
        <v>172.86452</v>
      </c>
      <c r="T1073">
        <v>215.00120799999999</v>
      </c>
      <c r="U1073">
        <v>170.40941699999999</v>
      </c>
      <c r="W1073">
        <v>227.50058100000001</v>
      </c>
      <c r="X1073">
        <v>225.954881</v>
      </c>
      <c r="Z1073">
        <v>219.97849400000001</v>
      </c>
      <c r="AA1073" s="5">
        <v>161.36567311111108</v>
      </c>
      <c r="AB1073" s="6">
        <v>88.604092688688638</v>
      </c>
      <c r="AC1073">
        <v>1.7059311552525156</v>
      </c>
      <c r="AD1073" s="7">
        <v>9.1601819867349402E-2</v>
      </c>
      <c r="AE1073">
        <v>1.0380958980516199</v>
      </c>
      <c r="AF1073" s="14">
        <v>0.7705594262694011</v>
      </c>
      <c r="AG1073" s="15" t="s">
        <v>4314</v>
      </c>
      <c r="AH1073">
        <v>6856</v>
      </c>
    </row>
    <row r="1074" spans="1:34" customFormat="1" ht="15" customHeight="1" x14ac:dyDescent="0.2">
      <c r="A1074" t="s">
        <v>3056</v>
      </c>
      <c r="B1074" s="11" t="s">
        <v>3057</v>
      </c>
      <c r="C1074" s="12" t="s">
        <v>384</v>
      </c>
      <c r="D1074" s="13" t="s">
        <v>3029</v>
      </c>
      <c r="E1074" s="13" t="s">
        <v>3030</v>
      </c>
      <c r="F1074" s="7" t="s">
        <v>4347</v>
      </c>
      <c r="H1074">
        <v>292.94456639469155</v>
      </c>
      <c r="J1074">
        <v>103.673287</v>
      </c>
      <c r="L1074">
        <v>111.438979</v>
      </c>
      <c r="M1074">
        <v>123.26082599999999</v>
      </c>
      <c r="N1074">
        <v>123.26082599999999</v>
      </c>
      <c r="O1074">
        <v>221.713157</v>
      </c>
      <c r="P1074" s="5">
        <v>108.47684904385461</v>
      </c>
      <c r="Q1074" s="6">
        <v>95.813163611434049</v>
      </c>
      <c r="R1074">
        <v>196.36716200000001</v>
      </c>
      <c r="S1074">
        <v>631.98764000000006</v>
      </c>
      <c r="U1074">
        <v>80.896605500000007</v>
      </c>
      <c r="V1074">
        <v>124.27905</v>
      </c>
      <c r="W1074">
        <v>120.353988</v>
      </c>
      <c r="X1074">
        <v>167.447146</v>
      </c>
      <c r="Y1074">
        <v>190.87260599999999</v>
      </c>
      <c r="Z1074">
        <v>169.963776</v>
      </c>
      <c r="AA1074" s="5">
        <v>186.9075526111111</v>
      </c>
      <c r="AB1074" s="6">
        <v>167.79344096299224</v>
      </c>
      <c r="AC1074">
        <v>1.7230178997506538</v>
      </c>
      <c r="AD1074" s="7">
        <v>0.54823328207270472</v>
      </c>
      <c r="AE1074">
        <v>0.26103460290492858</v>
      </c>
      <c r="AF1074" s="14">
        <v>0.78493768922819129</v>
      </c>
      <c r="AG1074" s="15" t="s">
        <v>4314</v>
      </c>
      <c r="AH1074">
        <v>41274</v>
      </c>
    </row>
    <row r="1075" spans="1:34" customFormat="1" ht="15" customHeight="1" x14ac:dyDescent="0.2">
      <c r="A1075" t="s">
        <v>3058</v>
      </c>
      <c r="B1075" s="11" t="s">
        <v>3059</v>
      </c>
      <c r="C1075" s="12" t="s">
        <v>729</v>
      </c>
      <c r="D1075" s="13" t="s">
        <v>3029</v>
      </c>
      <c r="E1075" s="13" t="s">
        <v>3030</v>
      </c>
      <c r="F1075" s="7" t="s">
        <v>4347</v>
      </c>
      <c r="G1075">
        <v>216.4050543904365</v>
      </c>
      <c r="H1075">
        <v>188.65854453273812</v>
      </c>
      <c r="I1075">
        <v>85.561140324848523</v>
      </c>
      <c r="J1075">
        <v>114.763049</v>
      </c>
      <c r="L1075">
        <v>104.640108</v>
      </c>
      <c r="M1075">
        <v>81.378949199999994</v>
      </c>
      <c r="N1075">
        <v>81.378949199999994</v>
      </c>
      <c r="O1075">
        <v>93.918593799999996</v>
      </c>
      <c r="P1075" s="5">
        <v>107.41159871644702</v>
      </c>
      <c r="Q1075" s="6">
        <v>59.716475951328</v>
      </c>
      <c r="R1075">
        <v>97.511496899999997</v>
      </c>
      <c r="S1075">
        <v>268.60388499999999</v>
      </c>
      <c r="T1075">
        <v>255.18398300000001</v>
      </c>
      <c r="U1075">
        <v>186.15540899999999</v>
      </c>
      <c r="V1075">
        <v>142.22937899999999</v>
      </c>
      <c r="W1075">
        <v>95.554860199999993</v>
      </c>
      <c r="X1075">
        <v>236.37334799999999</v>
      </c>
      <c r="Y1075">
        <v>190.50345100000001</v>
      </c>
      <c r="Z1075">
        <v>208.21493799999999</v>
      </c>
      <c r="AA1075" s="5">
        <v>186.7034166777778</v>
      </c>
      <c r="AB1075" s="6">
        <v>60.169261998151484</v>
      </c>
      <c r="AC1075">
        <v>1.7382053605835541</v>
      </c>
      <c r="AD1075" s="7">
        <v>3.5605513531336792E-2</v>
      </c>
      <c r="AE1075">
        <v>1.4484827461048961</v>
      </c>
      <c r="AF1075" s="14">
        <v>0.79759853968580174</v>
      </c>
      <c r="AG1075" s="15" t="s">
        <v>291</v>
      </c>
      <c r="AH1075">
        <v>46429</v>
      </c>
    </row>
    <row r="1076" spans="1:34" customFormat="1" ht="15" customHeight="1" x14ac:dyDescent="0.2">
      <c r="A1076" t="s">
        <v>3060</v>
      </c>
      <c r="B1076" s="11" t="s">
        <v>3061</v>
      </c>
      <c r="C1076" s="12" t="s">
        <v>729</v>
      </c>
      <c r="D1076" s="13" t="s">
        <v>3029</v>
      </c>
      <c r="E1076" s="13" t="s">
        <v>3030</v>
      </c>
      <c r="F1076" s="7" t="s">
        <v>4347</v>
      </c>
      <c r="H1076">
        <v>223.04108994648769</v>
      </c>
      <c r="L1076">
        <v>90.729772100000005</v>
      </c>
      <c r="M1076">
        <v>212.56283999999999</v>
      </c>
      <c r="N1076">
        <v>212.56283999999999</v>
      </c>
      <c r="P1076" s="5">
        <v>82.099615782943076</v>
      </c>
      <c r="Q1076" s="6">
        <v>98.703832550944753</v>
      </c>
      <c r="R1076">
        <v>306.46046899999999</v>
      </c>
      <c r="S1076">
        <v>221.46981500000001</v>
      </c>
      <c r="U1076">
        <v>228.40505300000001</v>
      </c>
      <c r="X1076">
        <v>273.81689999999998</v>
      </c>
      <c r="Z1076">
        <v>271.01272</v>
      </c>
      <c r="AA1076" s="5">
        <v>144.57388411111111</v>
      </c>
      <c r="AB1076" s="6">
        <v>131.42166389840102</v>
      </c>
      <c r="AC1076">
        <v>1.7609568903871486</v>
      </c>
      <c r="AD1076" s="7">
        <v>5.5216655644005741E-2</v>
      </c>
      <c r="AE1076">
        <v>1.2579299011979943</v>
      </c>
      <c r="AF1076" s="14">
        <v>0.81635959128953672</v>
      </c>
      <c r="AG1076" s="15" t="s">
        <v>4314</v>
      </c>
      <c r="AH1076">
        <v>47663</v>
      </c>
    </row>
    <row r="1077" spans="1:34" customFormat="1" ht="15" customHeight="1" x14ac:dyDescent="0.2">
      <c r="A1077" t="s">
        <v>3062</v>
      </c>
      <c r="B1077" s="11" t="s">
        <v>3063</v>
      </c>
      <c r="C1077" s="12" t="s">
        <v>384</v>
      </c>
      <c r="D1077" s="13" t="s">
        <v>3029</v>
      </c>
      <c r="E1077" s="13" t="s">
        <v>3030</v>
      </c>
      <c r="F1077" s="7" t="s">
        <v>4347</v>
      </c>
      <c r="G1077">
        <v>136.37959815280706</v>
      </c>
      <c r="H1077">
        <v>171.20329834859848</v>
      </c>
      <c r="I1077">
        <v>198.22476511303159</v>
      </c>
      <c r="K1077">
        <v>217.34861900000001</v>
      </c>
      <c r="L1077">
        <v>243.170377</v>
      </c>
      <c r="O1077">
        <v>248.16117399999999</v>
      </c>
      <c r="P1077" s="5">
        <v>134.94309240160413</v>
      </c>
      <c r="Q1077" s="6">
        <v>100.70446348504321</v>
      </c>
      <c r="R1077">
        <v>360.63242400000001</v>
      </c>
      <c r="S1077">
        <v>347.67544400000003</v>
      </c>
      <c r="T1077">
        <v>363.96233899999999</v>
      </c>
      <c r="W1077">
        <v>266.78937500000001</v>
      </c>
      <c r="X1077">
        <v>219.784212</v>
      </c>
      <c r="Y1077">
        <v>317.74537800000002</v>
      </c>
      <c r="Z1077">
        <v>295.61815799999999</v>
      </c>
      <c r="AA1077" s="5">
        <v>241.35637000000003</v>
      </c>
      <c r="AB1077" s="6">
        <v>136.20261002226675</v>
      </c>
      <c r="AC1077">
        <v>1.7885789165235619</v>
      </c>
      <c r="AD1077" s="7">
        <v>2.2661933473981828E-3</v>
      </c>
      <c r="AE1077">
        <v>2.6447030396950617</v>
      </c>
      <c r="AF1077" s="14">
        <v>0.83881377500936083</v>
      </c>
      <c r="AG1077" s="15" t="s">
        <v>291</v>
      </c>
      <c r="AH1077">
        <v>29306</v>
      </c>
    </row>
    <row r="1078" spans="1:34" customFormat="1" ht="15" customHeight="1" x14ac:dyDescent="0.2">
      <c r="A1078" t="s">
        <v>3064</v>
      </c>
      <c r="B1078" s="11" t="s">
        <v>3065</v>
      </c>
      <c r="C1078" s="12" t="s">
        <v>729</v>
      </c>
      <c r="D1078" s="13" t="s">
        <v>3029</v>
      </c>
      <c r="E1078" s="13" t="s">
        <v>3030</v>
      </c>
      <c r="F1078" s="7" t="s">
        <v>4347</v>
      </c>
      <c r="J1078">
        <v>89.144631099999998</v>
      </c>
      <c r="K1078">
        <v>92.838731699999997</v>
      </c>
      <c r="L1078">
        <v>85.754352499999996</v>
      </c>
      <c r="M1078">
        <v>110.21338900000001</v>
      </c>
      <c r="N1078">
        <v>110.21338900000001</v>
      </c>
      <c r="O1078">
        <v>90.3359193</v>
      </c>
      <c r="P1078" s="5">
        <v>64.277823622222229</v>
      </c>
      <c r="Q1078" s="6">
        <v>46.17529087838971</v>
      </c>
      <c r="R1078">
        <v>133.75462099999999</v>
      </c>
      <c r="S1078">
        <v>110.09524399999999</v>
      </c>
      <c r="T1078">
        <v>78.680201600000004</v>
      </c>
      <c r="U1078">
        <v>109.063035</v>
      </c>
      <c r="V1078">
        <v>87.250367199999999</v>
      </c>
      <c r="W1078">
        <v>114.532476</v>
      </c>
      <c r="X1078">
        <v>141.66318699999999</v>
      </c>
      <c r="Y1078">
        <v>151.217578</v>
      </c>
      <c r="Z1078">
        <v>130.65389300000001</v>
      </c>
      <c r="AA1078" s="5">
        <v>117.43451142222222</v>
      </c>
      <c r="AB1078" s="6">
        <v>22.888060204153575</v>
      </c>
      <c r="AC1078">
        <v>1.8269833171766348</v>
      </c>
      <c r="AD1078" s="7">
        <v>7.0166796763122485E-2</v>
      </c>
      <c r="AE1078">
        <v>1.1538683493206048</v>
      </c>
      <c r="AF1078" s="14">
        <v>0.86946346027277743</v>
      </c>
      <c r="AG1078" s="15" t="s">
        <v>4314</v>
      </c>
      <c r="AH1078">
        <v>8559</v>
      </c>
    </row>
    <row r="1079" spans="1:34" customFormat="1" ht="15" customHeight="1" x14ac:dyDescent="0.2">
      <c r="A1079" t="s">
        <v>3066</v>
      </c>
      <c r="B1079" s="11" t="s">
        <v>3067</v>
      </c>
      <c r="C1079" s="12" t="s">
        <v>729</v>
      </c>
      <c r="D1079" s="13" t="s">
        <v>3029</v>
      </c>
      <c r="E1079" s="13" t="s">
        <v>3030</v>
      </c>
      <c r="F1079" s="7" t="s">
        <v>4347</v>
      </c>
      <c r="G1079">
        <v>160.46930416280733</v>
      </c>
      <c r="J1079">
        <v>77.095177399999997</v>
      </c>
      <c r="L1079">
        <v>71.036488300000002</v>
      </c>
      <c r="M1079">
        <v>46.454391700000002</v>
      </c>
      <c r="N1079">
        <v>46.454391700000002</v>
      </c>
      <c r="O1079">
        <v>74.110717800000003</v>
      </c>
      <c r="P1079" s="5">
        <v>52.846719006978589</v>
      </c>
      <c r="Q1079" s="6">
        <v>48.77805147111809</v>
      </c>
      <c r="R1079">
        <v>102.27538699999999</v>
      </c>
      <c r="T1079">
        <v>302.23639300000002</v>
      </c>
      <c r="U1079">
        <v>105.510739</v>
      </c>
      <c r="V1079">
        <v>82.0761605</v>
      </c>
      <c r="W1079">
        <v>85.758307200000004</v>
      </c>
      <c r="X1079">
        <v>157.78034600000001</v>
      </c>
      <c r="Y1079">
        <v>132.85696999999999</v>
      </c>
      <c r="Z1079">
        <v>144.77016</v>
      </c>
      <c r="AA1079" s="5">
        <v>123.69605141111111</v>
      </c>
      <c r="AB1079" s="6">
        <v>76.614608801159022</v>
      </c>
      <c r="AC1079">
        <v>2.34065716349915</v>
      </c>
      <c r="AD1079" s="7">
        <v>9.3492233601536148E-2</v>
      </c>
      <c r="AE1079">
        <v>1.0292244644653086</v>
      </c>
      <c r="AF1079" s="14">
        <v>1.2269136381062495</v>
      </c>
      <c r="AG1079" s="15" t="s">
        <v>4314</v>
      </c>
      <c r="AH1079">
        <v>5393</v>
      </c>
    </row>
    <row r="1080" spans="1:34" customFormat="1" ht="15" customHeight="1" x14ac:dyDescent="0.2">
      <c r="A1080" t="s">
        <v>3068</v>
      </c>
      <c r="B1080" s="11" t="s">
        <v>3069</v>
      </c>
      <c r="C1080" s="12" t="s">
        <v>729</v>
      </c>
      <c r="D1080" s="13" t="s">
        <v>3029</v>
      </c>
      <c r="E1080" s="13" t="s">
        <v>3030</v>
      </c>
      <c r="F1080" s="7" t="s">
        <v>4347</v>
      </c>
      <c r="L1080">
        <v>141.83853300000001</v>
      </c>
      <c r="M1080">
        <v>156.17505299999999</v>
      </c>
      <c r="N1080">
        <v>156.17505299999999</v>
      </c>
      <c r="O1080">
        <v>167.52286000000001</v>
      </c>
      <c r="P1080" s="5">
        <v>69.07905544444445</v>
      </c>
      <c r="Q1080" s="6">
        <v>77.471234314140133</v>
      </c>
      <c r="R1080">
        <v>222.73658</v>
      </c>
      <c r="T1080">
        <v>195.207504</v>
      </c>
      <c r="U1080">
        <v>214.64935500000001</v>
      </c>
      <c r="V1080">
        <v>171.63162500000001</v>
      </c>
      <c r="X1080">
        <v>193.65064000000001</v>
      </c>
      <c r="Y1080">
        <v>221.45419000000001</v>
      </c>
      <c r="Z1080">
        <v>277.03174000000001</v>
      </c>
      <c r="AA1080" s="5">
        <v>166.26240377777776</v>
      </c>
      <c r="AB1080" s="6">
        <v>92.945471115997847</v>
      </c>
      <c r="AC1080">
        <v>2.4068424605413319</v>
      </c>
      <c r="AD1080" s="7">
        <v>8.6940275096958255E-3</v>
      </c>
      <c r="AE1080">
        <v>2.0607789899457116</v>
      </c>
      <c r="AF1080" s="14">
        <v>1.2671417135473768</v>
      </c>
      <c r="AG1080" s="15" t="s">
        <v>291</v>
      </c>
      <c r="AH1080">
        <v>24486</v>
      </c>
    </row>
    <row r="1081" spans="1:34" customFormat="1" ht="15" customHeight="1" x14ac:dyDescent="0.2">
      <c r="A1081" t="s">
        <v>3070</v>
      </c>
      <c r="B1081" s="11" t="s">
        <v>3071</v>
      </c>
      <c r="C1081" s="12" t="s">
        <v>729</v>
      </c>
      <c r="D1081" s="13" t="s">
        <v>3029</v>
      </c>
      <c r="E1081" s="13" t="s">
        <v>3030</v>
      </c>
      <c r="F1081" s="7" t="s">
        <v>4347</v>
      </c>
      <c r="J1081">
        <v>70.164075699999998</v>
      </c>
      <c r="K1081">
        <v>86.289526600000002</v>
      </c>
      <c r="L1081">
        <v>70.567600600000006</v>
      </c>
      <c r="M1081">
        <v>108.43956900000001</v>
      </c>
      <c r="N1081">
        <v>108.43956900000001</v>
      </c>
      <c r="O1081">
        <v>129.87664100000001</v>
      </c>
      <c r="P1081" s="5">
        <v>63.752997988888893</v>
      </c>
      <c r="Q1081" s="6">
        <v>48.482397181567663</v>
      </c>
      <c r="R1081">
        <v>203.18683899999999</v>
      </c>
      <c r="S1081">
        <v>239.49005299999999</v>
      </c>
      <c r="T1081">
        <v>222.557804</v>
      </c>
      <c r="V1081">
        <v>104.979995</v>
      </c>
      <c r="W1081">
        <v>139.22902199999999</v>
      </c>
      <c r="X1081">
        <v>199.96115399999999</v>
      </c>
      <c r="Y1081">
        <v>190.83374699999999</v>
      </c>
      <c r="Z1081">
        <v>179.62949699999999</v>
      </c>
      <c r="AA1081" s="5">
        <v>164.42979011111109</v>
      </c>
      <c r="AB1081" s="6">
        <v>69.85080010598935</v>
      </c>
      <c r="AC1081">
        <v>2.5791695339530309</v>
      </c>
      <c r="AD1081" s="7">
        <v>7.5123358983005559E-4</v>
      </c>
      <c r="AE1081">
        <v>3.124225001743405</v>
      </c>
      <c r="AF1081" s="14">
        <v>1.366906607463912</v>
      </c>
      <c r="AG1081" s="15" t="s">
        <v>291</v>
      </c>
      <c r="AH1081">
        <v>18737</v>
      </c>
    </row>
    <row r="1082" spans="1:34" customFormat="1" ht="15" customHeight="1" x14ac:dyDescent="0.2">
      <c r="A1082" t="s">
        <v>3072</v>
      </c>
      <c r="B1082" s="11" t="s">
        <v>3073</v>
      </c>
      <c r="C1082" s="12" t="s">
        <v>729</v>
      </c>
      <c r="D1082" s="13" t="s">
        <v>3029</v>
      </c>
      <c r="E1082" s="13" t="s">
        <v>3030</v>
      </c>
      <c r="F1082" s="7" t="s">
        <v>4347</v>
      </c>
      <c r="J1082">
        <v>74.4560271</v>
      </c>
      <c r="M1082">
        <v>95.845442000000006</v>
      </c>
      <c r="N1082">
        <v>95.845442000000006</v>
      </c>
      <c r="O1082">
        <v>102.71584199999999</v>
      </c>
      <c r="P1082" s="5">
        <v>40.98475034444445</v>
      </c>
      <c r="Q1082" s="6">
        <v>46.367126557110211</v>
      </c>
      <c r="S1082">
        <v>138.29527100000001</v>
      </c>
      <c r="T1082">
        <v>278.56821600000001</v>
      </c>
      <c r="U1082">
        <v>72.355979700000006</v>
      </c>
      <c r="V1082">
        <v>84.283168099999997</v>
      </c>
      <c r="X1082">
        <v>131.59433300000001</v>
      </c>
      <c r="Y1082">
        <v>128.135671</v>
      </c>
      <c r="Z1082">
        <v>120.674477</v>
      </c>
      <c r="AA1082" s="5">
        <v>105.98967953333334</v>
      </c>
      <c r="AB1082" s="6">
        <v>79.063063240720908</v>
      </c>
      <c r="AC1082">
        <v>2.5860760073581956</v>
      </c>
      <c r="AD1082" s="7">
        <v>0.2379235074938163</v>
      </c>
      <c r="AE1082">
        <v>0.62356264635918612</v>
      </c>
      <c r="AF1082" s="14">
        <v>1.3707646780202798</v>
      </c>
      <c r="AG1082" s="15" t="s">
        <v>4314</v>
      </c>
      <c r="AH1082">
        <v>38144</v>
      </c>
    </row>
    <row r="1083" spans="1:34" customFormat="1" ht="15" customHeight="1" x14ac:dyDescent="0.2">
      <c r="A1083" t="s">
        <v>3074</v>
      </c>
      <c r="B1083" s="11" t="s">
        <v>3039</v>
      </c>
      <c r="C1083" s="12" t="s">
        <v>729</v>
      </c>
      <c r="D1083" s="13" t="s">
        <v>3029</v>
      </c>
      <c r="E1083" s="13" t="s">
        <v>3030</v>
      </c>
      <c r="F1083" s="7" t="s">
        <v>4347</v>
      </c>
      <c r="J1083">
        <v>92.2369688</v>
      </c>
      <c r="L1083">
        <v>69.447479900000005</v>
      </c>
      <c r="M1083">
        <v>73.928902500000007</v>
      </c>
      <c r="N1083">
        <v>73.928902500000007</v>
      </c>
      <c r="P1083" s="5">
        <v>34.393583744444442</v>
      </c>
      <c r="Q1083" s="6">
        <v>38.89488498577083</v>
      </c>
      <c r="R1083">
        <v>253.14838499999999</v>
      </c>
      <c r="T1083">
        <v>90.257823799999997</v>
      </c>
      <c r="U1083">
        <v>70.164137699999998</v>
      </c>
      <c r="V1083">
        <v>111.870763</v>
      </c>
      <c r="W1083">
        <v>80.424058400000007</v>
      </c>
      <c r="X1083">
        <v>127.870954</v>
      </c>
      <c r="Z1083">
        <v>124.301573</v>
      </c>
      <c r="AA1083" s="5">
        <v>95.337521655555562</v>
      </c>
      <c r="AB1083" s="6">
        <v>71.597142398334228</v>
      </c>
      <c r="AC1083">
        <v>2.7719566057420617</v>
      </c>
      <c r="AD1083" s="7">
        <v>0.18816161383180521</v>
      </c>
      <c r="AE1083">
        <v>0.72546897071427618</v>
      </c>
      <c r="AF1083" s="14">
        <v>1.4709046726371908</v>
      </c>
      <c r="AG1083" s="15" t="s">
        <v>4314</v>
      </c>
      <c r="AH1083">
        <v>14909</v>
      </c>
    </row>
    <row r="1084" spans="1:34" customFormat="1" ht="15" customHeight="1" x14ac:dyDescent="0.2">
      <c r="A1084" t="s">
        <v>3075</v>
      </c>
      <c r="B1084" s="11" t="s">
        <v>3076</v>
      </c>
      <c r="C1084" s="12" t="s">
        <v>729</v>
      </c>
      <c r="D1084" s="13" t="s">
        <v>3029</v>
      </c>
      <c r="E1084" s="13" t="s">
        <v>3030</v>
      </c>
      <c r="F1084" s="7" t="s">
        <v>4347</v>
      </c>
      <c r="G1084">
        <v>57.174833302291859</v>
      </c>
      <c r="H1084">
        <v>55.005473325067676</v>
      </c>
      <c r="J1084">
        <v>81.440444999999997</v>
      </c>
      <c r="M1084">
        <v>63.246560500000001</v>
      </c>
      <c r="N1084">
        <v>63.246560500000001</v>
      </c>
      <c r="O1084">
        <v>78.368660800000001</v>
      </c>
      <c r="P1084" s="5">
        <v>44.275837047484387</v>
      </c>
      <c r="Q1084" s="6">
        <v>32.362296049063154</v>
      </c>
      <c r="R1084">
        <v>190.74339900000001</v>
      </c>
      <c r="T1084">
        <v>90.450173599999999</v>
      </c>
      <c r="V1084">
        <v>137.69275200000001</v>
      </c>
      <c r="W1084">
        <v>132.22782100000001</v>
      </c>
      <c r="X1084">
        <v>186.675861</v>
      </c>
      <c r="Y1084">
        <v>194.48643999999999</v>
      </c>
      <c r="Z1084">
        <v>255.28876700000001</v>
      </c>
      <c r="AA1084" s="5">
        <v>131.95169039999999</v>
      </c>
      <c r="AB1084" s="6">
        <v>83.100834567057461</v>
      </c>
      <c r="AC1084">
        <v>2.9802189907440058</v>
      </c>
      <c r="AD1084" s="7">
        <v>7.7844081617454075E-4</v>
      </c>
      <c r="AE1084">
        <v>3.1087744006756686</v>
      </c>
      <c r="AF1084" s="14">
        <v>1.5754183458727886</v>
      </c>
      <c r="AG1084" s="15" t="s">
        <v>291</v>
      </c>
      <c r="AH1084">
        <v>1809</v>
      </c>
    </row>
    <row r="1085" spans="1:34" customFormat="1" ht="15" customHeight="1" x14ac:dyDescent="0.2">
      <c r="A1085" t="s">
        <v>3077</v>
      </c>
      <c r="B1085" s="11" t="s">
        <v>3078</v>
      </c>
      <c r="C1085" s="12" t="s">
        <v>729</v>
      </c>
      <c r="D1085" s="13" t="s">
        <v>3029</v>
      </c>
      <c r="E1085" s="13" t="s">
        <v>3030</v>
      </c>
      <c r="F1085" s="7" t="s">
        <v>4347</v>
      </c>
      <c r="I1085">
        <v>123.96248070886479</v>
      </c>
      <c r="M1085">
        <v>104.14298100000001</v>
      </c>
      <c r="N1085">
        <v>104.14298100000001</v>
      </c>
      <c r="O1085">
        <v>100.50246199999999</v>
      </c>
      <c r="P1085" s="5">
        <v>48.08343385654053</v>
      </c>
      <c r="Q1085" s="6">
        <v>54.1097783027585</v>
      </c>
      <c r="R1085">
        <v>266.32321100000001</v>
      </c>
      <c r="S1085">
        <v>180.33944600000001</v>
      </c>
      <c r="V1085">
        <v>118.05038399999999</v>
      </c>
      <c r="W1085">
        <v>158.232283</v>
      </c>
      <c r="X1085">
        <v>155.315575</v>
      </c>
      <c r="Y1085">
        <v>209.485793</v>
      </c>
      <c r="Z1085">
        <v>219.527558</v>
      </c>
      <c r="AA1085" s="5">
        <v>145.25269444444444</v>
      </c>
      <c r="AB1085" s="6">
        <v>87.393226208645629</v>
      </c>
      <c r="AC1085">
        <v>3.0208469486146421</v>
      </c>
      <c r="AD1085" s="7">
        <v>1.2963999216868685E-2</v>
      </c>
      <c r="AE1085">
        <v>1.8872610038747566</v>
      </c>
      <c r="AF1085" s="14">
        <v>1.5949530916897701</v>
      </c>
      <c r="AG1085" s="15" t="s">
        <v>291</v>
      </c>
      <c r="AH1085">
        <v>34290</v>
      </c>
    </row>
    <row r="1086" spans="1:34" customFormat="1" ht="15" customHeight="1" x14ac:dyDescent="0.2">
      <c r="A1086" t="s">
        <v>3079</v>
      </c>
      <c r="B1086" s="11" t="s">
        <v>3080</v>
      </c>
      <c r="C1086" s="12" t="s">
        <v>729</v>
      </c>
      <c r="D1086" s="13" t="s">
        <v>3029</v>
      </c>
      <c r="E1086" s="13" t="s">
        <v>3030</v>
      </c>
      <c r="F1086" s="7" t="s">
        <v>4347</v>
      </c>
      <c r="G1086">
        <v>49.965622686072678</v>
      </c>
      <c r="J1086">
        <v>39.693886300000003</v>
      </c>
      <c r="M1086">
        <v>60.033974200000003</v>
      </c>
      <c r="N1086">
        <v>60.033974200000003</v>
      </c>
      <c r="O1086">
        <v>195.49023099999999</v>
      </c>
      <c r="P1086" s="5">
        <v>45.024187598452521</v>
      </c>
      <c r="Q1086" s="6">
        <v>58.927599054380458</v>
      </c>
      <c r="R1086">
        <v>365.119574</v>
      </c>
      <c r="S1086">
        <v>317.43763200000001</v>
      </c>
      <c r="T1086">
        <v>147.77039500000001</v>
      </c>
      <c r="U1086">
        <v>46.507360200000001</v>
      </c>
      <c r="V1086">
        <v>117.33923799999999</v>
      </c>
      <c r="W1086">
        <v>59.753844399999998</v>
      </c>
      <c r="X1086">
        <v>89.396043700000007</v>
      </c>
      <c r="Y1086">
        <v>115.934124</v>
      </c>
      <c r="Z1086">
        <v>288.81490100000002</v>
      </c>
      <c r="AA1086" s="5">
        <v>172.00812358888888</v>
      </c>
      <c r="AB1086" s="6">
        <v>112.53753248746384</v>
      </c>
      <c r="AC1086">
        <v>3.8203493003125457</v>
      </c>
      <c r="AD1086" s="7">
        <v>0.14401889703889303</v>
      </c>
      <c r="AE1086">
        <v>0.84158051942370471</v>
      </c>
      <c r="AF1086" s="14">
        <v>1.9337045520804672</v>
      </c>
      <c r="AG1086" s="15" t="s">
        <v>4314</v>
      </c>
      <c r="AH1086">
        <v>40705</v>
      </c>
    </row>
    <row r="1087" spans="1:34" customFormat="1" ht="15" customHeight="1" x14ac:dyDescent="0.2">
      <c r="A1087" s="11" t="s">
        <v>3081</v>
      </c>
      <c r="B1087" s="11" t="s">
        <v>3082</v>
      </c>
      <c r="C1087" s="12" t="s">
        <v>729</v>
      </c>
      <c r="D1087" s="13" t="s">
        <v>3029</v>
      </c>
      <c r="E1087" s="13" t="s">
        <v>3030</v>
      </c>
      <c r="F1087" s="7" t="s">
        <v>4347</v>
      </c>
      <c r="P1087" s="5"/>
      <c r="Q1087" s="6"/>
      <c r="R1087">
        <v>94.773742499999997</v>
      </c>
      <c r="S1087">
        <v>95.291600700000004</v>
      </c>
      <c r="T1087">
        <v>63.237265700000002</v>
      </c>
      <c r="U1087">
        <v>44.189550300000001</v>
      </c>
      <c r="X1087">
        <v>78.0161406</v>
      </c>
      <c r="Y1087">
        <v>34.5840022</v>
      </c>
      <c r="Z1087">
        <v>175.100528</v>
      </c>
      <c r="AA1087" s="5">
        <v>65.021425555555552</v>
      </c>
      <c r="AB1087" s="6">
        <v>51.539535889160597</v>
      </c>
      <c r="AC1087" t="e">
        <v>#DIV/0!</v>
      </c>
      <c r="AD1087" s="7" t="e">
        <v>#DIV/0!</v>
      </c>
      <c r="AE1087" t="e">
        <v>#DIV/0!</v>
      </c>
      <c r="AF1087" s="14" t="e">
        <v>#DIV/0!</v>
      </c>
      <c r="AG1087" s="15" t="s">
        <v>158</v>
      </c>
      <c r="AH1087" s="11">
        <v>13591</v>
      </c>
    </row>
    <row r="1088" spans="1:34" customFormat="1" ht="15" customHeight="1" x14ac:dyDescent="0.2">
      <c r="A1088" s="11" t="s">
        <v>3083</v>
      </c>
      <c r="B1088" s="11" t="s">
        <v>3084</v>
      </c>
      <c r="C1088" s="12" t="s">
        <v>729</v>
      </c>
      <c r="D1088" s="13" t="s">
        <v>3029</v>
      </c>
      <c r="E1088" s="13" t="s">
        <v>3030</v>
      </c>
      <c r="F1088" s="7" t="s">
        <v>4347</v>
      </c>
      <c r="P1088" s="5"/>
      <c r="Q1088" s="6"/>
      <c r="R1088">
        <v>254.94719900000001</v>
      </c>
      <c r="S1088">
        <v>231.00080299999999</v>
      </c>
      <c r="T1088">
        <v>205.06313800000001</v>
      </c>
      <c r="X1088">
        <v>64.398714299999995</v>
      </c>
      <c r="Y1088">
        <v>137.267402</v>
      </c>
      <c r="Z1088">
        <v>91.971400599999996</v>
      </c>
      <c r="AA1088" s="5">
        <v>109.40540632222222</v>
      </c>
      <c r="AB1088" s="6">
        <v>96.685470597460096</v>
      </c>
      <c r="AC1088" t="e">
        <v>#DIV/0!</v>
      </c>
      <c r="AD1088" s="7" t="e">
        <v>#DIV/0!</v>
      </c>
      <c r="AE1088" t="e">
        <v>#DIV/0!</v>
      </c>
      <c r="AF1088" s="14" t="e">
        <v>#DIV/0!</v>
      </c>
      <c r="AG1088" s="15" t="s">
        <v>158</v>
      </c>
      <c r="AH1088" s="11">
        <v>16252</v>
      </c>
    </row>
    <row r="1089" spans="1:34" customFormat="1" ht="15" customHeight="1" x14ac:dyDescent="0.2">
      <c r="A1089" s="11" t="s">
        <v>3085</v>
      </c>
      <c r="B1089" s="11" t="s">
        <v>3086</v>
      </c>
      <c r="C1089" s="12" t="s">
        <v>729</v>
      </c>
      <c r="D1089" s="13" t="s">
        <v>3029</v>
      </c>
      <c r="E1089" s="13" t="s">
        <v>3030</v>
      </c>
      <c r="F1089" s="7" t="s">
        <v>4347</v>
      </c>
      <c r="P1089" s="5"/>
      <c r="Q1089" s="6"/>
      <c r="R1089">
        <v>163.701898</v>
      </c>
      <c r="T1089">
        <v>122.490144</v>
      </c>
      <c r="U1089">
        <v>113.749042</v>
      </c>
      <c r="X1089">
        <v>139.145973</v>
      </c>
      <c r="Y1089">
        <v>128.52425600000001</v>
      </c>
      <c r="AA1089" s="5">
        <v>74.179034777777787</v>
      </c>
      <c r="AB1089" s="6">
        <v>67.575730948705299</v>
      </c>
      <c r="AC1089" t="e">
        <v>#DIV/0!</v>
      </c>
      <c r="AD1089" s="7" t="e">
        <v>#DIV/0!</v>
      </c>
      <c r="AE1089" t="e">
        <v>#DIV/0!</v>
      </c>
      <c r="AF1089" s="14" t="e">
        <v>#DIV/0!</v>
      </c>
      <c r="AG1089" s="15" t="s">
        <v>158</v>
      </c>
      <c r="AH1089" s="11">
        <v>17348</v>
      </c>
    </row>
    <row r="1090" spans="1:34" customFormat="1" ht="15" customHeight="1" x14ac:dyDescent="0.2">
      <c r="A1090" s="11" t="s">
        <v>3087</v>
      </c>
      <c r="B1090" s="11" t="s">
        <v>3088</v>
      </c>
      <c r="C1090" s="12" t="s">
        <v>384</v>
      </c>
      <c r="D1090" s="13" t="s">
        <v>3029</v>
      </c>
      <c r="E1090" s="13" t="s">
        <v>3030</v>
      </c>
      <c r="F1090" s="7" t="s">
        <v>4347</v>
      </c>
      <c r="P1090" s="5"/>
      <c r="Q1090" s="6"/>
      <c r="R1090">
        <v>50.683048499999998</v>
      </c>
      <c r="V1090">
        <v>2624.69605</v>
      </c>
      <c r="X1090">
        <v>433.43271499999997</v>
      </c>
      <c r="Z1090">
        <v>108.499197</v>
      </c>
      <c r="AA1090" s="5">
        <v>357.47900116666665</v>
      </c>
      <c r="AB1090" s="6">
        <v>812.47994806003351</v>
      </c>
      <c r="AC1090" t="e">
        <v>#DIV/0!</v>
      </c>
      <c r="AD1090" s="7" t="e">
        <v>#DIV/0!</v>
      </c>
      <c r="AE1090" t="e">
        <v>#DIV/0!</v>
      </c>
      <c r="AF1090" s="14" t="e">
        <v>#DIV/0!</v>
      </c>
      <c r="AG1090" s="15" t="s">
        <v>158</v>
      </c>
      <c r="AH1090" s="11">
        <v>20622</v>
      </c>
    </row>
    <row r="1091" spans="1:34" customFormat="1" ht="15" customHeight="1" x14ac:dyDescent="0.2">
      <c r="A1091" s="11" t="s">
        <v>3089</v>
      </c>
      <c r="B1091" s="11" t="s">
        <v>3090</v>
      </c>
      <c r="C1091" s="12" t="s">
        <v>729</v>
      </c>
      <c r="D1091" s="13" t="s">
        <v>3029</v>
      </c>
      <c r="E1091" s="13" t="s">
        <v>3030</v>
      </c>
      <c r="F1091" s="7" t="s">
        <v>4347</v>
      </c>
      <c r="P1091" s="5"/>
      <c r="Q1091" s="6"/>
      <c r="S1091">
        <v>34.953046899999997</v>
      </c>
      <c r="X1091">
        <v>30.3464083</v>
      </c>
      <c r="Y1091">
        <v>21.566428399999999</v>
      </c>
      <c r="Z1091">
        <v>23.7231709</v>
      </c>
      <c r="AA1091" s="5">
        <v>12.28767272222222</v>
      </c>
      <c r="AB1091" s="6">
        <v>14.187778572618388</v>
      </c>
      <c r="AC1091" t="e">
        <v>#DIV/0!</v>
      </c>
      <c r="AD1091" s="7" t="e">
        <v>#DIV/0!</v>
      </c>
      <c r="AE1091" t="e">
        <v>#DIV/0!</v>
      </c>
      <c r="AF1091" s="14" t="e">
        <v>#DIV/0!</v>
      </c>
      <c r="AG1091" s="15" t="s">
        <v>158</v>
      </c>
      <c r="AH1091" s="11">
        <v>11776</v>
      </c>
    </row>
    <row r="1092" spans="1:34" customFormat="1" ht="15" customHeight="1" x14ac:dyDescent="0.2">
      <c r="A1092" s="11" t="s">
        <v>3091</v>
      </c>
      <c r="B1092" s="11" t="s">
        <v>3092</v>
      </c>
      <c r="C1092" s="12" t="s">
        <v>729</v>
      </c>
      <c r="D1092" s="13" t="s">
        <v>3029</v>
      </c>
      <c r="E1092" s="13" t="s">
        <v>3030</v>
      </c>
      <c r="F1092" s="7" t="s">
        <v>4347</v>
      </c>
      <c r="P1092" s="5"/>
      <c r="Q1092" s="6"/>
      <c r="T1092">
        <v>169.139535</v>
      </c>
      <c r="V1092">
        <v>90.536356299999994</v>
      </c>
      <c r="X1092">
        <v>144.37268800000001</v>
      </c>
      <c r="Y1092">
        <v>129.20427799999999</v>
      </c>
      <c r="Z1092">
        <v>117.008169</v>
      </c>
      <c r="AA1092" s="5">
        <v>72.251225144444433</v>
      </c>
      <c r="AB1092" s="6">
        <v>67.536811694575661</v>
      </c>
      <c r="AC1092" t="e">
        <v>#DIV/0!</v>
      </c>
      <c r="AD1092" s="7" t="e">
        <v>#DIV/0!</v>
      </c>
      <c r="AE1092" t="e">
        <v>#DIV/0!</v>
      </c>
      <c r="AF1092" s="14" t="e">
        <v>#DIV/0!</v>
      </c>
      <c r="AG1092" s="15" t="s">
        <v>158</v>
      </c>
      <c r="AH1092" s="11">
        <v>24583</v>
      </c>
    </row>
    <row r="1093" spans="1:34" customFormat="1" ht="15" customHeight="1" x14ac:dyDescent="0.2">
      <c r="A1093" t="s">
        <v>3093</v>
      </c>
      <c r="B1093" s="11" t="s">
        <v>3094</v>
      </c>
      <c r="C1093" s="12" t="s">
        <v>729</v>
      </c>
      <c r="D1093" s="13" t="s">
        <v>3029</v>
      </c>
      <c r="E1093" s="13" t="s">
        <v>3030</v>
      </c>
      <c r="F1093" s="7" t="s">
        <v>4347</v>
      </c>
      <c r="K1093">
        <v>128.98434499999999</v>
      </c>
      <c r="M1093">
        <v>110.587862</v>
      </c>
      <c r="N1093">
        <v>110.587862</v>
      </c>
      <c r="P1093" s="5">
        <v>38.906674333333335</v>
      </c>
      <c r="Q1093" s="6">
        <v>55.249683688808553</v>
      </c>
      <c r="AA1093" s="5"/>
      <c r="AB1093" s="6"/>
      <c r="AC1093">
        <v>0</v>
      </c>
      <c r="AD1093" s="7" t="e">
        <v>#DIV/0!</v>
      </c>
      <c r="AE1093" t="e">
        <v>#DIV/0!</v>
      </c>
      <c r="AF1093" s="14" t="e">
        <v>#NUM!</v>
      </c>
      <c r="AG1093" s="15" t="s">
        <v>60</v>
      </c>
      <c r="AH1093">
        <v>47971</v>
      </c>
    </row>
    <row r="1094" spans="1:34" customFormat="1" ht="15" customHeight="1" x14ac:dyDescent="0.2">
      <c r="A1094" t="s">
        <v>3095</v>
      </c>
      <c r="B1094" s="11" t="s">
        <v>3096</v>
      </c>
      <c r="C1094" s="12" t="s">
        <v>384</v>
      </c>
      <c r="D1094" s="13" t="s">
        <v>3097</v>
      </c>
      <c r="E1094" s="13" t="s">
        <v>3098</v>
      </c>
      <c r="F1094" s="7" t="s">
        <v>4347</v>
      </c>
      <c r="K1094">
        <v>48.269141300000001</v>
      </c>
      <c r="L1094">
        <v>74.110307700000007</v>
      </c>
      <c r="O1094">
        <v>71.578460899999996</v>
      </c>
      <c r="P1094" s="5">
        <v>21.550878877777777</v>
      </c>
      <c r="Q1094" s="6">
        <v>31.208546461931867</v>
      </c>
      <c r="S1094">
        <v>65.711728100000002</v>
      </c>
      <c r="Y1094">
        <v>112.028852</v>
      </c>
      <c r="Z1094">
        <v>87.069918999999999</v>
      </c>
      <c r="AA1094" s="5">
        <v>29.423388788888889</v>
      </c>
      <c r="AB1094" s="6">
        <v>43.02201428028031</v>
      </c>
      <c r="AC1094">
        <v>1.3652987869199555</v>
      </c>
      <c r="AD1094" s="7">
        <v>0.2071560113745784</v>
      </c>
      <c r="AE1094">
        <v>0.6837024595709581</v>
      </c>
      <c r="AF1094" s="14">
        <v>0.44921671029316546</v>
      </c>
      <c r="AG1094" s="15" t="s">
        <v>4314</v>
      </c>
      <c r="AH1094">
        <v>3351</v>
      </c>
    </row>
    <row r="1095" spans="1:34" customFormat="1" ht="15" customHeight="1" x14ac:dyDescent="0.2">
      <c r="A1095" t="s">
        <v>3099</v>
      </c>
      <c r="B1095" s="11" t="s">
        <v>3100</v>
      </c>
      <c r="C1095" s="12" t="s">
        <v>1981</v>
      </c>
      <c r="D1095" s="13" t="s">
        <v>3097</v>
      </c>
      <c r="E1095" s="13" t="s">
        <v>3098</v>
      </c>
      <c r="F1095" s="7" t="s">
        <v>4347</v>
      </c>
      <c r="J1095">
        <v>137.822292</v>
      </c>
      <c r="K1095">
        <v>239.520928</v>
      </c>
      <c r="O1095">
        <v>452.39238</v>
      </c>
      <c r="P1095" s="5">
        <v>92.192844444444447</v>
      </c>
      <c r="Q1095" s="6">
        <v>150.74940187954351</v>
      </c>
      <c r="AA1095" s="5"/>
      <c r="AB1095" s="6"/>
      <c r="AC1095">
        <v>0</v>
      </c>
      <c r="AD1095" s="7" t="e">
        <v>#DIV/0!</v>
      </c>
      <c r="AE1095" t="e">
        <v>#DIV/0!</v>
      </c>
      <c r="AF1095" s="14" t="e">
        <v>#NUM!</v>
      </c>
      <c r="AG1095" s="15" t="s">
        <v>60</v>
      </c>
      <c r="AH1095">
        <v>9704</v>
      </c>
    </row>
    <row r="1096" spans="1:34" customFormat="1" ht="15" customHeight="1" x14ac:dyDescent="0.2">
      <c r="A1096" t="s">
        <v>3101</v>
      </c>
      <c r="B1096" s="11" t="s">
        <v>3102</v>
      </c>
      <c r="C1096" s="12" t="e">
        <v>#N/A</v>
      </c>
      <c r="D1096" s="13" t="s">
        <v>3103</v>
      </c>
      <c r="E1096" s="13" t="s">
        <v>3104</v>
      </c>
      <c r="F1096" s="7" t="s">
        <v>4347</v>
      </c>
      <c r="K1096">
        <v>24.197063100000001</v>
      </c>
      <c r="L1096">
        <v>32.4053507</v>
      </c>
      <c r="M1096">
        <v>207.18225100000001</v>
      </c>
      <c r="N1096">
        <v>207.18225100000001</v>
      </c>
      <c r="O1096">
        <v>288.43343700000003</v>
      </c>
      <c r="P1096" s="5">
        <v>84.377816977777783</v>
      </c>
      <c r="Q1096" s="6">
        <v>108.83314368218498</v>
      </c>
      <c r="AA1096" s="5"/>
      <c r="AB1096" s="6"/>
      <c r="AC1096">
        <v>0</v>
      </c>
      <c r="AD1096" s="7" t="e">
        <v>#DIV/0!</v>
      </c>
      <c r="AE1096" t="e">
        <v>#DIV/0!</v>
      </c>
      <c r="AF1096" s="14" t="e">
        <v>#NUM!</v>
      </c>
      <c r="AG1096" s="15" t="s">
        <v>60</v>
      </c>
      <c r="AH1096">
        <v>8475</v>
      </c>
    </row>
    <row r="1097" spans="1:34" customFormat="1" ht="15" customHeight="1" x14ac:dyDescent="0.2">
      <c r="A1097" t="s">
        <v>3105</v>
      </c>
      <c r="B1097" s="11" t="s">
        <v>3106</v>
      </c>
      <c r="C1097" s="12" t="s">
        <v>384</v>
      </c>
      <c r="D1097" s="13" t="s">
        <v>3107</v>
      </c>
      <c r="E1097" s="13" t="s">
        <v>3108</v>
      </c>
      <c r="F1097" s="7" t="s">
        <v>4347</v>
      </c>
      <c r="G1097">
        <v>124.2623312018851</v>
      </c>
      <c r="I1097">
        <v>207.07184314765689</v>
      </c>
      <c r="M1097">
        <v>175.253479</v>
      </c>
      <c r="N1097">
        <v>175.253479</v>
      </c>
      <c r="P1097" s="5">
        <v>75.760125816615769</v>
      </c>
      <c r="Q1097" s="6">
        <v>86.980884879480286</v>
      </c>
      <c r="U1097">
        <v>166.579992</v>
      </c>
      <c r="W1097">
        <v>158.48873800000001</v>
      </c>
      <c r="X1097">
        <v>220.27367000000001</v>
      </c>
      <c r="Y1097">
        <v>248.635661</v>
      </c>
      <c r="AA1097" s="5">
        <v>88.219784555555563</v>
      </c>
      <c r="AB1097" s="6">
        <v>101.74214790367024</v>
      </c>
      <c r="AC1097">
        <v>1.1644619594362808</v>
      </c>
      <c r="AD1097" s="7">
        <v>0.34863273683311913</v>
      </c>
      <c r="AE1097">
        <v>0.45763183478642405</v>
      </c>
      <c r="AF1097" s="14">
        <v>0.21966351045556845</v>
      </c>
      <c r="AG1097" s="15" t="s">
        <v>4314</v>
      </c>
      <c r="AH1097">
        <v>11772</v>
      </c>
    </row>
    <row r="1098" spans="1:34" customFormat="1" ht="15" customHeight="1" x14ac:dyDescent="0.2">
      <c r="A1098" t="s">
        <v>3109</v>
      </c>
      <c r="B1098" s="11" t="s">
        <v>3110</v>
      </c>
      <c r="C1098" s="12" t="s">
        <v>410</v>
      </c>
      <c r="D1098" s="13" t="s">
        <v>3111</v>
      </c>
      <c r="E1098" s="13" t="s">
        <v>3112</v>
      </c>
      <c r="F1098" s="7" t="s">
        <v>4347</v>
      </c>
      <c r="G1098">
        <v>824.23162447041625</v>
      </c>
      <c r="H1098">
        <v>811.7514392741391</v>
      </c>
      <c r="I1098">
        <v>769.13453865294093</v>
      </c>
      <c r="J1098">
        <v>1125.2643599999999</v>
      </c>
      <c r="K1098">
        <v>1090.8925899999999</v>
      </c>
      <c r="L1098">
        <v>1057.21154</v>
      </c>
      <c r="M1098">
        <v>772.93249000000003</v>
      </c>
      <c r="N1098">
        <v>772.93249000000003</v>
      </c>
      <c r="O1098">
        <v>784.83081300000003</v>
      </c>
      <c r="P1098" s="5">
        <v>889.90909837749962</v>
      </c>
      <c r="Q1098" s="6">
        <v>144.21962975340873</v>
      </c>
      <c r="R1098">
        <v>763.41835900000001</v>
      </c>
      <c r="S1098">
        <v>741.77219000000002</v>
      </c>
      <c r="T1098">
        <v>794.81658900000002</v>
      </c>
      <c r="U1098">
        <v>761.87924199999998</v>
      </c>
      <c r="V1098">
        <v>771.83960300000001</v>
      </c>
      <c r="W1098">
        <v>761.89998500000002</v>
      </c>
      <c r="X1098">
        <v>744.23867099999995</v>
      </c>
      <c r="Y1098">
        <v>759.09942000000001</v>
      </c>
      <c r="Z1098">
        <v>729.22282499999994</v>
      </c>
      <c r="AA1098" s="5">
        <v>758.68743155555558</v>
      </c>
      <c r="AB1098" s="6">
        <v>17.902235465026926</v>
      </c>
      <c r="AC1098">
        <v>0.85254486434492016</v>
      </c>
      <c r="AD1098" s="7">
        <v>2.1234659649114928E-2</v>
      </c>
      <c r="AE1098">
        <v>1.6729546955254733</v>
      </c>
      <c r="AF1098" s="14">
        <v>-0.23015233832845355</v>
      </c>
      <c r="AG1098" s="15" t="s">
        <v>4314</v>
      </c>
      <c r="AH1098">
        <v>6847</v>
      </c>
    </row>
    <row r="1099" spans="1:34" customFormat="1" ht="15" customHeight="1" x14ac:dyDescent="0.2">
      <c r="A1099" t="s">
        <v>3113</v>
      </c>
      <c r="B1099" s="11" t="s">
        <v>3114</v>
      </c>
      <c r="C1099" s="12" t="s">
        <v>410</v>
      </c>
      <c r="D1099" s="13" t="s">
        <v>3111</v>
      </c>
      <c r="E1099" s="13" t="s">
        <v>3112</v>
      </c>
      <c r="F1099" s="7" t="s">
        <v>4347</v>
      </c>
      <c r="G1099">
        <v>145.58421527887265</v>
      </c>
      <c r="H1099">
        <v>168.5800619182788</v>
      </c>
      <c r="I1099">
        <v>157.90335770981454</v>
      </c>
      <c r="J1099">
        <v>148.59215699999999</v>
      </c>
      <c r="K1099">
        <v>191.30178100000001</v>
      </c>
      <c r="L1099">
        <v>188.753353</v>
      </c>
      <c r="M1099">
        <v>190.547755</v>
      </c>
      <c r="N1099">
        <v>190.547755</v>
      </c>
      <c r="O1099">
        <v>163.958943</v>
      </c>
      <c r="P1099" s="5">
        <v>171.75215321188514</v>
      </c>
      <c r="Q1099" s="6">
        <v>17.831027451184891</v>
      </c>
      <c r="R1099">
        <v>279.50791900000002</v>
      </c>
      <c r="S1099">
        <v>222.50241500000001</v>
      </c>
      <c r="T1099">
        <v>292.65554400000002</v>
      </c>
      <c r="V1099">
        <v>240.24503899999999</v>
      </c>
      <c r="W1099">
        <v>185.262563</v>
      </c>
      <c r="X1099">
        <v>184.822912</v>
      </c>
      <c r="Y1099">
        <v>178.865351</v>
      </c>
      <c r="Z1099">
        <v>211.27346299999999</v>
      </c>
      <c r="AA1099" s="5">
        <v>199.45946733333332</v>
      </c>
      <c r="AB1099" s="6">
        <v>80.312757868757487</v>
      </c>
      <c r="AC1099">
        <v>1.1613214949757664</v>
      </c>
      <c r="AD1099" s="7">
        <v>4.8494701630671534E-3</v>
      </c>
      <c r="AE1099">
        <v>2.3143057083721801</v>
      </c>
      <c r="AF1099" s="14">
        <v>0.21576741664833807</v>
      </c>
      <c r="AG1099" s="15" t="s">
        <v>4314</v>
      </c>
      <c r="AH1099">
        <v>22582</v>
      </c>
    </row>
    <row r="1100" spans="1:34" customFormat="1" ht="15" customHeight="1" x14ac:dyDescent="0.2">
      <c r="A1100" t="s">
        <v>3115</v>
      </c>
      <c r="B1100" s="11" t="s">
        <v>3116</v>
      </c>
      <c r="C1100" s="12" t="s">
        <v>384</v>
      </c>
      <c r="D1100" s="13" t="s">
        <v>3111</v>
      </c>
      <c r="E1100" s="13" t="s">
        <v>3112</v>
      </c>
      <c r="F1100" s="7" t="s">
        <v>4347</v>
      </c>
      <c r="G1100">
        <v>241.52464763132522</v>
      </c>
      <c r="J1100">
        <v>220.83556400000001</v>
      </c>
      <c r="K1100">
        <v>279.74104599999998</v>
      </c>
      <c r="L1100">
        <v>196.12531000000001</v>
      </c>
      <c r="M1100">
        <v>212.79935</v>
      </c>
      <c r="N1100">
        <v>212.79935</v>
      </c>
      <c r="O1100">
        <v>288.41467899999998</v>
      </c>
      <c r="P1100" s="5">
        <v>183.58221629236948</v>
      </c>
      <c r="Q1100" s="6">
        <v>102.33440515972744</v>
      </c>
      <c r="S1100">
        <v>317.39194199999997</v>
      </c>
      <c r="T1100">
        <v>339.69879400000002</v>
      </c>
      <c r="U1100">
        <v>408.53919500000001</v>
      </c>
      <c r="V1100">
        <v>654.18157599999995</v>
      </c>
      <c r="W1100">
        <v>370.140445</v>
      </c>
      <c r="X1100">
        <v>391.44419399999998</v>
      </c>
      <c r="Z1100">
        <v>418.80219299999999</v>
      </c>
      <c r="AA1100" s="5">
        <v>322.24425988888891</v>
      </c>
      <c r="AB1100" s="6">
        <v>194.94906438502068</v>
      </c>
      <c r="AC1100">
        <v>1.7553130493625206</v>
      </c>
      <c r="AD1100" s="7">
        <v>1.7001383370677428E-3</v>
      </c>
      <c r="AE1100">
        <v>2.7695157394565268</v>
      </c>
      <c r="AF1100" s="14">
        <v>0.81172834932602789</v>
      </c>
      <c r="AG1100" s="15" t="s">
        <v>291</v>
      </c>
      <c r="AH1100">
        <v>39335</v>
      </c>
    </row>
    <row r="1101" spans="1:34" customFormat="1" ht="15" customHeight="1" x14ac:dyDescent="0.2">
      <c r="A1101" t="s">
        <v>3117</v>
      </c>
      <c r="B1101" s="11" t="s">
        <v>3118</v>
      </c>
      <c r="C1101" s="12" t="s">
        <v>1028</v>
      </c>
      <c r="D1101" s="13" t="s">
        <v>3119</v>
      </c>
      <c r="E1101" s="13" t="s">
        <v>3120</v>
      </c>
      <c r="F1101" s="7" t="s">
        <v>4347</v>
      </c>
      <c r="G1101">
        <v>386.09506766729203</v>
      </c>
      <c r="H1101">
        <v>8379.5575639537637</v>
      </c>
      <c r="I1101">
        <v>198.34292308344396</v>
      </c>
      <c r="J1101">
        <v>239.52287999999999</v>
      </c>
      <c r="K1101">
        <v>230.64700500000001</v>
      </c>
      <c r="L1101">
        <v>249.76085399999999</v>
      </c>
      <c r="M1101">
        <v>239.95851500000001</v>
      </c>
      <c r="N1101">
        <v>239.95851500000001</v>
      </c>
      <c r="O1101">
        <v>289.16497700000002</v>
      </c>
      <c r="P1101" s="5">
        <v>1161.4453667449447</v>
      </c>
      <c r="Q1101" s="6">
        <v>2552.4829419724838</v>
      </c>
      <c r="R1101">
        <v>462.44328300000001</v>
      </c>
      <c r="S1101">
        <v>463.67387000000002</v>
      </c>
      <c r="T1101">
        <v>475.992321</v>
      </c>
      <c r="U1101">
        <v>232.13370399999999</v>
      </c>
      <c r="V1101">
        <v>252.21192400000001</v>
      </c>
      <c r="W1101">
        <v>242.836546</v>
      </c>
      <c r="X1101">
        <v>330.08711299999999</v>
      </c>
      <c r="Y1101">
        <v>331.67612500000001</v>
      </c>
      <c r="Z1101">
        <v>338.986467</v>
      </c>
      <c r="AA1101" s="5">
        <v>347.78237255555564</v>
      </c>
      <c r="AB1101" s="6">
        <v>92.608859371495328</v>
      </c>
      <c r="AC1101">
        <v>0.29943928704132428</v>
      </c>
      <c r="AD1101" s="7">
        <v>0.38093333220710524</v>
      </c>
      <c r="AE1101">
        <v>0.41915102429294721</v>
      </c>
      <c r="AF1101" s="14">
        <v>-1.7396645765594598</v>
      </c>
      <c r="AG1101" s="15" t="s">
        <v>4314</v>
      </c>
      <c r="AH1101">
        <v>2419</v>
      </c>
    </row>
    <row r="1102" spans="1:34" customFormat="1" ht="15" customHeight="1" x14ac:dyDescent="0.2">
      <c r="A1102" t="s">
        <v>3121</v>
      </c>
      <c r="B1102" s="11" t="s">
        <v>2054</v>
      </c>
      <c r="C1102" s="12" t="s">
        <v>410</v>
      </c>
      <c r="D1102" s="13" t="s">
        <v>3119</v>
      </c>
      <c r="E1102" s="13" t="s">
        <v>3120</v>
      </c>
      <c r="F1102" s="7" t="s">
        <v>4347</v>
      </c>
      <c r="G1102">
        <v>208.40733636306837</v>
      </c>
      <c r="H1102">
        <v>203.77102610615205</v>
      </c>
      <c r="I1102">
        <v>208.8589824501438</v>
      </c>
      <c r="J1102">
        <v>224.27445599999999</v>
      </c>
      <c r="K1102">
        <v>298.33878900000002</v>
      </c>
      <c r="L1102">
        <v>298.99406399999998</v>
      </c>
      <c r="M1102">
        <v>207.61585199999999</v>
      </c>
      <c r="N1102">
        <v>207.61585199999999</v>
      </c>
      <c r="O1102">
        <v>253.356989</v>
      </c>
      <c r="P1102" s="5">
        <v>234.58148299104045</v>
      </c>
      <c r="Q1102" s="6">
        <v>37.152892577334939</v>
      </c>
      <c r="R1102">
        <v>333.20546300000001</v>
      </c>
      <c r="S1102">
        <v>258.04029700000001</v>
      </c>
      <c r="T1102">
        <v>248.726528</v>
      </c>
      <c r="U1102">
        <v>263.87762199999997</v>
      </c>
      <c r="V1102">
        <v>257.38613099999998</v>
      </c>
      <c r="W1102">
        <v>290.28058600000003</v>
      </c>
      <c r="X1102">
        <v>243.103399</v>
      </c>
      <c r="Y1102">
        <v>283.530531</v>
      </c>
      <c r="Z1102">
        <v>224.25258600000001</v>
      </c>
      <c r="AA1102" s="5">
        <v>266.93368255555555</v>
      </c>
      <c r="AB1102" s="6">
        <v>30.024302397310922</v>
      </c>
      <c r="AC1102">
        <v>1.1379145495714629</v>
      </c>
      <c r="AD1102" s="7">
        <v>7.3459629216708303E-2</v>
      </c>
      <c r="AE1102">
        <v>1.1339512680618378</v>
      </c>
      <c r="AF1102" s="14">
        <v>0.18639222413120593</v>
      </c>
      <c r="AG1102" s="15" t="s">
        <v>4314</v>
      </c>
      <c r="AH1102">
        <v>584</v>
      </c>
    </row>
    <row r="1103" spans="1:34" customFormat="1" ht="15" customHeight="1" x14ac:dyDescent="0.2">
      <c r="A1103" t="s">
        <v>3122</v>
      </c>
      <c r="B1103" s="11" t="s">
        <v>2054</v>
      </c>
      <c r="C1103" s="12" t="s">
        <v>410</v>
      </c>
      <c r="D1103" s="13" t="s">
        <v>3119</v>
      </c>
      <c r="E1103" s="13" t="s">
        <v>3120</v>
      </c>
      <c r="F1103" s="7" t="s">
        <v>4347</v>
      </c>
      <c r="G1103">
        <v>180.97049685268064</v>
      </c>
      <c r="H1103">
        <v>187.02520864216174</v>
      </c>
      <c r="I1103">
        <v>222.74254397359584</v>
      </c>
      <c r="J1103">
        <v>194.41740300000001</v>
      </c>
      <c r="K1103">
        <v>142.582694</v>
      </c>
      <c r="L1103">
        <v>158.536145</v>
      </c>
      <c r="M1103">
        <v>147.719841</v>
      </c>
      <c r="N1103">
        <v>147.719841</v>
      </c>
      <c r="O1103">
        <v>120.5917</v>
      </c>
      <c r="P1103" s="5">
        <v>166.9228748298265</v>
      </c>
      <c r="Q1103" s="6">
        <v>29.851663771867837</v>
      </c>
      <c r="R1103">
        <v>176.77788699999999</v>
      </c>
      <c r="S1103">
        <v>260.19687699999997</v>
      </c>
      <c r="T1103">
        <v>283.06553600000001</v>
      </c>
      <c r="U1103">
        <v>193.43635499999999</v>
      </c>
      <c r="V1103">
        <v>219.18037699999999</v>
      </c>
      <c r="W1103">
        <v>184.877882</v>
      </c>
      <c r="X1103">
        <v>286.08831700000002</v>
      </c>
      <c r="Y1103">
        <v>234.14146700000001</v>
      </c>
      <c r="Z1103">
        <v>245.426986</v>
      </c>
      <c r="AA1103" s="5">
        <v>231.46574266666664</v>
      </c>
      <c r="AB1103" s="6">
        <v>38.632273568760795</v>
      </c>
      <c r="AC1103">
        <v>1.3866628100111498</v>
      </c>
      <c r="AD1103" s="7">
        <v>1.7880604088135017E-3</v>
      </c>
      <c r="AE1103">
        <v>2.7476178128492816</v>
      </c>
      <c r="AF1103" s="14">
        <v>0.47161701515564924</v>
      </c>
      <c r="AG1103" s="15" t="s">
        <v>4314</v>
      </c>
      <c r="AH1103">
        <v>585</v>
      </c>
    </row>
    <row r="1104" spans="1:34" customFormat="1" ht="15" customHeight="1" x14ac:dyDescent="0.2">
      <c r="A1104" s="11" t="s">
        <v>3123</v>
      </c>
      <c r="B1104" s="11" t="s">
        <v>3124</v>
      </c>
      <c r="C1104" s="12" t="s">
        <v>1028</v>
      </c>
      <c r="D1104" s="13" t="s">
        <v>3119</v>
      </c>
      <c r="E1104" s="13" t="s">
        <v>3120</v>
      </c>
      <c r="F1104" s="7" t="s">
        <v>4347</v>
      </c>
      <c r="P1104" s="5"/>
      <c r="Q1104" s="6"/>
      <c r="W1104">
        <v>11.6430238</v>
      </c>
      <c r="X1104">
        <v>65.097940300000005</v>
      </c>
      <c r="Y1104">
        <v>17.602868600000001</v>
      </c>
      <c r="AA1104" s="5">
        <v>10.482648077777778</v>
      </c>
      <c r="AB1104" s="6">
        <v>20.25994850535233</v>
      </c>
      <c r="AC1104" t="e">
        <v>#DIV/0!</v>
      </c>
      <c r="AD1104" s="7" t="e">
        <v>#DIV/0!</v>
      </c>
      <c r="AE1104" t="e">
        <v>#DIV/0!</v>
      </c>
      <c r="AF1104" s="14" t="e">
        <v>#DIV/0!</v>
      </c>
      <c r="AG1104" s="15" t="s">
        <v>158</v>
      </c>
      <c r="AH1104" s="11">
        <v>9328</v>
      </c>
    </row>
    <row r="1105" spans="1:34" customFormat="1" ht="15" customHeight="1" x14ac:dyDescent="0.2">
      <c r="A1105" t="s">
        <v>3125</v>
      </c>
      <c r="B1105" s="11" t="s">
        <v>3126</v>
      </c>
      <c r="C1105" s="12" t="s">
        <v>36</v>
      </c>
      <c r="D1105" s="13" t="s">
        <v>3127</v>
      </c>
      <c r="E1105" s="13" t="s">
        <v>3128</v>
      </c>
      <c r="F1105" s="7" t="s">
        <v>4347</v>
      </c>
      <c r="G1105">
        <v>174.37278177980147</v>
      </c>
      <c r="H1105">
        <v>1716.355549176197</v>
      </c>
      <c r="I1105">
        <v>2075.3561318152538</v>
      </c>
      <c r="J1105">
        <v>48.864266999999998</v>
      </c>
      <c r="K1105">
        <v>50.443877399999998</v>
      </c>
      <c r="L1105">
        <v>207.274418</v>
      </c>
      <c r="M1105">
        <v>39.102890600000002</v>
      </c>
      <c r="N1105">
        <v>39.102890600000002</v>
      </c>
      <c r="O1105">
        <v>951.07816700000001</v>
      </c>
      <c r="P1105" s="5">
        <v>589.10566370791685</v>
      </c>
      <c r="Q1105" s="6">
        <v>753.91413470165298</v>
      </c>
      <c r="S1105">
        <v>87.871502899999996</v>
      </c>
      <c r="T1105">
        <v>121.729904</v>
      </c>
      <c r="U1105">
        <v>573.002926</v>
      </c>
      <c r="V1105">
        <v>145.66250199999999</v>
      </c>
      <c r="W1105">
        <v>451.38515699999999</v>
      </c>
      <c r="X1105">
        <v>164.30062899999999</v>
      </c>
      <c r="Y1105">
        <v>371.661449</v>
      </c>
      <c r="Z1105">
        <v>394.961387</v>
      </c>
      <c r="AA1105" s="5">
        <v>256.73060632222223</v>
      </c>
      <c r="AB1105" s="6">
        <v>183.71597546922692</v>
      </c>
      <c r="AC1105">
        <v>0.43579721285706607</v>
      </c>
      <c r="AD1105" s="7">
        <v>0.31695871358683209</v>
      </c>
      <c r="AE1105">
        <v>0.49899730443574647</v>
      </c>
      <c r="AF1105" s="14">
        <v>-1.1982711251663263</v>
      </c>
      <c r="AG1105" s="15" t="s">
        <v>4314</v>
      </c>
      <c r="AH1105">
        <v>45094</v>
      </c>
    </row>
    <row r="1106" spans="1:34" customFormat="1" ht="15" customHeight="1" x14ac:dyDescent="0.2">
      <c r="A1106" t="s">
        <v>3129</v>
      </c>
      <c r="B1106" s="11" t="s">
        <v>3130</v>
      </c>
      <c r="C1106" s="12" t="s">
        <v>36</v>
      </c>
      <c r="D1106" s="13" t="s">
        <v>3127</v>
      </c>
      <c r="E1106" s="13" t="s">
        <v>3128</v>
      </c>
      <c r="F1106" s="7" t="s">
        <v>4347</v>
      </c>
      <c r="G1106">
        <v>389.65139701145375</v>
      </c>
      <c r="H1106">
        <v>55.203453433016335</v>
      </c>
      <c r="I1106">
        <v>330.05952060061975</v>
      </c>
      <c r="J1106">
        <v>519.27280800000005</v>
      </c>
      <c r="K1106">
        <v>212.64919</v>
      </c>
      <c r="L1106">
        <v>287.53236399999997</v>
      </c>
      <c r="M1106">
        <v>588.06096100000002</v>
      </c>
      <c r="N1106">
        <v>588.06096100000002</v>
      </c>
      <c r="O1106">
        <v>89.491833600000007</v>
      </c>
      <c r="P1106" s="5">
        <v>339.99805429389892</v>
      </c>
      <c r="Q1106" s="6">
        <v>188.74020673906739</v>
      </c>
      <c r="R1106">
        <v>107.108463</v>
      </c>
      <c r="S1106">
        <v>489.42489899999998</v>
      </c>
      <c r="T1106">
        <v>133.81129999999999</v>
      </c>
      <c r="U1106">
        <v>48.674008600000001</v>
      </c>
      <c r="V1106">
        <v>61.354811300000001</v>
      </c>
      <c r="W1106">
        <v>111.403734</v>
      </c>
      <c r="X1106">
        <v>336.607395</v>
      </c>
      <c r="Y1106">
        <v>164.77916999999999</v>
      </c>
      <c r="Z1106">
        <v>541.75095699999997</v>
      </c>
      <c r="AA1106" s="5">
        <v>221.6571931</v>
      </c>
      <c r="AB1106" s="6">
        <v>176.13832755830205</v>
      </c>
      <c r="AC1106">
        <v>0.65193665169741388</v>
      </c>
      <c r="AD1106" s="7">
        <v>0.21317632581286652</v>
      </c>
      <c r="AE1106">
        <v>0.67126102731770565</v>
      </c>
      <c r="AF1106" s="14">
        <v>-0.61719630945265547</v>
      </c>
      <c r="AG1106" s="15" t="s">
        <v>4314</v>
      </c>
      <c r="AH1106">
        <v>27073</v>
      </c>
    </row>
    <row r="1107" spans="1:34" customFormat="1" ht="15" customHeight="1" x14ac:dyDescent="0.2">
      <c r="A1107" t="s">
        <v>3131</v>
      </c>
      <c r="B1107" s="11" t="s">
        <v>3132</v>
      </c>
      <c r="C1107" s="12" t="s">
        <v>36</v>
      </c>
      <c r="D1107" s="13" t="s">
        <v>3127</v>
      </c>
      <c r="E1107" s="13" t="s">
        <v>3128</v>
      </c>
      <c r="F1107" s="7" t="s">
        <v>4347</v>
      </c>
      <c r="H1107">
        <v>215.00639723223816</v>
      </c>
      <c r="J1107">
        <v>229.28617600000001</v>
      </c>
      <c r="L1107">
        <v>139.41594599999999</v>
      </c>
      <c r="M1107">
        <v>137.39226300000001</v>
      </c>
      <c r="N1107">
        <v>137.39226300000001</v>
      </c>
      <c r="O1107">
        <v>121.998509</v>
      </c>
      <c r="P1107" s="5">
        <v>108.94350602580423</v>
      </c>
      <c r="Q1107" s="6">
        <v>84.363910050157983</v>
      </c>
      <c r="S1107">
        <v>120.80504000000001</v>
      </c>
      <c r="T1107">
        <v>112.323086</v>
      </c>
      <c r="U1107">
        <v>111.38084499999999</v>
      </c>
      <c r="V1107">
        <v>103.97458</v>
      </c>
      <c r="W1107">
        <v>104.53076</v>
      </c>
      <c r="Y1107">
        <v>110.41622700000001</v>
      </c>
      <c r="Z1107">
        <v>134.869167</v>
      </c>
      <c r="AA1107" s="5">
        <v>88.699967222222242</v>
      </c>
      <c r="AB1107" s="6">
        <v>48.219056592933534</v>
      </c>
      <c r="AC1107">
        <v>0.81418315288304455</v>
      </c>
      <c r="AD1107" s="7">
        <v>1.8429213927417847E-2</v>
      </c>
      <c r="AE1107">
        <v>1.7344931886151851</v>
      </c>
      <c r="AF1107" s="14">
        <v>-0.29657472541575924</v>
      </c>
      <c r="AG1107" s="15" t="s">
        <v>4314</v>
      </c>
      <c r="AH1107">
        <v>41195</v>
      </c>
    </row>
    <row r="1108" spans="1:34" customFormat="1" ht="15" customHeight="1" x14ac:dyDescent="0.2">
      <c r="A1108" t="s">
        <v>3133</v>
      </c>
      <c r="B1108" s="11" t="s">
        <v>3134</v>
      </c>
      <c r="C1108" s="12" t="s">
        <v>36</v>
      </c>
      <c r="D1108" s="13" t="s">
        <v>3127</v>
      </c>
      <c r="E1108" s="13" t="s">
        <v>3128</v>
      </c>
      <c r="F1108" s="7" t="s">
        <v>4347</v>
      </c>
      <c r="G1108">
        <v>425.21469045307066</v>
      </c>
      <c r="H1108">
        <v>415.11479134134009</v>
      </c>
      <c r="I1108">
        <v>381.90133011904169</v>
      </c>
      <c r="J1108">
        <v>145.259897</v>
      </c>
      <c r="K1108">
        <v>359.55635899999999</v>
      </c>
      <c r="L1108">
        <v>524.47695399999998</v>
      </c>
      <c r="M1108">
        <v>379.47936299999998</v>
      </c>
      <c r="N1108">
        <v>379.47936299999998</v>
      </c>
      <c r="O1108">
        <v>146.79586900000001</v>
      </c>
      <c r="P1108" s="5">
        <v>350.80873521260577</v>
      </c>
      <c r="Q1108" s="6">
        <v>118.50504906875264</v>
      </c>
      <c r="R1108">
        <v>334.23335600000001</v>
      </c>
      <c r="S1108">
        <v>378.54378200000002</v>
      </c>
      <c r="T1108">
        <v>588.82834000000003</v>
      </c>
      <c r="U1108">
        <v>315.726023</v>
      </c>
      <c r="V1108">
        <v>336.20082500000001</v>
      </c>
      <c r="W1108">
        <v>320.31138099999998</v>
      </c>
      <c r="X1108">
        <v>147.02974699999999</v>
      </c>
      <c r="Y1108">
        <v>160.42702600000001</v>
      </c>
      <c r="Z1108">
        <v>164.47411600000001</v>
      </c>
      <c r="AA1108" s="5">
        <v>305.0860662222222</v>
      </c>
      <c r="AB1108" s="6">
        <v>130.70245430440892</v>
      </c>
      <c r="AC1108">
        <v>0.86966496440667707</v>
      </c>
      <c r="AD1108" s="7">
        <v>0.47415465496199138</v>
      </c>
      <c r="AE1108">
        <v>0.3240799814447522</v>
      </c>
      <c r="AF1108" s="14">
        <v>-0.20146838045745324</v>
      </c>
      <c r="AG1108" s="15" t="s">
        <v>4314</v>
      </c>
      <c r="AH1108">
        <v>33474</v>
      </c>
    </row>
    <row r="1109" spans="1:34" customFormat="1" ht="15" customHeight="1" x14ac:dyDescent="0.2">
      <c r="A1109" t="s">
        <v>3135</v>
      </c>
      <c r="B1109" s="11" t="s">
        <v>3136</v>
      </c>
      <c r="C1109" s="12" t="s">
        <v>36</v>
      </c>
      <c r="D1109" s="13" t="s">
        <v>3127</v>
      </c>
      <c r="E1109" s="13" t="s">
        <v>3128</v>
      </c>
      <c r="F1109" s="7" t="s">
        <v>4347</v>
      </c>
      <c r="G1109">
        <v>190.20729795471146</v>
      </c>
      <c r="H1109">
        <v>175.85583088539184</v>
      </c>
      <c r="I1109">
        <v>244.21775509604186</v>
      </c>
      <c r="J1109">
        <v>236.56383299999999</v>
      </c>
      <c r="K1109">
        <v>233.54665299999999</v>
      </c>
      <c r="L1109">
        <v>237.72606999999999</v>
      </c>
      <c r="M1109">
        <v>206.058831</v>
      </c>
      <c r="N1109">
        <v>206.058831</v>
      </c>
      <c r="O1109">
        <v>187.46203800000001</v>
      </c>
      <c r="P1109" s="5">
        <v>213.07745999290501</v>
      </c>
      <c r="Q1109" s="6">
        <v>24.062501182932607</v>
      </c>
      <c r="R1109">
        <v>171.312262</v>
      </c>
      <c r="S1109">
        <v>231.750123</v>
      </c>
      <c r="T1109">
        <v>227.40318600000001</v>
      </c>
      <c r="U1109">
        <v>249.240149</v>
      </c>
      <c r="V1109">
        <v>193.92240100000001</v>
      </c>
      <c r="W1109">
        <v>228.141717</v>
      </c>
      <c r="X1109">
        <v>213.22896800000001</v>
      </c>
      <c r="Y1109">
        <v>226.09777199999999</v>
      </c>
      <c r="Z1109">
        <v>236.36904799999999</v>
      </c>
      <c r="AA1109" s="5">
        <v>219.7184028888889</v>
      </c>
      <c r="AB1109" s="6">
        <v>22.397780598423161</v>
      </c>
      <c r="AC1109">
        <v>1.0311668014824515</v>
      </c>
      <c r="AD1109" s="7">
        <v>0.5756775370975149</v>
      </c>
      <c r="AE1109">
        <v>0.23982071635852611</v>
      </c>
      <c r="AF1109" s="14">
        <v>4.4277721849806981E-2</v>
      </c>
      <c r="AG1109" s="15" t="s">
        <v>4314</v>
      </c>
      <c r="AH1109">
        <v>25597</v>
      </c>
    </row>
    <row r="1110" spans="1:34" customFormat="1" ht="15" customHeight="1" x14ac:dyDescent="0.2">
      <c r="A1110" t="s">
        <v>3137</v>
      </c>
      <c r="B1110" s="11" t="s">
        <v>3138</v>
      </c>
      <c r="C1110" s="12" t="s">
        <v>36</v>
      </c>
      <c r="D1110" s="13" t="s">
        <v>3127</v>
      </c>
      <c r="E1110" s="13" t="s">
        <v>3128</v>
      </c>
      <c r="F1110" s="7" t="s">
        <v>4347</v>
      </c>
      <c r="G1110">
        <v>220.68552319381666</v>
      </c>
      <c r="H1110">
        <v>169.20699892678289</v>
      </c>
      <c r="I1110">
        <v>230.11264737806664</v>
      </c>
      <c r="J1110">
        <v>192.84457599999999</v>
      </c>
      <c r="K1110">
        <v>350.88241199999999</v>
      </c>
      <c r="L1110">
        <v>351.95232600000003</v>
      </c>
      <c r="M1110">
        <v>173.04605799999999</v>
      </c>
      <c r="N1110">
        <v>173.04605799999999</v>
      </c>
      <c r="O1110">
        <v>218.18675500000001</v>
      </c>
      <c r="P1110" s="5">
        <v>231.10703938874065</v>
      </c>
      <c r="Q1110" s="6">
        <v>67.71184040369198</v>
      </c>
      <c r="R1110">
        <v>308.78311200000002</v>
      </c>
      <c r="S1110">
        <v>325.03135300000002</v>
      </c>
      <c r="T1110">
        <v>238.074016</v>
      </c>
      <c r="U1110">
        <v>374.90575699999999</v>
      </c>
      <c r="V1110">
        <v>284.53232500000001</v>
      </c>
      <c r="W1110">
        <v>219.396626</v>
      </c>
      <c r="X1110">
        <v>340.90763500000003</v>
      </c>
      <c r="Y1110">
        <v>389.28374700000001</v>
      </c>
      <c r="Z1110">
        <v>373.00274899999999</v>
      </c>
      <c r="AA1110" s="5">
        <v>317.10192444444442</v>
      </c>
      <c r="AB1110" s="6">
        <v>56.987040972775446</v>
      </c>
      <c r="AC1110">
        <v>1.3720998083102673</v>
      </c>
      <c r="AD1110" s="7">
        <v>1.4282856436670387E-2</v>
      </c>
      <c r="AE1110">
        <v>1.8451849290704909</v>
      </c>
      <c r="AF1110" s="14">
        <v>0.45638542882633648</v>
      </c>
      <c r="AG1110" s="15" t="s">
        <v>4314</v>
      </c>
      <c r="AH1110">
        <v>2378</v>
      </c>
    </row>
    <row r="1111" spans="1:34" customFormat="1" ht="15" customHeight="1" x14ac:dyDescent="0.2">
      <c r="A1111" t="s">
        <v>3139</v>
      </c>
      <c r="B1111" s="11" t="s">
        <v>3140</v>
      </c>
      <c r="C1111" s="12" t="s">
        <v>36</v>
      </c>
      <c r="D1111" s="13" t="s">
        <v>3127</v>
      </c>
      <c r="E1111" s="13" t="s">
        <v>3128</v>
      </c>
      <c r="F1111" s="7" t="s">
        <v>4347</v>
      </c>
      <c r="G1111">
        <v>595.30700342949206</v>
      </c>
      <c r="H1111">
        <v>656.79900811965933</v>
      </c>
      <c r="I1111">
        <v>537.16090324087975</v>
      </c>
      <c r="J1111">
        <v>741.86780499999998</v>
      </c>
      <c r="K1111">
        <v>702.71470799999997</v>
      </c>
      <c r="L1111">
        <v>703.85255299999994</v>
      </c>
      <c r="M1111">
        <v>807.36432000000002</v>
      </c>
      <c r="N1111">
        <v>807.36432000000002</v>
      </c>
      <c r="O1111">
        <v>820.05732</v>
      </c>
      <c r="P1111" s="5">
        <v>708.05421564333665</v>
      </c>
      <c r="Q1111" s="6">
        <v>93.096584589691204</v>
      </c>
      <c r="R1111">
        <v>1067.62537</v>
      </c>
      <c r="S1111">
        <v>1087.27278</v>
      </c>
      <c r="T1111">
        <v>1042.1417100000001</v>
      </c>
      <c r="U1111">
        <v>863.38420099999996</v>
      </c>
      <c r="V1111">
        <v>947.54193099999998</v>
      </c>
      <c r="W1111">
        <v>908.001981</v>
      </c>
      <c r="X1111">
        <v>1168.9485400000001</v>
      </c>
      <c r="Y1111">
        <v>1144.9441999999999</v>
      </c>
      <c r="Z1111">
        <v>1074.6596400000001</v>
      </c>
      <c r="AA1111" s="5">
        <v>1033.8355947777777</v>
      </c>
      <c r="AB1111" s="6">
        <v>99.257173498856162</v>
      </c>
      <c r="AC1111">
        <v>1.4601079577478919</v>
      </c>
      <c r="AD1111" s="7">
        <v>4.4909351769094425E-6</v>
      </c>
      <c r="AE1111">
        <v>5.3476632135887447</v>
      </c>
      <c r="AF1111" s="14">
        <v>0.54607504331722834</v>
      </c>
      <c r="AG1111" s="15" t="s">
        <v>4314</v>
      </c>
      <c r="AH1111">
        <v>436</v>
      </c>
    </row>
    <row r="1112" spans="1:34" customFormat="1" ht="15" customHeight="1" x14ac:dyDescent="0.2">
      <c r="A1112" t="s">
        <v>3141</v>
      </c>
      <c r="B1112" s="11" t="s">
        <v>3142</v>
      </c>
      <c r="C1112" s="12" t="s">
        <v>36</v>
      </c>
      <c r="D1112" s="13" t="s">
        <v>3127</v>
      </c>
      <c r="E1112" s="13" t="s">
        <v>3128</v>
      </c>
      <c r="F1112" s="7" t="s">
        <v>4347</v>
      </c>
      <c r="G1112">
        <v>367.95939721086569</v>
      </c>
      <c r="H1112">
        <v>254.321947002375</v>
      </c>
      <c r="I1112">
        <v>264.91016966450599</v>
      </c>
      <c r="J1112">
        <v>273.03209099999998</v>
      </c>
      <c r="K1112">
        <v>264.56788799999998</v>
      </c>
      <c r="L1112">
        <v>262.10823099999999</v>
      </c>
      <c r="M1112">
        <v>247.053797</v>
      </c>
      <c r="N1112">
        <v>247.053797</v>
      </c>
      <c r="O1112">
        <v>214.67911000000001</v>
      </c>
      <c r="P1112" s="5">
        <v>266.18738087530517</v>
      </c>
      <c r="Q1112" s="6">
        <v>39.37196606785561</v>
      </c>
      <c r="R1112">
        <v>480.76745799999998</v>
      </c>
      <c r="S1112">
        <v>465.22733799999997</v>
      </c>
      <c r="T1112">
        <v>484.180924</v>
      </c>
      <c r="U1112">
        <v>220.06597600000001</v>
      </c>
      <c r="V1112">
        <v>350.25210600000003</v>
      </c>
      <c r="W1112">
        <v>351.470574</v>
      </c>
      <c r="X1112">
        <v>283.95567699999998</v>
      </c>
      <c r="Y1112">
        <v>435.11726399999998</v>
      </c>
      <c r="Z1112">
        <v>429.957965</v>
      </c>
      <c r="AA1112" s="5">
        <v>388.99947577777777</v>
      </c>
      <c r="AB1112" s="6">
        <v>87.925795733195883</v>
      </c>
      <c r="AC1112">
        <v>1.4613745944628518</v>
      </c>
      <c r="AD1112" s="7">
        <v>2.3706248229804329E-3</v>
      </c>
      <c r="AE1112">
        <v>2.6251371723828196</v>
      </c>
      <c r="AF1112" s="14">
        <v>0.54732603187466267</v>
      </c>
      <c r="AG1112" s="15" t="s">
        <v>4314</v>
      </c>
      <c r="AH1112">
        <v>32720</v>
      </c>
    </row>
    <row r="1113" spans="1:34" customFormat="1" ht="15" customHeight="1" x14ac:dyDescent="0.2">
      <c r="A1113" t="s">
        <v>3143</v>
      </c>
      <c r="B1113" s="11" t="s">
        <v>3144</v>
      </c>
      <c r="C1113" s="12" t="s">
        <v>36</v>
      </c>
      <c r="D1113" s="13" t="s">
        <v>3127</v>
      </c>
      <c r="E1113" s="13" t="s">
        <v>3128</v>
      </c>
      <c r="F1113" s="7" t="s">
        <v>4347</v>
      </c>
      <c r="G1113">
        <v>309.30410101417164</v>
      </c>
      <c r="H1113">
        <v>262.75259993252183</v>
      </c>
      <c r="I1113">
        <v>228.16304086626275</v>
      </c>
      <c r="J1113">
        <v>465.10358200000002</v>
      </c>
      <c r="K1113">
        <v>471.29279700000001</v>
      </c>
      <c r="L1113">
        <v>478.23941600000001</v>
      </c>
      <c r="M1113">
        <v>527.15978600000005</v>
      </c>
      <c r="N1113">
        <v>527.15978600000005</v>
      </c>
      <c r="O1113">
        <v>536.80094199999996</v>
      </c>
      <c r="P1113" s="5">
        <v>422.88622786810629</v>
      </c>
      <c r="Q1113" s="6">
        <v>114.68448805344906</v>
      </c>
      <c r="R1113">
        <v>622.08302500000002</v>
      </c>
      <c r="S1113">
        <v>542.672324</v>
      </c>
      <c r="T1113">
        <v>545.51301100000001</v>
      </c>
      <c r="U1113">
        <v>576.02615600000001</v>
      </c>
      <c r="V1113">
        <v>574.82739100000003</v>
      </c>
      <c r="W1113">
        <v>610.84842100000003</v>
      </c>
      <c r="X1113">
        <v>790.70223799999997</v>
      </c>
      <c r="Y1113">
        <v>763.66528600000004</v>
      </c>
      <c r="Z1113">
        <v>710.22468300000003</v>
      </c>
      <c r="AA1113" s="5">
        <v>637.39583722222233</v>
      </c>
      <c r="AB1113" s="6">
        <v>88.685562187963299</v>
      </c>
      <c r="AC1113">
        <v>1.5072513485140484</v>
      </c>
      <c r="AD1113" s="7">
        <v>7.0006075912587768E-4</v>
      </c>
      <c r="AE1113">
        <v>3.1548642654029351</v>
      </c>
      <c r="AF1113" s="14">
        <v>0.59192002013279399</v>
      </c>
      <c r="AG1113" s="15" t="s">
        <v>291</v>
      </c>
      <c r="AH1113">
        <v>44037</v>
      </c>
    </row>
    <row r="1114" spans="1:34" customFormat="1" ht="15" customHeight="1" x14ac:dyDescent="0.2">
      <c r="A1114" t="s">
        <v>3145</v>
      </c>
      <c r="B1114" s="11" t="s">
        <v>3146</v>
      </c>
      <c r="C1114" s="12" t="e">
        <v>#N/A</v>
      </c>
      <c r="D1114" s="13" t="s">
        <v>3127</v>
      </c>
      <c r="E1114" s="13" t="s">
        <v>3128</v>
      </c>
      <c r="F1114" s="7" t="s">
        <v>4347</v>
      </c>
      <c r="K1114">
        <v>99.987864000000002</v>
      </c>
      <c r="L1114">
        <v>79.763009600000004</v>
      </c>
      <c r="M1114">
        <v>84.138225800000001</v>
      </c>
      <c r="N1114">
        <v>84.138225800000001</v>
      </c>
      <c r="P1114" s="5">
        <v>38.669702800000003</v>
      </c>
      <c r="Q1114" s="6">
        <v>43.538079753389844</v>
      </c>
      <c r="U1114">
        <v>167.18463800000001</v>
      </c>
      <c r="V1114">
        <v>109.83541200000001</v>
      </c>
      <c r="X1114">
        <v>116.42112899999999</v>
      </c>
      <c r="Z1114">
        <v>135.927888</v>
      </c>
      <c r="AA1114" s="5">
        <v>58.818785222222232</v>
      </c>
      <c r="AB1114" s="6">
        <v>67.419042373480806</v>
      </c>
      <c r="AC1114">
        <v>1.5210560455153597</v>
      </c>
      <c r="AD1114" s="7">
        <v>1.5808973305342932E-2</v>
      </c>
      <c r="AE1114">
        <v>1.8010963338820016</v>
      </c>
      <c r="AF1114" s="14">
        <v>0.60507331223230854</v>
      </c>
      <c r="AG1114" s="15" t="s">
        <v>291</v>
      </c>
      <c r="AH1114">
        <v>15489</v>
      </c>
    </row>
    <row r="1115" spans="1:34" customFormat="1" ht="15" customHeight="1" x14ac:dyDescent="0.2">
      <c r="A1115" t="s">
        <v>3147</v>
      </c>
      <c r="B1115" s="11" t="s">
        <v>3148</v>
      </c>
      <c r="C1115" s="12" t="s">
        <v>36</v>
      </c>
      <c r="D1115" s="13" t="s">
        <v>3127</v>
      </c>
      <c r="E1115" s="13" t="s">
        <v>3128</v>
      </c>
      <c r="F1115" s="7" t="s">
        <v>4347</v>
      </c>
      <c r="G1115">
        <v>1683.1414830434048</v>
      </c>
      <c r="H1115">
        <v>1789.0307471356821</v>
      </c>
      <c r="I1115">
        <v>1877.9141632562041</v>
      </c>
      <c r="J1115">
        <v>1412.53187</v>
      </c>
      <c r="K1115">
        <v>1351.08601</v>
      </c>
      <c r="L1115">
        <v>1324.63383</v>
      </c>
      <c r="M1115">
        <v>1681.2863299999999</v>
      </c>
      <c r="N1115">
        <v>1681.2863299999999</v>
      </c>
      <c r="O1115">
        <v>1544.9205400000001</v>
      </c>
      <c r="P1115" s="5">
        <v>1593.9812559372544</v>
      </c>
      <c r="Q1115" s="6">
        <v>185.21251090163895</v>
      </c>
      <c r="R1115">
        <v>2903.93705</v>
      </c>
      <c r="S1115">
        <v>2626.6232399999999</v>
      </c>
      <c r="T1115">
        <v>2537.2487299999998</v>
      </c>
      <c r="U1115">
        <v>2247.6457999999998</v>
      </c>
      <c r="V1115">
        <v>2301.2958699999999</v>
      </c>
      <c r="W1115">
        <v>2162.7044900000001</v>
      </c>
      <c r="X1115">
        <v>2524.94004</v>
      </c>
      <c r="Y1115">
        <v>2597.4140000000002</v>
      </c>
      <c r="Z1115">
        <v>2219.6849499999998</v>
      </c>
      <c r="AA1115" s="5">
        <v>2457.9437966666665</v>
      </c>
      <c r="AB1115" s="6">
        <v>228.59225948269702</v>
      </c>
      <c r="AC1115">
        <v>1.5420154957979135</v>
      </c>
      <c r="AD1115" s="7">
        <v>3.3966779212973724E-7</v>
      </c>
      <c r="AE1115">
        <v>6.4689456317095324</v>
      </c>
      <c r="AF1115" s="14">
        <v>0.62481726304703111</v>
      </c>
      <c r="AG1115" s="15" t="s">
        <v>291</v>
      </c>
      <c r="AH1115">
        <v>45074</v>
      </c>
    </row>
    <row r="1116" spans="1:34" customFormat="1" ht="15" customHeight="1" x14ac:dyDescent="0.2">
      <c r="A1116" t="s">
        <v>3149</v>
      </c>
      <c r="B1116" s="11" t="s">
        <v>3150</v>
      </c>
      <c r="C1116" s="12" t="s">
        <v>36</v>
      </c>
      <c r="D1116" s="13" t="s">
        <v>3127</v>
      </c>
      <c r="E1116" s="13" t="s">
        <v>3128</v>
      </c>
      <c r="F1116" s="7" t="s">
        <v>4347</v>
      </c>
      <c r="L1116">
        <v>211.051569</v>
      </c>
      <c r="M1116">
        <v>169.242198</v>
      </c>
      <c r="N1116">
        <v>169.242198</v>
      </c>
      <c r="P1116" s="5">
        <v>61.059551666666671</v>
      </c>
      <c r="Q1116" s="6">
        <v>87.09776645783694</v>
      </c>
      <c r="W1116">
        <v>304.74460699999997</v>
      </c>
      <c r="X1116">
        <v>324.10872999999998</v>
      </c>
      <c r="Z1116">
        <v>317.12585899999999</v>
      </c>
      <c r="AA1116" s="5">
        <v>105.10879955555555</v>
      </c>
      <c r="AB1116" s="6">
        <v>148.71815891073794</v>
      </c>
      <c r="AC1116">
        <v>1.721414531986091</v>
      </c>
      <c r="AD1116" s="7">
        <v>9.2596846291467967E-4</v>
      </c>
      <c r="AE1116">
        <v>3.0334038044793683</v>
      </c>
      <c r="AF1116" s="14">
        <v>0.7835945530595616</v>
      </c>
      <c r="AG1116" s="15" t="s">
        <v>291</v>
      </c>
      <c r="AH1116">
        <v>10119</v>
      </c>
    </row>
    <row r="1117" spans="1:34" customFormat="1" ht="15" customHeight="1" x14ac:dyDescent="0.2">
      <c r="A1117" t="s">
        <v>3151</v>
      </c>
      <c r="B1117" s="11" t="s">
        <v>3152</v>
      </c>
      <c r="C1117" s="12" t="s">
        <v>36</v>
      </c>
      <c r="D1117" s="13" t="s">
        <v>3127</v>
      </c>
      <c r="E1117" s="13" t="s">
        <v>3128</v>
      </c>
      <c r="F1117" s="7" t="s">
        <v>4347</v>
      </c>
      <c r="H1117">
        <v>115.78536646530443</v>
      </c>
      <c r="K1117">
        <v>178.303358</v>
      </c>
      <c r="M1117">
        <v>346.90019000000001</v>
      </c>
      <c r="N1117">
        <v>346.90019000000001</v>
      </c>
      <c r="P1117" s="5">
        <v>109.76545605170048</v>
      </c>
      <c r="Q1117" s="6">
        <v>140.41277408076877</v>
      </c>
      <c r="R1117">
        <v>257.556466</v>
      </c>
      <c r="S1117">
        <v>370.282984</v>
      </c>
      <c r="T1117">
        <v>367.79101500000002</v>
      </c>
      <c r="U1117">
        <v>159.39982000000001</v>
      </c>
      <c r="V1117">
        <v>171.70519100000001</v>
      </c>
      <c r="W1117">
        <v>107.300466</v>
      </c>
      <c r="X1117">
        <v>248.74964800000001</v>
      </c>
      <c r="Y1117">
        <v>257.00965300000001</v>
      </c>
      <c r="Z1117">
        <v>240.36865700000001</v>
      </c>
      <c r="AA1117" s="5">
        <v>242.24043333333333</v>
      </c>
      <c r="AB1117" s="6">
        <v>83.46856352934968</v>
      </c>
      <c r="AC1117">
        <v>2.2068913303583959</v>
      </c>
      <c r="AD1117" s="7">
        <v>0.93709142581677352</v>
      </c>
      <c r="AE1117">
        <v>2.8218035802987443E-2</v>
      </c>
      <c r="AF1117" s="14">
        <v>1.1420155915509618</v>
      </c>
      <c r="AG1117" s="15" t="s">
        <v>4314</v>
      </c>
      <c r="AH1117">
        <v>1810</v>
      </c>
    </row>
    <row r="1118" spans="1:34" customFormat="1" ht="15" customHeight="1" x14ac:dyDescent="0.2">
      <c r="A1118" t="s">
        <v>3153</v>
      </c>
      <c r="B1118" s="11" t="s">
        <v>3154</v>
      </c>
      <c r="C1118" s="12" t="s">
        <v>36</v>
      </c>
      <c r="D1118" s="13" t="s">
        <v>3127</v>
      </c>
      <c r="E1118" s="13" t="s">
        <v>3128</v>
      </c>
      <c r="F1118" s="7" t="s">
        <v>4347</v>
      </c>
      <c r="I1118">
        <v>96.741838275117871</v>
      </c>
      <c r="J1118">
        <v>118.015336</v>
      </c>
      <c r="K1118">
        <v>121.56024600000001</v>
      </c>
      <c r="L1118">
        <v>128.34498600000001</v>
      </c>
      <c r="M1118">
        <v>156.03708900000001</v>
      </c>
      <c r="N1118">
        <v>156.03708900000001</v>
      </c>
      <c r="O1118">
        <v>147.827529</v>
      </c>
      <c r="P1118" s="5">
        <v>102.72934591945756</v>
      </c>
      <c r="Q1118" s="6">
        <v>57.835196553118102</v>
      </c>
      <c r="R1118">
        <v>217.15235100000001</v>
      </c>
      <c r="S1118">
        <v>206.757553</v>
      </c>
      <c r="T1118">
        <v>231.88218699999999</v>
      </c>
      <c r="U1118">
        <v>291.18747000000002</v>
      </c>
      <c r="V1118">
        <v>264.20333199999999</v>
      </c>
      <c r="W1118">
        <v>275.07284800000002</v>
      </c>
      <c r="X1118">
        <v>269.42925700000001</v>
      </c>
      <c r="Y1118">
        <v>241.46628100000001</v>
      </c>
      <c r="Z1118">
        <v>266.38572199999999</v>
      </c>
      <c r="AA1118" s="5">
        <v>251.50411122222224</v>
      </c>
      <c r="AB1118" s="6">
        <v>26.87909878800339</v>
      </c>
      <c r="AC1118">
        <v>2.4482207004355687</v>
      </c>
      <c r="AD1118" s="7">
        <v>2.918993656528753E-7</v>
      </c>
      <c r="AE1118">
        <v>6.5347668488069672</v>
      </c>
      <c r="AF1118" s="14">
        <v>1.2917336189259425</v>
      </c>
      <c r="AG1118" s="15" t="s">
        <v>291</v>
      </c>
      <c r="AH1118">
        <v>20315</v>
      </c>
    </row>
    <row r="1119" spans="1:34" customFormat="1" ht="15" customHeight="1" x14ac:dyDescent="0.2">
      <c r="A1119" t="s">
        <v>3155</v>
      </c>
      <c r="B1119" s="11" t="s">
        <v>3156</v>
      </c>
      <c r="C1119" s="12" t="s">
        <v>36</v>
      </c>
      <c r="D1119" s="13" t="s">
        <v>3127</v>
      </c>
      <c r="E1119" s="13" t="s">
        <v>3128</v>
      </c>
      <c r="F1119" s="7" t="s">
        <v>4347</v>
      </c>
      <c r="J1119">
        <v>174.210576</v>
      </c>
      <c r="K1119">
        <v>172.47906499999999</v>
      </c>
      <c r="L1119">
        <v>135.40435099999999</v>
      </c>
      <c r="M1119">
        <v>190.03531799999999</v>
      </c>
      <c r="N1119">
        <v>190.03531799999999</v>
      </c>
      <c r="O1119">
        <v>199.57935599999999</v>
      </c>
      <c r="P1119" s="5">
        <v>117.97155377777777</v>
      </c>
      <c r="Q1119" s="6">
        <v>85.137709971464048</v>
      </c>
      <c r="R1119">
        <v>344.383803</v>
      </c>
      <c r="S1119">
        <v>474.42935599999998</v>
      </c>
      <c r="T1119">
        <v>309.46324700000002</v>
      </c>
      <c r="U1119">
        <v>246.01536999999999</v>
      </c>
      <c r="V1119">
        <v>314.621195</v>
      </c>
      <c r="W1119">
        <v>375.57727499999999</v>
      </c>
      <c r="X1119">
        <v>328.11179900000002</v>
      </c>
      <c r="Y1119">
        <v>341.77931699999999</v>
      </c>
      <c r="Z1119">
        <v>270.71863100000002</v>
      </c>
      <c r="AA1119" s="5">
        <v>333.89999922222222</v>
      </c>
      <c r="AB1119" s="6">
        <v>61.802025299525056</v>
      </c>
      <c r="AC1119">
        <v>2.8303433203159081</v>
      </c>
      <c r="AD1119" s="7">
        <v>8.8773060782111615E-5</v>
      </c>
      <c r="AE1119">
        <v>4.051718805940757</v>
      </c>
      <c r="AF1119" s="14">
        <v>1.5009770624125185</v>
      </c>
      <c r="AG1119" s="15" t="s">
        <v>291</v>
      </c>
      <c r="AH1119">
        <v>2504</v>
      </c>
    </row>
    <row r="1120" spans="1:34" customFormat="1" ht="15" customHeight="1" x14ac:dyDescent="0.2">
      <c r="A1120" t="s">
        <v>3157</v>
      </c>
      <c r="B1120" s="11" t="s">
        <v>3158</v>
      </c>
      <c r="C1120" s="12" t="s">
        <v>36</v>
      </c>
      <c r="D1120" s="13" t="s">
        <v>3127</v>
      </c>
      <c r="E1120" s="13" t="s">
        <v>3128</v>
      </c>
      <c r="F1120" s="7" t="s">
        <v>4347</v>
      </c>
      <c r="K1120">
        <v>110.96153200000001</v>
      </c>
      <c r="M1120">
        <v>92.593437499999993</v>
      </c>
      <c r="N1120">
        <v>92.593437499999993</v>
      </c>
      <c r="O1120">
        <v>131.58357000000001</v>
      </c>
      <c r="P1120" s="5">
        <v>47.525775222222222</v>
      </c>
      <c r="Q1120" s="6">
        <v>54.206900974779558</v>
      </c>
      <c r="AA1120" s="5"/>
      <c r="AB1120" s="6"/>
      <c r="AC1120">
        <v>0</v>
      </c>
      <c r="AD1120" s="7" t="e">
        <v>#DIV/0!</v>
      </c>
      <c r="AE1120" t="e">
        <v>#DIV/0!</v>
      </c>
      <c r="AF1120" s="14" t="e">
        <v>#NUM!</v>
      </c>
      <c r="AG1120" s="15" t="s">
        <v>60</v>
      </c>
      <c r="AH1120">
        <v>7340</v>
      </c>
    </row>
    <row r="1121" spans="1:34" customFormat="1" ht="15" customHeight="1" x14ac:dyDescent="0.2">
      <c r="A1121" t="s">
        <v>3159</v>
      </c>
      <c r="B1121" s="11" t="s">
        <v>3160</v>
      </c>
      <c r="C1121" s="12" t="s">
        <v>36</v>
      </c>
      <c r="D1121" s="13" t="s">
        <v>3161</v>
      </c>
      <c r="E1121" s="13" t="s">
        <v>3162</v>
      </c>
      <c r="F1121" s="7" t="s">
        <v>4347</v>
      </c>
      <c r="G1121">
        <v>1427.0857702637627</v>
      </c>
      <c r="H1121">
        <v>1245.0144071774391</v>
      </c>
      <c r="I1121">
        <v>958.26114004422107</v>
      </c>
      <c r="J1121">
        <v>856.01771799999995</v>
      </c>
      <c r="K1121">
        <v>875.44374300000004</v>
      </c>
      <c r="L1121">
        <v>920.869416</v>
      </c>
      <c r="M1121">
        <v>939.80959499999994</v>
      </c>
      <c r="N1121">
        <v>939.80959499999994</v>
      </c>
      <c r="O1121">
        <v>945.82607800000005</v>
      </c>
      <c r="P1121" s="5">
        <v>1012.0152736094913</v>
      </c>
      <c r="Q1121" s="6">
        <v>181.21949173507332</v>
      </c>
      <c r="R1121">
        <v>1272.6307899999999</v>
      </c>
      <c r="S1121">
        <v>1258.7757300000001</v>
      </c>
      <c r="T1121">
        <v>1302.1894</v>
      </c>
      <c r="U1121">
        <v>1000.05941</v>
      </c>
      <c r="V1121">
        <v>983.36902099999998</v>
      </c>
      <c r="W1121">
        <v>1016.22568</v>
      </c>
      <c r="X1121">
        <v>1073.25946</v>
      </c>
      <c r="Y1121">
        <v>1069.0925400000001</v>
      </c>
      <c r="Z1121">
        <v>1202.90201</v>
      </c>
      <c r="AA1121" s="5">
        <v>1130.9448934444445</v>
      </c>
      <c r="AB1121" s="6">
        <v>120.25047581403489</v>
      </c>
      <c r="AC1121">
        <v>1.1175176135541653</v>
      </c>
      <c r="AD1121" s="7">
        <v>0.14148898830560003</v>
      </c>
      <c r="AE1121">
        <v>0.84927735875599297</v>
      </c>
      <c r="AF1121" s="14">
        <v>0.16029757036786854</v>
      </c>
      <c r="AG1121" s="15" t="s">
        <v>4314</v>
      </c>
      <c r="AH1121">
        <v>43418</v>
      </c>
    </row>
    <row r="1122" spans="1:34" customFormat="1" ht="15" customHeight="1" x14ac:dyDescent="0.2">
      <c r="A1122" t="s">
        <v>3163</v>
      </c>
      <c r="B1122" s="11" t="s">
        <v>3164</v>
      </c>
      <c r="C1122" s="12" t="s">
        <v>36</v>
      </c>
      <c r="D1122" s="13" t="s">
        <v>3161</v>
      </c>
      <c r="E1122" s="13" t="s">
        <v>3162</v>
      </c>
      <c r="F1122" s="7" t="s">
        <v>4347</v>
      </c>
      <c r="G1122">
        <v>104.59792188710867</v>
      </c>
      <c r="H1122">
        <v>342.34060332788079</v>
      </c>
      <c r="I1122">
        <v>130.85995223168615</v>
      </c>
      <c r="J1122">
        <v>279.11013400000002</v>
      </c>
      <c r="K1122">
        <v>281.99077299999999</v>
      </c>
      <c r="L1122">
        <v>276.20091100000002</v>
      </c>
      <c r="M1122">
        <v>246.71874199999999</v>
      </c>
      <c r="N1122">
        <v>246.71874199999999</v>
      </c>
      <c r="O1122">
        <v>248.930229</v>
      </c>
      <c r="P1122" s="5">
        <v>239.7186676051862</v>
      </c>
      <c r="Q1122" s="6">
        <v>71.095807874858707</v>
      </c>
      <c r="R1122">
        <v>284.73633799999999</v>
      </c>
      <c r="S1122">
        <v>221.21395000000001</v>
      </c>
      <c r="T1122">
        <v>265.70826199999999</v>
      </c>
      <c r="U1122">
        <v>255.916449</v>
      </c>
      <c r="V1122">
        <v>261.55492299999997</v>
      </c>
      <c r="W1122">
        <v>267.48180100000002</v>
      </c>
      <c r="X1122">
        <v>296.55922600000002</v>
      </c>
      <c r="Y1122">
        <v>318.71683899999999</v>
      </c>
      <c r="Z1122">
        <v>279.992234</v>
      </c>
      <c r="AA1122" s="5">
        <v>272.43111355555556</v>
      </c>
      <c r="AB1122" s="6">
        <v>25.856525541972779</v>
      </c>
      <c r="AC1122">
        <v>1.1364618211721682</v>
      </c>
      <c r="AD1122" s="7">
        <v>0.23902481413032789</v>
      </c>
      <c r="AE1122">
        <v>0.62155701084905035</v>
      </c>
      <c r="AF1122" s="14">
        <v>0.18454921840057559</v>
      </c>
      <c r="AG1122" s="15" t="s">
        <v>4314</v>
      </c>
      <c r="AH1122">
        <v>1239</v>
      </c>
    </row>
    <row r="1123" spans="1:34" customFormat="1" ht="15" customHeight="1" x14ac:dyDescent="0.2">
      <c r="A1123" t="s">
        <v>3165</v>
      </c>
      <c r="B1123" s="11" t="s">
        <v>3166</v>
      </c>
      <c r="C1123" s="12" t="s">
        <v>36</v>
      </c>
      <c r="D1123" s="13" t="s">
        <v>3161</v>
      </c>
      <c r="E1123" s="13" t="s">
        <v>3162</v>
      </c>
      <c r="F1123" s="7" t="s">
        <v>4347</v>
      </c>
      <c r="G1123">
        <v>1227.5612112671074</v>
      </c>
      <c r="H1123">
        <v>1164.9314535122087</v>
      </c>
      <c r="I1123">
        <v>1145.3052072069834</v>
      </c>
      <c r="J1123">
        <v>1239.57422</v>
      </c>
      <c r="K1123">
        <v>1324.3642600000001</v>
      </c>
      <c r="L1123">
        <v>1357.95091</v>
      </c>
      <c r="M1123">
        <v>1224.76403</v>
      </c>
      <c r="N1123">
        <v>1224.76403</v>
      </c>
      <c r="O1123">
        <v>1305.96928</v>
      </c>
      <c r="P1123" s="5">
        <v>1246.131622442922</v>
      </c>
      <c r="Q1123" s="6">
        <v>66.887039988812447</v>
      </c>
      <c r="R1123">
        <v>1368.0864999999999</v>
      </c>
      <c r="S1123">
        <v>1375.0117399999999</v>
      </c>
      <c r="T1123">
        <v>1384.7349099999999</v>
      </c>
      <c r="U1123">
        <v>1421.6992700000001</v>
      </c>
      <c r="V1123">
        <v>1543.18876</v>
      </c>
      <c r="W1123">
        <v>1472.9450899999999</v>
      </c>
      <c r="X1123">
        <v>1693.77009</v>
      </c>
      <c r="Y1123">
        <v>1649.6569099999999</v>
      </c>
      <c r="Z1123">
        <v>1454.70092</v>
      </c>
      <c r="AA1123" s="5">
        <v>1484.866021111111</v>
      </c>
      <c r="AB1123" s="6">
        <v>113.0251832026252</v>
      </c>
      <c r="AC1123">
        <v>1.1915804032002437</v>
      </c>
      <c r="AD1123" s="7">
        <v>9.850439373888586E-5</v>
      </c>
      <c r="AE1123">
        <v>4.0065443975836494</v>
      </c>
      <c r="AF1123" s="14">
        <v>0.2528763022496715</v>
      </c>
      <c r="AG1123" s="15" t="s">
        <v>4314</v>
      </c>
      <c r="AH1123">
        <v>16989</v>
      </c>
    </row>
    <row r="1124" spans="1:34" customFormat="1" ht="15" customHeight="1" x14ac:dyDescent="0.2">
      <c r="A1124" t="s">
        <v>3167</v>
      </c>
      <c r="B1124" s="11" t="s">
        <v>3168</v>
      </c>
      <c r="C1124" s="12" t="s">
        <v>36</v>
      </c>
      <c r="D1124" s="13" t="s">
        <v>3161</v>
      </c>
      <c r="E1124" s="13" t="s">
        <v>3162</v>
      </c>
      <c r="F1124" s="7" t="s">
        <v>4347</v>
      </c>
      <c r="I1124">
        <v>369.25842728491938</v>
      </c>
      <c r="J1124">
        <v>221.42204100000001</v>
      </c>
      <c r="K1124">
        <v>238.721025</v>
      </c>
      <c r="L1124">
        <v>280.05621000000002</v>
      </c>
      <c r="M1124">
        <v>261.00785300000001</v>
      </c>
      <c r="N1124">
        <v>261.00785300000001</v>
      </c>
      <c r="O1124">
        <v>255.213978</v>
      </c>
      <c r="P1124" s="5">
        <v>209.63193192054661</v>
      </c>
      <c r="Q1124" s="6">
        <v>118.63724644356942</v>
      </c>
      <c r="R1124">
        <v>321.22655200000003</v>
      </c>
      <c r="S1124">
        <v>203.997861</v>
      </c>
      <c r="T1124">
        <v>246.748074</v>
      </c>
      <c r="U1124">
        <v>319.32870600000001</v>
      </c>
      <c r="V1124">
        <v>291.42309299999999</v>
      </c>
      <c r="W1124">
        <v>304.48815200000001</v>
      </c>
      <c r="X1124">
        <v>270.12848300000002</v>
      </c>
      <c r="Y1124">
        <v>292.059956</v>
      </c>
      <c r="Z1124">
        <v>276.031837</v>
      </c>
      <c r="AA1124" s="5">
        <v>280.60363488888891</v>
      </c>
      <c r="AB1124" s="6">
        <v>35.140834732506029</v>
      </c>
      <c r="AC1124">
        <v>1.3385538754431818</v>
      </c>
      <c r="AD1124" s="7">
        <v>0.60955923788876798</v>
      </c>
      <c r="AE1124">
        <v>0.21498408260000157</v>
      </c>
      <c r="AF1124" s="14">
        <v>0.42067520716732726</v>
      </c>
      <c r="AG1124" s="15" t="s">
        <v>4314</v>
      </c>
      <c r="AH1124">
        <v>7387</v>
      </c>
    </row>
    <row r="1125" spans="1:34" customFormat="1" ht="15" customHeight="1" x14ac:dyDescent="0.2">
      <c r="A1125" t="s">
        <v>3169</v>
      </c>
      <c r="B1125" s="11" t="s">
        <v>3170</v>
      </c>
      <c r="C1125" s="12" t="s">
        <v>36</v>
      </c>
      <c r="D1125" s="13" t="s">
        <v>3161</v>
      </c>
      <c r="E1125" s="13" t="s">
        <v>3162</v>
      </c>
      <c r="F1125" s="7" t="s">
        <v>4347</v>
      </c>
      <c r="G1125">
        <v>477.09525970907657</v>
      </c>
      <c r="H1125">
        <v>486.07416169860346</v>
      </c>
      <c r="I1125">
        <v>471.24352549708561</v>
      </c>
      <c r="J1125">
        <v>441.88439199999999</v>
      </c>
      <c r="K1125">
        <v>436.84697799999998</v>
      </c>
      <c r="L1125">
        <v>564.33240999999998</v>
      </c>
      <c r="M1125">
        <v>474.57585799999998</v>
      </c>
      <c r="N1125">
        <v>474.57585799999998</v>
      </c>
      <c r="O1125">
        <v>499.07969300000002</v>
      </c>
      <c r="P1125" s="5">
        <v>480.6342373227518</v>
      </c>
      <c r="Q1125" s="6">
        <v>34.909731315337289</v>
      </c>
      <c r="R1125">
        <v>856.86770100000001</v>
      </c>
      <c r="S1125">
        <v>842.09885699999995</v>
      </c>
      <c r="T1125">
        <v>860.47196499999995</v>
      </c>
      <c r="U1125">
        <v>626.48890900000004</v>
      </c>
      <c r="V1125">
        <v>643.88220699999999</v>
      </c>
      <c r="W1125">
        <v>648.11122599999999</v>
      </c>
      <c r="X1125">
        <v>782.15419999999995</v>
      </c>
      <c r="Y1125">
        <v>762.28581099999997</v>
      </c>
      <c r="Z1125">
        <v>740.47662700000001</v>
      </c>
      <c r="AA1125" s="5">
        <v>751.42638922222216</v>
      </c>
      <c r="AB1125" s="6">
        <v>88.356270590567789</v>
      </c>
      <c r="AC1125">
        <v>1.5634058726399678</v>
      </c>
      <c r="AD1125" s="7">
        <v>5.0158821860809356E-7</v>
      </c>
      <c r="AE1125">
        <v>6.2996526728423783</v>
      </c>
      <c r="AF1125" s="14">
        <v>0.64469236210696435</v>
      </c>
      <c r="AG1125" s="15" t="s">
        <v>291</v>
      </c>
      <c r="AH1125">
        <v>23936</v>
      </c>
    </row>
    <row r="1126" spans="1:34" customFormat="1" ht="15" customHeight="1" x14ac:dyDescent="0.2">
      <c r="A1126" t="s">
        <v>3171</v>
      </c>
      <c r="B1126" s="11" t="s">
        <v>3172</v>
      </c>
      <c r="C1126" s="12" t="s">
        <v>36</v>
      </c>
      <c r="D1126" s="13" t="s">
        <v>3161</v>
      </c>
      <c r="E1126" s="13" t="s">
        <v>3162</v>
      </c>
      <c r="F1126" s="7" t="s">
        <v>4347</v>
      </c>
      <c r="H1126">
        <v>198.78852672277759</v>
      </c>
      <c r="K1126">
        <v>99.862879100000001</v>
      </c>
      <c r="L1126">
        <v>115.919462</v>
      </c>
      <c r="M1126">
        <v>142.93052599999999</v>
      </c>
      <c r="N1126">
        <v>142.93052599999999</v>
      </c>
      <c r="O1126">
        <v>136.77938599999999</v>
      </c>
      <c r="P1126" s="5">
        <v>93.023478424753065</v>
      </c>
      <c r="Q1126" s="6">
        <v>70.406247958835266</v>
      </c>
      <c r="R1126">
        <v>423.630426</v>
      </c>
      <c r="S1126">
        <v>387.25234499999999</v>
      </c>
      <c r="T1126">
        <v>308.54729600000002</v>
      </c>
      <c r="U1126">
        <v>260.50168200000002</v>
      </c>
      <c r="V1126">
        <v>250.93676400000001</v>
      </c>
      <c r="W1126">
        <v>239.63086799999999</v>
      </c>
      <c r="X1126">
        <v>376.69052499999998</v>
      </c>
      <c r="Y1126">
        <v>386.89395300000001</v>
      </c>
      <c r="Z1126">
        <v>394.02030200000002</v>
      </c>
      <c r="AA1126" s="5">
        <v>336.45601788888894</v>
      </c>
      <c r="AB1126" s="6">
        <v>67.40648030006254</v>
      </c>
      <c r="AC1126">
        <v>3.6168935368402622</v>
      </c>
      <c r="AD1126" s="7">
        <v>3.0060108410499226E-5</v>
      </c>
      <c r="AE1126">
        <v>4.5220094574817553</v>
      </c>
      <c r="AF1126" s="14">
        <v>1.8547511329306281</v>
      </c>
      <c r="AG1126" s="15" t="s">
        <v>291</v>
      </c>
      <c r="AH1126">
        <v>2643</v>
      </c>
    </row>
    <row r="1127" spans="1:34" customFormat="1" ht="15" customHeight="1" x14ac:dyDescent="0.2">
      <c r="A1127" s="11" t="s">
        <v>3173</v>
      </c>
      <c r="B1127" s="11" t="s">
        <v>3174</v>
      </c>
      <c r="C1127" s="12" t="s">
        <v>272</v>
      </c>
      <c r="D1127" s="13" t="s">
        <v>3161</v>
      </c>
      <c r="E1127" s="13" t="s">
        <v>3162</v>
      </c>
      <c r="F1127" s="7" t="s">
        <v>4347</v>
      </c>
      <c r="P1127" s="5"/>
      <c r="Q1127" s="6"/>
      <c r="S1127">
        <v>116.181186</v>
      </c>
      <c r="T1127">
        <v>52.099299999999999</v>
      </c>
      <c r="Y1127">
        <v>140.16235499999999</v>
      </c>
      <c r="Z1127">
        <v>202.15670700000001</v>
      </c>
      <c r="AA1127" s="5">
        <v>56.733283111111113</v>
      </c>
      <c r="AB1127" s="6">
        <v>72.844763612612923</v>
      </c>
      <c r="AC1127" t="e">
        <v>#DIV/0!</v>
      </c>
      <c r="AD1127" s="7" t="e">
        <v>#DIV/0!</v>
      </c>
      <c r="AE1127" t="e">
        <v>#DIV/0!</v>
      </c>
      <c r="AF1127" s="14" t="e">
        <v>#DIV/0!</v>
      </c>
      <c r="AG1127" s="15" t="s">
        <v>158</v>
      </c>
      <c r="AH1127" s="11">
        <v>16076</v>
      </c>
    </row>
    <row r="1128" spans="1:34" customFormat="1" ht="15" customHeight="1" x14ac:dyDescent="0.2">
      <c r="A1128" t="s">
        <v>3175</v>
      </c>
      <c r="B1128" s="11" t="s">
        <v>3176</v>
      </c>
      <c r="C1128" s="12" t="s">
        <v>384</v>
      </c>
      <c r="D1128" s="13" t="s">
        <v>3177</v>
      </c>
      <c r="E1128" s="13" t="s">
        <v>3178</v>
      </c>
      <c r="F1128" s="7" t="s">
        <v>3177</v>
      </c>
      <c r="H1128">
        <v>147.59417047572148</v>
      </c>
      <c r="I1128">
        <v>209.2873050928886</v>
      </c>
      <c r="J1128">
        <v>81.973606700000005</v>
      </c>
      <c r="K1128">
        <v>97.938112799999999</v>
      </c>
      <c r="L1128">
        <v>86.692127999999997</v>
      </c>
      <c r="M1128">
        <v>768.65561200000002</v>
      </c>
      <c r="N1128">
        <v>768.65561200000002</v>
      </c>
      <c r="O1128">
        <v>124.286919</v>
      </c>
      <c r="P1128" s="5">
        <v>253.89816289651228</v>
      </c>
      <c r="Q1128" s="6">
        <v>280.14756632800726</v>
      </c>
      <c r="R1128">
        <v>176.945908</v>
      </c>
      <c r="S1128">
        <v>167.902558</v>
      </c>
      <c r="T1128">
        <v>163.634668</v>
      </c>
      <c r="U1128">
        <v>114.68120500000001</v>
      </c>
      <c r="W1128">
        <v>132.253466</v>
      </c>
      <c r="X1128">
        <v>195.95808600000001</v>
      </c>
      <c r="Y1128">
        <v>182.498614</v>
      </c>
      <c r="Z1128">
        <v>168.27766600000001</v>
      </c>
      <c r="AA1128" s="5">
        <v>144.68357455555554</v>
      </c>
      <c r="AB1128" s="6">
        <v>56.315424866626792</v>
      </c>
      <c r="AC1128">
        <v>0.56984884374499356</v>
      </c>
      <c r="AD1128" s="7">
        <v>0.26926011869702343</v>
      </c>
      <c r="AE1128">
        <v>0.56982796709513006</v>
      </c>
      <c r="AF1128" s="14">
        <v>-0.81134880946880061</v>
      </c>
      <c r="AG1128" s="15" t="s">
        <v>4314</v>
      </c>
      <c r="AH1128">
        <v>24118</v>
      </c>
    </row>
    <row r="1129" spans="1:34" customFormat="1" ht="15" customHeight="1" x14ac:dyDescent="0.2">
      <c r="A1129" t="s">
        <v>3179</v>
      </c>
      <c r="B1129" s="11" t="s">
        <v>3180</v>
      </c>
      <c r="C1129" s="12" t="s">
        <v>36</v>
      </c>
      <c r="D1129" s="13" t="s">
        <v>3177</v>
      </c>
      <c r="E1129" s="13" t="s">
        <v>3178</v>
      </c>
      <c r="F1129" s="7" t="s">
        <v>3177</v>
      </c>
      <c r="G1129">
        <v>721.194625417623</v>
      </c>
      <c r="H1129">
        <v>698.91927608573553</v>
      </c>
      <c r="I1129">
        <v>772.84174497462868</v>
      </c>
      <c r="J1129">
        <v>827.52022699999998</v>
      </c>
      <c r="K1129">
        <v>833.098883</v>
      </c>
      <c r="L1129">
        <v>851.83872499999995</v>
      </c>
      <c r="M1129">
        <v>743.19143099999997</v>
      </c>
      <c r="N1129">
        <v>743.19143099999997</v>
      </c>
      <c r="O1129">
        <v>795.20368800000006</v>
      </c>
      <c r="P1129" s="5">
        <v>776.33333683088756</v>
      </c>
      <c r="Q1129" s="6">
        <v>50.708049008398476</v>
      </c>
      <c r="R1129">
        <v>643.25367500000004</v>
      </c>
      <c r="S1129">
        <v>568.843704</v>
      </c>
      <c r="T1129">
        <v>628.58061899999996</v>
      </c>
      <c r="U1129">
        <v>658.91305499999999</v>
      </c>
      <c r="V1129">
        <v>692.50994100000003</v>
      </c>
      <c r="W1129">
        <v>680.57833600000004</v>
      </c>
      <c r="X1129">
        <v>591.61511599999994</v>
      </c>
      <c r="Y1129">
        <v>573.00640099999998</v>
      </c>
      <c r="Z1129">
        <v>588.62872700000003</v>
      </c>
      <c r="AA1129" s="5">
        <v>625.10328600000003</v>
      </c>
      <c r="AB1129" s="6">
        <v>44.016214479540807</v>
      </c>
      <c r="AC1129">
        <v>0.80519959190696111</v>
      </c>
      <c r="AD1129" s="7">
        <v>9.286297657692262E-6</v>
      </c>
      <c r="AE1129">
        <v>5.0321573998189466</v>
      </c>
      <c r="AF1129" s="14">
        <v>-0.31258165381781738</v>
      </c>
      <c r="AG1129" s="15" t="s">
        <v>4314</v>
      </c>
      <c r="AH1129">
        <v>20476</v>
      </c>
    </row>
    <row r="1130" spans="1:34" customFormat="1" ht="15" customHeight="1" x14ac:dyDescent="0.2">
      <c r="A1130" t="s">
        <v>3181</v>
      </c>
      <c r="B1130" s="11" t="s">
        <v>3182</v>
      </c>
      <c r="C1130" s="12" t="s">
        <v>36</v>
      </c>
      <c r="D1130" s="13" t="s">
        <v>3177</v>
      </c>
      <c r="E1130" s="13" t="s">
        <v>3178</v>
      </c>
      <c r="F1130" s="7" t="s">
        <v>3177</v>
      </c>
      <c r="G1130">
        <v>418.89053917589627</v>
      </c>
      <c r="H1130">
        <v>403.30197823373709</v>
      </c>
      <c r="J1130">
        <v>532.54853400000002</v>
      </c>
      <c r="K1130">
        <v>502.33902899999998</v>
      </c>
      <c r="L1130">
        <v>516.29746899999998</v>
      </c>
      <c r="M1130">
        <v>254.89802599999999</v>
      </c>
      <c r="N1130">
        <v>254.89802599999999</v>
      </c>
      <c r="O1130">
        <v>460.57063199999999</v>
      </c>
      <c r="P1130" s="5">
        <v>371.52713704551479</v>
      </c>
      <c r="Q1130" s="6">
        <v>163.44107990461447</v>
      </c>
      <c r="R1130">
        <v>373.668879</v>
      </c>
      <c r="S1130">
        <v>373.20715999999999</v>
      </c>
      <c r="T1130">
        <v>372.856224</v>
      </c>
      <c r="U1130">
        <v>269.16827599999999</v>
      </c>
      <c r="V1130">
        <v>364.62217800000002</v>
      </c>
      <c r="W1130">
        <v>359.446302</v>
      </c>
      <c r="X1130">
        <v>246.66945100000001</v>
      </c>
      <c r="Y1130">
        <v>257.61195800000002</v>
      </c>
      <c r="Z1130">
        <v>230.879389</v>
      </c>
      <c r="AA1130" s="5">
        <v>316.45886855555557</v>
      </c>
      <c r="AB1130" s="6">
        <v>59.381449159703955</v>
      </c>
      <c r="AC1130">
        <v>0.85177861049968751</v>
      </c>
      <c r="AD1130" s="7">
        <v>3.1825076040008983E-2</v>
      </c>
      <c r="AE1130">
        <v>1.49723055000842</v>
      </c>
      <c r="AF1130" s="14">
        <v>-0.23144959288532668</v>
      </c>
      <c r="AG1130" s="15" t="s">
        <v>4314</v>
      </c>
      <c r="AH1130">
        <v>22111</v>
      </c>
    </row>
    <row r="1131" spans="1:34" customFormat="1" ht="15" customHeight="1" x14ac:dyDescent="0.2">
      <c r="A1131" t="s">
        <v>3183</v>
      </c>
      <c r="B1131" s="11" t="s">
        <v>3182</v>
      </c>
      <c r="C1131" s="12" t="s">
        <v>36</v>
      </c>
      <c r="D1131" s="13" t="s">
        <v>3177</v>
      </c>
      <c r="E1131" s="13" t="s">
        <v>3178</v>
      </c>
      <c r="F1131" s="7" t="s">
        <v>3177</v>
      </c>
      <c r="G1131">
        <v>278.10173631584797</v>
      </c>
      <c r="H1131">
        <v>310.77927445239948</v>
      </c>
      <c r="I1131">
        <v>314.32974078947461</v>
      </c>
      <c r="J1131">
        <v>457.82592599999998</v>
      </c>
      <c r="K1131">
        <v>452.24510900000001</v>
      </c>
      <c r="L1131">
        <v>455.08157299999999</v>
      </c>
      <c r="M1131">
        <v>366.47134499999999</v>
      </c>
      <c r="N1131">
        <v>366.47134499999999</v>
      </c>
      <c r="O1131">
        <v>366.05179900000002</v>
      </c>
      <c r="P1131" s="5">
        <v>374.1508720619691</v>
      </c>
      <c r="Q1131" s="6">
        <v>63.817022905707361</v>
      </c>
      <c r="R1131">
        <v>375.88280300000002</v>
      </c>
      <c r="S1131">
        <v>387.54476299999999</v>
      </c>
      <c r="T1131">
        <v>316.23212599999999</v>
      </c>
      <c r="U1131">
        <v>325.67748999999998</v>
      </c>
      <c r="V1131">
        <v>318.05431800000002</v>
      </c>
      <c r="W1131">
        <v>321.23461600000002</v>
      </c>
      <c r="X1131">
        <v>330.83877999999999</v>
      </c>
      <c r="Y1131">
        <v>355.16604599999999</v>
      </c>
      <c r="Z1131">
        <v>321.04704400000003</v>
      </c>
      <c r="AA1131" s="5">
        <v>339.07533177777776</v>
      </c>
      <c r="AB1131" s="6">
        <v>25.42381889437387</v>
      </c>
      <c r="AC1131">
        <v>0.90625295060549282</v>
      </c>
      <c r="AD1131" s="7">
        <v>0.16798177130830158</v>
      </c>
      <c r="AE1131">
        <v>0.77473784357021414</v>
      </c>
      <c r="AF1131" s="14">
        <v>-0.14201430769506804</v>
      </c>
      <c r="AG1131" s="15" t="s">
        <v>4314</v>
      </c>
      <c r="AH1131">
        <v>19476</v>
      </c>
    </row>
    <row r="1132" spans="1:34" customFormat="1" ht="15" customHeight="1" x14ac:dyDescent="0.2">
      <c r="A1132" t="s">
        <v>3184</v>
      </c>
      <c r="B1132" s="11" t="s">
        <v>1431</v>
      </c>
      <c r="C1132" s="12" t="s">
        <v>384</v>
      </c>
      <c r="D1132" s="13" t="s">
        <v>3177</v>
      </c>
      <c r="E1132" s="13" t="s">
        <v>3178</v>
      </c>
      <c r="F1132" s="7" t="s">
        <v>3177</v>
      </c>
      <c r="H1132">
        <v>1374.1139359022905</v>
      </c>
      <c r="I1132">
        <v>1395.918262451594</v>
      </c>
      <c r="J1132">
        <v>1043.2107800000001</v>
      </c>
      <c r="K1132">
        <v>1020.67612</v>
      </c>
      <c r="L1132">
        <v>1035.17382</v>
      </c>
      <c r="P1132" s="5">
        <v>652.12143537265388</v>
      </c>
      <c r="Q1132" s="6">
        <v>597.31518918632014</v>
      </c>
      <c r="T1132">
        <v>20.6455384</v>
      </c>
      <c r="U1132">
        <v>2733.5545000000002</v>
      </c>
      <c r="X1132">
        <v>562.99929199999997</v>
      </c>
      <c r="Z1132">
        <v>2202.1180399999998</v>
      </c>
      <c r="AA1132" s="5">
        <v>613.2574856</v>
      </c>
      <c r="AB1132" s="6">
        <v>1014.0280411864638</v>
      </c>
      <c r="AC1132">
        <v>0.94040381489615488</v>
      </c>
      <c r="AD1132" s="7">
        <v>0.73142654293278653</v>
      </c>
      <c r="AE1132">
        <v>0.13582928348378404</v>
      </c>
      <c r="AF1132" s="14">
        <v>-8.8647703364951272E-2</v>
      </c>
      <c r="AG1132" s="15" t="s">
        <v>4314</v>
      </c>
      <c r="AH1132">
        <v>37539</v>
      </c>
    </row>
    <row r="1133" spans="1:34" customFormat="1" ht="15" customHeight="1" x14ac:dyDescent="0.2">
      <c r="A1133" t="s">
        <v>3185</v>
      </c>
      <c r="B1133" s="11" t="s">
        <v>2945</v>
      </c>
      <c r="C1133" s="12" t="s">
        <v>36</v>
      </c>
      <c r="D1133" s="13" t="s">
        <v>3177</v>
      </c>
      <c r="E1133" s="13" t="s">
        <v>3178</v>
      </c>
      <c r="F1133" s="7" t="s">
        <v>3177</v>
      </c>
      <c r="G1133">
        <v>320.1179169385004</v>
      </c>
      <c r="J1133">
        <v>38.494272500000001</v>
      </c>
      <c r="K1133">
        <v>15.1731584</v>
      </c>
      <c r="O1133">
        <v>43.217184000000003</v>
      </c>
      <c r="P1133" s="5">
        <v>46.333614648722268</v>
      </c>
      <c r="Q1133" s="6">
        <v>98.16879164158685</v>
      </c>
      <c r="R1133">
        <v>65.093322400000005</v>
      </c>
      <c r="S1133">
        <v>140.71685500000001</v>
      </c>
      <c r="T1133">
        <v>87.537448999999995</v>
      </c>
      <c r="U1133">
        <v>38.143089600000003</v>
      </c>
      <c r="V1133">
        <v>50.4423849</v>
      </c>
      <c r="W1133">
        <v>18.413416399999999</v>
      </c>
      <c r="X1133">
        <v>21.046702499999999</v>
      </c>
      <c r="AA1133" s="5">
        <v>46.821468866666663</v>
      </c>
      <c r="AB1133" s="6">
        <v>43.143528453002737</v>
      </c>
      <c r="AC1133">
        <v>1.01052916379702</v>
      </c>
      <c r="AD1133" s="7">
        <v>0.45727670010450694</v>
      </c>
      <c r="AE1133">
        <v>0.33982092692423244</v>
      </c>
      <c r="AF1133" s="14">
        <v>1.5110958390775794E-2</v>
      </c>
      <c r="AG1133" s="15" t="s">
        <v>4314</v>
      </c>
      <c r="AH1133">
        <v>46093</v>
      </c>
    </row>
    <row r="1134" spans="1:34" customFormat="1" ht="15" customHeight="1" x14ac:dyDescent="0.2">
      <c r="A1134" t="s">
        <v>3186</v>
      </c>
      <c r="B1134" s="11" t="s">
        <v>3187</v>
      </c>
      <c r="C1134" s="12" t="s">
        <v>272</v>
      </c>
      <c r="D1134" s="13" t="s">
        <v>3177</v>
      </c>
      <c r="E1134" s="13" t="s">
        <v>3178</v>
      </c>
      <c r="F1134" s="7" t="s">
        <v>3177</v>
      </c>
      <c r="G1134">
        <v>422.92962815953695</v>
      </c>
      <c r="H1134">
        <v>342.32410498555168</v>
      </c>
      <c r="I1134">
        <v>426.25487826258046</v>
      </c>
      <c r="J1134">
        <v>421.304351</v>
      </c>
      <c r="K1134">
        <v>428.24802099999999</v>
      </c>
      <c r="L1134">
        <v>389.801984</v>
      </c>
      <c r="M1134">
        <v>422.93796800000001</v>
      </c>
      <c r="N1134">
        <v>422.93796800000001</v>
      </c>
      <c r="O1134">
        <v>435.62321200000002</v>
      </c>
      <c r="P1134" s="5">
        <v>412.48467948974104</v>
      </c>
      <c r="Q1134" s="6">
        <v>27.519548457213034</v>
      </c>
      <c r="R1134">
        <v>679.15087300000005</v>
      </c>
      <c r="S1134">
        <v>719.51189599999998</v>
      </c>
      <c r="T1134">
        <v>673.14164100000005</v>
      </c>
      <c r="U1134">
        <v>507.65076299999998</v>
      </c>
      <c r="V1134">
        <v>490.29899999999998</v>
      </c>
      <c r="W1134">
        <v>487.545209</v>
      </c>
      <c r="X1134">
        <v>635.24681799999996</v>
      </c>
      <c r="Y1134">
        <v>626.74760900000001</v>
      </c>
      <c r="Z1134">
        <v>623.60569999999996</v>
      </c>
      <c r="AA1134" s="5">
        <v>604.76661211111104</v>
      </c>
      <c r="AB1134" s="6">
        <v>82.608138652286115</v>
      </c>
      <c r="AC1134">
        <v>1.4661553317791824</v>
      </c>
      <c r="AD1134" s="7">
        <v>1.1681196806892761E-5</v>
      </c>
      <c r="AE1134">
        <v>4.9325126589357806</v>
      </c>
      <c r="AF1134" s="14">
        <v>0.55203795784836707</v>
      </c>
      <c r="AG1134" s="15" t="s">
        <v>4314</v>
      </c>
      <c r="AH1134">
        <v>24830</v>
      </c>
    </row>
    <row r="1135" spans="1:34" customFormat="1" ht="15" customHeight="1" x14ac:dyDescent="0.2">
      <c r="A1135" t="s">
        <v>3188</v>
      </c>
      <c r="B1135" s="11" t="s">
        <v>2945</v>
      </c>
      <c r="C1135" s="12" t="s">
        <v>36</v>
      </c>
      <c r="D1135" s="13" t="s">
        <v>3177</v>
      </c>
      <c r="E1135" s="13" t="s">
        <v>3178</v>
      </c>
      <c r="F1135" s="7" t="s">
        <v>3177</v>
      </c>
      <c r="H1135">
        <v>4455.1463691685594</v>
      </c>
      <c r="I1135">
        <v>4675.5847379485022</v>
      </c>
      <c r="J1135">
        <v>2992.9830099999999</v>
      </c>
      <c r="K1135">
        <v>2845.0296800000001</v>
      </c>
      <c r="L1135">
        <v>3042.2476700000002</v>
      </c>
      <c r="M1135">
        <v>4062.3646199999998</v>
      </c>
      <c r="N1135">
        <v>4062.3646199999998</v>
      </c>
      <c r="O1135">
        <v>3787.8060999999998</v>
      </c>
      <c r="P1135" s="5">
        <v>3324.8363119018959</v>
      </c>
      <c r="Q1135" s="6">
        <v>1328.2859895654501</v>
      </c>
      <c r="R1135">
        <v>6267.5895200000004</v>
      </c>
      <c r="S1135">
        <v>6125.2541700000002</v>
      </c>
      <c r="T1135">
        <v>6370.5041899999997</v>
      </c>
      <c r="U1135">
        <v>4184.7806499999997</v>
      </c>
      <c r="V1135">
        <v>4116.0937000000004</v>
      </c>
      <c r="W1135">
        <v>4351.1569799999997</v>
      </c>
      <c r="X1135">
        <v>4897.1341499999999</v>
      </c>
      <c r="Y1135">
        <v>4902.6126199999999</v>
      </c>
      <c r="Z1135">
        <v>5174.5725400000001</v>
      </c>
      <c r="AA1135" s="5">
        <v>5154.4109466666669</v>
      </c>
      <c r="AB1135" s="6">
        <v>846.82994922026705</v>
      </c>
      <c r="AC1135">
        <v>1.5502751002253716</v>
      </c>
      <c r="AD1135" s="7">
        <v>2.7219101072297265E-3</v>
      </c>
      <c r="AE1135">
        <v>2.565126221740599</v>
      </c>
      <c r="AF1135" s="14">
        <v>0.63252424808959107</v>
      </c>
      <c r="AG1135" s="15" t="s">
        <v>291</v>
      </c>
      <c r="AH1135">
        <v>22799</v>
      </c>
    </row>
    <row r="1136" spans="1:34" customFormat="1" ht="15" customHeight="1" x14ac:dyDescent="0.2">
      <c r="A1136" t="s">
        <v>3189</v>
      </c>
      <c r="B1136" s="11" t="s">
        <v>3190</v>
      </c>
      <c r="C1136" s="12" t="s">
        <v>272</v>
      </c>
      <c r="D1136" s="13" t="s">
        <v>3177</v>
      </c>
      <c r="E1136" s="13" t="s">
        <v>3178</v>
      </c>
      <c r="F1136" s="7" t="s">
        <v>3177</v>
      </c>
      <c r="G1136">
        <v>422.92962815953695</v>
      </c>
      <c r="H1136">
        <v>132.76216072190149</v>
      </c>
      <c r="I1136">
        <v>107.33174637332543</v>
      </c>
      <c r="J1136">
        <v>185.700209</v>
      </c>
      <c r="K1136">
        <v>129.484284</v>
      </c>
      <c r="L1136">
        <v>114.06995999999999</v>
      </c>
      <c r="M1136">
        <v>422.93796800000001</v>
      </c>
      <c r="N1136">
        <v>422.93796800000001</v>
      </c>
      <c r="O1136">
        <v>179.88402500000001</v>
      </c>
      <c r="P1136" s="5">
        <v>235.33754991719596</v>
      </c>
      <c r="Q1136" s="6">
        <v>134.96317154739268</v>
      </c>
      <c r="R1136">
        <v>208.84025199999999</v>
      </c>
      <c r="S1136">
        <v>222.630348</v>
      </c>
      <c r="T1136">
        <v>320.94011499999999</v>
      </c>
      <c r="U1136">
        <v>507.65076299999998</v>
      </c>
      <c r="V1136">
        <v>498.66110700000002</v>
      </c>
      <c r="W1136">
        <v>491.93057700000003</v>
      </c>
      <c r="X1136">
        <v>211.096329</v>
      </c>
      <c r="Y1136">
        <v>626.74760900000001</v>
      </c>
      <c r="Z1136">
        <v>304.46043100000003</v>
      </c>
      <c r="AA1136" s="5">
        <v>376.99528122222222</v>
      </c>
      <c r="AB1136" s="6">
        <v>147.38097664576492</v>
      </c>
      <c r="AC1136">
        <v>1.601934248720057</v>
      </c>
      <c r="AD1136" s="7">
        <v>6.2191843479212285E-2</v>
      </c>
      <c r="AE1136">
        <v>1.2062665697183392</v>
      </c>
      <c r="AF1136" s="14">
        <v>0.67981493364411327</v>
      </c>
      <c r="AG1136" s="15" t="s">
        <v>4314</v>
      </c>
      <c r="AH1136">
        <v>17437</v>
      </c>
    </row>
    <row r="1137" spans="1:34" customFormat="1" ht="15" customHeight="1" x14ac:dyDescent="0.2">
      <c r="A1137" t="s">
        <v>3191</v>
      </c>
      <c r="B1137" s="11" t="s">
        <v>3192</v>
      </c>
      <c r="C1137" s="12" t="s">
        <v>36</v>
      </c>
      <c r="D1137" s="13" t="s">
        <v>3177</v>
      </c>
      <c r="E1137" s="13" t="s">
        <v>3178</v>
      </c>
      <c r="F1137" s="7" t="s">
        <v>3177</v>
      </c>
      <c r="G1137">
        <v>4805.9204869770256</v>
      </c>
      <c r="H1137">
        <v>4513.0225540588826</v>
      </c>
      <c r="I1137">
        <v>4720.2041415254689</v>
      </c>
      <c r="J1137">
        <v>3057.8421199999998</v>
      </c>
      <c r="K1137">
        <v>2915.5461300000002</v>
      </c>
      <c r="L1137">
        <v>3055.19418</v>
      </c>
      <c r="M1137">
        <v>3577.5597299999999</v>
      </c>
      <c r="N1137">
        <v>3577.5597299999999</v>
      </c>
      <c r="O1137">
        <v>3459.5318200000002</v>
      </c>
      <c r="P1137" s="5">
        <v>3742.4867658401531</v>
      </c>
      <c r="Q1137" s="6">
        <v>702.37323944557818</v>
      </c>
      <c r="R1137">
        <v>7701.4117699999997</v>
      </c>
      <c r="S1137">
        <v>7497.5427799999998</v>
      </c>
      <c r="T1137">
        <v>7536.9496300000001</v>
      </c>
      <c r="U1137">
        <v>5472.6011900000003</v>
      </c>
      <c r="V1137">
        <v>5216.2379499999997</v>
      </c>
      <c r="W1137">
        <v>5408.0819600000004</v>
      </c>
      <c r="X1137">
        <v>5139.0663500000001</v>
      </c>
      <c r="Y1137">
        <v>5308.7414900000003</v>
      </c>
      <c r="Z1137">
        <v>5373.1413599999996</v>
      </c>
      <c r="AA1137" s="5">
        <v>6072.64160888889</v>
      </c>
      <c r="AB1137" s="6">
        <v>1070.1482544168798</v>
      </c>
      <c r="AC1137">
        <v>1.6226220662468098</v>
      </c>
      <c r="AD1137" s="7">
        <v>9.7074651190266653E-5</v>
      </c>
      <c r="AE1137">
        <v>4.0128941612909497</v>
      </c>
      <c r="AF1137" s="14">
        <v>0.69832701304401101</v>
      </c>
      <c r="AG1137" s="15" t="s">
        <v>291</v>
      </c>
      <c r="AH1137">
        <v>40855</v>
      </c>
    </row>
    <row r="1138" spans="1:34" customFormat="1" ht="15" customHeight="1" x14ac:dyDescent="0.2">
      <c r="A1138" t="s">
        <v>3193</v>
      </c>
      <c r="B1138" s="11" t="s">
        <v>3194</v>
      </c>
      <c r="C1138" s="12" t="s">
        <v>36</v>
      </c>
      <c r="D1138" s="13" t="s">
        <v>3177</v>
      </c>
      <c r="E1138" s="13" t="s">
        <v>3178</v>
      </c>
      <c r="F1138" s="7" t="s">
        <v>3177</v>
      </c>
      <c r="G1138">
        <v>456.70671093508173</v>
      </c>
      <c r="H1138">
        <v>393.3864744939753</v>
      </c>
      <c r="I1138">
        <v>455.72052213416214</v>
      </c>
      <c r="J1138">
        <v>318.590756</v>
      </c>
      <c r="K1138">
        <v>267.09258199999999</v>
      </c>
      <c r="L1138">
        <v>255.90849299999999</v>
      </c>
      <c r="M1138">
        <v>287.29981700000002</v>
      </c>
      <c r="N1138">
        <v>287.29981700000002</v>
      </c>
      <c r="O1138">
        <v>299.66915399999999</v>
      </c>
      <c r="P1138" s="5">
        <v>335.74159184035773</v>
      </c>
      <c r="Q1138" s="6">
        <v>74.330365794164322</v>
      </c>
      <c r="R1138">
        <v>693.19545400000004</v>
      </c>
      <c r="S1138">
        <v>672.47834599999999</v>
      </c>
      <c r="T1138">
        <v>659.34741699999995</v>
      </c>
      <c r="U1138">
        <v>544.28223700000001</v>
      </c>
      <c r="V1138">
        <v>504.93881699999997</v>
      </c>
      <c r="W1138">
        <v>540.14397899999994</v>
      </c>
      <c r="X1138">
        <v>423.43378300000001</v>
      </c>
      <c r="Y1138">
        <v>427.67587500000002</v>
      </c>
      <c r="Z1138">
        <v>448.89729</v>
      </c>
      <c r="AA1138" s="5">
        <v>546.04368866666664</v>
      </c>
      <c r="AB1138" s="6">
        <v>100.38048188131448</v>
      </c>
      <c r="AC1138">
        <v>1.6263808295944036</v>
      </c>
      <c r="AD1138" s="7">
        <v>2.1206445425197282E-4</v>
      </c>
      <c r="AE1138">
        <v>3.6735321208089209</v>
      </c>
      <c r="AF1138" s="14">
        <v>0.70166511512307195</v>
      </c>
      <c r="AG1138" s="15" t="s">
        <v>291</v>
      </c>
      <c r="AH1138">
        <v>40286</v>
      </c>
    </row>
    <row r="1139" spans="1:34" customFormat="1" ht="15" customHeight="1" x14ac:dyDescent="0.2">
      <c r="A1139" t="s">
        <v>3195</v>
      </c>
      <c r="B1139" s="11" t="s">
        <v>2945</v>
      </c>
      <c r="C1139" s="12" t="s">
        <v>384</v>
      </c>
      <c r="D1139" s="13" t="s">
        <v>3177</v>
      </c>
      <c r="E1139" s="13" t="s">
        <v>3178</v>
      </c>
      <c r="F1139" s="7" t="s">
        <v>3177</v>
      </c>
      <c r="G1139">
        <v>178.87853841493845</v>
      </c>
      <c r="H1139">
        <v>118.62308134590181</v>
      </c>
      <c r="I1139">
        <v>115.83912024301519</v>
      </c>
      <c r="L1139">
        <v>94.272479300000001</v>
      </c>
      <c r="M1139">
        <v>134.94833299999999</v>
      </c>
      <c r="N1139">
        <v>134.94833299999999</v>
      </c>
      <c r="O1139">
        <v>139.611762</v>
      </c>
      <c r="P1139" s="5">
        <v>101.90240525598395</v>
      </c>
      <c r="Q1139" s="6">
        <v>58.529780207851879</v>
      </c>
      <c r="R1139">
        <v>199.76711700000001</v>
      </c>
      <c r="S1139">
        <v>158.462951</v>
      </c>
      <c r="T1139">
        <v>192.32225800000001</v>
      </c>
      <c r="U1139">
        <v>177.41323399999999</v>
      </c>
      <c r="V1139">
        <v>171.141178</v>
      </c>
      <c r="W1139">
        <v>159.41197299999999</v>
      </c>
      <c r="X1139">
        <v>211.69067100000001</v>
      </c>
      <c r="Y1139">
        <v>226.36978099999999</v>
      </c>
      <c r="Z1139">
        <v>209.901048</v>
      </c>
      <c r="AA1139" s="5">
        <v>189.60891233333331</v>
      </c>
      <c r="AB1139" s="6">
        <v>22.932280744999478</v>
      </c>
      <c r="AC1139">
        <v>1.8606912354720795</v>
      </c>
      <c r="AD1139" s="7">
        <v>3.96385809800413E-4</v>
      </c>
      <c r="AE1139">
        <v>3.4018819011990877</v>
      </c>
      <c r="AF1139" s="14">
        <v>0.89583867333870904</v>
      </c>
      <c r="AG1139" s="15" t="s">
        <v>291</v>
      </c>
      <c r="AH1139">
        <v>20957</v>
      </c>
    </row>
    <row r="1140" spans="1:34" customFormat="1" ht="15" customHeight="1" x14ac:dyDescent="0.2">
      <c r="A1140" t="s">
        <v>3196</v>
      </c>
      <c r="B1140" s="11" t="s">
        <v>3197</v>
      </c>
      <c r="C1140" s="12" t="s">
        <v>272</v>
      </c>
      <c r="D1140" s="13" t="s">
        <v>3177</v>
      </c>
      <c r="E1140" s="13" t="s">
        <v>3178</v>
      </c>
      <c r="F1140" s="7" t="s">
        <v>3177</v>
      </c>
      <c r="H1140">
        <v>329.17492614929523</v>
      </c>
      <c r="I1140">
        <v>337.53301222920135</v>
      </c>
      <c r="J1140">
        <v>196.65668199999999</v>
      </c>
      <c r="K1140">
        <v>249.41972699999999</v>
      </c>
      <c r="L1140">
        <v>215.61019899999999</v>
      </c>
      <c r="M1140">
        <v>233.25741400000001</v>
      </c>
      <c r="N1140">
        <v>233.25741400000001</v>
      </c>
      <c r="O1140">
        <v>270.98899999999998</v>
      </c>
      <c r="P1140" s="5">
        <v>229.54426381983291</v>
      </c>
      <c r="Q1140" s="6">
        <v>92.912404431012845</v>
      </c>
      <c r="R1140">
        <v>436.45932499999998</v>
      </c>
      <c r="S1140">
        <v>432.08362599999998</v>
      </c>
      <c r="T1140">
        <v>467.25414699999999</v>
      </c>
      <c r="U1140">
        <v>446.63189699999998</v>
      </c>
      <c r="V1140">
        <v>383.38174299999997</v>
      </c>
      <c r="W1140">
        <v>463.02818100000002</v>
      </c>
      <c r="X1140">
        <v>431.10778800000003</v>
      </c>
      <c r="Y1140">
        <v>439.17797000000002</v>
      </c>
      <c r="Z1140">
        <v>432.03619300000003</v>
      </c>
      <c r="AA1140" s="5">
        <v>436.79565222222226</v>
      </c>
      <c r="AB1140" s="6">
        <v>22.727024727171248</v>
      </c>
      <c r="AC1140">
        <v>1.9028820191519096</v>
      </c>
      <c r="AD1140" s="7">
        <v>1.1666940293948571E-7</v>
      </c>
      <c r="AE1140">
        <v>6.933043024647235</v>
      </c>
      <c r="AF1140" s="14">
        <v>0.92818611565241338</v>
      </c>
      <c r="AG1140" s="15" t="s">
        <v>291</v>
      </c>
      <c r="AH1140">
        <v>2970</v>
      </c>
    </row>
    <row r="1141" spans="1:34" customFormat="1" ht="15" customHeight="1" x14ac:dyDescent="0.2">
      <c r="A1141" t="s">
        <v>3198</v>
      </c>
      <c r="B1141" s="11" t="s">
        <v>2945</v>
      </c>
      <c r="C1141" s="12" t="s">
        <v>384</v>
      </c>
      <c r="D1141" s="13" t="s">
        <v>3177</v>
      </c>
      <c r="E1141" s="13" t="s">
        <v>3178</v>
      </c>
      <c r="F1141" s="7" t="s">
        <v>3177</v>
      </c>
      <c r="G1141">
        <v>174.56588563559305</v>
      </c>
      <c r="H1141">
        <v>167.47467298223214</v>
      </c>
      <c r="L1141">
        <v>106.880349</v>
      </c>
      <c r="O1141">
        <v>101.1027</v>
      </c>
      <c r="P1141" s="5">
        <v>61.113734179758353</v>
      </c>
      <c r="Q1141" s="6">
        <v>71.919849616198036</v>
      </c>
      <c r="R1141">
        <v>208.978623</v>
      </c>
      <c r="S1141">
        <v>135.736617</v>
      </c>
      <c r="U1141">
        <v>116.444756</v>
      </c>
      <c r="V1141">
        <v>138.600077</v>
      </c>
      <c r="W1141">
        <v>118.712681</v>
      </c>
      <c r="X1141">
        <v>181.57151099999999</v>
      </c>
      <c r="Y1141">
        <v>172.45371</v>
      </c>
      <c r="AA1141" s="5">
        <v>119.16644166666664</v>
      </c>
      <c r="AB1141" s="6">
        <v>69.810287019914597</v>
      </c>
      <c r="AC1141">
        <v>1.9499126221964045</v>
      </c>
      <c r="AD1141" s="7">
        <v>0.5077190220649026</v>
      </c>
      <c r="AE1141">
        <v>0.29437656512983629</v>
      </c>
      <c r="AF1141" s="14">
        <v>0.96340947661677112</v>
      </c>
      <c r="AG1141" s="15" t="s">
        <v>4314</v>
      </c>
      <c r="AH1141">
        <v>20694</v>
      </c>
    </row>
    <row r="1142" spans="1:34" customFormat="1" ht="15" customHeight="1" x14ac:dyDescent="0.2">
      <c r="A1142" t="s">
        <v>3199</v>
      </c>
      <c r="B1142" s="11" t="s">
        <v>3200</v>
      </c>
      <c r="C1142" s="12" t="s">
        <v>36</v>
      </c>
      <c r="D1142" s="13" t="s">
        <v>3177</v>
      </c>
      <c r="E1142" s="13" t="s">
        <v>3178</v>
      </c>
      <c r="F1142" s="7" t="s">
        <v>3177</v>
      </c>
      <c r="G1142">
        <v>624.30476577419506</v>
      </c>
      <c r="H1142">
        <v>497.7714864099031</v>
      </c>
      <c r="I1142">
        <v>637.22593443384517</v>
      </c>
      <c r="J1142">
        <v>408.58844499999998</v>
      </c>
      <c r="K1142">
        <v>409.575288</v>
      </c>
      <c r="L1142">
        <v>387.79618699999997</v>
      </c>
      <c r="M1142">
        <v>513.48165800000004</v>
      </c>
      <c r="N1142">
        <v>513.48165800000004</v>
      </c>
      <c r="O1142">
        <v>495.02808199999998</v>
      </c>
      <c r="P1142" s="5">
        <v>498.58372273532706</v>
      </c>
      <c r="Q1142" s="6">
        <v>84.182455502334548</v>
      </c>
      <c r="R1142">
        <v>822.11699899999996</v>
      </c>
      <c r="S1142">
        <v>1380.3575000000001</v>
      </c>
      <c r="T1142">
        <v>1341.9691499999999</v>
      </c>
      <c r="U1142">
        <v>790.49915599999997</v>
      </c>
      <c r="V1142">
        <v>892.71005300000002</v>
      </c>
      <c r="W1142">
        <v>878.89442199999996</v>
      </c>
      <c r="X1142">
        <v>946.54223200000001</v>
      </c>
      <c r="Y1142">
        <v>1006.2196</v>
      </c>
      <c r="Z1142">
        <v>1049.2307599999999</v>
      </c>
      <c r="AA1142" s="5">
        <v>1012.0599857777777</v>
      </c>
      <c r="AB1142" s="6">
        <v>202.02763331085566</v>
      </c>
      <c r="AC1142">
        <v>2.0298696881346632</v>
      </c>
      <c r="AD1142" s="7">
        <v>5.7258139355517485E-6</v>
      </c>
      <c r="AE1142">
        <v>5.2421627687971428</v>
      </c>
      <c r="AF1142" s="14">
        <v>1.0213871134615338</v>
      </c>
      <c r="AG1142" s="15" t="s">
        <v>291</v>
      </c>
      <c r="AH1142">
        <v>19674</v>
      </c>
    </row>
    <row r="1143" spans="1:34" customFormat="1" ht="15" customHeight="1" x14ac:dyDescent="0.2">
      <c r="A1143" t="s">
        <v>3201</v>
      </c>
      <c r="B1143" s="11" t="s">
        <v>2945</v>
      </c>
      <c r="C1143" s="12" t="s">
        <v>384</v>
      </c>
      <c r="D1143" s="13" t="s">
        <v>3177</v>
      </c>
      <c r="E1143" s="13" t="s">
        <v>3178</v>
      </c>
      <c r="F1143" s="7" t="s">
        <v>3177</v>
      </c>
      <c r="J1143">
        <v>60.513849499999999</v>
      </c>
      <c r="K1143">
        <v>75.240867600000001</v>
      </c>
      <c r="L1143">
        <v>72.260806200000005</v>
      </c>
      <c r="M1143">
        <v>96.357879100000005</v>
      </c>
      <c r="N1143">
        <v>96.357879100000005</v>
      </c>
      <c r="P1143" s="5">
        <v>44.525697944444438</v>
      </c>
      <c r="Q1143" s="6">
        <v>41.192744754284412</v>
      </c>
      <c r="U1143">
        <v>142.74686</v>
      </c>
      <c r="V1143">
        <v>112.876178</v>
      </c>
      <c r="W1143">
        <v>143.79390799999999</v>
      </c>
      <c r="X1143">
        <v>157.46569500000001</v>
      </c>
      <c r="Y1143">
        <v>176.59213299999999</v>
      </c>
      <c r="Z1143">
        <v>130.849953</v>
      </c>
      <c r="AA1143" s="5">
        <v>96.036080777777784</v>
      </c>
      <c r="AB1143" s="6">
        <v>69.833105024831212</v>
      </c>
      <c r="AC1143">
        <v>2.1568686221966433</v>
      </c>
      <c r="AD1143" s="7">
        <v>4.0950969055948585E-4</v>
      </c>
      <c r="AE1143">
        <v>3.3877358167198857</v>
      </c>
      <c r="AF1143" s="14">
        <v>1.1089383026560951</v>
      </c>
      <c r="AG1143" s="15" t="s">
        <v>291</v>
      </c>
      <c r="AH1143">
        <v>23750</v>
      </c>
    </row>
    <row r="1144" spans="1:34" customFormat="1" ht="15" customHeight="1" x14ac:dyDescent="0.2">
      <c r="A1144" t="s">
        <v>3202</v>
      </c>
      <c r="B1144" s="11" t="s">
        <v>3203</v>
      </c>
      <c r="C1144" s="12" t="s">
        <v>36</v>
      </c>
      <c r="D1144" s="13" t="s">
        <v>3177</v>
      </c>
      <c r="E1144" s="13" t="s">
        <v>3178</v>
      </c>
      <c r="F1144" s="7" t="s">
        <v>3177</v>
      </c>
      <c r="G1144">
        <v>351.70648934840722</v>
      </c>
      <c r="H1144">
        <v>340.03083540181308</v>
      </c>
      <c r="I1144">
        <v>318.11079584267003</v>
      </c>
      <c r="J1144">
        <v>218.889523</v>
      </c>
      <c r="K1144">
        <v>273.216838</v>
      </c>
      <c r="L1144">
        <v>224.33672100000001</v>
      </c>
      <c r="M1144">
        <v>234.34141600000001</v>
      </c>
      <c r="N1144">
        <v>234.34141600000001</v>
      </c>
      <c r="O1144">
        <v>375.655618</v>
      </c>
      <c r="P1144" s="5">
        <v>285.62551695476554</v>
      </c>
      <c r="Q1144" s="6">
        <v>57.842169123350949</v>
      </c>
      <c r="R1144">
        <v>827.17739700000004</v>
      </c>
      <c r="S1144">
        <v>825.96105799999998</v>
      </c>
      <c r="T1144">
        <v>708.24088800000004</v>
      </c>
      <c r="U1144">
        <v>893.51572999999996</v>
      </c>
      <c r="V1144">
        <v>657.39399800000001</v>
      </c>
      <c r="W1144">
        <v>656.90760699999998</v>
      </c>
      <c r="X1144">
        <v>739.22172399999999</v>
      </c>
      <c r="Y1144">
        <v>706.89311999999995</v>
      </c>
      <c r="Z1144">
        <v>719.20419700000002</v>
      </c>
      <c r="AA1144" s="5">
        <v>748.27952433333337</v>
      </c>
      <c r="AB1144" s="6">
        <v>77.606702076081902</v>
      </c>
      <c r="AC1144">
        <v>2.6197922801548512</v>
      </c>
      <c r="AD1144" s="7">
        <v>3.5907565500259409E-10</v>
      </c>
      <c r="AE1144">
        <v>9.4448140386401302</v>
      </c>
      <c r="AF1144" s="14">
        <v>1.3894524269266006</v>
      </c>
      <c r="AG1144" s="15" t="s">
        <v>291</v>
      </c>
      <c r="AH1144">
        <v>45847</v>
      </c>
    </row>
    <row r="1145" spans="1:34" customFormat="1" ht="15" customHeight="1" x14ac:dyDescent="0.2">
      <c r="A1145" t="s">
        <v>3204</v>
      </c>
      <c r="B1145" s="11" t="s">
        <v>2945</v>
      </c>
      <c r="C1145" s="12" t="s">
        <v>384</v>
      </c>
      <c r="D1145" s="13" t="s">
        <v>3177</v>
      </c>
      <c r="E1145" s="13" t="s">
        <v>3178</v>
      </c>
      <c r="F1145" s="7" t="s">
        <v>3177</v>
      </c>
      <c r="K1145">
        <v>124.559882</v>
      </c>
      <c r="L1145">
        <v>85.624105999999998</v>
      </c>
      <c r="O1145">
        <v>129.14510100000001</v>
      </c>
      <c r="P1145" s="5">
        <v>37.703232111111113</v>
      </c>
      <c r="Q1145" s="6">
        <v>54.49903713709535</v>
      </c>
      <c r="R1145">
        <v>78.317565500000001</v>
      </c>
      <c r="S1145">
        <v>147.095214</v>
      </c>
      <c r="T1145">
        <v>111.452933</v>
      </c>
      <c r="U1145">
        <v>109.768455</v>
      </c>
      <c r="V1145">
        <v>118.63892</v>
      </c>
      <c r="W1145">
        <v>117.507346</v>
      </c>
      <c r="X1145">
        <v>140.911519</v>
      </c>
      <c r="Y1145">
        <v>175.232088</v>
      </c>
      <c r="Z1145">
        <v>182.060632</v>
      </c>
      <c r="AA1145" s="5">
        <v>131.22051916666666</v>
      </c>
      <c r="AB1145" s="6">
        <v>31.382364935161622</v>
      </c>
      <c r="AC1145">
        <v>3.4803519968781691</v>
      </c>
      <c r="AD1145" s="7">
        <v>0.41058755029043814</v>
      </c>
      <c r="AE1145">
        <v>0.38659422330964377</v>
      </c>
      <c r="AF1145" s="14">
        <v>1.7992332251744179</v>
      </c>
      <c r="AG1145" s="15" t="s">
        <v>4314</v>
      </c>
      <c r="AH1145">
        <v>40879</v>
      </c>
    </row>
    <row r="1146" spans="1:34" customFormat="1" ht="15" customHeight="1" x14ac:dyDescent="0.2">
      <c r="A1146" t="s">
        <v>3205</v>
      </c>
      <c r="B1146" s="11" t="s">
        <v>2945</v>
      </c>
      <c r="C1146" s="12" t="s">
        <v>384</v>
      </c>
      <c r="D1146" s="13" t="s">
        <v>3177</v>
      </c>
      <c r="E1146" s="13" t="s">
        <v>3178</v>
      </c>
      <c r="F1146" s="7" t="s">
        <v>3177</v>
      </c>
      <c r="K1146">
        <v>61.267563600000003</v>
      </c>
      <c r="M1146">
        <v>78.205781200000004</v>
      </c>
      <c r="N1146">
        <v>78.205781200000004</v>
      </c>
      <c r="P1146" s="5">
        <v>24.186569555555554</v>
      </c>
      <c r="Q1146" s="6">
        <v>34.514234509342586</v>
      </c>
      <c r="R1146">
        <v>93.607478900000004</v>
      </c>
      <c r="T1146">
        <v>114.42977399999999</v>
      </c>
      <c r="U1146">
        <v>295.21844399999998</v>
      </c>
      <c r="V1146">
        <v>86.882532600000005</v>
      </c>
      <c r="W1146">
        <v>92.195309300000005</v>
      </c>
      <c r="X1146">
        <v>119.724971</v>
      </c>
      <c r="Y1146">
        <v>87.276032599999994</v>
      </c>
      <c r="Z1146">
        <v>97.010123699999994</v>
      </c>
      <c r="AA1146" s="5">
        <v>109.59385178888888</v>
      </c>
      <c r="AB1146" s="6">
        <v>73.275613639123435</v>
      </c>
      <c r="AC1146">
        <v>4.5311862658801747</v>
      </c>
      <c r="AD1146" s="7">
        <v>0.26017022699979619</v>
      </c>
      <c r="AE1146">
        <v>0.58474240412153855</v>
      </c>
      <c r="AF1146" s="14">
        <v>2.1798887977014965</v>
      </c>
      <c r="AG1146" s="15" t="s">
        <v>4314</v>
      </c>
      <c r="AH1146">
        <v>41781</v>
      </c>
    </row>
    <row r="1147" spans="1:34" customFormat="1" ht="15" customHeight="1" x14ac:dyDescent="0.2">
      <c r="A1147" s="11" t="s">
        <v>3206</v>
      </c>
      <c r="B1147" s="11" t="s">
        <v>3207</v>
      </c>
      <c r="C1147" s="12" t="s">
        <v>36</v>
      </c>
      <c r="D1147" s="13" t="s">
        <v>3177</v>
      </c>
      <c r="E1147" s="13" t="s">
        <v>3178</v>
      </c>
      <c r="F1147" s="7" t="s">
        <v>3177</v>
      </c>
      <c r="P1147" s="5"/>
      <c r="Q1147" s="6"/>
      <c r="R1147">
        <v>172.95293799999999</v>
      </c>
      <c r="T1147">
        <v>173.188039</v>
      </c>
      <c r="X1147">
        <v>66.251663199999996</v>
      </c>
      <c r="Y1147">
        <v>73.345285700000005</v>
      </c>
      <c r="Z1147">
        <v>104.656435</v>
      </c>
      <c r="AA1147" s="5">
        <v>65.599373433333341</v>
      </c>
      <c r="AB1147" s="6">
        <v>68.230897741886679</v>
      </c>
      <c r="AC1147" t="e">
        <v>#DIV/0!</v>
      </c>
      <c r="AD1147" s="7" t="e">
        <v>#DIV/0!</v>
      </c>
      <c r="AE1147" t="e">
        <v>#DIV/0!</v>
      </c>
      <c r="AF1147" s="14" t="e">
        <v>#DIV/0!</v>
      </c>
      <c r="AG1147" s="15" t="s">
        <v>158</v>
      </c>
      <c r="AH1147" s="11">
        <v>6504</v>
      </c>
    </row>
    <row r="1148" spans="1:34" customFormat="1" ht="15" customHeight="1" x14ac:dyDescent="0.2">
      <c r="A1148" s="11" t="s">
        <v>3208</v>
      </c>
      <c r="B1148" s="11" t="s">
        <v>3209</v>
      </c>
      <c r="C1148" s="12" t="s">
        <v>384</v>
      </c>
      <c r="D1148" s="13" t="s">
        <v>3177</v>
      </c>
      <c r="E1148" s="13" t="s">
        <v>3178</v>
      </c>
      <c r="F1148" s="7" t="s">
        <v>3177</v>
      </c>
      <c r="P1148" s="5"/>
      <c r="Q1148" s="6"/>
      <c r="R1148">
        <v>121.321065</v>
      </c>
      <c r="S1148">
        <v>210.89708999999999</v>
      </c>
      <c r="T1148">
        <v>180.82707099999999</v>
      </c>
      <c r="W1148">
        <v>131.56103899999999</v>
      </c>
      <c r="X1148">
        <v>239.55482699999999</v>
      </c>
      <c r="Y1148">
        <v>168.35414599999999</v>
      </c>
      <c r="Z1148">
        <v>189.90300300000001</v>
      </c>
      <c r="AA1148" s="5">
        <v>138.04647122222221</v>
      </c>
      <c r="AB1148" s="6">
        <v>81.298114084343055</v>
      </c>
      <c r="AC1148" t="e">
        <v>#DIV/0!</v>
      </c>
      <c r="AD1148" s="7" t="e">
        <v>#DIV/0!</v>
      </c>
      <c r="AE1148" t="e">
        <v>#DIV/0!</v>
      </c>
      <c r="AF1148" s="14" t="e">
        <v>#DIV/0!</v>
      </c>
      <c r="AG1148" s="15" t="s">
        <v>158</v>
      </c>
      <c r="AH1148" s="11">
        <v>25054</v>
      </c>
    </row>
    <row r="1149" spans="1:34" customFormat="1" ht="15" customHeight="1" x14ac:dyDescent="0.2">
      <c r="A1149" s="11" t="s">
        <v>3210</v>
      </c>
      <c r="B1149" s="11" t="s">
        <v>2945</v>
      </c>
      <c r="C1149" s="12" t="s">
        <v>384</v>
      </c>
      <c r="D1149" s="13" t="s">
        <v>3177</v>
      </c>
      <c r="E1149" s="13" t="s">
        <v>3178</v>
      </c>
      <c r="F1149" s="7" t="s">
        <v>3177</v>
      </c>
      <c r="P1149" s="5"/>
      <c r="Q1149" s="6"/>
      <c r="S1149">
        <v>105.581047</v>
      </c>
      <c r="T1149">
        <v>118.96373199999999</v>
      </c>
      <c r="U1149">
        <v>109.214196</v>
      </c>
      <c r="W1149">
        <v>123.508375</v>
      </c>
      <c r="X1149">
        <v>122.416991</v>
      </c>
      <c r="Y1149">
        <v>139.346328</v>
      </c>
      <c r="Z1149">
        <v>120.537235</v>
      </c>
      <c r="AA1149" s="5">
        <v>93.285322666666673</v>
      </c>
      <c r="AB1149" s="6">
        <v>50.656761453769448</v>
      </c>
      <c r="AC1149" t="e">
        <v>#DIV/0!</v>
      </c>
      <c r="AD1149" s="7" t="e">
        <v>#DIV/0!</v>
      </c>
      <c r="AE1149" t="e">
        <v>#DIV/0!</v>
      </c>
      <c r="AF1149" s="14" t="e">
        <v>#DIV/0!</v>
      </c>
      <c r="AG1149" s="15" t="s">
        <v>158</v>
      </c>
      <c r="AH1149" s="11">
        <v>22449</v>
      </c>
    </row>
    <row r="1150" spans="1:34" customFormat="1" ht="15" customHeight="1" x14ac:dyDescent="0.2">
      <c r="A1150" t="s">
        <v>3211</v>
      </c>
      <c r="B1150" s="11" t="s">
        <v>2945</v>
      </c>
      <c r="C1150" s="12" t="s">
        <v>36</v>
      </c>
      <c r="D1150" s="13" t="s">
        <v>3177</v>
      </c>
      <c r="E1150" s="13" t="s">
        <v>3178</v>
      </c>
      <c r="F1150" s="7" t="s">
        <v>3177</v>
      </c>
      <c r="G1150">
        <v>132.0347613974964</v>
      </c>
      <c r="H1150">
        <v>100.19443296434794</v>
      </c>
      <c r="I1150">
        <v>298.65903996353563</v>
      </c>
      <c r="J1150">
        <v>10.8231819</v>
      </c>
      <c r="P1150" s="5">
        <v>60.190157358375551</v>
      </c>
      <c r="Q1150" s="6">
        <v>96.713075438690296</v>
      </c>
      <c r="AA1150" s="5"/>
      <c r="AB1150" s="6"/>
      <c r="AC1150">
        <v>0</v>
      </c>
      <c r="AD1150" s="7" t="e">
        <v>#DIV/0!</v>
      </c>
      <c r="AE1150" t="e">
        <v>#DIV/0!</v>
      </c>
      <c r="AF1150" s="14" t="e">
        <v>#NUM!</v>
      </c>
      <c r="AG1150" s="15" t="s">
        <v>60</v>
      </c>
      <c r="AH1150">
        <v>4886</v>
      </c>
    </row>
    <row r="1151" spans="1:34" customFormat="1" ht="15" customHeight="1" x14ac:dyDescent="0.2">
      <c r="A1151" t="s">
        <v>3212</v>
      </c>
      <c r="B1151" s="11" t="s">
        <v>3213</v>
      </c>
      <c r="C1151" s="12" t="s">
        <v>1059</v>
      </c>
      <c r="D1151" s="13" t="s">
        <v>3214</v>
      </c>
      <c r="E1151" s="13" t="s">
        <v>3215</v>
      </c>
      <c r="F1151" s="7" t="s">
        <v>3214</v>
      </c>
      <c r="L1151">
        <v>48.686174000000001</v>
      </c>
      <c r="M1151">
        <v>101.541377</v>
      </c>
      <c r="N1151">
        <v>101.541377</v>
      </c>
      <c r="O1151">
        <v>81.351096699999999</v>
      </c>
      <c r="P1151" s="5">
        <v>37.01333607777778</v>
      </c>
      <c r="Q1151" s="6">
        <v>43.817504785574435</v>
      </c>
      <c r="S1151">
        <v>86.263205900000003</v>
      </c>
      <c r="T1151">
        <v>101.881244</v>
      </c>
      <c r="W1151">
        <v>72.2944581</v>
      </c>
      <c r="Y1151">
        <v>213.64364499999999</v>
      </c>
      <c r="AA1151" s="5">
        <v>52.675839222222216</v>
      </c>
      <c r="AB1151" s="6">
        <v>69.696586838240322</v>
      </c>
      <c r="AC1151">
        <v>1.4231583749039027</v>
      </c>
      <c r="AD1151" s="7">
        <v>0.34779529757113553</v>
      </c>
      <c r="AE1151">
        <v>0.45867629425025158</v>
      </c>
      <c r="AF1151" s="14">
        <v>0.50909621982259778</v>
      </c>
      <c r="AG1151" s="15" t="s">
        <v>4314</v>
      </c>
      <c r="AH1151">
        <v>48108</v>
      </c>
    </row>
    <row r="1152" spans="1:34" customFormat="1" ht="15" customHeight="1" x14ac:dyDescent="0.2">
      <c r="A1152" t="s">
        <v>3216</v>
      </c>
      <c r="B1152" s="11" t="s">
        <v>3217</v>
      </c>
      <c r="C1152" s="12" t="s">
        <v>36</v>
      </c>
      <c r="D1152" s="13" t="s">
        <v>3218</v>
      </c>
      <c r="E1152" s="13" t="s">
        <v>3219</v>
      </c>
      <c r="F1152" s="7" t="s">
        <v>3218</v>
      </c>
      <c r="G1152">
        <v>604.81736832722754</v>
      </c>
      <c r="H1152">
        <v>4395.389373252724</v>
      </c>
      <c r="I1152">
        <v>642.85320777473362</v>
      </c>
      <c r="J1152">
        <v>689.75125200000002</v>
      </c>
      <c r="K1152">
        <v>649.12121300000001</v>
      </c>
      <c r="L1152">
        <v>689.49937999999997</v>
      </c>
      <c r="M1152">
        <v>466.534538</v>
      </c>
      <c r="N1152">
        <v>466.534538</v>
      </c>
      <c r="O1152">
        <v>482.61064499999998</v>
      </c>
      <c r="P1152" s="5">
        <v>1009.6790572616319</v>
      </c>
      <c r="Q1152" s="6">
        <v>1200.1940754639311</v>
      </c>
      <c r="R1152">
        <v>557.84957499999996</v>
      </c>
      <c r="S1152">
        <v>562.30999699999995</v>
      </c>
      <c r="T1152">
        <v>553.08792700000004</v>
      </c>
      <c r="U1152">
        <v>670.57768499999997</v>
      </c>
      <c r="V1152">
        <v>812.96351100000004</v>
      </c>
      <c r="W1152">
        <v>651.65029500000003</v>
      </c>
      <c r="X1152">
        <v>423.730954</v>
      </c>
      <c r="Y1152">
        <v>413.37597299999999</v>
      </c>
      <c r="Z1152">
        <v>408.56790000000001</v>
      </c>
      <c r="AA1152" s="5">
        <v>561.56820188888889</v>
      </c>
      <c r="AB1152" s="6">
        <v>128.0854236851105</v>
      </c>
      <c r="AC1152">
        <v>0.55618485681175533</v>
      </c>
      <c r="AD1152" s="7">
        <v>0.3092869712390498</v>
      </c>
      <c r="AE1152">
        <v>0.50963837433294701</v>
      </c>
      <c r="AF1152" s="14">
        <v>-0.84636362977844415</v>
      </c>
      <c r="AG1152" s="15" t="s">
        <v>4314</v>
      </c>
      <c r="AH1152">
        <v>40189</v>
      </c>
    </row>
    <row r="1153" spans="1:34" customFormat="1" ht="15" customHeight="1" x14ac:dyDescent="0.2">
      <c r="A1153" t="s">
        <v>3220</v>
      </c>
      <c r="B1153" s="11" t="s">
        <v>3221</v>
      </c>
      <c r="C1153" s="12" t="s">
        <v>36</v>
      </c>
      <c r="D1153" s="13" t="s">
        <v>3218</v>
      </c>
      <c r="E1153" s="13" t="s">
        <v>3219</v>
      </c>
      <c r="F1153" s="7" t="s">
        <v>3218</v>
      </c>
      <c r="J1153">
        <v>215.50394700000001</v>
      </c>
      <c r="K1153">
        <v>199.82574600000001</v>
      </c>
      <c r="L1153">
        <v>211.78094999999999</v>
      </c>
      <c r="M1153">
        <v>186.07378499999999</v>
      </c>
      <c r="N1153">
        <v>186.07378499999999</v>
      </c>
      <c r="O1153">
        <v>215.52319600000001</v>
      </c>
      <c r="P1153" s="5">
        <v>134.97571211111114</v>
      </c>
      <c r="Q1153" s="6">
        <v>96.006145592254597</v>
      </c>
      <c r="S1153">
        <v>80.615889999999993</v>
      </c>
      <c r="U1153">
        <v>212.20557700000001</v>
      </c>
      <c r="V1153">
        <v>188.91985099999999</v>
      </c>
      <c r="W1153">
        <v>199.11109400000001</v>
      </c>
      <c r="X1153">
        <v>164.230706</v>
      </c>
      <c r="Y1153">
        <v>170.277638</v>
      </c>
      <c r="Z1153">
        <v>148.63252800000001</v>
      </c>
      <c r="AA1153" s="5">
        <v>129.33258711111114</v>
      </c>
      <c r="AB1153" s="6">
        <v>77.732897984947286</v>
      </c>
      <c r="AC1153">
        <v>0.95819155230420561</v>
      </c>
      <c r="AD1153" s="7">
        <v>7.8248827663458906E-2</v>
      </c>
      <c r="AE1153">
        <v>1.1065221604026603</v>
      </c>
      <c r="AF1153" s="14">
        <v>-6.1614000580652119E-2</v>
      </c>
      <c r="AG1153" s="15" t="s">
        <v>4314</v>
      </c>
      <c r="AH1153">
        <v>8163</v>
      </c>
    </row>
    <row r="1154" spans="1:34" customFormat="1" ht="15" customHeight="1" x14ac:dyDescent="0.2">
      <c r="A1154" t="s">
        <v>3222</v>
      </c>
      <c r="B1154" s="11" t="s">
        <v>3223</v>
      </c>
      <c r="C1154" s="12" t="s">
        <v>36</v>
      </c>
      <c r="D1154" s="13" t="s">
        <v>3218</v>
      </c>
      <c r="E1154" s="13" t="s">
        <v>3219</v>
      </c>
      <c r="F1154" s="7" t="s">
        <v>3218</v>
      </c>
      <c r="I1154">
        <v>57.986023979864548</v>
      </c>
      <c r="K1154">
        <v>109.861666</v>
      </c>
      <c r="L1154">
        <v>127.980296</v>
      </c>
      <c r="M1154">
        <v>86.483610900000002</v>
      </c>
      <c r="N1154">
        <v>86.483610900000002</v>
      </c>
      <c r="O1154">
        <v>43.592333099999998</v>
      </c>
      <c r="P1154" s="5">
        <v>56.931948986651619</v>
      </c>
      <c r="Q1154" s="6">
        <v>46.546059473356095</v>
      </c>
      <c r="S1154">
        <v>101.633408</v>
      </c>
      <c r="V1154">
        <v>124.573318</v>
      </c>
      <c r="W1154">
        <v>100.273619</v>
      </c>
      <c r="X1154">
        <v>127.311573</v>
      </c>
      <c r="Y1154">
        <v>134.450166</v>
      </c>
      <c r="AA1154" s="5">
        <v>65.360231555555558</v>
      </c>
      <c r="AB1154" s="6">
        <v>59.385842666394701</v>
      </c>
      <c r="AC1154">
        <v>1.14804134969769</v>
      </c>
      <c r="AD1154" s="7">
        <v>6.7156020017288834E-2</v>
      </c>
      <c r="AE1154">
        <v>1.1729150501121244</v>
      </c>
      <c r="AF1154" s="14">
        <v>0.19917460536679904</v>
      </c>
      <c r="AG1154" s="15" t="s">
        <v>4314</v>
      </c>
      <c r="AH1154">
        <v>30708</v>
      </c>
    </row>
    <row r="1155" spans="1:34" customFormat="1" ht="15" customHeight="1" x14ac:dyDescent="0.2">
      <c r="A1155" t="s">
        <v>3224</v>
      </c>
      <c r="B1155" s="11" t="s">
        <v>3225</v>
      </c>
      <c r="C1155" s="12" t="s">
        <v>36</v>
      </c>
      <c r="D1155" s="13" t="s">
        <v>3218</v>
      </c>
      <c r="E1155" s="13" t="s">
        <v>3219</v>
      </c>
      <c r="F1155" s="7" t="s">
        <v>3218</v>
      </c>
      <c r="J1155">
        <v>130.517977</v>
      </c>
      <c r="L1155">
        <v>87.994593800000004</v>
      </c>
      <c r="O1155">
        <v>125.787515</v>
      </c>
      <c r="P1155" s="5">
        <v>38.255565088888886</v>
      </c>
      <c r="Q1155" s="6">
        <v>55.205772087147658</v>
      </c>
      <c r="R1155">
        <v>248.107755</v>
      </c>
      <c r="S1155">
        <v>325.30549400000001</v>
      </c>
      <c r="T1155">
        <v>235.49103400000001</v>
      </c>
      <c r="U1155">
        <v>265.69156099999998</v>
      </c>
      <c r="V1155">
        <v>260.77020900000002</v>
      </c>
      <c r="W1155">
        <v>265.63533100000001</v>
      </c>
      <c r="X1155">
        <v>258.60873500000002</v>
      </c>
      <c r="Y1155">
        <v>133.84786</v>
      </c>
      <c r="Z1155">
        <v>154.65154699999999</v>
      </c>
      <c r="AA1155" s="5">
        <v>238.67883622222223</v>
      </c>
      <c r="AB1155" s="6">
        <v>55.77228788857694</v>
      </c>
      <c r="AC1155">
        <v>6.2390618376081743</v>
      </c>
      <c r="AD1155" s="7">
        <v>6.2611066173709528E-3</v>
      </c>
      <c r="AE1155">
        <v>2.2033489007602212</v>
      </c>
      <c r="AF1155" s="14">
        <v>2.6413291085769282</v>
      </c>
      <c r="AG1155" s="15" t="s">
        <v>291</v>
      </c>
      <c r="AH1155">
        <v>22228</v>
      </c>
    </row>
    <row r="1156" spans="1:34" customFormat="1" ht="15" customHeight="1" x14ac:dyDescent="0.2">
      <c r="A1156" t="s">
        <v>3226</v>
      </c>
      <c r="B1156" s="11" t="s">
        <v>3227</v>
      </c>
      <c r="C1156" s="12" t="s">
        <v>36</v>
      </c>
      <c r="D1156" s="13" t="s">
        <v>3218</v>
      </c>
      <c r="E1156" s="13" t="s">
        <v>3219</v>
      </c>
      <c r="F1156" s="7" t="s">
        <v>3218</v>
      </c>
      <c r="K1156">
        <v>46.469359799999999</v>
      </c>
      <c r="M1156">
        <v>135.30309700000001</v>
      </c>
      <c r="N1156">
        <v>135.30309700000001</v>
      </c>
      <c r="O1156">
        <v>149.759547</v>
      </c>
      <c r="P1156" s="5">
        <v>51.870566755555558</v>
      </c>
      <c r="Q1156" s="6">
        <v>64.105969711241045</v>
      </c>
      <c r="R1156">
        <v>616.41972799999996</v>
      </c>
      <c r="S1156">
        <v>187.47626399999999</v>
      </c>
      <c r="T1156">
        <v>166.02530100000001</v>
      </c>
      <c r="U1156">
        <v>160.50833800000001</v>
      </c>
      <c r="V1156">
        <v>2557.4068400000001</v>
      </c>
      <c r="W1156">
        <v>164.464122</v>
      </c>
      <c r="X1156">
        <v>123.06377500000001</v>
      </c>
      <c r="Y1156">
        <v>112.689446</v>
      </c>
      <c r="Z1156">
        <v>205.52892600000001</v>
      </c>
      <c r="AA1156" s="5">
        <v>477.06474888888886</v>
      </c>
      <c r="AB1156" s="6">
        <v>749.63657284807425</v>
      </c>
      <c r="AC1156">
        <v>9.197214889459314</v>
      </c>
      <c r="AD1156" s="7">
        <v>0.39571707246837162</v>
      </c>
      <c r="AE1156">
        <v>0.40261521251167731</v>
      </c>
      <c r="AF1156" s="14">
        <v>3.2011970488347168</v>
      </c>
      <c r="AG1156" s="15" t="s">
        <v>4314</v>
      </c>
      <c r="AH1156">
        <v>24900</v>
      </c>
    </row>
    <row r="1157" spans="1:34" customFormat="1" ht="15" customHeight="1" x14ac:dyDescent="0.2">
      <c r="A1157" s="11" t="s">
        <v>3228</v>
      </c>
      <c r="B1157" s="11" t="s">
        <v>3229</v>
      </c>
      <c r="C1157" s="12" t="s">
        <v>36</v>
      </c>
      <c r="D1157" s="13" t="s">
        <v>3218</v>
      </c>
      <c r="E1157" s="13" t="s">
        <v>3219</v>
      </c>
      <c r="F1157" s="7" t="s">
        <v>3218</v>
      </c>
      <c r="P1157" s="5"/>
      <c r="Q1157" s="6"/>
      <c r="R1157">
        <v>140.594065</v>
      </c>
      <c r="S1157">
        <v>173.79660100000001</v>
      </c>
      <c r="T1157">
        <v>131.56721999999999</v>
      </c>
      <c r="W1157">
        <v>161.56618900000001</v>
      </c>
      <c r="Z1157">
        <v>157.710072</v>
      </c>
      <c r="AA1157" s="5">
        <v>85.026016333333331</v>
      </c>
      <c r="AB1157" s="6">
        <v>76.878816738125337</v>
      </c>
      <c r="AC1157" t="e">
        <v>#DIV/0!</v>
      </c>
      <c r="AD1157" s="7" t="e">
        <v>#DIV/0!</v>
      </c>
      <c r="AE1157" t="e">
        <v>#DIV/0!</v>
      </c>
      <c r="AF1157" s="14" t="e">
        <v>#DIV/0!</v>
      </c>
      <c r="AG1157" s="15" t="s">
        <v>158</v>
      </c>
      <c r="AH1157" s="11">
        <v>25329</v>
      </c>
    </row>
    <row r="1158" spans="1:34" customFormat="1" ht="15" customHeight="1" x14ac:dyDescent="0.2">
      <c r="A1158" t="s">
        <v>3230</v>
      </c>
      <c r="B1158" s="11" t="s">
        <v>3231</v>
      </c>
      <c r="C1158" s="12" t="s">
        <v>36</v>
      </c>
      <c r="D1158" s="13" t="s">
        <v>3218</v>
      </c>
      <c r="E1158" s="13" t="s">
        <v>3219</v>
      </c>
      <c r="F1158" s="7" t="s">
        <v>3218</v>
      </c>
      <c r="L1158">
        <v>215.84464299999999</v>
      </c>
      <c r="M1158">
        <v>451.81182699999999</v>
      </c>
      <c r="N1158">
        <v>451.81182699999999</v>
      </c>
      <c r="O1158">
        <v>294.97978899999998</v>
      </c>
      <c r="P1158" s="5">
        <v>157.16089844444443</v>
      </c>
      <c r="Q1158" s="6">
        <v>188.43622789971295</v>
      </c>
      <c r="AA1158" s="5"/>
      <c r="AB1158" s="6"/>
      <c r="AC1158">
        <v>0</v>
      </c>
      <c r="AD1158" s="7" t="e">
        <v>#DIV/0!</v>
      </c>
      <c r="AE1158" t="e">
        <v>#DIV/0!</v>
      </c>
      <c r="AF1158" s="14" t="e">
        <v>#NUM!</v>
      </c>
      <c r="AG1158" s="15" t="s">
        <v>60</v>
      </c>
      <c r="AH1158">
        <v>44095</v>
      </c>
    </row>
    <row r="1159" spans="1:34" customFormat="1" ht="15" customHeight="1" x14ac:dyDescent="0.2">
      <c r="A1159" t="s">
        <v>3232</v>
      </c>
      <c r="B1159" s="11" t="s">
        <v>3233</v>
      </c>
      <c r="C1159" s="12" t="e">
        <v>#N/A</v>
      </c>
      <c r="D1159" s="13" t="s">
        <v>3234</v>
      </c>
      <c r="E1159" s="13" t="s">
        <v>3235</v>
      </c>
      <c r="F1159" s="7" t="s">
        <v>4376</v>
      </c>
      <c r="G1159">
        <v>208.29469244718993</v>
      </c>
      <c r="I1159">
        <v>362.6563506881289</v>
      </c>
      <c r="J1159">
        <v>40.520286900000002</v>
      </c>
      <c r="P1159" s="5">
        <v>67.94125889281321</v>
      </c>
      <c r="Q1159" s="6">
        <v>122.47633300043294</v>
      </c>
      <c r="AA1159" s="5"/>
      <c r="AB1159" s="6"/>
      <c r="AC1159">
        <v>0</v>
      </c>
      <c r="AD1159" s="7" t="e">
        <v>#DIV/0!</v>
      </c>
      <c r="AE1159" t="e">
        <v>#DIV/0!</v>
      </c>
      <c r="AF1159" s="14" t="e">
        <v>#NUM!</v>
      </c>
      <c r="AG1159" s="15" t="s">
        <v>60</v>
      </c>
      <c r="AH1159">
        <v>45169</v>
      </c>
    </row>
    <row r="1160" spans="1:34" customFormat="1" ht="15" customHeight="1" x14ac:dyDescent="0.2">
      <c r="A1160" t="s">
        <v>3236</v>
      </c>
      <c r="B1160" s="11" t="s">
        <v>3237</v>
      </c>
      <c r="C1160" s="12" t="s">
        <v>384</v>
      </c>
      <c r="D1160" s="13" t="s">
        <v>3238</v>
      </c>
      <c r="E1160" s="13" t="s">
        <v>3239</v>
      </c>
      <c r="F1160" s="7" t="s">
        <v>3238</v>
      </c>
      <c r="G1160">
        <v>257.80973946974893</v>
      </c>
      <c r="H1160">
        <v>259.63441323233053</v>
      </c>
      <c r="I1160">
        <v>251.29246357448176</v>
      </c>
      <c r="J1160">
        <v>305.101765</v>
      </c>
      <c r="K1160">
        <v>313.86190499999998</v>
      </c>
      <c r="L1160">
        <v>282.76533899999998</v>
      </c>
      <c r="M1160">
        <v>292.16796900000003</v>
      </c>
      <c r="N1160">
        <v>292.16796900000003</v>
      </c>
      <c r="O1160">
        <v>273.29616800000002</v>
      </c>
      <c r="P1160" s="5">
        <v>280.89974791961794</v>
      </c>
      <c r="Q1160" s="6">
        <v>20.681274773539993</v>
      </c>
      <c r="R1160">
        <v>282.51253100000002</v>
      </c>
      <c r="S1160">
        <v>314.08396699999997</v>
      </c>
      <c r="T1160">
        <v>289.48635300000001</v>
      </c>
      <c r="U1160">
        <v>319.45467400000001</v>
      </c>
      <c r="V1160">
        <v>311.58042899999998</v>
      </c>
      <c r="W1160">
        <v>347.57246900000001</v>
      </c>
      <c r="X1160">
        <v>288.83277900000002</v>
      </c>
      <c r="Y1160">
        <v>280.77158200000002</v>
      </c>
      <c r="Z1160">
        <v>285.893618</v>
      </c>
      <c r="AA1160" s="5">
        <v>302.24315577777776</v>
      </c>
      <c r="AB1160" s="6">
        <v>21.183274641762445</v>
      </c>
      <c r="AC1160">
        <v>1.0759822962328447</v>
      </c>
      <c r="AD1160" s="7">
        <v>5.8309509097783839E-2</v>
      </c>
      <c r="AE1160">
        <v>1.2342606148475384</v>
      </c>
      <c r="AF1160" s="14">
        <v>0.10565434058301247</v>
      </c>
      <c r="AG1160" s="15" t="s">
        <v>4314</v>
      </c>
      <c r="AH1160">
        <v>45266</v>
      </c>
    </row>
    <row r="1161" spans="1:34" customFormat="1" ht="15" customHeight="1" x14ac:dyDescent="0.2">
      <c r="A1161" s="11" t="s">
        <v>3240</v>
      </c>
      <c r="B1161" s="11" t="s">
        <v>3241</v>
      </c>
      <c r="C1161" s="12" t="s">
        <v>36</v>
      </c>
      <c r="D1161" s="13" t="s">
        <v>3242</v>
      </c>
      <c r="E1161" s="13" t="s">
        <v>3243</v>
      </c>
      <c r="F1161" s="7" t="s">
        <v>4348</v>
      </c>
      <c r="P1161" s="5"/>
      <c r="Q1161" s="6"/>
      <c r="W1161">
        <v>99.888937400000003</v>
      </c>
      <c r="X1161">
        <v>40.432743299999998</v>
      </c>
      <c r="Z1161">
        <v>108.08747200000001</v>
      </c>
      <c r="AA1161" s="5">
        <v>27.601016966666666</v>
      </c>
      <c r="AB1161" s="6">
        <v>42.738433016909333</v>
      </c>
      <c r="AC1161" t="e">
        <v>#DIV/0!</v>
      </c>
      <c r="AD1161" s="7" t="e">
        <v>#DIV/0!</v>
      </c>
      <c r="AE1161" t="e">
        <v>#DIV/0!</v>
      </c>
      <c r="AF1161" s="14" t="e">
        <v>#DIV/0!</v>
      </c>
      <c r="AG1161" s="15" t="s">
        <v>158</v>
      </c>
      <c r="AH1161" s="11">
        <v>5766</v>
      </c>
    </row>
    <row r="1162" spans="1:34" customFormat="1" ht="15" customHeight="1" x14ac:dyDescent="0.2">
      <c r="A1162" t="s">
        <v>3244</v>
      </c>
      <c r="B1162" s="11" t="s">
        <v>1149</v>
      </c>
      <c r="C1162" s="12" t="s">
        <v>36</v>
      </c>
      <c r="D1162" s="13" t="s">
        <v>3245</v>
      </c>
      <c r="E1162" s="13" t="s">
        <v>3246</v>
      </c>
      <c r="F1162" s="7" t="s">
        <v>3245</v>
      </c>
      <c r="G1162">
        <v>230.9843955027012</v>
      </c>
      <c r="H1162">
        <v>306.83617063575548</v>
      </c>
      <c r="I1162">
        <v>228.42889629969054</v>
      </c>
      <c r="J1162">
        <v>398.938219</v>
      </c>
      <c r="K1162">
        <v>270.24219900000003</v>
      </c>
      <c r="L1162">
        <v>255.25726</v>
      </c>
      <c r="M1162">
        <v>347.452046</v>
      </c>
      <c r="N1162">
        <v>347.452046</v>
      </c>
      <c r="O1162">
        <v>296.91180800000001</v>
      </c>
      <c r="P1162" s="5">
        <v>298.05589338201634</v>
      </c>
      <c r="Q1162" s="6">
        <v>54.86086925025986</v>
      </c>
      <c r="R1162">
        <v>456.34510799999998</v>
      </c>
      <c r="S1162">
        <v>284.76909799999999</v>
      </c>
      <c r="T1162">
        <v>279.77727099999998</v>
      </c>
      <c r="U1162">
        <v>385.13435299999998</v>
      </c>
      <c r="V1162">
        <v>275.90047299999998</v>
      </c>
      <c r="W1162">
        <v>384.630111</v>
      </c>
      <c r="X1162">
        <v>266.772199</v>
      </c>
      <c r="Y1162">
        <v>290.56390699999997</v>
      </c>
      <c r="Z1162">
        <v>371.728364</v>
      </c>
      <c r="AA1162" s="5">
        <v>332.84676488888886</v>
      </c>
      <c r="AB1162" s="6">
        <v>63.860549488902251</v>
      </c>
      <c r="AC1162">
        <v>1.1167259976379038</v>
      </c>
      <c r="AD1162" s="7">
        <v>0.25959155671130185</v>
      </c>
      <c r="AE1162">
        <v>0.58570943719263568</v>
      </c>
      <c r="AF1162" s="14">
        <v>0.15927524639321494</v>
      </c>
      <c r="AG1162" s="15" t="s">
        <v>4314</v>
      </c>
      <c r="AH1162">
        <v>809</v>
      </c>
    </row>
    <row r="1163" spans="1:34" customFormat="1" ht="15" customHeight="1" x14ac:dyDescent="0.2">
      <c r="A1163" t="s">
        <v>3247</v>
      </c>
      <c r="B1163" s="11" t="s">
        <v>3248</v>
      </c>
      <c r="C1163" s="12" t="s">
        <v>36</v>
      </c>
      <c r="D1163" s="13" t="s">
        <v>3245</v>
      </c>
      <c r="E1163" s="13" t="s">
        <v>3246</v>
      </c>
      <c r="F1163" s="7" t="s">
        <v>3245</v>
      </c>
      <c r="G1163">
        <v>523.53673702695278</v>
      </c>
      <c r="H1163">
        <v>624.62724057800312</v>
      </c>
      <c r="I1163">
        <v>482.37991420845037</v>
      </c>
      <c r="J1163">
        <v>426.12946399999998</v>
      </c>
      <c r="K1163">
        <v>495.96480200000002</v>
      </c>
      <c r="L1163">
        <v>478.03102200000001</v>
      </c>
      <c r="M1163">
        <v>539.35973000000001</v>
      </c>
      <c r="N1163">
        <v>539.35973000000001</v>
      </c>
      <c r="O1163">
        <v>528.62269000000003</v>
      </c>
      <c r="P1163" s="5">
        <v>515.33459220148961</v>
      </c>
      <c r="Q1163" s="6">
        <v>51.804608359750183</v>
      </c>
      <c r="R1163">
        <v>674.564887</v>
      </c>
      <c r="S1163">
        <v>692.490678</v>
      </c>
      <c r="T1163">
        <v>575.96838600000001</v>
      </c>
      <c r="U1163">
        <v>460.36240199999997</v>
      </c>
      <c r="V1163">
        <v>550.77100800000005</v>
      </c>
      <c r="W1163">
        <v>504.701999</v>
      </c>
      <c r="X1163">
        <v>605.31994599999996</v>
      </c>
      <c r="Y1163">
        <v>651.519858</v>
      </c>
      <c r="Z1163">
        <v>639.01595799999996</v>
      </c>
      <c r="AA1163" s="5">
        <v>594.96834688888885</v>
      </c>
      <c r="AB1163" s="6">
        <v>74.291327862361129</v>
      </c>
      <c r="AC1163">
        <v>1.1545282538616453</v>
      </c>
      <c r="AD1163" s="7">
        <v>2.4306129735686528E-2</v>
      </c>
      <c r="AE1163">
        <v>1.6142841883490686</v>
      </c>
      <c r="AF1163" s="14">
        <v>0.20730347948475486</v>
      </c>
      <c r="AG1163" s="15" t="s">
        <v>4314</v>
      </c>
      <c r="AH1163">
        <v>48050</v>
      </c>
    </row>
    <row r="1164" spans="1:34" customFormat="1" ht="15" customHeight="1" x14ac:dyDescent="0.2">
      <c r="A1164" t="s">
        <v>3249</v>
      </c>
      <c r="B1164" s="11" t="s">
        <v>3248</v>
      </c>
      <c r="C1164" s="12" t="s">
        <v>410</v>
      </c>
      <c r="D1164" s="13" t="s">
        <v>3245</v>
      </c>
      <c r="E1164" s="13" t="s">
        <v>3246</v>
      </c>
      <c r="F1164" s="7" t="s">
        <v>3245</v>
      </c>
      <c r="H1164">
        <v>242.88859576834025</v>
      </c>
      <c r="J1164">
        <v>184.92712499999999</v>
      </c>
      <c r="K1164">
        <v>239.520928</v>
      </c>
      <c r="L1164">
        <v>230.14571799999999</v>
      </c>
      <c r="M1164">
        <v>186.310295</v>
      </c>
      <c r="N1164">
        <v>186.310295</v>
      </c>
      <c r="O1164">
        <v>188.73754600000001</v>
      </c>
      <c r="P1164" s="5">
        <v>162.09338919648224</v>
      </c>
      <c r="Q1164" s="6">
        <v>89.50900010865098</v>
      </c>
      <c r="R1164">
        <v>220.66102599999999</v>
      </c>
      <c r="S1164">
        <v>240.55920499999999</v>
      </c>
      <c r="T1164">
        <v>331.922369</v>
      </c>
      <c r="U1164">
        <v>162.72537399999999</v>
      </c>
      <c r="V1164">
        <v>167.315699</v>
      </c>
      <c r="W1164">
        <v>186.64741599999999</v>
      </c>
      <c r="X1164">
        <v>226.951278</v>
      </c>
      <c r="Y1164">
        <v>253.37638999999999</v>
      </c>
      <c r="Z1164">
        <v>193.294828</v>
      </c>
      <c r="AA1164" s="5">
        <v>220.38373166666668</v>
      </c>
      <c r="AB1164" s="6">
        <v>49.432661716992222</v>
      </c>
      <c r="AC1164">
        <v>1.3596096223241254</v>
      </c>
      <c r="AD1164" s="7">
        <v>0.59371003520211718</v>
      </c>
      <c r="AE1164">
        <v>0.22642561033607453</v>
      </c>
      <c r="AF1164" s="14">
        <v>0.44319247737040263</v>
      </c>
      <c r="AG1164" s="15" t="s">
        <v>4314</v>
      </c>
      <c r="AH1164">
        <v>26896</v>
      </c>
    </row>
    <row r="1165" spans="1:34" customFormat="1" ht="15" customHeight="1" x14ac:dyDescent="0.2">
      <c r="A1165" t="s">
        <v>3250</v>
      </c>
      <c r="B1165" s="11" t="s">
        <v>1149</v>
      </c>
      <c r="C1165" s="12" t="s">
        <v>36</v>
      </c>
      <c r="D1165" s="13" t="s">
        <v>3245</v>
      </c>
      <c r="E1165" s="13" t="s">
        <v>3246</v>
      </c>
      <c r="F1165" s="7" t="s">
        <v>3245</v>
      </c>
      <c r="G1165">
        <v>195.16363025336213</v>
      </c>
      <c r="H1165">
        <v>215.97979942965236</v>
      </c>
      <c r="I1165">
        <v>222.89024143661129</v>
      </c>
      <c r="J1165">
        <v>249.57297700000001</v>
      </c>
      <c r="K1165">
        <v>246.3451</v>
      </c>
      <c r="L1165">
        <v>229.286091</v>
      </c>
      <c r="M1165">
        <v>231.52301199999999</v>
      </c>
      <c r="N1165">
        <v>231.52301199999999</v>
      </c>
      <c r="O1165">
        <v>232.21733399999999</v>
      </c>
      <c r="P1165" s="5">
        <v>228.27791079106953</v>
      </c>
      <c r="Q1165" s="6">
        <v>15.254602644884825</v>
      </c>
      <c r="R1165">
        <v>403.92254800000001</v>
      </c>
      <c r="S1165">
        <v>382.38176399999998</v>
      </c>
      <c r="T1165">
        <v>337.161609</v>
      </c>
      <c r="U1165">
        <v>284.33481399999999</v>
      </c>
      <c r="V1165">
        <v>312.43871000000001</v>
      </c>
      <c r="W1165">
        <v>290.02413200000001</v>
      </c>
      <c r="X1165">
        <v>327.167844</v>
      </c>
      <c r="Y1165">
        <v>324.66217799999998</v>
      </c>
      <c r="Z1165">
        <v>352.80864500000001</v>
      </c>
      <c r="AA1165" s="5">
        <v>334.98913822222227</v>
      </c>
      <c r="AB1165" s="6">
        <v>37.393082134279496</v>
      </c>
      <c r="AC1165">
        <v>1.467461906679266</v>
      </c>
      <c r="AD1165" s="7">
        <v>1.3254442077275681E-6</v>
      </c>
      <c r="AE1165">
        <v>5.8776385484182576</v>
      </c>
      <c r="AF1165" s="14">
        <v>0.55332305341490984</v>
      </c>
      <c r="AG1165" s="15" t="s">
        <v>4314</v>
      </c>
      <c r="AH1165">
        <v>16374</v>
      </c>
    </row>
    <row r="1166" spans="1:34" customFormat="1" ht="15" customHeight="1" x14ac:dyDescent="0.2">
      <c r="A1166" t="s">
        <v>3251</v>
      </c>
      <c r="B1166" s="11" t="s">
        <v>1149</v>
      </c>
      <c r="C1166" s="12" t="s">
        <v>36</v>
      </c>
      <c r="D1166" s="13" t="s">
        <v>3245</v>
      </c>
      <c r="E1166" s="13" t="s">
        <v>3246</v>
      </c>
      <c r="F1166" s="7" t="s">
        <v>3245</v>
      </c>
      <c r="G1166">
        <v>194.18201898642158</v>
      </c>
      <c r="H1166">
        <v>374.62785926584036</v>
      </c>
      <c r="I1166">
        <v>369.42089449423639</v>
      </c>
      <c r="J1166">
        <v>206.546831</v>
      </c>
      <c r="K1166">
        <v>223.172912</v>
      </c>
      <c r="L1166">
        <v>219.569695</v>
      </c>
      <c r="M1166">
        <v>229.94628299999999</v>
      </c>
      <c r="N1166">
        <v>229.94628299999999</v>
      </c>
      <c r="O1166">
        <v>260.353521</v>
      </c>
      <c r="P1166" s="5">
        <v>256.41847752738863</v>
      </c>
      <c r="Q1166" s="6">
        <v>64.103823083010056</v>
      </c>
      <c r="R1166">
        <v>367.78814299999999</v>
      </c>
      <c r="S1166">
        <v>392.94535100000002</v>
      </c>
      <c r="T1166">
        <v>378.62671599999999</v>
      </c>
      <c r="U1166">
        <v>336.15802100000002</v>
      </c>
      <c r="V1166">
        <v>342.55210199999999</v>
      </c>
      <c r="W1166">
        <v>349.98313899999999</v>
      </c>
      <c r="X1166">
        <v>416.21427499999999</v>
      </c>
      <c r="Y1166">
        <v>414.30857500000002</v>
      </c>
      <c r="Z1166">
        <v>392.25576899999999</v>
      </c>
      <c r="AA1166" s="5">
        <v>376.75912122222218</v>
      </c>
      <c r="AB1166" s="6">
        <v>28.064013835855558</v>
      </c>
      <c r="AC1166">
        <v>1.469313463114138</v>
      </c>
      <c r="AD1166" s="7">
        <v>1.7233404477886479E-4</v>
      </c>
      <c r="AE1166">
        <v>3.7636289187268956</v>
      </c>
      <c r="AF1166" s="14">
        <v>0.55514221307412359</v>
      </c>
      <c r="AG1166" s="15" t="s">
        <v>4314</v>
      </c>
      <c r="AH1166">
        <v>1292</v>
      </c>
    </row>
    <row r="1167" spans="1:34" customFormat="1" ht="15" customHeight="1" x14ac:dyDescent="0.2">
      <c r="A1167" t="s">
        <v>3252</v>
      </c>
      <c r="B1167" s="11" t="s">
        <v>1149</v>
      </c>
      <c r="C1167" s="12" t="s">
        <v>384</v>
      </c>
      <c r="D1167" s="13" t="s">
        <v>3245</v>
      </c>
      <c r="E1167" s="13" t="s">
        <v>3246</v>
      </c>
      <c r="F1167" s="7" t="s">
        <v>3245</v>
      </c>
      <c r="J1167">
        <v>113.963307</v>
      </c>
      <c r="L1167">
        <v>104.640108</v>
      </c>
      <c r="M1167">
        <v>107.572367</v>
      </c>
      <c r="N1167">
        <v>107.572367</v>
      </c>
      <c r="O1167">
        <v>92.924448499999997</v>
      </c>
      <c r="P1167" s="5">
        <v>58.519177499999991</v>
      </c>
      <c r="Q1167" s="6">
        <v>52.594171350206445</v>
      </c>
      <c r="R1167">
        <v>258.465757</v>
      </c>
      <c r="T1167">
        <v>203.35030900000001</v>
      </c>
      <c r="U1167">
        <v>163.10327699999999</v>
      </c>
      <c r="V1167">
        <v>157.187986</v>
      </c>
      <c r="W1167">
        <v>196.26445100000001</v>
      </c>
      <c r="X1167">
        <v>219.06750500000001</v>
      </c>
      <c r="Y1167">
        <v>226.31149300000001</v>
      </c>
      <c r="Z1167">
        <v>212.80272500000001</v>
      </c>
      <c r="AA1167" s="5">
        <v>181.83927811111113</v>
      </c>
      <c r="AB1167" s="6">
        <v>70.623515246296151</v>
      </c>
      <c r="AC1167">
        <v>3.1073450769384303</v>
      </c>
      <c r="AD1167" s="7">
        <v>4.5299469190665372E-5</v>
      </c>
      <c r="AE1167">
        <v>4.3439068869257023</v>
      </c>
      <c r="AF1167" s="14">
        <v>1.63568246455073</v>
      </c>
      <c r="AG1167" s="15" t="s">
        <v>291</v>
      </c>
      <c r="AH1167">
        <v>15157</v>
      </c>
    </row>
    <row r="1168" spans="1:34" customFormat="1" ht="15" customHeight="1" x14ac:dyDescent="0.2">
      <c r="A1168" s="11" t="s">
        <v>3253</v>
      </c>
      <c r="B1168" s="11" t="s">
        <v>3254</v>
      </c>
      <c r="C1168" s="12" t="s">
        <v>36</v>
      </c>
      <c r="D1168" s="13" t="s">
        <v>3245</v>
      </c>
      <c r="E1168" s="13" t="s">
        <v>3246</v>
      </c>
      <c r="F1168" s="7" t="s">
        <v>3245</v>
      </c>
      <c r="P1168" s="5"/>
      <c r="Q1168" s="6"/>
      <c r="R1168">
        <v>130.85872900000001</v>
      </c>
      <c r="S1168">
        <v>124.049049</v>
      </c>
      <c r="Y1168">
        <v>100.21589</v>
      </c>
      <c r="Z1168">
        <v>753.08323800000005</v>
      </c>
      <c r="AA1168" s="5">
        <v>123.13410066666668</v>
      </c>
      <c r="AB1168" s="6">
        <v>229.30612744525541</v>
      </c>
      <c r="AC1168" t="e">
        <v>#DIV/0!</v>
      </c>
      <c r="AD1168" s="7" t="e">
        <v>#DIV/0!</v>
      </c>
      <c r="AE1168" t="e">
        <v>#DIV/0!</v>
      </c>
      <c r="AF1168" s="14" t="e">
        <v>#DIV/0!</v>
      </c>
      <c r="AG1168" s="15" t="s">
        <v>158</v>
      </c>
      <c r="AH1168" s="11">
        <v>42676</v>
      </c>
    </row>
    <row r="1169" spans="1:34" customFormat="1" ht="15" customHeight="1" x14ac:dyDescent="0.2">
      <c r="A1169" s="11" t="s">
        <v>3255</v>
      </c>
      <c r="B1169" s="11" t="s">
        <v>3256</v>
      </c>
      <c r="C1169" s="12" t="s">
        <v>36</v>
      </c>
      <c r="D1169" s="13" t="s">
        <v>3245</v>
      </c>
      <c r="E1169" s="13" t="s">
        <v>3246</v>
      </c>
      <c r="F1169" s="7" t="s">
        <v>3245</v>
      </c>
      <c r="P1169" s="5"/>
      <c r="Q1169" s="6"/>
      <c r="U1169">
        <v>80.846218300000004</v>
      </c>
      <c r="X1169">
        <v>102.524012</v>
      </c>
      <c r="Y1169">
        <v>77.736288200000004</v>
      </c>
      <c r="Z1169">
        <v>119.615757</v>
      </c>
      <c r="AA1169" s="5">
        <v>42.302475055555561</v>
      </c>
      <c r="AB1169" s="6">
        <v>48.640003327566134</v>
      </c>
      <c r="AC1169" t="e">
        <v>#DIV/0!</v>
      </c>
      <c r="AD1169" s="7" t="e">
        <v>#DIV/0!</v>
      </c>
      <c r="AE1169" t="e">
        <v>#DIV/0!</v>
      </c>
      <c r="AF1169" s="14" t="e">
        <v>#DIV/0!</v>
      </c>
      <c r="AG1169" s="15" t="s">
        <v>158</v>
      </c>
      <c r="AH1169" s="11">
        <v>45614</v>
      </c>
    </row>
    <row r="1170" spans="1:34" customFormat="1" ht="15" customHeight="1" x14ac:dyDescent="0.2">
      <c r="A1170" s="11" t="s">
        <v>3257</v>
      </c>
      <c r="B1170" s="11" t="s">
        <v>1149</v>
      </c>
      <c r="C1170" s="12" t="s">
        <v>384</v>
      </c>
      <c r="D1170" s="13" t="s">
        <v>3245</v>
      </c>
      <c r="E1170" s="13" t="s">
        <v>3246</v>
      </c>
      <c r="F1170" s="7" t="s">
        <v>3245</v>
      </c>
      <c r="P1170" s="5"/>
      <c r="Q1170" s="6"/>
      <c r="W1170">
        <v>47.649203</v>
      </c>
      <c r="X1170">
        <v>54.434743900000001</v>
      </c>
      <c r="Y1170">
        <v>56.092143</v>
      </c>
      <c r="AA1170" s="5">
        <v>17.5751211</v>
      </c>
      <c r="AB1170" s="6">
        <v>24.944276700966135</v>
      </c>
      <c r="AC1170" t="e">
        <v>#DIV/0!</v>
      </c>
      <c r="AD1170" s="7" t="e">
        <v>#DIV/0!</v>
      </c>
      <c r="AE1170" t="e">
        <v>#DIV/0!</v>
      </c>
      <c r="AF1170" s="14" t="e">
        <v>#DIV/0!</v>
      </c>
      <c r="AG1170" s="15" t="s">
        <v>158</v>
      </c>
      <c r="AH1170" s="11">
        <v>18299</v>
      </c>
    </row>
    <row r="1171" spans="1:34" customFormat="1" ht="15" customHeight="1" x14ac:dyDescent="0.2">
      <c r="A1171" t="s">
        <v>3258</v>
      </c>
      <c r="B1171" s="11" t="s">
        <v>3259</v>
      </c>
      <c r="C1171" s="12" t="s">
        <v>1059</v>
      </c>
      <c r="D1171" s="13" t="s">
        <v>3260</v>
      </c>
      <c r="E1171" s="13" t="s">
        <v>3261</v>
      </c>
      <c r="F1171" s="7" t="s">
        <v>3245</v>
      </c>
      <c r="G1171">
        <v>195.51765398898004</v>
      </c>
      <c r="H1171">
        <v>157.74065100809</v>
      </c>
      <c r="I1171">
        <v>85.25097565251609</v>
      </c>
      <c r="J1171">
        <v>209.26595499999999</v>
      </c>
      <c r="K1171">
        <v>216.198759</v>
      </c>
      <c r="L1171">
        <v>352.47331200000002</v>
      </c>
      <c r="M1171">
        <v>174.070932</v>
      </c>
      <c r="N1171">
        <v>174.070932</v>
      </c>
      <c r="O1171">
        <v>163.527522</v>
      </c>
      <c r="P1171" s="5">
        <v>192.01296584995404</v>
      </c>
      <c r="Q1171" s="6">
        <v>67.223004936855943</v>
      </c>
      <c r="R1171">
        <v>103.827111</v>
      </c>
      <c r="T1171">
        <v>193.925172</v>
      </c>
      <c r="U1171">
        <v>128.058999</v>
      </c>
      <c r="V1171">
        <v>136.908038</v>
      </c>
      <c r="W1171">
        <v>191.03278399999999</v>
      </c>
      <c r="X1171">
        <v>161.18907300000001</v>
      </c>
      <c r="Y1171">
        <v>191.78577899999999</v>
      </c>
      <c r="Z1171">
        <v>171.55185599999999</v>
      </c>
      <c r="AA1171" s="5">
        <v>142.03097911111112</v>
      </c>
      <c r="AB1171" s="6">
        <v>58.368593441879703</v>
      </c>
      <c r="AC1171">
        <v>0.73969473093863525</v>
      </c>
      <c r="AD1171" s="7">
        <v>0.26230867807249608</v>
      </c>
      <c r="AE1171">
        <v>0.58118734121805338</v>
      </c>
      <c r="AF1171" s="14">
        <v>-0.4349980958028371</v>
      </c>
      <c r="AG1171" s="15" t="s">
        <v>4314</v>
      </c>
      <c r="AH1171">
        <v>46312</v>
      </c>
    </row>
    <row r="1172" spans="1:34" customFormat="1" ht="15" customHeight="1" x14ac:dyDescent="0.2">
      <c r="A1172" t="s">
        <v>3262</v>
      </c>
      <c r="B1172" s="11" t="s">
        <v>3263</v>
      </c>
      <c r="C1172" s="12" t="s">
        <v>384</v>
      </c>
      <c r="D1172" s="13" t="s">
        <v>3264</v>
      </c>
      <c r="E1172" s="13" t="s">
        <v>3265</v>
      </c>
      <c r="F1172" s="7" t="s">
        <v>4377</v>
      </c>
      <c r="I1172">
        <v>72.430835862775282</v>
      </c>
      <c r="K1172">
        <v>60.217691100000003</v>
      </c>
      <c r="O1172">
        <v>76.699247099999994</v>
      </c>
      <c r="P1172" s="5">
        <v>23.260863784752807</v>
      </c>
      <c r="Q1172" s="6">
        <v>33.142052432231019</v>
      </c>
      <c r="R1172">
        <v>112.465368</v>
      </c>
      <c r="T1172">
        <v>105.88395</v>
      </c>
      <c r="U1172">
        <v>72.557528399999995</v>
      </c>
      <c r="Z1172">
        <v>88.461939799999996</v>
      </c>
      <c r="AA1172" s="5">
        <v>42.152087355555551</v>
      </c>
      <c r="AB1172" s="6">
        <v>48.257173757783384</v>
      </c>
      <c r="AC1172">
        <v>1.8121462618763837</v>
      </c>
      <c r="AD1172" s="7">
        <v>7.9489866207188092E-2</v>
      </c>
      <c r="AE1172">
        <v>1.0996882339953755</v>
      </c>
      <c r="AF1172" s="14">
        <v>0.85769940282781998</v>
      </c>
      <c r="AG1172" s="15" t="s">
        <v>4314</v>
      </c>
      <c r="AH1172">
        <v>21504</v>
      </c>
    </row>
    <row r="1173" spans="1:34" customFormat="1" ht="15" customHeight="1" x14ac:dyDescent="0.2">
      <c r="A1173" t="s">
        <v>3266</v>
      </c>
      <c r="B1173" s="11" t="s">
        <v>3267</v>
      </c>
      <c r="C1173" s="12" t="s">
        <v>36</v>
      </c>
      <c r="D1173" s="13" t="s">
        <v>3268</v>
      </c>
      <c r="E1173" s="13" t="s">
        <v>3269</v>
      </c>
      <c r="F1173" s="7" t="s">
        <v>3268</v>
      </c>
      <c r="I1173">
        <v>182.30297859996639</v>
      </c>
      <c r="K1173">
        <v>217.82356200000001</v>
      </c>
      <c r="M1173">
        <v>213.05556799999999</v>
      </c>
      <c r="N1173">
        <v>213.05556799999999</v>
      </c>
      <c r="O1173">
        <v>313.47464300000001</v>
      </c>
      <c r="P1173" s="5">
        <v>126.63470217777405</v>
      </c>
      <c r="Q1173" s="6">
        <v>118.04238971351144</v>
      </c>
      <c r="T1173">
        <v>278.69644899999997</v>
      </c>
      <c r="W1173">
        <v>228.526398</v>
      </c>
      <c r="X1173">
        <v>264.569637</v>
      </c>
      <c r="Y1173">
        <v>249.99570600000001</v>
      </c>
      <c r="AA1173" s="5">
        <v>113.53202111111112</v>
      </c>
      <c r="AB1173" s="6">
        <v>127.53443663516933</v>
      </c>
      <c r="AC1173">
        <v>0.89653167069269102</v>
      </c>
      <c r="AD1173" s="7">
        <v>0.34191282664098432</v>
      </c>
      <c r="AE1173">
        <v>0.46608460661811157</v>
      </c>
      <c r="AF1173" s="14">
        <v>-0.15757354654637343</v>
      </c>
      <c r="AG1173" s="15" t="s">
        <v>4314</v>
      </c>
      <c r="AH1173">
        <v>30232</v>
      </c>
    </row>
    <row r="1174" spans="1:34" customFormat="1" ht="15" customHeight="1" x14ac:dyDescent="0.2">
      <c r="A1174" s="11" t="s">
        <v>3270</v>
      </c>
      <c r="B1174" s="11" t="s">
        <v>3271</v>
      </c>
      <c r="C1174" s="12" t="s">
        <v>410</v>
      </c>
      <c r="D1174" s="13" t="s">
        <v>3268</v>
      </c>
      <c r="E1174" s="13" t="s">
        <v>3269</v>
      </c>
      <c r="F1174" s="7" t="s">
        <v>3268</v>
      </c>
      <c r="P1174" s="5"/>
      <c r="Q1174" s="6"/>
      <c r="S1174">
        <v>238.75900899999999</v>
      </c>
      <c r="T1174">
        <v>214.15853300000001</v>
      </c>
      <c r="X1174">
        <v>159.843063</v>
      </c>
      <c r="AA1174" s="5">
        <v>68.084511666666671</v>
      </c>
      <c r="AB1174" s="6">
        <v>98.14956832678034</v>
      </c>
      <c r="AC1174" t="e">
        <v>#DIV/0!</v>
      </c>
      <c r="AD1174" s="7" t="e">
        <v>#DIV/0!</v>
      </c>
      <c r="AE1174" t="e">
        <v>#DIV/0!</v>
      </c>
      <c r="AF1174" s="14" t="e">
        <v>#DIV/0!</v>
      </c>
      <c r="AG1174" s="15" t="s">
        <v>158</v>
      </c>
      <c r="AH1174" s="11">
        <v>38808</v>
      </c>
    </row>
    <row r="1175" spans="1:34" customFormat="1" ht="15" customHeight="1" x14ac:dyDescent="0.2">
      <c r="A1175" t="s">
        <v>3272</v>
      </c>
      <c r="B1175" s="11" t="s">
        <v>526</v>
      </c>
      <c r="C1175" s="12" t="s">
        <v>36</v>
      </c>
      <c r="D1175" s="13" t="s">
        <v>3273</v>
      </c>
      <c r="E1175" s="13" t="s">
        <v>3274</v>
      </c>
      <c r="F1175" s="7" t="s">
        <v>3273</v>
      </c>
      <c r="G1175">
        <v>287.88566500928835</v>
      </c>
      <c r="H1175">
        <v>260.90478559166775</v>
      </c>
      <c r="I1175">
        <v>279.07435636768736</v>
      </c>
      <c r="J1175">
        <v>402.75032499999998</v>
      </c>
      <c r="K1175">
        <v>390.452609</v>
      </c>
      <c r="L1175">
        <v>379.19991199999998</v>
      </c>
      <c r="M1175">
        <v>326.40270700000002</v>
      </c>
      <c r="N1175">
        <v>326.40270700000002</v>
      </c>
      <c r="O1175">
        <v>287.40177599999998</v>
      </c>
      <c r="P1175" s="5">
        <v>326.71942699651595</v>
      </c>
      <c r="Q1175" s="6">
        <v>49.724324918335441</v>
      </c>
      <c r="R1175">
        <v>293.71063800000002</v>
      </c>
      <c r="S1175">
        <v>494.90772900000002</v>
      </c>
      <c r="T1175">
        <v>295.78809699999999</v>
      </c>
      <c r="U1175">
        <v>331.975886</v>
      </c>
      <c r="V1175">
        <v>315.87183199999998</v>
      </c>
      <c r="W1175">
        <v>379.01376299999998</v>
      </c>
      <c r="X1175">
        <v>248.22522900000001</v>
      </c>
      <c r="Y1175">
        <v>265.83051599999999</v>
      </c>
      <c r="Z1175">
        <v>255.445615</v>
      </c>
      <c r="AA1175" s="5">
        <v>320.08547833333336</v>
      </c>
      <c r="AB1175" s="6">
        <v>72.851677261157491</v>
      </c>
      <c r="AC1175">
        <v>0.97969527332926754</v>
      </c>
      <c r="AD1175" s="7">
        <v>0.83422345119550823</v>
      </c>
      <c r="AE1175">
        <v>7.8717605689362147E-2</v>
      </c>
      <c r="AF1175" s="14">
        <v>-2.959501506870351E-2</v>
      </c>
      <c r="AG1175" s="15" t="s">
        <v>4314</v>
      </c>
      <c r="AH1175">
        <v>23881</v>
      </c>
    </row>
    <row r="1176" spans="1:34" customFormat="1" ht="15" customHeight="1" x14ac:dyDescent="0.2">
      <c r="A1176" t="s">
        <v>3275</v>
      </c>
      <c r="B1176" s="11" t="s">
        <v>526</v>
      </c>
      <c r="C1176" s="12" t="s">
        <v>36</v>
      </c>
      <c r="D1176" s="13" t="s">
        <v>3273</v>
      </c>
      <c r="E1176" s="13" t="s">
        <v>3274</v>
      </c>
      <c r="F1176" s="7" t="s">
        <v>3273</v>
      </c>
      <c r="H1176">
        <v>258.47952926929673</v>
      </c>
      <c r="I1176">
        <v>248.2055865974589</v>
      </c>
      <c r="J1176">
        <v>144.086941</v>
      </c>
      <c r="K1176">
        <v>235.59640400000001</v>
      </c>
      <c r="L1176">
        <v>247.416416</v>
      </c>
      <c r="M1176">
        <v>218.416448</v>
      </c>
      <c r="N1176">
        <v>218.416448</v>
      </c>
      <c r="O1176">
        <v>142.72550000000001</v>
      </c>
      <c r="P1176" s="5">
        <v>190.37147476297284</v>
      </c>
      <c r="Q1176" s="6">
        <v>78.534951563322124</v>
      </c>
      <c r="R1176">
        <v>299.35416800000002</v>
      </c>
      <c r="S1176">
        <v>238.05537899999999</v>
      </c>
      <c r="T1176">
        <v>294.47828700000002</v>
      </c>
      <c r="U1176">
        <v>425.01580000000001</v>
      </c>
      <c r="V1176">
        <v>208.46412900000001</v>
      </c>
      <c r="W1176">
        <v>258.65977500000002</v>
      </c>
      <c r="X1176">
        <v>286.85746499999999</v>
      </c>
      <c r="Y1176">
        <v>290.77762799999999</v>
      </c>
      <c r="Z1176">
        <v>526.63478799999996</v>
      </c>
      <c r="AA1176" s="5">
        <v>314.25526877777776</v>
      </c>
      <c r="AB1176" s="6">
        <v>93.913088620795705</v>
      </c>
      <c r="AC1176">
        <v>1.6507476719873595</v>
      </c>
      <c r="AD1176" s="7">
        <v>2.0083815849275616E-2</v>
      </c>
      <c r="AE1176">
        <v>1.6971537693734768</v>
      </c>
      <c r="AF1176" s="14">
        <v>0.7231196113514079</v>
      </c>
      <c r="AG1176" s="15" t="s">
        <v>291</v>
      </c>
      <c r="AH1176">
        <v>33065</v>
      </c>
    </row>
    <row r="1177" spans="1:34" customFormat="1" ht="15" customHeight="1" x14ac:dyDescent="0.2">
      <c r="A1177" s="11" t="s">
        <v>3276</v>
      </c>
      <c r="B1177" s="11" t="s">
        <v>3277</v>
      </c>
      <c r="C1177" s="12" t="s">
        <v>36</v>
      </c>
      <c r="D1177" s="13" t="s">
        <v>3273</v>
      </c>
      <c r="E1177" s="13" t="s">
        <v>3274</v>
      </c>
      <c r="F1177" s="7" t="s">
        <v>3273</v>
      </c>
      <c r="P1177" s="5"/>
      <c r="Q1177" s="6"/>
      <c r="U1177">
        <v>349.15791200000001</v>
      </c>
      <c r="V1177">
        <v>186.639276</v>
      </c>
      <c r="W1177">
        <v>206.779076</v>
      </c>
      <c r="X1177">
        <v>377.11006099999997</v>
      </c>
      <c r="Y1177">
        <v>205.01707400000001</v>
      </c>
      <c r="Z1177">
        <v>162.905642</v>
      </c>
      <c r="AA1177" s="5">
        <v>165.28989344444446</v>
      </c>
      <c r="AB1177" s="6">
        <v>135.15364104517528</v>
      </c>
      <c r="AC1177" t="e">
        <v>#DIV/0!</v>
      </c>
      <c r="AD1177" s="7" t="e">
        <v>#DIV/0!</v>
      </c>
      <c r="AE1177" t="e">
        <v>#DIV/0!</v>
      </c>
      <c r="AF1177" s="14" t="e">
        <v>#DIV/0!</v>
      </c>
      <c r="AG1177" s="15" t="s">
        <v>158</v>
      </c>
      <c r="AH1177" s="11">
        <v>25343</v>
      </c>
    </row>
    <row r="1178" spans="1:34" customFormat="1" ht="15" customHeight="1" x14ac:dyDescent="0.2">
      <c r="A1178" t="s">
        <v>3278</v>
      </c>
      <c r="B1178" s="11" t="s">
        <v>3279</v>
      </c>
      <c r="C1178" s="12" t="s">
        <v>1059</v>
      </c>
      <c r="D1178" s="13" t="s">
        <v>3280</v>
      </c>
      <c r="E1178" s="13" t="s">
        <v>3281</v>
      </c>
      <c r="F1178" s="7" t="s">
        <v>3280</v>
      </c>
      <c r="G1178">
        <v>263.50630321560067</v>
      </c>
      <c r="H1178">
        <v>201.03230127952901</v>
      </c>
      <c r="I1178">
        <v>217.33681682723048</v>
      </c>
      <c r="J1178">
        <v>470.99501900000001</v>
      </c>
      <c r="K1178">
        <v>449.74541199999999</v>
      </c>
      <c r="L1178">
        <v>182.970405</v>
      </c>
      <c r="M1178">
        <v>150.63679099999999</v>
      </c>
      <c r="N1178">
        <v>150.63679099999999</v>
      </c>
      <c r="O1178">
        <v>117.87186800000001</v>
      </c>
      <c r="P1178" s="5">
        <v>244.97018970248448</v>
      </c>
      <c r="Q1178" s="6">
        <v>121.95326102420286</v>
      </c>
      <c r="R1178">
        <v>266.21449100000001</v>
      </c>
      <c r="S1178">
        <v>229.89509899999999</v>
      </c>
      <c r="T1178">
        <v>233.23779400000001</v>
      </c>
      <c r="U1178">
        <v>174.36481000000001</v>
      </c>
      <c r="V1178">
        <v>193.62813399999999</v>
      </c>
      <c r="W1178">
        <v>190.90455700000001</v>
      </c>
      <c r="X1178">
        <v>213.87575200000001</v>
      </c>
      <c r="Y1178">
        <v>248.013926</v>
      </c>
      <c r="Z1178">
        <v>213.93986899999999</v>
      </c>
      <c r="AA1178" s="5">
        <v>218.23049244444445</v>
      </c>
      <c r="AB1178" s="6">
        <v>27.617130909300869</v>
      </c>
      <c r="AC1178">
        <v>0.89084509715032956</v>
      </c>
      <c r="AD1178" s="7">
        <v>0.55376013514573308</v>
      </c>
      <c r="AE1178">
        <v>0.25667831205991759</v>
      </c>
      <c r="AF1178" s="14">
        <v>-0.16675350152556626</v>
      </c>
      <c r="AG1178" s="15" t="s">
        <v>4314</v>
      </c>
      <c r="AH1178">
        <v>1848</v>
      </c>
    </row>
    <row r="1179" spans="1:34" customFormat="1" ht="15" customHeight="1" x14ac:dyDescent="0.2">
      <c r="A1179" t="s">
        <v>3282</v>
      </c>
      <c r="B1179" s="11" t="s">
        <v>3283</v>
      </c>
      <c r="C1179" s="12" t="s">
        <v>1059</v>
      </c>
      <c r="D1179" s="13" t="s">
        <v>3280</v>
      </c>
      <c r="E1179" s="13" t="s">
        <v>3281</v>
      </c>
      <c r="F1179" s="7" t="s">
        <v>3280</v>
      </c>
      <c r="G1179">
        <v>187.68085584143822</v>
      </c>
      <c r="H1179">
        <v>130.65037290378254</v>
      </c>
      <c r="I1179">
        <v>155.11187565882258</v>
      </c>
      <c r="J1179">
        <v>165.01353700000001</v>
      </c>
      <c r="K1179">
        <v>135.48355599999999</v>
      </c>
      <c r="L1179">
        <v>170.31043600000001</v>
      </c>
      <c r="M1179">
        <v>188.793644</v>
      </c>
      <c r="N1179">
        <v>188.793644</v>
      </c>
      <c r="O1179">
        <v>185.66132200000001</v>
      </c>
      <c r="P1179" s="5">
        <v>167.4999159337826</v>
      </c>
      <c r="Q1179" s="6">
        <v>21.588148718433537</v>
      </c>
      <c r="R1179">
        <v>261.50990200000001</v>
      </c>
      <c r="S1179">
        <v>234.656024</v>
      </c>
      <c r="T1179">
        <v>248.589135</v>
      </c>
      <c r="U1179">
        <v>200.38978499999999</v>
      </c>
      <c r="V1179">
        <v>146.81505000000001</v>
      </c>
      <c r="W1179">
        <v>204.57356999999999</v>
      </c>
      <c r="X1179">
        <v>240.95327900000001</v>
      </c>
      <c r="Y1179">
        <v>259.12743699999999</v>
      </c>
      <c r="Z1179">
        <v>242.30964399999999</v>
      </c>
      <c r="AA1179" s="5">
        <v>226.54709177777781</v>
      </c>
      <c r="AB1179" s="6">
        <v>34.666215655251563</v>
      </c>
      <c r="AC1179">
        <v>1.3525206297257977</v>
      </c>
      <c r="AD1179" s="7">
        <v>8.5513918424278258E-4</v>
      </c>
      <c r="AE1179">
        <v>3.067963192840125</v>
      </c>
      <c r="AF1179" s="14">
        <v>0.43565059935791095</v>
      </c>
      <c r="AG1179" s="15" t="s">
        <v>4314</v>
      </c>
      <c r="AH1179">
        <v>47098</v>
      </c>
    </row>
    <row r="1180" spans="1:34" customFormat="1" ht="15" customHeight="1" x14ac:dyDescent="0.2">
      <c r="A1180" t="s">
        <v>3284</v>
      </c>
      <c r="B1180" s="11" t="s">
        <v>3285</v>
      </c>
      <c r="C1180" s="12" t="s">
        <v>1059</v>
      </c>
      <c r="D1180" s="13" t="s">
        <v>3280</v>
      </c>
      <c r="E1180" s="13" t="s">
        <v>3281</v>
      </c>
      <c r="F1180" s="7" t="s">
        <v>3280</v>
      </c>
      <c r="H1180">
        <v>176.13630270498575</v>
      </c>
      <c r="I1180">
        <v>281.11258135730054</v>
      </c>
      <c r="J1180">
        <v>163.65397400000001</v>
      </c>
      <c r="K1180">
        <v>164.555027</v>
      </c>
      <c r="L1180">
        <v>189.89952299999999</v>
      </c>
      <c r="M1180">
        <v>158.99345700000001</v>
      </c>
      <c r="N1180">
        <v>158.99345700000001</v>
      </c>
      <c r="O1180">
        <v>195.28389899999999</v>
      </c>
      <c r="P1180" s="5">
        <v>165.40313567358737</v>
      </c>
      <c r="Q1180" s="6">
        <v>68.670674487331823</v>
      </c>
      <c r="R1180">
        <v>265.54240700000003</v>
      </c>
      <c r="S1180">
        <v>284.25736699999999</v>
      </c>
      <c r="T1180">
        <v>285.36457300000001</v>
      </c>
      <c r="U1180">
        <v>201.69985199999999</v>
      </c>
      <c r="V1180">
        <v>153.11728299999999</v>
      </c>
      <c r="W1180">
        <v>251.17131000000001</v>
      </c>
      <c r="X1180">
        <v>226.74151000000001</v>
      </c>
      <c r="Y1180">
        <v>266.06366700000001</v>
      </c>
      <c r="Z1180">
        <v>215.724008</v>
      </c>
      <c r="AA1180" s="5">
        <v>238.85355300000003</v>
      </c>
      <c r="AB1180" s="6">
        <v>41.152800101134559</v>
      </c>
      <c r="AC1180">
        <v>1.4440690741883058</v>
      </c>
      <c r="AD1180" s="7">
        <v>2.1569324785954202E-2</v>
      </c>
      <c r="AE1180">
        <v>1.6661634499982438</v>
      </c>
      <c r="AF1180" s="14">
        <v>0.53013975233971855</v>
      </c>
      <c r="AG1180" s="15" t="s">
        <v>4314</v>
      </c>
      <c r="AH1180">
        <v>8538</v>
      </c>
    </row>
    <row r="1181" spans="1:34" customFormat="1" ht="15" customHeight="1" x14ac:dyDescent="0.2">
      <c r="A1181" t="s">
        <v>3286</v>
      </c>
      <c r="B1181" s="11" t="s">
        <v>3287</v>
      </c>
      <c r="C1181" s="12" t="s">
        <v>426</v>
      </c>
      <c r="D1181" s="13" t="s">
        <v>3280</v>
      </c>
      <c r="E1181" s="13" t="s">
        <v>3281</v>
      </c>
      <c r="F1181" s="7" t="s">
        <v>3280</v>
      </c>
      <c r="H1181">
        <v>91.252331422000395</v>
      </c>
      <c r="J1181">
        <v>56.781717800000003</v>
      </c>
      <c r="K1181">
        <v>95.713382800000005</v>
      </c>
      <c r="L1181">
        <v>107.14084200000001</v>
      </c>
      <c r="P1181" s="5">
        <v>38.987586002444488</v>
      </c>
      <c r="Q1181" s="6">
        <v>45.351805522156681</v>
      </c>
      <c r="U1181">
        <v>156.45217099999999</v>
      </c>
      <c r="V1181">
        <v>142.67078000000001</v>
      </c>
      <c r="W1181">
        <v>137.228679</v>
      </c>
      <c r="X1181">
        <v>122.416991</v>
      </c>
      <c r="Y1181">
        <v>115.720403</v>
      </c>
      <c r="Z1181">
        <v>139.10404800000001</v>
      </c>
      <c r="AA1181" s="5">
        <v>90.399230222222229</v>
      </c>
      <c r="AB1181" s="6">
        <v>64.844106833694653</v>
      </c>
      <c r="AC1181">
        <v>2.3186670294630263</v>
      </c>
      <c r="AD1181" s="7">
        <v>2.9435390019316764E-3</v>
      </c>
      <c r="AE1181">
        <v>2.5311302054059164</v>
      </c>
      <c r="AF1181" s="14">
        <v>1.2132956576584508</v>
      </c>
      <c r="AG1181" s="15" t="s">
        <v>291</v>
      </c>
      <c r="AH1181">
        <v>29349</v>
      </c>
    </row>
    <row r="1182" spans="1:34" customFormat="1" ht="15" customHeight="1" x14ac:dyDescent="0.2">
      <c r="A1182" s="11" t="s">
        <v>3288</v>
      </c>
      <c r="B1182" s="11" t="s">
        <v>3289</v>
      </c>
      <c r="C1182" s="12" t="s">
        <v>426</v>
      </c>
      <c r="D1182" s="13" t="s">
        <v>3280</v>
      </c>
      <c r="E1182" s="13" t="s">
        <v>3281</v>
      </c>
      <c r="F1182" s="7" t="s">
        <v>3280</v>
      </c>
      <c r="P1182" s="5"/>
      <c r="Q1182" s="6"/>
      <c r="S1182">
        <v>146.09002899999999</v>
      </c>
      <c r="T1182">
        <v>207.994181</v>
      </c>
      <c r="U1182">
        <v>137.63256200000001</v>
      </c>
      <c r="W1182">
        <v>147.61507700000001</v>
      </c>
      <c r="Z1182">
        <v>153.23992100000001</v>
      </c>
      <c r="AA1182" s="5">
        <v>88.06353</v>
      </c>
      <c r="AB1182" s="6">
        <v>80.981900945704822</v>
      </c>
      <c r="AC1182" t="e">
        <v>#DIV/0!</v>
      </c>
      <c r="AD1182" s="7" t="e">
        <v>#DIV/0!</v>
      </c>
      <c r="AE1182" t="e">
        <v>#DIV/0!</v>
      </c>
      <c r="AF1182" s="14" t="e">
        <v>#DIV/0!</v>
      </c>
      <c r="AG1182" s="15" t="s">
        <v>158</v>
      </c>
      <c r="AH1182" s="11">
        <v>7901</v>
      </c>
    </row>
    <row r="1183" spans="1:34" customFormat="1" ht="15" customHeight="1" x14ac:dyDescent="0.2">
      <c r="A1183" s="11" t="s">
        <v>3290</v>
      </c>
      <c r="B1183" s="11" t="s">
        <v>3291</v>
      </c>
      <c r="C1183" s="12" t="s">
        <v>384</v>
      </c>
      <c r="D1183" s="13" t="s">
        <v>3280</v>
      </c>
      <c r="E1183" s="13" t="s">
        <v>3281</v>
      </c>
      <c r="F1183" s="7" t="s">
        <v>3280</v>
      </c>
      <c r="P1183" s="5"/>
      <c r="Q1183" s="6"/>
      <c r="T1183">
        <v>170.22035700000001</v>
      </c>
      <c r="U1183">
        <v>414.63604299999997</v>
      </c>
      <c r="V1183">
        <v>711.29402800000003</v>
      </c>
      <c r="W1183">
        <v>416.32785899999999</v>
      </c>
      <c r="X1183">
        <v>300.84198500000002</v>
      </c>
      <c r="Y1183">
        <v>345.60687200000001</v>
      </c>
      <c r="Z1183">
        <v>537.12395900000001</v>
      </c>
      <c r="AA1183" s="5">
        <v>321.78345588888885</v>
      </c>
      <c r="AB1183" s="6">
        <v>222.78961760916062</v>
      </c>
      <c r="AC1183" t="e">
        <v>#DIV/0!</v>
      </c>
      <c r="AD1183" s="7" t="e">
        <v>#DIV/0!</v>
      </c>
      <c r="AE1183" t="e">
        <v>#DIV/0!</v>
      </c>
      <c r="AF1183" s="14" t="e">
        <v>#DIV/0!</v>
      </c>
      <c r="AG1183" s="15" t="s">
        <v>158</v>
      </c>
      <c r="AH1183" s="11">
        <v>9362</v>
      </c>
    </row>
    <row r="1184" spans="1:34" customFormat="1" ht="15" customHeight="1" x14ac:dyDescent="0.2">
      <c r="A1184" t="s">
        <v>3292</v>
      </c>
      <c r="B1184" s="11" t="s">
        <v>3293</v>
      </c>
      <c r="C1184" s="12" t="s">
        <v>426</v>
      </c>
      <c r="D1184" s="13" t="s">
        <v>3294</v>
      </c>
      <c r="E1184" s="13" t="s">
        <v>3295</v>
      </c>
      <c r="F1184" s="7" t="s">
        <v>3294</v>
      </c>
      <c r="G1184">
        <v>1120.1471914830381</v>
      </c>
      <c r="H1184">
        <v>1068.5151409412142</v>
      </c>
      <c r="I1184">
        <v>954.48008499102559</v>
      </c>
      <c r="J1184">
        <v>1281.32078</v>
      </c>
      <c r="K1184">
        <v>1132.6875199999999</v>
      </c>
      <c r="L1184">
        <v>1263.2616399999999</v>
      </c>
      <c r="M1184">
        <v>843.19549700000005</v>
      </c>
      <c r="N1184">
        <v>843.19549700000005</v>
      </c>
      <c r="O1184">
        <v>886.214876</v>
      </c>
      <c r="P1184" s="5">
        <v>1043.6686919350309</v>
      </c>
      <c r="Q1184" s="6">
        <v>160.62916298416127</v>
      </c>
      <c r="R1184">
        <v>1013.79934</v>
      </c>
      <c r="S1184">
        <v>882.30628300000001</v>
      </c>
      <c r="T1184">
        <v>857.09210599999994</v>
      </c>
      <c r="U1184">
        <v>1078.0335600000001</v>
      </c>
      <c r="V1184">
        <v>1070.05537</v>
      </c>
      <c r="W1184">
        <v>1072.20965</v>
      </c>
      <c r="X1184">
        <v>732.36930900000004</v>
      </c>
      <c r="Y1184">
        <v>815.23042199999998</v>
      </c>
      <c r="Z1184">
        <v>732.751892</v>
      </c>
      <c r="AA1184" s="5">
        <v>917.09421466666652</v>
      </c>
      <c r="AB1184" s="6">
        <v>135.81168974881129</v>
      </c>
      <c r="AC1184">
        <v>0.87872159216188916</v>
      </c>
      <c r="AD1184" s="7">
        <v>0.10810794752810338</v>
      </c>
      <c r="AE1184">
        <v>0.96614237782535384</v>
      </c>
      <c r="AF1184" s="14">
        <v>-0.18652195025795945</v>
      </c>
      <c r="AG1184" s="15" t="s">
        <v>4314</v>
      </c>
      <c r="AH1184">
        <v>33352</v>
      </c>
    </row>
    <row r="1185" spans="1:34" customFormat="1" ht="15" customHeight="1" x14ac:dyDescent="0.2">
      <c r="A1185" t="s">
        <v>3296</v>
      </c>
      <c r="B1185" s="11" t="s">
        <v>3297</v>
      </c>
      <c r="C1185" s="12" t="s">
        <v>1059</v>
      </c>
      <c r="D1185" s="13" t="s">
        <v>3298</v>
      </c>
      <c r="E1185" s="13" t="s">
        <v>3299</v>
      </c>
      <c r="F1185" s="7" t="s">
        <v>3298</v>
      </c>
      <c r="G1185">
        <v>259.01663856844635</v>
      </c>
      <c r="K1185">
        <v>178.403346</v>
      </c>
      <c r="L1185">
        <v>68.353408599999995</v>
      </c>
      <c r="O1185">
        <v>128.976283</v>
      </c>
      <c r="P1185" s="5">
        <v>70.527741796494027</v>
      </c>
      <c r="Q1185" s="6">
        <v>91.564780769810511</v>
      </c>
      <c r="R1185">
        <v>233.30213699999999</v>
      </c>
      <c r="U1185">
        <v>69.231975000000006</v>
      </c>
      <c r="V1185">
        <v>21.800330599999999</v>
      </c>
      <c r="W1185">
        <v>49.880355100000003</v>
      </c>
      <c r="X1185">
        <v>26.6754718</v>
      </c>
      <c r="Y1185">
        <v>42.6859848</v>
      </c>
      <c r="AA1185" s="5">
        <v>49.28625047777777</v>
      </c>
      <c r="AB1185" s="6">
        <v>69.007021743372817</v>
      </c>
      <c r="AC1185">
        <v>0.69882076502593793</v>
      </c>
      <c r="AD1185" s="7">
        <v>0.14010860933899813</v>
      </c>
      <c r="AE1185">
        <v>0.85353517753691321</v>
      </c>
      <c r="AF1185" s="14">
        <v>-0.5170056172067391</v>
      </c>
      <c r="AG1185" s="15" t="s">
        <v>4314</v>
      </c>
      <c r="AH1185">
        <v>1830</v>
      </c>
    </row>
    <row r="1186" spans="1:34" customFormat="1" ht="15" customHeight="1" x14ac:dyDescent="0.2">
      <c r="A1186" t="s">
        <v>3300</v>
      </c>
      <c r="B1186" s="11" t="s">
        <v>3301</v>
      </c>
      <c r="C1186" s="12" t="s">
        <v>384</v>
      </c>
      <c r="D1186" s="13" t="s">
        <v>3298</v>
      </c>
      <c r="E1186" s="13" t="s">
        <v>3299</v>
      </c>
      <c r="F1186" s="7" t="s">
        <v>3298</v>
      </c>
      <c r="J1186">
        <v>43.5326503</v>
      </c>
      <c r="K1186">
        <v>32.421064899999998</v>
      </c>
      <c r="L1186">
        <v>31.181032800000001</v>
      </c>
      <c r="M1186">
        <v>123.221407</v>
      </c>
      <c r="N1186">
        <v>123.221407</v>
      </c>
      <c r="O1186">
        <v>122.823837</v>
      </c>
      <c r="P1186" s="5">
        <v>52.933488777777775</v>
      </c>
      <c r="Q1186" s="6">
        <v>51.804773494882284</v>
      </c>
      <c r="U1186">
        <v>89.789941400000004</v>
      </c>
      <c r="V1186">
        <v>19.7895015</v>
      </c>
      <c r="X1186">
        <v>151.364948</v>
      </c>
      <c r="Y1186">
        <v>86.790302299999993</v>
      </c>
      <c r="Z1186">
        <v>29.859825900000001</v>
      </c>
      <c r="AA1186" s="5">
        <v>41.954946566666671</v>
      </c>
      <c r="AB1186" s="6">
        <v>51.583172678989058</v>
      </c>
      <c r="AC1186">
        <v>0.79259741867382727</v>
      </c>
      <c r="AD1186" s="7">
        <v>0.90150351716882149</v>
      </c>
      <c r="AE1186">
        <v>4.5032574561067434E-2</v>
      </c>
      <c r="AF1186" s="14">
        <v>-0.33533982613373986</v>
      </c>
      <c r="AG1186" s="15" t="s">
        <v>4314</v>
      </c>
      <c r="AH1186">
        <v>19582</v>
      </c>
    </row>
    <row r="1187" spans="1:34" customFormat="1" ht="15" customHeight="1" x14ac:dyDescent="0.2">
      <c r="A1187" t="s">
        <v>3302</v>
      </c>
      <c r="B1187" s="11" t="s">
        <v>3303</v>
      </c>
      <c r="C1187" s="12" t="s">
        <v>426</v>
      </c>
      <c r="D1187" s="13" t="s">
        <v>3298</v>
      </c>
      <c r="E1187" s="13" t="s">
        <v>3299</v>
      </c>
      <c r="F1187" s="7" t="s">
        <v>3298</v>
      </c>
      <c r="I1187">
        <v>223.25948509414988</v>
      </c>
      <c r="J1187">
        <v>165.65333100000001</v>
      </c>
      <c r="K1187">
        <v>222.39800600000001</v>
      </c>
      <c r="L1187">
        <v>218.03278599999999</v>
      </c>
      <c r="M1187">
        <v>204.71861100000001</v>
      </c>
      <c r="N1187">
        <v>204.71861100000001</v>
      </c>
      <c r="O1187">
        <v>214.82917</v>
      </c>
      <c r="P1187" s="5">
        <v>161.51222223268331</v>
      </c>
      <c r="Q1187" s="6">
        <v>87.863658830137197</v>
      </c>
      <c r="R1187">
        <v>263.61510700000002</v>
      </c>
      <c r="T1187">
        <v>240.162385</v>
      </c>
      <c r="V1187">
        <v>236.14981299999999</v>
      </c>
      <c r="X1187">
        <v>196.72723400000001</v>
      </c>
      <c r="Y1187">
        <v>233.96660399999999</v>
      </c>
      <c r="Z1187">
        <v>258.79822799999999</v>
      </c>
      <c r="AA1187" s="5">
        <v>158.82437455555555</v>
      </c>
      <c r="AB1187" s="6">
        <v>113.69036488604456</v>
      </c>
      <c r="AC1187">
        <v>0.98335823976679915</v>
      </c>
      <c r="AD1187" s="7">
        <v>2.8292831458791315E-2</v>
      </c>
      <c r="AE1187">
        <v>1.54832358752374</v>
      </c>
      <c r="AF1187" s="14">
        <v>-2.421100529786684E-2</v>
      </c>
      <c r="AG1187" s="15" t="s">
        <v>4314</v>
      </c>
      <c r="AH1187">
        <v>7224</v>
      </c>
    </row>
    <row r="1188" spans="1:34" customFormat="1" ht="15" customHeight="1" x14ac:dyDescent="0.2">
      <c r="A1188" t="s">
        <v>3304</v>
      </c>
      <c r="B1188" s="11" t="s">
        <v>3305</v>
      </c>
      <c r="C1188" s="12" t="s">
        <v>384</v>
      </c>
      <c r="D1188" s="13" t="s">
        <v>3298</v>
      </c>
      <c r="E1188" s="13" t="s">
        <v>3299</v>
      </c>
      <c r="F1188" s="7" t="s">
        <v>3298</v>
      </c>
      <c r="G1188">
        <v>352.28580091578198</v>
      </c>
      <c r="H1188">
        <v>375.13930787804105</v>
      </c>
      <c r="I1188">
        <v>389.33051250871864</v>
      </c>
      <c r="J1188">
        <v>354.57916799999998</v>
      </c>
      <c r="K1188">
        <v>332.28466900000001</v>
      </c>
      <c r="L1188">
        <v>328.92473000000001</v>
      </c>
      <c r="M1188">
        <v>399.306736</v>
      </c>
      <c r="N1188">
        <v>399.306736</v>
      </c>
      <c r="O1188">
        <v>391.63697200000001</v>
      </c>
      <c r="P1188" s="5">
        <v>369.19940358917131</v>
      </c>
      <c r="Q1188" s="6">
        <v>26.334302981839546</v>
      </c>
      <c r="R1188">
        <v>265.87844899999999</v>
      </c>
      <c r="S1188">
        <v>438.23353400000002</v>
      </c>
      <c r="T1188">
        <v>380.64180900000002</v>
      </c>
      <c r="U1188">
        <v>406.977192</v>
      </c>
      <c r="V1188">
        <v>438.26266500000003</v>
      </c>
      <c r="W1188">
        <v>402.47932800000001</v>
      </c>
      <c r="X1188">
        <v>425.75871000000001</v>
      </c>
      <c r="Y1188">
        <v>485.84694400000001</v>
      </c>
      <c r="Z1188">
        <v>489.93249400000002</v>
      </c>
      <c r="AA1188" s="5">
        <v>414.89012500000001</v>
      </c>
      <c r="AB1188" s="6">
        <v>62.777926889976236</v>
      </c>
      <c r="AC1188">
        <v>1.1237562167399147</v>
      </c>
      <c r="AD1188" s="7">
        <v>7.5844088625316441E-2</v>
      </c>
      <c r="AE1188">
        <v>1.1200782629649395</v>
      </c>
      <c r="AF1188" s="14">
        <v>0.16832909690549525</v>
      </c>
      <c r="AG1188" s="15" t="s">
        <v>4314</v>
      </c>
      <c r="AH1188">
        <v>32826</v>
      </c>
    </row>
    <row r="1189" spans="1:34" customFormat="1" ht="15" customHeight="1" x14ac:dyDescent="0.2">
      <c r="A1189" t="s">
        <v>3306</v>
      </c>
      <c r="B1189" s="11" t="s">
        <v>3307</v>
      </c>
      <c r="C1189" s="12" t="s">
        <v>3308</v>
      </c>
      <c r="D1189" s="13" t="s">
        <v>3298</v>
      </c>
      <c r="E1189" s="13" t="s">
        <v>3299</v>
      </c>
      <c r="F1189" s="7" t="s">
        <v>3298</v>
      </c>
      <c r="H1189">
        <v>413.00300352322114</v>
      </c>
      <c r="I1189">
        <v>430.18363077879133</v>
      </c>
      <c r="J1189">
        <v>349.51413200000002</v>
      </c>
      <c r="K1189">
        <v>341.808513</v>
      </c>
      <c r="L1189">
        <v>208.57688400000001</v>
      </c>
      <c r="M1189">
        <v>378.21797900000001</v>
      </c>
      <c r="N1189">
        <v>378.21797900000001</v>
      </c>
      <c r="P1189" s="5">
        <v>277.72468014466801</v>
      </c>
      <c r="Q1189" s="6">
        <v>159.87691074348587</v>
      </c>
      <c r="R1189">
        <v>470.785033</v>
      </c>
      <c r="S1189">
        <v>480.79857800000002</v>
      </c>
      <c r="T1189">
        <v>337.83941299999998</v>
      </c>
      <c r="U1189">
        <v>357.19466599999998</v>
      </c>
      <c r="V1189">
        <v>363.71485300000001</v>
      </c>
      <c r="W1189">
        <v>349.00861300000003</v>
      </c>
      <c r="X1189">
        <v>262.97889700000002</v>
      </c>
      <c r="Y1189">
        <v>148.128333</v>
      </c>
      <c r="Z1189">
        <v>204.430994</v>
      </c>
      <c r="AA1189" s="5">
        <v>330.54215333333332</v>
      </c>
      <c r="AB1189" s="6">
        <v>104.4529255906734</v>
      </c>
      <c r="AC1189">
        <v>1.1901792565253921</v>
      </c>
      <c r="AD1189" s="7">
        <v>0.5932816707723314</v>
      </c>
      <c r="AE1189">
        <v>0.22673906882991141</v>
      </c>
      <c r="AF1189" s="14">
        <v>0.25117887859544069</v>
      </c>
      <c r="AG1189" s="15" t="s">
        <v>4314</v>
      </c>
      <c r="AH1189">
        <v>8537</v>
      </c>
    </row>
    <row r="1190" spans="1:34" customFormat="1" ht="15" customHeight="1" x14ac:dyDescent="0.2">
      <c r="A1190" t="s">
        <v>3309</v>
      </c>
      <c r="B1190" s="11" t="s">
        <v>3310</v>
      </c>
      <c r="C1190" s="12" t="s">
        <v>384</v>
      </c>
      <c r="D1190" s="13" t="s">
        <v>3298</v>
      </c>
      <c r="E1190" s="13" t="s">
        <v>3299</v>
      </c>
      <c r="F1190" s="7" t="s">
        <v>3298</v>
      </c>
      <c r="G1190">
        <v>750.12801981039547</v>
      </c>
      <c r="H1190">
        <v>981.94833874066535</v>
      </c>
      <c r="I1190">
        <v>726.44997184147678</v>
      </c>
      <c r="J1190">
        <v>678.98138600000004</v>
      </c>
      <c r="K1190">
        <v>845.347396</v>
      </c>
      <c r="L1190">
        <v>647.559979</v>
      </c>
      <c r="M1190">
        <v>983.93831</v>
      </c>
      <c r="N1190">
        <v>983.93831</v>
      </c>
      <c r="O1190">
        <v>722.49977899999999</v>
      </c>
      <c r="P1190" s="5">
        <v>813.42127671028197</v>
      </c>
      <c r="Q1190" s="6">
        <v>130.38131354315132</v>
      </c>
      <c r="R1190">
        <v>1304.8611800000001</v>
      </c>
      <c r="S1190">
        <v>1302.1906100000001</v>
      </c>
      <c r="T1190">
        <v>899.44568600000002</v>
      </c>
      <c r="U1190">
        <v>815.69274199999995</v>
      </c>
      <c r="V1190">
        <v>783.46317599999998</v>
      </c>
      <c r="W1190">
        <v>783.13439800000003</v>
      </c>
      <c r="X1190">
        <v>1269.5322000000001</v>
      </c>
      <c r="Y1190">
        <v>1051.9754</v>
      </c>
      <c r="Z1190">
        <v>1239.42785</v>
      </c>
      <c r="AA1190" s="5">
        <v>1049.9692491111111</v>
      </c>
      <c r="AB1190" s="6">
        <v>219.20592460174456</v>
      </c>
      <c r="AC1190">
        <v>1.2908062269498282</v>
      </c>
      <c r="AD1190" s="7">
        <v>1.8447990327175541E-2</v>
      </c>
      <c r="AE1190">
        <v>1.7340509377626994</v>
      </c>
      <c r="AF1190" s="14">
        <v>0.36827244262758269</v>
      </c>
      <c r="AG1190" s="15" t="s">
        <v>4314</v>
      </c>
      <c r="AH1190">
        <v>40708</v>
      </c>
    </row>
    <row r="1191" spans="1:34" customFormat="1" ht="15" customHeight="1" x14ac:dyDescent="0.2">
      <c r="A1191" t="s">
        <v>3311</v>
      </c>
      <c r="B1191" s="11" t="s">
        <v>3312</v>
      </c>
      <c r="C1191" s="12" t="s">
        <v>1028</v>
      </c>
      <c r="D1191" s="13" t="s">
        <v>3298</v>
      </c>
      <c r="E1191" s="13" t="s">
        <v>3299</v>
      </c>
      <c r="F1191" s="7" t="s">
        <v>3298</v>
      </c>
      <c r="G1191">
        <v>286.71094988655619</v>
      </c>
      <c r="K1191">
        <v>165.729885</v>
      </c>
      <c r="M1191">
        <v>66.498564999999999</v>
      </c>
      <c r="N1191">
        <v>66.498564999999999</v>
      </c>
      <c r="P1191" s="5">
        <v>65.048662765172907</v>
      </c>
      <c r="Q1191" s="6">
        <v>94.53495832715258</v>
      </c>
      <c r="T1191">
        <v>182.33839</v>
      </c>
      <c r="U1191">
        <v>300.937388</v>
      </c>
      <c r="W1191">
        <v>183.46738300000001</v>
      </c>
      <c r="Y1191">
        <v>178.69048799999999</v>
      </c>
      <c r="AA1191" s="5">
        <v>93.937072111111107</v>
      </c>
      <c r="AB1191" s="6">
        <v>110.54592280502388</v>
      </c>
      <c r="AC1191">
        <v>1.4441045844435878</v>
      </c>
      <c r="AD1191" s="7">
        <v>0.32201504299150224</v>
      </c>
      <c r="AE1191">
        <v>0.49212383968428969</v>
      </c>
      <c r="AF1191" s="14">
        <v>0.53017522837077058</v>
      </c>
      <c r="AG1191" s="15" t="s">
        <v>4314</v>
      </c>
      <c r="AH1191">
        <v>4381</v>
      </c>
    </row>
    <row r="1192" spans="1:34" customFormat="1" ht="15" customHeight="1" x14ac:dyDescent="0.2">
      <c r="A1192" t="s">
        <v>3313</v>
      </c>
      <c r="B1192" s="11" t="s">
        <v>3314</v>
      </c>
      <c r="C1192" s="12" t="s">
        <v>384</v>
      </c>
      <c r="D1192" s="13" t="s">
        <v>3298</v>
      </c>
      <c r="E1192" s="13" t="s">
        <v>3299</v>
      </c>
      <c r="F1192" s="7" t="s">
        <v>3298</v>
      </c>
      <c r="K1192">
        <v>25.6718841</v>
      </c>
      <c r="L1192">
        <v>60.512564099999999</v>
      </c>
      <c r="M1192">
        <v>96.614097700000002</v>
      </c>
      <c r="N1192">
        <v>96.614097700000002</v>
      </c>
      <c r="O1192">
        <v>100.033525</v>
      </c>
      <c r="P1192" s="5">
        <v>42.160685400000006</v>
      </c>
      <c r="Q1192" s="6">
        <v>43.459277719769389</v>
      </c>
      <c r="U1192">
        <v>93.191075600000005</v>
      </c>
      <c r="V1192">
        <v>51.079964799999999</v>
      </c>
      <c r="W1192">
        <v>104.453823</v>
      </c>
      <c r="X1192">
        <v>178.18026499999999</v>
      </c>
      <c r="Y1192">
        <v>125.92074100000001</v>
      </c>
      <c r="Z1192">
        <v>134.692714</v>
      </c>
      <c r="AA1192" s="5">
        <v>76.390953711111109</v>
      </c>
      <c r="AB1192" s="6">
        <v>62.743310656175844</v>
      </c>
      <c r="AC1192">
        <v>1.8119001858331056</v>
      </c>
      <c r="AD1192" s="7">
        <v>0.13169037701924691</v>
      </c>
      <c r="AE1192">
        <v>0.88044595897997724</v>
      </c>
      <c r="AF1192" s="14">
        <v>0.85750348222195216</v>
      </c>
      <c r="AG1192" s="15" t="s">
        <v>4314</v>
      </c>
      <c r="AH1192">
        <v>7112</v>
      </c>
    </row>
    <row r="1193" spans="1:34" customFormat="1" ht="15" customHeight="1" x14ac:dyDescent="0.2">
      <c r="A1193" t="s">
        <v>3315</v>
      </c>
      <c r="B1193" s="11" t="s">
        <v>3316</v>
      </c>
      <c r="C1193" s="12" t="s">
        <v>1059</v>
      </c>
      <c r="D1193" s="13" t="s">
        <v>3298</v>
      </c>
      <c r="E1193" s="13" t="s">
        <v>3299</v>
      </c>
      <c r="F1193" s="7" t="s">
        <v>3298</v>
      </c>
      <c r="L1193">
        <v>46.706425899999999</v>
      </c>
      <c r="M1193">
        <v>91.272926600000005</v>
      </c>
      <c r="N1193">
        <v>91.272926600000005</v>
      </c>
      <c r="P1193" s="5">
        <v>25.472475455555557</v>
      </c>
      <c r="Q1193" s="6">
        <v>38.010760798175802</v>
      </c>
      <c r="R1193">
        <v>114.867081</v>
      </c>
      <c r="S1193">
        <v>114.81961699999999</v>
      </c>
      <c r="U1193">
        <v>105.737482</v>
      </c>
      <c r="W1193">
        <v>95.195824200000004</v>
      </c>
      <c r="AA1193" s="5">
        <v>47.846667133333334</v>
      </c>
      <c r="AB1193" s="6">
        <v>53.765869789912969</v>
      </c>
      <c r="AC1193">
        <v>1.8783673858795673</v>
      </c>
      <c r="AD1193" s="7">
        <v>7.0107968540405186E-2</v>
      </c>
      <c r="AE1193">
        <v>1.1542326168914516</v>
      </c>
      <c r="AF1193" s="14">
        <v>0.90947926424294256</v>
      </c>
      <c r="AG1193" s="15" t="s">
        <v>4314</v>
      </c>
      <c r="AH1193">
        <v>32738</v>
      </c>
    </row>
    <row r="1194" spans="1:34" customFormat="1" ht="15" customHeight="1" x14ac:dyDescent="0.2">
      <c r="A1194" t="s">
        <v>3317</v>
      </c>
      <c r="B1194" s="11" t="s">
        <v>3318</v>
      </c>
      <c r="C1194" s="12" t="s">
        <v>36</v>
      </c>
      <c r="D1194" s="13" t="s">
        <v>3298</v>
      </c>
      <c r="E1194" s="13" t="s">
        <v>3299</v>
      </c>
      <c r="F1194" s="7" t="s">
        <v>3298</v>
      </c>
      <c r="I1194">
        <v>116.44467984137853</v>
      </c>
      <c r="J1194">
        <v>105.645985</v>
      </c>
      <c r="K1194">
        <v>104.937263</v>
      </c>
      <c r="L1194">
        <v>95.314452000000003</v>
      </c>
      <c r="M1194">
        <v>112.184301</v>
      </c>
      <c r="N1194">
        <v>112.184301</v>
      </c>
      <c r="O1194">
        <v>101.140215</v>
      </c>
      <c r="P1194" s="5">
        <v>83.094577426819839</v>
      </c>
      <c r="Q1194" s="6">
        <v>44.814072973491108</v>
      </c>
      <c r="R1194">
        <v>143.24286699999999</v>
      </c>
      <c r="S1194">
        <v>162.757835</v>
      </c>
      <c r="T1194">
        <v>167.426706</v>
      </c>
      <c r="U1194">
        <v>154.63823199999999</v>
      </c>
      <c r="V1194">
        <v>159.125248</v>
      </c>
      <c r="W1194">
        <v>141.434529</v>
      </c>
      <c r="X1194">
        <v>179.99825200000001</v>
      </c>
      <c r="Y1194">
        <v>177.05843400000001</v>
      </c>
      <c r="Z1194">
        <v>173.237965</v>
      </c>
      <c r="AA1194" s="5">
        <v>162.10222977777778</v>
      </c>
      <c r="AB1194" s="6">
        <v>13.098529279012904</v>
      </c>
      <c r="AC1194">
        <v>1.9508159833960141</v>
      </c>
      <c r="AD1194" s="7">
        <v>1.7466836249737489E-7</v>
      </c>
      <c r="AE1194">
        <v>6.7577857512110677</v>
      </c>
      <c r="AF1194" s="14">
        <v>0.96407769780203334</v>
      </c>
      <c r="AG1194" s="15" t="s">
        <v>291</v>
      </c>
      <c r="AH1194">
        <v>8477</v>
      </c>
    </row>
    <row r="1195" spans="1:34" customFormat="1" ht="15" customHeight="1" x14ac:dyDescent="0.2">
      <c r="A1195" t="s">
        <v>3319</v>
      </c>
      <c r="B1195" s="11" t="s">
        <v>3320</v>
      </c>
      <c r="C1195" s="12" t="s">
        <v>36</v>
      </c>
      <c r="D1195" s="13" t="s">
        <v>3298</v>
      </c>
      <c r="E1195" s="13" t="s">
        <v>3299</v>
      </c>
      <c r="F1195" s="7" t="s">
        <v>3298</v>
      </c>
      <c r="L1195">
        <v>109.537379</v>
      </c>
      <c r="M1195">
        <v>124.561627</v>
      </c>
      <c r="N1195">
        <v>124.561627</v>
      </c>
      <c r="O1195">
        <v>51.4141932</v>
      </c>
      <c r="P1195" s="5">
        <v>45.56386957777778</v>
      </c>
      <c r="Q1195" s="6">
        <v>54.760548049631637</v>
      </c>
      <c r="S1195">
        <v>169.410336</v>
      </c>
      <c r="T1195">
        <v>92.840806000000001</v>
      </c>
      <c r="W1195">
        <v>93.759680299999999</v>
      </c>
      <c r="X1195">
        <v>132.678133</v>
      </c>
      <c r="Y1195">
        <v>443.49125600000002</v>
      </c>
      <c r="Z1195">
        <v>124.791721</v>
      </c>
      <c r="AA1195" s="5">
        <v>117.44132581111113</v>
      </c>
      <c r="AB1195" s="6">
        <v>129.8883813693904</v>
      </c>
      <c r="AC1195">
        <v>2.5775099195786724</v>
      </c>
      <c r="AD1195" s="7">
        <v>0.32188144212343206</v>
      </c>
      <c r="AE1195">
        <v>0.49230406157384582</v>
      </c>
      <c r="AF1195" s="14">
        <v>1.3659779798337019</v>
      </c>
      <c r="AG1195" s="15" t="s">
        <v>4314</v>
      </c>
      <c r="AH1195">
        <v>38726</v>
      </c>
    </row>
    <row r="1196" spans="1:34" customFormat="1" ht="15" customHeight="1" x14ac:dyDescent="0.2">
      <c r="A1196" t="s">
        <v>3321</v>
      </c>
      <c r="B1196" s="11" t="s">
        <v>3322</v>
      </c>
      <c r="C1196" s="12" t="s">
        <v>1981</v>
      </c>
      <c r="D1196" s="13" t="s">
        <v>3298</v>
      </c>
      <c r="E1196" s="13" t="s">
        <v>3299</v>
      </c>
      <c r="F1196" s="7" t="s">
        <v>3298</v>
      </c>
      <c r="I1196">
        <v>144.4481188291073</v>
      </c>
      <c r="K1196">
        <v>35.945637099999999</v>
      </c>
      <c r="O1196">
        <v>50.795197100000003</v>
      </c>
      <c r="P1196" s="5">
        <v>25.68766144767859</v>
      </c>
      <c r="Q1196" s="6">
        <v>45.702900895488597</v>
      </c>
      <c r="R1196">
        <v>244.50024400000001</v>
      </c>
      <c r="S1196">
        <v>156.178438</v>
      </c>
      <c r="U1196">
        <v>65.805647300000004</v>
      </c>
      <c r="V1196">
        <v>101.71852800000001</v>
      </c>
      <c r="W1196">
        <v>220.319862</v>
      </c>
      <c r="X1196">
        <v>116.980509</v>
      </c>
      <c r="Y1196">
        <v>83.2153268</v>
      </c>
      <c r="AA1196" s="5">
        <v>109.85761723333333</v>
      </c>
      <c r="AB1196" s="6">
        <v>81.227337408040498</v>
      </c>
      <c r="AC1196">
        <v>4.2766686822424322</v>
      </c>
      <c r="AD1196" s="7">
        <v>0.1988471474053278</v>
      </c>
      <c r="AE1196">
        <v>0.7014806348767002</v>
      </c>
      <c r="AF1196" s="14">
        <v>2.0964874445300006</v>
      </c>
      <c r="AG1196" s="15" t="s">
        <v>4314</v>
      </c>
      <c r="AH1196">
        <v>1923</v>
      </c>
    </row>
    <row r="1197" spans="1:34" customFormat="1" ht="15" customHeight="1" x14ac:dyDescent="0.2">
      <c r="A1197" s="11" t="s">
        <v>3323</v>
      </c>
      <c r="B1197" s="11" t="s">
        <v>3324</v>
      </c>
      <c r="C1197" s="12" t="s">
        <v>36</v>
      </c>
      <c r="D1197" s="13" t="s">
        <v>3298</v>
      </c>
      <c r="E1197" s="13" t="s">
        <v>3299</v>
      </c>
      <c r="F1197" s="7" t="s">
        <v>3298</v>
      </c>
      <c r="P1197" s="5"/>
      <c r="Q1197" s="6"/>
      <c r="R1197">
        <v>404.812071</v>
      </c>
      <c r="X1197">
        <v>56.3576154</v>
      </c>
      <c r="Y1197">
        <v>78.902041100000005</v>
      </c>
      <c r="Z1197">
        <v>52.8771834</v>
      </c>
      <c r="AA1197" s="5">
        <v>65.883212322222221</v>
      </c>
      <c r="AB1197" s="6">
        <v>123.3806860726821</v>
      </c>
      <c r="AC1197" t="e">
        <v>#DIV/0!</v>
      </c>
      <c r="AD1197" s="7" t="e">
        <v>#DIV/0!</v>
      </c>
      <c r="AE1197" t="e">
        <v>#DIV/0!</v>
      </c>
      <c r="AF1197" s="14" t="e">
        <v>#DIV/0!</v>
      </c>
      <c r="AG1197" s="15" t="s">
        <v>158</v>
      </c>
      <c r="AH1197" s="11">
        <v>43389</v>
      </c>
    </row>
    <row r="1198" spans="1:34" customFormat="1" ht="15" customHeight="1" x14ac:dyDescent="0.2">
      <c r="A1198" s="11" t="s">
        <v>3325</v>
      </c>
      <c r="B1198" s="11" t="s">
        <v>3326</v>
      </c>
      <c r="C1198" s="12" t="s">
        <v>36</v>
      </c>
      <c r="D1198" s="13" t="s">
        <v>3298</v>
      </c>
      <c r="E1198" s="13" t="s">
        <v>3299</v>
      </c>
      <c r="F1198" s="7" t="s">
        <v>3298</v>
      </c>
      <c r="P1198" s="5"/>
      <c r="Q1198" s="6"/>
      <c r="R1198">
        <v>162.63446999999999</v>
      </c>
      <c r="S1198">
        <v>152.48666499999999</v>
      </c>
      <c r="T1198">
        <v>98.968519000000001</v>
      </c>
      <c r="W1198">
        <v>106.069485</v>
      </c>
      <c r="X1198">
        <v>113.32705300000001</v>
      </c>
      <c r="Y1198">
        <v>141.36696599999999</v>
      </c>
      <c r="Z1198">
        <v>132.04591400000001</v>
      </c>
      <c r="AA1198" s="5">
        <v>100.76656355555555</v>
      </c>
      <c r="AB1198" s="6">
        <v>57.37432418470511</v>
      </c>
      <c r="AC1198" t="e">
        <v>#DIV/0!</v>
      </c>
      <c r="AD1198" s="7" t="e">
        <v>#DIV/0!</v>
      </c>
      <c r="AE1198" t="e">
        <v>#DIV/0!</v>
      </c>
      <c r="AF1198" s="14" t="e">
        <v>#DIV/0!</v>
      </c>
      <c r="AG1198" s="15" t="s">
        <v>158</v>
      </c>
      <c r="AH1198" s="11">
        <v>22511</v>
      </c>
    </row>
    <row r="1199" spans="1:34" customFormat="1" ht="15" customHeight="1" x14ac:dyDescent="0.2">
      <c r="A1199" s="11" t="s">
        <v>3327</v>
      </c>
      <c r="B1199" s="11" t="s">
        <v>3328</v>
      </c>
      <c r="C1199" s="12" t="s">
        <v>384</v>
      </c>
      <c r="D1199" s="13" t="s">
        <v>3298</v>
      </c>
      <c r="E1199" s="13" t="s">
        <v>3299</v>
      </c>
      <c r="F1199" s="7" t="s">
        <v>3298</v>
      </c>
      <c r="P1199" s="5"/>
      <c r="Q1199" s="6"/>
      <c r="S1199">
        <v>215.38387299999999</v>
      </c>
      <c r="U1199">
        <v>203.538983</v>
      </c>
      <c r="X1199">
        <v>126.822115</v>
      </c>
      <c r="Y1199">
        <v>173.69718</v>
      </c>
      <c r="AA1199" s="5">
        <v>79.93801677777779</v>
      </c>
      <c r="AB1199" s="6">
        <v>92.232863994048316</v>
      </c>
      <c r="AC1199" t="e">
        <v>#DIV/0!</v>
      </c>
      <c r="AD1199" s="7" t="e">
        <v>#DIV/0!</v>
      </c>
      <c r="AE1199" t="e">
        <v>#DIV/0!</v>
      </c>
      <c r="AF1199" s="14" t="e">
        <v>#DIV/0!</v>
      </c>
      <c r="AG1199" s="15" t="s">
        <v>158</v>
      </c>
      <c r="AH1199" s="11">
        <v>1441</v>
      </c>
    </row>
    <row r="1200" spans="1:34" customFormat="1" ht="15" customHeight="1" x14ac:dyDescent="0.2">
      <c r="A1200" s="11" t="s">
        <v>3329</v>
      </c>
      <c r="B1200" s="11" t="s">
        <v>3330</v>
      </c>
      <c r="C1200" s="12" t="s">
        <v>1829</v>
      </c>
      <c r="D1200" s="13" t="s">
        <v>3298</v>
      </c>
      <c r="E1200" s="13" t="s">
        <v>3299</v>
      </c>
      <c r="F1200" s="7" t="s">
        <v>3298</v>
      </c>
      <c r="P1200" s="5"/>
      <c r="Q1200" s="6"/>
      <c r="S1200">
        <v>106.92434</v>
      </c>
      <c r="T1200">
        <v>123.973985</v>
      </c>
      <c r="Z1200">
        <v>114.773093</v>
      </c>
      <c r="AA1200" s="5">
        <v>38.407935333333334</v>
      </c>
      <c r="AB1200" s="6">
        <v>54.465790332481824</v>
      </c>
      <c r="AC1200" t="e">
        <v>#DIV/0!</v>
      </c>
      <c r="AD1200" s="7" t="e">
        <v>#DIV/0!</v>
      </c>
      <c r="AE1200" t="e">
        <v>#DIV/0!</v>
      </c>
      <c r="AF1200" s="14" t="e">
        <v>#DIV/0!</v>
      </c>
      <c r="AG1200" s="15" t="s">
        <v>158</v>
      </c>
      <c r="AH1200" s="11">
        <v>15350</v>
      </c>
    </row>
    <row r="1201" spans="1:34" customFormat="1" ht="15" customHeight="1" x14ac:dyDescent="0.2">
      <c r="A1201" s="11" t="s">
        <v>3331</v>
      </c>
      <c r="B1201" s="11" t="s">
        <v>3332</v>
      </c>
      <c r="C1201" s="12" t="e">
        <v>#N/A</v>
      </c>
      <c r="D1201" s="13" t="s">
        <v>3298</v>
      </c>
      <c r="E1201" s="13" t="s">
        <v>3299</v>
      </c>
      <c r="F1201" s="7" t="s">
        <v>3298</v>
      </c>
      <c r="P1201" s="5"/>
      <c r="Q1201" s="6"/>
      <c r="S1201">
        <v>186.26090300000001</v>
      </c>
      <c r="U1201">
        <v>291.86769700000002</v>
      </c>
      <c r="W1201">
        <v>448.35899699999999</v>
      </c>
      <c r="AA1201" s="5">
        <v>102.94306633333333</v>
      </c>
      <c r="AB1201" s="6">
        <v>158.30006407464262</v>
      </c>
      <c r="AC1201" t="e">
        <v>#DIV/0!</v>
      </c>
      <c r="AD1201" s="7" t="e">
        <v>#DIV/0!</v>
      </c>
      <c r="AE1201" t="e">
        <v>#DIV/0!</v>
      </c>
      <c r="AF1201" s="14" t="e">
        <v>#DIV/0!</v>
      </c>
      <c r="AG1201" s="15" t="s">
        <v>158</v>
      </c>
      <c r="AH1201" s="11">
        <v>18579</v>
      </c>
    </row>
    <row r="1202" spans="1:34" customFormat="1" ht="15" customHeight="1" x14ac:dyDescent="0.2">
      <c r="A1202" s="11" t="s">
        <v>3333</v>
      </c>
      <c r="B1202" s="11" t="s">
        <v>3334</v>
      </c>
      <c r="C1202" s="12" t="s">
        <v>426</v>
      </c>
      <c r="D1202" s="13" t="s">
        <v>3298</v>
      </c>
      <c r="E1202" s="13" t="s">
        <v>3299</v>
      </c>
      <c r="F1202" s="7" t="s">
        <v>3298</v>
      </c>
      <c r="P1202" s="5"/>
      <c r="Q1202" s="6"/>
      <c r="T1202">
        <v>92.2271188</v>
      </c>
      <c r="X1202">
        <v>19.718173100000001</v>
      </c>
      <c r="Y1202">
        <v>88.325210200000001</v>
      </c>
      <c r="AA1202" s="5">
        <v>22.252278011111109</v>
      </c>
      <c r="AB1202" s="6">
        <v>36.877448181286219</v>
      </c>
      <c r="AC1202" t="e">
        <v>#DIV/0!</v>
      </c>
      <c r="AD1202" s="7" t="e">
        <v>#DIV/0!</v>
      </c>
      <c r="AE1202" t="e">
        <v>#DIV/0!</v>
      </c>
      <c r="AF1202" s="14" t="e">
        <v>#DIV/0!</v>
      </c>
      <c r="AG1202" s="15" t="s">
        <v>158</v>
      </c>
      <c r="AH1202" s="11">
        <v>26580</v>
      </c>
    </row>
    <row r="1203" spans="1:34" customFormat="1" ht="15" customHeight="1" x14ac:dyDescent="0.2">
      <c r="A1203" s="11" t="s">
        <v>3335</v>
      </c>
      <c r="B1203" s="11" t="s">
        <v>3336</v>
      </c>
      <c r="C1203" s="12" t="s">
        <v>384</v>
      </c>
      <c r="D1203" s="13" t="s">
        <v>3298</v>
      </c>
      <c r="E1203" s="13" t="s">
        <v>3299</v>
      </c>
      <c r="F1203" s="7" t="s">
        <v>3298</v>
      </c>
      <c r="P1203" s="5"/>
      <c r="Q1203" s="6"/>
      <c r="T1203">
        <v>352.70530000000002</v>
      </c>
      <c r="X1203">
        <v>253.18973399999999</v>
      </c>
      <c r="Z1203">
        <v>258.79822799999999</v>
      </c>
      <c r="AA1203" s="5">
        <v>96.077029111111116</v>
      </c>
      <c r="AB1203" s="6">
        <v>138.40577748123454</v>
      </c>
      <c r="AC1203" t="e">
        <v>#DIV/0!</v>
      </c>
      <c r="AD1203" s="7" t="e">
        <v>#DIV/0!</v>
      </c>
      <c r="AE1203" t="e">
        <v>#DIV/0!</v>
      </c>
      <c r="AF1203" s="14" t="e">
        <v>#DIV/0!</v>
      </c>
      <c r="AG1203" s="15" t="s">
        <v>158</v>
      </c>
      <c r="AH1203" s="11">
        <v>1385</v>
      </c>
    </row>
    <row r="1204" spans="1:34" customFormat="1" ht="15" customHeight="1" x14ac:dyDescent="0.2">
      <c r="A1204" s="11" t="s">
        <v>3337</v>
      </c>
      <c r="B1204" s="11" t="s">
        <v>3338</v>
      </c>
      <c r="C1204" s="12" t="s">
        <v>2750</v>
      </c>
      <c r="D1204" s="13" t="s">
        <v>3298</v>
      </c>
      <c r="E1204" s="13" t="s">
        <v>3299</v>
      </c>
      <c r="F1204" s="7" t="s">
        <v>3298</v>
      </c>
      <c r="P1204" s="5"/>
      <c r="Q1204" s="6"/>
      <c r="T1204">
        <v>128.819366</v>
      </c>
      <c r="U1204">
        <v>55.400696199999999</v>
      </c>
      <c r="V1204">
        <v>118.810576</v>
      </c>
      <c r="W1204">
        <v>74.628191999999999</v>
      </c>
      <c r="X1204">
        <v>128.937274</v>
      </c>
      <c r="Y1204">
        <v>166.994101</v>
      </c>
      <c r="Z1204">
        <v>183.64871199999999</v>
      </c>
      <c r="AA1204" s="5">
        <v>95.248768577777781</v>
      </c>
      <c r="AB1204" s="6">
        <v>63.189955936303569</v>
      </c>
      <c r="AC1204" t="e">
        <v>#DIV/0!</v>
      </c>
      <c r="AD1204" s="7" t="e">
        <v>#DIV/0!</v>
      </c>
      <c r="AE1204" t="e">
        <v>#DIV/0!</v>
      </c>
      <c r="AF1204" s="14" t="e">
        <v>#DIV/0!</v>
      </c>
      <c r="AG1204" s="15" t="s">
        <v>158</v>
      </c>
      <c r="AH1204" s="11">
        <v>29133</v>
      </c>
    </row>
    <row r="1205" spans="1:34" customFormat="1" ht="15" customHeight="1" x14ac:dyDescent="0.2">
      <c r="A1205" s="11" t="s">
        <v>3339</v>
      </c>
      <c r="B1205" s="11" t="s">
        <v>3340</v>
      </c>
      <c r="C1205" s="12" t="s">
        <v>36</v>
      </c>
      <c r="D1205" s="13" t="s">
        <v>3298</v>
      </c>
      <c r="E1205" s="13" t="s">
        <v>3299</v>
      </c>
      <c r="F1205" s="7" t="s">
        <v>3298</v>
      </c>
      <c r="P1205" s="5"/>
      <c r="Q1205" s="6"/>
      <c r="T1205">
        <v>64.162376300000005</v>
      </c>
      <c r="U1205">
        <v>306.78230000000002</v>
      </c>
      <c r="V1205">
        <v>52.183468599999998</v>
      </c>
      <c r="Y1205">
        <v>50.982259499999998</v>
      </c>
      <c r="AA1205" s="5">
        <v>52.678933822222227</v>
      </c>
      <c r="AB1205" s="6">
        <v>93.439739753484801</v>
      </c>
      <c r="AC1205" t="e">
        <v>#DIV/0!</v>
      </c>
      <c r="AD1205" s="7" t="e">
        <v>#DIV/0!</v>
      </c>
      <c r="AE1205" t="e">
        <v>#DIV/0!</v>
      </c>
      <c r="AF1205" s="14" t="e">
        <v>#DIV/0!</v>
      </c>
      <c r="AG1205" s="15" t="s">
        <v>158</v>
      </c>
      <c r="AH1205" s="11">
        <v>40437</v>
      </c>
    </row>
    <row r="1206" spans="1:34" customFormat="1" ht="15" customHeight="1" x14ac:dyDescent="0.2">
      <c r="A1206" s="11" t="s">
        <v>3341</v>
      </c>
      <c r="B1206" s="11" t="s">
        <v>3342</v>
      </c>
      <c r="C1206" s="12" t="s">
        <v>384</v>
      </c>
      <c r="D1206" s="13" t="s">
        <v>3298</v>
      </c>
      <c r="E1206" s="13" t="s">
        <v>3299</v>
      </c>
      <c r="F1206" s="7" t="s">
        <v>3298</v>
      </c>
      <c r="P1206" s="5"/>
      <c r="Q1206" s="6"/>
      <c r="U1206">
        <v>45.197293700000003</v>
      </c>
      <c r="V1206">
        <v>86.1223411</v>
      </c>
      <c r="W1206">
        <v>59.266581299999999</v>
      </c>
      <c r="X1206">
        <v>61.357081200000003</v>
      </c>
      <c r="Z1206">
        <v>97.382636300000001</v>
      </c>
      <c r="AA1206" s="5">
        <v>38.813992622222223</v>
      </c>
      <c r="AB1206" s="6">
        <v>37.508096474048109</v>
      </c>
      <c r="AC1206" t="e">
        <v>#DIV/0!</v>
      </c>
      <c r="AD1206" s="7" t="e">
        <v>#DIV/0!</v>
      </c>
      <c r="AE1206" t="e">
        <v>#DIV/0!</v>
      </c>
      <c r="AF1206" s="14" t="e">
        <v>#DIV/0!</v>
      </c>
      <c r="AG1206" s="15" t="s">
        <v>158</v>
      </c>
      <c r="AH1206" s="11">
        <v>38821</v>
      </c>
    </row>
    <row r="1207" spans="1:34" customFormat="1" ht="15" customHeight="1" x14ac:dyDescent="0.2">
      <c r="A1207" s="11" t="s">
        <v>3343</v>
      </c>
      <c r="B1207" s="11" t="s">
        <v>3344</v>
      </c>
      <c r="C1207" s="12" t="s">
        <v>426</v>
      </c>
      <c r="D1207" s="13" t="s">
        <v>3298</v>
      </c>
      <c r="E1207" s="13" t="s">
        <v>3299</v>
      </c>
      <c r="F1207" s="7" t="s">
        <v>3298</v>
      </c>
      <c r="P1207" s="5"/>
      <c r="Q1207" s="6"/>
      <c r="V1207">
        <v>63.218506699999999</v>
      </c>
      <c r="X1207">
        <v>82.386303100000006</v>
      </c>
      <c r="Y1207">
        <v>224.329713</v>
      </c>
      <c r="Z1207">
        <v>149.848095</v>
      </c>
      <c r="AA1207" s="5">
        <v>57.753624200000004</v>
      </c>
      <c r="AB1207" s="6">
        <v>77.131218829804695</v>
      </c>
      <c r="AC1207" t="e">
        <v>#DIV/0!</v>
      </c>
      <c r="AD1207" s="7" t="e">
        <v>#DIV/0!</v>
      </c>
      <c r="AE1207" t="e">
        <v>#DIV/0!</v>
      </c>
      <c r="AF1207" s="14" t="e">
        <v>#DIV/0!</v>
      </c>
      <c r="AG1207" s="15" t="s">
        <v>158</v>
      </c>
      <c r="AH1207" s="11">
        <v>30275</v>
      </c>
    </row>
    <row r="1208" spans="1:34" customFormat="1" ht="15" customHeight="1" x14ac:dyDescent="0.2">
      <c r="A1208" s="11" t="s">
        <v>3345</v>
      </c>
      <c r="B1208" s="11" t="s">
        <v>3346</v>
      </c>
      <c r="C1208" s="12" t="s">
        <v>384</v>
      </c>
      <c r="D1208" s="13" t="s">
        <v>3298</v>
      </c>
      <c r="E1208" s="13" t="s">
        <v>3299</v>
      </c>
      <c r="F1208" s="7" t="s">
        <v>3298</v>
      </c>
      <c r="P1208" s="5"/>
      <c r="Q1208" s="6"/>
      <c r="V1208">
        <v>40.731551400000001</v>
      </c>
      <c r="Y1208">
        <v>87.975484399999999</v>
      </c>
      <c r="Z1208">
        <v>209.29326399999999</v>
      </c>
      <c r="AA1208" s="5">
        <v>37.555588866666668</v>
      </c>
      <c r="AB1208" s="6">
        <v>67.08917381990787</v>
      </c>
      <c r="AC1208" t="e">
        <v>#DIV/0!</v>
      </c>
      <c r="AD1208" s="7" t="e">
        <v>#DIV/0!</v>
      </c>
      <c r="AE1208" t="e">
        <v>#DIV/0!</v>
      </c>
      <c r="AF1208" s="14" t="e">
        <v>#DIV/0!</v>
      </c>
      <c r="AG1208" s="15" t="s">
        <v>158</v>
      </c>
      <c r="AH1208" s="11">
        <v>161</v>
      </c>
    </row>
    <row r="1209" spans="1:34" customFormat="1" ht="15" customHeight="1" x14ac:dyDescent="0.2">
      <c r="A1209" s="11" t="s">
        <v>3347</v>
      </c>
      <c r="B1209" s="11" t="s">
        <v>3348</v>
      </c>
      <c r="C1209" s="12" t="s">
        <v>384</v>
      </c>
      <c r="D1209" s="13" t="s">
        <v>3298</v>
      </c>
      <c r="E1209" s="13" t="s">
        <v>3299</v>
      </c>
      <c r="F1209" s="7" t="s">
        <v>3298</v>
      </c>
      <c r="P1209" s="5"/>
      <c r="Q1209" s="6"/>
      <c r="W1209">
        <v>47.777430099999997</v>
      </c>
      <c r="X1209">
        <v>181.623953</v>
      </c>
      <c r="Z1209">
        <v>44.583876600000004</v>
      </c>
      <c r="AA1209" s="5">
        <v>30.442806633333337</v>
      </c>
      <c r="AB1209" s="6">
        <v>56.683120063854304</v>
      </c>
      <c r="AC1209" t="e">
        <v>#DIV/0!</v>
      </c>
      <c r="AD1209" s="7" t="e">
        <v>#DIV/0!</v>
      </c>
      <c r="AE1209" t="e">
        <v>#DIV/0!</v>
      </c>
      <c r="AF1209" s="14" t="e">
        <v>#DIV/0!</v>
      </c>
      <c r="AG1209" s="15" t="s">
        <v>158</v>
      </c>
      <c r="AH1209" s="11">
        <v>1233</v>
      </c>
    </row>
    <row r="1210" spans="1:34" customFormat="1" ht="15" customHeight="1" x14ac:dyDescent="0.2">
      <c r="A1210" t="s">
        <v>3349</v>
      </c>
      <c r="B1210" s="11" t="s">
        <v>3350</v>
      </c>
      <c r="C1210" s="12" t="s">
        <v>1153</v>
      </c>
      <c r="D1210" s="13" t="s">
        <v>3298</v>
      </c>
      <c r="E1210" s="13" t="s">
        <v>3299</v>
      </c>
      <c r="F1210" s="7" t="s">
        <v>3298</v>
      </c>
      <c r="G1210">
        <v>109.45770225786356</v>
      </c>
      <c r="I1210">
        <v>36.732359051941707</v>
      </c>
      <c r="K1210">
        <v>80.265257800000001</v>
      </c>
      <c r="M1210">
        <v>111.711282</v>
      </c>
      <c r="N1210">
        <v>111.711282</v>
      </c>
      <c r="P1210" s="5">
        <v>49.986431456645022</v>
      </c>
      <c r="Q1210" s="6">
        <v>49.714515518363605</v>
      </c>
      <c r="AA1210" s="5"/>
      <c r="AB1210" s="6"/>
      <c r="AC1210">
        <v>0</v>
      </c>
      <c r="AD1210" s="7" t="e">
        <v>#DIV/0!</v>
      </c>
      <c r="AE1210" t="e">
        <v>#DIV/0!</v>
      </c>
      <c r="AF1210" s="14" t="e">
        <v>#NUM!</v>
      </c>
      <c r="AG1210" s="15" t="s">
        <v>60</v>
      </c>
      <c r="AH1210">
        <v>3359</v>
      </c>
    </row>
    <row r="1211" spans="1:34" customFormat="1" ht="15" customHeight="1" x14ac:dyDescent="0.2">
      <c r="A1211" t="s">
        <v>3351</v>
      </c>
      <c r="B1211" s="11" t="s">
        <v>3352</v>
      </c>
      <c r="C1211" s="12" t="s">
        <v>3353</v>
      </c>
      <c r="D1211" s="13" t="s">
        <v>3298</v>
      </c>
      <c r="E1211" s="13" t="s">
        <v>3299</v>
      </c>
      <c r="F1211" s="7" t="s">
        <v>3298</v>
      </c>
      <c r="J1211">
        <v>41.986481499999996</v>
      </c>
      <c r="K1211">
        <v>42.869796700000002</v>
      </c>
      <c r="L1211">
        <v>45.742601200000003</v>
      </c>
      <c r="M1211">
        <v>53.648219900000001</v>
      </c>
      <c r="N1211">
        <v>53.648219900000001</v>
      </c>
      <c r="P1211" s="5">
        <v>26.432813244444446</v>
      </c>
      <c r="Q1211" s="6">
        <v>23.946909137432019</v>
      </c>
      <c r="AA1211" s="5"/>
      <c r="AB1211" s="6"/>
      <c r="AC1211">
        <v>0</v>
      </c>
      <c r="AD1211" s="7" t="e">
        <v>#DIV/0!</v>
      </c>
      <c r="AE1211" t="e">
        <v>#DIV/0!</v>
      </c>
      <c r="AF1211" s="14" t="e">
        <v>#NUM!</v>
      </c>
      <c r="AG1211" s="15" t="s">
        <v>60</v>
      </c>
      <c r="AH1211">
        <v>364</v>
      </c>
    </row>
    <row r="1212" spans="1:34" customFormat="1" ht="15" customHeight="1" x14ac:dyDescent="0.2">
      <c r="A1212" t="s">
        <v>3354</v>
      </c>
      <c r="B1212" s="11" t="s">
        <v>3355</v>
      </c>
      <c r="C1212" s="12" t="e">
        <v>#N/A</v>
      </c>
      <c r="D1212" s="13" t="s">
        <v>3298</v>
      </c>
      <c r="E1212" s="13" t="s">
        <v>3299</v>
      </c>
      <c r="F1212" s="7" t="s">
        <v>3298</v>
      </c>
      <c r="J1212">
        <v>32.2829391</v>
      </c>
      <c r="M1212">
        <v>30.627969799999999</v>
      </c>
      <c r="N1212">
        <v>30.627969799999999</v>
      </c>
      <c r="P1212" s="5">
        <v>10.393208744444443</v>
      </c>
      <c r="Q1212" s="6">
        <v>14.705116770186434</v>
      </c>
      <c r="AA1212" s="5"/>
      <c r="AB1212" s="6"/>
      <c r="AC1212">
        <v>0</v>
      </c>
      <c r="AD1212" s="7" t="e">
        <v>#DIV/0!</v>
      </c>
      <c r="AE1212" t="e">
        <v>#DIV/0!</v>
      </c>
      <c r="AF1212" s="14" t="e">
        <v>#NUM!</v>
      </c>
      <c r="AG1212" s="15" t="s">
        <v>60</v>
      </c>
      <c r="AH1212">
        <v>22525</v>
      </c>
    </row>
    <row r="1213" spans="1:34" customFormat="1" ht="15" customHeight="1" x14ac:dyDescent="0.2">
      <c r="A1213" t="s">
        <v>3356</v>
      </c>
      <c r="B1213" s="11" t="s">
        <v>3357</v>
      </c>
      <c r="C1213" s="12" t="s">
        <v>384</v>
      </c>
      <c r="D1213" s="13" t="s">
        <v>3298</v>
      </c>
      <c r="E1213" s="13" t="s">
        <v>3299</v>
      </c>
      <c r="F1213" s="7" t="s">
        <v>3298</v>
      </c>
      <c r="K1213">
        <v>11.6235892</v>
      </c>
      <c r="M1213">
        <v>60.8814663</v>
      </c>
      <c r="N1213">
        <v>60.8814663</v>
      </c>
      <c r="P1213" s="5">
        <v>14.820724644444445</v>
      </c>
      <c r="Q1213" s="6">
        <v>24.88044478141293</v>
      </c>
      <c r="AA1213" s="5"/>
      <c r="AB1213" s="6"/>
      <c r="AC1213">
        <v>0</v>
      </c>
      <c r="AD1213" s="7" t="e">
        <v>#DIV/0!</v>
      </c>
      <c r="AE1213" t="e">
        <v>#DIV/0!</v>
      </c>
      <c r="AF1213" s="14" t="e">
        <v>#NUM!</v>
      </c>
      <c r="AG1213" s="15" t="s">
        <v>60</v>
      </c>
      <c r="AH1213">
        <v>27927</v>
      </c>
    </row>
    <row r="1214" spans="1:34" customFormat="1" ht="15" customHeight="1" x14ac:dyDescent="0.2">
      <c r="A1214" t="s">
        <v>3358</v>
      </c>
      <c r="B1214" s="11" t="s">
        <v>3359</v>
      </c>
      <c r="C1214" s="12" t="s">
        <v>384</v>
      </c>
      <c r="D1214" s="13" t="s">
        <v>3360</v>
      </c>
      <c r="E1214" s="13" t="s">
        <v>3361</v>
      </c>
      <c r="F1214" s="7" t="s">
        <v>3360</v>
      </c>
      <c r="G1214">
        <v>177.81646720808473</v>
      </c>
      <c r="H1214">
        <v>138.47058716775436</v>
      </c>
      <c r="I1214">
        <v>2044.1033486411852</v>
      </c>
      <c r="J1214">
        <v>49.530719099999999</v>
      </c>
      <c r="K1214">
        <v>80.790194099999994</v>
      </c>
      <c r="L1214">
        <v>46.680376600000002</v>
      </c>
      <c r="M1214">
        <v>317.060585</v>
      </c>
      <c r="N1214">
        <v>317.060585</v>
      </c>
      <c r="O1214">
        <v>118.94104299999999</v>
      </c>
      <c r="P1214" s="5">
        <v>365.60598953522492</v>
      </c>
      <c r="Q1214" s="6">
        <v>601.15655653439148</v>
      </c>
      <c r="R1214">
        <v>195.319502</v>
      </c>
      <c r="S1214">
        <v>184.90847099999999</v>
      </c>
      <c r="T1214">
        <v>128.45298600000001</v>
      </c>
      <c r="U1214">
        <v>112.867266</v>
      </c>
      <c r="V1214">
        <v>143.67619500000001</v>
      </c>
      <c r="W1214">
        <v>258.50590199999999</v>
      </c>
      <c r="X1214">
        <v>274.84825899999998</v>
      </c>
      <c r="Y1214">
        <v>124.890992</v>
      </c>
      <c r="Z1214">
        <v>163.278155</v>
      </c>
      <c r="AA1214" s="5">
        <v>176.30530311111113</v>
      </c>
      <c r="AB1214" s="6">
        <v>54.868764992885723</v>
      </c>
      <c r="AC1214">
        <v>0.48222761157506883</v>
      </c>
      <c r="AD1214" s="7">
        <v>0.3882340930430016</v>
      </c>
      <c r="AE1214">
        <v>0.41090632940538424</v>
      </c>
      <c r="AF1214" s="14">
        <v>-1.052213835191314</v>
      </c>
      <c r="AG1214" s="15" t="s">
        <v>4314</v>
      </c>
      <c r="AH1214">
        <v>6361</v>
      </c>
    </row>
    <row r="1215" spans="1:34" customFormat="1" ht="15" customHeight="1" x14ac:dyDescent="0.2">
      <c r="A1215" t="s">
        <v>3362</v>
      </c>
      <c r="B1215" s="11" t="s">
        <v>3363</v>
      </c>
      <c r="C1215" s="12" t="s">
        <v>1387</v>
      </c>
      <c r="D1215" s="13" t="s">
        <v>3360</v>
      </c>
      <c r="E1215" s="13" t="s">
        <v>3361</v>
      </c>
      <c r="F1215" s="7" t="s">
        <v>3360</v>
      </c>
      <c r="G1215">
        <v>232.69014622886021</v>
      </c>
      <c r="H1215">
        <v>384.47736963628591</v>
      </c>
      <c r="I1215">
        <v>411.21927652760792</v>
      </c>
      <c r="J1215">
        <v>380.784064</v>
      </c>
      <c r="K1215">
        <v>190.10192599999999</v>
      </c>
      <c r="L1215">
        <v>237.179034</v>
      </c>
      <c r="M1215">
        <v>432.49689100000001</v>
      </c>
      <c r="N1215">
        <v>432.49689100000001</v>
      </c>
      <c r="O1215">
        <v>229.478745</v>
      </c>
      <c r="P1215" s="5">
        <v>325.65826037697263</v>
      </c>
      <c r="Q1215" s="6">
        <v>94.719397301875873</v>
      </c>
      <c r="R1215">
        <v>301.884367</v>
      </c>
      <c r="S1215">
        <v>374.28545000000003</v>
      </c>
      <c r="T1215">
        <v>257.44638300000003</v>
      </c>
      <c r="U1215">
        <v>415.31626899999998</v>
      </c>
      <c r="V1215">
        <v>439.70948099999998</v>
      </c>
      <c r="W1215">
        <v>399.37623100000002</v>
      </c>
      <c r="X1215">
        <v>257.61233800000002</v>
      </c>
      <c r="Y1215">
        <v>233.208865</v>
      </c>
      <c r="Z1215">
        <v>392.02049799999998</v>
      </c>
      <c r="AA1215" s="5">
        <v>341.20665355555553</v>
      </c>
      <c r="AB1215" s="6">
        <v>74.138423451575008</v>
      </c>
      <c r="AC1215">
        <v>1.0477445072653293</v>
      </c>
      <c r="AD1215" s="7">
        <v>0.7194421832805401</v>
      </c>
      <c r="AE1215">
        <v>0.14300410164556374</v>
      </c>
      <c r="AF1215" s="14">
        <v>6.7286958250358339E-2</v>
      </c>
      <c r="AG1215" s="15" t="s">
        <v>4314</v>
      </c>
      <c r="AH1215">
        <v>47797</v>
      </c>
    </row>
    <row r="1216" spans="1:34" customFormat="1" ht="15" customHeight="1" x14ac:dyDescent="0.2">
      <c r="A1216" t="s">
        <v>3364</v>
      </c>
      <c r="B1216" s="11" t="s">
        <v>3365</v>
      </c>
      <c r="C1216" s="12" t="s">
        <v>384</v>
      </c>
      <c r="D1216" s="13" t="s">
        <v>3360</v>
      </c>
      <c r="E1216" s="13" t="s">
        <v>3361</v>
      </c>
      <c r="F1216" s="7" t="s">
        <v>3360</v>
      </c>
      <c r="G1216">
        <v>512.91602495841562</v>
      </c>
      <c r="H1216">
        <v>335.16382441474201</v>
      </c>
      <c r="I1216">
        <v>282.44185852443957</v>
      </c>
      <c r="J1216">
        <v>367.93486799999999</v>
      </c>
      <c r="K1216">
        <v>490.64044899999999</v>
      </c>
      <c r="L1216">
        <v>525.83151899999996</v>
      </c>
      <c r="M1216">
        <v>466.140356</v>
      </c>
      <c r="N1216">
        <v>466.140356</v>
      </c>
      <c r="O1216">
        <v>611.58692799999994</v>
      </c>
      <c r="P1216" s="5">
        <v>450.97735376639969</v>
      </c>
      <c r="Q1216" s="6">
        <v>97.741732218658129</v>
      </c>
      <c r="R1216">
        <v>630.86953700000004</v>
      </c>
      <c r="S1216">
        <v>559.95237999999995</v>
      </c>
      <c r="T1216">
        <v>627.28912800000001</v>
      </c>
      <c r="U1216">
        <v>284.43558899999999</v>
      </c>
      <c r="V1216">
        <v>288.35780399999999</v>
      </c>
      <c r="W1216">
        <v>278.81707999999998</v>
      </c>
      <c r="X1216">
        <v>671.97366399999999</v>
      </c>
      <c r="Y1216">
        <v>657.38748099999998</v>
      </c>
      <c r="Z1216">
        <v>458.83749499999999</v>
      </c>
      <c r="AA1216" s="5">
        <v>495.32446199999998</v>
      </c>
      <c r="AB1216" s="6">
        <v>160.88274902657966</v>
      </c>
      <c r="AC1216">
        <v>1.098335554686348</v>
      </c>
      <c r="AD1216" s="7">
        <v>0.5146994280408087</v>
      </c>
      <c r="AE1216">
        <v>0.28844631435884283</v>
      </c>
      <c r="AF1216" s="14">
        <v>0.13531888232558903</v>
      </c>
      <c r="AG1216" s="15" t="s">
        <v>4314</v>
      </c>
      <c r="AH1216">
        <v>39010</v>
      </c>
    </row>
    <row r="1217" spans="1:34" customFormat="1" ht="15" customHeight="1" x14ac:dyDescent="0.2">
      <c r="A1217" t="s">
        <v>3366</v>
      </c>
      <c r="B1217" s="11" t="s">
        <v>3367</v>
      </c>
      <c r="C1217" s="12" t="s">
        <v>384</v>
      </c>
      <c r="D1217" s="13" t="s">
        <v>3360</v>
      </c>
      <c r="E1217" s="13" t="s">
        <v>3361</v>
      </c>
      <c r="F1217" s="7" t="s">
        <v>3360</v>
      </c>
      <c r="G1217">
        <v>328.80759044912173</v>
      </c>
      <c r="H1217">
        <v>398.18749211173019</v>
      </c>
      <c r="I1217">
        <v>340.72327743033503</v>
      </c>
      <c r="J1217">
        <v>369.32108799999997</v>
      </c>
      <c r="K1217">
        <v>412.42494199999999</v>
      </c>
      <c r="L1217">
        <v>359.16798699999998</v>
      </c>
      <c r="M1217">
        <v>329.85180300000002</v>
      </c>
      <c r="N1217">
        <v>329.85180300000002</v>
      </c>
      <c r="O1217">
        <v>369.371869</v>
      </c>
      <c r="P1217" s="5">
        <v>359.74531688790961</v>
      </c>
      <c r="Q1217" s="6">
        <v>28.951814744707576</v>
      </c>
      <c r="R1217">
        <v>461.61306100000002</v>
      </c>
      <c r="S1217">
        <v>356.977981</v>
      </c>
      <c r="T1217">
        <v>333.06730800000003</v>
      </c>
      <c r="U1217">
        <v>439.12420800000001</v>
      </c>
      <c r="V1217">
        <v>399.56646499999999</v>
      </c>
      <c r="W1217">
        <v>436.94678199999998</v>
      </c>
      <c r="X1217">
        <v>411.58190200000001</v>
      </c>
      <c r="Y1217">
        <v>428.45304399999998</v>
      </c>
      <c r="Z1217">
        <v>405.96031099999999</v>
      </c>
      <c r="AA1217" s="5">
        <v>408.1434513333333</v>
      </c>
      <c r="AB1217" s="6">
        <v>38.593903152393416</v>
      </c>
      <c r="AC1217">
        <v>1.1345344391529737</v>
      </c>
      <c r="AD1217" s="7">
        <v>1.1888427780475764E-2</v>
      </c>
      <c r="AE1217">
        <v>1.9248755761139886</v>
      </c>
      <c r="AF1217" s="14">
        <v>0.18210040314078804</v>
      </c>
      <c r="AG1217" s="15" t="s">
        <v>4314</v>
      </c>
      <c r="AH1217">
        <v>19274</v>
      </c>
    </row>
    <row r="1218" spans="1:34" customFormat="1" ht="15" customHeight="1" x14ac:dyDescent="0.2">
      <c r="A1218" t="s">
        <v>3368</v>
      </c>
      <c r="B1218" s="11" t="s">
        <v>3369</v>
      </c>
      <c r="C1218" s="12" t="s">
        <v>384</v>
      </c>
      <c r="D1218" s="13" t="s">
        <v>3360</v>
      </c>
      <c r="E1218" s="13" t="s">
        <v>3361</v>
      </c>
      <c r="F1218" s="7" t="s">
        <v>3360</v>
      </c>
      <c r="G1218">
        <v>941.17210114020384</v>
      </c>
      <c r="H1218">
        <v>809.55715974437487</v>
      </c>
      <c r="I1218">
        <v>850.48630128184925</v>
      </c>
      <c r="J1218">
        <v>695.50939800000003</v>
      </c>
      <c r="K1218">
        <v>485.79103700000002</v>
      </c>
      <c r="L1218">
        <v>542.71147699999995</v>
      </c>
      <c r="M1218">
        <v>729.09941100000003</v>
      </c>
      <c r="N1218">
        <v>729.09941100000003</v>
      </c>
      <c r="O1218">
        <v>758.64540199999999</v>
      </c>
      <c r="P1218" s="5">
        <v>726.89685535182537</v>
      </c>
      <c r="Q1218" s="6">
        <v>134.19723149279994</v>
      </c>
      <c r="R1218">
        <v>1059.2836199999999</v>
      </c>
      <c r="S1218">
        <v>975.11233400000003</v>
      </c>
      <c r="T1218">
        <v>1033.17455</v>
      </c>
      <c r="U1218">
        <v>713.07926499999996</v>
      </c>
      <c r="V1218">
        <v>627.28060500000004</v>
      </c>
      <c r="W1218">
        <v>715.32788900000003</v>
      </c>
      <c r="X1218">
        <v>817.76228400000002</v>
      </c>
      <c r="Y1218">
        <v>1001.7897400000001</v>
      </c>
      <c r="Z1218">
        <v>867.09169999999995</v>
      </c>
      <c r="AA1218" s="5">
        <v>867.76688744444459</v>
      </c>
      <c r="AB1218" s="6">
        <v>149.45233378205239</v>
      </c>
      <c r="AC1218">
        <v>1.1937964527641776</v>
      </c>
      <c r="AD1218" s="7">
        <v>6.472386173551882E-2</v>
      </c>
      <c r="AE1218">
        <v>1.1889355785343412</v>
      </c>
      <c r="AF1218" s="14">
        <v>0.25555687209592004</v>
      </c>
      <c r="AG1218" s="15" t="s">
        <v>4314</v>
      </c>
      <c r="AH1218">
        <v>42784</v>
      </c>
    </row>
    <row r="1219" spans="1:34" customFormat="1" ht="15" customHeight="1" x14ac:dyDescent="0.2">
      <c r="A1219" t="s">
        <v>3370</v>
      </c>
      <c r="B1219" s="11" t="s">
        <v>3371</v>
      </c>
      <c r="C1219" s="12" t="s">
        <v>384</v>
      </c>
      <c r="D1219" s="13" t="s">
        <v>3360</v>
      </c>
      <c r="E1219" s="13" t="s">
        <v>3361</v>
      </c>
      <c r="F1219" s="7" t="s">
        <v>3360</v>
      </c>
      <c r="G1219">
        <v>338.07657552711783</v>
      </c>
      <c r="H1219">
        <v>315.87726223207733</v>
      </c>
      <c r="I1219">
        <v>267.24378958015006</v>
      </c>
      <c r="J1219">
        <v>250.45269400000001</v>
      </c>
      <c r="K1219">
        <v>257.44375300000002</v>
      </c>
      <c r="L1219">
        <v>256.16898600000002</v>
      </c>
      <c r="M1219">
        <v>259.11577799999998</v>
      </c>
      <c r="N1219">
        <v>259.11577799999998</v>
      </c>
      <c r="O1219">
        <v>209.93347299999999</v>
      </c>
      <c r="P1219" s="5">
        <v>268.15867659326057</v>
      </c>
      <c r="Q1219" s="6">
        <v>35.421587071661925</v>
      </c>
      <c r="R1219">
        <v>421.38685099999998</v>
      </c>
      <c r="S1219">
        <v>406.35087299999998</v>
      </c>
      <c r="T1219">
        <v>408.81646599999999</v>
      </c>
      <c r="U1219">
        <v>300.735839</v>
      </c>
      <c r="V1219">
        <v>230.53420499999999</v>
      </c>
      <c r="W1219">
        <v>293.38368200000002</v>
      </c>
      <c r="X1219">
        <v>331.88761899999997</v>
      </c>
      <c r="Y1219">
        <v>359.16846399999997</v>
      </c>
      <c r="Z1219">
        <v>354.31830100000002</v>
      </c>
      <c r="AA1219" s="5">
        <v>345.1758111111111</v>
      </c>
      <c r="AB1219" s="6">
        <v>59.494755015691837</v>
      </c>
      <c r="AC1219">
        <v>1.2872073188020281</v>
      </c>
      <c r="AD1219" s="7">
        <v>6.2464294095192262E-3</v>
      </c>
      <c r="AE1219">
        <v>2.2043681635937462</v>
      </c>
      <c r="AF1219" s="14">
        <v>0.36424443407127283</v>
      </c>
      <c r="AG1219" s="15" t="s">
        <v>4314</v>
      </c>
      <c r="AH1219">
        <v>4318</v>
      </c>
    </row>
    <row r="1220" spans="1:34" customFormat="1" ht="15" customHeight="1" x14ac:dyDescent="0.2">
      <c r="A1220" t="s">
        <v>3372</v>
      </c>
      <c r="B1220" s="11" t="s">
        <v>3373</v>
      </c>
      <c r="C1220" s="12" t="s">
        <v>384</v>
      </c>
      <c r="D1220" s="13" t="s">
        <v>3360</v>
      </c>
      <c r="E1220" s="13" t="s">
        <v>3361</v>
      </c>
      <c r="F1220" s="7" t="s">
        <v>3360</v>
      </c>
      <c r="G1220">
        <v>1929.3328071896933</v>
      </c>
      <c r="H1220">
        <v>2004.5320946377917</v>
      </c>
      <c r="I1220">
        <v>2044.1033486411852</v>
      </c>
      <c r="J1220">
        <v>717.50231699999995</v>
      </c>
      <c r="K1220">
        <v>670.51861599999995</v>
      </c>
      <c r="L1220">
        <v>517.65203299999996</v>
      </c>
      <c r="M1220">
        <v>885.688356</v>
      </c>
      <c r="N1220">
        <v>885.688356</v>
      </c>
      <c r="O1220">
        <v>1703.1021900000001</v>
      </c>
      <c r="P1220" s="5">
        <v>1262.013346496519</v>
      </c>
      <c r="Q1220" s="6">
        <v>604.29449523134701</v>
      </c>
      <c r="R1220">
        <v>2393.5385900000001</v>
      </c>
      <c r="S1220">
        <v>2340.3372199999999</v>
      </c>
      <c r="T1220">
        <v>2348.1323000000002</v>
      </c>
      <c r="U1220">
        <v>1906.9529299999999</v>
      </c>
      <c r="V1220">
        <v>1027.2149099999999</v>
      </c>
      <c r="W1220">
        <v>1019.40571</v>
      </c>
      <c r="X1220">
        <v>1140.8571400000001</v>
      </c>
      <c r="Y1220">
        <v>1203.93129</v>
      </c>
      <c r="Z1220">
        <v>2187.7076900000002</v>
      </c>
      <c r="AA1220" s="5">
        <v>1729.7864199999999</v>
      </c>
      <c r="AB1220" s="6">
        <v>582.94077324942475</v>
      </c>
      <c r="AC1220">
        <v>1.3706562016971278</v>
      </c>
      <c r="AD1220" s="7">
        <v>0.13464674261111031</v>
      </c>
      <c r="AE1220">
        <v>0.87080414862552635</v>
      </c>
      <c r="AF1220" s="14">
        <v>0.45486674886611222</v>
      </c>
      <c r="AG1220" s="15" t="s">
        <v>4314</v>
      </c>
      <c r="AH1220">
        <v>31065</v>
      </c>
    </row>
    <row r="1221" spans="1:34" customFormat="1" ht="15" customHeight="1" x14ac:dyDescent="0.2">
      <c r="A1221" t="s">
        <v>3374</v>
      </c>
      <c r="B1221" s="11" t="s">
        <v>3375</v>
      </c>
      <c r="C1221" s="12" t="s">
        <v>384</v>
      </c>
      <c r="D1221" s="13" t="s">
        <v>3360</v>
      </c>
      <c r="E1221" s="13" t="s">
        <v>3361</v>
      </c>
      <c r="F1221" s="7" t="s">
        <v>3360</v>
      </c>
      <c r="G1221">
        <v>1763.5692389805999</v>
      </c>
      <c r="H1221">
        <v>1750.8865796709081</v>
      </c>
      <c r="J1221">
        <v>769.75216</v>
      </c>
      <c r="K1221">
        <v>844.07255099999998</v>
      </c>
      <c r="L1221">
        <v>1048.2505799999999</v>
      </c>
      <c r="M1221">
        <v>1096.9306899999999</v>
      </c>
      <c r="N1221">
        <v>1096.9306899999999</v>
      </c>
      <c r="O1221">
        <v>1116.4439199999999</v>
      </c>
      <c r="P1221" s="5">
        <v>1054.0929344057231</v>
      </c>
      <c r="Q1221" s="6">
        <v>498.05623151441432</v>
      </c>
      <c r="R1221">
        <v>2164.7334900000001</v>
      </c>
      <c r="S1221">
        <v>2219.9799499999999</v>
      </c>
      <c r="T1221">
        <v>2074.02477</v>
      </c>
      <c r="U1221">
        <v>1709.8383100000001</v>
      </c>
      <c r="V1221">
        <v>1784.95418</v>
      </c>
      <c r="W1221">
        <v>1453.8648900000001</v>
      </c>
      <c r="X1221">
        <v>1140.4725599999999</v>
      </c>
      <c r="Y1221">
        <v>1080.73064</v>
      </c>
      <c r="Z1221">
        <v>1386.68796</v>
      </c>
      <c r="AA1221" s="5">
        <v>1668.3651944444443</v>
      </c>
      <c r="AB1221" s="6">
        <v>405.49975662067823</v>
      </c>
      <c r="AC1221">
        <v>1.582749622911604</v>
      </c>
      <c r="AD1221" s="7">
        <v>2.6997023067382459E-2</v>
      </c>
      <c r="AE1221">
        <v>1.5686841223849981</v>
      </c>
      <c r="AF1221" s="14">
        <v>0.66243305184084589</v>
      </c>
      <c r="AG1221" s="15" t="s">
        <v>291</v>
      </c>
      <c r="AH1221">
        <v>12197</v>
      </c>
    </row>
    <row r="1222" spans="1:34" customFormat="1" ht="15" customHeight="1" x14ac:dyDescent="0.2">
      <c r="A1222" t="s">
        <v>3376</v>
      </c>
      <c r="B1222" s="11" t="s">
        <v>3377</v>
      </c>
      <c r="C1222" s="12" t="e">
        <v>#N/A</v>
      </c>
      <c r="D1222" s="13" t="s">
        <v>3360</v>
      </c>
      <c r="E1222" s="13" t="s">
        <v>3361</v>
      </c>
      <c r="F1222" s="7" t="s">
        <v>3360</v>
      </c>
      <c r="H1222">
        <v>351.74465845544177</v>
      </c>
      <c r="K1222">
        <v>186.70233899999999</v>
      </c>
      <c r="L1222">
        <v>106.25516500000001</v>
      </c>
      <c r="M1222">
        <v>160.78698700000001</v>
      </c>
      <c r="N1222">
        <v>160.78698700000001</v>
      </c>
      <c r="P1222" s="5">
        <v>107.36401516171574</v>
      </c>
      <c r="Q1222" s="6">
        <v>114.4231196730673</v>
      </c>
      <c r="R1222">
        <v>259.81980900000002</v>
      </c>
      <c r="S1222">
        <v>216.80940899999999</v>
      </c>
      <c r="T1222">
        <v>240.940943</v>
      </c>
      <c r="U1222">
        <v>93.846108799999996</v>
      </c>
      <c r="W1222">
        <v>94.605979399999995</v>
      </c>
      <c r="X1222">
        <v>622.95792100000006</v>
      </c>
      <c r="Z1222">
        <v>640.56482600000004</v>
      </c>
      <c r="AA1222" s="5">
        <v>241.06055513333337</v>
      </c>
      <c r="AB1222" s="6">
        <v>227.48155503808914</v>
      </c>
      <c r="AC1222">
        <v>2.2452639720137033</v>
      </c>
      <c r="AD1222" s="7">
        <v>0.31260520020491001</v>
      </c>
      <c r="AE1222">
        <v>0.50500380174385484</v>
      </c>
      <c r="AF1222" s="14">
        <v>1.1668850702347431</v>
      </c>
      <c r="AG1222" s="15" t="s">
        <v>4314</v>
      </c>
      <c r="AH1222">
        <v>4933</v>
      </c>
    </row>
    <row r="1223" spans="1:34" customFormat="1" ht="15" customHeight="1" x14ac:dyDescent="0.2">
      <c r="A1223" t="s">
        <v>3378</v>
      </c>
      <c r="B1223" s="11" t="s">
        <v>3379</v>
      </c>
      <c r="C1223" s="12" t="s">
        <v>426</v>
      </c>
      <c r="D1223" s="13" t="s">
        <v>3360</v>
      </c>
      <c r="E1223" s="13" t="s">
        <v>3361</v>
      </c>
      <c r="F1223" s="7" t="s">
        <v>3360</v>
      </c>
      <c r="G1223">
        <v>96.471467955879461</v>
      </c>
      <c r="H1223">
        <v>130.65037290378254</v>
      </c>
      <c r="I1223">
        <v>45.313581653139181</v>
      </c>
      <c r="J1223">
        <v>32.202964799999997</v>
      </c>
      <c r="K1223">
        <v>35.0207494</v>
      </c>
      <c r="L1223">
        <v>202.61159000000001</v>
      </c>
      <c r="M1223">
        <v>44.010460999999999</v>
      </c>
      <c r="N1223">
        <v>44.010460999999999</v>
      </c>
      <c r="P1223" s="5">
        <v>70.032405412533464</v>
      </c>
      <c r="Q1223" s="6">
        <v>59.139689688949531</v>
      </c>
      <c r="R1223">
        <v>129.84071900000001</v>
      </c>
      <c r="S1223">
        <v>101.560304</v>
      </c>
      <c r="T1223">
        <v>148.22837100000001</v>
      </c>
      <c r="U1223">
        <v>153.20219800000001</v>
      </c>
      <c r="V1223">
        <v>347.06420700000001</v>
      </c>
      <c r="W1223">
        <v>341.67402099999998</v>
      </c>
      <c r="X1223">
        <v>403.31355500000001</v>
      </c>
      <c r="Y1223">
        <v>195.08874499999999</v>
      </c>
      <c r="Z1223">
        <v>63.680048800000002</v>
      </c>
      <c r="AA1223" s="5">
        <v>209.29468542222219</v>
      </c>
      <c r="AB1223" s="6">
        <v>115.63764000863617</v>
      </c>
      <c r="AC1223">
        <v>2.9885405790269401</v>
      </c>
      <c r="AD1223" s="7">
        <v>1.5826946832821223E-2</v>
      </c>
      <c r="AE1223">
        <v>1.8006028565556007</v>
      </c>
      <c r="AF1223" s="14">
        <v>1.5794411321105064</v>
      </c>
      <c r="AG1223" s="15" t="s">
        <v>291</v>
      </c>
      <c r="AH1223">
        <v>20692</v>
      </c>
    </row>
    <row r="1224" spans="1:34" customFormat="1" ht="15" customHeight="1" x14ac:dyDescent="0.2">
      <c r="A1224" t="s">
        <v>3380</v>
      </c>
      <c r="B1224" s="11" t="s">
        <v>3381</v>
      </c>
      <c r="C1224" s="12" t="s">
        <v>384</v>
      </c>
      <c r="D1224" s="13" t="s">
        <v>3360</v>
      </c>
      <c r="E1224" s="13" t="s">
        <v>3361</v>
      </c>
      <c r="F1224" s="7" t="s">
        <v>3360</v>
      </c>
      <c r="I1224">
        <v>121.15622891157129</v>
      </c>
      <c r="J1224">
        <v>134.25010800000001</v>
      </c>
      <c r="K1224">
        <v>84.789708599999997</v>
      </c>
      <c r="L1224">
        <v>63.716630100000003</v>
      </c>
      <c r="M1224">
        <v>295.636774</v>
      </c>
      <c r="N1224">
        <v>295.636774</v>
      </c>
      <c r="O1224">
        <v>256.03930600000001</v>
      </c>
      <c r="P1224" s="5">
        <v>139.02505884573014</v>
      </c>
      <c r="Q1224" s="6">
        <v>110.733741998817</v>
      </c>
      <c r="AA1224" s="5"/>
      <c r="AB1224" s="6"/>
      <c r="AC1224">
        <v>0</v>
      </c>
      <c r="AD1224" s="7" t="e">
        <v>#DIV/0!</v>
      </c>
      <c r="AE1224" t="e">
        <v>#DIV/0!</v>
      </c>
      <c r="AF1224" s="14" t="e">
        <v>#NUM!</v>
      </c>
      <c r="AG1224" s="15" t="s">
        <v>60</v>
      </c>
      <c r="AH1224">
        <v>39997</v>
      </c>
    </row>
    <row r="1225" spans="1:34" customFormat="1" ht="15" customHeight="1" x14ac:dyDescent="0.2">
      <c r="A1225" t="s">
        <v>3382</v>
      </c>
      <c r="B1225" s="11" t="s">
        <v>3383</v>
      </c>
      <c r="C1225" s="12" t="s">
        <v>384</v>
      </c>
      <c r="D1225" s="13" t="s">
        <v>3384</v>
      </c>
      <c r="E1225" s="13" t="s">
        <v>3385</v>
      </c>
      <c r="F1225" s="7" t="s">
        <v>3384</v>
      </c>
      <c r="G1225">
        <v>207.73147286779781</v>
      </c>
      <c r="K1225">
        <v>76.315737200000001</v>
      </c>
      <c r="M1225">
        <v>131.87370999999999</v>
      </c>
      <c r="N1225">
        <v>131.87370999999999</v>
      </c>
      <c r="O1225">
        <v>136.460509</v>
      </c>
      <c r="P1225" s="5">
        <v>76.028348785310854</v>
      </c>
      <c r="Q1225" s="6">
        <v>74.800838890039969</v>
      </c>
      <c r="R1225">
        <v>51.206878699999997</v>
      </c>
      <c r="T1225">
        <v>108.613484</v>
      </c>
      <c r="W1225">
        <v>140.20354800000001</v>
      </c>
      <c r="Z1225">
        <v>38.741310499999997</v>
      </c>
      <c r="AA1225" s="5">
        <v>37.64058013333333</v>
      </c>
      <c r="AB1225" s="6">
        <v>50.360520128917003</v>
      </c>
      <c r="AC1225">
        <v>0.49508611898994342</v>
      </c>
      <c r="AD1225" s="7">
        <v>0.14380496532694545</v>
      </c>
      <c r="AE1225">
        <v>0.84222611828648608</v>
      </c>
      <c r="AF1225" s="14">
        <v>-1.0142485946786028</v>
      </c>
      <c r="AG1225" s="15" t="s">
        <v>4314</v>
      </c>
      <c r="AH1225">
        <v>11745</v>
      </c>
    </row>
    <row r="1226" spans="1:34" customFormat="1" ht="15" customHeight="1" x14ac:dyDescent="0.2">
      <c r="A1226" t="s">
        <v>3386</v>
      </c>
      <c r="B1226" s="11" t="s">
        <v>3387</v>
      </c>
      <c r="C1226" s="12" t="s">
        <v>384</v>
      </c>
      <c r="D1226" s="13" t="s">
        <v>3384</v>
      </c>
      <c r="E1226" s="13" t="s">
        <v>3385</v>
      </c>
      <c r="F1226" s="7" t="s">
        <v>3384</v>
      </c>
      <c r="G1226">
        <v>3070.5444109419968</v>
      </c>
      <c r="I1226">
        <v>2167.2830327960683</v>
      </c>
      <c r="L1226">
        <v>462.06279000000001</v>
      </c>
      <c r="M1226">
        <v>1747.33159</v>
      </c>
      <c r="N1226">
        <v>1747.33159</v>
      </c>
      <c r="O1226">
        <v>1662.4172599999999</v>
      </c>
      <c r="P1226" s="5">
        <v>1206.3300748597851</v>
      </c>
      <c r="Q1226" s="6">
        <v>1059.965251908669</v>
      </c>
      <c r="U1226">
        <v>1740.1210000000001</v>
      </c>
      <c r="W1226">
        <v>1816.5168699999999</v>
      </c>
      <c r="X1226">
        <v>1897.27982</v>
      </c>
      <c r="Z1226">
        <v>151.710658</v>
      </c>
      <c r="AA1226" s="5">
        <v>622.84759422222226</v>
      </c>
      <c r="AB1226" s="6">
        <v>847.15139287889929</v>
      </c>
      <c r="AC1226">
        <v>0.51631606241319772</v>
      </c>
      <c r="AD1226" s="7">
        <v>0.47373036611997466</v>
      </c>
      <c r="AE1226">
        <v>0.32446877610028374</v>
      </c>
      <c r="AF1226" s="14">
        <v>-0.95367361434879705</v>
      </c>
      <c r="AG1226" s="15" t="s">
        <v>4314</v>
      </c>
      <c r="AH1226">
        <v>32218</v>
      </c>
    </row>
    <row r="1227" spans="1:34" customFormat="1" ht="15" customHeight="1" x14ac:dyDescent="0.2">
      <c r="A1227" t="s">
        <v>3388</v>
      </c>
      <c r="B1227" s="11" t="s">
        <v>3389</v>
      </c>
      <c r="C1227" s="12" t="s">
        <v>384</v>
      </c>
      <c r="D1227" s="13" t="s">
        <v>3384</v>
      </c>
      <c r="E1227" s="13" t="s">
        <v>3385</v>
      </c>
      <c r="F1227" s="7" t="s">
        <v>3384</v>
      </c>
      <c r="K1227">
        <v>36.1956068</v>
      </c>
      <c r="M1227">
        <v>110.64699</v>
      </c>
      <c r="N1227">
        <v>110.64699</v>
      </c>
      <c r="P1227" s="5">
        <v>28.609954088888887</v>
      </c>
      <c r="Q1227" s="6">
        <v>45.250990765120811</v>
      </c>
      <c r="U1227">
        <v>45.8019398</v>
      </c>
      <c r="Y1227">
        <v>56.092143</v>
      </c>
      <c r="Z1227">
        <v>36.153328199999997</v>
      </c>
      <c r="AA1227" s="5">
        <v>15.338601222222223</v>
      </c>
      <c r="AB1227" s="6">
        <v>22.195482895357518</v>
      </c>
      <c r="AC1227">
        <v>0.53612813129886161</v>
      </c>
      <c r="AD1227" s="7">
        <v>0.19313525576890167</v>
      </c>
      <c r="AE1227">
        <v>0.71413844093681467</v>
      </c>
      <c r="AF1227" s="14">
        <v>-0.89935025782714317</v>
      </c>
      <c r="AG1227" s="15" t="s">
        <v>4314</v>
      </c>
      <c r="AH1227">
        <v>6580</v>
      </c>
    </row>
    <row r="1228" spans="1:34" customFormat="1" ht="15" customHeight="1" x14ac:dyDescent="0.2">
      <c r="A1228" t="s">
        <v>3390</v>
      </c>
      <c r="B1228" s="11" t="s">
        <v>3391</v>
      </c>
      <c r="C1228" s="12" t="s">
        <v>384</v>
      </c>
      <c r="D1228" s="13" t="s">
        <v>3384</v>
      </c>
      <c r="E1228" s="13" t="s">
        <v>3385</v>
      </c>
      <c r="F1228" s="7" t="s">
        <v>3384</v>
      </c>
      <c r="G1228">
        <v>164.02563350696903</v>
      </c>
      <c r="H1228">
        <v>929.97856040414365</v>
      </c>
      <c r="I1228">
        <v>170.51672105133372</v>
      </c>
      <c r="J1228">
        <v>380.59745800000002</v>
      </c>
      <c r="K1228">
        <v>122.81009400000001</v>
      </c>
      <c r="M1228">
        <v>202.432354</v>
      </c>
      <c r="N1228">
        <v>202.432354</v>
      </c>
      <c r="O1228">
        <v>112.413448</v>
      </c>
      <c r="P1228" s="5">
        <v>253.91184699582735</v>
      </c>
      <c r="Q1228" s="6">
        <v>257.14904722983226</v>
      </c>
      <c r="R1228">
        <v>355.53249199999999</v>
      </c>
      <c r="S1228">
        <v>140.20512400000001</v>
      </c>
      <c r="T1228">
        <v>128.16904099999999</v>
      </c>
      <c r="U1228">
        <v>150.053</v>
      </c>
      <c r="X1228">
        <v>153.07805099999999</v>
      </c>
      <c r="Y1228">
        <v>88.655506900000006</v>
      </c>
      <c r="Z1228">
        <v>215.44952499999999</v>
      </c>
      <c r="AA1228" s="5">
        <v>136.79363776666665</v>
      </c>
      <c r="AB1228" s="6">
        <v>102.3624974549236</v>
      </c>
      <c r="AC1228">
        <v>0.53874460520510747</v>
      </c>
      <c r="AD1228" s="7">
        <v>0.3290792433250791</v>
      </c>
      <c r="AE1228">
        <v>0.48269950996837307</v>
      </c>
      <c r="AF1228" s="14">
        <v>-0.89232657724303954</v>
      </c>
      <c r="AG1228" s="15" t="s">
        <v>4314</v>
      </c>
      <c r="AH1228">
        <v>33479</v>
      </c>
    </row>
    <row r="1229" spans="1:34" customFormat="1" ht="15" customHeight="1" x14ac:dyDescent="0.2">
      <c r="A1229" t="s">
        <v>3392</v>
      </c>
      <c r="B1229" s="11" t="s">
        <v>3393</v>
      </c>
      <c r="C1229" s="12" t="s">
        <v>384</v>
      </c>
      <c r="D1229" s="13" t="s">
        <v>3384</v>
      </c>
      <c r="E1229" s="13" t="s">
        <v>3385</v>
      </c>
      <c r="F1229" s="7" t="s">
        <v>3384</v>
      </c>
      <c r="G1229">
        <v>447.0837021214677</v>
      </c>
      <c r="H1229">
        <v>234.80440802710353</v>
      </c>
      <c r="I1229">
        <v>1150.2530722180009</v>
      </c>
      <c r="K1229">
        <v>315.73667699999999</v>
      </c>
      <c r="L1229">
        <v>254.60602700000001</v>
      </c>
      <c r="M1229">
        <v>389.82664999999997</v>
      </c>
      <c r="N1229">
        <v>389.82664999999997</v>
      </c>
      <c r="O1229">
        <v>213.94757000000001</v>
      </c>
      <c r="P1229" s="5">
        <v>377.34275070739682</v>
      </c>
      <c r="Q1229" s="6">
        <v>300.15332901568831</v>
      </c>
      <c r="S1229">
        <v>265.84419300000002</v>
      </c>
      <c r="T1229">
        <v>361.296921</v>
      </c>
      <c r="U1229">
        <v>366.33993800000002</v>
      </c>
      <c r="V1229">
        <v>339.56038100000001</v>
      </c>
      <c r="W1229">
        <v>306.12945999999999</v>
      </c>
      <c r="X1229">
        <v>406.54747500000002</v>
      </c>
      <c r="Y1229">
        <v>425.13064800000001</v>
      </c>
      <c r="Z1229">
        <v>430.389296</v>
      </c>
      <c r="AA1229" s="5">
        <v>322.35981244444446</v>
      </c>
      <c r="AB1229" s="6">
        <v>124.91742791437903</v>
      </c>
      <c r="AC1229">
        <v>0.8542891359119078</v>
      </c>
      <c r="AD1229" s="7">
        <v>0.58184172224517705</v>
      </c>
      <c r="AE1229">
        <v>0.23519513992777111</v>
      </c>
      <c r="AF1229" s="14">
        <v>-0.22720365929429259</v>
      </c>
      <c r="AG1229" s="15" t="s">
        <v>4314</v>
      </c>
      <c r="AH1229">
        <v>47278</v>
      </c>
    </row>
    <row r="1230" spans="1:34" customFormat="1" ht="15" customHeight="1" x14ac:dyDescent="0.2">
      <c r="A1230" t="s">
        <v>3394</v>
      </c>
      <c r="B1230" s="11" t="s">
        <v>3395</v>
      </c>
      <c r="C1230" s="12" t="s">
        <v>36</v>
      </c>
      <c r="D1230" s="13" t="s">
        <v>3384</v>
      </c>
      <c r="E1230" s="13" t="s">
        <v>3385</v>
      </c>
      <c r="F1230" s="7" t="s">
        <v>3384</v>
      </c>
      <c r="G1230">
        <v>346.84670897765233</v>
      </c>
      <c r="H1230">
        <v>256.00477791993859</v>
      </c>
      <c r="I1230">
        <v>265.73727545739251</v>
      </c>
      <c r="J1230">
        <v>364.895847</v>
      </c>
      <c r="K1230">
        <v>360.50624399999998</v>
      </c>
      <c r="L1230">
        <v>348.33147100000002</v>
      </c>
      <c r="M1230">
        <v>274.48889000000003</v>
      </c>
      <c r="N1230">
        <v>274.48889000000003</v>
      </c>
      <c r="O1230">
        <v>268.19413900000001</v>
      </c>
      <c r="P1230" s="5">
        <v>306.61047148388707</v>
      </c>
      <c r="Q1230" s="6">
        <v>44.010727066773384</v>
      </c>
      <c r="R1230">
        <v>266.28367600000001</v>
      </c>
      <c r="T1230">
        <v>515.26830500000005</v>
      </c>
      <c r="U1230">
        <v>300.559484</v>
      </c>
      <c r="V1230">
        <v>289.78009800000001</v>
      </c>
      <c r="W1230">
        <v>306.53978599999999</v>
      </c>
      <c r="X1230">
        <v>281.22869600000001</v>
      </c>
      <c r="Y1230">
        <v>287.68838299999999</v>
      </c>
      <c r="Z1230">
        <v>287.22682099999997</v>
      </c>
      <c r="AA1230" s="5">
        <v>281.61947211111118</v>
      </c>
      <c r="AB1230" s="6">
        <v>122.58840777229608</v>
      </c>
      <c r="AC1230">
        <v>0.91849267491802145</v>
      </c>
      <c r="AD1230" s="7">
        <v>0.75108789389498387</v>
      </c>
      <c r="AE1230">
        <v>0.12430923796251206</v>
      </c>
      <c r="AF1230" s="14">
        <v>-0.12265987915943041</v>
      </c>
      <c r="AG1230" s="15" t="s">
        <v>4314</v>
      </c>
      <c r="AH1230">
        <v>25199</v>
      </c>
    </row>
    <row r="1231" spans="1:34" customFormat="1" ht="15" customHeight="1" x14ac:dyDescent="0.2">
      <c r="A1231" t="s">
        <v>3396</v>
      </c>
      <c r="B1231" s="11" t="s">
        <v>3395</v>
      </c>
      <c r="C1231" s="12" t="s">
        <v>36</v>
      </c>
      <c r="D1231" s="13" t="s">
        <v>3384</v>
      </c>
      <c r="E1231" s="13" t="s">
        <v>3385</v>
      </c>
      <c r="F1231" s="7" t="s">
        <v>3384</v>
      </c>
      <c r="I1231">
        <v>343.82492415365937</v>
      </c>
      <c r="J1231">
        <v>108.4984</v>
      </c>
      <c r="K1231">
        <v>110.286614</v>
      </c>
      <c r="M1231">
        <v>121.191368</v>
      </c>
      <c r="N1231">
        <v>121.191368</v>
      </c>
      <c r="O1231">
        <v>114.40173799999999</v>
      </c>
      <c r="P1231" s="5">
        <v>102.15493468373994</v>
      </c>
      <c r="Q1231" s="6">
        <v>100.38392710550251</v>
      </c>
      <c r="T1231">
        <v>110.088166</v>
      </c>
      <c r="V1231">
        <v>115.279364</v>
      </c>
      <c r="W1231">
        <v>166.413174</v>
      </c>
      <c r="X1231">
        <v>128.53521900000001</v>
      </c>
      <c r="Y1231">
        <v>222.98909800000001</v>
      </c>
      <c r="Z1231">
        <v>106.75426899999999</v>
      </c>
      <c r="AA1231" s="5">
        <v>94.451032222222224</v>
      </c>
      <c r="AB1231" s="6">
        <v>74.873981126518999</v>
      </c>
      <c r="AC1231">
        <v>0.92458609576357598</v>
      </c>
      <c r="AD1231" s="7">
        <v>0.79095593080854631</v>
      </c>
      <c r="AE1231">
        <v>0.1018477131392872</v>
      </c>
      <c r="AF1231" s="14">
        <v>-0.11312042788323193</v>
      </c>
      <c r="AG1231" s="15" t="s">
        <v>4314</v>
      </c>
      <c r="AH1231">
        <v>7512</v>
      </c>
    </row>
    <row r="1232" spans="1:34" customFormat="1" ht="15" customHeight="1" x14ac:dyDescent="0.2">
      <c r="A1232" t="s">
        <v>3397</v>
      </c>
      <c r="B1232" s="11" t="s">
        <v>3398</v>
      </c>
      <c r="C1232" s="12" t="s">
        <v>259</v>
      </c>
      <c r="D1232" s="13" t="s">
        <v>3384</v>
      </c>
      <c r="E1232" s="13" t="s">
        <v>3385</v>
      </c>
      <c r="F1232" s="7" t="s">
        <v>3384</v>
      </c>
      <c r="L1232">
        <v>158.01515900000001</v>
      </c>
      <c r="M1232">
        <v>141.23554100000001</v>
      </c>
      <c r="N1232">
        <v>141.23554100000001</v>
      </c>
      <c r="O1232">
        <v>125.787515</v>
      </c>
      <c r="P1232" s="5">
        <v>62.919306222222225</v>
      </c>
      <c r="Q1232" s="6">
        <v>70.755206818551457</v>
      </c>
      <c r="S1232">
        <v>148.48419799999999</v>
      </c>
      <c r="T1232">
        <v>139.85657699999999</v>
      </c>
      <c r="X1232">
        <v>117.225238</v>
      </c>
      <c r="Y1232">
        <v>140.12349699999999</v>
      </c>
      <c r="AA1232" s="5">
        <v>60.632167777777767</v>
      </c>
      <c r="AB1232" s="6">
        <v>68.229540764680223</v>
      </c>
      <c r="AC1232">
        <v>0.96364965569762318</v>
      </c>
      <c r="AD1232" s="7">
        <v>0.60364264328089812</v>
      </c>
      <c r="AE1232">
        <v>0.21922008783710134</v>
      </c>
      <c r="AF1232" s="14">
        <v>-5.3419359070452803E-2</v>
      </c>
      <c r="AG1232" s="15" t="s">
        <v>4314</v>
      </c>
      <c r="AH1232">
        <v>298</v>
      </c>
    </row>
    <row r="1233" spans="1:34" customFormat="1" ht="15" customHeight="1" x14ac:dyDescent="0.2">
      <c r="A1233" t="s">
        <v>3399</v>
      </c>
      <c r="B1233" s="11" t="s">
        <v>3400</v>
      </c>
      <c r="C1233" s="12" t="s">
        <v>384</v>
      </c>
      <c r="D1233" s="13" t="s">
        <v>3384</v>
      </c>
      <c r="E1233" s="13" t="s">
        <v>3385</v>
      </c>
      <c r="F1233" s="7" t="s">
        <v>3384</v>
      </c>
      <c r="G1233">
        <v>278.40748408751801</v>
      </c>
      <c r="H1233">
        <v>362.41908594234002</v>
      </c>
      <c r="I1233">
        <v>267.79027019330721</v>
      </c>
      <c r="J1233">
        <v>488.02953400000001</v>
      </c>
      <c r="K1233">
        <v>467.94320299999998</v>
      </c>
      <c r="L1233">
        <v>475.34794199999999</v>
      </c>
      <c r="M1233">
        <v>506.819976</v>
      </c>
      <c r="N1233">
        <v>506.819976</v>
      </c>
      <c r="O1233">
        <v>467.36083100000002</v>
      </c>
      <c r="P1233" s="5">
        <v>424.54870024701836</v>
      </c>
      <c r="Q1233" s="6">
        <v>90.464244428771678</v>
      </c>
      <c r="R1233">
        <v>363.02425299999999</v>
      </c>
      <c r="S1233">
        <v>269.32579099999998</v>
      </c>
      <c r="T1233">
        <v>260.79876400000001</v>
      </c>
      <c r="U1233">
        <v>477.06574899999998</v>
      </c>
      <c r="V1233">
        <v>467.32159899999999</v>
      </c>
      <c r="W1233">
        <v>488.46844399999998</v>
      </c>
      <c r="X1233">
        <v>516.23855400000002</v>
      </c>
      <c r="Y1233">
        <v>510.40547099999998</v>
      </c>
      <c r="Z1233">
        <v>506.14659499999999</v>
      </c>
      <c r="AA1233" s="5">
        <v>428.75502444444447</v>
      </c>
      <c r="AB1233" s="6">
        <v>97.550065794254891</v>
      </c>
      <c r="AC1233">
        <v>1.0099077542693657</v>
      </c>
      <c r="AD1233" s="7">
        <v>0.92985323497163785</v>
      </c>
      <c r="AE1233">
        <v>3.1585593673900757E-2</v>
      </c>
      <c r="AF1233" s="14">
        <v>1.4223522149476106E-2</v>
      </c>
      <c r="AG1233" s="15" t="s">
        <v>4314</v>
      </c>
      <c r="AH1233">
        <v>46718</v>
      </c>
    </row>
    <row r="1234" spans="1:34" customFormat="1" ht="15" customHeight="1" x14ac:dyDescent="0.2">
      <c r="A1234" t="s">
        <v>3401</v>
      </c>
      <c r="B1234" s="11" t="s">
        <v>3402</v>
      </c>
      <c r="C1234" s="12" t="s">
        <v>384</v>
      </c>
      <c r="D1234" s="13" t="s">
        <v>3384</v>
      </c>
      <c r="E1234" s="13" t="s">
        <v>3385</v>
      </c>
      <c r="F1234" s="7" t="s">
        <v>3384</v>
      </c>
      <c r="G1234">
        <v>702.78539116549177</v>
      </c>
      <c r="H1234">
        <v>644.7387198771205</v>
      </c>
      <c r="I1234">
        <v>1636.7832851371852</v>
      </c>
      <c r="J1234">
        <v>529.216273</v>
      </c>
      <c r="K1234">
        <v>1363.35952</v>
      </c>
      <c r="L1234">
        <v>546.41048000000001</v>
      </c>
      <c r="M1234">
        <v>507.214158</v>
      </c>
      <c r="N1234">
        <v>507.214158</v>
      </c>
      <c r="O1234">
        <v>641.78643599999998</v>
      </c>
      <c r="P1234" s="5">
        <v>786.61204679775517</v>
      </c>
      <c r="Q1234" s="6">
        <v>392.09323247355695</v>
      </c>
      <c r="R1234">
        <v>733.04608800000005</v>
      </c>
      <c r="S1234">
        <v>710.21849799999995</v>
      </c>
      <c r="T1234">
        <v>676.951998</v>
      </c>
      <c r="U1234">
        <v>807.35366499999998</v>
      </c>
      <c r="V1234">
        <v>818.77529800000002</v>
      </c>
      <c r="W1234">
        <v>820.52543000000003</v>
      </c>
      <c r="X1234">
        <v>986.48551699999996</v>
      </c>
      <c r="Y1234">
        <v>895.84223399999996</v>
      </c>
      <c r="Z1234">
        <v>937.00643300000002</v>
      </c>
      <c r="AA1234" s="5">
        <v>820.68946233333327</v>
      </c>
      <c r="AB1234" s="6">
        <v>98.541078066035027</v>
      </c>
      <c r="AC1234">
        <v>1.0433217564799637</v>
      </c>
      <c r="AD1234" s="7">
        <v>0.81459045931426988</v>
      </c>
      <c r="AE1234">
        <v>8.906068078504531E-2</v>
      </c>
      <c r="AF1234" s="14">
        <v>6.1184148166825353E-2</v>
      </c>
      <c r="AG1234" s="15" t="s">
        <v>4314</v>
      </c>
      <c r="AH1234">
        <v>40667</v>
      </c>
    </row>
    <row r="1235" spans="1:34" customFormat="1" ht="15" customHeight="1" x14ac:dyDescent="0.2">
      <c r="A1235" t="s">
        <v>3403</v>
      </c>
      <c r="B1235" s="11" t="s">
        <v>3404</v>
      </c>
      <c r="C1235" s="12" t="s">
        <v>384</v>
      </c>
      <c r="D1235" s="13" t="s">
        <v>3384</v>
      </c>
      <c r="E1235" s="13" t="s">
        <v>3385</v>
      </c>
      <c r="F1235" s="7" t="s">
        <v>3384</v>
      </c>
      <c r="I1235">
        <v>520.05753702369088</v>
      </c>
      <c r="J1235">
        <v>256.02423399999998</v>
      </c>
      <c r="K1235">
        <v>134.008735</v>
      </c>
      <c r="L1235">
        <v>62.101572400000002</v>
      </c>
      <c r="M1235">
        <v>172.198566</v>
      </c>
      <c r="N1235">
        <v>172.198566</v>
      </c>
      <c r="O1235">
        <v>238.72617199999999</v>
      </c>
      <c r="P1235" s="5">
        <v>172.81282026929898</v>
      </c>
      <c r="Q1235" s="6">
        <v>151.04805577442787</v>
      </c>
      <c r="R1235">
        <v>293.13738999999998</v>
      </c>
      <c r="U1235">
        <v>239.31387599999999</v>
      </c>
      <c r="V1235">
        <v>267.48932100000002</v>
      </c>
      <c r="W1235">
        <v>166.82350099999999</v>
      </c>
      <c r="X1235">
        <v>144.669859</v>
      </c>
      <c r="Y1235">
        <v>282.03448100000003</v>
      </c>
      <c r="Z1235">
        <v>292.46160400000002</v>
      </c>
      <c r="AA1235" s="5">
        <v>187.32555911111115</v>
      </c>
      <c r="AB1235" s="6">
        <v>111.93753144834945</v>
      </c>
      <c r="AC1235">
        <v>1.0839795266300067</v>
      </c>
      <c r="AD1235" s="7">
        <v>0.76105626886261901</v>
      </c>
      <c r="AE1235">
        <v>0.11858323238431656</v>
      </c>
      <c r="AF1235" s="14">
        <v>0.11633750843690237</v>
      </c>
      <c r="AG1235" s="15" t="s">
        <v>4314</v>
      </c>
      <c r="AH1235">
        <v>39352</v>
      </c>
    </row>
    <row r="1236" spans="1:34" customFormat="1" ht="15" customHeight="1" x14ac:dyDescent="0.2">
      <c r="A1236" t="s">
        <v>3405</v>
      </c>
      <c r="B1236" s="11" t="s">
        <v>3395</v>
      </c>
      <c r="C1236" s="12" t="s">
        <v>36</v>
      </c>
      <c r="D1236" s="13" t="s">
        <v>3384</v>
      </c>
      <c r="E1236" s="13" t="s">
        <v>3385</v>
      </c>
      <c r="F1236" s="7" t="s">
        <v>3384</v>
      </c>
      <c r="G1236">
        <v>333.61909485592878</v>
      </c>
      <c r="H1236">
        <v>245.90779241455721</v>
      </c>
      <c r="I1236">
        <v>387.15935980239158</v>
      </c>
      <c r="J1236">
        <v>246.61393000000001</v>
      </c>
      <c r="K1236">
        <v>249.369733</v>
      </c>
      <c r="L1236">
        <v>247.67690899999999</v>
      </c>
      <c r="M1236">
        <v>275.5926</v>
      </c>
      <c r="N1236">
        <v>275.5926</v>
      </c>
      <c r="O1236">
        <v>283.931647</v>
      </c>
      <c r="P1236" s="5">
        <v>282.8292962303197</v>
      </c>
      <c r="Q1236" s="6">
        <v>45.460976459705854</v>
      </c>
      <c r="R1236">
        <v>320.63353699999999</v>
      </c>
      <c r="S1236">
        <v>340.68483500000002</v>
      </c>
      <c r="T1236">
        <v>329.12871799999999</v>
      </c>
      <c r="U1236">
        <v>282.82319899999999</v>
      </c>
      <c r="V1236">
        <v>313.93457000000001</v>
      </c>
      <c r="W1236">
        <v>326.722737</v>
      </c>
      <c r="X1236">
        <v>285.73870399999998</v>
      </c>
      <c r="Y1236">
        <v>347.51093500000002</v>
      </c>
      <c r="Z1236">
        <v>241.250924</v>
      </c>
      <c r="AA1236" s="5">
        <v>309.82535100000001</v>
      </c>
      <c r="AB1236" s="6">
        <v>31.930636638830865</v>
      </c>
      <c r="AC1236">
        <v>1.095449994500203</v>
      </c>
      <c r="AD1236" s="7">
        <v>0.18824894293550071</v>
      </c>
      <c r="AE1236">
        <v>0.72526745379163338</v>
      </c>
      <c r="AF1236" s="14">
        <v>0.13152362916323621</v>
      </c>
      <c r="AG1236" s="15" t="s">
        <v>4314</v>
      </c>
      <c r="AH1236">
        <v>40695</v>
      </c>
    </row>
    <row r="1237" spans="1:34" customFormat="1" ht="15" customHeight="1" x14ac:dyDescent="0.2">
      <c r="A1237" t="s">
        <v>3406</v>
      </c>
      <c r="B1237" s="11" t="s">
        <v>3395</v>
      </c>
      <c r="C1237" s="12" t="s">
        <v>36</v>
      </c>
      <c r="D1237" s="13" t="s">
        <v>3384</v>
      </c>
      <c r="E1237" s="13" t="s">
        <v>3385</v>
      </c>
      <c r="F1237" s="7" t="s">
        <v>3384</v>
      </c>
      <c r="G1237">
        <v>338.15703546703099</v>
      </c>
      <c r="H1237">
        <v>331.73216921029871</v>
      </c>
      <c r="I1237">
        <v>362.10987007497175</v>
      </c>
      <c r="J1237">
        <v>586.53115300000002</v>
      </c>
      <c r="K1237">
        <v>629.84855200000004</v>
      </c>
      <c r="L1237">
        <v>604.91724599999998</v>
      </c>
      <c r="M1237">
        <v>429.698196</v>
      </c>
      <c r="N1237">
        <v>429.698196</v>
      </c>
      <c r="O1237">
        <v>414.87746299999998</v>
      </c>
      <c r="P1237" s="5">
        <v>458.61887563914456</v>
      </c>
      <c r="Q1237" s="6">
        <v>110.8531400340963</v>
      </c>
      <c r="R1237">
        <v>418.69851399999999</v>
      </c>
      <c r="S1237">
        <v>434.13054899999997</v>
      </c>
      <c r="T1237">
        <v>409.21032500000001</v>
      </c>
      <c r="U1237">
        <v>543.29968799999995</v>
      </c>
      <c r="V1237">
        <v>613.62167999999997</v>
      </c>
      <c r="W1237">
        <v>591.46047799999997</v>
      </c>
      <c r="X1237">
        <v>557.35304199999996</v>
      </c>
      <c r="Y1237">
        <v>507.93796099999997</v>
      </c>
      <c r="Z1237">
        <v>497.53959300000002</v>
      </c>
      <c r="AA1237" s="5">
        <v>508.13909222222213</v>
      </c>
      <c r="AB1237" s="6">
        <v>70.791934823619641</v>
      </c>
      <c r="AC1237">
        <v>1.1079768391871458</v>
      </c>
      <c r="AD1237" s="7">
        <v>0.30273209922066563</v>
      </c>
      <c r="AE1237">
        <v>0.51894152758880641</v>
      </c>
      <c r="AF1237" s="14">
        <v>0.14792772404135834</v>
      </c>
      <c r="AG1237" s="15" t="s">
        <v>4314</v>
      </c>
      <c r="AH1237">
        <v>17861</v>
      </c>
    </row>
    <row r="1238" spans="1:34" customFormat="1" ht="15" customHeight="1" x14ac:dyDescent="0.2">
      <c r="A1238" t="s">
        <v>3407</v>
      </c>
      <c r="B1238" s="11" t="s">
        <v>3408</v>
      </c>
      <c r="C1238" s="12" t="s">
        <v>36</v>
      </c>
      <c r="D1238" s="13" t="s">
        <v>3384</v>
      </c>
      <c r="E1238" s="13" t="s">
        <v>3385</v>
      </c>
      <c r="F1238" s="7" t="s">
        <v>3384</v>
      </c>
      <c r="G1238">
        <v>849.81788536280135</v>
      </c>
      <c r="H1238">
        <v>897.65830778152588</v>
      </c>
      <c r="I1238">
        <v>895.40109978484668</v>
      </c>
      <c r="J1238">
        <v>1196.2548400000001</v>
      </c>
      <c r="K1238">
        <v>1174.55744</v>
      </c>
      <c r="L1238">
        <v>1205.58845</v>
      </c>
      <c r="M1238">
        <v>863.59443399999998</v>
      </c>
      <c r="N1238">
        <v>863.59443399999998</v>
      </c>
      <c r="O1238">
        <v>837.35169699999994</v>
      </c>
      <c r="P1238" s="5">
        <v>975.97984310324136</v>
      </c>
      <c r="Q1238" s="6">
        <v>154.09124577112809</v>
      </c>
      <c r="R1238">
        <v>1114.18696</v>
      </c>
      <c r="S1238">
        <v>1175.66515</v>
      </c>
      <c r="T1238">
        <v>1043.1492599999999</v>
      </c>
      <c r="U1238">
        <v>1204.5809400000001</v>
      </c>
      <c r="V1238">
        <v>1189.2092600000001</v>
      </c>
      <c r="W1238">
        <v>1110.8573100000001</v>
      </c>
      <c r="X1238">
        <v>1091.4917800000001</v>
      </c>
      <c r="Y1238">
        <v>1016.73081</v>
      </c>
      <c r="Z1238">
        <v>1085.2860499999999</v>
      </c>
      <c r="AA1238" s="5">
        <v>1114.5730577777779</v>
      </c>
      <c r="AB1238" s="6">
        <v>60.994644279510311</v>
      </c>
      <c r="AC1238">
        <v>1.1420041772931122</v>
      </c>
      <c r="AD1238" s="7">
        <v>3.0977583327366491E-2</v>
      </c>
      <c r="AE1238">
        <v>1.508952466129031</v>
      </c>
      <c r="AF1238" s="14">
        <v>0.19156792788905275</v>
      </c>
      <c r="AG1238" s="15" t="s">
        <v>4314</v>
      </c>
      <c r="AH1238">
        <v>24719</v>
      </c>
    </row>
    <row r="1239" spans="1:34" customFormat="1" ht="15" customHeight="1" x14ac:dyDescent="0.2">
      <c r="A1239" t="s">
        <v>3409</v>
      </c>
      <c r="B1239" s="11" t="s">
        <v>3410</v>
      </c>
      <c r="C1239" s="12" t="s">
        <v>384</v>
      </c>
      <c r="D1239" s="13" t="s">
        <v>3384</v>
      </c>
      <c r="E1239" s="13" t="s">
        <v>3385</v>
      </c>
      <c r="F1239" s="7" t="s">
        <v>3384</v>
      </c>
      <c r="G1239">
        <v>1694.1484028235252</v>
      </c>
      <c r="H1239">
        <v>1683.7878214186435</v>
      </c>
      <c r="I1239">
        <v>1691.1950305120758</v>
      </c>
      <c r="J1239">
        <v>1570.21443</v>
      </c>
      <c r="K1239">
        <v>1720.71615</v>
      </c>
      <c r="L1239">
        <v>1746.9453699999999</v>
      </c>
      <c r="M1239">
        <v>1814.34259</v>
      </c>
      <c r="N1239">
        <v>1814.34259</v>
      </c>
      <c r="O1239">
        <v>1940.3840299999999</v>
      </c>
      <c r="P1239" s="5">
        <v>1741.7862683060271</v>
      </c>
      <c r="Q1239" s="6">
        <v>98.921984923813426</v>
      </c>
      <c r="R1239">
        <v>1985.7812100000001</v>
      </c>
      <c r="S1239">
        <v>1991.8484900000001</v>
      </c>
      <c r="T1239">
        <v>2029.6560999999999</v>
      </c>
      <c r="U1239">
        <v>2098.6509299999998</v>
      </c>
      <c r="V1239">
        <v>2038.46579</v>
      </c>
      <c r="W1239">
        <v>1984.9047399999999</v>
      </c>
      <c r="X1239">
        <v>2271.0336000000002</v>
      </c>
      <c r="Y1239">
        <v>2353.2859199999998</v>
      </c>
      <c r="Z1239">
        <v>2314.5188199999998</v>
      </c>
      <c r="AA1239" s="5">
        <v>2118.6828444444445</v>
      </c>
      <c r="AB1239" s="6">
        <v>142.59861261628026</v>
      </c>
      <c r="AC1239">
        <v>1.2163850886854033</v>
      </c>
      <c r="AD1239" s="7">
        <v>1.4170320617811836E-5</v>
      </c>
      <c r="AE1239">
        <v>4.8486203232902092</v>
      </c>
      <c r="AF1239" s="14">
        <v>0.28260003600660411</v>
      </c>
      <c r="AG1239" s="15" t="s">
        <v>4314</v>
      </c>
      <c r="AH1239">
        <v>38876</v>
      </c>
    </row>
    <row r="1240" spans="1:34" customFormat="1" ht="15" customHeight="1" x14ac:dyDescent="0.2">
      <c r="A1240" t="s">
        <v>3411</v>
      </c>
      <c r="B1240" s="11" t="s">
        <v>3412</v>
      </c>
      <c r="C1240" s="12" t="s">
        <v>384</v>
      </c>
      <c r="D1240" s="13" t="s">
        <v>3384</v>
      </c>
      <c r="E1240" s="13" t="s">
        <v>3385</v>
      </c>
      <c r="F1240" s="7" t="s">
        <v>3384</v>
      </c>
      <c r="G1240">
        <v>1221.3014279418635</v>
      </c>
      <c r="H1240">
        <v>1270.0753891752729</v>
      </c>
      <c r="I1240">
        <v>1274.4666386139918</v>
      </c>
      <c r="J1240">
        <v>1095.88715</v>
      </c>
      <c r="K1240">
        <v>1136.0121200000001</v>
      </c>
      <c r="L1240">
        <v>1153.72426</v>
      </c>
      <c r="M1240">
        <v>1283.4183599999999</v>
      </c>
      <c r="N1240">
        <v>1283.4183599999999</v>
      </c>
      <c r="O1240">
        <v>1280.77801</v>
      </c>
      <c r="P1240" s="5">
        <v>1222.1201906367921</v>
      </c>
      <c r="Q1240" s="6">
        <v>69.939320260833384</v>
      </c>
      <c r="R1240">
        <v>1394.09022</v>
      </c>
      <c r="S1240">
        <v>1445.0457699999999</v>
      </c>
      <c r="T1240">
        <v>1410.3265899999999</v>
      </c>
      <c r="U1240">
        <v>1504.4098100000001</v>
      </c>
      <c r="V1240">
        <v>1392.9651100000001</v>
      </c>
      <c r="W1240">
        <v>1363.3621800000001</v>
      </c>
      <c r="X1240">
        <v>1600.0563299999999</v>
      </c>
      <c r="Y1240">
        <v>1666.0551599999999</v>
      </c>
      <c r="Z1240">
        <v>1621.1748399999999</v>
      </c>
      <c r="AA1240" s="5">
        <v>1488.6095566666665</v>
      </c>
      <c r="AB1240" s="6">
        <v>107.25112001602236</v>
      </c>
      <c r="AC1240">
        <v>1.2180549573369037</v>
      </c>
      <c r="AD1240" s="7">
        <v>2.2961133661111522E-5</v>
      </c>
      <c r="AE1240">
        <v>4.639006673303216</v>
      </c>
      <c r="AF1240" s="14">
        <v>0.28457922756995929</v>
      </c>
      <c r="AG1240" s="15" t="s">
        <v>4314</v>
      </c>
      <c r="AH1240">
        <v>7218</v>
      </c>
    </row>
    <row r="1241" spans="1:34" customFormat="1" ht="15" customHeight="1" x14ac:dyDescent="0.2">
      <c r="A1241" t="s">
        <v>3413</v>
      </c>
      <c r="B1241" s="11" t="s">
        <v>3414</v>
      </c>
      <c r="C1241" s="12" t="s">
        <v>259</v>
      </c>
      <c r="D1241" s="13" t="s">
        <v>3384</v>
      </c>
      <c r="E1241" s="13" t="s">
        <v>3385</v>
      </c>
      <c r="F1241" s="7" t="s">
        <v>3384</v>
      </c>
      <c r="G1241">
        <v>368.28123697051831</v>
      </c>
      <c r="H1241">
        <v>420.3777625443085</v>
      </c>
      <c r="I1241">
        <v>398.13328130443932</v>
      </c>
      <c r="J1241">
        <v>793.85106800000005</v>
      </c>
      <c r="K1241">
        <v>714.08832800000005</v>
      </c>
      <c r="L1241">
        <v>768.220416</v>
      </c>
      <c r="M1241">
        <v>499.38963799999999</v>
      </c>
      <c r="N1241">
        <v>499.38963799999999</v>
      </c>
      <c r="O1241">
        <v>521.10095000000001</v>
      </c>
      <c r="P1241" s="5">
        <v>553.64803542436289</v>
      </c>
      <c r="Q1241" s="6">
        <v>153.74358355155235</v>
      </c>
      <c r="R1241">
        <v>928.41500699999995</v>
      </c>
      <c r="S1241">
        <v>914.95654100000002</v>
      </c>
      <c r="T1241">
        <v>867.00269700000001</v>
      </c>
      <c r="U1241">
        <v>522.31343000000004</v>
      </c>
      <c r="V1241">
        <v>504.056014</v>
      </c>
      <c r="W1241">
        <v>633.57026900000005</v>
      </c>
      <c r="X1241">
        <v>640.03651600000001</v>
      </c>
      <c r="Y1241">
        <v>715.24768200000005</v>
      </c>
      <c r="Z1241">
        <v>681.73727199999996</v>
      </c>
      <c r="AA1241" s="5">
        <v>711.92615866666665</v>
      </c>
      <c r="AB1241" s="6">
        <v>150.38123472780919</v>
      </c>
      <c r="AC1241">
        <v>1.2858822087591912</v>
      </c>
      <c r="AD1241" s="7">
        <v>5.37929436316383E-2</v>
      </c>
      <c r="AE1241">
        <v>1.2692746898137381</v>
      </c>
      <c r="AF1241" s="14">
        <v>0.36275849288192769</v>
      </c>
      <c r="AG1241" s="15" t="s">
        <v>4314</v>
      </c>
      <c r="AH1241">
        <v>6452</v>
      </c>
    </row>
    <row r="1242" spans="1:34" customFormat="1" ht="15" customHeight="1" x14ac:dyDescent="0.2">
      <c r="A1242" t="s">
        <v>3415</v>
      </c>
      <c r="B1242" s="11" t="s">
        <v>3416</v>
      </c>
      <c r="C1242" s="12" t="s">
        <v>384</v>
      </c>
      <c r="D1242" s="13" t="s">
        <v>3384</v>
      </c>
      <c r="E1242" s="13" t="s">
        <v>3385</v>
      </c>
      <c r="F1242" s="7" t="s">
        <v>3384</v>
      </c>
      <c r="G1242">
        <v>332.76621949284919</v>
      </c>
      <c r="H1242">
        <v>396.95011643705112</v>
      </c>
      <c r="I1242">
        <v>292.4557465168869</v>
      </c>
      <c r="J1242">
        <v>718.168769</v>
      </c>
      <c r="K1242">
        <v>485.71604600000001</v>
      </c>
      <c r="L1242">
        <v>602.05182100000002</v>
      </c>
      <c r="M1242">
        <v>602.44861700000001</v>
      </c>
      <c r="N1242">
        <v>602.44861700000001</v>
      </c>
      <c r="O1242">
        <v>513.48542099999997</v>
      </c>
      <c r="P1242" s="5">
        <v>505.16570816075415</v>
      </c>
      <c r="Q1242" s="6">
        <v>133.67056695886245</v>
      </c>
      <c r="R1242">
        <v>643.58971699999995</v>
      </c>
      <c r="S1242">
        <v>597.51890900000001</v>
      </c>
      <c r="T1242">
        <v>582.68230800000003</v>
      </c>
      <c r="U1242">
        <v>608.34952699999997</v>
      </c>
      <c r="V1242">
        <v>765.39023599999996</v>
      </c>
      <c r="W1242">
        <v>648.31638899999996</v>
      </c>
      <c r="X1242">
        <v>607.55746899999997</v>
      </c>
      <c r="Y1242">
        <v>836.03911100000005</v>
      </c>
      <c r="Z1242">
        <v>702.61758299999997</v>
      </c>
      <c r="AA1242" s="5">
        <v>665.7845832222223</v>
      </c>
      <c r="AB1242" s="6">
        <v>81.184072740614042</v>
      </c>
      <c r="AC1242">
        <v>1.3179528468910955</v>
      </c>
      <c r="AD1242" s="7">
        <v>1.0336217761359651E-2</v>
      </c>
      <c r="AE1242">
        <v>1.9856383496236965</v>
      </c>
      <c r="AF1242" s="14">
        <v>0.39829875519172059</v>
      </c>
      <c r="AG1242" s="15" t="s">
        <v>4314</v>
      </c>
      <c r="AH1242">
        <v>3901</v>
      </c>
    </row>
    <row r="1243" spans="1:34" customFormat="1" ht="15" customHeight="1" x14ac:dyDescent="0.2">
      <c r="A1243" t="s">
        <v>3417</v>
      </c>
      <c r="B1243" s="11" t="s">
        <v>3395</v>
      </c>
      <c r="C1243" s="12" t="s">
        <v>36</v>
      </c>
      <c r="D1243" s="13" t="s">
        <v>3384</v>
      </c>
      <c r="E1243" s="13" t="s">
        <v>3385</v>
      </c>
      <c r="F1243" s="7" t="s">
        <v>3384</v>
      </c>
      <c r="J1243">
        <v>55.582104000000001</v>
      </c>
      <c r="K1243">
        <v>73.716052700000006</v>
      </c>
      <c r="L1243">
        <v>32.4053507</v>
      </c>
      <c r="M1243">
        <v>67.208093199999993</v>
      </c>
      <c r="N1243">
        <v>67.208093199999993</v>
      </c>
      <c r="P1243" s="5">
        <v>32.902188199999998</v>
      </c>
      <c r="Q1243" s="6">
        <v>31.383653127688731</v>
      </c>
      <c r="S1243">
        <v>88.565994799999999</v>
      </c>
      <c r="W1243">
        <v>103.428006</v>
      </c>
      <c r="X1243">
        <v>116.96302900000001</v>
      </c>
      <c r="Y1243">
        <v>90.034981099999996</v>
      </c>
      <c r="AA1243" s="5">
        <v>44.332445655555553</v>
      </c>
      <c r="AB1243" s="6">
        <v>50.154920213227321</v>
      </c>
      <c r="AC1243">
        <v>1.347401132899591</v>
      </c>
      <c r="AD1243" s="7">
        <v>5.2123728094715729E-3</v>
      </c>
      <c r="AE1243">
        <v>2.2829645293934551</v>
      </c>
      <c r="AF1243" s="14">
        <v>0.43017941746138361</v>
      </c>
      <c r="AG1243" s="15" t="s">
        <v>4314</v>
      </c>
      <c r="AH1243">
        <v>20113</v>
      </c>
    </row>
    <row r="1244" spans="1:34" customFormat="1" ht="15" customHeight="1" x14ac:dyDescent="0.2">
      <c r="A1244" t="s">
        <v>3418</v>
      </c>
      <c r="B1244" s="11" t="s">
        <v>3419</v>
      </c>
      <c r="C1244" s="12" t="s">
        <v>36</v>
      </c>
      <c r="D1244" s="13" t="s">
        <v>3384</v>
      </c>
      <c r="E1244" s="13" t="s">
        <v>3385</v>
      </c>
      <c r="F1244" s="7" t="s">
        <v>3384</v>
      </c>
      <c r="G1244">
        <v>937.26174806042422</v>
      </c>
      <c r="H1244">
        <v>547.28301173939565</v>
      </c>
      <c r="I1244">
        <v>525.34510619964396</v>
      </c>
      <c r="J1244">
        <v>801.84849299999996</v>
      </c>
      <c r="K1244">
        <v>770.25651000000005</v>
      </c>
      <c r="L1244">
        <v>805.31464400000004</v>
      </c>
      <c r="M1244">
        <v>521.44414099999995</v>
      </c>
      <c r="N1244">
        <v>521.44414099999995</v>
      </c>
      <c r="O1244">
        <v>540.23355700000002</v>
      </c>
      <c r="P1244" s="5">
        <v>663.38126133327364</v>
      </c>
      <c r="Q1244" s="6">
        <v>154.10729745881628</v>
      </c>
      <c r="R1244">
        <v>789.59010499999999</v>
      </c>
      <c r="S1244">
        <v>895.44680100000005</v>
      </c>
      <c r="T1244">
        <v>907.99150999999995</v>
      </c>
      <c r="U1244">
        <v>1057.5259799999999</v>
      </c>
      <c r="V1244">
        <v>1041.2416599999999</v>
      </c>
      <c r="W1244">
        <v>1047.231</v>
      </c>
      <c r="X1244">
        <v>863.24693500000001</v>
      </c>
      <c r="Y1244">
        <v>858.26613199999997</v>
      </c>
      <c r="Z1244">
        <v>760.90600199999994</v>
      </c>
      <c r="AA1244" s="5">
        <v>913.49401388888896</v>
      </c>
      <c r="AB1244" s="6">
        <v>105.1540653464116</v>
      </c>
      <c r="AC1244">
        <v>1.377027159393883</v>
      </c>
      <c r="AD1244" s="7">
        <v>1.6000137006256293E-3</v>
      </c>
      <c r="AE1244">
        <v>2.7958762985436785</v>
      </c>
      <c r="AF1244" s="14">
        <v>0.46155701432869523</v>
      </c>
      <c r="AG1244" s="15" t="s">
        <v>4314</v>
      </c>
      <c r="AH1244">
        <v>30613</v>
      </c>
    </row>
    <row r="1245" spans="1:34" customFormat="1" ht="15" customHeight="1" x14ac:dyDescent="0.2">
      <c r="A1245" t="s">
        <v>3420</v>
      </c>
      <c r="B1245" s="11" t="s">
        <v>3421</v>
      </c>
      <c r="C1245" s="12" t="s">
        <v>384</v>
      </c>
      <c r="D1245" s="13" t="s">
        <v>3384</v>
      </c>
      <c r="E1245" s="13" t="s">
        <v>3385</v>
      </c>
      <c r="F1245" s="7" t="s">
        <v>3384</v>
      </c>
      <c r="I1245">
        <v>201.0605564029282</v>
      </c>
      <c r="K1245">
        <v>215.42385300000001</v>
      </c>
      <c r="L1245">
        <v>220.40327400000001</v>
      </c>
      <c r="M1245">
        <v>156.588944</v>
      </c>
      <c r="N1245">
        <v>156.588944</v>
      </c>
      <c r="O1245">
        <v>184.554632</v>
      </c>
      <c r="P1245" s="5">
        <v>126.06891148921424</v>
      </c>
      <c r="Q1245" s="6">
        <v>91.573079458968778</v>
      </c>
      <c r="R1245">
        <v>178.07263699999999</v>
      </c>
      <c r="T1245">
        <v>167.19771800000001</v>
      </c>
      <c r="U1245">
        <v>288.29020800000001</v>
      </c>
      <c r="V1245">
        <v>187.497557</v>
      </c>
      <c r="W1245">
        <v>209.471846</v>
      </c>
      <c r="X1245">
        <v>198.73750899999999</v>
      </c>
      <c r="Y1245">
        <v>223.63026199999999</v>
      </c>
      <c r="Z1245">
        <v>167.37579299999999</v>
      </c>
      <c r="AA1245" s="5">
        <v>180.03039222222222</v>
      </c>
      <c r="AB1245" s="6">
        <v>72.750136818312441</v>
      </c>
      <c r="AC1245">
        <v>1.4280316225116658</v>
      </c>
      <c r="AD1245" s="7">
        <v>0.49692889157632625</v>
      </c>
      <c r="AE1245">
        <v>0.3037057525251276</v>
      </c>
      <c r="AF1245" s="14">
        <v>0.5140279269409842</v>
      </c>
      <c r="AG1245" s="15" t="s">
        <v>4314</v>
      </c>
      <c r="AH1245">
        <v>14843</v>
      </c>
    </row>
    <row r="1246" spans="1:34" customFormat="1" ht="15" customHeight="1" x14ac:dyDescent="0.2">
      <c r="A1246" t="s">
        <v>3422</v>
      </c>
      <c r="B1246" s="11" t="s">
        <v>3423</v>
      </c>
      <c r="C1246" s="12" t="s">
        <v>384</v>
      </c>
      <c r="D1246" s="13" t="s">
        <v>3384</v>
      </c>
      <c r="E1246" s="13" t="s">
        <v>3385</v>
      </c>
      <c r="F1246" s="7" t="s">
        <v>3384</v>
      </c>
      <c r="G1246">
        <v>404.66522179924948</v>
      </c>
      <c r="J1246">
        <v>399.63132899999999</v>
      </c>
      <c r="K1246">
        <v>393.37725399999999</v>
      </c>
      <c r="L1246">
        <v>393.63123400000001</v>
      </c>
      <c r="M1246">
        <v>435.68976800000002</v>
      </c>
      <c r="N1246">
        <v>435.68976800000002</v>
      </c>
      <c r="O1246">
        <v>327.63652400000001</v>
      </c>
      <c r="P1246" s="5">
        <v>310.03567764436104</v>
      </c>
      <c r="Q1246" s="6">
        <v>168.34095699703303</v>
      </c>
      <c r="R1246">
        <v>584.69340499999998</v>
      </c>
      <c r="S1246">
        <v>575.450515</v>
      </c>
      <c r="T1246">
        <v>528.21069499999999</v>
      </c>
      <c r="V1246">
        <v>457.390064</v>
      </c>
      <c r="W1246">
        <v>525.24398599999995</v>
      </c>
      <c r="X1246">
        <v>545.23895200000004</v>
      </c>
      <c r="Y1246">
        <v>549.78849000000002</v>
      </c>
      <c r="Z1246">
        <v>467.32686100000001</v>
      </c>
      <c r="AA1246" s="5">
        <v>470.37144088888886</v>
      </c>
      <c r="AB1246" s="6">
        <v>171.20708342802644</v>
      </c>
      <c r="AC1246">
        <v>1.5171526208298112</v>
      </c>
      <c r="AD1246" s="7">
        <v>4.2609559356990046E-5</v>
      </c>
      <c r="AE1246">
        <v>4.3704929569945064</v>
      </c>
      <c r="AF1246" s="14">
        <v>0.60136622351438285</v>
      </c>
      <c r="AG1246" s="15" t="s">
        <v>291</v>
      </c>
      <c r="AH1246">
        <v>36417</v>
      </c>
    </row>
    <row r="1247" spans="1:34" customFormat="1" ht="15" customHeight="1" x14ac:dyDescent="0.2">
      <c r="A1247" t="s">
        <v>3424</v>
      </c>
      <c r="B1247" s="11" t="s">
        <v>3425</v>
      </c>
      <c r="C1247" s="12" t="s">
        <v>384</v>
      </c>
      <c r="D1247" s="13" t="s">
        <v>3384</v>
      </c>
      <c r="E1247" s="13" t="s">
        <v>3385</v>
      </c>
      <c r="F1247" s="7" t="s">
        <v>3384</v>
      </c>
      <c r="H1247">
        <v>30.373448227789321</v>
      </c>
      <c r="I1247">
        <v>78.988603220661133</v>
      </c>
      <c r="J1247">
        <v>204.38752600000001</v>
      </c>
      <c r="O1247">
        <v>273.14610800000003</v>
      </c>
      <c r="P1247" s="5">
        <v>65.21063171649449</v>
      </c>
      <c r="Q1247" s="6">
        <v>97.338449920406333</v>
      </c>
      <c r="R1247">
        <v>254.40360100000001</v>
      </c>
      <c r="S1247">
        <v>153.089776</v>
      </c>
      <c r="U1247">
        <v>29.0733985</v>
      </c>
      <c r="V1247">
        <v>109.859934</v>
      </c>
      <c r="Y1247">
        <v>228.273844</v>
      </c>
      <c r="Z1247">
        <v>121.537138</v>
      </c>
      <c r="AA1247" s="5">
        <v>99.581965722222236</v>
      </c>
      <c r="AB1247" s="6">
        <v>93.513666268134514</v>
      </c>
      <c r="AC1247">
        <v>1.5270817518707429</v>
      </c>
      <c r="AD1247" s="7">
        <v>0.9664418763244691</v>
      </c>
      <c r="AE1247">
        <v>1.482426015649475E-2</v>
      </c>
      <c r="AF1247" s="14">
        <v>0.61077729845527884</v>
      </c>
      <c r="AG1247" s="15" t="s">
        <v>4314</v>
      </c>
      <c r="AH1247">
        <v>41326</v>
      </c>
    </row>
    <row r="1248" spans="1:34" customFormat="1" ht="15" customHeight="1" x14ac:dyDescent="0.2">
      <c r="A1248" t="s">
        <v>3426</v>
      </c>
      <c r="B1248" s="11" t="s">
        <v>3427</v>
      </c>
      <c r="C1248" s="12" t="s">
        <v>1981</v>
      </c>
      <c r="D1248" s="13" t="s">
        <v>3384</v>
      </c>
      <c r="E1248" s="13" t="s">
        <v>3385</v>
      </c>
      <c r="F1248" s="7" t="s">
        <v>3384</v>
      </c>
      <c r="J1248">
        <v>188.17941099999999</v>
      </c>
      <c r="K1248">
        <v>317.311486</v>
      </c>
      <c r="O1248">
        <v>241.83991</v>
      </c>
      <c r="P1248" s="5">
        <v>83.036756333333344</v>
      </c>
      <c r="Q1248" s="6">
        <v>121.34829844496326</v>
      </c>
      <c r="R1248">
        <v>90.899375300000003</v>
      </c>
      <c r="S1248">
        <v>251.269001</v>
      </c>
      <c r="T1248">
        <v>267.66839700000003</v>
      </c>
      <c r="U1248">
        <v>334.62121300000001</v>
      </c>
      <c r="Y1248">
        <v>267.09341499999999</v>
      </c>
      <c r="AA1248" s="5">
        <v>134.61682236666667</v>
      </c>
      <c r="AB1248" s="6">
        <v>134.6849108083519</v>
      </c>
      <c r="AC1248">
        <v>1.6211714945400342</v>
      </c>
      <c r="AD1248" s="7">
        <v>0.91419901846128004</v>
      </c>
      <c r="AE1248">
        <v>3.8959249330957013E-2</v>
      </c>
      <c r="AF1248" s="14">
        <v>0.69703671345613694</v>
      </c>
      <c r="AG1248" s="15" t="s">
        <v>4314</v>
      </c>
      <c r="AH1248">
        <v>47713</v>
      </c>
    </row>
    <row r="1249" spans="1:34" customFormat="1" ht="15" customHeight="1" x14ac:dyDescent="0.2">
      <c r="A1249" t="s">
        <v>3428</v>
      </c>
      <c r="B1249" s="11" t="s">
        <v>3395</v>
      </c>
      <c r="C1249" s="12" t="s">
        <v>36</v>
      </c>
      <c r="D1249" s="13" t="s">
        <v>3384</v>
      </c>
      <c r="E1249" s="13" t="s">
        <v>3385</v>
      </c>
      <c r="F1249" s="7" t="s">
        <v>3384</v>
      </c>
      <c r="H1249">
        <v>314.6563848997273</v>
      </c>
      <c r="I1249">
        <v>319.085599098572</v>
      </c>
      <c r="J1249">
        <v>556.62078299999996</v>
      </c>
      <c r="K1249">
        <v>517.93713500000001</v>
      </c>
      <c r="L1249">
        <v>558.34106699999995</v>
      </c>
      <c r="M1249">
        <v>397.00076899999999</v>
      </c>
      <c r="N1249">
        <v>397.00076899999999</v>
      </c>
      <c r="O1249">
        <v>394.18798700000002</v>
      </c>
      <c r="P1249" s="5">
        <v>383.8700548887</v>
      </c>
      <c r="Q1249" s="6">
        <v>161.60720487050367</v>
      </c>
      <c r="R1249">
        <v>2158.85275</v>
      </c>
      <c r="S1249">
        <v>447.983835</v>
      </c>
      <c r="T1249">
        <v>467.08927599999998</v>
      </c>
      <c r="U1249">
        <v>429.60103299999997</v>
      </c>
      <c r="V1249">
        <v>411.33717200000001</v>
      </c>
      <c r="W1249">
        <v>428.63766299999997</v>
      </c>
      <c r="X1249">
        <v>450.68611600000003</v>
      </c>
      <c r="Y1249">
        <v>451.22408300000001</v>
      </c>
      <c r="Z1249">
        <v>461.69995999999998</v>
      </c>
      <c r="AA1249" s="5">
        <v>634.12354311111108</v>
      </c>
      <c r="AB1249" s="6">
        <v>539.32742653049479</v>
      </c>
      <c r="AC1249">
        <v>1.6519224019570113</v>
      </c>
      <c r="AD1249" s="7">
        <v>0.34096157783422787</v>
      </c>
      <c r="AE1249">
        <v>0.46729455788353053</v>
      </c>
      <c r="AF1249" s="14">
        <v>0.72414591863316957</v>
      </c>
      <c r="AG1249" s="15" t="s">
        <v>4314</v>
      </c>
      <c r="AH1249">
        <v>33751</v>
      </c>
    </row>
    <row r="1250" spans="1:34" customFormat="1" ht="15" customHeight="1" x14ac:dyDescent="0.2">
      <c r="A1250" t="s">
        <v>3429</v>
      </c>
      <c r="B1250" s="11" t="s">
        <v>3430</v>
      </c>
      <c r="C1250" s="12" t="s">
        <v>384</v>
      </c>
      <c r="D1250" s="13" t="s">
        <v>3384</v>
      </c>
      <c r="E1250" s="13" t="s">
        <v>3385</v>
      </c>
      <c r="F1250" s="7" t="s">
        <v>3384</v>
      </c>
      <c r="H1250">
        <v>28.492637202277109</v>
      </c>
      <c r="M1250">
        <v>170.34590900000001</v>
      </c>
      <c r="N1250">
        <v>170.34590900000001</v>
      </c>
      <c r="O1250">
        <v>20.3143274</v>
      </c>
      <c r="P1250" s="5">
        <v>43.277642511364128</v>
      </c>
      <c r="Q1250" s="6">
        <v>68.640262420547529</v>
      </c>
      <c r="V1250">
        <v>41.074863700000002</v>
      </c>
      <c r="W1250">
        <v>144.255526</v>
      </c>
      <c r="X1250">
        <v>213.194006</v>
      </c>
      <c r="Y1250">
        <v>38.392128300000003</v>
      </c>
      <c r="Z1250">
        <v>252.700785</v>
      </c>
      <c r="AA1250" s="5">
        <v>76.624145444444437</v>
      </c>
      <c r="AB1250" s="6">
        <v>94.539110468181832</v>
      </c>
      <c r="AC1250">
        <v>1.7705249407780002</v>
      </c>
      <c r="AD1250" s="7">
        <v>0.53300181618219833</v>
      </c>
      <c r="AE1250">
        <v>0.27327131112996983</v>
      </c>
      <c r="AF1250" s="14">
        <v>0.82417716662253315</v>
      </c>
      <c r="AG1250" s="15" t="s">
        <v>4314</v>
      </c>
      <c r="AH1250">
        <v>22515</v>
      </c>
    </row>
    <row r="1251" spans="1:34" customFormat="1" ht="15" customHeight="1" x14ac:dyDescent="0.2">
      <c r="A1251" t="s">
        <v>3431</v>
      </c>
      <c r="B1251" s="11" t="s">
        <v>3432</v>
      </c>
      <c r="C1251" s="12" t="s">
        <v>384</v>
      </c>
      <c r="D1251" s="13" t="s">
        <v>3384</v>
      </c>
      <c r="E1251" s="13" t="s">
        <v>3385</v>
      </c>
      <c r="F1251" s="7" t="s">
        <v>3384</v>
      </c>
      <c r="K1251">
        <v>419.79904699999997</v>
      </c>
      <c r="L1251">
        <v>526.45670299999995</v>
      </c>
      <c r="M1251">
        <v>531.77171899999996</v>
      </c>
      <c r="N1251">
        <v>531.77171899999996</v>
      </c>
      <c r="O1251">
        <v>548.430566</v>
      </c>
      <c r="P1251" s="5">
        <v>284.24775044444442</v>
      </c>
      <c r="Q1251" s="6">
        <v>256.59203574734562</v>
      </c>
      <c r="S1251">
        <v>460.183134</v>
      </c>
      <c r="T1251">
        <v>492.68095099999999</v>
      </c>
      <c r="U1251">
        <v>431.46535799999998</v>
      </c>
      <c r="V1251">
        <v>797.220191</v>
      </c>
      <c r="W1251">
        <v>476.77412900000002</v>
      </c>
      <c r="X1251">
        <v>756.510087</v>
      </c>
      <c r="Y1251">
        <v>634.24728600000003</v>
      </c>
      <c r="Z1251">
        <v>547.22101099999998</v>
      </c>
      <c r="AA1251" s="5">
        <v>510.70023855555547</v>
      </c>
      <c r="AB1251" s="6">
        <v>218.64084144673933</v>
      </c>
      <c r="AC1251">
        <v>1.7966729297137241</v>
      </c>
      <c r="AD1251" s="7">
        <v>0.36142454816360803</v>
      </c>
      <c r="AE1251">
        <v>0.44198235324179275</v>
      </c>
      <c r="AF1251" s="14">
        <v>0.84532780137602082</v>
      </c>
      <c r="AG1251" s="15" t="s">
        <v>4314</v>
      </c>
      <c r="AH1251">
        <v>43822</v>
      </c>
    </row>
    <row r="1252" spans="1:34" customFormat="1" ht="15" customHeight="1" x14ac:dyDescent="0.2">
      <c r="A1252" t="s">
        <v>3433</v>
      </c>
      <c r="B1252" s="11" t="s">
        <v>3434</v>
      </c>
      <c r="C1252" s="12" t="s">
        <v>384</v>
      </c>
      <c r="D1252" s="13" t="s">
        <v>3384</v>
      </c>
      <c r="E1252" s="13" t="s">
        <v>3385</v>
      </c>
      <c r="F1252" s="7" t="s">
        <v>3384</v>
      </c>
      <c r="I1252">
        <v>360.78059290783273</v>
      </c>
      <c r="J1252">
        <v>580.05323799999996</v>
      </c>
      <c r="K1252">
        <v>493.04015700000002</v>
      </c>
      <c r="L1252">
        <v>583.113968</v>
      </c>
      <c r="P1252" s="5">
        <v>224.10977287864807</v>
      </c>
      <c r="Q1252" s="6">
        <v>257.70529648483461</v>
      </c>
      <c r="U1252">
        <v>437.814142</v>
      </c>
      <c r="V1252">
        <v>745.13481100000001</v>
      </c>
      <c r="W1252">
        <v>469.31130999999999</v>
      </c>
      <c r="X1252">
        <v>487.51784600000002</v>
      </c>
      <c r="Y1252">
        <v>826.75194599999998</v>
      </c>
      <c r="Z1252">
        <v>735.02617999999995</v>
      </c>
      <c r="AA1252" s="5">
        <v>411.28402611111113</v>
      </c>
      <c r="AB1252" s="6">
        <v>317.31953395316611</v>
      </c>
      <c r="AC1252">
        <v>1.8351900536431089</v>
      </c>
      <c r="AD1252" s="7">
        <v>0.27520455700564961</v>
      </c>
      <c r="AE1252">
        <v>0.56034437906289947</v>
      </c>
      <c r="AF1252" s="14">
        <v>0.87592947737382576</v>
      </c>
      <c r="AG1252" s="15" t="s">
        <v>4314</v>
      </c>
      <c r="AH1252">
        <v>9796</v>
      </c>
    </row>
    <row r="1253" spans="1:34" customFormat="1" ht="15" customHeight="1" x14ac:dyDescent="0.2">
      <c r="A1253" t="s">
        <v>3435</v>
      </c>
      <c r="B1253" s="11" t="s">
        <v>3436</v>
      </c>
      <c r="C1253" s="12" t="s">
        <v>384</v>
      </c>
      <c r="D1253" s="13" t="s">
        <v>3384</v>
      </c>
      <c r="E1253" s="13" t="s">
        <v>3385</v>
      </c>
      <c r="F1253" s="7" t="s">
        <v>3384</v>
      </c>
      <c r="G1253">
        <v>45.524234002866216</v>
      </c>
      <c r="I1253">
        <v>33.615942582315768</v>
      </c>
      <c r="J1253">
        <v>36.228335399999999</v>
      </c>
      <c r="K1253">
        <v>34.670791800000003</v>
      </c>
      <c r="L1253">
        <v>44.414085999999998</v>
      </c>
      <c r="M1253">
        <v>48.208503200000003</v>
      </c>
      <c r="N1253">
        <v>48.208503200000003</v>
      </c>
      <c r="O1253">
        <v>85.083830899999995</v>
      </c>
      <c r="P1253" s="5">
        <v>41.77269189835355</v>
      </c>
      <c r="Q1253" s="6">
        <v>20.742903334313773</v>
      </c>
      <c r="R1253">
        <v>137.07550699999999</v>
      </c>
      <c r="S1253">
        <v>43.332640099999999</v>
      </c>
      <c r="T1253">
        <v>101.066047</v>
      </c>
      <c r="V1253">
        <v>47.573275000000002</v>
      </c>
      <c r="W1253">
        <v>88.963985500000007</v>
      </c>
      <c r="X1253">
        <v>115.949151</v>
      </c>
      <c r="Y1253">
        <v>129.65115</v>
      </c>
      <c r="Z1253">
        <v>34.133917799999999</v>
      </c>
      <c r="AA1253" s="5">
        <v>77.527297044444438</v>
      </c>
      <c r="AB1253" s="6">
        <v>45.195845383031433</v>
      </c>
      <c r="AC1253">
        <v>1.8559325128745208</v>
      </c>
      <c r="AD1253" s="7">
        <v>2.1487524364616501E-2</v>
      </c>
      <c r="AE1253">
        <v>1.6678136178598648</v>
      </c>
      <c r="AF1253" s="14">
        <v>0.89214425081492521</v>
      </c>
      <c r="AG1253" s="15" t="s">
        <v>291</v>
      </c>
      <c r="AH1253">
        <v>18263</v>
      </c>
    </row>
    <row r="1254" spans="1:34" customFormat="1" ht="15" customHeight="1" x14ac:dyDescent="0.2">
      <c r="A1254" t="s">
        <v>3437</v>
      </c>
      <c r="B1254" s="11" t="s">
        <v>3438</v>
      </c>
      <c r="C1254" s="12" t="s">
        <v>384</v>
      </c>
      <c r="D1254" s="13" t="s">
        <v>3384</v>
      </c>
      <c r="E1254" s="13" t="s">
        <v>3385</v>
      </c>
      <c r="F1254" s="7" t="s">
        <v>3384</v>
      </c>
      <c r="G1254">
        <v>678.37384539583888</v>
      </c>
      <c r="I1254">
        <v>539.49452315652377</v>
      </c>
      <c r="J1254">
        <v>104.712952</v>
      </c>
      <c r="L1254">
        <v>25.424133699999999</v>
      </c>
      <c r="M1254">
        <v>26.666436999999998</v>
      </c>
      <c r="N1254">
        <v>26.666436999999998</v>
      </c>
      <c r="O1254">
        <v>111.40054499999999</v>
      </c>
      <c r="P1254" s="5">
        <v>168.08209702804032</v>
      </c>
      <c r="Q1254" s="6">
        <v>240.92981011137462</v>
      </c>
      <c r="R1254">
        <v>425.37982099999999</v>
      </c>
      <c r="S1254">
        <v>387.94683700000002</v>
      </c>
      <c r="T1254">
        <v>364.73173800000001</v>
      </c>
      <c r="U1254">
        <v>347.495135</v>
      </c>
      <c r="V1254">
        <v>64.248443499999993</v>
      </c>
      <c r="W1254">
        <v>408.14696700000002</v>
      </c>
      <c r="X1254">
        <v>350.88908600000002</v>
      </c>
      <c r="Y1254">
        <v>311.5086</v>
      </c>
      <c r="Z1254">
        <v>295.32406900000001</v>
      </c>
      <c r="AA1254" s="5">
        <v>328.40785516666671</v>
      </c>
      <c r="AB1254" s="6">
        <v>101.46496353750034</v>
      </c>
      <c r="AC1254">
        <v>1.9538538664940621</v>
      </c>
      <c r="AD1254" s="7">
        <v>0.27660585564415607</v>
      </c>
      <c r="AE1254">
        <v>0.55813863027505661</v>
      </c>
      <c r="AF1254" s="14">
        <v>0.96632256865316279</v>
      </c>
      <c r="AG1254" s="15" t="s">
        <v>4314</v>
      </c>
      <c r="AH1254">
        <v>16707</v>
      </c>
    </row>
    <row r="1255" spans="1:34" customFormat="1" ht="15" customHeight="1" x14ac:dyDescent="0.2">
      <c r="A1255" t="s">
        <v>3439</v>
      </c>
      <c r="B1255" s="11" t="s">
        <v>3440</v>
      </c>
      <c r="C1255" s="12" t="s">
        <v>384</v>
      </c>
      <c r="D1255" s="13" t="s">
        <v>3384</v>
      </c>
      <c r="E1255" s="13" t="s">
        <v>3385</v>
      </c>
      <c r="F1255" s="7" t="s">
        <v>3384</v>
      </c>
      <c r="H1255">
        <v>287.30213331815492</v>
      </c>
      <c r="I1255">
        <v>420.31744024935949</v>
      </c>
      <c r="J1255">
        <v>214.464282</v>
      </c>
      <c r="K1255">
        <v>333.35953799999999</v>
      </c>
      <c r="L1255">
        <v>238.03866099999999</v>
      </c>
      <c r="O1255">
        <v>302.83916499999998</v>
      </c>
      <c r="P1255" s="5">
        <v>199.59124661861273</v>
      </c>
      <c r="Q1255" s="6">
        <v>151.35563296198526</v>
      </c>
      <c r="R1255">
        <v>450.82018099999999</v>
      </c>
      <c r="S1255">
        <v>246.55376699999999</v>
      </c>
      <c r="T1255">
        <v>481.10332799999998</v>
      </c>
      <c r="U1255">
        <v>424.20960500000001</v>
      </c>
      <c r="V1255">
        <v>452.48560300000003</v>
      </c>
      <c r="W1255">
        <v>452.79565500000001</v>
      </c>
      <c r="X1255">
        <v>352.39242200000001</v>
      </c>
      <c r="Y1255">
        <v>353.961434</v>
      </c>
      <c r="Z1255">
        <v>321.36073900000002</v>
      </c>
      <c r="AA1255" s="5">
        <v>392.85363711111108</v>
      </c>
      <c r="AB1255" s="6">
        <v>73.745012339802742</v>
      </c>
      <c r="AC1255">
        <v>1.9682909133875603</v>
      </c>
      <c r="AD1255" s="7">
        <v>3.7140137019503264E-2</v>
      </c>
      <c r="AE1255">
        <v>1.4301564983694097</v>
      </c>
      <c r="AF1255" s="14">
        <v>0.9769434667565513</v>
      </c>
      <c r="AG1255" s="15" t="s">
        <v>291</v>
      </c>
      <c r="AH1255">
        <v>35176</v>
      </c>
    </row>
    <row r="1256" spans="1:34" customFormat="1" ht="15" customHeight="1" x14ac:dyDescent="0.2">
      <c r="A1256" t="s">
        <v>3441</v>
      </c>
      <c r="B1256" s="11" t="s">
        <v>3442</v>
      </c>
      <c r="C1256" s="12" t="s">
        <v>1981</v>
      </c>
      <c r="D1256" s="13" t="s">
        <v>3384</v>
      </c>
      <c r="E1256" s="13" t="s">
        <v>3385</v>
      </c>
      <c r="F1256" s="7" t="s">
        <v>3384</v>
      </c>
      <c r="G1256">
        <v>205.5268705141772</v>
      </c>
      <c r="H1256">
        <v>1521.1471627388241</v>
      </c>
      <c r="I1256">
        <v>207.6035540145125</v>
      </c>
      <c r="J1256">
        <v>1345.4867899999999</v>
      </c>
      <c r="K1256">
        <v>548.05847900000003</v>
      </c>
      <c r="L1256">
        <v>1346.6194599999999</v>
      </c>
      <c r="M1256">
        <v>1641.39508</v>
      </c>
      <c r="N1256">
        <v>1641.39508</v>
      </c>
      <c r="P1256" s="5">
        <v>939.6924973630571</v>
      </c>
      <c r="Q1256" s="6">
        <v>646.74172247100046</v>
      </c>
      <c r="R1256">
        <v>1724.6666499999999</v>
      </c>
      <c r="S1256">
        <v>1861.09211</v>
      </c>
      <c r="T1256">
        <v>1804.8816899999999</v>
      </c>
      <c r="U1256">
        <v>1748.63643</v>
      </c>
      <c r="V1256">
        <v>1887.77621</v>
      </c>
      <c r="W1256">
        <v>1848.6249399999999</v>
      </c>
      <c r="X1256">
        <v>2056.7208300000002</v>
      </c>
      <c r="Y1256">
        <v>2049.8015799999998</v>
      </c>
      <c r="Z1256">
        <v>1876.5420300000001</v>
      </c>
      <c r="AA1256" s="5">
        <v>1873.1936077777775</v>
      </c>
      <c r="AB1256" s="6">
        <v>109.589036802656</v>
      </c>
      <c r="AC1256">
        <v>1.9934112627633924</v>
      </c>
      <c r="AD1256" s="7">
        <v>1.6287496783013522E-3</v>
      </c>
      <c r="AE1256">
        <v>2.7881456570579997</v>
      </c>
      <c r="AF1256" s="14">
        <v>0.99523938480823437</v>
      </c>
      <c r="AG1256" s="15" t="s">
        <v>291</v>
      </c>
      <c r="AH1256">
        <v>882</v>
      </c>
    </row>
    <row r="1257" spans="1:34" customFormat="1" ht="15" customHeight="1" x14ac:dyDescent="0.2">
      <c r="A1257" t="s">
        <v>3443</v>
      </c>
      <c r="B1257" s="11" t="s">
        <v>3444</v>
      </c>
      <c r="C1257" s="12" t="s">
        <v>384</v>
      </c>
      <c r="D1257" s="13" t="s">
        <v>3384</v>
      </c>
      <c r="E1257" s="13" t="s">
        <v>3385</v>
      </c>
      <c r="F1257" s="7" t="s">
        <v>3384</v>
      </c>
      <c r="G1257">
        <v>126.08072584392252</v>
      </c>
      <c r="I1257">
        <v>143.69486176772853</v>
      </c>
      <c r="K1257">
        <v>830.72417099999996</v>
      </c>
      <c r="L1257">
        <v>852.12526700000001</v>
      </c>
      <c r="M1257">
        <v>1219.97471</v>
      </c>
      <c r="N1257">
        <v>1219.97471</v>
      </c>
      <c r="P1257" s="5">
        <v>488.06382729018344</v>
      </c>
      <c r="Q1257" s="6">
        <v>503.93833090172245</v>
      </c>
      <c r="S1257">
        <v>36.7897952</v>
      </c>
      <c r="T1257">
        <v>1696.79946</v>
      </c>
      <c r="U1257">
        <v>1377.71126</v>
      </c>
      <c r="V1257">
        <v>1416.89888</v>
      </c>
      <c r="W1257">
        <v>1407.78006</v>
      </c>
      <c r="X1257">
        <v>34.069786700000002</v>
      </c>
      <c r="Y1257">
        <v>1784.3790799999999</v>
      </c>
      <c r="Z1257">
        <v>1612.52863</v>
      </c>
      <c r="AA1257" s="5">
        <v>1040.7729946555555</v>
      </c>
      <c r="AB1257" s="6">
        <v>730.6435171466062</v>
      </c>
      <c r="AC1257">
        <v>2.1324526352098476</v>
      </c>
      <c r="AD1257" s="7">
        <v>0.22315932725426049</v>
      </c>
      <c r="AE1257">
        <v>0.65138495650258421</v>
      </c>
      <c r="AF1257" s="14">
        <v>1.0925136976013634</v>
      </c>
      <c r="AG1257" s="15" t="s">
        <v>4314</v>
      </c>
      <c r="AH1257">
        <v>26668</v>
      </c>
    </row>
    <row r="1258" spans="1:34" customFormat="1" ht="15" customHeight="1" x14ac:dyDescent="0.2">
      <c r="A1258" t="s">
        <v>3445</v>
      </c>
      <c r="B1258" s="11" t="s">
        <v>3446</v>
      </c>
      <c r="C1258" s="12" t="s">
        <v>384</v>
      </c>
      <c r="D1258" s="13" t="s">
        <v>3384</v>
      </c>
      <c r="E1258" s="13" t="s">
        <v>3385</v>
      </c>
      <c r="F1258" s="7" t="s">
        <v>3384</v>
      </c>
      <c r="L1258">
        <v>23.965371900000001</v>
      </c>
      <c r="M1258">
        <v>9.9531047200000007</v>
      </c>
      <c r="N1258">
        <v>9.9531047200000007</v>
      </c>
      <c r="P1258" s="5">
        <v>4.8746201488888889</v>
      </c>
      <c r="Q1258" s="6">
        <v>7.878313010877819</v>
      </c>
      <c r="R1258">
        <v>37.093112499999997</v>
      </c>
      <c r="S1258">
        <v>74.520809700000001</v>
      </c>
      <c r="T1258">
        <v>111.99334399999999</v>
      </c>
      <c r="U1258">
        <v>47.993781800000001</v>
      </c>
      <c r="X1258">
        <v>50.711365399999998</v>
      </c>
      <c r="Y1258">
        <v>21.0029811</v>
      </c>
      <c r="AA1258" s="5">
        <v>38.14615494444444</v>
      </c>
      <c r="AB1258" s="6">
        <v>36.042826112308276</v>
      </c>
      <c r="AC1258">
        <v>7.8254620420299617</v>
      </c>
      <c r="AD1258" s="7">
        <v>6.4252070521969226E-2</v>
      </c>
      <c r="AE1258">
        <v>1.192112872638269</v>
      </c>
      <c r="AF1258" s="14">
        <v>2.9681759362070665</v>
      </c>
      <c r="AG1258" s="15" t="s">
        <v>4314</v>
      </c>
      <c r="AH1258">
        <v>19184</v>
      </c>
    </row>
    <row r="1259" spans="1:34" customFormat="1" ht="15" customHeight="1" x14ac:dyDescent="0.2">
      <c r="A1259" s="11" t="s">
        <v>3447</v>
      </c>
      <c r="B1259" s="11" t="s">
        <v>3448</v>
      </c>
      <c r="C1259" s="12" t="s">
        <v>384</v>
      </c>
      <c r="D1259" s="13" t="s">
        <v>3384</v>
      </c>
      <c r="E1259" s="13" t="s">
        <v>3385</v>
      </c>
      <c r="F1259" s="7" t="s">
        <v>3384</v>
      </c>
      <c r="P1259" s="5"/>
      <c r="Q1259" s="6"/>
      <c r="R1259">
        <v>4491.3898300000001</v>
      </c>
      <c r="U1259">
        <v>1713.9952499999999</v>
      </c>
      <c r="Z1259">
        <v>2138.1242999999999</v>
      </c>
      <c r="AA1259" s="5">
        <v>927.05659777777771</v>
      </c>
      <c r="AB1259" s="6">
        <v>1488.7366913277963</v>
      </c>
      <c r="AC1259" t="e">
        <v>#DIV/0!</v>
      </c>
      <c r="AD1259" s="7" t="e">
        <v>#DIV/0!</v>
      </c>
      <c r="AE1259" t="e">
        <v>#DIV/0!</v>
      </c>
      <c r="AF1259" s="14" t="e">
        <v>#DIV/0!</v>
      </c>
      <c r="AG1259" s="15" t="s">
        <v>158</v>
      </c>
      <c r="AH1259" s="11">
        <v>39984</v>
      </c>
    </row>
    <row r="1260" spans="1:34" customFormat="1" ht="15" customHeight="1" x14ac:dyDescent="0.2">
      <c r="A1260" s="11" t="s">
        <v>3449</v>
      </c>
      <c r="B1260" s="11" t="s">
        <v>3450</v>
      </c>
      <c r="C1260" s="12" t="s">
        <v>36</v>
      </c>
      <c r="D1260" s="13" t="s">
        <v>3384</v>
      </c>
      <c r="E1260" s="13" t="s">
        <v>3385</v>
      </c>
      <c r="F1260" s="7" t="s">
        <v>3384</v>
      </c>
      <c r="P1260" s="5"/>
      <c r="Q1260" s="6"/>
      <c r="R1260">
        <v>120.560028</v>
      </c>
      <c r="S1260">
        <v>165.87391</v>
      </c>
      <c r="T1260">
        <v>180.77211399999999</v>
      </c>
      <c r="U1260">
        <v>103.923543</v>
      </c>
      <c r="V1260">
        <v>31.756387199999999</v>
      </c>
      <c r="W1260">
        <v>82.475692600000002</v>
      </c>
      <c r="X1260">
        <v>145.71869799999999</v>
      </c>
      <c r="Y1260">
        <v>58.8705207</v>
      </c>
      <c r="Z1260">
        <v>104.754465</v>
      </c>
      <c r="AA1260" s="5">
        <v>110.52281761111111</v>
      </c>
      <c r="AB1260" s="6">
        <v>46.035950366168436</v>
      </c>
      <c r="AC1260" t="e">
        <v>#DIV/0!</v>
      </c>
      <c r="AD1260" s="7" t="e">
        <v>#DIV/0!</v>
      </c>
      <c r="AE1260" t="e">
        <v>#DIV/0!</v>
      </c>
      <c r="AF1260" s="14" t="e">
        <v>#DIV/0!</v>
      </c>
      <c r="AG1260" s="15" t="s">
        <v>158</v>
      </c>
      <c r="AH1260" s="11">
        <v>3109</v>
      </c>
    </row>
    <row r="1261" spans="1:34" customFormat="1" ht="15" customHeight="1" x14ac:dyDescent="0.2">
      <c r="A1261" s="11" t="s">
        <v>3451</v>
      </c>
      <c r="B1261" s="11" t="s">
        <v>3452</v>
      </c>
      <c r="C1261" s="12" t="s">
        <v>384</v>
      </c>
      <c r="D1261" s="13" t="s">
        <v>3384</v>
      </c>
      <c r="E1261" s="13" t="s">
        <v>3385</v>
      </c>
      <c r="F1261" s="7" t="s">
        <v>3384</v>
      </c>
      <c r="P1261" s="5"/>
      <c r="Q1261" s="6"/>
      <c r="U1261">
        <v>607.82046200000002</v>
      </c>
      <c r="W1261">
        <v>68.473289500000007</v>
      </c>
      <c r="Y1261">
        <v>119.470241</v>
      </c>
      <c r="AA1261" s="5">
        <v>88.418221388888881</v>
      </c>
      <c r="AB1261" s="6">
        <v>187.98563982486397</v>
      </c>
      <c r="AC1261" t="e">
        <v>#DIV/0!</v>
      </c>
      <c r="AD1261" s="7" t="e">
        <v>#DIV/0!</v>
      </c>
      <c r="AE1261" t="e">
        <v>#DIV/0!</v>
      </c>
      <c r="AF1261" s="14" t="e">
        <v>#DIV/0!</v>
      </c>
      <c r="AG1261" s="15" t="s">
        <v>158</v>
      </c>
      <c r="AH1261" s="11">
        <v>28766</v>
      </c>
    </row>
    <row r="1262" spans="1:34" customFormat="1" ht="15" customHeight="1" x14ac:dyDescent="0.2">
      <c r="A1262" s="11" t="s">
        <v>3453</v>
      </c>
      <c r="B1262" s="11" t="s">
        <v>3454</v>
      </c>
      <c r="C1262" s="12" t="s">
        <v>1981</v>
      </c>
      <c r="D1262" s="13" t="s">
        <v>3384</v>
      </c>
      <c r="E1262" s="13" t="s">
        <v>3385</v>
      </c>
      <c r="F1262" s="7" t="s">
        <v>3384</v>
      </c>
      <c r="P1262" s="5"/>
      <c r="Q1262" s="6"/>
      <c r="U1262">
        <v>84.952772899999999</v>
      </c>
      <c r="V1262">
        <v>77.907368399999996</v>
      </c>
      <c r="Y1262">
        <v>112.43686599999999</v>
      </c>
      <c r="AA1262" s="5">
        <v>30.588556366666669</v>
      </c>
      <c r="AB1262" s="6">
        <v>44.105482759382333</v>
      </c>
      <c r="AC1262" t="e">
        <v>#DIV/0!</v>
      </c>
      <c r="AD1262" s="7" t="e">
        <v>#DIV/0!</v>
      </c>
      <c r="AE1262" t="e">
        <v>#DIV/0!</v>
      </c>
      <c r="AF1262" s="14" t="e">
        <v>#DIV/0!</v>
      </c>
      <c r="AG1262" s="15" t="s">
        <v>158</v>
      </c>
      <c r="AH1262" s="11">
        <v>18473</v>
      </c>
    </row>
    <row r="1263" spans="1:34" customFormat="1" ht="15" customHeight="1" x14ac:dyDescent="0.2">
      <c r="A1263" t="s">
        <v>3455</v>
      </c>
      <c r="B1263" s="11" t="s">
        <v>3456</v>
      </c>
      <c r="C1263" s="12" t="e">
        <v>#N/A</v>
      </c>
      <c r="D1263" s="13" t="s">
        <v>3384</v>
      </c>
      <c r="E1263" s="13" t="s">
        <v>3385</v>
      </c>
      <c r="F1263" s="7" t="s">
        <v>3384</v>
      </c>
      <c r="G1263">
        <v>138.42328062660135</v>
      </c>
      <c r="J1263">
        <v>371.90692300000001</v>
      </c>
      <c r="L1263">
        <v>311.68008099999997</v>
      </c>
      <c r="M1263">
        <v>386.27900899999997</v>
      </c>
      <c r="N1263">
        <v>386.27900899999997</v>
      </c>
      <c r="P1263" s="5">
        <v>177.1742558474001</v>
      </c>
      <c r="Q1263" s="6">
        <v>173.3739471839377</v>
      </c>
      <c r="AA1263" s="5"/>
      <c r="AB1263" s="6"/>
      <c r="AC1263">
        <v>0</v>
      </c>
      <c r="AD1263" s="7" t="e">
        <v>#DIV/0!</v>
      </c>
      <c r="AE1263" t="e">
        <v>#DIV/0!</v>
      </c>
      <c r="AF1263" s="14" t="e">
        <v>#NUM!</v>
      </c>
      <c r="AG1263" s="15" t="s">
        <v>60</v>
      </c>
      <c r="AH1263">
        <v>19169</v>
      </c>
    </row>
    <row r="1264" spans="1:34" customFormat="1" ht="15" customHeight="1" x14ac:dyDescent="0.2">
      <c r="A1264" t="s">
        <v>3457</v>
      </c>
      <c r="B1264" s="11" t="s">
        <v>3458</v>
      </c>
      <c r="C1264" s="12" t="s">
        <v>729</v>
      </c>
      <c r="D1264" s="13" t="s">
        <v>3459</v>
      </c>
      <c r="E1264" s="13" t="s">
        <v>3460</v>
      </c>
      <c r="F1264" s="7" t="s">
        <v>3459</v>
      </c>
      <c r="H1264">
        <v>312.19813189269814</v>
      </c>
      <c r="J1264">
        <v>48.464395799999998</v>
      </c>
      <c r="L1264">
        <v>97.450496000000001</v>
      </c>
      <c r="M1264">
        <v>145.90660199999999</v>
      </c>
      <c r="N1264">
        <v>145.90660199999999</v>
      </c>
      <c r="P1264" s="5">
        <v>83.325136410299791</v>
      </c>
      <c r="Q1264" s="6">
        <v>99.667691289277684</v>
      </c>
      <c r="T1264">
        <v>182.063605</v>
      </c>
      <c r="Y1264">
        <v>86.693156200000004</v>
      </c>
      <c r="Z1264">
        <v>65.934730400000007</v>
      </c>
      <c r="AA1264" s="5">
        <v>37.187943511111115</v>
      </c>
      <c r="AB1264" s="6">
        <v>60.151438504239714</v>
      </c>
      <c r="AC1264">
        <v>0.44629922149775592</v>
      </c>
      <c r="AD1264" s="7">
        <v>0.57427000731086464</v>
      </c>
      <c r="AE1264">
        <v>0.24088386524335353</v>
      </c>
      <c r="AF1264" s="14">
        <v>-1.163916804861131</v>
      </c>
      <c r="AG1264" s="15" t="s">
        <v>4314</v>
      </c>
      <c r="AH1264">
        <v>27841</v>
      </c>
    </row>
    <row r="1265" spans="1:34" customFormat="1" ht="15" customHeight="1" x14ac:dyDescent="0.2">
      <c r="A1265" t="s">
        <v>3461</v>
      </c>
      <c r="B1265" s="11" t="s">
        <v>3462</v>
      </c>
      <c r="C1265" s="12" t="s">
        <v>384</v>
      </c>
      <c r="D1265" s="13" t="s">
        <v>3459</v>
      </c>
      <c r="E1265" s="13" t="s">
        <v>3460</v>
      </c>
      <c r="F1265" s="7" t="s">
        <v>3459</v>
      </c>
      <c r="G1265">
        <v>2013.3973524109635</v>
      </c>
      <c r="H1265">
        <v>333.36550510087505</v>
      </c>
      <c r="I1265">
        <v>564.27815745051578</v>
      </c>
      <c r="J1265">
        <v>214.437623</v>
      </c>
      <c r="K1265">
        <v>1232.07546</v>
      </c>
      <c r="L1265">
        <v>215.63624899999999</v>
      </c>
      <c r="M1265">
        <v>476.05404199999998</v>
      </c>
      <c r="N1265">
        <v>476.05404199999998</v>
      </c>
      <c r="O1265">
        <v>293.59173800000002</v>
      </c>
      <c r="P1265" s="5">
        <v>646.5433521069283</v>
      </c>
      <c r="Q1265" s="6">
        <v>564.80970029099637</v>
      </c>
      <c r="R1265">
        <v>501.908457</v>
      </c>
      <c r="S1265">
        <v>458.54742299999998</v>
      </c>
      <c r="T1265">
        <v>419.53309400000001</v>
      </c>
      <c r="U1265">
        <v>347.394361</v>
      </c>
      <c r="V1265">
        <v>317.711005</v>
      </c>
      <c r="X1265">
        <v>417.31555600000002</v>
      </c>
      <c r="Y1265">
        <v>510.716339</v>
      </c>
      <c r="Z1265">
        <v>365.82697999999999</v>
      </c>
      <c r="AA1265" s="5">
        <v>370.99480166666666</v>
      </c>
      <c r="AB1265" s="6">
        <v>145.25361949433724</v>
      </c>
      <c r="AC1265">
        <v>0.57381272339694533</v>
      </c>
      <c r="AD1265" s="7">
        <v>0.30087941030344184</v>
      </c>
      <c r="AE1265">
        <v>0.52160753076291122</v>
      </c>
      <c r="AF1265" s="14">
        <v>-0.80134813692688611</v>
      </c>
      <c r="AG1265" s="15" t="s">
        <v>4314</v>
      </c>
      <c r="AH1265">
        <v>22071</v>
      </c>
    </row>
    <row r="1266" spans="1:34" customFormat="1" ht="15" customHeight="1" x14ac:dyDescent="0.2">
      <c r="A1266" t="s">
        <v>3463</v>
      </c>
      <c r="B1266" s="11" t="s">
        <v>3464</v>
      </c>
      <c r="C1266" s="12" t="s">
        <v>36</v>
      </c>
      <c r="D1266" s="13" t="s">
        <v>3459</v>
      </c>
      <c r="E1266" s="13" t="s">
        <v>3460</v>
      </c>
      <c r="F1266" s="7" t="s">
        <v>3459</v>
      </c>
      <c r="G1266">
        <v>862.30526803732391</v>
      </c>
      <c r="H1266">
        <v>783.30829709884927</v>
      </c>
      <c r="I1266">
        <v>845.43504804672102</v>
      </c>
      <c r="J1266">
        <v>856.04437700000005</v>
      </c>
      <c r="K1266">
        <v>790.35407099999998</v>
      </c>
      <c r="L1266">
        <v>873.22521400000005</v>
      </c>
      <c r="M1266">
        <v>810.22214199999996</v>
      </c>
      <c r="N1266">
        <v>810.22214199999996</v>
      </c>
      <c r="O1266">
        <v>869.03304400000002</v>
      </c>
      <c r="P1266" s="5">
        <v>833.34995590921039</v>
      </c>
      <c r="Q1266" s="6">
        <v>32.973761576632768</v>
      </c>
      <c r="R1266">
        <v>1212.24206</v>
      </c>
      <c r="S1266">
        <v>1202.5858499999999</v>
      </c>
      <c r="T1266">
        <v>1266.8886399999999</v>
      </c>
      <c r="U1266">
        <v>1259.98164</v>
      </c>
      <c r="V1266">
        <v>1208.31214</v>
      </c>
      <c r="W1266">
        <v>1278.19372</v>
      </c>
      <c r="X1266">
        <v>1138.93427</v>
      </c>
      <c r="Y1266">
        <v>1241.0410899999999</v>
      </c>
      <c r="Z1266">
        <v>1100.89237</v>
      </c>
      <c r="AA1266" s="5">
        <v>1212.1190866666666</v>
      </c>
      <c r="AB1266" s="6">
        <v>56.100760431124264</v>
      </c>
      <c r="AC1266">
        <v>1.4545138906789854</v>
      </c>
      <c r="AD1266" s="7">
        <v>1.8775090296816998E-11</v>
      </c>
      <c r="AE1266">
        <v>10.726417965625254</v>
      </c>
      <c r="AF1266" s="14">
        <v>0.54053707431239939</v>
      </c>
      <c r="AG1266" s="15" t="s">
        <v>4314</v>
      </c>
      <c r="AH1266">
        <v>29747</v>
      </c>
    </row>
    <row r="1267" spans="1:34" customFormat="1" ht="15" customHeight="1" x14ac:dyDescent="0.2">
      <c r="A1267" t="s">
        <v>3465</v>
      </c>
      <c r="B1267" s="11" t="s">
        <v>3466</v>
      </c>
      <c r="C1267" s="12" t="s">
        <v>272</v>
      </c>
      <c r="D1267" s="13" t="s">
        <v>3459</v>
      </c>
      <c r="E1267" s="13" t="s">
        <v>3460</v>
      </c>
      <c r="F1267" s="7" t="s">
        <v>3459</v>
      </c>
      <c r="G1267">
        <v>207.6671049158673</v>
      </c>
      <c r="H1267">
        <v>200.27337753239249</v>
      </c>
      <c r="J1267">
        <v>134.036844</v>
      </c>
      <c r="K1267">
        <v>82.464990799999995</v>
      </c>
      <c r="L1267">
        <v>190.36841100000001</v>
      </c>
      <c r="M1267">
        <v>145.90660199999999</v>
      </c>
      <c r="N1267">
        <v>145.90660199999999</v>
      </c>
      <c r="O1267">
        <v>154.13003499999999</v>
      </c>
      <c r="P1267" s="5">
        <v>140.0837741386955</v>
      </c>
      <c r="Q1267" s="6">
        <v>61.430992076171577</v>
      </c>
      <c r="R1267">
        <v>262.81453599999998</v>
      </c>
      <c r="S1267">
        <v>270.62339400000002</v>
      </c>
      <c r="T1267">
        <v>148.356604</v>
      </c>
      <c r="U1267">
        <v>181.31824</v>
      </c>
      <c r="V1267">
        <v>165.99149399999999</v>
      </c>
      <c r="W1267">
        <v>193.90507199999999</v>
      </c>
      <c r="X1267">
        <v>216.829982</v>
      </c>
      <c r="Y1267">
        <v>228.273844</v>
      </c>
      <c r="Z1267">
        <v>192.58901499999999</v>
      </c>
      <c r="AA1267" s="5">
        <v>206.74468677777779</v>
      </c>
      <c r="AB1267" s="6">
        <v>39.258783727008122</v>
      </c>
      <c r="AC1267">
        <v>1.4758646249285232</v>
      </c>
      <c r="AD1267" s="7">
        <v>2.7528215854248628E-2</v>
      </c>
      <c r="AE1267">
        <v>1.5602219349838444</v>
      </c>
      <c r="AF1267" s="14">
        <v>0.56156039490693321</v>
      </c>
      <c r="AG1267" s="15" t="s">
        <v>4314</v>
      </c>
      <c r="AH1267">
        <v>43147</v>
      </c>
    </row>
    <row r="1268" spans="1:34" customFormat="1" ht="15" customHeight="1" x14ac:dyDescent="0.2">
      <c r="A1268" t="s">
        <v>3467</v>
      </c>
      <c r="B1268" s="11" t="s">
        <v>3468</v>
      </c>
      <c r="C1268" s="12" t="s">
        <v>36</v>
      </c>
      <c r="D1268" s="13" t="s">
        <v>3459</v>
      </c>
      <c r="E1268" s="13" t="s">
        <v>3460</v>
      </c>
      <c r="F1268" s="7" t="s">
        <v>3459</v>
      </c>
      <c r="G1268">
        <v>102.63469935322755</v>
      </c>
      <c r="H1268">
        <v>103.31261966453923</v>
      </c>
      <c r="I1268">
        <v>91.557657323275677</v>
      </c>
      <c r="J1268">
        <v>95.649203499999999</v>
      </c>
      <c r="K1268">
        <v>127.984466</v>
      </c>
      <c r="L1268">
        <v>123.16117199999999</v>
      </c>
      <c r="M1268">
        <v>222.41739899999999</v>
      </c>
      <c r="N1268">
        <v>222.41739899999999</v>
      </c>
      <c r="O1268">
        <v>140.98105699999999</v>
      </c>
      <c r="P1268" s="5">
        <v>136.67951920456028</v>
      </c>
      <c r="Q1268" s="6">
        <v>48.270867591685679</v>
      </c>
      <c r="R1268">
        <v>256.95356700000002</v>
      </c>
      <c r="S1268">
        <v>234.582919</v>
      </c>
      <c r="T1268">
        <v>270.35213399999998</v>
      </c>
      <c r="U1268">
        <v>212.356739</v>
      </c>
      <c r="V1268">
        <v>171.999459</v>
      </c>
      <c r="W1268">
        <v>213.677696</v>
      </c>
      <c r="X1268">
        <v>180.854804</v>
      </c>
      <c r="Y1268">
        <v>191.02803900000001</v>
      </c>
      <c r="Z1268">
        <v>200.35296199999999</v>
      </c>
      <c r="AA1268" s="5">
        <v>214.68425766666667</v>
      </c>
      <c r="AB1268" s="6">
        <v>31.656877239588084</v>
      </c>
      <c r="AC1268">
        <v>1.5707127074785889</v>
      </c>
      <c r="AD1268" s="7">
        <v>1.5012012362735792E-3</v>
      </c>
      <c r="AE1268">
        <v>2.823561086607361</v>
      </c>
      <c r="AF1268" s="14">
        <v>0.65141932741848296</v>
      </c>
      <c r="AG1268" s="15" t="s">
        <v>291</v>
      </c>
      <c r="AH1268">
        <v>18001</v>
      </c>
    </row>
    <row r="1269" spans="1:34" customFormat="1" ht="15" customHeight="1" x14ac:dyDescent="0.2">
      <c r="A1269" t="s">
        <v>3469</v>
      </c>
      <c r="B1269" s="11" t="s">
        <v>3470</v>
      </c>
      <c r="C1269" s="12" t="s">
        <v>36</v>
      </c>
      <c r="D1269" s="13" t="s">
        <v>3459</v>
      </c>
      <c r="E1269" s="13" t="s">
        <v>3460</v>
      </c>
      <c r="F1269" s="7" t="s">
        <v>3459</v>
      </c>
      <c r="J1269">
        <v>62.139992599999999</v>
      </c>
      <c r="K1269">
        <v>104.862272</v>
      </c>
      <c r="L1269">
        <v>63.794778100000002</v>
      </c>
      <c r="M1269">
        <v>66.656237899999994</v>
      </c>
      <c r="N1269">
        <v>66.656237899999994</v>
      </c>
      <c r="O1269">
        <v>76.9993664</v>
      </c>
      <c r="P1269" s="5">
        <v>49.012098322222215</v>
      </c>
      <c r="Q1269" s="6">
        <v>36.700873396506999</v>
      </c>
      <c r="R1269">
        <v>136.49237500000001</v>
      </c>
      <c r="S1269">
        <v>197.65605300000001</v>
      </c>
      <c r="T1269">
        <v>143.18147999999999</v>
      </c>
      <c r="U1269">
        <v>120.148213</v>
      </c>
      <c r="V1269">
        <v>148.01664299999999</v>
      </c>
      <c r="W1269">
        <v>150.564301</v>
      </c>
      <c r="X1269">
        <v>195.32878199999999</v>
      </c>
      <c r="Y1269">
        <v>178.04932400000001</v>
      </c>
      <c r="Z1269">
        <v>178.25708299999999</v>
      </c>
      <c r="AA1269" s="5">
        <v>160.85491711111112</v>
      </c>
      <c r="AB1269" s="6">
        <v>25.765807721989557</v>
      </c>
      <c r="AC1269">
        <v>3.2819430837993542</v>
      </c>
      <c r="AD1269" s="7">
        <v>9.3572476730728605E-6</v>
      </c>
      <c r="AE1269">
        <v>5.0288518752121609</v>
      </c>
      <c r="AF1269" s="14">
        <v>1.7145502195242577</v>
      </c>
      <c r="AG1269" s="15" t="s">
        <v>291</v>
      </c>
      <c r="AH1269">
        <v>45857</v>
      </c>
    </row>
    <row r="1270" spans="1:34" customFormat="1" ht="15" customHeight="1" x14ac:dyDescent="0.2">
      <c r="A1270" s="11" t="s">
        <v>3471</v>
      </c>
      <c r="B1270" s="11" t="s">
        <v>3472</v>
      </c>
      <c r="C1270" s="12" t="s">
        <v>384</v>
      </c>
      <c r="D1270" s="13" t="s">
        <v>3459</v>
      </c>
      <c r="E1270" s="13" t="s">
        <v>3460</v>
      </c>
      <c r="F1270" s="7" t="s">
        <v>3459</v>
      </c>
      <c r="P1270" s="5"/>
      <c r="Q1270" s="6"/>
      <c r="R1270">
        <v>22.989229900000002</v>
      </c>
      <c r="U1270">
        <v>225.658952</v>
      </c>
      <c r="W1270">
        <v>186.64741599999999</v>
      </c>
      <c r="X1270">
        <v>24.944887399999999</v>
      </c>
      <c r="Y1270">
        <v>33.690258399999998</v>
      </c>
      <c r="AA1270" s="5">
        <v>54.881193744444438</v>
      </c>
      <c r="AB1270" s="6">
        <v>82.285071742982936</v>
      </c>
      <c r="AC1270" t="e">
        <v>#DIV/0!</v>
      </c>
      <c r="AD1270" s="7" t="e">
        <v>#DIV/0!</v>
      </c>
      <c r="AE1270" t="e">
        <v>#DIV/0!</v>
      </c>
      <c r="AF1270" s="14" t="e">
        <v>#DIV/0!</v>
      </c>
      <c r="AG1270" s="15" t="s">
        <v>158</v>
      </c>
      <c r="AH1270" s="11">
        <v>25452</v>
      </c>
    </row>
    <row r="1271" spans="1:34" customFormat="1" ht="15" customHeight="1" x14ac:dyDescent="0.2">
      <c r="A1271" s="11" t="s">
        <v>3473</v>
      </c>
      <c r="B1271" s="11" t="s">
        <v>3474</v>
      </c>
      <c r="C1271" s="12" t="s">
        <v>36</v>
      </c>
      <c r="D1271" s="13" t="s">
        <v>3459</v>
      </c>
      <c r="E1271" s="13" t="s">
        <v>3460</v>
      </c>
      <c r="F1271" s="7" t="s">
        <v>3459</v>
      </c>
      <c r="P1271" s="5"/>
      <c r="Q1271" s="6"/>
      <c r="S1271">
        <v>100.107354</v>
      </c>
      <c r="U1271">
        <v>26.0753618</v>
      </c>
      <c r="V1271">
        <v>33.914350200000001</v>
      </c>
      <c r="W1271">
        <v>48.700665499999999</v>
      </c>
      <c r="Y1271">
        <v>24.8693949</v>
      </c>
      <c r="Z1271">
        <v>36.9767771</v>
      </c>
      <c r="AA1271" s="5">
        <v>30.071544833333334</v>
      </c>
      <c r="AB1271" s="6">
        <v>29.945196900968547</v>
      </c>
      <c r="AC1271" t="e">
        <v>#DIV/0!</v>
      </c>
      <c r="AD1271" s="7" t="e">
        <v>#DIV/0!</v>
      </c>
      <c r="AE1271" t="e">
        <v>#DIV/0!</v>
      </c>
      <c r="AF1271" s="14" t="e">
        <v>#DIV/0!</v>
      </c>
      <c r="AG1271" s="15" t="s">
        <v>158</v>
      </c>
      <c r="AH1271" s="11">
        <v>27766</v>
      </c>
    </row>
    <row r="1272" spans="1:34" customFormat="1" ht="15" customHeight="1" x14ac:dyDescent="0.2">
      <c r="A1272" t="s">
        <v>3475</v>
      </c>
      <c r="B1272" s="11" t="s">
        <v>3476</v>
      </c>
      <c r="C1272" s="12" t="s">
        <v>384</v>
      </c>
      <c r="D1272" s="13" t="s">
        <v>3477</v>
      </c>
      <c r="E1272" s="13" t="s">
        <v>3478</v>
      </c>
      <c r="F1272" s="7" t="s">
        <v>3477</v>
      </c>
      <c r="G1272">
        <v>85.705927995498584</v>
      </c>
      <c r="J1272">
        <v>58.807732100000003</v>
      </c>
      <c r="L1272">
        <v>87.187065000000004</v>
      </c>
      <c r="P1272" s="5">
        <v>25.744525010610953</v>
      </c>
      <c r="Q1272" s="6">
        <v>37.1788689078912</v>
      </c>
      <c r="S1272">
        <v>90.000668899999994</v>
      </c>
      <c r="V1272">
        <v>98.628717499999993</v>
      </c>
      <c r="Z1272">
        <v>87.383613800000006</v>
      </c>
      <c r="AA1272" s="5">
        <v>30.66811113333333</v>
      </c>
      <c r="AB1272" s="6">
        <v>43.45987026941755</v>
      </c>
      <c r="AC1272">
        <v>1.1912478913746924</v>
      </c>
      <c r="AD1272" s="7">
        <v>0.20730597261384423</v>
      </c>
      <c r="AE1272">
        <v>0.68338818543209578</v>
      </c>
      <c r="AF1272" s="14">
        <v>0.25247366042611608</v>
      </c>
      <c r="AG1272" s="15" t="s">
        <v>4314</v>
      </c>
      <c r="AH1272">
        <v>707</v>
      </c>
    </row>
    <row r="1273" spans="1:34" customFormat="1" ht="15" customHeight="1" x14ac:dyDescent="0.2">
      <c r="A1273" s="11" t="s">
        <v>3479</v>
      </c>
      <c r="B1273" s="11" t="s">
        <v>3480</v>
      </c>
      <c r="C1273" s="12" t="e">
        <v>#N/A</v>
      </c>
      <c r="D1273" s="13" t="s">
        <v>3477</v>
      </c>
      <c r="E1273" s="13" t="s">
        <v>3478</v>
      </c>
      <c r="F1273" s="7" t="s">
        <v>3477</v>
      </c>
      <c r="P1273" s="5"/>
      <c r="Q1273" s="6"/>
      <c r="W1273">
        <v>688.32325500000002</v>
      </c>
      <c r="X1273">
        <v>186.570977</v>
      </c>
      <c r="Z1273">
        <v>228.17377099999999</v>
      </c>
      <c r="AA1273" s="5">
        <v>122.56311144444443</v>
      </c>
      <c r="AB1273" s="6">
        <v>217.42571043472404</v>
      </c>
      <c r="AC1273" t="e">
        <v>#DIV/0!</v>
      </c>
      <c r="AD1273" s="7" t="e">
        <v>#DIV/0!</v>
      </c>
      <c r="AE1273" t="e">
        <v>#DIV/0!</v>
      </c>
      <c r="AF1273" s="14" t="e">
        <v>#DIV/0!</v>
      </c>
      <c r="AG1273" s="15" t="s">
        <v>158</v>
      </c>
      <c r="AH1273" s="11">
        <v>28124</v>
      </c>
    </row>
    <row r="1274" spans="1:34" customFormat="1" ht="15" customHeight="1" x14ac:dyDescent="0.2">
      <c r="A1274" t="s">
        <v>3481</v>
      </c>
      <c r="B1274" s="11" t="s">
        <v>3482</v>
      </c>
      <c r="C1274" s="12" t="s">
        <v>384</v>
      </c>
      <c r="D1274" s="13" t="s">
        <v>3483</v>
      </c>
      <c r="E1274" s="13" t="s">
        <v>3484</v>
      </c>
      <c r="F1274" s="7" t="s">
        <v>4349</v>
      </c>
      <c r="H1274">
        <v>453.95188918393438</v>
      </c>
      <c r="I1274">
        <v>394.41130523645006</v>
      </c>
      <c r="J1274">
        <v>409.46816200000001</v>
      </c>
      <c r="O1274">
        <v>383.102329</v>
      </c>
      <c r="P1274" s="5">
        <v>182.3259650467094</v>
      </c>
      <c r="Q1274" s="6">
        <v>204.63499966659899</v>
      </c>
      <c r="U1274">
        <v>414.73681699999997</v>
      </c>
      <c r="X1274">
        <v>423.29393800000003</v>
      </c>
      <c r="Y1274">
        <v>453.74988100000002</v>
      </c>
      <c r="Z1274">
        <v>366.76806499999998</v>
      </c>
      <c r="AA1274" s="5">
        <v>184.28318899999999</v>
      </c>
      <c r="AB1274" s="6">
        <v>207.0827825887003</v>
      </c>
      <c r="AC1274">
        <v>1.0107347516454346</v>
      </c>
      <c r="AD1274" s="7">
        <v>0.8592722151408736</v>
      </c>
      <c r="AE1274">
        <v>6.5869231040164872E-2</v>
      </c>
      <c r="AF1274" s="14">
        <v>1.5404438691029117E-2</v>
      </c>
      <c r="AG1274" s="15" t="s">
        <v>4314</v>
      </c>
      <c r="AH1274">
        <v>37013</v>
      </c>
    </row>
    <row r="1275" spans="1:34" customFormat="1" ht="15" customHeight="1" x14ac:dyDescent="0.2">
      <c r="A1275" t="s">
        <v>3485</v>
      </c>
      <c r="B1275" s="11" t="s">
        <v>3486</v>
      </c>
      <c r="C1275" s="12" t="s">
        <v>36</v>
      </c>
      <c r="D1275" s="13" t="s">
        <v>3483</v>
      </c>
      <c r="E1275" s="13" t="s">
        <v>3484</v>
      </c>
      <c r="F1275" s="7" t="s">
        <v>4349</v>
      </c>
      <c r="G1275">
        <v>5083.4429117254986</v>
      </c>
      <c r="H1275">
        <v>5219.069114030769</v>
      </c>
      <c r="I1275">
        <v>5630.0943624321308</v>
      </c>
      <c r="J1275">
        <v>4876.8564500000002</v>
      </c>
      <c r="K1275">
        <v>4804.6418400000002</v>
      </c>
      <c r="L1275">
        <v>4688.3821799999996</v>
      </c>
      <c r="M1275">
        <v>4686.2961699999996</v>
      </c>
      <c r="N1275">
        <v>4686.2961699999996</v>
      </c>
      <c r="O1275">
        <v>4695.72336</v>
      </c>
      <c r="P1275" s="5">
        <v>4930.0891731320444</v>
      </c>
      <c r="Q1275" s="6">
        <v>306.92461222002703</v>
      </c>
      <c r="R1275">
        <v>5922.0789800000002</v>
      </c>
      <c r="S1275">
        <v>6164.41986</v>
      </c>
      <c r="T1275">
        <v>6027.7094800000004</v>
      </c>
      <c r="U1275">
        <v>5064.0871900000002</v>
      </c>
      <c r="V1275">
        <v>5012.6782800000001</v>
      </c>
      <c r="W1275">
        <v>4977.9568600000002</v>
      </c>
      <c r="X1275">
        <v>5074.1432199999999</v>
      </c>
      <c r="Y1275">
        <v>4915.8633399999999</v>
      </c>
      <c r="Z1275">
        <v>5021.5874999999996</v>
      </c>
      <c r="AA1275" s="5">
        <v>5353.3916344444451</v>
      </c>
      <c r="AB1275" s="6">
        <v>489.45720807797517</v>
      </c>
      <c r="AC1275">
        <v>1.0858610151758128</v>
      </c>
      <c r="AD1275" s="7">
        <v>5.4746559145061428E-2</v>
      </c>
      <c r="AE1275">
        <v>1.2616431713055991</v>
      </c>
      <c r="AF1275" s="14">
        <v>0.11883945714928844</v>
      </c>
      <c r="AG1275" s="15" t="s">
        <v>4314</v>
      </c>
      <c r="AH1275">
        <v>29555</v>
      </c>
    </row>
    <row r="1276" spans="1:34" customFormat="1" ht="15" customHeight="1" x14ac:dyDescent="0.2">
      <c r="A1276" t="s">
        <v>3487</v>
      </c>
      <c r="B1276" s="11" t="s">
        <v>3488</v>
      </c>
      <c r="C1276" s="12" t="s">
        <v>36</v>
      </c>
      <c r="D1276" s="13" t="s">
        <v>3483</v>
      </c>
      <c r="E1276" s="13" t="s">
        <v>3484</v>
      </c>
      <c r="F1276" s="7" t="s">
        <v>4349</v>
      </c>
      <c r="G1276">
        <v>200.94065393912706</v>
      </c>
      <c r="J1276">
        <v>226.220496</v>
      </c>
      <c r="K1276">
        <v>231.14694499999999</v>
      </c>
      <c r="L1276">
        <v>230.77090200000001</v>
      </c>
      <c r="M1276">
        <v>442.52883200000002</v>
      </c>
      <c r="N1276">
        <v>442.52883200000002</v>
      </c>
      <c r="O1276">
        <v>232.36739399999999</v>
      </c>
      <c r="P1276" s="5">
        <v>222.94489499323632</v>
      </c>
      <c r="Q1276" s="6">
        <v>147.78185231907415</v>
      </c>
      <c r="R1276">
        <v>188.648078</v>
      </c>
      <c r="S1276">
        <v>219.22185500000001</v>
      </c>
      <c r="U1276">
        <v>201.19597999999999</v>
      </c>
      <c r="V1276">
        <v>443.14260400000001</v>
      </c>
      <c r="W1276">
        <v>205.240351</v>
      </c>
      <c r="X1276">
        <v>271.80662599999999</v>
      </c>
      <c r="Y1276">
        <v>275.85599100000002</v>
      </c>
      <c r="Z1276">
        <v>421.56662899999998</v>
      </c>
      <c r="AA1276" s="5">
        <v>247.40867933333331</v>
      </c>
      <c r="AB1276" s="6">
        <v>124.46302953029948</v>
      </c>
      <c r="AC1276">
        <v>1.109730183957965</v>
      </c>
      <c r="AD1276" s="7">
        <v>0.8791349880236754</v>
      </c>
      <c r="AE1276">
        <v>5.5944435446387476E-2</v>
      </c>
      <c r="AF1276" s="14">
        <v>0.15020894722050149</v>
      </c>
      <c r="AG1276" s="15" t="s">
        <v>4314</v>
      </c>
      <c r="AH1276">
        <v>39444</v>
      </c>
    </row>
    <row r="1277" spans="1:34" customFormat="1" ht="15" customHeight="1" x14ac:dyDescent="0.2">
      <c r="A1277" t="s">
        <v>3489</v>
      </c>
      <c r="B1277" s="11" t="s">
        <v>3490</v>
      </c>
      <c r="C1277" s="12" t="s">
        <v>384</v>
      </c>
      <c r="D1277" s="13" t="s">
        <v>3483</v>
      </c>
      <c r="E1277" s="13" t="s">
        <v>3484</v>
      </c>
      <c r="F1277" s="7" t="s">
        <v>4349</v>
      </c>
      <c r="G1277">
        <v>243.1177544416058</v>
      </c>
      <c r="J1277">
        <v>111.190866</v>
      </c>
      <c r="K1277">
        <v>431.822588</v>
      </c>
      <c r="L1277">
        <v>424.18708299999997</v>
      </c>
      <c r="M1277">
        <v>374.09877299999999</v>
      </c>
      <c r="N1277">
        <v>374.09877299999999</v>
      </c>
      <c r="O1277">
        <v>114.55179800000001</v>
      </c>
      <c r="P1277" s="5">
        <v>230.34084838240065</v>
      </c>
      <c r="Q1277" s="6">
        <v>167.79114681358172</v>
      </c>
      <c r="R1277">
        <v>415.99041099999999</v>
      </c>
      <c r="S1277">
        <v>511.502431</v>
      </c>
      <c r="T1277">
        <v>490.76661300000001</v>
      </c>
      <c r="U1277">
        <v>53.712725900000002</v>
      </c>
      <c r="V1277">
        <v>291.05525799999998</v>
      </c>
      <c r="W1277">
        <v>382.62976800000001</v>
      </c>
      <c r="X1277">
        <v>112.750192</v>
      </c>
      <c r="Y1277">
        <v>110.183077</v>
      </c>
      <c r="Z1277">
        <v>95.402437699999993</v>
      </c>
      <c r="AA1277" s="5">
        <v>273.77699039999993</v>
      </c>
      <c r="AB1277" s="6">
        <v>172.85458371807195</v>
      </c>
      <c r="AC1277">
        <v>1.1885733352231502</v>
      </c>
      <c r="AD1277" s="7">
        <v>0.79302730820129064</v>
      </c>
      <c r="AE1277">
        <v>0.10071185732687227</v>
      </c>
      <c r="AF1277" s="14">
        <v>0.24923092061206154</v>
      </c>
      <c r="AG1277" s="15" t="s">
        <v>4314</v>
      </c>
      <c r="AH1277">
        <v>15130</v>
      </c>
    </row>
    <row r="1278" spans="1:34" customFormat="1" ht="15" customHeight="1" x14ac:dyDescent="0.2">
      <c r="A1278" t="s">
        <v>3491</v>
      </c>
      <c r="B1278" s="11" t="s">
        <v>3492</v>
      </c>
      <c r="C1278" s="12" t="s">
        <v>384</v>
      </c>
      <c r="D1278" s="13" t="s">
        <v>3483</v>
      </c>
      <c r="E1278" s="13" t="s">
        <v>3484</v>
      </c>
      <c r="F1278" s="7" t="s">
        <v>4349</v>
      </c>
      <c r="G1278">
        <v>621.71395570899131</v>
      </c>
      <c r="H1278">
        <v>740.62708549358524</v>
      </c>
      <c r="I1278">
        <v>776.20924713138095</v>
      </c>
      <c r="J1278">
        <v>808.96620099999996</v>
      </c>
      <c r="K1278">
        <v>828.52443800000003</v>
      </c>
      <c r="L1278">
        <v>770.04386899999997</v>
      </c>
      <c r="M1278">
        <v>1010.0726</v>
      </c>
      <c r="N1278">
        <v>1010.0726</v>
      </c>
      <c r="O1278">
        <v>981.85915599999998</v>
      </c>
      <c r="P1278" s="5">
        <v>838.67657248155069</v>
      </c>
      <c r="Q1278" s="6">
        <v>127.16538419114066</v>
      </c>
      <c r="R1278">
        <v>1106.5864799999999</v>
      </c>
      <c r="S1278">
        <v>1138.46414</v>
      </c>
      <c r="T1278">
        <v>990.52786500000002</v>
      </c>
      <c r="U1278">
        <v>918.05428300000005</v>
      </c>
      <c r="V1278">
        <v>934.15275099999997</v>
      </c>
      <c r="W1278">
        <v>923.79956400000003</v>
      </c>
      <c r="X1278">
        <v>1509.50656</v>
      </c>
      <c r="Y1278">
        <v>1511.57348</v>
      </c>
      <c r="Z1278">
        <v>1494.59898</v>
      </c>
      <c r="AA1278" s="5">
        <v>1169.6960114444444</v>
      </c>
      <c r="AB1278" s="6">
        <v>248.15811911545882</v>
      </c>
      <c r="AC1278">
        <v>1.3946926023978994</v>
      </c>
      <c r="AD1278" s="7">
        <v>4.0020001864933194E-3</v>
      </c>
      <c r="AE1278">
        <v>2.3977228954616718</v>
      </c>
      <c r="AF1278" s="14">
        <v>0.4799471794986806</v>
      </c>
      <c r="AG1278" s="15" t="s">
        <v>4314</v>
      </c>
      <c r="AH1278">
        <v>36291</v>
      </c>
    </row>
    <row r="1279" spans="1:34" customFormat="1" ht="15" customHeight="1" x14ac:dyDescent="0.2">
      <c r="A1279" t="s">
        <v>3493</v>
      </c>
      <c r="B1279" s="11" t="s">
        <v>3494</v>
      </c>
      <c r="C1279" s="12" t="s">
        <v>384</v>
      </c>
      <c r="D1279" s="13" t="s">
        <v>3483</v>
      </c>
      <c r="E1279" s="13" t="s">
        <v>3484</v>
      </c>
      <c r="F1279" s="7" t="s">
        <v>4349</v>
      </c>
      <c r="G1279">
        <v>404.84223366705845</v>
      </c>
      <c r="H1279">
        <v>446.46164176654361</v>
      </c>
      <c r="I1279">
        <v>274.17080059557452</v>
      </c>
      <c r="J1279">
        <v>602.52600299999995</v>
      </c>
      <c r="K1279">
        <v>591.05326100000002</v>
      </c>
      <c r="L1279">
        <v>616.40499499999999</v>
      </c>
      <c r="M1279">
        <v>537.82241899999997</v>
      </c>
      <c r="N1279">
        <v>537.82241899999997</v>
      </c>
      <c r="O1279">
        <v>619.37127399999997</v>
      </c>
      <c r="P1279" s="5">
        <v>514.49722744768633</v>
      </c>
      <c r="Q1279" s="6">
        <v>110.80093735647866</v>
      </c>
      <c r="R1279">
        <v>678.31076800000005</v>
      </c>
      <c r="S1279">
        <v>651.71669299999996</v>
      </c>
      <c r="T1279">
        <v>749.357934</v>
      </c>
      <c r="U1279">
        <v>627.32029799999998</v>
      </c>
      <c r="V1279">
        <v>509.18117599999999</v>
      </c>
      <c r="W1279">
        <v>640.21243400000003</v>
      </c>
      <c r="X1279">
        <v>881.68902100000003</v>
      </c>
      <c r="Y1279">
        <v>966.25370799999996</v>
      </c>
      <c r="Z1279">
        <v>910.322767</v>
      </c>
      <c r="AA1279" s="5">
        <v>734.92942211111108</v>
      </c>
      <c r="AB1279" s="6">
        <v>144.40054048267174</v>
      </c>
      <c r="AC1279">
        <v>1.4284419485736455</v>
      </c>
      <c r="AD1279" s="7">
        <v>3.4686248114239133E-3</v>
      </c>
      <c r="AE1279">
        <v>2.459842673677799</v>
      </c>
      <c r="AF1279" s="14">
        <v>0.51444240679812669</v>
      </c>
      <c r="AG1279" s="15" t="s">
        <v>4314</v>
      </c>
      <c r="AH1279">
        <v>14293</v>
      </c>
    </row>
    <row r="1280" spans="1:34" customFormat="1" ht="15" customHeight="1" x14ac:dyDescent="0.2">
      <c r="A1280" t="s">
        <v>3495</v>
      </c>
      <c r="B1280" s="11" t="s">
        <v>3490</v>
      </c>
      <c r="C1280" s="12" t="s">
        <v>36</v>
      </c>
      <c r="D1280" s="13" t="s">
        <v>3483</v>
      </c>
      <c r="E1280" s="13" t="s">
        <v>3484</v>
      </c>
      <c r="F1280" s="7" t="s">
        <v>4349</v>
      </c>
      <c r="K1280">
        <v>91.638877300000004</v>
      </c>
      <c r="L1280">
        <v>133.29435699999999</v>
      </c>
      <c r="M1280">
        <v>89.991833900000003</v>
      </c>
      <c r="N1280">
        <v>89.991833900000003</v>
      </c>
      <c r="O1280">
        <v>113.932802</v>
      </c>
      <c r="P1280" s="5">
        <v>57.649967122222229</v>
      </c>
      <c r="Q1280" s="6">
        <v>53.157151465201906</v>
      </c>
      <c r="T1280">
        <v>108.146349</v>
      </c>
      <c r="U1280">
        <v>136.070559</v>
      </c>
      <c r="V1280">
        <v>98.506106000000003</v>
      </c>
      <c r="W1280">
        <v>122.969821</v>
      </c>
      <c r="X1280">
        <v>134.60100399999999</v>
      </c>
      <c r="Y1280">
        <v>93.085367899999994</v>
      </c>
      <c r="Z1280">
        <v>85.383809299999996</v>
      </c>
      <c r="AA1280" s="5">
        <v>86.529224022222195</v>
      </c>
      <c r="AB1280" s="6">
        <v>49.128867980186612</v>
      </c>
      <c r="AC1280">
        <v>1.5009414287916902</v>
      </c>
      <c r="AD1280" s="7">
        <v>0.53582655859843653</v>
      </c>
      <c r="AE1280">
        <v>0.2709757641005387</v>
      </c>
      <c r="AF1280" s="14">
        <v>0.5858676797963932</v>
      </c>
      <c r="AG1280" s="15" t="s">
        <v>4314</v>
      </c>
      <c r="AH1280">
        <v>23234</v>
      </c>
    </row>
    <row r="1281" spans="1:34" customFormat="1" ht="15" customHeight="1" x14ac:dyDescent="0.2">
      <c r="A1281" t="s">
        <v>3496</v>
      </c>
      <c r="B1281" s="11" t="s">
        <v>3497</v>
      </c>
      <c r="C1281" s="12" t="s">
        <v>1387</v>
      </c>
      <c r="D1281" s="13" t="s">
        <v>3483</v>
      </c>
      <c r="E1281" s="13" t="s">
        <v>3484</v>
      </c>
      <c r="F1281" s="7" t="s">
        <v>4349</v>
      </c>
      <c r="I1281">
        <v>290.38798203467064</v>
      </c>
      <c r="K1281">
        <v>241.32070999999999</v>
      </c>
      <c r="M1281">
        <v>150.34115399999999</v>
      </c>
      <c r="N1281">
        <v>150.34115399999999</v>
      </c>
      <c r="P1281" s="5">
        <v>92.487888892741182</v>
      </c>
      <c r="Q1281" s="6">
        <v>110.94528382678425</v>
      </c>
      <c r="R1281">
        <v>321.94805400000001</v>
      </c>
      <c r="S1281">
        <v>411.51387199999999</v>
      </c>
      <c r="T1281">
        <v>282.29613699999999</v>
      </c>
      <c r="V1281">
        <v>220.87241599999999</v>
      </c>
      <c r="W1281">
        <v>204.24017900000001</v>
      </c>
      <c r="X1281">
        <v>231.898302</v>
      </c>
      <c r="Y1281">
        <v>253.803832</v>
      </c>
      <c r="AA1281" s="5">
        <v>214.06364355555556</v>
      </c>
      <c r="AB1281" s="6">
        <v>128.65458334169188</v>
      </c>
      <c r="AC1281">
        <v>2.3145045920964482</v>
      </c>
      <c r="AD1281" s="7">
        <v>0.16703658987141004</v>
      </c>
      <c r="AE1281">
        <v>0.77718838490835596</v>
      </c>
      <c r="AF1281" s="14">
        <v>1.2107034250139912</v>
      </c>
      <c r="AG1281" s="15" t="s">
        <v>4314</v>
      </c>
      <c r="AH1281">
        <v>14578</v>
      </c>
    </row>
    <row r="1282" spans="1:34" customFormat="1" ht="15" customHeight="1" x14ac:dyDescent="0.2">
      <c r="A1282" s="11" t="s">
        <v>3498</v>
      </c>
      <c r="B1282" s="11" t="s">
        <v>3499</v>
      </c>
      <c r="C1282" s="12" t="s">
        <v>1059</v>
      </c>
      <c r="D1282" s="13" t="s">
        <v>3483</v>
      </c>
      <c r="E1282" s="13" t="s">
        <v>3484</v>
      </c>
      <c r="F1282" s="7" t="s">
        <v>4349</v>
      </c>
      <c r="P1282" s="5"/>
      <c r="Q1282" s="6"/>
      <c r="R1282">
        <v>187.16553999999999</v>
      </c>
      <c r="T1282">
        <v>170.110443</v>
      </c>
      <c r="V1282">
        <v>132.12618800000001</v>
      </c>
      <c r="X1282">
        <v>139.96756400000001</v>
      </c>
      <c r="Z1282">
        <v>145.86809199999999</v>
      </c>
      <c r="AA1282" s="5">
        <v>86.13753633333333</v>
      </c>
      <c r="AB1282" s="6">
        <v>78.540275925573454</v>
      </c>
      <c r="AC1282" t="e">
        <v>#DIV/0!</v>
      </c>
      <c r="AD1282" s="7" t="e">
        <v>#DIV/0!</v>
      </c>
      <c r="AE1282" t="e">
        <v>#DIV/0!</v>
      </c>
      <c r="AF1282" s="14" t="e">
        <v>#DIV/0!</v>
      </c>
      <c r="AG1282" s="15" t="s">
        <v>158</v>
      </c>
      <c r="AH1282" s="11">
        <v>25052</v>
      </c>
    </row>
    <row r="1283" spans="1:34" customFormat="1" ht="15" customHeight="1" x14ac:dyDescent="0.2">
      <c r="A1283" t="s">
        <v>3500</v>
      </c>
      <c r="B1283" s="11" t="s">
        <v>3490</v>
      </c>
      <c r="C1283" s="12" t="s">
        <v>36</v>
      </c>
      <c r="D1283" s="13" t="s">
        <v>3483</v>
      </c>
      <c r="E1283" s="13" t="s">
        <v>3484</v>
      </c>
      <c r="F1283" s="7" t="s">
        <v>4349</v>
      </c>
      <c r="J1283">
        <v>93.063369399999999</v>
      </c>
      <c r="L1283">
        <v>61.346142200000003</v>
      </c>
      <c r="M1283">
        <v>60.3887383</v>
      </c>
      <c r="N1283">
        <v>60.3887383</v>
      </c>
      <c r="O1283">
        <v>57.041430699999999</v>
      </c>
      <c r="P1283" s="5">
        <v>36.914268766666659</v>
      </c>
      <c r="Q1283" s="6">
        <v>34.492342117794529</v>
      </c>
      <c r="AA1283" s="5"/>
      <c r="AB1283" s="6"/>
      <c r="AC1283">
        <v>0</v>
      </c>
      <c r="AD1283" s="7" t="e">
        <v>#DIV/0!</v>
      </c>
      <c r="AE1283" t="e">
        <v>#DIV/0!</v>
      </c>
      <c r="AF1283" s="14" t="e">
        <v>#NUM!</v>
      </c>
      <c r="AG1283" s="15" t="s">
        <v>60</v>
      </c>
      <c r="AH1283">
        <v>42256</v>
      </c>
    </row>
    <row r="1284" spans="1:34" customFormat="1" ht="15" customHeight="1" x14ac:dyDescent="0.2">
      <c r="A1284" t="s">
        <v>3501</v>
      </c>
      <c r="B1284" s="11" t="s">
        <v>3502</v>
      </c>
      <c r="C1284" s="12" t="s">
        <v>426</v>
      </c>
      <c r="D1284" s="13" t="s">
        <v>3503</v>
      </c>
      <c r="E1284" s="13" t="s">
        <v>3504</v>
      </c>
      <c r="F1284" s="7" t="s">
        <v>3503</v>
      </c>
      <c r="J1284">
        <v>82.000264799999997</v>
      </c>
      <c r="L1284">
        <v>133.99768800000001</v>
      </c>
      <c r="M1284">
        <v>119.59493000000001</v>
      </c>
      <c r="N1284">
        <v>119.59493000000001</v>
      </c>
      <c r="O1284">
        <v>101.47784900000001</v>
      </c>
      <c r="P1284" s="5">
        <v>61.851740199999995</v>
      </c>
      <c r="Q1284" s="6">
        <v>56.913513651833966</v>
      </c>
      <c r="U1284">
        <v>103.39447800000001</v>
      </c>
      <c r="W1284">
        <v>52.880870000000002</v>
      </c>
      <c r="Y1284">
        <v>46.882695200000001</v>
      </c>
      <c r="AA1284" s="5">
        <v>22.573115911111113</v>
      </c>
      <c r="AB1284" s="6">
        <v>35.117076480186434</v>
      </c>
      <c r="AC1284">
        <v>0.36495522742157405</v>
      </c>
      <c r="AD1284" s="7">
        <v>4.908837226995786E-2</v>
      </c>
      <c r="AE1284">
        <v>1.3090213685091252</v>
      </c>
      <c r="AF1284" s="14">
        <v>-1.4542086093572693</v>
      </c>
      <c r="AG1284" s="15" t="s">
        <v>45</v>
      </c>
      <c r="AH1284">
        <v>22051</v>
      </c>
    </row>
    <row r="1285" spans="1:34" customFormat="1" ht="15" customHeight="1" x14ac:dyDescent="0.2">
      <c r="A1285" t="s">
        <v>3505</v>
      </c>
      <c r="B1285" s="11" t="s">
        <v>3506</v>
      </c>
      <c r="C1285" s="12" t="s">
        <v>426</v>
      </c>
      <c r="D1285" s="13" t="s">
        <v>3503</v>
      </c>
      <c r="E1285" s="13" t="s">
        <v>3504</v>
      </c>
      <c r="F1285" s="7" t="s">
        <v>3503</v>
      </c>
      <c r="G1285">
        <v>210.86941052441108</v>
      </c>
      <c r="I1285">
        <v>205.75733572681941</v>
      </c>
      <c r="J1285">
        <v>93.409924500000002</v>
      </c>
      <c r="L1285">
        <v>31.9625123</v>
      </c>
      <c r="M1285">
        <v>128.44432399999999</v>
      </c>
      <c r="N1285">
        <v>128.44432399999999</v>
      </c>
      <c r="O1285">
        <v>144.13230999999999</v>
      </c>
      <c r="P1285" s="5">
        <v>104.78001567235894</v>
      </c>
      <c r="Q1285" s="6">
        <v>75.652239484225191</v>
      </c>
      <c r="R1285">
        <v>106.76253699999999</v>
      </c>
      <c r="T1285">
        <v>202.113775</v>
      </c>
      <c r="U1285">
        <v>58.575088000000001</v>
      </c>
      <c r="W1285">
        <v>127.380835</v>
      </c>
      <c r="X1285">
        <v>179.50879399999999</v>
      </c>
      <c r="Y1285">
        <v>166.89695499999999</v>
      </c>
      <c r="Z1285">
        <v>179.923586</v>
      </c>
      <c r="AA1285" s="5">
        <v>113.46239666666665</v>
      </c>
      <c r="AB1285" s="6">
        <v>73.403143896900502</v>
      </c>
      <c r="AC1285">
        <v>1.0828629480401779</v>
      </c>
      <c r="AD1285" s="7">
        <v>0.71934813611880932</v>
      </c>
      <c r="AE1285">
        <v>0.14306087734510217</v>
      </c>
      <c r="AF1285" s="14">
        <v>0.11485066058734963</v>
      </c>
      <c r="AG1285" s="15" t="s">
        <v>4314</v>
      </c>
      <c r="AH1285">
        <v>21811</v>
      </c>
    </row>
    <row r="1286" spans="1:34" customFormat="1" ht="15" customHeight="1" x14ac:dyDescent="0.2">
      <c r="A1286" t="s">
        <v>3507</v>
      </c>
      <c r="B1286" s="11" t="s">
        <v>3506</v>
      </c>
      <c r="C1286" s="12" t="s">
        <v>426</v>
      </c>
      <c r="D1286" s="13" t="s">
        <v>3503</v>
      </c>
      <c r="E1286" s="13" t="s">
        <v>3504</v>
      </c>
      <c r="F1286" s="7" t="s">
        <v>3503</v>
      </c>
      <c r="H1286">
        <v>197.51815436344037</v>
      </c>
      <c r="J1286">
        <v>152.804134</v>
      </c>
      <c r="K1286">
        <v>191.826717</v>
      </c>
      <c r="L1286">
        <v>184.16867300000001</v>
      </c>
      <c r="M1286">
        <v>132.34672900000001</v>
      </c>
      <c r="N1286">
        <v>132.34672900000001</v>
      </c>
      <c r="O1286">
        <v>128.957526</v>
      </c>
      <c r="P1286" s="5">
        <v>124.44096248482671</v>
      </c>
      <c r="Q1286" s="6">
        <v>71.000385530172309</v>
      </c>
      <c r="R1286">
        <v>130.51280299999999</v>
      </c>
      <c r="S1286">
        <v>184.79881499999999</v>
      </c>
      <c r="U1286">
        <v>172.32413</v>
      </c>
      <c r="V1286">
        <v>215.820821</v>
      </c>
      <c r="W1286">
        <v>102.145735</v>
      </c>
      <c r="X1286">
        <v>135.28274999999999</v>
      </c>
      <c r="Y1286">
        <v>152.51933600000001</v>
      </c>
      <c r="Z1286">
        <v>147.338537</v>
      </c>
      <c r="AA1286" s="5">
        <v>137.86032522222223</v>
      </c>
      <c r="AB1286" s="6">
        <v>57.845742051822654</v>
      </c>
      <c r="AC1286">
        <v>1.1078371821419475</v>
      </c>
      <c r="AD1286" s="7">
        <v>0.77954843628673487</v>
      </c>
      <c r="AE1286">
        <v>0.10815689528138926</v>
      </c>
      <c r="AF1286" s="14">
        <v>0.14774586534305584</v>
      </c>
      <c r="AG1286" s="15" t="s">
        <v>4314</v>
      </c>
      <c r="AH1286">
        <v>22313</v>
      </c>
    </row>
    <row r="1287" spans="1:34" customFormat="1" ht="15" customHeight="1" x14ac:dyDescent="0.2">
      <c r="A1287" t="s">
        <v>3508</v>
      </c>
      <c r="B1287" s="11" t="s">
        <v>3509</v>
      </c>
      <c r="C1287" s="12" t="s">
        <v>384</v>
      </c>
      <c r="D1287" s="13" t="s">
        <v>3503</v>
      </c>
      <c r="E1287" s="13" t="s">
        <v>3504</v>
      </c>
      <c r="F1287" s="7" t="s">
        <v>3503</v>
      </c>
      <c r="I1287">
        <v>93.979895716729018</v>
      </c>
      <c r="J1287">
        <v>155.97644600000001</v>
      </c>
      <c r="K1287">
        <v>164.65501499999999</v>
      </c>
      <c r="L1287">
        <v>101.201598</v>
      </c>
      <c r="M1287">
        <v>86.069719399999997</v>
      </c>
      <c r="N1287">
        <v>86.069719399999997</v>
      </c>
      <c r="O1287">
        <v>131.602328</v>
      </c>
      <c r="P1287" s="5">
        <v>91.061635724080986</v>
      </c>
      <c r="Q1287" s="6">
        <v>55.79633832233484</v>
      </c>
      <c r="R1287">
        <v>154.62876199999999</v>
      </c>
      <c r="S1287">
        <v>172.41675499999999</v>
      </c>
      <c r="T1287">
        <v>192.01083399999999</v>
      </c>
      <c r="U1287">
        <v>146.52589800000001</v>
      </c>
      <c r="V1287">
        <v>158.09531100000001</v>
      </c>
      <c r="W1287">
        <v>121.53367799999999</v>
      </c>
      <c r="X1287">
        <v>160.87442100000001</v>
      </c>
      <c r="Y1287">
        <v>171.793117</v>
      </c>
      <c r="Z1287">
        <v>189.53048999999999</v>
      </c>
      <c r="AA1287" s="5">
        <v>163.04547400000001</v>
      </c>
      <c r="AB1287" s="6">
        <v>20.550681367990173</v>
      </c>
      <c r="AC1287">
        <v>1.7904957746864096</v>
      </c>
      <c r="AD1287" s="7">
        <v>4.9473751374142201E-3</v>
      </c>
      <c r="AE1287">
        <v>2.30562515777165</v>
      </c>
      <c r="AF1287" s="14">
        <v>0.84035911410878328</v>
      </c>
      <c r="AG1287" s="15" t="s">
        <v>291</v>
      </c>
      <c r="AH1287">
        <v>36216</v>
      </c>
    </row>
    <row r="1288" spans="1:34" customFormat="1" ht="15" customHeight="1" x14ac:dyDescent="0.2">
      <c r="A1288" t="s">
        <v>3510</v>
      </c>
      <c r="B1288" s="11" t="s">
        <v>3511</v>
      </c>
      <c r="C1288" s="12" t="s">
        <v>384</v>
      </c>
      <c r="D1288" s="13" t="s">
        <v>3503</v>
      </c>
      <c r="E1288" s="13" t="s">
        <v>3504</v>
      </c>
      <c r="F1288" s="7" t="s">
        <v>3503</v>
      </c>
      <c r="G1288">
        <v>121.34968137702869</v>
      </c>
      <c r="H1288">
        <v>125.35440501615604</v>
      </c>
      <c r="M1288">
        <v>133.47014899999999</v>
      </c>
      <c r="N1288">
        <v>133.47014899999999</v>
      </c>
      <c r="P1288" s="5">
        <v>57.071598265909415</v>
      </c>
      <c r="Q1288" s="6">
        <v>63.904031708837579</v>
      </c>
      <c r="R1288">
        <v>122.260006</v>
      </c>
      <c r="S1288">
        <v>151.28958</v>
      </c>
      <c r="T1288">
        <v>157.27796799999999</v>
      </c>
      <c r="U1288">
        <v>118.73737199999999</v>
      </c>
      <c r="W1288">
        <v>120.713024</v>
      </c>
      <c r="X1288">
        <v>137.48531199999999</v>
      </c>
      <c r="Y1288">
        <v>172.784007</v>
      </c>
      <c r="Z1288">
        <v>103.38205000000001</v>
      </c>
      <c r="AA1288" s="5">
        <v>120.43659100000001</v>
      </c>
      <c r="AB1288" s="6">
        <v>47.30776687723904</v>
      </c>
      <c r="AC1288">
        <v>2.1102719156183229</v>
      </c>
      <c r="AD1288" s="7">
        <v>0.57288560781608</v>
      </c>
      <c r="AE1288">
        <v>0.24193208807430261</v>
      </c>
      <c r="AF1288" s="14">
        <v>1.0774289070078078</v>
      </c>
      <c r="AG1288" s="15" t="s">
        <v>4314</v>
      </c>
      <c r="AH1288">
        <v>38007</v>
      </c>
    </row>
    <row r="1289" spans="1:34" customFormat="1" ht="15" customHeight="1" x14ac:dyDescent="0.2">
      <c r="A1289" s="11" t="s">
        <v>3512</v>
      </c>
      <c r="B1289" s="11" t="s">
        <v>3513</v>
      </c>
      <c r="C1289" s="12" t="s">
        <v>384</v>
      </c>
      <c r="D1289" s="13" t="s">
        <v>3503</v>
      </c>
      <c r="E1289" s="13" t="s">
        <v>3504</v>
      </c>
      <c r="F1289" s="7" t="s">
        <v>3503</v>
      </c>
      <c r="P1289" s="5"/>
      <c r="Q1289" s="6"/>
      <c r="R1289">
        <v>139.49698599999999</v>
      </c>
      <c r="V1289">
        <v>79.722019099999997</v>
      </c>
      <c r="X1289">
        <v>119.724971</v>
      </c>
      <c r="Y1289">
        <v>142.357856</v>
      </c>
      <c r="Z1289">
        <v>108.028654</v>
      </c>
      <c r="AA1289" s="5">
        <v>65.481165122222208</v>
      </c>
      <c r="AB1289" s="6">
        <v>61.005446470431984</v>
      </c>
      <c r="AC1289" t="e">
        <v>#DIV/0!</v>
      </c>
      <c r="AD1289" s="7" t="e">
        <v>#DIV/0!</v>
      </c>
      <c r="AE1289" t="e">
        <v>#DIV/0!</v>
      </c>
      <c r="AF1289" s="14" t="e">
        <v>#DIV/0!</v>
      </c>
      <c r="AG1289" s="15" t="s">
        <v>158</v>
      </c>
      <c r="AH1289" s="11">
        <v>15192</v>
      </c>
    </row>
    <row r="1290" spans="1:34" customFormat="1" ht="15" customHeight="1" x14ac:dyDescent="0.2">
      <c r="A1290" s="11" t="s">
        <v>3514</v>
      </c>
      <c r="B1290" s="11" t="s">
        <v>3515</v>
      </c>
      <c r="C1290" s="12" t="s">
        <v>384</v>
      </c>
      <c r="D1290" s="13" t="s">
        <v>3503</v>
      </c>
      <c r="E1290" s="13" t="s">
        <v>3504</v>
      </c>
      <c r="F1290" s="7" t="s">
        <v>3503</v>
      </c>
      <c r="P1290" s="5"/>
      <c r="Q1290" s="6"/>
      <c r="R1290">
        <v>63.768921400000004</v>
      </c>
      <c r="X1290">
        <v>66.863485999999995</v>
      </c>
      <c r="Z1290">
        <v>46.1523507</v>
      </c>
      <c r="AA1290" s="5">
        <v>19.642750899999999</v>
      </c>
      <c r="AB1290" s="6">
        <v>28.273862302393365</v>
      </c>
      <c r="AC1290" t="e">
        <v>#DIV/0!</v>
      </c>
      <c r="AD1290" s="7" t="e">
        <v>#DIV/0!</v>
      </c>
      <c r="AE1290" t="e">
        <v>#DIV/0!</v>
      </c>
      <c r="AF1290" s="14" t="e">
        <v>#DIV/0!</v>
      </c>
      <c r="AG1290" s="15" t="s">
        <v>158</v>
      </c>
      <c r="AH1290" s="11">
        <v>7745</v>
      </c>
    </row>
    <row r="1291" spans="1:34" customFormat="1" ht="15" customHeight="1" x14ac:dyDescent="0.2">
      <c r="A1291" t="s">
        <v>3516</v>
      </c>
      <c r="B1291" s="11" t="s">
        <v>3517</v>
      </c>
      <c r="C1291" s="12" t="s">
        <v>1387</v>
      </c>
      <c r="D1291" s="13" t="s">
        <v>3518</v>
      </c>
      <c r="E1291" s="13" t="s">
        <v>3519</v>
      </c>
      <c r="F1291" s="7" t="s">
        <v>3518</v>
      </c>
      <c r="H1291">
        <v>265.47482641681586</v>
      </c>
      <c r="J1291">
        <v>252.265444</v>
      </c>
      <c r="K1291">
        <v>260.26841000000002</v>
      </c>
      <c r="L1291">
        <v>283.57286800000003</v>
      </c>
      <c r="M1291">
        <v>268.260808</v>
      </c>
      <c r="N1291">
        <v>268.260808</v>
      </c>
      <c r="P1291" s="5">
        <v>177.56701826853509</v>
      </c>
      <c r="Q1291" s="6">
        <v>125.79757232856745</v>
      </c>
      <c r="R1291">
        <v>427.24781999999999</v>
      </c>
      <c r="S1291">
        <v>407.87692700000002</v>
      </c>
      <c r="T1291">
        <v>308.10763900000001</v>
      </c>
      <c r="U1291">
        <v>358.93302299999999</v>
      </c>
      <c r="V1291">
        <v>384.01932299999999</v>
      </c>
      <c r="W1291">
        <v>435.356765</v>
      </c>
      <c r="X1291">
        <v>406.33770800000002</v>
      </c>
      <c r="Y1291">
        <v>431.62000599999999</v>
      </c>
      <c r="Z1291">
        <v>360.39613900000001</v>
      </c>
      <c r="AA1291" s="5">
        <v>391.09948333333335</v>
      </c>
      <c r="AB1291" s="6">
        <v>39.911234158191753</v>
      </c>
      <c r="AC1291">
        <v>2.2025457607328436</v>
      </c>
      <c r="AD1291" s="7">
        <v>9.3827020339397509E-6</v>
      </c>
      <c r="AE1291">
        <v>5.0276720753262278</v>
      </c>
      <c r="AF1291" s="14">
        <v>1.1391719933098312</v>
      </c>
      <c r="AG1291" s="15" t="s">
        <v>291</v>
      </c>
      <c r="AH1291">
        <v>39581</v>
      </c>
    </row>
    <row r="1292" spans="1:34" customFormat="1" ht="15" customHeight="1" x14ac:dyDescent="0.2">
      <c r="A1292" t="s">
        <v>3520</v>
      </c>
      <c r="B1292" s="11" t="s">
        <v>3521</v>
      </c>
      <c r="C1292" s="12" t="s">
        <v>384</v>
      </c>
      <c r="D1292" s="13" t="s">
        <v>3522</v>
      </c>
      <c r="E1292" s="13" t="s">
        <v>3523</v>
      </c>
      <c r="F1292" s="7" t="s">
        <v>3522</v>
      </c>
      <c r="G1292">
        <v>397.76175895470033</v>
      </c>
      <c r="H1292">
        <v>337.50658902546775</v>
      </c>
      <c r="I1292">
        <v>348.47739423864596</v>
      </c>
      <c r="J1292">
        <v>317.09790299999997</v>
      </c>
      <c r="K1292">
        <v>316.33660500000002</v>
      </c>
      <c r="L1292">
        <v>331.94645000000003</v>
      </c>
      <c r="M1292">
        <v>325.25957799999998</v>
      </c>
      <c r="N1292">
        <v>325.25957799999998</v>
      </c>
      <c r="O1292">
        <v>299.63163900000001</v>
      </c>
      <c r="P1292" s="5">
        <v>333.25305502431269</v>
      </c>
      <c r="Q1292" s="6">
        <v>26.285398014846567</v>
      </c>
      <c r="R1292">
        <v>397.35984400000001</v>
      </c>
      <c r="S1292">
        <v>432.66846099999998</v>
      </c>
      <c r="T1292">
        <v>376.66658100000001</v>
      </c>
      <c r="U1292">
        <v>382.86693000000002</v>
      </c>
      <c r="V1292">
        <v>402.778887</v>
      </c>
      <c r="W1292">
        <v>371.653525</v>
      </c>
      <c r="X1292">
        <v>380.44886500000001</v>
      </c>
      <c r="Y1292">
        <v>344.01367599999998</v>
      </c>
      <c r="Z1292">
        <v>362.49397299999998</v>
      </c>
      <c r="AA1292" s="5">
        <v>383.43897133333331</v>
      </c>
      <c r="AB1292" s="6">
        <v>23.987132053142915</v>
      </c>
      <c r="AC1292">
        <v>1.1505940172262166</v>
      </c>
      <c r="AD1292" s="7">
        <v>1.0563011399007381E-3</v>
      </c>
      <c r="AE1292">
        <v>2.9762122515437386</v>
      </c>
      <c r="AF1292" s="14">
        <v>0.20237887373518179</v>
      </c>
      <c r="AG1292" s="15" t="s">
        <v>4314</v>
      </c>
      <c r="AH1292">
        <v>19570</v>
      </c>
    </row>
    <row r="1293" spans="1:34" customFormat="1" ht="15" customHeight="1" x14ac:dyDescent="0.2">
      <c r="A1293" t="s">
        <v>3524</v>
      </c>
      <c r="B1293" s="11" t="s">
        <v>3525</v>
      </c>
      <c r="C1293" s="12" t="s">
        <v>426</v>
      </c>
      <c r="D1293" s="13" t="s">
        <v>3526</v>
      </c>
      <c r="E1293" s="13" t="s">
        <v>3527</v>
      </c>
      <c r="F1293" s="7" t="s">
        <v>3526</v>
      </c>
      <c r="J1293">
        <v>57.741408800000002</v>
      </c>
      <c r="L1293">
        <v>64.628356199999999</v>
      </c>
      <c r="M1293">
        <v>279.39645999999999</v>
      </c>
      <c r="N1293">
        <v>279.39645999999999</v>
      </c>
      <c r="O1293">
        <v>65.782406300000005</v>
      </c>
      <c r="P1293" s="5">
        <v>82.993899033333335</v>
      </c>
      <c r="Q1293" s="6">
        <v>108.51067429531125</v>
      </c>
      <c r="R1293">
        <v>95.890588199999996</v>
      </c>
      <c r="S1293">
        <v>87.094768500000001</v>
      </c>
      <c r="T1293">
        <v>100.717986</v>
      </c>
      <c r="V1293">
        <v>66.798763399999999</v>
      </c>
      <c r="W1293">
        <v>66.190846500000006</v>
      </c>
      <c r="X1293">
        <v>77.159588799999995</v>
      </c>
      <c r="Y1293">
        <v>94.892284799999999</v>
      </c>
      <c r="AA1293" s="5">
        <v>65.416091800000004</v>
      </c>
      <c r="AB1293" s="6">
        <v>36.837000605275563</v>
      </c>
      <c r="AC1293">
        <v>0.78820362173521397</v>
      </c>
      <c r="AD1293" s="7">
        <v>0.17252242218354913</v>
      </c>
      <c r="AE1293">
        <v>0.76315445306744356</v>
      </c>
      <c r="AF1293" s="14">
        <v>-0.34335971632327744</v>
      </c>
      <c r="AG1293" s="15" t="s">
        <v>4314</v>
      </c>
      <c r="AH1293">
        <v>33529</v>
      </c>
    </row>
    <row r="1294" spans="1:34" customFormat="1" ht="15" customHeight="1" x14ac:dyDescent="0.2">
      <c r="A1294" t="s">
        <v>3528</v>
      </c>
      <c r="B1294" s="11" t="s">
        <v>3529</v>
      </c>
      <c r="C1294" s="12" t="s">
        <v>426</v>
      </c>
      <c r="D1294" s="13" t="s">
        <v>3526</v>
      </c>
      <c r="E1294" s="13" t="s">
        <v>3527</v>
      </c>
      <c r="F1294" s="7" t="s">
        <v>3526</v>
      </c>
      <c r="J1294">
        <v>203.42783499999999</v>
      </c>
      <c r="K1294">
        <v>221.12316100000001</v>
      </c>
      <c r="L1294">
        <v>213.70859899999999</v>
      </c>
      <c r="M1294">
        <v>226.83224200000001</v>
      </c>
      <c r="N1294">
        <v>226.83224200000001</v>
      </c>
      <c r="O1294">
        <v>224.339201</v>
      </c>
      <c r="P1294" s="5">
        <v>146.25147555555554</v>
      </c>
      <c r="Q1294" s="6">
        <v>103.64365440037433</v>
      </c>
      <c r="S1294">
        <v>205.359431</v>
      </c>
      <c r="U1294">
        <v>217.319875</v>
      </c>
      <c r="V1294">
        <v>224.23197200000001</v>
      </c>
      <c r="W1294">
        <v>185.98063500000001</v>
      </c>
      <c r="X1294">
        <v>242.52653699999999</v>
      </c>
      <c r="Y1294">
        <v>259.16629599999999</v>
      </c>
      <c r="Z1294">
        <v>236.74156099999999</v>
      </c>
      <c r="AA1294" s="5">
        <v>174.59181188888888</v>
      </c>
      <c r="AB1294" s="6">
        <v>95.429641133113606</v>
      </c>
      <c r="AC1294">
        <v>1.1937781224133215</v>
      </c>
      <c r="AD1294" s="7">
        <v>0.6404178448035267</v>
      </c>
      <c r="AE1294">
        <v>0.19353657526659096</v>
      </c>
      <c r="AF1294" s="14">
        <v>0.2555347198192513</v>
      </c>
      <c r="AG1294" s="15" t="s">
        <v>4314</v>
      </c>
      <c r="AH1294">
        <v>31633</v>
      </c>
    </row>
    <row r="1295" spans="1:34" customFormat="1" ht="15" customHeight="1" x14ac:dyDescent="0.2">
      <c r="A1295" t="s">
        <v>3530</v>
      </c>
      <c r="B1295" s="11" t="s">
        <v>3531</v>
      </c>
      <c r="C1295" s="12" t="s">
        <v>384</v>
      </c>
      <c r="D1295" s="13" t="s">
        <v>3526</v>
      </c>
      <c r="E1295" s="13" t="s">
        <v>3527</v>
      </c>
      <c r="F1295" s="7" t="s">
        <v>3526</v>
      </c>
      <c r="G1295">
        <v>219.06023240757082</v>
      </c>
      <c r="H1295">
        <v>234.29295941490284</v>
      </c>
      <c r="I1295">
        <v>241.33765456724063</v>
      </c>
      <c r="J1295">
        <v>609.27049799999998</v>
      </c>
      <c r="K1295">
        <v>614.02547300000003</v>
      </c>
      <c r="L1295">
        <v>622.94337399999995</v>
      </c>
      <c r="M1295">
        <v>817.92840699999999</v>
      </c>
      <c r="N1295">
        <v>817.92840699999999</v>
      </c>
      <c r="O1295">
        <v>905.72263199999998</v>
      </c>
      <c r="P1295" s="5">
        <v>564.72329304330151</v>
      </c>
      <c r="Q1295" s="6">
        <v>255.07218431989486</v>
      </c>
      <c r="R1295">
        <v>268.37899700000003</v>
      </c>
      <c r="S1295">
        <v>304.39763199999999</v>
      </c>
      <c r="T1295">
        <v>298.91149000000001</v>
      </c>
      <c r="U1295">
        <v>754.67387599999995</v>
      </c>
      <c r="V1295">
        <v>765.14501299999995</v>
      </c>
      <c r="W1295">
        <v>799.342308</v>
      </c>
      <c r="X1295">
        <v>1133.7075500000001</v>
      </c>
      <c r="Y1295">
        <v>1130.95516</v>
      </c>
      <c r="Z1295">
        <v>1015.48896</v>
      </c>
      <c r="AA1295" s="5">
        <v>719.00010955555558</v>
      </c>
      <c r="AB1295" s="6">
        <v>331.80997766756605</v>
      </c>
      <c r="AC1295">
        <v>1.2731901063985767</v>
      </c>
      <c r="AD1295" s="7">
        <v>0.31262003905996766</v>
      </c>
      <c r="AE1295">
        <v>0.50498318698787314</v>
      </c>
      <c r="AF1295" s="14">
        <v>0.34844785135354089</v>
      </c>
      <c r="AG1295" s="15" t="s">
        <v>4314</v>
      </c>
      <c r="AH1295">
        <v>3571</v>
      </c>
    </row>
    <row r="1296" spans="1:34" customFormat="1" ht="15" customHeight="1" x14ac:dyDescent="0.2">
      <c r="A1296" t="s">
        <v>3532</v>
      </c>
      <c r="B1296" s="11" t="s">
        <v>3533</v>
      </c>
      <c r="C1296" s="12" t="s">
        <v>384</v>
      </c>
      <c r="D1296" s="13" t="s">
        <v>3526</v>
      </c>
      <c r="E1296" s="13" t="s">
        <v>3527</v>
      </c>
      <c r="F1296" s="7" t="s">
        <v>3526</v>
      </c>
      <c r="G1296">
        <v>1783.5233040790638</v>
      </c>
      <c r="H1296">
        <v>2131.8992974180924</v>
      </c>
      <c r="I1296">
        <v>1645.7189816496198</v>
      </c>
      <c r="J1296">
        <v>1129.3697099999999</v>
      </c>
      <c r="K1296">
        <v>1108.3404800000001</v>
      </c>
      <c r="L1296">
        <v>1074.8729800000001</v>
      </c>
      <c r="M1296">
        <v>1378.53457</v>
      </c>
      <c r="N1296">
        <v>1378.53457</v>
      </c>
      <c r="O1296">
        <v>1359.5218199999999</v>
      </c>
      <c r="P1296" s="5">
        <v>1443.3684125718639</v>
      </c>
      <c r="Q1296" s="6">
        <v>332.12962202315452</v>
      </c>
      <c r="R1296">
        <v>2261.5333700000001</v>
      </c>
      <c r="S1296">
        <v>2161.2679699999999</v>
      </c>
      <c r="T1296">
        <v>2118.41176</v>
      </c>
      <c r="U1296">
        <v>1689.1291799999999</v>
      </c>
      <c r="V1296">
        <v>1688.14011</v>
      </c>
      <c r="W1296">
        <v>1656.0021400000001</v>
      </c>
      <c r="X1296">
        <v>1920.68641</v>
      </c>
      <c r="Y1296">
        <v>1949.31369</v>
      </c>
      <c r="Z1296">
        <v>1998.7849799999999</v>
      </c>
      <c r="AA1296" s="5">
        <v>1938.1410677777781</v>
      </c>
      <c r="AB1296" s="6">
        <v>209.51867285473102</v>
      </c>
      <c r="AC1296">
        <v>1.3427902750929017</v>
      </c>
      <c r="AD1296" s="7">
        <v>2.5906282740927027E-3</v>
      </c>
      <c r="AE1296">
        <v>2.5865948988984155</v>
      </c>
      <c r="AF1296" s="14">
        <v>0.42523399373728105</v>
      </c>
      <c r="AG1296" s="15" t="s">
        <v>4314</v>
      </c>
      <c r="AH1296">
        <v>23460</v>
      </c>
    </row>
    <row r="1297" spans="1:34" customFormat="1" ht="15" customHeight="1" x14ac:dyDescent="0.2">
      <c r="A1297" t="s">
        <v>3534</v>
      </c>
      <c r="B1297" s="11" t="s">
        <v>3535</v>
      </c>
      <c r="C1297" s="12" t="s">
        <v>36</v>
      </c>
      <c r="D1297" s="13" t="s">
        <v>3526</v>
      </c>
      <c r="E1297" s="13" t="s">
        <v>3527</v>
      </c>
      <c r="F1297" s="7" t="s">
        <v>3526</v>
      </c>
      <c r="J1297">
        <v>123.85345599999999</v>
      </c>
      <c r="K1297">
        <v>148.03203300000001</v>
      </c>
      <c r="L1297">
        <v>163.068726</v>
      </c>
      <c r="M1297">
        <v>121.52642299999999</v>
      </c>
      <c r="N1297">
        <v>121.52642299999999</v>
      </c>
      <c r="O1297">
        <v>258.98422699999998</v>
      </c>
      <c r="P1297" s="5">
        <v>104.1101431111111</v>
      </c>
      <c r="Q1297" s="6">
        <v>83.602529519223111</v>
      </c>
      <c r="U1297">
        <v>154.76419999999999</v>
      </c>
      <c r="V1297">
        <v>151.76855599999999</v>
      </c>
      <c r="W1297">
        <v>322.43995100000001</v>
      </c>
      <c r="X1297">
        <v>267.03440799999998</v>
      </c>
      <c r="Y1297">
        <v>251.083742</v>
      </c>
      <c r="Z1297">
        <v>316.55728699999997</v>
      </c>
      <c r="AA1297" s="5">
        <v>162.62757155555553</v>
      </c>
      <c r="AB1297" s="6">
        <v>128.01153048229023</v>
      </c>
      <c r="AC1297">
        <v>1.5620723081899135</v>
      </c>
      <c r="AD1297" s="7">
        <v>4.2092047213772341E-2</v>
      </c>
      <c r="AE1297">
        <v>1.3757999511343009</v>
      </c>
      <c r="AF1297" s="14">
        <v>0.64346123725230941</v>
      </c>
      <c r="AG1297" s="15" t="s">
        <v>291</v>
      </c>
      <c r="AH1297">
        <v>2319</v>
      </c>
    </row>
    <row r="1298" spans="1:34" customFormat="1" ht="15" customHeight="1" x14ac:dyDescent="0.2">
      <c r="A1298" t="s">
        <v>3536</v>
      </c>
      <c r="B1298" s="11" t="s">
        <v>3537</v>
      </c>
      <c r="C1298" s="12" t="s">
        <v>36</v>
      </c>
      <c r="D1298" s="13" t="s">
        <v>3526</v>
      </c>
      <c r="E1298" s="13" t="s">
        <v>3527</v>
      </c>
      <c r="F1298" s="7" t="s">
        <v>3526</v>
      </c>
      <c r="K1298">
        <v>77.815555099999997</v>
      </c>
      <c r="M1298">
        <v>205.86174</v>
      </c>
      <c r="N1298">
        <v>205.86174</v>
      </c>
      <c r="P1298" s="5">
        <v>54.393226122222217</v>
      </c>
      <c r="Q1298" s="6">
        <v>84.449699147761947</v>
      </c>
      <c r="R1298">
        <v>137.98479699999999</v>
      </c>
      <c r="S1298">
        <v>167.683244</v>
      </c>
      <c r="T1298">
        <v>137.33771200000001</v>
      </c>
      <c r="V1298">
        <v>107.064391</v>
      </c>
      <c r="X1298">
        <v>133.72697199999999</v>
      </c>
      <c r="Y1298">
        <v>111.154538</v>
      </c>
      <c r="Z1298">
        <v>138.37862799999999</v>
      </c>
      <c r="AA1298" s="5">
        <v>103.70336466666666</v>
      </c>
      <c r="AB1298" s="6">
        <v>57.811277192686184</v>
      </c>
      <c r="AC1298">
        <v>1.9065492536450033</v>
      </c>
      <c r="AD1298" s="7">
        <v>0.32070942361760796</v>
      </c>
      <c r="AE1298">
        <v>0.4938882787213944</v>
      </c>
      <c r="AF1298" s="14">
        <v>0.93096380201683737</v>
      </c>
      <c r="AG1298" s="15" t="s">
        <v>4314</v>
      </c>
      <c r="AH1298">
        <v>47413</v>
      </c>
    </row>
    <row r="1299" spans="1:34" customFormat="1" ht="15" customHeight="1" x14ac:dyDescent="0.2">
      <c r="A1299" t="s">
        <v>3538</v>
      </c>
      <c r="B1299" s="11" t="s">
        <v>3539</v>
      </c>
      <c r="C1299" s="12" t="s">
        <v>1387</v>
      </c>
      <c r="D1299" s="13" t="s">
        <v>3526</v>
      </c>
      <c r="E1299" s="13" t="s">
        <v>3527</v>
      </c>
      <c r="F1299" s="7" t="s">
        <v>3526</v>
      </c>
      <c r="I1299">
        <v>324.43224725973118</v>
      </c>
      <c r="K1299">
        <v>281.89078599999999</v>
      </c>
      <c r="O1299">
        <v>181.51592400000001</v>
      </c>
      <c r="P1299" s="5">
        <v>87.537661917747911</v>
      </c>
      <c r="Q1299" s="6">
        <v>128.53929302964025</v>
      </c>
      <c r="T1299">
        <v>501.74886700000002</v>
      </c>
      <c r="V1299">
        <v>421.562974</v>
      </c>
      <c r="W1299">
        <v>465.18239699999998</v>
      </c>
      <c r="Y1299">
        <v>377.023912</v>
      </c>
      <c r="AA1299" s="5">
        <v>196.16868333333332</v>
      </c>
      <c r="AB1299" s="6">
        <v>221.52742202850425</v>
      </c>
      <c r="AC1299">
        <v>2.2409632498256262</v>
      </c>
      <c r="AD1299" s="7">
        <v>1.3341914634799935E-2</v>
      </c>
      <c r="AE1299">
        <v>1.8747818424088092</v>
      </c>
      <c r="AF1299" s="14">
        <v>1.1641189898884414</v>
      </c>
      <c r="AG1299" s="15" t="s">
        <v>291</v>
      </c>
      <c r="AH1299">
        <v>13218</v>
      </c>
    </row>
    <row r="1300" spans="1:34" customFormat="1" ht="15" customHeight="1" x14ac:dyDescent="0.2">
      <c r="A1300" s="11" t="s">
        <v>3540</v>
      </c>
      <c r="B1300" s="11" t="s">
        <v>3541</v>
      </c>
      <c r="C1300" s="12" t="s">
        <v>36</v>
      </c>
      <c r="D1300" s="13" t="s">
        <v>3526</v>
      </c>
      <c r="E1300" s="13" t="s">
        <v>3527</v>
      </c>
      <c r="F1300" s="7" t="s">
        <v>3526</v>
      </c>
      <c r="P1300" s="5"/>
      <c r="Q1300" s="6"/>
      <c r="R1300">
        <v>146.62305499999999</v>
      </c>
      <c r="S1300">
        <v>165.81908200000001</v>
      </c>
      <c r="W1300">
        <v>85.399271200000001</v>
      </c>
      <c r="X1300">
        <v>98.9055173</v>
      </c>
      <c r="Y1300">
        <v>176.980717</v>
      </c>
      <c r="AA1300" s="5">
        <v>74.858626944444438</v>
      </c>
      <c r="AB1300" s="6">
        <v>72.23224351161717</v>
      </c>
      <c r="AC1300" t="e">
        <v>#DIV/0!</v>
      </c>
      <c r="AD1300" s="7" t="e">
        <v>#DIV/0!</v>
      </c>
      <c r="AE1300" t="e">
        <v>#DIV/0!</v>
      </c>
      <c r="AF1300" s="14" t="e">
        <v>#DIV/0!</v>
      </c>
      <c r="AG1300" s="15" t="s">
        <v>158</v>
      </c>
      <c r="AH1300" s="11">
        <v>34586</v>
      </c>
    </row>
    <row r="1301" spans="1:34" customFormat="1" ht="15" customHeight="1" x14ac:dyDescent="0.2">
      <c r="A1301" s="11" t="s">
        <v>3542</v>
      </c>
      <c r="B1301" s="11" t="s">
        <v>3543</v>
      </c>
      <c r="C1301" s="12" t="s">
        <v>384</v>
      </c>
      <c r="D1301" s="13" t="s">
        <v>3526</v>
      </c>
      <c r="E1301" s="13" t="s">
        <v>3527</v>
      </c>
      <c r="F1301" s="7" t="s">
        <v>3526</v>
      </c>
      <c r="P1301" s="5"/>
      <c r="Q1301" s="6"/>
      <c r="R1301">
        <v>97.313825100000003</v>
      </c>
      <c r="U1301">
        <v>74.799757600000007</v>
      </c>
      <c r="X1301">
        <v>530.03078600000003</v>
      </c>
      <c r="Y1301">
        <v>70.664053999999993</v>
      </c>
      <c r="Z1301">
        <v>72.620351299999996</v>
      </c>
      <c r="AA1301" s="5">
        <v>93.936530444444458</v>
      </c>
      <c r="AB1301" s="6">
        <v>158.76190999368274</v>
      </c>
      <c r="AC1301" t="e">
        <v>#DIV/0!</v>
      </c>
      <c r="AD1301" s="7" t="e">
        <v>#DIV/0!</v>
      </c>
      <c r="AE1301" t="e">
        <v>#DIV/0!</v>
      </c>
      <c r="AF1301" s="14" t="e">
        <v>#DIV/0!</v>
      </c>
      <c r="AG1301" s="15" t="s">
        <v>158</v>
      </c>
      <c r="AH1301" s="11">
        <v>17591</v>
      </c>
    </row>
    <row r="1302" spans="1:34" customFormat="1" ht="15" customHeight="1" x14ac:dyDescent="0.2">
      <c r="A1302" s="11" t="s">
        <v>3544</v>
      </c>
      <c r="B1302" s="11" t="s">
        <v>3545</v>
      </c>
      <c r="C1302" s="12" t="s">
        <v>384</v>
      </c>
      <c r="D1302" s="13" t="s">
        <v>3526</v>
      </c>
      <c r="E1302" s="13" t="s">
        <v>3527</v>
      </c>
      <c r="F1302" s="7" t="s">
        <v>3526</v>
      </c>
      <c r="P1302" s="5"/>
      <c r="Q1302" s="6"/>
      <c r="R1302">
        <v>99.952743600000005</v>
      </c>
      <c r="X1302">
        <v>100.35641099999999</v>
      </c>
      <c r="Y1302">
        <v>106.627531</v>
      </c>
      <c r="AA1302" s="5">
        <v>34.104076177777785</v>
      </c>
      <c r="AB1302" s="6">
        <v>48.262705226093566</v>
      </c>
      <c r="AC1302" t="e">
        <v>#DIV/0!</v>
      </c>
      <c r="AD1302" s="7" t="e">
        <v>#DIV/0!</v>
      </c>
      <c r="AE1302" t="e">
        <v>#DIV/0!</v>
      </c>
      <c r="AF1302" s="14" t="e">
        <v>#DIV/0!</v>
      </c>
      <c r="AG1302" s="15" t="s">
        <v>158</v>
      </c>
      <c r="AH1302" s="11">
        <v>23721</v>
      </c>
    </row>
    <row r="1303" spans="1:34" customFormat="1" ht="15" customHeight="1" x14ac:dyDescent="0.2">
      <c r="A1303" s="11" t="s">
        <v>3546</v>
      </c>
      <c r="B1303" s="11" t="s">
        <v>3547</v>
      </c>
      <c r="C1303" s="12" t="s">
        <v>36</v>
      </c>
      <c r="D1303" s="13" t="s">
        <v>3526</v>
      </c>
      <c r="E1303" s="13" t="s">
        <v>3527</v>
      </c>
      <c r="F1303" s="7" t="s">
        <v>3526</v>
      </c>
      <c r="P1303" s="5"/>
      <c r="Q1303" s="6"/>
      <c r="U1303">
        <v>83.289996200000004</v>
      </c>
      <c r="V1303">
        <v>74.645901600000002</v>
      </c>
      <c r="X1303">
        <v>95.811442200000002</v>
      </c>
      <c r="Y1303">
        <v>180.652839</v>
      </c>
      <c r="Z1303">
        <v>112.753683</v>
      </c>
      <c r="AA1303" s="5">
        <v>60.794873555555554</v>
      </c>
      <c r="AB1303" s="6">
        <v>61.258793438817463</v>
      </c>
      <c r="AC1303" t="e">
        <v>#DIV/0!</v>
      </c>
      <c r="AD1303" s="7" t="e">
        <v>#DIV/0!</v>
      </c>
      <c r="AE1303" t="e">
        <v>#DIV/0!</v>
      </c>
      <c r="AF1303" s="14" t="e">
        <v>#DIV/0!</v>
      </c>
      <c r="AG1303" s="15" t="s">
        <v>158</v>
      </c>
      <c r="AH1303" s="11">
        <v>2104</v>
      </c>
    </row>
    <row r="1304" spans="1:34" customFormat="1" ht="15" customHeight="1" x14ac:dyDescent="0.2">
      <c r="A1304" t="s">
        <v>3548</v>
      </c>
      <c r="B1304" s="11" t="s">
        <v>3549</v>
      </c>
      <c r="C1304" s="12" t="s">
        <v>3353</v>
      </c>
      <c r="D1304" s="13" t="s">
        <v>3526</v>
      </c>
      <c r="E1304" s="13" t="s">
        <v>3527</v>
      </c>
      <c r="F1304" s="7" t="s">
        <v>3526</v>
      </c>
      <c r="J1304">
        <v>34.015714500000001</v>
      </c>
      <c r="M1304">
        <v>40.127764800000001</v>
      </c>
      <c r="N1304">
        <v>40.127764800000001</v>
      </c>
      <c r="P1304" s="5">
        <v>12.696804899999998</v>
      </c>
      <c r="Q1304" s="6">
        <v>18.032884025874548</v>
      </c>
      <c r="AA1304" s="5"/>
      <c r="AB1304" s="6"/>
      <c r="AC1304">
        <v>0</v>
      </c>
      <c r="AD1304" s="7" t="e">
        <v>#DIV/0!</v>
      </c>
      <c r="AE1304" t="e">
        <v>#DIV/0!</v>
      </c>
      <c r="AF1304" s="14" t="e">
        <v>#NUM!</v>
      </c>
      <c r="AG1304" s="15" t="s">
        <v>60</v>
      </c>
      <c r="AH1304">
        <v>22895</v>
      </c>
    </row>
    <row r="1305" spans="1:34" customFormat="1" ht="15" customHeight="1" x14ac:dyDescent="0.2">
      <c r="A1305" t="s">
        <v>3550</v>
      </c>
      <c r="B1305" s="11" t="s">
        <v>3551</v>
      </c>
      <c r="C1305" s="12" t="s">
        <v>1028</v>
      </c>
      <c r="D1305" s="13" t="s">
        <v>3552</v>
      </c>
      <c r="E1305" s="13" t="s">
        <v>3553</v>
      </c>
      <c r="F1305" s="7" t="s">
        <v>3552</v>
      </c>
      <c r="H1305">
        <v>111.42980409043405</v>
      </c>
      <c r="I1305">
        <v>170.82688572366615</v>
      </c>
      <c r="K1305">
        <v>86.914450799999997</v>
      </c>
      <c r="L1305">
        <v>95.809388999999996</v>
      </c>
      <c r="P1305" s="5">
        <v>51.664503290455578</v>
      </c>
      <c r="Q1305" s="6">
        <v>61.742294887569656</v>
      </c>
      <c r="S1305">
        <v>46.046641299999997</v>
      </c>
      <c r="T1305">
        <v>68.018530499999997</v>
      </c>
      <c r="W1305">
        <v>41.263491700000003</v>
      </c>
      <c r="AA1305" s="5">
        <v>17.258740388888889</v>
      </c>
      <c r="AB1305" s="6">
        <v>25.317346568370169</v>
      </c>
      <c r="AC1305">
        <v>0.33405412400581896</v>
      </c>
      <c r="AD1305" s="7">
        <v>3.9984765323254755E-2</v>
      </c>
      <c r="AE1305">
        <v>1.3981054485804327</v>
      </c>
      <c r="AF1305" s="14">
        <v>-1.5818462253953363</v>
      </c>
      <c r="AG1305" s="15" t="s">
        <v>45</v>
      </c>
      <c r="AH1305">
        <v>15197</v>
      </c>
    </row>
    <row r="1306" spans="1:34" customFormat="1" ht="15" customHeight="1" x14ac:dyDescent="0.2">
      <c r="A1306" t="s">
        <v>3554</v>
      </c>
      <c r="B1306" s="11" t="s">
        <v>3555</v>
      </c>
      <c r="C1306" s="12" t="s">
        <v>426</v>
      </c>
      <c r="D1306" s="13" t="s">
        <v>3552</v>
      </c>
      <c r="E1306" s="13" t="s">
        <v>3553</v>
      </c>
      <c r="F1306" s="7" t="s">
        <v>3552</v>
      </c>
      <c r="K1306">
        <v>189.25202999999999</v>
      </c>
      <c r="L1306">
        <v>46.1333409</v>
      </c>
      <c r="M1306">
        <v>27.908111399999999</v>
      </c>
      <c r="N1306">
        <v>27.908111399999999</v>
      </c>
      <c r="O1306">
        <v>87.128393900000006</v>
      </c>
      <c r="P1306" s="5">
        <v>42.036665288888884</v>
      </c>
      <c r="Q1306" s="6">
        <v>58.868938547750119</v>
      </c>
      <c r="S1306">
        <v>136.81490700000001</v>
      </c>
      <c r="T1306">
        <v>11.467708099999999</v>
      </c>
      <c r="X1306">
        <v>104.551767</v>
      </c>
      <c r="Y1306">
        <v>93.629385900000003</v>
      </c>
      <c r="AA1306" s="5">
        <v>38.495974222222223</v>
      </c>
      <c r="AB1306" s="6">
        <v>52.925419970471317</v>
      </c>
      <c r="AC1306">
        <v>0.91577136192098152</v>
      </c>
      <c r="AD1306" s="7">
        <v>0.80026855384629103</v>
      </c>
      <c r="AE1306">
        <v>9.6764248155835009E-2</v>
      </c>
      <c r="AF1306" s="14">
        <v>-0.12694064525108548</v>
      </c>
      <c r="AG1306" s="15" t="s">
        <v>4314</v>
      </c>
      <c r="AH1306">
        <v>47276</v>
      </c>
    </row>
    <row r="1307" spans="1:34" customFormat="1" ht="15" customHeight="1" x14ac:dyDescent="0.2">
      <c r="A1307" t="s">
        <v>3556</v>
      </c>
      <c r="B1307" s="11" t="s">
        <v>3557</v>
      </c>
      <c r="C1307" s="12" t="s">
        <v>2921</v>
      </c>
      <c r="D1307" s="13" t="s">
        <v>3552</v>
      </c>
      <c r="E1307" s="13" t="s">
        <v>3553</v>
      </c>
      <c r="F1307" s="7" t="s">
        <v>3552</v>
      </c>
      <c r="G1307">
        <v>248.05799475227386</v>
      </c>
      <c r="H1307">
        <v>147.18171191749514</v>
      </c>
      <c r="I1307">
        <v>255.60522949453281</v>
      </c>
      <c r="J1307">
        <v>331.25334500000002</v>
      </c>
      <c r="K1307">
        <v>323.535731</v>
      </c>
      <c r="L1307">
        <v>317.82772</v>
      </c>
      <c r="M1307">
        <v>304.801514</v>
      </c>
      <c r="N1307">
        <v>304.801514</v>
      </c>
      <c r="O1307">
        <v>270.97024299999998</v>
      </c>
      <c r="P1307" s="5">
        <v>278.2261114627002</v>
      </c>
      <c r="Q1307" s="6">
        <v>54.255304302075857</v>
      </c>
      <c r="R1307">
        <v>326.32648399999999</v>
      </c>
      <c r="S1307">
        <v>313.98344800000001</v>
      </c>
      <c r="U1307">
        <v>304.31332800000001</v>
      </c>
      <c r="V1307">
        <v>326.41642400000001</v>
      </c>
      <c r="W1307">
        <v>336.26283599999999</v>
      </c>
      <c r="X1307">
        <v>378.38614799999999</v>
      </c>
      <c r="Y1307">
        <v>345.29600399999998</v>
      </c>
      <c r="Z1307">
        <v>346.98568499999999</v>
      </c>
      <c r="AA1307" s="5">
        <v>297.55226188888889</v>
      </c>
      <c r="AB1307" s="6">
        <v>107.11877835309583</v>
      </c>
      <c r="AC1307">
        <v>1.069462029730375</v>
      </c>
      <c r="AD1307" s="7">
        <v>2.0335878441557886E-2</v>
      </c>
      <c r="AE1307">
        <v>1.6917370627931365</v>
      </c>
      <c r="AF1307" s="14">
        <v>9.6885261846457849E-2</v>
      </c>
      <c r="AG1307" s="15" t="s">
        <v>4314</v>
      </c>
      <c r="AH1307">
        <v>2576</v>
      </c>
    </row>
    <row r="1308" spans="1:34" customFormat="1" ht="15" customHeight="1" x14ac:dyDescent="0.2">
      <c r="A1308" t="s">
        <v>3558</v>
      </c>
      <c r="B1308" s="11" t="s">
        <v>3559</v>
      </c>
      <c r="C1308" s="12" t="s">
        <v>2921</v>
      </c>
      <c r="D1308" s="13" t="s">
        <v>3552</v>
      </c>
      <c r="E1308" s="13" t="s">
        <v>3553</v>
      </c>
      <c r="F1308" s="7" t="s">
        <v>3552</v>
      </c>
      <c r="G1308">
        <v>852.39260344002253</v>
      </c>
      <c r="H1308">
        <v>829.5366523048599</v>
      </c>
      <c r="I1308">
        <v>850.17613660951679</v>
      </c>
      <c r="J1308">
        <v>950.14741100000003</v>
      </c>
      <c r="K1308">
        <v>932.76178600000003</v>
      </c>
      <c r="L1308">
        <v>953.431062</v>
      </c>
      <c r="M1308">
        <v>786.847128</v>
      </c>
      <c r="N1308">
        <v>786.847128</v>
      </c>
      <c r="O1308">
        <v>744.29594599999996</v>
      </c>
      <c r="P1308" s="5">
        <v>854.04842815048892</v>
      </c>
      <c r="Q1308" s="6">
        <v>72.267954704007138</v>
      </c>
      <c r="R1308">
        <v>1052.5133599999999</v>
      </c>
      <c r="S1308">
        <v>1007.88139</v>
      </c>
      <c r="T1308">
        <v>1021.68852</v>
      </c>
      <c r="U1308">
        <v>865.75239799999997</v>
      </c>
      <c r="V1308">
        <v>853.22913900000003</v>
      </c>
      <c r="W1308">
        <v>852.94124999999997</v>
      </c>
      <c r="X1308">
        <v>886.82833200000005</v>
      </c>
      <c r="Y1308">
        <v>919.915031</v>
      </c>
      <c r="Z1308">
        <v>938.790572</v>
      </c>
      <c r="AA1308" s="5">
        <v>933.28222133333338</v>
      </c>
      <c r="AB1308" s="6">
        <v>72.562008946676301</v>
      </c>
      <c r="AC1308">
        <v>1.0927743563142334</v>
      </c>
      <c r="AD1308" s="7">
        <v>4.3826997558741955E-2</v>
      </c>
      <c r="AE1308">
        <v>1.3582582803917629</v>
      </c>
      <c r="AF1308" s="14">
        <v>0.12799553400750838</v>
      </c>
      <c r="AG1308" s="15" t="s">
        <v>4314</v>
      </c>
      <c r="AH1308">
        <v>12300</v>
      </c>
    </row>
    <row r="1309" spans="1:34" customFormat="1" ht="15" customHeight="1" x14ac:dyDescent="0.2">
      <c r="A1309" t="s">
        <v>3560</v>
      </c>
      <c r="B1309" s="11" t="s">
        <v>3561</v>
      </c>
      <c r="C1309" s="12" t="s">
        <v>1028</v>
      </c>
      <c r="D1309" s="13" t="s">
        <v>3552</v>
      </c>
      <c r="E1309" s="13" t="s">
        <v>3553</v>
      </c>
      <c r="F1309" s="7" t="s">
        <v>3552</v>
      </c>
      <c r="G1309">
        <v>158.21642584523883</v>
      </c>
      <c r="H1309">
        <v>80.363425484824432</v>
      </c>
      <c r="J1309">
        <v>167.06620899999999</v>
      </c>
      <c r="K1309">
        <v>125.909718</v>
      </c>
      <c r="L1309">
        <v>134.31028000000001</v>
      </c>
      <c r="O1309">
        <v>151.766595</v>
      </c>
      <c r="P1309" s="5">
        <v>90.848072592229244</v>
      </c>
      <c r="Q1309" s="6">
        <v>68.351292654145595</v>
      </c>
      <c r="R1309">
        <v>173.72385800000001</v>
      </c>
      <c r="S1309">
        <v>143.019644</v>
      </c>
      <c r="T1309">
        <v>196.13261399999999</v>
      </c>
      <c r="U1309">
        <v>182.09924100000001</v>
      </c>
      <c r="V1309">
        <v>187.767302</v>
      </c>
      <c r="W1309">
        <v>144.076008</v>
      </c>
      <c r="X1309">
        <v>155.38549699999999</v>
      </c>
      <c r="Y1309">
        <v>190.658884</v>
      </c>
      <c r="Z1309">
        <v>173.68890200000001</v>
      </c>
      <c r="AA1309" s="5">
        <v>171.83910555555556</v>
      </c>
      <c r="AB1309" s="6">
        <v>18.804203601981701</v>
      </c>
      <c r="AC1309">
        <v>1.8914997385454047</v>
      </c>
      <c r="AD1309" s="7">
        <v>1.8011174098505757E-2</v>
      </c>
      <c r="AE1309">
        <v>1.7444579758044383</v>
      </c>
      <c r="AF1309" s="14">
        <v>0.9195305769692218</v>
      </c>
      <c r="AG1309" s="15" t="s">
        <v>291</v>
      </c>
      <c r="AH1309">
        <v>37071</v>
      </c>
    </row>
    <row r="1310" spans="1:34" customFormat="1" ht="15" customHeight="1" x14ac:dyDescent="0.2">
      <c r="A1310" s="11" t="s">
        <v>3562</v>
      </c>
      <c r="B1310" s="11" t="s">
        <v>3563</v>
      </c>
      <c r="C1310" s="12" t="s">
        <v>3035</v>
      </c>
      <c r="D1310" s="13" t="s">
        <v>3552</v>
      </c>
      <c r="E1310" s="13" t="s">
        <v>3553</v>
      </c>
      <c r="F1310" s="7" t="s">
        <v>3552</v>
      </c>
      <c r="P1310" s="5"/>
      <c r="Q1310" s="6"/>
      <c r="S1310">
        <v>116.957921</v>
      </c>
      <c r="T1310">
        <v>716.06311100000005</v>
      </c>
      <c r="X1310">
        <v>84.641306900000004</v>
      </c>
      <c r="Y1310">
        <v>82.243865999999997</v>
      </c>
      <c r="Z1310">
        <v>77.247349900000003</v>
      </c>
      <c r="AA1310" s="5">
        <v>119.68372831111112</v>
      </c>
      <c r="AB1310" s="6">
        <v>215.35581363887297</v>
      </c>
      <c r="AC1310" t="e">
        <v>#DIV/0!</v>
      </c>
      <c r="AD1310" s="7" t="e">
        <v>#DIV/0!</v>
      </c>
      <c r="AE1310" t="e">
        <v>#DIV/0!</v>
      </c>
      <c r="AF1310" s="14" t="e">
        <v>#DIV/0!</v>
      </c>
      <c r="AG1310" s="15" t="s">
        <v>158</v>
      </c>
      <c r="AH1310" s="11">
        <v>3416</v>
      </c>
    </row>
    <row r="1311" spans="1:34" customFormat="1" ht="15" customHeight="1" x14ac:dyDescent="0.2">
      <c r="A1311" s="11" t="s">
        <v>3564</v>
      </c>
      <c r="B1311" s="11" t="s">
        <v>3565</v>
      </c>
      <c r="C1311" s="12" t="s">
        <v>1028</v>
      </c>
      <c r="D1311" s="13" t="s">
        <v>3552</v>
      </c>
      <c r="E1311" s="13" t="s">
        <v>3553</v>
      </c>
      <c r="F1311" s="7" t="s">
        <v>3552</v>
      </c>
      <c r="P1311" s="5"/>
      <c r="Q1311" s="6"/>
      <c r="T1311">
        <v>610.316554</v>
      </c>
      <c r="X1311">
        <v>755.68849599999999</v>
      </c>
      <c r="Y1311">
        <v>781.83160099999998</v>
      </c>
      <c r="Z1311">
        <v>976.49276899999995</v>
      </c>
      <c r="AA1311" s="5">
        <v>347.14771333333334</v>
      </c>
      <c r="AB1311" s="6">
        <v>397.7361444547584</v>
      </c>
      <c r="AC1311" t="e">
        <v>#DIV/0!</v>
      </c>
      <c r="AD1311" s="7" t="e">
        <v>#DIV/0!</v>
      </c>
      <c r="AE1311" t="e">
        <v>#DIV/0!</v>
      </c>
      <c r="AF1311" s="14" t="e">
        <v>#DIV/0!</v>
      </c>
      <c r="AG1311" s="15" t="s">
        <v>158</v>
      </c>
      <c r="AH1311" s="11">
        <v>20456</v>
      </c>
    </row>
    <row r="1312" spans="1:34" customFormat="1" ht="15" customHeight="1" x14ac:dyDescent="0.2">
      <c r="A1312" s="11" t="s">
        <v>3566</v>
      </c>
      <c r="B1312" s="11" t="s">
        <v>3567</v>
      </c>
      <c r="C1312" s="12" t="s">
        <v>426</v>
      </c>
      <c r="D1312" s="13" t="s">
        <v>3552</v>
      </c>
      <c r="E1312" s="13" t="s">
        <v>3553</v>
      </c>
      <c r="F1312" s="7" t="s">
        <v>3552</v>
      </c>
      <c r="P1312" s="5"/>
      <c r="Q1312" s="6"/>
      <c r="T1312">
        <v>58.996411999999999</v>
      </c>
      <c r="V1312">
        <v>11.2312165</v>
      </c>
      <c r="Y1312">
        <v>5.8093352100000004</v>
      </c>
      <c r="AA1312" s="5">
        <v>8.4485515233333324</v>
      </c>
      <c r="AB1312" s="6">
        <v>18.251523598331303</v>
      </c>
      <c r="AC1312" t="e">
        <v>#DIV/0!</v>
      </c>
      <c r="AD1312" s="7" t="e">
        <v>#DIV/0!</v>
      </c>
      <c r="AE1312" t="e">
        <v>#DIV/0!</v>
      </c>
      <c r="AF1312" s="14" t="e">
        <v>#DIV/0!</v>
      </c>
      <c r="AG1312" s="15" t="s">
        <v>158</v>
      </c>
      <c r="AH1312" s="11">
        <v>26917</v>
      </c>
    </row>
    <row r="1313" spans="1:34" customFormat="1" ht="15" customHeight="1" x14ac:dyDescent="0.2">
      <c r="A1313" t="s">
        <v>3568</v>
      </c>
      <c r="B1313" s="11" t="s">
        <v>3569</v>
      </c>
      <c r="C1313" s="12" t="s">
        <v>1028</v>
      </c>
      <c r="D1313" s="13" t="s">
        <v>3570</v>
      </c>
      <c r="E1313" s="13" t="s">
        <v>3571</v>
      </c>
      <c r="F1313" s="7" t="s">
        <v>4378</v>
      </c>
      <c r="G1313">
        <v>164.63712905030903</v>
      </c>
      <c r="H1313">
        <v>162.77264541845162</v>
      </c>
      <c r="J1313">
        <v>158.93549400000001</v>
      </c>
      <c r="K1313">
        <v>235.82137700000001</v>
      </c>
      <c r="L1313">
        <v>244.26444799999999</v>
      </c>
      <c r="M1313">
        <v>138.12150099999999</v>
      </c>
      <c r="N1313">
        <v>138.12150099999999</v>
      </c>
      <c r="O1313">
        <v>167.35404299999999</v>
      </c>
      <c r="P1313" s="5">
        <v>156.66979316319564</v>
      </c>
      <c r="Q1313" s="6">
        <v>66.15747962722422</v>
      </c>
      <c r="T1313">
        <v>104.26271699999999</v>
      </c>
      <c r="U1313">
        <v>115.66375499999999</v>
      </c>
      <c r="V1313">
        <v>88.599094100000002</v>
      </c>
      <c r="X1313">
        <v>183.809034</v>
      </c>
      <c r="Y1313">
        <v>170.54964699999999</v>
      </c>
      <c r="Z1313">
        <v>189.70694399999999</v>
      </c>
      <c r="AA1313" s="5">
        <v>94.732354566666672</v>
      </c>
      <c r="AB1313" s="6">
        <v>74.678804452593127</v>
      </c>
      <c r="AC1313">
        <v>0.60466253675326154</v>
      </c>
      <c r="AD1313" s="7">
        <v>0.16174020188802318</v>
      </c>
      <c r="AE1313">
        <v>0.79118201912821129</v>
      </c>
      <c r="AF1313" s="14">
        <v>-0.72579789859110955</v>
      </c>
      <c r="AG1313" s="15" t="s">
        <v>4314</v>
      </c>
      <c r="AH1313">
        <v>25733</v>
      </c>
    </row>
    <row r="1314" spans="1:34" customFormat="1" ht="15" customHeight="1" x14ac:dyDescent="0.2">
      <c r="A1314" t="s">
        <v>3572</v>
      </c>
      <c r="B1314" s="11" t="s">
        <v>3573</v>
      </c>
      <c r="C1314" s="12" t="s">
        <v>1028</v>
      </c>
      <c r="D1314" s="13" t="s">
        <v>3570</v>
      </c>
      <c r="E1314" s="13" t="s">
        <v>3571</v>
      </c>
      <c r="F1314" s="7" t="s">
        <v>4378</v>
      </c>
      <c r="J1314">
        <v>152.91076699999999</v>
      </c>
      <c r="K1314">
        <v>142.407715</v>
      </c>
      <c r="L1314">
        <v>145.87617700000001</v>
      </c>
      <c r="M1314">
        <v>155.18959699999999</v>
      </c>
      <c r="N1314">
        <v>155.18959699999999</v>
      </c>
      <c r="P1314" s="5">
        <v>83.508205888888895</v>
      </c>
      <c r="Q1314" s="6">
        <v>74.793461500618221</v>
      </c>
      <c r="R1314">
        <v>215.096565</v>
      </c>
      <c r="T1314">
        <v>213.618121</v>
      </c>
      <c r="V1314">
        <v>142.22937899999999</v>
      </c>
      <c r="W1314">
        <v>140.690811</v>
      </c>
      <c r="Y1314">
        <v>146.26312899999999</v>
      </c>
      <c r="AA1314" s="5">
        <v>95.322000555555562</v>
      </c>
      <c r="AB1314" s="6">
        <v>89.155720973401884</v>
      </c>
      <c r="AC1314">
        <v>1.1414686681496355</v>
      </c>
      <c r="AD1314" s="7">
        <v>0.26353479813965225</v>
      </c>
      <c r="AE1314">
        <v>0.57916203076558159</v>
      </c>
      <c r="AF1314" s="14">
        <v>0.19089125997828726</v>
      </c>
      <c r="AG1314" s="15" t="s">
        <v>4314</v>
      </c>
      <c r="AH1314">
        <v>30382</v>
      </c>
    </row>
    <row r="1315" spans="1:34" customFormat="1" ht="15" customHeight="1" x14ac:dyDescent="0.2">
      <c r="A1315" t="s">
        <v>3574</v>
      </c>
      <c r="B1315" s="11" t="s">
        <v>3575</v>
      </c>
      <c r="C1315" s="12" t="s">
        <v>1028</v>
      </c>
      <c r="D1315" s="13" t="s">
        <v>3570</v>
      </c>
      <c r="E1315" s="13" t="s">
        <v>3571</v>
      </c>
      <c r="F1315" s="7" t="s">
        <v>4378</v>
      </c>
      <c r="J1315">
        <v>11.409659700000001</v>
      </c>
      <c r="M1315">
        <v>9.0070670400000008</v>
      </c>
      <c r="N1315">
        <v>9.0070670400000008</v>
      </c>
      <c r="P1315" s="5">
        <v>3.2693104200000005</v>
      </c>
      <c r="Q1315" s="6">
        <v>4.6695149902202866</v>
      </c>
      <c r="R1315">
        <v>8.4504692699999993</v>
      </c>
      <c r="S1315">
        <v>12.6379252</v>
      </c>
      <c r="V1315">
        <v>254.73772199999999</v>
      </c>
      <c r="Z1315">
        <v>4.9406934500000004</v>
      </c>
      <c r="AA1315" s="5">
        <v>31.196312213333336</v>
      </c>
      <c r="AB1315" s="6">
        <v>79.153827719864736</v>
      </c>
      <c r="AC1315">
        <v>9.5421688997441034</v>
      </c>
      <c r="AD1315" s="7">
        <v>0.44470773130270891</v>
      </c>
      <c r="AE1315">
        <v>0.35192532021844214</v>
      </c>
      <c r="AF1315" s="14">
        <v>3.2543172227576282</v>
      </c>
      <c r="AG1315" s="15" t="s">
        <v>4314</v>
      </c>
      <c r="AH1315">
        <v>9699</v>
      </c>
    </row>
    <row r="1316" spans="1:34" customFormat="1" ht="15" customHeight="1" x14ac:dyDescent="0.2">
      <c r="A1316" t="s">
        <v>3576</v>
      </c>
      <c r="B1316" s="11" t="s">
        <v>3577</v>
      </c>
      <c r="C1316" s="12" t="s">
        <v>1028</v>
      </c>
      <c r="D1316" s="13" t="s">
        <v>3578</v>
      </c>
      <c r="E1316" s="13" t="s">
        <v>3579</v>
      </c>
      <c r="F1316" s="7" t="s">
        <v>4378</v>
      </c>
      <c r="G1316">
        <v>122.49221252379557</v>
      </c>
      <c r="K1316">
        <v>42.694817899999997</v>
      </c>
      <c r="L1316">
        <v>62.205769699999998</v>
      </c>
      <c r="O1316">
        <v>85.965431499999994</v>
      </c>
      <c r="P1316" s="5">
        <v>34.817581291532832</v>
      </c>
      <c r="Q1316" s="6">
        <v>43.686289609374157</v>
      </c>
      <c r="R1316">
        <v>87.232563499999998</v>
      </c>
      <c r="U1316">
        <v>94.526335599999996</v>
      </c>
      <c r="V1316">
        <v>77.269788399999996</v>
      </c>
      <c r="W1316">
        <v>72.627848700000001</v>
      </c>
      <c r="Y1316">
        <v>24.325376899999998</v>
      </c>
      <c r="AA1316" s="5">
        <v>39.553545899999996</v>
      </c>
      <c r="AB1316" s="6">
        <v>39.863029216545748</v>
      </c>
      <c r="AC1316">
        <v>1.1360222173048788</v>
      </c>
      <c r="AD1316" s="7">
        <v>0.73848327100142686</v>
      </c>
      <c r="AE1316">
        <v>0.13165933839408814</v>
      </c>
      <c r="AF1316" s="14">
        <v>0.18399105005574523</v>
      </c>
      <c r="AG1316" s="15" t="s">
        <v>4314</v>
      </c>
      <c r="AH1316">
        <v>36971</v>
      </c>
    </row>
    <row r="1317" spans="1:34" customFormat="1" ht="15" customHeight="1" x14ac:dyDescent="0.2">
      <c r="A1317" t="s">
        <v>3580</v>
      </c>
      <c r="B1317" s="11" t="s">
        <v>3577</v>
      </c>
      <c r="C1317" s="12" t="s">
        <v>2921</v>
      </c>
      <c r="D1317" s="13" t="s">
        <v>3578</v>
      </c>
      <c r="E1317" s="13" t="s">
        <v>3579</v>
      </c>
      <c r="F1317" s="7" t="s">
        <v>4378</v>
      </c>
      <c r="H1317">
        <v>1095.1269671179791</v>
      </c>
      <c r="J1317">
        <v>915.278638</v>
      </c>
      <c r="K1317">
        <v>906.61496</v>
      </c>
      <c r="L1317">
        <v>961.454252</v>
      </c>
      <c r="M1317">
        <v>781.80159400000002</v>
      </c>
      <c r="N1317">
        <v>781.80159400000002</v>
      </c>
      <c r="O1317">
        <v>772.91982700000005</v>
      </c>
      <c r="P1317" s="5">
        <v>690.55531467977539</v>
      </c>
      <c r="Q1317" s="6">
        <v>381.72354215410314</v>
      </c>
      <c r="S1317">
        <v>1197.12129</v>
      </c>
      <c r="T1317">
        <v>1204.01775</v>
      </c>
      <c r="U1317">
        <v>930.60068899999999</v>
      </c>
      <c r="V1317">
        <v>937.85561900000005</v>
      </c>
      <c r="W1317">
        <v>947.29077500000005</v>
      </c>
      <c r="X1317">
        <v>1031.63804</v>
      </c>
      <c r="Y1317">
        <v>1028.0969</v>
      </c>
      <c r="Z1317">
        <v>995.43209400000001</v>
      </c>
      <c r="AA1317" s="5">
        <v>919.11701744444451</v>
      </c>
      <c r="AB1317" s="6">
        <v>339.09507868077844</v>
      </c>
      <c r="AC1317">
        <v>1.330982468610292</v>
      </c>
      <c r="AD1317" s="7">
        <v>2.8043970680570168E-2</v>
      </c>
      <c r="AE1317">
        <v>1.5521604956064057</v>
      </c>
      <c r="AF1317" s="14">
        <v>0.41249156853337798</v>
      </c>
      <c r="AG1317" s="15" t="s">
        <v>4314</v>
      </c>
      <c r="AH1317">
        <v>11782</v>
      </c>
    </row>
    <row r="1318" spans="1:34" customFormat="1" ht="15" customHeight="1" x14ac:dyDescent="0.2">
      <c r="A1318" t="s">
        <v>3581</v>
      </c>
      <c r="B1318" s="11" t="s">
        <v>3582</v>
      </c>
      <c r="C1318" s="12" t="s">
        <v>2921</v>
      </c>
      <c r="D1318" s="13" t="s">
        <v>3583</v>
      </c>
      <c r="E1318" s="13" t="s">
        <v>3584</v>
      </c>
      <c r="F1318" s="7" t="s">
        <v>4378</v>
      </c>
      <c r="G1318">
        <v>203.306176172574</v>
      </c>
      <c r="H1318">
        <v>237.85660135797863</v>
      </c>
      <c r="J1318">
        <v>230.19255100000001</v>
      </c>
      <c r="K1318">
        <v>216.048777</v>
      </c>
      <c r="L1318">
        <v>238.09075999999999</v>
      </c>
      <c r="M1318">
        <v>189.44404499999999</v>
      </c>
      <c r="N1318">
        <v>189.44404499999999</v>
      </c>
      <c r="O1318">
        <v>193.08927600000001</v>
      </c>
      <c r="P1318" s="5">
        <v>188.60802572561693</v>
      </c>
      <c r="Q1318" s="6">
        <v>69.255351354435206</v>
      </c>
      <c r="S1318">
        <v>270.41321900000003</v>
      </c>
      <c r="T1318">
        <v>261.67807699999997</v>
      </c>
      <c r="U1318">
        <v>219.234588</v>
      </c>
      <c r="V1318">
        <v>206.96826799999999</v>
      </c>
      <c r="W1318">
        <v>165.92591100000001</v>
      </c>
      <c r="X1318">
        <v>191.55296200000001</v>
      </c>
      <c r="Y1318">
        <v>151.27586600000001</v>
      </c>
      <c r="Z1318">
        <v>214.233957</v>
      </c>
      <c r="AA1318" s="5">
        <v>186.80920533333332</v>
      </c>
      <c r="AB1318" s="6">
        <v>75.589389253494872</v>
      </c>
      <c r="AC1318">
        <v>0.99046265191863847</v>
      </c>
      <c r="AD1318" s="7">
        <v>0.90433272109525931</v>
      </c>
      <c r="AE1318">
        <v>4.3671754977646679E-2</v>
      </c>
      <c r="AF1318" s="14">
        <v>-1.3825519477432196E-2</v>
      </c>
      <c r="AG1318" s="15" t="s">
        <v>4314</v>
      </c>
      <c r="AH1318">
        <v>28902</v>
      </c>
    </row>
    <row r="1319" spans="1:34" customFormat="1" ht="15" customHeight="1" x14ac:dyDescent="0.2">
      <c r="A1319" t="s">
        <v>3585</v>
      </c>
      <c r="B1319" s="11" t="s">
        <v>3586</v>
      </c>
      <c r="C1319" s="12" t="s">
        <v>2921</v>
      </c>
      <c r="D1319" s="13" t="s">
        <v>3587</v>
      </c>
      <c r="E1319" s="13" t="s">
        <v>3588</v>
      </c>
      <c r="F1319" s="7" t="s">
        <v>4378</v>
      </c>
      <c r="G1319">
        <v>442.70668139019176</v>
      </c>
      <c r="H1319">
        <v>440.58823189740025</v>
      </c>
      <c r="I1319">
        <v>350.08729658551437</v>
      </c>
      <c r="J1319">
        <v>675.30257099999994</v>
      </c>
      <c r="K1319">
        <v>586.10386200000005</v>
      </c>
      <c r="L1319">
        <v>624.50633300000004</v>
      </c>
      <c r="M1319">
        <v>557.07822699999997</v>
      </c>
      <c r="N1319">
        <v>557.07822699999997</v>
      </c>
      <c r="O1319">
        <v>503.39390900000001</v>
      </c>
      <c r="P1319" s="5">
        <v>526.31614876367848</v>
      </c>
      <c r="Q1319" s="6">
        <v>96.163809339718341</v>
      </c>
      <c r="R1319">
        <v>563.48322099999996</v>
      </c>
      <c r="S1319">
        <v>577.89951299999996</v>
      </c>
      <c r="T1319">
        <v>548.938669</v>
      </c>
      <c r="U1319">
        <v>423.40341100000001</v>
      </c>
      <c r="V1319">
        <v>266.459385</v>
      </c>
      <c r="W1319">
        <v>420.37983600000001</v>
      </c>
      <c r="X1319">
        <v>503.827292</v>
      </c>
      <c r="Y1319">
        <v>645.03049999999996</v>
      </c>
      <c r="Z1319">
        <v>591.88331100000005</v>
      </c>
      <c r="AA1319" s="5">
        <v>504.58945977777773</v>
      </c>
      <c r="AB1319" s="6">
        <v>109.81931740577014</v>
      </c>
      <c r="AC1319">
        <v>0.95871931910708619</v>
      </c>
      <c r="AD1319" s="7">
        <v>0.67936448980837394</v>
      </c>
      <c r="AE1319">
        <v>0.16789715732368318</v>
      </c>
      <c r="AF1319" s="14">
        <v>-6.0819590595445283E-2</v>
      </c>
      <c r="AG1319" s="15" t="s">
        <v>4314</v>
      </c>
      <c r="AH1319">
        <v>31417</v>
      </c>
    </row>
    <row r="1320" spans="1:34" customFormat="1" ht="15" customHeight="1" x14ac:dyDescent="0.2">
      <c r="A1320" t="s">
        <v>3589</v>
      </c>
      <c r="B1320" s="11" t="s">
        <v>3590</v>
      </c>
      <c r="C1320" s="12" t="s">
        <v>2921</v>
      </c>
      <c r="D1320" s="13" t="s">
        <v>3591</v>
      </c>
      <c r="E1320" s="13" t="s">
        <v>3592</v>
      </c>
      <c r="F1320" s="7" t="s">
        <v>4378</v>
      </c>
      <c r="G1320">
        <v>235.76371593354293</v>
      </c>
      <c r="H1320">
        <v>252.35864426521752</v>
      </c>
      <c r="J1320">
        <v>220.67561499999999</v>
      </c>
      <c r="K1320">
        <v>277.29134399999998</v>
      </c>
      <c r="L1320">
        <v>241.607418</v>
      </c>
      <c r="M1320">
        <v>196.204272</v>
      </c>
      <c r="N1320">
        <v>196.204272</v>
      </c>
      <c r="O1320">
        <v>214.922957</v>
      </c>
      <c r="P1320" s="5">
        <v>203.89202646652893</v>
      </c>
      <c r="Q1320" s="6">
        <v>76.20750915889414</v>
      </c>
      <c r="R1320">
        <v>330.57642800000002</v>
      </c>
      <c r="S1320">
        <v>315.20794699999999</v>
      </c>
      <c r="T1320">
        <v>242.79116500000001</v>
      </c>
      <c r="U1320">
        <v>195.124326</v>
      </c>
      <c r="V1320">
        <v>247.77338700000001</v>
      </c>
      <c r="W1320">
        <v>250.812274</v>
      </c>
      <c r="X1320">
        <v>258.15423800000002</v>
      </c>
      <c r="Y1320">
        <v>268.57003500000002</v>
      </c>
      <c r="Z1320">
        <v>280.93331899999998</v>
      </c>
      <c r="AA1320" s="5">
        <v>265.54923544444449</v>
      </c>
      <c r="AB1320" s="6">
        <v>38.01426795028538</v>
      </c>
      <c r="AC1320">
        <v>1.3024012760402734</v>
      </c>
      <c r="AD1320" s="7">
        <v>5.1160187962659469E-2</v>
      </c>
      <c r="AE1320">
        <v>1.2910678685914316</v>
      </c>
      <c r="AF1320" s="14">
        <v>0.38117401821193941</v>
      </c>
      <c r="AG1320" s="15" t="s">
        <v>4314</v>
      </c>
      <c r="AH1320">
        <v>26061</v>
      </c>
    </row>
    <row r="1321" spans="1:34" customFormat="1" ht="15" customHeight="1" x14ac:dyDescent="0.2">
      <c r="A1321" t="s">
        <v>3593</v>
      </c>
      <c r="B1321" s="11" t="s">
        <v>3594</v>
      </c>
      <c r="C1321" s="12" t="s">
        <v>426</v>
      </c>
      <c r="D1321" s="13" t="s">
        <v>3595</v>
      </c>
      <c r="E1321" s="13" t="s">
        <v>3596</v>
      </c>
      <c r="F1321" s="7" t="s">
        <v>4378</v>
      </c>
      <c r="G1321">
        <v>281.51323776816599</v>
      </c>
      <c r="H1321">
        <v>23.130675945334399</v>
      </c>
      <c r="I1321">
        <v>26.807089537303657</v>
      </c>
      <c r="J1321">
        <v>16.607986</v>
      </c>
      <c r="K1321">
        <v>67.141850700000006</v>
      </c>
      <c r="L1321">
        <v>13.233053200000001</v>
      </c>
      <c r="M1321">
        <v>25.661272</v>
      </c>
      <c r="N1321">
        <v>25.661272</v>
      </c>
      <c r="O1321">
        <v>51.789342400000002</v>
      </c>
      <c r="P1321" s="5">
        <v>59.060642172311567</v>
      </c>
      <c r="Q1321" s="6">
        <v>80.324356989883569</v>
      </c>
      <c r="S1321">
        <v>258.96324099999998</v>
      </c>
      <c r="T1321">
        <v>43.077181400000001</v>
      </c>
      <c r="U1321">
        <v>23.329260900000001</v>
      </c>
      <c r="W1321">
        <v>28.235614900000002</v>
      </c>
      <c r="X1321">
        <v>31.517611800000001</v>
      </c>
      <c r="Y1321">
        <v>68.177114500000002</v>
      </c>
      <c r="Z1321">
        <v>12.214492099999999</v>
      </c>
      <c r="AA1321" s="5">
        <v>51.723835177777772</v>
      </c>
      <c r="AB1321" s="6">
        <v>75.990923867711729</v>
      </c>
      <c r="AC1321">
        <v>0.87577502166115306</v>
      </c>
      <c r="AD1321" s="7">
        <v>0.86588488774351546</v>
      </c>
      <c r="AE1321">
        <v>6.2539840015790285E-2</v>
      </c>
      <c r="AF1321" s="14">
        <v>-0.19136779220741701</v>
      </c>
      <c r="AG1321" s="15" t="s">
        <v>4314</v>
      </c>
      <c r="AH1321">
        <v>35321</v>
      </c>
    </row>
    <row r="1322" spans="1:34" customFormat="1" ht="15" customHeight="1" x14ac:dyDescent="0.2">
      <c r="A1322" t="s">
        <v>3597</v>
      </c>
      <c r="B1322" s="11" t="s">
        <v>3598</v>
      </c>
      <c r="C1322" s="12" t="s">
        <v>426</v>
      </c>
      <c r="D1322" s="13" t="s">
        <v>3595</v>
      </c>
      <c r="E1322" s="13" t="s">
        <v>3596</v>
      </c>
      <c r="F1322" s="7" t="s">
        <v>4378</v>
      </c>
      <c r="G1322">
        <v>72.880613573340796</v>
      </c>
      <c r="H1322">
        <v>231.15827437238249</v>
      </c>
      <c r="I1322">
        <v>290.83107442371698</v>
      </c>
      <c r="J1322">
        <v>301.15636899999998</v>
      </c>
      <c r="K1322">
        <v>290.839699</v>
      </c>
      <c r="L1322">
        <v>305.897133</v>
      </c>
      <c r="M1322">
        <v>721.68878299999994</v>
      </c>
      <c r="N1322">
        <v>721.68878299999994</v>
      </c>
      <c r="O1322">
        <v>324.63533100000001</v>
      </c>
      <c r="P1322" s="5">
        <v>362.30845115215999</v>
      </c>
      <c r="Q1322" s="6">
        <v>204.89432608065712</v>
      </c>
      <c r="R1322">
        <v>772.83741999999995</v>
      </c>
      <c r="S1322">
        <v>230.03217000000001</v>
      </c>
      <c r="T1322">
        <v>772.03688399999999</v>
      </c>
      <c r="U1322">
        <v>174.415198</v>
      </c>
      <c r="V1322">
        <v>187.08067800000001</v>
      </c>
      <c r="W1322">
        <v>240.913139</v>
      </c>
      <c r="X1322">
        <v>546.68984599999999</v>
      </c>
      <c r="Y1322">
        <v>242.02972800000001</v>
      </c>
      <c r="Z1322">
        <v>234.15357900000001</v>
      </c>
      <c r="AA1322" s="5">
        <v>377.79873799999996</v>
      </c>
      <c r="AB1322" s="6">
        <v>235.08426545129643</v>
      </c>
      <c r="AC1322">
        <v>1.042754417675271</v>
      </c>
      <c r="AD1322" s="7">
        <v>0.89002065858519996</v>
      </c>
      <c r="AE1322">
        <v>5.0599912674828357E-2</v>
      </c>
      <c r="AF1322" s="14">
        <v>6.039942428151901E-2</v>
      </c>
      <c r="AG1322" s="15" t="s">
        <v>4314</v>
      </c>
      <c r="AH1322">
        <v>14725</v>
      </c>
    </row>
    <row r="1323" spans="1:34" customFormat="1" ht="15" customHeight="1" x14ac:dyDescent="0.2">
      <c r="A1323" s="11" t="s">
        <v>3599</v>
      </c>
      <c r="B1323" s="11" t="s">
        <v>3600</v>
      </c>
      <c r="C1323" s="12" t="s">
        <v>426</v>
      </c>
      <c r="D1323" s="13" t="s">
        <v>3595</v>
      </c>
      <c r="E1323" s="13" t="s">
        <v>3596</v>
      </c>
      <c r="F1323" s="7" t="s">
        <v>4378</v>
      </c>
      <c r="P1323" s="5"/>
      <c r="Q1323" s="6"/>
      <c r="S1323">
        <v>18.1938605</v>
      </c>
      <c r="T1323">
        <v>26.828208400000001</v>
      </c>
      <c r="V1323">
        <v>61.894302099999997</v>
      </c>
      <c r="X1323">
        <v>25.469306899999999</v>
      </c>
      <c r="Y1323">
        <v>10.608351300000001</v>
      </c>
      <c r="Z1323">
        <v>9.7441454099999998</v>
      </c>
      <c r="AA1323" s="5">
        <v>16.970908289999997</v>
      </c>
      <c r="AB1323" s="6">
        <v>18.695630760055089</v>
      </c>
      <c r="AC1323" t="e">
        <v>#DIV/0!</v>
      </c>
      <c r="AD1323" s="7" t="e">
        <v>#DIV/0!</v>
      </c>
      <c r="AE1323" t="e">
        <v>#DIV/0!</v>
      </c>
      <c r="AF1323" s="14" t="e">
        <v>#DIV/0!</v>
      </c>
      <c r="AG1323" s="15" t="s">
        <v>158</v>
      </c>
      <c r="AH1323" s="11">
        <v>46259</v>
      </c>
    </row>
    <row r="1324" spans="1:34" customFormat="1" ht="15" customHeight="1" x14ac:dyDescent="0.2">
      <c r="A1324" s="11" t="s">
        <v>3601</v>
      </c>
      <c r="B1324" s="11" t="s">
        <v>3602</v>
      </c>
      <c r="C1324" s="12" t="s">
        <v>426</v>
      </c>
      <c r="D1324" s="13" t="s">
        <v>3595</v>
      </c>
      <c r="E1324" s="13" t="s">
        <v>3596</v>
      </c>
      <c r="F1324" s="7" t="s">
        <v>4378</v>
      </c>
      <c r="P1324" s="5"/>
      <c r="Q1324" s="6"/>
      <c r="S1324">
        <v>37.648772000000001</v>
      </c>
      <c r="T1324">
        <v>55.882178099999997</v>
      </c>
      <c r="Y1324">
        <v>28.677520999999999</v>
      </c>
      <c r="AA1324" s="5">
        <v>13.578719011111112</v>
      </c>
      <c r="AB1324" s="6">
        <v>20.284678353567344</v>
      </c>
      <c r="AC1324" t="e">
        <v>#DIV/0!</v>
      </c>
      <c r="AD1324" s="7" t="e">
        <v>#DIV/0!</v>
      </c>
      <c r="AE1324" t="e">
        <v>#DIV/0!</v>
      </c>
      <c r="AF1324" s="14" t="e">
        <v>#DIV/0!</v>
      </c>
      <c r="AG1324" s="15" t="s">
        <v>158</v>
      </c>
      <c r="AH1324" s="11">
        <v>12695</v>
      </c>
    </row>
    <row r="1325" spans="1:34" customFormat="1" ht="15" customHeight="1" x14ac:dyDescent="0.2">
      <c r="A1325" s="11" t="s">
        <v>3603</v>
      </c>
      <c r="B1325" s="11" t="s">
        <v>3604</v>
      </c>
      <c r="C1325" s="12" t="s">
        <v>36</v>
      </c>
      <c r="D1325" s="13" t="s">
        <v>3605</v>
      </c>
      <c r="E1325" s="13" t="s">
        <v>3606</v>
      </c>
      <c r="F1325" s="7" t="s">
        <v>3605</v>
      </c>
      <c r="P1325" s="5"/>
      <c r="Q1325" s="6"/>
      <c r="S1325">
        <v>94.240724799999995</v>
      </c>
      <c r="Y1325">
        <v>173.56117499999999</v>
      </c>
      <c r="Z1325">
        <v>85.658292299999999</v>
      </c>
      <c r="AA1325" s="5">
        <v>39.273354677777775</v>
      </c>
      <c r="AB1325" s="6">
        <v>60.056058283669365</v>
      </c>
      <c r="AC1325" t="e">
        <v>#DIV/0!</v>
      </c>
      <c r="AD1325" s="7" t="e">
        <v>#DIV/0!</v>
      </c>
      <c r="AE1325" t="e">
        <v>#DIV/0!</v>
      </c>
      <c r="AF1325" s="14" t="e">
        <v>#DIV/0!</v>
      </c>
      <c r="AG1325" s="15" t="s">
        <v>158</v>
      </c>
      <c r="AH1325" s="11">
        <v>36020</v>
      </c>
    </row>
    <row r="1326" spans="1:34" customFormat="1" ht="15" customHeight="1" x14ac:dyDescent="0.2">
      <c r="A1326" s="11" t="s">
        <v>3607</v>
      </c>
      <c r="B1326" s="11" t="s">
        <v>3608</v>
      </c>
      <c r="C1326" s="12" t="s">
        <v>36</v>
      </c>
      <c r="D1326" s="13" t="s">
        <v>3609</v>
      </c>
      <c r="E1326" s="13" t="s">
        <v>3610</v>
      </c>
      <c r="F1326" s="7" t="s">
        <v>3609</v>
      </c>
      <c r="P1326" s="5"/>
      <c r="Q1326" s="6"/>
      <c r="T1326">
        <v>491.51769300000001</v>
      </c>
      <c r="W1326">
        <v>16.438718600000001</v>
      </c>
      <c r="X1326">
        <v>555.76230299999997</v>
      </c>
      <c r="AA1326" s="5">
        <v>118.1909682888889</v>
      </c>
      <c r="AB1326" s="6">
        <v>217.30921813334456</v>
      </c>
      <c r="AC1326" t="e">
        <v>#DIV/0!</v>
      </c>
      <c r="AD1326" s="7" t="e">
        <v>#DIV/0!</v>
      </c>
      <c r="AE1326" t="e">
        <v>#DIV/0!</v>
      </c>
      <c r="AF1326" s="14" t="e">
        <v>#DIV/0!</v>
      </c>
      <c r="AG1326" s="15" t="s">
        <v>158</v>
      </c>
      <c r="AH1326" s="11">
        <v>39512</v>
      </c>
    </row>
    <row r="1327" spans="1:34" customFormat="1" ht="15" customHeight="1" x14ac:dyDescent="0.2">
      <c r="A1327" t="s">
        <v>3611</v>
      </c>
      <c r="B1327" s="11" t="s">
        <v>3612</v>
      </c>
      <c r="C1327" s="12" t="s">
        <v>36</v>
      </c>
      <c r="D1327" s="13" t="s">
        <v>3613</v>
      </c>
      <c r="E1327" s="13" t="s">
        <v>3614</v>
      </c>
      <c r="F1327" s="7" t="s">
        <v>3613</v>
      </c>
      <c r="H1327">
        <v>116.26381839284701</v>
      </c>
      <c r="K1327">
        <v>131.58402899999999</v>
      </c>
      <c r="L1327">
        <v>96.095931500000006</v>
      </c>
      <c r="P1327" s="5">
        <v>38.215975432538556</v>
      </c>
      <c r="Q1327" s="6">
        <v>54.692994881192078</v>
      </c>
      <c r="R1327">
        <v>126.826224</v>
      </c>
      <c r="U1327">
        <v>143.830184</v>
      </c>
      <c r="X1327">
        <v>129.584058</v>
      </c>
      <c r="Y1327">
        <v>133.05126300000001</v>
      </c>
      <c r="AA1327" s="5">
        <v>59.254636555555557</v>
      </c>
      <c r="AB1327" s="6">
        <v>66.38831223879005</v>
      </c>
      <c r="AC1327">
        <v>1.550520060914208</v>
      </c>
      <c r="AD1327" s="7">
        <v>0.11110425473414069</v>
      </c>
      <c r="AE1327">
        <v>0.95426930944636945</v>
      </c>
      <c r="AF1327" s="14">
        <v>0.63275219192552135</v>
      </c>
      <c r="AG1327" s="15" t="s">
        <v>4314</v>
      </c>
      <c r="AH1327">
        <v>29971</v>
      </c>
    </row>
    <row r="1328" spans="1:34" customFormat="1" ht="15" customHeight="1" x14ac:dyDescent="0.2">
      <c r="A1328" s="11" t="s">
        <v>3615</v>
      </c>
      <c r="B1328" s="11" t="s">
        <v>3616</v>
      </c>
      <c r="C1328" s="12" t="s">
        <v>36</v>
      </c>
      <c r="D1328" s="13" t="s">
        <v>3613</v>
      </c>
      <c r="E1328" s="13" t="s">
        <v>3614</v>
      </c>
      <c r="F1328" s="7" t="s">
        <v>3613</v>
      </c>
      <c r="P1328" s="5"/>
      <c r="Q1328" s="6"/>
      <c r="R1328">
        <v>59.3608403</v>
      </c>
      <c r="T1328">
        <v>152.19443899999999</v>
      </c>
      <c r="U1328">
        <v>50.6894955</v>
      </c>
      <c r="V1328">
        <v>159.41951599999999</v>
      </c>
      <c r="W1328">
        <v>138.151914</v>
      </c>
      <c r="X1328">
        <v>142.25752900000001</v>
      </c>
      <c r="Y1328">
        <v>117.605037</v>
      </c>
      <c r="AA1328" s="5">
        <v>91.075418977777787</v>
      </c>
      <c r="AB1328" s="6">
        <v>60.710951609872318</v>
      </c>
      <c r="AC1328" t="e">
        <v>#DIV/0!</v>
      </c>
      <c r="AD1328" s="7" t="e">
        <v>#DIV/0!</v>
      </c>
      <c r="AE1328" t="e">
        <v>#DIV/0!</v>
      </c>
      <c r="AF1328" s="14" t="e">
        <v>#DIV/0!</v>
      </c>
      <c r="AG1328" s="15" t="s">
        <v>158</v>
      </c>
      <c r="AH1328" s="11">
        <v>293</v>
      </c>
    </row>
    <row r="1329" spans="1:34" customFormat="1" ht="15" customHeight="1" x14ac:dyDescent="0.2">
      <c r="A1329" t="s">
        <v>3617</v>
      </c>
      <c r="B1329" s="11" t="s">
        <v>3618</v>
      </c>
      <c r="C1329" s="12" t="s">
        <v>36</v>
      </c>
      <c r="D1329" s="13" t="s">
        <v>3619</v>
      </c>
      <c r="E1329" s="13" t="s">
        <v>3620</v>
      </c>
      <c r="F1329" s="7" t="s">
        <v>3619</v>
      </c>
      <c r="H1329">
        <v>68.897077566131557</v>
      </c>
      <c r="I1329">
        <v>98.543747323906331</v>
      </c>
      <c r="J1329">
        <v>75.149137300000007</v>
      </c>
      <c r="K1329">
        <v>86.564493200000001</v>
      </c>
      <c r="O1329">
        <v>72.610121100000001</v>
      </c>
      <c r="P1329" s="5">
        <v>44.640508498893105</v>
      </c>
      <c r="Q1329" s="6">
        <v>40.73728356254594</v>
      </c>
      <c r="R1329">
        <v>59.637580800000002</v>
      </c>
      <c r="S1329">
        <v>92.403976400000005</v>
      </c>
      <c r="T1329">
        <v>80.383870700000003</v>
      </c>
      <c r="V1329">
        <v>99.977444399999996</v>
      </c>
      <c r="W1329">
        <v>87.707359600000004</v>
      </c>
      <c r="X1329">
        <v>155.68266800000001</v>
      </c>
      <c r="Y1329">
        <v>130.17573899999999</v>
      </c>
      <c r="Z1329">
        <v>115.871025</v>
      </c>
      <c r="AA1329" s="5">
        <v>91.315518211111126</v>
      </c>
      <c r="AB1329" s="6">
        <v>41.908589231740059</v>
      </c>
      <c r="AC1329">
        <v>2.0455752248739585</v>
      </c>
      <c r="AD1329" s="7">
        <v>0.14835852398557681</v>
      </c>
      <c r="AE1329">
        <v>0.82868749610446779</v>
      </c>
      <c r="AF1329" s="14">
        <v>1.032506592497084</v>
      </c>
      <c r="AG1329" s="15" t="s">
        <v>4314</v>
      </c>
      <c r="AH1329">
        <v>34415</v>
      </c>
    </row>
    <row r="1330" spans="1:34" customFormat="1" ht="15" customHeight="1" x14ac:dyDescent="0.2">
      <c r="A1330" t="s">
        <v>3621</v>
      </c>
      <c r="B1330" s="11" t="s">
        <v>3622</v>
      </c>
      <c r="C1330" s="12" t="s">
        <v>36</v>
      </c>
      <c r="D1330" s="13" t="s">
        <v>3619</v>
      </c>
      <c r="E1330" s="13" t="s">
        <v>3620</v>
      </c>
      <c r="F1330" s="7" t="s">
        <v>3619</v>
      </c>
      <c r="I1330">
        <v>91.498578338069507</v>
      </c>
      <c r="J1330">
        <v>123.640191</v>
      </c>
      <c r="K1330">
        <v>80.190266899999997</v>
      </c>
      <c r="L1330">
        <v>53.114558000000002</v>
      </c>
      <c r="O1330">
        <v>90.729825899999994</v>
      </c>
      <c r="P1330" s="5">
        <v>48.797046682007718</v>
      </c>
      <c r="Q1330" s="6">
        <v>46.799878049820784</v>
      </c>
      <c r="R1330">
        <v>163.217602</v>
      </c>
      <c r="S1330">
        <v>114.737374</v>
      </c>
      <c r="W1330">
        <v>183.21092899999999</v>
      </c>
      <c r="X1330">
        <v>188.14423500000001</v>
      </c>
      <c r="Y1330">
        <v>144.786508</v>
      </c>
      <c r="Z1330">
        <v>145.22109699999999</v>
      </c>
      <c r="AA1330" s="5">
        <v>104.36863833333332</v>
      </c>
      <c r="AB1330" s="6">
        <v>76.584110745821903</v>
      </c>
      <c r="AC1330">
        <v>2.1388310447036907</v>
      </c>
      <c r="AD1330" s="7">
        <v>2.0589339360208973E-3</v>
      </c>
      <c r="AE1330">
        <v>2.6863575881473265</v>
      </c>
      <c r="AF1330" s="14">
        <v>1.0968225224303425</v>
      </c>
      <c r="AG1330" s="15" t="s">
        <v>291</v>
      </c>
      <c r="AH1330">
        <v>5987</v>
      </c>
    </row>
    <row r="1331" spans="1:34" customFormat="1" ht="15" customHeight="1" x14ac:dyDescent="0.2">
      <c r="A1331" t="s">
        <v>3623</v>
      </c>
      <c r="B1331" s="11" t="s">
        <v>3624</v>
      </c>
      <c r="C1331" s="12" t="s">
        <v>36</v>
      </c>
      <c r="D1331" s="13" t="s">
        <v>3619</v>
      </c>
      <c r="E1331" s="13" t="s">
        <v>3620</v>
      </c>
      <c r="F1331" s="7" t="s">
        <v>3619</v>
      </c>
      <c r="L1331">
        <v>87.968544499999993</v>
      </c>
      <c r="M1331">
        <v>145.01969199999999</v>
      </c>
      <c r="N1331">
        <v>145.01969199999999</v>
      </c>
      <c r="O1331">
        <v>82.832935899999995</v>
      </c>
      <c r="P1331" s="5">
        <v>51.204540488888881</v>
      </c>
      <c r="Q1331" s="6">
        <v>60.611731103903715</v>
      </c>
      <c r="AA1331" s="5"/>
      <c r="AB1331" s="6"/>
      <c r="AC1331">
        <v>0</v>
      </c>
      <c r="AD1331" s="7" t="e">
        <v>#DIV/0!</v>
      </c>
      <c r="AE1331" t="e">
        <v>#DIV/0!</v>
      </c>
      <c r="AF1331" s="14" t="e">
        <v>#NUM!</v>
      </c>
      <c r="AG1331" s="15" t="s">
        <v>60</v>
      </c>
      <c r="AH1331">
        <v>8872</v>
      </c>
    </row>
    <row r="1332" spans="1:34" customFormat="1" ht="15" customHeight="1" x14ac:dyDescent="0.2">
      <c r="A1332" t="s">
        <v>3625</v>
      </c>
      <c r="B1332" s="11" t="s">
        <v>3626</v>
      </c>
      <c r="C1332" s="12" t="s">
        <v>36</v>
      </c>
      <c r="D1332" s="13" t="s">
        <v>3619</v>
      </c>
      <c r="E1332" s="13" t="s">
        <v>3620</v>
      </c>
      <c r="F1332" s="7" t="s">
        <v>3619</v>
      </c>
      <c r="L1332">
        <v>88.593728100000007</v>
      </c>
      <c r="M1332">
        <v>118.92482</v>
      </c>
      <c r="N1332">
        <v>118.92482</v>
      </c>
      <c r="P1332" s="5">
        <v>36.271485344444443</v>
      </c>
      <c r="Q1332" s="6">
        <v>51.955631114860658</v>
      </c>
      <c r="AA1332" s="5"/>
      <c r="AB1332" s="6"/>
      <c r="AC1332">
        <v>0</v>
      </c>
      <c r="AD1332" s="7" t="e">
        <v>#DIV/0!</v>
      </c>
      <c r="AE1332" t="e">
        <v>#DIV/0!</v>
      </c>
      <c r="AF1332" s="14" t="e">
        <v>#NUM!</v>
      </c>
      <c r="AG1332" s="15" t="s">
        <v>60</v>
      </c>
      <c r="AH1332">
        <v>3016</v>
      </c>
    </row>
    <row r="1333" spans="1:34" customFormat="1" ht="15" customHeight="1" x14ac:dyDescent="0.2">
      <c r="A1333" s="11" t="s">
        <v>3627</v>
      </c>
      <c r="B1333" s="11" t="s">
        <v>297</v>
      </c>
      <c r="C1333" s="12" t="s">
        <v>36</v>
      </c>
      <c r="D1333" s="13" t="s">
        <v>3628</v>
      </c>
      <c r="E1333" s="13" t="s">
        <v>3629</v>
      </c>
      <c r="F1333" s="7" t="s">
        <v>4350</v>
      </c>
      <c r="P1333" s="5"/>
      <c r="Q1333" s="6"/>
      <c r="R1333">
        <v>144.13238999999999</v>
      </c>
      <c r="U1333">
        <v>64.117677</v>
      </c>
      <c r="W1333">
        <v>82.321820000000002</v>
      </c>
      <c r="X1333">
        <v>134.18146899999999</v>
      </c>
      <c r="Y1333">
        <v>95.747170299999993</v>
      </c>
      <c r="Z1333">
        <v>86.383711599999998</v>
      </c>
      <c r="AA1333" s="5">
        <v>67.431581988888894</v>
      </c>
      <c r="AB1333" s="6">
        <v>53.096634154289077</v>
      </c>
      <c r="AC1333" t="e">
        <v>#DIV/0!</v>
      </c>
      <c r="AD1333" s="7" t="e">
        <v>#DIV/0!</v>
      </c>
      <c r="AE1333" t="e">
        <v>#DIV/0!</v>
      </c>
      <c r="AF1333" s="14" t="e">
        <v>#DIV/0!</v>
      </c>
      <c r="AG1333" s="15" t="s">
        <v>158</v>
      </c>
      <c r="AH1333" s="11">
        <v>22163</v>
      </c>
    </row>
    <row r="1334" spans="1:34" customFormat="1" ht="15" customHeight="1" x14ac:dyDescent="0.2">
      <c r="A1334" t="s">
        <v>3630</v>
      </c>
      <c r="B1334" s="11" t="s">
        <v>3631</v>
      </c>
      <c r="C1334" s="12" t="s">
        <v>426</v>
      </c>
      <c r="D1334" s="13" t="s">
        <v>3632</v>
      </c>
      <c r="E1334" s="13" t="s">
        <v>3633</v>
      </c>
      <c r="F1334" s="7" t="s">
        <v>4379</v>
      </c>
      <c r="H1334">
        <v>176.07030933566955</v>
      </c>
      <c r="K1334">
        <v>89.589126100000001</v>
      </c>
      <c r="M1334">
        <v>184.162001</v>
      </c>
      <c r="N1334">
        <v>184.162001</v>
      </c>
      <c r="O1334">
        <v>98.120264500000005</v>
      </c>
      <c r="P1334" s="5">
        <v>81.344855770629948</v>
      </c>
      <c r="Q1334" s="6">
        <v>79.535433635313865</v>
      </c>
      <c r="V1334">
        <v>192.42654099999999</v>
      </c>
      <c r="Y1334">
        <v>124.11382399999999</v>
      </c>
      <c r="Z1334">
        <v>206.05828600000001</v>
      </c>
      <c r="AA1334" s="5">
        <v>58.066516777777778</v>
      </c>
      <c r="AB1334" s="6">
        <v>84.686840694965312</v>
      </c>
      <c r="AC1334">
        <v>0.71383145532287051</v>
      </c>
      <c r="AD1334" s="7">
        <v>0.4474730761662512</v>
      </c>
      <c r="AE1334">
        <v>0.34923309045799922</v>
      </c>
      <c r="AF1334" s="14">
        <v>-0.48634461905598164</v>
      </c>
      <c r="AG1334" s="15" t="s">
        <v>4314</v>
      </c>
      <c r="AH1334">
        <v>251</v>
      </c>
    </row>
    <row r="1335" spans="1:34" customFormat="1" ht="15" customHeight="1" x14ac:dyDescent="0.2">
      <c r="A1335" t="s">
        <v>3634</v>
      </c>
      <c r="B1335" s="11" t="s">
        <v>3635</v>
      </c>
      <c r="C1335" s="12" t="s">
        <v>426</v>
      </c>
      <c r="D1335" s="13" t="s">
        <v>3632</v>
      </c>
      <c r="E1335" s="13" t="s">
        <v>3633</v>
      </c>
      <c r="F1335" s="7" t="s">
        <v>4379</v>
      </c>
      <c r="G1335">
        <v>754.56940849360194</v>
      </c>
      <c r="J1335">
        <v>506.58355999999998</v>
      </c>
      <c r="K1335">
        <v>502.36402600000002</v>
      </c>
      <c r="L1335">
        <v>501.29306200000002</v>
      </c>
      <c r="M1335">
        <v>733.43541700000003</v>
      </c>
      <c r="N1335">
        <v>733.43541700000003</v>
      </c>
      <c r="O1335">
        <v>513.65423899999996</v>
      </c>
      <c r="P1335" s="5">
        <v>471.7039032770669</v>
      </c>
      <c r="Q1335" s="6">
        <v>272.19698583646999</v>
      </c>
      <c r="R1335">
        <v>486.31215200000003</v>
      </c>
      <c r="T1335">
        <v>307.26496400000002</v>
      </c>
      <c r="V1335">
        <v>470.90185500000001</v>
      </c>
      <c r="W1335">
        <v>682.09141599999998</v>
      </c>
      <c r="X1335">
        <v>487.989823</v>
      </c>
      <c r="Y1335">
        <v>480.40676400000001</v>
      </c>
      <c r="Z1335">
        <v>441.13334300000002</v>
      </c>
      <c r="AA1335" s="5">
        <v>372.90003522222219</v>
      </c>
      <c r="AB1335" s="6">
        <v>218.56652947084967</v>
      </c>
      <c r="AC1335">
        <v>0.79053837085420553</v>
      </c>
      <c r="AD1335" s="7">
        <v>6.6947453056721368E-2</v>
      </c>
      <c r="AE1335">
        <v>1.174265940600471</v>
      </c>
      <c r="AF1335" s="14">
        <v>-0.33909260561479032</v>
      </c>
      <c r="AG1335" s="15" t="s">
        <v>4314</v>
      </c>
      <c r="AH1335">
        <v>19913</v>
      </c>
    </row>
    <row r="1336" spans="1:34" customFormat="1" ht="15" customHeight="1" x14ac:dyDescent="0.2">
      <c r="A1336" t="s">
        <v>3636</v>
      </c>
      <c r="B1336" s="11" t="s">
        <v>3637</v>
      </c>
      <c r="C1336" s="12" t="s">
        <v>426</v>
      </c>
      <c r="D1336" s="13" t="s">
        <v>3632</v>
      </c>
      <c r="E1336" s="13" t="s">
        <v>3633</v>
      </c>
      <c r="F1336" s="7" t="s">
        <v>4379</v>
      </c>
      <c r="G1336">
        <v>280.98220216473914</v>
      </c>
      <c r="H1336">
        <v>295.40281940172071</v>
      </c>
      <c r="I1336">
        <v>293.3567010412811</v>
      </c>
      <c r="J1336">
        <v>277.19075199999997</v>
      </c>
      <c r="K1336">
        <v>364.10580700000003</v>
      </c>
      <c r="L1336">
        <v>496.31764199999998</v>
      </c>
      <c r="M1336">
        <v>277.03136599999999</v>
      </c>
      <c r="N1336">
        <v>277.03136599999999</v>
      </c>
      <c r="O1336">
        <v>373.85490199999998</v>
      </c>
      <c r="P1336" s="5">
        <v>326.14150640086012</v>
      </c>
      <c r="Q1336" s="6">
        <v>69.886125314943143</v>
      </c>
      <c r="R1336">
        <v>202.96940000000001</v>
      </c>
      <c r="S1336">
        <v>258.08598799999999</v>
      </c>
      <c r="T1336">
        <v>215.68817100000001</v>
      </c>
      <c r="U1336">
        <v>368.30503700000003</v>
      </c>
      <c r="V1336">
        <v>290.58933400000001</v>
      </c>
      <c r="W1336">
        <v>360.77986399999998</v>
      </c>
      <c r="X1336">
        <v>259.710016</v>
      </c>
      <c r="Y1336">
        <v>274.10736200000002</v>
      </c>
      <c r="Z1336">
        <v>105.519096</v>
      </c>
      <c r="AA1336" s="5">
        <v>259.52825200000001</v>
      </c>
      <c r="AB1336" s="6">
        <v>76.087237130963885</v>
      </c>
      <c r="AC1336">
        <v>0.79575352080766482</v>
      </c>
      <c r="AD1336" s="7">
        <v>8.6931169011485537E-2</v>
      </c>
      <c r="AE1336">
        <v>1.0608244801375764</v>
      </c>
      <c r="AF1336" s="14">
        <v>-0.32960645981470399</v>
      </c>
      <c r="AG1336" s="15" t="s">
        <v>4314</v>
      </c>
      <c r="AH1336">
        <v>27890</v>
      </c>
    </row>
    <row r="1337" spans="1:34" customFormat="1" ht="15" customHeight="1" x14ac:dyDescent="0.2">
      <c r="A1337" t="s">
        <v>3638</v>
      </c>
      <c r="B1337" s="11" t="s">
        <v>3639</v>
      </c>
      <c r="C1337" s="12" t="s">
        <v>426</v>
      </c>
      <c r="D1337" s="13" t="s">
        <v>3632</v>
      </c>
      <c r="E1337" s="13" t="s">
        <v>3633</v>
      </c>
      <c r="F1337" s="7" t="s">
        <v>4379</v>
      </c>
      <c r="K1337">
        <v>351.00739600000003</v>
      </c>
      <c r="L1337">
        <v>384.61817000000002</v>
      </c>
      <c r="M1337">
        <v>524.95236499999999</v>
      </c>
      <c r="N1337">
        <v>524.95236499999999</v>
      </c>
      <c r="O1337">
        <v>381.92060900000001</v>
      </c>
      <c r="P1337" s="5">
        <v>240.8278783333333</v>
      </c>
      <c r="Q1337" s="6">
        <v>222.652706277725</v>
      </c>
      <c r="R1337">
        <v>644.48912299999995</v>
      </c>
      <c r="T1337">
        <v>650.92982600000005</v>
      </c>
      <c r="U1337">
        <v>307.61368800000002</v>
      </c>
      <c r="X1337">
        <v>575.98741500000006</v>
      </c>
      <c r="Y1337">
        <v>363.94805100000002</v>
      </c>
      <c r="AA1337" s="5">
        <v>282.55201144444442</v>
      </c>
      <c r="AB1337" s="6">
        <v>274.75261248581597</v>
      </c>
      <c r="AC1337">
        <v>1.1732529198856294</v>
      </c>
      <c r="AD1337" s="7">
        <v>0.38427678656035524</v>
      </c>
      <c r="AE1337">
        <v>0.41535584965805267</v>
      </c>
      <c r="AF1337" s="14">
        <v>0.23051405081942616</v>
      </c>
      <c r="AG1337" s="15" t="s">
        <v>4314</v>
      </c>
      <c r="AH1337">
        <v>36340</v>
      </c>
    </row>
    <row r="1338" spans="1:34" customFormat="1" ht="15" customHeight="1" x14ac:dyDescent="0.2">
      <c r="A1338" s="11" t="s">
        <v>3640</v>
      </c>
      <c r="B1338" s="11" t="s">
        <v>3641</v>
      </c>
      <c r="C1338" s="12" t="s">
        <v>426</v>
      </c>
      <c r="D1338" s="13" t="s">
        <v>3632</v>
      </c>
      <c r="E1338" s="13" t="s">
        <v>3633</v>
      </c>
      <c r="F1338" s="7" t="s">
        <v>4379</v>
      </c>
      <c r="P1338" s="5"/>
      <c r="Q1338" s="6"/>
      <c r="R1338">
        <v>152.26658399999999</v>
      </c>
      <c r="T1338">
        <v>150.738077</v>
      </c>
      <c r="U1338">
        <v>213.69199900000001</v>
      </c>
      <c r="V1338">
        <v>381.836837</v>
      </c>
      <c r="Z1338">
        <v>416.23381699999999</v>
      </c>
      <c r="AA1338" s="5">
        <v>146.08525711111113</v>
      </c>
      <c r="AB1338" s="6">
        <v>155.83224252555198</v>
      </c>
      <c r="AC1338" t="e">
        <v>#DIV/0!</v>
      </c>
      <c r="AD1338" s="7" t="e">
        <v>#DIV/0!</v>
      </c>
      <c r="AE1338" t="e">
        <v>#DIV/0!</v>
      </c>
      <c r="AF1338" s="14" t="e">
        <v>#DIV/0!</v>
      </c>
      <c r="AG1338" s="15" t="s">
        <v>158</v>
      </c>
      <c r="AH1338" s="11">
        <v>46885</v>
      </c>
    </row>
    <row r="1339" spans="1:34" customFormat="1" ht="15" customHeight="1" x14ac:dyDescent="0.2">
      <c r="A1339" s="11" t="s">
        <v>3642</v>
      </c>
      <c r="B1339" s="11" t="s">
        <v>3643</v>
      </c>
      <c r="C1339" s="12" t="s">
        <v>426</v>
      </c>
      <c r="D1339" s="13" t="s">
        <v>3632</v>
      </c>
      <c r="E1339" s="13" t="s">
        <v>3633</v>
      </c>
      <c r="F1339" s="7" t="s">
        <v>4379</v>
      </c>
      <c r="P1339" s="5"/>
      <c r="Q1339" s="6"/>
      <c r="S1339">
        <v>211.381407</v>
      </c>
      <c r="U1339">
        <v>251.98625000000001</v>
      </c>
      <c r="X1339">
        <v>144.757262</v>
      </c>
      <c r="AA1339" s="5">
        <v>67.569435444444437</v>
      </c>
      <c r="AB1339" s="6">
        <v>98.906901713777884</v>
      </c>
      <c r="AC1339" t="e">
        <v>#DIV/0!</v>
      </c>
      <c r="AD1339" s="7" t="e">
        <v>#DIV/0!</v>
      </c>
      <c r="AE1339" t="e">
        <v>#DIV/0!</v>
      </c>
      <c r="AF1339" s="14" t="e">
        <v>#DIV/0!</v>
      </c>
      <c r="AG1339" s="15" t="s">
        <v>158</v>
      </c>
      <c r="AH1339" s="11">
        <v>29429</v>
      </c>
    </row>
    <row r="1340" spans="1:34" ht="15" customHeight="1" x14ac:dyDescent="0.2">
      <c r="A1340" t="s">
        <v>3644</v>
      </c>
      <c r="B1340" s="11" t="s">
        <v>3645</v>
      </c>
      <c r="C1340" s="12" t="s">
        <v>1028</v>
      </c>
      <c r="D1340" s="13" t="s">
        <v>3646</v>
      </c>
      <c r="E1340" s="13" t="s">
        <v>3647</v>
      </c>
      <c r="F1340" s="7" t="s">
        <v>4379</v>
      </c>
      <c r="G1340"/>
      <c r="H1340"/>
      <c r="I1340"/>
      <c r="J1340">
        <v>316.85798</v>
      </c>
      <c r="K1340"/>
      <c r="L1340">
        <v>222.66956400000001</v>
      </c>
      <c r="M1340">
        <v>199.79133200000001</v>
      </c>
      <c r="N1340">
        <v>199.79133200000001</v>
      </c>
      <c r="O1340"/>
      <c r="P1340" s="5">
        <v>104.34557866666667</v>
      </c>
      <c r="Q1340" s="6">
        <v>121.02427158805111</v>
      </c>
      <c r="R1340"/>
      <c r="S1340"/>
      <c r="T1340"/>
      <c r="U1340"/>
      <c r="V1340"/>
      <c r="W1340"/>
      <c r="X1340"/>
      <c r="Y1340"/>
      <c r="Z1340"/>
      <c r="AA1340" s="5"/>
      <c r="AB1340" s="6"/>
      <c r="AC1340">
        <v>0</v>
      </c>
      <c r="AD1340" s="7" t="e">
        <v>#DIV/0!</v>
      </c>
      <c r="AE1340" t="e">
        <v>#DIV/0!</v>
      </c>
      <c r="AF1340" s="14" t="e">
        <v>#NUM!</v>
      </c>
      <c r="AG1340" s="15" t="s">
        <v>60</v>
      </c>
      <c r="AH1340">
        <v>23380</v>
      </c>
    </row>
    <row r="1341" spans="1:34" ht="15" customHeight="1" x14ac:dyDescent="0.2">
      <c r="A1341" t="s">
        <v>3648</v>
      </c>
      <c r="B1341" s="11" t="s">
        <v>3649</v>
      </c>
      <c r="C1341" s="12" t="s">
        <v>272</v>
      </c>
      <c r="D1341" s="13" t="s">
        <v>3650</v>
      </c>
      <c r="E1341" s="13" t="s">
        <v>3651</v>
      </c>
      <c r="F1341" s="7" t="s">
        <v>3650</v>
      </c>
      <c r="G1341">
        <v>4910.9368005516826</v>
      </c>
      <c r="H1341">
        <v>623.27437650702063</v>
      </c>
      <c r="I1341">
        <v>590.52399662836081</v>
      </c>
      <c r="J1341">
        <v>690.41770399999996</v>
      </c>
      <c r="K1341">
        <v>661.81967199999997</v>
      </c>
      <c r="L1341">
        <v>679.05360299999995</v>
      </c>
      <c r="M1341">
        <v>704.83748700000001</v>
      </c>
      <c r="N1341">
        <v>704.83748700000001</v>
      </c>
      <c r="O1341">
        <v>732.98519899999997</v>
      </c>
      <c r="P1341" s="5">
        <v>1144.2984806318962</v>
      </c>
      <c r="Q1341" s="6">
        <v>1332.3485292742316</v>
      </c>
      <c r="R1341">
        <v>789.14534400000002</v>
      </c>
      <c r="S1341">
        <v>772.60397499999999</v>
      </c>
      <c r="T1341">
        <v>772.210915</v>
      </c>
      <c r="U1341">
        <v>817.10358299999996</v>
      </c>
      <c r="V1341">
        <v>809.33420999999998</v>
      </c>
      <c r="W1341">
        <v>823.73110899999995</v>
      </c>
      <c r="X1341">
        <v>1553.61024</v>
      </c>
      <c r="Y1341">
        <v>900.89382899999998</v>
      </c>
      <c r="Z1341">
        <v>872.012787</v>
      </c>
      <c r="AA1341" s="5">
        <v>901.18288799999993</v>
      </c>
      <c r="AB1341" s="6">
        <v>234.22103359111441</v>
      </c>
      <c r="AC1341">
        <v>0.78754180246954042</v>
      </c>
      <c r="AD1341" s="7">
        <v>0.6181705848263821</v>
      </c>
      <c r="AE1341">
        <v>0.20889166435120354</v>
      </c>
      <c r="AF1341" s="14">
        <v>-0.3445715915589963</v>
      </c>
      <c r="AG1341" s="15" t="s">
        <v>4314</v>
      </c>
      <c r="AH1341">
        <v>39830</v>
      </c>
    </row>
    <row r="1342" spans="1:34" ht="15" customHeight="1" x14ac:dyDescent="0.2">
      <c r="A1342" t="s">
        <v>3652</v>
      </c>
      <c r="B1342" s="11" t="s">
        <v>3653</v>
      </c>
      <c r="C1342" s="12" t="s">
        <v>272</v>
      </c>
      <c r="D1342" s="13" t="s">
        <v>3650</v>
      </c>
      <c r="E1342" s="13" t="s">
        <v>3651</v>
      </c>
      <c r="F1342" s="7" t="s">
        <v>3650</v>
      </c>
      <c r="G1342">
        <v>520.4792593102527</v>
      </c>
      <c r="H1342">
        <v>523.70688055117671</v>
      </c>
      <c r="I1342">
        <v>586.66909284365761</v>
      </c>
      <c r="J1342">
        <v>531.66881699999999</v>
      </c>
      <c r="K1342">
        <v>559.48209299999996</v>
      </c>
      <c r="L1342">
        <v>550.65651800000001</v>
      </c>
      <c r="M1342">
        <v>560.251395</v>
      </c>
      <c r="N1342">
        <v>560.251395</v>
      </c>
      <c r="O1342">
        <v>564.78706999999997</v>
      </c>
      <c r="P1342" s="5">
        <v>550.88361341167649</v>
      </c>
      <c r="Q1342" s="6">
        <v>20.42767917705978</v>
      </c>
      <c r="R1342">
        <v>739.58902399999999</v>
      </c>
      <c r="S1342">
        <v>699.60008200000004</v>
      </c>
      <c r="T1342">
        <v>737.45972900000004</v>
      </c>
      <c r="U1342">
        <v>613.76614800000004</v>
      </c>
      <c r="V1342">
        <v>609.379321</v>
      </c>
      <c r="W1342">
        <v>658.93359599999997</v>
      </c>
      <c r="X1342">
        <v>707.214654</v>
      </c>
      <c r="Y1342">
        <v>756.30161299999997</v>
      </c>
      <c r="Z1342">
        <v>699.18654600000002</v>
      </c>
      <c r="AA1342" s="5">
        <v>691.27007922222219</v>
      </c>
      <c r="AB1342" s="6">
        <v>50.378784333374583</v>
      </c>
      <c r="AC1342">
        <v>1.2548387034806108</v>
      </c>
      <c r="AD1342" s="7">
        <v>1.7686383512583143E-6</v>
      </c>
      <c r="AE1342">
        <v>5.7523609619516236</v>
      </c>
      <c r="AF1342" s="14">
        <v>0.32750193258744908</v>
      </c>
      <c r="AG1342" s="15" t="s">
        <v>4314</v>
      </c>
      <c r="AH1342">
        <v>20426</v>
      </c>
    </row>
    <row r="1343" spans="1:34" ht="15" customHeight="1" x14ac:dyDescent="0.2">
      <c r="A1343" t="s">
        <v>3654</v>
      </c>
      <c r="B1343" s="11" t="s">
        <v>3655</v>
      </c>
      <c r="C1343" s="12" t="s">
        <v>272</v>
      </c>
      <c r="D1343" s="13" t="s">
        <v>3650</v>
      </c>
      <c r="E1343" s="13" t="s">
        <v>3651</v>
      </c>
      <c r="F1343" s="7" t="s">
        <v>3650</v>
      </c>
      <c r="G1343">
        <v>169.30380556527234</v>
      </c>
      <c r="H1343"/>
      <c r="I1343">
        <v>141.06584692605355</v>
      </c>
      <c r="J1343"/>
      <c r="K1343"/>
      <c r="L1343">
        <v>189.58693099999999</v>
      </c>
      <c r="M1343">
        <v>89.952415700000003</v>
      </c>
      <c r="N1343">
        <v>89.952415700000003</v>
      </c>
      <c r="O1343"/>
      <c r="P1343" s="5">
        <v>75.540157210147314</v>
      </c>
      <c r="Q1343" s="6">
        <v>74.03647162219319</v>
      </c>
      <c r="R1343"/>
      <c r="S1343">
        <v>142.73636400000001</v>
      </c>
      <c r="T1343">
        <v>244.85205500000001</v>
      </c>
      <c r="U1343">
        <v>160.63430600000001</v>
      </c>
      <c r="V1343"/>
      <c r="W1343">
        <v>67.550054200000005</v>
      </c>
      <c r="X1343">
        <v>157.23844600000001</v>
      </c>
      <c r="Y1343">
        <v>157.026914</v>
      </c>
      <c r="Z1343">
        <v>161.96455800000001</v>
      </c>
      <c r="AA1343" s="5">
        <v>121.33363302222223</v>
      </c>
      <c r="AB1343" s="6">
        <v>77.323154990985799</v>
      </c>
      <c r="AC1343">
        <v>1.6062136683761559</v>
      </c>
      <c r="AD1343" s="7">
        <v>0.50270734046233634</v>
      </c>
      <c r="AE1343">
        <v>0.29868477321828957</v>
      </c>
      <c r="AF1343" s="14">
        <v>0.68366382174847895</v>
      </c>
      <c r="AG1343" s="15" t="s">
        <v>4314</v>
      </c>
      <c r="AH1343">
        <v>48241</v>
      </c>
    </row>
    <row r="1344" spans="1:34" ht="15" customHeight="1" x14ac:dyDescent="0.2">
      <c r="A1344" t="s">
        <v>3656</v>
      </c>
      <c r="B1344" s="11" t="s">
        <v>3657</v>
      </c>
      <c r="C1344" s="12" t="s">
        <v>36</v>
      </c>
      <c r="D1344" s="13" t="s">
        <v>3658</v>
      </c>
      <c r="E1344" s="13" t="s">
        <v>3659</v>
      </c>
      <c r="F1344" s="7" t="s">
        <v>3658</v>
      </c>
      <c r="G1344"/>
      <c r="H1344"/>
      <c r="I1344"/>
      <c r="J1344">
        <v>222.88823600000001</v>
      </c>
      <c r="K1344">
        <v>186.70233899999999</v>
      </c>
      <c r="L1344"/>
      <c r="M1344"/>
      <c r="N1344"/>
      <c r="O1344">
        <v>160.84520499999999</v>
      </c>
      <c r="P1344" s="5">
        <v>63.381753333333336</v>
      </c>
      <c r="Q1344" s="6">
        <v>90.831277778751854</v>
      </c>
      <c r="R1344">
        <v>371.87006600000001</v>
      </c>
      <c r="S1344"/>
      <c r="T1344"/>
      <c r="U1344"/>
      <c r="V1344"/>
      <c r="W1344">
        <v>165.079612</v>
      </c>
      <c r="X1344"/>
      <c r="Y1344">
        <v>203.423878</v>
      </c>
      <c r="Z1344">
        <v>238.62372999999999</v>
      </c>
      <c r="AA1344" s="5">
        <v>108.77747622222222</v>
      </c>
      <c r="AB1344" s="6">
        <v>132.23225734588766</v>
      </c>
      <c r="AC1344">
        <v>1.7162269975421247</v>
      </c>
      <c r="AD1344" s="7">
        <v>0.3686349494168753</v>
      </c>
      <c r="AE1344">
        <v>0.43340349272150125</v>
      </c>
      <c r="AF1344" s="14">
        <v>0.77924038417176666</v>
      </c>
      <c r="AG1344" s="15" t="s">
        <v>4314</v>
      </c>
      <c r="AH1344">
        <v>28187</v>
      </c>
    </row>
    <row r="1345" spans="1:34" ht="15" customHeight="1" x14ac:dyDescent="0.2">
      <c r="A1345" t="s">
        <v>3660</v>
      </c>
      <c r="B1345" s="11" t="s">
        <v>3661</v>
      </c>
      <c r="C1345" s="12" t="s">
        <v>36</v>
      </c>
      <c r="D1345" s="13" t="s">
        <v>3658</v>
      </c>
      <c r="E1345" s="13" t="s">
        <v>3659</v>
      </c>
      <c r="F1345" s="7" t="s">
        <v>3658</v>
      </c>
      <c r="G1345">
        <v>124.92210270917302</v>
      </c>
      <c r="H1345"/>
      <c r="I1345">
        <v>79.077221698470396</v>
      </c>
      <c r="J1345">
        <v>64.832459</v>
      </c>
      <c r="K1345"/>
      <c r="L1345">
        <v>73.719567999999995</v>
      </c>
      <c r="M1345">
        <v>103.098398</v>
      </c>
      <c r="N1345">
        <v>103.098398</v>
      </c>
      <c r="O1345">
        <v>101.384062</v>
      </c>
      <c r="P1345" s="5">
        <v>72.236912156404813</v>
      </c>
      <c r="Q1345" s="6">
        <v>42.256235897263799</v>
      </c>
      <c r="R1345">
        <v>226.996407</v>
      </c>
      <c r="S1345">
        <v>236.200354</v>
      </c>
      <c r="T1345">
        <v>231.99210099999999</v>
      </c>
      <c r="U1345">
        <v>137.30504500000001</v>
      </c>
      <c r="V1345">
        <v>146.447216</v>
      </c>
      <c r="W1345">
        <v>162.43813299999999</v>
      </c>
      <c r="X1345">
        <v>195.08405300000001</v>
      </c>
      <c r="Y1345">
        <v>202.160979</v>
      </c>
      <c r="Z1345">
        <v>186.04063500000001</v>
      </c>
      <c r="AA1345" s="5">
        <v>191.62943588888891</v>
      </c>
      <c r="AB1345" s="6">
        <v>34.745617150723533</v>
      </c>
      <c r="AC1345">
        <v>2.6527910754820141</v>
      </c>
      <c r="AD1345" s="7">
        <v>1.934603974370471E-5</v>
      </c>
      <c r="AE1345">
        <v>4.713407924365117</v>
      </c>
      <c r="AF1345" s="14">
        <v>1.4075110584407604</v>
      </c>
      <c r="AG1345" s="15" t="s">
        <v>291</v>
      </c>
      <c r="AH1345">
        <v>18383</v>
      </c>
    </row>
    <row r="1346" spans="1:34" ht="15" customHeight="1" x14ac:dyDescent="0.2">
      <c r="A1346" t="s">
        <v>3662</v>
      </c>
      <c r="B1346" s="11" t="s">
        <v>3663</v>
      </c>
      <c r="C1346" s="12" t="s">
        <v>1028</v>
      </c>
      <c r="D1346" s="13" t="s">
        <v>3664</v>
      </c>
      <c r="E1346" s="13" t="s">
        <v>3665</v>
      </c>
      <c r="F1346" s="7" t="s">
        <v>3664</v>
      </c>
      <c r="G1346">
        <v>1193.5266566838404</v>
      </c>
      <c r="H1346">
        <v>1199.0500254486933</v>
      </c>
      <c r="I1346">
        <v>1289.3545428859488</v>
      </c>
      <c r="J1346">
        <v>598.34068400000001</v>
      </c>
      <c r="K1346">
        <v>604.95157400000005</v>
      </c>
      <c r="L1346">
        <v>606.53230399999995</v>
      </c>
      <c r="M1346">
        <v>689.26728300000002</v>
      </c>
      <c r="N1346">
        <v>689.26728300000002</v>
      </c>
      <c r="O1346">
        <v>703.04829500000005</v>
      </c>
      <c r="P1346" s="5">
        <v>841.48207200205377</v>
      </c>
      <c r="Q1346" s="6">
        <v>276.51569781383535</v>
      </c>
      <c r="R1346">
        <v>987.17294900000002</v>
      </c>
      <c r="S1346">
        <v>745.66499999999996</v>
      </c>
      <c r="T1346">
        <v>1049.3136099999999</v>
      </c>
      <c r="U1346">
        <v>823.65391599999998</v>
      </c>
      <c r="V1346">
        <v>775.59151599999996</v>
      </c>
      <c r="W1346">
        <v>833.68153400000006</v>
      </c>
      <c r="X1346">
        <v>809.33661099999995</v>
      </c>
      <c r="Y1346">
        <v>741.360547</v>
      </c>
      <c r="Z1346">
        <v>791.09912899999995</v>
      </c>
      <c r="AA1346" s="5">
        <v>839.65275688888892</v>
      </c>
      <c r="AB1346" s="6">
        <v>101.0428522169092</v>
      </c>
      <c r="AC1346">
        <v>0.99782607951609414</v>
      </c>
      <c r="AD1346" s="7">
        <v>0.98619512448586333</v>
      </c>
      <c r="AE1346">
        <v>6.037148848198828E-3</v>
      </c>
      <c r="AF1346" s="14">
        <v>-3.1397182882215058E-3</v>
      </c>
      <c r="AG1346" s="15" t="s">
        <v>4314</v>
      </c>
      <c r="AH1346">
        <v>3104</v>
      </c>
    </row>
    <row r="1347" spans="1:34" ht="15" customHeight="1" x14ac:dyDescent="0.2">
      <c r="A1347" t="s">
        <v>3666</v>
      </c>
      <c r="B1347" s="11" t="s">
        <v>3667</v>
      </c>
      <c r="C1347" s="12" t="s">
        <v>36</v>
      </c>
      <c r="D1347" s="13" t="s">
        <v>3668</v>
      </c>
      <c r="E1347" s="13" t="s">
        <v>3669</v>
      </c>
      <c r="F1347" s="7" t="s">
        <v>3668</v>
      </c>
      <c r="G1347">
        <v>2212.7609915277926</v>
      </c>
      <c r="H1347">
        <v>2114.8895064768371</v>
      </c>
      <c r="I1347">
        <v>2132.2787340614072</v>
      </c>
      <c r="J1347">
        <v>1822.3998999999999</v>
      </c>
      <c r="K1347">
        <v>1840.67659</v>
      </c>
      <c r="L1347">
        <v>1692.47624</v>
      </c>
      <c r="M1347">
        <v>2002.3675800000001</v>
      </c>
      <c r="N1347">
        <v>2002.3675800000001</v>
      </c>
      <c r="O1347">
        <v>2033.4773</v>
      </c>
      <c r="P1347" s="5">
        <v>1983.7438246740041</v>
      </c>
      <c r="Q1347" s="6">
        <v>158.54010376529061</v>
      </c>
      <c r="R1347">
        <v>2382.5875700000001</v>
      </c>
      <c r="S1347">
        <v>2480.2956199999999</v>
      </c>
      <c r="T1347">
        <v>2675.7313800000002</v>
      </c>
      <c r="U1347">
        <v>1906.37348</v>
      </c>
      <c r="V1347">
        <v>2043.68904</v>
      </c>
      <c r="W1347">
        <v>1965.13212</v>
      </c>
      <c r="X1347">
        <v>2403.71173</v>
      </c>
      <c r="Y1347">
        <v>2317.94418</v>
      </c>
      <c r="Z1347">
        <v>2341.69263</v>
      </c>
      <c r="AA1347" s="5">
        <v>2279.6841944444441</v>
      </c>
      <c r="AB1347" s="6">
        <v>240.91878163004864</v>
      </c>
      <c r="AC1347">
        <v>1.1491827553989098</v>
      </c>
      <c r="AD1347" s="7">
        <v>1.0390452756380463E-2</v>
      </c>
      <c r="AE1347">
        <v>1.983365527966054</v>
      </c>
      <c r="AF1347" s="14">
        <v>0.20060824910808431</v>
      </c>
      <c r="AG1347" s="15" t="s">
        <v>4314</v>
      </c>
      <c r="AH1347">
        <v>21815</v>
      </c>
    </row>
    <row r="1348" spans="1:34" ht="15" customHeight="1" x14ac:dyDescent="0.2">
      <c r="A1348" t="s">
        <v>3670</v>
      </c>
      <c r="B1348" s="11" t="s">
        <v>3671</v>
      </c>
      <c r="C1348" s="12" t="s">
        <v>36</v>
      </c>
      <c r="D1348" s="13" t="s">
        <v>3668</v>
      </c>
      <c r="E1348" s="13" t="s">
        <v>3669</v>
      </c>
      <c r="F1348" s="7" t="s">
        <v>3668</v>
      </c>
      <c r="G1348"/>
      <c r="H1348"/>
      <c r="I1348">
        <v>369.39135500163331</v>
      </c>
      <c r="J1348"/>
      <c r="K1348"/>
      <c r="L1348">
        <v>240.64359300000001</v>
      </c>
      <c r="M1348">
        <v>265.99426</v>
      </c>
      <c r="N1348">
        <v>265.99426</v>
      </c>
      <c r="O1348">
        <v>272.05817500000001</v>
      </c>
      <c r="P1348" s="5">
        <v>157.12018255573705</v>
      </c>
      <c r="Q1348" s="6">
        <v>144.41456120603513</v>
      </c>
      <c r="R1348"/>
      <c r="S1348"/>
      <c r="T1348"/>
      <c r="U1348"/>
      <c r="V1348"/>
      <c r="W1348"/>
      <c r="X1348"/>
      <c r="Y1348"/>
      <c r="Z1348"/>
      <c r="AA1348" s="5"/>
      <c r="AB1348" s="6"/>
      <c r="AC1348">
        <v>0</v>
      </c>
      <c r="AD1348" s="7" t="e">
        <v>#DIV/0!</v>
      </c>
      <c r="AE1348" t="e">
        <v>#DIV/0!</v>
      </c>
      <c r="AF1348" s="14" t="e">
        <v>#NUM!</v>
      </c>
      <c r="AG1348" s="15" t="s">
        <v>60</v>
      </c>
      <c r="AH1348">
        <v>39408</v>
      </c>
    </row>
    <row r="1349" spans="1:34" ht="15" customHeight="1" x14ac:dyDescent="0.2">
      <c r="A1349" t="s">
        <v>3672</v>
      </c>
      <c r="B1349" s="11" t="s">
        <v>3673</v>
      </c>
      <c r="C1349" s="12" t="s">
        <v>36</v>
      </c>
      <c r="D1349" s="13" t="s">
        <v>3674</v>
      </c>
      <c r="E1349" s="13" t="s">
        <v>3675</v>
      </c>
      <c r="F1349" s="7" t="s">
        <v>3674</v>
      </c>
      <c r="G1349">
        <v>282.25346921536709</v>
      </c>
      <c r="H1349">
        <v>227.2811639250547</v>
      </c>
      <c r="I1349"/>
      <c r="J1349">
        <v>389.79449699999998</v>
      </c>
      <c r="K1349">
        <v>367.50539400000002</v>
      </c>
      <c r="L1349">
        <v>364.82068900000002</v>
      </c>
      <c r="M1349">
        <v>349.87626699999998</v>
      </c>
      <c r="N1349">
        <v>349.87626699999998</v>
      </c>
      <c r="O1349">
        <v>324.35396900000001</v>
      </c>
      <c r="P1349" s="5">
        <v>295.08463512671358</v>
      </c>
      <c r="Q1349" s="6">
        <v>114.39486809935678</v>
      </c>
      <c r="R1349"/>
      <c r="S1349">
        <v>316.88021099999997</v>
      </c>
      <c r="T1349">
        <v>329.20199400000001</v>
      </c>
      <c r="U1349">
        <v>294.91612099999998</v>
      </c>
      <c r="V1349">
        <v>292.94347599999998</v>
      </c>
      <c r="W1349">
        <v>275.996083</v>
      </c>
      <c r="X1349">
        <v>384.906431</v>
      </c>
      <c r="Y1349">
        <v>364.14234299999998</v>
      </c>
      <c r="Z1349">
        <v>346.80923200000001</v>
      </c>
      <c r="AA1349" s="5">
        <v>289.53287677777774</v>
      </c>
      <c r="AB1349" s="6">
        <v>107.66095275815717</v>
      </c>
      <c r="AC1349">
        <v>0.98118587792091638</v>
      </c>
      <c r="AD1349" s="7">
        <v>0.79062403628044953</v>
      </c>
      <c r="AE1349">
        <v>0.10202998652064198</v>
      </c>
      <c r="AF1349" s="14">
        <v>-2.7401625362087279E-2</v>
      </c>
      <c r="AG1349" s="15" t="s">
        <v>4314</v>
      </c>
      <c r="AH1349">
        <v>40666</v>
      </c>
    </row>
    <row r="1350" spans="1:34" ht="15" customHeight="1" x14ac:dyDescent="0.2">
      <c r="A1350" t="s">
        <v>3676</v>
      </c>
      <c r="B1350" s="11" t="s">
        <v>3677</v>
      </c>
      <c r="C1350" s="12" t="s">
        <v>36</v>
      </c>
      <c r="D1350" s="13" t="s">
        <v>3674</v>
      </c>
      <c r="E1350" s="13" t="s">
        <v>3675</v>
      </c>
      <c r="F1350" s="7" t="s">
        <v>3674</v>
      </c>
      <c r="G1350">
        <v>289.6879676633431</v>
      </c>
      <c r="H1350">
        <v>204.48045482630138</v>
      </c>
      <c r="I1350">
        <v>295.48354450870357</v>
      </c>
      <c r="J1350">
        <v>270.17967599999997</v>
      </c>
      <c r="K1350">
        <v>258.318647</v>
      </c>
      <c r="L1350">
        <v>231.91707199999999</v>
      </c>
      <c r="M1350">
        <v>316.54814800000003</v>
      </c>
      <c r="N1350">
        <v>316.54814800000003</v>
      </c>
      <c r="O1350">
        <v>287.73941100000002</v>
      </c>
      <c r="P1350" s="5">
        <v>274.54478544426092</v>
      </c>
      <c r="Q1350" s="6">
        <v>35.557285239009154</v>
      </c>
      <c r="R1350">
        <v>270.55338699999999</v>
      </c>
      <c r="S1350">
        <v>311.68065899999999</v>
      </c>
      <c r="T1350">
        <v>313.55754899999999</v>
      </c>
      <c r="U1350">
        <v>260.37571400000002</v>
      </c>
      <c r="V1350">
        <v>224.10936100000001</v>
      </c>
      <c r="W1350">
        <v>273.58541300000002</v>
      </c>
      <c r="X1350">
        <v>266.12541399999998</v>
      </c>
      <c r="Y1350">
        <v>317.551086</v>
      </c>
      <c r="Z1350">
        <v>313.714428</v>
      </c>
      <c r="AA1350" s="5">
        <v>283.47255677777775</v>
      </c>
      <c r="AB1350" s="6">
        <v>30.550064190869236</v>
      </c>
      <c r="AC1350">
        <v>1.0325184516583339</v>
      </c>
      <c r="AD1350" s="7">
        <v>0.59753987301726175</v>
      </c>
      <c r="AE1350">
        <v>0.22363310953697413</v>
      </c>
      <c r="AF1350" s="14">
        <v>4.6167563608996889E-2</v>
      </c>
      <c r="AG1350" s="15" t="s">
        <v>4314</v>
      </c>
      <c r="AH1350">
        <v>44295</v>
      </c>
    </row>
    <row r="1351" spans="1:34" ht="15" customHeight="1" x14ac:dyDescent="0.2">
      <c r="A1351" t="s">
        <v>3678</v>
      </c>
      <c r="B1351" s="11" t="s">
        <v>3679</v>
      </c>
      <c r="C1351" s="12" t="s">
        <v>36</v>
      </c>
      <c r="D1351" s="13" t="s">
        <v>3674</v>
      </c>
      <c r="E1351" s="13" t="s">
        <v>3675</v>
      </c>
      <c r="F1351" s="7" t="s">
        <v>3674</v>
      </c>
      <c r="G1351">
        <v>248.13845469218703</v>
      </c>
      <c r="H1351">
        <v>170.08141107022274</v>
      </c>
      <c r="I1351">
        <v>239.41758754803982</v>
      </c>
      <c r="J1351">
        <v>189.832212</v>
      </c>
      <c r="K1351">
        <v>203.40031200000001</v>
      </c>
      <c r="L1351">
        <v>183.28299699999999</v>
      </c>
      <c r="M1351"/>
      <c r="N1351"/>
      <c r="O1351"/>
      <c r="P1351" s="5">
        <v>137.12810825671664</v>
      </c>
      <c r="Q1351" s="6">
        <v>99.769016718734463</v>
      </c>
      <c r="R1351">
        <v>209.78907699999999</v>
      </c>
      <c r="S1351">
        <v>241.418182</v>
      </c>
      <c r="T1351">
        <v>211.67630500000001</v>
      </c>
      <c r="U1351"/>
      <c r="V1351">
        <v>187.91443599999999</v>
      </c>
      <c r="W1351">
        <v>204.522279</v>
      </c>
      <c r="X1351">
        <v>195.43366599999999</v>
      </c>
      <c r="Y1351"/>
      <c r="Z1351">
        <v>202.05867699999999</v>
      </c>
      <c r="AA1351" s="5">
        <v>161.42362466666665</v>
      </c>
      <c r="AB1351" s="6">
        <v>87.39819394534166</v>
      </c>
      <c r="AC1351">
        <v>1.1771738611347757</v>
      </c>
      <c r="AD1351" s="7">
        <v>0.89516789928045903</v>
      </c>
      <c r="AE1351">
        <v>4.8095499999951968E-2</v>
      </c>
      <c r="AF1351" s="14">
        <v>0.23532741304681898</v>
      </c>
      <c r="AG1351" s="15" t="s">
        <v>4314</v>
      </c>
      <c r="AH1351">
        <v>47561</v>
      </c>
    </row>
    <row r="1352" spans="1:34" ht="15" customHeight="1" x14ac:dyDescent="0.2">
      <c r="A1352" t="s">
        <v>3680</v>
      </c>
      <c r="B1352" s="11" t="s">
        <v>3681</v>
      </c>
      <c r="C1352" s="12" t="s">
        <v>36</v>
      </c>
      <c r="D1352" s="13" t="s">
        <v>3674</v>
      </c>
      <c r="E1352" s="13" t="s">
        <v>3675</v>
      </c>
      <c r="F1352" s="7" t="s">
        <v>3674</v>
      </c>
      <c r="G1352">
        <v>376.40769090174751</v>
      </c>
      <c r="H1352">
        <v>407.41006547367164</v>
      </c>
      <c r="I1352">
        <v>422.29658625376646</v>
      </c>
      <c r="J1352">
        <v>372.97324600000002</v>
      </c>
      <c r="K1352">
        <v>391.952427</v>
      </c>
      <c r="L1352">
        <v>385.998784</v>
      </c>
      <c r="M1352">
        <v>408.80653100000001</v>
      </c>
      <c r="N1352">
        <v>408.80653100000001</v>
      </c>
      <c r="O1352">
        <v>406.23027500000001</v>
      </c>
      <c r="P1352" s="5">
        <v>397.87579295879846</v>
      </c>
      <c r="Q1352" s="6">
        <v>15.822637766564673</v>
      </c>
      <c r="R1352">
        <v>648.08675000000005</v>
      </c>
      <c r="S1352">
        <v>640.63223600000003</v>
      </c>
      <c r="T1352">
        <v>672.45467799999994</v>
      </c>
      <c r="U1352">
        <v>450.25977399999999</v>
      </c>
      <c r="V1352">
        <v>452.21585800000003</v>
      </c>
      <c r="W1352">
        <v>450.79531200000002</v>
      </c>
      <c r="X1352">
        <v>508.52958699999999</v>
      </c>
      <c r="Y1352">
        <v>512.11524199999997</v>
      </c>
      <c r="Z1352">
        <v>502.93122299999999</v>
      </c>
      <c r="AA1352" s="5">
        <v>537.55785111111118</v>
      </c>
      <c r="AB1352" s="6">
        <v>85.7379977431344</v>
      </c>
      <c r="AC1352">
        <v>1.3510695061731923</v>
      </c>
      <c r="AD1352" s="7">
        <v>3.4064535636586226E-4</v>
      </c>
      <c r="AE1352">
        <v>3.4676975269313282</v>
      </c>
      <c r="AF1352" s="14">
        <v>0.43410189644891334</v>
      </c>
      <c r="AG1352" s="15" t="s">
        <v>4314</v>
      </c>
      <c r="AH1352">
        <v>39625</v>
      </c>
    </row>
    <row r="1353" spans="1:34" ht="15" customHeight="1" x14ac:dyDescent="0.2">
      <c r="A1353" s="11" t="s">
        <v>3682</v>
      </c>
      <c r="B1353" s="11" t="s">
        <v>3683</v>
      </c>
      <c r="C1353" s="12" t="s">
        <v>36</v>
      </c>
      <c r="D1353" s="13" t="s">
        <v>3674</v>
      </c>
      <c r="E1353" s="13" t="s">
        <v>3675</v>
      </c>
      <c r="F1353" s="7" t="s">
        <v>3674</v>
      </c>
      <c r="G1353"/>
      <c r="H1353"/>
      <c r="I1353"/>
      <c r="J1353"/>
      <c r="K1353"/>
      <c r="L1353"/>
      <c r="M1353"/>
      <c r="N1353"/>
      <c r="O1353"/>
      <c r="P1353" s="5"/>
      <c r="Q1353" s="6"/>
      <c r="R1353">
        <v>223.93249399999999</v>
      </c>
      <c r="S1353"/>
      <c r="T1353">
        <v>129.61624399999999</v>
      </c>
      <c r="U1353"/>
      <c r="V1353"/>
      <c r="W1353"/>
      <c r="X1353">
        <v>208.002253</v>
      </c>
      <c r="Y1353">
        <v>243.37034399999999</v>
      </c>
      <c r="Z1353">
        <v>435.36920099999998</v>
      </c>
      <c r="AA1353" s="5">
        <v>137.81005955555554</v>
      </c>
      <c r="AB1353" s="6">
        <v>144.55372808002659</v>
      </c>
      <c r="AC1353" t="e">
        <v>#DIV/0!</v>
      </c>
      <c r="AD1353" s="7" t="e">
        <v>#DIV/0!</v>
      </c>
      <c r="AE1353" t="e">
        <v>#DIV/0!</v>
      </c>
      <c r="AF1353" s="14" t="e">
        <v>#DIV/0!</v>
      </c>
      <c r="AG1353" s="15" t="s">
        <v>158</v>
      </c>
      <c r="AH1353" s="11">
        <v>3079</v>
      </c>
    </row>
    <row r="1354" spans="1:34" ht="15" customHeight="1" x14ac:dyDescent="0.2">
      <c r="A1354" t="s">
        <v>3684</v>
      </c>
      <c r="B1354" s="11" t="s">
        <v>3685</v>
      </c>
      <c r="C1354" s="12" t="s">
        <v>426</v>
      </c>
      <c r="D1354" s="13" t="s">
        <v>3686</v>
      </c>
      <c r="E1354" s="13" t="s">
        <v>3687</v>
      </c>
      <c r="F1354" s="7" t="s">
        <v>3686</v>
      </c>
      <c r="G1354">
        <v>200.71536610737022</v>
      </c>
      <c r="H1354">
        <v>396.76863467143147</v>
      </c>
      <c r="I1354">
        <v>187.78255447783948</v>
      </c>
      <c r="J1354">
        <v>190.25874200000001</v>
      </c>
      <c r="K1354">
        <v>181.17801</v>
      </c>
      <c r="L1354">
        <v>176.19758200000001</v>
      </c>
      <c r="M1354">
        <v>169.242198</v>
      </c>
      <c r="N1354">
        <v>169.242198</v>
      </c>
      <c r="O1354">
        <v>407.99347599999999</v>
      </c>
      <c r="P1354" s="5">
        <v>231.04208458407123</v>
      </c>
      <c r="Q1354" s="6">
        <v>92.11361313329104</v>
      </c>
      <c r="R1354">
        <v>107.256716</v>
      </c>
      <c r="S1354">
        <v>106.586232</v>
      </c>
      <c r="T1354">
        <v>55.295969399999997</v>
      </c>
      <c r="U1354">
        <v>191.89954700000001</v>
      </c>
      <c r="V1354">
        <v>410.552459</v>
      </c>
      <c r="W1354">
        <v>216.57562899999999</v>
      </c>
      <c r="X1354">
        <v>120.284352</v>
      </c>
      <c r="Y1354">
        <v>118.421064</v>
      </c>
      <c r="Z1354">
        <v>235.11426900000001</v>
      </c>
      <c r="AA1354" s="5">
        <v>173.55402637777775</v>
      </c>
      <c r="AB1354" s="6">
        <v>100.49191542515953</v>
      </c>
      <c r="AC1354">
        <v>0.75117927839949516</v>
      </c>
      <c r="AD1354" s="7">
        <v>0.25034665788749122</v>
      </c>
      <c r="AE1354">
        <v>0.60145820203103506</v>
      </c>
      <c r="AF1354" s="14">
        <v>-0.41277082870426951</v>
      </c>
      <c r="AG1354" s="15" t="s">
        <v>4314</v>
      </c>
      <c r="AH1354">
        <v>4348</v>
      </c>
    </row>
    <row r="1355" spans="1:34" ht="15" customHeight="1" x14ac:dyDescent="0.2">
      <c r="A1355" t="s">
        <v>3688</v>
      </c>
      <c r="B1355" s="11" t="s">
        <v>3689</v>
      </c>
      <c r="C1355" s="12" t="s">
        <v>426</v>
      </c>
      <c r="D1355" s="13" t="s">
        <v>3686</v>
      </c>
      <c r="E1355" s="13" t="s">
        <v>3687</v>
      </c>
      <c r="F1355" s="7" t="s">
        <v>3686</v>
      </c>
      <c r="G1355">
        <v>524.85628004152863</v>
      </c>
      <c r="H1355">
        <v>507.55500341103243</v>
      </c>
      <c r="I1355">
        <v>545.56488888645868</v>
      </c>
      <c r="J1355">
        <v>775.40367400000002</v>
      </c>
      <c r="K1355">
        <v>679.96746900000005</v>
      </c>
      <c r="L1355">
        <v>735.60667100000001</v>
      </c>
      <c r="M1355">
        <v>568.88398900000004</v>
      </c>
      <c r="N1355">
        <v>568.88398900000004</v>
      </c>
      <c r="O1355">
        <v>573.37798599999996</v>
      </c>
      <c r="P1355" s="5">
        <v>608.89999448211324</v>
      </c>
      <c r="Q1355" s="6">
        <v>91.066829142502655</v>
      </c>
      <c r="R1355">
        <v>489.29699599999998</v>
      </c>
      <c r="S1355">
        <v>858.99511399999994</v>
      </c>
      <c r="T1355">
        <v>910.74852199999998</v>
      </c>
      <c r="U1355">
        <v>656.99834199999998</v>
      </c>
      <c r="V1355">
        <v>568.94203800000003</v>
      </c>
      <c r="W1355">
        <v>639.85339799999997</v>
      </c>
      <c r="X1355">
        <v>480.14101199999999</v>
      </c>
      <c r="Y1355">
        <v>500.06912899999998</v>
      </c>
      <c r="Z1355">
        <v>512.694975</v>
      </c>
      <c r="AA1355" s="5">
        <v>624.19328066666662</v>
      </c>
      <c r="AB1355" s="6">
        <v>152.17192737561274</v>
      </c>
      <c r="AC1355">
        <v>1.0251162527888684</v>
      </c>
      <c r="AD1355" s="7">
        <v>0.8103964088241854</v>
      </c>
      <c r="AE1355">
        <v>9.1302492168130703E-2</v>
      </c>
      <c r="AF1355" s="14">
        <v>3.5787527107971631E-2</v>
      </c>
      <c r="AG1355" s="15" t="s">
        <v>4314</v>
      </c>
      <c r="AH1355">
        <v>11104</v>
      </c>
    </row>
    <row r="1356" spans="1:34" ht="15" customHeight="1" x14ac:dyDescent="0.2">
      <c r="A1356" t="s">
        <v>3690</v>
      </c>
      <c r="B1356" s="11" t="s">
        <v>3691</v>
      </c>
      <c r="C1356" s="12" t="s">
        <v>1059</v>
      </c>
      <c r="D1356" s="13" t="s">
        <v>3686</v>
      </c>
      <c r="E1356" s="13" t="s">
        <v>3687</v>
      </c>
      <c r="F1356" s="7" t="s">
        <v>3686</v>
      </c>
      <c r="G1356"/>
      <c r="H1356"/>
      <c r="I1356"/>
      <c r="J1356">
        <v>218.809549</v>
      </c>
      <c r="K1356">
        <v>218.023537</v>
      </c>
      <c r="L1356">
        <v>172.02969100000001</v>
      </c>
      <c r="M1356">
        <v>209.60647299999999</v>
      </c>
      <c r="N1356">
        <v>209.60647299999999</v>
      </c>
      <c r="O1356">
        <v>198.00372999999999</v>
      </c>
      <c r="P1356" s="5">
        <v>136.23105033333334</v>
      </c>
      <c r="Q1356" s="6">
        <v>97.211812537670554</v>
      </c>
      <c r="R1356"/>
      <c r="S1356">
        <v>233.659976</v>
      </c>
      <c r="T1356"/>
      <c r="U1356">
        <v>168.84741500000001</v>
      </c>
      <c r="V1356">
        <v>208.61126300000001</v>
      </c>
      <c r="W1356">
        <v>215.31900300000001</v>
      </c>
      <c r="X1356"/>
      <c r="Y1356">
        <v>243.42863199999999</v>
      </c>
      <c r="Z1356">
        <v>253.21053900000001</v>
      </c>
      <c r="AA1356" s="5">
        <v>147.00853644444445</v>
      </c>
      <c r="AB1356" s="6">
        <v>106.3834019479104</v>
      </c>
      <c r="AC1356">
        <v>1.0791118183757704</v>
      </c>
      <c r="AD1356" s="7">
        <v>0.28489028746961226</v>
      </c>
      <c r="AE1356">
        <v>0.54532235655292038</v>
      </c>
      <c r="AF1356" s="14">
        <v>0.10984436571367349</v>
      </c>
      <c r="AG1356" s="15" t="s">
        <v>4314</v>
      </c>
      <c r="AH1356">
        <v>46387</v>
      </c>
    </row>
    <row r="1357" spans="1:34" ht="15" customHeight="1" x14ac:dyDescent="0.2">
      <c r="A1357" s="11" t="s">
        <v>3692</v>
      </c>
      <c r="B1357" s="11" t="s">
        <v>3693</v>
      </c>
      <c r="C1357" s="12" t="s">
        <v>36</v>
      </c>
      <c r="D1357" s="13" t="s">
        <v>3686</v>
      </c>
      <c r="E1357" s="13" t="s">
        <v>3687</v>
      </c>
      <c r="F1357" s="7" t="s">
        <v>3686</v>
      </c>
      <c r="G1357"/>
      <c r="H1357"/>
      <c r="I1357"/>
      <c r="J1357"/>
      <c r="K1357"/>
      <c r="L1357"/>
      <c r="M1357"/>
      <c r="N1357"/>
      <c r="O1357"/>
      <c r="P1357" s="5"/>
      <c r="Q1357" s="6"/>
      <c r="R1357">
        <v>94.833044099999995</v>
      </c>
      <c r="S1357">
        <v>135.599546</v>
      </c>
      <c r="T1357">
        <v>89.671615099999997</v>
      </c>
      <c r="U1357">
        <v>93.997270299999997</v>
      </c>
      <c r="V1357"/>
      <c r="W1357"/>
      <c r="X1357">
        <v>49.610084499999999</v>
      </c>
      <c r="Y1357"/>
      <c r="Z1357"/>
      <c r="AA1357" s="5">
        <v>51.523506666666663</v>
      </c>
      <c r="AB1357" s="6">
        <v>50.361077715720114</v>
      </c>
      <c r="AC1357" t="e">
        <v>#DIV/0!</v>
      </c>
      <c r="AD1357" s="7" t="e">
        <v>#DIV/0!</v>
      </c>
      <c r="AE1357" t="e">
        <v>#DIV/0!</v>
      </c>
      <c r="AF1357" s="14" t="e">
        <v>#DIV/0!</v>
      </c>
      <c r="AG1357" s="15" t="s">
        <v>158</v>
      </c>
      <c r="AH1357" s="11">
        <v>12627</v>
      </c>
    </row>
    <row r="1358" spans="1:34" ht="15" customHeight="1" x14ac:dyDescent="0.2">
      <c r="A1358" t="s">
        <v>3694</v>
      </c>
      <c r="B1358" s="11" t="s">
        <v>3695</v>
      </c>
      <c r="C1358" s="12" t="s">
        <v>36</v>
      </c>
      <c r="D1358" s="13" t="s">
        <v>3696</v>
      </c>
      <c r="E1358" s="13" t="s">
        <v>3697</v>
      </c>
      <c r="F1358" s="7" t="s">
        <v>3696</v>
      </c>
      <c r="G1358">
        <v>890.70762682666953</v>
      </c>
      <c r="H1358">
        <v>952.36681094467065</v>
      </c>
      <c r="I1358">
        <v>966.25157279335667</v>
      </c>
      <c r="J1358">
        <v>825.70747800000004</v>
      </c>
      <c r="K1358">
        <v>1139.78666</v>
      </c>
      <c r="L1358">
        <v>872.15719200000001</v>
      </c>
      <c r="M1358">
        <v>1398.3225199999999</v>
      </c>
      <c r="N1358">
        <v>1398.3225199999999</v>
      </c>
      <c r="O1358">
        <v>987.05497200000002</v>
      </c>
      <c r="P1358" s="5">
        <v>1047.8530391738552</v>
      </c>
      <c r="Q1358" s="6">
        <v>205.0730737982098</v>
      </c>
      <c r="R1358">
        <v>456.740452</v>
      </c>
      <c r="S1358">
        <v>666.16395199999999</v>
      </c>
      <c r="T1358">
        <v>650.68251999999995</v>
      </c>
      <c r="U1358">
        <v>585.90204200000005</v>
      </c>
      <c r="V1358">
        <v>627.378694</v>
      </c>
      <c r="W1358">
        <v>617.10590500000001</v>
      </c>
      <c r="X1358">
        <v>509.49102299999998</v>
      </c>
      <c r="Y1358">
        <v>524.45279400000004</v>
      </c>
      <c r="Z1358">
        <v>469.54233099999999</v>
      </c>
      <c r="AA1358" s="5">
        <v>567.4955236666666</v>
      </c>
      <c r="AB1358" s="6">
        <v>74.625160769844996</v>
      </c>
      <c r="AC1358">
        <v>0.5415793078331762</v>
      </c>
      <c r="AD1358" s="7">
        <v>1.2129179729467105E-5</v>
      </c>
      <c r="AE1358">
        <v>4.9161685685490628</v>
      </c>
      <c r="AF1358" s="14">
        <v>-0.88475547609399274</v>
      </c>
      <c r="AG1358" s="15" t="s">
        <v>45</v>
      </c>
      <c r="AH1358">
        <v>39794</v>
      </c>
    </row>
    <row r="1359" spans="1:34" ht="15" customHeight="1" x14ac:dyDescent="0.2">
      <c r="A1359" t="s">
        <v>3698</v>
      </c>
      <c r="B1359" s="11" t="s">
        <v>1407</v>
      </c>
      <c r="C1359" s="12" t="s">
        <v>410</v>
      </c>
      <c r="D1359" s="13" t="s">
        <v>3696</v>
      </c>
      <c r="E1359" s="13" t="s">
        <v>3697</v>
      </c>
      <c r="F1359" s="7" t="s">
        <v>3696</v>
      </c>
      <c r="G1359">
        <v>1779.4359391314754</v>
      </c>
      <c r="H1359">
        <v>492.55801023392189</v>
      </c>
      <c r="I1359">
        <v>1761.100239757287</v>
      </c>
      <c r="J1359">
        <v>1381.7151200000001</v>
      </c>
      <c r="K1359">
        <v>1246.0487599999999</v>
      </c>
      <c r="L1359">
        <v>1342.1910700000001</v>
      </c>
      <c r="M1359">
        <v>352.16252500000002</v>
      </c>
      <c r="N1359">
        <v>352.16252500000002</v>
      </c>
      <c r="O1359">
        <v>304.18970200000001</v>
      </c>
      <c r="P1359" s="5">
        <v>1001.2848767914093</v>
      </c>
      <c r="Q1359" s="6">
        <v>586.05615822341531</v>
      </c>
      <c r="R1359">
        <v>932.67483500000003</v>
      </c>
      <c r="S1359">
        <v>503.95440000000002</v>
      </c>
      <c r="T1359">
        <v>836.09850600000004</v>
      </c>
      <c r="U1359">
        <v>367.62481100000002</v>
      </c>
      <c r="V1359">
        <v>355.72058099999998</v>
      </c>
      <c r="W1359">
        <v>367.65283799999997</v>
      </c>
      <c r="X1359">
        <v>757.73373200000003</v>
      </c>
      <c r="Y1359">
        <v>435.25326899999999</v>
      </c>
      <c r="Z1359">
        <v>782.08040300000005</v>
      </c>
      <c r="AA1359" s="5">
        <v>593.19926388888894</v>
      </c>
      <c r="AB1359" s="6">
        <v>218.08614836901467</v>
      </c>
      <c r="AC1359">
        <v>0.59243805398297855</v>
      </c>
      <c r="AD1359" s="7">
        <v>8.3500687777438146E-2</v>
      </c>
      <c r="AE1359">
        <v>1.0783099473102182</v>
      </c>
      <c r="AF1359" s="14">
        <v>-0.75526378287422358</v>
      </c>
      <c r="AG1359" s="15" t="s">
        <v>4314</v>
      </c>
      <c r="AH1359">
        <v>24265</v>
      </c>
    </row>
    <row r="1360" spans="1:34" ht="15" customHeight="1" x14ac:dyDescent="0.2">
      <c r="A1360" t="s">
        <v>3699</v>
      </c>
      <c r="B1360" s="11" t="s">
        <v>3700</v>
      </c>
      <c r="C1360" s="12" t="s">
        <v>36</v>
      </c>
      <c r="D1360" s="13" t="s">
        <v>3696</v>
      </c>
      <c r="E1360" s="13" t="s">
        <v>3697</v>
      </c>
      <c r="F1360" s="7" t="s">
        <v>3696</v>
      </c>
      <c r="G1360">
        <v>243.00511052572739</v>
      </c>
      <c r="H1360">
        <v>277.40312792072223</v>
      </c>
      <c r="I1360"/>
      <c r="J1360">
        <v>130.99782200000001</v>
      </c>
      <c r="K1360">
        <v>90.389028999999994</v>
      </c>
      <c r="L1360">
        <v>116.674892</v>
      </c>
      <c r="M1360">
        <v>148.78413399999999</v>
      </c>
      <c r="N1360">
        <v>148.78413399999999</v>
      </c>
      <c r="O1360">
        <v>124.493251</v>
      </c>
      <c r="P1360" s="5">
        <v>142.28127782738329</v>
      </c>
      <c r="Q1360" s="6">
        <v>76.393690766545632</v>
      </c>
      <c r="R1360">
        <v>203.94787500000001</v>
      </c>
      <c r="S1360">
        <v>108.157977</v>
      </c>
      <c r="T1360"/>
      <c r="U1360"/>
      <c r="V1360">
        <v>108.48668499999999</v>
      </c>
      <c r="W1360">
        <v>111.63454299999999</v>
      </c>
      <c r="X1360">
        <v>130.07351600000001</v>
      </c>
      <c r="Y1360">
        <v>58.851091500000003</v>
      </c>
      <c r="Z1360">
        <v>101.02933899999999</v>
      </c>
      <c r="AA1360" s="5">
        <v>91.35344738888891</v>
      </c>
      <c r="AB1360" s="6">
        <v>60.557541455733862</v>
      </c>
      <c r="AC1360">
        <v>0.64206232038286581</v>
      </c>
      <c r="AD1360" s="7">
        <v>0.1678024717922077</v>
      </c>
      <c r="AE1360">
        <v>0.77520164614254039</v>
      </c>
      <c r="AF1360" s="14">
        <v>-0.63921475868660649</v>
      </c>
      <c r="AG1360" s="15" t="s">
        <v>4314</v>
      </c>
      <c r="AH1360">
        <v>34307</v>
      </c>
    </row>
    <row r="1361" spans="1:34" ht="15" customHeight="1" x14ac:dyDescent="0.2">
      <c r="A1361" t="s">
        <v>3701</v>
      </c>
      <c r="B1361" s="11" t="s">
        <v>3702</v>
      </c>
      <c r="C1361" s="12" t="s">
        <v>36</v>
      </c>
      <c r="D1361" s="13" t="s">
        <v>3696</v>
      </c>
      <c r="E1361" s="13" t="s">
        <v>3697</v>
      </c>
      <c r="F1361" s="7" t="s">
        <v>3696</v>
      </c>
      <c r="G1361">
        <v>192.47626826026257</v>
      </c>
      <c r="H1361"/>
      <c r="I1361">
        <v>117.93642421783454</v>
      </c>
      <c r="J1361"/>
      <c r="K1361">
        <v>95.138452599999994</v>
      </c>
      <c r="L1361">
        <v>105.265291</v>
      </c>
      <c r="M1361">
        <v>168.00052400000001</v>
      </c>
      <c r="N1361">
        <v>168.00052400000001</v>
      </c>
      <c r="O1361">
        <v>91.630183900000006</v>
      </c>
      <c r="P1361" s="5">
        <v>104.27196310867747</v>
      </c>
      <c r="Q1361" s="6">
        <v>65.046037344828278</v>
      </c>
      <c r="R1361"/>
      <c r="S1361">
        <v>114.189091</v>
      </c>
      <c r="T1361">
        <v>108.778356</v>
      </c>
      <c r="U1361">
        <v>122.34005500000001</v>
      </c>
      <c r="V1361"/>
      <c r="W1361"/>
      <c r="X1361">
        <v>88.469569300000003</v>
      </c>
      <c r="Y1361">
        <v>100.643332</v>
      </c>
      <c r="Z1361">
        <v>119.478515</v>
      </c>
      <c r="AA1361" s="5">
        <v>72.655435366666666</v>
      </c>
      <c r="AB1361" s="6">
        <v>52.239531875123184</v>
      </c>
      <c r="AC1361">
        <v>0.69678783443389791</v>
      </c>
      <c r="AD1361" s="7">
        <v>0.18039957246233165</v>
      </c>
      <c r="AE1361">
        <v>0.74376449604834638</v>
      </c>
      <c r="AF1361" s="14">
        <v>-0.52120865946249895</v>
      </c>
      <c r="AG1361" s="15" t="s">
        <v>4314</v>
      </c>
      <c r="AH1361">
        <v>39320</v>
      </c>
    </row>
    <row r="1362" spans="1:34" ht="15" customHeight="1" x14ac:dyDescent="0.2">
      <c r="A1362" t="s">
        <v>3703</v>
      </c>
      <c r="B1362" s="11" t="s">
        <v>3256</v>
      </c>
      <c r="C1362" s="12" t="s">
        <v>36</v>
      </c>
      <c r="D1362" s="13" t="s">
        <v>3696</v>
      </c>
      <c r="E1362" s="13" t="s">
        <v>3697</v>
      </c>
      <c r="F1362" s="7" t="s">
        <v>3696</v>
      </c>
      <c r="G1362">
        <v>105.62780911799712</v>
      </c>
      <c r="H1362">
        <v>183.75853686100893</v>
      </c>
      <c r="I1362"/>
      <c r="J1362">
        <v>160.05513300000001</v>
      </c>
      <c r="K1362">
        <v>149.78182000000001</v>
      </c>
      <c r="L1362">
        <v>128.527332</v>
      </c>
      <c r="M1362">
        <v>145.748929</v>
      </c>
      <c r="N1362">
        <v>145.748929</v>
      </c>
      <c r="O1362">
        <v>251.59378799999999</v>
      </c>
      <c r="P1362" s="5">
        <v>141.20469744211175</v>
      </c>
      <c r="Q1362" s="6">
        <v>63.097793370100632</v>
      </c>
      <c r="R1362">
        <v>166.498954</v>
      </c>
      <c r="S1362">
        <v>73.405967399999994</v>
      </c>
      <c r="T1362"/>
      <c r="U1362">
        <v>177.91710599999999</v>
      </c>
      <c r="V1362"/>
      <c r="W1362">
        <v>143.84519900000001</v>
      </c>
      <c r="X1362">
        <v>118.955823</v>
      </c>
      <c r="Y1362">
        <v>137.03425200000001</v>
      </c>
      <c r="Z1362">
        <v>119.184426</v>
      </c>
      <c r="AA1362" s="5">
        <v>104.09352526666667</v>
      </c>
      <c r="AB1362" s="6">
        <v>62.424104177762715</v>
      </c>
      <c r="AC1362">
        <v>0.73718174502899125</v>
      </c>
      <c r="AD1362" s="7">
        <v>0.2462683738944601</v>
      </c>
      <c r="AE1362">
        <v>0.6085913572433912</v>
      </c>
      <c r="AF1362" s="14">
        <v>-0.43990774920662185</v>
      </c>
      <c r="AG1362" s="15" t="s">
        <v>4314</v>
      </c>
      <c r="AH1362">
        <v>8563</v>
      </c>
    </row>
    <row r="1363" spans="1:34" ht="15" customHeight="1" x14ac:dyDescent="0.2">
      <c r="A1363" t="s">
        <v>3704</v>
      </c>
      <c r="B1363" s="11" t="s">
        <v>3705</v>
      </c>
      <c r="C1363" s="12" t="s">
        <v>36</v>
      </c>
      <c r="D1363" s="13" t="s">
        <v>3696</v>
      </c>
      <c r="E1363" s="13" t="s">
        <v>3697</v>
      </c>
      <c r="F1363" s="7" t="s">
        <v>3696</v>
      </c>
      <c r="G1363">
        <v>490.99873732607074</v>
      </c>
      <c r="H1363">
        <v>452.58252677062285</v>
      </c>
      <c r="I1363"/>
      <c r="J1363">
        <v>378.57144299999999</v>
      </c>
      <c r="K1363">
        <v>255.868944</v>
      </c>
      <c r="L1363">
        <v>377.819298</v>
      </c>
      <c r="M1363">
        <v>353.06914399999999</v>
      </c>
      <c r="N1363">
        <v>353.06914399999999</v>
      </c>
      <c r="O1363">
        <v>380.101135</v>
      </c>
      <c r="P1363" s="5">
        <v>338.00893023296595</v>
      </c>
      <c r="Q1363" s="6">
        <v>134.57156747612646</v>
      </c>
      <c r="R1363"/>
      <c r="S1363"/>
      <c r="T1363">
        <v>554.04967599999998</v>
      </c>
      <c r="U1363">
        <v>347.066844</v>
      </c>
      <c r="V1363">
        <v>446.28145899999998</v>
      </c>
      <c r="W1363"/>
      <c r="X1363">
        <v>480.87519900000001</v>
      </c>
      <c r="Y1363">
        <v>472.57679000000002</v>
      </c>
      <c r="Z1363">
        <v>285.65834699999999</v>
      </c>
      <c r="AA1363" s="5">
        <v>287.38981277777776</v>
      </c>
      <c r="AB1363" s="6">
        <v>215.87751377980382</v>
      </c>
      <c r="AC1363">
        <v>0.85024325416402469</v>
      </c>
      <c r="AD1363" s="7">
        <v>0.27774582949029991</v>
      </c>
      <c r="AE1363">
        <v>0.55635245351381912</v>
      </c>
      <c r="AF1363" s="14">
        <v>-0.23405244026146743</v>
      </c>
      <c r="AG1363" s="15" t="s">
        <v>4314</v>
      </c>
      <c r="AH1363">
        <v>37194</v>
      </c>
    </row>
    <row r="1364" spans="1:34" ht="15" customHeight="1" x14ac:dyDescent="0.2">
      <c r="A1364" t="s">
        <v>3706</v>
      </c>
      <c r="B1364" s="11" t="s">
        <v>3707</v>
      </c>
      <c r="C1364" s="12" t="s">
        <v>36</v>
      </c>
      <c r="D1364" s="13" t="s">
        <v>3696</v>
      </c>
      <c r="E1364" s="13" t="s">
        <v>3697</v>
      </c>
      <c r="F1364" s="7" t="s">
        <v>3696</v>
      </c>
      <c r="G1364">
        <v>1547.9205080253473</v>
      </c>
      <c r="H1364">
        <v>1474.5558440015743</v>
      </c>
      <c r="I1364">
        <v>1487.3134525655528</v>
      </c>
      <c r="J1364">
        <v>1408.9863399999999</v>
      </c>
      <c r="K1364">
        <v>1400.605</v>
      </c>
      <c r="L1364">
        <v>1505.7547400000001</v>
      </c>
      <c r="M1364">
        <v>1234.20469</v>
      </c>
      <c r="N1364">
        <v>1234.20469</v>
      </c>
      <c r="O1364">
        <v>1167.2578699999999</v>
      </c>
      <c r="P1364" s="5">
        <v>1384.533681621386</v>
      </c>
      <c r="Q1364" s="6">
        <v>130.52036052640108</v>
      </c>
      <c r="R1364">
        <v>1361.9487899999999</v>
      </c>
      <c r="S1364">
        <v>1366.5407700000001</v>
      </c>
      <c r="T1364">
        <v>1385.8248900000001</v>
      </c>
      <c r="U1364">
        <v>1214.43163</v>
      </c>
      <c r="V1364">
        <v>1132.1458600000001</v>
      </c>
      <c r="W1364">
        <v>1203.2321300000001</v>
      </c>
      <c r="X1364">
        <v>1027.16299</v>
      </c>
      <c r="Y1364">
        <v>1077.3110999999999</v>
      </c>
      <c r="Z1364">
        <v>985.94282499999997</v>
      </c>
      <c r="AA1364" s="5">
        <v>1194.9489983333335</v>
      </c>
      <c r="AB1364" s="6">
        <v>142.91920411333422</v>
      </c>
      <c r="AC1364">
        <v>0.86306964878887193</v>
      </c>
      <c r="AD1364" s="7">
        <v>1.3646662114417868E-2</v>
      </c>
      <c r="AE1364">
        <v>1.8649735612649534</v>
      </c>
      <c r="AF1364" s="14">
        <v>-0.21245110685299592</v>
      </c>
      <c r="AG1364" s="15" t="s">
        <v>4314</v>
      </c>
      <c r="AH1364">
        <v>30358</v>
      </c>
    </row>
    <row r="1365" spans="1:34" ht="15" customHeight="1" x14ac:dyDescent="0.2">
      <c r="A1365" t="s">
        <v>3708</v>
      </c>
      <c r="B1365" s="11" t="s">
        <v>2065</v>
      </c>
      <c r="C1365" s="12" t="s">
        <v>36</v>
      </c>
      <c r="D1365" s="13" t="s">
        <v>3696</v>
      </c>
      <c r="E1365" s="13" t="s">
        <v>3697</v>
      </c>
      <c r="F1365" s="7" t="s">
        <v>3696</v>
      </c>
      <c r="G1365">
        <v>748.22916522844491</v>
      </c>
      <c r="H1365">
        <v>692.71589937001102</v>
      </c>
      <c r="I1365">
        <v>759.8148287366663</v>
      </c>
      <c r="J1365">
        <v>773.37765999999999</v>
      </c>
      <c r="K1365">
        <v>754.308446</v>
      </c>
      <c r="L1365">
        <v>751.52280399999995</v>
      </c>
      <c r="M1365">
        <v>762.11218399999996</v>
      </c>
      <c r="N1365">
        <v>762.11218399999996</v>
      </c>
      <c r="O1365">
        <v>722.04960000000005</v>
      </c>
      <c r="P1365" s="5">
        <v>747.36030792612462</v>
      </c>
      <c r="Q1365" s="6">
        <v>23.476358378385829</v>
      </c>
      <c r="R1365">
        <v>697.39597900000001</v>
      </c>
      <c r="S1365">
        <v>641.326728</v>
      </c>
      <c r="T1365">
        <v>679.75480800000003</v>
      </c>
      <c r="U1365">
        <v>640.09344599999997</v>
      </c>
      <c r="V1365">
        <v>612.05225299999995</v>
      </c>
      <c r="W1365">
        <v>609.69437700000003</v>
      </c>
      <c r="X1365">
        <v>629.32087799999999</v>
      </c>
      <c r="Y1365">
        <v>661.273324</v>
      </c>
      <c r="Z1365">
        <v>689.14831200000003</v>
      </c>
      <c r="AA1365" s="5">
        <v>651.11778944444438</v>
      </c>
      <c r="AB1365" s="6">
        <v>30.633545167186593</v>
      </c>
      <c r="AC1365">
        <v>0.87122340126846332</v>
      </c>
      <c r="AD1365" s="7">
        <v>2.7297631108502075E-6</v>
      </c>
      <c r="AE1365">
        <v>5.5638750394480354</v>
      </c>
      <c r="AF1365" s="14">
        <v>-0.19888538917902365</v>
      </c>
      <c r="AG1365" s="15" t="s">
        <v>4314</v>
      </c>
      <c r="AH1365">
        <v>45559</v>
      </c>
    </row>
    <row r="1366" spans="1:34" ht="15" customHeight="1" x14ac:dyDescent="0.2">
      <c r="A1366" t="s">
        <v>3709</v>
      </c>
      <c r="B1366" s="11" t="s">
        <v>2065</v>
      </c>
      <c r="C1366" s="12" t="s">
        <v>36</v>
      </c>
      <c r="D1366" s="13" t="s">
        <v>3696</v>
      </c>
      <c r="E1366" s="13" t="s">
        <v>3697</v>
      </c>
      <c r="F1366" s="7" t="s">
        <v>3696</v>
      </c>
      <c r="G1366">
        <v>246.23960011023644</v>
      </c>
      <c r="H1366"/>
      <c r="I1366"/>
      <c r="J1366">
        <v>395.81922300000002</v>
      </c>
      <c r="K1366">
        <v>272.29195099999998</v>
      </c>
      <c r="L1366">
        <v>227.202145</v>
      </c>
      <c r="M1366">
        <v>222.98896400000001</v>
      </c>
      <c r="N1366">
        <v>222.98896400000001</v>
      </c>
      <c r="O1366">
        <v>162.101955</v>
      </c>
      <c r="P1366" s="5">
        <v>194.40364467891519</v>
      </c>
      <c r="Q1366" s="6">
        <v>119.56435998014523</v>
      </c>
      <c r="R1366">
        <v>264.31684200000001</v>
      </c>
      <c r="S1366">
        <v>263.38605699999999</v>
      </c>
      <c r="T1366">
        <v>342.27261600000003</v>
      </c>
      <c r="U1366">
        <v>214.49819299999999</v>
      </c>
      <c r="V1366"/>
      <c r="W1366">
        <v>291.30640299999999</v>
      </c>
      <c r="X1366"/>
      <c r="Y1366">
        <v>153.99595600000001</v>
      </c>
      <c r="Z1366"/>
      <c r="AA1366" s="5">
        <v>169.97511855555555</v>
      </c>
      <c r="AB1366" s="6">
        <v>129.50586987639886</v>
      </c>
      <c r="AC1366">
        <v>0.87434121328482928</v>
      </c>
      <c r="AD1366" s="7">
        <v>0.8984569879746116</v>
      </c>
      <c r="AE1366">
        <v>4.6502709130864489E-2</v>
      </c>
      <c r="AF1366" s="14">
        <v>-0.1937316908509501</v>
      </c>
      <c r="AG1366" s="15" t="s">
        <v>4314</v>
      </c>
      <c r="AH1366">
        <v>19722</v>
      </c>
    </row>
    <row r="1367" spans="1:34" ht="15" customHeight="1" x14ac:dyDescent="0.2">
      <c r="A1367" t="s">
        <v>3710</v>
      </c>
      <c r="B1367" s="11" t="s">
        <v>3711</v>
      </c>
      <c r="C1367" s="12" t="s">
        <v>36</v>
      </c>
      <c r="D1367" s="13" t="s">
        <v>3696</v>
      </c>
      <c r="E1367" s="13" t="s">
        <v>3697</v>
      </c>
      <c r="F1367" s="7" t="s">
        <v>3696</v>
      </c>
      <c r="G1367">
        <v>1081.4137764088425</v>
      </c>
      <c r="H1367">
        <v>996.35139159392986</v>
      </c>
      <c r="I1367">
        <v>1045.5208011937473</v>
      </c>
      <c r="J1367">
        <v>1331.06477</v>
      </c>
      <c r="K1367">
        <v>1293.69298</v>
      </c>
      <c r="L1367">
        <v>1374.5703799999999</v>
      </c>
      <c r="M1367">
        <v>912.25624700000003</v>
      </c>
      <c r="N1367">
        <v>912.25624700000003</v>
      </c>
      <c r="O1367">
        <v>993.67635399999995</v>
      </c>
      <c r="P1367" s="5">
        <v>1104.5336607996132</v>
      </c>
      <c r="Q1367" s="6">
        <v>170.60950260164191</v>
      </c>
      <c r="R1367">
        <v>991.37347399999999</v>
      </c>
      <c r="S1367">
        <v>943.64088500000003</v>
      </c>
      <c r="T1367">
        <v>1005.14645</v>
      </c>
      <c r="U1367">
        <v>1131.4691499999999</v>
      </c>
      <c r="V1367">
        <v>1127.85445</v>
      </c>
      <c r="W1367">
        <v>1124.3724500000001</v>
      </c>
      <c r="X1367">
        <v>798.16647599999999</v>
      </c>
      <c r="Y1367">
        <v>859.00444200000004</v>
      </c>
      <c r="Z1367">
        <v>800.74524499999995</v>
      </c>
      <c r="AA1367" s="5">
        <v>975.75255799999991</v>
      </c>
      <c r="AB1367" s="6">
        <v>127.97750975670782</v>
      </c>
      <c r="AC1367">
        <v>0.88340681015879241</v>
      </c>
      <c r="AD1367" s="7">
        <v>0.10698303394017217</v>
      </c>
      <c r="AE1367">
        <v>0.97068509007540316</v>
      </c>
      <c r="AF1367" s="14">
        <v>-0.17885014077005346</v>
      </c>
      <c r="AG1367" s="15" t="s">
        <v>4314</v>
      </c>
      <c r="AH1367">
        <v>8216</v>
      </c>
    </row>
    <row r="1368" spans="1:34" ht="15" customHeight="1" x14ac:dyDescent="0.2">
      <c r="A1368" t="s">
        <v>3712</v>
      </c>
      <c r="B1368" s="11" t="s">
        <v>526</v>
      </c>
      <c r="C1368" s="12" t="s">
        <v>36</v>
      </c>
      <c r="D1368" s="13" t="s">
        <v>3696</v>
      </c>
      <c r="E1368" s="13" t="s">
        <v>3697</v>
      </c>
      <c r="F1368" s="7" t="s">
        <v>3696</v>
      </c>
      <c r="G1368">
        <v>337.14324022412518</v>
      </c>
      <c r="H1368">
        <v>245.0498786134464</v>
      </c>
      <c r="I1368"/>
      <c r="J1368">
        <v>328.29429800000003</v>
      </c>
      <c r="K1368">
        <v>238.721025</v>
      </c>
      <c r="L1368">
        <v>328.95077900000001</v>
      </c>
      <c r="M1368">
        <v>282.13602800000001</v>
      </c>
      <c r="N1368">
        <v>282.13602800000001</v>
      </c>
      <c r="O1368">
        <v>285.67608999999999</v>
      </c>
      <c r="P1368" s="5">
        <v>258.67859631528574</v>
      </c>
      <c r="Q1368" s="6">
        <v>97.33633304878731</v>
      </c>
      <c r="R1368">
        <v>329.252027</v>
      </c>
      <c r="S1368">
        <v>305.93282499999998</v>
      </c>
      <c r="T1368">
        <v>413.29546699999997</v>
      </c>
      <c r="U1368">
        <v>317.036089</v>
      </c>
      <c r="V1368"/>
      <c r="W1368">
        <v>212.21590699999999</v>
      </c>
      <c r="X1368">
        <v>310.82343600000002</v>
      </c>
      <c r="Y1368">
        <v>215.31455800000001</v>
      </c>
      <c r="Z1368"/>
      <c r="AA1368" s="5">
        <v>233.76336766666665</v>
      </c>
      <c r="AB1368" s="6">
        <v>137.24518422594281</v>
      </c>
      <c r="AC1368">
        <v>0.90368268189358958</v>
      </c>
      <c r="AD1368" s="7">
        <v>0.74184802655566295</v>
      </c>
      <c r="AE1368">
        <v>0.12968505427386648</v>
      </c>
      <c r="AF1368" s="14">
        <v>-0.14611181961813616</v>
      </c>
      <c r="AG1368" s="15" t="s">
        <v>4314</v>
      </c>
      <c r="AH1368">
        <v>17689</v>
      </c>
    </row>
    <row r="1369" spans="1:34" ht="15" customHeight="1" x14ac:dyDescent="0.2">
      <c r="A1369" t="s">
        <v>3713</v>
      </c>
      <c r="B1369" s="11" t="s">
        <v>3714</v>
      </c>
      <c r="C1369" s="12" t="s">
        <v>36</v>
      </c>
      <c r="D1369" s="13" t="s">
        <v>3696</v>
      </c>
      <c r="E1369" s="13" t="s">
        <v>3697</v>
      </c>
      <c r="F1369" s="7" t="s">
        <v>3696</v>
      </c>
      <c r="G1369"/>
      <c r="H1369"/>
      <c r="I1369"/>
      <c r="J1369">
        <v>199.72236100000001</v>
      </c>
      <c r="K1369">
        <v>149.83181400000001</v>
      </c>
      <c r="L1369">
        <v>202.63763900000001</v>
      </c>
      <c r="M1369">
        <v>128.60199700000001</v>
      </c>
      <c r="N1369">
        <v>128.60199700000001</v>
      </c>
      <c r="O1369">
        <v>131.395996</v>
      </c>
      <c r="P1369" s="5">
        <v>104.53242266666666</v>
      </c>
      <c r="Q1369" s="6">
        <v>78.456792951409824</v>
      </c>
      <c r="R1369"/>
      <c r="S1369"/>
      <c r="T1369"/>
      <c r="U1369"/>
      <c r="V1369">
        <v>209.101709</v>
      </c>
      <c r="W1369">
        <v>244.19575399999999</v>
      </c>
      <c r="X1369">
        <v>223.38522499999999</v>
      </c>
      <c r="Y1369">
        <v>192.446372</v>
      </c>
      <c r="Z1369"/>
      <c r="AA1369" s="5">
        <v>96.569895555555547</v>
      </c>
      <c r="AB1369" s="6">
        <v>108.70957909040338</v>
      </c>
      <c r="AC1369">
        <v>0.92382720204905178</v>
      </c>
      <c r="AD1369" s="7">
        <v>1.6419529543090918E-2</v>
      </c>
      <c r="AE1369">
        <v>1.7846392905641195</v>
      </c>
      <c r="AF1369" s="14">
        <v>-0.11430506798652365</v>
      </c>
      <c r="AG1369" s="15" t="s">
        <v>4314</v>
      </c>
      <c r="AH1369">
        <v>37241</v>
      </c>
    </row>
    <row r="1370" spans="1:34" ht="15" customHeight="1" x14ac:dyDescent="0.2">
      <c r="A1370" t="s">
        <v>3715</v>
      </c>
      <c r="B1370" s="11" t="s">
        <v>3716</v>
      </c>
      <c r="C1370" s="12" t="s">
        <v>410</v>
      </c>
      <c r="D1370" s="13" t="s">
        <v>3696</v>
      </c>
      <c r="E1370" s="13" t="s">
        <v>3697</v>
      </c>
      <c r="F1370" s="7" t="s">
        <v>3696</v>
      </c>
      <c r="G1370"/>
      <c r="H1370"/>
      <c r="I1370"/>
      <c r="J1370"/>
      <c r="K1370">
        <v>119.4605</v>
      </c>
      <c r="L1370">
        <v>148.27271400000001</v>
      </c>
      <c r="M1370">
        <v>226.26067699999999</v>
      </c>
      <c r="N1370">
        <v>226.26067699999999</v>
      </c>
      <c r="O1370"/>
      <c r="P1370" s="5">
        <v>80.028285333333329</v>
      </c>
      <c r="Q1370" s="6">
        <v>94.869886692618053</v>
      </c>
      <c r="R1370"/>
      <c r="S1370">
        <v>200.287812</v>
      </c>
      <c r="T1370"/>
      <c r="U1370"/>
      <c r="V1370">
        <v>210.033557</v>
      </c>
      <c r="W1370"/>
      <c r="X1370"/>
      <c r="Y1370"/>
      <c r="Z1370">
        <v>265.85636199999999</v>
      </c>
      <c r="AA1370" s="5">
        <v>75.130859000000001</v>
      </c>
      <c r="AB1370" s="6">
        <v>107.55210321358652</v>
      </c>
      <c r="AC1370">
        <v>0.93880380776703387</v>
      </c>
      <c r="AD1370" s="7">
        <v>0.27001366137421101</v>
      </c>
      <c r="AE1370">
        <v>0.56861426210271415</v>
      </c>
      <c r="AF1370" s="14">
        <v>-9.1104401475921262E-2</v>
      </c>
      <c r="AG1370" s="15" t="s">
        <v>4314</v>
      </c>
      <c r="AH1370">
        <v>41320</v>
      </c>
    </row>
    <row r="1371" spans="1:34" ht="15" customHeight="1" x14ac:dyDescent="0.2">
      <c r="A1371" t="s">
        <v>3717</v>
      </c>
      <c r="B1371" s="11" t="s">
        <v>526</v>
      </c>
      <c r="C1371" s="12" t="s">
        <v>36</v>
      </c>
      <c r="D1371" s="13" t="s">
        <v>3696</v>
      </c>
      <c r="E1371" s="13" t="s">
        <v>3697</v>
      </c>
      <c r="F1371" s="7" t="s">
        <v>3696</v>
      </c>
      <c r="G1371">
        <v>545.0839089356972</v>
      </c>
      <c r="H1371">
        <v>588.94132612025828</v>
      </c>
      <c r="I1371">
        <v>565.37111867683006</v>
      </c>
      <c r="J1371">
        <v>590.44989099999998</v>
      </c>
      <c r="K1371">
        <v>563.25663499999996</v>
      </c>
      <c r="L1371">
        <v>583.40051000000005</v>
      </c>
      <c r="M1371">
        <v>665.793724</v>
      </c>
      <c r="N1371">
        <v>665.793724</v>
      </c>
      <c r="O1371">
        <v>614.43806199999995</v>
      </c>
      <c r="P1371" s="5">
        <v>598.05876663697609</v>
      </c>
      <c r="Q1371" s="6">
        <v>40.669704335066328</v>
      </c>
      <c r="R1371">
        <v>500.109644</v>
      </c>
      <c r="S1371">
        <v>467.37477999999999</v>
      </c>
      <c r="T1371">
        <v>461.83171700000003</v>
      </c>
      <c r="U1371">
        <v>672.21526900000003</v>
      </c>
      <c r="V1371">
        <v>612.95957799999996</v>
      </c>
      <c r="W1371">
        <v>667.06319599999995</v>
      </c>
      <c r="X1371">
        <v>567.33449299999995</v>
      </c>
      <c r="Y1371">
        <v>572.22923300000002</v>
      </c>
      <c r="Z1371">
        <v>561.94506200000001</v>
      </c>
      <c r="AA1371" s="5">
        <v>564.78477466666664</v>
      </c>
      <c r="AB1371" s="6">
        <v>73.532981958559787</v>
      </c>
      <c r="AC1371">
        <v>0.94436334048338277</v>
      </c>
      <c r="AD1371" s="7">
        <v>0.2792504594627257</v>
      </c>
      <c r="AE1371">
        <v>0.55400610364847769</v>
      </c>
      <c r="AF1371" s="14">
        <v>-8.2586056634401592E-2</v>
      </c>
      <c r="AG1371" s="15" t="s">
        <v>4314</v>
      </c>
      <c r="AH1371">
        <v>36368</v>
      </c>
    </row>
    <row r="1372" spans="1:34" ht="15" customHeight="1" x14ac:dyDescent="0.2">
      <c r="A1372" t="s">
        <v>3718</v>
      </c>
      <c r="B1372" s="11" t="s">
        <v>575</v>
      </c>
      <c r="C1372" s="12" t="s">
        <v>36</v>
      </c>
      <c r="D1372" s="13" t="s">
        <v>3696</v>
      </c>
      <c r="E1372" s="13" t="s">
        <v>3697</v>
      </c>
      <c r="F1372" s="7" t="s">
        <v>3696</v>
      </c>
      <c r="G1372">
        <v>257.98675133755785</v>
      </c>
      <c r="H1372">
        <v>169.7349458813126</v>
      </c>
      <c r="I1372">
        <v>194.20739411901144</v>
      </c>
      <c r="J1372">
        <v>318.99062700000002</v>
      </c>
      <c r="K1372">
        <v>299.13869199999999</v>
      </c>
      <c r="L1372">
        <v>313.894273</v>
      </c>
      <c r="M1372">
        <v>262.99847399999999</v>
      </c>
      <c r="N1372">
        <v>262.99847399999999</v>
      </c>
      <c r="O1372">
        <v>278.88589000000002</v>
      </c>
      <c r="P1372" s="5">
        <v>262.09283570420911</v>
      </c>
      <c r="Q1372" s="6">
        <v>47.995443051683218</v>
      </c>
      <c r="R1372">
        <v>218.951165</v>
      </c>
      <c r="S1372">
        <v>227.28161600000001</v>
      </c>
      <c r="T1372">
        <v>213.90206599999999</v>
      </c>
      <c r="U1372">
        <v>298.24167399999999</v>
      </c>
      <c r="V1372">
        <v>304.88583899999998</v>
      </c>
      <c r="W1372">
        <v>320.208799</v>
      </c>
      <c r="X1372">
        <v>263.29354899999998</v>
      </c>
      <c r="Y1372">
        <v>275.078822</v>
      </c>
      <c r="Z1372">
        <v>260.307884</v>
      </c>
      <c r="AA1372" s="5">
        <v>264.68349044444443</v>
      </c>
      <c r="AB1372" s="6">
        <v>36.55084747667334</v>
      </c>
      <c r="AC1372">
        <v>1.0098844927724735</v>
      </c>
      <c r="AD1372" s="7">
        <v>0.90483930457178818</v>
      </c>
      <c r="AE1372">
        <v>4.3428542711363059E-2</v>
      </c>
      <c r="AF1372" s="14">
        <v>1.419029175534945E-2</v>
      </c>
      <c r="AG1372" s="15" t="s">
        <v>4314</v>
      </c>
      <c r="AH1372">
        <v>7779</v>
      </c>
    </row>
    <row r="1373" spans="1:34" ht="15" customHeight="1" x14ac:dyDescent="0.2">
      <c r="A1373" t="s">
        <v>3719</v>
      </c>
      <c r="B1373" s="11" t="s">
        <v>3720</v>
      </c>
      <c r="C1373" s="12" t="s">
        <v>384</v>
      </c>
      <c r="D1373" s="13" t="s">
        <v>3696</v>
      </c>
      <c r="E1373" s="13" t="s">
        <v>3697</v>
      </c>
      <c r="F1373" s="7" t="s">
        <v>3696</v>
      </c>
      <c r="G1373"/>
      <c r="H1373"/>
      <c r="I1373"/>
      <c r="J1373">
        <v>112.87032499999999</v>
      </c>
      <c r="K1373">
        <v>117.16078</v>
      </c>
      <c r="L1373">
        <v>208.10799600000001</v>
      </c>
      <c r="M1373">
        <v>472.76261899999997</v>
      </c>
      <c r="N1373">
        <v>472.76261899999997</v>
      </c>
      <c r="O1373">
        <v>76.549187399999994</v>
      </c>
      <c r="P1373" s="5">
        <v>162.24594737777775</v>
      </c>
      <c r="Q1373" s="6">
        <v>178.1791656387266</v>
      </c>
      <c r="R1373">
        <v>221.41217900000001</v>
      </c>
      <c r="S1373">
        <v>221.195674</v>
      </c>
      <c r="T1373">
        <v>179.92027899999999</v>
      </c>
      <c r="U1373">
        <v>235.73638700000001</v>
      </c>
      <c r="V1373"/>
      <c r="W1373"/>
      <c r="X1373">
        <v>166.74791999999999</v>
      </c>
      <c r="Y1373">
        <v>220.424441</v>
      </c>
      <c r="Z1373">
        <v>280.95292499999999</v>
      </c>
      <c r="AA1373" s="5">
        <v>169.5988672222222</v>
      </c>
      <c r="AB1373" s="6">
        <v>95.653423804720887</v>
      </c>
      <c r="AC1373">
        <v>1.0453195901856562</v>
      </c>
      <c r="AD1373" s="7">
        <v>0.7256255759130511</v>
      </c>
      <c r="AE1373">
        <v>0.13928741822724117</v>
      </c>
      <c r="AF1373" s="14">
        <v>6.3944091288084481E-2</v>
      </c>
      <c r="AG1373" s="15" t="s">
        <v>4314</v>
      </c>
      <c r="AH1373">
        <v>31153</v>
      </c>
    </row>
    <row r="1374" spans="1:34" ht="15" customHeight="1" x14ac:dyDescent="0.2">
      <c r="A1374" t="s">
        <v>3721</v>
      </c>
      <c r="B1374" s="11" t="s">
        <v>3722</v>
      </c>
      <c r="C1374" s="12" t="s">
        <v>36</v>
      </c>
      <c r="D1374" s="13" t="s">
        <v>3696</v>
      </c>
      <c r="E1374" s="13" t="s">
        <v>3697</v>
      </c>
      <c r="F1374" s="7" t="s">
        <v>3696</v>
      </c>
      <c r="G1374">
        <v>375.02377993524118</v>
      </c>
      <c r="H1374">
        <v>367.63256211832129</v>
      </c>
      <c r="I1374">
        <v>355.64072119489515</v>
      </c>
      <c r="J1374">
        <v>361.67021899999997</v>
      </c>
      <c r="K1374">
        <v>395.626981</v>
      </c>
      <c r="L1374">
        <v>409.57341600000001</v>
      </c>
      <c r="M1374">
        <v>343.43138499999998</v>
      </c>
      <c r="N1374">
        <v>343.43138499999998</v>
      </c>
      <c r="O1374">
        <v>331.27547099999998</v>
      </c>
      <c r="P1374" s="5">
        <v>364.81176891649528</v>
      </c>
      <c r="Q1374" s="6">
        <v>24.033140895394947</v>
      </c>
      <c r="R1374">
        <v>428.374549</v>
      </c>
      <c r="S1374">
        <v>453.45752800000002</v>
      </c>
      <c r="T1374">
        <v>423.76478800000001</v>
      </c>
      <c r="U1374">
        <v>468.90302700000001</v>
      </c>
      <c r="V1374">
        <v>479.14134999999999</v>
      </c>
      <c r="W1374">
        <v>449.56433199999998</v>
      </c>
      <c r="X1374">
        <v>312.90363400000001</v>
      </c>
      <c r="Y1374">
        <v>325.88621899999998</v>
      </c>
      <c r="Z1374">
        <v>295.16722099999998</v>
      </c>
      <c r="AA1374" s="5">
        <v>404.1291831111111</v>
      </c>
      <c r="AB1374" s="6">
        <v>67.995327106271304</v>
      </c>
      <c r="AC1374">
        <v>1.1077745224924898</v>
      </c>
      <c r="AD1374" s="7">
        <v>0.14261477996375074</v>
      </c>
      <c r="AE1374">
        <v>0.84583546379637442</v>
      </c>
      <c r="AF1374" s="14">
        <v>0.14766426371099051</v>
      </c>
      <c r="AG1374" s="15" t="s">
        <v>4314</v>
      </c>
      <c r="AH1374">
        <v>15221</v>
      </c>
    </row>
    <row r="1375" spans="1:34" ht="15" customHeight="1" x14ac:dyDescent="0.2">
      <c r="A1375" t="s">
        <v>3723</v>
      </c>
      <c r="B1375" s="11" t="s">
        <v>3724</v>
      </c>
      <c r="C1375" s="12" t="s">
        <v>410</v>
      </c>
      <c r="D1375" s="13" t="s">
        <v>3696</v>
      </c>
      <c r="E1375" s="13" t="s">
        <v>3697</v>
      </c>
      <c r="F1375" s="7" t="s">
        <v>3696</v>
      </c>
      <c r="G1375">
        <v>267.65803611511978</v>
      </c>
      <c r="H1375">
        <v>233.43504561379203</v>
      </c>
      <c r="I1375">
        <v>245.22209784454688</v>
      </c>
      <c r="J1375">
        <v>229.87265400000001</v>
      </c>
      <c r="K1375">
        <v>203.90025199999999</v>
      </c>
      <c r="L1375">
        <v>339.24025899999998</v>
      </c>
      <c r="M1375">
        <v>229.11850000000001</v>
      </c>
      <c r="N1375">
        <v>229.11850000000001</v>
      </c>
      <c r="O1375">
        <v>271.68302599999998</v>
      </c>
      <c r="P1375" s="5">
        <v>249.91648561927317</v>
      </c>
      <c r="Q1375" s="6">
        <v>37.186194989945101</v>
      </c>
      <c r="R1375">
        <v>275.22832499999998</v>
      </c>
      <c r="S1375">
        <v>239.36212</v>
      </c>
      <c r="T1375">
        <v>255.39465200000001</v>
      </c>
      <c r="U1375">
        <v>268.03456399999999</v>
      </c>
      <c r="V1375">
        <v>313.91004800000002</v>
      </c>
      <c r="W1375">
        <v>276.94496400000003</v>
      </c>
      <c r="X1375">
        <v>296.19213200000002</v>
      </c>
      <c r="Y1375">
        <v>293.76972699999999</v>
      </c>
      <c r="Z1375">
        <v>281.20780200000002</v>
      </c>
      <c r="AA1375" s="5">
        <v>277.78270377777773</v>
      </c>
      <c r="AB1375" s="6">
        <v>21.05819256144019</v>
      </c>
      <c r="AC1375">
        <v>1.111502120756277</v>
      </c>
      <c r="AD1375" s="7">
        <v>8.3729434563038732E-2</v>
      </c>
      <c r="AE1375">
        <v>1.0771218416351473</v>
      </c>
      <c r="AF1375" s="14">
        <v>0.15251070104294601</v>
      </c>
      <c r="AG1375" s="15" t="s">
        <v>4314</v>
      </c>
      <c r="AH1375">
        <v>11804</v>
      </c>
    </row>
    <row r="1376" spans="1:34" ht="15" customHeight="1" x14ac:dyDescent="0.2">
      <c r="A1376" t="s">
        <v>3725</v>
      </c>
      <c r="B1376" s="11" t="s">
        <v>3716</v>
      </c>
      <c r="C1376" s="12" t="s">
        <v>410</v>
      </c>
      <c r="D1376" s="13" t="s">
        <v>3696</v>
      </c>
      <c r="E1376" s="13" t="s">
        <v>3697</v>
      </c>
      <c r="F1376" s="7" t="s">
        <v>3696</v>
      </c>
      <c r="G1376"/>
      <c r="H1376">
        <v>293.65399511484094</v>
      </c>
      <c r="I1376"/>
      <c r="J1376">
        <v>341.41007500000001</v>
      </c>
      <c r="K1376">
        <v>284.39048200000002</v>
      </c>
      <c r="L1376">
        <v>376.41263500000002</v>
      </c>
      <c r="M1376">
        <v>301.92398200000002</v>
      </c>
      <c r="N1376">
        <v>301.92398200000002</v>
      </c>
      <c r="O1376">
        <v>306.44059700000003</v>
      </c>
      <c r="P1376" s="5">
        <v>245.12841645720457</v>
      </c>
      <c r="Q1376" s="6">
        <v>133.66146395032112</v>
      </c>
      <c r="R1376">
        <v>504.43865599999998</v>
      </c>
      <c r="S1376">
        <v>475.25178099999999</v>
      </c>
      <c r="T1376"/>
      <c r="U1376"/>
      <c r="V1376">
        <v>263.22244000000001</v>
      </c>
      <c r="W1376">
        <v>287.408298</v>
      </c>
      <c r="X1376">
        <v>416.00450699999999</v>
      </c>
      <c r="Y1376">
        <v>321.825513</v>
      </c>
      <c r="Z1376">
        <v>349.475638</v>
      </c>
      <c r="AA1376" s="5">
        <v>290.84742588888889</v>
      </c>
      <c r="AB1376" s="6">
        <v>173.09175524089571</v>
      </c>
      <c r="AC1376">
        <v>1.186510442536417</v>
      </c>
      <c r="AD1376" s="7">
        <v>0.14092462566173095</v>
      </c>
      <c r="AE1376">
        <v>0.85101311012324732</v>
      </c>
      <c r="AF1376" s="14">
        <v>0.24672479781732856</v>
      </c>
      <c r="AG1376" s="15" t="s">
        <v>4314</v>
      </c>
      <c r="AH1376">
        <v>26234</v>
      </c>
    </row>
    <row r="1377" spans="1:34" ht="15" customHeight="1" x14ac:dyDescent="0.2">
      <c r="A1377" t="s">
        <v>3726</v>
      </c>
      <c r="B1377" s="11" t="s">
        <v>3727</v>
      </c>
      <c r="C1377" s="12" t="s">
        <v>1059</v>
      </c>
      <c r="D1377" s="13" t="s">
        <v>3696</v>
      </c>
      <c r="E1377" s="13" t="s">
        <v>3697</v>
      </c>
      <c r="F1377" s="7" t="s">
        <v>3696</v>
      </c>
      <c r="G1377">
        <v>282.89714873467238</v>
      </c>
      <c r="H1377">
        <v>243.87849630808353</v>
      </c>
      <c r="I1377">
        <v>326.66247895126446</v>
      </c>
      <c r="J1377">
        <v>209.95906500000001</v>
      </c>
      <c r="K1377">
        <v>209.549566</v>
      </c>
      <c r="L1377"/>
      <c r="M1377">
        <v>240.86513400000001</v>
      </c>
      <c r="N1377">
        <v>240.86513400000001</v>
      </c>
      <c r="O1377">
        <v>238.050904</v>
      </c>
      <c r="P1377" s="5">
        <v>221.41421411044669</v>
      </c>
      <c r="Q1377" s="6">
        <v>85.434635847997683</v>
      </c>
      <c r="R1377">
        <v>394.69127500000002</v>
      </c>
      <c r="S1377">
        <v>349.87771500000002</v>
      </c>
      <c r="T1377">
        <v>334.23056500000001</v>
      </c>
      <c r="U1377"/>
      <c r="V1377">
        <v>232.81478000000001</v>
      </c>
      <c r="W1377">
        <v>234.16839200000001</v>
      </c>
      <c r="X1377">
        <v>290.03894400000001</v>
      </c>
      <c r="Y1377">
        <v>295.65436099999999</v>
      </c>
      <c r="Z1377">
        <v>330.32064700000001</v>
      </c>
      <c r="AA1377" s="5">
        <v>273.53296433333333</v>
      </c>
      <c r="AB1377" s="6">
        <v>108.63114094642927</v>
      </c>
      <c r="AC1377">
        <v>1.2353902635938656</v>
      </c>
      <c r="AD1377" s="7">
        <v>2.9078916212018583E-2</v>
      </c>
      <c r="AE1377">
        <v>1.5364217839172325</v>
      </c>
      <c r="AF1377" s="14">
        <v>0.30496686562410136</v>
      </c>
      <c r="AG1377" s="15" t="s">
        <v>4314</v>
      </c>
      <c r="AH1377">
        <v>39620</v>
      </c>
    </row>
    <row r="1378" spans="1:34" ht="15" customHeight="1" x14ac:dyDescent="0.2">
      <c r="A1378" t="s">
        <v>3728</v>
      </c>
      <c r="B1378" s="11" t="s">
        <v>3714</v>
      </c>
      <c r="C1378" s="12" t="s">
        <v>36</v>
      </c>
      <c r="D1378" s="13" t="s">
        <v>3696</v>
      </c>
      <c r="E1378" s="13" t="s">
        <v>3697</v>
      </c>
      <c r="F1378" s="7" t="s">
        <v>3696</v>
      </c>
      <c r="G1378"/>
      <c r="H1378">
        <v>96.894764498537043</v>
      </c>
      <c r="I1378">
        <v>64.61764006925813</v>
      </c>
      <c r="J1378">
        <v>92.823446700000005</v>
      </c>
      <c r="K1378"/>
      <c r="L1378">
        <v>124.515737</v>
      </c>
      <c r="M1378">
        <v>90.583107499999997</v>
      </c>
      <c r="N1378">
        <v>90.583107499999997</v>
      </c>
      <c r="O1378"/>
      <c r="P1378" s="5">
        <v>62.224200363088343</v>
      </c>
      <c r="Q1378" s="6">
        <v>46.246122413487328</v>
      </c>
      <c r="R1378">
        <v>105.54685499999999</v>
      </c>
      <c r="S1378">
        <v>161.99937600000001</v>
      </c>
      <c r="T1378"/>
      <c r="U1378"/>
      <c r="V1378">
        <v>103.214389</v>
      </c>
      <c r="W1378">
        <v>112.01922399999999</v>
      </c>
      <c r="X1378"/>
      <c r="Y1378">
        <v>115.13752700000001</v>
      </c>
      <c r="Z1378">
        <v>111.67535700000001</v>
      </c>
      <c r="AA1378" s="5">
        <v>78.843636444444442</v>
      </c>
      <c r="AB1378" s="6">
        <v>58.086733503237816</v>
      </c>
      <c r="AC1378">
        <v>1.2670895886870217</v>
      </c>
      <c r="AD1378" s="7">
        <v>6.183237571048697E-2</v>
      </c>
      <c r="AE1378">
        <v>1.2087840668096506</v>
      </c>
      <c r="AF1378" s="14">
        <v>0.34151853283321537</v>
      </c>
      <c r="AG1378" s="15" t="s">
        <v>4314</v>
      </c>
      <c r="AH1378">
        <v>43983</v>
      </c>
    </row>
    <row r="1379" spans="1:34" ht="15" customHeight="1" x14ac:dyDescent="0.2">
      <c r="A1379" t="s">
        <v>3729</v>
      </c>
      <c r="B1379" s="11" t="s">
        <v>3730</v>
      </c>
      <c r="C1379" s="12" t="s">
        <v>36</v>
      </c>
      <c r="D1379" s="13" t="s">
        <v>3696</v>
      </c>
      <c r="E1379" s="13" t="s">
        <v>3697</v>
      </c>
      <c r="F1379" s="7" t="s">
        <v>3696</v>
      </c>
      <c r="G1379"/>
      <c r="H1379"/>
      <c r="I1379">
        <v>263.28549757133607</v>
      </c>
      <c r="J1379">
        <v>205.080636</v>
      </c>
      <c r="K1379"/>
      <c r="L1379">
        <v>202.40319500000001</v>
      </c>
      <c r="M1379">
        <v>208.226834</v>
      </c>
      <c r="N1379">
        <v>208.226834</v>
      </c>
      <c r="O1379">
        <v>214.96047200000001</v>
      </c>
      <c r="P1379" s="5">
        <v>144.68705206348179</v>
      </c>
      <c r="Q1379" s="6">
        <v>103.74119499138349</v>
      </c>
      <c r="R1379">
        <v>245.794995</v>
      </c>
      <c r="S1379"/>
      <c r="T1379">
        <v>214.982889</v>
      </c>
      <c r="U1379">
        <v>266.34659399999998</v>
      </c>
      <c r="V1379">
        <v>275.26289300000002</v>
      </c>
      <c r="W1379">
        <v>262.993852</v>
      </c>
      <c r="X1379"/>
      <c r="Y1379">
        <v>200.89807999999999</v>
      </c>
      <c r="Z1379">
        <v>194.059459</v>
      </c>
      <c r="AA1379" s="5">
        <v>184.48208466666668</v>
      </c>
      <c r="AB1379" s="6">
        <v>102.32036444759127</v>
      </c>
      <c r="AC1379">
        <v>1.2750421135522529</v>
      </c>
      <c r="AD1379" s="7">
        <v>0.24010097207218412</v>
      </c>
      <c r="AE1379">
        <v>0.61960608165587983</v>
      </c>
      <c r="AF1379" s="14">
        <v>0.35054489885637041</v>
      </c>
      <c r="AG1379" s="15" t="s">
        <v>4314</v>
      </c>
      <c r="AH1379">
        <v>5914</v>
      </c>
    </row>
    <row r="1380" spans="1:34" ht="15" customHeight="1" x14ac:dyDescent="0.2">
      <c r="A1380" t="s">
        <v>3731</v>
      </c>
      <c r="B1380" s="11" t="s">
        <v>3732</v>
      </c>
      <c r="C1380" s="12" t="s">
        <v>36</v>
      </c>
      <c r="D1380" s="13" t="s">
        <v>3696</v>
      </c>
      <c r="E1380" s="13" t="s">
        <v>3697</v>
      </c>
      <c r="F1380" s="7" t="s">
        <v>3696</v>
      </c>
      <c r="G1380"/>
      <c r="H1380">
        <v>109.46650135327656</v>
      </c>
      <c r="I1380">
        <v>52.521217848293006</v>
      </c>
      <c r="J1380">
        <v>156.45629199999999</v>
      </c>
      <c r="K1380">
        <v>184.22763900000001</v>
      </c>
      <c r="L1380">
        <v>127.745852</v>
      </c>
      <c r="M1380">
        <v>138.338301</v>
      </c>
      <c r="N1380">
        <v>138.338301</v>
      </c>
      <c r="O1380">
        <v>161.14532399999999</v>
      </c>
      <c r="P1380" s="5">
        <v>118.69326980017439</v>
      </c>
      <c r="Q1380" s="6">
        <v>54.699935055201642</v>
      </c>
      <c r="R1380">
        <v>132.62789100000001</v>
      </c>
      <c r="S1380">
        <v>165.41700800000001</v>
      </c>
      <c r="T1380"/>
      <c r="U1380">
        <v>151.866938</v>
      </c>
      <c r="V1380">
        <v>160.03257300000001</v>
      </c>
      <c r="W1380">
        <v>154.411115</v>
      </c>
      <c r="X1380">
        <v>224.94100299999999</v>
      </c>
      <c r="Y1380">
        <v>202.45241799999999</v>
      </c>
      <c r="Z1380">
        <v>190.471575</v>
      </c>
      <c r="AA1380" s="5">
        <v>153.58005788888892</v>
      </c>
      <c r="AB1380" s="6">
        <v>60.601684389959615</v>
      </c>
      <c r="AC1380">
        <v>1.2939238943155584</v>
      </c>
      <c r="AD1380" s="7">
        <v>4.3929494119585577E-2</v>
      </c>
      <c r="AE1380">
        <v>1.3572437979260634</v>
      </c>
      <c r="AF1380" s="14">
        <v>0.37175276375818045</v>
      </c>
      <c r="AG1380" s="15" t="s">
        <v>4314</v>
      </c>
      <c r="AH1380">
        <v>17126</v>
      </c>
    </row>
    <row r="1381" spans="1:34" ht="15" customHeight="1" x14ac:dyDescent="0.2">
      <c r="A1381" t="s">
        <v>3733</v>
      </c>
      <c r="B1381" s="11" t="s">
        <v>3705</v>
      </c>
      <c r="C1381" s="12" t="s">
        <v>410</v>
      </c>
      <c r="D1381" s="13" t="s">
        <v>3696</v>
      </c>
      <c r="E1381" s="13" t="s">
        <v>3697</v>
      </c>
      <c r="F1381" s="7" t="s">
        <v>3696</v>
      </c>
      <c r="G1381"/>
      <c r="H1381">
        <v>184.15449707690624</v>
      </c>
      <c r="I1381">
        <v>412.69625115776239</v>
      </c>
      <c r="J1381">
        <v>138.00889799999999</v>
      </c>
      <c r="K1381">
        <v>140.75791599999999</v>
      </c>
      <c r="L1381">
        <v>93.074210699999995</v>
      </c>
      <c r="M1381">
        <v>226.87165999999999</v>
      </c>
      <c r="N1381">
        <v>226.87165999999999</v>
      </c>
      <c r="O1381"/>
      <c r="P1381" s="5">
        <v>158.04834365940761</v>
      </c>
      <c r="Q1381" s="6">
        <v>120.1300775897878</v>
      </c>
      <c r="R1381">
        <v>419.93396300000001</v>
      </c>
      <c r="S1381">
        <v>428.39185300000003</v>
      </c>
      <c r="T1381">
        <v>151.59907100000001</v>
      </c>
      <c r="U1381"/>
      <c r="V1381">
        <v>160.74372</v>
      </c>
      <c r="W1381"/>
      <c r="X1381">
        <v>187.39256700000001</v>
      </c>
      <c r="Y1381">
        <v>245.21611899999999</v>
      </c>
      <c r="Z1381">
        <v>248.34826899999999</v>
      </c>
      <c r="AA1381" s="5">
        <v>204.62506244444447</v>
      </c>
      <c r="AB1381" s="6">
        <v>144.82402007693236</v>
      </c>
      <c r="AC1381">
        <v>1.294699189542974</v>
      </c>
      <c r="AD1381" s="7">
        <v>0.33100061575683204</v>
      </c>
      <c r="AE1381">
        <v>0.48017119831024613</v>
      </c>
      <c r="AF1381" s="14">
        <v>0.37261694102696546</v>
      </c>
      <c r="AG1381" s="15" t="s">
        <v>4314</v>
      </c>
      <c r="AH1381">
        <v>15326</v>
      </c>
    </row>
    <row r="1382" spans="1:34" ht="15" customHeight="1" x14ac:dyDescent="0.2">
      <c r="A1382" t="s">
        <v>3734</v>
      </c>
      <c r="B1382" s="11" t="s">
        <v>3735</v>
      </c>
      <c r="C1382" s="12" t="e">
        <v>#N/A</v>
      </c>
      <c r="D1382" s="13" t="s">
        <v>3696</v>
      </c>
      <c r="E1382" s="13" t="s">
        <v>3697</v>
      </c>
      <c r="F1382" s="7" t="s">
        <v>3696</v>
      </c>
      <c r="G1382"/>
      <c r="H1382">
        <v>108.5095974981914</v>
      </c>
      <c r="I1382"/>
      <c r="J1382">
        <v>97.675217900000007</v>
      </c>
      <c r="K1382"/>
      <c r="L1382">
        <v>148.767651</v>
      </c>
      <c r="M1382">
        <v>104.064144</v>
      </c>
      <c r="N1382">
        <v>104.064144</v>
      </c>
      <c r="O1382">
        <v>222.14457899999999</v>
      </c>
      <c r="P1382" s="5">
        <v>87.247259266465718</v>
      </c>
      <c r="Q1382" s="6">
        <v>71.449082718234081</v>
      </c>
      <c r="R1382"/>
      <c r="S1382">
        <v>320.97405800000001</v>
      </c>
      <c r="T1382"/>
      <c r="U1382"/>
      <c r="V1382"/>
      <c r="W1382">
        <v>95.195824200000004</v>
      </c>
      <c r="X1382">
        <v>195.17145600000001</v>
      </c>
      <c r="Y1382">
        <v>211.17613499999999</v>
      </c>
      <c r="Z1382">
        <v>207.764002</v>
      </c>
      <c r="AA1382" s="5">
        <v>114.47571946666666</v>
      </c>
      <c r="AB1382" s="6">
        <v>115.46885846897817</v>
      </c>
      <c r="AC1382">
        <v>1.3120838457176207</v>
      </c>
      <c r="AD1382" s="7">
        <v>8.5972595006204841E-2</v>
      </c>
      <c r="AE1382">
        <v>1.0656399642717898</v>
      </c>
      <c r="AF1382" s="14">
        <v>0.39185991502914552</v>
      </c>
      <c r="AG1382" s="15" t="s">
        <v>4314</v>
      </c>
      <c r="AH1382">
        <v>8730</v>
      </c>
    </row>
    <row r="1383" spans="1:34" ht="15" customHeight="1" x14ac:dyDescent="0.2">
      <c r="A1383" t="s">
        <v>3736</v>
      </c>
      <c r="B1383" s="11" t="s">
        <v>3737</v>
      </c>
      <c r="C1383" s="12" t="s">
        <v>1387</v>
      </c>
      <c r="D1383" s="13" t="s">
        <v>3696</v>
      </c>
      <c r="E1383" s="13" t="s">
        <v>3697</v>
      </c>
      <c r="F1383" s="7" t="s">
        <v>3696</v>
      </c>
      <c r="G1383">
        <v>147.40260992091007</v>
      </c>
      <c r="H1383">
        <v>191.51275775566455</v>
      </c>
      <c r="I1383"/>
      <c r="J1383">
        <v>142.30085</v>
      </c>
      <c r="K1383">
        <v>74.066010199999994</v>
      </c>
      <c r="L1383">
        <v>163.32921899999999</v>
      </c>
      <c r="M1383">
        <v>141.01874100000001</v>
      </c>
      <c r="N1383">
        <v>141.01874100000001</v>
      </c>
      <c r="O1383">
        <v>152.254289</v>
      </c>
      <c r="P1383" s="5">
        <v>128.10035754184162</v>
      </c>
      <c r="Q1383" s="6">
        <v>53.834138359008271</v>
      </c>
      <c r="R1383">
        <v>188.272502</v>
      </c>
      <c r="S1383">
        <v>161.60643999999999</v>
      </c>
      <c r="T1383">
        <v>175.82597799999999</v>
      </c>
      <c r="U1383">
        <v>110.37310100000001</v>
      </c>
      <c r="V1383">
        <v>213.98164800000001</v>
      </c>
      <c r="W1383">
        <v>235.219855</v>
      </c>
      <c r="X1383">
        <v>178.07538099999999</v>
      </c>
      <c r="Y1383">
        <v>100.060456</v>
      </c>
      <c r="Z1383">
        <v>178.66880699999999</v>
      </c>
      <c r="AA1383" s="5">
        <v>171.34268533333335</v>
      </c>
      <c r="AB1383" s="6">
        <v>41.092490125907688</v>
      </c>
      <c r="AC1383">
        <v>1.3375660194966077</v>
      </c>
      <c r="AD1383" s="7">
        <v>0.17132102039240235</v>
      </c>
      <c r="AE1383">
        <v>0.76618934759866453</v>
      </c>
      <c r="AF1383" s="14">
        <v>0.41961010171920243</v>
      </c>
      <c r="AG1383" s="15" t="s">
        <v>4314</v>
      </c>
      <c r="AH1383">
        <v>21362</v>
      </c>
    </row>
    <row r="1384" spans="1:34" ht="15" customHeight="1" x14ac:dyDescent="0.2">
      <c r="A1384" t="s">
        <v>3738</v>
      </c>
      <c r="B1384" s="11" t="s">
        <v>3739</v>
      </c>
      <c r="C1384" s="12" t="s">
        <v>36</v>
      </c>
      <c r="D1384" s="13" t="s">
        <v>3696</v>
      </c>
      <c r="E1384" s="13" t="s">
        <v>3697</v>
      </c>
      <c r="F1384" s="7" t="s">
        <v>3696</v>
      </c>
      <c r="G1384">
        <v>770.75794840412982</v>
      </c>
      <c r="H1384">
        <v>723.15534096711656</v>
      </c>
      <c r="I1384">
        <v>772.10325765955145</v>
      </c>
      <c r="J1384">
        <v>718.64861399999995</v>
      </c>
      <c r="K1384">
        <v>823.52504499999998</v>
      </c>
      <c r="L1384">
        <v>803.51724100000001</v>
      </c>
      <c r="M1384">
        <v>707.41938100000004</v>
      </c>
      <c r="N1384">
        <v>707.41938100000004</v>
      </c>
      <c r="O1384">
        <v>759.50824499999999</v>
      </c>
      <c r="P1384" s="5">
        <v>754.0060504478663</v>
      </c>
      <c r="Q1384" s="6">
        <v>40.090464175742724</v>
      </c>
      <c r="R1384">
        <v>1072.17182</v>
      </c>
      <c r="S1384">
        <v>1099.9655299999999</v>
      </c>
      <c r="T1384">
        <v>1057.01676</v>
      </c>
      <c r="U1384">
        <v>974.16039999999998</v>
      </c>
      <c r="V1384">
        <v>1031.65344</v>
      </c>
      <c r="W1384">
        <v>936.981313</v>
      </c>
      <c r="X1384">
        <v>1082.9786999999999</v>
      </c>
      <c r="Y1384">
        <v>996.23298599999998</v>
      </c>
      <c r="Z1384">
        <v>1031.35015</v>
      </c>
      <c r="AA1384" s="5">
        <v>1031.3901221111112</v>
      </c>
      <c r="AB1384" s="6">
        <v>50.671270484064408</v>
      </c>
      <c r="AC1384">
        <v>1.3678804321244951</v>
      </c>
      <c r="AD1384" s="7">
        <v>1.7337298898647193E-9</v>
      </c>
      <c r="AE1384">
        <v>8.7610185634220095</v>
      </c>
      <c r="AF1384" s="14">
        <v>0.45194212823548935</v>
      </c>
      <c r="AG1384" s="15" t="s">
        <v>4314</v>
      </c>
      <c r="AH1384">
        <v>3349</v>
      </c>
    </row>
    <row r="1385" spans="1:34" ht="15" customHeight="1" x14ac:dyDescent="0.2">
      <c r="A1385" t="s">
        <v>3740</v>
      </c>
      <c r="B1385" s="11" t="s">
        <v>3741</v>
      </c>
      <c r="C1385" s="12" t="s">
        <v>272</v>
      </c>
      <c r="D1385" s="13" t="s">
        <v>3696</v>
      </c>
      <c r="E1385" s="13" t="s">
        <v>3697</v>
      </c>
      <c r="F1385" s="7" t="s">
        <v>3696</v>
      </c>
      <c r="G1385"/>
      <c r="H1385"/>
      <c r="I1385"/>
      <c r="J1385">
        <v>203.93433899999999</v>
      </c>
      <c r="K1385">
        <v>189.17703900000001</v>
      </c>
      <c r="L1385">
        <v>153.82121900000001</v>
      </c>
      <c r="M1385">
        <v>285.95959699999997</v>
      </c>
      <c r="N1385">
        <v>285.95959699999997</v>
      </c>
      <c r="O1385">
        <v>202.67433700000001</v>
      </c>
      <c r="P1385" s="5">
        <v>146.83623644444444</v>
      </c>
      <c r="Q1385" s="6">
        <v>111.36171306727142</v>
      </c>
      <c r="R1385">
        <v>231.94808499999999</v>
      </c>
      <c r="S1385">
        <v>186.681253</v>
      </c>
      <c r="T1385">
        <v>235.582629</v>
      </c>
      <c r="U1385">
        <v>159.75253000000001</v>
      </c>
      <c r="V1385">
        <v>181.07271299999999</v>
      </c>
      <c r="W1385">
        <v>158.33486500000001</v>
      </c>
      <c r="X1385">
        <v>257.10539899999998</v>
      </c>
      <c r="Y1385">
        <v>241.641144</v>
      </c>
      <c r="Z1385">
        <v>248.269846</v>
      </c>
      <c r="AA1385" s="5">
        <v>211.15427377777777</v>
      </c>
      <c r="AB1385" s="6">
        <v>37.093734484970625</v>
      </c>
      <c r="AC1385">
        <v>1.4380256460582064</v>
      </c>
      <c r="AD1385" s="7">
        <v>0.71076221112237892</v>
      </c>
      <c r="AE1385">
        <v>0.14827567025516186</v>
      </c>
      <c r="AF1385" s="14">
        <v>0.52408940533984139</v>
      </c>
      <c r="AG1385" s="15" t="s">
        <v>4314</v>
      </c>
      <c r="AH1385">
        <v>39092</v>
      </c>
    </row>
    <row r="1386" spans="1:34" ht="15" customHeight="1" x14ac:dyDescent="0.2">
      <c r="A1386" t="s">
        <v>3742</v>
      </c>
      <c r="B1386" s="11" t="s">
        <v>3714</v>
      </c>
      <c r="C1386" s="12" t="s">
        <v>36</v>
      </c>
      <c r="D1386" s="13" t="s">
        <v>3696</v>
      </c>
      <c r="E1386" s="13" t="s">
        <v>3697</v>
      </c>
      <c r="F1386" s="7" t="s">
        <v>3696</v>
      </c>
      <c r="G1386"/>
      <c r="H1386">
        <v>375.74974654421607</v>
      </c>
      <c r="I1386">
        <v>283.15080634691373</v>
      </c>
      <c r="J1386">
        <v>404.856314</v>
      </c>
      <c r="K1386">
        <v>405.57577300000003</v>
      </c>
      <c r="L1386">
        <v>368.41549500000002</v>
      </c>
      <c r="M1386">
        <v>214.553461</v>
      </c>
      <c r="N1386">
        <v>214.553461</v>
      </c>
      <c r="O1386">
        <v>336.17116800000002</v>
      </c>
      <c r="P1386" s="5">
        <v>289.22513609901443</v>
      </c>
      <c r="Q1386" s="6">
        <v>123.69738434064706</v>
      </c>
      <c r="R1386">
        <v>439.92846500000002</v>
      </c>
      <c r="S1386">
        <v>399.104398</v>
      </c>
      <c r="T1386">
        <v>508.07808899999998</v>
      </c>
      <c r="U1386">
        <v>488.52883100000003</v>
      </c>
      <c r="V1386">
        <v>495.473207</v>
      </c>
      <c r="W1386">
        <v>519.47376499999996</v>
      </c>
      <c r="X1386">
        <v>395.23749500000002</v>
      </c>
      <c r="Y1386">
        <v>352.756823</v>
      </c>
      <c r="Z1386">
        <v>340.06479300000001</v>
      </c>
      <c r="AA1386" s="5">
        <v>437.62731844444448</v>
      </c>
      <c r="AB1386" s="6">
        <v>64.641677185029053</v>
      </c>
      <c r="AC1386">
        <v>1.5131026450433598</v>
      </c>
      <c r="AD1386" s="7">
        <v>6.748927182102466E-3</v>
      </c>
      <c r="AE1386">
        <v>2.170765257676019</v>
      </c>
      <c r="AF1386" s="14">
        <v>0.59750985964456504</v>
      </c>
      <c r="AG1386" s="15" t="s">
        <v>291</v>
      </c>
      <c r="AH1386">
        <v>27005</v>
      </c>
    </row>
    <row r="1387" spans="1:34" ht="15" customHeight="1" x14ac:dyDescent="0.2">
      <c r="A1387" t="s">
        <v>3743</v>
      </c>
      <c r="B1387" s="11" t="s">
        <v>3744</v>
      </c>
      <c r="C1387" s="12" t="s">
        <v>2750</v>
      </c>
      <c r="D1387" s="13" t="s">
        <v>3696</v>
      </c>
      <c r="E1387" s="13" t="s">
        <v>3697</v>
      </c>
      <c r="F1387" s="7" t="s">
        <v>3696</v>
      </c>
      <c r="G1387"/>
      <c r="H1387">
        <v>64.079561606047648</v>
      </c>
      <c r="I1387"/>
      <c r="J1387">
        <v>160.02847499999999</v>
      </c>
      <c r="K1387">
        <v>169.12947199999999</v>
      </c>
      <c r="L1387">
        <v>184.42916600000001</v>
      </c>
      <c r="M1387">
        <v>117.505763</v>
      </c>
      <c r="N1387">
        <v>117.505763</v>
      </c>
      <c r="O1387">
        <v>116.933995</v>
      </c>
      <c r="P1387" s="5">
        <v>103.29024395622751</v>
      </c>
      <c r="Q1387" s="6">
        <v>64.638392436654541</v>
      </c>
      <c r="R1387">
        <v>96.305699000000004</v>
      </c>
      <c r="S1387">
        <v>665.75274000000002</v>
      </c>
      <c r="T1387">
        <v>104.57414</v>
      </c>
      <c r="U1387">
        <v>72.406366899999995</v>
      </c>
      <c r="V1387">
        <v>75.062780799999999</v>
      </c>
      <c r="W1387">
        <v>80.526640099999995</v>
      </c>
      <c r="X1387">
        <v>115.984112</v>
      </c>
      <c r="Y1387">
        <v>125.92074100000001</v>
      </c>
      <c r="Z1387">
        <v>127.889458</v>
      </c>
      <c r="AA1387" s="5">
        <v>162.71363086666668</v>
      </c>
      <c r="AB1387" s="6">
        <v>178.9417725650919</v>
      </c>
      <c r="AC1387">
        <v>1.5753049333063991</v>
      </c>
      <c r="AD1387" s="7">
        <v>0.6904577511297072</v>
      </c>
      <c r="AE1387">
        <v>0.16086289060105019</v>
      </c>
      <c r="AF1387" s="14">
        <v>0.65563111952542208</v>
      </c>
      <c r="AG1387" s="15" t="s">
        <v>4314</v>
      </c>
      <c r="AH1387">
        <v>30221</v>
      </c>
    </row>
    <row r="1388" spans="1:34" ht="15" customHeight="1" x14ac:dyDescent="0.2">
      <c r="A1388" t="s">
        <v>3745</v>
      </c>
      <c r="B1388" s="11" t="s">
        <v>3746</v>
      </c>
      <c r="C1388" s="12" t="s">
        <v>36</v>
      </c>
      <c r="D1388" s="13" t="s">
        <v>3696</v>
      </c>
      <c r="E1388" s="13" t="s">
        <v>3697</v>
      </c>
      <c r="F1388" s="7" t="s">
        <v>3696</v>
      </c>
      <c r="G1388">
        <v>165.87621212497169</v>
      </c>
      <c r="H1388">
        <v>123.4076006213276</v>
      </c>
      <c r="I1388">
        <v>194.32555208942381</v>
      </c>
      <c r="J1388">
        <v>152.45757900000001</v>
      </c>
      <c r="K1388">
        <v>147.93204499999999</v>
      </c>
      <c r="L1388">
        <v>158.37984900000001</v>
      </c>
      <c r="M1388">
        <v>147.60158699999999</v>
      </c>
      <c r="N1388">
        <v>147.60158699999999</v>
      </c>
      <c r="O1388">
        <v>126.575329</v>
      </c>
      <c r="P1388" s="5">
        <v>151.57303787063591</v>
      </c>
      <c r="Q1388" s="6">
        <v>19.83950137669644</v>
      </c>
      <c r="R1388">
        <v>306.46046899999999</v>
      </c>
      <c r="S1388">
        <v>309.487527</v>
      </c>
      <c r="T1388">
        <v>303.72939300000002</v>
      </c>
      <c r="U1388">
        <v>130.42719600000001</v>
      </c>
      <c r="V1388">
        <v>240.24503899999999</v>
      </c>
      <c r="W1388">
        <v>246.17045200000001</v>
      </c>
      <c r="X1388">
        <v>246.424722</v>
      </c>
      <c r="Y1388">
        <v>183.062061</v>
      </c>
      <c r="Z1388">
        <v>259.03349900000001</v>
      </c>
      <c r="AA1388" s="5">
        <v>247.22670644444446</v>
      </c>
      <c r="AB1388" s="6">
        <v>56.299528554432939</v>
      </c>
      <c r="AC1388">
        <v>1.6310731111389793</v>
      </c>
      <c r="AD1388" s="7">
        <v>3.4002965741340024E-4</v>
      </c>
      <c r="AE1388">
        <v>3.4684832021069463</v>
      </c>
      <c r="AF1388" s="14">
        <v>0.70582145078900904</v>
      </c>
      <c r="AG1388" s="15" t="s">
        <v>291</v>
      </c>
      <c r="AH1388">
        <v>24823</v>
      </c>
    </row>
    <row r="1389" spans="1:34" ht="15" customHeight="1" x14ac:dyDescent="0.2">
      <c r="A1389" t="s">
        <v>3747</v>
      </c>
      <c r="B1389" s="11" t="s">
        <v>282</v>
      </c>
      <c r="C1389" s="12" t="s">
        <v>36</v>
      </c>
      <c r="D1389" s="13" t="s">
        <v>3696</v>
      </c>
      <c r="E1389" s="13" t="s">
        <v>3697</v>
      </c>
      <c r="F1389" s="7" t="s">
        <v>3696</v>
      </c>
      <c r="G1389"/>
      <c r="H1389"/>
      <c r="I1389"/>
      <c r="J1389">
        <v>78.481397700000002</v>
      </c>
      <c r="K1389"/>
      <c r="L1389">
        <v>80.362143900000007</v>
      </c>
      <c r="M1389"/>
      <c r="N1389"/>
      <c r="O1389">
        <v>60.492803100000003</v>
      </c>
      <c r="P1389" s="5">
        <v>24.370704966666668</v>
      </c>
      <c r="Q1389" s="6">
        <v>34.851114821790205</v>
      </c>
      <c r="R1389"/>
      <c r="S1389"/>
      <c r="T1389"/>
      <c r="U1389">
        <v>48.900750899999998</v>
      </c>
      <c r="V1389">
        <v>77.637623000000005</v>
      </c>
      <c r="W1389"/>
      <c r="X1389">
        <v>70.814112800000004</v>
      </c>
      <c r="Y1389">
        <v>77.736288200000004</v>
      </c>
      <c r="Z1389">
        <v>86.3444997</v>
      </c>
      <c r="AA1389" s="5">
        <v>40.159252733333332</v>
      </c>
      <c r="AB1389" s="6">
        <v>37.143767872632708</v>
      </c>
      <c r="AC1389">
        <v>1.6478494482724912</v>
      </c>
      <c r="AD1389" s="7">
        <v>0.93455391015330425</v>
      </c>
      <c r="AE1389">
        <v>2.9395641094357907E-2</v>
      </c>
      <c r="AF1389" s="14">
        <v>0.72058444024421664</v>
      </c>
      <c r="AG1389" s="15" t="s">
        <v>4314</v>
      </c>
      <c r="AH1389">
        <v>7805</v>
      </c>
    </row>
    <row r="1390" spans="1:34" ht="15" customHeight="1" x14ac:dyDescent="0.2">
      <c r="A1390" t="s">
        <v>3748</v>
      </c>
      <c r="B1390" s="11" t="s">
        <v>3749</v>
      </c>
      <c r="C1390" s="12" t="s">
        <v>384</v>
      </c>
      <c r="D1390" s="13" t="s">
        <v>3696</v>
      </c>
      <c r="E1390" s="13" t="s">
        <v>3697</v>
      </c>
      <c r="F1390" s="7" t="s">
        <v>3696</v>
      </c>
      <c r="G1390"/>
      <c r="H1390"/>
      <c r="I1390"/>
      <c r="J1390">
        <v>97.328662800000004</v>
      </c>
      <c r="K1390"/>
      <c r="L1390">
        <v>96.017783600000001</v>
      </c>
      <c r="M1390">
        <v>137.56964500000001</v>
      </c>
      <c r="N1390">
        <v>137.56964500000001</v>
      </c>
      <c r="O1390"/>
      <c r="P1390" s="5">
        <v>52.05397071111112</v>
      </c>
      <c r="Q1390" s="6">
        <v>59.774162961382928</v>
      </c>
      <c r="R1390"/>
      <c r="S1390"/>
      <c r="T1390"/>
      <c r="U1390"/>
      <c r="V1390"/>
      <c r="W1390">
        <v>169.13158999999999</v>
      </c>
      <c r="X1390">
        <v>283.64102600000001</v>
      </c>
      <c r="Y1390">
        <v>208.78634199999999</v>
      </c>
      <c r="Z1390">
        <v>195.03975600000001</v>
      </c>
      <c r="AA1390" s="5">
        <v>95.177634888888889</v>
      </c>
      <c r="AB1390" s="6">
        <v>110.13170385455041</v>
      </c>
      <c r="AC1390">
        <v>1.8284413962789752</v>
      </c>
      <c r="AD1390" s="7">
        <v>1.1952762623754866E-2</v>
      </c>
      <c r="AE1390">
        <v>1.9225317052942068</v>
      </c>
      <c r="AF1390" s="14">
        <v>0.87061438732866236</v>
      </c>
      <c r="AG1390" s="15" t="s">
        <v>291</v>
      </c>
      <c r="AH1390">
        <v>40672</v>
      </c>
    </row>
    <row r="1391" spans="1:34" ht="15" customHeight="1" x14ac:dyDescent="0.2">
      <c r="A1391" s="11" t="s">
        <v>3750</v>
      </c>
      <c r="B1391" s="11" t="s">
        <v>3751</v>
      </c>
      <c r="C1391" s="12" t="e">
        <v>#N/A</v>
      </c>
      <c r="D1391" s="13" t="s">
        <v>3696</v>
      </c>
      <c r="E1391" s="13" t="s">
        <v>3697</v>
      </c>
      <c r="F1391" s="7" t="s">
        <v>3696</v>
      </c>
      <c r="G1391"/>
      <c r="H1391"/>
      <c r="I1391"/>
      <c r="J1391"/>
      <c r="K1391"/>
      <c r="L1391"/>
      <c r="M1391"/>
      <c r="N1391"/>
      <c r="O1391"/>
      <c r="P1391" s="5"/>
      <c r="Q1391" s="6"/>
      <c r="R1391">
        <v>41.194802299999999</v>
      </c>
      <c r="S1391"/>
      <c r="T1391"/>
      <c r="U1391">
        <v>13.1258584</v>
      </c>
      <c r="V1391"/>
      <c r="W1391"/>
      <c r="X1391"/>
      <c r="Y1391">
        <v>55.606412599999999</v>
      </c>
      <c r="Z1391"/>
      <c r="AA1391" s="5">
        <v>12.214119255555554</v>
      </c>
      <c r="AB1391" s="6">
        <v>20.051906628143254</v>
      </c>
      <c r="AC1391" t="e">
        <v>#DIV/0!</v>
      </c>
      <c r="AD1391" s="7" t="e">
        <v>#DIV/0!</v>
      </c>
      <c r="AE1391" t="e">
        <v>#DIV/0!</v>
      </c>
      <c r="AF1391" s="14" t="e">
        <v>#DIV/0!</v>
      </c>
      <c r="AG1391" s="15" t="s">
        <v>158</v>
      </c>
      <c r="AH1391" s="11">
        <v>30681</v>
      </c>
    </row>
    <row r="1392" spans="1:34" ht="15" customHeight="1" x14ac:dyDescent="0.2">
      <c r="A1392" s="11" t="s">
        <v>3752</v>
      </c>
      <c r="B1392" s="11" t="s">
        <v>3753</v>
      </c>
      <c r="C1392" s="12" t="s">
        <v>426</v>
      </c>
      <c r="D1392" s="13" t="s">
        <v>3696</v>
      </c>
      <c r="E1392" s="13" t="s">
        <v>3697</v>
      </c>
      <c r="F1392" s="7" t="s">
        <v>3696</v>
      </c>
      <c r="G1392"/>
      <c r="H1392"/>
      <c r="I1392"/>
      <c r="J1392"/>
      <c r="K1392"/>
      <c r="L1392"/>
      <c r="M1392"/>
      <c r="N1392"/>
      <c r="O1392"/>
      <c r="P1392" s="5"/>
      <c r="Q1392" s="6"/>
      <c r="R1392">
        <v>117.54553300000001</v>
      </c>
      <c r="S1392"/>
      <c r="T1392">
        <v>115.483118</v>
      </c>
      <c r="U1392"/>
      <c r="V1392"/>
      <c r="W1392"/>
      <c r="X1392">
        <v>104.324519</v>
      </c>
      <c r="Y1392"/>
      <c r="Z1392"/>
      <c r="AA1392" s="5">
        <v>37.48368555555556</v>
      </c>
      <c r="AB1392" s="6">
        <v>53.115877507355442</v>
      </c>
      <c r="AC1392" t="e">
        <v>#DIV/0!</v>
      </c>
      <c r="AD1392" s="7" t="e">
        <v>#DIV/0!</v>
      </c>
      <c r="AE1392" t="e">
        <v>#DIV/0!</v>
      </c>
      <c r="AF1392" s="14" t="e">
        <v>#DIV/0!</v>
      </c>
      <c r="AG1392" s="15" t="s">
        <v>158</v>
      </c>
      <c r="AH1392" s="11">
        <v>18328</v>
      </c>
    </row>
    <row r="1393" spans="1:34" ht="15" customHeight="1" x14ac:dyDescent="0.2">
      <c r="A1393" s="11" t="s">
        <v>3754</v>
      </c>
      <c r="B1393" s="11" t="s">
        <v>3545</v>
      </c>
      <c r="C1393" s="12" t="s">
        <v>384</v>
      </c>
      <c r="D1393" s="13" t="s">
        <v>3696</v>
      </c>
      <c r="E1393" s="13" t="s">
        <v>3697</v>
      </c>
      <c r="F1393" s="7" t="s">
        <v>3696</v>
      </c>
      <c r="G1393"/>
      <c r="H1393"/>
      <c r="I1393"/>
      <c r="J1393"/>
      <c r="K1393"/>
      <c r="L1393"/>
      <c r="M1393"/>
      <c r="N1393"/>
      <c r="O1393"/>
      <c r="P1393" s="5"/>
      <c r="Q1393" s="6"/>
      <c r="R1393">
        <v>166.19256200000001</v>
      </c>
      <c r="S1393">
        <v>173.385389</v>
      </c>
      <c r="T1393">
        <v>175.70690400000001</v>
      </c>
      <c r="U1393"/>
      <c r="V1393"/>
      <c r="W1393">
        <v>104.53076</v>
      </c>
      <c r="X1393">
        <v>164.37055100000001</v>
      </c>
      <c r="Y1393">
        <v>184.49982299999999</v>
      </c>
      <c r="Z1393">
        <v>159.35696999999999</v>
      </c>
      <c r="AA1393" s="5">
        <v>125.33810655555554</v>
      </c>
      <c r="AB1393" s="6">
        <v>70.354494998556845</v>
      </c>
      <c r="AC1393" t="e">
        <v>#DIV/0!</v>
      </c>
      <c r="AD1393" s="7" t="e">
        <v>#DIV/0!</v>
      </c>
      <c r="AE1393" t="e">
        <v>#DIV/0!</v>
      </c>
      <c r="AF1393" s="14" t="e">
        <v>#DIV/0!</v>
      </c>
      <c r="AG1393" s="15" t="s">
        <v>158</v>
      </c>
      <c r="AH1393" s="11">
        <v>29814</v>
      </c>
    </row>
    <row r="1394" spans="1:34" ht="15" customHeight="1" x14ac:dyDescent="0.2">
      <c r="A1394" s="11" t="s">
        <v>3755</v>
      </c>
      <c r="B1394" s="11" t="s">
        <v>3756</v>
      </c>
      <c r="C1394" s="12" t="s">
        <v>36</v>
      </c>
      <c r="D1394" s="13" t="s">
        <v>3696</v>
      </c>
      <c r="E1394" s="13" t="s">
        <v>3697</v>
      </c>
      <c r="F1394" s="7" t="s">
        <v>3696</v>
      </c>
      <c r="G1394"/>
      <c r="H1394"/>
      <c r="I1394"/>
      <c r="J1394"/>
      <c r="K1394"/>
      <c r="L1394"/>
      <c r="M1394"/>
      <c r="N1394"/>
      <c r="O1394"/>
      <c r="P1394" s="5"/>
      <c r="Q1394" s="6"/>
      <c r="R1394"/>
      <c r="S1394">
        <v>110.323695</v>
      </c>
      <c r="T1394">
        <v>116.00521000000001</v>
      </c>
      <c r="U1394"/>
      <c r="V1394">
        <v>134.60294099999999</v>
      </c>
      <c r="W1394"/>
      <c r="X1394">
        <v>150.64824100000001</v>
      </c>
      <c r="Y1394">
        <v>148.108904</v>
      </c>
      <c r="Z1394"/>
      <c r="AA1394" s="5">
        <v>73.298776777777775</v>
      </c>
      <c r="AB1394" s="6">
        <v>66.686015540371031</v>
      </c>
      <c r="AC1394" t="e">
        <v>#DIV/0!</v>
      </c>
      <c r="AD1394" s="7" t="e">
        <v>#DIV/0!</v>
      </c>
      <c r="AE1394" t="e">
        <v>#DIV/0!</v>
      </c>
      <c r="AF1394" s="14" t="e">
        <v>#DIV/0!</v>
      </c>
      <c r="AG1394" s="15" t="s">
        <v>158</v>
      </c>
      <c r="AH1394" s="11">
        <v>23124</v>
      </c>
    </row>
    <row r="1395" spans="1:34" ht="15" customHeight="1" x14ac:dyDescent="0.2">
      <c r="A1395" s="11" t="s">
        <v>3757</v>
      </c>
      <c r="B1395" s="11" t="s">
        <v>3758</v>
      </c>
      <c r="C1395" s="12" t="s">
        <v>410</v>
      </c>
      <c r="D1395" s="13" t="s">
        <v>3696</v>
      </c>
      <c r="E1395" s="13" t="s">
        <v>3697</v>
      </c>
      <c r="F1395" s="7" t="s">
        <v>3696</v>
      </c>
      <c r="G1395"/>
      <c r="H1395"/>
      <c r="I1395"/>
      <c r="J1395"/>
      <c r="K1395"/>
      <c r="L1395"/>
      <c r="M1395"/>
      <c r="N1395"/>
      <c r="O1395"/>
      <c r="P1395" s="5"/>
      <c r="Q1395" s="6"/>
      <c r="R1395"/>
      <c r="S1395">
        <v>208.46636799999999</v>
      </c>
      <c r="T1395"/>
      <c r="U1395"/>
      <c r="V1395"/>
      <c r="W1395"/>
      <c r="X1395">
        <v>126.629828</v>
      </c>
      <c r="Y1395">
        <v>203.81246300000001</v>
      </c>
      <c r="Z1395"/>
      <c r="AA1395" s="5">
        <v>59.87873988888888</v>
      </c>
      <c r="AB1395" s="6">
        <v>87.409437949874388</v>
      </c>
      <c r="AC1395" t="e">
        <v>#DIV/0!</v>
      </c>
      <c r="AD1395" s="7" t="e">
        <v>#DIV/0!</v>
      </c>
      <c r="AE1395" t="e">
        <v>#DIV/0!</v>
      </c>
      <c r="AF1395" s="14" t="e">
        <v>#DIV/0!</v>
      </c>
      <c r="AG1395" s="15" t="s">
        <v>158</v>
      </c>
      <c r="AH1395" s="11">
        <v>41772</v>
      </c>
    </row>
    <row r="1396" spans="1:34" ht="15" customHeight="1" x14ac:dyDescent="0.2">
      <c r="A1396" s="11" t="s">
        <v>3759</v>
      </c>
      <c r="B1396" s="11" t="s">
        <v>3760</v>
      </c>
      <c r="C1396" s="12" t="s">
        <v>36</v>
      </c>
      <c r="D1396" s="13" t="s">
        <v>3696</v>
      </c>
      <c r="E1396" s="13" t="s">
        <v>3697</v>
      </c>
      <c r="F1396" s="7" t="s">
        <v>3696</v>
      </c>
      <c r="G1396"/>
      <c r="H1396"/>
      <c r="I1396"/>
      <c r="J1396"/>
      <c r="K1396"/>
      <c r="L1396"/>
      <c r="M1396"/>
      <c r="N1396"/>
      <c r="O1396"/>
      <c r="P1396" s="5"/>
      <c r="Q1396" s="6"/>
      <c r="R1396"/>
      <c r="S1396"/>
      <c r="T1396">
        <v>184.39012099999999</v>
      </c>
      <c r="U1396"/>
      <c r="V1396"/>
      <c r="W1396">
        <v>117.866382</v>
      </c>
      <c r="X1396">
        <v>335.855727</v>
      </c>
      <c r="Y1396">
        <v>179.29279399999999</v>
      </c>
      <c r="Z1396"/>
      <c r="AA1396" s="5">
        <v>90.822780444444433</v>
      </c>
      <c r="AB1396" s="6">
        <v>114.793621115002</v>
      </c>
      <c r="AC1396" t="e">
        <v>#DIV/0!</v>
      </c>
      <c r="AD1396" s="7" t="e">
        <v>#DIV/0!</v>
      </c>
      <c r="AE1396" t="e">
        <v>#DIV/0!</v>
      </c>
      <c r="AF1396" s="14" t="e">
        <v>#DIV/0!</v>
      </c>
      <c r="AG1396" s="15" t="s">
        <v>158</v>
      </c>
      <c r="AH1396" s="11">
        <v>16017</v>
      </c>
    </row>
    <row r="1397" spans="1:34" ht="15" customHeight="1" x14ac:dyDescent="0.2">
      <c r="A1397" s="11" t="s">
        <v>3761</v>
      </c>
      <c r="B1397" s="11" t="s">
        <v>2065</v>
      </c>
      <c r="C1397" s="12" t="s">
        <v>36</v>
      </c>
      <c r="D1397" s="13" t="s">
        <v>3696</v>
      </c>
      <c r="E1397" s="13" t="s">
        <v>3697</v>
      </c>
      <c r="F1397" s="7" t="s">
        <v>3696</v>
      </c>
      <c r="G1397"/>
      <c r="H1397"/>
      <c r="I1397"/>
      <c r="J1397"/>
      <c r="K1397"/>
      <c r="L1397"/>
      <c r="M1397"/>
      <c r="N1397"/>
      <c r="O1397"/>
      <c r="P1397" s="5"/>
      <c r="Q1397" s="6"/>
      <c r="R1397"/>
      <c r="S1397"/>
      <c r="T1397">
        <v>129.47885099999999</v>
      </c>
      <c r="U1397"/>
      <c r="V1397"/>
      <c r="W1397"/>
      <c r="X1397"/>
      <c r="Y1397">
        <v>120.558278</v>
      </c>
      <c r="Z1397">
        <v>142.43705499999999</v>
      </c>
      <c r="AA1397" s="5">
        <v>43.608242666666662</v>
      </c>
      <c r="AB1397" s="6">
        <v>61.889037291128744</v>
      </c>
      <c r="AC1397" t="e">
        <v>#DIV/0!</v>
      </c>
      <c r="AD1397" s="7" t="e">
        <v>#DIV/0!</v>
      </c>
      <c r="AE1397" t="e">
        <v>#DIV/0!</v>
      </c>
      <c r="AF1397" s="14" t="e">
        <v>#DIV/0!</v>
      </c>
      <c r="AG1397" s="15" t="s">
        <v>158</v>
      </c>
      <c r="AH1397" s="11">
        <v>27917</v>
      </c>
    </row>
    <row r="1398" spans="1:34" ht="15" customHeight="1" x14ac:dyDescent="0.2">
      <c r="A1398" s="11" t="s">
        <v>3762</v>
      </c>
      <c r="B1398" s="11" t="s">
        <v>3763</v>
      </c>
      <c r="C1398" s="12" t="s">
        <v>36</v>
      </c>
      <c r="D1398" s="13" t="s">
        <v>3696</v>
      </c>
      <c r="E1398" s="13" t="s">
        <v>3697</v>
      </c>
      <c r="F1398" s="7" t="s">
        <v>3696</v>
      </c>
      <c r="G1398"/>
      <c r="H1398"/>
      <c r="I1398"/>
      <c r="J1398"/>
      <c r="K1398"/>
      <c r="L1398"/>
      <c r="M1398"/>
      <c r="N1398"/>
      <c r="O1398"/>
      <c r="P1398" s="5"/>
      <c r="Q1398" s="6"/>
      <c r="R1398"/>
      <c r="S1398"/>
      <c r="T1398"/>
      <c r="U1398">
        <v>240.246039</v>
      </c>
      <c r="V1398">
        <v>234.75204199999999</v>
      </c>
      <c r="W1398">
        <v>174.69664700000001</v>
      </c>
      <c r="X1398">
        <v>302.46768600000001</v>
      </c>
      <c r="Y1398"/>
      <c r="Z1398">
        <v>172.88505900000001</v>
      </c>
      <c r="AA1398" s="5">
        <v>125.00527477777776</v>
      </c>
      <c r="AB1398" s="6">
        <v>117.41884911651418</v>
      </c>
      <c r="AC1398" t="e">
        <v>#DIV/0!</v>
      </c>
      <c r="AD1398" s="7" t="e">
        <v>#DIV/0!</v>
      </c>
      <c r="AE1398" t="e">
        <v>#DIV/0!</v>
      </c>
      <c r="AF1398" s="14" t="e">
        <v>#DIV/0!</v>
      </c>
      <c r="AG1398" s="15" t="s">
        <v>158</v>
      </c>
      <c r="AH1398" s="11">
        <v>37386</v>
      </c>
    </row>
    <row r="1399" spans="1:34" ht="15" customHeight="1" x14ac:dyDescent="0.2">
      <c r="A1399" s="11" t="s">
        <v>3764</v>
      </c>
      <c r="B1399" s="11" t="s">
        <v>3765</v>
      </c>
      <c r="C1399" s="12" t="s">
        <v>36</v>
      </c>
      <c r="D1399" s="13" t="s">
        <v>3696</v>
      </c>
      <c r="E1399" s="13" t="s">
        <v>3697</v>
      </c>
      <c r="F1399" s="7" t="s">
        <v>3696</v>
      </c>
      <c r="G1399"/>
      <c r="H1399"/>
      <c r="I1399"/>
      <c r="J1399"/>
      <c r="K1399"/>
      <c r="L1399"/>
      <c r="M1399"/>
      <c r="N1399"/>
      <c r="O1399"/>
      <c r="P1399" s="5"/>
      <c r="Q1399" s="6"/>
      <c r="R1399"/>
      <c r="S1399"/>
      <c r="T1399"/>
      <c r="U1399"/>
      <c r="V1399">
        <v>214.07973699999999</v>
      </c>
      <c r="W1399">
        <v>49.700837100000001</v>
      </c>
      <c r="X1399">
        <v>168.548427</v>
      </c>
      <c r="Y1399"/>
      <c r="Z1399"/>
      <c r="AA1399" s="5">
        <v>48.036555677777777</v>
      </c>
      <c r="AB1399" s="6">
        <v>78.839698907301795</v>
      </c>
      <c r="AC1399" t="e">
        <v>#DIV/0!</v>
      </c>
      <c r="AD1399" s="7" t="e">
        <v>#DIV/0!</v>
      </c>
      <c r="AE1399" t="e">
        <v>#DIV/0!</v>
      </c>
      <c r="AF1399" s="14" t="e">
        <v>#DIV/0!</v>
      </c>
      <c r="AG1399" s="15" t="s">
        <v>158</v>
      </c>
      <c r="AH1399" s="11">
        <v>44481</v>
      </c>
    </row>
    <row r="1400" spans="1:34" ht="15" customHeight="1" x14ac:dyDescent="0.2">
      <c r="A1400" t="s">
        <v>3766</v>
      </c>
      <c r="B1400" s="11" t="s">
        <v>2065</v>
      </c>
      <c r="C1400" s="12" t="s">
        <v>1387</v>
      </c>
      <c r="D1400" s="13" t="s">
        <v>3696</v>
      </c>
      <c r="E1400" s="13" t="s">
        <v>3697</v>
      </c>
      <c r="F1400" s="7" t="s">
        <v>3696</v>
      </c>
      <c r="G1400"/>
      <c r="H1400">
        <v>21.926296955313422</v>
      </c>
      <c r="I1400">
        <v>110.28569563363438</v>
      </c>
      <c r="J1400"/>
      <c r="K1400"/>
      <c r="L1400">
        <v>168.14834300000001</v>
      </c>
      <c r="M1400"/>
      <c r="N1400"/>
      <c r="O1400">
        <v>194.85247699999999</v>
      </c>
      <c r="P1400" s="5">
        <v>55.023645843216428</v>
      </c>
      <c r="Q1400" s="6">
        <v>75.745653186122425</v>
      </c>
      <c r="R1400"/>
      <c r="S1400"/>
      <c r="T1400"/>
      <c r="U1400"/>
      <c r="V1400"/>
      <c r="W1400"/>
      <c r="X1400"/>
      <c r="Y1400"/>
      <c r="Z1400"/>
      <c r="AA1400" s="5"/>
      <c r="AB1400" s="6"/>
      <c r="AC1400">
        <v>0</v>
      </c>
      <c r="AD1400" s="7" t="e">
        <v>#DIV/0!</v>
      </c>
      <c r="AE1400" t="e">
        <v>#DIV/0!</v>
      </c>
      <c r="AF1400" s="14" t="e">
        <v>#NUM!</v>
      </c>
      <c r="AG1400" s="15" t="s">
        <v>60</v>
      </c>
      <c r="AH1400">
        <v>3036</v>
      </c>
    </row>
    <row r="1401" spans="1:34" ht="15" customHeight="1" x14ac:dyDescent="0.2">
      <c r="A1401" t="s">
        <v>3767</v>
      </c>
      <c r="B1401" s="11" t="s">
        <v>3768</v>
      </c>
      <c r="C1401" s="12" t="s">
        <v>36</v>
      </c>
      <c r="D1401" s="13" t="s">
        <v>3696</v>
      </c>
      <c r="E1401" s="13" t="s">
        <v>3697</v>
      </c>
      <c r="F1401" s="7" t="s">
        <v>3696</v>
      </c>
      <c r="G1401"/>
      <c r="H1401"/>
      <c r="I1401"/>
      <c r="J1401"/>
      <c r="K1401">
        <v>66.441935599999994</v>
      </c>
      <c r="L1401"/>
      <c r="M1401">
        <v>38.3736532</v>
      </c>
      <c r="N1401">
        <v>38.3736532</v>
      </c>
      <c r="O1401"/>
      <c r="P1401" s="5">
        <v>15.909915777777778</v>
      </c>
      <c r="Q1401" s="6">
        <v>23.761492063136398</v>
      </c>
      <c r="R1401"/>
      <c r="S1401"/>
      <c r="T1401"/>
      <c r="U1401"/>
      <c r="V1401"/>
      <c r="W1401"/>
      <c r="X1401"/>
      <c r="Y1401"/>
      <c r="Z1401"/>
      <c r="AA1401" s="5"/>
      <c r="AB1401" s="6"/>
      <c r="AC1401">
        <v>0</v>
      </c>
      <c r="AD1401" s="7" t="e">
        <v>#DIV/0!</v>
      </c>
      <c r="AE1401" t="e">
        <v>#DIV/0!</v>
      </c>
      <c r="AF1401" s="14" t="e">
        <v>#NUM!</v>
      </c>
      <c r="AG1401" s="15" t="s">
        <v>60</v>
      </c>
      <c r="AH1401">
        <v>45437</v>
      </c>
    </row>
    <row r="1402" spans="1:34" ht="15" customHeight="1" x14ac:dyDescent="0.2">
      <c r="A1402" t="s">
        <v>3769</v>
      </c>
      <c r="B1402" s="11" t="s">
        <v>1407</v>
      </c>
      <c r="C1402" s="12" t="s">
        <v>410</v>
      </c>
      <c r="D1402" s="13" t="s">
        <v>3696</v>
      </c>
      <c r="E1402" s="13" t="s">
        <v>3697</v>
      </c>
      <c r="F1402" s="7" t="s">
        <v>3696</v>
      </c>
      <c r="G1402"/>
      <c r="H1402"/>
      <c r="I1402"/>
      <c r="J1402"/>
      <c r="K1402">
        <v>107.786917</v>
      </c>
      <c r="L1402">
        <v>75.543020200000001</v>
      </c>
      <c r="M1402"/>
      <c r="N1402"/>
      <c r="O1402">
        <v>45.8057132</v>
      </c>
      <c r="P1402" s="5">
        <v>25.459516711111114</v>
      </c>
      <c r="Q1402" s="6">
        <v>38.85764306141219</v>
      </c>
      <c r="R1402"/>
      <c r="S1402"/>
      <c r="T1402"/>
      <c r="U1402"/>
      <c r="V1402"/>
      <c r="W1402"/>
      <c r="X1402"/>
      <c r="Y1402"/>
      <c r="Z1402"/>
      <c r="AA1402" s="5"/>
      <c r="AB1402" s="6"/>
      <c r="AC1402">
        <v>0</v>
      </c>
      <c r="AD1402" s="7" t="e">
        <v>#DIV/0!</v>
      </c>
      <c r="AE1402" t="e">
        <v>#DIV/0!</v>
      </c>
      <c r="AF1402" s="14" t="e">
        <v>#NUM!</v>
      </c>
      <c r="AG1402" s="15" t="s">
        <v>60</v>
      </c>
      <c r="AH1402">
        <v>6143</v>
      </c>
    </row>
    <row r="1403" spans="1:34" ht="15" customHeight="1" x14ac:dyDescent="0.2">
      <c r="A1403" t="s">
        <v>3770</v>
      </c>
      <c r="B1403" s="11" t="s">
        <v>3771</v>
      </c>
      <c r="C1403" s="12" t="s">
        <v>410</v>
      </c>
      <c r="D1403" s="13" t="s">
        <v>3696</v>
      </c>
      <c r="E1403" s="13" t="s">
        <v>3697</v>
      </c>
      <c r="F1403" s="7" t="s">
        <v>3696</v>
      </c>
      <c r="G1403"/>
      <c r="H1403"/>
      <c r="I1403"/>
      <c r="J1403"/>
      <c r="K1403"/>
      <c r="L1403">
        <v>78.0437546</v>
      </c>
      <c r="M1403">
        <v>69.238132399999998</v>
      </c>
      <c r="N1403">
        <v>69.238132399999998</v>
      </c>
      <c r="O1403"/>
      <c r="P1403" s="5">
        <v>24.057779933333329</v>
      </c>
      <c r="Q1403" s="6">
        <v>34.107142638486579</v>
      </c>
      <c r="R1403"/>
      <c r="S1403"/>
      <c r="T1403"/>
      <c r="U1403"/>
      <c r="V1403"/>
      <c r="W1403"/>
      <c r="X1403"/>
      <c r="Y1403"/>
      <c r="Z1403"/>
      <c r="AA1403" s="5"/>
      <c r="AB1403" s="6"/>
      <c r="AC1403">
        <v>0</v>
      </c>
      <c r="AD1403" s="7" t="e">
        <v>#DIV/0!</v>
      </c>
      <c r="AE1403" t="e">
        <v>#DIV/0!</v>
      </c>
      <c r="AF1403" s="14" t="e">
        <v>#NUM!</v>
      </c>
      <c r="AG1403" s="15" t="s">
        <v>60</v>
      </c>
      <c r="AH1403">
        <v>4210</v>
      </c>
    </row>
    <row r="1404" spans="1:34" ht="15" customHeight="1" x14ac:dyDescent="0.2">
      <c r="A1404" t="s">
        <v>3772</v>
      </c>
      <c r="B1404" s="11" t="s">
        <v>3773</v>
      </c>
      <c r="C1404" s="12" t="s">
        <v>36</v>
      </c>
      <c r="D1404" s="13" t="s">
        <v>3774</v>
      </c>
      <c r="E1404" s="13" t="s">
        <v>3775</v>
      </c>
      <c r="F1404" s="7" t="s">
        <v>4351</v>
      </c>
      <c r="G1404"/>
      <c r="H1404">
        <v>101.99275227821488</v>
      </c>
      <c r="I1404">
        <v>106.48987083413739</v>
      </c>
      <c r="J1404">
        <v>225.44741200000001</v>
      </c>
      <c r="K1404">
        <v>149.03191100000001</v>
      </c>
      <c r="L1404">
        <v>247.364317</v>
      </c>
      <c r="M1404">
        <v>164.27550099999999</v>
      </c>
      <c r="N1404">
        <v>164.27550099999999</v>
      </c>
      <c r="O1404">
        <v>278.04180500000001</v>
      </c>
      <c r="P1404" s="5">
        <v>159.65767445692802</v>
      </c>
      <c r="Q1404" s="6">
        <v>80.162151067939973</v>
      </c>
      <c r="R1404">
        <v>344.54194000000001</v>
      </c>
      <c r="S1404">
        <v>506.284604</v>
      </c>
      <c r="T1404">
        <v>529.44722899999999</v>
      </c>
      <c r="U1404">
        <v>272.317474</v>
      </c>
      <c r="V1404">
        <v>142.13129000000001</v>
      </c>
      <c r="W1404">
        <v>335.23701899999998</v>
      </c>
      <c r="X1404">
        <v>332.84905500000002</v>
      </c>
      <c r="Y1404">
        <v>295.26577700000001</v>
      </c>
      <c r="Z1404">
        <v>278.85509100000002</v>
      </c>
      <c r="AA1404" s="5">
        <v>337.43660877777779</v>
      </c>
      <c r="AB1404" s="6">
        <v>112.07583537765427</v>
      </c>
      <c r="AC1404">
        <v>2.1135007128568093</v>
      </c>
      <c r="AD1404" s="7">
        <v>4.5152691448059543E-3</v>
      </c>
      <c r="AE1404">
        <v>2.3453163572839695</v>
      </c>
      <c r="AF1404" s="14">
        <v>1.0796345989714076</v>
      </c>
      <c r="AG1404" s="15" t="s">
        <v>291</v>
      </c>
      <c r="AH1404">
        <v>24782</v>
      </c>
    </row>
    <row r="1405" spans="1:34" ht="15" customHeight="1" x14ac:dyDescent="0.2">
      <c r="A1405" s="11" t="s">
        <v>3776</v>
      </c>
      <c r="B1405" s="11" t="s">
        <v>3777</v>
      </c>
      <c r="C1405" s="12" t="s">
        <v>426</v>
      </c>
      <c r="D1405" s="13" t="s">
        <v>3778</v>
      </c>
      <c r="E1405" s="13" t="s">
        <v>3779</v>
      </c>
      <c r="F1405" s="7" t="s">
        <v>4351</v>
      </c>
      <c r="G1405"/>
      <c r="H1405"/>
      <c r="I1405"/>
      <c r="J1405"/>
      <c r="K1405"/>
      <c r="L1405"/>
      <c r="M1405"/>
      <c r="N1405"/>
      <c r="O1405"/>
      <c r="P1405" s="5"/>
      <c r="Q1405" s="6"/>
      <c r="R1405"/>
      <c r="S1405">
        <v>104.164649</v>
      </c>
      <c r="T1405">
        <v>83.1592026</v>
      </c>
      <c r="U1405"/>
      <c r="V1405"/>
      <c r="W1405"/>
      <c r="X1405"/>
      <c r="Y1405">
        <v>64.291271600000002</v>
      </c>
      <c r="Z1405"/>
      <c r="AA1405" s="5">
        <v>27.957235911111113</v>
      </c>
      <c r="AB1405" s="6">
        <v>40.640198113308031</v>
      </c>
      <c r="AC1405" t="e">
        <v>#DIV/0!</v>
      </c>
      <c r="AD1405" s="7" t="e">
        <v>#DIV/0!</v>
      </c>
      <c r="AE1405" t="e">
        <v>#DIV/0!</v>
      </c>
      <c r="AF1405" s="14" t="e">
        <v>#DIV/0!</v>
      </c>
      <c r="AG1405" s="15" t="s">
        <v>158</v>
      </c>
      <c r="AH1405" s="11">
        <v>15111</v>
      </c>
    </row>
    <row r="1406" spans="1:34" ht="15" customHeight="1" x14ac:dyDescent="0.2">
      <c r="A1406" t="s">
        <v>3780</v>
      </c>
      <c r="B1406" s="11" t="s">
        <v>3781</v>
      </c>
      <c r="C1406" s="12" t="s">
        <v>36</v>
      </c>
      <c r="D1406" s="13" t="s">
        <v>3782</v>
      </c>
      <c r="E1406" s="13" t="s">
        <v>3783</v>
      </c>
      <c r="F1406" s="7" t="s">
        <v>4351</v>
      </c>
      <c r="G1406"/>
      <c r="H1406">
        <v>221.58923582153091</v>
      </c>
      <c r="I1406">
        <v>207.85463970163875</v>
      </c>
      <c r="J1406">
        <v>236.990362</v>
      </c>
      <c r="K1406">
        <v>167.704645</v>
      </c>
      <c r="L1406">
        <v>191.95741899999999</v>
      </c>
      <c r="M1406">
        <v>171.76496599999999</v>
      </c>
      <c r="N1406">
        <v>171.76496599999999</v>
      </c>
      <c r="O1406">
        <v>188.343639</v>
      </c>
      <c r="P1406" s="5">
        <v>173.10776361368551</v>
      </c>
      <c r="Q1406" s="6">
        <v>65.170992229686476</v>
      </c>
      <c r="R1406">
        <v>443.407489</v>
      </c>
      <c r="S1406">
        <v>445.041383</v>
      </c>
      <c r="T1406">
        <v>451.07844999999998</v>
      </c>
      <c r="U1406">
        <v>264.83497899999998</v>
      </c>
      <c r="V1406">
        <v>307.19093600000002</v>
      </c>
      <c r="W1406">
        <v>306.28333199999997</v>
      </c>
      <c r="X1406">
        <v>307.44967100000002</v>
      </c>
      <c r="Y1406">
        <v>324.70103699999999</v>
      </c>
      <c r="Z1406">
        <v>318.06694299999998</v>
      </c>
      <c r="AA1406" s="5">
        <v>352.00602444444439</v>
      </c>
      <c r="AB1406" s="6">
        <v>68.642059758781315</v>
      </c>
      <c r="AC1406">
        <v>2.0334502456515797</v>
      </c>
      <c r="AD1406" s="7">
        <v>3.5872065452709616E-5</v>
      </c>
      <c r="AE1406">
        <v>4.4452436166641611</v>
      </c>
      <c r="AF1406" s="14">
        <v>1.023929691449232</v>
      </c>
      <c r="AG1406" s="15" t="s">
        <v>291</v>
      </c>
      <c r="AH1406">
        <v>19365</v>
      </c>
    </row>
    <row r="1407" spans="1:34" ht="15" customHeight="1" x14ac:dyDescent="0.2">
      <c r="A1407" t="s">
        <v>3784</v>
      </c>
      <c r="B1407" s="11" t="s">
        <v>2065</v>
      </c>
      <c r="C1407" s="12" t="s">
        <v>1387</v>
      </c>
      <c r="D1407" s="13" t="s">
        <v>3785</v>
      </c>
      <c r="E1407" s="13" t="s">
        <v>3786</v>
      </c>
      <c r="F1407" s="7" t="s">
        <v>4351</v>
      </c>
      <c r="G1407">
        <v>38.26674742269914</v>
      </c>
      <c r="H1407">
        <v>217.8111154281774</v>
      </c>
      <c r="I1407">
        <v>88.5593988240621</v>
      </c>
      <c r="J1407"/>
      <c r="K1407">
        <v>119.360513</v>
      </c>
      <c r="L1407">
        <v>130.48103</v>
      </c>
      <c r="M1407">
        <v>535.279943</v>
      </c>
      <c r="N1407">
        <v>535.279943</v>
      </c>
      <c r="O1407">
        <v>65.838678700000003</v>
      </c>
      <c r="P1407" s="5">
        <v>192.31970770832652</v>
      </c>
      <c r="Q1407" s="6">
        <v>192.21607082422341</v>
      </c>
      <c r="R1407">
        <v>76.765841899999998</v>
      </c>
      <c r="S1407">
        <v>283.49890900000003</v>
      </c>
      <c r="T1407"/>
      <c r="U1407">
        <v>56.433633200000003</v>
      </c>
      <c r="V1407">
        <v>227.885796</v>
      </c>
      <c r="W1407">
        <v>219.90953500000001</v>
      </c>
      <c r="X1407">
        <v>589.60484099999996</v>
      </c>
      <c r="Y1407">
        <v>297.42241899999999</v>
      </c>
      <c r="Z1407">
        <v>307.75422600000002</v>
      </c>
      <c r="AA1407" s="5">
        <v>228.8083556777778</v>
      </c>
      <c r="AB1407" s="6">
        <v>166.45612544018178</v>
      </c>
      <c r="AC1407">
        <v>1.1897291151502281</v>
      </c>
      <c r="AD1407" s="7">
        <v>0.66471072895085981</v>
      </c>
      <c r="AE1407">
        <v>0.17736731131680156</v>
      </c>
      <c r="AF1407" s="14">
        <v>0.25063312923372449</v>
      </c>
      <c r="AG1407" s="15" t="s">
        <v>4314</v>
      </c>
      <c r="AH1407">
        <v>191</v>
      </c>
    </row>
    <row r="1408" spans="1:34" ht="15" customHeight="1" x14ac:dyDescent="0.2">
      <c r="A1408" t="s">
        <v>3787</v>
      </c>
      <c r="B1408" s="11" t="s">
        <v>2065</v>
      </c>
      <c r="C1408" s="12" t="s">
        <v>36</v>
      </c>
      <c r="D1408" s="13" t="s">
        <v>3785</v>
      </c>
      <c r="E1408" s="13" t="s">
        <v>3786</v>
      </c>
      <c r="F1408" s="7" t="s">
        <v>4351</v>
      </c>
      <c r="G1408"/>
      <c r="H1408"/>
      <c r="I1408"/>
      <c r="J1408">
        <v>114.389836</v>
      </c>
      <c r="K1408">
        <v>139.65804900000001</v>
      </c>
      <c r="L1408"/>
      <c r="M1408"/>
      <c r="N1408"/>
      <c r="O1408">
        <v>91.255034699999996</v>
      </c>
      <c r="P1408" s="5">
        <v>38.366991077777783</v>
      </c>
      <c r="Q1408" s="6">
        <v>55.446322941332667</v>
      </c>
      <c r="R1408"/>
      <c r="S1408"/>
      <c r="T1408"/>
      <c r="U1408">
        <v>79.536151799999999</v>
      </c>
      <c r="V1408">
        <v>117.118537</v>
      </c>
      <c r="W1408">
        <v>99.555546800000002</v>
      </c>
      <c r="X1408"/>
      <c r="Y1408">
        <v>173.677751</v>
      </c>
      <c r="Z1408">
        <v>151.59302299999999</v>
      </c>
      <c r="AA1408" s="5">
        <v>69.053445511111107</v>
      </c>
      <c r="AB1408" s="6">
        <v>66.81904155828687</v>
      </c>
      <c r="AC1408">
        <v>1.7998139434787985</v>
      </c>
      <c r="AD1408" s="7">
        <v>0.72548749767217213</v>
      </c>
      <c r="AE1408">
        <v>0.13937006735963092</v>
      </c>
      <c r="AF1408" s="14">
        <v>0.84784777505820264</v>
      </c>
      <c r="AG1408" s="15" t="s">
        <v>4314</v>
      </c>
      <c r="AH1408">
        <v>4377</v>
      </c>
    </row>
    <row r="1409" spans="1:34" ht="15" customHeight="1" x14ac:dyDescent="0.2">
      <c r="A1409" t="s">
        <v>3788</v>
      </c>
      <c r="B1409" s="11" t="s">
        <v>2814</v>
      </c>
      <c r="C1409" s="12" t="s">
        <v>36</v>
      </c>
      <c r="D1409" s="13" t="s">
        <v>3789</v>
      </c>
      <c r="E1409" s="13" t="s">
        <v>3790</v>
      </c>
      <c r="F1409" s="7" t="s">
        <v>4351</v>
      </c>
      <c r="G1409">
        <v>267.14309249967556</v>
      </c>
      <c r="H1409">
        <v>212.53164588287999</v>
      </c>
      <c r="I1409">
        <v>221.90066843440778</v>
      </c>
      <c r="J1409"/>
      <c r="K1409"/>
      <c r="L1409">
        <v>112.507001</v>
      </c>
      <c r="M1409"/>
      <c r="N1409"/>
      <c r="O1409">
        <v>149.08427900000001</v>
      </c>
      <c r="P1409" s="5">
        <v>107.01852075744037</v>
      </c>
      <c r="Q1409" s="6">
        <v>104.12722585407006</v>
      </c>
      <c r="R1409">
        <v>289.08511800000002</v>
      </c>
      <c r="S1409">
        <v>297.47098899999997</v>
      </c>
      <c r="T1409">
        <v>166.44663800000001</v>
      </c>
      <c r="U1409">
        <v>155.19249099999999</v>
      </c>
      <c r="V1409">
        <v>199.170175</v>
      </c>
      <c r="W1409">
        <v>141.46017399999999</v>
      </c>
      <c r="X1409">
        <v>243.83758599999999</v>
      </c>
      <c r="Y1409">
        <v>242.14630299999999</v>
      </c>
      <c r="Z1409">
        <v>186.31511800000001</v>
      </c>
      <c r="AA1409" s="5">
        <v>213.45828800000001</v>
      </c>
      <c r="AB1409" s="6">
        <v>54.009344770503091</v>
      </c>
      <c r="AC1409">
        <v>1.9945920247188569</v>
      </c>
      <c r="AD1409" s="7">
        <v>0.53681434913933379</v>
      </c>
      <c r="AE1409">
        <v>0.27017588391815506</v>
      </c>
      <c r="AF1409" s="14">
        <v>0.99609368674561882</v>
      </c>
      <c r="AG1409" s="15" t="s">
        <v>4314</v>
      </c>
      <c r="AH1409">
        <v>29636</v>
      </c>
    </row>
    <row r="1410" spans="1:34" ht="15" customHeight="1" x14ac:dyDescent="0.2">
      <c r="A1410" t="s">
        <v>3791</v>
      </c>
      <c r="B1410" s="11" t="s">
        <v>3792</v>
      </c>
      <c r="C1410" s="12" t="s">
        <v>384</v>
      </c>
      <c r="D1410" s="13" t="s">
        <v>3793</v>
      </c>
      <c r="E1410" s="13" t="s">
        <v>3794</v>
      </c>
      <c r="F1410" s="7" t="s">
        <v>4351</v>
      </c>
      <c r="G1410"/>
      <c r="H1410"/>
      <c r="I1410">
        <v>608.92710052008545</v>
      </c>
      <c r="J1410">
        <v>487.94956000000002</v>
      </c>
      <c r="K1410">
        <v>499.96431699999999</v>
      </c>
      <c r="L1410">
        <v>434.711007</v>
      </c>
      <c r="M1410">
        <v>473.88603899999998</v>
      </c>
      <c r="N1410">
        <v>473.88603899999998</v>
      </c>
      <c r="O1410">
        <v>602.28322900000001</v>
      </c>
      <c r="P1410" s="5">
        <v>397.95636572445392</v>
      </c>
      <c r="Q1410" s="6">
        <v>219.69235747582474</v>
      </c>
      <c r="R1410"/>
      <c r="S1410">
        <v>878.84296200000006</v>
      </c>
      <c r="T1410">
        <v>869.14602200000002</v>
      </c>
      <c r="U1410">
        <v>821.43687999999997</v>
      </c>
      <c r="V1410">
        <v>859.94825100000003</v>
      </c>
      <c r="W1410">
        <v>674.01310699999999</v>
      </c>
      <c r="X1410">
        <v>1002.00833</v>
      </c>
      <c r="Y1410">
        <v>949.23371599999996</v>
      </c>
      <c r="Z1410">
        <v>901.67655400000001</v>
      </c>
      <c r="AA1410" s="5">
        <v>772.92286911111091</v>
      </c>
      <c r="AB1410" s="6">
        <v>286.30618123194114</v>
      </c>
      <c r="AC1410">
        <v>1.9422301932626573</v>
      </c>
      <c r="AD1410" s="7">
        <v>1.7412699155283285E-6</v>
      </c>
      <c r="AE1410">
        <v>5.759133903357875</v>
      </c>
      <c r="AF1410" s="14">
        <v>0.9577141992110314</v>
      </c>
      <c r="AG1410" s="15" t="s">
        <v>291</v>
      </c>
      <c r="AH1410">
        <v>30341</v>
      </c>
    </row>
    <row r="1411" spans="1:34" ht="15" customHeight="1" x14ac:dyDescent="0.2">
      <c r="A1411" t="s">
        <v>3795</v>
      </c>
      <c r="B1411" s="11" t="s">
        <v>3796</v>
      </c>
      <c r="C1411" s="12" t="s">
        <v>36</v>
      </c>
      <c r="D1411" s="13" t="s">
        <v>3797</v>
      </c>
      <c r="E1411" s="13" t="s">
        <v>3798</v>
      </c>
      <c r="F1411" s="7" t="s">
        <v>4351</v>
      </c>
      <c r="G1411">
        <v>814.41551180101067</v>
      </c>
      <c r="H1411">
        <v>3276.554288207893</v>
      </c>
      <c r="I1411">
        <v>855.06492263532812</v>
      </c>
      <c r="J1411">
        <v>975.55256499999996</v>
      </c>
      <c r="K1411">
        <v>858.79576399999996</v>
      </c>
      <c r="L1411">
        <v>971.74373200000002</v>
      </c>
      <c r="M1411">
        <v>844.35833500000001</v>
      </c>
      <c r="N1411">
        <v>844.35833500000001</v>
      </c>
      <c r="O1411">
        <v>873.62862099999995</v>
      </c>
      <c r="P1411" s="5">
        <v>1146.0524527382481</v>
      </c>
      <c r="Q1411" s="6">
        <v>755.12459948546984</v>
      </c>
      <c r="R1411">
        <v>1013.22609</v>
      </c>
      <c r="S1411">
        <v>941.840689</v>
      </c>
      <c r="T1411">
        <v>993.22992099999999</v>
      </c>
      <c r="U1411">
        <v>879.88599999999997</v>
      </c>
      <c r="V1411">
        <v>976.89513199999999</v>
      </c>
      <c r="W1411">
        <v>1023.89366</v>
      </c>
      <c r="X1411">
        <v>817.51755500000002</v>
      </c>
      <c r="Y1411">
        <v>885.02016100000003</v>
      </c>
      <c r="Z1411">
        <v>816.01826100000005</v>
      </c>
      <c r="AA1411" s="5">
        <v>927.50305211111117</v>
      </c>
      <c r="AB1411" s="6">
        <v>76.159629950746435</v>
      </c>
      <c r="AC1411">
        <v>0.80930244501029625</v>
      </c>
      <c r="AD1411" s="7">
        <v>0.42732916336317373</v>
      </c>
      <c r="AE1411">
        <v>0.36923746745542702</v>
      </c>
      <c r="AF1411" s="14">
        <v>-0.30524914084196114</v>
      </c>
      <c r="AG1411" s="15" t="s">
        <v>4314</v>
      </c>
      <c r="AH1411">
        <v>30068</v>
      </c>
    </row>
    <row r="1412" spans="1:34" ht="15" customHeight="1" x14ac:dyDescent="0.2">
      <c r="A1412" s="11" t="s">
        <v>3799</v>
      </c>
      <c r="B1412" s="11" t="s">
        <v>3800</v>
      </c>
      <c r="C1412" s="12" t="s">
        <v>36</v>
      </c>
      <c r="D1412" s="13" t="s">
        <v>3801</v>
      </c>
      <c r="E1412" s="13" t="s">
        <v>3802</v>
      </c>
      <c r="F1412" s="7" t="s">
        <v>4351</v>
      </c>
      <c r="G1412"/>
      <c r="H1412"/>
      <c r="I1412"/>
      <c r="J1412"/>
      <c r="K1412"/>
      <c r="L1412"/>
      <c r="M1412"/>
      <c r="N1412"/>
      <c r="O1412"/>
      <c r="P1412" s="5"/>
      <c r="Q1412" s="6"/>
      <c r="R1412"/>
      <c r="S1412"/>
      <c r="T1412"/>
      <c r="U1412"/>
      <c r="V1412">
        <v>695.50166200000001</v>
      </c>
      <c r="W1412">
        <v>477.10752000000002</v>
      </c>
      <c r="X1412"/>
      <c r="Y1412"/>
      <c r="Z1412">
        <v>591.41276900000003</v>
      </c>
      <c r="AA1412" s="5">
        <v>196.00243900000001</v>
      </c>
      <c r="AB1412" s="6">
        <v>281.93194726072568</v>
      </c>
      <c r="AC1412" t="e">
        <v>#DIV/0!</v>
      </c>
      <c r="AD1412" s="7" t="e">
        <v>#DIV/0!</v>
      </c>
      <c r="AE1412" t="e">
        <v>#DIV/0!</v>
      </c>
      <c r="AF1412" s="14" t="e">
        <v>#DIV/0!</v>
      </c>
      <c r="AG1412" s="15" t="s">
        <v>158</v>
      </c>
      <c r="AH1412" s="11">
        <v>38395</v>
      </c>
    </row>
    <row r="1413" spans="1:34" ht="15" customHeight="1" x14ac:dyDescent="0.2">
      <c r="A1413" t="s">
        <v>3803</v>
      </c>
      <c r="B1413" s="11" t="s">
        <v>3804</v>
      </c>
      <c r="C1413" s="12" t="s">
        <v>36</v>
      </c>
      <c r="D1413" s="13" t="s">
        <v>3805</v>
      </c>
      <c r="E1413" s="13" t="s">
        <v>3806</v>
      </c>
      <c r="F1413" s="7" t="s">
        <v>4351</v>
      </c>
      <c r="G1413"/>
      <c r="H1413"/>
      <c r="I1413"/>
      <c r="J1413">
        <v>82.533426399999996</v>
      </c>
      <c r="K1413"/>
      <c r="L1413">
        <v>837.95443899999998</v>
      </c>
      <c r="M1413"/>
      <c r="N1413"/>
      <c r="O1413">
        <v>846.13018699999998</v>
      </c>
      <c r="P1413" s="5">
        <v>196.29089471111109</v>
      </c>
      <c r="Q1413" s="6">
        <v>346.1124838910975</v>
      </c>
      <c r="R1413">
        <v>101.73179</v>
      </c>
      <c r="S1413"/>
      <c r="T1413">
        <v>99.334899500000006</v>
      </c>
      <c r="U1413"/>
      <c r="V1413">
        <v>91.394637000000003</v>
      </c>
      <c r="W1413">
        <v>97.760366899999994</v>
      </c>
      <c r="X1413">
        <v>70.918996699999994</v>
      </c>
      <c r="Y1413">
        <v>64.388417700000005</v>
      </c>
      <c r="Z1413"/>
      <c r="AA1413" s="5">
        <v>58.392123088888894</v>
      </c>
      <c r="AB1413" s="6">
        <v>42.966990484241769</v>
      </c>
      <c r="AC1413">
        <v>0.29747749214158326</v>
      </c>
      <c r="AD1413" s="7">
        <v>1.9401889410302284E-2</v>
      </c>
      <c r="AE1413">
        <v>1.71215597519798</v>
      </c>
      <c r="AF1413" s="14">
        <v>-1.7491475800941478</v>
      </c>
      <c r="AG1413" s="15" t="s">
        <v>45</v>
      </c>
      <c r="AH1413">
        <v>2477</v>
      </c>
    </row>
    <row r="1414" spans="1:34" ht="15" customHeight="1" x14ac:dyDescent="0.2">
      <c r="A1414" t="s">
        <v>3807</v>
      </c>
      <c r="B1414" s="11" t="s">
        <v>3808</v>
      </c>
      <c r="C1414" s="12" t="s">
        <v>384</v>
      </c>
      <c r="D1414" s="13" t="s">
        <v>3805</v>
      </c>
      <c r="E1414" s="13" t="s">
        <v>3806</v>
      </c>
      <c r="F1414" s="7" t="s">
        <v>4351</v>
      </c>
      <c r="G1414"/>
      <c r="H1414">
        <v>172.83663423917488</v>
      </c>
      <c r="I1414">
        <v>123.68185552913543</v>
      </c>
      <c r="J1414">
        <v>123.080371</v>
      </c>
      <c r="K1414">
        <v>101.237712</v>
      </c>
      <c r="L1414">
        <v>118.941183</v>
      </c>
      <c r="M1414">
        <v>143.89627200000001</v>
      </c>
      <c r="N1414">
        <v>143.89627200000001</v>
      </c>
      <c r="O1414">
        <v>121.304483</v>
      </c>
      <c r="P1414" s="5">
        <v>116.54164252981228</v>
      </c>
      <c r="Q1414" s="6">
        <v>45.465520986497282</v>
      </c>
      <c r="R1414">
        <v>259.89887700000003</v>
      </c>
      <c r="S1414">
        <v>239.142807</v>
      </c>
      <c r="T1414">
        <v>241.13329300000001</v>
      </c>
      <c r="U1414"/>
      <c r="V1414"/>
      <c r="W1414">
        <v>123.687893</v>
      </c>
      <c r="X1414">
        <v>161.73097300000001</v>
      </c>
      <c r="Y1414">
        <v>216.28601900000001</v>
      </c>
      <c r="Z1414">
        <v>175.649494</v>
      </c>
      <c r="AA1414" s="5">
        <v>157.50326177777779</v>
      </c>
      <c r="AB1414" s="6">
        <v>93.514387141826106</v>
      </c>
      <c r="AC1414">
        <v>1.3514762479642177</v>
      </c>
      <c r="AD1414" s="7">
        <v>2.7585222768616341E-3</v>
      </c>
      <c r="AE1414">
        <v>2.5593235044816565</v>
      </c>
      <c r="AF1414" s="14">
        <v>0.43453615690009489</v>
      </c>
      <c r="AG1414" s="15" t="s">
        <v>4314</v>
      </c>
      <c r="AH1414">
        <v>33827</v>
      </c>
    </row>
    <row r="1415" spans="1:34" ht="15" customHeight="1" x14ac:dyDescent="0.2">
      <c r="A1415" s="11" t="s">
        <v>3809</v>
      </c>
      <c r="B1415" s="11" t="s">
        <v>3810</v>
      </c>
      <c r="C1415" s="12" t="s">
        <v>36</v>
      </c>
      <c r="D1415" s="13" t="s">
        <v>3805</v>
      </c>
      <c r="E1415" s="13" t="s">
        <v>3806</v>
      </c>
      <c r="F1415" s="7" t="s">
        <v>4351</v>
      </c>
      <c r="G1415"/>
      <c r="H1415"/>
      <c r="I1415"/>
      <c r="J1415"/>
      <c r="K1415"/>
      <c r="L1415"/>
      <c r="M1415"/>
      <c r="N1415"/>
      <c r="O1415"/>
      <c r="P1415" s="5"/>
      <c r="Q1415" s="6"/>
      <c r="R1415">
        <v>116.468222</v>
      </c>
      <c r="S1415">
        <v>122.577822</v>
      </c>
      <c r="T1415">
        <v>143.30055300000001</v>
      </c>
      <c r="U1415">
        <v>82.257059100000006</v>
      </c>
      <c r="V1415"/>
      <c r="W1415"/>
      <c r="X1415">
        <v>147.88629800000001</v>
      </c>
      <c r="Y1415">
        <v>153.72394700000001</v>
      </c>
      <c r="Z1415">
        <v>160.00396499999999</v>
      </c>
      <c r="AA1415" s="5">
        <v>102.91309623333332</v>
      </c>
      <c r="AB1415" s="6">
        <v>59.324129333063688</v>
      </c>
      <c r="AC1415" t="e">
        <v>#DIV/0!</v>
      </c>
      <c r="AD1415" s="7" t="e">
        <v>#DIV/0!</v>
      </c>
      <c r="AE1415" t="e">
        <v>#DIV/0!</v>
      </c>
      <c r="AF1415" s="14" t="e">
        <v>#DIV/0!</v>
      </c>
      <c r="AG1415" s="15" t="s">
        <v>158</v>
      </c>
      <c r="AH1415" s="11">
        <v>32539</v>
      </c>
    </row>
    <row r="1416" spans="1:34" ht="15" customHeight="1" x14ac:dyDescent="0.2">
      <c r="A1416" s="11" t="s">
        <v>3811</v>
      </c>
      <c r="B1416" s="11" t="s">
        <v>3812</v>
      </c>
      <c r="C1416" s="12" t="s">
        <v>36</v>
      </c>
      <c r="D1416" s="13" t="s">
        <v>3805</v>
      </c>
      <c r="E1416" s="13" t="s">
        <v>3806</v>
      </c>
      <c r="F1416" s="7" t="s">
        <v>4351</v>
      </c>
      <c r="G1416"/>
      <c r="H1416"/>
      <c r="I1416"/>
      <c r="J1416"/>
      <c r="K1416"/>
      <c r="L1416"/>
      <c r="M1416"/>
      <c r="N1416"/>
      <c r="O1416"/>
      <c r="P1416" s="5"/>
      <c r="Q1416" s="6"/>
      <c r="R1416"/>
      <c r="S1416">
        <v>92.870017099999998</v>
      </c>
      <c r="T1416"/>
      <c r="U1416">
        <v>72.683496399999996</v>
      </c>
      <c r="V1416">
        <v>82.027115899999998</v>
      </c>
      <c r="W1416">
        <v>58.933190799999998</v>
      </c>
      <c r="X1416"/>
      <c r="Y1416">
        <v>59.861410599999999</v>
      </c>
      <c r="Z1416">
        <v>60.621524299999997</v>
      </c>
      <c r="AA1416" s="5">
        <v>47.444083899999995</v>
      </c>
      <c r="AB1416" s="6">
        <v>35.133376437844326</v>
      </c>
      <c r="AC1416" t="e">
        <v>#DIV/0!</v>
      </c>
      <c r="AD1416" s="7" t="e">
        <v>#DIV/0!</v>
      </c>
      <c r="AE1416" t="e">
        <v>#DIV/0!</v>
      </c>
      <c r="AF1416" s="14" t="e">
        <v>#DIV/0!</v>
      </c>
      <c r="AG1416" s="15" t="s">
        <v>158</v>
      </c>
      <c r="AH1416" s="11">
        <v>503</v>
      </c>
    </row>
    <row r="1417" spans="1:34" ht="15" customHeight="1" x14ac:dyDescent="0.2">
      <c r="A1417" s="11" t="s">
        <v>3813</v>
      </c>
      <c r="B1417" s="11" t="s">
        <v>3814</v>
      </c>
      <c r="C1417" s="12" t="e">
        <v>#N/A</v>
      </c>
      <c r="D1417" s="13" t="s">
        <v>3805</v>
      </c>
      <c r="E1417" s="13" t="s">
        <v>3806</v>
      </c>
      <c r="F1417" s="7" t="s">
        <v>4351</v>
      </c>
      <c r="G1417"/>
      <c r="H1417"/>
      <c r="I1417"/>
      <c r="J1417"/>
      <c r="K1417"/>
      <c r="L1417"/>
      <c r="M1417"/>
      <c r="N1417"/>
      <c r="O1417"/>
      <c r="P1417" s="5"/>
      <c r="Q1417" s="6"/>
      <c r="R1417"/>
      <c r="S1417">
        <v>860.42065000000002</v>
      </c>
      <c r="T1417"/>
      <c r="U1417"/>
      <c r="V1417"/>
      <c r="W1417"/>
      <c r="X1417"/>
      <c r="Y1417">
        <v>850.94131800000002</v>
      </c>
      <c r="Z1417">
        <v>1027.2721200000001</v>
      </c>
      <c r="AA1417" s="5">
        <v>304.29267644444445</v>
      </c>
      <c r="AB1417" s="6">
        <v>432.86725367224739</v>
      </c>
      <c r="AC1417" t="e">
        <v>#DIV/0!</v>
      </c>
      <c r="AD1417" s="7" t="e">
        <v>#DIV/0!</v>
      </c>
      <c r="AE1417" t="e">
        <v>#DIV/0!</v>
      </c>
      <c r="AF1417" s="14" t="e">
        <v>#DIV/0!</v>
      </c>
      <c r="AG1417" s="15" t="s">
        <v>158</v>
      </c>
      <c r="AH1417" s="11">
        <v>38269</v>
      </c>
    </row>
    <row r="1418" spans="1:34" ht="15" customHeight="1" x14ac:dyDescent="0.2">
      <c r="A1418" t="s">
        <v>3815</v>
      </c>
      <c r="B1418" s="11" t="s">
        <v>3816</v>
      </c>
      <c r="C1418" s="12" t="s">
        <v>36</v>
      </c>
      <c r="D1418" s="13" t="s">
        <v>3817</v>
      </c>
      <c r="E1418" s="13" t="s">
        <v>3818</v>
      </c>
      <c r="F1418" s="7" t="s">
        <v>3817</v>
      </c>
      <c r="G1418">
        <v>1205.8209355025713</v>
      </c>
      <c r="H1418">
        <v>1205.6658607226443</v>
      </c>
      <c r="I1418">
        <v>1206.4371871490769</v>
      </c>
      <c r="J1418">
        <v>872.14585899999997</v>
      </c>
      <c r="K1418">
        <v>956.45890999999995</v>
      </c>
      <c r="L1418">
        <v>875.23101199999996</v>
      </c>
      <c r="M1418">
        <v>718.49590599999999</v>
      </c>
      <c r="N1418">
        <v>718.49590599999999</v>
      </c>
      <c r="O1418">
        <v>721.56190700000002</v>
      </c>
      <c r="P1418" s="5">
        <v>942.25705370825483</v>
      </c>
      <c r="Q1418" s="6">
        <v>201.96134810202275</v>
      </c>
      <c r="R1418"/>
      <c r="S1418"/>
      <c r="T1418"/>
      <c r="U1418"/>
      <c r="V1418">
        <v>462.22095899999999</v>
      </c>
      <c r="W1418"/>
      <c r="X1418">
        <v>229.52093400000001</v>
      </c>
      <c r="Y1418">
        <v>223.96055799999999</v>
      </c>
      <c r="Z1418">
        <v>257.99438500000002</v>
      </c>
      <c r="AA1418" s="5">
        <v>130.41075955555556</v>
      </c>
      <c r="AB1418" s="6">
        <v>159.85577264925033</v>
      </c>
      <c r="AC1418">
        <v>0.13840252937595288</v>
      </c>
      <c r="AD1418" s="7">
        <v>1.5517824468270756E-4</v>
      </c>
      <c r="AE1418">
        <v>3.8091691650141741</v>
      </c>
      <c r="AF1418" s="14">
        <v>-2.8530577856930801</v>
      </c>
      <c r="AG1418" s="15" t="s">
        <v>45</v>
      </c>
      <c r="AH1418">
        <v>26774</v>
      </c>
    </row>
    <row r="1419" spans="1:34" ht="15" customHeight="1" x14ac:dyDescent="0.2">
      <c r="A1419" t="s">
        <v>3819</v>
      </c>
      <c r="B1419" s="11" t="s">
        <v>3820</v>
      </c>
      <c r="C1419" s="12" t="s">
        <v>36</v>
      </c>
      <c r="D1419" s="13" t="s">
        <v>3817</v>
      </c>
      <c r="E1419" s="13" t="s">
        <v>3818</v>
      </c>
      <c r="F1419" s="7" t="s">
        <v>3817</v>
      </c>
      <c r="G1419">
        <v>211.49699805573374</v>
      </c>
      <c r="H1419">
        <v>219.49394634574097</v>
      </c>
      <c r="I1419">
        <v>225.28294033746153</v>
      </c>
      <c r="J1419">
        <v>208.626161</v>
      </c>
      <c r="K1419">
        <v>154.33126799999999</v>
      </c>
      <c r="L1419">
        <v>187.242493</v>
      </c>
      <c r="M1419"/>
      <c r="N1419"/>
      <c r="O1419"/>
      <c r="P1419" s="5">
        <v>134.05264519321514</v>
      </c>
      <c r="Q1419" s="6">
        <v>96.800331293834375</v>
      </c>
      <c r="R1419"/>
      <c r="S1419">
        <v>123.893702</v>
      </c>
      <c r="T1419"/>
      <c r="U1419">
        <v>148.84370799999999</v>
      </c>
      <c r="V1419">
        <v>143.430972</v>
      </c>
      <c r="W1419">
        <v>151.333663</v>
      </c>
      <c r="X1419"/>
      <c r="Y1419"/>
      <c r="Z1419"/>
      <c r="AA1419" s="5">
        <v>63.055782777777772</v>
      </c>
      <c r="AB1419" s="6">
        <v>70.863040371983104</v>
      </c>
      <c r="AC1419">
        <v>0.4703807424828737</v>
      </c>
      <c r="AD1419" s="7">
        <v>3.2642687352156586E-3</v>
      </c>
      <c r="AE1419">
        <v>2.4862140945820976</v>
      </c>
      <c r="AF1419" s="14">
        <v>-1.088099097836313</v>
      </c>
      <c r="AG1419" s="15" t="s">
        <v>45</v>
      </c>
      <c r="AH1419">
        <v>45218</v>
      </c>
    </row>
    <row r="1420" spans="1:34" ht="15" customHeight="1" x14ac:dyDescent="0.2">
      <c r="A1420" t="s">
        <v>3821</v>
      </c>
      <c r="B1420" s="11" t="s">
        <v>3822</v>
      </c>
      <c r="C1420" s="12" t="s">
        <v>36</v>
      </c>
      <c r="D1420" s="13" t="s">
        <v>3817</v>
      </c>
      <c r="E1420" s="13" t="s">
        <v>3818</v>
      </c>
      <c r="F1420" s="7" t="s">
        <v>3817</v>
      </c>
      <c r="G1420">
        <v>212.65562119048323</v>
      </c>
      <c r="H1420">
        <v>180.98681534972778</v>
      </c>
      <c r="I1420">
        <v>268.69122471770146</v>
      </c>
      <c r="J1420">
        <v>419.09172999999998</v>
      </c>
      <c r="K1420">
        <v>356.73170199999998</v>
      </c>
      <c r="L1420">
        <v>389.56754000000001</v>
      </c>
      <c r="M1420">
        <v>357.42485900000003</v>
      </c>
      <c r="N1420">
        <v>357.42485900000003</v>
      </c>
      <c r="O1420">
        <v>338.32827600000002</v>
      </c>
      <c r="P1420" s="5">
        <v>320.10029191754592</v>
      </c>
      <c r="Q1420" s="6">
        <v>76.467261269626135</v>
      </c>
      <c r="R1420">
        <v>118.48447400000001</v>
      </c>
      <c r="S1420"/>
      <c r="T1420"/>
      <c r="U1420">
        <v>240.220845</v>
      </c>
      <c r="V1420">
        <v>222.02496500000001</v>
      </c>
      <c r="W1420">
        <v>249.53000299999999</v>
      </c>
      <c r="X1420">
        <v>194.64703700000001</v>
      </c>
      <c r="Y1420">
        <v>238.12445600000001</v>
      </c>
      <c r="Z1420">
        <v>216.23376200000001</v>
      </c>
      <c r="AA1420" s="5">
        <v>164.36283800000001</v>
      </c>
      <c r="AB1420" s="6">
        <v>95.170265652975729</v>
      </c>
      <c r="AC1420">
        <v>0.5134729400444844</v>
      </c>
      <c r="AD1420" s="7">
        <v>6.7378882260202859E-3</v>
      </c>
      <c r="AE1420">
        <v>2.1714761977516401</v>
      </c>
      <c r="AF1420" s="14">
        <v>-0.96163984617698439</v>
      </c>
      <c r="AG1420" s="15" t="s">
        <v>45</v>
      </c>
      <c r="AH1420">
        <v>37492</v>
      </c>
    </row>
    <row r="1421" spans="1:34" ht="15" customHeight="1" x14ac:dyDescent="0.2">
      <c r="A1421" t="s">
        <v>3823</v>
      </c>
      <c r="B1421" s="11" t="s">
        <v>3824</v>
      </c>
      <c r="C1421" s="12" t="s">
        <v>36</v>
      </c>
      <c r="D1421" s="13" t="s">
        <v>3817</v>
      </c>
      <c r="E1421" s="13" t="s">
        <v>3818</v>
      </c>
      <c r="F1421" s="7" t="s">
        <v>3817</v>
      </c>
      <c r="G1421">
        <v>332.49265569714447</v>
      </c>
      <c r="H1421">
        <v>331.08873385946561</v>
      </c>
      <c r="I1421"/>
      <c r="J1421">
        <v>212.731506</v>
      </c>
      <c r="K1421"/>
      <c r="L1421">
        <v>210.19194100000001</v>
      </c>
      <c r="M1421"/>
      <c r="N1421"/>
      <c r="O1421">
        <v>281.53069199999999</v>
      </c>
      <c r="P1421" s="5">
        <v>152.00394761740111</v>
      </c>
      <c r="Q1421" s="6">
        <v>141.78198882796383</v>
      </c>
      <c r="R1421"/>
      <c r="S1421">
        <v>280.98594500000002</v>
      </c>
      <c r="T1421">
        <v>303.58284099999997</v>
      </c>
      <c r="U1421">
        <v>289.29795100000001</v>
      </c>
      <c r="V1421"/>
      <c r="W1421"/>
      <c r="X1421"/>
      <c r="Y1421"/>
      <c r="Z1421"/>
      <c r="AA1421" s="5">
        <v>97.096304111111124</v>
      </c>
      <c r="AB1421" s="6">
        <v>137.420569639999</v>
      </c>
      <c r="AC1421">
        <v>0.63877488468592725</v>
      </c>
      <c r="AD1421" s="7">
        <v>0.64345810787758417</v>
      </c>
      <c r="AE1421">
        <v>0.19147972243454237</v>
      </c>
      <c r="AF1421" s="14">
        <v>-0.64662050482352018</v>
      </c>
      <c r="AG1421" s="15" t="s">
        <v>4314</v>
      </c>
      <c r="AH1421">
        <v>22563</v>
      </c>
    </row>
    <row r="1422" spans="1:34" ht="15" customHeight="1" x14ac:dyDescent="0.2">
      <c r="A1422" t="s">
        <v>3825</v>
      </c>
      <c r="B1422" s="11" t="s">
        <v>3826</v>
      </c>
      <c r="C1422" s="12" t="s">
        <v>410</v>
      </c>
      <c r="D1422" s="13" t="s">
        <v>3817</v>
      </c>
      <c r="E1422" s="13" t="s">
        <v>3818</v>
      </c>
      <c r="F1422" s="7" t="s">
        <v>3817</v>
      </c>
      <c r="G1422">
        <v>129.94280295975423</v>
      </c>
      <c r="H1422">
        <v>117.36920732889367</v>
      </c>
      <c r="I1422">
        <v>150.40032658862981</v>
      </c>
      <c r="J1422">
        <v>499.65245900000002</v>
      </c>
      <c r="K1422">
        <v>433.84734200000003</v>
      </c>
      <c r="L1422"/>
      <c r="M1422">
        <v>350.901141</v>
      </c>
      <c r="N1422">
        <v>350.901141</v>
      </c>
      <c r="O1422">
        <v>339.39745099999999</v>
      </c>
      <c r="P1422" s="5">
        <v>263.60131898636416</v>
      </c>
      <c r="Q1422" s="6">
        <v>158.89897907740399</v>
      </c>
      <c r="R1422">
        <v>116.36938600000001</v>
      </c>
      <c r="S1422"/>
      <c r="T1422">
        <v>155.69337200000001</v>
      </c>
      <c r="U1422"/>
      <c r="V1422"/>
      <c r="W1422">
        <v>320.59348</v>
      </c>
      <c r="X1422">
        <v>347.48035900000002</v>
      </c>
      <c r="Y1422">
        <v>268.64775200000003</v>
      </c>
      <c r="Z1422">
        <v>351.828349</v>
      </c>
      <c r="AA1422" s="5">
        <v>173.40141088888888</v>
      </c>
      <c r="AB1422" s="6">
        <v>144.00902653901426</v>
      </c>
      <c r="AC1422">
        <v>0.65781693185631884</v>
      </c>
      <c r="AD1422" s="7">
        <v>0.61100231828647733</v>
      </c>
      <c r="AE1422">
        <v>0.2139571419389277</v>
      </c>
      <c r="AF1422" s="14">
        <v>-0.60424195203668918</v>
      </c>
      <c r="AG1422" s="15" t="s">
        <v>4314</v>
      </c>
      <c r="AH1422">
        <v>39206</v>
      </c>
    </row>
    <row r="1423" spans="1:34" ht="15" customHeight="1" x14ac:dyDescent="0.2">
      <c r="A1423" t="s">
        <v>3827</v>
      </c>
      <c r="B1423" s="11" t="s">
        <v>3828</v>
      </c>
      <c r="C1423" s="12" t="s">
        <v>36</v>
      </c>
      <c r="D1423" s="13" t="s">
        <v>3817</v>
      </c>
      <c r="E1423" s="13" t="s">
        <v>3818</v>
      </c>
      <c r="F1423" s="7" t="s">
        <v>3817</v>
      </c>
      <c r="G1423">
        <v>1775.3646661718694</v>
      </c>
      <c r="H1423">
        <v>1873.9807117879836</v>
      </c>
      <c r="I1423">
        <v>1893.0088439763829</v>
      </c>
      <c r="J1423">
        <v>2330.76955</v>
      </c>
      <c r="K1423">
        <v>2258.3508900000002</v>
      </c>
      <c r="L1423">
        <v>2363.3503599999999</v>
      </c>
      <c r="M1423">
        <v>1910.7398900000001</v>
      </c>
      <c r="N1423">
        <v>1910.7398900000001</v>
      </c>
      <c r="O1423">
        <v>1931.94318</v>
      </c>
      <c r="P1423" s="5">
        <v>2027.5831091040263</v>
      </c>
      <c r="Q1423" s="6">
        <v>210.73553130991726</v>
      </c>
      <c r="R1423">
        <v>1409.8347799999999</v>
      </c>
      <c r="S1423">
        <v>1368.7613200000001</v>
      </c>
      <c r="T1423">
        <v>1369.10878</v>
      </c>
      <c r="U1423">
        <v>1674.4665199999999</v>
      </c>
      <c r="V1423">
        <v>1619.50218</v>
      </c>
      <c r="W1423">
        <v>1640.79441</v>
      </c>
      <c r="X1423">
        <v>1239.53541</v>
      </c>
      <c r="Y1423">
        <v>1331.27037</v>
      </c>
      <c r="Z1423">
        <v>1310.26406</v>
      </c>
      <c r="AA1423" s="5">
        <v>1440.3930922222221</v>
      </c>
      <c r="AB1423" s="6">
        <v>151.79029376442756</v>
      </c>
      <c r="AC1423">
        <v>0.71039903901089452</v>
      </c>
      <c r="AD1423" s="7">
        <v>8.8749059075143903E-6</v>
      </c>
      <c r="AE1423">
        <v>5.051836242674435</v>
      </c>
      <c r="AF1423" s="14">
        <v>-0.49329846479725242</v>
      </c>
      <c r="AG1423" s="15" t="s">
        <v>4314</v>
      </c>
      <c r="AH1423">
        <v>41179</v>
      </c>
    </row>
    <row r="1424" spans="1:34" ht="15" customHeight="1" x14ac:dyDescent="0.2">
      <c r="A1424" t="s">
        <v>3829</v>
      </c>
      <c r="B1424" s="11" t="s">
        <v>3830</v>
      </c>
      <c r="C1424" s="12" t="s">
        <v>36</v>
      </c>
      <c r="D1424" s="13" t="s">
        <v>3817</v>
      </c>
      <c r="E1424" s="13" t="s">
        <v>3818</v>
      </c>
      <c r="F1424" s="7" t="s">
        <v>3817</v>
      </c>
      <c r="G1424"/>
      <c r="H1424"/>
      <c r="I1424"/>
      <c r="J1424">
        <v>710.27797599999997</v>
      </c>
      <c r="K1424"/>
      <c r="L1424"/>
      <c r="M1424">
        <v>1279.5947900000001</v>
      </c>
      <c r="N1424">
        <v>1279.5947900000001</v>
      </c>
      <c r="O1424"/>
      <c r="P1424" s="5">
        <v>363.27417288888887</v>
      </c>
      <c r="Q1424" s="6">
        <v>536.60531059077391</v>
      </c>
      <c r="R1424"/>
      <c r="S1424"/>
      <c r="T1424">
        <v>450.75786799999997</v>
      </c>
      <c r="U1424">
        <v>446.37996099999998</v>
      </c>
      <c r="V1424"/>
      <c r="W1424"/>
      <c r="X1424"/>
      <c r="Y1424">
        <v>758.71083599999997</v>
      </c>
      <c r="Z1424">
        <v>776.002566</v>
      </c>
      <c r="AA1424" s="5">
        <v>270.20569233333333</v>
      </c>
      <c r="AB1424" s="6">
        <v>320.27068321181173</v>
      </c>
      <c r="AC1424">
        <v>0.74380650345869348</v>
      </c>
      <c r="AD1424" s="7">
        <v>5.4342422654973084E-2</v>
      </c>
      <c r="AE1424">
        <v>1.264861004080936</v>
      </c>
      <c r="AF1424" s="14">
        <v>-0.42700073270435113</v>
      </c>
      <c r="AG1424" s="15" t="s">
        <v>4314</v>
      </c>
      <c r="AH1424">
        <v>11581</v>
      </c>
    </row>
    <row r="1425" spans="1:34" ht="15" customHeight="1" x14ac:dyDescent="0.2">
      <c r="A1425" t="s">
        <v>3831</v>
      </c>
      <c r="B1425" s="11" t="s">
        <v>3832</v>
      </c>
      <c r="C1425" s="12" t="s">
        <v>36</v>
      </c>
      <c r="D1425" s="13" t="s">
        <v>3817</v>
      </c>
      <c r="E1425" s="13" t="s">
        <v>3818</v>
      </c>
      <c r="F1425" s="7" t="s">
        <v>3817</v>
      </c>
      <c r="G1425"/>
      <c r="H1425">
        <v>499.63579909308623</v>
      </c>
      <c r="I1425">
        <v>482.77869735859207</v>
      </c>
      <c r="J1425">
        <v>632.24976600000002</v>
      </c>
      <c r="K1425">
        <v>668.09391000000005</v>
      </c>
      <c r="L1425">
        <v>680.61656200000004</v>
      </c>
      <c r="M1425">
        <v>543.67602699999998</v>
      </c>
      <c r="N1425">
        <v>543.67602699999998</v>
      </c>
      <c r="O1425">
        <v>548.24299199999996</v>
      </c>
      <c r="P1425" s="5">
        <v>510.99664227240868</v>
      </c>
      <c r="Q1425" s="6">
        <v>192.56134758002761</v>
      </c>
      <c r="R1425">
        <v>375.517111</v>
      </c>
      <c r="S1425">
        <v>295.42406599999998</v>
      </c>
      <c r="T1425">
        <v>405.986177</v>
      </c>
      <c r="U1425">
        <v>437.5874</v>
      </c>
      <c r="V1425">
        <v>432.99036899999999</v>
      </c>
      <c r="W1425">
        <v>428.91976299999999</v>
      </c>
      <c r="X1425">
        <v>360.76565299999999</v>
      </c>
      <c r="Y1425">
        <v>379.00569200000001</v>
      </c>
      <c r="Z1425">
        <v>305.24466799999999</v>
      </c>
      <c r="AA1425" s="5">
        <v>380.16009988888885</v>
      </c>
      <c r="AB1425" s="6">
        <v>49.80514820098881</v>
      </c>
      <c r="AC1425">
        <v>0.74395811721641059</v>
      </c>
      <c r="AD1425" s="7">
        <v>1.6449398747961426E-5</v>
      </c>
      <c r="AE1425">
        <v>4.7838499715872409</v>
      </c>
      <c r="AF1425" s="14">
        <v>-0.42670669100702008</v>
      </c>
      <c r="AG1425" s="15" t="s">
        <v>4314</v>
      </c>
      <c r="AH1425">
        <v>8350</v>
      </c>
    </row>
    <row r="1426" spans="1:34" ht="15" customHeight="1" x14ac:dyDescent="0.2">
      <c r="A1426" t="s">
        <v>3833</v>
      </c>
      <c r="B1426" s="11" t="s">
        <v>3834</v>
      </c>
      <c r="C1426" s="12" t="s">
        <v>36</v>
      </c>
      <c r="D1426" s="13" t="s">
        <v>3817</v>
      </c>
      <c r="E1426" s="13" t="s">
        <v>3818</v>
      </c>
      <c r="F1426" s="7" t="s">
        <v>3817</v>
      </c>
      <c r="G1426"/>
      <c r="H1426"/>
      <c r="I1426">
        <v>73.509027342788045</v>
      </c>
      <c r="J1426">
        <v>348.39449300000001</v>
      </c>
      <c r="K1426">
        <v>80.115275999999994</v>
      </c>
      <c r="L1426"/>
      <c r="M1426">
        <v>314.06479899999999</v>
      </c>
      <c r="N1426">
        <v>314.06479899999999</v>
      </c>
      <c r="O1426"/>
      <c r="P1426" s="5">
        <v>125.57204381586533</v>
      </c>
      <c r="Q1426" s="6">
        <v>144.74464471043265</v>
      </c>
      <c r="R1426">
        <v>120.530378</v>
      </c>
      <c r="S1426"/>
      <c r="T1426"/>
      <c r="U1426">
        <v>61.3967697</v>
      </c>
      <c r="V1426">
        <v>71.016600199999999</v>
      </c>
      <c r="W1426">
        <v>333.72393899999997</v>
      </c>
      <c r="X1426">
        <v>126.36761799999999</v>
      </c>
      <c r="Y1426">
        <v>95.203152299999999</v>
      </c>
      <c r="Z1426">
        <v>83.854547100000005</v>
      </c>
      <c r="AA1426" s="5">
        <v>99.121444922222224</v>
      </c>
      <c r="AB1426" s="6">
        <v>93.30393160766765</v>
      </c>
      <c r="AC1426">
        <v>0.78935917510087372</v>
      </c>
      <c r="AD1426" s="7">
        <v>0.16770911718104581</v>
      </c>
      <c r="AE1426">
        <v>0.77544332717453213</v>
      </c>
      <c r="AF1426" s="14">
        <v>-0.34124618853012223</v>
      </c>
      <c r="AG1426" s="15" t="s">
        <v>4314</v>
      </c>
      <c r="AH1426">
        <v>39435</v>
      </c>
    </row>
    <row r="1427" spans="1:34" ht="15" customHeight="1" x14ac:dyDescent="0.2">
      <c r="A1427" t="s">
        <v>3835</v>
      </c>
      <c r="B1427" s="11" t="s">
        <v>3830</v>
      </c>
      <c r="C1427" s="12" t="s">
        <v>36</v>
      </c>
      <c r="D1427" s="13" t="s">
        <v>3817</v>
      </c>
      <c r="E1427" s="13" t="s">
        <v>3818</v>
      </c>
      <c r="F1427" s="7" t="s">
        <v>3817</v>
      </c>
      <c r="G1427"/>
      <c r="H1427"/>
      <c r="I1427"/>
      <c r="J1427">
        <v>802.24836400000004</v>
      </c>
      <c r="K1427"/>
      <c r="L1427">
        <v>745.32306600000004</v>
      </c>
      <c r="M1427">
        <v>793.72560999999996</v>
      </c>
      <c r="N1427">
        <v>793.72560999999996</v>
      </c>
      <c r="O1427">
        <v>552.98862899999995</v>
      </c>
      <c r="P1427" s="5">
        <v>409.77903099999997</v>
      </c>
      <c r="Q1427" s="6">
        <v>373.21967522413365</v>
      </c>
      <c r="R1427">
        <v>841.16267700000003</v>
      </c>
      <c r="S1427"/>
      <c r="T1427">
        <v>771.36824000000001</v>
      </c>
      <c r="U1427"/>
      <c r="V1427">
        <v>729.21983399999999</v>
      </c>
      <c r="W1427"/>
      <c r="X1427"/>
      <c r="Y1427">
        <v>579.55404699999997</v>
      </c>
      <c r="Z1427"/>
      <c r="AA1427" s="5">
        <v>324.58942200000001</v>
      </c>
      <c r="AB1427" s="6">
        <v>368.47786526057627</v>
      </c>
      <c r="AC1427">
        <v>0.79210842294172934</v>
      </c>
      <c r="AD1427" s="7">
        <v>0.92266503140288747</v>
      </c>
      <c r="AE1427">
        <v>3.4955938645923203E-2</v>
      </c>
      <c r="AF1427" s="14">
        <v>-0.33623017653389392</v>
      </c>
      <c r="AG1427" s="15" t="s">
        <v>4314</v>
      </c>
      <c r="AH1427">
        <v>38590</v>
      </c>
    </row>
    <row r="1428" spans="1:34" ht="15" customHeight="1" x14ac:dyDescent="0.2">
      <c r="A1428" t="s">
        <v>3836</v>
      </c>
      <c r="B1428" s="11" t="s">
        <v>3837</v>
      </c>
      <c r="C1428" s="12" t="s">
        <v>36</v>
      </c>
      <c r="D1428" s="13" t="s">
        <v>3817</v>
      </c>
      <c r="E1428" s="13" t="s">
        <v>3818</v>
      </c>
      <c r="F1428" s="7" t="s">
        <v>3817</v>
      </c>
      <c r="G1428"/>
      <c r="H1428"/>
      <c r="I1428"/>
      <c r="J1428">
        <v>156.42963399999999</v>
      </c>
      <c r="K1428"/>
      <c r="L1428"/>
      <c r="M1428">
        <v>119.16132899999999</v>
      </c>
      <c r="N1428">
        <v>119.16132899999999</v>
      </c>
      <c r="O1428"/>
      <c r="P1428" s="5">
        <v>43.861365777777777</v>
      </c>
      <c r="Q1428" s="6">
        <v>62.853180225770146</v>
      </c>
      <c r="R1428"/>
      <c r="S1428">
        <v>119.20588100000001</v>
      </c>
      <c r="T1428"/>
      <c r="U1428"/>
      <c r="V1428">
        <v>75.773927700000002</v>
      </c>
      <c r="W1428"/>
      <c r="X1428"/>
      <c r="Y1428">
        <v>19.0600597</v>
      </c>
      <c r="Z1428">
        <v>107.773777</v>
      </c>
      <c r="AA1428" s="5">
        <v>35.757071711111116</v>
      </c>
      <c r="AB1428" s="6">
        <v>47.636458344542966</v>
      </c>
      <c r="AC1428">
        <v>0.81522932715486307</v>
      </c>
      <c r="AD1428" s="7">
        <v>0.13283543493649522</v>
      </c>
      <c r="AE1428">
        <v>0.87668605791523824</v>
      </c>
      <c r="AF1428" s="14">
        <v>-0.29472214277048514</v>
      </c>
      <c r="AG1428" s="15" t="s">
        <v>4314</v>
      </c>
      <c r="AH1428">
        <v>19556</v>
      </c>
    </row>
    <row r="1429" spans="1:34" ht="15" customHeight="1" x14ac:dyDescent="0.2">
      <c r="A1429" t="s">
        <v>3838</v>
      </c>
      <c r="B1429" s="11" t="s">
        <v>1889</v>
      </c>
      <c r="C1429" s="12" t="s">
        <v>36</v>
      </c>
      <c r="D1429" s="13" t="s">
        <v>3817</v>
      </c>
      <c r="E1429" s="13" t="s">
        <v>3818</v>
      </c>
      <c r="F1429" s="7" t="s">
        <v>3817</v>
      </c>
      <c r="G1429">
        <v>93.92893385462358</v>
      </c>
      <c r="H1429">
        <v>97.703183272660709</v>
      </c>
      <c r="I1429">
        <v>120.80175500033421</v>
      </c>
      <c r="J1429">
        <v>157.36266699999999</v>
      </c>
      <c r="K1429">
        <v>157.35590099999999</v>
      </c>
      <c r="L1429">
        <v>196.906789</v>
      </c>
      <c r="M1429">
        <v>210.434256</v>
      </c>
      <c r="N1429">
        <v>210.434256</v>
      </c>
      <c r="O1429">
        <v>161.051537</v>
      </c>
      <c r="P1429" s="5">
        <v>156.21991979195761</v>
      </c>
      <c r="Q1429" s="6">
        <v>42.319646679056689</v>
      </c>
      <c r="R1429">
        <v>90.869724599999998</v>
      </c>
      <c r="S1429">
        <v>124.076463</v>
      </c>
      <c r="T1429">
        <v>106.94645300000001</v>
      </c>
      <c r="U1429">
        <v>156.45217099999999</v>
      </c>
      <c r="V1429">
        <v>160.22875199999999</v>
      </c>
      <c r="W1429">
        <v>167.84931800000001</v>
      </c>
      <c r="X1429">
        <v>115.63449900000001</v>
      </c>
      <c r="Y1429">
        <v>131.30263299999999</v>
      </c>
      <c r="Z1429">
        <v>112.636047</v>
      </c>
      <c r="AA1429" s="5">
        <v>129.55511784444445</v>
      </c>
      <c r="AB1429" s="6">
        <v>25.059015894076541</v>
      </c>
      <c r="AC1429">
        <v>0.82931240789891958</v>
      </c>
      <c r="AD1429" s="7">
        <v>0.14469573093630125</v>
      </c>
      <c r="AE1429">
        <v>0.83954428199884357</v>
      </c>
      <c r="AF1429" s="14">
        <v>-0.27001241726388192</v>
      </c>
      <c r="AG1429" s="15" t="s">
        <v>4314</v>
      </c>
      <c r="AH1429">
        <v>29109</v>
      </c>
    </row>
    <row r="1430" spans="1:34" ht="15" customHeight="1" x14ac:dyDescent="0.2">
      <c r="A1430" t="s">
        <v>3839</v>
      </c>
      <c r="B1430" s="11" t="s">
        <v>3840</v>
      </c>
      <c r="C1430" s="12" t="s">
        <v>36</v>
      </c>
      <c r="D1430" s="13" t="s">
        <v>3817</v>
      </c>
      <c r="E1430" s="13" t="s">
        <v>3818</v>
      </c>
      <c r="F1430" s="7" t="s">
        <v>3817</v>
      </c>
      <c r="G1430"/>
      <c r="H1430"/>
      <c r="I1430"/>
      <c r="J1430">
        <v>116.335876</v>
      </c>
      <c r="K1430">
        <v>126.95959000000001</v>
      </c>
      <c r="L1430">
        <v>122.84858</v>
      </c>
      <c r="M1430">
        <v>143.068489</v>
      </c>
      <c r="N1430">
        <v>143.068489</v>
      </c>
      <c r="O1430">
        <v>102.62205400000001</v>
      </c>
      <c r="P1430" s="5">
        <v>83.878119777777783</v>
      </c>
      <c r="Q1430" s="6">
        <v>60.454911945680564</v>
      </c>
      <c r="R1430"/>
      <c r="S1430">
        <v>119.882097</v>
      </c>
      <c r="T1430">
        <v>114.88775</v>
      </c>
      <c r="U1430">
        <v>85.9353227</v>
      </c>
      <c r="V1430">
        <v>99.609609800000001</v>
      </c>
      <c r="W1430">
        <v>109.711136</v>
      </c>
      <c r="X1430"/>
      <c r="Y1430">
        <v>104.37374199999999</v>
      </c>
      <c r="Z1430"/>
      <c r="AA1430" s="5">
        <v>70.488850833333331</v>
      </c>
      <c r="AB1430" s="6">
        <v>50.651505284749547</v>
      </c>
      <c r="AC1430">
        <v>0.84037232856533661</v>
      </c>
      <c r="AD1430" s="7">
        <v>3.2432876358252358E-2</v>
      </c>
      <c r="AE1430">
        <v>1.4890145335619223</v>
      </c>
      <c r="AF1430" s="14">
        <v>-0.25089943656371227</v>
      </c>
      <c r="AG1430" s="15" t="s">
        <v>4314</v>
      </c>
      <c r="AH1430">
        <v>16120</v>
      </c>
    </row>
    <row r="1431" spans="1:34" ht="15" customHeight="1" x14ac:dyDescent="0.2">
      <c r="A1431" t="s">
        <v>3841</v>
      </c>
      <c r="B1431" s="11" t="s">
        <v>3842</v>
      </c>
      <c r="C1431" s="12" t="s">
        <v>36</v>
      </c>
      <c r="D1431" s="13" t="s">
        <v>3817</v>
      </c>
      <c r="E1431" s="13" t="s">
        <v>3818</v>
      </c>
      <c r="F1431" s="7" t="s">
        <v>3817</v>
      </c>
      <c r="G1431"/>
      <c r="H1431"/>
      <c r="I1431">
        <v>271.42362778348723</v>
      </c>
      <c r="J1431">
        <v>148.192286</v>
      </c>
      <c r="K1431">
        <v>154.30627100000001</v>
      </c>
      <c r="L1431">
        <v>142.437667</v>
      </c>
      <c r="M1431">
        <v>138.87044700000001</v>
      </c>
      <c r="N1431">
        <v>138.87044700000001</v>
      </c>
      <c r="O1431">
        <v>247.97359900000001</v>
      </c>
      <c r="P1431" s="5">
        <v>138.00826053149859</v>
      </c>
      <c r="Q1431" s="6">
        <v>87.16207236202483</v>
      </c>
      <c r="R1431">
        <v>180.28656100000001</v>
      </c>
      <c r="S1431">
        <v>176.93095299999999</v>
      </c>
      <c r="T1431">
        <v>157.19553199999999</v>
      </c>
      <c r="U1431"/>
      <c r="V1431"/>
      <c r="W1431">
        <v>128.79133300000001</v>
      </c>
      <c r="X1431">
        <v>269.04468300000002</v>
      </c>
      <c r="Y1431"/>
      <c r="Z1431">
        <v>137.92769200000001</v>
      </c>
      <c r="AA1431" s="5">
        <v>116.686306</v>
      </c>
      <c r="AB1431" s="6">
        <v>90.660105487512126</v>
      </c>
      <c r="AC1431">
        <v>0.84550233116928442</v>
      </c>
      <c r="AD1431" s="7">
        <v>0.93753581471799019</v>
      </c>
      <c r="AE1431">
        <v>2.8012132840457657E-2</v>
      </c>
      <c r="AF1431" s="14">
        <v>-0.24211936253273098</v>
      </c>
      <c r="AG1431" s="15" t="s">
        <v>4314</v>
      </c>
      <c r="AH1431">
        <v>15297</v>
      </c>
    </row>
    <row r="1432" spans="1:34" ht="15" customHeight="1" x14ac:dyDescent="0.2">
      <c r="A1432" t="s">
        <v>3843</v>
      </c>
      <c r="B1432" s="11" t="s">
        <v>3844</v>
      </c>
      <c r="C1432" s="12" t="s">
        <v>36</v>
      </c>
      <c r="D1432" s="13" t="s">
        <v>3817</v>
      </c>
      <c r="E1432" s="13" t="s">
        <v>3818</v>
      </c>
      <c r="F1432" s="7" t="s">
        <v>3817</v>
      </c>
      <c r="G1432"/>
      <c r="H1432"/>
      <c r="I1432"/>
      <c r="J1432">
        <v>151.391256</v>
      </c>
      <c r="K1432">
        <v>125.28479400000001</v>
      </c>
      <c r="L1432">
        <v>132.27843300000001</v>
      </c>
      <c r="M1432">
        <v>152.43032099999999</v>
      </c>
      <c r="N1432">
        <v>152.43032099999999</v>
      </c>
      <c r="O1432">
        <v>90.711068400000002</v>
      </c>
      <c r="P1432" s="5">
        <v>89.391799266666681</v>
      </c>
      <c r="Q1432" s="6">
        <v>65.738231142094307</v>
      </c>
      <c r="R1432">
        <v>114.25429800000001</v>
      </c>
      <c r="S1432"/>
      <c r="T1432"/>
      <c r="U1432"/>
      <c r="V1432">
        <v>110.767259</v>
      </c>
      <c r="W1432">
        <v>122.25175</v>
      </c>
      <c r="X1432">
        <v>105.58312599999999</v>
      </c>
      <c r="Y1432">
        <v>94.134545399999993</v>
      </c>
      <c r="Z1432">
        <v>139.260895</v>
      </c>
      <c r="AA1432" s="5">
        <v>76.250208155555555</v>
      </c>
      <c r="AB1432" s="6">
        <v>55.120855572919623</v>
      </c>
      <c r="AC1432">
        <v>0.8529888511147633</v>
      </c>
      <c r="AD1432" s="7">
        <v>0.12330008394329707</v>
      </c>
      <c r="AE1432">
        <v>0.90903662773437133</v>
      </c>
      <c r="AF1432" s="14">
        <v>-0.22940120978759151</v>
      </c>
      <c r="AG1432" s="15" t="s">
        <v>4314</v>
      </c>
      <c r="AH1432">
        <v>28782</v>
      </c>
    </row>
    <row r="1433" spans="1:34" ht="15" customHeight="1" x14ac:dyDescent="0.2">
      <c r="A1433" t="s">
        <v>3845</v>
      </c>
      <c r="B1433" s="11" t="s">
        <v>3846</v>
      </c>
      <c r="C1433" s="12" t="s">
        <v>36</v>
      </c>
      <c r="D1433" s="13" t="s">
        <v>3817</v>
      </c>
      <c r="E1433" s="13" t="s">
        <v>3818</v>
      </c>
      <c r="F1433" s="7" t="s">
        <v>3817</v>
      </c>
      <c r="G1433"/>
      <c r="H1433"/>
      <c r="I1433"/>
      <c r="J1433"/>
      <c r="K1433">
        <v>104.462321</v>
      </c>
      <c r="L1433"/>
      <c r="M1433">
        <v>79.881056299999997</v>
      </c>
      <c r="N1433">
        <v>79.881056299999997</v>
      </c>
      <c r="O1433">
        <v>72.685151000000005</v>
      </c>
      <c r="P1433" s="5">
        <v>37.434398288888893</v>
      </c>
      <c r="Q1433" s="6">
        <v>42.616463196681359</v>
      </c>
      <c r="R1433"/>
      <c r="S1433"/>
      <c r="T1433"/>
      <c r="U1433"/>
      <c r="V1433"/>
      <c r="W1433">
        <v>100.6583</v>
      </c>
      <c r="X1433">
        <v>81.844403</v>
      </c>
      <c r="Y1433">
        <v>110.338511</v>
      </c>
      <c r="Z1433"/>
      <c r="AA1433" s="5">
        <v>32.537912666666664</v>
      </c>
      <c r="AB1433" s="6">
        <v>46.519702904230549</v>
      </c>
      <c r="AC1433">
        <v>0.86919822820617954</v>
      </c>
      <c r="AD1433" s="7">
        <v>0.27028646737266421</v>
      </c>
      <c r="AE1433">
        <v>0.56817569789173983</v>
      </c>
      <c r="AF1433" s="14">
        <v>-0.20224286118818899</v>
      </c>
      <c r="AG1433" s="15" t="s">
        <v>4314</v>
      </c>
      <c r="AH1433">
        <v>33584</v>
      </c>
    </row>
    <row r="1434" spans="1:34" ht="15" customHeight="1" x14ac:dyDescent="0.2">
      <c r="A1434" t="s">
        <v>3847</v>
      </c>
      <c r="B1434" s="11" t="s">
        <v>2065</v>
      </c>
      <c r="C1434" s="12" t="s">
        <v>1387</v>
      </c>
      <c r="D1434" s="13" t="s">
        <v>3817</v>
      </c>
      <c r="E1434" s="13" t="s">
        <v>3818</v>
      </c>
      <c r="F1434" s="7" t="s">
        <v>3817</v>
      </c>
      <c r="G1434">
        <v>401.49510016667097</v>
      </c>
      <c r="H1434">
        <v>231.25726442635681</v>
      </c>
      <c r="I1434">
        <v>165.17007289017454</v>
      </c>
      <c r="J1434"/>
      <c r="K1434"/>
      <c r="L1434">
        <v>133.29435699999999</v>
      </c>
      <c r="M1434">
        <v>224.88103899999999</v>
      </c>
      <c r="N1434">
        <v>224.88103899999999</v>
      </c>
      <c r="O1434">
        <v>839.790166</v>
      </c>
      <c r="P1434" s="5">
        <v>246.75211538702246</v>
      </c>
      <c r="Q1434" s="6">
        <v>239.93929896177411</v>
      </c>
      <c r="R1434">
        <v>293.97749499999998</v>
      </c>
      <c r="S1434"/>
      <c r="T1434">
        <v>280.98632700000002</v>
      </c>
      <c r="U1434">
        <v>204.546727</v>
      </c>
      <c r="V1434">
        <v>223.42273599999999</v>
      </c>
      <c r="W1434">
        <v>219.90953500000001</v>
      </c>
      <c r="X1434">
        <v>280.09245399999998</v>
      </c>
      <c r="Y1434">
        <v>202.91871900000001</v>
      </c>
      <c r="Z1434">
        <v>278.83548500000001</v>
      </c>
      <c r="AA1434" s="5">
        <v>220.52105311111112</v>
      </c>
      <c r="AB1434" s="6">
        <v>85.117286934563438</v>
      </c>
      <c r="AC1434">
        <v>0.89369468126030538</v>
      </c>
      <c r="AD1434" s="7">
        <v>0.44372302151085752</v>
      </c>
      <c r="AE1434">
        <v>0.3528880383653431</v>
      </c>
      <c r="AF1434" s="14">
        <v>-0.16214605661682366</v>
      </c>
      <c r="AG1434" s="15" t="s">
        <v>4314</v>
      </c>
      <c r="AH1434">
        <v>34935</v>
      </c>
    </row>
    <row r="1435" spans="1:34" ht="15" customHeight="1" x14ac:dyDescent="0.2">
      <c r="A1435" t="s">
        <v>3848</v>
      </c>
      <c r="B1435" s="11" t="s">
        <v>3849</v>
      </c>
      <c r="C1435" s="12" t="s">
        <v>36</v>
      </c>
      <c r="D1435" s="13" t="s">
        <v>3817</v>
      </c>
      <c r="E1435" s="13" t="s">
        <v>3818</v>
      </c>
      <c r="F1435" s="7" t="s">
        <v>3817</v>
      </c>
      <c r="G1435"/>
      <c r="H1435"/>
      <c r="I1435"/>
      <c r="J1435">
        <v>73.9228655</v>
      </c>
      <c r="K1435"/>
      <c r="L1435">
        <v>115.97156099999999</v>
      </c>
      <c r="M1435">
        <v>89.262596500000001</v>
      </c>
      <c r="N1435">
        <v>89.262596500000001</v>
      </c>
      <c r="O1435"/>
      <c r="P1435" s="5">
        <v>40.935513277777773</v>
      </c>
      <c r="Q1435" s="6">
        <v>46.866440310637998</v>
      </c>
      <c r="R1435"/>
      <c r="S1435"/>
      <c r="T1435"/>
      <c r="U1435"/>
      <c r="V1435">
        <v>92.424573899999999</v>
      </c>
      <c r="W1435"/>
      <c r="X1435">
        <v>150.85800900000001</v>
      </c>
      <c r="Y1435"/>
      <c r="Z1435">
        <v>86.364105699999996</v>
      </c>
      <c r="AA1435" s="5">
        <v>36.627409844444443</v>
      </c>
      <c r="AB1435" s="6">
        <v>54.451910614560994</v>
      </c>
      <c r="AC1435">
        <v>0.89475877817630733</v>
      </c>
      <c r="AD1435" s="7">
        <v>0.41634431705297009</v>
      </c>
      <c r="AE1435">
        <v>0.38054735892541458</v>
      </c>
      <c r="AF1435" s="14">
        <v>-0.16042930238227263</v>
      </c>
      <c r="AG1435" s="15" t="s">
        <v>4314</v>
      </c>
      <c r="AH1435">
        <v>36132</v>
      </c>
    </row>
    <row r="1436" spans="1:34" ht="15" customHeight="1" x14ac:dyDescent="0.2">
      <c r="A1436" t="s">
        <v>3850</v>
      </c>
      <c r="B1436" s="11" t="s">
        <v>98</v>
      </c>
      <c r="C1436" s="12" t="s">
        <v>36</v>
      </c>
      <c r="D1436" s="13" t="s">
        <v>3817</v>
      </c>
      <c r="E1436" s="13" t="s">
        <v>3818</v>
      </c>
      <c r="F1436" s="7" t="s">
        <v>3817</v>
      </c>
      <c r="G1436">
        <v>135.49453881376232</v>
      </c>
      <c r="H1436"/>
      <c r="I1436"/>
      <c r="J1436">
        <v>291.82603999999998</v>
      </c>
      <c r="K1436">
        <v>288.190021</v>
      </c>
      <c r="L1436">
        <v>235.79841999999999</v>
      </c>
      <c r="M1436">
        <v>265.04822200000001</v>
      </c>
      <c r="N1436">
        <v>265.04822200000001</v>
      </c>
      <c r="O1436">
        <v>251.29366899999999</v>
      </c>
      <c r="P1436" s="5">
        <v>192.52212586819579</v>
      </c>
      <c r="Q1436" s="6">
        <v>111.67527243447697</v>
      </c>
      <c r="R1436">
        <v>60.467802399999997</v>
      </c>
      <c r="S1436">
        <v>144.344661</v>
      </c>
      <c r="T1436"/>
      <c r="U1436">
        <v>192.73093499999999</v>
      </c>
      <c r="V1436">
        <v>248.43548899999999</v>
      </c>
      <c r="W1436">
        <v>226.8338</v>
      </c>
      <c r="X1436">
        <v>219.20734999999999</v>
      </c>
      <c r="Y1436">
        <v>239.67879300000001</v>
      </c>
      <c r="Z1436">
        <v>226.40923799999999</v>
      </c>
      <c r="AA1436" s="5">
        <v>173.12311871111109</v>
      </c>
      <c r="AB1436" s="6">
        <v>82.882189266667027</v>
      </c>
      <c r="AC1436">
        <v>0.89923751844312372</v>
      </c>
      <c r="AD1436" s="7">
        <v>0.10690318956086195</v>
      </c>
      <c r="AE1436">
        <v>0.9710093369987306</v>
      </c>
      <c r="AF1436" s="14">
        <v>-0.15322586521970469</v>
      </c>
      <c r="AG1436" s="15" t="s">
        <v>4314</v>
      </c>
      <c r="AH1436">
        <v>29828</v>
      </c>
    </row>
    <row r="1437" spans="1:34" ht="15" customHeight="1" x14ac:dyDescent="0.2">
      <c r="A1437" t="s">
        <v>3851</v>
      </c>
      <c r="B1437" s="11" t="s">
        <v>3852</v>
      </c>
      <c r="C1437" s="12" t="s">
        <v>36</v>
      </c>
      <c r="D1437" s="13" t="s">
        <v>3817</v>
      </c>
      <c r="E1437" s="13" t="s">
        <v>3818</v>
      </c>
      <c r="F1437" s="7" t="s">
        <v>3817</v>
      </c>
      <c r="G1437"/>
      <c r="H1437"/>
      <c r="I1437"/>
      <c r="J1437">
        <v>273.27201400000001</v>
      </c>
      <c r="K1437">
        <v>182.47785200000001</v>
      </c>
      <c r="L1437">
        <v>324.10560600000002</v>
      </c>
      <c r="M1437">
        <v>236.43058300000001</v>
      </c>
      <c r="N1437">
        <v>236.43058300000001</v>
      </c>
      <c r="O1437"/>
      <c r="P1437" s="5">
        <v>139.19073755555556</v>
      </c>
      <c r="Q1437" s="6">
        <v>129.29401993169643</v>
      </c>
      <c r="R1437">
        <v>194.94392500000001</v>
      </c>
      <c r="S1437"/>
      <c r="T1437"/>
      <c r="U1437">
        <v>240.346813</v>
      </c>
      <c r="V1437"/>
      <c r="W1437"/>
      <c r="X1437">
        <v>204.296356</v>
      </c>
      <c r="Y1437">
        <v>249.45168799999999</v>
      </c>
      <c r="Z1437">
        <v>247.152308</v>
      </c>
      <c r="AA1437" s="5">
        <v>126.24345444444445</v>
      </c>
      <c r="AB1437" s="6">
        <v>114.20276576419234</v>
      </c>
      <c r="AC1437">
        <v>0.90698171919705917</v>
      </c>
      <c r="AD1437" s="7">
        <v>0.39740515468483462</v>
      </c>
      <c r="AE1437">
        <v>0.40076650401870245</v>
      </c>
      <c r="AF1437" s="14">
        <v>-0.14085462229181503</v>
      </c>
      <c r="AG1437" s="15" t="s">
        <v>4314</v>
      </c>
      <c r="AH1437">
        <v>7715</v>
      </c>
    </row>
    <row r="1438" spans="1:34" ht="15" customHeight="1" x14ac:dyDescent="0.2">
      <c r="A1438" t="s">
        <v>3853</v>
      </c>
      <c r="B1438" s="11" t="s">
        <v>3854</v>
      </c>
      <c r="C1438" s="12" t="s">
        <v>384</v>
      </c>
      <c r="D1438" s="13" t="s">
        <v>3817</v>
      </c>
      <c r="E1438" s="13" t="s">
        <v>3818</v>
      </c>
      <c r="F1438" s="7" t="s">
        <v>3817</v>
      </c>
      <c r="G1438"/>
      <c r="H1438"/>
      <c r="I1438"/>
      <c r="J1438"/>
      <c r="K1438">
        <v>125.034824</v>
      </c>
      <c r="L1438">
        <v>85.858549800000006</v>
      </c>
      <c r="M1438">
        <v>110.587862</v>
      </c>
      <c r="N1438">
        <v>110.587862</v>
      </c>
      <c r="O1438">
        <v>130.85202899999999</v>
      </c>
      <c r="P1438" s="5">
        <v>62.546791866666666</v>
      </c>
      <c r="Q1438" s="6">
        <v>57.133460878931828</v>
      </c>
      <c r="R1438"/>
      <c r="S1438"/>
      <c r="T1438">
        <v>66.809475000000006</v>
      </c>
      <c r="U1438"/>
      <c r="V1438"/>
      <c r="W1438"/>
      <c r="X1438">
        <v>153.98704499999999</v>
      </c>
      <c r="Y1438">
        <v>162.27280200000001</v>
      </c>
      <c r="Z1438">
        <v>127.83064</v>
      </c>
      <c r="AA1438" s="5">
        <v>56.766662444444449</v>
      </c>
      <c r="AB1438" s="6">
        <v>68.188109979848278</v>
      </c>
      <c r="AC1438">
        <v>0.90758711598599762</v>
      </c>
      <c r="AD1438" s="7">
        <v>0.49260375744521823</v>
      </c>
      <c r="AE1438">
        <v>0.30750227980608991</v>
      </c>
      <c r="AF1438" s="14">
        <v>-0.1398919660831961</v>
      </c>
      <c r="AG1438" s="15" t="s">
        <v>4314</v>
      </c>
      <c r="AH1438">
        <v>44613</v>
      </c>
    </row>
    <row r="1439" spans="1:34" ht="15" customHeight="1" x14ac:dyDescent="0.2">
      <c r="A1439" t="s">
        <v>3855</v>
      </c>
      <c r="B1439" s="11" t="s">
        <v>3856</v>
      </c>
      <c r="C1439" s="12" t="s">
        <v>36</v>
      </c>
      <c r="D1439" s="13" t="s">
        <v>3817</v>
      </c>
      <c r="E1439" s="13" t="s">
        <v>3818</v>
      </c>
      <c r="F1439" s="7" t="s">
        <v>3817</v>
      </c>
      <c r="G1439">
        <v>261.62354062163274</v>
      </c>
      <c r="H1439">
        <v>282.55061072738727</v>
      </c>
      <c r="I1439">
        <v>240.06745638530779</v>
      </c>
      <c r="J1439">
        <v>373.772988</v>
      </c>
      <c r="K1439">
        <v>322.71083099999998</v>
      </c>
      <c r="L1439">
        <v>363.15353199999998</v>
      </c>
      <c r="M1439">
        <v>320.17462599999999</v>
      </c>
      <c r="N1439">
        <v>320.17462599999999</v>
      </c>
      <c r="O1439">
        <v>324.522786</v>
      </c>
      <c r="P1439" s="5">
        <v>312.08344408159201</v>
      </c>
      <c r="Q1439" s="6">
        <v>41.38848380567282</v>
      </c>
      <c r="R1439">
        <v>291.21997299999998</v>
      </c>
      <c r="S1439">
        <v>259.78566499999999</v>
      </c>
      <c r="T1439">
        <v>264.45340900000002</v>
      </c>
      <c r="U1439">
        <v>322.27635500000002</v>
      </c>
      <c r="V1439">
        <v>289.75557600000002</v>
      </c>
      <c r="W1439">
        <v>328.15888100000001</v>
      </c>
      <c r="X1439">
        <v>270.26832899999999</v>
      </c>
      <c r="Y1439">
        <v>276.40000900000001</v>
      </c>
      <c r="Z1439">
        <v>274.659423</v>
      </c>
      <c r="AA1439" s="5">
        <v>286.33084666666667</v>
      </c>
      <c r="AB1439" s="6">
        <v>22.981667675629947</v>
      </c>
      <c r="AC1439">
        <v>0.9174816931070765</v>
      </c>
      <c r="AD1439" s="7">
        <v>0.14343971254234858</v>
      </c>
      <c r="AE1439">
        <v>0.84333059378466946</v>
      </c>
      <c r="AF1439" s="14">
        <v>-0.12424872333710377</v>
      </c>
      <c r="AG1439" s="15" t="s">
        <v>4314</v>
      </c>
      <c r="AH1439">
        <v>3191</v>
      </c>
    </row>
    <row r="1440" spans="1:34" ht="15" customHeight="1" x14ac:dyDescent="0.2">
      <c r="A1440" t="s">
        <v>3857</v>
      </c>
      <c r="B1440" s="11" t="s">
        <v>3858</v>
      </c>
      <c r="C1440" s="12" t="s">
        <v>36</v>
      </c>
      <c r="D1440" s="13" t="s">
        <v>3817</v>
      </c>
      <c r="E1440" s="13" t="s">
        <v>3818</v>
      </c>
      <c r="F1440" s="7" t="s">
        <v>3817</v>
      </c>
      <c r="G1440"/>
      <c r="H1440"/>
      <c r="I1440"/>
      <c r="J1440">
        <v>100.580949</v>
      </c>
      <c r="K1440">
        <v>85.814584300000007</v>
      </c>
      <c r="L1440">
        <v>79.841157499999994</v>
      </c>
      <c r="M1440">
        <v>89.144341800000007</v>
      </c>
      <c r="N1440">
        <v>89.144341800000007</v>
      </c>
      <c r="O1440">
        <v>93.337112599999998</v>
      </c>
      <c r="P1440" s="5">
        <v>59.762498555555553</v>
      </c>
      <c r="Q1440" s="6">
        <v>42.578709399642349</v>
      </c>
      <c r="R1440"/>
      <c r="S1440"/>
      <c r="T1440"/>
      <c r="U1440">
        <v>78.125310999999996</v>
      </c>
      <c r="V1440">
        <v>116.015033</v>
      </c>
      <c r="W1440"/>
      <c r="X1440">
        <v>111.509066</v>
      </c>
      <c r="Y1440">
        <v>114.612938</v>
      </c>
      <c r="Z1440">
        <v>88.873664199999993</v>
      </c>
      <c r="AA1440" s="5">
        <v>56.570668022222222</v>
      </c>
      <c r="AB1440" s="6">
        <v>51.886428670951979</v>
      </c>
      <c r="AC1440">
        <v>0.94659141417311754</v>
      </c>
      <c r="AD1440" s="7">
        <v>0.14523137936105321</v>
      </c>
      <c r="AE1440">
        <v>0.83793953783018549</v>
      </c>
      <c r="AF1440" s="14">
        <v>-7.918625836574511E-2</v>
      </c>
      <c r="AG1440" s="15" t="s">
        <v>4314</v>
      </c>
      <c r="AH1440">
        <v>11274</v>
      </c>
    </row>
    <row r="1441" spans="1:34" ht="15" customHeight="1" x14ac:dyDescent="0.2">
      <c r="A1441" t="s">
        <v>3859</v>
      </c>
      <c r="B1441" s="11" t="s">
        <v>3395</v>
      </c>
      <c r="C1441" s="12" t="s">
        <v>36</v>
      </c>
      <c r="D1441" s="13" t="s">
        <v>3817</v>
      </c>
      <c r="E1441" s="13" t="s">
        <v>3818</v>
      </c>
      <c r="F1441" s="7" t="s">
        <v>3817</v>
      </c>
      <c r="G1441">
        <v>287.88566500928835</v>
      </c>
      <c r="H1441">
        <v>203.72153107916489</v>
      </c>
      <c r="I1441">
        <v>225.03185465033525</v>
      </c>
      <c r="J1441">
        <v>875.31817100000001</v>
      </c>
      <c r="K1441">
        <v>111.911417</v>
      </c>
      <c r="L1441">
        <v>1017.66868</v>
      </c>
      <c r="M1441">
        <v>197.682456</v>
      </c>
      <c r="N1441">
        <v>197.682456</v>
      </c>
      <c r="O1441">
        <v>200.59225900000001</v>
      </c>
      <c r="P1441" s="5">
        <v>368.6104988598654</v>
      </c>
      <c r="Q1441" s="6">
        <v>313.56484785709029</v>
      </c>
      <c r="R1441">
        <v>577.34989800000005</v>
      </c>
      <c r="S1441">
        <v>542.88250000000005</v>
      </c>
      <c r="T1441">
        <v>298.78325699999999</v>
      </c>
      <c r="U1441">
        <v>292.32118100000002</v>
      </c>
      <c r="V1441">
        <v>355.47535800000003</v>
      </c>
      <c r="W1441">
        <v>227.09025399999999</v>
      </c>
      <c r="X1441">
        <v>297.01372300000003</v>
      </c>
      <c r="Y1441">
        <v>277.11889000000002</v>
      </c>
      <c r="Z1441">
        <v>326.96803399999999</v>
      </c>
      <c r="AA1441" s="5">
        <v>355.00034388888895</v>
      </c>
      <c r="AB1441" s="6">
        <v>114.6991539785468</v>
      </c>
      <c r="AC1441">
        <v>0.96307713694245423</v>
      </c>
      <c r="AD1441" s="7">
        <v>0.90964557873316698</v>
      </c>
      <c r="AE1441">
        <v>4.1127787000638245E-2</v>
      </c>
      <c r="AF1441" s="14">
        <v>-5.4276740611378209E-2</v>
      </c>
      <c r="AG1441" s="15" t="s">
        <v>4314</v>
      </c>
      <c r="AH1441">
        <v>19175</v>
      </c>
    </row>
    <row r="1442" spans="1:34" ht="15" customHeight="1" x14ac:dyDescent="0.2">
      <c r="A1442" t="s">
        <v>3860</v>
      </c>
      <c r="B1442" s="11" t="s">
        <v>3861</v>
      </c>
      <c r="C1442" s="12" t="s">
        <v>36</v>
      </c>
      <c r="D1442" s="13" t="s">
        <v>3817</v>
      </c>
      <c r="E1442" s="13" t="s">
        <v>3818</v>
      </c>
      <c r="F1442" s="7" t="s">
        <v>3817</v>
      </c>
      <c r="G1442">
        <v>3939.3830261002695</v>
      </c>
      <c r="H1442">
        <v>4074.9915652224854</v>
      </c>
      <c r="I1442">
        <v>4180.9163948171672</v>
      </c>
      <c r="J1442">
        <v>4103.2122099999997</v>
      </c>
      <c r="K1442">
        <v>4401.7157399999996</v>
      </c>
      <c r="L1442">
        <v>4063.12041</v>
      </c>
      <c r="M1442">
        <v>3914.5265199999999</v>
      </c>
      <c r="N1442">
        <v>3914.5265199999999</v>
      </c>
      <c r="O1442">
        <v>3775.3699099999999</v>
      </c>
      <c r="P1442" s="5">
        <v>4040.8624773488796</v>
      </c>
      <c r="Q1442" s="6">
        <v>172.58936716075814</v>
      </c>
      <c r="R1442">
        <v>3610.9003499999999</v>
      </c>
      <c r="S1442">
        <v>3629.2685200000001</v>
      </c>
      <c r="T1442">
        <v>3667.97208</v>
      </c>
      <c r="U1442">
        <v>4029.0590900000002</v>
      </c>
      <c r="V1442">
        <v>4560.8547799999997</v>
      </c>
      <c r="W1442">
        <v>4351.74683</v>
      </c>
      <c r="X1442">
        <v>3909.0928600000002</v>
      </c>
      <c r="Y1442">
        <v>3752.3836700000002</v>
      </c>
      <c r="Z1442">
        <v>3686.03179</v>
      </c>
      <c r="AA1442" s="5">
        <v>3910.8122188888883</v>
      </c>
      <c r="AB1442" s="6">
        <v>322.27922746668435</v>
      </c>
      <c r="AC1442">
        <v>0.96781621270483964</v>
      </c>
      <c r="AD1442" s="7">
        <v>0.32931025972738592</v>
      </c>
      <c r="AE1442">
        <v>0.48239473854536813</v>
      </c>
      <c r="AF1442" s="14">
        <v>-4.7194987670007703E-2</v>
      </c>
      <c r="AG1442" s="15" t="s">
        <v>4314</v>
      </c>
      <c r="AH1442">
        <v>1868</v>
      </c>
    </row>
    <row r="1443" spans="1:34" ht="15" customHeight="1" x14ac:dyDescent="0.2">
      <c r="A1443" t="s">
        <v>3862</v>
      </c>
      <c r="B1443" s="11" t="s">
        <v>3863</v>
      </c>
      <c r="C1443" s="12" t="s">
        <v>36</v>
      </c>
      <c r="D1443" s="13" t="s">
        <v>3817</v>
      </c>
      <c r="E1443" s="13" t="s">
        <v>3818</v>
      </c>
      <c r="F1443" s="7" t="s">
        <v>3817</v>
      </c>
      <c r="G1443">
        <v>1847.1027485984432</v>
      </c>
      <c r="H1443">
        <v>1997.4543057786275</v>
      </c>
      <c r="I1443">
        <v>1968.201622397547</v>
      </c>
      <c r="J1443">
        <v>1603.6969899999999</v>
      </c>
      <c r="K1443">
        <v>1435.07582</v>
      </c>
      <c r="L1443">
        <v>1497.4971</v>
      </c>
      <c r="M1443">
        <v>1589.32359</v>
      </c>
      <c r="N1443">
        <v>1589.32359</v>
      </c>
      <c r="O1443">
        <v>1446.80027</v>
      </c>
      <c r="P1443" s="5">
        <v>1663.8306707527354</v>
      </c>
      <c r="Q1443" s="6">
        <v>205.30507480050315</v>
      </c>
      <c r="R1443">
        <v>1816.15904</v>
      </c>
      <c r="S1443">
        <v>1692.41282</v>
      </c>
      <c r="T1443">
        <v>1905.16002</v>
      </c>
      <c r="U1443">
        <v>1850.6200699999999</v>
      </c>
      <c r="V1443">
        <v>1553.70883</v>
      </c>
      <c r="W1443">
        <v>1693.59834</v>
      </c>
      <c r="X1443">
        <v>1360.69379</v>
      </c>
      <c r="Y1443">
        <v>1386.54648</v>
      </c>
      <c r="Z1443">
        <v>1288.9524200000001</v>
      </c>
      <c r="AA1443" s="5">
        <v>1616.4279788888887</v>
      </c>
      <c r="AB1443" s="6">
        <v>215.83249595550703</v>
      </c>
      <c r="AC1443">
        <v>0.97150990620794286</v>
      </c>
      <c r="AD1443" s="7">
        <v>0.65868104569637598</v>
      </c>
      <c r="AE1443">
        <v>0.18132483370120694</v>
      </c>
      <c r="AF1443" s="14">
        <v>-4.1699388254087755E-2</v>
      </c>
      <c r="AG1443" s="15" t="s">
        <v>4314</v>
      </c>
      <c r="AH1443">
        <v>30086</v>
      </c>
    </row>
    <row r="1444" spans="1:34" ht="15" customHeight="1" x14ac:dyDescent="0.2">
      <c r="A1444" t="s">
        <v>3864</v>
      </c>
      <c r="B1444" s="11" t="s">
        <v>3865</v>
      </c>
      <c r="C1444" s="12" t="s">
        <v>1387</v>
      </c>
      <c r="D1444" s="13" t="s">
        <v>3817</v>
      </c>
      <c r="E1444" s="13" t="s">
        <v>3818</v>
      </c>
      <c r="F1444" s="7" t="s">
        <v>3817</v>
      </c>
      <c r="G1444"/>
      <c r="H1444"/>
      <c r="I1444">
        <v>45.372660638345359</v>
      </c>
      <c r="J1444"/>
      <c r="K1444">
        <v>472.29267499999997</v>
      </c>
      <c r="L1444">
        <v>554.954656</v>
      </c>
      <c r="M1444">
        <v>560.62586899999997</v>
      </c>
      <c r="N1444">
        <v>560.62586899999997</v>
      </c>
      <c r="O1444">
        <v>820.01980500000002</v>
      </c>
      <c r="P1444" s="5">
        <v>334.87683718203834</v>
      </c>
      <c r="Q1444" s="6">
        <v>302.73686140037995</v>
      </c>
      <c r="R1444">
        <v>1093.76746</v>
      </c>
      <c r="S1444"/>
      <c r="T1444">
        <v>1172.6922300000001</v>
      </c>
      <c r="U1444"/>
      <c r="V1444"/>
      <c r="W1444"/>
      <c r="X1444">
        <v>789.32126700000003</v>
      </c>
      <c r="Y1444"/>
      <c r="Z1444"/>
      <c r="AA1444" s="5">
        <v>339.53121744444445</v>
      </c>
      <c r="AB1444" s="6">
        <v>489.5609548726004</v>
      </c>
      <c r="AC1444">
        <v>1.0138987823152308</v>
      </c>
      <c r="AD1444" s="7">
        <v>1.8685633129483011E-2</v>
      </c>
      <c r="AE1444">
        <v>1.7284921822680548</v>
      </c>
      <c r="AF1444" s="14">
        <v>1.991363504289367E-2</v>
      </c>
      <c r="AG1444" s="15" t="s">
        <v>4314</v>
      </c>
      <c r="AH1444">
        <v>20784</v>
      </c>
    </row>
    <row r="1445" spans="1:34" ht="15" customHeight="1" x14ac:dyDescent="0.2">
      <c r="A1445" t="s">
        <v>3866</v>
      </c>
      <c r="B1445" s="11" t="s">
        <v>3867</v>
      </c>
      <c r="C1445" s="12" t="s">
        <v>36</v>
      </c>
      <c r="D1445" s="13" t="s">
        <v>3817</v>
      </c>
      <c r="E1445" s="13" t="s">
        <v>3818</v>
      </c>
      <c r="F1445" s="7" t="s">
        <v>3817</v>
      </c>
      <c r="G1445"/>
      <c r="H1445"/>
      <c r="I1445">
        <v>159.73480625120607</v>
      </c>
      <c r="J1445"/>
      <c r="K1445">
        <v>116.435868</v>
      </c>
      <c r="L1445">
        <v>119.644514</v>
      </c>
      <c r="M1445"/>
      <c r="N1445"/>
      <c r="O1445">
        <v>118.322047</v>
      </c>
      <c r="P1445" s="5">
        <v>57.126359472356221</v>
      </c>
      <c r="Q1445" s="6">
        <v>64.992860892140726</v>
      </c>
      <c r="R1445"/>
      <c r="S1445"/>
      <c r="T1445">
        <v>121.02462199999999</v>
      </c>
      <c r="U1445"/>
      <c r="V1445"/>
      <c r="W1445">
        <v>163.66911400000001</v>
      </c>
      <c r="X1445">
        <v>112.41806</v>
      </c>
      <c r="Y1445">
        <v>142.49386100000001</v>
      </c>
      <c r="Z1445"/>
      <c r="AA1445" s="5">
        <v>59.956184111111121</v>
      </c>
      <c r="AB1445" s="6">
        <v>68.332652456892191</v>
      </c>
      <c r="AC1445">
        <v>1.0495362327460105</v>
      </c>
      <c r="AD1445" s="7">
        <v>0.69567131120000614</v>
      </c>
      <c r="AE1445">
        <v>0.15759590614994354</v>
      </c>
      <c r="AF1445" s="14">
        <v>6.9751973109990595E-2</v>
      </c>
      <c r="AG1445" s="15" t="s">
        <v>4314</v>
      </c>
      <c r="AH1445">
        <v>37795</v>
      </c>
    </row>
    <row r="1446" spans="1:34" ht="15" customHeight="1" x14ac:dyDescent="0.2">
      <c r="A1446" t="s">
        <v>3868</v>
      </c>
      <c r="B1446" s="11" t="s">
        <v>3869</v>
      </c>
      <c r="C1446" s="12" t="s">
        <v>272</v>
      </c>
      <c r="D1446" s="13" t="s">
        <v>3817</v>
      </c>
      <c r="E1446" s="13" t="s">
        <v>3818</v>
      </c>
      <c r="F1446" s="7" t="s">
        <v>3817</v>
      </c>
      <c r="G1446">
        <v>307.1799586004642</v>
      </c>
      <c r="H1446">
        <v>298.81797626383496</v>
      </c>
      <c r="I1446">
        <v>292.48528600948998</v>
      </c>
      <c r="J1446">
        <v>279.53666299999998</v>
      </c>
      <c r="K1446">
        <v>264.99283600000001</v>
      </c>
      <c r="L1446">
        <v>274.19511399999999</v>
      </c>
      <c r="M1446">
        <v>255.331627</v>
      </c>
      <c r="N1446">
        <v>255.331627</v>
      </c>
      <c r="O1446">
        <v>253.61959400000001</v>
      </c>
      <c r="P1446" s="5">
        <v>275.72118687486545</v>
      </c>
      <c r="Q1446" s="6">
        <v>19.020702168135156</v>
      </c>
      <c r="R1446">
        <v>393.19885299999999</v>
      </c>
      <c r="S1446">
        <v>377.10910799999999</v>
      </c>
      <c r="T1446">
        <v>390.08526499999999</v>
      </c>
      <c r="U1446">
        <v>448.31986699999999</v>
      </c>
      <c r="V1446">
        <v>230.288982</v>
      </c>
      <c r="W1446">
        <v>230.37286900000001</v>
      </c>
      <c r="X1446">
        <v>260.74137400000001</v>
      </c>
      <c r="Y1446">
        <v>233.94717499999999</v>
      </c>
      <c r="Z1446">
        <v>275.01232900000002</v>
      </c>
      <c r="AA1446" s="5">
        <v>315.45286911111111</v>
      </c>
      <c r="AB1446" s="6">
        <v>80.851730339474102</v>
      </c>
      <c r="AC1446">
        <v>1.1441009401075792</v>
      </c>
      <c r="AD1446" s="7">
        <v>0.1948680568951735</v>
      </c>
      <c r="AE1446">
        <v>0.71025934534168267</v>
      </c>
      <c r="AF1446" s="14">
        <v>0.19421434177400337</v>
      </c>
      <c r="AG1446" s="15" t="s">
        <v>4314</v>
      </c>
      <c r="AH1446">
        <v>15278</v>
      </c>
    </row>
    <row r="1447" spans="1:34" ht="15" customHeight="1" x14ac:dyDescent="0.2">
      <c r="A1447" t="s">
        <v>3870</v>
      </c>
      <c r="B1447" s="11" t="s">
        <v>3871</v>
      </c>
      <c r="C1447" s="12" t="s">
        <v>36</v>
      </c>
      <c r="D1447" s="13" t="s">
        <v>3817</v>
      </c>
      <c r="E1447" s="13" t="s">
        <v>3818</v>
      </c>
      <c r="F1447" s="7" t="s">
        <v>3817</v>
      </c>
      <c r="G1447"/>
      <c r="H1447">
        <v>143.46958489345786</v>
      </c>
      <c r="I1447">
        <v>264.36368905134884</v>
      </c>
      <c r="J1447">
        <v>106.472385</v>
      </c>
      <c r="K1447">
        <v>97.688143100000005</v>
      </c>
      <c r="L1447">
        <v>146.05852200000001</v>
      </c>
      <c r="M1447">
        <v>195.43561700000001</v>
      </c>
      <c r="N1447">
        <v>195.43561700000001</v>
      </c>
      <c r="O1447"/>
      <c r="P1447" s="5">
        <v>127.65817311608966</v>
      </c>
      <c r="Q1447" s="6">
        <v>83.269838551397271</v>
      </c>
      <c r="R1447">
        <v>186.22659899999999</v>
      </c>
      <c r="S1447">
        <v>197.126046</v>
      </c>
      <c r="T1447">
        <v>134.516582</v>
      </c>
      <c r="U1447">
        <v>117.855597</v>
      </c>
      <c r="V1447">
        <v>126.853893</v>
      </c>
      <c r="W1447">
        <v>157.53985700000001</v>
      </c>
      <c r="X1447">
        <v>105.46076100000001</v>
      </c>
      <c r="Y1447">
        <v>121.257729</v>
      </c>
      <c r="Z1447">
        <v>191.961625</v>
      </c>
      <c r="AA1447" s="5">
        <v>148.75540988888886</v>
      </c>
      <c r="AB1447" s="6">
        <v>33.259117649485972</v>
      </c>
      <c r="AC1447">
        <v>1.1652635021935793</v>
      </c>
      <c r="AD1447" s="7">
        <v>0.52359004438853873</v>
      </c>
      <c r="AE1447">
        <v>0.28100861977641306</v>
      </c>
      <c r="AF1447" s="14">
        <v>0.22065622983447175</v>
      </c>
      <c r="AG1447" s="15" t="s">
        <v>4314</v>
      </c>
      <c r="AH1447">
        <v>43894</v>
      </c>
    </row>
    <row r="1448" spans="1:34" ht="15" customHeight="1" x14ac:dyDescent="0.2">
      <c r="A1448" t="s">
        <v>3872</v>
      </c>
      <c r="B1448" s="11" t="s">
        <v>3826</v>
      </c>
      <c r="C1448" s="12" t="s">
        <v>410</v>
      </c>
      <c r="D1448" s="13" t="s">
        <v>3817</v>
      </c>
      <c r="E1448" s="13" t="s">
        <v>3818</v>
      </c>
      <c r="F1448" s="7" t="s">
        <v>3817</v>
      </c>
      <c r="G1448">
        <v>555.59197708835597</v>
      </c>
      <c r="H1448">
        <v>608.29388167223919</v>
      </c>
      <c r="I1448">
        <v>598.42581089968724</v>
      </c>
      <c r="J1448">
        <v>314.29880400000002</v>
      </c>
      <c r="K1448">
        <v>316.38659899999999</v>
      </c>
      <c r="L1448">
        <v>776.00916199999995</v>
      </c>
      <c r="M1448">
        <v>526.17433000000005</v>
      </c>
      <c r="N1448">
        <v>526.17433000000005</v>
      </c>
      <c r="O1448">
        <v>524.02711299999999</v>
      </c>
      <c r="P1448" s="5">
        <v>527.26466751780913</v>
      </c>
      <c r="Q1448" s="6">
        <v>135.04846048460465</v>
      </c>
      <c r="R1448">
        <v>766.956684</v>
      </c>
      <c r="S1448">
        <v>740.69389999999999</v>
      </c>
      <c r="T1448">
        <v>544.18488200000002</v>
      </c>
      <c r="U1448">
        <v>781.95853</v>
      </c>
      <c r="V1448">
        <v>753.71761800000002</v>
      </c>
      <c r="W1448">
        <v>460.54057399999999</v>
      </c>
      <c r="X1448">
        <v>480.87519900000001</v>
      </c>
      <c r="Y1448">
        <v>618.02389200000005</v>
      </c>
      <c r="Z1448">
        <v>500.14718199999999</v>
      </c>
      <c r="AA1448" s="5">
        <v>627.4553845555555</v>
      </c>
      <c r="AB1448" s="6">
        <v>126.7865924997426</v>
      </c>
      <c r="AC1448">
        <v>1.1900197817339282</v>
      </c>
      <c r="AD1448" s="7">
        <v>0.14558776454730593</v>
      </c>
      <c r="AE1448">
        <v>0.83687512236413875</v>
      </c>
      <c r="AF1448" s="14">
        <v>0.25098555569476061</v>
      </c>
      <c r="AG1448" s="15" t="s">
        <v>4314</v>
      </c>
      <c r="AH1448">
        <v>41638</v>
      </c>
    </row>
    <row r="1449" spans="1:34" ht="15" customHeight="1" x14ac:dyDescent="0.2">
      <c r="A1449" t="s">
        <v>3873</v>
      </c>
      <c r="B1449" s="11" t="s">
        <v>526</v>
      </c>
      <c r="C1449" s="12" t="s">
        <v>36</v>
      </c>
      <c r="D1449" s="13" t="s">
        <v>3817</v>
      </c>
      <c r="E1449" s="13" t="s">
        <v>3818</v>
      </c>
      <c r="F1449" s="7" t="s">
        <v>3817</v>
      </c>
      <c r="G1449">
        <v>314.22824933685706</v>
      </c>
      <c r="H1449">
        <v>313.9964512065651</v>
      </c>
      <c r="I1449">
        <v>273.22553683227568</v>
      </c>
      <c r="J1449">
        <v>360.33731399999999</v>
      </c>
      <c r="K1449">
        <v>376.029359</v>
      </c>
      <c r="L1449">
        <v>378.053742</v>
      </c>
      <c r="M1449">
        <v>280.55929800000001</v>
      </c>
      <c r="N1449">
        <v>280.55929800000001</v>
      </c>
      <c r="O1449"/>
      <c r="P1449" s="5">
        <v>286.33213870841087</v>
      </c>
      <c r="Q1449" s="6">
        <v>108.37345156259335</v>
      </c>
      <c r="R1449">
        <v>373.00667900000002</v>
      </c>
      <c r="S1449">
        <v>380.33483999999999</v>
      </c>
      <c r="T1449">
        <v>356.588932</v>
      </c>
      <c r="U1449">
        <v>413.14962100000002</v>
      </c>
      <c r="V1449">
        <v>377.39830000000001</v>
      </c>
      <c r="W1449">
        <v>414.763487</v>
      </c>
      <c r="X1449">
        <v>267.733634</v>
      </c>
      <c r="Y1449">
        <v>282.908796</v>
      </c>
      <c r="Z1449">
        <v>287.069974</v>
      </c>
      <c r="AA1449" s="5">
        <v>350.3282514444445</v>
      </c>
      <c r="AB1449" s="6">
        <v>53.389530398287306</v>
      </c>
      <c r="AC1449">
        <v>1.2235030724273837</v>
      </c>
      <c r="AD1449" s="7">
        <v>0.27355492044855367</v>
      </c>
      <c r="AE1449">
        <v>0.56295546913569217</v>
      </c>
      <c r="AF1449" s="14">
        <v>0.29101772427809902</v>
      </c>
      <c r="AG1449" s="15" t="s">
        <v>4314</v>
      </c>
      <c r="AH1449">
        <v>5934</v>
      </c>
    </row>
    <row r="1450" spans="1:34" ht="15" customHeight="1" x14ac:dyDescent="0.2">
      <c r="A1450" t="s">
        <v>3874</v>
      </c>
      <c r="B1450" s="11" t="s">
        <v>526</v>
      </c>
      <c r="C1450" s="12" t="s">
        <v>36</v>
      </c>
      <c r="D1450" s="13" t="s">
        <v>3817</v>
      </c>
      <c r="E1450" s="13" t="s">
        <v>3818</v>
      </c>
      <c r="F1450" s="7" t="s">
        <v>3817</v>
      </c>
      <c r="G1450">
        <v>1707.8426845967451</v>
      </c>
      <c r="H1450">
        <v>1659.5352581949332</v>
      </c>
      <c r="I1450">
        <v>1696.7336853751551</v>
      </c>
      <c r="J1450">
        <v>1583.7034200000001</v>
      </c>
      <c r="K1450">
        <v>1538.3132900000001</v>
      </c>
      <c r="L1450">
        <v>1572.6493800000001</v>
      </c>
      <c r="M1450">
        <v>1667.52937</v>
      </c>
      <c r="N1450">
        <v>1667.52937</v>
      </c>
      <c r="O1450">
        <v>1647.22372</v>
      </c>
      <c r="P1450" s="5">
        <v>1637.8955753518703</v>
      </c>
      <c r="Q1450" s="6">
        <v>55.554400040684257</v>
      </c>
      <c r="R1450">
        <v>2173.1938399999999</v>
      </c>
      <c r="S1450">
        <v>2298.10115</v>
      </c>
      <c r="T1450">
        <v>2282.9898600000001</v>
      </c>
      <c r="U1450">
        <v>1901.15841</v>
      </c>
      <c r="V1450">
        <v>1861.56187</v>
      </c>
      <c r="W1450">
        <v>1864.0121999999999</v>
      </c>
      <c r="X1450">
        <v>2050.86481</v>
      </c>
      <c r="Y1450">
        <v>2077.3133499999999</v>
      </c>
      <c r="Z1450">
        <v>2043.23162</v>
      </c>
      <c r="AA1450" s="5">
        <v>2061.3807899999997</v>
      </c>
      <c r="AB1450" s="6">
        <v>157.3729694888755</v>
      </c>
      <c r="AC1450">
        <v>1.2585544652669032</v>
      </c>
      <c r="AD1450" s="7">
        <v>2.2007036211781758E-6</v>
      </c>
      <c r="AE1450">
        <v>5.657438441932725</v>
      </c>
      <c r="AF1450" s="14">
        <v>0.3317676519936808</v>
      </c>
      <c r="AG1450" s="15" t="s">
        <v>4314</v>
      </c>
      <c r="AH1450">
        <v>18272</v>
      </c>
    </row>
    <row r="1451" spans="1:34" ht="15" customHeight="1" x14ac:dyDescent="0.2">
      <c r="A1451" t="s">
        <v>3875</v>
      </c>
      <c r="B1451" s="11" t="s">
        <v>3876</v>
      </c>
      <c r="C1451" s="12" t="s">
        <v>36</v>
      </c>
      <c r="D1451" s="13" t="s">
        <v>3817</v>
      </c>
      <c r="E1451" s="13" t="s">
        <v>3818</v>
      </c>
      <c r="F1451" s="7" t="s">
        <v>3817</v>
      </c>
      <c r="G1451">
        <v>664.69565561060176</v>
      </c>
      <c r="H1451">
        <v>595.35918128626042</v>
      </c>
      <c r="I1451">
        <v>632.45530637844615</v>
      </c>
      <c r="J1451">
        <v>587.03765599999997</v>
      </c>
      <c r="K1451">
        <v>537.38477499999999</v>
      </c>
      <c r="L1451">
        <v>480.37545999999998</v>
      </c>
      <c r="M1451">
        <v>677.28413899999998</v>
      </c>
      <c r="N1451">
        <v>677.28413899999998</v>
      </c>
      <c r="O1451">
        <v>655.57316800000001</v>
      </c>
      <c r="P1451" s="5">
        <v>611.93883114170103</v>
      </c>
      <c r="Q1451" s="6">
        <v>64.472529362471747</v>
      </c>
      <c r="R1451">
        <v>969.92608399999995</v>
      </c>
      <c r="S1451">
        <v>937.48183800000004</v>
      </c>
      <c r="T1451">
        <v>939.82081100000005</v>
      </c>
      <c r="U1451">
        <v>755.75720100000001</v>
      </c>
      <c r="V1451">
        <v>633.21500300000002</v>
      </c>
      <c r="W1451">
        <v>751.51358700000003</v>
      </c>
      <c r="X1451">
        <v>556.26924199999996</v>
      </c>
      <c r="Y1451">
        <v>778.43148900000006</v>
      </c>
      <c r="Z1451">
        <v>824.99777600000004</v>
      </c>
      <c r="AA1451" s="5">
        <v>794.1570034444444</v>
      </c>
      <c r="AB1451" s="6">
        <v>133.18286848190061</v>
      </c>
      <c r="AC1451">
        <v>1.2977718736409927</v>
      </c>
      <c r="AD1451" s="7">
        <v>3.071006287387208E-3</v>
      </c>
      <c r="AE1451">
        <v>2.5127192944085182</v>
      </c>
      <c r="AF1451" s="14">
        <v>0.37603680422170216</v>
      </c>
      <c r="AG1451" s="15" t="s">
        <v>4314</v>
      </c>
      <c r="AH1451">
        <v>15686</v>
      </c>
    </row>
    <row r="1452" spans="1:34" ht="15" customHeight="1" x14ac:dyDescent="0.2">
      <c r="A1452" t="s">
        <v>3877</v>
      </c>
      <c r="B1452" s="11" t="s">
        <v>3826</v>
      </c>
      <c r="C1452" s="12" t="s">
        <v>410</v>
      </c>
      <c r="D1452" s="13" t="s">
        <v>3817</v>
      </c>
      <c r="E1452" s="13" t="s">
        <v>3818</v>
      </c>
      <c r="F1452" s="7" t="s">
        <v>3817</v>
      </c>
      <c r="G1452">
        <v>200.68318213140495</v>
      </c>
      <c r="H1452">
        <v>156.5857670450562</v>
      </c>
      <c r="I1452">
        <v>202.90677469062129</v>
      </c>
      <c r="J1452">
        <v>207.399889</v>
      </c>
      <c r="K1452">
        <v>493.04015700000002</v>
      </c>
      <c r="L1452">
        <v>211.88514699999999</v>
      </c>
      <c r="M1452">
        <v>263.727711</v>
      </c>
      <c r="N1452">
        <v>263.727711</v>
      </c>
      <c r="O1452">
        <v>292.24120099999999</v>
      </c>
      <c r="P1452" s="5">
        <v>254.68861554078694</v>
      </c>
      <c r="Q1452" s="6">
        <v>92.901106214924852</v>
      </c>
      <c r="R1452">
        <v>333.71940899999998</v>
      </c>
      <c r="S1452">
        <v>324.00789099999997</v>
      </c>
      <c r="T1452">
        <v>332.25211100000001</v>
      </c>
      <c r="U1452">
        <v>299.57693399999999</v>
      </c>
      <c r="V1452">
        <v>312.92915599999998</v>
      </c>
      <c r="W1452">
        <v>318.54184600000002</v>
      </c>
      <c r="X1452">
        <v>359.01758799999999</v>
      </c>
      <c r="Y1452">
        <v>373.74037499999997</v>
      </c>
      <c r="Z1452">
        <v>344.966274</v>
      </c>
      <c r="AA1452" s="5">
        <v>333.19462044444441</v>
      </c>
      <c r="AB1452" s="6">
        <v>21.833860319845648</v>
      </c>
      <c r="AC1452">
        <v>1.3082430863152781</v>
      </c>
      <c r="AD1452" s="7">
        <v>3.3435915429866889E-2</v>
      </c>
      <c r="AE1452">
        <v>1.4757867819093538</v>
      </c>
      <c r="AF1452" s="14">
        <v>0.38763063474852472</v>
      </c>
      <c r="AG1452" s="15" t="s">
        <v>4314</v>
      </c>
      <c r="AH1452">
        <v>21798</v>
      </c>
    </row>
    <row r="1453" spans="1:34" ht="15" customHeight="1" x14ac:dyDescent="0.2">
      <c r="A1453" t="s">
        <v>3878</v>
      </c>
      <c r="B1453" s="11" t="s">
        <v>3879</v>
      </c>
      <c r="C1453" s="12" t="e">
        <v>#N/A</v>
      </c>
      <c r="D1453" s="13" t="s">
        <v>3817</v>
      </c>
      <c r="E1453" s="13" t="s">
        <v>3818</v>
      </c>
      <c r="F1453" s="7" t="s">
        <v>3817</v>
      </c>
      <c r="G1453">
        <v>55.951842215611819</v>
      </c>
      <c r="H1453"/>
      <c r="I1453">
        <v>48.134603196734226</v>
      </c>
      <c r="J1453">
        <v>20.3401177</v>
      </c>
      <c r="K1453">
        <v>23.772114699999999</v>
      </c>
      <c r="L1453"/>
      <c r="M1453"/>
      <c r="N1453"/>
      <c r="O1453">
        <v>57.547882100000002</v>
      </c>
      <c r="P1453" s="5">
        <v>22.860728879149562</v>
      </c>
      <c r="Q1453" s="6">
        <v>23.651696927162757</v>
      </c>
      <c r="R1453"/>
      <c r="S1453">
        <v>62.7784136</v>
      </c>
      <c r="T1453"/>
      <c r="U1453"/>
      <c r="V1453"/>
      <c r="W1453">
        <v>143.05019100000001</v>
      </c>
      <c r="X1453">
        <v>68.489186399999994</v>
      </c>
      <c r="Y1453"/>
      <c r="Z1453"/>
      <c r="AA1453" s="5">
        <v>30.479754555555555</v>
      </c>
      <c r="AB1453" s="6">
        <v>47.997819479524168</v>
      </c>
      <c r="AC1453">
        <v>1.3332800855424618</v>
      </c>
      <c r="AD1453" s="7">
        <v>5.9404425454495959E-2</v>
      </c>
      <c r="AE1453">
        <v>1.2261812001555754</v>
      </c>
      <c r="AF1453" s="14">
        <v>0.41497988288548504</v>
      </c>
      <c r="AG1453" s="15" t="s">
        <v>4314</v>
      </c>
      <c r="AH1453">
        <v>8582</v>
      </c>
    </row>
    <row r="1454" spans="1:34" ht="15" customHeight="1" x14ac:dyDescent="0.2">
      <c r="A1454" t="s">
        <v>3880</v>
      </c>
      <c r="B1454" s="11" t="s">
        <v>3881</v>
      </c>
      <c r="C1454" s="12" t="s">
        <v>384</v>
      </c>
      <c r="D1454" s="13" t="s">
        <v>3817</v>
      </c>
      <c r="E1454" s="13" t="s">
        <v>3818</v>
      </c>
      <c r="F1454" s="7" t="s">
        <v>3817</v>
      </c>
      <c r="G1454">
        <v>274.78678679142581</v>
      </c>
      <c r="H1454">
        <v>208.12658848102242</v>
      </c>
      <c r="I1454">
        <v>293.85887241553365</v>
      </c>
      <c r="J1454">
        <v>397.60531500000002</v>
      </c>
      <c r="K1454">
        <v>377.32920200000001</v>
      </c>
      <c r="L1454">
        <v>411.63131199999998</v>
      </c>
      <c r="M1454">
        <v>385.25413400000002</v>
      </c>
      <c r="N1454">
        <v>385.25413400000002</v>
      </c>
      <c r="O1454">
        <v>388.804596</v>
      </c>
      <c r="P1454" s="5">
        <v>346.9612156319979</v>
      </c>
      <c r="Q1454" s="6">
        <v>66.380121828485358</v>
      </c>
      <c r="R1454">
        <v>564.45181300000002</v>
      </c>
      <c r="S1454">
        <v>541.38385900000003</v>
      </c>
      <c r="T1454">
        <v>559.371352</v>
      </c>
      <c r="U1454">
        <v>293.35411800000003</v>
      </c>
      <c r="V1454">
        <v>413.29895699999997</v>
      </c>
      <c r="W1454">
        <v>306.41155900000001</v>
      </c>
      <c r="X1454">
        <v>538.42149800000004</v>
      </c>
      <c r="Y1454">
        <v>480.950782</v>
      </c>
      <c r="Z1454">
        <v>504.029155</v>
      </c>
      <c r="AA1454" s="5">
        <v>466.85256588888893</v>
      </c>
      <c r="AB1454" s="6">
        <v>99.47319020627198</v>
      </c>
      <c r="AC1454">
        <v>1.3455468359439142</v>
      </c>
      <c r="AD1454" s="7">
        <v>1.193094264696133E-2</v>
      </c>
      <c r="AE1454">
        <v>1.9233252419792184</v>
      </c>
      <c r="AF1454" s="14">
        <v>0.42819260934177517</v>
      </c>
      <c r="AG1454" s="15" t="s">
        <v>4314</v>
      </c>
      <c r="AH1454">
        <v>1864</v>
      </c>
    </row>
    <row r="1455" spans="1:34" ht="15" customHeight="1" x14ac:dyDescent="0.2">
      <c r="A1455" t="s">
        <v>3882</v>
      </c>
      <c r="B1455" s="11" t="s">
        <v>3883</v>
      </c>
      <c r="C1455" s="12" t="s">
        <v>36</v>
      </c>
      <c r="D1455" s="13" t="s">
        <v>3817</v>
      </c>
      <c r="E1455" s="13" t="s">
        <v>3818</v>
      </c>
      <c r="F1455" s="7" t="s">
        <v>3817</v>
      </c>
      <c r="G1455">
        <v>125.9680819280441</v>
      </c>
      <c r="H1455"/>
      <c r="I1455">
        <v>130.49070857414753</v>
      </c>
      <c r="J1455">
        <v>183.27432400000001</v>
      </c>
      <c r="K1455">
        <v>178.253364</v>
      </c>
      <c r="L1455">
        <v>174.34808100000001</v>
      </c>
      <c r="M1455">
        <v>175.01696999999999</v>
      </c>
      <c r="N1455">
        <v>175.01696999999999</v>
      </c>
      <c r="O1455">
        <v>144.394914</v>
      </c>
      <c r="P1455" s="5">
        <v>142.97371261135461</v>
      </c>
      <c r="Q1455" s="6">
        <v>54.564135490398201</v>
      </c>
      <c r="R1455">
        <v>177.94415100000001</v>
      </c>
      <c r="S1455">
        <v>182.92551399999999</v>
      </c>
      <c r="T1455">
        <v>181.89873399999999</v>
      </c>
      <c r="U1455">
        <v>204.546727</v>
      </c>
      <c r="V1455">
        <v>205.44788500000001</v>
      </c>
      <c r="W1455">
        <v>233.11693</v>
      </c>
      <c r="X1455">
        <v>199.349332</v>
      </c>
      <c r="Y1455">
        <v>221.007318</v>
      </c>
      <c r="Z1455">
        <v>211.41070400000001</v>
      </c>
      <c r="AA1455" s="5">
        <v>201.96081055555558</v>
      </c>
      <c r="AB1455" s="6">
        <v>17.607036314276836</v>
      </c>
      <c r="AC1455">
        <v>1.4125730308518012</v>
      </c>
      <c r="AD1455" s="7">
        <v>1.0745834325446963E-3</v>
      </c>
      <c r="AE1455">
        <v>2.9687598594772475</v>
      </c>
      <c r="AF1455" s="14">
        <v>0.49832545763335423</v>
      </c>
      <c r="AG1455" s="15" t="s">
        <v>4314</v>
      </c>
      <c r="AH1455">
        <v>3312</v>
      </c>
    </row>
    <row r="1456" spans="1:34" ht="15" customHeight="1" x14ac:dyDescent="0.2">
      <c r="A1456" t="s">
        <v>3884</v>
      </c>
      <c r="B1456" s="11" t="s">
        <v>3885</v>
      </c>
      <c r="C1456" s="12" t="s">
        <v>36</v>
      </c>
      <c r="D1456" s="13" t="s">
        <v>3817</v>
      </c>
      <c r="E1456" s="13" t="s">
        <v>3818</v>
      </c>
      <c r="F1456" s="7" t="s">
        <v>3817</v>
      </c>
      <c r="G1456">
        <v>83.131209918277435</v>
      </c>
      <c r="H1456"/>
      <c r="I1456">
        <v>89.903445737502679</v>
      </c>
      <c r="J1456">
        <v>57.768066900000001</v>
      </c>
      <c r="K1456">
        <v>66.491929499999998</v>
      </c>
      <c r="L1456">
        <v>116.909336</v>
      </c>
      <c r="M1456">
        <v>73.317919900000007</v>
      </c>
      <c r="N1456">
        <v>73.317919900000007</v>
      </c>
      <c r="O1456">
        <v>63.662813499999999</v>
      </c>
      <c r="P1456" s="5">
        <v>69.389182372864468</v>
      </c>
      <c r="Q1456" s="6">
        <v>29.608196331795156</v>
      </c>
      <c r="R1456">
        <v>125.14601399999999</v>
      </c>
      <c r="S1456">
        <v>109.64748</v>
      </c>
      <c r="T1456">
        <v>121.271929</v>
      </c>
      <c r="U1456">
        <v>102.386735</v>
      </c>
      <c r="V1456">
        <v>118.491786</v>
      </c>
      <c r="W1456">
        <v>101.658472</v>
      </c>
      <c r="X1456">
        <v>98.590865600000001</v>
      </c>
      <c r="Y1456">
        <v>70.528049499999995</v>
      </c>
      <c r="Z1456">
        <v>85.795533800000001</v>
      </c>
      <c r="AA1456" s="5">
        <v>103.7240961</v>
      </c>
      <c r="AB1456" s="6">
        <v>16.585845360242125</v>
      </c>
      <c r="AC1456">
        <v>1.4948165197081589</v>
      </c>
      <c r="AD1456" s="7">
        <v>1.0829983573124128E-2</v>
      </c>
      <c r="AE1456">
        <v>1.9653722021103173</v>
      </c>
      <c r="AF1456" s="14">
        <v>0.57996841261597853</v>
      </c>
      <c r="AG1456" s="15" t="s">
        <v>4314</v>
      </c>
      <c r="AH1456">
        <v>28258</v>
      </c>
    </row>
    <row r="1457" spans="1:34" ht="15" customHeight="1" x14ac:dyDescent="0.2">
      <c r="A1457" t="s">
        <v>3886</v>
      </c>
      <c r="B1457" s="11" t="s">
        <v>3887</v>
      </c>
      <c r="C1457" s="12" t="s">
        <v>36</v>
      </c>
      <c r="D1457" s="13" t="s">
        <v>3817</v>
      </c>
      <c r="E1457" s="13" t="s">
        <v>3818</v>
      </c>
      <c r="F1457" s="7" t="s">
        <v>3817</v>
      </c>
      <c r="G1457"/>
      <c r="H1457"/>
      <c r="I1457"/>
      <c r="J1457">
        <v>621.47990000000004</v>
      </c>
      <c r="K1457">
        <v>532.51036699999997</v>
      </c>
      <c r="L1457">
        <v>193.103589</v>
      </c>
      <c r="M1457">
        <v>276.69631099999998</v>
      </c>
      <c r="N1457">
        <v>276.69631099999998</v>
      </c>
      <c r="O1457">
        <v>738.83752600000003</v>
      </c>
      <c r="P1457" s="5">
        <v>293.25822266666665</v>
      </c>
      <c r="Q1457" s="6">
        <v>265.01418695032442</v>
      </c>
      <c r="R1457"/>
      <c r="S1457">
        <v>655.65519300000005</v>
      </c>
      <c r="T1457"/>
      <c r="U1457">
        <v>735.45117000000005</v>
      </c>
      <c r="V1457">
        <v>294.36577</v>
      </c>
      <c r="W1457">
        <v>286.81845299999998</v>
      </c>
      <c r="X1457">
        <v>858.31739200000004</v>
      </c>
      <c r="Y1457">
        <v>922.12996099999998</v>
      </c>
      <c r="Z1457">
        <v>338.30025999999998</v>
      </c>
      <c r="AA1457" s="5">
        <v>454.5597998888889</v>
      </c>
      <c r="AB1457" s="6">
        <v>330.24337125412563</v>
      </c>
      <c r="AC1457">
        <v>1.55003258137306</v>
      </c>
      <c r="AD1457" s="7">
        <v>0.3236046946262483</v>
      </c>
      <c r="AE1457">
        <v>0.48998518657927992</v>
      </c>
      <c r="AF1457" s="14">
        <v>0.63229854097778249</v>
      </c>
      <c r="AG1457" s="15" t="s">
        <v>4314</v>
      </c>
      <c r="AH1457">
        <v>42123</v>
      </c>
    </row>
    <row r="1458" spans="1:34" ht="15" customHeight="1" x14ac:dyDescent="0.2">
      <c r="A1458" t="s">
        <v>3888</v>
      </c>
      <c r="B1458" s="11" t="s">
        <v>3889</v>
      </c>
      <c r="C1458" s="12" t="s">
        <v>36</v>
      </c>
      <c r="D1458" s="13" t="s">
        <v>3817</v>
      </c>
      <c r="E1458" s="13" t="s">
        <v>3818</v>
      </c>
      <c r="F1458" s="7" t="s">
        <v>3817</v>
      </c>
      <c r="G1458"/>
      <c r="H1458">
        <v>203.45755760189999</v>
      </c>
      <c r="I1458">
        <v>156.67746876678632</v>
      </c>
      <c r="J1458">
        <v>155.176704</v>
      </c>
      <c r="K1458">
        <v>152.73146199999999</v>
      </c>
      <c r="L1458">
        <v>153.69097199999999</v>
      </c>
      <c r="M1458">
        <v>148.114024</v>
      </c>
      <c r="N1458">
        <v>148.114024</v>
      </c>
      <c r="O1458">
        <v>213.94757000000001</v>
      </c>
      <c r="P1458" s="5">
        <v>147.98997581874292</v>
      </c>
      <c r="Q1458" s="6">
        <v>57.26180152221373</v>
      </c>
      <c r="R1458">
        <v>292.71239500000001</v>
      </c>
      <c r="S1458">
        <v>260.91878400000002</v>
      </c>
      <c r="T1458">
        <v>289.71534100000002</v>
      </c>
      <c r="U1458">
        <v>224.07175599999999</v>
      </c>
      <c r="V1458">
        <v>215.526554</v>
      </c>
      <c r="W1458">
        <v>226.243955</v>
      </c>
      <c r="X1458">
        <v>262.66424599999999</v>
      </c>
      <c r="Y1458">
        <v>281.762472</v>
      </c>
      <c r="Z1458">
        <v>249.661866</v>
      </c>
      <c r="AA1458" s="5">
        <v>255.91970766666665</v>
      </c>
      <c r="AB1458" s="6">
        <v>27.487137336647699</v>
      </c>
      <c r="AC1458">
        <v>1.7293043413975235</v>
      </c>
      <c r="AD1458" s="7">
        <v>8.4654014166250387E-6</v>
      </c>
      <c r="AE1458">
        <v>5.0723524434744984</v>
      </c>
      <c r="AF1458" s="14">
        <v>0.79019179216493118</v>
      </c>
      <c r="AG1458" s="15" t="s">
        <v>291</v>
      </c>
      <c r="AH1458">
        <v>21072</v>
      </c>
    </row>
    <row r="1459" spans="1:34" ht="15" customHeight="1" x14ac:dyDescent="0.2">
      <c r="A1459" t="s">
        <v>3890</v>
      </c>
      <c r="B1459" s="11" t="s">
        <v>3891</v>
      </c>
      <c r="C1459" s="12" t="s">
        <v>36</v>
      </c>
      <c r="D1459" s="13" t="s">
        <v>3817</v>
      </c>
      <c r="E1459" s="13" t="s">
        <v>3818</v>
      </c>
      <c r="F1459" s="7" t="s">
        <v>3817</v>
      </c>
      <c r="G1459"/>
      <c r="H1459"/>
      <c r="I1459"/>
      <c r="J1459">
        <v>142.94064399999999</v>
      </c>
      <c r="K1459">
        <v>82.839945299999997</v>
      </c>
      <c r="L1459">
        <v>123.447715</v>
      </c>
      <c r="M1459">
        <v>136.42651699999999</v>
      </c>
      <c r="N1459">
        <v>136.42651699999999</v>
      </c>
      <c r="O1459">
        <v>166.50995700000001</v>
      </c>
      <c r="P1459" s="5">
        <v>87.621255033333327</v>
      </c>
      <c r="Q1459" s="6">
        <v>65.308174103212295</v>
      </c>
      <c r="R1459">
        <v>159.02696</v>
      </c>
      <c r="S1459">
        <v>155.68498299999999</v>
      </c>
      <c r="T1459">
        <v>210.07338999999999</v>
      </c>
      <c r="U1459"/>
      <c r="V1459">
        <v>143.62715</v>
      </c>
      <c r="W1459">
        <v>129.022142</v>
      </c>
      <c r="X1459">
        <v>183.31957600000001</v>
      </c>
      <c r="Y1459">
        <v>221.22103899999999</v>
      </c>
      <c r="Z1459">
        <v>202.80370199999999</v>
      </c>
      <c r="AA1459" s="5">
        <v>156.08654911111111</v>
      </c>
      <c r="AB1459" s="6">
        <v>62.663783385142963</v>
      </c>
      <c r="AC1459">
        <v>1.7813776925670817</v>
      </c>
      <c r="AD1459" s="7">
        <v>2.2751211016859934E-2</v>
      </c>
      <c r="AE1459">
        <v>1.6429954814709555</v>
      </c>
      <c r="AF1459" s="14">
        <v>0.83299343301692796</v>
      </c>
      <c r="AG1459" s="15" t="s">
        <v>291</v>
      </c>
      <c r="AH1459">
        <v>20214</v>
      </c>
    </row>
    <row r="1460" spans="1:34" ht="15" customHeight="1" x14ac:dyDescent="0.2">
      <c r="A1460" t="s">
        <v>3892</v>
      </c>
      <c r="B1460" s="11" t="s">
        <v>3893</v>
      </c>
      <c r="C1460" s="12" t="e">
        <v>#N/A</v>
      </c>
      <c r="D1460" s="13" t="s">
        <v>3817</v>
      </c>
      <c r="E1460" s="13" t="s">
        <v>3818</v>
      </c>
      <c r="F1460" s="7" t="s">
        <v>3817</v>
      </c>
      <c r="G1460"/>
      <c r="H1460">
        <v>58.453626871840065</v>
      </c>
      <c r="I1460">
        <v>55.342239391888043</v>
      </c>
      <c r="J1460">
        <v>108.01855399999999</v>
      </c>
      <c r="K1460">
        <v>99.087973199999993</v>
      </c>
      <c r="L1460">
        <v>152.648999</v>
      </c>
      <c r="M1460"/>
      <c r="N1460"/>
      <c r="O1460">
        <v>86.396852999999993</v>
      </c>
      <c r="P1460" s="5">
        <v>62.216471718192011</v>
      </c>
      <c r="Q1460" s="6">
        <v>51.525779225307872</v>
      </c>
      <c r="R1460"/>
      <c r="S1460"/>
      <c r="T1460"/>
      <c r="U1460">
        <v>153.55490800000001</v>
      </c>
      <c r="V1460">
        <v>423.843549</v>
      </c>
      <c r="W1460">
        <v>159.05293699999999</v>
      </c>
      <c r="X1460">
        <v>142.17012600000001</v>
      </c>
      <c r="Y1460">
        <v>106.588672</v>
      </c>
      <c r="Z1460">
        <v>70.208822299999994</v>
      </c>
      <c r="AA1460" s="5">
        <v>117.26877936666665</v>
      </c>
      <c r="AB1460" s="6">
        <v>125.27985095383268</v>
      </c>
      <c r="AC1460">
        <v>1.884851006946082</v>
      </c>
      <c r="AD1460" s="7">
        <v>0.15368966507305393</v>
      </c>
      <c r="AE1460">
        <v>0.81335533583566411</v>
      </c>
      <c r="AF1460" s="14">
        <v>0.91445048633982906</v>
      </c>
      <c r="AG1460" s="15" t="s">
        <v>4314</v>
      </c>
      <c r="AH1460">
        <v>32379</v>
      </c>
    </row>
    <row r="1461" spans="1:34" ht="15" customHeight="1" x14ac:dyDescent="0.2">
      <c r="A1461" t="s">
        <v>3894</v>
      </c>
      <c r="B1461" s="11" t="s">
        <v>3895</v>
      </c>
      <c r="C1461" s="12" t="s">
        <v>384</v>
      </c>
      <c r="D1461" s="13" t="s">
        <v>3817</v>
      </c>
      <c r="E1461" s="13" t="s">
        <v>3818</v>
      </c>
      <c r="F1461" s="7" t="s">
        <v>3817</v>
      </c>
      <c r="G1461"/>
      <c r="H1461">
        <v>205.65183713166425</v>
      </c>
      <c r="I1461">
        <v>228.05965264215192</v>
      </c>
      <c r="J1461">
        <v>105.619327</v>
      </c>
      <c r="K1461">
        <v>143.78254799999999</v>
      </c>
      <c r="L1461">
        <v>156.37405200000001</v>
      </c>
      <c r="M1461">
        <v>198.648203</v>
      </c>
      <c r="N1461">
        <v>198.648203</v>
      </c>
      <c r="O1461">
        <v>207.53251900000001</v>
      </c>
      <c r="P1461" s="5">
        <v>160.47959353042404</v>
      </c>
      <c r="Q1461" s="6">
        <v>67.325292307509358</v>
      </c>
      <c r="R1461">
        <v>349.098275</v>
      </c>
      <c r="S1461">
        <v>258.54289</v>
      </c>
      <c r="T1461">
        <v>338.608812</v>
      </c>
      <c r="U1461">
        <v>257.75558100000001</v>
      </c>
      <c r="V1461">
        <v>249.882305</v>
      </c>
      <c r="W1461">
        <v>250.55582000000001</v>
      </c>
      <c r="X1461">
        <v>341.08244100000002</v>
      </c>
      <c r="Y1461">
        <v>352.756823</v>
      </c>
      <c r="Z1461">
        <v>359.18057099999999</v>
      </c>
      <c r="AA1461" s="5">
        <v>306.38483533333334</v>
      </c>
      <c r="AB1461" s="6">
        <v>47.102215543038753</v>
      </c>
      <c r="AC1461">
        <v>1.9091825234168998</v>
      </c>
      <c r="AD1461" s="7">
        <v>4.8279213161145273E-5</v>
      </c>
      <c r="AE1461">
        <v>4.3162398165066964</v>
      </c>
      <c r="AF1461" s="14">
        <v>0.93295503518850187</v>
      </c>
      <c r="AG1461" s="15" t="s">
        <v>291</v>
      </c>
      <c r="AH1461">
        <v>5650</v>
      </c>
    </row>
    <row r="1462" spans="1:34" ht="15" customHeight="1" x14ac:dyDescent="0.2">
      <c r="A1462" t="s">
        <v>3896</v>
      </c>
      <c r="B1462" s="11" t="s">
        <v>3897</v>
      </c>
      <c r="C1462" s="12" t="e">
        <v>#N/A</v>
      </c>
      <c r="D1462" s="13" t="s">
        <v>3817</v>
      </c>
      <c r="E1462" s="13" t="s">
        <v>3818</v>
      </c>
      <c r="F1462" s="7" t="s">
        <v>3817</v>
      </c>
      <c r="G1462"/>
      <c r="H1462"/>
      <c r="I1462">
        <v>119.42816859429055</v>
      </c>
      <c r="J1462">
        <v>144.300206</v>
      </c>
      <c r="K1462">
        <v>111.28649299999999</v>
      </c>
      <c r="L1462">
        <v>267.99537600000002</v>
      </c>
      <c r="M1462">
        <v>126.29603</v>
      </c>
      <c r="N1462">
        <v>126.29603</v>
      </c>
      <c r="O1462">
        <v>137.06074799999999</v>
      </c>
      <c r="P1462" s="5">
        <v>114.74033906603229</v>
      </c>
      <c r="Q1462" s="6">
        <v>75.638582406363341</v>
      </c>
      <c r="R1462">
        <v>174.40582599999999</v>
      </c>
      <c r="S1462">
        <v>180.34858399999999</v>
      </c>
      <c r="T1462">
        <v>217.071257</v>
      </c>
      <c r="U1462">
        <v>213.21332000000001</v>
      </c>
      <c r="V1462">
        <v>227.86127400000001</v>
      </c>
      <c r="W1462">
        <v>247.196269</v>
      </c>
      <c r="X1462">
        <v>237.78928099999999</v>
      </c>
      <c r="Y1462">
        <v>252.71579600000001</v>
      </c>
      <c r="Z1462">
        <v>228.89919</v>
      </c>
      <c r="AA1462" s="5">
        <v>219.94453300000001</v>
      </c>
      <c r="AB1462" s="6">
        <v>25.761915152080789</v>
      </c>
      <c r="AC1462">
        <v>1.9168893415368367</v>
      </c>
      <c r="AD1462" s="7">
        <v>3.5395518072126211E-3</v>
      </c>
      <c r="AE1462">
        <v>2.4510517266683971</v>
      </c>
      <c r="AF1462" s="14">
        <v>0.93876705530340565</v>
      </c>
      <c r="AG1462" s="15" t="s">
        <v>291</v>
      </c>
      <c r="AH1462">
        <v>36755</v>
      </c>
    </row>
    <row r="1463" spans="1:34" ht="15" customHeight="1" x14ac:dyDescent="0.2">
      <c r="A1463" t="s">
        <v>3898</v>
      </c>
      <c r="B1463" s="11" t="s">
        <v>3899</v>
      </c>
      <c r="C1463" s="12" t="s">
        <v>36</v>
      </c>
      <c r="D1463" s="13" t="s">
        <v>3817</v>
      </c>
      <c r="E1463" s="13" t="s">
        <v>3818</v>
      </c>
      <c r="F1463" s="7" t="s">
        <v>3817</v>
      </c>
      <c r="G1463"/>
      <c r="H1463">
        <v>193.85552236639029</v>
      </c>
      <c r="I1463">
        <v>225.04662439663682</v>
      </c>
      <c r="J1463">
        <v>158.402332</v>
      </c>
      <c r="K1463">
        <v>156.65598600000001</v>
      </c>
      <c r="L1463"/>
      <c r="M1463">
        <v>257.83468499999998</v>
      </c>
      <c r="N1463">
        <v>257.83468499999998</v>
      </c>
      <c r="O1463">
        <v>244.503469</v>
      </c>
      <c r="P1463" s="5">
        <v>166.01481152922523</v>
      </c>
      <c r="Q1463" s="6">
        <v>95.771417995786095</v>
      </c>
      <c r="R1463">
        <v>229.52660599999999</v>
      </c>
      <c r="S1463">
        <v>250.25467699999999</v>
      </c>
      <c r="T1463">
        <v>319.85929199999998</v>
      </c>
      <c r="U1463">
        <v>281.46274599999998</v>
      </c>
      <c r="V1463">
        <v>343.459428</v>
      </c>
      <c r="W1463">
        <v>322.97850499999998</v>
      </c>
      <c r="X1463">
        <v>379.99436800000001</v>
      </c>
      <c r="Y1463">
        <v>411.82163600000001</v>
      </c>
      <c r="Z1463">
        <v>389.079609</v>
      </c>
      <c r="AA1463" s="5">
        <v>325.38187411111107</v>
      </c>
      <c r="AB1463" s="6">
        <v>59.288418758056466</v>
      </c>
      <c r="AC1463">
        <v>1.9599568924838426</v>
      </c>
      <c r="AD1463" s="7">
        <v>1.3337391853798684E-3</v>
      </c>
      <c r="AE1463">
        <v>2.8749290890286834</v>
      </c>
      <c r="AF1463" s="14">
        <v>0.97082192388961719</v>
      </c>
      <c r="AG1463" s="15" t="s">
        <v>291</v>
      </c>
      <c r="AH1463">
        <v>46422</v>
      </c>
    </row>
    <row r="1464" spans="1:34" ht="15" customHeight="1" x14ac:dyDescent="0.2">
      <c r="A1464" t="s">
        <v>3900</v>
      </c>
      <c r="B1464" s="11" t="s">
        <v>3901</v>
      </c>
      <c r="C1464" s="12" t="s">
        <v>36</v>
      </c>
      <c r="D1464" s="13" t="s">
        <v>3817</v>
      </c>
      <c r="E1464" s="13" t="s">
        <v>3818</v>
      </c>
      <c r="F1464" s="7" t="s">
        <v>3817</v>
      </c>
      <c r="G1464"/>
      <c r="H1464">
        <v>176.77973805581888</v>
      </c>
      <c r="I1464"/>
      <c r="J1464">
        <v>333.91915399999999</v>
      </c>
      <c r="K1464">
        <v>311.01225099999999</v>
      </c>
      <c r="L1464">
        <v>242.72753900000001</v>
      </c>
      <c r="M1464">
        <v>220.99834300000001</v>
      </c>
      <c r="N1464">
        <v>220.99834300000001</v>
      </c>
      <c r="O1464"/>
      <c r="P1464" s="5">
        <v>167.38170756175765</v>
      </c>
      <c r="Q1464" s="6">
        <v>126.45999219653388</v>
      </c>
      <c r="R1464">
        <v>348.40642400000002</v>
      </c>
      <c r="S1464">
        <v>324.72979700000002</v>
      </c>
      <c r="T1464">
        <v>352.40303599999999</v>
      </c>
      <c r="U1464">
        <v>330.917755</v>
      </c>
      <c r="V1464">
        <v>388.26168200000001</v>
      </c>
      <c r="W1464">
        <v>301.79538200000002</v>
      </c>
      <c r="X1464">
        <v>319.45887699999997</v>
      </c>
      <c r="Y1464">
        <v>348.17152800000002</v>
      </c>
      <c r="Z1464">
        <v>330.67355400000002</v>
      </c>
      <c r="AA1464" s="5">
        <v>338.31311499999998</v>
      </c>
      <c r="AB1464" s="6">
        <v>23.283366252181828</v>
      </c>
      <c r="AC1464">
        <v>2.0212072151024922</v>
      </c>
      <c r="AD1464" s="7">
        <v>1.6356912238552335E-3</v>
      </c>
      <c r="AE1464">
        <v>2.7862986764790607</v>
      </c>
      <c r="AF1464" s="14">
        <v>1.015217235065538</v>
      </c>
      <c r="AG1464" s="15" t="s">
        <v>291</v>
      </c>
      <c r="AH1464">
        <v>40102</v>
      </c>
    </row>
    <row r="1465" spans="1:34" ht="15" customHeight="1" x14ac:dyDescent="0.2">
      <c r="A1465" t="s">
        <v>3902</v>
      </c>
      <c r="B1465" s="11" t="s">
        <v>3903</v>
      </c>
      <c r="C1465" s="12" t="s">
        <v>36</v>
      </c>
      <c r="D1465" s="13" t="s">
        <v>3817</v>
      </c>
      <c r="E1465" s="13" t="s">
        <v>3818</v>
      </c>
      <c r="F1465" s="7" t="s">
        <v>3817</v>
      </c>
      <c r="G1465"/>
      <c r="H1465"/>
      <c r="I1465"/>
      <c r="J1465">
        <v>49.317454400000003</v>
      </c>
      <c r="K1465"/>
      <c r="L1465"/>
      <c r="M1465">
        <v>48.169085000000003</v>
      </c>
      <c r="N1465">
        <v>48.169085000000003</v>
      </c>
      <c r="O1465"/>
      <c r="P1465" s="5">
        <v>16.183958266666664</v>
      </c>
      <c r="Q1465" s="6">
        <v>22.889707200145793</v>
      </c>
      <c r="R1465"/>
      <c r="S1465"/>
      <c r="T1465"/>
      <c r="U1465"/>
      <c r="V1465">
        <v>77.931890699999997</v>
      </c>
      <c r="W1465"/>
      <c r="X1465">
        <v>69.328257600000001</v>
      </c>
      <c r="Y1465">
        <v>81.155829999999995</v>
      </c>
      <c r="Z1465">
        <v>75.7376936</v>
      </c>
      <c r="AA1465" s="5">
        <v>33.794852433333332</v>
      </c>
      <c r="AB1465" s="6">
        <v>37.89374824697795</v>
      </c>
      <c r="AC1465">
        <v>2.0881697713555649</v>
      </c>
      <c r="AD1465" s="7">
        <v>2.4879448208656987E-4</v>
      </c>
      <c r="AE1465">
        <v>3.6041592559182303</v>
      </c>
      <c r="AF1465" s="14">
        <v>1.0622390099614223</v>
      </c>
      <c r="AG1465" s="15" t="s">
        <v>291</v>
      </c>
      <c r="AH1465">
        <v>21795</v>
      </c>
    </row>
    <row r="1466" spans="1:34" ht="15" customHeight="1" x14ac:dyDescent="0.2">
      <c r="A1466" t="s">
        <v>3904</v>
      </c>
      <c r="B1466" s="11" t="s">
        <v>3905</v>
      </c>
      <c r="C1466" s="12" t="s">
        <v>36</v>
      </c>
      <c r="D1466" s="13" t="s">
        <v>3817</v>
      </c>
      <c r="E1466" s="13" t="s">
        <v>3818</v>
      </c>
      <c r="F1466" s="7" t="s">
        <v>3817</v>
      </c>
      <c r="G1466"/>
      <c r="H1466"/>
      <c r="I1466"/>
      <c r="J1466"/>
      <c r="K1466"/>
      <c r="L1466">
        <v>736.075559</v>
      </c>
      <c r="M1466">
        <v>677.954249</v>
      </c>
      <c r="N1466">
        <v>677.954249</v>
      </c>
      <c r="O1466"/>
      <c r="P1466" s="5">
        <v>232.44267300000001</v>
      </c>
      <c r="Q1466" s="6">
        <v>329.10396701566077</v>
      </c>
      <c r="R1466">
        <v>325.05150099999997</v>
      </c>
      <c r="S1466">
        <v>513.98798099999999</v>
      </c>
      <c r="T1466">
        <v>556.72425299999998</v>
      </c>
      <c r="U1466"/>
      <c r="V1466">
        <v>938.39511000000005</v>
      </c>
      <c r="W1466">
        <v>829.16793900000005</v>
      </c>
      <c r="X1466">
        <v>706.49794699999995</v>
      </c>
      <c r="Y1466">
        <v>587.75317500000006</v>
      </c>
      <c r="Z1466"/>
      <c r="AA1466" s="5">
        <v>495.28643399999993</v>
      </c>
      <c r="AB1466" s="6">
        <v>313.52904328139232</v>
      </c>
      <c r="AC1466">
        <v>2.1307896162422804</v>
      </c>
      <c r="AD1466" s="7">
        <v>0.63715082105395826</v>
      </c>
      <c r="AE1466">
        <v>0.19575775291036382</v>
      </c>
      <c r="AF1466" s="14">
        <v>1.0913881554915812</v>
      </c>
      <c r="AG1466" s="15" t="s">
        <v>4314</v>
      </c>
      <c r="AH1466">
        <v>29525</v>
      </c>
    </row>
    <row r="1467" spans="1:34" ht="15" customHeight="1" x14ac:dyDescent="0.2">
      <c r="A1467" t="s">
        <v>3906</v>
      </c>
      <c r="B1467" s="11" t="s">
        <v>2973</v>
      </c>
      <c r="C1467" s="12" t="s">
        <v>36</v>
      </c>
      <c r="D1467" s="13" t="s">
        <v>3817</v>
      </c>
      <c r="E1467" s="13" t="s">
        <v>3818</v>
      </c>
      <c r="F1467" s="7" t="s">
        <v>3817</v>
      </c>
      <c r="G1467"/>
      <c r="H1467">
        <v>96.581295994285</v>
      </c>
      <c r="I1467"/>
      <c r="J1467"/>
      <c r="K1467">
        <v>53.9684496</v>
      </c>
      <c r="L1467">
        <v>124.33339100000001</v>
      </c>
      <c r="M1467">
        <v>110.19368</v>
      </c>
      <c r="N1467">
        <v>110.19368</v>
      </c>
      <c r="O1467"/>
      <c r="P1467" s="5">
        <v>55.030055177142771</v>
      </c>
      <c r="Q1467" s="6">
        <v>52.419105798482711</v>
      </c>
      <c r="R1467">
        <v>169.276242</v>
      </c>
      <c r="S1467">
        <v>203.06577999999999</v>
      </c>
      <c r="T1467">
        <v>160.209011</v>
      </c>
      <c r="U1467">
        <v>149.675096</v>
      </c>
      <c r="V1467">
        <v>125.186376</v>
      </c>
      <c r="W1467">
        <v>123.149339</v>
      </c>
      <c r="X1467"/>
      <c r="Y1467"/>
      <c r="Z1467">
        <v>132.183156</v>
      </c>
      <c r="AA1467" s="5">
        <v>118.08277777777776</v>
      </c>
      <c r="AB1467" s="6">
        <v>67.311557678277339</v>
      </c>
      <c r="AC1467">
        <v>2.1457870139811255</v>
      </c>
      <c r="AD1467" s="7">
        <v>9.2278649201029007E-3</v>
      </c>
      <c r="AE1467">
        <v>2.0348987714204823</v>
      </c>
      <c r="AF1467" s="14">
        <v>1.1015068845183105</v>
      </c>
      <c r="AG1467" s="15" t="s">
        <v>291</v>
      </c>
      <c r="AH1467">
        <v>15187</v>
      </c>
    </row>
    <row r="1468" spans="1:34" ht="15" customHeight="1" x14ac:dyDescent="0.2">
      <c r="A1468" t="s">
        <v>3907</v>
      </c>
      <c r="B1468" s="11" t="s">
        <v>3908</v>
      </c>
      <c r="C1468" s="12" t="s">
        <v>36</v>
      </c>
      <c r="D1468" s="13" t="s">
        <v>3817</v>
      </c>
      <c r="E1468" s="13" t="s">
        <v>3818</v>
      </c>
      <c r="F1468" s="7" t="s">
        <v>3817</v>
      </c>
      <c r="G1468"/>
      <c r="H1468"/>
      <c r="I1468">
        <v>309.6034219729803</v>
      </c>
      <c r="J1468"/>
      <c r="K1468"/>
      <c r="L1468">
        <v>119.774761</v>
      </c>
      <c r="M1468"/>
      <c r="N1468"/>
      <c r="O1468">
        <v>113.388836</v>
      </c>
      <c r="P1468" s="5">
        <v>60.307446552553365</v>
      </c>
      <c r="Q1468" s="6">
        <v>100.18006422449729</v>
      </c>
      <c r="R1468"/>
      <c r="S1468">
        <v>207.02255600000001</v>
      </c>
      <c r="T1468">
        <v>270.51700499999998</v>
      </c>
      <c r="U1468">
        <v>232.763543</v>
      </c>
      <c r="V1468"/>
      <c r="W1468"/>
      <c r="X1468">
        <v>254.36093700000001</v>
      </c>
      <c r="Y1468">
        <v>221.68734000000001</v>
      </c>
      <c r="Z1468"/>
      <c r="AA1468" s="5">
        <v>131.8168201111111</v>
      </c>
      <c r="AB1468" s="6">
        <v>119.10795852073977</v>
      </c>
      <c r="AC1468">
        <v>2.1857469955429591</v>
      </c>
      <c r="AD1468" s="7">
        <v>0.29733233387804509</v>
      </c>
      <c r="AE1468">
        <v>0.5267578601820353</v>
      </c>
      <c r="AF1468" s="14">
        <v>1.1281264159229518</v>
      </c>
      <c r="AG1468" s="15" t="s">
        <v>4314</v>
      </c>
      <c r="AH1468">
        <v>27453</v>
      </c>
    </row>
    <row r="1469" spans="1:34" ht="15" customHeight="1" x14ac:dyDescent="0.2">
      <c r="A1469" t="s">
        <v>3909</v>
      </c>
      <c r="B1469" s="11" t="s">
        <v>3910</v>
      </c>
      <c r="C1469" s="12" t="s">
        <v>36</v>
      </c>
      <c r="D1469" s="13" t="s">
        <v>3817</v>
      </c>
      <c r="E1469" s="13" t="s">
        <v>3818</v>
      </c>
      <c r="F1469" s="7" t="s">
        <v>3817</v>
      </c>
      <c r="G1469"/>
      <c r="H1469"/>
      <c r="I1469"/>
      <c r="J1469"/>
      <c r="K1469"/>
      <c r="L1469">
        <v>102.504064</v>
      </c>
      <c r="M1469">
        <v>130.77000000000001</v>
      </c>
      <c r="N1469">
        <v>130.77000000000001</v>
      </c>
      <c r="O1469">
        <v>25.885292499999998</v>
      </c>
      <c r="P1469" s="5">
        <v>43.325484055555563</v>
      </c>
      <c r="Q1469" s="6">
        <v>56.258173911286356</v>
      </c>
      <c r="R1469"/>
      <c r="S1469">
        <v>104.420514</v>
      </c>
      <c r="T1469">
        <v>98.538021999999998</v>
      </c>
      <c r="U1469"/>
      <c r="V1469">
        <v>93.724256199999999</v>
      </c>
      <c r="W1469">
        <v>104.658987</v>
      </c>
      <c r="X1469">
        <v>167.90164300000001</v>
      </c>
      <c r="Y1469">
        <v>185.66557599999999</v>
      </c>
      <c r="Z1469">
        <v>97.461060000000003</v>
      </c>
      <c r="AA1469" s="5">
        <v>94.70778424444444</v>
      </c>
      <c r="AB1469" s="6">
        <v>59.42910974449655</v>
      </c>
      <c r="AC1469">
        <v>2.1859602104618654</v>
      </c>
      <c r="AD1469" s="7">
        <v>0.38337078411429482</v>
      </c>
      <c r="AE1469">
        <v>0.41638098687112185</v>
      </c>
      <c r="AF1469" s="14">
        <v>1.1282671408580394</v>
      </c>
      <c r="AG1469" s="15" t="s">
        <v>4314</v>
      </c>
      <c r="AH1469">
        <v>26160</v>
      </c>
    </row>
    <row r="1470" spans="1:34" ht="15" customHeight="1" x14ac:dyDescent="0.2">
      <c r="A1470" t="s">
        <v>3911</v>
      </c>
      <c r="B1470" s="11" t="s">
        <v>3912</v>
      </c>
      <c r="C1470" s="12" t="s">
        <v>36</v>
      </c>
      <c r="D1470" s="13" t="s">
        <v>3817</v>
      </c>
      <c r="E1470" s="13" t="s">
        <v>3818</v>
      </c>
      <c r="F1470" s="7" t="s">
        <v>3817</v>
      </c>
      <c r="G1470">
        <v>267.86723195889397</v>
      </c>
      <c r="H1470">
        <v>365.37228921924077</v>
      </c>
      <c r="I1470"/>
      <c r="J1470"/>
      <c r="K1470"/>
      <c r="L1470">
        <v>284.71903800000001</v>
      </c>
      <c r="M1470">
        <v>371.89135199999998</v>
      </c>
      <c r="N1470">
        <v>371.89135199999998</v>
      </c>
      <c r="O1470"/>
      <c r="P1470" s="5">
        <v>184.63791813090387</v>
      </c>
      <c r="Q1470" s="6">
        <v>168.68794410113884</v>
      </c>
      <c r="R1470">
        <v>365.070156</v>
      </c>
      <c r="S1470">
        <v>481.31944700000003</v>
      </c>
      <c r="T1470">
        <v>469.80049100000002</v>
      </c>
      <c r="U1470">
        <v>384.93280399999998</v>
      </c>
      <c r="V1470">
        <v>388.62951600000002</v>
      </c>
      <c r="W1470">
        <v>461.72026399999999</v>
      </c>
      <c r="X1470">
        <v>434.953531</v>
      </c>
      <c r="Y1470">
        <v>460.56953600000003</v>
      </c>
      <c r="Z1470">
        <v>424.64475900000002</v>
      </c>
      <c r="AA1470" s="5">
        <v>430.18227822222224</v>
      </c>
      <c r="AB1470" s="6">
        <v>39.678999755896996</v>
      </c>
      <c r="AC1470">
        <v>2.3298696312056189</v>
      </c>
      <c r="AD1470" s="7">
        <v>2.2801202117727439E-3</v>
      </c>
      <c r="AE1470">
        <v>2.6420422556603751</v>
      </c>
      <c r="AF1470" s="14">
        <v>1.2202492305554544</v>
      </c>
      <c r="AG1470" s="15" t="s">
        <v>291</v>
      </c>
      <c r="AH1470">
        <v>6587</v>
      </c>
    </row>
    <row r="1471" spans="1:34" ht="15" customHeight="1" x14ac:dyDescent="0.2">
      <c r="A1471" t="s">
        <v>3913</v>
      </c>
      <c r="B1471" s="11" t="s">
        <v>3914</v>
      </c>
      <c r="C1471" s="12" t="s">
        <v>36</v>
      </c>
      <c r="D1471" s="13" t="s">
        <v>3817</v>
      </c>
      <c r="E1471" s="13" t="s">
        <v>3818</v>
      </c>
      <c r="F1471" s="7" t="s">
        <v>3817</v>
      </c>
      <c r="G1471">
        <v>156.41412319118405</v>
      </c>
      <c r="H1471">
        <v>125.17292325053644</v>
      </c>
      <c r="I1471"/>
      <c r="J1471">
        <v>59.154287199999999</v>
      </c>
      <c r="K1471">
        <v>169.37944200000001</v>
      </c>
      <c r="L1471"/>
      <c r="M1471">
        <v>111.711282</v>
      </c>
      <c r="N1471">
        <v>111.711282</v>
      </c>
      <c r="O1471"/>
      <c r="P1471" s="5">
        <v>81.504815515746714</v>
      </c>
      <c r="Q1471" s="6">
        <v>64.544360453349285</v>
      </c>
      <c r="R1471">
        <v>208.42514199999999</v>
      </c>
      <c r="S1471">
        <v>175.806972</v>
      </c>
      <c r="T1471">
        <v>160.81353899999999</v>
      </c>
      <c r="U1471">
        <v>150.380516</v>
      </c>
      <c r="V1471">
        <v>213.29502400000001</v>
      </c>
      <c r="W1471">
        <v>196.80300500000001</v>
      </c>
      <c r="X1471">
        <v>205.74725000000001</v>
      </c>
      <c r="Y1471">
        <v>207.87316899999999</v>
      </c>
      <c r="Z1471">
        <v>195.27502699999999</v>
      </c>
      <c r="AA1471" s="5">
        <v>190.49107155555555</v>
      </c>
      <c r="AB1471" s="6">
        <v>21.459267723118057</v>
      </c>
      <c r="AC1471">
        <v>2.3371756668629318</v>
      </c>
      <c r="AD1471" s="7">
        <v>8.5170338371866252E-4</v>
      </c>
      <c r="AE1471">
        <v>3.0697116273494967</v>
      </c>
      <c r="AF1471" s="14">
        <v>1.2247661740811431</v>
      </c>
      <c r="AG1471" s="15" t="s">
        <v>291</v>
      </c>
      <c r="AH1471">
        <v>19673</v>
      </c>
    </row>
    <row r="1472" spans="1:34" ht="15" customHeight="1" x14ac:dyDescent="0.2">
      <c r="A1472" t="s">
        <v>3915</v>
      </c>
      <c r="B1472" s="11" t="s">
        <v>1889</v>
      </c>
      <c r="C1472" s="12" t="s">
        <v>36</v>
      </c>
      <c r="D1472" s="13" t="s">
        <v>3817</v>
      </c>
      <c r="E1472" s="13" t="s">
        <v>3818</v>
      </c>
      <c r="F1472" s="7" t="s">
        <v>3817</v>
      </c>
      <c r="G1472"/>
      <c r="H1472"/>
      <c r="I1472"/>
      <c r="J1472"/>
      <c r="K1472">
        <v>169.42943600000001</v>
      </c>
      <c r="L1472">
        <v>149.054194</v>
      </c>
      <c r="M1472">
        <v>158.54014699999999</v>
      </c>
      <c r="N1472">
        <v>158.54014699999999</v>
      </c>
      <c r="O1472">
        <v>129.76409699999999</v>
      </c>
      <c r="P1472" s="5">
        <v>85.036446777777783</v>
      </c>
      <c r="Q1472" s="6">
        <v>76.703895525258446</v>
      </c>
      <c r="R1472">
        <v>367.58058799999998</v>
      </c>
      <c r="S1472"/>
      <c r="T1472"/>
      <c r="U1472">
        <v>288.79407900000001</v>
      </c>
      <c r="V1472">
        <v>203.21635599999999</v>
      </c>
      <c r="W1472">
        <v>248.19644</v>
      </c>
      <c r="X1472">
        <v>205.11794599999999</v>
      </c>
      <c r="Y1472">
        <v>231.80996099999999</v>
      </c>
      <c r="Z1472">
        <v>255.014284</v>
      </c>
      <c r="AA1472" s="5">
        <v>199.96996155555559</v>
      </c>
      <c r="AB1472" s="6">
        <v>116.60260814112559</v>
      </c>
      <c r="AC1472">
        <v>2.351579459547843</v>
      </c>
      <c r="AD1472" s="7">
        <v>2.8138834027301865E-3</v>
      </c>
      <c r="AE1472">
        <v>2.5506939021393649</v>
      </c>
      <c r="AF1472" s="14">
        <v>1.2336300814873413</v>
      </c>
      <c r="AG1472" s="15" t="s">
        <v>291</v>
      </c>
      <c r="AH1472">
        <v>34268</v>
      </c>
    </row>
    <row r="1473" spans="1:34" ht="15" customHeight="1" x14ac:dyDescent="0.2">
      <c r="A1473" t="s">
        <v>3916</v>
      </c>
      <c r="B1473" s="11" t="s">
        <v>3917</v>
      </c>
      <c r="C1473" s="12" t="s">
        <v>36</v>
      </c>
      <c r="D1473" s="13" t="s">
        <v>3817</v>
      </c>
      <c r="E1473" s="13" t="s">
        <v>3818</v>
      </c>
      <c r="F1473" s="7" t="s">
        <v>3817</v>
      </c>
      <c r="G1473">
        <v>498.69070758176889</v>
      </c>
      <c r="H1473">
        <v>293.15904484496929</v>
      </c>
      <c r="I1473">
        <v>278.48356651562557</v>
      </c>
      <c r="J1473">
        <v>212.358293</v>
      </c>
      <c r="K1473"/>
      <c r="L1473">
        <v>402.435903</v>
      </c>
      <c r="M1473">
        <v>507.74630400000001</v>
      </c>
      <c r="N1473">
        <v>507.74630400000001</v>
      </c>
      <c r="O1473">
        <v>469.93060300000002</v>
      </c>
      <c r="P1473" s="5">
        <v>352.28341399359601</v>
      </c>
      <c r="Q1473" s="6">
        <v>162.87466243293969</v>
      </c>
      <c r="R1473">
        <v>759.24748399999999</v>
      </c>
      <c r="S1473">
        <v>784.35550999999998</v>
      </c>
      <c r="T1473">
        <v>782.45124799999996</v>
      </c>
      <c r="U1473">
        <v>596.63450999999998</v>
      </c>
      <c r="V1473">
        <v>615.26467500000001</v>
      </c>
      <c r="W1473">
        <v>2441.3164000000002</v>
      </c>
      <c r="X1473">
        <v>500.85558200000003</v>
      </c>
      <c r="Y1473">
        <v>627.68021199999998</v>
      </c>
      <c r="Z1473">
        <v>473.16942699999998</v>
      </c>
      <c r="AA1473" s="5">
        <v>842.33056088888895</v>
      </c>
      <c r="AB1473" s="6">
        <v>575.56643522293393</v>
      </c>
      <c r="AC1473">
        <v>2.3910593784134306</v>
      </c>
      <c r="AD1473" s="7">
        <v>6.0999087282976108E-2</v>
      </c>
      <c r="AE1473">
        <v>1.2146766632012418</v>
      </c>
      <c r="AF1473" s="14">
        <v>1.2576499576860538</v>
      </c>
      <c r="AG1473" s="15" t="s">
        <v>4314</v>
      </c>
      <c r="AH1473">
        <v>9412</v>
      </c>
    </row>
    <row r="1474" spans="1:34" ht="15" customHeight="1" x14ac:dyDescent="0.2">
      <c r="A1474" t="s">
        <v>3918</v>
      </c>
      <c r="B1474" s="11" t="s">
        <v>3919</v>
      </c>
      <c r="C1474" s="12" t="s">
        <v>36</v>
      </c>
      <c r="D1474" s="13" t="s">
        <v>3817</v>
      </c>
      <c r="E1474" s="13" t="s">
        <v>3818</v>
      </c>
      <c r="F1474" s="7" t="s">
        <v>3817</v>
      </c>
      <c r="G1474">
        <v>63.225420783761535</v>
      </c>
      <c r="H1474"/>
      <c r="I1474"/>
      <c r="J1474">
        <v>50.810307100000003</v>
      </c>
      <c r="K1474">
        <v>75.465840299999996</v>
      </c>
      <c r="L1474">
        <v>62.257868299999998</v>
      </c>
      <c r="M1474">
        <v>175.70678899999999</v>
      </c>
      <c r="N1474">
        <v>175.70678899999999</v>
      </c>
      <c r="O1474">
        <v>142.42538099999999</v>
      </c>
      <c r="P1474" s="5">
        <v>82.84426616486239</v>
      </c>
      <c r="Q1474" s="6">
        <v>63.606834874834703</v>
      </c>
      <c r="R1474"/>
      <c r="S1474">
        <v>216.672338</v>
      </c>
      <c r="T1474">
        <v>200.27271300000001</v>
      </c>
      <c r="U1474">
        <v>224.978725</v>
      </c>
      <c r="V1474">
        <v>202.01476299999999</v>
      </c>
      <c r="W1474">
        <v>123.55966600000001</v>
      </c>
      <c r="X1474">
        <v>279.06109500000002</v>
      </c>
      <c r="Y1474">
        <v>271.25126699999998</v>
      </c>
      <c r="Z1474">
        <v>283.540907</v>
      </c>
      <c r="AA1474" s="5">
        <v>200.15016377777778</v>
      </c>
      <c r="AB1474" s="6">
        <v>85.019894307819726</v>
      </c>
      <c r="AC1474">
        <v>2.4159808885200746</v>
      </c>
      <c r="AD1474" s="7">
        <v>1.0412759477529303E-3</v>
      </c>
      <c r="AE1474">
        <v>2.9824341631837079</v>
      </c>
      <c r="AF1474" s="14">
        <v>1.2726090423507543</v>
      </c>
      <c r="AG1474" s="15" t="s">
        <v>291</v>
      </c>
      <c r="AH1474">
        <v>45106</v>
      </c>
    </row>
    <row r="1475" spans="1:34" ht="15" customHeight="1" x14ac:dyDescent="0.2">
      <c r="A1475" t="s">
        <v>3920</v>
      </c>
      <c r="B1475" s="11" t="s">
        <v>3921</v>
      </c>
      <c r="C1475" s="12" t="s">
        <v>36</v>
      </c>
      <c r="D1475" s="13" t="s">
        <v>3817</v>
      </c>
      <c r="E1475" s="13" t="s">
        <v>3818</v>
      </c>
      <c r="F1475" s="7" t="s">
        <v>3817</v>
      </c>
      <c r="G1475"/>
      <c r="H1475"/>
      <c r="I1475"/>
      <c r="J1475">
        <v>72.803225999999995</v>
      </c>
      <c r="K1475">
        <v>43.119766300000002</v>
      </c>
      <c r="L1475">
        <v>61.215895600000003</v>
      </c>
      <c r="M1475"/>
      <c r="N1475"/>
      <c r="O1475">
        <v>72.722665899999996</v>
      </c>
      <c r="P1475" s="5">
        <v>27.762394866666668</v>
      </c>
      <c r="Q1475" s="6">
        <v>32.074290245706372</v>
      </c>
      <c r="R1475"/>
      <c r="S1475">
        <v>62.458581799999997</v>
      </c>
      <c r="T1475">
        <v>65.105806000000001</v>
      </c>
      <c r="U1475">
        <v>121.433086</v>
      </c>
      <c r="V1475">
        <v>100.492413</v>
      </c>
      <c r="W1475">
        <v>81.244712100000001</v>
      </c>
      <c r="X1475">
        <v>86.057239600000003</v>
      </c>
      <c r="Y1475">
        <v>91.084158700000003</v>
      </c>
      <c r="Z1475">
        <v>98.382538499999995</v>
      </c>
      <c r="AA1475" s="5">
        <v>78.473170633333339</v>
      </c>
      <c r="AB1475" s="6">
        <v>32.564829115274215</v>
      </c>
      <c r="AC1475">
        <v>2.826599470622519</v>
      </c>
      <c r="AD1475" s="7">
        <v>4.0284211052232059E-2</v>
      </c>
      <c r="AE1475">
        <v>1.3948651373945702</v>
      </c>
      <c r="AF1475" s="14">
        <v>1.4990674676456361</v>
      </c>
      <c r="AG1475" s="15" t="s">
        <v>291</v>
      </c>
      <c r="AH1475">
        <v>29744</v>
      </c>
    </row>
    <row r="1476" spans="1:34" ht="15" customHeight="1" x14ac:dyDescent="0.2">
      <c r="A1476" t="s">
        <v>3922</v>
      </c>
      <c r="B1476" s="11" t="s">
        <v>3923</v>
      </c>
      <c r="C1476" s="12" t="s">
        <v>36</v>
      </c>
      <c r="D1476" s="13" t="s">
        <v>3817</v>
      </c>
      <c r="E1476" s="13" t="s">
        <v>3818</v>
      </c>
      <c r="F1476" s="7" t="s">
        <v>3817</v>
      </c>
      <c r="G1476"/>
      <c r="H1476"/>
      <c r="I1476"/>
      <c r="J1476">
        <v>45.052161099999999</v>
      </c>
      <c r="K1476">
        <v>46.544350700000003</v>
      </c>
      <c r="L1476">
        <v>39.542863699999998</v>
      </c>
      <c r="M1476"/>
      <c r="N1476"/>
      <c r="O1476">
        <v>73.773083600000007</v>
      </c>
      <c r="P1476" s="5">
        <v>22.768051011111112</v>
      </c>
      <c r="Q1476" s="6">
        <v>26.949999822125935</v>
      </c>
      <c r="R1476">
        <v>149.24220600000001</v>
      </c>
      <c r="S1476"/>
      <c r="T1476"/>
      <c r="U1476">
        <v>54.292178399999997</v>
      </c>
      <c r="V1476">
        <v>81.119790499999993</v>
      </c>
      <c r="W1476"/>
      <c r="X1476">
        <v>102.401647</v>
      </c>
      <c r="Y1476">
        <v>129.14599000000001</v>
      </c>
      <c r="Z1476">
        <v>108.401167</v>
      </c>
      <c r="AA1476" s="5">
        <v>69.400330988888896</v>
      </c>
      <c r="AB1476" s="6">
        <v>55.145505179959407</v>
      </c>
      <c r="AC1476">
        <v>3.0481454453444701</v>
      </c>
      <c r="AD1476" s="7">
        <v>2.001813759380586E-2</v>
      </c>
      <c r="AE1476">
        <v>1.6985763299714485</v>
      </c>
      <c r="AF1476" s="14">
        <v>1.6079317441274634</v>
      </c>
      <c r="AG1476" s="15" t="s">
        <v>291</v>
      </c>
      <c r="AH1476">
        <v>33544</v>
      </c>
    </row>
    <row r="1477" spans="1:34" ht="15" customHeight="1" x14ac:dyDescent="0.2">
      <c r="A1477" t="s">
        <v>3924</v>
      </c>
      <c r="B1477" s="11" t="s">
        <v>3925</v>
      </c>
      <c r="C1477" s="12" t="s">
        <v>36</v>
      </c>
      <c r="D1477" s="13" t="s">
        <v>3817</v>
      </c>
      <c r="E1477" s="13" t="s">
        <v>3818</v>
      </c>
      <c r="F1477" s="7" t="s">
        <v>3817</v>
      </c>
      <c r="G1477"/>
      <c r="H1477"/>
      <c r="I1477"/>
      <c r="J1477">
        <v>85.359183299999998</v>
      </c>
      <c r="K1477"/>
      <c r="L1477"/>
      <c r="M1477">
        <v>167.80343300000001</v>
      </c>
      <c r="N1477">
        <v>167.80343300000001</v>
      </c>
      <c r="O1477"/>
      <c r="P1477" s="5">
        <v>46.774005477777777</v>
      </c>
      <c r="Q1477" s="6">
        <v>69.850559634199158</v>
      </c>
      <c r="R1477"/>
      <c r="S1477"/>
      <c r="T1477"/>
      <c r="U1477">
        <v>299.02267499999999</v>
      </c>
      <c r="V1477">
        <v>286.54315400000002</v>
      </c>
      <c r="W1477"/>
      <c r="X1477">
        <v>262.92645599999997</v>
      </c>
      <c r="Y1477">
        <v>299.79278399999998</v>
      </c>
      <c r="Z1477">
        <v>149.67164199999999</v>
      </c>
      <c r="AA1477" s="5">
        <v>144.21741233333333</v>
      </c>
      <c r="AB1477" s="6">
        <v>135.70442394716454</v>
      </c>
      <c r="AC1477">
        <v>3.0832812127208284</v>
      </c>
      <c r="AD1477" s="7">
        <v>3.1473666532282077E-2</v>
      </c>
      <c r="AE1477">
        <v>1.5020526609004641</v>
      </c>
      <c r="AF1477" s="14">
        <v>1.6244664774100415</v>
      </c>
      <c r="AG1477" s="15" t="s">
        <v>291</v>
      </c>
      <c r="AH1477">
        <v>7483</v>
      </c>
    </row>
    <row r="1478" spans="1:34" ht="15" customHeight="1" x14ac:dyDescent="0.2">
      <c r="A1478" t="s">
        <v>3926</v>
      </c>
      <c r="B1478" s="11" t="s">
        <v>3927</v>
      </c>
      <c r="C1478" s="12" t="s">
        <v>272</v>
      </c>
      <c r="D1478" s="13" t="s">
        <v>3817</v>
      </c>
      <c r="E1478" s="13" t="s">
        <v>3818</v>
      </c>
      <c r="F1478" s="7" t="s">
        <v>3817</v>
      </c>
      <c r="G1478"/>
      <c r="H1478"/>
      <c r="I1478"/>
      <c r="J1478"/>
      <c r="K1478"/>
      <c r="L1478">
        <v>26.804747500000001</v>
      </c>
      <c r="M1478">
        <v>67.424893499999996</v>
      </c>
      <c r="N1478">
        <v>67.424893499999996</v>
      </c>
      <c r="O1478"/>
      <c r="P1478" s="5">
        <v>17.961614944444445</v>
      </c>
      <c r="Q1478" s="6">
        <v>27.703089504399703</v>
      </c>
      <c r="R1478">
        <v>120.144918</v>
      </c>
      <c r="S1478"/>
      <c r="T1478"/>
      <c r="U1478"/>
      <c r="V1478">
        <v>177.51697799999999</v>
      </c>
      <c r="W1478">
        <v>184.33932799999999</v>
      </c>
      <c r="X1478">
        <v>146.05082999999999</v>
      </c>
      <c r="Y1478">
        <v>223.494257</v>
      </c>
      <c r="Z1478">
        <v>206.195528</v>
      </c>
      <c r="AA1478" s="5">
        <v>117.526871</v>
      </c>
      <c r="AB1478" s="6">
        <v>87.820588326671725</v>
      </c>
      <c r="AC1478">
        <v>6.5432240566069613</v>
      </c>
      <c r="AD1478" s="7">
        <v>1.5469647226429414E-3</v>
      </c>
      <c r="AE1478">
        <v>2.8105195899439384</v>
      </c>
      <c r="AF1478" s="14">
        <v>2.7100016730873038</v>
      </c>
      <c r="AG1478" s="15" t="s">
        <v>291</v>
      </c>
      <c r="AH1478">
        <v>1683</v>
      </c>
    </row>
    <row r="1479" spans="1:34" ht="15" customHeight="1" x14ac:dyDescent="0.2">
      <c r="A1479" s="11" t="s">
        <v>3928</v>
      </c>
      <c r="B1479" s="11" t="s">
        <v>3929</v>
      </c>
      <c r="C1479" s="12" t="s">
        <v>36</v>
      </c>
      <c r="D1479" s="13" t="s">
        <v>3817</v>
      </c>
      <c r="E1479" s="13" t="s">
        <v>3818</v>
      </c>
      <c r="F1479" s="7" t="s">
        <v>3817</v>
      </c>
      <c r="G1479"/>
      <c r="H1479"/>
      <c r="I1479"/>
      <c r="J1479"/>
      <c r="K1479"/>
      <c r="L1479"/>
      <c r="M1479"/>
      <c r="N1479"/>
      <c r="O1479"/>
      <c r="P1479" s="5"/>
      <c r="Q1479" s="6"/>
      <c r="R1479">
        <v>296.32978900000001</v>
      </c>
      <c r="S1479">
        <v>281.66215999999997</v>
      </c>
      <c r="T1479">
        <v>162.28822</v>
      </c>
      <c r="U1479">
        <v>201.09520599999999</v>
      </c>
      <c r="V1479"/>
      <c r="W1479">
        <v>194.238463</v>
      </c>
      <c r="X1479"/>
      <c r="Y1479">
        <v>204.80335299999999</v>
      </c>
      <c r="Z1479">
        <v>193.412464</v>
      </c>
      <c r="AA1479" s="5">
        <v>170.42551722222223</v>
      </c>
      <c r="AB1479" s="6">
        <v>99.777155761470965</v>
      </c>
      <c r="AC1479" t="e">
        <v>#DIV/0!</v>
      </c>
      <c r="AD1479" s="7" t="e">
        <v>#DIV/0!</v>
      </c>
      <c r="AE1479" t="e">
        <v>#DIV/0!</v>
      </c>
      <c r="AF1479" s="14" t="e">
        <v>#DIV/0!</v>
      </c>
      <c r="AG1479" s="15" t="s">
        <v>158</v>
      </c>
      <c r="AH1479" s="11">
        <v>1718</v>
      </c>
    </row>
    <row r="1480" spans="1:34" ht="15" customHeight="1" x14ac:dyDescent="0.2">
      <c r="A1480" s="11" t="s">
        <v>3930</v>
      </c>
      <c r="B1480" s="11" t="s">
        <v>3931</v>
      </c>
      <c r="C1480" s="12" t="s">
        <v>36</v>
      </c>
      <c r="D1480" s="13" t="s">
        <v>3817</v>
      </c>
      <c r="E1480" s="13" t="s">
        <v>3818</v>
      </c>
      <c r="F1480" s="7" t="s">
        <v>3817</v>
      </c>
      <c r="G1480"/>
      <c r="H1480"/>
      <c r="I1480"/>
      <c r="J1480"/>
      <c r="K1480"/>
      <c r="L1480"/>
      <c r="M1480"/>
      <c r="N1480"/>
      <c r="O1480"/>
      <c r="P1480" s="5"/>
      <c r="Q1480" s="6"/>
      <c r="R1480">
        <v>132.024992</v>
      </c>
      <c r="S1480"/>
      <c r="T1480">
        <v>119.962119</v>
      </c>
      <c r="U1480"/>
      <c r="V1480">
        <v>221.95139800000001</v>
      </c>
      <c r="W1480"/>
      <c r="X1480">
        <v>125.843199</v>
      </c>
      <c r="Y1480">
        <v>122.637203</v>
      </c>
      <c r="Z1480"/>
      <c r="AA1480" s="5">
        <v>80.268767888888888</v>
      </c>
      <c r="AB1480" s="6">
        <v>77.440048489380601</v>
      </c>
      <c r="AC1480" t="e">
        <v>#DIV/0!</v>
      </c>
      <c r="AD1480" s="7" t="e">
        <v>#DIV/0!</v>
      </c>
      <c r="AE1480" t="e">
        <v>#DIV/0!</v>
      </c>
      <c r="AF1480" s="14" t="e">
        <v>#DIV/0!</v>
      </c>
      <c r="AG1480" s="15" t="s">
        <v>158</v>
      </c>
      <c r="AH1480" s="11">
        <v>48039</v>
      </c>
    </row>
    <row r="1481" spans="1:34" ht="15" customHeight="1" x14ac:dyDescent="0.2">
      <c r="A1481" s="11" t="s">
        <v>3932</v>
      </c>
      <c r="B1481" s="11" t="s">
        <v>3933</v>
      </c>
      <c r="C1481" s="12" t="s">
        <v>36</v>
      </c>
      <c r="D1481" s="13" t="s">
        <v>3817</v>
      </c>
      <c r="E1481" s="13" t="s">
        <v>3818</v>
      </c>
      <c r="F1481" s="7" t="s">
        <v>3817</v>
      </c>
      <c r="G1481"/>
      <c r="H1481"/>
      <c r="I1481"/>
      <c r="J1481"/>
      <c r="K1481"/>
      <c r="L1481"/>
      <c r="M1481"/>
      <c r="N1481"/>
      <c r="O1481"/>
      <c r="P1481" s="5"/>
      <c r="Q1481" s="6"/>
      <c r="R1481">
        <v>515.25130300000001</v>
      </c>
      <c r="S1481">
        <v>272.17686300000003</v>
      </c>
      <c r="T1481"/>
      <c r="U1481">
        <v>192.30264399999999</v>
      </c>
      <c r="V1481"/>
      <c r="W1481"/>
      <c r="X1481">
        <v>149.98397600000001</v>
      </c>
      <c r="Y1481">
        <v>196.79851600000001</v>
      </c>
      <c r="Z1481">
        <v>185.23679200000001</v>
      </c>
      <c r="AA1481" s="5">
        <v>167.97223266666666</v>
      </c>
      <c r="AB1481" s="6">
        <v>155.68841262417138</v>
      </c>
      <c r="AC1481" t="e">
        <v>#DIV/0!</v>
      </c>
      <c r="AD1481" s="7" t="e">
        <v>#DIV/0!</v>
      </c>
      <c r="AE1481" t="e">
        <v>#DIV/0!</v>
      </c>
      <c r="AF1481" s="14" t="e">
        <v>#DIV/0!</v>
      </c>
      <c r="AG1481" s="15" t="s">
        <v>158</v>
      </c>
      <c r="AH1481" s="11">
        <v>37067</v>
      </c>
    </row>
    <row r="1482" spans="1:34" ht="15" customHeight="1" x14ac:dyDescent="0.2">
      <c r="A1482" s="11" t="s">
        <v>3934</v>
      </c>
      <c r="B1482" s="11" t="s">
        <v>3935</v>
      </c>
      <c r="C1482" s="12" t="s">
        <v>36</v>
      </c>
      <c r="D1482" s="13" t="s">
        <v>3817</v>
      </c>
      <c r="E1482" s="13" t="s">
        <v>3818</v>
      </c>
      <c r="F1482" s="7" t="s">
        <v>3817</v>
      </c>
      <c r="G1482"/>
      <c r="H1482"/>
      <c r="I1482"/>
      <c r="J1482"/>
      <c r="K1482"/>
      <c r="L1482"/>
      <c r="M1482"/>
      <c r="N1482"/>
      <c r="O1482"/>
      <c r="P1482" s="5"/>
      <c r="Q1482" s="6"/>
      <c r="R1482">
        <v>161.359487</v>
      </c>
      <c r="S1482">
        <v>167.83859100000001</v>
      </c>
      <c r="T1482"/>
      <c r="U1482"/>
      <c r="V1482"/>
      <c r="W1482"/>
      <c r="X1482"/>
      <c r="Y1482">
        <v>71.518939500000002</v>
      </c>
      <c r="Z1482">
        <v>158.49430899999999</v>
      </c>
      <c r="AA1482" s="5">
        <v>62.134591833333339</v>
      </c>
      <c r="AB1482" s="6">
        <v>74.308451624672173</v>
      </c>
      <c r="AC1482" t="e">
        <v>#DIV/0!</v>
      </c>
      <c r="AD1482" s="7" t="e">
        <v>#DIV/0!</v>
      </c>
      <c r="AE1482" t="e">
        <v>#DIV/0!</v>
      </c>
      <c r="AF1482" s="14" t="e">
        <v>#DIV/0!</v>
      </c>
      <c r="AG1482" s="15" t="s">
        <v>158</v>
      </c>
      <c r="AH1482" s="11">
        <v>6174</v>
      </c>
    </row>
    <row r="1483" spans="1:34" ht="15" customHeight="1" x14ac:dyDescent="0.2">
      <c r="A1483" s="11" t="s">
        <v>3936</v>
      </c>
      <c r="B1483" s="11" t="s">
        <v>1023</v>
      </c>
      <c r="C1483" s="12" t="s">
        <v>36</v>
      </c>
      <c r="D1483" s="13" t="s">
        <v>3817</v>
      </c>
      <c r="E1483" s="13" t="s">
        <v>3818</v>
      </c>
      <c r="F1483" s="7" t="s">
        <v>3817</v>
      </c>
      <c r="G1483"/>
      <c r="H1483"/>
      <c r="I1483"/>
      <c r="J1483"/>
      <c r="K1483"/>
      <c r="L1483"/>
      <c r="M1483"/>
      <c r="N1483"/>
      <c r="O1483"/>
      <c r="P1483" s="5"/>
      <c r="Q1483" s="6"/>
      <c r="R1483">
        <v>90.326127099999994</v>
      </c>
      <c r="S1483">
        <v>110.07696799999999</v>
      </c>
      <c r="T1483"/>
      <c r="U1483">
        <v>93.745334499999998</v>
      </c>
      <c r="V1483">
        <v>79.942719800000006</v>
      </c>
      <c r="W1483">
        <v>66.319073700000004</v>
      </c>
      <c r="X1483">
        <v>97.349739400000004</v>
      </c>
      <c r="Y1483"/>
      <c r="Z1483">
        <v>82.286073000000002</v>
      </c>
      <c r="AA1483" s="5">
        <v>68.894003944444449</v>
      </c>
      <c r="AB1483" s="6">
        <v>38.562372855843293</v>
      </c>
      <c r="AC1483" t="e">
        <v>#DIV/0!</v>
      </c>
      <c r="AD1483" s="7" t="e">
        <v>#DIV/0!</v>
      </c>
      <c r="AE1483" t="e">
        <v>#DIV/0!</v>
      </c>
      <c r="AF1483" s="14" t="e">
        <v>#DIV/0!</v>
      </c>
      <c r="AG1483" s="15" t="s">
        <v>158</v>
      </c>
      <c r="AH1483" s="11">
        <v>21093</v>
      </c>
    </row>
    <row r="1484" spans="1:34" ht="15" customHeight="1" x14ac:dyDescent="0.2">
      <c r="A1484" s="11" t="s">
        <v>3937</v>
      </c>
      <c r="B1484" s="11" t="s">
        <v>3938</v>
      </c>
      <c r="C1484" s="12" t="s">
        <v>36</v>
      </c>
      <c r="D1484" s="13" t="s">
        <v>3817</v>
      </c>
      <c r="E1484" s="13" t="s">
        <v>3818</v>
      </c>
      <c r="F1484" s="7" t="s">
        <v>3817</v>
      </c>
      <c r="G1484"/>
      <c r="H1484"/>
      <c r="I1484"/>
      <c r="J1484"/>
      <c r="K1484"/>
      <c r="L1484"/>
      <c r="M1484"/>
      <c r="N1484"/>
      <c r="O1484"/>
      <c r="P1484" s="5"/>
      <c r="Q1484" s="6"/>
      <c r="R1484">
        <v>92.737723000000003</v>
      </c>
      <c r="S1484"/>
      <c r="T1484"/>
      <c r="U1484"/>
      <c r="V1484"/>
      <c r="W1484">
        <v>105.043668</v>
      </c>
      <c r="X1484">
        <v>105.513203</v>
      </c>
      <c r="Y1484">
        <v>111.407117</v>
      </c>
      <c r="Z1484"/>
      <c r="AA1484" s="5">
        <v>46.077967888888878</v>
      </c>
      <c r="AB1484" s="6">
        <v>51.715489896123621</v>
      </c>
      <c r="AC1484" t="e">
        <v>#DIV/0!</v>
      </c>
      <c r="AD1484" s="7" t="e">
        <v>#DIV/0!</v>
      </c>
      <c r="AE1484" t="e">
        <v>#DIV/0!</v>
      </c>
      <c r="AF1484" s="14" t="e">
        <v>#DIV/0!</v>
      </c>
      <c r="AG1484" s="15" t="s">
        <v>158</v>
      </c>
      <c r="AH1484" s="11">
        <v>26823</v>
      </c>
    </row>
    <row r="1485" spans="1:34" ht="15" customHeight="1" x14ac:dyDescent="0.2">
      <c r="A1485" s="11" t="s">
        <v>3939</v>
      </c>
      <c r="B1485" s="11" t="s">
        <v>3940</v>
      </c>
      <c r="C1485" s="12" t="s">
        <v>36</v>
      </c>
      <c r="D1485" s="13" t="s">
        <v>3817</v>
      </c>
      <c r="E1485" s="13" t="s">
        <v>3818</v>
      </c>
      <c r="F1485" s="7" t="s">
        <v>3817</v>
      </c>
      <c r="G1485"/>
      <c r="H1485"/>
      <c r="I1485"/>
      <c r="J1485"/>
      <c r="K1485"/>
      <c r="L1485"/>
      <c r="M1485"/>
      <c r="N1485"/>
      <c r="O1485"/>
      <c r="P1485" s="5"/>
      <c r="Q1485" s="6"/>
      <c r="R1485">
        <v>112.732225</v>
      </c>
      <c r="S1485">
        <v>139.65684099999999</v>
      </c>
      <c r="T1485">
        <v>113.660375</v>
      </c>
      <c r="U1485"/>
      <c r="V1485">
        <v>84.896225799999996</v>
      </c>
      <c r="W1485"/>
      <c r="X1485"/>
      <c r="Y1485">
        <v>87.548041600000005</v>
      </c>
      <c r="Z1485"/>
      <c r="AA1485" s="5">
        <v>59.832634266666673</v>
      </c>
      <c r="AB1485" s="6">
        <v>55.561577721551622</v>
      </c>
      <c r="AC1485" t="e">
        <v>#DIV/0!</v>
      </c>
      <c r="AD1485" s="7" t="e">
        <v>#DIV/0!</v>
      </c>
      <c r="AE1485" t="e">
        <v>#DIV/0!</v>
      </c>
      <c r="AF1485" s="14" t="e">
        <v>#DIV/0!</v>
      </c>
      <c r="AG1485" s="15" t="s">
        <v>158</v>
      </c>
      <c r="AH1485" s="11">
        <v>20309</v>
      </c>
    </row>
    <row r="1486" spans="1:34" ht="15" customHeight="1" x14ac:dyDescent="0.2">
      <c r="A1486" s="11" t="s">
        <v>3941</v>
      </c>
      <c r="B1486" s="11" t="s">
        <v>1023</v>
      </c>
      <c r="C1486" s="12" t="s">
        <v>36</v>
      </c>
      <c r="D1486" s="13" t="s">
        <v>3817</v>
      </c>
      <c r="E1486" s="13" t="s">
        <v>3818</v>
      </c>
      <c r="F1486" s="7" t="s">
        <v>3817</v>
      </c>
      <c r="G1486"/>
      <c r="H1486"/>
      <c r="I1486"/>
      <c r="J1486"/>
      <c r="K1486"/>
      <c r="L1486"/>
      <c r="M1486"/>
      <c r="N1486"/>
      <c r="O1486"/>
      <c r="P1486" s="5"/>
      <c r="Q1486" s="6"/>
      <c r="R1486">
        <v>134.525541</v>
      </c>
      <c r="S1486">
        <v>113.266148</v>
      </c>
      <c r="T1486">
        <v>117.113511</v>
      </c>
      <c r="U1486">
        <v>173.533422</v>
      </c>
      <c r="V1486"/>
      <c r="W1486">
        <v>60.523207200000002</v>
      </c>
      <c r="X1486">
        <v>97.349739400000004</v>
      </c>
      <c r="Y1486">
        <v>104.35431199999999</v>
      </c>
      <c r="Z1486">
        <v>109.773582</v>
      </c>
      <c r="AA1486" s="5">
        <v>101.15994028888889</v>
      </c>
      <c r="AB1486" s="6">
        <v>45.626326354833289</v>
      </c>
      <c r="AC1486" t="e">
        <v>#DIV/0!</v>
      </c>
      <c r="AD1486" s="7" t="e">
        <v>#DIV/0!</v>
      </c>
      <c r="AE1486" t="e">
        <v>#DIV/0!</v>
      </c>
      <c r="AF1486" s="14" t="e">
        <v>#DIV/0!</v>
      </c>
      <c r="AG1486" s="15" t="s">
        <v>158</v>
      </c>
      <c r="AH1486" s="11">
        <v>35406</v>
      </c>
    </row>
    <row r="1487" spans="1:34" ht="15" customHeight="1" x14ac:dyDescent="0.2">
      <c r="A1487" s="11" t="s">
        <v>3942</v>
      </c>
      <c r="B1487" s="11" t="s">
        <v>3943</v>
      </c>
      <c r="C1487" s="12" t="s">
        <v>36</v>
      </c>
      <c r="D1487" s="13" t="s">
        <v>3817</v>
      </c>
      <c r="E1487" s="13" t="s">
        <v>3818</v>
      </c>
      <c r="F1487" s="7" t="s">
        <v>3817</v>
      </c>
      <c r="G1487"/>
      <c r="H1487"/>
      <c r="I1487"/>
      <c r="J1487"/>
      <c r="K1487"/>
      <c r="L1487"/>
      <c r="M1487"/>
      <c r="N1487"/>
      <c r="O1487"/>
      <c r="P1487" s="5"/>
      <c r="Q1487" s="6"/>
      <c r="R1487">
        <v>144.68587099999999</v>
      </c>
      <c r="S1487"/>
      <c r="T1487">
        <v>82.279889499999996</v>
      </c>
      <c r="U1487"/>
      <c r="V1487"/>
      <c r="W1487"/>
      <c r="X1487">
        <v>182.21829500000001</v>
      </c>
      <c r="Y1487">
        <v>101.16792100000001</v>
      </c>
      <c r="Z1487">
        <v>180.21767500000001</v>
      </c>
      <c r="AA1487" s="5">
        <v>76.729961277777775</v>
      </c>
      <c r="AB1487" s="6">
        <v>75.006269751662359</v>
      </c>
      <c r="AC1487" t="e">
        <v>#DIV/0!</v>
      </c>
      <c r="AD1487" s="7" t="e">
        <v>#DIV/0!</v>
      </c>
      <c r="AE1487" t="e">
        <v>#DIV/0!</v>
      </c>
      <c r="AF1487" s="14" t="e">
        <v>#DIV/0!</v>
      </c>
      <c r="AG1487" s="15" t="s">
        <v>158</v>
      </c>
      <c r="AH1487" s="11">
        <v>38702</v>
      </c>
    </row>
    <row r="1488" spans="1:34" ht="15" customHeight="1" x14ac:dyDescent="0.2">
      <c r="A1488" s="11" t="s">
        <v>3944</v>
      </c>
      <c r="B1488" s="11" t="s">
        <v>3945</v>
      </c>
      <c r="C1488" s="12" t="s">
        <v>384</v>
      </c>
      <c r="D1488" s="13" t="s">
        <v>3817</v>
      </c>
      <c r="E1488" s="13" t="s">
        <v>3818</v>
      </c>
      <c r="F1488" s="7" t="s">
        <v>3817</v>
      </c>
      <c r="G1488"/>
      <c r="H1488"/>
      <c r="I1488"/>
      <c r="J1488"/>
      <c r="K1488"/>
      <c r="L1488"/>
      <c r="M1488"/>
      <c r="N1488"/>
      <c r="O1488"/>
      <c r="P1488" s="5"/>
      <c r="Q1488" s="6"/>
      <c r="R1488">
        <v>141.75044500000001</v>
      </c>
      <c r="S1488"/>
      <c r="T1488">
        <v>135.643202</v>
      </c>
      <c r="U1488"/>
      <c r="V1488"/>
      <c r="W1488"/>
      <c r="X1488">
        <v>79.1174216</v>
      </c>
      <c r="Y1488">
        <v>72.937272199999995</v>
      </c>
      <c r="Z1488"/>
      <c r="AA1488" s="5">
        <v>47.716482311111108</v>
      </c>
      <c r="AB1488" s="6">
        <v>57.329374694538046</v>
      </c>
      <c r="AC1488" t="e">
        <v>#DIV/0!</v>
      </c>
      <c r="AD1488" s="7" t="e">
        <v>#DIV/0!</v>
      </c>
      <c r="AE1488" t="e">
        <v>#DIV/0!</v>
      </c>
      <c r="AF1488" s="14" t="e">
        <v>#DIV/0!</v>
      </c>
      <c r="AG1488" s="15" t="s">
        <v>158</v>
      </c>
      <c r="AH1488" s="11">
        <v>41684</v>
      </c>
    </row>
    <row r="1489" spans="1:34" ht="15" customHeight="1" x14ac:dyDescent="0.2">
      <c r="A1489" s="11" t="s">
        <v>3946</v>
      </c>
      <c r="B1489" s="11" t="s">
        <v>3947</v>
      </c>
      <c r="C1489" s="12" t="s">
        <v>36</v>
      </c>
      <c r="D1489" s="13" t="s">
        <v>3817</v>
      </c>
      <c r="E1489" s="13" t="s">
        <v>3818</v>
      </c>
      <c r="F1489" s="7" t="s">
        <v>3817</v>
      </c>
      <c r="G1489"/>
      <c r="H1489"/>
      <c r="I1489"/>
      <c r="J1489"/>
      <c r="K1489"/>
      <c r="L1489"/>
      <c r="M1489"/>
      <c r="N1489"/>
      <c r="O1489"/>
      <c r="P1489" s="5"/>
      <c r="Q1489" s="6"/>
      <c r="R1489">
        <v>95.1987369</v>
      </c>
      <c r="S1489"/>
      <c r="T1489"/>
      <c r="U1489">
        <v>72.633109200000007</v>
      </c>
      <c r="V1489"/>
      <c r="W1489"/>
      <c r="X1489"/>
      <c r="Y1489">
        <v>66.758781900000002</v>
      </c>
      <c r="Z1489"/>
      <c r="AA1489" s="5">
        <v>26.065625333333333</v>
      </c>
      <c r="AB1489" s="6">
        <v>37.535689097217777</v>
      </c>
      <c r="AC1489" t="e">
        <v>#DIV/0!</v>
      </c>
      <c r="AD1489" s="7" t="e">
        <v>#DIV/0!</v>
      </c>
      <c r="AE1489" t="e">
        <v>#DIV/0!</v>
      </c>
      <c r="AF1489" s="14" t="e">
        <v>#DIV/0!</v>
      </c>
      <c r="AG1489" s="15" t="s">
        <v>158</v>
      </c>
      <c r="AH1489" s="11">
        <v>27235</v>
      </c>
    </row>
    <row r="1490" spans="1:34" ht="15" customHeight="1" x14ac:dyDescent="0.2">
      <c r="A1490" s="11" t="s">
        <v>3948</v>
      </c>
      <c r="B1490" s="11" t="s">
        <v>1149</v>
      </c>
      <c r="C1490" s="12" t="s">
        <v>36</v>
      </c>
      <c r="D1490" s="13" t="s">
        <v>3817</v>
      </c>
      <c r="E1490" s="13" t="s">
        <v>3818</v>
      </c>
      <c r="F1490" s="7" t="s">
        <v>3817</v>
      </c>
      <c r="G1490"/>
      <c r="H1490"/>
      <c r="I1490"/>
      <c r="J1490"/>
      <c r="K1490"/>
      <c r="L1490"/>
      <c r="M1490"/>
      <c r="N1490"/>
      <c r="O1490"/>
      <c r="P1490" s="5"/>
      <c r="Q1490" s="6"/>
      <c r="R1490"/>
      <c r="S1490">
        <v>191.23200299999999</v>
      </c>
      <c r="T1490">
        <v>217.64830599999999</v>
      </c>
      <c r="U1490"/>
      <c r="V1490"/>
      <c r="W1490">
        <v>311.28419000000002</v>
      </c>
      <c r="X1490">
        <v>132.59073000000001</v>
      </c>
      <c r="Y1490"/>
      <c r="Z1490">
        <v>139.39813599999999</v>
      </c>
      <c r="AA1490" s="5">
        <v>110.23926277777778</v>
      </c>
      <c r="AB1490" s="6">
        <v>109.78574968351045</v>
      </c>
      <c r="AC1490" t="e">
        <v>#DIV/0!</v>
      </c>
      <c r="AD1490" s="7" t="e">
        <v>#DIV/0!</v>
      </c>
      <c r="AE1490" t="e">
        <v>#DIV/0!</v>
      </c>
      <c r="AF1490" s="14" t="e">
        <v>#DIV/0!</v>
      </c>
      <c r="AG1490" s="15" t="s">
        <v>158</v>
      </c>
      <c r="AH1490" s="11">
        <v>2842</v>
      </c>
    </row>
    <row r="1491" spans="1:34" ht="15" customHeight="1" x14ac:dyDescent="0.2">
      <c r="A1491" s="11" t="s">
        <v>3949</v>
      </c>
      <c r="B1491" s="11" t="s">
        <v>3950</v>
      </c>
      <c r="C1491" s="12" t="s">
        <v>36</v>
      </c>
      <c r="D1491" s="13" t="s">
        <v>3817</v>
      </c>
      <c r="E1491" s="13" t="s">
        <v>3818</v>
      </c>
      <c r="F1491" s="7" t="s">
        <v>3817</v>
      </c>
      <c r="G1491"/>
      <c r="H1491"/>
      <c r="I1491"/>
      <c r="J1491"/>
      <c r="K1491"/>
      <c r="L1491"/>
      <c r="M1491"/>
      <c r="N1491"/>
      <c r="O1491"/>
      <c r="P1491" s="5"/>
      <c r="Q1491" s="6"/>
      <c r="R1491"/>
      <c r="S1491">
        <v>67.913998500000005</v>
      </c>
      <c r="T1491"/>
      <c r="U1491"/>
      <c r="V1491">
        <v>25.478676700000001</v>
      </c>
      <c r="W1491"/>
      <c r="X1491">
        <v>47.180274099999998</v>
      </c>
      <c r="Y1491"/>
      <c r="Z1491"/>
      <c r="AA1491" s="5">
        <v>15.619216588888889</v>
      </c>
      <c r="AB1491" s="6">
        <v>24.248283057515774</v>
      </c>
      <c r="AC1491" t="e">
        <v>#DIV/0!</v>
      </c>
      <c r="AD1491" s="7" t="e">
        <v>#DIV/0!</v>
      </c>
      <c r="AE1491" t="e">
        <v>#DIV/0!</v>
      </c>
      <c r="AF1491" s="14" t="e">
        <v>#DIV/0!</v>
      </c>
      <c r="AG1491" s="15" t="s">
        <v>158</v>
      </c>
      <c r="AH1491" s="11">
        <v>41968</v>
      </c>
    </row>
    <row r="1492" spans="1:34" ht="15" customHeight="1" x14ac:dyDescent="0.2">
      <c r="A1492" s="11" t="s">
        <v>3951</v>
      </c>
      <c r="B1492" s="11" t="s">
        <v>3952</v>
      </c>
      <c r="C1492" s="12" t="s">
        <v>36</v>
      </c>
      <c r="D1492" s="13" t="s">
        <v>3817</v>
      </c>
      <c r="E1492" s="13" t="s">
        <v>3818</v>
      </c>
      <c r="F1492" s="7" t="s">
        <v>3817</v>
      </c>
      <c r="G1492"/>
      <c r="H1492"/>
      <c r="I1492"/>
      <c r="J1492"/>
      <c r="K1492"/>
      <c r="L1492"/>
      <c r="M1492"/>
      <c r="N1492"/>
      <c r="O1492"/>
      <c r="P1492" s="5"/>
      <c r="Q1492" s="6"/>
      <c r="R1492"/>
      <c r="S1492">
        <v>168.240666</v>
      </c>
      <c r="T1492">
        <v>139.48103699999999</v>
      </c>
      <c r="U1492">
        <v>65.931615199999996</v>
      </c>
      <c r="V1492"/>
      <c r="W1492">
        <v>103.325425</v>
      </c>
      <c r="X1492">
        <v>146.24311700000001</v>
      </c>
      <c r="Y1492">
        <v>120.635994</v>
      </c>
      <c r="Z1492">
        <v>143.18208000000001</v>
      </c>
      <c r="AA1492" s="5">
        <v>98.559992688888897</v>
      </c>
      <c r="AB1492" s="6">
        <v>59.439561867399824</v>
      </c>
      <c r="AC1492" t="e">
        <v>#DIV/0!</v>
      </c>
      <c r="AD1492" s="7" t="e">
        <v>#DIV/0!</v>
      </c>
      <c r="AE1492" t="e">
        <v>#DIV/0!</v>
      </c>
      <c r="AF1492" s="14" t="e">
        <v>#DIV/0!</v>
      </c>
      <c r="AG1492" s="15" t="s">
        <v>158</v>
      </c>
      <c r="AH1492" s="11">
        <v>41513</v>
      </c>
    </row>
    <row r="1493" spans="1:34" ht="15" customHeight="1" x14ac:dyDescent="0.2">
      <c r="A1493" s="11" t="s">
        <v>3953</v>
      </c>
      <c r="B1493" s="11" t="s">
        <v>3714</v>
      </c>
      <c r="C1493" s="12" t="e">
        <v>#N/A</v>
      </c>
      <c r="D1493" s="13" t="s">
        <v>3817</v>
      </c>
      <c r="E1493" s="13" t="s">
        <v>3818</v>
      </c>
      <c r="F1493" s="7" t="s">
        <v>3817</v>
      </c>
      <c r="G1493"/>
      <c r="H1493"/>
      <c r="I1493"/>
      <c r="J1493"/>
      <c r="K1493"/>
      <c r="L1493"/>
      <c r="M1493"/>
      <c r="N1493"/>
      <c r="O1493"/>
      <c r="P1493" s="5"/>
      <c r="Q1493" s="6"/>
      <c r="R1493"/>
      <c r="S1493">
        <v>3428.5969100000002</v>
      </c>
      <c r="T1493">
        <v>6636.1849700000002</v>
      </c>
      <c r="U1493">
        <v>4043.6461800000002</v>
      </c>
      <c r="V1493">
        <v>3950.3964700000001</v>
      </c>
      <c r="W1493"/>
      <c r="X1493"/>
      <c r="Y1493"/>
      <c r="Z1493">
        <v>682.97244499999999</v>
      </c>
      <c r="AA1493" s="5">
        <v>2082.4218861111112</v>
      </c>
      <c r="AB1493" s="6">
        <v>2337.830370744321</v>
      </c>
      <c r="AC1493" t="e">
        <v>#DIV/0!</v>
      </c>
      <c r="AD1493" s="7" t="e">
        <v>#DIV/0!</v>
      </c>
      <c r="AE1493" t="e">
        <v>#DIV/0!</v>
      </c>
      <c r="AF1493" s="14" t="e">
        <v>#DIV/0!</v>
      </c>
      <c r="AG1493" s="15" t="s">
        <v>158</v>
      </c>
      <c r="AH1493" s="11">
        <v>13999</v>
      </c>
    </row>
    <row r="1494" spans="1:34" ht="15" customHeight="1" x14ac:dyDescent="0.2">
      <c r="A1494" s="11" t="s">
        <v>3954</v>
      </c>
      <c r="B1494" s="11" t="s">
        <v>526</v>
      </c>
      <c r="C1494" s="12" t="s">
        <v>36</v>
      </c>
      <c r="D1494" s="13" t="s">
        <v>3817</v>
      </c>
      <c r="E1494" s="13" t="s">
        <v>3818</v>
      </c>
      <c r="F1494" s="7" t="s">
        <v>3817</v>
      </c>
      <c r="G1494"/>
      <c r="H1494"/>
      <c r="I1494"/>
      <c r="J1494"/>
      <c r="K1494"/>
      <c r="L1494"/>
      <c r="M1494"/>
      <c r="N1494"/>
      <c r="O1494"/>
      <c r="P1494" s="5"/>
      <c r="Q1494" s="6"/>
      <c r="R1494"/>
      <c r="S1494">
        <v>92.385700299999996</v>
      </c>
      <c r="T1494"/>
      <c r="U1494">
        <v>97.851889</v>
      </c>
      <c r="V1494"/>
      <c r="W1494"/>
      <c r="X1494">
        <v>162.150509</v>
      </c>
      <c r="Y1494">
        <v>170.80222699999999</v>
      </c>
      <c r="Z1494"/>
      <c r="AA1494" s="5">
        <v>58.132258366666669</v>
      </c>
      <c r="AB1494" s="6">
        <v>69.251604837102946</v>
      </c>
      <c r="AC1494" t="e">
        <v>#DIV/0!</v>
      </c>
      <c r="AD1494" s="7" t="e">
        <v>#DIV/0!</v>
      </c>
      <c r="AE1494" t="e">
        <v>#DIV/0!</v>
      </c>
      <c r="AF1494" s="14" t="e">
        <v>#DIV/0!</v>
      </c>
      <c r="AG1494" s="15" t="s">
        <v>158</v>
      </c>
      <c r="AH1494" s="11">
        <v>18551</v>
      </c>
    </row>
    <row r="1495" spans="1:34" ht="15" customHeight="1" x14ac:dyDescent="0.2">
      <c r="A1495" s="11" t="s">
        <v>3955</v>
      </c>
      <c r="B1495" s="11" t="s">
        <v>3956</v>
      </c>
      <c r="C1495" s="12" t="s">
        <v>36</v>
      </c>
      <c r="D1495" s="13" t="s">
        <v>3817</v>
      </c>
      <c r="E1495" s="13" t="s">
        <v>3818</v>
      </c>
      <c r="F1495" s="7" t="s">
        <v>3817</v>
      </c>
      <c r="G1495"/>
      <c r="H1495"/>
      <c r="I1495"/>
      <c r="J1495"/>
      <c r="K1495"/>
      <c r="L1495"/>
      <c r="M1495"/>
      <c r="N1495"/>
      <c r="O1495"/>
      <c r="P1495" s="5"/>
      <c r="Q1495" s="6"/>
      <c r="R1495"/>
      <c r="S1495">
        <v>124.076463</v>
      </c>
      <c r="T1495">
        <v>102.568207</v>
      </c>
      <c r="U1495"/>
      <c r="V1495">
        <v>95.072982999999994</v>
      </c>
      <c r="W1495"/>
      <c r="X1495"/>
      <c r="Y1495">
        <v>89.471533899999997</v>
      </c>
      <c r="Z1495"/>
      <c r="AA1495" s="5">
        <v>45.687687433333338</v>
      </c>
      <c r="AB1495" s="6">
        <v>51.825508718807441</v>
      </c>
      <c r="AC1495" t="e">
        <v>#DIV/0!</v>
      </c>
      <c r="AD1495" s="7" t="e">
        <v>#DIV/0!</v>
      </c>
      <c r="AE1495" t="e">
        <v>#DIV/0!</v>
      </c>
      <c r="AF1495" s="14" t="e">
        <v>#DIV/0!</v>
      </c>
      <c r="AG1495" s="15" t="s">
        <v>158</v>
      </c>
      <c r="AH1495" s="11">
        <v>3567</v>
      </c>
    </row>
    <row r="1496" spans="1:34" ht="15" customHeight="1" x14ac:dyDescent="0.2">
      <c r="A1496" s="11" t="s">
        <v>3957</v>
      </c>
      <c r="B1496" s="11" t="s">
        <v>3958</v>
      </c>
      <c r="C1496" s="12" t="s">
        <v>36</v>
      </c>
      <c r="D1496" s="13" t="s">
        <v>3817</v>
      </c>
      <c r="E1496" s="13" t="s">
        <v>3818</v>
      </c>
      <c r="F1496" s="7" t="s">
        <v>3817</v>
      </c>
      <c r="G1496"/>
      <c r="H1496"/>
      <c r="I1496"/>
      <c r="J1496"/>
      <c r="K1496"/>
      <c r="L1496"/>
      <c r="M1496"/>
      <c r="N1496"/>
      <c r="O1496"/>
      <c r="P1496" s="5"/>
      <c r="Q1496" s="6"/>
      <c r="R1496"/>
      <c r="S1496">
        <v>82.233325199999996</v>
      </c>
      <c r="T1496">
        <v>76.271250199999997</v>
      </c>
      <c r="U1496"/>
      <c r="V1496"/>
      <c r="W1496"/>
      <c r="X1496">
        <v>86.808907500000004</v>
      </c>
      <c r="Y1496">
        <v>107.871</v>
      </c>
      <c r="Z1496">
        <v>103.53889700000001</v>
      </c>
      <c r="AA1496" s="5">
        <v>50.747042211111108</v>
      </c>
      <c r="AB1496" s="6">
        <v>46.301553845120687</v>
      </c>
      <c r="AC1496" t="e">
        <v>#DIV/0!</v>
      </c>
      <c r="AD1496" s="7" t="e">
        <v>#DIV/0!</v>
      </c>
      <c r="AE1496" t="e">
        <v>#DIV/0!</v>
      </c>
      <c r="AF1496" s="14" t="e">
        <v>#DIV/0!</v>
      </c>
      <c r="AG1496" s="15" t="s">
        <v>158</v>
      </c>
      <c r="AH1496" s="11">
        <v>30065</v>
      </c>
    </row>
    <row r="1497" spans="1:34" ht="15" customHeight="1" x14ac:dyDescent="0.2">
      <c r="A1497" s="11" t="s">
        <v>3959</v>
      </c>
      <c r="B1497" s="11" t="s">
        <v>3960</v>
      </c>
      <c r="C1497" s="12" t="s">
        <v>36</v>
      </c>
      <c r="D1497" s="13" t="s">
        <v>3817</v>
      </c>
      <c r="E1497" s="13" t="s">
        <v>3818</v>
      </c>
      <c r="F1497" s="7" t="s">
        <v>3817</v>
      </c>
      <c r="G1497"/>
      <c r="H1497"/>
      <c r="I1497"/>
      <c r="J1497"/>
      <c r="K1497"/>
      <c r="L1497"/>
      <c r="M1497"/>
      <c r="N1497"/>
      <c r="O1497"/>
      <c r="P1497" s="5"/>
      <c r="Q1497" s="6"/>
      <c r="R1497"/>
      <c r="S1497">
        <v>86.180963399999996</v>
      </c>
      <c r="T1497"/>
      <c r="U1497"/>
      <c r="V1497"/>
      <c r="W1497"/>
      <c r="X1497">
        <v>104.551767</v>
      </c>
      <c r="Y1497">
        <v>131.807793</v>
      </c>
      <c r="Z1497">
        <v>124.43881500000001</v>
      </c>
      <c r="AA1497" s="5">
        <v>49.664370933333331</v>
      </c>
      <c r="AB1497" s="6">
        <v>56.78183957303014</v>
      </c>
      <c r="AC1497" t="e">
        <v>#DIV/0!</v>
      </c>
      <c r="AD1497" s="7" t="e">
        <v>#DIV/0!</v>
      </c>
      <c r="AE1497" t="e">
        <v>#DIV/0!</v>
      </c>
      <c r="AF1497" s="14" t="e">
        <v>#DIV/0!</v>
      </c>
      <c r="AG1497" s="15" t="s">
        <v>158</v>
      </c>
      <c r="AH1497" s="11">
        <v>24324</v>
      </c>
    </row>
    <row r="1498" spans="1:34" ht="15" customHeight="1" x14ac:dyDescent="0.2">
      <c r="A1498" s="11" t="s">
        <v>3961</v>
      </c>
      <c r="B1498" s="11" t="s">
        <v>3962</v>
      </c>
      <c r="C1498" s="12" t="s">
        <v>969</v>
      </c>
      <c r="D1498" s="13" t="s">
        <v>3817</v>
      </c>
      <c r="E1498" s="13" t="s">
        <v>3818</v>
      </c>
      <c r="F1498" s="7" t="s">
        <v>3817</v>
      </c>
      <c r="G1498"/>
      <c r="H1498"/>
      <c r="I1498"/>
      <c r="J1498"/>
      <c r="K1498"/>
      <c r="L1498"/>
      <c r="M1498"/>
      <c r="N1498"/>
      <c r="O1498"/>
      <c r="P1498" s="5"/>
      <c r="Q1498" s="6"/>
      <c r="R1498"/>
      <c r="S1498">
        <v>52.032065099999997</v>
      </c>
      <c r="T1498"/>
      <c r="U1498"/>
      <c r="V1498"/>
      <c r="W1498"/>
      <c r="X1498">
        <v>87.2459238</v>
      </c>
      <c r="Y1498"/>
      <c r="Z1498">
        <v>82.913462600000003</v>
      </c>
      <c r="AA1498" s="5">
        <v>24.687939055555557</v>
      </c>
      <c r="AB1498" s="6">
        <v>36.068423070772667</v>
      </c>
      <c r="AC1498" t="e">
        <v>#DIV/0!</v>
      </c>
      <c r="AD1498" s="7" t="e">
        <v>#DIV/0!</v>
      </c>
      <c r="AE1498" t="e">
        <v>#DIV/0!</v>
      </c>
      <c r="AF1498" s="14" t="e">
        <v>#DIV/0!</v>
      </c>
      <c r="AG1498" s="15" t="s">
        <v>158</v>
      </c>
      <c r="AH1498" s="11">
        <v>10898</v>
      </c>
    </row>
    <row r="1499" spans="1:34" ht="15" customHeight="1" x14ac:dyDescent="0.2">
      <c r="A1499" s="11" t="s">
        <v>3963</v>
      </c>
      <c r="B1499" s="11" t="s">
        <v>3876</v>
      </c>
      <c r="C1499" s="12" t="s">
        <v>36</v>
      </c>
      <c r="D1499" s="13" t="s">
        <v>3817</v>
      </c>
      <c r="E1499" s="13" t="s">
        <v>3818</v>
      </c>
      <c r="F1499" s="7" t="s">
        <v>3817</v>
      </c>
      <c r="G1499"/>
      <c r="H1499"/>
      <c r="I1499"/>
      <c r="J1499"/>
      <c r="K1499"/>
      <c r="L1499"/>
      <c r="M1499"/>
      <c r="N1499"/>
      <c r="O1499"/>
      <c r="P1499" s="5"/>
      <c r="Q1499" s="6"/>
      <c r="R1499"/>
      <c r="S1499"/>
      <c r="T1499">
        <v>443.16463299999998</v>
      </c>
      <c r="U1499"/>
      <c r="V1499">
        <v>475.364915</v>
      </c>
      <c r="W1499"/>
      <c r="X1499">
        <v>286.770062</v>
      </c>
      <c r="Y1499"/>
      <c r="Z1499"/>
      <c r="AA1499" s="5">
        <v>133.92217888888888</v>
      </c>
      <c r="AB1499" s="6">
        <v>195.27399918784707</v>
      </c>
      <c r="AC1499" t="e">
        <v>#DIV/0!</v>
      </c>
      <c r="AD1499" s="7" t="e">
        <v>#DIV/0!</v>
      </c>
      <c r="AE1499" t="e">
        <v>#DIV/0!</v>
      </c>
      <c r="AF1499" s="14" t="e">
        <v>#DIV/0!</v>
      </c>
      <c r="AG1499" s="15" t="s">
        <v>158</v>
      </c>
      <c r="AH1499" s="11">
        <v>35389</v>
      </c>
    </row>
    <row r="1500" spans="1:34" ht="15" customHeight="1" x14ac:dyDescent="0.2">
      <c r="A1500" s="11" t="s">
        <v>3964</v>
      </c>
      <c r="B1500" s="11" t="s">
        <v>3965</v>
      </c>
      <c r="C1500" s="12" t="s">
        <v>36</v>
      </c>
      <c r="D1500" s="13" t="s">
        <v>3817</v>
      </c>
      <c r="E1500" s="13" t="s">
        <v>3818</v>
      </c>
      <c r="F1500" s="7" t="s">
        <v>3817</v>
      </c>
      <c r="G1500"/>
      <c r="H1500"/>
      <c r="I1500"/>
      <c r="J1500"/>
      <c r="K1500"/>
      <c r="L1500"/>
      <c r="M1500"/>
      <c r="N1500"/>
      <c r="O1500"/>
      <c r="P1500" s="5"/>
      <c r="Q1500" s="6"/>
      <c r="R1500"/>
      <c r="S1500"/>
      <c r="T1500">
        <v>105.535889</v>
      </c>
      <c r="U1500">
        <v>211.600931</v>
      </c>
      <c r="V1500"/>
      <c r="W1500"/>
      <c r="X1500">
        <v>443.65889499999997</v>
      </c>
      <c r="Y1500">
        <v>293.51714700000002</v>
      </c>
      <c r="Z1500"/>
      <c r="AA1500" s="5">
        <v>117.14587355555555</v>
      </c>
      <c r="AB1500" s="6">
        <v>154.70039407508517</v>
      </c>
      <c r="AC1500" t="e">
        <v>#DIV/0!</v>
      </c>
      <c r="AD1500" s="7" t="e">
        <v>#DIV/0!</v>
      </c>
      <c r="AE1500" t="e">
        <v>#DIV/0!</v>
      </c>
      <c r="AF1500" s="14" t="e">
        <v>#DIV/0!</v>
      </c>
      <c r="AG1500" s="15" t="s">
        <v>158</v>
      </c>
      <c r="AH1500" s="11">
        <v>16981</v>
      </c>
    </row>
    <row r="1501" spans="1:34" ht="15" customHeight="1" x14ac:dyDescent="0.2">
      <c r="A1501" s="11" t="s">
        <v>3966</v>
      </c>
      <c r="B1501" s="11" t="s">
        <v>3967</v>
      </c>
      <c r="C1501" s="12" t="s">
        <v>36</v>
      </c>
      <c r="D1501" s="13" t="s">
        <v>3817</v>
      </c>
      <c r="E1501" s="13" t="s">
        <v>3818</v>
      </c>
      <c r="F1501" s="7" t="s">
        <v>3817</v>
      </c>
      <c r="G1501"/>
      <c r="H1501"/>
      <c r="I1501"/>
      <c r="J1501"/>
      <c r="K1501"/>
      <c r="L1501"/>
      <c r="M1501"/>
      <c r="N1501"/>
      <c r="O1501"/>
      <c r="P1501" s="5"/>
      <c r="Q1501" s="6"/>
      <c r="R1501"/>
      <c r="S1501"/>
      <c r="T1501">
        <v>90.157069199999995</v>
      </c>
      <c r="U1501">
        <v>56.887117799999999</v>
      </c>
      <c r="V1501"/>
      <c r="W1501"/>
      <c r="X1501">
        <v>74.4850493</v>
      </c>
      <c r="Y1501">
        <v>63.397527699999998</v>
      </c>
      <c r="Z1501"/>
      <c r="AA1501" s="5">
        <v>31.658529333333334</v>
      </c>
      <c r="AB1501" s="6">
        <v>36.379707515278078</v>
      </c>
      <c r="AC1501" t="e">
        <v>#DIV/0!</v>
      </c>
      <c r="AD1501" s="7" t="e">
        <v>#DIV/0!</v>
      </c>
      <c r="AE1501" t="e">
        <v>#DIV/0!</v>
      </c>
      <c r="AF1501" s="14" t="e">
        <v>#DIV/0!</v>
      </c>
      <c r="AG1501" s="15" t="s">
        <v>158</v>
      </c>
      <c r="AH1501" s="11">
        <v>35896</v>
      </c>
    </row>
    <row r="1502" spans="1:34" ht="15" customHeight="1" x14ac:dyDescent="0.2">
      <c r="A1502" s="11" t="s">
        <v>3968</v>
      </c>
      <c r="B1502" s="11" t="s">
        <v>3969</v>
      </c>
      <c r="C1502" s="12" t="s">
        <v>36</v>
      </c>
      <c r="D1502" s="13" t="s">
        <v>3817</v>
      </c>
      <c r="E1502" s="13" t="s">
        <v>3818</v>
      </c>
      <c r="F1502" s="7" t="s">
        <v>3817</v>
      </c>
      <c r="G1502"/>
      <c r="H1502"/>
      <c r="I1502"/>
      <c r="J1502"/>
      <c r="K1502"/>
      <c r="L1502"/>
      <c r="M1502"/>
      <c r="N1502"/>
      <c r="O1502"/>
      <c r="P1502" s="5"/>
      <c r="Q1502" s="6"/>
      <c r="R1502"/>
      <c r="S1502"/>
      <c r="T1502">
        <v>116.792928</v>
      </c>
      <c r="U1502">
        <v>169.30090000000001</v>
      </c>
      <c r="V1502">
        <v>93.258332300000006</v>
      </c>
      <c r="W1502"/>
      <c r="X1502"/>
      <c r="Y1502">
        <v>116.944444</v>
      </c>
      <c r="Z1502">
        <v>89.403024200000004</v>
      </c>
      <c r="AA1502" s="5">
        <v>65.0777365</v>
      </c>
      <c r="AB1502" s="6">
        <v>61.96181345698551</v>
      </c>
      <c r="AC1502" t="e">
        <v>#DIV/0!</v>
      </c>
      <c r="AD1502" s="7" t="e">
        <v>#DIV/0!</v>
      </c>
      <c r="AE1502" t="e">
        <v>#DIV/0!</v>
      </c>
      <c r="AF1502" s="14" t="e">
        <v>#DIV/0!</v>
      </c>
      <c r="AG1502" s="15" t="s">
        <v>158</v>
      </c>
      <c r="AH1502" s="11">
        <v>29126</v>
      </c>
    </row>
    <row r="1503" spans="1:34" ht="15" customHeight="1" x14ac:dyDescent="0.2">
      <c r="A1503" s="11" t="s">
        <v>3970</v>
      </c>
      <c r="B1503" s="11" t="s">
        <v>3971</v>
      </c>
      <c r="C1503" s="12" t="s">
        <v>969</v>
      </c>
      <c r="D1503" s="13" t="s">
        <v>3817</v>
      </c>
      <c r="E1503" s="13" t="s">
        <v>3818</v>
      </c>
      <c r="F1503" s="7" t="s">
        <v>3817</v>
      </c>
      <c r="G1503"/>
      <c r="H1503"/>
      <c r="I1503"/>
      <c r="J1503"/>
      <c r="K1503"/>
      <c r="L1503"/>
      <c r="M1503"/>
      <c r="N1503"/>
      <c r="O1503"/>
      <c r="P1503" s="5"/>
      <c r="Q1503" s="6"/>
      <c r="R1503"/>
      <c r="S1503"/>
      <c r="T1503">
        <v>51.110072799999998</v>
      </c>
      <c r="U1503"/>
      <c r="V1503">
        <v>19.1519215</v>
      </c>
      <c r="W1503"/>
      <c r="X1503"/>
      <c r="Y1503">
        <v>67.438804399999995</v>
      </c>
      <c r="Z1503">
        <v>44.270181700000002</v>
      </c>
      <c r="AA1503" s="5">
        <v>20.218997822222221</v>
      </c>
      <c r="AB1503" s="6">
        <v>25.402550416577146</v>
      </c>
      <c r="AC1503" t="e">
        <v>#DIV/0!</v>
      </c>
      <c r="AD1503" s="7" t="e">
        <v>#DIV/0!</v>
      </c>
      <c r="AE1503" t="e">
        <v>#DIV/0!</v>
      </c>
      <c r="AF1503" s="14" t="e">
        <v>#DIV/0!</v>
      </c>
      <c r="AG1503" s="15" t="s">
        <v>158</v>
      </c>
      <c r="AH1503" s="11">
        <v>34808</v>
      </c>
    </row>
    <row r="1504" spans="1:34" ht="15" customHeight="1" x14ac:dyDescent="0.2">
      <c r="A1504" s="11" t="s">
        <v>3972</v>
      </c>
      <c r="B1504" s="11" t="s">
        <v>3973</v>
      </c>
      <c r="C1504" s="12" t="e">
        <v>#N/A</v>
      </c>
      <c r="D1504" s="13" t="s">
        <v>3817</v>
      </c>
      <c r="E1504" s="13" t="s">
        <v>3818</v>
      </c>
      <c r="F1504" s="7" t="s">
        <v>3817</v>
      </c>
      <c r="G1504"/>
      <c r="H1504"/>
      <c r="I1504"/>
      <c r="J1504"/>
      <c r="K1504"/>
      <c r="L1504"/>
      <c r="M1504"/>
      <c r="N1504"/>
      <c r="O1504"/>
      <c r="P1504" s="5"/>
      <c r="Q1504" s="6"/>
      <c r="R1504"/>
      <c r="S1504"/>
      <c r="T1504">
        <v>653.46701099999996</v>
      </c>
      <c r="U1504"/>
      <c r="V1504">
        <v>56.891751499999998</v>
      </c>
      <c r="W1504"/>
      <c r="X1504"/>
      <c r="Y1504">
        <v>31.261606499999999</v>
      </c>
      <c r="Z1504"/>
      <c r="AA1504" s="5">
        <v>82.402263222222217</v>
      </c>
      <c r="AB1504" s="6">
        <v>202.79214784209009</v>
      </c>
      <c r="AC1504" t="e">
        <v>#DIV/0!</v>
      </c>
      <c r="AD1504" s="7" t="e">
        <v>#DIV/0!</v>
      </c>
      <c r="AE1504" t="e">
        <v>#DIV/0!</v>
      </c>
      <c r="AF1504" s="14" t="e">
        <v>#DIV/0!</v>
      </c>
      <c r="AG1504" s="15" t="s">
        <v>158</v>
      </c>
      <c r="AH1504" s="11">
        <v>39424</v>
      </c>
    </row>
    <row r="1505" spans="1:34" ht="15" customHeight="1" x14ac:dyDescent="0.2">
      <c r="A1505" s="11" t="s">
        <v>3974</v>
      </c>
      <c r="B1505" s="11" t="s">
        <v>3975</v>
      </c>
      <c r="C1505" s="12" t="s">
        <v>36</v>
      </c>
      <c r="D1505" s="13" t="s">
        <v>3817</v>
      </c>
      <c r="E1505" s="13" t="s">
        <v>3818</v>
      </c>
      <c r="F1505" s="7" t="s">
        <v>3817</v>
      </c>
      <c r="G1505"/>
      <c r="H1505"/>
      <c r="I1505"/>
      <c r="J1505"/>
      <c r="K1505"/>
      <c r="L1505"/>
      <c r="M1505"/>
      <c r="N1505"/>
      <c r="O1505"/>
      <c r="P1505" s="5"/>
      <c r="Q1505" s="6"/>
      <c r="R1505"/>
      <c r="S1505"/>
      <c r="T1505"/>
      <c r="U1505"/>
      <c r="V1505">
        <v>78.0054576</v>
      </c>
      <c r="W1505">
        <v>73.320275199999998</v>
      </c>
      <c r="X1505">
        <v>63.244991400000004</v>
      </c>
      <c r="Y1505"/>
      <c r="Z1505">
        <v>48.661909199999997</v>
      </c>
      <c r="AA1505" s="5">
        <v>29.248070377777779</v>
      </c>
      <c r="AB1505" s="6">
        <v>33.548601440552332</v>
      </c>
      <c r="AC1505" t="e">
        <v>#DIV/0!</v>
      </c>
      <c r="AD1505" s="7" t="e">
        <v>#DIV/0!</v>
      </c>
      <c r="AE1505" t="e">
        <v>#DIV/0!</v>
      </c>
      <c r="AF1505" s="14" t="e">
        <v>#DIV/0!</v>
      </c>
      <c r="AG1505" s="15" t="s">
        <v>158</v>
      </c>
      <c r="AH1505" s="11">
        <v>8169</v>
      </c>
    </row>
    <row r="1506" spans="1:34" ht="15" customHeight="1" x14ac:dyDescent="0.2">
      <c r="A1506" s="11" t="s">
        <v>3976</v>
      </c>
      <c r="B1506" s="11" t="s">
        <v>3977</v>
      </c>
      <c r="C1506" s="12" t="s">
        <v>272</v>
      </c>
      <c r="D1506" s="13" t="s">
        <v>3817</v>
      </c>
      <c r="E1506" s="13" t="s">
        <v>3818</v>
      </c>
      <c r="F1506" s="7" t="s">
        <v>3817</v>
      </c>
      <c r="G1506"/>
      <c r="H1506"/>
      <c r="I1506"/>
      <c r="J1506"/>
      <c r="K1506"/>
      <c r="L1506"/>
      <c r="M1506"/>
      <c r="N1506"/>
      <c r="O1506"/>
      <c r="P1506" s="5"/>
      <c r="Q1506" s="6"/>
      <c r="R1506"/>
      <c r="S1506"/>
      <c r="T1506"/>
      <c r="U1506"/>
      <c r="V1506"/>
      <c r="W1506">
        <v>94.759851999999995</v>
      </c>
      <c r="X1506"/>
      <c r="Y1506">
        <v>147.292877</v>
      </c>
      <c r="Z1506">
        <v>87.677702699999998</v>
      </c>
      <c r="AA1506" s="5">
        <v>36.636714633333334</v>
      </c>
      <c r="AB1506" s="6">
        <v>54.038834785354872</v>
      </c>
      <c r="AC1506" t="e">
        <v>#DIV/0!</v>
      </c>
      <c r="AD1506" s="7" t="e">
        <v>#DIV/0!</v>
      </c>
      <c r="AE1506" t="e">
        <v>#DIV/0!</v>
      </c>
      <c r="AF1506" s="14" t="e">
        <v>#DIV/0!</v>
      </c>
      <c r="AG1506" s="15" t="s">
        <v>158</v>
      </c>
      <c r="AH1506" s="11">
        <v>32550</v>
      </c>
    </row>
    <row r="1507" spans="1:34" ht="15" customHeight="1" x14ac:dyDescent="0.2">
      <c r="A1507" t="s">
        <v>3978</v>
      </c>
      <c r="B1507" s="11" t="s">
        <v>3979</v>
      </c>
      <c r="C1507" s="12" t="s">
        <v>36</v>
      </c>
      <c r="D1507" s="13" t="s">
        <v>3817</v>
      </c>
      <c r="E1507" s="13" t="s">
        <v>3818</v>
      </c>
      <c r="F1507" s="7" t="s">
        <v>3817</v>
      </c>
      <c r="G1507">
        <v>141.03018267978774</v>
      </c>
      <c r="H1507"/>
      <c r="I1507"/>
      <c r="J1507">
        <v>174.93034399999999</v>
      </c>
      <c r="K1507">
        <v>103.037494</v>
      </c>
      <c r="L1507">
        <v>164.605636</v>
      </c>
      <c r="M1507">
        <v>143.068489</v>
      </c>
      <c r="N1507">
        <v>143.068489</v>
      </c>
      <c r="O1507">
        <v>99.827193199999996</v>
      </c>
      <c r="P1507" s="5">
        <v>107.72975865330974</v>
      </c>
      <c r="Q1507" s="6">
        <v>62.051254573752921</v>
      </c>
      <c r="R1507"/>
      <c r="S1507"/>
      <c r="T1507"/>
      <c r="U1507"/>
      <c r="V1507"/>
      <c r="W1507"/>
      <c r="X1507"/>
      <c r="Y1507"/>
      <c r="Z1507"/>
      <c r="AA1507" s="5"/>
      <c r="AB1507" s="6"/>
      <c r="AC1507">
        <v>0</v>
      </c>
      <c r="AD1507" s="7" t="e">
        <v>#DIV/0!</v>
      </c>
      <c r="AE1507" t="e">
        <v>#DIV/0!</v>
      </c>
      <c r="AF1507" s="14" t="e">
        <v>#NUM!</v>
      </c>
      <c r="AG1507" s="15" t="s">
        <v>60</v>
      </c>
      <c r="AH1507">
        <v>3164</v>
      </c>
    </row>
    <row r="1508" spans="1:34" ht="15" customHeight="1" x14ac:dyDescent="0.2">
      <c r="A1508" t="s">
        <v>3980</v>
      </c>
      <c r="B1508" s="11" t="s">
        <v>3952</v>
      </c>
      <c r="C1508" s="12" t="s">
        <v>36</v>
      </c>
      <c r="D1508" s="13" t="s">
        <v>3817</v>
      </c>
      <c r="E1508" s="13" t="s">
        <v>3818</v>
      </c>
      <c r="F1508" s="7" t="s">
        <v>3817</v>
      </c>
      <c r="G1508">
        <v>205.97744617769092</v>
      </c>
      <c r="H1508"/>
      <c r="I1508"/>
      <c r="J1508">
        <v>285.37478399999998</v>
      </c>
      <c r="K1508"/>
      <c r="L1508"/>
      <c r="M1508">
        <v>183.72839999999999</v>
      </c>
      <c r="N1508">
        <v>183.72839999999999</v>
      </c>
      <c r="O1508">
        <v>292.653865</v>
      </c>
      <c r="P1508" s="5">
        <v>127.94032168641009</v>
      </c>
      <c r="Q1508" s="6">
        <v>120.04882205470014</v>
      </c>
      <c r="R1508"/>
      <c r="S1508"/>
      <c r="T1508"/>
      <c r="U1508"/>
      <c r="V1508"/>
      <c r="W1508"/>
      <c r="X1508"/>
      <c r="Y1508"/>
      <c r="Z1508"/>
      <c r="AA1508" s="5"/>
      <c r="AB1508" s="6"/>
      <c r="AC1508">
        <v>0</v>
      </c>
      <c r="AD1508" s="7" t="e">
        <v>#DIV/0!</v>
      </c>
      <c r="AE1508" t="e">
        <v>#DIV/0!</v>
      </c>
      <c r="AF1508" s="14" t="e">
        <v>#NUM!</v>
      </c>
      <c r="AG1508" s="15" t="s">
        <v>60</v>
      </c>
      <c r="AH1508">
        <v>39398</v>
      </c>
    </row>
    <row r="1509" spans="1:34" ht="15" customHeight="1" x14ac:dyDescent="0.2">
      <c r="A1509" t="s">
        <v>3981</v>
      </c>
      <c r="B1509" s="11" t="s">
        <v>3982</v>
      </c>
      <c r="C1509" s="12" t="s">
        <v>36</v>
      </c>
      <c r="D1509" s="13" t="s">
        <v>3817</v>
      </c>
      <c r="E1509" s="13" t="s">
        <v>3818</v>
      </c>
      <c r="F1509" s="7" t="s">
        <v>3817</v>
      </c>
      <c r="G1509"/>
      <c r="H1509">
        <v>206.29527248249738</v>
      </c>
      <c r="I1509"/>
      <c r="J1509">
        <v>120.121324</v>
      </c>
      <c r="K1509">
        <v>80.240260800000001</v>
      </c>
      <c r="L1509"/>
      <c r="M1509">
        <v>70.203879200000003</v>
      </c>
      <c r="N1509">
        <v>70.203879200000003</v>
      </c>
      <c r="O1509"/>
      <c r="P1509" s="5">
        <v>60.784957298055261</v>
      </c>
      <c r="Q1509" s="6">
        <v>66.691030037622511</v>
      </c>
      <c r="R1509"/>
      <c r="S1509"/>
      <c r="T1509"/>
      <c r="U1509"/>
      <c r="V1509"/>
      <c r="W1509"/>
      <c r="X1509"/>
      <c r="Y1509"/>
      <c r="Z1509"/>
      <c r="AA1509" s="5"/>
      <c r="AB1509" s="6"/>
      <c r="AC1509">
        <v>0</v>
      </c>
      <c r="AD1509" s="7" t="e">
        <v>#DIV/0!</v>
      </c>
      <c r="AE1509" t="e">
        <v>#DIV/0!</v>
      </c>
      <c r="AF1509" s="14" t="e">
        <v>#NUM!</v>
      </c>
      <c r="AG1509" s="15" t="s">
        <v>60</v>
      </c>
      <c r="AH1509">
        <v>13331</v>
      </c>
    </row>
    <row r="1510" spans="1:34" ht="15" customHeight="1" x14ac:dyDescent="0.2">
      <c r="A1510" t="s">
        <v>3983</v>
      </c>
      <c r="B1510" s="11" t="s">
        <v>3881</v>
      </c>
      <c r="C1510" s="12" t="s">
        <v>410</v>
      </c>
      <c r="D1510" s="13" t="s">
        <v>3817</v>
      </c>
      <c r="E1510" s="13" t="s">
        <v>3818</v>
      </c>
      <c r="F1510" s="7" t="s">
        <v>3817</v>
      </c>
      <c r="G1510"/>
      <c r="H1510"/>
      <c r="I1510"/>
      <c r="J1510">
        <v>89.491186200000001</v>
      </c>
      <c r="K1510">
        <v>187.302266</v>
      </c>
      <c r="L1510">
        <v>86.8484239</v>
      </c>
      <c r="M1510"/>
      <c r="N1510"/>
      <c r="O1510">
        <v>192.93921599999999</v>
      </c>
      <c r="P1510" s="5">
        <v>61.842343566666663</v>
      </c>
      <c r="Q1510" s="6">
        <v>77.056056031716878</v>
      </c>
      <c r="R1510"/>
      <c r="S1510"/>
      <c r="T1510"/>
      <c r="U1510"/>
      <c r="V1510"/>
      <c r="W1510"/>
      <c r="X1510"/>
      <c r="Y1510"/>
      <c r="Z1510"/>
      <c r="AA1510" s="5"/>
      <c r="AB1510" s="6"/>
      <c r="AC1510">
        <v>0</v>
      </c>
      <c r="AD1510" s="7" t="e">
        <v>#DIV/0!</v>
      </c>
      <c r="AE1510" t="e">
        <v>#DIV/0!</v>
      </c>
      <c r="AF1510" s="14" t="e">
        <v>#NUM!</v>
      </c>
      <c r="AG1510" s="15" t="s">
        <v>60</v>
      </c>
      <c r="AH1510">
        <v>21674</v>
      </c>
    </row>
    <row r="1511" spans="1:34" ht="15" customHeight="1" x14ac:dyDescent="0.2">
      <c r="A1511" t="s">
        <v>3984</v>
      </c>
      <c r="B1511" s="11" t="s">
        <v>3985</v>
      </c>
      <c r="C1511" s="12" t="s">
        <v>36</v>
      </c>
      <c r="D1511" s="13" t="s">
        <v>3817</v>
      </c>
      <c r="E1511" s="13" t="s">
        <v>3818</v>
      </c>
      <c r="F1511" s="7" t="s">
        <v>3817</v>
      </c>
      <c r="G1511"/>
      <c r="H1511"/>
      <c r="I1511"/>
      <c r="J1511">
        <v>132.863888</v>
      </c>
      <c r="K1511">
        <v>172.079114</v>
      </c>
      <c r="L1511">
        <v>124.698082</v>
      </c>
      <c r="M1511">
        <v>101.896141</v>
      </c>
      <c r="N1511">
        <v>101.896141</v>
      </c>
      <c r="O1511"/>
      <c r="P1511" s="5">
        <v>70.381485111111104</v>
      </c>
      <c r="Q1511" s="6">
        <v>65.825790240734037</v>
      </c>
      <c r="R1511"/>
      <c r="S1511"/>
      <c r="T1511"/>
      <c r="U1511"/>
      <c r="V1511"/>
      <c r="W1511"/>
      <c r="X1511"/>
      <c r="Y1511"/>
      <c r="Z1511"/>
      <c r="AA1511" s="5"/>
      <c r="AB1511" s="6"/>
      <c r="AC1511">
        <v>0</v>
      </c>
      <c r="AD1511" s="7" t="e">
        <v>#DIV/0!</v>
      </c>
      <c r="AE1511" t="e">
        <v>#DIV/0!</v>
      </c>
      <c r="AF1511" s="14" t="e">
        <v>#NUM!</v>
      </c>
      <c r="AG1511" s="15" t="s">
        <v>60</v>
      </c>
      <c r="AH1511">
        <v>34067</v>
      </c>
    </row>
    <row r="1512" spans="1:34" ht="15" customHeight="1" x14ac:dyDescent="0.2">
      <c r="A1512" t="s">
        <v>3986</v>
      </c>
      <c r="B1512" s="11" t="s">
        <v>3987</v>
      </c>
      <c r="C1512" s="12" t="s">
        <v>272</v>
      </c>
      <c r="D1512" s="13" t="s">
        <v>3817</v>
      </c>
      <c r="E1512" s="13" t="s">
        <v>3818</v>
      </c>
      <c r="F1512" s="7" t="s">
        <v>3817</v>
      </c>
      <c r="G1512"/>
      <c r="H1512"/>
      <c r="I1512"/>
      <c r="J1512">
        <v>74.615975599999999</v>
      </c>
      <c r="K1512">
        <v>79.8653063</v>
      </c>
      <c r="L1512"/>
      <c r="M1512"/>
      <c r="N1512"/>
      <c r="O1512">
        <v>206.125709</v>
      </c>
      <c r="P1512" s="5">
        <v>40.067443433333338</v>
      </c>
      <c r="Q1512" s="6">
        <v>66.654347750444771</v>
      </c>
      <c r="R1512"/>
      <c r="S1512"/>
      <c r="T1512"/>
      <c r="U1512"/>
      <c r="V1512"/>
      <c r="W1512"/>
      <c r="X1512"/>
      <c r="Y1512"/>
      <c r="Z1512"/>
      <c r="AA1512" s="5"/>
      <c r="AB1512" s="6"/>
      <c r="AC1512">
        <v>0</v>
      </c>
      <c r="AD1512" s="7" t="e">
        <v>#DIV/0!</v>
      </c>
      <c r="AE1512" t="e">
        <v>#DIV/0!</v>
      </c>
      <c r="AF1512" s="14" t="e">
        <v>#NUM!</v>
      </c>
      <c r="AG1512" s="15" t="s">
        <v>60</v>
      </c>
      <c r="AH1512">
        <v>6886</v>
      </c>
    </row>
    <row r="1513" spans="1:34" ht="15" customHeight="1" x14ac:dyDescent="0.2">
      <c r="A1513" t="s">
        <v>3988</v>
      </c>
      <c r="B1513" s="11" t="s">
        <v>526</v>
      </c>
      <c r="C1513" s="12" t="s">
        <v>36</v>
      </c>
      <c r="D1513" s="13" t="s">
        <v>3817</v>
      </c>
      <c r="E1513" s="13" t="s">
        <v>3818</v>
      </c>
      <c r="F1513" s="7" t="s">
        <v>3817</v>
      </c>
      <c r="G1513"/>
      <c r="H1513"/>
      <c r="I1513"/>
      <c r="J1513"/>
      <c r="K1513">
        <v>69.666544200000004</v>
      </c>
      <c r="L1513"/>
      <c r="M1513">
        <v>36.343614000000002</v>
      </c>
      <c r="N1513">
        <v>36.343614000000002</v>
      </c>
      <c r="O1513"/>
      <c r="P1513" s="5">
        <v>15.817085800000001</v>
      </c>
      <c r="Q1513" s="6">
        <v>24.137389413042005</v>
      </c>
      <c r="R1513"/>
      <c r="S1513"/>
      <c r="T1513"/>
      <c r="U1513"/>
      <c r="V1513"/>
      <c r="W1513"/>
      <c r="X1513"/>
      <c r="Y1513"/>
      <c r="Z1513"/>
      <c r="AA1513" s="5"/>
      <c r="AB1513" s="6"/>
      <c r="AC1513">
        <v>0</v>
      </c>
      <c r="AD1513" s="7" t="e">
        <v>#DIV/0!</v>
      </c>
      <c r="AE1513" t="e">
        <v>#DIV/0!</v>
      </c>
      <c r="AF1513" s="14" t="e">
        <v>#NUM!</v>
      </c>
      <c r="AG1513" s="15" t="s">
        <v>60</v>
      </c>
      <c r="AH1513">
        <v>11200</v>
      </c>
    </row>
    <row r="1514" spans="1:34" ht="15" customHeight="1" x14ac:dyDescent="0.2">
      <c r="A1514" t="s">
        <v>3989</v>
      </c>
      <c r="B1514" s="11" t="s">
        <v>3990</v>
      </c>
      <c r="C1514" s="12" t="s">
        <v>36</v>
      </c>
      <c r="D1514" s="13" t="s">
        <v>3817</v>
      </c>
      <c r="E1514" s="13" t="s">
        <v>3818</v>
      </c>
      <c r="F1514" s="7" t="s">
        <v>3817</v>
      </c>
      <c r="G1514"/>
      <c r="H1514"/>
      <c r="I1514"/>
      <c r="J1514"/>
      <c r="K1514">
        <v>336.33417700000001</v>
      </c>
      <c r="L1514"/>
      <c r="M1514">
        <v>1095.6693</v>
      </c>
      <c r="N1514">
        <v>1095.6693</v>
      </c>
      <c r="O1514"/>
      <c r="P1514" s="5">
        <v>280.85253077777776</v>
      </c>
      <c r="Q1514" s="6">
        <v>447.73501738623935</v>
      </c>
      <c r="R1514"/>
      <c r="S1514"/>
      <c r="T1514"/>
      <c r="U1514"/>
      <c r="V1514"/>
      <c r="W1514"/>
      <c r="X1514"/>
      <c r="Y1514"/>
      <c r="Z1514"/>
      <c r="AA1514" s="5"/>
      <c r="AB1514" s="6"/>
      <c r="AC1514">
        <v>0</v>
      </c>
      <c r="AD1514" s="7" t="e">
        <v>#DIV/0!</v>
      </c>
      <c r="AE1514" t="e">
        <v>#DIV/0!</v>
      </c>
      <c r="AF1514" s="14" t="e">
        <v>#NUM!</v>
      </c>
      <c r="AG1514" s="15" t="s">
        <v>60</v>
      </c>
      <c r="AH1514">
        <v>19917</v>
      </c>
    </row>
    <row r="1515" spans="1:34" ht="15" customHeight="1" x14ac:dyDescent="0.2">
      <c r="A1515" t="s">
        <v>3991</v>
      </c>
      <c r="B1515" s="11" t="s">
        <v>3992</v>
      </c>
      <c r="C1515" s="12" t="s">
        <v>36</v>
      </c>
      <c r="D1515" s="13" t="s">
        <v>3817</v>
      </c>
      <c r="E1515" s="13" t="s">
        <v>3818</v>
      </c>
      <c r="F1515" s="7" t="s">
        <v>3817</v>
      </c>
      <c r="G1515"/>
      <c r="H1515"/>
      <c r="I1515"/>
      <c r="J1515"/>
      <c r="K1515"/>
      <c r="L1515">
        <v>131.88769300000001</v>
      </c>
      <c r="M1515">
        <v>87.981503900000007</v>
      </c>
      <c r="N1515">
        <v>87.981503900000007</v>
      </c>
      <c r="O1515"/>
      <c r="P1515" s="5">
        <v>34.205633422222228</v>
      </c>
      <c r="Q1515" s="6">
        <v>49.828177438445259</v>
      </c>
      <c r="R1515"/>
      <c r="S1515"/>
      <c r="T1515"/>
      <c r="U1515"/>
      <c r="V1515"/>
      <c r="W1515"/>
      <c r="X1515"/>
      <c r="Y1515"/>
      <c r="Z1515"/>
      <c r="AA1515" s="5"/>
      <c r="AB1515" s="6"/>
      <c r="AC1515">
        <v>0</v>
      </c>
      <c r="AD1515" s="7" t="e">
        <v>#DIV/0!</v>
      </c>
      <c r="AE1515" t="e">
        <v>#DIV/0!</v>
      </c>
      <c r="AF1515" s="14" t="e">
        <v>#NUM!</v>
      </c>
      <c r="AG1515" s="15" t="s">
        <v>60</v>
      </c>
      <c r="AH1515">
        <v>21675</v>
      </c>
    </row>
    <row r="1516" spans="1:34" ht="15" customHeight="1" x14ac:dyDescent="0.2">
      <c r="A1516" t="s">
        <v>3993</v>
      </c>
      <c r="B1516" s="11" t="s">
        <v>3994</v>
      </c>
      <c r="C1516" s="12" t="e">
        <v>#N/A</v>
      </c>
      <c r="D1516" s="13" t="s">
        <v>3817</v>
      </c>
      <c r="E1516" s="13" t="s">
        <v>3818</v>
      </c>
      <c r="F1516" s="7" t="s">
        <v>3817</v>
      </c>
      <c r="G1516"/>
      <c r="H1516"/>
      <c r="I1516"/>
      <c r="J1516"/>
      <c r="K1516"/>
      <c r="L1516">
        <v>115.502673</v>
      </c>
      <c r="M1516">
        <v>88.927541500000004</v>
      </c>
      <c r="N1516">
        <v>88.927541500000004</v>
      </c>
      <c r="O1516"/>
      <c r="P1516" s="5">
        <v>32.59530622222222</v>
      </c>
      <c r="Q1516" s="6">
        <v>46.660710161678409</v>
      </c>
      <c r="R1516"/>
      <c r="S1516"/>
      <c r="T1516"/>
      <c r="U1516"/>
      <c r="V1516"/>
      <c r="W1516"/>
      <c r="X1516"/>
      <c r="Y1516"/>
      <c r="Z1516"/>
      <c r="AA1516" s="5"/>
      <c r="AB1516" s="6"/>
      <c r="AC1516">
        <v>0</v>
      </c>
      <c r="AD1516" s="7" t="e">
        <v>#DIV/0!</v>
      </c>
      <c r="AE1516" t="e">
        <v>#DIV/0!</v>
      </c>
      <c r="AF1516" s="14" t="e">
        <v>#NUM!</v>
      </c>
      <c r="AG1516" s="15" t="s">
        <v>60</v>
      </c>
      <c r="AH1516">
        <v>6356</v>
      </c>
    </row>
    <row r="1517" spans="1:34" ht="15" customHeight="1" x14ac:dyDescent="0.2">
      <c r="A1517" t="s">
        <v>3995</v>
      </c>
      <c r="B1517" s="11" t="s">
        <v>3996</v>
      </c>
      <c r="C1517" s="12" t="s">
        <v>36</v>
      </c>
      <c r="D1517" s="13" t="s">
        <v>3817</v>
      </c>
      <c r="E1517" s="13" t="s">
        <v>3818</v>
      </c>
      <c r="F1517" s="7" t="s">
        <v>3817</v>
      </c>
      <c r="G1517"/>
      <c r="H1517"/>
      <c r="I1517"/>
      <c r="J1517"/>
      <c r="K1517"/>
      <c r="L1517">
        <v>127.954247</v>
      </c>
      <c r="M1517">
        <v>119.614639</v>
      </c>
      <c r="N1517">
        <v>119.614639</v>
      </c>
      <c r="O1517"/>
      <c r="P1517" s="5">
        <v>40.79816944444444</v>
      </c>
      <c r="Q1517" s="6">
        <v>57.741952187083811</v>
      </c>
      <c r="R1517"/>
      <c r="S1517"/>
      <c r="T1517"/>
      <c r="U1517"/>
      <c r="V1517"/>
      <c r="W1517"/>
      <c r="X1517"/>
      <c r="Y1517"/>
      <c r="Z1517"/>
      <c r="AA1517" s="5"/>
      <c r="AB1517" s="6"/>
      <c r="AC1517">
        <v>0</v>
      </c>
      <c r="AD1517" s="7" t="e">
        <v>#DIV/0!</v>
      </c>
      <c r="AE1517" t="e">
        <v>#DIV/0!</v>
      </c>
      <c r="AF1517" s="14" t="e">
        <v>#NUM!</v>
      </c>
      <c r="AG1517" s="15" t="s">
        <v>60</v>
      </c>
      <c r="AH1517">
        <v>31813</v>
      </c>
    </row>
    <row r="1518" spans="1:34" ht="15" customHeight="1" x14ac:dyDescent="0.2">
      <c r="A1518" t="s">
        <v>3997</v>
      </c>
      <c r="B1518" s="11" t="s">
        <v>3998</v>
      </c>
      <c r="C1518" s="12" t="s">
        <v>36</v>
      </c>
      <c r="D1518" s="13" t="s">
        <v>3817</v>
      </c>
      <c r="E1518" s="13" t="s">
        <v>3818</v>
      </c>
      <c r="F1518" s="7" t="s">
        <v>3817</v>
      </c>
      <c r="G1518"/>
      <c r="H1518"/>
      <c r="I1518"/>
      <c r="J1518"/>
      <c r="K1518"/>
      <c r="L1518">
        <v>70.202910099999997</v>
      </c>
      <c r="M1518">
        <v>60.4084474</v>
      </c>
      <c r="N1518">
        <v>60.4084474</v>
      </c>
      <c r="O1518"/>
      <c r="P1518" s="5">
        <v>21.224422766666667</v>
      </c>
      <c r="Q1518" s="6">
        <v>30.134005385319217</v>
      </c>
      <c r="R1518"/>
      <c r="S1518"/>
      <c r="T1518"/>
      <c r="U1518"/>
      <c r="V1518"/>
      <c r="W1518"/>
      <c r="X1518"/>
      <c r="Y1518"/>
      <c r="Z1518"/>
      <c r="AA1518" s="5"/>
      <c r="AB1518" s="6"/>
      <c r="AC1518">
        <v>0</v>
      </c>
      <c r="AD1518" s="7" t="e">
        <v>#DIV/0!</v>
      </c>
      <c r="AE1518" t="e">
        <v>#DIV/0!</v>
      </c>
      <c r="AF1518" s="14" t="e">
        <v>#NUM!</v>
      </c>
      <c r="AG1518" s="15" t="s">
        <v>60</v>
      </c>
      <c r="AH1518">
        <v>19557</v>
      </c>
    </row>
    <row r="1519" spans="1:34" ht="15" customHeight="1" x14ac:dyDescent="0.2">
      <c r="A1519" t="s">
        <v>3999</v>
      </c>
      <c r="B1519" s="11" t="s">
        <v>4000</v>
      </c>
      <c r="C1519" s="12" t="s">
        <v>4001</v>
      </c>
      <c r="D1519" s="13" t="s">
        <v>4002</v>
      </c>
      <c r="E1519" s="13" t="s">
        <v>4003</v>
      </c>
      <c r="F1519" s="7" t="s">
        <v>4380</v>
      </c>
      <c r="G1519">
        <v>405.50200517434638</v>
      </c>
      <c r="H1519">
        <v>566.14061702150491</v>
      </c>
      <c r="I1519">
        <v>440.27136750274639</v>
      </c>
      <c r="J1519">
        <v>390.86081999999999</v>
      </c>
      <c r="K1519">
        <v>396.15191700000003</v>
      </c>
      <c r="L1519">
        <v>366.82648599999999</v>
      </c>
      <c r="M1519">
        <v>384.03216900000001</v>
      </c>
      <c r="N1519">
        <v>384.03216900000001</v>
      </c>
      <c r="O1519">
        <v>413.114262</v>
      </c>
      <c r="P1519" s="5">
        <v>416.32575696651088</v>
      </c>
      <c r="Q1519" s="6">
        <v>56.506369520463608</v>
      </c>
      <c r="R1519">
        <v>390.96516200000002</v>
      </c>
      <c r="S1519">
        <v>425.03818799999999</v>
      </c>
      <c r="T1519">
        <v>651.58931099999995</v>
      </c>
      <c r="U1519">
        <v>513.52086899999995</v>
      </c>
      <c r="V1519">
        <v>558.81432500000005</v>
      </c>
      <c r="W1519">
        <v>461.79719999999998</v>
      </c>
      <c r="X1519">
        <v>547.02197799999999</v>
      </c>
      <c r="Y1519">
        <v>470.26471400000003</v>
      </c>
      <c r="Z1519">
        <v>484.77613500000001</v>
      </c>
      <c r="AA1519" s="5">
        <v>500.42087577777772</v>
      </c>
      <c r="AB1519" s="6">
        <v>73.721703802064965</v>
      </c>
      <c r="AC1519">
        <v>1.2019935528947623</v>
      </c>
      <c r="AD1519" s="7">
        <v>2.0943590671684796E-2</v>
      </c>
      <c r="AE1519">
        <v>1.6789488587023031</v>
      </c>
      <c r="AF1519" s="14">
        <v>0.26542915791956523</v>
      </c>
      <c r="AG1519" s="15" t="s">
        <v>4314</v>
      </c>
      <c r="AH1519">
        <v>40212</v>
      </c>
    </row>
    <row r="1520" spans="1:34" ht="15" customHeight="1" x14ac:dyDescent="0.2">
      <c r="A1520" t="s">
        <v>4004</v>
      </c>
      <c r="B1520" s="11" t="s">
        <v>4005</v>
      </c>
      <c r="C1520" s="12" t="s">
        <v>384</v>
      </c>
      <c r="D1520" s="13" t="s">
        <v>4002</v>
      </c>
      <c r="E1520" s="13" t="s">
        <v>4003</v>
      </c>
      <c r="F1520" s="7" t="s">
        <v>4380</v>
      </c>
      <c r="G1520">
        <v>356.92029345478005</v>
      </c>
      <c r="H1520">
        <v>566.14061702150491</v>
      </c>
      <c r="I1520">
        <v>348.32969677563051</v>
      </c>
      <c r="J1520">
        <v>372.06687099999999</v>
      </c>
      <c r="K1520">
        <v>459.01928700000002</v>
      </c>
      <c r="L1520">
        <v>467.92388699999998</v>
      </c>
      <c r="M1520">
        <v>453.48710199999999</v>
      </c>
      <c r="N1520">
        <v>453.48710199999999</v>
      </c>
      <c r="O1520">
        <v>439.59979299999998</v>
      </c>
      <c r="P1520" s="5">
        <v>435.21940547243503</v>
      </c>
      <c r="Q1520" s="6">
        <v>64.232045830712025</v>
      </c>
      <c r="R1520">
        <v>529.374953</v>
      </c>
      <c r="S1520">
        <v>499.97021000000001</v>
      </c>
      <c r="T1520">
        <v>687.88845400000002</v>
      </c>
      <c r="U1520">
        <v>487.84860400000002</v>
      </c>
      <c r="V1520">
        <v>474.408545</v>
      </c>
      <c r="W1520">
        <v>473.51715999999999</v>
      </c>
      <c r="X1520">
        <v>535.90428499999996</v>
      </c>
      <c r="Y1520">
        <v>612.17569800000001</v>
      </c>
      <c r="Z1520">
        <v>593.49099699999999</v>
      </c>
      <c r="AA1520" s="5">
        <v>543.84210066666662</v>
      </c>
      <c r="AB1520" s="6">
        <v>69.107631843656577</v>
      </c>
      <c r="AC1520">
        <v>1.2495814612777216</v>
      </c>
      <c r="AD1520" s="7">
        <v>4.9543658236479758E-3</v>
      </c>
      <c r="AE1520">
        <v>2.3050119288511191</v>
      </c>
      <c r="AF1520" s="14">
        <v>0.32144495500650766</v>
      </c>
      <c r="AG1520" s="15" t="s">
        <v>4314</v>
      </c>
      <c r="AH1520">
        <v>20832</v>
      </c>
    </row>
    <row r="1521" spans="1:34" ht="15" customHeight="1" x14ac:dyDescent="0.2">
      <c r="A1521" t="s">
        <v>4006</v>
      </c>
      <c r="B1521" s="11" t="s">
        <v>359</v>
      </c>
      <c r="C1521" s="12" t="s">
        <v>384</v>
      </c>
      <c r="D1521" s="13" t="s">
        <v>4007</v>
      </c>
      <c r="E1521" s="13" t="s">
        <v>4008</v>
      </c>
      <c r="F1521" s="7" t="s">
        <v>4380</v>
      </c>
      <c r="G1521">
        <v>433.64689215596991</v>
      </c>
      <c r="H1521">
        <v>444.94379427227062</v>
      </c>
      <c r="I1521">
        <v>468.08279978855506</v>
      </c>
      <c r="J1521">
        <v>560.21962399999995</v>
      </c>
      <c r="K1521">
        <v>589.37846400000001</v>
      </c>
      <c r="L1521">
        <v>531.30187599999999</v>
      </c>
      <c r="M1521">
        <v>425.04684400000002</v>
      </c>
      <c r="N1521">
        <v>425.04684400000002</v>
      </c>
      <c r="O1521">
        <v>429.93970200000001</v>
      </c>
      <c r="P1521" s="5">
        <v>478.62298224631064</v>
      </c>
      <c r="Q1521" s="6">
        <v>60.625401088293884</v>
      </c>
      <c r="R1521">
        <v>679.87237500000003</v>
      </c>
      <c r="S1521">
        <v>618.12521500000003</v>
      </c>
      <c r="T1521">
        <v>685.86420199999998</v>
      </c>
      <c r="U1521">
        <v>570.50876100000005</v>
      </c>
      <c r="V1521">
        <v>515.458887</v>
      </c>
      <c r="W1521">
        <v>560.12176699999998</v>
      </c>
      <c r="X1521">
        <v>598.85210500000005</v>
      </c>
      <c r="Y1521">
        <v>626.631034</v>
      </c>
      <c r="Z1521">
        <v>616.50835500000005</v>
      </c>
      <c r="AA1521" s="5">
        <v>607.99363344444441</v>
      </c>
      <c r="AB1521" s="6">
        <v>51.74291058591588</v>
      </c>
      <c r="AC1521">
        <v>1.2702976162802742</v>
      </c>
      <c r="AD1521" s="7">
        <v>3.013485781436708E-4</v>
      </c>
      <c r="AE1521">
        <v>3.5209308533276924</v>
      </c>
      <c r="AF1521" s="14">
        <v>0.34516654363485255</v>
      </c>
      <c r="AG1521" s="15" t="s">
        <v>4314</v>
      </c>
      <c r="AH1521">
        <v>18040</v>
      </c>
    </row>
    <row r="1522" spans="1:34" ht="15" customHeight="1" x14ac:dyDescent="0.2">
      <c r="A1522" s="11" t="s">
        <v>4009</v>
      </c>
      <c r="B1522" s="11" t="s">
        <v>359</v>
      </c>
      <c r="C1522" s="12" t="s">
        <v>384</v>
      </c>
      <c r="D1522" s="13" t="s">
        <v>4007</v>
      </c>
      <c r="E1522" s="13" t="s">
        <v>4008</v>
      </c>
      <c r="F1522" s="7" t="s">
        <v>4380</v>
      </c>
      <c r="G1522"/>
      <c r="H1522"/>
      <c r="I1522"/>
      <c r="J1522"/>
      <c r="K1522"/>
      <c r="L1522"/>
      <c r="M1522"/>
      <c r="N1522"/>
      <c r="O1522"/>
      <c r="P1522" s="5"/>
      <c r="Q1522" s="6"/>
      <c r="R1522"/>
      <c r="S1522">
        <v>34.3407974</v>
      </c>
      <c r="T1522"/>
      <c r="U1522">
        <v>42.8290966</v>
      </c>
      <c r="V1522"/>
      <c r="W1522">
        <v>17.105499699999999</v>
      </c>
      <c r="X1522"/>
      <c r="Y1522">
        <v>21.177844100000002</v>
      </c>
      <c r="Z1522"/>
      <c r="AA1522" s="5">
        <v>12.828137533333333</v>
      </c>
      <c r="AB1522" s="6">
        <v>15.894342351861296</v>
      </c>
      <c r="AC1522" t="e">
        <v>#DIV/0!</v>
      </c>
      <c r="AD1522" s="7" t="e">
        <v>#DIV/0!</v>
      </c>
      <c r="AE1522" t="e">
        <v>#DIV/0!</v>
      </c>
      <c r="AF1522" s="14" t="e">
        <v>#DIV/0!</v>
      </c>
      <c r="AG1522" s="15" t="s">
        <v>158</v>
      </c>
      <c r="AH1522" s="11">
        <v>37762</v>
      </c>
    </row>
    <row r="1523" spans="1:34" ht="15" customHeight="1" x14ac:dyDescent="0.2">
      <c r="A1523" t="s">
        <v>4010</v>
      </c>
      <c r="B1523" s="11" t="s">
        <v>4011</v>
      </c>
      <c r="C1523" s="12" t="s">
        <v>384</v>
      </c>
      <c r="D1523" s="13" t="s">
        <v>4012</v>
      </c>
      <c r="E1523" s="13" t="s">
        <v>4013</v>
      </c>
      <c r="F1523" s="7" t="s">
        <v>4380</v>
      </c>
      <c r="G1523">
        <v>702.60837929768286</v>
      </c>
      <c r="H1523">
        <v>642.09898510447181</v>
      </c>
      <c r="I1523">
        <v>689.90961949145515</v>
      </c>
      <c r="J1523">
        <v>545.23778100000004</v>
      </c>
      <c r="K1523">
        <v>540.83435599999996</v>
      </c>
      <c r="L1523">
        <v>555.423543</v>
      </c>
      <c r="M1523">
        <v>692.44045100000005</v>
      </c>
      <c r="N1523">
        <v>692.44045100000005</v>
      </c>
      <c r="O1523">
        <v>684.83480299999997</v>
      </c>
      <c r="P1523" s="5">
        <v>638.42537432151221</v>
      </c>
      <c r="Q1523" s="6">
        <v>66.558171333147797</v>
      </c>
      <c r="R1523">
        <v>1142.1871699999999</v>
      </c>
      <c r="S1523">
        <v>1217.35294</v>
      </c>
      <c r="T1523">
        <v>1151.7902200000001</v>
      </c>
      <c r="U1523">
        <v>799.66962100000001</v>
      </c>
      <c r="V1523">
        <v>759.72558400000003</v>
      </c>
      <c r="W1523">
        <v>764.43888200000004</v>
      </c>
      <c r="X1523">
        <v>1086.71956</v>
      </c>
      <c r="Y1523">
        <v>1183.4917600000001</v>
      </c>
      <c r="Z1523">
        <v>1086.5212300000001</v>
      </c>
      <c r="AA1523" s="5">
        <v>1021.3218852222221</v>
      </c>
      <c r="AB1523" s="6">
        <v>179.02100590125505</v>
      </c>
      <c r="AC1523">
        <v>1.5997513982078704</v>
      </c>
      <c r="AD1523" s="7">
        <v>3.4790330197153485E-5</v>
      </c>
      <c r="AE1523">
        <v>4.4585414493173383</v>
      </c>
      <c r="AF1523" s="14">
        <v>0.67784772733833676</v>
      </c>
      <c r="AG1523" s="15" t="s">
        <v>291</v>
      </c>
      <c r="AH1523">
        <v>12421</v>
      </c>
    </row>
    <row r="1524" spans="1:34" ht="15" customHeight="1" x14ac:dyDescent="0.2">
      <c r="A1524" t="s">
        <v>4014</v>
      </c>
      <c r="B1524" s="11" t="s">
        <v>4015</v>
      </c>
      <c r="C1524" s="12" t="s">
        <v>384</v>
      </c>
      <c r="D1524" s="13" t="s">
        <v>4016</v>
      </c>
      <c r="E1524" s="13" t="s">
        <v>4017</v>
      </c>
      <c r="F1524" s="7" t="s">
        <v>4380</v>
      </c>
      <c r="G1524">
        <v>379.22378879870814</v>
      </c>
      <c r="H1524">
        <v>417.80402114097598</v>
      </c>
      <c r="I1524">
        <v>390.68932916846074</v>
      </c>
      <c r="J1524">
        <v>365.00247899999999</v>
      </c>
      <c r="K1524">
        <v>336.20919300000003</v>
      </c>
      <c r="L1524">
        <v>323.03758399999998</v>
      </c>
      <c r="M1524">
        <v>451.02346199999999</v>
      </c>
      <c r="N1524">
        <v>451.02346199999999</v>
      </c>
      <c r="O1524">
        <v>437.08629400000001</v>
      </c>
      <c r="P1524" s="5">
        <v>394.56662367868284</v>
      </c>
      <c r="Q1524" s="6">
        <v>45.177570725305166</v>
      </c>
      <c r="R1524">
        <v>587.7079</v>
      </c>
      <c r="S1524">
        <v>663.05701399999998</v>
      </c>
      <c r="T1524">
        <v>1140.8079700000001</v>
      </c>
      <c r="U1524">
        <v>452.829519</v>
      </c>
      <c r="V1524">
        <v>499.93626699999999</v>
      </c>
      <c r="W1524">
        <v>458.89926700000001</v>
      </c>
      <c r="X1524">
        <v>719.71331899999996</v>
      </c>
      <c r="Y1524">
        <v>737.00840300000004</v>
      </c>
      <c r="Z1524">
        <v>746.98579500000005</v>
      </c>
      <c r="AA1524" s="5">
        <v>667.43838377777786</v>
      </c>
      <c r="AB1524" s="6">
        <v>200.54310865377795</v>
      </c>
      <c r="AC1524">
        <v>1.6915733458522568</v>
      </c>
      <c r="AD1524" s="7">
        <v>1.7314211711073428E-3</v>
      </c>
      <c r="AE1524">
        <v>2.7615972764116128</v>
      </c>
      <c r="AF1524" s="14">
        <v>0.75836573309006106</v>
      </c>
      <c r="AG1524" s="15" t="s">
        <v>291</v>
      </c>
      <c r="AH1524">
        <v>1949</v>
      </c>
    </row>
    <row r="1525" spans="1:34" ht="15" customHeight="1" x14ac:dyDescent="0.2">
      <c r="A1525" t="s">
        <v>4018</v>
      </c>
      <c r="B1525" s="11" t="s">
        <v>4015</v>
      </c>
      <c r="C1525" s="12" t="s">
        <v>384</v>
      </c>
      <c r="D1525" s="13" t="s">
        <v>4016</v>
      </c>
      <c r="E1525" s="13" t="s">
        <v>4017</v>
      </c>
      <c r="F1525" s="7" t="s">
        <v>4380</v>
      </c>
      <c r="G1525">
        <v>129.9749869357195</v>
      </c>
      <c r="H1525">
        <v>150.97633065317765</v>
      </c>
      <c r="I1525">
        <v>150.91726770918388</v>
      </c>
      <c r="J1525">
        <v>124.73317299999999</v>
      </c>
      <c r="K1525">
        <v>369.530148</v>
      </c>
      <c r="L1525">
        <v>97.398397399999993</v>
      </c>
      <c r="M1525">
        <v>118.451801</v>
      </c>
      <c r="N1525">
        <v>118.451801</v>
      </c>
      <c r="O1525">
        <v>113.126231</v>
      </c>
      <c r="P1525" s="5">
        <v>152.61779296645344</v>
      </c>
      <c r="Q1525" s="6">
        <v>78.379560667500215</v>
      </c>
      <c r="R1525">
        <v>246.02231699999999</v>
      </c>
      <c r="S1525">
        <v>230.19665499999999</v>
      </c>
      <c r="T1525">
        <v>194.007608</v>
      </c>
      <c r="U1525">
        <v>201.82581999999999</v>
      </c>
      <c r="V1525">
        <v>197.159346</v>
      </c>
      <c r="W1525">
        <v>254.453925</v>
      </c>
      <c r="X1525">
        <v>236.56563499999999</v>
      </c>
      <c r="Y1525">
        <v>241.641144</v>
      </c>
      <c r="Z1525">
        <v>673.87529500000005</v>
      </c>
      <c r="AA1525" s="5">
        <v>275.08308277777775</v>
      </c>
      <c r="AB1525" s="6">
        <v>142.56929510165008</v>
      </c>
      <c r="AC1525">
        <v>1.8024312724679692</v>
      </c>
      <c r="AD1525" s="7">
        <v>4.913077813964177E-2</v>
      </c>
      <c r="AE1525">
        <v>1.3086463573983274</v>
      </c>
      <c r="AF1525" s="14">
        <v>0.84994424989051853</v>
      </c>
      <c r="AG1525" s="15" t="s">
        <v>291</v>
      </c>
      <c r="AH1525">
        <v>21817</v>
      </c>
    </row>
    <row r="1526" spans="1:34" ht="15" customHeight="1" x14ac:dyDescent="0.2">
      <c r="A1526" t="s">
        <v>4019</v>
      </c>
      <c r="B1526" s="11" t="s">
        <v>4020</v>
      </c>
      <c r="C1526" s="12" t="s">
        <v>384</v>
      </c>
      <c r="D1526" s="13" t="s">
        <v>4021</v>
      </c>
      <c r="E1526" s="13" t="s">
        <v>4022</v>
      </c>
      <c r="F1526" s="7" t="s">
        <v>4380</v>
      </c>
      <c r="G1526">
        <v>2471.4718823245689</v>
      </c>
      <c r="H1526">
        <v>2339.2174671249913</v>
      </c>
      <c r="I1526">
        <v>2443.6988348294776</v>
      </c>
      <c r="J1526">
        <v>2019.8296700000001</v>
      </c>
      <c r="K1526">
        <v>1977.21002</v>
      </c>
      <c r="L1526">
        <v>2010.8510000000001</v>
      </c>
      <c r="M1526">
        <v>2377.58977</v>
      </c>
      <c r="N1526">
        <v>2377.58977</v>
      </c>
      <c r="O1526">
        <v>2371.9556299999999</v>
      </c>
      <c r="P1526" s="5">
        <v>2265.490449364338</v>
      </c>
      <c r="Q1526" s="6">
        <v>189.8495533688054</v>
      </c>
      <c r="R1526">
        <v>3519.1509799999999</v>
      </c>
      <c r="S1526">
        <v>3377.1770999999999</v>
      </c>
      <c r="T1526">
        <v>3451.1572900000001</v>
      </c>
      <c r="U1526">
        <v>2501.4963699999998</v>
      </c>
      <c r="V1526">
        <v>2563.9297799999999</v>
      </c>
      <c r="W1526">
        <v>2432.4687300000001</v>
      </c>
      <c r="X1526">
        <v>3644.2610100000002</v>
      </c>
      <c r="Y1526">
        <v>3678.1057900000001</v>
      </c>
      <c r="Z1526">
        <v>3706.8924999999999</v>
      </c>
      <c r="AA1526" s="5">
        <v>3208.2932833333334</v>
      </c>
      <c r="AB1526" s="6">
        <v>512.09807486232637</v>
      </c>
      <c r="AC1526">
        <v>1.4161583794067776</v>
      </c>
      <c r="AD1526" s="7">
        <v>1.659691787954502E-4</v>
      </c>
      <c r="AE1526">
        <v>3.7799725548626899</v>
      </c>
      <c r="AF1526" s="14">
        <v>0.5019826216407014</v>
      </c>
      <c r="AG1526" s="15" t="s">
        <v>4314</v>
      </c>
      <c r="AH1526">
        <v>18048</v>
      </c>
    </row>
    <row r="1527" spans="1:34" ht="15" customHeight="1" x14ac:dyDescent="0.2">
      <c r="A1527" t="s">
        <v>4023</v>
      </c>
      <c r="B1527" s="11" t="s">
        <v>4024</v>
      </c>
      <c r="C1527" s="12" t="s">
        <v>1981</v>
      </c>
      <c r="D1527" s="13" t="s">
        <v>4025</v>
      </c>
      <c r="E1527" s="13" t="s">
        <v>4026</v>
      </c>
      <c r="F1527" s="7" t="s">
        <v>4380</v>
      </c>
      <c r="G1527">
        <v>390.69737623032483</v>
      </c>
      <c r="H1527">
        <v>89.668490558411165</v>
      </c>
      <c r="I1527"/>
      <c r="J1527">
        <v>141.101236</v>
      </c>
      <c r="K1527">
        <v>270.61715400000003</v>
      </c>
      <c r="L1527">
        <v>234.05311599999999</v>
      </c>
      <c r="M1527">
        <v>266.388442</v>
      </c>
      <c r="N1527">
        <v>266.388442</v>
      </c>
      <c r="O1527">
        <v>190.42571699999999</v>
      </c>
      <c r="P1527" s="5">
        <v>205.48221930985954</v>
      </c>
      <c r="Q1527" s="6">
        <v>108.92913987551339</v>
      </c>
      <c r="R1527"/>
      <c r="S1527">
        <v>300.157577</v>
      </c>
      <c r="T1527">
        <v>205.89665299999999</v>
      </c>
      <c r="U1527"/>
      <c r="V1527">
        <v>267.24409800000001</v>
      </c>
      <c r="W1527">
        <v>207.31763000000001</v>
      </c>
      <c r="X1527">
        <v>345.24283600000001</v>
      </c>
      <c r="Y1527">
        <v>353.84485899999999</v>
      </c>
      <c r="Z1527">
        <v>330.81079599999998</v>
      </c>
      <c r="AA1527" s="5">
        <v>223.39049433333332</v>
      </c>
      <c r="AB1527" s="6">
        <v>129.78305682327928</v>
      </c>
      <c r="AC1527">
        <v>1.0871524314056038</v>
      </c>
      <c r="AD1527" s="7">
        <v>0.19727259342967327</v>
      </c>
      <c r="AE1527">
        <v>0.70493324596431051</v>
      </c>
      <c r="AF1527" s="14">
        <v>0.12055423715925004</v>
      </c>
      <c r="AG1527" s="15" t="s">
        <v>4314</v>
      </c>
      <c r="AH1527">
        <v>18054</v>
      </c>
    </row>
    <row r="1528" spans="1:34" ht="15" customHeight="1" x14ac:dyDescent="0.2">
      <c r="A1528" t="s">
        <v>4027</v>
      </c>
      <c r="B1528" s="11" t="s">
        <v>4024</v>
      </c>
      <c r="C1528" s="12" t="s">
        <v>384</v>
      </c>
      <c r="D1528" s="13" t="s">
        <v>4025</v>
      </c>
      <c r="E1528" s="13" t="s">
        <v>4026</v>
      </c>
      <c r="F1528" s="7" t="s">
        <v>4380</v>
      </c>
      <c r="G1528"/>
      <c r="H1528"/>
      <c r="I1528"/>
      <c r="J1528">
        <v>83.413143199999993</v>
      </c>
      <c r="K1528"/>
      <c r="L1528"/>
      <c r="M1528">
        <v>93.854821099999995</v>
      </c>
      <c r="N1528">
        <v>93.854821099999995</v>
      </c>
      <c r="O1528">
        <v>93.899836300000004</v>
      </c>
      <c r="P1528" s="5">
        <v>40.55806907777778</v>
      </c>
      <c r="Q1528" s="6">
        <v>45.445662178078564</v>
      </c>
      <c r="R1528"/>
      <c r="S1528">
        <v>106.348643</v>
      </c>
      <c r="T1528">
        <v>81.9409876</v>
      </c>
      <c r="U1528"/>
      <c r="V1528"/>
      <c r="W1528"/>
      <c r="X1528">
        <v>102.576454</v>
      </c>
      <c r="Y1528">
        <v>50.9628303</v>
      </c>
      <c r="Z1528">
        <v>102.401753</v>
      </c>
      <c r="AA1528" s="5">
        <v>49.358963100000004</v>
      </c>
      <c r="AB1528" s="6">
        <v>46.788949522669313</v>
      </c>
      <c r="AC1528">
        <v>1.2169948970042148</v>
      </c>
      <c r="AD1528" s="7">
        <v>0.84668576242806082</v>
      </c>
      <c r="AE1528">
        <v>7.2277743111204454E-2</v>
      </c>
      <c r="AF1528" s="14">
        <v>0.28332311868257976</v>
      </c>
      <c r="AG1528" s="15" t="s">
        <v>4314</v>
      </c>
      <c r="AH1528">
        <v>38709</v>
      </c>
    </row>
    <row r="1529" spans="1:34" ht="15" customHeight="1" x14ac:dyDescent="0.2">
      <c r="A1529" t="s">
        <v>4028</v>
      </c>
      <c r="B1529" s="11" t="s">
        <v>4024</v>
      </c>
      <c r="C1529" s="12" t="s">
        <v>384</v>
      </c>
      <c r="D1529" s="13" t="s">
        <v>4025</v>
      </c>
      <c r="E1529" s="13" t="s">
        <v>4026</v>
      </c>
      <c r="F1529" s="7" t="s">
        <v>4380</v>
      </c>
      <c r="G1529"/>
      <c r="H1529">
        <v>105.80386935622646</v>
      </c>
      <c r="I1529">
        <v>136.13275166133764</v>
      </c>
      <c r="J1529">
        <v>147.57915</v>
      </c>
      <c r="K1529">
        <v>270.61715400000003</v>
      </c>
      <c r="L1529">
        <v>234.05311599999999</v>
      </c>
      <c r="M1529">
        <v>266.388442</v>
      </c>
      <c r="N1529">
        <v>266.388442</v>
      </c>
      <c r="O1529">
        <v>114.43925299999999</v>
      </c>
      <c r="P1529" s="5">
        <v>171.26690866861821</v>
      </c>
      <c r="Q1529" s="6">
        <v>88.538413605594556</v>
      </c>
      <c r="R1529">
        <v>252.881528</v>
      </c>
      <c r="S1529">
        <v>307.68733099999997</v>
      </c>
      <c r="T1529">
        <v>226.88109399999999</v>
      </c>
      <c r="U1529">
        <v>248.182018</v>
      </c>
      <c r="V1529">
        <v>268.07785699999999</v>
      </c>
      <c r="W1529">
        <v>222.653595</v>
      </c>
      <c r="X1529">
        <v>346.746172</v>
      </c>
      <c r="Y1529">
        <v>368.47505799999999</v>
      </c>
      <c r="Z1529">
        <v>337.33956899999998</v>
      </c>
      <c r="AA1529" s="5">
        <v>286.54713577777773</v>
      </c>
      <c r="AB1529" s="6">
        <v>51.587765873824637</v>
      </c>
      <c r="AC1529">
        <v>1.673102749417948</v>
      </c>
      <c r="AD1529" s="7">
        <v>8.6679739577523573E-3</v>
      </c>
      <c r="AE1529">
        <v>2.0620824021539543</v>
      </c>
      <c r="AF1529" s="14">
        <v>0.74252604760212382</v>
      </c>
      <c r="AG1529" s="15" t="s">
        <v>291</v>
      </c>
      <c r="AH1529">
        <v>27806</v>
      </c>
    </row>
    <row r="1530" spans="1:34" ht="15" customHeight="1" x14ac:dyDescent="0.2">
      <c r="A1530" t="s">
        <v>4029</v>
      </c>
      <c r="B1530" s="11" t="s">
        <v>4024</v>
      </c>
      <c r="C1530" s="12" t="s">
        <v>384</v>
      </c>
      <c r="D1530" s="13" t="s">
        <v>4025</v>
      </c>
      <c r="E1530" s="13" t="s">
        <v>4026</v>
      </c>
      <c r="F1530" s="7" t="s">
        <v>4380</v>
      </c>
      <c r="G1530"/>
      <c r="H1530"/>
      <c r="I1530"/>
      <c r="J1530"/>
      <c r="K1530"/>
      <c r="L1530">
        <v>83.357815400000007</v>
      </c>
      <c r="M1530">
        <v>275.691146</v>
      </c>
      <c r="N1530">
        <v>275.691146</v>
      </c>
      <c r="O1530"/>
      <c r="P1530" s="5">
        <v>70.526678599999997</v>
      </c>
      <c r="Q1530" s="6">
        <v>112.64182655396303</v>
      </c>
      <c r="R1530"/>
      <c r="S1530"/>
      <c r="T1530"/>
      <c r="U1530"/>
      <c r="V1530"/>
      <c r="W1530"/>
      <c r="X1530"/>
      <c r="Y1530"/>
      <c r="Z1530"/>
      <c r="AA1530" s="5"/>
      <c r="AB1530" s="6"/>
      <c r="AC1530">
        <v>0</v>
      </c>
      <c r="AD1530" s="7" t="e">
        <v>#DIV/0!</v>
      </c>
      <c r="AE1530" t="e">
        <v>#DIV/0!</v>
      </c>
      <c r="AF1530" s="14" t="e">
        <v>#NUM!</v>
      </c>
      <c r="AG1530" s="15" t="s">
        <v>60</v>
      </c>
      <c r="AH1530">
        <v>47461</v>
      </c>
    </row>
    <row r="1531" spans="1:34" ht="15" customHeight="1" x14ac:dyDescent="0.2">
      <c r="A1531" t="s">
        <v>4030</v>
      </c>
      <c r="B1531" s="11" t="s">
        <v>4031</v>
      </c>
      <c r="C1531" s="12" t="s">
        <v>384</v>
      </c>
      <c r="D1531" s="13" t="s">
        <v>4032</v>
      </c>
      <c r="E1531" s="13" t="s">
        <v>4033</v>
      </c>
      <c r="F1531" s="7" t="s">
        <v>4380</v>
      </c>
      <c r="G1531">
        <v>395.49278864914919</v>
      </c>
      <c r="H1531">
        <v>380.7487442699196</v>
      </c>
      <c r="I1531">
        <v>374.3392200126508</v>
      </c>
      <c r="J1531">
        <v>261.56911500000001</v>
      </c>
      <c r="K1531">
        <v>374.15458699999999</v>
      </c>
      <c r="L1531">
        <v>662.77278000000001</v>
      </c>
      <c r="M1531">
        <v>308.053518</v>
      </c>
      <c r="N1531">
        <v>308.053518</v>
      </c>
      <c r="O1531">
        <v>302.42649999999998</v>
      </c>
      <c r="P1531" s="5">
        <v>374.17897454796889</v>
      </c>
      <c r="Q1531" s="6">
        <v>110.73411671552621</v>
      </c>
      <c r="R1531">
        <v>418.44154099999997</v>
      </c>
      <c r="S1531">
        <v>400.40200099999998</v>
      </c>
      <c r="T1531">
        <v>408.62411600000001</v>
      </c>
      <c r="U1531">
        <v>310.43536999999998</v>
      </c>
      <c r="V1531">
        <v>315.430431</v>
      </c>
      <c r="W1531">
        <v>315.33616799999999</v>
      </c>
      <c r="X1531">
        <v>383.10592400000002</v>
      </c>
      <c r="Y1531">
        <v>404.982552</v>
      </c>
      <c r="Z1531">
        <v>393.04000600000001</v>
      </c>
      <c r="AA1531" s="5">
        <v>372.19978988888886</v>
      </c>
      <c r="AB1531" s="6">
        <v>42.373260459419299</v>
      </c>
      <c r="AC1531">
        <v>0.99471059360972647</v>
      </c>
      <c r="AD1531" s="7">
        <v>0.96292647510970597</v>
      </c>
      <c r="AE1531">
        <v>1.6406872453014705E-2</v>
      </c>
      <c r="AF1531" s="14">
        <v>-7.6512535493224974E-3</v>
      </c>
      <c r="AG1531" s="15" t="s">
        <v>4314</v>
      </c>
      <c r="AH1531">
        <v>19276</v>
      </c>
    </row>
    <row r="1532" spans="1:34" ht="15" customHeight="1" x14ac:dyDescent="0.2">
      <c r="A1532" t="s">
        <v>4034</v>
      </c>
      <c r="B1532" s="11" t="s">
        <v>4035</v>
      </c>
      <c r="C1532" s="12" t="s">
        <v>384</v>
      </c>
      <c r="D1532" s="13" t="s">
        <v>4032</v>
      </c>
      <c r="E1532" s="13" t="s">
        <v>4033</v>
      </c>
      <c r="F1532" s="7" t="s">
        <v>4380</v>
      </c>
      <c r="G1532">
        <v>123.79566355038877</v>
      </c>
      <c r="H1532">
        <v>130.60087787679535</v>
      </c>
      <c r="I1532">
        <v>140.79999149262576</v>
      </c>
      <c r="J1532">
        <v>127.478955</v>
      </c>
      <c r="K1532">
        <v>133.28382300000001</v>
      </c>
      <c r="L1532">
        <v>109.381083</v>
      </c>
      <c r="M1532">
        <v>97.343334999999996</v>
      </c>
      <c r="N1532">
        <v>97.343334999999996</v>
      </c>
      <c r="O1532">
        <v>101.25275999999999</v>
      </c>
      <c r="P1532" s="5">
        <v>117.91998043553446</v>
      </c>
      <c r="Q1532" s="6">
        <v>15.789416470270979</v>
      </c>
      <c r="R1532">
        <v>182.065608</v>
      </c>
      <c r="S1532">
        <v>167.44565499999999</v>
      </c>
      <c r="T1532">
        <v>169.359363</v>
      </c>
      <c r="U1532">
        <v>186.28137699999999</v>
      </c>
      <c r="V1532">
        <v>32.614667900000001</v>
      </c>
      <c r="W1532">
        <v>107.63385599999999</v>
      </c>
      <c r="X1532">
        <v>132.39844299999999</v>
      </c>
      <c r="Y1532">
        <v>135.47991400000001</v>
      </c>
      <c r="Z1532">
        <v>139.71183099999999</v>
      </c>
      <c r="AA1532" s="5">
        <v>139.22119054444445</v>
      </c>
      <c r="AB1532" s="6">
        <v>44.942844227552243</v>
      </c>
      <c r="AC1532">
        <v>1.1806412283163084</v>
      </c>
      <c r="AD1532" s="7">
        <v>0.22406135840977379</v>
      </c>
      <c r="AE1532">
        <v>0.64963303537221229</v>
      </c>
      <c r="AF1532" s="14">
        <v>0.23957062708526206</v>
      </c>
      <c r="AG1532" s="15" t="s">
        <v>4314</v>
      </c>
      <c r="AH1532">
        <v>7916</v>
      </c>
    </row>
    <row r="1533" spans="1:34" ht="15" customHeight="1" x14ac:dyDescent="0.2">
      <c r="A1533" t="s">
        <v>4036</v>
      </c>
      <c r="B1533" s="11" t="s">
        <v>4037</v>
      </c>
      <c r="C1533" s="12" t="s">
        <v>384</v>
      </c>
      <c r="D1533" s="13" t="s">
        <v>4038</v>
      </c>
      <c r="E1533" s="13" t="s">
        <v>4039</v>
      </c>
      <c r="F1533" s="7" t="s">
        <v>4380</v>
      </c>
      <c r="G1533">
        <v>329.59609786027073</v>
      </c>
      <c r="H1533">
        <v>305.69778501505067</v>
      </c>
      <c r="I1533">
        <v>306.95963738500382</v>
      </c>
      <c r="J1533">
        <v>352.52649600000001</v>
      </c>
      <c r="K1533">
        <v>313.78691400000002</v>
      </c>
      <c r="L1533">
        <v>363.93501199999997</v>
      </c>
      <c r="M1533">
        <v>354.82325600000001</v>
      </c>
      <c r="N1533">
        <v>354.82325600000001</v>
      </c>
      <c r="O1533">
        <v>366.74582500000002</v>
      </c>
      <c r="P1533" s="5">
        <v>338.766031028925</v>
      </c>
      <c r="Q1533" s="6">
        <v>23.415487160040641</v>
      </c>
      <c r="R1533">
        <v>381.45714800000002</v>
      </c>
      <c r="S1533">
        <v>355.43365</v>
      </c>
      <c r="T1533">
        <v>376.70321899999999</v>
      </c>
      <c r="U1533">
        <v>392.13817</v>
      </c>
      <c r="V1533">
        <v>401.77347300000002</v>
      </c>
      <c r="W1533">
        <v>373.42306000000002</v>
      </c>
      <c r="X1533">
        <v>423.87079899999998</v>
      </c>
      <c r="Y1533">
        <v>462.86218300000002</v>
      </c>
      <c r="Z1533">
        <v>434.232057</v>
      </c>
      <c r="AA1533" s="5">
        <v>400.21041766666667</v>
      </c>
      <c r="AB1533" s="6">
        <v>32.209261223887701</v>
      </c>
      <c r="AC1533">
        <v>1.1813770597102615</v>
      </c>
      <c r="AD1533" s="7">
        <v>4.8168493116027423E-4</v>
      </c>
      <c r="AE1533">
        <v>3.3172369397688235</v>
      </c>
      <c r="AF1533" s="14">
        <v>0.24046950271438791</v>
      </c>
      <c r="AG1533" s="15" t="s">
        <v>4314</v>
      </c>
      <c r="AH1533">
        <v>4483</v>
      </c>
    </row>
    <row r="1534" spans="1:34" ht="15" customHeight="1" x14ac:dyDescent="0.2">
      <c r="A1534" t="s">
        <v>4040</v>
      </c>
      <c r="B1534" s="11" t="s">
        <v>4041</v>
      </c>
      <c r="C1534" s="12" t="s">
        <v>384</v>
      </c>
      <c r="D1534" s="13" t="s">
        <v>4038</v>
      </c>
      <c r="E1534" s="13" t="s">
        <v>4039</v>
      </c>
      <c r="F1534" s="7" t="s">
        <v>4380</v>
      </c>
      <c r="G1534">
        <v>325.20298514101222</v>
      </c>
      <c r="H1534">
        <v>332.11163108386694</v>
      </c>
      <c r="I1534">
        <v>342.77627216624973</v>
      </c>
      <c r="J1534">
        <v>393.126757</v>
      </c>
      <c r="K1534">
        <v>360.68122199999999</v>
      </c>
      <c r="L1534">
        <v>389.932231</v>
      </c>
      <c r="M1534">
        <v>381.64736599999998</v>
      </c>
      <c r="N1534">
        <v>381.64736599999998</v>
      </c>
      <c r="O1534">
        <v>389.31104699999997</v>
      </c>
      <c r="P1534" s="5">
        <v>366.27076415456992</v>
      </c>
      <c r="Q1534" s="6">
        <v>25.213503321632423</v>
      </c>
      <c r="R1534">
        <v>419.32118100000002</v>
      </c>
      <c r="S1534">
        <v>398.13576399999999</v>
      </c>
      <c r="T1534">
        <v>405.345011</v>
      </c>
      <c r="U1534">
        <v>418.18833799999999</v>
      </c>
      <c r="V1534">
        <v>434.02030600000001</v>
      </c>
      <c r="W1534">
        <v>423.71374100000003</v>
      </c>
      <c r="X1534">
        <v>463.42950999999999</v>
      </c>
      <c r="Y1534">
        <v>500.76858099999998</v>
      </c>
      <c r="Z1534">
        <v>493.40274299999999</v>
      </c>
      <c r="AA1534" s="5">
        <v>439.59168611111113</v>
      </c>
      <c r="AB1534" s="6">
        <v>35.355430981314612</v>
      </c>
      <c r="AC1534">
        <v>1.2001822944448797</v>
      </c>
      <c r="AD1534" s="7">
        <v>2.0632107928198834E-4</v>
      </c>
      <c r="AE1534">
        <v>3.6854563990351727</v>
      </c>
      <c r="AF1534" s="14">
        <v>0.26325355193175803</v>
      </c>
      <c r="AG1534" s="15" t="s">
        <v>4314</v>
      </c>
      <c r="AH1534">
        <v>10891</v>
      </c>
    </row>
    <row r="1535" spans="1:34" ht="15" customHeight="1" x14ac:dyDescent="0.2">
      <c r="A1535" t="s">
        <v>4042</v>
      </c>
      <c r="B1535" s="11" t="s">
        <v>4043</v>
      </c>
      <c r="C1535" s="12" t="s">
        <v>384</v>
      </c>
      <c r="D1535" s="13" t="s">
        <v>4044</v>
      </c>
      <c r="E1535" s="13" t="s">
        <v>4045</v>
      </c>
      <c r="F1535" s="7" t="s">
        <v>4380</v>
      </c>
      <c r="G1535">
        <v>180.24635739346218</v>
      </c>
      <c r="H1535">
        <v>135.35240046756306</v>
      </c>
      <c r="I1535">
        <v>146.94420595406837</v>
      </c>
      <c r="J1535">
        <v>133.85023699999999</v>
      </c>
      <c r="K1535">
        <v>136.78339800000001</v>
      </c>
      <c r="L1535">
        <v>125.427463</v>
      </c>
      <c r="M1535">
        <v>103.965599</v>
      </c>
      <c r="N1535">
        <v>103.965599</v>
      </c>
      <c r="O1535">
        <v>152.85452799999999</v>
      </c>
      <c r="P1535" s="5">
        <v>135.48775420167706</v>
      </c>
      <c r="Q1535" s="6">
        <v>22.432783923058622</v>
      </c>
      <c r="R1535">
        <v>254.3443</v>
      </c>
      <c r="S1535">
        <v>234.500677</v>
      </c>
      <c r="T1535">
        <v>239.69524999999999</v>
      </c>
      <c r="U1535">
        <v>152.82429400000001</v>
      </c>
      <c r="V1535">
        <v>187.1052</v>
      </c>
      <c r="W1535">
        <v>195.67460600000001</v>
      </c>
      <c r="X1535">
        <v>221.322509</v>
      </c>
      <c r="Y1535">
        <v>223.41654</v>
      </c>
      <c r="Z1535">
        <v>227.58559299999999</v>
      </c>
      <c r="AA1535" s="5">
        <v>215.16321877777779</v>
      </c>
      <c r="AB1535" s="6">
        <v>29.485372096210881</v>
      </c>
      <c r="AC1535">
        <v>1.5880639548981061</v>
      </c>
      <c r="AD1535" s="7">
        <v>1.5849952592784202E-5</v>
      </c>
      <c r="AE1535">
        <v>4.7999720324192907</v>
      </c>
      <c r="AF1535" s="14">
        <v>0.66726901421664253</v>
      </c>
      <c r="AG1535" s="15" t="s">
        <v>291</v>
      </c>
      <c r="AH1535">
        <v>43499</v>
      </c>
    </row>
    <row r="1536" spans="1:34" ht="15" customHeight="1" x14ac:dyDescent="0.2">
      <c r="A1536" t="s">
        <v>4046</v>
      </c>
      <c r="B1536" s="11" t="s">
        <v>4047</v>
      </c>
      <c r="C1536" s="12" t="s">
        <v>384</v>
      </c>
      <c r="D1536" s="13" t="s">
        <v>4048</v>
      </c>
      <c r="E1536" s="13" t="s">
        <v>4049</v>
      </c>
      <c r="F1536" s="7" t="s">
        <v>4380</v>
      </c>
      <c r="G1536">
        <v>140.77271087206563</v>
      </c>
      <c r="H1536"/>
      <c r="I1536">
        <v>66.508167595855852</v>
      </c>
      <c r="J1536">
        <v>116.442509</v>
      </c>
      <c r="K1536">
        <v>134.68365299999999</v>
      </c>
      <c r="L1536">
        <v>112.350706</v>
      </c>
      <c r="M1536"/>
      <c r="N1536"/>
      <c r="O1536">
        <v>124.343191</v>
      </c>
      <c r="P1536" s="5">
        <v>77.233437496435727</v>
      </c>
      <c r="Q1536" s="6">
        <v>58.059081259223881</v>
      </c>
      <c r="R1536">
        <v>90.563333299999996</v>
      </c>
      <c r="S1536">
        <v>126.63511699999999</v>
      </c>
      <c r="T1536">
        <v>109.135577</v>
      </c>
      <c r="U1536">
        <v>88.832585100000003</v>
      </c>
      <c r="V1536">
        <v>48.063721100000002</v>
      </c>
      <c r="W1536">
        <v>58.420282200000003</v>
      </c>
      <c r="X1536">
        <v>127.905916</v>
      </c>
      <c r="Y1536">
        <v>146.49627899999999</v>
      </c>
      <c r="Z1536">
        <v>137.82966200000001</v>
      </c>
      <c r="AA1536" s="5">
        <v>103.76471918888889</v>
      </c>
      <c r="AB1536" s="6">
        <v>32.790699049725333</v>
      </c>
      <c r="AC1536">
        <v>1.3435206634908301</v>
      </c>
      <c r="AD1536" s="7">
        <v>0.48405010150642003</v>
      </c>
      <c r="AE1536">
        <v>0.31510968446785209</v>
      </c>
      <c r="AF1536" s="14">
        <v>0.42601851032502602</v>
      </c>
      <c r="AG1536" s="15" t="s">
        <v>4314</v>
      </c>
      <c r="AH1536">
        <v>4079</v>
      </c>
    </row>
    <row r="1537" spans="1:34" ht="15" customHeight="1" x14ac:dyDescent="0.2">
      <c r="A1537" t="s">
        <v>4050</v>
      </c>
      <c r="B1537" s="11" t="s">
        <v>4051</v>
      </c>
      <c r="C1537" s="12" t="s">
        <v>384</v>
      </c>
      <c r="D1537" s="13" t="s">
        <v>4048</v>
      </c>
      <c r="E1537" s="13" t="s">
        <v>4049</v>
      </c>
      <c r="F1537" s="7" t="s">
        <v>4380</v>
      </c>
      <c r="G1537"/>
      <c r="H1537"/>
      <c r="I1537">
        <v>354.22282554994689</v>
      </c>
      <c r="J1537"/>
      <c r="K1537">
        <v>251.96941699999999</v>
      </c>
      <c r="L1537">
        <v>49.337406999999999</v>
      </c>
      <c r="M1537"/>
      <c r="N1537"/>
      <c r="O1537"/>
      <c r="P1537" s="5">
        <v>72.836627727771869</v>
      </c>
      <c r="Q1537" s="6">
        <v>126.33729453974715</v>
      </c>
      <c r="R1537">
        <v>309.63310100000001</v>
      </c>
      <c r="S1537"/>
      <c r="T1537"/>
      <c r="U1537">
        <v>40.208963699999998</v>
      </c>
      <c r="V1537"/>
      <c r="W1537">
        <v>283.17680300000001</v>
      </c>
      <c r="X1537"/>
      <c r="Y1537">
        <v>75.074485800000005</v>
      </c>
      <c r="Z1537">
        <v>469.71878400000003</v>
      </c>
      <c r="AA1537" s="5">
        <v>130.86801527777777</v>
      </c>
      <c r="AB1537" s="6">
        <v>166.60415407982143</v>
      </c>
      <c r="AC1537">
        <v>1.7967335852903459</v>
      </c>
      <c r="AD1537" s="7">
        <v>0.89561990695999405</v>
      </c>
      <c r="AE1537">
        <v>4.7876261914362277E-2</v>
      </c>
      <c r="AF1537" s="14">
        <v>0.84537650585698476</v>
      </c>
      <c r="AG1537" s="15" t="s">
        <v>4314</v>
      </c>
      <c r="AH1537">
        <v>30617</v>
      </c>
    </row>
    <row r="1538" spans="1:34" ht="15" customHeight="1" x14ac:dyDescent="0.2">
      <c r="A1538" s="11" t="s">
        <v>4052</v>
      </c>
      <c r="B1538" s="11" t="s">
        <v>4047</v>
      </c>
      <c r="C1538" s="12" t="s">
        <v>384</v>
      </c>
      <c r="D1538" s="13" t="s">
        <v>4048</v>
      </c>
      <c r="E1538" s="13" t="s">
        <v>4049</v>
      </c>
      <c r="F1538" s="7" t="s">
        <v>4380</v>
      </c>
      <c r="G1538"/>
      <c r="H1538"/>
      <c r="I1538"/>
      <c r="J1538"/>
      <c r="K1538"/>
      <c r="L1538"/>
      <c r="M1538"/>
      <c r="N1538"/>
      <c r="O1538"/>
      <c r="P1538" s="5"/>
      <c r="Q1538" s="6"/>
      <c r="R1538">
        <v>73.7315799</v>
      </c>
      <c r="S1538"/>
      <c r="T1538"/>
      <c r="U1538"/>
      <c r="V1538"/>
      <c r="W1538"/>
      <c r="X1538"/>
      <c r="Y1538">
        <v>70.877775400000004</v>
      </c>
      <c r="Z1538">
        <v>39.760818700000002</v>
      </c>
      <c r="AA1538" s="5">
        <v>20.485574888888891</v>
      </c>
      <c r="AB1538" s="6">
        <v>30.30217927099326</v>
      </c>
      <c r="AC1538" t="e">
        <v>#DIV/0!</v>
      </c>
      <c r="AD1538" s="7" t="e">
        <v>#DIV/0!</v>
      </c>
      <c r="AE1538" t="e">
        <v>#DIV/0!</v>
      </c>
      <c r="AF1538" s="14" t="e">
        <v>#DIV/0!</v>
      </c>
      <c r="AG1538" s="15" t="s">
        <v>158</v>
      </c>
      <c r="AH1538" s="11">
        <v>2438</v>
      </c>
    </row>
    <row r="1539" spans="1:34" ht="15" customHeight="1" x14ac:dyDescent="0.2">
      <c r="A1539" t="s">
        <v>4053</v>
      </c>
      <c r="B1539" s="11" t="s">
        <v>4054</v>
      </c>
      <c r="C1539" s="12" t="s">
        <v>384</v>
      </c>
      <c r="D1539" s="13" t="s">
        <v>4055</v>
      </c>
      <c r="E1539" s="13" t="s">
        <v>4056</v>
      </c>
      <c r="F1539" s="7" t="s">
        <v>4380</v>
      </c>
      <c r="G1539"/>
      <c r="H1539"/>
      <c r="I1539"/>
      <c r="J1539">
        <v>243.38830200000001</v>
      </c>
      <c r="K1539"/>
      <c r="L1539">
        <v>39.308419800000003</v>
      </c>
      <c r="M1539">
        <v>74.973485800000006</v>
      </c>
      <c r="N1539">
        <v>74.973485800000006</v>
      </c>
      <c r="O1539">
        <v>81.519913799999998</v>
      </c>
      <c r="P1539" s="5">
        <v>57.129289688888889</v>
      </c>
      <c r="Q1539" s="6">
        <v>74.009578393887182</v>
      </c>
      <c r="R1539">
        <v>95.7225672</v>
      </c>
      <c r="S1539">
        <v>86.025616499999998</v>
      </c>
      <c r="T1539">
        <v>60.3794982</v>
      </c>
      <c r="U1539">
        <v>74.245498699999999</v>
      </c>
      <c r="V1539">
        <v>76.264373800000001</v>
      </c>
      <c r="W1539">
        <v>78.141615400000006</v>
      </c>
      <c r="X1539">
        <v>102.698818</v>
      </c>
      <c r="Y1539">
        <v>110.12478900000001</v>
      </c>
      <c r="Z1539">
        <v>79.482425500000005</v>
      </c>
      <c r="AA1539" s="5">
        <v>84.787244699999988</v>
      </c>
      <c r="AB1539" s="6">
        <v>14.66568850519376</v>
      </c>
      <c r="AC1539">
        <v>1.4841291596959993</v>
      </c>
      <c r="AD1539" s="7">
        <v>0.5137146710097531</v>
      </c>
      <c r="AE1539">
        <v>0.28927803122408108</v>
      </c>
      <c r="AF1539" s="14">
        <v>0.56961665122045524</v>
      </c>
      <c r="AG1539" s="15" t="s">
        <v>4314</v>
      </c>
      <c r="AH1539">
        <v>1380</v>
      </c>
    </row>
    <row r="1540" spans="1:34" ht="15" customHeight="1" x14ac:dyDescent="0.2">
      <c r="A1540" t="s">
        <v>4057</v>
      </c>
      <c r="B1540" s="11" t="s">
        <v>4058</v>
      </c>
      <c r="C1540" s="12" t="s">
        <v>384</v>
      </c>
      <c r="D1540" s="13" t="s">
        <v>4059</v>
      </c>
      <c r="E1540" s="13" t="s">
        <v>4060</v>
      </c>
      <c r="F1540" s="7" t="s">
        <v>4380</v>
      </c>
      <c r="G1540">
        <v>1826.8751197042748</v>
      </c>
      <c r="H1540">
        <v>1816.0880285553314</v>
      </c>
      <c r="I1540">
        <v>1858.2851704214513</v>
      </c>
      <c r="J1540">
        <v>2078.2908499999999</v>
      </c>
      <c r="K1540">
        <v>1915.2925299999999</v>
      </c>
      <c r="L1540">
        <v>1969.92752</v>
      </c>
      <c r="M1540">
        <v>1975.6617200000001</v>
      </c>
      <c r="N1540">
        <v>1975.6617200000001</v>
      </c>
      <c r="O1540">
        <v>1956.02775</v>
      </c>
      <c r="P1540" s="5">
        <v>1930.2344898534507</v>
      </c>
      <c r="Q1540" s="6">
        <v>79.861909933563624</v>
      </c>
      <c r="R1540">
        <v>2551.41905</v>
      </c>
      <c r="S1540">
        <v>2235.7979099999998</v>
      </c>
      <c r="T1540">
        <v>2212.20516</v>
      </c>
      <c r="U1540">
        <v>1993.7700299999999</v>
      </c>
      <c r="V1540">
        <v>2047.5145199999999</v>
      </c>
      <c r="W1540">
        <v>1942.2307499999999</v>
      </c>
      <c r="X1540">
        <v>2288.7065299999999</v>
      </c>
      <c r="Y1540">
        <v>2491.9910799999998</v>
      </c>
      <c r="Z1540">
        <v>2431.37014</v>
      </c>
      <c r="AA1540" s="5">
        <v>2243.889463333333</v>
      </c>
      <c r="AB1540" s="6">
        <v>207.22414847457782</v>
      </c>
      <c r="AC1540">
        <v>1.1624957874955886</v>
      </c>
      <c r="AD1540" s="7">
        <v>1.043539499729729E-3</v>
      </c>
      <c r="AE1540">
        <v>2.9814911075089339</v>
      </c>
      <c r="AF1540" s="14">
        <v>0.21722548837530539</v>
      </c>
      <c r="AG1540" s="15" t="s">
        <v>4314</v>
      </c>
      <c r="AH1540">
        <v>28286</v>
      </c>
    </row>
    <row r="1541" spans="1:34" ht="15" customHeight="1" x14ac:dyDescent="0.2">
      <c r="A1541" t="s">
        <v>4061</v>
      </c>
      <c r="B1541" s="11" t="s">
        <v>4062</v>
      </c>
      <c r="C1541" s="12" t="s">
        <v>384</v>
      </c>
      <c r="D1541" s="13" t="s">
        <v>4063</v>
      </c>
      <c r="E1541" s="13" t="s">
        <v>4064</v>
      </c>
      <c r="F1541" s="7" t="s">
        <v>4380</v>
      </c>
      <c r="G1541"/>
      <c r="H1541"/>
      <c r="I1541"/>
      <c r="J1541">
        <v>6156.9509600000001</v>
      </c>
      <c r="K1541">
        <v>6490.9871599999997</v>
      </c>
      <c r="L1541">
        <v>6122.0844999999999</v>
      </c>
      <c r="M1541">
        <v>6302.9563099999996</v>
      </c>
      <c r="N1541">
        <v>6302.9563099999996</v>
      </c>
      <c r="O1541">
        <v>6208.6436700000004</v>
      </c>
      <c r="P1541" s="5">
        <v>4176.064323333333</v>
      </c>
      <c r="Q1541" s="6">
        <v>2954.6015275476348</v>
      </c>
      <c r="R1541"/>
      <c r="S1541"/>
      <c r="T1541"/>
      <c r="U1541">
        <v>7354.9147999999996</v>
      </c>
      <c r="V1541">
        <v>7550.5898900000002</v>
      </c>
      <c r="W1541">
        <v>7171.2306900000003</v>
      </c>
      <c r="X1541">
        <v>7546.0644400000001</v>
      </c>
      <c r="Y1541">
        <v>7393.8071</v>
      </c>
      <c r="Z1541">
        <v>7545.4780000000001</v>
      </c>
      <c r="AA1541" s="5">
        <v>4951.3427688888887</v>
      </c>
      <c r="AB1541" s="6">
        <v>3502.9556137845061</v>
      </c>
      <c r="AC1541">
        <v>1.185648109207458</v>
      </c>
      <c r="AD1541" s="7">
        <v>6.3797725335360615E-8</v>
      </c>
      <c r="AE1541">
        <v>7.1951948054780823</v>
      </c>
      <c r="AF1541" s="14">
        <v>0.2456758931636584</v>
      </c>
      <c r="AG1541" s="15" t="s">
        <v>4314</v>
      </c>
      <c r="AH1541">
        <v>20988</v>
      </c>
    </row>
    <row r="1542" spans="1:34" ht="15" customHeight="1" x14ac:dyDescent="0.2">
      <c r="A1542" t="s">
        <v>4065</v>
      </c>
      <c r="B1542" s="11" t="s">
        <v>4066</v>
      </c>
      <c r="C1542" s="12" t="s">
        <v>384</v>
      </c>
      <c r="D1542" s="13" t="s">
        <v>4063</v>
      </c>
      <c r="E1542" s="13" t="s">
        <v>4064</v>
      </c>
      <c r="F1542" s="7" t="s">
        <v>4380</v>
      </c>
      <c r="G1542">
        <v>6988.267621217643</v>
      </c>
      <c r="H1542">
        <v>7250.7409817998559</v>
      </c>
      <c r="I1542">
        <v>7252.6543818809287</v>
      </c>
      <c r="J1542">
        <v>6156.9509600000001</v>
      </c>
      <c r="K1542">
        <v>6490.9871599999997</v>
      </c>
      <c r="L1542">
        <v>6122.0844999999999</v>
      </c>
      <c r="M1542">
        <v>6302.9563099999996</v>
      </c>
      <c r="N1542">
        <v>6302.9563099999996</v>
      </c>
      <c r="O1542">
        <v>356.56052499999998</v>
      </c>
      <c r="P1542" s="5">
        <v>5913.79541665538</v>
      </c>
      <c r="Q1542" s="6">
        <v>2009.8609294961352</v>
      </c>
      <c r="R1542">
        <v>8178.4728800000003</v>
      </c>
      <c r="S1542">
        <v>8952.0190199999997</v>
      </c>
      <c r="T1542">
        <v>8447.8630200000007</v>
      </c>
      <c r="U1542">
        <v>7354.9147999999996</v>
      </c>
      <c r="V1542">
        <v>7550.5898900000002</v>
      </c>
      <c r="W1542">
        <v>7171.2306900000003</v>
      </c>
      <c r="X1542">
        <v>7546.0644400000001</v>
      </c>
      <c r="Y1542">
        <v>540.94819700000005</v>
      </c>
      <c r="Z1542">
        <v>7545.4780000000001</v>
      </c>
      <c r="AA1542" s="5">
        <v>7031.9534374444456</v>
      </c>
      <c r="AB1542" s="6">
        <v>2358.4319464640794</v>
      </c>
      <c r="AC1542">
        <v>1.1890762094407137</v>
      </c>
      <c r="AD1542" s="7">
        <v>0.32260983146862199</v>
      </c>
      <c r="AE1542">
        <v>0.49132240170988756</v>
      </c>
      <c r="AF1542" s="14">
        <v>0.24984118224823551</v>
      </c>
      <c r="AG1542" s="15" t="s">
        <v>4314</v>
      </c>
      <c r="AH1542">
        <v>2669</v>
      </c>
    </row>
    <row r="1543" spans="1:34" ht="15" customHeight="1" x14ac:dyDescent="0.2">
      <c r="A1543" t="s">
        <v>4067</v>
      </c>
      <c r="B1543" s="11" t="s">
        <v>4068</v>
      </c>
      <c r="C1543" s="12" t="s">
        <v>384</v>
      </c>
      <c r="D1543" s="13" t="s">
        <v>4069</v>
      </c>
      <c r="E1543" s="13" t="s">
        <v>4070</v>
      </c>
      <c r="F1543" s="7" t="s">
        <v>4380</v>
      </c>
      <c r="G1543">
        <v>303.3661574485804</v>
      </c>
      <c r="H1543">
        <v>417.0780940784976</v>
      </c>
      <c r="I1543">
        <v>317.31322954238664</v>
      </c>
      <c r="J1543">
        <v>483.36437000000001</v>
      </c>
      <c r="K1543">
        <v>481.44156500000003</v>
      </c>
      <c r="L1543">
        <v>478.343614</v>
      </c>
      <c r="M1543">
        <v>530.86509999999998</v>
      </c>
      <c r="N1543">
        <v>530.86509999999998</v>
      </c>
      <c r="O1543">
        <v>509.60262799999998</v>
      </c>
      <c r="P1543" s="5">
        <v>450.24887311882941</v>
      </c>
      <c r="Q1543" s="6">
        <v>81.463333943805623</v>
      </c>
      <c r="R1543">
        <v>394.80987800000003</v>
      </c>
      <c r="S1543">
        <v>514.10677599999997</v>
      </c>
      <c r="T1543">
        <v>522.14709800000003</v>
      </c>
      <c r="U1543">
        <v>494.27296899999999</v>
      </c>
      <c r="V1543">
        <v>473.96714400000002</v>
      </c>
      <c r="W1543">
        <v>485.44228399999997</v>
      </c>
      <c r="X1543">
        <v>595.16368799999998</v>
      </c>
      <c r="Y1543">
        <v>607.22124799999995</v>
      </c>
      <c r="Z1543">
        <v>618.56697699999995</v>
      </c>
      <c r="AA1543" s="5">
        <v>522.85534022222225</v>
      </c>
      <c r="AB1543" s="6">
        <v>68.788116542623584</v>
      </c>
      <c r="AC1543">
        <v>1.1612585204277248</v>
      </c>
      <c r="AD1543" s="7">
        <v>7.2050528390259411E-2</v>
      </c>
      <c r="AE1543">
        <v>1.1423628298932602</v>
      </c>
      <c r="AF1543" s="14">
        <v>0.21568918204063323</v>
      </c>
      <c r="AG1543" s="15" t="s">
        <v>4314</v>
      </c>
      <c r="AH1543">
        <v>15730</v>
      </c>
    </row>
    <row r="1544" spans="1:34" ht="15" customHeight="1" x14ac:dyDescent="0.2">
      <c r="A1544" t="s">
        <v>4071</v>
      </c>
      <c r="B1544" s="11" t="s">
        <v>4072</v>
      </c>
      <c r="C1544" s="12" t="s">
        <v>36</v>
      </c>
      <c r="D1544" s="13" t="s">
        <v>4073</v>
      </c>
      <c r="E1544" s="13" t="s">
        <v>4074</v>
      </c>
      <c r="F1544" s="7" t="s">
        <v>4352</v>
      </c>
      <c r="G1544"/>
      <c r="H1544">
        <v>232.72561689364267</v>
      </c>
      <c r="I1544">
        <v>239.24035059242127</v>
      </c>
      <c r="J1544">
        <v>185.51360299999999</v>
      </c>
      <c r="K1544">
        <v>153.73134099999999</v>
      </c>
      <c r="L1544">
        <v>177.78659099999999</v>
      </c>
      <c r="M1544">
        <v>273.85819800000002</v>
      </c>
      <c r="N1544">
        <v>273.85819800000002</v>
      </c>
      <c r="O1544">
        <v>271.495452</v>
      </c>
      <c r="P1544" s="5">
        <v>200.91215005400713</v>
      </c>
      <c r="Q1544" s="6">
        <v>82.643161631193493</v>
      </c>
      <c r="R1544">
        <v>534.24756300000001</v>
      </c>
      <c r="S1544">
        <v>380.62725799999998</v>
      </c>
      <c r="T1544">
        <v>378.82822599999997</v>
      </c>
      <c r="U1544">
        <v>253.27112299999999</v>
      </c>
      <c r="V1544">
        <v>242.52561299999999</v>
      </c>
      <c r="W1544">
        <v>257.94170300000002</v>
      </c>
      <c r="X1544">
        <v>383.368134</v>
      </c>
      <c r="Y1544">
        <v>385.32018699999998</v>
      </c>
      <c r="Z1544">
        <v>380.19812400000001</v>
      </c>
      <c r="AA1544" s="5">
        <v>355.14754788888888</v>
      </c>
      <c r="AB1544" s="6">
        <v>87.007412837229325</v>
      </c>
      <c r="AC1544">
        <v>1.7676758115097657</v>
      </c>
      <c r="AD1544" s="7">
        <v>2.9275092752037079E-3</v>
      </c>
      <c r="AE1544">
        <v>2.533501720281762</v>
      </c>
      <c r="AF1544" s="14">
        <v>0.82185371137375496</v>
      </c>
      <c r="AG1544" s="15" t="s">
        <v>291</v>
      </c>
      <c r="AH1544">
        <v>24633</v>
      </c>
    </row>
    <row r="1545" spans="1:34" ht="15" customHeight="1" x14ac:dyDescent="0.2">
      <c r="A1545" t="s">
        <v>4075</v>
      </c>
      <c r="B1545" s="11" t="s">
        <v>4076</v>
      </c>
      <c r="C1545" s="12" t="s">
        <v>36</v>
      </c>
      <c r="D1545" s="13" t="s">
        <v>4073</v>
      </c>
      <c r="E1545" s="13" t="s">
        <v>4074</v>
      </c>
      <c r="F1545" s="7" t="s">
        <v>4352</v>
      </c>
      <c r="G1545">
        <v>157.08998668645458</v>
      </c>
      <c r="H1545">
        <v>161.46927637445631</v>
      </c>
      <c r="I1545">
        <v>176.92679094620414</v>
      </c>
      <c r="J1545">
        <v>81.467103100000003</v>
      </c>
      <c r="K1545">
        <v>80.5402244</v>
      </c>
      <c r="L1545">
        <v>94.5329725</v>
      </c>
      <c r="M1545">
        <v>183.866364</v>
      </c>
      <c r="N1545">
        <v>183.866364</v>
      </c>
      <c r="O1545">
        <v>174.969571</v>
      </c>
      <c r="P1545" s="5">
        <v>143.8587392230128</v>
      </c>
      <c r="Q1545" s="6">
        <v>42.272632002447011</v>
      </c>
      <c r="R1545">
        <v>256.23206499999998</v>
      </c>
      <c r="S1545">
        <v>283.92839700000002</v>
      </c>
      <c r="T1545">
        <v>256.95176900000001</v>
      </c>
      <c r="U1545">
        <v>181.897693</v>
      </c>
      <c r="V1545">
        <v>208.68483000000001</v>
      </c>
      <c r="W1545">
        <v>198.88028499999999</v>
      </c>
      <c r="X1545">
        <v>324.24857500000002</v>
      </c>
      <c r="Y1545">
        <v>325.76964400000003</v>
      </c>
      <c r="Z1545">
        <v>306.91117100000002</v>
      </c>
      <c r="AA1545" s="5">
        <v>260.38938100000001</v>
      </c>
      <c r="AB1545" s="6">
        <v>51.335186860320015</v>
      </c>
      <c r="AC1545">
        <v>1.8100351942911093</v>
      </c>
      <c r="AD1545" s="7">
        <v>1.42926033290067E-4</v>
      </c>
      <c r="AE1545">
        <v>3.8448886593512115</v>
      </c>
      <c r="AF1545" s="14">
        <v>0.85601774931710906</v>
      </c>
      <c r="AG1545" s="15" t="s">
        <v>291</v>
      </c>
      <c r="AH1545">
        <v>45430</v>
      </c>
    </row>
    <row r="1546" spans="1:34" ht="15" customHeight="1" x14ac:dyDescent="0.2">
      <c r="A1546" s="11" t="s">
        <v>4077</v>
      </c>
      <c r="B1546" s="11" t="s">
        <v>4078</v>
      </c>
      <c r="C1546" s="12" t="s">
        <v>36</v>
      </c>
      <c r="D1546" s="13" t="s">
        <v>4073</v>
      </c>
      <c r="E1546" s="13" t="s">
        <v>4074</v>
      </c>
      <c r="F1546" s="7" t="s">
        <v>4352</v>
      </c>
      <c r="G1546"/>
      <c r="H1546"/>
      <c r="I1546"/>
      <c r="J1546"/>
      <c r="K1546"/>
      <c r="L1546"/>
      <c r="M1546"/>
      <c r="N1546"/>
      <c r="O1546"/>
      <c r="P1546" s="5"/>
      <c r="Q1546" s="6"/>
      <c r="R1546">
        <v>39.8110997</v>
      </c>
      <c r="S1546"/>
      <c r="T1546">
        <v>66.809475000000006</v>
      </c>
      <c r="U1546">
        <v>38.949284400000003</v>
      </c>
      <c r="V1546"/>
      <c r="W1546"/>
      <c r="X1546">
        <v>27.164929999999998</v>
      </c>
      <c r="Y1546">
        <v>41.5785196</v>
      </c>
      <c r="Z1546">
        <v>38.251162299999997</v>
      </c>
      <c r="AA1546" s="5">
        <v>28.062719000000001</v>
      </c>
      <c r="AB1546" s="6">
        <v>22.130142131008725</v>
      </c>
      <c r="AC1546" t="e">
        <v>#DIV/0!</v>
      </c>
      <c r="AD1546" s="7" t="e">
        <v>#DIV/0!</v>
      </c>
      <c r="AE1546" t="e">
        <v>#DIV/0!</v>
      </c>
      <c r="AF1546" s="14" t="e">
        <v>#DIV/0!</v>
      </c>
      <c r="AG1546" s="15" t="s">
        <v>158</v>
      </c>
      <c r="AH1546" s="11">
        <v>5980</v>
      </c>
    </row>
    <row r="1547" spans="1:34" ht="15" customHeight="1" x14ac:dyDescent="0.2">
      <c r="A1547" t="s">
        <v>4079</v>
      </c>
      <c r="B1547" s="11" t="s">
        <v>4080</v>
      </c>
      <c r="C1547" s="12" t="s">
        <v>36</v>
      </c>
      <c r="D1547" s="13" t="s">
        <v>4081</v>
      </c>
      <c r="E1547" s="13" t="s">
        <v>4082</v>
      </c>
      <c r="F1547" s="7" t="s">
        <v>4352</v>
      </c>
      <c r="G1547">
        <v>478.65618254339188</v>
      </c>
      <c r="H1547">
        <v>519.64828833822935</v>
      </c>
      <c r="I1547">
        <v>580.45102965070726</v>
      </c>
      <c r="J1547">
        <v>699.37482</v>
      </c>
      <c r="K1547">
        <v>615.52529100000004</v>
      </c>
      <c r="L1547">
        <v>601.71317999999997</v>
      </c>
      <c r="M1547">
        <v>574.40254200000004</v>
      </c>
      <c r="N1547">
        <v>574.40254200000004</v>
      </c>
      <c r="O1547">
        <v>616.80150200000003</v>
      </c>
      <c r="P1547" s="5">
        <v>584.55281972581417</v>
      </c>
      <c r="Q1547" s="6">
        <v>58.809880231686336</v>
      </c>
      <c r="R1547">
        <v>621.73710000000005</v>
      </c>
      <c r="S1547">
        <v>589.34949099999994</v>
      </c>
      <c r="T1547">
        <v>604.56438000000003</v>
      </c>
      <c r="U1547">
        <v>636.38998900000001</v>
      </c>
      <c r="V1547">
        <v>656.33953899999995</v>
      </c>
      <c r="W1547">
        <v>624.18404299999997</v>
      </c>
      <c r="X1547">
        <v>624.14660600000002</v>
      </c>
      <c r="Y1547">
        <v>655.58056399999998</v>
      </c>
      <c r="Z1547">
        <v>630.91871100000003</v>
      </c>
      <c r="AA1547" s="5">
        <v>627.02338033333342</v>
      </c>
      <c r="AB1547" s="6">
        <v>20.401165318434749</v>
      </c>
      <c r="AC1547">
        <v>1.0726547870001553</v>
      </c>
      <c r="AD1547" s="7">
        <v>7.1559636232490245E-2</v>
      </c>
      <c r="AE1547">
        <v>1.1453318757992386</v>
      </c>
      <c r="AF1547" s="14">
        <v>0.10118584756126994</v>
      </c>
      <c r="AG1547" s="15" t="s">
        <v>4314</v>
      </c>
      <c r="AH1547">
        <v>45237</v>
      </c>
    </row>
    <row r="1548" spans="1:34" ht="15" customHeight="1" x14ac:dyDescent="0.2">
      <c r="A1548" t="s">
        <v>4083</v>
      </c>
      <c r="B1548" s="11" t="s">
        <v>4084</v>
      </c>
      <c r="C1548" s="12" t="s">
        <v>36</v>
      </c>
      <c r="D1548" s="13" t="s">
        <v>4085</v>
      </c>
      <c r="E1548" s="13" t="s">
        <v>4086</v>
      </c>
      <c r="F1548" s="7" t="s">
        <v>4352</v>
      </c>
      <c r="G1548">
        <v>112.59563991447682</v>
      </c>
      <c r="H1548">
        <v>109.54899306492183</v>
      </c>
      <c r="I1548">
        <v>147.49068656722551</v>
      </c>
      <c r="J1548">
        <v>317.4178</v>
      </c>
      <c r="K1548">
        <v>252.994293</v>
      </c>
      <c r="L1548">
        <v>267.39624199999997</v>
      </c>
      <c r="M1548">
        <v>272.636233</v>
      </c>
      <c r="N1548">
        <v>272.636233</v>
      </c>
      <c r="O1548">
        <v>209.10814500000001</v>
      </c>
      <c r="P1548" s="5">
        <v>217.98047394962489</v>
      </c>
      <c r="Q1548" s="6">
        <v>72.603220850628745</v>
      </c>
      <c r="R1548">
        <v>151.011368</v>
      </c>
      <c r="S1548">
        <v>148.00901999999999</v>
      </c>
      <c r="T1548">
        <v>160.016662</v>
      </c>
      <c r="U1548">
        <v>198.52546000000001</v>
      </c>
      <c r="V1548">
        <v>241.05427499999999</v>
      </c>
      <c r="W1548">
        <v>244.29833600000001</v>
      </c>
      <c r="X1548">
        <v>295.89496100000002</v>
      </c>
      <c r="Y1548">
        <v>253.473536</v>
      </c>
      <c r="Z1548">
        <v>245.25053299999999</v>
      </c>
      <c r="AA1548" s="5">
        <v>215.28157233333332</v>
      </c>
      <c r="AB1548" s="6">
        <v>49.836087970776823</v>
      </c>
      <c r="AC1548">
        <v>0.98761860836711779</v>
      </c>
      <c r="AD1548" s="7">
        <v>0.93199731355968618</v>
      </c>
      <c r="AE1548">
        <v>3.0585339478514068E-2</v>
      </c>
      <c r="AF1548" s="14">
        <v>-1.797407539123122E-2</v>
      </c>
      <c r="AG1548" s="15" t="s">
        <v>4314</v>
      </c>
      <c r="AH1548">
        <v>34235</v>
      </c>
    </row>
    <row r="1549" spans="1:34" ht="15" customHeight="1" x14ac:dyDescent="0.2">
      <c r="A1549" t="s">
        <v>4087</v>
      </c>
      <c r="B1549" s="11" t="s">
        <v>359</v>
      </c>
      <c r="C1549" s="12" t="s">
        <v>36</v>
      </c>
      <c r="D1549" s="13" t="s">
        <v>4088</v>
      </c>
      <c r="E1549" s="13" t="s">
        <v>4089</v>
      </c>
      <c r="F1549" s="7" t="s">
        <v>4353</v>
      </c>
      <c r="G1549">
        <v>2526.973148876667</v>
      </c>
      <c r="H1549">
        <v>2308.1180918347236</v>
      </c>
      <c r="I1549">
        <v>2335.5252129169639</v>
      </c>
      <c r="J1549">
        <v>1746.50434</v>
      </c>
      <c r="K1549">
        <v>1634.85157</v>
      </c>
      <c r="L1549">
        <v>1658.7423799999999</v>
      </c>
      <c r="M1549">
        <v>2042.90923</v>
      </c>
      <c r="N1549">
        <v>2042.90923</v>
      </c>
      <c r="O1549">
        <v>1982.73837</v>
      </c>
      <c r="P1549" s="5">
        <v>2031.0301748475949</v>
      </c>
      <c r="Q1549" s="6">
        <v>297.13059934109737</v>
      </c>
      <c r="R1549">
        <v>3208.7963800000002</v>
      </c>
      <c r="S1549">
        <v>3272.2996800000001</v>
      </c>
      <c r="T1549">
        <v>3242.7142899999999</v>
      </c>
      <c r="U1549">
        <v>2455.8455899999999</v>
      </c>
      <c r="V1549">
        <v>2198.52288</v>
      </c>
      <c r="W1549">
        <v>2239.10221</v>
      </c>
      <c r="X1549">
        <v>2617.0805399999999</v>
      </c>
      <c r="Y1549">
        <v>2626.8103999999998</v>
      </c>
      <c r="Z1549">
        <v>2748.6332400000001</v>
      </c>
      <c r="AA1549" s="5">
        <v>2734.4228011111109</v>
      </c>
      <c r="AB1549" s="6">
        <v>395.58537700939507</v>
      </c>
      <c r="AC1549">
        <v>1.3463230802645743</v>
      </c>
      <c r="AD1549" s="7">
        <v>9.8696784608400694E-4</v>
      </c>
      <c r="AE1549">
        <v>3.0056969957556441</v>
      </c>
      <c r="AF1549" s="14">
        <v>0.4290246583618505</v>
      </c>
      <c r="AG1549" s="15" t="s">
        <v>4314</v>
      </c>
      <c r="AH1549">
        <v>27796</v>
      </c>
    </row>
    <row r="1550" spans="1:34" ht="15" customHeight="1" x14ac:dyDescent="0.2">
      <c r="A1550" t="s">
        <v>4090</v>
      </c>
      <c r="B1550" s="11" t="s">
        <v>4091</v>
      </c>
      <c r="C1550" s="12" t="s">
        <v>384</v>
      </c>
      <c r="D1550" s="13" t="s">
        <v>4092</v>
      </c>
      <c r="E1550" s="13" t="s">
        <v>4093</v>
      </c>
      <c r="F1550" s="7" t="s">
        <v>4354</v>
      </c>
      <c r="G1550"/>
      <c r="H1550">
        <v>144.54197714484641</v>
      </c>
      <c r="I1550"/>
      <c r="J1550">
        <v>200.78868499999999</v>
      </c>
      <c r="K1550">
        <v>190.05193199999999</v>
      </c>
      <c r="L1550">
        <v>165.33501699999999</v>
      </c>
      <c r="M1550">
        <v>115.909324</v>
      </c>
      <c r="N1550">
        <v>115.909324</v>
      </c>
      <c r="O1550">
        <v>128.58237700000001</v>
      </c>
      <c r="P1550" s="5">
        <v>117.90207068276069</v>
      </c>
      <c r="Q1550" s="6">
        <v>69.088646677851671</v>
      </c>
      <c r="R1550">
        <v>143.005661</v>
      </c>
      <c r="S1550"/>
      <c r="T1550">
        <v>139.92985300000001</v>
      </c>
      <c r="U1550"/>
      <c r="V1550"/>
      <c r="W1550"/>
      <c r="X1550">
        <v>127.18920900000001</v>
      </c>
      <c r="Y1550">
        <v>125.45444000000001</v>
      </c>
      <c r="Z1550">
        <v>128.497241</v>
      </c>
      <c r="AA1550" s="5">
        <v>73.786267111111115</v>
      </c>
      <c r="AB1550" s="6">
        <v>66.214060488430462</v>
      </c>
      <c r="AC1550">
        <v>0.62582672792616134</v>
      </c>
      <c r="AD1550" s="7">
        <v>0.26804586050979717</v>
      </c>
      <c r="AE1550">
        <v>0.57179089529050997</v>
      </c>
      <c r="AF1550" s="14">
        <v>-0.67616482010032153</v>
      </c>
      <c r="AG1550" s="15" t="s">
        <v>4314</v>
      </c>
      <c r="AH1550">
        <v>8081</v>
      </c>
    </row>
    <row r="1551" spans="1:34" ht="15" customHeight="1" x14ac:dyDescent="0.2">
      <c r="A1551" t="s">
        <v>4094</v>
      </c>
      <c r="B1551" s="11" t="s">
        <v>4095</v>
      </c>
      <c r="C1551" s="12" t="s">
        <v>272</v>
      </c>
      <c r="D1551" s="13" t="s">
        <v>4092</v>
      </c>
      <c r="E1551" s="13" t="s">
        <v>4093</v>
      </c>
      <c r="F1551" s="7" t="s">
        <v>4354</v>
      </c>
      <c r="G1551">
        <v>225.28783175684944</v>
      </c>
      <c r="H1551">
        <v>168.13460667539431</v>
      </c>
      <c r="I1551">
        <v>205.6539475027086</v>
      </c>
      <c r="J1551">
        <v>265.43453699999998</v>
      </c>
      <c r="K1551">
        <v>231.39691400000001</v>
      </c>
      <c r="L1551">
        <v>263.82748600000002</v>
      </c>
      <c r="M1551">
        <v>201.722825</v>
      </c>
      <c r="N1551">
        <v>201.722825</v>
      </c>
      <c r="O1551">
        <v>215.22307699999999</v>
      </c>
      <c r="P1551" s="5">
        <v>219.82267221499472</v>
      </c>
      <c r="Q1551" s="6">
        <v>29.305803332913975</v>
      </c>
      <c r="R1551">
        <v>218.941281</v>
      </c>
      <c r="S1551">
        <v>337.73324400000001</v>
      </c>
      <c r="T1551">
        <v>261.98034100000001</v>
      </c>
      <c r="U1551">
        <v>229.11047300000001</v>
      </c>
      <c r="V1551">
        <v>236.10076900000001</v>
      </c>
      <c r="W1551">
        <v>216.29353</v>
      </c>
      <c r="X1551">
        <v>216.23563999999999</v>
      </c>
      <c r="Y1551">
        <v>255.299882</v>
      </c>
      <c r="Z1551">
        <v>276.54159099999998</v>
      </c>
      <c r="AA1551" s="5">
        <v>249.80408344444444</v>
      </c>
      <c r="AB1551" s="6">
        <v>37.183050407202231</v>
      </c>
      <c r="AC1551">
        <v>1.1363890763739182</v>
      </c>
      <c r="AD1551" s="7">
        <v>9.2200415738512814E-2</v>
      </c>
      <c r="AE1551">
        <v>1.0352671206759263</v>
      </c>
      <c r="AF1551" s="14">
        <v>0.18445686869137565</v>
      </c>
      <c r="AG1551" s="15" t="s">
        <v>4314</v>
      </c>
      <c r="AH1551">
        <v>26927</v>
      </c>
    </row>
    <row r="1552" spans="1:34" ht="15" customHeight="1" x14ac:dyDescent="0.2">
      <c r="A1552" t="s">
        <v>4096</v>
      </c>
      <c r="B1552" s="11" t="s">
        <v>4097</v>
      </c>
      <c r="C1552" s="12" t="s">
        <v>384</v>
      </c>
      <c r="D1552" s="13" t="s">
        <v>4092</v>
      </c>
      <c r="E1552" s="13" t="s">
        <v>4093</v>
      </c>
      <c r="F1552" s="7" t="s">
        <v>4354</v>
      </c>
      <c r="G1552"/>
      <c r="H1552"/>
      <c r="I1552"/>
      <c r="J1552">
        <v>102.18043400000001</v>
      </c>
      <c r="K1552"/>
      <c r="L1552">
        <v>46.810623200000002</v>
      </c>
      <c r="M1552">
        <v>64.705035199999998</v>
      </c>
      <c r="N1552">
        <v>64.705035199999998</v>
      </c>
      <c r="O1552"/>
      <c r="P1552" s="5">
        <v>30.933458622222222</v>
      </c>
      <c r="Q1552" s="6">
        <v>37.108922162066214</v>
      </c>
      <c r="R1552">
        <v>131.40232599999999</v>
      </c>
      <c r="S1552">
        <v>2655.8101700000002</v>
      </c>
      <c r="T1552">
        <v>138.80323300000001</v>
      </c>
      <c r="U1552">
        <v>127.202417</v>
      </c>
      <c r="V1552">
        <v>82.958963499999996</v>
      </c>
      <c r="W1552"/>
      <c r="X1552">
        <v>177.883094</v>
      </c>
      <c r="Y1552">
        <v>164.17686499999999</v>
      </c>
      <c r="Z1552">
        <v>106.264121</v>
      </c>
      <c r="AA1552" s="5">
        <v>398.27790994444445</v>
      </c>
      <c r="AB1552" s="6">
        <v>799.66549061725641</v>
      </c>
      <c r="AC1552">
        <v>12.875311319320964</v>
      </c>
      <c r="AD1552" s="7">
        <v>0.42727406893880171</v>
      </c>
      <c r="AE1552">
        <v>0.36929346350977638</v>
      </c>
      <c r="AF1552" s="14">
        <v>3.6865354113316036</v>
      </c>
      <c r="AG1552" s="15" t="s">
        <v>4314</v>
      </c>
      <c r="AH1552">
        <v>24914</v>
      </c>
    </row>
    <row r="1553" spans="1:34" ht="15" customHeight="1" x14ac:dyDescent="0.2">
      <c r="A1553" s="11" t="s">
        <v>4098</v>
      </c>
      <c r="B1553" s="11" t="s">
        <v>4099</v>
      </c>
      <c r="C1553" s="12" t="s">
        <v>36</v>
      </c>
      <c r="D1553" s="13" t="s">
        <v>4092</v>
      </c>
      <c r="E1553" s="13" t="s">
        <v>4093</v>
      </c>
      <c r="F1553" s="7" t="s">
        <v>4354</v>
      </c>
      <c r="G1553"/>
      <c r="H1553"/>
      <c r="I1553"/>
      <c r="J1553"/>
      <c r="K1553"/>
      <c r="L1553"/>
      <c r="M1553"/>
      <c r="N1553"/>
      <c r="O1553"/>
      <c r="P1553" s="5"/>
      <c r="Q1553" s="6"/>
      <c r="R1553"/>
      <c r="S1553">
        <v>90.667746699999995</v>
      </c>
      <c r="T1553">
        <v>56.156963500000003</v>
      </c>
      <c r="U1553"/>
      <c r="V1553"/>
      <c r="W1553"/>
      <c r="X1553">
        <v>92.053102499999994</v>
      </c>
      <c r="Y1553">
        <v>62.9506558</v>
      </c>
      <c r="Z1553"/>
      <c r="AA1553" s="5">
        <v>33.536496499999998</v>
      </c>
      <c r="AB1553" s="6">
        <v>38.999336474798106</v>
      </c>
      <c r="AC1553" t="e">
        <v>#DIV/0!</v>
      </c>
      <c r="AD1553" s="7" t="e">
        <v>#DIV/0!</v>
      </c>
      <c r="AE1553" t="e">
        <v>#DIV/0!</v>
      </c>
      <c r="AF1553" s="14" t="e">
        <v>#DIV/0!</v>
      </c>
      <c r="AG1553" s="15" t="s">
        <v>158</v>
      </c>
      <c r="AH1553" s="11">
        <v>36168</v>
      </c>
    </row>
    <row r="1554" spans="1:34" ht="15" customHeight="1" x14ac:dyDescent="0.2">
      <c r="A1554" t="s">
        <v>4100</v>
      </c>
      <c r="B1554" s="11" t="s">
        <v>4101</v>
      </c>
      <c r="C1554" s="12" t="s">
        <v>259</v>
      </c>
      <c r="D1554" s="13" t="s">
        <v>4102</v>
      </c>
      <c r="E1554" s="13" t="s">
        <v>4103</v>
      </c>
      <c r="F1554" s="7" t="s">
        <v>4102</v>
      </c>
      <c r="G1554"/>
      <c r="H1554"/>
      <c r="I1554"/>
      <c r="J1554"/>
      <c r="K1554">
        <v>102.012618</v>
      </c>
      <c r="L1554"/>
      <c r="M1554">
        <v>44.069588400000001</v>
      </c>
      <c r="N1554">
        <v>44.069588400000001</v>
      </c>
      <c r="O1554">
        <v>39.353147499999999</v>
      </c>
      <c r="P1554" s="5">
        <v>25.500549144444445</v>
      </c>
      <c r="Q1554" s="6">
        <v>33.311659008100172</v>
      </c>
      <c r="R1554"/>
      <c r="S1554"/>
      <c r="T1554"/>
      <c r="U1554"/>
      <c r="V1554"/>
      <c r="W1554"/>
      <c r="X1554"/>
      <c r="Y1554"/>
      <c r="Z1554"/>
      <c r="AA1554" s="5"/>
      <c r="AB1554" s="6"/>
      <c r="AC1554">
        <v>0</v>
      </c>
      <c r="AD1554" s="7" t="e">
        <v>#DIV/0!</v>
      </c>
      <c r="AE1554" t="e">
        <v>#DIV/0!</v>
      </c>
      <c r="AF1554" s="14" t="e">
        <v>#NUM!</v>
      </c>
      <c r="AG1554" s="15" t="s">
        <v>60</v>
      </c>
      <c r="AH1554">
        <v>40225</v>
      </c>
    </row>
    <row r="1555" spans="1:34" ht="15" customHeight="1" x14ac:dyDescent="0.2">
      <c r="A1555" t="s">
        <v>4104</v>
      </c>
      <c r="B1555" s="11" t="s">
        <v>4105</v>
      </c>
      <c r="C1555" s="12" t="s">
        <v>259</v>
      </c>
      <c r="D1555" s="13" t="s">
        <v>4106</v>
      </c>
      <c r="E1555" s="13" t="s">
        <v>4107</v>
      </c>
      <c r="F1555" s="7" t="s">
        <v>4106</v>
      </c>
      <c r="G1555"/>
      <c r="H1555">
        <v>195.80232676121872</v>
      </c>
      <c r="I1555">
        <v>178.34468659115242</v>
      </c>
      <c r="J1555">
        <v>183.54090500000001</v>
      </c>
      <c r="K1555">
        <v>213.52408399999999</v>
      </c>
      <c r="L1555">
        <v>280.16040800000002</v>
      </c>
      <c r="M1555">
        <v>460.68092999999999</v>
      </c>
      <c r="N1555">
        <v>460.68092999999999</v>
      </c>
      <c r="O1555">
        <v>365.56410499999998</v>
      </c>
      <c r="P1555" s="5">
        <v>259.81093059470794</v>
      </c>
      <c r="Q1555" s="6">
        <v>140.82712307994885</v>
      </c>
      <c r="R1555"/>
      <c r="S1555">
        <v>144.308109</v>
      </c>
      <c r="T1555"/>
      <c r="U1555">
        <v>220.74620300000001</v>
      </c>
      <c r="V1555">
        <v>173.81411</v>
      </c>
      <c r="W1555">
        <v>168.41351800000001</v>
      </c>
      <c r="X1555">
        <v>155.228171</v>
      </c>
      <c r="Y1555">
        <v>80.806104099999999</v>
      </c>
      <c r="Z1555">
        <v>171.90476200000001</v>
      </c>
      <c r="AA1555" s="5">
        <v>123.91344190000001</v>
      </c>
      <c r="AB1555" s="6">
        <v>74.620494147133442</v>
      </c>
      <c r="AC1555">
        <v>0.47693698496965387</v>
      </c>
      <c r="AD1555" s="7">
        <v>1.6427583849833886E-2</v>
      </c>
      <c r="AE1555">
        <v>1.7844263074016546</v>
      </c>
      <c r="AF1555" s="14">
        <v>-1.0681294313344178</v>
      </c>
      <c r="AG1555" s="15" t="s">
        <v>45</v>
      </c>
      <c r="AH1555">
        <v>15442</v>
      </c>
    </row>
    <row r="1556" spans="1:34" ht="15" customHeight="1" x14ac:dyDescent="0.2">
      <c r="A1556" t="s">
        <v>4108</v>
      </c>
      <c r="B1556" s="11" t="s">
        <v>4109</v>
      </c>
      <c r="C1556" s="12" t="s">
        <v>259</v>
      </c>
      <c r="D1556" s="13" t="s">
        <v>4106</v>
      </c>
      <c r="E1556" s="13" t="s">
        <v>4107</v>
      </c>
      <c r="F1556" s="7" t="s">
        <v>4106</v>
      </c>
      <c r="G1556">
        <v>2148.1677517655071</v>
      </c>
      <c r="H1556">
        <v>1985.6909876980117</v>
      </c>
      <c r="I1556">
        <v>2111.0102993871828</v>
      </c>
      <c r="J1556">
        <v>2067.4676599999998</v>
      </c>
      <c r="K1556">
        <v>2093.4958999999999</v>
      </c>
      <c r="L1556">
        <v>2169.7778800000001</v>
      </c>
      <c r="M1556">
        <v>1855.25872</v>
      </c>
      <c r="N1556">
        <v>1855.25872</v>
      </c>
      <c r="O1556">
        <v>1939.6149800000001</v>
      </c>
      <c r="P1556" s="5">
        <v>2025.0825443167446</v>
      </c>
      <c r="Q1556" s="6">
        <v>113.76576067330402</v>
      </c>
      <c r="R1556">
        <v>2024.6434899999999</v>
      </c>
      <c r="S1556">
        <v>1914.77817</v>
      </c>
      <c r="T1556">
        <v>2000.1716300000001</v>
      </c>
      <c r="U1556">
        <v>2189.70055</v>
      </c>
      <c r="V1556">
        <v>2265.68948</v>
      </c>
      <c r="W1556">
        <v>2211.8154800000002</v>
      </c>
      <c r="X1556">
        <v>1634.3184000000001</v>
      </c>
      <c r="Y1556">
        <v>1624.4183599999999</v>
      </c>
      <c r="Z1556">
        <v>1601.2944299999999</v>
      </c>
      <c r="AA1556" s="5">
        <v>1940.7588877777775</v>
      </c>
      <c r="AB1556" s="6">
        <v>249.7728379997686</v>
      </c>
      <c r="AC1556">
        <v>0.95836038546892044</v>
      </c>
      <c r="AD1556" s="7">
        <v>0.39770295294244329</v>
      </c>
      <c r="AE1556">
        <v>0.40044118436768467</v>
      </c>
      <c r="AF1556" s="14">
        <v>-6.1359820388296092E-2</v>
      </c>
      <c r="AG1556" s="15" t="s">
        <v>4314</v>
      </c>
      <c r="AH1556">
        <v>38837</v>
      </c>
    </row>
    <row r="1557" spans="1:34" ht="15" customHeight="1" x14ac:dyDescent="0.2">
      <c r="A1557" t="s">
        <v>4110</v>
      </c>
      <c r="B1557" s="11" t="s">
        <v>4111</v>
      </c>
      <c r="C1557" s="12" t="s">
        <v>36</v>
      </c>
      <c r="D1557" s="13" t="s">
        <v>4112</v>
      </c>
      <c r="E1557" s="13" t="s">
        <v>4113</v>
      </c>
      <c r="F1557" s="7" t="s">
        <v>4112</v>
      </c>
      <c r="G1557"/>
      <c r="H1557">
        <v>97.373216426079622</v>
      </c>
      <c r="I1557"/>
      <c r="J1557">
        <v>143.92699300000001</v>
      </c>
      <c r="K1557">
        <v>107.461957</v>
      </c>
      <c r="L1557">
        <v>902.13995699999998</v>
      </c>
      <c r="M1557">
        <v>54.613966699999999</v>
      </c>
      <c r="N1557">
        <v>54.613966699999999</v>
      </c>
      <c r="O1557">
        <v>98.439141199999995</v>
      </c>
      <c r="P1557" s="5">
        <v>162.06324422511994</v>
      </c>
      <c r="Q1557" s="6">
        <v>265.59707911046326</v>
      </c>
      <c r="R1557"/>
      <c r="S1557"/>
      <c r="T1557"/>
      <c r="U1557"/>
      <c r="V1557"/>
      <c r="W1557"/>
      <c r="X1557"/>
      <c r="Y1557"/>
      <c r="Z1557"/>
      <c r="AA1557" s="5"/>
      <c r="AB1557" s="6"/>
      <c r="AC1557">
        <v>0</v>
      </c>
      <c r="AD1557" s="7" t="e">
        <v>#DIV/0!</v>
      </c>
      <c r="AE1557" t="e">
        <v>#DIV/0!</v>
      </c>
      <c r="AF1557" s="14" t="e">
        <v>#NUM!</v>
      </c>
      <c r="AG1557" s="15" t="s">
        <v>60</v>
      </c>
      <c r="AH1557">
        <v>32372</v>
      </c>
    </row>
    <row r="1558" spans="1:34" ht="15" customHeight="1" x14ac:dyDescent="0.2">
      <c r="A1558" t="s">
        <v>4114</v>
      </c>
      <c r="B1558" s="11" t="s">
        <v>4115</v>
      </c>
      <c r="C1558" s="12" t="s">
        <v>384</v>
      </c>
      <c r="D1558" s="13" t="s">
        <v>4116</v>
      </c>
      <c r="E1558" s="13" t="s">
        <v>4117</v>
      </c>
      <c r="F1558" s="7" t="s">
        <v>4355</v>
      </c>
      <c r="G1558"/>
      <c r="H1558"/>
      <c r="I1558"/>
      <c r="J1558"/>
      <c r="K1558">
        <v>69.066616999999994</v>
      </c>
      <c r="L1558">
        <v>40.610885699999997</v>
      </c>
      <c r="M1558"/>
      <c r="N1558"/>
      <c r="O1558">
        <v>127.15680999999999</v>
      </c>
      <c r="P1558" s="5">
        <v>26.314923633333333</v>
      </c>
      <c r="Q1558" s="6">
        <v>42.630217631896535</v>
      </c>
      <c r="R1558">
        <v>82.379720899999995</v>
      </c>
      <c r="S1558"/>
      <c r="T1558">
        <v>53.638097899999998</v>
      </c>
      <c r="U1558"/>
      <c r="V1558">
        <v>37.445562299999999</v>
      </c>
      <c r="W1558">
        <v>43.494643799999999</v>
      </c>
      <c r="X1558">
        <v>56.707228399999998</v>
      </c>
      <c r="Y1558"/>
      <c r="Z1558">
        <v>54.229992299999999</v>
      </c>
      <c r="AA1558" s="5">
        <v>36.432805066666667</v>
      </c>
      <c r="AB1558" s="6">
        <v>28.221103981831629</v>
      </c>
      <c r="AC1558">
        <v>1.3844921450015888</v>
      </c>
      <c r="AD1558" s="7">
        <v>0.2431110418655128</v>
      </c>
      <c r="AE1558">
        <v>0.61419531547851203</v>
      </c>
      <c r="AF1558" s="14">
        <v>0.46935686851206515</v>
      </c>
      <c r="AG1558" s="15" t="s">
        <v>4314</v>
      </c>
      <c r="AH1558">
        <v>25455</v>
      </c>
    </row>
    <row r="1559" spans="1:34" ht="15" customHeight="1" x14ac:dyDescent="0.2">
      <c r="A1559" s="11" t="s">
        <v>4118</v>
      </c>
      <c r="B1559" s="11" t="s">
        <v>4119</v>
      </c>
      <c r="C1559" s="12" t="s">
        <v>36</v>
      </c>
      <c r="D1559" s="13" t="s">
        <v>4116</v>
      </c>
      <c r="E1559" s="13" t="s">
        <v>4117</v>
      </c>
      <c r="F1559" s="7" t="s">
        <v>4355</v>
      </c>
      <c r="G1559"/>
      <c r="H1559"/>
      <c r="I1559"/>
      <c r="J1559"/>
      <c r="K1559"/>
      <c r="L1559"/>
      <c r="M1559"/>
      <c r="N1559"/>
      <c r="O1559"/>
      <c r="P1559" s="5"/>
      <c r="Q1559" s="6"/>
      <c r="R1559">
        <v>117.15018999999999</v>
      </c>
      <c r="S1559"/>
      <c r="T1559">
        <v>32.497945899999998</v>
      </c>
      <c r="U1559">
        <v>158.618819</v>
      </c>
      <c r="V1559">
        <v>154.367921</v>
      </c>
      <c r="W1559">
        <v>129.20166</v>
      </c>
      <c r="X1559"/>
      <c r="Y1559">
        <v>66.467343600000007</v>
      </c>
      <c r="Z1559"/>
      <c r="AA1559" s="5">
        <v>73.144875499999998</v>
      </c>
      <c r="AB1559" s="6">
        <v>63.88278300865143</v>
      </c>
      <c r="AC1559" t="e">
        <v>#DIV/0!</v>
      </c>
      <c r="AD1559" s="7" t="e">
        <v>#DIV/0!</v>
      </c>
      <c r="AE1559" t="e">
        <v>#DIV/0!</v>
      </c>
      <c r="AF1559" s="14" t="e">
        <v>#DIV/0!</v>
      </c>
      <c r="AG1559" s="15" t="s">
        <v>158</v>
      </c>
      <c r="AH1559" s="11">
        <v>42357</v>
      </c>
    </row>
    <row r="1560" spans="1:34" ht="15" customHeight="1" x14ac:dyDescent="0.2">
      <c r="A1560" t="s">
        <v>4120</v>
      </c>
      <c r="B1560" s="11" t="s">
        <v>4121</v>
      </c>
      <c r="C1560" s="12" t="s">
        <v>259</v>
      </c>
      <c r="D1560" s="13" t="s">
        <v>4122</v>
      </c>
      <c r="E1560" s="13" t="s">
        <v>4123</v>
      </c>
      <c r="F1560" s="7" t="s">
        <v>4355</v>
      </c>
      <c r="G1560">
        <v>91.1289279456456</v>
      </c>
      <c r="H1560">
        <v>75.166447651172263</v>
      </c>
      <c r="I1560">
        <v>131.87906472649274</v>
      </c>
      <c r="J1560">
        <v>87.731752700000001</v>
      </c>
      <c r="K1560">
        <v>125.459772</v>
      </c>
      <c r="L1560">
        <v>80.153749300000001</v>
      </c>
      <c r="M1560">
        <v>188.71480700000001</v>
      </c>
      <c r="N1560">
        <v>188.71480700000001</v>
      </c>
      <c r="O1560">
        <v>123.40531799999999</v>
      </c>
      <c r="P1560" s="5">
        <v>121.37273848036787</v>
      </c>
      <c r="Q1560" s="6">
        <v>40.935663451416119</v>
      </c>
      <c r="R1560">
        <v>195.823565</v>
      </c>
      <c r="S1560"/>
      <c r="T1560">
        <v>131.677134</v>
      </c>
      <c r="U1560">
        <v>77.193148300000004</v>
      </c>
      <c r="V1560">
        <v>145.711546</v>
      </c>
      <c r="W1560">
        <v>121.73884099999999</v>
      </c>
      <c r="X1560">
        <v>141.64570599999999</v>
      </c>
      <c r="Y1560">
        <v>108.784173</v>
      </c>
      <c r="Z1560">
        <v>155.514208</v>
      </c>
      <c r="AA1560" s="5">
        <v>119.78759125555555</v>
      </c>
      <c r="AB1560" s="6">
        <v>52.320897102071029</v>
      </c>
      <c r="AC1560">
        <v>0.98693984131314039</v>
      </c>
      <c r="AD1560" s="7">
        <v>0.49768898821573382</v>
      </c>
      <c r="AE1560">
        <v>0.30304196827757446</v>
      </c>
      <c r="AF1560" s="14">
        <v>-1.8965946663943238E-2</v>
      </c>
      <c r="AG1560" s="15" t="s">
        <v>4314</v>
      </c>
      <c r="AH1560">
        <v>20655</v>
      </c>
    </row>
    <row r="1561" spans="1:34" ht="15" customHeight="1" x14ac:dyDescent="0.2">
      <c r="A1561" t="s">
        <v>4124</v>
      </c>
      <c r="B1561" s="11" t="s">
        <v>4125</v>
      </c>
      <c r="C1561" s="12" t="s">
        <v>384</v>
      </c>
      <c r="D1561" s="13" t="s">
        <v>4122</v>
      </c>
      <c r="E1561" s="13" t="s">
        <v>4123</v>
      </c>
      <c r="F1561" s="7" t="s">
        <v>4355</v>
      </c>
      <c r="G1561">
        <v>370.18009155246887</v>
      </c>
      <c r="H1561">
        <v>272.80009041091603</v>
      </c>
      <c r="I1561">
        <v>249.99272589994584</v>
      </c>
      <c r="J1561">
        <v>370.70730900000001</v>
      </c>
      <c r="K1561">
        <v>417.399338</v>
      </c>
      <c r="L1561">
        <v>420.01919199999998</v>
      </c>
      <c r="M1561">
        <v>359.612572</v>
      </c>
      <c r="N1561">
        <v>359.612572</v>
      </c>
      <c r="O1561">
        <v>417.05332800000002</v>
      </c>
      <c r="P1561" s="5">
        <v>359.7085798737034</v>
      </c>
      <c r="Q1561" s="6">
        <v>57.807449379675688</v>
      </c>
      <c r="R1561">
        <v>402.00513100000001</v>
      </c>
      <c r="S1561">
        <v>445.416043</v>
      </c>
      <c r="T1561">
        <v>364.32871899999998</v>
      </c>
      <c r="U1561">
        <v>459.02714200000003</v>
      </c>
      <c r="V1561">
        <v>467.00280900000001</v>
      </c>
      <c r="W1561">
        <v>459.15572100000003</v>
      </c>
      <c r="X1561">
        <v>602.82021299999997</v>
      </c>
      <c r="Y1561">
        <v>513.669579</v>
      </c>
      <c r="Z1561">
        <v>471.46371099999999</v>
      </c>
      <c r="AA1561" s="5">
        <v>464.98767422222227</v>
      </c>
      <c r="AB1561" s="6">
        <v>63.215109663456118</v>
      </c>
      <c r="AC1561">
        <v>1.2926788523795658</v>
      </c>
      <c r="AD1561" s="7">
        <v>3.1164229396042353E-3</v>
      </c>
      <c r="AE1561">
        <v>2.5063436075232808</v>
      </c>
      <c r="AF1561" s="14">
        <v>0.37036390266014557</v>
      </c>
      <c r="AG1561" s="15" t="s">
        <v>4314</v>
      </c>
      <c r="AH1561">
        <v>25088</v>
      </c>
    </row>
    <row r="1562" spans="1:34" ht="15" customHeight="1" x14ac:dyDescent="0.2">
      <c r="A1562" t="s">
        <v>4126</v>
      </c>
      <c r="B1562" s="11" t="s">
        <v>4121</v>
      </c>
      <c r="C1562" s="12" t="s">
        <v>36</v>
      </c>
      <c r="D1562" s="13" t="s">
        <v>4122</v>
      </c>
      <c r="E1562" s="13" t="s">
        <v>4123</v>
      </c>
      <c r="F1562" s="7" t="s">
        <v>4355</v>
      </c>
      <c r="G1562">
        <v>294.11326435856694</v>
      </c>
      <c r="H1562">
        <v>95.888365616464711</v>
      </c>
      <c r="I1562">
        <v>256.10740086878536</v>
      </c>
      <c r="J1562">
        <v>383.07666</v>
      </c>
      <c r="K1562">
        <v>299.51364699999999</v>
      </c>
      <c r="L1562">
        <v>320.79734300000001</v>
      </c>
      <c r="M1562">
        <v>324.88510500000001</v>
      </c>
      <c r="N1562">
        <v>324.88510500000001</v>
      </c>
      <c r="O1562">
        <v>341.385741</v>
      </c>
      <c r="P1562" s="5">
        <v>293.40584798264632</v>
      </c>
      <c r="Q1562" s="6">
        <v>77.11264599414794</v>
      </c>
      <c r="R1562">
        <v>474.94602400000002</v>
      </c>
      <c r="S1562">
        <v>423.70403199999998</v>
      </c>
      <c r="T1562">
        <v>459.03806600000001</v>
      </c>
      <c r="U1562">
        <v>369.51432999999997</v>
      </c>
      <c r="V1562">
        <v>349.099558</v>
      </c>
      <c r="W1562">
        <v>370.39689900000002</v>
      </c>
      <c r="X1562">
        <v>490.279788</v>
      </c>
      <c r="Y1562">
        <v>521.71327399999996</v>
      </c>
      <c r="Z1562">
        <v>503.51940100000002</v>
      </c>
      <c r="AA1562" s="5">
        <v>440.24570799999992</v>
      </c>
      <c r="AB1562" s="6">
        <v>60.703496150623046</v>
      </c>
      <c r="AC1562">
        <v>1.5004667119860493</v>
      </c>
      <c r="AD1562" s="7">
        <v>6.3458438323142294E-4</v>
      </c>
      <c r="AE1562">
        <v>3.1975106198496488</v>
      </c>
      <c r="AF1562" s="14">
        <v>0.58541131294795901</v>
      </c>
      <c r="AG1562" s="15" t="s">
        <v>291</v>
      </c>
      <c r="AH1562">
        <v>9697</v>
      </c>
    </row>
    <row r="1563" spans="1:34" ht="15" customHeight="1" x14ac:dyDescent="0.2">
      <c r="A1563" t="s">
        <v>4127</v>
      </c>
      <c r="B1563" s="11" t="s">
        <v>4121</v>
      </c>
      <c r="C1563" s="12" t="s">
        <v>384</v>
      </c>
      <c r="D1563" s="13" t="s">
        <v>4122</v>
      </c>
      <c r="E1563" s="13" t="s">
        <v>4123</v>
      </c>
      <c r="F1563" s="7" t="s">
        <v>4355</v>
      </c>
      <c r="G1563">
        <v>65.027723437816334</v>
      </c>
      <c r="H1563">
        <v>141.34129873300984</v>
      </c>
      <c r="I1563">
        <v>281.21596958141134</v>
      </c>
      <c r="J1563">
        <v>116.655773</v>
      </c>
      <c r="K1563">
        <v>108.661811</v>
      </c>
      <c r="L1563">
        <v>82.029300199999994</v>
      </c>
      <c r="M1563">
        <v>331.56649599999997</v>
      </c>
      <c r="N1563">
        <v>331.56649599999997</v>
      </c>
      <c r="O1563">
        <v>354.75980900000002</v>
      </c>
      <c r="P1563" s="5">
        <v>201.42496410580418</v>
      </c>
      <c r="Q1563" s="6">
        <v>113.53521864842614</v>
      </c>
      <c r="R1563">
        <v>498.56780400000002</v>
      </c>
      <c r="S1563">
        <v>432.57708000000002</v>
      </c>
      <c r="T1563">
        <v>505.22032100000001</v>
      </c>
      <c r="U1563">
        <v>135.16359</v>
      </c>
      <c r="V1563">
        <v>347.11325099999999</v>
      </c>
      <c r="W1563">
        <v>134.04864599999999</v>
      </c>
      <c r="X1563">
        <v>462.90509100000003</v>
      </c>
      <c r="Y1563">
        <v>521.71327399999996</v>
      </c>
      <c r="Z1563">
        <v>192.883104</v>
      </c>
      <c r="AA1563" s="5">
        <v>358.91024011111114</v>
      </c>
      <c r="AB1563" s="6">
        <v>153.47345550239677</v>
      </c>
      <c r="AC1563">
        <v>1.7818557977877227</v>
      </c>
      <c r="AD1563" s="7">
        <v>3.3007624764695695E-2</v>
      </c>
      <c r="AE1563">
        <v>1.4813857264633969</v>
      </c>
      <c r="AF1563" s="14">
        <v>0.83338058700885587</v>
      </c>
      <c r="AG1563" s="15" t="s">
        <v>291</v>
      </c>
      <c r="AH1563">
        <v>43308</v>
      </c>
    </row>
    <row r="1564" spans="1:34" ht="15" customHeight="1" x14ac:dyDescent="0.2">
      <c r="A1564" t="s">
        <v>4128</v>
      </c>
      <c r="B1564" s="11" t="s">
        <v>258</v>
      </c>
      <c r="C1564" s="12" t="s">
        <v>36</v>
      </c>
      <c r="D1564" s="13" t="s">
        <v>4129</v>
      </c>
      <c r="E1564" s="13" t="s">
        <v>4130</v>
      </c>
      <c r="F1564" s="7" t="s">
        <v>4356</v>
      </c>
      <c r="G1564">
        <v>124.19796324995457</v>
      </c>
      <c r="H1564"/>
      <c r="I1564"/>
      <c r="J1564">
        <v>104.20644799999999</v>
      </c>
      <c r="K1564">
        <v>103.53743299999999</v>
      </c>
      <c r="L1564">
        <v>111.621325</v>
      </c>
      <c r="M1564">
        <v>111.573318</v>
      </c>
      <c r="N1564">
        <v>111.573318</v>
      </c>
      <c r="O1564"/>
      <c r="P1564" s="5">
        <v>74.078867249994957</v>
      </c>
      <c r="Q1564" s="6">
        <v>52.674621265184598</v>
      </c>
      <c r="R1564">
        <v>263.75347699999998</v>
      </c>
      <c r="S1564">
        <v>233.79704699999999</v>
      </c>
      <c r="T1564">
        <v>267.72335399999997</v>
      </c>
      <c r="U1564"/>
      <c r="V1564">
        <v>97.574258299999997</v>
      </c>
      <c r="W1564">
        <v>158.28357399999999</v>
      </c>
      <c r="X1564">
        <v>204.34879799999999</v>
      </c>
      <c r="Y1564">
        <v>217.89864299999999</v>
      </c>
      <c r="Z1564">
        <v>221.37051500000001</v>
      </c>
      <c r="AA1564" s="5">
        <v>184.97218514444444</v>
      </c>
      <c r="AB1564" s="6">
        <v>82.184039445478291</v>
      </c>
      <c r="AC1564">
        <v>2.4969629262852564</v>
      </c>
      <c r="AD1564" s="7">
        <v>1.3705848177695164E-3</v>
      </c>
      <c r="AE1564">
        <v>2.8630940832551195</v>
      </c>
      <c r="AF1564" s="14">
        <v>1.3201744009771892</v>
      </c>
      <c r="AG1564" s="15" t="s">
        <v>291</v>
      </c>
      <c r="AH1564">
        <v>39501</v>
      </c>
    </row>
    <row r="1565" spans="1:34" ht="15" customHeight="1" x14ac:dyDescent="0.2">
      <c r="A1565" t="s">
        <v>4131</v>
      </c>
      <c r="B1565" s="11" t="s">
        <v>359</v>
      </c>
      <c r="C1565" s="12" t="s">
        <v>36</v>
      </c>
      <c r="D1565" s="13" t="s">
        <v>4129</v>
      </c>
      <c r="E1565" s="13" t="s">
        <v>4130</v>
      </c>
      <c r="F1565" s="7" t="s">
        <v>4356</v>
      </c>
      <c r="G1565"/>
      <c r="H1565"/>
      <c r="I1565">
        <v>151.62621553165803</v>
      </c>
      <c r="J1565"/>
      <c r="K1565">
        <v>131.35905600000001</v>
      </c>
      <c r="L1565"/>
      <c r="M1565">
        <v>186.46796800000001</v>
      </c>
      <c r="N1565">
        <v>186.46796800000001</v>
      </c>
      <c r="O1565">
        <v>173.07506799999999</v>
      </c>
      <c r="P1565" s="5">
        <v>92.110697281295344</v>
      </c>
      <c r="Q1565" s="6">
        <v>83.919188105216762</v>
      </c>
      <c r="R1565">
        <v>297.58500500000002</v>
      </c>
      <c r="S1565"/>
      <c r="T1565">
        <v>273.38393200000002</v>
      </c>
      <c r="U1565">
        <v>296.02463899999998</v>
      </c>
      <c r="V1565">
        <v>258.44058999999999</v>
      </c>
      <c r="W1565">
        <v>272.81605000000002</v>
      </c>
      <c r="X1565">
        <v>284.11300299999999</v>
      </c>
      <c r="Y1565">
        <v>290.46676000000002</v>
      </c>
      <c r="Z1565">
        <v>302.695897</v>
      </c>
      <c r="AA1565" s="5">
        <v>252.83620844444442</v>
      </c>
      <c r="AB1565" s="6">
        <v>90.386171854750799</v>
      </c>
      <c r="AC1565">
        <v>2.7449168870398633</v>
      </c>
      <c r="AD1565" s="7">
        <v>2.7118569101058968E-7</v>
      </c>
      <c r="AE1565">
        <v>6.5667332295508709</v>
      </c>
      <c r="AF1565" s="14">
        <v>1.4567624667274781</v>
      </c>
      <c r="AG1565" s="15" t="s">
        <v>291</v>
      </c>
      <c r="AH1565">
        <v>2472</v>
      </c>
    </row>
    <row r="1566" spans="1:34" ht="15" customHeight="1" x14ac:dyDescent="0.2">
      <c r="A1566" t="s">
        <v>4132</v>
      </c>
      <c r="B1566" s="11" t="s">
        <v>4133</v>
      </c>
      <c r="C1566" s="12" t="s">
        <v>272</v>
      </c>
      <c r="D1566" s="13" t="s">
        <v>4134</v>
      </c>
      <c r="E1566" s="13" t="s">
        <v>4135</v>
      </c>
      <c r="F1566" s="7" t="s">
        <v>4357</v>
      </c>
      <c r="G1566">
        <v>326.6351720714664</v>
      </c>
      <c r="H1566">
        <v>316.2732224479746</v>
      </c>
      <c r="I1566">
        <v>321.40444926791452</v>
      </c>
      <c r="J1566">
        <v>412.16062899999997</v>
      </c>
      <c r="K1566">
        <v>301.288431</v>
      </c>
      <c r="L1566">
        <v>334.70767799999999</v>
      </c>
      <c r="M1566">
        <v>312.17272400000002</v>
      </c>
      <c r="N1566">
        <v>312.17272400000002</v>
      </c>
      <c r="O1566">
        <v>369.31559700000003</v>
      </c>
      <c r="P1566" s="5">
        <v>334.01451408748392</v>
      </c>
      <c r="Q1566" s="6">
        <v>33.177650044047667</v>
      </c>
      <c r="R1566">
        <v>397.35984400000001</v>
      </c>
      <c r="S1566">
        <v>432.57708000000002</v>
      </c>
      <c r="T1566">
        <v>407.14027499999997</v>
      </c>
      <c r="U1566">
        <v>320.00893300000001</v>
      </c>
      <c r="V1566">
        <v>324.33202799999998</v>
      </c>
      <c r="W1566">
        <v>332.69812200000001</v>
      </c>
      <c r="X1566">
        <v>489.982617</v>
      </c>
      <c r="Y1566">
        <v>396.43369799999999</v>
      </c>
      <c r="Z1566">
        <v>381.80581000000001</v>
      </c>
      <c r="AA1566" s="5">
        <v>386.92648966666661</v>
      </c>
      <c r="AB1566" s="6">
        <v>52.361291927426677</v>
      </c>
      <c r="AC1566">
        <v>1.1584122047023506</v>
      </c>
      <c r="AD1566" s="7">
        <v>2.8106279578975147E-2</v>
      </c>
      <c r="AE1566">
        <v>1.551196638037365</v>
      </c>
      <c r="AF1566" s="14">
        <v>0.21214870743948955</v>
      </c>
      <c r="AG1566" s="15" t="s">
        <v>4314</v>
      </c>
      <c r="AH1566">
        <v>45062</v>
      </c>
    </row>
    <row r="1567" spans="1:34" ht="15" customHeight="1" x14ac:dyDescent="0.2">
      <c r="A1567" t="s">
        <v>4136</v>
      </c>
      <c r="B1567" s="11" t="s">
        <v>4137</v>
      </c>
      <c r="C1567" s="12" t="s">
        <v>272</v>
      </c>
      <c r="D1567" s="13" t="s">
        <v>4134</v>
      </c>
      <c r="E1567" s="13" t="s">
        <v>4135</v>
      </c>
      <c r="F1567" s="7" t="s">
        <v>4357</v>
      </c>
      <c r="G1567"/>
      <c r="H1567"/>
      <c r="I1567"/>
      <c r="J1567">
        <v>127.265691</v>
      </c>
      <c r="K1567">
        <v>121.21028800000001</v>
      </c>
      <c r="L1567">
        <v>81.143623399999996</v>
      </c>
      <c r="M1567"/>
      <c r="N1567"/>
      <c r="O1567">
        <v>78.2561161</v>
      </c>
      <c r="P1567" s="5">
        <v>45.319524277777774</v>
      </c>
      <c r="Q1567" s="6">
        <v>52.82262122888401</v>
      </c>
      <c r="R1567"/>
      <c r="S1567">
        <v>110.80801200000001</v>
      </c>
      <c r="T1567">
        <v>90.495971100000006</v>
      </c>
      <c r="U1567"/>
      <c r="V1567"/>
      <c r="W1567">
        <v>50.854881300000002</v>
      </c>
      <c r="X1567">
        <v>102.12195699999999</v>
      </c>
      <c r="Y1567">
        <v>216.150014</v>
      </c>
      <c r="Z1567">
        <v>103.127173</v>
      </c>
      <c r="AA1567" s="5">
        <v>74.839778711111109</v>
      </c>
      <c r="AB1567" s="6">
        <v>67.024174268767084</v>
      </c>
      <c r="AC1567">
        <v>1.651380501092516</v>
      </c>
      <c r="AD1567" s="7">
        <v>0.74007270260733871</v>
      </c>
      <c r="AE1567">
        <v>0.13072561433625313</v>
      </c>
      <c r="AF1567" s="14">
        <v>0.72367257560661724</v>
      </c>
      <c r="AG1567" s="15" t="s">
        <v>4314</v>
      </c>
      <c r="AH1567">
        <v>4662</v>
      </c>
    </row>
    <row r="1568" spans="1:34" ht="15" customHeight="1" x14ac:dyDescent="0.2">
      <c r="A1568" t="s">
        <v>4138</v>
      </c>
      <c r="B1568" s="11" t="s">
        <v>4139</v>
      </c>
      <c r="C1568" s="12" t="s">
        <v>36</v>
      </c>
      <c r="D1568" s="13" t="s">
        <v>4134</v>
      </c>
      <c r="E1568" s="13" t="s">
        <v>4135</v>
      </c>
      <c r="F1568" s="7" t="s">
        <v>4357</v>
      </c>
      <c r="G1568">
        <v>569.1897069336801</v>
      </c>
      <c r="H1568">
        <v>335.5267879459812</v>
      </c>
      <c r="I1568">
        <v>444.95337708033605</v>
      </c>
      <c r="J1568">
        <v>306.94117299999999</v>
      </c>
      <c r="K1568">
        <v>120.260403</v>
      </c>
      <c r="L1568">
        <v>304.98540700000001</v>
      </c>
      <c r="M1568">
        <v>246.38368700000001</v>
      </c>
      <c r="N1568">
        <v>246.38368700000001</v>
      </c>
      <c r="O1568">
        <v>283.81910199999999</v>
      </c>
      <c r="P1568" s="5">
        <v>317.60481455111079</v>
      </c>
      <c r="Q1568" s="6">
        <v>120.34116477017928</v>
      </c>
      <c r="R1568">
        <v>760.08758999999998</v>
      </c>
      <c r="S1568">
        <v>732.27775399999996</v>
      </c>
      <c r="T1568">
        <v>1067.1197</v>
      </c>
      <c r="U1568">
        <v>517.17393900000002</v>
      </c>
      <c r="V1568">
        <v>485.39453900000001</v>
      </c>
      <c r="W1568">
        <v>343.853882</v>
      </c>
      <c r="X1568">
        <v>567.49181899999996</v>
      </c>
      <c r="Y1568">
        <v>610.09677199999999</v>
      </c>
      <c r="Z1568">
        <v>421.11569200000002</v>
      </c>
      <c r="AA1568" s="5">
        <v>611.6235207777778</v>
      </c>
      <c r="AB1568" s="6">
        <v>205.17581155075382</v>
      </c>
      <c r="AC1568">
        <v>1.9257375605033589</v>
      </c>
      <c r="AD1568" s="7">
        <v>2.9876503784215941E-3</v>
      </c>
      <c r="AE1568">
        <v>2.5246702260019411</v>
      </c>
      <c r="AF1568" s="14">
        <v>0.94541110611058232</v>
      </c>
      <c r="AG1568" s="15" t="s">
        <v>291</v>
      </c>
      <c r="AH1568">
        <v>139</v>
      </c>
    </row>
    <row r="1569" spans="1:34" ht="15" customHeight="1" x14ac:dyDescent="0.2">
      <c r="A1569" t="s">
        <v>4140</v>
      </c>
      <c r="B1569" s="11" t="s">
        <v>4141</v>
      </c>
      <c r="C1569" s="12" t="s">
        <v>36</v>
      </c>
      <c r="D1569" s="13" t="s">
        <v>4134</v>
      </c>
      <c r="E1569" s="13" t="s">
        <v>4135</v>
      </c>
      <c r="F1569" s="7" t="s">
        <v>4357</v>
      </c>
      <c r="G1569"/>
      <c r="H1569"/>
      <c r="I1569">
        <v>150.31170811082055</v>
      </c>
      <c r="J1569"/>
      <c r="K1569">
        <v>135.93350100000001</v>
      </c>
      <c r="L1569">
        <v>151.21628699999999</v>
      </c>
      <c r="M1569">
        <v>179.688031</v>
      </c>
      <c r="N1569">
        <v>179.688031</v>
      </c>
      <c r="O1569">
        <v>182.96024800000001</v>
      </c>
      <c r="P1569" s="5">
        <v>108.86642290120228</v>
      </c>
      <c r="Q1569" s="6">
        <v>78.401274609239536</v>
      </c>
      <c r="R1569">
        <v>322.76839200000001</v>
      </c>
      <c r="S1569">
        <v>328.668297</v>
      </c>
      <c r="T1569">
        <v>290.063402</v>
      </c>
      <c r="U1569"/>
      <c r="V1569"/>
      <c r="W1569">
        <v>230.065124</v>
      </c>
      <c r="X1569">
        <v>350.71427899999998</v>
      </c>
      <c r="Y1569">
        <v>346.15089</v>
      </c>
      <c r="Z1569">
        <v>247.09349</v>
      </c>
      <c r="AA1569" s="5">
        <v>235.05820822222228</v>
      </c>
      <c r="AB1569" s="6">
        <v>131.60289951929985</v>
      </c>
      <c r="AC1569">
        <v>2.1591433056961988</v>
      </c>
      <c r="AD1569" s="7">
        <v>3.9070659162457348E-5</v>
      </c>
      <c r="AE1569">
        <v>4.4081492617160123</v>
      </c>
      <c r="AF1569" s="14">
        <v>1.1104590004498323</v>
      </c>
      <c r="AG1569" s="15" t="s">
        <v>291</v>
      </c>
      <c r="AH1569">
        <v>5558</v>
      </c>
    </row>
    <row r="1570" spans="1:34" ht="15" customHeight="1" x14ac:dyDescent="0.2">
      <c r="A1570" t="s">
        <v>4142</v>
      </c>
      <c r="B1570" s="11" t="s">
        <v>4143</v>
      </c>
      <c r="C1570" s="12" t="s">
        <v>272</v>
      </c>
      <c r="D1570" s="13" t="s">
        <v>4134</v>
      </c>
      <c r="E1570" s="13" t="s">
        <v>4135</v>
      </c>
      <c r="F1570" s="7" t="s">
        <v>4357</v>
      </c>
      <c r="G1570"/>
      <c r="H1570"/>
      <c r="I1570"/>
      <c r="J1570">
        <v>81.946948599999999</v>
      </c>
      <c r="K1570">
        <v>101.762649</v>
      </c>
      <c r="L1570"/>
      <c r="M1570"/>
      <c r="N1570"/>
      <c r="O1570">
        <v>121.960994</v>
      </c>
      <c r="P1570" s="5">
        <v>33.963399066666661</v>
      </c>
      <c r="Q1570" s="6">
        <v>48.948738365720011</v>
      </c>
      <c r="R1570"/>
      <c r="S1570">
        <v>141.39306999999999</v>
      </c>
      <c r="T1570">
        <v>149.235917</v>
      </c>
      <c r="U1570">
        <v>133.14810299999999</v>
      </c>
      <c r="V1570">
        <v>142.204857</v>
      </c>
      <c r="W1570">
        <v>77.654352299999999</v>
      </c>
      <c r="X1570">
        <v>140.33465799999999</v>
      </c>
      <c r="Y1570">
        <v>170.957661</v>
      </c>
      <c r="Z1570">
        <v>185.177975</v>
      </c>
      <c r="AA1570" s="5">
        <v>126.67851036666667</v>
      </c>
      <c r="AB1570" s="6">
        <v>52.734567939705599</v>
      </c>
      <c r="AC1570">
        <v>3.7298537204126649</v>
      </c>
      <c r="AD1570" s="7">
        <v>7.1598381281177889E-2</v>
      </c>
      <c r="AE1570">
        <v>1.1450967962479959</v>
      </c>
      <c r="AF1570" s="14">
        <v>1.8991190511310598</v>
      </c>
      <c r="AG1570" s="15" t="s">
        <v>4314</v>
      </c>
      <c r="AH1570">
        <v>8879</v>
      </c>
    </row>
    <row r="1571" spans="1:34" ht="15" customHeight="1" x14ac:dyDescent="0.2">
      <c r="A1571" t="s">
        <v>4144</v>
      </c>
      <c r="B1571" s="11" t="s">
        <v>4145</v>
      </c>
      <c r="C1571" s="12" t="s">
        <v>36</v>
      </c>
      <c r="D1571" s="13" t="s">
        <v>4146</v>
      </c>
      <c r="E1571" s="13" t="s">
        <v>4147</v>
      </c>
      <c r="F1571" s="7" t="s">
        <v>4357</v>
      </c>
      <c r="G1571">
        <v>159.14976114823151</v>
      </c>
      <c r="H1571">
        <v>153.31909526390339</v>
      </c>
      <c r="I1571">
        <v>128.14231891220194</v>
      </c>
      <c r="J1571">
        <v>183.300982</v>
      </c>
      <c r="K1571">
        <v>177.453462</v>
      </c>
      <c r="L1571">
        <v>193.259885</v>
      </c>
      <c r="M1571">
        <v>192.67634000000001</v>
      </c>
      <c r="N1571">
        <v>192.67634000000001</v>
      </c>
      <c r="O1571">
        <v>213.38484600000001</v>
      </c>
      <c r="P1571" s="5">
        <v>177.04033670270408</v>
      </c>
      <c r="Q1571" s="6">
        <v>24.463393936914468</v>
      </c>
      <c r="R1571">
        <v>221.37264400000001</v>
      </c>
      <c r="S1571">
        <v>123.464213</v>
      </c>
      <c r="T1571">
        <v>227.210836</v>
      </c>
      <c r="U1571">
        <v>147.60922199999999</v>
      </c>
      <c r="V1571">
        <v>166.236717</v>
      </c>
      <c r="W1571">
        <v>159.10422800000001</v>
      </c>
      <c r="X1571">
        <v>208.246983</v>
      </c>
      <c r="Y1571">
        <v>225.06802400000001</v>
      </c>
      <c r="Z1571">
        <v>208.41099700000001</v>
      </c>
      <c r="AA1571" s="5">
        <v>187.41376266666666</v>
      </c>
      <c r="AB1571" s="6">
        <v>36.444183135066467</v>
      </c>
      <c r="AC1571">
        <v>1.0585935734034566</v>
      </c>
      <c r="AD1571" s="7">
        <v>0.51337679020092841</v>
      </c>
      <c r="AE1571">
        <v>0.28956376970336711</v>
      </c>
      <c r="AF1571" s="14">
        <v>8.2148800680829012E-2</v>
      </c>
      <c r="AG1571" s="15" t="s">
        <v>4314</v>
      </c>
      <c r="AH1571">
        <v>6288</v>
      </c>
    </row>
    <row r="1572" spans="1:34" ht="15" customHeight="1" x14ac:dyDescent="0.2">
      <c r="A1572" t="s">
        <v>4148</v>
      </c>
      <c r="B1572" s="11" t="s">
        <v>4149</v>
      </c>
      <c r="C1572" s="12" t="s">
        <v>272</v>
      </c>
      <c r="D1572" s="13" t="s">
        <v>4146</v>
      </c>
      <c r="E1572" s="13" t="s">
        <v>4147</v>
      </c>
      <c r="F1572" s="7" t="s">
        <v>4357</v>
      </c>
      <c r="G1572">
        <v>274.22356721203369</v>
      </c>
      <c r="H1572">
        <v>320.06784118365715</v>
      </c>
      <c r="I1572">
        <v>201.11963538813436</v>
      </c>
      <c r="J1572">
        <v>255.65102099999999</v>
      </c>
      <c r="K1572">
        <v>167.52966599999999</v>
      </c>
      <c r="L1572">
        <v>167.49710999999999</v>
      </c>
      <c r="M1572">
        <v>171.19340099999999</v>
      </c>
      <c r="N1572">
        <v>171.19340099999999</v>
      </c>
      <c r="O1572">
        <v>179.07745499999999</v>
      </c>
      <c r="P1572" s="5">
        <v>211.9503441982028</v>
      </c>
      <c r="Q1572" s="6">
        <v>53.693131393360957</v>
      </c>
      <c r="R1572">
        <v>360.68184200000002</v>
      </c>
      <c r="S1572">
        <v>331.61075</v>
      </c>
      <c r="T1572">
        <v>331.79413499999998</v>
      </c>
      <c r="U1572">
        <v>351.24898000000002</v>
      </c>
      <c r="V1572">
        <v>282.05557199999998</v>
      </c>
      <c r="W1572">
        <v>324.773685</v>
      </c>
      <c r="X1572">
        <v>286.03587499999998</v>
      </c>
      <c r="Y1572">
        <v>662.05049199999996</v>
      </c>
      <c r="Z1572">
        <v>390.47163</v>
      </c>
      <c r="AA1572" s="5">
        <v>368.96921788888886</v>
      </c>
      <c r="AB1572" s="6">
        <v>108.47656307737103</v>
      </c>
      <c r="AC1572">
        <v>1.7408285855098766</v>
      </c>
      <c r="AD1572" s="7">
        <v>2.0727370993740284E-3</v>
      </c>
      <c r="AE1572">
        <v>2.6834557792046221</v>
      </c>
      <c r="AF1572" s="14">
        <v>0.79977415186331158</v>
      </c>
      <c r="AG1572" s="15" t="s">
        <v>291</v>
      </c>
      <c r="AH1572">
        <v>22913</v>
      </c>
    </row>
    <row r="1573" spans="1:34" ht="15" customHeight="1" x14ac:dyDescent="0.2">
      <c r="A1573" s="11" t="s">
        <v>4150</v>
      </c>
      <c r="B1573" s="11" t="s">
        <v>4149</v>
      </c>
      <c r="C1573" s="12" t="s">
        <v>272</v>
      </c>
      <c r="D1573" s="13" t="s">
        <v>4146</v>
      </c>
      <c r="E1573" s="13" t="s">
        <v>4147</v>
      </c>
      <c r="F1573" s="7" t="s">
        <v>4357</v>
      </c>
      <c r="G1573"/>
      <c r="H1573"/>
      <c r="I1573"/>
      <c r="J1573"/>
      <c r="K1573"/>
      <c r="L1573"/>
      <c r="M1573"/>
      <c r="N1573"/>
      <c r="O1573"/>
      <c r="P1573" s="5"/>
      <c r="Q1573" s="6"/>
      <c r="R1573"/>
      <c r="S1573"/>
      <c r="T1573">
        <v>118.569873</v>
      </c>
      <c r="U1573">
        <v>29.048204999999999</v>
      </c>
      <c r="V1573">
        <v>33.497470900000003</v>
      </c>
      <c r="W1573">
        <v>31.364356999999998</v>
      </c>
      <c r="X1573">
        <v>50.606481500000001</v>
      </c>
      <c r="Y1573"/>
      <c r="Z1573">
        <v>25.213221300000001</v>
      </c>
      <c r="AA1573" s="5">
        <v>32.033289855555559</v>
      </c>
      <c r="AB1573" s="6">
        <v>34.91251607960838</v>
      </c>
      <c r="AC1573" t="e">
        <v>#DIV/0!</v>
      </c>
      <c r="AD1573" s="7" t="e">
        <v>#DIV/0!</v>
      </c>
      <c r="AE1573" t="e">
        <v>#DIV/0!</v>
      </c>
      <c r="AF1573" s="14" t="e">
        <v>#DIV/0!</v>
      </c>
      <c r="AG1573" s="15" t="s">
        <v>158</v>
      </c>
      <c r="AH1573" s="11">
        <v>8109</v>
      </c>
    </row>
    <row r="1574" spans="1:34" ht="15" customHeight="1" x14ac:dyDescent="0.2">
      <c r="A1574" t="s">
        <v>4151</v>
      </c>
      <c r="B1574" s="11" t="s">
        <v>4152</v>
      </c>
      <c r="C1574" s="12" t="s">
        <v>272</v>
      </c>
      <c r="D1574" s="13" t="s">
        <v>4153</v>
      </c>
      <c r="E1574" s="13" t="s">
        <v>4154</v>
      </c>
      <c r="F1574" s="7" t="s">
        <v>4357</v>
      </c>
      <c r="G1574">
        <v>1703.4978478414343</v>
      </c>
      <c r="H1574"/>
      <c r="I1574"/>
      <c r="J1574">
        <v>33.482552800000001</v>
      </c>
      <c r="K1574">
        <v>41.519960500000003</v>
      </c>
      <c r="L1574">
        <v>32.717942499999999</v>
      </c>
      <c r="M1574">
        <v>31.8696442</v>
      </c>
      <c r="N1574">
        <v>31.8696442</v>
      </c>
      <c r="O1574">
        <v>50.326260699999999</v>
      </c>
      <c r="P1574" s="5">
        <v>213.92042808238159</v>
      </c>
      <c r="Q1574" s="6">
        <v>526.89097594854866</v>
      </c>
      <c r="R1574">
        <v>96.019074900000007</v>
      </c>
      <c r="S1574"/>
      <c r="T1574">
        <v>19.024304900000001</v>
      </c>
      <c r="U1574">
        <v>21.464935499999999</v>
      </c>
      <c r="V1574">
        <v>51.496844099999997</v>
      </c>
      <c r="W1574">
        <v>65.960037700000001</v>
      </c>
      <c r="X1574">
        <v>11.5896709</v>
      </c>
      <c r="Y1574">
        <v>35.302883199999997</v>
      </c>
      <c r="Z1574">
        <v>8.5677898199999998</v>
      </c>
      <c r="AA1574" s="5">
        <v>34.380615668888886</v>
      </c>
      <c r="AB1574" s="6">
        <v>29.55364680542915</v>
      </c>
      <c r="AC1574">
        <v>0.1607168421318266</v>
      </c>
      <c r="AD1574" s="7">
        <v>0.3059501957870932</v>
      </c>
      <c r="AE1574">
        <v>0.51434926454863006</v>
      </c>
      <c r="AF1574" s="14">
        <v>-2.6374069724277067</v>
      </c>
      <c r="AG1574" s="15" t="s">
        <v>4314</v>
      </c>
      <c r="AH1574">
        <v>23568</v>
      </c>
    </row>
    <row r="1575" spans="1:34" ht="15" customHeight="1" x14ac:dyDescent="0.2">
      <c r="A1575" t="s">
        <v>4155</v>
      </c>
      <c r="B1575" s="11" t="s">
        <v>4156</v>
      </c>
      <c r="C1575" s="12" t="s">
        <v>272</v>
      </c>
      <c r="D1575" s="13" t="s">
        <v>4153</v>
      </c>
      <c r="E1575" s="13" t="s">
        <v>4154</v>
      </c>
      <c r="F1575" s="7" t="s">
        <v>4357</v>
      </c>
      <c r="G1575">
        <v>1090.9402332945608</v>
      </c>
      <c r="H1575">
        <v>792.11841190256428</v>
      </c>
      <c r="I1575">
        <v>821.68529599383703</v>
      </c>
      <c r="J1575">
        <v>1173.46218</v>
      </c>
      <c r="K1575">
        <v>853.19644300000004</v>
      </c>
      <c r="L1575">
        <v>882.42062299999998</v>
      </c>
      <c r="M1575">
        <v>832.61170000000004</v>
      </c>
      <c r="N1575">
        <v>832.61170000000004</v>
      </c>
      <c r="O1575">
        <v>1047.66032</v>
      </c>
      <c r="P1575" s="5">
        <v>925.1896563545514</v>
      </c>
      <c r="Q1575" s="6">
        <v>131.94537628605974</v>
      </c>
      <c r="R1575">
        <v>1165.00838</v>
      </c>
      <c r="S1575">
        <v>823.61257899999998</v>
      </c>
      <c r="T1575">
        <v>1130.3020100000001</v>
      </c>
      <c r="U1575">
        <v>716.55597999999998</v>
      </c>
      <c r="V1575">
        <v>750.50519599999996</v>
      </c>
      <c r="W1575">
        <v>799.65005299999996</v>
      </c>
      <c r="X1575">
        <v>701.49848199999997</v>
      </c>
      <c r="Y1575">
        <v>745.052098</v>
      </c>
      <c r="Z1575">
        <v>720.557006</v>
      </c>
      <c r="AA1575" s="5">
        <v>839.19353155555564</v>
      </c>
      <c r="AB1575" s="6">
        <v>169.15103893758459</v>
      </c>
      <c r="AC1575">
        <v>0.90705027427799056</v>
      </c>
      <c r="AD1575" s="7">
        <v>0.27357474900779966</v>
      </c>
      <c r="AE1575">
        <v>0.56292399055081865</v>
      </c>
      <c r="AF1575" s="14">
        <v>-0.14074557892798209</v>
      </c>
      <c r="AG1575" s="15" t="s">
        <v>4314</v>
      </c>
      <c r="AH1575">
        <v>6969</v>
      </c>
    </row>
    <row r="1576" spans="1:34" ht="15" customHeight="1" x14ac:dyDescent="0.2">
      <c r="A1576" t="s">
        <v>4157</v>
      </c>
      <c r="B1576" s="11" t="s">
        <v>4158</v>
      </c>
      <c r="C1576" s="12" t="s">
        <v>36</v>
      </c>
      <c r="D1576" s="13" t="s">
        <v>4153</v>
      </c>
      <c r="E1576" s="13" t="s">
        <v>4154</v>
      </c>
      <c r="F1576" s="7" t="s">
        <v>4357</v>
      </c>
      <c r="G1576"/>
      <c r="H1576">
        <v>173.08410937411068</v>
      </c>
      <c r="I1576">
        <v>254.37934055150461</v>
      </c>
      <c r="J1576">
        <v>180.02203800000001</v>
      </c>
      <c r="K1576">
        <v>84.439751099999995</v>
      </c>
      <c r="L1576">
        <v>108.7559</v>
      </c>
      <c r="M1576">
        <v>215.24328</v>
      </c>
      <c r="N1576">
        <v>215.24328</v>
      </c>
      <c r="O1576">
        <v>123.48034800000001</v>
      </c>
      <c r="P1576" s="5">
        <v>150.51644966951281</v>
      </c>
      <c r="Q1576" s="6">
        <v>74.56744170066888</v>
      </c>
      <c r="R1576">
        <v>191.15851000000001</v>
      </c>
      <c r="S1576">
        <v>176.839572</v>
      </c>
      <c r="T1576">
        <v>163.14005499999999</v>
      </c>
      <c r="U1576">
        <v>153.70607000000001</v>
      </c>
      <c r="V1576">
        <v>112.165031</v>
      </c>
      <c r="W1576">
        <v>137.254324</v>
      </c>
      <c r="X1576">
        <v>136.960892</v>
      </c>
      <c r="Y1576">
        <v>187.20048399999999</v>
      </c>
      <c r="Z1576">
        <v>169.66968700000001</v>
      </c>
      <c r="AA1576" s="5">
        <v>158.67718055555557</v>
      </c>
      <c r="AB1576" s="6">
        <v>24.625796048370802</v>
      </c>
      <c r="AC1576">
        <v>1.0542181994324287</v>
      </c>
      <c r="AD1576" s="7">
        <v>0.63111506117131366</v>
      </c>
      <c r="AE1576">
        <v>0.19989145553185778</v>
      </c>
      <c r="AF1576" s="14">
        <v>7.6173503274063248E-2</v>
      </c>
      <c r="AG1576" s="15" t="s">
        <v>4314</v>
      </c>
      <c r="AH1576">
        <v>23520</v>
      </c>
    </row>
    <row r="1577" spans="1:34" ht="15" customHeight="1" x14ac:dyDescent="0.2">
      <c r="A1577" t="s">
        <v>4159</v>
      </c>
      <c r="B1577" s="11" t="s">
        <v>4160</v>
      </c>
      <c r="C1577" s="12" t="s">
        <v>272</v>
      </c>
      <c r="D1577" s="13" t="s">
        <v>4161</v>
      </c>
      <c r="E1577" s="13" t="s">
        <v>4162</v>
      </c>
      <c r="F1577" s="7" t="s">
        <v>4357</v>
      </c>
      <c r="G1577">
        <v>121.70370511264659</v>
      </c>
      <c r="H1577">
        <v>108.4766008135333</v>
      </c>
      <c r="I1577">
        <v>121.18576840417438</v>
      </c>
      <c r="J1577">
        <v>149.41855799999999</v>
      </c>
      <c r="K1577">
        <v>148.45698100000001</v>
      </c>
      <c r="L1577">
        <v>137.80088900000001</v>
      </c>
      <c r="M1577">
        <v>125.62591999999999</v>
      </c>
      <c r="N1577">
        <v>125.62591999999999</v>
      </c>
      <c r="O1577">
        <v>131.22717800000001</v>
      </c>
      <c r="P1577" s="5">
        <v>129.94683559226161</v>
      </c>
      <c r="Q1577" s="6">
        <v>12.596807316384451</v>
      </c>
      <c r="R1577">
        <v>147.611414</v>
      </c>
      <c r="S1577">
        <v>137.88405900000001</v>
      </c>
      <c r="T1577">
        <v>150.63732200000001</v>
      </c>
      <c r="U1577">
        <v>76.563308599999999</v>
      </c>
      <c r="V1577">
        <v>125.676822</v>
      </c>
      <c r="W1577">
        <v>128.53487899999999</v>
      </c>
      <c r="X1577">
        <v>161.85333800000001</v>
      </c>
      <c r="Y1577">
        <v>169.131314</v>
      </c>
      <c r="Z1577">
        <v>706.40152699999999</v>
      </c>
      <c r="AA1577" s="5">
        <v>200.4771092888889</v>
      </c>
      <c r="AB1577" s="6">
        <v>180.66418958500154</v>
      </c>
      <c r="AC1577">
        <v>1.5427625334250725</v>
      </c>
      <c r="AD1577" s="7">
        <v>0.28696240129150025</v>
      </c>
      <c r="AE1577">
        <v>0.54217500215560299</v>
      </c>
      <c r="AF1577" s="14">
        <v>0.62551601510693189</v>
      </c>
      <c r="AG1577" s="15" t="s">
        <v>4314</v>
      </c>
      <c r="AH1577">
        <v>19622</v>
      </c>
    </row>
    <row r="1578" spans="1:34" ht="15" customHeight="1" x14ac:dyDescent="0.2">
      <c r="A1578" t="s">
        <v>4163</v>
      </c>
      <c r="B1578" s="11" t="s">
        <v>4164</v>
      </c>
      <c r="C1578" s="12" t="s">
        <v>272</v>
      </c>
      <c r="D1578" s="13" t="s">
        <v>4165</v>
      </c>
      <c r="E1578" s="13" t="s">
        <v>4166</v>
      </c>
      <c r="F1578" s="7" t="s">
        <v>4357</v>
      </c>
      <c r="G1578">
        <v>179.57049389819164</v>
      </c>
      <c r="H1578">
        <v>244.75290845152341</v>
      </c>
      <c r="I1578">
        <v>103.0928291847821</v>
      </c>
      <c r="J1578">
        <v>300.54323299999999</v>
      </c>
      <c r="K1578">
        <v>397.82671399999998</v>
      </c>
      <c r="L1578">
        <v>274.29931099999999</v>
      </c>
      <c r="M1578">
        <v>297.48943100000002</v>
      </c>
      <c r="N1578">
        <v>297.48943100000002</v>
      </c>
      <c r="O1578">
        <v>264.12377099999998</v>
      </c>
      <c r="P1578" s="5">
        <v>262.13201361494413</v>
      </c>
      <c r="Q1578" s="6">
        <v>78.139958235270512</v>
      </c>
      <c r="R1578">
        <v>136.265052</v>
      </c>
      <c r="S1578">
        <v>191.12234599999999</v>
      </c>
      <c r="T1578">
        <v>160.10825700000001</v>
      </c>
      <c r="U1578">
        <v>124.809026</v>
      </c>
      <c r="V1578">
        <v>148.458045</v>
      </c>
      <c r="W1578">
        <v>116.96879199999999</v>
      </c>
      <c r="X1578">
        <v>191.395636</v>
      </c>
      <c r="Y1578">
        <v>331.85098799999997</v>
      </c>
      <c r="Z1578">
        <v>364.552595</v>
      </c>
      <c r="AA1578" s="5">
        <v>196.17008188888889</v>
      </c>
      <c r="AB1578" s="6">
        <v>85.206288811936787</v>
      </c>
      <c r="AC1578">
        <v>0.74836369348251652</v>
      </c>
      <c r="AD1578" s="7">
        <v>0.12612617267686776</v>
      </c>
      <c r="AE1578">
        <v>0.89919478281865928</v>
      </c>
      <c r="AF1578" s="14">
        <v>-0.41818852629167164</v>
      </c>
      <c r="AG1578" s="15" t="s">
        <v>4314</v>
      </c>
      <c r="AH1578">
        <v>13577</v>
      </c>
    </row>
    <row r="1579" spans="1:34" ht="15" customHeight="1" x14ac:dyDescent="0.2">
      <c r="A1579" t="s">
        <v>4167</v>
      </c>
      <c r="B1579" s="11" t="s">
        <v>4168</v>
      </c>
      <c r="C1579" s="12" t="s">
        <v>36</v>
      </c>
      <c r="D1579" s="13" t="s">
        <v>4165</v>
      </c>
      <c r="E1579" s="13" t="s">
        <v>4166</v>
      </c>
      <c r="F1579" s="7" t="s">
        <v>4357</v>
      </c>
      <c r="G1579"/>
      <c r="H1579">
        <v>76.585305091470957</v>
      </c>
      <c r="I1579">
        <v>335.03692510424031</v>
      </c>
      <c r="J1579">
        <v>164.240452</v>
      </c>
      <c r="K1579">
        <v>159.00570099999999</v>
      </c>
      <c r="L1579">
        <v>177.57819599999999</v>
      </c>
      <c r="M1579">
        <v>118.31383700000001</v>
      </c>
      <c r="N1579">
        <v>118.31383700000001</v>
      </c>
      <c r="O1579">
        <v>114.251679</v>
      </c>
      <c r="P1579" s="5">
        <v>140.36954802174566</v>
      </c>
      <c r="Q1579" s="6">
        <v>85.39066365613715</v>
      </c>
      <c r="R1579">
        <v>128.87212700000001</v>
      </c>
      <c r="S1579">
        <v>153.318228</v>
      </c>
      <c r="T1579">
        <v>156.27958100000001</v>
      </c>
      <c r="U1579">
        <v>283.32707099999999</v>
      </c>
      <c r="V1579">
        <v>141.10135299999999</v>
      </c>
      <c r="W1579">
        <v>136.17721599999999</v>
      </c>
      <c r="X1579">
        <v>141.71562900000001</v>
      </c>
      <c r="Y1579">
        <v>133.77014399999999</v>
      </c>
      <c r="Z1579">
        <v>149.51479399999999</v>
      </c>
      <c r="AA1579" s="5">
        <v>158.23068255555555</v>
      </c>
      <c r="AB1579" s="6">
        <v>45.05030665207736</v>
      </c>
      <c r="AC1579">
        <v>1.1272436563736949</v>
      </c>
      <c r="AD1579" s="7">
        <v>0.99207149382307669</v>
      </c>
      <c r="AE1579">
        <v>3.45702920263991E-3</v>
      </c>
      <c r="AF1579" s="14">
        <v>0.17279939115178061</v>
      </c>
      <c r="AG1579" s="15" t="s">
        <v>4314</v>
      </c>
      <c r="AH1579">
        <v>34712</v>
      </c>
    </row>
    <row r="1580" spans="1:34" ht="15" customHeight="1" x14ac:dyDescent="0.2">
      <c r="A1580" t="s">
        <v>4169</v>
      </c>
      <c r="B1580" s="11" t="s">
        <v>4170</v>
      </c>
      <c r="C1580" s="12" t="s">
        <v>399</v>
      </c>
      <c r="D1580" s="13" t="s">
        <v>4165</v>
      </c>
      <c r="E1580" s="13" t="s">
        <v>4166</v>
      </c>
      <c r="F1580" s="7" t="s">
        <v>4357</v>
      </c>
      <c r="G1580">
        <v>240.15682865280149</v>
      </c>
      <c r="H1580">
        <v>168.44807517964637</v>
      </c>
      <c r="I1580">
        <v>383.73277866043321</v>
      </c>
      <c r="J1580">
        <v>384.276273</v>
      </c>
      <c r="K1580">
        <v>314.03688399999999</v>
      </c>
      <c r="L1580">
        <v>334.52533299999999</v>
      </c>
      <c r="M1580">
        <v>270.94124900000003</v>
      </c>
      <c r="N1580">
        <v>270.94124900000003</v>
      </c>
      <c r="O1580">
        <v>255.645399</v>
      </c>
      <c r="P1580" s="5">
        <v>291.41156327698678</v>
      </c>
      <c r="Q1580" s="6">
        <v>66.149759944227682</v>
      </c>
      <c r="R1580">
        <v>325.20963899999998</v>
      </c>
      <c r="S1580">
        <v>362.25977399999999</v>
      </c>
      <c r="T1580">
        <v>361.086252</v>
      </c>
      <c r="U1580">
        <v>488.22650800000002</v>
      </c>
      <c r="V1580">
        <v>476.32128499999999</v>
      </c>
      <c r="W1580">
        <v>492.16138599999999</v>
      </c>
      <c r="X1580">
        <v>398.41897299999999</v>
      </c>
      <c r="Y1580">
        <v>348.98755499999999</v>
      </c>
      <c r="Z1580">
        <v>371.86560500000002</v>
      </c>
      <c r="AA1580" s="5">
        <v>402.72633077777778</v>
      </c>
      <c r="AB1580" s="6">
        <v>61.431259076480686</v>
      </c>
      <c r="AC1580">
        <v>1.3819847306298765</v>
      </c>
      <c r="AD1580" s="7">
        <v>3.0420187479794827E-3</v>
      </c>
      <c r="AE1580">
        <v>2.5168381137153193</v>
      </c>
      <c r="AF1580" s="14">
        <v>0.46674167566376035</v>
      </c>
      <c r="AG1580" s="15" t="s">
        <v>4314</v>
      </c>
      <c r="AH1580">
        <v>36497</v>
      </c>
    </row>
    <row r="1581" spans="1:34" ht="15" customHeight="1" x14ac:dyDescent="0.2">
      <c r="A1581" t="s">
        <v>4171</v>
      </c>
      <c r="B1581" s="11" t="s">
        <v>4172</v>
      </c>
      <c r="C1581" s="12" t="s">
        <v>259</v>
      </c>
      <c r="D1581" s="13" t="s">
        <v>4173</v>
      </c>
      <c r="E1581" s="13" t="s">
        <v>4174</v>
      </c>
      <c r="F1581" s="7" t="s">
        <v>4357</v>
      </c>
      <c r="G1581"/>
      <c r="H1581"/>
      <c r="I1581"/>
      <c r="J1581">
        <v>45.532006600000003</v>
      </c>
      <c r="K1581">
        <v>12.0235406</v>
      </c>
      <c r="L1581"/>
      <c r="M1581">
        <v>26.587600500000001</v>
      </c>
      <c r="N1581">
        <v>26.587600500000001</v>
      </c>
      <c r="O1581">
        <v>5.7210247900000004</v>
      </c>
      <c r="P1581" s="5">
        <v>12.939085887777781</v>
      </c>
      <c r="Q1581" s="6">
        <v>15.482896608206376</v>
      </c>
      <c r="R1581"/>
      <c r="S1581">
        <v>18.577658599999999</v>
      </c>
      <c r="T1581">
        <v>9.5442107200000006</v>
      </c>
      <c r="U1581">
        <v>8.4146578099999996</v>
      </c>
      <c r="V1581"/>
      <c r="W1581"/>
      <c r="X1581">
        <v>23.1793418</v>
      </c>
      <c r="Y1581"/>
      <c r="Z1581">
        <v>6.3719260699999998</v>
      </c>
      <c r="AA1581" s="5">
        <v>7.3430883333333332</v>
      </c>
      <c r="AB1581" s="6">
        <v>8.1623977622854227</v>
      </c>
      <c r="AC1581">
        <v>0.56751214089007562</v>
      </c>
      <c r="AD1581" s="7">
        <v>0.2231420447477665</v>
      </c>
      <c r="AE1581">
        <v>0.65141859160961457</v>
      </c>
      <c r="AF1581" s="14">
        <v>-0.81727683831720976</v>
      </c>
      <c r="AG1581" s="15" t="s">
        <v>4314</v>
      </c>
      <c r="AH1581">
        <v>8126</v>
      </c>
    </row>
    <row r="1582" spans="1:34" ht="15" customHeight="1" x14ac:dyDescent="0.2">
      <c r="A1582" t="s">
        <v>4175</v>
      </c>
      <c r="B1582" s="11" t="s">
        <v>4176</v>
      </c>
      <c r="C1582" s="12" t="s">
        <v>36</v>
      </c>
      <c r="D1582" s="13" t="s">
        <v>4173</v>
      </c>
      <c r="E1582" s="13" t="s">
        <v>4174</v>
      </c>
      <c r="F1582" s="7" t="s">
        <v>4357</v>
      </c>
      <c r="G1582"/>
      <c r="H1582"/>
      <c r="I1582">
        <v>213.4523735499242</v>
      </c>
      <c r="J1582">
        <v>64.086032700000004</v>
      </c>
      <c r="K1582">
        <v>57.043076399999997</v>
      </c>
      <c r="L1582">
        <v>62.205769699999998</v>
      </c>
      <c r="M1582">
        <v>65.118926700000003</v>
      </c>
      <c r="N1582">
        <v>65.118926700000003</v>
      </c>
      <c r="O1582">
        <v>58.110605900000003</v>
      </c>
      <c r="P1582" s="5">
        <v>65.015079072213808</v>
      </c>
      <c r="Q1582" s="6">
        <v>58.316714677275328</v>
      </c>
      <c r="R1582"/>
      <c r="S1582"/>
      <c r="T1582">
        <v>95.139843299999995</v>
      </c>
      <c r="U1582">
        <v>28.619914000000001</v>
      </c>
      <c r="V1582">
        <v>73.002906999999993</v>
      </c>
      <c r="W1582"/>
      <c r="X1582">
        <v>94.447951500000002</v>
      </c>
      <c r="Y1582">
        <v>53.469199000000003</v>
      </c>
      <c r="Z1582">
        <v>81.952772199999998</v>
      </c>
      <c r="AA1582" s="5">
        <v>47.403620777777775</v>
      </c>
      <c r="AB1582" s="6">
        <v>38.68937835991418</v>
      </c>
      <c r="AC1582">
        <v>0.72911732869117074</v>
      </c>
      <c r="AD1582" s="7">
        <v>0.63394009877041091</v>
      </c>
      <c r="AE1582">
        <v>0.19795177682253187</v>
      </c>
      <c r="AF1582" s="14">
        <v>-0.45577710488816686</v>
      </c>
      <c r="AG1582" s="15" t="s">
        <v>4314</v>
      </c>
      <c r="AH1582">
        <v>39726</v>
      </c>
    </row>
    <row r="1583" spans="1:34" ht="15" customHeight="1" x14ac:dyDescent="0.2">
      <c r="A1583" t="s">
        <v>4177</v>
      </c>
      <c r="B1583" s="11" t="s">
        <v>4178</v>
      </c>
      <c r="C1583" s="12" t="s">
        <v>384</v>
      </c>
      <c r="D1583" s="13" t="s">
        <v>4173</v>
      </c>
      <c r="E1583" s="13" t="s">
        <v>4174</v>
      </c>
      <c r="F1583" s="7" t="s">
        <v>4357</v>
      </c>
      <c r="G1583">
        <v>616.95072726613216</v>
      </c>
      <c r="H1583">
        <v>633.73432554364115</v>
      </c>
      <c r="I1583">
        <v>656.54476259626563</v>
      </c>
      <c r="J1583">
        <v>739.84179099999994</v>
      </c>
      <c r="K1583">
        <v>728.96152199999995</v>
      </c>
      <c r="L1583">
        <v>704.21724400000005</v>
      </c>
      <c r="M1583">
        <v>700.30439000000001</v>
      </c>
      <c r="N1583">
        <v>700.30439000000001</v>
      </c>
      <c r="O1583">
        <v>707.15617899999995</v>
      </c>
      <c r="P1583" s="5">
        <v>687.55725904511542</v>
      </c>
      <c r="Q1583" s="6">
        <v>39.83103503325863</v>
      </c>
      <c r="R1583">
        <v>937.25093700000002</v>
      </c>
      <c r="S1583">
        <v>931.29537700000003</v>
      </c>
      <c r="T1583">
        <v>946.50725399999999</v>
      </c>
      <c r="U1583">
        <v>731.49577699999998</v>
      </c>
      <c r="V1583">
        <v>759.87271699999997</v>
      </c>
      <c r="W1583">
        <v>770.92717500000003</v>
      </c>
      <c r="X1583">
        <v>1017.0067299999999</v>
      </c>
      <c r="Y1583">
        <v>994.98951599999998</v>
      </c>
      <c r="Z1583">
        <v>844.29000699999995</v>
      </c>
      <c r="AA1583" s="5">
        <v>881.51505444444444</v>
      </c>
      <c r="AB1583" s="6">
        <v>101.08358905842253</v>
      </c>
      <c r="AC1583">
        <v>1.2820969349792031</v>
      </c>
      <c r="AD1583" s="7">
        <v>1.1850026134890531E-4</v>
      </c>
      <c r="AE1583">
        <v>3.9262806918288788</v>
      </c>
      <c r="AF1583" s="14">
        <v>0.35850534333493089</v>
      </c>
      <c r="AG1583" s="15" t="s">
        <v>4314</v>
      </c>
      <c r="AH1583">
        <v>10002</v>
      </c>
    </row>
    <row r="1584" spans="1:34" ht="15" customHeight="1" x14ac:dyDescent="0.2">
      <c r="A1584" t="s">
        <v>4179</v>
      </c>
      <c r="B1584" s="11" t="s">
        <v>4180</v>
      </c>
      <c r="C1584" s="12" t="s">
        <v>272</v>
      </c>
      <c r="D1584" s="13" t="s">
        <v>4173</v>
      </c>
      <c r="E1584" s="13" t="s">
        <v>4174</v>
      </c>
      <c r="F1584" s="7" t="s">
        <v>4357</v>
      </c>
      <c r="G1584"/>
      <c r="H1584"/>
      <c r="I1584"/>
      <c r="J1584">
        <v>132.41070099999999</v>
      </c>
      <c r="K1584">
        <v>192.22666799999999</v>
      </c>
      <c r="L1584">
        <v>77.027831199999994</v>
      </c>
      <c r="M1584">
        <v>82.305277799999999</v>
      </c>
      <c r="N1584">
        <v>82.305277799999999</v>
      </c>
      <c r="O1584"/>
      <c r="P1584" s="5">
        <v>62.919528422222214</v>
      </c>
      <c r="Q1584" s="6">
        <v>65.264833481802086</v>
      </c>
      <c r="R1584">
        <v>123.386735</v>
      </c>
      <c r="S1584"/>
      <c r="T1584"/>
      <c r="U1584">
        <v>148.91928799999999</v>
      </c>
      <c r="V1584">
        <v>113.244012</v>
      </c>
      <c r="W1584">
        <v>148.487021</v>
      </c>
      <c r="X1584">
        <v>167.639433</v>
      </c>
      <c r="Y1584">
        <v>164.44887399999999</v>
      </c>
      <c r="Z1584"/>
      <c r="AA1584" s="5">
        <v>96.236151444444431</v>
      </c>
      <c r="AB1584" s="6">
        <v>69.974346429868078</v>
      </c>
      <c r="AC1584">
        <v>1.5295116453933131</v>
      </c>
      <c r="AD1584" s="7">
        <v>0.19688581896039645</v>
      </c>
      <c r="AE1584">
        <v>0.70578556354212219</v>
      </c>
      <c r="AF1584" s="14">
        <v>0.61307109132712112</v>
      </c>
      <c r="AG1584" s="15" t="s">
        <v>4314</v>
      </c>
      <c r="AH1584">
        <v>36369</v>
      </c>
    </row>
    <row r="1585" spans="1:34" ht="15" customHeight="1" x14ac:dyDescent="0.2">
      <c r="A1585" t="s">
        <v>4181</v>
      </c>
      <c r="B1585" s="11" t="s">
        <v>4182</v>
      </c>
      <c r="C1585" s="12" t="s">
        <v>272</v>
      </c>
      <c r="D1585" s="13" t="s">
        <v>4173</v>
      </c>
      <c r="E1585" s="13" t="s">
        <v>4174</v>
      </c>
      <c r="F1585" s="7" t="s">
        <v>4357</v>
      </c>
      <c r="G1585"/>
      <c r="H1585"/>
      <c r="I1585"/>
      <c r="J1585">
        <v>206.94670199999999</v>
      </c>
      <c r="K1585">
        <v>30.0713501</v>
      </c>
      <c r="L1585"/>
      <c r="M1585"/>
      <c r="N1585"/>
      <c r="O1585">
        <v>72.722665899999996</v>
      </c>
      <c r="P1585" s="5">
        <v>34.415635333333327</v>
      </c>
      <c r="Q1585" s="6">
        <v>65.285599996854643</v>
      </c>
      <c r="R1585">
        <v>85.937813300000002</v>
      </c>
      <c r="S1585">
        <v>168.95343399999999</v>
      </c>
      <c r="T1585"/>
      <c r="U1585">
        <v>164.640086</v>
      </c>
      <c r="V1585">
        <v>139.36026899999999</v>
      </c>
      <c r="W1585"/>
      <c r="X1585">
        <v>36.464635700000002</v>
      </c>
      <c r="Y1585"/>
      <c r="Z1585">
        <v>138.927594</v>
      </c>
      <c r="AA1585" s="5">
        <v>81.587092444444437</v>
      </c>
      <c r="AB1585" s="6">
        <v>69.266535337167298</v>
      </c>
      <c r="AC1585">
        <v>2.3706403108421803</v>
      </c>
      <c r="AD1585" s="7">
        <v>0.69300551288219792</v>
      </c>
      <c r="AE1585">
        <v>0.1592633105472194</v>
      </c>
      <c r="AF1585" s="14">
        <v>1.2452767842330923</v>
      </c>
      <c r="AG1585" s="15" t="s">
        <v>4314</v>
      </c>
      <c r="AH1585">
        <v>14413</v>
      </c>
    </row>
    <row r="1586" spans="1:34" ht="15" customHeight="1" x14ac:dyDescent="0.2">
      <c r="A1586" t="s">
        <v>4183</v>
      </c>
      <c r="B1586" s="11" t="s">
        <v>4184</v>
      </c>
      <c r="C1586" s="12" t="s">
        <v>272</v>
      </c>
      <c r="D1586" s="13" t="s">
        <v>4185</v>
      </c>
      <c r="E1586" s="13" t="s">
        <v>4186</v>
      </c>
      <c r="F1586" s="7" t="s">
        <v>4357</v>
      </c>
      <c r="G1586">
        <v>955.13994670912848</v>
      </c>
      <c r="H1586"/>
      <c r="I1586"/>
      <c r="J1586"/>
      <c r="K1586">
        <v>150.75670199999999</v>
      </c>
      <c r="L1586">
        <v>128.03239500000001</v>
      </c>
      <c r="M1586"/>
      <c r="N1586"/>
      <c r="O1586">
        <v>76.117765899999995</v>
      </c>
      <c r="P1586" s="5">
        <v>145.56075662323647</v>
      </c>
      <c r="Q1586" s="6">
        <v>291.83608501156851</v>
      </c>
      <c r="R1586"/>
      <c r="S1586">
        <v>171.137428</v>
      </c>
      <c r="T1586">
        <v>117.031075</v>
      </c>
      <c r="U1586"/>
      <c r="V1586"/>
      <c r="W1586"/>
      <c r="X1586">
        <v>152.76339999999999</v>
      </c>
      <c r="Y1586"/>
      <c r="Z1586"/>
      <c r="AA1586" s="5">
        <v>48.992433666666663</v>
      </c>
      <c r="AB1586" s="6">
        <v>70.489259346076736</v>
      </c>
      <c r="AC1586">
        <v>0.33657721217729503</v>
      </c>
      <c r="AD1586" s="7">
        <v>0.50024541476793138</v>
      </c>
      <c r="AE1586">
        <v>0.30081688340161983</v>
      </c>
      <c r="AF1586" s="14">
        <v>-1.5709905919916574</v>
      </c>
      <c r="AG1586" s="15" t="s">
        <v>4314</v>
      </c>
      <c r="AH1586">
        <v>45808</v>
      </c>
    </row>
    <row r="1587" spans="1:34" ht="15" customHeight="1" x14ac:dyDescent="0.2">
      <c r="A1587" s="11" t="s">
        <v>4187</v>
      </c>
      <c r="B1587" s="11" t="s">
        <v>4188</v>
      </c>
      <c r="C1587" s="12" t="s">
        <v>272</v>
      </c>
      <c r="D1587" s="13" t="s">
        <v>4185</v>
      </c>
      <c r="E1587" s="13" t="s">
        <v>4186</v>
      </c>
      <c r="F1587" s="7" t="s">
        <v>4357</v>
      </c>
      <c r="G1587"/>
      <c r="H1587"/>
      <c r="I1587"/>
      <c r="J1587"/>
      <c r="K1587"/>
      <c r="L1587"/>
      <c r="M1587"/>
      <c r="N1587"/>
      <c r="O1587"/>
      <c r="P1587" s="5"/>
      <c r="Q1587" s="6"/>
      <c r="R1587">
        <v>128.19015999999999</v>
      </c>
      <c r="S1587"/>
      <c r="T1587">
        <v>145.92933300000001</v>
      </c>
      <c r="U1587">
        <v>100.144505</v>
      </c>
      <c r="V1587"/>
      <c r="W1587"/>
      <c r="X1587">
        <v>132.433404</v>
      </c>
      <c r="Y1587">
        <v>502.05090899999999</v>
      </c>
      <c r="Z1587">
        <v>132.06551999999999</v>
      </c>
      <c r="AA1587" s="5">
        <v>126.75709233333333</v>
      </c>
      <c r="AB1587" s="6">
        <v>145.36765207063345</v>
      </c>
      <c r="AC1587" t="e">
        <v>#DIV/0!</v>
      </c>
      <c r="AD1587" s="7" t="e">
        <v>#DIV/0!</v>
      </c>
      <c r="AE1587" t="e">
        <v>#DIV/0!</v>
      </c>
      <c r="AF1587" s="14" t="e">
        <v>#DIV/0!</v>
      </c>
      <c r="AG1587" s="15" t="s">
        <v>158</v>
      </c>
      <c r="AH1587" s="11">
        <v>28282</v>
      </c>
    </row>
    <row r="1588" spans="1:34" ht="15" customHeight="1" x14ac:dyDescent="0.2">
      <c r="A1588" t="s">
        <v>4189</v>
      </c>
      <c r="B1588" s="11" t="s">
        <v>4190</v>
      </c>
      <c r="C1588" s="12" t="s">
        <v>272</v>
      </c>
      <c r="D1588" s="13" t="s">
        <v>4191</v>
      </c>
      <c r="E1588" s="13" t="s">
        <v>4192</v>
      </c>
      <c r="F1588" s="7" t="s">
        <v>4357</v>
      </c>
      <c r="G1588"/>
      <c r="H1588">
        <v>89.981959062663208</v>
      </c>
      <c r="I1588"/>
      <c r="J1588">
        <v>221.71528000000001</v>
      </c>
      <c r="K1588"/>
      <c r="L1588"/>
      <c r="M1588"/>
      <c r="N1588"/>
      <c r="O1588">
        <v>117.740566</v>
      </c>
      <c r="P1588" s="5">
        <v>47.715311673629252</v>
      </c>
      <c r="Q1588" s="6">
        <v>75.001111481563569</v>
      </c>
      <c r="R1588"/>
      <c r="S1588"/>
      <c r="T1588">
        <v>25.591674399999999</v>
      </c>
      <c r="U1588"/>
      <c r="V1588"/>
      <c r="W1588">
        <v>107.967247</v>
      </c>
      <c r="X1588">
        <v>178.966894</v>
      </c>
      <c r="Y1588">
        <v>127.824804</v>
      </c>
      <c r="Z1588"/>
      <c r="AA1588" s="5">
        <v>48.927846600000002</v>
      </c>
      <c r="AB1588" s="6">
        <v>65.94171023022453</v>
      </c>
      <c r="AC1588">
        <v>1.0254118622270445</v>
      </c>
      <c r="AD1588" s="7">
        <v>0.54152465706471065</v>
      </c>
      <c r="AE1588">
        <v>0.26638176400015956</v>
      </c>
      <c r="AF1588" s="14">
        <v>3.6203492410108194E-2</v>
      </c>
      <c r="AG1588" s="15" t="s">
        <v>4314</v>
      </c>
      <c r="AH1588">
        <v>38641</v>
      </c>
    </row>
    <row r="1589" spans="1:34" ht="15" customHeight="1" x14ac:dyDescent="0.2">
      <c r="A1589" t="s">
        <v>4193</v>
      </c>
      <c r="B1589" s="11" t="s">
        <v>4194</v>
      </c>
      <c r="C1589" s="12" t="s">
        <v>272</v>
      </c>
      <c r="D1589" s="13" t="s">
        <v>4191</v>
      </c>
      <c r="E1589" s="13" t="s">
        <v>4192</v>
      </c>
      <c r="F1589" s="7" t="s">
        <v>4357</v>
      </c>
      <c r="G1589">
        <v>254.70398578910093</v>
      </c>
      <c r="H1589">
        <v>316.12473736701315</v>
      </c>
      <c r="I1589">
        <v>356.15766231544922</v>
      </c>
      <c r="J1589">
        <v>394.45966099999998</v>
      </c>
      <c r="K1589">
        <v>381.80365899999998</v>
      </c>
      <c r="L1589">
        <v>403.39972799999998</v>
      </c>
      <c r="M1589">
        <v>383.91391399999998</v>
      </c>
      <c r="N1589">
        <v>383.91391399999998</v>
      </c>
      <c r="O1589">
        <v>324.56030099999998</v>
      </c>
      <c r="P1589" s="5">
        <v>355.44861805239589</v>
      </c>
      <c r="Q1589" s="6">
        <v>45.68824811615228</v>
      </c>
      <c r="R1589">
        <v>418.915953</v>
      </c>
      <c r="S1589">
        <v>406.68898100000001</v>
      </c>
      <c r="T1589">
        <v>406.17852599999998</v>
      </c>
      <c r="U1589">
        <v>354.09585499999997</v>
      </c>
      <c r="V1589">
        <v>353.75879600000002</v>
      </c>
      <c r="W1589">
        <v>1750.3773100000001</v>
      </c>
      <c r="X1589">
        <v>410.84771499999999</v>
      </c>
      <c r="Y1589">
        <v>406.45917200000002</v>
      </c>
      <c r="Z1589">
        <v>410.802975</v>
      </c>
      <c r="AA1589" s="5">
        <v>546.45836477777766</v>
      </c>
      <c r="AB1589" s="6">
        <v>426.27986025597846</v>
      </c>
      <c r="AC1589">
        <v>1.5373765349601822</v>
      </c>
      <c r="AD1589" s="7">
        <v>0.22568188101160777</v>
      </c>
      <c r="AE1589">
        <v>0.64650330708329429</v>
      </c>
      <c r="AF1589" s="14">
        <v>0.62047055383211491</v>
      </c>
      <c r="AG1589" s="15" t="s">
        <v>4314</v>
      </c>
      <c r="AH1589">
        <v>14961</v>
      </c>
    </row>
    <row r="1590" spans="1:34" ht="15" customHeight="1" x14ac:dyDescent="0.2">
      <c r="A1590" t="s">
        <v>4195</v>
      </c>
      <c r="B1590" s="11" t="s">
        <v>4196</v>
      </c>
      <c r="C1590" s="12" t="s">
        <v>272</v>
      </c>
      <c r="D1590" s="13" t="s">
        <v>4197</v>
      </c>
      <c r="E1590" s="13" t="s">
        <v>4198</v>
      </c>
      <c r="F1590" s="7" t="s">
        <v>4357</v>
      </c>
      <c r="G1590">
        <v>281.28794993640918</v>
      </c>
      <c r="H1590"/>
      <c r="I1590"/>
      <c r="J1590">
        <v>97.062081899999995</v>
      </c>
      <c r="K1590"/>
      <c r="L1590"/>
      <c r="M1590">
        <v>10.6232147</v>
      </c>
      <c r="N1590">
        <v>10.6232147</v>
      </c>
      <c r="O1590">
        <v>19.751603599999999</v>
      </c>
      <c r="P1590" s="5">
        <v>46.594229426267688</v>
      </c>
      <c r="Q1590" s="6">
        <v>87.952379669428225</v>
      </c>
      <c r="R1590"/>
      <c r="S1590">
        <v>141.10065299999999</v>
      </c>
      <c r="T1590">
        <v>79.229772299999993</v>
      </c>
      <c r="U1590"/>
      <c r="V1590">
        <v>39.971359900000003</v>
      </c>
      <c r="W1590"/>
      <c r="X1590">
        <v>32.111953900000003</v>
      </c>
      <c r="Y1590">
        <v>68.818278599999999</v>
      </c>
      <c r="Z1590"/>
      <c r="AA1590" s="5">
        <v>40.136890855555549</v>
      </c>
      <c r="AB1590" s="6">
        <v>46.010703697651238</v>
      </c>
      <c r="AC1590">
        <v>0.8614133413037669</v>
      </c>
      <c r="AD1590" s="7">
        <v>0.83914141535295972</v>
      </c>
      <c r="AE1590">
        <v>7.6164844019770417E-2</v>
      </c>
      <c r="AF1590" s="14">
        <v>-0.2152224271193699</v>
      </c>
      <c r="AG1590" s="15" t="s">
        <v>4314</v>
      </c>
      <c r="AH1590">
        <v>14643</v>
      </c>
    </row>
    <row r="1591" spans="1:34" ht="15" customHeight="1" x14ac:dyDescent="0.2">
      <c r="A1591" t="s">
        <v>4199</v>
      </c>
      <c r="B1591" s="11" t="s">
        <v>4200</v>
      </c>
      <c r="C1591" s="12" t="s">
        <v>272</v>
      </c>
      <c r="D1591" s="13" t="s">
        <v>4197</v>
      </c>
      <c r="E1591" s="13" t="s">
        <v>4198</v>
      </c>
      <c r="F1591" s="7" t="s">
        <v>4357</v>
      </c>
      <c r="G1591"/>
      <c r="H1591"/>
      <c r="I1591">
        <v>153.53151280455731</v>
      </c>
      <c r="J1591">
        <v>130.41134400000001</v>
      </c>
      <c r="K1591">
        <v>167.07972100000001</v>
      </c>
      <c r="L1591">
        <v>158.822688</v>
      </c>
      <c r="M1591">
        <v>156.588944</v>
      </c>
      <c r="N1591">
        <v>156.588944</v>
      </c>
      <c r="O1591">
        <v>154.28009499999999</v>
      </c>
      <c r="P1591" s="5">
        <v>119.70036097828415</v>
      </c>
      <c r="Q1591" s="6">
        <v>64.642846278799922</v>
      </c>
      <c r="R1591">
        <v>332.28628900000001</v>
      </c>
      <c r="S1591">
        <v>77.993269299999994</v>
      </c>
      <c r="T1591">
        <v>237.06647000000001</v>
      </c>
      <c r="U1591">
        <v>130.40200200000001</v>
      </c>
      <c r="V1591">
        <v>138.62459999999999</v>
      </c>
      <c r="W1591">
        <v>156.97565700000001</v>
      </c>
      <c r="X1591">
        <v>185.43473399999999</v>
      </c>
      <c r="Y1591">
        <v>162.93339499999999</v>
      </c>
      <c r="Z1591">
        <v>191.17738800000001</v>
      </c>
      <c r="AA1591" s="5">
        <v>179.21042270000001</v>
      </c>
      <c r="AB1591" s="6">
        <v>68.309103734153112</v>
      </c>
      <c r="AC1591">
        <v>1.4971585819403843</v>
      </c>
      <c r="AD1591" s="7">
        <v>0.37885572624661212</v>
      </c>
      <c r="AE1591">
        <v>0.42152614418461593</v>
      </c>
      <c r="AF1591" s="14">
        <v>0.5822270425465258</v>
      </c>
      <c r="AG1591" s="15" t="s">
        <v>4314</v>
      </c>
      <c r="AH1591">
        <v>48117</v>
      </c>
    </row>
    <row r="1592" spans="1:34" ht="15" customHeight="1" x14ac:dyDescent="0.2">
      <c r="A1592" t="s">
        <v>4201</v>
      </c>
      <c r="B1592" s="11" t="s">
        <v>4202</v>
      </c>
      <c r="C1592" s="12" t="s">
        <v>272</v>
      </c>
      <c r="D1592" s="13" t="s">
        <v>4203</v>
      </c>
      <c r="E1592" s="13" t="s">
        <v>4204</v>
      </c>
      <c r="F1592" s="7" t="s">
        <v>4357</v>
      </c>
      <c r="G1592"/>
      <c r="H1592">
        <v>92.473208754350438</v>
      </c>
      <c r="I1592">
        <v>343.04212759967754</v>
      </c>
      <c r="J1592">
        <v>84.799363499999998</v>
      </c>
      <c r="K1592">
        <v>183.97766999999999</v>
      </c>
      <c r="L1592">
        <v>172.733023</v>
      </c>
      <c r="M1592">
        <v>572.98348599999997</v>
      </c>
      <c r="N1592">
        <v>572.98348599999997</v>
      </c>
      <c r="O1592">
        <v>94.199955700000004</v>
      </c>
      <c r="P1592" s="5">
        <v>235.24359117266977</v>
      </c>
      <c r="Q1592" s="6">
        <v>201.25784054009762</v>
      </c>
      <c r="R1592">
        <v>178.724954</v>
      </c>
      <c r="S1592">
        <v>226.14849799999999</v>
      </c>
      <c r="T1592">
        <v>224.86600100000001</v>
      </c>
      <c r="U1592">
        <v>198.34910500000001</v>
      </c>
      <c r="V1592">
        <v>189.238641</v>
      </c>
      <c r="W1592">
        <v>192.57150999999999</v>
      </c>
      <c r="X1592">
        <v>163.25179</v>
      </c>
      <c r="Y1592">
        <v>256.873648</v>
      </c>
      <c r="Z1592">
        <v>169.82653400000001</v>
      </c>
      <c r="AA1592" s="5">
        <v>199.98340900000002</v>
      </c>
      <c r="AB1592" s="6">
        <v>28.720651975986858</v>
      </c>
      <c r="AC1592">
        <v>0.85011203919774958</v>
      </c>
      <c r="AD1592" s="7">
        <v>0.36902738038250782</v>
      </c>
      <c r="AE1592">
        <v>0.43294140970032613</v>
      </c>
      <c r="AF1592" s="14">
        <v>-0.23427510335105853</v>
      </c>
      <c r="AG1592" s="15" t="s">
        <v>4314</v>
      </c>
      <c r="AH1592">
        <v>20237</v>
      </c>
    </row>
    <row r="1593" spans="1:34" ht="15" customHeight="1" x14ac:dyDescent="0.2">
      <c r="A1593" t="s">
        <v>4205</v>
      </c>
      <c r="B1593" s="11" t="s">
        <v>4206</v>
      </c>
      <c r="C1593" s="12" t="s">
        <v>399</v>
      </c>
      <c r="D1593" s="13" t="s">
        <v>4203</v>
      </c>
      <c r="E1593" s="13" t="s">
        <v>4204</v>
      </c>
      <c r="F1593" s="7" t="s">
        <v>4357</v>
      </c>
      <c r="G1593"/>
      <c r="H1593"/>
      <c r="I1593"/>
      <c r="J1593">
        <v>166.932919</v>
      </c>
      <c r="K1593"/>
      <c r="L1593">
        <v>138.816812</v>
      </c>
      <c r="M1593"/>
      <c r="N1593"/>
      <c r="O1593">
        <v>133.87198000000001</v>
      </c>
      <c r="P1593" s="5">
        <v>48.846856777777781</v>
      </c>
      <c r="Q1593" s="6">
        <v>69.58949075766931</v>
      </c>
      <c r="R1593"/>
      <c r="S1593">
        <v>49.902899099999999</v>
      </c>
      <c r="T1593">
        <v>79.577833699999999</v>
      </c>
      <c r="U1593">
        <v>339.25683299999997</v>
      </c>
      <c r="V1593">
        <v>177.12462099999999</v>
      </c>
      <c r="W1593"/>
      <c r="X1593">
        <v>194.612076</v>
      </c>
      <c r="Y1593">
        <v>12.862140200000001</v>
      </c>
      <c r="Z1593">
        <v>33.5849519</v>
      </c>
      <c r="AA1593" s="5">
        <v>98.546817211111104</v>
      </c>
      <c r="AB1593" s="6">
        <v>109.06431750947665</v>
      </c>
      <c r="AC1593">
        <v>2.0174648628761647</v>
      </c>
      <c r="AD1593" s="7">
        <v>0.7845767721882777</v>
      </c>
      <c r="AE1593">
        <v>0.10536455353478039</v>
      </c>
      <c r="AF1593" s="14">
        <v>1.0125435470615463</v>
      </c>
      <c r="AG1593" s="15" t="s">
        <v>4314</v>
      </c>
      <c r="AH1593">
        <v>45077</v>
      </c>
    </row>
    <row r="1594" spans="1:34" ht="15" customHeight="1" x14ac:dyDescent="0.2">
      <c r="A1594" t="s">
        <v>4207</v>
      </c>
      <c r="B1594" s="11" t="s">
        <v>4208</v>
      </c>
      <c r="C1594" s="12" t="s">
        <v>272</v>
      </c>
      <c r="D1594" s="13" t="s">
        <v>4209</v>
      </c>
      <c r="E1594" s="13" t="s">
        <v>4210</v>
      </c>
      <c r="F1594" s="7" t="s">
        <v>4357</v>
      </c>
      <c r="G1594">
        <v>1117.8943131654696</v>
      </c>
      <c r="H1594">
        <v>1157.6886812297537</v>
      </c>
      <c r="I1594">
        <v>1147.5945178837228</v>
      </c>
      <c r="J1594">
        <v>1335.43669</v>
      </c>
      <c r="K1594">
        <v>1462.97243</v>
      </c>
      <c r="L1594">
        <v>1375.56025</v>
      </c>
      <c r="M1594">
        <v>1353.3266000000001</v>
      </c>
      <c r="N1594">
        <v>1353.3266000000001</v>
      </c>
      <c r="O1594">
        <v>1313.7723800000001</v>
      </c>
      <c r="P1594" s="5">
        <v>1290.8413846976609</v>
      </c>
      <c r="Q1594" s="6">
        <v>113.18115066991763</v>
      </c>
      <c r="R1594">
        <v>1480.0972200000001</v>
      </c>
      <c r="S1594">
        <v>1523.84319</v>
      </c>
      <c r="T1594">
        <v>1479.22443</v>
      </c>
      <c r="U1594">
        <v>1441.07313</v>
      </c>
      <c r="V1594">
        <v>1584.1164900000001</v>
      </c>
      <c r="W1594">
        <v>1550.4712099999999</v>
      </c>
      <c r="X1594">
        <v>1954.59887</v>
      </c>
      <c r="Y1594">
        <v>1815.6406899999999</v>
      </c>
      <c r="Z1594">
        <v>1567.98396</v>
      </c>
      <c r="AA1594" s="5">
        <v>1599.6721322222222</v>
      </c>
      <c r="AB1594" s="6">
        <v>161.92993571893075</v>
      </c>
      <c r="AC1594">
        <v>1.2392476342838166</v>
      </c>
      <c r="AD1594" s="7">
        <v>4.2781859850486449E-4</v>
      </c>
      <c r="AE1594">
        <v>3.3687403393239541</v>
      </c>
      <c r="AF1594" s="14">
        <v>0.30946450471482534</v>
      </c>
      <c r="AG1594" s="15" t="s">
        <v>4314</v>
      </c>
      <c r="AH1594">
        <v>7904</v>
      </c>
    </row>
    <row r="1595" spans="1:34" ht="15" customHeight="1" x14ac:dyDescent="0.2">
      <c r="A1595" t="s">
        <v>4211</v>
      </c>
      <c r="B1595" s="11" t="s">
        <v>4212</v>
      </c>
      <c r="C1595" s="12" t="s">
        <v>384</v>
      </c>
      <c r="D1595" s="13" t="s">
        <v>4213</v>
      </c>
      <c r="E1595" s="13" t="s">
        <v>4214</v>
      </c>
      <c r="F1595" s="7" t="s">
        <v>4358</v>
      </c>
      <c r="G1595">
        <v>55.807014323768129</v>
      </c>
      <c r="H1595"/>
      <c r="I1595">
        <v>42.182395437211703</v>
      </c>
      <c r="J1595"/>
      <c r="K1595">
        <v>79.565342799999996</v>
      </c>
      <c r="L1595"/>
      <c r="M1595"/>
      <c r="N1595"/>
      <c r="O1595"/>
      <c r="P1595" s="5">
        <v>19.72830584010887</v>
      </c>
      <c r="Q1595" s="6">
        <v>29.290815104830326</v>
      </c>
      <c r="R1595"/>
      <c r="S1595"/>
      <c r="T1595"/>
      <c r="U1595">
        <v>37.311701200000002</v>
      </c>
      <c r="V1595"/>
      <c r="W1595"/>
      <c r="X1595">
        <v>41.603946800000003</v>
      </c>
      <c r="Y1595"/>
      <c r="Z1595">
        <v>72.796804600000002</v>
      </c>
      <c r="AA1595" s="5">
        <v>16.856939177777779</v>
      </c>
      <c r="AB1595" s="6">
        <v>25.527803164733061</v>
      </c>
      <c r="AC1595">
        <v>0.85445447340473479</v>
      </c>
      <c r="AD1595" s="7">
        <v>0.61091585894848199</v>
      </c>
      <c r="AE1595">
        <v>0.21401860074060955</v>
      </c>
      <c r="AF1595" s="14">
        <v>-0.2269244698589456</v>
      </c>
      <c r="AG1595" s="15" t="s">
        <v>4314</v>
      </c>
      <c r="AH1595">
        <v>41709</v>
      </c>
    </row>
    <row r="1596" spans="1:34" ht="15" customHeight="1" x14ac:dyDescent="0.2">
      <c r="A1596" t="s">
        <v>4215</v>
      </c>
      <c r="B1596" s="11" t="s">
        <v>4216</v>
      </c>
      <c r="C1596" s="12" t="s">
        <v>384</v>
      </c>
      <c r="D1596" s="13" t="s">
        <v>4213</v>
      </c>
      <c r="E1596" s="13" t="s">
        <v>4214</v>
      </c>
      <c r="F1596" s="7" t="s">
        <v>4358</v>
      </c>
      <c r="G1596">
        <v>242.12005118668262</v>
      </c>
      <c r="H1596">
        <v>260.04687179055691</v>
      </c>
      <c r="I1596">
        <v>269.56263974949258</v>
      </c>
      <c r="J1596">
        <v>406.96230200000002</v>
      </c>
      <c r="K1596">
        <v>445.82088800000002</v>
      </c>
      <c r="L1596">
        <v>440.18136399999997</v>
      </c>
      <c r="M1596">
        <v>236.292619</v>
      </c>
      <c r="N1596">
        <v>236.292619</v>
      </c>
      <c r="O1596">
        <v>249.492953</v>
      </c>
      <c r="P1596" s="5">
        <v>309.64136752519238</v>
      </c>
      <c r="Q1596" s="6">
        <v>86.96095735771712</v>
      </c>
      <c r="R1596">
        <v>257.88262500000002</v>
      </c>
      <c r="S1596">
        <v>212.88004699999999</v>
      </c>
      <c r="T1596">
        <v>273.25569899999999</v>
      </c>
      <c r="U1596">
        <v>376.593727</v>
      </c>
      <c r="V1596">
        <v>396.869011</v>
      </c>
      <c r="W1596">
        <v>409.45488399999999</v>
      </c>
      <c r="X1596">
        <v>330.122074</v>
      </c>
      <c r="Y1596">
        <v>310.18741299999999</v>
      </c>
      <c r="Z1596">
        <v>299.50013100000001</v>
      </c>
      <c r="AA1596" s="5">
        <v>318.52729011111114</v>
      </c>
      <c r="AB1596" s="6">
        <v>62.566960883585679</v>
      </c>
      <c r="AC1596">
        <v>1.0286974659004366</v>
      </c>
      <c r="AD1596" s="7">
        <v>0.81749153397162866</v>
      </c>
      <c r="AE1596">
        <v>8.7516736243754167E-2</v>
      </c>
      <c r="AF1596" s="14">
        <v>4.0818756168023419E-2</v>
      </c>
      <c r="AG1596" s="15" t="s">
        <v>4314</v>
      </c>
      <c r="AH1596">
        <v>39259</v>
      </c>
    </row>
    <row r="1597" spans="1:34" ht="15" customHeight="1" x14ac:dyDescent="0.2">
      <c r="A1597" t="s">
        <v>4217</v>
      </c>
      <c r="B1597" s="11" t="s">
        <v>4218</v>
      </c>
      <c r="C1597" s="12" t="s">
        <v>272</v>
      </c>
      <c r="D1597" s="13" t="s">
        <v>4213</v>
      </c>
      <c r="E1597" s="13" t="s">
        <v>4214</v>
      </c>
      <c r="F1597" s="7" t="s">
        <v>4358</v>
      </c>
      <c r="G1597"/>
      <c r="H1597"/>
      <c r="I1597"/>
      <c r="J1597">
        <v>55.4754717</v>
      </c>
      <c r="K1597">
        <v>52.368643800000001</v>
      </c>
      <c r="L1597">
        <v>64.602306900000002</v>
      </c>
      <c r="M1597">
        <v>39.359109099999998</v>
      </c>
      <c r="N1597">
        <v>39.359109099999998</v>
      </c>
      <c r="O1597">
        <v>55.296987100000003</v>
      </c>
      <c r="P1597" s="5">
        <v>34.051291966666675</v>
      </c>
      <c r="Q1597" s="6">
        <v>25.197182888893078</v>
      </c>
      <c r="R1597">
        <v>252.772809</v>
      </c>
      <c r="S1597"/>
      <c r="T1597"/>
      <c r="U1597">
        <v>45.550004000000001</v>
      </c>
      <c r="V1597">
        <v>85.754506500000005</v>
      </c>
      <c r="W1597"/>
      <c r="X1597">
        <v>71.950355099999996</v>
      </c>
      <c r="Y1597">
        <v>92.521920600000001</v>
      </c>
      <c r="Z1597">
        <v>98.186479300000002</v>
      </c>
      <c r="AA1597" s="5">
        <v>71.859563833333326</v>
      </c>
      <c r="AB1597" s="6">
        <v>74.704085191146731</v>
      </c>
      <c r="AC1597">
        <v>2.1103329619233757</v>
      </c>
      <c r="AD1597" s="7">
        <v>9.0465058948037594E-2</v>
      </c>
      <c r="AE1597">
        <v>1.0435191294821637</v>
      </c>
      <c r="AF1597" s="14">
        <v>1.0774706409317953</v>
      </c>
      <c r="AG1597" s="15" t="s">
        <v>4314</v>
      </c>
      <c r="AH1597">
        <v>29962</v>
      </c>
    </row>
    <row r="1598" spans="1:34" ht="15" customHeight="1" x14ac:dyDescent="0.2">
      <c r="A1598" t="s">
        <v>4219</v>
      </c>
      <c r="B1598" s="11" t="s">
        <v>4220</v>
      </c>
      <c r="C1598" s="12" t="s">
        <v>384</v>
      </c>
      <c r="D1598" s="13" t="s">
        <v>4221</v>
      </c>
      <c r="E1598" s="13" t="s">
        <v>4222</v>
      </c>
      <c r="F1598" s="7" t="s">
        <v>4358</v>
      </c>
      <c r="G1598"/>
      <c r="H1598"/>
      <c r="I1598"/>
      <c r="J1598">
        <v>86.932010199999993</v>
      </c>
      <c r="K1598">
        <v>87.639362800000001</v>
      </c>
      <c r="L1598">
        <v>188.15421900000001</v>
      </c>
      <c r="M1598">
        <v>109.30677</v>
      </c>
      <c r="N1598">
        <v>109.30677</v>
      </c>
      <c r="O1598">
        <v>104.554073</v>
      </c>
      <c r="P1598" s="5">
        <v>76.210356111111125</v>
      </c>
      <c r="Q1598" s="6">
        <v>60.731806737323652</v>
      </c>
      <c r="R1598"/>
      <c r="S1598"/>
      <c r="T1598">
        <v>53.775490499999997</v>
      </c>
      <c r="U1598">
        <v>191.29490000000001</v>
      </c>
      <c r="V1598">
        <v>125.603255</v>
      </c>
      <c r="W1598"/>
      <c r="X1598">
        <v>118.903381</v>
      </c>
      <c r="Y1598">
        <v>153.89881</v>
      </c>
      <c r="Z1598"/>
      <c r="AA1598" s="5">
        <v>71.497315166666667</v>
      </c>
      <c r="AB1598" s="6">
        <v>72.324717504839015</v>
      </c>
      <c r="AC1598">
        <v>0.93815747380089565</v>
      </c>
      <c r="AD1598" s="7">
        <v>0.60154114841378559</v>
      </c>
      <c r="AE1598">
        <v>0.2207346594000873</v>
      </c>
      <c r="AF1598" s="14">
        <v>-9.2097989200632599E-2</v>
      </c>
      <c r="AG1598" s="15" t="s">
        <v>4314</v>
      </c>
      <c r="AH1598">
        <v>1882</v>
      </c>
    </row>
    <row r="1599" spans="1:34" ht="15" customHeight="1" x14ac:dyDescent="0.2">
      <c r="A1599" t="s">
        <v>4223</v>
      </c>
      <c r="B1599" s="11" t="s">
        <v>4224</v>
      </c>
      <c r="C1599" s="12" t="s">
        <v>384</v>
      </c>
      <c r="D1599" s="13" t="s">
        <v>4221</v>
      </c>
      <c r="E1599" s="13" t="s">
        <v>4222</v>
      </c>
      <c r="F1599" s="7" t="s">
        <v>4358</v>
      </c>
      <c r="G1599">
        <v>178.68543455914687</v>
      </c>
      <c r="H1599">
        <v>172.11070717669645</v>
      </c>
      <c r="I1599">
        <v>183.39593982628071</v>
      </c>
      <c r="J1599">
        <v>147.845731</v>
      </c>
      <c r="K1599">
        <v>128.43441100000001</v>
      </c>
      <c r="L1599">
        <v>156.26985400000001</v>
      </c>
      <c r="M1599">
        <v>174.484824</v>
      </c>
      <c r="N1599">
        <v>174.484824</v>
      </c>
      <c r="O1599">
        <v>210.96513400000001</v>
      </c>
      <c r="P1599" s="5">
        <v>169.63076217356937</v>
      </c>
      <c r="Q1599" s="6">
        <v>22.069366053993889</v>
      </c>
      <c r="R1599">
        <v>234.67595600000001</v>
      </c>
      <c r="S1599">
        <v>252.630571</v>
      </c>
      <c r="T1599">
        <v>213.17846499999999</v>
      </c>
      <c r="U1599">
        <v>190.26196300000001</v>
      </c>
      <c r="V1599">
        <v>183.05901900000001</v>
      </c>
      <c r="W1599">
        <v>190.75068400000001</v>
      </c>
      <c r="X1599">
        <v>254.04628500000001</v>
      </c>
      <c r="Y1599">
        <v>258.73885300000001</v>
      </c>
      <c r="Z1599">
        <v>241.995949</v>
      </c>
      <c r="AA1599" s="5">
        <v>224.37086055555559</v>
      </c>
      <c r="AB1599" s="6">
        <v>28.680056610981872</v>
      </c>
      <c r="AC1599">
        <v>1.3227014822109633</v>
      </c>
      <c r="AD1599" s="7">
        <v>5.7603174350542754E-4</v>
      </c>
      <c r="AE1599">
        <v>3.239553583157722</v>
      </c>
      <c r="AF1599" s="14">
        <v>0.40348749946335083</v>
      </c>
      <c r="AG1599" s="15" t="s">
        <v>4314</v>
      </c>
      <c r="AH1599">
        <v>21524</v>
      </c>
    </row>
    <row r="1600" spans="1:34" ht="15" customHeight="1" x14ac:dyDescent="0.2">
      <c r="A1600" t="s">
        <v>4225</v>
      </c>
      <c r="B1600" s="11" t="s">
        <v>4226</v>
      </c>
      <c r="C1600" s="12" t="s">
        <v>384</v>
      </c>
      <c r="D1600" s="13" t="s">
        <v>4221</v>
      </c>
      <c r="E1600" s="13" t="s">
        <v>4222</v>
      </c>
      <c r="F1600" s="7" t="s">
        <v>4358</v>
      </c>
      <c r="G1600"/>
      <c r="H1600"/>
      <c r="I1600"/>
      <c r="J1600">
        <v>53.502773500000004</v>
      </c>
      <c r="K1600">
        <v>27.0467172</v>
      </c>
      <c r="L1600"/>
      <c r="M1600">
        <v>131.45981900000001</v>
      </c>
      <c r="N1600">
        <v>131.45981900000001</v>
      </c>
      <c r="O1600">
        <v>125.90006</v>
      </c>
      <c r="P1600" s="5">
        <v>52.152132077777786</v>
      </c>
      <c r="Q1600" s="6">
        <v>57.280654958426119</v>
      </c>
      <c r="R1600"/>
      <c r="S1600"/>
      <c r="T1600"/>
      <c r="U1600">
        <v>68.652522599999998</v>
      </c>
      <c r="V1600">
        <v>121.97395299999999</v>
      </c>
      <c r="W1600"/>
      <c r="X1600">
        <v>151.97676999999999</v>
      </c>
      <c r="Y1600">
        <v>164.95403300000001</v>
      </c>
      <c r="Z1600">
        <v>204.058482</v>
      </c>
      <c r="AA1600" s="5">
        <v>79.068417844444454</v>
      </c>
      <c r="AB1600" s="6">
        <v>78.366033929615682</v>
      </c>
      <c r="AC1600">
        <v>1.5161109372580339</v>
      </c>
      <c r="AD1600" s="7">
        <v>0.16593609436947437</v>
      </c>
      <c r="AE1600">
        <v>0.78005913609443045</v>
      </c>
      <c r="AF1600" s="14">
        <v>0.60037532262266746</v>
      </c>
      <c r="AG1600" s="15" t="s">
        <v>4314</v>
      </c>
      <c r="AH1600">
        <v>2148</v>
      </c>
    </row>
    <row r="1601" spans="1:34" ht="15" customHeight="1" x14ac:dyDescent="0.2">
      <c r="A1601" t="s">
        <v>4227</v>
      </c>
      <c r="B1601" s="11" t="s">
        <v>4228</v>
      </c>
      <c r="C1601" s="12" t="s">
        <v>36</v>
      </c>
      <c r="D1601" s="13" t="s">
        <v>4229</v>
      </c>
      <c r="E1601" s="13" t="s">
        <v>4230</v>
      </c>
      <c r="F1601" s="7" t="s">
        <v>4358</v>
      </c>
      <c r="G1601">
        <v>206.13836605751723</v>
      </c>
      <c r="H1601">
        <v>233.40204892913391</v>
      </c>
      <c r="I1601">
        <v>254.67473547753551</v>
      </c>
      <c r="J1601">
        <v>342.26313399999998</v>
      </c>
      <c r="K1601">
        <v>244.87027900000001</v>
      </c>
      <c r="L1601">
        <v>348.90455600000001</v>
      </c>
      <c r="M1601">
        <v>252.88769600000001</v>
      </c>
      <c r="N1601">
        <v>252.88769600000001</v>
      </c>
      <c r="O1601">
        <v>333.24500399999999</v>
      </c>
      <c r="P1601" s="5">
        <v>274.36372394046515</v>
      </c>
      <c r="Q1601" s="6">
        <v>49.60531788623436</v>
      </c>
      <c r="R1601">
        <v>361.14637099999999</v>
      </c>
      <c r="S1601">
        <v>614.22326699999996</v>
      </c>
      <c r="T1601">
        <v>365.18055399999997</v>
      </c>
      <c r="U1601">
        <v>595.37482999999997</v>
      </c>
      <c r="V1601">
        <v>327.98585200000002</v>
      </c>
      <c r="W1601">
        <v>467.02886699999999</v>
      </c>
      <c r="X1601">
        <v>576.23214399999995</v>
      </c>
      <c r="Y1601">
        <v>592.90191700000003</v>
      </c>
      <c r="Z1601">
        <v>595.68686100000002</v>
      </c>
      <c r="AA1601" s="5">
        <v>499.52896255555555</v>
      </c>
      <c r="AB1601" s="6">
        <v>112.48307200742433</v>
      </c>
      <c r="AC1601">
        <v>1.8206815222552875</v>
      </c>
      <c r="AD1601" s="7">
        <v>9.1111411678021265E-5</v>
      </c>
      <c r="AE1601">
        <v>4.040427224361685</v>
      </c>
      <c r="AF1601" s="14">
        <v>0.86447858489244034</v>
      </c>
      <c r="AG1601" s="15" t="s">
        <v>291</v>
      </c>
      <c r="AH1601">
        <v>31865</v>
      </c>
    </row>
    <row r="1602" spans="1:34" ht="15" customHeight="1" x14ac:dyDescent="0.2">
      <c r="A1602" t="s">
        <v>4231</v>
      </c>
      <c r="B1602" s="11" t="s">
        <v>4232</v>
      </c>
      <c r="C1602" s="12" t="s">
        <v>36</v>
      </c>
      <c r="D1602" s="13" t="s">
        <v>4233</v>
      </c>
      <c r="E1602" s="13" t="s">
        <v>4234</v>
      </c>
      <c r="F1602" s="7" t="s">
        <v>4358</v>
      </c>
      <c r="G1602"/>
      <c r="H1602"/>
      <c r="I1602">
        <v>161.97980768904088</v>
      </c>
      <c r="J1602">
        <v>161.014824</v>
      </c>
      <c r="K1602">
        <v>203.57529099999999</v>
      </c>
      <c r="L1602">
        <v>175.025363</v>
      </c>
      <c r="M1602">
        <v>164.74851899999999</v>
      </c>
      <c r="N1602">
        <v>164.74851899999999</v>
      </c>
      <c r="O1602">
        <v>114.458011</v>
      </c>
      <c r="P1602" s="5">
        <v>127.28337052100453</v>
      </c>
      <c r="Q1602" s="6">
        <v>71.348352042420913</v>
      </c>
      <c r="R1602">
        <v>140.979525</v>
      </c>
      <c r="S1602">
        <v>167.83859100000001</v>
      </c>
      <c r="T1602">
        <v>169.35020299999999</v>
      </c>
      <c r="U1602">
        <v>145.69450900000001</v>
      </c>
      <c r="V1602">
        <v>140.144983</v>
      </c>
      <c r="W1602">
        <v>191.10972000000001</v>
      </c>
      <c r="X1602">
        <v>183.809034</v>
      </c>
      <c r="Y1602">
        <v>191.844066</v>
      </c>
      <c r="Z1602">
        <v>213.057602</v>
      </c>
      <c r="AA1602" s="5">
        <v>171.53647033333337</v>
      </c>
      <c r="AB1602" s="6">
        <v>24.210980440886132</v>
      </c>
      <c r="AC1602">
        <v>1.3476738526893906</v>
      </c>
      <c r="AD1602" s="7">
        <v>0.55618874492595738</v>
      </c>
      <c r="AE1602">
        <v>0.25477780379621545</v>
      </c>
      <c r="AF1602" s="14">
        <v>0.43047139560057679</v>
      </c>
      <c r="AG1602" s="15" t="s">
        <v>4314</v>
      </c>
      <c r="AH1602">
        <v>37675</v>
      </c>
    </row>
    <row r="1603" spans="1:34" ht="15" customHeight="1" x14ac:dyDescent="0.2">
      <c r="A1603" t="s">
        <v>4235</v>
      </c>
      <c r="B1603" s="11" t="s">
        <v>4236</v>
      </c>
      <c r="C1603" s="12" t="s">
        <v>272</v>
      </c>
      <c r="D1603" s="13" t="s">
        <v>4233</v>
      </c>
      <c r="E1603" s="13" t="s">
        <v>4234</v>
      </c>
      <c r="F1603" s="7" t="s">
        <v>4358</v>
      </c>
      <c r="G1603">
        <v>123.20025999503137</v>
      </c>
      <c r="H1603"/>
      <c r="I1603"/>
      <c r="J1603"/>
      <c r="K1603">
        <v>30.146341</v>
      </c>
      <c r="L1603">
        <v>36.182501700000003</v>
      </c>
      <c r="M1603"/>
      <c r="N1603"/>
      <c r="O1603"/>
      <c r="P1603" s="5">
        <v>21.058789188336821</v>
      </c>
      <c r="Q1603" s="6">
        <v>38.593358595449793</v>
      </c>
      <c r="R1603"/>
      <c r="S1603"/>
      <c r="T1603"/>
      <c r="U1603"/>
      <c r="V1603"/>
      <c r="W1603"/>
      <c r="X1603"/>
      <c r="Y1603"/>
      <c r="Z1603"/>
      <c r="AA1603" s="5"/>
      <c r="AB1603" s="6"/>
      <c r="AC1603">
        <v>0</v>
      </c>
      <c r="AD1603" s="7" t="e">
        <v>#DIV/0!</v>
      </c>
      <c r="AE1603" t="e">
        <v>#DIV/0!</v>
      </c>
      <c r="AF1603" s="14" t="e">
        <v>#NUM!</v>
      </c>
      <c r="AG1603" s="15" t="s">
        <v>60</v>
      </c>
      <c r="AH1603">
        <v>22065</v>
      </c>
    </row>
    <row r="1604" spans="1:34" ht="15" customHeight="1" x14ac:dyDescent="0.2">
      <c r="A1604" t="s">
        <v>4237</v>
      </c>
      <c r="B1604" s="11" t="s">
        <v>4238</v>
      </c>
      <c r="C1604" s="12" t="e">
        <v>#N/A</v>
      </c>
      <c r="D1604" s="13" t="s">
        <v>4239</v>
      </c>
      <c r="E1604" s="13" t="s">
        <v>4240</v>
      </c>
      <c r="F1604" s="7" t="s">
        <v>4358</v>
      </c>
      <c r="G1604"/>
      <c r="H1604">
        <v>483.13745676403175</v>
      </c>
      <c r="I1604"/>
      <c r="J1604"/>
      <c r="K1604"/>
      <c r="L1604"/>
      <c r="M1604">
        <v>38.3736532</v>
      </c>
      <c r="N1604">
        <v>38.3736532</v>
      </c>
      <c r="O1604"/>
      <c r="P1604" s="5">
        <v>62.209418129336868</v>
      </c>
      <c r="Q1604" s="6">
        <v>149.64282338374503</v>
      </c>
      <c r="R1604"/>
      <c r="S1604"/>
      <c r="T1604">
        <v>234.840709</v>
      </c>
      <c r="U1604">
        <v>94.198819</v>
      </c>
      <c r="V1604"/>
      <c r="W1604"/>
      <c r="X1604">
        <v>76.023346500000002</v>
      </c>
      <c r="Y1604">
        <v>48.728470600000001</v>
      </c>
      <c r="Z1604"/>
      <c r="AA1604" s="5">
        <v>50.421260566666668</v>
      </c>
      <c r="AB1604" s="6">
        <v>74.009652156178106</v>
      </c>
      <c r="AC1604">
        <v>0.81050847416444305</v>
      </c>
      <c r="AD1604" s="7">
        <v>0.60693462239476981</v>
      </c>
      <c r="AE1604">
        <v>0.21685808761067024</v>
      </c>
      <c r="AF1604" s="14">
        <v>-0.30310082515798698</v>
      </c>
      <c r="AG1604" s="15" t="s">
        <v>4314</v>
      </c>
      <c r="AH1604">
        <v>46132</v>
      </c>
    </row>
    <row r="1605" spans="1:34" ht="15" customHeight="1" x14ac:dyDescent="0.2">
      <c r="A1605" t="s">
        <v>4241</v>
      </c>
      <c r="B1605" s="11" t="s">
        <v>4242</v>
      </c>
      <c r="C1605" s="12" t="s">
        <v>36</v>
      </c>
      <c r="D1605" s="13" t="s">
        <v>4239</v>
      </c>
      <c r="E1605" s="13" t="s">
        <v>4240</v>
      </c>
      <c r="F1605" s="7" t="s">
        <v>4358</v>
      </c>
      <c r="G1605">
        <v>687.93248625752244</v>
      </c>
      <c r="H1605">
        <v>618.15989038501368</v>
      </c>
      <c r="I1605">
        <v>655.99828198310843</v>
      </c>
      <c r="J1605">
        <v>641.63341100000002</v>
      </c>
      <c r="K1605">
        <v>620.07473800000002</v>
      </c>
      <c r="L1605">
        <v>636.56716700000004</v>
      </c>
      <c r="M1605">
        <v>680.26021600000001</v>
      </c>
      <c r="N1605">
        <v>680.26021600000001</v>
      </c>
      <c r="O1605">
        <v>697.27099799999996</v>
      </c>
      <c r="P1605" s="5">
        <v>657.57304495840492</v>
      </c>
      <c r="Q1605" s="6">
        <v>28.253528997987171</v>
      </c>
      <c r="R1605">
        <v>835.14356999999995</v>
      </c>
      <c r="S1605">
        <v>793.07321100000001</v>
      </c>
      <c r="T1605">
        <v>812.85166600000002</v>
      </c>
      <c r="U1605">
        <v>790.72589800000003</v>
      </c>
      <c r="V1605">
        <v>736.55200400000001</v>
      </c>
      <c r="W1605">
        <v>782.80100700000003</v>
      </c>
      <c r="X1605">
        <v>788.01021800000001</v>
      </c>
      <c r="Y1605">
        <v>805.34095100000002</v>
      </c>
      <c r="Z1605">
        <v>765.51339499999995</v>
      </c>
      <c r="AA1605" s="5">
        <v>790.00132444444455</v>
      </c>
      <c r="AB1605" s="6">
        <v>26.494283870588674</v>
      </c>
      <c r="AC1605">
        <v>1.2013894585572868</v>
      </c>
      <c r="AD1605" s="7">
        <v>4.3691192598848792E-8</v>
      </c>
      <c r="AE1605">
        <v>7.3596061005861451</v>
      </c>
      <c r="AF1605" s="14">
        <v>0.26470391028395684</v>
      </c>
      <c r="AG1605" s="15" t="s">
        <v>4314</v>
      </c>
      <c r="AH1605">
        <v>46441</v>
      </c>
    </row>
    <row r="1606" spans="1:34" ht="15" customHeight="1" x14ac:dyDescent="0.2">
      <c r="A1606" t="s">
        <v>4243</v>
      </c>
      <c r="B1606" s="11" t="s">
        <v>4244</v>
      </c>
      <c r="C1606" s="12" t="s">
        <v>36</v>
      </c>
      <c r="D1606" s="13" t="s">
        <v>4239</v>
      </c>
      <c r="E1606" s="13" t="s">
        <v>4240</v>
      </c>
      <c r="F1606" s="7" t="s">
        <v>4358</v>
      </c>
      <c r="G1606">
        <v>464.17339335902301</v>
      </c>
      <c r="H1606">
        <v>564.85374631983871</v>
      </c>
      <c r="I1606">
        <v>523.63181562866475</v>
      </c>
      <c r="J1606">
        <v>753.384097</v>
      </c>
      <c r="K1606">
        <v>804.77732000000003</v>
      </c>
      <c r="L1606">
        <v>727.81792499999995</v>
      </c>
      <c r="M1606">
        <v>767.31539199999997</v>
      </c>
      <c r="N1606">
        <v>767.31539199999997</v>
      </c>
      <c r="O1606">
        <v>765.92329500000005</v>
      </c>
      <c r="P1606" s="5">
        <v>682.13248625639187</v>
      </c>
      <c r="Q1606" s="6">
        <v>120.24132802627334</v>
      </c>
      <c r="R1606">
        <v>762.83522800000003</v>
      </c>
      <c r="S1606">
        <v>769.46962399999995</v>
      </c>
      <c r="T1606">
        <v>736.11328100000003</v>
      </c>
      <c r="U1606">
        <v>814.307095</v>
      </c>
      <c r="V1606">
        <v>976.87060899999994</v>
      </c>
      <c r="W1606">
        <v>869.61077699999998</v>
      </c>
      <c r="X1606">
        <v>1139.9656199999999</v>
      </c>
      <c r="Y1606">
        <v>945.34787300000005</v>
      </c>
      <c r="Z1606">
        <v>966.00359800000001</v>
      </c>
      <c r="AA1606" s="5">
        <v>886.72485611111119</v>
      </c>
      <c r="AB1606" s="6">
        <v>124.40856440692529</v>
      </c>
      <c r="AC1606">
        <v>1.299930547183791</v>
      </c>
      <c r="AD1606" s="7">
        <v>4.1140489731320753E-3</v>
      </c>
      <c r="AE1606">
        <v>2.3857305428225222</v>
      </c>
      <c r="AF1606" s="14">
        <v>0.37843454486126821</v>
      </c>
      <c r="AG1606" s="15" t="s">
        <v>4314</v>
      </c>
      <c r="AH1606">
        <v>26838</v>
      </c>
    </row>
    <row r="1607" spans="1:34" ht="15" customHeight="1" x14ac:dyDescent="0.2">
      <c r="A1607" t="s">
        <v>4245</v>
      </c>
      <c r="B1607" s="11" t="s">
        <v>4238</v>
      </c>
      <c r="C1607" s="12" t="s">
        <v>426</v>
      </c>
      <c r="D1607" s="13" t="s">
        <v>4239</v>
      </c>
      <c r="E1607" s="13" t="s">
        <v>4240</v>
      </c>
      <c r="F1607" s="7" t="s">
        <v>4358</v>
      </c>
      <c r="G1607">
        <v>2144.51487049345</v>
      </c>
      <c r="H1607">
        <v>1569.3388206819925</v>
      </c>
      <c r="I1607">
        <v>1967.9653064567224</v>
      </c>
      <c r="J1607">
        <v>2006.10076</v>
      </c>
      <c r="K1607">
        <v>1998.5574300000001</v>
      </c>
      <c r="L1607">
        <v>2107.80656</v>
      </c>
      <c r="M1607">
        <v>1824.1577299999999</v>
      </c>
      <c r="N1607">
        <v>1824.1577299999999</v>
      </c>
      <c r="O1607">
        <v>2112.33365</v>
      </c>
      <c r="P1607" s="5">
        <v>1950.5480952924627</v>
      </c>
      <c r="Q1607" s="6">
        <v>173.68292126827671</v>
      </c>
      <c r="R1607">
        <v>2836.5704999999998</v>
      </c>
      <c r="S1607">
        <v>2644.2870899999998</v>
      </c>
      <c r="T1607">
        <v>2483.9128999999998</v>
      </c>
      <c r="U1607">
        <v>1978.12481</v>
      </c>
      <c r="V1607">
        <v>2201.4410400000002</v>
      </c>
      <c r="W1607">
        <v>2164.32015</v>
      </c>
      <c r="X1607">
        <v>2853.0868</v>
      </c>
      <c r="Y1607">
        <v>2868.0241099999998</v>
      </c>
      <c r="Z1607">
        <v>2829.8998099999999</v>
      </c>
      <c r="AA1607" s="5">
        <v>2539.9630233333328</v>
      </c>
      <c r="AB1607" s="6">
        <v>327.12585383666351</v>
      </c>
      <c r="AC1607">
        <v>1.3021791308111754</v>
      </c>
      <c r="AD1607" s="7">
        <v>3.6266236538269429E-4</v>
      </c>
      <c r="AE1607">
        <v>3.4404975101892252</v>
      </c>
      <c r="AF1607" s="14">
        <v>0.38092792266402625</v>
      </c>
      <c r="AG1607" s="15" t="s">
        <v>4314</v>
      </c>
      <c r="AH1607">
        <v>808</v>
      </c>
    </row>
    <row r="1608" spans="1:34" ht="15" customHeight="1" x14ac:dyDescent="0.2">
      <c r="A1608" t="s">
        <v>4246</v>
      </c>
      <c r="B1608" s="11" t="s">
        <v>4247</v>
      </c>
      <c r="C1608" s="12" t="s">
        <v>272</v>
      </c>
      <c r="D1608" s="13" t="s">
        <v>4248</v>
      </c>
      <c r="E1608" s="13" t="s">
        <v>4249</v>
      </c>
      <c r="F1608" s="7" t="s">
        <v>4358</v>
      </c>
      <c r="G1608"/>
      <c r="H1608"/>
      <c r="I1608">
        <v>35.949562497959832</v>
      </c>
      <c r="J1608"/>
      <c r="K1608">
        <v>124.184927</v>
      </c>
      <c r="L1608"/>
      <c r="M1608"/>
      <c r="N1608"/>
      <c r="O1608">
        <v>72.872725599999995</v>
      </c>
      <c r="P1608" s="5">
        <v>25.889690566439981</v>
      </c>
      <c r="Q1608" s="6">
        <v>42.153445325815753</v>
      </c>
      <c r="R1608"/>
      <c r="S1608"/>
      <c r="T1608"/>
      <c r="U1608"/>
      <c r="V1608"/>
      <c r="W1608"/>
      <c r="X1608"/>
      <c r="Y1608"/>
      <c r="Z1608"/>
      <c r="AA1608" s="5"/>
      <c r="AB1608" s="6"/>
      <c r="AC1608">
        <v>0</v>
      </c>
      <c r="AD1608" s="7" t="e">
        <v>#DIV/0!</v>
      </c>
      <c r="AE1608" t="e">
        <v>#DIV/0!</v>
      </c>
      <c r="AF1608" s="14" t="e">
        <v>#NUM!</v>
      </c>
      <c r="AG1608" s="15" t="s">
        <v>60</v>
      </c>
      <c r="AH1608">
        <v>12400</v>
      </c>
    </row>
    <row r="1609" spans="1:34" ht="15" customHeight="1" x14ac:dyDescent="0.2">
      <c r="A1609" t="s">
        <v>4250</v>
      </c>
      <c r="B1609" s="11" t="s">
        <v>4251</v>
      </c>
      <c r="C1609" s="12" t="s">
        <v>36</v>
      </c>
      <c r="D1609" s="13" t="s">
        <v>4252</v>
      </c>
      <c r="E1609" s="13" t="s">
        <v>4253</v>
      </c>
      <c r="F1609" s="7" t="s">
        <v>4252</v>
      </c>
      <c r="G1609">
        <v>3660.508874361255</v>
      </c>
      <c r="H1609">
        <v>3312.6856579085224</v>
      </c>
      <c r="I1609">
        <v>3484.0649945639857</v>
      </c>
      <c r="J1609">
        <v>3173.8580999999999</v>
      </c>
      <c r="K1609">
        <v>3087.8502100000001</v>
      </c>
      <c r="L1609">
        <v>3105.49541</v>
      </c>
      <c r="M1609">
        <v>4396.3750399999999</v>
      </c>
      <c r="N1609">
        <v>4396.3750399999999</v>
      </c>
      <c r="O1609">
        <v>3565.2301000000002</v>
      </c>
      <c r="P1609" s="5">
        <v>3575.8270474259734</v>
      </c>
      <c r="Q1609" s="6">
        <v>477.5466546478097</v>
      </c>
      <c r="R1609">
        <v>2796.3937099999998</v>
      </c>
      <c r="S1609">
        <v>2629.8124200000002</v>
      </c>
      <c r="T1609">
        <v>2662.1844700000001</v>
      </c>
      <c r="U1609">
        <v>3255.7923500000002</v>
      </c>
      <c r="V1609">
        <v>3192.85338</v>
      </c>
      <c r="W1609">
        <v>3177.9556400000001</v>
      </c>
      <c r="X1609">
        <v>3431.39914</v>
      </c>
      <c r="Y1609">
        <v>3456.7681699999998</v>
      </c>
      <c r="Z1609">
        <v>3241.0949000000001</v>
      </c>
      <c r="AA1609" s="5">
        <v>3093.8060200000004</v>
      </c>
      <c r="AB1609" s="6">
        <v>298.24990747069302</v>
      </c>
      <c r="AC1609">
        <v>0.86520012824083548</v>
      </c>
      <c r="AD1609" s="7">
        <v>2.7708284374412667E-2</v>
      </c>
      <c r="AE1609">
        <v>1.5573903637808155</v>
      </c>
      <c r="AF1609" s="14">
        <v>-0.20889421574974112</v>
      </c>
      <c r="AG1609" s="15" t="s">
        <v>4314</v>
      </c>
      <c r="AH1609">
        <v>39757</v>
      </c>
    </row>
    <row r="1610" spans="1:34" ht="15" customHeight="1" x14ac:dyDescent="0.2">
      <c r="A1610" t="s">
        <v>4254</v>
      </c>
      <c r="B1610" s="11" t="s">
        <v>4255</v>
      </c>
      <c r="C1610" s="12" t="s">
        <v>36</v>
      </c>
      <c r="D1610" s="13" t="s">
        <v>4252</v>
      </c>
      <c r="E1610" s="13" t="s">
        <v>4253</v>
      </c>
      <c r="F1610" s="7" t="s">
        <v>4252</v>
      </c>
      <c r="G1610">
        <v>12804.459205732295</v>
      </c>
      <c r="H1610">
        <v>12802.977620823551</v>
      </c>
      <c r="I1610">
        <v>12966.537515081724</v>
      </c>
      <c r="J1610">
        <v>12267.7834</v>
      </c>
      <c r="K1610">
        <v>12103.705900000001</v>
      </c>
      <c r="L1610">
        <v>12167.219300000001</v>
      </c>
      <c r="M1610">
        <v>10771.466700000001</v>
      </c>
      <c r="N1610">
        <v>10771.466700000001</v>
      </c>
      <c r="O1610">
        <v>10729.434999999999</v>
      </c>
      <c r="P1610" s="5">
        <v>11931.672371293063</v>
      </c>
      <c r="Q1610" s="6">
        <v>877.33518063600218</v>
      </c>
      <c r="R1610">
        <v>9477.4829699999991</v>
      </c>
      <c r="S1610">
        <v>9666.1394600000003</v>
      </c>
      <c r="T1610">
        <v>9605.4145800000006</v>
      </c>
      <c r="U1610">
        <v>12008.6741</v>
      </c>
      <c r="V1610">
        <v>12857.0944</v>
      </c>
      <c r="W1610">
        <v>12535.5872</v>
      </c>
      <c r="X1610">
        <v>9510.90697</v>
      </c>
      <c r="Y1610">
        <v>9055.91813</v>
      </c>
      <c r="Z1610">
        <v>9225.9803800000009</v>
      </c>
      <c r="AA1610" s="5">
        <v>10438.133132222221</v>
      </c>
      <c r="AB1610" s="6">
        <v>1459.4180814152583</v>
      </c>
      <c r="AC1610">
        <v>0.87482565791328515</v>
      </c>
      <c r="AD1610" s="7">
        <v>2.4605811505092803E-2</v>
      </c>
      <c r="AE1610">
        <v>1.6089623072658632</v>
      </c>
      <c r="AF1610" s="14">
        <v>-0.19293256082803831</v>
      </c>
      <c r="AG1610" s="15" t="s">
        <v>4314</v>
      </c>
      <c r="AH1610">
        <v>20483</v>
      </c>
    </row>
    <row r="1611" spans="1:34" ht="15" customHeight="1" x14ac:dyDescent="0.2">
      <c r="A1611" t="s">
        <v>4256</v>
      </c>
      <c r="B1611" s="11" t="s">
        <v>4257</v>
      </c>
      <c r="C1611" s="12" t="s">
        <v>426</v>
      </c>
      <c r="D1611" s="13" t="s">
        <v>4252</v>
      </c>
      <c r="E1611" s="13" t="s">
        <v>4253</v>
      </c>
      <c r="F1611" s="7" t="s">
        <v>4252</v>
      </c>
      <c r="G1611"/>
      <c r="H1611">
        <v>276.11625721905597</v>
      </c>
      <c r="I1611">
        <v>180.19090487884552</v>
      </c>
      <c r="J1611">
        <v>227.073555</v>
      </c>
      <c r="K1611">
        <v>261.893213</v>
      </c>
      <c r="L1611">
        <v>262.57711799999998</v>
      </c>
      <c r="M1611">
        <v>267.68924399999997</v>
      </c>
      <c r="N1611">
        <v>267.68924399999997</v>
      </c>
      <c r="O1611">
        <v>260.784943</v>
      </c>
      <c r="P1611" s="5">
        <v>222.66827545532234</v>
      </c>
      <c r="Q1611" s="6">
        <v>83.599274417754287</v>
      </c>
      <c r="R1611">
        <v>211.08382700000001</v>
      </c>
      <c r="S1611">
        <v>126.424942</v>
      </c>
      <c r="T1611">
        <v>137.969718</v>
      </c>
      <c r="U1611">
        <v>306.90826800000002</v>
      </c>
      <c r="V1611">
        <v>277.88677899999999</v>
      </c>
      <c r="W1611">
        <v>281.04823199999998</v>
      </c>
      <c r="X1611">
        <v>283.53614199999998</v>
      </c>
      <c r="Y1611">
        <v>292.75940800000001</v>
      </c>
      <c r="Z1611">
        <v>277.67873500000002</v>
      </c>
      <c r="AA1611" s="5">
        <v>243.92178344444443</v>
      </c>
      <c r="AB1611" s="6">
        <v>64.724126878140098</v>
      </c>
      <c r="AC1611">
        <v>1.0954491965488211</v>
      </c>
      <c r="AD1611" s="7">
        <v>0.80770984445170135</v>
      </c>
      <c r="AE1611">
        <v>9.2744623860040024E-2</v>
      </c>
      <c r="AF1611" s="14">
        <v>0.13152257827006303</v>
      </c>
      <c r="AG1611" s="15" t="s">
        <v>4314</v>
      </c>
      <c r="AH1611">
        <v>10812</v>
      </c>
    </row>
    <row r="1612" spans="1:34" ht="15" customHeight="1" x14ac:dyDescent="0.2">
      <c r="A1612" t="s">
        <v>4258</v>
      </c>
      <c r="B1612" s="11" t="s">
        <v>4259</v>
      </c>
      <c r="C1612" s="12" t="s">
        <v>384</v>
      </c>
      <c r="D1612" s="13" t="s">
        <v>4252</v>
      </c>
      <c r="E1612" s="13" t="s">
        <v>4253</v>
      </c>
      <c r="F1612" s="7" t="s">
        <v>4252</v>
      </c>
      <c r="G1612"/>
      <c r="H1612">
        <v>14.996993177110534</v>
      </c>
      <c r="I1612">
        <v>26.245839177844957</v>
      </c>
      <c r="J1612"/>
      <c r="K1612"/>
      <c r="L1612"/>
      <c r="M1612">
        <v>8.0216111300000001</v>
      </c>
      <c r="N1612">
        <v>8.0216111300000001</v>
      </c>
      <c r="O1612">
        <v>261.27263699999997</v>
      </c>
      <c r="P1612" s="5">
        <v>35.395410179439494</v>
      </c>
      <c r="Q1612" s="6">
        <v>80.29827842193707</v>
      </c>
      <c r="R1612">
        <v>396.57904100000002</v>
      </c>
      <c r="S1612"/>
      <c r="T1612">
        <v>12.447775800000001</v>
      </c>
      <c r="U1612">
        <v>15.544442699999999</v>
      </c>
      <c r="V1612"/>
      <c r="W1612">
        <v>5.6163484700000001</v>
      </c>
      <c r="X1612">
        <v>5.1742723799999997</v>
      </c>
      <c r="Y1612"/>
      <c r="Z1612"/>
      <c r="AA1612" s="5">
        <v>48.373542261111112</v>
      </c>
      <c r="AB1612" s="6">
        <v>123.22961076719604</v>
      </c>
      <c r="AC1612">
        <v>1.3666614404488626</v>
      </c>
      <c r="AD1612" s="7">
        <v>0.80571041213690475</v>
      </c>
      <c r="AE1612">
        <v>9.3821023963765529E-2</v>
      </c>
      <c r="AF1612" s="14">
        <v>0.45065589204401035</v>
      </c>
      <c r="AG1612" s="15" t="s">
        <v>4314</v>
      </c>
      <c r="AH1612">
        <v>4579</v>
      </c>
    </row>
    <row r="1613" spans="1:34" ht="15" customHeight="1" x14ac:dyDescent="0.2">
      <c r="A1613" s="11" t="s">
        <v>4260</v>
      </c>
      <c r="B1613" s="11" t="s">
        <v>4261</v>
      </c>
      <c r="C1613" s="12" t="s">
        <v>36</v>
      </c>
      <c r="D1613" s="13" t="s">
        <v>4252</v>
      </c>
      <c r="E1613" s="13" t="s">
        <v>4253</v>
      </c>
      <c r="F1613" s="7" t="s">
        <v>4252</v>
      </c>
      <c r="G1613"/>
      <c r="H1613"/>
      <c r="I1613"/>
      <c r="J1613"/>
      <c r="K1613"/>
      <c r="L1613"/>
      <c r="M1613"/>
      <c r="N1613"/>
      <c r="O1613"/>
      <c r="P1613" s="5"/>
      <c r="Q1613" s="6"/>
      <c r="R1613">
        <v>94.655139500000004</v>
      </c>
      <c r="S1613"/>
      <c r="T1613"/>
      <c r="U1613"/>
      <c r="V1613">
        <v>29.794602600000001</v>
      </c>
      <c r="W1613"/>
      <c r="X1613"/>
      <c r="Y1613">
        <v>65.884467200000003</v>
      </c>
      <c r="Z1613"/>
      <c r="AA1613" s="5">
        <v>21.148245477777778</v>
      </c>
      <c r="AB1613" s="6">
        <v>33.603641031208923</v>
      </c>
      <c r="AC1613" t="e">
        <v>#DIV/0!</v>
      </c>
      <c r="AD1613" s="7" t="e">
        <v>#DIV/0!</v>
      </c>
      <c r="AE1613" t="e">
        <v>#DIV/0!</v>
      </c>
      <c r="AF1613" s="14" t="e">
        <v>#DIV/0!</v>
      </c>
      <c r="AG1613" s="15" t="s">
        <v>158</v>
      </c>
      <c r="AH1613" s="11">
        <v>36030</v>
      </c>
    </row>
    <row r="1614" spans="1:34" ht="15" customHeight="1" x14ac:dyDescent="0.2">
      <c r="A1614" t="s">
        <v>4262</v>
      </c>
      <c r="B1614" s="11" t="s">
        <v>4263</v>
      </c>
      <c r="C1614" s="12" t="s">
        <v>272</v>
      </c>
      <c r="D1614" s="13" t="s">
        <v>4264</v>
      </c>
      <c r="E1614" s="13" t="s">
        <v>4265</v>
      </c>
      <c r="F1614" s="7" t="s">
        <v>4359</v>
      </c>
      <c r="G1614"/>
      <c r="H1614">
        <v>125.37090335848509</v>
      </c>
      <c r="I1614"/>
      <c r="J1614">
        <v>140.94128699999999</v>
      </c>
      <c r="K1614">
        <v>137.58330100000001</v>
      </c>
      <c r="L1614">
        <v>151.91961800000001</v>
      </c>
      <c r="M1614">
        <v>139.48142999999999</v>
      </c>
      <c r="N1614">
        <v>139.48142999999999</v>
      </c>
      <c r="O1614">
        <v>195.265141</v>
      </c>
      <c r="P1614" s="5">
        <v>114.44923448427613</v>
      </c>
      <c r="Q1614" s="6">
        <v>63.894021012724032</v>
      </c>
      <c r="R1614">
        <v>148.85674599999999</v>
      </c>
      <c r="S1614">
        <v>206.748414</v>
      </c>
      <c r="T1614">
        <v>148.457358</v>
      </c>
      <c r="U1614">
        <v>129.74696900000001</v>
      </c>
      <c r="V1614">
        <v>113.95515899999999</v>
      </c>
      <c r="W1614">
        <v>135.920762</v>
      </c>
      <c r="X1614">
        <v>171.45021399999999</v>
      </c>
      <c r="Y1614">
        <v>152.150181</v>
      </c>
      <c r="Z1614">
        <v>172.316487</v>
      </c>
      <c r="AA1614" s="5">
        <v>153.28914333333333</v>
      </c>
      <c r="AB1614" s="6">
        <v>25.813657909077225</v>
      </c>
      <c r="AC1614">
        <v>1.3393636403430318</v>
      </c>
      <c r="AD1614" s="7">
        <v>0.63931435509576118</v>
      </c>
      <c r="AE1614">
        <v>0.19428554385507166</v>
      </c>
      <c r="AF1614" s="14">
        <v>0.42154770890348586</v>
      </c>
      <c r="AG1614" s="15" t="s">
        <v>4314</v>
      </c>
      <c r="AH1614">
        <v>6857</v>
      </c>
    </row>
    <row r="1615" spans="1:34" ht="15" customHeight="1" x14ac:dyDescent="0.2">
      <c r="A1615" t="s">
        <v>4266</v>
      </c>
      <c r="B1615" s="11" t="s">
        <v>4267</v>
      </c>
      <c r="C1615" s="12" t="s">
        <v>272</v>
      </c>
      <c r="D1615" s="13" t="s">
        <v>4264</v>
      </c>
      <c r="E1615" s="13" t="s">
        <v>4265</v>
      </c>
      <c r="F1615" s="7" t="s">
        <v>4359</v>
      </c>
      <c r="G1615"/>
      <c r="H1615"/>
      <c r="I1615"/>
      <c r="J1615"/>
      <c r="K1615"/>
      <c r="L1615">
        <v>36.547192199999998</v>
      </c>
      <c r="M1615">
        <v>36.067686399999999</v>
      </c>
      <c r="N1615">
        <v>36.067686399999999</v>
      </c>
      <c r="O1615"/>
      <c r="P1615" s="5">
        <v>12.075840555555555</v>
      </c>
      <c r="Q1615" s="6">
        <v>17.078316128589712</v>
      </c>
      <c r="R1615"/>
      <c r="S1615"/>
      <c r="T1615"/>
      <c r="U1615"/>
      <c r="V1615"/>
      <c r="W1615"/>
      <c r="X1615"/>
      <c r="Y1615"/>
      <c r="Z1615"/>
      <c r="AA1615" s="5"/>
      <c r="AB1615" s="6"/>
      <c r="AC1615">
        <v>0</v>
      </c>
      <c r="AD1615" s="7" t="e">
        <v>#DIV/0!</v>
      </c>
      <c r="AE1615" t="e">
        <v>#DIV/0!</v>
      </c>
      <c r="AF1615" s="14" t="e">
        <v>#NUM!</v>
      </c>
      <c r="AG1615" s="15" t="s">
        <v>60</v>
      </c>
      <c r="AH1615">
        <v>3827</v>
      </c>
    </row>
    <row r="1616" spans="1:34" ht="15" customHeight="1" x14ac:dyDescent="0.2">
      <c r="A1616" t="s">
        <v>4268</v>
      </c>
      <c r="B1616" s="11" t="s">
        <v>526</v>
      </c>
      <c r="C1616" s="12" t="s">
        <v>272</v>
      </c>
      <c r="D1616" s="13" t="s">
        <v>4269</v>
      </c>
      <c r="E1616" s="13" t="s">
        <v>4270</v>
      </c>
      <c r="F1616" s="7" t="s">
        <v>4359</v>
      </c>
      <c r="G1616">
        <v>93.49445017909251</v>
      </c>
      <c r="H1616">
        <v>59.987972708442136</v>
      </c>
      <c r="I1616"/>
      <c r="J1616">
        <v>84.079595299999994</v>
      </c>
      <c r="K1616">
        <v>112.411356</v>
      </c>
      <c r="L1616">
        <v>306.67861299999998</v>
      </c>
      <c r="M1616">
        <v>106.488366</v>
      </c>
      <c r="N1616">
        <v>106.488366</v>
      </c>
      <c r="O1616">
        <v>105.060524</v>
      </c>
      <c r="P1616" s="5">
        <v>108.29880479861497</v>
      </c>
      <c r="Q1616" s="6">
        <v>77.643637402423963</v>
      </c>
      <c r="R1616">
        <v>127.330287</v>
      </c>
      <c r="S1616">
        <v>92.906569300000001</v>
      </c>
      <c r="T1616">
        <v>112.34140499999999</v>
      </c>
      <c r="U1616">
        <v>82.937286</v>
      </c>
      <c r="V1616">
        <v>93.282854700000001</v>
      </c>
      <c r="W1616"/>
      <c r="X1616">
        <v>117.2602</v>
      </c>
      <c r="Y1616">
        <v>100.604474</v>
      </c>
      <c r="Z1616">
        <v>99.147169700000006</v>
      </c>
      <c r="AA1616" s="5">
        <v>91.75669396666666</v>
      </c>
      <c r="AB1616" s="6">
        <v>34.917786357773096</v>
      </c>
      <c r="AC1616">
        <v>0.84725490865103381</v>
      </c>
      <c r="AD1616" s="7">
        <v>0.51065685350994494</v>
      </c>
      <c r="AE1616">
        <v>0.29187083506425804</v>
      </c>
      <c r="AF1616" s="14">
        <v>-0.23913200476441354</v>
      </c>
      <c r="AG1616" s="15" t="s">
        <v>4314</v>
      </c>
      <c r="AH1616">
        <v>14949</v>
      </c>
    </row>
    <row r="1617" spans="1:34" ht="15" customHeight="1" x14ac:dyDescent="0.2">
      <c r="A1617" t="s">
        <v>4271</v>
      </c>
      <c r="B1617" s="11" t="s">
        <v>4272</v>
      </c>
      <c r="C1617" s="12" t="s">
        <v>272</v>
      </c>
      <c r="D1617" s="13" t="s">
        <v>4269</v>
      </c>
      <c r="E1617" s="13" t="s">
        <v>4270</v>
      </c>
      <c r="F1617" s="7" t="s">
        <v>4359</v>
      </c>
      <c r="G1617"/>
      <c r="H1617"/>
      <c r="I1617">
        <v>225.15001262074762</v>
      </c>
      <c r="J1617"/>
      <c r="K1617"/>
      <c r="L1617">
        <v>132.564976</v>
      </c>
      <c r="M1617">
        <v>376.62154099999998</v>
      </c>
      <c r="N1617">
        <v>376.62154099999998</v>
      </c>
      <c r="O1617">
        <v>214.43526299999999</v>
      </c>
      <c r="P1617" s="5">
        <v>147.26592595786084</v>
      </c>
      <c r="Q1617" s="6">
        <v>150.09285156539175</v>
      </c>
      <c r="R1617">
        <v>187.01728600000001</v>
      </c>
      <c r="S1617"/>
      <c r="T1617">
        <v>150.335058</v>
      </c>
      <c r="U1617"/>
      <c r="V1617">
        <v>100.394324</v>
      </c>
      <c r="W1617">
        <v>183.69819200000001</v>
      </c>
      <c r="X1617">
        <v>166.782881</v>
      </c>
      <c r="Y1617">
        <v>221.085035</v>
      </c>
      <c r="Z1617">
        <v>196.17689899999999</v>
      </c>
      <c r="AA1617" s="5">
        <v>133.94329722222221</v>
      </c>
      <c r="AB1617" s="6">
        <v>78.254127986379174</v>
      </c>
      <c r="AC1617">
        <v>0.90953352821445732</v>
      </c>
      <c r="AD1617" s="7">
        <v>5.9289345989640176E-2</v>
      </c>
      <c r="AE1617">
        <v>1.2270233402547484</v>
      </c>
      <c r="AF1617" s="14">
        <v>-0.13680127383614829</v>
      </c>
      <c r="AG1617" s="15" t="s">
        <v>4314</v>
      </c>
      <c r="AH1617">
        <v>42626</v>
      </c>
    </row>
    <row r="1618" spans="1:34" ht="15" customHeight="1" x14ac:dyDescent="0.2">
      <c r="A1618" t="s">
        <v>4273</v>
      </c>
      <c r="B1618" s="11" t="s">
        <v>4274</v>
      </c>
      <c r="C1618" s="12" t="s">
        <v>272</v>
      </c>
      <c r="D1618" s="13" t="s">
        <v>4269</v>
      </c>
      <c r="E1618" s="13" t="s">
        <v>4270</v>
      </c>
      <c r="F1618" s="7" t="s">
        <v>4359</v>
      </c>
      <c r="G1618"/>
      <c r="H1618"/>
      <c r="I1618"/>
      <c r="J1618">
        <v>113.723384</v>
      </c>
      <c r="K1618">
        <v>124.03494499999999</v>
      </c>
      <c r="L1618">
        <v>101.540239</v>
      </c>
      <c r="M1618">
        <v>125.56679200000001</v>
      </c>
      <c r="N1618">
        <v>125.56679200000001</v>
      </c>
      <c r="O1618">
        <v>101.36530500000001</v>
      </c>
      <c r="P1618" s="5">
        <v>76.866384111111117</v>
      </c>
      <c r="Q1618" s="6">
        <v>55.036442767977007</v>
      </c>
      <c r="R1618">
        <v>148.98523299999999</v>
      </c>
      <c r="S1618">
        <v>169.072228</v>
      </c>
      <c r="T1618">
        <v>107.95399999999999</v>
      </c>
      <c r="U1618">
        <v>106.140579</v>
      </c>
      <c r="V1618">
        <v>115.843377</v>
      </c>
      <c r="W1618"/>
      <c r="X1618">
        <v>126.10540899999999</v>
      </c>
      <c r="Y1618"/>
      <c r="Z1618">
        <v>127.30128000000001</v>
      </c>
      <c r="AA1618" s="5">
        <v>100.15578955555556</v>
      </c>
      <c r="AB1618" s="6">
        <v>56.71482756288767</v>
      </c>
      <c r="AC1618">
        <v>1.3029855731314144</v>
      </c>
      <c r="AD1618" s="7">
        <v>0.22080614523035247</v>
      </c>
      <c r="AE1618">
        <v>0.65598884397502311</v>
      </c>
      <c r="AF1618" s="14">
        <v>0.38182111023990067</v>
      </c>
      <c r="AG1618" s="15" t="s">
        <v>4314</v>
      </c>
      <c r="AH1618">
        <v>48388</v>
      </c>
    </row>
    <row r="1619" spans="1:34" ht="15" customHeight="1" x14ac:dyDescent="0.2">
      <c r="A1619" t="s">
        <v>4275</v>
      </c>
      <c r="B1619" s="11" t="s">
        <v>4276</v>
      </c>
      <c r="C1619" s="12" t="s">
        <v>36</v>
      </c>
      <c r="D1619" s="13" t="s">
        <v>4269</v>
      </c>
      <c r="E1619" s="13" t="s">
        <v>4270</v>
      </c>
      <c r="F1619" s="7" t="s">
        <v>4359</v>
      </c>
      <c r="G1619">
        <v>191.41419705340886</v>
      </c>
      <c r="H1619">
        <v>120.70187247936266</v>
      </c>
      <c r="I1619">
        <v>148.92335195847534</v>
      </c>
      <c r="J1619">
        <v>150.35159100000001</v>
      </c>
      <c r="K1619">
        <v>155.20616200000001</v>
      </c>
      <c r="L1619">
        <v>147.30888899999999</v>
      </c>
      <c r="M1619">
        <v>139.816485</v>
      </c>
      <c r="N1619">
        <v>139.816485</v>
      </c>
      <c r="O1619">
        <v>143.66337300000001</v>
      </c>
      <c r="P1619" s="5">
        <v>148.57804516569411</v>
      </c>
      <c r="Q1619" s="6">
        <v>17.759217260984069</v>
      </c>
      <c r="R1619">
        <v>185.08998600000001</v>
      </c>
      <c r="S1619">
        <v>593.73575600000004</v>
      </c>
      <c r="T1619">
        <v>187.21125000000001</v>
      </c>
      <c r="U1619">
        <v>183.45969500000001</v>
      </c>
      <c r="V1619">
        <v>164.64276699999999</v>
      </c>
      <c r="W1619">
        <v>177.15860799999999</v>
      </c>
      <c r="X1619">
        <v>169.072846</v>
      </c>
      <c r="Y1619">
        <v>192.42694299999999</v>
      </c>
      <c r="Z1619">
        <v>170.10101700000001</v>
      </c>
      <c r="AA1619" s="5">
        <v>224.7665408888889</v>
      </c>
      <c r="AB1619" s="6">
        <v>130.74423985749664</v>
      </c>
      <c r="AC1619">
        <v>1.5127843460198271</v>
      </c>
      <c r="AD1619" s="7">
        <v>0.12194572877697038</v>
      </c>
      <c r="AE1619">
        <v>0.91383340651120226</v>
      </c>
      <c r="AF1619" s="14">
        <v>0.59720633976704141</v>
      </c>
      <c r="AG1619" s="15" t="s">
        <v>4314</v>
      </c>
      <c r="AH1619">
        <v>45417</v>
      </c>
    </row>
    <row r="1620" spans="1:34" ht="15" customHeight="1" x14ac:dyDescent="0.2">
      <c r="A1620" t="s">
        <v>4277</v>
      </c>
      <c r="B1620" s="11" t="s">
        <v>4278</v>
      </c>
      <c r="C1620" s="12" t="s">
        <v>272</v>
      </c>
      <c r="D1620" s="13" t="s">
        <v>4269</v>
      </c>
      <c r="E1620" s="13" t="s">
        <v>4270</v>
      </c>
      <c r="F1620" s="7" t="s">
        <v>4359</v>
      </c>
      <c r="G1620"/>
      <c r="H1620"/>
      <c r="I1620"/>
      <c r="J1620">
        <v>162.61430899999999</v>
      </c>
      <c r="K1620">
        <v>66.891880999999998</v>
      </c>
      <c r="L1620"/>
      <c r="M1620">
        <v>55.579713499999997</v>
      </c>
      <c r="N1620">
        <v>55.579713499999997</v>
      </c>
      <c r="O1620"/>
      <c r="P1620" s="5">
        <v>37.851735222222224</v>
      </c>
      <c r="Q1620" s="6">
        <v>51.855956056444192</v>
      </c>
      <c r="R1620">
        <v>99.606817899999996</v>
      </c>
      <c r="S1620">
        <v>188.006271</v>
      </c>
      <c r="T1620"/>
      <c r="U1620"/>
      <c r="V1620">
        <v>120.845927</v>
      </c>
      <c r="W1620">
        <v>167.87496400000001</v>
      </c>
      <c r="X1620">
        <v>97.804236299999999</v>
      </c>
      <c r="Y1620">
        <v>228.13784000000001</v>
      </c>
      <c r="Z1620">
        <v>82.168437400000002</v>
      </c>
      <c r="AA1620" s="5">
        <v>109.38272151111111</v>
      </c>
      <c r="AB1620" s="6">
        <v>73.587887450036988</v>
      </c>
      <c r="AC1620">
        <v>2.8897676914662038</v>
      </c>
      <c r="AD1620" s="7">
        <v>0.1344173769497925</v>
      </c>
      <c r="AE1620">
        <v>0.87154458377042676</v>
      </c>
      <c r="AF1620" s="14">
        <v>1.5309535190786605</v>
      </c>
      <c r="AG1620" s="15" t="s">
        <v>4314</v>
      </c>
      <c r="AH1620">
        <v>38697</v>
      </c>
    </row>
    <row r="1621" spans="1:34" ht="15" customHeight="1" x14ac:dyDescent="0.2">
      <c r="A1621" t="s">
        <v>4279</v>
      </c>
      <c r="B1621" s="11" t="s">
        <v>4280</v>
      </c>
      <c r="C1621" s="12" t="s">
        <v>272</v>
      </c>
      <c r="D1621" s="13" t="s">
        <v>4269</v>
      </c>
      <c r="E1621" s="13" t="s">
        <v>4270</v>
      </c>
      <c r="F1621" s="7" t="s">
        <v>4359</v>
      </c>
      <c r="G1621"/>
      <c r="H1621"/>
      <c r="I1621"/>
      <c r="J1621"/>
      <c r="K1621"/>
      <c r="L1621">
        <v>68.587852400000003</v>
      </c>
      <c r="M1621">
        <v>143.876563</v>
      </c>
      <c r="N1621">
        <v>143.876563</v>
      </c>
      <c r="O1621"/>
      <c r="P1621" s="5">
        <v>39.593442044444451</v>
      </c>
      <c r="Q1621" s="6">
        <v>59.625179600837441</v>
      </c>
      <c r="R1621"/>
      <c r="S1621"/>
      <c r="T1621"/>
      <c r="U1621"/>
      <c r="V1621"/>
      <c r="W1621"/>
      <c r="X1621"/>
      <c r="Y1621"/>
      <c r="Z1621"/>
      <c r="AA1621" s="5"/>
      <c r="AB1621" s="6"/>
      <c r="AC1621">
        <v>0</v>
      </c>
      <c r="AD1621" s="7" t="e">
        <v>#DIV/0!</v>
      </c>
      <c r="AE1621" t="e">
        <v>#DIV/0!</v>
      </c>
      <c r="AF1621" s="14" t="e">
        <v>#NUM!</v>
      </c>
      <c r="AG1621" s="15" t="s">
        <v>60</v>
      </c>
      <c r="AH1621">
        <v>30375</v>
      </c>
    </row>
    <row r="1622" spans="1:34" ht="15" customHeight="1" x14ac:dyDescent="0.2">
      <c r="A1622" t="s">
        <v>4281</v>
      </c>
      <c r="B1622" s="11" t="s">
        <v>4282</v>
      </c>
      <c r="C1622" s="12" t="s">
        <v>36</v>
      </c>
      <c r="D1622" s="13" t="s">
        <v>4283</v>
      </c>
      <c r="E1622" s="13" t="s">
        <v>4284</v>
      </c>
      <c r="F1622" s="7" t="s">
        <v>4360</v>
      </c>
      <c r="G1622"/>
      <c r="H1622">
        <v>61.555315229702316</v>
      </c>
      <c r="I1622">
        <v>51.694112055406499</v>
      </c>
      <c r="J1622"/>
      <c r="K1622">
        <v>71.716295400000007</v>
      </c>
      <c r="L1622">
        <v>57.673188500000002</v>
      </c>
      <c r="M1622">
        <v>65.000671999999994</v>
      </c>
      <c r="N1622">
        <v>65.000671999999994</v>
      </c>
      <c r="O1622">
        <v>64.000447800000003</v>
      </c>
      <c r="P1622" s="5">
        <v>48.515633665012096</v>
      </c>
      <c r="Q1622" s="6">
        <v>26.443006641383651</v>
      </c>
      <c r="R1622">
        <v>54.794621800000002</v>
      </c>
      <c r="S1622">
        <v>89.315314999999998</v>
      </c>
      <c r="T1622"/>
      <c r="U1622">
        <v>73.338529600000001</v>
      </c>
      <c r="V1622"/>
      <c r="W1622">
        <v>92.631281599999994</v>
      </c>
      <c r="X1622"/>
      <c r="Y1622">
        <v>83.506765000000001</v>
      </c>
      <c r="Z1622"/>
      <c r="AA1622" s="5">
        <v>43.731834777777777</v>
      </c>
      <c r="AB1622" s="6">
        <v>40.414367316023721</v>
      </c>
      <c r="AC1622">
        <v>0.9013967555228648</v>
      </c>
      <c r="AD1622" s="7">
        <v>2.7453447176076718E-2</v>
      </c>
      <c r="AE1622">
        <v>1.5614031158567401</v>
      </c>
      <c r="AF1622" s="14">
        <v>-0.14976583764471529</v>
      </c>
      <c r="AG1622" s="15" t="s">
        <v>4314</v>
      </c>
      <c r="AH1622">
        <v>38740</v>
      </c>
    </row>
    <row r="1623" spans="1:34" ht="15" customHeight="1" x14ac:dyDescent="0.2">
      <c r="A1623" t="s">
        <v>4285</v>
      </c>
      <c r="B1623" s="11" t="s">
        <v>4286</v>
      </c>
      <c r="C1623" s="12" t="s">
        <v>272</v>
      </c>
      <c r="D1623" s="13" t="s">
        <v>4287</v>
      </c>
      <c r="E1623" s="13" t="s">
        <v>4288</v>
      </c>
      <c r="F1623" s="7" t="s">
        <v>4287</v>
      </c>
      <c r="G1623"/>
      <c r="H1623">
        <v>211.45925363149144</v>
      </c>
      <c r="I1623">
        <v>210.48365454331372</v>
      </c>
      <c r="J1623">
        <v>247.41367299999999</v>
      </c>
      <c r="K1623">
        <v>818.37567000000001</v>
      </c>
      <c r="L1623">
        <v>246.55678800000001</v>
      </c>
      <c r="M1623">
        <v>959.04569400000003</v>
      </c>
      <c r="N1623">
        <v>959.04569400000003</v>
      </c>
      <c r="O1623">
        <v>218.843266</v>
      </c>
      <c r="P1623" s="5">
        <v>430.13596590831168</v>
      </c>
      <c r="Q1623" s="6">
        <v>350.08538898754028</v>
      </c>
      <c r="R1623">
        <v>313.62607100000002</v>
      </c>
      <c r="S1623">
        <v>277.89728300000002</v>
      </c>
      <c r="T1623">
        <v>268.80417699999998</v>
      </c>
      <c r="U1623">
        <v>233.897255</v>
      </c>
      <c r="V1623">
        <v>240.833574</v>
      </c>
      <c r="W1623">
        <v>266.68679300000002</v>
      </c>
      <c r="X1623">
        <v>251.19693899999999</v>
      </c>
      <c r="Y1623">
        <v>219.70555999999999</v>
      </c>
      <c r="Z1623">
        <v>243.95654200000001</v>
      </c>
      <c r="AA1623" s="5">
        <v>257.40046599999999</v>
      </c>
      <c r="AB1623" s="6">
        <v>26.383307589851565</v>
      </c>
      <c r="AC1623">
        <v>0.5984165157090533</v>
      </c>
      <c r="AD1623" s="7">
        <v>7.6582870126712638E-2</v>
      </c>
      <c r="AE1623">
        <v>1.1158683614561302</v>
      </c>
      <c r="AF1623" s="14">
        <v>-0.74077810214386131</v>
      </c>
      <c r="AG1623" s="15" t="s">
        <v>4314</v>
      </c>
      <c r="AH1623">
        <v>35787</v>
      </c>
    </row>
    <row r="1624" spans="1:34" ht="15" customHeight="1" x14ac:dyDescent="0.2">
      <c r="A1624" t="s">
        <v>4289</v>
      </c>
      <c r="B1624" s="11" t="s">
        <v>4290</v>
      </c>
      <c r="C1624" s="12" t="s">
        <v>272</v>
      </c>
      <c r="D1624" s="13" t="s">
        <v>4287</v>
      </c>
      <c r="E1624" s="13" t="s">
        <v>4288</v>
      </c>
      <c r="F1624" s="7" t="s">
        <v>4287</v>
      </c>
      <c r="G1624">
        <v>460.95499576249659</v>
      </c>
      <c r="H1624">
        <v>301.62269445977427</v>
      </c>
      <c r="I1624">
        <v>468.9246753277431</v>
      </c>
      <c r="J1624">
        <v>299.90343899999999</v>
      </c>
      <c r="K1624">
        <v>217.698577</v>
      </c>
      <c r="L1624">
        <v>305.06355500000001</v>
      </c>
      <c r="M1624">
        <v>383.79566</v>
      </c>
      <c r="N1624">
        <v>383.79566</v>
      </c>
      <c r="O1624">
        <v>281.75578100000001</v>
      </c>
      <c r="P1624" s="5">
        <v>344.83500417222371</v>
      </c>
      <c r="Q1624" s="6">
        <v>79.950360487249242</v>
      </c>
      <c r="R1624">
        <v>265.997052</v>
      </c>
      <c r="S1624">
        <v>253.507824</v>
      </c>
      <c r="T1624">
        <v>610.19748000000004</v>
      </c>
      <c r="U1624">
        <v>215.98461499999999</v>
      </c>
      <c r="V1624">
        <v>292.13423999999998</v>
      </c>
      <c r="W1624">
        <v>225.295074</v>
      </c>
      <c r="X1624">
        <v>287.137156</v>
      </c>
      <c r="Y1624">
        <v>233.733453</v>
      </c>
      <c r="Z1624">
        <v>223.31150099999999</v>
      </c>
      <c r="AA1624" s="5">
        <v>289.69982166666665</v>
      </c>
      <c r="AB1624" s="6">
        <v>116.29678097611382</v>
      </c>
      <c r="AC1624">
        <v>0.84011141027312741</v>
      </c>
      <c r="AD1624" s="7">
        <v>0.28550024812338681</v>
      </c>
      <c r="AE1624">
        <v>0.54439350998005642</v>
      </c>
      <c r="AF1624" s="14">
        <v>-0.25134743319774389</v>
      </c>
      <c r="AG1624" s="15" t="s">
        <v>4314</v>
      </c>
      <c r="AH1624">
        <v>39502</v>
      </c>
    </row>
    <row r="1625" spans="1:34" ht="15" customHeight="1" x14ac:dyDescent="0.2">
      <c r="A1625" t="s">
        <v>4291</v>
      </c>
      <c r="B1625" s="11" t="s">
        <v>4292</v>
      </c>
      <c r="C1625" s="12" t="s">
        <v>272</v>
      </c>
      <c r="D1625" s="13" t="s">
        <v>4293</v>
      </c>
      <c r="E1625" s="13" t="s">
        <v>4294</v>
      </c>
      <c r="F1625" s="7" t="s">
        <v>4293</v>
      </c>
      <c r="G1625"/>
      <c r="H1625"/>
      <c r="I1625">
        <v>168.95112794336998</v>
      </c>
      <c r="J1625">
        <v>127.932143</v>
      </c>
      <c r="K1625">
        <v>89.964080600000003</v>
      </c>
      <c r="L1625">
        <v>92.240632500000004</v>
      </c>
      <c r="M1625"/>
      <c r="N1625"/>
      <c r="O1625">
        <v>90.035799900000001</v>
      </c>
      <c r="P1625" s="5">
        <v>63.235975993707775</v>
      </c>
      <c r="Q1625" s="6">
        <v>61.128584196533836</v>
      </c>
      <c r="R1625">
        <v>89.673810200000005</v>
      </c>
      <c r="S1625"/>
      <c r="T1625"/>
      <c r="U1625"/>
      <c r="V1625"/>
      <c r="W1625"/>
      <c r="X1625">
        <v>127.57378300000001</v>
      </c>
      <c r="Y1625">
        <v>55.373261999999997</v>
      </c>
      <c r="Z1625">
        <v>86.795435999999995</v>
      </c>
      <c r="AA1625" s="5">
        <v>39.935143466666666</v>
      </c>
      <c r="AB1625" s="6">
        <v>47.799078380629673</v>
      </c>
      <c r="AC1625">
        <v>0.63152569149308879</v>
      </c>
      <c r="AD1625" s="7">
        <v>0.30992606394394401</v>
      </c>
      <c r="AE1625">
        <v>0.50874189923328361</v>
      </c>
      <c r="AF1625" s="14">
        <v>-0.66308666849808195</v>
      </c>
      <c r="AG1625" s="15" t="s">
        <v>4314</v>
      </c>
      <c r="AH1625">
        <v>43154</v>
      </c>
    </row>
    <row r="1626" spans="1:34" ht="15" customHeight="1" x14ac:dyDescent="0.2">
      <c r="A1626" s="11" t="s">
        <v>4295</v>
      </c>
      <c r="B1626" s="11" t="s">
        <v>4292</v>
      </c>
      <c r="C1626" s="12" t="s">
        <v>272</v>
      </c>
      <c r="D1626" s="13" t="s">
        <v>4293</v>
      </c>
      <c r="E1626" s="13" t="s">
        <v>4294</v>
      </c>
      <c r="F1626" s="7" t="s">
        <v>4293</v>
      </c>
      <c r="G1626"/>
      <c r="H1626"/>
      <c r="I1626"/>
      <c r="J1626"/>
      <c r="K1626"/>
      <c r="L1626"/>
      <c r="M1626"/>
      <c r="N1626"/>
      <c r="O1626"/>
      <c r="P1626" s="5"/>
      <c r="Q1626" s="6"/>
      <c r="R1626"/>
      <c r="S1626"/>
      <c r="T1626">
        <v>197.479063</v>
      </c>
      <c r="U1626"/>
      <c r="V1626"/>
      <c r="W1626"/>
      <c r="X1626"/>
      <c r="Y1626">
        <v>69.440013500000006</v>
      </c>
      <c r="Z1626">
        <v>52.367429299999998</v>
      </c>
      <c r="AA1626" s="5">
        <v>35.476278422222222</v>
      </c>
      <c r="AB1626" s="6">
        <v>62.57009089680448</v>
      </c>
      <c r="AC1626" t="e">
        <v>#DIV/0!</v>
      </c>
      <c r="AD1626" s="7" t="e">
        <v>#DIV/0!</v>
      </c>
      <c r="AE1626" t="e">
        <v>#DIV/0!</v>
      </c>
      <c r="AF1626" s="14" t="e">
        <v>#DIV/0!</v>
      </c>
      <c r="AG1626" s="15" t="s">
        <v>158</v>
      </c>
      <c r="AH1626" s="11">
        <v>25443</v>
      </c>
    </row>
    <row r="1627" spans="1:34" ht="15" customHeight="1" x14ac:dyDescent="0.2">
      <c r="A1627" t="s">
        <v>4296</v>
      </c>
      <c r="B1627" s="11" t="s">
        <v>4297</v>
      </c>
      <c r="C1627" s="12" t="s">
        <v>917</v>
      </c>
      <c r="D1627" s="13" t="s">
        <v>4298</v>
      </c>
      <c r="E1627" s="13" t="s">
        <v>4299</v>
      </c>
      <c r="F1627" s="7" t="s">
        <v>4298</v>
      </c>
      <c r="G1627">
        <v>1388.014423441932</v>
      </c>
      <c r="H1627">
        <v>1437.9790190580604</v>
      </c>
      <c r="I1627">
        <v>1439.2822375929293</v>
      </c>
      <c r="J1627">
        <v>1183.7255399999999</v>
      </c>
      <c r="K1627">
        <v>1233.0253399999999</v>
      </c>
      <c r="L1627">
        <v>1174.30322</v>
      </c>
      <c r="M1627">
        <v>1719.5614399999999</v>
      </c>
      <c r="N1627">
        <v>1719.5614399999999</v>
      </c>
      <c r="O1627">
        <v>1180.89455</v>
      </c>
      <c r="P1627" s="5">
        <v>1386.2608011214356</v>
      </c>
      <c r="Q1627" s="6">
        <v>205.28319343833149</v>
      </c>
      <c r="R1627">
        <v>1639.1834799999999</v>
      </c>
      <c r="S1627">
        <v>1713.1927499999999</v>
      </c>
      <c r="T1627">
        <v>1522.8511800000001</v>
      </c>
      <c r="U1627">
        <v>1288.9290699999999</v>
      </c>
      <c r="V1627">
        <v>1304.3905400000001</v>
      </c>
      <c r="W1627">
        <v>1232.9295400000001</v>
      </c>
      <c r="X1627">
        <v>1488.1801700000001</v>
      </c>
      <c r="Y1627">
        <v>1489.8904700000001</v>
      </c>
      <c r="Z1627">
        <v>1382.70796</v>
      </c>
      <c r="AA1627" s="5">
        <v>1451.3616844444443</v>
      </c>
      <c r="AB1627" s="6">
        <v>153.54845673333998</v>
      </c>
      <c r="AC1627">
        <v>1.0469614976275348</v>
      </c>
      <c r="AD1627" s="7">
        <v>0.48294746671384237</v>
      </c>
      <c r="AE1627">
        <v>0.31610010766900903</v>
      </c>
      <c r="AF1627" s="14">
        <v>6.6208387633392832E-2</v>
      </c>
      <c r="AG1627" s="15" t="s">
        <v>4314</v>
      </c>
      <c r="AH1627">
        <v>13752</v>
      </c>
    </row>
    <row r="1628" spans="1:34" ht="15" customHeight="1" x14ac:dyDescent="0.2">
      <c r="A1628" t="s">
        <v>4300</v>
      </c>
      <c r="B1628" s="11" t="s">
        <v>4301</v>
      </c>
      <c r="C1628" s="12" t="s">
        <v>272</v>
      </c>
      <c r="D1628" s="13" t="s">
        <v>4298</v>
      </c>
      <c r="E1628" s="13" t="s">
        <v>4299</v>
      </c>
      <c r="F1628" s="7" t="s">
        <v>4298</v>
      </c>
      <c r="G1628">
        <v>343.33865559743856</v>
      </c>
      <c r="H1628">
        <v>407.0306036001034</v>
      </c>
      <c r="I1628">
        <v>411.66236891665426</v>
      </c>
      <c r="J1628">
        <v>345.008916</v>
      </c>
      <c r="K1628">
        <v>356.98167100000001</v>
      </c>
      <c r="L1628">
        <v>368.85833300000002</v>
      </c>
      <c r="M1628">
        <v>348.57546500000001</v>
      </c>
      <c r="N1628">
        <v>348.57546500000001</v>
      </c>
      <c r="O1628">
        <v>298.67500899999999</v>
      </c>
      <c r="P1628" s="5">
        <v>358.7451652349107</v>
      </c>
      <c r="Q1628" s="6">
        <v>32.452382956248265</v>
      </c>
      <c r="R1628">
        <v>481.93372199999999</v>
      </c>
      <c r="S1628">
        <v>508.84325799999999</v>
      </c>
      <c r="T1628">
        <v>500.34746100000001</v>
      </c>
      <c r="U1628">
        <v>371.65578399999998</v>
      </c>
      <c r="V1628">
        <v>403.29385600000001</v>
      </c>
      <c r="W1628">
        <v>390.16952300000003</v>
      </c>
      <c r="X1628">
        <v>363.84224799999998</v>
      </c>
      <c r="Y1628">
        <v>362.35485499999999</v>
      </c>
      <c r="Z1628">
        <v>367.78757300000001</v>
      </c>
      <c r="AA1628" s="5">
        <v>416.69203111111108</v>
      </c>
      <c r="AB1628" s="6">
        <v>58.495061699914814</v>
      </c>
      <c r="AC1628">
        <v>1.1615265416559859</v>
      </c>
      <c r="AD1628" s="7">
        <v>2.6166662011251108E-2</v>
      </c>
      <c r="AE1628">
        <v>1.5822516752414721</v>
      </c>
      <c r="AF1628" s="14">
        <v>0.21602212106705734</v>
      </c>
      <c r="AG1628" s="15" t="s">
        <v>4314</v>
      </c>
      <c r="AH1628">
        <v>39504</v>
      </c>
    </row>
    <row r="1629" spans="1:34" ht="15" customHeight="1" x14ac:dyDescent="0.2">
      <c r="A1629" t="s">
        <v>4302</v>
      </c>
      <c r="B1629" s="11" t="s">
        <v>4303</v>
      </c>
      <c r="C1629" s="12" t="s">
        <v>272</v>
      </c>
      <c r="D1629" s="13" t="s">
        <v>4298</v>
      </c>
      <c r="E1629" s="13" t="s">
        <v>4299</v>
      </c>
      <c r="F1629" s="7" t="s">
        <v>4298</v>
      </c>
      <c r="G1629">
        <v>1843.0958435907678</v>
      </c>
      <c r="H1629">
        <v>1913.4117499544238</v>
      </c>
      <c r="I1629">
        <v>1970.9487952096342</v>
      </c>
      <c r="J1629">
        <v>1913.06404</v>
      </c>
      <c r="K1629">
        <v>1883.89634</v>
      </c>
      <c r="L1629">
        <v>1899.49017</v>
      </c>
      <c r="M1629">
        <v>1862.59051</v>
      </c>
      <c r="N1629">
        <v>1862.59051</v>
      </c>
      <c r="O1629">
        <v>1857.9637600000001</v>
      </c>
      <c r="P1629" s="5">
        <v>1889.6724131949804</v>
      </c>
      <c r="Q1629" s="6">
        <v>37.249907446345823</v>
      </c>
      <c r="R1629">
        <v>2289.4643900000001</v>
      </c>
      <c r="S1629">
        <v>2391.8210100000001</v>
      </c>
      <c r="T1629">
        <v>2336.4081299999998</v>
      </c>
      <c r="U1629">
        <v>2109.03069</v>
      </c>
      <c r="V1629">
        <v>2181.99485</v>
      </c>
      <c r="W1629">
        <v>2037.8625500000001</v>
      </c>
      <c r="X1629">
        <v>2276.48756</v>
      </c>
      <c r="Y1629">
        <v>2343.7656000000002</v>
      </c>
      <c r="Z1629">
        <v>2337.6930200000002</v>
      </c>
      <c r="AA1629" s="5">
        <v>2256.0586444444439</v>
      </c>
      <c r="AB1629" s="6">
        <v>113.27921558343567</v>
      </c>
      <c r="AC1629">
        <v>1.1938887548397834</v>
      </c>
      <c r="AD1629" s="7">
        <v>1.8645486173976685E-7</v>
      </c>
      <c r="AE1629">
        <v>6.7294262880912195</v>
      </c>
      <c r="AF1629" s="14">
        <v>0.25566841422583109</v>
      </c>
      <c r="AG1629" s="15" t="s">
        <v>4314</v>
      </c>
      <c r="AH1629">
        <v>38732</v>
      </c>
    </row>
    <row r="1630" spans="1:34" ht="15" customHeight="1" x14ac:dyDescent="0.2">
      <c r="A1630" t="s">
        <v>4304</v>
      </c>
      <c r="B1630" s="11" t="s">
        <v>4305</v>
      </c>
      <c r="C1630" s="12" t="s">
        <v>272</v>
      </c>
      <c r="D1630" s="13" t="s">
        <v>4298</v>
      </c>
      <c r="E1630" s="13" t="s">
        <v>4299</v>
      </c>
      <c r="F1630" s="7" t="s">
        <v>4298</v>
      </c>
      <c r="G1630">
        <v>395.33186876932285</v>
      </c>
      <c r="H1630"/>
      <c r="I1630"/>
      <c r="J1630">
        <v>363.69623300000001</v>
      </c>
      <c r="K1630">
        <v>351.05739</v>
      </c>
      <c r="L1630">
        <v>359.06378999999998</v>
      </c>
      <c r="M1630">
        <v>320.25346200000001</v>
      </c>
      <c r="N1630">
        <v>320.25346200000001</v>
      </c>
      <c r="O1630">
        <v>336.508802</v>
      </c>
      <c r="P1630" s="5">
        <v>271.79611197436918</v>
      </c>
      <c r="Q1630" s="6">
        <v>146.90697284555563</v>
      </c>
      <c r="R1630">
        <v>346.14308199999999</v>
      </c>
      <c r="S1630">
        <v>342.11037099999999</v>
      </c>
      <c r="T1630">
        <v>341.32918699999999</v>
      </c>
      <c r="U1630">
        <v>307.71446300000002</v>
      </c>
      <c r="V1630">
        <v>305.81768699999998</v>
      </c>
      <c r="W1630">
        <v>295.94822499999998</v>
      </c>
      <c r="X1630">
        <v>339.19453099999998</v>
      </c>
      <c r="Y1630">
        <v>353.55342100000001</v>
      </c>
      <c r="Z1630">
        <v>335.771095</v>
      </c>
      <c r="AA1630" s="5">
        <v>329.73134022222229</v>
      </c>
      <c r="AB1630" s="6">
        <v>19.574707144915248</v>
      </c>
      <c r="AC1630">
        <v>1.2131569426324851</v>
      </c>
      <c r="AD1630" s="7">
        <v>0.11791897624138732</v>
      </c>
      <c r="AE1630">
        <v>0.9284162999620108</v>
      </c>
      <c r="AF1630" s="14">
        <v>0.27876619984942302</v>
      </c>
      <c r="AG1630" s="15" t="s">
        <v>4314</v>
      </c>
      <c r="AH1630">
        <v>27692</v>
      </c>
    </row>
    <row r="1631" spans="1:34" ht="15" customHeight="1" x14ac:dyDescent="0.2">
      <c r="A1631" t="s">
        <v>4306</v>
      </c>
      <c r="B1631" s="11" t="s">
        <v>4307</v>
      </c>
      <c r="C1631" s="12" t="s">
        <v>272</v>
      </c>
      <c r="D1631" s="13" t="s">
        <v>4298</v>
      </c>
      <c r="E1631" s="13" t="s">
        <v>4299</v>
      </c>
      <c r="F1631" s="7" t="s">
        <v>4298</v>
      </c>
      <c r="G1631"/>
      <c r="H1631">
        <v>201.2137830451486</v>
      </c>
      <c r="I1631">
        <v>166.05625766826722</v>
      </c>
      <c r="J1631">
        <v>202.361512</v>
      </c>
      <c r="K1631">
        <v>230.02208099999999</v>
      </c>
      <c r="L1631">
        <v>203.67961199999999</v>
      </c>
      <c r="M1631">
        <v>219.36248599999999</v>
      </c>
      <c r="N1631">
        <v>219.36248599999999</v>
      </c>
      <c r="O1631">
        <v>229.760107</v>
      </c>
      <c r="P1631" s="5">
        <v>185.757591634824</v>
      </c>
      <c r="Q1631" s="6">
        <v>68.218564169569348</v>
      </c>
      <c r="R1631">
        <v>156.72408300000001</v>
      </c>
      <c r="S1631">
        <v>238.94176999999999</v>
      </c>
      <c r="T1631">
        <v>195.43649199999999</v>
      </c>
      <c r="U1631">
        <v>176.20394200000001</v>
      </c>
      <c r="V1631">
        <v>232.74121299999999</v>
      </c>
      <c r="W1631">
        <v>211.728644</v>
      </c>
      <c r="X1631">
        <v>353.26645400000001</v>
      </c>
      <c r="Y1631">
        <v>277.77948300000003</v>
      </c>
      <c r="Z1631">
        <v>245.76028700000001</v>
      </c>
      <c r="AA1631" s="5">
        <v>232.06470755555554</v>
      </c>
      <c r="AB1631" s="6">
        <v>55.34421687294234</v>
      </c>
      <c r="AC1631">
        <v>1.2492878784290307</v>
      </c>
      <c r="AD1631" s="7">
        <v>0.30970894188913628</v>
      </c>
      <c r="AE1631">
        <v>0.50904625555038674</v>
      </c>
      <c r="AF1631" s="14">
        <v>0.32110596127433033</v>
      </c>
      <c r="AG1631" s="15" t="s">
        <v>4314</v>
      </c>
      <c r="AH1631">
        <v>17403</v>
      </c>
    </row>
    <row r="1632" spans="1:34" ht="15" customHeight="1" x14ac:dyDescent="0.2">
      <c r="A1632" t="s">
        <v>4308</v>
      </c>
      <c r="B1632" s="11" t="e">
        <v>#N/A</v>
      </c>
      <c r="C1632" s="12" t="e">
        <v>#N/A</v>
      </c>
      <c r="D1632" s="13" t="e">
        <v>#N/A</v>
      </c>
      <c r="E1632" s="13" t="e">
        <v>#N/A</v>
      </c>
      <c r="F1632" s="7" t="e">
        <v>#N/A</v>
      </c>
      <c r="G1632"/>
      <c r="H1632"/>
      <c r="I1632"/>
      <c r="J1632">
        <v>325.49519900000001</v>
      </c>
      <c r="K1632">
        <v>125.609754</v>
      </c>
      <c r="L1632">
        <v>103.624184</v>
      </c>
      <c r="M1632"/>
      <c r="N1632"/>
      <c r="O1632">
        <v>106.486091</v>
      </c>
      <c r="P1632" s="5">
        <v>73.468358666666674</v>
      </c>
      <c r="Q1632" s="6">
        <v>102.86117744673075</v>
      </c>
      <c r="R1632"/>
      <c r="S1632"/>
      <c r="T1632"/>
      <c r="U1632">
        <v>113.270364</v>
      </c>
      <c r="V1632">
        <v>89.629030999999998</v>
      </c>
      <c r="W1632">
        <v>148.461376</v>
      </c>
      <c r="X1632"/>
      <c r="Y1632">
        <v>15.7959516</v>
      </c>
      <c r="Z1632"/>
      <c r="AA1632" s="5">
        <v>40.7951914</v>
      </c>
      <c r="AB1632" s="6">
        <v>55.95196554703633</v>
      </c>
      <c r="AC1632">
        <v>0.55527566071118972</v>
      </c>
      <c r="AD1632" s="7">
        <v>0.27011305743105918</v>
      </c>
      <c r="AE1632">
        <v>0.56845442124316603</v>
      </c>
      <c r="AF1632" s="14">
        <v>-0.84872393493976561</v>
      </c>
      <c r="AG1632" s="15" t="s">
        <v>4314</v>
      </c>
      <c r="AH1632">
        <v>16589</v>
      </c>
    </row>
    <row r="1633" spans="1:34" ht="15" customHeight="1" x14ac:dyDescent="0.2">
      <c r="A1633" t="s">
        <v>4309</v>
      </c>
      <c r="B1633" s="11" t="e">
        <v>#N/A</v>
      </c>
      <c r="C1633" s="12" t="e">
        <v>#N/A</v>
      </c>
      <c r="D1633" s="13" t="e">
        <v>#N/A</v>
      </c>
      <c r="E1633" s="13" t="e">
        <v>#N/A</v>
      </c>
      <c r="F1633" s="7" t="e">
        <v>#N/A</v>
      </c>
      <c r="G1633">
        <v>1609.1987982632104</v>
      </c>
      <c r="H1633">
        <v>1649.8342329054492</v>
      </c>
      <c r="I1633">
        <v>1476.9746301544715</v>
      </c>
      <c r="J1633">
        <v>2665.8083499999998</v>
      </c>
      <c r="K1633">
        <v>2499.6966000000002</v>
      </c>
      <c r="L1633">
        <v>2604.9317299999998</v>
      </c>
      <c r="M1633">
        <v>1970.91182</v>
      </c>
      <c r="N1633">
        <v>1970.91182</v>
      </c>
      <c r="O1633">
        <v>1875.7458300000001</v>
      </c>
      <c r="P1633" s="5">
        <v>2036.0015345914589</v>
      </c>
      <c r="Q1633" s="6">
        <v>423.38626689076943</v>
      </c>
      <c r="R1633">
        <v>988.35897899999998</v>
      </c>
      <c r="S1633">
        <v>913.80514700000003</v>
      </c>
      <c r="T1633">
        <v>915.95112500000005</v>
      </c>
      <c r="U1633">
        <v>2519.3586300000002</v>
      </c>
      <c r="V1633">
        <v>2452.2306699999999</v>
      </c>
      <c r="W1633">
        <v>2564.54268</v>
      </c>
      <c r="X1633">
        <v>1748.0649900000001</v>
      </c>
      <c r="Y1633">
        <v>1942.92147</v>
      </c>
      <c r="Z1633">
        <v>1960.5926400000001</v>
      </c>
      <c r="AA1633" s="5">
        <v>1778.4251478888889</v>
      </c>
      <c r="AB1633" s="6">
        <v>649.5961645094394</v>
      </c>
      <c r="AC1633">
        <v>0.87348909992140311</v>
      </c>
      <c r="AD1633" s="7">
        <v>0.36140599984502186</v>
      </c>
      <c r="AE1633">
        <v>0.4420046418194809</v>
      </c>
      <c r="AF1633" s="14">
        <v>-0.19513839470749592</v>
      </c>
      <c r="AG1633" s="15" t="s">
        <v>4314</v>
      </c>
      <c r="AH1633">
        <v>0</v>
      </c>
    </row>
    <row r="1634" spans="1:34" ht="15" customHeight="1" x14ac:dyDescent="0.2">
      <c r="A1634" t="s">
        <v>4310</v>
      </c>
      <c r="B1634" s="11" t="e">
        <v>#N/A</v>
      </c>
      <c r="C1634" s="12" t="e">
        <v>#N/A</v>
      </c>
      <c r="D1634" s="13" t="e">
        <v>#N/A</v>
      </c>
      <c r="E1634" s="13" t="e">
        <v>#N/A</v>
      </c>
      <c r="F1634" s="7" t="e">
        <v>#N/A</v>
      </c>
      <c r="G1634">
        <v>6433.5124275043845</v>
      </c>
      <c r="H1634">
        <v>3858.5663105499484</v>
      </c>
      <c r="I1634">
        <v>4061.0303640875281</v>
      </c>
      <c r="J1634">
        <v>4272.1178300000001</v>
      </c>
      <c r="K1634">
        <v>4065.9315000000001</v>
      </c>
      <c r="L1634">
        <v>4107.1698100000003</v>
      </c>
      <c r="M1634">
        <v>3692.9171999999999</v>
      </c>
      <c r="N1634">
        <v>3692.9171999999999</v>
      </c>
      <c r="O1634">
        <v>3621.7650800000001</v>
      </c>
      <c r="P1634" s="5">
        <v>4200.6586357935403</v>
      </c>
      <c r="Q1634" s="6">
        <v>816.82840076687751</v>
      </c>
      <c r="R1634">
        <v>3466.5702799999999</v>
      </c>
      <c r="S1634">
        <v>3436.6292600000002</v>
      </c>
      <c r="T1634">
        <v>3676.0507699999998</v>
      </c>
      <c r="U1634">
        <v>4771.1109800000004</v>
      </c>
      <c r="V1634">
        <v>4409.47858</v>
      </c>
      <c r="W1634">
        <v>4319.0232599999999</v>
      </c>
      <c r="X1634">
        <v>2986.95361</v>
      </c>
      <c r="Y1634">
        <v>3185.0894600000001</v>
      </c>
      <c r="Z1634">
        <v>3277.5227100000002</v>
      </c>
      <c r="AA1634" s="5">
        <v>3725.3809899999997</v>
      </c>
      <c r="AB1634" s="6">
        <v>587.32092845790396</v>
      </c>
      <c r="AC1634">
        <v>0.88685639872192168</v>
      </c>
      <c r="AD1634" s="7">
        <v>0.20018046880823698</v>
      </c>
      <c r="AE1634">
        <v>0.69857829799852755</v>
      </c>
      <c r="AF1634" s="14">
        <v>-0.17322757505519656</v>
      </c>
      <c r="AG1634" s="15" t="s">
        <v>4314</v>
      </c>
      <c r="AH1634">
        <v>53</v>
      </c>
    </row>
    <row r="1635" spans="1:34" ht="15" customHeight="1" x14ac:dyDescent="0.2">
      <c r="A1635" s="11" t="s">
        <v>4311</v>
      </c>
      <c r="B1635" s="11" t="e">
        <v>#N/A</v>
      </c>
      <c r="C1635" s="12" t="e">
        <v>#N/A</v>
      </c>
      <c r="D1635" s="13" t="e">
        <v>#N/A</v>
      </c>
      <c r="E1635" s="13" t="e">
        <v>#N/A</v>
      </c>
      <c r="F1635" s="7" t="e">
        <v>#N/A</v>
      </c>
      <c r="G1635"/>
      <c r="H1635"/>
      <c r="I1635"/>
      <c r="J1635"/>
      <c r="K1635"/>
      <c r="L1635"/>
      <c r="M1635"/>
      <c r="N1635"/>
      <c r="O1635"/>
      <c r="P1635" s="5"/>
      <c r="Q1635" s="6"/>
      <c r="R1635">
        <v>177.25229899999999</v>
      </c>
      <c r="S1635"/>
      <c r="T1635">
        <v>196.06849800000001</v>
      </c>
      <c r="U1635"/>
      <c r="V1635"/>
      <c r="W1635"/>
      <c r="X1635"/>
      <c r="Y1635">
        <v>75.968229699999995</v>
      </c>
      <c r="Z1635">
        <v>95.8337681</v>
      </c>
      <c r="AA1635" s="5">
        <v>60.569199422222219</v>
      </c>
      <c r="AB1635" s="6">
        <v>75.864546816398459</v>
      </c>
      <c r="AC1635" t="e">
        <v>#DIV/0!</v>
      </c>
      <c r="AD1635" s="7" t="e">
        <v>#DIV/0!</v>
      </c>
      <c r="AE1635" t="e">
        <v>#DIV/0!</v>
      </c>
      <c r="AF1635" s="14" t="e">
        <v>#DIV/0!</v>
      </c>
      <c r="AG1635" s="15" t="s">
        <v>158</v>
      </c>
      <c r="AH1635" s="11">
        <v>9</v>
      </c>
    </row>
    <row r="1636" spans="1:34" ht="15" customHeight="1" x14ac:dyDescent="0.2">
      <c r="A1636" s="11" t="s">
        <v>4312</v>
      </c>
      <c r="B1636" s="11" t="e">
        <v>#N/A</v>
      </c>
      <c r="C1636" s="12" t="e">
        <v>#N/A</v>
      </c>
      <c r="D1636" s="13" t="e">
        <v>#N/A</v>
      </c>
      <c r="E1636" s="13" t="e">
        <v>#N/A</v>
      </c>
      <c r="F1636" s="7" t="e">
        <v>#N/A</v>
      </c>
      <c r="G1636"/>
      <c r="H1636"/>
      <c r="I1636"/>
      <c r="J1636"/>
      <c r="K1636"/>
      <c r="L1636"/>
      <c r="M1636"/>
      <c r="N1636"/>
      <c r="O1636"/>
      <c r="P1636" s="5"/>
      <c r="Q1636" s="6"/>
      <c r="R1636"/>
      <c r="S1636">
        <v>229.986479</v>
      </c>
      <c r="T1636">
        <v>1030.61905</v>
      </c>
      <c r="U1636"/>
      <c r="V1636">
        <v>471.88274799999999</v>
      </c>
      <c r="W1636"/>
      <c r="X1636">
        <v>961.54062999999996</v>
      </c>
      <c r="Y1636"/>
      <c r="Z1636"/>
      <c r="AA1636" s="5">
        <v>299.33654522222218</v>
      </c>
      <c r="AB1636" s="6">
        <v>402.19975854962212</v>
      </c>
      <c r="AC1636" t="e">
        <v>#DIV/0!</v>
      </c>
      <c r="AD1636" s="7" t="e">
        <v>#DIV/0!</v>
      </c>
      <c r="AE1636" t="e">
        <v>#DIV/0!</v>
      </c>
      <c r="AF1636" s="14" t="e">
        <v>#DIV/0!</v>
      </c>
      <c r="AG1636" s="15" t="s">
        <v>158</v>
      </c>
      <c r="AH1636" s="11">
        <v>101</v>
      </c>
    </row>
    <row r="1637" spans="1:34" ht="15" customHeight="1" x14ac:dyDescent="0.2">
      <c r="A1637" t="s">
        <v>4313</v>
      </c>
      <c r="B1637" s="11" t="e">
        <v>#N/A</v>
      </c>
      <c r="C1637" s="12" t="e">
        <v>#N/A</v>
      </c>
      <c r="D1637" s="13" t="e">
        <v>#N/A</v>
      </c>
      <c r="E1637" s="13" t="e">
        <v>#N/A</v>
      </c>
      <c r="F1637" s="7" t="e">
        <v>#N/A</v>
      </c>
      <c r="G1637">
        <v>367.91112124691779</v>
      </c>
      <c r="H1637">
        <v>362.55107268097248</v>
      </c>
      <c r="I1637">
        <v>262.08914812091092</v>
      </c>
      <c r="J1637">
        <v>219.90253100000001</v>
      </c>
      <c r="K1637">
        <v>208.09974199999999</v>
      </c>
      <c r="L1637">
        <v>238.55964800000001</v>
      </c>
      <c r="M1637">
        <v>228.90169900000001</v>
      </c>
      <c r="N1637">
        <v>228.90169900000001</v>
      </c>
      <c r="O1637">
        <v>185.81138200000001</v>
      </c>
      <c r="P1637" s="5">
        <v>255.85867144986676</v>
      </c>
      <c r="Q1637" s="6">
        <v>61.653903095960509</v>
      </c>
      <c r="R1637"/>
      <c r="S1637"/>
      <c r="T1637"/>
      <c r="U1637"/>
      <c r="V1637"/>
      <c r="W1637"/>
      <c r="X1637"/>
      <c r="Y1637"/>
      <c r="Z1637"/>
      <c r="AA1637" s="5"/>
      <c r="AB1637" s="6"/>
      <c r="AC1637">
        <v>0</v>
      </c>
      <c r="AD1637" s="7" t="e">
        <v>#DIV/0!</v>
      </c>
      <c r="AE1637" t="e">
        <v>#DIV/0!</v>
      </c>
      <c r="AF1637" s="14" t="e">
        <v>#NUM!</v>
      </c>
      <c r="AG1637" s="15" t="s">
        <v>60</v>
      </c>
      <c r="AH1637">
        <v>24</v>
      </c>
    </row>
    <row r="1638" spans="1:34" ht="15" customHeight="1" x14ac:dyDescent="0.2">
      <c r="A1638"/>
      <c r="B1638"/>
      <c r="AH1638"/>
    </row>
    <row r="1639" spans="1:34" ht="15" customHeight="1" x14ac:dyDescent="0.2">
      <c r="A1639"/>
      <c r="B1639"/>
      <c r="AH1639"/>
    </row>
    <row r="1640" spans="1:34" ht="15" customHeight="1" x14ac:dyDescent="0.2">
      <c r="A1640"/>
      <c r="B1640"/>
      <c r="AH1640"/>
    </row>
    <row r="1641" spans="1:34" ht="15" customHeight="1" x14ac:dyDescent="0.2">
      <c r="A1641"/>
      <c r="B1641"/>
      <c r="AH1641"/>
    </row>
    <row r="1642" spans="1:34" ht="15" customHeight="1" x14ac:dyDescent="0.2">
      <c r="A1642"/>
      <c r="B1642"/>
      <c r="AH1642"/>
    </row>
    <row r="1643" spans="1:34" ht="15" customHeight="1" x14ac:dyDescent="0.2">
      <c r="A1643"/>
      <c r="B1643"/>
      <c r="AH1643"/>
    </row>
    <row r="1644" spans="1:34" ht="15" customHeight="1" x14ac:dyDescent="0.2">
      <c r="A1644"/>
      <c r="B1644"/>
      <c r="AH1644"/>
    </row>
    <row r="1645" spans="1:34" ht="15" customHeight="1" x14ac:dyDescent="0.2">
      <c r="A1645"/>
      <c r="B1645"/>
      <c r="AH1645"/>
    </row>
    <row r="1646" spans="1:34" ht="15" customHeight="1" x14ac:dyDescent="0.2">
      <c r="A1646"/>
      <c r="B1646"/>
      <c r="AH1646"/>
    </row>
    <row r="1647" spans="1:34" ht="15" customHeight="1" x14ac:dyDescent="0.2">
      <c r="A1647"/>
      <c r="B1647"/>
      <c r="AH1647"/>
    </row>
    <row r="1648" spans="1:34" ht="15" customHeight="1" x14ac:dyDescent="0.2">
      <c r="A1648"/>
      <c r="B1648"/>
      <c r="AH1648"/>
    </row>
    <row r="1649" spans="1:34" ht="15" customHeight="1" x14ac:dyDescent="0.2">
      <c r="A1649"/>
      <c r="B1649"/>
      <c r="AH1649"/>
    </row>
    <row r="1650" spans="1:34" ht="15" customHeight="1" x14ac:dyDescent="0.2">
      <c r="A1650"/>
      <c r="B1650"/>
      <c r="AH1650"/>
    </row>
    <row r="1651" spans="1:34" ht="15" customHeight="1" x14ac:dyDescent="0.2">
      <c r="A1651"/>
      <c r="B1651"/>
      <c r="AH1651"/>
    </row>
    <row r="1652" spans="1:34" ht="15" customHeight="1" x14ac:dyDescent="0.2">
      <c r="A1652"/>
      <c r="B1652"/>
      <c r="AH1652"/>
    </row>
    <row r="1653" spans="1:34" ht="15" customHeight="1" x14ac:dyDescent="0.2">
      <c r="A1653"/>
      <c r="B1653"/>
      <c r="AH1653"/>
    </row>
    <row r="1654" spans="1:34" ht="15" customHeight="1" x14ac:dyDescent="0.2">
      <c r="A1654"/>
      <c r="B1654"/>
      <c r="AH1654"/>
    </row>
    <row r="1655" spans="1:34" ht="15" customHeight="1" x14ac:dyDescent="0.2">
      <c r="A1655"/>
      <c r="B1655"/>
      <c r="AH1655"/>
    </row>
    <row r="1656" spans="1:34" ht="15" customHeight="1" x14ac:dyDescent="0.2">
      <c r="A1656"/>
      <c r="B1656"/>
      <c r="AH1656"/>
    </row>
    <row r="1657" spans="1:34" ht="15" customHeight="1" x14ac:dyDescent="0.2">
      <c r="A1657"/>
      <c r="B1657"/>
      <c r="AH1657"/>
    </row>
    <row r="1658" spans="1:34" ht="15" customHeight="1" x14ac:dyDescent="0.2">
      <c r="A1658"/>
      <c r="B1658"/>
      <c r="AH1658"/>
    </row>
    <row r="1659" spans="1:34" ht="15" customHeight="1" x14ac:dyDescent="0.2">
      <c r="A1659"/>
      <c r="B1659"/>
      <c r="AH1659"/>
    </row>
    <row r="1660" spans="1:34" ht="15" customHeight="1" x14ac:dyDescent="0.2">
      <c r="A1660"/>
      <c r="B1660"/>
      <c r="AH1660"/>
    </row>
    <row r="1661" spans="1:34" ht="15" customHeight="1" x14ac:dyDescent="0.2">
      <c r="A1661"/>
      <c r="B1661"/>
      <c r="AH1661"/>
    </row>
    <row r="1662" spans="1:34" ht="15" customHeight="1" x14ac:dyDescent="0.2">
      <c r="A1662"/>
      <c r="B1662"/>
      <c r="AH1662"/>
    </row>
    <row r="1663" spans="1:34" ht="15" customHeight="1" x14ac:dyDescent="0.2">
      <c r="A1663"/>
      <c r="B1663"/>
      <c r="AH1663"/>
    </row>
    <row r="1664" spans="1:34" ht="15" customHeight="1" x14ac:dyDescent="0.2">
      <c r="A1664"/>
      <c r="B1664"/>
      <c r="AH1664"/>
    </row>
    <row r="1665" spans="1:34" ht="15" customHeight="1" x14ac:dyDescent="0.2">
      <c r="A1665"/>
      <c r="B1665"/>
      <c r="AH1665"/>
    </row>
    <row r="1666" spans="1:34" ht="15" customHeight="1" x14ac:dyDescent="0.2">
      <c r="A1666"/>
      <c r="B1666"/>
      <c r="AH1666"/>
    </row>
    <row r="1667" spans="1:34" ht="15" customHeight="1" x14ac:dyDescent="0.2">
      <c r="A1667"/>
      <c r="B1667"/>
      <c r="AH1667"/>
    </row>
    <row r="1668" spans="1:34" ht="15" customHeight="1" x14ac:dyDescent="0.2">
      <c r="A1668"/>
      <c r="B1668"/>
      <c r="AH1668"/>
    </row>
    <row r="1669" spans="1:34" ht="15" customHeight="1" x14ac:dyDescent="0.2">
      <c r="A1669"/>
      <c r="B1669"/>
      <c r="AH1669"/>
    </row>
    <row r="1670" spans="1:34" ht="15" customHeight="1" x14ac:dyDescent="0.2">
      <c r="A1670"/>
      <c r="B1670"/>
      <c r="AH1670"/>
    </row>
    <row r="1671" spans="1:34" ht="15" customHeight="1" x14ac:dyDescent="0.2">
      <c r="A1671"/>
      <c r="B1671"/>
      <c r="AH1671"/>
    </row>
    <row r="1672" spans="1:34" ht="15" customHeight="1" x14ac:dyDescent="0.2">
      <c r="A1672"/>
      <c r="B1672"/>
      <c r="AH1672"/>
    </row>
    <row r="1673" spans="1:34" ht="15" customHeight="1" x14ac:dyDescent="0.2">
      <c r="A1673"/>
      <c r="B1673"/>
      <c r="AH1673"/>
    </row>
    <row r="1674" spans="1:34" ht="15" customHeight="1" x14ac:dyDescent="0.2">
      <c r="A1674"/>
      <c r="B1674"/>
      <c r="AH1674"/>
    </row>
    <row r="1675" spans="1:34" ht="15" customHeight="1" x14ac:dyDescent="0.2">
      <c r="A1675"/>
      <c r="B1675"/>
      <c r="AH1675"/>
    </row>
    <row r="1676" spans="1:34" ht="15" customHeight="1" x14ac:dyDescent="0.2">
      <c r="A1676"/>
      <c r="B1676"/>
      <c r="AH1676"/>
    </row>
    <row r="1677" spans="1:34" ht="15" customHeight="1" x14ac:dyDescent="0.2">
      <c r="A1677"/>
      <c r="B1677"/>
      <c r="AH1677"/>
    </row>
    <row r="1678" spans="1:34" ht="15" customHeight="1" x14ac:dyDescent="0.2">
      <c r="A1678"/>
      <c r="B1678"/>
      <c r="AH1678"/>
    </row>
    <row r="1679" spans="1:34" ht="15" customHeight="1" x14ac:dyDescent="0.2">
      <c r="A1679"/>
      <c r="B1679"/>
      <c r="AH1679"/>
    </row>
    <row r="1680" spans="1:34" ht="15" customHeight="1" x14ac:dyDescent="0.2">
      <c r="A1680"/>
      <c r="B1680"/>
      <c r="AH1680"/>
    </row>
    <row r="1681" spans="1:34" ht="15" customHeight="1" x14ac:dyDescent="0.2">
      <c r="A1681"/>
      <c r="B1681"/>
      <c r="AH1681"/>
    </row>
    <row r="1682" spans="1:34" ht="15" customHeight="1" x14ac:dyDescent="0.2">
      <c r="A1682"/>
      <c r="B1682"/>
      <c r="AH1682"/>
    </row>
    <row r="1683" spans="1:34" ht="15" customHeight="1" x14ac:dyDescent="0.2">
      <c r="A1683"/>
      <c r="B1683"/>
      <c r="AH1683"/>
    </row>
    <row r="1684" spans="1:34" ht="15" customHeight="1" x14ac:dyDescent="0.2">
      <c r="A1684"/>
      <c r="B1684"/>
      <c r="AH1684"/>
    </row>
    <row r="1685" spans="1:34" ht="15" customHeight="1" x14ac:dyDescent="0.2">
      <c r="A1685"/>
      <c r="B1685"/>
      <c r="AH1685"/>
    </row>
    <row r="1686" spans="1:34" ht="15" customHeight="1" x14ac:dyDescent="0.2">
      <c r="A1686"/>
      <c r="B1686"/>
      <c r="AH1686"/>
    </row>
    <row r="1687" spans="1:34" ht="15" customHeight="1" x14ac:dyDescent="0.2">
      <c r="A1687"/>
      <c r="B1687"/>
      <c r="AH1687"/>
    </row>
    <row r="1688" spans="1:34" ht="15" customHeight="1" x14ac:dyDescent="0.2">
      <c r="A1688"/>
      <c r="B1688"/>
      <c r="AH1688"/>
    </row>
    <row r="1689" spans="1:34" ht="15" customHeight="1" x14ac:dyDescent="0.2">
      <c r="A1689"/>
      <c r="B1689"/>
      <c r="AH1689"/>
    </row>
    <row r="1690" spans="1:34" ht="15" customHeight="1" x14ac:dyDescent="0.2">
      <c r="A1690"/>
      <c r="B1690"/>
      <c r="AH1690"/>
    </row>
    <row r="1691" spans="1:34" ht="15" customHeight="1" x14ac:dyDescent="0.2">
      <c r="A1691"/>
      <c r="B1691"/>
      <c r="AH1691"/>
    </row>
    <row r="1692" spans="1:34" ht="15" customHeight="1" x14ac:dyDescent="0.2">
      <c r="A1692"/>
      <c r="B1692"/>
      <c r="AH1692"/>
    </row>
    <row r="1693" spans="1:34" ht="15" customHeight="1" x14ac:dyDescent="0.2">
      <c r="A1693"/>
      <c r="B1693"/>
      <c r="AH1693"/>
    </row>
    <row r="1694" spans="1:34" ht="15" customHeight="1" x14ac:dyDescent="0.2">
      <c r="A1694"/>
      <c r="B1694"/>
      <c r="AH1694"/>
    </row>
    <row r="1695" spans="1:34" ht="15" customHeight="1" x14ac:dyDescent="0.2">
      <c r="A1695"/>
      <c r="B1695"/>
      <c r="AH1695"/>
    </row>
    <row r="1696" spans="1:34" ht="15" customHeight="1" x14ac:dyDescent="0.2">
      <c r="A1696"/>
      <c r="B1696"/>
      <c r="AH1696"/>
    </row>
    <row r="1697" spans="1:34" ht="15" customHeight="1" x14ac:dyDescent="0.2">
      <c r="A1697"/>
      <c r="B1697"/>
      <c r="AH1697"/>
    </row>
    <row r="1698" spans="1:34" ht="15" customHeight="1" x14ac:dyDescent="0.2">
      <c r="A1698"/>
      <c r="B1698"/>
      <c r="AH1698"/>
    </row>
    <row r="1699" spans="1:34" ht="15" customHeight="1" x14ac:dyDescent="0.2">
      <c r="A1699"/>
      <c r="B1699"/>
      <c r="AH1699"/>
    </row>
    <row r="1700" spans="1:34" ht="15" customHeight="1" x14ac:dyDescent="0.2">
      <c r="A1700"/>
      <c r="B1700"/>
      <c r="AH1700"/>
    </row>
    <row r="1701" spans="1:34" ht="15" customHeight="1" x14ac:dyDescent="0.2">
      <c r="A1701"/>
      <c r="B1701"/>
      <c r="AH1701"/>
    </row>
    <row r="1702" spans="1:34" ht="15" customHeight="1" x14ac:dyDescent="0.2">
      <c r="A1702"/>
      <c r="B1702"/>
      <c r="AH1702"/>
    </row>
    <row r="1703" spans="1:34" ht="15" customHeight="1" x14ac:dyDescent="0.2">
      <c r="A1703"/>
      <c r="B1703"/>
      <c r="AH1703"/>
    </row>
    <row r="1704" spans="1:34" ht="15" customHeight="1" x14ac:dyDescent="0.2">
      <c r="A1704"/>
      <c r="B1704"/>
      <c r="AH1704"/>
    </row>
    <row r="1705" spans="1:34" ht="15" customHeight="1" x14ac:dyDescent="0.2">
      <c r="A1705"/>
      <c r="B1705"/>
      <c r="AH1705"/>
    </row>
    <row r="1706" spans="1:34" ht="15" customHeight="1" x14ac:dyDescent="0.2">
      <c r="A1706"/>
      <c r="B1706"/>
      <c r="AH1706"/>
    </row>
    <row r="1707" spans="1:34" ht="15" customHeight="1" x14ac:dyDescent="0.2">
      <c r="A1707"/>
      <c r="B1707"/>
      <c r="AH1707"/>
    </row>
    <row r="1708" spans="1:34" ht="15" customHeight="1" x14ac:dyDescent="0.2">
      <c r="A1708"/>
      <c r="B1708"/>
      <c r="AH1708"/>
    </row>
    <row r="1709" spans="1:34" ht="15" customHeight="1" x14ac:dyDescent="0.2">
      <c r="A1709"/>
      <c r="B1709"/>
      <c r="AH1709"/>
    </row>
    <row r="1710" spans="1:34" ht="15" customHeight="1" x14ac:dyDescent="0.2">
      <c r="A1710"/>
      <c r="B1710"/>
      <c r="AH1710"/>
    </row>
    <row r="1711" spans="1:34" ht="15" customHeight="1" x14ac:dyDescent="0.2">
      <c r="A1711"/>
      <c r="B1711"/>
      <c r="AH1711"/>
    </row>
    <row r="1712" spans="1:34" ht="15" customHeight="1" x14ac:dyDescent="0.2">
      <c r="A1712"/>
      <c r="B1712"/>
      <c r="AH1712"/>
    </row>
    <row r="1713" spans="1:34" ht="15" customHeight="1" x14ac:dyDescent="0.2">
      <c r="A1713"/>
      <c r="B1713"/>
      <c r="AH1713"/>
    </row>
    <row r="1714" spans="1:34" ht="15" customHeight="1" x14ac:dyDescent="0.2">
      <c r="A1714"/>
      <c r="B1714"/>
      <c r="AH1714"/>
    </row>
    <row r="1715" spans="1:34" ht="15" customHeight="1" x14ac:dyDescent="0.2">
      <c r="A1715"/>
      <c r="B1715"/>
      <c r="AH1715"/>
    </row>
    <row r="1716" spans="1:34" ht="15" customHeight="1" x14ac:dyDescent="0.2">
      <c r="A1716"/>
      <c r="B1716"/>
      <c r="AH1716"/>
    </row>
    <row r="1717" spans="1:34" ht="15" customHeight="1" x14ac:dyDescent="0.2">
      <c r="A1717"/>
      <c r="B1717"/>
      <c r="AH1717"/>
    </row>
    <row r="1718" spans="1:34" ht="15" customHeight="1" x14ac:dyDescent="0.2">
      <c r="A1718"/>
      <c r="B1718"/>
      <c r="AH1718"/>
    </row>
    <row r="1719" spans="1:34" ht="15" customHeight="1" x14ac:dyDescent="0.2">
      <c r="A1719"/>
      <c r="B1719"/>
      <c r="AH1719"/>
    </row>
    <row r="1720" spans="1:34" ht="15" customHeight="1" x14ac:dyDescent="0.2">
      <c r="A1720"/>
      <c r="B1720"/>
      <c r="AH1720"/>
    </row>
    <row r="1721" spans="1:34" ht="15" customHeight="1" x14ac:dyDescent="0.2">
      <c r="A1721"/>
      <c r="B1721"/>
      <c r="AH1721"/>
    </row>
    <row r="1722" spans="1:34" ht="15" customHeight="1" x14ac:dyDescent="0.2">
      <c r="A1722"/>
      <c r="B1722"/>
      <c r="AH1722"/>
    </row>
    <row r="1723" spans="1:34" ht="15" customHeight="1" x14ac:dyDescent="0.2">
      <c r="A1723"/>
      <c r="B1723"/>
      <c r="AH1723"/>
    </row>
    <row r="1724" spans="1:34" ht="15" customHeight="1" x14ac:dyDescent="0.2">
      <c r="A1724"/>
      <c r="B1724"/>
      <c r="AH1724"/>
    </row>
    <row r="1725" spans="1:34" ht="15" customHeight="1" x14ac:dyDescent="0.2">
      <c r="A1725"/>
      <c r="B1725"/>
      <c r="AH1725"/>
    </row>
    <row r="1726" spans="1:34" ht="15" customHeight="1" x14ac:dyDescent="0.2">
      <c r="A1726"/>
      <c r="B1726"/>
      <c r="AH1726"/>
    </row>
    <row r="1727" spans="1:34" ht="15" customHeight="1" x14ac:dyDescent="0.2">
      <c r="A1727"/>
      <c r="B1727"/>
      <c r="AH1727"/>
    </row>
    <row r="1728" spans="1:34" ht="15" customHeight="1" x14ac:dyDescent="0.2">
      <c r="A1728"/>
      <c r="B1728"/>
      <c r="AH1728"/>
    </row>
    <row r="1729" spans="1:34" ht="15" customHeight="1" x14ac:dyDescent="0.2">
      <c r="A1729"/>
      <c r="B1729"/>
      <c r="AH1729"/>
    </row>
    <row r="1730" spans="1:34" ht="15" customHeight="1" x14ac:dyDescent="0.2">
      <c r="A1730"/>
      <c r="B1730"/>
      <c r="AH1730"/>
    </row>
    <row r="1731" spans="1:34" ht="15" customHeight="1" x14ac:dyDescent="0.2">
      <c r="A1731"/>
      <c r="B1731"/>
      <c r="AH1731"/>
    </row>
    <row r="1732" spans="1:34" ht="15" customHeight="1" x14ac:dyDescent="0.2">
      <c r="A1732"/>
      <c r="B1732"/>
      <c r="AH1732"/>
    </row>
    <row r="1733" spans="1:34" ht="15" customHeight="1" x14ac:dyDescent="0.2">
      <c r="A1733"/>
      <c r="B1733"/>
      <c r="AH1733"/>
    </row>
    <row r="1734" spans="1:34" ht="15" customHeight="1" x14ac:dyDescent="0.2">
      <c r="A1734"/>
      <c r="B1734"/>
      <c r="AH1734"/>
    </row>
    <row r="1735" spans="1:34" ht="15" customHeight="1" x14ac:dyDescent="0.2">
      <c r="A1735"/>
      <c r="B1735"/>
      <c r="AH1735"/>
    </row>
    <row r="1736" spans="1:34" ht="15" customHeight="1" x14ac:dyDescent="0.2">
      <c r="A1736"/>
      <c r="B1736"/>
      <c r="AH1736"/>
    </row>
    <row r="1737" spans="1:34" ht="15" customHeight="1" x14ac:dyDescent="0.2">
      <c r="A1737"/>
      <c r="B1737"/>
      <c r="AH1737"/>
    </row>
    <row r="1738" spans="1:34" ht="15" customHeight="1" x14ac:dyDescent="0.2">
      <c r="A1738"/>
      <c r="B1738"/>
      <c r="AH1738"/>
    </row>
    <row r="1739" spans="1:34" ht="15" customHeight="1" x14ac:dyDescent="0.2">
      <c r="A1739"/>
      <c r="B1739"/>
      <c r="AH1739"/>
    </row>
    <row r="1740" spans="1:34" ht="15" customHeight="1" x14ac:dyDescent="0.2">
      <c r="A1740"/>
      <c r="B1740"/>
      <c r="AH1740"/>
    </row>
    <row r="1741" spans="1:34" ht="15" customHeight="1" x14ac:dyDescent="0.2">
      <c r="A1741"/>
      <c r="B1741"/>
      <c r="AH1741"/>
    </row>
    <row r="1742" spans="1:34" ht="15" customHeight="1" x14ac:dyDescent="0.2">
      <c r="A1742"/>
      <c r="B1742"/>
      <c r="AH1742"/>
    </row>
    <row r="1743" spans="1:34" ht="15" customHeight="1" x14ac:dyDescent="0.2">
      <c r="A1743"/>
      <c r="B1743"/>
      <c r="AH1743"/>
    </row>
    <row r="1744" spans="1:34" ht="15" customHeight="1" x14ac:dyDescent="0.2">
      <c r="A1744"/>
      <c r="B1744"/>
      <c r="AH1744"/>
    </row>
    <row r="1745" spans="1:34" ht="15" customHeight="1" x14ac:dyDescent="0.2">
      <c r="A1745"/>
      <c r="B1745"/>
      <c r="AH1745"/>
    </row>
    <row r="1746" spans="1:34" ht="15" customHeight="1" x14ac:dyDescent="0.2">
      <c r="A1746"/>
      <c r="B1746"/>
      <c r="AH1746"/>
    </row>
    <row r="1747" spans="1:34" ht="15" customHeight="1" x14ac:dyDescent="0.2">
      <c r="A1747"/>
      <c r="B1747"/>
      <c r="AH1747"/>
    </row>
    <row r="1748" spans="1:34" ht="15" customHeight="1" x14ac:dyDescent="0.2">
      <c r="A1748"/>
      <c r="B1748"/>
      <c r="AH1748"/>
    </row>
    <row r="1749" spans="1:34" ht="15" customHeight="1" x14ac:dyDescent="0.2">
      <c r="A1749"/>
      <c r="B1749"/>
      <c r="AH1749"/>
    </row>
    <row r="1750" spans="1:34" ht="15" customHeight="1" x14ac:dyDescent="0.2">
      <c r="A1750"/>
      <c r="B1750"/>
      <c r="AH1750"/>
    </row>
    <row r="1751" spans="1:34" ht="15" customHeight="1" x14ac:dyDescent="0.2">
      <c r="A1751"/>
      <c r="B1751"/>
      <c r="AH1751"/>
    </row>
    <row r="1752" spans="1:34" ht="15" customHeight="1" x14ac:dyDescent="0.2">
      <c r="A1752"/>
      <c r="B1752"/>
      <c r="AH1752"/>
    </row>
    <row r="1753" spans="1:34" ht="15" customHeight="1" x14ac:dyDescent="0.2">
      <c r="A1753"/>
      <c r="B1753"/>
      <c r="AH1753"/>
    </row>
    <row r="1754" spans="1:34" ht="15" customHeight="1" x14ac:dyDescent="0.2">
      <c r="A1754"/>
      <c r="B1754"/>
      <c r="AH1754"/>
    </row>
    <row r="1755" spans="1:34" ht="15" customHeight="1" x14ac:dyDescent="0.2">
      <c r="A1755"/>
      <c r="B1755"/>
      <c r="AH1755"/>
    </row>
    <row r="1756" spans="1:34" ht="15" customHeight="1" x14ac:dyDescent="0.2">
      <c r="A1756"/>
      <c r="B1756"/>
      <c r="AH1756"/>
    </row>
    <row r="1757" spans="1:34" ht="15" customHeight="1" x14ac:dyDescent="0.2">
      <c r="A1757"/>
      <c r="B1757"/>
      <c r="AH1757"/>
    </row>
    <row r="1758" spans="1:34" ht="15" customHeight="1" x14ac:dyDescent="0.2">
      <c r="A1758"/>
      <c r="B1758"/>
      <c r="AH1758"/>
    </row>
    <row r="1759" spans="1:34" ht="15" customHeight="1" x14ac:dyDescent="0.2">
      <c r="A1759"/>
      <c r="B1759"/>
      <c r="AH1759"/>
    </row>
    <row r="1760" spans="1:34" ht="15" customHeight="1" x14ac:dyDescent="0.2">
      <c r="A1760"/>
      <c r="B1760"/>
      <c r="AH1760"/>
    </row>
    <row r="1761" spans="1:34" ht="15" customHeight="1" x14ac:dyDescent="0.2">
      <c r="A1761"/>
      <c r="B1761"/>
      <c r="AH1761"/>
    </row>
    <row r="1762" spans="1:34" ht="15" customHeight="1" x14ac:dyDescent="0.2">
      <c r="A1762"/>
      <c r="B1762"/>
      <c r="AH1762"/>
    </row>
    <row r="1763" spans="1:34" ht="15" customHeight="1" x14ac:dyDescent="0.2">
      <c r="A1763"/>
      <c r="B1763"/>
      <c r="AH1763"/>
    </row>
    <row r="1764" spans="1:34" ht="15" customHeight="1" x14ac:dyDescent="0.2">
      <c r="A1764"/>
      <c r="B1764"/>
      <c r="AH1764"/>
    </row>
    <row r="1765" spans="1:34" ht="15" customHeight="1" x14ac:dyDescent="0.2">
      <c r="A1765"/>
      <c r="B1765"/>
      <c r="AH1765"/>
    </row>
    <row r="1766" spans="1:34" ht="15" customHeight="1" x14ac:dyDescent="0.2">
      <c r="A1766"/>
      <c r="B1766"/>
      <c r="AH1766"/>
    </row>
    <row r="1767" spans="1:34" ht="15" customHeight="1" x14ac:dyDescent="0.2">
      <c r="A1767"/>
      <c r="B1767"/>
      <c r="AH1767"/>
    </row>
    <row r="1768" spans="1:34" ht="15" customHeight="1" x14ac:dyDescent="0.2">
      <c r="A1768"/>
      <c r="B1768"/>
      <c r="AH1768"/>
    </row>
    <row r="1769" spans="1:34" ht="15" customHeight="1" x14ac:dyDescent="0.2">
      <c r="A1769"/>
      <c r="B1769"/>
      <c r="AH1769"/>
    </row>
    <row r="1770" spans="1:34" ht="15" customHeight="1" x14ac:dyDescent="0.2">
      <c r="A1770"/>
      <c r="B1770"/>
      <c r="AH1770"/>
    </row>
    <row r="1771" spans="1:34" ht="15" customHeight="1" x14ac:dyDescent="0.2">
      <c r="A1771"/>
      <c r="B1771"/>
      <c r="AH1771"/>
    </row>
    <row r="1772" spans="1:34" ht="15" customHeight="1" x14ac:dyDescent="0.2">
      <c r="A1772"/>
      <c r="B1772"/>
      <c r="AH1772"/>
    </row>
    <row r="1773" spans="1:34" ht="15" customHeight="1" x14ac:dyDescent="0.2">
      <c r="A1773"/>
      <c r="B1773"/>
      <c r="AH1773"/>
    </row>
    <row r="1774" spans="1:34" ht="15" customHeight="1" x14ac:dyDescent="0.2">
      <c r="A1774"/>
      <c r="B1774"/>
      <c r="AH1774"/>
    </row>
    <row r="1775" spans="1:34" ht="15" customHeight="1" x14ac:dyDescent="0.2">
      <c r="A1775"/>
      <c r="B1775"/>
      <c r="AH1775"/>
    </row>
    <row r="1776" spans="1:34" ht="15" customHeight="1" x14ac:dyDescent="0.2">
      <c r="A1776"/>
      <c r="B1776"/>
      <c r="AH1776"/>
    </row>
    <row r="1777" spans="1:34" ht="15" customHeight="1" x14ac:dyDescent="0.2">
      <c r="A1777"/>
      <c r="B1777"/>
      <c r="AH1777"/>
    </row>
    <row r="1778" spans="1:34" ht="15" customHeight="1" x14ac:dyDescent="0.2">
      <c r="A1778"/>
      <c r="B1778"/>
      <c r="AH1778"/>
    </row>
    <row r="1779" spans="1:34" ht="15" customHeight="1" x14ac:dyDescent="0.2">
      <c r="A1779"/>
      <c r="B1779"/>
      <c r="AH1779"/>
    </row>
    <row r="1780" spans="1:34" ht="15" customHeight="1" x14ac:dyDescent="0.2">
      <c r="A1780"/>
      <c r="B1780"/>
      <c r="AH1780"/>
    </row>
    <row r="1781" spans="1:34" ht="15" customHeight="1" x14ac:dyDescent="0.2">
      <c r="A1781"/>
      <c r="B1781"/>
      <c r="AH1781"/>
    </row>
    <row r="1782" spans="1:34" ht="15" customHeight="1" x14ac:dyDescent="0.2">
      <c r="A1782"/>
      <c r="B1782"/>
      <c r="AH1782"/>
    </row>
    <row r="1783" spans="1:34" ht="15" customHeight="1" x14ac:dyDescent="0.2">
      <c r="A1783"/>
      <c r="B1783"/>
      <c r="AH1783"/>
    </row>
    <row r="1784" spans="1:34" ht="15" customHeight="1" x14ac:dyDescent="0.2">
      <c r="A1784"/>
      <c r="B1784"/>
      <c r="AH1784"/>
    </row>
    <row r="1785" spans="1:34" ht="15" customHeight="1" x14ac:dyDescent="0.2">
      <c r="A1785"/>
      <c r="B1785"/>
      <c r="AH1785"/>
    </row>
    <row r="1786" spans="1:34" ht="15" customHeight="1" x14ac:dyDescent="0.2">
      <c r="A1786"/>
      <c r="B1786"/>
      <c r="AH1786"/>
    </row>
    <row r="1787" spans="1:34" ht="15" customHeight="1" x14ac:dyDescent="0.2">
      <c r="A1787"/>
      <c r="B1787"/>
      <c r="AH1787"/>
    </row>
    <row r="1788" spans="1:34" ht="15" customHeight="1" x14ac:dyDescent="0.2">
      <c r="A1788"/>
      <c r="B1788"/>
      <c r="AH1788"/>
    </row>
    <row r="1789" spans="1:34" ht="15" customHeight="1" x14ac:dyDescent="0.2">
      <c r="A1789"/>
      <c r="B1789"/>
      <c r="AH1789"/>
    </row>
    <row r="1790" spans="1:34" ht="15" customHeight="1" x14ac:dyDescent="0.2">
      <c r="A1790"/>
      <c r="B1790"/>
      <c r="AH1790"/>
    </row>
    <row r="1791" spans="1:34" ht="15" customHeight="1" x14ac:dyDescent="0.2">
      <c r="A1791"/>
      <c r="B1791"/>
      <c r="AH1791"/>
    </row>
    <row r="1792" spans="1:34" ht="15" customHeight="1" x14ac:dyDescent="0.2">
      <c r="A1792"/>
      <c r="B1792"/>
      <c r="AH1792"/>
    </row>
    <row r="1793" spans="1:34" ht="15" customHeight="1" x14ac:dyDescent="0.2">
      <c r="A1793"/>
      <c r="B1793"/>
      <c r="AH1793"/>
    </row>
    <row r="1794" spans="1:34" ht="15" customHeight="1" x14ac:dyDescent="0.2">
      <c r="A1794"/>
      <c r="B1794"/>
      <c r="AH1794"/>
    </row>
    <row r="1795" spans="1:34" ht="15" customHeight="1" x14ac:dyDescent="0.2">
      <c r="A1795"/>
      <c r="B1795"/>
      <c r="AH1795"/>
    </row>
    <row r="1796" spans="1:34" ht="15" customHeight="1" x14ac:dyDescent="0.2">
      <c r="A1796"/>
      <c r="B1796"/>
      <c r="AH1796"/>
    </row>
    <row r="1797" spans="1:34" ht="15" customHeight="1" x14ac:dyDescent="0.2">
      <c r="A1797"/>
      <c r="B1797"/>
      <c r="AH1797"/>
    </row>
    <row r="1798" spans="1:34" ht="15" customHeight="1" x14ac:dyDescent="0.2">
      <c r="A1798"/>
      <c r="B1798"/>
      <c r="AH1798"/>
    </row>
    <row r="1799" spans="1:34" ht="15" customHeight="1" x14ac:dyDescent="0.2">
      <c r="A1799"/>
      <c r="B1799"/>
      <c r="AH1799"/>
    </row>
    <row r="1800" spans="1:34" ht="15" customHeight="1" x14ac:dyDescent="0.2">
      <c r="A1800"/>
      <c r="B1800"/>
      <c r="AH1800"/>
    </row>
    <row r="1801" spans="1:34" ht="15" customHeight="1" x14ac:dyDescent="0.2">
      <c r="A1801"/>
      <c r="B1801"/>
      <c r="AH1801"/>
    </row>
    <row r="1802" spans="1:34" ht="15" customHeight="1" x14ac:dyDescent="0.2">
      <c r="A1802"/>
      <c r="B1802"/>
      <c r="AH1802"/>
    </row>
    <row r="1803" spans="1:34" ht="15" customHeight="1" x14ac:dyDescent="0.2">
      <c r="A1803"/>
      <c r="B1803"/>
      <c r="AH1803"/>
    </row>
    <row r="1804" spans="1:34" ht="15" customHeight="1" x14ac:dyDescent="0.2">
      <c r="A1804"/>
      <c r="B1804"/>
      <c r="AH1804"/>
    </row>
    <row r="1805" spans="1:34" ht="15" customHeight="1" x14ac:dyDescent="0.2">
      <c r="A1805"/>
      <c r="B1805"/>
      <c r="AH1805"/>
    </row>
    <row r="1806" spans="1:34" ht="15" customHeight="1" x14ac:dyDescent="0.2">
      <c r="A1806"/>
      <c r="B1806"/>
      <c r="AH1806"/>
    </row>
    <row r="1807" spans="1:34" ht="15" customHeight="1" x14ac:dyDescent="0.2">
      <c r="A1807"/>
      <c r="B1807"/>
      <c r="AH1807"/>
    </row>
    <row r="1808" spans="1:34" ht="15" customHeight="1" x14ac:dyDescent="0.2">
      <c r="A1808"/>
      <c r="B1808"/>
      <c r="AH1808"/>
    </row>
    <row r="1809" spans="1:34" ht="15" customHeight="1" x14ac:dyDescent="0.2">
      <c r="A1809"/>
      <c r="B1809"/>
      <c r="AH1809"/>
    </row>
    <row r="1810" spans="1:34" ht="15" customHeight="1" x14ac:dyDescent="0.2">
      <c r="A1810"/>
      <c r="B1810"/>
      <c r="AH1810"/>
    </row>
    <row r="1811" spans="1:34" ht="15" customHeight="1" x14ac:dyDescent="0.2">
      <c r="A1811"/>
      <c r="B1811"/>
      <c r="AH1811"/>
    </row>
    <row r="1812" spans="1:34" ht="15" customHeight="1" x14ac:dyDescent="0.2">
      <c r="A1812"/>
      <c r="B1812"/>
      <c r="AH1812"/>
    </row>
    <row r="1813" spans="1:34" ht="15" customHeight="1" x14ac:dyDescent="0.2">
      <c r="A1813"/>
      <c r="B1813"/>
      <c r="AH1813"/>
    </row>
    <row r="1814" spans="1:34" ht="15" customHeight="1" x14ac:dyDescent="0.2">
      <c r="A1814"/>
      <c r="B1814"/>
      <c r="AH1814"/>
    </row>
    <row r="1815" spans="1:34" ht="15" customHeight="1" x14ac:dyDescent="0.2">
      <c r="A1815"/>
      <c r="B1815"/>
      <c r="AH1815"/>
    </row>
    <row r="1816" spans="1:34" ht="15" customHeight="1" x14ac:dyDescent="0.2">
      <c r="A1816"/>
      <c r="B1816"/>
      <c r="AH1816"/>
    </row>
    <row r="1817" spans="1:34" ht="15" customHeight="1" x14ac:dyDescent="0.2">
      <c r="A1817"/>
      <c r="B1817"/>
      <c r="AH1817"/>
    </row>
    <row r="1818" spans="1:34" ht="15" customHeight="1" x14ac:dyDescent="0.2">
      <c r="A1818"/>
      <c r="B1818"/>
      <c r="AH1818"/>
    </row>
    <row r="1819" spans="1:34" ht="15" customHeight="1" x14ac:dyDescent="0.2">
      <c r="A1819"/>
      <c r="B1819"/>
      <c r="AH1819"/>
    </row>
    <row r="1820" spans="1:34" ht="15" customHeight="1" x14ac:dyDescent="0.2">
      <c r="A1820"/>
      <c r="B1820"/>
      <c r="AH1820"/>
    </row>
    <row r="1821" spans="1:34" ht="15" customHeight="1" x14ac:dyDescent="0.2">
      <c r="A1821"/>
      <c r="B1821"/>
      <c r="AH1821"/>
    </row>
    <row r="1822" spans="1:34" ht="15" customHeight="1" x14ac:dyDescent="0.2">
      <c r="A1822"/>
      <c r="B1822"/>
      <c r="AH1822"/>
    </row>
    <row r="1823" spans="1:34" ht="15" customHeight="1" x14ac:dyDescent="0.2">
      <c r="A1823"/>
      <c r="B1823"/>
      <c r="AH1823"/>
    </row>
    <row r="1824" spans="1:34" ht="15" customHeight="1" x14ac:dyDescent="0.2">
      <c r="A1824"/>
      <c r="B1824"/>
      <c r="AH1824"/>
    </row>
    <row r="1825" spans="1:34" ht="15" customHeight="1" x14ac:dyDescent="0.2">
      <c r="A1825"/>
      <c r="B1825"/>
      <c r="AH1825"/>
    </row>
    <row r="1826" spans="1:34" ht="15" customHeight="1" x14ac:dyDescent="0.2">
      <c r="A1826"/>
      <c r="B1826"/>
      <c r="AH1826"/>
    </row>
    <row r="1827" spans="1:34" ht="15" customHeight="1" x14ac:dyDescent="0.2">
      <c r="A1827"/>
      <c r="B1827"/>
      <c r="AH1827"/>
    </row>
    <row r="1828" spans="1:34" ht="15" customHeight="1" x14ac:dyDescent="0.2">
      <c r="A1828"/>
      <c r="B1828"/>
      <c r="AH1828"/>
    </row>
    <row r="1829" spans="1:34" ht="15" customHeight="1" x14ac:dyDescent="0.2">
      <c r="A1829"/>
      <c r="B1829"/>
      <c r="AH1829"/>
    </row>
    <row r="1830" spans="1:34" ht="15" customHeight="1" x14ac:dyDescent="0.2">
      <c r="A1830"/>
      <c r="B1830"/>
      <c r="AH1830"/>
    </row>
    <row r="1831" spans="1:34" ht="15" customHeight="1" x14ac:dyDescent="0.2">
      <c r="A1831"/>
      <c r="B1831"/>
      <c r="AH1831"/>
    </row>
    <row r="1832" spans="1:34" ht="15" customHeight="1" x14ac:dyDescent="0.2">
      <c r="A1832"/>
      <c r="B1832"/>
      <c r="AH1832"/>
    </row>
    <row r="1833" spans="1:34" ht="15" customHeight="1" x14ac:dyDescent="0.2">
      <c r="A1833"/>
      <c r="B1833"/>
      <c r="AH1833"/>
    </row>
    <row r="1834" spans="1:34" ht="15" customHeight="1" x14ac:dyDescent="0.2">
      <c r="A1834"/>
      <c r="B1834"/>
      <c r="AH1834"/>
    </row>
    <row r="1835" spans="1:34" ht="15" customHeight="1" x14ac:dyDescent="0.2">
      <c r="A1835"/>
      <c r="B1835"/>
      <c r="AH1835"/>
    </row>
    <row r="1836" spans="1:34" ht="15" customHeight="1" x14ac:dyDescent="0.2">
      <c r="A1836"/>
      <c r="B1836"/>
      <c r="AH1836"/>
    </row>
    <row r="1837" spans="1:34" ht="15" customHeight="1" x14ac:dyDescent="0.2">
      <c r="A1837"/>
      <c r="B1837"/>
      <c r="AH1837"/>
    </row>
    <row r="1838" spans="1:34" ht="15" customHeight="1" x14ac:dyDescent="0.2">
      <c r="A1838"/>
      <c r="B1838"/>
      <c r="AH1838"/>
    </row>
    <row r="1839" spans="1:34" ht="15" customHeight="1" x14ac:dyDescent="0.2">
      <c r="A1839"/>
      <c r="B1839"/>
      <c r="AH1839"/>
    </row>
    <row r="1840" spans="1:34" ht="15" customHeight="1" x14ac:dyDescent="0.2">
      <c r="A1840"/>
      <c r="B1840"/>
      <c r="AH1840"/>
    </row>
    <row r="1841" spans="1:34" ht="15" customHeight="1" x14ac:dyDescent="0.2">
      <c r="A1841"/>
      <c r="B1841"/>
      <c r="AH1841"/>
    </row>
    <row r="1842" spans="1:34" ht="15" customHeight="1" x14ac:dyDescent="0.2">
      <c r="A1842"/>
      <c r="B1842"/>
      <c r="AH1842"/>
    </row>
    <row r="1843" spans="1:34" ht="15" customHeight="1" x14ac:dyDescent="0.2">
      <c r="A1843"/>
      <c r="B1843"/>
      <c r="AH1843"/>
    </row>
    <row r="1844" spans="1:34" ht="15" customHeight="1" x14ac:dyDescent="0.2">
      <c r="A1844"/>
      <c r="B1844"/>
      <c r="AH1844"/>
    </row>
    <row r="1845" spans="1:34" ht="15" customHeight="1" x14ac:dyDescent="0.2">
      <c r="A1845"/>
      <c r="B1845"/>
      <c r="AH1845"/>
    </row>
    <row r="1846" spans="1:34" ht="15" customHeight="1" x14ac:dyDescent="0.2">
      <c r="A1846"/>
      <c r="B1846"/>
      <c r="AH1846"/>
    </row>
    <row r="1847" spans="1:34" ht="15" customHeight="1" x14ac:dyDescent="0.2">
      <c r="A1847"/>
      <c r="B1847"/>
      <c r="AH1847"/>
    </row>
    <row r="1848" spans="1:34" ht="15" customHeight="1" x14ac:dyDescent="0.2">
      <c r="A1848"/>
      <c r="B1848"/>
      <c r="AH1848"/>
    </row>
    <row r="1849" spans="1:34" ht="15" customHeight="1" x14ac:dyDescent="0.2">
      <c r="A1849"/>
      <c r="B1849"/>
      <c r="AH1849"/>
    </row>
    <row r="1850" spans="1:34" ht="15" customHeight="1" x14ac:dyDescent="0.2">
      <c r="A1850"/>
      <c r="B1850"/>
      <c r="AH1850"/>
    </row>
    <row r="1851" spans="1:34" ht="15" customHeight="1" x14ac:dyDescent="0.2">
      <c r="A1851"/>
      <c r="B1851"/>
      <c r="AH1851"/>
    </row>
    <row r="1852" spans="1:34" ht="15" customHeight="1" x14ac:dyDescent="0.2">
      <c r="A1852"/>
      <c r="B1852"/>
      <c r="AH1852"/>
    </row>
    <row r="1853" spans="1:34" ht="15" customHeight="1" x14ac:dyDescent="0.2">
      <c r="A1853"/>
      <c r="B1853"/>
      <c r="AH1853"/>
    </row>
    <row r="1854" spans="1:34" ht="15" customHeight="1" x14ac:dyDescent="0.2">
      <c r="A1854"/>
      <c r="B1854"/>
      <c r="AH1854"/>
    </row>
    <row r="1855" spans="1:34" ht="15" customHeight="1" x14ac:dyDescent="0.2">
      <c r="A1855"/>
      <c r="B1855"/>
      <c r="AH1855"/>
    </row>
    <row r="1856" spans="1:34" ht="15" customHeight="1" x14ac:dyDescent="0.2">
      <c r="A1856"/>
      <c r="B1856"/>
      <c r="AH1856"/>
    </row>
    <row r="1857" spans="1:34" ht="15" customHeight="1" x14ac:dyDescent="0.2">
      <c r="A1857"/>
      <c r="B1857"/>
      <c r="AH1857"/>
    </row>
    <row r="1858" spans="1:34" ht="15" customHeight="1" x14ac:dyDescent="0.2">
      <c r="A1858"/>
      <c r="B1858"/>
      <c r="AH1858"/>
    </row>
    <row r="1859" spans="1:34" ht="15" customHeight="1" x14ac:dyDescent="0.2">
      <c r="A1859"/>
      <c r="B1859"/>
      <c r="AH1859"/>
    </row>
    <row r="1860" spans="1:34" ht="15" customHeight="1" x14ac:dyDescent="0.2">
      <c r="A1860"/>
      <c r="B1860"/>
      <c r="AH1860"/>
    </row>
    <row r="1861" spans="1:34" ht="15" customHeight="1" x14ac:dyDescent="0.2">
      <c r="A1861"/>
      <c r="B1861"/>
      <c r="AH1861"/>
    </row>
    <row r="1862" spans="1:34" ht="15" customHeight="1" x14ac:dyDescent="0.2">
      <c r="A1862"/>
      <c r="B1862"/>
      <c r="AH1862"/>
    </row>
    <row r="1863" spans="1:34" ht="15" customHeight="1" x14ac:dyDescent="0.2">
      <c r="A1863"/>
      <c r="B1863"/>
      <c r="AH1863"/>
    </row>
    <row r="1864" spans="1:34" ht="15" customHeight="1" x14ac:dyDescent="0.2">
      <c r="A1864"/>
      <c r="B1864"/>
      <c r="AH1864"/>
    </row>
    <row r="1865" spans="1:34" ht="15" customHeight="1" x14ac:dyDescent="0.2">
      <c r="A1865"/>
      <c r="B1865"/>
      <c r="AH1865"/>
    </row>
    <row r="1866" spans="1:34" ht="15" customHeight="1" x14ac:dyDescent="0.2">
      <c r="A1866"/>
      <c r="B1866"/>
      <c r="AH1866"/>
    </row>
    <row r="1867" spans="1:34" ht="15" customHeight="1" x14ac:dyDescent="0.2">
      <c r="A1867"/>
      <c r="B1867"/>
      <c r="AH1867"/>
    </row>
    <row r="1868" spans="1:34" ht="15" customHeight="1" x14ac:dyDescent="0.2">
      <c r="A1868"/>
      <c r="B1868"/>
      <c r="AH1868"/>
    </row>
    <row r="1869" spans="1:34" ht="15" customHeight="1" x14ac:dyDescent="0.2">
      <c r="A1869"/>
      <c r="B1869"/>
      <c r="AH1869"/>
    </row>
    <row r="1870" spans="1:34" ht="15" customHeight="1" x14ac:dyDescent="0.2">
      <c r="A1870"/>
      <c r="B1870"/>
      <c r="AH1870"/>
    </row>
    <row r="1871" spans="1:34" ht="15" customHeight="1" x14ac:dyDescent="0.2">
      <c r="A1871"/>
      <c r="B1871"/>
      <c r="AH1871"/>
    </row>
    <row r="1872" spans="1:34" ht="15" customHeight="1" x14ac:dyDescent="0.2">
      <c r="A1872"/>
      <c r="B1872"/>
      <c r="AH1872"/>
    </row>
    <row r="1873" spans="1:34" ht="15" customHeight="1" x14ac:dyDescent="0.2">
      <c r="A1873"/>
      <c r="B1873"/>
      <c r="AH1873"/>
    </row>
    <row r="1874" spans="1:34" ht="15" customHeight="1" x14ac:dyDescent="0.2">
      <c r="A1874"/>
      <c r="B1874"/>
      <c r="AH1874"/>
    </row>
    <row r="1875" spans="1:34" ht="15" customHeight="1" x14ac:dyDescent="0.2">
      <c r="A1875"/>
      <c r="B1875"/>
      <c r="AH1875"/>
    </row>
    <row r="1876" spans="1:34" ht="15" customHeight="1" x14ac:dyDescent="0.2">
      <c r="A1876"/>
      <c r="B1876"/>
      <c r="AH1876"/>
    </row>
    <row r="1877" spans="1:34" ht="15" customHeight="1" x14ac:dyDescent="0.2">
      <c r="A1877"/>
      <c r="B1877"/>
      <c r="AH1877"/>
    </row>
    <row r="1878" spans="1:34" ht="15" customHeight="1" x14ac:dyDescent="0.2">
      <c r="A1878"/>
      <c r="B1878"/>
      <c r="AH1878"/>
    </row>
    <row r="1879" spans="1:34" ht="15" customHeight="1" x14ac:dyDescent="0.2">
      <c r="A1879"/>
      <c r="B1879"/>
      <c r="AH1879"/>
    </row>
    <row r="1880" spans="1:34" ht="15" customHeight="1" x14ac:dyDescent="0.2">
      <c r="A1880"/>
      <c r="B1880"/>
      <c r="AH1880"/>
    </row>
    <row r="1881" spans="1:34" ht="15" customHeight="1" x14ac:dyDescent="0.2">
      <c r="A1881"/>
      <c r="B1881"/>
      <c r="AH1881"/>
    </row>
    <row r="1882" spans="1:34" ht="15" customHeight="1" x14ac:dyDescent="0.2">
      <c r="A1882"/>
      <c r="B1882"/>
      <c r="AH1882"/>
    </row>
    <row r="1883" spans="1:34" ht="15" customHeight="1" x14ac:dyDescent="0.2">
      <c r="A1883"/>
      <c r="B1883"/>
      <c r="AH1883"/>
    </row>
    <row r="1884" spans="1:34" ht="15" customHeight="1" x14ac:dyDescent="0.2">
      <c r="A1884"/>
      <c r="B1884"/>
      <c r="AH1884"/>
    </row>
    <row r="1885" spans="1:34" ht="15" customHeight="1" x14ac:dyDescent="0.2">
      <c r="A1885"/>
      <c r="B1885"/>
      <c r="AH1885"/>
    </row>
    <row r="1886" spans="1:34" ht="15" customHeight="1" x14ac:dyDescent="0.2">
      <c r="A1886"/>
      <c r="B1886"/>
      <c r="AH1886"/>
    </row>
    <row r="1887" spans="1:34" ht="15" customHeight="1" x14ac:dyDescent="0.2">
      <c r="A1887"/>
      <c r="B1887"/>
      <c r="AH1887"/>
    </row>
    <row r="1888" spans="1:34" ht="15" customHeight="1" x14ac:dyDescent="0.2">
      <c r="A1888"/>
      <c r="B1888"/>
      <c r="AH1888"/>
    </row>
    <row r="1889" spans="1:34" ht="15" customHeight="1" x14ac:dyDescent="0.2">
      <c r="A1889"/>
      <c r="B1889"/>
      <c r="AH1889"/>
    </row>
    <row r="1890" spans="1:34" ht="15" customHeight="1" x14ac:dyDescent="0.2">
      <c r="A1890"/>
      <c r="B1890"/>
      <c r="AH1890"/>
    </row>
    <row r="1891" spans="1:34" ht="15" customHeight="1" x14ac:dyDescent="0.2">
      <c r="A1891"/>
      <c r="B1891"/>
      <c r="AH1891"/>
    </row>
    <row r="1892" spans="1:34" ht="15" customHeight="1" x14ac:dyDescent="0.2">
      <c r="A1892"/>
      <c r="B1892"/>
      <c r="AH1892"/>
    </row>
    <row r="1893" spans="1:34" ht="15" customHeight="1" x14ac:dyDescent="0.2">
      <c r="A1893"/>
      <c r="B1893"/>
      <c r="AH1893"/>
    </row>
    <row r="1894" spans="1:34" ht="15" customHeight="1" x14ac:dyDescent="0.2">
      <c r="A1894"/>
      <c r="B1894"/>
      <c r="AH1894"/>
    </row>
    <row r="1895" spans="1:34" ht="15" customHeight="1" x14ac:dyDescent="0.2">
      <c r="A1895"/>
      <c r="B1895"/>
      <c r="AH1895"/>
    </row>
    <row r="1896" spans="1:34" ht="15" customHeight="1" x14ac:dyDescent="0.2">
      <c r="A1896"/>
      <c r="B1896"/>
      <c r="AH1896"/>
    </row>
    <row r="1897" spans="1:34" ht="15" customHeight="1" x14ac:dyDescent="0.2">
      <c r="A1897"/>
      <c r="B1897"/>
      <c r="AH1897"/>
    </row>
    <row r="1898" spans="1:34" ht="15" customHeight="1" x14ac:dyDescent="0.2">
      <c r="A1898"/>
      <c r="B1898"/>
      <c r="AH1898"/>
    </row>
    <row r="1899" spans="1:34" ht="15" customHeight="1" x14ac:dyDescent="0.2">
      <c r="A1899"/>
      <c r="B1899"/>
      <c r="AH1899"/>
    </row>
    <row r="1900" spans="1:34" ht="15" customHeight="1" x14ac:dyDescent="0.2">
      <c r="A1900"/>
      <c r="B1900"/>
      <c r="AH1900"/>
    </row>
    <row r="1901" spans="1:34" ht="15" customHeight="1" x14ac:dyDescent="0.2">
      <c r="A1901"/>
      <c r="B1901"/>
      <c r="AH1901"/>
    </row>
    <row r="1902" spans="1:34" ht="15" customHeight="1" x14ac:dyDescent="0.2">
      <c r="A1902"/>
      <c r="B1902"/>
      <c r="AH1902"/>
    </row>
    <row r="1903" spans="1:34" ht="15" customHeight="1" x14ac:dyDescent="0.2">
      <c r="A1903"/>
      <c r="B1903"/>
      <c r="AH1903"/>
    </row>
    <row r="1904" spans="1:34" ht="15" customHeight="1" x14ac:dyDescent="0.2">
      <c r="A1904"/>
      <c r="B1904"/>
      <c r="AH1904"/>
    </row>
    <row r="1905" spans="1:34" ht="15" customHeight="1" x14ac:dyDescent="0.2">
      <c r="A1905"/>
      <c r="B1905"/>
      <c r="AH1905"/>
    </row>
    <row r="1906" spans="1:34" ht="15" customHeight="1" x14ac:dyDescent="0.2">
      <c r="A1906"/>
      <c r="B1906"/>
      <c r="AH1906"/>
    </row>
    <row r="1907" spans="1:34" ht="15" customHeight="1" x14ac:dyDescent="0.2">
      <c r="A1907"/>
      <c r="B1907"/>
      <c r="AH1907"/>
    </row>
    <row r="1908" spans="1:34" ht="15" customHeight="1" x14ac:dyDescent="0.2">
      <c r="A1908"/>
      <c r="B1908"/>
      <c r="AH1908"/>
    </row>
    <row r="1909" spans="1:34" ht="15" customHeight="1" x14ac:dyDescent="0.2">
      <c r="A1909"/>
      <c r="B1909"/>
      <c r="AH1909"/>
    </row>
    <row r="1910" spans="1:34" ht="15" customHeight="1" x14ac:dyDescent="0.2">
      <c r="A1910"/>
      <c r="B1910"/>
      <c r="AH1910"/>
    </row>
    <row r="1911" spans="1:34" ht="15" customHeight="1" x14ac:dyDescent="0.2">
      <c r="A1911"/>
      <c r="B1911"/>
      <c r="AH1911"/>
    </row>
    <row r="1912" spans="1:34" ht="15" customHeight="1" x14ac:dyDescent="0.2">
      <c r="A1912"/>
      <c r="B1912"/>
      <c r="AH1912"/>
    </row>
    <row r="1913" spans="1:34" ht="15" customHeight="1" x14ac:dyDescent="0.2">
      <c r="A1913"/>
      <c r="B1913"/>
      <c r="AH1913"/>
    </row>
    <row r="1914" spans="1:34" ht="15" customHeight="1" x14ac:dyDescent="0.2">
      <c r="A1914"/>
      <c r="B1914"/>
      <c r="AH1914"/>
    </row>
    <row r="1915" spans="1:34" ht="15" customHeight="1" x14ac:dyDescent="0.2">
      <c r="A1915"/>
      <c r="B1915"/>
      <c r="AH1915"/>
    </row>
    <row r="1916" spans="1:34" ht="15" customHeight="1" x14ac:dyDescent="0.2">
      <c r="A1916"/>
      <c r="B1916"/>
      <c r="AH1916"/>
    </row>
    <row r="1917" spans="1:34" ht="15" customHeight="1" x14ac:dyDescent="0.2">
      <c r="A1917"/>
      <c r="B1917"/>
      <c r="AH1917"/>
    </row>
    <row r="1918" spans="1:34" ht="15" customHeight="1" x14ac:dyDescent="0.2">
      <c r="A1918"/>
      <c r="B1918"/>
      <c r="AH1918"/>
    </row>
    <row r="1919" spans="1:34" ht="15" customHeight="1" x14ac:dyDescent="0.2">
      <c r="A1919"/>
      <c r="B1919"/>
      <c r="AH1919"/>
    </row>
    <row r="1920" spans="1:34" ht="15" customHeight="1" x14ac:dyDescent="0.2">
      <c r="A1920"/>
      <c r="B1920"/>
      <c r="AH1920"/>
    </row>
    <row r="1921" spans="1:34" ht="15" customHeight="1" x14ac:dyDescent="0.2">
      <c r="A1921"/>
      <c r="B1921"/>
      <c r="AH1921"/>
    </row>
    <row r="1922" spans="1:34" ht="15" customHeight="1" x14ac:dyDescent="0.2">
      <c r="A1922"/>
      <c r="B1922"/>
      <c r="AH1922"/>
    </row>
    <row r="1923" spans="1:34" ht="15" customHeight="1" x14ac:dyDescent="0.2">
      <c r="A1923"/>
      <c r="B1923"/>
      <c r="AH1923"/>
    </row>
    <row r="1924" spans="1:34" ht="15" customHeight="1" x14ac:dyDescent="0.2">
      <c r="A1924"/>
      <c r="B1924"/>
      <c r="AH1924"/>
    </row>
    <row r="1925" spans="1:34" ht="15" customHeight="1" x14ac:dyDescent="0.2">
      <c r="A1925"/>
      <c r="B1925"/>
      <c r="AH1925"/>
    </row>
    <row r="1926" spans="1:34" ht="15" customHeight="1" x14ac:dyDescent="0.2">
      <c r="A1926"/>
      <c r="B1926"/>
      <c r="AH1926"/>
    </row>
    <row r="1927" spans="1:34" ht="15" customHeight="1" x14ac:dyDescent="0.2">
      <c r="A1927"/>
      <c r="B1927"/>
      <c r="AH1927"/>
    </row>
    <row r="1928" spans="1:34" ht="15" customHeight="1" x14ac:dyDescent="0.2">
      <c r="A1928"/>
      <c r="B1928"/>
      <c r="AH1928"/>
    </row>
    <row r="1929" spans="1:34" ht="15" customHeight="1" x14ac:dyDescent="0.2">
      <c r="A1929"/>
      <c r="B1929"/>
      <c r="AH1929"/>
    </row>
    <row r="1930" spans="1:34" ht="15" customHeight="1" x14ac:dyDescent="0.2">
      <c r="A1930"/>
      <c r="B1930"/>
      <c r="AH1930"/>
    </row>
    <row r="1931" spans="1:34" ht="15" customHeight="1" x14ac:dyDescent="0.2">
      <c r="A1931"/>
      <c r="B1931"/>
      <c r="AH1931"/>
    </row>
    <row r="1932" spans="1:34" ht="15" customHeight="1" x14ac:dyDescent="0.2">
      <c r="A1932"/>
      <c r="B1932"/>
      <c r="AH1932"/>
    </row>
    <row r="1933" spans="1:34" ht="15" customHeight="1" x14ac:dyDescent="0.2">
      <c r="A1933"/>
      <c r="B1933"/>
      <c r="AH1933"/>
    </row>
    <row r="1934" spans="1:34" ht="15" customHeight="1" x14ac:dyDescent="0.2">
      <c r="A1934"/>
      <c r="B1934"/>
      <c r="AH1934"/>
    </row>
    <row r="1935" spans="1:34" ht="15" customHeight="1" x14ac:dyDescent="0.2">
      <c r="A1935"/>
      <c r="B1935"/>
      <c r="AH1935"/>
    </row>
    <row r="1936" spans="1:34" ht="15" customHeight="1" x14ac:dyDescent="0.2">
      <c r="A1936"/>
      <c r="B1936"/>
      <c r="AH1936"/>
    </row>
    <row r="1937" spans="1:34" ht="15" customHeight="1" x14ac:dyDescent="0.2">
      <c r="A1937"/>
      <c r="B1937"/>
      <c r="AH1937"/>
    </row>
    <row r="1938" spans="1:34" ht="15" customHeight="1" x14ac:dyDescent="0.2">
      <c r="A1938"/>
      <c r="B1938"/>
      <c r="AH1938"/>
    </row>
    <row r="1939" spans="1:34" ht="15" customHeight="1" x14ac:dyDescent="0.2">
      <c r="A1939"/>
      <c r="B1939"/>
      <c r="AH1939"/>
    </row>
    <row r="1940" spans="1:34" ht="15" customHeight="1" x14ac:dyDescent="0.2">
      <c r="A1940"/>
      <c r="B1940"/>
      <c r="AH1940"/>
    </row>
    <row r="1941" spans="1:34" ht="15" customHeight="1" x14ac:dyDescent="0.2">
      <c r="A1941"/>
      <c r="B1941"/>
      <c r="AH1941"/>
    </row>
    <row r="1942" spans="1:34" ht="15" customHeight="1" x14ac:dyDescent="0.2">
      <c r="A1942"/>
      <c r="B1942"/>
      <c r="AH1942"/>
    </row>
    <row r="1943" spans="1:34" ht="15" customHeight="1" x14ac:dyDescent="0.2">
      <c r="A1943"/>
      <c r="B1943"/>
      <c r="AH1943"/>
    </row>
    <row r="1944" spans="1:34" ht="15" customHeight="1" x14ac:dyDescent="0.2">
      <c r="A1944"/>
      <c r="B1944"/>
      <c r="AH1944"/>
    </row>
    <row r="1945" spans="1:34" ht="15" customHeight="1" x14ac:dyDescent="0.2">
      <c r="A1945"/>
      <c r="B1945"/>
      <c r="AH1945"/>
    </row>
    <row r="1946" spans="1:34" ht="15" customHeight="1" x14ac:dyDescent="0.2">
      <c r="A1946"/>
      <c r="B1946"/>
      <c r="AH1946"/>
    </row>
    <row r="1947" spans="1:34" ht="15" customHeight="1" x14ac:dyDescent="0.2">
      <c r="A1947"/>
      <c r="B1947"/>
      <c r="AH1947"/>
    </row>
    <row r="1948" spans="1:34" ht="15" customHeight="1" x14ac:dyDescent="0.2">
      <c r="A1948"/>
      <c r="B1948"/>
      <c r="AH1948"/>
    </row>
    <row r="1949" spans="1:34" ht="15" customHeight="1" x14ac:dyDescent="0.2">
      <c r="A1949"/>
      <c r="B1949"/>
      <c r="AH1949"/>
    </row>
    <row r="1950" spans="1:34" ht="15" customHeight="1" x14ac:dyDescent="0.2">
      <c r="A1950"/>
      <c r="B1950"/>
      <c r="AH1950"/>
    </row>
    <row r="1951" spans="1:34" ht="15" customHeight="1" x14ac:dyDescent="0.2">
      <c r="A1951"/>
      <c r="B1951"/>
      <c r="AH1951"/>
    </row>
    <row r="1952" spans="1:34" ht="15" customHeight="1" x14ac:dyDescent="0.2">
      <c r="A1952"/>
      <c r="B1952"/>
      <c r="AH1952"/>
    </row>
    <row r="1953" spans="1:34" ht="15" customHeight="1" x14ac:dyDescent="0.2">
      <c r="A1953"/>
      <c r="B1953"/>
      <c r="AH1953"/>
    </row>
    <row r="1954" spans="1:34" ht="15" customHeight="1" x14ac:dyDescent="0.2">
      <c r="A1954"/>
      <c r="B1954"/>
      <c r="AH1954"/>
    </row>
    <row r="1955" spans="1:34" ht="15" customHeight="1" x14ac:dyDescent="0.2">
      <c r="A1955"/>
      <c r="B1955"/>
      <c r="AH1955"/>
    </row>
    <row r="1956" spans="1:34" ht="15" customHeight="1" x14ac:dyDescent="0.2">
      <c r="A1956"/>
      <c r="B1956"/>
      <c r="AH1956"/>
    </row>
    <row r="1957" spans="1:34" ht="15" customHeight="1" x14ac:dyDescent="0.2">
      <c r="A1957"/>
      <c r="B1957"/>
      <c r="AH1957"/>
    </row>
    <row r="1958" spans="1:34" ht="15" customHeight="1" x14ac:dyDescent="0.2">
      <c r="A1958"/>
      <c r="B1958"/>
      <c r="AH1958"/>
    </row>
    <row r="1959" spans="1:34" ht="15" customHeight="1" x14ac:dyDescent="0.2">
      <c r="A1959"/>
      <c r="B1959"/>
      <c r="AH1959"/>
    </row>
    <row r="1960" spans="1:34" ht="15" customHeight="1" x14ac:dyDescent="0.2">
      <c r="A1960"/>
      <c r="B1960"/>
      <c r="AH1960"/>
    </row>
    <row r="1961" spans="1:34" ht="15" customHeight="1" x14ac:dyDescent="0.2">
      <c r="A1961"/>
      <c r="B1961"/>
      <c r="AH1961"/>
    </row>
    <row r="1962" spans="1:34" ht="15" customHeight="1" x14ac:dyDescent="0.2">
      <c r="A1962"/>
      <c r="B1962"/>
      <c r="AH1962"/>
    </row>
    <row r="1963" spans="1:34" ht="15" customHeight="1" x14ac:dyDescent="0.2">
      <c r="A1963"/>
      <c r="B1963"/>
      <c r="AH1963"/>
    </row>
    <row r="1964" spans="1:34" ht="15" customHeight="1" x14ac:dyDescent="0.2">
      <c r="A1964"/>
      <c r="B1964"/>
      <c r="AH1964"/>
    </row>
    <row r="1965" spans="1:34" ht="15" customHeight="1" x14ac:dyDescent="0.2">
      <c r="A1965"/>
      <c r="B1965"/>
      <c r="AH1965"/>
    </row>
    <row r="1966" spans="1:34" ht="15" customHeight="1" x14ac:dyDescent="0.2">
      <c r="A1966"/>
      <c r="B1966"/>
      <c r="AH1966"/>
    </row>
    <row r="1967" spans="1:34" ht="15" customHeight="1" x14ac:dyDescent="0.2">
      <c r="A1967"/>
      <c r="B1967"/>
      <c r="AH1967"/>
    </row>
    <row r="1968" spans="1:34" ht="15" customHeight="1" x14ac:dyDescent="0.2">
      <c r="A1968"/>
      <c r="B1968"/>
      <c r="AH1968"/>
    </row>
    <row r="1969" spans="1:34" ht="15" customHeight="1" x14ac:dyDescent="0.2">
      <c r="A1969"/>
      <c r="B1969"/>
      <c r="AH1969"/>
    </row>
    <row r="1970" spans="1:34" ht="15" customHeight="1" x14ac:dyDescent="0.2">
      <c r="A1970"/>
      <c r="B1970"/>
      <c r="AH1970"/>
    </row>
    <row r="1971" spans="1:34" ht="15" customHeight="1" x14ac:dyDescent="0.2">
      <c r="A1971"/>
      <c r="B1971"/>
      <c r="AH1971"/>
    </row>
    <row r="1972" spans="1:34" ht="15" customHeight="1" x14ac:dyDescent="0.2">
      <c r="A1972"/>
      <c r="B1972"/>
      <c r="AH1972"/>
    </row>
    <row r="1973" spans="1:34" ht="15" customHeight="1" x14ac:dyDescent="0.2">
      <c r="A1973"/>
      <c r="B1973"/>
      <c r="AH1973"/>
    </row>
    <row r="1974" spans="1:34" ht="15" customHeight="1" x14ac:dyDescent="0.2">
      <c r="A1974"/>
      <c r="B1974"/>
      <c r="AH1974"/>
    </row>
    <row r="1975" spans="1:34" ht="15" customHeight="1" x14ac:dyDescent="0.2">
      <c r="A1975"/>
      <c r="B1975"/>
      <c r="AH1975"/>
    </row>
    <row r="1976" spans="1:34" ht="15" customHeight="1" x14ac:dyDescent="0.2">
      <c r="A1976"/>
      <c r="B1976"/>
      <c r="AH1976"/>
    </row>
    <row r="1977" spans="1:34" ht="15" customHeight="1" x14ac:dyDescent="0.2">
      <c r="A1977"/>
      <c r="B1977"/>
      <c r="AH1977"/>
    </row>
    <row r="1978" spans="1:34" ht="15" customHeight="1" x14ac:dyDescent="0.2">
      <c r="A1978"/>
      <c r="B1978"/>
      <c r="AH1978"/>
    </row>
    <row r="1979" spans="1:34" ht="15" customHeight="1" x14ac:dyDescent="0.2">
      <c r="A1979"/>
      <c r="B1979"/>
      <c r="AH1979"/>
    </row>
    <row r="1980" spans="1:34" ht="15" customHeight="1" x14ac:dyDescent="0.2">
      <c r="A1980"/>
      <c r="B1980"/>
      <c r="AH1980"/>
    </row>
    <row r="1981" spans="1:34" ht="15" customHeight="1" x14ac:dyDescent="0.2">
      <c r="A1981"/>
      <c r="B1981"/>
      <c r="AH1981"/>
    </row>
    <row r="1982" spans="1:34" ht="15" customHeight="1" x14ac:dyDescent="0.2">
      <c r="A1982"/>
      <c r="B1982"/>
      <c r="AH1982"/>
    </row>
    <row r="1983" spans="1:34" ht="15" customHeight="1" x14ac:dyDescent="0.2">
      <c r="A1983"/>
      <c r="B1983"/>
      <c r="AH1983"/>
    </row>
    <row r="1984" spans="1:34" ht="15" customHeight="1" x14ac:dyDescent="0.2">
      <c r="A1984"/>
      <c r="B1984"/>
      <c r="AH1984"/>
    </row>
    <row r="1985" spans="1:34" ht="15" customHeight="1" x14ac:dyDescent="0.2">
      <c r="A1985"/>
      <c r="B1985"/>
      <c r="AH1985"/>
    </row>
    <row r="1986" spans="1:34" ht="15" customHeight="1" x14ac:dyDescent="0.2">
      <c r="A1986"/>
      <c r="B1986"/>
      <c r="AH1986"/>
    </row>
    <row r="1987" spans="1:34" ht="15" customHeight="1" x14ac:dyDescent="0.2">
      <c r="A1987"/>
      <c r="B1987"/>
      <c r="AH1987"/>
    </row>
    <row r="1988" spans="1:34" ht="15" customHeight="1" x14ac:dyDescent="0.2">
      <c r="A1988"/>
      <c r="B1988"/>
      <c r="AH1988"/>
    </row>
    <row r="1989" spans="1:34" ht="15" customHeight="1" x14ac:dyDescent="0.2">
      <c r="A1989"/>
      <c r="B1989"/>
      <c r="AH1989"/>
    </row>
    <row r="1990" spans="1:34" ht="15" customHeight="1" x14ac:dyDescent="0.2">
      <c r="A1990"/>
      <c r="B1990"/>
      <c r="AH1990"/>
    </row>
    <row r="1991" spans="1:34" ht="15" customHeight="1" x14ac:dyDescent="0.2">
      <c r="A1991"/>
      <c r="B1991"/>
      <c r="AH1991"/>
    </row>
    <row r="1992" spans="1:34" ht="15" customHeight="1" x14ac:dyDescent="0.2">
      <c r="A1992"/>
      <c r="B1992"/>
      <c r="AH1992"/>
    </row>
    <row r="1993" spans="1:34" ht="15" customHeight="1" x14ac:dyDescent="0.2">
      <c r="A1993"/>
      <c r="B1993"/>
      <c r="AH1993"/>
    </row>
    <row r="1994" spans="1:34" ht="15" customHeight="1" x14ac:dyDescent="0.2">
      <c r="A1994"/>
      <c r="B1994"/>
      <c r="AH1994"/>
    </row>
    <row r="1995" spans="1:34" ht="15" customHeight="1" x14ac:dyDescent="0.2">
      <c r="A1995"/>
      <c r="B1995"/>
      <c r="AH1995"/>
    </row>
    <row r="1996" spans="1:34" ht="15" customHeight="1" x14ac:dyDescent="0.2">
      <c r="A1996"/>
      <c r="B1996"/>
      <c r="AH1996"/>
    </row>
    <row r="1997" spans="1:34" ht="15" customHeight="1" x14ac:dyDescent="0.2">
      <c r="A1997"/>
      <c r="B1997"/>
      <c r="AH1997"/>
    </row>
    <row r="1998" spans="1:34" ht="15" customHeight="1" x14ac:dyDescent="0.2">
      <c r="A1998"/>
      <c r="B1998"/>
      <c r="AH1998"/>
    </row>
    <row r="1999" spans="1:34" ht="15" customHeight="1" x14ac:dyDescent="0.2">
      <c r="A1999"/>
      <c r="B1999"/>
      <c r="AH1999"/>
    </row>
    <row r="2000" spans="1:34" ht="15" customHeight="1" x14ac:dyDescent="0.2">
      <c r="A2000"/>
      <c r="B2000"/>
      <c r="AH2000"/>
    </row>
    <row r="2001" spans="1:34" ht="15" customHeight="1" x14ac:dyDescent="0.2">
      <c r="A2001"/>
      <c r="B2001"/>
      <c r="AH2001"/>
    </row>
    <row r="2002" spans="1:34" ht="15" customHeight="1" x14ac:dyDescent="0.2">
      <c r="A2002"/>
      <c r="B2002"/>
      <c r="AH2002"/>
    </row>
    <row r="2003" spans="1:34" ht="15" customHeight="1" x14ac:dyDescent="0.2">
      <c r="A2003"/>
      <c r="B2003"/>
      <c r="AH2003"/>
    </row>
    <row r="2004" spans="1:34" ht="15" customHeight="1" x14ac:dyDescent="0.2">
      <c r="A2004"/>
      <c r="B2004"/>
      <c r="AH2004"/>
    </row>
    <row r="2005" spans="1:34" ht="15" customHeight="1" x14ac:dyDescent="0.2">
      <c r="A2005"/>
      <c r="B2005"/>
      <c r="AH2005"/>
    </row>
    <row r="2006" spans="1:34" ht="15" customHeight="1" x14ac:dyDescent="0.2">
      <c r="A2006"/>
      <c r="B2006"/>
      <c r="AH2006"/>
    </row>
    <row r="2007" spans="1:34" ht="15" customHeight="1" x14ac:dyDescent="0.2">
      <c r="A2007"/>
      <c r="B2007"/>
      <c r="AH2007"/>
    </row>
    <row r="2008" spans="1:34" ht="15" customHeight="1" x14ac:dyDescent="0.2">
      <c r="A2008"/>
      <c r="B2008"/>
      <c r="AH2008"/>
    </row>
    <row r="2009" spans="1:34" ht="15" customHeight="1" x14ac:dyDescent="0.2">
      <c r="A2009"/>
      <c r="B2009"/>
      <c r="AH2009"/>
    </row>
    <row r="2010" spans="1:34" ht="15" customHeight="1" x14ac:dyDescent="0.2">
      <c r="A2010"/>
      <c r="B2010"/>
      <c r="AH2010"/>
    </row>
    <row r="2011" spans="1:34" ht="15" customHeight="1" x14ac:dyDescent="0.2">
      <c r="A2011"/>
      <c r="B2011"/>
      <c r="AH2011"/>
    </row>
    <row r="2012" spans="1:34" ht="15" customHeight="1" x14ac:dyDescent="0.2">
      <c r="A2012"/>
      <c r="B2012"/>
      <c r="AH2012"/>
    </row>
    <row r="2013" spans="1:34" ht="15" customHeight="1" x14ac:dyDescent="0.2">
      <c r="A2013"/>
      <c r="B2013"/>
      <c r="AH2013"/>
    </row>
    <row r="2014" spans="1:34" ht="15" customHeight="1" x14ac:dyDescent="0.2">
      <c r="A2014"/>
      <c r="B2014"/>
      <c r="AH2014"/>
    </row>
    <row r="2015" spans="1:34" ht="15" customHeight="1" x14ac:dyDescent="0.2">
      <c r="A2015"/>
      <c r="B2015"/>
      <c r="AH2015"/>
    </row>
    <row r="2016" spans="1:34" ht="15" customHeight="1" x14ac:dyDescent="0.2">
      <c r="A2016"/>
      <c r="B2016"/>
      <c r="AH2016"/>
    </row>
    <row r="2017" spans="1:34" ht="15" customHeight="1" x14ac:dyDescent="0.2">
      <c r="A2017"/>
      <c r="B2017"/>
      <c r="AH2017"/>
    </row>
    <row r="2018" spans="1:34" ht="15" customHeight="1" x14ac:dyDescent="0.2">
      <c r="A2018"/>
      <c r="B2018"/>
      <c r="AH2018"/>
    </row>
    <row r="2019" spans="1:34" ht="15" customHeight="1" x14ac:dyDescent="0.2">
      <c r="A2019"/>
      <c r="B2019"/>
      <c r="AH2019"/>
    </row>
    <row r="2020" spans="1:34" ht="15" customHeight="1" x14ac:dyDescent="0.2">
      <c r="A2020"/>
      <c r="B2020"/>
      <c r="AH2020"/>
    </row>
    <row r="2021" spans="1:34" ht="15" customHeight="1" x14ac:dyDescent="0.2">
      <c r="A2021"/>
      <c r="B2021"/>
      <c r="AH2021"/>
    </row>
    <row r="2022" spans="1:34" ht="15" customHeight="1" x14ac:dyDescent="0.2">
      <c r="A2022"/>
      <c r="B2022"/>
      <c r="AH2022"/>
    </row>
    <row r="2023" spans="1:34" ht="15" customHeight="1" x14ac:dyDescent="0.2">
      <c r="A2023"/>
      <c r="B2023"/>
      <c r="AH2023"/>
    </row>
    <row r="2024" spans="1:34" ht="15" customHeight="1" x14ac:dyDescent="0.2">
      <c r="A2024"/>
      <c r="B2024"/>
      <c r="AH2024"/>
    </row>
    <row r="2025" spans="1:34" ht="15" customHeight="1" x14ac:dyDescent="0.2">
      <c r="A2025"/>
      <c r="B2025"/>
      <c r="AH2025"/>
    </row>
    <row r="2026" spans="1:34" ht="15" customHeight="1" x14ac:dyDescent="0.2">
      <c r="A2026"/>
      <c r="B2026"/>
      <c r="AH2026"/>
    </row>
    <row r="2027" spans="1:34" ht="15" customHeight="1" x14ac:dyDescent="0.2">
      <c r="A2027"/>
      <c r="B2027"/>
      <c r="AH2027"/>
    </row>
    <row r="2028" spans="1:34" ht="15" customHeight="1" x14ac:dyDescent="0.2">
      <c r="A2028"/>
      <c r="B2028"/>
      <c r="AH2028"/>
    </row>
    <row r="2029" spans="1:34" ht="15" customHeight="1" x14ac:dyDescent="0.2">
      <c r="A2029"/>
      <c r="B2029"/>
      <c r="AH2029"/>
    </row>
    <row r="2030" spans="1:34" ht="15" customHeight="1" x14ac:dyDescent="0.2">
      <c r="A2030"/>
      <c r="B2030"/>
      <c r="AH2030"/>
    </row>
    <row r="2031" spans="1:34" ht="15" customHeight="1" x14ac:dyDescent="0.2">
      <c r="A2031"/>
      <c r="B2031"/>
      <c r="AH2031"/>
    </row>
    <row r="2032" spans="1:34" ht="15" customHeight="1" x14ac:dyDescent="0.2">
      <c r="A2032"/>
      <c r="B2032"/>
      <c r="AH2032"/>
    </row>
    <row r="2033" spans="1:34" ht="15" customHeight="1" x14ac:dyDescent="0.2">
      <c r="A2033"/>
      <c r="B2033"/>
      <c r="AH2033"/>
    </row>
    <row r="2034" spans="1:34" ht="15" customHeight="1" x14ac:dyDescent="0.2">
      <c r="A2034"/>
      <c r="B2034"/>
      <c r="AH2034"/>
    </row>
    <row r="2035" spans="1:34" ht="15" customHeight="1" x14ac:dyDescent="0.2">
      <c r="A2035"/>
      <c r="B2035"/>
      <c r="AH2035"/>
    </row>
    <row r="2036" spans="1:34" ht="15" customHeight="1" x14ac:dyDescent="0.2">
      <c r="A2036"/>
      <c r="B2036"/>
      <c r="AH2036"/>
    </row>
    <row r="2037" spans="1:34" ht="15" customHeight="1" x14ac:dyDescent="0.2">
      <c r="A2037"/>
      <c r="B2037"/>
      <c r="AH2037"/>
    </row>
    <row r="2038" spans="1:34" ht="15" customHeight="1" x14ac:dyDescent="0.2">
      <c r="A2038"/>
      <c r="B2038"/>
      <c r="AH2038"/>
    </row>
    <row r="2039" spans="1:34" ht="15" customHeight="1" x14ac:dyDescent="0.2">
      <c r="A2039"/>
      <c r="B2039"/>
      <c r="AH2039"/>
    </row>
    <row r="2040" spans="1:34" ht="15" customHeight="1" x14ac:dyDescent="0.2">
      <c r="A2040"/>
      <c r="B2040"/>
      <c r="AH2040"/>
    </row>
    <row r="2041" spans="1:34" ht="15" customHeight="1" x14ac:dyDescent="0.2">
      <c r="A2041"/>
      <c r="B2041"/>
      <c r="AH2041"/>
    </row>
    <row r="2042" spans="1:34" ht="15" customHeight="1" x14ac:dyDescent="0.2">
      <c r="A2042"/>
      <c r="B2042"/>
      <c r="AH2042"/>
    </row>
    <row r="2043" spans="1:34" ht="15" customHeight="1" x14ac:dyDescent="0.2">
      <c r="A2043"/>
      <c r="B2043"/>
      <c r="AH2043"/>
    </row>
    <row r="2044" spans="1:34" ht="15" customHeight="1" x14ac:dyDescent="0.2">
      <c r="A2044"/>
      <c r="B2044"/>
      <c r="AH2044"/>
    </row>
    <row r="2045" spans="1:34" ht="15" customHeight="1" x14ac:dyDescent="0.2">
      <c r="A2045"/>
      <c r="B2045"/>
      <c r="AH2045"/>
    </row>
    <row r="2046" spans="1:34" ht="15" customHeight="1" x14ac:dyDescent="0.2">
      <c r="A2046"/>
      <c r="B2046"/>
      <c r="AH2046"/>
    </row>
    <row r="2047" spans="1:34" ht="15" customHeight="1" x14ac:dyDescent="0.2">
      <c r="A2047"/>
      <c r="B2047"/>
      <c r="AH2047"/>
    </row>
    <row r="2048" spans="1:34" ht="15" customHeight="1" x14ac:dyDescent="0.2">
      <c r="A2048"/>
      <c r="B2048"/>
      <c r="AH2048"/>
    </row>
    <row r="2049" spans="1:34" ht="15" customHeight="1" x14ac:dyDescent="0.2">
      <c r="A2049"/>
      <c r="B2049"/>
      <c r="AH2049"/>
    </row>
    <row r="2050" spans="1:34" ht="15" customHeight="1" x14ac:dyDescent="0.2">
      <c r="A2050"/>
      <c r="B2050"/>
      <c r="AH2050"/>
    </row>
    <row r="2051" spans="1:34" ht="15" customHeight="1" x14ac:dyDescent="0.2">
      <c r="A2051"/>
      <c r="B2051"/>
      <c r="AH2051"/>
    </row>
    <row r="2052" spans="1:34" ht="15" customHeight="1" x14ac:dyDescent="0.2">
      <c r="A2052"/>
      <c r="B2052"/>
      <c r="AH2052"/>
    </row>
    <row r="2053" spans="1:34" ht="15" customHeight="1" x14ac:dyDescent="0.2">
      <c r="A2053"/>
      <c r="B2053"/>
      <c r="AH2053"/>
    </row>
    <row r="2054" spans="1:34" ht="15" customHeight="1" x14ac:dyDescent="0.2">
      <c r="A2054"/>
      <c r="B2054"/>
      <c r="AH2054"/>
    </row>
    <row r="2055" spans="1:34" ht="15" customHeight="1" x14ac:dyDescent="0.2">
      <c r="A2055"/>
      <c r="B2055"/>
      <c r="AH2055"/>
    </row>
    <row r="2056" spans="1:34" ht="15" customHeight="1" x14ac:dyDescent="0.2">
      <c r="A2056"/>
      <c r="B2056"/>
      <c r="AH2056"/>
    </row>
    <row r="2057" spans="1:34" ht="15" customHeight="1" x14ac:dyDescent="0.2">
      <c r="A2057"/>
      <c r="B2057"/>
      <c r="AH2057"/>
    </row>
    <row r="2058" spans="1:34" ht="15" customHeight="1" x14ac:dyDescent="0.2">
      <c r="A2058"/>
      <c r="B2058"/>
      <c r="AH2058"/>
    </row>
    <row r="2059" spans="1:34" ht="15" customHeight="1" x14ac:dyDescent="0.2">
      <c r="A2059"/>
      <c r="B2059"/>
      <c r="AH2059"/>
    </row>
    <row r="2060" spans="1:34" ht="15" customHeight="1" x14ac:dyDescent="0.2">
      <c r="A2060"/>
      <c r="B2060"/>
      <c r="AH2060"/>
    </row>
    <row r="2061" spans="1:34" ht="15" customHeight="1" x14ac:dyDescent="0.2">
      <c r="A2061"/>
      <c r="B2061"/>
      <c r="AH2061"/>
    </row>
    <row r="2062" spans="1:34" ht="15" customHeight="1" x14ac:dyDescent="0.2">
      <c r="A2062"/>
      <c r="B2062"/>
      <c r="AH2062"/>
    </row>
    <row r="2063" spans="1:34" ht="15" customHeight="1" x14ac:dyDescent="0.2">
      <c r="A2063"/>
      <c r="B2063"/>
      <c r="AH2063"/>
    </row>
    <row r="2064" spans="1:34" ht="15" customHeight="1" x14ac:dyDescent="0.2">
      <c r="A2064"/>
      <c r="B2064"/>
      <c r="AH2064"/>
    </row>
    <row r="2065" spans="1:34" ht="15" customHeight="1" x14ac:dyDescent="0.2">
      <c r="A2065"/>
      <c r="B2065"/>
      <c r="AH2065"/>
    </row>
    <row r="2066" spans="1:34" ht="15" customHeight="1" x14ac:dyDescent="0.2">
      <c r="A2066"/>
      <c r="B2066"/>
      <c r="AH2066"/>
    </row>
    <row r="2067" spans="1:34" ht="15" customHeight="1" x14ac:dyDescent="0.2">
      <c r="A2067"/>
      <c r="B2067"/>
      <c r="AH2067"/>
    </row>
    <row r="2068" spans="1:34" ht="15" customHeight="1" x14ac:dyDescent="0.2">
      <c r="A2068"/>
      <c r="B2068"/>
      <c r="AH2068"/>
    </row>
    <row r="2069" spans="1:34" ht="15" customHeight="1" x14ac:dyDescent="0.2">
      <c r="A2069"/>
      <c r="B2069"/>
      <c r="AH2069"/>
    </row>
    <row r="2070" spans="1:34" ht="15" customHeight="1" x14ac:dyDescent="0.2">
      <c r="A2070"/>
      <c r="B2070"/>
      <c r="AH2070"/>
    </row>
    <row r="2071" spans="1:34" ht="15" customHeight="1" x14ac:dyDescent="0.2">
      <c r="A2071"/>
      <c r="B2071"/>
      <c r="AH2071"/>
    </row>
    <row r="2072" spans="1:34" ht="15" customHeight="1" x14ac:dyDescent="0.2">
      <c r="A2072"/>
      <c r="B2072"/>
      <c r="AH2072"/>
    </row>
    <row r="2073" spans="1:34" ht="15" customHeight="1" x14ac:dyDescent="0.2">
      <c r="A2073"/>
      <c r="B2073"/>
      <c r="AH2073"/>
    </row>
    <row r="2074" spans="1:34" ht="15" customHeight="1" x14ac:dyDescent="0.2">
      <c r="A2074"/>
      <c r="B2074"/>
      <c r="AH2074"/>
    </row>
    <row r="2075" spans="1:34" ht="15" customHeight="1" x14ac:dyDescent="0.2">
      <c r="A2075"/>
      <c r="B2075"/>
      <c r="AH2075"/>
    </row>
    <row r="2076" spans="1:34" ht="15" customHeight="1" x14ac:dyDescent="0.2">
      <c r="A2076"/>
      <c r="B2076"/>
      <c r="AH2076"/>
    </row>
    <row r="2077" spans="1:34" ht="15" customHeight="1" x14ac:dyDescent="0.2">
      <c r="A2077"/>
      <c r="B2077"/>
      <c r="AH2077"/>
    </row>
    <row r="2078" spans="1:34" ht="15" customHeight="1" x14ac:dyDescent="0.2">
      <c r="A2078"/>
      <c r="B2078"/>
      <c r="AH2078"/>
    </row>
    <row r="2079" spans="1:34" ht="15" customHeight="1" x14ac:dyDescent="0.2">
      <c r="A2079"/>
      <c r="B2079"/>
      <c r="AH2079"/>
    </row>
    <row r="2080" spans="1:34" ht="15" customHeight="1" x14ac:dyDescent="0.2">
      <c r="A2080"/>
      <c r="B2080"/>
      <c r="AH2080"/>
    </row>
    <row r="2081" spans="1:34" ht="15" customHeight="1" x14ac:dyDescent="0.2">
      <c r="A2081"/>
      <c r="B2081"/>
      <c r="AH2081"/>
    </row>
    <row r="2082" spans="1:34" ht="15" customHeight="1" x14ac:dyDescent="0.2">
      <c r="A2082"/>
      <c r="B2082"/>
      <c r="AH2082"/>
    </row>
    <row r="2083" spans="1:34" ht="15" customHeight="1" x14ac:dyDescent="0.2">
      <c r="A2083"/>
      <c r="B2083"/>
      <c r="AH2083"/>
    </row>
    <row r="2084" spans="1:34" ht="15" customHeight="1" x14ac:dyDescent="0.2">
      <c r="A2084"/>
      <c r="B2084"/>
      <c r="AH2084"/>
    </row>
    <row r="2085" spans="1:34" ht="15" customHeight="1" x14ac:dyDescent="0.2">
      <c r="A2085"/>
      <c r="B2085"/>
      <c r="AH2085"/>
    </row>
    <row r="2086" spans="1:34" ht="15" customHeight="1" x14ac:dyDescent="0.2">
      <c r="A2086"/>
      <c r="B2086"/>
      <c r="AH2086"/>
    </row>
    <row r="2087" spans="1:34" ht="15" customHeight="1" x14ac:dyDescent="0.2">
      <c r="A2087"/>
      <c r="B2087"/>
      <c r="AH2087"/>
    </row>
    <row r="2088" spans="1:34" ht="15" customHeight="1" x14ac:dyDescent="0.2">
      <c r="A2088"/>
      <c r="B2088"/>
      <c r="AH2088"/>
    </row>
    <row r="2089" spans="1:34" ht="15" customHeight="1" x14ac:dyDescent="0.2">
      <c r="A2089"/>
      <c r="B2089"/>
      <c r="AH2089"/>
    </row>
    <row r="2090" spans="1:34" ht="15" customHeight="1" x14ac:dyDescent="0.2">
      <c r="A2090"/>
      <c r="B2090"/>
      <c r="AH2090"/>
    </row>
    <row r="2091" spans="1:34" ht="15" customHeight="1" x14ac:dyDescent="0.2">
      <c r="A2091"/>
      <c r="B2091"/>
      <c r="AH2091"/>
    </row>
    <row r="2092" spans="1:34" ht="15" customHeight="1" x14ac:dyDescent="0.2">
      <c r="A2092"/>
      <c r="B2092"/>
      <c r="AH2092"/>
    </row>
    <row r="2093" spans="1:34" ht="15" customHeight="1" x14ac:dyDescent="0.2">
      <c r="A2093"/>
      <c r="B2093"/>
      <c r="AH2093"/>
    </row>
    <row r="2094" spans="1:34" ht="15" customHeight="1" x14ac:dyDescent="0.2">
      <c r="A2094"/>
      <c r="B2094"/>
      <c r="AH2094"/>
    </row>
    <row r="2095" spans="1:34" ht="15" customHeight="1" x14ac:dyDescent="0.2">
      <c r="A2095"/>
      <c r="B2095"/>
      <c r="AH2095"/>
    </row>
    <row r="2096" spans="1:34" ht="15" customHeight="1" x14ac:dyDescent="0.2">
      <c r="A2096"/>
      <c r="B2096"/>
      <c r="AH2096"/>
    </row>
    <row r="2097" spans="1:34" ht="15" customHeight="1" x14ac:dyDescent="0.2">
      <c r="A2097"/>
      <c r="B2097"/>
      <c r="AH2097"/>
    </row>
    <row r="2098" spans="1:34" ht="15" customHeight="1" x14ac:dyDescent="0.2">
      <c r="A2098"/>
      <c r="B2098"/>
      <c r="AH2098"/>
    </row>
    <row r="2099" spans="1:34" ht="15" customHeight="1" x14ac:dyDescent="0.2">
      <c r="A2099"/>
      <c r="B2099"/>
      <c r="AH2099"/>
    </row>
    <row r="2100" spans="1:34" ht="15" customHeight="1" x14ac:dyDescent="0.2">
      <c r="A2100"/>
      <c r="B2100"/>
      <c r="AH2100"/>
    </row>
    <row r="2101" spans="1:34" ht="15" customHeight="1" x14ac:dyDescent="0.2">
      <c r="A2101"/>
      <c r="B2101"/>
      <c r="AH2101"/>
    </row>
    <row r="2102" spans="1:34" ht="15" customHeight="1" x14ac:dyDescent="0.2">
      <c r="A2102"/>
      <c r="B2102"/>
      <c r="AH2102"/>
    </row>
    <row r="2103" spans="1:34" ht="15" customHeight="1" x14ac:dyDescent="0.2">
      <c r="A2103"/>
      <c r="B2103"/>
      <c r="AH2103"/>
    </row>
    <row r="2104" spans="1:34" ht="15" customHeight="1" x14ac:dyDescent="0.2">
      <c r="A2104"/>
      <c r="B2104"/>
      <c r="AH2104"/>
    </row>
    <row r="2105" spans="1:34" ht="15" customHeight="1" x14ac:dyDescent="0.2">
      <c r="A2105"/>
      <c r="B2105"/>
      <c r="AH2105"/>
    </row>
    <row r="2106" spans="1:34" ht="15" customHeight="1" x14ac:dyDescent="0.2">
      <c r="A2106"/>
      <c r="B2106"/>
      <c r="AH2106"/>
    </row>
    <row r="2107" spans="1:34" ht="15" customHeight="1" x14ac:dyDescent="0.2">
      <c r="A2107"/>
      <c r="B2107"/>
      <c r="AH2107"/>
    </row>
    <row r="2108" spans="1:34" ht="15" customHeight="1" x14ac:dyDescent="0.2">
      <c r="A2108"/>
      <c r="B2108"/>
      <c r="AH2108"/>
    </row>
    <row r="2109" spans="1:34" ht="15" customHeight="1" x14ac:dyDescent="0.2">
      <c r="A2109"/>
      <c r="B2109"/>
      <c r="AH2109"/>
    </row>
    <row r="2110" spans="1:34" ht="15" customHeight="1" x14ac:dyDescent="0.2">
      <c r="A2110"/>
      <c r="B2110"/>
      <c r="AH2110"/>
    </row>
    <row r="2111" spans="1:34" ht="15" customHeight="1" x14ac:dyDescent="0.2">
      <c r="A2111"/>
      <c r="B2111"/>
      <c r="AH2111"/>
    </row>
    <row r="2112" spans="1:34" ht="15" customHeight="1" x14ac:dyDescent="0.2">
      <c r="A2112"/>
      <c r="B2112"/>
      <c r="AH2112"/>
    </row>
    <row r="2113" spans="1:34" ht="15" customHeight="1" x14ac:dyDescent="0.2">
      <c r="A2113"/>
      <c r="B2113"/>
      <c r="AH2113"/>
    </row>
    <row r="2114" spans="1:34" ht="15" customHeight="1" x14ac:dyDescent="0.2">
      <c r="A2114"/>
      <c r="B2114"/>
      <c r="AH2114"/>
    </row>
    <row r="2115" spans="1:34" ht="15" customHeight="1" x14ac:dyDescent="0.2">
      <c r="A2115"/>
      <c r="B2115"/>
      <c r="AH2115"/>
    </row>
    <row r="2116" spans="1:34" ht="15" customHeight="1" x14ac:dyDescent="0.2">
      <c r="A2116"/>
      <c r="B2116"/>
      <c r="AH2116"/>
    </row>
    <row r="2117" spans="1:34" ht="15" customHeight="1" x14ac:dyDescent="0.2">
      <c r="A2117"/>
      <c r="B2117"/>
      <c r="AH2117"/>
    </row>
    <row r="2118" spans="1:34" ht="15" customHeight="1" x14ac:dyDescent="0.2">
      <c r="A2118"/>
      <c r="B2118"/>
      <c r="AH2118"/>
    </row>
    <row r="2119" spans="1:34" ht="15" customHeight="1" x14ac:dyDescent="0.2">
      <c r="A2119"/>
      <c r="B2119"/>
      <c r="AH2119"/>
    </row>
    <row r="2120" spans="1:34" ht="15" customHeight="1" x14ac:dyDescent="0.2">
      <c r="A2120"/>
      <c r="B2120"/>
      <c r="AH2120"/>
    </row>
    <row r="2121" spans="1:34" ht="15" customHeight="1" x14ac:dyDescent="0.2">
      <c r="A2121"/>
      <c r="B2121"/>
      <c r="AH2121"/>
    </row>
    <row r="2122" spans="1:34" ht="15" customHeight="1" x14ac:dyDescent="0.2">
      <c r="A2122"/>
      <c r="B2122"/>
      <c r="AH2122"/>
    </row>
    <row r="2123" spans="1:34" ht="15" customHeight="1" x14ac:dyDescent="0.2">
      <c r="A2123"/>
      <c r="B2123"/>
      <c r="AH2123"/>
    </row>
    <row r="2124" spans="1:34" ht="15" customHeight="1" x14ac:dyDescent="0.2">
      <c r="A2124"/>
      <c r="B2124"/>
      <c r="AH2124"/>
    </row>
    <row r="2125" spans="1:34" ht="15" customHeight="1" x14ac:dyDescent="0.2">
      <c r="A2125"/>
      <c r="B2125"/>
      <c r="AH2125"/>
    </row>
    <row r="2126" spans="1:34" ht="15" customHeight="1" x14ac:dyDescent="0.2">
      <c r="A2126"/>
      <c r="B2126"/>
      <c r="AH2126"/>
    </row>
    <row r="2127" spans="1:34" ht="15" customHeight="1" x14ac:dyDescent="0.2">
      <c r="A2127"/>
      <c r="B2127"/>
      <c r="AH2127"/>
    </row>
    <row r="2128" spans="1:34" ht="15" customHeight="1" x14ac:dyDescent="0.2">
      <c r="A2128"/>
      <c r="B2128"/>
      <c r="AH2128"/>
    </row>
    <row r="2129" spans="1:34" ht="15" customHeight="1" x14ac:dyDescent="0.2">
      <c r="A2129"/>
      <c r="B2129"/>
      <c r="AH2129"/>
    </row>
    <row r="2130" spans="1:34" ht="15" customHeight="1" x14ac:dyDescent="0.2">
      <c r="A2130"/>
      <c r="B2130"/>
      <c r="AH2130"/>
    </row>
    <row r="2131" spans="1:34" ht="15" customHeight="1" x14ac:dyDescent="0.2">
      <c r="A2131"/>
      <c r="B2131"/>
      <c r="AH2131"/>
    </row>
    <row r="2132" spans="1:34" ht="15" customHeight="1" x14ac:dyDescent="0.2">
      <c r="A2132"/>
      <c r="B2132"/>
      <c r="AH2132"/>
    </row>
    <row r="2133" spans="1:34" ht="15" customHeight="1" x14ac:dyDescent="0.2">
      <c r="A2133"/>
      <c r="B2133"/>
      <c r="AH2133"/>
    </row>
    <row r="2134" spans="1:34" ht="15" customHeight="1" x14ac:dyDescent="0.2">
      <c r="A2134"/>
      <c r="B2134"/>
      <c r="AH2134"/>
    </row>
    <row r="2135" spans="1:34" ht="15" customHeight="1" x14ac:dyDescent="0.2">
      <c r="A2135"/>
      <c r="B2135"/>
      <c r="AH2135"/>
    </row>
    <row r="2136" spans="1:34" ht="15" customHeight="1" x14ac:dyDescent="0.2">
      <c r="A2136"/>
      <c r="B2136"/>
      <c r="AH2136"/>
    </row>
    <row r="2137" spans="1:34" ht="15" customHeight="1" x14ac:dyDescent="0.2">
      <c r="A2137"/>
      <c r="B2137"/>
      <c r="AH2137"/>
    </row>
    <row r="2138" spans="1:34" ht="15" customHeight="1" x14ac:dyDescent="0.2">
      <c r="A2138"/>
      <c r="B2138"/>
      <c r="AH2138"/>
    </row>
    <row r="2139" spans="1:34" ht="15" customHeight="1" x14ac:dyDescent="0.2">
      <c r="A2139"/>
      <c r="B2139"/>
      <c r="AH2139"/>
    </row>
    <row r="2140" spans="1:34" ht="15" customHeight="1" x14ac:dyDescent="0.2">
      <c r="A2140"/>
      <c r="B2140"/>
      <c r="AH2140"/>
    </row>
    <row r="2141" spans="1:34" ht="15" customHeight="1" x14ac:dyDescent="0.2">
      <c r="A2141"/>
      <c r="B2141"/>
      <c r="AH2141"/>
    </row>
    <row r="2142" spans="1:34" ht="15" customHeight="1" x14ac:dyDescent="0.2">
      <c r="A2142"/>
      <c r="B2142"/>
      <c r="AH2142"/>
    </row>
    <row r="2143" spans="1:34" ht="15" customHeight="1" x14ac:dyDescent="0.2">
      <c r="A2143"/>
      <c r="B2143"/>
      <c r="AH2143"/>
    </row>
    <row r="2144" spans="1:34" ht="15" customHeight="1" x14ac:dyDescent="0.2">
      <c r="A2144"/>
      <c r="B2144"/>
      <c r="AH2144"/>
    </row>
    <row r="2145" spans="1:34" ht="15" customHeight="1" x14ac:dyDescent="0.2">
      <c r="A2145"/>
      <c r="B2145"/>
      <c r="AH2145"/>
    </row>
    <row r="2146" spans="1:34" ht="15" customHeight="1" x14ac:dyDescent="0.2">
      <c r="A2146"/>
      <c r="B2146"/>
      <c r="AH2146"/>
    </row>
    <row r="2147" spans="1:34" ht="15" customHeight="1" x14ac:dyDescent="0.2">
      <c r="A2147"/>
      <c r="B2147"/>
      <c r="AH2147"/>
    </row>
    <row r="2148" spans="1:34" ht="15" customHeight="1" x14ac:dyDescent="0.2">
      <c r="A2148"/>
      <c r="B2148"/>
      <c r="AH2148"/>
    </row>
    <row r="2149" spans="1:34" ht="15" customHeight="1" x14ac:dyDescent="0.2">
      <c r="A2149"/>
      <c r="B2149"/>
      <c r="AH2149"/>
    </row>
    <row r="2150" spans="1:34" ht="15" customHeight="1" x14ac:dyDescent="0.2">
      <c r="A2150"/>
      <c r="B2150"/>
      <c r="AH2150"/>
    </row>
    <row r="2151" spans="1:34" ht="15" customHeight="1" x14ac:dyDescent="0.2">
      <c r="A2151"/>
      <c r="B2151"/>
      <c r="AH2151"/>
    </row>
    <row r="2152" spans="1:34" ht="15" customHeight="1" x14ac:dyDescent="0.2">
      <c r="A2152"/>
      <c r="B2152"/>
      <c r="AH2152"/>
    </row>
    <row r="2153" spans="1:34" ht="15" customHeight="1" x14ac:dyDescent="0.2">
      <c r="A2153"/>
      <c r="B2153"/>
      <c r="AH2153"/>
    </row>
    <row r="2154" spans="1:34" ht="15" customHeight="1" x14ac:dyDescent="0.2">
      <c r="A2154"/>
      <c r="B2154"/>
      <c r="AH2154"/>
    </row>
    <row r="2155" spans="1:34" ht="15" customHeight="1" x14ac:dyDescent="0.2">
      <c r="A2155"/>
      <c r="B2155"/>
      <c r="AH2155"/>
    </row>
    <row r="2156" spans="1:34" ht="15" customHeight="1" x14ac:dyDescent="0.2">
      <c r="A2156"/>
      <c r="B2156"/>
      <c r="AH2156"/>
    </row>
    <row r="2157" spans="1:34" ht="15" customHeight="1" x14ac:dyDescent="0.2">
      <c r="A2157"/>
      <c r="B2157"/>
      <c r="AH2157"/>
    </row>
    <row r="2158" spans="1:34" ht="15" customHeight="1" x14ac:dyDescent="0.2">
      <c r="A2158"/>
      <c r="B2158"/>
      <c r="AH2158"/>
    </row>
    <row r="2159" spans="1:34" ht="15" customHeight="1" x14ac:dyDescent="0.2">
      <c r="A2159"/>
      <c r="B2159"/>
      <c r="AH2159"/>
    </row>
    <row r="2160" spans="1:34" ht="15" customHeight="1" x14ac:dyDescent="0.2">
      <c r="A2160"/>
      <c r="B2160"/>
      <c r="AH2160"/>
    </row>
    <row r="2161" spans="1:34" ht="15" customHeight="1" x14ac:dyDescent="0.2">
      <c r="A2161"/>
      <c r="B2161"/>
      <c r="AH2161"/>
    </row>
    <row r="2162" spans="1:34" ht="15" customHeight="1" x14ac:dyDescent="0.2">
      <c r="A2162"/>
      <c r="B2162"/>
      <c r="AH2162"/>
    </row>
    <row r="2163" spans="1:34" ht="15" customHeight="1" x14ac:dyDescent="0.2">
      <c r="A2163"/>
      <c r="B2163"/>
      <c r="AH2163"/>
    </row>
    <row r="2164" spans="1:34" ht="15" customHeight="1" x14ac:dyDescent="0.2">
      <c r="A2164"/>
      <c r="B2164"/>
      <c r="AH2164"/>
    </row>
    <row r="2165" spans="1:34" ht="15" customHeight="1" x14ac:dyDescent="0.2">
      <c r="A2165"/>
      <c r="B2165"/>
      <c r="AH2165"/>
    </row>
    <row r="2166" spans="1:34" ht="15" customHeight="1" x14ac:dyDescent="0.2">
      <c r="A2166"/>
      <c r="B2166"/>
      <c r="AH2166"/>
    </row>
    <row r="2167" spans="1:34" ht="15" customHeight="1" x14ac:dyDescent="0.2">
      <c r="A2167"/>
      <c r="B2167"/>
      <c r="AH2167"/>
    </row>
    <row r="2168" spans="1:34" ht="15" customHeight="1" x14ac:dyDescent="0.2">
      <c r="A2168"/>
      <c r="B2168"/>
      <c r="AH2168"/>
    </row>
    <row r="2169" spans="1:34" ht="15" customHeight="1" x14ac:dyDescent="0.2">
      <c r="A2169"/>
      <c r="B2169"/>
      <c r="AH2169"/>
    </row>
    <row r="2170" spans="1:34" ht="15" customHeight="1" x14ac:dyDescent="0.2">
      <c r="A2170"/>
      <c r="B2170"/>
      <c r="AH2170"/>
    </row>
    <row r="2171" spans="1:34" ht="15" customHeight="1" x14ac:dyDescent="0.2">
      <c r="A2171"/>
      <c r="B2171"/>
      <c r="AH2171"/>
    </row>
    <row r="2172" spans="1:34" ht="15" customHeight="1" x14ac:dyDescent="0.2">
      <c r="A2172"/>
      <c r="B2172"/>
      <c r="AH2172"/>
    </row>
    <row r="2173" spans="1:34" ht="15" customHeight="1" x14ac:dyDescent="0.2">
      <c r="A2173"/>
      <c r="B2173"/>
      <c r="AH2173"/>
    </row>
    <row r="2174" spans="1:34" ht="15" customHeight="1" x14ac:dyDescent="0.2">
      <c r="A2174"/>
      <c r="B2174"/>
      <c r="AH2174"/>
    </row>
    <row r="2175" spans="1:34" ht="15" customHeight="1" x14ac:dyDescent="0.2">
      <c r="A2175"/>
      <c r="B2175"/>
      <c r="AH2175"/>
    </row>
    <row r="2176" spans="1:34" ht="15" customHeight="1" x14ac:dyDescent="0.2">
      <c r="A2176"/>
      <c r="B2176"/>
      <c r="AH2176"/>
    </row>
    <row r="2177" spans="1:34" ht="15" customHeight="1" x14ac:dyDescent="0.2">
      <c r="A2177"/>
      <c r="B2177"/>
      <c r="AH2177"/>
    </row>
    <row r="2178" spans="1:34" ht="15" customHeight="1" x14ac:dyDescent="0.2">
      <c r="A2178"/>
      <c r="B2178"/>
      <c r="AH2178"/>
    </row>
    <row r="2179" spans="1:34" ht="15" customHeight="1" x14ac:dyDescent="0.2">
      <c r="A2179"/>
      <c r="B2179"/>
      <c r="AH2179"/>
    </row>
    <row r="2180" spans="1:34" ht="15" customHeight="1" x14ac:dyDescent="0.2">
      <c r="A2180"/>
      <c r="B2180"/>
      <c r="AH2180"/>
    </row>
    <row r="2181" spans="1:34" ht="15" customHeight="1" x14ac:dyDescent="0.2">
      <c r="A2181"/>
      <c r="B2181"/>
      <c r="AH2181"/>
    </row>
    <row r="2182" spans="1:34" ht="15" customHeight="1" x14ac:dyDescent="0.2">
      <c r="A2182"/>
      <c r="B2182"/>
      <c r="AH2182"/>
    </row>
    <row r="2183" spans="1:34" ht="15" customHeight="1" x14ac:dyDescent="0.2">
      <c r="A2183"/>
      <c r="B2183"/>
      <c r="AH2183"/>
    </row>
    <row r="2184" spans="1:34" ht="15" customHeight="1" x14ac:dyDescent="0.2">
      <c r="A2184"/>
      <c r="B2184"/>
      <c r="AH2184"/>
    </row>
    <row r="2185" spans="1:34" ht="15" customHeight="1" x14ac:dyDescent="0.2">
      <c r="A2185"/>
      <c r="B2185"/>
      <c r="AH2185"/>
    </row>
    <row r="2186" spans="1:34" ht="15" customHeight="1" x14ac:dyDescent="0.2">
      <c r="A2186"/>
      <c r="B2186"/>
      <c r="AH2186"/>
    </row>
    <row r="2187" spans="1:34" ht="15" customHeight="1" x14ac:dyDescent="0.2">
      <c r="A2187"/>
      <c r="B2187"/>
      <c r="AH2187"/>
    </row>
    <row r="2188" spans="1:34" ht="15" customHeight="1" x14ac:dyDescent="0.2">
      <c r="A2188"/>
      <c r="B2188"/>
      <c r="AH2188"/>
    </row>
    <row r="2189" spans="1:34" ht="15" customHeight="1" x14ac:dyDescent="0.2">
      <c r="A2189"/>
      <c r="B2189"/>
      <c r="AH2189"/>
    </row>
    <row r="2190" spans="1:34" ht="15" customHeight="1" x14ac:dyDescent="0.2">
      <c r="A2190"/>
      <c r="B2190"/>
      <c r="AH2190"/>
    </row>
    <row r="2191" spans="1:34" ht="15" customHeight="1" x14ac:dyDescent="0.2">
      <c r="A2191"/>
      <c r="B2191"/>
      <c r="AH2191"/>
    </row>
    <row r="2192" spans="1:34" ht="15" customHeight="1" x14ac:dyDescent="0.2">
      <c r="A2192"/>
      <c r="B2192"/>
      <c r="AH2192"/>
    </row>
    <row r="2193" spans="1:34" ht="15" customHeight="1" x14ac:dyDescent="0.2">
      <c r="A2193"/>
      <c r="B2193"/>
      <c r="AH2193"/>
    </row>
    <row r="2194" spans="1:34" ht="15" customHeight="1" x14ac:dyDescent="0.2">
      <c r="A2194"/>
      <c r="B2194"/>
      <c r="AH2194"/>
    </row>
    <row r="2195" spans="1:34" ht="15" customHeight="1" x14ac:dyDescent="0.2">
      <c r="A2195"/>
      <c r="B2195"/>
      <c r="AH2195"/>
    </row>
    <row r="2196" spans="1:34" ht="15" customHeight="1" x14ac:dyDescent="0.2">
      <c r="A2196"/>
      <c r="B2196"/>
      <c r="AH2196"/>
    </row>
    <row r="2197" spans="1:34" ht="15" customHeight="1" x14ac:dyDescent="0.2">
      <c r="A2197"/>
      <c r="B2197"/>
      <c r="AH2197"/>
    </row>
    <row r="2198" spans="1:34" ht="15" customHeight="1" x14ac:dyDescent="0.2">
      <c r="A2198"/>
      <c r="B2198"/>
      <c r="AH2198"/>
    </row>
    <row r="2199" spans="1:34" ht="15" customHeight="1" x14ac:dyDescent="0.2">
      <c r="A2199"/>
      <c r="B2199"/>
      <c r="AH2199"/>
    </row>
    <row r="2200" spans="1:34" ht="15" customHeight="1" x14ac:dyDescent="0.2">
      <c r="A2200"/>
      <c r="B2200"/>
      <c r="AH2200"/>
    </row>
    <row r="2201" spans="1:34" ht="15" customHeight="1" x14ac:dyDescent="0.2">
      <c r="A2201"/>
      <c r="B2201"/>
      <c r="AH2201"/>
    </row>
    <row r="2202" spans="1:34" ht="15" customHeight="1" x14ac:dyDescent="0.2">
      <c r="A2202"/>
      <c r="B2202"/>
      <c r="AH2202"/>
    </row>
    <row r="2203" spans="1:34" ht="15" customHeight="1" x14ac:dyDescent="0.2">
      <c r="A2203"/>
      <c r="B2203"/>
      <c r="AH2203"/>
    </row>
    <row r="2204" spans="1:34" ht="15" customHeight="1" x14ac:dyDescent="0.2">
      <c r="A2204"/>
      <c r="B2204"/>
      <c r="AH2204"/>
    </row>
    <row r="2205" spans="1:34" ht="15" customHeight="1" x14ac:dyDescent="0.2">
      <c r="A2205"/>
      <c r="B2205"/>
      <c r="AH2205"/>
    </row>
    <row r="2206" spans="1:34" ht="15" customHeight="1" x14ac:dyDescent="0.2">
      <c r="A2206"/>
      <c r="B2206"/>
      <c r="AH2206"/>
    </row>
    <row r="2207" spans="1:34" ht="15" customHeight="1" x14ac:dyDescent="0.2">
      <c r="A2207"/>
      <c r="B2207"/>
      <c r="AH2207"/>
    </row>
    <row r="2208" spans="1:34" ht="15" customHeight="1" x14ac:dyDescent="0.2">
      <c r="A2208"/>
      <c r="B2208"/>
      <c r="AH2208"/>
    </row>
    <row r="2209" spans="1:34" ht="15" customHeight="1" x14ac:dyDescent="0.2">
      <c r="A2209"/>
      <c r="B2209"/>
      <c r="AH2209"/>
    </row>
    <row r="2210" spans="1:34" ht="15" customHeight="1" x14ac:dyDescent="0.2">
      <c r="A2210"/>
      <c r="B2210"/>
      <c r="AH2210"/>
    </row>
    <row r="2211" spans="1:34" ht="15" customHeight="1" x14ac:dyDescent="0.2">
      <c r="A2211"/>
      <c r="B2211"/>
      <c r="AH2211"/>
    </row>
    <row r="2212" spans="1:34" ht="15" customHeight="1" x14ac:dyDescent="0.2">
      <c r="A2212"/>
      <c r="B2212"/>
      <c r="AH2212"/>
    </row>
    <row r="2213" spans="1:34" ht="15" customHeight="1" x14ac:dyDescent="0.2">
      <c r="A2213"/>
      <c r="B2213"/>
      <c r="AH2213"/>
    </row>
    <row r="2214" spans="1:34" ht="15" customHeight="1" x14ac:dyDescent="0.2">
      <c r="A2214"/>
      <c r="B2214"/>
      <c r="AH2214"/>
    </row>
    <row r="2215" spans="1:34" ht="15" customHeight="1" x14ac:dyDescent="0.2">
      <c r="A2215"/>
      <c r="B2215"/>
      <c r="AH2215"/>
    </row>
    <row r="2216" spans="1:34" ht="15" customHeight="1" x14ac:dyDescent="0.2">
      <c r="A2216"/>
      <c r="B2216"/>
      <c r="AH2216"/>
    </row>
    <row r="2217" spans="1:34" ht="15" customHeight="1" x14ac:dyDescent="0.2">
      <c r="A2217"/>
      <c r="B2217"/>
      <c r="AH2217"/>
    </row>
    <row r="2218" spans="1:34" ht="15" customHeight="1" x14ac:dyDescent="0.2">
      <c r="A2218"/>
      <c r="B2218"/>
      <c r="AH2218"/>
    </row>
    <row r="2219" spans="1:34" ht="15" customHeight="1" x14ac:dyDescent="0.2">
      <c r="A2219"/>
      <c r="B2219"/>
      <c r="AH2219"/>
    </row>
    <row r="2220" spans="1:34" ht="15" customHeight="1" x14ac:dyDescent="0.2">
      <c r="A2220"/>
      <c r="B2220"/>
      <c r="AH2220"/>
    </row>
    <row r="2221" spans="1:34" ht="15" customHeight="1" x14ac:dyDescent="0.2">
      <c r="A2221"/>
      <c r="B2221"/>
      <c r="AH2221"/>
    </row>
    <row r="2222" spans="1:34" ht="15" customHeight="1" x14ac:dyDescent="0.2">
      <c r="A2222"/>
      <c r="B2222"/>
      <c r="AH2222"/>
    </row>
    <row r="2223" spans="1:34" ht="15" customHeight="1" x14ac:dyDescent="0.2">
      <c r="A2223"/>
      <c r="B2223"/>
      <c r="AH2223"/>
    </row>
    <row r="2224" spans="1:34" ht="15" customHeight="1" x14ac:dyDescent="0.2">
      <c r="A2224"/>
      <c r="B2224"/>
      <c r="AH2224"/>
    </row>
    <row r="2225" spans="1:34" ht="15" customHeight="1" x14ac:dyDescent="0.2">
      <c r="A2225"/>
      <c r="B2225"/>
      <c r="AH2225"/>
    </row>
    <row r="2226" spans="1:34" ht="15" customHeight="1" x14ac:dyDescent="0.2">
      <c r="A2226"/>
      <c r="B2226"/>
      <c r="AH2226"/>
    </row>
    <row r="2227" spans="1:34" ht="15" customHeight="1" x14ac:dyDescent="0.2">
      <c r="A2227"/>
      <c r="B2227"/>
      <c r="AH2227"/>
    </row>
    <row r="2228" spans="1:34" ht="15" customHeight="1" x14ac:dyDescent="0.2">
      <c r="A2228"/>
      <c r="B2228"/>
      <c r="AH2228"/>
    </row>
    <row r="2229" spans="1:34" ht="15" customHeight="1" x14ac:dyDescent="0.2">
      <c r="A2229"/>
      <c r="B2229"/>
      <c r="AH2229"/>
    </row>
    <row r="2230" spans="1:34" ht="15" customHeight="1" x14ac:dyDescent="0.2">
      <c r="A2230"/>
      <c r="B2230"/>
      <c r="AH2230"/>
    </row>
    <row r="2231" spans="1:34" ht="15" customHeight="1" x14ac:dyDescent="0.2">
      <c r="A2231"/>
      <c r="B2231"/>
      <c r="AH2231"/>
    </row>
    <row r="2232" spans="1:34" ht="15" customHeight="1" x14ac:dyDescent="0.2">
      <c r="A2232"/>
      <c r="B2232"/>
      <c r="AH2232"/>
    </row>
    <row r="2233" spans="1:34" ht="15" customHeight="1" x14ac:dyDescent="0.2">
      <c r="A2233"/>
      <c r="B2233"/>
      <c r="AH2233"/>
    </row>
    <row r="2234" spans="1:34" ht="15" customHeight="1" x14ac:dyDescent="0.2">
      <c r="A2234"/>
      <c r="B2234"/>
      <c r="AH2234"/>
    </row>
    <row r="2235" spans="1:34" ht="15" customHeight="1" x14ac:dyDescent="0.2">
      <c r="A2235"/>
      <c r="B2235"/>
      <c r="AH2235"/>
    </row>
    <row r="2236" spans="1:34" ht="15" customHeight="1" x14ac:dyDescent="0.2">
      <c r="A2236"/>
      <c r="B2236"/>
      <c r="AH2236"/>
    </row>
    <row r="2237" spans="1:34" ht="15" customHeight="1" x14ac:dyDescent="0.2">
      <c r="A2237"/>
      <c r="B2237"/>
      <c r="AH2237"/>
    </row>
    <row r="2238" spans="1:34" ht="15" customHeight="1" x14ac:dyDescent="0.2">
      <c r="A2238"/>
      <c r="B2238"/>
      <c r="AH2238"/>
    </row>
    <row r="2239" spans="1:34" ht="15" customHeight="1" x14ac:dyDescent="0.2">
      <c r="A2239"/>
      <c r="B2239"/>
      <c r="AH2239"/>
    </row>
    <row r="2240" spans="1:34" ht="15" customHeight="1" x14ac:dyDescent="0.2">
      <c r="A2240"/>
      <c r="B2240"/>
      <c r="AH2240"/>
    </row>
    <row r="2241" spans="1:34" ht="15" customHeight="1" x14ac:dyDescent="0.2">
      <c r="A2241"/>
      <c r="B2241"/>
      <c r="AH2241"/>
    </row>
    <row r="2242" spans="1:34" ht="15" customHeight="1" x14ac:dyDescent="0.2">
      <c r="A2242"/>
      <c r="B2242"/>
      <c r="AH2242"/>
    </row>
    <row r="2243" spans="1:34" ht="15" customHeight="1" x14ac:dyDescent="0.2">
      <c r="A2243"/>
      <c r="B2243"/>
      <c r="AH2243"/>
    </row>
    <row r="2244" spans="1:34" ht="15" customHeight="1" x14ac:dyDescent="0.2">
      <c r="A2244"/>
      <c r="B2244"/>
      <c r="AH2244"/>
    </row>
    <row r="2245" spans="1:34" ht="15" customHeight="1" x14ac:dyDescent="0.2">
      <c r="A2245"/>
      <c r="B2245"/>
      <c r="AH2245"/>
    </row>
    <row r="2246" spans="1:34" ht="15" customHeight="1" x14ac:dyDescent="0.2">
      <c r="A2246"/>
      <c r="B2246"/>
      <c r="AH2246"/>
    </row>
    <row r="2247" spans="1:34" ht="15" customHeight="1" x14ac:dyDescent="0.2">
      <c r="A2247"/>
      <c r="B2247"/>
      <c r="AH2247"/>
    </row>
    <row r="2248" spans="1:34" ht="15" customHeight="1" x14ac:dyDescent="0.2">
      <c r="A2248"/>
      <c r="B2248"/>
      <c r="AH2248"/>
    </row>
    <row r="2249" spans="1:34" ht="15" customHeight="1" x14ac:dyDescent="0.2">
      <c r="A2249"/>
      <c r="B2249"/>
      <c r="AH2249"/>
    </row>
    <row r="2250" spans="1:34" ht="15" customHeight="1" x14ac:dyDescent="0.2">
      <c r="A2250"/>
      <c r="B2250"/>
      <c r="AH2250"/>
    </row>
    <row r="2251" spans="1:34" ht="15" customHeight="1" x14ac:dyDescent="0.2">
      <c r="A2251"/>
      <c r="B2251"/>
      <c r="AH2251"/>
    </row>
    <row r="2252" spans="1:34" ht="15" customHeight="1" x14ac:dyDescent="0.2">
      <c r="A2252"/>
      <c r="B2252"/>
      <c r="AH2252"/>
    </row>
    <row r="2253" spans="1:34" ht="15" customHeight="1" x14ac:dyDescent="0.2">
      <c r="A2253"/>
      <c r="B2253"/>
      <c r="AH2253"/>
    </row>
    <row r="2254" spans="1:34" ht="15" customHeight="1" x14ac:dyDescent="0.2">
      <c r="A2254"/>
      <c r="B2254"/>
      <c r="AH2254"/>
    </row>
    <row r="2255" spans="1:34" ht="15" customHeight="1" x14ac:dyDescent="0.2">
      <c r="A2255"/>
      <c r="B2255"/>
      <c r="AH2255"/>
    </row>
    <row r="2256" spans="1:34" ht="15" customHeight="1" x14ac:dyDescent="0.2">
      <c r="A2256"/>
      <c r="B2256"/>
      <c r="AH2256"/>
    </row>
    <row r="2257" spans="1:34" ht="15" customHeight="1" x14ac:dyDescent="0.2">
      <c r="A2257"/>
      <c r="B2257"/>
      <c r="AH2257"/>
    </row>
    <row r="2258" spans="1:34" ht="15" customHeight="1" x14ac:dyDescent="0.2">
      <c r="A2258"/>
      <c r="B2258"/>
      <c r="AH2258"/>
    </row>
    <row r="2259" spans="1:34" ht="15" customHeight="1" x14ac:dyDescent="0.2">
      <c r="A2259"/>
      <c r="B2259"/>
      <c r="AH2259"/>
    </row>
    <row r="2260" spans="1:34" ht="15" customHeight="1" x14ac:dyDescent="0.2">
      <c r="A2260"/>
      <c r="B2260"/>
      <c r="AH2260"/>
    </row>
    <row r="2261" spans="1:34" ht="15" customHeight="1" x14ac:dyDescent="0.2">
      <c r="A2261"/>
      <c r="B2261"/>
      <c r="AH2261"/>
    </row>
    <row r="2262" spans="1:34" ht="15" customHeight="1" x14ac:dyDescent="0.2">
      <c r="A2262"/>
      <c r="B2262"/>
      <c r="AH2262"/>
    </row>
    <row r="2263" spans="1:34" ht="15" customHeight="1" x14ac:dyDescent="0.2">
      <c r="A2263"/>
      <c r="B2263"/>
      <c r="AH2263"/>
    </row>
    <row r="2264" spans="1:34" ht="15" customHeight="1" x14ac:dyDescent="0.2">
      <c r="A2264"/>
      <c r="B2264"/>
      <c r="AH2264"/>
    </row>
    <row r="2265" spans="1:34" ht="15" customHeight="1" x14ac:dyDescent="0.2">
      <c r="A2265"/>
      <c r="B2265"/>
      <c r="AH2265"/>
    </row>
    <row r="2266" spans="1:34" ht="15" customHeight="1" x14ac:dyDescent="0.2">
      <c r="A2266"/>
      <c r="B2266"/>
      <c r="AH2266"/>
    </row>
    <row r="2267" spans="1:34" ht="15" customHeight="1" x14ac:dyDescent="0.2">
      <c r="A2267"/>
      <c r="B2267"/>
      <c r="AH2267"/>
    </row>
    <row r="2268" spans="1:34" ht="15" customHeight="1" x14ac:dyDescent="0.2">
      <c r="A2268"/>
      <c r="B2268"/>
      <c r="AH2268"/>
    </row>
    <row r="2269" spans="1:34" ht="15" customHeight="1" x14ac:dyDescent="0.2">
      <c r="A2269"/>
      <c r="B2269"/>
      <c r="AH2269"/>
    </row>
    <row r="2270" spans="1:34" ht="15" customHeight="1" x14ac:dyDescent="0.2">
      <c r="A2270"/>
      <c r="B2270"/>
      <c r="AH2270"/>
    </row>
    <row r="2271" spans="1:34" ht="15" customHeight="1" x14ac:dyDescent="0.2">
      <c r="A2271"/>
      <c r="B2271"/>
      <c r="AH2271"/>
    </row>
    <row r="2272" spans="1:34" ht="15" customHeight="1" x14ac:dyDescent="0.2">
      <c r="A2272"/>
      <c r="B2272"/>
      <c r="AH2272"/>
    </row>
    <row r="2273" spans="1:34" ht="15" customHeight="1" x14ac:dyDescent="0.2">
      <c r="A2273"/>
      <c r="B2273"/>
      <c r="AH2273"/>
    </row>
    <row r="2274" spans="1:34" ht="15" customHeight="1" x14ac:dyDescent="0.2">
      <c r="A2274"/>
      <c r="B2274"/>
      <c r="AH2274"/>
    </row>
    <row r="2275" spans="1:34" ht="15" customHeight="1" x14ac:dyDescent="0.2">
      <c r="A2275"/>
      <c r="B2275"/>
      <c r="AH2275"/>
    </row>
    <row r="2276" spans="1:34" ht="15" customHeight="1" x14ac:dyDescent="0.2">
      <c r="A2276"/>
      <c r="B2276"/>
      <c r="AH2276"/>
    </row>
    <row r="2277" spans="1:34" ht="15" customHeight="1" x14ac:dyDescent="0.2">
      <c r="A2277"/>
      <c r="B2277"/>
      <c r="AH2277"/>
    </row>
    <row r="2278" spans="1:34" ht="15" customHeight="1" x14ac:dyDescent="0.2">
      <c r="A2278"/>
      <c r="B2278"/>
      <c r="AH2278"/>
    </row>
    <row r="2279" spans="1:34" ht="15" customHeight="1" x14ac:dyDescent="0.2">
      <c r="A2279"/>
      <c r="B2279"/>
      <c r="AH2279"/>
    </row>
    <row r="2280" spans="1:34" ht="15" customHeight="1" x14ac:dyDescent="0.2">
      <c r="A2280"/>
      <c r="B2280"/>
      <c r="AH2280"/>
    </row>
    <row r="2281" spans="1:34" ht="15" customHeight="1" x14ac:dyDescent="0.2">
      <c r="A2281"/>
      <c r="B2281"/>
      <c r="AH2281"/>
    </row>
    <row r="2282" spans="1:34" ht="15" customHeight="1" x14ac:dyDescent="0.2">
      <c r="A2282"/>
      <c r="B2282"/>
      <c r="AH2282"/>
    </row>
    <row r="2283" spans="1:34" ht="15" customHeight="1" x14ac:dyDescent="0.2">
      <c r="A2283"/>
      <c r="B2283"/>
      <c r="AH2283"/>
    </row>
    <row r="2284" spans="1:34" ht="15" customHeight="1" x14ac:dyDescent="0.2">
      <c r="A2284"/>
      <c r="B2284"/>
      <c r="AH2284"/>
    </row>
    <row r="2285" spans="1:34" ht="15" customHeight="1" x14ac:dyDescent="0.2">
      <c r="A2285"/>
      <c r="B2285"/>
      <c r="AH2285"/>
    </row>
    <row r="2286" spans="1:34" ht="15" customHeight="1" x14ac:dyDescent="0.2">
      <c r="A2286"/>
      <c r="B2286"/>
      <c r="AH2286"/>
    </row>
    <row r="2287" spans="1:34" ht="15" customHeight="1" x14ac:dyDescent="0.2">
      <c r="A2287"/>
      <c r="B2287"/>
      <c r="AH2287"/>
    </row>
    <row r="2288" spans="1:34" ht="15" customHeight="1" x14ac:dyDescent="0.2">
      <c r="A2288"/>
      <c r="B2288"/>
      <c r="AH2288"/>
    </row>
    <row r="2289" spans="1:34" ht="15" customHeight="1" x14ac:dyDescent="0.2">
      <c r="A2289"/>
      <c r="B2289"/>
      <c r="AH2289"/>
    </row>
    <row r="2290" spans="1:34" ht="15" customHeight="1" x14ac:dyDescent="0.2">
      <c r="A2290"/>
      <c r="B2290"/>
      <c r="AH2290"/>
    </row>
    <row r="2291" spans="1:34" ht="15" customHeight="1" x14ac:dyDescent="0.2">
      <c r="A2291"/>
      <c r="B2291"/>
      <c r="AH2291"/>
    </row>
    <row r="2292" spans="1:34" ht="15" customHeight="1" x14ac:dyDescent="0.2">
      <c r="A2292"/>
      <c r="B2292"/>
      <c r="AH2292"/>
    </row>
    <row r="2293" spans="1:34" ht="15" customHeight="1" x14ac:dyDescent="0.2">
      <c r="A2293"/>
      <c r="B2293"/>
      <c r="AH2293"/>
    </row>
    <row r="2294" spans="1:34" ht="15" customHeight="1" x14ac:dyDescent="0.2">
      <c r="A2294"/>
      <c r="B2294"/>
      <c r="AH2294"/>
    </row>
    <row r="2295" spans="1:34" ht="15" customHeight="1" x14ac:dyDescent="0.2">
      <c r="A2295"/>
      <c r="B2295"/>
      <c r="AH2295"/>
    </row>
    <row r="2296" spans="1:34" ht="15" customHeight="1" x14ac:dyDescent="0.2">
      <c r="A2296"/>
      <c r="B2296"/>
      <c r="AH2296"/>
    </row>
    <row r="2297" spans="1:34" ht="15" customHeight="1" x14ac:dyDescent="0.2">
      <c r="A2297"/>
      <c r="B2297"/>
      <c r="AH2297"/>
    </row>
    <row r="2298" spans="1:34" ht="15" customHeight="1" x14ac:dyDescent="0.2">
      <c r="A2298"/>
      <c r="B2298"/>
      <c r="AH2298"/>
    </row>
    <row r="2299" spans="1:34" ht="15" customHeight="1" x14ac:dyDescent="0.2">
      <c r="A2299"/>
      <c r="B2299"/>
      <c r="AH2299"/>
    </row>
    <row r="2300" spans="1:34" ht="15" customHeight="1" x14ac:dyDescent="0.2">
      <c r="A2300"/>
      <c r="B2300"/>
      <c r="AH2300"/>
    </row>
    <row r="2301" spans="1:34" ht="15" customHeight="1" x14ac:dyDescent="0.2">
      <c r="A2301"/>
      <c r="B2301"/>
      <c r="AH2301"/>
    </row>
    <row r="2302" spans="1:34" ht="15" customHeight="1" x14ac:dyDescent="0.2">
      <c r="A2302"/>
      <c r="B2302"/>
      <c r="AH2302"/>
    </row>
    <row r="2303" spans="1:34" ht="15" customHeight="1" x14ac:dyDescent="0.2">
      <c r="A2303"/>
      <c r="B2303"/>
      <c r="AH2303"/>
    </row>
    <row r="2304" spans="1:34" ht="15" customHeight="1" x14ac:dyDescent="0.2">
      <c r="A2304"/>
      <c r="B2304"/>
      <c r="AH2304"/>
    </row>
    <row r="2305" spans="1:34" ht="15" customHeight="1" x14ac:dyDescent="0.2">
      <c r="A2305"/>
      <c r="B2305"/>
      <c r="AH2305"/>
    </row>
    <row r="2306" spans="1:34" ht="15" customHeight="1" x14ac:dyDescent="0.2">
      <c r="A2306"/>
      <c r="B2306"/>
      <c r="AH2306"/>
    </row>
    <row r="2307" spans="1:34" ht="15" customHeight="1" x14ac:dyDescent="0.2">
      <c r="A2307"/>
      <c r="B2307"/>
      <c r="AH2307"/>
    </row>
    <row r="2308" spans="1:34" ht="15" customHeight="1" x14ac:dyDescent="0.2">
      <c r="A2308"/>
      <c r="B2308"/>
      <c r="AH2308"/>
    </row>
    <row r="2309" spans="1:34" ht="15" customHeight="1" x14ac:dyDescent="0.2">
      <c r="A2309"/>
      <c r="B2309"/>
      <c r="AH2309"/>
    </row>
    <row r="2310" spans="1:34" ht="15" customHeight="1" x14ac:dyDescent="0.2">
      <c r="A2310"/>
      <c r="B2310"/>
      <c r="AH2310"/>
    </row>
    <row r="2311" spans="1:34" ht="15" customHeight="1" x14ac:dyDescent="0.2">
      <c r="A2311"/>
      <c r="B2311"/>
      <c r="AH2311"/>
    </row>
    <row r="2312" spans="1:34" ht="15" customHeight="1" x14ac:dyDescent="0.2">
      <c r="A2312"/>
      <c r="B2312"/>
      <c r="AH2312"/>
    </row>
    <row r="2313" spans="1:34" ht="15" customHeight="1" x14ac:dyDescent="0.2">
      <c r="A2313"/>
      <c r="B2313"/>
      <c r="AH2313"/>
    </row>
    <row r="2314" spans="1:34" ht="15" customHeight="1" x14ac:dyDescent="0.2">
      <c r="A2314"/>
      <c r="B2314"/>
      <c r="AH2314"/>
    </row>
    <row r="2315" spans="1:34" ht="15" customHeight="1" x14ac:dyDescent="0.2">
      <c r="A2315"/>
      <c r="B2315"/>
      <c r="AH2315"/>
    </row>
    <row r="2316" spans="1:34" ht="15" customHeight="1" x14ac:dyDescent="0.2">
      <c r="A2316"/>
      <c r="B2316"/>
      <c r="AH2316"/>
    </row>
    <row r="2317" spans="1:34" ht="15" customHeight="1" x14ac:dyDescent="0.2">
      <c r="A2317"/>
      <c r="B2317"/>
      <c r="AH2317"/>
    </row>
    <row r="2318" spans="1:34" ht="15" customHeight="1" x14ac:dyDescent="0.2">
      <c r="A2318"/>
      <c r="B2318"/>
      <c r="AH2318"/>
    </row>
    <row r="2319" spans="1:34" ht="15" customHeight="1" x14ac:dyDescent="0.2">
      <c r="A2319"/>
      <c r="B2319"/>
      <c r="AH2319"/>
    </row>
    <row r="2320" spans="1:34" ht="15" customHeight="1" x14ac:dyDescent="0.2">
      <c r="A2320"/>
      <c r="B2320"/>
      <c r="AH2320"/>
    </row>
    <row r="2321" spans="1:34" ht="15" customHeight="1" x14ac:dyDescent="0.2">
      <c r="A2321"/>
      <c r="B2321"/>
      <c r="AH2321"/>
    </row>
    <row r="2322" spans="1:34" ht="15" customHeight="1" x14ac:dyDescent="0.2">
      <c r="A2322"/>
      <c r="B2322"/>
      <c r="AH2322"/>
    </row>
    <row r="2323" spans="1:34" ht="15" customHeight="1" x14ac:dyDescent="0.2">
      <c r="A2323"/>
      <c r="B2323"/>
      <c r="AH2323"/>
    </row>
    <row r="2324" spans="1:34" ht="15" customHeight="1" x14ac:dyDescent="0.2">
      <c r="A2324"/>
      <c r="B2324"/>
      <c r="AH2324"/>
    </row>
    <row r="2325" spans="1:34" ht="15" customHeight="1" x14ac:dyDescent="0.2">
      <c r="A2325"/>
      <c r="B2325"/>
      <c r="AH2325"/>
    </row>
    <row r="2326" spans="1:34" ht="15" customHeight="1" x14ac:dyDescent="0.2">
      <c r="A2326"/>
      <c r="B2326"/>
      <c r="AH2326"/>
    </row>
    <row r="2327" spans="1:34" ht="15" customHeight="1" x14ac:dyDescent="0.2">
      <c r="A2327"/>
      <c r="B2327"/>
      <c r="AH2327"/>
    </row>
    <row r="2328" spans="1:34" ht="15" customHeight="1" x14ac:dyDescent="0.2">
      <c r="A2328"/>
      <c r="B2328"/>
      <c r="AH2328"/>
    </row>
    <row r="2329" spans="1:34" ht="15" customHeight="1" x14ac:dyDescent="0.2">
      <c r="A2329"/>
      <c r="B2329"/>
      <c r="AH2329"/>
    </row>
    <row r="2330" spans="1:34" ht="15" customHeight="1" x14ac:dyDescent="0.2">
      <c r="A2330"/>
      <c r="B2330"/>
      <c r="AH2330"/>
    </row>
    <row r="2331" spans="1:34" ht="15" customHeight="1" x14ac:dyDescent="0.2">
      <c r="A2331"/>
      <c r="B2331"/>
      <c r="AH2331"/>
    </row>
    <row r="2332" spans="1:34" ht="15" customHeight="1" x14ac:dyDescent="0.2">
      <c r="A2332"/>
      <c r="B2332"/>
      <c r="AH2332"/>
    </row>
    <row r="2333" spans="1:34" ht="15" customHeight="1" x14ac:dyDescent="0.2">
      <c r="A2333"/>
      <c r="B2333"/>
      <c r="AH2333"/>
    </row>
    <row r="2334" spans="1:34" ht="15" customHeight="1" x14ac:dyDescent="0.2">
      <c r="A2334"/>
      <c r="B2334"/>
      <c r="AH2334"/>
    </row>
    <row r="2335" spans="1:34" ht="15" customHeight="1" x14ac:dyDescent="0.2">
      <c r="A2335"/>
      <c r="B2335"/>
      <c r="AH2335"/>
    </row>
    <row r="2336" spans="1:34" ht="15" customHeight="1" x14ac:dyDescent="0.2">
      <c r="A2336"/>
      <c r="B2336"/>
      <c r="AH2336"/>
    </row>
    <row r="2337" spans="1:34" ht="15" customHeight="1" x14ac:dyDescent="0.2">
      <c r="A2337"/>
      <c r="B2337"/>
      <c r="AH2337"/>
    </row>
    <row r="2338" spans="1:34" ht="15" customHeight="1" x14ac:dyDescent="0.2">
      <c r="A2338"/>
      <c r="B2338"/>
      <c r="AH2338"/>
    </row>
    <row r="2339" spans="1:34" ht="15" customHeight="1" x14ac:dyDescent="0.2">
      <c r="A2339"/>
      <c r="B2339"/>
      <c r="AH2339"/>
    </row>
    <row r="2340" spans="1:34" ht="15" customHeight="1" x14ac:dyDescent="0.2">
      <c r="A2340"/>
      <c r="B2340"/>
      <c r="AH2340"/>
    </row>
    <row r="2341" spans="1:34" ht="15" customHeight="1" x14ac:dyDescent="0.2">
      <c r="A2341"/>
      <c r="B2341"/>
      <c r="AH2341"/>
    </row>
    <row r="2342" spans="1:34" ht="15" customHeight="1" x14ac:dyDescent="0.2">
      <c r="A2342"/>
      <c r="B2342"/>
      <c r="AH2342"/>
    </row>
    <row r="2343" spans="1:34" ht="15" customHeight="1" x14ac:dyDescent="0.2">
      <c r="A2343"/>
      <c r="B2343"/>
      <c r="AH2343"/>
    </row>
    <row r="2344" spans="1:34" ht="15" customHeight="1" x14ac:dyDescent="0.2">
      <c r="A2344"/>
      <c r="B2344"/>
      <c r="AH2344"/>
    </row>
    <row r="2345" spans="1:34" ht="15" customHeight="1" x14ac:dyDescent="0.2">
      <c r="A2345"/>
      <c r="B2345"/>
      <c r="AH2345"/>
    </row>
    <row r="2346" spans="1:34" ht="15" customHeight="1" x14ac:dyDescent="0.2">
      <c r="A2346"/>
      <c r="B2346"/>
      <c r="AH2346"/>
    </row>
    <row r="2347" spans="1:34" ht="15" customHeight="1" x14ac:dyDescent="0.2">
      <c r="A2347"/>
      <c r="B2347"/>
      <c r="AH2347"/>
    </row>
    <row r="2348" spans="1:34" ht="15" customHeight="1" x14ac:dyDescent="0.2">
      <c r="A2348"/>
      <c r="B2348"/>
      <c r="AH2348"/>
    </row>
    <row r="2349" spans="1:34" ht="15" customHeight="1" x14ac:dyDescent="0.2">
      <c r="A2349"/>
      <c r="B2349"/>
      <c r="AH2349"/>
    </row>
    <row r="2350" spans="1:34" ht="15" customHeight="1" x14ac:dyDescent="0.2">
      <c r="A2350"/>
      <c r="B2350"/>
      <c r="AH2350"/>
    </row>
    <row r="2351" spans="1:34" ht="15" customHeight="1" x14ac:dyDescent="0.2">
      <c r="A2351"/>
      <c r="B2351"/>
      <c r="AH2351"/>
    </row>
    <row r="2352" spans="1:34" ht="15" customHeight="1" x14ac:dyDescent="0.2">
      <c r="A2352"/>
      <c r="B2352"/>
      <c r="AH2352"/>
    </row>
    <row r="2353" spans="1:34" ht="15" customHeight="1" x14ac:dyDescent="0.2">
      <c r="A2353"/>
      <c r="B2353"/>
      <c r="AH2353"/>
    </row>
    <row r="2354" spans="1:34" ht="15" customHeight="1" x14ac:dyDescent="0.2">
      <c r="A2354"/>
      <c r="B2354"/>
      <c r="AH2354"/>
    </row>
    <row r="2355" spans="1:34" ht="15" customHeight="1" x14ac:dyDescent="0.2">
      <c r="A2355"/>
      <c r="B2355"/>
      <c r="AH2355"/>
    </row>
    <row r="2356" spans="1:34" ht="15" customHeight="1" x14ac:dyDescent="0.2">
      <c r="A2356"/>
      <c r="B2356"/>
      <c r="AH2356"/>
    </row>
    <row r="2357" spans="1:34" ht="15" customHeight="1" x14ac:dyDescent="0.2">
      <c r="A2357"/>
      <c r="B2357"/>
      <c r="AH2357"/>
    </row>
    <row r="2358" spans="1:34" ht="15" customHeight="1" x14ac:dyDescent="0.2">
      <c r="A2358"/>
      <c r="B2358"/>
      <c r="AH2358"/>
    </row>
    <row r="2359" spans="1:34" ht="15" customHeight="1" x14ac:dyDescent="0.2">
      <c r="A2359"/>
      <c r="B2359"/>
      <c r="AH2359"/>
    </row>
    <row r="2360" spans="1:34" ht="15" customHeight="1" x14ac:dyDescent="0.2">
      <c r="A2360"/>
      <c r="B2360"/>
      <c r="AH2360"/>
    </row>
    <row r="2361" spans="1:34" ht="15" customHeight="1" x14ac:dyDescent="0.2">
      <c r="A2361"/>
      <c r="B2361"/>
      <c r="AH2361"/>
    </row>
    <row r="2362" spans="1:34" ht="15" customHeight="1" x14ac:dyDescent="0.2">
      <c r="A2362"/>
      <c r="B2362"/>
      <c r="AH2362"/>
    </row>
    <row r="2363" spans="1:34" ht="15" customHeight="1" x14ac:dyDescent="0.2">
      <c r="A2363"/>
      <c r="B2363"/>
      <c r="AH2363"/>
    </row>
    <row r="2364" spans="1:34" ht="15" customHeight="1" x14ac:dyDescent="0.2">
      <c r="A2364"/>
      <c r="B2364"/>
      <c r="AH2364"/>
    </row>
    <row r="2365" spans="1:34" ht="15" customHeight="1" x14ac:dyDescent="0.2">
      <c r="A2365"/>
      <c r="B2365"/>
      <c r="AH2365"/>
    </row>
    <row r="2366" spans="1:34" ht="15" customHeight="1" x14ac:dyDescent="0.2">
      <c r="A2366"/>
      <c r="B2366"/>
      <c r="AH2366"/>
    </row>
    <row r="2367" spans="1:34" ht="15" customHeight="1" x14ac:dyDescent="0.2">
      <c r="A2367"/>
      <c r="B2367"/>
      <c r="AH2367"/>
    </row>
    <row r="2368" spans="1:34" ht="15" customHeight="1" x14ac:dyDescent="0.2">
      <c r="A2368"/>
      <c r="B2368"/>
      <c r="AH2368"/>
    </row>
    <row r="2369" spans="1:34" ht="15" customHeight="1" x14ac:dyDescent="0.2">
      <c r="A2369"/>
      <c r="B2369"/>
      <c r="AH2369"/>
    </row>
    <row r="2370" spans="1:34" ht="15" customHeight="1" x14ac:dyDescent="0.2">
      <c r="A2370"/>
      <c r="B2370"/>
      <c r="AH2370"/>
    </row>
    <row r="2371" spans="1:34" ht="15" customHeight="1" x14ac:dyDescent="0.2">
      <c r="A2371"/>
      <c r="B2371"/>
      <c r="AH2371"/>
    </row>
    <row r="2372" spans="1:34" ht="15" customHeight="1" x14ac:dyDescent="0.2">
      <c r="A2372"/>
      <c r="B2372"/>
      <c r="AH2372"/>
    </row>
    <row r="2373" spans="1:34" ht="15" customHeight="1" x14ac:dyDescent="0.2">
      <c r="A2373"/>
      <c r="B2373"/>
      <c r="AH2373"/>
    </row>
    <row r="2374" spans="1:34" ht="15" customHeight="1" x14ac:dyDescent="0.2">
      <c r="A2374"/>
      <c r="B2374"/>
      <c r="AH2374"/>
    </row>
    <row r="2375" spans="1:34" ht="15" customHeight="1" x14ac:dyDescent="0.2">
      <c r="A2375"/>
      <c r="B2375"/>
      <c r="AH2375"/>
    </row>
    <row r="2376" spans="1:34" ht="15" customHeight="1" x14ac:dyDescent="0.2">
      <c r="A2376"/>
      <c r="B2376"/>
      <c r="AH2376"/>
    </row>
    <row r="2377" spans="1:34" ht="15" customHeight="1" x14ac:dyDescent="0.2">
      <c r="A2377"/>
      <c r="B2377"/>
      <c r="AH2377"/>
    </row>
    <row r="2378" spans="1:34" ht="15" customHeight="1" x14ac:dyDescent="0.2">
      <c r="A2378"/>
      <c r="B2378"/>
      <c r="AH2378"/>
    </row>
    <row r="2379" spans="1:34" ht="15" customHeight="1" x14ac:dyDescent="0.2">
      <c r="A2379"/>
      <c r="B2379"/>
      <c r="AH2379"/>
    </row>
    <row r="2380" spans="1:34" ht="15" customHeight="1" x14ac:dyDescent="0.2">
      <c r="A2380"/>
      <c r="B2380"/>
      <c r="AH2380"/>
    </row>
    <row r="2381" spans="1:34" ht="15" customHeight="1" x14ac:dyDescent="0.2">
      <c r="A2381"/>
      <c r="B2381"/>
      <c r="AH2381"/>
    </row>
    <row r="2382" spans="1:34" ht="15" customHeight="1" x14ac:dyDescent="0.2">
      <c r="A2382"/>
      <c r="B2382"/>
      <c r="AH2382"/>
    </row>
    <row r="2383" spans="1:34" ht="15" customHeight="1" x14ac:dyDescent="0.2">
      <c r="A2383"/>
      <c r="B2383"/>
      <c r="AH2383"/>
    </row>
    <row r="2384" spans="1:34" ht="15" customHeight="1" x14ac:dyDescent="0.2">
      <c r="A2384"/>
      <c r="B2384"/>
      <c r="AH2384"/>
    </row>
    <row r="2385" spans="1:34" ht="15" customHeight="1" x14ac:dyDescent="0.2">
      <c r="A2385"/>
      <c r="B2385"/>
      <c r="AH2385"/>
    </row>
    <row r="2386" spans="1:34" ht="15" customHeight="1" x14ac:dyDescent="0.2">
      <c r="A2386"/>
      <c r="B2386"/>
      <c r="AH2386"/>
    </row>
    <row r="2387" spans="1:34" ht="15" customHeight="1" x14ac:dyDescent="0.2">
      <c r="A2387"/>
      <c r="B2387"/>
      <c r="AH2387"/>
    </row>
    <row r="2388" spans="1:34" ht="15" customHeight="1" x14ac:dyDescent="0.2">
      <c r="A2388"/>
      <c r="B2388"/>
      <c r="AH2388"/>
    </row>
    <row r="2389" spans="1:34" ht="15" customHeight="1" x14ac:dyDescent="0.2">
      <c r="A2389"/>
      <c r="B2389"/>
      <c r="AH2389"/>
    </row>
    <row r="2390" spans="1:34" ht="15" customHeight="1" x14ac:dyDescent="0.2">
      <c r="A2390"/>
      <c r="B2390"/>
      <c r="AH2390"/>
    </row>
    <row r="2391" spans="1:34" ht="15" customHeight="1" x14ac:dyDescent="0.2">
      <c r="A2391"/>
      <c r="B2391"/>
      <c r="AH2391"/>
    </row>
    <row r="2392" spans="1:34" ht="15" customHeight="1" x14ac:dyDescent="0.2">
      <c r="A2392"/>
      <c r="B2392"/>
      <c r="AH2392"/>
    </row>
    <row r="2393" spans="1:34" ht="15" customHeight="1" x14ac:dyDescent="0.2">
      <c r="A2393"/>
      <c r="B2393"/>
      <c r="AH2393"/>
    </row>
    <row r="2394" spans="1:34" ht="15" customHeight="1" x14ac:dyDescent="0.2">
      <c r="A2394"/>
      <c r="B2394"/>
      <c r="AH2394"/>
    </row>
    <row r="2395" spans="1:34" ht="15" customHeight="1" x14ac:dyDescent="0.2">
      <c r="A2395"/>
      <c r="B2395"/>
      <c r="AH2395"/>
    </row>
    <row r="2396" spans="1:34" ht="15" customHeight="1" x14ac:dyDescent="0.2">
      <c r="A2396"/>
      <c r="B2396"/>
      <c r="AH2396"/>
    </row>
    <row r="2397" spans="1:34" ht="15" customHeight="1" x14ac:dyDescent="0.2">
      <c r="A2397"/>
      <c r="B2397"/>
      <c r="AH2397"/>
    </row>
    <row r="2398" spans="1:34" ht="15" customHeight="1" x14ac:dyDescent="0.2">
      <c r="A2398"/>
      <c r="B2398"/>
      <c r="AH2398"/>
    </row>
    <row r="2399" spans="1:34" ht="15" customHeight="1" x14ac:dyDescent="0.2">
      <c r="A2399"/>
      <c r="B2399"/>
      <c r="AH2399"/>
    </row>
    <row r="2400" spans="1:34" ht="15" customHeight="1" x14ac:dyDescent="0.2">
      <c r="A2400"/>
      <c r="B2400"/>
      <c r="AH2400"/>
    </row>
    <row r="2401" spans="1:34" ht="15" customHeight="1" x14ac:dyDescent="0.2">
      <c r="A2401"/>
      <c r="B2401"/>
      <c r="AH2401"/>
    </row>
    <row r="2402" spans="1:34" ht="15" customHeight="1" x14ac:dyDescent="0.2">
      <c r="A2402"/>
      <c r="B2402"/>
      <c r="AH2402"/>
    </row>
    <row r="2403" spans="1:34" ht="15" customHeight="1" x14ac:dyDescent="0.2">
      <c r="A2403"/>
      <c r="B2403"/>
      <c r="AH2403"/>
    </row>
    <row r="2404" spans="1:34" ht="15" customHeight="1" x14ac:dyDescent="0.2">
      <c r="A2404"/>
      <c r="B2404"/>
      <c r="AH2404"/>
    </row>
    <row r="2405" spans="1:34" ht="15" customHeight="1" x14ac:dyDescent="0.2">
      <c r="A2405"/>
      <c r="B2405"/>
      <c r="AH2405"/>
    </row>
    <row r="2406" spans="1:34" ht="15" customHeight="1" x14ac:dyDescent="0.2">
      <c r="A2406"/>
      <c r="B2406"/>
      <c r="AH2406"/>
    </row>
    <row r="2407" spans="1:34" ht="15" customHeight="1" x14ac:dyDescent="0.2">
      <c r="A2407"/>
      <c r="B2407"/>
      <c r="AH2407"/>
    </row>
    <row r="2408" spans="1:34" ht="15" customHeight="1" x14ac:dyDescent="0.2">
      <c r="A2408"/>
      <c r="B2408"/>
      <c r="AH2408"/>
    </row>
    <row r="2409" spans="1:34" ht="15" customHeight="1" x14ac:dyDescent="0.2">
      <c r="A2409"/>
      <c r="B2409"/>
      <c r="AH2409"/>
    </row>
    <row r="2410" spans="1:34" ht="15" customHeight="1" x14ac:dyDescent="0.2">
      <c r="A2410"/>
      <c r="B2410"/>
      <c r="AH2410"/>
    </row>
    <row r="2411" spans="1:34" ht="15" customHeight="1" x14ac:dyDescent="0.2">
      <c r="A2411"/>
      <c r="B2411"/>
      <c r="AH2411"/>
    </row>
    <row r="2412" spans="1:34" ht="15" customHeight="1" x14ac:dyDescent="0.2">
      <c r="A2412"/>
      <c r="B2412"/>
      <c r="AH2412"/>
    </row>
    <row r="2413" spans="1:34" ht="15" customHeight="1" x14ac:dyDescent="0.2">
      <c r="A2413"/>
      <c r="B2413"/>
      <c r="AH2413"/>
    </row>
    <row r="2414" spans="1:34" ht="15" customHeight="1" x14ac:dyDescent="0.2">
      <c r="A2414"/>
      <c r="B2414"/>
      <c r="AH2414"/>
    </row>
    <row r="2415" spans="1:34" ht="15" customHeight="1" x14ac:dyDescent="0.2">
      <c r="A2415"/>
      <c r="B2415"/>
      <c r="AH2415"/>
    </row>
    <row r="2416" spans="1:34" ht="15" customHeight="1" x14ac:dyDescent="0.2">
      <c r="A2416"/>
      <c r="B2416"/>
      <c r="AH2416"/>
    </row>
    <row r="2417" spans="1:34" ht="15" customHeight="1" x14ac:dyDescent="0.2">
      <c r="A2417"/>
      <c r="B2417"/>
      <c r="AH2417"/>
    </row>
    <row r="2418" spans="1:34" ht="15" customHeight="1" x14ac:dyDescent="0.2">
      <c r="A2418"/>
      <c r="B2418"/>
      <c r="AH2418"/>
    </row>
    <row r="2419" spans="1:34" ht="15" customHeight="1" x14ac:dyDescent="0.2">
      <c r="A2419"/>
      <c r="B2419"/>
      <c r="AH2419"/>
    </row>
    <row r="2420" spans="1:34" ht="15" customHeight="1" x14ac:dyDescent="0.2">
      <c r="A2420"/>
      <c r="B2420"/>
      <c r="AH2420"/>
    </row>
    <row r="2421" spans="1:34" ht="15" customHeight="1" x14ac:dyDescent="0.2">
      <c r="A2421"/>
      <c r="B2421"/>
      <c r="AH2421"/>
    </row>
    <row r="2422" spans="1:34" ht="15" customHeight="1" x14ac:dyDescent="0.2">
      <c r="A2422"/>
      <c r="B2422"/>
      <c r="AH2422"/>
    </row>
    <row r="2423" spans="1:34" ht="15" customHeight="1" x14ac:dyDescent="0.2">
      <c r="A2423"/>
      <c r="B2423"/>
      <c r="AH2423"/>
    </row>
    <row r="2424" spans="1:34" ht="15" customHeight="1" x14ac:dyDescent="0.2">
      <c r="A2424"/>
      <c r="B2424"/>
      <c r="AH2424"/>
    </row>
    <row r="2425" spans="1:34" ht="15" customHeight="1" x14ac:dyDescent="0.2">
      <c r="A2425"/>
      <c r="B2425"/>
      <c r="AH2425"/>
    </row>
    <row r="2426" spans="1:34" ht="15" customHeight="1" x14ac:dyDescent="0.2">
      <c r="A2426"/>
      <c r="B2426"/>
      <c r="AH2426"/>
    </row>
    <row r="2427" spans="1:34" ht="15" customHeight="1" x14ac:dyDescent="0.2">
      <c r="A2427"/>
      <c r="B2427"/>
      <c r="AH2427"/>
    </row>
    <row r="2428" spans="1:34" ht="15" customHeight="1" x14ac:dyDescent="0.2">
      <c r="A2428"/>
      <c r="B2428"/>
      <c r="AH2428"/>
    </row>
    <row r="2429" spans="1:34" ht="15" customHeight="1" x14ac:dyDescent="0.2">
      <c r="A2429"/>
      <c r="B2429"/>
      <c r="AH2429"/>
    </row>
    <row r="2430" spans="1:34" ht="15" customHeight="1" x14ac:dyDescent="0.2">
      <c r="A2430"/>
      <c r="B2430"/>
      <c r="AH2430"/>
    </row>
    <row r="2431" spans="1:34" ht="15" customHeight="1" x14ac:dyDescent="0.2">
      <c r="A2431"/>
      <c r="B2431"/>
      <c r="AH2431"/>
    </row>
    <row r="2432" spans="1:34" ht="15" customHeight="1" x14ac:dyDescent="0.2">
      <c r="A2432"/>
      <c r="B2432"/>
      <c r="AH2432"/>
    </row>
    <row r="2433" spans="1:34" ht="15" customHeight="1" x14ac:dyDescent="0.2">
      <c r="A2433"/>
      <c r="B2433"/>
      <c r="AH2433"/>
    </row>
    <row r="2434" spans="1:34" ht="15" customHeight="1" x14ac:dyDescent="0.2">
      <c r="A2434"/>
      <c r="B2434"/>
      <c r="AH2434"/>
    </row>
    <row r="2435" spans="1:34" ht="15" customHeight="1" x14ac:dyDescent="0.2">
      <c r="A2435"/>
      <c r="B2435"/>
      <c r="AH2435"/>
    </row>
    <row r="2436" spans="1:34" ht="15" customHeight="1" x14ac:dyDescent="0.2">
      <c r="A2436"/>
      <c r="B2436"/>
      <c r="AH2436"/>
    </row>
    <row r="2437" spans="1:34" ht="15" customHeight="1" x14ac:dyDescent="0.2">
      <c r="A2437"/>
      <c r="B2437"/>
      <c r="AH2437"/>
    </row>
    <row r="2438" spans="1:34" ht="15" customHeight="1" x14ac:dyDescent="0.2">
      <c r="A2438"/>
      <c r="B2438"/>
      <c r="AH2438"/>
    </row>
    <row r="2439" spans="1:34" ht="15" customHeight="1" x14ac:dyDescent="0.2">
      <c r="A2439"/>
      <c r="B2439"/>
      <c r="AH2439"/>
    </row>
    <row r="2440" spans="1:34" ht="15" customHeight="1" x14ac:dyDescent="0.2">
      <c r="A2440"/>
      <c r="B2440"/>
      <c r="AH2440"/>
    </row>
    <row r="2441" spans="1:34" ht="15" customHeight="1" x14ac:dyDescent="0.2">
      <c r="A2441"/>
      <c r="B2441"/>
      <c r="AH2441"/>
    </row>
    <row r="2442" spans="1:34" ht="15" customHeight="1" x14ac:dyDescent="0.2">
      <c r="A2442"/>
      <c r="B2442"/>
      <c r="AH2442"/>
    </row>
    <row r="2443" spans="1:34" ht="15" customHeight="1" x14ac:dyDescent="0.2">
      <c r="A2443"/>
      <c r="B2443"/>
      <c r="AH2443"/>
    </row>
    <row r="2444" spans="1:34" ht="15" customHeight="1" x14ac:dyDescent="0.2">
      <c r="A2444"/>
      <c r="B2444"/>
      <c r="AH2444"/>
    </row>
    <row r="2445" spans="1:34" ht="15" customHeight="1" x14ac:dyDescent="0.2">
      <c r="A2445"/>
      <c r="B2445"/>
      <c r="AH2445"/>
    </row>
    <row r="2446" spans="1:34" ht="15" customHeight="1" x14ac:dyDescent="0.2">
      <c r="A2446"/>
      <c r="B2446"/>
      <c r="AH2446"/>
    </row>
    <row r="2447" spans="1:34" ht="15" customHeight="1" x14ac:dyDescent="0.2">
      <c r="A2447"/>
      <c r="B2447"/>
      <c r="AH2447"/>
    </row>
    <row r="2448" spans="1:34" ht="15" customHeight="1" x14ac:dyDescent="0.2">
      <c r="A2448"/>
      <c r="B2448"/>
      <c r="AH2448"/>
    </row>
    <row r="2449" spans="1:34" ht="15" customHeight="1" x14ac:dyDescent="0.2">
      <c r="A2449"/>
      <c r="B2449"/>
      <c r="AH2449"/>
    </row>
    <row r="2450" spans="1:34" ht="15" customHeight="1" x14ac:dyDescent="0.2">
      <c r="A2450"/>
      <c r="B2450"/>
      <c r="AH2450"/>
    </row>
    <row r="2451" spans="1:34" ht="15" customHeight="1" x14ac:dyDescent="0.2">
      <c r="A2451"/>
      <c r="B2451"/>
      <c r="AH2451"/>
    </row>
    <row r="2452" spans="1:34" ht="15" customHeight="1" x14ac:dyDescent="0.2">
      <c r="A2452"/>
      <c r="B2452"/>
      <c r="AH2452"/>
    </row>
    <row r="2453" spans="1:34" ht="15" customHeight="1" x14ac:dyDescent="0.2">
      <c r="A2453"/>
      <c r="B2453"/>
      <c r="AH2453"/>
    </row>
    <row r="2454" spans="1:34" ht="15" customHeight="1" x14ac:dyDescent="0.2">
      <c r="A2454"/>
      <c r="B2454"/>
      <c r="AH2454"/>
    </row>
    <row r="2455" spans="1:34" ht="15" customHeight="1" x14ac:dyDescent="0.2">
      <c r="A2455"/>
      <c r="B2455"/>
      <c r="AH2455"/>
    </row>
    <row r="2456" spans="1:34" ht="15" customHeight="1" x14ac:dyDescent="0.2">
      <c r="A2456"/>
      <c r="B2456"/>
      <c r="AH2456"/>
    </row>
    <row r="2457" spans="1:34" ht="15" customHeight="1" x14ac:dyDescent="0.2">
      <c r="A2457"/>
      <c r="B2457"/>
      <c r="AH2457"/>
    </row>
    <row r="2458" spans="1:34" ht="15" customHeight="1" x14ac:dyDescent="0.2">
      <c r="A2458"/>
      <c r="B2458"/>
      <c r="AH2458"/>
    </row>
    <row r="2459" spans="1:34" ht="15" customHeight="1" x14ac:dyDescent="0.2">
      <c r="A2459"/>
      <c r="B2459"/>
      <c r="AH2459"/>
    </row>
    <row r="2460" spans="1:34" ht="15" customHeight="1" x14ac:dyDescent="0.2">
      <c r="A2460"/>
      <c r="B2460"/>
      <c r="AH2460"/>
    </row>
    <row r="2461" spans="1:34" ht="15" customHeight="1" x14ac:dyDescent="0.2">
      <c r="A2461"/>
      <c r="B2461"/>
      <c r="AH2461"/>
    </row>
    <row r="2462" spans="1:34" ht="15" customHeight="1" x14ac:dyDescent="0.2">
      <c r="A2462"/>
      <c r="B2462"/>
      <c r="AH2462"/>
    </row>
    <row r="2463" spans="1:34" ht="15" customHeight="1" x14ac:dyDescent="0.2">
      <c r="A2463"/>
      <c r="B2463"/>
      <c r="AH2463"/>
    </row>
    <row r="2464" spans="1:34" ht="15" customHeight="1" x14ac:dyDescent="0.2">
      <c r="A2464"/>
      <c r="B2464"/>
      <c r="AH2464"/>
    </row>
    <row r="2465" spans="1:34" ht="15" customHeight="1" x14ac:dyDescent="0.2">
      <c r="A2465"/>
      <c r="B2465"/>
      <c r="AH2465"/>
    </row>
    <row r="2466" spans="1:34" ht="15" customHeight="1" x14ac:dyDescent="0.2">
      <c r="A2466"/>
      <c r="B2466"/>
      <c r="AH2466"/>
    </row>
    <row r="2467" spans="1:34" ht="15" customHeight="1" x14ac:dyDescent="0.2">
      <c r="A2467"/>
      <c r="B2467"/>
      <c r="AH2467"/>
    </row>
    <row r="2468" spans="1:34" ht="15" customHeight="1" x14ac:dyDescent="0.2">
      <c r="A2468"/>
      <c r="B2468"/>
      <c r="AH2468"/>
    </row>
    <row r="2469" spans="1:34" ht="15" customHeight="1" x14ac:dyDescent="0.2">
      <c r="A2469"/>
      <c r="B2469"/>
      <c r="AH2469"/>
    </row>
    <row r="2470" spans="1:34" ht="15" customHeight="1" x14ac:dyDescent="0.2">
      <c r="A2470"/>
      <c r="B2470"/>
      <c r="AH2470"/>
    </row>
    <row r="2471" spans="1:34" ht="15" customHeight="1" x14ac:dyDescent="0.2">
      <c r="A2471"/>
      <c r="B2471"/>
      <c r="AH2471"/>
    </row>
    <row r="2472" spans="1:34" ht="15" customHeight="1" x14ac:dyDescent="0.2">
      <c r="A2472"/>
      <c r="B2472"/>
      <c r="AH2472"/>
    </row>
    <row r="2473" spans="1:34" ht="15" customHeight="1" x14ac:dyDescent="0.2">
      <c r="A2473"/>
      <c r="B2473"/>
      <c r="AH2473"/>
    </row>
    <row r="2474" spans="1:34" ht="15" customHeight="1" x14ac:dyDescent="0.2">
      <c r="A2474"/>
      <c r="B2474"/>
      <c r="AH2474"/>
    </row>
    <row r="2475" spans="1:34" ht="15" customHeight="1" x14ac:dyDescent="0.2">
      <c r="A2475"/>
      <c r="B2475"/>
      <c r="AH2475"/>
    </row>
    <row r="2476" spans="1:34" ht="15" customHeight="1" x14ac:dyDescent="0.2">
      <c r="A2476"/>
      <c r="B2476"/>
      <c r="AH2476"/>
    </row>
    <row r="2477" spans="1:34" ht="15" customHeight="1" x14ac:dyDescent="0.2">
      <c r="A2477"/>
      <c r="B2477"/>
      <c r="AH2477"/>
    </row>
    <row r="2478" spans="1:34" ht="15" customHeight="1" x14ac:dyDescent="0.2">
      <c r="A2478"/>
      <c r="B2478"/>
      <c r="AH2478"/>
    </row>
    <row r="2479" spans="1:34" ht="15" customHeight="1" x14ac:dyDescent="0.2">
      <c r="A2479"/>
      <c r="B2479"/>
      <c r="AH2479"/>
    </row>
    <row r="2480" spans="1:34" ht="15" customHeight="1" x14ac:dyDescent="0.2">
      <c r="A2480"/>
      <c r="B2480"/>
      <c r="AH2480"/>
    </row>
    <row r="2481" spans="1:34" ht="15" customHeight="1" x14ac:dyDescent="0.2">
      <c r="A2481"/>
      <c r="B2481"/>
      <c r="AH2481"/>
    </row>
    <row r="2482" spans="1:34" ht="15" customHeight="1" x14ac:dyDescent="0.2">
      <c r="A2482"/>
      <c r="B2482"/>
      <c r="AH2482"/>
    </row>
    <row r="2483" spans="1:34" ht="15" customHeight="1" x14ac:dyDescent="0.2">
      <c r="A2483"/>
      <c r="B2483"/>
      <c r="AH2483"/>
    </row>
    <row r="2484" spans="1:34" ht="15" customHeight="1" x14ac:dyDescent="0.2">
      <c r="A2484"/>
      <c r="B2484"/>
      <c r="AH2484"/>
    </row>
    <row r="2485" spans="1:34" ht="15" customHeight="1" x14ac:dyDescent="0.2">
      <c r="A2485"/>
      <c r="B2485"/>
      <c r="AH2485"/>
    </row>
    <row r="2486" spans="1:34" ht="15" customHeight="1" x14ac:dyDescent="0.2">
      <c r="A2486"/>
      <c r="B2486"/>
      <c r="AH2486"/>
    </row>
    <row r="2487" spans="1:34" ht="15" customHeight="1" x14ac:dyDescent="0.2">
      <c r="A2487"/>
      <c r="B2487"/>
      <c r="AH2487"/>
    </row>
    <row r="2488" spans="1:34" ht="15" customHeight="1" x14ac:dyDescent="0.2">
      <c r="A2488"/>
      <c r="B2488"/>
      <c r="AH2488"/>
    </row>
    <row r="2489" spans="1:34" ht="15" customHeight="1" x14ac:dyDescent="0.2">
      <c r="A2489"/>
      <c r="B2489"/>
      <c r="AH2489"/>
    </row>
    <row r="2490" spans="1:34" ht="15" customHeight="1" x14ac:dyDescent="0.2">
      <c r="A2490"/>
      <c r="B2490"/>
      <c r="AH2490"/>
    </row>
    <row r="2491" spans="1:34" ht="15" customHeight="1" x14ac:dyDescent="0.2">
      <c r="A2491"/>
      <c r="B2491"/>
      <c r="AH2491"/>
    </row>
    <row r="2492" spans="1:34" ht="15" customHeight="1" x14ac:dyDescent="0.2">
      <c r="A2492"/>
      <c r="B2492"/>
      <c r="AH2492"/>
    </row>
    <row r="2493" spans="1:34" ht="15" customHeight="1" x14ac:dyDescent="0.2">
      <c r="A2493"/>
      <c r="B2493"/>
      <c r="AH2493"/>
    </row>
    <row r="2494" spans="1:34" ht="15" customHeight="1" x14ac:dyDescent="0.2">
      <c r="A2494"/>
      <c r="B2494"/>
      <c r="AH2494"/>
    </row>
    <row r="2495" spans="1:34" ht="15" customHeight="1" x14ac:dyDescent="0.2">
      <c r="A2495"/>
      <c r="B2495"/>
      <c r="AH2495"/>
    </row>
    <row r="2496" spans="1:34" ht="15" customHeight="1" x14ac:dyDescent="0.2">
      <c r="A2496"/>
      <c r="B2496"/>
      <c r="AH2496"/>
    </row>
    <row r="2497" spans="1:34" ht="15" customHeight="1" x14ac:dyDescent="0.2">
      <c r="A2497"/>
      <c r="B2497"/>
      <c r="AH2497"/>
    </row>
    <row r="2498" spans="1:34" ht="15" customHeight="1" x14ac:dyDescent="0.2">
      <c r="A2498"/>
      <c r="B2498"/>
      <c r="AH2498"/>
    </row>
    <row r="2499" spans="1:34" ht="15" customHeight="1" x14ac:dyDescent="0.2">
      <c r="A2499"/>
      <c r="B2499"/>
      <c r="AH2499"/>
    </row>
    <row r="2500" spans="1:34" ht="15" customHeight="1" x14ac:dyDescent="0.2">
      <c r="A2500"/>
      <c r="B2500"/>
      <c r="AH2500"/>
    </row>
    <row r="2501" spans="1:34" ht="15" customHeight="1" x14ac:dyDescent="0.2">
      <c r="A2501"/>
      <c r="B2501"/>
      <c r="AH2501"/>
    </row>
    <row r="2502" spans="1:34" ht="15" customHeight="1" x14ac:dyDescent="0.2">
      <c r="A2502"/>
      <c r="B2502"/>
      <c r="AH2502"/>
    </row>
    <row r="2503" spans="1:34" ht="15" customHeight="1" x14ac:dyDescent="0.2">
      <c r="A2503"/>
      <c r="B2503"/>
      <c r="AH2503"/>
    </row>
    <row r="2504" spans="1:34" ht="15" customHeight="1" x14ac:dyDescent="0.2">
      <c r="A2504"/>
      <c r="B2504"/>
      <c r="AH2504"/>
    </row>
    <row r="2505" spans="1:34" ht="15" customHeight="1" x14ac:dyDescent="0.2">
      <c r="A2505"/>
      <c r="B2505"/>
      <c r="AH2505"/>
    </row>
    <row r="2506" spans="1:34" ht="15" customHeight="1" x14ac:dyDescent="0.2">
      <c r="A2506"/>
      <c r="B2506"/>
      <c r="AH2506"/>
    </row>
    <row r="2507" spans="1:34" ht="15" customHeight="1" x14ac:dyDescent="0.2">
      <c r="A2507"/>
      <c r="B2507"/>
      <c r="AH2507"/>
    </row>
    <row r="2508" spans="1:34" ht="15" customHeight="1" x14ac:dyDescent="0.2">
      <c r="A2508"/>
      <c r="B2508"/>
      <c r="AH2508"/>
    </row>
    <row r="2509" spans="1:34" ht="15" customHeight="1" x14ac:dyDescent="0.2">
      <c r="A2509"/>
      <c r="B2509"/>
      <c r="AH2509"/>
    </row>
    <row r="2510" spans="1:34" ht="15" customHeight="1" x14ac:dyDescent="0.2">
      <c r="A2510"/>
      <c r="B2510"/>
      <c r="AH2510"/>
    </row>
    <row r="2511" spans="1:34" ht="15" customHeight="1" x14ac:dyDescent="0.2">
      <c r="A2511"/>
      <c r="B2511"/>
      <c r="AH2511"/>
    </row>
    <row r="2512" spans="1:34" ht="15" customHeight="1" x14ac:dyDescent="0.2">
      <c r="A2512"/>
      <c r="B2512"/>
      <c r="AH2512"/>
    </row>
    <row r="2513" spans="1:34" ht="15" customHeight="1" x14ac:dyDescent="0.2">
      <c r="A2513"/>
      <c r="B2513"/>
      <c r="AH2513"/>
    </row>
    <row r="2514" spans="1:34" ht="15" customHeight="1" x14ac:dyDescent="0.2">
      <c r="A2514"/>
      <c r="B2514"/>
      <c r="AH2514"/>
    </row>
    <row r="2515" spans="1:34" ht="15" customHeight="1" x14ac:dyDescent="0.2">
      <c r="A2515"/>
      <c r="B2515"/>
      <c r="AH2515"/>
    </row>
    <row r="2516" spans="1:34" ht="15" customHeight="1" x14ac:dyDescent="0.2">
      <c r="A2516"/>
      <c r="B2516"/>
      <c r="AH2516"/>
    </row>
    <row r="2517" spans="1:34" ht="15" customHeight="1" x14ac:dyDescent="0.2">
      <c r="A2517"/>
      <c r="B2517"/>
      <c r="AH2517"/>
    </row>
    <row r="2518" spans="1:34" ht="15" customHeight="1" x14ac:dyDescent="0.2">
      <c r="A2518"/>
      <c r="B2518"/>
      <c r="AH2518"/>
    </row>
    <row r="2519" spans="1:34" ht="15" customHeight="1" x14ac:dyDescent="0.2">
      <c r="A2519"/>
      <c r="B2519"/>
      <c r="AH2519"/>
    </row>
    <row r="2520" spans="1:34" ht="15" customHeight="1" x14ac:dyDescent="0.2">
      <c r="A2520"/>
      <c r="B2520"/>
      <c r="AH2520"/>
    </row>
    <row r="2521" spans="1:34" ht="15" customHeight="1" x14ac:dyDescent="0.2">
      <c r="A2521"/>
      <c r="B2521"/>
      <c r="AH2521"/>
    </row>
    <row r="2522" spans="1:34" ht="15" customHeight="1" x14ac:dyDescent="0.2">
      <c r="A2522"/>
      <c r="B2522"/>
      <c r="AH2522"/>
    </row>
    <row r="2523" spans="1:34" ht="15" customHeight="1" x14ac:dyDescent="0.2">
      <c r="A2523"/>
      <c r="B2523"/>
      <c r="AH2523"/>
    </row>
    <row r="2524" spans="1:34" ht="15" customHeight="1" x14ac:dyDescent="0.2">
      <c r="A2524"/>
      <c r="B2524"/>
      <c r="AH2524"/>
    </row>
    <row r="2525" spans="1:34" ht="15" customHeight="1" x14ac:dyDescent="0.2">
      <c r="A2525"/>
      <c r="B2525"/>
      <c r="AH2525"/>
    </row>
    <row r="2526" spans="1:34" ht="15" customHeight="1" x14ac:dyDescent="0.2">
      <c r="A2526"/>
      <c r="B2526"/>
      <c r="AH2526"/>
    </row>
    <row r="2527" spans="1:34" ht="15" customHeight="1" x14ac:dyDescent="0.2">
      <c r="A2527"/>
      <c r="B2527"/>
      <c r="AH2527"/>
    </row>
    <row r="2528" spans="1:34" ht="15" customHeight="1" x14ac:dyDescent="0.2">
      <c r="A2528"/>
      <c r="B2528"/>
      <c r="AH2528"/>
    </row>
    <row r="2529" spans="1:34" ht="15" customHeight="1" x14ac:dyDescent="0.2">
      <c r="A2529"/>
      <c r="B2529"/>
      <c r="AH2529"/>
    </row>
    <row r="2530" spans="1:34" ht="15" customHeight="1" x14ac:dyDescent="0.2">
      <c r="A2530"/>
      <c r="B2530"/>
      <c r="AH2530"/>
    </row>
    <row r="2531" spans="1:34" ht="15" customHeight="1" x14ac:dyDescent="0.2">
      <c r="A2531"/>
      <c r="B2531"/>
      <c r="AH2531"/>
    </row>
    <row r="2532" spans="1:34" ht="15" customHeight="1" x14ac:dyDescent="0.2">
      <c r="A2532"/>
      <c r="B2532"/>
      <c r="AH2532"/>
    </row>
    <row r="2533" spans="1:34" ht="15" customHeight="1" x14ac:dyDescent="0.2">
      <c r="A2533"/>
      <c r="B2533"/>
      <c r="AH2533"/>
    </row>
    <row r="2534" spans="1:34" ht="15" customHeight="1" x14ac:dyDescent="0.2">
      <c r="A2534"/>
      <c r="B2534"/>
      <c r="AH2534"/>
    </row>
    <row r="2535" spans="1:34" ht="15" customHeight="1" x14ac:dyDescent="0.2">
      <c r="A2535"/>
      <c r="B2535"/>
      <c r="AH2535"/>
    </row>
    <row r="2536" spans="1:34" ht="15" customHeight="1" x14ac:dyDescent="0.2">
      <c r="A2536"/>
      <c r="B2536"/>
      <c r="AH2536"/>
    </row>
    <row r="2537" spans="1:34" ht="15" customHeight="1" x14ac:dyDescent="0.2">
      <c r="A2537"/>
      <c r="B2537"/>
      <c r="AH2537"/>
    </row>
    <row r="2538" spans="1:34" ht="15" customHeight="1" x14ac:dyDescent="0.2">
      <c r="A2538"/>
      <c r="B2538"/>
      <c r="AH2538"/>
    </row>
    <row r="2539" spans="1:34" ht="15" customHeight="1" x14ac:dyDescent="0.2">
      <c r="A2539"/>
      <c r="B2539"/>
      <c r="AH2539"/>
    </row>
    <row r="2540" spans="1:34" ht="15" customHeight="1" x14ac:dyDescent="0.2">
      <c r="A2540"/>
      <c r="B2540"/>
      <c r="AH2540"/>
    </row>
    <row r="2541" spans="1:34" ht="15" customHeight="1" x14ac:dyDescent="0.2">
      <c r="A2541"/>
      <c r="B2541"/>
      <c r="AH2541"/>
    </row>
    <row r="2542" spans="1:34" ht="15" customHeight="1" x14ac:dyDescent="0.2">
      <c r="A2542"/>
      <c r="B2542"/>
      <c r="AH2542"/>
    </row>
    <row r="2543" spans="1:34" ht="15" customHeight="1" x14ac:dyDescent="0.2">
      <c r="A2543"/>
      <c r="B2543"/>
      <c r="AH2543"/>
    </row>
    <row r="2544" spans="1:34" ht="15" customHeight="1" x14ac:dyDescent="0.2">
      <c r="A2544"/>
      <c r="B2544"/>
      <c r="AH2544"/>
    </row>
    <row r="2545" spans="1:34" ht="15" customHeight="1" x14ac:dyDescent="0.2">
      <c r="A2545"/>
      <c r="B2545"/>
      <c r="AH2545"/>
    </row>
    <row r="2546" spans="1:34" ht="15" customHeight="1" x14ac:dyDescent="0.2">
      <c r="A2546"/>
      <c r="B2546"/>
      <c r="AH2546"/>
    </row>
    <row r="2547" spans="1:34" ht="15" customHeight="1" x14ac:dyDescent="0.2">
      <c r="A2547"/>
      <c r="B2547"/>
      <c r="AH2547"/>
    </row>
    <row r="2548" spans="1:34" ht="15" customHeight="1" x14ac:dyDescent="0.2">
      <c r="A2548"/>
      <c r="B2548"/>
      <c r="AH2548"/>
    </row>
    <row r="2549" spans="1:34" ht="15" customHeight="1" x14ac:dyDescent="0.2">
      <c r="A2549"/>
      <c r="B2549"/>
      <c r="AH2549"/>
    </row>
    <row r="2550" spans="1:34" ht="15" customHeight="1" x14ac:dyDescent="0.2">
      <c r="A2550"/>
      <c r="B2550"/>
      <c r="AH2550"/>
    </row>
    <row r="2551" spans="1:34" ht="15" customHeight="1" x14ac:dyDescent="0.2">
      <c r="A2551"/>
      <c r="B2551"/>
      <c r="AH2551"/>
    </row>
    <row r="2552" spans="1:34" ht="15" customHeight="1" x14ac:dyDescent="0.2">
      <c r="A2552"/>
      <c r="B2552"/>
      <c r="AH2552"/>
    </row>
    <row r="2553" spans="1:34" ht="15" customHeight="1" x14ac:dyDescent="0.2">
      <c r="A2553"/>
      <c r="B2553"/>
      <c r="AH2553"/>
    </row>
    <row r="2554" spans="1:34" ht="15" customHeight="1" x14ac:dyDescent="0.2">
      <c r="A2554"/>
      <c r="B2554"/>
      <c r="AH2554"/>
    </row>
    <row r="2555" spans="1:34" ht="15" customHeight="1" x14ac:dyDescent="0.2">
      <c r="A2555"/>
      <c r="B2555"/>
      <c r="AH2555"/>
    </row>
    <row r="2556" spans="1:34" ht="15" customHeight="1" x14ac:dyDescent="0.2">
      <c r="A2556"/>
      <c r="B2556"/>
      <c r="AH2556"/>
    </row>
    <row r="2557" spans="1:34" ht="15" customHeight="1" x14ac:dyDescent="0.2">
      <c r="A2557"/>
      <c r="B2557"/>
      <c r="AH2557"/>
    </row>
    <row r="2558" spans="1:34" ht="15" customHeight="1" x14ac:dyDescent="0.2">
      <c r="A2558"/>
      <c r="B2558"/>
      <c r="AH2558"/>
    </row>
    <row r="2559" spans="1:34" ht="15" customHeight="1" x14ac:dyDescent="0.2">
      <c r="A2559"/>
      <c r="B2559"/>
      <c r="AH2559"/>
    </row>
    <row r="2560" spans="1:34" ht="15" customHeight="1" x14ac:dyDescent="0.2">
      <c r="A2560"/>
      <c r="B2560"/>
      <c r="AH2560"/>
    </row>
    <row r="2561" spans="1:34" ht="15" customHeight="1" x14ac:dyDescent="0.2">
      <c r="A2561"/>
      <c r="B2561"/>
      <c r="AH2561"/>
    </row>
    <row r="2562" spans="1:34" ht="15" customHeight="1" x14ac:dyDescent="0.2">
      <c r="A2562"/>
      <c r="B2562"/>
      <c r="AH2562"/>
    </row>
    <row r="2563" spans="1:34" ht="15" customHeight="1" x14ac:dyDescent="0.2">
      <c r="A2563"/>
      <c r="B2563"/>
      <c r="AH2563"/>
    </row>
    <row r="2564" spans="1:34" ht="15" customHeight="1" x14ac:dyDescent="0.2">
      <c r="A2564"/>
      <c r="B2564"/>
      <c r="AH2564"/>
    </row>
    <row r="2565" spans="1:34" ht="15" customHeight="1" x14ac:dyDescent="0.2">
      <c r="A2565"/>
      <c r="B2565"/>
      <c r="AH2565"/>
    </row>
    <row r="2566" spans="1:34" ht="15" customHeight="1" x14ac:dyDescent="0.2">
      <c r="A2566"/>
      <c r="B2566"/>
      <c r="AH2566"/>
    </row>
    <row r="2567" spans="1:34" ht="15" customHeight="1" x14ac:dyDescent="0.2">
      <c r="A2567"/>
      <c r="B2567"/>
      <c r="AH2567"/>
    </row>
    <row r="2568" spans="1:34" ht="15" customHeight="1" x14ac:dyDescent="0.2">
      <c r="A2568"/>
      <c r="B2568"/>
      <c r="AH2568"/>
    </row>
    <row r="2569" spans="1:34" ht="15" customHeight="1" x14ac:dyDescent="0.2">
      <c r="A2569"/>
      <c r="B2569"/>
      <c r="AH2569"/>
    </row>
    <row r="2570" spans="1:34" ht="15" customHeight="1" x14ac:dyDescent="0.2">
      <c r="A2570"/>
      <c r="B2570"/>
      <c r="AH2570"/>
    </row>
    <row r="2571" spans="1:34" ht="15" customHeight="1" x14ac:dyDescent="0.2">
      <c r="A2571"/>
      <c r="B2571"/>
      <c r="AH2571"/>
    </row>
    <row r="2572" spans="1:34" ht="15" customHeight="1" x14ac:dyDescent="0.2">
      <c r="A2572"/>
      <c r="B2572"/>
      <c r="AH2572"/>
    </row>
    <row r="2573" spans="1:34" ht="15" customHeight="1" x14ac:dyDescent="0.2">
      <c r="A2573"/>
      <c r="B2573"/>
      <c r="AH2573"/>
    </row>
    <row r="2574" spans="1:34" ht="15" customHeight="1" x14ac:dyDescent="0.2">
      <c r="A2574"/>
      <c r="B2574"/>
      <c r="AH2574"/>
    </row>
    <row r="2575" spans="1:34" ht="15" customHeight="1" x14ac:dyDescent="0.2">
      <c r="A2575"/>
      <c r="B2575"/>
      <c r="AH2575"/>
    </row>
    <row r="2576" spans="1:34" ht="15" customHeight="1" x14ac:dyDescent="0.2">
      <c r="A2576"/>
      <c r="B2576"/>
      <c r="AH2576"/>
    </row>
    <row r="2577" spans="1:34" ht="15" customHeight="1" x14ac:dyDescent="0.2">
      <c r="A2577"/>
      <c r="B2577"/>
      <c r="AH2577"/>
    </row>
    <row r="2578" spans="1:34" ht="15" customHeight="1" x14ac:dyDescent="0.2">
      <c r="A2578"/>
      <c r="B2578"/>
      <c r="AH2578"/>
    </row>
    <row r="2579" spans="1:34" ht="15" customHeight="1" x14ac:dyDescent="0.2">
      <c r="A2579"/>
      <c r="B2579"/>
      <c r="AH2579"/>
    </row>
    <row r="2580" spans="1:34" ht="15" customHeight="1" x14ac:dyDescent="0.2">
      <c r="A2580"/>
      <c r="B2580"/>
      <c r="AH2580"/>
    </row>
    <row r="2581" spans="1:34" ht="15" customHeight="1" x14ac:dyDescent="0.2">
      <c r="A2581"/>
      <c r="B2581"/>
      <c r="AH2581"/>
    </row>
    <row r="2582" spans="1:34" ht="15" customHeight="1" x14ac:dyDescent="0.2">
      <c r="A2582"/>
      <c r="B2582"/>
      <c r="AH2582"/>
    </row>
    <row r="2583" spans="1:34" ht="15" customHeight="1" x14ac:dyDescent="0.2">
      <c r="A2583"/>
      <c r="B2583"/>
      <c r="AH2583"/>
    </row>
    <row r="2584" spans="1:34" ht="15" customHeight="1" x14ac:dyDescent="0.2">
      <c r="A2584"/>
      <c r="B2584"/>
      <c r="AH2584"/>
    </row>
    <row r="2585" spans="1:34" ht="15" customHeight="1" x14ac:dyDescent="0.2">
      <c r="A2585"/>
      <c r="B2585"/>
      <c r="AH2585"/>
    </row>
    <row r="2586" spans="1:34" ht="15" customHeight="1" x14ac:dyDescent="0.2">
      <c r="A2586"/>
      <c r="B2586"/>
      <c r="AH2586"/>
    </row>
    <row r="2587" spans="1:34" ht="15" customHeight="1" x14ac:dyDescent="0.2">
      <c r="A2587"/>
      <c r="B2587"/>
      <c r="AH2587"/>
    </row>
    <row r="2588" spans="1:34" ht="15" customHeight="1" x14ac:dyDescent="0.2">
      <c r="A2588"/>
      <c r="B2588"/>
      <c r="AH2588"/>
    </row>
    <row r="2589" spans="1:34" ht="15" customHeight="1" x14ac:dyDescent="0.2">
      <c r="A2589"/>
      <c r="B2589"/>
      <c r="AH2589"/>
    </row>
    <row r="2590" spans="1:34" ht="15" customHeight="1" x14ac:dyDescent="0.2">
      <c r="A2590"/>
      <c r="B2590"/>
      <c r="AH2590"/>
    </row>
    <row r="2591" spans="1:34" ht="15" customHeight="1" x14ac:dyDescent="0.2">
      <c r="A2591"/>
      <c r="B2591"/>
      <c r="AH2591"/>
    </row>
    <row r="2592" spans="1:34" ht="15" customHeight="1" x14ac:dyDescent="0.2">
      <c r="A2592"/>
      <c r="B2592"/>
      <c r="AH2592"/>
    </row>
    <row r="2593" spans="1:34" ht="15" customHeight="1" x14ac:dyDescent="0.2">
      <c r="A2593"/>
      <c r="B2593"/>
      <c r="AH2593"/>
    </row>
    <row r="2594" spans="1:34" ht="15" customHeight="1" x14ac:dyDescent="0.2">
      <c r="A2594"/>
      <c r="B2594"/>
      <c r="AH2594"/>
    </row>
    <row r="2595" spans="1:34" ht="15" customHeight="1" x14ac:dyDescent="0.2">
      <c r="A2595"/>
      <c r="B2595"/>
      <c r="AH2595"/>
    </row>
    <row r="2596" spans="1:34" ht="15" customHeight="1" x14ac:dyDescent="0.2">
      <c r="A2596"/>
      <c r="B2596"/>
      <c r="AH2596"/>
    </row>
    <row r="2597" spans="1:34" ht="15" customHeight="1" x14ac:dyDescent="0.2">
      <c r="A2597"/>
      <c r="B2597"/>
      <c r="AH2597"/>
    </row>
    <row r="2598" spans="1:34" ht="15" customHeight="1" x14ac:dyDescent="0.2">
      <c r="A2598"/>
      <c r="B2598"/>
      <c r="AH2598"/>
    </row>
    <row r="2599" spans="1:34" ht="15" customHeight="1" x14ac:dyDescent="0.2">
      <c r="A2599"/>
      <c r="B2599"/>
      <c r="AH2599"/>
    </row>
    <row r="2600" spans="1:34" ht="15" customHeight="1" x14ac:dyDescent="0.2">
      <c r="A2600"/>
      <c r="B2600"/>
      <c r="AH2600"/>
    </row>
    <row r="2601" spans="1:34" ht="15" customHeight="1" x14ac:dyDescent="0.2">
      <c r="A2601"/>
      <c r="B2601"/>
      <c r="AH2601"/>
    </row>
    <row r="2602" spans="1:34" ht="15" customHeight="1" x14ac:dyDescent="0.2">
      <c r="A2602"/>
      <c r="B2602"/>
      <c r="AH2602"/>
    </row>
    <row r="2603" spans="1:34" ht="15" customHeight="1" x14ac:dyDescent="0.2">
      <c r="A2603"/>
      <c r="B2603"/>
      <c r="AH2603"/>
    </row>
    <row r="2604" spans="1:34" ht="15" customHeight="1" x14ac:dyDescent="0.2">
      <c r="A2604"/>
      <c r="B2604"/>
      <c r="AH2604"/>
    </row>
    <row r="2605" spans="1:34" ht="15" customHeight="1" x14ac:dyDescent="0.2">
      <c r="A2605"/>
      <c r="B2605"/>
      <c r="AH2605"/>
    </row>
    <row r="2606" spans="1:34" ht="15" customHeight="1" x14ac:dyDescent="0.2">
      <c r="A2606"/>
      <c r="B2606"/>
      <c r="AH2606"/>
    </row>
    <row r="2607" spans="1:34" ht="15" customHeight="1" x14ac:dyDescent="0.2">
      <c r="A2607"/>
      <c r="B2607"/>
      <c r="AH2607"/>
    </row>
    <row r="2608" spans="1:34" ht="15" customHeight="1" x14ac:dyDescent="0.2">
      <c r="A2608"/>
      <c r="B2608"/>
      <c r="AH2608"/>
    </row>
    <row r="2609" spans="1:34" ht="15" customHeight="1" x14ac:dyDescent="0.2">
      <c r="A2609"/>
      <c r="B2609"/>
      <c r="AH2609"/>
    </row>
    <row r="2610" spans="1:34" ht="15" customHeight="1" x14ac:dyDescent="0.2">
      <c r="A2610"/>
      <c r="B2610"/>
      <c r="AH2610"/>
    </row>
    <row r="2611" spans="1:34" ht="15" customHeight="1" x14ac:dyDescent="0.2">
      <c r="A2611"/>
      <c r="B2611"/>
      <c r="AH2611"/>
    </row>
    <row r="2612" spans="1:34" ht="15" customHeight="1" x14ac:dyDescent="0.2">
      <c r="A2612"/>
      <c r="B2612"/>
      <c r="AH2612"/>
    </row>
    <row r="2613" spans="1:34" ht="15" customHeight="1" x14ac:dyDescent="0.2">
      <c r="A2613"/>
      <c r="B2613"/>
      <c r="AH2613"/>
    </row>
    <row r="2614" spans="1:34" ht="15" customHeight="1" x14ac:dyDescent="0.2">
      <c r="A2614"/>
      <c r="B2614"/>
      <c r="AH2614"/>
    </row>
    <row r="2615" spans="1:34" ht="15" customHeight="1" x14ac:dyDescent="0.2">
      <c r="A2615"/>
      <c r="B2615"/>
      <c r="AH2615"/>
    </row>
    <row r="2616" spans="1:34" ht="15" customHeight="1" x14ac:dyDescent="0.2">
      <c r="A2616"/>
      <c r="B2616"/>
      <c r="AH2616"/>
    </row>
    <row r="2617" spans="1:34" ht="15" customHeight="1" x14ac:dyDescent="0.2">
      <c r="A2617"/>
      <c r="B2617"/>
      <c r="AH2617"/>
    </row>
    <row r="2618" spans="1:34" ht="15" customHeight="1" x14ac:dyDescent="0.2">
      <c r="A2618"/>
      <c r="B2618"/>
      <c r="AH2618"/>
    </row>
    <row r="2619" spans="1:34" ht="15" customHeight="1" x14ac:dyDescent="0.2">
      <c r="A2619"/>
      <c r="B2619"/>
      <c r="AH2619"/>
    </row>
    <row r="2620" spans="1:34" ht="15" customHeight="1" x14ac:dyDescent="0.2">
      <c r="A2620"/>
      <c r="B2620"/>
      <c r="AH2620"/>
    </row>
    <row r="2621" spans="1:34" ht="15" customHeight="1" x14ac:dyDescent="0.2">
      <c r="A2621"/>
      <c r="B2621"/>
      <c r="AH2621"/>
    </row>
    <row r="2622" spans="1:34" ht="15" customHeight="1" x14ac:dyDescent="0.2">
      <c r="A2622"/>
      <c r="B2622"/>
      <c r="AH2622"/>
    </row>
    <row r="2623" spans="1:34" ht="15" customHeight="1" x14ac:dyDescent="0.2">
      <c r="A2623"/>
      <c r="B2623"/>
      <c r="AH2623"/>
    </row>
    <row r="2624" spans="1:34" ht="15" customHeight="1" x14ac:dyDescent="0.2">
      <c r="A2624"/>
      <c r="B2624"/>
      <c r="AH2624"/>
    </row>
    <row r="2625" spans="1:34" ht="15" customHeight="1" x14ac:dyDescent="0.2">
      <c r="A2625"/>
      <c r="B2625"/>
      <c r="AH2625"/>
    </row>
    <row r="2626" spans="1:34" ht="15" customHeight="1" x14ac:dyDescent="0.2">
      <c r="A2626"/>
      <c r="B2626"/>
      <c r="AH2626"/>
    </row>
    <row r="2627" spans="1:34" ht="15" customHeight="1" x14ac:dyDescent="0.2">
      <c r="A2627"/>
      <c r="B2627"/>
      <c r="AH2627"/>
    </row>
    <row r="2628" spans="1:34" ht="15" customHeight="1" x14ac:dyDescent="0.2">
      <c r="A2628"/>
      <c r="B2628"/>
      <c r="AH2628"/>
    </row>
    <row r="2629" spans="1:34" ht="15" customHeight="1" x14ac:dyDescent="0.2">
      <c r="A2629"/>
      <c r="B2629"/>
      <c r="AH2629"/>
    </row>
    <row r="2630" spans="1:34" ht="15" customHeight="1" x14ac:dyDescent="0.2">
      <c r="A2630"/>
      <c r="B2630"/>
      <c r="AH2630"/>
    </row>
    <row r="2631" spans="1:34" ht="15" customHeight="1" x14ac:dyDescent="0.2">
      <c r="A2631"/>
      <c r="B2631"/>
      <c r="AH2631"/>
    </row>
    <row r="2632" spans="1:34" ht="15" customHeight="1" x14ac:dyDescent="0.2">
      <c r="A2632"/>
      <c r="B2632"/>
      <c r="AH2632"/>
    </row>
    <row r="2633" spans="1:34" ht="15" customHeight="1" x14ac:dyDescent="0.2">
      <c r="A2633"/>
      <c r="B2633"/>
      <c r="AH2633"/>
    </row>
    <row r="2634" spans="1:34" ht="15" customHeight="1" x14ac:dyDescent="0.2">
      <c r="A2634"/>
      <c r="B2634"/>
      <c r="AH2634"/>
    </row>
    <row r="2635" spans="1:34" ht="15" customHeight="1" x14ac:dyDescent="0.2">
      <c r="A2635"/>
      <c r="B2635"/>
      <c r="AH2635"/>
    </row>
    <row r="2636" spans="1:34" ht="15" customHeight="1" x14ac:dyDescent="0.2">
      <c r="A2636"/>
      <c r="B2636"/>
      <c r="AH2636"/>
    </row>
    <row r="2637" spans="1:34" ht="15" customHeight="1" x14ac:dyDescent="0.2">
      <c r="A2637"/>
      <c r="B2637"/>
      <c r="AH2637"/>
    </row>
    <row r="2638" spans="1:34" ht="15" customHeight="1" x14ac:dyDescent="0.2">
      <c r="A2638"/>
      <c r="B2638"/>
      <c r="AH2638"/>
    </row>
    <row r="2639" spans="1:34" ht="15" customHeight="1" x14ac:dyDescent="0.2">
      <c r="A2639"/>
      <c r="B2639"/>
      <c r="AH2639"/>
    </row>
    <row r="2640" spans="1:34" ht="15" customHeight="1" x14ac:dyDescent="0.2">
      <c r="A2640"/>
      <c r="B2640"/>
      <c r="AH2640"/>
    </row>
    <row r="2641" spans="1:34" ht="15" customHeight="1" x14ac:dyDescent="0.2">
      <c r="A2641"/>
      <c r="B2641"/>
      <c r="AH2641"/>
    </row>
    <row r="2642" spans="1:34" ht="15" customHeight="1" x14ac:dyDescent="0.2">
      <c r="A2642"/>
      <c r="B2642"/>
      <c r="AH2642"/>
    </row>
    <row r="2643" spans="1:34" ht="15" customHeight="1" x14ac:dyDescent="0.2">
      <c r="A2643"/>
      <c r="B2643"/>
      <c r="AH2643"/>
    </row>
    <row r="2644" spans="1:34" ht="15" customHeight="1" x14ac:dyDescent="0.2">
      <c r="A2644"/>
      <c r="B2644"/>
      <c r="AH2644"/>
    </row>
    <row r="2645" spans="1:34" ht="15" customHeight="1" x14ac:dyDescent="0.2">
      <c r="A2645"/>
      <c r="B2645"/>
      <c r="AH2645"/>
    </row>
    <row r="2646" spans="1:34" ht="15" customHeight="1" x14ac:dyDescent="0.2">
      <c r="A2646"/>
      <c r="B2646"/>
      <c r="AH2646"/>
    </row>
    <row r="2647" spans="1:34" ht="15" customHeight="1" x14ac:dyDescent="0.2">
      <c r="A2647"/>
      <c r="B2647"/>
      <c r="AH2647"/>
    </row>
    <row r="2648" spans="1:34" ht="15" customHeight="1" x14ac:dyDescent="0.2">
      <c r="A2648"/>
      <c r="B2648"/>
      <c r="AH2648"/>
    </row>
    <row r="2649" spans="1:34" ht="15" customHeight="1" x14ac:dyDescent="0.2">
      <c r="A2649"/>
      <c r="B2649"/>
      <c r="AH2649"/>
    </row>
    <row r="2650" spans="1:34" ht="15" customHeight="1" x14ac:dyDescent="0.2">
      <c r="A2650"/>
      <c r="B2650"/>
      <c r="AH2650"/>
    </row>
    <row r="2651" spans="1:34" ht="15" customHeight="1" x14ac:dyDescent="0.2">
      <c r="A2651"/>
      <c r="B2651"/>
      <c r="AH2651"/>
    </row>
    <row r="2652" spans="1:34" ht="15" customHeight="1" x14ac:dyDescent="0.2">
      <c r="A2652"/>
      <c r="B2652"/>
      <c r="AH2652"/>
    </row>
    <row r="2653" spans="1:34" ht="15" customHeight="1" x14ac:dyDescent="0.2">
      <c r="A2653"/>
      <c r="B2653"/>
      <c r="AH2653"/>
    </row>
    <row r="2654" spans="1:34" ht="15" customHeight="1" x14ac:dyDescent="0.2">
      <c r="A2654"/>
      <c r="B2654"/>
      <c r="AH2654"/>
    </row>
    <row r="2655" spans="1:34" ht="15" customHeight="1" x14ac:dyDescent="0.2">
      <c r="A2655"/>
      <c r="B2655"/>
      <c r="AH2655"/>
    </row>
    <row r="2656" spans="1:34" ht="15" customHeight="1" x14ac:dyDescent="0.2">
      <c r="A2656"/>
      <c r="B2656"/>
      <c r="AH2656"/>
    </row>
    <row r="2657" spans="1:34" ht="15" customHeight="1" x14ac:dyDescent="0.2">
      <c r="A2657"/>
      <c r="B2657"/>
      <c r="AH2657"/>
    </row>
    <row r="2658" spans="1:34" ht="15" customHeight="1" x14ac:dyDescent="0.2">
      <c r="A2658"/>
      <c r="B2658"/>
      <c r="AH2658"/>
    </row>
    <row r="2659" spans="1:34" ht="15" customHeight="1" x14ac:dyDescent="0.2">
      <c r="A2659"/>
      <c r="B2659"/>
      <c r="AH2659"/>
    </row>
    <row r="2660" spans="1:34" ht="15" customHeight="1" x14ac:dyDescent="0.2">
      <c r="A2660"/>
      <c r="B2660"/>
      <c r="AH2660"/>
    </row>
    <row r="2661" spans="1:34" ht="15" customHeight="1" x14ac:dyDescent="0.2">
      <c r="A2661"/>
      <c r="B2661"/>
      <c r="AH2661"/>
    </row>
    <row r="2662" spans="1:34" ht="15" customHeight="1" x14ac:dyDescent="0.2">
      <c r="A2662"/>
      <c r="B2662"/>
      <c r="AH2662"/>
    </row>
    <row r="2663" spans="1:34" ht="15" customHeight="1" x14ac:dyDescent="0.2">
      <c r="A2663"/>
      <c r="B2663"/>
      <c r="AH2663"/>
    </row>
    <row r="2664" spans="1:34" ht="15" customHeight="1" x14ac:dyDescent="0.2">
      <c r="A2664"/>
      <c r="B2664"/>
      <c r="AH2664"/>
    </row>
    <row r="2665" spans="1:34" ht="15" customHeight="1" x14ac:dyDescent="0.2">
      <c r="A2665"/>
      <c r="B2665"/>
      <c r="AH2665"/>
    </row>
    <row r="2666" spans="1:34" ht="15" customHeight="1" x14ac:dyDescent="0.2">
      <c r="A2666"/>
      <c r="B2666"/>
      <c r="AH2666"/>
    </row>
    <row r="2667" spans="1:34" ht="15" customHeight="1" x14ac:dyDescent="0.2">
      <c r="A2667"/>
      <c r="B2667"/>
      <c r="AH2667"/>
    </row>
    <row r="2668" spans="1:34" ht="15" customHeight="1" x14ac:dyDescent="0.2">
      <c r="A2668"/>
      <c r="B2668"/>
      <c r="AH2668"/>
    </row>
    <row r="2669" spans="1:34" ht="15" customHeight="1" x14ac:dyDescent="0.2">
      <c r="A2669"/>
      <c r="B2669"/>
      <c r="AH2669"/>
    </row>
    <row r="2670" spans="1:34" ht="15" customHeight="1" x14ac:dyDescent="0.2">
      <c r="A2670"/>
      <c r="B2670"/>
      <c r="AH2670"/>
    </row>
    <row r="2671" spans="1:34" ht="15" customHeight="1" x14ac:dyDescent="0.2">
      <c r="A2671"/>
      <c r="B2671"/>
      <c r="AH2671"/>
    </row>
    <row r="2672" spans="1:34" ht="15" customHeight="1" x14ac:dyDescent="0.2">
      <c r="A2672"/>
      <c r="B2672"/>
      <c r="AH2672"/>
    </row>
    <row r="2673" spans="1:34" ht="15" customHeight="1" x14ac:dyDescent="0.2">
      <c r="A2673"/>
      <c r="B2673"/>
      <c r="AH2673"/>
    </row>
    <row r="2674" spans="1:34" ht="15" customHeight="1" x14ac:dyDescent="0.2">
      <c r="A2674"/>
      <c r="B2674"/>
      <c r="AH2674"/>
    </row>
    <row r="2675" spans="1:34" ht="15" customHeight="1" x14ac:dyDescent="0.2">
      <c r="A2675"/>
      <c r="B2675"/>
      <c r="AH2675"/>
    </row>
    <row r="2676" spans="1:34" ht="15" customHeight="1" x14ac:dyDescent="0.2">
      <c r="A2676"/>
      <c r="B2676"/>
      <c r="AH2676"/>
    </row>
    <row r="2677" spans="1:34" ht="15" customHeight="1" x14ac:dyDescent="0.2">
      <c r="A2677"/>
      <c r="B2677"/>
      <c r="AH2677"/>
    </row>
    <row r="2678" spans="1:34" ht="15" customHeight="1" x14ac:dyDescent="0.2">
      <c r="A2678"/>
      <c r="B2678"/>
      <c r="AH2678"/>
    </row>
    <row r="2679" spans="1:34" ht="15" customHeight="1" x14ac:dyDescent="0.2">
      <c r="A2679"/>
      <c r="B2679"/>
      <c r="AH2679"/>
    </row>
    <row r="2680" spans="1:34" ht="15" customHeight="1" x14ac:dyDescent="0.2">
      <c r="A2680"/>
      <c r="B2680"/>
      <c r="AH2680"/>
    </row>
    <row r="2681" spans="1:34" ht="15" customHeight="1" x14ac:dyDescent="0.2">
      <c r="A2681"/>
      <c r="B2681"/>
      <c r="AH2681"/>
    </row>
    <row r="2682" spans="1:34" ht="15" customHeight="1" x14ac:dyDescent="0.2">
      <c r="A2682"/>
      <c r="B2682"/>
      <c r="AH2682"/>
    </row>
    <row r="2683" spans="1:34" ht="15" customHeight="1" x14ac:dyDescent="0.2">
      <c r="A2683"/>
      <c r="B2683"/>
      <c r="AH2683"/>
    </row>
    <row r="2684" spans="1:34" ht="15" customHeight="1" x14ac:dyDescent="0.2">
      <c r="A2684"/>
      <c r="B2684"/>
      <c r="AH2684"/>
    </row>
    <row r="2685" spans="1:34" ht="15" customHeight="1" x14ac:dyDescent="0.2">
      <c r="A2685"/>
      <c r="B2685"/>
      <c r="AH2685"/>
    </row>
    <row r="2686" spans="1:34" ht="15" customHeight="1" x14ac:dyDescent="0.2">
      <c r="A2686"/>
      <c r="B2686"/>
      <c r="AH2686"/>
    </row>
    <row r="2687" spans="1:34" ht="15" customHeight="1" x14ac:dyDescent="0.2">
      <c r="A2687"/>
      <c r="B2687"/>
      <c r="AH2687"/>
    </row>
    <row r="2688" spans="1:34" ht="15" customHeight="1" x14ac:dyDescent="0.2">
      <c r="A2688"/>
      <c r="B2688"/>
      <c r="AH2688"/>
    </row>
    <row r="2689" spans="1:34" ht="15" customHeight="1" x14ac:dyDescent="0.2">
      <c r="A2689"/>
      <c r="B2689"/>
      <c r="AH2689"/>
    </row>
    <row r="2690" spans="1:34" ht="15" customHeight="1" x14ac:dyDescent="0.2">
      <c r="A2690"/>
      <c r="B2690"/>
      <c r="AH2690"/>
    </row>
    <row r="2691" spans="1:34" ht="15" customHeight="1" x14ac:dyDescent="0.2">
      <c r="A2691"/>
      <c r="B2691"/>
      <c r="AH2691"/>
    </row>
    <row r="2692" spans="1:34" ht="15" customHeight="1" x14ac:dyDescent="0.2">
      <c r="A2692"/>
      <c r="B2692"/>
      <c r="AH2692"/>
    </row>
    <row r="2693" spans="1:34" ht="15" customHeight="1" x14ac:dyDescent="0.2">
      <c r="A2693"/>
      <c r="B2693"/>
      <c r="AH2693"/>
    </row>
    <row r="2694" spans="1:34" ht="15" customHeight="1" x14ac:dyDescent="0.2">
      <c r="A2694"/>
      <c r="B2694"/>
      <c r="AH2694"/>
    </row>
    <row r="2695" spans="1:34" ht="15" customHeight="1" x14ac:dyDescent="0.2">
      <c r="A2695"/>
      <c r="B2695"/>
      <c r="AH2695"/>
    </row>
    <row r="2696" spans="1:34" ht="15" customHeight="1" x14ac:dyDescent="0.2">
      <c r="A2696"/>
      <c r="B2696"/>
      <c r="AH2696"/>
    </row>
    <row r="2697" spans="1:34" ht="15" customHeight="1" x14ac:dyDescent="0.2">
      <c r="A2697"/>
      <c r="B2697"/>
      <c r="AH2697"/>
    </row>
    <row r="2698" spans="1:34" ht="15" customHeight="1" x14ac:dyDescent="0.2">
      <c r="A2698"/>
      <c r="B2698"/>
      <c r="AH2698"/>
    </row>
    <row r="2699" spans="1:34" ht="15" customHeight="1" x14ac:dyDescent="0.2">
      <c r="A2699"/>
      <c r="B2699"/>
      <c r="AH2699"/>
    </row>
    <row r="2700" spans="1:34" ht="15" customHeight="1" x14ac:dyDescent="0.2">
      <c r="A2700"/>
      <c r="B2700"/>
      <c r="AH2700"/>
    </row>
    <row r="2701" spans="1:34" ht="15" customHeight="1" x14ac:dyDescent="0.2">
      <c r="A2701"/>
      <c r="B2701"/>
      <c r="AH2701"/>
    </row>
    <row r="2702" spans="1:34" ht="15" customHeight="1" x14ac:dyDescent="0.2">
      <c r="A2702"/>
      <c r="B2702"/>
      <c r="AH2702"/>
    </row>
    <row r="2703" spans="1:34" ht="15" customHeight="1" x14ac:dyDescent="0.2">
      <c r="A2703"/>
      <c r="B2703"/>
      <c r="AH2703"/>
    </row>
    <row r="2704" spans="1:34" ht="15" customHeight="1" x14ac:dyDescent="0.2">
      <c r="A2704"/>
      <c r="B2704"/>
      <c r="AH2704"/>
    </row>
    <row r="2705" spans="1:34" ht="15" customHeight="1" x14ac:dyDescent="0.2">
      <c r="A2705"/>
      <c r="B2705"/>
      <c r="AH2705"/>
    </row>
    <row r="2706" spans="1:34" ht="15" customHeight="1" x14ac:dyDescent="0.2">
      <c r="A2706"/>
      <c r="B2706"/>
      <c r="AH2706"/>
    </row>
    <row r="2707" spans="1:34" ht="15" customHeight="1" x14ac:dyDescent="0.2">
      <c r="A2707"/>
      <c r="B2707"/>
      <c r="AH2707"/>
    </row>
    <row r="2708" spans="1:34" ht="15" customHeight="1" x14ac:dyDescent="0.2">
      <c r="A2708"/>
      <c r="B2708"/>
      <c r="AH2708"/>
    </row>
    <row r="2709" spans="1:34" ht="15" customHeight="1" x14ac:dyDescent="0.2">
      <c r="A2709"/>
      <c r="B2709"/>
      <c r="AH2709"/>
    </row>
    <row r="2710" spans="1:34" ht="15" customHeight="1" x14ac:dyDescent="0.2">
      <c r="A2710"/>
      <c r="B2710"/>
      <c r="AH2710"/>
    </row>
    <row r="2711" spans="1:34" ht="15" customHeight="1" x14ac:dyDescent="0.2">
      <c r="A2711"/>
      <c r="B2711"/>
      <c r="AH2711"/>
    </row>
    <row r="2712" spans="1:34" ht="15" customHeight="1" x14ac:dyDescent="0.2">
      <c r="A2712"/>
      <c r="B2712"/>
      <c r="AH2712"/>
    </row>
    <row r="2713" spans="1:34" ht="15" customHeight="1" x14ac:dyDescent="0.2">
      <c r="A2713"/>
      <c r="B2713"/>
      <c r="AH2713"/>
    </row>
    <row r="2714" spans="1:34" ht="15" customHeight="1" x14ac:dyDescent="0.2">
      <c r="A2714"/>
      <c r="B2714"/>
      <c r="AH2714"/>
    </row>
    <row r="2715" spans="1:34" ht="15" customHeight="1" x14ac:dyDescent="0.2">
      <c r="A2715"/>
      <c r="B2715"/>
      <c r="AH2715"/>
    </row>
    <row r="2716" spans="1:34" ht="15" customHeight="1" x14ac:dyDescent="0.2">
      <c r="A2716"/>
      <c r="B2716"/>
      <c r="AH2716"/>
    </row>
    <row r="2717" spans="1:34" ht="15" customHeight="1" x14ac:dyDescent="0.2">
      <c r="A2717"/>
      <c r="B2717"/>
      <c r="AH2717"/>
    </row>
    <row r="2718" spans="1:34" ht="15" customHeight="1" x14ac:dyDescent="0.2">
      <c r="A2718"/>
      <c r="B2718"/>
      <c r="AH2718"/>
    </row>
    <row r="2719" spans="1:34" ht="15" customHeight="1" x14ac:dyDescent="0.2">
      <c r="A2719"/>
      <c r="B2719"/>
      <c r="AH2719"/>
    </row>
    <row r="2720" spans="1:34" ht="15" customHeight="1" x14ac:dyDescent="0.2">
      <c r="A2720"/>
      <c r="B2720"/>
      <c r="AH2720"/>
    </row>
    <row r="2721" spans="1:34" ht="15" customHeight="1" x14ac:dyDescent="0.2">
      <c r="A2721"/>
      <c r="B2721"/>
      <c r="AH2721"/>
    </row>
    <row r="2722" spans="1:34" ht="15" customHeight="1" x14ac:dyDescent="0.2">
      <c r="A2722"/>
      <c r="B2722"/>
      <c r="AH2722"/>
    </row>
    <row r="2723" spans="1:34" ht="15" customHeight="1" x14ac:dyDescent="0.2">
      <c r="A2723"/>
      <c r="B2723"/>
      <c r="AH2723"/>
    </row>
    <row r="2724" spans="1:34" ht="15" customHeight="1" x14ac:dyDescent="0.2">
      <c r="A2724"/>
      <c r="B2724"/>
      <c r="AH2724"/>
    </row>
    <row r="2725" spans="1:34" ht="15" customHeight="1" x14ac:dyDescent="0.2">
      <c r="A2725"/>
      <c r="B2725"/>
      <c r="AH2725"/>
    </row>
    <row r="2726" spans="1:34" ht="15" customHeight="1" x14ac:dyDescent="0.2">
      <c r="A2726"/>
      <c r="B2726"/>
      <c r="AH2726"/>
    </row>
    <row r="2727" spans="1:34" ht="15" customHeight="1" x14ac:dyDescent="0.2">
      <c r="A2727"/>
      <c r="B2727"/>
      <c r="AH2727"/>
    </row>
    <row r="2728" spans="1:34" ht="15" customHeight="1" x14ac:dyDescent="0.2">
      <c r="A2728"/>
      <c r="B2728"/>
      <c r="AH2728"/>
    </row>
    <row r="2729" spans="1:34" ht="15" customHeight="1" x14ac:dyDescent="0.2">
      <c r="A2729"/>
      <c r="B2729"/>
      <c r="AH2729"/>
    </row>
    <row r="2730" spans="1:34" ht="15" customHeight="1" x14ac:dyDescent="0.2">
      <c r="A2730"/>
      <c r="B2730"/>
      <c r="AH2730"/>
    </row>
    <row r="2731" spans="1:34" ht="15" customHeight="1" x14ac:dyDescent="0.2">
      <c r="A2731"/>
      <c r="B2731"/>
      <c r="AH2731"/>
    </row>
    <row r="2732" spans="1:34" ht="15" customHeight="1" x14ac:dyDescent="0.2">
      <c r="A2732"/>
      <c r="B2732"/>
      <c r="AH2732"/>
    </row>
    <row r="2733" spans="1:34" ht="15" customHeight="1" x14ac:dyDescent="0.2">
      <c r="A2733"/>
      <c r="B2733"/>
      <c r="AH2733"/>
    </row>
    <row r="2734" spans="1:34" ht="15" customHeight="1" x14ac:dyDescent="0.2">
      <c r="A2734"/>
      <c r="B2734"/>
      <c r="AH2734"/>
    </row>
    <row r="2735" spans="1:34" ht="15" customHeight="1" x14ac:dyDescent="0.2">
      <c r="A2735"/>
      <c r="B2735"/>
      <c r="AH2735"/>
    </row>
    <row r="2736" spans="1:34" ht="15" customHeight="1" x14ac:dyDescent="0.2">
      <c r="A2736"/>
      <c r="B2736"/>
      <c r="AH2736"/>
    </row>
    <row r="2737" spans="1:34" ht="15" customHeight="1" x14ac:dyDescent="0.2">
      <c r="A2737"/>
      <c r="B2737"/>
      <c r="AH2737"/>
    </row>
    <row r="2738" spans="1:34" ht="15" customHeight="1" x14ac:dyDescent="0.2">
      <c r="A2738"/>
      <c r="B2738"/>
      <c r="AH2738"/>
    </row>
    <row r="2739" spans="1:34" ht="15" customHeight="1" x14ac:dyDescent="0.2">
      <c r="A2739"/>
      <c r="B2739"/>
      <c r="AH2739"/>
    </row>
    <row r="2740" spans="1:34" ht="15" customHeight="1" x14ac:dyDescent="0.2">
      <c r="A2740"/>
      <c r="B2740"/>
      <c r="AH2740"/>
    </row>
    <row r="2741" spans="1:34" ht="15" customHeight="1" x14ac:dyDescent="0.2">
      <c r="A2741"/>
      <c r="B2741"/>
      <c r="AH2741"/>
    </row>
    <row r="2742" spans="1:34" ht="15" customHeight="1" x14ac:dyDescent="0.2">
      <c r="A2742"/>
      <c r="B2742"/>
      <c r="AH2742"/>
    </row>
    <row r="2743" spans="1:34" ht="15" customHeight="1" x14ac:dyDescent="0.2">
      <c r="A2743"/>
      <c r="B2743"/>
      <c r="AH2743"/>
    </row>
    <row r="2744" spans="1:34" ht="15" customHeight="1" x14ac:dyDescent="0.2">
      <c r="A2744"/>
      <c r="B2744"/>
      <c r="AH2744"/>
    </row>
    <row r="2745" spans="1:34" ht="15" customHeight="1" x14ac:dyDescent="0.2">
      <c r="A2745"/>
      <c r="B2745"/>
      <c r="AH2745"/>
    </row>
    <row r="2746" spans="1:34" ht="15" customHeight="1" x14ac:dyDescent="0.2">
      <c r="A2746"/>
      <c r="B2746"/>
      <c r="AH2746"/>
    </row>
    <row r="2747" spans="1:34" ht="15" customHeight="1" x14ac:dyDescent="0.2">
      <c r="A2747"/>
      <c r="B2747"/>
      <c r="AH2747"/>
    </row>
    <row r="2748" spans="1:34" ht="15" customHeight="1" x14ac:dyDescent="0.2">
      <c r="A2748"/>
      <c r="B2748"/>
      <c r="AH2748"/>
    </row>
    <row r="2749" spans="1:34" ht="15" customHeight="1" x14ac:dyDescent="0.2">
      <c r="A2749"/>
      <c r="B2749"/>
      <c r="AH2749"/>
    </row>
    <row r="2750" spans="1:34" ht="15" customHeight="1" x14ac:dyDescent="0.2">
      <c r="A2750"/>
      <c r="B2750"/>
      <c r="AH2750"/>
    </row>
    <row r="2751" spans="1:34" ht="15" customHeight="1" x14ac:dyDescent="0.2">
      <c r="A2751"/>
      <c r="B2751"/>
      <c r="AH2751"/>
    </row>
    <row r="2752" spans="1:34" ht="15" customHeight="1" x14ac:dyDescent="0.2">
      <c r="A2752"/>
      <c r="B2752"/>
      <c r="AH2752"/>
    </row>
    <row r="2753" spans="1:34" ht="15" customHeight="1" x14ac:dyDescent="0.2">
      <c r="A2753"/>
      <c r="B2753"/>
      <c r="AH2753"/>
    </row>
    <row r="2754" spans="1:34" ht="15" customHeight="1" x14ac:dyDescent="0.2">
      <c r="A2754"/>
      <c r="B2754"/>
      <c r="AH2754"/>
    </row>
    <row r="2755" spans="1:34" ht="15" customHeight="1" x14ac:dyDescent="0.2">
      <c r="A2755"/>
      <c r="B2755"/>
      <c r="AH2755"/>
    </row>
    <row r="2756" spans="1:34" ht="15" customHeight="1" x14ac:dyDescent="0.2">
      <c r="A2756"/>
      <c r="B2756"/>
      <c r="AH2756"/>
    </row>
    <row r="2757" spans="1:34" ht="15" customHeight="1" x14ac:dyDescent="0.2">
      <c r="A2757"/>
      <c r="B2757"/>
      <c r="AH2757"/>
    </row>
    <row r="2758" spans="1:34" ht="15" customHeight="1" x14ac:dyDescent="0.2">
      <c r="A2758"/>
      <c r="B2758"/>
      <c r="AH2758"/>
    </row>
    <row r="2759" spans="1:34" ht="15" customHeight="1" x14ac:dyDescent="0.2">
      <c r="A2759"/>
      <c r="B2759"/>
      <c r="AH2759"/>
    </row>
    <row r="2760" spans="1:34" ht="15" customHeight="1" x14ac:dyDescent="0.2">
      <c r="A2760"/>
      <c r="B2760"/>
      <c r="AH2760"/>
    </row>
    <row r="2761" spans="1:34" ht="15" customHeight="1" x14ac:dyDescent="0.2">
      <c r="A2761"/>
      <c r="B2761"/>
      <c r="AH2761"/>
    </row>
    <row r="2762" spans="1:34" ht="15" customHeight="1" x14ac:dyDescent="0.2">
      <c r="A2762"/>
      <c r="B2762"/>
      <c r="AH2762"/>
    </row>
    <row r="2763" spans="1:34" ht="15" customHeight="1" x14ac:dyDescent="0.2">
      <c r="A2763"/>
      <c r="B2763"/>
      <c r="AH2763"/>
    </row>
    <row r="2764" spans="1:34" ht="15" customHeight="1" x14ac:dyDescent="0.2">
      <c r="A2764"/>
      <c r="B2764"/>
      <c r="AH2764"/>
    </row>
    <row r="2765" spans="1:34" ht="15" customHeight="1" x14ac:dyDescent="0.2">
      <c r="A2765"/>
      <c r="B2765"/>
      <c r="AH2765"/>
    </row>
    <row r="2766" spans="1:34" ht="15" customHeight="1" x14ac:dyDescent="0.2">
      <c r="A2766"/>
      <c r="B2766"/>
      <c r="AH2766"/>
    </row>
    <row r="2767" spans="1:34" ht="15" customHeight="1" x14ac:dyDescent="0.2">
      <c r="A2767"/>
      <c r="B2767"/>
      <c r="AH2767"/>
    </row>
    <row r="2768" spans="1:34" ht="15" customHeight="1" x14ac:dyDescent="0.2">
      <c r="A2768"/>
      <c r="B2768"/>
      <c r="AH2768"/>
    </row>
    <row r="2769" spans="1:34" ht="15" customHeight="1" x14ac:dyDescent="0.2">
      <c r="A2769"/>
      <c r="B2769"/>
      <c r="AH2769"/>
    </row>
    <row r="2770" spans="1:34" ht="15" customHeight="1" x14ac:dyDescent="0.2">
      <c r="A2770"/>
      <c r="B2770"/>
      <c r="AH2770"/>
    </row>
    <row r="2771" spans="1:34" ht="15" customHeight="1" x14ac:dyDescent="0.2">
      <c r="A2771"/>
      <c r="B2771"/>
      <c r="AH2771"/>
    </row>
    <row r="2772" spans="1:34" ht="15" customHeight="1" x14ac:dyDescent="0.2">
      <c r="A2772"/>
      <c r="B2772"/>
      <c r="AH2772"/>
    </row>
    <row r="2773" spans="1:34" ht="15" customHeight="1" x14ac:dyDescent="0.2">
      <c r="A2773"/>
      <c r="B2773"/>
      <c r="AH2773"/>
    </row>
    <row r="2774" spans="1:34" ht="15" customHeight="1" x14ac:dyDescent="0.2">
      <c r="A2774"/>
      <c r="B2774"/>
      <c r="AH2774"/>
    </row>
    <row r="2775" spans="1:34" ht="15" customHeight="1" x14ac:dyDescent="0.2">
      <c r="A2775"/>
      <c r="B2775"/>
      <c r="AH2775"/>
    </row>
    <row r="2776" spans="1:34" ht="15" customHeight="1" x14ac:dyDescent="0.2">
      <c r="A2776"/>
      <c r="B2776"/>
      <c r="AH2776"/>
    </row>
    <row r="2777" spans="1:34" ht="15" customHeight="1" x14ac:dyDescent="0.2">
      <c r="A2777"/>
      <c r="B2777"/>
      <c r="AH2777"/>
    </row>
    <row r="2778" spans="1:34" ht="15" customHeight="1" x14ac:dyDescent="0.2">
      <c r="A2778"/>
      <c r="B2778"/>
      <c r="AH2778"/>
    </row>
    <row r="2779" spans="1:34" ht="15" customHeight="1" x14ac:dyDescent="0.2">
      <c r="A2779"/>
      <c r="B2779"/>
      <c r="AH2779"/>
    </row>
    <row r="2780" spans="1:34" ht="15" customHeight="1" x14ac:dyDescent="0.2">
      <c r="A2780"/>
      <c r="B2780"/>
      <c r="AH2780"/>
    </row>
    <row r="2781" spans="1:34" ht="15" customHeight="1" x14ac:dyDescent="0.2">
      <c r="A2781"/>
      <c r="B2781"/>
      <c r="AH2781"/>
    </row>
    <row r="2782" spans="1:34" ht="15" customHeight="1" x14ac:dyDescent="0.2">
      <c r="A2782"/>
      <c r="B2782"/>
      <c r="AH2782"/>
    </row>
    <row r="2783" spans="1:34" ht="15" customHeight="1" x14ac:dyDescent="0.2">
      <c r="A2783"/>
      <c r="B2783"/>
      <c r="AH2783"/>
    </row>
    <row r="2784" spans="1:34" ht="15" customHeight="1" x14ac:dyDescent="0.2">
      <c r="A2784"/>
      <c r="B2784"/>
      <c r="AH2784"/>
    </row>
    <row r="2785" spans="1:34" ht="15" customHeight="1" x14ac:dyDescent="0.2">
      <c r="A2785"/>
      <c r="B2785"/>
      <c r="AH2785"/>
    </row>
    <row r="2786" spans="1:34" ht="15" customHeight="1" x14ac:dyDescent="0.2">
      <c r="A2786"/>
      <c r="B2786"/>
      <c r="AH2786"/>
    </row>
    <row r="2787" spans="1:34" ht="15" customHeight="1" x14ac:dyDescent="0.2">
      <c r="A2787"/>
      <c r="B2787"/>
      <c r="AH2787"/>
    </row>
    <row r="2788" spans="1:34" ht="15" customHeight="1" x14ac:dyDescent="0.2">
      <c r="A2788"/>
      <c r="B2788"/>
      <c r="AH2788"/>
    </row>
    <row r="2789" spans="1:34" ht="15" customHeight="1" x14ac:dyDescent="0.2">
      <c r="A2789"/>
      <c r="B2789"/>
      <c r="AH2789"/>
    </row>
    <row r="2790" spans="1:34" ht="15" customHeight="1" x14ac:dyDescent="0.2">
      <c r="A2790"/>
      <c r="B2790"/>
      <c r="AH2790"/>
    </row>
    <row r="2791" spans="1:34" ht="15" customHeight="1" x14ac:dyDescent="0.2">
      <c r="A2791"/>
      <c r="B2791"/>
      <c r="AH2791"/>
    </row>
    <row r="2792" spans="1:34" ht="15" customHeight="1" x14ac:dyDescent="0.2">
      <c r="A2792"/>
      <c r="B2792"/>
      <c r="AH2792"/>
    </row>
    <row r="2793" spans="1:34" ht="15" customHeight="1" x14ac:dyDescent="0.2">
      <c r="A2793"/>
      <c r="B2793"/>
      <c r="AH2793"/>
    </row>
    <row r="2794" spans="1:34" ht="15" customHeight="1" x14ac:dyDescent="0.2">
      <c r="A2794"/>
      <c r="B2794"/>
      <c r="AH2794"/>
    </row>
    <row r="2795" spans="1:34" ht="15" customHeight="1" x14ac:dyDescent="0.2">
      <c r="A2795"/>
      <c r="B2795"/>
      <c r="AH2795"/>
    </row>
    <row r="2796" spans="1:34" ht="15" customHeight="1" x14ac:dyDescent="0.2">
      <c r="A2796"/>
      <c r="B2796"/>
      <c r="AH2796"/>
    </row>
    <row r="2797" spans="1:34" ht="15" customHeight="1" x14ac:dyDescent="0.2">
      <c r="A2797"/>
      <c r="B2797"/>
      <c r="AH2797"/>
    </row>
    <row r="2798" spans="1:34" ht="15" customHeight="1" x14ac:dyDescent="0.2">
      <c r="A2798"/>
      <c r="B2798"/>
      <c r="AH2798"/>
    </row>
    <row r="2799" spans="1:34" ht="15" customHeight="1" x14ac:dyDescent="0.2">
      <c r="A2799"/>
      <c r="B2799"/>
      <c r="AH2799"/>
    </row>
    <row r="2800" spans="1:34" ht="15" customHeight="1" x14ac:dyDescent="0.2">
      <c r="A2800"/>
      <c r="B2800"/>
      <c r="AH2800"/>
    </row>
    <row r="2801" spans="1:34" ht="15" customHeight="1" x14ac:dyDescent="0.2">
      <c r="A2801"/>
      <c r="B2801"/>
      <c r="AH2801"/>
    </row>
    <row r="2802" spans="1:34" ht="15" customHeight="1" x14ac:dyDescent="0.2">
      <c r="A2802"/>
      <c r="B2802"/>
      <c r="AH2802"/>
    </row>
    <row r="2803" spans="1:34" ht="15" customHeight="1" x14ac:dyDescent="0.2">
      <c r="A2803"/>
      <c r="B2803"/>
      <c r="AH2803"/>
    </row>
    <row r="2804" spans="1:34" ht="15" customHeight="1" x14ac:dyDescent="0.2">
      <c r="A2804"/>
      <c r="B2804"/>
      <c r="AH2804"/>
    </row>
    <row r="2805" spans="1:34" ht="15" customHeight="1" x14ac:dyDescent="0.2">
      <c r="A2805"/>
      <c r="B2805"/>
      <c r="AH2805"/>
    </row>
    <row r="2806" spans="1:34" ht="15" customHeight="1" x14ac:dyDescent="0.2">
      <c r="A2806"/>
      <c r="B2806"/>
      <c r="AH2806"/>
    </row>
    <row r="2807" spans="1:34" ht="15" customHeight="1" x14ac:dyDescent="0.2">
      <c r="A2807"/>
      <c r="B2807"/>
      <c r="AH2807"/>
    </row>
    <row r="2808" spans="1:34" ht="15" customHeight="1" x14ac:dyDescent="0.2">
      <c r="A2808"/>
      <c r="B2808"/>
      <c r="AH2808"/>
    </row>
    <row r="2809" spans="1:34" ht="15" customHeight="1" x14ac:dyDescent="0.2">
      <c r="A2809"/>
      <c r="B2809"/>
      <c r="AH2809"/>
    </row>
    <row r="2810" spans="1:34" ht="15" customHeight="1" x14ac:dyDescent="0.2">
      <c r="A2810"/>
      <c r="B2810"/>
      <c r="AH2810"/>
    </row>
    <row r="2811" spans="1:34" ht="15" customHeight="1" x14ac:dyDescent="0.2">
      <c r="A2811"/>
      <c r="B2811"/>
      <c r="AH2811"/>
    </row>
    <row r="2812" spans="1:34" ht="15" customHeight="1" x14ac:dyDescent="0.2">
      <c r="A2812"/>
      <c r="B2812"/>
      <c r="AH2812"/>
    </row>
    <row r="2813" spans="1:34" ht="15" customHeight="1" x14ac:dyDescent="0.2">
      <c r="A2813"/>
      <c r="B2813"/>
      <c r="AH2813"/>
    </row>
    <row r="2814" spans="1:34" ht="15" customHeight="1" x14ac:dyDescent="0.2">
      <c r="A2814"/>
      <c r="B2814"/>
      <c r="AH2814"/>
    </row>
    <row r="2815" spans="1:34" ht="15" customHeight="1" x14ac:dyDescent="0.2">
      <c r="A2815"/>
      <c r="B2815"/>
      <c r="AH2815"/>
    </row>
    <row r="2816" spans="1:34" ht="15" customHeight="1" x14ac:dyDescent="0.2">
      <c r="A2816"/>
      <c r="B2816"/>
      <c r="AH2816"/>
    </row>
    <row r="2817" spans="1:34" ht="15" customHeight="1" x14ac:dyDescent="0.2">
      <c r="A2817"/>
      <c r="B2817"/>
      <c r="AH2817"/>
    </row>
    <row r="2818" spans="1:34" ht="15" customHeight="1" x14ac:dyDescent="0.2">
      <c r="A2818"/>
      <c r="B2818"/>
      <c r="AH2818"/>
    </row>
    <row r="2819" spans="1:34" ht="15" customHeight="1" x14ac:dyDescent="0.2">
      <c r="A2819"/>
      <c r="B2819"/>
      <c r="AH2819"/>
    </row>
    <row r="2820" spans="1:34" ht="15" customHeight="1" x14ac:dyDescent="0.2">
      <c r="A2820"/>
      <c r="B2820"/>
      <c r="AH2820"/>
    </row>
    <row r="2821" spans="1:34" ht="15" customHeight="1" x14ac:dyDescent="0.2">
      <c r="A2821"/>
      <c r="B2821"/>
      <c r="AH2821"/>
    </row>
    <row r="2822" spans="1:34" ht="15" customHeight="1" x14ac:dyDescent="0.2">
      <c r="A2822"/>
      <c r="B2822"/>
      <c r="AH2822"/>
    </row>
    <row r="2823" spans="1:34" ht="15" customHeight="1" x14ac:dyDescent="0.2">
      <c r="A2823"/>
      <c r="B2823"/>
      <c r="AH2823"/>
    </row>
    <row r="2824" spans="1:34" ht="15" customHeight="1" x14ac:dyDescent="0.2">
      <c r="A2824"/>
      <c r="B2824"/>
      <c r="AH2824"/>
    </row>
    <row r="2825" spans="1:34" ht="15" customHeight="1" x14ac:dyDescent="0.2">
      <c r="A2825"/>
      <c r="B2825"/>
      <c r="AH2825"/>
    </row>
    <row r="2826" spans="1:34" ht="15" customHeight="1" x14ac:dyDescent="0.2">
      <c r="A2826"/>
      <c r="B2826"/>
      <c r="AH2826"/>
    </row>
    <row r="2827" spans="1:34" ht="15" customHeight="1" x14ac:dyDescent="0.2">
      <c r="A2827"/>
      <c r="B2827"/>
      <c r="AH2827"/>
    </row>
    <row r="2828" spans="1:34" ht="15" customHeight="1" x14ac:dyDescent="0.2">
      <c r="A2828"/>
      <c r="B2828"/>
      <c r="AH2828"/>
    </row>
    <row r="2829" spans="1:34" ht="15" customHeight="1" x14ac:dyDescent="0.2">
      <c r="A2829"/>
      <c r="B2829"/>
      <c r="AH2829"/>
    </row>
    <row r="2830" spans="1:34" ht="15" customHeight="1" x14ac:dyDescent="0.2">
      <c r="A2830"/>
      <c r="B2830"/>
      <c r="AH2830"/>
    </row>
    <row r="2831" spans="1:34" ht="15" customHeight="1" x14ac:dyDescent="0.2">
      <c r="A2831"/>
      <c r="B2831"/>
      <c r="AH2831"/>
    </row>
    <row r="2832" spans="1:34" ht="15" customHeight="1" x14ac:dyDescent="0.2">
      <c r="A2832"/>
      <c r="B2832"/>
      <c r="AH2832"/>
    </row>
    <row r="2833" spans="1:34" ht="15" customHeight="1" x14ac:dyDescent="0.2">
      <c r="A2833"/>
      <c r="B2833"/>
      <c r="AH2833"/>
    </row>
    <row r="2834" spans="1:34" ht="15" customHeight="1" x14ac:dyDescent="0.2">
      <c r="A2834"/>
      <c r="B2834"/>
      <c r="AH2834"/>
    </row>
    <row r="2835" spans="1:34" ht="15" customHeight="1" x14ac:dyDescent="0.2">
      <c r="A2835"/>
      <c r="B2835"/>
      <c r="AH2835"/>
    </row>
    <row r="2836" spans="1:34" ht="15" customHeight="1" x14ac:dyDescent="0.2">
      <c r="A2836"/>
      <c r="B2836"/>
      <c r="AH2836"/>
    </row>
    <row r="2837" spans="1:34" ht="15" customHeight="1" x14ac:dyDescent="0.2">
      <c r="A2837"/>
      <c r="B2837"/>
      <c r="AH2837"/>
    </row>
    <row r="2838" spans="1:34" ht="15" customHeight="1" x14ac:dyDescent="0.2">
      <c r="A2838"/>
      <c r="B2838"/>
      <c r="AH2838"/>
    </row>
    <row r="2839" spans="1:34" ht="15" customHeight="1" x14ac:dyDescent="0.2">
      <c r="A2839"/>
      <c r="B2839"/>
      <c r="AH2839"/>
    </row>
    <row r="2840" spans="1:34" ht="15" customHeight="1" x14ac:dyDescent="0.2">
      <c r="A2840"/>
      <c r="B2840"/>
      <c r="AH2840"/>
    </row>
    <row r="2841" spans="1:34" ht="15" customHeight="1" x14ac:dyDescent="0.2">
      <c r="A2841"/>
      <c r="B2841"/>
      <c r="AH2841"/>
    </row>
    <row r="2842" spans="1:34" ht="15" customHeight="1" x14ac:dyDescent="0.2">
      <c r="A2842"/>
      <c r="B2842"/>
      <c r="AH2842"/>
    </row>
    <row r="2843" spans="1:34" ht="15" customHeight="1" x14ac:dyDescent="0.2">
      <c r="A2843"/>
      <c r="B2843"/>
      <c r="AH2843"/>
    </row>
    <row r="2844" spans="1:34" ht="15" customHeight="1" x14ac:dyDescent="0.2">
      <c r="A2844"/>
      <c r="B2844"/>
      <c r="AH2844"/>
    </row>
  </sheetData>
  <conditionalFormatting sqref="AD1">
    <cfRule type="cellIs" dxfId="1" priority="1" operator="lessThan">
      <formula>0.05</formula>
    </cfRule>
    <cfRule type="expression" dxfId="0" priority="2">
      <formula>"&lt;0.05"</formula>
    </cfRule>
  </conditionalFormatting>
  <conditionalFormatting sqref="AC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0"/>
  <sheetViews>
    <sheetView zoomScale="120" zoomScaleNormal="120" zoomScalePageLayoutView="120" workbookViewId="0">
      <selection activeCell="D4" sqref="D4"/>
    </sheetView>
  </sheetViews>
  <sheetFormatPr baseColWidth="10" defaultRowHeight="15" x14ac:dyDescent="0.2"/>
  <cols>
    <col min="3" max="6" width="10.83203125" style="20"/>
  </cols>
  <sheetData>
    <row r="1" spans="1:6" ht="30" thickBot="1" x14ac:dyDescent="0.4">
      <c r="A1" s="28"/>
      <c r="F1" s="23"/>
    </row>
    <row r="2" spans="1:6" x14ac:dyDescent="0.2">
      <c r="E2" s="25" t="s">
        <v>4408</v>
      </c>
      <c r="F2" s="25" t="s">
        <v>4408</v>
      </c>
    </row>
    <row r="3" spans="1:6" s="26" customFormat="1" x14ac:dyDescent="0.2">
      <c r="A3" s="27" t="s">
        <v>4616</v>
      </c>
      <c r="C3" s="39" t="s">
        <v>4614</v>
      </c>
      <c r="D3" s="39" t="s">
        <v>4617</v>
      </c>
      <c r="E3" s="34" t="s">
        <v>4382</v>
      </c>
      <c r="F3" s="34" t="s">
        <v>4383</v>
      </c>
    </row>
    <row r="4" spans="1:6" x14ac:dyDescent="0.2">
      <c r="B4" s="24" t="s">
        <v>4381</v>
      </c>
      <c r="E4" s="35"/>
      <c r="F4" s="35"/>
    </row>
    <row r="5" spans="1:6" x14ac:dyDescent="0.2">
      <c r="C5" s="20" t="s">
        <v>4467</v>
      </c>
      <c r="D5" s="40" t="s">
        <v>175</v>
      </c>
      <c r="E5" s="35" t="s">
        <v>4615</v>
      </c>
      <c r="F5" s="35">
        <v>-1.2424965885552171</v>
      </c>
    </row>
    <row r="6" spans="1:6" x14ac:dyDescent="0.2">
      <c r="C6" s="20" t="s">
        <v>4468</v>
      </c>
      <c r="D6" s="40" t="s">
        <v>171</v>
      </c>
      <c r="E6" s="35" t="s">
        <v>4615</v>
      </c>
      <c r="F6" s="35">
        <v>-1.4650534345859494</v>
      </c>
    </row>
    <row r="7" spans="1:6" x14ac:dyDescent="0.2">
      <c r="C7" s="20" t="s">
        <v>4469</v>
      </c>
      <c r="D7" s="40" t="s">
        <v>163</v>
      </c>
      <c r="E7" s="35">
        <v>0.25945000000000001</v>
      </c>
      <c r="F7" s="35">
        <v>-1.5576394995151797</v>
      </c>
    </row>
    <row r="8" spans="1:6" x14ac:dyDescent="0.2">
      <c r="C8" s="20" t="s">
        <v>4470</v>
      </c>
      <c r="D8" s="40" t="s">
        <v>167</v>
      </c>
      <c r="E8" s="35" t="s">
        <v>4615</v>
      </c>
      <c r="F8" s="35">
        <v>-1.6203083919002021</v>
      </c>
    </row>
    <row r="9" spans="1:6" x14ac:dyDescent="0.2">
      <c r="C9" s="20" t="s">
        <v>4471</v>
      </c>
      <c r="D9" s="40" t="s">
        <v>4384</v>
      </c>
      <c r="E9" s="35" t="s">
        <v>4615</v>
      </c>
      <c r="F9" s="35" t="s">
        <v>4615</v>
      </c>
    </row>
    <row r="10" spans="1:6" x14ac:dyDescent="0.2">
      <c r="C10" s="20" t="s">
        <v>4472</v>
      </c>
      <c r="D10" s="40" t="s">
        <v>4385</v>
      </c>
      <c r="E10" s="35" t="s">
        <v>4615</v>
      </c>
      <c r="F10" s="35" t="s">
        <v>4615</v>
      </c>
    </row>
    <row r="11" spans="1:6" x14ac:dyDescent="0.2">
      <c r="C11" s="20" t="s">
        <v>4473</v>
      </c>
      <c r="D11" s="40" t="s">
        <v>4386</v>
      </c>
      <c r="E11" s="35" t="s">
        <v>4615</v>
      </c>
      <c r="F11" s="35" t="s">
        <v>4615</v>
      </c>
    </row>
    <row r="12" spans="1:6" x14ac:dyDescent="0.2">
      <c r="C12" s="20" t="s">
        <v>4466</v>
      </c>
      <c r="D12" s="40" t="s">
        <v>4387</v>
      </c>
      <c r="E12" s="35" t="s">
        <v>4615</v>
      </c>
      <c r="F12" s="35" t="s">
        <v>4615</v>
      </c>
    </row>
    <row r="13" spans="1:6" x14ac:dyDescent="0.2">
      <c r="E13" s="35"/>
      <c r="F13" s="35"/>
    </row>
    <row r="14" spans="1:6" x14ac:dyDescent="0.2">
      <c r="B14" s="24" t="s">
        <v>4388</v>
      </c>
      <c r="E14" s="35"/>
      <c r="F14" s="35"/>
    </row>
    <row r="15" spans="1:6" ht="16" x14ac:dyDescent="0.2">
      <c r="C15" s="41" t="s">
        <v>4474</v>
      </c>
      <c r="D15" s="20" t="s">
        <v>3228</v>
      </c>
      <c r="E15" s="35">
        <v>0.37720999999999999</v>
      </c>
      <c r="F15" s="35" t="s">
        <v>4612</v>
      </c>
    </row>
    <row r="16" spans="1:6" ht="16" x14ac:dyDescent="0.2">
      <c r="C16" s="41" t="s">
        <v>4475</v>
      </c>
      <c r="D16" s="41" t="s">
        <v>4389</v>
      </c>
      <c r="E16" s="35" t="s">
        <v>4615</v>
      </c>
      <c r="F16" s="35" t="s">
        <v>4615</v>
      </c>
    </row>
    <row r="17" spans="1:6" ht="16" x14ac:dyDescent="0.2">
      <c r="C17" s="41" t="s">
        <v>4476</v>
      </c>
      <c r="D17" s="20" t="s">
        <v>4390</v>
      </c>
      <c r="E17" s="35" t="s">
        <v>4615</v>
      </c>
      <c r="F17" s="35" t="s">
        <v>4615</v>
      </c>
    </row>
    <row r="18" spans="1:6" ht="16" x14ac:dyDescent="0.2">
      <c r="C18" s="41" t="s">
        <v>4477</v>
      </c>
      <c r="D18" s="20" t="s">
        <v>4391</v>
      </c>
      <c r="E18" s="35">
        <v>0.44496999999999998</v>
      </c>
      <c r="F18" s="35" t="s">
        <v>4615</v>
      </c>
    </row>
    <row r="19" spans="1:6" ht="16" x14ac:dyDescent="0.2">
      <c r="C19" s="41" t="s">
        <v>4478</v>
      </c>
      <c r="D19" s="20" t="s">
        <v>4392</v>
      </c>
      <c r="E19" s="35" t="s">
        <v>4615</v>
      </c>
      <c r="F19" s="35" t="s">
        <v>4615</v>
      </c>
    </row>
    <row r="20" spans="1:6" ht="16" x14ac:dyDescent="0.2">
      <c r="C20" s="41" t="s">
        <v>4479</v>
      </c>
      <c r="D20" s="20" t="s">
        <v>4393</v>
      </c>
      <c r="E20" s="35">
        <v>0.27704000000000001</v>
      </c>
      <c r="F20" s="35" t="s">
        <v>4615</v>
      </c>
    </row>
    <row r="21" spans="1:6" ht="16" x14ac:dyDescent="0.2">
      <c r="C21" s="41" t="s">
        <v>4480</v>
      </c>
      <c r="D21" s="20" t="s">
        <v>4394</v>
      </c>
      <c r="E21" s="35" t="s">
        <v>4615</v>
      </c>
      <c r="F21" s="35" t="s">
        <v>4615</v>
      </c>
    </row>
    <row r="22" spans="1:6" ht="16" x14ac:dyDescent="0.2">
      <c r="C22" s="41" t="s">
        <v>4395</v>
      </c>
      <c r="D22" s="20" t="s">
        <v>4396</v>
      </c>
      <c r="E22" s="35">
        <v>0.27250999999999997</v>
      </c>
      <c r="F22" s="35" t="s">
        <v>4615</v>
      </c>
    </row>
    <row r="23" spans="1:6" ht="16" x14ac:dyDescent="0.2">
      <c r="C23" s="41" t="s">
        <v>4481</v>
      </c>
      <c r="D23" s="20" t="s">
        <v>3230</v>
      </c>
      <c r="E23" s="35">
        <v>0.35946</v>
      </c>
      <c r="F23" s="35" t="s">
        <v>4613</v>
      </c>
    </row>
    <row r="24" spans="1:6" ht="16" x14ac:dyDescent="0.2">
      <c r="C24" s="41" t="s">
        <v>4482</v>
      </c>
      <c r="D24" s="20" t="s">
        <v>4397</v>
      </c>
      <c r="E24" s="35">
        <v>0.34373999999999999</v>
      </c>
      <c r="F24" s="35" t="s">
        <v>4615</v>
      </c>
    </row>
    <row r="25" spans="1:6" ht="16" x14ac:dyDescent="0.2">
      <c r="C25" s="41" t="s">
        <v>4483</v>
      </c>
      <c r="D25" s="20" t="s">
        <v>4398</v>
      </c>
      <c r="E25" s="35" t="s">
        <v>4615</v>
      </c>
      <c r="F25" s="35" t="s">
        <v>4615</v>
      </c>
    </row>
    <row r="26" spans="1:6" ht="16" x14ac:dyDescent="0.2">
      <c r="C26" s="41" t="s">
        <v>4484</v>
      </c>
      <c r="D26" s="20" t="s">
        <v>4399</v>
      </c>
      <c r="E26" s="35" t="s">
        <v>4615</v>
      </c>
      <c r="F26" s="35" t="s">
        <v>4615</v>
      </c>
    </row>
    <row r="27" spans="1:6" ht="16" x14ac:dyDescent="0.2">
      <c r="C27" s="41" t="s">
        <v>4485</v>
      </c>
      <c r="D27" s="20" t="s">
        <v>4400</v>
      </c>
      <c r="E27" s="35">
        <v>0.32591999999999999</v>
      </c>
      <c r="F27" s="35" t="s">
        <v>4615</v>
      </c>
    </row>
    <row r="28" spans="1:6" x14ac:dyDescent="0.2">
      <c r="E28" s="35"/>
      <c r="F28" s="35"/>
    </row>
    <row r="29" spans="1:6" s="26" customFormat="1" x14ac:dyDescent="0.2">
      <c r="A29" s="27" t="s">
        <v>4407</v>
      </c>
      <c r="C29" s="33"/>
      <c r="D29" s="33"/>
      <c r="E29" s="36" t="s">
        <v>4382</v>
      </c>
      <c r="F29" s="36" t="s">
        <v>4383</v>
      </c>
    </row>
    <row r="30" spans="1:6" x14ac:dyDescent="0.2">
      <c r="B30" s="24" t="s">
        <v>4381</v>
      </c>
      <c r="E30" s="35"/>
      <c r="F30" s="35"/>
    </row>
    <row r="31" spans="1:6" x14ac:dyDescent="0.2">
      <c r="C31" s="20" t="s">
        <v>4486</v>
      </c>
      <c r="D31" s="40" t="s">
        <v>179</v>
      </c>
      <c r="E31" s="35" t="s">
        <v>4615</v>
      </c>
      <c r="F31" s="35">
        <v>-0.59618767589541399</v>
      </c>
    </row>
    <row r="32" spans="1:6" x14ac:dyDescent="0.2">
      <c r="C32" s="20" t="s">
        <v>4487</v>
      </c>
      <c r="D32" s="40" t="s">
        <v>183</v>
      </c>
      <c r="E32" s="35" t="s">
        <v>4615</v>
      </c>
      <c r="F32" s="35">
        <v>-0.65970883838241878</v>
      </c>
    </row>
    <row r="33" spans="2:6" x14ac:dyDescent="0.2">
      <c r="C33" s="20" t="s">
        <v>4488</v>
      </c>
      <c r="D33" s="40" t="s">
        <v>191</v>
      </c>
      <c r="E33" s="35">
        <v>0.24845999999999999</v>
      </c>
      <c r="F33" s="35">
        <v>-0.84433602827107823</v>
      </c>
    </row>
    <row r="34" spans="2:6" x14ac:dyDescent="0.2">
      <c r="C34" s="20" t="s">
        <v>4489</v>
      </c>
      <c r="D34" s="40" t="s">
        <v>4401</v>
      </c>
      <c r="E34" s="35" t="s">
        <v>4615</v>
      </c>
      <c r="F34" s="35" t="s">
        <v>4615</v>
      </c>
    </row>
    <row r="35" spans="2:6" x14ac:dyDescent="0.2">
      <c r="C35" s="20" t="s">
        <v>4490</v>
      </c>
      <c r="D35" s="40" t="s">
        <v>199</v>
      </c>
      <c r="E35" s="35" t="s">
        <v>4615</v>
      </c>
      <c r="F35" s="35">
        <v>-0.84573655135121983</v>
      </c>
    </row>
    <row r="36" spans="2:6" x14ac:dyDescent="0.2">
      <c r="C36" s="20" t="s">
        <v>4491</v>
      </c>
      <c r="D36" s="40" t="s">
        <v>187</v>
      </c>
      <c r="E36" s="35" t="s">
        <v>4615</v>
      </c>
      <c r="F36" s="35">
        <v>-0.99011335310369775</v>
      </c>
    </row>
    <row r="37" spans="2:6" x14ac:dyDescent="0.2">
      <c r="C37" s="20" t="s">
        <v>4492</v>
      </c>
      <c r="D37" s="40" t="s">
        <v>203</v>
      </c>
      <c r="E37" s="35" t="s">
        <v>4615</v>
      </c>
      <c r="F37" s="35">
        <v>-1.5107621230747585</v>
      </c>
    </row>
    <row r="38" spans="2:6" x14ac:dyDescent="0.2">
      <c r="C38" s="20" t="s">
        <v>4493</v>
      </c>
      <c r="D38" s="40" t="s">
        <v>207</v>
      </c>
      <c r="E38" s="35">
        <v>0.28554000000000002</v>
      </c>
      <c r="F38" s="35">
        <v>-0.72129002622105676</v>
      </c>
    </row>
    <row r="39" spans="2:6" x14ac:dyDescent="0.2">
      <c r="C39" s="20" t="s">
        <v>4494</v>
      </c>
      <c r="D39" s="40" t="s">
        <v>4402</v>
      </c>
      <c r="E39" s="35">
        <v>0.88016000000000005</v>
      </c>
      <c r="F39" s="35" t="s">
        <v>4615</v>
      </c>
    </row>
    <row r="40" spans="2:6" x14ac:dyDescent="0.2">
      <c r="C40" s="20" t="s">
        <v>4495</v>
      </c>
      <c r="D40" s="40" t="s">
        <v>195</v>
      </c>
      <c r="E40" s="35" t="s">
        <v>4615</v>
      </c>
      <c r="F40" s="35" t="s">
        <v>4612</v>
      </c>
    </row>
    <row r="41" spans="2:6" x14ac:dyDescent="0.2">
      <c r="E41" s="35"/>
      <c r="F41" s="35"/>
    </row>
    <row r="42" spans="2:6" x14ac:dyDescent="0.2">
      <c r="B42" s="24" t="s">
        <v>4388</v>
      </c>
      <c r="E42" s="35"/>
      <c r="F42" s="35"/>
    </row>
    <row r="43" spans="2:6" ht="16" x14ac:dyDescent="0.2">
      <c r="C43" s="41" t="s">
        <v>4496</v>
      </c>
      <c r="D43" s="41" t="s">
        <v>4403</v>
      </c>
      <c r="E43" s="35" t="s">
        <v>4615</v>
      </c>
      <c r="F43" s="35" t="s">
        <v>4615</v>
      </c>
    </row>
    <row r="44" spans="2:6" ht="16" x14ac:dyDescent="0.2">
      <c r="C44" s="41" t="s">
        <v>4497</v>
      </c>
      <c r="D44" s="41" t="s">
        <v>4404</v>
      </c>
      <c r="E44" s="35">
        <v>0.27257999999999999</v>
      </c>
      <c r="F44" s="35" t="s">
        <v>4615</v>
      </c>
    </row>
    <row r="45" spans="2:6" ht="16" x14ac:dyDescent="0.2">
      <c r="C45" s="41" t="s">
        <v>4498</v>
      </c>
      <c r="D45" s="41" t="s">
        <v>4405</v>
      </c>
      <c r="E45" s="35">
        <v>0.58308000000000004</v>
      </c>
      <c r="F45" s="35" t="s">
        <v>4615</v>
      </c>
    </row>
    <row r="46" spans="2:6" ht="16" x14ac:dyDescent="0.2">
      <c r="C46" s="41" t="s">
        <v>4499</v>
      </c>
      <c r="D46" s="41" t="s">
        <v>4406</v>
      </c>
      <c r="E46" s="35" t="s">
        <v>4615</v>
      </c>
      <c r="F46" s="35" t="s">
        <v>4615</v>
      </c>
    </row>
    <row r="47" spans="2:6" x14ac:dyDescent="0.2">
      <c r="E47" s="35"/>
      <c r="F47" s="35"/>
    </row>
    <row r="48" spans="2:6" x14ac:dyDescent="0.2">
      <c r="E48" s="35"/>
      <c r="F48" s="35"/>
    </row>
    <row r="49" spans="1:6" s="26" customFormat="1" x14ac:dyDescent="0.2">
      <c r="A49" s="27" t="s">
        <v>4412</v>
      </c>
      <c r="C49" s="33"/>
      <c r="D49" s="33"/>
      <c r="E49" s="36" t="s">
        <v>4382</v>
      </c>
      <c r="F49" s="36" t="s">
        <v>4383</v>
      </c>
    </row>
    <row r="50" spans="1:6" x14ac:dyDescent="0.2">
      <c r="C50" s="20" t="s">
        <v>4418</v>
      </c>
      <c r="D50" s="20" t="s">
        <v>4459</v>
      </c>
      <c r="E50" s="35" t="s">
        <v>4615</v>
      </c>
      <c r="F50" s="35" t="s">
        <v>4615</v>
      </c>
    </row>
    <row r="51" spans="1:6" x14ac:dyDescent="0.2">
      <c r="C51" s="20" t="s">
        <v>4419</v>
      </c>
      <c r="D51" s="20" t="s">
        <v>4460</v>
      </c>
      <c r="E51" s="35" t="s">
        <v>4615</v>
      </c>
      <c r="F51" s="35" t="s">
        <v>4615</v>
      </c>
    </row>
    <row r="52" spans="1:6" x14ac:dyDescent="0.2">
      <c r="C52" s="20" t="s">
        <v>4420</v>
      </c>
      <c r="D52" s="20" t="s">
        <v>4461</v>
      </c>
      <c r="E52" s="35" t="s">
        <v>4615</v>
      </c>
      <c r="F52" s="35" t="s">
        <v>4615</v>
      </c>
    </row>
    <row r="53" spans="1:6" x14ac:dyDescent="0.2">
      <c r="C53" s="20" t="s">
        <v>4421</v>
      </c>
      <c r="D53" s="20" t="s">
        <v>4462</v>
      </c>
      <c r="E53" s="35" t="s">
        <v>4615</v>
      </c>
      <c r="F53" s="35" t="s">
        <v>4615</v>
      </c>
    </row>
    <row r="54" spans="1:6" x14ac:dyDescent="0.2">
      <c r="C54" s="20" t="s">
        <v>4422</v>
      </c>
      <c r="D54" s="20" t="s">
        <v>4463</v>
      </c>
      <c r="E54" s="35" t="s">
        <v>4615</v>
      </c>
      <c r="F54" s="35" t="s">
        <v>4615</v>
      </c>
    </row>
    <row r="55" spans="1:6" x14ac:dyDescent="0.2">
      <c r="C55" s="20" t="s">
        <v>4423</v>
      </c>
      <c r="D55" s="20" t="s">
        <v>4464</v>
      </c>
      <c r="E55" s="35" t="s">
        <v>4615</v>
      </c>
      <c r="F55" s="35" t="s">
        <v>4615</v>
      </c>
    </row>
    <row r="56" spans="1:6" x14ac:dyDescent="0.2">
      <c r="C56" s="20" t="s">
        <v>4501</v>
      </c>
      <c r="D56" s="20" t="s">
        <v>3978</v>
      </c>
      <c r="E56" s="35" t="s">
        <v>4615</v>
      </c>
      <c r="F56" s="35" t="s">
        <v>4613</v>
      </c>
    </row>
    <row r="57" spans="1:6" x14ac:dyDescent="0.2">
      <c r="C57" s="20" t="s">
        <v>4500</v>
      </c>
      <c r="D57" s="20" t="s">
        <v>219</v>
      </c>
      <c r="E57" s="35" t="s">
        <v>4615</v>
      </c>
      <c r="F57" s="35" t="s">
        <v>4613</v>
      </c>
    </row>
    <row r="58" spans="1:6" x14ac:dyDescent="0.2">
      <c r="C58" s="20" t="s">
        <v>4424</v>
      </c>
      <c r="D58" s="20" t="s">
        <v>211</v>
      </c>
      <c r="E58" s="35" t="s">
        <v>4615</v>
      </c>
      <c r="F58" s="35">
        <v>-2.6232002813173718</v>
      </c>
    </row>
    <row r="59" spans="1:6" x14ac:dyDescent="0.2">
      <c r="C59" s="20" t="s">
        <v>4425</v>
      </c>
      <c r="D59" s="20" t="s">
        <v>4426</v>
      </c>
      <c r="E59" s="35" t="s">
        <v>4615</v>
      </c>
      <c r="F59" s="35" t="s">
        <v>4615</v>
      </c>
    </row>
    <row r="60" spans="1:6" x14ac:dyDescent="0.2">
      <c r="C60" s="20" t="s">
        <v>4427</v>
      </c>
      <c r="D60" s="20" t="s">
        <v>249</v>
      </c>
      <c r="E60" s="35" t="s">
        <v>4615</v>
      </c>
      <c r="F60" s="35" t="s">
        <v>4613</v>
      </c>
    </row>
    <row r="61" spans="1:6" x14ac:dyDescent="0.2">
      <c r="C61" s="20" t="s">
        <v>4428</v>
      </c>
      <c r="D61" s="20" t="s">
        <v>251</v>
      </c>
      <c r="E61" s="35" t="s">
        <v>4615</v>
      </c>
      <c r="F61" s="35" t="s">
        <v>4613</v>
      </c>
    </row>
    <row r="62" spans="1:6" x14ac:dyDescent="0.2">
      <c r="C62" s="20" t="s">
        <v>4429</v>
      </c>
      <c r="D62" s="20" t="s">
        <v>4465</v>
      </c>
      <c r="E62" s="35" t="s">
        <v>4615</v>
      </c>
      <c r="F62" s="35" t="s">
        <v>4615</v>
      </c>
    </row>
    <row r="63" spans="1:6" x14ac:dyDescent="0.2">
      <c r="C63" s="20" t="s">
        <v>4430</v>
      </c>
      <c r="D63" s="20" t="s">
        <v>245</v>
      </c>
      <c r="E63" s="35" t="s">
        <v>4615</v>
      </c>
      <c r="F63" s="35" t="s">
        <v>4613</v>
      </c>
    </row>
    <row r="64" spans="1:6" x14ac:dyDescent="0.2">
      <c r="C64" s="20" t="s">
        <v>4431</v>
      </c>
      <c r="D64" s="20" t="s">
        <v>247</v>
      </c>
      <c r="E64" s="35">
        <v>0.32194</v>
      </c>
      <c r="F64" s="35" t="s">
        <v>4613</v>
      </c>
    </row>
    <row r="65" spans="1:6" x14ac:dyDescent="0.2">
      <c r="C65" s="20" t="s">
        <v>4432</v>
      </c>
      <c r="D65" s="20" t="s">
        <v>241</v>
      </c>
      <c r="E65" s="35">
        <v>0.36758999999999997</v>
      </c>
      <c r="F65" s="35" t="s">
        <v>4613</v>
      </c>
    </row>
    <row r="66" spans="1:6" x14ac:dyDescent="0.2">
      <c r="E66" s="35"/>
      <c r="F66" s="35"/>
    </row>
    <row r="67" spans="1:6" s="26" customFormat="1" x14ac:dyDescent="0.2">
      <c r="A67" s="27" t="s">
        <v>4413</v>
      </c>
      <c r="C67" s="33"/>
      <c r="D67" s="33"/>
      <c r="E67" s="36" t="s">
        <v>4382</v>
      </c>
      <c r="F67" s="36" t="s">
        <v>4383</v>
      </c>
    </row>
    <row r="68" spans="1:6" x14ac:dyDescent="0.2">
      <c r="C68" s="20" t="s">
        <v>4433</v>
      </c>
      <c r="D68" s="20" t="s">
        <v>138</v>
      </c>
      <c r="E68" s="35">
        <v>1.6833</v>
      </c>
      <c r="F68" s="35">
        <v>-1.2202455563297006</v>
      </c>
    </row>
    <row r="69" spans="1:6" x14ac:dyDescent="0.2">
      <c r="C69" s="20" t="s">
        <v>4434</v>
      </c>
      <c r="D69" s="20" t="s">
        <v>146</v>
      </c>
      <c r="E69" s="35" t="s">
        <v>4615</v>
      </c>
      <c r="F69" s="35">
        <v>-1.0180946089726641</v>
      </c>
    </row>
    <row r="70" spans="1:6" x14ac:dyDescent="0.2">
      <c r="C70" s="20" t="s">
        <v>4435</v>
      </c>
      <c r="D70" s="20" t="s">
        <v>134</v>
      </c>
      <c r="E70" s="35" t="s">
        <v>4615</v>
      </c>
      <c r="F70" s="35">
        <v>-1.3592550767122917</v>
      </c>
    </row>
    <row r="71" spans="1:6" x14ac:dyDescent="0.2">
      <c r="C71" s="20" t="s">
        <v>4436</v>
      </c>
      <c r="D71" s="20" t="s">
        <v>4453</v>
      </c>
      <c r="E71" s="35" t="s">
        <v>4615</v>
      </c>
      <c r="F71" s="35" t="s">
        <v>4615</v>
      </c>
    </row>
    <row r="72" spans="1:6" x14ac:dyDescent="0.2">
      <c r="C72" s="20" t="s">
        <v>4437</v>
      </c>
      <c r="D72" s="20" t="s">
        <v>142</v>
      </c>
      <c r="E72" s="35" t="s">
        <v>4615</v>
      </c>
      <c r="F72" s="35">
        <v>-1.1012658460433586</v>
      </c>
    </row>
    <row r="73" spans="1:6" x14ac:dyDescent="0.2">
      <c r="C73" s="20" t="s">
        <v>4438</v>
      </c>
      <c r="D73" s="20" t="s">
        <v>150</v>
      </c>
      <c r="E73" s="35" t="s">
        <v>4615</v>
      </c>
      <c r="F73" s="35">
        <v>-0.84352976523187906</v>
      </c>
    </row>
    <row r="74" spans="1:6" x14ac:dyDescent="0.2">
      <c r="C74" s="20" t="s">
        <v>4439</v>
      </c>
      <c r="D74" s="20" t="s">
        <v>152</v>
      </c>
      <c r="E74" s="35" t="s">
        <v>4615</v>
      </c>
      <c r="F74" s="35">
        <v>-0.3982407578735872</v>
      </c>
    </row>
    <row r="75" spans="1:6" x14ac:dyDescent="0.2">
      <c r="C75" s="20" t="s">
        <v>4440</v>
      </c>
      <c r="D75" s="20" t="s">
        <v>136</v>
      </c>
      <c r="E75" s="35" t="s">
        <v>4615</v>
      </c>
      <c r="F75" s="35">
        <v>-1.2255509029822858</v>
      </c>
    </row>
    <row r="76" spans="1:6" x14ac:dyDescent="0.2">
      <c r="C76" s="20" t="s">
        <v>4441</v>
      </c>
      <c r="D76" s="20" t="s">
        <v>130</v>
      </c>
      <c r="E76" s="35" t="s">
        <v>4615</v>
      </c>
      <c r="F76" s="35">
        <v>-2.0911897523871326</v>
      </c>
    </row>
    <row r="77" spans="1:6" x14ac:dyDescent="0.2">
      <c r="C77" s="20" t="s">
        <v>4442</v>
      </c>
      <c r="D77" s="20" t="s">
        <v>156</v>
      </c>
      <c r="E77" s="35" t="s">
        <v>4615</v>
      </c>
      <c r="F77" s="35" t="s">
        <v>4612</v>
      </c>
    </row>
    <row r="78" spans="1:6" x14ac:dyDescent="0.2">
      <c r="C78" s="20" t="s">
        <v>4443</v>
      </c>
      <c r="D78" s="20" t="s">
        <v>144</v>
      </c>
      <c r="E78" s="35" t="s">
        <v>4615</v>
      </c>
      <c r="F78" s="35">
        <v>-1.02511794868444</v>
      </c>
    </row>
    <row r="79" spans="1:6" x14ac:dyDescent="0.2">
      <c r="C79" s="42" t="s">
        <v>4416</v>
      </c>
      <c r="D79" s="42" t="s">
        <v>4454</v>
      </c>
      <c r="E79" s="35" t="s">
        <v>4615</v>
      </c>
      <c r="F79" s="35" t="s">
        <v>4615</v>
      </c>
    </row>
    <row r="80" spans="1:6" x14ac:dyDescent="0.2">
      <c r="C80" s="42" t="s">
        <v>4417</v>
      </c>
      <c r="D80" s="42" t="s">
        <v>4455</v>
      </c>
      <c r="E80" s="35">
        <v>-0.83903000000000005</v>
      </c>
      <c r="F80" s="35" t="s">
        <v>4615</v>
      </c>
    </row>
    <row r="81" spans="1:6" x14ac:dyDescent="0.2">
      <c r="C81" s="20" t="s">
        <v>4444</v>
      </c>
      <c r="D81" s="20" t="s">
        <v>161</v>
      </c>
      <c r="E81" s="35" t="s">
        <v>4615</v>
      </c>
      <c r="F81" s="35" t="s">
        <v>4613</v>
      </c>
    </row>
    <row r="82" spans="1:6" x14ac:dyDescent="0.2">
      <c r="C82" s="20" t="s">
        <v>4445</v>
      </c>
      <c r="D82" s="20" t="s">
        <v>148</v>
      </c>
      <c r="E82" s="35" t="s">
        <v>4615</v>
      </c>
      <c r="F82" s="35">
        <v>-0.98460065438116695</v>
      </c>
    </row>
    <row r="83" spans="1:6" x14ac:dyDescent="0.2">
      <c r="C83" s="42" t="s">
        <v>4415</v>
      </c>
      <c r="D83" s="42" t="s">
        <v>4456</v>
      </c>
      <c r="E83" s="35" t="s">
        <v>4615</v>
      </c>
      <c r="F83" s="35">
        <v>-1.1645297041110465</v>
      </c>
    </row>
    <row r="84" spans="1:6" x14ac:dyDescent="0.2">
      <c r="C84" s="20" t="s">
        <v>4446</v>
      </c>
      <c r="D84" s="20" t="s">
        <v>159</v>
      </c>
      <c r="E84" s="35" t="s">
        <v>4615</v>
      </c>
      <c r="F84" s="35" t="s">
        <v>4612</v>
      </c>
    </row>
    <row r="85" spans="1:6" x14ac:dyDescent="0.2">
      <c r="C85" s="20" t="s">
        <v>4447</v>
      </c>
      <c r="D85" s="20" t="s">
        <v>118</v>
      </c>
      <c r="E85" s="35" t="s">
        <v>4615</v>
      </c>
      <c r="F85" s="35">
        <v>-0.80117907427538804</v>
      </c>
    </row>
    <row r="86" spans="1:6" x14ac:dyDescent="0.2">
      <c r="C86" s="20" t="s">
        <v>4448</v>
      </c>
      <c r="D86" s="20" t="s">
        <v>122</v>
      </c>
      <c r="E86" s="35" t="s">
        <v>4615</v>
      </c>
      <c r="F86" s="35">
        <v>-0.66848903305619867</v>
      </c>
    </row>
    <row r="87" spans="1:6" x14ac:dyDescent="0.2">
      <c r="C87" s="20" t="s">
        <v>4449</v>
      </c>
      <c r="D87" s="20" t="s">
        <v>124</v>
      </c>
      <c r="E87" s="35" t="s">
        <v>4615</v>
      </c>
      <c r="F87" s="35">
        <v>-0.63992753394925384</v>
      </c>
    </row>
    <row r="88" spans="1:6" x14ac:dyDescent="0.2">
      <c r="C88" s="20" t="s">
        <v>4450</v>
      </c>
      <c r="D88" s="20" t="s">
        <v>126</v>
      </c>
      <c r="E88" s="35" t="s">
        <v>4615</v>
      </c>
      <c r="F88" s="35">
        <v>-0.31138296177630337</v>
      </c>
    </row>
    <row r="89" spans="1:6" x14ac:dyDescent="0.2">
      <c r="C89" s="20" t="s">
        <v>4451</v>
      </c>
      <c r="D89" s="20" t="s">
        <v>4457</v>
      </c>
      <c r="E89" s="35" t="s">
        <v>4615</v>
      </c>
      <c r="F89" s="35" t="s">
        <v>4615</v>
      </c>
    </row>
    <row r="90" spans="1:6" x14ac:dyDescent="0.2">
      <c r="C90" s="20" t="s">
        <v>4452</v>
      </c>
      <c r="D90" s="20" t="s">
        <v>4458</v>
      </c>
      <c r="E90" s="35">
        <v>0.37605</v>
      </c>
      <c r="F90" s="35" t="s">
        <v>4615</v>
      </c>
    </row>
    <row r="91" spans="1:6" x14ac:dyDescent="0.2">
      <c r="E91" s="35"/>
      <c r="F91" s="35"/>
    </row>
    <row r="92" spans="1:6" x14ac:dyDescent="0.2">
      <c r="E92" s="35"/>
      <c r="F92" s="35"/>
    </row>
    <row r="93" spans="1:6" s="26" customFormat="1" x14ac:dyDescent="0.2">
      <c r="A93" s="27" t="s">
        <v>4409</v>
      </c>
      <c r="C93" s="33"/>
      <c r="D93" s="33"/>
      <c r="E93" s="36" t="s">
        <v>4382</v>
      </c>
      <c r="F93" s="36" t="s">
        <v>4383</v>
      </c>
    </row>
    <row r="94" spans="1:6" x14ac:dyDescent="0.2">
      <c r="B94" s="24" t="s">
        <v>4410</v>
      </c>
      <c r="E94" s="35"/>
      <c r="F94" s="35"/>
    </row>
    <row r="95" spans="1:6" x14ac:dyDescent="0.2">
      <c r="D95" s="43" t="s">
        <v>2274</v>
      </c>
      <c r="E95" s="35">
        <v>0.27655999999999997</v>
      </c>
      <c r="F95" s="35" t="s">
        <v>4613</v>
      </c>
    </row>
    <row r="96" spans="1:6" x14ac:dyDescent="0.2">
      <c r="D96" s="43" t="s">
        <v>2310</v>
      </c>
      <c r="E96" s="35">
        <v>0.41241</v>
      </c>
      <c r="F96" s="35">
        <v>-2.1008710846994667</v>
      </c>
    </row>
    <row r="97" spans="4:6" x14ac:dyDescent="0.2">
      <c r="D97" s="43" t="s">
        <v>2298</v>
      </c>
      <c r="E97" s="35" t="s">
        <v>4615</v>
      </c>
      <c r="F97" s="35">
        <v>-1.0248894768517947</v>
      </c>
    </row>
    <row r="98" spans="4:6" x14ac:dyDescent="0.2">
      <c r="D98" s="43" t="s">
        <v>2266</v>
      </c>
      <c r="E98" s="35">
        <v>0.40506999999999999</v>
      </c>
      <c r="F98" s="35" t="s">
        <v>4613</v>
      </c>
    </row>
    <row r="99" spans="4:6" x14ac:dyDescent="0.2">
      <c r="D99" s="43" t="s">
        <v>2330</v>
      </c>
      <c r="E99" s="35">
        <v>0.51729000000000003</v>
      </c>
      <c r="F99" s="35" t="s">
        <v>4613</v>
      </c>
    </row>
    <row r="100" spans="4:6" x14ac:dyDescent="0.2">
      <c r="D100" s="43" t="s">
        <v>2318</v>
      </c>
      <c r="E100" s="35">
        <v>0.40800999999999998</v>
      </c>
      <c r="F100" s="35">
        <v>-2.1199676734686554</v>
      </c>
    </row>
    <row r="101" spans="4:6" x14ac:dyDescent="0.2">
      <c r="D101" s="43" t="s">
        <v>2334</v>
      </c>
      <c r="E101" s="35">
        <v>0.39172000000000001</v>
      </c>
      <c r="F101" s="35" t="s">
        <v>4613</v>
      </c>
    </row>
    <row r="102" spans="4:6" x14ac:dyDescent="0.2">
      <c r="D102" s="43" t="s">
        <v>2286</v>
      </c>
      <c r="E102" s="35">
        <v>0.37164999999999998</v>
      </c>
      <c r="F102" s="35">
        <v>-0.94818209618558247</v>
      </c>
    </row>
    <row r="103" spans="4:6" x14ac:dyDescent="0.2">
      <c r="D103" s="43" t="s">
        <v>2437</v>
      </c>
      <c r="E103" s="35">
        <v>0.27403</v>
      </c>
      <c r="F103" s="35">
        <v>-1.8599362856473067</v>
      </c>
    </row>
    <row r="104" spans="4:6" x14ac:dyDescent="0.2">
      <c r="D104" s="43" t="s">
        <v>2294</v>
      </c>
      <c r="E104" s="35" t="s">
        <v>4615</v>
      </c>
      <c r="F104" s="35">
        <v>-2.9208703514437393</v>
      </c>
    </row>
    <row r="105" spans="4:6" x14ac:dyDescent="0.2">
      <c r="D105" s="43" t="s">
        <v>2278</v>
      </c>
      <c r="E105" s="35" t="s">
        <v>4615</v>
      </c>
      <c r="F105" s="35" t="s">
        <v>4613</v>
      </c>
    </row>
    <row r="106" spans="4:6" x14ac:dyDescent="0.2">
      <c r="D106" s="43" t="s">
        <v>2306</v>
      </c>
      <c r="E106" s="35" t="s">
        <v>4615</v>
      </c>
      <c r="F106" s="35" t="s">
        <v>4613</v>
      </c>
    </row>
    <row r="107" spans="4:6" x14ac:dyDescent="0.2">
      <c r="D107" s="43" t="s">
        <v>2270</v>
      </c>
      <c r="E107" s="35" t="s">
        <v>4615</v>
      </c>
      <c r="F107" s="35" t="s">
        <v>4613</v>
      </c>
    </row>
    <row r="108" spans="4:6" x14ac:dyDescent="0.2">
      <c r="D108" s="43" t="s">
        <v>2326</v>
      </c>
      <c r="E108" s="35" t="s">
        <v>4615</v>
      </c>
      <c r="F108" s="35" t="s">
        <v>4613</v>
      </c>
    </row>
    <row r="109" spans="4:6" x14ac:dyDescent="0.2">
      <c r="D109" s="43" t="s">
        <v>2314</v>
      </c>
      <c r="E109" s="35">
        <v>0.34248000000000001</v>
      </c>
      <c r="F109" s="35">
        <v>0.54281292051549579</v>
      </c>
    </row>
    <row r="110" spans="4:6" x14ac:dyDescent="0.2">
      <c r="D110" s="43" t="s">
        <v>2302</v>
      </c>
      <c r="E110" s="35" t="s">
        <v>4615</v>
      </c>
      <c r="F110" s="35">
        <v>-1.4289318091589558</v>
      </c>
    </row>
    <row r="111" spans="4:6" x14ac:dyDescent="0.2">
      <c r="D111" s="43" t="s">
        <v>2290</v>
      </c>
      <c r="E111" s="35" t="s">
        <v>4615</v>
      </c>
      <c r="F111" s="35" t="s">
        <v>4613</v>
      </c>
    </row>
    <row r="112" spans="4:6" x14ac:dyDescent="0.2">
      <c r="D112" s="43" t="s">
        <v>2322</v>
      </c>
      <c r="E112" s="35" t="s">
        <v>4615</v>
      </c>
      <c r="F112" s="35">
        <v>-1.3547634510851652</v>
      </c>
    </row>
    <row r="113" spans="2:6" x14ac:dyDescent="0.2">
      <c r="D113" s="43" t="s">
        <v>2433</v>
      </c>
      <c r="E113" s="35">
        <v>0.27714</v>
      </c>
      <c r="F113" s="35">
        <v>-1.5951897360547649</v>
      </c>
    </row>
    <row r="114" spans="2:6" x14ac:dyDescent="0.2">
      <c r="D114" s="43" t="s">
        <v>2282</v>
      </c>
      <c r="E114" s="35" t="s">
        <v>4615</v>
      </c>
      <c r="F114" s="35">
        <v>-2.0690813184228123</v>
      </c>
    </row>
    <row r="115" spans="2:6" x14ac:dyDescent="0.2">
      <c r="D115" s="21"/>
      <c r="E115" s="35"/>
      <c r="F115" s="35"/>
    </row>
    <row r="116" spans="2:6" x14ac:dyDescent="0.2">
      <c r="B116" s="24" t="s">
        <v>4411</v>
      </c>
      <c r="D116" s="21"/>
      <c r="E116" s="35"/>
      <c r="F116" s="35"/>
    </row>
    <row r="117" spans="2:6" x14ac:dyDescent="0.2">
      <c r="D117" s="44" t="s">
        <v>2354</v>
      </c>
      <c r="E117" s="35" t="s">
        <v>4615</v>
      </c>
      <c r="F117" s="35">
        <v>0.23285790750691579</v>
      </c>
    </row>
    <row r="118" spans="2:6" x14ac:dyDescent="0.2">
      <c r="D118" s="44" t="s">
        <v>2342</v>
      </c>
      <c r="E118" s="35">
        <v>0.33978000000000003</v>
      </c>
      <c r="F118" s="35">
        <v>7.5798509361519897E-2</v>
      </c>
    </row>
    <row r="119" spans="2:6" x14ac:dyDescent="0.2">
      <c r="D119" s="44" t="s">
        <v>2338</v>
      </c>
      <c r="E119" s="35">
        <v>0.40594999999999998</v>
      </c>
      <c r="F119" s="35">
        <v>0.39620952642217311</v>
      </c>
    </row>
    <row r="120" spans="2:6" x14ac:dyDescent="0.2">
      <c r="D120" s="44" t="s">
        <v>2346</v>
      </c>
      <c r="E120" s="35">
        <v>0.31907000000000002</v>
      </c>
      <c r="F120" s="35">
        <v>0.46100042549127335</v>
      </c>
    </row>
    <row r="121" spans="2:6" x14ac:dyDescent="0.2">
      <c r="D121" s="44" t="s">
        <v>2429</v>
      </c>
      <c r="E121" s="35">
        <v>0.42262</v>
      </c>
      <c r="F121" s="35">
        <v>3.305412133091714E-2</v>
      </c>
    </row>
    <row r="122" spans="2:6" x14ac:dyDescent="0.2">
      <c r="D122" s="44" t="s">
        <v>2441</v>
      </c>
      <c r="E122" s="35">
        <v>0.37417</v>
      </c>
      <c r="F122" s="35" t="s">
        <v>4612</v>
      </c>
    </row>
    <row r="123" spans="2:6" x14ac:dyDescent="0.2">
      <c r="D123" s="44" t="s">
        <v>2421</v>
      </c>
      <c r="E123" s="35">
        <v>0.36737999999999998</v>
      </c>
      <c r="F123" s="35">
        <v>0.38312085572307308</v>
      </c>
    </row>
    <row r="124" spans="2:6" x14ac:dyDescent="0.2">
      <c r="D124" s="44" t="s">
        <v>2350</v>
      </c>
      <c r="E124" s="35">
        <v>0.36577999999999999</v>
      </c>
      <c r="F124" s="35">
        <v>-8.8078218034323766E-2</v>
      </c>
    </row>
    <row r="125" spans="2:6" x14ac:dyDescent="0.2">
      <c r="D125" s="44" t="s">
        <v>2417</v>
      </c>
      <c r="E125" s="35">
        <v>0.47482999999999997</v>
      </c>
      <c r="F125" s="35">
        <v>0.43717466340043215</v>
      </c>
    </row>
    <row r="126" spans="2:6" x14ac:dyDescent="0.2">
      <c r="D126" s="44" t="s">
        <v>2413</v>
      </c>
      <c r="E126" s="35" t="s">
        <v>4615</v>
      </c>
      <c r="F126" s="35">
        <v>-7.184287219310044E-2</v>
      </c>
    </row>
    <row r="127" spans="2:6" x14ac:dyDescent="0.2">
      <c r="D127" s="44" t="s">
        <v>2397</v>
      </c>
      <c r="E127" s="35">
        <v>0.30675000000000002</v>
      </c>
      <c r="F127" s="35">
        <v>0.58793724847828055</v>
      </c>
    </row>
    <row r="128" spans="2:6" x14ac:dyDescent="0.2">
      <c r="D128" s="44" t="s">
        <v>2401</v>
      </c>
      <c r="E128" s="35">
        <v>0.30226999999999998</v>
      </c>
      <c r="F128" s="35">
        <v>-0.38816347174157351</v>
      </c>
    </row>
    <row r="129" spans="1:6" x14ac:dyDescent="0.2">
      <c r="D129" s="44" t="s">
        <v>2380</v>
      </c>
      <c r="E129" s="35">
        <v>0.29614000000000001</v>
      </c>
      <c r="F129" s="35">
        <v>-7.6145338842418808E-2</v>
      </c>
    </row>
    <row r="130" spans="1:6" x14ac:dyDescent="0.2">
      <c r="D130" s="44" t="s">
        <v>2376</v>
      </c>
      <c r="E130" s="35">
        <v>0.37135000000000001</v>
      </c>
      <c r="F130" s="35">
        <v>0.76598602181485975</v>
      </c>
    </row>
    <row r="131" spans="1:6" x14ac:dyDescent="0.2">
      <c r="D131" s="44" t="s">
        <v>2409</v>
      </c>
      <c r="E131" s="35">
        <v>0.30177999999999999</v>
      </c>
      <c r="F131" s="35">
        <v>0.42554819652951331</v>
      </c>
    </row>
    <row r="132" spans="1:6" x14ac:dyDescent="0.2">
      <c r="D132" s="44" t="s">
        <v>2372</v>
      </c>
      <c r="E132" s="35">
        <v>0.41209000000000001</v>
      </c>
      <c r="F132" s="35" t="s">
        <v>4612</v>
      </c>
    </row>
    <row r="133" spans="1:6" x14ac:dyDescent="0.2">
      <c r="D133" s="44" t="s">
        <v>2384</v>
      </c>
      <c r="E133" s="35" t="s">
        <v>4615</v>
      </c>
      <c r="F133" s="35">
        <v>0.14436898504464488</v>
      </c>
    </row>
    <row r="134" spans="1:6" x14ac:dyDescent="0.2">
      <c r="D134" s="44" t="s">
        <v>2405</v>
      </c>
      <c r="E134" s="35">
        <v>0.30456</v>
      </c>
      <c r="F134" s="35">
        <v>0.48485796585962609</v>
      </c>
    </row>
    <row r="135" spans="1:6" x14ac:dyDescent="0.2">
      <c r="D135" s="44" t="s">
        <v>2364</v>
      </c>
      <c r="E135" s="35">
        <v>0.47294999999999998</v>
      </c>
      <c r="F135" s="35">
        <v>0.22364656201378877</v>
      </c>
    </row>
    <row r="136" spans="1:6" x14ac:dyDescent="0.2">
      <c r="D136" s="44" t="s">
        <v>2393</v>
      </c>
      <c r="E136" s="35">
        <v>0.37161</v>
      </c>
      <c r="F136" s="35">
        <v>0.62829478062249411</v>
      </c>
    </row>
    <row r="137" spans="1:6" x14ac:dyDescent="0.2">
      <c r="D137" s="44" t="s">
        <v>2425</v>
      </c>
      <c r="E137" s="35">
        <v>0.30785000000000001</v>
      </c>
      <c r="F137" s="35">
        <v>0.31293143601888096</v>
      </c>
    </row>
    <row r="138" spans="1:6" x14ac:dyDescent="0.2">
      <c r="D138" s="44" t="s">
        <v>2356</v>
      </c>
      <c r="E138" s="35">
        <v>0.51344999999999996</v>
      </c>
      <c r="F138" s="35">
        <v>0.20073453309225078</v>
      </c>
    </row>
    <row r="139" spans="1:6" x14ac:dyDescent="0.2">
      <c r="D139" s="44" t="s">
        <v>2389</v>
      </c>
      <c r="E139" s="35" t="s">
        <v>4615</v>
      </c>
      <c r="F139" s="35">
        <v>0.84258661663780787</v>
      </c>
    </row>
    <row r="140" spans="1:6" x14ac:dyDescent="0.2">
      <c r="D140" s="44" t="s">
        <v>2360</v>
      </c>
      <c r="E140" s="35" t="s">
        <v>4615</v>
      </c>
      <c r="F140" s="35">
        <v>-0.39156645818322272</v>
      </c>
    </row>
    <row r="141" spans="1:6" x14ac:dyDescent="0.2">
      <c r="D141" s="44" t="s">
        <v>2368</v>
      </c>
      <c r="E141" s="35" t="s">
        <v>4615</v>
      </c>
      <c r="F141" s="35">
        <v>-0.9517031371362733</v>
      </c>
    </row>
    <row r="142" spans="1:6" x14ac:dyDescent="0.2">
      <c r="D142" s="44" t="s">
        <v>2385</v>
      </c>
      <c r="E142" s="35" t="s">
        <v>4615</v>
      </c>
      <c r="F142" s="35">
        <v>-0.38164482812557621</v>
      </c>
    </row>
    <row r="143" spans="1:6" x14ac:dyDescent="0.2">
      <c r="E143" s="35"/>
      <c r="F143" s="35"/>
    </row>
    <row r="144" spans="1:6" s="26" customFormat="1" x14ac:dyDescent="0.2">
      <c r="A144" s="27" t="s">
        <v>4414</v>
      </c>
      <c r="C144" s="33"/>
      <c r="D144" s="33"/>
      <c r="E144" s="37" t="s">
        <v>4382</v>
      </c>
      <c r="F144" s="37" t="s">
        <v>4383</v>
      </c>
    </row>
    <row r="145" spans="3:8" x14ac:dyDescent="0.2">
      <c r="C145" s="20" t="s">
        <v>4513</v>
      </c>
      <c r="D145" s="40" t="s">
        <v>81</v>
      </c>
      <c r="E145" s="35" t="s">
        <v>4615</v>
      </c>
      <c r="F145" s="35">
        <v>-0.67270227229865942</v>
      </c>
    </row>
    <row r="146" spans="3:8" x14ac:dyDescent="0.2">
      <c r="C146" s="20" t="s">
        <v>4514</v>
      </c>
      <c r="D146" s="40" t="s">
        <v>77</v>
      </c>
      <c r="E146" s="35" t="s">
        <v>4615</v>
      </c>
      <c r="F146" s="35">
        <v>-0.71113057564457005</v>
      </c>
    </row>
    <row r="147" spans="3:8" x14ac:dyDescent="0.2">
      <c r="C147" s="20" t="s">
        <v>4515</v>
      </c>
      <c r="D147" s="45" t="s">
        <v>79</v>
      </c>
      <c r="E147" s="35" t="s">
        <v>4615</v>
      </c>
      <c r="F147" s="35">
        <v>-0.70759608098311466</v>
      </c>
      <c r="H147" s="22"/>
    </row>
    <row r="148" spans="3:8" x14ac:dyDescent="0.2">
      <c r="C148" s="20" t="s">
        <v>4516</v>
      </c>
      <c r="D148" s="40" t="s">
        <v>83</v>
      </c>
      <c r="E148" s="35" t="s">
        <v>4615</v>
      </c>
      <c r="F148" s="35">
        <v>-0.65723468343468083</v>
      </c>
    </row>
    <row r="149" spans="3:8" x14ac:dyDescent="0.2">
      <c r="C149" s="20" t="s">
        <v>4517</v>
      </c>
      <c r="D149" s="40" t="s">
        <v>75</v>
      </c>
      <c r="E149" s="35" t="s">
        <v>4615</v>
      </c>
      <c r="F149" s="35">
        <v>-0.76667592620824565</v>
      </c>
    </row>
    <row r="150" spans="3:8" x14ac:dyDescent="0.2">
      <c r="C150" s="20" t="s">
        <v>4518</v>
      </c>
      <c r="D150" s="45" t="s">
        <v>4519</v>
      </c>
      <c r="E150" s="35" t="s">
        <v>4615</v>
      </c>
      <c r="F150" s="35" t="s">
        <v>4615</v>
      </c>
      <c r="H150" s="22"/>
    </row>
    <row r="151" spans="3:8" x14ac:dyDescent="0.2">
      <c r="C151" s="20" t="s">
        <v>4520</v>
      </c>
      <c r="D151" s="40" t="s">
        <v>251</v>
      </c>
      <c r="E151" s="35" t="s">
        <v>4615</v>
      </c>
      <c r="F151" s="35" t="s">
        <v>4613</v>
      </c>
    </row>
    <row r="152" spans="3:8" x14ac:dyDescent="0.2">
      <c r="C152" s="20" t="s">
        <v>4521</v>
      </c>
      <c r="D152" s="40" t="s">
        <v>110</v>
      </c>
      <c r="E152" s="35" t="s">
        <v>4615</v>
      </c>
      <c r="F152" s="35" t="s">
        <v>4613</v>
      </c>
    </row>
    <row r="153" spans="3:8" x14ac:dyDescent="0.2">
      <c r="C153" s="20" t="s">
        <v>4522</v>
      </c>
      <c r="D153" s="45" t="s">
        <v>4523</v>
      </c>
      <c r="E153" s="35" t="s">
        <v>4615</v>
      </c>
      <c r="F153" s="35" t="s">
        <v>4615</v>
      </c>
      <c r="H153" s="22"/>
    </row>
    <row r="154" spans="3:8" x14ac:dyDescent="0.2">
      <c r="C154" s="20" t="s">
        <v>4524</v>
      </c>
      <c r="D154" s="40" t="s">
        <v>4525</v>
      </c>
      <c r="E154" s="35" t="s">
        <v>4615</v>
      </c>
      <c r="F154" s="35" t="s">
        <v>4615</v>
      </c>
    </row>
    <row r="155" spans="3:8" x14ac:dyDescent="0.2">
      <c r="C155" s="20" t="s">
        <v>4526</v>
      </c>
      <c r="D155" s="40" t="s">
        <v>4527</v>
      </c>
      <c r="E155" s="35" t="s">
        <v>4615</v>
      </c>
      <c r="F155" s="35" t="s">
        <v>4615</v>
      </c>
    </row>
    <row r="156" spans="3:8" x14ac:dyDescent="0.2">
      <c r="C156" s="20" t="s">
        <v>4528</v>
      </c>
      <c r="D156" s="40" t="s">
        <v>4529</v>
      </c>
      <c r="E156" s="35" t="s">
        <v>4615</v>
      </c>
      <c r="F156" s="35" t="s">
        <v>4615</v>
      </c>
    </row>
    <row r="157" spans="3:8" x14ac:dyDescent="0.2">
      <c r="C157" s="20" t="s">
        <v>4530</v>
      </c>
      <c r="D157" s="40" t="s">
        <v>4531</v>
      </c>
      <c r="E157" s="35" t="s">
        <v>4615</v>
      </c>
      <c r="F157" s="35" t="s">
        <v>4615</v>
      </c>
    </row>
    <row r="158" spans="3:8" x14ac:dyDescent="0.2">
      <c r="C158" s="20" t="s">
        <v>4532</v>
      </c>
      <c r="D158" s="40" t="s">
        <v>4533</v>
      </c>
      <c r="E158" s="35" t="s">
        <v>4615</v>
      </c>
      <c r="F158" s="35" t="s">
        <v>4615</v>
      </c>
    </row>
    <row r="159" spans="3:8" x14ac:dyDescent="0.2">
      <c r="C159" s="20" t="s">
        <v>4541</v>
      </c>
      <c r="D159" s="40" t="s">
        <v>93</v>
      </c>
      <c r="E159" s="35" t="s">
        <v>4615</v>
      </c>
      <c r="F159" s="35">
        <v>-0.38009000991501557</v>
      </c>
    </row>
    <row r="160" spans="3:8" x14ac:dyDescent="0.2">
      <c r="C160" s="20" t="s">
        <v>4542</v>
      </c>
      <c r="D160" s="40" t="s">
        <v>87</v>
      </c>
      <c r="E160" s="35" t="s">
        <v>4615</v>
      </c>
      <c r="F160" s="35">
        <v>-0.40215586423481203</v>
      </c>
    </row>
    <row r="161" spans="3:8" x14ac:dyDescent="0.2">
      <c r="C161" s="20" t="s">
        <v>4543</v>
      </c>
      <c r="D161" s="40" t="s">
        <v>91</v>
      </c>
      <c r="E161" s="35" t="s">
        <v>4615</v>
      </c>
      <c r="F161" s="35">
        <v>-0.39069205728287765</v>
      </c>
    </row>
    <row r="162" spans="3:8" x14ac:dyDescent="0.2">
      <c r="C162" s="20" t="s">
        <v>4544</v>
      </c>
      <c r="D162" s="40" t="s">
        <v>4534</v>
      </c>
      <c r="E162" s="35" t="s">
        <v>4615</v>
      </c>
      <c r="F162" s="35" t="s">
        <v>4615</v>
      </c>
    </row>
    <row r="163" spans="3:8" x14ac:dyDescent="0.2">
      <c r="C163" s="20" t="s">
        <v>4545</v>
      </c>
      <c r="D163" s="40" t="s">
        <v>89</v>
      </c>
      <c r="E163" s="35">
        <v>0.27626000000000001</v>
      </c>
      <c r="F163" s="35">
        <v>-0.40042740064861049</v>
      </c>
    </row>
    <row r="164" spans="3:8" x14ac:dyDescent="0.2">
      <c r="C164" s="20" t="s">
        <v>4546</v>
      </c>
      <c r="D164" s="40" t="s">
        <v>73</v>
      </c>
      <c r="E164" s="35" t="s">
        <v>4615</v>
      </c>
      <c r="F164" s="35">
        <v>-0.92365654836950828</v>
      </c>
    </row>
    <row r="165" spans="3:8" x14ac:dyDescent="0.2">
      <c r="C165" s="20" t="s">
        <v>4547</v>
      </c>
      <c r="D165" s="45" t="s">
        <v>71</v>
      </c>
      <c r="E165" s="35" t="s">
        <v>4615</v>
      </c>
      <c r="F165" s="35">
        <v>-1.0078573367996295</v>
      </c>
      <c r="H165" s="22"/>
    </row>
    <row r="166" spans="3:8" x14ac:dyDescent="0.2">
      <c r="C166" s="20" t="s">
        <v>4548</v>
      </c>
      <c r="D166" s="45" t="s">
        <v>95</v>
      </c>
      <c r="E166" s="35">
        <v>0.36951000000000001</v>
      </c>
      <c r="F166" s="35">
        <v>-2.5860409554964481E-2</v>
      </c>
    </row>
    <row r="167" spans="3:8" x14ac:dyDescent="0.2">
      <c r="C167" s="20" t="s">
        <v>4535</v>
      </c>
      <c r="D167" s="40" t="s">
        <v>4536</v>
      </c>
      <c r="E167" s="35" t="s">
        <v>4615</v>
      </c>
      <c r="F167" s="35" t="s">
        <v>4615</v>
      </c>
    </row>
    <row r="168" spans="3:8" x14ac:dyDescent="0.2">
      <c r="C168" s="20" t="s">
        <v>4549</v>
      </c>
      <c r="D168" s="40" t="s">
        <v>4537</v>
      </c>
      <c r="E168" s="35" t="s">
        <v>4615</v>
      </c>
      <c r="F168" s="35" t="s">
        <v>4615</v>
      </c>
    </row>
    <row r="169" spans="3:8" x14ac:dyDescent="0.2">
      <c r="C169" s="20" t="s">
        <v>4555</v>
      </c>
      <c r="D169" s="40" t="s">
        <v>4538</v>
      </c>
      <c r="E169" s="35" t="s">
        <v>4615</v>
      </c>
      <c r="F169" s="35" t="s">
        <v>4615</v>
      </c>
    </row>
    <row r="170" spans="3:8" x14ac:dyDescent="0.2">
      <c r="C170" s="20" t="s">
        <v>4554</v>
      </c>
      <c r="D170" s="40" t="s">
        <v>4539</v>
      </c>
      <c r="E170" s="35" t="s">
        <v>4615</v>
      </c>
      <c r="F170" s="35" t="s">
        <v>4615</v>
      </c>
    </row>
    <row r="171" spans="3:8" x14ac:dyDescent="0.2">
      <c r="C171" s="20" t="s">
        <v>4553</v>
      </c>
      <c r="D171" s="40" t="s">
        <v>4540</v>
      </c>
      <c r="E171" s="35" t="s">
        <v>4615</v>
      </c>
      <c r="F171" s="35" t="s">
        <v>4615</v>
      </c>
    </row>
    <row r="172" spans="3:8" x14ac:dyDescent="0.2">
      <c r="C172" s="20" t="s">
        <v>4552</v>
      </c>
      <c r="D172" s="20" t="s">
        <v>85</v>
      </c>
      <c r="E172" s="35">
        <v>0.38290999999999997</v>
      </c>
      <c r="F172" s="35">
        <v>-0.43343717601687287</v>
      </c>
    </row>
    <row r="173" spans="3:8" x14ac:dyDescent="0.2">
      <c r="C173" s="20" t="s">
        <v>4551</v>
      </c>
      <c r="D173" s="20" t="s">
        <v>99</v>
      </c>
      <c r="E173" s="35">
        <v>0.43719999999999998</v>
      </c>
      <c r="F173" s="35">
        <v>3.1028563162939813E-2</v>
      </c>
    </row>
    <row r="174" spans="3:8" x14ac:dyDescent="0.2">
      <c r="C174" s="20" t="s">
        <v>4550</v>
      </c>
      <c r="D174" s="20" t="s">
        <v>2858</v>
      </c>
      <c r="E174" s="35">
        <v>0.29427999999999999</v>
      </c>
      <c r="F174" s="35">
        <v>9.0064393615936128E-2</v>
      </c>
    </row>
    <row r="175" spans="3:8" x14ac:dyDescent="0.2">
      <c r="C175" s="40" t="s">
        <v>4502</v>
      </c>
      <c r="D175" s="40" t="s">
        <v>4503</v>
      </c>
      <c r="E175" s="35" t="s">
        <v>4615</v>
      </c>
      <c r="F175" s="35" t="s">
        <v>4615</v>
      </c>
    </row>
    <row r="176" spans="3:8" x14ac:dyDescent="0.2">
      <c r="C176" s="40" t="s">
        <v>4504</v>
      </c>
      <c r="D176" s="40" t="s">
        <v>50</v>
      </c>
      <c r="E176" s="35" t="s">
        <v>4615</v>
      </c>
      <c r="F176" s="35">
        <v>-0.27223809643897562</v>
      </c>
    </row>
    <row r="177" spans="1:6" x14ac:dyDescent="0.2">
      <c r="C177" s="40" t="s">
        <v>4505</v>
      </c>
      <c r="D177" s="40" t="s">
        <v>4506</v>
      </c>
      <c r="E177" s="35" t="s">
        <v>4615</v>
      </c>
      <c r="F177" s="35" t="s">
        <v>4615</v>
      </c>
    </row>
    <row r="178" spans="1:6" x14ac:dyDescent="0.2">
      <c r="C178" s="40" t="s">
        <v>4507</v>
      </c>
      <c r="D178" s="40" t="s">
        <v>56</v>
      </c>
      <c r="E178" s="35" t="s">
        <v>4615</v>
      </c>
      <c r="F178" s="35">
        <v>0.27959651607466807</v>
      </c>
    </row>
    <row r="179" spans="1:6" x14ac:dyDescent="0.2">
      <c r="C179" s="40" t="s">
        <v>4508</v>
      </c>
      <c r="D179" s="40" t="s">
        <v>58</v>
      </c>
      <c r="E179" s="35" t="s">
        <v>4615</v>
      </c>
      <c r="F179" s="35" t="s">
        <v>4613</v>
      </c>
    </row>
    <row r="180" spans="1:6" x14ac:dyDescent="0.2">
      <c r="C180" s="40" t="s">
        <v>4509</v>
      </c>
      <c r="D180" s="40" t="s">
        <v>65</v>
      </c>
      <c r="E180" s="35" t="s">
        <v>4615</v>
      </c>
      <c r="F180" s="35" t="s">
        <v>4613</v>
      </c>
    </row>
    <row r="181" spans="1:6" x14ac:dyDescent="0.2">
      <c r="C181" s="40" t="s">
        <v>4510</v>
      </c>
      <c r="D181" s="40" t="s">
        <v>48</v>
      </c>
      <c r="E181" s="35" t="s">
        <v>4615</v>
      </c>
      <c r="F181" s="35">
        <v>-0.54222683065428068</v>
      </c>
    </row>
    <row r="182" spans="1:6" x14ac:dyDescent="0.2">
      <c r="C182" s="40" t="s">
        <v>4511</v>
      </c>
      <c r="D182" s="40" t="s">
        <v>63</v>
      </c>
      <c r="E182" s="35" t="s">
        <v>4615</v>
      </c>
      <c r="F182" s="35" t="s">
        <v>4613</v>
      </c>
    </row>
    <row r="183" spans="1:6" x14ac:dyDescent="0.2">
      <c r="C183" s="40" t="s">
        <v>4512</v>
      </c>
      <c r="D183" s="40" t="s">
        <v>39</v>
      </c>
      <c r="E183" s="35" t="s">
        <v>4615</v>
      </c>
      <c r="F183" s="35">
        <v>-0.63736635777642048</v>
      </c>
    </row>
    <row r="184" spans="1:6" x14ac:dyDescent="0.2">
      <c r="E184" s="35"/>
      <c r="F184" s="35"/>
    </row>
    <row r="185" spans="1:6" s="26" customFormat="1" x14ac:dyDescent="0.2">
      <c r="A185" s="26" t="s">
        <v>4597</v>
      </c>
      <c r="C185" s="33"/>
      <c r="D185" s="33"/>
      <c r="E185" s="36" t="s">
        <v>4382</v>
      </c>
      <c r="F185" s="36" t="s">
        <v>4383</v>
      </c>
    </row>
    <row r="186" spans="1:6" ht="16" x14ac:dyDescent="0.2">
      <c r="D186" s="46" t="s">
        <v>4556</v>
      </c>
      <c r="E186" s="35">
        <v>0.88446999999999998</v>
      </c>
      <c r="F186" s="35" t="s">
        <v>4615</v>
      </c>
    </row>
    <row r="187" spans="1:6" ht="16" x14ac:dyDescent="0.2">
      <c r="D187" s="46" t="s">
        <v>4557</v>
      </c>
      <c r="E187" s="35">
        <v>0.84179999999999999</v>
      </c>
      <c r="F187" s="35" t="s">
        <v>4615</v>
      </c>
    </row>
    <row r="188" spans="1:6" ht="16" x14ac:dyDescent="0.2">
      <c r="D188" s="46" t="s">
        <v>4558</v>
      </c>
      <c r="E188" s="35">
        <v>0.69369000000000003</v>
      </c>
      <c r="F188" s="35" t="s">
        <v>4615</v>
      </c>
    </row>
    <row r="189" spans="1:6" ht="16" x14ac:dyDescent="0.2">
      <c r="D189" s="46" t="s">
        <v>4559</v>
      </c>
      <c r="E189" s="35">
        <v>0.64561999999999997</v>
      </c>
      <c r="F189" s="35" t="s">
        <v>4615</v>
      </c>
    </row>
    <row r="190" spans="1:6" ht="16" x14ac:dyDescent="0.2">
      <c r="D190" s="46" t="s">
        <v>4560</v>
      </c>
      <c r="E190" s="35">
        <v>0.64190999999999998</v>
      </c>
      <c r="F190" s="35" t="s">
        <v>4615</v>
      </c>
    </row>
    <row r="191" spans="1:6" ht="16" x14ac:dyDescent="0.2">
      <c r="D191" s="46" t="s">
        <v>4561</v>
      </c>
      <c r="E191" s="35">
        <v>0.63427999999999995</v>
      </c>
      <c r="F191" s="35" t="s">
        <v>4615</v>
      </c>
    </row>
    <row r="192" spans="1:6" ht="16" x14ac:dyDescent="0.2">
      <c r="D192" s="46" t="s">
        <v>4562</v>
      </c>
      <c r="E192" s="35">
        <v>0.59175</v>
      </c>
      <c r="F192" s="35" t="s">
        <v>4615</v>
      </c>
    </row>
    <row r="193" spans="4:6" ht="16" x14ac:dyDescent="0.2">
      <c r="D193" s="46" t="s">
        <v>4563</v>
      </c>
      <c r="E193" s="35">
        <v>0.58831</v>
      </c>
      <c r="F193" s="35" t="s">
        <v>4615</v>
      </c>
    </row>
    <row r="194" spans="4:6" ht="16" x14ac:dyDescent="0.2">
      <c r="D194" s="46" t="s">
        <v>4564</v>
      </c>
      <c r="E194" s="35">
        <v>0.58475999999999995</v>
      </c>
      <c r="F194" s="35" t="s">
        <v>4615</v>
      </c>
    </row>
    <row r="195" spans="4:6" ht="16" x14ac:dyDescent="0.2">
      <c r="D195" s="46" t="s">
        <v>4565</v>
      </c>
      <c r="E195" s="35">
        <v>0.58308000000000004</v>
      </c>
      <c r="F195" s="35" t="s">
        <v>4615</v>
      </c>
    </row>
    <row r="196" spans="4:6" ht="16" x14ac:dyDescent="0.2">
      <c r="D196" s="46" t="s">
        <v>4566</v>
      </c>
      <c r="E196" s="35">
        <v>0.55930999999999997</v>
      </c>
      <c r="F196" s="35" t="s">
        <v>4615</v>
      </c>
    </row>
    <row r="197" spans="4:6" ht="16" x14ac:dyDescent="0.2">
      <c r="D197" s="46" t="s">
        <v>4567</v>
      </c>
      <c r="E197" s="35">
        <v>0.54678000000000004</v>
      </c>
      <c r="F197" s="35" t="s">
        <v>4615</v>
      </c>
    </row>
    <row r="198" spans="4:6" ht="16" x14ac:dyDescent="0.2">
      <c r="D198" s="46" t="s">
        <v>4568</v>
      </c>
      <c r="E198" s="35">
        <v>0.53959999999999997</v>
      </c>
      <c r="F198" s="35" t="s">
        <v>4615</v>
      </c>
    </row>
    <row r="199" spans="4:6" ht="16" x14ac:dyDescent="0.2">
      <c r="D199" s="46" t="s">
        <v>4569</v>
      </c>
      <c r="E199" s="35">
        <v>0.5262</v>
      </c>
      <c r="F199" s="35" t="s">
        <v>4615</v>
      </c>
    </row>
    <row r="200" spans="4:6" ht="16" x14ac:dyDescent="0.2">
      <c r="D200" s="46" t="s">
        <v>3809</v>
      </c>
      <c r="E200" s="35">
        <v>0.51131000000000004</v>
      </c>
      <c r="F200" s="35" t="s">
        <v>4612</v>
      </c>
    </row>
    <row r="201" spans="4:6" ht="16" x14ac:dyDescent="0.2">
      <c r="D201" s="46" t="s">
        <v>4570</v>
      </c>
      <c r="E201" s="35">
        <v>0.48185</v>
      </c>
      <c r="F201" s="35" t="s">
        <v>4615</v>
      </c>
    </row>
    <row r="202" spans="4:6" ht="16" x14ac:dyDescent="0.2">
      <c r="D202" s="46" t="s">
        <v>4571</v>
      </c>
      <c r="E202" s="35">
        <v>0.47654000000000002</v>
      </c>
      <c r="F202" s="35" t="s">
        <v>4615</v>
      </c>
    </row>
    <row r="203" spans="4:6" ht="16" x14ac:dyDescent="0.2">
      <c r="D203" s="46" t="s">
        <v>4572</v>
      </c>
      <c r="E203" s="35">
        <v>0.47638999999999998</v>
      </c>
      <c r="F203" s="35" t="s">
        <v>4615</v>
      </c>
    </row>
    <row r="204" spans="4:6" ht="16" x14ac:dyDescent="0.2">
      <c r="D204" s="46" t="s">
        <v>4573</v>
      </c>
      <c r="E204" s="35">
        <v>0.47164</v>
      </c>
      <c r="F204" s="35" t="s">
        <v>4615</v>
      </c>
    </row>
    <row r="205" spans="4:6" ht="16" x14ac:dyDescent="0.2">
      <c r="D205" s="46" t="s">
        <v>4574</v>
      </c>
      <c r="E205" s="35">
        <v>0.46783000000000002</v>
      </c>
      <c r="F205" s="35" t="s">
        <v>4615</v>
      </c>
    </row>
    <row r="206" spans="4:6" ht="16" x14ac:dyDescent="0.2">
      <c r="D206" s="46" t="s">
        <v>4575</v>
      </c>
      <c r="E206" s="35">
        <v>0.46024999999999999</v>
      </c>
      <c r="F206" s="35" t="s">
        <v>4615</v>
      </c>
    </row>
    <row r="207" spans="4:6" ht="16" x14ac:dyDescent="0.2">
      <c r="D207" s="46" t="s">
        <v>4576</v>
      </c>
      <c r="E207" s="35">
        <v>0.45226</v>
      </c>
      <c r="F207" s="35" t="s">
        <v>4615</v>
      </c>
    </row>
    <row r="208" spans="4:6" ht="16" x14ac:dyDescent="0.2">
      <c r="D208" s="46" t="s">
        <v>4577</v>
      </c>
      <c r="E208" s="35">
        <v>0.44897999999999999</v>
      </c>
      <c r="F208" s="35" t="s">
        <v>4615</v>
      </c>
    </row>
    <row r="209" spans="4:6" ht="16" x14ac:dyDescent="0.2">
      <c r="D209" s="46" t="s">
        <v>4578</v>
      </c>
      <c r="E209" s="35">
        <v>0.44863999999999998</v>
      </c>
      <c r="F209" s="35" t="s">
        <v>4615</v>
      </c>
    </row>
    <row r="210" spans="4:6" ht="16" x14ac:dyDescent="0.2">
      <c r="D210" s="46" t="s">
        <v>4579</v>
      </c>
      <c r="E210" s="35">
        <v>0.44427</v>
      </c>
      <c r="F210" s="35" t="s">
        <v>4615</v>
      </c>
    </row>
    <row r="211" spans="4:6" ht="16" x14ac:dyDescent="0.2">
      <c r="D211" s="46" t="s">
        <v>4580</v>
      </c>
      <c r="E211" s="35">
        <v>0.43790000000000001</v>
      </c>
      <c r="F211" s="35" t="s">
        <v>4615</v>
      </c>
    </row>
    <row r="212" spans="4:6" ht="16" x14ac:dyDescent="0.2">
      <c r="D212" s="46" t="s">
        <v>4581</v>
      </c>
      <c r="E212" s="35">
        <v>0.43648999999999999</v>
      </c>
      <c r="F212" s="35" t="s">
        <v>4615</v>
      </c>
    </row>
    <row r="213" spans="4:6" ht="16" x14ac:dyDescent="0.2">
      <c r="D213" s="46" t="s">
        <v>2137</v>
      </c>
      <c r="E213" s="35">
        <v>0.43464000000000003</v>
      </c>
      <c r="F213" s="35" t="s">
        <v>4612</v>
      </c>
    </row>
    <row r="214" spans="4:6" ht="16" x14ac:dyDescent="0.2">
      <c r="D214" s="46" t="s">
        <v>4582</v>
      </c>
      <c r="E214" s="35">
        <v>0.43091000000000002</v>
      </c>
      <c r="F214" s="35" t="s">
        <v>4615</v>
      </c>
    </row>
    <row r="215" spans="4:6" ht="16" x14ac:dyDescent="0.2">
      <c r="D215" s="46" t="s">
        <v>4583</v>
      </c>
      <c r="E215" s="35">
        <v>0.41825000000000001</v>
      </c>
      <c r="F215" s="35" t="s">
        <v>4615</v>
      </c>
    </row>
    <row r="216" spans="4:6" ht="16" x14ac:dyDescent="0.2">
      <c r="D216" s="46" t="s">
        <v>4584</v>
      </c>
      <c r="E216" s="35">
        <v>0.41104000000000002</v>
      </c>
      <c r="F216" s="35" t="s">
        <v>4615</v>
      </c>
    </row>
    <row r="217" spans="4:6" ht="16" x14ac:dyDescent="0.2">
      <c r="D217" s="46" t="s">
        <v>4585</v>
      </c>
      <c r="E217" s="35">
        <v>0.40645999999999999</v>
      </c>
      <c r="F217" s="35" t="s">
        <v>4615</v>
      </c>
    </row>
    <row r="218" spans="4:6" ht="16" x14ac:dyDescent="0.2">
      <c r="D218" s="46" t="s">
        <v>4586</v>
      </c>
      <c r="E218" s="35">
        <v>0.40179999999999999</v>
      </c>
      <c r="F218" s="35" t="s">
        <v>4615</v>
      </c>
    </row>
    <row r="219" spans="4:6" ht="16" x14ac:dyDescent="0.2">
      <c r="D219" s="46" t="s">
        <v>4587</v>
      </c>
      <c r="E219" s="35">
        <v>0.37837999999999999</v>
      </c>
      <c r="F219" s="35" t="s">
        <v>4615</v>
      </c>
    </row>
    <row r="220" spans="4:6" ht="16" x14ac:dyDescent="0.2">
      <c r="D220" s="46" t="s">
        <v>2064</v>
      </c>
      <c r="E220" s="35">
        <v>0.37637999999999999</v>
      </c>
      <c r="F220" s="35" t="s">
        <v>4612</v>
      </c>
    </row>
    <row r="221" spans="4:6" ht="16" x14ac:dyDescent="0.2">
      <c r="D221" s="46" t="s">
        <v>4588</v>
      </c>
      <c r="E221" s="35">
        <v>0.36602000000000001</v>
      </c>
      <c r="F221" s="35" t="s">
        <v>4615</v>
      </c>
    </row>
    <row r="222" spans="4:6" ht="16" x14ac:dyDescent="0.2">
      <c r="D222" s="46" t="s">
        <v>4589</v>
      </c>
      <c r="E222" s="35">
        <v>0.36398999999999998</v>
      </c>
      <c r="F222" s="35" t="s">
        <v>4615</v>
      </c>
    </row>
    <row r="223" spans="4:6" ht="16" x14ac:dyDescent="0.2">
      <c r="D223" s="46" t="s">
        <v>4590</v>
      </c>
      <c r="E223" s="35">
        <v>0.34816999999999998</v>
      </c>
      <c r="F223" s="35" t="s">
        <v>4615</v>
      </c>
    </row>
    <row r="224" spans="4:6" ht="16" x14ac:dyDescent="0.2">
      <c r="D224" s="46" t="s">
        <v>4397</v>
      </c>
      <c r="E224" s="35">
        <v>0.34373999999999999</v>
      </c>
      <c r="F224" s="35" t="s">
        <v>4615</v>
      </c>
    </row>
    <row r="225" spans="4:6" ht="16" x14ac:dyDescent="0.2">
      <c r="D225" s="46" t="s">
        <v>4591</v>
      </c>
      <c r="E225" s="35">
        <v>0.33456000000000002</v>
      </c>
      <c r="F225" s="35" t="s">
        <v>4615</v>
      </c>
    </row>
    <row r="226" spans="4:6" ht="16" x14ac:dyDescent="0.2">
      <c r="D226" s="46" t="s">
        <v>4592</v>
      </c>
      <c r="E226" s="35">
        <v>0.32011000000000001</v>
      </c>
      <c r="F226" s="35" t="s">
        <v>4615</v>
      </c>
    </row>
    <row r="227" spans="4:6" ht="16" x14ac:dyDescent="0.2">
      <c r="D227" s="46" t="s">
        <v>4593</v>
      </c>
      <c r="E227" s="35">
        <v>0.31924999999999998</v>
      </c>
      <c r="F227" s="35" t="s">
        <v>4615</v>
      </c>
    </row>
    <row r="228" spans="4:6" ht="16" x14ac:dyDescent="0.2">
      <c r="D228" s="46" t="s">
        <v>4594</v>
      </c>
      <c r="E228" s="35">
        <v>0.31358999999999998</v>
      </c>
      <c r="F228" s="35" t="s">
        <v>4615</v>
      </c>
    </row>
    <row r="229" spans="4:6" ht="16" x14ac:dyDescent="0.2">
      <c r="D229" s="46" t="s">
        <v>4595</v>
      </c>
      <c r="E229" s="35">
        <v>0.24973000000000001</v>
      </c>
      <c r="F229" s="35" t="s">
        <v>4615</v>
      </c>
    </row>
    <row r="230" spans="4:6" ht="17" thickBot="1" x14ac:dyDescent="0.25">
      <c r="D230" s="46" t="s">
        <v>4596</v>
      </c>
      <c r="E230" s="38">
        <v>0</v>
      </c>
      <c r="F230" s="38" t="s">
        <v>461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0-Contents</vt:lpstr>
      <vt:lpstr>1-Experimental Overview</vt:lpstr>
      <vt:lpstr>2-Quantified proteins</vt:lpstr>
      <vt:lpstr>3-Protein transcript comparis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</dc:creator>
  <cp:lastModifiedBy>Microsoft Office User</cp:lastModifiedBy>
  <dcterms:created xsi:type="dcterms:W3CDTF">2018-11-26T10:34:23Z</dcterms:created>
  <dcterms:modified xsi:type="dcterms:W3CDTF">2020-04-02T08:37:35Z</dcterms:modified>
</cp:coreProperties>
</file>